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180" yWindow="60" windowWidth="25395" windowHeight="13860" activeTab="10"/>
  </bookViews>
  <sheets>
    <sheet name="Contents" sheetId="5" r:id="rId1"/>
    <sheet name="1.1" sheetId="13" r:id="rId2"/>
    <sheet name="1.2" sheetId="1" r:id="rId3"/>
    <sheet name="1.3" sheetId="6" r:id="rId4"/>
    <sheet name="1.4" sheetId="7" r:id="rId5"/>
    <sheet name="1.5" sheetId="12" r:id="rId6"/>
    <sheet name="2.1" sheetId="14" r:id="rId7"/>
    <sheet name="2.2" sheetId="4" r:id="rId8"/>
    <sheet name="2.3" sheetId="11" r:id="rId9"/>
    <sheet name="2.4" sheetId="10" r:id="rId10"/>
    <sheet name="2.5" sheetId="9" r:id="rId11"/>
  </sheets>
  <externalReferences>
    <externalReference r:id="rId12"/>
  </externalReferences>
  <definedNames>
    <definedName name="_xlnm.Print_Area" localSheetId="2">'1.2'!$A$213:$N$213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49" i="12" l="1"/>
  <c r="AV49" i="12"/>
  <c r="AU49" i="12"/>
  <c r="AT49" i="12"/>
  <c r="AS49" i="12"/>
  <c r="AR49" i="12"/>
  <c r="AQ49" i="12"/>
  <c r="AP49" i="12"/>
  <c r="AO49" i="12"/>
  <c r="AN49" i="12"/>
  <c r="AM49" i="12"/>
  <c r="AL49" i="12"/>
  <c r="AK49" i="12"/>
  <c r="AJ49" i="12"/>
  <c r="AI49" i="12"/>
  <c r="AH49" i="12"/>
  <c r="AG49" i="12"/>
  <c r="AF49" i="12"/>
  <c r="AE49" i="12"/>
  <c r="AD49" i="12"/>
  <c r="AC49" i="12"/>
  <c r="AB49" i="12"/>
  <c r="AA49" i="12"/>
  <c r="Z49" i="12"/>
  <c r="Y49" i="12"/>
  <c r="X49" i="12"/>
  <c r="W49" i="12"/>
  <c r="V49" i="12"/>
  <c r="U49" i="12"/>
  <c r="T49" i="12"/>
  <c r="AW48" i="12"/>
  <c r="AV48" i="12"/>
  <c r="AU48" i="12"/>
  <c r="AT48" i="12"/>
  <c r="AS48" i="12"/>
  <c r="AR48" i="12"/>
  <c r="AQ48" i="12"/>
  <c r="AP48" i="12"/>
  <c r="AO48" i="12"/>
  <c r="AN48" i="12"/>
  <c r="AM48" i="12"/>
  <c r="AL48" i="12"/>
  <c r="AK48" i="12"/>
  <c r="AJ48" i="12"/>
  <c r="AI48" i="12"/>
  <c r="AH48" i="12"/>
  <c r="AG48" i="12"/>
  <c r="AF48" i="12"/>
  <c r="AE48" i="12"/>
  <c r="AD48" i="12"/>
  <c r="AC48" i="12"/>
  <c r="AB48" i="12"/>
  <c r="AA48" i="12"/>
  <c r="Z48" i="12"/>
  <c r="Y48" i="12"/>
  <c r="X48" i="12"/>
  <c r="W48" i="12"/>
  <c r="V48" i="12"/>
  <c r="U48" i="12"/>
  <c r="T48" i="12"/>
  <c r="AW46" i="12"/>
  <c r="AV46" i="12"/>
  <c r="AU46" i="12"/>
  <c r="AT46" i="12"/>
  <c r="AS46" i="12"/>
  <c r="AR46" i="12"/>
  <c r="AQ46" i="12"/>
  <c r="AP46" i="12"/>
  <c r="AO46" i="12"/>
  <c r="AN46" i="12"/>
  <c r="AM46" i="12"/>
  <c r="AL46" i="12"/>
  <c r="AK46" i="12"/>
  <c r="AJ46" i="12"/>
  <c r="AI46" i="12"/>
  <c r="AH46" i="12"/>
  <c r="AG46" i="12"/>
  <c r="AF46" i="12"/>
  <c r="AE46" i="12"/>
  <c r="AD46" i="12"/>
  <c r="AC46" i="12"/>
  <c r="AB46" i="12"/>
  <c r="AA46" i="12"/>
  <c r="Z46" i="12"/>
  <c r="Y46" i="12"/>
  <c r="X46" i="12"/>
  <c r="W46" i="12"/>
  <c r="V46" i="12"/>
  <c r="U46" i="12"/>
  <c r="T46" i="12"/>
  <c r="AW45" i="12"/>
  <c r="AV45" i="12"/>
  <c r="AU45" i="12"/>
  <c r="AT45" i="12"/>
  <c r="AS45" i="12"/>
  <c r="AR45" i="12"/>
  <c r="AQ45" i="12"/>
  <c r="AP45" i="12"/>
  <c r="AO45" i="12"/>
  <c r="AN45" i="12"/>
  <c r="AM45" i="12"/>
  <c r="AL45" i="12"/>
  <c r="AK45" i="12"/>
  <c r="AJ45" i="12"/>
  <c r="AI45" i="12"/>
  <c r="AH45" i="12"/>
  <c r="AG45" i="12"/>
  <c r="AF45" i="12"/>
  <c r="AE45" i="12"/>
  <c r="AD45" i="12"/>
  <c r="AC45" i="12"/>
  <c r="AB45" i="12"/>
  <c r="AA45" i="12"/>
  <c r="Z45" i="12"/>
  <c r="Y45" i="12"/>
  <c r="X45" i="12"/>
  <c r="W45" i="12"/>
  <c r="V45" i="12"/>
  <c r="U45" i="12"/>
  <c r="T45" i="12"/>
  <c r="AW44" i="12"/>
  <c r="AV44" i="12"/>
  <c r="AU44" i="12"/>
  <c r="AT44" i="12"/>
  <c r="AS44" i="12"/>
  <c r="AR44" i="12"/>
  <c r="AQ44" i="12"/>
  <c r="AP44" i="12"/>
  <c r="AO44" i="12"/>
  <c r="AN44" i="12"/>
  <c r="AM44" i="12"/>
  <c r="AL44" i="12"/>
  <c r="AK44" i="12"/>
  <c r="AJ44" i="12"/>
  <c r="AI44" i="12"/>
  <c r="AH44" i="12"/>
  <c r="AG44" i="12"/>
  <c r="AF44" i="12"/>
  <c r="AE44" i="12"/>
  <c r="AD44" i="12"/>
  <c r="AC44" i="12"/>
  <c r="AB44" i="12"/>
  <c r="AA44" i="12"/>
  <c r="Z44" i="12"/>
  <c r="Y44" i="12"/>
  <c r="X44" i="12"/>
  <c r="W44" i="12"/>
  <c r="V44" i="12"/>
  <c r="U44" i="12"/>
  <c r="T44" i="12"/>
  <c r="AW43" i="12"/>
  <c r="AV43" i="12"/>
  <c r="AU43" i="12"/>
  <c r="AT43" i="12"/>
  <c r="AS43" i="12"/>
  <c r="AR43" i="12"/>
  <c r="AQ43" i="12"/>
  <c r="AP43" i="12"/>
  <c r="AO43" i="12"/>
  <c r="AN43" i="12"/>
  <c r="AM43" i="12"/>
  <c r="AL43" i="12"/>
  <c r="AK43" i="12"/>
  <c r="AJ43" i="12"/>
  <c r="AI43" i="12"/>
  <c r="AH43" i="12"/>
  <c r="AG43" i="12"/>
  <c r="AF43" i="12"/>
  <c r="AE43" i="12"/>
  <c r="AD43" i="12"/>
  <c r="AC43" i="12"/>
  <c r="AB43" i="12"/>
  <c r="AA43" i="12"/>
  <c r="Z43" i="12"/>
  <c r="Y43" i="12"/>
  <c r="X43" i="12"/>
  <c r="W43" i="12"/>
  <c r="V43" i="12"/>
  <c r="U43" i="12"/>
  <c r="T43" i="12"/>
  <c r="AW42" i="12"/>
  <c r="AV42" i="12"/>
  <c r="AU42" i="12"/>
  <c r="AT42" i="12"/>
  <c r="AS42" i="12"/>
  <c r="AR42" i="12"/>
  <c r="AQ42" i="12"/>
  <c r="AP42" i="12"/>
  <c r="AO42" i="12"/>
  <c r="AN42" i="12"/>
  <c r="AM42" i="12"/>
  <c r="AL42" i="12"/>
  <c r="AK42" i="12"/>
  <c r="AJ42" i="12"/>
  <c r="AI42" i="12"/>
  <c r="AH42" i="12"/>
  <c r="AG42" i="12"/>
  <c r="AF42" i="12"/>
  <c r="AE42" i="12"/>
  <c r="AD42" i="12"/>
  <c r="AC42" i="12"/>
  <c r="AB42" i="12"/>
  <c r="AA42" i="12"/>
  <c r="Z42" i="12"/>
  <c r="Y42" i="12"/>
  <c r="X42" i="12"/>
  <c r="W42" i="12"/>
  <c r="V42" i="12"/>
  <c r="U42" i="12"/>
  <c r="T42" i="12"/>
  <c r="AW40" i="12"/>
  <c r="AV40" i="12"/>
  <c r="AU40" i="12"/>
  <c r="AT40" i="12"/>
  <c r="AS40" i="12"/>
  <c r="AR40" i="12"/>
  <c r="AP40" i="12"/>
  <c r="AO40" i="12"/>
  <c r="AN40" i="12"/>
  <c r="AM40" i="12"/>
  <c r="AL40" i="12"/>
  <c r="AK40" i="12"/>
  <c r="AJ40" i="12"/>
  <c r="AH40" i="12"/>
  <c r="AG40" i="12"/>
  <c r="AF40" i="12"/>
  <c r="AE40" i="12"/>
  <c r="AD40" i="12"/>
  <c r="AC40" i="12"/>
  <c r="AB40" i="12"/>
  <c r="Z40" i="12"/>
  <c r="Y40" i="12"/>
  <c r="X40" i="12"/>
  <c r="W40" i="12"/>
  <c r="V40" i="12"/>
  <c r="U40" i="12"/>
  <c r="T40" i="12"/>
  <c r="S40" i="12"/>
  <c r="AQ40" i="12" s="1"/>
  <c r="E40" i="12"/>
  <c r="AW39" i="12"/>
  <c r="AV39" i="12"/>
  <c r="AU39" i="12"/>
  <c r="AT39" i="12"/>
  <c r="AS39" i="12"/>
  <c r="AR39" i="12"/>
  <c r="AQ39" i="12"/>
  <c r="AP39" i="12"/>
  <c r="AO39" i="12"/>
  <c r="AN39" i="12"/>
  <c r="AM39" i="12"/>
  <c r="AL39" i="12"/>
  <c r="AK39" i="12"/>
  <c r="AJ39" i="12"/>
  <c r="AI39" i="12"/>
  <c r="AH39" i="12"/>
  <c r="AG39" i="12"/>
  <c r="AF39" i="12"/>
  <c r="AE39" i="12"/>
  <c r="AD39" i="12"/>
  <c r="AC39" i="12"/>
  <c r="AB39" i="12"/>
  <c r="AA39" i="12"/>
  <c r="Z39" i="12"/>
  <c r="Y39" i="12"/>
  <c r="X39" i="12"/>
  <c r="W39" i="12"/>
  <c r="V39" i="12"/>
  <c r="U39" i="12"/>
  <c r="T39" i="12"/>
  <c r="AW38" i="12"/>
  <c r="AV38" i="12"/>
  <c r="AU38" i="12"/>
  <c r="AT38" i="12"/>
  <c r="AS38" i="12"/>
  <c r="AR38" i="12"/>
  <c r="AQ38" i="12"/>
  <c r="AP38" i="12"/>
  <c r="AO38" i="12"/>
  <c r="AN38" i="12"/>
  <c r="AM38" i="12"/>
  <c r="AL38" i="12"/>
  <c r="AK38" i="12"/>
  <c r="AJ38" i="12"/>
  <c r="AI38" i="12"/>
  <c r="AH38" i="12"/>
  <c r="AG38" i="12"/>
  <c r="AF38" i="12"/>
  <c r="AE38" i="12"/>
  <c r="AD38" i="12"/>
  <c r="AC38" i="12"/>
  <c r="AB38" i="12"/>
  <c r="AA38" i="12"/>
  <c r="Z38" i="12"/>
  <c r="Y38" i="12"/>
  <c r="X38" i="12"/>
  <c r="W38" i="12"/>
  <c r="V38" i="12"/>
  <c r="U38" i="12"/>
  <c r="T38" i="12"/>
  <c r="AW37" i="12"/>
  <c r="AV37" i="12"/>
  <c r="AU37" i="12"/>
  <c r="AT37" i="12"/>
  <c r="AS37" i="12"/>
  <c r="AR37" i="12"/>
  <c r="AQ37" i="12"/>
  <c r="AP37" i="12"/>
  <c r="AO37" i="12"/>
  <c r="AN37" i="12"/>
  <c r="AM37" i="12"/>
  <c r="AL37" i="12"/>
  <c r="AK37" i="12"/>
  <c r="AJ37" i="12"/>
  <c r="AI37" i="12"/>
  <c r="AH37" i="12"/>
  <c r="AG37" i="12"/>
  <c r="AF37" i="12"/>
  <c r="AE37" i="12"/>
  <c r="AD37" i="12"/>
  <c r="AC37" i="12"/>
  <c r="AB37" i="12"/>
  <c r="AA37" i="12"/>
  <c r="Z37" i="12"/>
  <c r="Y37" i="12"/>
  <c r="X37" i="12"/>
  <c r="W37" i="12"/>
  <c r="V37" i="12"/>
  <c r="U37" i="12"/>
  <c r="T37" i="12"/>
  <c r="AW36" i="12"/>
  <c r="AV36" i="12"/>
  <c r="AU36" i="12"/>
  <c r="AT36" i="12"/>
  <c r="AS36" i="12"/>
  <c r="AR36" i="12"/>
  <c r="AQ36" i="12"/>
  <c r="AP36" i="12"/>
  <c r="AO36" i="12"/>
  <c r="AN36" i="12"/>
  <c r="AM36" i="12"/>
  <c r="AL36" i="12"/>
  <c r="AK36" i="12"/>
  <c r="AJ36" i="12"/>
  <c r="AI36" i="12"/>
  <c r="AH36" i="12"/>
  <c r="AG36" i="12"/>
  <c r="AF36" i="12"/>
  <c r="AE36" i="12"/>
  <c r="AD36" i="12"/>
  <c r="AC36" i="12"/>
  <c r="AB36" i="12"/>
  <c r="AA36" i="12"/>
  <c r="Z36" i="12"/>
  <c r="Y36" i="12"/>
  <c r="X36" i="12"/>
  <c r="W36" i="12"/>
  <c r="V36" i="12"/>
  <c r="U36" i="12"/>
  <c r="T36" i="12"/>
  <c r="AW35" i="12"/>
  <c r="AV35" i="12"/>
  <c r="AU35" i="12"/>
  <c r="AT35" i="12"/>
  <c r="AS35" i="12"/>
  <c r="AR35" i="12"/>
  <c r="AQ35" i="12"/>
  <c r="AP35" i="12"/>
  <c r="AO35" i="12"/>
  <c r="AN35" i="12"/>
  <c r="AM35" i="12"/>
  <c r="AL35" i="12"/>
  <c r="AK35" i="12"/>
  <c r="AJ35" i="12"/>
  <c r="AI35" i="12"/>
  <c r="AH35" i="12"/>
  <c r="AG35" i="12"/>
  <c r="AF35" i="12"/>
  <c r="AE35" i="12"/>
  <c r="AD35" i="12"/>
  <c r="AC35" i="12"/>
  <c r="AB35" i="12"/>
  <c r="AA35" i="12"/>
  <c r="Z35" i="12"/>
  <c r="Y35" i="12"/>
  <c r="X35" i="12"/>
  <c r="W35" i="12"/>
  <c r="V35" i="12"/>
  <c r="U35" i="12"/>
  <c r="T35" i="12"/>
  <c r="AW34" i="12"/>
  <c r="AV34" i="12"/>
  <c r="AU34" i="12"/>
  <c r="AT34" i="12"/>
  <c r="AS34" i="12"/>
  <c r="AR34" i="12"/>
  <c r="AQ34" i="12"/>
  <c r="AP34" i="12"/>
  <c r="AO34" i="12"/>
  <c r="AN34" i="12"/>
  <c r="AM34" i="12"/>
  <c r="AL34" i="12"/>
  <c r="AK34" i="12"/>
  <c r="AJ34" i="12"/>
  <c r="AI34" i="12"/>
  <c r="AH34" i="12"/>
  <c r="AG34" i="12"/>
  <c r="AF34" i="12"/>
  <c r="AE34" i="12"/>
  <c r="AD34" i="12"/>
  <c r="AC34" i="12"/>
  <c r="AB34" i="12"/>
  <c r="AA34" i="12"/>
  <c r="Z34" i="12"/>
  <c r="Y34" i="12"/>
  <c r="X34" i="12"/>
  <c r="W34" i="12"/>
  <c r="V34" i="12"/>
  <c r="U34" i="12"/>
  <c r="T34" i="12"/>
  <c r="AW32" i="12"/>
  <c r="AV32" i="12"/>
  <c r="AU32" i="12"/>
  <c r="AT32" i="12"/>
  <c r="AS32" i="12"/>
  <c r="AR32" i="12"/>
  <c r="AQ32" i="12"/>
  <c r="AP32" i="12"/>
  <c r="AO32" i="12"/>
  <c r="AN32" i="12"/>
  <c r="AM32" i="12"/>
  <c r="AL32" i="12"/>
  <c r="AK32" i="12"/>
  <c r="AJ32" i="12"/>
  <c r="AI32" i="12"/>
  <c r="AH32" i="12"/>
  <c r="AG32" i="12"/>
  <c r="AF32" i="12"/>
  <c r="AE32" i="12"/>
  <c r="AD32" i="12"/>
  <c r="AC32" i="12"/>
  <c r="AB32" i="12"/>
  <c r="AA32" i="12"/>
  <c r="Z32" i="12"/>
  <c r="Y32" i="12"/>
  <c r="X32" i="12"/>
  <c r="W32" i="12"/>
  <c r="V32" i="12"/>
  <c r="U32" i="12"/>
  <c r="T32" i="12"/>
  <c r="AW31" i="12"/>
  <c r="AV31" i="12"/>
  <c r="AU31" i="12"/>
  <c r="AT31" i="12"/>
  <c r="AS31" i="12"/>
  <c r="AR31" i="12"/>
  <c r="AQ31" i="12"/>
  <c r="AP31" i="12"/>
  <c r="AO31" i="12"/>
  <c r="AN31" i="12"/>
  <c r="AM31" i="12"/>
  <c r="AL31" i="12"/>
  <c r="AK31" i="12"/>
  <c r="AJ31" i="12"/>
  <c r="AI31" i="12"/>
  <c r="AH31" i="12"/>
  <c r="AG31" i="12"/>
  <c r="AF31" i="12"/>
  <c r="AE31" i="12"/>
  <c r="AD31" i="12"/>
  <c r="AC31" i="12"/>
  <c r="AB31" i="12"/>
  <c r="AA31" i="12"/>
  <c r="Z31" i="12"/>
  <c r="Y31" i="12"/>
  <c r="X31" i="12"/>
  <c r="W31" i="12"/>
  <c r="V31" i="12"/>
  <c r="U31" i="12"/>
  <c r="T31" i="12"/>
  <c r="AW30" i="12"/>
  <c r="AV30" i="12"/>
  <c r="AU30" i="12"/>
  <c r="AT30" i="12"/>
  <c r="AS30" i="12"/>
  <c r="AR30" i="12"/>
  <c r="AQ30" i="12"/>
  <c r="AP30" i="12"/>
  <c r="AO30" i="12"/>
  <c r="AN30" i="12"/>
  <c r="AM30" i="12"/>
  <c r="AL30" i="12"/>
  <c r="AK30" i="12"/>
  <c r="AJ30" i="12"/>
  <c r="AI30" i="12"/>
  <c r="AH30" i="12"/>
  <c r="AG30" i="12"/>
  <c r="AF30" i="12"/>
  <c r="AE30" i="12"/>
  <c r="AD30" i="12"/>
  <c r="AC30" i="12"/>
  <c r="AB30" i="12"/>
  <c r="AA30" i="12"/>
  <c r="Z30" i="12"/>
  <c r="Y30" i="12"/>
  <c r="X30" i="12"/>
  <c r="W30" i="12"/>
  <c r="V30" i="12"/>
  <c r="U30" i="12"/>
  <c r="T30" i="12"/>
  <c r="AW29" i="12"/>
  <c r="AV29" i="12"/>
  <c r="AU29" i="12"/>
  <c r="AT29" i="12"/>
  <c r="AS29" i="12"/>
  <c r="AR29" i="12"/>
  <c r="AQ29" i="12"/>
  <c r="AP29" i="12"/>
  <c r="AO29" i="12"/>
  <c r="AN29" i="12"/>
  <c r="AM29" i="12"/>
  <c r="AL29" i="12"/>
  <c r="AK29" i="12"/>
  <c r="AJ29" i="12"/>
  <c r="AI29" i="12"/>
  <c r="AH29" i="12"/>
  <c r="AG29" i="12"/>
  <c r="AF29" i="12"/>
  <c r="AE29" i="12"/>
  <c r="AD29" i="12"/>
  <c r="AC29" i="12"/>
  <c r="AB29" i="12"/>
  <c r="AA29" i="12"/>
  <c r="Z29" i="12"/>
  <c r="Y29" i="12"/>
  <c r="X29" i="12"/>
  <c r="W29" i="12"/>
  <c r="V29" i="12"/>
  <c r="U29" i="12"/>
  <c r="T29" i="12"/>
  <c r="AW28" i="12"/>
  <c r="AV28" i="12"/>
  <c r="AU28" i="12"/>
  <c r="AT28" i="12"/>
  <c r="AS28" i="12"/>
  <c r="AR28" i="12"/>
  <c r="AQ28" i="12"/>
  <c r="AP28" i="12"/>
  <c r="AO28" i="12"/>
  <c r="AN28" i="12"/>
  <c r="AM28" i="12"/>
  <c r="AL28" i="12"/>
  <c r="AK28" i="12"/>
  <c r="AJ28" i="12"/>
  <c r="AI28" i="12"/>
  <c r="AH28" i="12"/>
  <c r="AG28" i="12"/>
  <c r="AF28" i="12"/>
  <c r="AE28" i="12"/>
  <c r="AD28" i="12"/>
  <c r="AC28" i="12"/>
  <c r="AB28" i="12"/>
  <c r="AA28" i="12"/>
  <c r="Z28" i="12"/>
  <c r="Y28" i="12"/>
  <c r="X28" i="12"/>
  <c r="W28" i="12"/>
  <c r="V28" i="12"/>
  <c r="U28" i="12"/>
  <c r="T28" i="12"/>
  <c r="AW27" i="12"/>
  <c r="AV27" i="12"/>
  <c r="AU27" i="12"/>
  <c r="AT27" i="12"/>
  <c r="AS27" i="12"/>
  <c r="AR27" i="12"/>
  <c r="AQ27" i="12"/>
  <c r="AP27" i="12"/>
  <c r="AO27" i="12"/>
  <c r="AN27" i="12"/>
  <c r="AM27" i="12"/>
  <c r="AL27" i="12"/>
  <c r="AK27" i="12"/>
  <c r="AJ27" i="12"/>
  <c r="AI27" i="12"/>
  <c r="AH27" i="12"/>
  <c r="AG27" i="12"/>
  <c r="AF27" i="12"/>
  <c r="AE27" i="12"/>
  <c r="AD27" i="12"/>
  <c r="AC27" i="12"/>
  <c r="AB27" i="12"/>
  <c r="AA27" i="12"/>
  <c r="Z27" i="12"/>
  <c r="Y27" i="12"/>
  <c r="X27" i="12"/>
  <c r="W27" i="12"/>
  <c r="V27" i="12"/>
  <c r="U27" i="12"/>
  <c r="T27" i="12"/>
  <c r="AW26" i="12"/>
  <c r="AV26" i="12"/>
  <c r="AU26" i="12"/>
  <c r="AT26" i="12"/>
  <c r="AS26" i="12"/>
  <c r="AR26" i="12"/>
  <c r="AQ26" i="12"/>
  <c r="AP26" i="12"/>
  <c r="AO26" i="12"/>
  <c r="AN26" i="12"/>
  <c r="AM26" i="12"/>
  <c r="AL26" i="12"/>
  <c r="AK26" i="12"/>
  <c r="AJ26" i="12"/>
  <c r="AI26" i="12"/>
  <c r="AH26" i="12"/>
  <c r="AG26" i="12"/>
  <c r="AF26" i="12"/>
  <c r="AE26" i="12"/>
  <c r="AD26" i="12"/>
  <c r="AC26" i="12"/>
  <c r="AB26" i="12"/>
  <c r="AA26" i="12"/>
  <c r="Z26" i="12"/>
  <c r="Y26" i="12"/>
  <c r="X26" i="12"/>
  <c r="W26" i="12"/>
  <c r="V26" i="12"/>
  <c r="U26" i="12"/>
  <c r="T26" i="12"/>
  <c r="AW25" i="12"/>
  <c r="AV25" i="12"/>
  <c r="AU25" i="12"/>
  <c r="AT25" i="12"/>
  <c r="AS25" i="12"/>
  <c r="AR25" i="12"/>
  <c r="AQ25" i="12"/>
  <c r="AP25" i="12"/>
  <c r="AO25" i="12"/>
  <c r="AN25" i="12"/>
  <c r="AM25" i="12"/>
  <c r="AL25" i="12"/>
  <c r="AK25" i="12"/>
  <c r="AJ25" i="12"/>
  <c r="AI25" i="12"/>
  <c r="AH25" i="12"/>
  <c r="AG25" i="12"/>
  <c r="AF25" i="12"/>
  <c r="AE25" i="12"/>
  <c r="AD25" i="12"/>
  <c r="AC25" i="12"/>
  <c r="AB25" i="12"/>
  <c r="AA25" i="12"/>
  <c r="Z25" i="12"/>
  <c r="Y25" i="12"/>
  <c r="X25" i="12"/>
  <c r="W25" i="12"/>
  <c r="V25" i="12"/>
  <c r="U25" i="12"/>
  <c r="T25" i="12"/>
  <c r="AW23" i="12"/>
  <c r="AV23" i="12"/>
  <c r="AU23" i="12"/>
  <c r="AT23" i="12"/>
  <c r="AS23" i="12"/>
  <c r="AR23" i="12"/>
  <c r="AQ23" i="12"/>
  <c r="AP23" i="12"/>
  <c r="AO23" i="12"/>
  <c r="AN23" i="12"/>
  <c r="AM23" i="12"/>
  <c r="AL23" i="12"/>
  <c r="AK23" i="12"/>
  <c r="AJ23" i="12"/>
  <c r="AI23" i="12"/>
  <c r="AH23" i="12"/>
  <c r="AG23" i="12"/>
  <c r="AF23" i="12"/>
  <c r="AE23" i="12"/>
  <c r="AD23" i="12"/>
  <c r="AC23" i="12"/>
  <c r="AB23" i="12"/>
  <c r="AA23" i="12"/>
  <c r="Z23" i="12"/>
  <c r="Y23" i="12"/>
  <c r="X23" i="12"/>
  <c r="W23" i="12"/>
  <c r="V23" i="12"/>
  <c r="U23" i="12"/>
  <c r="T23" i="12"/>
  <c r="AW22" i="12"/>
  <c r="AV22" i="12"/>
  <c r="AU22" i="12"/>
  <c r="AT22" i="12"/>
  <c r="AS22" i="12"/>
  <c r="AR22" i="12"/>
  <c r="AQ22" i="12"/>
  <c r="AP22" i="12"/>
  <c r="AO22" i="12"/>
  <c r="AN22" i="12"/>
  <c r="AM22" i="12"/>
  <c r="AL22" i="12"/>
  <c r="AK22" i="12"/>
  <c r="AJ22" i="12"/>
  <c r="AI22" i="12"/>
  <c r="AH22" i="12"/>
  <c r="AG22" i="12"/>
  <c r="AF22" i="12"/>
  <c r="AE22" i="12"/>
  <c r="AD22" i="12"/>
  <c r="AC22" i="12"/>
  <c r="AB22" i="12"/>
  <c r="AA22" i="12"/>
  <c r="Z22" i="12"/>
  <c r="Y22" i="12"/>
  <c r="X22" i="12"/>
  <c r="W22" i="12"/>
  <c r="V22" i="12"/>
  <c r="U22" i="12"/>
  <c r="T22" i="12"/>
  <c r="AW21" i="12"/>
  <c r="AV21" i="12"/>
  <c r="AU21" i="12"/>
  <c r="AT21" i="12"/>
  <c r="AS21" i="12"/>
  <c r="AR21" i="12"/>
  <c r="AQ21" i="12"/>
  <c r="AP21" i="12"/>
  <c r="AO21" i="12"/>
  <c r="AN21" i="12"/>
  <c r="AM21" i="12"/>
  <c r="AL21" i="12"/>
  <c r="AK21" i="12"/>
  <c r="AJ21" i="12"/>
  <c r="AI21" i="12"/>
  <c r="AH21" i="12"/>
  <c r="AG21" i="12"/>
  <c r="AF21" i="12"/>
  <c r="AE21" i="12"/>
  <c r="AD21" i="12"/>
  <c r="AC21" i="12"/>
  <c r="AB21" i="12"/>
  <c r="AA21" i="12"/>
  <c r="Z21" i="12"/>
  <c r="Y21" i="12"/>
  <c r="X21" i="12"/>
  <c r="W21" i="12"/>
  <c r="V21" i="12"/>
  <c r="U21" i="12"/>
  <c r="T21" i="12"/>
  <c r="AW20" i="12"/>
  <c r="AV20" i="12"/>
  <c r="AU20" i="12"/>
  <c r="AT20" i="12"/>
  <c r="AS20" i="12"/>
  <c r="AR20" i="12"/>
  <c r="AQ20" i="12"/>
  <c r="AP20" i="12"/>
  <c r="AO20" i="12"/>
  <c r="AN20" i="12"/>
  <c r="AM20" i="12"/>
  <c r="AL20" i="12"/>
  <c r="AK20" i="12"/>
  <c r="AJ20" i="12"/>
  <c r="AI20" i="12"/>
  <c r="AH20" i="12"/>
  <c r="AG20" i="12"/>
  <c r="AF20" i="12"/>
  <c r="AE20" i="12"/>
  <c r="AD20" i="12"/>
  <c r="AC20" i="12"/>
  <c r="AB20" i="12"/>
  <c r="AA20" i="12"/>
  <c r="Z20" i="12"/>
  <c r="Y20" i="12"/>
  <c r="X20" i="12"/>
  <c r="W20" i="12"/>
  <c r="V20" i="12"/>
  <c r="U20" i="12"/>
  <c r="T20" i="12"/>
  <c r="AW19" i="12"/>
  <c r="AV19" i="12"/>
  <c r="AU19" i="12"/>
  <c r="AT19" i="12"/>
  <c r="AS19" i="12"/>
  <c r="AR19" i="12"/>
  <c r="AQ19" i="12"/>
  <c r="AP19" i="12"/>
  <c r="AO19" i="12"/>
  <c r="AN19" i="12"/>
  <c r="AM19" i="12"/>
  <c r="AL19" i="12"/>
  <c r="AK19" i="12"/>
  <c r="AJ19" i="12"/>
  <c r="AI19" i="12"/>
  <c r="AH19" i="12"/>
  <c r="AG19" i="12"/>
  <c r="AF19" i="12"/>
  <c r="AE19" i="12"/>
  <c r="AD19" i="12"/>
  <c r="AC19" i="12"/>
  <c r="AB19" i="12"/>
  <c r="AA19" i="12"/>
  <c r="Z19" i="12"/>
  <c r="Y19" i="12"/>
  <c r="X19" i="12"/>
  <c r="W19" i="12"/>
  <c r="V19" i="12"/>
  <c r="U19" i="12"/>
  <c r="T19" i="12"/>
  <c r="AW18" i="12"/>
  <c r="AV18" i="12"/>
  <c r="AU18" i="12"/>
  <c r="AT18" i="12"/>
  <c r="AS18" i="12"/>
  <c r="AR18" i="12"/>
  <c r="AQ18" i="12"/>
  <c r="AP18" i="12"/>
  <c r="AO18" i="12"/>
  <c r="AN18" i="12"/>
  <c r="AM18" i="12"/>
  <c r="AL18" i="12"/>
  <c r="AK18" i="12"/>
  <c r="AJ18" i="12"/>
  <c r="AI18" i="12"/>
  <c r="AH18" i="12"/>
  <c r="AG18" i="12"/>
  <c r="AF18" i="12"/>
  <c r="AE18" i="12"/>
  <c r="AD18" i="12"/>
  <c r="AC18" i="12"/>
  <c r="AB18" i="12"/>
  <c r="AA18" i="12"/>
  <c r="Z18" i="12"/>
  <c r="Y18" i="12"/>
  <c r="X18" i="12"/>
  <c r="W18" i="12"/>
  <c r="V18" i="12"/>
  <c r="U18" i="12"/>
  <c r="T18" i="12"/>
  <c r="AW17" i="12"/>
  <c r="AV17" i="12"/>
  <c r="AU17" i="12"/>
  <c r="AT17" i="12"/>
  <c r="AS17" i="12"/>
  <c r="AR17" i="12"/>
  <c r="AQ17" i="12"/>
  <c r="AP17" i="12"/>
  <c r="AO17" i="12"/>
  <c r="AN17" i="12"/>
  <c r="AM17" i="12"/>
  <c r="AL17" i="12"/>
  <c r="AK17" i="12"/>
  <c r="AJ17" i="12"/>
  <c r="AI17" i="12"/>
  <c r="AH17" i="12"/>
  <c r="AG17" i="12"/>
  <c r="AF17" i="12"/>
  <c r="AE17" i="12"/>
  <c r="AD17" i="12"/>
  <c r="AC17" i="12"/>
  <c r="AB17" i="12"/>
  <c r="AA17" i="12"/>
  <c r="Z17" i="12"/>
  <c r="Y17" i="12"/>
  <c r="X17" i="12"/>
  <c r="W17" i="12"/>
  <c r="V17" i="12"/>
  <c r="U17" i="12"/>
  <c r="T17" i="12"/>
  <c r="AW16" i="12"/>
  <c r="AV16" i="12"/>
  <c r="AU16" i="12"/>
  <c r="AT16" i="12"/>
  <c r="AS16" i="12"/>
  <c r="AR16" i="12"/>
  <c r="AQ16" i="12"/>
  <c r="AP16" i="12"/>
  <c r="AO16" i="12"/>
  <c r="AN16" i="12"/>
  <c r="AM16" i="12"/>
  <c r="AL16" i="12"/>
  <c r="AK16" i="12"/>
  <c r="AJ16" i="12"/>
  <c r="AI16" i="12"/>
  <c r="AH16" i="12"/>
  <c r="AG16" i="12"/>
  <c r="AF16" i="12"/>
  <c r="AE16" i="12"/>
  <c r="AD16" i="12"/>
  <c r="AC16" i="12"/>
  <c r="AB16" i="12"/>
  <c r="AA16" i="12"/>
  <c r="Z16" i="12"/>
  <c r="Y16" i="12"/>
  <c r="X16" i="12"/>
  <c r="W16" i="12"/>
  <c r="V16" i="12"/>
  <c r="U16" i="12"/>
  <c r="T16" i="12"/>
  <c r="AW15" i="12"/>
  <c r="AV15" i="12"/>
  <c r="AU15" i="12"/>
  <c r="AT15" i="12"/>
  <c r="AS15" i="12"/>
  <c r="AR15" i="12"/>
  <c r="AQ15" i="12"/>
  <c r="AP15" i="12"/>
  <c r="AO15" i="12"/>
  <c r="AN15" i="12"/>
  <c r="AM15" i="12"/>
  <c r="AL15" i="12"/>
  <c r="AK15" i="12"/>
  <c r="AJ15" i="12"/>
  <c r="AI15" i="12"/>
  <c r="AH15" i="12"/>
  <c r="AG15" i="12"/>
  <c r="AF15" i="12"/>
  <c r="AE15" i="12"/>
  <c r="AD15" i="12"/>
  <c r="AC15" i="12"/>
  <c r="AB15" i="12"/>
  <c r="AA15" i="12"/>
  <c r="Z15" i="12"/>
  <c r="Y15" i="12"/>
  <c r="X15" i="12"/>
  <c r="W15" i="12"/>
  <c r="V15" i="12"/>
  <c r="U15" i="12"/>
  <c r="T15" i="12"/>
  <c r="AW14" i="12"/>
  <c r="AV14" i="12"/>
  <c r="AU14" i="12"/>
  <c r="AT14" i="12"/>
  <c r="AS14" i="12"/>
  <c r="AR14" i="12"/>
  <c r="AQ14" i="12"/>
  <c r="AP14" i="12"/>
  <c r="AO14" i="12"/>
  <c r="AN14" i="12"/>
  <c r="AM14" i="12"/>
  <c r="AL14" i="12"/>
  <c r="AK14" i="12"/>
  <c r="AJ14" i="12"/>
  <c r="AI14" i="12"/>
  <c r="AH14" i="12"/>
  <c r="AG14" i="12"/>
  <c r="AF14" i="12"/>
  <c r="AE14" i="12"/>
  <c r="AD14" i="12"/>
  <c r="AC14" i="12"/>
  <c r="AB14" i="12"/>
  <c r="AA14" i="12"/>
  <c r="Z14" i="12"/>
  <c r="Y14" i="12"/>
  <c r="X14" i="12"/>
  <c r="W14" i="12"/>
  <c r="V14" i="12"/>
  <c r="U14" i="12"/>
  <c r="T14" i="12"/>
  <c r="AW13" i="12"/>
  <c r="AV13" i="12"/>
  <c r="AU13" i="12"/>
  <c r="AT13" i="12"/>
  <c r="AS13" i="12"/>
  <c r="AR13" i="12"/>
  <c r="AQ13" i="12"/>
  <c r="AP13" i="12"/>
  <c r="AO13" i="12"/>
  <c r="AN13" i="12"/>
  <c r="AM13" i="12"/>
  <c r="AL13" i="12"/>
  <c r="AK13" i="12"/>
  <c r="AJ13" i="12"/>
  <c r="AI13" i="12"/>
  <c r="AH13" i="12"/>
  <c r="AG13" i="12"/>
  <c r="AF13" i="12"/>
  <c r="AE13" i="12"/>
  <c r="AD13" i="12"/>
  <c r="AC13" i="12"/>
  <c r="AB13" i="12"/>
  <c r="AA13" i="12"/>
  <c r="Z13" i="12"/>
  <c r="Y13" i="12"/>
  <c r="X13" i="12"/>
  <c r="W13" i="12"/>
  <c r="V13" i="12"/>
  <c r="U13" i="12"/>
  <c r="T13" i="12"/>
  <c r="AW12" i="12"/>
  <c r="AV12" i="12"/>
  <c r="AU12" i="12"/>
  <c r="AT12" i="12"/>
  <c r="AS12" i="12"/>
  <c r="AR12" i="12"/>
  <c r="AQ12" i="12"/>
  <c r="AP12" i="12"/>
  <c r="AO12" i="12"/>
  <c r="AN12" i="12"/>
  <c r="AM12" i="12"/>
  <c r="AL12" i="12"/>
  <c r="AK12" i="12"/>
  <c r="AJ12" i="12"/>
  <c r="AI12" i="12"/>
  <c r="AH12" i="12"/>
  <c r="AG12" i="12"/>
  <c r="AF12" i="12"/>
  <c r="AE12" i="12"/>
  <c r="AD12" i="12"/>
  <c r="AC12" i="12"/>
  <c r="AB12" i="12"/>
  <c r="AA12" i="12"/>
  <c r="Z12" i="12"/>
  <c r="Y12" i="12"/>
  <c r="X12" i="12"/>
  <c r="W12" i="12"/>
  <c r="V12" i="12"/>
  <c r="U12" i="12"/>
  <c r="T12" i="12"/>
  <c r="AW11" i="12"/>
  <c r="AV11" i="12"/>
  <c r="AU11" i="12"/>
  <c r="AT11" i="12"/>
  <c r="AS11" i="12"/>
  <c r="AR11" i="12"/>
  <c r="AQ11" i="12"/>
  <c r="AP11" i="12"/>
  <c r="AO11" i="12"/>
  <c r="AN11" i="12"/>
  <c r="AM11" i="12"/>
  <c r="AL11" i="12"/>
  <c r="AK11" i="12"/>
  <c r="AJ11" i="12"/>
  <c r="AI11" i="12"/>
  <c r="AH11" i="12"/>
  <c r="AG11" i="12"/>
  <c r="AF11" i="12"/>
  <c r="AE11" i="12"/>
  <c r="AD11" i="12"/>
  <c r="AC11" i="12"/>
  <c r="AB11" i="12"/>
  <c r="AA11" i="12"/>
  <c r="Z11" i="12"/>
  <c r="Y11" i="12"/>
  <c r="X11" i="12"/>
  <c r="W11" i="12"/>
  <c r="V11" i="12"/>
  <c r="U11" i="12"/>
  <c r="T11" i="12"/>
  <c r="AW9" i="12"/>
  <c r="AV9" i="12"/>
  <c r="AU9" i="12"/>
  <c r="AT9" i="12"/>
  <c r="AS9" i="12"/>
  <c r="AR9" i="12"/>
  <c r="AQ9" i="12"/>
  <c r="AP9" i="12"/>
  <c r="AO9" i="12"/>
  <c r="AN9" i="12"/>
  <c r="AM9" i="12"/>
  <c r="AL9" i="12"/>
  <c r="AK9" i="12"/>
  <c r="AJ9" i="12"/>
  <c r="AI9" i="12"/>
  <c r="AH9" i="12"/>
  <c r="AG9" i="12"/>
  <c r="AF9" i="12"/>
  <c r="AE9" i="12"/>
  <c r="AD9" i="12"/>
  <c r="AC9" i="12"/>
  <c r="AB9" i="12"/>
  <c r="AA9" i="12"/>
  <c r="Z9" i="12"/>
  <c r="Y9" i="12"/>
  <c r="X9" i="12"/>
  <c r="W9" i="12"/>
  <c r="V9" i="12"/>
  <c r="U9" i="12"/>
  <c r="T9" i="12"/>
  <c r="AW8" i="12"/>
  <c r="AW50" i="12" s="1"/>
  <c r="AV8" i="12"/>
  <c r="AU8" i="12"/>
  <c r="AT8" i="12"/>
  <c r="AT50" i="12" s="1"/>
  <c r="AS8" i="12"/>
  <c r="AR8" i="12"/>
  <c r="AQ8" i="12"/>
  <c r="AP8" i="12"/>
  <c r="AO8" i="12"/>
  <c r="AO50" i="12" s="1"/>
  <c r="AN8" i="12"/>
  <c r="AM8" i="12"/>
  <c r="AL8" i="12"/>
  <c r="AL50" i="12" s="1"/>
  <c r="AK8" i="12"/>
  <c r="AJ8" i="12"/>
  <c r="AI8" i="12"/>
  <c r="AH8" i="12"/>
  <c r="AG8" i="12"/>
  <c r="AG50" i="12" s="1"/>
  <c r="AF8" i="12"/>
  <c r="AE8" i="12"/>
  <c r="AD8" i="12"/>
  <c r="AD50" i="12" s="1"/>
  <c r="AC8" i="12"/>
  <c r="AB8" i="12"/>
  <c r="AA8" i="12"/>
  <c r="Z8" i="12"/>
  <c r="Y8" i="12"/>
  <c r="Y50" i="12" s="1"/>
  <c r="X8" i="12"/>
  <c r="W8" i="12"/>
  <c r="V8" i="12"/>
  <c r="V50" i="12" s="1"/>
  <c r="U8" i="12"/>
  <c r="T8" i="12"/>
  <c r="AW7" i="12"/>
  <c r="AV7" i="12"/>
  <c r="AV50" i="12" s="1"/>
  <c r="AU7" i="12"/>
  <c r="AU50" i="12" s="1"/>
  <c r="AT7" i="12"/>
  <c r="AS7" i="12"/>
  <c r="AS50" i="12" s="1"/>
  <c r="AR7" i="12"/>
  <c r="AR50" i="12" s="1"/>
  <c r="AQ7" i="12"/>
  <c r="AQ50" i="12" s="1"/>
  <c r="AP7" i="12"/>
  <c r="AP50" i="12" s="1"/>
  <c r="AO7" i="12"/>
  <c r="AN7" i="12"/>
  <c r="AN50" i="12" s="1"/>
  <c r="AM7" i="12"/>
  <c r="AM50" i="12" s="1"/>
  <c r="AL7" i="12"/>
  <c r="AK7" i="12"/>
  <c r="AK50" i="12" s="1"/>
  <c r="AJ7" i="12"/>
  <c r="AJ50" i="12" s="1"/>
  <c r="AI7" i="12"/>
  <c r="AH7" i="12"/>
  <c r="AH50" i="12" s="1"/>
  <c r="AG7" i="12"/>
  <c r="AF7" i="12"/>
  <c r="AF50" i="12" s="1"/>
  <c r="AE7" i="12"/>
  <c r="AE50" i="12" s="1"/>
  <c r="AD7" i="12"/>
  <c r="AC7" i="12"/>
  <c r="AC50" i="12" s="1"/>
  <c r="AB7" i="12"/>
  <c r="AB50" i="12" s="1"/>
  <c r="AA7" i="12"/>
  <c r="Z7" i="12"/>
  <c r="Z50" i="12" s="1"/>
  <c r="Y7" i="12"/>
  <c r="X7" i="12"/>
  <c r="X50" i="12" s="1"/>
  <c r="W7" i="12"/>
  <c r="W50" i="12" s="1"/>
  <c r="V7" i="12"/>
  <c r="U7" i="12"/>
  <c r="U50" i="12" s="1"/>
  <c r="T7" i="12"/>
  <c r="T50" i="12" s="1"/>
  <c r="AI50" i="12" l="1"/>
  <c r="AD52" i="12"/>
  <c r="AD53" i="12"/>
  <c r="X53" i="12"/>
  <c r="X52" i="12"/>
  <c r="AV53" i="12"/>
  <c r="AV52" i="12"/>
  <c r="AP53" i="12"/>
  <c r="AP52" i="12"/>
  <c r="AG53" i="12"/>
  <c r="AG52" i="12"/>
  <c r="U53" i="12"/>
  <c r="U52" i="12"/>
  <c r="AS53" i="12"/>
  <c r="AS52" i="12"/>
  <c r="AM53" i="12"/>
  <c r="AM52" i="12"/>
  <c r="AA40" i="12"/>
  <c r="AA50" i="12" s="1"/>
  <c r="AI40" i="12"/>
  <c r="AA52" i="12" l="1"/>
  <c r="AA53" i="12"/>
  <c r="AJ53" i="12"/>
  <c r="AJ52" i="12"/>
  <c r="AT7" i="4"/>
  <c r="AT8" i="4"/>
  <c r="AT9" i="4"/>
  <c r="AT10" i="4"/>
  <c r="AT12" i="4"/>
  <c r="AT13" i="4"/>
  <c r="AT14" i="4"/>
  <c r="AT15" i="4"/>
  <c r="AT16" i="4"/>
  <c r="AT17" i="4"/>
  <c r="AT18" i="4"/>
  <c r="AT19" i="4"/>
  <c r="AT20" i="4"/>
  <c r="AT21" i="4"/>
  <c r="AT22" i="4"/>
  <c r="AT23" i="4"/>
  <c r="AT24" i="4"/>
  <c r="AT25" i="4"/>
  <c r="AT27" i="4"/>
  <c r="AT28" i="4"/>
  <c r="AT29" i="4"/>
  <c r="AT29" i="11" s="1"/>
  <c r="AT30" i="4"/>
  <c r="AT31" i="4"/>
  <c r="AT32" i="4"/>
  <c r="AT33" i="4"/>
  <c r="AT34" i="4"/>
  <c r="AT36" i="4"/>
  <c r="AT37" i="4"/>
  <c r="AU37" i="10" s="1"/>
  <c r="AT38" i="4"/>
  <c r="AT39" i="4"/>
  <c r="AT40" i="4"/>
  <c r="AT41" i="4"/>
  <c r="AT42" i="4"/>
  <c r="AT43" i="4"/>
  <c r="AT45" i="4"/>
  <c r="AT46" i="4"/>
  <c r="AT47" i="4"/>
  <c r="AT48" i="4"/>
  <c r="AT49" i="4"/>
  <c r="AT50" i="4"/>
  <c r="AT52" i="4"/>
  <c r="AU52" i="10" s="1"/>
  <c r="AT53" i="4"/>
  <c r="AT55" i="4"/>
  <c r="AT56" i="4"/>
  <c r="AT57" i="4"/>
  <c r="AT58" i="4"/>
  <c r="AT59" i="4"/>
  <c r="AT60" i="4"/>
  <c r="AT61" i="4"/>
  <c r="AT62" i="4"/>
  <c r="AT63" i="4"/>
  <c r="AT64" i="4"/>
  <c r="AT65" i="4"/>
  <c r="AT66" i="4"/>
  <c r="AT67" i="4"/>
  <c r="AT68" i="4"/>
  <c r="AT69" i="4"/>
  <c r="AT70" i="4"/>
  <c r="AT71" i="4"/>
  <c r="AT72" i="4"/>
  <c r="AT73" i="4"/>
  <c r="AT74" i="4"/>
  <c r="AT75" i="4"/>
  <c r="AT76" i="4"/>
  <c r="AT77" i="4"/>
  <c r="AU77" i="10" s="1"/>
  <c r="AT78" i="4"/>
  <c r="AT79" i="4"/>
  <c r="AU79" i="10" s="1"/>
  <c r="AT80" i="4"/>
  <c r="AT81" i="4"/>
  <c r="AT82" i="4"/>
  <c r="AU7" i="4"/>
  <c r="AU8" i="4"/>
  <c r="AV8" i="10" s="1"/>
  <c r="AU9" i="4"/>
  <c r="AV9" i="10" s="1"/>
  <c r="AU10" i="4"/>
  <c r="AU12" i="4"/>
  <c r="AU13" i="4"/>
  <c r="AU14" i="4"/>
  <c r="AU15" i="4"/>
  <c r="AU16" i="4"/>
  <c r="AU17" i="4"/>
  <c r="AV17" i="10" s="1"/>
  <c r="AU18" i="4"/>
  <c r="AV18" i="10" s="1"/>
  <c r="AU19" i="4"/>
  <c r="AU20" i="4"/>
  <c r="AU21" i="4"/>
  <c r="AU22" i="4"/>
  <c r="AU23" i="4"/>
  <c r="AU24" i="4"/>
  <c r="AU25" i="4"/>
  <c r="AV25" i="10" s="1"/>
  <c r="AU27" i="4"/>
  <c r="AV27" i="10" s="1"/>
  <c r="AU28" i="4"/>
  <c r="AU29" i="4"/>
  <c r="AU30" i="4"/>
  <c r="AU31" i="4"/>
  <c r="AU32" i="4"/>
  <c r="AU33" i="4"/>
  <c r="AU34" i="4"/>
  <c r="AV34" i="10" s="1"/>
  <c r="AU36" i="4"/>
  <c r="AV36" i="10" s="1"/>
  <c r="AU37" i="4"/>
  <c r="AU38" i="4"/>
  <c r="AU39" i="4"/>
  <c r="AU40" i="4"/>
  <c r="AU41" i="4"/>
  <c r="AU42" i="4"/>
  <c r="AU43" i="4"/>
  <c r="AV43" i="10" s="1"/>
  <c r="AU45" i="4"/>
  <c r="AV45" i="10" s="1"/>
  <c r="AU46" i="4"/>
  <c r="AU47" i="4"/>
  <c r="AU48" i="4"/>
  <c r="AU49" i="4"/>
  <c r="AU50" i="4"/>
  <c r="AU52" i="4"/>
  <c r="AU53" i="4"/>
  <c r="AV53" i="10" s="1"/>
  <c r="AU55" i="4"/>
  <c r="AU56" i="4"/>
  <c r="AU57" i="4"/>
  <c r="AU58" i="4"/>
  <c r="AU59" i="4"/>
  <c r="AV59" i="10" s="1"/>
  <c r="AU60" i="4"/>
  <c r="AU61" i="4"/>
  <c r="AU62" i="4"/>
  <c r="AU63" i="4"/>
  <c r="AU64" i="4"/>
  <c r="AU65" i="4"/>
  <c r="AU66" i="4"/>
  <c r="AU67" i="4"/>
  <c r="AU68" i="4"/>
  <c r="AU69" i="4"/>
  <c r="AU70" i="4"/>
  <c r="AU71" i="4"/>
  <c r="AU72" i="4"/>
  <c r="AU73" i="4"/>
  <c r="AU74" i="4"/>
  <c r="AU75" i="4"/>
  <c r="AV75" i="10" s="1"/>
  <c r="AU76" i="4"/>
  <c r="AU77" i="4"/>
  <c r="AU78" i="4"/>
  <c r="AU79" i="4"/>
  <c r="AV79" i="10" s="1"/>
  <c r="AU80" i="4"/>
  <c r="AU81" i="4"/>
  <c r="AU82" i="4"/>
  <c r="AV7" i="4"/>
  <c r="AW7" i="10" s="1"/>
  <c r="AV8" i="4"/>
  <c r="AV9" i="4"/>
  <c r="AV10" i="4"/>
  <c r="AV12" i="4"/>
  <c r="AV13" i="4"/>
  <c r="AV14" i="4"/>
  <c r="AW14" i="10" s="1"/>
  <c r="AV15" i="4"/>
  <c r="AV16" i="4"/>
  <c r="AW16" i="10" s="1"/>
  <c r="AV17" i="4"/>
  <c r="AV18" i="4"/>
  <c r="AV19" i="4"/>
  <c r="AV20" i="4"/>
  <c r="AV21" i="4"/>
  <c r="AV22" i="4"/>
  <c r="AW22" i="10" s="1"/>
  <c r="AV23" i="4"/>
  <c r="AV24" i="4"/>
  <c r="AW24" i="10" s="1"/>
  <c r="AV25" i="4"/>
  <c r="AV27" i="4"/>
  <c r="AV28" i="4"/>
  <c r="AV29" i="4"/>
  <c r="AV30" i="4"/>
  <c r="AV31" i="4"/>
  <c r="AW31" i="10" s="1"/>
  <c r="AV32" i="4"/>
  <c r="AV33" i="4"/>
  <c r="AW33" i="10" s="1"/>
  <c r="AV34" i="4"/>
  <c r="AV36" i="4"/>
  <c r="AV37" i="4"/>
  <c r="AV38" i="4"/>
  <c r="AV38" i="11" s="1"/>
  <c r="AV39" i="4"/>
  <c r="AV40" i="4"/>
  <c r="AW40" i="10" s="1"/>
  <c r="AV41" i="4"/>
  <c r="AV42" i="4"/>
  <c r="AV43" i="4"/>
  <c r="AV45" i="4"/>
  <c r="AV46" i="4"/>
  <c r="AV47" i="4"/>
  <c r="AV47" i="11" s="1"/>
  <c r="AV48" i="4"/>
  <c r="AV49" i="4"/>
  <c r="AW49" i="10" s="1"/>
  <c r="AV50" i="4"/>
  <c r="AV52" i="4"/>
  <c r="AW52" i="10" s="1"/>
  <c r="AV53" i="4"/>
  <c r="AV55" i="4"/>
  <c r="AV56" i="4"/>
  <c r="AV57" i="4"/>
  <c r="AV57" i="11" s="1"/>
  <c r="AV58" i="4"/>
  <c r="AV59" i="4"/>
  <c r="AW59" i="10" s="1"/>
  <c r="AV60" i="4"/>
  <c r="AW60" i="10" s="1"/>
  <c r="AV61" i="4"/>
  <c r="AV62" i="4"/>
  <c r="AV63" i="4"/>
  <c r="AV64" i="4"/>
  <c r="AV102" i="4" s="1"/>
  <c r="AV65" i="4"/>
  <c r="AV65" i="11" s="1"/>
  <c r="AV66" i="4"/>
  <c r="AV67" i="4"/>
  <c r="AV68" i="4"/>
  <c r="AW68" i="10" s="1"/>
  <c r="AV69" i="4"/>
  <c r="AV70" i="4"/>
  <c r="AV71" i="4"/>
  <c r="AV72" i="4"/>
  <c r="AV73" i="4"/>
  <c r="AV74" i="4"/>
  <c r="AV75" i="4"/>
  <c r="AW75" i="10" s="1"/>
  <c r="AV76" i="4"/>
  <c r="AW76" i="10" s="1"/>
  <c r="AV77" i="4"/>
  <c r="AV78" i="4"/>
  <c r="AV79" i="4"/>
  <c r="AV80" i="4"/>
  <c r="AV81" i="4"/>
  <c r="AV82" i="4"/>
  <c r="AV96" i="4"/>
  <c r="AV108" i="4" s="1"/>
  <c r="AQ7" i="4"/>
  <c r="AQ8" i="4"/>
  <c r="AQ9" i="4"/>
  <c r="AR9" i="10" s="1"/>
  <c r="AQ10" i="4"/>
  <c r="AQ12" i="4"/>
  <c r="AQ13" i="4"/>
  <c r="AR13" i="10" s="1"/>
  <c r="AQ14" i="4"/>
  <c r="AQ15" i="4"/>
  <c r="AQ16" i="4"/>
  <c r="AQ17" i="4"/>
  <c r="AQ18" i="4"/>
  <c r="AR18" i="10" s="1"/>
  <c r="AQ19" i="4"/>
  <c r="AQ20" i="4"/>
  <c r="AQ21" i="4"/>
  <c r="AR21" i="10" s="1"/>
  <c r="AQ22" i="4"/>
  <c r="AR22" i="10" s="1"/>
  <c r="AQ23" i="4"/>
  <c r="AQ24" i="4"/>
  <c r="AQ25" i="4"/>
  <c r="AQ27" i="4"/>
  <c r="AR27" i="10" s="1"/>
  <c r="AQ28" i="4"/>
  <c r="AQ29" i="4"/>
  <c r="AQ30" i="4"/>
  <c r="AR30" i="10" s="1"/>
  <c r="AQ31" i="4"/>
  <c r="AQ32" i="4"/>
  <c r="AQ33" i="4"/>
  <c r="AQ34" i="4"/>
  <c r="AQ36" i="4"/>
  <c r="AR36" i="10" s="1"/>
  <c r="AQ37" i="4"/>
  <c r="AQ38" i="4"/>
  <c r="AQ39" i="4"/>
  <c r="AR39" i="10" s="1"/>
  <c r="AQ40" i="4"/>
  <c r="AQ41" i="4"/>
  <c r="AQ42" i="4"/>
  <c r="AQ43" i="4"/>
  <c r="AQ45" i="4"/>
  <c r="AR45" i="10" s="1"/>
  <c r="AQ46" i="4"/>
  <c r="AQ47" i="4"/>
  <c r="AQ48" i="4"/>
  <c r="AR48" i="10" s="1"/>
  <c r="AQ49" i="4"/>
  <c r="AQ50" i="4"/>
  <c r="AQ52" i="4"/>
  <c r="AQ53" i="4"/>
  <c r="AQ55" i="4"/>
  <c r="AQ56" i="4"/>
  <c r="AQ57" i="4"/>
  <c r="AQ58" i="4"/>
  <c r="AQ59" i="4"/>
  <c r="AQ60" i="4"/>
  <c r="AQ61" i="4"/>
  <c r="AQ62" i="4"/>
  <c r="AQ63" i="4"/>
  <c r="AQ64" i="4"/>
  <c r="AQ65" i="4"/>
  <c r="AR65" i="10" s="1"/>
  <c r="AQ66" i="4"/>
  <c r="AQ67" i="4"/>
  <c r="AQ68" i="4"/>
  <c r="AQ69" i="4"/>
  <c r="AQ70" i="4"/>
  <c r="AQ71" i="4"/>
  <c r="AQ102" i="4" s="1"/>
  <c r="AQ72" i="4"/>
  <c r="AQ73" i="4"/>
  <c r="AR73" i="10" s="1"/>
  <c r="AQ74" i="4"/>
  <c r="AQ75" i="4"/>
  <c r="AR75" i="10" s="1"/>
  <c r="AQ76" i="4"/>
  <c r="AQ77" i="4"/>
  <c r="AQ78" i="4"/>
  <c r="AQ79" i="4"/>
  <c r="AQ80" i="4"/>
  <c r="AQ81" i="4"/>
  <c r="AR81" i="10" s="1"/>
  <c r="AQ82" i="4"/>
  <c r="AR7" i="4"/>
  <c r="AR8" i="4"/>
  <c r="AR9" i="4"/>
  <c r="AS9" i="10" s="1"/>
  <c r="AR10" i="4"/>
  <c r="AR12" i="4"/>
  <c r="AS12" i="10" s="1"/>
  <c r="AR13" i="4"/>
  <c r="AR14" i="4"/>
  <c r="AR15" i="4"/>
  <c r="AR16" i="4"/>
  <c r="AS16" i="10" s="1"/>
  <c r="AR17" i="4"/>
  <c r="AR18" i="4"/>
  <c r="AS18" i="10" s="1"/>
  <c r="AR19" i="4"/>
  <c r="AS19" i="10" s="1"/>
  <c r="AR20" i="4"/>
  <c r="AR21" i="4"/>
  <c r="AR22" i="4"/>
  <c r="AR23" i="4"/>
  <c r="AR24" i="4"/>
  <c r="AS24" i="10" s="1"/>
  <c r="AR25" i="4"/>
  <c r="AR27" i="4"/>
  <c r="AS27" i="10" s="1"/>
  <c r="AR28" i="4"/>
  <c r="AR29" i="4"/>
  <c r="AR30" i="4"/>
  <c r="AR31" i="4"/>
  <c r="AR32" i="4"/>
  <c r="AR33" i="4"/>
  <c r="AS33" i="10" s="1"/>
  <c r="AR34" i="4"/>
  <c r="AR36" i="4"/>
  <c r="AS36" i="10" s="1"/>
  <c r="AR37" i="4"/>
  <c r="AS37" i="10" s="1"/>
  <c r="AR38" i="4"/>
  <c r="AR39" i="4"/>
  <c r="AR40" i="4"/>
  <c r="AR41" i="4"/>
  <c r="AR42" i="4"/>
  <c r="AR43" i="4"/>
  <c r="AR45" i="4"/>
  <c r="AS45" i="10" s="1"/>
  <c r="AR46" i="4"/>
  <c r="AR47" i="4"/>
  <c r="AS47" i="10" s="1"/>
  <c r="AR48" i="4"/>
  <c r="AR49" i="4"/>
  <c r="AR50" i="4"/>
  <c r="AR52" i="4"/>
  <c r="AS52" i="10" s="1"/>
  <c r="AR53" i="4"/>
  <c r="AR55" i="4"/>
  <c r="AR56" i="4"/>
  <c r="AR57" i="4"/>
  <c r="AR58" i="4"/>
  <c r="AR59" i="4"/>
  <c r="AR60" i="4"/>
  <c r="AR61" i="4"/>
  <c r="AS61" i="10" s="1"/>
  <c r="AR62" i="4"/>
  <c r="AR63" i="4"/>
  <c r="AR64" i="4"/>
  <c r="AR102" i="4" s="1"/>
  <c r="AR65" i="4"/>
  <c r="AS65" i="10" s="1"/>
  <c r="AR66" i="4"/>
  <c r="AR67" i="4"/>
  <c r="AR68" i="4"/>
  <c r="AR69" i="4"/>
  <c r="AS69" i="10" s="1"/>
  <c r="AR70" i="4"/>
  <c r="AR71" i="4"/>
  <c r="AR72" i="4"/>
  <c r="AS72" i="10" s="1"/>
  <c r="AR73" i="4"/>
  <c r="AR74" i="4"/>
  <c r="AR75" i="4"/>
  <c r="AR76" i="4"/>
  <c r="AR77" i="4"/>
  <c r="AS77" i="10" s="1"/>
  <c r="AR78" i="4"/>
  <c r="AR79" i="4"/>
  <c r="AS79" i="10" s="1"/>
  <c r="AR80" i="4"/>
  <c r="AR81" i="4"/>
  <c r="AR82" i="4"/>
  <c r="AS7" i="4"/>
  <c r="AS8" i="4"/>
  <c r="AS9" i="4"/>
  <c r="AS10" i="4"/>
  <c r="AS12" i="4"/>
  <c r="AS13" i="4"/>
  <c r="AS14" i="4"/>
  <c r="AS15" i="4"/>
  <c r="AS16" i="4"/>
  <c r="AT16" i="10" s="1"/>
  <c r="AS17" i="4"/>
  <c r="AS18" i="4"/>
  <c r="AS19" i="4"/>
  <c r="AS20" i="4"/>
  <c r="AS21" i="4"/>
  <c r="AS22" i="4"/>
  <c r="AS23" i="4"/>
  <c r="AS24" i="4"/>
  <c r="AT24" i="10" s="1"/>
  <c r="AS25" i="4"/>
  <c r="AS27" i="4"/>
  <c r="AS28" i="4"/>
  <c r="AS29" i="4"/>
  <c r="AS30" i="4"/>
  <c r="AS31" i="4"/>
  <c r="AS32" i="4"/>
  <c r="AS33" i="4"/>
  <c r="AT33" i="10" s="1"/>
  <c r="AS34" i="4"/>
  <c r="AS36" i="4"/>
  <c r="AS37" i="4"/>
  <c r="AS38" i="4"/>
  <c r="AS39" i="4"/>
  <c r="AS40" i="4"/>
  <c r="AS41" i="4"/>
  <c r="AS42" i="4"/>
  <c r="AT42" i="10" s="1"/>
  <c r="AS43" i="4"/>
  <c r="AS45" i="4"/>
  <c r="AS46" i="4"/>
  <c r="AS47" i="4"/>
  <c r="AS48" i="4"/>
  <c r="AS49" i="4"/>
  <c r="AS50" i="4"/>
  <c r="AS52" i="4"/>
  <c r="AT52" i="10" s="1"/>
  <c r="AS53" i="4"/>
  <c r="AS55" i="4"/>
  <c r="AS56" i="4"/>
  <c r="AS57" i="4"/>
  <c r="AS58" i="4"/>
  <c r="AS59" i="4"/>
  <c r="AS60" i="4"/>
  <c r="AS61" i="4"/>
  <c r="AT61" i="10" s="1"/>
  <c r="AS62" i="4"/>
  <c r="AT62" i="10" s="1"/>
  <c r="AS63" i="4"/>
  <c r="AS64" i="4"/>
  <c r="AS65" i="4"/>
  <c r="AS66" i="4"/>
  <c r="AS67" i="4"/>
  <c r="AS68" i="4"/>
  <c r="AS69" i="4"/>
  <c r="AS70" i="4"/>
  <c r="AT70" i="10" s="1"/>
  <c r="AS71" i="4"/>
  <c r="AS72" i="4"/>
  <c r="AS73" i="4"/>
  <c r="AS74" i="4"/>
  <c r="AS75" i="4"/>
  <c r="AS76" i="4"/>
  <c r="AS77" i="4"/>
  <c r="AT77" i="10" s="1"/>
  <c r="AS78" i="4"/>
  <c r="AT78" i="10" s="1"/>
  <c r="AS79" i="4"/>
  <c r="AT79" i="10" s="1"/>
  <c r="AS80" i="4"/>
  <c r="AS81" i="4"/>
  <c r="AS82" i="4"/>
  <c r="AS102" i="4"/>
  <c r="AN7" i="4"/>
  <c r="AN8" i="4"/>
  <c r="AN9" i="4"/>
  <c r="AN10" i="4"/>
  <c r="AN12" i="4"/>
  <c r="AN13" i="4"/>
  <c r="AN14" i="4"/>
  <c r="AN15" i="4"/>
  <c r="AN16" i="4"/>
  <c r="AN17" i="4"/>
  <c r="AN18" i="4"/>
  <c r="AN19" i="4"/>
  <c r="AN20" i="4"/>
  <c r="AN21" i="4"/>
  <c r="AN22" i="4"/>
  <c r="AN23" i="4"/>
  <c r="AN24" i="4"/>
  <c r="AN25" i="4"/>
  <c r="AN27" i="4"/>
  <c r="AN28" i="4"/>
  <c r="AN29" i="4"/>
  <c r="AO29" i="10" s="1"/>
  <c r="AN30" i="4"/>
  <c r="AN31" i="4"/>
  <c r="AN32" i="4"/>
  <c r="AN33" i="4"/>
  <c r="AN34" i="4"/>
  <c r="AN36" i="4"/>
  <c r="AN37" i="4"/>
  <c r="AN38" i="4"/>
  <c r="AN39" i="4"/>
  <c r="AN40" i="4"/>
  <c r="AN41" i="4"/>
  <c r="AN42" i="4"/>
  <c r="AN43" i="4"/>
  <c r="AN45" i="4"/>
  <c r="AN46" i="4"/>
  <c r="AN47" i="4"/>
  <c r="AN48" i="4"/>
  <c r="AN49" i="4"/>
  <c r="AN50" i="4"/>
  <c r="AN52" i="4"/>
  <c r="AN53" i="4"/>
  <c r="AN55" i="4"/>
  <c r="AN56" i="4"/>
  <c r="AN57" i="4"/>
  <c r="AN58" i="4"/>
  <c r="AN59" i="4"/>
  <c r="AO59" i="10" s="1"/>
  <c r="AN60" i="4"/>
  <c r="AO60" i="10" s="1"/>
  <c r="AN61" i="4"/>
  <c r="AO61" i="10" s="1"/>
  <c r="AN62" i="4"/>
  <c r="AN63" i="4"/>
  <c r="AN64" i="4"/>
  <c r="AN65" i="4"/>
  <c r="AO65" i="10" s="1"/>
  <c r="AN66" i="4"/>
  <c r="AN67" i="4"/>
  <c r="AN68" i="4"/>
  <c r="AO68" i="10" s="1"/>
  <c r="AN69" i="4"/>
  <c r="AO69" i="10" s="1"/>
  <c r="AN70" i="4"/>
  <c r="AN71" i="4"/>
  <c r="AN72" i="4"/>
  <c r="AN73" i="4"/>
  <c r="AO73" i="10" s="1"/>
  <c r="AN74" i="4"/>
  <c r="AN75" i="4"/>
  <c r="AO75" i="10" s="1"/>
  <c r="AN76" i="4"/>
  <c r="AO76" i="10" s="1"/>
  <c r="AN77" i="4"/>
  <c r="AO77" i="10" s="1"/>
  <c r="AN78" i="4"/>
  <c r="AN79" i="4"/>
  <c r="AN80" i="4"/>
  <c r="AN81" i="4"/>
  <c r="AO81" i="10" s="1"/>
  <c r="AN82" i="4"/>
  <c r="AN83" i="4"/>
  <c r="AN99" i="4" s="1"/>
  <c r="AN96" i="4"/>
  <c r="AO7" i="4"/>
  <c r="AO8" i="4"/>
  <c r="AO9" i="4"/>
  <c r="AO10" i="4"/>
  <c r="AO12" i="4"/>
  <c r="AP12" i="10" s="1"/>
  <c r="AO13" i="4"/>
  <c r="AO14" i="4"/>
  <c r="AO15" i="4"/>
  <c r="AO16" i="4"/>
  <c r="AO17" i="4"/>
  <c r="AO18" i="4"/>
  <c r="AP18" i="10" s="1"/>
  <c r="AO19" i="4"/>
  <c r="AO20" i="4"/>
  <c r="AP20" i="10" s="1"/>
  <c r="AO21" i="4"/>
  <c r="AO22" i="4"/>
  <c r="AO22" i="11" s="1"/>
  <c r="AO23" i="4"/>
  <c r="AO24" i="4"/>
  <c r="AO25" i="4"/>
  <c r="AO27" i="4"/>
  <c r="AO28" i="4"/>
  <c r="AO29" i="4"/>
  <c r="AP29" i="10" s="1"/>
  <c r="AO30" i="4"/>
  <c r="AO31" i="4"/>
  <c r="AO31" i="11" s="1"/>
  <c r="AO32" i="4"/>
  <c r="AO33" i="4"/>
  <c r="AO34" i="4"/>
  <c r="AO36" i="4"/>
  <c r="AP36" i="10" s="1"/>
  <c r="AO37" i="4"/>
  <c r="AO38" i="4"/>
  <c r="AP38" i="10" s="1"/>
  <c r="AO39" i="4"/>
  <c r="AP39" i="10" s="1"/>
  <c r="AO40" i="4"/>
  <c r="AO41" i="4"/>
  <c r="AO42" i="4"/>
  <c r="AO43" i="4"/>
  <c r="AO45" i="4"/>
  <c r="AP45" i="10" s="1"/>
  <c r="AO46" i="4"/>
  <c r="AO47" i="4"/>
  <c r="AP47" i="10" s="1"/>
  <c r="AO48" i="4"/>
  <c r="AP48" i="10" s="1"/>
  <c r="AO49" i="4"/>
  <c r="AO50" i="4"/>
  <c r="AO52" i="4"/>
  <c r="AO53" i="4"/>
  <c r="AO55" i="4"/>
  <c r="AO56" i="4"/>
  <c r="AO57" i="4"/>
  <c r="AO58" i="4"/>
  <c r="AO59" i="4"/>
  <c r="AP59" i="10" s="1"/>
  <c r="AO60" i="4"/>
  <c r="AO61" i="4"/>
  <c r="AO62" i="4"/>
  <c r="AO63" i="4"/>
  <c r="AO64" i="4"/>
  <c r="AO65" i="4"/>
  <c r="AP65" i="10" s="1"/>
  <c r="AO66" i="4"/>
  <c r="AO67" i="4"/>
  <c r="AO68" i="4"/>
  <c r="AO69" i="4"/>
  <c r="AO70" i="4"/>
  <c r="AO71" i="4"/>
  <c r="AO72" i="4"/>
  <c r="AO73" i="4"/>
  <c r="AP73" i="10" s="1"/>
  <c r="AO74" i="4"/>
  <c r="AO75" i="4"/>
  <c r="AP75" i="10" s="1"/>
  <c r="AO76" i="4"/>
  <c r="AO77" i="4"/>
  <c r="AO78" i="4"/>
  <c r="AO79" i="4"/>
  <c r="AO80" i="4"/>
  <c r="AO81" i="4"/>
  <c r="AP81" i="10" s="1"/>
  <c r="AO82" i="4"/>
  <c r="AP82" i="10" s="1"/>
  <c r="AP7" i="4"/>
  <c r="AP8" i="4"/>
  <c r="AP9" i="4"/>
  <c r="AP10" i="4"/>
  <c r="AP12" i="4"/>
  <c r="AQ12" i="10" s="1"/>
  <c r="AP13" i="4"/>
  <c r="AP14" i="4"/>
  <c r="AP15" i="4"/>
  <c r="AP16" i="4"/>
  <c r="AQ16" i="10" s="1"/>
  <c r="AP17" i="4"/>
  <c r="AP18" i="4"/>
  <c r="AP19" i="4"/>
  <c r="AP20" i="4"/>
  <c r="AQ20" i="10" s="1"/>
  <c r="AP21" i="4"/>
  <c r="AP22" i="4"/>
  <c r="AP23" i="4"/>
  <c r="AP24" i="4"/>
  <c r="AQ24" i="10" s="1"/>
  <c r="AP25" i="4"/>
  <c r="AP27" i="4"/>
  <c r="AP28" i="4"/>
  <c r="AP29" i="4"/>
  <c r="AQ29" i="10" s="1"/>
  <c r="AP30" i="4"/>
  <c r="AP31" i="4"/>
  <c r="AP32" i="4"/>
  <c r="AP33" i="4"/>
  <c r="AQ33" i="10" s="1"/>
  <c r="AP34" i="4"/>
  <c r="AP36" i="4"/>
  <c r="AP37" i="4"/>
  <c r="AP38" i="4"/>
  <c r="AQ38" i="10" s="1"/>
  <c r="AP39" i="4"/>
  <c r="AP40" i="4"/>
  <c r="AP41" i="4"/>
  <c r="AP42" i="4"/>
  <c r="AP43" i="4"/>
  <c r="AP45" i="4"/>
  <c r="AP46" i="4"/>
  <c r="AP47" i="4"/>
  <c r="AQ47" i="10" s="1"/>
  <c r="AP48" i="4"/>
  <c r="AP49" i="4"/>
  <c r="AP50" i="4"/>
  <c r="AP52" i="4"/>
  <c r="AQ52" i="10" s="1"/>
  <c r="AP53" i="4"/>
  <c r="AP55" i="4"/>
  <c r="AP56" i="4"/>
  <c r="AP57" i="4"/>
  <c r="AP58" i="4"/>
  <c r="AP59" i="4"/>
  <c r="AP60" i="4"/>
  <c r="AP61" i="4"/>
  <c r="AP62" i="4"/>
  <c r="AP63" i="4"/>
  <c r="AP64" i="4"/>
  <c r="AP65" i="4"/>
  <c r="AP66" i="4"/>
  <c r="AP67" i="4"/>
  <c r="AP68" i="4"/>
  <c r="AP69" i="4"/>
  <c r="AP70" i="4"/>
  <c r="AP71" i="4"/>
  <c r="AP72" i="4"/>
  <c r="AP72" i="11" s="1"/>
  <c r="AP73" i="4"/>
  <c r="AQ73" i="10" s="1"/>
  <c r="AP74" i="4"/>
  <c r="AP75" i="4"/>
  <c r="AP76" i="4"/>
  <c r="AP77" i="4"/>
  <c r="AP78" i="4"/>
  <c r="AP79" i="4"/>
  <c r="AP80" i="4"/>
  <c r="AP81" i="4"/>
  <c r="AP82" i="4"/>
  <c r="AK7" i="4"/>
  <c r="AK8" i="4"/>
  <c r="AK9" i="4"/>
  <c r="AK10" i="4"/>
  <c r="AK12" i="4"/>
  <c r="AK13" i="4"/>
  <c r="AK14" i="4"/>
  <c r="AK15" i="4"/>
  <c r="AK16" i="4"/>
  <c r="AK17" i="4"/>
  <c r="AK18" i="4"/>
  <c r="AK19" i="4"/>
  <c r="AK20" i="4"/>
  <c r="AK21" i="4"/>
  <c r="AK22" i="4"/>
  <c r="AK23" i="4"/>
  <c r="AK24" i="4"/>
  <c r="AK25" i="4"/>
  <c r="AK27" i="4"/>
  <c r="AK28" i="4"/>
  <c r="AK29" i="4"/>
  <c r="AK30" i="4"/>
  <c r="AK31" i="4"/>
  <c r="AK32" i="4"/>
  <c r="AK33" i="4"/>
  <c r="AK125" i="4" s="1"/>
  <c r="AK34" i="4"/>
  <c r="AK36" i="4"/>
  <c r="AK37" i="4"/>
  <c r="AK38" i="4"/>
  <c r="AK39" i="4"/>
  <c r="AK40" i="4"/>
  <c r="AK41" i="4"/>
  <c r="AK42" i="4"/>
  <c r="AK43" i="4"/>
  <c r="AK45" i="4"/>
  <c r="AK46" i="4"/>
  <c r="AK47" i="4"/>
  <c r="AK48" i="4"/>
  <c r="AK49" i="4"/>
  <c r="AK50" i="4"/>
  <c r="AK52" i="4"/>
  <c r="AK53" i="4"/>
  <c r="AK55" i="4"/>
  <c r="AK96" i="4" s="1"/>
  <c r="AK56" i="4"/>
  <c r="AK57" i="4"/>
  <c r="AK58" i="4"/>
  <c r="AK59" i="4"/>
  <c r="AL59" i="10" s="1"/>
  <c r="AK60" i="4"/>
  <c r="AK61" i="4"/>
  <c r="AK62" i="4"/>
  <c r="AL62" i="10" s="1"/>
  <c r="AK63" i="4"/>
  <c r="AK64" i="4"/>
  <c r="AK65" i="4"/>
  <c r="AK66" i="4"/>
  <c r="AK67" i="4"/>
  <c r="AK68" i="4"/>
  <c r="AK69" i="4"/>
  <c r="AK70" i="4"/>
  <c r="AL70" i="10" s="1"/>
  <c r="AK71" i="4"/>
  <c r="AK72" i="4"/>
  <c r="AK73" i="4"/>
  <c r="AK74" i="4"/>
  <c r="AK75" i="4"/>
  <c r="AL75" i="10" s="1"/>
  <c r="AK76" i="4"/>
  <c r="AK77" i="4"/>
  <c r="AK78" i="4"/>
  <c r="AL78" i="10" s="1"/>
  <c r="AK79" i="4"/>
  <c r="AK80" i="4"/>
  <c r="AK81" i="4"/>
  <c r="AK82" i="4"/>
  <c r="AL7" i="4"/>
  <c r="AL8" i="4"/>
  <c r="AL9" i="4"/>
  <c r="AL10" i="4"/>
  <c r="AL12" i="4"/>
  <c r="AL13" i="4"/>
  <c r="AL14" i="4"/>
  <c r="AL15" i="4"/>
  <c r="AL16" i="4"/>
  <c r="AL17" i="4"/>
  <c r="AL18" i="4"/>
  <c r="AL19" i="4"/>
  <c r="AL20" i="4"/>
  <c r="AM20" i="10" s="1"/>
  <c r="AL21" i="4"/>
  <c r="AL22" i="4"/>
  <c r="AM22" i="10" s="1"/>
  <c r="AL23" i="4"/>
  <c r="AL24" i="4"/>
  <c r="AL25" i="4"/>
  <c r="AL27" i="4"/>
  <c r="AL28" i="4"/>
  <c r="AL29" i="4"/>
  <c r="AM29" i="10" s="1"/>
  <c r="AL30" i="4"/>
  <c r="AL31" i="4"/>
  <c r="AL32" i="4"/>
  <c r="AM32" i="10" s="1"/>
  <c r="AL33" i="4"/>
  <c r="AL34" i="4"/>
  <c r="AL36" i="4"/>
  <c r="AL37" i="4"/>
  <c r="AL38" i="4"/>
  <c r="AM38" i="10" s="1"/>
  <c r="AL39" i="4"/>
  <c r="AL40" i="4"/>
  <c r="AL41" i="4"/>
  <c r="AL42" i="4"/>
  <c r="AL43" i="4"/>
  <c r="AL45" i="4"/>
  <c r="AL46" i="4"/>
  <c r="AL47" i="4"/>
  <c r="AM47" i="10" s="1"/>
  <c r="AL48" i="4"/>
  <c r="AL49" i="4"/>
  <c r="AL50" i="4"/>
  <c r="AL52" i="4"/>
  <c r="AL53" i="4"/>
  <c r="AL55" i="4"/>
  <c r="AL56" i="4"/>
  <c r="AL57" i="4"/>
  <c r="AL58" i="4"/>
  <c r="AL59" i="4"/>
  <c r="AL60" i="4"/>
  <c r="AM60" i="10" s="1"/>
  <c r="AL61" i="4"/>
  <c r="AL62" i="4"/>
  <c r="AL63" i="4"/>
  <c r="AL64" i="4"/>
  <c r="AL102" i="4" s="1"/>
  <c r="AL65" i="4"/>
  <c r="AM65" i="10" s="1"/>
  <c r="AL66" i="4"/>
  <c r="AL67" i="4"/>
  <c r="AL68" i="4"/>
  <c r="AL69" i="4"/>
  <c r="AL70" i="4"/>
  <c r="AL71" i="4"/>
  <c r="AL72" i="4"/>
  <c r="AL73" i="4"/>
  <c r="AM73" i="10" s="1"/>
  <c r="AL74" i="4"/>
  <c r="AL75" i="4"/>
  <c r="AM75" i="10" s="1"/>
  <c r="AL76" i="4"/>
  <c r="AL77" i="4"/>
  <c r="AL78" i="4"/>
  <c r="AL79" i="4"/>
  <c r="AL80" i="4"/>
  <c r="AL81" i="4"/>
  <c r="AM81" i="10" s="1"/>
  <c r="AL82" i="4"/>
  <c r="AM7" i="4"/>
  <c r="AM8" i="4"/>
  <c r="AM9" i="4"/>
  <c r="AN9" i="10" s="1"/>
  <c r="AM10" i="4"/>
  <c r="AM12" i="4"/>
  <c r="AM13" i="4"/>
  <c r="AM14" i="4"/>
  <c r="AN14" i="10" s="1"/>
  <c r="AM15" i="4"/>
  <c r="AM16" i="4"/>
  <c r="AM17" i="4"/>
  <c r="AM18" i="4"/>
  <c r="AN18" i="10" s="1"/>
  <c r="AM19" i="4"/>
  <c r="AM20" i="4"/>
  <c r="AM21" i="4"/>
  <c r="AM22" i="4"/>
  <c r="AN22" i="10" s="1"/>
  <c r="AM23" i="4"/>
  <c r="AM24" i="4"/>
  <c r="AM25" i="4"/>
  <c r="AM27" i="4"/>
  <c r="AN27" i="10" s="1"/>
  <c r="AM28" i="4"/>
  <c r="AM29" i="4"/>
  <c r="AM30" i="4"/>
  <c r="AM31" i="4"/>
  <c r="AN31" i="10" s="1"/>
  <c r="AM32" i="4"/>
  <c r="AM33" i="4"/>
  <c r="AM34" i="4"/>
  <c r="AM36" i="4"/>
  <c r="AN36" i="10" s="1"/>
  <c r="AM37" i="4"/>
  <c r="AM38" i="4"/>
  <c r="AM39" i="4"/>
  <c r="AM40" i="4"/>
  <c r="AN40" i="10" s="1"/>
  <c r="AM41" i="4"/>
  <c r="AM42" i="4"/>
  <c r="AM43" i="4"/>
  <c r="AM45" i="4"/>
  <c r="AN45" i="10" s="1"/>
  <c r="AM46" i="4"/>
  <c r="AM47" i="4"/>
  <c r="AM48" i="4"/>
  <c r="AM49" i="4"/>
  <c r="AN49" i="10" s="1"/>
  <c r="AM50" i="4"/>
  <c r="AM52" i="4"/>
  <c r="AM53" i="4"/>
  <c r="AM55" i="4"/>
  <c r="AM56" i="4"/>
  <c r="AM57" i="4"/>
  <c r="AM58" i="4"/>
  <c r="AM59" i="4"/>
  <c r="AN59" i="10" s="1"/>
  <c r="AM60" i="4"/>
  <c r="AM61" i="4"/>
  <c r="AM62" i="4"/>
  <c r="AM63" i="4"/>
  <c r="AM64" i="4"/>
  <c r="AM65" i="4"/>
  <c r="AN65" i="10" s="1"/>
  <c r="AM66" i="4"/>
  <c r="AM67" i="4"/>
  <c r="AM68" i="4"/>
  <c r="AM69" i="4"/>
  <c r="AM70" i="4"/>
  <c r="AM71" i="4"/>
  <c r="AM72" i="4"/>
  <c r="AM73" i="4"/>
  <c r="AN73" i="10" s="1"/>
  <c r="AM74" i="4"/>
  <c r="AN74" i="10" s="1"/>
  <c r="AM75" i="4"/>
  <c r="AM76" i="4"/>
  <c r="AM77" i="4"/>
  <c r="AM78" i="4"/>
  <c r="AM79" i="4"/>
  <c r="AN79" i="10" s="1"/>
  <c r="AM80" i="4"/>
  <c r="AM81" i="4"/>
  <c r="AM82" i="4"/>
  <c r="AM83" i="4"/>
  <c r="AH7" i="4"/>
  <c r="AH8" i="4"/>
  <c r="AH9" i="4"/>
  <c r="AH10" i="4"/>
  <c r="AH12" i="4"/>
  <c r="AH13" i="4"/>
  <c r="AH14" i="4"/>
  <c r="AH15" i="4"/>
  <c r="AH16" i="4"/>
  <c r="AH17" i="4"/>
  <c r="AH18" i="4"/>
  <c r="AH19" i="4"/>
  <c r="AI19" i="10" s="1"/>
  <c r="AH20" i="4"/>
  <c r="AI20" i="10" s="1"/>
  <c r="AH21" i="4"/>
  <c r="AH22" i="4"/>
  <c r="AH23" i="4"/>
  <c r="AH24" i="4"/>
  <c r="AH25" i="4"/>
  <c r="AH27" i="4"/>
  <c r="AH28" i="4"/>
  <c r="AH29" i="4"/>
  <c r="AI29" i="10" s="1"/>
  <c r="AH30" i="4"/>
  <c r="AH31" i="4"/>
  <c r="AH32" i="4"/>
  <c r="AH33" i="4"/>
  <c r="AH34" i="4"/>
  <c r="AH36" i="4"/>
  <c r="AH37" i="4"/>
  <c r="AH38" i="4"/>
  <c r="AH39" i="4"/>
  <c r="AH40" i="4"/>
  <c r="AH41" i="4"/>
  <c r="AH42" i="4"/>
  <c r="AH43" i="4"/>
  <c r="AH45" i="4"/>
  <c r="AH46" i="4"/>
  <c r="AH47" i="4"/>
  <c r="AH48" i="4"/>
  <c r="AH49" i="4"/>
  <c r="AH50" i="4"/>
  <c r="AH52" i="4"/>
  <c r="AH53" i="4"/>
  <c r="AH55" i="4"/>
  <c r="AH56" i="4"/>
  <c r="AI56" i="10" s="1"/>
  <c r="AH57" i="4"/>
  <c r="AH58" i="4"/>
  <c r="AH59" i="4"/>
  <c r="AH60" i="4"/>
  <c r="AH61" i="4"/>
  <c r="AH62" i="4"/>
  <c r="AH63" i="4"/>
  <c r="AH64" i="4"/>
  <c r="AH65" i="4"/>
  <c r="AH66" i="4"/>
  <c r="AH67" i="4"/>
  <c r="AH68" i="4"/>
  <c r="AH69" i="4"/>
  <c r="AH70" i="4"/>
  <c r="AH71" i="4"/>
  <c r="AH72" i="4"/>
  <c r="AH73" i="4"/>
  <c r="AH74" i="4"/>
  <c r="AH75" i="4"/>
  <c r="AH76" i="4"/>
  <c r="AH77" i="4"/>
  <c r="AH78" i="4"/>
  <c r="AH79" i="4"/>
  <c r="AH80" i="4"/>
  <c r="AH81" i="4"/>
  <c r="AH82" i="4"/>
  <c r="AI7" i="4"/>
  <c r="AI8" i="4"/>
  <c r="AI9" i="4"/>
  <c r="AI10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7" i="4"/>
  <c r="AI28" i="4"/>
  <c r="AI29" i="4"/>
  <c r="AI30" i="4"/>
  <c r="AI31" i="4"/>
  <c r="AI32" i="4"/>
  <c r="AI33" i="4"/>
  <c r="AI34" i="4"/>
  <c r="AI36" i="4"/>
  <c r="AI37" i="4"/>
  <c r="AI38" i="4"/>
  <c r="AI39" i="4"/>
  <c r="AI40" i="4"/>
  <c r="AI41" i="4"/>
  <c r="AI42" i="4"/>
  <c r="AI43" i="4"/>
  <c r="AI45" i="4"/>
  <c r="AI46" i="4"/>
  <c r="AI47" i="4"/>
  <c r="AI48" i="4"/>
  <c r="AI49" i="4"/>
  <c r="AI50" i="4"/>
  <c r="AI52" i="4"/>
  <c r="AI53" i="4"/>
  <c r="AI55" i="4"/>
  <c r="AI96" i="4" s="1"/>
  <c r="AI56" i="4"/>
  <c r="AI57" i="4"/>
  <c r="AI58" i="4"/>
  <c r="AI59" i="4"/>
  <c r="AI60" i="4"/>
  <c r="AI61" i="4"/>
  <c r="AJ61" i="10" s="1"/>
  <c r="AI62" i="4"/>
  <c r="AJ62" i="10" s="1"/>
  <c r="AI63" i="4"/>
  <c r="AI64" i="4"/>
  <c r="AI65" i="4"/>
  <c r="AI66" i="4"/>
  <c r="AI67" i="4"/>
  <c r="AI68" i="4"/>
  <c r="AI69" i="4"/>
  <c r="AI102" i="4" s="1"/>
  <c r="AI70" i="4"/>
  <c r="AJ70" i="10" s="1"/>
  <c r="AI71" i="4"/>
  <c r="AI72" i="4"/>
  <c r="AI73" i="4"/>
  <c r="AI74" i="4"/>
  <c r="AI75" i="4"/>
  <c r="AI76" i="4"/>
  <c r="AI77" i="4"/>
  <c r="AI78" i="4"/>
  <c r="AJ78" i="10" s="1"/>
  <c r="AI79" i="4"/>
  <c r="AI80" i="4"/>
  <c r="AI81" i="4"/>
  <c r="AI82" i="4"/>
  <c r="AJ7" i="4"/>
  <c r="AJ8" i="4"/>
  <c r="AJ9" i="4"/>
  <c r="AJ10" i="4"/>
  <c r="AJ12" i="4"/>
  <c r="AJ13" i="4"/>
  <c r="AJ14" i="4"/>
  <c r="AK14" i="10" s="1"/>
  <c r="AJ15" i="4"/>
  <c r="AJ16" i="4"/>
  <c r="AJ17" i="4"/>
  <c r="AJ18" i="4"/>
  <c r="AJ19" i="4"/>
  <c r="AJ20" i="4"/>
  <c r="AJ21" i="4"/>
  <c r="AJ22" i="4"/>
  <c r="AK22" i="10" s="1"/>
  <c r="AJ23" i="4"/>
  <c r="AJ24" i="4"/>
  <c r="AJ25" i="4"/>
  <c r="AJ27" i="4"/>
  <c r="AJ28" i="4"/>
  <c r="AJ29" i="4"/>
  <c r="AJ30" i="4"/>
  <c r="AJ31" i="4"/>
  <c r="AK31" i="10" s="1"/>
  <c r="AJ32" i="4"/>
  <c r="AJ33" i="4"/>
  <c r="AJ34" i="4"/>
  <c r="AJ36" i="4"/>
  <c r="AJ37" i="4"/>
  <c r="AJ38" i="4"/>
  <c r="AJ39" i="4"/>
  <c r="AJ40" i="4"/>
  <c r="AK40" i="10" s="1"/>
  <c r="AJ41" i="4"/>
  <c r="AJ42" i="4"/>
  <c r="AJ43" i="4"/>
  <c r="AJ45" i="4"/>
  <c r="AJ46" i="4"/>
  <c r="AJ47" i="4"/>
  <c r="AJ48" i="4"/>
  <c r="AJ49" i="4"/>
  <c r="AK49" i="10" s="1"/>
  <c r="AJ50" i="4"/>
  <c r="AJ52" i="4"/>
  <c r="AJ53" i="4"/>
  <c r="AJ55" i="4"/>
  <c r="AJ56" i="4"/>
  <c r="AJ57" i="4"/>
  <c r="AJ58" i="4"/>
  <c r="AJ59" i="4"/>
  <c r="AJ60" i="4"/>
  <c r="AK60" i="10" s="1"/>
  <c r="AJ61" i="4"/>
  <c r="AJ62" i="4"/>
  <c r="AJ63" i="4"/>
  <c r="AJ64" i="4"/>
  <c r="AJ102" i="4" s="1"/>
  <c r="AJ65" i="4"/>
  <c r="AK65" i="10" s="1"/>
  <c r="AJ66" i="4"/>
  <c r="AJ67" i="4"/>
  <c r="AJ68" i="4"/>
  <c r="AJ69" i="4"/>
  <c r="AJ70" i="4"/>
  <c r="AJ71" i="4"/>
  <c r="AJ72" i="4"/>
  <c r="AJ73" i="4"/>
  <c r="AK73" i="10" s="1"/>
  <c r="AJ74" i="4"/>
  <c r="AJ75" i="4"/>
  <c r="AJ76" i="4"/>
  <c r="AJ77" i="4"/>
  <c r="AJ78" i="4"/>
  <c r="AJ79" i="4"/>
  <c r="AJ80" i="4"/>
  <c r="AJ81" i="4"/>
  <c r="AK81" i="10" s="1"/>
  <c r="AJ82" i="4"/>
  <c r="AJ83" i="4"/>
  <c r="AJ99" i="4" s="1"/>
  <c r="AJ96" i="4"/>
  <c r="AE7" i="4"/>
  <c r="AE8" i="4"/>
  <c r="AE9" i="4"/>
  <c r="AE10" i="4"/>
  <c r="AE12" i="4"/>
  <c r="AE13" i="4"/>
  <c r="AF13" i="10" s="1"/>
  <c r="AE14" i="4"/>
  <c r="AE15" i="4"/>
  <c r="AE16" i="4"/>
  <c r="AE17" i="4"/>
  <c r="AE18" i="4"/>
  <c r="AE19" i="4"/>
  <c r="AE20" i="4"/>
  <c r="AE21" i="4"/>
  <c r="AF21" i="10" s="1"/>
  <c r="AE22" i="4"/>
  <c r="AE23" i="4"/>
  <c r="AE24" i="4"/>
  <c r="AE25" i="4"/>
  <c r="AE27" i="4"/>
  <c r="AE27" i="11" s="1"/>
  <c r="AE28" i="4"/>
  <c r="AE29" i="4"/>
  <c r="AE30" i="4"/>
  <c r="AE31" i="4"/>
  <c r="AF31" i="10" s="1"/>
  <c r="AE32" i="4"/>
  <c r="AE33" i="4"/>
  <c r="AE34" i="4"/>
  <c r="AE36" i="4"/>
  <c r="AE36" i="11" s="1"/>
  <c r="AE37" i="4"/>
  <c r="AE38" i="4"/>
  <c r="AE39" i="4"/>
  <c r="AF39" i="10" s="1"/>
  <c r="AE40" i="4"/>
  <c r="AF40" i="10" s="1"/>
  <c r="AE41" i="4"/>
  <c r="AE42" i="4"/>
  <c r="AE43" i="4"/>
  <c r="AE45" i="4"/>
  <c r="AE46" i="4"/>
  <c r="AE47" i="4"/>
  <c r="AE48" i="4"/>
  <c r="AF48" i="10" s="1"/>
  <c r="AE49" i="4"/>
  <c r="AF49" i="10" s="1"/>
  <c r="AE50" i="4"/>
  <c r="AE52" i="4"/>
  <c r="AE53" i="4"/>
  <c r="AE55" i="4"/>
  <c r="AE56" i="4"/>
  <c r="AE57" i="4"/>
  <c r="AE58" i="4"/>
  <c r="AE59" i="4"/>
  <c r="AF59" i="10" s="1"/>
  <c r="AE60" i="4"/>
  <c r="AE61" i="4"/>
  <c r="AE62" i="4"/>
  <c r="AE63" i="4"/>
  <c r="AE64" i="4"/>
  <c r="AE65" i="4"/>
  <c r="AE66" i="4"/>
  <c r="AE67" i="4"/>
  <c r="AE68" i="4"/>
  <c r="AE69" i="4"/>
  <c r="AE70" i="4"/>
  <c r="AE71" i="4"/>
  <c r="AE72" i="4"/>
  <c r="AE73" i="4"/>
  <c r="AE74" i="4"/>
  <c r="AE75" i="4"/>
  <c r="AF75" i="10" s="1"/>
  <c r="AE76" i="4"/>
  <c r="AE77" i="4"/>
  <c r="AE78" i="4"/>
  <c r="AE79" i="4"/>
  <c r="AF79" i="10" s="1"/>
  <c r="AE80" i="4"/>
  <c r="AE81" i="4"/>
  <c r="AE82" i="4"/>
  <c r="AF7" i="4"/>
  <c r="AF8" i="4"/>
  <c r="AF9" i="4"/>
  <c r="AG9" i="10" s="1"/>
  <c r="AF10" i="4"/>
  <c r="AF12" i="4"/>
  <c r="AG12" i="10" s="1"/>
  <c r="AF13" i="4"/>
  <c r="AF14" i="4"/>
  <c r="AF15" i="4"/>
  <c r="AF16" i="4"/>
  <c r="AF17" i="4"/>
  <c r="AF18" i="4"/>
  <c r="AG18" i="10" s="1"/>
  <c r="AF19" i="4"/>
  <c r="AG19" i="10" s="1"/>
  <c r="AF20" i="4"/>
  <c r="AF21" i="4"/>
  <c r="AF22" i="4"/>
  <c r="AF23" i="4"/>
  <c r="AF24" i="4"/>
  <c r="AF25" i="4"/>
  <c r="AF27" i="4"/>
  <c r="AG27" i="10" s="1"/>
  <c r="AF28" i="4"/>
  <c r="AG28" i="10" s="1"/>
  <c r="AF29" i="4"/>
  <c r="AF30" i="4"/>
  <c r="AF31" i="4"/>
  <c r="AF32" i="4"/>
  <c r="AF33" i="4"/>
  <c r="AF34" i="4"/>
  <c r="AF36" i="4"/>
  <c r="AG36" i="10" s="1"/>
  <c r="AF37" i="4"/>
  <c r="AF38" i="4"/>
  <c r="AG38" i="10" s="1"/>
  <c r="AF39" i="4"/>
  <c r="AF40" i="4"/>
  <c r="AF41" i="4"/>
  <c r="AF42" i="4"/>
  <c r="AF43" i="4"/>
  <c r="AF45" i="4"/>
  <c r="AG45" i="10" s="1"/>
  <c r="AF46" i="4"/>
  <c r="AF47" i="4"/>
  <c r="AF48" i="4"/>
  <c r="AF49" i="4"/>
  <c r="AF50" i="4"/>
  <c r="AF52" i="4"/>
  <c r="AF53" i="4"/>
  <c r="AF55" i="4"/>
  <c r="AF56" i="4"/>
  <c r="AF57" i="4"/>
  <c r="AF58" i="4"/>
  <c r="AF59" i="4"/>
  <c r="AF60" i="4"/>
  <c r="AF61" i="4"/>
  <c r="AF62" i="4"/>
  <c r="AF63" i="4"/>
  <c r="AF64" i="4"/>
  <c r="AF102" i="4" s="1"/>
  <c r="AF65" i="4"/>
  <c r="AF66" i="4"/>
  <c r="AF67" i="4"/>
  <c r="AF68" i="4"/>
  <c r="AF69" i="4"/>
  <c r="AF70" i="4"/>
  <c r="AF71" i="4"/>
  <c r="AF72" i="4"/>
  <c r="AG72" i="10" s="1"/>
  <c r="AF73" i="4"/>
  <c r="AG73" i="10" s="1"/>
  <c r="AF74" i="4"/>
  <c r="AF75" i="4"/>
  <c r="AF76" i="4"/>
  <c r="AF77" i="4"/>
  <c r="AF78" i="4"/>
  <c r="AF79" i="4"/>
  <c r="AG79" i="10" s="1"/>
  <c r="AF80" i="4"/>
  <c r="AG80" i="10" s="1"/>
  <c r="AF81" i="4"/>
  <c r="AG81" i="10" s="1"/>
  <c r="AF82" i="4"/>
  <c r="AG7" i="4"/>
  <c r="AG8" i="4"/>
  <c r="AG9" i="4"/>
  <c r="AG10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7" i="4"/>
  <c r="AG28" i="4"/>
  <c r="AG29" i="4"/>
  <c r="AG30" i="4"/>
  <c r="AG31" i="4"/>
  <c r="AG32" i="4"/>
  <c r="AG33" i="4"/>
  <c r="AG34" i="4"/>
  <c r="AG36" i="4"/>
  <c r="AG37" i="4"/>
  <c r="AG38" i="4"/>
  <c r="AG39" i="4"/>
  <c r="AG40" i="4"/>
  <c r="AG41" i="4"/>
  <c r="AG42" i="4"/>
  <c r="AG43" i="4"/>
  <c r="AG45" i="4"/>
  <c r="AG46" i="4"/>
  <c r="AG47" i="4"/>
  <c r="AG48" i="4"/>
  <c r="AG49" i="4"/>
  <c r="AG50" i="4"/>
  <c r="AG52" i="4"/>
  <c r="AH52" i="10" s="1"/>
  <c r="AG53" i="4"/>
  <c r="AG55" i="4"/>
  <c r="AG96" i="4" s="1"/>
  <c r="AG56" i="4"/>
  <c r="AG57" i="4"/>
  <c r="AG58" i="4"/>
  <c r="AG59" i="4"/>
  <c r="AG60" i="4"/>
  <c r="AG61" i="4"/>
  <c r="AG62" i="4"/>
  <c r="AG63" i="4"/>
  <c r="AG64" i="4"/>
  <c r="AG65" i="4"/>
  <c r="AG66" i="4"/>
  <c r="AG67" i="4"/>
  <c r="AG68" i="4"/>
  <c r="AG69" i="4"/>
  <c r="AG70" i="4"/>
  <c r="AG71" i="4"/>
  <c r="AG72" i="4"/>
  <c r="AG73" i="4"/>
  <c r="AG74" i="4"/>
  <c r="AG75" i="4"/>
  <c r="AG76" i="4"/>
  <c r="AG77" i="4"/>
  <c r="AG78" i="4"/>
  <c r="AG79" i="4"/>
  <c r="AG80" i="4"/>
  <c r="AG81" i="4"/>
  <c r="AG82" i="4"/>
  <c r="AG102" i="4"/>
  <c r="AB7" i="4"/>
  <c r="AB8" i="4"/>
  <c r="AB9" i="4"/>
  <c r="AB10" i="4"/>
  <c r="AB12" i="4"/>
  <c r="AB13" i="4"/>
  <c r="AB14" i="4"/>
  <c r="AC14" i="10" s="1"/>
  <c r="AB15" i="4"/>
  <c r="AB16" i="4"/>
  <c r="AB17" i="4"/>
  <c r="AB18" i="4"/>
  <c r="AB19" i="4"/>
  <c r="AB20" i="4"/>
  <c r="AB21" i="4"/>
  <c r="AB22" i="4"/>
  <c r="AC22" i="10" s="1"/>
  <c r="AB23" i="4"/>
  <c r="AB24" i="4"/>
  <c r="AB25" i="4"/>
  <c r="AB27" i="4"/>
  <c r="AB28" i="4"/>
  <c r="AB29" i="4"/>
  <c r="AC29" i="10" s="1"/>
  <c r="AB30" i="4"/>
  <c r="AB31" i="4"/>
  <c r="AC31" i="10" s="1"/>
  <c r="AB32" i="4"/>
  <c r="AB33" i="4"/>
  <c r="AB34" i="4"/>
  <c r="AB36" i="4"/>
  <c r="AB37" i="4"/>
  <c r="AB38" i="4"/>
  <c r="AB39" i="4"/>
  <c r="AB40" i="4"/>
  <c r="AC40" i="10" s="1"/>
  <c r="AB41" i="4"/>
  <c r="AB41" i="11" s="1"/>
  <c r="AB42" i="4"/>
  <c r="AB43" i="4"/>
  <c r="AB45" i="4"/>
  <c r="AB46" i="4"/>
  <c r="AB47" i="4"/>
  <c r="AB48" i="4"/>
  <c r="AB49" i="4"/>
  <c r="AC49" i="10" s="1"/>
  <c r="AB50" i="4"/>
  <c r="AB52" i="4"/>
  <c r="AB53" i="4"/>
  <c r="AB55" i="4"/>
  <c r="AB56" i="4"/>
  <c r="AB57" i="4"/>
  <c r="AB96" i="4" s="1"/>
  <c r="AB58" i="4"/>
  <c r="AB59" i="4"/>
  <c r="AB60" i="4"/>
  <c r="AB61" i="4"/>
  <c r="AB62" i="4"/>
  <c r="AB63" i="4"/>
  <c r="AB64" i="4"/>
  <c r="AB102" i="4" s="1"/>
  <c r="AB65" i="4"/>
  <c r="AC65" i="10" s="1"/>
  <c r="AB66" i="4"/>
  <c r="AB67" i="4"/>
  <c r="AB68" i="4"/>
  <c r="AB69" i="4"/>
  <c r="AB70" i="4"/>
  <c r="AB71" i="4"/>
  <c r="AB72" i="4"/>
  <c r="AB73" i="4"/>
  <c r="AC73" i="10" s="1"/>
  <c r="AB74" i="4"/>
  <c r="AB75" i="4"/>
  <c r="AB76" i="4"/>
  <c r="AB77" i="4"/>
  <c r="AB78" i="4"/>
  <c r="AB79" i="4"/>
  <c r="AB80" i="4"/>
  <c r="AB81" i="4"/>
  <c r="AC81" i="10" s="1"/>
  <c r="AB82" i="4"/>
  <c r="AC7" i="4"/>
  <c r="AC8" i="4"/>
  <c r="AC9" i="4"/>
  <c r="AC10" i="4"/>
  <c r="AC12" i="4"/>
  <c r="AC13" i="4"/>
  <c r="AD13" i="10" s="1"/>
  <c r="AC14" i="4"/>
  <c r="AC15" i="4"/>
  <c r="AC16" i="4"/>
  <c r="AC17" i="4"/>
  <c r="AC18" i="4"/>
  <c r="AC19" i="4"/>
  <c r="AC20" i="4"/>
  <c r="AC21" i="4"/>
  <c r="AD21" i="10" s="1"/>
  <c r="AC22" i="4"/>
  <c r="AC23" i="4"/>
  <c r="AC24" i="4"/>
  <c r="AC25" i="4"/>
  <c r="AC27" i="4"/>
  <c r="AC28" i="4"/>
  <c r="AC29" i="4"/>
  <c r="AC30" i="4"/>
  <c r="AD30" i="10" s="1"/>
  <c r="AC31" i="4"/>
  <c r="AC32" i="4"/>
  <c r="AC33" i="4"/>
  <c r="AC34" i="4"/>
  <c r="AC36" i="4"/>
  <c r="AC37" i="4"/>
  <c r="AC38" i="4"/>
  <c r="AC39" i="4"/>
  <c r="AD39" i="10" s="1"/>
  <c r="AC40" i="4"/>
  <c r="AC41" i="4"/>
  <c r="AC42" i="4"/>
  <c r="AC43" i="4"/>
  <c r="AC45" i="4"/>
  <c r="AC46" i="4"/>
  <c r="AC47" i="4"/>
  <c r="AC48" i="4"/>
  <c r="AD48" i="10" s="1"/>
  <c r="AC49" i="4"/>
  <c r="AC50" i="4"/>
  <c r="AC52" i="4"/>
  <c r="AC53" i="4"/>
  <c r="AC55" i="4"/>
  <c r="AC56" i="4"/>
  <c r="AC57" i="4"/>
  <c r="AC58" i="4"/>
  <c r="AC59" i="4"/>
  <c r="AC60" i="4"/>
  <c r="AC61" i="4"/>
  <c r="AC62" i="4"/>
  <c r="AC63" i="4"/>
  <c r="AC64" i="4"/>
  <c r="AC65" i="4"/>
  <c r="AC66" i="4"/>
  <c r="AD66" i="10" s="1"/>
  <c r="AC67" i="4"/>
  <c r="AC68" i="4"/>
  <c r="AC69" i="4"/>
  <c r="AC70" i="4"/>
  <c r="AC71" i="4"/>
  <c r="AC102" i="4" s="1"/>
  <c r="AC72" i="4"/>
  <c r="AC73" i="4"/>
  <c r="AC74" i="4"/>
  <c r="AD74" i="10" s="1"/>
  <c r="AC75" i="4"/>
  <c r="AC76" i="4"/>
  <c r="AC77" i="4"/>
  <c r="AC78" i="4"/>
  <c r="AC79" i="4"/>
  <c r="AC80" i="4"/>
  <c r="AC81" i="4"/>
  <c r="AC82" i="4"/>
  <c r="AD82" i="10" s="1"/>
  <c r="AD7" i="4"/>
  <c r="AD8" i="4"/>
  <c r="AD9" i="4"/>
  <c r="AD10" i="4"/>
  <c r="AD12" i="4"/>
  <c r="AE12" i="10" s="1"/>
  <c r="AD13" i="4"/>
  <c r="AD14" i="4"/>
  <c r="AD15" i="4"/>
  <c r="AD16" i="4"/>
  <c r="AD17" i="4"/>
  <c r="AD18" i="4"/>
  <c r="AD19" i="4"/>
  <c r="AD20" i="4"/>
  <c r="AE20" i="10" s="1"/>
  <c r="AD21" i="4"/>
  <c r="AD22" i="4"/>
  <c r="AD23" i="4"/>
  <c r="AD24" i="4"/>
  <c r="AD25" i="4"/>
  <c r="AD27" i="4"/>
  <c r="AD28" i="4"/>
  <c r="AD29" i="4"/>
  <c r="AE29" i="10" s="1"/>
  <c r="AD30" i="4"/>
  <c r="AD31" i="4"/>
  <c r="AD32" i="4"/>
  <c r="AD33" i="4"/>
  <c r="AD34" i="4"/>
  <c r="AD36" i="4"/>
  <c r="AD37" i="4"/>
  <c r="AD38" i="4"/>
  <c r="AE38" i="10" s="1"/>
  <c r="AD39" i="4"/>
  <c r="AD40" i="4"/>
  <c r="AD41" i="4"/>
  <c r="AD42" i="4"/>
  <c r="AD43" i="4"/>
  <c r="AD45" i="4"/>
  <c r="AD46" i="4"/>
  <c r="AD47" i="4"/>
  <c r="AE47" i="10" s="1"/>
  <c r="AD48" i="4"/>
  <c r="AD49" i="4"/>
  <c r="AD50" i="4"/>
  <c r="AD52" i="4"/>
  <c r="AD53" i="4"/>
  <c r="AD55" i="4"/>
  <c r="AD56" i="4"/>
  <c r="AD57" i="4"/>
  <c r="AD58" i="4"/>
  <c r="AD59" i="4"/>
  <c r="AD60" i="4"/>
  <c r="AD61" i="4"/>
  <c r="AD62" i="4"/>
  <c r="AD63" i="4"/>
  <c r="AD64" i="4"/>
  <c r="AD102" i="4" s="1"/>
  <c r="AD65" i="4"/>
  <c r="AD66" i="4"/>
  <c r="AD67" i="4"/>
  <c r="AD68" i="4"/>
  <c r="AD69" i="4"/>
  <c r="AD70" i="4"/>
  <c r="AD71" i="4"/>
  <c r="AD72" i="4"/>
  <c r="AD73" i="4"/>
  <c r="AD74" i="4"/>
  <c r="AD75" i="4"/>
  <c r="AD76" i="4"/>
  <c r="AD77" i="4"/>
  <c r="AD78" i="4"/>
  <c r="AD79" i="4"/>
  <c r="AE79" i="10" s="1"/>
  <c r="AD80" i="4"/>
  <c r="AD81" i="4"/>
  <c r="AD82" i="4"/>
  <c r="Y7" i="4"/>
  <c r="Y8" i="4"/>
  <c r="Y9" i="4"/>
  <c r="Y10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7" i="4"/>
  <c r="Y28" i="4"/>
  <c r="Y29" i="4"/>
  <c r="Y30" i="4"/>
  <c r="Y31" i="4"/>
  <c r="Y32" i="4"/>
  <c r="Y33" i="4"/>
  <c r="Y34" i="4"/>
  <c r="Y36" i="4"/>
  <c r="Y37" i="4"/>
  <c r="Y38" i="4"/>
  <c r="Y39" i="4"/>
  <c r="Y40" i="4"/>
  <c r="Y41" i="4"/>
  <c r="Y42" i="4"/>
  <c r="Y43" i="4"/>
  <c r="Y45" i="4"/>
  <c r="Y46" i="4"/>
  <c r="Y47" i="4"/>
  <c r="Y48" i="4"/>
  <c r="Y49" i="4"/>
  <c r="Y50" i="4"/>
  <c r="Y52" i="4"/>
  <c r="Y53" i="4"/>
  <c r="Y55" i="4"/>
  <c r="Y96" i="4" s="1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Y69" i="4"/>
  <c r="Y70" i="4"/>
  <c r="Y71" i="4"/>
  <c r="Y72" i="4"/>
  <c r="Y73" i="4"/>
  <c r="Y74" i="4"/>
  <c r="Y75" i="4"/>
  <c r="Y76" i="4"/>
  <c r="Y77" i="4"/>
  <c r="Y78" i="4"/>
  <c r="Y79" i="4"/>
  <c r="Y80" i="4"/>
  <c r="Y81" i="4"/>
  <c r="Y82" i="4"/>
  <c r="Y102" i="4"/>
  <c r="Z7" i="4"/>
  <c r="Z8" i="4"/>
  <c r="Z9" i="4"/>
  <c r="Z10" i="4"/>
  <c r="Z12" i="4"/>
  <c r="AA12" i="10" s="1"/>
  <c r="Z13" i="4"/>
  <c r="Z14" i="4"/>
  <c r="Z15" i="4"/>
  <c r="Z16" i="4"/>
  <c r="Z17" i="4"/>
  <c r="Z18" i="4"/>
  <c r="Z19" i="4"/>
  <c r="Z20" i="4"/>
  <c r="AA20" i="10" s="1"/>
  <c r="Z21" i="4"/>
  <c r="Z22" i="4"/>
  <c r="Z23" i="4"/>
  <c r="Z23" i="11" s="1"/>
  <c r="Z24" i="4"/>
  <c r="Z25" i="4"/>
  <c r="Z27" i="4"/>
  <c r="Z28" i="4"/>
  <c r="Z29" i="4"/>
  <c r="AA29" i="10" s="1"/>
  <c r="Z30" i="4"/>
  <c r="Z31" i="4"/>
  <c r="Z32" i="4"/>
  <c r="Z33" i="4"/>
  <c r="Z34" i="4"/>
  <c r="Z36" i="4"/>
  <c r="Z37" i="4"/>
  <c r="Z38" i="4"/>
  <c r="AA38" i="10" s="1"/>
  <c r="Z39" i="4"/>
  <c r="Z40" i="4"/>
  <c r="Z41" i="4"/>
  <c r="Z42" i="4"/>
  <c r="Z43" i="4"/>
  <c r="Z45" i="4"/>
  <c r="Z46" i="4"/>
  <c r="Z47" i="4"/>
  <c r="AA47" i="10" s="1"/>
  <c r="Z48" i="4"/>
  <c r="Z49" i="4"/>
  <c r="Z49" i="11" s="1"/>
  <c r="Z50" i="4"/>
  <c r="Z52" i="4"/>
  <c r="Z53" i="4"/>
  <c r="Z55" i="4"/>
  <c r="Z56" i="4"/>
  <c r="Z57" i="4"/>
  <c r="Z58" i="4"/>
  <c r="Z59" i="4"/>
  <c r="AA59" i="10" s="1"/>
  <c r="Z60" i="4"/>
  <c r="Z61" i="4"/>
  <c r="Z62" i="4"/>
  <c r="Z63" i="4"/>
  <c r="Z64" i="4"/>
  <c r="Z65" i="4"/>
  <c r="AA65" i="10" s="1"/>
  <c r="Z66" i="4"/>
  <c r="Z67" i="4"/>
  <c r="Z68" i="4"/>
  <c r="Z69" i="4"/>
  <c r="Z70" i="4"/>
  <c r="Z71" i="4"/>
  <c r="Z72" i="4"/>
  <c r="Z73" i="4"/>
  <c r="AA73" i="10" s="1"/>
  <c r="Z74" i="4"/>
  <c r="Z75" i="4"/>
  <c r="AA75" i="10" s="1"/>
  <c r="Z76" i="4"/>
  <c r="Z77" i="4"/>
  <c r="Z78" i="4"/>
  <c r="Z79" i="4"/>
  <c r="Z80" i="4"/>
  <c r="Z81" i="4"/>
  <c r="AA81" i="10" s="1"/>
  <c r="Z82" i="4"/>
  <c r="Z83" i="4"/>
  <c r="Z99" i="4" s="1"/>
  <c r="Z96" i="4"/>
  <c r="AA7" i="4"/>
  <c r="AA8" i="4"/>
  <c r="AA9" i="4"/>
  <c r="AA10" i="4"/>
  <c r="AA12" i="4"/>
  <c r="AA13" i="4"/>
  <c r="AB13" i="10" s="1"/>
  <c r="AA14" i="4"/>
  <c r="AB14" i="10" s="1"/>
  <c r="AA15" i="4"/>
  <c r="AA16" i="4"/>
  <c r="AA17" i="4"/>
  <c r="AA18" i="4"/>
  <c r="AB18" i="10" s="1"/>
  <c r="AA19" i="4"/>
  <c r="AA20" i="4"/>
  <c r="AA21" i="4"/>
  <c r="AB21" i="10" s="1"/>
  <c r="AA22" i="4"/>
  <c r="AB22" i="10" s="1"/>
  <c r="AA23" i="4"/>
  <c r="AA24" i="4"/>
  <c r="AA25" i="4"/>
  <c r="AA27" i="4"/>
  <c r="AA28" i="4"/>
  <c r="AA29" i="4"/>
  <c r="AA30" i="4"/>
  <c r="AB30" i="10" s="1"/>
  <c r="AA31" i="4"/>
  <c r="AA32" i="4"/>
  <c r="AA33" i="4"/>
  <c r="AA34" i="4"/>
  <c r="AA36" i="4"/>
  <c r="AA37" i="4"/>
  <c r="AA38" i="4"/>
  <c r="AA39" i="4"/>
  <c r="AB39" i="10" s="1"/>
  <c r="AA40" i="4"/>
  <c r="AB40" i="10" s="1"/>
  <c r="AA41" i="4"/>
  <c r="AA42" i="4"/>
  <c r="AA43" i="4"/>
  <c r="AA45" i="4"/>
  <c r="AB45" i="10" s="1"/>
  <c r="AA46" i="4"/>
  <c r="AA47" i="4"/>
  <c r="AA48" i="4"/>
  <c r="AB48" i="10" s="1"/>
  <c r="AA49" i="4"/>
  <c r="AB49" i="10" s="1"/>
  <c r="AA50" i="4"/>
  <c r="AA52" i="4"/>
  <c r="AA53" i="4"/>
  <c r="AA55" i="4"/>
  <c r="AA96" i="4" s="1"/>
  <c r="AA56" i="4"/>
  <c r="AA57" i="4"/>
  <c r="AA58" i="4"/>
  <c r="AA59" i="4"/>
  <c r="AB59" i="10" s="1"/>
  <c r="AA60" i="4"/>
  <c r="AA61" i="4"/>
  <c r="AA62" i="4"/>
  <c r="AA63" i="4"/>
  <c r="AA64" i="4"/>
  <c r="AA65" i="4"/>
  <c r="AA66" i="4"/>
  <c r="AA67" i="4"/>
  <c r="AA68" i="4"/>
  <c r="AA69" i="4"/>
  <c r="AA70" i="4"/>
  <c r="AA71" i="4"/>
  <c r="AA72" i="4"/>
  <c r="AA73" i="4"/>
  <c r="AA74" i="4"/>
  <c r="AA75" i="4"/>
  <c r="AB75" i="10" s="1"/>
  <c r="AA76" i="4"/>
  <c r="AA77" i="4"/>
  <c r="AA78" i="4"/>
  <c r="AA79" i="4"/>
  <c r="AA80" i="4"/>
  <c r="AA81" i="4"/>
  <c r="AA82" i="4"/>
  <c r="AA83" i="4"/>
  <c r="AA99" i="4" s="1"/>
  <c r="V7" i="4"/>
  <c r="V8" i="4"/>
  <c r="V9" i="4"/>
  <c r="V10" i="4"/>
  <c r="V12" i="4"/>
  <c r="W12" i="10" s="1"/>
  <c r="V13" i="4"/>
  <c r="V14" i="4"/>
  <c r="V15" i="4"/>
  <c r="V16" i="4"/>
  <c r="V17" i="4"/>
  <c r="V18" i="4"/>
  <c r="W18" i="10" s="1"/>
  <c r="V19" i="4"/>
  <c r="V20" i="4"/>
  <c r="W20" i="10" s="1"/>
  <c r="V21" i="4"/>
  <c r="V22" i="4"/>
  <c r="V23" i="4"/>
  <c r="V24" i="4"/>
  <c r="V25" i="4"/>
  <c r="V27" i="4"/>
  <c r="W27" i="10" s="1"/>
  <c r="V28" i="4"/>
  <c r="W28" i="10" s="1"/>
  <c r="V29" i="4"/>
  <c r="W29" i="10" s="1"/>
  <c r="V30" i="4"/>
  <c r="V31" i="4"/>
  <c r="V32" i="4"/>
  <c r="V33" i="4"/>
  <c r="V34" i="4"/>
  <c r="V36" i="4"/>
  <c r="W36" i="10" s="1"/>
  <c r="V37" i="4"/>
  <c r="W37" i="10" s="1"/>
  <c r="V38" i="4"/>
  <c r="W38" i="10" s="1"/>
  <c r="V39" i="4"/>
  <c r="V40" i="4"/>
  <c r="V41" i="4"/>
  <c r="V42" i="4"/>
  <c r="V43" i="4"/>
  <c r="V45" i="4"/>
  <c r="W45" i="10" s="1"/>
  <c r="V46" i="4"/>
  <c r="W46" i="10" s="1"/>
  <c r="V47" i="4"/>
  <c r="W47" i="10" s="1"/>
  <c r="V48" i="4"/>
  <c r="V49" i="4"/>
  <c r="V50" i="4"/>
  <c r="V52" i="4"/>
  <c r="V53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W72" i="10" s="1"/>
  <c r="V73" i="4"/>
  <c r="V74" i="4"/>
  <c r="V75" i="4"/>
  <c r="V76" i="4"/>
  <c r="V77" i="4"/>
  <c r="V78" i="4"/>
  <c r="V79" i="4"/>
  <c r="W79" i="10" s="1"/>
  <c r="V80" i="4"/>
  <c r="W80" i="10" s="1"/>
  <c r="V81" i="4"/>
  <c r="V82" i="4"/>
  <c r="W7" i="4"/>
  <c r="W8" i="4"/>
  <c r="W9" i="4"/>
  <c r="W10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7" i="4"/>
  <c r="W28" i="4"/>
  <c r="W29" i="4"/>
  <c r="W30" i="4"/>
  <c r="W31" i="4"/>
  <c r="W32" i="4"/>
  <c r="W33" i="4"/>
  <c r="W34" i="4"/>
  <c r="W36" i="4"/>
  <c r="W37" i="4"/>
  <c r="W38" i="4"/>
  <c r="W39" i="4"/>
  <c r="W40" i="4"/>
  <c r="W41" i="4"/>
  <c r="W42" i="4"/>
  <c r="W43" i="4"/>
  <c r="W45" i="4"/>
  <c r="W46" i="4"/>
  <c r="W47" i="4"/>
  <c r="W48" i="4"/>
  <c r="W49" i="4"/>
  <c r="W50" i="4"/>
  <c r="W52" i="4"/>
  <c r="W53" i="4"/>
  <c r="W55" i="4"/>
  <c r="W96" i="4" s="1"/>
  <c r="W56" i="4"/>
  <c r="W57" i="4"/>
  <c r="W58" i="4"/>
  <c r="W59" i="4"/>
  <c r="W60" i="4"/>
  <c r="W61" i="4"/>
  <c r="X61" i="10" s="1"/>
  <c r="W62" i="4"/>
  <c r="W63" i="4"/>
  <c r="W64" i="4"/>
  <c r="W65" i="4"/>
  <c r="W66" i="4"/>
  <c r="W67" i="4"/>
  <c r="W68" i="4"/>
  <c r="W69" i="4"/>
  <c r="W70" i="4"/>
  <c r="W71" i="4"/>
  <c r="W72" i="4"/>
  <c r="W73" i="4"/>
  <c r="W74" i="4"/>
  <c r="W75" i="4"/>
  <c r="W76" i="4"/>
  <c r="W77" i="4"/>
  <c r="X77" i="10" s="1"/>
  <c r="W78" i="4"/>
  <c r="W79" i="4"/>
  <c r="W80" i="4"/>
  <c r="W81" i="4"/>
  <c r="W82" i="4"/>
  <c r="X7" i="4"/>
  <c r="X8" i="4"/>
  <c r="X9" i="4"/>
  <c r="X10" i="4"/>
  <c r="X12" i="4"/>
  <c r="X13" i="4"/>
  <c r="X14" i="4"/>
  <c r="Y14" i="10" s="1"/>
  <c r="X15" i="4"/>
  <c r="X16" i="4"/>
  <c r="X17" i="4"/>
  <c r="X18" i="4"/>
  <c r="X19" i="4"/>
  <c r="X20" i="4"/>
  <c r="Y20" i="10" s="1"/>
  <c r="X21" i="4"/>
  <c r="X22" i="4"/>
  <c r="Y22" i="10" s="1"/>
  <c r="X23" i="4"/>
  <c r="X24" i="4"/>
  <c r="X25" i="4"/>
  <c r="X27" i="4"/>
  <c r="X28" i="4"/>
  <c r="X29" i="4"/>
  <c r="Y29" i="10" s="1"/>
  <c r="X30" i="4"/>
  <c r="X31" i="4"/>
  <c r="Y31" i="10" s="1"/>
  <c r="X32" i="4"/>
  <c r="X33" i="4"/>
  <c r="X34" i="4"/>
  <c r="X36" i="4"/>
  <c r="X37" i="4"/>
  <c r="X38" i="4"/>
  <c r="X39" i="4"/>
  <c r="X40" i="4"/>
  <c r="Y40" i="10" s="1"/>
  <c r="X41" i="4"/>
  <c r="X42" i="4"/>
  <c r="X43" i="4"/>
  <c r="X45" i="4"/>
  <c r="X46" i="4"/>
  <c r="X47" i="4"/>
  <c r="Y47" i="10" s="1"/>
  <c r="X48" i="4"/>
  <c r="X49" i="4"/>
  <c r="Y49" i="10" s="1"/>
  <c r="X50" i="4"/>
  <c r="X52" i="4"/>
  <c r="X53" i="4"/>
  <c r="X55" i="4"/>
  <c r="X56" i="4"/>
  <c r="X57" i="4"/>
  <c r="X58" i="4"/>
  <c r="X59" i="4"/>
  <c r="X60" i="4"/>
  <c r="X61" i="4"/>
  <c r="X62" i="4"/>
  <c r="X63" i="4"/>
  <c r="X64" i="4"/>
  <c r="X102" i="4" s="1"/>
  <c r="X65" i="4"/>
  <c r="X66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S7" i="4"/>
  <c r="S8" i="4"/>
  <c r="S9" i="4"/>
  <c r="S10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7" i="4"/>
  <c r="S28" i="4"/>
  <c r="S29" i="4"/>
  <c r="S30" i="4"/>
  <c r="S31" i="4"/>
  <c r="S32" i="4"/>
  <c r="S33" i="4"/>
  <c r="S34" i="4"/>
  <c r="S36" i="4"/>
  <c r="S37" i="4"/>
  <c r="S38" i="4"/>
  <c r="S39" i="4"/>
  <c r="S40" i="4"/>
  <c r="S41" i="4"/>
  <c r="S42" i="4"/>
  <c r="S43" i="4"/>
  <c r="S45" i="4"/>
  <c r="S46" i="4"/>
  <c r="S47" i="4"/>
  <c r="S48" i="4"/>
  <c r="S49" i="4"/>
  <c r="S50" i="4"/>
  <c r="S52" i="4"/>
  <c r="S53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T7" i="4"/>
  <c r="T8" i="4"/>
  <c r="T9" i="4"/>
  <c r="T10" i="4"/>
  <c r="T12" i="4"/>
  <c r="T90" i="4" s="1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7" i="4"/>
  <c r="T28" i="4"/>
  <c r="T29" i="4"/>
  <c r="T30" i="4"/>
  <c r="T31" i="4"/>
  <c r="T32" i="4"/>
  <c r="T33" i="4"/>
  <c r="T34" i="4"/>
  <c r="T36" i="4"/>
  <c r="T37" i="4"/>
  <c r="T38" i="4"/>
  <c r="T39" i="4"/>
  <c r="T40" i="4"/>
  <c r="T41" i="4"/>
  <c r="T42" i="4"/>
  <c r="T43" i="4"/>
  <c r="T45" i="4"/>
  <c r="T46" i="4"/>
  <c r="T47" i="4"/>
  <c r="T48" i="4"/>
  <c r="T49" i="4"/>
  <c r="T50" i="4"/>
  <c r="T52" i="4"/>
  <c r="T53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U79" i="10" s="1"/>
  <c r="T80" i="4"/>
  <c r="T81" i="4"/>
  <c r="T82" i="4"/>
  <c r="U7" i="4"/>
  <c r="U8" i="4"/>
  <c r="U9" i="4"/>
  <c r="U10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7" i="4"/>
  <c r="U28" i="4"/>
  <c r="U29" i="4"/>
  <c r="U30" i="4"/>
  <c r="U31" i="4"/>
  <c r="U32" i="4"/>
  <c r="U33" i="4"/>
  <c r="U34" i="4"/>
  <c r="U36" i="4"/>
  <c r="U37" i="4"/>
  <c r="U38" i="4"/>
  <c r="U39" i="4"/>
  <c r="U40" i="4"/>
  <c r="U41" i="4"/>
  <c r="U42" i="4"/>
  <c r="U43" i="4"/>
  <c r="U45" i="4"/>
  <c r="U46" i="4"/>
  <c r="U47" i="4"/>
  <c r="U48" i="4"/>
  <c r="U49" i="4"/>
  <c r="U50" i="4"/>
  <c r="U52" i="4"/>
  <c r="U53" i="4"/>
  <c r="U55" i="4"/>
  <c r="U96" i="4" s="1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102" i="4" s="1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S55" i="10"/>
  <c r="AO55" i="10" s="1"/>
  <c r="S56" i="10"/>
  <c r="S57" i="10"/>
  <c r="V57" i="10" s="1"/>
  <c r="S58" i="10"/>
  <c r="AQ58" i="10" s="1"/>
  <c r="AU59" i="10"/>
  <c r="S60" i="10"/>
  <c r="AR60" i="10" s="1"/>
  <c r="S61" i="10"/>
  <c r="AU61" i="10"/>
  <c r="S62" i="10"/>
  <c r="AU62" i="10"/>
  <c r="S63" i="10"/>
  <c r="AL63" i="10" s="1"/>
  <c r="S64" i="10"/>
  <c r="S65" i="10"/>
  <c r="S66" i="10"/>
  <c r="AU66" i="10"/>
  <c r="S67" i="10"/>
  <c r="S68" i="10"/>
  <c r="AR68" i="10" s="1"/>
  <c r="AU68" i="10"/>
  <c r="S69" i="10"/>
  <c r="AU69" i="10"/>
  <c r="S70" i="10"/>
  <c r="AU70" i="10"/>
  <c r="S71" i="10"/>
  <c r="S74" i="10"/>
  <c r="AT74" i="10" s="1"/>
  <c r="AU74" i="10"/>
  <c r="S75" i="10"/>
  <c r="AU75" i="10"/>
  <c r="S76" i="10"/>
  <c r="AU76" i="10" s="1"/>
  <c r="AU78" i="10"/>
  <c r="S81" i="10"/>
  <c r="AU82" i="10"/>
  <c r="AV56" i="10"/>
  <c r="AV60" i="10"/>
  <c r="AV62" i="10"/>
  <c r="AV64" i="10"/>
  <c r="AV65" i="10"/>
  <c r="AV66" i="10"/>
  <c r="AV68" i="10"/>
  <c r="AV70" i="10"/>
  <c r="AV72" i="10"/>
  <c r="AV73" i="10"/>
  <c r="AV74" i="10"/>
  <c r="AV76" i="10"/>
  <c r="AV78" i="10"/>
  <c r="AV80" i="10"/>
  <c r="AV81" i="10"/>
  <c r="AV82" i="10"/>
  <c r="AW55" i="10"/>
  <c r="AW56" i="10"/>
  <c r="AW57" i="10"/>
  <c r="AW61" i="10"/>
  <c r="AW62" i="10"/>
  <c r="AW64" i="10"/>
  <c r="AW65" i="10"/>
  <c r="AW66" i="10"/>
  <c r="AW69" i="10"/>
  <c r="AW70" i="10"/>
  <c r="AW71" i="10"/>
  <c r="AW72" i="10"/>
  <c r="AW77" i="10"/>
  <c r="AW78" i="10"/>
  <c r="AW79" i="10"/>
  <c r="AW80" i="10"/>
  <c r="AW82" i="10"/>
  <c r="AU7" i="10"/>
  <c r="AU8" i="10"/>
  <c r="AU9" i="10"/>
  <c r="AU13" i="10"/>
  <c r="AU14" i="10"/>
  <c r="AU15" i="10"/>
  <c r="AU16" i="10"/>
  <c r="AU17" i="10"/>
  <c r="AU18" i="10"/>
  <c r="AU21" i="10"/>
  <c r="AU22" i="10"/>
  <c r="AU23" i="10"/>
  <c r="AU24" i="10"/>
  <c r="AU25" i="10"/>
  <c r="AU27" i="10"/>
  <c r="AU29" i="10"/>
  <c r="AU30" i="10"/>
  <c r="AU31" i="10"/>
  <c r="AU32" i="10"/>
  <c r="AU33" i="10"/>
  <c r="AU34" i="10"/>
  <c r="AU36" i="10"/>
  <c r="AU39" i="10"/>
  <c r="AU40" i="10"/>
  <c r="AU41" i="10"/>
  <c r="S42" i="10"/>
  <c r="AI42" i="10" s="1"/>
  <c r="AU43" i="10"/>
  <c r="AU45" i="10"/>
  <c r="AU48" i="10"/>
  <c r="AU49" i="10"/>
  <c r="AU50" i="10"/>
  <c r="AU53" i="10"/>
  <c r="AV10" i="10"/>
  <c r="AV12" i="10"/>
  <c r="AV13" i="10"/>
  <c r="AV14" i="10"/>
  <c r="AV15" i="10"/>
  <c r="AV19" i="10"/>
  <c r="AV20" i="10"/>
  <c r="AV21" i="10"/>
  <c r="AV22" i="10"/>
  <c r="AV23" i="10"/>
  <c r="AV28" i="10"/>
  <c r="AV29" i="10"/>
  <c r="AV30" i="10"/>
  <c r="AV31" i="10"/>
  <c r="AV32" i="10"/>
  <c r="AV37" i="10"/>
  <c r="AV38" i="10"/>
  <c r="AV39" i="10"/>
  <c r="AV40" i="10"/>
  <c r="AV41" i="10"/>
  <c r="AV46" i="10"/>
  <c r="AV47" i="10"/>
  <c r="AV48" i="10"/>
  <c r="AV49" i="10"/>
  <c r="AV50" i="10"/>
  <c r="AW8" i="10"/>
  <c r="AW9" i="10"/>
  <c r="AW10" i="10"/>
  <c r="AW13" i="10"/>
  <c r="AW17" i="10"/>
  <c r="AW18" i="10"/>
  <c r="AW19" i="10"/>
  <c r="AW21" i="10"/>
  <c r="AW25" i="10"/>
  <c r="AW27" i="10"/>
  <c r="AW28" i="10"/>
  <c r="AW30" i="10"/>
  <c r="AW34" i="10"/>
  <c r="AW36" i="10"/>
  <c r="AW37" i="10"/>
  <c r="AW38" i="10"/>
  <c r="AW39" i="10"/>
  <c r="AW43" i="10"/>
  <c r="AW45" i="10"/>
  <c r="AW46" i="10"/>
  <c r="AW47" i="10"/>
  <c r="AW48" i="10"/>
  <c r="AW53" i="10"/>
  <c r="AR55" i="10"/>
  <c r="AR56" i="10"/>
  <c r="AR59" i="10"/>
  <c r="AR61" i="10"/>
  <c r="AR62" i="10"/>
  <c r="AR64" i="10"/>
  <c r="AR69" i="10"/>
  <c r="AR70" i="10"/>
  <c r="AR72" i="10"/>
  <c r="AR77" i="10"/>
  <c r="AR78" i="10"/>
  <c r="AR79" i="10"/>
  <c r="AR80" i="10"/>
  <c r="AS56" i="10"/>
  <c r="AS59" i="10"/>
  <c r="AS60" i="10"/>
  <c r="AS62" i="10"/>
  <c r="AS64" i="10"/>
  <c r="AS66" i="10"/>
  <c r="AS68" i="10"/>
  <c r="AS70" i="10"/>
  <c r="AS73" i="10"/>
  <c r="AS74" i="10"/>
  <c r="AS75" i="10"/>
  <c r="AS78" i="10"/>
  <c r="AS80" i="10"/>
  <c r="AS81" i="10"/>
  <c r="AS82" i="10"/>
  <c r="AT56" i="10"/>
  <c r="AT59" i="10"/>
  <c r="AT60" i="10"/>
  <c r="AT64" i="10"/>
  <c r="AT65" i="10"/>
  <c r="AT66" i="10"/>
  <c r="AT68" i="10"/>
  <c r="AT69" i="10"/>
  <c r="AT72" i="10"/>
  <c r="AT73" i="10"/>
  <c r="AT75" i="10"/>
  <c r="AT76" i="10"/>
  <c r="AT80" i="10"/>
  <c r="AT81" i="10"/>
  <c r="AT82" i="10"/>
  <c r="AR7" i="10"/>
  <c r="AR8" i="10"/>
  <c r="AR10" i="10"/>
  <c r="AR12" i="10"/>
  <c r="AR14" i="10"/>
  <c r="AR15" i="10"/>
  <c r="AR16" i="10"/>
  <c r="AR17" i="10"/>
  <c r="AR19" i="10"/>
  <c r="AR20" i="10"/>
  <c r="AR23" i="10"/>
  <c r="AR24" i="10"/>
  <c r="AR25" i="10"/>
  <c r="AR28" i="10"/>
  <c r="AR29" i="10"/>
  <c r="AR31" i="10"/>
  <c r="AR32" i="10"/>
  <c r="AR33" i="10"/>
  <c r="AR34" i="10"/>
  <c r="AR37" i="10"/>
  <c r="AR38" i="10"/>
  <c r="AR40" i="10"/>
  <c r="AR41" i="10"/>
  <c r="AR42" i="10"/>
  <c r="AR43" i="10"/>
  <c r="AR46" i="10"/>
  <c r="AR47" i="10"/>
  <c r="AR49" i="10"/>
  <c r="AR50" i="10"/>
  <c r="AR52" i="10"/>
  <c r="AR53" i="10"/>
  <c r="AS8" i="10"/>
  <c r="AS10" i="10"/>
  <c r="AS13" i="10"/>
  <c r="AS14" i="10"/>
  <c r="AS15" i="10"/>
  <c r="AS17" i="10"/>
  <c r="AS20" i="10"/>
  <c r="AS21" i="10"/>
  <c r="AS22" i="10"/>
  <c r="AS23" i="10"/>
  <c r="AS25" i="10"/>
  <c r="AS28" i="10"/>
  <c r="AS29" i="10"/>
  <c r="AS30" i="10"/>
  <c r="AS31" i="10"/>
  <c r="AS32" i="10"/>
  <c r="AS34" i="10"/>
  <c r="AS38" i="10"/>
  <c r="AS39" i="10"/>
  <c r="AS40" i="10"/>
  <c r="AS41" i="10"/>
  <c r="AS43" i="10"/>
  <c r="AS46" i="10"/>
  <c r="AS48" i="10"/>
  <c r="AS49" i="10"/>
  <c r="AS50" i="10"/>
  <c r="AS53" i="10"/>
  <c r="AT8" i="10"/>
  <c r="AT9" i="10"/>
  <c r="AT10" i="10"/>
  <c r="AT12" i="10"/>
  <c r="AT13" i="10"/>
  <c r="AT14" i="10"/>
  <c r="AT15" i="10"/>
  <c r="AT17" i="10"/>
  <c r="AT18" i="10"/>
  <c r="AT19" i="10"/>
  <c r="AT20" i="10"/>
  <c r="AT21" i="10"/>
  <c r="AT22" i="10"/>
  <c r="AT23" i="10"/>
  <c r="AT25" i="10"/>
  <c r="AT27" i="10"/>
  <c r="AT28" i="10"/>
  <c r="AT29" i="10"/>
  <c r="AT30" i="10"/>
  <c r="AT31" i="10"/>
  <c r="AT32" i="10"/>
  <c r="AT34" i="10"/>
  <c r="AT36" i="10"/>
  <c r="AT37" i="10"/>
  <c r="AT38" i="10"/>
  <c r="AT39" i="10"/>
  <c r="AT40" i="10"/>
  <c r="AT41" i="10"/>
  <c r="AT43" i="10"/>
  <c r="AT45" i="10"/>
  <c r="AT46" i="10"/>
  <c r="AT47" i="10"/>
  <c r="AT48" i="10"/>
  <c r="AT49" i="10"/>
  <c r="AT50" i="10"/>
  <c r="AT53" i="10"/>
  <c r="AO56" i="10"/>
  <c r="AO62" i="10"/>
  <c r="AO64" i="10"/>
  <c r="AO66" i="10"/>
  <c r="AO70" i="10"/>
  <c r="AO72" i="10"/>
  <c r="AO74" i="10"/>
  <c r="AO78" i="10"/>
  <c r="AO79" i="10"/>
  <c r="AO80" i="10"/>
  <c r="AO82" i="10"/>
  <c r="AP56" i="10"/>
  <c r="AP60" i="10"/>
  <c r="AP61" i="10"/>
  <c r="AP62" i="10"/>
  <c r="AP64" i="10"/>
  <c r="AP66" i="10"/>
  <c r="AP68" i="10"/>
  <c r="AP69" i="10"/>
  <c r="AP70" i="10"/>
  <c r="AP72" i="10"/>
  <c r="AP74" i="10"/>
  <c r="AP77" i="10"/>
  <c r="AP78" i="10"/>
  <c r="AP80" i="10"/>
  <c r="AQ57" i="10"/>
  <c r="AQ59" i="10"/>
  <c r="AQ60" i="10"/>
  <c r="AQ61" i="10"/>
  <c r="AQ62" i="10"/>
  <c r="AQ65" i="10"/>
  <c r="AQ66" i="10"/>
  <c r="AQ68" i="10"/>
  <c r="AQ69" i="10"/>
  <c r="AQ70" i="10"/>
  <c r="AQ72" i="10"/>
  <c r="AQ74" i="10"/>
  <c r="AQ75" i="10"/>
  <c r="AQ77" i="10"/>
  <c r="AQ78" i="10"/>
  <c r="AQ81" i="10"/>
  <c r="AQ82" i="10"/>
  <c r="AO7" i="10"/>
  <c r="AO8" i="10"/>
  <c r="AO9" i="10"/>
  <c r="AO10" i="10"/>
  <c r="AO12" i="10"/>
  <c r="AO13" i="10"/>
  <c r="AO16" i="10"/>
  <c r="AO17" i="10"/>
  <c r="AO18" i="10"/>
  <c r="AO19" i="10"/>
  <c r="AO20" i="10"/>
  <c r="AO21" i="10"/>
  <c r="AO24" i="10"/>
  <c r="AO25" i="10"/>
  <c r="AO27" i="10"/>
  <c r="AO28" i="10"/>
  <c r="AO30" i="10"/>
  <c r="AO33" i="10"/>
  <c r="AO34" i="10"/>
  <c r="AO36" i="10"/>
  <c r="AO37" i="10"/>
  <c r="AO38" i="10"/>
  <c r="AO39" i="10"/>
  <c r="AO42" i="10"/>
  <c r="AO43" i="10"/>
  <c r="AO45" i="10"/>
  <c r="AO46" i="10"/>
  <c r="AO47" i="10"/>
  <c r="AO48" i="10"/>
  <c r="AO52" i="10"/>
  <c r="AO53" i="10"/>
  <c r="AP7" i="10"/>
  <c r="AP8" i="10"/>
  <c r="AP9" i="10"/>
  <c r="AP10" i="10"/>
  <c r="AP13" i="10"/>
  <c r="AP15" i="10"/>
  <c r="AP16" i="10"/>
  <c r="AP17" i="10"/>
  <c r="AP19" i="10"/>
  <c r="AP21" i="10"/>
  <c r="AP22" i="10"/>
  <c r="AP23" i="10"/>
  <c r="AP24" i="10"/>
  <c r="AP25" i="10"/>
  <c r="AP28" i="10"/>
  <c r="AP30" i="10"/>
  <c r="AP31" i="10"/>
  <c r="AP32" i="10"/>
  <c r="AP33" i="10"/>
  <c r="AP34" i="10"/>
  <c r="AP37" i="10"/>
  <c r="AP41" i="10"/>
  <c r="AP42" i="10"/>
  <c r="AP43" i="10"/>
  <c r="AP46" i="10"/>
  <c r="AP50" i="10"/>
  <c r="AP52" i="10"/>
  <c r="AP53" i="10"/>
  <c r="AQ8" i="10"/>
  <c r="AQ13" i="10"/>
  <c r="AQ14" i="10"/>
  <c r="AQ15" i="10"/>
  <c r="AQ17" i="10"/>
  <c r="AQ21" i="10"/>
  <c r="AQ22" i="10"/>
  <c r="AQ23" i="10"/>
  <c r="AQ25" i="10"/>
  <c r="AQ30" i="10"/>
  <c r="AQ31" i="10"/>
  <c r="AQ32" i="10"/>
  <c r="AQ34" i="10"/>
  <c r="AQ39" i="10"/>
  <c r="AQ40" i="10"/>
  <c r="AQ41" i="10"/>
  <c r="AQ43" i="10"/>
  <c r="AQ48" i="10"/>
  <c r="AQ49" i="10"/>
  <c r="AQ50" i="10"/>
  <c r="AQ53" i="10"/>
  <c r="AL55" i="10"/>
  <c r="AL56" i="10"/>
  <c r="AL60" i="10"/>
  <c r="AL64" i="10"/>
  <c r="AL65" i="10"/>
  <c r="AL66" i="10"/>
  <c r="AL68" i="10"/>
  <c r="AL72" i="10"/>
  <c r="AL73" i="10"/>
  <c r="AL74" i="10"/>
  <c r="AL76" i="10"/>
  <c r="AL79" i="10"/>
  <c r="AL80" i="10"/>
  <c r="AL81" i="10"/>
  <c r="AL82" i="10"/>
  <c r="AM55" i="10"/>
  <c r="AM56" i="10"/>
  <c r="AM58" i="10"/>
  <c r="AM59" i="10"/>
  <c r="AM61" i="10"/>
  <c r="AM62" i="10"/>
  <c r="AM64" i="10"/>
  <c r="AM66" i="10"/>
  <c r="AM68" i="10"/>
  <c r="AM69" i="10"/>
  <c r="AM70" i="10"/>
  <c r="AM72" i="10"/>
  <c r="AM74" i="10"/>
  <c r="AM76" i="10"/>
  <c r="AM77" i="10"/>
  <c r="AM78" i="10"/>
  <c r="AM79" i="10"/>
  <c r="AM80" i="10"/>
  <c r="AM82" i="10"/>
  <c r="AN56" i="10"/>
  <c r="AN60" i="10"/>
  <c r="AN61" i="10"/>
  <c r="AN62" i="10"/>
  <c r="AN64" i="10"/>
  <c r="AN66" i="10"/>
  <c r="AN68" i="10"/>
  <c r="AN69" i="10"/>
  <c r="AN70" i="10"/>
  <c r="AN72" i="10"/>
  <c r="AN75" i="10"/>
  <c r="AN77" i="10"/>
  <c r="AN78" i="10"/>
  <c r="AN80" i="10"/>
  <c r="AN81" i="10"/>
  <c r="AN82" i="10"/>
  <c r="AL8" i="10"/>
  <c r="AL9" i="10"/>
  <c r="AL10" i="10"/>
  <c r="AL12" i="10"/>
  <c r="AL13" i="10"/>
  <c r="AL14" i="10"/>
  <c r="AL15" i="10"/>
  <c r="AL17" i="10"/>
  <c r="AL18" i="10"/>
  <c r="AL19" i="10"/>
  <c r="AL20" i="10"/>
  <c r="AL21" i="10"/>
  <c r="AL22" i="10"/>
  <c r="AL23" i="10"/>
  <c r="AL25" i="10"/>
  <c r="AL27" i="10"/>
  <c r="AL28" i="10"/>
  <c r="AL29" i="10"/>
  <c r="AL30" i="10"/>
  <c r="AL31" i="10"/>
  <c r="AL32" i="10"/>
  <c r="AL34" i="10"/>
  <c r="AL36" i="10"/>
  <c r="AL37" i="10"/>
  <c r="AL38" i="10"/>
  <c r="AL39" i="10"/>
  <c r="AL40" i="10"/>
  <c r="AL41" i="10"/>
  <c r="AL43" i="10"/>
  <c r="AL45" i="10"/>
  <c r="AL46" i="10"/>
  <c r="AL47" i="10"/>
  <c r="AL48" i="10"/>
  <c r="AL49" i="10"/>
  <c r="AL50" i="10"/>
  <c r="AL53" i="10"/>
  <c r="AM7" i="10"/>
  <c r="AM8" i="10"/>
  <c r="AM9" i="10"/>
  <c r="AM10" i="10"/>
  <c r="AM13" i="10"/>
  <c r="AM14" i="10"/>
  <c r="AM15" i="10"/>
  <c r="AM16" i="10"/>
  <c r="AM17" i="10"/>
  <c r="AM18" i="10"/>
  <c r="AM19" i="10"/>
  <c r="AM21" i="10"/>
  <c r="AM23" i="10"/>
  <c r="AM24" i="10"/>
  <c r="AM25" i="10"/>
  <c r="AM27" i="10"/>
  <c r="AM28" i="10"/>
  <c r="AM30" i="10"/>
  <c r="AM31" i="10"/>
  <c r="AM33" i="10"/>
  <c r="AM34" i="10"/>
  <c r="AM36" i="10"/>
  <c r="AM37" i="10"/>
  <c r="AM39" i="10"/>
  <c r="AM40" i="10"/>
  <c r="AM41" i="10"/>
  <c r="AM43" i="10"/>
  <c r="AM45" i="10"/>
  <c r="AM46" i="10"/>
  <c r="AM48" i="10"/>
  <c r="AM49" i="10"/>
  <c r="AM50" i="10"/>
  <c r="AM52" i="10"/>
  <c r="AM53" i="10"/>
  <c r="AN7" i="10"/>
  <c r="AN8" i="10"/>
  <c r="AN10" i="10"/>
  <c r="AN12" i="10"/>
  <c r="AN13" i="10"/>
  <c r="AN15" i="10"/>
  <c r="AN16" i="10"/>
  <c r="AN17" i="10"/>
  <c r="AN19" i="10"/>
  <c r="AN20" i="10"/>
  <c r="AN21" i="10"/>
  <c r="AN23" i="10"/>
  <c r="AN24" i="10"/>
  <c r="AN25" i="10"/>
  <c r="AN28" i="10"/>
  <c r="AN29" i="10"/>
  <c r="AN30" i="10"/>
  <c r="AN32" i="10"/>
  <c r="AN33" i="10"/>
  <c r="AN34" i="10"/>
  <c r="AN37" i="10"/>
  <c r="AN38" i="10"/>
  <c r="AN39" i="10"/>
  <c r="AN41" i="10"/>
  <c r="AN42" i="10"/>
  <c r="AN43" i="10"/>
  <c r="AN46" i="10"/>
  <c r="AN47" i="10"/>
  <c r="AN48" i="10"/>
  <c r="AN50" i="10"/>
  <c r="AN52" i="10"/>
  <c r="AN53" i="10"/>
  <c r="AI58" i="10"/>
  <c r="AI59" i="10"/>
  <c r="AI60" i="10"/>
  <c r="AI61" i="10"/>
  <c r="AI62" i="10"/>
  <c r="AI63" i="10"/>
  <c r="AI66" i="10"/>
  <c r="AI68" i="10"/>
  <c r="AI69" i="10"/>
  <c r="AI70" i="10"/>
  <c r="AI72" i="10"/>
  <c r="AI74" i="10"/>
  <c r="AI75" i="10"/>
  <c r="AI76" i="10"/>
  <c r="AI77" i="10"/>
  <c r="AI78" i="10"/>
  <c r="AI80" i="10"/>
  <c r="AI82" i="10"/>
  <c r="AJ55" i="10"/>
  <c r="AJ56" i="10"/>
  <c r="AJ59" i="10"/>
  <c r="AJ60" i="10"/>
  <c r="AJ64" i="10"/>
  <c r="AJ65" i="10"/>
  <c r="AJ66" i="10"/>
  <c r="AJ68" i="10"/>
  <c r="AJ69" i="10"/>
  <c r="AJ72" i="10"/>
  <c r="AJ73" i="10"/>
  <c r="AJ74" i="10"/>
  <c r="AJ75" i="10"/>
  <c r="AJ76" i="10"/>
  <c r="AJ77" i="10"/>
  <c r="AJ79" i="10"/>
  <c r="AJ80" i="10"/>
  <c r="AJ81" i="10"/>
  <c r="AJ82" i="10"/>
  <c r="AK56" i="10"/>
  <c r="AK59" i="10"/>
  <c r="AK61" i="10"/>
  <c r="AK62" i="10"/>
  <c r="AK64" i="10"/>
  <c r="AK66" i="10"/>
  <c r="AK68" i="10"/>
  <c r="AK69" i="10"/>
  <c r="AK70" i="10"/>
  <c r="AK72" i="10"/>
  <c r="AK74" i="10"/>
  <c r="AK75" i="10"/>
  <c r="AK76" i="10"/>
  <c r="AK77" i="10"/>
  <c r="AK78" i="10"/>
  <c r="AK79" i="10"/>
  <c r="AK80" i="10"/>
  <c r="AK82" i="10"/>
  <c r="AI7" i="10"/>
  <c r="AI8" i="10"/>
  <c r="AI10" i="10"/>
  <c r="AI13" i="10"/>
  <c r="AI14" i="10"/>
  <c r="AI15" i="10"/>
  <c r="AI16" i="10"/>
  <c r="AI17" i="10"/>
  <c r="AI21" i="10"/>
  <c r="AI22" i="10"/>
  <c r="AI23" i="10"/>
  <c r="AI24" i="10"/>
  <c r="AI25" i="10"/>
  <c r="AI28" i="10"/>
  <c r="AI30" i="10"/>
  <c r="AI31" i="10"/>
  <c r="AI32" i="10"/>
  <c r="AI33" i="10"/>
  <c r="AI34" i="10"/>
  <c r="AI37" i="10"/>
  <c r="AI39" i="10"/>
  <c r="AI40" i="10"/>
  <c r="AI41" i="10"/>
  <c r="AI43" i="10"/>
  <c r="AI46" i="10"/>
  <c r="AI48" i="10"/>
  <c r="AI49" i="10"/>
  <c r="AI50" i="10"/>
  <c r="AI52" i="10"/>
  <c r="AI53" i="10"/>
  <c r="AJ7" i="10"/>
  <c r="AJ8" i="10"/>
  <c r="AJ9" i="10"/>
  <c r="AJ10" i="10"/>
  <c r="AJ12" i="10"/>
  <c r="AJ13" i="10"/>
  <c r="AJ14" i="10"/>
  <c r="AJ15" i="10"/>
  <c r="AJ16" i="10"/>
  <c r="AJ17" i="10"/>
  <c r="AJ18" i="10"/>
  <c r="AJ19" i="10"/>
  <c r="AJ20" i="10"/>
  <c r="AJ21" i="10"/>
  <c r="AJ22" i="10"/>
  <c r="AJ23" i="10"/>
  <c r="AJ24" i="10"/>
  <c r="AJ25" i="10"/>
  <c r="AJ27" i="10"/>
  <c r="AJ28" i="10"/>
  <c r="AJ29" i="10"/>
  <c r="AJ30" i="10"/>
  <c r="AJ31" i="10"/>
  <c r="AJ32" i="10"/>
  <c r="AJ33" i="10"/>
  <c r="AJ34" i="10"/>
  <c r="AJ36" i="10"/>
  <c r="AJ37" i="10"/>
  <c r="AJ38" i="10"/>
  <c r="AJ39" i="10"/>
  <c r="AJ40" i="10"/>
  <c r="AJ41" i="10"/>
  <c r="AJ42" i="10"/>
  <c r="AJ43" i="10"/>
  <c r="AJ45" i="10"/>
  <c r="AJ46" i="10"/>
  <c r="AJ47" i="10"/>
  <c r="AJ48" i="10"/>
  <c r="AJ49" i="10"/>
  <c r="AJ50" i="10"/>
  <c r="AJ52" i="10"/>
  <c r="AJ53" i="10"/>
  <c r="AK7" i="10"/>
  <c r="AK8" i="10"/>
  <c r="AK9" i="10"/>
  <c r="AK10" i="10"/>
  <c r="AK12" i="10"/>
  <c r="AK13" i="10"/>
  <c r="AK15" i="10"/>
  <c r="AK16" i="10"/>
  <c r="AK17" i="10"/>
  <c r="AK18" i="10"/>
  <c r="AK19" i="10"/>
  <c r="AK20" i="10"/>
  <c r="AK21" i="10"/>
  <c r="AK23" i="10"/>
  <c r="AK24" i="10"/>
  <c r="AK25" i="10"/>
  <c r="AK27" i="10"/>
  <c r="AK28" i="10"/>
  <c r="AK29" i="10"/>
  <c r="AK30" i="10"/>
  <c r="AK32" i="10"/>
  <c r="AK33" i="10"/>
  <c r="AK34" i="10"/>
  <c r="AK36" i="10"/>
  <c r="AK37" i="10"/>
  <c r="AK38" i="10"/>
  <c r="AK39" i="10"/>
  <c r="AK41" i="10"/>
  <c r="AK42" i="10"/>
  <c r="AK43" i="10"/>
  <c r="AK45" i="10"/>
  <c r="AK46" i="10"/>
  <c r="AK47" i="10"/>
  <c r="AK48" i="10"/>
  <c r="AK50" i="10"/>
  <c r="AK52" i="10"/>
  <c r="AK53" i="10"/>
  <c r="AF55" i="10"/>
  <c r="AF56" i="10"/>
  <c r="AF60" i="10"/>
  <c r="AF61" i="10"/>
  <c r="AF62" i="10"/>
  <c r="AF64" i="10"/>
  <c r="AF65" i="10"/>
  <c r="AF68" i="10"/>
  <c r="AF69" i="10"/>
  <c r="AF70" i="10"/>
  <c r="AF72" i="10"/>
  <c r="AF73" i="10"/>
  <c r="AF77" i="10"/>
  <c r="AF78" i="10"/>
  <c r="AF80" i="10"/>
  <c r="AF81" i="10"/>
  <c r="AG56" i="10"/>
  <c r="AG58" i="10"/>
  <c r="AG59" i="10"/>
  <c r="AG60" i="10"/>
  <c r="AG61" i="10"/>
  <c r="AG62" i="10"/>
  <c r="AG64" i="10"/>
  <c r="AG65" i="10"/>
  <c r="AG66" i="10"/>
  <c r="AG68" i="10"/>
  <c r="AG69" i="10"/>
  <c r="AG70" i="10"/>
  <c r="AG74" i="10"/>
  <c r="AG75" i="10"/>
  <c r="AG76" i="10"/>
  <c r="AG77" i="10"/>
  <c r="AG78" i="10"/>
  <c r="AG82" i="10"/>
  <c r="AH55" i="10"/>
  <c r="AH56" i="10"/>
  <c r="AH59" i="10"/>
  <c r="AH60" i="10"/>
  <c r="AH61" i="10"/>
  <c r="AH62" i="10"/>
  <c r="AH64" i="10"/>
  <c r="AH65" i="10"/>
  <c r="AH66" i="10"/>
  <c r="AH68" i="10"/>
  <c r="AH69" i="10"/>
  <c r="AH70" i="10"/>
  <c r="AH72" i="10"/>
  <c r="AH73" i="10"/>
  <c r="AH74" i="10"/>
  <c r="AH75" i="10"/>
  <c r="AH76" i="10"/>
  <c r="AH77" i="10"/>
  <c r="AH78" i="10"/>
  <c r="AH79" i="10"/>
  <c r="AH80" i="10"/>
  <c r="AH81" i="10"/>
  <c r="AH82" i="10"/>
  <c r="AF7" i="10"/>
  <c r="AF8" i="10"/>
  <c r="AF10" i="10"/>
  <c r="AF12" i="10"/>
  <c r="AF14" i="10"/>
  <c r="AF15" i="10"/>
  <c r="AF16" i="10"/>
  <c r="AF17" i="10"/>
  <c r="AF19" i="10"/>
  <c r="AF20" i="10"/>
  <c r="AF22" i="10"/>
  <c r="AF23" i="10"/>
  <c r="AF24" i="10"/>
  <c r="AF25" i="10"/>
  <c r="AF27" i="10"/>
  <c r="AF28" i="10"/>
  <c r="AF29" i="10"/>
  <c r="AF32" i="10"/>
  <c r="AF33" i="10"/>
  <c r="AF34" i="10"/>
  <c r="AF36" i="10"/>
  <c r="AF37" i="10"/>
  <c r="AF38" i="10"/>
  <c r="AF41" i="10"/>
  <c r="AF42" i="10"/>
  <c r="AF43" i="10"/>
  <c r="AF46" i="10"/>
  <c r="AF47" i="10"/>
  <c r="AF50" i="10"/>
  <c r="AF52" i="10"/>
  <c r="AF53" i="10"/>
  <c r="AG7" i="10"/>
  <c r="AG8" i="10"/>
  <c r="AG10" i="10"/>
  <c r="AG13" i="10"/>
  <c r="AG14" i="10"/>
  <c r="AG15" i="10"/>
  <c r="AG16" i="10"/>
  <c r="AG17" i="10"/>
  <c r="AG20" i="10"/>
  <c r="AG21" i="10"/>
  <c r="AG22" i="10"/>
  <c r="AG23" i="10"/>
  <c r="AG24" i="10"/>
  <c r="AG25" i="10"/>
  <c r="AG29" i="10"/>
  <c r="AG30" i="10"/>
  <c r="AG31" i="10"/>
  <c r="AG32" i="10"/>
  <c r="AG33" i="10"/>
  <c r="AG34" i="10"/>
  <c r="AG37" i="10"/>
  <c r="AG39" i="10"/>
  <c r="AG40" i="10"/>
  <c r="AG41" i="10"/>
  <c r="AG42" i="10"/>
  <c r="AG43" i="10"/>
  <c r="AG46" i="10"/>
  <c r="AG47" i="10"/>
  <c r="AG48" i="10"/>
  <c r="AG49" i="10"/>
  <c r="AG50" i="10"/>
  <c r="AG52" i="10"/>
  <c r="AG53" i="10"/>
  <c r="AH8" i="10"/>
  <c r="AH9" i="10"/>
  <c r="AH10" i="10"/>
  <c r="AH12" i="10"/>
  <c r="AH13" i="10"/>
  <c r="AH14" i="10"/>
  <c r="AH15" i="10"/>
  <c r="AH17" i="10"/>
  <c r="AH18" i="10"/>
  <c r="AH19" i="10"/>
  <c r="AH20" i="10"/>
  <c r="AH21" i="10"/>
  <c r="AH22" i="10"/>
  <c r="AH23" i="10"/>
  <c r="AH25" i="10"/>
  <c r="AH27" i="10"/>
  <c r="AH28" i="10"/>
  <c r="AH29" i="10"/>
  <c r="AH30" i="10"/>
  <c r="AH31" i="10"/>
  <c r="AH32" i="10"/>
  <c r="AH34" i="10"/>
  <c r="AH36" i="10"/>
  <c r="AH37" i="10"/>
  <c r="AH38" i="10"/>
  <c r="AH39" i="10"/>
  <c r="AH40" i="10"/>
  <c r="AH41" i="10"/>
  <c r="AH43" i="10"/>
  <c r="AH45" i="10"/>
  <c r="AH46" i="10"/>
  <c r="AH47" i="10"/>
  <c r="AH48" i="10"/>
  <c r="AH49" i="10"/>
  <c r="AH50" i="10"/>
  <c r="AH53" i="10"/>
  <c r="AC55" i="10"/>
  <c r="AC56" i="10"/>
  <c r="AC59" i="10"/>
  <c r="AC61" i="10"/>
  <c r="AC62" i="10"/>
  <c r="AC64" i="10"/>
  <c r="AC66" i="10"/>
  <c r="AC69" i="10"/>
  <c r="AC70" i="10"/>
  <c r="AC72" i="10"/>
  <c r="AC74" i="10"/>
  <c r="AC75" i="10"/>
  <c r="AC77" i="10"/>
  <c r="AC78" i="10"/>
  <c r="AC79" i="10"/>
  <c r="AC80" i="10"/>
  <c r="AC82" i="10"/>
  <c r="AD55" i="10"/>
  <c r="AD56" i="10"/>
  <c r="AD59" i="10"/>
  <c r="AD60" i="10"/>
  <c r="AD61" i="10"/>
  <c r="AD62" i="10"/>
  <c r="AD64" i="10"/>
  <c r="AD65" i="10"/>
  <c r="AD68" i="10"/>
  <c r="AD69" i="10"/>
  <c r="AD70" i="10"/>
  <c r="AD71" i="10"/>
  <c r="AD72" i="10"/>
  <c r="AD73" i="10"/>
  <c r="AD75" i="10"/>
  <c r="AD77" i="10"/>
  <c r="AD78" i="10"/>
  <c r="AD79" i="10"/>
  <c r="AD80" i="10"/>
  <c r="AD81" i="10"/>
  <c r="AE56" i="10"/>
  <c r="AE57" i="10"/>
  <c r="AE59" i="10"/>
  <c r="AE60" i="10"/>
  <c r="AE61" i="10"/>
  <c r="AE62" i="10"/>
  <c r="AE64" i="10"/>
  <c r="AE65" i="10"/>
  <c r="AE66" i="10"/>
  <c r="AE68" i="10"/>
  <c r="AE69" i="10"/>
  <c r="AE70" i="10"/>
  <c r="AE72" i="10"/>
  <c r="AE73" i="10"/>
  <c r="AE74" i="10"/>
  <c r="AE75" i="10"/>
  <c r="AE76" i="10"/>
  <c r="AE77" i="10"/>
  <c r="AE78" i="10"/>
  <c r="AE80" i="10"/>
  <c r="AE81" i="10"/>
  <c r="AE82" i="10"/>
  <c r="AC7" i="10"/>
  <c r="AC8" i="10"/>
  <c r="AC9" i="10"/>
  <c r="AC10" i="10"/>
  <c r="AC12" i="10"/>
  <c r="AC13" i="10"/>
  <c r="AC16" i="10"/>
  <c r="AC17" i="10"/>
  <c r="AC18" i="10"/>
  <c r="AC19" i="10"/>
  <c r="AC20" i="10"/>
  <c r="AC21" i="10"/>
  <c r="AC24" i="10"/>
  <c r="AC25" i="10"/>
  <c r="AC27" i="10"/>
  <c r="AC28" i="10"/>
  <c r="AC30" i="10"/>
  <c r="AC33" i="10"/>
  <c r="AC34" i="10"/>
  <c r="AC36" i="10"/>
  <c r="AC37" i="10"/>
  <c r="AC38" i="10"/>
  <c r="AC39" i="10"/>
  <c r="AC41" i="10"/>
  <c r="AC42" i="10"/>
  <c r="AC43" i="10"/>
  <c r="AC45" i="10"/>
  <c r="AC46" i="10"/>
  <c r="AC47" i="10"/>
  <c r="AC48" i="10"/>
  <c r="AC52" i="10"/>
  <c r="AC53" i="10"/>
  <c r="AD7" i="10"/>
  <c r="AD8" i="10"/>
  <c r="AD9" i="10"/>
  <c r="AD10" i="10"/>
  <c r="AD12" i="10"/>
  <c r="AD14" i="10"/>
  <c r="AD15" i="10"/>
  <c r="AD16" i="10"/>
  <c r="AD17" i="10"/>
  <c r="AD18" i="10"/>
  <c r="AD19" i="10"/>
  <c r="AD20" i="10"/>
  <c r="AD22" i="10"/>
  <c r="AD23" i="10"/>
  <c r="AD24" i="10"/>
  <c r="AD25" i="10"/>
  <c r="AD27" i="10"/>
  <c r="AD28" i="10"/>
  <c r="AD29" i="10"/>
  <c r="AD31" i="10"/>
  <c r="AD32" i="10"/>
  <c r="AD33" i="10"/>
  <c r="AD34" i="10"/>
  <c r="AD36" i="10"/>
  <c r="AD37" i="10"/>
  <c r="AD38" i="10"/>
  <c r="AD40" i="10"/>
  <c r="AD41" i="10"/>
  <c r="AD42" i="10"/>
  <c r="AD43" i="10"/>
  <c r="AD45" i="10"/>
  <c r="AD46" i="10"/>
  <c r="AD47" i="10"/>
  <c r="AD49" i="10"/>
  <c r="AD50" i="10"/>
  <c r="AD52" i="10"/>
  <c r="AD53" i="10"/>
  <c r="AE7" i="10"/>
  <c r="AE8" i="10"/>
  <c r="AE9" i="10"/>
  <c r="AE10" i="10"/>
  <c r="AE13" i="10"/>
  <c r="AE14" i="10"/>
  <c r="AE15" i="10"/>
  <c r="AE16" i="10"/>
  <c r="AE17" i="10"/>
  <c r="AE18" i="10"/>
  <c r="AE19" i="10"/>
  <c r="AE21" i="10"/>
  <c r="AE22" i="10"/>
  <c r="AE23" i="10"/>
  <c r="AE24" i="10"/>
  <c r="AE25" i="10"/>
  <c r="AE27" i="10"/>
  <c r="AE28" i="10"/>
  <c r="AE30" i="10"/>
  <c r="AE31" i="10"/>
  <c r="AE32" i="10"/>
  <c r="AE33" i="10"/>
  <c r="AE34" i="10"/>
  <c r="AE36" i="10"/>
  <c r="AE37" i="10"/>
  <c r="AE39" i="10"/>
  <c r="AE40" i="10"/>
  <c r="AE41" i="10"/>
  <c r="AE42" i="10"/>
  <c r="AE43" i="10"/>
  <c r="AE45" i="10"/>
  <c r="AE46" i="10"/>
  <c r="AE48" i="10"/>
  <c r="AE49" i="10"/>
  <c r="AE50" i="10"/>
  <c r="AE52" i="10"/>
  <c r="AE53" i="10"/>
  <c r="Z55" i="10"/>
  <c r="Z56" i="10"/>
  <c r="Z59" i="10"/>
  <c r="Z60" i="10"/>
  <c r="Z61" i="10"/>
  <c r="Z62" i="10"/>
  <c r="Z64" i="10"/>
  <c r="Z65" i="10"/>
  <c r="Z66" i="10"/>
  <c r="Z68" i="10"/>
  <c r="Z69" i="10"/>
  <c r="Z70" i="10"/>
  <c r="Z72" i="10"/>
  <c r="Z73" i="10"/>
  <c r="Z74" i="10"/>
  <c r="Z75" i="10"/>
  <c r="Z76" i="10"/>
  <c r="Z77" i="10"/>
  <c r="Z78" i="10"/>
  <c r="Z79" i="10"/>
  <c r="Z80" i="10"/>
  <c r="Z81" i="10"/>
  <c r="Z82" i="10"/>
  <c r="AA55" i="10"/>
  <c r="AA56" i="10"/>
  <c r="AA61" i="10"/>
  <c r="AA62" i="10"/>
  <c r="AA64" i="10"/>
  <c r="AA66" i="10"/>
  <c r="AA69" i="10"/>
  <c r="AA70" i="10"/>
  <c r="AA71" i="10"/>
  <c r="AA72" i="10"/>
  <c r="AA74" i="10"/>
  <c r="AA77" i="10"/>
  <c r="AA78" i="10"/>
  <c r="AA79" i="10"/>
  <c r="AA80" i="10"/>
  <c r="AA82" i="10"/>
  <c r="AB55" i="10"/>
  <c r="AB56" i="10"/>
  <c r="AB60" i="10"/>
  <c r="AB61" i="10"/>
  <c r="AB62" i="10"/>
  <c r="AB63" i="10"/>
  <c r="AB64" i="10"/>
  <c r="AB65" i="10"/>
  <c r="AB66" i="10"/>
  <c r="AB68" i="10"/>
  <c r="AB69" i="10"/>
  <c r="AB70" i="10"/>
  <c r="AB71" i="10"/>
  <c r="AB72" i="10"/>
  <c r="AB73" i="10"/>
  <c r="AB74" i="10"/>
  <c r="AB77" i="10"/>
  <c r="AB78" i="10"/>
  <c r="AB79" i="10"/>
  <c r="AB80" i="10"/>
  <c r="AB81" i="10"/>
  <c r="AB82" i="10"/>
  <c r="Z7" i="10"/>
  <c r="Z8" i="10"/>
  <c r="Z9" i="10"/>
  <c r="Z10" i="10"/>
  <c r="Z12" i="10"/>
  <c r="Z13" i="10"/>
  <c r="Z14" i="10"/>
  <c r="Z15" i="10"/>
  <c r="Z16" i="10"/>
  <c r="Z17" i="10"/>
  <c r="Z18" i="10"/>
  <c r="Z19" i="10"/>
  <c r="Z20" i="10"/>
  <c r="Z21" i="10"/>
  <c r="Z22" i="10"/>
  <c r="Z23" i="10"/>
  <c r="Z24" i="10"/>
  <c r="Z25" i="10"/>
  <c r="Z27" i="10"/>
  <c r="Z28" i="10"/>
  <c r="Z29" i="10"/>
  <c r="Z30" i="10"/>
  <c r="Z31" i="10"/>
  <c r="Z32" i="10"/>
  <c r="Z33" i="10"/>
  <c r="Z34" i="10"/>
  <c r="Z36" i="10"/>
  <c r="Z37" i="10"/>
  <c r="Z38" i="10"/>
  <c r="Z39" i="10"/>
  <c r="Z40" i="10"/>
  <c r="Z41" i="10"/>
  <c r="Z42" i="10"/>
  <c r="Z43" i="10"/>
  <c r="Z45" i="10"/>
  <c r="Z46" i="10"/>
  <c r="Z47" i="10"/>
  <c r="Z48" i="10"/>
  <c r="Z49" i="10"/>
  <c r="Z50" i="10"/>
  <c r="Z52" i="10"/>
  <c r="Z53" i="10"/>
  <c r="AA7" i="10"/>
  <c r="AA8" i="10"/>
  <c r="AA9" i="10"/>
  <c r="AA10" i="10"/>
  <c r="AA13" i="10"/>
  <c r="AA16" i="10"/>
  <c r="AA17" i="10"/>
  <c r="AA18" i="10"/>
  <c r="AA19" i="10"/>
  <c r="AA21" i="10"/>
  <c r="AA23" i="10"/>
  <c r="AA24" i="10"/>
  <c r="AA25" i="10"/>
  <c r="AA27" i="10"/>
  <c r="AA28" i="10"/>
  <c r="AA30" i="10"/>
  <c r="AA33" i="10"/>
  <c r="AA34" i="10"/>
  <c r="AA36" i="10"/>
  <c r="AA37" i="10"/>
  <c r="AA39" i="10"/>
  <c r="AA42" i="10"/>
  <c r="AA43" i="10"/>
  <c r="AA45" i="10"/>
  <c r="AA46" i="10"/>
  <c r="AA48" i="10"/>
  <c r="AA49" i="10"/>
  <c r="AA52" i="10"/>
  <c r="AA53" i="10"/>
  <c r="AB7" i="10"/>
  <c r="AB8" i="10"/>
  <c r="AB9" i="10"/>
  <c r="AB10" i="10"/>
  <c r="AB12" i="10"/>
  <c r="AB15" i="10"/>
  <c r="AB16" i="10"/>
  <c r="AB17" i="10"/>
  <c r="AB19" i="10"/>
  <c r="AB20" i="10"/>
  <c r="AB23" i="10"/>
  <c r="AB24" i="10"/>
  <c r="AB25" i="10"/>
  <c r="AB27" i="10"/>
  <c r="AB28" i="10"/>
  <c r="AB29" i="10"/>
  <c r="AB31" i="10"/>
  <c r="AB32" i="10"/>
  <c r="AB33" i="10"/>
  <c r="AB34" i="10"/>
  <c r="AB36" i="10"/>
  <c r="AB37" i="10"/>
  <c r="AB38" i="10"/>
  <c r="AB41" i="10"/>
  <c r="AB42" i="10"/>
  <c r="AB43" i="10"/>
  <c r="AB46" i="10"/>
  <c r="AB47" i="10"/>
  <c r="AB50" i="10"/>
  <c r="AB52" i="10"/>
  <c r="AB53" i="10"/>
  <c r="W56" i="10"/>
  <c r="W59" i="10"/>
  <c r="W60" i="10"/>
  <c r="W61" i="10"/>
  <c r="W62" i="10"/>
  <c r="W64" i="10"/>
  <c r="W65" i="10"/>
  <c r="W66" i="10"/>
  <c r="W68" i="10"/>
  <c r="W69" i="10"/>
  <c r="W70" i="10"/>
  <c r="W73" i="10"/>
  <c r="W74" i="10"/>
  <c r="W75" i="10"/>
  <c r="W76" i="10"/>
  <c r="W77" i="10"/>
  <c r="W78" i="10"/>
  <c r="W81" i="10"/>
  <c r="W82" i="10"/>
  <c r="X55" i="10"/>
  <c r="X56" i="10"/>
  <c r="X59" i="10"/>
  <c r="X60" i="10"/>
  <c r="X62" i="10"/>
  <c r="X64" i="10"/>
  <c r="X65" i="10"/>
  <c r="X66" i="10"/>
  <c r="X68" i="10"/>
  <c r="X70" i="10"/>
  <c r="X72" i="10"/>
  <c r="X73" i="10"/>
  <c r="X74" i="10"/>
  <c r="X75" i="10"/>
  <c r="X76" i="10"/>
  <c r="X78" i="10"/>
  <c r="X79" i="10"/>
  <c r="X80" i="10"/>
  <c r="X81" i="10"/>
  <c r="X82" i="10"/>
  <c r="Y55" i="10"/>
  <c r="Y56" i="10"/>
  <c r="Y59" i="10"/>
  <c r="Y60" i="10"/>
  <c r="Y61" i="10"/>
  <c r="Y62" i="10"/>
  <c r="Y63" i="10"/>
  <c r="Y64" i="10"/>
  <c r="Y66" i="10"/>
  <c r="Y68" i="10"/>
  <c r="Y69" i="10"/>
  <c r="Y70" i="10"/>
  <c r="Y72" i="10"/>
  <c r="Y74" i="10"/>
  <c r="Y75" i="10"/>
  <c r="Y76" i="10"/>
  <c r="Y77" i="10"/>
  <c r="Y78" i="10"/>
  <c r="Y79" i="10"/>
  <c r="Y80" i="10"/>
  <c r="Y82" i="10"/>
  <c r="W7" i="10"/>
  <c r="W8" i="10"/>
  <c r="W9" i="10"/>
  <c r="W10" i="10"/>
  <c r="W13" i="10"/>
  <c r="W14" i="10"/>
  <c r="W15" i="10"/>
  <c r="W16" i="10"/>
  <c r="W17" i="10"/>
  <c r="W19" i="10"/>
  <c r="W21" i="10"/>
  <c r="W22" i="10"/>
  <c r="W23" i="10"/>
  <c r="W24" i="10"/>
  <c r="W25" i="10"/>
  <c r="W30" i="10"/>
  <c r="W31" i="10"/>
  <c r="W32" i="10"/>
  <c r="W33" i="10"/>
  <c r="W34" i="10"/>
  <c r="W39" i="10"/>
  <c r="W40" i="10"/>
  <c r="W41" i="10"/>
  <c r="W42" i="10"/>
  <c r="W43" i="10"/>
  <c r="W48" i="10"/>
  <c r="W49" i="10"/>
  <c r="W50" i="10"/>
  <c r="W52" i="10"/>
  <c r="W53" i="10"/>
  <c r="X7" i="10"/>
  <c r="X8" i="10"/>
  <c r="X9" i="10"/>
  <c r="X10" i="10"/>
  <c r="X12" i="10"/>
  <c r="X13" i="10"/>
  <c r="X14" i="10"/>
  <c r="X15" i="10"/>
  <c r="X16" i="10"/>
  <c r="X17" i="10"/>
  <c r="X18" i="10"/>
  <c r="X19" i="10"/>
  <c r="X20" i="10"/>
  <c r="X21" i="10"/>
  <c r="X22" i="10"/>
  <c r="X23" i="10"/>
  <c r="X24" i="10"/>
  <c r="X25" i="10"/>
  <c r="X27" i="10"/>
  <c r="X28" i="10"/>
  <c r="X29" i="10"/>
  <c r="X30" i="10"/>
  <c r="X31" i="10"/>
  <c r="X32" i="10"/>
  <c r="X33" i="10"/>
  <c r="X34" i="10"/>
  <c r="X36" i="10"/>
  <c r="X37" i="10"/>
  <c r="X38" i="10"/>
  <c r="X39" i="10"/>
  <c r="X40" i="10"/>
  <c r="X41" i="10"/>
  <c r="X42" i="10"/>
  <c r="X43" i="10"/>
  <c r="X45" i="10"/>
  <c r="X46" i="10"/>
  <c r="X47" i="10"/>
  <c r="X48" i="10"/>
  <c r="X49" i="10"/>
  <c r="X50" i="10"/>
  <c r="X52" i="10"/>
  <c r="X53" i="10"/>
  <c r="Y7" i="10"/>
  <c r="Y8" i="10"/>
  <c r="Y9" i="10"/>
  <c r="Y10" i="10"/>
  <c r="Y13" i="10"/>
  <c r="Y15" i="10"/>
  <c r="Y16" i="10"/>
  <c r="Y17" i="10"/>
  <c r="Y18" i="10"/>
  <c r="Y19" i="10"/>
  <c r="Y21" i="10"/>
  <c r="Y23" i="10"/>
  <c r="Y24" i="10"/>
  <c r="Y25" i="10"/>
  <c r="Y27" i="10"/>
  <c r="Y28" i="10"/>
  <c r="Y30" i="10"/>
  <c r="Y32" i="10"/>
  <c r="Y33" i="10"/>
  <c r="Y34" i="10"/>
  <c r="Y36" i="10"/>
  <c r="Y37" i="10"/>
  <c r="Y38" i="10"/>
  <c r="Y39" i="10"/>
  <c r="Y41" i="10"/>
  <c r="Y42" i="10"/>
  <c r="Y43" i="10"/>
  <c r="Y45" i="10"/>
  <c r="Y46" i="10"/>
  <c r="Y48" i="10"/>
  <c r="Y50" i="10"/>
  <c r="Y52" i="10"/>
  <c r="Y53" i="10"/>
  <c r="T55" i="10"/>
  <c r="T56" i="10"/>
  <c r="T57" i="10"/>
  <c r="T59" i="10"/>
  <c r="T60" i="10"/>
  <c r="T61" i="10"/>
  <c r="T62" i="10"/>
  <c r="T64" i="10"/>
  <c r="T65" i="10"/>
  <c r="T66" i="10"/>
  <c r="T68" i="10"/>
  <c r="T69" i="10"/>
  <c r="T70" i="10"/>
  <c r="T72" i="10"/>
  <c r="T73" i="10"/>
  <c r="T74" i="10"/>
  <c r="T75" i="10"/>
  <c r="T76" i="10"/>
  <c r="T77" i="10"/>
  <c r="T78" i="10"/>
  <c r="T79" i="10"/>
  <c r="T80" i="10"/>
  <c r="T81" i="10"/>
  <c r="T82" i="10"/>
  <c r="U55" i="10"/>
  <c r="U56" i="10"/>
  <c r="U59" i="10"/>
  <c r="U60" i="10"/>
  <c r="U61" i="10"/>
  <c r="U62" i="10"/>
  <c r="U64" i="10"/>
  <c r="U66" i="10"/>
  <c r="U68" i="10"/>
  <c r="U69" i="10"/>
  <c r="U70" i="10"/>
  <c r="U72" i="10"/>
  <c r="U74" i="10"/>
  <c r="U75" i="10"/>
  <c r="U76" i="10"/>
  <c r="U77" i="10"/>
  <c r="U78" i="10"/>
  <c r="U80" i="10"/>
  <c r="U82" i="10"/>
  <c r="V55" i="10"/>
  <c r="V56" i="10"/>
  <c r="V58" i="10"/>
  <c r="V59" i="10"/>
  <c r="V60" i="10"/>
  <c r="V61" i="10"/>
  <c r="V62" i="10"/>
  <c r="V64" i="10"/>
  <c r="V65" i="10"/>
  <c r="V66" i="10"/>
  <c r="V68" i="10"/>
  <c r="V69" i="10"/>
  <c r="V70" i="10"/>
  <c r="V72" i="10"/>
  <c r="V73" i="10"/>
  <c r="V74" i="10"/>
  <c r="V75" i="10"/>
  <c r="V76" i="10"/>
  <c r="V77" i="10"/>
  <c r="V78" i="10"/>
  <c r="V79" i="10"/>
  <c r="V80" i="10"/>
  <c r="V81" i="10"/>
  <c r="V82" i="10"/>
  <c r="T7" i="10"/>
  <c r="T8" i="10"/>
  <c r="T9" i="10"/>
  <c r="T10" i="10"/>
  <c r="T12" i="10"/>
  <c r="T13" i="10"/>
  <c r="T14" i="10"/>
  <c r="T15" i="10"/>
  <c r="T16" i="10"/>
  <c r="T17" i="10"/>
  <c r="T18" i="10"/>
  <c r="T19" i="10"/>
  <c r="T20" i="10"/>
  <c r="T21" i="10"/>
  <c r="T22" i="10"/>
  <c r="T23" i="10"/>
  <c r="T24" i="10"/>
  <c r="T25" i="10"/>
  <c r="T27" i="10"/>
  <c r="T28" i="10"/>
  <c r="T29" i="10"/>
  <c r="T30" i="10"/>
  <c r="T31" i="10"/>
  <c r="T32" i="10"/>
  <c r="T33" i="10"/>
  <c r="T34" i="10"/>
  <c r="T36" i="10"/>
  <c r="T37" i="10"/>
  <c r="T38" i="10"/>
  <c r="T39" i="10"/>
  <c r="T40" i="10"/>
  <c r="T41" i="10"/>
  <c r="T42" i="10"/>
  <c r="T43" i="10"/>
  <c r="T45" i="10"/>
  <c r="T46" i="10"/>
  <c r="T47" i="10"/>
  <c r="T48" i="10"/>
  <c r="T49" i="10"/>
  <c r="T50" i="10"/>
  <c r="T52" i="10"/>
  <c r="T53" i="10"/>
  <c r="U7" i="10"/>
  <c r="U8" i="10"/>
  <c r="U9" i="10"/>
  <c r="U10" i="10"/>
  <c r="U13" i="10"/>
  <c r="U14" i="10"/>
  <c r="U15" i="10"/>
  <c r="U16" i="10"/>
  <c r="U17" i="10"/>
  <c r="U18" i="10"/>
  <c r="U19" i="10"/>
  <c r="U21" i="10"/>
  <c r="U22" i="10"/>
  <c r="U23" i="10"/>
  <c r="U24" i="10"/>
  <c r="U25" i="10"/>
  <c r="U27" i="10"/>
  <c r="U28" i="10"/>
  <c r="U30" i="10"/>
  <c r="U31" i="10"/>
  <c r="U32" i="10"/>
  <c r="U33" i="10"/>
  <c r="U34" i="10"/>
  <c r="U36" i="10"/>
  <c r="U37" i="10"/>
  <c r="U39" i="10"/>
  <c r="U40" i="10"/>
  <c r="U41" i="10"/>
  <c r="U42" i="10"/>
  <c r="U43" i="10"/>
  <c r="U45" i="10"/>
  <c r="U46" i="10"/>
  <c r="U48" i="10"/>
  <c r="U49" i="10"/>
  <c r="U50" i="10"/>
  <c r="U52" i="10"/>
  <c r="U53" i="10"/>
  <c r="V7" i="10"/>
  <c r="V8" i="10"/>
  <c r="V9" i="10"/>
  <c r="V10" i="10"/>
  <c r="V12" i="10"/>
  <c r="V13" i="10"/>
  <c r="V14" i="10"/>
  <c r="V15" i="10"/>
  <c r="V16" i="10"/>
  <c r="V17" i="10"/>
  <c r="V18" i="10"/>
  <c r="V19" i="10"/>
  <c r="V20" i="10"/>
  <c r="V21" i="10"/>
  <c r="V22" i="10"/>
  <c r="V23" i="10"/>
  <c r="V24" i="10"/>
  <c r="V25" i="10"/>
  <c r="V27" i="10"/>
  <c r="V28" i="10"/>
  <c r="V29" i="10"/>
  <c r="V30" i="10"/>
  <c r="V31" i="10"/>
  <c r="V32" i="10"/>
  <c r="V33" i="10"/>
  <c r="V34" i="10"/>
  <c r="V36" i="10"/>
  <c r="V37" i="10"/>
  <c r="V38" i="10"/>
  <c r="V39" i="10"/>
  <c r="V40" i="10"/>
  <c r="V41" i="10"/>
  <c r="V42" i="10"/>
  <c r="V43" i="10"/>
  <c r="V45" i="10"/>
  <c r="V46" i="10"/>
  <c r="V47" i="10"/>
  <c r="V48" i="10"/>
  <c r="V49" i="10"/>
  <c r="V50" i="10"/>
  <c r="V52" i="10"/>
  <c r="V53" i="10"/>
  <c r="AJ87" i="10"/>
  <c r="W87" i="10"/>
  <c r="AT52" i="11"/>
  <c r="AT53" i="11"/>
  <c r="AT136" i="11"/>
  <c r="AU53" i="11"/>
  <c r="AV52" i="11"/>
  <c r="AV53" i="11"/>
  <c r="AV136" i="11" s="1"/>
  <c r="AT7" i="11"/>
  <c r="AT8" i="11"/>
  <c r="AT9" i="11"/>
  <c r="AT13" i="11"/>
  <c r="AT14" i="11"/>
  <c r="AT15" i="11"/>
  <c r="AT16" i="11"/>
  <c r="AT17" i="11"/>
  <c r="AT18" i="11"/>
  <c r="AT21" i="11"/>
  <c r="AT22" i="11"/>
  <c r="AT23" i="11"/>
  <c r="AT24" i="11"/>
  <c r="AT25" i="11"/>
  <c r="AT27" i="11"/>
  <c r="AT30" i="11"/>
  <c r="AT31" i="11"/>
  <c r="AT32" i="11"/>
  <c r="AT33" i="11"/>
  <c r="AT34" i="11"/>
  <c r="AT36" i="11"/>
  <c r="AT39" i="11"/>
  <c r="AT40" i="11"/>
  <c r="AT41" i="11"/>
  <c r="AT42" i="11"/>
  <c r="AT43" i="11"/>
  <c r="AT45" i="11"/>
  <c r="AT48" i="11"/>
  <c r="AT49" i="11"/>
  <c r="AT50" i="11"/>
  <c r="AT55" i="11"/>
  <c r="AT58" i="11"/>
  <c r="AT59" i="11"/>
  <c r="AT60" i="11"/>
  <c r="AT61" i="11"/>
  <c r="AT62" i="11"/>
  <c r="AT63" i="11"/>
  <c r="AT66" i="11"/>
  <c r="AT67" i="11"/>
  <c r="AT68" i="11"/>
  <c r="AT69" i="11"/>
  <c r="AT70" i="11"/>
  <c r="AT71" i="11"/>
  <c r="AT74" i="11"/>
  <c r="AT75" i="11"/>
  <c r="AT76" i="11"/>
  <c r="AT77" i="11"/>
  <c r="AT78" i="11"/>
  <c r="AT79" i="11"/>
  <c r="AT82" i="11"/>
  <c r="AU8" i="11"/>
  <c r="AU9" i="11"/>
  <c r="AU10" i="11"/>
  <c r="AU12" i="11"/>
  <c r="AU13" i="11"/>
  <c r="AU14" i="11"/>
  <c r="AU15" i="11"/>
  <c r="AU17" i="11"/>
  <c r="AU18" i="11"/>
  <c r="AU19" i="11"/>
  <c r="AU20" i="11"/>
  <c r="AU21" i="11"/>
  <c r="AU22" i="11"/>
  <c r="AU23" i="11"/>
  <c r="AU25" i="11"/>
  <c r="AU27" i="11"/>
  <c r="AU28" i="11"/>
  <c r="AU29" i="11"/>
  <c r="AU30" i="11"/>
  <c r="AU31" i="11"/>
  <c r="AU32" i="11"/>
  <c r="AU34" i="11"/>
  <c r="AU36" i="11"/>
  <c r="AU37" i="11"/>
  <c r="AU38" i="11"/>
  <c r="AU39" i="11"/>
  <c r="AU40" i="11"/>
  <c r="AU41" i="11"/>
  <c r="AU43" i="11"/>
  <c r="AU45" i="11"/>
  <c r="AU46" i="11"/>
  <c r="AU47" i="11"/>
  <c r="AU48" i="11"/>
  <c r="AU49" i="11"/>
  <c r="AU50" i="11"/>
  <c r="AU55" i="11"/>
  <c r="AU56" i="11"/>
  <c r="AU57" i="11"/>
  <c r="AU58" i="11"/>
  <c r="AU59" i="11"/>
  <c r="AU60" i="11"/>
  <c r="AU62" i="11"/>
  <c r="AU63" i="11"/>
  <c r="AU64" i="11"/>
  <c r="AU65" i="11"/>
  <c r="AU66" i="11"/>
  <c r="AU67" i="11"/>
  <c r="AU68" i="11"/>
  <c r="AU70" i="11"/>
  <c r="AU71" i="11"/>
  <c r="AU72" i="11"/>
  <c r="AU73" i="11"/>
  <c r="AU74" i="11"/>
  <c r="AU75" i="11"/>
  <c r="AU76" i="11"/>
  <c r="AU78" i="11"/>
  <c r="AU79" i="11"/>
  <c r="AU80" i="11"/>
  <c r="AU81" i="11"/>
  <c r="AU82" i="11"/>
  <c r="AV7" i="11"/>
  <c r="AV8" i="11"/>
  <c r="AV9" i="11"/>
  <c r="AV10" i="11"/>
  <c r="AV13" i="11"/>
  <c r="AV14" i="11"/>
  <c r="AV16" i="11"/>
  <c r="AV17" i="11"/>
  <c r="AV18" i="11"/>
  <c r="AV19" i="11"/>
  <c r="AV21" i="11"/>
  <c r="AV22" i="11"/>
  <c r="AV24" i="11"/>
  <c r="AV25" i="11"/>
  <c r="AV27" i="11"/>
  <c r="AV28" i="11"/>
  <c r="AV30" i="11"/>
  <c r="AV31" i="11"/>
  <c r="AV33" i="11"/>
  <c r="AV34" i="11"/>
  <c r="AV36" i="11"/>
  <c r="AV37" i="11"/>
  <c r="AV39" i="11"/>
  <c r="AV40" i="11"/>
  <c r="AV42" i="11"/>
  <c r="AV43" i="11"/>
  <c r="AV45" i="11"/>
  <c r="AV46" i="11"/>
  <c r="AV48" i="11"/>
  <c r="AV49" i="11"/>
  <c r="AV55" i="11"/>
  <c r="AV96" i="11" s="1"/>
  <c r="AV56" i="11"/>
  <c r="AV58" i="11"/>
  <c r="AV59" i="11"/>
  <c r="AV60" i="11"/>
  <c r="AV61" i="11"/>
  <c r="AV62" i="11"/>
  <c r="AV63" i="11"/>
  <c r="AV64" i="11"/>
  <c r="AV66" i="11"/>
  <c r="AV67" i="11"/>
  <c r="AV68" i="11"/>
  <c r="AV69" i="11"/>
  <c r="AV70" i="11"/>
  <c r="AV71" i="11"/>
  <c r="AV72" i="11"/>
  <c r="AV74" i="11"/>
  <c r="AV75" i="11"/>
  <c r="AV76" i="11"/>
  <c r="AV77" i="11"/>
  <c r="AV78" i="11"/>
  <c r="AV79" i="11"/>
  <c r="AV80" i="11"/>
  <c r="AV82" i="11"/>
  <c r="AQ52" i="11"/>
  <c r="AQ53" i="11"/>
  <c r="AQ136" i="11"/>
  <c r="AR52" i="11"/>
  <c r="AR53" i="11"/>
  <c r="AR136" i="11" s="1"/>
  <c r="AS52" i="11"/>
  <c r="AS53" i="11"/>
  <c r="AQ7" i="11"/>
  <c r="AQ8" i="11"/>
  <c r="AQ9" i="11"/>
  <c r="AQ10" i="11"/>
  <c r="AQ12" i="11"/>
  <c r="AQ13" i="11"/>
  <c r="AQ14" i="11"/>
  <c r="AQ15" i="11"/>
  <c r="AQ16" i="11"/>
  <c r="AQ17" i="11"/>
  <c r="AQ18" i="11"/>
  <c r="AQ19" i="11"/>
  <c r="AQ20" i="11"/>
  <c r="AQ21" i="11"/>
  <c r="AQ22" i="11"/>
  <c r="AQ23" i="11"/>
  <c r="AQ24" i="11"/>
  <c r="AQ25" i="11"/>
  <c r="AQ27" i="11"/>
  <c r="AQ28" i="11"/>
  <c r="AQ29" i="11"/>
  <c r="AQ30" i="11"/>
  <c r="AQ31" i="11"/>
  <c r="AQ32" i="11"/>
  <c r="AQ33" i="11"/>
  <c r="AQ34" i="11"/>
  <c r="AQ36" i="11"/>
  <c r="AQ37" i="11"/>
  <c r="AQ38" i="11"/>
  <c r="AQ39" i="11"/>
  <c r="AQ130" i="11" s="1"/>
  <c r="AQ40" i="11"/>
  <c r="AQ41" i="11"/>
  <c r="AQ42" i="11"/>
  <c r="AQ43" i="11"/>
  <c r="AQ45" i="11"/>
  <c r="AQ46" i="11"/>
  <c r="AQ47" i="11"/>
  <c r="AQ48" i="11"/>
  <c r="AQ133" i="11" s="1"/>
  <c r="AQ49" i="11"/>
  <c r="AQ50" i="11"/>
  <c r="AQ55" i="11"/>
  <c r="AQ56" i="11"/>
  <c r="AQ57" i="11"/>
  <c r="AQ59" i="11"/>
  <c r="AQ60" i="11"/>
  <c r="AQ61" i="11"/>
  <c r="AQ62" i="11"/>
  <c r="AQ63" i="11"/>
  <c r="AQ64" i="11"/>
  <c r="AQ65" i="11"/>
  <c r="AQ67" i="11"/>
  <c r="AQ68" i="11"/>
  <c r="AQ69" i="11"/>
  <c r="AQ70" i="11"/>
  <c r="AQ71" i="11"/>
  <c r="AQ72" i="11"/>
  <c r="AQ73" i="11"/>
  <c r="AQ75" i="11"/>
  <c r="AQ76" i="11"/>
  <c r="AQ77" i="11"/>
  <c r="AQ78" i="11"/>
  <c r="AQ79" i="11"/>
  <c r="AQ80" i="11"/>
  <c r="AQ81" i="11"/>
  <c r="AR7" i="11"/>
  <c r="AR8" i="11"/>
  <c r="AR9" i="11"/>
  <c r="AR10" i="11"/>
  <c r="AR12" i="11"/>
  <c r="AR13" i="11"/>
  <c r="AR14" i="11"/>
  <c r="AR15" i="11"/>
  <c r="AR16" i="11"/>
  <c r="AR17" i="11"/>
  <c r="AR18" i="11"/>
  <c r="AR124" i="11" s="1"/>
  <c r="AR19" i="11"/>
  <c r="AR20" i="11"/>
  <c r="AR21" i="11"/>
  <c r="AR22" i="11"/>
  <c r="AR23" i="11"/>
  <c r="AR24" i="11"/>
  <c r="AR25" i="11"/>
  <c r="AR27" i="11"/>
  <c r="AR28" i="11"/>
  <c r="AR29" i="11"/>
  <c r="AR30" i="11"/>
  <c r="AR31" i="11"/>
  <c r="AR32" i="11"/>
  <c r="AR33" i="11"/>
  <c r="AR34" i="11"/>
  <c r="AR36" i="11"/>
  <c r="AR130" i="11" s="1"/>
  <c r="AR37" i="11"/>
  <c r="AR38" i="11"/>
  <c r="AR39" i="11"/>
  <c r="AR40" i="11"/>
  <c r="AR41" i="11"/>
  <c r="AR42" i="11"/>
  <c r="AR43" i="11"/>
  <c r="AR45" i="11"/>
  <c r="AR46" i="11"/>
  <c r="AR47" i="11"/>
  <c r="AR48" i="11"/>
  <c r="AR49" i="11"/>
  <c r="AR50" i="11"/>
  <c r="AR55" i="11"/>
  <c r="AR56" i="11"/>
  <c r="AR57" i="11"/>
  <c r="AR58" i="11"/>
  <c r="AR59" i="11"/>
  <c r="AR60" i="11"/>
  <c r="AR61" i="11"/>
  <c r="AR62" i="11"/>
  <c r="AR63" i="11"/>
  <c r="AR64" i="11"/>
  <c r="AR65" i="11"/>
  <c r="AR66" i="11"/>
  <c r="AR67" i="11"/>
  <c r="AR68" i="11"/>
  <c r="AR69" i="11"/>
  <c r="AR70" i="11"/>
  <c r="AR71" i="11"/>
  <c r="AR72" i="11"/>
  <c r="AR73" i="11"/>
  <c r="AR74" i="11"/>
  <c r="AR75" i="11"/>
  <c r="AR76" i="11"/>
  <c r="AR77" i="11"/>
  <c r="AR78" i="11"/>
  <c r="AR79" i="11"/>
  <c r="AR80" i="11"/>
  <c r="AR81" i="11"/>
  <c r="AR82" i="11"/>
  <c r="AS7" i="11"/>
  <c r="AS8" i="11"/>
  <c r="AS9" i="11"/>
  <c r="AS10" i="11"/>
  <c r="AS12" i="11"/>
  <c r="AS13" i="11"/>
  <c r="AS14" i="11"/>
  <c r="AS15" i="11"/>
  <c r="AS16" i="11"/>
  <c r="AS17" i="11"/>
  <c r="AS18" i="11"/>
  <c r="AS19" i="11"/>
  <c r="AS20" i="11"/>
  <c r="AS21" i="11"/>
  <c r="AS22" i="11"/>
  <c r="AS23" i="11"/>
  <c r="AS24" i="11"/>
  <c r="AS25" i="11"/>
  <c r="AS27" i="11"/>
  <c r="AS28" i="11"/>
  <c r="AS29" i="11"/>
  <c r="AS30" i="11"/>
  <c r="AS127" i="11" s="1"/>
  <c r="AS31" i="11"/>
  <c r="AS32" i="11"/>
  <c r="AS33" i="11"/>
  <c r="AS34" i="11"/>
  <c r="AS36" i="11"/>
  <c r="AS37" i="11"/>
  <c r="AS38" i="11"/>
  <c r="AS39" i="11"/>
  <c r="AS130" i="11" s="1"/>
  <c r="AS40" i="11"/>
  <c r="AS41" i="11"/>
  <c r="AS42" i="11"/>
  <c r="AS43" i="11"/>
  <c r="AS45" i="11"/>
  <c r="AS46" i="11"/>
  <c r="AS47" i="11"/>
  <c r="AS48" i="11"/>
  <c r="AS133" i="11" s="1"/>
  <c r="AS49" i="11"/>
  <c r="AS50" i="11"/>
  <c r="AS55" i="11"/>
  <c r="AS56" i="11"/>
  <c r="AS57" i="11"/>
  <c r="AS58" i="11"/>
  <c r="AS59" i="11"/>
  <c r="AS60" i="11"/>
  <c r="AS61" i="11"/>
  <c r="AS62" i="11"/>
  <c r="AS63" i="11"/>
  <c r="AS64" i="11"/>
  <c r="AS65" i="11"/>
  <c r="AS66" i="11"/>
  <c r="AS67" i="11"/>
  <c r="AS68" i="11"/>
  <c r="AS105" i="11" s="1"/>
  <c r="AS69" i="11"/>
  <c r="AS70" i="11"/>
  <c r="AS71" i="11"/>
  <c r="AS72" i="11"/>
  <c r="AS73" i="11"/>
  <c r="AS74" i="11"/>
  <c r="AS75" i="11"/>
  <c r="AS76" i="11"/>
  <c r="AS77" i="11"/>
  <c r="AS78" i="11"/>
  <c r="AS79" i="11"/>
  <c r="AS80" i="11"/>
  <c r="AS81" i="11"/>
  <c r="AS82" i="11"/>
  <c r="AN52" i="11"/>
  <c r="AN53" i="11"/>
  <c r="AN136" i="11" s="1"/>
  <c r="AO52" i="11"/>
  <c r="AO53" i="11"/>
  <c r="AP52" i="11"/>
  <c r="AP53" i="11"/>
  <c r="AN7" i="11"/>
  <c r="AN8" i="11"/>
  <c r="AN9" i="11"/>
  <c r="AN10" i="11"/>
  <c r="AN12" i="11"/>
  <c r="AN13" i="11"/>
  <c r="AN16" i="11"/>
  <c r="AN17" i="11"/>
  <c r="AN18" i="11"/>
  <c r="AN19" i="11"/>
  <c r="AN20" i="11"/>
  <c r="AN21" i="11"/>
  <c r="AN24" i="11"/>
  <c r="AN25" i="11"/>
  <c r="AN27" i="11"/>
  <c r="AN28" i="11"/>
  <c r="AN29" i="11"/>
  <c r="AN30" i="11"/>
  <c r="AN33" i="11"/>
  <c r="AN34" i="11"/>
  <c r="AN36" i="11"/>
  <c r="AN37" i="11"/>
  <c r="AN38" i="11"/>
  <c r="AN39" i="11"/>
  <c r="AN42" i="11"/>
  <c r="AN43" i="11"/>
  <c r="AN45" i="11"/>
  <c r="AN46" i="11"/>
  <c r="AN47" i="11"/>
  <c r="AN48" i="11"/>
  <c r="AN55" i="11"/>
  <c r="AN56" i="11"/>
  <c r="AN57" i="11"/>
  <c r="AN58" i="11"/>
  <c r="AN59" i="11"/>
  <c r="AN60" i="11"/>
  <c r="AN61" i="11"/>
  <c r="AN62" i="11"/>
  <c r="AN63" i="11"/>
  <c r="AN64" i="11"/>
  <c r="AN65" i="11"/>
  <c r="AN66" i="11"/>
  <c r="AN67" i="11"/>
  <c r="AN68" i="11"/>
  <c r="AN69" i="11"/>
  <c r="AN70" i="11"/>
  <c r="AN71" i="11"/>
  <c r="AN72" i="11"/>
  <c r="AN73" i="11"/>
  <c r="AN74" i="11"/>
  <c r="AN75" i="11"/>
  <c r="AN102" i="11" s="1"/>
  <c r="AN76" i="11"/>
  <c r="AN77" i="11"/>
  <c r="AN78" i="11"/>
  <c r="AN79" i="11"/>
  <c r="AN80" i="11"/>
  <c r="AN81" i="11"/>
  <c r="AN82" i="11"/>
  <c r="AO7" i="11"/>
  <c r="AO8" i="11"/>
  <c r="AO9" i="11"/>
  <c r="AO10" i="11"/>
  <c r="AO12" i="11"/>
  <c r="AO13" i="11"/>
  <c r="AO15" i="11"/>
  <c r="AO16" i="11"/>
  <c r="AO17" i="11"/>
  <c r="AO18" i="11"/>
  <c r="AO19" i="11"/>
  <c r="AO20" i="11"/>
  <c r="AO21" i="11"/>
  <c r="AO23" i="11"/>
  <c r="AO24" i="11"/>
  <c r="AO25" i="11"/>
  <c r="AO28" i="11"/>
  <c r="AO29" i="11"/>
  <c r="AO30" i="11"/>
  <c r="AO32" i="11"/>
  <c r="AO33" i="11"/>
  <c r="AO34" i="11"/>
  <c r="AO36" i="11"/>
  <c r="AO37" i="11"/>
  <c r="AO38" i="11"/>
  <c r="AO39" i="11"/>
  <c r="AO41" i="11"/>
  <c r="AO42" i="11"/>
  <c r="AO43" i="11"/>
  <c r="AO45" i="11"/>
  <c r="AO46" i="11"/>
  <c r="AO47" i="11"/>
  <c r="AO48" i="11"/>
  <c r="AO50" i="11"/>
  <c r="AO56" i="11"/>
  <c r="AO57" i="11"/>
  <c r="AO58" i="11"/>
  <c r="AO59" i="11"/>
  <c r="AO60" i="11"/>
  <c r="AO61" i="11"/>
  <c r="AO62" i="11"/>
  <c r="AO64" i="11"/>
  <c r="AO65" i="11"/>
  <c r="AO66" i="11"/>
  <c r="AO67" i="11"/>
  <c r="AO68" i="11"/>
  <c r="AO69" i="11"/>
  <c r="AO70" i="11"/>
  <c r="AO72" i="11"/>
  <c r="AO73" i="11"/>
  <c r="AO74" i="11"/>
  <c r="AO75" i="11"/>
  <c r="AO76" i="11"/>
  <c r="AO77" i="11"/>
  <c r="AO78" i="11"/>
  <c r="AO80" i="11"/>
  <c r="AO81" i="11"/>
  <c r="AO82" i="11"/>
  <c r="AP7" i="11"/>
  <c r="AP8" i="11"/>
  <c r="AP12" i="11"/>
  <c r="AP13" i="11"/>
  <c r="AP14" i="11"/>
  <c r="AP15" i="11"/>
  <c r="AP16" i="11"/>
  <c r="AP17" i="11"/>
  <c r="AP20" i="11"/>
  <c r="AP21" i="11"/>
  <c r="AP22" i="11"/>
  <c r="AP23" i="11"/>
  <c r="AP24" i="11"/>
  <c r="AP25" i="11"/>
  <c r="AP29" i="11"/>
  <c r="AP30" i="11"/>
  <c r="AP31" i="11"/>
  <c r="AP32" i="11"/>
  <c r="AP33" i="11"/>
  <c r="AP34" i="11"/>
  <c r="AP36" i="11"/>
  <c r="AP38" i="11"/>
  <c r="AP39" i="11"/>
  <c r="AP40" i="11"/>
  <c r="AP41" i="11"/>
  <c r="AP42" i="11"/>
  <c r="AP43" i="11"/>
  <c r="AP47" i="11"/>
  <c r="AP48" i="11"/>
  <c r="AP49" i="11"/>
  <c r="AP50" i="11"/>
  <c r="AP57" i="11"/>
  <c r="AP58" i="11"/>
  <c r="AP59" i="11"/>
  <c r="AP60" i="11"/>
  <c r="AP61" i="11"/>
  <c r="AP62" i="11"/>
  <c r="AP65" i="11"/>
  <c r="AP66" i="11"/>
  <c r="AP67" i="11"/>
  <c r="AP68" i="11"/>
  <c r="AP69" i="11"/>
  <c r="AP70" i="11"/>
  <c r="AP73" i="11"/>
  <c r="AP74" i="11"/>
  <c r="AP75" i="11"/>
  <c r="AP76" i="11"/>
  <c r="AP77" i="11"/>
  <c r="AP78" i="11"/>
  <c r="AP81" i="11"/>
  <c r="AP82" i="11"/>
  <c r="AK53" i="11"/>
  <c r="AL52" i="11"/>
  <c r="AL53" i="11"/>
  <c r="AM52" i="11"/>
  <c r="AM53" i="11"/>
  <c r="AM136" i="11"/>
  <c r="AK8" i="11"/>
  <c r="AK9" i="11"/>
  <c r="AK10" i="11"/>
  <c r="AK12" i="11"/>
  <c r="AK13" i="11"/>
  <c r="AK14" i="11"/>
  <c r="AK15" i="11"/>
  <c r="AK17" i="11"/>
  <c r="AK18" i="11"/>
  <c r="AK19" i="11"/>
  <c r="AK20" i="11"/>
  <c r="AK21" i="11"/>
  <c r="AK22" i="11"/>
  <c r="AK23" i="11"/>
  <c r="AK25" i="11"/>
  <c r="AK27" i="11"/>
  <c r="AK28" i="11"/>
  <c r="AK29" i="11"/>
  <c r="AK30" i="11"/>
  <c r="AK31" i="11"/>
  <c r="AK32" i="11"/>
  <c r="AK34" i="11"/>
  <c r="AK36" i="11"/>
  <c r="AK37" i="11"/>
  <c r="AK38" i="11"/>
  <c r="AK39" i="11"/>
  <c r="AK40" i="11"/>
  <c r="AK41" i="11"/>
  <c r="AK43" i="11"/>
  <c r="AK45" i="11"/>
  <c r="AK46" i="11"/>
  <c r="AK47" i="11"/>
  <c r="AK48" i="11"/>
  <c r="AK49" i="11"/>
  <c r="AK50" i="11"/>
  <c r="AK55" i="11"/>
  <c r="AK56" i="11"/>
  <c r="AK57" i="11"/>
  <c r="AK58" i="11"/>
  <c r="AK59" i="11"/>
  <c r="AK60" i="11"/>
  <c r="AK62" i="11"/>
  <c r="AK63" i="11"/>
  <c r="AK64" i="11"/>
  <c r="AK65" i="11"/>
  <c r="AK66" i="11"/>
  <c r="AK67" i="11"/>
  <c r="AK68" i="11"/>
  <c r="AK70" i="11"/>
  <c r="AK71" i="11"/>
  <c r="AK72" i="11"/>
  <c r="AK73" i="11"/>
  <c r="AK74" i="11"/>
  <c r="AK75" i="11"/>
  <c r="AK76" i="11"/>
  <c r="AK78" i="11"/>
  <c r="AK79" i="11"/>
  <c r="AK80" i="11"/>
  <c r="AK81" i="11"/>
  <c r="AK82" i="11"/>
  <c r="AL7" i="11"/>
  <c r="AL8" i="11"/>
  <c r="AL9" i="11"/>
  <c r="AL10" i="11"/>
  <c r="AL12" i="11"/>
  <c r="AL13" i="11"/>
  <c r="AL124" i="11" s="1"/>
  <c r="AL14" i="11"/>
  <c r="AL15" i="11"/>
  <c r="AL16" i="11"/>
  <c r="AL17" i="11"/>
  <c r="AL18" i="11"/>
  <c r="AL19" i="11"/>
  <c r="AL20" i="11"/>
  <c r="AL21" i="11"/>
  <c r="AL22" i="11"/>
  <c r="AL23" i="11"/>
  <c r="AL24" i="11"/>
  <c r="AL25" i="11"/>
  <c r="AL27" i="11"/>
  <c r="AL28" i="11"/>
  <c r="AL29" i="11"/>
  <c r="AL30" i="11"/>
  <c r="AL127" i="11" s="1"/>
  <c r="AL31" i="11"/>
  <c r="AL32" i="11"/>
  <c r="AL33" i="11"/>
  <c r="AL34" i="11"/>
  <c r="AL36" i="11"/>
  <c r="AL37" i="11"/>
  <c r="AL38" i="11"/>
  <c r="AL39" i="11"/>
  <c r="AL40" i="11"/>
  <c r="AL41" i="11"/>
  <c r="AL42" i="11"/>
  <c r="AL43" i="11"/>
  <c r="AL45" i="11"/>
  <c r="AL46" i="11"/>
  <c r="AL47" i="11"/>
  <c r="AL48" i="11"/>
  <c r="AL133" i="11" s="1"/>
  <c r="AL49" i="11"/>
  <c r="AL50" i="11"/>
  <c r="AL55" i="11"/>
  <c r="AL56" i="11"/>
  <c r="AL57" i="11"/>
  <c r="AL58" i="11"/>
  <c r="AL59" i="11"/>
  <c r="AL60" i="11"/>
  <c r="AL61" i="11"/>
  <c r="AL62" i="11"/>
  <c r="AL63" i="11"/>
  <c r="AL64" i="11"/>
  <c r="AL102" i="11" s="1"/>
  <c r="AL65" i="11"/>
  <c r="AL66" i="11"/>
  <c r="AL67" i="11"/>
  <c r="AL68" i="11"/>
  <c r="AL105" i="11" s="1"/>
  <c r="AL69" i="11"/>
  <c r="AL70" i="11"/>
  <c r="AL71" i="11"/>
  <c r="AL72" i="11"/>
  <c r="AL73" i="11"/>
  <c r="AL74" i="11"/>
  <c r="AL75" i="11"/>
  <c r="AL76" i="11"/>
  <c r="AL77" i="11"/>
  <c r="AL78" i="11"/>
  <c r="AL79" i="11"/>
  <c r="AL80" i="11"/>
  <c r="AL81" i="11"/>
  <c r="AL82" i="11"/>
  <c r="AM7" i="11"/>
  <c r="AM83" i="11" s="1"/>
  <c r="AM99" i="11" s="1"/>
  <c r="AM8" i="11"/>
  <c r="AM9" i="11"/>
  <c r="AM10" i="11"/>
  <c r="AM12" i="11"/>
  <c r="AM13" i="11"/>
  <c r="AM14" i="11"/>
  <c r="AM15" i="11"/>
  <c r="AM16" i="11"/>
  <c r="AM17" i="11"/>
  <c r="AM18" i="11"/>
  <c r="AM19" i="11"/>
  <c r="AM20" i="11"/>
  <c r="AM21" i="11"/>
  <c r="AM22" i="11"/>
  <c r="AM23" i="11"/>
  <c r="AM24" i="11"/>
  <c r="AM25" i="11"/>
  <c r="AM27" i="11"/>
  <c r="AM28" i="11"/>
  <c r="AM29" i="11"/>
  <c r="AM30" i="11"/>
  <c r="AM31" i="11"/>
  <c r="AM32" i="11"/>
  <c r="AM33" i="11"/>
  <c r="AM34" i="11"/>
  <c r="AM36" i="11"/>
  <c r="AM37" i="11"/>
  <c r="AM38" i="11"/>
  <c r="AM39" i="11"/>
  <c r="AM40" i="11"/>
  <c r="AM41" i="11"/>
  <c r="AM42" i="11"/>
  <c r="AM43" i="11"/>
  <c r="AM45" i="11"/>
  <c r="AM46" i="11"/>
  <c r="AM47" i="11"/>
  <c r="AM133" i="11" s="1"/>
  <c r="AM48" i="11"/>
  <c r="AM49" i="11"/>
  <c r="AM50" i="11"/>
  <c r="AM55" i="11"/>
  <c r="AM96" i="11" s="1"/>
  <c r="AM56" i="11"/>
  <c r="AM57" i="11"/>
  <c r="AM58" i="11"/>
  <c r="AM59" i="11"/>
  <c r="AM60" i="11"/>
  <c r="AM61" i="11"/>
  <c r="AM62" i="11"/>
  <c r="AM63" i="11"/>
  <c r="AM64" i="11"/>
  <c r="AM65" i="11"/>
  <c r="AM66" i="11"/>
  <c r="AM67" i="11"/>
  <c r="AM68" i="11"/>
  <c r="AM69" i="11"/>
  <c r="AM70" i="11"/>
  <c r="AM71" i="11"/>
  <c r="AM72" i="11"/>
  <c r="AM73" i="11"/>
  <c r="AM74" i="11"/>
  <c r="AM75" i="11"/>
  <c r="AM76" i="11"/>
  <c r="AM77" i="11"/>
  <c r="AM78" i="11"/>
  <c r="AM79" i="11"/>
  <c r="AM80" i="11"/>
  <c r="AM81" i="11"/>
  <c r="AM82" i="11"/>
  <c r="AH52" i="11"/>
  <c r="AH53" i="11"/>
  <c r="AI52" i="11"/>
  <c r="AI136" i="11" s="1"/>
  <c r="AI53" i="11"/>
  <c r="AJ52" i="11"/>
  <c r="AJ136" i="11" s="1"/>
  <c r="AJ53" i="11"/>
  <c r="AH7" i="11"/>
  <c r="AH8" i="11"/>
  <c r="AH10" i="11"/>
  <c r="AH13" i="11"/>
  <c r="AH14" i="11"/>
  <c r="AH15" i="11"/>
  <c r="AH16" i="11"/>
  <c r="AH17" i="11"/>
  <c r="AH19" i="11"/>
  <c r="AH20" i="11"/>
  <c r="AH21" i="11"/>
  <c r="AH22" i="11"/>
  <c r="AH23" i="11"/>
  <c r="AH24" i="11"/>
  <c r="AH25" i="11"/>
  <c r="AH28" i="11"/>
  <c r="AH29" i="11"/>
  <c r="AH30" i="11"/>
  <c r="AH31" i="11"/>
  <c r="AH32" i="11"/>
  <c r="AH33" i="11"/>
  <c r="AH34" i="11"/>
  <c r="AH37" i="11"/>
  <c r="AH39" i="11"/>
  <c r="AH40" i="11"/>
  <c r="AH41" i="11"/>
  <c r="AH42" i="11"/>
  <c r="AH43" i="11"/>
  <c r="AH46" i="11"/>
  <c r="AH48" i="11"/>
  <c r="AH49" i="11"/>
  <c r="AH50" i="11"/>
  <c r="AH56" i="11"/>
  <c r="AH58" i="11"/>
  <c r="AH59" i="11"/>
  <c r="AH60" i="11"/>
  <c r="AH61" i="11"/>
  <c r="AH62" i="11"/>
  <c r="AH63" i="11"/>
  <c r="AH64" i="11"/>
  <c r="AH66" i="11"/>
  <c r="AH67" i="11"/>
  <c r="AH68" i="11"/>
  <c r="AH69" i="11"/>
  <c r="AH70" i="11"/>
  <c r="AH72" i="11"/>
  <c r="AH74" i="11"/>
  <c r="AH75" i="11"/>
  <c r="AH76" i="11"/>
  <c r="AH77" i="11"/>
  <c r="AH78" i="11"/>
  <c r="AH80" i="11"/>
  <c r="AH82" i="11"/>
  <c r="AI7" i="11"/>
  <c r="AI8" i="11"/>
  <c r="AI9" i="11"/>
  <c r="AI10" i="11"/>
  <c r="AI12" i="11"/>
  <c r="AI13" i="11"/>
  <c r="AI14" i="11"/>
  <c r="AI15" i="11"/>
  <c r="AI16" i="11"/>
  <c r="AI17" i="11"/>
  <c r="AI18" i="11"/>
  <c r="AI19" i="11"/>
  <c r="AI20" i="11"/>
  <c r="AI21" i="11"/>
  <c r="AI22" i="11"/>
  <c r="AI23" i="11"/>
  <c r="AI24" i="11"/>
  <c r="AI25" i="11"/>
  <c r="AI27" i="11"/>
  <c r="AI127" i="11" s="1"/>
  <c r="AI28" i="11"/>
  <c r="AI29" i="11"/>
  <c r="AI30" i="11"/>
  <c r="AI31" i="11"/>
  <c r="AI32" i="11"/>
  <c r="AI33" i="11"/>
  <c r="AI34" i="11"/>
  <c r="AI36" i="11"/>
  <c r="AI130" i="11" s="1"/>
  <c r="AI37" i="11"/>
  <c r="AI38" i="11"/>
  <c r="AI39" i="11"/>
  <c r="AI40" i="11"/>
  <c r="AI41" i="11"/>
  <c r="AI42" i="11"/>
  <c r="AI43" i="11"/>
  <c r="AI45" i="11"/>
  <c r="AI133" i="11" s="1"/>
  <c r="AI46" i="11"/>
  <c r="AI47" i="11"/>
  <c r="AI48" i="11"/>
  <c r="AI49" i="11"/>
  <c r="AI50" i="11"/>
  <c r="AI55" i="11"/>
  <c r="AI56" i="11"/>
  <c r="AI57" i="11"/>
  <c r="AI58" i="11"/>
  <c r="AI59" i="11"/>
  <c r="AI60" i="11"/>
  <c r="AI61" i="11"/>
  <c r="AI62" i="11"/>
  <c r="AI63" i="11"/>
  <c r="AI64" i="11"/>
  <c r="AI65" i="11"/>
  <c r="AI66" i="11"/>
  <c r="AI67" i="11"/>
  <c r="AI68" i="11"/>
  <c r="AI69" i="11"/>
  <c r="AI70" i="11"/>
  <c r="AI71" i="11"/>
  <c r="AI72" i="11"/>
  <c r="AI73" i="11"/>
  <c r="AI74" i="11"/>
  <c r="AI75" i="11"/>
  <c r="AI76" i="11"/>
  <c r="AI77" i="11"/>
  <c r="AI78" i="11"/>
  <c r="AI79" i="11"/>
  <c r="AI80" i="11"/>
  <c r="AI81" i="11"/>
  <c r="AI82" i="11"/>
  <c r="AJ7" i="11"/>
  <c r="AJ8" i="11"/>
  <c r="AJ9" i="11"/>
  <c r="AJ10" i="11"/>
  <c r="AJ12" i="11"/>
  <c r="AJ13" i="11"/>
  <c r="AJ14" i="11"/>
  <c r="AJ15" i="11"/>
  <c r="AJ16" i="11"/>
  <c r="AJ17" i="11"/>
  <c r="AJ18" i="11"/>
  <c r="AJ19" i="11"/>
  <c r="AJ20" i="11"/>
  <c r="AJ21" i="11"/>
  <c r="AJ22" i="11"/>
  <c r="AJ23" i="11"/>
  <c r="AJ24" i="11"/>
  <c r="AJ25" i="11"/>
  <c r="AJ27" i="11"/>
  <c r="AJ28" i="11"/>
  <c r="AJ29" i="11"/>
  <c r="AJ30" i="11"/>
  <c r="AJ31" i="11"/>
  <c r="AJ32" i="11"/>
  <c r="AJ33" i="11"/>
  <c r="AJ34" i="11"/>
  <c r="AJ36" i="11"/>
  <c r="AJ37" i="11"/>
  <c r="AJ38" i="11"/>
  <c r="AJ39" i="11"/>
  <c r="AJ40" i="11"/>
  <c r="AJ41" i="11"/>
  <c r="AJ42" i="11"/>
  <c r="AJ43" i="11"/>
  <c r="AJ45" i="11"/>
  <c r="AJ46" i="11"/>
  <c r="AJ47" i="11"/>
  <c r="AJ48" i="11"/>
  <c r="AJ49" i="11"/>
  <c r="AJ50" i="11"/>
  <c r="AJ55" i="11"/>
  <c r="AJ56" i="11"/>
  <c r="AJ57" i="11"/>
  <c r="AJ58" i="11"/>
  <c r="AJ59" i="11"/>
  <c r="AJ60" i="11"/>
  <c r="AJ61" i="11"/>
  <c r="AJ62" i="11"/>
  <c r="AJ63" i="11"/>
  <c r="AJ64" i="11"/>
  <c r="AJ65" i="11"/>
  <c r="AJ66" i="11"/>
  <c r="AJ67" i="11"/>
  <c r="AJ68" i="11"/>
  <c r="AJ69" i="11"/>
  <c r="AJ70" i="11"/>
  <c r="AJ71" i="11"/>
  <c r="AJ72" i="11"/>
  <c r="AJ73" i="11"/>
  <c r="AJ74" i="11"/>
  <c r="AJ75" i="11"/>
  <c r="AJ102" i="11" s="1"/>
  <c r="AJ76" i="11"/>
  <c r="AJ77" i="11"/>
  <c r="AJ78" i="11"/>
  <c r="AJ79" i="11"/>
  <c r="AJ80" i="11"/>
  <c r="AJ81" i="11"/>
  <c r="AJ82" i="11"/>
  <c r="AJ83" i="11"/>
  <c r="AE52" i="11"/>
  <c r="AE53" i="11"/>
  <c r="AE136" i="11"/>
  <c r="AF52" i="11"/>
  <c r="AF53" i="11"/>
  <c r="AF136" i="11"/>
  <c r="AG52" i="11"/>
  <c r="AG136" i="11" s="1"/>
  <c r="AG53" i="11"/>
  <c r="AE7" i="11"/>
  <c r="AE8" i="11"/>
  <c r="AE10" i="11"/>
  <c r="AE12" i="11"/>
  <c r="AE13" i="11"/>
  <c r="AE14" i="11"/>
  <c r="AE15" i="11"/>
  <c r="AE16" i="11"/>
  <c r="AE17" i="11"/>
  <c r="AE19" i="11"/>
  <c r="AE20" i="11"/>
  <c r="AE21" i="11"/>
  <c r="AE22" i="11"/>
  <c r="AE23" i="11"/>
  <c r="AE24" i="11"/>
  <c r="AE25" i="11"/>
  <c r="AE28" i="11"/>
  <c r="AE29" i="11"/>
  <c r="AE31" i="11"/>
  <c r="AE32" i="11"/>
  <c r="AE33" i="11"/>
  <c r="AE34" i="11"/>
  <c r="AE37" i="11"/>
  <c r="AE38" i="11"/>
  <c r="AE39" i="11"/>
  <c r="AE40" i="11"/>
  <c r="AE41" i="11"/>
  <c r="AE42" i="11"/>
  <c r="AE43" i="11"/>
  <c r="AE46" i="11"/>
  <c r="AE47" i="11"/>
  <c r="AE48" i="11"/>
  <c r="AE49" i="11"/>
  <c r="AE50" i="11"/>
  <c r="AE55" i="11"/>
  <c r="AE56" i="11"/>
  <c r="AE57" i="11"/>
  <c r="AE59" i="11"/>
  <c r="AE60" i="11"/>
  <c r="AE61" i="11"/>
  <c r="AE62" i="11"/>
  <c r="AE63" i="11"/>
  <c r="AE64" i="11"/>
  <c r="AE65" i="11"/>
  <c r="AE67" i="11"/>
  <c r="AE68" i="11"/>
  <c r="AE69" i="11"/>
  <c r="AE70" i="11"/>
  <c r="AE71" i="11"/>
  <c r="AE102" i="11" s="1"/>
  <c r="AE72" i="11"/>
  <c r="AE73" i="11"/>
  <c r="AE75" i="11"/>
  <c r="AE76" i="11"/>
  <c r="AE77" i="11"/>
  <c r="AE78" i="11"/>
  <c r="AE79" i="11"/>
  <c r="AE80" i="11"/>
  <c r="AE81" i="11"/>
  <c r="AF7" i="11"/>
  <c r="AF8" i="11"/>
  <c r="AF9" i="11"/>
  <c r="AF10" i="11"/>
  <c r="AF12" i="11"/>
  <c r="AF13" i="11"/>
  <c r="AF14" i="11"/>
  <c r="AF15" i="11"/>
  <c r="AF16" i="11"/>
  <c r="AF17" i="11"/>
  <c r="AF18" i="11"/>
  <c r="AF19" i="11"/>
  <c r="AF20" i="11"/>
  <c r="AF21" i="11"/>
  <c r="AF22" i="11"/>
  <c r="AF23" i="11"/>
  <c r="AF24" i="11"/>
  <c r="AF25" i="11"/>
  <c r="AF27" i="11"/>
  <c r="AF28" i="11"/>
  <c r="AF29" i="11"/>
  <c r="AF30" i="11"/>
  <c r="AF31" i="11"/>
  <c r="AF32" i="11"/>
  <c r="AF33" i="11"/>
  <c r="AF34" i="11"/>
  <c r="AF36" i="11"/>
  <c r="AF37" i="11"/>
  <c r="AF38" i="11"/>
  <c r="AF39" i="11"/>
  <c r="AF40" i="11"/>
  <c r="AF41" i="11"/>
  <c r="AF42" i="11"/>
  <c r="AF43" i="11"/>
  <c r="AF45" i="11"/>
  <c r="AF46" i="11"/>
  <c r="AF47" i="11"/>
  <c r="AF48" i="11"/>
  <c r="AF49" i="11"/>
  <c r="AF50" i="11"/>
  <c r="AF55" i="11"/>
  <c r="AF56" i="11"/>
  <c r="AF57" i="11"/>
  <c r="AF58" i="11"/>
  <c r="AF59" i="11"/>
  <c r="AF60" i="11"/>
  <c r="AF61" i="11"/>
  <c r="AF62" i="11"/>
  <c r="AF63" i="11"/>
  <c r="AF64" i="11"/>
  <c r="AF65" i="11"/>
  <c r="AF66" i="11"/>
  <c r="AF67" i="11"/>
  <c r="AF68" i="11"/>
  <c r="AF69" i="11"/>
  <c r="AF70" i="11"/>
  <c r="AF71" i="11"/>
  <c r="AF72" i="11"/>
  <c r="AF73" i="11"/>
  <c r="AF74" i="11"/>
  <c r="AF75" i="11"/>
  <c r="AF76" i="11"/>
  <c r="AF77" i="11"/>
  <c r="AF78" i="11"/>
  <c r="AF79" i="11"/>
  <c r="AF80" i="11"/>
  <c r="AF81" i="11"/>
  <c r="AF82" i="11"/>
  <c r="AF83" i="11"/>
  <c r="AF99" i="11" s="1"/>
  <c r="AG8" i="11"/>
  <c r="AG9" i="11"/>
  <c r="AG10" i="11"/>
  <c r="AG12" i="11"/>
  <c r="AG13" i="11"/>
  <c r="AG14" i="11"/>
  <c r="AG15" i="11"/>
  <c r="AG17" i="11"/>
  <c r="AG18" i="11"/>
  <c r="AG19" i="11"/>
  <c r="AG20" i="11"/>
  <c r="AG21" i="11"/>
  <c r="AG22" i="11"/>
  <c r="AG23" i="11"/>
  <c r="AG25" i="11"/>
  <c r="AG27" i="11"/>
  <c r="AG28" i="11"/>
  <c r="AG29" i="11"/>
  <c r="AG30" i="11"/>
  <c r="AG31" i="11"/>
  <c r="AG32" i="11"/>
  <c r="AG34" i="11"/>
  <c r="AG36" i="11"/>
  <c r="AG37" i="11"/>
  <c r="AG38" i="11"/>
  <c r="AG39" i="11"/>
  <c r="AG40" i="11"/>
  <c r="AG41" i="11"/>
  <c r="AG43" i="11"/>
  <c r="AG45" i="11"/>
  <c r="AG46" i="11"/>
  <c r="AG47" i="11"/>
  <c r="AG48" i="11"/>
  <c r="AG49" i="11"/>
  <c r="AG50" i="11"/>
  <c r="AG55" i="11"/>
  <c r="AG56" i="11"/>
  <c r="AG57" i="11"/>
  <c r="AG58" i="11"/>
  <c r="AG59" i="11"/>
  <c r="AG60" i="11"/>
  <c r="AG61" i="11"/>
  <c r="AG62" i="11"/>
  <c r="AG63" i="11"/>
  <c r="AG64" i="11"/>
  <c r="AG65" i="11"/>
  <c r="AG66" i="11"/>
  <c r="AG67" i="11"/>
  <c r="AG68" i="11"/>
  <c r="AG69" i="11"/>
  <c r="AG70" i="11"/>
  <c r="AG71" i="11"/>
  <c r="AG72" i="11"/>
  <c r="AG73" i="11"/>
  <c r="AG74" i="11"/>
  <c r="AG75" i="11"/>
  <c r="AG76" i="11"/>
  <c r="AG77" i="11"/>
  <c r="AG78" i="11"/>
  <c r="AG79" i="11"/>
  <c r="AG80" i="11"/>
  <c r="AG81" i="11"/>
  <c r="AG82" i="11"/>
  <c r="AB52" i="11"/>
  <c r="AB53" i="11"/>
  <c r="AB136" i="11"/>
  <c r="AC52" i="11"/>
  <c r="AC53" i="11"/>
  <c r="AC136" i="11" s="1"/>
  <c r="AD52" i="11"/>
  <c r="AD53" i="11"/>
  <c r="AD136" i="11"/>
  <c r="AB7" i="11"/>
  <c r="AB8" i="11"/>
  <c r="AB9" i="11"/>
  <c r="AB10" i="11"/>
  <c r="AB12" i="11"/>
  <c r="AB13" i="11"/>
  <c r="AB14" i="11"/>
  <c r="AB16" i="11"/>
  <c r="AB17" i="11"/>
  <c r="AB18" i="11"/>
  <c r="AB19" i="11"/>
  <c r="AB20" i="11"/>
  <c r="AB21" i="11"/>
  <c r="AB22" i="11"/>
  <c r="AB24" i="11"/>
  <c r="AB25" i="11"/>
  <c r="AB27" i="11"/>
  <c r="AB28" i="11"/>
  <c r="AB29" i="11"/>
  <c r="AB30" i="11"/>
  <c r="AB31" i="11"/>
  <c r="AB33" i="11"/>
  <c r="AB34" i="11"/>
  <c r="AB36" i="11"/>
  <c r="AB37" i="11"/>
  <c r="AB38" i="11"/>
  <c r="AB39" i="11"/>
  <c r="AB40" i="11"/>
  <c r="AB42" i="11"/>
  <c r="AB43" i="11"/>
  <c r="AB45" i="11"/>
  <c r="AB46" i="11"/>
  <c r="AB47" i="11"/>
  <c r="AB48" i="11"/>
  <c r="AB49" i="11"/>
  <c r="AB55" i="11"/>
  <c r="AB56" i="11"/>
  <c r="AB57" i="11"/>
  <c r="AB58" i="11"/>
  <c r="AB59" i="11"/>
  <c r="AB61" i="11"/>
  <c r="AB62" i="11"/>
  <c r="AB63" i="11"/>
  <c r="AB64" i="11"/>
  <c r="AB65" i="11"/>
  <c r="AB66" i="11"/>
  <c r="AB67" i="11"/>
  <c r="AB69" i="11"/>
  <c r="AB70" i="11"/>
  <c r="AB71" i="11"/>
  <c r="AB72" i="11"/>
  <c r="AB73" i="11"/>
  <c r="AB74" i="11"/>
  <c r="AB75" i="11"/>
  <c r="AB77" i="11"/>
  <c r="AB78" i="11"/>
  <c r="AB79" i="11"/>
  <c r="AB80" i="11"/>
  <c r="AB81" i="11"/>
  <c r="AB82" i="11"/>
  <c r="AC7" i="11"/>
  <c r="AC8" i="11"/>
  <c r="AC9" i="11"/>
  <c r="AC10" i="11"/>
  <c r="AC90" i="11" s="1"/>
  <c r="AC12" i="11"/>
  <c r="AC13" i="11"/>
  <c r="AC14" i="11"/>
  <c r="AC15" i="11"/>
  <c r="AC16" i="11"/>
  <c r="AC17" i="11"/>
  <c r="AC18" i="11"/>
  <c r="AC19" i="11"/>
  <c r="AC20" i="11"/>
  <c r="AC21" i="11"/>
  <c r="AC22" i="11"/>
  <c r="AC23" i="11"/>
  <c r="AC24" i="11"/>
  <c r="AC25" i="11"/>
  <c r="AC27" i="11"/>
  <c r="AC28" i="11"/>
  <c r="AC29" i="11"/>
  <c r="AC30" i="11"/>
  <c r="AC31" i="11"/>
  <c r="AC32" i="11"/>
  <c r="AC33" i="11"/>
  <c r="AC34" i="11"/>
  <c r="AC36" i="11"/>
  <c r="AC37" i="11"/>
  <c r="AC38" i="11"/>
  <c r="AC39" i="11"/>
  <c r="AC40" i="11"/>
  <c r="AC41" i="11"/>
  <c r="AC42" i="11"/>
  <c r="AC43" i="11"/>
  <c r="AC45" i="11"/>
  <c r="AC46" i="11"/>
  <c r="AC47" i="11"/>
  <c r="AC48" i="11"/>
  <c r="AC49" i="11"/>
  <c r="AC50" i="11"/>
  <c r="AC55" i="11"/>
  <c r="AC56" i="11"/>
  <c r="AC57" i="11"/>
  <c r="AC58" i="11"/>
  <c r="AC59" i="11"/>
  <c r="AC60" i="11"/>
  <c r="AC61" i="11"/>
  <c r="AC62" i="11"/>
  <c r="AC63" i="11"/>
  <c r="AC64" i="11"/>
  <c r="AC65" i="11"/>
  <c r="AC66" i="11"/>
  <c r="AC67" i="11"/>
  <c r="AC68" i="11"/>
  <c r="AC69" i="11"/>
  <c r="AC70" i="11"/>
  <c r="AC71" i="11"/>
  <c r="AC72" i="11"/>
  <c r="AC73" i="11"/>
  <c r="AC74" i="11"/>
  <c r="AC75" i="11"/>
  <c r="AC76" i="11"/>
  <c r="AC77" i="11"/>
  <c r="AC78" i="11"/>
  <c r="AC79" i="11"/>
  <c r="AC80" i="11"/>
  <c r="AC81" i="11"/>
  <c r="AC82" i="11"/>
  <c r="AC83" i="11"/>
  <c r="AD7" i="11"/>
  <c r="AD8" i="11"/>
  <c r="AD9" i="11"/>
  <c r="AD10" i="11"/>
  <c r="AD12" i="11"/>
  <c r="AD13" i="11"/>
  <c r="AD14" i="11"/>
  <c r="AD15" i="11"/>
  <c r="AD16" i="11"/>
  <c r="AD17" i="11"/>
  <c r="AD18" i="11"/>
  <c r="AD19" i="11"/>
  <c r="AD20" i="11"/>
  <c r="AD21" i="11"/>
  <c r="AD22" i="11"/>
  <c r="AD23" i="11"/>
  <c r="AD24" i="11"/>
  <c r="AD25" i="11"/>
  <c r="AD27" i="11"/>
  <c r="AD28" i="11"/>
  <c r="AD29" i="11"/>
  <c r="AD30" i="11"/>
  <c r="AD31" i="11"/>
  <c r="AD32" i="11"/>
  <c r="AD33" i="11"/>
  <c r="AD34" i="11"/>
  <c r="AD36" i="11"/>
  <c r="AD37" i="11"/>
  <c r="AD38" i="11"/>
  <c r="AD39" i="11"/>
  <c r="AD40" i="11"/>
  <c r="AD41" i="11"/>
  <c r="AD130" i="11" s="1"/>
  <c r="AD42" i="11"/>
  <c r="AD43" i="11"/>
  <c r="AD45" i="11"/>
  <c r="AD46" i="11"/>
  <c r="AD47" i="11"/>
  <c r="AD48" i="11"/>
  <c r="AD49" i="11"/>
  <c r="AD50" i="11"/>
  <c r="AD55" i="11"/>
  <c r="AD56" i="11"/>
  <c r="AD57" i="11"/>
  <c r="AD58" i="11"/>
  <c r="AD59" i="11"/>
  <c r="AD60" i="11"/>
  <c r="AD61" i="11"/>
  <c r="AD62" i="11"/>
  <c r="AD63" i="11"/>
  <c r="AD64" i="11"/>
  <c r="AD65" i="11"/>
  <c r="AD66" i="11"/>
  <c r="AD67" i="11"/>
  <c r="AD68" i="11"/>
  <c r="AD69" i="11"/>
  <c r="AD70" i="11"/>
  <c r="AD71" i="11"/>
  <c r="AD72" i="11"/>
  <c r="AD73" i="11"/>
  <c r="AD74" i="11"/>
  <c r="AD75" i="11"/>
  <c r="AD76" i="11"/>
  <c r="AD77" i="11"/>
  <c r="AD78" i="11"/>
  <c r="AD79" i="11"/>
  <c r="AD80" i="11"/>
  <c r="AD81" i="11"/>
  <c r="AD82" i="11"/>
  <c r="Y52" i="11"/>
  <c r="Y53" i="11"/>
  <c r="Y136" i="11"/>
  <c r="Z52" i="11"/>
  <c r="Z136" i="11" s="1"/>
  <c r="Z53" i="11"/>
  <c r="AA52" i="11"/>
  <c r="AA53" i="11"/>
  <c r="AA136" i="11"/>
  <c r="Y7" i="11"/>
  <c r="Y8" i="11"/>
  <c r="Y9" i="11"/>
  <c r="Y10" i="11"/>
  <c r="Y12" i="11"/>
  <c r="Y13" i="11"/>
  <c r="Y14" i="11"/>
  <c r="Y15" i="11"/>
  <c r="Y16" i="11"/>
  <c r="Y17" i="11"/>
  <c r="Y18" i="11"/>
  <c r="Y19" i="11"/>
  <c r="Y20" i="11"/>
  <c r="Y21" i="11"/>
  <c r="Y22" i="11"/>
  <c r="Y23" i="11"/>
  <c r="Y24" i="11"/>
  <c r="Y25" i="11"/>
  <c r="Y27" i="11"/>
  <c r="Y28" i="11"/>
  <c r="Y29" i="11"/>
  <c r="Y30" i="11"/>
  <c r="Y31" i="11"/>
  <c r="Y32" i="11"/>
  <c r="Y33" i="11"/>
  <c r="Y34" i="11"/>
  <c r="Y36" i="11"/>
  <c r="Y37" i="11"/>
  <c r="Y38" i="11"/>
  <c r="Y39" i="11"/>
  <c r="Y40" i="11"/>
  <c r="Y41" i="11"/>
  <c r="Y42" i="11"/>
  <c r="Y43" i="11"/>
  <c r="Y45" i="11"/>
  <c r="Y46" i="11"/>
  <c r="Y47" i="11"/>
  <c r="Y48" i="11"/>
  <c r="Y49" i="11"/>
  <c r="Y50" i="11"/>
  <c r="Y55" i="11"/>
  <c r="Y56" i="11"/>
  <c r="Y57" i="11"/>
  <c r="Y58" i="11"/>
  <c r="Y59" i="11"/>
  <c r="Y60" i="11"/>
  <c r="Y61" i="11"/>
  <c r="Y62" i="11"/>
  <c r="Y63" i="11"/>
  <c r="Y64" i="11"/>
  <c r="Y65" i="11"/>
  <c r="Y66" i="11"/>
  <c r="Y67" i="11"/>
  <c r="Y68" i="11"/>
  <c r="Y105" i="11" s="1"/>
  <c r="Y69" i="11"/>
  <c r="Y70" i="11"/>
  <c r="Y71" i="11"/>
  <c r="Y72" i="11"/>
  <c r="Y73" i="11"/>
  <c r="Y74" i="11"/>
  <c r="Y75" i="11"/>
  <c r="Y76" i="11"/>
  <c r="Y77" i="11"/>
  <c r="Y78" i="11"/>
  <c r="Y79" i="11"/>
  <c r="Y80" i="11"/>
  <c r="Y81" i="11"/>
  <c r="Y82" i="11"/>
  <c r="Z7" i="11"/>
  <c r="Z8" i="11"/>
  <c r="Z9" i="11"/>
  <c r="Z10" i="11"/>
  <c r="Z12" i="11"/>
  <c r="Z13" i="11"/>
  <c r="Z16" i="11"/>
  <c r="Z17" i="11"/>
  <c r="Z18" i="11"/>
  <c r="Z19" i="11"/>
  <c r="Z20" i="11"/>
  <c r="Z21" i="11"/>
  <c r="Z24" i="11"/>
  <c r="Z25" i="11"/>
  <c r="Z27" i="11"/>
  <c r="Z28" i="11"/>
  <c r="Z29" i="11"/>
  <c r="Z30" i="11"/>
  <c r="Z33" i="11"/>
  <c r="Z34" i="11"/>
  <c r="Z36" i="11"/>
  <c r="Z37" i="11"/>
  <c r="Z38" i="11"/>
  <c r="Z39" i="11"/>
  <c r="Z42" i="11"/>
  <c r="Z43" i="11"/>
  <c r="Z45" i="11"/>
  <c r="Z46" i="11"/>
  <c r="Z47" i="11"/>
  <c r="Z48" i="11"/>
  <c r="Z55" i="11"/>
  <c r="Z96" i="11" s="1"/>
  <c r="Z56" i="11"/>
  <c r="Z57" i="11"/>
  <c r="Z58" i="11"/>
  <c r="Z59" i="11"/>
  <c r="Z61" i="11"/>
  <c r="Z62" i="11"/>
  <c r="Z63" i="11"/>
  <c r="Z64" i="11"/>
  <c r="Z65" i="11"/>
  <c r="Z66" i="11"/>
  <c r="Z67" i="11"/>
  <c r="Z69" i="11"/>
  <c r="Z70" i="11"/>
  <c r="Z71" i="11"/>
  <c r="Z72" i="11"/>
  <c r="Z73" i="11"/>
  <c r="Z74" i="11"/>
  <c r="Z75" i="11"/>
  <c r="Z77" i="11"/>
  <c r="Z78" i="11"/>
  <c r="Z79" i="11"/>
  <c r="Z80" i="11"/>
  <c r="Z81" i="11"/>
  <c r="Z82" i="11"/>
  <c r="AA7" i="11"/>
  <c r="AA8" i="11"/>
  <c r="AA9" i="11"/>
  <c r="AA10" i="11"/>
  <c r="AA12" i="11"/>
  <c r="AA13" i="11"/>
  <c r="AA14" i="11"/>
  <c r="AA15" i="11"/>
  <c r="AA16" i="11"/>
  <c r="AA17" i="11"/>
  <c r="AA18" i="11"/>
  <c r="AA19" i="11"/>
  <c r="AA20" i="11"/>
  <c r="AA21" i="11"/>
  <c r="AA22" i="11"/>
  <c r="AA23" i="11"/>
  <c r="AA24" i="11"/>
  <c r="AA25" i="11"/>
  <c r="AA27" i="11"/>
  <c r="AA28" i="11"/>
  <c r="AA29" i="11"/>
  <c r="AA30" i="11"/>
  <c r="AA31" i="11"/>
  <c r="AA32" i="11"/>
  <c r="AA33" i="11"/>
  <c r="AA34" i="11"/>
  <c r="AA36" i="11"/>
  <c r="AA37" i="11"/>
  <c r="AA130" i="11" s="1"/>
  <c r="AA38" i="11"/>
  <c r="AA39" i="11"/>
  <c r="AA40" i="11"/>
  <c r="AA41" i="11"/>
  <c r="AA42" i="11"/>
  <c r="AA43" i="11"/>
  <c r="AA45" i="11"/>
  <c r="AA46" i="11"/>
  <c r="AA133" i="11" s="1"/>
  <c r="AA47" i="11"/>
  <c r="AA48" i="11"/>
  <c r="AA49" i="11"/>
  <c r="AA50" i="11"/>
  <c r="AA55" i="11"/>
  <c r="AA56" i="11"/>
  <c r="AA57" i="11"/>
  <c r="AA58" i="11"/>
  <c r="AA59" i="11"/>
  <c r="AA60" i="11"/>
  <c r="AA61" i="11"/>
  <c r="AA62" i="11"/>
  <c r="AA63" i="11"/>
  <c r="AA64" i="11"/>
  <c r="AA65" i="11"/>
  <c r="AA66" i="11"/>
  <c r="AA67" i="11"/>
  <c r="AA68" i="11"/>
  <c r="AA69" i="11"/>
  <c r="AA102" i="11" s="1"/>
  <c r="AA70" i="11"/>
  <c r="AA71" i="11"/>
  <c r="AA72" i="11"/>
  <c r="AA73" i="11"/>
  <c r="AA74" i="11"/>
  <c r="AA75" i="11"/>
  <c r="AA76" i="11"/>
  <c r="AA77" i="11"/>
  <c r="AA78" i="11"/>
  <c r="AA79" i="11"/>
  <c r="AA80" i="11"/>
  <c r="AA81" i="11"/>
  <c r="AA82" i="11"/>
  <c r="V52" i="11"/>
  <c r="V136" i="11" s="1"/>
  <c r="V53" i="11"/>
  <c r="W52" i="11"/>
  <c r="W53" i="11"/>
  <c r="W136" i="11"/>
  <c r="X52" i="11"/>
  <c r="X53" i="11"/>
  <c r="X136" i="11"/>
  <c r="V7" i="11"/>
  <c r="V83" i="11" s="1"/>
  <c r="V8" i="11"/>
  <c r="V9" i="11"/>
  <c r="V10" i="11"/>
  <c r="V12" i="11"/>
  <c r="V13" i="11"/>
  <c r="V14" i="11"/>
  <c r="V15" i="11"/>
  <c r="V16" i="11"/>
  <c r="V17" i="11"/>
  <c r="V18" i="11"/>
  <c r="V19" i="11"/>
  <c r="V20" i="11"/>
  <c r="V21" i="11"/>
  <c r="V22" i="11"/>
  <c r="V23" i="11"/>
  <c r="V24" i="11"/>
  <c r="V25" i="11"/>
  <c r="V27" i="11"/>
  <c r="V28" i="11"/>
  <c r="V29" i="11"/>
  <c r="V30" i="11"/>
  <c r="V31" i="11"/>
  <c r="V32" i="11"/>
  <c r="V33" i="11"/>
  <c r="V34" i="11"/>
  <c r="V36" i="11"/>
  <c r="V37" i="11"/>
  <c r="V38" i="11"/>
  <c r="V39" i="11"/>
  <c r="V40" i="11"/>
  <c r="V41" i="11"/>
  <c r="V42" i="11"/>
  <c r="V43" i="11"/>
  <c r="V45" i="11"/>
  <c r="V46" i="11"/>
  <c r="V47" i="11"/>
  <c r="V48" i="11"/>
  <c r="V49" i="11"/>
  <c r="V50" i="11"/>
  <c r="V55" i="11"/>
  <c r="V56" i="11"/>
  <c r="V57" i="11"/>
  <c r="V58" i="11"/>
  <c r="V59" i="11"/>
  <c r="V60" i="11"/>
  <c r="V61" i="11"/>
  <c r="V62" i="11"/>
  <c r="V63" i="11"/>
  <c r="V64" i="11"/>
  <c r="V102" i="11" s="1"/>
  <c r="V65" i="11"/>
  <c r="V66" i="11"/>
  <c r="V67" i="11"/>
  <c r="V68" i="11"/>
  <c r="V105" i="11" s="1"/>
  <c r="V69" i="11"/>
  <c r="V70" i="11"/>
  <c r="V71" i="11"/>
  <c r="V72" i="11"/>
  <c r="V73" i="11"/>
  <c r="V74" i="11"/>
  <c r="V75" i="11"/>
  <c r="V76" i="11"/>
  <c r="V77" i="11"/>
  <c r="V78" i="11"/>
  <c r="V79" i="11"/>
  <c r="V80" i="11"/>
  <c r="V81" i="11"/>
  <c r="V82" i="11"/>
  <c r="W7" i="11"/>
  <c r="W8" i="11"/>
  <c r="W9" i="11"/>
  <c r="W10" i="11"/>
  <c r="W12" i="11"/>
  <c r="W13" i="11"/>
  <c r="W14" i="11"/>
  <c r="W15" i="11"/>
  <c r="W16" i="11"/>
  <c r="W17" i="11"/>
  <c r="W18" i="11"/>
  <c r="W19" i="11"/>
  <c r="W20" i="11"/>
  <c r="W21" i="11"/>
  <c r="W22" i="11"/>
  <c r="W23" i="11"/>
  <c r="W24" i="11"/>
  <c r="W25" i="11"/>
  <c r="W27" i="11"/>
  <c r="W28" i="11"/>
  <c r="W29" i="11"/>
  <c r="W30" i="11"/>
  <c r="W31" i="11"/>
  <c r="W32" i="11"/>
  <c r="W33" i="11"/>
  <c r="W34" i="11"/>
  <c r="W36" i="11"/>
  <c r="W37" i="11"/>
  <c r="W38" i="11"/>
  <c r="W39" i="11"/>
  <c r="W40" i="11"/>
  <c r="W41" i="11"/>
  <c r="W42" i="11"/>
  <c r="W43" i="11"/>
  <c r="W45" i="11"/>
  <c r="W46" i="11"/>
  <c r="W47" i="11"/>
  <c r="W48" i="11"/>
  <c r="W49" i="11"/>
  <c r="W50" i="11"/>
  <c r="W55" i="11"/>
  <c r="W56" i="11"/>
  <c r="W57" i="11"/>
  <c r="W58" i="11"/>
  <c r="W59" i="11"/>
  <c r="W60" i="11"/>
  <c r="W61" i="11"/>
  <c r="W62" i="11"/>
  <c r="W63" i="11"/>
  <c r="W64" i="11"/>
  <c r="W65" i="11"/>
  <c r="W66" i="11"/>
  <c r="W67" i="11"/>
  <c r="W68" i="11"/>
  <c r="W69" i="11"/>
  <c r="W70" i="11"/>
  <c r="W71" i="11"/>
  <c r="W72" i="11"/>
  <c r="W73" i="11"/>
  <c r="W74" i="11"/>
  <c r="W75" i="11"/>
  <c r="W76" i="11"/>
  <c r="W77" i="11"/>
  <c r="W78" i="11"/>
  <c r="W79" i="11"/>
  <c r="W80" i="11"/>
  <c r="W81" i="11"/>
  <c r="W82" i="11"/>
  <c r="X7" i="11"/>
  <c r="X121" i="11" s="1"/>
  <c r="X8" i="11"/>
  <c r="X9" i="11"/>
  <c r="X10" i="11"/>
  <c r="X12" i="11"/>
  <c r="X13" i="11"/>
  <c r="X14" i="11"/>
  <c r="X15" i="11"/>
  <c r="X16" i="11"/>
  <c r="X17" i="11"/>
  <c r="X18" i="11"/>
  <c r="X19" i="11"/>
  <c r="X20" i="11"/>
  <c r="X21" i="11"/>
  <c r="X22" i="11"/>
  <c r="X23" i="11"/>
  <c r="X24" i="11"/>
  <c r="X25" i="11"/>
  <c r="X27" i="11"/>
  <c r="X28" i="11"/>
  <c r="X29" i="11"/>
  <c r="X127" i="11" s="1"/>
  <c r="X30" i="11"/>
  <c r="X31" i="11"/>
  <c r="X32" i="11"/>
  <c r="X33" i="11"/>
  <c r="X34" i="11"/>
  <c r="X36" i="11"/>
  <c r="X37" i="11"/>
  <c r="X38" i="11"/>
  <c r="X39" i="11"/>
  <c r="X40" i="11"/>
  <c r="X41" i="11"/>
  <c r="X42" i="11"/>
  <c r="X43" i="11"/>
  <c r="X45" i="11"/>
  <c r="X46" i="11"/>
  <c r="X47" i="11"/>
  <c r="X133" i="11" s="1"/>
  <c r="X48" i="11"/>
  <c r="X49" i="11"/>
  <c r="X50" i="11"/>
  <c r="X55" i="11"/>
  <c r="X56" i="11"/>
  <c r="X58" i="11"/>
  <c r="X59" i="11"/>
  <c r="X60" i="11"/>
  <c r="X61" i="11"/>
  <c r="X62" i="11"/>
  <c r="X63" i="11"/>
  <c r="X64" i="11"/>
  <c r="X102" i="11" s="1"/>
  <c r="X66" i="11"/>
  <c r="X67" i="11"/>
  <c r="X68" i="11"/>
  <c r="X69" i="11"/>
  <c r="X70" i="11"/>
  <c r="X71" i="11"/>
  <c r="X72" i="11"/>
  <c r="X74" i="11"/>
  <c r="X75" i="11"/>
  <c r="X76" i="11"/>
  <c r="X77" i="11"/>
  <c r="X78" i="11"/>
  <c r="X79" i="11"/>
  <c r="X80" i="11"/>
  <c r="X82" i="11"/>
  <c r="S52" i="11"/>
  <c r="S53" i="11"/>
  <c r="S136" i="11" s="1"/>
  <c r="T52" i="11"/>
  <c r="T53" i="11"/>
  <c r="T136" i="11" s="1"/>
  <c r="U52" i="11"/>
  <c r="U136" i="11" s="1"/>
  <c r="U53" i="11"/>
  <c r="S7" i="11"/>
  <c r="S8" i="11"/>
  <c r="S9" i="11"/>
  <c r="S10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27" i="11"/>
  <c r="S28" i="11"/>
  <c r="S29" i="11"/>
  <c r="S30" i="11"/>
  <c r="S31" i="11"/>
  <c r="S32" i="11"/>
  <c r="S33" i="11"/>
  <c r="S34" i="11"/>
  <c r="S36" i="11"/>
  <c r="S37" i="11"/>
  <c r="S38" i="11"/>
  <c r="S39" i="11"/>
  <c r="S40" i="11"/>
  <c r="S41" i="11"/>
  <c r="S42" i="11"/>
  <c r="S43" i="11"/>
  <c r="S45" i="11"/>
  <c r="S46" i="11"/>
  <c r="S47" i="11"/>
  <c r="S48" i="11"/>
  <c r="S49" i="11"/>
  <c r="S50" i="11"/>
  <c r="S55" i="11"/>
  <c r="S56" i="11"/>
  <c r="S57" i="11"/>
  <c r="S58" i="11"/>
  <c r="S59" i="11"/>
  <c r="S60" i="11"/>
  <c r="S61" i="11"/>
  <c r="S62" i="11"/>
  <c r="S63" i="11"/>
  <c r="S64" i="11"/>
  <c r="S65" i="11"/>
  <c r="S66" i="11"/>
  <c r="S67" i="11"/>
  <c r="S68" i="11"/>
  <c r="S69" i="11"/>
  <c r="S70" i="11"/>
  <c r="S71" i="11"/>
  <c r="S72" i="11"/>
  <c r="S73" i="11"/>
  <c r="S74" i="11"/>
  <c r="S75" i="11"/>
  <c r="S76" i="11"/>
  <c r="S77" i="11"/>
  <c r="S78" i="11"/>
  <c r="S79" i="11"/>
  <c r="S80" i="11"/>
  <c r="S81" i="11"/>
  <c r="S82" i="11"/>
  <c r="T7" i="11"/>
  <c r="T8" i="11"/>
  <c r="T9" i="11"/>
  <c r="T121" i="11" s="1"/>
  <c r="T10" i="11"/>
  <c r="T13" i="11"/>
  <c r="T14" i="11"/>
  <c r="T15" i="11"/>
  <c r="T16" i="11"/>
  <c r="T17" i="11"/>
  <c r="T18" i="11"/>
  <c r="T19" i="11"/>
  <c r="T21" i="11"/>
  <c r="T22" i="11"/>
  <c r="T23" i="11"/>
  <c r="T24" i="11"/>
  <c r="T25" i="11"/>
  <c r="T27" i="11"/>
  <c r="T28" i="11"/>
  <c r="T30" i="11"/>
  <c r="T31" i="11"/>
  <c r="T32" i="11"/>
  <c r="T33" i="11"/>
  <c r="T34" i="11"/>
  <c r="T36" i="11"/>
  <c r="T37" i="11"/>
  <c r="T39" i="11"/>
  <c r="T40" i="11"/>
  <c r="T41" i="11"/>
  <c r="T42" i="11"/>
  <c r="T43" i="11"/>
  <c r="T45" i="11"/>
  <c r="T46" i="11"/>
  <c r="T48" i="11"/>
  <c r="T49" i="11"/>
  <c r="T50" i="11"/>
  <c r="T55" i="11"/>
  <c r="T56" i="11"/>
  <c r="T58" i="11"/>
  <c r="T59" i="11"/>
  <c r="T60" i="11"/>
  <c r="T61" i="11"/>
  <c r="T62" i="11"/>
  <c r="T63" i="11"/>
  <c r="T64" i="11"/>
  <c r="T66" i="11"/>
  <c r="T67" i="11"/>
  <c r="T68" i="11"/>
  <c r="T69" i="11"/>
  <c r="T102" i="11" s="1"/>
  <c r="T104" i="11" s="1"/>
  <c r="T70" i="11"/>
  <c r="T71" i="11"/>
  <c r="T72" i="11"/>
  <c r="T74" i="11"/>
  <c r="T75" i="11"/>
  <c r="T76" i="11"/>
  <c r="T77" i="11"/>
  <c r="T78" i="11"/>
  <c r="T79" i="11"/>
  <c r="T80" i="11"/>
  <c r="T82" i="11"/>
  <c r="U7" i="11"/>
  <c r="U8" i="11"/>
  <c r="U9" i="11"/>
  <c r="U10" i="11"/>
  <c r="U12" i="11"/>
  <c r="U13" i="11"/>
  <c r="U14" i="11"/>
  <c r="U15" i="11"/>
  <c r="U16" i="11"/>
  <c r="U17" i="11"/>
  <c r="U18" i="11"/>
  <c r="U19" i="11"/>
  <c r="U20" i="11"/>
  <c r="U21" i="11"/>
  <c r="U22" i="11"/>
  <c r="U23" i="11"/>
  <c r="U24" i="11"/>
  <c r="U25" i="11"/>
  <c r="U27" i="11"/>
  <c r="U28" i="11"/>
  <c r="U29" i="11"/>
  <c r="U30" i="11"/>
  <c r="U31" i="11"/>
  <c r="U32" i="11"/>
  <c r="U33" i="11"/>
  <c r="U34" i="11"/>
  <c r="U36" i="11"/>
  <c r="U37" i="11"/>
  <c r="U38" i="11"/>
  <c r="U39" i="11"/>
  <c r="U40" i="11"/>
  <c r="U41" i="11"/>
  <c r="U42" i="11"/>
  <c r="U43" i="11"/>
  <c r="U45" i="11"/>
  <c r="U46" i="11"/>
  <c r="U47" i="11"/>
  <c r="U48" i="11"/>
  <c r="U49" i="11"/>
  <c r="U50" i="11"/>
  <c r="U55" i="11"/>
  <c r="U56" i="11"/>
  <c r="U57" i="11"/>
  <c r="U58" i="11"/>
  <c r="U59" i="11"/>
  <c r="U60" i="11"/>
  <c r="U61" i="11"/>
  <c r="U62" i="11"/>
  <c r="U63" i="11"/>
  <c r="U64" i="11"/>
  <c r="U65" i="11"/>
  <c r="U66" i="11"/>
  <c r="U67" i="11"/>
  <c r="U68" i="11"/>
  <c r="U69" i="11"/>
  <c r="U70" i="11"/>
  <c r="U71" i="11"/>
  <c r="U102" i="11" s="1"/>
  <c r="U72" i="11"/>
  <c r="U73" i="11"/>
  <c r="U74" i="11"/>
  <c r="U75" i="11"/>
  <c r="U76" i="11"/>
  <c r="U77" i="11"/>
  <c r="U78" i="11"/>
  <c r="U79" i="11"/>
  <c r="U80" i="11"/>
  <c r="U81" i="11"/>
  <c r="U82" i="11"/>
  <c r="AR133" i="11"/>
  <c r="AK133" i="11"/>
  <c r="AL134" i="11"/>
  <c r="AJ133" i="11"/>
  <c r="AF133" i="11"/>
  <c r="W133" i="11"/>
  <c r="U133" i="11"/>
  <c r="AR131" i="11"/>
  <c r="AL130" i="11"/>
  <c r="V130" i="11"/>
  <c r="AQ127" i="11"/>
  <c r="AR127" i="11"/>
  <c r="AJ127" i="11"/>
  <c r="AA127" i="11"/>
  <c r="AD124" i="11"/>
  <c r="AV121" i="11"/>
  <c r="AQ121" i="11"/>
  <c r="AR122" i="11" s="1"/>
  <c r="AR121" i="11"/>
  <c r="AS121" i="11"/>
  <c r="AN121" i="11"/>
  <c r="AM121" i="11"/>
  <c r="AJ121" i="11"/>
  <c r="AF121" i="11"/>
  <c r="AC121" i="11"/>
  <c r="U121" i="11"/>
  <c r="AL135" i="11"/>
  <c r="AR123" i="11"/>
  <c r="AT105" i="11"/>
  <c r="AU106" i="11" s="1"/>
  <c r="AU96" i="11"/>
  <c r="AU105" i="11"/>
  <c r="AV105" i="11"/>
  <c r="AQ102" i="11"/>
  <c r="AR103" i="11" s="1"/>
  <c r="AQ105" i="11"/>
  <c r="AR93" i="11"/>
  <c r="AR96" i="11"/>
  <c r="AR102" i="11"/>
  <c r="AR105" i="11"/>
  <c r="AS96" i="11"/>
  <c r="AS102" i="11"/>
  <c r="AN96" i="11"/>
  <c r="AN105" i="11"/>
  <c r="AO106" i="11" s="1"/>
  <c r="AO105" i="11"/>
  <c r="AP105" i="11"/>
  <c r="AK96" i="11"/>
  <c r="AK105" i="11"/>
  <c r="AL96" i="11"/>
  <c r="AM93" i="11"/>
  <c r="AM102" i="11"/>
  <c r="AM105" i="11"/>
  <c r="AH105" i="11"/>
  <c r="AI102" i="11"/>
  <c r="AI105" i="11"/>
  <c r="AJ93" i="11"/>
  <c r="AJ96" i="11"/>
  <c r="AJ99" i="11" s="1"/>
  <c r="AJ105" i="11"/>
  <c r="AE105" i="11"/>
  <c r="AF96" i="11"/>
  <c r="AF102" i="11"/>
  <c r="AF105" i="11"/>
  <c r="AG96" i="11"/>
  <c r="AG102" i="11"/>
  <c r="AG105" i="11"/>
  <c r="AC96" i="11"/>
  <c r="AC102" i="11"/>
  <c r="AC105" i="11"/>
  <c r="AD96" i="11"/>
  <c r="AD105" i="11"/>
  <c r="Z102" i="11"/>
  <c r="AA105" i="11"/>
  <c r="V93" i="11"/>
  <c r="V108" i="11" s="1"/>
  <c r="V96" i="11"/>
  <c r="W96" i="11"/>
  <c r="W105" i="11"/>
  <c r="X105" i="11"/>
  <c r="S93" i="11"/>
  <c r="S102" i="11"/>
  <c r="S105" i="11"/>
  <c r="T107" i="11" s="1"/>
  <c r="T105" i="11"/>
  <c r="U105" i="11"/>
  <c r="T106" i="11"/>
  <c r="T103" i="11"/>
  <c r="AQ90" i="11"/>
  <c r="AR90" i="11"/>
  <c r="AJ90" i="11"/>
  <c r="AA90" i="11"/>
  <c r="AQ87" i="11"/>
  <c r="AL87" i="11"/>
  <c r="AA87" i="11"/>
  <c r="X87" i="11"/>
  <c r="S87" i="11"/>
  <c r="AO107" i="11"/>
  <c r="AT7" i="1"/>
  <c r="AT8" i="1"/>
  <c r="AT9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5" i="1"/>
  <c r="AT26" i="1"/>
  <c r="AT27" i="1"/>
  <c r="AT28" i="1"/>
  <c r="AT29" i="1"/>
  <c r="AT30" i="1"/>
  <c r="AT31" i="1"/>
  <c r="AT32" i="1"/>
  <c r="AT34" i="1"/>
  <c r="AT35" i="1"/>
  <c r="AT36" i="1"/>
  <c r="AT37" i="1"/>
  <c r="AT38" i="1"/>
  <c r="AT39" i="1"/>
  <c r="AT40" i="1"/>
  <c r="AT42" i="1"/>
  <c r="AT43" i="1"/>
  <c r="AT44" i="1"/>
  <c r="AT45" i="1"/>
  <c r="AT46" i="1"/>
  <c r="AT48" i="1"/>
  <c r="AT49" i="1"/>
  <c r="AT73" i="1" s="1"/>
  <c r="AU7" i="1"/>
  <c r="AU8" i="1"/>
  <c r="AU9" i="1"/>
  <c r="AU11" i="1"/>
  <c r="AU12" i="1"/>
  <c r="AU13" i="1"/>
  <c r="AU14" i="1"/>
  <c r="AU15" i="1"/>
  <c r="AU16" i="1"/>
  <c r="AU17" i="1"/>
  <c r="AU17" i="6" s="1"/>
  <c r="AU18" i="1"/>
  <c r="AU18" i="6" s="1"/>
  <c r="AU19" i="1"/>
  <c r="AU20" i="1"/>
  <c r="AU21" i="1"/>
  <c r="AU22" i="1"/>
  <c r="AU23" i="1"/>
  <c r="AU25" i="1"/>
  <c r="AU26" i="1"/>
  <c r="AU27" i="1"/>
  <c r="AU28" i="1"/>
  <c r="AU29" i="1"/>
  <c r="AU30" i="1"/>
  <c r="AU31" i="1"/>
  <c r="AU32" i="1"/>
  <c r="AU34" i="1"/>
  <c r="AU35" i="1"/>
  <c r="AU36" i="1"/>
  <c r="AU36" i="6" s="1"/>
  <c r="AU37" i="1"/>
  <c r="AU38" i="1"/>
  <c r="AU39" i="1"/>
  <c r="AU40" i="1"/>
  <c r="AU42" i="1"/>
  <c r="AU43" i="1"/>
  <c r="AU44" i="1"/>
  <c r="AU45" i="1"/>
  <c r="AU46" i="1"/>
  <c r="AU48" i="1"/>
  <c r="AU49" i="1"/>
  <c r="AV7" i="1"/>
  <c r="AV8" i="1"/>
  <c r="AV9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5" i="1"/>
  <c r="AV26" i="1"/>
  <c r="AV27" i="1"/>
  <c r="AV28" i="1"/>
  <c r="AV29" i="1"/>
  <c r="AV30" i="1"/>
  <c r="AV31" i="1"/>
  <c r="AV32" i="1"/>
  <c r="AV34" i="1"/>
  <c r="AV35" i="1"/>
  <c r="AV36" i="1"/>
  <c r="AV37" i="1"/>
  <c r="AV38" i="1"/>
  <c r="AV50" i="1" s="1"/>
  <c r="AV39" i="1"/>
  <c r="AV40" i="1"/>
  <c r="AV42" i="1"/>
  <c r="AV43" i="1"/>
  <c r="AV44" i="1"/>
  <c r="AV45" i="1"/>
  <c r="AV46" i="1"/>
  <c r="AV48" i="1"/>
  <c r="AV49" i="1"/>
  <c r="AQ7" i="1"/>
  <c r="AQ8" i="1"/>
  <c r="AQ9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5" i="1"/>
  <c r="AQ26" i="1"/>
  <c r="AQ27" i="1"/>
  <c r="AQ28" i="1"/>
  <c r="AQ29" i="1"/>
  <c r="AQ30" i="1"/>
  <c r="AQ31" i="1"/>
  <c r="AQ32" i="1"/>
  <c r="AR32" i="7" s="1"/>
  <c r="AQ34" i="1"/>
  <c r="AQ35" i="1"/>
  <c r="AQ36" i="1"/>
  <c r="AQ37" i="1"/>
  <c r="AQ38" i="1"/>
  <c r="AQ39" i="1"/>
  <c r="AQ40" i="1"/>
  <c r="AQ42" i="1"/>
  <c r="AQ43" i="1"/>
  <c r="AQ44" i="1"/>
  <c r="AQ45" i="1"/>
  <c r="AQ46" i="1"/>
  <c r="AQ48" i="1"/>
  <c r="AQ49" i="1"/>
  <c r="AR7" i="1"/>
  <c r="AR8" i="1"/>
  <c r="AR9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5" i="1"/>
  <c r="AR26" i="1"/>
  <c r="AR27" i="1"/>
  <c r="AR28" i="1"/>
  <c r="AR29" i="1"/>
  <c r="AR30" i="1"/>
  <c r="AR31" i="1"/>
  <c r="AR32" i="1"/>
  <c r="AR34" i="1"/>
  <c r="AR35" i="1"/>
  <c r="AR36" i="1"/>
  <c r="AR37" i="1"/>
  <c r="AR38" i="1"/>
  <c r="AR39" i="1"/>
  <c r="AR40" i="1"/>
  <c r="AR42" i="1"/>
  <c r="AR43" i="1"/>
  <c r="AR44" i="1"/>
  <c r="AR45" i="1"/>
  <c r="AR46" i="1"/>
  <c r="AR48" i="1"/>
  <c r="AR49" i="1"/>
  <c r="AS7" i="1"/>
  <c r="AS8" i="1"/>
  <c r="AS9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5" i="1"/>
  <c r="AS26" i="1"/>
  <c r="AS27" i="1"/>
  <c r="AS28" i="1"/>
  <c r="AS29" i="1"/>
  <c r="AS30" i="1"/>
  <c r="AS31" i="1"/>
  <c r="AS32" i="1"/>
  <c r="AS34" i="1"/>
  <c r="AS35" i="1"/>
  <c r="AS36" i="1"/>
  <c r="AS37" i="1"/>
  <c r="AS38" i="1"/>
  <c r="AS39" i="1"/>
  <c r="AS40" i="1"/>
  <c r="AS42" i="1"/>
  <c r="AS43" i="1"/>
  <c r="AS44" i="1"/>
  <c r="AS45" i="1"/>
  <c r="AS46" i="1"/>
  <c r="AS48" i="1"/>
  <c r="AS49" i="1"/>
  <c r="AN7" i="1"/>
  <c r="AN8" i="1"/>
  <c r="AN9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5" i="1"/>
  <c r="AN26" i="1"/>
  <c r="AN27" i="1"/>
  <c r="AN28" i="1"/>
  <c r="AN29" i="1"/>
  <c r="AN30" i="1"/>
  <c r="AN31" i="1"/>
  <c r="AN32" i="1"/>
  <c r="AN34" i="1"/>
  <c r="AN35" i="1"/>
  <c r="AN36" i="1"/>
  <c r="AN37" i="1"/>
  <c r="AN38" i="1"/>
  <c r="AN39" i="1"/>
  <c r="AN40" i="1"/>
  <c r="AN42" i="1"/>
  <c r="AN43" i="1"/>
  <c r="AN44" i="1"/>
  <c r="AN45" i="1"/>
  <c r="AN46" i="1"/>
  <c r="AN48" i="1"/>
  <c r="AN49" i="1"/>
  <c r="AO7" i="1"/>
  <c r="AO8" i="1"/>
  <c r="AO9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5" i="1"/>
  <c r="AO26" i="1"/>
  <c r="AO27" i="1"/>
  <c r="AO28" i="1"/>
  <c r="AO29" i="1"/>
  <c r="AO30" i="1"/>
  <c r="AO31" i="1"/>
  <c r="AO32" i="1"/>
  <c r="AO34" i="1"/>
  <c r="AO35" i="1"/>
  <c r="AO36" i="1"/>
  <c r="AO37" i="1"/>
  <c r="AO38" i="1"/>
  <c r="AO39" i="1"/>
  <c r="AO40" i="1"/>
  <c r="AO42" i="1"/>
  <c r="AO43" i="1"/>
  <c r="AO44" i="1"/>
  <c r="AO45" i="1"/>
  <c r="AO46" i="1"/>
  <c r="AO48" i="1"/>
  <c r="AO49" i="1"/>
  <c r="AP7" i="1"/>
  <c r="AP8" i="1"/>
  <c r="AP9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5" i="1"/>
  <c r="AP26" i="1"/>
  <c r="AP27" i="1"/>
  <c r="AQ27" i="7" s="1"/>
  <c r="AP28" i="1"/>
  <c r="AP29" i="1"/>
  <c r="AP30" i="1"/>
  <c r="AP31" i="1"/>
  <c r="AP32" i="1"/>
  <c r="AP34" i="1"/>
  <c r="AP35" i="1"/>
  <c r="AP36" i="1"/>
  <c r="AP37" i="1"/>
  <c r="AP38" i="1"/>
  <c r="AP39" i="1"/>
  <c r="AP40" i="1"/>
  <c r="AP42" i="1"/>
  <c r="AP43" i="1"/>
  <c r="AP44" i="1"/>
  <c r="AP45" i="1"/>
  <c r="AP46" i="1"/>
  <c r="AP48" i="1"/>
  <c r="AP49" i="1"/>
  <c r="AK7" i="1"/>
  <c r="AK8" i="1"/>
  <c r="AK9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5" i="1"/>
  <c r="AK26" i="1"/>
  <c r="AK27" i="1"/>
  <c r="AK28" i="1"/>
  <c r="AK29" i="1"/>
  <c r="AK30" i="1"/>
  <c r="AK31" i="1"/>
  <c r="AK32" i="1"/>
  <c r="AK34" i="1"/>
  <c r="AK35" i="1"/>
  <c r="AK36" i="1"/>
  <c r="AK37" i="1"/>
  <c r="AK38" i="1"/>
  <c r="AK39" i="1"/>
  <c r="AK40" i="1"/>
  <c r="AK42" i="1"/>
  <c r="AK43" i="1"/>
  <c r="AK44" i="1"/>
  <c r="AK45" i="1"/>
  <c r="AK46" i="1"/>
  <c r="AK48" i="1"/>
  <c r="AK49" i="1"/>
  <c r="AL7" i="1"/>
  <c r="AL8" i="1"/>
  <c r="AL9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5" i="1"/>
  <c r="AL26" i="1"/>
  <c r="AL27" i="1"/>
  <c r="AL28" i="1"/>
  <c r="AL29" i="1"/>
  <c r="AL30" i="1"/>
  <c r="AL31" i="1"/>
  <c r="AL32" i="1"/>
  <c r="AL34" i="1"/>
  <c r="AL35" i="1"/>
  <c r="AL36" i="1"/>
  <c r="AL37" i="1"/>
  <c r="AL38" i="1"/>
  <c r="AL39" i="1"/>
  <c r="AL40" i="1"/>
  <c r="AL42" i="1"/>
  <c r="AL43" i="1"/>
  <c r="AL44" i="1"/>
  <c r="AL45" i="1"/>
  <c r="AL46" i="1"/>
  <c r="AL48" i="1"/>
  <c r="AL49" i="1"/>
  <c r="AM7" i="1"/>
  <c r="AM8" i="1"/>
  <c r="AM9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5" i="1"/>
  <c r="AM26" i="1"/>
  <c r="AM27" i="1"/>
  <c r="AM28" i="1"/>
  <c r="AM29" i="1"/>
  <c r="AM30" i="1"/>
  <c r="AM31" i="1"/>
  <c r="AM32" i="1"/>
  <c r="AM34" i="1"/>
  <c r="AM35" i="1"/>
  <c r="AM36" i="1"/>
  <c r="AM37" i="1"/>
  <c r="AM38" i="1"/>
  <c r="AM39" i="1"/>
  <c r="AM40" i="1"/>
  <c r="AM42" i="1"/>
  <c r="AM43" i="1"/>
  <c r="AM44" i="1"/>
  <c r="AM45" i="1"/>
  <c r="AM46" i="1"/>
  <c r="AM48" i="1"/>
  <c r="AM49" i="1"/>
  <c r="AH7" i="1"/>
  <c r="AH8" i="1"/>
  <c r="AH9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5" i="1"/>
  <c r="AH26" i="1"/>
  <c r="AH27" i="1"/>
  <c r="AH28" i="1"/>
  <c r="AH29" i="1"/>
  <c r="AH30" i="1"/>
  <c r="AH31" i="1"/>
  <c r="AH32" i="1"/>
  <c r="AH34" i="1"/>
  <c r="AH35" i="1"/>
  <c r="AH36" i="1"/>
  <c r="AH37" i="1"/>
  <c r="AH38" i="1"/>
  <c r="AH39" i="1"/>
  <c r="AH40" i="1"/>
  <c r="AH42" i="1"/>
  <c r="AH43" i="1"/>
  <c r="AH44" i="1"/>
  <c r="AH45" i="1"/>
  <c r="AH46" i="1"/>
  <c r="AH48" i="1"/>
  <c r="AH49" i="1"/>
  <c r="AI7" i="1"/>
  <c r="AI8" i="1"/>
  <c r="AI9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5" i="1"/>
  <c r="AI26" i="1"/>
  <c r="AI27" i="1"/>
  <c r="AI28" i="1"/>
  <c r="AI29" i="1"/>
  <c r="AI30" i="1"/>
  <c r="AI31" i="1"/>
  <c r="AI32" i="1"/>
  <c r="AI34" i="1"/>
  <c r="AI35" i="1"/>
  <c r="AI36" i="1"/>
  <c r="AI37" i="1"/>
  <c r="AI38" i="1"/>
  <c r="AI39" i="1"/>
  <c r="AI40" i="1"/>
  <c r="AI42" i="1"/>
  <c r="AI43" i="1"/>
  <c r="AI44" i="1"/>
  <c r="AI45" i="1"/>
  <c r="AI45" i="6" s="1"/>
  <c r="AI46" i="1"/>
  <c r="AI48" i="1"/>
  <c r="AI49" i="1"/>
  <c r="AJ7" i="1"/>
  <c r="AJ8" i="1"/>
  <c r="AJ9" i="1"/>
  <c r="AJ11" i="1"/>
  <c r="AJ12" i="1"/>
  <c r="AJ13" i="1"/>
  <c r="AJ14" i="1"/>
  <c r="AJ15" i="1"/>
  <c r="AJ16" i="1"/>
  <c r="AJ17" i="1"/>
  <c r="AJ18" i="1"/>
  <c r="AJ61" i="1" s="1"/>
  <c r="AJ19" i="1"/>
  <c r="AJ20" i="1"/>
  <c r="AJ21" i="1"/>
  <c r="AJ22" i="1"/>
  <c r="AJ23" i="1"/>
  <c r="AJ25" i="1"/>
  <c r="AJ26" i="1"/>
  <c r="AJ27" i="1"/>
  <c r="AJ28" i="1"/>
  <c r="AJ29" i="1"/>
  <c r="AJ30" i="1"/>
  <c r="AJ31" i="1"/>
  <c r="AJ32" i="1"/>
  <c r="AJ34" i="1"/>
  <c r="AK34" i="7" s="1"/>
  <c r="AJ35" i="1"/>
  <c r="AJ36" i="1"/>
  <c r="AJ37" i="1"/>
  <c r="AJ38" i="1"/>
  <c r="AJ39" i="1"/>
  <c r="AJ40" i="1"/>
  <c r="AJ42" i="1"/>
  <c r="AJ43" i="1"/>
  <c r="AJ44" i="1"/>
  <c r="AJ45" i="1"/>
  <c r="AJ46" i="1"/>
  <c r="AJ48" i="1"/>
  <c r="AJ49" i="1"/>
  <c r="AE7" i="1"/>
  <c r="AE8" i="1"/>
  <c r="AE9" i="1"/>
  <c r="AE11" i="1"/>
  <c r="AE12" i="1"/>
  <c r="AE13" i="1"/>
  <c r="AE61" i="1" s="1"/>
  <c r="AE14" i="1"/>
  <c r="AE15" i="1"/>
  <c r="AE16" i="1"/>
  <c r="AE17" i="1"/>
  <c r="AE18" i="1"/>
  <c r="AE19" i="1"/>
  <c r="AE20" i="1"/>
  <c r="AE21" i="1"/>
  <c r="AE22" i="1"/>
  <c r="AE23" i="1"/>
  <c r="AE25" i="1"/>
  <c r="AE26" i="1"/>
  <c r="AE27" i="1"/>
  <c r="AE28" i="1"/>
  <c r="AE29" i="1"/>
  <c r="AE30" i="1"/>
  <c r="AE31" i="1"/>
  <c r="AE32" i="1"/>
  <c r="AE34" i="1"/>
  <c r="AE35" i="1"/>
  <c r="AE36" i="1"/>
  <c r="AE37" i="1"/>
  <c r="AE38" i="1"/>
  <c r="AE39" i="1"/>
  <c r="AE40" i="1"/>
  <c r="AE42" i="1"/>
  <c r="AE43" i="1"/>
  <c r="AE44" i="1"/>
  <c r="AE45" i="1"/>
  <c r="AE46" i="1"/>
  <c r="AE48" i="1"/>
  <c r="AE49" i="1"/>
  <c r="AF7" i="1"/>
  <c r="AF8" i="1"/>
  <c r="AF9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5" i="1"/>
  <c r="AF26" i="1"/>
  <c r="AF27" i="1"/>
  <c r="AF28" i="1"/>
  <c r="AF29" i="1"/>
  <c r="AF30" i="1"/>
  <c r="AF31" i="1"/>
  <c r="AF32" i="1"/>
  <c r="AF34" i="1"/>
  <c r="AF35" i="1"/>
  <c r="AF36" i="1"/>
  <c r="AF37" i="1"/>
  <c r="AF38" i="1"/>
  <c r="AF39" i="1"/>
  <c r="AF40" i="1"/>
  <c r="AF42" i="1"/>
  <c r="AF43" i="1"/>
  <c r="AF44" i="1"/>
  <c r="AF45" i="1"/>
  <c r="AF46" i="1"/>
  <c r="AG46" i="7" s="1"/>
  <c r="AF48" i="1"/>
  <c r="AF49" i="1"/>
  <c r="AG7" i="1"/>
  <c r="AG8" i="1"/>
  <c r="AG9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5" i="1"/>
  <c r="AG26" i="1"/>
  <c r="AG27" i="1"/>
  <c r="AG28" i="1"/>
  <c r="AG29" i="1"/>
  <c r="AG30" i="1"/>
  <c r="AG31" i="1"/>
  <c r="AG32" i="1"/>
  <c r="AG34" i="1"/>
  <c r="AG35" i="1"/>
  <c r="AG36" i="1"/>
  <c r="AG37" i="1"/>
  <c r="AG38" i="1"/>
  <c r="AG39" i="1"/>
  <c r="AG40" i="1"/>
  <c r="AG42" i="1"/>
  <c r="AG43" i="1"/>
  <c r="AG44" i="1"/>
  <c r="AH44" i="7" s="1"/>
  <c r="AG45" i="1"/>
  <c r="AG46" i="1"/>
  <c r="AG48" i="1"/>
  <c r="AG49" i="1"/>
  <c r="AB7" i="1"/>
  <c r="AB8" i="1"/>
  <c r="AB9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5" i="1"/>
  <c r="AB26" i="1"/>
  <c r="AB27" i="1"/>
  <c r="AB28" i="1"/>
  <c r="AB29" i="1"/>
  <c r="AB30" i="1"/>
  <c r="AB31" i="1"/>
  <c r="AB32" i="1"/>
  <c r="AB34" i="1"/>
  <c r="AB35" i="1"/>
  <c r="AB36" i="1"/>
  <c r="AB37" i="1"/>
  <c r="AB38" i="1"/>
  <c r="AB67" i="1" s="1"/>
  <c r="AB39" i="1"/>
  <c r="AB40" i="1"/>
  <c r="AB42" i="1"/>
  <c r="AB43" i="1"/>
  <c r="AB44" i="1"/>
  <c r="AB45" i="1"/>
  <c r="AB45" i="6" s="1"/>
  <c r="AB70" i="6" s="1"/>
  <c r="AB46" i="1"/>
  <c r="AB48" i="1"/>
  <c r="AB49" i="1"/>
  <c r="AC7" i="1"/>
  <c r="AC8" i="1"/>
  <c r="AC9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5" i="1"/>
  <c r="AC26" i="1"/>
  <c r="AC27" i="1"/>
  <c r="AC28" i="1"/>
  <c r="AC29" i="1"/>
  <c r="AC30" i="1"/>
  <c r="AC31" i="1"/>
  <c r="AC32" i="1"/>
  <c r="AC34" i="1"/>
  <c r="AC35" i="1"/>
  <c r="AC36" i="1"/>
  <c r="AC37" i="1"/>
  <c r="AC38" i="1"/>
  <c r="AC39" i="1"/>
  <c r="AC40" i="1"/>
  <c r="AC42" i="1"/>
  <c r="AC43" i="1"/>
  <c r="AC50" i="1" s="1"/>
  <c r="AC44" i="1"/>
  <c r="AC45" i="1"/>
  <c r="AC46" i="1"/>
  <c r="AC48" i="1"/>
  <c r="AC49" i="1"/>
  <c r="AD7" i="1"/>
  <c r="AD8" i="1"/>
  <c r="AD9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5" i="1"/>
  <c r="AD26" i="1"/>
  <c r="AD27" i="1"/>
  <c r="AD28" i="1"/>
  <c r="AD29" i="1"/>
  <c r="AD30" i="1"/>
  <c r="AD31" i="1"/>
  <c r="AD32" i="1"/>
  <c r="AD34" i="1"/>
  <c r="AD35" i="1"/>
  <c r="AE35" i="7" s="1"/>
  <c r="AD36" i="1"/>
  <c r="AD37" i="1"/>
  <c r="AD38" i="1"/>
  <c r="AD39" i="1"/>
  <c r="AD40" i="1"/>
  <c r="AD42" i="1"/>
  <c r="AD43" i="1"/>
  <c r="AD44" i="1"/>
  <c r="AD45" i="1"/>
  <c r="AD46" i="1"/>
  <c r="AD46" i="6" s="1"/>
  <c r="AD48" i="1"/>
  <c r="AD49" i="1"/>
  <c r="Y7" i="1"/>
  <c r="Y8" i="1"/>
  <c r="Y9" i="1"/>
  <c r="Y11" i="1"/>
  <c r="Y12" i="1"/>
  <c r="Y13" i="1"/>
  <c r="Y14" i="1"/>
  <c r="Y15" i="1"/>
  <c r="Y16" i="1"/>
  <c r="Y17" i="1"/>
  <c r="Y18" i="1"/>
  <c r="Z18" i="7" s="1"/>
  <c r="Y19" i="1"/>
  <c r="Y20" i="1"/>
  <c r="Y21" i="1"/>
  <c r="Y22" i="1"/>
  <c r="Y23" i="1"/>
  <c r="Y25" i="1"/>
  <c r="Y26" i="1"/>
  <c r="Y27" i="1"/>
  <c r="Y28" i="1"/>
  <c r="Y29" i="1"/>
  <c r="Y30" i="1"/>
  <c r="Y31" i="1"/>
  <c r="Y32" i="1"/>
  <c r="Y34" i="1"/>
  <c r="Y35" i="1"/>
  <c r="Y36" i="1"/>
  <c r="Y37" i="1"/>
  <c r="Y38" i="1"/>
  <c r="Y39" i="1"/>
  <c r="Y40" i="1"/>
  <c r="Y42" i="1"/>
  <c r="Y43" i="1"/>
  <c r="Y44" i="1"/>
  <c r="Y45" i="1"/>
  <c r="Y46" i="1"/>
  <c r="Y48" i="1"/>
  <c r="Z48" i="7" s="1"/>
  <c r="Y49" i="1"/>
  <c r="Z7" i="1"/>
  <c r="Z8" i="1"/>
  <c r="Z9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5" i="1"/>
  <c r="Z26" i="1"/>
  <c r="AA26" i="7" s="1"/>
  <c r="Z27" i="1"/>
  <c r="Z28" i="1"/>
  <c r="Z29" i="1"/>
  <c r="Z30" i="1"/>
  <c r="Z31" i="1"/>
  <c r="Z32" i="1"/>
  <c r="Z34" i="1"/>
  <c r="Z35" i="1"/>
  <c r="Z36" i="1"/>
  <c r="Z37" i="1"/>
  <c r="Z38" i="1"/>
  <c r="Z39" i="1"/>
  <c r="Z40" i="1"/>
  <c r="Z42" i="1"/>
  <c r="Z43" i="1"/>
  <c r="Z44" i="1"/>
  <c r="Z45" i="1"/>
  <c r="Z46" i="1"/>
  <c r="Z48" i="1"/>
  <c r="Z49" i="1"/>
  <c r="AA7" i="1"/>
  <c r="AA8" i="1"/>
  <c r="AA9" i="1"/>
  <c r="AA11" i="1"/>
  <c r="AA12" i="1"/>
  <c r="AA13" i="1"/>
  <c r="AA14" i="1"/>
  <c r="AA15" i="1"/>
  <c r="AA16" i="1"/>
  <c r="AA17" i="1"/>
  <c r="AA18" i="1"/>
  <c r="AA19" i="1"/>
  <c r="AA20" i="1"/>
  <c r="AA21" i="1"/>
  <c r="AB21" i="7" s="1"/>
  <c r="AA22" i="1"/>
  <c r="AA23" i="1"/>
  <c r="AA25" i="1"/>
  <c r="AA26" i="1"/>
  <c r="AA27" i="1"/>
  <c r="AA28" i="1"/>
  <c r="AA29" i="1"/>
  <c r="AA30" i="1"/>
  <c r="AA31" i="1"/>
  <c r="AA32" i="1"/>
  <c r="AA34" i="1"/>
  <c r="AA35" i="1"/>
  <c r="AA36" i="1"/>
  <c r="AA37" i="1"/>
  <c r="AA38" i="1"/>
  <c r="AA39" i="1"/>
  <c r="AA40" i="1"/>
  <c r="AA42" i="1"/>
  <c r="AA43" i="1"/>
  <c r="AA44" i="1"/>
  <c r="AA45" i="1"/>
  <c r="AA46" i="1"/>
  <c r="AA48" i="1"/>
  <c r="AA49" i="1"/>
  <c r="V7" i="1"/>
  <c r="V8" i="1"/>
  <c r="V9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5" i="1"/>
  <c r="V26" i="1"/>
  <c r="V27" i="1"/>
  <c r="V28" i="1"/>
  <c r="V29" i="1"/>
  <c r="V30" i="1"/>
  <c r="V31" i="1"/>
  <c r="V32" i="1"/>
  <c r="V34" i="1"/>
  <c r="V35" i="1"/>
  <c r="V36" i="1"/>
  <c r="V37" i="1"/>
  <c r="V38" i="1"/>
  <c r="V39" i="1"/>
  <c r="V40" i="1"/>
  <c r="V42" i="1"/>
  <c r="V43" i="1"/>
  <c r="V44" i="1"/>
  <c r="V45" i="1"/>
  <c r="V46" i="1"/>
  <c r="V48" i="1"/>
  <c r="V49" i="1"/>
  <c r="W7" i="1"/>
  <c r="W8" i="1"/>
  <c r="W9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5" i="1"/>
  <c r="W26" i="1"/>
  <c r="W27" i="1"/>
  <c r="W28" i="1"/>
  <c r="W29" i="1"/>
  <c r="W30" i="1"/>
  <c r="W31" i="1"/>
  <c r="W32" i="1"/>
  <c r="W34" i="1"/>
  <c r="W35" i="1"/>
  <c r="X35" i="7" s="1"/>
  <c r="W36" i="1"/>
  <c r="W37" i="1"/>
  <c r="W38" i="1"/>
  <c r="W39" i="1"/>
  <c r="W40" i="1"/>
  <c r="W42" i="1"/>
  <c r="W43" i="1"/>
  <c r="W44" i="1"/>
  <c r="W45" i="1"/>
  <c r="W46" i="1"/>
  <c r="W48" i="1"/>
  <c r="W49" i="1"/>
  <c r="X7" i="1"/>
  <c r="X8" i="1"/>
  <c r="X9" i="1"/>
  <c r="X11" i="1"/>
  <c r="X12" i="1"/>
  <c r="X13" i="1"/>
  <c r="X14" i="1"/>
  <c r="X15" i="1"/>
  <c r="X16" i="1"/>
  <c r="X17" i="1"/>
  <c r="X54" i="1" s="1"/>
  <c r="X18" i="1"/>
  <c r="X19" i="1"/>
  <c r="X20" i="1"/>
  <c r="X21" i="1"/>
  <c r="X22" i="1"/>
  <c r="X23" i="1"/>
  <c r="X25" i="1"/>
  <c r="X26" i="1"/>
  <c r="X27" i="1"/>
  <c r="X28" i="1"/>
  <c r="X29" i="1"/>
  <c r="X30" i="1"/>
  <c r="X31" i="1"/>
  <c r="X32" i="1"/>
  <c r="X34" i="1"/>
  <c r="X35" i="1"/>
  <c r="X36" i="1"/>
  <c r="X37" i="1"/>
  <c r="X38" i="1"/>
  <c r="X39" i="1"/>
  <c r="X40" i="1"/>
  <c r="X42" i="1"/>
  <c r="X43" i="1"/>
  <c r="X44" i="1"/>
  <c r="X45" i="1"/>
  <c r="X46" i="1"/>
  <c r="X48" i="1"/>
  <c r="X49" i="1"/>
  <c r="S7" i="1"/>
  <c r="S8" i="1"/>
  <c r="S9" i="1"/>
  <c r="T9" i="7" s="1"/>
  <c r="S11" i="1"/>
  <c r="S12" i="1"/>
  <c r="S13" i="1"/>
  <c r="S14" i="1"/>
  <c r="S15" i="1"/>
  <c r="S16" i="1"/>
  <c r="S17" i="1"/>
  <c r="S18" i="1"/>
  <c r="S19" i="1"/>
  <c r="S20" i="1"/>
  <c r="S21" i="1"/>
  <c r="S22" i="1"/>
  <c r="T22" i="7" s="1"/>
  <c r="S23" i="1"/>
  <c r="S25" i="1"/>
  <c r="S26" i="1"/>
  <c r="S27" i="1"/>
  <c r="T27" i="7" s="1"/>
  <c r="S28" i="1"/>
  <c r="S29" i="1"/>
  <c r="S30" i="1"/>
  <c r="S31" i="1"/>
  <c r="S32" i="1"/>
  <c r="S34" i="1"/>
  <c r="S35" i="1"/>
  <c r="S36" i="1"/>
  <c r="T36" i="7" s="1"/>
  <c r="S37" i="1"/>
  <c r="S38" i="1"/>
  <c r="S39" i="1"/>
  <c r="S40" i="1"/>
  <c r="S42" i="1"/>
  <c r="S43" i="1"/>
  <c r="S44" i="1"/>
  <c r="S45" i="1"/>
  <c r="T45" i="7" s="1"/>
  <c r="S46" i="1"/>
  <c r="S48" i="1"/>
  <c r="S49" i="1"/>
  <c r="T7" i="1"/>
  <c r="T8" i="1"/>
  <c r="T9" i="1"/>
  <c r="T58" i="1" s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U23" i="7" s="1"/>
  <c r="T25" i="1"/>
  <c r="T26" i="1"/>
  <c r="T27" i="1"/>
  <c r="T28" i="1"/>
  <c r="T29" i="1"/>
  <c r="T30" i="1"/>
  <c r="T31" i="1"/>
  <c r="T32" i="1"/>
  <c r="T34" i="1"/>
  <c r="T35" i="1"/>
  <c r="T36" i="1"/>
  <c r="T37" i="1"/>
  <c r="T38" i="1"/>
  <c r="T39" i="1"/>
  <c r="T40" i="1"/>
  <c r="T42" i="1"/>
  <c r="T43" i="1"/>
  <c r="T44" i="1"/>
  <c r="T45" i="1"/>
  <c r="T46" i="1"/>
  <c r="T48" i="1"/>
  <c r="T49" i="1"/>
  <c r="U7" i="1"/>
  <c r="U58" i="1" s="1"/>
  <c r="U8" i="1"/>
  <c r="U9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5" i="1"/>
  <c r="U64" i="1" s="1"/>
  <c r="U26" i="1"/>
  <c r="U27" i="1"/>
  <c r="U28" i="1"/>
  <c r="U29" i="1"/>
  <c r="U30" i="1"/>
  <c r="U31" i="1"/>
  <c r="U32" i="1"/>
  <c r="U34" i="1"/>
  <c r="U35" i="1"/>
  <c r="U36" i="1"/>
  <c r="U37" i="1"/>
  <c r="U38" i="1"/>
  <c r="U39" i="1"/>
  <c r="U40" i="1"/>
  <c r="U42" i="1"/>
  <c r="U43" i="1"/>
  <c r="U70" i="1" s="1"/>
  <c r="U44" i="1"/>
  <c r="U45" i="1"/>
  <c r="U46" i="1"/>
  <c r="U48" i="1"/>
  <c r="U49" i="1"/>
  <c r="E40" i="7"/>
  <c r="S40" i="7"/>
  <c r="AD40" i="7" s="1"/>
  <c r="AU7" i="7"/>
  <c r="AU8" i="7"/>
  <c r="AU9" i="7"/>
  <c r="AU11" i="7"/>
  <c r="AU12" i="7"/>
  <c r="AU13" i="7"/>
  <c r="AU14" i="7"/>
  <c r="AU15" i="7"/>
  <c r="AU16" i="7"/>
  <c r="AU17" i="7"/>
  <c r="AU18" i="7"/>
  <c r="AU20" i="7"/>
  <c r="AU21" i="7"/>
  <c r="AU22" i="7"/>
  <c r="AU23" i="7"/>
  <c r="AU25" i="7"/>
  <c r="AU26" i="7"/>
  <c r="AU27" i="7"/>
  <c r="AU28" i="7"/>
  <c r="AU29" i="7"/>
  <c r="AU30" i="7"/>
  <c r="AU31" i="7"/>
  <c r="AU32" i="7"/>
  <c r="AU34" i="7"/>
  <c r="AU35" i="7"/>
  <c r="AU36" i="7"/>
  <c r="AU37" i="7"/>
  <c r="AU38" i="7"/>
  <c r="AU39" i="7"/>
  <c r="AU42" i="7"/>
  <c r="AU43" i="7"/>
  <c r="AU44" i="7"/>
  <c r="AU45" i="7"/>
  <c r="AU48" i="7"/>
  <c r="AV7" i="7"/>
  <c r="AV8" i="7"/>
  <c r="AV11" i="7"/>
  <c r="AV12" i="7"/>
  <c r="AV13" i="7"/>
  <c r="AV14" i="7"/>
  <c r="AV15" i="7"/>
  <c r="AV16" i="7"/>
  <c r="AV19" i="7"/>
  <c r="AV20" i="7"/>
  <c r="AV22" i="7"/>
  <c r="AV23" i="7"/>
  <c r="AV25" i="7"/>
  <c r="AV26" i="7"/>
  <c r="AV27" i="7"/>
  <c r="AV28" i="7"/>
  <c r="AV29" i="7"/>
  <c r="AV30" i="7"/>
  <c r="AV31" i="7"/>
  <c r="AV32" i="7"/>
  <c r="AV34" i="7"/>
  <c r="AV35" i="7"/>
  <c r="AV37" i="7"/>
  <c r="AV38" i="7"/>
  <c r="AV39" i="7"/>
  <c r="AV42" i="7"/>
  <c r="AV43" i="7"/>
  <c r="AV44" i="7"/>
  <c r="AV45" i="7"/>
  <c r="AV46" i="7"/>
  <c r="AV48" i="7"/>
  <c r="AV49" i="7"/>
  <c r="AW7" i="7"/>
  <c r="AW8" i="7"/>
  <c r="AW9" i="7"/>
  <c r="AW11" i="7"/>
  <c r="AW12" i="7"/>
  <c r="AW13" i="7"/>
  <c r="AW14" i="7"/>
  <c r="AW15" i="7"/>
  <c r="AW16" i="7"/>
  <c r="AW17" i="7"/>
  <c r="AW18" i="7"/>
  <c r="AW19" i="7"/>
  <c r="AW21" i="7"/>
  <c r="AW22" i="7"/>
  <c r="AW23" i="7"/>
  <c r="AW25" i="7"/>
  <c r="AW26" i="7"/>
  <c r="AW27" i="7"/>
  <c r="AW28" i="7"/>
  <c r="AW29" i="7"/>
  <c r="AW30" i="7"/>
  <c r="AW31" i="7"/>
  <c r="AW32" i="7"/>
  <c r="AW34" i="7"/>
  <c r="AW35" i="7"/>
  <c r="AW36" i="7"/>
  <c r="AW37" i="7"/>
  <c r="AW39" i="7"/>
  <c r="AW42" i="7"/>
  <c r="AW43" i="7"/>
  <c r="AW44" i="7"/>
  <c r="AW46" i="7"/>
  <c r="AW48" i="7"/>
  <c r="AW49" i="7"/>
  <c r="AR7" i="7"/>
  <c r="AR8" i="7"/>
  <c r="AR9" i="7"/>
  <c r="AR11" i="7"/>
  <c r="AR12" i="7"/>
  <c r="AR13" i="7"/>
  <c r="AR14" i="7"/>
  <c r="AR16" i="7"/>
  <c r="AR17" i="7"/>
  <c r="AR18" i="7"/>
  <c r="AR19" i="7"/>
  <c r="AR20" i="7"/>
  <c r="AR21" i="7"/>
  <c r="AR22" i="7"/>
  <c r="AR23" i="7"/>
  <c r="AR25" i="7"/>
  <c r="AR27" i="7"/>
  <c r="AR28" i="7"/>
  <c r="AR29" i="7"/>
  <c r="AR31" i="7"/>
  <c r="AR34" i="7"/>
  <c r="AR35" i="7"/>
  <c r="AR36" i="7"/>
  <c r="AR37" i="7"/>
  <c r="AR38" i="7"/>
  <c r="AR39" i="7"/>
  <c r="AR42" i="7"/>
  <c r="AR43" i="7"/>
  <c r="AR44" i="7"/>
  <c r="AR45" i="7"/>
  <c r="AR46" i="7"/>
  <c r="AR48" i="7"/>
  <c r="AS7" i="7"/>
  <c r="AS9" i="7"/>
  <c r="AS11" i="7"/>
  <c r="AS12" i="7"/>
  <c r="AS13" i="7"/>
  <c r="AS14" i="7"/>
  <c r="AS15" i="7"/>
  <c r="AS16" i="7"/>
  <c r="AS17" i="7"/>
  <c r="AS18" i="7"/>
  <c r="AS19" i="7"/>
  <c r="AS20" i="7"/>
  <c r="AS21" i="7"/>
  <c r="AS22" i="7"/>
  <c r="AS23" i="7"/>
  <c r="AS25" i="7"/>
  <c r="AS26" i="7"/>
  <c r="AS27" i="7"/>
  <c r="AS28" i="7"/>
  <c r="AS29" i="7"/>
  <c r="AS30" i="7"/>
  <c r="AS32" i="7"/>
  <c r="AS34" i="7"/>
  <c r="AS35" i="7"/>
  <c r="AS36" i="7"/>
  <c r="AS37" i="7"/>
  <c r="AS38" i="7"/>
  <c r="AS39" i="7"/>
  <c r="AS42" i="7"/>
  <c r="AS43" i="7"/>
  <c r="AS44" i="7"/>
  <c r="AS45" i="7"/>
  <c r="AS46" i="7"/>
  <c r="AS48" i="7"/>
  <c r="AS49" i="7"/>
  <c r="AT8" i="7"/>
  <c r="AT9" i="7"/>
  <c r="AT11" i="7"/>
  <c r="AT12" i="7"/>
  <c r="AT13" i="7"/>
  <c r="AT15" i="7"/>
  <c r="AT17" i="7"/>
  <c r="AT18" i="7"/>
  <c r="AT19" i="7"/>
  <c r="AT20" i="7"/>
  <c r="AT21" i="7"/>
  <c r="AT23" i="7"/>
  <c r="AT26" i="7"/>
  <c r="AT27" i="7"/>
  <c r="AT28" i="7"/>
  <c r="AT29" i="7"/>
  <c r="AT30" i="7"/>
  <c r="AT32" i="7"/>
  <c r="AT34" i="7"/>
  <c r="AT35" i="7"/>
  <c r="AT36" i="7"/>
  <c r="AT37" i="7"/>
  <c r="AT38" i="7"/>
  <c r="AT39" i="7"/>
  <c r="AT42" i="7"/>
  <c r="AT43" i="7"/>
  <c r="AT44" i="7"/>
  <c r="AT45" i="7"/>
  <c r="AT46" i="7"/>
  <c r="AT48" i="7"/>
  <c r="AT49" i="7"/>
  <c r="AO7" i="7"/>
  <c r="AO8" i="7"/>
  <c r="AO9" i="7"/>
  <c r="AO11" i="7"/>
  <c r="AO12" i="7"/>
  <c r="AO13" i="7"/>
  <c r="AO14" i="7"/>
  <c r="AO15" i="7"/>
  <c r="AO16" i="7"/>
  <c r="AO17" i="7"/>
  <c r="AO18" i="7"/>
  <c r="AO19" i="7"/>
  <c r="AO20" i="7"/>
  <c r="AO21" i="7"/>
  <c r="AO22" i="7"/>
  <c r="AO23" i="7"/>
  <c r="AO25" i="7"/>
  <c r="AO27" i="7"/>
  <c r="AO28" i="7"/>
  <c r="AO29" i="7"/>
  <c r="AO30" i="7"/>
  <c r="AO31" i="7"/>
  <c r="AO32" i="7"/>
  <c r="AO34" i="7"/>
  <c r="AO35" i="7"/>
  <c r="AO36" i="7"/>
  <c r="AO37" i="7"/>
  <c r="AO38" i="7"/>
  <c r="AO39" i="7"/>
  <c r="AO42" i="7"/>
  <c r="AO43" i="7"/>
  <c r="AO45" i="7"/>
  <c r="AO46" i="7"/>
  <c r="AO48" i="7"/>
  <c r="AO49" i="7"/>
  <c r="AP7" i="7"/>
  <c r="AP9" i="7"/>
  <c r="AP11" i="7"/>
  <c r="AP12" i="7"/>
  <c r="AP13" i="7"/>
  <c r="AP14" i="7"/>
  <c r="AP15" i="7"/>
  <c r="AP16" i="7"/>
  <c r="AP17" i="7"/>
  <c r="AP18" i="7"/>
  <c r="AP19" i="7"/>
  <c r="AP20" i="7"/>
  <c r="AP21" i="7"/>
  <c r="AP22" i="7"/>
  <c r="AP23" i="7"/>
  <c r="AP25" i="7"/>
  <c r="AP27" i="7"/>
  <c r="AP28" i="7"/>
  <c r="AP29" i="7"/>
  <c r="AP30" i="7"/>
  <c r="AP31" i="7"/>
  <c r="AP32" i="7"/>
  <c r="AP34" i="7"/>
  <c r="AP35" i="7"/>
  <c r="AP36" i="7"/>
  <c r="AP37" i="7"/>
  <c r="AP38" i="7"/>
  <c r="AP39" i="7"/>
  <c r="AP40" i="7"/>
  <c r="AP42" i="7"/>
  <c r="AP43" i="7"/>
  <c r="AP44" i="7"/>
  <c r="AP45" i="7"/>
  <c r="AP46" i="7"/>
  <c r="AP48" i="7"/>
  <c r="AP49" i="7"/>
  <c r="AQ8" i="7"/>
  <c r="AQ11" i="7"/>
  <c r="AQ13" i="7"/>
  <c r="AQ14" i="7"/>
  <c r="AQ15" i="7"/>
  <c r="AQ16" i="7"/>
  <c r="AQ17" i="7"/>
  <c r="AQ18" i="7"/>
  <c r="AQ19" i="7"/>
  <c r="AQ20" i="7"/>
  <c r="AQ21" i="7"/>
  <c r="AQ22" i="7"/>
  <c r="AQ23" i="7"/>
  <c r="AQ25" i="7"/>
  <c r="AQ26" i="7"/>
  <c r="AQ28" i="7"/>
  <c r="AQ29" i="7"/>
  <c r="AQ30" i="7"/>
  <c r="AQ31" i="7"/>
  <c r="AQ32" i="7"/>
  <c r="AQ34" i="7"/>
  <c r="AQ35" i="7"/>
  <c r="AQ36" i="7"/>
  <c r="AQ37" i="7"/>
  <c r="AQ38" i="7"/>
  <c r="AQ39" i="7"/>
  <c r="AQ42" i="7"/>
  <c r="AQ43" i="7"/>
  <c r="AQ44" i="7"/>
  <c r="AQ46" i="7"/>
  <c r="AQ48" i="7"/>
  <c r="AQ49" i="7"/>
  <c r="AL7" i="7"/>
  <c r="AL8" i="7"/>
  <c r="AL9" i="7"/>
  <c r="AL11" i="7"/>
  <c r="AL12" i="7"/>
  <c r="AL13" i="7"/>
  <c r="AL14" i="7"/>
  <c r="AL15" i="7"/>
  <c r="AL16" i="7"/>
  <c r="AL17" i="7"/>
  <c r="AL18" i="7"/>
  <c r="AL19" i="7"/>
  <c r="AL20" i="7"/>
  <c r="AL21" i="7"/>
  <c r="AL22" i="7"/>
  <c r="AL23" i="7"/>
  <c r="AL25" i="7"/>
  <c r="AL27" i="7"/>
  <c r="AL28" i="7"/>
  <c r="AL29" i="7"/>
  <c r="AL30" i="7"/>
  <c r="AL32" i="7"/>
  <c r="AL34" i="7"/>
  <c r="AL35" i="7"/>
  <c r="AL36" i="7"/>
  <c r="AL38" i="7"/>
  <c r="AL39" i="7"/>
  <c r="AL42" i="7"/>
  <c r="AL43" i="7"/>
  <c r="AL44" i="7"/>
  <c r="AL46" i="7"/>
  <c r="AL48" i="7"/>
  <c r="AL49" i="7"/>
  <c r="AM7" i="7"/>
  <c r="AM8" i="7"/>
  <c r="AM9" i="7"/>
  <c r="AM11" i="7"/>
  <c r="AM12" i="7"/>
  <c r="AM13" i="7"/>
  <c r="AM14" i="7"/>
  <c r="AM15" i="7"/>
  <c r="AM16" i="7"/>
  <c r="AM17" i="7"/>
  <c r="AM18" i="7"/>
  <c r="AM19" i="7"/>
  <c r="AM20" i="7"/>
  <c r="AM22" i="7"/>
  <c r="AM25" i="7"/>
  <c r="AM26" i="7"/>
  <c r="AM28" i="7"/>
  <c r="AM29" i="7"/>
  <c r="AM30" i="7"/>
  <c r="AM31" i="7"/>
  <c r="AM34" i="7"/>
  <c r="AM35" i="7"/>
  <c r="AM36" i="7"/>
  <c r="AM37" i="7"/>
  <c r="AM38" i="7"/>
  <c r="AM39" i="7"/>
  <c r="AM42" i="7"/>
  <c r="AM43" i="7"/>
  <c r="AM45" i="7"/>
  <c r="AM46" i="7"/>
  <c r="AM48" i="7"/>
  <c r="AM49" i="7"/>
  <c r="AN8" i="7"/>
  <c r="AN9" i="7"/>
  <c r="AN11" i="7"/>
  <c r="AN12" i="7"/>
  <c r="AN13" i="7"/>
  <c r="AN14" i="7"/>
  <c r="AN15" i="7"/>
  <c r="AN16" i="7"/>
  <c r="AN17" i="7"/>
  <c r="AN18" i="7"/>
  <c r="AN19" i="7"/>
  <c r="AN20" i="7"/>
  <c r="AN21" i="7"/>
  <c r="AN22" i="7"/>
  <c r="AN23" i="7"/>
  <c r="AN25" i="7"/>
  <c r="AN26" i="7"/>
  <c r="AN27" i="7"/>
  <c r="AN28" i="7"/>
  <c r="AN29" i="7"/>
  <c r="AN30" i="7"/>
  <c r="AN31" i="7"/>
  <c r="AN32" i="7"/>
  <c r="AN34" i="7"/>
  <c r="AN35" i="7"/>
  <c r="AN36" i="7"/>
  <c r="AN37" i="7"/>
  <c r="AN38" i="7"/>
  <c r="AN39" i="7"/>
  <c r="AN40" i="7"/>
  <c r="AN42" i="7"/>
  <c r="AN43" i="7"/>
  <c r="AN44" i="7"/>
  <c r="AN45" i="7"/>
  <c r="AN46" i="7"/>
  <c r="AN48" i="7"/>
  <c r="AN49" i="7"/>
  <c r="AI7" i="7"/>
  <c r="AI8" i="7"/>
  <c r="AI9" i="7"/>
  <c r="AI11" i="7"/>
  <c r="AI12" i="7"/>
  <c r="AI13" i="7"/>
  <c r="AI14" i="7"/>
  <c r="AI15" i="7"/>
  <c r="AI50" i="7" s="1"/>
  <c r="AI16" i="7"/>
  <c r="AI17" i="7"/>
  <c r="AI18" i="7"/>
  <c r="AI19" i="7"/>
  <c r="AI20" i="7"/>
  <c r="AI21" i="7"/>
  <c r="AI22" i="7"/>
  <c r="AI23" i="7"/>
  <c r="AI25" i="7"/>
  <c r="AI26" i="7"/>
  <c r="AI27" i="7"/>
  <c r="AI28" i="7"/>
  <c r="AI29" i="7"/>
  <c r="AI30" i="7"/>
  <c r="AI31" i="7"/>
  <c r="AI32" i="7"/>
  <c r="AI34" i="7"/>
  <c r="AI35" i="7"/>
  <c r="AI36" i="7"/>
  <c r="AI37" i="7"/>
  <c r="AI38" i="7"/>
  <c r="AI39" i="7"/>
  <c r="AI40" i="7"/>
  <c r="AI42" i="7"/>
  <c r="AI43" i="7"/>
  <c r="AI44" i="7"/>
  <c r="AI45" i="7"/>
  <c r="AI46" i="7"/>
  <c r="AI48" i="7"/>
  <c r="AI49" i="7"/>
  <c r="AJ7" i="7"/>
  <c r="AJ8" i="7"/>
  <c r="AJ9" i="7"/>
  <c r="AJ11" i="7"/>
  <c r="AJ12" i="7"/>
  <c r="AJ13" i="7"/>
  <c r="AJ14" i="7"/>
  <c r="AJ15" i="7"/>
  <c r="AJ16" i="7"/>
  <c r="AJ17" i="7"/>
  <c r="AJ18" i="7"/>
  <c r="AJ19" i="7"/>
  <c r="AJ20" i="7"/>
  <c r="AJ21" i="7"/>
  <c r="AJ22" i="7"/>
  <c r="AJ23" i="7"/>
  <c r="AJ25" i="7"/>
  <c r="AJ28" i="7"/>
  <c r="AJ30" i="7"/>
  <c r="AJ31" i="7"/>
  <c r="AJ32" i="7"/>
  <c r="AJ34" i="7"/>
  <c r="AJ36" i="7"/>
  <c r="AJ37" i="7"/>
  <c r="AJ38" i="7"/>
  <c r="AJ43" i="7"/>
  <c r="AJ44" i="7"/>
  <c r="AJ45" i="7"/>
  <c r="AJ46" i="7"/>
  <c r="AJ49" i="7"/>
  <c r="AK7" i="7"/>
  <c r="AK8" i="7"/>
  <c r="AK9" i="7"/>
  <c r="AK11" i="7"/>
  <c r="AK12" i="7"/>
  <c r="AK13" i="7"/>
  <c r="AK15" i="7"/>
  <c r="AK16" i="7"/>
  <c r="AK17" i="7"/>
  <c r="AK19" i="7"/>
  <c r="AK20" i="7"/>
  <c r="AK21" i="7"/>
  <c r="AK22" i="7"/>
  <c r="AK23" i="7"/>
  <c r="AK25" i="7"/>
  <c r="AK26" i="7"/>
  <c r="AK27" i="7"/>
  <c r="AK28" i="7"/>
  <c r="AK29" i="7"/>
  <c r="AK30" i="7"/>
  <c r="AK31" i="7"/>
  <c r="AK32" i="7"/>
  <c r="AK35" i="7"/>
  <c r="AK37" i="7"/>
  <c r="AK38" i="7"/>
  <c r="AK39" i="7"/>
  <c r="AK42" i="7"/>
  <c r="AK43" i="7"/>
  <c r="AK44" i="7"/>
  <c r="AK45" i="7"/>
  <c r="AK46" i="7"/>
  <c r="AK48" i="7"/>
  <c r="AK49" i="7"/>
  <c r="AF7" i="7"/>
  <c r="AF8" i="7"/>
  <c r="AF9" i="7"/>
  <c r="AF12" i="7"/>
  <c r="AF14" i="7"/>
  <c r="AF15" i="7"/>
  <c r="AF16" i="7"/>
  <c r="AF17" i="7"/>
  <c r="AF18" i="7"/>
  <c r="AF19" i="7"/>
  <c r="AF20" i="7"/>
  <c r="AF22" i="7"/>
  <c r="AF23" i="7"/>
  <c r="AF25" i="7"/>
  <c r="AF27" i="7"/>
  <c r="AF28" i="7"/>
  <c r="AF29" i="7"/>
  <c r="AF30" i="7"/>
  <c r="AF31" i="7"/>
  <c r="AF34" i="7"/>
  <c r="AF35" i="7"/>
  <c r="AF36" i="7"/>
  <c r="AF37" i="7"/>
  <c r="AF38" i="7"/>
  <c r="AF39" i="7"/>
  <c r="AF43" i="7"/>
  <c r="AF45" i="7"/>
  <c r="AF46" i="7"/>
  <c r="AF48" i="7"/>
  <c r="AG7" i="7"/>
  <c r="AG8" i="7"/>
  <c r="AG9" i="7"/>
  <c r="AG12" i="7"/>
  <c r="AG13" i="7"/>
  <c r="AG14" i="7"/>
  <c r="AG15" i="7"/>
  <c r="AG16" i="7"/>
  <c r="AG17" i="7"/>
  <c r="AG19" i="7"/>
  <c r="AG20" i="7"/>
  <c r="AG21" i="7"/>
  <c r="AG23" i="7"/>
  <c r="AG25" i="7"/>
  <c r="AG26" i="7"/>
  <c r="AG27" i="7"/>
  <c r="AG28" i="7"/>
  <c r="AG29" i="7"/>
  <c r="AG30" i="7"/>
  <c r="AG31" i="7"/>
  <c r="AG32" i="7"/>
  <c r="AG34" i="7"/>
  <c r="AG35" i="7"/>
  <c r="AG36" i="7"/>
  <c r="AG37" i="7"/>
  <c r="AG38" i="7"/>
  <c r="AG39" i="7"/>
  <c r="AG44" i="7"/>
  <c r="AG45" i="7"/>
  <c r="AG48" i="7"/>
  <c r="AH7" i="7"/>
  <c r="AH8" i="7"/>
  <c r="AH9" i="7"/>
  <c r="AH11" i="7"/>
  <c r="AH12" i="7"/>
  <c r="AH13" i="7"/>
  <c r="AH14" i="7"/>
  <c r="AH15" i="7"/>
  <c r="AH16" i="7"/>
  <c r="AH18" i="7"/>
  <c r="AH20" i="7"/>
  <c r="AH21" i="7"/>
  <c r="AH22" i="7"/>
  <c r="AH23" i="7"/>
  <c r="AH25" i="7"/>
  <c r="AH27" i="7"/>
  <c r="AH29" i="7"/>
  <c r="AH30" i="7"/>
  <c r="AH31" i="7"/>
  <c r="AH32" i="7"/>
  <c r="AH34" i="7"/>
  <c r="AH36" i="7"/>
  <c r="AH37" i="7"/>
  <c r="AH38" i="7"/>
  <c r="AH39" i="7"/>
  <c r="AH42" i="7"/>
  <c r="AH43" i="7"/>
  <c r="AH45" i="7"/>
  <c r="AH48" i="7"/>
  <c r="AH49" i="7"/>
  <c r="AC8" i="7"/>
  <c r="AC11" i="7"/>
  <c r="AC12" i="7"/>
  <c r="AC13" i="7"/>
  <c r="AC14" i="7"/>
  <c r="AC15" i="7"/>
  <c r="AC16" i="7"/>
  <c r="AC17" i="7"/>
  <c r="AC18" i="7"/>
  <c r="AC19" i="7"/>
  <c r="AC21" i="7"/>
  <c r="AC22" i="7"/>
  <c r="AC23" i="7"/>
  <c r="AC26" i="7"/>
  <c r="AC27" i="7"/>
  <c r="AC28" i="7"/>
  <c r="AC29" i="7"/>
  <c r="AC30" i="7"/>
  <c r="AC31" i="7"/>
  <c r="AC32" i="7"/>
  <c r="AC34" i="7"/>
  <c r="AC35" i="7"/>
  <c r="AC36" i="7"/>
  <c r="AC37" i="7"/>
  <c r="AC39" i="7"/>
  <c r="AC40" i="7"/>
  <c r="AC42" i="7"/>
  <c r="AC44" i="7"/>
  <c r="AC45" i="7"/>
  <c r="AC46" i="7"/>
  <c r="AC48" i="7"/>
  <c r="AC49" i="7"/>
  <c r="AD7" i="7"/>
  <c r="AD9" i="7"/>
  <c r="AD11" i="7"/>
  <c r="AD12" i="7"/>
  <c r="AD13" i="7"/>
  <c r="AD14" i="7"/>
  <c r="AD15" i="7"/>
  <c r="AD18" i="7"/>
  <c r="AD19" i="7"/>
  <c r="AD20" i="7"/>
  <c r="AD22" i="7"/>
  <c r="AD23" i="7"/>
  <c r="AD25" i="7"/>
  <c r="AD26" i="7"/>
  <c r="AD27" i="7"/>
  <c r="AD28" i="7"/>
  <c r="AD29" i="7"/>
  <c r="AD30" i="7"/>
  <c r="AD31" i="7"/>
  <c r="AD32" i="7"/>
  <c r="AD35" i="7"/>
  <c r="AD36" i="7"/>
  <c r="AD37" i="7"/>
  <c r="AD38" i="7"/>
  <c r="AD42" i="7"/>
  <c r="AD44" i="7"/>
  <c r="AD45" i="7"/>
  <c r="AD46" i="7"/>
  <c r="AD48" i="7"/>
  <c r="AE7" i="7"/>
  <c r="AE9" i="7"/>
  <c r="AE12" i="7"/>
  <c r="AE13" i="7"/>
  <c r="AE14" i="7"/>
  <c r="AE15" i="7"/>
  <c r="AE16" i="7"/>
  <c r="AE18" i="7"/>
  <c r="AE20" i="7"/>
  <c r="AE21" i="7"/>
  <c r="AE22" i="7"/>
  <c r="AE23" i="7"/>
  <c r="AE25" i="7"/>
  <c r="AE27" i="7"/>
  <c r="AE29" i="7"/>
  <c r="AE30" i="7"/>
  <c r="AE31" i="7"/>
  <c r="AE32" i="7"/>
  <c r="AE34" i="7"/>
  <c r="AE36" i="7"/>
  <c r="AE38" i="7"/>
  <c r="AE39" i="7"/>
  <c r="AE42" i="7"/>
  <c r="AE43" i="7"/>
  <c r="AE45" i="7"/>
  <c r="AE48" i="7"/>
  <c r="AE49" i="7"/>
  <c r="Z7" i="7"/>
  <c r="Z8" i="7"/>
  <c r="Z9" i="7"/>
  <c r="Z11" i="7"/>
  <c r="Z12" i="7"/>
  <c r="Z13" i="7"/>
  <c r="Z14" i="7"/>
  <c r="Z15" i="7"/>
  <c r="Z17" i="7"/>
  <c r="Z19" i="7"/>
  <c r="Z20" i="7"/>
  <c r="Z21" i="7"/>
  <c r="Z23" i="7"/>
  <c r="Z25" i="7"/>
  <c r="Z26" i="7"/>
  <c r="Z27" i="7"/>
  <c r="Z28" i="7"/>
  <c r="Z29" i="7"/>
  <c r="Z30" i="7"/>
  <c r="Z31" i="7"/>
  <c r="Z32" i="7"/>
  <c r="Z34" i="7"/>
  <c r="Z35" i="7"/>
  <c r="Z37" i="7"/>
  <c r="Z38" i="7"/>
  <c r="Z42" i="7"/>
  <c r="Z43" i="7"/>
  <c r="Z44" i="7"/>
  <c r="Z45" i="7"/>
  <c r="Z46" i="7"/>
  <c r="Z49" i="7"/>
  <c r="AA7" i="7"/>
  <c r="AA8" i="7"/>
  <c r="AA9" i="7"/>
  <c r="AA11" i="7"/>
  <c r="AA12" i="7"/>
  <c r="AA13" i="7"/>
  <c r="AA14" i="7"/>
  <c r="AA15" i="7"/>
  <c r="AA16" i="7"/>
  <c r="AA17" i="7"/>
  <c r="AA18" i="7"/>
  <c r="AA19" i="7"/>
  <c r="AA21" i="7"/>
  <c r="AA22" i="7"/>
  <c r="AA23" i="7"/>
  <c r="AA25" i="7"/>
  <c r="AA27" i="7"/>
  <c r="AA28" i="7"/>
  <c r="AA30" i="7"/>
  <c r="AA31" i="7"/>
  <c r="AA32" i="7"/>
  <c r="AA34" i="7"/>
  <c r="AA35" i="7"/>
  <c r="AA36" i="7"/>
  <c r="AA37" i="7"/>
  <c r="AA38" i="7"/>
  <c r="AA39" i="7"/>
  <c r="AA40" i="7"/>
  <c r="AA42" i="7"/>
  <c r="AA43" i="7"/>
  <c r="AA44" i="7"/>
  <c r="AA45" i="7"/>
  <c r="AA46" i="7"/>
  <c r="AA48" i="7"/>
  <c r="AA49" i="7"/>
  <c r="AB9" i="7"/>
  <c r="AB11" i="7"/>
  <c r="AB12" i="7"/>
  <c r="AB13" i="7"/>
  <c r="AB14" i="7"/>
  <c r="AB15" i="7"/>
  <c r="AB17" i="7"/>
  <c r="AB18" i="7"/>
  <c r="AB20" i="7"/>
  <c r="AB22" i="7"/>
  <c r="AB23" i="7"/>
  <c r="AB27" i="7"/>
  <c r="AB28" i="7"/>
  <c r="AB29" i="7"/>
  <c r="AB30" i="7"/>
  <c r="AB31" i="7"/>
  <c r="AB32" i="7"/>
  <c r="AB35" i="7"/>
  <c r="AB36" i="7"/>
  <c r="AB38" i="7"/>
  <c r="AB40" i="7"/>
  <c r="AB42" i="7"/>
  <c r="AB44" i="7"/>
  <c r="AB45" i="7"/>
  <c r="AB46" i="7"/>
  <c r="AB48" i="7"/>
  <c r="AB49" i="7"/>
  <c r="W7" i="7"/>
  <c r="W9" i="7"/>
  <c r="W11" i="7"/>
  <c r="W14" i="7"/>
  <c r="W15" i="7"/>
  <c r="W16" i="7"/>
  <c r="W17" i="7"/>
  <c r="W18" i="7"/>
  <c r="W19" i="7"/>
  <c r="W21" i="7"/>
  <c r="W22" i="7"/>
  <c r="W23" i="7"/>
  <c r="W25" i="7"/>
  <c r="W27" i="7"/>
  <c r="W28" i="7"/>
  <c r="W31" i="7"/>
  <c r="W32" i="7"/>
  <c r="W34" i="7"/>
  <c r="W35" i="7"/>
  <c r="W36" i="7"/>
  <c r="W37" i="7"/>
  <c r="W39" i="7"/>
  <c r="W42" i="7"/>
  <c r="W43" i="7"/>
  <c r="W44" i="7"/>
  <c r="W45" i="7"/>
  <c r="W46" i="7"/>
  <c r="W49" i="7"/>
  <c r="X7" i="7"/>
  <c r="X8" i="7"/>
  <c r="X9" i="7"/>
  <c r="X11" i="7"/>
  <c r="X13" i="7"/>
  <c r="X14" i="7"/>
  <c r="X16" i="7"/>
  <c r="X18" i="7"/>
  <c r="X20" i="7"/>
  <c r="X22" i="7"/>
  <c r="X23" i="7"/>
  <c r="X25" i="7"/>
  <c r="X26" i="7"/>
  <c r="X27" i="7"/>
  <c r="X28" i="7"/>
  <c r="X31" i="7"/>
  <c r="X32" i="7"/>
  <c r="X34" i="7"/>
  <c r="X36" i="7"/>
  <c r="X38" i="7"/>
  <c r="X39" i="7"/>
  <c r="X42" i="7"/>
  <c r="X43" i="7"/>
  <c r="X44" i="7"/>
  <c r="X45" i="7"/>
  <c r="X46" i="7"/>
  <c r="X49" i="7"/>
  <c r="Y7" i="7"/>
  <c r="Y8" i="7"/>
  <c r="Y9" i="7"/>
  <c r="Y11" i="7"/>
  <c r="Y12" i="7"/>
  <c r="Y14" i="7"/>
  <c r="Y15" i="7"/>
  <c r="Y16" i="7"/>
  <c r="Y18" i="7"/>
  <c r="Y19" i="7"/>
  <c r="Y20" i="7"/>
  <c r="Y22" i="7"/>
  <c r="Y23" i="7"/>
  <c r="Y25" i="7"/>
  <c r="Y26" i="7"/>
  <c r="Y27" i="7"/>
  <c r="Y28" i="7"/>
  <c r="Y29" i="7"/>
  <c r="Y31" i="7"/>
  <c r="Y32" i="7"/>
  <c r="Y34" i="7"/>
  <c r="Y36" i="7"/>
  <c r="Y37" i="7"/>
  <c r="Y38" i="7"/>
  <c r="Y42" i="7"/>
  <c r="Y43" i="7"/>
  <c r="Y44" i="7"/>
  <c r="Y45" i="7"/>
  <c r="Y46" i="7"/>
  <c r="Y48" i="7"/>
  <c r="T7" i="7"/>
  <c r="T8" i="7"/>
  <c r="T11" i="7"/>
  <c r="T13" i="7"/>
  <c r="T15" i="7"/>
  <c r="T16" i="7"/>
  <c r="T17" i="7"/>
  <c r="T19" i="7"/>
  <c r="T20" i="7"/>
  <c r="T21" i="7"/>
  <c r="T23" i="7"/>
  <c r="T25" i="7"/>
  <c r="T26" i="7"/>
  <c r="T28" i="7"/>
  <c r="T29" i="7"/>
  <c r="T30" i="7"/>
  <c r="T32" i="7"/>
  <c r="T34" i="7"/>
  <c r="T35" i="7"/>
  <c r="T37" i="7"/>
  <c r="T38" i="7"/>
  <c r="T39" i="7"/>
  <c r="T42" i="7"/>
  <c r="T44" i="7"/>
  <c r="T46" i="7"/>
  <c r="T48" i="7"/>
  <c r="T49" i="7"/>
  <c r="U8" i="7"/>
  <c r="U11" i="7"/>
  <c r="U12" i="7"/>
  <c r="U15" i="7"/>
  <c r="U16" i="7"/>
  <c r="U17" i="7"/>
  <c r="U18" i="7"/>
  <c r="U20" i="7"/>
  <c r="U21" i="7"/>
  <c r="U25" i="7"/>
  <c r="U26" i="7"/>
  <c r="U27" i="7"/>
  <c r="U28" i="7"/>
  <c r="U29" i="7"/>
  <c r="U30" i="7"/>
  <c r="U31" i="7"/>
  <c r="U36" i="7"/>
  <c r="U38" i="7"/>
  <c r="U39" i="7"/>
  <c r="U42" i="7"/>
  <c r="U44" i="7"/>
  <c r="U45" i="7"/>
  <c r="U46" i="7"/>
  <c r="U49" i="7"/>
  <c r="V8" i="7"/>
  <c r="V9" i="7"/>
  <c r="V11" i="7"/>
  <c r="V13" i="7"/>
  <c r="V14" i="7"/>
  <c r="V15" i="7"/>
  <c r="V17" i="7"/>
  <c r="V18" i="7"/>
  <c r="V19" i="7"/>
  <c r="V21" i="7"/>
  <c r="V22" i="7"/>
  <c r="V23" i="7"/>
  <c r="V26" i="7"/>
  <c r="V27" i="7"/>
  <c r="V28" i="7"/>
  <c r="V30" i="7"/>
  <c r="V31" i="7"/>
  <c r="V32" i="7"/>
  <c r="V35" i="7"/>
  <c r="V36" i="7"/>
  <c r="V37" i="7"/>
  <c r="V39" i="7"/>
  <c r="V42" i="7"/>
  <c r="V44" i="7"/>
  <c r="V45" i="7"/>
  <c r="V46" i="7"/>
  <c r="V49" i="7"/>
  <c r="AT48" i="6"/>
  <c r="AU48" i="6"/>
  <c r="AU49" i="6"/>
  <c r="AV48" i="6"/>
  <c r="AV49" i="6"/>
  <c r="AV73" i="6"/>
  <c r="AT7" i="6"/>
  <c r="AT8" i="6"/>
  <c r="AT9" i="6"/>
  <c r="AT11" i="6"/>
  <c r="AT12" i="6"/>
  <c r="AT13" i="6"/>
  <c r="AT14" i="6"/>
  <c r="AT15" i="6"/>
  <c r="AT16" i="6"/>
  <c r="AT17" i="6"/>
  <c r="AT18" i="6"/>
  <c r="AT20" i="6"/>
  <c r="AT21" i="6"/>
  <c r="AT22" i="6"/>
  <c r="AT23" i="6"/>
  <c r="AT25" i="6"/>
  <c r="AT26" i="6"/>
  <c r="AT64" i="6" s="1"/>
  <c r="AT27" i="6"/>
  <c r="AT28" i="6"/>
  <c r="AT29" i="6"/>
  <c r="AT30" i="6"/>
  <c r="AT31" i="6"/>
  <c r="AT32" i="6"/>
  <c r="AT34" i="6"/>
  <c r="AT35" i="6"/>
  <c r="AT36" i="6"/>
  <c r="AT37" i="6"/>
  <c r="AT38" i="6"/>
  <c r="AT40" i="6"/>
  <c r="AT42" i="6"/>
  <c r="AT43" i="6"/>
  <c r="AT44" i="6"/>
  <c r="AT45" i="6"/>
  <c r="AU7" i="6"/>
  <c r="AU8" i="6"/>
  <c r="AU9" i="6"/>
  <c r="AU11" i="6"/>
  <c r="AU12" i="6"/>
  <c r="AU13" i="6"/>
  <c r="AU14" i="6"/>
  <c r="AU15" i="6"/>
  <c r="AU16" i="6"/>
  <c r="AU19" i="6"/>
  <c r="AU20" i="6"/>
  <c r="AU22" i="6"/>
  <c r="AU23" i="6"/>
  <c r="AU25" i="6"/>
  <c r="AU26" i="6"/>
  <c r="AU64" i="6" s="1"/>
  <c r="AU27" i="6"/>
  <c r="AU28" i="6"/>
  <c r="AU29" i="6"/>
  <c r="AU30" i="6"/>
  <c r="AU31" i="6"/>
  <c r="AU32" i="6"/>
  <c r="AU34" i="6"/>
  <c r="AU35" i="6"/>
  <c r="AU37" i="6"/>
  <c r="AU38" i="6"/>
  <c r="AU39" i="6"/>
  <c r="AU40" i="6"/>
  <c r="AU42" i="6"/>
  <c r="AU43" i="6"/>
  <c r="AU44" i="6"/>
  <c r="AU70" i="6" s="1"/>
  <c r="AU45" i="6"/>
  <c r="AU46" i="6"/>
  <c r="AV7" i="6"/>
  <c r="AV8" i="6"/>
  <c r="AV9" i="6"/>
  <c r="AV11" i="6"/>
  <c r="AV12" i="6"/>
  <c r="AV13" i="6"/>
  <c r="AV14" i="6"/>
  <c r="AV15" i="6"/>
  <c r="AV16" i="6"/>
  <c r="AV17" i="6"/>
  <c r="AV18" i="6"/>
  <c r="AV19" i="6"/>
  <c r="AV20" i="6"/>
  <c r="AV21" i="6"/>
  <c r="AV22" i="6"/>
  <c r="AV23" i="6"/>
  <c r="AV25" i="6"/>
  <c r="AV26" i="6"/>
  <c r="AV27" i="6"/>
  <c r="AV28" i="6"/>
  <c r="AV29" i="6"/>
  <c r="AV64" i="6" s="1"/>
  <c r="AV30" i="6"/>
  <c r="AV31" i="6"/>
  <c r="AV32" i="6"/>
  <c r="AV34" i="6"/>
  <c r="AV35" i="6"/>
  <c r="AV36" i="6"/>
  <c r="AV37" i="6"/>
  <c r="AV38" i="6"/>
  <c r="AV39" i="6"/>
  <c r="AV40" i="6"/>
  <c r="AV42" i="6"/>
  <c r="AV43" i="6"/>
  <c r="AV44" i="6"/>
  <c r="AV46" i="6"/>
  <c r="AQ48" i="6"/>
  <c r="AQ73" i="6" s="1"/>
  <c r="AQ49" i="6"/>
  <c r="AR48" i="6"/>
  <c r="AR49" i="6"/>
  <c r="AR73" i="6"/>
  <c r="AS48" i="6"/>
  <c r="AS73" i="6" s="1"/>
  <c r="AS49" i="6"/>
  <c r="AQ7" i="6"/>
  <c r="AQ9" i="6"/>
  <c r="AQ11" i="6"/>
  <c r="AQ12" i="6"/>
  <c r="AQ13" i="6"/>
  <c r="AQ14" i="6"/>
  <c r="AQ15" i="6"/>
  <c r="AQ16" i="6"/>
  <c r="AQ17" i="6"/>
  <c r="AQ18" i="6"/>
  <c r="AQ19" i="6"/>
  <c r="AQ20" i="6"/>
  <c r="AQ21" i="6"/>
  <c r="AQ22" i="6"/>
  <c r="AQ23" i="6"/>
  <c r="AQ25" i="6"/>
  <c r="AQ27" i="6"/>
  <c r="AQ28" i="6"/>
  <c r="AQ29" i="6"/>
  <c r="AQ31" i="6"/>
  <c r="AQ34" i="6"/>
  <c r="AQ35" i="6"/>
  <c r="AQ36" i="6"/>
  <c r="AQ37" i="6"/>
  <c r="AQ38" i="6"/>
  <c r="AQ39" i="6"/>
  <c r="AQ40" i="6"/>
  <c r="AQ42" i="6"/>
  <c r="AQ70" i="6" s="1"/>
  <c r="AQ43" i="6"/>
  <c r="AQ44" i="6"/>
  <c r="AQ45" i="6"/>
  <c r="AQ46" i="6"/>
  <c r="AR7" i="6"/>
  <c r="AR9" i="6"/>
  <c r="AR11" i="6"/>
  <c r="AR12" i="6"/>
  <c r="AR13" i="6"/>
  <c r="AR14" i="6"/>
  <c r="AR15" i="6"/>
  <c r="AR16" i="6"/>
  <c r="AR17" i="6"/>
  <c r="AR18" i="6"/>
  <c r="AR19" i="6"/>
  <c r="AR20" i="6"/>
  <c r="AR21" i="6"/>
  <c r="AR22" i="6"/>
  <c r="AR23" i="6"/>
  <c r="AR25" i="6"/>
  <c r="AR26" i="6"/>
  <c r="AR27" i="6"/>
  <c r="AR28" i="6"/>
  <c r="AR29" i="6"/>
  <c r="AR30" i="6"/>
  <c r="AR31" i="6"/>
  <c r="AR32" i="6"/>
  <c r="AR34" i="6"/>
  <c r="AR35" i="6"/>
  <c r="AR36" i="6"/>
  <c r="AR67" i="6" s="1"/>
  <c r="AR37" i="6"/>
  <c r="AR38" i="6"/>
  <c r="AR39" i="6"/>
  <c r="AR40" i="6"/>
  <c r="AR42" i="6"/>
  <c r="AR43" i="6"/>
  <c r="AR44" i="6"/>
  <c r="AR45" i="6"/>
  <c r="AR46" i="6"/>
  <c r="AS8" i="6"/>
  <c r="AS9" i="6"/>
  <c r="AS11" i="6"/>
  <c r="AS12" i="6"/>
  <c r="AS13" i="6"/>
  <c r="AS15" i="6"/>
  <c r="AS17" i="6"/>
  <c r="AS18" i="6"/>
  <c r="AS19" i="6"/>
  <c r="AS20" i="6"/>
  <c r="AS21" i="6"/>
  <c r="AS23" i="6"/>
  <c r="AS26" i="6"/>
  <c r="AS27" i="6"/>
  <c r="AS28" i="6"/>
  <c r="AS29" i="6"/>
  <c r="AS30" i="6"/>
  <c r="AS32" i="6"/>
  <c r="AS35" i="6"/>
  <c r="AS36" i="6"/>
  <c r="AS37" i="6"/>
  <c r="AS38" i="6"/>
  <c r="AS39" i="6"/>
  <c r="AS42" i="6"/>
  <c r="AS43" i="6"/>
  <c r="AS44" i="6"/>
  <c r="AS45" i="6"/>
  <c r="AS46" i="6"/>
  <c r="AN48" i="6"/>
  <c r="AN49" i="6"/>
  <c r="AN73" i="6"/>
  <c r="AO48" i="6"/>
  <c r="AO73" i="6" s="1"/>
  <c r="AO49" i="6"/>
  <c r="AP48" i="6"/>
  <c r="AP73" i="6" s="1"/>
  <c r="AP49" i="6"/>
  <c r="AN7" i="6"/>
  <c r="AN58" i="6" s="1"/>
  <c r="AN8" i="6"/>
  <c r="AN9" i="6"/>
  <c r="AN11" i="6"/>
  <c r="AN12" i="6"/>
  <c r="AN13" i="6"/>
  <c r="AN14" i="6"/>
  <c r="AN15" i="6"/>
  <c r="AN16" i="6"/>
  <c r="AN17" i="6"/>
  <c r="AN18" i="6"/>
  <c r="AN19" i="6"/>
  <c r="AN20" i="6"/>
  <c r="AN21" i="6"/>
  <c r="AN22" i="6"/>
  <c r="AN23" i="6"/>
  <c r="AN25" i="6"/>
  <c r="AN27" i="6"/>
  <c r="AN28" i="6"/>
  <c r="AN29" i="6"/>
  <c r="AN30" i="6"/>
  <c r="AN31" i="6"/>
  <c r="AN34" i="6"/>
  <c r="AN35" i="6"/>
  <c r="AN36" i="6"/>
  <c r="AN37" i="6"/>
  <c r="AN38" i="6"/>
  <c r="AN39" i="6"/>
  <c r="AN40" i="6"/>
  <c r="AN42" i="6"/>
  <c r="AN43" i="6"/>
  <c r="AN45" i="6"/>
  <c r="AN46" i="6"/>
  <c r="AO7" i="6"/>
  <c r="AO9" i="6"/>
  <c r="AO11" i="6"/>
  <c r="AO12" i="6"/>
  <c r="AO13" i="6"/>
  <c r="AO15" i="6"/>
  <c r="AO16" i="6"/>
  <c r="AO17" i="6"/>
  <c r="AO18" i="6"/>
  <c r="AO19" i="6"/>
  <c r="AO20" i="6"/>
  <c r="AO22" i="6"/>
  <c r="AO23" i="6"/>
  <c r="AO25" i="6"/>
  <c r="AO27" i="6"/>
  <c r="AO29" i="6"/>
  <c r="AO30" i="6"/>
  <c r="AO31" i="6"/>
  <c r="AO32" i="6"/>
  <c r="AO34" i="6"/>
  <c r="AO35" i="6"/>
  <c r="AO36" i="6"/>
  <c r="AO37" i="6"/>
  <c r="AO38" i="6"/>
  <c r="AO39" i="6"/>
  <c r="AO40" i="6"/>
  <c r="AO67" i="6" s="1"/>
  <c r="AO42" i="6"/>
  <c r="AO43" i="6"/>
  <c r="AO44" i="6"/>
  <c r="AO45" i="6"/>
  <c r="AO46" i="6"/>
  <c r="AP7" i="6"/>
  <c r="AP8" i="6"/>
  <c r="AP11" i="6"/>
  <c r="AP13" i="6"/>
  <c r="AP14" i="6"/>
  <c r="AP15" i="6"/>
  <c r="AP16" i="6"/>
  <c r="AP17" i="6"/>
  <c r="AP18" i="6"/>
  <c r="AP19" i="6"/>
  <c r="AP20" i="6"/>
  <c r="AP21" i="6"/>
  <c r="AP22" i="6"/>
  <c r="AP23" i="6"/>
  <c r="AP25" i="6"/>
  <c r="AP26" i="6"/>
  <c r="AP27" i="6"/>
  <c r="AP28" i="6"/>
  <c r="AP29" i="6"/>
  <c r="AP30" i="6"/>
  <c r="AP31" i="6"/>
  <c r="AP32" i="6"/>
  <c r="AP34" i="6"/>
  <c r="AP35" i="6"/>
  <c r="AP36" i="6"/>
  <c r="AP37" i="6"/>
  <c r="AP38" i="6"/>
  <c r="AP39" i="6"/>
  <c r="AP40" i="6"/>
  <c r="AP67" i="6" s="1"/>
  <c r="AP42" i="6"/>
  <c r="AP43" i="6"/>
  <c r="AP44" i="6"/>
  <c r="AP45" i="6"/>
  <c r="AP46" i="6"/>
  <c r="AK48" i="6"/>
  <c r="AK73" i="6" s="1"/>
  <c r="AK49" i="6"/>
  <c r="AL48" i="6"/>
  <c r="AL73" i="6" s="1"/>
  <c r="AL49" i="6"/>
  <c r="AM48" i="6"/>
  <c r="AM49" i="6"/>
  <c r="AM73" i="6" s="1"/>
  <c r="AK7" i="6"/>
  <c r="AK8" i="6"/>
  <c r="AK9" i="6"/>
  <c r="AK11" i="6"/>
  <c r="AK12" i="6"/>
  <c r="AK13" i="6"/>
  <c r="AK14" i="6"/>
  <c r="AK16" i="6"/>
  <c r="AK17" i="6"/>
  <c r="AK18" i="6"/>
  <c r="AK19" i="6"/>
  <c r="AK20" i="6"/>
  <c r="AK21" i="6"/>
  <c r="AK22" i="6"/>
  <c r="AK23" i="6"/>
  <c r="AK25" i="6"/>
  <c r="AK26" i="6"/>
  <c r="AK27" i="6"/>
  <c r="AK28" i="6"/>
  <c r="AK29" i="6"/>
  <c r="AK30" i="6"/>
  <c r="AK31" i="6"/>
  <c r="AK32" i="6"/>
  <c r="AK34" i="6"/>
  <c r="AK35" i="6"/>
  <c r="AK36" i="6"/>
  <c r="AK38" i="6"/>
  <c r="AK39" i="6"/>
  <c r="AK40" i="6"/>
  <c r="AK42" i="6"/>
  <c r="AK43" i="6"/>
  <c r="AK44" i="6"/>
  <c r="AK46" i="6"/>
  <c r="AL7" i="6"/>
  <c r="AL8" i="6"/>
  <c r="AL9" i="6"/>
  <c r="AL11" i="6"/>
  <c r="AL12" i="6"/>
  <c r="AL13" i="6"/>
  <c r="AL14" i="6"/>
  <c r="AL15" i="6"/>
  <c r="AL16" i="6"/>
  <c r="AL17" i="6"/>
  <c r="AL18" i="6"/>
  <c r="AL19" i="6"/>
  <c r="AL20" i="6"/>
  <c r="AL22" i="6"/>
  <c r="AL25" i="6"/>
  <c r="AL26" i="6"/>
  <c r="AL28" i="6"/>
  <c r="AL29" i="6"/>
  <c r="AL30" i="6"/>
  <c r="AL31" i="6"/>
  <c r="AL34" i="6"/>
  <c r="AL35" i="6"/>
  <c r="AL36" i="6"/>
  <c r="AL37" i="6"/>
  <c r="AL38" i="6"/>
  <c r="AL40" i="6"/>
  <c r="AL42" i="6"/>
  <c r="AL43" i="6"/>
  <c r="AL45" i="6"/>
  <c r="AL46" i="6"/>
  <c r="AM8" i="6"/>
  <c r="AM9" i="6"/>
  <c r="AM11" i="6"/>
  <c r="AM12" i="6"/>
  <c r="AM13" i="6"/>
  <c r="AM14" i="6"/>
  <c r="AM15" i="6"/>
  <c r="AM16" i="6"/>
  <c r="AM18" i="6"/>
  <c r="AM19" i="6"/>
  <c r="AM20" i="6"/>
  <c r="AM21" i="6"/>
  <c r="AM22" i="6"/>
  <c r="AM23" i="6"/>
  <c r="AM25" i="6"/>
  <c r="AM27" i="6"/>
  <c r="AM28" i="6"/>
  <c r="AM29" i="6"/>
  <c r="AM30" i="6"/>
  <c r="AM31" i="6"/>
  <c r="AM32" i="6"/>
  <c r="AM34" i="6"/>
  <c r="AM36" i="6"/>
  <c r="AM37" i="6"/>
  <c r="AM38" i="6"/>
  <c r="AM39" i="6"/>
  <c r="AM40" i="6"/>
  <c r="AM42" i="6"/>
  <c r="AM43" i="6"/>
  <c r="AM45" i="6"/>
  <c r="AM46" i="6"/>
  <c r="AH48" i="6"/>
  <c r="AH73" i="6" s="1"/>
  <c r="AH49" i="6"/>
  <c r="AI49" i="6"/>
  <c r="AJ48" i="6"/>
  <c r="AJ49" i="6"/>
  <c r="AJ73" i="6"/>
  <c r="AH7" i="6"/>
  <c r="AH8" i="6"/>
  <c r="AH9" i="6"/>
  <c r="AH58" i="6" s="1"/>
  <c r="AH11" i="6"/>
  <c r="AH12" i="6"/>
  <c r="AH13" i="6"/>
  <c r="AH14" i="6"/>
  <c r="AH15" i="6"/>
  <c r="AH16" i="6"/>
  <c r="AH17" i="6"/>
  <c r="AH18" i="6"/>
  <c r="AH19" i="6"/>
  <c r="AH20" i="6"/>
  <c r="AH21" i="6"/>
  <c r="AH23" i="6"/>
  <c r="AH25" i="6"/>
  <c r="AH26" i="6"/>
  <c r="AH27" i="6"/>
  <c r="AH28" i="6"/>
  <c r="AH29" i="6"/>
  <c r="AH30" i="6"/>
  <c r="AH64" i="6" s="1"/>
  <c r="AH31" i="6"/>
  <c r="AH32" i="6"/>
  <c r="AH34" i="6"/>
  <c r="AH35" i="6"/>
  <c r="AH36" i="6"/>
  <c r="AH37" i="6"/>
  <c r="AH38" i="6"/>
  <c r="AH39" i="6"/>
  <c r="AH42" i="6"/>
  <c r="AH70" i="6" s="1"/>
  <c r="AH43" i="6"/>
  <c r="AH44" i="6"/>
  <c r="AH45" i="6"/>
  <c r="AH46" i="6"/>
  <c r="AI7" i="6"/>
  <c r="AI8" i="6"/>
  <c r="AI11" i="6"/>
  <c r="AI12" i="6"/>
  <c r="AI13" i="6"/>
  <c r="AI14" i="6"/>
  <c r="AI16" i="6"/>
  <c r="AI17" i="6"/>
  <c r="AI18" i="6"/>
  <c r="AI19" i="6"/>
  <c r="AI20" i="6"/>
  <c r="AI21" i="6"/>
  <c r="AI22" i="6"/>
  <c r="AI23" i="6"/>
  <c r="AI25" i="6"/>
  <c r="AI26" i="6"/>
  <c r="AI28" i="6"/>
  <c r="AI30" i="6"/>
  <c r="AI31" i="6"/>
  <c r="AI32" i="6"/>
  <c r="AI34" i="6"/>
  <c r="AI67" i="6" s="1"/>
  <c r="AI35" i="6"/>
  <c r="AI36" i="6"/>
  <c r="AI37" i="6"/>
  <c r="AI38" i="6"/>
  <c r="AI39" i="6"/>
  <c r="AI40" i="6"/>
  <c r="AI43" i="6"/>
  <c r="AI44" i="6"/>
  <c r="AI46" i="6"/>
  <c r="AJ7" i="6"/>
  <c r="AJ8" i="6"/>
  <c r="AJ9" i="6"/>
  <c r="AJ11" i="6"/>
  <c r="AJ12" i="6"/>
  <c r="AJ13" i="6"/>
  <c r="AJ15" i="6"/>
  <c r="AJ17" i="6"/>
  <c r="AJ19" i="6"/>
  <c r="AJ20" i="6"/>
  <c r="AJ21" i="6"/>
  <c r="AJ22" i="6"/>
  <c r="AJ23" i="6"/>
  <c r="AJ25" i="6"/>
  <c r="AJ64" i="6" s="1"/>
  <c r="AJ26" i="6"/>
  <c r="AJ27" i="6"/>
  <c r="AJ28" i="6"/>
  <c r="AJ29" i="6"/>
  <c r="AJ30" i="6"/>
  <c r="AJ31" i="6"/>
  <c r="AJ32" i="6"/>
  <c r="AJ34" i="6"/>
  <c r="AJ35" i="6"/>
  <c r="AJ37" i="6"/>
  <c r="AJ38" i="6"/>
  <c r="AJ39" i="6"/>
  <c r="AJ42" i="6"/>
  <c r="AJ43" i="6"/>
  <c r="AJ44" i="6"/>
  <c r="AJ70" i="6" s="1"/>
  <c r="AJ45" i="6"/>
  <c r="AJ46" i="6"/>
  <c r="AE48" i="6"/>
  <c r="AE49" i="6"/>
  <c r="AE73" i="6" s="1"/>
  <c r="AF48" i="6"/>
  <c r="AF49" i="6"/>
  <c r="AF73" i="6" s="1"/>
  <c r="AG48" i="6"/>
  <c r="AG73" i="6" s="1"/>
  <c r="AG49" i="6"/>
  <c r="AE7" i="6"/>
  <c r="AE9" i="6"/>
  <c r="AE12" i="6"/>
  <c r="AE14" i="6"/>
  <c r="AE15" i="6"/>
  <c r="AE16" i="6"/>
  <c r="AE17" i="6"/>
  <c r="AE18" i="6"/>
  <c r="AE19" i="6"/>
  <c r="AE20" i="6"/>
  <c r="AE22" i="6"/>
  <c r="AE23" i="6"/>
  <c r="AE25" i="6"/>
  <c r="AE27" i="6"/>
  <c r="AE29" i="6"/>
  <c r="AE30" i="6"/>
  <c r="AE31" i="6"/>
  <c r="AE32" i="6"/>
  <c r="AE34" i="6"/>
  <c r="AE35" i="6"/>
  <c r="AE36" i="6"/>
  <c r="AE37" i="6"/>
  <c r="AE38" i="6"/>
  <c r="AE39" i="6"/>
  <c r="AE40" i="6"/>
  <c r="AE43" i="6"/>
  <c r="AE45" i="6"/>
  <c r="AE46" i="6"/>
  <c r="AF7" i="6"/>
  <c r="AF8" i="6"/>
  <c r="AF9" i="6"/>
  <c r="AF58" i="6" s="1"/>
  <c r="AF11" i="6"/>
  <c r="AF12" i="6"/>
  <c r="AF13" i="6"/>
  <c r="AF14" i="6"/>
  <c r="AF15" i="6"/>
  <c r="AF16" i="6"/>
  <c r="AF18" i="6"/>
  <c r="AF19" i="6"/>
  <c r="AF20" i="6"/>
  <c r="AF21" i="6"/>
  <c r="AF22" i="6"/>
  <c r="AF23" i="6"/>
  <c r="AF25" i="6"/>
  <c r="AF26" i="6"/>
  <c r="AF27" i="6"/>
  <c r="AF28" i="6"/>
  <c r="AF64" i="6" s="1"/>
  <c r="AF29" i="6"/>
  <c r="AF30" i="6"/>
  <c r="AF31" i="6"/>
  <c r="AF32" i="6"/>
  <c r="AF34" i="6"/>
  <c r="AF35" i="6"/>
  <c r="AF36" i="6"/>
  <c r="AF37" i="6"/>
  <c r="AF38" i="6"/>
  <c r="AF39" i="6"/>
  <c r="AF40" i="6"/>
  <c r="AF44" i="6"/>
  <c r="AF45" i="6"/>
  <c r="AF46" i="6"/>
  <c r="AG7" i="6"/>
  <c r="AG8" i="6"/>
  <c r="AG9" i="6"/>
  <c r="AG11" i="6"/>
  <c r="AG12" i="6"/>
  <c r="AG13" i="6"/>
  <c r="AG14" i="6"/>
  <c r="AG15" i="6"/>
  <c r="AG16" i="6"/>
  <c r="AG17" i="6"/>
  <c r="AG18" i="6"/>
  <c r="AG19" i="6"/>
  <c r="AG20" i="6"/>
  <c r="AG21" i="6"/>
  <c r="AG22" i="6"/>
  <c r="AG23" i="6"/>
  <c r="AG25" i="6"/>
  <c r="AG26" i="6"/>
  <c r="AG27" i="6"/>
  <c r="AG29" i="6"/>
  <c r="AG30" i="6"/>
  <c r="AG31" i="6"/>
  <c r="AG32" i="6"/>
  <c r="AG34" i="6"/>
  <c r="AG35" i="6"/>
  <c r="AG36" i="6"/>
  <c r="AG37" i="6"/>
  <c r="AG38" i="6"/>
  <c r="AG39" i="6"/>
  <c r="AG40" i="6"/>
  <c r="AG42" i="6"/>
  <c r="AG43" i="6"/>
  <c r="AG44" i="6"/>
  <c r="AG45" i="6"/>
  <c r="AG46" i="6"/>
  <c r="AB48" i="6"/>
  <c r="AB49" i="6"/>
  <c r="AB73" i="6" s="1"/>
  <c r="AC48" i="6"/>
  <c r="AC49" i="6"/>
  <c r="AC73" i="6" s="1"/>
  <c r="AD48" i="6"/>
  <c r="AD49" i="6"/>
  <c r="AB7" i="6"/>
  <c r="AB8" i="6"/>
  <c r="AB11" i="6"/>
  <c r="AB12" i="6"/>
  <c r="AB13" i="6"/>
  <c r="AB15" i="6"/>
  <c r="AB16" i="6"/>
  <c r="AB17" i="6"/>
  <c r="AB18" i="6"/>
  <c r="AB19" i="6"/>
  <c r="AB21" i="6"/>
  <c r="AB22" i="6"/>
  <c r="AB23" i="6"/>
  <c r="AB26" i="6"/>
  <c r="AB27" i="6"/>
  <c r="AB28" i="6"/>
  <c r="AB29" i="6"/>
  <c r="AB30" i="6"/>
  <c r="AB32" i="6"/>
  <c r="AB34" i="6"/>
  <c r="AB35" i="6"/>
  <c r="AB36" i="6"/>
  <c r="AB37" i="6"/>
  <c r="AB39" i="6"/>
  <c r="AB40" i="6"/>
  <c r="AB42" i="6"/>
  <c r="AB43" i="6"/>
  <c r="AB44" i="6"/>
  <c r="AB46" i="6"/>
  <c r="AC7" i="6"/>
  <c r="AC9" i="6"/>
  <c r="AC11" i="6"/>
  <c r="AC12" i="6"/>
  <c r="AC13" i="6"/>
  <c r="AC14" i="6"/>
  <c r="AC15" i="6"/>
  <c r="AC16" i="6"/>
  <c r="AC18" i="6"/>
  <c r="AC19" i="6"/>
  <c r="AC20" i="6"/>
  <c r="AC22" i="6"/>
  <c r="AC23" i="6"/>
  <c r="AC25" i="6"/>
  <c r="AC64" i="6" s="1"/>
  <c r="AC26" i="6"/>
  <c r="AC27" i="6"/>
  <c r="AC28" i="6"/>
  <c r="AC29" i="6"/>
  <c r="AC30" i="6"/>
  <c r="AC31" i="6"/>
  <c r="AC32" i="6"/>
  <c r="AC34" i="6"/>
  <c r="AC67" i="6" s="1"/>
  <c r="AC35" i="6"/>
  <c r="AC36" i="6"/>
  <c r="AC37" i="6"/>
  <c r="AC38" i="6"/>
  <c r="AC39" i="6"/>
  <c r="AC40" i="6"/>
  <c r="AC42" i="6"/>
  <c r="AC43" i="6"/>
  <c r="AC44" i="6"/>
  <c r="AC45" i="6"/>
  <c r="AC46" i="6"/>
  <c r="AD7" i="6"/>
  <c r="AD8" i="6"/>
  <c r="AD9" i="6"/>
  <c r="AD11" i="6"/>
  <c r="AD12" i="6"/>
  <c r="AD13" i="6"/>
  <c r="AD14" i="6"/>
  <c r="AD15" i="6"/>
  <c r="AD16" i="6"/>
  <c r="AD18" i="6"/>
  <c r="AD19" i="6"/>
  <c r="AD20" i="6"/>
  <c r="AD21" i="6"/>
  <c r="AD22" i="6"/>
  <c r="AD23" i="6"/>
  <c r="AD25" i="6"/>
  <c r="AD27" i="6"/>
  <c r="AD28" i="6"/>
  <c r="AD29" i="6"/>
  <c r="AD30" i="6"/>
  <c r="AD31" i="6"/>
  <c r="AD32" i="6"/>
  <c r="AD34" i="6"/>
  <c r="AD35" i="6"/>
  <c r="AD36" i="6"/>
  <c r="AD37" i="6"/>
  <c r="AD38" i="6"/>
  <c r="AD39" i="6"/>
  <c r="AD40" i="6"/>
  <c r="AD42" i="6"/>
  <c r="AD43" i="6"/>
  <c r="AD45" i="6"/>
  <c r="Y48" i="6"/>
  <c r="Z48" i="6"/>
  <c r="Z49" i="6"/>
  <c r="AA48" i="6"/>
  <c r="AA73" i="6" s="1"/>
  <c r="AA49" i="6"/>
  <c r="Y7" i="6"/>
  <c r="Y8" i="6"/>
  <c r="Y9" i="6"/>
  <c r="Y11" i="6"/>
  <c r="Y12" i="6"/>
  <c r="Y13" i="6"/>
  <c r="Y14" i="6"/>
  <c r="Y15" i="6"/>
  <c r="Y17" i="6"/>
  <c r="Y18" i="6"/>
  <c r="Y19" i="6"/>
  <c r="Y20" i="6"/>
  <c r="Y21" i="6"/>
  <c r="Y23" i="6"/>
  <c r="Y25" i="6"/>
  <c r="Y26" i="6"/>
  <c r="Y27" i="6"/>
  <c r="Y28" i="6"/>
  <c r="Y29" i="6"/>
  <c r="Y64" i="6" s="1"/>
  <c r="Y30" i="6"/>
  <c r="Y31" i="6"/>
  <c r="Y32" i="6"/>
  <c r="Y34" i="6"/>
  <c r="Y35" i="6"/>
  <c r="Y37" i="6"/>
  <c r="Y38" i="6"/>
  <c r="Y40" i="6"/>
  <c r="Y42" i="6"/>
  <c r="Y43" i="6"/>
  <c r="Y44" i="6"/>
  <c r="Y45" i="6"/>
  <c r="Y46" i="6"/>
  <c r="Z7" i="6"/>
  <c r="Z8" i="6"/>
  <c r="Z9" i="6"/>
  <c r="Z11" i="6"/>
  <c r="Z12" i="6"/>
  <c r="Z13" i="6"/>
  <c r="Z14" i="6"/>
  <c r="Z15" i="6"/>
  <c r="Z16" i="6"/>
  <c r="Z17" i="6"/>
  <c r="Z18" i="6"/>
  <c r="Z19" i="6"/>
  <c r="Z21" i="6"/>
  <c r="Z22" i="6"/>
  <c r="Z23" i="6"/>
  <c r="Z25" i="6"/>
  <c r="Z26" i="6"/>
  <c r="Z64" i="6" s="1"/>
  <c r="Z27" i="6"/>
  <c r="Z28" i="6"/>
  <c r="Z29" i="6"/>
  <c r="Z30" i="6"/>
  <c r="Z31" i="6"/>
  <c r="Z32" i="6"/>
  <c r="Z34" i="6"/>
  <c r="Z35" i="6"/>
  <c r="Z36" i="6"/>
  <c r="Z37" i="6"/>
  <c r="Z38" i="6"/>
  <c r="Z40" i="6"/>
  <c r="Z42" i="6"/>
  <c r="Z43" i="6"/>
  <c r="Z44" i="6"/>
  <c r="Z45" i="6"/>
  <c r="Z46" i="6"/>
  <c r="AA9" i="6"/>
  <c r="AA11" i="6"/>
  <c r="AA12" i="6"/>
  <c r="AA13" i="6"/>
  <c r="AA14" i="6"/>
  <c r="AA15" i="6"/>
  <c r="AA16" i="6"/>
  <c r="AA17" i="6"/>
  <c r="AA18" i="6"/>
  <c r="AA19" i="6"/>
  <c r="AA20" i="6"/>
  <c r="AA21" i="6"/>
  <c r="AA22" i="6"/>
  <c r="AA23" i="6"/>
  <c r="AA25" i="6"/>
  <c r="AA27" i="6"/>
  <c r="AA28" i="6"/>
  <c r="AA29" i="6"/>
  <c r="AA30" i="6"/>
  <c r="AA31" i="6"/>
  <c r="AA32" i="6"/>
  <c r="AA34" i="6"/>
  <c r="AA35" i="6"/>
  <c r="AA36" i="6"/>
  <c r="AA37" i="6"/>
  <c r="AA38" i="6"/>
  <c r="AA40" i="6"/>
  <c r="AA42" i="6"/>
  <c r="AA45" i="6"/>
  <c r="AA46" i="6"/>
  <c r="V48" i="6"/>
  <c r="V49" i="6"/>
  <c r="W49" i="6"/>
  <c r="X48" i="6"/>
  <c r="X49" i="6"/>
  <c r="V7" i="6"/>
  <c r="V11" i="6"/>
  <c r="V12" i="6"/>
  <c r="V14" i="6"/>
  <c r="V15" i="6"/>
  <c r="V16" i="6"/>
  <c r="V17" i="6"/>
  <c r="V18" i="6"/>
  <c r="V19" i="6"/>
  <c r="V21" i="6"/>
  <c r="V22" i="6"/>
  <c r="V23" i="6"/>
  <c r="V25" i="6"/>
  <c r="V27" i="6"/>
  <c r="V28" i="6"/>
  <c r="V29" i="6"/>
  <c r="V30" i="6"/>
  <c r="V31" i="6"/>
  <c r="V32" i="6"/>
  <c r="V34" i="6"/>
  <c r="V35" i="6"/>
  <c r="V36" i="6"/>
  <c r="V37" i="6"/>
  <c r="V38" i="6"/>
  <c r="V67" i="6" s="1"/>
  <c r="V39" i="6"/>
  <c r="V40" i="6"/>
  <c r="V42" i="6"/>
  <c r="V70" i="6" s="1"/>
  <c r="V43" i="6"/>
  <c r="V44" i="6"/>
  <c r="V45" i="6"/>
  <c r="V46" i="6"/>
  <c r="W7" i="6"/>
  <c r="W58" i="6" s="1"/>
  <c r="W8" i="6"/>
  <c r="W9" i="6"/>
  <c r="W11" i="6"/>
  <c r="W12" i="6"/>
  <c r="W13" i="6"/>
  <c r="W14" i="6"/>
  <c r="W15" i="6"/>
  <c r="W16" i="6"/>
  <c r="W17" i="6"/>
  <c r="W18" i="6"/>
  <c r="W20" i="6"/>
  <c r="W22" i="6"/>
  <c r="W23" i="6"/>
  <c r="W25" i="6"/>
  <c r="W26" i="6"/>
  <c r="W27" i="6"/>
  <c r="W28" i="6"/>
  <c r="W29" i="6"/>
  <c r="W31" i="6"/>
  <c r="W32" i="6"/>
  <c r="W34" i="6"/>
  <c r="W35" i="6"/>
  <c r="W36" i="6"/>
  <c r="W38" i="6"/>
  <c r="W39" i="6"/>
  <c r="W40" i="6"/>
  <c r="W43" i="6"/>
  <c r="W44" i="6"/>
  <c r="W45" i="6"/>
  <c r="W46" i="6"/>
  <c r="X7" i="6"/>
  <c r="X58" i="6" s="1"/>
  <c r="X8" i="6"/>
  <c r="X9" i="6"/>
  <c r="X11" i="6"/>
  <c r="X12" i="6"/>
  <c r="X13" i="6"/>
  <c r="X14" i="6"/>
  <c r="X15" i="6"/>
  <c r="X16" i="6"/>
  <c r="X18" i="6"/>
  <c r="X19" i="6"/>
  <c r="X20" i="6"/>
  <c r="X21" i="6"/>
  <c r="X22" i="6"/>
  <c r="X23" i="6"/>
  <c r="X25" i="6"/>
  <c r="X64" i="6" s="1"/>
  <c r="X26" i="6"/>
  <c r="X27" i="6"/>
  <c r="X28" i="6"/>
  <c r="X29" i="6"/>
  <c r="X30" i="6"/>
  <c r="X31" i="6"/>
  <c r="X32" i="6"/>
  <c r="X34" i="6"/>
  <c r="X36" i="6"/>
  <c r="X37" i="6"/>
  <c r="X38" i="6"/>
  <c r="X39" i="6"/>
  <c r="X40" i="6"/>
  <c r="X42" i="6"/>
  <c r="X43" i="6"/>
  <c r="X44" i="6"/>
  <c r="X45" i="6"/>
  <c r="X46" i="6"/>
  <c r="S48" i="6"/>
  <c r="S49" i="6"/>
  <c r="S73" i="6"/>
  <c r="T49" i="6"/>
  <c r="U48" i="6"/>
  <c r="U73" i="6" s="1"/>
  <c r="U49" i="6"/>
  <c r="S7" i="6"/>
  <c r="S58" i="6" s="1"/>
  <c r="S8" i="6"/>
  <c r="S9" i="6"/>
  <c r="S11" i="6"/>
  <c r="S12" i="6"/>
  <c r="S13" i="6"/>
  <c r="S15" i="6"/>
  <c r="S16" i="6"/>
  <c r="S17" i="6"/>
  <c r="S19" i="6"/>
  <c r="S21" i="6"/>
  <c r="S22" i="6"/>
  <c r="S23" i="6"/>
  <c r="S25" i="6"/>
  <c r="S26" i="6"/>
  <c r="S27" i="6"/>
  <c r="S28" i="6"/>
  <c r="S29" i="6"/>
  <c r="S30" i="6"/>
  <c r="S32" i="6"/>
  <c r="S34" i="6"/>
  <c r="S35" i="6"/>
  <c r="S36" i="6"/>
  <c r="S37" i="6"/>
  <c r="S38" i="6"/>
  <c r="S39" i="6"/>
  <c r="S42" i="6"/>
  <c r="S70" i="6" s="1"/>
  <c r="S43" i="6"/>
  <c r="S44" i="6"/>
  <c r="S45" i="6"/>
  <c r="S46" i="6"/>
  <c r="T8" i="6"/>
  <c r="T11" i="6"/>
  <c r="T12" i="6"/>
  <c r="T15" i="6"/>
  <c r="T16" i="6"/>
  <c r="T18" i="6"/>
  <c r="T19" i="6"/>
  <c r="T20" i="6"/>
  <c r="T21" i="6"/>
  <c r="T23" i="6"/>
  <c r="T25" i="6"/>
  <c r="T26" i="6"/>
  <c r="T27" i="6"/>
  <c r="T28" i="6"/>
  <c r="T29" i="6"/>
  <c r="T30" i="6"/>
  <c r="T31" i="6"/>
  <c r="T32" i="6"/>
  <c r="T35" i="6"/>
  <c r="T36" i="6"/>
  <c r="T38" i="6"/>
  <c r="T39" i="6"/>
  <c r="T40" i="6"/>
  <c r="T42" i="6"/>
  <c r="T44" i="6"/>
  <c r="T45" i="6"/>
  <c r="T46" i="6"/>
  <c r="U8" i="6"/>
  <c r="U9" i="6"/>
  <c r="U11" i="6"/>
  <c r="U12" i="6"/>
  <c r="U13" i="6"/>
  <c r="U14" i="6"/>
  <c r="U15" i="6"/>
  <c r="U16" i="6"/>
  <c r="U17" i="6"/>
  <c r="U18" i="6"/>
  <c r="U19" i="6"/>
  <c r="U20" i="6"/>
  <c r="U21" i="6"/>
  <c r="U22" i="6"/>
  <c r="U23" i="6"/>
  <c r="U26" i="6"/>
  <c r="U27" i="6"/>
  <c r="U28" i="6"/>
  <c r="U29" i="6"/>
  <c r="U30" i="6"/>
  <c r="U31" i="6"/>
  <c r="U32" i="6"/>
  <c r="U34" i="6"/>
  <c r="U35" i="6"/>
  <c r="U36" i="6"/>
  <c r="U37" i="6"/>
  <c r="U38" i="6"/>
  <c r="U39" i="6"/>
  <c r="U40" i="6"/>
  <c r="U42" i="6"/>
  <c r="U44" i="6"/>
  <c r="U45" i="6"/>
  <c r="U46" i="6"/>
  <c r="AS70" i="6"/>
  <c r="AO70" i="6"/>
  <c r="Y70" i="6"/>
  <c r="AE67" i="6"/>
  <c r="AP64" i="6"/>
  <c r="AT58" i="6"/>
  <c r="AV58" i="6"/>
  <c r="AJ58" i="6"/>
  <c r="Y58" i="6"/>
  <c r="AN54" i="6"/>
  <c r="AT134" i="4"/>
  <c r="AV134" i="4"/>
  <c r="AQ134" i="4"/>
  <c r="AR134" i="4"/>
  <c r="AS134" i="4"/>
  <c r="AN134" i="4"/>
  <c r="AO136" i="4" s="1"/>
  <c r="AO134" i="4"/>
  <c r="AP134" i="4"/>
  <c r="AO135" i="4"/>
  <c r="AL134" i="4"/>
  <c r="AM134" i="4"/>
  <c r="AH134" i="4"/>
  <c r="AI134" i="4"/>
  <c r="AJ134" i="4"/>
  <c r="AI135" i="4"/>
  <c r="AE134" i="4"/>
  <c r="AF135" i="4" s="1"/>
  <c r="AF134" i="4"/>
  <c r="AG134" i="4"/>
  <c r="AB134" i="4"/>
  <c r="AC134" i="4"/>
  <c r="AD134" i="4"/>
  <c r="AC135" i="4" s="1"/>
  <c r="Y134" i="4"/>
  <c r="Z134" i="4"/>
  <c r="AA134" i="4"/>
  <c r="V134" i="4"/>
  <c r="W134" i="4"/>
  <c r="X134" i="4"/>
  <c r="W135" i="4"/>
  <c r="S134" i="4"/>
  <c r="T134" i="4"/>
  <c r="U134" i="4"/>
  <c r="AT131" i="4"/>
  <c r="AU133" i="4" s="1"/>
  <c r="AU131" i="4"/>
  <c r="AV131" i="4"/>
  <c r="AQ131" i="4"/>
  <c r="AR131" i="4"/>
  <c r="AS131" i="4"/>
  <c r="AR133" i="4" s="1"/>
  <c r="AR132" i="4"/>
  <c r="AN131" i="4"/>
  <c r="AO131" i="4"/>
  <c r="AK131" i="4"/>
  <c r="AL131" i="4"/>
  <c r="AM131" i="4"/>
  <c r="AL132" i="4"/>
  <c r="AH131" i="4"/>
  <c r="AI131" i="4"/>
  <c r="AJ131" i="4"/>
  <c r="AI132" i="4"/>
  <c r="AE131" i="4"/>
  <c r="AF131" i="4"/>
  <c r="AG131" i="4"/>
  <c r="AB131" i="4"/>
  <c r="AC131" i="4"/>
  <c r="AC133" i="4" s="1"/>
  <c r="AD131" i="4"/>
  <c r="Y131" i="4"/>
  <c r="Z132" i="4" s="1"/>
  <c r="Z131" i="4"/>
  <c r="AA131" i="4"/>
  <c r="V131" i="4"/>
  <c r="W133" i="4" s="1"/>
  <c r="W131" i="4"/>
  <c r="X131" i="4"/>
  <c r="S131" i="4"/>
  <c r="U131" i="4"/>
  <c r="AV128" i="4"/>
  <c r="AQ128" i="4"/>
  <c r="AR128" i="4"/>
  <c r="AS128" i="4"/>
  <c r="AR129" i="4"/>
  <c r="AN128" i="4"/>
  <c r="AO128" i="4"/>
  <c r="AL128" i="4"/>
  <c r="AM128" i="4"/>
  <c r="AH128" i="4"/>
  <c r="AI128" i="4"/>
  <c r="AI130" i="4" s="1"/>
  <c r="AJ128" i="4"/>
  <c r="AE128" i="4"/>
  <c r="AF129" i="4" s="1"/>
  <c r="AF128" i="4"/>
  <c r="AG128" i="4"/>
  <c r="AB128" i="4"/>
  <c r="AC130" i="4" s="1"/>
  <c r="AC128" i="4"/>
  <c r="AD128" i="4"/>
  <c r="AC129" i="4"/>
  <c r="Y128" i="4"/>
  <c r="Z128" i="4"/>
  <c r="AA128" i="4"/>
  <c r="Z130" i="4" s="1"/>
  <c r="V128" i="4"/>
  <c r="W128" i="4"/>
  <c r="X128" i="4"/>
  <c r="S128" i="4"/>
  <c r="T130" i="4" s="1"/>
  <c r="T128" i="4"/>
  <c r="U128" i="4"/>
  <c r="AV125" i="4"/>
  <c r="AQ125" i="4"/>
  <c r="AR125" i="4"/>
  <c r="AS125" i="4"/>
  <c r="AN125" i="4"/>
  <c r="AO125" i="4"/>
  <c r="AL125" i="4"/>
  <c r="AM125" i="4"/>
  <c r="AH125" i="4"/>
  <c r="AI125" i="4"/>
  <c r="AJ125" i="4"/>
  <c r="AI126" i="4"/>
  <c r="AE125" i="4"/>
  <c r="AF125" i="4"/>
  <c r="AG125" i="4"/>
  <c r="AF127" i="4" s="1"/>
  <c r="AB125" i="4"/>
  <c r="AC125" i="4"/>
  <c r="AD125" i="4"/>
  <c r="Y125" i="4"/>
  <c r="Z125" i="4"/>
  <c r="AA125" i="4"/>
  <c r="Z126" i="4"/>
  <c r="V125" i="4"/>
  <c r="W125" i="4"/>
  <c r="X125" i="4"/>
  <c r="W126" i="4"/>
  <c r="S125" i="4"/>
  <c r="T125" i="4"/>
  <c r="U125" i="4"/>
  <c r="AV122" i="4"/>
  <c r="AQ122" i="4"/>
  <c r="AR123" i="4" s="1"/>
  <c r="AR122" i="4"/>
  <c r="AS122" i="4"/>
  <c r="AN122" i="4"/>
  <c r="AO122" i="4"/>
  <c r="AL122" i="4"/>
  <c r="AM122" i="4"/>
  <c r="AH122" i="4"/>
  <c r="AI122" i="4"/>
  <c r="AJ122" i="4"/>
  <c r="AE122" i="4"/>
  <c r="AF122" i="4"/>
  <c r="AF123" i="4" s="1"/>
  <c r="AG122" i="4"/>
  <c r="AB122" i="4"/>
  <c r="AC122" i="4"/>
  <c r="AD122" i="4"/>
  <c r="AC123" i="4"/>
  <c r="Y122" i="4"/>
  <c r="Z122" i="4"/>
  <c r="AA122" i="4"/>
  <c r="V122" i="4"/>
  <c r="W123" i="4" s="1"/>
  <c r="W122" i="4"/>
  <c r="X122" i="4"/>
  <c r="W124" i="4" s="1"/>
  <c r="S122" i="4"/>
  <c r="U122" i="4"/>
  <c r="AT119" i="4"/>
  <c r="AV119" i="4"/>
  <c r="AQ119" i="4"/>
  <c r="AR119" i="4"/>
  <c r="AS119" i="4"/>
  <c r="AR121" i="4" s="1"/>
  <c r="AR120" i="4"/>
  <c r="AN119" i="4"/>
  <c r="AO119" i="4"/>
  <c r="AK119" i="4"/>
  <c r="AL120" i="4" s="1"/>
  <c r="AL119" i="4"/>
  <c r="AM119" i="4"/>
  <c r="AH119" i="4"/>
  <c r="AI119" i="4"/>
  <c r="AJ119" i="4"/>
  <c r="AI120" i="4"/>
  <c r="AE119" i="4"/>
  <c r="AF119" i="4"/>
  <c r="AG119" i="4"/>
  <c r="AB119" i="4"/>
  <c r="AC120" i="4" s="1"/>
  <c r="AC119" i="4"/>
  <c r="AD119" i="4"/>
  <c r="AC121" i="4" s="1"/>
  <c r="Y119" i="4"/>
  <c r="Z120" i="4" s="1"/>
  <c r="Z119" i="4"/>
  <c r="AA119" i="4"/>
  <c r="V119" i="4"/>
  <c r="W121" i="4" s="1"/>
  <c r="W119" i="4"/>
  <c r="X119" i="4"/>
  <c r="W120" i="4"/>
  <c r="S119" i="4"/>
  <c r="T119" i="4"/>
  <c r="U119" i="4"/>
  <c r="T121" i="4" s="1"/>
  <c r="T120" i="4"/>
  <c r="AR136" i="4"/>
  <c r="AI136" i="4"/>
  <c r="AF136" i="4"/>
  <c r="W136" i="4"/>
  <c r="AL133" i="4"/>
  <c r="AI133" i="4"/>
  <c r="Z133" i="4"/>
  <c r="AR130" i="4"/>
  <c r="Z127" i="4"/>
  <c r="W127" i="4"/>
  <c r="AF124" i="4"/>
  <c r="AC124" i="4"/>
  <c r="AL121" i="4"/>
  <c r="AI121" i="4"/>
  <c r="AT105" i="4"/>
  <c r="AU105" i="4"/>
  <c r="AV93" i="4"/>
  <c r="AV105" i="4"/>
  <c r="AQ93" i="4"/>
  <c r="AQ105" i="4"/>
  <c r="AR106" i="4" s="1"/>
  <c r="AR93" i="4"/>
  <c r="AR95" i="4" s="1"/>
  <c r="AR105" i="4"/>
  <c r="AS93" i="4"/>
  <c r="AS105" i="4"/>
  <c r="AN93" i="4"/>
  <c r="AN105" i="4"/>
  <c r="AO93" i="4"/>
  <c r="AO105" i="4"/>
  <c r="AO106" i="4" s="1"/>
  <c r="AP105" i="4"/>
  <c r="AK105" i="4"/>
  <c r="AL107" i="4" s="1"/>
  <c r="AL93" i="4"/>
  <c r="AL105" i="4"/>
  <c r="AM93" i="4"/>
  <c r="AM105" i="4"/>
  <c r="AH93" i="4"/>
  <c r="AH105" i="4"/>
  <c r="AI106" i="4" s="1"/>
  <c r="AI93" i="4"/>
  <c r="AI105" i="4"/>
  <c r="AI108" i="4"/>
  <c r="AJ93" i="4"/>
  <c r="AJ108" i="4" s="1"/>
  <c r="AJ105" i="4"/>
  <c r="AE93" i="4"/>
  <c r="AE105" i="4"/>
  <c r="AF93" i="4"/>
  <c r="AF95" i="4" s="1"/>
  <c r="AF105" i="4"/>
  <c r="AG93" i="4"/>
  <c r="AG108" i="4" s="1"/>
  <c r="AG105" i="4"/>
  <c r="AB93" i="4"/>
  <c r="AB108" i="4" s="1"/>
  <c r="AB105" i="4"/>
  <c r="AC93" i="4"/>
  <c r="AC105" i="4"/>
  <c r="AD93" i="4"/>
  <c r="AD105" i="4"/>
  <c r="AC107" i="4" s="1"/>
  <c r="Y93" i="4"/>
  <c r="Y105" i="4"/>
  <c r="Z93" i="4"/>
  <c r="Z105" i="4"/>
  <c r="AA93" i="4"/>
  <c r="AA105" i="4"/>
  <c r="V93" i="4"/>
  <c r="V105" i="4"/>
  <c r="W93" i="4"/>
  <c r="W105" i="4"/>
  <c r="X93" i="4"/>
  <c r="X105" i="4"/>
  <c r="S93" i="4"/>
  <c r="S105" i="4"/>
  <c r="T105" i="4"/>
  <c r="U93" i="4"/>
  <c r="U105" i="4"/>
  <c r="AF106" i="4"/>
  <c r="AC106" i="4"/>
  <c r="Z106" i="4"/>
  <c r="AR103" i="4"/>
  <c r="AC103" i="4"/>
  <c r="Z97" i="4"/>
  <c r="AR94" i="4"/>
  <c r="W94" i="4"/>
  <c r="AV90" i="4"/>
  <c r="AQ90" i="4"/>
  <c r="AR90" i="4"/>
  <c r="AS90" i="4"/>
  <c r="AR92" i="4" s="1"/>
  <c r="AN90" i="4"/>
  <c r="AO90" i="4"/>
  <c r="AK90" i="4"/>
  <c r="AL90" i="4"/>
  <c r="AM90" i="4"/>
  <c r="AH90" i="4"/>
  <c r="AI92" i="4" s="1"/>
  <c r="AI90" i="4"/>
  <c r="AJ90" i="4"/>
  <c r="AE90" i="4"/>
  <c r="AF90" i="4"/>
  <c r="AG90" i="4"/>
  <c r="AF91" i="4"/>
  <c r="AB90" i="4"/>
  <c r="AC91" i="4" s="1"/>
  <c r="AC90" i="4"/>
  <c r="AD90" i="4"/>
  <c r="Y90" i="4"/>
  <c r="Z90" i="4"/>
  <c r="Z91" i="4" s="1"/>
  <c r="AA90" i="4"/>
  <c r="V90" i="4"/>
  <c r="W90" i="4"/>
  <c r="X90" i="4"/>
  <c r="W91" i="4"/>
  <c r="S90" i="4"/>
  <c r="U90" i="4"/>
  <c r="AU87" i="4"/>
  <c r="AV87" i="4"/>
  <c r="AQ87" i="4"/>
  <c r="AR87" i="4"/>
  <c r="AS87" i="4"/>
  <c r="AN87" i="4"/>
  <c r="AO87" i="4"/>
  <c r="AL87" i="4"/>
  <c r="AM87" i="4"/>
  <c r="AH87" i="4"/>
  <c r="AI87" i="4"/>
  <c r="AI89" i="4" s="1"/>
  <c r="AJ87" i="4"/>
  <c r="AE87" i="4"/>
  <c r="AF87" i="4"/>
  <c r="AG87" i="4"/>
  <c r="AF88" i="4"/>
  <c r="AB87" i="4"/>
  <c r="AC87" i="4"/>
  <c r="AD87" i="4"/>
  <c r="AC88" i="4"/>
  <c r="Y87" i="4"/>
  <c r="Z87" i="4"/>
  <c r="Z89" i="4" s="1"/>
  <c r="AA87" i="4"/>
  <c r="V87" i="4"/>
  <c r="W87" i="4"/>
  <c r="X87" i="4"/>
  <c r="S87" i="4"/>
  <c r="U87" i="4"/>
  <c r="AT50" i="1"/>
  <c r="AO50" i="1"/>
  <c r="AM50" i="1"/>
  <c r="AF50" i="1"/>
  <c r="AA50" i="1"/>
  <c r="AF107" i="4"/>
  <c r="T107" i="4"/>
  <c r="AR104" i="4"/>
  <c r="AC104" i="4"/>
  <c r="Z98" i="4"/>
  <c r="W95" i="4"/>
  <c r="AF92" i="4"/>
  <c r="AC92" i="4"/>
  <c r="W92" i="4"/>
  <c r="AC89" i="4"/>
  <c r="V73" i="1"/>
  <c r="X73" i="1"/>
  <c r="Z73" i="1"/>
  <c r="AA73" i="1"/>
  <c r="AB73" i="1"/>
  <c r="AD73" i="1"/>
  <c r="AG73" i="1"/>
  <c r="AH73" i="1"/>
  <c r="AI75" i="1" s="1"/>
  <c r="AI73" i="1"/>
  <c r="AJ73" i="1"/>
  <c r="AK73" i="1"/>
  <c r="AL73" i="1"/>
  <c r="AM73" i="1"/>
  <c r="AL75" i="1"/>
  <c r="AN73" i="1"/>
  <c r="AO75" i="1" s="1"/>
  <c r="AO73" i="1"/>
  <c r="AP73" i="1"/>
  <c r="AQ73" i="1"/>
  <c r="AR73" i="1"/>
  <c r="AS73" i="1"/>
  <c r="AR75" i="1"/>
  <c r="AU73" i="1"/>
  <c r="AV73" i="1"/>
  <c r="S73" i="1"/>
  <c r="U73" i="1"/>
  <c r="V70" i="1"/>
  <c r="X70" i="1"/>
  <c r="Y70" i="1"/>
  <c r="Z70" i="1"/>
  <c r="AB70" i="1"/>
  <c r="AD70" i="1"/>
  <c r="AF70" i="1"/>
  <c r="AG70" i="1"/>
  <c r="AH70" i="1"/>
  <c r="AJ70" i="1"/>
  <c r="AK70" i="1"/>
  <c r="AM70" i="1"/>
  <c r="AO70" i="1"/>
  <c r="AP70" i="1"/>
  <c r="AQ70" i="1"/>
  <c r="AR70" i="1"/>
  <c r="AS70" i="1"/>
  <c r="AR72" i="1"/>
  <c r="AT70" i="1"/>
  <c r="AU70" i="1"/>
  <c r="AV70" i="1"/>
  <c r="AU72" i="1"/>
  <c r="T70" i="1"/>
  <c r="V67" i="1"/>
  <c r="Z67" i="1"/>
  <c r="AA67" i="1"/>
  <c r="AD67" i="1"/>
  <c r="AE67" i="1"/>
  <c r="AF67" i="1"/>
  <c r="AG67" i="1"/>
  <c r="AF69" i="1"/>
  <c r="AH67" i="1"/>
  <c r="AI68" i="1" s="1"/>
  <c r="AI67" i="1"/>
  <c r="AJ67" i="1"/>
  <c r="AI69" i="1"/>
  <c r="AK67" i="1"/>
  <c r="AL67" i="1"/>
  <c r="AM67" i="1"/>
  <c r="AL69" i="1"/>
  <c r="AN67" i="1"/>
  <c r="AP67" i="1"/>
  <c r="AQ67" i="1"/>
  <c r="AR68" i="1" s="1"/>
  <c r="AR67" i="1"/>
  <c r="AS67" i="1"/>
  <c r="AT67" i="1"/>
  <c r="AV67" i="1"/>
  <c r="S67" i="1"/>
  <c r="T69" i="1" s="1"/>
  <c r="T67" i="1"/>
  <c r="U67" i="1"/>
  <c r="V64" i="1"/>
  <c r="X64" i="1"/>
  <c r="Y64" i="1"/>
  <c r="Z64" i="1"/>
  <c r="Z66" i="1" s="1"/>
  <c r="AA64" i="1"/>
  <c r="AC64" i="1"/>
  <c r="AF64" i="1"/>
  <c r="AG64" i="1"/>
  <c r="AH64" i="1"/>
  <c r="AJ64" i="1"/>
  <c r="AK64" i="1"/>
  <c r="AM64" i="1"/>
  <c r="AN64" i="1"/>
  <c r="AP64" i="1"/>
  <c r="AR64" i="1"/>
  <c r="AS64" i="1"/>
  <c r="AT64" i="1"/>
  <c r="AU66" i="1" s="1"/>
  <c r="AU64" i="1"/>
  <c r="AV64" i="1"/>
  <c r="S64" i="1"/>
  <c r="T65" i="1" s="1"/>
  <c r="T64" i="1"/>
  <c r="T66" i="1" s="1"/>
  <c r="V61" i="1"/>
  <c r="AA61" i="1"/>
  <c r="AB61" i="1"/>
  <c r="AD61" i="1"/>
  <c r="AG61" i="1"/>
  <c r="AH61" i="1"/>
  <c r="AK61" i="1"/>
  <c r="AM61" i="1"/>
  <c r="AN61" i="1"/>
  <c r="AP61" i="1"/>
  <c r="AQ61" i="1"/>
  <c r="AR61" i="1"/>
  <c r="AV61" i="1"/>
  <c r="T61" i="1"/>
  <c r="U61" i="1"/>
  <c r="W58" i="1"/>
  <c r="X58" i="1"/>
  <c r="Y58" i="1"/>
  <c r="Z60" i="1" s="1"/>
  <c r="Z58" i="1"/>
  <c r="AA58" i="1"/>
  <c r="AB58" i="1"/>
  <c r="AD58" i="1"/>
  <c r="AE58" i="1"/>
  <c r="AF58" i="1"/>
  <c r="AF60" i="1" s="1"/>
  <c r="AG58" i="1"/>
  <c r="AH58" i="1"/>
  <c r="AI58" i="1"/>
  <c r="AJ58" i="1"/>
  <c r="AI60" i="1"/>
  <c r="AK58" i="1"/>
  <c r="AL58" i="1"/>
  <c r="AL60" i="1" s="1"/>
  <c r="AM58" i="1"/>
  <c r="AN58" i="1"/>
  <c r="AO59" i="1" s="1"/>
  <c r="AO58" i="1"/>
  <c r="AP58" i="1"/>
  <c r="AO60" i="1"/>
  <c r="AQ58" i="1"/>
  <c r="AS58" i="1"/>
  <c r="AT58" i="1"/>
  <c r="AV58" i="1"/>
  <c r="S58" i="1"/>
  <c r="T59" i="1" s="1"/>
  <c r="AL74" i="1"/>
  <c r="AO74" i="1"/>
  <c r="AR74" i="1"/>
  <c r="AR71" i="1"/>
  <c r="AU71" i="1"/>
  <c r="AF68" i="1"/>
  <c r="AL68" i="1"/>
  <c r="Z65" i="1"/>
  <c r="AI59" i="1"/>
  <c r="AA54" i="1"/>
  <c r="AB54" i="1"/>
  <c r="AC54" i="1"/>
  <c r="AF54" i="1"/>
  <c r="AG54" i="1"/>
  <c r="AI54" i="1"/>
  <c r="AK54" i="1"/>
  <c r="AL54" i="1"/>
  <c r="AM54" i="1"/>
  <c r="AN54" i="1"/>
  <c r="AQ54" i="1"/>
  <c r="AV54" i="1"/>
  <c r="AC71" i="6" l="1"/>
  <c r="Z72" i="1"/>
  <c r="AF74" i="6"/>
  <c r="AF75" i="6"/>
  <c r="AU75" i="1"/>
  <c r="AU74" i="1"/>
  <c r="AR56" i="1"/>
  <c r="Z54" i="6"/>
  <c r="AR74" i="6"/>
  <c r="AC55" i="1"/>
  <c r="AC75" i="6"/>
  <c r="W68" i="1"/>
  <c r="AK67" i="6"/>
  <c r="T60" i="1"/>
  <c r="AF62" i="1"/>
  <c r="AL126" i="4"/>
  <c r="AL127" i="4"/>
  <c r="AI61" i="6"/>
  <c r="AI54" i="6"/>
  <c r="AU66" i="6"/>
  <c r="T91" i="4"/>
  <c r="T92" i="4"/>
  <c r="AN70" i="6"/>
  <c r="AU65" i="6"/>
  <c r="T13" i="6"/>
  <c r="T18" i="7"/>
  <c r="S18" i="6"/>
  <c r="S50" i="6" s="1"/>
  <c r="X21" i="7"/>
  <c r="W21" i="6"/>
  <c r="W20" i="7"/>
  <c r="V8" i="6"/>
  <c r="W8" i="7"/>
  <c r="AA20" i="7"/>
  <c r="Z20" i="6"/>
  <c r="Z50" i="1"/>
  <c r="Z39" i="7"/>
  <c r="Y39" i="6"/>
  <c r="AF42" i="7"/>
  <c r="AE70" i="1"/>
  <c r="AE26" i="6"/>
  <c r="AF26" i="7"/>
  <c r="AO14" i="6"/>
  <c r="AO61" i="1"/>
  <c r="AO62" i="1" s="1"/>
  <c r="AO44" i="7"/>
  <c r="AT22" i="7"/>
  <c r="AS22" i="6"/>
  <c r="AT16" i="7"/>
  <c r="AS16" i="6"/>
  <c r="AS50" i="1"/>
  <c r="AR50" i="1"/>
  <c r="AS8" i="7"/>
  <c r="AR54" i="1"/>
  <c r="AR55" i="1" s="1"/>
  <c r="AQ26" i="6"/>
  <c r="AQ64" i="6" s="1"/>
  <c r="AR26" i="7"/>
  <c r="AP130" i="11"/>
  <c r="AQ79" i="10"/>
  <c r="AP79" i="11"/>
  <c r="AQ71" i="10"/>
  <c r="AP71" i="11"/>
  <c r="AQ63" i="10"/>
  <c r="AP63" i="11"/>
  <c r="AQ55" i="10"/>
  <c r="AP96" i="4"/>
  <c r="AP55" i="11"/>
  <c r="AQ45" i="10"/>
  <c r="AP45" i="11"/>
  <c r="AP131" i="4"/>
  <c r="AQ36" i="10"/>
  <c r="AP128" i="4"/>
  <c r="AP27" i="11"/>
  <c r="AP127" i="11" s="1"/>
  <c r="AQ27" i="10"/>
  <c r="AQ18" i="10"/>
  <c r="AP18" i="11"/>
  <c r="AP124" i="11" s="1"/>
  <c r="AP9" i="11"/>
  <c r="AP83" i="11" s="1"/>
  <c r="AP119" i="4"/>
  <c r="AV77" i="10"/>
  <c r="AU77" i="11"/>
  <c r="AV69" i="10"/>
  <c r="AU102" i="4"/>
  <c r="AU69" i="11"/>
  <c r="AU102" i="11" s="1"/>
  <c r="AV61" i="10"/>
  <c r="AU61" i="11"/>
  <c r="AU93" i="11" s="1"/>
  <c r="AU108" i="11" s="1"/>
  <c r="AU93" i="4"/>
  <c r="AU52" i="11"/>
  <c r="AU136" i="11" s="1"/>
  <c r="AV52" i="10"/>
  <c r="AU134" i="4"/>
  <c r="AV42" i="10"/>
  <c r="AU42" i="11"/>
  <c r="AU33" i="11"/>
  <c r="AU127" i="11" s="1"/>
  <c r="AV33" i="10"/>
  <c r="AU125" i="4"/>
  <c r="AV24" i="10"/>
  <c r="AU24" i="11"/>
  <c r="AV16" i="10"/>
  <c r="AU16" i="11"/>
  <c r="AV7" i="10"/>
  <c r="AU83" i="4"/>
  <c r="AU7" i="11"/>
  <c r="AU90" i="4"/>
  <c r="AU119" i="4"/>
  <c r="AO68" i="1"/>
  <c r="AR58" i="1"/>
  <c r="S61" i="1"/>
  <c r="AO63" i="1"/>
  <c r="AQ50" i="1"/>
  <c r="W89" i="4"/>
  <c r="W106" i="4"/>
  <c r="W107" i="4"/>
  <c r="AO94" i="4"/>
  <c r="AU121" i="4"/>
  <c r="AU128" i="4"/>
  <c r="AC132" i="4"/>
  <c r="AI58" i="6"/>
  <c r="T75" i="6"/>
  <c r="AC70" i="6"/>
  <c r="AC72" i="6" s="1"/>
  <c r="AG70" i="6"/>
  <c r="AG67" i="6"/>
  <c r="AG61" i="6"/>
  <c r="AG54" i="6"/>
  <c r="AH61" i="6"/>
  <c r="AR70" i="6"/>
  <c r="AR71" i="6" s="1"/>
  <c r="AR64" i="6"/>
  <c r="AR8" i="6"/>
  <c r="AQ61" i="6"/>
  <c r="AH50" i="7"/>
  <c r="AD21" i="7"/>
  <c r="AC21" i="6"/>
  <c r="AC61" i="1"/>
  <c r="AC62" i="1" s="1"/>
  <c r="AC20" i="7"/>
  <c r="AH17" i="7"/>
  <c r="AG50" i="1"/>
  <c r="AM44" i="7"/>
  <c r="AL32" i="6"/>
  <c r="AM32" i="7"/>
  <c r="AL21" i="6"/>
  <c r="AQ9" i="7"/>
  <c r="AO26" i="6"/>
  <c r="AO64" i="6" s="1"/>
  <c r="AP26" i="7"/>
  <c r="AO64" i="1"/>
  <c r="AO65" i="1" s="1"/>
  <c r="W54" i="1"/>
  <c r="AS54" i="1"/>
  <c r="AF59" i="1"/>
  <c r="AL64" i="1"/>
  <c r="AL66" i="1" s="1"/>
  <c r="AE64" i="1"/>
  <c r="AL70" i="1"/>
  <c r="AI107" i="4"/>
  <c r="AB50" i="1"/>
  <c r="W88" i="4"/>
  <c r="AI88" i="4"/>
  <c r="AR91" i="4"/>
  <c r="Y108" i="4"/>
  <c r="Z94" i="4"/>
  <c r="AO120" i="4"/>
  <c r="AO121" i="4"/>
  <c r="Z123" i="4"/>
  <c r="Z124" i="4"/>
  <c r="AT128" i="4"/>
  <c r="U61" i="6"/>
  <c r="S20" i="6"/>
  <c r="X70" i="6"/>
  <c r="Z61" i="6"/>
  <c r="AD58" i="6"/>
  <c r="AB20" i="6"/>
  <c r="AB61" i="6"/>
  <c r="AL44" i="6"/>
  <c r="AL70" i="6" s="1"/>
  <c r="AU58" i="6"/>
  <c r="AU59" i="6" s="1"/>
  <c r="AT54" i="6"/>
  <c r="AU73" i="6"/>
  <c r="AG18" i="7"/>
  <c r="AM21" i="7"/>
  <c r="T40" i="7"/>
  <c r="S40" i="6"/>
  <c r="W37" i="6"/>
  <c r="W67" i="6" s="1"/>
  <c r="X37" i="7"/>
  <c r="W67" i="1"/>
  <c r="W69" i="1" s="1"/>
  <c r="W19" i="6"/>
  <c r="W50" i="6" s="1"/>
  <c r="X19" i="7"/>
  <c r="W38" i="7"/>
  <c r="V26" i="6"/>
  <c r="V64" i="6" s="1"/>
  <c r="W26" i="7"/>
  <c r="AB43" i="7"/>
  <c r="AA43" i="6"/>
  <c r="AA70" i="1"/>
  <c r="Z71" i="1" s="1"/>
  <c r="AE19" i="7"/>
  <c r="AH40" i="6"/>
  <c r="AH67" i="6" s="1"/>
  <c r="AH50" i="1"/>
  <c r="AH22" i="6"/>
  <c r="AH54" i="1"/>
  <c r="AM7" i="6"/>
  <c r="AN7" i="7"/>
  <c r="AN50" i="7" s="1"/>
  <c r="AR89" i="11"/>
  <c r="T126" i="4"/>
  <c r="T127" i="4"/>
  <c r="AU52" i="1"/>
  <c r="AU82" i="1" s="1"/>
  <c r="AN44" i="6"/>
  <c r="V43" i="7"/>
  <c r="U43" i="7"/>
  <c r="T43" i="6"/>
  <c r="T70" i="6" s="1"/>
  <c r="U9" i="7"/>
  <c r="T50" i="1"/>
  <c r="T9" i="6"/>
  <c r="X17" i="6"/>
  <c r="X61" i="6" s="1"/>
  <c r="Y17" i="7"/>
  <c r="Y16" i="6"/>
  <c r="Y61" i="6" s="1"/>
  <c r="Y50" i="1"/>
  <c r="AD49" i="7"/>
  <c r="AC73" i="1"/>
  <c r="AC38" i="7"/>
  <c r="AB38" i="6"/>
  <c r="AB67" i="6" s="1"/>
  <c r="AU49" i="7"/>
  <c r="AT49" i="6"/>
  <c r="AT19" i="6"/>
  <c r="AT61" i="6" s="1"/>
  <c r="AU19" i="7"/>
  <c r="AU50" i="7" s="1"/>
  <c r="AL98" i="11"/>
  <c r="AL97" i="11"/>
  <c r="AU65" i="10"/>
  <c r="AT65" i="11"/>
  <c r="AL55" i="1"/>
  <c r="AL56" i="1"/>
  <c r="AU65" i="1"/>
  <c r="AT61" i="1"/>
  <c r="Z61" i="1"/>
  <c r="Z88" i="4"/>
  <c r="AF94" i="4"/>
  <c r="AP125" i="4"/>
  <c r="AO127" i="4" s="1"/>
  <c r="AI129" i="4"/>
  <c r="T135" i="4"/>
  <c r="AN67" i="6"/>
  <c r="AV61" i="6"/>
  <c r="AH28" i="7"/>
  <c r="U22" i="7"/>
  <c r="T22" i="6"/>
  <c r="W42" i="6"/>
  <c r="W70" i="6" s="1"/>
  <c r="W71" i="6" s="1"/>
  <c r="W70" i="1"/>
  <c r="W72" i="1" s="1"/>
  <c r="X30" i="7"/>
  <c r="W30" i="6"/>
  <c r="W64" i="6" s="1"/>
  <c r="Z36" i="7"/>
  <c r="Y67" i="1"/>
  <c r="Y36" i="6"/>
  <c r="Y67" i="6" s="1"/>
  <c r="Z22" i="7"/>
  <c r="AB31" i="6"/>
  <c r="AC25" i="7"/>
  <c r="AB25" i="6"/>
  <c r="AB64" i="6" s="1"/>
  <c r="AE28" i="6"/>
  <c r="AI42" i="6"/>
  <c r="AI70" i="6" s="1"/>
  <c r="AI71" i="6" s="1"/>
  <c r="AI70" i="1"/>
  <c r="AI15" i="6"/>
  <c r="AI50" i="1"/>
  <c r="AI61" i="1"/>
  <c r="AW38" i="7"/>
  <c r="AV36" i="7"/>
  <c r="AU67" i="1"/>
  <c r="AU69" i="1" s="1"/>
  <c r="AV17" i="7"/>
  <c r="AU61" i="1"/>
  <c r="AI67" i="10"/>
  <c r="AS67" i="10"/>
  <c r="AQ67" i="10"/>
  <c r="AT67" i="10"/>
  <c r="W67" i="10"/>
  <c r="U67" i="10"/>
  <c r="AG67" i="10"/>
  <c r="AE67" i="10"/>
  <c r="AC67" i="10"/>
  <c r="AN67" i="10"/>
  <c r="Y67" i="10"/>
  <c r="AH67" i="10"/>
  <c r="Z67" i="10"/>
  <c r="T67" i="10"/>
  <c r="V67" i="10"/>
  <c r="AD67" i="10"/>
  <c r="X67" i="10"/>
  <c r="AU67" i="10"/>
  <c r="AM67" i="10"/>
  <c r="AR67" i="10"/>
  <c r="AP67" i="10"/>
  <c r="AJ67" i="10"/>
  <c r="AO67" i="10"/>
  <c r="U81" i="10"/>
  <c r="T81" i="11"/>
  <c r="U73" i="10"/>
  <c r="T73" i="11"/>
  <c r="U65" i="10"/>
  <c r="T65" i="11"/>
  <c r="U57" i="10"/>
  <c r="T57" i="11"/>
  <c r="T93" i="4"/>
  <c r="U47" i="10"/>
  <c r="T47" i="11"/>
  <c r="T131" i="4"/>
  <c r="U38" i="10"/>
  <c r="T38" i="11"/>
  <c r="T130" i="11" s="1"/>
  <c r="U29" i="10"/>
  <c r="T29" i="11"/>
  <c r="U20" i="10"/>
  <c r="T20" i="11"/>
  <c r="U12" i="10"/>
  <c r="T12" i="11"/>
  <c r="T122" i="4"/>
  <c r="T124" i="4" s="1"/>
  <c r="T87" i="4"/>
  <c r="T89" i="4" s="1"/>
  <c r="AL77" i="10"/>
  <c r="AK77" i="11"/>
  <c r="AL69" i="10"/>
  <c r="AK102" i="4"/>
  <c r="AK69" i="11"/>
  <c r="AK102" i="11" s="1"/>
  <c r="AL61" i="10"/>
  <c r="AK61" i="11"/>
  <c r="AL52" i="10"/>
  <c r="AK52" i="11"/>
  <c r="AK136" i="11" s="1"/>
  <c r="AK134" i="4"/>
  <c r="AL42" i="10"/>
  <c r="AK42" i="11"/>
  <c r="AK128" i="4"/>
  <c r="AL33" i="10"/>
  <c r="AK33" i="11"/>
  <c r="AL24" i="10"/>
  <c r="AK24" i="11"/>
  <c r="AL16" i="10"/>
  <c r="AK16" i="11"/>
  <c r="AK124" i="11" s="1"/>
  <c r="AK122" i="4"/>
  <c r="AK83" i="4"/>
  <c r="AL7" i="10"/>
  <c r="AK7" i="11"/>
  <c r="AK87" i="4"/>
  <c r="AT80" i="11"/>
  <c r="AU80" i="10"/>
  <c r="AU72" i="10"/>
  <c r="AT72" i="11"/>
  <c r="AT102" i="4"/>
  <c r="AU64" i="10"/>
  <c r="AT64" i="11"/>
  <c r="AT102" i="11" s="1"/>
  <c r="AU56" i="10"/>
  <c r="AT56" i="11"/>
  <c r="AT93" i="4"/>
  <c r="AU46" i="10"/>
  <c r="AT46" i="11"/>
  <c r="AT10" i="11"/>
  <c r="AU10" i="10"/>
  <c r="AT90" i="4"/>
  <c r="AT87" i="4"/>
  <c r="T54" i="1"/>
  <c r="AE54" i="1"/>
  <c r="Z54" i="1"/>
  <c r="Z59" i="1"/>
  <c r="AI74" i="1"/>
  <c r="V58" i="1"/>
  <c r="AF61" i="1"/>
  <c r="AF63" i="1" s="1"/>
  <c r="Y61" i="1"/>
  <c r="AR69" i="1"/>
  <c r="Z95" i="4"/>
  <c r="S50" i="1"/>
  <c r="AR89" i="4"/>
  <c r="AR88" i="4"/>
  <c r="Z92" i="4"/>
  <c r="AI91" i="4"/>
  <c r="AI94" i="4"/>
  <c r="AI95" i="4"/>
  <c r="AK93" i="4"/>
  <c r="Z121" i="4"/>
  <c r="AR124" i="4"/>
  <c r="AF130" i="4"/>
  <c r="T136" i="4"/>
  <c r="AF120" i="4"/>
  <c r="AF121" i="4"/>
  <c r="AP122" i="4"/>
  <c r="AO123" i="4" s="1"/>
  <c r="Z129" i="4"/>
  <c r="AU132" i="4"/>
  <c r="AH54" i="6"/>
  <c r="W72" i="6"/>
  <c r="AL74" i="6"/>
  <c r="AL75" i="6"/>
  <c r="W40" i="7"/>
  <c r="U35" i="7"/>
  <c r="T31" i="7"/>
  <c r="S31" i="6"/>
  <c r="S64" i="6" s="1"/>
  <c r="Y39" i="7"/>
  <c r="Y21" i="7"/>
  <c r="Y50" i="7" s="1"/>
  <c r="X48" i="7"/>
  <c r="W48" i="6"/>
  <c r="W73" i="6" s="1"/>
  <c r="W73" i="1"/>
  <c r="W74" i="1" s="1"/>
  <c r="X29" i="7"/>
  <c r="X50" i="7" s="1"/>
  <c r="W64" i="1"/>
  <c r="Z39" i="6"/>
  <c r="Z67" i="6" s="1"/>
  <c r="Y49" i="6"/>
  <c r="Y73" i="6" s="1"/>
  <c r="AD8" i="7"/>
  <c r="AC8" i="6"/>
  <c r="AC58" i="6" s="1"/>
  <c r="AC58" i="1"/>
  <c r="AG22" i="7"/>
  <c r="AE44" i="6"/>
  <c r="AF44" i="7"/>
  <c r="AF32" i="7"/>
  <c r="AI27" i="6"/>
  <c r="AI64" i="6" s="1"/>
  <c r="AI66" i="6" s="1"/>
  <c r="AJ27" i="7"/>
  <c r="AI64" i="1"/>
  <c r="AT31" i="7"/>
  <c r="AS31" i="6"/>
  <c r="AS25" i="6"/>
  <c r="AT25" i="7"/>
  <c r="AR106" i="11"/>
  <c r="AR107" i="11"/>
  <c r="AS93" i="11"/>
  <c r="AS108" i="11" s="1"/>
  <c r="AS124" i="11"/>
  <c r="AS90" i="11"/>
  <c r="AS87" i="11"/>
  <c r="AT37" i="11"/>
  <c r="AT83" i="11" s="1"/>
  <c r="AI123" i="4"/>
  <c r="AI124" i="4"/>
  <c r="AO132" i="4"/>
  <c r="AO133" i="4"/>
  <c r="AF68" i="6"/>
  <c r="AC94" i="4"/>
  <c r="AC95" i="4"/>
  <c r="AN108" i="4"/>
  <c r="AQ67" i="6"/>
  <c r="V7" i="7"/>
  <c r="U50" i="1"/>
  <c r="U54" i="1"/>
  <c r="Y35" i="7"/>
  <c r="X35" i="6"/>
  <c r="X67" i="6" s="1"/>
  <c r="W13" i="7"/>
  <c r="AD43" i="7"/>
  <c r="AC70" i="1"/>
  <c r="AC71" i="1" s="1"/>
  <c r="AK18" i="7"/>
  <c r="AJ18" i="6"/>
  <c r="AV18" i="7"/>
  <c r="AQ9" i="10"/>
  <c r="AU73" i="10"/>
  <c r="AT73" i="11"/>
  <c r="AU47" i="10"/>
  <c r="AT47" i="11"/>
  <c r="AT12" i="11"/>
  <c r="AU12" i="10"/>
  <c r="AU83" i="10" s="1"/>
  <c r="AT122" i="4"/>
  <c r="T68" i="1"/>
  <c r="AQ64" i="1"/>
  <c r="AR107" i="4"/>
  <c r="AL92" i="4"/>
  <c r="AL91" i="4"/>
  <c r="X73" i="6"/>
  <c r="Z70" i="6"/>
  <c r="AT28" i="11"/>
  <c r="AU28" i="10"/>
  <c r="AT125" i="4"/>
  <c r="S54" i="1"/>
  <c r="AP54" i="1"/>
  <c r="AL59" i="1"/>
  <c r="AS61" i="1"/>
  <c r="AR62" i="1" s="1"/>
  <c r="AL61" i="1"/>
  <c r="AB64" i="1"/>
  <c r="X50" i="1"/>
  <c r="AL50" i="1"/>
  <c r="AO88" i="4"/>
  <c r="AP90" i="4"/>
  <c r="AO91" i="4" s="1"/>
  <c r="AL106" i="4"/>
  <c r="AU122" i="4"/>
  <c r="AC126" i="4"/>
  <c r="AC127" i="4"/>
  <c r="AI127" i="4"/>
  <c r="AO126" i="4"/>
  <c r="T129" i="4"/>
  <c r="W132" i="4"/>
  <c r="Z135" i="4"/>
  <c r="AV54" i="6"/>
  <c r="AI72" i="6"/>
  <c r="AG58" i="6"/>
  <c r="T17" i="6"/>
  <c r="T61" i="6" s="1"/>
  <c r="V13" i="6"/>
  <c r="AA61" i="6"/>
  <c r="Y22" i="6"/>
  <c r="AD67" i="6"/>
  <c r="AG28" i="6"/>
  <c r="AG64" i="6" s="1"/>
  <c r="AE42" i="6"/>
  <c r="AE70" i="6" s="1"/>
  <c r="AL58" i="6"/>
  <c r="AP9" i="6"/>
  <c r="AP54" i="6" s="1"/>
  <c r="U13" i="7"/>
  <c r="T48" i="6"/>
  <c r="T73" i="6" s="1"/>
  <c r="T74" i="6" s="1"/>
  <c r="U48" i="7"/>
  <c r="T73" i="1"/>
  <c r="U34" i="7"/>
  <c r="T34" i="6"/>
  <c r="S70" i="1"/>
  <c r="T43" i="7"/>
  <c r="T14" i="7"/>
  <c r="T50" i="7" s="1"/>
  <c r="S14" i="6"/>
  <c r="S61" i="6" s="1"/>
  <c r="AB39" i="7"/>
  <c r="AA39" i="6"/>
  <c r="AA8" i="6"/>
  <c r="AB8" i="7"/>
  <c r="Y73" i="1"/>
  <c r="AE44" i="7"/>
  <c r="AD44" i="6"/>
  <c r="AD70" i="6" s="1"/>
  <c r="AE17" i="7"/>
  <c r="AD17" i="6"/>
  <c r="AD61" i="6" s="1"/>
  <c r="AE11" i="7"/>
  <c r="AD50" i="1"/>
  <c r="AD54" i="1"/>
  <c r="AC56" i="1" s="1"/>
  <c r="AD34" i="7"/>
  <c r="AC67" i="1"/>
  <c r="AC68" i="1" s="1"/>
  <c r="AH26" i="7"/>
  <c r="AH19" i="7"/>
  <c r="AF43" i="6"/>
  <c r="AG43" i="7"/>
  <c r="AF11" i="7"/>
  <c r="AF50" i="7" s="1"/>
  <c r="AE11" i="6"/>
  <c r="AE61" i="6" s="1"/>
  <c r="AJ16" i="6"/>
  <c r="AJ50" i="1"/>
  <c r="AL26" i="7"/>
  <c r="AL50" i="7" s="1"/>
  <c r="AK50" i="1"/>
  <c r="AP12" i="6"/>
  <c r="AP61" i="6" s="1"/>
  <c r="AQ12" i="7"/>
  <c r="AO67" i="1"/>
  <c r="AO69" i="1" s="1"/>
  <c r="AO28" i="6"/>
  <c r="AO21" i="6"/>
  <c r="AO61" i="6" s="1"/>
  <c r="AN32" i="6"/>
  <c r="AO26" i="7"/>
  <c r="AO50" i="7" s="1"/>
  <c r="AN50" i="1"/>
  <c r="AN26" i="6"/>
  <c r="AN50" i="6" s="1"/>
  <c r="AR126" i="4"/>
  <c r="AR127" i="4"/>
  <c r="Z50" i="6"/>
  <c r="V54" i="1"/>
  <c r="AO107" i="4"/>
  <c r="AF132" i="4"/>
  <c r="AF133" i="4"/>
  <c r="AU67" i="6"/>
  <c r="AT73" i="6"/>
  <c r="V25" i="7"/>
  <c r="U37" i="7"/>
  <c r="T37" i="6"/>
  <c r="AE46" i="7"/>
  <c r="AE26" i="7"/>
  <c r="AD26" i="6"/>
  <c r="AD50" i="6" s="1"/>
  <c r="AF13" i="7"/>
  <c r="AE13" i="6"/>
  <c r="AU81" i="10"/>
  <c r="AT81" i="11"/>
  <c r="AU57" i="10"/>
  <c r="AT57" i="11"/>
  <c r="AT38" i="11"/>
  <c r="AU38" i="10"/>
  <c r="AT20" i="11"/>
  <c r="AU20" i="10"/>
  <c r="AD64" i="1"/>
  <c r="AE50" i="1"/>
  <c r="U108" i="4"/>
  <c r="AU106" i="4"/>
  <c r="AU107" i="4"/>
  <c r="W129" i="4"/>
  <c r="W130" i="4"/>
  <c r="AR75" i="6"/>
  <c r="Z16" i="7"/>
  <c r="Z50" i="7" s="1"/>
  <c r="AT19" i="11"/>
  <c r="AU19" i="10"/>
  <c r="AU54" i="1"/>
  <c r="Y54" i="1"/>
  <c r="AT54" i="1"/>
  <c r="AO54" i="1"/>
  <c r="AO55" i="1" s="1"/>
  <c r="AJ54" i="1"/>
  <c r="X61" i="1"/>
  <c r="W62" i="1" s="1"/>
  <c r="X67" i="1"/>
  <c r="AN70" i="1"/>
  <c r="V50" i="1"/>
  <c r="AP50" i="1"/>
  <c r="AF89" i="4"/>
  <c r="AP87" i="4"/>
  <c r="AO89" i="4" s="1"/>
  <c r="AO92" i="4"/>
  <c r="T106" i="4"/>
  <c r="Z107" i="4"/>
  <c r="AP93" i="4"/>
  <c r="AP108" i="4" s="1"/>
  <c r="AC136" i="4"/>
  <c r="AU120" i="4"/>
  <c r="AO124" i="4"/>
  <c r="AF126" i="4"/>
  <c r="AR135" i="4"/>
  <c r="U43" i="6"/>
  <c r="U70" i="6" s="1"/>
  <c r="U67" i="6"/>
  <c r="U25" i="6"/>
  <c r="U64" i="6" s="1"/>
  <c r="U7" i="6"/>
  <c r="T64" i="6"/>
  <c r="S67" i="6"/>
  <c r="V20" i="6"/>
  <c r="V73" i="6"/>
  <c r="AA67" i="6"/>
  <c r="AK64" i="6"/>
  <c r="AK58" i="6"/>
  <c r="AP50" i="6"/>
  <c r="AP58" i="6"/>
  <c r="AN61" i="6"/>
  <c r="AO74" i="6"/>
  <c r="AO75" i="6"/>
  <c r="AQ32" i="6"/>
  <c r="AJ42" i="7"/>
  <c r="AM50" i="7"/>
  <c r="AO40" i="7"/>
  <c r="AS40" i="7"/>
  <c r="AG40" i="7"/>
  <c r="U40" i="7"/>
  <c r="AW40" i="7"/>
  <c r="AR40" i="7"/>
  <c r="AF40" i="7"/>
  <c r="Y40" i="7"/>
  <c r="AJ40" i="7"/>
  <c r="X40" i="7"/>
  <c r="AU40" i="7"/>
  <c r="AQ40" i="7"/>
  <c r="AL40" i="7"/>
  <c r="AE40" i="7"/>
  <c r="AH40" i="7"/>
  <c r="V40" i="7"/>
  <c r="AV40" i="7"/>
  <c r="AM40" i="7"/>
  <c r="V34" i="7"/>
  <c r="V16" i="7"/>
  <c r="U14" i="7"/>
  <c r="T14" i="6"/>
  <c r="X15" i="7"/>
  <c r="W50" i="1"/>
  <c r="W61" i="1"/>
  <c r="V9" i="6"/>
  <c r="AA26" i="6"/>
  <c r="AA64" i="6" s="1"/>
  <c r="AB26" i="7"/>
  <c r="AB19" i="7"/>
  <c r="AB7" i="7"/>
  <c r="AA7" i="6"/>
  <c r="AC9" i="7"/>
  <c r="AB9" i="6"/>
  <c r="AB54" i="6" s="1"/>
  <c r="AF73" i="1"/>
  <c r="AG49" i="7"/>
  <c r="AF42" i="6"/>
  <c r="AF70" i="6" s="1"/>
  <c r="AG42" i="7"/>
  <c r="AF49" i="7"/>
  <c r="AE73" i="1"/>
  <c r="AK37" i="6"/>
  <c r="AL37" i="7"/>
  <c r="AU21" i="6"/>
  <c r="AU54" i="6" s="1"/>
  <c r="AV21" i="7"/>
  <c r="AV9" i="7"/>
  <c r="AV50" i="7" s="1"/>
  <c r="AU50" i="1"/>
  <c r="AU53" i="1" s="1"/>
  <c r="AU58" i="1"/>
  <c r="AT46" i="6"/>
  <c r="AT70" i="6" s="1"/>
  <c r="AU46" i="7"/>
  <c r="AT39" i="6"/>
  <c r="AT50" i="6" s="1"/>
  <c r="Z136" i="4"/>
  <c r="Z58" i="6"/>
  <c r="T12" i="7"/>
  <c r="AH46" i="7"/>
  <c r="V48" i="7"/>
  <c r="V29" i="7"/>
  <c r="V12" i="7"/>
  <c r="AA44" i="6"/>
  <c r="AA70" i="6" s="1"/>
  <c r="AB37" i="7"/>
  <c r="AB25" i="7"/>
  <c r="Z40" i="7"/>
  <c r="AE37" i="7"/>
  <c r="AB14" i="6"/>
  <c r="AC7" i="7"/>
  <c r="AF21" i="7"/>
  <c r="AE21" i="6"/>
  <c r="AJ48" i="7"/>
  <c r="AI48" i="6"/>
  <c r="AI73" i="6" s="1"/>
  <c r="AI75" i="6" s="1"/>
  <c r="AJ35" i="7"/>
  <c r="AJ29" i="7"/>
  <c r="AI29" i="6"/>
  <c r="AI9" i="6"/>
  <c r="AM35" i="6"/>
  <c r="AM67" i="6" s="1"/>
  <c r="AM17" i="6"/>
  <c r="AM61" i="6" s="1"/>
  <c r="AM27" i="7"/>
  <c r="AL27" i="6"/>
  <c r="AL64" i="6" s="1"/>
  <c r="AQ45" i="7"/>
  <c r="AO8" i="6"/>
  <c r="AP8" i="7"/>
  <c r="AP50" i="7" s="1"/>
  <c r="AR15" i="7"/>
  <c r="AR50" i="7" s="1"/>
  <c r="AQ8" i="6"/>
  <c r="AV45" i="6"/>
  <c r="AV70" i="6" s="1"/>
  <c r="AW45" i="7"/>
  <c r="AN93" i="11"/>
  <c r="Z73" i="6"/>
  <c r="AV67" i="6"/>
  <c r="U32" i="7"/>
  <c r="X12" i="7"/>
  <c r="W12" i="7"/>
  <c r="AD39" i="7"/>
  <c r="AH35" i="7"/>
  <c r="AF17" i="6"/>
  <c r="AF61" i="6" s="1"/>
  <c r="AK36" i="7"/>
  <c r="AJ36" i="6"/>
  <c r="AJ67" i="6" s="1"/>
  <c r="AJ39" i="7"/>
  <c r="AJ26" i="7"/>
  <c r="AJ50" i="7" s="1"/>
  <c r="AK45" i="6"/>
  <c r="AK70" i="6" s="1"/>
  <c r="AL45" i="7"/>
  <c r="U96" i="11"/>
  <c r="U93" i="11"/>
  <c r="U83" i="11"/>
  <c r="U87" i="11"/>
  <c r="T89" i="11" s="1"/>
  <c r="U90" i="11"/>
  <c r="AI93" i="11"/>
  <c r="AI87" i="11"/>
  <c r="AI90" i="11"/>
  <c r="AR132" i="11"/>
  <c r="AU130" i="11"/>
  <c r="AD64" i="6"/>
  <c r="AF67" i="6"/>
  <c r="AF69" i="6" s="1"/>
  <c r="V38" i="7"/>
  <c r="V20" i="7"/>
  <c r="X17" i="7"/>
  <c r="W30" i="7"/>
  <c r="AB16" i="7"/>
  <c r="AA29" i="7"/>
  <c r="AE28" i="7"/>
  <c r="AD17" i="7"/>
  <c r="AC17" i="6"/>
  <c r="AC61" i="6" s="1"/>
  <c r="AC43" i="7"/>
  <c r="AG11" i="7"/>
  <c r="AG50" i="7" s="1"/>
  <c r="AE8" i="6"/>
  <c r="AE58" i="6" s="1"/>
  <c r="AK40" i="7"/>
  <c r="AJ40" i="6"/>
  <c r="AK14" i="7"/>
  <c r="AK50" i="7" s="1"/>
  <c r="AJ14" i="6"/>
  <c r="AJ50" i="6" s="1"/>
  <c r="AM44" i="6"/>
  <c r="AM70" i="6" s="1"/>
  <c r="AM26" i="6"/>
  <c r="AM64" i="6" s="1"/>
  <c r="AT40" i="7"/>
  <c r="AS40" i="6"/>
  <c r="AS34" i="6"/>
  <c r="AS31" i="7"/>
  <c r="AR30" i="7"/>
  <c r="AQ30" i="6"/>
  <c r="X124" i="11"/>
  <c r="X90" i="11"/>
  <c r="W93" i="11"/>
  <c r="W124" i="11"/>
  <c r="W83" i="11"/>
  <c r="W99" i="11" s="1"/>
  <c r="W87" i="11"/>
  <c r="W90" i="11"/>
  <c r="W121" i="11"/>
  <c r="W138" i="11"/>
  <c r="AC137" i="11"/>
  <c r="AC138" i="11"/>
  <c r="AF103" i="11"/>
  <c r="AF104" i="11"/>
  <c r="AE124" i="11"/>
  <c r="AD87" i="10"/>
  <c r="AD73" i="6"/>
  <c r="AC74" i="6" s="1"/>
  <c r="AI74" i="6"/>
  <c r="AP70" i="6"/>
  <c r="AR61" i="6"/>
  <c r="U19" i="7"/>
  <c r="U7" i="7"/>
  <c r="U50" i="7" s="1"/>
  <c r="T7" i="6"/>
  <c r="Y49" i="7"/>
  <c r="Y30" i="7"/>
  <c r="Y13" i="7"/>
  <c r="W48" i="7"/>
  <c r="W29" i="7"/>
  <c r="AB34" i="7"/>
  <c r="AE8" i="7"/>
  <c r="AE50" i="7" s="1"/>
  <c r="AD16" i="7"/>
  <c r="AL39" i="6"/>
  <c r="AL67" i="6" s="1"/>
  <c r="AL23" i="6"/>
  <c r="AL54" i="6" s="1"/>
  <c r="AM23" i="7"/>
  <c r="AL31" i="7"/>
  <c r="AK15" i="6"/>
  <c r="AK50" i="6" s="1"/>
  <c r="AT14" i="7"/>
  <c r="AS14" i="6"/>
  <c r="AT7" i="7"/>
  <c r="AS7" i="6"/>
  <c r="AR49" i="7"/>
  <c r="AA96" i="11"/>
  <c r="AA93" i="11"/>
  <c r="AA108" i="11" s="1"/>
  <c r="AA121" i="11"/>
  <c r="AA83" i="11"/>
  <c r="AA99" i="11" s="1"/>
  <c r="Z93" i="11"/>
  <c r="Z108" i="11" s="1"/>
  <c r="Y124" i="11"/>
  <c r="AQ7" i="7"/>
  <c r="T127" i="11"/>
  <c r="AB102" i="11"/>
  <c r="AS83" i="11"/>
  <c r="AS99" i="11" s="1"/>
  <c r="AF106" i="11"/>
  <c r="AF107" i="11"/>
  <c r="AR128" i="11"/>
  <c r="AR129" i="11"/>
  <c r="U130" i="11"/>
  <c r="AK130" i="11"/>
  <c r="AO121" i="11"/>
  <c r="AO87" i="11"/>
  <c r="AB87" i="10"/>
  <c r="AW20" i="7"/>
  <c r="AW50" i="7" s="1"/>
  <c r="AL106" i="11"/>
  <c r="AL107" i="11"/>
  <c r="W83" i="10"/>
  <c r="W102" i="11"/>
  <c r="W106" i="11"/>
  <c r="W107" i="11"/>
  <c r="V124" i="11"/>
  <c r="V87" i="11"/>
  <c r="Y127" i="11"/>
  <c r="AF87" i="11"/>
  <c r="AM130" i="11"/>
  <c r="AM127" i="11"/>
  <c r="AM124" i="11"/>
  <c r="AO136" i="11"/>
  <c r="AC76" i="10"/>
  <c r="AB76" i="11"/>
  <c r="AC68" i="10"/>
  <c r="AB68" i="11"/>
  <c r="AB105" i="11" s="1"/>
  <c r="AC60" i="10"/>
  <c r="AB60" i="11"/>
  <c r="AC50" i="10"/>
  <c r="AB50" i="11"/>
  <c r="AB32" i="11"/>
  <c r="AB127" i="11" s="1"/>
  <c r="AC32" i="10"/>
  <c r="AC23" i="10"/>
  <c r="AB23" i="11"/>
  <c r="AC15" i="10"/>
  <c r="AC83" i="10" s="1"/>
  <c r="AB15" i="11"/>
  <c r="AB87" i="11" s="1"/>
  <c r="AJ108" i="11"/>
  <c r="T138" i="11"/>
  <c r="T137" i="11"/>
  <c r="Z137" i="11"/>
  <c r="AC99" i="11"/>
  <c r="AC124" i="11"/>
  <c r="AB133" i="11"/>
  <c r="AB130" i="11"/>
  <c r="AB121" i="11"/>
  <c r="AJ124" i="11"/>
  <c r="AL93" i="11"/>
  <c r="AL108" i="11" s="1"/>
  <c r="AO130" i="11"/>
  <c r="AV102" i="11"/>
  <c r="AU133" i="11"/>
  <c r="AU124" i="11"/>
  <c r="X87" i="10"/>
  <c r="AG87" i="10"/>
  <c r="AR91" i="11"/>
  <c r="AR92" i="11"/>
  <c r="T133" i="11"/>
  <c r="S133" i="11"/>
  <c r="S130" i="11"/>
  <c r="S127" i="11"/>
  <c r="S90" i="11"/>
  <c r="Y102" i="11"/>
  <c r="Y93" i="11"/>
  <c r="Y96" i="11"/>
  <c r="Y90" i="11"/>
  <c r="Y87" i="11"/>
  <c r="AD93" i="11"/>
  <c r="AD87" i="11"/>
  <c r="AC93" i="11"/>
  <c r="AC108" i="11" s="1"/>
  <c r="AC133" i="11"/>
  <c r="AC130" i="11"/>
  <c r="AC127" i="11"/>
  <c r="AC87" i="11"/>
  <c r="AG127" i="11"/>
  <c r="AF124" i="11"/>
  <c r="AM90" i="11"/>
  <c r="AM87" i="11"/>
  <c r="AR104" i="11"/>
  <c r="AM108" i="11"/>
  <c r="Z138" i="11"/>
  <c r="X96" i="11"/>
  <c r="W98" i="11" s="1"/>
  <c r="V99" i="11"/>
  <c r="W137" i="11"/>
  <c r="AB93" i="11"/>
  <c r="AB96" i="11"/>
  <c r="AG93" i="11"/>
  <c r="AG108" i="11" s="1"/>
  <c r="AG133" i="11"/>
  <c r="AF130" i="11"/>
  <c r="AF127" i="11"/>
  <c r="AF90" i="11"/>
  <c r="AF138" i="11"/>
  <c r="AT127" i="11"/>
  <c r="T87" i="10"/>
  <c r="AI106" i="11"/>
  <c r="AI107" i="11"/>
  <c r="T83" i="11"/>
  <c r="AA124" i="11"/>
  <c r="Y121" i="11"/>
  <c r="Y83" i="11"/>
  <c r="AE130" i="11"/>
  <c r="AI96" i="11"/>
  <c r="AI83" i="11"/>
  <c r="AI121" i="11"/>
  <c r="AR87" i="11"/>
  <c r="AR88" i="11" s="1"/>
  <c r="AO71" i="10"/>
  <c r="AJ71" i="10"/>
  <c r="AL71" i="10"/>
  <c r="AH71" i="10"/>
  <c r="Z71" i="10"/>
  <c r="T71" i="10"/>
  <c r="V71" i="10"/>
  <c r="AR71" i="10"/>
  <c r="X71" i="10"/>
  <c r="AN71" i="10"/>
  <c r="Y71" i="10"/>
  <c r="AM71" i="10"/>
  <c r="AK71" i="10"/>
  <c r="AU71" i="10"/>
  <c r="AC71" i="10"/>
  <c r="AF63" i="10"/>
  <c r="AF90" i="10" s="1"/>
  <c r="AE83" i="4"/>
  <c r="AU107" i="11"/>
  <c r="X130" i="11"/>
  <c r="Y133" i="11"/>
  <c r="Y130" i="11"/>
  <c r="AD133" i="11"/>
  <c r="AD127" i="11"/>
  <c r="AB124" i="11"/>
  <c r="AJ130" i="11"/>
  <c r="AI124" i="11"/>
  <c r="AI81" i="10"/>
  <c r="AH81" i="11"/>
  <c r="AI73" i="10"/>
  <c r="AH73" i="11"/>
  <c r="AH65" i="11"/>
  <c r="AI65" i="10"/>
  <c r="AH57" i="11"/>
  <c r="AI57" i="10"/>
  <c r="AI47" i="10"/>
  <c r="AH47" i="11"/>
  <c r="AI38" i="10"/>
  <c r="AH38" i="11"/>
  <c r="AI12" i="10"/>
  <c r="AH12" i="11"/>
  <c r="AR108" i="11"/>
  <c r="U127" i="11"/>
  <c r="U124" i="11"/>
  <c r="S96" i="11"/>
  <c r="S83" i="11"/>
  <c r="S121" i="11"/>
  <c r="V133" i="11"/>
  <c r="V127" i="11"/>
  <c r="V90" i="11"/>
  <c r="Z121" i="11"/>
  <c r="AD102" i="11"/>
  <c r="AD83" i="11"/>
  <c r="AD99" i="11" s="1"/>
  <c r="AD121" i="11"/>
  <c r="AD90" i="11"/>
  <c r="AJ87" i="11"/>
  <c r="AK127" i="11"/>
  <c r="AS136" i="11"/>
  <c r="AR137" i="11" s="1"/>
  <c r="AT121" i="11"/>
  <c r="AT90" i="11"/>
  <c r="AO63" i="10"/>
  <c r="AK63" i="10"/>
  <c r="AW63" i="10"/>
  <c r="AM63" i="10"/>
  <c r="AJ63" i="10"/>
  <c r="AH63" i="10"/>
  <c r="Z63" i="10"/>
  <c r="T63" i="10"/>
  <c r="T83" i="10" s="1"/>
  <c r="V63" i="10"/>
  <c r="V83" i="10" s="1"/>
  <c r="X63" i="10"/>
  <c r="AU63" i="10"/>
  <c r="AC63" i="10"/>
  <c r="AA63" i="10"/>
  <c r="U63" i="10"/>
  <c r="AN63" i="10"/>
  <c r="AD63" i="10"/>
  <c r="AD83" i="10" s="1"/>
  <c r="AV57" i="10"/>
  <c r="AH57" i="10"/>
  <c r="AL57" i="10"/>
  <c r="AJ57" i="10"/>
  <c r="AJ90" i="10" s="1"/>
  <c r="AS57" i="10"/>
  <c r="AT57" i="10"/>
  <c r="AD57" i="10"/>
  <c r="AD90" i="10" s="1"/>
  <c r="AB57" i="10"/>
  <c r="AB83" i="10" s="1"/>
  <c r="W57" i="10"/>
  <c r="X57" i="10"/>
  <c r="AF57" i="10"/>
  <c r="Z57" i="10"/>
  <c r="Z83" i="10" s="1"/>
  <c r="Y81" i="10"/>
  <c r="X81" i="11"/>
  <c r="Y73" i="10"/>
  <c r="Y90" i="10" s="1"/>
  <c r="X73" i="11"/>
  <c r="Y65" i="10"/>
  <c r="X65" i="11"/>
  <c r="Y57" i="10"/>
  <c r="X96" i="4"/>
  <c r="X108" i="4" s="1"/>
  <c r="X57" i="11"/>
  <c r="X83" i="11" s="1"/>
  <c r="X99" i="11" s="1"/>
  <c r="X83" i="4"/>
  <c r="Y12" i="10"/>
  <c r="Y83" i="10" s="1"/>
  <c r="AA76" i="10"/>
  <c r="Z76" i="11"/>
  <c r="AA68" i="10"/>
  <c r="Z68" i="11"/>
  <c r="Z105" i="11" s="1"/>
  <c r="AA60" i="10"/>
  <c r="Z60" i="11"/>
  <c r="AA50" i="10"/>
  <c r="Z50" i="11"/>
  <c r="Z133" i="11" s="1"/>
  <c r="AA41" i="10"/>
  <c r="Z41" i="11"/>
  <c r="AA32" i="10"/>
  <c r="Z32" i="11"/>
  <c r="AA15" i="10"/>
  <c r="AA87" i="10" s="1"/>
  <c r="Z15" i="11"/>
  <c r="AP79" i="10"/>
  <c r="AO79" i="11"/>
  <c r="AO102" i="4"/>
  <c r="AP71" i="10"/>
  <c r="AO71" i="11"/>
  <c r="AO102" i="11" s="1"/>
  <c r="AO103" i="11" s="1"/>
  <c r="AP63" i="10"/>
  <c r="AO63" i="11"/>
  <c r="AO96" i="4"/>
  <c r="AP55" i="10"/>
  <c r="AO55" i="11"/>
  <c r="AP27" i="10"/>
  <c r="AO27" i="11"/>
  <c r="AO127" i="11" s="1"/>
  <c r="AO83" i="4"/>
  <c r="S124" i="11"/>
  <c r="W130" i="11"/>
  <c r="W131" i="11" s="1"/>
  <c r="W127" i="11"/>
  <c r="AF93" i="11"/>
  <c r="AF108" i="11" s="1"/>
  <c r="AF137" i="11"/>
  <c r="AL83" i="11"/>
  <c r="AL99" i="11" s="1"/>
  <c r="AL121" i="11"/>
  <c r="AL90" i="11"/>
  <c r="AR135" i="11"/>
  <c r="AR134" i="11"/>
  <c r="AQ124" i="11"/>
  <c r="AR87" i="10"/>
  <c r="AB67" i="10"/>
  <c r="AA67" i="10"/>
  <c r="AA40" i="10"/>
  <c r="Z40" i="11"/>
  <c r="Z130" i="11" s="1"/>
  <c r="AA31" i="10"/>
  <c r="Z31" i="11"/>
  <c r="Z127" i="11" s="1"/>
  <c r="AA22" i="10"/>
  <c r="Z22" i="11"/>
  <c r="AA14" i="10"/>
  <c r="AA83" i="10" s="1"/>
  <c r="Z14" i="11"/>
  <c r="Z83" i="11" s="1"/>
  <c r="Z99" i="11" s="1"/>
  <c r="AE82" i="11"/>
  <c r="AF82" i="10"/>
  <c r="AF74" i="10"/>
  <c r="AE74" i="11"/>
  <c r="AE83" i="11" s="1"/>
  <c r="AF66" i="10"/>
  <c r="AE66" i="11"/>
  <c r="AF58" i="10"/>
  <c r="AE58" i="11"/>
  <c r="AF30" i="10"/>
  <c r="AE30" i="11"/>
  <c r="AE127" i="11" s="1"/>
  <c r="AI79" i="10"/>
  <c r="AH79" i="11"/>
  <c r="AI71" i="10"/>
  <c r="AH71" i="11"/>
  <c r="AH102" i="11" s="1"/>
  <c r="AH96" i="4"/>
  <c r="AH55" i="11"/>
  <c r="AI55" i="10"/>
  <c r="AI45" i="10"/>
  <c r="AH45" i="11"/>
  <c r="AH36" i="11"/>
  <c r="AH130" i="11" s="1"/>
  <c r="AI36" i="10"/>
  <c r="AH27" i="11"/>
  <c r="AH127" i="11" s="1"/>
  <c r="AI27" i="10"/>
  <c r="AH18" i="11"/>
  <c r="AI18" i="10"/>
  <c r="AI9" i="10"/>
  <c r="AH9" i="11"/>
  <c r="AQ80" i="10"/>
  <c r="AP80" i="11"/>
  <c r="AP102" i="4"/>
  <c r="AQ64" i="10"/>
  <c r="AP64" i="11"/>
  <c r="AP102" i="11" s="1"/>
  <c r="AO104" i="11" s="1"/>
  <c r="AQ56" i="10"/>
  <c r="AP56" i="11"/>
  <c r="AQ46" i="10"/>
  <c r="AP46" i="11"/>
  <c r="AP37" i="11"/>
  <c r="AQ37" i="10"/>
  <c r="AP28" i="11"/>
  <c r="AQ28" i="10"/>
  <c r="AQ19" i="10"/>
  <c r="AP19" i="11"/>
  <c r="AQ10" i="10"/>
  <c r="AP10" i="11"/>
  <c r="T87" i="11"/>
  <c r="V121" i="11"/>
  <c r="AO137" i="11"/>
  <c r="T58" i="10"/>
  <c r="W58" i="10"/>
  <c r="AH90" i="10"/>
  <c r="X69" i="10"/>
  <c r="W102" i="4"/>
  <c r="W108" i="4" s="1"/>
  <c r="W83" i="4"/>
  <c r="W99" i="4" s="1"/>
  <c r="AC83" i="4"/>
  <c r="AH42" i="10"/>
  <c r="AG42" i="11"/>
  <c r="AG130" i="11" s="1"/>
  <c r="AH33" i="10"/>
  <c r="AG33" i="11"/>
  <c r="AH24" i="10"/>
  <c r="AG24" i="11"/>
  <c r="AH16" i="10"/>
  <c r="AG16" i="11"/>
  <c r="AG124" i="11" s="1"/>
  <c r="AG83" i="4"/>
  <c r="AG99" i="4" s="1"/>
  <c r="AH7" i="10"/>
  <c r="AG7" i="11"/>
  <c r="AF67" i="10"/>
  <c r="AK67" i="10"/>
  <c r="AW50" i="10"/>
  <c r="AV50" i="11"/>
  <c r="AV133" i="11" s="1"/>
  <c r="AW41" i="10"/>
  <c r="AV41" i="11"/>
  <c r="AV130" i="11" s="1"/>
  <c r="AW32" i="10"/>
  <c r="AV32" i="11"/>
  <c r="AW23" i="10"/>
  <c r="AV23" i="11"/>
  <c r="AW15" i="10"/>
  <c r="AW83" i="10" s="1"/>
  <c r="AV15" i="11"/>
  <c r="AR83" i="11"/>
  <c r="AR99" i="11" s="1"/>
  <c r="T90" i="10"/>
  <c r="AE87" i="10"/>
  <c r="AN87" i="10"/>
  <c r="U71" i="10"/>
  <c r="T96" i="4"/>
  <c r="V102" i="4"/>
  <c r="AA102" i="4"/>
  <c r="AA108" i="4" s="1"/>
  <c r="AG57" i="10"/>
  <c r="AR82" i="10"/>
  <c r="AQ82" i="11"/>
  <c r="AR74" i="10"/>
  <c r="AQ74" i="11"/>
  <c r="AR66" i="10"/>
  <c r="AQ66" i="11"/>
  <c r="AR58" i="10"/>
  <c r="AQ58" i="11"/>
  <c r="AV81" i="11"/>
  <c r="AW81" i="10"/>
  <c r="AW73" i="10"/>
  <c r="AV73" i="11"/>
  <c r="AV93" i="11" s="1"/>
  <c r="AV108" i="11" s="1"/>
  <c r="AW29" i="10"/>
  <c r="AV29" i="11"/>
  <c r="AV127" i="11" s="1"/>
  <c r="AW20" i="10"/>
  <c r="AV20" i="11"/>
  <c r="AV83" i="11" s="1"/>
  <c r="AV99" i="11" s="1"/>
  <c r="AW12" i="10"/>
  <c r="AV12" i="11"/>
  <c r="AV83" i="4"/>
  <c r="AV99" i="4" s="1"/>
  <c r="AH136" i="11"/>
  <c r="V87" i="10"/>
  <c r="V90" i="10"/>
  <c r="Z87" i="10"/>
  <c r="W71" i="10"/>
  <c r="W63" i="10"/>
  <c r="V96" i="4"/>
  <c r="W55" i="10"/>
  <c r="W90" i="10" s="1"/>
  <c r="AE102" i="4"/>
  <c r="AF71" i="10"/>
  <c r="AE96" i="4"/>
  <c r="AF45" i="10"/>
  <c r="AE45" i="11"/>
  <c r="AE133" i="11" s="1"/>
  <c r="AF18" i="10"/>
  <c r="AE18" i="11"/>
  <c r="AF9" i="10"/>
  <c r="AE9" i="11"/>
  <c r="AE90" i="11" s="1"/>
  <c r="AM57" i="10"/>
  <c r="AM90" i="10" s="1"/>
  <c r="AL96" i="4"/>
  <c r="AM12" i="10"/>
  <c r="AL83" i="4"/>
  <c r="AO50" i="10"/>
  <c r="AN50" i="11"/>
  <c r="AO41" i="10"/>
  <c r="AN41" i="11"/>
  <c r="AO32" i="10"/>
  <c r="AN32" i="11"/>
  <c r="AN90" i="11" s="1"/>
  <c r="AO23" i="10"/>
  <c r="AN23" i="11"/>
  <c r="AO15" i="10"/>
  <c r="AN15" i="11"/>
  <c r="AL136" i="11"/>
  <c r="AP136" i="11"/>
  <c r="AT58" i="10"/>
  <c r="AW58" i="10"/>
  <c r="AL58" i="10"/>
  <c r="AL90" i="10" s="1"/>
  <c r="AS58" i="10"/>
  <c r="AV58" i="10"/>
  <c r="AO58" i="10"/>
  <c r="AH58" i="10"/>
  <c r="Z58" i="10"/>
  <c r="Z90" i="10" s="1"/>
  <c r="X58" i="10"/>
  <c r="X83" i="10" s="1"/>
  <c r="AC58" i="10"/>
  <c r="AA58" i="10"/>
  <c r="Y58" i="10"/>
  <c r="U58" i="10"/>
  <c r="U90" i="10" s="1"/>
  <c r="AN58" i="10"/>
  <c r="AN83" i="10" s="1"/>
  <c r="AK58" i="10"/>
  <c r="AB58" i="10"/>
  <c r="AU58" i="10"/>
  <c r="AJ58" i="10"/>
  <c r="AE58" i="10"/>
  <c r="AD58" i="10"/>
  <c r="AC57" i="10"/>
  <c r="AB83" i="4"/>
  <c r="AP49" i="10"/>
  <c r="AO49" i="11"/>
  <c r="AO133" i="11" s="1"/>
  <c r="AP40" i="10"/>
  <c r="AO40" i="11"/>
  <c r="AP14" i="10"/>
  <c r="AP87" i="10" s="1"/>
  <c r="AO14" i="11"/>
  <c r="AO49" i="10"/>
  <c r="AN49" i="11"/>
  <c r="AN133" i="11" s="1"/>
  <c r="AO40" i="10"/>
  <c r="AN40" i="11"/>
  <c r="AN130" i="11" s="1"/>
  <c r="AO31" i="10"/>
  <c r="AN31" i="11"/>
  <c r="AN127" i="11" s="1"/>
  <c r="AO22" i="10"/>
  <c r="AN22" i="11"/>
  <c r="AO14" i="10"/>
  <c r="AO83" i="10" s="1"/>
  <c r="AN14" i="11"/>
  <c r="AN87" i="11" s="1"/>
  <c r="AK83" i="10"/>
  <c r="AK87" i="10"/>
  <c r="T102" i="4"/>
  <c r="S102" i="4"/>
  <c r="S96" i="4"/>
  <c r="S99" i="4" s="1"/>
  <c r="Y83" i="4"/>
  <c r="AK57" i="10"/>
  <c r="AH102" i="4"/>
  <c r="AI64" i="10"/>
  <c r="AM102" i="4"/>
  <c r="AM96" i="4"/>
  <c r="AM108" i="4" s="1"/>
  <c r="AN55" i="10"/>
  <c r="AS83" i="4"/>
  <c r="AT7" i="10"/>
  <c r="AQ83" i="4"/>
  <c r="AW67" i="10"/>
  <c r="AW90" i="10" s="1"/>
  <c r="U87" i="10"/>
  <c r="AG71" i="10"/>
  <c r="AG63" i="10"/>
  <c r="AF96" i="4"/>
  <c r="AF108" i="4" s="1"/>
  <c r="AG55" i="10"/>
  <c r="AP58" i="10"/>
  <c r="AU55" i="10"/>
  <c r="AU90" i="10" s="1"/>
  <c r="AT96" i="4"/>
  <c r="U83" i="4"/>
  <c r="U99" i="4" s="1"/>
  <c r="AA57" i="10"/>
  <c r="AC96" i="4"/>
  <c r="AC108" i="4" s="1"/>
  <c r="AC109" i="4" s="1"/>
  <c r="AI83" i="4"/>
  <c r="AI99" i="4" s="1"/>
  <c r="AM99" i="4"/>
  <c r="AO57" i="10"/>
  <c r="AR63" i="10"/>
  <c r="AQ96" i="4"/>
  <c r="Z102" i="4"/>
  <c r="AE71" i="10"/>
  <c r="AE63" i="10"/>
  <c r="AD96" i="4"/>
  <c r="AD108" i="4" s="1"/>
  <c r="AE55" i="10"/>
  <c r="AN102" i="4"/>
  <c r="AS71" i="10"/>
  <c r="AS63" i="10"/>
  <c r="AS55" i="10"/>
  <c r="AR96" i="4"/>
  <c r="AR108" i="4" s="1"/>
  <c r="AM42" i="10"/>
  <c r="AN57" i="10"/>
  <c r="AL67" i="10"/>
  <c r="AP57" i="10"/>
  <c r="AR57" i="10"/>
  <c r="AR83" i="10" s="1"/>
  <c r="AV67" i="10"/>
  <c r="AB76" i="10"/>
  <c r="AD76" i="10"/>
  <c r="AF76" i="10"/>
  <c r="AK55" i="10"/>
  <c r="AT71" i="10"/>
  <c r="AT63" i="10"/>
  <c r="AS96" i="4"/>
  <c r="AS108" i="4" s="1"/>
  <c r="AT55" i="10"/>
  <c r="AV71" i="10"/>
  <c r="AV63" i="10"/>
  <c r="AU96" i="4"/>
  <c r="AV55" i="10"/>
  <c r="AR76" i="10"/>
  <c r="AP76" i="10"/>
  <c r="AN76" i="10"/>
  <c r="AS76" i="10"/>
  <c r="AQ76" i="10"/>
  <c r="T83" i="4"/>
  <c r="V83" i="4"/>
  <c r="AD83" i="4"/>
  <c r="AD99" i="4" s="1"/>
  <c r="AF83" i="4"/>
  <c r="AH83" i="4"/>
  <c r="AQ42" i="10"/>
  <c r="AQ7" i="10"/>
  <c r="AP83" i="4"/>
  <c r="AP99" i="4" s="1"/>
  <c r="AS42" i="10"/>
  <c r="AR83" i="4"/>
  <c r="AS7" i="10"/>
  <c r="AW42" i="10"/>
  <c r="AU42" i="10"/>
  <c r="AT83" i="4"/>
  <c r="AU60" i="10"/>
  <c r="AW74" i="10"/>
  <c r="AO128" i="11" l="1"/>
  <c r="AO129" i="11"/>
  <c r="W160" i="11"/>
  <c r="U52" i="7"/>
  <c r="AI68" i="6"/>
  <c r="AI69" i="6"/>
  <c r="AS86" i="10"/>
  <c r="AD86" i="10"/>
  <c r="AL71" i="6"/>
  <c r="AL72" i="6"/>
  <c r="AP52" i="7"/>
  <c r="T62" i="6"/>
  <c r="T63" i="6"/>
  <c r="AV86" i="10"/>
  <c r="AV85" i="10"/>
  <c r="T100" i="4"/>
  <c r="T101" i="4"/>
  <c r="AJ53" i="7"/>
  <c r="AJ52" i="7"/>
  <c r="AS52" i="7"/>
  <c r="AO77" i="1"/>
  <c r="AU86" i="11"/>
  <c r="AU85" i="11"/>
  <c r="AU117" i="11" s="1"/>
  <c r="T72" i="6"/>
  <c r="T71" i="6"/>
  <c r="Z66" i="6"/>
  <c r="Z65" i="6"/>
  <c r="W83" i="1"/>
  <c r="AV52" i="7"/>
  <c r="AV53" i="7"/>
  <c r="AF91" i="11"/>
  <c r="AF128" i="11"/>
  <c r="AF129" i="11"/>
  <c r="Z74" i="6"/>
  <c r="Z75" i="6"/>
  <c r="AU62" i="6"/>
  <c r="W69" i="6"/>
  <c r="W68" i="6"/>
  <c r="AA85" i="10"/>
  <c r="AA86" i="10"/>
  <c r="AF59" i="6"/>
  <c r="AF60" i="6"/>
  <c r="AG53" i="7"/>
  <c r="AG52" i="7"/>
  <c r="T65" i="6"/>
  <c r="T66" i="6"/>
  <c r="AO132" i="11"/>
  <c r="AO131" i="11"/>
  <c r="AU72" i="6"/>
  <c r="AU71" i="6"/>
  <c r="AL125" i="11"/>
  <c r="AL126" i="11"/>
  <c r="AO89" i="11"/>
  <c r="U86" i="10"/>
  <c r="AC89" i="11"/>
  <c r="AC88" i="11"/>
  <c r="AM52" i="7"/>
  <c r="AM53" i="7"/>
  <c r="AI131" i="11"/>
  <c r="AI132" i="11"/>
  <c r="AU92" i="11"/>
  <c r="AC128" i="11"/>
  <c r="AC129" i="11"/>
  <c r="AF74" i="1"/>
  <c r="AF75" i="1"/>
  <c r="AU138" i="4"/>
  <c r="AF62" i="6"/>
  <c r="AF63" i="6"/>
  <c r="T75" i="1"/>
  <c r="T74" i="1"/>
  <c r="AJ54" i="6"/>
  <c r="Z69" i="6"/>
  <c r="Z68" i="6"/>
  <c r="AF66" i="1"/>
  <c r="AF65" i="1"/>
  <c r="AB90" i="10"/>
  <c r="AH90" i="11"/>
  <c r="AH83" i="11"/>
  <c r="AR125" i="11"/>
  <c r="AR126" i="11"/>
  <c r="AO93" i="11"/>
  <c r="AO96" i="11"/>
  <c r="AU122" i="11"/>
  <c r="AC126" i="11"/>
  <c r="AC125" i="11"/>
  <c r="Z122" i="11"/>
  <c r="Z157" i="11" s="1"/>
  <c r="Z123" i="11"/>
  <c r="AU129" i="11"/>
  <c r="AU128" i="11"/>
  <c r="X93" i="11"/>
  <c r="T128" i="11"/>
  <c r="T129" i="11"/>
  <c r="Y87" i="10"/>
  <c r="X89" i="10" s="1"/>
  <c r="AF126" i="11"/>
  <c r="AF125" i="11"/>
  <c r="U99" i="11"/>
  <c r="AL50" i="6"/>
  <c r="AL53" i="6" s="1"/>
  <c r="U54" i="6"/>
  <c r="U50" i="6"/>
  <c r="U58" i="6"/>
  <c r="AU116" i="4"/>
  <c r="AU75" i="6"/>
  <c r="AU74" i="6"/>
  <c r="W55" i="1"/>
  <c r="W77" i="1" s="1"/>
  <c r="W56" i="1"/>
  <c r="AL53" i="1"/>
  <c r="AL52" i="1"/>
  <c r="AH50" i="6"/>
  <c r="W61" i="6"/>
  <c r="T88" i="4"/>
  <c r="T111" i="4" s="1"/>
  <c r="AI50" i="6"/>
  <c r="AR65" i="1"/>
  <c r="AR66" i="1"/>
  <c r="AJ61" i="6"/>
  <c r="AS64" i="6"/>
  <c r="AC60" i="1"/>
  <c r="AC59" i="1"/>
  <c r="X50" i="6"/>
  <c r="AI112" i="4"/>
  <c r="AT108" i="4"/>
  <c r="AU95" i="4"/>
  <c r="AU94" i="4"/>
  <c r="AL136" i="4"/>
  <c r="AL135" i="4"/>
  <c r="AL143" i="4" s="1"/>
  <c r="T93" i="11"/>
  <c r="T96" i="11"/>
  <c r="AC65" i="6"/>
  <c r="AC66" i="6"/>
  <c r="Z69" i="1"/>
  <c r="Z68" i="1"/>
  <c r="AO68" i="6"/>
  <c r="AO69" i="6"/>
  <c r="AC69" i="6"/>
  <c r="AC68" i="6"/>
  <c r="AO80" i="1"/>
  <c r="AR62" i="6"/>
  <c r="AI59" i="6"/>
  <c r="AI60" i="6"/>
  <c r="T63" i="1"/>
  <c r="T62" i="1"/>
  <c r="AU99" i="4"/>
  <c r="AR65" i="6"/>
  <c r="AR66" i="6"/>
  <c r="V54" i="6"/>
  <c r="V58" i="6"/>
  <c r="V50" i="6"/>
  <c r="AO71" i="6"/>
  <c r="AO72" i="6"/>
  <c r="AO66" i="1"/>
  <c r="W63" i="1"/>
  <c r="AU83" i="1"/>
  <c r="AL65" i="1"/>
  <c r="AU86" i="4"/>
  <c r="AU85" i="4"/>
  <c r="AU142" i="4" s="1"/>
  <c r="AT99" i="4"/>
  <c r="AQ83" i="10"/>
  <c r="AQ87" i="10"/>
  <c r="AS90" i="10"/>
  <c r="Z103" i="4"/>
  <c r="Z115" i="4" s="1"/>
  <c r="Z108" i="4"/>
  <c r="Z104" i="4"/>
  <c r="AG90" i="10"/>
  <c r="AG91" i="10" s="1"/>
  <c r="AQ99" i="4"/>
  <c r="AR85" i="4"/>
  <c r="AR86" i="4"/>
  <c r="AG83" i="10"/>
  <c r="AF104" i="4"/>
  <c r="AF103" i="4"/>
  <c r="W103" i="4"/>
  <c r="W104" i="4"/>
  <c r="AI87" i="10"/>
  <c r="AP90" i="10"/>
  <c r="X99" i="4"/>
  <c r="AC98" i="11"/>
  <c r="AC97" i="11"/>
  <c r="AD108" i="11"/>
  <c r="T132" i="11"/>
  <c r="T131" i="11"/>
  <c r="W117" i="11"/>
  <c r="AQ50" i="7"/>
  <c r="AP53" i="7" s="1"/>
  <c r="AS54" i="6"/>
  <c r="AS50" i="6"/>
  <c r="AS58" i="6"/>
  <c r="T54" i="6"/>
  <c r="T50" i="6"/>
  <c r="T52" i="6" s="1"/>
  <c r="T83" i="6" s="1"/>
  <c r="T58" i="6"/>
  <c r="U108" i="11"/>
  <c r="AQ58" i="6"/>
  <c r="AQ50" i="6"/>
  <c r="AQ54" i="6"/>
  <c r="AO63" i="6"/>
  <c r="AO62" i="6"/>
  <c r="AB50" i="6"/>
  <c r="AO53" i="6"/>
  <c r="AF71" i="6"/>
  <c r="AF72" i="6"/>
  <c r="AL78" i="1"/>
  <c r="Z72" i="6"/>
  <c r="Z71" i="6"/>
  <c r="AR63" i="1"/>
  <c r="AO56" i="1"/>
  <c r="AT93" i="11"/>
  <c r="AT96" i="11"/>
  <c r="AT99" i="11" s="1"/>
  <c r="AL138" i="11"/>
  <c r="AL137" i="11"/>
  <c r="AM50" i="6"/>
  <c r="AL52" i="6" s="1"/>
  <c r="AL83" i="6" s="1"/>
  <c r="AM54" i="6"/>
  <c r="AM58" i="6"/>
  <c r="W65" i="6"/>
  <c r="W66" i="6"/>
  <c r="AR50" i="6"/>
  <c r="AR54" i="6"/>
  <c r="AR58" i="6"/>
  <c r="AR60" i="1"/>
  <c r="AR59" i="1"/>
  <c r="AV83" i="10"/>
  <c r="AV87" i="10"/>
  <c r="AP93" i="11"/>
  <c r="AO94" i="11" s="1"/>
  <c r="AP96" i="11"/>
  <c r="AP99" i="11" s="1"/>
  <c r="T112" i="4"/>
  <c r="AC63" i="1"/>
  <c r="T99" i="4"/>
  <c r="T85" i="4"/>
  <c r="T138" i="4" s="1"/>
  <c r="T86" i="4"/>
  <c r="AF97" i="4"/>
  <c r="AF114" i="4" s="1"/>
  <c r="AF98" i="4"/>
  <c r="AE108" i="4"/>
  <c r="AF109" i="4" s="1"/>
  <c r="AQ96" i="11"/>
  <c r="AQ93" i="11"/>
  <c r="W125" i="11"/>
  <c r="W126" i="11"/>
  <c r="AL66" i="6"/>
  <c r="AL65" i="6"/>
  <c r="AF56" i="1"/>
  <c r="AF55" i="1"/>
  <c r="AI63" i="1"/>
  <c r="AI62" i="1"/>
  <c r="AI79" i="1" s="1"/>
  <c r="AF113" i="4"/>
  <c r="AR112" i="4"/>
  <c r="AU83" i="11"/>
  <c r="AU99" i="11" s="1"/>
  <c r="AU121" i="11"/>
  <c r="AU123" i="11" s="1"/>
  <c r="AU87" i="11"/>
  <c r="AU90" i="11"/>
  <c r="AU91" i="11" s="1"/>
  <c r="AU113" i="11" s="1"/>
  <c r="AH133" i="11"/>
  <c r="AT90" i="10"/>
  <c r="AR97" i="4"/>
  <c r="AR114" i="4" s="1"/>
  <c r="AR98" i="4"/>
  <c r="AQ108" i="4"/>
  <c r="AR109" i="4" s="1"/>
  <c r="AR117" i="4" s="1"/>
  <c r="AB99" i="4"/>
  <c r="AC85" i="4"/>
  <c r="AC86" i="4"/>
  <c r="AF87" i="10"/>
  <c r="AF83" i="10"/>
  <c r="AI90" i="10"/>
  <c r="AO98" i="4"/>
  <c r="AO97" i="4"/>
  <c r="T99" i="11"/>
  <c r="T135" i="11"/>
  <c r="T134" i="11"/>
  <c r="AB90" i="11"/>
  <c r="AH87" i="11"/>
  <c r="AO123" i="11"/>
  <c r="AO95" i="11"/>
  <c r="AN108" i="11"/>
  <c r="AE50" i="6"/>
  <c r="AO52" i="1"/>
  <c r="AO53" i="1"/>
  <c r="AU123" i="4"/>
  <c r="AU139" i="4" s="1"/>
  <c r="AU124" i="4"/>
  <c r="V50" i="7"/>
  <c r="U53" i="7" s="1"/>
  <c r="AI56" i="6"/>
  <c r="AI55" i="6"/>
  <c r="AU89" i="4"/>
  <c r="AU88" i="4"/>
  <c r="AO81" i="1"/>
  <c r="AH99" i="4"/>
  <c r="AI85" i="4"/>
  <c r="AI86" i="4"/>
  <c r="AC90" i="10"/>
  <c r="W97" i="4"/>
  <c r="W98" i="4"/>
  <c r="V108" i="4"/>
  <c r="W109" i="4" s="1"/>
  <c r="W117" i="4" s="1"/>
  <c r="AE93" i="11"/>
  <c r="AE96" i="11"/>
  <c r="AH124" i="11"/>
  <c r="Z131" i="11"/>
  <c r="Z132" i="11"/>
  <c r="T88" i="11"/>
  <c r="AC123" i="11"/>
  <c r="AC122" i="11"/>
  <c r="AH121" i="11"/>
  <c r="AL131" i="11"/>
  <c r="AL132" i="11"/>
  <c r="W132" i="11"/>
  <c r="AB50" i="7"/>
  <c r="W52" i="1"/>
  <c r="W79" i="1" s="1"/>
  <c r="W53" i="1"/>
  <c r="AI83" i="1"/>
  <c r="AU92" i="4"/>
  <c r="AU91" i="4"/>
  <c r="AU104" i="11"/>
  <c r="AU103" i="11"/>
  <c r="AK83" i="11"/>
  <c r="AK90" i="11"/>
  <c r="AK121" i="11"/>
  <c r="AK87" i="11"/>
  <c r="AK93" i="11"/>
  <c r="AI71" i="1"/>
  <c r="AI82" i="1" s="1"/>
  <c r="AI72" i="1"/>
  <c r="T143" i="4"/>
  <c r="AU80" i="1"/>
  <c r="AC75" i="1"/>
  <c r="AC74" i="1"/>
  <c r="T140" i="4"/>
  <c r="AI56" i="1"/>
  <c r="AI55" i="1"/>
  <c r="AI77" i="1" s="1"/>
  <c r="AF78" i="1"/>
  <c r="AU136" i="4"/>
  <c r="AU135" i="4"/>
  <c r="AQ90" i="10"/>
  <c r="Z87" i="11"/>
  <c r="AS50" i="7"/>
  <c r="AS53" i="7" s="1"/>
  <c r="AI65" i="6"/>
  <c r="AU61" i="6"/>
  <c r="AU63" i="6" s="1"/>
  <c r="W54" i="6"/>
  <c r="AU68" i="1"/>
  <c r="AU81" i="1" s="1"/>
  <c r="AF99" i="4"/>
  <c r="AO103" i="4"/>
  <c r="AO104" i="4"/>
  <c r="AO90" i="10"/>
  <c r="AR90" i="10"/>
  <c r="AN90" i="10"/>
  <c r="AM91" i="10" s="1"/>
  <c r="T104" i="4"/>
  <c r="T103" i="4"/>
  <c r="T115" i="4" s="1"/>
  <c r="AO124" i="11"/>
  <c r="AO83" i="11"/>
  <c r="AO90" i="11"/>
  <c r="AO92" i="11" s="1"/>
  <c r="AP83" i="10"/>
  <c r="AP86" i="10" s="1"/>
  <c r="AI97" i="4"/>
  <c r="AI114" i="4" s="1"/>
  <c r="AI98" i="4"/>
  <c r="W97" i="11"/>
  <c r="Z107" i="11"/>
  <c r="Z106" i="11"/>
  <c r="Z117" i="11" s="1"/>
  <c r="W134" i="11"/>
  <c r="W161" i="11" s="1"/>
  <c r="W135" i="11"/>
  <c r="Z135" i="11"/>
  <c r="Z134" i="11"/>
  <c r="Z161" i="11" s="1"/>
  <c r="AI99" i="11"/>
  <c r="W86" i="11"/>
  <c r="Z98" i="11"/>
  <c r="Z97" i="11"/>
  <c r="AB83" i="11"/>
  <c r="AC106" i="11"/>
  <c r="AC107" i="11"/>
  <c r="AO138" i="11"/>
  <c r="AS61" i="6"/>
  <c r="AR63" i="6" s="1"/>
  <c r="AE87" i="11"/>
  <c r="W95" i="11"/>
  <c r="W108" i="11"/>
  <c r="AC50" i="7"/>
  <c r="AK54" i="6"/>
  <c r="W74" i="6"/>
  <c r="W75" i="6"/>
  <c r="AR143" i="4"/>
  <c r="AO95" i="4"/>
  <c r="T67" i="6"/>
  <c r="T68" i="6" s="1"/>
  <c r="T81" i="6" s="1"/>
  <c r="AU126" i="4"/>
  <c r="AU127" i="4"/>
  <c r="AT124" i="11"/>
  <c r="AI139" i="4"/>
  <c r="AG50" i="6"/>
  <c r="AL94" i="4"/>
  <c r="AL113" i="4" s="1"/>
  <c r="AK108" i="4"/>
  <c r="AL95" i="4"/>
  <c r="T52" i="1"/>
  <c r="T81" i="1" s="1"/>
  <c r="T53" i="1"/>
  <c r="AU87" i="10"/>
  <c r="AL83" i="10"/>
  <c r="AL87" i="10"/>
  <c r="T124" i="11"/>
  <c r="T90" i="11"/>
  <c r="T91" i="11" s="1"/>
  <c r="T113" i="11" s="1"/>
  <c r="T133" i="4"/>
  <c r="T132" i="4"/>
  <c r="T142" i="4" s="1"/>
  <c r="Z82" i="1"/>
  <c r="AU50" i="6"/>
  <c r="AU52" i="6" s="1"/>
  <c r="AD54" i="6"/>
  <c r="W75" i="1"/>
  <c r="AO130" i="4"/>
  <c r="AO129" i="4"/>
  <c r="Z90" i="11"/>
  <c r="AE64" i="6"/>
  <c r="W71" i="1"/>
  <c r="W82" i="1" s="1"/>
  <c r="AB58" i="6"/>
  <c r="X54" i="6"/>
  <c r="AL98" i="4"/>
  <c r="AL97" i="4"/>
  <c r="AL114" i="4" s="1"/>
  <c r="AQ83" i="11"/>
  <c r="T97" i="11"/>
  <c r="T98" i="11"/>
  <c r="Z85" i="11"/>
  <c r="Z86" i="11"/>
  <c r="Y99" i="11"/>
  <c r="AC135" i="11"/>
  <c r="AC134" i="11"/>
  <c r="X86" i="10"/>
  <c r="X85" i="10"/>
  <c r="AC103" i="11"/>
  <c r="AC104" i="11"/>
  <c r="AT67" i="6"/>
  <c r="Z62" i="1"/>
  <c r="Z79" i="1" s="1"/>
  <c r="Z63" i="1"/>
  <c r="Z62" i="6"/>
  <c r="Z63" i="6"/>
  <c r="AU129" i="4"/>
  <c r="AU141" i="4" s="1"/>
  <c r="AU130" i="4"/>
  <c r="AP121" i="11"/>
  <c r="AP87" i="11"/>
  <c r="AO88" i="11" s="1"/>
  <c r="AP90" i="11"/>
  <c r="AO91" i="11" s="1"/>
  <c r="W50" i="7"/>
  <c r="AA90" i="10"/>
  <c r="AA91" i="10" s="1"/>
  <c r="AA94" i="10" s="1"/>
  <c r="AI104" i="4"/>
  <c r="AI103" i="4"/>
  <c r="AT87" i="10"/>
  <c r="AT83" i="10"/>
  <c r="AN83" i="11"/>
  <c r="X91" i="10"/>
  <c r="X94" i="10" s="1"/>
  <c r="AB108" i="11"/>
  <c r="AC109" i="11" s="1"/>
  <c r="AC94" i="11"/>
  <c r="AC95" i="11"/>
  <c r="Z88" i="11"/>
  <c r="Z112" i="11" s="1"/>
  <c r="Z89" i="11"/>
  <c r="Z162" i="11"/>
  <c r="AR138" i="11"/>
  <c r="W104" i="11"/>
  <c r="W103" i="11"/>
  <c r="W116" i="11" s="1"/>
  <c r="AA54" i="6"/>
  <c r="AA58" i="6"/>
  <c r="Z60" i="6" s="1"/>
  <c r="AA50" i="6"/>
  <c r="AF52" i="1"/>
  <c r="AF81" i="1" s="1"/>
  <c r="AF53" i="1"/>
  <c r="AV50" i="6"/>
  <c r="AD50" i="7"/>
  <c r="W59" i="1"/>
  <c r="W60" i="1"/>
  <c r="AU62" i="1"/>
  <c r="AU79" i="1" s="1"/>
  <c r="AU63" i="1"/>
  <c r="AU55" i="6"/>
  <c r="AU56" i="6"/>
  <c r="AC52" i="1"/>
  <c r="AC81" i="1" s="1"/>
  <c r="AC53" i="1"/>
  <c r="AC72" i="1"/>
  <c r="AS99" i="4"/>
  <c r="T97" i="4"/>
  <c r="T114" i="4" s="1"/>
  <c r="S108" i="4"/>
  <c r="T98" i="4"/>
  <c r="AH93" i="11"/>
  <c r="AH96" i="11"/>
  <c r="W129" i="11"/>
  <c r="W128" i="11"/>
  <c r="W159" i="11" s="1"/>
  <c r="X90" i="10"/>
  <c r="X92" i="10" s="1"/>
  <c r="AU60" i="1"/>
  <c r="AU59" i="1"/>
  <c r="AU78" i="1" s="1"/>
  <c r="AC140" i="4"/>
  <c r="AO109" i="4"/>
  <c r="AS83" i="10"/>
  <c r="AS85" i="10" s="1"/>
  <c r="AS87" i="10"/>
  <c r="AS89" i="10" s="1"/>
  <c r="AE90" i="10"/>
  <c r="AL99" i="4"/>
  <c r="AF134" i="11"/>
  <c r="AF135" i="11"/>
  <c r="AV124" i="11"/>
  <c r="AV87" i="11"/>
  <c r="AV90" i="11"/>
  <c r="AG121" i="11"/>
  <c r="AG90" i="11"/>
  <c r="AF92" i="11" s="1"/>
  <c r="AG83" i="11"/>
  <c r="AG99" i="11" s="1"/>
  <c r="AG87" i="11"/>
  <c r="W122" i="11"/>
  <c r="W157" i="11" s="1"/>
  <c r="W123" i="11"/>
  <c r="AI128" i="11"/>
  <c r="AI129" i="11"/>
  <c r="AI103" i="11"/>
  <c r="AI104" i="11"/>
  <c r="AS88" i="10"/>
  <c r="AO99" i="4"/>
  <c r="AO85" i="4"/>
  <c r="AO140" i="4" s="1"/>
  <c r="AO86" i="4"/>
  <c r="T122" i="11"/>
  <c r="T123" i="11"/>
  <c r="W100" i="11"/>
  <c r="W101" i="11"/>
  <c r="AC87" i="10"/>
  <c r="Z94" i="11"/>
  <c r="Z114" i="11" s="1"/>
  <c r="Y108" i="11"/>
  <c r="Z109" i="11" s="1"/>
  <c r="Z118" i="11" s="1"/>
  <c r="Z95" i="11"/>
  <c r="AN124" i="11"/>
  <c r="Z129" i="11"/>
  <c r="Z128" i="11"/>
  <c r="Z159" i="11" s="1"/>
  <c r="AE121" i="11"/>
  <c r="AE54" i="6"/>
  <c r="AI108" i="11"/>
  <c r="AO122" i="11"/>
  <c r="AF50" i="6"/>
  <c r="AL60" i="6"/>
  <c r="AL59" i="6"/>
  <c r="T116" i="4"/>
  <c r="AO71" i="1"/>
  <c r="AO82" i="1" s="1"/>
  <c r="AO72" i="1"/>
  <c r="AL116" i="4"/>
  <c r="AC65" i="1"/>
  <c r="AC80" i="1" s="1"/>
  <c r="AC66" i="1"/>
  <c r="AL112" i="4"/>
  <c r="AR68" i="6"/>
  <c r="AC113" i="4"/>
  <c r="AI65" i="1"/>
  <c r="AI80" i="1" s="1"/>
  <c r="AI66" i="1"/>
  <c r="AC54" i="6"/>
  <c r="AC56" i="6" s="1"/>
  <c r="Z78" i="1"/>
  <c r="AT87" i="11"/>
  <c r="AU104" i="4"/>
  <c r="AU103" i="4"/>
  <c r="AK99" i="4"/>
  <c r="AL86" i="4"/>
  <c r="AL85" i="4"/>
  <c r="AL129" i="4"/>
  <c r="AL141" i="4" s="1"/>
  <c r="AL130" i="4"/>
  <c r="AL104" i="11"/>
  <c r="AL103" i="11"/>
  <c r="U83" i="10"/>
  <c r="U85" i="10" s="1"/>
  <c r="AL77" i="1"/>
  <c r="AI53" i="1"/>
  <c r="AI52" i="1"/>
  <c r="AU60" i="6"/>
  <c r="Z109" i="4"/>
  <c r="Z117" i="4" s="1"/>
  <c r="AL72" i="1"/>
  <c r="AL71" i="1"/>
  <c r="AL82" i="1" s="1"/>
  <c r="AI63" i="6"/>
  <c r="AI62" i="6"/>
  <c r="AU137" i="11"/>
  <c r="AU162" i="11" s="1"/>
  <c r="AU138" i="11"/>
  <c r="AF72" i="1"/>
  <c r="AF71" i="1"/>
  <c r="AF82" i="1" s="1"/>
  <c r="AA50" i="7"/>
  <c r="AA52" i="7" s="1"/>
  <c r="AC69" i="1"/>
  <c r="AC98" i="4"/>
  <c r="AC97" i="4"/>
  <c r="AC114" i="4" s="1"/>
  <c r="AA88" i="10"/>
  <c r="AA93" i="10" s="1"/>
  <c r="AA89" i="10"/>
  <c r="U92" i="10"/>
  <c r="U91" i="10"/>
  <c r="AE99" i="4"/>
  <c r="AF85" i="4"/>
  <c r="AF140" i="4" s="1"/>
  <c r="AF86" i="4"/>
  <c r="T141" i="4"/>
  <c r="AT130" i="11"/>
  <c r="W66" i="1"/>
  <c r="W65" i="1"/>
  <c r="W80" i="1" s="1"/>
  <c r="T108" i="4"/>
  <c r="T95" i="4"/>
  <c r="T94" i="4"/>
  <c r="T113" i="4" s="1"/>
  <c r="AK61" i="6"/>
  <c r="AP133" i="11"/>
  <c r="AO134" i="11" s="1"/>
  <c r="AF79" i="1"/>
  <c r="AC99" i="4"/>
  <c r="Y99" i="4"/>
  <c r="Z86" i="4"/>
  <c r="Z85" i="4"/>
  <c r="Z111" i="4" s="1"/>
  <c r="W91" i="11"/>
  <c r="W113" i="11" s="1"/>
  <c r="W92" i="11"/>
  <c r="AT50" i="7"/>
  <c r="AU55" i="1"/>
  <c r="AU77" i="1" s="1"/>
  <c r="AU56" i="1"/>
  <c r="Y54" i="6"/>
  <c r="T71" i="1"/>
  <c r="T72" i="1"/>
  <c r="AR111" i="4"/>
  <c r="AL89" i="4"/>
  <c r="AL88" i="4"/>
  <c r="AL111" i="4" s="1"/>
  <c r="AC62" i="6"/>
  <c r="AC63" i="6"/>
  <c r="AC142" i="4"/>
  <c r="AL68" i="6"/>
  <c r="AL69" i="6"/>
  <c r="AO87" i="10"/>
  <c r="AI137" i="11"/>
  <c r="AI138" i="11"/>
  <c r="Z124" i="11"/>
  <c r="T126" i="11"/>
  <c r="T125" i="11"/>
  <c r="AJ83" i="10"/>
  <c r="AL128" i="11"/>
  <c r="AL129" i="11"/>
  <c r="W162" i="11"/>
  <c r="Z91" i="11"/>
  <c r="Z113" i="11" s="1"/>
  <c r="Z92" i="11"/>
  <c r="Z55" i="1"/>
  <c r="Z56" i="1"/>
  <c r="T55" i="1"/>
  <c r="T56" i="1"/>
  <c r="AR99" i="4"/>
  <c r="V99" i="4"/>
  <c r="W86" i="4"/>
  <c r="W85" i="4"/>
  <c r="W111" i="4" s="1"/>
  <c r="AV90" i="10"/>
  <c r="AV91" i="10" s="1"/>
  <c r="AV94" i="10" s="1"/>
  <c r="AK90" i="10"/>
  <c r="AU97" i="4"/>
  <c r="AU114" i="4" s="1"/>
  <c r="AU98" i="4"/>
  <c r="AM83" i="10"/>
  <c r="AM87" i="10"/>
  <c r="AW87" i="10"/>
  <c r="AE83" i="10"/>
  <c r="AD85" i="10" s="1"/>
  <c r="AH87" i="10"/>
  <c r="AH83" i="10"/>
  <c r="AI83" i="10"/>
  <c r="T85" i="11"/>
  <c r="T86" i="11"/>
  <c r="S99" i="11"/>
  <c r="AF131" i="11"/>
  <c r="AF132" i="11"/>
  <c r="U89" i="10"/>
  <c r="U88" i="10"/>
  <c r="W85" i="11"/>
  <c r="Z104" i="11"/>
  <c r="Z103" i="11"/>
  <c r="Z116" i="11" s="1"/>
  <c r="S108" i="11"/>
  <c r="AC131" i="11"/>
  <c r="AC132" i="11"/>
  <c r="W89" i="11"/>
  <c r="W88" i="11"/>
  <c r="W112" i="11" s="1"/>
  <c r="Z125" i="11"/>
  <c r="Z158" i="11" s="1"/>
  <c r="Z126" i="11"/>
  <c r="AS67" i="6"/>
  <c r="AR69" i="6" s="1"/>
  <c r="AO50" i="6"/>
  <c r="AO52" i="6" s="1"/>
  <c r="AO83" i="6" s="1"/>
  <c r="AO54" i="6"/>
  <c r="AO58" i="6"/>
  <c r="AR72" i="6"/>
  <c r="T69" i="6"/>
  <c r="T123" i="4"/>
  <c r="T139" i="4" s="1"/>
  <c r="AL108" i="4"/>
  <c r="AR140" i="4"/>
  <c r="Z75" i="1"/>
  <c r="Z74" i="1"/>
  <c r="Z83" i="1" s="1"/>
  <c r="S54" i="6"/>
  <c r="V61" i="6"/>
  <c r="W142" i="4"/>
  <c r="AL63" i="1"/>
  <c r="AL62" i="1"/>
  <c r="AL79" i="1" s="1"/>
  <c r="AC50" i="6"/>
  <c r="AH108" i="4"/>
  <c r="AI109" i="4" s="1"/>
  <c r="AI117" i="4" s="1"/>
  <c r="AT133" i="11"/>
  <c r="AL124" i="4"/>
  <c r="AL123" i="4"/>
  <c r="AL139" i="4" s="1"/>
  <c r="AL103" i="4"/>
  <c r="AL115" i="4" s="1"/>
  <c r="AL104" i="4"/>
  <c r="Z52" i="1"/>
  <c r="Z80" i="1" s="1"/>
  <c r="Z53" i="1"/>
  <c r="Z59" i="6"/>
  <c r="AN64" i="6"/>
  <c r="AF54" i="6"/>
  <c r="AL61" i="6"/>
  <c r="AO108" i="4"/>
  <c r="AR52" i="1"/>
  <c r="AR77" i="1" s="1"/>
  <c r="AR53" i="1"/>
  <c r="AU108" i="4"/>
  <c r="Y50" i="6"/>
  <c r="AL140" i="4"/>
  <c r="AU100" i="11" l="1"/>
  <c r="AU101" i="11"/>
  <c r="AO114" i="11"/>
  <c r="AG94" i="10"/>
  <c r="AU80" i="6"/>
  <c r="AU78" i="6"/>
  <c r="AM94" i="10"/>
  <c r="AO117" i="4"/>
  <c r="AC114" i="11"/>
  <c r="AM85" i="10"/>
  <c r="AM86" i="10"/>
  <c r="AL94" i="11"/>
  <c r="AK108" i="11"/>
  <c r="AL109" i="11" s="1"/>
  <c r="AL95" i="11"/>
  <c r="AI125" i="11"/>
  <c r="AI158" i="11" s="1"/>
  <c r="AI126" i="11"/>
  <c r="AC101" i="4"/>
  <c r="AC100" i="4"/>
  <c r="AQ108" i="11"/>
  <c r="AR109" i="11" s="1"/>
  <c r="AR118" i="11" s="1"/>
  <c r="AR95" i="11"/>
  <c r="AR94" i="11"/>
  <c r="AR114" i="11" s="1"/>
  <c r="W52" i="6"/>
  <c r="W82" i="6" s="1"/>
  <c r="W53" i="6"/>
  <c r="X108" i="11"/>
  <c r="W94" i="11"/>
  <c r="W114" i="11" s="1"/>
  <c r="AU157" i="11"/>
  <c r="AO113" i="4"/>
  <c r="AC79" i="1"/>
  <c r="AG92" i="10"/>
  <c r="T117" i="11"/>
  <c r="T116" i="11"/>
  <c r="AI162" i="11"/>
  <c r="AO139" i="4"/>
  <c r="AF56" i="6"/>
  <c r="AF55" i="6"/>
  <c r="AO101" i="4"/>
  <c r="AO100" i="4"/>
  <c r="AC77" i="1"/>
  <c r="W78" i="1"/>
  <c r="AC118" i="11"/>
  <c r="T115" i="11"/>
  <c r="AF66" i="6"/>
  <c r="AF65" i="6"/>
  <c r="AV89" i="10"/>
  <c r="AV88" i="10"/>
  <c r="AV93" i="10" s="1"/>
  <c r="AF89" i="11"/>
  <c r="AF88" i="11"/>
  <c r="AU143" i="4"/>
  <c r="AL89" i="11"/>
  <c r="AL88" i="11"/>
  <c r="AF97" i="11"/>
  <c r="AF98" i="11"/>
  <c r="AI116" i="4"/>
  <c r="AI143" i="4"/>
  <c r="AI142" i="4"/>
  <c r="AI140" i="4"/>
  <c r="AI138" i="4"/>
  <c r="AO114" i="4"/>
  <c r="AR98" i="11"/>
  <c r="AR97" i="11"/>
  <c r="AR115" i="11" s="1"/>
  <c r="W116" i="4"/>
  <c r="W115" i="4"/>
  <c r="W60" i="6"/>
  <c r="W59" i="6"/>
  <c r="AI78" i="6"/>
  <c r="AU83" i="6"/>
  <c r="AU159" i="11"/>
  <c r="AO97" i="11"/>
  <c r="AO115" i="11" s="1"/>
  <c r="AO98" i="11"/>
  <c r="AF80" i="1"/>
  <c r="AC159" i="11"/>
  <c r="T53" i="6"/>
  <c r="T82" i="6"/>
  <c r="AM92" i="10"/>
  <c r="AL82" i="6"/>
  <c r="AF86" i="11"/>
  <c r="W62" i="6"/>
  <c r="W63" i="6"/>
  <c r="AP89" i="10"/>
  <c r="AP88" i="10"/>
  <c r="AU131" i="11"/>
  <c r="AU160" i="11" s="1"/>
  <c r="AU132" i="11"/>
  <c r="AI78" i="1"/>
  <c r="AI81" i="1"/>
  <c r="AL142" i="4"/>
  <c r="AL138" i="4"/>
  <c r="AD89" i="10"/>
  <c r="AD88" i="10"/>
  <c r="AD93" i="10" s="1"/>
  <c r="AI97" i="11"/>
  <c r="AI98" i="11"/>
  <c r="W81" i="1"/>
  <c r="AR85" i="11"/>
  <c r="AQ99" i="11"/>
  <c r="AR86" i="11"/>
  <c r="AI141" i="4"/>
  <c r="AU125" i="11"/>
  <c r="AU158" i="11" s="1"/>
  <c r="AU126" i="11"/>
  <c r="W83" i="6"/>
  <c r="W115" i="11"/>
  <c r="AC83" i="1"/>
  <c r="AL122" i="11"/>
  <c r="AL123" i="11"/>
  <c r="AI123" i="11"/>
  <c r="AI122" i="11"/>
  <c r="AF94" i="11"/>
  <c r="AE108" i="11"/>
  <c r="AF109" i="11" s="1"/>
  <c r="AF118" i="11" s="1"/>
  <c r="AF95" i="11"/>
  <c r="AI101" i="4"/>
  <c r="AI100" i="4"/>
  <c r="AL80" i="6"/>
  <c r="AF117" i="4"/>
  <c r="AC52" i="6"/>
  <c r="AC79" i="6" s="1"/>
  <c r="AC53" i="6"/>
  <c r="T60" i="6"/>
  <c r="T59" i="6"/>
  <c r="T78" i="6" s="1"/>
  <c r="AC115" i="11"/>
  <c r="AF115" i="4"/>
  <c r="AL80" i="1"/>
  <c r="W55" i="6"/>
  <c r="W77" i="6" s="1"/>
  <c r="W56" i="6"/>
  <c r="T108" i="11"/>
  <c r="T94" i="11"/>
  <c r="T114" i="11" s="1"/>
  <c r="T95" i="11"/>
  <c r="AC78" i="1"/>
  <c r="AO108" i="11"/>
  <c r="AF79" i="6"/>
  <c r="AC112" i="11"/>
  <c r="AE99" i="11"/>
  <c r="AR82" i="1"/>
  <c r="AR83" i="1"/>
  <c r="AR81" i="1"/>
  <c r="AO116" i="4"/>
  <c r="AO143" i="4"/>
  <c r="U93" i="10"/>
  <c r="T80" i="1"/>
  <c r="T78" i="1"/>
  <c r="AO79" i="6"/>
  <c r="AU53" i="6"/>
  <c r="AO59" i="6"/>
  <c r="AO78" i="6" s="1"/>
  <c r="AO60" i="6"/>
  <c r="AO142" i="4"/>
  <c r="AO85" i="11"/>
  <c r="AN99" i="11"/>
  <c r="AO86" i="11"/>
  <c r="AI88" i="11"/>
  <c r="AI89" i="11"/>
  <c r="AP108" i="11"/>
  <c r="AO109" i="11" s="1"/>
  <c r="AO118" i="11" s="1"/>
  <c r="AR80" i="6"/>
  <c r="AI52" i="6"/>
  <c r="AI53" i="6"/>
  <c r="AU82" i="6"/>
  <c r="AO112" i="4"/>
  <c r="AO55" i="6"/>
  <c r="AO77" i="6" s="1"/>
  <c r="AO56" i="6"/>
  <c r="T158" i="11"/>
  <c r="AL81" i="6"/>
  <c r="Z138" i="4"/>
  <c r="Z116" i="4"/>
  <c r="Z114" i="4"/>
  <c r="Z142" i="4"/>
  <c r="Z140" i="4"/>
  <c r="Z112" i="4"/>
  <c r="AF143" i="4"/>
  <c r="AF111" i="4"/>
  <c r="AF116" i="4"/>
  <c r="AF141" i="4"/>
  <c r="AF112" i="4"/>
  <c r="AF139" i="4"/>
  <c r="AU115" i="4"/>
  <c r="AF142" i="4"/>
  <c r="T109" i="4"/>
  <c r="T117" i="4" s="1"/>
  <c r="AU77" i="6"/>
  <c r="AU69" i="6"/>
  <c r="AU68" i="6"/>
  <c r="AU81" i="6" s="1"/>
  <c r="Z100" i="11"/>
  <c r="Z101" i="11"/>
  <c r="AL109" i="4"/>
  <c r="AL117" i="4" s="1"/>
  <c r="Z143" i="4"/>
  <c r="AP91" i="10"/>
  <c r="AP92" i="10"/>
  <c r="AI80" i="6"/>
  <c r="AO138" i="4"/>
  <c r="AU116" i="11"/>
  <c r="T112" i="11"/>
  <c r="AU111" i="4"/>
  <c r="AO83" i="1"/>
  <c r="AO78" i="1"/>
  <c r="AC92" i="11"/>
  <c r="AC91" i="11"/>
  <c r="AC113" i="11" s="1"/>
  <c r="AG88" i="10"/>
  <c r="AG89" i="10"/>
  <c r="AI135" i="11"/>
  <c r="AI134" i="11"/>
  <c r="W158" i="11"/>
  <c r="AR55" i="6"/>
  <c r="AR77" i="6" s="1"/>
  <c r="AR56" i="6"/>
  <c r="AI111" i="4"/>
  <c r="Z81" i="1"/>
  <c r="AU113" i="4"/>
  <c r="AL81" i="1"/>
  <c r="AL83" i="1"/>
  <c r="AH99" i="11"/>
  <c r="AI85" i="11"/>
  <c r="AI117" i="11" s="1"/>
  <c r="AI86" i="11"/>
  <c r="AI113" i="4"/>
  <c r="AF83" i="1"/>
  <c r="AI160" i="11"/>
  <c r="T80" i="6"/>
  <c r="AA92" i="10"/>
  <c r="AA53" i="7"/>
  <c r="W100" i="4"/>
  <c r="W101" i="4"/>
  <c r="AJ85" i="10"/>
  <c r="AJ86" i="10"/>
  <c r="AF122" i="11"/>
  <c r="AF123" i="11"/>
  <c r="AS93" i="10"/>
  <c r="AO141" i="4"/>
  <c r="AL55" i="6"/>
  <c r="AL77" i="6" s="1"/>
  <c r="AL56" i="6"/>
  <c r="AJ92" i="10"/>
  <c r="AJ91" i="10"/>
  <c r="AJ94" i="10" s="1"/>
  <c r="AO81" i="6"/>
  <c r="AI81" i="6"/>
  <c r="AO65" i="6"/>
  <c r="AO80" i="6" s="1"/>
  <c r="AO66" i="6"/>
  <c r="T77" i="1"/>
  <c r="AL101" i="4"/>
  <c r="AL100" i="4"/>
  <c r="AU140" i="4"/>
  <c r="AS91" i="10"/>
  <c r="AS94" i="10" s="1"/>
  <c r="AS92" i="10"/>
  <c r="Z53" i="6"/>
  <c r="Z52" i="6"/>
  <c r="Z80" i="6" s="1"/>
  <c r="AC160" i="11"/>
  <c r="W112" i="4"/>
  <c r="W139" i="4"/>
  <c r="W138" i="4"/>
  <c r="W143" i="4"/>
  <c r="W113" i="4"/>
  <c r="W140" i="4"/>
  <c r="Z77" i="1"/>
  <c r="T82" i="1"/>
  <c r="AF100" i="4"/>
  <c r="AF101" i="4"/>
  <c r="W141" i="4"/>
  <c r="AO125" i="11"/>
  <c r="AO158" i="11" s="1"/>
  <c r="AO126" i="11"/>
  <c r="T157" i="11"/>
  <c r="T162" i="11"/>
  <c r="AO111" i="4"/>
  <c r="Z113" i="4"/>
  <c r="AD53" i="7"/>
  <c r="AD52" i="7"/>
  <c r="AC85" i="11"/>
  <c r="AC162" i="11" s="1"/>
  <c r="AB99" i="11"/>
  <c r="AC86" i="11"/>
  <c r="W114" i="4"/>
  <c r="AF52" i="6"/>
  <c r="AF78" i="6" s="1"/>
  <c r="AF53" i="6"/>
  <c r="T161" i="11"/>
  <c r="T92" i="11"/>
  <c r="Z139" i="4"/>
  <c r="AU97" i="11"/>
  <c r="AU115" i="11" s="1"/>
  <c r="AU98" i="11"/>
  <c r="AR52" i="6"/>
  <c r="AR79" i="6" s="1"/>
  <c r="AR53" i="6"/>
  <c r="AR139" i="4"/>
  <c r="AR116" i="4"/>
  <c r="AR141" i="4"/>
  <c r="AR115" i="4"/>
  <c r="AR138" i="4"/>
  <c r="AR113" i="4"/>
  <c r="AR142" i="4"/>
  <c r="T79" i="1"/>
  <c r="AI91" i="11"/>
  <c r="AI113" i="11" s="1"/>
  <c r="AI92" i="11"/>
  <c r="AV92" i="10"/>
  <c r="AO135" i="11"/>
  <c r="X88" i="10"/>
  <c r="X93" i="10" s="1"/>
  <c r="AC82" i="1"/>
  <c r="AR79" i="1"/>
  <c r="AP85" i="10"/>
  <c r="AC55" i="6"/>
  <c r="T55" i="6"/>
  <c r="T77" i="6" s="1"/>
  <c r="T56" i="6"/>
  <c r="AL62" i="6"/>
  <c r="AL79" i="6" s="1"/>
  <c r="AL63" i="6"/>
  <c r="AL78" i="6"/>
  <c r="AI95" i="11"/>
  <c r="AI94" i="11"/>
  <c r="AH108" i="11"/>
  <c r="AI109" i="11" s="1"/>
  <c r="X52" i="7"/>
  <c r="X53" i="7"/>
  <c r="AC161" i="11"/>
  <c r="AL91" i="11"/>
  <c r="AL92" i="11"/>
  <c r="Z82" i="6"/>
  <c r="AU79" i="6"/>
  <c r="T79" i="6"/>
  <c r="AF85" i="11"/>
  <c r="AU134" i="11"/>
  <c r="AU161" i="11" s="1"/>
  <c r="AU135" i="11"/>
  <c r="AI79" i="6"/>
  <c r="AL85" i="11"/>
  <c r="AL86" i="11"/>
  <c r="AK99" i="11"/>
  <c r="AG85" i="10"/>
  <c r="AG86" i="10"/>
  <c r="Z78" i="6"/>
  <c r="T109" i="11"/>
  <c r="T118" i="11" s="1"/>
  <c r="T100" i="11"/>
  <c r="T101" i="11"/>
  <c r="Z55" i="6"/>
  <c r="Z77" i="6" s="1"/>
  <c r="Z56" i="6"/>
  <c r="Z101" i="4"/>
  <c r="Z100" i="4"/>
  <c r="AF138" i="4"/>
  <c r="U94" i="10"/>
  <c r="AU89" i="11"/>
  <c r="AU88" i="11"/>
  <c r="AU112" i="11" s="1"/>
  <c r="AO157" i="11"/>
  <c r="AI159" i="11"/>
  <c r="AI115" i="4"/>
  <c r="AC59" i="6"/>
  <c r="AC60" i="6"/>
  <c r="AM88" i="10"/>
  <c r="AM89" i="10"/>
  <c r="Z141" i="4"/>
  <c r="W109" i="11"/>
  <c r="W118" i="11" s="1"/>
  <c r="Z115" i="11"/>
  <c r="AO99" i="11"/>
  <c r="AO115" i="4"/>
  <c r="AU112" i="4"/>
  <c r="Z160" i="11"/>
  <c r="AD91" i="10"/>
  <c r="AD94" i="10" s="1"/>
  <c r="AD92" i="10"/>
  <c r="AI77" i="6"/>
  <c r="AC138" i="4"/>
  <c r="AC111" i="4"/>
  <c r="AC139" i="4"/>
  <c r="AC116" i="4"/>
  <c r="AC112" i="4"/>
  <c r="AC115" i="4"/>
  <c r="AC143" i="4"/>
  <c r="AC141" i="4"/>
  <c r="AF77" i="1"/>
  <c r="AR78" i="1"/>
  <c r="AU95" i="11"/>
  <c r="AT108" i="11"/>
  <c r="AU109" i="11" s="1"/>
  <c r="AU118" i="11" s="1"/>
  <c r="AU94" i="11"/>
  <c r="AU114" i="11" s="1"/>
  <c r="AF82" i="6"/>
  <c r="AR60" i="6"/>
  <c r="AR59" i="6"/>
  <c r="AR78" i="6" s="1"/>
  <c r="T160" i="11"/>
  <c r="AJ89" i="10"/>
  <c r="AJ88" i="10"/>
  <c r="AJ93" i="10" s="1"/>
  <c r="AR100" i="4"/>
  <c r="AR101" i="4"/>
  <c r="AU100" i="4"/>
  <c r="AU101" i="4"/>
  <c r="AO82" i="6"/>
  <c r="AU109" i="4"/>
  <c r="AU117" i="4" s="1"/>
  <c r="AR80" i="1"/>
  <c r="T159" i="11"/>
  <c r="T83" i="1"/>
  <c r="AO160" i="11"/>
  <c r="AO79" i="1"/>
  <c r="AC117" i="4"/>
  <c r="AO159" i="11"/>
  <c r="AL161" i="11" l="1"/>
  <c r="AL117" i="11"/>
  <c r="AL115" i="11"/>
  <c r="AL116" i="11"/>
  <c r="AF116" i="11"/>
  <c r="AF162" i="11"/>
  <c r="AF117" i="11"/>
  <c r="AC100" i="11"/>
  <c r="AC101" i="11"/>
  <c r="AL159" i="11"/>
  <c r="AI100" i="11"/>
  <c r="AI101" i="11"/>
  <c r="AP94" i="10"/>
  <c r="AO100" i="11"/>
  <c r="AO101" i="11"/>
  <c r="AF101" i="11"/>
  <c r="AF100" i="11"/>
  <c r="AL157" i="11"/>
  <c r="AR101" i="11"/>
  <c r="AR100" i="11"/>
  <c r="AL101" i="11"/>
  <c r="AL100" i="11"/>
  <c r="AI118" i="11"/>
  <c r="AR81" i="6"/>
  <c r="AC157" i="11"/>
  <c r="Z83" i="6"/>
  <c r="AC158" i="11"/>
  <c r="AC117" i="11"/>
  <c r="AO117" i="11"/>
  <c r="AO162" i="11"/>
  <c r="AO116" i="11"/>
  <c r="AF159" i="11"/>
  <c r="AR157" i="11"/>
  <c r="AR160" i="11"/>
  <c r="AR116" i="11"/>
  <c r="AR112" i="11"/>
  <c r="AR161" i="11"/>
  <c r="AR113" i="11"/>
  <c r="AR117" i="11"/>
  <c r="AR159" i="11"/>
  <c r="AR162" i="11"/>
  <c r="AF112" i="11"/>
  <c r="AM93" i="10"/>
  <c r="AI114" i="11"/>
  <c r="AC77" i="6"/>
  <c r="AR158" i="11"/>
  <c r="AI161" i="11"/>
  <c r="AI116" i="11"/>
  <c r="AI82" i="6"/>
  <c r="AI83" i="6"/>
  <c r="Z79" i="6"/>
  <c r="W79" i="6"/>
  <c r="AC80" i="6"/>
  <c r="AC116" i="11"/>
  <c r="AO112" i="11"/>
  <c r="AL113" i="11"/>
  <c r="AF83" i="6"/>
  <c r="AF81" i="6"/>
  <c r="AL158" i="11"/>
  <c r="AG93" i="10"/>
  <c r="AI157" i="11"/>
  <c r="AI115" i="11"/>
  <c r="AL160" i="11"/>
  <c r="AF80" i="6"/>
  <c r="AF77" i="6"/>
  <c r="W81" i="6"/>
  <c r="W80" i="6"/>
  <c r="AO161" i="11"/>
  <c r="AC82" i="6"/>
  <c r="AC83" i="6"/>
  <c r="AC78" i="6"/>
  <c r="AC81" i="6"/>
  <c r="AF113" i="11"/>
  <c r="AF114" i="11"/>
  <c r="AF115" i="11"/>
  <c r="AL162" i="11"/>
  <c r="AR83" i="6"/>
  <c r="AR82" i="6"/>
  <c r="AF160" i="11"/>
  <c r="AI112" i="11"/>
  <c r="Z81" i="6"/>
  <c r="AF158" i="11"/>
  <c r="AF161" i="11"/>
  <c r="AL112" i="11"/>
  <c r="AL118" i="11"/>
  <c r="AO113" i="11"/>
  <c r="AF157" i="11"/>
  <c r="AP93" i="10"/>
  <c r="W78" i="6"/>
  <c r="AL114" i="11"/>
</calcChain>
</file>

<file path=xl/sharedStrings.xml><?xml version="1.0" encoding="utf-8"?>
<sst xmlns="http://schemas.openxmlformats.org/spreadsheetml/2006/main" count="3366" uniqueCount="606">
  <si>
    <t>Food Item</t>
  </si>
  <si>
    <t>Description</t>
  </si>
  <si>
    <t>Brand</t>
  </si>
  <si>
    <t>FRUIT</t>
  </si>
  <si>
    <t>Apples</t>
  </si>
  <si>
    <t>Bananas</t>
  </si>
  <si>
    <t>Oranges</t>
  </si>
  <si>
    <t>250g</t>
  </si>
  <si>
    <t>VEGETABLES AND LEGUMES</t>
  </si>
  <si>
    <t>Fresh, loose, cheapest</t>
  </si>
  <si>
    <t>Baked Beans</t>
  </si>
  <si>
    <t>Heinz</t>
  </si>
  <si>
    <t>Broccoli</t>
  </si>
  <si>
    <t>Onion</t>
  </si>
  <si>
    <t>Per kg</t>
  </si>
  <si>
    <t>Cabbage</t>
  </si>
  <si>
    <t>Sweet corn</t>
  </si>
  <si>
    <t>Tomatoes</t>
  </si>
  <si>
    <t>Fresh, loose, round (not vine-ripened)</t>
  </si>
  <si>
    <t>Canned, no added salt</t>
  </si>
  <si>
    <t>Canned 4 bean mix</t>
  </si>
  <si>
    <t>Canned</t>
  </si>
  <si>
    <t>Carrot</t>
  </si>
  <si>
    <t>Loose, cheapest</t>
  </si>
  <si>
    <t>Frozen mixed vegetables</t>
  </si>
  <si>
    <t>1kg</t>
  </si>
  <si>
    <t>400g</t>
  </si>
  <si>
    <t>Lettuce</t>
  </si>
  <si>
    <t>Potato</t>
  </si>
  <si>
    <t>Loose, white, cheapest</t>
  </si>
  <si>
    <t>Pumpkin</t>
  </si>
  <si>
    <t>GRAIN (CEREAL) FOODS - WHOLEGRAIN AND REFINED</t>
  </si>
  <si>
    <t>Breakfast wheat biscuit</t>
  </si>
  <si>
    <t>Sanitarium Weet-bix</t>
  </si>
  <si>
    <t>Pasta</t>
  </si>
  <si>
    <t>500g</t>
  </si>
  <si>
    <t>San Remo</t>
  </si>
  <si>
    <t>Rice</t>
  </si>
  <si>
    <t>White, medium grain</t>
  </si>
  <si>
    <t>SunRice</t>
  </si>
  <si>
    <t>2kg</t>
  </si>
  <si>
    <t>Rolled oats/porridge</t>
  </si>
  <si>
    <t>Uncle Toby's Traditional</t>
  </si>
  <si>
    <t>Bread - white</t>
  </si>
  <si>
    <t>Sliced, white loaf</t>
  </si>
  <si>
    <t>700g</t>
  </si>
  <si>
    <t>Bread - wholemeal</t>
  </si>
  <si>
    <t>Sliced, wholemeal</t>
  </si>
  <si>
    <t>Tip top Sunblest</t>
  </si>
  <si>
    <t>Wholegrain crackers</t>
  </si>
  <si>
    <t>VitaWeat</t>
  </si>
  <si>
    <t>Beef - mince</t>
  </si>
  <si>
    <t>Beef - steak</t>
  </si>
  <si>
    <t>per kg</t>
  </si>
  <si>
    <t>Lamb - chops</t>
  </si>
  <si>
    <t>Tuna - canned</t>
  </si>
  <si>
    <t>John West</t>
  </si>
  <si>
    <t>Chicken - fresh</t>
  </si>
  <si>
    <t>Eggs</t>
  </si>
  <si>
    <t>Sunnyqueen Farms</t>
  </si>
  <si>
    <t>MILK, YOGHURT, CHEESE AND ALTERNATIVES</t>
  </si>
  <si>
    <t>Paul's</t>
  </si>
  <si>
    <t>2L</t>
  </si>
  <si>
    <t>Cheddar Cheese - full fat</t>
  </si>
  <si>
    <t>Full Fat, block</t>
  </si>
  <si>
    <t>Coon</t>
  </si>
  <si>
    <t>Cheddar Cheese - reduced fat</t>
  </si>
  <si>
    <t>Reduced fat, block</t>
  </si>
  <si>
    <t>Yoghurt - low fat</t>
  </si>
  <si>
    <t>UNSATURATED OILS AND SPREADS (Or foods from which these are derived)</t>
  </si>
  <si>
    <t>Polyunsaturated margarine (as proxy)</t>
  </si>
  <si>
    <t>Monounsaturated margarine</t>
  </si>
  <si>
    <t>Meadow Lea Monounsaturated Canola</t>
  </si>
  <si>
    <t>Polyunsaturated oil (as proxy)</t>
  </si>
  <si>
    <t>Sunflower oil</t>
  </si>
  <si>
    <t>Refined or lower fibre cereals/grains - cornflakes</t>
  </si>
  <si>
    <t>Kelloggs</t>
  </si>
  <si>
    <t>Nobby's</t>
  </si>
  <si>
    <t>Harvest</t>
  </si>
  <si>
    <t>750mL</t>
  </si>
  <si>
    <t>Butter</t>
  </si>
  <si>
    <t>Arnott's Monte-Carlo</t>
  </si>
  <si>
    <t>Muesli Bar</t>
  </si>
  <si>
    <t>150g</t>
  </si>
  <si>
    <t>220g</t>
  </si>
  <si>
    <t>1.25L</t>
  </si>
  <si>
    <t>Praise French Dressing</t>
  </si>
  <si>
    <t>420g</t>
  </si>
  <si>
    <t>505g</t>
  </si>
  <si>
    <t>Goulburn Valley</t>
  </si>
  <si>
    <t xml:space="preserve">Edgell </t>
  </si>
  <si>
    <t>Ardmona</t>
  </si>
  <si>
    <t>Sao</t>
  </si>
  <si>
    <t>Kent/Jap</t>
  </si>
  <si>
    <t>Coles</t>
  </si>
  <si>
    <t>Jalna</t>
  </si>
  <si>
    <t>Crisco Polyunsaturated Sunflower</t>
  </si>
  <si>
    <t>Woolworths</t>
  </si>
  <si>
    <t>IGA</t>
  </si>
  <si>
    <t>$/100g</t>
  </si>
  <si>
    <t>Tomatoes canned</t>
  </si>
  <si>
    <t>Loose, Navel Cheapest</t>
  </si>
  <si>
    <t>Can 420g</t>
  </si>
  <si>
    <t>Brown cheapest per kg</t>
  </si>
  <si>
    <t>Heinz, Birdseye or McCain</t>
  </si>
  <si>
    <t xml:space="preserve"> Cheapest avaialbe 500g</t>
  </si>
  <si>
    <t>Cheapest 500g</t>
  </si>
  <si>
    <t>Edgell, Birdseye or McCain</t>
  </si>
  <si>
    <t>Weetbix</t>
  </si>
  <si>
    <t>White, spaghetti, dry</t>
  </si>
  <si>
    <t>Low salt, mixed grain</t>
  </si>
  <si>
    <t>pre pack, lean, not heart smart</t>
  </si>
  <si>
    <t>LEAN MEATS AND POULTRY, FISH, EGGS, NUTS AND SEEDS - raw price</t>
  </si>
  <si>
    <t>Rump, semi-trimmed, pre-pack</t>
  </si>
  <si>
    <t>Canned in spring water</t>
  </si>
  <si>
    <t>Breast, skinless, tray, pre-pack, not organic or free range</t>
  </si>
  <si>
    <t>Fresh, free range</t>
  </si>
  <si>
    <t>Peanuts - roasted, unsalted</t>
  </si>
  <si>
    <t>Nuts - Peanuts</t>
  </si>
  <si>
    <t>~3.5 - 4% fat, not longlife</t>
  </si>
  <si>
    <t>Paul's Trim</t>
  </si>
  <si>
    <t>~1-2% fat, not longlife</t>
  </si>
  <si>
    <t>Milk - Reduced fat/low fat milk</t>
  </si>
  <si>
    <t xml:space="preserve">Milk - Full cream </t>
  </si>
  <si>
    <t>Plain, Natural, reduced fat, &lt;~2% fat</t>
  </si>
  <si>
    <t xml:space="preserve"> IGA</t>
  </si>
  <si>
    <t>Peas - frozen</t>
  </si>
  <si>
    <t>Cereals -refined</t>
  </si>
  <si>
    <t>lean, loin</t>
  </si>
  <si>
    <t>Household 1</t>
  </si>
  <si>
    <t>Household 2</t>
  </si>
  <si>
    <t>Household 3</t>
  </si>
  <si>
    <t>Household 4</t>
  </si>
  <si>
    <t>Household 5</t>
  </si>
  <si>
    <t>Half (per 1.5 kg)</t>
  </si>
  <si>
    <t>Whole (per 0.6 kg)</t>
  </si>
  <si>
    <t xml:space="preserve">Household 1  </t>
  </si>
  <si>
    <t>Canned, in juice</t>
  </si>
  <si>
    <t xml:space="preserve">Fruit salad </t>
  </si>
  <si>
    <t>Canned, in tomato</t>
  </si>
  <si>
    <t>Canned Meat &amp; onion vegetables (proxy mixed meat and veg)</t>
  </si>
  <si>
    <t>Steak &amp; vegetables, canned</t>
  </si>
  <si>
    <t>Yoplait</t>
  </si>
  <si>
    <t>Beer (full strength)</t>
  </si>
  <si>
    <t>Savory shapes</t>
  </si>
  <si>
    <t>Confectionary: Bag mintees</t>
  </si>
  <si>
    <t>Allens Minties</t>
  </si>
  <si>
    <t>Chocolate: Cadbury block</t>
  </si>
  <si>
    <t>Cadbury Dairy Milk Chocolate Block</t>
  </si>
  <si>
    <t>Sugar sweetened beverages- can</t>
  </si>
  <si>
    <t>Soft drink,cola flavour</t>
  </si>
  <si>
    <t>Lasagne</t>
  </si>
  <si>
    <t>Ham,leg,lean &amp; fat</t>
  </si>
  <si>
    <t>Potato,chips,regular,deep fried,blended oil,from take-away outlet,salted</t>
  </si>
  <si>
    <t>Frozen icecream and deserts (Peters vanilla)</t>
  </si>
  <si>
    <t>Ice cream,regular fat,vanilla flavour</t>
  </si>
  <si>
    <t>Salad dressing (oily) Common brand</t>
  </si>
  <si>
    <t>Tomato sauce (Heinz)</t>
  </si>
  <si>
    <t>Sauce,tomato,commercial</t>
  </si>
  <si>
    <t>Soups (tin soup reconstituted)</t>
  </si>
  <si>
    <t>Juice,orange,no added vitamin c</t>
  </si>
  <si>
    <t>6 x 375ml</t>
  </si>
  <si>
    <t>Wine (sparkling- proxy) (took most popular in category)</t>
  </si>
  <si>
    <t xml:space="preserve">Wine,white, sparkling </t>
  </si>
  <si>
    <t>Spirits – (whiskey proxy)</t>
  </si>
  <si>
    <t xml:space="preserve">Whisky </t>
  </si>
  <si>
    <t>Johnny Walker Red Label</t>
  </si>
  <si>
    <t>Wine (red)</t>
  </si>
  <si>
    <t>Wine, red</t>
  </si>
  <si>
    <t>butter- western star</t>
  </si>
  <si>
    <t>Western Star Butter Original</t>
  </si>
  <si>
    <t>375g</t>
  </si>
  <si>
    <t>Muffins (proxy for muffins/cakes)</t>
  </si>
  <si>
    <t>Cream filled biscuits (plus proxy for choc bisuits and shortbread bisuits )</t>
  </si>
  <si>
    <t>Biscuit,sweet, cream filled</t>
  </si>
  <si>
    <t>Uncle Toby's Chewy Choc Chip Muesli Bar</t>
  </si>
  <si>
    <t>Nuts- salted peanuts</t>
  </si>
  <si>
    <t>Nobby's Salted Peanuts</t>
  </si>
  <si>
    <t>Arnott's savory shapes BBQ Flavour</t>
  </si>
  <si>
    <t>Coca Cola</t>
  </si>
  <si>
    <t>McCain Lasagne</t>
  </si>
  <si>
    <t>Ham (and proxy for salami too)</t>
  </si>
  <si>
    <t>Potato crisps and other snack foods (extruded snacks) eg Smiths crisps or twisties (1/2 mix) (Proxy potato chips)</t>
  </si>
  <si>
    <t>175g pack</t>
  </si>
  <si>
    <t>Nestle Peters Original Ice Cream Vanilla</t>
  </si>
  <si>
    <t>Sugars  (proxy sugar- jams, spreads etc)</t>
  </si>
  <si>
    <t>Sugar,white,granulated</t>
  </si>
  <si>
    <t>CSR White Sugar</t>
  </si>
  <si>
    <t>330ml</t>
  </si>
  <si>
    <t>Heinz Big Red Tomato Sauce</t>
  </si>
  <si>
    <t>500ml</t>
  </si>
  <si>
    <t>Campbells Country Ladle Roast Chicken &amp; Winter Vegetable</t>
  </si>
  <si>
    <t>100% orange fruit juice drink</t>
  </si>
  <si>
    <t>Mildura Sunrise Orange Fruit Drink</t>
  </si>
  <si>
    <t>Fish fillet crumbed  (fried)</t>
  </si>
  <si>
    <t>Fish,battered or crumbed,deep fried,blended frying fat,ready to eat</t>
  </si>
  <si>
    <t>Birds Eye Oven Bake Original Crumbed Fish Fillet</t>
  </si>
  <si>
    <t>Muffin,cake-style,with fruit,commercial, 4 pack, cheapest</t>
  </si>
  <si>
    <t>(6pk) 185g</t>
  </si>
  <si>
    <t>6 pack</t>
  </si>
  <si>
    <t>550g</t>
  </si>
  <si>
    <t>Pizza,supreme,thick base/classic, fast food chain-style. 1 medium pizza = 550g</t>
  </si>
  <si>
    <t xml:space="preserve">175g </t>
  </si>
  <si>
    <t>Biscuit,savoury,cheese-flavoured. Box 175g</t>
  </si>
  <si>
    <t>216g</t>
  </si>
  <si>
    <t xml:space="preserve">Hamburger,beef pattie,with cheese,lettuce,onion &amp; sauce,takeaway style. </t>
  </si>
  <si>
    <t>McDonald's Big Mac</t>
  </si>
  <si>
    <t>Don's Leg Ham</t>
  </si>
  <si>
    <r>
      <t xml:space="preserve">Sausages  </t>
    </r>
    <r>
      <rPr>
        <sz val="10"/>
        <color rgb="FF00B0F0"/>
        <rFont val="Calibri"/>
        <family val="2"/>
      </rPr>
      <t>(Includes amount added for salami)</t>
    </r>
  </si>
  <si>
    <t>Potato crisps or chips,plain salted</t>
  </si>
  <si>
    <t>Smith's or Thins Original - cheapest</t>
  </si>
  <si>
    <t>110g</t>
  </si>
  <si>
    <t>Dressing,french, regular fat,commercial</t>
  </si>
  <si>
    <t>Soup, chicken,canned, ready to serve</t>
  </si>
  <si>
    <t>425g</t>
  </si>
  <si>
    <t>725g</t>
  </si>
  <si>
    <t xml:space="preserve">Salted peanuts roasted </t>
  </si>
  <si>
    <t>Meat pie*</t>
  </si>
  <si>
    <t>Pizza*</t>
  </si>
  <si>
    <t>Hamburger*</t>
  </si>
  <si>
    <t xml:space="preserve">Per 1kg </t>
  </si>
  <si>
    <t>Bucket cooked chips (Take-away)*</t>
  </si>
  <si>
    <t>TOTAL Cost</t>
  </si>
  <si>
    <t>Woolworths/
BWS</t>
  </si>
  <si>
    <t>Coles/
Liquorland</t>
  </si>
  <si>
    <t>Disc. only</t>
  </si>
  <si>
    <t>Disc. only mean</t>
  </si>
  <si>
    <t>Alcohol only</t>
  </si>
  <si>
    <t>Alcohol only mean</t>
  </si>
  <si>
    <t>Total - alcohol</t>
  </si>
  <si>
    <t>Total - alcohol mean</t>
  </si>
  <si>
    <t>Indicates those items in the unhealthy basket core groups that weren't in the healthy basket</t>
  </si>
  <si>
    <t>Take-away</t>
  </si>
  <si>
    <t>Take-away mean</t>
  </si>
  <si>
    <t>*Indicates Take-away items</t>
  </si>
  <si>
    <t>Total Cost mean</t>
  </si>
  <si>
    <t>DISCRETIONARY CHOICES</t>
  </si>
  <si>
    <t>Soft drinks mean</t>
  </si>
  <si>
    <t>Fruit &amp; Veg</t>
  </si>
  <si>
    <t>Fruit &amp; Veg mean</t>
  </si>
  <si>
    <t xml:space="preserve">Core </t>
  </si>
  <si>
    <t>Core mean</t>
  </si>
  <si>
    <t>Total cost mean</t>
  </si>
  <si>
    <t>Basket component definitions</t>
  </si>
  <si>
    <t>Fruit &amp; Veg: includes all fruit and vegetables (including the 'orange' items in these food groups in the unhealthy basket)</t>
  </si>
  <si>
    <t>Core: includes all core items, with the addition of the 'orange' items, which were included in the Unhealthy Basket, but not the Healthy</t>
  </si>
  <si>
    <t>Discretionary: includes only items food in the discretionary choices section (i.e. no orange items)</t>
  </si>
  <si>
    <t>Alcohol: includes only alcoholic items</t>
  </si>
  <si>
    <t>Take-away: includes all take-away items, including pizza, meat pie, hamburger and hot potato chips</t>
  </si>
  <si>
    <t>Sugar-sweetened beverages: Coca-cola</t>
  </si>
  <si>
    <t>Fruit &amp; Veg St. Dev.</t>
  </si>
  <si>
    <t>Total cost St. Dev.</t>
  </si>
  <si>
    <t>Total Cost St. Dev.</t>
  </si>
  <si>
    <t>Core St. Dev.</t>
  </si>
  <si>
    <t>Disc. St Dev.</t>
  </si>
  <si>
    <t>Alcohol St. Dev</t>
  </si>
  <si>
    <t>Total - alcohol St. Dev</t>
  </si>
  <si>
    <t>Take-away St. Dev.</t>
  </si>
  <si>
    <t>Soft drinks</t>
  </si>
  <si>
    <t>Soft drinks St. Dev.</t>
  </si>
  <si>
    <t>Proportions of Total Cost</t>
  </si>
  <si>
    <t>Discretionary mean</t>
  </si>
  <si>
    <t>Alcohol mean</t>
  </si>
  <si>
    <t>Cost of Core Food Groups</t>
  </si>
  <si>
    <t>Fruit</t>
  </si>
  <si>
    <t>Fruit mean</t>
  </si>
  <si>
    <t>Veg. &amp; Legumes</t>
  </si>
  <si>
    <t>Veg. &amp; Legumes mean</t>
  </si>
  <si>
    <t>Grains &amp; Cereals</t>
  </si>
  <si>
    <t>Grains &amp; cereals mean</t>
  </si>
  <si>
    <t>Meats, nuts, seeds,egg</t>
  </si>
  <si>
    <t>Meats etc. mean</t>
  </si>
  <si>
    <t>Milk, yoghurt, cheese</t>
  </si>
  <si>
    <t>Milk etc. mean</t>
  </si>
  <si>
    <t>Unsat. Oils</t>
  </si>
  <si>
    <t>Unsat. Oils mean</t>
  </si>
  <si>
    <t>% of mean Total Cost</t>
  </si>
  <si>
    <t>Veg &amp; Legumes</t>
  </si>
  <si>
    <t>Meats, nuts, seed</t>
  </si>
  <si>
    <t>Cost of core food groups</t>
  </si>
  <si>
    <t>Lean Meats, nuts, seeds,egg</t>
  </si>
  <si>
    <t>Lean Meats etc. mean</t>
  </si>
  <si>
    <t>Lean Meats, nuts, seed</t>
  </si>
  <si>
    <t>Fruit St. Dev.</t>
  </si>
  <si>
    <t>Veg. &amp; Legumes St. Dev.</t>
  </si>
  <si>
    <t>Grains &amp; Cereals St. Dev.</t>
  </si>
  <si>
    <t>Lean Meats etc. St. Dev.</t>
  </si>
  <si>
    <t>Milk etc. St. Dev.</t>
  </si>
  <si>
    <t>Unsat. Oils St. Dev.</t>
  </si>
  <si>
    <t>Lean meats etc. St. Dev.</t>
  </si>
  <si>
    <t>Core</t>
  </si>
  <si>
    <t>Non-core</t>
  </si>
  <si>
    <t>Non-core mean</t>
  </si>
  <si>
    <t>Non-core St. Dev.</t>
  </si>
  <si>
    <t xml:space="preserve">LOGAN: Price of food in Unhealthy basket per household per fortnight - CURRENT PRICING </t>
  </si>
  <si>
    <t>INDOOROOPILLY: Price of food in Unhealthy basket per household per fortnight - CURRENT PRICING</t>
  </si>
  <si>
    <t>Proportion of total mean cost</t>
  </si>
  <si>
    <t>Discretionary</t>
  </si>
  <si>
    <t>Typical purchase size</t>
  </si>
  <si>
    <t>Weight for household per fortnight (kg)</t>
  </si>
  <si>
    <r>
      <rPr>
        <b/>
        <sz val="12"/>
        <color rgb="FF008000"/>
        <rFont val="Calibri"/>
        <family val="2"/>
      </rPr>
      <t>LOGAN:</t>
    </r>
    <r>
      <rPr>
        <b/>
        <sz val="11"/>
        <color rgb="FF008000"/>
        <rFont val="Calibri"/>
        <family val="2"/>
      </rPr>
      <t xml:space="preserve"> Price of food in healthy basket per household per fortnight with expansion of GST base to include Healthy food ($)</t>
    </r>
  </si>
  <si>
    <t>INDOOROOPILLY: Price of food in healthy basket per household per fortnight with expansion of GST base to include Healthy food ($)</t>
  </si>
  <si>
    <r>
      <rPr>
        <b/>
        <sz val="12"/>
        <color rgb="FF008000"/>
        <rFont val="Calibri"/>
        <family val="2"/>
      </rPr>
      <t>LOGAN:</t>
    </r>
    <r>
      <rPr>
        <b/>
        <sz val="11"/>
        <color rgb="FF008000"/>
        <rFont val="Calibri"/>
        <family val="2"/>
      </rPr>
      <t xml:space="preserve"> Price of food in healthy basket per household per fortnight with GST base increased to 15% ($)</t>
    </r>
  </si>
  <si>
    <t>INDOOROOPILLY: Price of food in healthy basket per household per fortnight with GST base increased to 15% ($)</t>
  </si>
  <si>
    <r>
      <rPr>
        <b/>
        <sz val="12"/>
        <color rgb="FF008000"/>
        <rFont val="Calibri"/>
        <family val="2"/>
      </rPr>
      <t>LOGAN:</t>
    </r>
    <r>
      <rPr>
        <b/>
        <sz val="11"/>
        <color rgb="FF008000"/>
        <rFont val="Calibri"/>
        <family val="2"/>
      </rPr>
      <t xml:space="preserve"> Price of food in healthy basket per household per fortnight with GST base increased to 20% ($)</t>
    </r>
  </si>
  <si>
    <t>INDOOROOPILLY: Price of food in healthy basket per household per fortnight with GST base increased to 20% ($)</t>
  </si>
  <si>
    <t>Red, cheapest</t>
  </si>
  <si>
    <t>Cavendish, loose, cheapest</t>
  </si>
  <si>
    <t>Loose, Navel, Cheapest</t>
  </si>
  <si>
    <t xml:space="preserve">White, fresh, 1/2 </t>
  </si>
  <si>
    <t xml:space="preserve">Loose, whole, iceberg </t>
  </si>
  <si>
    <t xml:space="preserve">Oats, whole </t>
  </si>
  <si>
    <t>Yoghurt - low fat flavoured</t>
  </si>
  <si>
    <t>Beer,draught, can</t>
  </si>
  <si>
    <t>VB</t>
  </si>
  <si>
    <t>Yellow NV Sparkling</t>
  </si>
  <si>
    <t>Penfolds Koonungara Shiraz</t>
  </si>
  <si>
    <t>Supermarket brand</t>
  </si>
  <si>
    <t>Pizza Hut</t>
  </si>
  <si>
    <t>Independent bakery</t>
  </si>
  <si>
    <t>Pie,savoury,meat,commercial,individual size, cooked</t>
  </si>
  <si>
    <t>Lasagne (lasagna),beef,italian restaurant- style, frozen</t>
  </si>
  <si>
    <t>Sausage,beef, regular, cheapest</t>
  </si>
  <si>
    <t>Independent Fish &amp; Chip shop</t>
  </si>
  <si>
    <t>130g</t>
  </si>
  <si>
    <t xml:space="preserve">CONTENTS FOR DATASET </t>
  </si>
  <si>
    <t>LOGAN: Price of food in healthy basket per household per fortnight with expansion of GST base to include Healthy food ($)</t>
  </si>
  <si>
    <t>LOGAN: Price of food in healthy basket per household per fortnight with GST base increased to 15% ($)</t>
  </si>
  <si>
    <t>LOGAN: Price of food in healthy basket per household per fortnight with GST base increased to 20% ($)</t>
  </si>
  <si>
    <t>LOGAN  stores price per item ($)</t>
  </si>
  <si>
    <t>INDOOROOPILLY stores price per item ($)</t>
  </si>
  <si>
    <t>Discretionary (ex. Alcohol, T/A, SSB)</t>
  </si>
  <si>
    <t>Discretionary (ex. Alcohol, T/A, SSB mean)</t>
  </si>
  <si>
    <t>Proportions of Total Cost (%)</t>
  </si>
  <si>
    <t>Cost of Core Food Groups ($)</t>
  </si>
  <si>
    <t>LOGAN stores price per item ($)</t>
  </si>
  <si>
    <t>Proportion of the mean total cost for Core &amp; Discretionary foods (%)</t>
  </si>
  <si>
    <t>Calculated totals per household, per store ($)</t>
  </si>
  <si>
    <t>Weight of food for household per fortnight (kg)</t>
  </si>
  <si>
    <r>
      <rPr>
        <b/>
        <sz val="12"/>
        <color rgb="FF008000"/>
        <rFont val="Calibri"/>
        <family val="2"/>
      </rPr>
      <t>LOGAN:</t>
    </r>
    <r>
      <rPr>
        <b/>
        <sz val="11"/>
        <color rgb="FF008000"/>
        <rFont val="Calibri"/>
        <family val="2"/>
      </rPr>
      <t xml:space="preserve"> Price of food in healthy basket per household per fortnight currently ($)</t>
    </r>
  </si>
  <si>
    <t>INDOOROOPILLY: Price of food in healthy basket per household per fortnight currently ($)</t>
  </si>
  <si>
    <t>SECTION 2: CURRENT (UNHEALTHY) DIET BASKET</t>
  </si>
  <si>
    <t>SECTION 1: HEALTHY (RECOMMENDED) DIET BASKET</t>
  </si>
  <si>
    <t>GST status (1=applies currently; 1.1 does not apply currently)</t>
  </si>
  <si>
    <t>Weight multiple for collected price size</t>
  </si>
  <si>
    <t>Edible portion/as cooked  adjustment</t>
  </si>
  <si>
    <t>GST multiple to account for increase to 15%</t>
  </si>
  <si>
    <t>GST multiple to account for increase to 20%</t>
  </si>
  <si>
    <t>GST status (1= applies currently; 1.1=does not apply currently)</t>
  </si>
  <si>
    <t>GST status (1= applies currently; 1.1 does not apply currently)</t>
  </si>
  <si>
    <t>Serve size</t>
  </si>
  <si>
    <t>(Fruit juice- see discretionary)</t>
  </si>
  <si>
    <t>/</t>
  </si>
  <si>
    <t>Per Kg</t>
  </si>
  <si>
    <t>Canned fruit salad in juice</t>
  </si>
  <si>
    <t>825g</t>
  </si>
  <si>
    <t>approx 75g</t>
  </si>
  <si>
    <t>Starchy veg</t>
  </si>
  <si>
    <t>Green and brassica</t>
  </si>
  <si>
    <t>Orange veg</t>
  </si>
  <si>
    <t>Legumes</t>
  </si>
  <si>
    <t>1/2 cup cooked 75g approx</t>
  </si>
  <si>
    <t>Other veg</t>
  </si>
  <si>
    <t>Potatoes (starchy)</t>
  </si>
  <si>
    <t>1/2 medium or 75g</t>
  </si>
  <si>
    <t>Canned sweet corn (starchy)</t>
  </si>
  <si>
    <t>-</t>
  </si>
  <si>
    <t>1/2 cup approx 75g</t>
  </si>
  <si>
    <t>Broccoli (green/brassica)</t>
  </si>
  <si>
    <t>1/2 cup cooked or 75g</t>
  </si>
  <si>
    <t>Cabbage (green/brassica)</t>
  </si>
  <si>
    <t>HALF</t>
  </si>
  <si>
    <t>Lettuce (green/brassica)</t>
  </si>
  <si>
    <t>Whole</t>
  </si>
  <si>
    <t>I cup or 75g</t>
  </si>
  <si>
    <t>Carrot (orange veg)</t>
  </si>
  <si>
    <t>Pumpkin (orange veg)</t>
  </si>
  <si>
    <t>Canned 4 bean mix (Legumes)</t>
  </si>
  <si>
    <t>1/2 cup or 75g (approx)</t>
  </si>
  <si>
    <t>Canned tomatoes (other)</t>
  </si>
  <si>
    <t>1/2 cup or 75g</t>
  </si>
  <si>
    <t>Onion (other)</t>
  </si>
  <si>
    <t>1 small onion or 75g</t>
  </si>
  <si>
    <t>Tomatoes (other)</t>
  </si>
  <si>
    <t>Frozen mixed vegetables (other)</t>
  </si>
  <si>
    <t>1/2 cup cooked or 75 g</t>
  </si>
  <si>
    <t>Frozen peas (other)</t>
  </si>
  <si>
    <t>Avocado</t>
  </si>
  <si>
    <t>Canned beetroot</t>
  </si>
  <si>
    <t>Baked beans</t>
  </si>
  <si>
    <t>Cauliflower</t>
  </si>
  <si>
    <t>Cucumber</t>
  </si>
  <si>
    <t>Dried lentils</t>
  </si>
  <si>
    <t>Sweet potato</t>
  </si>
  <si>
    <t>Canned peas</t>
  </si>
  <si>
    <t>GRAINS (CEREAL FOODS) – Wholegrain and Refined</t>
  </si>
  <si>
    <t>Wholegrain</t>
  </si>
  <si>
    <t>Refined</t>
  </si>
  <si>
    <t>Breakfast wheat biscuit (WG)</t>
  </si>
  <si>
    <t>750g</t>
  </si>
  <si>
    <t>2 wheat biscuits 40g</t>
  </si>
  <si>
    <t>Wholemeal bread (WG)</t>
  </si>
  <si>
    <t>800g</t>
  </si>
  <si>
    <t>1 slice 40g</t>
  </si>
  <si>
    <t>Rolled oats (WG)</t>
  </si>
  <si>
    <t>1/2 cup 120g</t>
  </si>
  <si>
    <t>White bread (refined)</t>
  </si>
  <si>
    <t xml:space="preserve">Breakfast cereals (refined) </t>
  </si>
  <si>
    <t>2/3 cup cereal flakes 30g</t>
  </si>
  <si>
    <t>Pasta (refined)</t>
  </si>
  <si>
    <t>1/2 cup cooked 75g</t>
  </si>
  <si>
    <t>Rice white (refined)</t>
  </si>
  <si>
    <t>Dry biscuits (mixed- classify in refined for moment)</t>
  </si>
  <si>
    <t>3 crispbreads 35g</t>
  </si>
  <si>
    <t>Noodles (wheat)</t>
  </si>
  <si>
    <t>370g</t>
  </si>
  <si>
    <t>Canned spaghetti (Heinz)</t>
  </si>
  <si>
    <t>White flour</t>
  </si>
  <si>
    <t>Wholemeal flour</t>
  </si>
  <si>
    <t xml:space="preserve">LEAN MEATS &amp; POULTRY, FISH, EGGS, NUTS AND SEEDS </t>
  </si>
  <si>
    <t>Red meat</t>
  </si>
  <si>
    <t>65g cooked</t>
  </si>
  <si>
    <t>Non-red meat and alts</t>
  </si>
  <si>
    <t>Nuts/seeds</t>
  </si>
  <si>
    <t>30g</t>
  </si>
  <si>
    <t>Beef mince (red)</t>
  </si>
  <si>
    <t>65g</t>
  </si>
  <si>
    <t>Lamb chops (av fat) (red)</t>
  </si>
  <si>
    <t>Rump steak (av fat) (red)</t>
  </si>
  <si>
    <t>Canned tuna in water</t>
  </si>
  <si>
    <t>100g edible</t>
  </si>
  <si>
    <t>Chicken pieces</t>
  </si>
  <si>
    <t>80g cooked</t>
  </si>
  <si>
    <t xml:space="preserve">Eggs- </t>
  </si>
  <si>
    <t>700g (12@60g)</t>
  </si>
  <si>
    <t>2 large 120g</t>
  </si>
  <si>
    <t>Nuts- unsalted peanuts</t>
  </si>
  <si>
    <t>Frozen chicken</t>
  </si>
  <si>
    <t>Canned corned beef</t>
  </si>
  <si>
    <t>Canned ham</t>
  </si>
  <si>
    <t>Canned meat &amp; onion/vegetables (proxy mixed meat/chicken/veg)</t>
  </si>
  <si>
    <t>Canned smoked oysters</t>
  </si>
  <si>
    <t>MILK, YOGHURT, CHEESE &amp; ALTERNATIVES</t>
  </si>
  <si>
    <t>High fat milk (full fat cheese)</t>
  </si>
  <si>
    <t>40g</t>
  </si>
  <si>
    <t>Medium fat milk (full cream milk/yoghurt, reduced fat cheese))</t>
  </si>
  <si>
    <t>250ml milk/200g yoghurt</t>
  </si>
  <si>
    <t>Reduced fat milk/yoghurt</t>
  </si>
  <si>
    <t xml:space="preserve">Hard cheddar cheese (full fat) </t>
  </si>
  <si>
    <t>Full cream (~4% fat) milk (medium fat)</t>
  </si>
  <si>
    <t>250ml milk</t>
  </si>
  <si>
    <t>Hard cheddar cheese (reduced fat) (medium fat)</t>
  </si>
  <si>
    <t>Reduced fat milk (~2% fat)/low fat milk  -fresh) (reduced fat)</t>
  </si>
  <si>
    <t>Low fat plain yoghurt (&lt;2% fat) 9reduced fat)</t>
  </si>
  <si>
    <t>200g yoghurt</t>
  </si>
  <si>
    <t>Full fat flavoured yoghurt</t>
  </si>
  <si>
    <t>Full fat milk – long life</t>
  </si>
  <si>
    <t>Full fat milk - powdered</t>
  </si>
  <si>
    <t>Low fat milk - powdered</t>
  </si>
  <si>
    <t>Unsaturated Oils and Spreads (or foods from which these are derived)</t>
  </si>
  <si>
    <t>Polyunsaturated margarine</t>
  </si>
  <si>
    <t>10g</t>
  </si>
  <si>
    <t>7g</t>
  </si>
  <si>
    <t>Sugar white granulated</t>
  </si>
  <si>
    <t>Pack of 4</t>
  </si>
  <si>
    <t>6pk or 185g</t>
  </si>
  <si>
    <t>Pizza</t>
  </si>
  <si>
    <t>check</t>
  </si>
  <si>
    <t>Meat pie</t>
  </si>
  <si>
    <t>Hamburger</t>
  </si>
  <si>
    <t>Sausages (discretionary)</t>
  </si>
  <si>
    <t>sliced per 250g</t>
  </si>
  <si>
    <t>Processed salami (included above)</t>
  </si>
  <si>
    <t>Bucket cooked chips (Take-away)</t>
  </si>
  <si>
    <t>2 litre</t>
  </si>
  <si>
    <t>1 Kg</t>
  </si>
  <si>
    <t>360g</t>
  </si>
  <si>
    <t>Senior male 70+ yrs old</t>
  </si>
  <si>
    <t>Senior female 70+ yrs</t>
  </si>
  <si>
    <t>Boy 14 yrs old;</t>
  </si>
  <si>
    <t>Girl 8 yrs old;</t>
  </si>
  <si>
    <t>Boy 4 yrs old</t>
  </si>
  <si>
    <t>Proportion  in sub-groups</t>
  </si>
  <si>
    <t>0.5 to 0.75</t>
  </si>
  <si>
    <t>0.5 to 0.25</t>
  </si>
  <si>
    <t>0.5 to 0.66</t>
  </si>
  <si>
    <t>0.5 to 0.33</t>
  </si>
  <si>
    <t>Adult male 19-50 yrs old</t>
  </si>
  <si>
    <t>NA</t>
  </si>
  <si>
    <t>Adult female 19-50 yrs old</t>
  </si>
  <si>
    <t>Individual amount per fortnight</t>
  </si>
  <si>
    <t>Amount per fortnight (g/mL)</t>
  </si>
  <si>
    <t>Serves per fortnight</t>
  </si>
  <si>
    <t xml:space="preserve">Polyunsaturated oil </t>
  </si>
  <si>
    <t>Discretionary Choices - NIL in Foundation Diets. Serve sizes not applicable</t>
  </si>
  <si>
    <t xml:space="preserve">Frozen icecream and deserts </t>
  </si>
  <si>
    <t>Tomato sauce</t>
  </si>
  <si>
    <t>Fish fillet crumbed frozen(fried)</t>
  </si>
  <si>
    <t>Chocolate: milk block</t>
  </si>
  <si>
    <t>Eggs - chicken</t>
  </si>
  <si>
    <t>Canned spaghetti (in tomato sauce)</t>
  </si>
  <si>
    <t>Dry biscuits (wheat)</t>
  </si>
  <si>
    <t>Breakfast wheat biscuit (Wholegrain)</t>
  </si>
  <si>
    <t>Wholemeal bread (Wholegrain)</t>
  </si>
  <si>
    <t>Rolled oats (Wholegrain)</t>
  </si>
  <si>
    <t>1/2 cup cooked, 75g approx</t>
  </si>
  <si>
    <t>GRAINS (CEREALS FOODS) – Wholegrain and Refined</t>
  </si>
  <si>
    <t>LEAN MEATS &amp; POULTRY, FISH, EGGS, NUTS &amp; SEEDS</t>
  </si>
  <si>
    <t>Nuts/Seeds</t>
  </si>
  <si>
    <t xml:space="preserve">MILK, YOGHURT, CHEESE &amp; ALTERNATIVES </t>
  </si>
  <si>
    <t>Medium fat milk (full cream milk/yoghurt, reduced fat cheese)</t>
  </si>
  <si>
    <t>250mL milk/200g yoghurt</t>
  </si>
  <si>
    <t>UNSATURATED OILS AND SPREADS (or foods from which these are derived)</t>
  </si>
  <si>
    <t>DISCRETIONARY CHOICES - NIL in Foundation Diets. Serve sizes not applicable</t>
  </si>
  <si>
    <t>Low fat plain yoghurt (&lt;2% fat - reduced fat)</t>
  </si>
  <si>
    <t>Household amount per fortnight</t>
  </si>
  <si>
    <r>
      <rPr>
        <b/>
        <sz val="10"/>
        <color rgb="FF000000"/>
        <rFont val="Cambria"/>
        <family val="1"/>
      </rPr>
      <t>Household 1</t>
    </r>
    <r>
      <rPr>
        <sz val="10"/>
        <color rgb="FF000000"/>
        <rFont val="Cambria"/>
        <family val="1"/>
      </rPr>
      <t xml:space="preserve"> 
(n=6: adult male 31-50 yrs old; adult female 31-50 yrs old; older female 70+ yrs old; boy 14yrs old;  girl 8 yrs old; boy 4 yrs old)</t>
    </r>
  </si>
  <si>
    <r>
      <rPr>
        <b/>
        <sz val="10"/>
        <color rgb="FF000000"/>
        <rFont val="Cambria"/>
        <family val="1"/>
      </rPr>
      <t xml:space="preserve">Household 2 
</t>
    </r>
    <r>
      <rPr>
        <sz val="10"/>
        <color rgb="FF000000"/>
        <rFont val="Cambria"/>
        <family val="1"/>
      </rPr>
      <t>(n=3: single parent with 2 children: adult female 31-50 yrs old; boy 14 yrs old; girl 8 yrs old)</t>
    </r>
  </si>
  <si>
    <r>
      <rPr>
        <b/>
        <sz val="10"/>
        <color rgb="FF000000"/>
        <rFont val="Cambria"/>
        <family val="1"/>
      </rPr>
      <t>Household 3</t>
    </r>
    <r>
      <rPr>
        <sz val="10"/>
        <color rgb="FF000000"/>
        <rFont val="Cambria"/>
        <family val="1"/>
      </rPr>
      <t xml:space="preserve"> 
(n=1: single unemployed person: adult male 31-50 yrs old)</t>
    </r>
  </si>
  <si>
    <r>
      <rPr>
        <b/>
        <sz val="10"/>
        <color rgb="FF000000"/>
        <rFont val="Cambria"/>
        <family val="1"/>
      </rPr>
      <t>Household 4</t>
    </r>
    <r>
      <rPr>
        <sz val="10"/>
        <color rgb="FF000000"/>
        <rFont val="Cambria"/>
        <family val="1"/>
      </rPr>
      <t xml:space="preserve"> 
(n=2: older couple with no children: senior adult male 70+ yrs old; senior adult female 70+ yrs old, both pensioners)</t>
    </r>
  </si>
  <si>
    <r>
      <rPr>
        <b/>
        <sz val="10"/>
        <color rgb="FF000000"/>
        <rFont val="Cambria"/>
        <family val="1"/>
      </rPr>
      <t>Household 5</t>
    </r>
    <r>
      <rPr>
        <sz val="10"/>
        <color rgb="FF000000"/>
        <rFont val="Cambria"/>
        <family val="1"/>
      </rPr>
      <t xml:space="preserve"> 
(n=4: adult male 31-50 yrs old; adult female 31-50 yrs old; boy 14yrs old;  girl 8 yrs old)</t>
    </r>
  </si>
  <si>
    <t>Serve size (g)</t>
  </si>
  <si>
    <t>40g bread equivalent</t>
  </si>
  <si>
    <t>65g equivalent</t>
  </si>
  <si>
    <t>65 g equivalent</t>
  </si>
  <si>
    <t>Canned sweet corn</t>
  </si>
  <si>
    <t>Canned tomatoes</t>
  </si>
  <si>
    <t>Frozen peas</t>
  </si>
  <si>
    <t xml:space="preserve">Lettuce </t>
  </si>
  <si>
    <t>Potatoes</t>
  </si>
  <si>
    <t>Grain (Cereal) Foods – Wholegrain and Refined</t>
  </si>
  <si>
    <t xml:space="preserve">Breakfast wheat biscuit </t>
  </si>
  <si>
    <t>Rice white-</t>
  </si>
  <si>
    <t>Rolled oats</t>
  </si>
  <si>
    <t xml:space="preserve">White bread </t>
  </si>
  <si>
    <t>Wholemeal bread</t>
  </si>
  <si>
    <t>Lean Meats and Poultry, Fish, Eggs, Nuts and Seeds</t>
  </si>
  <si>
    <t>Beef mince</t>
  </si>
  <si>
    <t>Lamb chops (av fat)</t>
  </si>
  <si>
    <t>Rump steak (av fat)</t>
  </si>
  <si>
    <t>Nuts (but salted in unhealthy basket- see under discretionary below)</t>
  </si>
  <si>
    <t>Milk, Yoghurt, Cheese and Alternatives</t>
  </si>
  <si>
    <t>Full cream (~4% fat) milk (common brand-fresh)</t>
  </si>
  <si>
    <t>Hard cheddar cheese (reduced fat)</t>
  </si>
  <si>
    <t>Reduced fat milk (~2% fat)/low fat milk  -fresh)</t>
  </si>
  <si>
    <t xml:space="preserve">Low fat plain yoghurt (&lt;2% fat) </t>
  </si>
  <si>
    <t>Full fat flavoured yoghurt (low fat available)</t>
  </si>
  <si>
    <t>Discretionary Choices</t>
  </si>
  <si>
    <t>Apples (red)</t>
  </si>
  <si>
    <t>Bananas (cavendish)</t>
  </si>
  <si>
    <t>Oranges (Navel)</t>
  </si>
  <si>
    <t>Brown onion</t>
  </si>
  <si>
    <t>Breakfast wheat biscuit (weetbix)</t>
  </si>
  <si>
    <t>Breakfast cereals refined</t>
  </si>
  <si>
    <t>Reduced fat milk (~2% fat)/low fat milk (common brand -fresh)</t>
  </si>
  <si>
    <t>Low fat plain yoghurt (&lt;2% fat) (Common brand)</t>
  </si>
  <si>
    <t>Full fat  (low fat) flavoured yoghurt</t>
  </si>
  <si>
    <r>
      <rPr>
        <b/>
        <sz val="10"/>
        <color rgb="FF000000"/>
        <rFont val="Calibri"/>
        <family val="2"/>
      </rPr>
      <t>Household 1</t>
    </r>
    <r>
      <rPr>
        <sz val="10"/>
        <color rgb="FF000000"/>
        <rFont val="Calibri"/>
        <family val="2"/>
      </rPr>
      <t xml:space="preserve"> 
(n=6: adult male 31-50 yrs old; adult female 31-50 yrs old; older female 70+ yrs old; boy 14yrs old;  girl 8 yrs old; boy 4 yrs old)</t>
    </r>
  </si>
  <si>
    <r>
      <rPr>
        <b/>
        <sz val="10"/>
        <color rgb="FF000000"/>
        <rFont val="Calibri"/>
        <family val="2"/>
      </rPr>
      <t>Household 2</t>
    </r>
    <r>
      <rPr>
        <sz val="10"/>
        <color rgb="FF000000"/>
        <rFont val="Calibri"/>
        <family val="2"/>
      </rPr>
      <t xml:space="preserve"> 
(n=3: single parent with 2 children: adult female 31-50 yrs old; boy 14 yrs old; girl 8 yrs old)</t>
    </r>
  </si>
  <si>
    <r>
      <rPr>
        <b/>
        <sz val="10"/>
        <color rgb="FF000000"/>
        <rFont val="Calibri"/>
        <family val="2"/>
      </rPr>
      <t xml:space="preserve">Household 3 
</t>
    </r>
    <r>
      <rPr>
        <sz val="10"/>
        <color rgb="FF000000"/>
        <rFont val="Calibri"/>
        <family val="2"/>
      </rPr>
      <t>(n=1: single unemployed person: adult male 31-50 yrs old)</t>
    </r>
  </si>
  <si>
    <r>
      <rPr>
        <b/>
        <sz val="10"/>
        <color rgb="FF000000"/>
        <rFont val="Calibri"/>
        <family val="2"/>
      </rPr>
      <t>Household 4</t>
    </r>
    <r>
      <rPr>
        <sz val="10"/>
        <color rgb="FF000000"/>
        <rFont val="Calibri"/>
        <family val="2"/>
      </rPr>
      <t xml:space="preserve"> 
(n=2: older couple with no children: senior adult male 70+ yrs old; senior adult female 70+ yrs old, both pensioners)</t>
    </r>
  </si>
  <si>
    <r>
      <rPr>
        <b/>
        <sz val="10"/>
        <color rgb="FF000000"/>
        <rFont val="Calibri"/>
        <family val="2"/>
      </rPr>
      <t>Household 5</t>
    </r>
    <r>
      <rPr>
        <sz val="10"/>
        <color rgb="FF000000"/>
        <rFont val="Calibri"/>
        <family val="2"/>
      </rPr>
      <t xml:space="preserve"> 
(n=4: adult male 31-50 yrs old; adult female 31-50 yrs old; boy 14yrs old;  girl 8 yrs old)</t>
    </r>
  </si>
  <si>
    <t>Size to collect price in store</t>
  </si>
  <si>
    <t>125g</t>
  </si>
  <si>
    <t>Rice white- (long grain)</t>
  </si>
  <si>
    <t xml:space="preserve">Canned 4 bean mix </t>
  </si>
  <si>
    <t xml:space="preserve">Canned tomatoes </t>
  </si>
  <si>
    <t xml:space="preserve">Canned sweet corn </t>
  </si>
  <si>
    <t>Hard cheddar cheese (full fat)</t>
  </si>
  <si>
    <t xml:space="preserve">Hard cheddar cheese (reduced fat) </t>
  </si>
  <si>
    <t>Sausages (discretionary) (Includes amount added for salami)</t>
  </si>
  <si>
    <t>Potato crisps and other snack foods (extruded snacks) (1/2 mix) (Proxy potato chips)</t>
  </si>
  <si>
    <t>Frozen icecream and deserts</t>
  </si>
  <si>
    <t>1.2: HEALTHY DIET BASKET under current GST structure</t>
  </si>
  <si>
    <t>1.3: HEALTHY DIET BASKET with expansion of GST base to include 10% GST on healthy food</t>
  </si>
  <si>
    <t>1.4: HEALTHY DIET BASKET with increase of GST to 15%</t>
  </si>
  <si>
    <t xml:space="preserve">2.2: CURRENT (UNHEALTHY) DIET BASKET prices currently </t>
  </si>
  <si>
    <t>2.3: Current (UNHEALTHY) DIET BASKET with expansion of GST base to include healthy food</t>
  </si>
  <si>
    <t>2.4: CURRENT (UNHEALTHY) DIET BASKET with increase of  GST to 15%</t>
  </si>
  <si>
    <t>2.5: CURRENT (UNHEALTHY) DIET BASKET with increase of the GST to 20%</t>
  </si>
  <si>
    <t>Boy 14 yrs old</t>
  </si>
  <si>
    <t>Girl 8 yrs old</t>
  </si>
  <si>
    <t>Bottle 750 ml</t>
  </si>
  <si>
    <t>Bottle 750ml</t>
  </si>
  <si>
    <t xml:space="preserve">Per kg </t>
  </si>
  <si>
    <t>1Kg</t>
  </si>
  <si>
    <t>1 hamburger</t>
  </si>
  <si>
    <t>~150g</t>
  </si>
  <si>
    <t>185g</t>
  </si>
  <si>
    <t>525g</t>
  </si>
  <si>
    <t>Salad dressing (oily)</t>
  </si>
  <si>
    <t>Fish fillet crumbed frozen (fried)</t>
  </si>
  <si>
    <t>1.2: Calculation of fortnightly costs for the Healthy Basket, per household, under the current GST structure</t>
  </si>
  <si>
    <t>1.3: Calculation of fortnightly costs for the Healthy Basket, per household, with expansion of the GST base to include 10% GST on basic, healthy food</t>
  </si>
  <si>
    <t>1.4: Calculation of fortnightly costs for the Healthy Basket, per household, with increase of the GST to 15%</t>
  </si>
  <si>
    <t>2.2: Calculation of fortnightly costs for the Unhealthy Basket, per household, under the current GST structure</t>
  </si>
  <si>
    <t>2.3: Calculation of fortnightly costs for the Unhealthy Basket, per household, with expansion of the GST base to include 10% GST on basic, healthy food</t>
  </si>
  <si>
    <t>2.4: Calculation of fortnightly costs for the Unhealthy Basket, per household, with increase of the GST to 15%</t>
  </si>
  <si>
    <t>1.1: HEALTHY DIET BASKET calculation of amounts for individuals and 5 households structures</t>
  </si>
  <si>
    <t>2.1: CURRENT (UNHEALTHY) DIET BASKET calculation of amounts for individuals and 5 households structures</t>
  </si>
  <si>
    <t>1 medium tomato</t>
  </si>
  <si>
    <t>1.1: Calculation of Healthy Diet Basket amounts for individuals and 5 household structures</t>
  </si>
  <si>
    <t>2.1: Calculation of Current Unhealthy Diet Basket amounts for individuals and 5 household structures</t>
  </si>
  <si>
    <t>2.5: Calculation of fortnightly costs for the Unhealthy Basket, per household, with increase of the GST to 20%</t>
  </si>
  <si>
    <t>1.5: Calculation of fortnightly costs for the Healthy Basket, per household,  with increase of the GST to 20%</t>
  </si>
  <si>
    <t>1.5: HEALTHY BASKET with increase of GST to 2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38" x14ac:knownFonts="1">
    <font>
      <sz val="10"/>
      <color rgb="FF000000"/>
      <name val="Arial"/>
    </font>
    <font>
      <b/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00B0F0"/>
      <name val="Calibri"/>
      <family val="2"/>
    </font>
    <font>
      <b/>
      <sz val="12"/>
      <color theme="5" tint="-0.249977111117893"/>
      <name val="Calibri"/>
      <family val="2"/>
    </font>
    <font>
      <sz val="10"/>
      <color theme="5" tint="-0.249977111117893"/>
      <name val="Calibri"/>
      <family val="2"/>
    </font>
    <font>
      <b/>
      <sz val="10"/>
      <color theme="5" tint="-0.249977111117893"/>
      <name val="Calibri"/>
      <family val="2"/>
    </font>
    <font>
      <sz val="10"/>
      <color rgb="FF000000"/>
      <name val="Arial Narrow"/>
      <family val="2"/>
    </font>
    <font>
      <b/>
      <sz val="10"/>
      <color rgb="FF008000"/>
      <name val="Calibri"/>
      <family val="2"/>
    </font>
    <font>
      <sz val="10"/>
      <color rgb="FF000000"/>
      <name val="Cambria"/>
      <family val="1"/>
    </font>
    <font>
      <b/>
      <sz val="12"/>
      <color rgb="FF008000"/>
      <name val="Calibri"/>
      <family val="2"/>
    </font>
    <font>
      <sz val="10"/>
      <color rgb="FF008000"/>
      <name val="Calibri"/>
      <family val="2"/>
    </font>
    <font>
      <b/>
      <sz val="11"/>
      <color rgb="FF008000"/>
      <name val="Calibri"/>
      <family val="2"/>
    </font>
    <font>
      <b/>
      <sz val="10"/>
      <color theme="5" tint="-0.249977111117893"/>
      <name val="Calibri"/>
      <family val="2"/>
    </font>
    <font>
      <b/>
      <sz val="11"/>
      <color theme="5" tint="-0.249977111117893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20"/>
      <color rgb="FF00B050"/>
      <name val="Calibri"/>
      <family val="2"/>
    </font>
    <font>
      <b/>
      <sz val="20"/>
      <color theme="5" tint="-0.249977111117893"/>
      <name val="Calibri"/>
      <family val="2"/>
    </font>
    <font>
      <sz val="12"/>
      <name val="Calibri"/>
      <family val="2"/>
    </font>
    <font>
      <b/>
      <sz val="14"/>
      <color rgb="FF000000"/>
      <name val="Calibri"/>
      <family val="2"/>
    </font>
    <font>
      <sz val="20"/>
      <color rgb="FF008000"/>
      <name val="Calibri"/>
    </font>
    <font>
      <sz val="20"/>
      <color rgb="FF008000"/>
      <name val="Calibri"/>
      <family val="2"/>
    </font>
    <font>
      <b/>
      <sz val="10"/>
      <color rgb="FF000000"/>
      <name val="Cambria"/>
      <family val="1"/>
    </font>
    <font>
      <b/>
      <sz val="10"/>
      <name val="Calibri"/>
      <family val="2"/>
    </font>
    <font>
      <sz val="10"/>
      <color rgb="FF8064A2"/>
      <name val="Calibri"/>
      <family val="2"/>
    </font>
    <font>
      <sz val="20"/>
      <color theme="5" tint="-0.249977111117893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D8D8D8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C5D9F1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3" tint="0.79998168889431442"/>
        <bgColor rgb="FF000000"/>
      </patternFill>
    </fill>
  </fills>
  <borders count="138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rgb="FF000000"/>
      </left>
      <right style="medium">
        <color rgb="FF000000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rgb="FF000000"/>
      </left>
      <right style="medium">
        <color rgb="FF000000"/>
      </right>
      <top style="thin">
        <color auto="1"/>
      </top>
      <bottom/>
      <diagonal/>
    </border>
    <border>
      <left style="medium">
        <color rgb="FF000000"/>
      </left>
      <right/>
      <top style="thin">
        <color auto="1"/>
      </top>
      <bottom/>
      <diagonal/>
    </border>
    <border>
      <left/>
      <right style="medium">
        <color rgb="FF000000"/>
      </right>
      <top style="thin">
        <color auto="1"/>
      </top>
      <bottom/>
      <diagonal/>
    </border>
    <border>
      <left style="medium">
        <color rgb="FF000000"/>
      </left>
      <right style="medium">
        <color rgb="FF000000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000000"/>
      </left>
      <right/>
      <top style="thin">
        <color auto="1"/>
      </top>
      <bottom style="thin">
        <color auto="1"/>
      </bottom>
      <diagonal/>
    </border>
    <border>
      <left/>
      <right style="medium">
        <color rgb="FF000000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rgb="FF000000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 style="medium">
        <color auto="1"/>
      </top>
      <bottom/>
      <diagonal/>
    </border>
    <border>
      <left style="medium">
        <color rgb="FF000000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auto="1"/>
      </top>
      <bottom style="thin">
        <color auto="1"/>
      </bottom>
      <diagonal/>
    </border>
    <border>
      <left style="medium">
        <color rgb="FF000000"/>
      </left>
      <right/>
      <top style="medium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thin">
        <color auto="1"/>
      </top>
      <bottom style="medium">
        <color auto="1"/>
      </bottom>
      <diagonal/>
    </border>
    <border>
      <left style="medium">
        <color rgb="FF000000"/>
      </left>
      <right/>
      <top style="thin">
        <color auto="1"/>
      </top>
      <bottom style="medium">
        <color auto="1"/>
      </bottom>
      <diagonal/>
    </border>
    <border>
      <left/>
      <right style="medium">
        <color rgb="FF000000"/>
      </right>
      <top style="thin">
        <color auto="1"/>
      </top>
      <bottom style="medium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 style="double">
        <color auto="1"/>
      </bottom>
      <diagonal/>
    </border>
    <border>
      <left/>
      <right style="medium">
        <color auto="1"/>
      </right>
      <top style="double">
        <color auto="1"/>
      </top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/>
      <right style="medium">
        <color auto="1"/>
      </right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 style="thin">
        <color auto="1"/>
      </right>
      <top style="medium">
        <color auto="1"/>
      </top>
      <bottom/>
      <diagonal/>
    </border>
    <border>
      <left style="medium">
        <color rgb="FF000000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rgb="FF000000"/>
      </right>
      <top style="medium">
        <color auto="1"/>
      </top>
      <bottom/>
      <diagonal/>
    </border>
    <border>
      <left style="thin">
        <color auto="1"/>
      </left>
      <right style="medium">
        <color rgb="FF000000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rgb="FF000000"/>
      </left>
      <right style="medium">
        <color auto="1"/>
      </right>
      <top style="medium">
        <color auto="1"/>
      </top>
      <bottom/>
      <diagonal/>
    </border>
    <border>
      <left style="medium">
        <color rgb="FF000000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rgb="FF000000"/>
      </right>
      <top style="medium">
        <color auto="1"/>
      </top>
      <bottom/>
      <diagonal/>
    </border>
    <border>
      <left style="medium">
        <color auto="1"/>
      </left>
      <right style="medium">
        <color rgb="FF000000"/>
      </right>
      <top/>
      <bottom style="medium">
        <color auto="1"/>
      </bottom>
      <diagonal/>
    </border>
    <border>
      <left style="thin">
        <color auto="1"/>
      </left>
      <right/>
      <top style="double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52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25" fillId="0" borderId="0" applyFont="0" applyFill="0" applyBorder="0" applyAlignment="0" applyProtection="0"/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623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/>
    <xf numFmtId="0" fontId="3" fillId="0" borderId="7" xfId="0" applyFont="1" applyBorder="1" applyAlignment="1"/>
    <xf numFmtId="0" fontId="3" fillId="0" borderId="8" xfId="0" applyFont="1" applyBorder="1" applyAlignment="1">
      <alignment horizontal="right" wrapText="1"/>
    </xf>
    <xf numFmtId="0" fontId="3" fillId="0" borderId="0" xfId="0" applyFont="1" applyAlignment="1">
      <alignment horizontal="right" wrapText="1"/>
    </xf>
    <xf numFmtId="0" fontId="3" fillId="0" borderId="15" xfId="0" applyFont="1" applyBorder="1" applyAlignment="1">
      <alignment horizontal="right" wrapText="1"/>
    </xf>
    <xf numFmtId="0" fontId="3" fillId="0" borderId="18" xfId="0" applyFont="1" applyBorder="1" applyAlignment="1">
      <alignment horizontal="right" wrapText="1"/>
    </xf>
    <xf numFmtId="2" fontId="3" fillId="0" borderId="13" xfId="0" applyNumberFormat="1" applyFont="1" applyBorder="1" applyAlignment="1"/>
    <xf numFmtId="0" fontId="3" fillId="0" borderId="0" xfId="0" applyFont="1" applyAlignment="1">
      <alignment horizontal="left" wrapText="1"/>
    </xf>
    <xf numFmtId="0" fontId="0" fillId="0" borderId="0" xfId="0" applyAlignment="1">
      <alignment horizontal="left" vertical="center"/>
    </xf>
    <xf numFmtId="2" fontId="3" fillId="0" borderId="14" xfId="0" applyNumberFormat="1" applyFont="1" applyBorder="1" applyAlignment="1"/>
    <xf numFmtId="0" fontId="6" fillId="0" borderId="0" xfId="0" applyFont="1" applyAlignment="1">
      <alignment wrapText="1"/>
    </xf>
    <xf numFmtId="0" fontId="6" fillId="0" borderId="18" xfId="0" applyFont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right" wrapText="1"/>
    </xf>
    <xf numFmtId="0" fontId="6" fillId="0" borderId="18" xfId="0" applyFont="1" applyBorder="1" applyAlignment="1">
      <alignment horizontal="right" wrapText="1"/>
    </xf>
    <xf numFmtId="0" fontId="3" fillId="5" borderId="0" xfId="0" applyFont="1" applyFill="1" applyAlignment="1">
      <alignment horizontal="left" vertical="center" wrapText="1"/>
    </xf>
    <xf numFmtId="0" fontId="2" fillId="3" borderId="29" xfId="0" applyFont="1" applyFill="1" applyBorder="1" applyAlignment="1">
      <alignment vertical="center"/>
    </xf>
    <xf numFmtId="0" fontId="0" fillId="0" borderId="1" xfId="0" applyBorder="1">
      <alignment vertical="center"/>
    </xf>
    <xf numFmtId="2" fontId="3" fillId="0" borderId="22" xfId="0" applyNumberFormat="1" applyFont="1" applyBorder="1" applyAlignment="1"/>
    <xf numFmtId="0" fontId="6" fillId="0" borderId="36" xfId="0" applyFont="1" applyBorder="1" applyAlignment="1">
      <alignment vertical="center" wrapText="1"/>
    </xf>
    <xf numFmtId="0" fontId="13" fillId="0" borderId="30" xfId="0" applyFont="1" applyBorder="1" applyAlignment="1">
      <alignment horizontal="center" vertical="center" wrapText="1"/>
    </xf>
    <xf numFmtId="0" fontId="13" fillId="0" borderId="43" xfId="0" applyFont="1" applyBorder="1" applyAlignment="1">
      <alignment horizontal="center" vertical="center" wrapText="1"/>
    </xf>
    <xf numFmtId="0" fontId="13" fillId="0" borderId="0" xfId="0" applyFont="1" applyAlignment="1"/>
    <xf numFmtId="2" fontId="3" fillId="0" borderId="54" xfId="0" applyNumberFormat="1" applyFont="1" applyBorder="1" applyAlignment="1"/>
    <xf numFmtId="0" fontId="6" fillId="0" borderId="24" xfId="0" applyNumberFormat="1" applyFont="1" applyBorder="1" applyAlignment="1">
      <alignment horizontal="right" wrapText="1"/>
    </xf>
    <xf numFmtId="0" fontId="6" fillId="0" borderId="23" xfId="0" applyNumberFormat="1" applyFont="1" applyBorder="1" applyAlignment="1">
      <alignment horizontal="right" wrapText="1"/>
    </xf>
    <xf numFmtId="0" fontId="6" fillId="0" borderId="24" xfId="0" applyFont="1" applyBorder="1" applyAlignment="1">
      <alignment horizontal="right" wrapText="1"/>
    </xf>
    <xf numFmtId="0" fontId="6" fillId="0" borderId="23" xfId="0" applyFont="1" applyBorder="1" applyAlignment="1">
      <alignment horizontal="right" wrapText="1"/>
    </xf>
    <xf numFmtId="0" fontId="6" fillId="0" borderId="24" xfId="0" applyNumberFormat="1" applyFont="1" applyBorder="1" applyAlignment="1">
      <alignment vertical="center" wrapText="1"/>
    </xf>
    <xf numFmtId="0" fontId="6" fillId="0" borderId="23" xfId="0" applyNumberFormat="1" applyFont="1" applyBorder="1" applyAlignment="1">
      <alignment vertical="center" wrapText="1"/>
    </xf>
    <xf numFmtId="0" fontId="6" fillId="0" borderId="17" xfId="0" applyFont="1" applyBorder="1" applyAlignment="1">
      <alignment vertical="center" wrapText="1"/>
    </xf>
    <xf numFmtId="0" fontId="6" fillId="0" borderId="24" xfId="0" applyFont="1" applyBorder="1" applyAlignment="1">
      <alignment vertical="center" wrapText="1"/>
    </xf>
    <xf numFmtId="0" fontId="6" fillId="0" borderId="22" xfId="0" applyFont="1" applyBorder="1" applyAlignment="1">
      <alignment wrapText="1"/>
    </xf>
    <xf numFmtId="0" fontId="8" fillId="0" borderId="56" xfId="0" applyFont="1" applyBorder="1" applyAlignment="1"/>
    <xf numFmtId="0" fontId="6" fillId="0" borderId="7" xfId="0" applyFont="1" applyBorder="1" applyAlignment="1"/>
    <xf numFmtId="0" fontId="3" fillId="0" borderId="53" xfId="0" applyFont="1" applyBorder="1" applyAlignment="1"/>
    <xf numFmtId="0" fontId="8" fillId="0" borderId="7" xfId="0" applyFont="1" applyBorder="1" applyAlignment="1"/>
    <xf numFmtId="0" fontId="8" fillId="0" borderId="22" xfId="0" applyFont="1" applyBorder="1" applyAlignment="1"/>
    <xf numFmtId="0" fontId="8" fillId="0" borderId="54" xfId="0" applyFont="1" applyBorder="1" applyAlignment="1"/>
    <xf numFmtId="2" fontId="3" fillId="0" borderId="25" xfId="0" applyNumberFormat="1" applyFont="1" applyBorder="1" applyAlignment="1"/>
    <xf numFmtId="2" fontId="3" fillId="0" borderId="48" xfId="0" applyNumberFormat="1" applyFont="1" applyBorder="1" applyAlignment="1"/>
    <xf numFmtId="0" fontId="8" fillId="0" borderId="58" xfId="0" applyFont="1" applyBorder="1" applyAlignment="1"/>
    <xf numFmtId="0" fontId="8" fillId="0" borderId="52" xfId="0" applyFont="1" applyBorder="1" applyAlignment="1"/>
    <xf numFmtId="0" fontId="8" fillId="0" borderId="13" xfId="0" applyFont="1" applyBorder="1" applyAlignment="1"/>
    <xf numFmtId="2" fontId="3" fillId="0" borderId="20" xfId="0" applyNumberFormat="1" applyFont="1" applyBorder="1" applyAlignment="1"/>
    <xf numFmtId="2" fontId="3" fillId="0" borderId="59" xfId="0" applyNumberFormat="1" applyFont="1" applyBorder="1" applyAlignment="1"/>
    <xf numFmtId="2" fontId="3" fillId="0" borderId="61" xfId="0" applyNumberFormat="1" applyFont="1" applyBorder="1" applyAlignment="1"/>
    <xf numFmtId="0" fontId="3" fillId="0" borderId="57" xfId="0" applyFont="1" applyBorder="1" applyAlignment="1"/>
    <xf numFmtId="0" fontId="3" fillId="0" borderId="18" xfId="0" applyNumberFormat="1" applyFont="1" applyBorder="1" applyAlignment="1">
      <alignment vertical="center" wrapText="1"/>
    </xf>
    <xf numFmtId="0" fontId="3" fillId="0" borderId="54" xfId="0" applyFont="1" applyBorder="1" applyAlignment="1"/>
    <xf numFmtId="0" fontId="8" fillId="0" borderId="53" xfId="0" applyFont="1" applyBorder="1" applyAlignment="1"/>
    <xf numFmtId="0" fontId="3" fillId="0" borderId="36" xfId="0" applyFont="1" applyBorder="1" applyAlignment="1">
      <alignment vertical="center" wrapText="1"/>
    </xf>
    <xf numFmtId="0" fontId="6" fillId="0" borderId="22" xfId="0" applyFont="1" applyBorder="1" applyAlignment="1"/>
    <xf numFmtId="0" fontId="6" fillId="0" borderId="22" xfId="0" applyFont="1" applyBorder="1" applyAlignment="1">
      <alignment vertical="center" wrapText="1"/>
    </xf>
    <xf numFmtId="0" fontId="6" fillId="0" borderId="54" xfId="0" applyFont="1" applyBorder="1" applyAlignment="1"/>
    <xf numFmtId="0" fontId="6" fillId="0" borderId="53" xfId="0" applyFont="1" applyBorder="1" applyAlignment="1"/>
    <xf numFmtId="0" fontId="6" fillId="0" borderId="60" xfId="0" applyFont="1" applyBorder="1" applyAlignment="1"/>
    <xf numFmtId="0" fontId="6" fillId="0" borderId="38" xfId="0" applyFont="1" applyBorder="1" applyAlignment="1"/>
    <xf numFmtId="0" fontId="3" fillId="0" borderId="55" xfId="0" applyFont="1" applyBorder="1" applyAlignment="1"/>
    <xf numFmtId="0" fontId="3" fillId="0" borderId="25" xfId="0" applyFont="1" applyBorder="1" applyAlignment="1"/>
    <xf numFmtId="0" fontId="3" fillId="0" borderId="48" xfId="0" applyFont="1" applyBorder="1" applyAlignment="1"/>
    <xf numFmtId="0" fontId="14" fillId="0" borderId="50" xfId="0" applyFont="1" applyBorder="1" applyAlignment="1">
      <alignment vertical="center"/>
    </xf>
    <xf numFmtId="0" fontId="14" fillId="0" borderId="45" xfId="0" applyFont="1" applyBorder="1" applyAlignment="1">
      <alignment vertical="center"/>
    </xf>
    <xf numFmtId="0" fontId="14" fillId="0" borderId="35" xfId="0" applyFont="1" applyBorder="1" applyAlignment="1">
      <alignment horizontal="center" vertical="center"/>
    </xf>
    <xf numFmtId="0" fontId="14" fillId="0" borderId="11" xfId="0" applyFont="1" applyBorder="1" applyAlignment="1">
      <alignment vertical="center"/>
    </xf>
    <xf numFmtId="0" fontId="6" fillId="0" borderId="22" xfId="0" applyNumberFormat="1" applyFont="1" applyBorder="1" applyAlignment="1">
      <alignment vertical="center" wrapText="1"/>
    </xf>
    <xf numFmtId="0" fontId="6" fillId="0" borderId="36" xfId="0" applyNumberFormat="1" applyFont="1" applyBorder="1" applyAlignment="1">
      <alignment vertical="center" wrapText="1"/>
    </xf>
    <xf numFmtId="0" fontId="3" fillId="0" borderId="13" xfId="0" applyFont="1" applyFill="1" applyBorder="1" applyAlignment="1"/>
    <xf numFmtId="0" fontId="6" fillId="0" borderId="13" xfId="0" applyFont="1" applyBorder="1" applyAlignment="1"/>
    <xf numFmtId="2" fontId="3" fillId="6" borderId="54" xfId="0" applyNumberFormat="1" applyFont="1" applyFill="1" applyBorder="1" applyAlignment="1"/>
    <xf numFmtId="0" fontId="3" fillId="6" borderId="49" xfId="0" applyFont="1" applyFill="1" applyBorder="1" applyAlignment="1"/>
    <xf numFmtId="0" fontId="2" fillId="3" borderId="30" xfId="0" applyFont="1" applyFill="1" applyBorder="1" applyAlignment="1">
      <alignment vertical="center"/>
    </xf>
    <xf numFmtId="0" fontId="2" fillId="3" borderId="31" xfId="0" applyFont="1" applyFill="1" applyBorder="1" applyAlignment="1">
      <alignment vertical="center"/>
    </xf>
    <xf numFmtId="0" fontId="2" fillId="2" borderId="29" xfId="0" applyFont="1" applyFill="1" applyBorder="1" applyAlignment="1">
      <alignment vertical="center"/>
    </xf>
    <xf numFmtId="0" fontId="9" fillId="3" borderId="29" xfId="0" applyFont="1" applyFill="1" applyBorder="1" applyAlignment="1">
      <alignment vertical="center"/>
    </xf>
    <xf numFmtId="0" fontId="9" fillId="3" borderId="30" xfId="0" applyFont="1" applyFill="1" applyBorder="1" applyAlignment="1">
      <alignment vertical="center"/>
    </xf>
    <xf numFmtId="0" fontId="9" fillId="3" borderId="31" xfId="0" applyFont="1" applyFill="1" applyBorder="1" applyAlignment="1">
      <alignment vertical="center"/>
    </xf>
    <xf numFmtId="0" fontId="6" fillId="0" borderId="15" xfId="0" applyFont="1" applyBorder="1" applyAlignment="1">
      <alignment horizontal="right" wrapText="1"/>
    </xf>
    <xf numFmtId="0" fontId="14" fillId="0" borderId="62" xfId="0" applyFont="1" applyBorder="1" applyAlignment="1">
      <alignment horizontal="center" vertical="center" wrapText="1"/>
    </xf>
    <xf numFmtId="0" fontId="14" fillId="0" borderId="38" xfId="0" applyFont="1" applyBorder="1" applyAlignment="1">
      <alignment horizontal="center" vertical="center" wrapText="1"/>
    </xf>
    <xf numFmtId="0" fontId="14" fillId="0" borderId="47" xfId="0" applyFont="1" applyBorder="1" applyAlignment="1">
      <alignment horizontal="center" vertical="center" wrapText="1"/>
    </xf>
    <xf numFmtId="0" fontId="14" fillId="8" borderId="55" xfId="0" applyFont="1" applyFill="1" applyBorder="1" applyAlignment="1">
      <alignment horizontal="center" vertical="center" wrapText="1"/>
    </xf>
    <xf numFmtId="2" fontId="3" fillId="8" borderId="53" xfId="0" applyNumberFormat="1" applyFont="1" applyFill="1" applyBorder="1" applyAlignment="1"/>
    <xf numFmtId="2" fontId="3" fillId="8" borderId="54" xfId="0" applyNumberFormat="1" applyFont="1" applyFill="1" applyBorder="1" applyAlignment="1"/>
    <xf numFmtId="2" fontId="3" fillId="8" borderId="52" xfId="0" applyNumberFormat="1" applyFont="1" applyFill="1" applyBorder="1" applyAlignment="1"/>
    <xf numFmtId="2" fontId="3" fillId="8" borderId="57" xfId="0" applyNumberFormat="1" applyFont="1" applyFill="1" applyBorder="1" applyAlignment="1"/>
    <xf numFmtId="2" fontId="3" fillId="9" borderId="25" xfId="0" applyNumberFormat="1" applyFont="1" applyFill="1" applyBorder="1" applyAlignment="1"/>
    <xf numFmtId="2" fontId="3" fillId="9" borderId="54" xfId="0" applyNumberFormat="1" applyFont="1" applyFill="1" applyBorder="1" applyAlignment="1"/>
    <xf numFmtId="2" fontId="3" fillId="9" borderId="48" xfId="0" applyNumberFormat="1" applyFont="1" applyFill="1" applyBorder="1" applyAlignment="1"/>
    <xf numFmtId="2" fontId="3" fillId="9" borderId="22" xfId="0" applyNumberFormat="1" applyFont="1" applyFill="1" applyBorder="1" applyAlignment="1"/>
    <xf numFmtId="2" fontId="3" fillId="9" borderId="21" xfId="0" applyNumberFormat="1" applyFont="1" applyFill="1" applyBorder="1" applyAlignment="1"/>
    <xf numFmtId="2" fontId="3" fillId="9" borderId="53" xfId="0" applyNumberFormat="1" applyFont="1" applyFill="1" applyBorder="1" applyAlignment="1"/>
    <xf numFmtId="2" fontId="3" fillId="9" borderId="26" xfId="0" applyNumberFormat="1" applyFont="1" applyFill="1" applyBorder="1" applyAlignment="1"/>
    <xf numFmtId="2" fontId="3" fillId="9" borderId="7" xfId="0" applyNumberFormat="1" applyFont="1" applyFill="1" applyBorder="1" applyAlignment="1"/>
    <xf numFmtId="0" fontId="15" fillId="0" borderId="0" xfId="0" applyFont="1" applyAlignment="1"/>
    <xf numFmtId="0" fontId="16" fillId="0" borderId="4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8" fillId="0" borderId="1" xfId="0" applyFont="1" applyBorder="1" applyAlignment="1">
      <alignment horizontal="left" vertical="center" wrapText="1"/>
    </xf>
    <xf numFmtId="0" fontId="19" fillId="0" borderId="1" xfId="0" applyFont="1" applyBorder="1" applyAlignment="1">
      <alignment wrapText="1"/>
    </xf>
    <xf numFmtId="0" fontId="19" fillId="0" borderId="1" xfId="0" applyFont="1" applyBorder="1" applyAlignment="1">
      <alignment horizontal="left" wrapText="1"/>
    </xf>
    <xf numFmtId="0" fontId="19" fillId="0" borderId="1" xfId="0" applyFont="1" applyBorder="1" applyAlignment="1">
      <alignment horizontal="right" wrapText="1"/>
    </xf>
    <xf numFmtId="0" fontId="19" fillId="0" borderId="0" xfId="0" applyFont="1" applyAlignment="1"/>
    <xf numFmtId="0" fontId="16" fillId="0" borderId="5" xfId="0" applyFont="1" applyBorder="1" applyAlignment="1">
      <alignment horizontal="right" wrapText="1"/>
    </xf>
    <xf numFmtId="0" fontId="16" fillId="0" borderId="62" xfId="0" applyFont="1" applyBorder="1" applyAlignment="1">
      <alignment horizontal="center" vertical="center" wrapText="1"/>
    </xf>
    <xf numFmtId="0" fontId="16" fillId="6" borderId="55" xfId="0" applyFont="1" applyFill="1" applyBorder="1" applyAlignment="1">
      <alignment horizontal="center" vertical="center" wrapText="1"/>
    </xf>
    <xf numFmtId="0" fontId="16" fillId="0" borderId="47" xfId="0" applyFont="1" applyBorder="1" applyAlignment="1">
      <alignment horizontal="center" vertical="center" wrapText="1"/>
    </xf>
    <xf numFmtId="0" fontId="16" fillId="0" borderId="38" xfId="0" applyFont="1" applyBorder="1" applyAlignment="1">
      <alignment horizontal="center" vertical="center" wrapText="1"/>
    </xf>
    <xf numFmtId="0" fontId="7" fillId="3" borderId="29" xfId="0" applyFont="1" applyFill="1" applyBorder="1" applyAlignment="1">
      <alignment vertical="center"/>
    </xf>
    <xf numFmtId="0" fontId="7" fillId="3" borderId="30" xfId="0" applyFont="1" applyFill="1" applyBorder="1" applyAlignment="1">
      <alignment vertical="center"/>
    </xf>
    <xf numFmtId="0" fontId="7" fillId="3" borderId="31" xfId="0" applyFont="1" applyFill="1" applyBorder="1" applyAlignment="1">
      <alignment vertical="center"/>
    </xf>
    <xf numFmtId="0" fontId="6" fillId="0" borderId="60" xfId="0" applyFont="1" applyBorder="1" applyAlignment="1">
      <alignment vertical="center" wrapText="1"/>
    </xf>
    <xf numFmtId="0" fontId="6" fillId="0" borderId="63" xfId="0" applyFont="1" applyBorder="1" applyAlignment="1">
      <alignment vertical="center" wrapText="1"/>
    </xf>
    <xf numFmtId="0" fontId="6" fillId="0" borderId="60" xfId="0" applyFont="1" applyBorder="1" applyAlignment="1">
      <alignment horizontal="left" wrapText="1"/>
    </xf>
    <xf numFmtId="0" fontId="6" fillId="0" borderId="63" xfId="0" applyFont="1" applyBorder="1" applyAlignment="1">
      <alignment horizontal="right" wrapText="1"/>
    </xf>
    <xf numFmtId="0" fontId="6" fillId="0" borderId="64" xfId="0" applyFont="1" applyBorder="1" applyAlignment="1">
      <alignment horizontal="right" wrapText="1"/>
    </xf>
    <xf numFmtId="2" fontId="6" fillId="0" borderId="64" xfId="0" applyNumberFormat="1" applyFont="1" applyBorder="1" applyAlignment="1"/>
    <xf numFmtId="2" fontId="6" fillId="0" borderId="57" xfId="0" applyNumberFormat="1" applyFont="1" applyBorder="1" applyAlignment="1"/>
    <xf numFmtId="2" fontId="6" fillId="0" borderId="65" xfId="0" applyNumberFormat="1" applyFont="1" applyBorder="1" applyAlignment="1"/>
    <xf numFmtId="0" fontId="6" fillId="0" borderId="57" xfId="0" applyFont="1" applyBorder="1" applyAlignment="1"/>
    <xf numFmtId="2" fontId="6" fillId="0" borderId="61" xfId="0" applyNumberFormat="1" applyFont="1" applyBorder="1" applyAlignment="1"/>
    <xf numFmtId="2" fontId="6" fillId="6" borderId="57" xfId="0" applyNumberFormat="1" applyFont="1" applyFill="1" applyBorder="1" applyAlignment="1"/>
    <xf numFmtId="2" fontId="6" fillId="0" borderId="59" xfId="0" applyNumberFormat="1" applyFont="1" applyBorder="1" applyAlignment="1"/>
    <xf numFmtId="2" fontId="6" fillId="0" borderId="60" xfId="0" applyNumberFormat="1" applyFont="1" applyBorder="1" applyAlignment="1"/>
    <xf numFmtId="0" fontId="6" fillId="0" borderId="22" xfId="0" applyNumberFormat="1" applyFont="1" applyBorder="1" applyAlignment="1">
      <alignment horizontal="left" wrapText="1"/>
    </xf>
    <xf numFmtId="0" fontId="6" fillId="0" borderId="18" xfId="0" applyNumberFormat="1" applyFont="1" applyBorder="1" applyAlignment="1">
      <alignment horizontal="right" wrapText="1"/>
    </xf>
    <xf numFmtId="2" fontId="6" fillId="0" borderId="23" xfId="0" applyNumberFormat="1" applyFont="1" applyBorder="1" applyAlignment="1"/>
    <xf numFmtId="2" fontId="6" fillId="0" borderId="54" xfId="0" applyNumberFormat="1" applyFont="1" applyBorder="1" applyAlignment="1"/>
    <xf numFmtId="2" fontId="6" fillId="0" borderId="24" xfId="0" applyNumberFormat="1" applyFont="1" applyBorder="1" applyAlignment="1"/>
    <xf numFmtId="2" fontId="6" fillId="0" borderId="25" xfId="0" applyNumberFormat="1" applyFont="1" applyBorder="1" applyAlignment="1"/>
    <xf numFmtId="2" fontId="6" fillId="6" borderId="54" xfId="0" applyNumberFormat="1" applyFont="1" applyFill="1" applyBorder="1" applyAlignment="1"/>
    <xf numFmtId="2" fontId="6" fillId="0" borderId="48" xfId="0" applyNumberFormat="1" applyFont="1" applyBorder="1" applyAlignment="1"/>
    <xf numFmtId="2" fontId="6" fillId="0" borderId="22" xfId="0" applyNumberFormat="1" applyFont="1" applyBorder="1" applyAlignment="1"/>
    <xf numFmtId="0" fontId="6" fillId="0" borderId="13" xfId="0" applyNumberFormat="1" applyFont="1" applyBorder="1" applyAlignment="1">
      <alignment vertical="center" wrapText="1"/>
    </xf>
    <xf numFmtId="0" fontId="6" fillId="0" borderId="13" xfId="0" applyNumberFormat="1" applyFont="1" applyBorder="1" applyAlignment="1">
      <alignment horizontal="left" wrapText="1"/>
    </xf>
    <xf numFmtId="0" fontId="6" fillId="0" borderId="15" xfId="0" applyNumberFormat="1" applyFont="1" applyBorder="1" applyAlignment="1">
      <alignment horizontal="right" wrapText="1"/>
    </xf>
    <xf numFmtId="0" fontId="6" fillId="0" borderId="16" xfId="0" applyNumberFormat="1" applyFont="1" applyBorder="1" applyAlignment="1">
      <alignment horizontal="right" wrapText="1"/>
    </xf>
    <xf numFmtId="0" fontId="6" fillId="0" borderId="16" xfId="0" applyFont="1" applyBorder="1" applyAlignment="1">
      <alignment horizontal="right" wrapText="1"/>
    </xf>
    <xf numFmtId="2" fontId="6" fillId="0" borderId="16" xfId="0" applyNumberFormat="1" applyFont="1" applyBorder="1" applyAlignment="1"/>
    <xf numFmtId="2" fontId="6" fillId="0" borderId="52" xfId="0" applyNumberFormat="1" applyFont="1" applyBorder="1" applyAlignment="1"/>
    <xf numFmtId="2" fontId="6" fillId="0" borderId="17" xfId="0" applyNumberFormat="1" applyFont="1" applyBorder="1" applyAlignment="1"/>
    <xf numFmtId="0" fontId="6" fillId="0" borderId="52" xfId="0" applyFont="1" applyBorder="1" applyAlignment="1"/>
    <xf numFmtId="2" fontId="6" fillId="0" borderId="20" xfId="0" applyNumberFormat="1" applyFont="1" applyBorder="1" applyAlignment="1"/>
    <xf numFmtId="2" fontId="6" fillId="6" borderId="52" xfId="0" applyNumberFormat="1" applyFont="1" applyFill="1" applyBorder="1" applyAlignment="1"/>
    <xf numFmtId="2" fontId="6" fillId="0" borderId="14" xfId="0" applyNumberFormat="1" applyFont="1" applyBorder="1" applyAlignment="1"/>
    <xf numFmtId="2" fontId="6" fillId="0" borderId="13" xfId="0" applyNumberFormat="1" applyFont="1" applyBorder="1" applyAlignment="1"/>
    <xf numFmtId="0" fontId="6" fillId="0" borderId="7" xfId="0" applyFont="1" applyBorder="1" applyAlignment="1">
      <alignment vertical="center" wrapText="1"/>
    </xf>
    <xf numFmtId="0" fontId="6" fillId="0" borderId="27" xfId="0" applyFont="1" applyBorder="1" applyAlignment="1">
      <alignment horizontal="left" wrapText="1"/>
    </xf>
    <xf numFmtId="0" fontId="6" fillId="0" borderId="6" xfId="0" applyFont="1" applyBorder="1" applyAlignment="1">
      <alignment horizontal="right" wrapText="1"/>
    </xf>
    <xf numFmtId="0" fontId="6" fillId="0" borderId="19" xfId="0" applyFont="1" applyBorder="1" applyAlignment="1">
      <alignment horizontal="right" wrapText="1"/>
    </xf>
    <xf numFmtId="2" fontId="6" fillId="0" borderId="19" xfId="0" applyNumberFormat="1" applyFont="1" applyBorder="1" applyAlignment="1"/>
    <xf numFmtId="2" fontId="6" fillId="0" borderId="53" xfId="0" applyNumberFormat="1" applyFont="1" applyBorder="1" applyAlignment="1"/>
    <xf numFmtId="2" fontId="6" fillId="0" borderId="6" xfId="0" applyNumberFormat="1" applyFont="1" applyBorder="1" applyAlignment="1"/>
    <xf numFmtId="2" fontId="6" fillId="0" borderId="21" xfId="0" applyNumberFormat="1" applyFont="1" applyBorder="1" applyAlignment="1"/>
    <xf numFmtId="2" fontId="6" fillId="6" borderId="53" xfId="0" applyNumberFormat="1" applyFont="1" applyFill="1" applyBorder="1" applyAlignment="1"/>
    <xf numFmtId="2" fontId="6" fillId="0" borderId="26" xfId="0" applyNumberFormat="1" applyFont="1" applyBorder="1" applyAlignment="1"/>
    <xf numFmtId="2" fontId="6" fillId="0" borderId="7" xfId="0" applyNumberFormat="1" applyFont="1" applyBorder="1" applyAlignment="1"/>
    <xf numFmtId="0" fontId="6" fillId="0" borderId="36" xfId="0" applyNumberFormat="1" applyFont="1" applyBorder="1" applyAlignment="1">
      <alignment horizontal="left" wrapText="1"/>
    </xf>
    <xf numFmtId="0" fontId="6" fillId="0" borderId="23" xfId="0" applyFont="1" applyBorder="1" applyAlignment="1">
      <alignment vertical="center" wrapText="1"/>
    </xf>
    <xf numFmtId="0" fontId="6" fillId="0" borderId="36" xfId="0" applyFont="1" applyBorder="1" applyAlignment="1">
      <alignment horizontal="left" wrapText="1"/>
    </xf>
    <xf numFmtId="0" fontId="6" fillId="0" borderId="16" xfId="0" applyFont="1" applyBorder="1" applyAlignment="1">
      <alignment vertical="center" wrapText="1"/>
    </xf>
    <xf numFmtId="0" fontId="6" fillId="0" borderId="12" xfId="0" applyFont="1" applyBorder="1" applyAlignment="1">
      <alignment horizontal="left" wrapText="1"/>
    </xf>
    <xf numFmtId="0" fontId="6" fillId="0" borderId="17" xfId="0" applyFont="1" applyBorder="1" applyAlignment="1">
      <alignment horizontal="right" wrapText="1"/>
    </xf>
    <xf numFmtId="0" fontId="6" fillId="0" borderId="27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6" fillId="0" borderId="8" xfId="0" applyFont="1" applyBorder="1" applyAlignment="1">
      <alignment horizontal="right" wrapText="1"/>
    </xf>
    <xf numFmtId="0" fontId="6" fillId="0" borderId="22" xfId="0" applyFont="1" applyBorder="1" applyAlignment="1">
      <alignment horizontal="left" wrapText="1"/>
    </xf>
    <xf numFmtId="2" fontId="6" fillId="0" borderId="24" xfId="0" applyNumberFormat="1" applyFont="1" applyFill="1" applyBorder="1" applyAlignment="1"/>
    <xf numFmtId="0" fontId="6" fillId="0" borderId="13" xfId="0" applyFont="1" applyBorder="1" applyAlignment="1">
      <alignment vertical="center" wrapText="1"/>
    </xf>
    <xf numFmtId="0" fontId="6" fillId="0" borderId="12" xfId="0" applyFont="1" applyBorder="1" applyAlignment="1">
      <alignment vertical="center" wrapText="1"/>
    </xf>
    <xf numFmtId="0" fontId="6" fillId="0" borderId="13" xfId="0" applyFont="1" applyBorder="1" applyAlignment="1">
      <alignment horizontal="left" wrapText="1"/>
    </xf>
    <xf numFmtId="0" fontId="6" fillId="0" borderId="8" xfId="0" applyFont="1" applyBorder="1" applyAlignment="1">
      <alignment vertical="center" wrapText="1"/>
    </xf>
    <xf numFmtId="0" fontId="6" fillId="0" borderId="7" xfId="0" applyFont="1" applyBorder="1" applyAlignment="1">
      <alignment horizontal="left" wrapText="1"/>
    </xf>
    <xf numFmtId="0" fontId="6" fillId="0" borderId="23" xfId="0" applyFont="1" applyBorder="1" applyAlignment="1">
      <alignment horizontal="left" wrapText="1"/>
    </xf>
    <xf numFmtId="0" fontId="6" fillId="0" borderId="15" xfId="0" applyFont="1" applyBorder="1" applyAlignment="1">
      <alignment vertical="center" wrapText="1"/>
    </xf>
    <xf numFmtId="0" fontId="6" fillId="0" borderId="61" xfId="0" applyFont="1" applyBorder="1" applyAlignment="1">
      <alignment vertical="center" wrapText="1"/>
    </xf>
    <xf numFmtId="0" fontId="6" fillId="0" borderId="62" xfId="0" applyFont="1" applyBorder="1" applyAlignment="1">
      <alignment vertical="center" wrapText="1"/>
    </xf>
    <xf numFmtId="0" fontId="6" fillId="0" borderId="66" xfId="0" applyFont="1" applyBorder="1" applyAlignment="1">
      <alignment vertical="center" wrapText="1"/>
    </xf>
    <xf numFmtId="0" fontId="6" fillId="0" borderId="67" xfId="0" applyFont="1" applyBorder="1" applyAlignment="1">
      <alignment horizontal="left" wrapText="1"/>
    </xf>
    <xf numFmtId="0" fontId="6" fillId="0" borderId="66" xfId="0" applyFont="1" applyBorder="1" applyAlignment="1">
      <alignment horizontal="right" wrapText="1"/>
    </xf>
    <xf numFmtId="2" fontId="6" fillId="0" borderId="67" xfId="0" applyNumberFormat="1" applyFont="1" applyBorder="1" applyAlignment="1"/>
    <xf numFmtId="2" fontId="6" fillId="0" borderId="55" xfId="0" applyNumberFormat="1" applyFont="1" applyBorder="1" applyAlignment="1"/>
    <xf numFmtId="2" fontId="6" fillId="0" borderId="68" xfId="0" applyNumberFormat="1" applyFont="1" applyBorder="1" applyAlignment="1"/>
    <xf numFmtId="2" fontId="6" fillId="0" borderId="62" xfId="0" applyNumberFormat="1" applyFont="1" applyBorder="1" applyAlignment="1"/>
    <xf numFmtId="2" fontId="6" fillId="6" borderId="55" xfId="0" applyNumberFormat="1" applyFont="1" applyFill="1" applyBorder="1" applyAlignment="1"/>
    <xf numFmtId="2" fontId="6" fillId="0" borderId="47" xfId="0" applyNumberFormat="1" applyFont="1" applyBorder="1" applyAlignment="1"/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/>
    <xf numFmtId="0" fontId="19" fillId="0" borderId="1" xfId="0" applyFont="1" applyBorder="1" applyAlignment="1">
      <alignment horizontal="center" wrapText="1"/>
    </xf>
    <xf numFmtId="0" fontId="7" fillId="3" borderId="30" xfId="0" applyFont="1" applyFill="1" applyBorder="1" applyAlignment="1">
      <alignment horizontal="center" vertical="center"/>
    </xf>
    <xf numFmtId="0" fontId="6" fillId="0" borderId="64" xfId="0" applyFont="1" applyBorder="1" applyAlignment="1">
      <alignment horizontal="center" wrapText="1"/>
    </xf>
    <xf numFmtId="0" fontId="6" fillId="0" borderId="23" xfId="0" applyNumberFormat="1" applyFont="1" applyBorder="1" applyAlignment="1">
      <alignment horizontal="center" wrapText="1"/>
    </xf>
    <xf numFmtId="0" fontId="6" fillId="0" borderId="16" xfId="0" applyNumberFormat="1" applyFont="1" applyBorder="1" applyAlignment="1">
      <alignment horizontal="center" wrapText="1"/>
    </xf>
    <xf numFmtId="0" fontId="6" fillId="0" borderId="19" xfId="0" applyFont="1" applyBorder="1" applyAlignment="1">
      <alignment horizontal="center" wrapText="1"/>
    </xf>
    <xf numFmtId="0" fontId="6" fillId="0" borderId="23" xfId="0" applyFont="1" applyBorder="1" applyAlignment="1">
      <alignment horizontal="center" wrapText="1"/>
    </xf>
    <xf numFmtId="0" fontId="6" fillId="0" borderId="16" xfId="0" applyFont="1" applyBorder="1" applyAlignment="1">
      <alignment horizontal="center" wrapText="1"/>
    </xf>
    <xf numFmtId="0" fontId="6" fillId="0" borderId="18" xfId="0" applyFont="1" applyBorder="1" applyAlignment="1">
      <alignment horizontal="center" wrapText="1"/>
    </xf>
    <xf numFmtId="0" fontId="6" fillId="0" borderId="15" xfId="0" applyFont="1" applyBorder="1" applyAlignment="1">
      <alignment horizontal="center" wrapText="1"/>
    </xf>
    <xf numFmtId="0" fontId="6" fillId="0" borderId="8" xfId="0" applyFont="1" applyBorder="1" applyAlignment="1">
      <alignment horizontal="center" wrapText="1"/>
    </xf>
    <xf numFmtId="0" fontId="6" fillId="0" borderId="63" xfId="0" applyFont="1" applyBorder="1" applyAlignment="1">
      <alignment horizontal="center" wrapText="1"/>
    </xf>
    <xf numFmtId="0" fontId="6" fillId="0" borderId="66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wrapText="1"/>
    </xf>
    <xf numFmtId="0" fontId="2" fillId="3" borderId="30" xfId="0" applyFont="1" applyFill="1" applyBorder="1" applyAlignment="1">
      <alignment horizontal="center" vertical="center"/>
    </xf>
    <xf numFmtId="0" fontId="21" fillId="0" borderId="51" xfId="0" applyFont="1" applyBorder="1" applyAlignment="1">
      <alignment horizontal="center" vertical="center" wrapText="1"/>
    </xf>
    <xf numFmtId="0" fontId="21" fillId="0" borderId="44" xfId="0" applyFont="1" applyBorder="1" applyAlignment="1">
      <alignment horizontal="center" vertical="center" wrapText="1"/>
    </xf>
    <xf numFmtId="2" fontId="3" fillId="0" borderId="25" xfId="0" applyNumberFormat="1" applyFont="1" applyFill="1" applyBorder="1" applyAlignment="1"/>
    <xf numFmtId="2" fontId="3" fillId="0" borderId="48" xfId="0" applyNumberFormat="1" applyFont="1" applyFill="1" applyBorder="1" applyAlignment="1"/>
    <xf numFmtId="2" fontId="3" fillId="0" borderId="22" xfId="0" applyNumberFormat="1" applyFont="1" applyFill="1" applyBorder="1" applyAlignment="1"/>
    <xf numFmtId="0" fontId="2" fillId="0" borderId="1" xfId="0" applyFont="1" applyFill="1" applyBorder="1" applyAlignment="1"/>
    <xf numFmtId="2" fontId="2" fillId="0" borderId="71" xfId="0" applyNumberFormat="1" applyFont="1" applyFill="1" applyBorder="1" applyAlignment="1"/>
    <xf numFmtId="2" fontId="2" fillId="0" borderId="72" xfId="0" applyNumberFormat="1" applyFont="1" applyFill="1" applyBorder="1" applyAlignment="1"/>
    <xf numFmtId="2" fontId="2" fillId="0" borderId="69" xfId="0" applyNumberFormat="1" applyFont="1" applyFill="1" applyBorder="1" applyAlignment="1"/>
    <xf numFmtId="2" fontId="2" fillId="8" borderId="70" xfId="0" applyNumberFormat="1" applyFont="1" applyFill="1" applyBorder="1" applyAlignment="1"/>
    <xf numFmtId="0" fontId="3" fillId="9" borderId="7" xfId="0" applyFont="1" applyFill="1" applyBorder="1" applyAlignment="1"/>
    <xf numFmtId="0" fontId="3" fillId="0" borderId="73" xfId="0" applyFont="1" applyBorder="1" applyAlignment="1"/>
    <xf numFmtId="0" fontId="3" fillId="8" borderId="74" xfId="0" applyFont="1" applyFill="1" applyBorder="1" applyAlignment="1"/>
    <xf numFmtId="0" fontId="3" fillId="0" borderId="75" xfId="0" applyFont="1" applyBorder="1" applyAlignment="1"/>
    <xf numFmtId="0" fontId="3" fillId="0" borderId="76" xfId="0" applyFont="1" applyBorder="1" applyAlignment="1"/>
    <xf numFmtId="2" fontId="3" fillId="9" borderId="20" xfId="0" applyNumberFormat="1" applyFont="1" applyFill="1" applyBorder="1" applyAlignment="1"/>
    <xf numFmtId="2" fontId="3" fillId="9" borderId="14" xfId="0" applyNumberFormat="1" applyFont="1" applyFill="1" applyBorder="1" applyAlignment="1"/>
    <xf numFmtId="2" fontId="3" fillId="9" borderId="13" xfId="0" applyNumberFormat="1" applyFont="1" applyFill="1" applyBorder="1" applyAlignment="1"/>
    <xf numFmtId="2" fontId="3" fillId="9" borderId="52" xfId="0" applyNumberFormat="1" applyFont="1" applyFill="1" applyBorder="1" applyAlignment="1"/>
    <xf numFmtId="0" fontId="0" fillId="9" borderId="20" xfId="0" applyFill="1" applyBorder="1">
      <alignment vertical="center"/>
    </xf>
    <xf numFmtId="0" fontId="0" fillId="9" borderId="14" xfId="0" applyFill="1" applyBorder="1">
      <alignment vertical="center"/>
    </xf>
    <xf numFmtId="2" fontId="0" fillId="8" borderId="54" xfId="0" applyNumberFormat="1" applyFill="1" applyBorder="1">
      <alignment vertical="center"/>
    </xf>
    <xf numFmtId="2" fontId="0" fillId="9" borderId="52" xfId="0" applyNumberFormat="1" applyFill="1" applyBorder="1">
      <alignment vertical="center"/>
    </xf>
    <xf numFmtId="2" fontId="0" fillId="9" borderId="14" xfId="0" applyNumberFormat="1" applyFill="1" applyBorder="1">
      <alignment vertical="center"/>
    </xf>
    <xf numFmtId="2" fontId="0" fillId="9" borderId="13" xfId="0" applyNumberFormat="1" applyFill="1" applyBorder="1">
      <alignment vertical="center"/>
    </xf>
    <xf numFmtId="2" fontId="0" fillId="9" borderId="20" xfId="0" applyNumberFormat="1" applyFill="1" applyBorder="1">
      <alignment vertical="center"/>
    </xf>
    <xf numFmtId="0" fontId="6" fillId="0" borderId="7" xfId="0" applyFont="1" applyBorder="1" applyAlignment="1">
      <alignment horizontal="right" wrapText="1"/>
    </xf>
    <xf numFmtId="0" fontId="6" fillId="0" borderId="15" xfId="0" applyFont="1" applyFill="1" applyBorder="1" applyAlignment="1">
      <alignment horizontal="right" wrapText="1"/>
    </xf>
    <xf numFmtId="0" fontId="3" fillId="0" borderId="32" xfId="0" applyFont="1" applyBorder="1" applyAlignment="1"/>
    <xf numFmtId="0" fontId="3" fillId="0" borderId="9" xfId="0" applyFont="1" applyBorder="1" applyAlignment="1"/>
    <xf numFmtId="2" fontId="3" fillId="0" borderId="71" xfId="0" applyNumberFormat="1" applyFont="1" applyBorder="1" applyAlignment="1"/>
    <xf numFmtId="2" fontId="3" fillId="6" borderId="70" xfId="0" applyNumberFormat="1" applyFont="1" applyFill="1" applyBorder="1" applyAlignment="1"/>
    <xf numFmtId="2" fontId="3" fillId="0" borderId="69" xfId="0" applyNumberFormat="1" applyFont="1" applyBorder="1" applyAlignment="1"/>
    <xf numFmtId="2" fontId="3" fillId="0" borderId="72" xfId="0" applyNumberFormat="1" applyFont="1" applyBorder="1" applyAlignment="1"/>
    <xf numFmtId="2" fontId="3" fillId="6" borderId="57" xfId="0" applyNumberFormat="1" applyFont="1" applyFill="1" applyBorder="1" applyAlignment="1"/>
    <xf numFmtId="2" fontId="3" fillId="0" borderId="60" xfId="0" applyNumberFormat="1" applyFont="1" applyBorder="1" applyAlignment="1"/>
    <xf numFmtId="2" fontId="3" fillId="0" borderId="77" xfId="0" applyNumberFormat="1" applyFont="1" applyBorder="1" applyAlignment="1"/>
    <xf numFmtId="2" fontId="3" fillId="6" borderId="78" xfId="0" applyNumberFormat="1" applyFont="1" applyFill="1" applyBorder="1" applyAlignment="1"/>
    <xf numFmtId="2" fontId="3" fillId="0" borderId="79" xfId="0" applyNumberFormat="1" applyFont="1" applyBorder="1" applyAlignment="1"/>
    <xf numFmtId="2" fontId="3" fillId="0" borderId="80" xfId="0" applyNumberFormat="1" applyFont="1" applyBorder="1" applyAlignment="1"/>
    <xf numFmtId="0" fontId="3" fillId="0" borderId="1" xfId="0" applyFont="1" applyFill="1" applyBorder="1" applyAlignment="1"/>
    <xf numFmtId="0" fontId="7" fillId="3" borderId="30" xfId="0" applyFont="1" applyFill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2" fillId="3" borderId="30" xfId="0" applyFont="1" applyFill="1" applyBorder="1" applyAlignment="1">
      <alignment vertical="center" wrapText="1"/>
    </xf>
    <xf numFmtId="0" fontId="7" fillId="3" borderId="29" xfId="0" applyFont="1" applyFill="1" applyBorder="1" applyAlignment="1">
      <alignment vertical="center" wrapText="1"/>
    </xf>
    <xf numFmtId="0" fontId="2" fillId="3" borderId="29" xfId="0" applyFont="1" applyFill="1" applyBorder="1" applyAlignment="1">
      <alignment vertical="center" wrapText="1"/>
    </xf>
    <xf numFmtId="0" fontId="6" fillId="0" borderId="0" xfId="0" applyFont="1">
      <alignment vertical="center"/>
    </xf>
    <xf numFmtId="0" fontId="0" fillId="9" borderId="13" xfId="0" applyFill="1" applyBorder="1">
      <alignment vertical="center"/>
    </xf>
    <xf numFmtId="2" fontId="6" fillId="0" borderId="69" xfId="0" applyNumberFormat="1" applyFont="1" applyFill="1" applyBorder="1" applyAlignment="1"/>
    <xf numFmtId="2" fontId="3" fillId="6" borderId="52" xfId="0" applyNumberFormat="1" applyFont="1" applyFill="1" applyBorder="1" applyAlignment="1"/>
    <xf numFmtId="0" fontId="7" fillId="0" borderId="85" xfId="0" applyFont="1" applyFill="1" applyBorder="1" applyAlignment="1"/>
    <xf numFmtId="0" fontId="6" fillId="0" borderId="86" xfId="0" applyFont="1" applyFill="1" applyBorder="1" applyAlignment="1"/>
    <xf numFmtId="2" fontId="6" fillId="0" borderId="71" xfId="0" applyNumberFormat="1" applyFont="1" applyFill="1" applyBorder="1" applyAlignment="1"/>
    <xf numFmtId="2" fontId="6" fillId="0" borderId="72" xfId="0" applyNumberFormat="1" applyFont="1" applyFill="1" applyBorder="1" applyAlignment="1"/>
    <xf numFmtId="2" fontId="6" fillId="6" borderId="70" xfId="0" applyNumberFormat="1" applyFont="1" applyFill="1" applyBorder="1" applyAlignment="1"/>
    <xf numFmtId="0" fontId="3" fillId="7" borderId="20" xfId="0" applyFont="1" applyFill="1" applyBorder="1" applyAlignment="1"/>
    <xf numFmtId="2" fontId="3" fillId="7" borderId="52" xfId="0" applyNumberFormat="1" applyFont="1" applyFill="1" applyBorder="1" applyAlignment="1"/>
    <xf numFmtId="0" fontId="3" fillId="7" borderId="14" xfId="0" applyFont="1" applyFill="1" applyBorder="1" applyAlignment="1"/>
    <xf numFmtId="0" fontId="3" fillId="7" borderId="13" xfId="0" applyFont="1" applyFill="1" applyBorder="1" applyAlignment="1"/>
    <xf numFmtId="0" fontId="3" fillId="7" borderId="81" xfId="0" applyFont="1" applyFill="1" applyBorder="1" applyAlignment="1"/>
    <xf numFmtId="2" fontId="3" fillId="7" borderId="55" xfId="0" applyNumberFormat="1" applyFont="1" applyFill="1" applyBorder="1" applyAlignment="1"/>
    <xf numFmtId="2" fontId="3" fillId="7" borderId="82" xfId="0" applyNumberFormat="1" applyFont="1" applyFill="1" applyBorder="1" applyAlignment="1"/>
    <xf numFmtId="2" fontId="3" fillId="7" borderId="84" xfId="0" applyNumberFormat="1" applyFont="1" applyFill="1" applyBorder="1" applyAlignment="1"/>
    <xf numFmtId="2" fontId="3" fillId="7" borderId="83" xfId="0" applyNumberFormat="1" applyFont="1" applyFill="1" applyBorder="1" applyAlignment="1"/>
    <xf numFmtId="2" fontId="3" fillId="7" borderId="81" xfId="0" applyNumberFormat="1" applyFont="1" applyFill="1" applyBorder="1" applyAlignment="1"/>
    <xf numFmtId="2" fontId="3" fillId="7" borderId="13" xfId="0" applyNumberFormat="1" applyFont="1" applyFill="1" applyBorder="1" applyAlignment="1"/>
    <xf numFmtId="2" fontId="3" fillId="7" borderId="20" xfId="0" applyNumberFormat="1" applyFont="1" applyFill="1" applyBorder="1" applyAlignment="1"/>
    <xf numFmtId="2" fontId="3" fillId="7" borderId="14" xfId="0" applyNumberFormat="1" applyFont="1" applyFill="1" applyBorder="1" applyAlignment="1"/>
    <xf numFmtId="0" fontId="23" fillId="0" borderId="0" xfId="0" applyFont="1" applyAlignment="1"/>
    <xf numFmtId="0" fontId="24" fillId="0" borderId="0" xfId="0" applyFont="1" applyAlignment="1"/>
    <xf numFmtId="0" fontId="3" fillId="0" borderId="20" xfId="0" applyFont="1" applyFill="1" applyBorder="1" applyAlignment="1"/>
    <xf numFmtId="0" fontId="3" fillId="0" borderId="14" xfId="0" applyFont="1" applyFill="1" applyBorder="1" applyAlignment="1"/>
    <xf numFmtId="2" fontId="3" fillId="0" borderId="13" xfId="0" applyNumberFormat="1" applyFont="1" applyFill="1" applyBorder="1" applyAlignment="1"/>
    <xf numFmtId="2" fontId="3" fillId="0" borderId="20" xfId="0" applyNumberFormat="1" applyFont="1" applyFill="1" applyBorder="1" applyAlignment="1"/>
    <xf numFmtId="2" fontId="3" fillId="0" borderId="14" xfId="0" applyNumberFormat="1" applyFont="1" applyFill="1" applyBorder="1" applyAlignment="1"/>
    <xf numFmtId="2" fontId="3" fillId="0" borderId="89" xfId="0" applyNumberFormat="1" applyFont="1" applyFill="1" applyBorder="1" applyAlignment="1"/>
    <xf numFmtId="2" fontId="3" fillId="0" borderId="40" xfId="0" applyNumberFormat="1" applyFont="1" applyFill="1" applyBorder="1" applyAlignment="1"/>
    <xf numFmtId="2" fontId="3" fillId="0" borderId="90" xfId="0" applyNumberFormat="1" applyFont="1" applyFill="1" applyBorder="1" applyAlignment="1"/>
    <xf numFmtId="2" fontId="3" fillId="0" borderId="56" xfId="0" applyNumberFormat="1" applyFont="1" applyFill="1" applyBorder="1" applyAlignment="1"/>
    <xf numFmtId="0" fontId="3" fillId="0" borderId="90" xfId="0" applyFont="1" applyFill="1" applyBorder="1" applyAlignment="1"/>
    <xf numFmtId="0" fontId="3" fillId="0" borderId="89" xfId="0" applyFont="1" applyFill="1" applyBorder="1" applyAlignment="1"/>
    <xf numFmtId="2" fontId="3" fillId="7" borderId="87" xfId="0" applyNumberFormat="1" applyFont="1" applyFill="1" applyBorder="1" applyAlignment="1"/>
    <xf numFmtId="2" fontId="3" fillId="7" borderId="54" xfId="0" applyNumberFormat="1" applyFont="1" applyFill="1" applyBorder="1" applyAlignment="1"/>
    <xf numFmtId="2" fontId="3" fillId="7" borderId="88" xfId="0" applyNumberFormat="1" applyFont="1" applyFill="1" applyBorder="1" applyAlignment="1"/>
    <xf numFmtId="2" fontId="3" fillId="7" borderId="58" xfId="0" applyNumberFormat="1" applyFont="1" applyFill="1" applyBorder="1" applyAlignment="1"/>
    <xf numFmtId="2" fontId="3" fillId="7" borderId="28" xfId="0" applyNumberFormat="1" applyFont="1" applyFill="1" applyBorder="1" applyAlignment="1"/>
    <xf numFmtId="2" fontId="3" fillId="7" borderId="89" xfId="0" applyNumberFormat="1" applyFont="1" applyFill="1" applyBorder="1" applyAlignment="1"/>
    <xf numFmtId="2" fontId="3" fillId="7" borderId="40" xfId="0" applyNumberFormat="1" applyFont="1" applyFill="1" applyBorder="1" applyAlignment="1"/>
    <xf numFmtId="2" fontId="3" fillId="7" borderId="90" xfId="0" applyNumberFormat="1" applyFont="1" applyFill="1" applyBorder="1" applyAlignment="1"/>
    <xf numFmtId="2" fontId="3" fillId="7" borderId="56" xfId="0" applyNumberFormat="1" applyFont="1" applyFill="1" applyBorder="1" applyAlignment="1"/>
    <xf numFmtId="2" fontId="3" fillId="9" borderId="32" xfId="0" applyNumberFormat="1" applyFont="1" applyFill="1" applyBorder="1" applyAlignment="1"/>
    <xf numFmtId="2" fontId="3" fillId="9" borderId="49" xfId="0" applyNumberFormat="1" applyFont="1" applyFill="1" applyBorder="1" applyAlignment="1"/>
    <xf numFmtId="2" fontId="3" fillId="9" borderId="9" xfId="0" applyNumberFormat="1" applyFont="1" applyFill="1" applyBorder="1" applyAlignment="1"/>
    <xf numFmtId="2" fontId="3" fillId="9" borderId="1" xfId="0" applyNumberFormat="1" applyFont="1" applyFill="1" applyBorder="1" applyAlignment="1"/>
    <xf numFmtId="2" fontId="6" fillId="8" borderId="52" xfId="0" applyNumberFormat="1" applyFont="1" applyFill="1" applyBorder="1">
      <alignment vertical="center"/>
    </xf>
    <xf numFmtId="2" fontId="6" fillId="0" borderId="13" xfId="0" applyNumberFormat="1" applyFont="1" applyBorder="1">
      <alignment vertical="center"/>
    </xf>
    <xf numFmtId="0" fontId="6" fillId="0" borderId="14" xfId="0" applyFont="1" applyBorder="1">
      <alignment vertical="center"/>
    </xf>
    <xf numFmtId="0" fontId="6" fillId="0" borderId="20" xfId="0" applyFont="1" applyBorder="1">
      <alignment vertical="center"/>
    </xf>
    <xf numFmtId="2" fontId="0" fillId="0" borderId="22" xfId="0" applyNumberFormat="1" applyFill="1" applyBorder="1">
      <alignment vertical="center"/>
    </xf>
    <xf numFmtId="2" fontId="0" fillId="0" borderId="48" xfId="0" applyNumberFormat="1" applyFill="1" applyBorder="1">
      <alignment vertical="center"/>
    </xf>
    <xf numFmtId="2" fontId="0" fillId="0" borderId="25" xfId="0" applyNumberFormat="1" applyFill="1" applyBorder="1">
      <alignment vertical="center"/>
    </xf>
    <xf numFmtId="2" fontId="6" fillId="0" borderId="20" xfId="0" applyNumberFormat="1" applyFont="1" applyBorder="1">
      <alignment vertical="center"/>
    </xf>
    <xf numFmtId="2" fontId="6" fillId="0" borderId="14" xfId="0" applyNumberFormat="1" applyFont="1" applyBorder="1">
      <alignment vertical="center"/>
    </xf>
    <xf numFmtId="0" fontId="3" fillId="9" borderId="1" xfId="0" applyFont="1" applyFill="1" applyBorder="1" applyAlignment="1"/>
    <xf numFmtId="0" fontId="3" fillId="9" borderId="9" xfId="0" applyFont="1" applyFill="1" applyBorder="1" applyAlignment="1"/>
    <xf numFmtId="2" fontId="3" fillId="9" borderId="88" xfId="0" applyNumberFormat="1" applyFont="1" applyFill="1" applyBorder="1" applyAlignment="1"/>
    <xf numFmtId="2" fontId="3" fillId="9" borderId="58" xfId="0" applyNumberFormat="1" applyFont="1" applyFill="1" applyBorder="1" applyAlignment="1"/>
    <xf numFmtId="2" fontId="3" fillId="9" borderId="28" xfId="0" applyNumberFormat="1" applyFont="1" applyFill="1" applyBorder="1" applyAlignment="1"/>
    <xf numFmtId="2" fontId="3" fillId="9" borderId="87" xfId="0" applyNumberFormat="1" applyFont="1" applyFill="1" applyBorder="1" applyAlignment="1"/>
    <xf numFmtId="2" fontId="8" fillId="9" borderId="54" xfId="0" applyNumberFormat="1" applyFont="1" applyFill="1" applyBorder="1" applyAlignment="1"/>
    <xf numFmtId="0" fontId="6" fillId="9" borderId="89" xfId="0" applyFont="1" applyFill="1" applyBorder="1">
      <alignment vertical="center"/>
    </xf>
    <xf numFmtId="2" fontId="6" fillId="9" borderId="52" xfId="0" applyNumberFormat="1" applyFont="1" applyFill="1" applyBorder="1">
      <alignment vertical="center"/>
    </xf>
    <xf numFmtId="2" fontId="6" fillId="9" borderId="90" xfId="0" applyNumberFormat="1" applyFont="1" applyFill="1" applyBorder="1">
      <alignment vertical="center"/>
    </xf>
    <xf numFmtId="2" fontId="6" fillId="9" borderId="56" xfId="0" applyNumberFormat="1" applyFont="1" applyFill="1" applyBorder="1">
      <alignment vertical="center"/>
    </xf>
    <xf numFmtId="2" fontId="6" fillId="9" borderId="40" xfId="0" applyNumberFormat="1" applyFont="1" applyFill="1" applyBorder="1">
      <alignment vertical="center"/>
    </xf>
    <xf numFmtId="2" fontId="6" fillId="9" borderId="89" xfId="0" applyNumberFormat="1" applyFont="1" applyFill="1" applyBorder="1">
      <alignment vertical="center"/>
    </xf>
    <xf numFmtId="0" fontId="6" fillId="9" borderId="90" xfId="0" applyFont="1" applyFill="1" applyBorder="1">
      <alignment vertical="center"/>
    </xf>
    <xf numFmtId="0" fontId="3" fillId="0" borderId="21" xfId="0" applyFont="1" applyBorder="1" applyAlignment="1"/>
    <xf numFmtId="0" fontId="3" fillId="8" borderId="53" xfId="0" applyFont="1" applyFill="1" applyBorder="1" applyAlignment="1"/>
    <xf numFmtId="0" fontId="3" fillId="0" borderId="26" xfId="0" applyFont="1" applyBorder="1" applyAlignment="1"/>
    <xf numFmtId="0" fontId="2" fillId="0" borderId="71" xfId="0" applyFont="1" applyFill="1" applyBorder="1" applyAlignment="1"/>
    <xf numFmtId="0" fontId="2" fillId="0" borderId="72" xfId="0" applyFont="1" applyFill="1" applyBorder="1" applyAlignment="1"/>
    <xf numFmtId="2" fontId="3" fillId="8" borderId="70" xfId="0" applyNumberFormat="1" applyFont="1" applyFill="1" applyBorder="1" applyAlignment="1"/>
    <xf numFmtId="2" fontId="3" fillId="10" borderId="25" xfId="0" applyNumberFormat="1" applyFont="1" applyFill="1" applyBorder="1" applyAlignment="1"/>
    <xf numFmtId="2" fontId="3" fillId="10" borderId="54" xfId="0" applyNumberFormat="1" applyFont="1" applyFill="1" applyBorder="1" applyAlignment="1"/>
    <xf numFmtId="2" fontId="3" fillId="10" borderId="48" xfId="0" applyNumberFormat="1" applyFont="1" applyFill="1" applyBorder="1" applyAlignment="1"/>
    <xf numFmtId="2" fontId="3" fillId="10" borderId="22" xfId="0" applyNumberFormat="1" applyFont="1" applyFill="1" applyBorder="1" applyAlignment="1"/>
    <xf numFmtId="2" fontId="0" fillId="10" borderId="25" xfId="0" applyNumberFormat="1" applyFill="1" applyBorder="1">
      <alignment vertical="center"/>
    </xf>
    <xf numFmtId="2" fontId="0" fillId="10" borderId="54" xfId="0" applyNumberFormat="1" applyFill="1" applyBorder="1">
      <alignment vertical="center"/>
    </xf>
    <xf numFmtId="2" fontId="0" fillId="10" borderId="48" xfId="0" applyNumberFormat="1" applyFill="1" applyBorder="1">
      <alignment vertical="center"/>
    </xf>
    <xf numFmtId="2" fontId="0" fillId="10" borderId="22" xfId="0" applyNumberFormat="1" applyFill="1" applyBorder="1">
      <alignment vertical="center"/>
    </xf>
    <xf numFmtId="0" fontId="6" fillId="10" borderId="20" xfId="0" applyFont="1" applyFill="1" applyBorder="1">
      <alignment vertical="center"/>
    </xf>
    <xf numFmtId="2" fontId="6" fillId="10" borderId="52" xfId="0" applyNumberFormat="1" applyFont="1" applyFill="1" applyBorder="1">
      <alignment vertical="center"/>
    </xf>
    <xf numFmtId="2" fontId="6" fillId="10" borderId="14" xfId="0" applyNumberFormat="1" applyFont="1" applyFill="1" applyBorder="1">
      <alignment vertical="center"/>
    </xf>
    <xf numFmtId="2" fontId="6" fillId="10" borderId="13" xfId="0" applyNumberFormat="1" applyFont="1" applyFill="1" applyBorder="1">
      <alignment vertical="center"/>
    </xf>
    <xf numFmtId="2" fontId="6" fillId="10" borderId="20" xfId="0" applyNumberFormat="1" applyFont="1" applyFill="1" applyBorder="1">
      <alignment vertical="center"/>
    </xf>
    <xf numFmtId="0" fontId="6" fillId="10" borderId="14" xfId="0" applyFont="1" applyFill="1" applyBorder="1">
      <alignment vertical="center"/>
    </xf>
    <xf numFmtId="0" fontId="3" fillId="0" borderId="96" xfId="0" applyFont="1" applyBorder="1" applyAlignment="1"/>
    <xf numFmtId="0" fontId="3" fillId="0" borderId="88" xfId="0" applyFont="1" applyBorder="1" applyAlignment="1"/>
    <xf numFmtId="0" fontId="3" fillId="0" borderId="95" xfId="0" applyFont="1" applyBorder="1" applyAlignment="1"/>
    <xf numFmtId="0" fontId="3" fillId="0" borderId="87" xfId="0" applyFont="1" applyBorder="1" applyAlignment="1"/>
    <xf numFmtId="9" fontId="3" fillId="0" borderId="96" xfId="61" applyFont="1" applyBorder="1" applyAlignment="1"/>
    <xf numFmtId="9" fontId="3" fillId="0" borderId="98" xfId="61" applyFont="1" applyBorder="1" applyAlignment="1"/>
    <xf numFmtId="9" fontId="3" fillId="0" borderId="88" xfId="61" applyFont="1" applyBorder="1" applyAlignment="1"/>
    <xf numFmtId="9" fontId="3" fillId="0" borderId="58" xfId="61" applyFont="1" applyBorder="1" applyAlignment="1"/>
    <xf numFmtId="0" fontId="3" fillId="9" borderId="87" xfId="0" applyFont="1" applyFill="1" applyBorder="1" applyAlignment="1"/>
    <xf numFmtId="0" fontId="3" fillId="9" borderId="88" xfId="0" applyFont="1" applyFill="1" applyBorder="1" applyAlignment="1"/>
    <xf numFmtId="0" fontId="3" fillId="9" borderId="58" xfId="0" applyFont="1" applyFill="1" applyBorder="1" applyAlignment="1"/>
    <xf numFmtId="9" fontId="3" fillId="9" borderId="88" xfId="61" applyFont="1" applyFill="1" applyBorder="1" applyAlignment="1"/>
    <xf numFmtId="9" fontId="3" fillId="9" borderId="58" xfId="61" applyFont="1" applyFill="1" applyBorder="1" applyAlignment="1"/>
    <xf numFmtId="0" fontId="3" fillId="9" borderId="28" xfId="0" applyFont="1" applyFill="1" applyBorder="1" applyAlignment="1"/>
    <xf numFmtId="0" fontId="3" fillId="9" borderId="81" xfId="0" applyFont="1" applyFill="1" applyBorder="1" applyAlignment="1"/>
    <xf numFmtId="0" fontId="3" fillId="9" borderId="82" xfId="0" applyFont="1" applyFill="1" applyBorder="1" applyAlignment="1"/>
    <xf numFmtId="0" fontId="26" fillId="0" borderId="0" xfId="0" applyFont="1">
      <alignment vertical="center"/>
    </xf>
    <xf numFmtId="0" fontId="2" fillId="0" borderId="0" xfId="0" applyFont="1" applyAlignment="1"/>
    <xf numFmtId="2" fontId="3" fillId="0" borderId="57" xfId="0" applyNumberFormat="1" applyFont="1" applyBorder="1" applyAlignment="1"/>
    <xf numFmtId="2" fontId="3" fillId="0" borderId="96" xfId="0" applyNumberFormat="1" applyFont="1" applyBorder="1" applyAlignment="1"/>
    <xf numFmtId="2" fontId="3" fillId="0" borderId="88" xfId="0" applyNumberFormat="1" applyFont="1" applyBorder="1" applyAlignment="1"/>
    <xf numFmtId="0" fontId="3" fillId="7" borderId="55" xfId="0" applyFont="1" applyFill="1" applyBorder="1" applyAlignment="1"/>
    <xf numFmtId="0" fontId="2" fillId="0" borderId="0" xfId="0" applyFont="1">
      <alignment vertical="center"/>
    </xf>
    <xf numFmtId="2" fontId="3" fillId="0" borderId="95" xfId="0" applyNumberFormat="1" applyFont="1" applyBorder="1" applyAlignment="1"/>
    <xf numFmtId="2" fontId="3" fillId="0" borderId="87" xfId="0" applyNumberFormat="1" applyFont="1" applyBorder="1" applyAlignment="1"/>
    <xf numFmtId="0" fontId="3" fillId="7" borderId="87" xfId="0" applyFont="1" applyFill="1" applyBorder="1" applyAlignment="1"/>
    <xf numFmtId="0" fontId="3" fillId="7" borderId="88" xfId="0" applyFont="1" applyFill="1" applyBorder="1" applyAlignment="1"/>
    <xf numFmtId="0" fontId="3" fillId="0" borderId="34" xfId="0" applyFont="1" applyBorder="1" applyAlignment="1"/>
    <xf numFmtId="10" fontId="3" fillId="0" borderId="57" xfId="61" applyNumberFormat="1" applyFont="1" applyBorder="1" applyAlignment="1"/>
    <xf numFmtId="10" fontId="3" fillId="0" borderId="96" xfId="61" applyNumberFormat="1" applyFont="1" applyBorder="1" applyAlignment="1"/>
    <xf numFmtId="0" fontId="3" fillId="7" borderId="54" xfId="0" applyFont="1" applyFill="1" applyBorder="1" applyAlignment="1"/>
    <xf numFmtId="10" fontId="3" fillId="0" borderId="54" xfId="61" applyNumberFormat="1" applyFont="1" applyBorder="1" applyAlignment="1"/>
    <xf numFmtId="10" fontId="3" fillId="0" borderId="88" xfId="61" applyNumberFormat="1" applyFont="1" applyBorder="1" applyAlignment="1"/>
    <xf numFmtId="10" fontId="3" fillId="0" borderId="95" xfId="61" applyNumberFormat="1" applyFont="1" applyBorder="1" applyAlignment="1"/>
    <xf numFmtId="10" fontId="3" fillId="0" borderId="87" xfId="61" applyNumberFormat="1" applyFont="1" applyBorder="1" applyAlignment="1"/>
    <xf numFmtId="10" fontId="3" fillId="7" borderId="54" xfId="61" applyNumberFormat="1" applyFont="1" applyFill="1" applyBorder="1" applyAlignment="1"/>
    <xf numFmtId="10" fontId="3" fillId="7" borderId="55" xfId="61" applyNumberFormat="1" applyFont="1" applyFill="1" applyBorder="1" applyAlignment="1"/>
    <xf numFmtId="10" fontId="3" fillId="7" borderId="87" xfId="61" applyNumberFormat="1" applyFont="1" applyFill="1" applyBorder="1" applyAlignment="1"/>
    <xf numFmtId="10" fontId="3" fillId="7" borderId="81" xfId="61" applyNumberFormat="1" applyFont="1" applyFill="1" applyBorder="1" applyAlignment="1"/>
    <xf numFmtId="0" fontId="2" fillId="0" borderId="61" xfId="0" applyFont="1" applyBorder="1" applyAlignment="1"/>
    <xf numFmtId="0" fontId="2" fillId="9" borderId="25" xfId="0" applyFont="1" applyFill="1" applyBorder="1" applyAlignment="1"/>
    <xf numFmtId="0" fontId="1" fillId="0" borderId="0" xfId="0" applyFont="1">
      <alignment vertical="center"/>
    </xf>
    <xf numFmtId="0" fontId="2" fillId="0" borderId="25" xfId="0" applyFont="1" applyBorder="1" applyAlignment="1"/>
    <xf numFmtId="0" fontId="2" fillId="0" borderId="59" xfId="0" applyFont="1" applyBorder="1" applyAlignment="1"/>
    <xf numFmtId="0" fontId="2" fillId="9" borderId="48" xfId="0" applyFont="1" applyFill="1" applyBorder="1" applyAlignment="1"/>
    <xf numFmtId="0" fontId="2" fillId="0" borderId="48" xfId="0" applyFont="1" applyBorder="1" applyAlignment="1"/>
    <xf numFmtId="0" fontId="3" fillId="0" borderId="35" xfId="0" applyFont="1" applyBorder="1" applyAlignment="1"/>
    <xf numFmtId="0" fontId="3" fillId="9" borderId="32" xfId="0" applyFont="1" applyFill="1" applyBorder="1" applyAlignment="1"/>
    <xf numFmtId="0" fontId="3" fillId="9" borderId="39" xfId="0" applyFont="1" applyFill="1" applyBorder="1" applyAlignment="1"/>
    <xf numFmtId="0" fontId="3" fillId="9" borderId="11" xfId="0" applyFont="1" applyFill="1" applyBorder="1" applyAlignment="1"/>
    <xf numFmtId="10" fontId="3" fillId="9" borderId="54" xfId="61" applyNumberFormat="1" applyFont="1" applyFill="1" applyBorder="1" applyAlignment="1"/>
    <xf numFmtId="10" fontId="3" fillId="9" borderId="55" xfId="61" applyNumberFormat="1" applyFont="1" applyFill="1" applyBorder="1" applyAlignment="1"/>
    <xf numFmtId="0" fontId="3" fillId="9" borderId="25" xfId="0" applyFont="1" applyFill="1" applyBorder="1" applyAlignment="1"/>
    <xf numFmtId="0" fontId="3" fillId="9" borderId="62" xfId="0" applyFont="1" applyFill="1" applyBorder="1" applyAlignment="1"/>
    <xf numFmtId="0" fontId="3" fillId="9" borderId="20" xfId="0" applyFont="1" applyFill="1" applyBorder="1" applyAlignment="1"/>
    <xf numFmtId="0" fontId="3" fillId="9" borderId="14" xfId="0" applyFont="1" applyFill="1" applyBorder="1" applyAlignment="1"/>
    <xf numFmtId="0" fontId="2" fillId="10" borderId="25" xfId="0" applyFont="1" applyFill="1" applyBorder="1" applyAlignment="1"/>
    <xf numFmtId="0" fontId="2" fillId="10" borderId="48" xfId="0" applyFont="1" applyFill="1" applyBorder="1" applyAlignment="1"/>
    <xf numFmtId="0" fontId="2" fillId="9" borderId="20" xfId="0" applyFont="1" applyFill="1" applyBorder="1" applyAlignment="1"/>
    <xf numFmtId="2" fontId="3" fillId="10" borderId="55" xfId="0" applyNumberFormat="1" applyFont="1" applyFill="1" applyBorder="1" applyAlignment="1"/>
    <xf numFmtId="0" fontId="3" fillId="10" borderId="83" xfId="0" applyFont="1" applyFill="1" applyBorder="1" applyAlignment="1"/>
    <xf numFmtId="2" fontId="3" fillId="0" borderId="98" xfId="0" applyNumberFormat="1" applyFont="1" applyBorder="1" applyAlignment="1"/>
    <xf numFmtId="0" fontId="3" fillId="10" borderId="58" xfId="0" applyFont="1" applyFill="1" applyBorder="1" applyAlignment="1"/>
    <xf numFmtId="2" fontId="3" fillId="0" borderId="58" xfId="0" applyNumberFormat="1" applyFont="1" applyBorder="1" applyAlignment="1"/>
    <xf numFmtId="0" fontId="3" fillId="9" borderId="56" xfId="0" applyFont="1" applyFill="1" applyBorder="1" applyAlignment="1"/>
    <xf numFmtId="0" fontId="3" fillId="10" borderId="84" xfId="0" applyFont="1" applyFill="1" applyBorder="1" applyAlignment="1"/>
    <xf numFmtId="0" fontId="2" fillId="9" borderId="14" xfId="0" applyFont="1" applyFill="1" applyBorder="1" applyAlignment="1"/>
    <xf numFmtId="0" fontId="2" fillId="10" borderId="81" xfId="0" applyFont="1" applyFill="1" applyBorder="1" applyAlignment="1"/>
    <xf numFmtId="0" fontId="2" fillId="10" borderId="82" xfId="0" applyFont="1" applyFill="1" applyBorder="1" applyAlignment="1"/>
    <xf numFmtId="2" fontId="3" fillId="0" borderId="97" xfId="0" applyNumberFormat="1" applyFont="1" applyBorder="1" applyAlignment="1"/>
    <xf numFmtId="2" fontId="3" fillId="0" borderId="28" xfId="0" applyNumberFormat="1" applyFont="1" applyBorder="1" applyAlignment="1"/>
    <xf numFmtId="2" fontId="3" fillId="9" borderId="40" xfId="0" applyNumberFormat="1" applyFont="1" applyFill="1" applyBorder="1" applyAlignment="1"/>
    <xf numFmtId="2" fontId="3" fillId="9" borderId="56" xfId="0" applyNumberFormat="1" applyFont="1" applyFill="1" applyBorder="1" applyAlignment="1"/>
    <xf numFmtId="0" fontId="3" fillId="10" borderId="28" xfId="0" applyFont="1" applyFill="1" applyBorder="1" applyAlignment="1"/>
    <xf numFmtId="0" fontId="3" fillId="9" borderId="40" xfId="0" applyFont="1" applyFill="1" applyBorder="1" applyAlignment="1"/>
    <xf numFmtId="2" fontId="3" fillId="11" borderId="54" xfId="0" applyNumberFormat="1" applyFont="1" applyFill="1" applyBorder="1" applyAlignment="1"/>
    <xf numFmtId="0" fontId="3" fillId="11" borderId="84" xfId="0" applyFont="1" applyFill="1" applyBorder="1" applyAlignment="1"/>
    <xf numFmtId="2" fontId="3" fillId="11" borderId="55" xfId="0" applyNumberFormat="1" applyFont="1" applyFill="1" applyBorder="1" applyAlignment="1"/>
    <xf numFmtId="0" fontId="3" fillId="7" borderId="58" xfId="0" applyFont="1" applyFill="1" applyBorder="1" applyAlignment="1"/>
    <xf numFmtId="0" fontId="3" fillId="11" borderId="58" xfId="0" applyFont="1" applyFill="1" applyBorder="1" applyAlignment="1"/>
    <xf numFmtId="0" fontId="3" fillId="7" borderId="56" xfId="0" applyFont="1" applyFill="1" applyBorder="1" applyAlignment="1"/>
    <xf numFmtId="10" fontId="3" fillId="8" borderId="57" xfId="61" applyNumberFormat="1" applyFont="1" applyFill="1" applyBorder="1" applyAlignment="1"/>
    <xf numFmtId="10" fontId="3" fillId="0" borderId="96" xfId="0" applyNumberFormat="1" applyFont="1" applyBorder="1" applyAlignment="1"/>
    <xf numFmtId="10" fontId="3" fillId="0" borderId="98" xfId="0" applyNumberFormat="1" applyFont="1" applyBorder="1" applyAlignment="1"/>
    <xf numFmtId="10" fontId="3" fillId="0" borderId="97" xfId="61" applyNumberFormat="1" applyFont="1" applyBorder="1" applyAlignment="1"/>
    <xf numFmtId="10" fontId="3" fillId="0" borderId="98" xfId="61" applyNumberFormat="1" applyFont="1" applyBorder="1" applyAlignment="1"/>
    <xf numFmtId="10" fontId="3" fillId="0" borderId="97" xfId="0" applyNumberFormat="1" applyFont="1" applyBorder="1" applyAlignment="1"/>
    <xf numFmtId="10" fontId="3" fillId="0" borderId="95" xfId="0" applyNumberFormat="1" applyFont="1" applyBorder="1" applyAlignment="1"/>
    <xf numFmtId="10" fontId="3" fillId="9" borderId="88" xfId="0" applyNumberFormat="1" applyFont="1" applyFill="1" applyBorder="1" applyAlignment="1"/>
    <xf numFmtId="10" fontId="3" fillId="9" borderId="58" xfId="0" applyNumberFormat="1" applyFont="1" applyFill="1" applyBorder="1" applyAlignment="1"/>
    <xf numFmtId="10" fontId="3" fillId="9" borderId="28" xfId="61" applyNumberFormat="1" applyFont="1" applyFill="1" applyBorder="1" applyAlignment="1"/>
    <xf numFmtId="10" fontId="3" fillId="9" borderId="87" xfId="61" applyNumberFormat="1" applyFont="1" applyFill="1" applyBorder="1" applyAlignment="1"/>
    <xf numFmtId="10" fontId="3" fillId="9" borderId="88" xfId="61" applyNumberFormat="1" applyFont="1" applyFill="1" applyBorder="1" applyAlignment="1"/>
    <xf numFmtId="10" fontId="3" fillId="9" borderId="58" xfId="61" applyNumberFormat="1" applyFont="1" applyFill="1" applyBorder="1" applyAlignment="1"/>
    <xf numFmtId="10" fontId="3" fillId="9" borderId="28" xfId="0" applyNumberFormat="1" applyFont="1" applyFill="1" applyBorder="1" applyAlignment="1"/>
    <xf numFmtId="10" fontId="3" fillId="9" borderId="87" xfId="0" applyNumberFormat="1" applyFont="1" applyFill="1" applyBorder="1" applyAlignment="1"/>
    <xf numFmtId="10" fontId="3" fillId="8" borderId="54" xfId="61" applyNumberFormat="1" applyFont="1" applyFill="1" applyBorder="1" applyAlignment="1"/>
    <xf numFmtId="10" fontId="3" fillId="0" borderId="88" xfId="0" applyNumberFormat="1" applyFont="1" applyBorder="1" applyAlignment="1"/>
    <xf numFmtId="10" fontId="3" fillId="0" borderId="58" xfId="0" applyNumberFormat="1" applyFont="1" applyBorder="1" applyAlignment="1"/>
    <xf numFmtId="10" fontId="3" fillId="0" borderId="28" xfId="61" applyNumberFormat="1" applyFont="1" applyBorder="1" applyAlignment="1"/>
    <xf numFmtId="10" fontId="3" fillId="0" borderId="58" xfId="61" applyNumberFormat="1" applyFont="1" applyBorder="1" applyAlignment="1"/>
    <xf numFmtId="10" fontId="3" fillId="0" borderId="28" xfId="0" applyNumberFormat="1" applyFont="1" applyBorder="1" applyAlignment="1"/>
    <xf numFmtId="10" fontId="3" fillId="0" borderId="87" xfId="0" applyNumberFormat="1" applyFont="1" applyBorder="1" applyAlignment="1"/>
    <xf numFmtId="0" fontId="6" fillId="0" borderId="0" xfId="0" applyFont="1" applyFill="1">
      <alignment vertical="center"/>
    </xf>
    <xf numFmtId="0" fontId="6" fillId="10" borderId="89" xfId="0" applyFont="1" applyFill="1" applyBorder="1">
      <alignment vertical="center"/>
    </xf>
    <xf numFmtId="2" fontId="6" fillId="10" borderId="90" xfId="0" applyNumberFormat="1" applyFont="1" applyFill="1" applyBorder="1">
      <alignment vertical="center"/>
    </xf>
    <xf numFmtId="2" fontId="6" fillId="10" borderId="56" xfId="0" applyNumberFormat="1" applyFont="1" applyFill="1" applyBorder="1">
      <alignment vertical="center"/>
    </xf>
    <xf numFmtId="2" fontId="6" fillId="10" borderId="40" xfId="0" applyNumberFormat="1" applyFont="1" applyFill="1" applyBorder="1">
      <alignment vertical="center"/>
    </xf>
    <xf numFmtId="2" fontId="6" fillId="10" borderId="89" xfId="0" applyNumberFormat="1" applyFont="1" applyFill="1" applyBorder="1">
      <alignment vertical="center"/>
    </xf>
    <xf numFmtId="0" fontId="6" fillId="10" borderId="52" xfId="0" applyFont="1" applyFill="1" applyBorder="1">
      <alignment vertical="center"/>
    </xf>
    <xf numFmtId="2" fontId="6" fillId="0" borderId="54" xfId="0" applyNumberFormat="1" applyFont="1" applyFill="1" applyBorder="1">
      <alignment vertical="center"/>
    </xf>
    <xf numFmtId="2" fontId="6" fillId="9" borderId="55" xfId="0" applyNumberFormat="1" applyFont="1" applyFill="1" applyBorder="1">
      <alignment vertical="center"/>
    </xf>
    <xf numFmtId="0" fontId="2" fillId="0" borderId="88" xfId="0" applyFont="1" applyFill="1" applyBorder="1" applyAlignment="1">
      <alignment vertical="center"/>
    </xf>
    <xf numFmtId="0" fontId="6" fillId="10" borderId="13" xfId="0" applyFont="1" applyFill="1" applyBorder="1">
      <alignment vertical="center"/>
    </xf>
    <xf numFmtId="0" fontId="6" fillId="9" borderId="56" xfId="0" applyFont="1" applyFill="1" applyBorder="1">
      <alignment vertical="center"/>
    </xf>
    <xf numFmtId="0" fontId="6" fillId="10" borderId="56" xfId="0" applyFont="1" applyFill="1" applyBorder="1">
      <alignment vertical="center"/>
    </xf>
    <xf numFmtId="2" fontId="6" fillId="0" borderId="58" xfId="0" applyNumberFormat="1" applyFont="1" applyFill="1" applyBorder="1">
      <alignment vertical="center"/>
    </xf>
    <xf numFmtId="0" fontId="6" fillId="9" borderId="84" xfId="0" applyFont="1" applyFill="1" applyBorder="1">
      <alignment vertical="center"/>
    </xf>
    <xf numFmtId="2" fontId="6" fillId="0" borderId="28" xfId="0" applyNumberFormat="1" applyFont="1" applyFill="1" applyBorder="1">
      <alignment vertical="center"/>
    </xf>
    <xf numFmtId="2" fontId="6" fillId="9" borderId="83" xfId="0" applyNumberFormat="1" applyFont="1" applyFill="1" applyBorder="1">
      <alignment vertical="center"/>
    </xf>
    <xf numFmtId="2" fontId="6" fillId="9" borderId="81" xfId="0" applyNumberFormat="1" applyFont="1" applyFill="1" applyBorder="1">
      <alignment vertical="center"/>
    </xf>
    <xf numFmtId="2" fontId="6" fillId="9" borderId="82" xfId="0" applyNumberFormat="1" applyFont="1" applyFill="1" applyBorder="1">
      <alignment vertical="center"/>
    </xf>
    <xf numFmtId="2" fontId="6" fillId="9" borderId="84" xfId="0" applyNumberFormat="1" applyFont="1" applyFill="1" applyBorder="1">
      <alignment vertical="center"/>
    </xf>
    <xf numFmtId="2" fontId="6" fillId="0" borderId="87" xfId="0" applyNumberFormat="1" applyFont="1" applyFill="1" applyBorder="1">
      <alignment vertical="center"/>
    </xf>
    <xf numFmtId="2" fontId="6" fillId="0" borderId="88" xfId="0" applyNumberFormat="1" applyFont="1" applyFill="1" applyBorder="1">
      <alignment vertical="center"/>
    </xf>
    <xf numFmtId="2" fontId="3" fillId="10" borderId="28" xfId="0" applyNumberFormat="1" applyFont="1" applyFill="1" applyBorder="1" applyAlignment="1"/>
    <xf numFmtId="0" fontId="6" fillId="0" borderId="13" xfId="0" applyFont="1" applyBorder="1">
      <alignment vertical="center"/>
    </xf>
    <xf numFmtId="0" fontId="6" fillId="9" borderId="40" xfId="0" applyFont="1" applyFill="1" applyBorder="1">
      <alignment vertical="center"/>
    </xf>
    <xf numFmtId="0" fontId="6" fillId="10" borderId="40" xfId="0" applyFont="1" applyFill="1" applyBorder="1">
      <alignment vertical="center"/>
    </xf>
    <xf numFmtId="0" fontId="6" fillId="9" borderId="83" xfId="0" applyFont="1" applyFill="1" applyBorder="1">
      <alignment vertical="center"/>
    </xf>
    <xf numFmtId="0" fontId="2" fillId="0" borderId="87" xfId="0" applyFont="1" applyFill="1" applyBorder="1" applyAlignment="1">
      <alignment vertical="center"/>
    </xf>
    <xf numFmtId="0" fontId="3" fillId="9" borderId="89" xfId="0" applyFont="1" applyFill="1" applyBorder="1" applyAlignment="1"/>
    <xf numFmtId="10" fontId="3" fillId="9" borderId="52" xfId="61" applyNumberFormat="1" applyFont="1" applyFill="1" applyBorder="1" applyAlignment="1"/>
    <xf numFmtId="10" fontId="3" fillId="9" borderId="90" xfId="0" applyNumberFormat="1" applyFont="1" applyFill="1" applyBorder="1" applyAlignment="1"/>
    <xf numFmtId="10" fontId="3" fillId="9" borderId="56" xfId="0" applyNumberFormat="1" applyFont="1" applyFill="1" applyBorder="1" applyAlignment="1"/>
    <xf numFmtId="10" fontId="3" fillId="9" borderId="40" xfId="61" applyNumberFormat="1" applyFont="1" applyFill="1" applyBorder="1" applyAlignment="1"/>
    <xf numFmtId="10" fontId="3" fillId="9" borderId="89" xfId="61" applyNumberFormat="1" applyFont="1" applyFill="1" applyBorder="1" applyAlignment="1"/>
    <xf numFmtId="10" fontId="3" fillId="9" borderId="90" xfId="61" applyNumberFormat="1" applyFont="1" applyFill="1" applyBorder="1" applyAlignment="1"/>
    <xf numFmtId="10" fontId="3" fillId="9" borderId="56" xfId="61" applyNumberFormat="1" applyFont="1" applyFill="1" applyBorder="1" applyAlignment="1"/>
    <xf numFmtId="10" fontId="3" fillId="9" borderId="40" xfId="0" applyNumberFormat="1" applyFont="1" applyFill="1" applyBorder="1" applyAlignment="1"/>
    <xf numFmtId="10" fontId="3" fillId="9" borderId="89" xfId="0" applyNumberFormat="1" applyFont="1" applyFill="1" applyBorder="1" applyAlignment="1"/>
    <xf numFmtId="9" fontId="3" fillId="9" borderId="56" xfId="61" applyFont="1" applyFill="1" applyBorder="1" applyAlignment="1"/>
    <xf numFmtId="9" fontId="3" fillId="9" borderId="90" xfId="61" applyFont="1" applyFill="1" applyBorder="1" applyAlignment="1"/>
    <xf numFmtId="10" fontId="3" fillId="0" borderId="55" xfId="61" applyNumberFormat="1" applyFont="1" applyBorder="1" applyAlignment="1"/>
    <xf numFmtId="10" fontId="3" fillId="8" borderId="55" xfId="61" applyNumberFormat="1" applyFont="1" applyFill="1" applyBorder="1" applyAlignment="1"/>
    <xf numFmtId="2" fontId="3" fillId="0" borderId="0" xfId="0" applyNumberFormat="1" applyFont="1" applyAlignment="1"/>
    <xf numFmtId="2" fontId="6" fillId="0" borderId="0" xfId="0" applyNumberFormat="1" applyFont="1">
      <alignment vertical="center"/>
    </xf>
    <xf numFmtId="2" fontId="6" fillId="0" borderId="0" xfId="0" applyNumberFormat="1" applyFont="1" applyFill="1">
      <alignment vertical="center"/>
    </xf>
    <xf numFmtId="2" fontId="16" fillId="6" borderId="55" xfId="0" applyNumberFormat="1" applyFont="1" applyFill="1" applyBorder="1" applyAlignment="1">
      <alignment horizontal="center" vertical="center" wrapText="1"/>
    </xf>
    <xf numFmtId="2" fontId="16" fillId="0" borderId="47" xfId="0" applyNumberFormat="1" applyFont="1" applyBorder="1" applyAlignment="1">
      <alignment horizontal="center" vertical="center" wrapText="1"/>
    </xf>
    <xf numFmtId="0" fontId="2" fillId="0" borderId="29" xfId="0" applyFont="1" applyBorder="1" applyAlignment="1"/>
    <xf numFmtId="0" fontId="2" fillId="0" borderId="30" xfId="0" applyFont="1" applyBorder="1" applyAlignment="1"/>
    <xf numFmtId="2" fontId="3" fillId="0" borderId="1" xfId="0" applyNumberFormat="1" applyFont="1" applyBorder="1" applyAlignment="1"/>
    <xf numFmtId="0" fontId="7" fillId="0" borderId="99" xfId="0" applyFont="1" applyFill="1" applyBorder="1" applyAlignment="1"/>
    <xf numFmtId="0" fontId="3" fillId="0" borderId="83" xfId="0" applyFont="1" applyBorder="1" applyAlignment="1"/>
    <xf numFmtId="0" fontId="2" fillId="0" borderId="60" xfId="0" applyFont="1" applyBorder="1" applyAlignment="1"/>
    <xf numFmtId="0" fontId="2" fillId="0" borderId="22" xfId="0" applyFont="1" applyBorder="1" applyAlignment="1"/>
    <xf numFmtId="0" fontId="2" fillId="9" borderId="13" xfId="0" applyFont="1" applyFill="1" applyBorder="1" applyAlignment="1"/>
    <xf numFmtId="0" fontId="3" fillId="0" borderId="33" xfId="0" applyFont="1" applyBorder="1" applyAlignment="1"/>
    <xf numFmtId="0" fontId="3" fillId="9" borderId="22" xfId="0" applyFont="1" applyFill="1" applyBorder="1" applyAlignment="1"/>
    <xf numFmtId="0" fontId="3" fillId="9" borderId="38" xfId="0" applyFont="1" applyFill="1" applyBorder="1" applyAlignment="1"/>
    <xf numFmtId="0" fontId="7" fillId="9" borderId="25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2" fillId="0" borderId="61" xfId="0" applyFont="1" applyBorder="1" applyAlignment="1">
      <alignment vertical="center"/>
    </xf>
    <xf numFmtId="0" fontId="2" fillId="0" borderId="1" xfId="0" applyFont="1" applyBorder="1" applyAlignment="1"/>
    <xf numFmtId="0" fontId="2" fillId="7" borderId="25" xfId="0" applyFont="1" applyFill="1" applyBorder="1" applyAlignment="1"/>
    <xf numFmtId="0" fontId="2" fillId="7" borderId="22" xfId="0" applyFont="1" applyFill="1" applyBorder="1" applyAlignment="1"/>
    <xf numFmtId="0" fontId="2" fillId="0" borderId="25" xfId="0" applyFont="1" applyFill="1" applyBorder="1" applyAlignment="1"/>
    <xf numFmtId="0" fontId="2" fillId="0" borderId="22" xfId="0" applyFont="1" applyFill="1" applyBorder="1" applyAlignment="1"/>
    <xf numFmtId="0" fontId="2" fillId="0" borderId="62" xfId="0" applyFont="1" applyFill="1" applyBorder="1" applyAlignment="1"/>
    <xf numFmtId="0" fontId="2" fillId="0" borderId="38" xfId="0" applyFont="1" applyFill="1" applyBorder="1" applyAlignment="1"/>
    <xf numFmtId="0" fontId="2" fillId="7" borderId="29" xfId="0" applyFont="1" applyFill="1" applyBorder="1" applyAlignment="1"/>
    <xf numFmtId="0" fontId="2" fillId="7" borderId="30" xfId="0" applyFont="1" applyFill="1" applyBorder="1" applyAlignment="1"/>
    <xf numFmtId="0" fontId="6" fillId="0" borderId="1" xfId="0" applyFont="1" applyFill="1" applyBorder="1" applyAlignment="1"/>
    <xf numFmtId="0" fontId="18" fillId="0" borderId="4" xfId="0" applyFont="1" applyBorder="1" applyAlignment="1">
      <alignment horizontal="left" vertical="center" wrapText="1"/>
    </xf>
    <xf numFmtId="0" fontId="6" fillId="0" borderId="12" xfId="0" applyNumberFormat="1" applyFont="1" applyBorder="1" applyAlignment="1">
      <alignment vertical="center" wrapText="1"/>
    </xf>
    <xf numFmtId="2" fontId="16" fillId="0" borderId="38" xfId="0" applyNumberFormat="1" applyFont="1" applyBorder="1" applyAlignment="1">
      <alignment horizontal="center" vertical="center" wrapText="1"/>
    </xf>
    <xf numFmtId="2" fontId="3" fillId="10" borderId="58" xfId="0" applyNumberFormat="1" applyFont="1" applyFill="1" applyBorder="1" applyAlignment="1"/>
    <xf numFmtId="0" fontId="13" fillId="0" borderId="4" xfId="0" applyFont="1" applyBorder="1" applyAlignment="1"/>
    <xf numFmtId="2" fontId="3" fillId="0" borderId="56" xfId="0" applyNumberFormat="1" applyFont="1" applyBorder="1" applyAlignment="1"/>
    <xf numFmtId="0" fontId="3" fillId="0" borderId="81" xfId="0" applyFont="1" applyBorder="1" applyAlignment="1"/>
    <xf numFmtId="2" fontId="3" fillId="6" borderId="55" xfId="0" applyNumberFormat="1" applyFont="1" applyFill="1" applyBorder="1" applyAlignment="1"/>
    <xf numFmtId="0" fontId="3" fillId="0" borderId="82" xfId="0" applyFont="1" applyBorder="1" applyAlignment="1"/>
    <xf numFmtId="0" fontId="3" fillId="0" borderId="101" xfId="0" applyFont="1" applyBorder="1" applyAlignment="1"/>
    <xf numFmtId="0" fontId="3" fillId="0" borderId="102" xfId="0" applyFont="1" applyBorder="1" applyAlignment="1"/>
    <xf numFmtId="2" fontId="3" fillId="0" borderId="103" xfId="0" applyNumberFormat="1" applyFont="1" applyBorder="1" applyAlignment="1"/>
    <xf numFmtId="2" fontId="3" fillId="0" borderId="104" xfId="0" applyNumberFormat="1" applyFont="1" applyBorder="1" applyAlignment="1"/>
    <xf numFmtId="2" fontId="3" fillId="0" borderId="105" xfId="0" applyNumberFormat="1" applyFont="1" applyBorder="1" applyAlignment="1"/>
    <xf numFmtId="2" fontId="3" fillId="0" borderId="106" xfId="0" applyNumberFormat="1" applyFont="1" applyBorder="1" applyAlignment="1"/>
    <xf numFmtId="2" fontId="3" fillId="6" borderId="53" xfId="0" applyNumberFormat="1" applyFont="1" applyFill="1" applyBorder="1" applyAlignment="1"/>
    <xf numFmtId="0" fontId="3" fillId="6" borderId="53" xfId="0" applyFont="1" applyFill="1" applyBorder="1" applyAlignment="1"/>
    <xf numFmtId="0" fontId="7" fillId="3" borderId="31" xfId="0" applyFont="1" applyFill="1" applyBorder="1" applyAlignment="1">
      <alignment vertical="center" wrapText="1"/>
    </xf>
    <xf numFmtId="2" fontId="3" fillId="0" borderId="102" xfId="0" applyNumberFormat="1" applyFont="1" applyBorder="1" applyAlignment="1"/>
    <xf numFmtId="2" fontId="3" fillId="0" borderId="90" xfId="0" applyNumberFormat="1" applyFont="1" applyBorder="1" applyAlignment="1"/>
    <xf numFmtId="2" fontId="3" fillId="0" borderId="84" xfId="0" applyNumberFormat="1" applyFont="1" applyBorder="1" applyAlignment="1"/>
    <xf numFmtId="0" fontId="2" fillId="3" borderId="31" xfId="0" applyFont="1" applyFill="1" applyBorder="1" applyAlignment="1">
      <alignment vertical="center" wrapText="1"/>
    </xf>
    <xf numFmtId="0" fontId="2" fillId="2" borderId="30" xfId="0" applyFont="1" applyFill="1" applyBorder="1" applyAlignment="1">
      <alignment vertical="center"/>
    </xf>
    <xf numFmtId="0" fontId="2" fillId="2" borderId="31" xfId="0" applyFont="1" applyFill="1" applyBorder="1" applyAlignment="1">
      <alignment vertical="center"/>
    </xf>
    <xf numFmtId="2" fontId="3" fillId="10" borderId="84" xfId="0" applyNumberFormat="1" applyFont="1" applyFill="1" applyBorder="1" applyAlignment="1"/>
    <xf numFmtId="10" fontId="3" fillId="0" borderId="0" xfId="61" applyNumberFormat="1" applyFont="1" applyAlignment="1"/>
    <xf numFmtId="10" fontId="6" fillId="0" borderId="0" xfId="61" applyNumberFormat="1" applyFont="1" applyAlignment="1">
      <alignment vertical="center"/>
    </xf>
    <xf numFmtId="0" fontId="2" fillId="0" borderId="54" xfId="0" applyFont="1" applyBorder="1" applyAlignment="1"/>
    <xf numFmtId="0" fontId="2" fillId="0" borderId="20" xfId="0" applyFont="1" applyFill="1" applyBorder="1" applyAlignment="1">
      <alignment horizontal="left"/>
    </xf>
    <xf numFmtId="0" fontId="2" fillId="0" borderId="14" xfId="0" applyFont="1" applyFill="1" applyBorder="1" applyAlignment="1">
      <alignment horizontal="left"/>
    </xf>
    <xf numFmtId="0" fontId="7" fillId="0" borderId="85" xfId="0" applyFont="1" applyFill="1" applyBorder="1" applyAlignment="1">
      <alignment horizontal="left"/>
    </xf>
    <xf numFmtId="0" fontId="7" fillId="0" borderId="86" xfId="0" applyFont="1" applyFill="1" applyBorder="1" applyAlignment="1">
      <alignment horizontal="left"/>
    </xf>
    <xf numFmtId="0" fontId="2" fillId="7" borderId="25" xfId="0" applyFont="1" applyFill="1" applyBorder="1" applyAlignment="1">
      <alignment horizontal="left"/>
    </xf>
    <xf numFmtId="0" fontId="2" fillId="7" borderId="48" xfId="0" applyFont="1" applyFill="1" applyBorder="1" applyAlignment="1">
      <alignment horizontal="left"/>
    </xf>
    <xf numFmtId="0" fontId="2" fillId="7" borderId="81" xfId="0" applyFont="1" applyFill="1" applyBorder="1" applyAlignment="1">
      <alignment horizontal="left"/>
    </xf>
    <xf numFmtId="0" fontId="2" fillId="7" borderId="83" xfId="0" applyFont="1" applyFill="1" applyBorder="1" applyAlignment="1">
      <alignment horizontal="left"/>
    </xf>
    <xf numFmtId="0" fontId="2" fillId="0" borderId="25" xfId="0" applyFont="1" applyFill="1" applyBorder="1" applyAlignment="1">
      <alignment horizontal="left"/>
    </xf>
    <xf numFmtId="0" fontId="2" fillId="0" borderId="48" xfId="0" applyFont="1" applyFill="1" applyBorder="1" applyAlignment="1">
      <alignment horizontal="left"/>
    </xf>
    <xf numFmtId="0" fontId="13" fillId="0" borderId="30" xfId="0" applyFont="1" applyBorder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0" fontId="12" fillId="0" borderId="29" xfId="0" applyFont="1" applyBorder="1" applyAlignment="1">
      <alignment horizontal="left" vertical="center"/>
    </xf>
    <xf numFmtId="0" fontId="28" fillId="0" borderId="1" xfId="0" applyFont="1" applyBorder="1" applyAlignment="1">
      <alignment horizontal="left" vertical="center" wrapText="1"/>
    </xf>
    <xf numFmtId="0" fontId="3" fillId="0" borderId="19" xfId="0" applyFont="1" applyBorder="1" applyAlignment="1">
      <alignment vertical="center" wrapText="1"/>
    </xf>
    <xf numFmtId="0" fontId="3" fillId="0" borderId="63" xfId="0" applyFont="1" applyBorder="1" applyAlignment="1">
      <alignment vertical="center" wrapText="1"/>
    </xf>
    <xf numFmtId="0" fontId="3" fillId="0" borderId="23" xfId="0" applyNumberFormat="1" applyFont="1" applyBorder="1" applyAlignment="1">
      <alignment vertical="center" wrapText="1"/>
    </xf>
    <xf numFmtId="0" fontId="3" fillId="0" borderId="15" xfId="0" applyNumberFormat="1" applyFont="1" applyBorder="1" applyAlignment="1">
      <alignment vertical="center" wrapText="1"/>
    </xf>
    <xf numFmtId="0" fontId="3" fillId="0" borderId="23" xfId="0" applyFont="1" applyBorder="1" applyAlignment="1">
      <alignment vertical="center" wrapText="1"/>
    </xf>
    <xf numFmtId="0" fontId="2" fillId="3" borderId="30" xfId="0" applyFont="1" applyFill="1" applyBorder="1" applyAlignment="1">
      <alignment horizontal="right" vertical="center"/>
    </xf>
    <xf numFmtId="0" fontId="2" fillId="3" borderId="31" xfId="0" applyFont="1" applyFill="1" applyBorder="1" applyAlignment="1">
      <alignment horizontal="right" vertical="center"/>
    </xf>
    <xf numFmtId="0" fontId="9" fillId="3" borderId="30" xfId="0" applyFont="1" applyFill="1" applyBorder="1" applyAlignment="1">
      <alignment horizontal="right" vertical="center"/>
    </xf>
    <xf numFmtId="0" fontId="9" fillId="3" borderId="31" xfId="0" applyFont="1" applyFill="1" applyBorder="1" applyAlignment="1">
      <alignment horizontal="right" vertical="center"/>
    </xf>
    <xf numFmtId="0" fontId="10" fillId="0" borderId="60" xfId="0" applyFont="1" applyBorder="1" applyAlignment="1">
      <alignment horizontal="right" vertical="center"/>
    </xf>
    <xf numFmtId="0" fontId="10" fillId="0" borderId="46" xfId="0" applyFont="1" applyBorder="1" applyAlignment="1">
      <alignment horizontal="right" vertical="center"/>
    </xf>
    <xf numFmtId="0" fontId="8" fillId="0" borderId="46" xfId="0" applyFont="1" applyFill="1" applyBorder="1" applyAlignment="1">
      <alignment horizontal="right" vertical="center" wrapText="1"/>
    </xf>
    <xf numFmtId="0" fontId="8" fillId="0" borderId="59" xfId="0" applyFont="1" applyBorder="1" applyAlignment="1">
      <alignment horizontal="right" vertical="center" wrapText="1"/>
    </xf>
    <xf numFmtId="0" fontId="8" fillId="0" borderId="60" xfId="0" applyFont="1" applyFill="1" applyBorder="1" applyAlignment="1">
      <alignment horizontal="right" vertical="center" wrapText="1"/>
    </xf>
    <xf numFmtId="0" fontId="8" fillId="0" borderId="46" xfId="0" applyFont="1" applyBorder="1" applyAlignment="1">
      <alignment horizontal="right" vertical="center" wrapText="1"/>
    </xf>
    <xf numFmtId="0" fontId="8" fillId="0" borderId="60" xfId="0" applyFont="1" applyBorder="1" applyAlignment="1">
      <alignment horizontal="right" vertical="center" wrapText="1"/>
    </xf>
    <xf numFmtId="0" fontId="10" fillId="0" borderId="22" xfId="0" applyFont="1" applyBorder="1" applyAlignment="1">
      <alignment horizontal="right" vertical="center"/>
    </xf>
    <xf numFmtId="0" fontId="10" fillId="0" borderId="36" xfId="0" applyFont="1" applyBorder="1" applyAlignment="1">
      <alignment horizontal="right" vertical="center"/>
    </xf>
    <xf numFmtId="0" fontId="8" fillId="0" borderId="36" xfId="0" applyFont="1" applyFill="1" applyBorder="1" applyAlignment="1">
      <alignment horizontal="right" vertical="center" wrapText="1"/>
    </xf>
    <xf numFmtId="0" fontId="8" fillId="0" borderId="48" xfId="0" applyFont="1" applyBorder="1" applyAlignment="1">
      <alignment horizontal="right" vertical="center" wrapText="1"/>
    </xf>
    <xf numFmtId="0" fontId="8" fillId="0" borderId="22" xfId="0" applyFont="1" applyFill="1" applyBorder="1" applyAlignment="1">
      <alignment horizontal="right" vertical="center" wrapText="1"/>
    </xf>
    <xf numFmtId="0" fontId="8" fillId="0" borderId="36" xfId="0" applyFont="1" applyBorder="1" applyAlignment="1">
      <alignment horizontal="right" vertical="center" wrapText="1"/>
    </xf>
    <xf numFmtId="0" fontId="8" fillId="0" borderId="22" xfId="0" applyFont="1" applyBorder="1" applyAlignment="1">
      <alignment horizontal="right" vertical="center" wrapText="1"/>
    </xf>
    <xf numFmtId="0" fontId="10" fillId="0" borderId="36" xfId="0" applyFont="1" applyFill="1" applyBorder="1" applyAlignment="1">
      <alignment horizontal="right" vertical="center"/>
    </xf>
    <xf numFmtId="0" fontId="10" fillId="0" borderId="38" xfId="0" applyFont="1" applyBorder="1" applyAlignment="1">
      <alignment horizontal="right" vertical="center"/>
    </xf>
    <xf numFmtId="0" fontId="10" fillId="0" borderId="37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 wrapText="1"/>
    </xf>
    <xf numFmtId="0" fontId="3" fillId="0" borderId="19" xfId="0" applyFont="1" applyBorder="1" applyAlignment="1">
      <alignment horizontal="right" vertical="center" wrapText="1"/>
    </xf>
    <xf numFmtId="2" fontId="3" fillId="0" borderId="19" xfId="0" applyNumberFormat="1" applyFont="1" applyBorder="1" applyAlignment="1">
      <alignment horizontal="right" vertical="center"/>
    </xf>
    <xf numFmtId="2" fontId="3" fillId="0" borderId="53" xfId="0" applyNumberFormat="1" applyFont="1" applyBorder="1" applyAlignment="1">
      <alignment horizontal="right" vertical="center"/>
    </xf>
    <xf numFmtId="2" fontId="3" fillId="0" borderId="6" xfId="0" applyNumberFormat="1" applyFont="1" applyBorder="1" applyAlignment="1">
      <alignment horizontal="right" vertical="center"/>
    </xf>
    <xf numFmtId="0" fontId="3" fillId="0" borderId="7" xfId="0" applyFont="1" applyBorder="1" applyAlignment="1">
      <alignment horizontal="right" vertical="center"/>
    </xf>
    <xf numFmtId="0" fontId="3" fillId="0" borderId="53" xfId="0" applyFont="1" applyBorder="1" applyAlignment="1">
      <alignment horizontal="right" vertical="center"/>
    </xf>
    <xf numFmtId="2" fontId="3" fillId="0" borderId="21" xfId="0" applyNumberFormat="1" applyFont="1" applyBorder="1" applyAlignment="1">
      <alignment horizontal="right" vertical="center"/>
    </xf>
    <xf numFmtId="2" fontId="3" fillId="8" borderId="53" xfId="0" applyNumberFormat="1" applyFont="1" applyFill="1" applyBorder="1" applyAlignment="1">
      <alignment horizontal="right" vertical="center"/>
    </xf>
    <xf numFmtId="2" fontId="3" fillId="0" borderId="7" xfId="0" applyNumberFormat="1" applyFont="1" applyBorder="1" applyAlignment="1">
      <alignment horizontal="right" vertical="center"/>
    </xf>
    <xf numFmtId="2" fontId="3" fillId="0" borderId="26" xfId="0" applyNumberFormat="1" applyFont="1" applyBorder="1" applyAlignment="1">
      <alignment horizontal="right" vertical="center"/>
    </xf>
    <xf numFmtId="0" fontId="3" fillId="0" borderId="18" xfId="0" applyNumberFormat="1" applyFont="1" applyBorder="1" applyAlignment="1">
      <alignment horizontal="right" vertical="center" wrapText="1"/>
    </xf>
    <xf numFmtId="0" fontId="3" fillId="0" borderId="23" xfId="0" applyNumberFormat="1" applyFont="1" applyBorder="1" applyAlignment="1">
      <alignment horizontal="right" vertical="center" wrapText="1"/>
    </xf>
    <xf numFmtId="0" fontId="3" fillId="0" borderId="23" xfId="0" applyFont="1" applyBorder="1" applyAlignment="1">
      <alignment horizontal="right" vertical="center" wrapText="1"/>
    </xf>
    <xf numFmtId="2" fontId="3" fillId="0" borderId="23" xfId="0" applyNumberFormat="1" applyFont="1" applyBorder="1" applyAlignment="1">
      <alignment horizontal="right" vertical="center"/>
    </xf>
    <xf numFmtId="2" fontId="3" fillId="0" borderId="54" xfId="0" applyNumberFormat="1" applyFont="1" applyBorder="1" applyAlignment="1">
      <alignment horizontal="right" vertical="center"/>
    </xf>
    <xf numFmtId="2" fontId="3" fillId="0" borderId="24" xfId="0" applyNumberFormat="1" applyFont="1" applyBorder="1" applyAlignment="1">
      <alignment horizontal="right" vertical="center"/>
    </xf>
    <xf numFmtId="0" fontId="3" fillId="0" borderId="22" xfId="0" applyFont="1" applyBorder="1" applyAlignment="1">
      <alignment horizontal="right" vertical="center"/>
    </xf>
    <xf numFmtId="0" fontId="3" fillId="0" borderId="54" xfId="0" applyFont="1" applyBorder="1" applyAlignment="1">
      <alignment horizontal="right" vertical="center"/>
    </xf>
    <xf numFmtId="2" fontId="3" fillId="0" borderId="25" xfId="0" applyNumberFormat="1" applyFont="1" applyBorder="1" applyAlignment="1">
      <alignment horizontal="right" vertical="center"/>
    </xf>
    <xf numFmtId="2" fontId="3" fillId="8" borderId="54" xfId="0" applyNumberFormat="1" applyFont="1" applyFill="1" applyBorder="1" applyAlignment="1">
      <alignment horizontal="right" vertical="center"/>
    </xf>
    <xf numFmtId="2" fontId="3" fillId="0" borderId="22" xfId="0" applyNumberFormat="1" applyFont="1" applyBorder="1" applyAlignment="1">
      <alignment horizontal="right" vertical="center"/>
    </xf>
    <xf numFmtId="2" fontId="3" fillId="0" borderId="48" xfId="0" applyNumberFormat="1" applyFont="1" applyBorder="1" applyAlignment="1">
      <alignment horizontal="right" vertical="center"/>
    </xf>
    <xf numFmtId="0" fontId="3" fillId="0" borderId="15" xfId="0" applyNumberFormat="1" applyFont="1" applyBorder="1" applyAlignment="1">
      <alignment horizontal="right" vertical="center" wrapText="1"/>
    </xf>
    <xf numFmtId="0" fontId="3" fillId="0" borderId="16" xfId="0" applyNumberFormat="1" applyFont="1" applyBorder="1" applyAlignment="1">
      <alignment horizontal="right" vertical="center" wrapText="1"/>
    </xf>
    <xf numFmtId="0" fontId="3" fillId="0" borderId="16" xfId="0" applyFont="1" applyBorder="1" applyAlignment="1">
      <alignment horizontal="right" vertical="center" wrapText="1"/>
    </xf>
    <xf numFmtId="2" fontId="3" fillId="0" borderId="16" xfId="0" applyNumberFormat="1" applyFont="1" applyBorder="1" applyAlignment="1">
      <alignment horizontal="right" vertical="center"/>
    </xf>
    <xf numFmtId="2" fontId="3" fillId="0" borderId="52" xfId="0" applyNumberFormat="1" applyFont="1" applyBorder="1" applyAlignment="1">
      <alignment horizontal="right" vertical="center"/>
    </xf>
    <xf numFmtId="2" fontId="3" fillId="0" borderId="17" xfId="0" applyNumberFormat="1" applyFont="1" applyBorder="1" applyAlignment="1">
      <alignment horizontal="right" vertical="center"/>
    </xf>
    <xf numFmtId="0" fontId="3" fillId="0" borderId="13" xfId="0" applyFont="1" applyBorder="1" applyAlignment="1">
      <alignment horizontal="right" vertical="center"/>
    </xf>
    <xf numFmtId="0" fontId="3" fillId="0" borderId="52" xfId="0" applyFont="1" applyBorder="1" applyAlignment="1">
      <alignment horizontal="right" vertical="center"/>
    </xf>
    <xf numFmtId="2" fontId="3" fillId="0" borderId="20" xfId="0" applyNumberFormat="1" applyFont="1" applyBorder="1" applyAlignment="1">
      <alignment horizontal="right" vertical="center"/>
    </xf>
    <xf numFmtId="2" fontId="3" fillId="8" borderId="52" xfId="0" applyNumberFormat="1" applyFont="1" applyFill="1" applyBorder="1" applyAlignment="1">
      <alignment horizontal="right" vertical="center"/>
    </xf>
    <xf numFmtId="2" fontId="3" fillId="0" borderId="13" xfId="0" applyNumberFormat="1" applyFont="1" applyBorder="1" applyAlignment="1">
      <alignment horizontal="right" vertical="center"/>
    </xf>
    <xf numFmtId="2" fontId="3" fillId="0" borderId="14" xfId="0" applyNumberFormat="1" applyFont="1" applyBorder="1" applyAlignment="1">
      <alignment horizontal="right" vertical="center"/>
    </xf>
    <xf numFmtId="0" fontId="3" fillId="0" borderId="7" xfId="0" applyFont="1" applyBorder="1" applyAlignment="1">
      <alignment horizontal="right" vertical="center" wrapText="1"/>
    </xf>
    <xf numFmtId="0" fontId="3" fillId="0" borderId="46" xfId="0" applyFont="1" applyBorder="1" applyAlignment="1">
      <alignment horizontal="right" vertical="center" wrapText="1"/>
    </xf>
    <xf numFmtId="0" fontId="3" fillId="0" borderId="27" xfId="0" applyFont="1" applyBorder="1" applyAlignment="1">
      <alignment horizontal="right" vertical="center" wrapText="1"/>
    </xf>
    <xf numFmtId="0" fontId="6" fillId="0" borderId="7" xfId="0" applyFont="1" applyBorder="1" applyAlignment="1">
      <alignment horizontal="right" vertical="center"/>
    </xf>
    <xf numFmtId="0" fontId="8" fillId="0" borderId="7" xfId="0" applyFont="1" applyBorder="1" applyAlignment="1">
      <alignment horizontal="right" vertical="center"/>
    </xf>
    <xf numFmtId="0" fontId="3" fillId="0" borderId="22" xfId="0" applyNumberFormat="1" applyFont="1" applyBorder="1" applyAlignment="1">
      <alignment horizontal="right" vertical="center" wrapText="1"/>
    </xf>
    <xf numFmtId="0" fontId="3" fillId="0" borderId="36" xfId="0" applyNumberFormat="1" applyFont="1" applyBorder="1" applyAlignment="1">
      <alignment horizontal="right" vertical="center" wrapText="1"/>
    </xf>
    <xf numFmtId="0" fontId="8" fillId="0" borderId="22" xfId="0" applyFont="1" applyBorder="1" applyAlignment="1">
      <alignment horizontal="right" vertical="center"/>
    </xf>
    <xf numFmtId="0" fontId="8" fillId="0" borderId="54" xfId="0" applyFont="1" applyBorder="1" applyAlignment="1">
      <alignment horizontal="right" vertical="center"/>
    </xf>
    <xf numFmtId="0" fontId="6" fillId="0" borderId="22" xfId="0" applyNumberFormat="1" applyFont="1" applyBorder="1" applyAlignment="1">
      <alignment horizontal="right" vertical="center" wrapText="1"/>
    </xf>
    <xf numFmtId="0" fontId="6" fillId="0" borderId="36" xfId="0" applyNumberFormat="1" applyFont="1" applyBorder="1" applyAlignment="1">
      <alignment horizontal="right" vertical="center" wrapText="1"/>
    </xf>
    <xf numFmtId="0" fontId="6" fillId="0" borderId="22" xfId="0" applyFont="1" applyBorder="1" applyAlignment="1">
      <alignment horizontal="right" vertical="center" wrapText="1"/>
    </xf>
    <xf numFmtId="0" fontId="6" fillId="0" borderId="36" xfId="0" applyFont="1" applyBorder="1" applyAlignment="1">
      <alignment horizontal="right" vertical="center" wrapText="1"/>
    </xf>
    <xf numFmtId="0" fontId="3" fillId="0" borderId="36" xfId="0" applyFont="1" applyBorder="1" applyAlignment="1">
      <alignment horizontal="right" vertical="center" wrapText="1"/>
    </xf>
    <xf numFmtId="0" fontId="3" fillId="0" borderId="22" xfId="0" applyFont="1" applyBorder="1" applyAlignment="1">
      <alignment horizontal="right" vertical="center" wrapText="1"/>
    </xf>
    <xf numFmtId="0" fontId="6" fillId="0" borderId="13" xfId="0" applyFont="1" applyBorder="1" applyAlignment="1">
      <alignment horizontal="right" vertical="center" wrapText="1"/>
    </xf>
    <xf numFmtId="0" fontId="6" fillId="0" borderId="37" xfId="0" applyFont="1" applyBorder="1" applyAlignment="1">
      <alignment horizontal="right" vertical="center" wrapText="1"/>
    </xf>
    <xf numFmtId="0" fontId="3" fillId="0" borderId="12" xfId="0" applyFont="1" applyBorder="1" applyAlignment="1">
      <alignment horizontal="right" vertical="center" wrapText="1"/>
    </xf>
    <xf numFmtId="0" fontId="3" fillId="0" borderId="13" xfId="0" applyNumberFormat="1" applyFont="1" applyBorder="1" applyAlignment="1">
      <alignment horizontal="right" vertical="center" wrapText="1"/>
    </xf>
    <xf numFmtId="0" fontId="3" fillId="0" borderId="12" xfId="0" applyNumberFormat="1" applyFont="1" applyBorder="1" applyAlignment="1">
      <alignment horizontal="right" vertical="center" wrapText="1"/>
    </xf>
    <xf numFmtId="0" fontId="8" fillId="0" borderId="13" xfId="0" applyFont="1" applyBorder="1" applyAlignment="1">
      <alignment horizontal="right" vertical="center"/>
    </xf>
    <xf numFmtId="0" fontId="8" fillId="0" borderId="52" xfId="0" applyFont="1" applyBorder="1" applyAlignment="1">
      <alignment horizontal="right" vertical="center"/>
    </xf>
    <xf numFmtId="0" fontId="8" fillId="0" borderId="53" xfId="0" applyFont="1" applyBorder="1" applyAlignment="1">
      <alignment horizontal="right" vertical="center"/>
    </xf>
    <xf numFmtId="0" fontId="3" fillId="0" borderId="18" xfId="0" applyFont="1" applyBorder="1" applyAlignment="1">
      <alignment horizontal="right" vertical="center" wrapText="1"/>
    </xf>
    <xf numFmtId="2" fontId="3" fillId="0" borderId="24" xfId="0" applyNumberFormat="1" applyFont="1" applyFill="1" applyBorder="1" applyAlignment="1">
      <alignment horizontal="right" vertical="center"/>
    </xf>
    <xf numFmtId="0" fontId="6" fillId="0" borderId="22" xfId="0" applyFont="1" applyBorder="1" applyAlignment="1">
      <alignment horizontal="right" vertical="center"/>
    </xf>
    <xf numFmtId="0" fontId="6" fillId="0" borderId="18" xfId="0" applyFont="1" applyBorder="1" applyAlignment="1">
      <alignment horizontal="right" vertical="center" wrapText="1"/>
    </xf>
    <xf numFmtId="0" fontId="6" fillId="0" borderId="54" xfId="0" applyFont="1" applyBorder="1" applyAlignment="1">
      <alignment horizontal="right" vertical="center"/>
    </xf>
    <xf numFmtId="0" fontId="6" fillId="0" borderId="15" xfId="0" applyFont="1" applyBorder="1" applyAlignment="1">
      <alignment horizontal="right" vertical="center" wrapText="1"/>
    </xf>
    <xf numFmtId="0" fontId="3" fillId="0" borderId="15" xfId="0" applyFont="1" applyBorder="1" applyAlignment="1">
      <alignment horizontal="right" vertical="center" wrapText="1"/>
    </xf>
    <xf numFmtId="0" fontId="3" fillId="0" borderId="13" xfId="0" applyFont="1" applyFill="1" applyBorder="1" applyAlignment="1">
      <alignment horizontal="right" vertical="center"/>
    </xf>
    <xf numFmtId="0" fontId="3" fillId="0" borderId="52" xfId="0" applyFont="1" applyFill="1" applyBorder="1" applyAlignment="1">
      <alignment horizontal="right" vertical="center"/>
    </xf>
    <xf numFmtId="0" fontId="6" fillId="0" borderId="53" xfId="0" applyFont="1" applyBorder="1" applyAlignment="1">
      <alignment horizontal="right" vertical="center"/>
    </xf>
    <xf numFmtId="0" fontId="6" fillId="0" borderId="12" xfId="0" applyFont="1" applyBorder="1" applyAlignment="1">
      <alignment horizontal="right" vertical="center" wrapText="1"/>
    </xf>
    <xf numFmtId="0" fontId="6" fillId="0" borderId="37" xfId="0" applyFont="1" applyFill="1" applyBorder="1" applyAlignment="1">
      <alignment horizontal="right" vertical="center" wrapText="1"/>
    </xf>
    <xf numFmtId="0" fontId="3" fillId="0" borderId="13" xfId="0" applyFont="1" applyBorder="1" applyAlignment="1">
      <alignment horizontal="right" vertical="center" wrapText="1"/>
    </xf>
    <xf numFmtId="0" fontId="3" fillId="0" borderId="14" xfId="0" applyFont="1" applyBorder="1" applyAlignment="1">
      <alignment horizontal="right" vertical="center"/>
    </xf>
    <xf numFmtId="0" fontId="2" fillId="2" borderId="30" xfId="0" applyFont="1" applyFill="1" applyBorder="1" applyAlignment="1">
      <alignment horizontal="right" vertical="center" wrapText="1"/>
    </xf>
    <xf numFmtId="2" fontId="2" fillId="3" borderId="30" xfId="0" applyNumberFormat="1" applyFont="1" applyFill="1" applyBorder="1" applyAlignment="1">
      <alignment horizontal="right" vertical="center"/>
    </xf>
    <xf numFmtId="2" fontId="2" fillId="3" borderId="31" xfId="0" applyNumberFormat="1" applyFont="1" applyFill="1" applyBorder="1" applyAlignment="1">
      <alignment horizontal="right" vertical="center"/>
    </xf>
    <xf numFmtId="0" fontId="3" fillId="0" borderId="37" xfId="0" applyFont="1" applyBorder="1" applyAlignment="1">
      <alignment horizontal="right" vertical="center" wrapText="1"/>
    </xf>
    <xf numFmtId="0" fontId="3" fillId="0" borderId="6" xfId="0" applyFont="1" applyBorder="1" applyAlignment="1">
      <alignment horizontal="right" vertical="center" wrapText="1"/>
    </xf>
    <xf numFmtId="0" fontId="3" fillId="0" borderId="17" xfId="0" applyFont="1" applyBorder="1" applyAlignment="1">
      <alignment horizontal="right" vertical="center" wrapText="1"/>
    </xf>
    <xf numFmtId="0" fontId="6" fillId="0" borderId="13" xfId="0" applyFont="1" applyBorder="1" applyAlignment="1">
      <alignment horizontal="right" vertical="center"/>
    </xf>
    <xf numFmtId="0" fontId="6" fillId="0" borderId="61" xfId="0" applyFont="1" applyFill="1" applyBorder="1" applyAlignment="1">
      <alignment horizontal="right" vertical="center" wrapText="1"/>
    </xf>
    <xf numFmtId="0" fontId="3" fillId="0" borderId="61" xfId="0" applyFont="1" applyBorder="1" applyAlignment="1">
      <alignment horizontal="right" vertical="center"/>
    </xf>
    <xf numFmtId="0" fontId="3" fillId="0" borderId="57" xfId="0" applyFont="1" applyBorder="1" applyAlignment="1">
      <alignment horizontal="right" vertical="center"/>
    </xf>
    <xf numFmtId="0" fontId="3" fillId="0" borderId="59" xfId="0" applyFont="1" applyBorder="1" applyAlignment="1">
      <alignment horizontal="right" vertical="center"/>
    </xf>
    <xf numFmtId="0" fontId="3" fillId="0" borderId="60" xfId="0" applyFont="1" applyBorder="1" applyAlignment="1">
      <alignment horizontal="right" vertical="center"/>
    </xf>
    <xf numFmtId="2" fontId="3" fillId="0" borderId="61" xfId="0" applyNumberFormat="1" applyFont="1" applyBorder="1" applyAlignment="1">
      <alignment horizontal="right" vertical="center"/>
    </xf>
    <xf numFmtId="2" fontId="3" fillId="8" borderId="57" xfId="0" applyNumberFormat="1" applyFont="1" applyFill="1" applyBorder="1" applyAlignment="1">
      <alignment horizontal="right" vertical="center"/>
    </xf>
    <xf numFmtId="2" fontId="3" fillId="0" borderId="59" xfId="0" applyNumberFormat="1" applyFont="1" applyBorder="1" applyAlignment="1">
      <alignment horizontal="right" vertical="center"/>
    </xf>
    <xf numFmtId="0" fontId="6" fillId="0" borderId="25" xfId="0" applyFont="1" applyFill="1" applyBorder="1" applyAlignment="1">
      <alignment horizontal="right" vertical="center" wrapText="1"/>
    </xf>
    <xf numFmtId="0" fontId="3" fillId="0" borderId="25" xfId="0" applyFont="1" applyBorder="1" applyAlignment="1">
      <alignment horizontal="right" vertical="center"/>
    </xf>
    <xf numFmtId="0" fontId="3" fillId="0" borderId="48" xfId="0" applyFont="1" applyBorder="1" applyAlignment="1">
      <alignment horizontal="right" vertical="center"/>
    </xf>
    <xf numFmtId="0" fontId="3" fillId="0" borderId="48" xfId="0" applyFont="1" applyBorder="1" applyAlignment="1">
      <alignment horizontal="right" vertical="center" wrapText="1"/>
    </xf>
    <xf numFmtId="0" fontId="6" fillId="0" borderId="62" xfId="0" applyFont="1" applyFill="1" applyBorder="1" applyAlignment="1">
      <alignment horizontal="right" vertical="center" wrapText="1"/>
    </xf>
    <xf numFmtId="0" fontId="3" fillId="0" borderId="47" xfId="0" applyFont="1" applyBorder="1" applyAlignment="1">
      <alignment horizontal="right" vertical="center" wrapText="1"/>
    </xf>
    <xf numFmtId="0" fontId="3" fillId="0" borderId="38" xfId="0" applyFont="1" applyBorder="1" applyAlignment="1">
      <alignment horizontal="right" vertical="center" wrapText="1"/>
    </xf>
    <xf numFmtId="0" fontId="3" fillId="0" borderId="62" xfId="0" applyFont="1" applyBorder="1" applyAlignment="1">
      <alignment horizontal="right" vertical="center"/>
    </xf>
    <xf numFmtId="0" fontId="6" fillId="0" borderId="55" xfId="0" applyFont="1" applyBorder="1" applyAlignment="1">
      <alignment horizontal="right" vertical="center"/>
    </xf>
    <xf numFmtId="0" fontId="3" fillId="0" borderId="47" xfId="0" applyFont="1" applyBorder="1" applyAlignment="1">
      <alignment horizontal="right" vertical="center"/>
    </xf>
    <xf numFmtId="0" fontId="3" fillId="0" borderId="38" xfId="0" applyFont="1" applyBorder="1" applyAlignment="1">
      <alignment horizontal="right" vertical="center"/>
    </xf>
    <xf numFmtId="0" fontId="3" fillId="0" borderId="55" xfId="0" applyFont="1" applyBorder="1" applyAlignment="1">
      <alignment horizontal="right" vertical="center"/>
    </xf>
    <xf numFmtId="0" fontId="2" fillId="3" borderId="29" xfId="0" applyFont="1" applyFill="1" applyBorder="1" applyAlignment="1">
      <alignment horizontal="left" vertical="center" wrapText="1"/>
    </xf>
    <xf numFmtId="0" fontId="2" fillId="3" borderId="30" xfId="0" applyFont="1" applyFill="1" applyBorder="1" applyAlignment="1">
      <alignment horizontal="left" vertical="center" wrapText="1"/>
    </xf>
    <xf numFmtId="0" fontId="2" fillId="3" borderId="30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3" fillId="0" borderId="22" xfId="0" applyNumberFormat="1" applyFont="1" applyBorder="1" applyAlignment="1">
      <alignment horizontal="left" vertical="center" wrapText="1"/>
    </xf>
    <xf numFmtId="0" fontId="3" fillId="0" borderId="18" xfId="0" applyNumberFormat="1" applyFont="1" applyBorder="1" applyAlignment="1">
      <alignment horizontal="left" vertical="center" wrapText="1"/>
    </xf>
    <xf numFmtId="0" fontId="6" fillId="4" borderId="13" xfId="0" applyNumberFormat="1" applyFont="1" applyFill="1" applyBorder="1" applyAlignment="1">
      <alignment horizontal="left" vertical="center" wrapText="1"/>
    </xf>
    <xf numFmtId="0" fontId="3" fillId="4" borderId="15" xfId="0" applyNumberFormat="1" applyFont="1" applyFill="1" applyBorder="1" applyAlignment="1">
      <alignment horizontal="left" vertical="center" wrapText="1"/>
    </xf>
    <xf numFmtId="0" fontId="2" fillId="3" borderId="29" xfId="0" applyFont="1" applyFill="1" applyBorder="1" applyAlignment="1">
      <alignment horizontal="left" vertical="center"/>
    </xf>
    <xf numFmtId="0" fontId="3" fillId="0" borderId="27" xfId="0" applyFont="1" applyBorder="1" applyAlignment="1">
      <alignment horizontal="left" vertical="center" wrapText="1"/>
    </xf>
    <xf numFmtId="0" fontId="3" fillId="0" borderId="36" xfId="0" applyNumberFormat="1" applyFont="1" applyBorder="1" applyAlignment="1">
      <alignment horizontal="left" vertical="center" wrapText="1"/>
    </xf>
    <xf numFmtId="0" fontId="3" fillId="0" borderId="22" xfId="0" applyFont="1" applyBorder="1" applyAlignment="1">
      <alignment horizontal="left" vertical="center" wrapText="1"/>
    </xf>
    <xf numFmtId="0" fontId="3" fillId="0" borderId="36" xfId="0" applyFont="1" applyBorder="1" applyAlignment="1">
      <alignment horizontal="left" vertical="center" wrapText="1"/>
    </xf>
    <xf numFmtId="0" fontId="6" fillId="0" borderId="22" xfId="0" applyNumberFormat="1" applyFont="1" applyBorder="1" applyAlignment="1">
      <alignment horizontal="left" vertical="center" wrapText="1"/>
    </xf>
    <xf numFmtId="0" fontId="6" fillId="0" borderId="36" xfId="0" applyNumberFormat="1" applyFont="1" applyBorder="1" applyAlignment="1">
      <alignment horizontal="left" vertical="center" wrapText="1"/>
    </xf>
    <xf numFmtId="0" fontId="6" fillId="0" borderId="22" xfId="0" applyFont="1" applyBorder="1" applyAlignment="1">
      <alignment horizontal="left" vertical="center" wrapText="1"/>
    </xf>
    <xf numFmtId="0" fontId="6" fillId="4" borderId="13" xfId="0" applyFont="1" applyFill="1" applyBorder="1" applyAlignment="1">
      <alignment horizontal="left" vertical="center" wrapText="1"/>
    </xf>
    <xf numFmtId="0" fontId="3" fillId="4" borderId="12" xfId="0" applyFont="1" applyFill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6" fillId="0" borderId="36" xfId="0" applyFont="1" applyBorder="1" applyAlignment="1">
      <alignment horizontal="left" vertical="center" wrapText="1"/>
    </xf>
    <xf numFmtId="0" fontId="3" fillId="4" borderId="13" xfId="0" applyFont="1" applyFill="1" applyBorder="1" applyAlignment="1">
      <alignment horizontal="left" vertical="center" wrapText="1"/>
    </xf>
    <xf numFmtId="0" fontId="2" fillId="2" borderId="29" xfId="0" applyFont="1" applyFill="1" applyBorder="1" applyAlignment="1">
      <alignment horizontal="left" vertical="center"/>
    </xf>
    <xf numFmtId="0" fontId="2" fillId="2" borderId="30" xfId="0" applyFont="1" applyFill="1" applyBorder="1" applyAlignment="1">
      <alignment horizontal="left" vertical="center" wrapText="1"/>
    </xf>
    <xf numFmtId="0" fontId="3" fillId="0" borderId="13" xfId="0" applyFont="1" applyBorder="1" applyAlignment="1">
      <alignment horizontal="left" vertical="center" wrapText="1"/>
    </xf>
    <xf numFmtId="0" fontId="3" fillId="0" borderId="15" xfId="0" applyFont="1" applyBorder="1" applyAlignment="1">
      <alignment horizontal="left" vertical="center" wrapText="1"/>
    </xf>
    <xf numFmtId="0" fontId="9" fillId="3" borderId="29" xfId="0" applyFont="1" applyFill="1" applyBorder="1" applyAlignment="1">
      <alignment horizontal="left" vertical="center"/>
    </xf>
    <xf numFmtId="0" fontId="9" fillId="3" borderId="30" xfId="0" applyFont="1" applyFill="1" applyBorder="1" applyAlignment="1">
      <alignment horizontal="left" vertical="center" wrapText="1"/>
    </xf>
    <xf numFmtId="0" fontId="9" fillId="3" borderId="30" xfId="0" applyFont="1" applyFill="1" applyBorder="1" applyAlignment="1">
      <alignment horizontal="left" vertical="center"/>
    </xf>
    <xf numFmtId="0" fontId="10" fillId="0" borderId="46" xfId="0" applyFont="1" applyBorder="1" applyAlignment="1">
      <alignment horizontal="left" vertical="center" wrapText="1"/>
    </xf>
    <xf numFmtId="0" fontId="10" fillId="0" borderId="60" xfId="0" applyFont="1" applyBorder="1" applyAlignment="1">
      <alignment horizontal="left" vertical="center" wrapText="1"/>
    </xf>
    <xf numFmtId="0" fontId="10" fillId="0" borderId="36" xfId="0" applyFont="1" applyBorder="1" applyAlignment="1">
      <alignment horizontal="left" vertical="center" wrapText="1"/>
    </xf>
    <xf numFmtId="0" fontId="10" fillId="0" borderId="22" xfId="0" applyFont="1" applyBorder="1" applyAlignment="1">
      <alignment horizontal="left" vertical="center" wrapText="1"/>
    </xf>
    <xf numFmtId="0" fontId="10" fillId="0" borderId="37" xfId="0" applyFont="1" applyBorder="1" applyAlignment="1">
      <alignment horizontal="left" vertical="center" wrapText="1"/>
    </xf>
    <xf numFmtId="0" fontId="10" fillId="0" borderId="38" xfId="0" applyFont="1" applyBorder="1" applyAlignment="1">
      <alignment horizontal="left" vertical="center" wrapText="1"/>
    </xf>
    <xf numFmtId="0" fontId="3" fillId="4" borderId="13" xfId="0" applyNumberFormat="1" applyFont="1" applyFill="1" applyBorder="1" applyAlignment="1">
      <alignment horizontal="left" vertical="center" wrapText="1"/>
    </xf>
    <xf numFmtId="0" fontId="3" fillId="0" borderId="16" xfId="0" applyFont="1" applyBorder="1" applyAlignment="1">
      <alignment horizontal="left" vertical="center" wrapText="1"/>
    </xf>
    <xf numFmtId="0" fontId="6" fillId="0" borderId="37" xfId="0" applyFont="1" applyBorder="1" applyAlignment="1">
      <alignment horizontal="left" vertical="center" wrapText="1"/>
    </xf>
    <xf numFmtId="0" fontId="3" fillId="7" borderId="28" xfId="0" applyFont="1" applyFill="1" applyBorder="1" applyAlignment="1"/>
    <xf numFmtId="0" fontId="3" fillId="11" borderId="28" xfId="0" applyFont="1" applyFill="1" applyBorder="1" applyAlignment="1"/>
    <xf numFmtId="0" fontId="3" fillId="7" borderId="40" xfId="0" applyFont="1" applyFill="1" applyBorder="1" applyAlignment="1"/>
    <xf numFmtId="0" fontId="3" fillId="11" borderId="83" xfId="0" applyFont="1" applyFill="1" applyBorder="1" applyAlignment="1"/>
    <xf numFmtId="0" fontId="3" fillId="0" borderId="97" xfId="0" applyFont="1" applyBorder="1" applyAlignment="1"/>
    <xf numFmtId="0" fontId="3" fillId="0" borderId="28" xfId="0" applyFont="1" applyBorder="1" applyAlignment="1"/>
    <xf numFmtId="0" fontId="3" fillId="7" borderId="83" xfId="0" applyFont="1" applyFill="1" applyBorder="1" applyAlignment="1"/>
    <xf numFmtId="0" fontId="3" fillId="0" borderId="31" xfId="0" applyFont="1" applyBorder="1" applyAlignment="1"/>
    <xf numFmtId="0" fontId="6" fillId="0" borderId="61" xfId="0" applyFont="1" applyBorder="1" applyAlignment="1"/>
    <xf numFmtId="0" fontId="6" fillId="0" borderId="59" xfId="0" applyFont="1" applyBorder="1" applyAlignment="1"/>
    <xf numFmtId="0" fontId="6" fillId="0" borderId="25" xfId="0" applyFont="1" applyBorder="1" applyAlignment="1"/>
    <xf numFmtId="0" fontId="6" fillId="0" borderId="48" xfId="0" applyFont="1" applyBorder="1" applyAlignment="1"/>
    <xf numFmtId="0" fontId="6" fillId="0" borderId="62" xfId="0" applyFont="1" applyBorder="1" applyAlignment="1"/>
    <xf numFmtId="0" fontId="6" fillId="0" borderId="55" xfId="0" applyFont="1" applyBorder="1" applyAlignment="1"/>
    <xf numFmtId="0" fontId="6" fillId="0" borderId="47" xfId="0" applyFont="1" applyBorder="1" applyAlignment="1"/>
    <xf numFmtId="0" fontId="8" fillId="0" borderId="25" xfId="0" applyFont="1" applyBorder="1" applyAlignment="1"/>
    <xf numFmtId="0" fontId="8" fillId="0" borderId="48" xfId="0" applyFont="1" applyBorder="1" applyAlignment="1"/>
    <xf numFmtId="0" fontId="8" fillId="0" borderId="87" xfId="0" applyFont="1" applyBorder="1" applyAlignment="1"/>
    <xf numFmtId="0" fontId="6" fillId="0" borderId="14" xfId="0" applyFont="1" applyBorder="1" applyAlignment="1"/>
    <xf numFmtId="0" fontId="8" fillId="0" borderId="26" xfId="0" applyFont="1" applyBorder="1" applyAlignment="1"/>
    <xf numFmtId="0" fontId="6" fillId="0" borderId="26" xfId="0" applyFont="1" applyBorder="1" applyAlignment="1"/>
    <xf numFmtId="0" fontId="6" fillId="0" borderId="20" xfId="0" applyFont="1" applyBorder="1" applyAlignment="1"/>
    <xf numFmtId="0" fontId="6" fillId="0" borderId="21" xfId="0" applyFont="1" applyBorder="1" applyAlignment="1"/>
    <xf numFmtId="2" fontId="3" fillId="0" borderId="21" xfId="0" applyNumberFormat="1" applyFont="1" applyBorder="1" applyAlignment="1"/>
    <xf numFmtId="2" fontId="3" fillId="0" borderId="7" xfId="0" applyNumberFormat="1" applyFont="1" applyBorder="1" applyAlignment="1"/>
    <xf numFmtId="2" fontId="3" fillId="0" borderId="26" xfId="0" applyNumberFormat="1" applyFont="1" applyBorder="1" applyAlignment="1"/>
    <xf numFmtId="0" fontId="6" fillId="0" borderId="1" xfId="0" applyFont="1" applyBorder="1" applyAlignment="1">
      <alignment horizontal="right" wrapText="1"/>
    </xf>
    <xf numFmtId="0" fontId="8" fillId="0" borderId="89" xfId="0" applyFont="1" applyBorder="1" applyAlignment="1"/>
    <xf numFmtId="0" fontId="8" fillId="0" borderId="14" xfId="0" applyFont="1" applyBorder="1" applyAlignment="1"/>
    <xf numFmtId="0" fontId="6" fillId="0" borderId="3" xfId="0" applyFont="1" applyBorder="1" applyAlignment="1">
      <alignment horizontal="right" wrapText="1"/>
    </xf>
    <xf numFmtId="0" fontId="6" fillId="0" borderId="2" xfId="0" applyFont="1" applyBorder="1" applyAlignment="1">
      <alignment horizontal="right" wrapText="1"/>
    </xf>
    <xf numFmtId="0" fontId="6" fillId="0" borderId="21" xfId="0" applyFont="1" applyBorder="1" applyAlignment="1">
      <alignment vertical="center" wrapText="1"/>
    </xf>
    <xf numFmtId="2" fontId="3" fillId="6" borderId="49" xfId="0" applyNumberFormat="1" applyFont="1" applyFill="1" applyBorder="1" applyAlignment="1"/>
    <xf numFmtId="2" fontId="3" fillId="0" borderId="9" xfId="0" applyNumberFormat="1" applyFont="1" applyBorder="1" applyAlignment="1"/>
    <xf numFmtId="2" fontId="6" fillId="0" borderId="38" xfId="0" applyNumberFormat="1" applyFont="1" applyBorder="1" applyAlignment="1"/>
    <xf numFmtId="0" fontId="6" fillId="0" borderId="67" xfId="0" applyFont="1" applyBorder="1" applyAlignment="1">
      <alignment horizontal="right" wrapText="1"/>
    </xf>
    <xf numFmtId="0" fontId="6" fillId="0" borderId="65" xfId="0" applyFont="1" applyBorder="1" applyAlignment="1">
      <alignment horizontal="center" wrapText="1"/>
    </xf>
    <xf numFmtId="0" fontId="6" fillId="0" borderId="68" xfId="0" applyFont="1" applyBorder="1" applyAlignment="1">
      <alignment horizontal="center" wrapText="1"/>
    </xf>
    <xf numFmtId="0" fontId="6" fillId="0" borderId="46" xfId="0" applyFont="1" applyBorder="1" applyAlignment="1">
      <alignment vertical="center" wrapText="1"/>
    </xf>
    <xf numFmtId="0" fontId="6" fillId="0" borderId="37" xfId="0" applyFont="1" applyBorder="1" applyAlignment="1">
      <alignment vertical="center" wrapText="1"/>
    </xf>
    <xf numFmtId="0" fontId="30" fillId="0" borderId="0" xfId="0" applyFont="1">
      <alignment vertical="center"/>
    </xf>
    <xf numFmtId="0" fontId="30" fillId="0" borderId="1" xfId="0" applyFont="1" applyBorder="1" applyAlignment="1">
      <alignment horizontal="left" vertical="center" wrapText="1"/>
    </xf>
    <xf numFmtId="0" fontId="30" fillId="0" borderId="1" xfId="0" applyFont="1" applyBorder="1" applyAlignment="1">
      <alignment vertical="center" wrapText="1"/>
    </xf>
    <xf numFmtId="0" fontId="29" fillId="0" borderId="10" xfId="0" applyFont="1" applyBorder="1" applyAlignment="1">
      <alignment horizontal="left" vertical="center"/>
    </xf>
    <xf numFmtId="0" fontId="3" fillId="0" borderId="3" xfId="0" applyFont="1" applyBorder="1" applyAlignment="1">
      <alignment horizontal="right" vertical="center" wrapText="1"/>
    </xf>
    <xf numFmtId="0" fontId="6" fillId="0" borderId="12" xfId="0" applyFont="1" applyFill="1" applyBorder="1" applyAlignment="1">
      <alignment horizontal="right" vertical="center" wrapText="1"/>
    </xf>
    <xf numFmtId="0" fontId="10" fillId="0" borderId="27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right" vertical="center"/>
    </xf>
    <xf numFmtId="0" fontId="10" fillId="0" borderId="27" xfId="0" applyFont="1" applyBorder="1" applyAlignment="1">
      <alignment horizontal="right" vertical="center"/>
    </xf>
    <xf numFmtId="0" fontId="6" fillId="0" borderId="21" xfId="0" applyFont="1" applyFill="1" applyBorder="1" applyAlignment="1">
      <alignment horizontal="right" vertical="center" wrapText="1"/>
    </xf>
    <xf numFmtId="0" fontId="8" fillId="0" borderId="27" xfId="0" applyFont="1" applyFill="1" applyBorder="1" applyAlignment="1">
      <alignment horizontal="right" vertical="center" wrapText="1"/>
    </xf>
    <xf numFmtId="0" fontId="8" fillId="0" borderId="26" xfId="0" applyFont="1" applyBorder="1" applyAlignment="1">
      <alignment horizontal="right" vertical="center" wrapText="1"/>
    </xf>
    <xf numFmtId="0" fontId="8" fillId="0" borderId="7" xfId="0" applyFont="1" applyFill="1" applyBorder="1" applyAlignment="1">
      <alignment horizontal="right" vertical="center" wrapText="1"/>
    </xf>
    <xf numFmtId="0" fontId="8" fillId="0" borderId="27" xfId="0" applyFont="1" applyBorder="1" applyAlignment="1">
      <alignment horizontal="right" vertical="center" wrapText="1"/>
    </xf>
    <xf numFmtId="0" fontId="8" fillId="0" borderId="7" xfId="0" applyFont="1" applyBorder="1" applyAlignment="1">
      <alignment horizontal="right" vertical="center" wrapText="1"/>
    </xf>
    <xf numFmtId="0" fontId="3" fillId="0" borderId="21" xfId="0" applyFont="1" applyBorder="1" applyAlignment="1">
      <alignment horizontal="right" vertical="center"/>
    </xf>
    <xf numFmtId="0" fontId="3" fillId="0" borderId="26" xfId="0" applyFont="1" applyBorder="1" applyAlignment="1">
      <alignment horizontal="right" vertical="center"/>
    </xf>
    <xf numFmtId="0" fontId="2" fillId="10" borderId="25" xfId="0" applyFont="1" applyFill="1" applyBorder="1" applyAlignment="1">
      <alignment vertical="center"/>
    </xf>
    <xf numFmtId="0" fontId="2" fillId="0" borderId="25" xfId="0" applyFont="1" applyFill="1" applyBorder="1" applyAlignment="1">
      <alignment vertical="center"/>
    </xf>
    <xf numFmtId="0" fontId="2" fillId="0" borderId="48" xfId="0" applyFont="1" applyFill="1" applyBorder="1" applyAlignment="1">
      <alignment vertical="center"/>
    </xf>
    <xf numFmtId="0" fontId="2" fillId="9" borderId="25" xfId="0" applyFont="1" applyFill="1" applyBorder="1" applyAlignment="1">
      <alignment vertical="center"/>
    </xf>
    <xf numFmtId="0" fontId="2" fillId="9" borderId="48" xfId="0" applyFont="1" applyFill="1" applyBorder="1" applyAlignment="1">
      <alignment vertical="center"/>
    </xf>
    <xf numFmtId="0" fontId="2" fillId="10" borderId="48" xfId="0" applyFont="1" applyFill="1" applyBorder="1" applyAlignment="1">
      <alignment vertical="center"/>
    </xf>
    <xf numFmtId="0" fontId="2" fillId="0" borderId="25" xfId="0" applyFont="1" applyBorder="1" applyAlignment="1">
      <alignment vertical="center"/>
    </xf>
    <xf numFmtId="0" fontId="2" fillId="0" borderId="48" xfId="0" applyFont="1" applyBorder="1" applyAlignment="1">
      <alignment vertical="center"/>
    </xf>
    <xf numFmtId="0" fontId="2" fillId="9" borderId="61" xfId="0" applyFont="1" applyFill="1" applyBorder="1" applyAlignment="1">
      <alignment vertical="center"/>
    </xf>
    <xf numFmtId="0" fontId="2" fillId="9" borderId="59" xfId="0" applyFont="1" applyFill="1" applyBorder="1" applyAlignme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14" fillId="0" borderId="89" xfId="0" applyFont="1" applyBorder="1" applyAlignment="1">
      <alignment horizontal="center" vertical="center"/>
    </xf>
    <xf numFmtId="0" fontId="14" fillId="8" borderId="52" xfId="0" applyFont="1" applyFill="1" applyBorder="1" applyAlignment="1">
      <alignment horizontal="center" vertical="center"/>
    </xf>
    <xf numFmtId="0" fontId="14" fillId="0" borderId="90" xfId="0" applyFont="1" applyBorder="1" applyAlignment="1">
      <alignment horizontal="center" vertical="center"/>
    </xf>
    <xf numFmtId="0" fontId="14" fillId="0" borderId="56" xfId="0" applyFont="1" applyBorder="1" applyAlignment="1">
      <alignment horizontal="center" vertical="center"/>
    </xf>
    <xf numFmtId="0" fontId="14" fillId="0" borderId="40" xfId="0" applyFont="1" applyBorder="1" applyAlignment="1">
      <alignment horizontal="center" vertical="center"/>
    </xf>
    <xf numFmtId="2" fontId="3" fillId="0" borderId="101" xfId="0" applyNumberFormat="1" applyFont="1" applyBorder="1">
      <alignment vertical="center"/>
    </xf>
    <xf numFmtId="2" fontId="3" fillId="8" borderId="53" xfId="0" applyNumberFormat="1" applyFont="1" applyFill="1" applyBorder="1">
      <alignment vertical="center"/>
    </xf>
    <xf numFmtId="2" fontId="3" fillId="0" borderId="102" xfId="0" applyNumberFormat="1" applyFont="1" applyBorder="1">
      <alignment vertical="center"/>
    </xf>
    <xf numFmtId="2" fontId="3" fillId="0" borderId="105" xfId="0" applyNumberFormat="1" applyFont="1" applyBorder="1">
      <alignment vertical="center"/>
    </xf>
    <xf numFmtId="2" fontId="3" fillId="0" borderId="109" xfId="0" applyNumberFormat="1" applyFont="1" applyBorder="1">
      <alignment vertical="center"/>
    </xf>
    <xf numFmtId="2" fontId="3" fillId="0" borderId="87" xfId="0" applyNumberFormat="1" applyFont="1" applyBorder="1">
      <alignment vertical="center"/>
    </xf>
    <xf numFmtId="2" fontId="3" fillId="8" borderId="54" xfId="0" applyNumberFormat="1" applyFont="1" applyFill="1" applyBorder="1">
      <alignment vertical="center"/>
    </xf>
    <xf numFmtId="2" fontId="3" fillId="0" borderId="88" xfId="0" applyNumberFormat="1" applyFont="1" applyBorder="1">
      <alignment vertical="center"/>
    </xf>
    <xf numFmtId="2" fontId="3" fillId="0" borderId="58" xfId="0" applyNumberFormat="1" applyFont="1" applyBorder="1">
      <alignment vertical="center"/>
    </xf>
    <xf numFmtId="2" fontId="3" fillId="0" borderId="28" xfId="0" applyNumberFormat="1" applyFont="1" applyBorder="1">
      <alignment vertical="center"/>
    </xf>
    <xf numFmtId="2" fontId="3" fillId="0" borderId="89" xfId="0" applyNumberFormat="1" applyFont="1" applyBorder="1">
      <alignment vertical="center"/>
    </xf>
    <xf numFmtId="2" fontId="3" fillId="8" borderId="52" xfId="0" applyNumberFormat="1" applyFont="1" applyFill="1" applyBorder="1">
      <alignment vertical="center"/>
    </xf>
    <xf numFmtId="2" fontId="3" fillId="0" borderId="90" xfId="0" applyNumberFormat="1" applyFont="1" applyBorder="1">
      <alignment vertical="center"/>
    </xf>
    <xf numFmtId="2" fontId="3" fillId="0" borderId="56" xfId="0" applyNumberFormat="1" applyFont="1" applyBorder="1">
      <alignment vertical="center"/>
    </xf>
    <xf numFmtId="2" fontId="3" fillId="0" borderId="40" xfId="0" applyNumberFormat="1" applyFont="1" applyBorder="1">
      <alignment vertical="center"/>
    </xf>
    <xf numFmtId="2" fontId="3" fillId="0" borderId="113" xfId="0" applyNumberFormat="1" applyFont="1" applyBorder="1">
      <alignment vertical="center"/>
    </xf>
    <xf numFmtId="2" fontId="3" fillId="8" borderId="78" xfId="0" applyNumberFormat="1" applyFont="1" applyFill="1" applyBorder="1">
      <alignment vertical="center"/>
    </xf>
    <xf numFmtId="2" fontId="3" fillId="0" borderId="114" xfId="0" applyNumberFormat="1" applyFont="1" applyBorder="1">
      <alignment vertical="center"/>
    </xf>
    <xf numFmtId="2" fontId="3" fillId="0" borderId="115" xfId="0" applyNumberFormat="1" applyFont="1" applyBorder="1">
      <alignment vertical="center"/>
    </xf>
    <xf numFmtId="2" fontId="3" fillId="0" borderId="112" xfId="0" applyNumberFormat="1" applyFont="1" applyBorder="1">
      <alignment vertical="center"/>
    </xf>
    <xf numFmtId="2" fontId="3" fillId="0" borderId="116" xfId="0" applyNumberFormat="1" applyFont="1" applyBorder="1">
      <alignment vertical="center"/>
    </xf>
    <xf numFmtId="2" fontId="3" fillId="8" borderId="117" xfId="0" applyNumberFormat="1" applyFont="1" applyFill="1" applyBorder="1">
      <alignment vertical="center"/>
    </xf>
    <xf numFmtId="2" fontId="3" fillId="0" borderId="118" xfId="0" applyNumberFormat="1" applyFont="1" applyBorder="1">
      <alignment vertical="center"/>
    </xf>
    <xf numFmtId="2" fontId="3" fillId="0" borderId="119" xfId="0" applyNumberFormat="1" applyFont="1" applyBorder="1">
      <alignment vertical="center"/>
    </xf>
    <xf numFmtId="2" fontId="3" fillId="0" borderId="120" xfId="0" applyNumberFormat="1" applyFont="1" applyBorder="1">
      <alignment vertical="center"/>
    </xf>
    <xf numFmtId="2" fontId="3" fillId="10" borderId="54" xfId="0" applyNumberFormat="1" applyFont="1" applyFill="1" applyBorder="1">
      <alignment vertical="center"/>
    </xf>
    <xf numFmtId="2" fontId="3" fillId="9" borderId="54" xfId="0" applyNumberFormat="1" applyFont="1" applyFill="1" applyBorder="1">
      <alignment vertical="center"/>
    </xf>
    <xf numFmtId="0" fontId="3" fillId="0" borderId="121" xfId="0" applyFont="1" applyBorder="1">
      <alignment vertical="center"/>
    </xf>
    <xf numFmtId="0" fontId="3" fillId="0" borderId="122" xfId="0" applyFont="1" applyBorder="1">
      <alignment vertical="center"/>
    </xf>
    <xf numFmtId="0" fontId="3" fillId="8" borderId="49" xfId="0" applyFont="1" applyFill="1" applyBorder="1">
      <alignment vertical="center"/>
    </xf>
    <xf numFmtId="0" fontId="3" fillId="0" borderId="123" xfId="0" applyFont="1" applyBorder="1">
      <alignment vertical="center"/>
    </xf>
    <xf numFmtId="0" fontId="3" fillId="0" borderId="124" xfId="0" applyFont="1" applyBorder="1">
      <alignment vertical="center"/>
    </xf>
    <xf numFmtId="2" fontId="3" fillId="0" borderId="124" xfId="0" applyNumberFormat="1" applyFont="1" applyBorder="1">
      <alignment vertical="center"/>
    </xf>
    <xf numFmtId="2" fontId="3" fillId="8" borderId="49" xfId="0" applyNumberFormat="1" applyFont="1" applyFill="1" applyBorder="1">
      <alignment vertical="center"/>
    </xf>
    <xf numFmtId="2" fontId="3" fillId="0" borderId="121" xfId="0" applyNumberFormat="1" applyFont="1" applyBorder="1">
      <alignment vertical="center"/>
    </xf>
    <xf numFmtId="2" fontId="3" fillId="0" borderId="122" xfId="0" applyNumberFormat="1" applyFont="1" applyBorder="1">
      <alignment vertical="center"/>
    </xf>
    <xf numFmtId="2" fontId="3" fillId="0" borderId="123" xfId="0" applyNumberFormat="1" applyFont="1" applyBorder="1">
      <alignment vertical="center"/>
    </xf>
    <xf numFmtId="2" fontId="3" fillId="9" borderId="57" xfId="0" applyNumberFormat="1" applyFont="1" applyFill="1" applyBorder="1">
      <alignment vertical="center"/>
    </xf>
    <xf numFmtId="2" fontId="3" fillId="10" borderId="52" xfId="0" applyNumberFormat="1" applyFont="1" applyFill="1" applyBorder="1">
      <alignment vertical="center"/>
    </xf>
    <xf numFmtId="164" fontId="3" fillId="13" borderId="57" xfId="61" applyNumberFormat="1" applyFont="1" applyFill="1" applyBorder="1" applyAlignment="1">
      <alignment vertical="center"/>
    </xf>
    <xf numFmtId="164" fontId="3" fillId="13" borderId="55" xfId="61" applyNumberFormat="1" applyFont="1" applyFill="1" applyBorder="1" applyAlignment="1">
      <alignment vertical="center"/>
    </xf>
    <xf numFmtId="0" fontId="3" fillId="14" borderId="57" xfId="0" applyFont="1" applyFill="1" applyBorder="1">
      <alignment vertical="center"/>
    </xf>
    <xf numFmtId="0" fontId="3" fillId="14" borderId="55" xfId="0" applyFont="1" applyFill="1" applyBorder="1">
      <alignment vertical="center"/>
    </xf>
    <xf numFmtId="0" fontId="3" fillId="14" borderId="88" xfId="0" applyFont="1" applyFill="1" applyBorder="1">
      <alignment vertical="center"/>
    </xf>
    <xf numFmtId="0" fontId="3" fillId="14" borderId="58" xfId="0" applyFont="1" applyFill="1" applyBorder="1">
      <alignment vertical="center"/>
    </xf>
    <xf numFmtId="0" fontId="3" fillId="14" borderId="90" xfId="0" applyFont="1" applyFill="1" applyBorder="1">
      <alignment vertical="center"/>
    </xf>
    <xf numFmtId="0" fontId="3" fillId="14" borderId="56" xfId="0" applyFont="1" applyFill="1" applyBorder="1">
      <alignment vertical="center"/>
    </xf>
    <xf numFmtId="164" fontId="3" fillId="14" borderId="57" xfId="61" applyNumberFormat="1" applyFont="1" applyFill="1" applyBorder="1" applyAlignment="1">
      <alignment vertical="center"/>
    </xf>
    <xf numFmtId="164" fontId="3" fillId="14" borderId="55" xfId="61" applyNumberFormat="1" applyFont="1" applyFill="1" applyBorder="1" applyAlignment="1">
      <alignment vertical="center"/>
    </xf>
    <xf numFmtId="2" fontId="3" fillId="14" borderId="28" xfId="0" applyNumberFormat="1" applyFont="1" applyFill="1" applyBorder="1">
      <alignment vertical="center"/>
    </xf>
    <xf numFmtId="2" fontId="3" fillId="14" borderId="87" xfId="0" applyNumberFormat="1" applyFont="1" applyFill="1" applyBorder="1">
      <alignment vertical="center"/>
    </xf>
    <xf numFmtId="2" fontId="3" fillId="14" borderId="40" xfId="0" applyNumberFormat="1" applyFont="1" applyFill="1" applyBorder="1">
      <alignment vertical="center"/>
    </xf>
    <xf numFmtId="2" fontId="3" fillId="14" borderId="89" xfId="0" applyNumberFormat="1" applyFont="1" applyFill="1" applyBorder="1">
      <alignment vertical="center"/>
    </xf>
    <xf numFmtId="2" fontId="3" fillId="14" borderId="57" xfId="0" applyNumberFormat="1" applyFont="1" applyFill="1" applyBorder="1">
      <alignment vertical="center"/>
    </xf>
    <xf numFmtId="2" fontId="3" fillId="14" borderId="55" xfId="0" applyNumberFormat="1" applyFont="1" applyFill="1" applyBorder="1">
      <alignment vertical="center"/>
    </xf>
    <xf numFmtId="2" fontId="3" fillId="14" borderId="88" xfId="0" applyNumberFormat="1" applyFont="1" applyFill="1" applyBorder="1">
      <alignment vertical="center"/>
    </xf>
    <xf numFmtId="2" fontId="3" fillId="14" borderId="58" xfId="0" applyNumberFormat="1" applyFont="1" applyFill="1" applyBorder="1">
      <alignment vertical="center"/>
    </xf>
    <xf numFmtId="2" fontId="3" fillId="14" borderId="56" xfId="0" applyNumberFormat="1" applyFont="1" applyFill="1" applyBorder="1">
      <alignment vertical="center"/>
    </xf>
    <xf numFmtId="0" fontId="3" fillId="14" borderId="96" xfId="0" applyFont="1" applyFill="1" applyBorder="1">
      <alignment vertical="center"/>
    </xf>
    <xf numFmtId="0" fontId="3" fillId="14" borderId="98" xfId="0" applyFont="1" applyFill="1" applyBorder="1">
      <alignment vertical="center"/>
    </xf>
    <xf numFmtId="2" fontId="3" fillId="14" borderId="97" xfId="0" applyNumberFormat="1" applyFont="1" applyFill="1" applyBorder="1">
      <alignment vertical="center"/>
    </xf>
    <xf numFmtId="2" fontId="3" fillId="14" borderId="95" xfId="0" applyNumberFormat="1" applyFont="1" applyFill="1" applyBorder="1">
      <alignment vertical="center"/>
    </xf>
    <xf numFmtId="0" fontId="3" fillId="14" borderId="95" xfId="0" applyFont="1" applyFill="1" applyBorder="1">
      <alignment vertical="center"/>
    </xf>
    <xf numFmtId="0" fontId="3" fillId="14" borderId="87" xfId="0" applyFont="1" applyFill="1" applyBorder="1">
      <alignment vertical="center"/>
    </xf>
    <xf numFmtId="0" fontId="3" fillId="14" borderId="89" xfId="0" applyFont="1" applyFill="1" applyBorder="1">
      <alignment vertical="center"/>
    </xf>
    <xf numFmtId="2" fontId="3" fillId="14" borderId="96" xfId="0" applyNumberFormat="1" applyFont="1" applyFill="1" applyBorder="1">
      <alignment vertical="center"/>
    </xf>
    <xf numFmtId="2" fontId="3" fillId="14" borderId="98" xfId="0" applyNumberFormat="1" applyFont="1" applyFill="1" applyBorder="1">
      <alignment vertical="center"/>
    </xf>
    <xf numFmtId="2" fontId="3" fillId="14" borderId="90" xfId="0" applyNumberFormat="1" applyFont="1" applyFill="1" applyBorder="1">
      <alignment vertical="center"/>
    </xf>
    <xf numFmtId="2" fontId="3" fillId="12" borderId="87" xfId="0" applyNumberFormat="1" applyFont="1" applyFill="1" applyBorder="1">
      <alignment vertical="center"/>
    </xf>
    <xf numFmtId="2" fontId="3" fillId="12" borderId="54" xfId="0" applyNumberFormat="1" applyFont="1" applyFill="1" applyBorder="1">
      <alignment vertical="center"/>
    </xf>
    <xf numFmtId="2" fontId="3" fillId="12" borderId="88" xfId="0" applyNumberFormat="1" applyFont="1" applyFill="1" applyBorder="1">
      <alignment vertical="center"/>
    </xf>
    <xf numFmtId="2" fontId="3" fillId="12" borderId="58" xfId="0" applyNumberFormat="1" applyFont="1" applyFill="1" applyBorder="1">
      <alignment vertical="center"/>
    </xf>
    <xf numFmtId="2" fontId="3" fillId="12" borderId="28" xfId="0" applyNumberFormat="1" applyFont="1" applyFill="1" applyBorder="1">
      <alignment vertical="center"/>
    </xf>
    <xf numFmtId="0" fontId="3" fillId="14" borderId="82" xfId="0" applyFont="1" applyFill="1" applyBorder="1">
      <alignment vertical="center"/>
    </xf>
    <xf numFmtId="0" fontId="0" fillId="0" borderId="125" xfId="0" applyBorder="1">
      <alignment vertical="center"/>
    </xf>
    <xf numFmtId="0" fontId="0" fillId="0" borderId="111" xfId="0" applyBorder="1">
      <alignment vertical="center"/>
    </xf>
    <xf numFmtId="0" fontId="14" fillId="0" borderId="100" xfId="0" applyFont="1" applyBorder="1">
      <alignment vertical="center"/>
    </xf>
    <xf numFmtId="2" fontId="3" fillId="10" borderId="52" xfId="0" applyNumberFormat="1" applyFont="1" applyFill="1" applyBorder="1" applyAlignment="1"/>
    <xf numFmtId="10" fontId="3" fillId="13" borderId="57" xfId="61" applyNumberFormat="1" applyFont="1" applyFill="1" applyBorder="1" applyAlignment="1"/>
    <xf numFmtId="0" fontId="2" fillId="13" borderId="55" xfId="0" applyFont="1" applyFill="1" applyBorder="1">
      <alignment vertical="center"/>
    </xf>
    <xf numFmtId="10" fontId="6" fillId="13" borderId="55" xfId="61" applyNumberFormat="1" applyFont="1" applyFill="1" applyBorder="1" applyAlignment="1">
      <alignment vertical="center"/>
    </xf>
    <xf numFmtId="0" fontId="2" fillId="13" borderId="98" xfId="0" applyFont="1" applyFill="1" applyBorder="1" applyAlignment="1"/>
    <xf numFmtId="0" fontId="2" fillId="13" borderId="84" xfId="0" applyFont="1" applyFill="1" applyBorder="1" applyAlignment="1">
      <alignment vertical="center"/>
    </xf>
    <xf numFmtId="0" fontId="2" fillId="13" borderId="60" xfId="0" applyFont="1" applyFill="1" applyBorder="1" applyAlignment="1"/>
    <xf numFmtId="0" fontId="2" fillId="13" borderId="38" xfId="0" applyFont="1" applyFill="1" applyBorder="1" applyAlignment="1">
      <alignment vertical="center"/>
    </xf>
    <xf numFmtId="2" fontId="3" fillId="12" borderId="58" xfId="0" applyNumberFormat="1" applyFont="1" applyFill="1" applyBorder="1" applyAlignment="1"/>
    <xf numFmtId="2" fontId="3" fillId="12" borderId="54" xfId="0" applyNumberFormat="1" applyFont="1" applyFill="1" applyBorder="1" applyAlignment="1"/>
    <xf numFmtId="2" fontId="3" fillId="12" borderId="88" xfId="0" applyNumberFormat="1" applyFont="1" applyFill="1" applyBorder="1" applyAlignment="1"/>
    <xf numFmtId="2" fontId="3" fillId="14" borderId="58" xfId="0" applyNumberFormat="1" applyFont="1" applyFill="1" applyBorder="1" applyAlignment="1"/>
    <xf numFmtId="2" fontId="3" fillId="14" borderId="56" xfId="0" applyNumberFormat="1" applyFont="1" applyFill="1" applyBorder="1" applyAlignment="1"/>
    <xf numFmtId="2" fontId="3" fillId="14" borderId="88" xfId="0" applyNumberFormat="1" applyFont="1" applyFill="1" applyBorder="1" applyAlignment="1"/>
    <xf numFmtId="0" fontId="3" fillId="14" borderId="88" xfId="0" applyFont="1" applyFill="1" applyBorder="1" applyAlignment="1"/>
    <xf numFmtId="0" fontId="3" fillId="14" borderId="90" xfId="0" applyFont="1" applyFill="1" applyBorder="1" applyAlignment="1"/>
    <xf numFmtId="10" fontId="3" fillId="14" borderId="96" xfId="61" applyNumberFormat="1" applyFont="1" applyFill="1" applyBorder="1" applyAlignment="1"/>
    <xf numFmtId="10" fontId="6" fillId="14" borderId="82" xfId="61" applyNumberFormat="1" applyFont="1" applyFill="1" applyBorder="1" applyAlignment="1">
      <alignment vertical="center"/>
    </xf>
    <xf numFmtId="0" fontId="7" fillId="9" borderId="48" xfId="0" applyFont="1" applyFill="1" applyBorder="1" applyAlignment="1">
      <alignment vertical="center"/>
    </xf>
    <xf numFmtId="0" fontId="2" fillId="0" borderId="59" xfId="0" applyFont="1" applyBorder="1" applyAlignment="1">
      <alignment vertical="center"/>
    </xf>
    <xf numFmtId="0" fontId="2" fillId="10" borderId="47" xfId="0" applyFont="1" applyFill="1" applyBorder="1" applyAlignment="1"/>
    <xf numFmtId="2" fontId="3" fillId="10" borderId="87" xfId="0" applyNumberFormat="1" applyFont="1" applyFill="1" applyBorder="1" applyAlignment="1"/>
    <xf numFmtId="2" fontId="3" fillId="10" borderId="88" xfId="0" applyNumberFormat="1" applyFont="1" applyFill="1" applyBorder="1" applyAlignment="1"/>
    <xf numFmtId="2" fontId="3" fillId="10" borderId="81" xfId="0" applyNumberFormat="1" applyFont="1" applyFill="1" applyBorder="1" applyAlignment="1"/>
    <xf numFmtId="2" fontId="3" fillId="10" borderId="82" xfId="0" applyNumberFormat="1" applyFont="1" applyFill="1" applyBorder="1" applyAlignment="1"/>
    <xf numFmtId="10" fontId="3" fillId="0" borderId="84" xfId="61" applyNumberFormat="1" applyFont="1" applyBorder="1" applyAlignment="1"/>
    <xf numFmtId="10" fontId="3" fillId="0" borderId="81" xfId="61" applyNumberFormat="1" applyFont="1" applyBorder="1" applyAlignment="1"/>
    <xf numFmtId="10" fontId="3" fillId="0" borderId="82" xfId="61" applyNumberFormat="1" applyFont="1" applyBorder="1" applyAlignment="1"/>
    <xf numFmtId="0" fontId="2" fillId="0" borderId="9" xfId="0" applyFont="1" applyBorder="1" applyAlignment="1"/>
    <xf numFmtId="0" fontId="2" fillId="0" borderId="1" xfId="0" applyFont="1" applyBorder="1" applyAlignment="1">
      <alignment vertical="center"/>
    </xf>
    <xf numFmtId="0" fontId="3" fillId="0" borderId="105" xfId="0" applyFont="1" applyBorder="1" applyAlignment="1"/>
    <xf numFmtId="10" fontId="3" fillId="0" borderId="53" xfId="61" applyNumberFormat="1" applyFont="1" applyBorder="1" applyAlignment="1"/>
    <xf numFmtId="10" fontId="3" fillId="0" borderId="109" xfId="61" applyNumberFormat="1" applyFont="1" applyBorder="1" applyAlignment="1"/>
    <xf numFmtId="10" fontId="3" fillId="7" borderId="28" xfId="61" applyNumberFormat="1" applyFont="1" applyFill="1" applyBorder="1" applyAlignment="1"/>
    <xf numFmtId="10" fontId="3" fillId="7" borderId="83" xfId="61" applyNumberFormat="1" applyFont="1" applyFill="1" applyBorder="1" applyAlignment="1"/>
    <xf numFmtId="10" fontId="3" fillId="0" borderId="57" xfId="61" applyNumberFormat="1" applyFont="1" applyFill="1" applyBorder="1" applyAlignment="1"/>
    <xf numFmtId="9" fontId="3" fillId="0" borderId="57" xfId="61" applyNumberFormat="1" applyFont="1" applyFill="1" applyBorder="1" applyAlignment="1"/>
    <xf numFmtId="10" fontId="3" fillId="0" borderId="97" xfId="61" applyNumberFormat="1" applyFont="1" applyFill="1" applyBorder="1" applyAlignment="1"/>
    <xf numFmtId="0" fontId="2" fillId="0" borderId="94" xfId="0" applyFont="1" applyFill="1" applyBorder="1" applyAlignment="1">
      <alignment horizontal="left"/>
    </xf>
    <xf numFmtId="0" fontId="2" fillId="0" borderId="43" xfId="0" applyFont="1" applyFill="1" applyBorder="1" applyAlignment="1">
      <alignment horizontal="left"/>
    </xf>
    <xf numFmtId="10" fontId="3" fillId="0" borderId="91" xfId="61" applyNumberFormat="1" applyFont="1" applyFill="1" applyBorder="1" applyAlignment="1"/>
    <xf numFmtId="10" fontId="3" fillId="0" borderId="92" xfId="61" applyNumberFormat="1" applyFont="1" applyFill="1" applyBorder="1" applyAlignment="1"/>
    <xf numFmtId="10" fontId="3" fillId="0" borderId="93" xfId="61" applyNumberFormat="1" applyFont="1" applyFill="1" applyBorder="1" applyAlignment="1"/>
    <xf numFmtId="10" fontId="3" fillId="0" borderId="94" xfId="61" applyNumberFormat="1" applyFont="1" applyFill="1" applyBorder="1" applyAlignment="1"/>
    <xf numFmtId="10" fontId="3" fillId="0" borderId="43" xfId="61" applyNumberFormat="1" applyFont="1" applyFill="1" applyBorder="1" applyAlignment="1"/>
    <xf numFmtId="0" fontId="3" fillId="0" borderId="93" xfId="0" applyFont="1" applyFill="1" applyBorder="1" applyAlignment="1"/>
    <xf numFmtId="0" fontId="2" fillId="0" borderId="73" xfId="0" applyFont="1" applyBorder="1" applyAlignment="1"/>
    <xf numFmtId="0" fontId="2" fillId="0" borderId="75" xfId="0" applyFont="1" applyBorder="1" applyAlignment="1"/>
    <xf numFmtId="0" fontId="2" fillId="7" borderId="36" xfId="0" applyFont="1" applyFill="1" applyBorder="1" applyAlignment="1"/>
    <xf numFmtId="0" fontId="2" fillId="0" borderId="37" xfId="0" applyFont="1" applyBorder="1" applyAlignment="1"/>
    <xf numFmtId="0" fontId="2" fillId="0" borderId="32" xfId="0" applyFont="1" applyBorder="1" applyAlignment="1"/>
    <xf numFmtId="0" fontId="2" fillId="7" borderId="48" xfId="0" applyFont="1" applyFill="1" applyBorder="1" applyAlignment="1"/>
    <xf numFmtId="0" fontId="2" fillId="11" borderId="25" xfId="0" applyFont="1" applyFill="1" applyBorder="1" applyAlignment="1"/>
    <xf numFmtId="0" fontId="2" fillId="11" borderId="48" xfId="0" applyFont="1" applyFill="1" applyBorder="1" applyAlignment="1"/>
    <xf numFmtId="0" fontId="2" fillId="7" borderId="20" xfId="0" applyFont="1" applyFill="1" applyBorder="1" applyAlignment="1"/>
    <xf numFmtId="0" fontId="2" fillId="7" borderId="14" xfId="0" applyFont="1" applyFill="1" applyBorder="1" applyAlignment="1"/>
    <xf numFmtId="0" fontId="2" fillId="11" borderId="81" xfId="0" applyFont="1" applyFill="1" applyBorder="1" applyAlignment="1"/>
    <xf numFmtId="0" fontId="2" fillId="11" borderId="82" xfId="0" applyFont="1" applyFill="1" applyBorder="1" applyAlignment="1"/>
    <xf numFmtId="0" fontId="2" fillId="0" borderId="21" xfId="0" applyFont="1" applyBorder="1" applyAlignment="1"/>
    <xf numFmtId="0" fontId="2" fillId="0" borderId="105" xfId="0" applyFont="1" applyBorder="1" applyAlignment="1"/>
    <xf numFmtId="0" fontId="2" fillId="7" borderId="58" xfId="0" applyFont="1" applyFill="1" applyBorder="1" applyAlignment="1"/>
    <xf numFmtId="0" fontId="2" fillId="0" borderId="87" xfId="0" applyFont="1" applyBorder="1" applyAlignment="1"/>
    <xf numFmtId="0" fontId="2" fillId="7" borderId="87" xfId="0" applyFont="1" applyFill="1" applyBorder="1" applyAlignment="1"/>
    <xf numFmtId="0" fontId="2" fillId="7" borderId="54" xfId="0" applyFont="1" applyFill="1" applyBorder="1" applyAlignment="1"/>
    <xf numFmtId="0" fontId="2" fillId="7" borderId="62" xfId="0" applyFont="1" applyFill="1" applyBorder="1" applyAlignment="1"/>
    <xf numFmtId="0" fontId="2" fillId="7" borderId="84" xfId="0" applyFont="1" applyFill="1" applyBorder="1" applyAlignment="1"/>
    <xf numFmtId="0" fontId="2" fillId="11" borderId="89" xfId="0" applyFont="1" applyFill="1" applyBorder="1" applyAlignment="1"/>
    <xf numFmtId="0" fontId="2" fillId="11" borderId="90" xfId="0" applyFont="1" applyFill="1" applyBorder="1" applyAlignment="1"/>
    <xf numFmtId="0" fontId="2" fillId="0" borderId="52" xfId="0" applyFont="1" applyBorder="1" applyAlignment="1"/>
    <xf numFmtId="0" fontId="2" fillId="0" borderId="95" xfId="0" applyFont="1" applyFill="1" applyBorder="1" applyAlignment="1"/>
    <xf numFmtId="0" fontId="2" fillId="0" borderId="96" xfId="0" applyFont="1" applyFill="1" applyBorder="1" applyAlignment="1"/>
    <xf numFmtId="0" fontId="2" fillId="0" borderId="88" xfId="0" applyFont="1" applyBorder="1" applyAlignment="1"/>
    <xf numFmtId="0" fontId="2" fillId="7" borderId="88" xfId="0" applyFont="1" applyFill="1" applyBorder="1" applyAlignment="1"/>
    <xf numFmtId="0" fontId="2" fillId="7" borderId="47" xfId="0" applyFont="1" applyFill="1" applyBorder="1" applyAlignment="1"/>
    <xf numFmtId="0" fontId="2" fillId="11" borderId="47" xfId="0" applyFont="1" applyFill="1" applyBorder="1" applyAlignment="1"/>
    <xf numFmtId="0" fontId="2" fillId="7" borderId="38" xfId="0" applyFont="1" applyFill="1" applyBorder="1" applyAlignment="1"/>
    <xf numFmtId="0" fontId="2" fillId="0" borderId="10" xfId="0" applyFont="1" applyBorder="1" applyAlignment="1">
      <alignment vertical="center" wrapText="1"/>
    </xf>
    <xf numFmtId="0" fontId="2" fillId="0" borderId="98" xfId="0" applyFont="1" applyBorder="1" applyAlignment="1"/>
    <xf numFmtId="0" fontId="2" fillId="0" borderId="58" xfId="0" applyFont="1" applyBorder="1" applyAlignment="1"/>
    <xf numFmtId="0" fontId="6" fillId="0" borderId="25" xfId="0" applyNumberFormat="1" applyFont="1" applyBorder="1" applyAlignment="1">
      <alignment vertical="center" wrapText="1"/>
    </xf>
    <xf numFmtId="0" fontId="6" fillId="0" borderId="20" xfId="0" applyNumberFormat="1" applyFont="1" applyBorder="1" applyAlignment="1">
      <alignment vertical="center" wrapText="1"/>
    </xf>
    <xf numFmtId="0" fontId="6" fillId="0" borderId="25" xfId="0" applyFont="1" applyBorder="1" applyAlignment="1">
      <alignment vertical="center" wrapText="1"/>
    </xf>
    <xf numFmtId="0" fontId="6" fillId="0" borderId="20" xfId="0" applyFont="1" applyBorder="1" applyAlignment="1">
      <alignment vertical="center" wrapText="1"/>
    </xf>
    <xf numFmtId="0" fontId="2" fillId="0" borderId="71" xfId="0" applyFont="1" applyBorder="1" applyAlignment="1"/>
    <xf numFmtId="0" fontId="2" fillId="0" borderId="76" xfId="0" applyFont="1" applyBorder="1" applyAlignment="1"/>
    <xf numFmtId="0" fontId="2" fillId="0" borderId="62" xfId="0" applyFont="1" applyBorder="1" applyAlignment="1"/>
    <xf numFmtId="2" fontId="3" fillId="12" borderId="84" xfId="0" applyNumberFormat="1" applyFont="1" applyFill="1" applyBorder="1" applyAlignment="1"/>
    <xf numFmtId="2" fontId="16" fillId="0" borderId="62" xfId="0" applyNumberFormat="1" applyFont="1" applyBorder="1" applyAlignment="1">
      <alignment horizontal="center" vertical="center" wrapText="1"/>
    </xf>
    <xf numFmtId="2" fontId="3" fillId="0" borderId="101" xfId="0" applyNumberFormat="1" applyFont="1" applyBorder="1" applyAlignment="1"/>
    <xf numFmtId="2" fontId="3" fillId="0" borderId="89" xfId="0" applyNumberFormat="1" applyFont="1" applyBorder="1" applyAlignment="1"/>
    <xf numFmtId="2" fontId="3" fillId="0" borderId="81" xfId="0" applyNumberFormat="1" applyFont="1" applyBorder="1" applyAlignment="1"/>
    <xf numFmtId="2" fontId="3" fillId="12" borderId="82" xfId="0" applyNumberFormat="1" applyFont="1" applyFill="1" applyBorder="1" applyAlignment="1"/>
    <xf numFmtId="2" fontId="3" fillId="0" borderId="109" xfId="0" applyNumberFormat="1" applyFont="1" applyBorder="1" applyAlignment="1"/>
    <xf numFmtId="2" fontId="3" fillId="0" borderId="40" xfId="0" applyNumberFormat="1" applyFont="1" applyBorder="1" applyAlignment="1"/>
    <xf numFmtId="2" fontId="3" fillId="0" borderId="136" xfId="0" applyNumberFormat="1" applyFont="1" applyBorder="1" applyAlignment="1"/>
    <xf numFmtId="0" fontId="3" fillId="0" borderId="109" xfId="0" applyFont="1" applyBorder="1" applyAlignment="1"/>
    <xf numFmtId="2" fontId="3" fillId="12" borderId="83" xfId="0" applyNumberFormat="1" applyFont="1" applyFill="1" applyBorder="1" applyAlignment="1"/>
    <xf numFmtId="2" fontId="3" fillId="12" borderId="81" xfId="0" applyNumberFormat="1" applyFont="1" applyFill="1" applyBorder="1" applyAlignment="1"/>
    <xf numFmtId="2" fontId="3" fillId="6" borderId="84" xfId="0" applyNumberFormat="1" applyFont="1" applyFill="1" applyBorder="1" applyAlignment="1"/>
    <xf numFmtId="2" fontId="3" fillId="6" borderId="82" xfId="0" applyNumberFormat="1" applyFont="1" applyFill="1" applyBorder="1" applyAlignment="1"/>
    <xf numFmtId="0" fontId="2" fillId="0" borderId="72" xfId="0" applyFont="1" applyBorder="1" applyAlignment="1"/>
    <xf numFmtId="2" fontId="3" fillId="0" borderId="83" xfId="0" applyNumberFormat="1" applyFont="1" applyBorder="1" applyAlignment="1"/>
    <xf numFmtId="2" fontId="3" fillId="0" borderId="82" xfId="0" applyNumberFormat="1" applyFont="1" applyBorder="1" applyAlignment="1"/>
    <xf numFmtId="0" fontId="16" fillId="6" borderId="92" xfId="0" applyFont="1" applyFill="1" applyBorder="1" applyAlignment="1">
      <alignment horizontal="center" vertical="center" wrapText="1"/>
    </xf>
    <xf numFmtId="0" fontId="3" fillId="0" borderId="110" xfId="0" applyFont="1" applyBorder="1" applyAlignment="1"/>
    <xf numFmtId="0" fontId="2" fillId="0" borderId="125" xfId="0" applyFont="1" applyBorder="1" applyAlignment="1"/>
    <xf numFmtId="0" fontId="2" fillId="0" borderId="110" xfId="0" applyFont="1" applyBorder="1" applyAlignment="1"/>
    <xf numFmtId="2" fontId="3" fillId="10" borderId="83" xfId="0" applyNumberFormat="1" applyFont="1" applyFill="1" applyBorder="1" applyAlignment="1"/>
    <xf numFmtId="0" fontId="2" fillId="0" borderId="34" xfId="0" applyFont="1" applyBorder="1" applyAlignment="1"/>
    <xf numFmtId="0" fontId="2" fillId="0" borderId="35" xfId="0" applyFont="1" applyBorder="1" applyAlignment="1"/>
    <xf numFmtId="0" fontId="2" fillId="9" borderId="9" xfId="0" applyFont="1" applyFill="1" applyBorder="1" applyAlignment="1"/>
    <xf numFmtId="0" fontId="2" fillId="9" borderId="11" xfId="0" applyFont="1" applyFill="1" applyBorder="1" applyAlignment="1"/>
    <xf numFmtId="0" fontId="2" fillId="9" borderId="62" xfId="0" applyFont="1" applyFill="1" applyBorder="1" applyAlignment="1"/>
    <xf numFmtId="0" fontId="2" fillId="9" borderId="47" xfId="0" applyFont="1" applyFill="1" applyBorder="1" applyAlignment="1"/>
    <xf numFmtId="10" fontId="3" fillId="9" borderId="83" xfId="61" applyNumberFormat="1" applyFont="1" applyFill="1" applyBorder="1" applyAlignment="1"/>
    <xf numFmtId="0" fontId="2" fillId="0" borderId="33" xfId="0" applyFont="1" applyBorder="1" applyAlignment="1"/>
    <xf numFmtId="0" fontId="2" fillId="9" borderId="1" xfId="0" applyFont="1" applyFill="1" applyBorder="1" applyAlignment="1"/>
    <xf numFmtId="0" fontId="2" fillId="9" borderId="10" xfId="0" applyFont="1" applyFill="1" applyBorder="1" applyAlignment="1"/>
    <xf numFmtId="2" fontId="3" fillId="9" borderId="89" xfId="0" applyNumberFormat="1" applyFont="1" applyFill="1" applyBorder="1" applyAlignment="1"/>
    <xf numFmtId="2" fontId="3" fillId="9" borderId="90" xfId="0" applyNumberFormat="1" applyFont="1" applyFill="1" applyBorder="1" applyAlignment="1"/>
    <xf numFmtId="10" fontId="3" fillId="9" borderId="81" xfId="61" applyNumberFormat="1" applyFont="1" applyFill="1" applyBorder="1" applyAlignment="1"/>
    <xf numFmtId="10" fontId="3" fillId="9" borderId="82" xfId="61" applyNumberFormat="1" applyFont="1" applyFill="1" applyBorder="1" applyAlignment="1"/>
    <xf numFmtId="10" fontId="3" fillId="9" borderId="84" xfId="61" applyNumberFormat="1" applyFont="1" applyFill="1" applyBorder="1" applyAlignment="1"/>
    <xf numFmtId="0" fontId="2" fillId="0" borderId="99" xfId="0" applyFont="1" applyFill="1" applyBorder="1" applyAlignment="1"/>
    <xf numFmtId="0" fontId="2" fillId="0" borderId="86" xfId="0" applyFont="1" applyFill="1" applyBorder="1" applyAlignment="1"/>
    <xf numFmtId="2" fontId="3" fillId="14" borderId="28" xfId="0" applyNumberFormat="1" applyFont="1" applyFill="1" applyBorder="1" applyAlignment="1"/>
    <xf numFmtId="2" fontId="3" fillId="12" borderId="28" xfId="0" applyNumberFormat="1" applyFont="1" applyFill="1" applyBorder="1" applyAlignment="1"/>
    <xf numFmtId="2" fontId="3" fillId="14" borderId="40" xfId="0" applyNumberFormat="1" applyFont="1" applyFill="1" applyBorder="1" applyAlignment="1"/>
    <xf numFmtId="10" fontId="3" fillId="14" borderId="97" xfId="61" applyNumberFormat="1" applyFont="1" applyFill="1" applyBorder="1" applyAlignment="1"/>
    <xf numFmtId="10" fontId="6" fillId="14" borderId="83" xfId="61" applyNumberFormat="1" applyFont="1" applyFill="1" applyBorder="1" applyAlignment="1">
      <alignment vertical="center"/>
    </xf>
    <xf numFmtId="10" fontId="3" fillId="14" borderId="98" xfId="61" applyNumberFormat="1" applyFont="1" applyFill="1" applyBorder="1" applyAlignment="1"/>
    <xf numFmtId="10" fontId="6" fillId="14" borderId="84" xfId="61" applyNumberFormat="1" applyFont="1" applyFill="1" applyBorder="1" applyAlignment="1">
      <alignment vertical="center"/>
    </xf>
    <xf numFmtId="2" fontId="3" fillId="14" borderId="87" xfId="0" applyNumberFormat="1" applyFont="1" applyFill="1" applyBorder="1" applyAlignment="1"/>
    <xf numFmtId="2" fontId="3" fillId="12" borderId="87" xfId="0" applyNumberFormat="1" applyFont="1" applyFill="1" applyBorder="1" applyAlignment="1"/>
    <xf numFmtId="2" fontId="3" fillId="14" borderId="89" xfId="0" applyNumberFormat="1" applyFont="1" applyFill="1" applyBorder="1" applyAlignment="1"/>
    <xf numFmtId="2" fontId="3" fillId="14" borderId="90" xfId="0" applyNumberFormat="1" applyFont="1" applyFill="1" applyBorder="1" applyAlignment="1"/>
    <xf numFmtId="10" fontId="3" fillId="14" borderId="95" xfId="61" applyNumberFormat="1" applyFont="1" applyFill="1" applyBorder="1" applyAlignment="1"/>
    <xf numFmtId="10" fontId="6" fillId="14" borderId="81" xfId="61" applyNumberFormat="1" applyFont="1" applyFill="1" applyBorder="1" applyAlignment="1">
      <alignment vertical="center"/>
    </xf>
    <xf numFmtId="0" fontId="3" fillId="0" borderId="89" xfId="0" applyFont="1" applyBorder="1" applyAlignment="1"/>
    <xf numFmtId="0" fontId="3" fillId="0" borderId="20" xfId="0" applyFont="1" applyBorder="1" applyAlignment="1"/>
    <xf numFmtId="0" fontId="3" fillId="0" borderId="77" xfId="0" applyFont="1" applyBorder="1" applyAlignment="1"/>
    <xf numFmtId="0" fontId="0" fillId="0" borderId="71" xfId="0" applyBorder="1">
      <alignment vertical="center"/>
    </xf>
    <xf numFmtId="0" fontId="0" fillId="0" borderId="21" xfId="0" applyBorder="1">
      <alignment vertical="center"/>
    </xf>
    <xf numFmtId="0" fontId="0" fillId="9" borderId="25" xfId="0" applyFill="1" applyBorder="1">
      <alignment vertical="center"/>
    </xf>
    <xf numFmtId="0" fontId="0" fillId="10" borderId="25" xfId="0" applyFill="1" applyBorder="1">
      <alignment vertical="center"/>
    </xf>
    <xf numFmtId="0" fontId="0" fillId="12" borderId="25" xfId="0" applyFill="1" applyBorder="1">
      <alignment vertical="center"/>
    </xf>
    <xf numFmtId="0" fontId="0" fillId="10" borderId="62" xfId="0" applyFill="1" applyBorder="1">
      <alignment vertical="center"/>
    </xf>
    <xf numFmtId="0" fontId="0" fillId="13" borderId="109" xfId="0" applyFill="1" applyBorder="1">
      <alignment vertical="center"/>
    </xf>
    <xf numFmtId="0" fontId="0" fillId="13" borderId="83" xfId="0" applyFill="1" applyBorder="1">
      <alignment vertical="center"/>
    </xf>
    <xf numFmtId="2" fontId="3" fillId="14" borderId="95" xfId="0" applyNumberFormat="1" applyFont="1" applyFill="1" applyBorder="1" applyAlignment="1"/>
    <xf numFmtId="2" fontId="6" fillId="14" borderId="81" xfId="0" applyNumberFormat="1" applyFont="1" applyFill="1" applyBorder="1">
      <alignment vertical="center"/>
    </xf>
    <xf numFmtId="0" fontId="2" fillId="9" borderId="36" xfId="0" applyFont="1" applyFill="1" applyBorder="1" applyAlignment="1"/>
    <xf numFmtId="0" fontId="2" fillId="10" borderId="36" xfId="0" applyFont="1" applyFill="1" applyBorder="1" applyAlignment="1"/>
    <xf numFmtId="0" fontId="2" fillId="12" borderId="25" xfId="0" applyFont="1" applyFill="1" applyBorder="1" applyAlignment="1"/>
    <xf numFmtId="0" fontId="2" fillId="10" borderId="12" xfId="0" applyFont="1" applyFill="1" applyBorder="1" applyAlignment="1"/>
    <xf numFmtId="0" fontId="2" fillId="10" borderId="20" xfId="0" applyFont="1" applyFill="1" applyBorder="1" applyAlignment="1"/>
    <xf numFmtId="0" fontId="2" fillId="12" borderId="48" xfId="0" applyFont="1" applyFill="1" applyBorder="1" applyAlignment="1"/>
    <xf numFmtId="0" fontId="2" fillId="0" borderId="11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21" xfId="0" applyFont="1" applyBorder="1">
      <alignment vertical="center"/>
    </xf>
    <xf numFmtId="0" fontId="2" fillId="9" borderId="60" xfId="0" applyFont="1" applyFill="1" applyBorder="1">
      <alignment vertical="center"/>
    </xf>
    <xf numFmtId="0" fontId="2" fillId="10" borderId="22" xfId="0" applyFont="1" applyFill="1" applyBorder="1">
      <alignment vertical="center"/>
    </xf>
    <xf numFmtId="0" fontId="2" fillId="12" borderId="25" xfId="0" applyFont="1" applyFill="1" applyBorder="1" applyAlignment="1">
      <alignment vertical="center"/>
    </xf>
    <xf numFmtId="0" fontId="2" fillId="12" borderId="48" xfId="0" applyFont="1" applyFill="1" applyBorder="1" applyAlignment="1">
      <alignment vertical="center"/>
    </xf>
    <xf numFmtId="0" fontId="2" fillId="12" borderId="22" xfId="0" applyFont="1" applyFill="1" applyBorder="1">
      <alignment vertical="center"/>
    </xf>
    <xf numFmtId="0" fontId="2" fillId="9" borderId="22" xfId="0" applyFont="1" applyFill="1" applyBorder="1">
      <alignment vertical="center"/>
    </xf>
    <xf numFmtId="0" fontId="2" fillId="10" borderId="20" xfId="0" applyFont="1" applyFill="1" applyBorder="1" applyAlignment="1">
      <alignment vertical="center"/>
    </xf>
    <xf numFmtId="0" fontId="2" fillId="10" borderId="14" xfId="0" applyFont="1" applyFill="1" applyBorder="1" applyAlignment="1">
      <alignment vertical="center"/>
    </xf>
    <xf numFmtId="0" fontId="2" fillId="10" borderId="13" xfId="0" applyFont="1" applyFill="1" applyBorder="1">
      <alignment vertical="center"/>
    </xf>
    <xf numFmtId="0" fontId="2" fillId="13" borderId="61" xfId="0" applyFont="1" applyFill="1" applyBorder="1" applyAlignment="1">
      <alignment vertical="center"/>
    </xf>
    <xf numFmtId="0" fontId="2" fillId="13" borderId="98" xfId="0" applyFont="1" applyFill="1" applyBorder="1" applyAlignment="1">
      <alignment vertical="center"/>
    </xf>
    <xf numFmtId="0" fontId="2" fillId="13" borderId="57" xfId="0" applyFont="1" applyFill="1" applyBorder="1">
      <alignment vertical="center"/>
    </xf>
    <xf numFmtId="0" fontId="2" fillId="13" borderId="62" xfId="0" applyFont="1" applyFill="1" applyBorder="1" applyAlignment="1">
      <alignment vertical="center"/>
    </xf>
    <xf numFmtId="0" fontId="2" fillId="13" borderId="61" xfId="0" applyFont="1" applyFill="1" applyBorder="1" applyAlignment="1"/>
    <xf numFmtId="0" fontId="2" fillId="13" borderId="59" xfId="0" applyFont="1" applyFill="1" applyBorder="1" applyAlignment="1"/>
    <xf numFmtId="0" fontId="2" fillId="13" borderId="47" xfId="0" applyFont="1" applyFill="1" applyBorder="1" applyAlignment="1">
      <alignment vertical="center"/>
    </xf>
    <xf numFmtId="0" fontId="2" fillId="0" borderId="120" xfId="0" applyFont="1" applyBorder="1">
      <alignment vertical="center"/>
    </xf>
    <xf numFmtId="0" fontId="3" fillId="0" borderId="27" xfId="0" applyFont="1" applyBorder="1">
      <alignment vertical="center"/>
    </xf>
    <xf numFmtId="0" fontId="3" fillId="0" borderId="36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37" xfId="0" applyFont="1" applyBorder="1">
      <alignment vertical="center"/>
    </xf>
    <xf numFmtId="0" fontId="2" fillId="12" borderId="21" xfId="0" applyFont="1" applyFill="1" applyBorder="1" applyAlignment="1"/>
    <xf numFmtId="0" fontId="2" fillId="9" borderId="46" xfId="0" applyFont="1" applyFill="1" applyBorder="1" applyAlignment="1"/>
    <xf numFmtId="0" fontId="2" fillId="12" borderId="26" xfId="0" applyFont="1" applyFill="1" applyBorder="1" applyAlignment="1"/>
    <xf numFmtId="0" fontId="2" fillId="10" borderId="37" xfId="0" applyFont="1" applyFill="1" applyBorder="1" applyAlignment="1"/>
    <xf numFmtId="0" fontId="3" fillId="0" borderId="111" xfId="0" applyFont="1" applyBorder="1" applyAlignment="1"/>
    <xf numFmtId="0" fontId="30" fillId="0" borderId="1" xfId="0" applyFont="1" applyBorder="1" applyAlignment="1">
      <alignment horizontal="left" vertical="center" wrapText="1"/>
    </xf>
    <xf numFmtId="0" fontId="32" fillId="0" borderId="1" xfId="0" applyFont="1" applyBorder="1" applyAlignment="1">
      <alignment horizontal="left" vertical="center" wrapText="1"/>
    </xf>
    <xf numFmtId="0" fontId="16" fillId="0" borderId="29" xfId="0" applyFont="1" applyBorder="1" applyAlignment="1">
      <alignment horizontal="center" vertical="center" wrapText="1"/>
    </xf>
    <xf numFmtId="0" fontId="16" fillId="0" borderId="31" xfId="0" applyFont="1" applyBorder="1" applyAlignment="1">
      <alignment horizontal="center" vertical="center" wrapText="1"/>
    </xf>
    <xf numFmtId="0" fontId="3" fillId="0" borderId="60" xfId="0" applyFont="1" applyBorder="1" applyAlignment="1">
      <alignment vertical="center" wrapText="1"/>
    </xf>
    <xf numFmtId="0" fontId="3" fillId="0" borderId="60" xfId="0" applyFont="1" applyBorder="1" applyAlignment="1">
      <alignment horizontal="left" wrapText="1"/>
    </xf>
    <xf numFmtId="0" fontId="3" fillId="0" borderId="63" xfId="0" applyFont="1" applyBorder="1" applyAlignment="1">
      <alignment horizontal="right" wrapText="1"/>
    </xf>
    <xf numFmtId="0" fontId="3" fillId="0" borderId="27" xfId="0" applyFont="1" applyBorder="1" applyAlignment="1">
      <alignment vertical="center" wrapText="1"/>
    </xf>
    <xf numFmtId="0" fontId="3" fillId="0" borderId="64" xfId="0" applyFont="1" applyBorder="1" applyAlignment="1">
      <alignment horizontal="center" wrapText="1"/>
    </xf>
    <xf numFmtId="0" fontId="3" fillId="0" borderId="64" xfId="0" applyFont="1" applyBorder="1" applyAlignment="1">
      <alignment horizontal="right" wrapText="1"/>
    </xf>
    <xf numFmtId="2" fontId="3" fillId="0" borderId="64" xfId="0" applyNumberFormat="1" applyFont="1" applyBorder="1" applyAlignment="1"/>
    <xf numFmtId="2" fontId="3" fillId="0" borderId="65" xfId="0" applyNumberFormat="1" applyFont="1" applyBorder="1" applyAlignment="1"/>
    <xf numFmtId="0" fontId="3" fillId="0" borderId="60" xfId="0" applyFont="1" applyBorder="1" applyAlignment="1"/>
    <xf numFmtId="0" fontId="3" fillId="0" borderId="22" xfId="0" applyNumberFormat="1" applyFont="1" applyBorder="1" applyAlignment="1">
      <alignment vertical="center" wrapText="1"/>
    </xf>
    <xf numFmtId="0" fontId="3" fillId="0" borderId="22" xfId="0" applyNumberFormat="1" applyFont="1" applyBorder="1" applyAlignment="1">
      <alignment horizontal="left" wrapText="1"/>
    </xf>
    <xf numFmtId="0" fontId="3" fillId="0" borderId="18" xfId="0" applyNumberFormat="1" applyFont="1" applyBorder="1" applyAlignment="1">
      <alignment horizontal="right" wrapText="1"/>
    </xf>
    <xf numFmtId="0" fontId="3" fillId="0" borderId="36" xfId="0" applyNumberFormat="1" applyFont="1" applyBorder="1" applyAlignment="1">
      <alignment vertical="center" wrapText="1"/>
    </xf>
    <xf numFmtId="0" fontId="3" fillId="0" borderId="23" xfId="0" applyNumberFormat="1" applyFont="1" applyBorder="1" applyAlignment="1">
      <alignment horizontal="center" wrapText="1"/>
    </xf>
    <xf numFmtId="0" fontId="3" fillId="0" borderId="23" xfId="0" applyNumberFormat="1" applyFont="1" applyBorder="1" applyAlignment="1">
      <alignment horizontal="right" wrapText="1"/>
    </xf>
    <xf numFmtId="0" fontId="3" fillId="0" borderId="23" xfId="0" applyFont="1" applyBorder="1" applyAlignment="1">
      <alignment horizontal="right" wrapText="1"/>
    </xf>
    <xf numFmtId="2" fontId="3" fillId="0" borderId="23" xfId="0" applyNumberFormat="1" applyFont="1" applyBorder="1" applyAlignment="1"/>
    <xf numFmtId="2" fontId="3" fillId="0" borderId="24" xfId="0" applyNumberFormat="1" applyFont="1" applyBorder="1" applyAlignment="1"/>
    <xf numFmtId="0" fontId="3" fillId="0" borderId="22" xfId="0" applyFont="1" applyBorder="1" applyAlignment="1"/>
    <xf numFmtId="0" fontId="3" fillId="0" borderId="13" xfId="0" applyNumberFormat="1" applyFont="1" applyBorder="1" applyAlignment="1">
      <alignment vertical="center" wrapText="1"/>
    </xf>
    <xf numFmtId="0" fontId="3" fillId="0" borderId="13" xfId="0" applyNumberFormat="1" applyFont="1" applyBorder="1" applyAlignment="1">
      <alignment horizontal="left" wrapText="1"/>
    </xf>
    <xf numFmtId="0" fontId="3" fillId="0" borderId="15" xfId="0" applyNumberFormat="1" applyFont="1" applyBorder="1" applyAlignment="1">
      <alignment horizontal="right" wrapText="1"/>
    </xf>
    <xf numFmtId="0" fontId="3" fillId="0" borderId="12" xfId="0" applyNumberFormat="1" applyFont="1" applyBorder="1" applyAlignment="1">
      <alignment vertical="center" wrapText="1"/>
    </xf>
    <xf numFmtId="0" fontId="3" fillId="0" borderId="16" xfId="0" applyNumberFormat="1" applyFont="1" applyBorder="1" applyAlignment="1">
      <alignment horizontal="center" wrapText="1"/>
    </xf>
    <xf numFmtId="0" fontId="3" fillId="0" borderId="16" xfId="0" applyNumberFormat="1" applyFont="1" applyBorder="1" applyAlignment="1">
      <alignment horizontal="right" wrapText="1"/>
    </xf>
    <xf numFmtId="0" fontId="3" fillId="0" borderId="16" xfId="0" applyFont="1" applyBorder="1" applyAlignment="1">
      <alignment horizontal="right" wrapText="1"/>
    </xf>
    <xf numFmtId="2" fontId="3" fillId="0" borderId="16" xfId="0" applyNumberFormat="1" applyFont="1" applyBorder="1" applyAlignment="1"/>
    <xf numFmtId="2" fontId="3" fillId="0" borderId="52" xfId="0" applyNumberFormat="1" applyFont="1" applyBorder="1" applyAlignment="1"/>
    <xf numFmtId="2" fontId="3" fillId="0" borderId="17" xfId="0" applyNumberFormat="1" applyFont="1" applyBorder="1" applyAlignment="1"/>
    <xf numFmtId="0" fontId="3" fillId="0" borderId="13" xfId="0" applyFont="1" applyBorder="1" applyAlignment="1"/>
    <xf numFmtId="0" fontId="3" fillId="0" borderId="52" xfId="0" applyFont="1" applyBorder="1" applyAlignment="1"/>
    <xf numFmtId="0" fontId="3" fillId="0" borderId="7" xfId="0" applyFont="1" applyBorder="1" applyAlignment="1">
      <alignment vertical="center" wrapText="1"/>
    </xf>
    <xf numFmtId="0" fontId="3" fillId="0" borderId="27" xfId="0" applyFont="1" applyBorder="1" applyAlignment="1">
      <alignment horizontal="left" wrapText="1"/>
    </xf>
    <xf numFmtId="0" fontId="3" fillId="0" borderId="6" xfId="0" applyFont="1" applyBorder="1" applyAlignment="1">
      <alignment horizontal="right" wrapText="1"/>
    </xf>
    <xf numFmtId="0" fontId="3" fillId="0" borderId="19" xfId="0" applyFont="1" applyBorder="1" applyAlignment="1">
      <alignment horizontal="center" wrapText="1"/>
    </xf>
    <xf numFmtId="0" fontId="3" fillId="0" borderId="19" xfId="0" applyFont="1" applyBorder="1" applyAlignment="1">
      <alignment horizontal="right" wrapText="1"/>
    </xf>
    <xf numFmtId="2" fontId="3" fillId="0" borderId="19" xfId="0" applyNumberFormat="1" applyFont="1" applyBorder="1" applyAlignment="1"/>
    <xf numFmtId="2" fontId="3" fillId="0" borderId="53" xfId="0" applyNumberFormat="1" applyFont="1" applyBorder="1" applyAlignment="1"/>
    <xf numFmtId="2" fontId="3" fillId="0" borderId="6" xfId="0" applyNumberFormat="1" applyFont="1" applyBorder="1" applyAlignment="1"/>
    <xf numFmtId="0" fontId="3" fillId="0" borderId="36" xfId="0" applyNumberFormat="1" applyFont="1" applyBorder="1" applyAlignment="1">
      <alignment horizontal="left" wrapText="1"/>
    </xf>
    <xf numFmtId="0" fontId="3" fillId="0" borderId="24" xfId="0" applyNumberFormat="1" applyFont="1" applyBorder="1" applyAlignment="1">
      <alignment horizontal="right" wrapText="1"/>
    </xf>
    <xf numFmtId="0" fontId="3" fillId="0" borderId="22" xfId="0" applyFont="1" applyBorder="1" applyAlignment="1">
      <alignment vertical="center" wrapText="1"/>
    </xf>
    <xf numFmtId="0" fontId="3" fillId="0" borderId="36" xfId="0" applyFont="1" applyBorder="1" applyAlignment="1">
      <alignment horizontal="left" wrapText="1"/>
    </xf>
    <xf numFmtId="0" fontId="3" fillId="0" borderId="24" xfId="0" applyFont="1" applyBorder="1" applyAlignment="1">
      <alignment horizontal="right" wrapText="1"/>
    </xf>
    <xf numFmtId="0" fontId="3" fillId="0" borderId="23" xfId="0" applyFont="1" applyBorder="1" applyAlignment="1">
      <alignment horizontal="center" wrapText="1"/>
    </xf>
    <xf numFmtId="0" fontId="3" fillId="0" borderId="24" xfId="0" applyNumberFormat="1" applyFont="1" applyBorder="1" applyAlignment="1">
      <alignment vertical="center" wrapText="1"/>
    </xf>
    <xf numFmtId="0" fontId="3" fillId="0" borderId="24" xfId="0" applyFont="1" applyBorder="1" applyAlignment="1">
      <alignment vertical="center" wrapText="1"/>
    </xf>
    <xf numFmtId="0" fontId="3" fillId="0" borderId="22" xfId="0" applyFont="1" applyBorder="1" applyAlignment="1">
      <alignment wrapText="1"/>
    </xf>
    <xf numFmtId="0" fontId="3" fillId="0" borderId="17" xfId="0" applyFont="1" applyBorder="1" applyAlignment="1">
      <alignment vertical="center" wrapText="1"/>
    </xf>
    <xf numFmtId="0" fontId="3" fillId="0" borderId="16" xfId="0" applyFont="1" applyBorder="1" applyAlignment="1">
      <alignment vertical="center" wrapText="1"/>
    </xf>
    <xf numFmtId="0" fontId="3" fillId="0" borderId="12" xfId="0" applyFont="1" applyBorder="1" applyAlignment="1">
      <alignment horizontal="left" wrapText="1"/>
    </xf>
    <xf numFmtId="0" fontId="3" fillId="0" borderId="17" xfId="0" applyFont="1" applyBorder="1" applyAlignment="1">
      <alignment horizontal="right" wrapText="1"/>
    </xf>
    <xf numFmtId="0" fontId="3" fillId="0" borderId="12" xfId="0" applyFont="1" applyBorder="1" applyAlignment="1">
      <alignment vertical="center" wrapText="1"/>
    </xf>
    <xf numFmtId="0" fontId="3" fillId="0" borderId="16" xfId="0" applyFont="1" applyBorder="1" applyAlignment="1">
      <alignment horizontal="center" wrapText="1"/>
    </xf>
    <xf numFmtId="0" fontId="3" fillId="0" borderId="6" xfId="0" applyFont="1" applyBorder="1" applyAlignment="1">
      <alignment vertical="center" wrapText="1"/>
    </xf>
    <xf numFmtId="0" fontId="3" fillId="0" borderId="22" xfId="0" applyFont="1" applyBorder="1" applyAlignment="1">
      <alignment horizontal="left" wrapText="1"/>
    </xf>
    <xf numFmtId="0" fontId="3" fillId="0" borderId="18" xfId="0" applyFont="1" applyBorder="1" applyAlignment="1">
      <alignment horizontal="center" wrapText="1"/>
    </xf>
    <xf numFmtId="2" fontId="3" fillId="0" borderId="24" xfId="0" applyNumberFormat="1" applyFont="1" applyFill="1" applyBorder="1" applyAlignment="1"/>
    <xf numFmtId="0" fontId="3" fillId="0" borderId="13" xfId="0" applyFont="1" applyBorder="1" applyAlignment="1">
      <alignment vertical="center" wrapText="1"/>
    </xf>
    <xf numFmtId="0" fontId="3" fillId="0" borderId="13" xfId="0" applyFont="1" applyBorder="1" applyAlignment="1">
      <alignment horizontal="left" wrapText="1"/>
    </xf>
    <xf numFmtId="0" fontId="3" fillId="0" borderId="15" xfId="0" applyFont="1" applyBorder="1" applyAlignment="1">
      <alignment horizontal="center" wrapText="1"/>
    </xf>
    <xf numFmtId="0" fontId="3" fillId="0" borderId="8" xfId="0" applyFont="1" applyBorder="1" applyAlignment="1">
      <alignment vertical="center" wrapText="1"/>
    </xf>
    <xf numFmtId="0" fontId="3" fillId="0" borderId="7" xfId="0" applyFont="1" applyBorder="1" applyAlignment="1">
      <alignment horizontal="left" wrapText="1"/>
    </xf>
    <xf numFmtId="0" fontId="3" fillId="0" borderId="8" xfId="0" applyFont="1" applyBorder="1" applyAlignment="1">
      <alignment horizontal="center" wrapText="1"/>
    </xf>
    <xf numFmtId="0" fontId="3" fillId="0" borderId="18" xfId="0" applyFont="1" applyBorder="1" applyAlignment="1">
      <alignment vertical="center" wrapText="1"/>
    </xf>
    <xf numFmtId="0" fontId="3" fillId="0" borderId="23" xfId="0" applyFont="1" applyBorder="1" applyAlignment="1">
      <alignment horizontal="left" wrapText="1"/>
    </xf>
    <xf numFmtId="0" fontId="3" fillId="0" borderId="15" xfId="0" applyFont="1" applyBorder="1" applyAlignment="1">
      <alignment vertical="center" wrapText="1"/>
    </xf>
    <xf numFmtId="0" fontId="3" fillId="0" borderId="61" xfId="0" applyFont="1" applyBorder="1" applyAlignment="1">
      <alignment vertical="center" wrapText="1"/>
    </xf>
    <xf numFmtId="0" fontId="3" fillId="0" borderId="61" xfId="0" applyFont="1" applyBorder="1" applyAlignment="1"/>
    <xf numFmtId="0" fontId="3" fillId="0" borderId="59" xfId="0" applyFont="1" applyBorder="1" applyAlignment="1"/>
    <xf numFmtId="0" fontId="3" fillId="0" borderId="46" xfId="0" applyFont="1" applyBorder="1" applyAlignment="1">
      <alignment vertical="center" wrapText="1"/>
    </xf>
    <xf numFmtId="0" fontId="3" fillId="0" borderId="62" xfId="0" applyFont="1" applyBorder="1" applyAlignment="1">
      <alignment vertical="center" wrapText="1"/>
    </xf>
    <xf numFmtId="0" fontId="3" fillId="0" borderId="66" xfId="0" applyFont="1" applyBorder="1" applyAlignment="1">
      <alignment vertical="center" wrapText="1"/>
    </xf>
    <xf numFmtId="0" fontId="3" fillId="0" borderId="67" xfId="0" applyFont="1" applyBorder="1" applyAlignment="1">
      <alignment horizontal="left" wrapText="1"/>
    </xf>
    <xf numFmtId="0" fontId="3" fillId="0" borderId="66" xfId="0" applyFont="1" applyBorder="1" applyAlignment="1">
      <alignment horizontal="right" wrapText="1"/>
    </xf>
    <xf numFmtId="2" fontId="3" fillId="0" borderId="67" xfId="0" applyNumberFormat="1" applyFont="1" applyBorder="1" applyAlignment="1"/>
    <xf numFmtId="2" fontId="3" fillId="0" borderId="55" xfId="0" applyNumberFormat="1" applyFont="1" applyBorder="1" applyAlignment="1"/>
    <xf numFmtId="2" fontId="3" fillId="0" borderId="38" xfId="0" applyNumberFormat="1" applyFont="1" applyBorder="1" applyAlignment="1"/>
    <xf numFmtId="0" fontId="3" fillId="0" borderId="62" xfId="0" applyFont="1" applyBorder="1" applyAlignment="1"/>
    <xf numFmtId="0" fontId="3" fillId="0" borderId="47" xfId="0" applyFont="1" applyBorder="1" applyAlignment="1"/>
    <xf numFmtId="0" fontId="3" fillId="0" borderId="37" xfId="0" applyFont="1" applyBorder="1" applyAlignment="1">
      <alignment vertical="center" wrapText="1"/>
    </xf>
    <xf numFmtId="0" fontId="3" fillId="0" borderId="67" xfId="0" applyFont="1" applyBorder="1" applyAlignment="1">
      <alignment horizontal="right" wrapText="1"/>
    </xf>
    <xf numFmtId="0" fontId="3" fillId="0" borderId="65" xfId="0" applyFont="1" applyBorder="1" applyAlignment="1">
      <alignment horizontal="center" wrapText="1"/>
    </xf>
    <xf numFmtId="0" fontId="3" fillId="0" borderId="68" xfId="0" applyFont="1" applyBorder="1" applyAlignment="1">
      <alignment horizontal="center" wrapText="1"/>
    </xf>
    <xf numFmtId="0" fontId="9" fillId="13" borderId="29" xfId="0" applyFont="1" applyFill="1" applyBorder="1" applyAlignment="1">
      <alignment vertical="center" wrapText="1"/>
    </xf>
    <xf numFmtId="0" fontId="9" fillId="13" borderId="31" xfId="0" applyFont="1" applyFill="1" applyBorder="1" applyAlignment="1">
      <alignment vertical="center" wrapText="1"/>
    </xf>
    <xf numFmtId="0" fontId="10" fillId="0" borderId="21" xfId="0" applyFont="1" applyBorder="1" applyAlignment="1">
      <alignment vertical="center" wrapText="1"/>
    </xf>
    <xf numFmtId="0" fontId="10" fillId="0" borderId="46" xfId="0" applyFont="1" applyBorder="1" applyAlignment="1">
      <alignment horizontal="center" vertical="center" wrapText="1"/>
    </xf>
    <xf numFmtId="0" fontId="10" fillId="0" borderId="46" xfId="0" applyFont="1" applyBorder="1" applyAlignment="1">
      <alignment horizontal="center" vertical="center"/>
    </xf>
    <xf numFmtId="0" fontId="10" fillId="0" borderId="25" xfId="0" applyFont="1" applyBorder="1" applyAlignment="1">
      <alignment vertical="center" wrapText="1"/>
    </xf>
    <xf numFmtId="0" fontId="10" fillId="0" borderId="36" xfId="0" applyFont="1" applyBorder="1" applyAlignment="1">
      <alignment vertical="center" wrapText="1"/>
    </xf>
    <xf numFmtId="0" fontId="10" fillId="0" borderId="36" xfId="0" applyFont="1" applyBorder="1" applyAlignment="1">
      <alignment horizontal="center" vertical="center"/>
    </xf>
    <xf numFmtId="0" fontId="10" fillId="0" borderId="36" xfId="0" applyFont="1" applyBorder="1" applyAlignment="1">
      <alignment horizontal="center" vertical="center" wrapText="1"/>
    </xf>
    <xf numFmtId="0" fontId="10" fillId="0" borderId="20" xfId="0" applyFont="1" applyBorder="1" applyAlignment="1">
      <alignment vertical="center" wrapText="1"/>
    </xf>
    <xf numFmtId="0" fontId="10" fillId="0" borderId="37" xfId="0" applyFont="1" applyBorder="1" applyAlignment="1">
      <alignment vertical="center" wrapText="1"/>
    </xf>
    <xf numFmtId="0" fontId="10" fillId="0" borderId="37" xfId="0" applyFont="1" applyBorder="1" applyAlignment="1">
      <alignment horizontal="center" vertical="center"/>
    </xf>
    <xf numFmtId="0" fontId="10" fillId="0" borderId="37" xfId="0" applyFont="1" applyBorder="1" applyAlignment="1">
      <alignment horizontal="center" vertical="center" wrapText="1"/>
    </xf>
    <xf numFmtId="0" fontId="9" fillId="13" borderId="30" xfId="0" applyFont="1" applyFill="1" applyBorder="1" applyAlignment="1">
      <alignment vertical="center"/>
    </xf>
    <xf numFmtId="0" fontId="9" fillId="13" borderId="31" xfId="0" applyFont="1" applyFill="1" applyBorder="1" applyAlignment="1">
      <alignment vertical="center"/>
    </xf>
    <xf numFmtId="0" fontId="9" fillId="13" borderId="32" xfId="0" applyFont="1" applyFill="1" applyBorder="1" applyAlignment="1">
      <alignment vertical="center" wrapText="1"/>
    </xf>
    <xf numFmtId="0" fontId="9" fillId="13" borderId="137" xfId="0" applyFont="1" applyFill="1" applyBorder="1" applyAlignment="1">
      <alignment vertical="center"/>
    </xf>
    <xf numFmtId="0" fontId="9" fillId="13" borderId="20" xfId="0" applyFont="1" applyFill="1" applyBorder="1" applyAlignment="1">
      <alignment vertical="center" wrapText="1"/>
    </xf>
    <xf numFmtId="0" fontId="9" fillId="13" borderId="25" xfId="0" applyFont="1" applyFill="1" applyBorder="1" applyAlignment="1">
      <alignment vertical="center" wrapText="1"/>
    </xf>
    <xf numFmtId="0" fontId="9" fillId="13" borderId="36" xfId="0" applyFont="1" applyFill="1" applyBorder="1" applyAlignment="1">
      <alignment vertical="center"/>
    </xf>
    <xf numFmtId="0" fontId="9" fillId="13" borderId="62" xfId="0" applyFont="1" applyFill="1" applyBorder="1" applyAlignment="1">
      <alignment vertical="center" wrapText="1"/>
    </xf>
    <xf numFmtId="0" fontId="10" fillId="0" borderId="12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 wrapText="1"/>
    </xf>
    <xf numFmtId="0" fontId="9" fillId="13" borderId="39" xfId="0" applyFont="1" applyFill="1" applyBorder="1" applyAlignment="1">
      <alignment vertical="center" wrapText="1"/>
    </xf>
    <xf numFmtId="0" fontId="9" fillId="13" borderId="5" xfId="0" applyFont="1" applyFill="1" applyBorder="1" applyAlignment="1">
      <alignment vertical="center"/>
    </xf>
    <xf numFmtId="0" fontId="10" fillId="0" borderId="32" xfId="0" applyFont="1" applyBorder="1" applyAlignment="1">
      <alignment vertical="center" wrapText="1"/>
    </xf>
    <xf numFmtId="0" fontId="10" fillId="0" borderId="137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/>
    </xf>
    <xf numFmtId="0" fontId="10" fillId="15" borderId="32" xfId="0" applyFont="1" applyFill="1" applyBorder="1" applyAlignment="1">
      <alignment vertical="center" wrapText="1"/>
    </xf>
    <xf numFmtId="0" fontId="10" fillId="15" borderId="137" xfId="0" applyFont="1" applyFill="1" applyBorder="1" applyAlignment="1">
      <alignment horizontal="center" vertical="center" wrapText="1"/>
    </xf>
    <xf numFmtId="0" fontId="10" fillId="15" borderId="25" xfId="0" applyFont="1" applyFill="1" applyBorder="1" applyAlignment="1">
      <alignment vertical="center" wrapText="1"/>
    </xf>
    <xf numFmtId="0" fontId="10" fillId="15" borderId="36" xfId="0" applyFont="1" applyFill="1" applyBorder="1" applyAlignment="1">
      <alignment horizontal="center" vertical="center" wrapText="1"/>
    </xf>
    <xf numFmtId="0" fontId="10" fillId="0" borderId="62" xfId="0" applyFont="1" applyBorder="1" applyAlignment="1">
      <alignment vertical="center" wrapText="1"/>
    </xf>
    <xf numFmtId="0" fontId="9" fillId="13" borderId="37" xfId="0" applyFont="1" applyFill="1" applyBorder="1" applyAlignment="1">
      <alignment vertical="center" wrapText="1"/>
    </xf>
    <xf numFmtId="0" fontId="9" fillId="13" borderId="30" xfId="0" applyFont="1" applyFill="1" applyBorder="1" applyAlignment="1">
      <alignment vertical="center" wrapText="1"/>
    </xf>
    <xf numFmtId="0" fontId="10" fillId="0" borderId="46" xfId="0" applyFont="1" applyBorder="1" applyAlignment="1">
      <alignment vertical="center" wrapText="1"/>
    </xf>
    <xf numFmtId="0" fontId="10" fillId="0" borderId="46" xfId="0" applyFont="1" applyFill="1" applyBorder="1" applyAlignment="1">
      <alignment horizontal="center" vertical="center" wrapText="1"/>
    </xf>
    <xf numFmtId="0" fontId="10" fillId="0" borderId="7" xfId="0" applyFont="1" applyFill="1" applyBorder="1" applyAlignment="1">
      <alignment horizontal="center" vertical="center" wrapText="1"/>
    </xf>
    <xf numFmtId="0" fontId="10" fillId="0" borderId="36" xfId="0" applyFont="1" applyFill="1" applyBorder="1" applyAlignment="1">
      <alignment horizontal="center" vertical="center" wrapText="1"/>
    </xf>
    <xf numFmtId="0" fontId="10" fillId="0" borderId="22" xfId="0" applyFont="1" applyFill="1" applyBorder="1" applyAlignment="1">
      <alignment horizontal="center" vertical="center" wrapText="1"/>
    </xf>
    <xf numFmtId="0" fontId="10" fillId="0" borderId="137" xfId="0" applyFont="1" applyFill="1" applyBorder="1" applyAlignment="1">
      <alignment horizontal="center" vertical="center" wrapText="1"/>
    </xf>
    <xf numFmtId="0" fontId="10" fillId="0" borderId="37" xfId="0" applyFont="1" applyFill="1" applyBorder="1" applyAlignment="1">
      <alignment horizontal="center" vertical="center" wrapText="1"/>
    </xf>
    <xf numFmtId="0" fontId="10" fillId="0" borderId="13" xfId="0" applyFont="1" applyFill="1" applyBorder="1" applyAlignment="1">
      <alignment horizontal="center" vertical="center" wrapText="1"/>
    </xf>
    <xf numFmtId="0" fontId="10" fillId="13" borderId="137" xfId="0" applyFont="1" applyFill="1" applyBorder="1" applyAlignment="1">
      <alignment horizontal="center" vertical="center" wrapText="1"/>
    </xf>
    <xf numFmtId="0" fontId="10" fillId="13" borderId="12" xfId="0" applyFont="1" applyFill="1" applyBorder="1" applyAlignment="1">
      <alignment horizontal="center" vertical="center" wrapText="1"/>
    </xf>
    <xf numFmtId="0" fontId="10" fillId="13" borderId="36" xfId="0" applyFont="1" applyFill="1" applyBorder="1" applyAlignment="1">
      <alignment horizontal="center" vertical="center" wrapText="1"/>
    </xf>
    <xf numFmtId="0" fontId="10" fillId="13" borderId="37" xfId="0" applyFont="1" applyFill="1" applyBorder="1" applyAlignment="1">
      <alignment horizontal="center" vertical="center" wrapText="1"/>
    </xf>
    <xf numFmtId="0" fontId="10" fillId="0" borderId="27" xfId="0" applyFont="1" applyFill="1" applyBorder="1" applyAlignment="1">
      <alignment horizontal="center" vertical="center" wrapText="1"/>
    </xf>
    <xf numFmtId="0" fontId="10" fillId="0" borderId="25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20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38" xfId="0" applyFont="1" applyFill="1" applyBorder="1" applyAlignment="1">
      <alignment horizontal="center" vertical="center" wrapText="1"/>
    </xf>
    <xf numFmtId="0" fontId="10" fillId="0" borderId="9" xfId="0" applyFont="1" applyFill="1" applyBorder="1" applyAlignment="1">
      <alignment horizontal="center" vertical="center" wrapText="1"/>
    </xf>
    <xf numFmtId="0" fontId="10" fillId="0" borderId="48" xfId="0" applyFont="1" applyFill="1" applyBorder="1" applyAlignment="1">
      <alignment horizontal="center" vertical="center" wrapText="1"/>
    </xf>
    <xf numFmtId="0" fontId="10" fillId="0" borderId="26" xfId="0" applyFont="1" applyFill="1" applyBorder="1" applyAlignment="1">
      <alignment horizontal="center" vertical="center" wrapText="1"/>
    </xf>
    <xf numFmtId="0" fontId="10" fillId="0" borderId="14" xfId="0" applyFont="1" applyFill="1" applyBorder="1" applyAlignment="1">
      <alignment horizontal="center" vertical="center" wrapText="1"/>
    </xf>
    <xf numFmtId="0" fontId="10" fillId="0" borderId="47" xfId="0" applyFont="1" applyFill="1" applyBorder="1" applyAlignment="1">
      <alignment horizontal="center" vertical="center" wrapText="1"/>
    </xf>
    <xf numFmtId="0" fontId="3" fillId="0" borderId="0" xfId="0" applyFont="1" applyFill="1" applyAlignment="1"/>
    <xf numFmtId="0" fontId="10" fillId="0" borderId="61" xfId="0" applyFont="1" applyFill="1" applyBorder="1" applyAlignment="1">
      <alignment horizontal="center" vertical="center" wrapText="1"/>
    </xf>
    <xf numFmtId="0" fontId="10" fillId="0" borderId="32" xfId="0" applyFont="1" applyFill="1" applyBorder="1" applyAlignment="1">
      <alignment horizontal="center" vertical="center" wrapText="1"/>
    </xf>
    <xf numFmtId="165" fontId="10" fillId="0" borderId="36" xfId="0" applyNumberFormat="1" applyFont="1" applyFill="1" applyBorder="1" applyAlignment="1">
      <alignment horizontal="center" vertical="center" wrapText="1"/>
    </xf>
    <xf numFmtId="0" fontId="10" fillId="0" borderId="1" xfId="0" applyFont="1" applyBorder="1" applyAlignment="1">
      <alignment vertical="center" wrapText="1"/>
    </xf>
    <xf numFmtId="0" fontId="10" fillId="0" borderId="61" xfId="0" applyFont="1" applyBorder="1" applyAlignment="1">
      <alignment vertical="center" wrapText="1"/>
    </xf>
    <xf numFmtId="0" fontId="10" fillId="0" borderId="60" xfId="0" applyFont="1" applyFill="1" applyBorder="1" applyAlignment="1">
      <alignment horizontal="center" vertical="center" wrapText="1"/>
    </xf>
    <xf numFmtId="0" fontId="9" fillId="13" borderId="29" xfId="0" applyFont="1" applyFill="1" applyBorder="1" applyAlignment="1">
      <alignment vertical="center"/>
    </xf>
    <xf numFmtId="0" fontId="9" fillId="13" borderId="137" xfId="0" applyFont="1" applyFill="1" applyBorder="1" applyAlignment="1">
      <alignment horizontal="center" vertical="center"/>
    </xf>
    <xf numFmtId="0" fontId="9" fillId="13" borderId="1" xfId="0" applyFont="1" applyFill="1" applyBorder="1" applyAlignment="1">
      <alignment horizontal="center" vertical="center"/>
    </xf>
    <xf numFmtId="0" fontId="9" fillId="13" borderId="61" xfId="0" applyFont="1" applyFill="1" applyBorder="1" applyAlignment="1">
      <alignment vertical="center" wrapText="1"/>
    </xf>
    <xf numFmtId="0" fontId="9" fillId="13" borderId="60" xfId="0" applyFont="1" applyFill="1" applyBorder="1" applyAlignment="1">
      <alignment vertical="center" wrapText="1"/>
    </xf>
    <xf numFmtId="0" fontId="9" fillId="13" borderId="59" xfId="0" applyFont="1" applyFill="1" applyBorder="1" applyAlignment="1">
      <alignment vertical="center" wrapText="1"/>
    </xf>
    <xf numFmtId="0" fontId="9" fillId="13" borderId="61" xfId="0" applyFont="1" applyFill="1" applyBorder="1" applyAlignment="1">
      <alignment vertical="center"/>
    </xf>
    <xf numFmtId="0" fontId="9" fillId="13" borderId="60" xfId="0" applyFont="1" applyFill="1" applyBorder="1" applyAlignment="1">
      <alignment vertical="center"/>
    </xf>
    <xf numFmtId="0" fontId="9" fillId="13" borderId="59" xfId="0" applyFont="1" applyFill="1" applyBorder="1" applyAlignment="1">
      <alignment vertical="center"/>
    </xf>
    <xf numFmtId="0" fontId="9" fillId="13" borderId="5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vertical="center" wrapText="1"/>
    </xf>
    <xf numFmtId="0" fontId="9" fillId="0" borderId="33" xfId="0" applyFont="1" applyFill="1" applyBorder="1" applyAlignment="1">
      <alignment vertical="center" wrapText="1"/>
    </xf>
    <xf numFmtId="0" fontId="9" fillId="13" borderId="5" xfId="0" applyFont="1" applyFill="1" applyBorder="1" applyAlignment="1">
      <alignment horizontal="center" vertical="center" wrapText="1"/>
    </xf>
    <xf numFmtId="0" fontId="9" fillId="13" borderId="10" xfId="0" applyFont="1" applyFill="1" applyBorder="1" applyAlignment="1">
      <alignment horizontal="center" vertical="center" wrapText="1"/>
    </xf>
    <xf numFmtId="0" fontId="9" fillId="13" borderId="60" xfId="0" applyFont="1" applyFill="1" applyBorder="1" applyAlignment="1">
      <alignment horizontal="center" vertical="center" wrapText="1"/>
    </xf>
    <xf numFmtId="0" fontId="9" fillId="13" borderId="59" xfId="0" applyFont="1" applyFill="1" applyBorder="1" applyAlignment="1">
      <alignment horizontal="center" vertical="center" wrapText="1"/>
    </xf>
    <xf numFmtId="0" fontId="9" fillId="13" borderId="10" xfId="0" applyFont="1" applyFill="1" applyBorder="1" applyAlignment="1">
      <alignment horizontal="center" vertical="center"/>
    </xf>
    <xf numFmtId="0" fontId="9" fillId="13" borderId="12" xfId="0" applyFont="1" applyFill="1" applyBorder="1" applyAlignment="1">
      <alignment horizontal="center" vertical="center"/>
    </xf>
    <xf numFmtId="0" fontId="9" fillId="13" borderId="13" xfId="0" applyFont="1" applyFill="1" applyBorder="1" applyAlignment="1">
      <alignment horizontal="center" vertical="center"/>
    </xf>
    <xf numFmtId="0" fontId="9" fillId="13" borderId="36" xfId="0" applyFont="1" applyFill="1" applyBorder="1" applyAlignment="1">
      <alignment horizontal="center" vertical="center"/>
    </xf>
    <xf numFmtId="0" fontId="9" fillId="13" borderId="22" xfId="0" applyFont="1" applyFill="1" applyBorder="1" applyAlignment="1">
      <alignment horizontal="center" vertical="center"/>
    </xf>
    <xf numFmtId="0" fontId="9" fillId="13" borderId="37" xfId="0" applyFont="1" applyFill="1" applyBorder="1" applyAlignment="1">
      <alignment horizontal="center" vertical="center"/>
    </xf>
    <xf numFmtId="0" fontId="9" fillId="13" borderId="38" xfId="0" applyFont="1" applyFill="1" applyBorder="1" applyAlignment="1">
      <alignment horizontal="center" vertical="center"/>
    </xf>
    <xf numFmtId="0" fontId="9" fillId="13" borderId="60" xfId="0" applyFont="1" applyFill="1" applyBorder="1" applyAlignment="1">
      <alignment horizontal="center" vertical="center"/>
    </xf>
    <xf numFmtId="0" fontId="9" fillId="13" borderId="59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37" xfId="0" applyFont="1" applyFill="1" applyBorder="1" applyAlignment="1">
      <alignment horizontal="center" vertical="center"/>
    </xf>
    <xf numFmtId="0" fontId="9" fillId="13" borderId="9" xfId="0" applyFont="1" applyFill="1" applyBorder="1" applyAlignment="1">
      <alignment horizontal="center" vertical="center"/>
    </xf>
    <xf numFmtId="0" fontId="9" fillId="13" borderId="48" xfId="0" applyFont="1" applyFill="1" applyBorder="1" applyAlignment="1">
      <alignment horizontal="center" vertical="center"/>
    </xf>
    <xf numFmtId="9" fontId="9" fillId="13" borderId="36" xfId="0" applyNumberFormat="1" applyFont="1" applyFill="1" applyBorder="1" applyAlignment="1">
      <alignment horizontal="center" vertical="center"/>
    </xf>
    <xf numFmtId="9" fontId="9" fillId="13" borderId="137" xfId="0" applyNumberFormat="1" applyFont="1" applyFill="1" applyBorder="1" applyAlignment="1">
      <alignment horizontal="center" vertical="center"/>
    </xf>
    <xf numFmtId="0" fontId="9" fillId="13" borderId="47" xfId="0" applyFont="1" applyFill="1" applyBorder="1" applyAlignment="1">
      <alignment horizontal="center" vertical="center"/>
    </xf>
    <xf numFmtId="0" fontId="9" fillId="13" borderId="30" xfId="0" applyFont="1" applyFill="1" applyBorder="1" applyAlignment="1">
      <alignment horizontal="center" vertical="center"/>
    </xf>
    <xf numFmtId="0" fontId="9" fillId="13" borderId="31" xfId="0" applyFont="1" applyFill="1" applyBorder="1" applyAlignment="1">
      <alignment horizontal="center" vertical="center"/>
    </xf>
    <xf numFmtId="0" fontId="3" fillId="13" borderId="137" xfId="0" applyFont="1" applyFill="1" applyBorder="1" applyAlignment="1">
      <alignment horizontal="center" vertical="center"/>
    </xf>
    <xf numFmtId="0" fontId="3" fillId="0" borderId="46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13" borderId="5" xfId="0" applyFont="1" applyFill="1" applyBorder="1" applyAlignment="1">
      <alignment horizontal="center" vertical="center"/>
    </xf>
    <xf numFmtId="0" fontId="3" fillId="13" borderId="12" xfId="0" applyFont="1" applyFill="1" applyBorder="1" applyAlignment="1">
      <alignment horizontal="center" vertical="center"/>
    </xf>
    <xf numFmtId="0" fontId="3" fillId="13" borderId="36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7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13" borderId="37" xfId="0" applyFont="1" applyFill="1" applyBorder="1" applyAlignment="1">
      <alignment horizontal="center" vertical="center"/>
    </xf>
    <xf numFmtId="9" fontId="23" fillId="13" borderId="37" xfId="0" applyNumberFormat="1" applyFont="1" applyFill="1" applyBorder="1" applyAlignment="1">
      <alignment horizontal="center" vertical="center"/>
    </xf>
    <xf numFmtId="0" fontId="3" fillId="13" borderId="4" xfId="0" applyFont="1" applyFill="1" applyBorder="1" applyAlignment="1">
      <alignment horizontal="center" vertical="center"/>
    </xf>
    <xf numFmtId="0" fontId="3" fillId="16" borderId="46" xfId="0" applyFont="1" applyFill="1" applyBorder="1" applyAlignment="1">
      <alignment horizontal="center" vertical="center"/>
    </xf>
    <xf numFmtId="0" fontId="3" fillId="16" borderId="36" xfId="0" applyFont="1" applyFill="1" applyBorder="1" applyAlignment="1">
      <alignment horizontal="center" vertical="center"/>
    </xf>
    <xf numFmtId="0" fontId="3" fillId="16" borderId="37" xfId="0" applyFont="1" applyFill="1" applyBorder="1" applyAlignment="1">
      <alignment horizontal="center" vertical="center"/>
    </xf>
    <xf numFmtId="0" fontId="33" fillId="0" borderId="1" xfId="0" applyFont="1" applyBorder="1" applyAlignment="1">
      <alignment horizontal="left" vertical="center" wrapText="1"/>
    </xf>
    <xf numFmtId="0" fontId="9" fillId="13" borderId="36" xfId="0" applyFont="1" applyFill="1" applyBorder="1" applyAlignment="1">
      <alignment vertical="center" wrapText="1"/>
    </xf>
    <xf numFmtId="0" fontId="9" fillId="13" borderId="21" xfId="0" applyFont="1" applyFill="1" applyBorder="1" applyAlignment="1">
      <alignment vertical="center"/>
    </xf>
    <xf numFmtId="0" fontId="9" fillId="13" borderId="7" xfId="0" applyFont="1" applyFill="1" applyBorder="1" applyAlignment="1">
      <alignment vertical="center"/>
    </xf>
    <xf numFmtId="0" fontId="9" fillId="13" borderId="7" xfId="0" applyFont="1" applyFill="1" applyBorder="1" applyAlignment="1">
      <alignment horizontal="center" vertical="center"/>
    </xf>
    <xf numFmtId="0" fontId="9" fillId="13" borderId="26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 wrapText="1"/>
    </xf>
    <xf numFmtId="0" fontId="17" fillId="0" borderId="4" xfId="0" applyFont="1" applyFill="1" applyBorder="1" applyAlignment="1">
      <alignment vertical="center" wrapText="1"/>
    </xf>
    <xf numFmtId="0" fontId="17" fillId="0" borderId="35" xfId="0" applyFont="1" applyFill="1" applyBorder="1" applyAlignment="1">
      <alignment vertical="center" wrapText="1"/>
    </xf>
    <xf numFmtId="0" fontId="2" fillId="17" borderId="30" xfId="0" applyFont="1" applyFill="1" applyBorder="1" applyAlignment="1">
      <alignment vertical="center" wrapText="1"/>
    </xf>
    <xf numFmtId="0" fontId="2" fillId="17" borderId="31" xfId="0" applyFont="1" applyFill="1" applyBorder="1" applyAlignment="1">
      <alignment vertical="center" wrapText="1"/>
    </xf>
    <xf numFmtId="0" fontId="3" fillId="0" borderId="21" xfId="0" applyFont="1" applyFill="1" applyBorder="1" applyAlignment="1">
      <alignment vertical="center" wrapText="1"/>
    </xf>
    <xf numFmtId="0" fontId="3" fillId="0" borderId="61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46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vertical="center" wrapText="1"/>
    </xf>
    <xf numFmtId="0" fontId="3" fillId="0" borderId="22" xfId="0" applyFont="1" applyFill="1" applyBorder="1" applyAlignment="1">
      <alignment horizontal="center" vertical="center" wrapText="1"/>
    </xf>
    <xf numFmtId="0" fontId="3" fillId="0" borderId="36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vertical="center" wrapText="1"/>
    </xf>
    <xf numFmtId="0" fontId="3" fillId="0" borderId="62" xfId="0" applyFont="1" applyFill="1" applyBorder="1" applyAlignment="1">
      <alignment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3" fillId="0" borderId="37" xfId="0" applyFont="1" applyFill="1" applyBorder="1" applyAlignment="1">
      <alignment horizontal="center" vertical="center" wrapText="1"/>
    </xf>
    <xf numFmtId="0" fontId="2" fillId="17" borderId="25" xfId="0" applyFont="1" applyFill="1" applyBorder="1" applyAlignment="1">
      <alignment vertical="center" wrapText="1"/>
    </xf>
    <xf numFmtId="0" fontId="2" fillId="17" borderId="62" xfId="0" applyFont="1" applyFill="1" applyBorder="1" applyAlignment="1">
      <alignment vertical="center" wrapText="1"/>
    </xf>
    <xf numFmtId="0" fontId="3" fillId="0" borderId="21" xfId="0" applyFont="1" applyFill="1" applyBorder="1" applyAlignment="1">
      <alignment horizontal="center" vertical="center" wrapText="1"/>
    </xf>
    <xf numFmtId="0" fontId="3" fillId="0" borderId="27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center" wrapText="1"/>
    </xf>
    <xf numFmtId="0" fontId="3" fillId="18" borderId="25" xfId="0" applyFont="1" applyFill="1" applyBorder="1" applyAlignment="1">
      <alignment vertical="center" wrapText="1"/>
    </xf>
    <xf numFmtId="0" fontId="3" fillId="18" borderId="36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2" fillId="17" borderId="30" xfId="0" applyFont="1" applyFill="1" applyBorder="1" applyAlignment="1">
      <alignment vertical="center"/>
    </xf>
    <xf numFmtId="0" fontId="3" fillId="0" borderId="101" xfId="0" applyFont="1" applyFill="1" applyBorder="1" applyAlignment="1">
      <alignment vertical="center" wrapText="1"/>
    </xf>
    <xf numFmtId="0" fontId="3" fillId="0" borderId="53" xfId="0" applyFont="1" applyFill="1" applyBorder="1" applyAlignment="1">
      <alignment horizontal="center" vertical="center" wrapText="1"/>
    </xf>
    <xf numFmtId="0" fontId="2" fillId="19" borderId="61" xfId="0" applyFont="1" applyFill="1" applyBorder="1" applyAlignment="1">
      <alignment vertical="center" wrapText="1"/>
    </xf>
    <xf numFmtId="0" fontId="2" fillId="19" borderId="25" xfId="0" applyFont="1" applyFill="1" applyBorder="1" applyAlignment="1">
      <alignment vertical="center" wrapText="1"/>
    </xf>
    <xf numFmtId="0" fontId="2" fillId="17" borderId="31" xfId="0" applyFont="1" applyFill="1" applyBorder="1" applyAlignment="1">
      <alignment vertical="center"/>
    </xf>
    <xf numFmtId="0" fontId="2" fillId="19" borderId="61" xfId="0" applyFont="1" applyFill="1" applyBorder="1" applyAlignment="1">
      <alignment vertical="center"/>
    </xf>
    <xf numFmtId="0" fontId="2" fillId="19" borderId="60" xfId="0" applyFont="1" applyFill="1" applyBorder="1" applyAlignment="1">
      <alignment vertical="center" wrapText="1"/>
    </xf>
    <xf numFmtId="0" fontId="2" fillId="19" borderId="59" xfId="0" applyFont="1" applyFill="1" applyBorder="1" applyAlignment="1">
      <alignment vertical="center" wrapText="1"/>
    </xf>
    <xf numFmtId="0" fontId="3" fillId="0" borderId="61" xfId="0" applyFont="1" applyFill="1" applyBorder="1" applyAlignment="1">
      <alignment vertical="center" wrapText="1"/>
    </xf>
    <xf numFmtId="0" fontId="2" fillId="0" borderId="36" xfId="0" applyFont="1" applyFill="1" applyBorder="1" applyAlignment="1">
      <alignment horizontal="center" vertical="center" wrapText="1"/>
    </xf>
    <xf numFmtId="0" fontId="3" fillId="0" borderId="60" xfId="0" applyFont="1" applyFill="1" applyBorder="1" applyAlignment="1">
      <alignment horizontal="center" vertical="center" wrapText="1"/>
    </xf>
    <xf numFmtId="0" fontId="3" fillId="0" borderId="87" xfId="0" applyFont="1" applyFill="1" applyBorder="1" applyAlignment="1">
      <alignment vertical="center" wrapText="1"/>
    </xf>
    <xf numFmtId="0" fontId="3" fillId="0" borderId="54" xfId="0" applyFont="1" applyFill="1" applyBorder="1" applyAlignment="1">
      <alignment horizontal="center" vertical="center" wrapText="1"/>
    </xf>
    <xf numFmtId="0" fontId="2" fillId="19" borderId="27" xfId="0" applyFont="1" applyFill="1" applyBorder="1" applyAlignment="1">
      <alignment horizontal="center" vertical="center"/>
    </xf>
    <xf numFmtId="0" fontId="2" fillId="19" borderId="21" xfId="0" applyFont="1" applyFill="1" applyBorder="1" applyAlignment="1">
      <alignment horizontal="center" vertical="center" wrapText="1"/>
    </xf>
    <xf numFmtId="0" fontId="2" fillId="19" borderId="27" xfId="0" applyFont="1" applyFill="1" applyBorder="1" applyAlignment="1">
      <alignment horizontal="center" vertical="center" wrapText="1"/>
    </xf>
    <xf numFmtId="0" fontId="2" fillId="19" borderId="7" xfId="0" applyFont="1" applyFill="1" applyBorder="1" applyAlignment="1">
      <alignment horizontal="center" vertical="center" wrapText="1"/>
    </xf>
    <xf numFmtId="0" fontId="2" fillId="19" borderId="26" xfId="0" applyFont="1" applyFill="1" applyBorder="1" applyAlignment="1">
      <alignment horizontal="center" vertical="center" wrapText="1"/>
    </xf>
    <xf numFmtId="0" fontId="2" fillId="13" borderId="131" xfId="0" applyFont="1" applyFill="1" applyBorder="1">
      <alignment vertical="center"/>
    </xf>
    <xf numFmtId="0" fontId="2" fillId="13" borderId="25" xfId="0" applyFont="1" applyFill="1" applyBorder="1" applyAlignment="1">
      <alignment vertical="center"/>
    </xf>
    <xf numFmtId="0" fontId="2" fillId="13" borderId="21" xfId="0" applyFont="1" applyFill="1" applyBorder="1">
      <alignment vertical="center"/>
    </xf>
    <xf numFmtId="0" fontId="2" fillId="17" borderId="20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17" borderId="50" xfId="0" applyFont="1" applyFill="1" applyBorder="1" applyAlignment="1">
      <alignment horizontal="center" vertical="center" wrapText="1"/>
    </xf>
    <xf numFmtId="0" fontId="2" fillId="17" borderId="126" xfId="0" applyFont="1" applyFill="1" applyBorder="1" applyAlignment="1">
      <alignment horizontal="center" vertical="center" wrapText="1"/>
    </xf>
    <xf numFmtId="0" fontId="3" fillId="0" borderId="59" xfId="0" applyFont="1" applyFill="1" applyBorder="1" applyAlignment="1">
      <alignment horizontal="center" vertical="center" wrapText="1"/>
    </xf>
    <xf numFmtId="0" fontId="3" fillId="0" borderId="48" xfId="0" applyFont="1" applyFill="1" applyBorder="1" applyAlignment="1">
      <alignment horizontal="center" vertical="center" wrapText="1"/>
    </xf>
    <xf numFmtId="0" fontId="3" fillId="0" borderId="38" xfId="0" applyFont="1" applyFill="1" applyBorder="1" applyAlignment="1">
      <alignment horizontal="center" vertical="center" wrapText="1"/>
    </xf>
    <xf numFmtId="0" fontId="3" fillId="0" borderId="47" xfId="0" applyFont="1" applyFill="1" applyBorder="1" applyAlignment="1">
      <alignment horizontal="center" vertical="center" wrapText="1"/>
    </xf>
    <xf numFmtId="0" fontId="2" fillId="19" borderId="60" xfId="0" applyFont="1" applyFill="1" applyBorder="1" applyAlignment="1">
      <alignment horizontal="center" vertical="center" wrapText="1"/>
    </xf>
    <xf numFmtId="0" fontId="2" fillId="19" borderId="59" xfId="0" applyFont="1" applyFill="1" applyBorder="1" applyAlignment="1">
      <alignment horizontal="center" vertical="center" wrapText="1"/>
    </xf>
    <xf numFmtId="0" fontId="2" fillId="17" borderId="36" xfId="0" applyFont="1" applyFill="1" applyBorder="1" applyAlignment="1">
      <alignment horizontal="center" vertical="center"/>
    </xf>
    <xf numFmtId="0" fontId="2" fillId="17" borderId="22" xfId="0" applyFont="1" applyFill="1" applyBorder="1" applyAlignment="1">
      <alignment horizontal="center" vertical="center" wrapText="1"/>
    </xf>
    <xf numFmtId="0" fontId="2" fillId="17" borderId="36" xfId="0" applyFont="1" applyFill="1" applyBorder="1" applyAlignment="1">
      <alignment horizontal="center" vertical="center" wrapText="1"/>
    </xf>
    <xf numFmtId="0" fontId="2" fillId="17" borderId="48" xfId="0" applyFont="1" applyFill="1" applyBorder="1" applyAlignment="1">
      <alignment horizontal="center" vertical="center" wrapText="1"/>
    </xf>
    <xf numFmtId="0" fontId="2" fillId="17" borderId="37" xfId="0" applyFont="1" applyFill="1" applyBorder="1" applyAlignment="1">
      <alignment horizontal="center" vertical="center"/>
    </xf>
    <xf numFmtId="0" fontId="2" fillId="17" borderId="38" xfId="0" applyFont="1" applyFill="1" applyBorder="1" applyAlignment="1">
      <alignment horizontal="center" vertical="center" wrapText="1"/>
    </xf>
    <xf numFmtId="0" fontId="2" fillId="17" borderId="37" xfId="0" applyFont="1" applyFill="1" applyBorder="1" applyAlignment="1">
      <alignment horizontal="center" vertical="center" wrapText="1"/>
    </xf>
    <xf numFmtId="0" fontId="2" fillId="17" borderId="47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0" fillId="13" borderId="60" xfId="0" applyFill="1" applyBorder="1" applyAlignment="1">
      <alignment horizontal="center" vertical="center"/>
    </xf>
    <xf numFmtId="0" fontId="0" fillId="13" borderId="59" xfId="0" applyFill="1" applyBorder="1" applyAlignment="1">
      <alignment horizontal="center" vertical="center"/>
    </xf>
    <xf numFmtId="0" fontId="1" fillId="13" borderId="48" xfId="0" applyFont="1" applyFill="1" applyBorder="1" applyAlignment="1">
      <alignment horizontal="center" vertical="center"/>
    </xf>
    <xf numFmtId="0" fontId="2" fillId="17" borderId="25" xfId="0" applyFont="1" applyFill="1" applyBorder="1" applyAlignment="1">
      <alignment horizontal="center" vertical="center" wrapText="1"/>
    </xf>
    <xf numFmtId="0" fontId="2" fillId="17" borderId="62" xfId="0" applyFont="1" applyFill="1" applyBorder="1" applyAlignment="1">
      <alignment horizontal="center" vertical="center" wrapText="1"/>
    </xf>
    <xf numFmtId="0" fontId="1" fillId="13" borderId="22" xfId="0" applyFont="1" applyFill="1" applyBorder="1" applyAlignment="1">
      <alignment horizontal="center" vertical="center"/>
    </xf>
    <xf numFmtId="0" fontId="2" fillId="19" borderId="60" xfId="0" applyFont="1" applyFill="1" applyBorder="1" applyAlignment="1">
      <alignment horizontal="center" vertical="center"/>
    </xf>
    <xf numFmtId="0" fontId="2" fillId="19" borderId="59" xfId="0" applyFont="1" applyFill="1" applyBorder="1" applyAlignment="1">
      <alignment horizontal="center" vertical="center"/>
    </xf>
    <xf numFmtId="0" fontId="2" fillId="19" borderId="36" xfId="0" applyFont="1" applyFill="1" applyBorder="1" applyAlignment="1">
      <alignment horizontal="center" vertical="center"/>
    </xf>
    <xf numFmtId="0" fontId="2" fillId="19" borderId="25" xfId="0" applyFont="1" applyFill="1" applyBorder="1" applyAlignment="1">
      <alignment horizontal="center" vertical="center" wrapText="1"/>
    </xf>
    <xf numFmtId="0" fontId="2" fillId="19" borderId="36" xfId="0" applyFont="1" applyFill="1" applyBorder="1" applyAlignment="1">
      <alignment horizontal="center" vertical="center" wrapText="1"/>
    </xf>
    <xf numFmtId="0" fontId="2" fillId="19" borderId="22" xfId="0" applyFont="1" applyFill="1" applyBorder="1" applyAlignment="1">
      <alignment horizontal="center" vertical="center" wrapText="1"/>
    </xf>
    <xf numFmtId="0" fontId="2" fillId="19" borderId="48" xfId="0" applyFont="1" applyFill="1" applyBorder="1" applyAlignment="1">
      <alignment horizontal="center" vertical="center" wrapText="1"/>
    </xf>
    <xf numFmtId="0" fontId="3" fillId="0" borderId="26" xfId="0" applyFont="1" applyFill="1" applyBorder="1" applyAlignment="1">
      <alignment horizontal="center" vertical="center" wrapText="1"/>
    </xf>
    <xf numFmtId="0" fontId="2" fillId="13" borderId="84" xfId="0" applyFont="1" applyFill="1" applyBorder="1" applyAlignment="1">
      <alignment horizontal="center" vertical="center"/>
    </xf>
    <xf numFmtId="0" fontId="2" fillId="19" borderId="55" xfId="0" applyFont="1" applyFill="1" applyBorder="1" applyAlignment="1">
      <alignment horizontal="center" vertical="center" wrapText="1"/>
    </xf>
    <xf numFmtId="0" fontId="2" fillId="19" borderId="82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27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26" xfId="0" applyFont="1" applyFill="1" applyBorder="1" applyAlignment="1">
      <alignment horizontal="center" vertical="center" wrapText="1"/>
    </xf>
    <xf numFmtId="0" fontId="2" fillId="0" borderId="25" xfId="0" applyFont="1" applyFill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2" fillId="0" borderId="48" xfId="0" applyFont="1" applyFill="1" applyBorder="1" applyAlignment="1">
      <alignment horizontal="center" vertical="center" wrapText="1"/>
    </xf>
    <xf numFmtId="0" fontId="2" fillId="17" borderId="13" xfId="0" applyFont="1" applyFill="1" applyBorder="1" applyAlignment="1">
      <alignment horizontal="center" vertical="center"/>
    </xf>
    <xf numFmtId="0" fontId="2" fillId="17" borderId="14" xfId="0" applyFon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9" fillId="13" borderId="137" xfId="0" applyFont="1" applyFill="1" applyBorder="1" applyAlignment="1">
      <alignment horizontal="center" vertical="center" wrapText="1"/>
    </xf>
    <xf numFmtId="0" fontId="9" fillId="13" borderId="37" xfId="0" applyFont="1" applyFill="1" applyBorder="1" applyAlignment="1">
      <alignment horizontal="center" vertical="center" wrapText="1"/>
    </xf>
    <xf numFmtId="0" fontId="29" fillId="0" borderId="1" xfId="0" applyFont="1" applyBorder="1" applyAlignment="1">
      <alignment vertical="center"/>
    </xf>
    <xf numFmtId="0" fontId="35" fillId="13" borderId="30" xfId="0" applyFont="1" applyFill="1" applyBorder="1" applyAlignment="1">
      <alignment vertical="center"/>
    </xf>
    <xf numFmtId="0" fontId="24" fillId="0" borderId="1" xfId="0" applyFont="1" applyFill="1" applyBorder="1" applyAlignment="1"/>
    <xf numFmtId="0" fontId="24" fillId="0" borderId="137" xfId="0" applyFont="1" applyFill="1" applyBorder="1" applyAlignment="1"/>
    <xf numFmtId="0" fontId="8" fillId="0" borderId="36" xfId="0" applyFont="1" applyFill="1" applyBorder="1" applyAlignment="1">
      <alignment horizontal="center" vertical="center" wrapText="1"/>
    </xf>
    <xf numFmtId="0" fontId="8" fillId="0" borderId="22" xfId="0" applyFont="1" applyFill="1" applyBorder="1" applyAlignment="1">
      <alignment horizontal="center" vertical="center" wrapText="1"/>
    </xf>
    <xf numFmtId="0" fontId="8" fillId="0" borderId="37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35" fillId="17" borderId="30" xfId="0" applyFont="1" applyFill="1" applyBorder="1" applyAlignment="1">
      <alignment vertical="center"/>
    </xf>
    <xf numFmtId="0" fontId="35" fillId="17" borderId="31" xfId="0" applyFont="1" applyFill="1" applyBorder="1" applyAlignment="1">
      <alignment vertical="center"/>
    </xf>
    <xf numFmtId="0" fontId="8" fillId="0" borderId="46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>
      <alignment horizontal="center" vertical="center" wrapText="1"/>
    </xf>
    <xf numFmtId="0" fontId="8" fillId="18" borderId="36" xfId="0" applyFont="1" applyFill="1" applyBorder="1" applyAlignment="1">
      <alignment horizontal="center" vertical="center" wrapText="1"/>
    </xf>
    <xf numFmtId="0" fontId="8" fillId="18" borderId="22" xfId="0" applyFont="1" applyFill="1" applyBorder="1" applyAlignment="1">
      <alignment horizontal="center" vertical="center" wrapText="1"/>
    </xf>
    <xf numFmtId="0" fontId="8" fillId="0" borderId="25" xfId="0" applyFont="1" applyBorder="1" applyAlignment="1">
      <alignment vertical="center"/>
    </xf>
    <xf numFmtId="0" fontId="35" fillId="13" borderId="29" xfId="0" applyFont="1" applyFill="1" applyBorder="1" applyAlignment="1">
      <alignment vertical="center"/>
    </xf>
    <xf numFmtId="0" fontId="10" fillId="0" borderId="21" xfId="0" applyFont="1" applyBorder="1" applyAlignment="1">
      <alignment vertical="center"/>
    </xf>
    <xf numFmtId="0" fontId="10" fillId="0" borderId="25" xfId="0" applyFont="1" applyBorder="1" applyAlignment="1">
      <alignment vertical="center"/>
    </xf>
    <xf numFmtId="0" fontId="36" fillId="0" borderId="46" xfId="0" applyFont="1" applyFill="1" applyBorder="1" applyAlignment="1">
      <alignment horizontal="center" vertical="center" wrapText="1"/>
    </xf>
    <xf numFmtId="0" fontId="36" fillId="0" borderId="7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vertical="center" wrapText="1"/>
    </xf>
    <xf numFmtId="0" fontId="3" fillId="0" borderId="35" xfId="0" applyFont="1" applyFill="1" applyBorder="1" applyAlignment="1">
      <alignment vertical="center" wrapText="1"/>
    </xf>
    <xf numFmtId="0" fontId="8" fillId="0" borderId="25" xfId="0" applyFont="1" applyBorder="1" applyAlignment="1">
      <alignment vertical="center" wrapText="1"/>
    </xf>
    <xf numFmtId="0" fontId="8" fillId="0" borderId="20" xfId="0" applyFont="1" applyBorder="1" applyAlignment="1">
      <alignment vertical="center" wrapText="1"/>
    </xf>
    <xf numFmtId="0" fontId="35" fillId="13" borderId="29" xfId="0" applyFont="1" applyFill="1" applyBorder="1" applyAlignment="1">
      <alignment vertical="center" wrapText="1"/>
    </xf>
    <xf numFmtId="0" fontId="8" fillId="12" borderId="25" xfId="0" applyFont="1" applyFill="1" applyBorder="1" applyAlignment="1">
      <alignment vertical="center" wrapText="1"/>
    </xf>
    <xf numFmtId="0" fontId="10" fillId="12" borderId="25" xfId="0" applyFont="1" applyFill="1" applyBorder="1" applyAlignment="1">
      <alignment vertical="center" wrapText="1"/>
    </xf>
    <xf numFmtId="0" fontId="10" fillId="12" borderId="21" xfId="0" applyFont="1" applyFill="1" applyBorder="1" applyAlignment="1">
      <alignment vertical="center" wrapText="1"/>
    </xf>
    <xf numFmtId="0" fontId="24" fillId="0" borderId="7" xfId="0" applyFont="1" applyFill="1" applyBorder="1" applyAlignment="1"/>
    <xf numFmtId="0" fontId="24" fillId="0" borderId="27" xfId="0" applyFont="1" applyFill="1" applyBorder="1" applyAlignment="1"/>
    <xf numFmtId="0" fontId="8" fillId="0" borderId="38" xfId="0" applyFont="1" applyFill="1" applyBorder="1" applyAlignment="1">
      <alignment horizontal="center" vertical="center" wrapText="1"/>
    </xf>
    <xf numFmtId="0" fontId="8" fillId="0" borderId="25" xfId="0" applyFont="1" applyFill="1" applyBorder="1" applyAlignment="1">
      <alignment horizontal="center" vertical="center" wrapText="1"/>
    </xf>
    <xf numFmtId="0" fontId="24" fillId="0" borderId="36" xfId="0" applyFont="1" applyFill="1" applyBorder="1" applyAlignment="1">
      <alignment horizontal="center" vertical="center"/>
    </xf>
    <xf numFmtId="0" fontId="24" fillId="0" borderId="22" xfId="0" applyFont="1" applyFill="1" applyBorder="1" applyAlignment="1">
      <alignment horizontal="center" vertical="center"/>
    </xf>
    <xf numFmtId="0" fontId="24" fillId="0" borderId="37" xfId="0" applyFont="1" applyFill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24" fillId="0" borderId="46" xfId="0" applyFont="1" applyFill="1" applyBorder="1" applyAlignment="1"/>
    <xf numFmtId="0" fontId="10" fillId="0" borderId="27" xfId="0" applyFont="1" applyBorder="1" applyAlignment="1">
      <alignment horizontal="center" vertical="center"/>
    </xf>
    <xf numFmtId="0" fontId="10" fillId="15" borderId="36" xfId="0" applyFont="1" applyFill="1" applyBorder="1" applyAlignment="1">
      <alignment horizontal="center" vertical="center"/>
    </xf>
    <xf numFmtId="0" fontId="8" fillId="0" borderId="61" xfId="0" applyFont="1" applyFill="1" applyBorder="1" applyAlignment="1">
      <alignment horizontal="center" vertical="center" wrapText="1"/>
    </xf>
    <xf numFmtId="0" fontId="24" fillId="0" borderId="46" xfId="0" applyFont="1" applyFill="1" applyBorder="1" applyAlignment="1">
      <alignment horizontal="center" vertical="center"/>
    </xf>
    <xf numFmtId="0" fontId="24" fillId="0" borderId="60" xfId="0" applyFont="1" applyFill="1" applyBorder="1" applyAlignment="1">
      <alignment horizontal="center" vertical="center"/>
    </xf>
    <xf numFmtId="0" fontId="24" fillId="0" borderId="59" xfId="0" applyFont="1" applyFill="1" applyBorder="1" applyAlignment="1">
      <alignment horizontal="center" vertical="center"/>
    </xf>
    <xf numFmtId="0" fontId="24" fillId="0" borderId="48" xfId="0" applyFont="1" applyFill="1" applyBorder="1" applyAlignment="1">
      <alignment horizontal="center" vertical="center"/>
    </xf>
    <xf numFmtId="0" fontId="8" fillId="0" borderId="62" xfId="0" applyFont="1" applyFill="1" applyBorder="1" applyAlignment="1">
      <alignment horizontal="center" vertical="center" wrapText="1"/>
    </xf>
    <xf numFmtId="0" fontId="24" fillId="0" borderId="38" xfId="0" applyFont="1" applyFill="1" applyBorder="1" applyAlignment="1">
      <alignment horizontal="center" vertical="center"/>
    </xf>
    <xf numFmtId="0" fontId="24" fillId="0" borderId="47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8" fillId="0" borderId="12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0" fillId="0" borderId="12" xfId="0" applyFont="1" applyBorder="1" applyAlignment="1">
      <alignment vertical="center"/>
    </xf>
    <xf numFmtId="0" fontId="8" fillId="0" borderId="27" xfId="0" applyFont="1" applyFill="1" applyBorder="1" applyAlignment="1">
      <alignment horizontal="center" vertical="center" wrapText="1"/>
    </xf>
    <xf numFmtId="0" fontId="10" fillId="0" borderId="27" xfId="0" applyFont="1" applyBorder="1" applyAlignment="1">
      <alignment vertical="center"/>
    </xf>
    <xf numFmtId="0" fontId="8" fillId="0" borderId="12" xfId="0" applyFont="1" applyBorder="1" applyAlignment="1">
      <alignment horizontal="center" vertical="center"/>
    </xf>
    <xf numFmtId="0" fontId="35" fillId="13" borderId="31" xfId="0" applyFont="1" applyFill="1" applyBorder="1" applyAlignment="1">
      <alignment vertical="center"/>
    </xf>
    <xf numFmtId="0" fontId="2" fillId="0" borderId="34" xfId="0" applyFont="1" applyFill="1" applyBorder="1" applyAlignment="1">
      <alignment horizontal="center" vertical="center" wrapText="1"/>
    </xf>
    <xf numFmtId="0" fontId="2" fillId="0" borderId="33" xfId="0" applyFont="1" applyFill="1" applyBorder="1" applyAlignment="1">
      <alignment horizontal="center" vertical="center" wrapText="1"/>
    </xf>
    <xf numFmtId="0" fontId="37" fillId="0" borderId="1" xfId="0" applyFont="1" applyBorder="1" applyAlignment="1">
      <alignment vertical="center"/>
    </xf>
    <xf numFmtId="0" fontId="27" fillId="13" borderId="0" xfId="0" applyFont="1" applyFill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30" fillId="0" borderId="1" xfId="0" applyFont="1" applyBorder="1" applyAlignment="1">
      <alignment horizontal="left" vertical="center" wrapText="1"/>
    </xf>
    <xf numFmtId="0" fontId="30" fillId="0" borderId="0" xfId="0" applyFont="1" applyAlignment="1">
      <alignment horizontal="center" vertical="center"/>
    </xf>
    <xf numFmtId="0" fontId="30" fillId="0" borderId="1" xfId="0" applyFont="1" applyBorder="1" applyAlignment="1">
      <alignment horizontal="center" vertical="center" wrapText="1"/>
    </xf>
    <xf numFmtId="0" fontId="31" fillId="0" borderId="0" xfId="0" applyFont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33" fillId="0" borderId="1" xfId="0" applyFont="1" applyBorder="1" applyAlignment="1">
      <alignment horizontal="left" vertical="center" wrapText="1"/>
    </xf>
    <xf numFmtId="0" fontId="32" fillId="0" borderId="1" xfId="0" applyFont="1" applyBorder="1" applyAlignment="1">
      <alignment horizontal="left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33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6" fillId="0" borderId="127" xfId="0" applyFont="1" applyBorder="1" applyAlignment="1">
      <alignment horizontal="center" vertical="center" wrapText="1"/>
    </xf>
    <xf numFmtId="0" fontId="16" fillId="0" borderId="128" xfId="0" applyFont="1" applyBorder="1" applyAlignment="1">
      <alignment horizontal="center" vertical="center" wrapText="1"/>
    </xf>
    <xf numFmtId="0" fontId="16" fillId="0" borderId="51" xfId="0" applyFont="1" applyBorder="1" applyAlignment="1">
      <alignment horizontal="center" vertical="center" wrapText="1"/>
    </xf>
    <xf numFmtId="0" fontId="16" fillId="0" borderId="50" xfId="0" applyFont="1" applyBorder="1" applyAlignment="1">
      <alignment horizontal="center" vertical="center" wrapText="1"/>
    </xf>
    <xf numFmtId="0" fontId="16" fillId="0" borderId="108" xfId="0" applyFont="1" applyBorder="1" applyAlignment="1">
      <alignment horizontal="center" vertical="center" wrapText="1"/>
    </xf>
    <xf numFmtId="0" fontId="16" fillId="0" borderId="126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6" fillId="0" borderId="107" xfId="0" applyFont="1" applyBorder="1" applyAlignment="1">
      <alignment horizontal="center" vertical="center" wrapText="1"/>
    </xf>
    <xf numFmtId="0" fontId="16" fillId="0" borderId="131" xfId="0" applyFont="1" applyBorder="1" applyAlignment="1">
      <alignment horizontal="center" vertical="center" wrapText="1"/>
    </xf>
    <xf numFmtId="0" fontId="16" fillId="0" borderId="129" xfId="0" applyFont="1" applyBorder="1" applyAlignment="1">
      <alignment horizontal="center" vertical="center" wrapText="1"/>
    </xf>
    <xf numFmtId="0" fontId="16" fillId="0" borderId="130" xfId="0" applyFont="1" applyBorder="1" applyAlignment="1">
      <alignment horizontal="center" vertical="center" wrapText="1"/>
    </xf>
    <xf numFmtId="0" fontId="16" fillId="0" borderId="41" xfId="0" applyFont="1" applyBorder="1" applyAlignment="1">
      <alignment horizontal="center" vertical="center" wrapText="1"/>
    </xf>
    <xf numFmtId="0" fontId="16" fillId="0" borderId="42" xfId="0" applyFont="1" applyBorder="1" applyAlignment="1">
      <alignment horizontal="center" vertical="center" wrapText="1"/>
    </xf>
    <xf numFmtId="0" fontId="16" fillId="0" borderId="134" xfId="0" applyFont="1" applyBorder="1" applyAlignment="1">
      <alignment horizontal="center" vertical="center" wrapText="1"/>
    </xf>
    <xf numFmtId="0" fontId="16" fillId="0" borderId="135" xfId="0" applyFont="1" applyBorder="1" applyAlignment="1">
      <alignment horizontal="center" vertical="center" wrapText="1"/>
    </xf>
    <xf numFmtId="0" fontId="16" fillId="0" borderId="132" xfId="0" applyFont="1" applyBorder="1" applyAlignment="1">
      <alignment horizontal="center" vertical="center" wrapText="1"/>
    </xf>
    <xf numFmtId="0" fontId="16" fillId="0" borderId="133" xfId="0" applyFont="1" applyBorder="1" applyAlignment="1">
      <alignment horizontal="center" vertical="center" wrapText="1"/>
    </xf>
    <xf numFmtId="0" fontId="16" fillId="0" borderId="29" xfId="0" applyFont="1" applyBorder="1" applyAlignment="1">
      <alignment horizontal="center" vertical="center" wrapText="1"/>
    </xf>
    <xf numFmtId="0" fontId="16" fillId="0" borderId="30" xfId="0" applyFont="1" applyBorder="1" applyAlignment="1">
      <alignment horizontal="center" vertical="center" wrapText="1"/>
    </xf>
    <xf numFmtId="0" fontId="16" fillId="0" borderId="31" xfId="0" applyFont="1" applyBorder="1" applyAlignment="1">
      <alignment horizontal="center" vertical="center" wrapText="1"/>
    </xf>
    <xf numFmtId="0" fontId="16" fillId="0" borderId="34" xfId="0" applyFont="1" applyBorder="1" applyAlignment="1">
      <alignment horizontal="center" vertical="center" wrapText="1"/>
    </xf>
    <xf numFmtId="0" fontId="16" fillId="0" borderId="33" xfId="0" applyFont="1" applyBorder="1" applyAlignment="1">
      <alignment horizontal="center" vertical="center" wrapText="1"/>
    </xf>
    <xf numFmtId="0" fontId="16" fillId="0" borderId="35" xfId="0" applyFont="1" applyBorder="1" applyAlignment="1">
      <alignment horizontal="center" vertical="center" wrapText="1"/>
    </xf>
    <xf numFmtId="0" fontId="20" fillId="0" borderId="29" xfId="0" applyFont="1" applyBorder="1" applyAlignment="1">
      <alignment horizontal="center" vertical="center"/>
    </xf>
    <xf numFmtId="0" fontId="20" fillId="0" borderId="30" xfId="0" applyFont="1" applyBorder="1" applyAlignment="1">
      <alignment horizontal="center" vertical="center"/>
    </xf>
    <xf numFmtId="0" fontId="20" fillId="0" borderId="31" xfId="0" applyFont="1" applyBorder="1" applyAlignment="1">
      <alignment horizontal="center" vertical="center"/>
    </xf>
    <xf numFmtId="0" fontId="2" fillId="0" borderId="85" xfId="0" applyFont="1" applyFill="1" applyBorder="1" applyAlignment="1">
      <alignment horizontal="left"/>
    </xf>
    <xf numFmtId="0" fontId="2" fillId="0" borderId="86" xfId="0" applyFont="1" applyFill="1" applyBorder="1" applyAlignment="1">
      <alignment horizontal="left"/>
    </xf>
    <xf numFmtId="0" fontId="2" fillId="7" borderId="25" xfId="0" applyFont="1" applyFill="1" applyBorder="1" applyAlignment="1">
      <alignment horizontal="left"/>
    </xf>
    <xf numFmtId="0" fontId="2" fillId="7" borderId="48" xfId="0" applyFont="1" applyFill="1" applyBorder="1" applyAlignment="1">
      <alignment horizontal="left"/>
    </xf>
    <xf numFmtId="0" fontId="2" fillId="7" borderId="81" xfId="0" applyFont="1" applyFill="1" applyBorder="1" applyAlignment="1">
      <alignment horizontal="left"/>
    </xf>
    <xf numFmtId="0" fontId="2" fillId="7" borderId="83" xfId="0" applyFont="1" applyFill="1" applyBorder="1" applyAlignment="1">
      <alignment horizontal="left"/>
    </xf>
    <xf numFmtId="0" fontId="2" fillId="0" borderId="25" xfId="0" applyFont="1" applyFill="1" applyBorder="1" applyAlignment="1">
      <alignment horizontal="left"/>
    </xf>
    <xf numFmtId="0" fontId="2" fillId="0" borderId="48" xfId="0" applyFont="1" applyFill="1" applyBorder="1" applyAlignment="1">
      <alignment horizontal="left"/>
    </xf>
    <xf numFmtId="0" fontId="2" fillId="7" borderId="20" xfId="0" applyFont="1" applyFill="1" applyBorder="1" applyAlignment="1">
      <alignment horizontal="left"/>
    </xf>
    <xf numFmtId="0" fontId="2" fillId="7" borderId="14" xfId="0" applyFont="1" applyFill="1" applyBorder="1" applyAlignment="1">
      <alignment horizontal="left"/>
    </xf>
    <xf numFmtId="0" fontId="2" fillId="0" borderId="20" xfId="0" applyFont="1" applyFill="1" applyBorder="1" applyAlignment="1">
      <alignment horizontal="left"/>
    </xf>
    <xf numFmtId="0" fontId="2" fillId="0" borderId="14" xfId="0" applyFont="1" applyFill="1" applyBorder="1" applyAlignment="1">
      <alignment horizontal="left"/>
    </xf>
    <xf numFmtId="0" fontId="2" fillId="7" borderId="82" xfId="0" applyFont="1" applyFill="1" applyBorder="1" applyAlignment="1">
      <alignment horizontal="left"/>
    </xf>
    <xf numFmtId="0" fontId="2" fillId="0" borderId="34" xfId="0" applyFont="1" applyBorder="1" applyAlignment="1">
      <alignment horizontal="left" vertical="center" wrapText="1"/>
    </xf>
    <xf numFmtId="0" fontId="2" fillId="0" borderId="35" xfId="0" applyFont="1" applyBorder="1" applyAlignment="1">
      <alignment horizontal="left" vertical="center" wrapText="1"/>
    </xf>
    <xf numFmtId="0" fontId="2" fillId="0" borderId="32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39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0" fontId="2" fillId="0" borderId="34" xfId="0" applyFont="1" applyBorder="1" applyAlignment="1">
      <alignment horizontal="left" vertical="center"/>
    </xf>
    <xf numFmtId="0" fontId="2" fillId="0" borderId="35" xfId="0" applyFont="1" applyBorder="1" applyAlignment="1">
      <alignment horizontal="left" vertical="center"/>
    </xf>
    <xf numFmtId="0" fontId="2" fillId="0" borderId="32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39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33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95" xfId="0" applyFont="1" applyBorder="1" applyAlignment="1">
      <alignment horizontal="left"/>
    </xf>
    <xf numFmtId="0" fontId="2" fillId="0" borderId="57" xfId="0" applyFont="1" applyBorder="1" applyAlignment="1">
      <alignment horizontal="left"/>
    </xf>
    <xf numFmtId="0" fontId="2" fillId="0" borderId="92" xfId="0" applyFont="1" applyFill="1" applyBorder="1" applyAlignment="1">
      <alignment horizontal="left"/>
    </xf>
    <xf numFmtId="0" fontId="2" fillId="0" borderId="43" xfId="0" applyFont="1" applyFill="1" applyBorder="1" applyAlignment="1">
      <alignment horizontal="left"/>
    </xf>
    <xf numFmtId="0" fontId="20" fillId="0" borderId="29" xfId="0" applyFont="1" applyBorder="1" applyAlignment="1">
      <alignment horizontal="center"/>
    </xf>
    <xf numFmtId="0" fontId="20" fillId="0" borderId="30" xfId="0" applyFont="1" applyBorder="1" applyAlignment="1">
      <alignment horizontal="center"/>
    </xf>
    <xf numFmtId="0" fontId="20" fillId="0" borderId="31" xfId="0" applyFont="1" applyBorder="1" applyAlignment="1">
      <alignment horizontal="center"/>
    </xf>
    <xf numFmtId="0" fontId="9" fillId="0" borderId="35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14" fillId="0" borderId="41" xfId="0" applyFont="1" applyBorder="1" applyAlignment="1">
      <alignment horizontal="center" vertical="center" wrapText="1"/>
    </xf>
    <xf numFmtId="0" fontId="14" fillId="0" borderId="42" xfId="0" applyFont="1" applyBorder="1" applyAlignment="1">
      <alignment horizontal="center" vertical="center" wrapText="1"/>
    </xf>
    <xf numFmtId="0" fontId="14" fillId="0" borderId="134" xfId="0" applyFont="1" applyBorder="1" applyAlignment="1">
      <alignment horizontal="center" vertical="center" wrapText="1"/>
    </xf>
    <xf numFmtId="0" fontId="14" fillId="0" borderId="135" xfId="0" applyFont="1" applyBorder="1" applyAlignment="1">
      <alignment horizontal="center" vertical="center" wrapText="1"/>
    </xf>
    <xf numFmtId="0" fontId="21" fillId="0" borderId="107" xfId="0" applyFont="1" applyBorder="1" applyAlignment="1">
      <alignment horizontal="center" vertical="center" wrapText="1"/>
    </xf>
    <xf numFmtId="0" fontId="21" fillId="0" borderId="131" xfId="0" applyFont="1" applyBorder="1" applyAlignment="1">
      <alignment horizontal="center" vertical="center" wrapText="1"/>
    </xf>
    <xf numFmtId="0" fontId="21" fillId="0" borderId="51" xfId="0" applyFont="1" applyBorder="1" applyAlignment="1">
      <alignment horizontal="center" vertical="center" wrapText="1"/>
    </xf>
    <xf numFmtId="0" fontId="21" fillId="0" borderId="50" xfId="0" applyFont="1" applyBorder="1" applyAlignment="1">
      <alignment horizontal="center" vertical="center" wrapText="1"/>
    </xf>
    <xf numFmtId="0" fontId="14" fillId="0" borderId="129" xfId="0" applyFont="1" applyBorder="1" applyAlignment="1">
      <alignment horizontal="center" vertical="center"/>
    </xf>
    <xf numFmtId="0" fontId="14" fillId="0" borderId="130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132" xfId="0" applyFont="1" applyBorder="1" applyAlignment="1">
      <alignment horizontal="center" vertical="center" wrapText="1"/>
    </xf>
    <xf numFmtId="0" fontId="14" fillId="0" borderId="133" xfId="0" applyFont="1" applyBorder="1" applyAlignment="1">
      <alignment horizontal="center" vertical="center" wrapText="1"/>
    </xf>
    <xf numFmtId="0" fontId="2" fillId="9" borderId="61" xfId="0" applyFont="1" applyFill="1" applyBorder="1" applyAlignment="1">
      <alignment vertical="center"/>
    </xf>
    <xf numFmtId="0" fontId="2" fillId="9" borderId="59" xfId="0" applyFont="1" applyFill="1" applyBorder="1" applyAlignment="1">
      <alignment vertical="center"/>
    </xf>
    <xf numFmtId="0" fontId="2" fillId="0" borderId="25" xfId="0" applyFont="1" applyBorder="1" applyAlignment="1">
      <alignment vertical="center"/>
    </xf>
    <xf numFmtId="0" fontId="2" fillId="0" borderId="48" xfId="0" applyFont="1" applyBorder="1" applyAlignment="1">
      <alignment vertical="center"/>
    </xf>
    <xf numFmtId="0" fontId="2" fillId="10" borderId="89" xfId="0" applyFont="1" applyFill="1" applyBorder="1" applyAlignment="1">
      <alignment vertical="center"/>
    </xf>
    <xf numFmtId="0" fontId="2" fillId="10" borderId="90" xfId="0" applyFont="1" applyFill="1" applyBorder="1" applyAlignment="1">
      <alignment vertical="center"/>
    </xf>
    <xf numFmtId="0" fontId="2" fillId="9" borderId="62" xfId="0" applyFont="1" applyFill="1" applyBorder="1" applyAlignment="1">
      <alignment horizontal="left" vertical="center" wrapText="1"/>
    </xf>
    <xf numFmtId="0" fontId="2" fillId="9" borderId="47" xfId="0" applyFont="1" applyFill="1" applyBorder="1" applyAlignment="1">
      <alignment horizontal="left" vertical="center" wrapText="1"/>
    </xf>
    <xf numFmtId="0" fontId="2" fillId="0" borderId="25" xfId="0" applyFont="1" applyFill="1" applyBorder="1" applyAlignment="1">
      <alignment horizontal="left" vertical="center" wrapText="1"/>
    </xf>
    <xf numFmtId="0" fontId="2" fillId="0" borderId="48" xfId="0" applyFont="1" applyFill="1" applyBorder="1" applyAlignment="1">
      <alignment horizontal="left" vertical="center" wrapText="1"/>
    </xf>
    <xf numFmtId="0" fontId="7" fillId="9" borderId="89" xfId="0" applyFont="1" applyFill="1" applyBorder="1" applyAlignment="1">
      <alignment vertical="center"/>
    </xf>
    <xf numFmtId="0" fontId="7" fillId="9" borderId="90" xfId="0" applyFont="1" applyFill="1" applyBorder="1" applyAlignment="1">
      <alignment vertical="center"/>
    </xf>
    <xf numFmtId="0" fontId="2" fillId="0" borderId="25" xfId="0" applyFont="1" applyFill="1" applyBorder="1" applyAlignment="1">
      <alignment vertical="center"/>
    </xf>
    <xf numFmtId="0" fontId="2" fillId="0" borderId="48" xfId="0" applyFont="1" applyFill="1" applyBorder="1" applyAlignment="1">
      <alignment vertical="center"/>
    </xf>
    <xf numFmtId="0" fontId="2" fillId="9" borderId="25" xfId="0" applyFont="1" applyFill="1" applyBorder="1" applyAlignment="1">
      <alignment vertical="center"/>
    </xf>
    <xf numFmtId="0" fontId="2" fillId="9" borderId="48" xfId="0" applyFont="1" applyFill="1" applyBorder="1" applyAlignment="1">
      <alignment vertical="center"/>
    </xf>
    <xf numFmtId="0" fontId="2" fillId="10" borderId="25" xfId="0" applyFont="1" applyFill="1" applyBorder="1" applyAlignment="1">
      <alignment vertical="center"/>
    </xf>
    <xf numFmtId="0" fontId="2" fillId="10" borderId="48" xfId="0" applyFont="1" applyFill="1" applyBorder="1" applyAlignment="1">
      <alignment vertical="center"/>
    </xf>
    <xf numFmtId="0" fontId="2" fillId="9" borderId="25" xfId="0" applyFont="1" applyFill="1" applyBorder="1" applyAlignment="1">
      <alignment horizontal="left" vertical="center"/>
    </xf>
    <xf numFmtId="0" fontId="2" fillId="9" borderId="48" xfId="0" applyFont="1" applyFill="1" applyBorder="1" applyAlignment="1">
      <alignment horizontal="left" vertical="center"/>
    </xf>
    <xf numFmtId="0" fontId="2" fillId="9" borderId="20" xfId="0" applyFont="1" applyFill="1" applyBorder="1" applyAlignment="1">
      <alignment vertical="center"/>
    </xf>
    <xf numFmtId="0" fontId="2" fillId="9" borderId="14" xfId="0" applyFont="1" applyFill="1" applyBorder="1" applyAlignment="1">
      <alignment vertical="center"/>
    </xf>
    <xf numFmtId="0" fontId="22" fillId="0" borderId="29" xfId="0" applyFont="1" applyBorder="1" applyAlignment="1">
      <alignment horizontal="center" vertical="center"/>
    </xf>
    <xf numFmtId="0" fontId="22" fillId="0" borderId="30" xfId="0" applyFont="1" applyBorder="1" applyAlignment="1">
      <alignment horizontal="center" vertical="center"/>
    </xf>
    <xf numFmtId="0" fontId="22" fillId="0" borderId="31" xfId="0" applyFont="1" applyBorder="1" applyAlignment="1">
      <alignment horizontal="center" vertical="center"/>
    </xf>
    <xf numFmtId="0" fontId="14" fillId="0" borderId="34" xfId="0" applyFont="1" applyBorder="1" applyAlignment="1">
      <alignment horizontal="center" vertical="center" wrapText="1"/>
    </xf>
    <xf numFmtId="0" fontId="14" fillId="0" borderId="33" xfId="0" applyFont="1" applyBorder="1" applyAlignment="1">
      <alignment horizontal="center" vertical="center" wrapText="1"/>
    </xf>
    <xf numFmtId="0" fontId="14" fillId="0" borderId="35" xfId="0" applyFont="1" applyBorder="1" applyAlignment="1">
      <alignment horizontal="center" vertical="center" wrapText="1"/>
    </xf>
    <xf numFmtId="0" fontId="29" fillId="0" borderId="1" xfId="0" applyFont="1" applyBorder="1" applyAlignment="1">
      <alignment horizontal="left" vertical="center"/>
    </xf>
    <xf numFmtId="0" fontId="2" fillId="0" borderId="87" xfId="0" applyFont="1" applyBorder="1" applyAlignment="1">
      <alignment horizontal="left" vertical="center"/>
    </xf>
    <xf numFmtId="0" fontId="2" fillId="0" borderId="28" xfId="0" applyFont="1" applyBorder="1" applyAlignment="1">
      <alignment horizontal="left" vertical="center"/>
    </xf>
    <xf numFmtId="0" fontId="2" fillId="9" borderId="87" xfId="0" applyFont="1" applyFill="1" applyBorder="1" applyAlignment="1">
      <alignment horizontal="left" vertical="center"/>
    </xf>
    <xf numFmtId="0" fontId="2" fillId="9" borderId="28" xfId="0" applyFont="1" applyFill="1" applyBorder="1" applyAlignment="1">
      <alignment horizontal="left" vertical="center"/>
    </xf>
    <xf numFmtId="0" fontId="2" fillId="9" borderId="89" xfId="0" applyFont="1" applyFill="1" applyBorder="1" applyAlignment="1">
      <alignment horizontal="left" vertical="center"/>
    </xf>
    <xf numFmtId="0" fontId="2" fillId="9" borderId="40" xfId="0" applyFont="1" applyFill="1" applyBorder="1" applyAlignment="1">
      <alignment horizontal="left" vertical="center"/>
    </xf>
    <xf numFmtId="0" fontId="2" fillId="0" borderId="95" xfId="0" applyFont="1" applyBorder="1" applyAlignment="1">
      <alignment horizontal="left" vertical="center"/>
    </xf>
    <xf numFmtId="0" fontId="2" fillId="0" borderId="97" xfId="0" applyFont="1" applyBorder="1" applyAlignment="1">
      <alignment horizontal="left" vertical="center"/>
    </xf>
    <xf numFmtId="0" fontId="14" fillId="0" borderId="30" xfId="0" applyFont="1" applyBorder="1" applyAlignment="1">
      <alignment horizontal="center" vertical="center" wrapText="1"/>
    </xf>
    <xf numFmtId="0" fontId="14" fillId="0" borderId="31" xfId="0" applyFont="1" applyBorder="1" applyAlignment="1">
      <alignment horizontal="center" vertical="center" wrapText="1"/>
    </xf>
    <xf numFmtId="0" fontId="14" fillId="0" borderId="29" xfId="0" applyFont="1" applyBorder="1" applyAlignment="1">
      <alignment horizontal="center" vertical="center"/>
    </xf>
    <xf numFmtId="0" fontId="14" fillId="0" borderId="30" xfId="0" applyFont="1" applyBorder="1" applyAlignment="1">
      <alignment horizontal="center" vertical="center"/>
    </xf>
    <xf numFmtId="0" fontId="14" fillId="0" borderId="31" xfId="0" applyFont="1" applyBorder="1" applyAlignment="1">
      <alignment horizontal="center" vertical="center"/>
    </xf>
    <xf numFmtId="0" fontId="2" fillId="0" borderId="62" xfId="0" applyFont="1" applyBorder="1" applyAlignment="1">
      <alignment horizontal="left" wrapText="1"/>
    </xf>
    <xf numFmtId="0" fontId="2" fillId="0" borderId="84" xfId="0" applyFont="1" applyBorder="1" applyAlignment="1">
      <alignment horizontal="left" wrapText="1"/>
    </xf>
    <xf numFmtId="0" fontId="2" fillId="0" borderId="34" xfId="0" applyFont="1" applyFill="1" applyBorder="1" applyAlignment="1">
      <alignment horizontal="left" vertical="center" wrapText="1"/>
    </xf>
    <xf numFmtId="0" fontId="2" fillId="0" borderId="35" xfId="0" applyFont="1" applyFill="1" applyBorder="1" applyAlignment="1">
      <alignment horizontal="left" vertical="center" wrapText="1"/>
    </xf>
    <xf numFmtId="0" fontId="2" fillId="0" borderId="32" xfId="0" applyFont="1" applyFill="1" applyBorder="1" applyAlignment="1">
      <alignment horizontal="left" vertical="center" wrapText="1"/>
    </xf>
    <xf numFmtId="0" fontId="2" fillId="0" borderId="9" xfId="0" applyFont="1" applyFill="1" applyBorder="1" applyAlignment="1">
      <alignment horizontal="left" vertical="center" wrapText="1"/>
    </xf>
    <xf numFmtId="0" fontId="2" fillId="0" borderId="39" xfId="0" applyFont="1" applyFill="1" applyBorder="1" applyAlignment="1">
      <alignment horizontal="left" vertical="center" wrapText="1"/>
    </xf>
    <xf numFmtId="0" fontId="2" fillId="0" borderId="11" xfId="0" applyFont="1" applyFill="1" applyBorder="1" applyAlignment="1">
      <alignment horizontal="left" vertical="center" wrapText="1"/>
    </xf>
    <xf numFmtId="0" fontId="21" fillId="0" borderId="127" xfId="0" applyFont="1" applyBorder="1" applyAlignment="1">
      <alignment horizontal="center" vertical="center" wrapText="1"/>
    </xf>
    <xf numFmtId="0" fontId="21" fillId="0" borderId="128" xfId="0" applyFont="1" applyBorder="1" applyAlignment="1">
      <alignment horizontal="center" vertical="center" wrapText="1"/>
    </xf>
    <xf numFmtId="0" fontId="29" fillId="0" borderId="0" xfId="0" applyFont="1" applyAlignment="1">
      <alignment horizontal="left" vertical="center"/>
    </xf>
    <xf numFmtId="0" fontId="14" fillId="0" borderId="29" xfId="0" applyFont="1" applyBorder="1" applyAlignment="1">
      <alignment horizontal="center" vertical="center" wrapText="1"/>
    </xf>
    <xf numFmtId="0" fontId="2" fillId="0" borderId="96" xfId="0" applyFont="1" applyBorder="1" applyAlignment="1">
      <alignment horizontal="left" vertical="center"/>
    </xf>
    <xf numFmtId="0" fontId="2" fillId="0" borderId="22" xfId="0" applyFont="1" applyFill="1" applyBorder="1" applyAlignment="1">
      <alignment vertical="center"/>
    </xf>
    <xf numFmtId="0" fontId="2" fillId="9" borderId="22" xfId="0" applyFont="1" applyFill="1" applyBorder="1" applyAlignment="1">
      <alignment vertical="center"/>
    </xf>
    <xf numFmtId="0" fontId="2" fillId="9" borderId="13" xfId="0" applyFont="1" applyFill="1" applyBorder="1" applyAlignment="1">
      <alignment vertical="center"/>
    </xf>
    <xf numFmtId="0" fontId="2" fillId="10" borderId="22" xfId="0" applyFont="1" applyFill="1" applyBorder="1" applyAlignment="1">
      <alignment vertical="center"/>
    </xf>
    <xf numFmtId="0" fontId="2" fillId="0" borderId="22" xfId="0" applyFont="1" applyBorder="1" applyAlignment="1">
      <alignment vertical="center"/>
    </xf>
    <xf numFmtId="0" fontId="2" fillId="10" borderId="40" xfId="0" applyFont="1" applyFill="1" applyBorder="1" applyAlignment="1">
      <alignment vertical="center"/>
    </xf>
    <xf numFmtId="0" fontId="7" fillId="9" borderId="40" xfId="0" applyFont="1" applyFill="1" applyBorder="1" applyAlignment="1">
      <alignment vertical="center"/>
    </xf>
    <xf numFmtId="0" fontId="14" fillId="0" borderId="108" xfId="0" applyFont="1" applyBorder="1" applyAlignment="1">
      <alignment horizontal="center" vertical="center"/>
    </xf>
    <xf numFmtId="0" fontId="14" fillId="0" borderId="126" xfId="0" applyFont="1" applyBorder="1" applyAlignment="1">
      <alignment horizontal="center" vertical="center"/>
    </xf>
    <xf numFmtId="0" fontId="2" fillId="0" borderId="88" xfId="0" applyFont="1" applyBorder="1" applyAlignment="1">
      <alignment horizontal="left" vertical="center"/>
    </xf>
    <xf numFmtId="0" fontId="2" fillId="9" borderId="88" xfId="0" applyFont="1" applyFill="1" applyBorder="1" applyAlignment="1">
      <alignment horizontal="left" vertical="center"/>
    </xf>
    <xf numFmtId="0" fontId="2" fillId="9" borderId="90" xfId="0" applyFont="1" applyFill="1" applyBorder="1" applyAlignment="1">
      <alignment horizontal="left" vertical="center"/>
    </xf>
    <xf numFmtId="0" fontId="2" fillId="13" borderId="98" xfId="0" applyFont="1" applyFill="1" applyBorder="1" applyAlignment="1">
      <alignment horizontal="left" wrapText="1"/>
    </xf>
    <xf numFmtId="0" fontId="2" fillId="13" borderId="96" xfId="0" applyFont="1" applyFill="1" applyBorder="1" applyAlignment="1">
      <alignment horizontal="left" wrapText="1"/>
    </xf>
    <xf numFmtId="0" fontId="2" fillId="13" borderId="84" xfId="0" applyFont="1" applyFill="1" applyBorder="1" applyAlignment="1">
      <alignment horizontal="left" wrapText="1"/>
    </xf>
    <xf numFmtId="0" fontId="2" fillId="13" borderId="82" xfId="0" applyFont="1" applyFill="1" applyBorder="1" applyAlignment="1">
      <alignment horizontal="left" wrapText="1"/>
    </xf>
    <xf numFmtId="0" fontId="2" fillId="13" borderId="95" xfId="0" applyFont="1" applyFill="1" applyBorder="1" applyAlignment="1">
      <alignment horizontal="left" wrapText="1"/>
    </xf>
    <xf numFmtId="0" fontId="2" fillId="13" borderId="81" xfId="0" applyFont="1" applyFill="1" applyBorder="1" applyAlignment="1">
      <alignment horizontal="left" wrapText="1"/>
    </xf>
    <xf numFmtId="0" fontId="14" fillId="0" borderId="39" xfId="0" applyFont="1" applyBorder="1" applyAlignment="1">
      <alignment horizontal="center" vertical="center" wrapText="1"/>
    </xf>
    <xf numFmtId="0" fontId="14" fillId="0" borderId="98" xfId="0" applyFont="1" applyBorder="1" applyAlignment="1">
      <alignment horizontal="center" vertical="center"/>
    </xf>
    <xf numFmtId="0" fontId="14" fillId="0" borderId="57" xfId="0" applyFont="1" applyBorder="1" applyAlignment="1">
      <alignment horizontal="center" vertical="center"/>
    </xf>
    <xf numFmtId="0" fontId="14" fillId="0" borderId="96" xfId="0" applyFont="1" applyBorder="1" applyAlignment="1">
      <alignment horizontal="center" vertical="center"/>
    </xf>
    <xf numFmtId="0" fontId="14" fillId="0" borderId="97" xfId="0" applyFont="1" applyBorder="1" applyAlignment="1">
      <alignment horizontal="center" vertical="center"/>
    </xf>
    <xf numFmtId="0" fontId="14" fillId="0" borderId="95" xfId="0" applyFont="1" applyBorder="1" applyAlignment="1">
      <alignment horizontal="center" vertical="center"/>
    </xf>
    <xf numFmtId="0" fontId="2" fillId="13" borderId="34" xfId="0" applyFont="1" applyFill="1" applyBorder="1" applyAlignment="1">
      <alignment horizontal="left" vertical="center" wrapText="1"/>
    </xf>
    <xf numFmtId="0" fontId="2" fillId="13" borderId="35" xfId="0" applyFont="1" applyFill="1" applyBorder="1" applyAlignment="1">
      <alignment horizontal="left" vertical="center" wrapText="1"/>
    </xf>
    <xf numFmtId="0" fontId="2" fillId="13" borderId="39" xfId="0" applyFont="1" applyFill="1" applyBorder="1" applyAlignment="1">
      <alignment horizontal="left" vertical="center" wrapText="1"/>
    </xf>
    <xf numFmtId="0" fontId="2" fillId="13" borderId="11" xfId="0" applyFont="1" applyFill="1" applyBorder="1" applyAlignment="1">
      <alignment horizontal="left" vertical="center" wrapText="1"/>
    </xf>
  </cellXfs>
  <cellStyles count="15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Normal" xfId="0" builtinId="0"/>
    <cellStyle name="Percent" xfId="6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eeaj\AppData\Local\Temp\BMC_GST_Healthy_Unhealthy_Final%20price%20calculations_logan_Indro_Househol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1.1"/>
      <sheetName val="1.2"/>
      <sheetName val="1.3"/>
      <sheetName val="1.4"/>
      <sheetName val="2.1"/>
      <sheetName val="2.2"/>
      <sheetName val="2.3"/>
      <sheetName val="2.4"/>
    </sheetNames>
    <sheetDataSet>
      <sheetData sheetId="0" refreshError="1"/>
      <sheetData sheetId="1">
        <row r="7">
          <cell r="S7">
            <v>46.985400000000006</v>
          </cell>
          <cell r="T7">
            <v>24.603264000000003</v>
          </cell>
          <cell r="U7">
            <v>34.085772000000006</v>
          </cell>
          <cell r="V7">
            <v>24.116400000000002</v>
          </cell>
          <cell r="W7">
            <v>12.628223999999999</v>
          </cell>
          <cell r="X7">
            <v>17.495352</v>
          </cell>
          <cell r="Y7">
            <v>8.3160000000000007</v>
          </cell>
          <cell r="Z7">
            <v>4.3545600000000002</v>
          </cell>
          <cell r="AA7">
            <v>6.0328800000000005</v>
          </cell>
          <cell r="AB7">
            <v>16.632000000000001</v>
          </cell>
          <cell r="AC7">
            <v>8.7091200000000004</v>
          </cell>
          <cell r="AD7">
            <v>12.065760000000001</v>
          </cell>
          <cell r="AE7">
            <v>32.432400000000001</v>
          </cell>
          <cell r="AF7">
            <v>16.982784000000002</v>
          </cell>
          <cell r="AG7">
            <v>23.528232000000003</v>
          </cell>
          <cell r="AH7">
            <v>46.985400000000006</v>
          </cell>
          <cell r="AI7">
            <v>24.603264000000003</v>
          </cell>
          <cell r="AJ7">
            <v>68.256972000000019</v>
          </cell>
          <cell r="AK7">
            <v>24.116400000000002</v>
          </cell>
          <cell r="AL7">
            <v>12.628223999999999</v>
          </cell>
          <cell r="AM7">
            <v>35.034552000000005</v>
          </cell>
          <cell r="AN7">
            <v>8.3160000000000007</v>
          </cell>
          <cell r="AO7">
            <v>4.3545600000000002</v>
          </cell>
          <cell r="AP7">
            <v>12.080880000000001</v>
          </cell>
          <cell r="AQ7">
            <v>16.632000000000001</v>
          </cell>
          <cell r="AR7">
            <v>8.7091200000000004</v>
          </cell>
          <cell r="AS7">
            <v>24.161760000000001</v>
          </cell>
          <cell r="AT7">
            <v>32.432400000000001</v>
          </cell>
          <cell r="AU7">
            <v>16.982784000000002</v>
          </cell>
          <cell r="AV7">
            <v>47.115432000000006</v>
          </cell>
        </row>
        <row r="8">
          <cell r="S8">
            <v>40.198619999999998</v>
          </cell>
          <cell r="T8">
            <v>30.331686000000001</v>
          </cell>
          <cell r="U8">
            <v>24.240985999999999</v>
          </cell>
          <cell r="V8">
            <v>20.632919999999999</v>
          </cell>
          <cell r="W8">
            <v>15.568476</v>
          </cell>
          <cell r="X8">
            <v>12.442276</v>
          </cell>
          <cell r="Y8">
            <v>7.1147999999999989</v>
          </cell>
          <cell r="Z8">
            <v>5.3684399999999997</v>
          </cell>
          <cell r="AA8">
            <v>4.2904399999999994</v>
          </cell>
          <cell r="AB8">
            <v>14.229599999999998</v>
          </cell>
          <cell r="AC8">
            <v>10.736879999999999</v>
          </cell>
          <cell r="AD8">
            <v>8.5808799999999987</v>
          </cell>
          <cell r="AE8">
            <v>27.747720000000001</v>
          </cell>
          <cell r="AF8">
            <v>20.936916000000004</v>
          </cell>
          <cell r="AG8">
            <v>16.732716</v>
          </cell>
          <cell r="AH8">
            <v>40.198619999999998</v>
          </cell>
          <cell r="AI8">
            <v>30.331686000000001</v>
          </cell>
          <cell r="AJ8">
            <v>24.240985999999999</v>
          </cell>
          <cell r="AK8">
            <v>20.632919999999999</v>
          </cell>
          <cell r="AL8">
            <v>15.568476</v>
          </cell>
          <cell r="AM8">
            <v>12.442276</v>
          </cell>
          <cell r="AN8">
            <v>7.1147999999999989</v>
          </cell>
          <cell r="AO8">
            <v>5.3684399999999997</v>
          </cell>
          <cell r="AP8">
            <v>4.2904399999999994</v>
          </cell>
          <cell r="AQ8">
            <v>14.229599999999998</v>
          </cell>
          <cell r="AR8">
            <v>10.736879999999999</v>
          </cell>
          <cell r="AS8">
            <v>8.5808799999999987</v>
          </cell>
          <cell r="AT8">
            <v>27.747720000000001</v>
          </cell>
          <cell r="AU8">
            <v>20.936916000000004</v>
          </cell>
          <cell r="AV8">
            <v>16.732716</v>
          </cell>
        </row>
        <row r="9">
          <cell r="S9">
            <v>40.926340000000003</v>
          </cell>
          <cell r="T9">
            <v>40.926340000000003</v>
          </cell>
          <cell r="U9">
            <v>41.029170000000008</v>
          </cell>
          <cell r="V9">
            <v>21.006439999999998</v>
          </cell>
          <cell r="W9">
            <v>21.006439999999998</v>
          </cell>
          <cell r="X9">
            <v>21.05922</v>
          </cell>
          <cell r="Y9">
            <v>7.2435999999999989</v>
          </cell>
          <cell r="Z9">
            <v>7.2435999999999989</v>
          </cell>
          <cell r="AA9">
            <v>7.2618</v>
          </cell>
          <cell r="AB9">
            <v>14.487199999999998</v>
          </cell>
          <cell r="AC9">
            <v>14.487199999999998</v>
          </cell>
          <cell r="AD9">
            <v>14.5236</v>
          </cell>
          <cell r="AE9">
            <v>28.250039999999998</v>
          </cell>
          <cell r="AF9">
            <v>28.250039999999998</v>
          </cell>
          <cell r="AG9">
            <v>28.321020000000001</v>
          </cell>
          <cell r="AH9">
            <v>41.029170000000008</v>
          </cell>
          <cell r="AI9">
            <v>40.926340000000003</v>
          </cell>
          <cell r="AJ9">
            <v>41.029170000000008</v>
          </cell>
          <cell r="AK9">
            <v>21.05922</v>
          </cell>
          <cell r="AL9">
            <v>21.006439999999998</v>
          </cell>
          <cell r="AM9">
            <v>21.05922</v>
          </cell>
          <cell r="AN9">
            <v>7.2618</v>
          </cell>
          <cell r="AO9">
            <v>7.2435999999999989</v>
          </cell>
          <cell r="AP9">
            <v>7.2618</v>
          </cell>
          <cell r="AQ9">
            <v>14.5236</v>
          </cell>
          <cell r="AR9">
            <v>14.487199999999998</v>
          </cell>
          <cell r="AS9">
            <v>14.5236</v>
          </cell>
          <cell r="AT9">
            <v>28.321020000000001</v>
          </cell>
          <cell r="AU9">
            <v>28.250039999999998</v>
          </cell>
          <cell r="AV9">
            <v>28.321020000000001</v>
          </cell>
        </row>
        <row r="11">
          <cell r="S11">
            <v>10.443707999999999</v>
          </cell>
          <cell r="T11">
            <v>10.443707999999999</v>
          </cell>
          <cell r="U11">
            <v>8.7264540000000004</v>
          </cell>
          <cell r="V11">
            <v>5.6965680000000001</v>
          </cell>
          <cell r="W11">
            <v>5.6965680000000001</v>
          </cell>
          <cell r="X11">
            <v>4.7598840000000004</v>
          </cell>
          <cell r="Y11">
            <v>2.4614799999999999</v>
          </cell>
          <cell r="Z11">
            <v>2.4614799999999999</v>
          </cell>
          <cell r="AA11">
            <v>2.05674</v>
          </cell>
          <cell r="AB11">
            <v>2.8131199999999996</v>
          </cell>
          <cell r="AC11">
            <v>2.8131199999999996</v>
          </cell>
          <cell r="AD11">
            <v>2.3505600000000002</v>
          </cell>
          <cell r="AE11">
            <v>8.1580479999999991</v>
          </cell>
          <cell r="AF11">
            <v>8.1580479999999991</v>
          </cell>
          <cell r="AG11">
            <v>6.8166239999999991</v>
          </cell>
          <cell r="AH11">
            <v>10.443707999999999</v>
          </cell>
          <cell r="AI11">
            <v>10.443707999999999</v>
          </cell>
          <cell r="AJ11">
            <v>8.7264540000000004</v>
          </cell>
          <cell r="AK11">
            <v>5.6965680000000001</v>
          </cell>
          <cell r="AL11">
            <v>5.6965680000000001</v>
          </cell>
          <cell r="AM11">
            <v>4.7598840000000004</v>
          </cell>
          <cell r="AN11">
            <v>2.4614799999999999</v>
          </cell>
          <cell r="AO11">
            <v>2.4614799999999999</v>
          </cell>
          <cell r="AP11">
            <v>2.05674</v>
          </cell>
          <cell r="AQ11">
            <v>2.8131199999999996</v>
          </cell>
          <cell r="AR11">
            <v>2.8131199999999996</v>
          </cell>
          <cell r="AS11">
            <v>2.3505600000000002</v>
          </cell>
          <cell r="AT11">
            <v>8.1580479999999991</v>
          </cell>
          <cell r="AU11">
            <v>8.1580479999999991</v>
          </cell>
          <cell r="AV11">
            <v>6.8166239999999991</v>
          </cell>
        </row>
        <row r="12">
          <cell r="S12">
            <v>6.2582142857142866</v>
          </cell>
          <cell r="T12">
            <v>6.3289285714285723</v>
          </cell>
          <cell r="U12">
            <v>6.2582142857142866</v>
          </cell>
          <cell r="V12">
            <v>3.4135714285714291</v>
          </cell>
          <cell r="W12">
            <v>3.4521428571428578</v>
          </cell>
          <cell r="X12">
            <v>3.4135714285714291</v>
          </cell>
          <cell r="Y12">
            <v>1.4749999999999999</v>
          </cell>
          <cell r="Z12">
            <v>1.4916666666666665</v>
          </cell>
          <cell r="AA12">
            <v>1.4749999999999999</v>
          </cell>
          <cell r="AB12">
            <v>1.6857142857142859</v>
          </cell>
          <cell r="AC12">
            <v>1.7047619047619049</v>
          </cell>
          <cell r="AD12">
            <v>1.6857142857142859</v>
          </cell>
          <cell r="AE12">
            <v>4.8885714285714288</v>
          </cell>
          <cell r="AF12">
            <v>4.9438095238095237</v>
          </cell>
          <cell r="AG12">
            <v>4.8885714285714288</v>
          </cell>
          <cell r="AH12">
            <v>4.9853571428571426</v>
          </cell>
          <cell r="AI12">
            <v>5.2682142857142864</v>
          </cell>
          <cell r="AJ12">
            <v>5.3742857142857146</v>
          </cell>
          <cell r="AK12">
            <v>2.7192857142857143</v>
          </cell>
          <cell r="AL12">
            <v>2.8735714285714291</v>
          </cell>
          <cell r="AM12">
            <v>2.9314285714285719</v>
          </cell>
          <cell r="AN12">
            <v>1.1749999999999998</v>
          </cell>
          <cell r="AO12">
            <v>1.2416666666666665</v>
          </cell>
          <cell r="AP12">
            <v>1.2666666666666666</v>
          </cell>
          <cell r="AQ12">
            <v>1.342857142857143</v>
          </cell>
          <cell r="AR12">
            <v>1.4190476190476191</v>
          </cell>
          <cell r="AS12">
            <v>1.4476190476190478</v>
          </cell>
          <cell r="AT12">
            <v>3.8942857142857141</v>
          </cell>
          <cell r="AU12">
            <v>4.1152380952380954</v>
          </cell>
          <cell r="AV12">
            <v>4.1980952380952381</v>
          </cell>
        </row>
        <row r="13">
          <cell r="S13">
            <v>14.423121999999999</v>
          </cell>
          <cell r="T13">
            <v>10.799222</v>
          </cell>
          <cell r="U13">
            <v>18.083261</v>
          </cell>
          <cell r="V13">
            <v>7.4441920000000001</v>
          </cell>
          <cell r="W13">
            <v>5.5737920000000001</v>
          </cell>
          <cell r="X13">
            <v>9.3332960000000007</v>
          </cell>
          <cell r="Y13">
            <v>2.3263099999999994</v>
          </cell>
          <cell r="Z13">
            <v>1.7418099999999996</v>
          </cell>
          <cell r="AA13">
            <v>2.9166549999999996</v>
          </cell>
          <cell r="AB13">
            <v>4.6526199999999989</v>
          </cell>
          <cell r="AC13">
            <v>3.4836199999999993</v>
          </cell>
          <cell r="AD13">
            <v>5.8333099999999991</v>
          </cell>
          <cell r="AE13">
            <v>9.7705019999999987</v>
          </cell>
          <cell r="AF13">
            <v>7.3156019999999993</v>
          </cell>
          <cell r="AG13">
            <v>12.249950999999999</v>
          </cell>
          <cell r="AH13">
            <v>14.423121999999999</v>
          </cell>
          <cell r="AI13">
            <v>10.799222</v>
          </cell>
          <cell r="AJ13">
            <v>21.707160999999999</v>
          </cell>
          <cell r="AK13">
            <v>7.4441920000000001</v>
          </cell>
          <cell r="AL13">
            <v>5.5737920000000001</v>
          </cell>
          <cell r="AM13">
            <v>11.203696000000001</v>
          </cell>
          <cell r="AN13">
            <v>2.3263099999999994</v>
          </cell>
          <cell r="AO13">
            <v>1.7418099999999996</v>
          </cell>
          <cell r="AP13">
            <v>3.5011549999999998</v>
          </cell>
          <cell r="AQ13">
            <v>4.6526199999999989</v>
          </cell>
          <cell r="AR13">
            <v>3.4836199999999993</v>
          </cell>
          <cell r="AS13">
            <v>7.0023099999999996</v>
          </cell>
          <cell r="AT13">
            <v>9.7705019999999987</v>
          </cell>
          <cell r="AU13">
            <v>7.3156019999999993</v>
          </cell>
          <cell r="AV13">
            <v>14.704851</v>
          </cell>
        </row>
        <row r="14">
          <cell r="S14">
            <v>3.5985833333333335</v>
          </cell>
          <cell r="T14">
            <v>3.5985833333333335</v>
          </cell>
          <cell r="U14">
            <v>3.5985833333333335</v>
          </cell>
          <cell r="V14">
            <v>1.8573333333333335</v>
          </cell>
          <cell r="W14">
            <v>1.8573333333333335</v>
          </cell>
          <cell r="X14">
            <v>1.8573333333333335</v>
          </cell>
          <cell r="Y14">
            <v>0.58041666666666669</v>
          </cell>
          <cell r="Z14">
            <v>0.58041666666666669</v>
          </cell>
          <cell r="AA14">
            <v>0.58041666666666669</v>
          </cell>
          <cell r="AB14">
            <v>1.1608333333333334</v>
          </cell>
          <cell r="AC14">
            <v>1.1608333333333334</v>
          </cell>
          <cell r="AD14">
            <v>1.1608333333333334</v>
          </cell>
          <cell r="AE14">
            <v>2.4377499999999999</v>
          </cell>
          <cell r="AF14">
            <v>2.4377499999999999</v>
          </cell>
          <cell r="AG14">
            <v>2.4377499999999999</v>
          </cell>
          <cell r="AH14">
            <v>3.2549999999999999</v>
          </cell>
          <cell r="AI14">
            <v>4.5027500000000007</v>
          </cell>
          <cell r="AJ14">
            <v>3.5985833333333335</v>
          </cell>
          <cell r="AK14">
            <v>1.6800000000000002</v>
          </cell>
          <cell r="AL14">
            <v>2.3240000000000007</v>
          </cell>
          <cell r="AM14">
            <v>1.8573333333333335</v>
          </cell>
          <cell r="AN14">
            <v>0.52500000000000002</v>
          </cell>
          <cell r="AO14">
            <v>0.72625000000000006</v>
          </cell>
          <cell r="AP14">
            <v>0.58041666666666669</v>
          </cell>
          <cell r="AQ14">
            <v>1.05</v>
          </cell>
          <cell r="AR14">
            <v>1.4525000000000001</v>
          </cell>
          <cell r="AS14">
            <v>1.1608333333333334</v>
          </cell>
          <cell r="AT14">
            <v>2.2049999999999996</v>
          </cell>
          <cell r="AU14">
            <v>3.0502500000000001</v>
          </cell>
          <cell r="AV14">
            <v>2.4377499999999999</v>
          </cell>
        </row>
        <row r="15">
          <cell r="S15">
            <v>9.5241299999999995</v>
          </cell>
          <cell r="T15">
            <v>9.5241299999999995</v>
          </cell>
          <cell r="U15">
            <v>9.620333333333333</v>
          </cell>
          <cell r="V15">
            <v>4.9156800000000009</v>
          </cell>
          <cell r="W15">
            <v>4.9156800000000009</v>
          </cell>
          <cell r="X15">
            <v>4.9653333333333345</v>
          </cell>
          <cell r="Y15">
            <v>1.5361499999999999</v>
          </cell>
          <cell r="Z15">
            <v>1.5361499999999999</v>
          </cell>
          <cell r="AA15">
            <v>1.5516666666666665</v>
          </cell>
          <cell r="AB15">
            <v>3.0722999999999998</v>
          </cell>
          <cell r="AC15">
            <v>3.0722999999999998</v>
          </cell>
          <cell r="AD15">
            <v>3.1033333333333331</v>
          </cell>
          <cell r="AE15">
            <v>6.4518300000000002</v>
          </cell>
          <cell r="AF15">
            <v>6.4518300000000002</v>
          </cell>
          <cell r="AG15">
            <v>6.5170000000000003</v>
          </cell>
          <cell r="AH15">
            <v>11.929213333333333</v>
          </cell>
          <cell r="AI15">
            <v>9.5241299999999995</v>
          </cell>
          <cell r="AJ15">
            <v>7.1671483333333335</v>
          </cell>
          <cell r="AK15">
            <v>6.1570133333333343</v>
          </cell>
          <cell r="AL15">
            <v>4.9156800000000009</v>
          </cell>
          <cell r="AM15">
            <v>3.6991733333333343</v>
          </cell>
          <cell r="AN15">
            <v>1.9240666666666664</v>
          </cell>
          <cell r="AO15">
            <v>1.5361499999999999</v>
          </cell>
          <cell r="AP15">
            <v>1.1559916666666665</v>
          </cell>
          <cell r="AQ15">
            <v>3.8481333333333327</v>
          </cell>
          <cell r="AR15">
            <v>3.0722999999999998</v>
          </cell>
          <cell r="AS15">
            <v>2.3119833333333331</v>
          </cell>
          <cell r="AT15">
            <v>8.08108</v>
          </cell>
          <cell r="AU15">
            <v>6.4518300000000002</v>
          </cell>
          <cell r="AV15">
            <v>4.8551650000000004</v>
          </cell>
        </row>
        <row r="16">
          <cell r="S16">
            <v>8.3783699999999985</v>
          </cell>
          <cell r="T16">
            <v>8.3783699999999985</v>
          </cell>
          <cell r="U16">
            <v>8.3783699999999985</v>
          </cell>
          <cell r="V16">
            <v>4.3243200000000002</v>
          </cell>
          <cell r="W16">
            <v>4.3243200000000002</v>
          </cell>
          <cell r="X16">
            <v>4.3243200000000002</v>
          </cell>
          <cell r="Y16">
            <v>1.3513500000000003</v>
          </cell>
          <cell r="Z16">
            <v>1.3513500000000003</v>
          </cell>
          <cell r="AA16">
            <v>1.3513500000000003</v>
          </cell>
          <cell r="AB16">
            <v>2.7027000000000005</v>
          </cell>
          <cell r="AC16">
            <v>2.7027000000000005</v>
          </cell>
          <cell r="AD16">
            <v>2.7027000000000005</v>
          </cell>
          <cell r="AE16">
            <v>5.6756700000000002</v>
          </cell>
          <cell r="AF16">
            <v>5.6756700000000002</v>
          </cell>
          <cell r="AG16">
            <v>5.6756700000000002</v>
          </cell>
          <cell r="AH16">
            <v>8.3783699999999985</v>
          </cell>
          <cell r="AI16">
            <v>8.3783699999999985</v>
          </cell>
          <cell r="AJ16">
            <v>16.883685</v>
          </cell>
          <cell r="AK16">
            <v>4.3243200000000002</v>
          </cell>
          <cell r="AL16">
            <v>4.3243200000000002</v>
          </cell>
          <cell r="AM16">
            <v>8.7141600000000015</v>
          </cell>
          <cell r="AN16">
            <v>1.3513500000000003</v>
          </cell>
          <cell r="AO16">
            <v>1.3513500000000003</v>
          </cell>
          <cell r="AP16">
            <v>2.7231750000000008</v>
          </cell>
          <cell r="AQ16">
            <v>2.7027000000000005</v>
          </cell>
          <cell r="AR16">
            <v>2.7027000000000005</v>
          </cell>
          <cell r="AS16">
            <v>5.4463500000000016</v>
          </cell>
          <cell r="AT16">
            <v>5.6756700000000002</v>
          </cell>
          <cell r="AU16">
            <v>5.6756700000000002</v>
          </cell>
          <cell r="AV16">
            <v>11.437335000000001</v>
          </cell>
        </row>
        <row r="17">
          <cell r="S17">
            <v>12.124874999999999</v>
          </cell>
          <cell r="T17">
            <v>12.124874999999999</v>
          </cell>
          <cell r="U17">
            <v>12.1655625</v>
          </cell>
          <cell r="V17">
            <v>6.258</v>
          </cell>
          <cell r="W17">
            <v>6.258</v>
          </cell>
          <cell r="X17">
            <v>6.2790000000000008</v>
          </cell>
          <cell r="Y17">
            <v>1.9556249999999999</v>
          </cell>
          <cell r="Z17">
            <v>1.9556249999999999</v>
          </cell>
          <cell r="AA17">
            <v>1.9621875000000002</v>
          </cell>
          <cell r="AB17">
            <v>3.9112499999999999</v>
          </cell>
          <cell r="AC17">
            <v>3.9112499999999999</v>
          </cell>
          <cell r="AD17">
            <v>3.9243750000000004</v>
          </cell>
          <cell r="AE17">
            <v>8.2136250000000004</v>
          </cell>
          <cell r="AF17">
            <v>8.2136250000000004</v>
          </cell>
          <cell r="AG17">
            <v>8.2411875000000006</v>
          </cell>
          <cell r="AH17">
            <v>10.131187499999999</v>
          </cell>
          <cell r="AI17">
            <v>12.124874999999999</v>
          </cell>
          <cell r="AJ17">
            <v>8.0968124999999986</v>
          </cell>
          <cell r="AK17">
            <v>5.229000000000001</v>
          </cell>
          <cell r="AL17">
            <v>6.258</v>
          </cell>
          <cell r="AM17">
            <v>4.1790000000000003</v>
          </cell>
          <cell r="AN17">
            <v>1.6340625000000002</v>
          </cell>
          <cell r="AO17">
            <v>1.9556249999999999</v>
          </cell>
          <cell r="AP17">
            <v>1.3059375</v>
          </cell>
          <cell r="AQ17">
            <v>3.2681250000000004</v>
          </cell>
          <cell r="AR17">
            <v>3.9112499999999999</v>
          </cell>
          <cell r="AS17">
            <v>2.6118749999999999</v>
          </cell>
          <cell r="AT17">
            <v>6.8630625000000007</v>
          </cell>
          <cell r="AU17">
            <v>8.2136250000000004</v>
          </cell>
          <cell r="AV17">
            <v>5.4849375</v>
          </cell>
        </row>
        <row r="18">
          <cell r="S18">
            <v>11.697142857142858</v>
          </cell>
          <cell r="T18">
            <v>11.697142857142858</v>
          </cell>
          <cell r="U18">
            <v>11.762857142857143</v>
          </cell>
          <cell r="V18">
            <v>4.0685714285714285</v>
          </cell>
          <cell r="W18">
            <v>4.0685714285714285</v>
          </cell>
          <cell r="X18">
            <v>4.0914285714285716</v>
          </cell>
          <cell r="Y18">
            <v>4.45</v>
          </cell>
          <cell r="Z18">
            <v>4.45</v>
          </cell>
          <cell r="AA18">
            <v>4.4749999999999996</v>
          </cell>
          <cell r="AB18">
            <v>3.1785714285714288</v>
          </cell>
          <cell r="AC18">
            <v>3.1785714285714288</v>
          </cell>
          <cell r="AD18">
            <v>3.1964285714285716</v>
          </cell>
          <cell r="AE18">
            <v>8.5185714285714287</v>
          </cell>
          <cell r="AF18">
            <v>8.5185714285714287</v>
          </cell>
          <cell r="AG18">
            <v>8.5664285714285722</v>
          </cell>
          <cell r="AH18">
            <v>11.697142857142858</v>
          </cell>
          <cell r="AI18">
            <v>11.697142857142858</v>
          </cell>
          <cell r="AJ18">
            <v>13.142857142857142</v>
          </cell>
          <cell r="AK18">
            <v>4.0685714285714285</v>
          </cell>
          <cell r="AL18">
            <v>4.0685714285714285</v>
          </cell>
          <cell r="AM18">
            <v>4.5714285714285712</v>
          </cell>
          <cell r="AN18">
            <v>4.45</v>
          </cell>
          <cell r="AO18">
            <v>4.45</v>
          </cell>
          <cell r="AP18">
            <v>5</v>
          </cell>
          <cell r="AQ18">
            <v>3.1785714285714288</v>
          </cell>
          <cell r="AR18">
            <v>3.1785714285714288</v>
          </cell>
          <cell r="AS18">
            <v>3.5714285714285716</v>
          </cell>
          <cell r="AT18">
            <v>8.5185714285714287</v>
          </cell>
          <cell r="AU18">
            <v>8.5185714285714287</v>
          </cell>
          <cell r="AV18">
            <v>9.5714285714285712</v>
          </cell>
        </row>
        <row r="19">
          <cell r="S19">
            <v>8.3055000000000003</v>
          </cell>
          <cell r="T19">
            <v>8.3055000000000003</v>
          </cell>
          <cell r="U19">
            <v>10.025924999999999</v>
          </cell>
          <cell r="V19">
            <v>4.2629999999999999</v>
          </cell>
          <cell r="W19">
            <v>4.2629999999999999</v>
          </cell>
          <cell r="X19">
            <v>5.1460499999999998</v>
          </cell>
          <cell r="Y19">
            <v>1.4699999999999998</v>
          </cell>
          <cell r="Z19">
            <v>1.4699999999999998</v>
          </cell>
          <cell r="AA19">
            <v>1.7744999999999997</v>
          </cell>
          <cell r="AB19">
            <v>2.9399999999999995</v>
          </cell>
          <cell r="AC19">
            <v>2.9399999999999995</v>
          </cell>
          <cell r="AD19">
            <v>3.5489999999999995</v>
          </cell>
          <cell r="AE19">
            <v>5.7329999999999997</v>
          </cell>
          <cell r="AF19">
            <v>5.7329999999999997</v>
          </cell>
          <cell r="AG19">
            <v>6.9205499999999995</v>
          </cell>
          <cell r="AH19">
            <v>8.3055000000000003</v>
          </cell>
          <cell r="AI19">
            <v>8.3055000000000003</v>
          </cell>
          <cell r="AJ19">
            <v>10.381875000000001</v>
          </cell>
          <cell r="AK19">
            <v>4.2629999999999999</v>
          </cell>
          <cell r="AL19">
            <v>4.2629999999999999</v>
          </cell>
          <cell r="AM19">
            <v>5.3287499999999994</v>
          </cell>
          <cell r="AN19">
            <v>1.4699999999999998</v>
          </cell>
          <cell r="AO19">
            <v>1.4699999999999998</v>
          </cell>
          <cell r="AP19">
            <v>1.8374999999999997</v>
          </cell>
          <cell r="AQ19">
            <v>2.9399999999999995</v>
          </cell>
          <cell r="AR19">
            <v>2.9399999999999995</v>
          </cell>
          <cell r="AS19">
            <v>3.6749999999999994</v>
          </cell>
          <cell r="AT19">
            <v>5.7329999999999997</v>
          </cell>
          <cell r="AU19">
            <v>5.7329999999999997</v>
          </cell>
          <cell r="AV19">
            <v>7.1662499999999998</v>
          </cell>
        </row>
        <row r="20">
          <cell r="S20">
            <v>8.8394250000000021</v>
          </cell>
          <cell r="T20">
            <v>8.8394250000000021</v>
          </cell>
          <cell r="U20">
            <v>8.8987500000000015</v>
          </cell>
          <cell r="V20">
            <v>4.5370499999999998</v>
          </cell>
          <cell r="W20">
            <v>4.5370499999999998</v>
          </cell>
          <cell r="X20">
            <v>4.5674999999999999</v>
          </cell>
          <cell r="Y20">
            <v>1.5645</v>
          </cell>
          <cell r="Z20">
            <v>1.5645</v>
          </cell>
          <cell r="AA20">
            <v>1.5750000000000002</v>
          </cell>
          <cell r="AB20">
            <v>3.129</v>
          </cell>
          <cell r="AC20">
            <v>3.129</v>
          </cell>
          <cell r="AD20">
            <v>3.1500000000000004</v>
          </cell>
          <cell r="AE20">
            <v>6.1015499999999996</v>
          </cell>
          <cell r="AF20">
            <v>6.1015499999999996</v>
          </cell>
          <cell r="AG20">
            <v>6.1425000000000001</v>
          </cell>
          <cell r="AH20">
            <v>8.8394250000000021</v>
          </cell>
          <cell r="AI20">
            <v>8.8394250000000021</v>
          </cell>
          <cell r="AJ20">
            <v>7.3859625000000015</v>
          </cell>
          <cell r="AK20">
            <v>4.5370499999999998</v>
          </cell>
          <cell r="AL20">
            <v>4.5370499999999998</v>
          </cell>
          <cell r="AM20">
            <v>3.7910250000000003</v>
          </cell>
          <cell r="AN20">
            <v>1.5645</v>
          </cell>
          <cell r="AO20">
            <v>1.5645</v>
          </cell>
          <cell r="AP20">
            <v>1.3072500000000002</v>
          </cell>
          <cell r="AQ20">
            <v>3.129</v>
          </cell>
          <cell r="AR20">
            <v>3.129</v>
          </cell>
          <cell r="AS20">
            <v>2.6145000000000005</v>
          </cell>
          <cell r="AT20">
            <v>6.1015499999999996</v>
          </cell>
          <cell r="AU20">
            <v>6.1015499999999996</v>
          </cell>
          <cell r="AV20">
            <v>5.0982750000000001</v>
          </cell>
        </row>
        <row r="21">
          <cell r="S21">
            <v>16.729175400000003</v>
          </cell>
          <cell r="T21">
            <v>14.332445400000003</v>
          </cell>
          <cell r="U21">
            <v>14.356412700000002</v>
          </cell>
          <cell r="V21">
            <v>8.5866564000000007</v>
          </cell>
          <cell r="W21">
            <v>7.3564764000000009</v>
          </cell>
          <cell r="X21">
            <v>7.3687782000000004</v>
          </cell>
          <cell r="Y21">
            <v>2.9609160000000001</v>
          </cell>
          <cell r="Z21">
            <v>2.5367160000000002</v>
          </cell>
          <cell r="AA21">
            <v>2.5409579999999998</v>
          </cell>
          <cell r="AB21">
            <v>5.9218320000000002</v>
          </cell>
          <cell r="AC21">
            <v>5.0734320000000004</v>
          </cell>
          <cell r="AD21">
            <v>5.0819159999999997</v>
          </cell>
          <cell r="AE21">
            <v>11.5475724</v>
          </cell>
          <cell r="AF21">
            <v>9.8931924000000002</v>
          </cell>
          <cell r="AG21">
            <v>9.9097361999999993</v>
          </cell>
          <cell r="AH21">
            <v>16.729175400000003</v>
          </cell>
          <cell r="AI21">
            <v>14.332445400000003</v>
          </cell>
          <cell r="AJ21">
            <v>16.753142700000001</v>
          </cell>
          <cell r="AK21">
            <v>8.5866564000000007</v>
          </cell>
          <cell r="AL21">
            <v>7.3564764000000009</v>
          </cell>
          <cell r="AM21">
            <v>8.5989582000000002</v>
          </cell>
          <cell r="AN21">
            <v>2.9609160000000001</v>
          </cell>
          <cell r="AO21">
            <v>2.5367160000000002</v>
          </cell>
          <cell r="AP21">
            <v>2.9651579999999997</v>
          </cell>
          <cell r="AQ21">
            <v>5.9218320000000002</v>
          </cell>
          <cell r="AR21">
            <v>5.0734320000000004</v>
          </cell>
          <cell r="AS21">
            <v>5.9303159999999995</v>
          </cell>
          <cell r="AT21">
            <v>11.5475724</v>
          </cell>
          <cell r="AU21">
            <v>9.8931924000000002</v>
          </cell>
          <cell r="AV21">
            <v>11.564116200000001</v>
          </cell>
        </row>
        <row r="22">
          <cell r="S22">
            <v>11.865000000000002</v>
          </cell>
          <cell r="T22">
            <v>12.76674</v>
          </cell>
          <cell r="U22">
            <v>12.29214</v>
          </cell>
          <cell r="V22">
            <v>6.09</v>
          </cell>
          <cell r="W22">
            <v>6.5528399999999998</v>
          </cell>
          <cell r="X22">
            <v>6.3092399999999991</v>
          </cell>
          <cell r="Y22">
            <v>2.1</v>
          </cell>
          <cell r="Z22">
            <v>2.2595999999999998</v>
          </cell>
          <cell r="AA22">
            <v>2.1755999999999998</v>
          </cell>
          <cell r="AB22">
            <v>4.2</v>
          </cell>
          <cell r="AC22">
            <v>4.5191999999999997</v>
          </cell>
          <cell r="AD22">
            <v>4.3511999999999995</v>
          </cell>
          <cell r="AE22">
            <v>8.19</v>
          </cell>
          <cell r="AF22">
            <v>8.8124399999999987</v>
          </cell>
          <cell r="AG22">
            <v>8.4848399999999984</v>
          </cell>
          <cell r="AH22">
            <v>11.865000000000002</v>
          </cell>
          <cell r="AI22">
            <v>12.76674</v>
          </cell>
          <cell r="AJ22">
            <v>15.187200000000002</v>
          </cell>
          <cell r="AK22">
            <v>6.09</v>
          </cell>
          <cell r="AL22">
            <v>6.5528399999999998</v>
          </cell>
          <cell r="AM22">
            <v>7.7952000000000004</v>
          </cell>
          <cell r="AN22">
            <v>2.1</v>
          </cell>
          <cell r="AO22">
            <v>2.2595999999999998</v>
          </cell>
          <cell r="AP22">
            <v>2.6880000000000002</v>
          </cell>
          <cell r="AQ22">
            <v>4.2</v>
          </cell>
          <cell r="AR22">
            <v>4.5191999999999997</v>
          </cell>
          <cell r="AS22">
            <v>5.3760000000000003</v>
          </cell>
          <cell r="AT22">
            <v>8.19</v>
          </cell>
          <cell r="AU22">
            <v>8.8124399999999987</v>
          </cell>
          <cell r="AV22">
            <v>10.4832</v>
          </cell>
        </row>
        <row r="23">
          <cell r="S23">
            <v>10.393740000000001</v>
          </cell>
          <cell r="T23">
            <v>10.678500000000001</v>
          </cell>
          <cell r="U23">
            <v>10.393740000000001</v>
          </cell>
          <cell r="V23">
            <v>5.3348399999999998</v>
          </cell>
          <cell r="W23">
            <v>5.4809999999999999</v>
          </cell>
          <cell r="X23">
            <v>5.3348399999999998</v>
          </cell>
          <cell r="Y23">
            <v>1.8395999999999999</v>
          </cell>
          <cell r="Z23">
            <v>1.89</v>
          </cell>
          <cell r="AA23">
            <v>1.8395999999999999</v>
          </cell>
          <cell r="AB23">
            <v>3.6791999999999998</v>
          </cell>
          <cell r="AC23">
            <v>3.78</v>
          </cell>
          <cell r="AD23">
            <v>3.6791999999999998</v>
          </cell>
          <cell r="AE23">
            <v>7.1744399999999997</v>
          </cell>
          <cell r="AF23">
            <v>7.3709999999999996</v>
          </cell>
          <cell r="AG23">
            <v>7.1744399999999997</v>
          </cell>
          <cell r="AH23">
            <v>10.393740000000001</v>
          </cell>
          <cell r="AI23">
            <v>10.678500000000001</v>
          </cell>
          <cell r="AJ23">
            <v>11.010720000000001</v>
          </cell>
          <cell r="AK23">
            <v>5.3348399999999998</v>
          </cell>
          <cell r="AL23">
            <v>5.4809999999999999</v>
          </cell>
          <cell r="AM23">
            <v>5.6515199999999997</v>
          </cell>
          <cell r="AN23">
            <v>1.8395999999999999</v>
          </cell>
          <cell r="AO23">
            <v>1.89</v>
          </cell>
          <cell r="AP23">
            <v>1.9487999999999999</v>
          </cell>
          <cell r="AQ23">
            <v>3.6791999999999998</v>
          </cell>
          <cell r="AR23">
            <v>3.78</v>
          </cell>
          <cell r="AS23">
            <v>3.8975999999999997</v>
          </cell>
          <cell r="AT23">
            <v>7.1744399999999997</v>
          </cell>
          <cell r="AU23">
            <v>7.3709999999999996</v>
          </cell>
          <cell r="AV23">
            <v>7.6003199999999991</v>
          </cell>
        </row>
        <row r="25">
          <cell r="S25">
            <v>22.318506666666668</v>
          </cell>
          <cell r="T25">
            <v>22.318506666666668</v>
          </cell>
          <cell r="U25">
            <v>22.318506666666668</v>
          </cell>
          <cell r="V25">
            <v>12.762239999999998</v>
          </cell>
          <cell r="W25">
            <v>12.762239999999998</v>
          </cell>
          <cell r="X25">
            <v>12.762239999999998</v>
          </cell>
          <cell r="Y25">
            <v>4.3157333333333341</v>
          </cell>
          <cell r="Z25">
            <v>4.3157333333333341</v>
          </cell>
          <cell r="AA25">
            <v>4.3157333333333341</v>
          </cell>
          <cell r="AB25">
            <v>5.5488</v>
          </cell>
          <cell r="AC25">
            <v>5.5488</v>
          </cell>
          <cell r="AD25">
            <v>5.5488</v>
          </cell>
          <cell r="AE25">
            <v>17.077973333333336</v>
          </cell>
          <cell r="AF25">
            <v>17.077973333333336</v>
          </cell>
          <cell r="AG25">
            <v>17.077973333333336</v>
          </cell>
          <cell r="AH25">
            <v>22.318506666666668</v>
          </cell>
          <cell r="AI25">
            <v>22.318506666666668</v>
          </cell>
          <cell r="AJ25">
            <v>22.627413333333333</v>
          </cell>
          <cell r="AK25">
            <v>12.762239999999998</v>
          </cell>
          <cell r="AL25">
            <v>12.762239999999998</v>
          </cell>
          <cell r="AM25">
            <v>12.938879999999999</v>
          </cell>
          <cell r="AN25">
            <v>4.3157333333333341</v>
          </cell>
          <cell r="AO25">
            <v>4.3157333333333341</v>
          </cell>
          <cell r="AP25">
            <v>4.3754666666666671</v>
          </cell>
          <cell r="AQ25">
            <v>5.5488</v>
          </cell>
          <cell r="AR25">
            <v>5.5488</v>
          </cell>
          <cell r="AS25">
            <v>5.6256000000000004</v>
          </cell>
          <cell r="AT25">
            <v>17.077973333333336</v>
          </cell>
          <cell r="AU25">
            <v>17.077973333333336</v>
          </cell>
          <cell r="AV25">
            <v>17.314346666666669</v>
          </cell>
        </row>
        <row r="26">
          <cell r="S26">
            <v>30.532114285714286</v>
          </cell>
          <cell r="T26">
            <v>23.829942857142857</v>
          </cell>
          <cell r="U26">
            <v>30.532114285714286</v>
          </cell>
          <cell r="V26">
            <v>17.458971428571427</v>
          </cell>
          <cell r="W26">
            <v>13.626514285714284</v>
          </cell>
          <cell r="X26">
            <v>17.458971428571427</v>
          </cell>
          <cell r="Y26">
            <v>5.9040000000000008</v>
          </cell>
          <cell r="Z26">
            <v>4.6080000000000005</v>
          </cell>
          <cell r="AA26">
            <v>5.9040000000000008</v>
          </cell>
          <cell r="AB26">
            <v>7.5908571428571436</v>
          </cell>
          <cell r="AC26">
            <v>5.9245714285714293</v>
          </cell>
          <cell r="AD26">
            <v>7.5908571428571436</v>
          </cell>
          <cell r="AE26">
            <v>23.362971428571434</v>
          </cell>
          <cell r="AF26">
            <v>18.23451428571429</v>
          </cell>
          <cell r="AG26">
            <v>23.362971428571434</v>
          </cell>
          <cell r="AH26">
            <v>30.532114285714286</v>
          </cell>
          <cell r="AI26">
            <v>23.829942857142857</v>
          </cell>
          <cell r="AJ26">
            <v>30.614857142857144</v>
          </cell>
          <cell r="AK26">
            <v>17.458971428571427</v>
          </cell>
          <cell r="AL26">
            <v>13.626514285714284</v>
          </cell>
          <cell r="AM26">
            <v>17.506285714285713</v>
          </cell>
          <cell r="AN26">
            <v>5.9040000000000008</v>
          </cell>
          <cell r="AO26">
            <v>4.6080000000000005</v>
          </cell>
          <cell r="AP26">
            <v>5.9200000000000017</v>
          </cell>
          <cell r="AQ26">
            <v>7.5908571428571436</v>
          </cell>
          <cell r="AR26">
            <v>5.9245714285714293</v>
          </cell>
          <cell r="AS26">
            <v>7.611428571428573</v>
          </cell>
          <cell r="AT26">
            <v>23.362971428571434</v>
          </cell>
          <cell r="AU26">
            <v>18.23451428571429</v>
          </cell>
          <cell r="AV26">
            <v>23.426285714285719</v>
          </cell>
        </row>
        <row r="27">
          <cell r="S27">
            <v>47.784000000000006</v>
          </cell>
          <cell r="T27">
            <v>54.647520000000007</v>
          </cell>
          <cell r="U27">
            <v>47.784000000000006</v>
          </cell>
          <cell r="V27">
            <v>27.323999999999998</v>
          </cell>
          <cell r="W27">
            <v>31.248719999999999</v>
          </cell>
          <cell r="X27">
            <v>27.323999999999998</v>
          </cell>
          <cell r="Y27">
            <v>9.24</v>
          </cell>
          <cell r="Z27">
            <v>10.5672</v>
          </cell>
          <cell r="AA27">
            <v>9.24</v>
          </cell>
          <cell r="AB27">
            <v>11.88</v>
          </cell>
          <cell r="AC27">
            <v>13.586400000000001</v>
          </cell>
          <cell r="AD27">
            <v>11.88</v>
          </cell>
          <cell r="AE27">
            <v>36.564</v>
          </cell>
          <cell r="AF27">
            <v>41.815919999999998</v>
          </cell>
          <cell r="AG27">
            <v>36.564</v>
          </cell>
          <cell r="AH27">
            <v>47.784000000000006</v>
          </cell>
          <cell r="AI27">
            <v>54.647520000000007</v>
          </cell>
          <cell r="AJ27">
            <v>57.948960000000007</v>
          </cell>
          <cell r="AK27">
            <v>27.323999999999998</v>
          </cell>
          <cell r="AL27">
            <v>31.248719999999999</v>
          </cell>
          <cell r="AM27">
            <v>33.136560000000003</v>
          </cell>
          <cell r="AN27">
            <v>9.24</v>
          </cell>
          <cell r="AO27">
            <v>10.5672</v>
          </cell>
          <cell r="AP27">
            <v>11.205599999999999</v>
          </cell>
          <cell r="AQ27">
            <v>11.88</v>
          </cell>
          <cell r="AR27">
            <v>13.586400000000001</v>
          </cell>
          <cell r="AS27">
            <v>14.407200000000001</v>
          </cell>
          <cell r="AT27">
            <v>36.564</v>
          </cell>
          <cell r="AU27">
            <v>41.815919999999998</v>
          </cell>
          <cell r="AV27">
            <v>44.34216</v>
          </cell>
        </row>
        <row r="28">
          <cell r="S28">
            <v>5.9725285714285725</v>
          </cell>
          <cell r="T28">
            <v>4.6614857142857149</v>
          </cell>
          <cell r="U28">
            <v>5.9725285714285725</v>
          </cell>
          <cell r="V28">
            <v>3.5265857142857149</v>
          </cell>
          <cell r="W28">
            <v>2.7524571428571432</v>
          </cell>
          <cell r="X28">
            <v>3.5265857142857149</v>
          </cell>
          <cell r="Y28">
            <v>1.1808000000000001</v>
          </cell>
          <cell r="Z28">
            <v>0.92159999999999997</v>
          </cell>
          <cell r="AA28">
            <v>1.1808000000000001</v>
          </cell>
          <cell r="AB28">
            <v>1.3494857142857144</v>
          </cell>
          <cell r="AC28">
            <v>1.0532571428571429</v>
          </cell>
          <cell r="AD28">
            <v>1.3494857142857144</v>
          </cell>
          <cell r="AE28">
            <v>4.7073857142857145</v>
          </cell>
          <cell r="AF28">
            <v>3.6740571428571429</v>
          </cell>
          <cell r="AG28">
            <v>4.7073857142857145</v>
          </cell>
          <cell r="AH28">
            <v>5.9725285714285725</v>
          </cell>
          <cell r="AI28">
            <v>4.6614857142857149</v>
          </cell>
          <cell r="AJ28">
            <v>5.9887142857142868</v>
          </cell>
          <cell r="AK28">
            <v>3.5265857142857149</v>
          </cell>
          <cell r="AL28">
            <v>2.7524571428571432</v>
          </cell>
          <cell r="AM28">
            <v>3.5361428571428579</v>
          </cell>
          <cell r="AN28">
            <v>1.1808000000000001</v>
          </cell>
          <cell r="AO28">
            <v>0.92159999999999997</v>
          </cell>
          <cell r="AP28">
            <v>1.1840000000000002</v>
          </cell>
          <cell r="AQ28">
            <v>1.3494857142857144</v>
          </cell>
          <cell r="AR28">
            <v>1.0532571428571429</v>
          </cell>
          <cell r="AS28">
            <v>1.3531428571428574</v>
          </cell>
          <cell r="AT28">
            <v>4.7073857142857145</v>
          </cell>
          <cell r="AU28">
            <v>3.6740571428571429</v>
          </cell>
          <cell r="AV28">
            <v>4.7201428571428581</v>
          </cell>
        </row>
        <row r="29">
          <cell r="S29">
            <v>4.6896551724137927</v>
          </cell>
          <cell r="T29">
            <v>6.1551724137931032</v>
          </cell>
          <cell r="U29">
            <v>4.6896551724137927</v>
          </cell>
          <cell r="V29">
            <v>2.7696551724137932</v>
          </cell>
          <cell r="W29">
            <v>3.6351724137931036</v>
          </cell>
          <cell r="X29">
            <v>2.7696551724137932</v>
          </cell>
          <cell r="Y29">
            <v>0.92689655172413798</v>
          </cell>
          <cell r="Z29">
            <v>1.2165517241379311</v>
          </cell>
          <cell r="AA29">
            <v>0.92689655172413798</v>
          </cell>
          <cell r="AB29">
            <v>1.0593103448275862</v>
          </cell>
          <cell r="AC29">
            <v>1.3903448275862069</v>
          </cell>
          <cell r="AD29">
            <v>1.0593103448275862</v>
          </cell>
          <cell r="AE29">
            <v>3.6965517241379313</v>
          </cell>
          <cell r="AF29">
            <v>4.8517241379310345</v>
          </cell>
          <cell r="AG29">
            <v>3.6965517241379313</v>
          </cell>
          <cell r="AH29">
            <v>4.6896551724137927</v>
          </cell>
          <cell r="AI29">
            <v>6.1551724137931032</v>
          </cell>
          <cell r="AJ29">
            <v>5.4165517241379311</v>
          </cell>
          <cell r="AK29">
            <v>2.7696551724137932</v>
          </cell>
          <cell r="AL29">
            <v>3.6351724137931036</v>
          </cell>
          <cell r="AM29">
            <v>3.1989517241379311</v>
          </cell>
          <cell r="AN29">
            <v>0.92689655172413798</v>
          </cell>
          <cell r="AO29">
            <v>1.2165517241379311</v>
          </cell>
          <cell r="AP29">
            <v>1.0705655172413795</v>
          </cell>
          <cell r="AQ29">
            <v>1.0593103448275862</v>
          </cell>
          <cell r="AR29">
            <v>1.3903448275862069</v>
          </cell>
          <cell r="AS29">
            <v>1.2235034482758622</v>
          </cell>
          <cell r="AT29">
            <v>3.6965517241379313</v>
          </cell>
          <cell r="AU29">
            <v>4.8517241379310345</v>
          </cell>
          <cell r="AV29">
            <v>4.2695172413793108</v>
          </cell>
        </row>
        <row r="30">
          <cell r="S30">
            <v>3.1541400000000004</v>
          </cell>
          <cell r="T30">
            <v>3.1541400000000004</v>
          </cell>
          <cell r="U30">
            <v>3.1541400000000004</v>
          </cell>
          <cell r="V30">
            <v>1.86219</v>
          </cell>
          <cell r="W30">
            <v>1.86219</v>
          </cell>
          <cell r="X30">
            <v>1.86219</v>
          </cell>
          <cell r="Y30">
            <v>0.62370000000000003</v>
          </cell>
          <cell r="Z30">
            <v>0.62370000000000003</v>
          </cell>
          <cell r="AA30">
            <v>0.62370000000000003</v>
          </cell>
          <cell r="AB30">
            <v>0.7128000000000001</v>
          </cell>
          <cell r="AC30">
            <v>0.7128000000000001</v>
          </cell>
          <cell r="AD30">
            <v>0.7128000000000001</v>
          </cell>
          <cell r="AE30">
            <v>2.4858899999999999</v>
          </cell>
          <cell r="AF30">
            <v>2.4858899999999999</v>
          </cell>
          <cell r="AG30">
            <v>2.4858899999999999</v>
          </cell>
          <cell r="AH30">
            <v>3.1541400000000004</v>
          </cell>
          <cell r="AI30">
            <v>3.1541400000000004</v>
          </cell>
          <cell r="AJ30">
            <v>3.2803056000000002</v>
          </cell>
          <cell r="AK30">
            <v>1.86219</v>
          </cell>
          <cell r="AL30">
            <v>1.86219</v>
          </cell>
          <cell r="AM30">
            <v>1.9366775999999999</v>
          </cell>
          <cell r="AN30">
            <v>0.62370000000000003</v>
          </cell>
          <cell r="AO30">
            <v>0.62370000000000003</v>
          </cell>
          <cell r="AP30">
            <v>0.648648</v>
          </cell>
          <cell r="AQ30">
            <v>0.7128000000000001</v>
          </cell>
          <cell r="AR30">
            <v>0.7128000000000001</v>
          </cell>
          <cell r="AS30">
            <v>0.74131199999999997</v>
          </cell>
          <cell r="AT30">
            <v>2.4858899999999999</v>
          </cell>
          <cell r="AU30">
            <v>2.4858899999999999</v>
          </cell>
          <cell r="AV30">
            <v>2.5853256</v>
          </cell>
        </row>
        <row r="31">
          <cell r="S31">
            <v>3.6001800000000004</v>
          </cell>
          <cell r="T31">
            <v>3.7063800000000002</v>
          </cell>
          <cell r="U31">
            <v>3.6001800000000004</v>
          </cell>
          <cell r="V31">
            <v>2.1255299999999999</v>
          </cell>
          <cell r="W31">
            <v>2.1882300000000003</v>
          </cell>
          <cell r="X31">
            <v>2.1255299999999999</v>
          </cell>
          <cell r="Y31">
            <v>0.71189999999999998</v>
          </cell>
          <cell r="Z31">
            <v>0.7329</v>
          </cell>
          <cell r="AA31">
            <v>0.71189999999999998</v>
          </cell>
          <cell r="AB31">
            <v>0.81359999999999999</v>
          </cell>
          <cell r="AC31">
            <v>0.83760000000000001</v>
          </cell>
          <cell r="AD31">
            <v>0.81359999999999999</v>
          </cell>
          <cell r="AE31">
            <v>2.8374299999999999</v>
          </cell>
          <cell r="AF31">
            <v>2.9211300000000002</v>
          </cell>
          <cell r="AG31">
            <v>2.8374299999999999</v>
          </cell>
          <cell r="AH31">
            <v>3.6001800000000004</v>
          </cell>
          <cell r="AI31">
            <v>3.7063800000000002</v>
          </cell>
          <cell r="AJ31">
            <v>3.7701000000000002</v>
          </cell>
          <cell r="AK31">
            <v>2.1255299999999999</v>
          </cell>
          <cell r="AL31">
            <v>2.1882300000000003</v>
          </cell>
          <cell r="AM31">
            <v>2.2258499999999999</v>
          </cell>
          <cell r="AN31">
            <v>0.71189999999999998</v>
          </cell>
          <cell r="AO31">
            <v>0.7329</v>
          </cell>
          <cell r="AP31">
            <v>0.74549999999999994</v>
          </cell>
          <cell r="AQ31">
            <v>0.81359999999999999</v>
          </cell>
          <cell r="AR31">
            <v>0.83760000000000001</v>
          </cell>
          <cell r="AS31">
            <v>0.85199999999999998</v>
          </cell>
          <cell r="AT31">
            <v>2.8374299999999999</v>
          </cell>
          <cell r="AU31">
            <v>2.9211300000000002</v>
          </cell>
          <cell r="AV31">
            <v>2.9713499999999997</v>
          </cell>
        </row>
        <row r="32">
          <cell r="S32">
            <v>13.874000000000001</v>
          </cell>
          <cell r="T32">
            <v>13.874000000000001</v>
          </cell>
          <cell r="U32">
            <v>13.874000000000001</v>
          </cell>
          <cell r="V32">
            <v>8.19</v>
          </cell>
          <cell r="W32">
            <v>8.19</v>
          </cell>
          <cell r="X32">
            <v>8.19</v>
          </cell>
          <cell r="Y32">
            <v>2.7440000000000002</v>
          </cell>
          <cell r="Z32">
            <v>2.7440000000000002</v>
          </cell>
          <cell r="AA32">
            <v>2.7440000000000002</v>
          </cell>
          <cell r="AB32">
            <v>3.1360000000000001</v>
          </cell>
          <cell r="AC32">
            <v>3.1360000000000001</v>
          </cell>
          <cell r="AD32">
            <v>3.1360000000000001</v>
          </cell>
          <cell r="AE32">
            <v>10.934000000000001</v>
          </cell>
          <cell r="AF32">
            <v>10.934000000000001</v>
          </cell>
          <cell r="AG32">
            <v>10.934000000000001</v>
          </cell>
          <cell r="AH32">
            <v>13.874000000000001</v>
          </cell>
          <cell r="AI32">
            <v>13.874000000000001</v>
          </cell>
          <cell r="AJ32">
            <v>14.587520000000001</v>
          </cell>
          <cell r="AK32">
            <v>8.19</v>
          </cell>
          <cell r="AL32">
            <v>8.19</v>
          </cell>
          <cell r="AM32">
            <v>8.6112000000000002</v>
          </cell>
          <cell r="AN32">
            <v>2.7440000000000002</v>
          </cell>
          <cell r="AO32">
            <v>2.7440000000000002</v>
          </cell>
          <cell r="AP32">
            <v>2.8851200000000001</v>
          </cell>
          <cell r="AQ32">
            <v>3.1360000000000001</v>
          </cell>
          <cell r="AR32">
            <v>3.1360000000000001</v>
          </cell>
          <cell r="AS32">
            <v>3.2972800000000002</v>
          </cell>
          <cell r="AT32">
            <v>10.934000000000001</v>
          </cell>
          <cell r="AU32">
            <v>10.934000000000001</v>
          </cell>
          <cell r="AV32">
            <v>11.496320000000001</v>
          </cell>
        </row>
        <row r="34">
          <cell r="S34">
            <v>20.817500000000003</v>
          </cell>
          <cell r="T34">
            <v>26.495000000000001</v>
          </cell>
          <cell r="U34">
            <v>26.476075000000002</v>
          </cell>
          <cell r="V34">
            <v>11.893750000000001</v>
          </cell>
          <cell r="W34">
            <v>15.137500000000001</v>
          </cell>
          <cell r="X34">
            <v>15.126687500000001</v>
          </cell>
          <cell r="Y34">
            <v>4.1662499999999998</v>
          </cell>
          <cell r="Z34">
            <v>5.3024999999999993</v>
          </cell>
          <cell r="AA34">
            <v>5.2987124999999997</v>
          </cell>
          <cell r="AB34">
            <v>5.9537500000000003</v>
          </cell>
          <cell r="AC34">
            <v>7.5775000000000006</v>
          </cell>
          <cell r="AD34">
            <v>7.5720875000000003</v>
          </cell>
          <cell r="AE34">
            <v>16.059999999999999</v>
          </cell>
          <cell r="AF34">
            <v>20.439999999999998</v>
          </cell>
          <cell r="AG34">
            <v>20.4254</v>
          </cell>
          <cell r="AH34">
            <v>20.817500000000003</v>
          </cell>
          <cell r="AI34">
            <v>26.495000000000001</v>
          </cell>
          <cell r="AJ34">
            <v>19.852325</v>
          </cell>
          <cell r="AK34">
            <v>11.893750000000001</v>
          </cell>
          <cell r="AL34">
            <v>15.137500000000001</v>
          </cell>
          <cell r="AM34">
            <v>11.3423125</v>
          </cell>
          <cell r="AN34">
            <v>4.1662499999999998</v>
          </cell>
          <cell r="AO34">
            <v>5.3024999999999993</v>
          </cell>
          <cell r="AP34">
            <v>3.9730874999999997</v>
          </cell>
          <cell r="AQ34">
            <v>5.9537500000000003</v>
          </cell>
          <cell r="AR34">
            <v>7.5775000000000006</v>
          </cell>
          <cell r="AS34">
            <v>5.6777125000000002</v>
          </cell>
          <cell r="AT34">
            <v>16.059999999999999</v>
          </cell>
          <cell r="AU34">
            <v>20.439999999999998</v>
          </cell>
          <cell r="AV34">
            <v>15.3154</v>
          </cell>
        </row>
        <row r="35">
          <cell r="S35">
            <v>49.391280000000002</v>
          </cell>
          <cell r="T35">
            <v>35.644040400000002</v>
          </cell>
          <cell r="U35">
            <v>27.412160400000001</v>
          </cell>
          <cell r="V35">
            <v>28.214280000000002</v>
          </cell>
          <cell r="W35">
            <v>20.361305400000003</v>
          </cell>
          <cell r="X35">
            <v>15.658925400000001</v>
          </cell>
          <cell r="Y35">
            <v>9.8717399999999991</v>
          </cell>
          <cell r="Z35">
            <v>7.1241056999999994</v>
          </cell>
          <cell r="AA35">
            <v>5.4788157000000002</v>
          </cell>
          <cell r="AB35">
            <v>14.107140000000001</v>
          </cell>
          <cell r="AC35">
            <v>10.180652700000001</v>
          </cell>
          <cell r="AD35">
            <v>7.8294627000000006</v>
          </cell>
          <cell r="AE35">
            <v>38.086020000000005</v>
          </cell>
          <cell r="AF35">
            <v>27.485411100000004</v>
          </cell>
          <cell r="AG35">
            <v>21.137741100000003</v>
          </cell>
          <cell r="AH35">
            <v>43.903359999999999</v>
          </cell>
          <cell r="AI35">
            <v>35.644040400000002</v>
          </cell>
          <cell r="AJ35">
            <v>60.339680399999992</v>
          </cell>
          <cell r="AK35">
            <v>25.079360000000001</v>
          </cell>
          <cell r="AL35">
            <v>20.361305400000003</v>
          </cell>
          <cell r="AM35">
            <v>34.4684454</v>
          </cell>
          <cell r="AN35">
            <v>8.7748799999999996</v>
          </cell>
          <cell r="AO35">
            <v>7.1241056999999994</v>
          </cell>
          <cell r="AP35">
            <v>12.059975699999999</v>
          </cell>
          <cell r="AQ35">
            <v>12.539680000000001</v>
          </cell>
          <cell r="AR35">
            <v>10.180652700000001</v>
          </cell>
          <cell r="AS35">
            <v>17.2342227</v>
          </cell>
          <cell r="AT35">
            <v>33.854240000000004</v>
          </cell>
          <cell r="AU35">
            <v>27.485411100000004</v>
          </cell>
          <cell r="AV35">
            <v>46.528421100000003</v>
          </cell>
        </row>
        <row r="36">
          <cell r="S36">
            <v>32.2575</v>
          </cell>
          <cell r="T36">
            <v>30.341024999999998</v>
          </cell>
          <cell r="U36">
            <v>36.033524999999997</v>
          </cell>
          <cell r="V36">
            <v>18.423749999999998</v>
          </cell>
          <cell r="W36">
            <v>17.329162499999999</v>
          </cell>
          <cell r="X36">
            <v>20.580412499999998</v>
          </cell>
          <cell r="Y36">
            <v>6.46</v>
          </cell>
          <cell r="Z36">
            <v>6.0762</v>
          </cell>
          <cell r="AA36">
            <v>7.2161999999999997</v>
          </cell>
          <cell r="AB36">
            <v>9.2225000000000001</v>
          </cell>
          <cell r="AC36">
            <v>8.674574999999999</v>
          </cell>
          <cell r="AD36">
            <v>10.302074999999999</v>
          </cell>
          <cell r="AE36">
            <v>24.883750000000003</v>
          </cell>
          <cell r="AF36">
            <v>23.405362500000003</v>
          </cell>
          <cell r="AG36">
            <v>27.796612499999998</v>
          </cell>
          <cell r="AH36">
            <v>32.2575</v>
          </cell>
          <cell r="AI36">
            <v>30.341024999999998</v>
          </cell>
          <cell r="AJ36">
            <v>22.751024999999998</v>
          </cell>
          <cell r="AK36">
            <v>18.423749999999998</v>
          </cell>
          <cell r="AL36">
            <v>17.329162499999999</v>
          </cell>
          <cell r="AM36">
            <v>12.9941625</v>
          </cell>
          <cell r="AN36">
            <v>6.46</v>
          </cell>
          <cell r="AO36">
            <v>6.0762</v>
          </cell>
          <cell r="AP36">
            <v>4.5562000000000005</v>
          </cell>
          <cell r="AQ36">
            <v>9.2225000000000001</v>
          </cell>
          <cell r="AR36">
            <v>8.674574999999999</v>
          </cell>
          <cell r="AS36">
            <v>6.504575</v>
          </cell>
          <cell r="AT36">
            <v>24.883750000000003</v>
          </cell>
          <cell r="AU36">
            <v>23.405362500000003</v>
          </cell>
          <cell r="AV36">
            <v>17.550362500000002</v>
          </cell>
        </row>
        <row r="37">
          <cell r="S37">
            <v>88.02807692307691</v>
          </cell>
          <cell r="T37">
            <v>90.579615384615366</v>
          </cell>
          <cell r="U37">
            <v>83.94561538461538</v>
          </cell>
          <cell r="V37">
            <v>45.215169230769234</v>
          </cell>
          <cell r="W37">
            <v>46.525753846153847</v>
          </cell>
          <cell r="X37">
            <v>43.118233846153849</v>
          </cell>
          <cell r="Y37">
            <v>15.367892307692308</v>
          </cell>
          <cell r="Z37">
            <v>15.813338461538462</v>
          </cell>
          <cell r="AA37">
            <v>14.655178461538462</v>
          </cell>
          <cell r="AB37">
            <v>30.735784615384617</v>
          </cell>
          <cell r="AC37">
            <v>31.626676923076925</v>
          </cell>
          <cell r="AD37">
            <v>29.310356923076924</v>
          </cell>
          <cell r="AE37">
            <v>60.583061538461529</v>
          </cell>
          <cell r="AF37">
            <v>62.33909230769229</v>
          </cell>
          <cell r="AG37">
            <v>57.773412307692297</v>
          </cell>
          <cell r="AH37">
            <v>88.02807692307691</v>
          </cell>
          <cell r="AI37">
            <v>90.579615384615366</v>
          </cell>
          <cell r="AJ37">
            <v>89.303846153846138</v>
          </cell>
          <cell r="AK37">
            <v>45.215169230769234</v>
          </cell>
          <cell r="AL37">
            <v>46.525753846153847</v>
          </cell>
          <cell r="AM37">
            <v>45.870461538461541</v>
          </cell>
          <cell r="AN37">
            <v>15.367892307692308</v>
          </cell>
          <cell r="AO37">
            <v>15.813338461538462</v>
          </cell>
          <cell r="AP37">
            <v>15.590615384615386</v>
          </cell>
          <cell r="AQ37">
            <v>30.735784615384617</v>
          </cell>
          <cell r="AR37">
            <v>31.626676923076925</v>
          </cell>
          <cell r="AS37">
            <v>31.181230769230773</v>
          </cell>
          <cell r="AT37">
            <v>60.583061538461529</v>
          </cell>
          <cell r="AU37">
            <v>62.33909230769229</v>
          </cell>
          <cell r="AV37">
            <v>61.461076923076909</v>
          </cell>
        </row>
        <row r="38">
          <cell r="S38">
            <v>32.055</v>
          </cell>
          <cell r="T38">
            <v>26.685787500000004</v>
          </cell>
          <cell r="U38">
            <v>26.685787500000004</v>
          </cell>
          <cell r="V38">
            <v>16.47</v>
          </cell>
          <cell r="W38">
            <v>13.711275000000001</v>
          </cell>
          <cell r="X38">
            <v>13.711275000000001</v>
          </cell>
          <cell r="Y38">
            <v>5.5949999999999998</v>
          </cell>
          <cell r="Z38">
            <v>4.6578375000000003</v>
          </cell>
          <cell r="AA38">
            <v>4.6578375000000003</v>
          </cell>
          <cell r="AB38">
            <v>11.19</v>
          </cell>
          <cell r="AC38">
            <v>9.3156750000000006</v>
          </cell>
          <cell r="AD38">
            <v>9.3156750000000006</v>
          </cell>
          <cell r="AE38">
            <v>22.065000000000001</v>
          </cell>
          <cell r="AF38">
            <v>18.3691125</v>
          </cell>
          <cell r="AG38">
            <v>18.3691125</v>
          </cell>
          <cell r="AH38">
            <v>32.055</v>
          </cell>
          <cell r="AI38">
            <v>21.343287500000002</v>
          </cell>
          <cell r="AJ38">
            <v>37.370787500000006</v>
          </cell>
          <cell r="AK38">
            <v>16.47</v>
          </cell>
          <cell r="AL38">
            <v>10.966275000000001</v>
          </cell>
          <cell r="AM38">
            <v>19.201275000000003</v>
          </cell>
          <cell r="AN38">
            <v>5.5949999999999998</v>
          </cell>
          <cell r="AO38">
            <v>3.7253375000000002</v>
          </cell>
          <cell r="AP38">
            <v>6.5228375000000005</v>
          </cell>
          <cell r="AQ38">
            <v>11.19</v>
          </cell>
          <cell r="AR38">
            <v>7.4506750000000004</v>
          </cell>
          <cell r="AS38">
            <v>13.045675000000001</v>
          </cell>
          <cell r="AT38">
            <v>22.065000000000001</v>
          </cell>
          <cell r="AU38">
            <v>14.691612500000002</v>
          </cell>
          <cell r="AV38">
            <v>25.7241125</v>
          </cell>
        </row>
        <row r="39">
          <cell r="S39">
            <v>30.301851428571428</v>
          </cell>
          <cell r="T39">
            <v>34.951618285714289</v>
          </cell>
          <cell r="U39">
            <v>32.652857142857144</v>
          </cell>
          <cell r="V39">
            <v>15.566537142857142</v>
          </cell>
          <cell r="W39">
            <v>17.955195428571429</v>
          </cell>
          <cell r="X39">
            <v>16.774285714285714</v>
          </cell>
          <cell r="Y39">
            <v>5.2896000000000001</v>
          </cell>
          <cell r="Z39">
            <v>6.1012800000000009</v>
          </cell>
          <cell r="AA39">
            <v>5.7</v>
          </cell>
          <cell r="AB39">
            <v>10.5792</v>
          </cell>
          <cell r="AC39">
            <v>12.202560000000002</v>
          </cell>
          <cell r="AD39">
            <v>11.4</v>
          </cell>
          <cell r="AE39">
            <v>20.85613714285714</v>
          </cell>
          <cell r="AF39">
            <v>24.056475428571428</v>
          </cell>
          <cell r="AG39">
            <v>22.474285714285713</v>
          </cell>
          <cell r="AH39">
            <v>30.301851428571428</v>
          </cell>
          <cell r="AI39">
            <v>34.951618285714289</v>
          </cell>
          <cell r="AJ39">
            <v>32.652857142857144</v>
          </cell>
          <cell r="AK39">
            <v>15.566537142857142</v>
          </cell>
          <cell r="AL39">
            <v>17.955195428571429</v>
          </cell>
          <cell r="AM39">
            <v>16.774285714285714</v>
          </cell>
          <cell r="AN39">
            <v>5.2896000000000001</v>
          </cell>
          <cell r="AO39">
            <v>6.1012800000000009</v>
          </cell>
          <cell r="AP39">
            <v>5.7</v>
          </cell>
          <cell r="AQ39">
            <v>10.5792</v>
          </cell>
          <cell r="AR39">
            <v>12.202560000000002</v>
          </cell>
          <cell r="AS39">
            <v>11.4</v>
          </cell>
          <cell r="AT39">
            <v>20.85613714285714</v>
          </cell>
          <cell r="AU39">
            <v>24.056475428571428</v>
          </cell>
          <cell r="AV39">
            <v>22.474285714285713</v>
          </cell>
        </row>
        <row r="40">
          <cell r="S40">
            <v>7.6544000000000008</v>
          </cell>
          <cell r="T40">
            <v>7.8079999999999998</v>
          </cell>
          <cell r="U40">
            <v>9.8559999999999999</v>
          </cell>
          <cell r="V40">
            <v>2.8704000000000001</v>
          </cell>
          <cell r="W40">
            <v>2.9279999999999999</v>
          </cell>
          <cell r="X40">
            <v>3.6959999999999997</v>
          </cell>
          <cell r="Y40">
            <v>3.3487999999999998</v>
          </cell>
          <cell r="Z40">
            <v>3.4159999999999995</v>
          </cell>
          <cell r="AA40">
            <v>4.3119999999999994</v>
          </cell>
          <cell r="AB40">
            <v>3.3487999999999998</v>
          </cell>
          <cell r="AC40">
            <v>3.4159999999999995</v>
          </cell>
          <cell r="AD40">
            <v>4.3119999999999994</v>
          </cell>
          <cell r="AE40">
            <v>6.2192000000000007</v>
          </cell>
          <cell r="AF40">
            <v>6.3439999999999994</v>
          </cell>
          <cell r="AG40">
            <v>8.0080000000000009</v>
          </cell>
          <cell r="AH40">
            <v>7.6544000000000008</v>
          </cell>
          <cell r="AI40">
            <v>7.8079999999999998</v>
          </cell>
          <cell r="AJ40">
            <v>7.7567999999999993</v>
          </cell>
          <cell r="AK40">
            <v>2.8704000000000001</v>
          </cell>
          <cell r="AL40">
            <v>2.9279999999999999</v>
          </cell>
          <cell r="AM40">
            <v>2.9087999999999998</v>
          </cell>
          <cell r="AN40">
            <v>3.3487999999999998</v>
          </cell>
          <cell r="AO40">
            <v>3.4159999999999995</v>
          </cell>
          <cell r="AP40">
            <v>3.3935999999999993</v>
          </cell>
          <cell r="AQ40">
            <v>3.3487999999999998</v>
          </cell>
          <cell r="AR40">
            <v>3.4159999999999995</v>
          </cell>
          <cell r="AS40">
            <v>3.3935999999999993</v>
          </cell>
          <cell r="AT40">
            <v>6.2192000000000007</v>
          </cell>
          <cell r="AU40">
            <v>6.3439999999999994</v>
          </cell>
          <cell r="AV40">
            <v>6.3023999999999996</v>
          </cell>
        </row>
        <row r="42">
          <cell r="S42">
            <v>20.711040000000004</v>
          </cell>
          <cell r="T42">
            <v>22.521599999999999</v>
          </cell>
          <cell r="U42">
            <v>22.521599999999999</v>
          </cell>
          <cell r="V42">
            <v>10.205440000000001</v>
          </cell>
          <cell r="W42">
            <v>11.0976</v>
          </cell>
          <cell r="X42">
            <v>11.0976</v>
          </cell>
          <cell r="Y42">
            <v>3.0016000000000003</v>
          </cell>
          <cell r="Z42">
            <v>3.2639999999999998</v>
          </cell>
          <cell r="AA42">
            <v>3.2639999999999998</v>
          </cell>
          <cell r="AB42">
            <v>9.7552000000000003</v>
          </cell>
          <cell r="AC42">
            <v>10.607999999999999</v>
          </cell>
          <cell r="AD42">
            <v>10.607999999999999</v>
          </cell>
          <cell r="AE42">
            <v>13.207040000000001</v>
          </cell>
          <cell r="AF42">
            <v>14.361599999999997</v>
          </cell>
          <cell r="AG42">
            <v>14.361599999999997</v>
          </cell>
          <cell r="AH42">
            <v>20.711040000000004</v>
          </cell>
          <cell r="AI42">
            <v>22.521599999999999</v>
          </cell>
          <cell r="AJ42">
            <v>26.186880000000002</v>
          </cell>
          <cell r="AK42">
            <v>10.205440000000001</v>
          </cell>
          <cell r="AL42">
            <v>11.0976</v>
          </cell>
          <cell r="AM42">
            <v>12.90368</v>
          </cell>
          <cell r="AN42">
            <v>3.0016000000000003</v>
          </cell>
          <cell r="AO42">
            <v>3.2639999999999998</v>
          </cell>
          <cell r="AP42">
            <v>3.7951999999999999</v>
          </cell>
          <cell r="AQ42">
            <v>9.7552000000000003</v>
          </cell>
          <cell r="AR42">
            <v>10.607999999999999</v>
          </cell>
          <cell r="AS42">
            <v>12.3344</v>
          </cell>
          <cell r="AT42">
            <v>13.207040000000001</v>
          </cell>
          <cell r="AU42">
            <v>14.361599999999997</v>
          </cell>
          <cell r="AV42">
            <v>16.698879999999999</v>
          </cell>
        </row>
        <row r="43">
          <cell r="S43">
            <v>11.438245</v>
          </cell>
          <cell r="T43">
            <v>11.85905</v>
          </cell>
          <cell r="U43">
            <v>11.667774999999999</v>
          </cell>
          <cell r="V43">
            <v>5.5509350000000008</v>
          </cell>
          <cell r="W43">
            <v>5.7551500000000004</v>
          </cell>
          <cell r="X43">
            <v>5.6623250000000001</v>
          </cell>
          <cell r="Y43">
            <v>1.6818750000000002</v>
          </cell>
          <cell r="Z43">
            <v>1.7437500000000001</v>
          </cell>
          <cell r="AA43">
            <v>1.715625</v>
          </cell>
          <cell r="AB43">
            <v>5.0456250000000002</v>
          </cell>
          <cell r="AC43">
            <v>5.2312500000000002</v>
          </cell>
          <cell r="AD43">
            <v>5.1468749999999996</v>
          </cell>
          <cell r="AE43">
            <v>7.2328100000000006</v>
          </cell>
          <cell r="AF43">
            <v>7.4988999999999999</v>
          </cell>
          <cell r="AG43">
            <v>7.3779499999999993</v>
          </cell>
          <cell r="AH43">
            <v>11.438245</v>
          </cell>
          <cell r="AI43">
            <v>11.85905</v>
          </cell>
          <cell r="AJ43">
            <v>11.438245</v>
          </cell>
          <cell r="AK43">
            <v>5.5509350000000008</v>
          </cell>
          <cell r="AL43">
            <v>5.7551500000000004</v>
          </cell>
          <cell r="AM43">
            <v>5.5509350000000008</v>
          </cell>
          <cell r="AN43">
            <v>1.6818750000000002</v>
          </cell>
          <cell r="AO43">
            <v>1.7437500000000001</v>
          </cell>
          <cell r="AP43">
            <v>1.6818750000000002</v>
          </cell>
          <cell r="AQ43">
            <v>5.0456250000000002</v>
          </cell>
          <cell r="AR43">
            <v>5.2312500000000002</v>
          </cell>
          <cell r="AS43">
            <v>5.0456250000000002</v>
          </cell>
          <cell r="AT43">
            <v>7.2328100000000006</v>
          </cell>
          <cell r="AU43">
            <v>7.4988999999999999</v>
          </cell>
          <cell r="AV43">
            <v>7.2328100000000006</v>
          </cell>
        </row>
        <row r="44">
          <cell r="S44">
            <v>8.3231999999999982</v>
          </cell>
          <cell r="T44">
            <v>8.3231999999999982</v>
          </cell>
          <cell r="U44">
            <v>8.3231999999999982</v>
          </cell>
          <cell r="V44">
            <v>4.0392000000000001</v>
          </cell>
          <cell r="W44">
            <v>4.0392000000000001</v>
          </cell>
          <cell r="X44">
            <v>4.0392000000000001</v>
          </cell>
          <cell r="Y44">
            <v>1.224</v>
          </cell>
          <cell r="Z44">
            <v>1.224</v>
          </cell>
          <cell r="AA44">
            <v>1.224</v>
          </cell>
          <cell r="AB44">
            <v>3.6719999999999997</v>
          </cell>
          <cell r="AC44">
            <v>3.6719999999999997</v>
          </cell>
          <cell r="AD44">
            <v>3.6719999999999997</v>
          </cell>
          <cell r="AE44">
            <v>5.2631999999999994</v>
          </cell>
          <cell r="AF44">
            <v>5.2631999999999994</v>
          </cell>
          <cell r="AG44">
            <v>5.2631999999999994</v>
          </cell>
          <cell r="AH44">
            <v>8.3231999999999982</v>
          </cell>
          <cell r="AI44">
            <v>8.3231999999999982</v>
          </cell>
          <cell r="AJ44">
            <v>9.6777599999999993</v>
          </cell>
          <cell r="AK44">
            <v>4.0392000000000001</v>
          </cell>
          <cell r="AL44">
            <v>4.0392000000000001</v>
          </cell>
          <cell r="AM44">
            <v>4.6965599999999998</v>
          </cell>
          <cell r="AN44">
            <v>1.224</v>
          </cell>
          <cell r="AO44">
            <v>1.224</v>
          </cell>
          <cell r="AP44">
            <v>1.4231999999999998</v>
          </cell>
          <cell r="AQ44">
            <v>3.6719999999999997</v>
          </cell>
          <cell r="AR44">
            <v>3.6719999999999997</v>
          </cell>
          <cell r="AS44">
            <v>4.2695999999999996</v>
          </cell>
          <cell r="AT44">
            <v>5.2631999999999994</v>
          </cell>
          <cell r="AU44">
            <v>5.2631999999999994</v>
          </cell>
          <cell r="AV44">
            <v>6.1197600000000003</v>
          </cell>
        </row>
        <row r="45">
          <cell r="S45">
            <v>49.972620000000006</v>
          </cell>
          <cell r="T45">
            <v>46.479910000000004</v>
          </cell>
          <cell r="U45">
            <v>52.256315000000001</v>
          </cell>
          <cell r="V45">
            <v>24.243240000000004</v>
          </cell>
          <cell r="W45">
            <v>22.548819999999999</v>
          </cell>
          <cell r="X45">
            <v>25.351130000000001</v>
          </cell>
          <cell r="Y45">
            <v>7.44</v>
          </cell>
          <cell r="Z45">
            <v>6.92</v>
          </cell>
          <cell r="AA45">
            <v>7.78</v>
          </cell>
          <cell r="AB45">
            <v>22.63062</v>
          </cell>
          <cell r="AC45">
            <v>21.048909999999999</v>
          </cell>
          <cell r="AD45">
            <v>23.664815000000001</v>
          </cell>
          <cell r="AE45">
            <v>31.683240000000001</v>
          </cell>
          <cell r="AF45">
            <v>29.468819999999997</v>
          </cell>
          <cell r="AG45">
            <v>33.131129999999999</v>
          </cell>
          <cell r="AH45">
            <v>49.972620000000006</v>
          </cell>
          <cell r="AI45">
            <v>46.479910000000004</v>
          </cell>
          <cell r="AJ45">
            <v>57.092375000000004</v>
          </cell>
          <cell r="AK45">
            <v>24.243240000000004</v>
          </cell>
          <cell r="AL45">
            <v>22.548819999999999</v>
          </cell>
          <cell r="AM45">
            <v>27.69725</v>
          </cell>
          <cell r="AN45">
            <v>7.44</v>
          </cell>
          <cell r="AO45">
            <v>6.92</v>
          </cell>
          <cell r="AP45">
            <v>8.5</v>
          </cell>
          <cell r="AQ45">
            <v>22.63062</v>
          </cell>
          <cell r="AR45">
            <v>21.048909999999999</v>
          </cell>
          <cell r="AS45">
            <v>25.854875</v>
          </cell>
          <cell r="AT45">
            <v>31.683240000000001</v>
          </cell>
          <cell r="AU45">
            <v>29.468819999999997</v>
          </cell>
          <cell r="AV45">
            <v>36.197249999999997</v>
          </cell>
        </row>
        <row r="46">
          <cell r="S46">
            <v>72.965339999999998</v>
          </cell>
          <cell r="T46">
            <v>70.816140000000004</v>
          </cell>
          <cell r="U46">
            <v>71.890740000000008</v>
          </cell>
          <cell r="V46">
            <v>35.396270000000001</v>
          </cell>
          <cell r="W46">
            <v>34.353670000000001</v>
          </cell>
          <cell r="X46">
            <v>34.874970000000005</v>
          </cell>
          <cell r="Y46">
            <v>10.864000000000001</v>
          </cell>
          <cell r="Z46">
            <v>10.544</v>
          </cell>
          <cell r="AA46">
            <v>10.704000000000001</v>
          </cell>
          <cell r="AB46">
            <v>33.046930000000003</v>
          </cell>
          <cell r="AC46">
            <v>32.073529999999998</v>
          </cell>
          <cell r="AD46">
            <v>32.560230000000004</v>
          </cell>
          <cell r="AE46">
            <v>46.260269999999998</v>
          </cell>
          <cell r="AF46">
            <v>44.897669999999998</v>
          </cell>
          <cell r="AG46">
            <v>45.578969999999998</v>
          </cell>
          <cell r="AH46">
            <v>69.741540000000001</v>
          </cell>
          <cell r="AI46">
            <v>70.816140000000004</v>
          </cell>
          <cell r="AJ46">
            <v>74.46978</v>
          </cell>
          <cell r="AK46">
            <v>33.832370000000004</v>
          </cell>
          <cell r="AL46">
            <v>34.353670000000001</v>
          </cell>
          <cell r="AM46">
            <v>36.126089999999998</v>
          </cell>
          <cell r="AN46">
            <v>10.384</v>
          </cell>
          <cell r="AO46">
            <v>10.544</v>
          </cell>
          <cell r="AP46">
            <v>11.088000000000001</v>
          </cell>
          <cell r="AQ46">
            <v>31.586830000000003</v>
          </cell>
          <cell r="AR46">
            <v>32.073529999999998</v>
          </cell>
          <cell r="AS46">
            <v>33.72831</v>
          </cell>
          <cell r="AT46">
            <v>44.216369999999998</v>
          </cell>
          <cell r="AU46">
            <v>44.897669999999998</v>
          </cell>
          <cell r="AV46">
            <v>47.214089999999999</v>
          </cell>
        </row>
        <row r="48">
          <cell r="S48">
            <v>3.2280000000000002</v>
          </cell>
          <cell r="T48">
            <v>3.2172400000000003</v>
          </cell>
          <cell r="U48">
            <v>3.2280000000000002</v>
          </cell>
          <cell r="V48">
            <v>1.3560000000000001</v>
          </cell>
          <cell r="W48">
            <v>1.3514800000000002</v>
          </cell>
          <cell r="X48">
            <v>1.3560000000000001</v>
          </cell>
          <cell r="Y48">
            <v>1.1160000000000001</v>
          </cell>
          <cell r="Z48">
            <v>1.1122800000000002</v>
          </cell>
          <cell r="AA48">
            <v>1.1160000000000001</v>
          </cell>
          <cell r="AB48">
            <v>1.1160000000000001</v>
          </cell>
          <cell r="AC48">
            <v>1.1122800000000002</v>
          </cell>
          <cell r="AD48">
            <v>1.1160000000000001</v>
          </cell>
          <cell r="AE48">
            <v>2.472</v>
          </cell>
          <cell r="AF48">
            <v>2.4637600000000002</v>
          </cell>
          <cell r="AG48">
            <v>2.472</v>
          </cell>
          <cell r="AH48">
            <v>3.2280000000000002</v>
          </cell>
          <cell r="AI48">
            <v>3.2172400000000003</v>
          </cell>
          <cell r="AJ48">
            <v>3.9596800000000005</v>
          </cell>
          <cell r="AK48">
            <v>1.3560000000000001</v>
          </cell>
          <cell r="AL48">
            <v>1.3514800000000002</v>
          </cell>
          <cell r="AM48">
            <v>1.6633600000000002</v>
          </cell>
          <cell r="AN48">
            <v>1.1160000000000001</v>
          </cell>
          <cell r="AO48">
            <v>1.1122800000000002</v>
          </cell>
          <cell r="AP48">
            <v>1.36896</v>
          </cell>
          <cell r="AQ48">
            <v>1.1160000000000001</v>
          </cell>
          <cell r="AR48">
            <v>1.1122800000000002</v>
          </cell>
          <cell r="AS48">
            <v>1.36896</v>
          </cell>
          <cell r="AT48">
            <v>2.472</v>
          </cell>
          <cell r="AU48">
            <v>2.4637600000000002</v>
          </cell>
          <cell r="AV48">
            <v>3.0323199999999999</v>
          </cell>
        </row>
        <row r="49">
          <cell r="S49">
            <v>5.1375066666666669</v>
          </cell>
          <cell r="T49">
            <v>5.2889066666666675</v>
          </cell>
          <cell r="U49">
            <v>5.6825466666666671</v>
          </cell>
          <cell r="V49">
            <v>2.1581600000000001</v>
          </cell>
          <cell r="W49">
            <v>2.2217600000000002</v>
          </cell>
          <cell r="X49">
            <v>2.3871199999999999</v>
          </cell>
          <cell r="Y49">
            <v>1.77132</v>
          </cell>
          <cell r="Z49">
            <v>1.8235200000000003</v>
          </cell>
          <cell r="AA49">
            <v>1.9592400000000001</v>
          </cell>
          <cell r="AB49">
            <v>1.7781066666666665</v>
          </cell>
          <cell r="AC49">
            <v>1.8305066666666667</v>
          </cell>
          <cell r="AD49">
            <v>1.9667466666666666</v>
          </cell>
          <cell r="AE49">
            <v>3.9294799999999994</v>
          </cell>
          <cell r="AF49">
            <v>4.04528</v>
          </cell>
          <cell r="AG49">
            <v>4.3463599999999998</v>
          </cell>
          <cell r="AH49">
            <v>5.1375066666666669</v>
          </cell>
          <cell r="AI49">
            <v>5.2889066666666675</v>
          </cell>
          <cell r="AJ49">
            <v>5.9046000000000003</v>
          </cell>
          <cell r="AK49">
            <v>2.1581600000000001</v>
          </cell>
          <cell r="AL49">
            <v>2.2217600000000002</v>
          </cell>
          <cell r="AM49">
            <v>2.4803999999999999</v>
          </cell>
          <cell r="AN49">
            <v>1.77132</v>
          </cell>
          <cell r="AO49">
            <v>1.8235200000000003</v>
          </cell>
          <cell r="AP49">
            <v>2.0358000000000001</v>
          </cell>
          <cell r="AQ49">
            <v>1.7781066666666665</v>
          </cell>
          <cell r="AR49">
            <v>1.8305066666666667</v>
          </cell>
          <cell r="AS49">
            <v>2.0435999999999996</v>
          </cell>
          <cell r="AT49">
            <v>3.9294799999999994</v>
          </cell>
          <cell r="AU49">
            <v>4.04528</v>
          </cell>
          <cell r="AV49">
            <v>4.5161999999999995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맑은 고딕"/>
        <a:ea typeface=""/>
        <a:cs typeface=""/>
        <a:font script="Jpan" typeface="ＭＳ Ｐゴシック"/>
        <a:font script="Hang" typeface="맑은 고딕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맑은 고딕"/>
        <a:ea typeface=""/>
        <a:cs typeface=""/>
        <a:font script="Jpan" typeface="ＭＳ Ｐゴシック"/>
        <a:font script="Hang" typeface="맑은 고딕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opLeftCell="A6" workbookViewId="0">
      <selection activeCell="B12" sqref="B12:I12"/>
    </sheetView>
  </sheetViews>
  <sheetFormatPr defaultColWidth="8.85546875" defaultRowHeight="15.75" x14ac:dyDescent="0.2"/>
  <cols>
    <col min="1" max="1" width="12.28515625" style="366" customWidth="1"/>
    <col min="2" max="8" width="8.85546875" style="366"/>
    <col min="9" max="9" width="17.7109375" style="366" customWidth="1"/>
    <col min="10" max="16384" width="8.85546875" style="366"/>
  </cols>
  <sheetData>
    <row r="1" spans="1:13" ht="33.950000000000003" customHeight="1" x14ac:dyDescent="0.2">
      <c r="A1" s="1441" t="s">
        <v>325</v>
      </c>
      <c r="B1" s="1441"/>
      <c r="C1" s="1441"/>
      <c r="D1" s="1441"/>
      <c r="E1" s="1441"/>
      <c r="F1" s="1441"/>
      <c r="G1" s="1441"/>
      <c r="H1" s="1441"/>
      <c r="I1" s="1441"/>
    </row>
    <row r="3" spans="1:13" x14ac:dyDescent="0.2">
      <c r="A3" s="1436" t="s">
        <v>342</v>
      </c>
      <c r="B3" s="1436"/>
      <c r="C3" s="1436"/>
      <c r="D3" s="1436"/>
      <c r="E3" s="1436"/>
      <c r="F3" s="1436"/>
      <c r="G3" s="1436"/>
      <c r="H3" s="1436"/>
      <c r="I3" s="1436"/>
    </row>
    <row r="4" spans="1:13" ht="35.1" customHeight="1" x14ac:dyDescent="0.2">
      <c r="B4" s="1438" t="s">
        <v>601</v>
      </c>
      <c r="C4" s="1438"/>
      <c r="D4" s="1438"/>
      <c r="E4" s="1438"/>
      <c r="F4" s="1438"/>
      <c r="G4" s="1438"/>
      <c r="H4" s="1438"/>
      <c r="I4" s="1438"/>
      <c r="J4" s="1068"/>
      <c r="K4" s="1068"/>
      <c r="L4" s="1068"/>
      <c r="M4" s="1068"/>
    </row>
    <row r="5" spans="1:13" ht="17.25" customHeight="1" x14ac:dyDescent="0.2">
      <c r="B5" s="1440"/>
      <c r="C5" s="1440"/>
      <c r="D5" s="1440"/>
      <c r="E5" s="1440"/>
      <c r="F5" s="1440"/>
      <c r="G5" s="1440"/>
      <c r="H5" s="1440"/>
      <c r="I5" s="1440"/>
      <c r="J5" s="1068"/>
      <c r="K5" s="1068"/>
      <c r="L5" s="1068"/>
      <c r="M5" s="1068"/>
    </row>
    <row r="6" spans="1:13" ht="35.1" customHeight="1" x14ac:dyDescent="0.2">
      <c r="B6" s="1438" t="s">
        <v>592</v>
      </c>
      <c r="C6" s="1438"/>
      <c r="D6" s="1438"/>
      <c r="E6" s="1438"/>
      <c r="F6" s="1438"/>
      <c r="G6" s="1438"/>
      <c r="H6" s="1438"/>
      <c r="I6" s="1438"/>
      <c r="J6" s="771"/>
      <c r="K6" s="771"/>
      <c r="L6" s="771"/>
      <c r="M6" s="771"/>
    </row>
    <row r="7" spans="1:13" ht="15.75" customHeight="1" x14ac:dyDescent="0.2">
      <c r="B7" s="1439"/>
      <c r="C7" s="1439"/>
      <c r="D7" s="1439"/>
      <c r="E7" s="1439"/>
      <c r="F7" s="1439"/>
      <c r="G7" s="1439"/>
      <c r="H7" s="1439"/>
      <c r="I7" s="1439"/>
      <c r="J7" s="770"/>
      <c r="K7" s="770"/>
      <c r="L7" s="770"/>
      <c r="M7" s="770"/>
    </row>
    <row r="8" spans="1:13" ht="30.95" customHeight="1" x14ac:dyDescent="0.2">
      <c r="B8" s="1438" t="s">
        <v>593</v>
      </c>
      <c r="C8" s="1438"/>
      <c r="D8" s="1438"/>
      <c r="E8" s="1438"/>
      <c r="F8" s="1438"/>
      <c r="G8" s="1438"/>
      <c r="H8" s="1438"/>
      <c r="I8" s="1438"/>
      <c r="J8" s="771"/>
      <c r="K8" s="771"/>
      <c r="L8" s="771"/>
      <c r="M8" s="771"/>
    </row>
    <row r="9" spans="1:13" ht="15.75" customHeight="1" x14ac:dyDescent="0.2">
      <c r="B9" s="1439"/>
      <c r="C9" s="1439"/>
      <c r="D9" s="1439"/>
      <c r="E9" s="1439"/>
      <c r="F9" s="1439"/>
      <c r="G9" s="1439"/>
      <c r="H9" s="1439"/>
      <c r="I9" s="1439"/>
      <c r="J9" s="770"/>
      <c r="K9" s="770"/>
      <c r="L9" s="770"/>
      <c r="M9" s="770"/>
    </row>
    <row r="10" spans="1:13" ht="33" customHeight="1" x14ac:dyDescent="0.2">
      <c r="B10" s="1438" t="s">
        <v>594</v>
      </c>
      <c r="C10" s="1438"/>
      <c r="D10" s="1438"/>
      <c r="E10" s="1438"/>
      <c r="F10" s="1438"/>
      <c r="G10" s="1438"/>
      <c r="H10" s="1438"/>
      <c r="I10" s="1438"/>
      <c r="J10" s="771"/>
      <c r="K10" s="771"/>
      <c r="L10" s="771"/>
      <c r="M10" s="771"/>
    </row>
    <row r="11" spans="1:13" ht="15.75" customHeight="1" x14ac:dyDescent="0.2">
      <c r="B11" s="1439"/>
      <c r="C11" s="1439"/>
      <c r="D11" s="1439"/>
      <c r="E11" s="1439"/>
      <c r="F11" s="1439"/>
      <c r="G11" s="1439"/>
      <c r="H11" s="1439"/>
      <c r="I11" s="1439"/>
      <c r="J11" s="770"/>
      <c r="K11" s="770"/>
      <c r="L11" s="770"/>
      <c r="M11" s="770"/>
    </row>
    <row r="12" spans="1:13" ht="35.1" customHeight="1" x14ac:dyDescent="0.2">
      <c r="B12" s="1438" t="s">
        <v>604</v>
      </c>
      <c r="C12" s="1438"/>
      <c r="D12" s="1438"/>
      <c r="E12" s="1438"/>
      <c r="F12" s="1438"/>
      <c r="G12" s="1438"/>
      <c r="H12" s="1438"/>
      <c r="I12" s="1438"/>
      <c r="J12" s="772"/>
      <c r="K12" s="772"/>
      <c r="L12" s="772"/>
      <c r="M12" s="772"/>
    </row>
    <row r="13" spans="1:13" ht="24" customHeight="1" x14ac:dyDescent="0.2">
      <c r="B13" s="1437"/>
      <c r="C13" s="1437"/>
      <c r="D13" s="1437"/>
      <c r="E13" s="1437"/>
      <c r="F13" s="1437"/>
      <c r="G13" s="1437"/>
      <c r="H13" s="1437"/>
      <c r="I13" s="1437"/>
    </row>
    <row r="14" spans="1:13" x14ac:dyDescent="0.2">
      <c r="A14" s="1436" t="s">
        <v>341</v>
      </c>
      <c r="B14" s="1436"/>
      <c r="C14" s="1436"/>
      <c r="D14" s="1436"/>
      <c r="E14" s="1436"/>
      <c r="F14" s="1436"/>
      <c r="G14" s="1436"/>
      <c r="H14" s="1436"/>
      <c r="I14" s="1436"/>
      <c r="J14" s="770"/>
      <c r="K14" s="770"/>
      <c r="L14" s="770"/>
    </row>
    <row r="15" spans="1:13" ht="32.1" customHeight="1" x14ac:dyDescent="0.2">
      <c r="B15" s="1438" t="s">
        <v>602</v>
      </c>
      <c r="C15" s="1438"/>
      <c r="D15" s="1438"/>
      <c r="E15" s="1438"/>
      <c r="F15" s="1438"/>
      <c r="G15" s="1438"/>
      <c r="H15" s="1438"/>
      <c r="I15" s="1438"/>
    </row>
    <row r="16" spans="1:13" ht="17.25" customHeight="1" x14ac:dyDescent="0.2">
      <c r="B16" s="1440"/>
      <c r="C16" s="1440"/>
      <c r="D16" s="1440"/>
      <c r="E16" s="1440"/>
      <c r="F16" s="1440"/>
      <c r="G16" s="1440"/>
      <c r="H16" s="1440"/>
      <c r="I16" s="1440"/>
    </row>
    <row r="17" spans="2:9" ht="32.1" customHeight="1" x14ac:dyDescent="0.2">
      <c r="B17" s="1438" t="s">
        <v>595</v>
      </c>
      <c r="C17" s="1438"/>
      <c r="D17" s="1438"/>
      <c r="E17" s="1438"/>
      <c r="F17" s="1438"/>
      <c r="G17" s="1438"/>
      <c r="H17" s="1438"/>
      <c r="I17" s="1438"/>
    </row>
    <row r="18" spans="2:9" x14ac:dyDescent="0.2">
      <c r="B18" s="1439"/>
      <c r="C18" s="1439"/>
      <c r="D18" s="1439"/>
      <c r="E18" s="1439"/>
      <c r="F18" s="1439"/>
      <c r="G18" s="1439"/>
      <c r="H18" s="1439"/>
      <c r="I18" s="1439"/>
    </row>
    <row r="19" spans="2:9" ht="44.25" customHeight="1" x14ac:dyDescent="0.2">
      <c r="B19" s="1438" t="s">
        <v>596</v>
      </c>
      <c r="C19" s="1438"/>
      <c r="D19" s="1438"/>
      <c r="E19" s="1438"/>
      <c r="F19" s="1438"/>
      <c r="G19" s="1438"/>
      <c r="H19" s="1438"/>
      <c r="I19" s="1438"/>
    </row>
    <row r="20" spans="2:9" x14ac:dyDescent="0.2">
      <c r="B20" s="1439"/>
      <c r="C20" s="1439"/>
      <c r="D20" s="1439"/>
      <c r="E20" s="1439"/>
      <c r="F20" s="1439"/>
      <c r="G20" s="1439"/>
      <c r="H20" s="1439"/>
      <c r="I20" s="1439"/>
    </row>
    <row r="21" spans="2:9" ht="35.1" customHeight="1" x14ac:dyDescent="0.2">
      <c r="B21" s="1438" t="s">
        <v>597</v>
      </c>
      <c r="C21" s="1438"/>
      <c r="D21" s="1438"/>
      <c r="E21" s="1438"/>
      <c r="F21" s="1438"/>
      <c r="G21" s="1438"/>
      <c r="H21" s="1438"/>
      <c r="I21" s="1438"/>
    </row>
    <row r="22" spans="2:9" x14ac:dyDescent="0.2">
      <c r="B22" s="1439"/>
      <c r="C22" s="1439"/>
      <c r="D22" s="1439"/>
      <c r="E22" s="1439"/>
      <c r="F22" s="1439"/>
      <c r="G22" s="1439"/>
      <c r="H22" s="1439"/>
      <c r="I22" s="1439"/>
    </row>
    <row r="23" spans="2:9" ht="35.1" customHeight="1" x14ac:dyDescent="0.2">
      <c r="B23" s="1438" t="s">
        <v>603</v>
      </c>
      <c r="C23" s="1438"/>
      <c r="D23" s="1438"/>
      <c r="E23" s="1438"/>
      <c r="F23" s="1438"/>
      <c r="G23" s="1438"/>
      <c r="H23" s="1438"/>
      <c r="I23" s="1438"/>
    </row>
    <row r="24" spans="2:9" x14ac:dyDescent="0.2">
      <c r="B24" s="1437"/>
      <c r="C24" s="1437"/>
      <c r="D24" s="1437"/>
      <c r="E24" s="1437"/>
      <c r="F24" s="1437"/>
      <c r="G24" s="1437"/>
      <c r="H24" s="1437"/>
      <c r="I24" s="1437"/>
    </row>
  </sheetData>
  <mergeCells count="23">
    <mergeCell ref="A1:I1"/>
    <mergeCell ref="B10:I10"/>
    <mergeCell ref="B6:I6"/>
    <mergeCell ref="B8:I8"/>
    <mergeCell ref="B12:I12"/>
    <mergeCell ref="B7:I7"/>
    <mergeCell ref="B9:I9"/>
    <mergeCell ref="B11:I11"/>
    <mergeCell ref="A14:I14"/>
    <mergeCell ref="A3:I3"/>
    <mergeCell ref="B24:I24"/>
    <mergeCell ref="B17:I17"/>
    <mergeCell ref="B19:I19"/>
    <mergeCell ref="B21:I21"/>
    <mergeCell ref="B23:I23"/>
    <mergeCell ref="B13:I13"/>
    <mergeCell ref="B18:I18"/>
    <mergeCell ref="B20:I20"/>
    <mergeCell ref="B22:I22"/>
    <mergeCell ref="B4:I4"/>
    <mergeCell ref="B5:I5"/>
    <mergeCell ref="B15:I15"/>
    <mergeCell ref="B16:I16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06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G20" sqref="G20"/>
    </sheetView>
  </sheetViews>
  <sheetFormatPr defaultColWidth="8.85546875" defaultRowHeight="12.75" x14ac:dyDescent="0.2"/>
  <cols>
    <col min="1" max="1" width="18.42578125" customWidth="1"/>
    <col min="2" max="2" width="15.42578125" customWidth="1"/>
    <col min="3" max="3" width="16" customWidth="1"/>
    <col min="5" max="5" width="16" customWidth="1"/>
    <col min="6" max="6" width="11.140625" customWidth="1"/>
    <col min="7" max="7" width="13.42578125" customWidth="1"/>
    <col min="8" max="9" width="11.7109375" customWidth="1"/>
    <col min="10" max="10" width="12.85546875" customWidth="1"/>
    <col min="11" max="11" width="11.85546875" customWidth="1"/>
    <col min="12" max="12" width="11.28515625" customWidth="1"/>
    <col min="13" max="13" width="10.85546875" customWidth="1"/>
    <col min="14" max="14" width="13.140625" customWidth="1"/>
    <col min="15" max="15" width="10.42578125" customWidth="1"/>
    <col min="16" max="16" width="11.140625" customWidth="1"/>
    <col min="17" max="17" width="12.28515625" customWidth="1"/>
    <col min="18" max="18" width="12" customWidth="1"/>
    <col min="19" max="19" width="11.5703125" customWidth="1"/>
    <col min="21" max="21" width="11.42578125" bestFit="1" customWidth="1"/>
    <col min="24" max="24" width="11.42578125" bestFit="1" customWidth="1"/>
    <col min="27" max="27" width="11.42578125" bestFit="1" customWidth="1"/>
    <col min="30" max="30" width="11.42578125" bestFit="1" customWidth="1"/>
    <col min="33" max="33" width="11.42578125" bestFit="1" customWidth="1"/>
    <col min="36" max="36" width="11.42578125" bestFit="1" customWidth="1"/>
    <col min="39" max="39" width="11.42578125" bestFit="1" customWidth="1"/>
    <col min="42" max="42" width="11.42578125" bestFit="1" customWidth="1"/>
    <col min="45" max="45" width="11.42578125" bestFit="1" customWidth="1"/>
    <col min="48" max="48" width="11.42578125" bestFit="1" customWidth="1"/>
  </cols>
  <sheetData>
    <row r="1" spans="1:51" ht="26.25" x14ac:dyDescent="0.2">
      <c r="A1" s="1592" t="s">
        <v>578</v>
      </c>
      <c r="B1" s="1592"/>
      <c r="C1" s="1592"/>
      <c r="D1" s="1592"/>
      <c r="E1" s="1592"/>
      <c r="F1" s="1592"/>
      <c r="G1" s="1592"/>
      <c r="H1" s="1592"/>
      <c r="I1" s="1592"/>
      <c r="J1" s="1592"/>
      <c r="K1" s="1592"/>
      <c r="L1" s="1592"/>
      <c r="M1" s="1592"/>
      <c r="N1" s="1592"/>
    </row>
    <row r="2" spans="1:51" ht="27" thickBot="1" x14ac:dyDescent="0.25">
      <c r="A2" s="773"/>
      <c r="B2" s="773"/>
      <c r="C2" s="773"/>
      <c r="D2" s="773"/>
      <c r="E2" s="773"/>
      <c r="F2" s="773"/>
      <c r="G2" s="773"/>
      <c r="H2" s="773"/>
      <c r="I2" s="773"/>
      <c r="J2" s="773"/>
      <c r="K2" s="773"/>
      <c r="L2" s="773"/>
      <c r="M2" s="773"/>
      <c r="N2" s="773"/>
    </row>
    <row r="3" spans="1:51" ht="16.5" thickBot="1" x14ac:dyDescent="0.25">
      <c r="A3" s="565"/>
      <c r="B3" s="564"/>
      <c r="C3" s="563"/>
      <c r="D3" s="28"/>
      <c r="E3" s="27"/>
      <c r="F3" s="27"/>
      <c r="G3" s="27"/>
      <c r="H3" s="1593" t="s">
        <v>299</v>
      </c>
      <c r="I3" s="1577"/>
      <c r="J3" s="1577"/>
      <c r="K3" s="1577"/>
      <c r="L3" s="1578"/>
      <c r="M3" s="1579" t="s">
        <v>335</v>
      </c>
      <c r="N3" s="1580"/>
      <c r="O3" s="1581"/>
      <c r="P3" s="1579" t="s">
        <v>330</v>
      </c>
      <c r="Q3" s="1580"/>
      <c r="R3" s="1581"/>
      <c r="S3" s="529"/>
      <c r="T3" s="1563" t="s">
        <v>327</v>
      </c>
      <c r="U3" s="1563"/>
      <c r="V3" s="1563"/>
      <c r="W3" s="1563"/>
      <c r="X3" s="1563"/>
      <c r="Y3" s="1563"/>
      <c r="Z3" s="1563"/>
      <c r="AA3" s="1563"/>
      <c r="AB3" s="1563"/>
      <c r="AC3" s="1563"/>
      <c r="AD3" s="1563"/>
      <c r="AE3" s="1563"/>
      <c r="AF3" s="1563"/>
      <c r="AG3" s="1563"/>
      <c r="AH3" s="1564"/>
      <c r="AI3" s="1562" t="s">
        <v>303</v>
      </c>
      <c r="AJ3" s="1563"/>
      <c r="AK3" s="1563"/>
      <c r="AL3" s="1563"/>
      <c r="AM3" s="1563"/>
      <c r="AN3" s="1563"/>
      <c r="AO3" s="1563"/>
      <c r="AP3" s="1563"/>
      <c r="AQ3" s="1563"/>
      <c r="AR3" s="1563"/>
      <c r="AS3" s="1563"/>
      <c r="AT3" s="1563"/>
      <c r="AU3" s="1563"/>
      <c r="AV3" s="1563"/>
      <c r="AW3" s="1564"/>
      <c r="AX3" s="29"/>
      <c r="AY3" s="29"/>
    </row>
    <row r="4" spans="1:51" x14ac:dyDescent="0.2">
      <c r="A4" s="1528" t="s">
        <v>0</v>
      </c>
      <c r="B4" s="1526" t="s">
        <v>1</v>
      </c>
      <c r="C4" s="1526" t="s">
        <v>2</v>
      </c>
      <c r="D4" s="1538" t="s">
        <v>298</v>
      </c>
      <c r="E4" s="1536" t="s">
        <v>346</v>
      </c>
      <c r="F4" s="1536" t="s">
        <v>344</v>
      </c>
      <c r="G4" s="1536" t="s">
        <v>345</v>
      </c>
      <c r="H4" s="1536" t="s">
        <v>136</v>
      </c>
      <c r="I4" s="1536" t="s">
        <v>130</v>
      </c>
      <c r="J4" s="1536" t="s">
        <v>131</v>
      </c>
      <c r="K4" s="1536" t="s">
        <v>132</v>
      </c>
      <c r="L4" s="1536" t="s">
        <v>133</v>
      </c>
      <c r="M4" s="1530" t="s">
        <v>224</v>
      </c>
      <c r="N4" s="1532" t="s">
        <v>223</v>
      </c>
      <c r="O4" s="1534" t="s">
        <v>98</v>
      </c>
      <c r="P4" s="1590" t="s">
        <v>224</v>
      </c>
      <c r="Q4" s="1532" t="s">
        <v>223</v>
      </c>
      <c r="R4" s="1602" t="s">
        <v>125</v>
      </c>
      <c r="S4" s="1565" t="s">
        <v>346</v>
      </c>
      <c r="T4" s="1565" t="s">
        <v>129</v>
      </c>
      <c r="U4" s="1566"/>
      <c r="V4" s="1567"/>
      <c r="W4" s="1566" t="s">
        <v>130</v>
      </c>
      <c r="X4" s="1566"/>
      <c r="Y4" s="1566"/>
      <c r="Z4" s="1565" t="s">
        <v>131</v>
      </c>
      <c r="AA4" s="1566"/>
      <c r="AB4" s="1567"/>
      <c r="AC4" s="1566" t="s">
        <v>132</v>
      </c>
      <c r="AD4" s="1566"/>
      <c r="AE4" s="1566"/>
      <c r="AF4" s="1565" t="s">
        <v>133</v>
      </c>
      <c r="AG4" s="1566"/>
      <c r="AH4" s="1567"/>
      <c r="AI4" s="1566" t="s">
        <v>129</v>
      </c>
      <c r="AJ4" s="1566"/>
      <c r="AK4" s="1566"/>
      <c r="AL4" s="1565" t="s">
        <v>130</v>
      </c>
      <c r="AM4" s="1566"/>
      <c r="AN4" s="1567"/>
      <c r="AO4" s="1566" t="s">
        <v>131</v>
      </c>
      <c r="AP4" s="1566"/>
      <c r="AQ4" s="1566"/>
      <c r="AR4" s="1565" t="s">
        <v>132</v>
      </c>
      <c r="AS4" s="1566"/>
      <c r="AT4" s="1567"/>
      <c r="AU4" s="1566" t="s">
        <v>133</v>
      </c>
      <c r="AV4" s="1566"/>
      <c r="AW4" s="1567"/>
      <c r="AX4" s="29"/>
      <c r="AY4" s="29"/>
    </row>
    <row r="5" spans="1:51" ht="54" customHeight="1" thickBot="1" x14ac:dyDescent="0.25">
      <c r="A5" s="1529"/>
      <c r="B5" s="1527"/>
      <c r="C5" s="1527"/>
      <c r="D5" s="1539"/>
      <c r="E5" s="1537"/>
      <c r="F5" s="1537"/>
      <c r="G5" s="1537"/>
      <c r="H5" s="1537"/>
      <c r="I5" s="1537"/>
      <c r="J5" s="1537"/>
      <c r="K5" s="1537"/>
      <c r="L5" s="1537"/>
      <c r="M5" s="1531"/>
      <c r="N5" s="1533"/>
      <c r="O5" s="1535"/>
      <c r="P5" s="1591"/>
      <c r="Q5" s="1533"/>
      <c r="R5" s="1603"/>
      <c r="S5" s="1613"/>
      <c r="T5" s="85" t="s">
        <v>94</v>
      </c>
      <c r="U5" s="88" t="s">
        <v>97</v>
      </c>
      <c r="V5" s="87" t="s">
        <v>98</v>
      </c>
      <c r="W5" s="86" t="s">
        <v>94</v>
      </c>
      <c r="X5" s="88" t="s">
        <v>97</v>
      </c>
      <c r="Y5" s="86" t="s">
        <v>98</v>
      </c>
      <c r="Z5" s="85" t="s">
        <v>94</v>
      </c>
      <c r="AA5" s="88" t="s">
        <v>97</v>
      </c>
      <c r="AB5" s="87" t="s">
        <v>98</v>
      </c>
      <c r="AC5" s="86" t="s">
        <v>94</v>
      </c>
      <c r="AD5" s="88" t="s">
        <v>97</v>
      </c>
      <c r="AE5" s="86" t="s">
        <v>98</v>
      </c>
      <c r="AF5" s="85" t="s">
        <v>94</v>
      </c>
      <c r="AG5" s="88" t="s">
        <v>97</v>
      </c>
      <c r="AH5" s="87" t="s">
        <v>98</v>
      </c>
      <c r="AI5" s="86" t="s">
        <v>94</v>
      </c>
      <c r="AJ5" s="88" t="s">
        <v>97</v>
      </c>
      <c r="AK5" s="86" t="s">
        <v>98</v>
      </c>
      <c r="AL5" s="85" t="s">
        <v>94</v>
      </c>
      <c r="AM5" s="88" t="s">
        <v>97</v>
      </c>
      <c r="AN5" s="87" t="s">
        <v>98</v>
      </c>
      <c r="AO5" s="86" t="s">
        <v>94</v>
      </c>
      <c r="AP5" s="88" t="s">
        <v>97</v>
      </c>
      <c r="AQ5" s="86" t="s">
        <v>98</v>
      </c>
      <c r="AR5" s="85" t="s">
        <v>94</v>
      </c>
      <c r="AS5" s="88" t="s">
        <v>97</v>
      </c>
      <c r="AT5" s="87" t="s">
        <v>98</v>
      </c>
      <c r="AU5" s="86" t="s">
        <v>94</v>
      </c>
      <c r="AV5" s="88" t="s">
        <v>97</v>
      </c>
      <c r="AW5" s="87" t="s">
        <v>98</v>
      </c>
      <c r="AX5" s="29"/>
      <c r="AY5" s="29"/>
    </row>
    <row r="6" spans="1:51" ht="13.5" thickBot="1" x14ac:dyDescent="0.25">
      <c r="A6" s="258" t="s">
        <v>3</v>
      </c>
      <c r="B6" s="256"/>
      <c r="C6" s="256"/>
      <c r="D6" s="256"/>
      <c r="E6" s="256"/>
      <c r="F6" s="256"/>
      <c r="G6" s="256"/>
      <c r="H6" s="256"/>
      <c r="I6" s="256"/>
      <c r="J6" s="256"/>
      <c r="K6" s="256"/>
      <c r="L6" s="256"/>
      <c r="M6" s="256"/>
      <c r="N6" s="256"/>
      <c r="O6" s="256"/>
      <c r="P6" s="256"/>
      <c r="Q6" s="256"/>
      <c r="R6" s="256"/>
      <c r="S6" s="256"/>
      <c r="T6" s="256"/>
      <c r="U6" s="256"/>
      <c r="V6" s="256"/>
      <c r="W6" s="256"/>
      <c r="X6" s="256"/>
      <c r="Y6" s="256"/>
      <c r="Z6" s="256"/>
      <c r="AA6" s="256"/>
      <c r="AB6" s="256"/>
      <c r="AC6" s="256"/>
      <c r="AD6" s="256"/>
      <c r="AE6" s="256"/>
      <c r="AF6" s="256"/>
      <c r="AG6" s="256"/>
      <c r="AH6" s="256"/>
      <c r="AI6" s="256"/>
      <c r="AJ6" s="256"/>
      <c r="AK6" s="256"/>
      <c r="AL6" s="256"/>
      <c r="AM6" s="256"/>
      <c r="AN6" s="256"/>
      <c r="AO6" s="256"/>
      <c r="AP6" s="256"/>
      <c r="AQ6" s="256"/>
      <c r="AR6" s="256"/>
      <c r="AS6" s="256"/>
      <c r="AT6" s="256"/>
      <c r="AU6" s="256"/>
      <c r="AV6" s="256"/>
      <c r="AW6" s="546"/>
      <c r="AX6" s="1"/>
      <c r="AY6" s="1"/>
    </row>
    <row r="7" spans="1:51" x14ac:dyDescent="0.2">
      <c r="A7" s="695" t="s">
        <v>4</v>
      </c>
      <c r="B7" s="696" t="s">
        <v>306</v>
      </c>
      <c r="C7" s="695"/>
      <c r="D7" s="593" t="s">
        <v>14</v>
      </c>
      <c r="E7" s="594">
        <v>1.1000000000000001</v>
      </c>
      <c r="F7" s="594">
        <v>1</v>
      </c>
      <c r="G7" s="594">
        <v>1.08</v>
      </c>
      <c r="H7" s="594">
        <v>3.1</v>
      </c>
      <c r="I7" s="594">
        <v>1.7</v>
      </c>
      <c r="J7" s="594">
        <v>0.5</v>
      </c>
      <c r="K7" s="594">
        <v>1.1000000000000001</v>
      </c>
      <c r="L7" s="594">
        <v>2.2000000000000002</v>
      </c>
      <c r="M7" s="595">
        <v>5.5</v>
      </c>
      <c r="N7" s="596">
        <v>2.88</v>
      </c>
      <c r="O7" s="597">
        <v>3.99</v>
      </c>
      <c r="P7" s="598">
        <v>5.5</v>
      </c>
      <c r="Q7" s="599">
        <v>2.88</v>
      </c>
      <c r="R7" s="598">
        <v>7.99</v>
      </c>
      <c r="S7" s="330">
        <v>1</v>
      </c>
      <c r="T7" s="970">
        <f>'2.2'!S7*S7</f>
        <v>18.414000000000001</v>
      </c>
      <c r="U7" s="89">
        <f>'2.2'!T7*S7</f>
        <v>9.642240000000001</v>
      </c>
      <c r="V7" s="543">
        <f>'2.2'!U7*S7</f>
        <v>13.358520000000002</v>
      </c>
      <c r="W7" s="538">
        <f>'2.2'!V7*S7</f>
        <v>10.098000000000001</v>
      </c>
      <c r="X7" s="89">
        <f>'2.2'!W7*S7</f>
        <v>5.2876799999999999</v>
      </c>
      <c r="Y7" s="974">
        <f>'2.2'!X7*S7</f>
        <v>7.3256400000000008</v>
      </c>
      <c r="Z7" s="534">
        <f>'2.2'!Y7*S7</f>
        <v>2.97</v>
      </c>
      <c r="AA7" s="89">
        <f>'2.2'!Z7*S7</f>
        <v>1.5552000000000001</v>
      </c>
      <c r="AB7" s="543">
        <f>'2.2'!AA7*S7</f>
        <v>2.1546000000000003</v>
      </c>
      <c r="AC7" s="538">
        <f>'2.2'!AB7*S7</f>
        <v>6.5340000000000007</v>
      </c>
      <c r="AD7" s="89">
        <f>'2.2'!AC7*S7</f>
        <v>3.4214400000000005</v>
      </c>
      <c r="AE7" s="974">
        <f>'2.2'!AD7*S7</f>
        <v>4.740120000000001</v>
      </c>
      <c r="AF7" s="970">
        <f>'2.2'!AE7*S7</f>
        <v>13.068000000000001</v>
      </c>
      <c r="AG7" s="89">
        <f>'2.2'!AF7*S7</f>
        <v>6.842880000000001</v>
      </c>
      <c r="AH7" s="543">
        <f>'2.2'!AG7*S7</f>
        <v>9.480240000000002</v>
      </c>
      <c r="AI7" s="538">
        <f>'2.2'!AH7*S7</f>
        <v>18.414000000000001</v>
      </c>
      <c r="AJ7" s="89">
        <f>'2.2'!AI7*S7</f>
        <v>9.642240000000001</v>
      </c>
      <c r="AK7" s="974">
        <f>'2.2'!AJ7*S7</f>
        <v>26.750520000000002</v>
      </c>
      <c r="AL7" s="970">
        <f>'2.2'!AK7*S7</f>
        <v>10.098000000000001</v>
      </c>
      <c r="AM7" s="89">
        <f>'2.2'!AL7*S7</f>
        <v>5.2876799999999999</v>
      </c>
      <c r="AN7" s="543">
        <f>'2.2'!AM7*S7</f>
        <v>14.669640000000001</v>
      </c>
      <c r="AO7" s="538">
        <f>'2.2'!AN7*S7</f>
        <v>2.97</v>
      </c>
      <c r="AP7" s="89">
        <f>'2.2'!AO7*S7</f>
        <v>1.5552000000000001</v>
      </c>
      <c r="AQ7" s="974">
        <f>'2.2'!AP7*S7</f>
        <v>4.3146000000000004</v>
      </c>
      <c r="AR7" s="970">
        <f>'2.2'!AQ7*S7</f>
        <v>6.5340000000000007</v>
      </c>
      <c r="AS7" s="89">
        <f>'2.2'!AR7*S7</f>
        <v>3.4214400000000005</v>
      </c>
      <c r="AT7" s="543">
        <f>'2.2'!AS7*S7</f>
        <v>9.4921200000000017</v>
      </c>
      <c r="AU7" s="538">
        <f>'2.2'!AT7*S7</f>
        <v>13.068000000000001</v>
      </c>
      <c r="AV7" s="89">
        <f>'2.2'!AU7*S7</f>
        <v>6.842880000000001</v>
      </c>
      <c r="AW7" s="543">
        <f>'2.2'!AV7*S7</f>
        <v>18.984240000000003</v>
      </c>
      <c r="AX7" s="1"/>
      <c r="AY7" s="1"/>
    </row>
    <row r="8" spans="1:51" ht="25.5" x14ac:dyDescent="0.2">
      <c r="A8" s="697" t="s">
        <v>5</v>
      </c>
      <c r="B8" s="698" t="s">
        <v>307</v>
      </c>
      <c r="C8" s="697"/>
      <c r="D8" s="604" t="s">
        <v>14</v>
      </c>
      <c r="E8" s="594">
        <v>1.1000000000000001</v>
      </c>
      <c r="F8" s="605">
        <v>1</v>
      </c>
      <c r="G8" s="605">
        <v>1.54</v>
      </c>
      <c r="H8" s="605">
        <v>3.2</v>
      </c>
      <c r="I8" s="606">
        <v>1.7</v>
      </c>
      <c r="J8" s="606">
        <v>0.5</v>
      </c>
      <c r="K8" s="606">
        <v>1.2</v>
      </c>
      <c r="L8" s="606">
        <v>2.2000000000000002</v>
      </c>
      <c r="M8" s="607">
        <v>3.3</v>
      </c>
      <c r="N8" s="608">
        <v>2.4900000000000002</v>
      </c>
      <c r="O8" s="609">
        <v>1.99</v>
      </c>
      <c r="P8" s="610">
        <v>3.3</v>
      </c>
      <c r="Q8" s="611">
        <v>2.4900000000000002</v>
      </c>
      <c r="R8" s="610">
        <v>1.99</v>
      </c>
      <c r="S8" s="66">
        <v>1</v>
      </c>
      <c r="T8" s="374">
        <f>'2.2'!S8*S8</f>
        <v>16.262400000000003</v>
      </c>
      <c r="U8" s="90">
        <f>'2.2'!T8*S8</f>
        <v>12.270720000000003</v>
      </c>
      <c r="V8" s="370">
        <f>'2.2'!U8*S8</f>
        <v>9.8067200000000021</v>
      </c>
      <c r="W8" s="413">
        <f>'2.2'!V8*S8</f>
        <v>8.6393999999999984</v>
      </c>
      <c r="X8" s="90">
        <f>'2.2'!W8*S8</f>
        <v>6.5188199999999998</v>
      </c>
      <c r="Y8" s="420">
        <f>'2.2'!X8*S8</f>
        <v>5.2098199999999997</v>
      </c>
      <c r="Z8" s="353">
        <f>'2.2'!Y8*S8</f>
        <v>2.5409999999999999</v>
      </c>
      <c r="AA8" s="90">
        <f>'2.2'!Z8*S8</f>
        <v>1.9173000000000002</v>
      </c>
      <c r="AB8" s="370">
        <f>'2.2'!AA8*S8</f>
        <v>1.5323</v>
      </c>
      <c r="AC8" s="413">
        <f>'2.2'!AB8*S8</f>
        <v>6.0983999999999989</v>
      </c>
      <c r="AD8" s="90">
        <f>'2.2'!AC8*S8</f>
        <v>4.6015199999999998</v>
      </c>
      <c r="AE8" s="420">
        <f>'2.2'!AD8*S8</f>
        <v>3.6775199999999999</v>
      </c>
      <c r="AF8" s="374">
        <f>'2.2'!AE8*S8</f>
        <v>11.180400000000001</v>
      </c>
      <c r="AG8" s="90">
        <f>'2.2'!AF8*S8</f>
        <v>8.4361200000000007</v>
      </c>
      <c r="AH8" s="370">
        <f>'2.2'!AG8*S8</f>
        <v>6.7421200000000008</v>
      </c>
      <c r="AI8" s="413">
        <f>'2.2'!AH8*S8</f>
        <v>16.262400000000003</v>
      </c>
      <c r="AJ8" s="90">
        <f>'2.2'!AI8*S8</f>
        <v>12.270720000000003</v>
      </c>
      <c r="AK8" s="420">
        <f>'2.2'!AJ8*S8</f>
        <v>9.8067200000000021</v>
      </c>
      <c r="AL8" s="374">
        <f>'2.2'!AK8*S8</f>
        <v>8.6393999999999984</v>
      </c>
      <c r="AM8" s="90">
        <f>'2.2'!AL8*S8</f>
        <v>6.5188199999999998</v>
      </c>
      <c r="AN8" s="370">
        <f>'2.2'!AM8*S8</f>
        <v>5.2098199999999997</v>
      </c>
      <c r="AO8" s="413">
        <f>'2.2'!AN8*S8</f>
        <v>2.5409999999999999</v>
      </c>
      <c r="AP8" s="90">
        <f>'2.2'!AO8*S8</f>
        <v>1.9173000000000002</v>
      </c>
      <c r="AQ8" s="420">
        <f>'2.2'!AP8*S8</f>
        <v>1.5323</v>
      </c>
      <c r="AR8" s="374">
        <f>'2.2'!AQ8*S8</f>
        <v>6.0983999999999989</v>
      </c>
      <c r="AS8" s="90">
        <f>'2.2'!AR8*S8</f>
        <v>4.6015199999999998</v>
      </c>
      <c r="AT8" s="370">
        <f>'2.2'!AS8*S8</f>
        <v>3.6775199999999999</v>
      </c>
      <c r="AU8" s="413">
        <f>'2.2'!AT8*S8</f>
        <v>11.180400000000001</v>
      </c>
      <c r="AV8" s="90">
        <f>'2.2'!AU8*S8</f>
        <v>8.4361200000000007</v>
      </c>
      <c r="AW8" s="370">
        <f>'2.2'!AV8*S8</f>
        <v>6.7421200000000008</v>
      </c>
      <c r="AX8" s="1"/>
      <c r="AY8" s="1"/>
    </row>
    <row r="9" spans="1:51" ht="25.5" x14ac:dyDescent="0.2">
      <c r="A9" s="697" t="s">
        <v>6</v>
      </c>
      <c r="B9" s="698" t="s">
        <v>101</v>
      </c>
      <c r="C9" s="697"/>
      <c r="D9" s="604" t="s">
        <v>14</v>
      </c>
      <c r="E9" s="594">
        <v>1.1000000000000001</v>
      </c>
      <c r="F9" s="605">
        <v>1</v>
      </c>
      <c r="G9" s="605">
        <v>1.3</v>
      </c>
      <c r="H9" s="606">
        <v>3.2</v>
      </c>
      <c r="I9" s="606">
        <v>1.7</v>
      </c>
      <c r="J9" s="606">
        <v>0.5</v>
      </c>
      <c r="K9" s="606">
        <v>1.2</v>
      </c>
      <c r="L9" s="606">
        <v>2.2000000000000002</v>
      </c>
      <c r="M9" s="607">
        <v>3.98</v>
      </c>
      <c r="N9" s="608">
        <v>3.98</v>
      </c>
      <c r="O9" s="609">
        <v>3.99</v>
      </c>
      <c r="P9" s="610">
        <v>3.99</v>
      </c>
      <c r="Q9" s="611">
        <v>3.98</v>
      </c>
      <c r="R9" s="610">
        <v>3.99</v>
      </c>
      <c r="S9" s="66">
        <v>1</v>
      </c>
      <c r="T9" s="374">
        <f>'2.2'!S9*S9</f>
        <v>16.556799999999999</v>
      </c>
      <c r="U9" s="90">
        <f>'2.2'!T9*S9</f>
        <v>16.556799999999999</v>
      </c>
      <c r="V9" s="370">
        <f>'2.2'!U9*S9</f>
        <v>16.598400000000002</v>
      </c>
      <c r="W9" s="413">
        <f>'2.2'!V9*S9</f>
        <v>8.7957999999999998</v>
      </c>
      <c r="X9" s="90">
        <f>'2.2'!W9*S9</f>
        <v>8.7957999999999998</v>
      </c>
      <c r="Y9" s="420">
        <f>'2.2'!X9*S9</f>
        <v>8.8178999999999998</v>
      </c>
      <c r="Z9" s="353">
        <f>'2.2'!Y9*S9</f>
        <v>2.5870000000000002</v>
      </c>
      <c r="AA9" s="90">
        <f>'2.2'!Z9*S9</f>
        <v>2.5870000000000002</v>
      </c>
      <c r="AB9" s="370">
        <f>'2.2'!AA9*S9</f>
        <v>2.5935000000000001</v>
      </c>
      <c r="AC9" s="413">
        <f>'2.2'!AB9*S9</f>
        <v>6.2088000000000001</v>
      </c>
      <c r="AD9" s="90">
        <f>'2.2'!AC9*S9</f>
        <v>6.2088000000000001</v>
      </c>
      <c r="AE9" s="420">
        <f>'2.2'!AD9*S9</f>
        <v>6.2244000000000002</v>
      </c>
      <c r="AF9" s="374">
        <f>'2.2'!AE9*S9</f>
        <v>11.382800000000001</v>
      </c>
      <c r="AG9" s="90">
        <f>'2.2'!AF9*S9</f>
        <v>11.382800000000001</v>
      </c>
      <c r="AH9" s="370">
        <f>'2.2'!AG9*S9</f>
        <v>11.411400000000002</v>
      </c>
      <c r="AI9" s="413">
        <f>'2.2'!AH9*S9</f>
        <v>16.598400000000002</v>
      </c>
      <c r="AJ9" s="90">
        <f>'2.2'!AI9*S9</f>
        <v>16.556799999999999</v>
      </c>
      <c r="AK9" s="420">
        <f>'2.2'!AJ9*S9</f>
        <v>16.598400000000002</v>
      </c>
      <c r="AL9" s="374">
        <f>'2.2'!AK9*S9</f>
        <v>8.8178999999999998</v>
      </c>
      <c r="AM9" s="90">
        <f>'2.2'!AL9*S9</f>
        <v>8.7957999999999998</v>
      </c>
      <c r="AN9" s="370">
        <f>'2.2'!AM9*S9</f>
        <v>8.8178999999999998</v>
      </c>
      <c r="AO9" s="413">
        <f>'2.2'!AN9*S9</f>
        <v>2.5935000000000001</v>
      </c>
      <c r="AP9" s="90">
        <f>'2.2'!AO9*S9</f>
        <v>2.5870000000000002</v>
      </c>
      <c r="AQ9" s="420">
        <f>'2.2'!AP9*S9</f>
        <v>2.5935000000000001</v>
      </c>
      <c r="AR9" s="374">
        <f>'2.2'!AQ9*S9</f>
        <v>6.2244000000000002</v>
      </c>
      <c r="AS9" s="90">
        <f>'2.2'!AR9*S9</f>
        <v>6.2088000000000001</v>
      </c>
      <c r="AT9" s="370">
        <f>'2.2'!AS9*S9</f>
        <v>6.2244000000000002</v>
      </c>
      <c r="AU9" s="413">
        <f>'2.2'!AT9*S9</f>
        <v>11.411400000000002</v>
      </c>
      <c r="AV9" s="90">
        <f>'2.2'!AU9*S9</f>
        <v>11.382800000000001</v>
      </c>
      <c r="AW9" s="370">
        <f>'2.2'!AV9*S9</f>
        <v>11.411400000000002</v>
      </c>
      <c r="AX9" s="1"/>
      <c r="AY9" s="1"/>
    </row>
    <row r="10" spans="1:51" ht="13.5" thickBot="1" x14ac:dyDescent="0.25">
      <c r="A10" s="699" t="s">
        <v>138</v>
      </c>
      <c r="B10" s="700" t="s">
        <v>137</v>
      </c>
      <c r="C10" s="727" t="s">
        <v>89</v>
      </c>
      <c r="D10" s="616" t="s">
        <v>45</v>
      </c>
      <c r="E10" s="594">
        <v>1.1000000000000001</v>
      </c>
      <c r="F10" s="617">
        <v>0.7</v>
      </c>
      <c r="G10" s="617">
        <v>1.5</v>
      </c>
      <c r="H10" s="617">
        <v>3.1</v>
      </c>
      <c r="I10" s="618">
        <v>1.7</v>
      </c>
      <c r="J10" s="618">
        <v>0.5</v>
      </c>
      <c r="K10" s="618">
        <v>1.1000000000000001</v>
      </c>
      <c r="L10" s="618">
        <v>2.2000000000000002</v>
      </c>
      <c r="M10" s="619">
        <v>3.99</v>
      </c>
      <c r="N10" s="620">
        <v>3.99</v>
      </c>
      <c r="O10" s="621">
        <v>4.8899999999999997</v>
      </c>
      <c r="P10" s="622">
        <v>3.99</v>
      </c>
      <c r="Q10" s="623">
        <v>3.99</v>
      </c>
      <c r="R10" s="622">
        <v>4.34</v>
      </c>
      <c r="S10" s="1021">
        <v>1</v>
      </c>
      <c r="T10" s="971">
        <f>'2.2'!S10*S10</f>
        <v>26.505000000000006</v>
      </c>
      <c r="U10" s="91">
        <f>'2.2'!T10*S10</f>
        <v>26.505000000000006</v>
      </c>
      <c r="V10" s="544">
        <f>'2.2'!U10*S10</f>
        <v>32.48357142857143</v>
      </c>
      <c r="W10" s="530">
        <f>'2.2'!V10*S10</f>
        <v>14.535</v>
      </c>
      <c r="X10" s="91">
        <f>'2.2'!W10*S10</f>
        <v>14.535</v>
      </c>
      <c r="Y10" s="975">
        <f>'2.2'!X10*S10</f>
        <v>17.813571428571429</v>
      </c>
      <c r="Z10" s="1020">
        <f>'2.2'!Y10*S10</f>
        <v>4.2750000000000004</v>
      </c>
      <c r="AA10" s="91">
        <f>'2.2'!Z10*S10</f>
        <v>4.2750000000000004</v>
      </c>
      <c r="AB10" s="544">
        <f>'2.2'!AA10*S10</f>
        <v>5.2392857142857139</v>
      </c>
      <c r="AC10" s="530">
        <f>'2.2'!AB10*S10</f>
        <v>9.4050000000000029</v>
      </c>
      <c r="AD10" s="91">
        <f>'2.2'!AC10*S10</f>
        <v>9.4050000000000029</v>
      </c>
      <c r="AE10" s="975">
        <f>'2.2'!AD10*S10</f>
        <v>11.526428571428573</v>
      </c>
      <c r="AF10" s="971">
        <f>'2.2'!AE10*S10</f>
        <v>18.810000000000006</v>
      </c>
      <c r="AG10" s="91">
        <f>'2.2'!AF10*S10</f>
        <v>18.810000000000006</v>
      </c>
      <c r="AH10" s="544">
        <f>'2.2'!AG10*S10</f>
        <v>23.052857142857146</v>
      </c>
      <c r="AI10" s="530">
        <f>'2.2'!AH10*S10</f>
        <v>26.505000000000006</v>
      </c>
      <c r="AJ10" s="91">
        <f>'2.2'!AI10*S10</f>
        <v>26.505000000000006</v>
      </c>
      <c r="AK10" s="975">
        <f>'2.2'!AJ10*S10</f>
        <v>28.830000000000005</v>
      </c>
      <c r="AL10" s="971">
        <f>'2.2'!AK10*S10</f>
        <v>14.535</v>
      </c>
      <c r="AM10" s="91">
        <f>'2.2'!AL10*S10</f>
        <v>14.535</v>
      </c>
      <c r="AN10" s="544">
        <f>'2.2'!AM10*S10</f>
        <v>15.809999999999999</v>
      </c>
      <c r="AO10" s="530">
        <f>'2.2'!AN10*S10</f>
        <v>4.2750000000000004</v>
      </c>
      <c r="AP10" s="91">
        <f>'2.2'!AO10*S10</f>
        <v>4.2750000000000004</v>
      </c>
      <c r="AQ10" s="975">
        <f>'2.2'!AP10*S10</f>
        <v>4.6499999999999995</v>
      </c>
      <c r="AR10" s="971">
        <f>'2.2'!AQ10*S10</f>
        <v>9.4050000000000029</v>
      </c>
      <c r="AS10" s="91">
        <f>'2.2'!AR10*S10</f>
        <v>9.4050000000000029</v>
      </c>
      <c r="AT10" s="544">
        <f>'2.2'!AS10*S10</f>
        <v>10.230000000000002</v>
      </c>
      <c r="AU10" s="530">
        <f>'2.2'!AT10*S10</f>
        <v>18.810000000000006</v>
      </c>
      <c r="AV10" s="91">
        <f>'2.2'!AU10*S10</f>
        <v>18.810000000000006</v>
      </c>
      <c r="AW10" s="544">
        <f>'2.2'!AV10*S10</f>
        <v>20.460000000000004</v>
      </c>
      <c r="AX10" s="1"/>
      <c r="AY10" s="1"/>
    </row>
    <row r="11" spans="1:51" ht="13.5" thickBot="1" x14ac:dyDescent="0.25">
      <c r="A11" s="23" t="s">
        <v>8</v>
      </c>
      <c r="B11" s="78"/>
      <c r="C11" s="78"/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78"/>
      <c r="AH11" s="78"/>
      <c r="AI11" s="78"/>
      <c r="AJ11" s="78"/>
      <c r="AK11" s="78"/>
      <c r="AL11" s="78"/>
      <c r="AM11" s="78"/>
      <c r="AN11" s="78"/>
      <c r="AO11" s="78"/>
      <c r="AP11" s="78"/>
      <c r="AQ11" s="78"/>
      <c r="AR11" s="78"/>
      <c r="AS11" s="78"/>
      <c r="AT11" s="78"/>
      <c r="AU11" s="78"/>
      <c r="AV11" s="78"/>
      <c r="AW11" s="79"/>
      <c r="AX11" s="1"/>
      <c r="AY11" s="1"/>
    </row>
    <row r="12" spans="1:51" ht="25.5" x14ac:dyDescent="0.2">
      <c r="A12" s="695" t="s">
        <v>28</v>
      </c>
      <c r="B12" s="702" t="s">
        <v>29</v>
      </c>
      <c r="C12" s="702"/>
      <c r="D12" s="628" t="s">
        <v>14</v>
      </c>
      <c r="E12" s="629">
        <v>1.1000000000000001</v>
      </c>
      <c r="F12" s="630">
        <v>1</v>
      </c>
      <c r="G12" s="630">
        <v>1.18</v>
      </c>
      <c r="H12" s="628">
        <v>2.1</v>
      </c>
      <c r="I12" s="630">
        <v>1.05</v>
      </c>
      <c r="J12" s="628">
        <v>0.4</v>
      </c>
      <c r="K12" s="630">
        <v>0.8</v>
      </c>
      <c r="L12" s="628">
        <v>1.45</v>
      </c>
      <c r="M12" s="600">
        <v>2.98</v>
      </c>
      <c r="N12" s="596">
        <v>2.98</v>
      </c>
      <c r="O12" s="603">
        <v>2.4900000000000002</v>
      </c>
      <c r="P12" s="631">
        <v>2.98</v>
      </c>
      <c r="Q12" s="599">
        <v>2.98</v>
      </c>
      <c r="R12" s="632">
        <v>2.4900000000000002</v>
      </c>
      <c r="S12" s="330">
        <v>1</v>
      </c>
      <c r="T12" s="970">
        <f>'2.2'!S12*S12</f>
        <v>7.3844399999999997</v>
      </c>
      <c r="U12" s="89">
        <f>'2.2'!T12*S12</f>
        <v>7.3844399999999997</v>
      </c>
      <c r="V12" s="543">
        <f>'2.2'!U12*S12</f>
        <v>6.1702199999999996</v>
      </c>
      <c r="W12" s="538">
        <f>'2.2'!V12*S12</f>
        <v>3.6922199999999998</v>
      </c>
      <c r="X12" s="89">
        <f>'2.2'!W12*S12</f>
        <v>3.6922199999999998</v>
      </c>
      <c r="Y12" s="974">
        <f>'2.2'!X12*S12</f>
        <v>3.0851099999999998</v>
      </c>
      <c r="Z12" s="534">
        <f>'2.2'!Y12*S12</f>
        <v>1.4065599999999998</v>
      </c>
      <c r="AA12" s="89">
        <f>'2.2'!Z12*S12</f>
        <v>1.4065599999999998</v>
      </c>
      <c r="AB12" s="543">
        <f>'2.2'!AA12*S12</f>
        <v>1.1752800000000001</v>
      </c>
      <c r="AC12" s="538">
        <f>'2.2'!AB12*S12</f>
        <v>2.8131199999999996</v>
      </c>
      <c r="AD12" s="89">
        <f>'2.2'!AC12*S12</f>
        <v>2.8131199999999996</v>
      </c>
      <c r="AE12" s="974">
        <f>'2.2'!AD12*S12</f>
        <v>2.3505600000000002</v>
      </c>
      <c r="AF12" s="970">
        <f>'2.2'!AE12*S12</f>
        <v>5.0987799999999996</v>
      </c>
      <c r="AG12" s="89">
        <f>'2.2'!AF12*S12</f>
        <v>5.0987799999999996</v>
      </c>
      <c r="AH12" s="543">
        <f>'2.2'!AG12*S12</f>
        <v>4.2603900000000001</v>
      </c>
      <c r="AI12" s="538">
        <f>'2.2'!AH12*S12</f>
        <v>7.3844399999999997</v>
      </c>
      <c r="AJ12" s="89">
        <f>'2.2'!AI12*S12</f>
        <v>7.3844399999999997</v>
      </c>
      <c r="AK12" s="974">
        <f>'2.2'!AJ12*S12</f>
        <v>6.1702199999999996</v>
      </c>
      <c r="AL12" s="970">
        <f>'2.2'!AK12*S12</f>
        <v>3.6922199999999998</v>
      </c>
      <c r="AM12" s="89">
        <f>'2.2'!AL12*S12</f>
        <v>3.6922199999999998</v>
      </c>
      <c r="AN12" s="543">
        <f>'2.2'!AM12*S12</f>
        <v>3.0851099999999998</v>
      </c>
      <c r="AO12" s="538">
        <f>'2.2'!AN12*S12</f>
        <v>1.4065599999999998</v>
      </c>
      <c r="AP12" s="89">
        <f>'2.2'!AO12*S12</f>
        <v>1.4065599999999998</v>
      </c>
      <c r="AQ12" s="974">
        <f>'2.2'!AP12*S12</f>
        <v>1.1752800000000001</v>
      </c>
      <c r="AR12" s="970">
        <f>'2.2'!AQ12*S12</f>
        <v>2.8131199999999996</v>
      </c>
      <c r="AS12" s="89">
        <f>'2.2'!AR12*S12</f>
        <v>2.8131199999999996</v>
      </c>
      <c r="AT12" s="543">
        <f>'2.2'!AS12*S12</f>
        <v>2.3505600000000002</v>
      </c>
      <c r="AU12" s="538">
        <f>'2.2'!AT12*S12</f>
        <v>5.0987799999999996</v>
      </c>
      <c r="AV12" s="89">
        <f>'2.2'!AU12*S12</f>
        <v>5.0987799999999996</v>
      </c>
      <c r="AW12" s="543">
        <f>'2.2'!AV12*S12</f>
        <v>4.2603900000000001</v>
      </c>
      <c r="AX12" s="1"/>
      <c r="AY12" s="1"/>
    </row>
    <row r="13" spans="1:51" x14ac:dyDescent="0.2">
      <c r="A13" s="697" t="s">
        <v>16</v>
      </c>
      <c r="B13" s="703" t="s">
        <v>102</v>
      </c>
      <c r="C13" s="703" t="s">
        <v>90</v>
      </c>
      <c r="D13" s="633" t="s">
        <v>87</v>
      </c>
      <c r="E13" s="634">
        <v>1.1000000000000001</v>
      </c>
      <c r="F13" s="634">
        <v>0.42</v>
      </c>
      <c r="G13" s="634">
        <v>1</v>
      </c>
      <c r="H13" s="633">
        <v>0.51</v>
      </c>
      <c r="I13" s="634">
        <v>0.24</v>
      </c>
      <c r="J13" s="633">
        <v>0.1</v>
      </c>
      <c r="K13" s="634">
        <v>0.2</v>
      </c>
      <c r="L13" s="633">
        <v>0.34</v>
      </c>
      <c r="M13" s="612">
        <v>1.77</v>
      </c>
      <c r="N13" s="608">
        <v>1.79</v>
      </c>
      <c r="O13" s="615">
        <v>1.77</v>
      </c>
      <c r="P13" s="635">
        <v>1.41</v>
      </c>
      <c r="Q13" s="636">
        <v>1.49</v>
      </c>
      <c r="R13" s="635">
        <v>1.52</v>
      </c>
      <c r="S13" s="66">
        <v>1</v>
      </c>
      <c r="T13" s="374">
        <f>'2.2'!S13*S13</f>
        <v>2.1492857142857145</v>
      </c>
      <c r="U13" s="90">
        <f>'2.2'!T13*S13</f>
        <v>2.1735714285714289</v>
      </c>
      <c r="V13" s="370">
        <f>'2.2'!U13*S13</f>
        <v>2.1492857142857145</v>
      </c>
      <c r="W13" s="413">
        <f>'2.2'!V13*S13</f>
        <v>1.0114285714285713</v>
      </c>
      <c r="X13" s="90">
        <f>'2.2'!W13*S13</f>
        <v>1.0228571428571429</v>
      </c>
      <c r="Y13" s="420">
        <f>'2.2'!X13*S13</f>
        <v>1.0114285714285713</v>
      </c>
      <c r="Z13" s="353">
        <f>'2.2'!Y13*S13</f>
        <v>0.42142857142857149</v>
      </c>
      <c r="AA13" s="90">
        <f>'2.2'!Z13*S13</f>
        <v>0.42619047619047623</v>
      </c>
      <c r="AB13" s="370">
        <f>'2.2'!AA13*S13</f>
        <v>0.42142857142857149</v>
      </c>
      <c r="AC13" s="413">
        <f>'2.2'!AB13*S13</f>
        <v>0.84285714285714297</v>
      </c>
      <c r="AD13" s="90">
        <f>'2.2'!AC13*S13</f>
        <v>0.85238095238095246</v>
      </c>
      <c r="AE13" s="420">
        <f>'2.2'!AD13*S13</f>
        <v>0.84285714285714297</v>
      </c>
      <c r="AF13" s="374">
        <f>'2.2'!AE13*S13</f>
        <v>1.4328571428571431</v>
      </c>
      <c r="AG13" s="90">
        <f>'2.2'!AF13*S13</f>
        <v>1.4490476190476194</v>
      </c>
      <c r="AH13" s="370">
        <f>'2.2'!AG13*S13</f>
        <v>1.4328571428571431</v>
      </c>
      <c r="AI13" s="413">
        <f>'2.2'!AH13*S13</f>
        <v>1.7121428571428572</v>
      </c>
      <c r="AJ13" s="90">
        <f>'2.2'!AI13*S13</f>
        <v>1.8092857142857144</v>
      </c>
      <c r="AK13" s="420">
        <f>'2.2'!AJ13*S13</f>
        <v>1.8457142857142859</v>
      </c>
      <c r="AL13" s="374">
        <f>'2.2'!AK13*S13</f>
        <v>0.80571428571428561</v>
      </c>
      <c r="AM13" s="90">
        <f>'2.2'!AL13*S13</f>
        <v>0.85142857142857142</v>
      </c>
      <c r="AN13" s="370">
        <f>'2.2'!AM13*S13</f>
        <v>0.86857142857142855</v>
      </c>
      <c r="AO13" s="413">
        <f>'2.2'!AN13*S13</f>
        <v>0.33571428571428574</v>
      </c>
      <c r="AP13" s="90">
        <f>'2.2'!AO13*S13</f>
        <v>0.35476190476190478</v>
      </c>
      <c r="AQ13" s="420">
        <f>'2.2'!AP13*S13</f>
        <v>0.36190476190476195</v>
      </c>
      <c r="AR13" s="374">
        <f>'2.2'!AQ13*S13</f>
        <v>0.67142857142857149</v>
      </c>
      <c r="AS13" s="90">
        <f>'2.2'!AR13*S13</f>
        <v>0.70952380952380956</v>
      </c>
      <c r="AT13" s="370">
        <f>'2.2'!AS13*S13</f>
        <v>0.7238095238095239</v>
      </c>
      <c r="AU13" s="413">
        <f>'2.2'!AT13*S13</f>
        <v>1.1414285714285715</v>
      </c>
      <c r="AV13" s="90">
        <f>'2.2'!AU13*S13</f>
        <v>1.2061904761904763</v>
      </c>
      <c r="AW13" s="370">
        <f>'2.2'!AV13*S13</f>
        <v>1.2304761904761907</v>
      </c>
      <c r="AX13" s="1"/>
      <c r="AY13" s="1"/>
    </row>
    <row r="14" spans="1:51" ht="25.5" x14ac:dyDescent="0.2">
      <c r="A14" s="697" t="s">
        <v>12</v>
      </c>
      <c r="B14" s="703" t="s">
        <v>9</v>
      </c>
      <c r="C14" s="703"/>
      <c r="D14" s="633" t="s">
        <v>14</v>
      </c>
      <c r="E14" s="634">
        <v>1.1000000000000001</v>
      </c>
      <c r="F14" s="634">
        <v>1</v>
      </c>
      <c r="G14" s="634">
        <v>1.67</v>
      </c>
      <c r="H14" s="633">
        <v>0.3</v>
      </c>
      <c r="I14" s="634">
        <v>0.13</v>
      </c>
      <c r="J14" s="633">
        <v>7.0000000000000007E-2</v>
      </c>
      <c r="K14" s="634">
        <v>0.14000000000000001</v>
      </c>
      <c r="L14" s="633">
        <v>0.2</v>
      </c>
      <c r="M14" s="612">
        <v>3.98</v>
      </c>
      <c r="N14" s="608">
        <v>2.98</v>
      </c>
      <c r="O14" s="615">
        <v>4.99</v>
      </c>
      <c r="P14" s="635">
        <v>3.98</v>
      </c>
      <c r="Q14" s="636">
        <v>2.98</v>
      </c>
      <c r="R14" s="635">
        <v>5.99</v>
      </c>
      <c r="S14" s="66">
        <v>1</v>
      </c>
      <c r="T14" s="374">
        <f>'2.2'!S14*S14</f>
        <v>1.9939800000000001</v>
      </c>
      <c r="U14" s="90">
        <f>'2.2'!T14*S14</f>
        <v>1.49298</v>
      </c>
      <c r="V14" s="370">
        <f>'2.2'!U14*S14</f>
        <v>2.4999899999999999</v>
      </c>
      <c r="W14" s="413">
        <f>'2.2'!V14*S14</f>
        <v>0.86405799999999999</v>
      </c>
      <c r="X14" s="90">
        <f>'2.2'!W14*S14</f>
        <v>0.64695799999999992</v>
      </c>
      <c r="Y14" s="420">
        <f>'2.2'!X14*S14</f>
        <v>1.083329</v>
      </c>
      <c r="Z14" s="353">
        <f>'2.2'!Y14*S14</f>
        <v>0.46526200000000001</v>
      </c>
      <c r="AA14" s="90">
        <f>'2.2'!Z14*S14</f>
        <v>0.348362</v>
      </c>
      <c r="AB14" s="370">
        <f>'2.2'!AA14*S14</f>
        <v>0.58333100000000004</v>
      </c>
      <c r="AC14" s="413">
        <f>'2.2'!AB14*S14</f>
        <v>0.93052400000000002</v>
      </c>
      <c r="AD14" s="90">
        <f>'2.2'!AC14*S14</f>
        <v>0.69672400000000001</v>
      </c>
      <c r="AE14" s="420">
        <f>'2.2'!AD14*S14</f>
        <v>1.1666620000000001</v>
      </c>
      <c r="AF14" s="374">
        <f>'2.2'!AE14*S14</f>
        <v>1.3293200000000001</v>
      </c>
      <c r="AG14" s="90">
        <f>'2.2'!AF14*S14</f>
        <v>0.99532000000000009</v>
      </c>
      <c r="AH14" s="370">
        <f>'2.2'!AG14*S14</f>
        <v>1.6666600000000003</v>
      </c>
      <c r="AI14" s="413">
        <f>'2.2'!AH14*S14</f>
        <v>1.9939800000000001</v>
      </c>
      <c r="AJ14" s="90">
        <f>'2.2'!AI14*S14</f>
        <v>1.49298</v>
      </c>
      <c r="AK14" s="420">
        <f>'2.2'!AJ14*S14</f>
        <v>3.0009900000000003</v>
      </c>
      <c r="AL14" s="374">
        <f>'2.2'!AK14*S14</f>
        <v>0.86405799999999999</v>
      </c>
      <c r="AM14" s="90">
        <f>'2.2'!AL14*S14</f>
        <v>0.64695799999999992</v>
      </c>
      <c r="AN14" s="370">
        <f>'2.2'!AM14*S14</f>
        <v>1.3004290000000001</v>
      </c>
      <c r="AO14" s="413">
        <f>'2.2'!AN14*S14</f>
        <v>0.46526200000000001</v>
      </c>
      <c r="AP14" s="90">
        <f>'2.2'!AO14*S14</f>
        <v>0.348362</v>
      </c>
      <c r="AQ14" s="420">
        <f>'2.2'!AP14*S14</f>
        <v>0.70023100000000005</v>
      </c>
      <c r="AR14" s="374">
        <f>'2.2'!AQ14*S14</f>
        <v>0.93052400000000002</v>
      </c>
      <c r="AS14" s="90">
        <f>'2.2'!AR14*S14</f>
        <v>0.69672400000000001</v>
      </c>
      <c r="AT14" s="370">
        <f>'2.2'!AS14*S14</f>
        <v>1.4004620000000001</v>
      </c>
      <c r="AU14" s="413">
        <f>'2.2'!AT14*S14</f>
        <v>1.3293200000000001</v>
      </c>
      <c r="AV14" s="90">
        <f>'2.2'!AU14*S14</f>
        <v>0.99532000000000009</v>
      </c>
      <c r="AW14" s="370">
        <f>'2.2'!AV14*S14</f>
        <v>2.0006600000000003</v>
      </c>
      <c r="AX14" s="1"/>
      <c r="AY14" s="1"/>
    </row>
    <row r="15" spans="1:51" ht="25.5" x14ac:dyDescent="0.2">
      <c r="A15" s="697" t="s">
        <v>15</v>
      </c>
      <c r="B15" s="703" t="s">
        <v>309</v>
      </c>
      <c r="C15" s="703"/>
      <c r="D15" s="637" t="s">
        <v>134</v>
      </c>
      <c r="E15" s="638">
        <v>1.1000000000000001</v>
      </c>
      <c r="F15" s="638">
        <v>1.5</v>
      </c>
      <c r="G15" s="634">
        <v>1.25</v>
      </c>
      <c r="H15" s="633">
        <v>0.3</v>
      </c>
      <c r="I15" s="634">
        <v>0.13</v>
      </c>
      <c r="J15" s="633">
        <v>7.0000000000000007E-2</v>
      </c>
      <c r="K15" s="634">
        <v>0.14000000000000001</v>
      </c>
      <c r="L15" s="633">
        <v>0.2</v>
      </c>
      <c r="M15" s="612">
        <v>1.99</v>
      </c>
      <c r="N15" s="608">
        <v>1.99</v>
      </c>
      <c r="O15" s="615">
        <v>1.99</v>
      </c>
      <c r="P15" s="635">
        <v>1.8</v>
      </c>
      <c r="Q15" s="636">
        <v>2.4900000000000002</v>
      </c>
      <c r="R15" s="635">
        <v>1.99</v>
      </c>
      <c r="S15" s="66">
        <v>1</v>
      </c>
      <c r="T15" s="374">
        <f>'2.2'!S15*S15</f>
        <v>0.4975</v>
      </c>
      <c r="U15" s="90">
        <f>'2.2'!T15*S15</f>
        <v>0.4975</v>
      </c>
      <c r="V15" s="370">
        <f>'2.2'!U15*S15</f>
        <v>0.4975</v>
      </c>
      <c r="W15" s="413">
        <f>'2.2'!V15*S15</f>
        <v>0.21558333333333335</v>
      </c>
      <c r="X15" s="90">
        <f>'2.2'!W15*S15</f>
        <v>0.21558333333333335</v>
      </c>
      <c r="Y15" s="420">
        <f>'2.2'!X15*S15</f>
        <v>0.21558333333333335</v>
      </c>
      <c r="Z15" s="353">
        <f>'2.2'!Y15*S15</f>
        <v>0.11608333333333334</v>
      </c>
      <c r="AA15" s="90">
        <f>'2.2'!Z15*S15</f>
        <v>0.11608333333333334</v>
      </c>
      <c r="AB15" s="370">
        <f>'2.2'!AA15*S15</f>
        <v>0.11608333333333334</v>
      </c>
      <c r="AC15" s="413">
        <f>'2.2'!AB15*S15</f>
        <v>0.23216666666666669</v>
      </c>
      <c r="AD15" s="90">
        <f>'2.2'!AC15*S15</f>
        <v>0.23216666666666669</v>
      </c>
      <c r="AE15" s="420">
        <f>'2.2'!AD15*S15</f>
        <v>0.23216666666666669</v>
      </c>
      <c r="AF15" s="374">
        <f>'2.2'!AE15*S15</f>
        <v>0.33166666666666667</v>
      </c>
      <c r="AG15" s="90">
        <f>'2.2'!AF15*S15</f>
        <v>0.33166666666666667</v>
      </c>
      <c r="AH15" s="370">
        <f>'2.2'!AG15*S15</f>
        <v>0.33166666666666667</v>
      </c>
      <c r="AI15" s="413">
        <f>'2.2'!AH15*S15</f>
        <v>0.45</v>
      </c>
      <c r="AJ15" s="90">
        <f>'2.2'!AI15*S15</f>
        <v>0.62250000000000005</v>
      </c>
      <c r="AK15" s="420">
        <f>'2.2'!AJ15*S15</f>
        <v>0.4975</v>
      </c>
      <c r="AL15" s="374">
        <f>'2.2'!AK15*S15</f>
        <v>0.19500000000000001</v>
      </c>
      <c r="AM15" s="90">
        <f>'2.2'!AL15*S15</f>
        <v>0.26975000000000005</v>
      </c>
      <c r="AN15" s="370">
        <f>'2.2'!AM15*S15</f>
        <v>0.21558333333333335</v>
      </c>
      <c r="AO15" s="413">
        <f>'2.2'!AN15*S15</f>
        <v>0.10500000000000001</v>
      </c>
      <c r="AP15" s="90">
        <f>'2.2'!AO15*S15</f>
        <v>0.14525000000000005</v>
      </c>
      <c r="AQ15" s="420">
        <f>'2.2'!AP15*S15</f>
        <v>0.11608333333333334</v>
      </c>
      <c r="AR15" s="374">
        <f>'2.2'!AQ15*S15</f>
        <v>0.21000000000000002</v>
      </c>
      <c r="AS15" s="90">
        <f>'2.2'!AR15*S15</f>
        <v>0.29050000000000009</v>
      </c>
      <c r="AT15" s="370">
        <f>'2.2'!AS15*S15</f>
        <v>0.23216666666666669</v>
      </c>
      <c r="AU15" s="413">
        <f>'2.2'!AT15*S15</f>
        <v>0.3</v>
      </c>
      <c r="AV15" s="90">
        <f>'2.2'!AU15*S15</f>
        <v>0.41500000000000004</v>
      </c>
      <c r="AW15" s="370">
        <f>'2.2'!AV15*S15</f>
        <v>0.33166666666666667</v>
      </c>
      <c r="AX15" s="1"/>
      <c r="AY15" s="1"/>
    </row>
    <row r="16" spans="1:51" ht="38.25" x14ac:dyDescent="0.2">
      <c r="A16" s="704" t="s">
        <v>27</v>
      </c>
      <c r="B16" s="705" t="s">
        <v>310</v>
      </c>
      <c r="C16" s="705"/>
      <c r="D16" s="639" t="s">
        <v>135</v>
      </c>
      <c r="E16" s="640">
        <v>1.1000000000000001</v>
      </c>
      <c r="F16" s="640">
        <v>0.6</v>
      </c>
      <c r="G16" s="641">
        <v>1.33</v>
      </c>
      <c r="H16" s="633">
        <v>0.54</v>
      </c>
      <c r="I16" s="634">
        <v>0.26</v>
      </c>
      <c r="J16" s="633">
        <v>0.1</v>
      </c>
      <c r="K16" s="634">
        <v>0.2</v>
      </c>
      <c r="L16" s="633">
        <v>0.36</v>
      </c>
      <c r="M16" s="612">
        <v>1.98</v>
      </c>
      <c r="N16" s="608">
        <v>1.98</v>
      </c>
      <c r="O16" s="615">
        <v>2</v>
      </c>
      <c r="P16" s="635">
        <v>2.48</v>
      </c>
      <c r="Q16" s="636">
        <v>1.98</v>
      </c>
      <c r="R16" s="635">
        <v>1.49</v>
      </c>
      <c r="S16" s="66">
        <v>1</v>
      </c>
      <c r="T16" s="374">
        <f>'2.2'!S16*S16</f>
        <v>2.3700600000000001</v>
      </c>
      <c r="U16" s="90">
        <f>'2.2'!T16*S16</f>
        <v>2.3700600000000001</v>
      </c>
      <c r="V16" s="370">
        <f>'2.2'!U16*S16</f>
        <v>2.3940000000000001</v>
      </c>
      <c r="W16" s="413">
        <f>'2.2'!V16*S16</f>
        <v>1.1411400000000003</v>
      </c>
      <c r="X16" s="90">
        <f>'2.2'!W16*S16</f>
        <v>1.1411400000000003</v>
      </c>
      <c r="Y16" s="420">
        <f>'2.2'!X16*S16</f>
        <v>1.152666666666667</v>
      </c>
      <c r="Z16" s="353">
        <f>'2.2'!Y16*S16</f>
        <v>0.43890000000000001</v>
      </c>
      <c r="AA16" s="90">
        <f>'2.2'!Z16*S16</f>
        <v>0.43890000000000001</v>
      </c>
      <c r="AB16" s="370">
        <f>'2.2'!AA16*S16</f>
        <v>0.44333333333333336</v>
      </c>
      <c r="AC16" s="413">
        <f>'2.2'!AB16*S16</f>
        <v>0.87780000000000002</v>
      </c>
      <c r="AD16" s="90">
        <f>'2.2'!AC16*S16</f>
        <v>0.87780000000000002</v>
      </c>
      <c r="AE16" s="420">
        <f>'2.2'!AD16*S16</f>
        <v>0.88666666666666671</v>
      </c>
      <c r="AF16" s="374">
        <f>'2.2'!AE16*S16</f>
        <v>1.5800400000000001</v>
      </c>
      <c r="AG16" s="90">
        <f>'2.2'!AF16*S16</f>
        <v>1.5800400000000001</v>
      </c>
      <c r="AH16" s="370">
        <f>'2.2'!AG16*S16</f>
        <v>1.5960000000000001</v>
      </c>
      <c r="AI16" s="413">
        <f>'2.2'!AH16*S16</f>
        <v>2.9685600000000001</v>
      </c>
      <c r="AJ16" s="90">
        <f>'2.2'!AI16*S16</f>
        <v>2.3700600000000001</v>
      </c>
      <c r="AK16" s="420">
        <f>'2.2'!AJ16*S16</f>
        <v>1.7835300000000001</v>
      </c>
      <c r="AL16" s="374">
        <f>'2.2'!AK16*S16</f>
        <v>1.4293066666666669</v>
      </c>
      <c r="AM16" s="90">
        <f>'2.2'!AL16*S16</f>
        <v>1.1411400000000003</v>
      </c>
      <c r="AN16" s="370">
        <f>'2.2'!AM16*S16</f>
        <v>0.85873666666666693</v>
      </c>
      <c r="AO16" s="413">
        <f>'2.2'!AN16*S16</f>
        <v>0.54973333333333341</v>
      </c>
      <c r="AP16" s="90">
        <f>'2.2'!AO16*S16</f>
        <v>0.43890000000000001</v>
      </c>
      <c r="AQ16" s="420">
        <f>'2.2'!AP16*S16</f>
        <v>0.33028333333333337</v>
      </c>
      <c r="AR16" s="374">
        <f>'2.2'!AQ16*S16</f>
        <v>1.0994666666666668</v>
      </c>
      <c r="AS16" s="90">
        <f>'2.2'!AR16*S16</f>
        <v>0.87780000000000002</v>
      </c>
      <c r="AT16" s="370">
        <f>'2.2'!AS16*S16</f>
        <v>0.66056666666666675</v>
      </c>
      <c r="AU16" s="413">
        <f>'2.2'!AT16*S16</f>
        <v>1.9790400000000001</v>
      </c>
      <c r="AV16" s="90">
        <f>'2.2'!AU16*S16</f>
        <v>1.5800400000000001</v>
      </c>
      <c r="AW16" s="370">
        <f>'2.2'!AV16*S16</f>
        <v>1.18902</v>
      </c>
      <c r="AX16" s="1"/>
      <c r="AY16" s="1"/>
    </row>
    <row r="17" spans="1:51" x14ac:dyDescent="0.2">
      <c r="A17" s="697" t="s">
        <v>22</v>
      </c>
      <c r="B17" s="703" t="s">
        <v>23</v>
      </c>
      <c r="C17" s="703"/>
      <c r="D17" s="633" t="s">
        <v>14</v>
      </c>
      <c r="E17" s="634">
        <v>1.1000000000000001</v>
      </c>
      <c r="F17" s="634">
        <v>1</v>
      </c>
      <c r="G17" s="634">
        <v>1.3</v>
      </c>
      <c r="H17" s="633">
        <v>0.76</v>
      </c>
      <c r="I17" s="634">
        <v>0.34</v>
      </c>
      <c r="J17" s="633">
        <v>0.16</v>
      </c>
      <c r="K17" s="634">
        <v>0.32</v>
      </c>
      <c r="L17" s="633">
        <v>0.5</v>
      </c>
      <c r="M17" s="612">
        <v>1.98</v>
      </c>
      <c r="N17" s="608">
        <v>1.98</v>
      </c>
      <c r="O17" s="615">
        <v>1.98</v>
      </c>
      <c r="P17" s="635">
        <v>1.98</v>
      </c>
      <c r="Q17" s="636">
        <v>1.98</v>
      </c>
      <c r="R17" s="635">
        <v>3.99</v>
      </c>
      <c r="S17" s="66">
        <v>1</v>
      </c>
      <c r="T17" s="374">
        <f>'2.2'!S17*S17</f>
        <v>1.9562400000000002</v>
      </c>
      <c r="U17" s="90">
        <f>'2.2'!T17*S17</f>
        <v>1.9562400000000002</v>
      </c>
      <c r="V17" s="370">
        <f>'2.2'!U17*S17</f>
        <v>1.9562400000000002</v>
      </c>
      <c r="W17" s="413">
        <f>'2.2'!V17*S17</f>
        <v>0.87516000000000016</v>
      </c>
      <c r="X17" s="90">
        <f>'2.2'!W17*S17</f>
        <v>0.87516000000000016</v>
      </c>
      <c r="Y17" s="420">
        <f>'2.2'!X17*S17</f>
        <v>0.87516000000000016</v>
      </c>
      <c r="Z17" s="353">
        <f>'2.2'!Y17*S17</f>
        <v>0.41184000000000004</v>
      </c>
      <c r="AA17" s="90">
        <f>'2.2'!Z17*S17</f>
        <v>0.41184000000000004</v>
      </c>
      <c r="AB17" s="370">
        <f>'2.2'!AA17*S17</f>
        <v>0.41184000000000004</v>
      </c>
      <c r="AC17" s="413">
        <f>'2.2'!AB17*S17</f>
        <v>0.82368000000000008</v>
      </c>
      <c r="AD17" s="90">
        <f>'2.2'!AC17*S17</f>
        <v>0.82368000000000008</v>
      </c>
      <c r="AE17" s="420">
        <f>'2.2'!AD17*S17</f>
        <v>0.82368000000000008</v>
      </c>
      <c r="AF17" s="374">
        <f>'2.2'!AE17*S17</f>
        <v>1.2869999999999999</v>
      </c>
      <c r="AG17" s="90">
        <f>'2.2'!AF17*S17</f>
        <v>1.2869999999999999</v>
      </c>
      <c r="AH17" s="370">
        <f>'2.2'!AG17*S17</f>
        <v>1.2869999999999999</v>
      </c>
      <c r="AI17" s="413">
        <f>'2.2'!AH17*S17</f>
        <v>1.9562400000000002</v>
      </c>
      <c r="AJ17" s="90">
        <f>'2.2'!AI17*S17</f>
        <v>1.9562400000000002</v>
      </c>
      <c r="AK17" s="420">
        <f>'2.2'!AJ17*S17</f>
        <v>3.9421200000000005</v>
      </c>
      <c r="AL17" s="374">
        <f>'2.2'!AK17*S17</f>
        <v>0.87516000000000016</v>
      </c>
      <c r="AM17" s="90">
        <f>'2.2'!AL17*S17</f>
        <v>0.87516000000000016</v>
      </c>
      <c r="AN17" s="370">
        <f>'2.2'!AM17*S17</f>
        <v>1.7635800000000004</v>
      </c>
      <c r="AO17" s="413">
        <f>'2.2'!AN17*S17</f>
        <v>0.41184000000000004</v>
      </c>
      <c r="AP17" s="90">
        <f>'2.2'!AO17*S17</f>
        <v>0.41184000000000004</v>
      </c>
      <c r="AQ17" s="420">
        <f>'2.2'!AP17*S17</f>
        <v>0.8299200000000001</v>
      </c>
      <c r="AR17" s="374">
        <f>'2.2'!AQ17*S17</f>
        <v>0.82368000000000008</v>
      </c>
      <c r="AS17" s="90">
        <f>'2.2'!AR17*S17</f>
        <v>0.82368000000000008</v>
      </c>
      <c r="AT17" s="370">
        <f>'2.2'!AS17*S17</f>
        <v>1.6598400000000002</v>
      </c>
      <c r="AU17" s="413">
        <f>'2.2'!AT17*S17</f>
        <v>1.2869999999999999</v>
      </c>
      <c r="AV17" s="90">
        <f>'2.2'!AU17*S17</f>
        <v>1.2869999999999999</v>
      </c>
      <c r="AW17" s="370">
        <f>'2.2'!AV17*S17</f>
        <v>2.5935000000000001</v>
      </c>
      <c r="AX17" s="1"/>
      <c r="AY17" s="1"/>
    </row>
    <row r="18" spans="1:51" x14ac:dyDescent="0.2">
      <c r="A18" s="704" t="s">
        <v>30</v>
      </c>
      <c r="B18" s="705" t="s">
        <v>93</v>
      </c>
      <c r="C18" s="705"/>
      <c r="D18" s="642" t="s">
        <v>14</v>
      </c>
      <c r="E18" s="641">
        <v>1.1000000000000001</v>
      </c>
      <c r="F18" s="641">
        <v>1</v>
      </c>
      <c r="G18" s="641">
        <v>1.25</v>
      </c>
      <c r="H18" s="633">
        <v>1.1000000000000001</v>
      </c>
      <c r="I18" s="634">
        <v>0.5</v>
      </c>
      <c r="J18" s="633">
        <v>0.2</v>
      </c>
      <c r="K18" s="634">
        <v>0.5</v>
      </c>
      <c r="L18" s="633">
        <v>0.7</v>
      </c>
      <c r="M18" s="612">
        <v>2.98</v>
      </c>
      <c r="N18" s="608">
        <v>2.98</v>
      </c>
      <c r="O18" s="615">
        <v>2.99</v>
      </c>
      <c r="P18" s="635">
        <v>2.4900000000000002</v>
      </c>
      <c r="Q18" s="636">
        <v>2.98</v>
      </c>
      <c r="R18" s="635">
        <v>1.99</v>
      </c>
      <c r="S18" s="66">
        <v>1</v>
      </c>
      <c r="T18" s="374">
        <f>'2.2'!S18*S18</f>
        <v>4.0975000000000001</v>
      </c>
      <c r="U18" s="90">
        <f>'2.2'!T18*S18</f>
        <v>4.0975000000000001</v>
      </c>
      <c r="V18" s="370">
        <f>'2.2'!U18*S18</f>
        <v>4.1112500000000001</v>
      </c>
      <c r="W18" s="413">
        <f>'2.2'!V18*S18</f>
        <v>1.8625</v>
      </c>
      <c r="X18" s="90">
        <f>'2.2'!W18*S18</f>
        <v>1.8625</v>
      </c>
      <c r="Y18" s="420">
        <f>'2.2'!X18*S18</f>
        <v>1.8687500000000001</v>
      </c>
      <c r="Z18" s="353">
        <f>'2.2'!Y18*S18</f>
        <v>0.745</v>
      </c>
      <c r="AA18" s="90">
        <f>'2.2'!Z18*S18</f>
        <v>0.745</v>
      </c>
      <c r="AB18" s="370">
        <f>'2.2'!AA18*S18</f>
        <v>0.74750000000000005</v>
      </c>
      <c r="AC18" s="413">
        <f>'2.2'!AB18*S18</f>
        <v>1.8625</v>
      </c>
      <c r="AD18" s="90">
        <f>'2.2'!AC18*S18</f>
        <v>1.8625</v>
      </c>
      <c r="AE18" s="420">
        <f>'2.2'!AD18*S18</f>
        <v>1.8687500000000001</v>
      </c>
      <c r="AF18" s="374">
        <f>'2.2'!AE18*S18</f>
        <v>2.6074999999999999</v>
      </c>
      <c r="AG18" s="90">
        <f>'2.2'!AF18*S18</f>
        <v>2.6074999999999999</v>
      </c>
      <c r="AH18" s="370">
        <f>'2.2'!AG18*S18</f>
        <v>2.61625</v>
      </c>
      <c r="AI18" s="413">
        <f>'2.2'!AH18*S18</f>
        <v>3.4237500000000001</v>
      </c>
      <c r="AJ18" s="90">
        <f>'2.2'!AI18*S18</f>
        <v>4.0975000000000001</v>
      </c>
      <c r="AK18" s="420">
        <f>'2.2'!AJ18*S18</f>
        <v>2.7362500000000001</v>
      </c>
      <c r="AL18" s="374">
        <f>'2.2'!AK18*S18</f>
        <v>1.5562500000000001</v>
      </c>
      <c r="AM18" s="90">
        <f>'2.2'!AL18*S18</f>
        <v>1.8625</v>
      </c>
      <c r="AN18" s="370">
        <f>'2.2'!AM18*S18</f>
        <v>1.2437499999999999</v>
      </c>
      <c r="AO18" s="413">
        <f>'2.2'!AN18*S18</f>
        <v>0.62250000000000005</v>
      </c>
      <c r="AP18" s="90">
        <f>'2.2'!AO18*S18</f>
        <v>0.745</v>
      </c>
      <c r="AQ18" s="420">
        <f>'2.2'!AP18*S18</f>
        <v>0.4975</v>
      </c>
      <c r="AR18" s="374">
        <f>'2.2'!AQ18*S18</f>
        <v>1.5562500000000001</v>
      </c>
      <c r="AS18" s="90">
        <f>'2.2'!AR18*S18</f>
        <v>1.8625</v>
      </c>
      <c r="AT18" s="370">
        <f>'2.2'!AS18*S18</f>
        <v>1.2437499999999999</v>
      </c>
      <c r="AU18" s="413">
        <f>'2.2'!AT18*S18</f>
        <v>2.17875</v>
      </c>
      <c r="AV18" s="90">
        <f>'2.2'!AU18*S18</f>
        <v>2.6074999999999999</v>
      </c>
      <c r="AW18" s="370">
        <f>'2.2'!AV18*S18</f>
        <v>1.74125</v>
      </c>
      <c r="AX18" s="1"/>
      <c r="AY18" s="1"/>
    </row>
    <row r="19" spans="1:51" x14ac:dyDescent="0.2">
      <c r="A19" s="697" t="s">
        <v>20</v>
      </c>
      <c r="B19" s="703" t="s">
        <v>21</v>
      </c>
      <c r="C19" s="703" t="s">
        <v>90</v>
      </c>
      <c r="D19" s="633" t="s">
        <v>87</v>
      </c>
      <c r="E19" s="634">
        <v>1.1000000000000001</v>
      </c>
      <c r="F19" s="634">
        <v>0.42</v>
      </c>
      <c r="G19" s="634">
        <v>1</v>
      </c>
      <c r="H19" s="633">
        <v>0.75</v>
      </c>
      <c r="I19" s="634">
        <v>0.35</v>
      </c>
      <c r="J19" s="633">
        <v>0.15</v>
      </c>
      <c r="K19" s="634">
        <v>0.3</v>
      </c>
      <c r="L19" s="633">
        <v>0.5</v>
      </c>
      <c r="M19" s="612">
        <v>1.78</v>
      </c>
      <c r="N19" s="608">
        <v>1.78</v>
      </c>
      <c r="O19" s="615">
        <v>1.79</v>
      </c>
      <c r="P19" s="635">
        <v>1.78</v>
      </c>
      <c r="Q19" s="636">
        <v>1.78</v>
      </c>
      <c r="R19" s="635">
        <v>2</v>
      </c>
      <c r="S19" s="66">
        <v>1</v>
      </c>
      <c r="T19" s="374">
        <f>'2.2'!S19*S19</f>
        <v>3.1785714285714288</v>
      </c>
      <c r="U19" s="90">
        <f>'2.2'!T19*S19</f>
        <v>3.1785714285714288</v>
      </c>
      <c r="V19" s="370">
        <f>'2.2'!U19*S19</f>
        <v>3.1964285714285716</v>
      </c>
      <c r="W19" s="413">
        <f>'2.2'!V19*S19</f>
        <v>1.4833333333333332</v>
      </c>
      <c r="X19" s="90">
        <f>'2.2'!W19*S19</f>
        <v>1.4833333333333332</v>
      </c>
      <c r="Y19" s="420">
        <f>'2.2'!X19*S19</f>
        <v>1.4916666666666665</v>
      </c>
      <c r="Z19" s="353">
        <f>'2.2'!Y19*S19</f>
        <v>0.63571428571428579</v>
      </c>
      <c r="AA19" s="90">
        <f>'2.2'!Z19*S19</f>
        <v>0.63571428571428579</v>
      </c>
      <c r="AB19" s="370">
        <f>'2.2'!AA19*S19</f>
        <v>0.63928571428571435</v>
      </c>
      <c r="AC19" s="413">
        <f>'2.2'!AB19*S19</f>
        <v>1.2714285714285716</v>
      </c>
      <c r="AD19" s="90">
        <f>'2.2'!AC19*S19</f>
        <v>1.2714285714285716</v>
      </c>
      <c r="AE19" s="420">
        <f>'2.2'!AD19*S19</f>
        <v>1.2785714285714287</v>
      </c>
      <c r="AF19" s="374">
        <f>'2.2'!AE19*S19</f>
        <v>2.1190476190476191</v>
      </c>
      <c r="AG19" s="90">
        <f>'2.2'!AF19*S19</f>
        <v>2.1190476190476191</v>
      </c>
      <c r="AH19" s="370">
        <f>'2.2'!AG19*S19</f>
        <v>2.1309523809523809</v>
      </c>
      <c r="AI19" s="413">
        <f>'2.2'!AH19*S19</f>
        <v>3.1785714285714288</v>
      </c>
      <c r="AJ19" s="90">
        <f>'2.2'!AI19*S19</f>
        <v>3.1785714285714288</v>
      </c>
      <c r="AK19" s="420">
        <f>'2.2'!AJ19*S19</f>
        <v>3.5714285714285716</v>
      </c>
      <c r="AL19" s="374">
        <f>'2.2'!AK19*S19</f>
        <v>1.4833333333333332</v>
      </c>
      <c r="AM19" s="90">
        <f>'2.2'!AL19*S19</f>
        <v>1.4833333333333332</v>
      </c>
      <c r="AN19" s="370">
        <f>'2.2'!AM19*S19</f>
        <v>1.6666666666666665</v>
      </c>
      <c r="AO19" s="413">
        <f>'2.2'!AN19*S19</f>
        <v>0.63571428571428579</v>
      </c>
      <c r="AP19" s="90">
        <f>'2.2'!AO19*S19</f>
        <v>0.63571428571428579</v>
      </c>
      <c r="AQ19" s="420">
        <f>'2.2'!AP19*S19</f>
        <v>0.7142857142857143</v>
      </c>
      <c r="AR19" s="374">
        <f>'2.2'!AQ19*S19</f>
        <v>1.2714285714285716</v>
      </c>
      <c r="AS19" s="90">
        <f>'2.2'!AR19*S19</f>
        <v>1.2714285714285716</v>
      </c>
      <c r="AT19" s="370">
        <f>'2.2'!AS19*S19</f>
        <v>1.4285714285714286</v>
      </c>
      <c r="AU19" s="413">
        <f>'2.2'!AT19*S19</f>
        <v>2.1190476190476191</v>
      </c>
      <c r="AV19" s="90">
        <f>'2.2'!AU19*S19</f>
        <v>2.1190476190476191</v>
      </c>
      <c r="AW19" s="370">
        <f>'2.2'!AV19*S19</f>
        <v>2.3809523809523809</v>
      </c>
      <c r="AX19" s="1"/>
      <c r="AY19" s="1"/>
    </row>
    <row r="20" spans="1:51" ht="25.5" x14ac:dyDescent="0.2">
      <c r="A20" s="706" t="s">
        <v>100</v>
      </c>
      <c r="B20" s="703" t="s">
        <v>19</v>
      </c>
      <c r="C20" s="703" t="s">
        <v>91</v>
      </c>
      <c r="D20" s="633" t="s">
        <v>26</v>
      </c>
      <c r="E20" s="634">
        <v>1.1000000000000001</v>
      </c>
      <c r="F20" s="634">
        <v>0.4</v>
      </c>
      <c r="G20" s="634">
        <v>1</v>
      </c>
      <c r="H20" s="633">
        <v>1.6</v>
      </c>
      <c r="I20" s="634">
        <v>0.65</v>
      </c>
      <c r="J20" s="633">
        <v>0.4</v>
      </c>
      <c r="K20" s="634">
        <v>0.8</v>
      </c>
      <c r="L20" s="633">
        <v>1.05</v>
      </c>
      <c r="M20" s="612">
        <v>1.4</v>
      </c>
      <c r="N20" s="608">
        <v>1.4</v>
      </c>
      <c r="O20" s="615">
        <v>1.69</v>
      </c>
      <c r="P20" s="635">
        <v>1.4</v>
      </c>
      <c r="Q20" s="636">
        <v>1.4</v>
      </c>
      <c r="R20" s="635">
        <v>1.75</v>
      </c>
      <c r="S20" s="66">
        <v>1</v>
      </c>
      <c r="T20" s="374">
        <f>'2.2'!S20*S20</f>
        <v>5.6</v>
      </c>
      <c r="U20" s="90">
        <f>'2.2'!T20*S20</f>
        <v>5.6</v>
      </c>
      <c r="V20" s="370">
        <f>'2.2'!U20*S20</f>
        <v>6.76</v>
      </c>
      <c r="W20" s="413">
        <f>'2.2'!V20*S20</f>
        <v>2.2749999999999999</v>
      </c>
      <c r="X20" s="90">
        <f>'2.2'!W20*S20</f>
        <v>2.2749999999999999</v>
      </c>
      <c r="Y20" s="420">
        <f>'2.2'!X20*S20</f>
        <v>2.7462499999999999</v>
      </c>
      <c r="Z20" s="353">
        <f>'2.2'!Y20*S20</f>
        <v>1.4</v>
      </c>
      <c r="AA20" s="90">
        <f>'2.2'!Z20*S20</f>
        <v>1.4</v>
      </c>
      <c r="AB20" s="370">
        <f>'2.2'!AA20*S20</f>
        <v>1.69</v>
      </c>
      <c r="AC20" s="413">
        <f>'2.2'!AB20*S20</f>
        <v>2.8</v>
      </c>
      <c r="AD20" s="90">
        <f>'2.2'!AC20*S20</f>
        <v>2.8</v>
      </c>
      <c r="AE20" s="420">
        <f>'2.2'!AD20*S20</f>
        <v>3.38</v>
      </c>
      <c r="AF20" s="374">
        <f>'2.2'!AE20*S20</f>
        <v>3.6749999999999998</v>
      </c>
      <c r="AG20" s="90">
        <f>'2.2'!AF20*S20</f>
        <v>3.6749999999999998</v>
      </c>
      <c r="AH20" s="370">
        <f>'2.2'!AG20*S20</f>
        <v>4.4362500000000002</v>
      </c>
      <c r="AI20" s="413">
        <f>'2.2'!AH20*S20</f>
        <v>5.6</v>
      </c>
      <c r="AJ20" s="90">
        <f>'2.2'!AI20*S20</f>
        <v>5.6</v>
      </c>
      <c r="AK20" s="420">
        <f>'2.2'!AJ20*S20</f>
        <v>7</v>
      </c>
      <c r="AL20" s="374">
        <f>'2.2'!AK20*S20</f>
        <v>2.2749999999999999</v>
      </c>
      <c r="AM20" s="90">
        <f>'2.2'!AL20*S20</f>
        <v>2.2749999999999999</v>
      </c>
      <c r="AN20" s="370">
        <f>'2.2'!AM20*S20</f>
        <v>2.84375</v>
      </c>
      <c r="AO20" s="413">
        <f>'2.2'!AN20*S20</f>
        <v>1.4</v>
      </c>
      <c r="AP20" s="90">
        <f>'2.2'!AO20*S20</f>
        <v>1.4</v>
      </c>
      <c r="AQ20" s="420">
        <f>'2.2'!AP20*S20</f>
        <v>1.75</v>
      </c>
      <c r="AR20" s="374">
        <f>'2.2'!AQ20*S20</f>
        <v>2.8</v>
      </c>
      <c r="AS20" s="90">
        <f>'2.2'!AR20*S20</f>
        <v>2.8</v>
      </c>
      <c r="AT20" s="370">
        <f>'2.2'!AS20*S20</f>
        <v>3.5</v>
      </c>
      <c r="AU20" s="413">
        <f>'2.2'!AT20*S20</f>
        <v>3.6749999999999998</v>
      </c>
      <c r="AV20" s="90">
        <f>'2.2'!AU20*S20</f>
        <v>3.6749999999999998</v>
      </c>
      <c r="AW20" s="370">
        <f>'2.2'!AV20*S20</f>
        <v>4.59375</v>
      </c>
      <c r="AX20" s="1"/>
      <c r="AY20" s="1"/>
    </row>
    <row r="21" spans="1:51" ht="25.5" x14ac:dyDescent="0.2">
      <c r="A21" s="704" t="s">
        <v>13</v>
      </c>
      <c r="B21" s="705" t="s">
        <v>103</v>
      </c>
      <c r="C21" s="703"/>
      <c r="D21" s="633" t="s">
        <v>14</v>
      </c>
      <c r="E21" s="634">
        <v>1.1000000000000001</v>
      </c>
      <c r="F21" s="634">
        <v>1</v>
      </c>
      <c r="G21" s="634">
        <v>1.25</v>
      </c>
      <c r="H21" s="633">
        <v>0.54</v>
      </c>
      <c r="I21" s="634">
        <v>0.26</v>
      </c>
      <c r="J21" s="633">
        <v>0.1</v>
      </c>
      <c r="K21" s="634">
        <v>0.2</v>
      </c>
      <c r="L21" s="633">
        <v>0.36</v>
      </c>
      <c r="M21" s="612">
        <v>2.98</v>
      </c>
      <c r="N21" s="608">
        <v>2.98</v>
      </c>
      <c r="O21" s="615">
        <v>3</v>
      </c>
      <c r="P21" s="635">
        <v>2.98</v>
      </c>
      <c r="Q21" s="636">
        <v>2.98</v>
      </c>
      <c r="R21" s="635">
        <v>2.4900000000000002</v>
      </c>
      <c r="S21" s="66">
        <v>1</v>
      </c>
      <c r="T21" s="374">
        <f>'2.2'!S21*S21</f>
        <v>2.0115000000000003</v>
      </c>
      <c r="U21" s="90">
        <f>'2.2'!T21*S21</f>
        <v>2.0115000000000003</v>
      </c>
      <c r="V21" s="370">
        <f>'2.2'!U21*S21</f>
        <v>2.0250000000000004</v>
      </c>
      <c r="W21" s="413">
        <f>'2.2'!V21*S21</f>
        <v>0.96850000000000003</v>
      </c>
      <c r="X21" s="90">
        <f>'2.2'!W21*S21</f>
        <v>0.96850000000000003</v>
      </c>
      <c r="Y21" s="420">
        <f>'2.2'!X21*S21</f>
        <v>0.97500000000000009</v>
      </c>
      <c r="Z21" s="353">
        <f>'2.2'!Y21*S21</f>
        <v>0.3725</v>
      </c>
      <c r="AA21" s="90">
        <f>'2.2'!Z21*S21</f>
        <v>0.3725</v>
      </c>
      <c r="AB21" s="370">
        <f>'2.2'!AA21*S21</f>
        <v>0.375</v>
      </c>
      <c r="AC21" s="413">
        <f>'2.2'!AB21*S21</f>
        <v>0.745</v>
      </c>
      <c r="AD21" s="90">
        <f>'2.2'!AC21*S21</f>
        <v>0.745</v>
      </c>
      <c r="AE21" s="420">
        <f>'2.2'!AD21*S21</f>
        <v>0.75</v>
      </c>
      <c r="AF21" s="374">
        <f>'2.2'!AE21*S21</f>
        <v>1.341</v>
      </c>
      <c r="AG21" s="90">
        <f>'2.2'!AF21*S21</f>
        <v>1.341</v>
      </c>
      <c r="AH21" s="370">
        <f>'2.2'!AG21*S21</f>
        <v>1.3499999999999999</v>
      </c>
      <c r="AI21" s="413">
        <f>'2.2'!AH21*S21</f>
        <v>2.0115000000000003</v>
      </c>
      <c r="AJ21" s="90">
        <f>'2.2'!AI21*S21</f>
        <v>2.0115000000000003</v>
      </c>
      <c r="AK21" s="420">
        <f>'2.2'!AJ21*S21</f>
        <v>1.6807500000000002</v>
      </c>
      <c r="AL21" s="374">
        <f>'2.2'!AK21*S21</f>
        <v>0.96850000000000003</v>
      </c>
      <c r="AM21" s="90">
        <f>'2.2'!AL21*S21</f>
        <v>0.96850000000000003</v>
      </c>
      <c r="AN21" s="370">
        <f>'2.2'!AM21*S21</f>
        <v>0.80925000000000014</v>
      </c>
      <c r="AO21" s="413">
        <f>'2.2'!AN21*S21</f>
        <v>0.3725</v>
      </c>
      <c r="AP21" s="90">
        <f>'2.2'!AO21*S21</f>
        <v>0.3725</v>
      </c>
      <c r="AQ21" s="420">
        <f>'2.2'!AP21*S21</f>
        <v>0.31125000000000003</v>
      </c>
      <c r="AR21" s="374">
        <f>'2.2'!AQ21*S21</f>
        <v>0.745</v>
      </c>
      <c r="AS21" s="90">
        <f>'2.2'!AR21*S21</f>
        <v>0.745</v>
      </c>
      <c r="AT21" s="370">
        <f>'2.2'!AS21*S21</f>
        <v>0.62250000000000005</v>
      </c>
      <c r="AU21" s="413">
        <f>'2.2'!AT21*S21</f>
        <v>1.341</v>
      </c>
      <c r="AV21" s="90">
        <f>'2.2'!AU21*S21</f>
        <v>1.341</v>
      </c>
      <c r="AW21" s="370">
        <f>'2.2'!AV21*S21</f>
        <v>1.1205000000000001</v>
      </c>
      <c r="AX21" s="1"/>
      <c r="AY21" s="1"/>
    </row>
    <row r="22" spans="1:51" ht="38.25" x14ac:dyDescent="0.2">
      <c r="A22" s="697" t="s">
        <v>17</v>
      </c>
      <c r="B22" s="707" t="s">
        <v>18</v>
      </c>
      <c r="C22" s="703"/>
      <c r="D22" s="633" t="s">
        <v>14</v>
      </c>
      <c r="E22" s="634">
        <v>1.1000000000000001</v>
      </c>
      <c r="F22" s="634">
        <v>1</v>
      </c>
      <c r="G22" s="634">
        <v>1.01</v>
      </c>
      <c r="H22" s="633">
        <v>0.9</v>
      </c>
      <c r="I22" s="634">
        <v>0.4</v>
      </c>
      <c r="J22" s="633">
        <v>0.2</v>
      </c>
      <c r="K22" s="634">
        <v>0.4</v>
      </c>
      <c r="L22" s="633">
        <v>0.6</v>
      </c>
      <c r="M22" s="612">
        <v>6.98</v>
      </c>
      <c r="N22" s="608">
        <v>5.98</v>
      </c>
      <c r="O22" s="615">
        <v>5.99</v>
      </c>
      <c r="P22" s="635">
        <v>6.98</v>
      </c>
      <c r="Q22" s="636">
        <v>5.98</v>
      </c>
      <c r="R22" s="635">
        <v>6.99</v>
      </c>
      <c r="S22" s="66">
        <v>1</v>
      </c>
      <c r="T22" s="374">
        <f>'2.2'!S22*S22</f>
        <v>6.3448200000000003</v>
      </c>
      <c r="U22" s="90">
        <f>'2.2'!T22*S22</f>
        <v>5.4358200000000005</v>
      </c>
      <c r="V22" s="370">
        <f>'2.2'!U22*S22</f>
        <v>5.4449100000000001</v>
      </c>
      <c r="W22" s="413">
        <f>'2.2'!V22*S22</f>
        <v>2.8199200000000002</v>
      </c>
      <c r="X22" s="90">
        <f>'2.2'!W22*S22</f>
        <v>2.4159200000000003</v>
      </c>
      <c r="Y22" s="420">
        <f>'2.2'!X22*S22</f>
        <v>2.4199600000000001</v>
      </c>
      <c r="Z22" s="353">
        <f>'2.2'!Y22*S22</f>
        <v>1.4099600000000001</v>
      </c>
      <c r="AA22" s="90">
        <f>'2.2'!Z22*S22</f>
        <v>1.2079600000000001</v>
      </c>
      <c r="AB22" s="370">
        <f>'2.2'!AA22*S22</f>
        <v>1.2099800000000001</v>
      </c>
      <c r="AC22" s="413">
        <f>'2.2'!AB22*S22</f>
        <v>2.8199200000000002</v>
      </c>
      <c r="AD22" s="90">
        <f>'2.2'!AC22*S22</f>
        <v>2.4159200000000003</v>
      </c>
      <c r="AE22" s="420">
        <f>'2.2'!AD22*S22</f>
        <v>2.4199600000000001</v>
      </c>
      <c r="AF22" s="374">
        <f>'2.2'!AE22*S22</f>
        <v>4.2298800000000005</v>
      </c>
      <c r="AG22" s="90">
        <f>'2.2'!AF22*S22</f>
        <v>3.6238800000000002</v>
      </c>
      <c r="AH22" s="370">
        <f>'2.2'!AG22*S22</f>
        <v>3.6299399999999999</v>
      </c>
      <c r="AI22" s="413">
        <f>'2.2'!AH22*S22</f>
        <v>6.3448200000000003</v>
      </c>
      <c r="AJ22" s="90">
        <f>'2.2'!AI22*S22</f>
        <v>5.4358200000000005</v>
      </c>
      <c r="AK22" s="420">
        <f>'2.2'!AJ22*S22</f>
        <v>6.3539100000000008</v>
      </c>
      <c r="AL22" s="374">
        <f>'2.2'!AK22*S22</f>
        <v>2.8199200000000002</v>
      </c>
      <c r="AM22" s="90">
        <f>'2.2'!AL22*S22</f>
        <v>2.4159200000000003</v>
      </c>
      <c r="AN22" s="370">
        <f>'2.2'!AM22*S22</f>
        <v>2.8239600000000005</v>
      </c>
      <c r="AO22" s="413">
        <f>'2.2'!AN22*S22</f>
        <v>1.4099600000000001</v>
      </c>
      <c r="AP22" s="90">
        <f>'2.2'!AO22*S22</f>
        <v>1.2079600000000001</v>
      </c>
      <c r="AQ22" s="420">
        <f>'2.2'!AP22*S22</f>
        <v>1.4119800000000002</v>
      </c>
      <c r="AR22" s="374">
        <f>'2.2'!AQ22*S22</f>
        <v>2.8199200000000002</v>
      </c>
      <c r="AS22" s="90">
        <f>'2.2'!AR22*S22</f>
        <v>2.4159200000000003</v>
      </c>
      <c r="AT22" s="370">
        <f>'2.2'!AS22*S22</f>
        <v>2.8239600000000005</v>
      </c>
      <c r="AU22" s="413">
        <f>'2.2'!AT22*S22</f>
        <v>4.2298800000000005</v>
      </c>
      <c r="AV22" s="90">
        <f>'2.2'!AU22*S22</f>
        <v>3.6238800000000002</v>
      </c>
      <c r="AW22" s="370">
        <f>'2.2'!AV22*S22</f>
        <v>4.2359400000000003</v>
      </c>
      <c r="AX22" s="1"/>
      <c r="AY22" s="1"/>
    </row>
    <row r="23" spans="1:51" ht="25.5" x14ac:dyDescent="0.2">
      <c r="A23" s="708" t="s">
        <v>24</v>
      </c>
      <c r="B23" s="712" t="s">
        <v>105</v>
      </c>
      <c r="C23" s="705" t="s">
        <v>104</v>
      </c>
      <c r="D23" s="639" t="s">
        <v>35</v>
      </c>
      <c r="E23" s="640">
        <v>1.1000000000000001</v>
      </c>
      <c r="F23" s="641">
        <v>0.5</v>
      </c>
      <c r="G23" s="641">
        <v>1</v>
      </c>
      <c r="H23" s="633">
        <v>0.9</v>
      </c>
      <c r="I23" s="634">
        <v>0.4</v>
      </c>
      <c r="J23" s="633">
        <v>0.2</v>
      </c>
      <c r="K23" s="634">
        <v>0.4</v>
      </c>
      <c r="L23" s="633">
        <v>0.6</v>
      </c>
      <c r="M23" s="612">
        <v>2.5</v>
      </c>
      <c r="N23" s="608">
        <v>2.69</v>
      </c>
      <c r="O23" s="615">
        <v>2.59</v>
      </c>
      <c r="P23" s="635">
        <v>2.5</v>
      </c>
      <c r="Q23" s="636">
        <v>2.69</v>
      </c>
      <c r="R23" s="635">
        <v>3.2</v>
      </c>
      <c r="S23" s="66">
        <v>1</v>
      </c>
      <c r="T23" s="374">
        <f>'2.2'!S23*S23</f>
        <v>4.5</v>
      </c>
      <c r="U23" s="90">
        <f>'2.2'!T23*S23</f>
        <v>4.8419999999999996</v>
      </c>
      <c r="V23" s="370">
        <f>'2.2'!U23*S23</f>
        <v>4.6619999999999999</v>
      </c>
      <c r="W23" s="413">
        <f>'2.2'!V23*S23</f>
        <v>2</v>
      </c>
      <c r="X23" s="90">
        <f>'2.2'!W23*S23</f>
        <v>2.1520000000000001</v>
      </c>
      <c r="Y23" s="420">
        <f>'2.2'!X23*S23</f>
        <v>2.0720000000000001</v>
      </c>
      <c r="Z23" s="353">
        <f>'2.2'!Y23*S23</f>
        <v>1</v>
      </c>
      <c r="AA23" s="90">
        <f>'2.2'!Z23*S23</f>
        <v>1.0760000000000001</v>
      </c>
      <c r="AB23" s="370">
        <f>'2.2'!AA23*S23</f>
        <v>1.036</v>
      </c>
      <c r="AC23" s="413">
        <f>'2.2'!AB23*S23</f>
        <v>2</v>
      </c>
      <c r="AD23" s="90">
        <f>'2.2'!AC23*S23</f>
        <v>2.1520000000000001</v>
      </c>
      <c r="AE23" s="420">
        <f>'2.2'!AD23*S23</f>
        <v>2.0720000000000001</v>
      </c>
      <c r="AF23" s="374">
        <f>'2.2'!AE23*S23</f>
        <v>3</v>
      </c>
      <c r="AG23" s="90">
        <f>'2.2'!AF23*S23</f>
        <v>3.2279999999999998</v>
      </c>
      <c r="AH23" s="370">
        <f>'2.2'!AG23*S23</f>
        <v>3.1079999999999997</v>
      </c>
      <c r="AI23" s="413">
        <f>'2.2'!AH23*S23</f>
        <v>4.5</v>
      </c>
      <c r="AJ23" s="90">
        <f>'2.2'!AI23*S23</f>
        <v>4.8419999999999996</v>
      </c>
      <c r="AK23" s="420">
        <f>'2.2'!AJ23*S23</f>
        <v>5.7600000000000007</v>
      </c>
      <c r="AL23" s="374">
        <f>'2.2'!AK23*S23</f>
        <v>2</v>
      </c>
      <c r="AM23" s="90">
        <f>'2.2'!AL23*S23</f>
        <v>2.1520000000000001</v>
      </c>
      <c r="AN23" s="370">
        <f>'2.2'!AM23*S23</f>
        <v>2.5600000000000005</v>
      </c>
      <c r="AO23" s="413">
        <f>'2.2'!AN23*S23</f>
        <v>1</v>
      </c>
      <c r="AP23" s="90">
        <f>'2.2'!AO23*S23</f>
        <v>1.0760000000000001</v>
      </c>
      <c r="AQ23" s="420">
        <f>'2.2'!AP23*S23</f>
        <v>1.2800000000000002</v>
      </c>
      <c r="AR23" s="374">
        <f>'2.2'!AQ23*S23</f>
        <v>2</v>
      </c>
      <c r="AS23" s="90">
        <f>'2.2'!AR23*S23</f>
        <v>2.1520000000000001</v>
      </c>
      <c r="AT23" s="370">
        <f>'2.2'!AS23*S23</f>
        <v>2.5600000000000005</v>
      </c>
      <c r="AU23" s="413">
        <f>'2.2'!AT23*S23</f>
        <v>3</v>
      </c>
      <c r="AV23" s="90">
        <f>'2.2'!AU23*S23</f>
        <v>3.2279999999999998</v>
      </c>
      <c r="AW23" s="370">
        <f>'2.2'!AV23*S23</f>
        <v>3.84</v>
      </c>
      <c r="AX23" s="1"/>
      <c r="AY23" s="1"/>
    </row>
    <row r="24" spans="1:51" ht="25.5" x14ac:dyDescent="0.2">
      <c r="A24" s="708" t="s">
        <v>126</v>
      </c>
      <c r="B24" s="705" t="s">
        <v>106</v>
      </c>
      <c r="C24" s="705" t="s">
        <v>107</v>
      </c>
      <c r="D24" s="642" t="s">
        <v>35</v>
      </c>
      <c r="E24" s="641">
        <v>1.1000000000000001</v>
      </c>
      <c r="F24" s="641">
        <v>0.5</v>
      </c>
      <c r="G24" s="641">
        <v>1</v>
      </c>
      <c r="H24" s="633">
        <v>0.7</v>
      </c>
      <c r="I24" s="634">
        <v>0.3</v>
      </c>
      <c r="J24" s="633">
        <v>0.2</v>
      </c>
      <c r="K24" s="634">
        <v>0.3</v>
      </c>
      <c r="L24" s="633">
        <v>0.5</v>
      </c>
      <c r="M24" s="612">
        <v>2.19</v>
      </c>
      <c r="N24" s="608">
        <v>2.25</v>
      </c>
      <c r="O24" s="615">
        <v>2.19</v>
      </c>
      <c r="P24" s="635">
        <v>2.19</v>
      </c>
      <c r="Q24" s="636">
        <v>2.25</v>
      </c>
      <c r="R24" s="635">
        <v>2.3199999999999998</v>
      </c>
      <c r="S24" s="66">
        <v>1</v>
      </c>
      <c r="T24" s="374">
        <f>'2.2'!S24*S24</f>
        <v>3.0659999999999998</v>
      </c>
      <c r="U24" s="90">
        <f>'2.2'!T24*S24</f>
        <v>3.15</v>
      </c>
      <c r="V24" s="370">
        <f>'2.2'!U24*S24</f>
        <v>3.0659999999999998</v>
      </c>
      <c r="W24" s="413">
        <f>'2.2'!V24*S24</f>
        <v>1.3139999999999998</v>
      </c>
      <c r="X24" s="90">
        <f>'2.2'!W24*S24</f>
        <v>1.3499999999999999</v>
      </c>
      <c r="Y24" s="420">
        <f>'2.2'!X24*S24</f>
        <v>1.3139999999999998</v>
      </c>
      <c r="Z24" s="353">
        <f>'2.2'!Y24*S24</f>
        <v>0.876</v>
      </c>
      <c r="AA24" s="90">
        <f>'2.2'!Z24*S24</f>
        <v>0.9</v>
      </c>
      <c r="AB24" s="370">
        <f>'2.2'!AA24*S24</f>
        <v>0.876</v>
      </c>
      <c r="AC24" s="413">
        <f>'2.2'!AB24*S24</f>
        <v>1.3139999999999998</v>
      </c>
      <c r="AD24" s="90">
        <f>'2.2'!AC24*S24</f>
        <v>1.3499999999999999</v>
      </c>
      <c r="AE24" s="420">
        <f>'2.2'!AD24*S24</f>
        <v>1.3139999999999998</v>
      </c>
      <c r="AF24" s="374">
        <f>'2.2'!AE24*S24</f>
        <v>2.19</v>
      </c>
      <c r="AG24" s="90">
        <f>'2.2'!AF24*S24</f>
        <v>2.25</v>
      </c>
      <c r="AH24" s="370">
        <f>'2.2'!AG24*S24</f>
        <v>2.19</v>
      </c>
      <c r="AI24" s="413">
        <f>'2.2'!AH24*S24</f>
        <v>3.0659999999999998</v>
      </c>
      <c r="AJ24" s="90">
        <f>'2.2'!AI24*S24</f>
        <v>3.15</v>
      </c>
      <c r="AK24" s="420">
        <f>'2.2'!AJ24*S24</f>
        <v>3.2479999999999998</v>
      </c>
      <c r="AL24" s="374">
        <f>'2.2'!AK24*S24</f>
        <v>1.3139999999999998</v>
      </c>
      <c r="AM24" s="90">
        <f>'2.2'!AL24*S24</f>
        <v>1.3499999999999999</v>
      </c>
      <c r="AN24" s="370">
        <f>'2.2'!AM24*S24</f>
        <v>1.3919999999999999</v>
      </c>
      <c r="AO24" s="413">
        <f>'2.2'!AN24*S24</f>
        <v>0.876</v>
      </c>
      <c r="AP24" s="90">
        <f>'2.2'!AO24*S24</f>
        <v>0.9</v>
      </c>
      <c r="AQ24" s="420">
        <f>'2.2'!AP24*S24</f>
        <v>0.92799999999999994</v>
      </c>
      <c r="AR24" s="374">
        <f>'2.2'!AQ24*S24</f>
        <v>1.3139999999999998</v>
      </c>
      <c r="AS24" s="90">
        <f>'2.2'!AR24*S24</f>
        <v>1.3499999999999999</v>
      </c>
      <c r="AT24" s="370">
        <f>'2.2'!AS24*S24</f>
        <v>1.3919999999999999</v>
      </c>
      <c r="AU24" s="413">
        <f>'2.2'!AT24*S24</f>
        <v>2.19</v>
      </c>
      <c r="AV24" s="90">
        <f>'2.2'!AU24*S24</f>
        <v>2.25</v>
      </c>
      <c r="AW24" s="370">
        <f>'2.2'!AV24*S24</f>
        <v>2.3199999999999998</v>
      </c>
      <c r="AX24" s="1"/>
      <c r="AY24" s="1"/>
    </row>
    <row r="25" spans="1:51" ht="13.5" thickBot="1" x14ac:dyDescent="0.25">
      <c r="A25" s="709" t="s">
        <v>10</v>
      </c>
      <c r="B25" s="710" t="s">
        <v>139</v>
      </c>
      <c r="C25" s="710" t="s">
        <v>11</v>
      </c>
      <c r="D25" s="643" t="s">
        <v>87</v>
      </c>
      <c r="E25" s="644">
        <v>1.1000000000000001</v>
      </c>
      <c r="F25" s="645">
        <v>0.42</v>
      </c>
      <c r="G25" s="645">
        <v>1</v>
      </c>
      <c r="H25" s="646">
        <v>0.82499999999999996</v>
      </c>
      <c r="I25" s="647">
        <v>0.47499999999999998</v>
      </c>
      <c r="J25" s="646">
        <v>0.125</v>
      </c>
      <c r="K25" s="647">
        <v>0.25</v>
      </c>
      <c r="L25" s="646">
        <v>0.6</v>
      </c>
      <c r="M25" s="624">
        <v>1.94</v>
      </c>
      <c r="N25" s="620">
        <v>1.94</v>
      </c>
      <c r="O25" s="627">
        <v>1.94</v>
      </c>
      <c r="P25" s="648">
        <v>1.94</v>
      </c>
      <c r="Q25" s="649">
        <v>1.94</v>
      </c>
      <c r="R25" s="648">
        <v>1.97</v>
      </c>
      <c r="S25" s="1021">
        <v>1</v>
      </c>
      <c r="T25" s="971">
        <f>'2.2'!S25*S25</f>
        <v>3.8107142857142855</v>
      </c>
      <c r="U25" s="91">
        <f>'2.2'!T25*S25</f>
        <v>3.8107142857142855</v>
      </c>
      <c r="V25" s="544">
        <f>'2.2'!U25*S25</f>
        <v>3.8107142857142855</v>
      </c>
      <c r="W25" s="530">
        <f>'2.2'!V25*S25</f>
        <v>2.1940476190476188</v>
      </c>
      <c r="X25" s="91">
        <f>'2.2'!W25*S25</f>
        <v>2.1940476190476188</v>
      </c>
      <c r="Y25" s="975">
        <f>'2.2'!X25*S25</f>
        <v>2.1940476190476188</v>
      </c>
      <c r="Z25" s="1020">
        <f>'2.2'!Y25*S25</f>
        <v>0.57738095238095233</v>
      </c>
      <c r="AA25" s="91">
        <f>'2.2'!Z25*S25</f>
        <v>0.57738095238095233</v>
      </c>
      <c r="AB25" s="544">
        <f>'2.2'!AA25*S25</f>
        <v>0.57738095238095233</v>
      </c>
      <c r="AC25" s="530">
        <f>'2.2'!AB25*S25</f>
        <v>1.1547619047619047</v>
      </c>
      <c r="AD25" s="91">
        <f>'2.2'!AC25*S25</f>
        <v>1.1547619047619047</v>
      </c>
      <c r="AE25" s="975">
        <f>'2.2'!AD25*S25</f>
        <v>1.1547619047619047</v>
      </c>
      <c r="AF25" s="971">
        <f>'2.2'!AE25*S25</f>
        <v>2.7714285714285714</v>
      </c>
      <c r="AG25" s="91">
        <f>'2.2'!AF25*S25</f>
        <v>2.7714285714285714</v>
      </c>
      <c r="AH25" s="544">
        <f>'2.2'!AG25*S25</f>
        <v>2.7714285714285714</v>
      </c>
      <c r="AI25" s="530">
        <f>'2.2'!AH25*S25</f>
        <v>3.8107142857142855</v>
      </c>
      <c r="AJ25" s="91">
        <f>'2.2'!AI25*S25</f>
        <v>3.8107142857142855</v>
      </c>
      <c r="AK25" s="975">
        <f>'2.2'!AJ25*S25</f>
        <v>3.8696428571428569</v>
      </c>
      <c r="AL25" s="971">
        <f>'2.2'!AK25*S25</f>
        <v>2.1940476190476188</v>
      </c>
      <c r="AM25" s="91">
        <f>'2.2'!AL25*S25</f>
        <v>2.1940476190476188</v>
      </c>
      <c r="AN25" s="544">
        <f>'2.2'!AM25*S25</f>
        <v>2.2279761904761903</v>
      </c>
      <c r="AO25" s="530">
        <f>'2.2'!AN25*S25</f>
        <v>0.57738095238095233</v>
      </c>
      <c r="AP25" s="91">
        <f>'2.2'!AO25*S25</f>
        <v>0.57738095238095233</v>
      </c>
      <c r="AQ25" s="975">
        <f>'2.2'!AP25*S25</f>
        <v>0.58630952380952384</v>
      </c>
      <c r="AR25" s="971">
        <f>'2.2'!AQ25*S25</f>
        <v>1.1547619047619047</v>
      </c>
      <c r="AS25" s="91">
        <f>'2.2'!AR25*S25</f>
        <v>1.1547619047619047</v>
      </c>
      <c r="AT25" s="544">
        <f>'2.2'!AS25*S25</f>
        <v>1.1726190476190477</v>
      </c>
      <c r="AU25" s="530">
        <f>'2.2'!AT25*S25</f>
        <v>2.7714285714285714</v>
      </c>
      <c r="AV25" s="91">
        <f>'2.2'!AU25*S25</f>
        <v>2.7714285714285714</v>
      </c>
      <c r="AW25" s="544">
        <f>'2.2'!AV25*S25</f>
        <v>2.8142857142857145</v>
      </c>
      <c r="AX25" s="1"/>
      <c r="AY25" s="1"/>
    </row>
    <row r="26" spans="1:51" ht="13.5" thickBot="1" x14ac:dyDescent="0.25">
      <c r="A26" s="23" t="s">
        <v>31</v>
      </c>
      <c r="B26" s="78"/>
      <c r="C26" s="78"/>
      <c r="D26" s="78"/>
      <c r="E26" s="7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78"/>
      <c r="W26" s="78"/>
      <c r="X26" s="78"/>
      <c r="Y26" s="78"/>
      <c r="Z26" s="78"/>
      <c r="AA26" s="78"/>
      <c r="AB26" s="78"/>
      <c r="AC26" s="78"/>
      <c r="AD26" s="78"/>
      <c r="AE26" s="78"/>
      <c r="AF26" s="78"/>
      <c r="AG26" s="78"/>
      <c r="AH26" s="78"/>
      <c r="AI26" s="78"/>
      <c r="AJ26" s="78"/>
      <c r="AK26" s="78"/>
      <c r="AL26" s="78"/>
      <c r="AM26" s="78"/>
      <c r="AN26" s="78"/>
      <c r="AO26" s="78"/>
      <c r="AP26" s="78"/>
      <c r="AQ26" s="78"/>
      <c r="AR26" s="78"/>
      <c r="AS26" s="78"/>
      <c r="AT26" s="78"/>
      <c r="AU26" s="78"/>
      <c r="AV26" s="78"/>
      <c r="AW26" s="79"/>
      <c r="AX26" s="1"/>
      <c r="AY26" s="1"/>
    </row>
    <row r="27" spans="1:51" ht="25.5" x14ac:dyDescent="0.2">
      <c r="A27" s="695" t="s">
        <v>32</v>
      </c>
      <c r="B27" s="702" t="s">
        <v>108</v>
      </c>
      <c r="C27" s="711" t="s">
        <v>33</v>
      </c>
      <c r="D27" s="593" t="s">
        <v>171</v>
      </c>
      <c r="E27" s="594">
        <v>1.1000000000000001</v>
      </c>
      <c r="F27" s="594">
        <v>0.375</v>
      </c>
      <c r="G27" s="594">
        <v>1</v>
      </c>
      <c r="H27" s="594">
        <v>1.4</v>
      </c>
      <c r="I27" s="594">
        <v>0.7</v>
      </c>
      <c r="J27" s="594">
        <v>0.25</v>
      </c>
      <c r="K27" s="594">
        <v>0.45</v>
      </c>
      <c r="L27" s="594">
        <v>0.95</v>
      </c>
      <c r="M27" s="595">
        <v>2.89</v>
      </c>
      <c r="N27" s="596">
        <v>2.89</v>
      </c>
      <c r="O27" s="597">
        <v>2.89</v>
      </c>
      <c r="P27" s="632">
        <v>2.89</v>
      </c>
      <c r="Q27" s="650">
        <v>2.89</v>
      </c>
      <c r="R27" s="632">
        <v>2.93</v>
      </c>
      <c r="S27" s="330">
        <v>1</v>
      </c>
      <c r="T27" s="970">
        <f>'2.2'!S27*S27</f>
        <v>10.789333333333333</v>
      </c>
      <c r="U27" s="89">
        <f>'2.2'!T27*S27</f>
        <v>10.789333333333333</v>
      </c>
      <c r="V27" s="543">
        <f>'2.2'!U27*S27</f>
        <v>10.789333333333333</v>
      </c>
      <c r="W27" s="538">
        <f>'2.2'!V27*S27</f>
        <v>5.3946666666666667</v>
      </c>
      <c r="X27" s="89">
        <f>'2.2'!W27*S27</f>
        <v>5.3946666666666667</v>
      </c>
      <c r="Y27" s="974">
        <f>'2.2'!X27*S27</f>
        <v>5.3946666666666667</v>
      </c>
      <c r="Z27" s="534">
        <f>'2.2'!Y27*S27</f>
        <v>1.9266666666666667</v>
      </c>
      <c r="AA27" s="89">
        <f>'2.2'!Z27*S27</f>
        <v>1.9266666666666667</v>
      </c>
      <c r="AB27" s="543">
        <f>'2.2'!AA27*S27</f>
        <v>1.9266666666666667</v>
      </c>
      <c r="AC27" s="538">
        <f>'2.2'!AB27*S27</f>
        <v>3.468</v>
      </c>
      <c r="AD27" s="89">
        <f>'2.2'!AC27*S27</f>
        <v>3.468</v>
      </c>
      <c r="AE27" s="974">
        <f>'2.2'!AD27*S27</f>
        <v>3.468</v>
      </c>
      <c r="AF27" s="970">
        <f>'2.2'!AE27*S27</f>
        <v>7.3213333333333335</v>
      </c>
      <c r="AG27" s="89">
        <f>'2.2'!AF27*S27</f>
        <v>7.3213333333333335</v>
      </c>
      <c r="AH27" s="543">
        <f>'2.2'!AG27*S27</f>
        <v>7.3213333333333335</v>
      </c>
      <c r="AI27" s="538">
        <f>'2.2'!AH27*S27</f>
        <v>10.789333333333333</v>
      </c>
      <c r="AJ27" s="89">
        <f>'2.2'!AI27*S27</f>
        <v>10.789333333333333</v>
      </c>
      <c r="AK27" s="974">
        <f>'2.2'!AJ27*S27</f>
        <v>10.938666666666666</v>
      </c>
      <c r="AL27" s="970">
        <f>'2.2'!AK27*S27</f>
        <v>5.3946666666666667</v>
      </c>
      <c r="AM27" s="89">
        <f>'2.2'!AL27*S27</f>
        <v>5.3946666666666667</v>
      </c>
      <c r="AN27" s="543">
        <f>'2.2'!AM27*S27</f>
        <v>5.4693333333333332</v>
      </c>
      <c r="AO27" s="538">
        <f>'2.2'!AN27*S27</f>
        <v>1.9266666666666667</v>
      </c>
      <c r="AP27" s="89">
        <f>'2.2'!AO27*S27</f>
        <v>1.9266666666666667</v>
      </c>
      <c r="AQ27" s="974">
        <f>'2.2'!AP27*S27</f>
        <v>1.9533333333333334</v>
      </c>
      <c r="AR27" s="970">
        <f>'2.2'!AQ27*S27</f>
        <v>3.468</v>
      </c>
      <c r="AS27" s="89">
        <f>'2.2'!AR27*S27</f>
        <v>3.468</v>
      </c>
      <c r="AT27" s="543">
        <f>'2.2'!AS27*S27</f>
        <v>3.516</v>
      </c>
      <c r="AU27" s="538">
        <f>'2.2'!AT27*S27</f>
        <v>7.3213333333333335</v>
      </c>
      <c r="AV27" s="89">
        <f>'2.2'!AU27*S27</f>
        <v>7.3213333333333335</v>
      </c>
      <c r="AW27" s="543">
        <f>'2.2'!AV27*S27</f>
        <v>7.4226666666666663</v>
      </c>
      <c r="AX27" s="1"/>
      <c r="AY27" s="1"/>
    </row>
    <row r="28" spans="1:51" x14ac:dyDescent="0.2">
      <c r="A28" s="704" t="s">
        <v>46</v>
      </c>
      <c r="B28" s="705" t="s">
        <v>47</v>
      </c>
      <c r="C28" s="704" t="s">
        <v>48</v>
      </c>
      <c r="D28" s="651" t="s">
        <v>45</v>
      </c>
      <c r="E28" s="594">
        <v>1.1000000000000001</v>
      </c>
      <c r="F28" s="651">
        <v>0.7</v>
      </c>
      <c r="G28" s="651">
        <v>1</v>
      </c>
      <c r="H28" s="651">
        <v>0.7</v>
      </c>
      <c r="I28" s="651">
        <v>0.35</v>
      </c>
      <c r="J28" s="651">
        <v>0.15</v>
      </c>
      <c r="K28" s="651">
        <v>0.25</v>
      </c>
      <c r="L28" s="651">
        <v>0.5</v>
      </c>
      <c r="M28" s="607">
        <v>3.69</v>
      </c>
      <c r="N28" s="608">
        <v>2.88</v>
      </c>
      <c r="O28" s="652">
        <v>3.69</v>
      </c>
      <c r="P28" s="635">
        <v>3.69</v>
      </c>
      <c r="Q28" s="636">
        <v>2.88</v>
      </c>
      <c r="R28" s="635">
        <v>3.7</v>
      </c>
      <c r="S28" s="66">
        <v>1</v>
      </c>
      <c r="T28" s="374">
        <f>'2.2'!S28*S28</f>
        <v>3.69</v>
      </c>
      <c r="U28" s="90">
        <f>'2.2'!T28*S28</f>
        <v>2.88</v>
      </c>
      <c r="V28" s="370">
        <f>'2.2'!U28*S28</f>
        <v>3.69</v>
      </c>
      <c r="W28" s="413">
        <f>'2.2'!V28*S28</f>
        <v>1.845</v>
      </c>
      <c r="X28" s="90">
        <f>'2.2'!W28*S28</f>
        <v>1.44</v>
      </c>
      <c r="Y28" s="420">
        <f>'2.2'!X28*S28</f>
        <v>1.845</v>
      </c>
      <c r="Z28" s="353">
        <f>'2.2'!Y28*S28</f>
        <v>0.79071428571428581</v>
      </c>
      <c r="AA28" s="90">
        <f>'2.2'!Z28*S28</f>
        <v>0.61714285714285722</v>
      </c>
      <c r="AB28" s="370">
        <f>'2.2'!AA28*S28</f>
        <v>0.79071428571428581</v>
      </c>
      <c r="AC28" s="413">
        <f>'2.2'!AB28*S28</f>
        <v>1.3178571428571428</v>
      </c>
      <c r="AD28" s="90">
        <f>'2.2'!AC28*S28</f>
        <v>1.0285714285714285</v>
      </c>
      <c r="AE28" s="420">
        <f>'2.2'!AD28*S28</f>
        <v>1.3178571428571428</v>
      </c>
      <c r="AF28" s="374">
        <f>'2.2'!AE28*S28</f>
        <v>2.6357142857142857</v>
      </c>
      <c r="AG28" s="90">
        <f>'2.2'!AF28*S28</f>
        <v>2.0571428571428569</v>
      </c>
      <c r="AH28" s="370">
        <f>'2.2'!AG28*S28</f>
        <v>2.6357142857142857</v>
      </c>
      <c r="AI28" s="413">
        <f>'2.2'!AH28*S28</f>
        <v>3.69</v>
      </c>
      <c r="AJ28" s="90">
        <f>'2.2'!AI28*S28</f>
        <v>2.88</v>
      </c>
      <c r="AK28" s="420">
        <f>'2.2'!AJ28*S28</f>
        <v>3.7</v>
      </c>
      <c r="AL28" s="374">
        <f>'2.2'!AK28*S28</f>
        <v>1.845</v>
      </c>
      <c r="AM28" s="90">
        <f>'2.2'!AL28*S28</f>
        <v>1.44</v>
      </c>
      <c r="AN28" s="370">
        <f>'2.2'!AM28*S28</f>
        <v>1.85</v>
      </c>
      <c r="AO28" s="413">
        <f>'2.2'!AN28*S28</f>
        <v>0.79071428571428581</v>
      </c>
      <c r="AP28" s="90">
        <f>'2.2'!AO28*S28</f>
        <v>0.61714285714285722</v>
      </c>
      <c r="AQ28" s="420">
        <f>'2.2'!AP28*S28</f>
        <v>0.79285714285714293</v>
      </c>
      <c r="AR28" s="374">
        <f>'2.2'!AQ28*S28</f>
        <v>1.3178571428571428</v>
      </c>
      <c r="AS28" s="90">
        <f>'2.2'!AR28*S28</f>
        <v>1.0285714285714285</v>
      </c>
      <c r="AT28" s="370">
        <f>'2.2'!AS28*S28</f>
        <v>1.3214285714285716</v>
      </c>
      <c r="AU28" s="413">
        <f>'2.2'!AT28*S28</f>
        <v>2.6357142857142857</v>
      </c>
      <c r="AV28" s="90">
        <f>'2.2'!AU28*S28</f>
        <v>2.0571428571428569</v>
      </c>
      <c r="AW28" s="370">
        <f>'2.2'!AV28*S28</f>
        <v>2.6428571428571432</v>
      </c>
      <c r="AX28" s="1"/>
      <c r="AY28" s="1"/>
    </row>
    <row r="29" spans="1:51" ht="25.5" x14ac:dyDescent="0.2">
      <c r="A29" s="704" t="s">
        <v>41</v>
      </c>
      <c r="B29" s="705" t="s">
        <v>311</v>
      </c>
      <c r="C29" s="704" t="s">
        <v>42</v>
      </c>
      <c r="D29" s="651" t="s">
        <v>25</v>
      </c>
      <c r="E29" s="594">
        <v>1.1000000000000001</v>
      </c>
      <c r="F29" s="651">
        <v>1</v>
      </c>
      <c r="G29" s="651">
        <v>1</v>
      </c>
      <c r="H29" s="651">
        <v>0.6</v>
      </c>
      <c r="I29" s="651">
        <v>0.3</v>
      </c>
      <c r="J29" s="651">
        <v>0.1</v>
      </c>
      <c r="K29" s="651">
        <v>0.2</v>
      </c>
      <c r="L29" s="651">
        <v>0.4</v>
      </c>
      <c r="M29" s="607">
        <v>5.5</v>
      </c>
      <c r="N29" s="608">
        <v>6.29</v>
      </c>
      <c r="O29" s="609">
        <v>5.5</v>
      </c>
      <c r="P29" s="653">
        <v>5.5</v>
      </c>
      <c r="Q29" s="636">
        <v>6.29</v>
      </c>
      <c r="R29" s="610">
        <v>6.67</v>
      </c>
      <c r="S29" s="66">
        <v>1</v>
      </c>
      <c r="T29" s="374">
        <f>'2.2'!S29*S29</f>
        <v>3.3</v>
      </c>
      <c r="U29" s="90">
        <f>'2.2'!T29*S29</f>
        <v>3.774</v>
      </c>
      <c r="V29" s="370">
        <f>'2.2'!U29*S29</f>
        <v>3.3</v>
      </c>
      <c r="W29" s="413">
        <f>'2.2'!V29*S29</f>
        <v>1.65</v>
      </c>
      <c r="X29" s="90">
        <f>'2.2'!W29*S29</f>
        <v>1.887</v>
      </c>
      <c r="Y29" s="420">
        <f>'2.2'!X29*S29</f>
        <v>1.65</v>
      </c>
      <c r="Z29" s="353">
        <f>'2.2'!Y29*S29</f>
        <v>0.55000000000000004</v>
      </c>
      <c r="AA29" s="90">
        <f>'2.2'!Z29*S29</f>
        <v>0.629</v>
      </c>
      <c r="AB29" s="370">
        <f>'2.2'!AA29*S29</f>
        <v>0.55000000000000004</v>
      </c>
      <c r="AC29" s="413">
        <f>'2.2'!AB29*S29</f>
        <v>1.1000000000000001</v>
      </c>
      <c r="AD29" s="90">
        <f>'2.2'!AC29*S29</f>
        <v>1.258</v>
      </c>
      <c r="AE29" s="420">
        <f>'2.2'!AD29*S29</f>
        <v>1.1000000000000001</v>
      </c>
      <c r="AF29" s="374">
        <f>'2.2'!AE29*S29</f>
        <v>2.2000000000000002</v>
      </c>
      <c r="AG29" s="90">
        <f>'2.2'!AF29*S29</f>
        <v>2.516</v>
      </c>
      <c r="AH29" s="370">
        <f>'2.2'!AG29*S29</f>
        <v>2.2000000000000002</v>
      </c>
      <c r="AI29" s="413">
        <f>'2.2'!AH29*S29</f>
        <v>3.3</v>
      </c>
      <c r="AJ29" s="90">
        <f>'2.2'!AI29*S29</f>
        <v>3.774</v>
      </c>
      <c r="AK29" s="420">
        <f>'2.2'!AJ29*S29</f>
        <v>4.0019999999999998</v>
      </c>
      <c r="AL29" s="374">
        <f>'2.2'!AK29*S29</f>
        <v>1.65</v>
      </c>
      <c r="AM29" s="90">
        <f>'2.2'!AL29*S29</f>
        <v>1.887</v>
      </c>
      <c r="AN29" s="370">
        <f>'2.2'!AM29*S29</f>
        <v>2.0009999999999999</v>
      </c>
      <c r="AO29" s="413">
        <f>'2.2'!AN29*S29</f>
        <v>0.55000000000000004</v>
      </c>
      <c r="AP29" s="90">
        <f>'2.2'!AO29*S29</f>
        <v>0.629</v>
      </c>
      <c r="AQ29" s="420">
        <f>'2.2'!AP29*S29</f>
        <v>0.66700000000000004</v>
      </c>
      <c r="AR29" s="374">
        <f>'2.2'!AQ29*S29</f>
        <v>1.1000000000000001</v>
      </c>
      <c r="AS29" s="90">
        <f>'2.2'!AR29*S29</f>
        <v>1.258</v>
      </c>
      <c r="AT29" s="370">
        <f>'2.2'!AS29*S29</f>
        <v>1.3340000000000001</v>
      </c>
      <c r="AU29" s="413">
        <f>'2.2'!AT29*S29</f>
        <v>2.2000000000000002</v>
      </c>
      <c r="AV29" s="90">
        <f>'2.2'!AU29*S29</f>
        <v>2.516</v>
      </c>
      <c r="AW29" s="370">
        <f>'2.2'!AV29*S29</f>
        <v>2.6680000000000001</v>
      </c>
      <c r="AX29" s="1"/>
      <c r="AY29" s="1"/>
    </row>
    <row r="30" spans="1:51" x14ac:dyDescent="0.2">
      <c r="A30" s="704" t="s">
        <v>43</v>
      </c>
      <c r="B30" s="705" t="s">
        <v>44</v>
      </c>
      <c r="C30" s="704" t="s">
        <v>48</v>
      </c>
      <c r="D30" s="651" t="s">
        <v>45</v>
      </c>
      <c r="E30" s="594">
        <v>1.1000000000000001</v>
      </c>
      <c r="F30" s="651">
        <v>0.7</v>
      </c>
      <c r="G30" s="651">
        <v>1</v>
      </c>
      <c r="H30" s="651">
        <v>4.5999999999999996</v>
      </c>
      <c r="I30" s="651">
        <v>2.2000000000000002</v>
      </c>
      <c r="J30" s="651">
        <v>0.95</v>
      </c>
      <c r="K30" s="651">
        <v>1.55</v>
      </c>
      <c r="L30" s="651">
        <v>3.15</v>
      </c>
      <c r="M30" s="607">
        <v>3.69</v>
      </c>
      <c r="N30" s="608">
        <v>2.88</v>
      </c>
      <c r="O30" s="652">
        <v>3.69</v>
      </c>
      <c r="P30" s="653">
        <v>3.69</v>
      </c>
      <c r="Q30" s="611">
        <v>2.88</v>
      </c>
      <c r="R30" s="610">
        <v>3.7</v>
      </c>
      <c r="S30" s="66">
        <v>1</v>
      </c>
      <c r="T30" s="374">
        <f>'2.2'!S30*S30</f>
        <v>24.248571428571427</v>
      </c>
      <c r="U30" s="90">
        <f>'2.2'!T30*S30</f>
        <v>18.925714285714285</v>
      </c>
      <c r="V30" s="370">
        <f>'2.2'!U30*S30</f>
        <v>24.248571428571427</v>
      </c>
      <c r="W30" s="413">
        <f>'2.2'!V30*S30</f>
        <v>11.597142857142858</v>
      </c>
      <c r="X30" s="90">
        <f>'2.2'!W30*S30</f>
        <v>9.0514285714285716</v>
      </c>
      <c r="Y30" s="420">
        <f>'2.2'!X30*S30</f>
        <v>11.597142857142858</v>
      </c>
      <c r="Z30" s="353">
        <f>'2.2'!Y30*S30</f>
        <v>5.0078571428571435</v>
      </c>
      <c r="AA30" s="90">
        <f>'2.2'!Z30*S30</f>
        <v>3.9085714285714288</v>
      </c>
      <c r="AB30" s="370">
        <f>'2.2'!AA30*S30</f>
        <v>5.0078571428571435</v>
      </c>
      <c r="AC30" s="413">
        <f>'2.2'!AB30*S30</f>
        <v>8.1707142857142863</v>
      </c>
      <c r="AD30" s="90">
        <f>'2.2'!AC30*S30</f>
        <v>6.3771428571428572</v>
      </c>
      <c r="AE30" s="420">
        <f>'2.2'!AD30*S30</f>
        <v>8.1707142857142863</v>
      </c>
      <c r="AF30" s="374">
        <f>'2.2'!AE30*S30</f>
        <v>16.605</v>
      </c>
      <c r="AG30" s="90">
        <f>'2.2'!AF30*S30</f>
        <v>12.959999999999999</v>
      </c>
      <c r="AH30" s="370">
        <f>'2.2'!AG30*S30</f>
        <v>16.605</v>
      </c>
      <c r="AI30" s="413">
        <f>'2.2'!AH30*S30</f>
        <v>24.248571428571427</v>
      </c>
      <c r="AJ30" s="90">
        <f>'2.2'!AI30*S30</f>
        <v>18.925714285714285</v>
      </c>
      <c r="AK30" s="420">
        <f>'2.2'!AJ30*S30</f>
        <v>24.314285714285713</v>
      </c>
      <c r="AL30" s="374">
        <f>'2.2'!AK30*S30</f>
        <v>11.597142857142858</v>
      </c>
      <c r="AM30" s="90">
        <f>'2.2'!AL30*S30</f>
        <v>9.0514285714285716</v>
      </c>
      <c r="AN30" s="370">
        <f>'2.2'!AM30*S30</f>
        <v>11.62857142857143</v>
      </c>
      <c r="AO30" s="413">
        <f>'2.2'!AN30*S30</f>
        <v>5.0078571428571435</v>
      </c>
      <c r="AP30" s="90">
        <f>'2.2'!AO30*S30</f>
        <v>3.9085714285714288</v>
      </c>
      <c r="AQ30" s="420">
        <f>'2.2'!AP30*S30</f>
        <v>5.0214285714285722</v>
      </c>
      <c r="AR30" s="374">
        <f>'2.2'!AQ30*S30</f>
        <v>8.1707142857142863</v>
      </c>
      <c r="AS30" s="90">
        <f>'2.2'!AR30*S30</f>
        <v>6.3771428571428572</v>
      </c>
      <c r="AT30" s="370">
        <f>'2.2'!AS30*S30</f>
        <v>8.1928571428571431</v>
      </c>
      <c r="AU30" s="413">
        <f>'2.2'!AT30*S30</f>
        <v>16.605</v>
      </c>
      <c r="AV30" s="90">
        <f>'2.2'!AU30*S30</f>
        <v>12.959999999999999</v>
      </c>
      <c r="AW30" s="370">
        <f>'2.2'!AV30*S30</f>
        <v>16.650000000000002</v>
      </c>
      <c r="AX30" s="1"/>
      <c r="AY30" s="1"/>
    </row>
    <row r="31" spans="1:51" ht="51" x14ac:dyDescent="0.2">
      <c r="A31" s="708" t="s">
        <v>127</v>
      </c>
      <c r="B31" s="712" t="s">
        <v>75</v>
      </c>
      <c r="C31" s="704" t="s">
        <v>76</v>
      </c>
      <c r="D31" s="654" t="s">
        <v>215</v>
      </c>
      <c r="E31" s="594">
        <v>1.1000000000000001</v>
      </c>
      <c r="F31" s="651">
        <v>0.72499999999999998</v>
      </c>
      <c r="G31" s="651">
        <v>1</v>
      </c>
      <c r="H31" s="651">
        <v>1.4</v>
      </c>
      <c r="I31" s="651">
        <v>0.7</v>
      </c>
      <c r="J31" s="651">
        <v>0.25</v>
      </c>
      <c r="K31" s="651">
        <v>0.45</v>
      </c>
      <c r="L31" s="651">
        <v>0.95</v>
      </c>
      <c r="M31" s="607">
        <v>4</v>
      </c>
      <c r="N31" s="608">
        <v>5.25</v>
      </c>
      <c r="O31" s="609">
        <v>4</v>
      </c>
      <c r="P31" s="610">
        <v>4</v>
      </c>
      <c r="Q31" s="611">
        <v>5.25</v>
      </c>
      <c r="R31" s="610">
        <v>4.62</v>
      </c>
      <c r="S31" s="66">
        <v>1</v>
      </c>
      <c r="T31" s="374">
        <f>'2.2'!S31*S31</f>
        <v>7.7241379310344822</v>
      </c>
      <c r="U31" s="90">
        <f>'2.2'!T31*S31</f>
        <v>10.137931034482758</v>
      </c>
      <c r="V31" s="370">
        <f>'2.2'!U31*S31</f>
        <v>7.7241379310344822</v>
      </c>
      <c r="W31" s="413">
        <f>'2.2'!V31*S31</f>
        <v>3.8620689655172411</v>
      </c>
      <c r="X31" s="90">
        <f>'2.2'!W31*S31</f>
        <v>5.068965517241379</v>
      </c>
      <c r="Y31" s="420">
        <f>'2.2'!X31*S31</f>
        <v>3.8620689655172411</v>
      </c>
      <c r="Z31" s="353">
        <f>'2.2'!Y31*S31</f>
        <v>1.3793103448275863</v>
      </c>
      <c r="AA31" s="90">
        <f>'2.2'!Z31*S31</f>
        <v>1.8103448275862071</v>
      </c>
      <c r="AB31" s="370">
        <f>'2.2'!AA31*S31</f>
        <v>1.3793103448275863</v>
      </c>
      <c r="AC31" s="413">
        <f>'2.2'!AB31*S31</f>
        <v>2.4827586206896552</v>
      </c>
      <c r="AD31" s="90">
        <f>'2.2'!AC31*S31</f>
        <v>3.2586206896551726</v>
      </c>
      <c r="AE31" s="420">
        <f>'2.2'!AD31*S31</f>
        <v>2.4827586206896552</v>
      </c>
      <c r="AF31" s="374">
        <f>'2.2'!AE31*S31</f>
        <v>5.2413793103448274</v>
      </c>
      <c r="AG31" s="90">
        <f>'2.2'!AF31*S31</f>
        <v>6.8793103448275863</v>
      </c>
      <c r="AH31" s="370">
        <f>'2.2'!AG31*S31</f>
        <v>5.2413793103448274</v>
      </c>
      <c r="AI31" s="413">
        <f>'2.2'!AH31*S31</f>
        <v>7.7241379310344822</v>
      </c>
      <c r="AJ31" s="90">
        <f>'2.2'!AI31*S31</f>
        <v>10.137931034482758</v>
      </c>
      <c r="AK31" s="420">
        <f>'2.2'!AJ31*S31</f>
        <v>8.9213793103448271</v>
      </c>
      <c r="AL31" s="374">
        <f>'2.2'!AK31*S31</f>
        <v>3.8620689655172411</v>
      </c>
      <c r="AM31" s="90">
        <f>'2.2'!AL31*S31</f>
        <v>5.068965517241379</v>
      </c>
      <c r="AN31" s="370">
        <f>'2.2'!AM31*S31</f>
        <v>4.4606896551724136</v>
      </c>
      <c r="AO31" s="413">
        <f>'2.2'!AN31*S31</f>
        <v>1.3793103448275863</v>
      </c>
      <c r="AP31" s="90">
        <f>'2.2'!AO31*S31</f>
        <v>1.8103448275862071</v>
      </c>
      <c r="AQ31" s="420">
        <f>'2.2'!AP31*S31</f>
        <v>1.5931034482758621</v>
      </c>
      <c r="AR31" s="374">
        <f>'2.2'!AQ31*S31</f>
        <v>2.4827586206896552</v>
      </c>
      <c r="AS31" s="90">
        <f>'2.2'!AR31*S31</f>
        <v>3.2586206896551726</v>
      </c>
      <c r="AT31" s="370">
        <f>'2.2'!AS31*S31</f>
        <v>2.8675862068965521</v>
      </c>
      <c r="AU31" s="413">
        <f>'2.2'!AT31*S31</f>
        <v>5.2413793103448274</v>
      </c>
      <c r="AV31" s="90">
        <f>'2.2'!AU31*S31</f>
        <v>6.8793103448275863</v>
      </c>
      <c r="AW31" s="370">
        <f>'2.2'!AV31*S31</f>
        <v>6.0537931034482755</v>
      </c>
      <c r="AX31" s="1"/>
      <c r="AY31" s="1"/>
    </row>
    <row r="32" spans="1:51" ht="25.5" x14ac:dyDescent="0.2">
      <c r="A32" s="704" t="s">
        <v>34</v>
      </c>
      <c r="B32" s="705" t="s">
        <v>109</v>
      </c>
      <c r="C32" s="704" t="s">
        <v>36</v>
      </c>
      <c r="D32" s="654" t="s">
        <v>35</v>
      </c>
      <c r="E32" s="594">
        <v>1.1000000000000001</v>
      </c>
      <c r="F32" s="606">
        <v>0.5</v>
      </c>
      <c r="G32" s="606">
        <v>0.33</v>
      </c>
      <c r="H32" s="606">
        <v>1.65</v>
      </c>
      <c r="I32" s="606">
        <v>0.8</v>
      </c>
      <c r="J32" s="606">
        <v>0.3</v>
      </c>
      <c r="K32" s="606">
        <v>0.55000000000000004</v>
      </c>
      <c r="L32" s="606">
        <v>1.1000000000000001</v>
      </c>
      <c r="M32" s="607">
        <v>2.25</v>
      </c>
      <c r="N32" s="608">
        <v>2.25</v>
      </c>
      <c r="O32" s="609">
        <v>2.25</v>
      </c>
      <c r="P32" s="610">
        <v>2.25</v>
      </c>
      <c r="Q32" s="611">
        <v>2.25</v>
      </c>
      <c r="R32" s="610">
        <v>2.34</v>
      </c>
      <c r="S32" s="66">
        <v>1</v>
      </c>
      <c r="T32" s="374">
        <f>'2.2'!S32*S32</f>
        <v>2.45025</v>
      </c>
      <c r="U32" s="90">
        <f>'2.2'!T32*S32</f>
        <v>2.45025</v>
      </c>
      <c r="V32" s="370">
        <f>'2.2'!U32*S32</f>
        <v>2.45025</v>
      </c>
      <c r="W32" s="413">
        <f>'2.2'!V32*S32</f>
        <v>1.1880000000000002</v>
      </c>
      <c r="X32" s="90">
        <f>'2.2'!W32*S32</f>
        <v>1.1880000000000002</v>
      </c>
      <c r="Y32" s="420">
        <f>'2.2'!X32*S32</f>
        <v>1.1880000000000002</v>
      </c>
      <c r="Z32" s="353">
        <f>'2.2'!Y32*S32</f>
        <v>0.44550000000000001</v>
      </c>
      <c r="AA32" s="90">
        <f>'2.2'!Z32*S32</f>
        <v>0.44550000000000001</v>
      </c>
      <c r="AB32" s="370">
        <f>'2.2'!AA32*S32</f>
        <v>0.44550000000000001</v>
      </c>
      <c r="AC32" s="413">
        <f>'2.2'!AB32*S32</f>
        <v>0.81675000000000009</v>
      </c>
      <c r="AD32" s="90">
        <f>'2.2'!AC32*S32</f>
        <v>0.81675000000000009</v>
      </c>
      <c r="AE32" s="420">
        <f>'2.2'!AD32*S32</f>
        <v>0.81675000000000009</v>
      </c>
      <c r="AF32" s="374">
        <f>'2.2'!AE32*S32</f>
        <v>1.6335000000000002</v>
      </c>
      <c r="AG32" s="90">
        <f>'2.2'!AF32*S32</f>
        <v>1.6335000000000002</v>
      </c>
      <c r="AH32" s="370">
        <f>'2.2'!AG32*S32</f>
        <v>1.6335000000000002</v>
      </c>
      <c r="AI32" s="413">
        <f>'2.2'!AH32*S32</f>
        <v>2.45025</v>
      </c>
      <c r="AJ32" s="90">
        <f>'2.2'!AI32*S32</f>
        <v>2.45025</v>
      </c>
      <c r="AK32" s="420">
        <f>'2.2'!AJ32*S32</f>
        <v>2.54826</v>
      </c>
      <c r="AL32" s="374">
        <f>'2.2'!AK32*S32</f>
        <v>1.1880000000000002</v>
      </c>
      <c r="AM32" s="90">
        <f>'2.2'!AL32*S32</f>
        <v>1.1880000000000002</v>
      </c>
      <c r="AN32" s="370">
        <f>'2.2'!AM32*S32</f>
        <v>1.23552</v>
      </c>
      <c r="AO32" s="413">
        <f>'2.2'!AN32*S32</f>
        <v>0.44550000000000001</v>
      </c>
      <c r="AP32" s="90">
        <f>'2.2'!AO32*S32</f>
        <v>0.44550000000000001</v>
      </c>
      <c r="AQ32" s="420">
        <f>'2.2'!AP32*S32</f>
        <v>0.46332000000000001</v>
      </c>
      <c r="AR32" s="374">
        <f>'2.2'!AQ32*S32</f>
        <v>0.81675000000000009</v>
      </c>
      <c r="AS32" s="90">
        <f>'2.2'!AR32*S32</f>
        <v>0.81675000000000009</v>
      </c>
      <c r="AT32" s="370">
        <f>'2.2'!AS32*S32</f>
        <v>0.84942000000000006</v>
      </c>
      <c r="AU32" s="413">
        <f>'2.2'!AT32*S32</f>
        <v>1.6335000000000002</v>
      </c>
      <c r="AV32" s="90">
        <f>'2.2'!AU32*S32</f>
        <v>1.6335000000000002</v>
      </c>
      <c r="AW32" s="370">
        <f>'2.2'!AV32*S32</f>
        <v>1.6988400000000001</v>
      </c>
      <c r="AX32" s="1"/>
      <c r="AY32" s="1"/>
    </row>
    <row r="33" spans="1:51" ht="25.5" x14ac:dyDescent="0.2">
      <c r="A33" s="704" t="s">
        <v>37</v>
      </c>
      <c r="B33" s="705" t="s">
        <v>38</v>
      </c>
      <c r="C33" s="704" t="s">
        <v>39</v>
      </c>
      <c r="D33" s="651" t="s">
        <v>25</v>
      </c>
      <c r="E33" s="594">
        <v>1.1000000000000001</v>
      </c>
      <c r="F33" s="606">
        <v>1</v>
      </c>
      <c r="G33" s="606">
        <v>0.5</v>
      </c>
      <c r="H33" s="606">
        <v>1.65</v>
      </c>
      <c r="I33" s="606">
        <v>0.8</v>
      </c>
      <c r="J33" s="606">
        <v>0.3</v>
      </c>
      <c r="K33" s="606">
        <v>0.55000000000000004</v>
      </c>
      <c r="L33" s="606">
        <v>1.1000000000000001</v>
      </c>
      <c r="M33" s="607">
        <v>3.39</v>
      </c>
      <c r="N33" s="608">
        <v>3.49</v>
      </c>
      <c r="O33" s="609">
        <v>3.39</v>
      </c>
      <c r="P33" s="653">
        <v>3.39</v>
      </c>
      <c r="Q33" s="655">
        <v>3.49</v>
      </c>
      <c r="R33" s="610">
        <v>3.55</v>
      </c>
      <c r="S33" s="66">
        <v>1</v>
      </c>
      <c r="T33" s="374">
        <f>'2.2'!S33*S33</f>
        <v>2.7967499999999998</v>
      </c>
      <c r="U33" s="90">
        <f>'2.2'!T33*S33</f>
        <v>2.8792499999999999</v>
      </c>
      <c r="V33" s="370">
        <f>'2.2'!U33*S33</f>
        <v>2.7967499999999998</v>
      </c>
      <c r="W33" s="413">
        <f>'2.2'!V33*S33</f>
        <v>1.3560000000000001</v>
      </c>
      <c r="X33" s="90">
        <f>'2.2'!W33*S33</f>
        <v>1.3960000000000001</v>
      </c>
      <c r="Y33" s="420">
        <f>'2.2'!X33*S33</f>
        <v>1.3560000000000001</v>
      </c>
      <c r="Z33" s="353">
        <f>'2.2'!Y33*S33</f>
        <v>0.50849999999999995</v>
      </c>
      <c r="AA33" s="90">
        <f>'2.2'!Z33*S33</f>
        <v>0.52349999999999997</v>
      </c>
      <c r="AB33" s="370">
        <f>'2.2'!AA33*S33</f>
        <v>0.50849999999999995</v>
      </c>
      <c r="AC33" s="413">
        <f>'2.2'!AB33*S33</f>
        <v>0.93225000000000013</v>
      </c>
      <c r="AD33" s="90">
        <f>'2.2'!AC33*S33</f>
        <v>0.9597500000000001</v>
      </c>
      <c r="AE33" s="420">
        <f>'2.2'!AD33*S33</f>
        <v>0.93225000000000013</v>
      </c>
      <c r="AF33" s="374">
        <f>'2.2'!AE33*S33</f>
        <v>1.8645000000000003</v>
      </c>
      <c r="AG33" s="90">
        <f>'2.2'!AF33*S33</f>
        <v>1.9195000000000002</v>
      </c>
      <c r="AH33" s="370">
        <f>'2.2'!AG33*S33</f>
        <v>1.8645000000000003</v>
      </c>
      <c r="AI33" s="413">
        <f>'2.2'!AH33*S33</f>
        <v>2.7967499999999998</v>
      </c>
      <c r="AJ33" s="90">
        <f>'2.2'!AI33*S33</f>
        <v>2.8792499999999999</v>
      </c>
      <c r="AK33" s="420">
        <f>'2.2'!AJ33*S33</f>
        <v>2.9287499999999995</v>
      </c>
      <c r="AL33" s="374">
        <f>'2.2'!AK33*S33</f>
        <v>1.3560000000000001</v>
      </c>
      <c r="AM33" s="90">
        <f>'2.2'!AL33*S33</f>
        <v>1.3960000000000001</v>
      </c>
      <c r="AN33" s="370">
        <f>'2.2'!AM33*S33</f>
        <v>1.42</v>
      </c>
      <c r="AO33" s="413">
        <f>'2.2'!AN33*S33</f>
        <v>0.50849999999999995</v>
      </c>
      <c r="AP33" s="90">
        <f>'2.2'!AO33*S33</f>
        <v>0.52349999999999997</v>
      </c>
      <c r="AQ33" s="420">
        <f>'2.2'!AP33*S33</f>
        <v>0.53249999999999997</v>
      </c>
      <c r="AR33" s="374">
        <f>'2.2'!AQ33*S33</f>
        <v>0.93225000000000013</v>
      </c>
      <c r="AS33" s="90">
        <f>'2.2'!AR33*S33</f>
        <v>0.9597500000000001</v>
      </c>
      <c r="AT33" s="370">
        <f>'2.2'!AS33*S33</f>
        <v>0.97625000000000006</v>
      </c>
      <c r="AU33" s="413">
        <f>'2.2'!AT33*S33</f>
        <v>1.8645000000000003</v>
      </c>
      <c r="AV33" s="90">
        <f>'2.2'!AU33*S33</f>
        <v>1.9195000000000002</v>
      </c>
      <c r="AW33" s="370">
        <f>'2.2'!AV33*S33</f>
        <v>1.9525000000000001</v>
      </c>
      <c r="AX33" s="1"/>
      <c r="AY33" s="1"/>
    </row>
    <row r="34" spans="1:51" ht="26.25" thickBot="1" x14ac:dyDescent="0.25">
      <c r="A34" s="713" t="s">
        <v>49</v>
      </c>
      <c r="B34" s="710" t="s">
        <v>110</v>
      </c>
      <c r="C34" s="713" t="s">
        <v>92</v>
      </c>
      <c r="D34" s="656" t="s">
        <v>7</v>
      </c>
      <c r="E34" s="594">
        <v>1.1000000000000001</v>
      </c>
      <c r="F34" s="657">
        <v>0.25</v>
      </c>
      <c r="G34" s="657">
        <v>1</v>
      </c>
      <c r="H34" s="657">
        <v>1.24</v>
      </c>
      <c r="I34" s="657">
        <v>0.61</v>
      </c>
      <c r="J34" s="657">
        <v>0.25</v>
      </c>
      <c r="K34" s="657">
        <v>0.43</v>
      </c>
      <c r="L34" s="657">
        <v>0.86</v>
      </c>
      <c r="M34" s="619">
        <v>2.69</v>
      </c>
      <c r="N34" s="620">
        <v>2.69</v>
      </c>
      <c r="O34" s="621">
        <v>2.69</v>
      </c>
      <c r="P34" s="658">
        <v>2.69</v>
      </c>
      <c r="Q34" s="659">
        <v>2.69</v>
      </c>
      <c r="R34" s="658">
        <v>2.73</v>
      </c>
      <c r="S34" s="1021">
        <v>1</v>
      </c>
      <c r="T34" s="971">
        <f>'2.2'!S34*S34</f>
        <v>13.3424</v>
      </c>
      <c r="U34" s="91">
        <f>'2.2'!T34*S34</f>
        <v>13.3424</v>
      </c>
      <c r="V34" s="544">
        <f>'2.2'!U34*S34</f>
        <v>13.3424</v>
      </c>
      <c r="W34" s="530">
        <f>'2.2'!V34*S34</f>
        <v>6.5636000000000001</v>
      </c>
      <c r="X34" s="91">
        <f>'2.2'!W34*S34</f>
        <v>6.5636000000000001</v>
      </c>
      <c r="Y34" s="975">
        <f>'2.2'!X34*S34</f>
        <v>6.5636000000000001</v>
      </c>
      <c r="Z34" s="1020">
        <f>'2.2'!Y34*S34</f>
        <v>2.69</v>
      </c>
      <c r="AA34" s="91">
        <f>'2.2'!Z34*S34</f>
        <v>2.69</v>
      </c>
      <c r="AB34" s="544">
        <f>'2.2'!AA34*S34</f>
        <v>2.69</v>
      </c>
      <c r="AC34" s="530">
        <f>'2.2'!AB34*S34</f>
        <v>4.6268000000000002</v>
      </c>
      <c r="AD34" s="91">
        <f>'2.2'!AC34*S34</f>
        <v>4.6268000000000002</v>
      </c>
      <c r="AE34" s="975">
        <f>'2.2'!AD34*S34</f>
        <v>4.6268000000000002</v>
      </c>
      <c r="AF34" s="971">
        <f>'2.2'!AE34*S34</f>
        <v>9.2536000000000005</v>
      </c>
      <c r="AG34" s="91">
        <f>'2.2'!AF34*S34</f>
        <v>9.2536000000000005</v>
      </c>
      <c r="AH34" s="544">
        <f>'2.2'!AG34*S34</f>
        <v>9.2536000000000005</v>
      </c>
      <c r="AI34" s="530">
        <f>'2.2'!AH34*S34</f>
        <v>13.3424</v>
      </c>
      <c r="AJ34" s="91">
        <f>'2.2'!AI34*S34</f>
        <v>13.3424</v>
      </c>
      <c r="AK34" s="975">
        <f>'2.2'!AJ34*S34</f>
        <v>13.540799999999999</v>
      </c>
      <c r="AL34" s="971">
        <f>'2.2'!AK34*S34</f>
        <v>6.5636000000000001</v>
      </c>
      <c r="AM34" s="91">
        <f>'2.2'!AL34*S34</f>
        <v>6.5636000000000001</v>
      </c>
      <c r="AN34" s="544">
        <f>'2.2'!AM34*S34</f>
        <v>6.6612</v>
      </c>
      <c r="AO34" s="530">
        <f>'2.2'!AN34*S34</f>
        <v>2.69</v>
      </c>
      <c r="AP34" s="91">
        <f>'2.2'!AO34*S34</f>
        <v>2.69</v>
      </c>
      <c r="AQ34" s="975">
        <f>'2.2'!AP34*S34</f>
        <v>2.73</v>
      </c>
      <c r="AR34" s="971">
        <f>'2.2'!AQ34*S34</f>
        <v>4.6268000000000002</v>
      </c>
      <c r="AS34" s="91">
        <f>'2.2'!AR34*S34</f>
        <v>4.6268000000000002</v>
      </c>
      <c r="AT34" s="544">
        <f>'2.2'!AS34*S34</f>
        <v>4.6955999999999998</v>
      </c>
      <c r="AU34" s="530">
        <f>'2.2'!AT34*S34</f>
        <v>9.2536000000000005</v>
      </c>
      <c r="AV34" s="91">
        <f>'2.2'!AU34*S34</f>
        <v>9.2536000000000005</v>
      </c>
      <c r="AW34" s="544">
        <f>'2.2'!AV34*S34</f>
        <v>9.3911999999999995</v>
      </c>
      <c r="AX34" s="1"/>
      <c r="AY34" s="1"/>
    </row>
    <row r="35" spans="1:51" ht="13.5" thickBot="1" x14ac:dyDescent="0.25">
      <c r="A35" s="23" t="s">
        <v>112</v>
      </c>
      <c r="B35" s="78"/>
      <c r="C35" s="78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78"/>
      <c r="W35" s="78"/>
      <c r="X35" s="78"/>
      <c r="Y35" s="78"/>
      <c r="Z35" s="78"/>
      <c r="AA35" s="78"/>
      <c r="AB35" s="78"/>
      <c r="AC35" s="78"/>
      <c r="AD35" s="78"/>
      <c r="AE35" s="78"/>
      <c r="AF35" s="78"/>
      <c r="AG35" s="78"/>
      <c r="AH35" s="78"/>
      <c r="AI35" s="78"/>
      <c r="AJ35" s="78"/>
      <c r="AK35" s="78"/>
      <c r="AL35" s="78"/>
      <c r="AM35" s="78"/>
      <c r="AN35" s="78"/>
      <c r="AO35" s="78"/>
      <c r="AP35" s="78"/>
      <c r="AQ35" s="78"/>
      <c r="AR35" s="78"/>
      <c r="AS35" s="78"/>
      <c r="AT35" s="78"/>
      <c r="AU35" s="78"/>
      <c r="AV35" s="78"/>
      <c r="AW35" s="79"/>
      <c r="AX35" s="1"/>
      <c r="AY35" s="1"/>
    </row>
    <row r="36" spans="1:51" ht="25.5" x14ac:dyDescent="0.2">
      <c r="A36" s="695" t="s">
        <v>51</v>
      </c>
      <c r="B36" s="702" t="s">
        <v>111</v>
      </c>
      <c r="C36" s="695"/>
      <c r="D36" s="630" t="s">
        <v>53</v>
      </c>
      <c r="E36" s="629">
        <v>1.1000000000000001</v>
      </c>
      <c r="F36" s="628">
        <v>1</v>
      </c>
      <c r="G36" s="630">
        <v>1.25</v>
      </c>
      <c r="H36" s="628">
        <v>0.8</v>
      </c>
      <c r="I36" s="630">
        <v>0.375</v>
      </c>
      <c r="J36" s="628">
        <v>0.2</v>
      </c>
      <c r="K36" s="630">
        <v>0.3</v>
      </c>
      <c r="L36" s="628">
        <v>0.57499999999999996</v>
      </c>
      <c r="M36" s="600">
        <v>11</v>
      </c>
      <c r="N36" s="596">
        <v>14</v>
      </c>
      <c r="O36" s="603">
        <v>13.99</v>
      </c>
      <c r="P36" s="631">
        <v>11</v>
      </c>
      <c r="Q36" s="660">
        <v>14</v>
      </c>
      <c r="R36" s="598">
        <v>10.49</v>
      </c>
      <c r="S36" s="330">
        <v>1</v>
      </c>
      <c r="T36" s="970">
        <f>'2.2'!S36*S36</f>
        <v>11</v>
      </c>
      <c r="U36" s="89">
        <f>'2.2'!T36*S36</f>
        <v>14</v>
      </c>
      <c r="V36" s="543">
        <f>'2.2'!U36*S36</f>
        <v>13.99</v>
      </c>
      <c r="W36" s="538">
        <f>'2.2'!V36*S36</f>
        <v>5.15625</v>
      </c>
      <c r="X36" s="89">
        <f>'2.2'!W36*S36</f>
        <v>6.5625</v>
      </c>
      <c r="Y36" s="974">
        <f>'2.2'!X36*S36</f>
        <v>6.5578124999999998</v>
      </c>
      <c r="Z36" s="534">
        <f>'2.2'!Y36*S36</f>
        <v>2.75</v>
      </c>
      <c r="AA36" s="89">
        <f>'2.2'!Z36*S36</f>
        <v>3.5</v>
      </c>
      <c r="AB36" s="543">
        <f>'2.2'!AA36*S36</f>
        <v>3.4975000000000001</v>
      </c>
      <c r="AC36" s="538">
        <f>'2.2'!AB36*S36</f>
        <v>4.125</v>
      </c>
      <c r="AD36" s="89">
        <f>'2.2'!AC36*S36</f>
        <v>5.25</v>
      </c>
      <c r="AE36" s="974">
        <f>'2.2'!AD36*S36</f>
        <v>5.2462499999999999</v>
      </c>
      <c r="AF36" s="970">
        <f>'2.2'!AE36*S36</f>
        <v>7.90625</v>
      </c>
      <c r="AG36" s="89">
        <f>'2.2'!AF36*S36</f>
        <v>10.0625</v>
      </c>
      <c r="AH36" s="543">
        <f>'2.2'!AG36*S36</f>
        <v>10.055312499999999</v>
      </c>
      <c r="AI36" s="538">
        <f>'2.2'!AH36*S36</f>
        <v>11</v>
      </c>
      <c r="AJ36" s="89">
        <f>'2.2'!AI36*S36</f>
        <v>14</v>
      </c>
      <c r="AK36" s="974">
        <f>'2.2'!AJ36*S36</f>
        <v>10.49</v>
      </c>
      <c r="AL36" s="970">
        <f>'2.2'!AK36*S36</f>
        <v>5.15625</v>
      </c>
      <c r="AM36" s="89">
        <f>'2.2'!AL36*S36</f>
        <v>6.5625</v>
      </c>
      <c r="AN36" s="543">
        <f>'2.2'!AM36*S36</f>
        <v>4.9171874999999998</v>
      </c>
      <c r="AO36" s="538">
        <f>'2.2'!AN36*S36</f>
        <v>2.75</v>
      </c>
      <c r="AP36" s="89">
        <f>'2.2'!AO36*S36</f>
        <v>3.5</v>
      </c>
      <c r="AQ36" s="974">
        <f>'2.2'!AP36*S36</f>
        <v>2.6225000000000001</v>
      </c>
      <c r="AR36" s="970">
        <f>'2.2'!AQ36*S36</f>
        <v>4.125</v>
      </c>
      <c r="AS36" s="89">
        <f>'2.2'!AR36*S36</f>
        <v>5.25</v>
      </c>
      <c r="AT36" s="543">
        <f>'2.2'!AS36*S36</f>
        <v>3.9337499999999999</v>
      </c>
      <c r="AU36" s="538">
        <f>'2.2'!AT36*S36</f>
        <v>7.90625</v>
      </c>
      <c r="AV36" s="89">
        <f>'2.2'!AU36*S36</f>
        <v>10.0625</v>
      </c>
      <c r="AW36" s="543">
        <f>'2.2'!AV36*S36</f>
        <v>7.5396875000000003</v>
      </c>
      <c r="AX36" s="1"/>
      <c r="AY36" s="1"/>
    </row>
    <row r="37" spans="1:51" x14ac:dyDescent="0.2">
      <c r="A37" s="704" t="s">
        <v>54</v>
      </c>
      <c r="B37" s="712" t="s">
        <v>128</v>
      </c>
      <c r="C37" s="704"/>
      <c r="D37" s="641" t="s">
        <v>14</v>
      </c>
      <c r="E37" s="641">
        <v>1.1000000000000001</v>
      </c>
      <c r="F37" s="642">
        <v>1</v>
      </c>
      <c r="G37" s="641">
        <v>1.81</v>
      </c>
      <c r="H37" s="642">
        <v>0.79</v>
      </c>
      <c r="I37" s="641">
        <v>0.37</v>
      </c>
      <c r="J37" s="642">
        <v>0.2</v>
      </c>
      <c r="K37" s="641">
        <v>0.3</v>
      </c>
      <c r="L37" s="642">
        <v>0.56999999999999995</v>
      </c>
      <c r="M37" s="612">
        <v>18</v>
      </c>
      <c r="N37" s="608">
        <v>12.99</v>
      </c>
      <c r="O37" s="615">
        <v>9.99</v>
      </c>
      <c r="P37" s="653">
        <v>16</v>
      </c>
      <c r="Q37" s="655">
        <v>12.99</v>
      </c>
      <c r="R37" s="610">
        <v>21.99</v>
      </c>
      <c r="S37" s="66">
        <v>1</v>
      </c>
      <c r="T37" s="374">
        <f>'2.2'!S37*S37</f>
        <v>25.738200000000003</v>
      </c>
      <c r="U37" s="90">
        <f>'2.2'!T37*S37</f>
        <v>18.574401000000002</v>
      </c>
      <c r="V37" s="370">
        <f>'2.2'!U37*S37</f>
        <v>14.284701000000002</v>
      </c>
      <c r="W37" s="413">
        <f>'2.2'!V37*S37</f>
        <v>12.054599999999999</v>
      </c>
      <c r="X37" s="90">
        <f>'2.2'!W37*S37</f>
        <v>8.6994030000000002</v>
      </c>
      <c r="Y37" s="420">
        <f>'2.2'!X37*S37</f>
        <v>6.6903030000000001</v>
      </c>
      <c r="Z37" s="353">
        <f>'2.2'!Y37*S37</f>
        <v>6.5160000000000009</v>
      </c>
      <c r="AA37" s="90">
        <f>'2.2'!Z37*S37</f>
        <v>4.7023800000000007</v>
      </c>
      <c r="AB37" s="370">
        <f>'2.2'!AA37*S37</f>
        <v>3.6163800000000004</v>
      </c>
      <c r="AC37" s="413">
        <f>'2.2'!AB37*S37</f>
        <v>9.7740000000000009</v>
      </c>
      <c r="AD37" s="90">
        <f>'2.2'!AC37*S37</f>
        <v>7.0535700000000006</v>
      </c>
      <c r="AE37" s="420">
        <f>'2.2'!AD37*S37</f>
        <v>5.4245700000000001</v>
      </c>
      <c r="AF37" s="374">
        <f>'2.2'!AE37*S37</f>
        <v>18.570599999999999</v>
      </c>
      <c r="AG37" s="90">
        <f>'2.2'!AF37*S37</f>
        <v>13.401782999999998</v>
      </c>
      <c r="AH37" s="370">
        <f>'2.2'!AG37*S37</f>
        <v>10.306682999999998</v>
      </c>
      <c r="AI37" s="413">
        <f>'2.2'!AH37*S37</f>
        <v>22.878400000000003</v>
      </c>
      <c r="AJ37" s="90">
        <f>'2.2'!AI37*S37</f>
        <v>18.574401000000002</v>
      </c>
      <c r="AK37" s="420">
        <f>'2.2'!AJ37*S37</f>
        <v>31.443501000000001</v>
      </c>
      <c r="AL37" s="374">
        <f>'2.2'!AK37*S37</f>
        <v>10.715199999999999</v>
      </c>
      <c r="AM37" s="90">
        <f>'2.2'!AL37*S37</f>
        <v>8.6994030000000002</v>
      </c>
      <c r="AN37" s="370">
        <f>'2.2'!AM37*S37</f>
        <v>14.726702999999999</v>
      </c>
      <c r="AO37" s="413">
        <f>'2.2'!AN37*S37</f>
        <v>5.7920000000000007</v>
      </c>
      <c r="AP37" s="90">
        <f>'2.2'!AO37*S37</f>
        <v>4.7023800000000007</v>
      </c>
      <c r="AQ37" s="420">
        <f>'2.2'!AP37*S37</f>
        <v>7.9603800000000007</v>
      </c>
      <c r="AR37" s="374">
        <f>'2.2'!AQ37*S37</f>
        <v>8.6880000000000006</v>
      </c>
      <c r="AS37" s="90">
        <f>'2.2'!AR37*S37</f>
        <v>7.0535700000000006</v>
      </c>
      <c r="AT37" s="370">
        <f>'2.2'!AS37*S37</f>
        <v>11.940569999999999</v>
      </c>
      <c r="AU37" s="413">
        <f>'2.2'!AT37*S37</f>
        <v>16.507199999999997</v>
      </c>
      <c r="AV37" s="90">
        <f>'2.2'!AU37*S37</f>
        <v>13.401782999999998</v>
      </c>
      <c r="AW37" s="370">
        <f>'2.2'!AV37*S37</f>
        <v>22.687082999999994</v>
      </c>
      <c r="AX37" s="1"/>
      <c r="AY37" s="1"/>
    </row>
    <row r="38" spans="1:51" ht="25.5" x14ac:dyDescent="0.2">
      <c r="A38" s="704" t="s">
        <v>52</v>
      </c>
      <c r="B38" s="705" t="s">
        <v>113</v>
      </c>
      <c r="C38" s="704"/>
      <c r="D38" s="641" t="s">
        <v>53</v>
      </c>
      <c r="E38" s="641">
        <v>1.1000000000000001</v>
      </c>
      <c r="F38" s="642">
        <v>1</v>
      </c>
      <c r="G38" s="641">
        <v>1.25</v>
      </c>
      <c r="H38" s="642">
        <v>0.84</v>
      </c>
      <c r="I38" s="641">
        <v>0.42</v>
      </c>
      <c r="J38" s="642">
        <v>0.2</v>
      </c>
      <c r="K38" s="641">
        <v>0.3</v>
      </c>
      <c r="L38" s="642">
        <v>0.62</v>
      </c>
      <c r="M38" s="612">
        <v>17</v>
      </c>
      <c r="N38" s="608">
        <v>15.99</v>
      </c>
      <c r="O38" s="615">
        <v>18.989999999999998</v>
      </c>
      <c r="P38" s="653">
        <v>17</v>
      </c>
      <c r="Q38" s="655">
        <v>15.99</v>
      </c>
      <c r="R38" s="610">
        <v>11.99</v>
      </c>
      <c r="S38" s="66">
        <v>1</v>
      </c>
      <c r="T38" s="374">
        <f>'2.2'!S38*S38</f>
        <v>17.850000000000001</v>
      </c>
      <c r="U38" s="90">
        <f>'2.2'!T38*S38</f>
        <v>16.7895</v>
      </c>
      <c r="V38" s="370">
        <f>'2.2'!U38*S38</f>
        <v>19.939499999999999</v>
      </c>
      <c r="W38" s="413">
        <f>'2.2'!V38*S38</f>
        <v>8.9250000000000007</v>
      </c>
      <c r="X38" s="90">
        <f>'2.2'!W38*S38</f>
        <v>8.3947500000000002</v>
      </c>
      <c r="Y38" s="420">
        <f>'2.2'!X38*S38</f>
        <v>9.9697499999999994</v>
      </c>
      <c r="Z38" s="353">
        <f>'2.2'!Y38*S38</f>
        <v>4.25</v>
      </c>
      <c r="AA38" s="90">
        <f>'2.2'!Z38*S38</f>
        <v>3.9975000000000001</v>
      </c>
      <c r="AB38" s="370">
        <f>'2.2'!AA38*S38</f>
        <v>4.7474999999999996</v>
      </c>
      <c r="AC38" s="413">
        <f>'2.2'!AB38*S38</f>
        <v>6.375</v>
      </c>
      <c r="AD38" s="90">
        <f>'2.2'!AC38*S38</f>
        <v>5.9962499999999999</v>
      </c>
      <c r="AE38" s="420">
        <f>'2.2'!AD38*S38</f>
        <v>7.1212499999999999</v>
      </c>
      <c r="AF38" s="374">
        <f>'2.2'!AE38*S38</f>
        <v>13.175000000000001</v>
      </c>
      <c r="AG38" s="90">
        <f>'2.2'!AF38*S38</f>
        <v>12.392250000000001</v>
      </c>
      <c r="AH38" s="370">
        <f>'2.2'!AG38*S38</f>
        <v>14.71725</v>
      </c>
      <c r="AI38" s="413">
        <f>'2.2'!AH38*S38</f>
        <v>17.850000000000001</v>
      </c>
      <c r="AJ38" s="90">
        <f>'2.2'!AI38*S38</f>
        <v>16.7895</v>
      </c>
      <c r="AK38" s="420">
        <f>'2.2'!AJ38*S38</f>
        <v>12.589500000000001</v>
      </c>
      <c r="AL38" s="374">
        <f>'2.2'!AK38*S38</f>
        <v>8.9250000000000007</v>
      </c>
      <c r="AM38" s="90">
        <f>'2.2'!AL38*S38</f>
        <v>8.3947500000000002</v>
      </c>
      <c r="AN38" s="370">
        <f>'2.2'!AM38*S38</f>
        <v>6.2947500000000005</v>
      </c>
      <c r="AO38" s="413">
        <f>'2.2'!AN38*S38</f>
        <v>4.25</v>
      </c>
      <c r="AP38" s="90">
        <f>'2.2'!AO38*S38</f>
        <v>3.9975000000000001</v>
      </c>
      <c r="AQ38" s="420">
        <f>'2.2'!AP38*S38</f>
        <v>2.9975000000000001</v>
      </c>
      <c r="AR38" s="374">
        <f>'2.2'!AQ38*S38</f>
        <v>6.375</v>
      </c>
      <c r="AS38" s="90">
        <f>'2.2'!AR38*S38</f>
        <v>5.9962499999999999</v>
      </c>
      <c r="AT38" s="370">
        <f>'2.2'!AS38*S38</f>
        <v>4.4962499999999999</v>
      </c>
      <c r="AU38" s="413">
        <f>'2.2'!AT38*S38</f>
        <v>13.175000000000001</v>
      </c>
      <c r="AV38" s="90">
        <f>'2.2'!AU38*S38</f>
        <v>12.392250000000001</v>
      </c>
      <c r="AW38" s="370">
        <f>'2.2'!AV38*S38</f>
        <v>9.292250000000001</v>
      </c>
      <c r="AX38" s="1"/>
      <c r="AY38" s="1"/>
    </row>
    <row r="39" spans="1:51" ht="25.5" x14ac:dyDescent="0.2">
      <c r="A39" s="704" t="s">
        <v>55</v>
      </c>
      <c r="B39" s="705" t="s">
        <v>114</v>
      </c>
      <c r="C39" s="704" t="s">
        <v>56</v>
      </c>
      <c r="D39" s="641" t="s">
        <v>324</v>
      </c>
      <c r="E39" s="641">
        <v>1.1000000000000001</v>
      </c>
      <c r="F39" s="642">
        <v>0.13</v>
      </c>
      <c r="G39" s="641">
        <v>1.24</v>
      </c>
      <c r="H39" s="642">
        <v>1.145</v>
      </c>
      <c r="I39" s="641">
        <v>0.5</v>
      </c>
      <c r="J39" s="642">
        <v>0.28499999999999998</v>
      </c>
      <c r="K39" s="641">
        <v>0.56000000000000005</v>
      </c>
      <c r="L39" s="642">
        <v>0.78500000000000003</v>
      </c>
      <c r="M39" s="612">
        <v>3.45</v>
      </c>
      <c r="N39" s="608">
        <v>3.55</v>
      </c>
      <c r="O39" s="615">
        <v>3.29</v>
      </c>
      <c r="P39" s="653">
        <v>3.45</v>
      </c>
      <c r="Q39" s="655">
        <v>3.55</v>
      </c>
      <c r="R39" s="610">
        <v>3.5</v>
      </c>
      <c r="S39" s="66">
        <v>1</v>
      </c>
      <c r="T39" s="374">
        <f>'2.2'!S39*S39</f>
        <v>37.679307692307688</v>
      </c>
      <c r="U39" s="90">
        <f>'2.2'!T39*S39</f>
        <v>38.771461538461537</v>
      </c>
      <c r="V39" s="370">
        <f>'2.2'!U39*S39</f>
        <v>35.931861538461533</v>
      </c>
      <c r="W39" s="413">
        <f>'2.2'!V39*S39</f>
        <v>16.453846153846154</v>
      </c>
      <c r="X39" s="90">
        <f>'2.2'!W39*S39</f>
        <v>16.930769230769229</v>
      </c>
      <c r="Y39" s="420">
        <f>'2.2'!X39*S39</f>
        <v>15.690769230769231</v>
      </c>
      <c r="Z39" s="353">
        <f>'2.2'!Y39*S39</f>
        <v>9.3786923076923081</v>
      </c>
      <c r="AA39" s="90">
        <f>'2.2'!Z39*S39</f>
        <v>9.6505384615384617</v>
      </c>
      <c r="AB39" s="370">
        <f>'2.2'!AA39*S39</f>
        <v>8.9437384615384623</v>
      </c>
      <c r="AC39" s="413">
        <f>'2.2'!AB39*S39</f>
        <v>18.428307692307694</v>
      </c>
      <c r="AD39" s="90">
        <f>'2.2'!AC39*S39</f>
        <v>18.962461538461536</v>
      </c>
      <c r="AE39" s="420">
        <f>'2.2'!AD39*S39</f>
        <v>17.57366153846154</v>
      </c>
      <c r="AF39" s="374">
        <f>'2.2'!AE39*S39</f>
        <v>25.832538461538466</v>
      </c>
      <c r="AG39" s="90">
        <f>'2.2'!AF39*S39</f>
        <v>26.581307692307693</v>
      </c>
      <c r="AH39" s="370">
        <f>'2.2'!AG39*S39</f>
        <v>24.634507692307693</v>
      </c>
      <c r="AI39" s="413">
        <f>'2.2'!AH39*S39</f>
        <v>37.679307692307688</v>
      </c>
      <c r="AJ39" s="90">
        <f>'2.2'!AI39*S39</f>
        <v>38.771461538461537</v>
      </c>
      <c r="AK39" s="420">
        <f>'2.2'!AJ39*S39</f>
        <v>38.225384615384613</v>
      </c>
      <c r="AL39" s="374">
        <f>'2.2'!AK39*S39</f>
        <v>16.453846153846154</v>
      </c>
      <c r="AM39" s="90">
        <f>'2.2'!AL39*S39</f>
        <v>16.930769230769229</v>
      </c>
      <c r="AN39" s="370">
        <f>'2.2'!AM39*S39</f>
        <v>16.692307692307693</v>
      </c>
      <c r="AO39" s="413">
        <f>'2.2'!AN39*S39</f>
        <v>9.3786923076923081</v>
      </c>
      <c r="AP39" s="90">
        <f>'2.2'!AO39*S39</f>
        <v>9.6505384615384617</v>
      </c>
      <c r="AQ39" s="420">
        <f>'2.2'!AP39*S39</f>
        <v>9.514615384615384</v>
      </c>
      <c r="AR39" s="374">
        <f>'2.2'!AQ39*S39</f>
        <v>18.428307692307694</v>
      </c>
      <c r="AS39" s="90">
        <f>'2.2'!AR39*S39</f>
        <v>18.962461538461536</v>
      </c>
      <c r="AT39" s="370">
        <f>'2.2'!AS39*S39</f>
        <v>18.695384615384615</v>
      </c>
      <c r="AU39" s="413">
        <f>'2.2'!AT39*S39</f>
        <v>25.832538461538466</v>
      </c>
      <c r="AV39" s="90">
        <f>'2.2'!AU39*S39</f>
        <v>26.581307692307693</v>
      </c>
      <c r="AW39" s="370">
        <f>'2.2'!AV39*S39</f>
        <v>26.206923076923079</v>
      </c>
      <c r="AX39" s="1"/>
      <c r="AY39" s="1"/>
    </row>
    <row r="40" spans="1:51" ht="51" x14ac:dyDescent="0.2">
      <c r="A40" s="704" t="s">
        <v>57</v>
      </c>
      <c r="B40" s="705" t="s">
        <v>115</v>
      </c>
      <c r="C40" s="704"/>
      <c r="D40" s="641" t="s">
        <v>14</v>
      </c>
      <c r="E40" s="641">
        <v>1.1000000000000001</v>
      </c>
      <c r="F40" s="642">
        <v>1</v>
      </c>
      <c r="G40" s="641">
        <v>1.25</v>
      </c>
      <c r="H40" s="642">
        <v>1.75</v>
      </c>
      <c r="I40" s="641">
        <v>0.73</v>
      </c>
      <c r="J40" s="642">
        <v>0.46</v>
      </c>
      <c r="K40" s="641">
        <v>0.64</v>
      </c>
      <c r="L40" s="642">
        <v>1.19</v>
      </c>
      <c r="M40" s="612">
        <v>12</v>
      </c>
      <c r="N40" s="608">
        <v>9.99</v>
      </c>
      <c r="O40" s="615">
        <v>9.99</v>
      </c>
      <c r="P40" s="653">
        <v>12</v>
      </c>
      <c r="Q40" s="655">
        <v>7.99</v>
      </c>
      <c r="R40" s="610">
        <v>13.99</v>
      </c>
      <c r="S40" s="66">
        <v>1</v>
      </c>
      <c r="T40" s="374">
        <f>'2.2'!S40*S40</f>
        <v>26.25</v>
      </c>
      <c r="U40" s="90">
        <f>'2.2'!T40*S40</f>
        <v>21.853125000000002</v>
      </c>
      <c r="V40" s="370">
        <f>'2.2'!U40*S40</f>
        <v>21.853125000000002</v>
      </c>
      <c r="W40" s="413">
        <f>'2.2'!V40*S40</f>
        <v>10.95</v>
      </c>
      <c r="X40" s="90">
        <f>'2.2'!W40*S40</f>
        <v>9.1158750000000008</v>
      </c>
      <c r="Y40" s="420">
        <f>'2.2'!X40*S40</f>
        <v>9.1158750000000008</v>
      </c>
      <c r="Z40" s="353">
        <f>'2.2'!Y40*S40</f>
        <v>6.9</v>
      </c>
      <c r="AA40" s="90">
        <f>'2.2'!Z40*S40</f>
        <v>5.744250000000001</v>
      </c>
      <c r="AB40" s="370">
        <f>'2.2'!AA40*S40</f>
        <v>5.744250000000001</v>
      </c>
      <c r="AC40" s="413">
        <f>'2.2'!AB40*S40</f>
        <v>9.6000000000000014</v>
      </c>
      <c r="AD40" s="90">
        <f>'2.2'!AC40*S40</f>
        <v>7.9920000000000009</v>
      </c>
      <c r="AE40" s="420">
        <f>'2.2'!AD40*S40</f>
        <v>7.9920000000000009</v>
      </c>
      <c r="AF40" s="374">
        <f>'2.2'!AE40*S40</f>
        <v>17.849999999999998</v>
      </c>
      <c r="AG40" s="90">
        <f>'2.2'!AF40*S40</f>
        <v>14.860124999999998</v>
      </c>
      <c r="AH40" s="370">
        <f>'2.2'!AG40*S40</f>
        <v>14.860124999999998</v>
      </c>
      <c r="AI40" s="413">
        <f>'2.2'!AH40*S40</f>
        <v>26.25</v>
      </c>
      <c r="AJ40" s="90">
        <f>'2.2'!AI40*S40</f>
        <v>17.478125000000002</v>
      </c>
      <c r="AK40" s="420">
        <f>'2.2'!AJ40*S40</f>
        <v>30.603125000000002</v>
      </c>
      <c r="AL40" s="374">
        <f>'2.2'!AK40*S40</f>
        <v>10.95</v>
      </c>
      <c r="AM40" s="90">
        <f>'2.2'!AL40*S40</f>
        <v>7.2908749999999998</v>
      </c>
      <c r="AN40" s="370">
        <f>'2.2'!AM40*S40</f>
        <v>12.765874999999999</v>
      </c>
      <c r="AO40" s="413">
        <f>'2.2'!AN40*S40</f>
        <v>6.9</v>
      </c>
      <c r="AP40" s="90">
        <f>'2.2'!AO40*S40</f>
        <v>4.5942500000000006</v>
      </c>
      <c r="AQ40" s="420">
        <f>'2.2'!AP40*S40</f>
        <v>8.0442500000000017</v>
      </c>
      <c r="AR40" s="374">
        <f>'2.2'!AQ40*S40</f>
        <v>9.6000000000000014</v>
      </c>
      <c r="AS40" s="90">
        <f>'2.2'!AR40*S40</f>
        <v>6.3920000000000003</v>
      </c>
      <c r="AT40" s="370">
        <f>'2.2'!AS40*S40</f>
        <v>11.192</v>
      </c>
      <c r="AU40" s="413">
        <f>'2.2'!AT40*S40</f>
        <v>17.849999999999998</v>
      </c>
      <c r="AV40" s="90">
        <f>'2.2'!AU40*S40</f>
        <v>11.885124999999999</v>
      </c>
      <c r="AW40" s="370">
        <f>'2.2'!AV40*S40</f>
        <v>20.810124999999999</v>
      </c>
      <c r="AX40" s="1"/>
      <c r="AY40" s="1"/>
    </row>
    <row r="41" spans="1:51" x14ac:dyDescent="0.2">
      <c r="A41" s="704" t="s">
        <v>58</v>
      </c>
      <c r="B41" s="705" t="s">
        <v>116</v>
      </c>
      <c r="C41" s="704" t="s">
        <v>59</v>
      </c>
      <c r="D41" s="641" t="s">
        <v>45</v>
      </c>
      <c r="E41" s="641">
        <v>1.1000000000000001</v>
      </c>
      <c r="F41" s="642">
        <v>0.7</v>
      </c>
      <c r="G41" s="641">
        <v>1.1399999999999999</v>
      </c>
      <c r="H41" s="642">
        <v>1.1399999999999999</v>
      </c>
      <c r="I41" s="641">
        <v>0.56000000000000005</v>
      </c>
      <c r="J41" s="642">
        <v>0.24</v>
      </c>
      <c r="K41" s="641">
        <v>0.46</v>
      </c>
      <c r="L41" s="642">
        <v>0.80500000000000005</v>
      </c>
      <c r="M41" s="612">
        <v>5.8</v>
      </c>
      <c r="N41" s="608">
        <v>6.69</v>
      </c>
      <c r="O41" s="615">
        <v>6.25</v>
      </c>
      <c r="P41" s="653">
        <v>5.8</v>
      </c>
      <c r="Q41" s="611">
        <v>6.69</v>
      </c>
      <c r="R41" s="653">
        <v>6.25</v>
      </c>
      <c r="S41" s="66">
        <v>1</v>
      </c>
      <c r="T41" s="374">
        <f>'2.2'!S41*S41</f>
        <v>10.768114285714285</v>
      </c>
      <c r="U41" s="90">
        <f>'2.2'!T41*S41</f>
        <v>12.420462857142857</v>
      </c>
      <c r="V41" s="370">
        <f>'2.2'!U41*S41</f>
        <v>11.603571428571428</v>
      </c>
      <c r="W41" s="413">
        <f>'2.2'!V41*S41</f>
        <v>5.2896000000000001</v>
      </c>
      <c r="X41" s="90">
        <f>'2.2'!W41*S41</f>
        <v>6.1012800000000009</v>
      </c>
      <c r="Y41" s="420">
        <f>'2.2'!X41*S41</f>
        <v>5.7</v>
      </c>
      <c r="Z41" s="353">
        <f>'2.2'!Y41*S41</f>
        <v>2.266971428571428</v>
      </c>
      <c r="AA41" s="90">
        <f>'2.2'!Z41*S41</f>
        <v>2.6148342857142852</v>
      </c>
      <c r="AB41" s="370">
        <f>'2.2'!AA41*S41</f>
        <v>2.4428571428571426</v>
      </c>
      <c r="AC41" s="413">
        <f>'2.2'!AB41*S41</f>
        <v>4.3450285714285712</v>
      </c>
      <c r="AD41" s="90">
        <f>'2.2'!AC41*S41</f>
        <v>5.0117657142857146</v>
      </c>
      <c r="AE41" s="420">
        <f>'2.2'!AD41*S41</f>
        <v>4.6821428571428569</v>
      </c>
      <c r="AF41" s="374">
        <f>'2.2'!AE41*S41</f>
        <v>7.6037999999999997</v>
      </c>
      <c r="AG41" s="90">
        <f>'2.2'!AF41*S41</f>
        <v>8.7705900000000003</v>
      </c>
      <c r="AH41" s="370">
        <f>'2.2'!AG41*S41</f>
        <v>8.1937499999999996</v>
      </c>
      <c r="AI41" s="413">
        <f>'2.2'!AH41*S41</f>
        <v>10.768114285714285</v>
      </c>
      <c r="AJ41" s="90">
        <f>'2.2'!AI41*S41</f>
        <v>12.420462857142857</v>
      </c>
      <c r="AK41" s="420">
        <f>'2.2'!AJ41*S41</f>
        <v>11.603571428571428</v>
      </c>
      <c r="AL41" s="374">
        <f>'2.2'!AK41*S41</f>
        <v>5.2896000000000001</v>
      </c>
      <c r="AM41" s="90">
        <f>'2.2'!AL41*S41</f>
        <v>6.1012800000000009</v>
      </c>
      <c r="AN41" s="370">
        <f>'2.2'!AM41*S41</f>
        <v>5.7</v>
      </c>
      <c r="AO41" s="413">
        <f>'2.2'!AN41*S41</f>
        <v>2.266971428571428</v>
      </c>
      <c r="AP41" s="90">
        <f>'2.2'!AO41*S41</f>
        <v>2.6148342857142852</v>
      </c>
      <c r="AQ41" s="420">
        <f>'2.2'!AP41*S41</f>
        <v>2.4428571428571426</v>
      </c>
      <c r="AR41" s="374">
        <f>'2.2'!AQ41*S41</f>
        <v>4.3450285714285712</v>
      </c>
      <c r="AS41" s="90">
        <f>'2.2'!AR41*S41</f>
        <v>5.0117657142857146</v>
      </c>
      <c r="AT41" s="370">
        <f>'2.2'!AS41*S41</f>
        <v>4.6821428571428569</v>
      </c>
      <c r="AU41" s="413">
        <f>'2.2'!AT41*S41</f>
        <v>7.6037999999999997</v>
      </c>
      <c r="AV41" s="90">
        <f>'2.2'!AU41*S41</f>
        <v>8.7705900000000003</v>
      </c>
      <c r="AW41" s="370">
        <f>'2.2'!AV41*S41</f>
        <v>8.1937499999999996</v>
      </c>
      <c r="AX41" s="1"/>
      <c r="AY41" s="1"/>
    </row>
    <row r="42" spans="1:51" ht="25.5" x14ac:dyDescent="0.2">
      <c r="A42" s="704" t="s">
        <v>118</v>
      </c>
      <c r="B42" s="712" t="s">
        <v>117</v>
      </c>
      <c r="C42" s="704" t="s">
        <v>77</v>
      </c>
      <c r="D42" s="641" t="s">
        <v>171</v>
      </c>
      <c r="E42" s="641">
        <v>1</v>
      </c>
      <c r="F42" s="642">
        <v>0.375</v>
      </c>
      <c r="G42" s="641">
        <v>1</v>
      </c>
      <c r="H42" s="642">
        <v>0</v>
      </c>
      <c r="I42" s="641">
        <v>0</v>
      </c>
      <c r="J42" s="642">
        <v>0</v>
      </c>
      <c r="K42" s="641">
        <v>0</v>
      </c>
      <c r="L42" s="642">
        <v>0</v>
      </c>
      <c r="M42" s="612">
        <v>2.99</v>
      </c>
      <c r="N42" s="608">
        <v>3.05</v>
      </c>
      <c r="O42" s="615">
        <v>3.85</v>
      </c>
      <c r="P42" s="610">
        <v>2.99</v>
      </c>
      <c r="Q42" s="611">
        <v>3.05</v>
      </c>
      <c r="R42" s="610">
        <v>3.03</v>
      </c>
      <c r="S42" s="66">
        <f>(1/1.1)*1.15</f>
        <v>1.0454545454545454</v>
      </c>
      <c r="T42" s="374">
        <f>'2.2'!S42*S42</f>
        <v>0</v>
      </c>
      <c r="U42" s="90">
        <f>'2.2'!T42*S42</f>
        <v>0</v>
      </c>
      <c r="V42" s="370">
        <f>'2.2'!U42*S42</f>
        <v>0</v>
      </c>
      <c r="W42" s="413">
        <f>'2.2'!V42*S42</f>
        <v>0</v>
      </c>
      <c r="X42" s="90">
        <f>'2.2'!W42*S42</f>
        <v>0</v>
      </c>
      <c r="Y42" s="420">
        <f>'2.2'!X42*S42</f>
        <v>0</v>
      </c>
      <c r="Z42" s="353">
        <f>'2.2'!Y42*S42</f>
        <v>0</v>
      </c>
      <c r="AA42" s="90">
        <f>'2.2'!Z42*S42</f>
        <v>0</v>
      </c>
      <c r="AB42" s="370">
        <f>'2.2'!AA42*S42</f>
        <v>0</v>
      </c>
      <c r="AC42" s="413">
        <f>'2.2'!AB42*S42</f>
        <v>0</v>
      </c>
      <c r="AD42" s="90">
        <f>'2.2'!AC42*S42</f>
        <v>0</v>
      </c>
      <c r="AE42" s="420">
        <f>'2.2'!AD42*S42</f>
        <v>0</v>
      </c>
      <c r="AF42" s="374">
        <f>'2.2'!AE42*S42</f>
        <v>0</v>
      </c>
      <c r="AG42" s="90">
        <f>'2.2'!AF42*S42</f>
        <v>0</v>
      </c>
      <c r="AH42" s="370">
        <f>'2.2'!AG42*S42</f>
        <v>0</v>
      </c>
      <c r="AI42" s="413">
        <f>'2.2'!AH42*S42</f>
        <v>0</v>
      </c>
      <c r="AJ42" s="90">
        <f>'2.2'!AI42*S42</f>
        <v>0</v>
      </c>
      <c r="AK42" s="420">
        <f>'2.2'!AJ42*S42</f>
        <v>0</v>
      </c>
      <c r="AL42" s="374">
        <f>'2.2'!AK42*S42</f>
        <v>0</v>
      </c>
      <c r="AM42" s="90">
        <f>'2.2'!AL42*S42</f>
        <v>0</v>
      </c>
      <c r="AN42" s="370">
        <f>'2.2'!AM42*S42</f>
        <v>0</v>
      </c>
      <c r="AO42" s="413">
        <f>'2.2'!AN42*S42</f>
        <v>0</v>
      </c>
      <c r="AP42" s="90">
        <f>'2.2'!AO42*S42</f>
        <v>0</v>
      </c>
      <c r="AQ42" s="420">
        <f>'2.2'!AP42*S42</f>
        <v>0</v>
      </c>
      <c r="AR42" s="374">
        <f>'2.2'!AQ42*S42</f>
        <v>0</v>
      </c>
      <c r="AS42" s="90">
        <f>'2.2'!AR42*S42</f>
        <v>0</v>
      </c>
      <c r="AT42" s="370">
        <f>'2.2'!AS42*S42</f>
        <v>0</v>
      </c>
      <c r="AU42" s="413">
        <f>'2.2'!AT42*S42</f>
        <v>0</v>
      </c>
      <c r="AV42" s="90">
        <f>'2.2'!AU42*S42</f>
        <v>0</v>
      </c>
      <c r="AW42" s="370">
        <f>'2.2'!AV42*S42</f>
        <v>0</v>
      </c>
      <c r="AX42" s="1"/>
      <c r="AY42" s="1"/>
    </row>
    <row r="43" spans="1:51" ht="39" thickBot="1" x14ac:dyDescent="0.25">
      <c r="A43" s="713" t="s">
        <v>140</v>
      </c>
      <c r="B43" s="710" t="s">
        <v>141</v>
      </c>
      <c r="C43" s="713" t="s">
        <v>78</v>
      </c>
      <c r="D43" s="661" t="s">
        <v>87</v>
      </c>
      <c r="E43" s="662">
        <v>1.1000000000000001</v>
      </c>
      <c r="F43" s="663">
        <v>0.43</v>
      </c>
      <c r="G43" s="645">
        <v>1</v>
      </c>
      <c r="H43" s="663">
        <v>2.35</v>
      </c>
      <c r="I43" s="645">
        <v>1.2</v>
      </c>
      <c r="J43" s="663">
        <v>0.6</v>
      </c>
      <c r="K43" s="645">
        <v>0.65</v>
      </c>
      <c r="L43" s="663">
        <v>1.75</v>
      </c>
      <c r="M43" s="624">
        <v>3.84</v>
      </c>
      <c r="N43" s="620">
        <v>3.86</v>
      </c>
      <c r="O43" s="627">
        <v>3.49</v>
      </c>
      <c r="P43" s="622">
        <v>3.84</v>
      </c>
      <c r="Q43" s="623">
        <v>3.77</v>
      </c>
      <c r="R43" s="664">
        <v>3.7</v>
      </c>
      <c r="S43" s="1021">
        <v>1</v>
      </c>
      <c r="T43" s="971">
        <f>'2.2'!S43*S43</f>
        <v>20.986046511627904</v>
      </c>
      <c r="U43" s="91">
        <f>'2.2'!T43*S43</f>
        <v>21.095348837209301</v>
      </c>
      <c r="V43" s="544">
        <f>'2.2'!U43*S43</f>
        <v>19.073255813953491</v>
      </c>
      <c r="W43" s="530">
        <f>'2.2'!V43*S43</f>
        <v>10.716279069767442</v>
      </c>
      <c r="X43" s="91">
        <f>'2.2'!W43*S43</f>
        <v>10.772093023255813</v>
      </c>
      <c r="Y43" s="975">
        <f>'2.2'!X43*S43</f>
        <v>9.7395348837209319</v>
      </c>
      <c r="Z43" s="1020">
        <f>'2.2'!Y43*S43</f>
        <v>5.3581395348837209</v>
      </c>
      <c r="AA43" s="91">
        <f>'2.2'!Z43*S43</f>
        <v>5.3860465116279066</v>
      </c>
      <c r="AB43" s="544">
        <f>'2.2'!AA43*S43</f>
        <v>4.869767441860466</v>
      </c>
      <c r="AC43" s="530">
        <f>'2.2'!AB43*S43</f>
        <v>5.8046511627906971</v>
      </c>
      <c r="AD43" s="91">
        <f>'2.2'!AC43*S43</f>
        <v>5.8348837209302324</v>
      </c>
      <c r="AE43" s="975">
        <f>'2.2'!AD43*S43</f>
        <v>5.275581395348838</v>
      </c>
      <c r="AF43" s="971">
        <f>'2.2'!AE43*S43</f>
        <v>15.627906976744185</v>
      </c>
      <c r="AG43" s="91">
        <f>'2.2'!AF43*S43</f>
        <v>15.709302325581396</v>
      </c>
      <c r="AH43" s="544">
        <f>'2.2'!AG43*S43</f>
        <v>14.203488372093025</v>
      </c>
      <c r="AI43" s="530">
        <f>'2.2'!AH43*S43</f>
        <v>20.986046511627904</v>
      </c>
      <c r="AJ43" s="91">
        <f>'2.2'!AI43*S43</f>
        <v>20.603488372093022</v>
      </c>
      <c r="AK43" s="975">
        <f>'2.2'!AJ43*S43</f>
        <v>20.220930232558139</v>
      </c>
      <c r="AL43" s="971">
        <f>'2.2'!AK43*S43</f>
        <v>10.716279069767442</v>
      </c>
      <c r="AM43" s="91">
        <f>'2.2'!AL43*S43</f>
        <v>10.52093023255814</v>
      </c>
      <c r="AN43" s="544">
        <f>'2.2'!AM43*S43</f>
        <v>10.325581395348838</v>
      </c>
      <c r="AO43" s="530">
        <f>'2.2'!AN43*S43</f>
        <v>5.3581395348837209</v>
      </c>
      <c r="AP43" s="91">
        <f>'2.2'!AO43*S43</f>
        <v>5.2604651162790699</v>
      </c>
      <c r="AQ43" s="975">
        <f>'2.2'!AP43*S43</f>
        <v>5.1627906976744189</v>
      </c>
      <c r="AR43" s="971">
        <f>'2.2'!AQ43*S43</f>
        <v>5.8046511627906971</v>
      </c>
      <c r="AS43" s="91">
        <f>'2.2'!AR43*S43</f>
        <v>5.6988372093023258</v>
      </c>
      <c r="AT43" s="544">
        <f>'2.2'!AS43*S43</f>
        <v>5.5930232558139537</v>
      </c>
      <c r="AU43" s="530">
        <f>'2.2'!AT43*S43</f>
        <v>15.627906976744185</v>
      </c>
      <c r="AV43" s="91">
        <f>'2.2'!AU43*S43</f>
        <v>15.343023255813954</v>
      </c>
      <c r="AW43" s="544">
        <f>'2.2'!AV43*S43</f>
        <v>15.058139534883722</v>
      </c>
      <c r="AX43" s="1"/>
      <c r="AY43" s="1"/>
    </row>
    <row r="44" spans="1:51" ht="13.5" thickBot="1" x14ac:dyDescent="0.25">
      <c r="A44" s="80" t="s">
        <v>60</v>
      </c>
      <c r="B44" s="547"/>
      <c r="C44" s="547"/>
      <c r="D44" s="547"/>
      <c r="E44" s="547"/>
      <c r="F44" s="547"/>
      <c r="G44" s="547"/>
      <c r="H44" s="547"/>
      <c r="I44" s="547"/>
      <c r="J44" s="547"/>
      <c r="K44" s="547"/>
      <c r="L44" s="547"/>
      <c r="M44" s="547"/>
      <c r="N44" s="547"/>
      <c r="O44" s="547"/>
      <c r="P44" s="547"/>
      <c r="Q44" s="547"/>
      <c r="R44" s="547"/>
      <c r="S44" s="547"/>
      <c r="T44" s="547"/>
      <c r="U44" s="547"/>
      <c r="V44" s="547"/>
      <c r="W44" s="547"/>
      <c r="X44" s="547"/>
      <c r="Y44" s="547"/>
      <c r="Z44" s="547"/>
      <c r="AA44" s="547"/>
      <c r="AB44" s="547"/>
      <c r="AC44" s="547"/>
      <c r="AD44" s="547"/>
      <c r="AE44" s="547"/>
      <c r="AF44" s="547"/>
      <c r="AG44" s="547"/>
      <c r="AH44" s="547"/>
      <c r="AI44" s="547"/>
      <c r="AJ44" s="547"/>
      <c r="AK44" s="547"/>
      <c r="AL44" s="547"/>
      <c r="AM44" s="547"/>
      <c r="AN44" s="547"/>
      <c r="AO44" s="547"/>
      <c r="AP44" s="547"/>
      <c r="AQ44" s="547"/>
      <c r="AR44" s="547"/>
      <c r="AS44" s="547"/>
      <c r="AT44" s="547"/>
      <c r="AU44" s="547"/>
      <c r="AV44" s="547"/>
      <c r="AW44" s="548"/>
      <c r="AX44" s="1"/>
      <c r="AY44" s="1"/>
    </row>
    <row r="45" spans="1:51" ht="25.5" x14ac:dyDescent="0.2">
      <c r="A45" s="695" t="s">
        <v>63</v>
      </c>
      <c r="B45" s="702" t="s">
        <v>64</v>
      </c>
      <c r="C45" s="695" t="s">
        <v>65</v>
      </c>
      <c r="D45" s="630" t="s">
        <v>7</v>
      </c>
      <c r="E45" s="629">
        <v>1.1000000000000001</v>
      </c>
      <c r="F45" s="628">
        <v>0.25</v>
      </c>
      <c r="G45" s="630">
        <v>1</v>
      </c>
      <c r="H45" s="628">
        <v>0.72</v>
      </c>
      <c r="I45" s="630">
        <v>0.37</v>
      </c>
      <c r="J45" s="628">
        <v>0.12</v>
      </c>
      <c r="K45" s="630">
        <v>0.2</v>
      </c>
      <c r="L45" s="628">
        <v>0.49</v>
      </c>
      <c r="M45" s="600">
        <v>4.6900000000000004</v>
      </c>
      <c r="N45" s="596">
        <v>5.0999999999999996</v>
      </c>
      <c r="O45" s="597">
        <v>5.0999999999999996</v>
      </c>
      <c r="P45" s="631">
        <v>4.6900000000000004</v>
      </c>
      <c r="Q45" s="660">
        <v>5.0999999999999996</v>
      </c>
      <c r="R45" s="598">
        <v>5.93</v>
      </c>
      <c r="S45" s="330">
        <v>1</v>
      </c>
      <c r="T45" s="970">
        <f>'2.2'!S45*S45</f>
        <v>13.507200000000001</v>
      </c>
      <c r="U45" s="89">
        <f>'2.2'!T45*S45</f>
        <v>14.687999999999999</v>
      </c>
      <c r="V45" s="543">
        <f>'2.2'!U45*S45</f>
        <v>14.687999999999999</v>
      </c>
      <c r="W45" s="538">
        <f>'2.2'!V45*S45</f>
        <v>6.9412000000000003</v>
      </c>
      <c r="X45" s="89">
        <f>'2.2'!W45*S45</f>
        <v>7.5479999999999992</v>
      </c>
      <c r="Y45" s="974">
        <f>'2.2'!X45*S45</f>
        <v>7.5479999999999992</v>
      </c>
      <c r="Z45" s="534">
        <f>'2.2'!Y45*S45</f>
        <v>2.2512000000000003</v>
      </c>
      <c r="AA45" s="89">
        <f>'2.2'!Z45*S45</f>
        <v>2.448</v>
      </c>
      <c r="AB45" s="543">
        <f>'2.2'!AA45*S45</f>
        <v>2.448</v>
      </c>
      <c r="AC45" s="538">
        <f>'2.2'!AB45*S45</f>
        <v>3.7520000000000007</v>
      </c>
      <c r="AD45" s="89">
        <f>'2.2'!AC45*S45</f>
        <v>4.08</v>
      </c>
      <c r="AE45" s="974">
        <f>'2.2'!AD45*S45</f>
        <v>4.08</v>
      </c>
      <c r="AF45" s="970">
        <f>'2.2'!AE45*S45</f>
        <v>9.192400000000001</v>
      </c>
      <c r="AG45" s="89">
        <f>'2.2'!AF45*S45</f>
        <v>9.9959999999999987</v>
      </c>
      <c r="AH45" s="543">
        <f>'2.2'!AG45*S45</f>
        <v>9.9959999999999987</v>
      </c>
      <c r="AI45" s="538">
        <f>'2.2'!AH45*S45</f>
        <v>13.507200000000001</v>
      </c>
      <c r="AJ45" s="89">
        <f>'2.2'!AI45*S45</f>
        <v>14.687999999999999</v>
      </c>
      <c r="AK45" s="974">
        <f>'2.2'!AJ45*S45</f>
        <v>17.078399999999998</v>
      </c>
      <c r="AL45" s="970">
        <f>'2.2'!AK45*S45</f>
        <v>6.9412000000000003</v>
      </c>
      <c r="AM45" s="89">
        <f>'2.2'!AL45*S45</f>
        <v>7.5479999999999992</v>
      </c>
      <c r="AN45" s="543">
        <f>'2.2'!AM45*S45</f>
        <v>8.7763999999999989</v>
      </c>
      <c r="AO45" s="538">
        <f>'2.2'!AN45*S45</f>
        <v>2.2512000000000003</v>
      </c>
      <c r="AP45" s="89">
        <f>'2.2'!AO45*S45</f>
        <v>2.448</v>
      </c>
      <c r="AQ45" s="974">
        <f>'2.2'!AP45*S45</f>
        <v>2.8463999999999996</v>
      </c>
      <c r="AR45" s="970">
        <f>'2.2'!AQ45*S45</f>
        <v>3.7520000000000007</v>
      </c>
      <c r="AS45" s="89">
        <f>'2.2'!AR45*S45</f>
        <v>4.08</v>
      </c>
      <c r="AT45" s="543">
        <f>'2.2'!AS45*S45</f>
        <v>4.7439999999999998</v>
      </c>
      <c r="AU45" s="538">
        <f>'2.2'!AT45*S45</f>
        <v>9.192400000000001</v>
      </c>
      <c r="AV45" s="89">
        <f>'2.2'!AU45*S45</f>
        <v>9.9959999999999987</v>
      </c>
      <c r="AW45" s="543">
        <f>'2.2'!AV45*S45</f>
        <v>11.6228</v>
      </c>
      <c r="AX45" s="1"/>
      <c r="AY45" s="1"/>
    </row>
    <row r="46" spans="1:51" ht="25.5" x14ac:dyDescent="0.2">
      <c r="A46" s="704" t="s">
        <v>123</v>
      </c>
      <c r="B46" s="705" t="s">
        <v>119</v>
      </c>
      <c r="C46" s="704" t="s">
        <v>61</v>
      </c>
      <c r="D46" s="641" t="s">
        <v>62</v>
      </c>
      <c r="E46" s="641">
        <v>1.1000000000000001</v>
      </c>
      <c r="F46" s="642">
        <v>2</v>
      </c>
      <c r="G46" s="641">
        <v>1</v>
      </c>
      <c r="H46" s="642">
        <v>9.85</v>
      </c>
      <c r="I46" s="641">
        <v>4.8499999999999996</v>
      </c>
      <c r="J46" s="642">
        <v>1.6</v>
      </c>
      <c r="K46" s="641">
        <v>2.9</v>
      </c>
      <c r="L46" s="642">
        <v>6.45</v>
      </c>
      <c r="M46" s="612">
        <v>2.99</v>
      </c>
      <c r="N46" s="608">
        <v>3.1</v>
      </c>
      <c r="O46" s="652">
        <v>3.05</v>
      </c>
      <c r="P46" s="653">
        <v>2.99</v>
      </c>
      <c r="Q46" s="611">
        <v>3.1</v>
      </c>
      <c r="R46" s="610">
        <v>2.99</v>
      </c>
      <c r="S46" s="66">
        <v>1</v>
      </c>
      <c r="T46" s="374">
        <f>'2.2'!S46*S46</f>
        <v>14.72575</v>
      </c>
      <c r="U46" s="90">
        <f>'2.2'!T46*S46</f>
        <v>15.2675</v>
      </c>
      <c r="V46" s="370">
        <f>'2.2'!U46*S46</f>
        <v>15.021249999999998</v>
      </c>
      <c r="W46" s="413">
        <f>'2.2'!V46*S46</f>
        <v>7.25075</v>
      </c>
      <c r="X46" s="90">
        <f>'2.2'!W46*S46</f>
        <v>7.5175000000000001</v>
      </c>
      <c r="Y46" s="420">
        <f>'2.2'!X46*S46</f>
        <v>7.3962499999999993</v>
      </c>
      <c r="Z46" s="353">
        <f>'2.2'!Y46*S46</f>
        <v>2.3920000000000003</v>
      </c>
      <c r="AA46" s="90">
        <f>'2.2'!Z46*S46</f>
        <v>2.4800000000000004</v>
      </c>
      <c r="AB46" s="370">
        <f>'2.2'!AA46*S46</f>
        <v>2.44</v>
      </c>
      <c r="AC46" s="413">
        <f>'2.2'!AB46*S46</f>
        <v>4.3355000000000006</v>
      </c>
      <c r="AD46" s="90">
        <f>'2.2'!AC46*S46</f>
        <v>4.4950000000000001</v>
      </c>
      <c r="AE46" s="420">
        <f>'2.2'!AD46*S46</f>
        <v>4.4224999999999994</v>
      </c>
      <c r="AF46" s="374">
        <f>'2.2'!AE46*S46</f>
        <v>9.6427500000000013</v>
      </c>
      <c r="AG46" s="90">
        <f>'2.2'!AF46*S46</f>
        <v>9.9975000000000005</v>
      </c>
      <c r="AH46" s="370">
        <f>'2.2'!AG46*S46</f>
        <v>9.8362499999999997</v>
      </c>
      <c r="AI46" s="413">
        <f>'2.2'!AH46*S46</f>
        <v>14.72575</v>
      </c>
      <c r="AJ46" s="90">
        <f>'2.2'!AI46*S46</f>
        <v>15.2675</v>
      </c>
      <c r="AK46" s="420">
        <f>'2.2'!AJ46*S46</f>
        <v>14.72575</v>
      </c>
      <c r="AL46" s="374">
        <f>'2.2'!AK46*S46</f>
        <v>7.25075</v>
      </c>
      <c r="AM46" s="90">
        <f>'2.2'!AL46*S46</f>
        <v>7.5175000000000001</v>
      </c>
      <c r="AN46" s="370">
        <f>'2.2'!AM46*S46</f>
        <v>7.25075</v>
      </c>
      <c r="AO46" s="413">
        <f>'2.2'!AN46*S46</f>
        <v>2.3920000000000003</v>
      </c>
      <c r="AP46" s="90">
        <f>'2.2'!AO46*S46</f>
        <v>2.4800000000000004</v>
      </c>
      <c r="AQ46" s="420">
        <f>'2.2'!AP46*S46</f>
        <v>2.3920000000000003</v>
      </c>
      <c r="AR46" s="374">
        <f>'2.2'!AQ46*S46</f>
        <v>4.3355000000000006</v>
      </c>
      <c r="AS46" s="90">
        <f>'2.2'!AR46*S46</f>
        <v>4.4950000000000001</v>
      </c>
      <c r="AT46" s="370">
        <f>'2.2'!AS46*S46</f>
        <v>4.3355000000000006</v>
      </c>
      <c r="AU46" s="413">
        <f>'2.2'!AT46*S46</f>
        <v>9.6427500000000013</v>
      </c>
      <c r="AV46" s="90">
        <f>'2.2'!AU46*S46</f>
        <v>9.9975000000000005</v>
      </c>
      <c r="AW46" s="370">
        <f>'2.2'!AV46*S46</f>
        <v>9.6427500000000013</v>
      </c>
      <c r="AX46" s="1"/>
      <c r="AY46" s="1"/>
    </row>
    <row r="47" spans="1:51" ht="25.5" x14ac:dyDescent="0.2">
      <c r="A47" s="704" t="s">
        <v>66</v>
      </c>
      <c r="B47" s="705" t="s">
        <v>67</v>
      </c>
      <c r="C47" s="704" t="s">
        <v>65</v>
      </c>
      <c r="D47" s="641" t="s">
        <v>7</v>
      </c>
      <c r="E47" s="641">
        <v>1.1000000000000001</v>
      </c>
      <c r="F47" s="642">
        <v>0.25</v>
      </c>
      <c r="G47" s="641">
        <v>1</v>
      </c>
      <c r="H47" s="642">
        <v>0.31</v>
      </c>
      <c r="I47" s="641">
        <v>0.16</v>
      </c>
      <c r="J47" s="642">
        <v>5.5E-2</v>
      </c>
      <c r="K47" s="641">
        <v>0.08</v>
      </c>
      <c r="L47" s="642">
        <v>0.215</v>
      </c>
      <c r="M47" s="612">
        <v>5.0999999999999996</v>
      </c>
      <c r="N47" s="608">
        <v>5.0999999999999996</v>
      </c>
      <c r="O47" s="609">
        <v>5.0999999999999996</v>
      </c>
      <c r="P47" s="653">
        <v>5.0999999999999996</v>
      </c>
      <c r="Q47" s="655">
        <v>5.0999999999999996</v>
      </c>
      <c r="R47" s="610">
        <v>5.93</v>
      </c>
      <c r="S47" s="66">
        <v>1</v>
      </c>
      <c r="T47" s="374">
        <f>'2.2'!S47*S47</f>
        <v>6.3239999999999998</v>
      </c>
      <c r="U47" s="90">
        <f>'2.2'!T47*S47</f>
        <v>6.3239999999999998</v>
      </c>
      <c r="V47" s="370">
        <f>'2.2'!U47*S47</f>
        <v>6.3239999999999998</v>
      </c>
      <c r="W47" s="413">
        <f>'2.2'!V47*S47</f>
        <v>3.2639999999999998</v>
      </c>
      <c r="X47" s="90">
        <f>'2.2'!W47*S47</f>
        <v>3.2639999999999998</v>
      </c>
      <c r="Y47" s="420">
        <f>'2.2'!X47*S47</f>
        <v>3.2639999999999998</v>
      </c>
      <c r="Z47" s="353">
        <f>'2.2'!Y47*S47</f>
        <v>1.1219999999999999</v>
      </c>
      <c r="AA47" s="90">
        <f>'2.2'!Z47*S47</f>
        <v>1.1219999999999999</v>
      </c>
      <c r="AB47" s="370">
        <f>'2.2'!AA47*S47</f>
        <v>1.1219999999999999</v>
      </c>
      <c r="AC47" s="413">
        <f>'2.2'!AB47*S47</f>
        <v>1.6319999999999999</v>
      </c>
      <c r="AD47" s="90">
        <f>'2.2'!AC47*S47</f>
        <v>1.6319999999999999</v>
      </c>
      <c r="AE47" s="420">
        <f>'2.2'!AD47*S47</f>
        <v>1.6319999999999999</v>
      </c>
      <c r="AF47" s="374">
        <f>'2.2'!AE47*S47</f>
        <v>4.3859999999999992</v>
      </c>
      <c r="AG47" s="90">
        <f>'2.2'!AF47*S47</f>
        <v>4.3859999999999992</v>
      </c>
      <c r="AH47" s="370">
        <f>'2.2'!AG47*S47</f>
        <v>4.3859999999999992</v>
      </c>
      <c r="AI47" s="413">
        <f>'2.2'!AH47*S47</f>
        <v>6.3239999999999998</v>
      </c>
      <c r="AJ47" s="90">
        <f>'2.2'!AI47*S47</f>
        <v>6.3239999999999998</v>
      </c>
      <c r="AK47" s="420">
        <f>'2.2'!AJ47*S47</f>
        <v>7.3531999999999993</v>
      </c>
      <c r="AL47" s="374">
        <f>'2.2'!AK47*S47</f>
        <v>3.2639999999999998</v>
      </c>
      <c r="AM47" s="90">
        <f>'2.2'!AL47*S47</f>
        <v>3.2639999999999998</v>
      </c>
      <c r="AN47" s="370">
        <f>'2.2'!AM47*S47</f>
        <v>3.7951999999999999</v>
      </c>
      <c r="AO47" s="413">
        <f>'2.2'!AN47*S47</f>
        <v>1.1219999999999999</v>
      </c>
      <c r="AP47" s="90">
        <f>'2.2'!AO47*S47</f>
        <v>1.1219999999999999</v>
      </c>
      <c r="AQ47" s="420">
        <f>'2.2'!AP47*S47</f>
        <v>1.3046</v>
      </c>
      <c r="AR47" s="374">
        <f>'2.2'!AQ47*S47</f>
        <v>1.6319999999999999</v>
      </c>
      <c r="AS47" s="90">
        <f>'2.2'!AR47*S47</f>
        <v>1.6319999999999999</v>
      </c>
      <c r="AT47" s="370">
        <f>'2.2'!AS47*S47</f>
        <v>1.8976</v>
      </c>
      <c r="AU47" s="413">
        <f>'2.2'!AT47*S47</f>
        <v>4.3859999999999992</v>
      </c>
      <c r="AV47" s="90">
        <f>'2.2'!AU47*S47</f>
        <v>4.3859999999999992</v>
      </c>
      <c r="AW47" s="370">
        <f>'2.2'!AV47*S47</f>
        <v>5.0998000000000001</v>
      </c>
      <c r="AX47" s="1"/>
      <c r="AY47" s="1"/>
    </row>
    <row r="48" spans="1:51" ht="25.5" x14ac:dyDescent="0.2">
      <c r="A48" s="704" t="s">
        <v>122</v>
      </c>
      <c r="B48" s="705" t="s">
        <v>121</v>
      </c>
      <c r="C48" s="704" t="s">
        <v>120</v>
      </c>
      <c r="D48" s="641" t="s">
        <v>62</v>
      </c>
      <c r="E48" s="641">
        <v>1.1000000000000001</v>
      </c>
      <c r="F48" s="642">
        <v>2</v>
      </c>
      <c r="G48" s="641">
        <v>1</v>
      </c>
      <c r="H48" s="642">
        <v>6.35</v>
      </c>
      <c r="I48" s="641">
        <v>3.15</v>
      </c>
      <c r="J48" s="642">
        <v>1</v>
      </c>
      <c r="K48" s="641">
        <v>1.9</v>
      </c>
      <c r="L48" s="642">
        <v>4.1500000000000004</v>
      </c>
      <c r="M48" s="612">
        <v>3.72</v>
      </c>
      <c r="N48" s="608">
        <v>3.46</v>
      </c>
      <c r="O48" s="652">
        <v>3.89</v>
      </c>
      <c r="P48" s="653">
        <v>3.72</v>
      </c>
      <c r="Q48" s="611">
        <v>3.46</v>
      </c>
      <c r="R48" s="610">
        <v>4.25</v>
      </c>
      <c r="S48" s="66">
        <v>1</v>
      </c>
      <c r="T48" s="374">
        <f>'2.2'!S48*S48</f>
        <v>11.811</v>
      </c>
      <c r="U48" s="90">
        <f>'2.2'!T48*S48</f>
        <v>10.9855</v>
      </c>
      <c r="V48" s="370">
        <f>'2.2'!U48*S48</f>
        <v>12.35075</v>
      </c>
      <c r="W48" s="413">
        <f>'2.2'!V48*S48</f>
        <v>5.859</v>
      </c>
      <c r="X48" s="90">
        <f>'2.2'!W48*S48</f>
        <v>5.4494999999999996</v>
      </c>
      <c r="Y48" s="420">
        <f>'2.2'!X48*S48</f>
        <v>6.1267500000000004</v>
      </c>
      <c r="Z48" s="353">
        <f>'2.2'!Y48*S48</f>
        <v>1.86</v>
      </c>
      <c r="AA48" s="90">
        <f>'2.2'!Z48*S48</f>
        <v>1.73</v>
      </c>
      <c r="AB48" s="370">
        <f>'2.2'!AA48*S48</f>
        <v>1.9450000000000001</v>
      </c>
      <c r="AC48" s="413">
        <f>'2.2'!AB48*S48</f>
        <v>3.5339999999999998</v>
      </c>
      <c r="AD48" s="90">
        <f>'2.2'!AC48*S48</f>
        <v>3.2869999999999999</v>
      </c>
      <c r="AE48" s="420">
        <f>'2.2'!AD48*S48</f>
        <v>3.6955</v>
      </c>
      <c r="AF48" s="374">
        <f>'2.2'!AE48*S48</f>
        <v>7.7190000000000012</v>
      </c>
      <c r="AG48" s="90">
        <f>'2.2'!AF48*S48</f>
        <v>7.1795000000000009</v>
      </c>
      <c r="AH48" s="370">
        <f>'2.2'!AG48*S48</f>
        <v>8.0717500000000015</v>
      </c>
      <c r="AI48" s="413">
        <f>'2.2'!AH48*S48</f>
        <v>11.811</v>
      </c>
      <c r="AJ48" s="90">
        <f>'2.2'!AI48*S48</f>
        <v>10.9855</v>
      </c>
      <c r="AK48" s="420">
        <f>'2.2'!AJ48*S48</f>
        <v>13.493749999999999</v>
      </c>
      <c r="AL48" s="374">
        <f>'2.2'!AK48*S48</f>
        <v>5.859</v>
      </c>
      <c r="AM48" s="90">
        <f>'2.2'!AL48*S48</f>
        <v>5.4494999999999996</v>
      </c>
      <c r="AN48" s="370">
        <f>'2.2'!AM48*S48</f>
        <v>6.6937499999999996</v>
      </c>
      <c r="AO48" s="413">
        <f>'2.2'!AN48*S48</f>
        <v>1.86</v>
      </c>
      <c r="AP48" s="90">
        <f>'2.2'!AO48*S48</f>
        <v>1.73</v>
      </c>
      <c r="AQ48" s="420">
        <f>'2.2'!AP48*S48</f>
        <v>2.125</v>
      </c>
      <c r="AR48" s="374">
        <f>'2.2'!AQ48*S48</f>
        <v>3.5339999999999998</v>
      </c>
      <c r="AS48" s="90">
        <f>'2.2'!AR48*S48</f>
        <v>3.2869999999999999</v>
      </c>
      <c r="AT48" s="370">
        <f>'2.2'!AS48*S48</f>
        <v>4.0374999999999996</v>
      </c>
      <c r="AU48" s="413">
        <f>'2.2'!AT48*S48</f>
        <v>7.7190000000000012</v>
      </c>
      <c r="AV48" s="90">
        <f>'2.2'!AU48*S48</f>
        <v>7.1795000000000009</v>
      </c>
      <c r="AW48" s="370">
        <f>'2.2'!AV48*S48</f>
        <v>8.8187500000000014</v>
      </c>
      <c r="AX48" s="1"/>
      <c r="AY48" s="1"/>
    </row>
    <row r="49" spans="1:51" ht="38.25" x14ac:dyDescent="0.2">
      <c r="A49" s="704" t="s">
        <v>68</v>
      </c>
      <c r="B49" s="705" t="s">
        <v>124</v>
      </c>
      <c r="C49" s="704" t="s">
        <v>95</v>
      </c>
      <c r="D49" s="641" t="s">
        <v>25</v>
      </c>
      <c r="E49" s="641">
        <v>1.1000000000000001</v>
      </c>
      <c r="F49" s="642">
        <v>1</v>
      </c>
      <c r="G49" s="641">
        <v>1</v>
      </c>
      <c r="H49" s="642">
        <v>0.91</v>
      </c>
      <c r="I49" s="641">
        <v>0.44</v>
      </c>
      <c r="J49" s="642">
        <v>0.13</v>
      </c>
      <c r="K49" s="641">
        <v>0.22</v>
      </c>
      <c r="L49" s="642">
        <v>0.56999999999999995</v>
      </c>
      <c r="M49" s="612">
        <v>6.79</v>
      </c>
      <c r="N49" s="608">
        <v>6.59</v>
      </c>
      <c r="O49" s="609">
        <v>6.69</v>
      </c>
      <c r="P49" s="610">
        <v>6.49</v>
      </c>
      <c r="Q49" s="611">
        <v>6.59</v>
      </c>
      <c r="R49" s="610">
        <v>6.93</v>
      </c>
      <c r="S49" s="66">
        <v>1</v>
      </c>
      <c r="T49" s="374">
        <f>'2.2'!S49*S49</f>
        <v>6.1789000000000005</v>
      </c>
      <c r="U49" s="90">
        <f>'2.2'!T49*S49</f>
        <v>5.9969000000000001</v>
      </c>
      <c r="V49" s="370">
        <f>'2.2'!U49*S49</f>
        <v>6.0879000000000003</v>
      </c>
      <c r="W49" s="413">
        <f>'2.2'!V49*S49</f>
        <v>2.9876</v>
      </c>
      <c r="X49" s="90">
        <f>'2.2'!W49*S49</f>
        <v>2.8996</v>
      </c>
      <c r="Y49" s="420">
        <f>'2.2'!X49*S49</f>
        <v>2.9436</v>
      </c>
      <c r="Z49" s="353">
        <f>'2.2'!Y49*S49</f>
        <v>0.88270000000000004</v>
      </c>
      <c r="AA49" s="90">
        <f>'2.2'!Z49*S49</f>
        <v>0.85670000000000002</v>
      </c>
      <c r="AB49" s="370">
        <f>'2.2'!AA49*S49</f>
        <v>0.86970000000000003</v>
      </c>
      <c r="AC49" s="413">
        <f>'2.2'!AB49*S49</f>
        <v>1.4938</v>
      </c>
      <c r="AD49" s="90">
        <f>'2.2'!AC49*S49</f>
        <v>1.4498</v>
      </c>
      <c r="AE49" s="420">
        <f>'2.2'!AD49*S49</f>
        <v>1.4718</v>
      </c>
      <c r="AF49" s="374">
        <f>'2.2'!AE49*S49</f>
        <v>3.8702999999999999</v>
      </c>
      <c r="AG49" s="90">
        <f>'2.2'!AF49*S49</f>
        <v>3.7562999999999995</v>
      </c>
      <c r="AH49" s="370">
        <f>'2.2'!AG49*S49</f>
        <v>3.8132999999999999</v>
      </c>
      <c r="AI49" s="413">
        <f>'2.2'!AH49*S49</f>
        <v>5.9059000000000008</v>
      </c>
      <c r="AJ49" s="90">
        <f>'2.2'!AI49*S49</f>
        <v>5.9969000000000001</v>
      </c>
      <c r="AK49" s="420">
        <f>'2.2'!AJ49*S49</f>
        <v>6.3063000000000002</v>
      </c>
      <c r="AL49" s="374">
        <f>'2.2'!AK49*S49</f>
        <v>2.8555999999999999</v>
      </c>
      <c r="AM49" s="90">
        <f>'2.2'!AL49*S49</f>
        <v>2.8996</v>
      </c>
      <c r="AN49" s="370">
        <f>'2.2'!AM49*S49</f>
        <v>3.0491999999999999</v>
      </c>
      <c r="AO49" s="413">
        <f>'2.2'!AN49*S49</f>
        <v>0.84370000000000001</v>
      </c>
      <c r="AP49" s="90">
        <f>'2.2'!AO49*S49</f>
        <v>0.85670000000000002</v>
      </c>
      <c r="AQ49" s="420">
        <f>'2.2'!AP49*S49</f>
        <v>0.90090000000000003</v>
      </c>
      <c r="AR49" s="374">
        <f>'2.2'!AQ49*S49</f>
        <v>1.4278</v>
      </c>
      <c r="AS49" s="90">
        <f>'2.2'!AR49*S49</f>
        <v>1.4498</v>
      </c>
      <c r="AT49" s="370">
        <f>'2.2'!AS49*S49</f>
        <v>1.5246</v>
      </c>
      <c r="AU49" s="413">
        <f>'2.2'!AT49*S49</f>
        <v>3.6992999999999996</v>
      </c>
      <c r="AV49" s="90">
        <f>'2.2'!AU49*S49</f>
        <v>3.7562999999999995</v>
      </c>
      <c r="AW49" s="370">
        <f>'2.2'!AV49*S49</f>
        <v>3.9500999999999995</v>
      </c>
      <c r="AX49" s="1"/>
      <c r="AY49" s="1"/>
    </row>
    <row r="50" spans="1:51" ht="26.25" thickBot="1" x14ac:dyDescent="0.25">
      <c r="A50" s="713" t="s">
        <v>312</v>
      </c>
      <c r="B50" s="710"/>
      <c r="C50" s="713" t="s">
        <v>142</v>
      </c>
      <c r="D50" s="645" t="s">
        <v>25</v>
      </c>
      <c r="E50" s="668">
        <v>1.1000000000000001</v>
      </c>
      <c r="F50" s="663">
        <v>1</v>
      </c>
      <c r="G50" s="645">
        <v>1</v>
      </c>
      <c r="H50" s="663">
        <v>0.15</v>
      </c>
      <c r="I50" s="645">
        <v>0</v>
      </c>
      <c r="J50" s="663">
        <v>0.15</v>
      </c>
      <c r="K50" s="645">
        <v>0.1</v>
      </c>
      <c r="L50" s="663">
        <v>0.15</v>
      </c>
      <c r="M50" s="624">
        <v>6.48</v>
      </c>
      <c r="N50" s="620">
        <v>6.33</v>
      </c>
      <c r="O50" s="626">
        <v>6.48</v>
      </c>
      <c r="P50" s="622">
        <v>6.48</v>
      </c>
      <c r="Q50" s="623">
        <v>6.33</v>
      </c>
      <c r="R50" s="622">
        <v>6.48</v>
      </c>
      <c r="S50" s="1021">
        <v>1</v>
      </c>
      <c r="T50" s="971">
        <f>'2.2'!S50*S50</f>
        <v>0.97199999999999998</v>
      </c>
      <c r="U50" s="91">
        <f>'2.2'!T50*S50</f>
        <v>0.94950000000000001</v>
      </c>
      <c r="V50" s="544">
        <f>'2.2'!U50*S50</f>
        <v>0.97199999999999998</v>
      </c>
      <c r="W50" s="530">
        <f>'2.2'!V50*S50</f>
        <v>0</v>
      </c>
      <c r="X50" s="91">
        <f>'2.2'!W50*S50</f>
        <v>0</v>
      </c>
      <c r="Y50" s="975">
        <f>'2.2'!X50*S50</f>
        <v>0</v>
      </c>
      <c r="Z50" s="1020">
        <f>'2.2'!Y50*S50</f>
        <v>0.97199999999999998</v>
      </c>
      <c r="AA50" s="91">
        <f>'2.2'!Z50*S50</f>
        <v>0.94950000000000001</v>
      </c>
      <c r="AB50" s="544">
        <f>'2.2'!AA50*S50</f>
        <v>0.97199999999999998</v>
      </c>
      <c r="AC50" s="530">
        <f>'2.2'!AB50*S50</f>
        <v>0.64800000000000013</v>
      </c>
      <c r="AD50" s="91">
        <f>'2.2'!AC50*S50</f>
        <v>0.63300000000000001</v>
      </c>
      <c r="AE50" s="975">
        <f>'2.2'!AD50*S50</f>
        <v>0.64800000000000013</v>
      </c>
      <c r="AF50" s="971">
        <f>'2.2'!AE50*S50</f>
        <v>0.97199999999999998</v>
      </c>
      <c r="AG50" s="91">
        <f>'2.2'!AF50*S50</f>
        <v>0.94950000000000001</v>
      </c>
      <c r="AH50" s="544">
        <f>'2.2'!AG50*S50</f>
        <v>0.97199999999999998</v>
      </c>
      <c r="AI50" s="530">
        <f>'2.2'!AH50*S50</f>
        <v>0.97199999999999998</v>
      </c>
      <c r="AJ50" s="91">
        <f>'2.2'!AI50*S50</f>
        <v>0.94950000000000001</v>
      </c>
      <c r="AK50" s="975">
        <f>'2.2'!AJ50*S50</f>
        <v>0.97199999999999998</v>
      </c>
      <c r="AL50" s="971">
        <f>'2.2'!AK50*S50</f>
        <v>0</v>
      </c>
      <c r="AM50" s="91">
        <f>'2.2'!AL50*S50</f>
        <v>0</v>
      </c>
      <c r="AN50" s="544">
        <f>'2.2'!AM50*S50</f>
        <v>0</v>
      </c>
      <c r="AO50" s="530">
        <f>'2.2'!AN50*S50</f>
        <v>0.97199999999999998</v>
      </c>
      <c r="AP50" s="91">
        <f>'2.2'!AO50*S50</f>
        <v>0.94950000000000001</v>
      </c>
      <c r="AQ50" s="975">
        <f>'2.2'!AP50*S50</f>
        <v>0.97199999999999998</v>
      </c>
      <c r="AR50" s="971">
        <f>'2.2'!AQ50*S50</f>
        <v>0.64800000000000013</v>
      </c>
      <c r="AS50" s="91">
        <f>'2.2'!AR50*S50</f>
        <v>0.63300000000000001</v>
      </c>
      <c r="AT50" s="544">
        <f>'2.2'!AS50*S50</f>
        <v>0.64800000000000013</v>
      </c>
      <c r="AU50" s="530">
        <f>'2.2'!AT50*S50</f>
        <v>0.97199999999999998</v>
      </c>
      <c r="AV50" s="91">
        <f>'2.2'!AU50*S50</f>
        <v>0.94950000000000001</v>
      </c>
      <c r="AW50" s="544">
        <f>'2.2'!AV50*S50</f>
        <v>0.97199999999999998</v>
      </c>
      <c r="AX50" s="1"/>
      <c r="AY50" s="1"/>
    </row>
    <row r="51" spans="1:51" ht="13.5" thickBot="1" x14ac:dyDescent="0.25">
      <c r="A51" s="23" t="s">
        <v>69</v>
      </c>
      <c r="B51" s="78"/>
      <c r="C51" s="78"/>
      <c r="D51" s="78"/>
      <c r="E51" s="78"/>
      <c r="F51" s="78"/>
      <c r="G51" s="78"/>
      <c r="H51" s="78"/>
      <c r="I51" s="78"/>
      <c r="J51" s="78"/>
      <c r="K51" s="78"/>
      <c r="L51" s="78"/>
      <c r="M51" s="78"/>
      <c r="N51" s="78"/>
      <c r="O51" s="78"/>
      <c r="P51" s="78"/>
      <c r="Q51" s="78"/>
      <c r="R51" s="78"/>
      <c r="S51" s="78"/>
      <c r="T51" s="78"/>
      <c r="U51" s="78"/>
      <c r="V51" s="78"/>
      <c r="W51" s="78"/>
      <c r="X51" s="78"/>
      <c r="Y51" s="78"/>
      <c r="Z51" s="78"/>
      <c r="AA51" s="78"/>
      <c r="AB51" s="78"/>
      <c r="AC51" s="78"/>
      <c r="AD51" s="78"/>
      <c r="AE51" s="78"/>
      <c r="AF51" s="78"/>
      <c r="AG51" s="78"/>
      <c r="AH51" s="78"/>
      <c r="AI51" s="78"/>
      <c r="AJ51" s="78"/>
      <c r="AK51" s="78"/>
      <c r="AL51" s="78"/>
      <c r="AM51" s="78"/>
      <c r="AN51" s="78"/>
      <c r="AO51" s="78"/>
      <c r="AP51" s="78"/>
      <c r="AQ51" s="78"/>
      <c r="AR51" s="78"/>
      <c r="AS51" s="78"/>
      <c r="AT51" s="78"/>
      <c r="AU51" s="78"/>
      <c r="AV51" s="78"/>
      <c r="AW51" s="79"/>
      <c r="AX51" s="1"/>
      <c r="AY51" s="1"/>
    </row>
    <row r="52" spans="1:51" ht="38.25" x14ac:dyDescent="0.2">
      <c r="A52" s="695" t="s">
        <v>70</v>
      </c>
      <c r="B52" s="696" t="s">
        <v>71</v>
      </c>
      <c r="C52" s="695" t="s">
        <v>72</v>
      </c>
      <c r="D52" s="593" t="s">
        <v>35</v>
      </c>
      <c r="E52" s="593">
        <v>1.1000000000000001</v>
      </c>
      <c r="F52" s="593">
        <v>0.5</v>
      </c>
      <c r="G52" s="593">
        <v>1</v>
      </c>
      <c r="H52" s="593">
        <v>0.12</v>
      </c>
      <c r="I52" s="593">
        <v>0.05</v>
      </c>
      <c r="J52" s="594">
        <v>2.5000000000000001E-2</v>
      </c>
      <c r="K52" s="630">
        <v>6.5000000000000002E-2</v>
      </c>
      <c r="L52" s="669">
        <v>7.4999999999999997E-2</v>
      </c>
      <c r="M52" s="595">
        <v>3</v>
      </c>
      <c r="N52" s="596">
        <v>2.99</v>
      </c>
      <c r="O52" s="597">
        <v>3</v>
      </c>
      <c r="P52" s="631">
        <v>3</v>
      </c>
      <c r="Q52" s="599">
        <v>2.99</v>
      </c>
      <c r="R52" s="598">
        <v>3.68</v>
      </c>
      <c r="S52" s="330">
        <v>1</v>
      </c>
      <c r="T52" s="970">
        <f>'2.2'!S52*S52</f>
        <v>0.72</v>
      </c>
      <c r="U52" s="89">
        <f>'2.2'!T52*S52</f>
        <v>0.71760000000000002</v>
      </c>
      <c r="V52" s="543">
        <f>'2.2'!U52*S52</f>
        <v>0.72</v>
      </c>
      <c r="W52" s="538">
        <f>'2.2'!V52*S52</f>
        <v>0.30000000000000004</v>
      </c>
      <c r="X52" s="89">
        <f>'2.2'!W52*S52</f>
        <v>0.29900000000000004</v>
      </c>
      <c r="Y52" s="974">
        <f>'2.2'!X52*S52</f>
        <v>0.30000000000000004</v>
      </c>
      <c r="Z52" s="534">
        <f>'2.2'!Y52*S52</f>
        <v>0.15000000000000002</v>
      </c>
      <c r="AA52" s="89">
        <f>'2.2'!Z52*S52</f>
        <v>0.14950000000000002</v>
      </c>
      <c r="AB52" s="543">
        <f>'2.2'!AA52*S52</f>
        <v>0.15000000000000002</v>
      </c>
      <c r="AC52" s="538">
        <f>'2.2'!AB52*S52</f>
        <v>0.39</v>
      </c>
      <c r="AD52" s="89">
        <f>'2.2'!AC52*S52</f>
        <v>0.38870000000000005</v>
      </c>
      <c r="AE52" s="974">
        <f>'2.2'!AD52*S52</f>
        <v>0.39</v>
      </c>
      <c r="AF52" s="970">
        <f>'2.2'!AE52*S52</f>
        <v>0.44999999999999996</v>
      </c>
      <c r="AG52" s="89">
        <f>'2.2'!AF52*S52</f>
        <v>0.44850000000000001</v>
      </c>
      <c r="AH52" s="543">
        <f>'2.2'!AG52*S52</f>
        <v>0.44999999999999996</v>
      </c>
      <c r="AI52" s="538">
        <f>'2.2'!AH52*S52</f>
        <v>0.72</v>
      </c>
      <c r="AJ52" s="89">
        <f>'2.2'!AI52*S52</f>
        <v>0.71760000000000002</v>
      </c>
      <c r="AK52" s="974">
        <f>'2.2'!AJ52*S52</f>
        <v>0.88319999999999999</v>
      </c>
      <c r="AL52" s="970">
        <f>'2.2'!AK52*S52</f>
        <v>0.30000000000000004</v>
      </c>
      <c r="AM52" s="89">
        <f>'2.2'!AL52*S52</f>
        <v>0.29900000000000004</v>
      </c>
      <c r="AN52" s="543">
        <f>'2.2'!AM52*S52</f>
        <v>0.36800000000000005</v>
      </c>
      <c r="AO52" s="538">
        <f>'2.2'!AN52*S52</f>
        <v>0.15000000000000002</v>
      </c>
      <c r="AP52" s="89">
        <f>'2.2'!AO52*S52</f>
        <v>0.14950000000000002</v>
      </c>
      <c r="AQ52" s="974">
        <f>'2.2'!AP52*S52</f>
        <v>0.18400000000000002</v>
      </c>
      <c r="AR52" s="970">
        <f>'2.2'!AQ52*S52</f>
        <v>0.39</v>
      </c>
      <c r="AS52" s="89">
        <f>'2.2'!AR52*S52</f>
        <v>0.38870000000000005</v>
      </c>
      <c r="AT52" s="543">
        <f>'2.2'!AS52*S52</f>
        <v>0.47840000000000005</v>
      </c>
      <c r="AU52" s="538">
        <f>'2.2'!AT52*S52</f>
        <v>0.44999999999999996</v>
      </c>
      <c r="AV52" s="89">
        <f>'2.2'!AU52*S52</f>
        <v>0.44850000000000001</v>
      </c>
      <c r="AW52" s="543">
        <f>'2.2'!AV52*S52</f>
        <v>0.55200000000000005</v>
      </c>
      <c r="AX52" s="1"/>
      <c r="AY52" s="1"/>
    </row>
    <row r="53" spans="1:51" ht="39" thickBot="1" x14ac:dyDescent="0.25">
      <c r="A53" s="716" t="s">
        <v>73</v>
      </c>
      <c r="B53" s="717" t="s">
        <v>74</v>
      </c>
      <c r="C53" s="728" t="s">
        <v>96</v>
      </c>
      <c r="D53" s="657" t="s">
        <v>79</v>
      </c>
      <c r="E53" s="657">
        <v>1.1000000000000001</v>
      </c>
      <c r="F53" s="657">
        <v>0.75</v>
      </c>
      <c r="G53" s="657">
        <v>1</v>
      </c>
      <c r="H53" s="657">
        <v>0.12</v>
      </c>
      <c r="I53" s="657">
        <v>0.05</v>
      </c>
      <c r="J53" s="618">
        <v>2.5000000000000001E-2</v>
      </c>
      <c r="K53" s="645">
        <v>6.5000000000000002E-2</v>
      </c>
      <c r="L53" s="670">
        <v>7.4999999999999997E-2</v>
      </c>
      <c r="M53" s="619">
        <v>5.09</v>
      </c>
      <c r="N53" s="620">
        <v>5.24</v>
      </c>
      <c r="O53" s="621">
        <v>5.63</v>
      </c>
      <c r="P53" s="671">
        <v>5.09</v>
      </c>
      <c r="Q53" s="623">
        <v>5.24</v>
      </c>
      <c r="R53" s="622">
        <v>5.85</v>
      </c>
      <c r="S53" s="1021">
        <v>1</v>
      </c>
      <c r="T53" s="971">
        <f>'2.2'!S53*S53</f>
        <v>0.81440000000000001</v>
      </c>
      <c r="U53" s="91">
        <f>'2.2'!T53*S53</f>
        <v>0.83840000000000003</v>
      </c>
      <c r="V53" s="544">
        <f>'2.2'!U53*S53</f>
        <v>0.90080000000000005</v>
      </c>
      <c r="W53" s="530">
        <f>'2.2'!V53*S53</f>
        <v>0.33933333333333332</v>
      </c>
      <c r="X53" s="91">
        <f>'2.2'!W53*S53</f>
        <v>0.34933333333333333</v>
      </c>
      <c r="Y53" s="975">
        <f>'2.2'!X53*S53</f>
        <v>0.3753333333333333</v>
      </c>
      <c r="Z53" s="1020">
        <f>'2.2'!Y53*S53</f>
        <v>0.16966666666666666</v>
      </c>
      <c r="AA53" s="91">
        <f>'2.2'!Z53*S53</f>
        <v>0.17466666666666666</v>
      </c>
      <c r="AB53" s="544">
        <f>'2.2'!AA53*S53</f>
        <v>0.18766666666666665</v>
      </c>
      <c r="AC53" s="530">
        <f>'2.2'!AB53*S53</f>
        <v>0.44113333333333332</v>
      </c>
      <c r="AD53" s="91">
        <f>'2.2'!AC53*S53</f>
        <v>0.45413333333333339</v>
      </c>
      <c r="AE53" s="975">
        <f>'2.2'!AD53*S53</f>
        <v>0.48793333333333333</v>
      </c>
      <c r="AF53" s="971">
        <f>'2.2'!AE53*S53</f>
        <v>0.5089999999999999</v>
      </c>
      <c r="AG53" s="91">
        <f>'2.2'!AF53*S53</f>
        <v>0.52400000000000002</v>
      </c>
      <c r="AH53" s="544">
        <f>'2.2'!AG53*S53</f>
        <v>0.56299999999999994</v>
      </c>
      <c r="AI53" s="530">
        <f>'2.2'!AH53*S53</f>
        <v>0.81440000000000001</v>
      </c>
      <c r="AJ53" s="91">
        <f>'2.2'!AI53*S53</f>
        <v>0.83840000000000003</v>
      </c>
      <c r="AK53" s="975">
        <f>'2.2'!AJ53*S53</f>
        <v>0.93599999999999994</v>
      </c>
      <c r="AL53" s="971">
        <f>'2.2'!AK53*S53</f>
        <v>0.33933333333333332</v>
      </c>
      <c r="AM53" s="91">
        <f>'2.2'!AL53*S53</f>
        <v>0.34933333333333333</v>
      </c>
      <c r="AN53" s="544">
        <f>'2.2'!AM53*S53</f>
        <v>0.38999999999999996</v>
      </c>
      <c r="AO53" s="530">
        <f>'2.2'!AN53*S53</f>
        <v>0.16966666666666666</v>
      </c>
      <c r="AP53" s="91">
        <f>'2.2'!AO53*S53</f>
        <v>0.17466666666666666</v>
      </c>
      <c r="AQ53" s="975">
        <f>'2.2'!AP53*S53</f>
        <v>0.19499999999999998</v>
      </c>
      <c r="AR53" s="971">
        <f>'2.2'!AQ53*S53</f>
        <v>0.44113333333333332</v>
      </c>
      <c r="AS53" s="91">
        <f>'2.2'!AR53*S53</f>
        <v>0.45413333333333339</v>
      </c>
      <c r="AT53" s="544">
        <f>'2.2'!AS53*S53</f>
        <v>0.50700000000000001</v>
      </c>
      <c r="AU53" s="530">
        <f>'2.2'!AT53*S53</f>
        <v>0.5089999999999999</v>
      </c>
      <c r="AV53" s="91">
        <f>'2.2'!AU53*S53</f>
        <v>0.52400000000000002</v>
      </c>
      <c r="AW53" s="544">
        <f>'2.2'!AV53*S53</f>
        <v>0.58499999999999996</v>
      </c>
      <c r="AX53" s="1"/>
      <c r="AY53" s="1"/>
    </row>
    <row r="54" spans="1:51" ht="13.5" thickBot="1" x14ac:dyDescent="0.25">
      <c r="A54" s="81" t="s">
        <v>236</v>
      </c>
      <c r="B54" s="82"/>
      <c r="C54" s="82"/>
      <c r="D54" s="82"/>
      <c r="E54" s="82"/>
      <c r="F54" s="82"/>
      <c r="G54" s="82"/>
      <c r="H54" s="82"/>
      <c r="I54" s="82"/>
      <c r="J54" s="82"/>
      <c r="K54" s="82"/>
      <c r="L54" s="82"/>
      <c r="M54" s="82"/>
      <c r="N54" s="82"/>
      <c r="O54" s="82"/>
      <c r="P54" s="82"/>
      <c r="Q54" s="82"/>
      <c r="R54" s="82"/>
      <c r="S54" s="82"/>
      <c r="T54" s="82"/>
      <c r="U54" s="82"/>
      <c r="V54" s="82"/>
      <c r="W54" s="82"/>
      <c r="X54" s="82"/>
      <c r="Y54" s="82"/>
      <c r="Z54" s="82"/>
      <c r="AA54" s="82"/>
      <c r="AB54" s="82"/>
      <c r="AC54" s="82"/>
      <c r="AD54" s="82"/>
      <c r="AE54" s="82"/>
      <c r="AF54" s="82"/>
      <c r="AG54" s="82"/>
      <c r="AH54" s="82"/>
      <c r="AI54" s="82"/>
      <c r="AJ54" s="82"/>
      <c r="AK54" s="82"/>
      <c r="AL54" s="82"/>
      <c r="AM54" s="82"/>
      <c r="AN54" s="82"/>
      <c r="AO54" s="82"/>
      <c r="AP54" s="82"/>
      <c r="AQ54" s="82"/>
      <c r="AR54" s="82"/>
      <c r="AS54" s="82"/>
      <c r="AT54" s="82"/>
      <c r="AU54" s="82"/>
      <c r="AV54" s="82"/>
      <c r="AW54" s="83"/>
      <c r="AX54" s="1"/>
      <c r="AY54" s="1"/>
    </row>
    <row r="55" spans="1:51" x14ac:dyDescent="0.2">
      <c r="A55" s="721" t="s">
        <v>143</v>
      </c>
      <c r="B55" s="722" t="s">
        <v>313</v>
      </c>
      <c r="C55" s="721" t="s">
        <v>314</v>
      </c>
      <c r="D55" s="576" t="s">
        <v>161</v>
      </c>
      <c r="E55" s="577">
        <v>1</v>
      </c>
      <c r="F55" s="629">
        <v>2.25</v>
      </c>
      <c r="G55" s="672">
        <v>1</v>
      </c>
      <c r="H55" s="578">
        <v>7.2350000000000003</v>
      </c>
      <c r="I55" s="579">
        <v>2.6389999999999998</v>
      </c>
      <c r="J55" s="580">
        <v>3.569</v>
      </c>
      <c r="K55" s="581">
        <v>2.9860000000000002</v>
      </c>
      <c r="L55" s="582">
        <v>6.2080000000000002</v>
      </c>
      <c r="M55" s="673">
        <v>17.7</v>
      </c>
      <c r="N55" s="674">
        <v>16.5</v>
      </c>
      <c r="O55" s="675">
        <v>17.100000000000001</v>
      </c>
      <c r="P55" s="676">
        <v>17.7</v>
      </c>
      <c r="Q55" s="674">
        <v>16.5</v>
      </c>
      <c r="R55" s="676">
        <v>17.100000000000001</v>
      </c>
      <c r="S55" s="330">
        <f>(1/1.1)*1.15</f>
        <v>1.0454545454545454</v>
      </c>
      <c r="T55" s="970">
        <f>'2.2'!S55*S55</f>
        <v>59.502393939393933</v>
      </c>
      <c r="U55" s="89">
        <f>'2.2'!T55*S55</f>
        <v>55.468333333333327</v>
      </c>
      <c r="V55" s="543">
        <f>'2.2'!U55*S55</f>
        <v>57.485363636363637</v>
      </c>
      <c r="W55" s="538">
        <f>'2.2'!V55*S55</f>
        <v>21.703775757575755</v>
      </c>
      <c r="X55" s="89">
        <f>'2.2'!W55*S55</f>
        <v>20.232333333333333</v>
      </c>
      <c r="Y55" s="974">
        <f>'2.2'!X55*S55</f>
        <v>20.968054545454546</v>
      </c>
      <c r="Z55" s="534">
        <f>'2.2'!Y55*S55</f>
        <v>29.352321212121208</v>
      </c>
      <c r="AA55" s="89">
        <f>'2.2'!Z55*S55</f>
        <v>27.362333333333329</v>
      </c>
      <c r="AB55" s="543">
        <f>'2.2'!AA55*S55</f>
        <v>28.357327272727272</v>
      </c>
      <c r="AC55" s="538">
        <f>'2.2'!AB55*S55</f>
        <v>24.557587878787878</v>
      </c>
      <c r="AD55" s="89">
        <f>'2.2'!AC55*S55</f>
        <v>22.892666666666663</v>
      </c>
      <c r="AE55" s="974">
        <f>'2.2'!AD55*S55</f>
        <v>23.725127272727274</v>
      </c>
      <c r="AF55" s="970">
        <f>'2.2'!AE55*S55</f>
        <v>51.056096969696966</v>
      </c>
      <c r="AG55" s="89">
        <f>'2.2'!AF55*S55</f>
        <v>47.594666666666669</v>
      </c>
      <c r="AH55" s="543">
        <f>'2.2'!AG55*S55</f>
        <v>49.325381818181825</v>
      </c>
      <c r="AI55" s="538">
        <f>'2.2'!AH55*S55</f>
        <v>59.502393939393933</v>
      </c>
      <c r="AJ55" s="89">
        <f>'2.2'!AI55*S55</f>
        <v>55.468333333333327</v>
      </c>
      <c r="AK55" s="974">
        <f>'2.2'!AJ55*S55</f>
        <v>57.485363636363637</v>
      </c>
      <c r="AL55" s="970">
        <f>'2.2'!AK55*S55</f>
        <v>21.703775757575755</v>
      </c>
      <c r="AM55" s="89">
        <f>'2.2'!AL55*S55</f>
        <v>20.232333333333333</v>
      </c>
      <c r="AN55" s="543">
        <f>'2.2'!AM55*S55</f>
        <v>20.968054545454546</v>
      </c>
      <c r="AO55" s="538">
        <f>'2.2'!AN55*S55</f>
        <v>29.352321212121208</v>
      </c>
      <c r="AP55" s="89">
        <f>'2.2'!AO55*S55</f>
        <v>27.362333333333329</v>
      </c>
      <c r="AQ55" s="974">
        <f>'2.2'!AP55*S55</f>
        <v>28.357327272727272</v>
      </c>
      <c r="AR55" s="970">
        <f>'2.2'!AQ55*S55</f>
        <v>24.557587878787878</v>
      </c>
      <c r="AS55" s="89">
        <f>'2.2'!AR55*S55</f>
        <v>22.892666666666663</v>
      </c>
      <c r="AT55" s="543">
        <f>'2.2'!AS55*S55</f>
        <v>23.725127272727274</v>
      </c>
      <c r="AU55" s="538">
        <f>'2.2'!AT55*S55</f>
        <v>51.056096969696966</v>
      </c>
      <c r="AV55" s="89">
        <f>'2.2'!AU55*S55</f>
        <v>47.594666666666669</v>
      </c>
      <c r="AW55" s="543">
        <f>'2.2'!AV55*S55</f>
        <v>49.325381818181825</v>
      </c>
      <c r="AX55" s="1"/>
      <c r="AY55" s="1"/>
    </row>
    <row r="56" spans="1:51" ht="38.25" x14ac:dyDescent="0.2">
      <c r="A56" s="723" t="s">
        <v>162</v>
      </c>
      <c r="B56" s="724" t="s">
        <v>163</v>
      </c>
      <c r="C56" s="723" t="s">
        <v>315</v>
      </c>
      <c r="D56" s="583" t="s">
        <v>79</v>
      </c>
      <c r="E56" s="584">
        <v>1</v>
      </c>
      <c r="F56" s="641">
        <v>0.75</v>
      </c>
      <c r="G56" s="680">
        <v>1</v>
      </c>
      <c r="H56" s="585">
        <v>1.45</v>
      </c>
      <c r="I56" s="586">
        <v>0.48</v>
      </c>
      <c r="J56" s="587">
        <v>0.5</v>
      </c>
      <c r="K56" s="588">
        <v>1.01</v>
      </c>
      <c r="L56" s="589">
        <v>0.98</v>
      </c>
      <c r="M56" s="681">
        <v>12.99</v>
      </c>
      <c r="N56" s="611">
        <v>12.99</v>
      </c>
      <c r="O56" s="682">
        <v>12.99</v>
      </c>
      <c r="P56" s="610">
        <v>13</v>
      </c>
      <c r="Q56" s="611">
        <v>11.69</v>
      </c>
      <c r="R56" s="610">
        <v>12.35</v>
      </c>
      <c r="S56" s="66">
        <f>(1/1.1)*1.15</f>
        <v>1.0454545454545454</v>
      </c>
      <c r="T56" s="374">
        <f>'2.2'!S56*S56</f>
        <v>26.255545454545455</v>
      </c>
      <c r="U56" s="90">
        <f>'2.2'!T56*S56</f>
        <v>26.255545454545455</v>
      </c>
      <c r="V56" s="370">
        <f>'2.2'!U56*S56</f>
        <v>26.255545454545455</v>
      </c>
      <c r="W56" s="413">
        <f>'2.2'!V56*S56</f>
        <v>8.6914909090909092</v>
      </c>
      <c r="X56" s="90">
        <f>'2.2'!W56*S56</f>
        <v>8.6914909090909092</v>
      </c>
      <c r="Y56" s="420">
        <f>'2.2'!X56*S56</f>
        <v>8.6914909090909092</v>
      </c>
      <c r="Z56" s="353">
        <f>'2.2'!Y56*S56</f>
        <v>9.0536363636363628</v>
      </c>
      <c r="AA56" s="90">
        <f>'2.2'!Z56*S56</f>
        <v>9.0536363636363628</v>
      </c>
      <c r="AB56" s="370">
        <f>'2.2'!AA56*S56</f>
        <v>9.0536363636363628</v>
      </c>
      <c r="AC56" s="413">
        <f>'2.2'!AB56*S56</f>
        <v>18.288345454545457</v>
      </c>
      <c r="AD56" s="90">
        <f>'2.2'!AC56*S56</f>
        <v>18.288345454545457</v>
      </c>
      <c r="AE56" s="420">
        <f>'2.2'!AD56*S56</f>
        <v>18.288345454545457</v>
      </c>
      <c r="AF56" s="374">
        <f>'2.2'!AE56*S56</f>
        <v>17.745127272727274</v>
      </c>
      <c r="AG56" s="90">
        <f>'2.2'!AF56*S56</f>
        <v>17.745127272727274</v>
      </c>
      <c r="AH56" s="370">
        <f>'2.2'!AG56*S56</f>
        <v>17.745127272727274</v>
      </c>
      <c r="AI56" s="413">
        <f>'2.2'!AH56*S56</f>
        <v>26.275757575757574</v>
      </c>
      <c r="AJ56" s="90">
        <f>'2.2'!AI56*S56</f>
        <v>23.627969696969696</v>
      </c>
      <c r="AK56" s="420">
        <f>'2.2'!AJ56*S56</f>
        <v>24.961969696969696</v>
      </c>
      <c r="AL56" s="374">
        <f>'2.2'!AK56*S56</f>
        <v>8.6981818181818173</v>
      </c>
      <c r="AM56" s="90">
        <f>'2.2'!AL56*S56</f>
        <v>7.8216727272727269</v>
      </c>
      <c r="AN56" s="370">
        <f>'2.2'!AM56*S56</f>
        <v>8.2632727272727262</v>
      </c>
      <c r="AO56" s="413">
        <f>'2.2'!AN56*S56</f>
        <v>9.0606060606060588</v>
      </c>
      <c r="AP56" s="90">
        <f>'2.2'!AO56*S56</f>
        <v>8.1475757575757566</v>
      </c>
      <c r="AQ56" s="420">
        <f>'2.2'!AP56*S56</f>
        <v>8.6075757575757557</v>
      </c>
      <c r="AR56" s="374">
        <f>'2.2'!AQ56*S56</f>
        <v>18.302424242424244</v>
      </c>
      <c r="AS56" s="90">
        <f>'2.2'!AR56*S56</f>
        <v>16.458103030303029</v>
      </c>
      <c r="AT56" s="370">
        <f>'2.2'!AS56*S56</f>
        <v>17.38730303030303</v>
      </c>
      <c r="AU56" s="413">
        <f>'2.2'!AT56*S56</f>
        <v>17.758787878787874</v>
      </c>
      <c r="AV56" s="90">
        <f>'2.2'!AU56*S56</f>
        <v>15.969248484848483</v>
      </c>
      <c r="AW56" s="370">
        <f>'2.2'!AV56*S56</f>
        <v>16.870848484848484</v>
      </c>
      <c r="AX56" s="1"/>
      <c r="AY56" s="1"/>
    </row>
    <row r="57" spans="1:51" ht="25.5" x14ac:dyDescent="0.2">
      <c r="A57" s="723" t="s">
        <v>164</v>
      </c>
      <c r="B57" s="724" t="s">
        <v>165</v>
      </c>
      <c r="C57" s="723" t="s">
        <v>166</v>
      </c>
      <c r="D57" s="583" t="s">
        <v>79</v>
      </c>
      <c r="E57" s="584">
        <v>1</v>
      </c>
      <c r="F57" s="641">
        <v>0.75</v>
      </c>
      <c r="G57" s="680">
        <v>1</v>
      </c>
      <c r="H57" s="585">
        <v>0.16</v>
      </c>
      <c r="I57" s="586">
        <v>0.05</v>
      </c>
      <c r="J57" s="587">
        <v>7.0000000000000007E-2</v>
      </c>
      <c r="K57" s="588">
        <v>0.11</v>
      </c>
      <c r="L57" s="589">
        <v>0.12</v>
      </c>
      <c r="M57" s="681">
        <v>40</v>
      </c>
      <c r="N57" s="611">
        <v>40</v>
      </c>
      <c r="O57" s="682">
        <v>40</v>
      </c>
      <c r="P57" s="610">
        <v>36</v>
      </c>
      <c r="Q57" s="611">
        <v>40</v>
      </c>
      <c r="R57" s="610">
        <v>38</v>
      </c>
      <c r="S57" s="66">
        <f>(1/1.1)*1.15</f>
        <v>1.0454545454545454</v>
      </c>
      <c r="T57" s="374">
        <f>'2.2'!S57*S57</f>
        <v>8.92121212121212</v>
      </c>
      <c r="U57" s="90">
        <f>'2.2'!T57*S57</f>
        <v>8.92121212121212</v>
      </c>
      <c r="V57" s="370">
        <f>'2.2'!U57*S57</f>
        <v>8.92121212121212</v>
      </c>
      <c r="W57" s="413">
        <f>'2.2'!V57*S57</f>
        <v>2.7878787878787876</v>
      </c>
      <c r="X57" s="90">
        <f>'2.2'!W57*S57</f>
        <v>2.7878787878787876</v>
      </c>
      <c r="Y57" s="420">
        <f>'2.2'!X57*S57</f>
        <v>2.7878787878787876</v>
      </c>
      <c r="Z57" s="353">
        <f>'2.2'!Y57*S57</f>
        <v>3.9030303030303028</v>
      </c>
      <c r="AA57" s="90">
        <f>'2.2'!Z57*S57</f>
        <v>3.9030303030303028</v>
      </c>
      <c r="AB57" s="370">
        <f>'2.2'!AA57*S57</f>
        <v>3.9030303030303028</v>
      </c>
      <c r="AC57" s="413">
        <f>'2.2'!AB57*S57</f>
        <v>6.1333333333333337</v>
      </c>
      <c r="AD57" s="90">
        <f>'2.2'!AC57*S57</f>
        <v>6.1333333333333337</v>
      </c>
      <c r="AE57" s="420">
        <f>'2.2'!AD57*S57</f>
        <v>6.1333333333333337</v>
      </c>
      <c r="AF57" s="374">
        <f>'2.2'!AE57*S57</f>
        <v>6.6909090909090914</v>
      </c>
      <c r="AG57" s="90">
        <f>'2.2'!AF57*S57</f>
        <v>6.6909090909090914</v>
      </c>
      <c r="AH57" s="370">
        <f>'2.2'!AG57*S57</f>
        <v>6.6909090909090914</v>
      </c>
      <c r="AI57" s="413">
        <f>'2.2'!AH57*S57</f>
        <v>8.0290909090909093</v>
      </c>
      <c r="AJ57" s="90">
        <f>'2.2'!AI57*S57</f>
        <v>8.92121212121212</v>
      </c>
      <c r="AK57" s="420">
        <f>'2.2'!AJ57*S57</f>
        <v>8.4751515151515147</v>
      </c>
      <c r="AL57" s="374">
        <f>'2.2'!AK57*S57</f>
        <v>2.5090909090909088</v>
      </c>
      <c r="AM57" s="90">
        <f>'2.2'!AL57*S57</f>
        <v>2.7878787878787876</v>
      </c>
      <c r="AN57" s="370">
        <f>'2.2'!AM57*S57</f>
        <v>2.6484848484848484</v>
      </c>
      <c r="AO57" s="413">
        <f>'2.2'!AN57*S57</f>
        <v>3.5127272727272731</v>
      </c>
      <c r="AP57" s="90">
        <f>'2.2'!AO57*S57</f>
        <v>3.9030303030303028</v>
      </c>
      <c r="AQ57" s="420">
        <f>'2.2'!AP57*S57</f>
        <v>3.707878787878788</v>
      </c>
      <c r="AR57" s="374">
        <f>'2.2'!AQ57*S57</f>
        <v>5.5200000000000005</v>
      </c>
      <c r="AS57" s="90">
        <f>'2.2'!AR57*S57</f>
        <v>6.1333333333333337</v>
      </c>
      <c r="AT57" s="370">
        <f>'2.2'!AS57*S57</f>
        <v>5.8266666666666662</v>
      </c>
      <c r="AU57" s="413">
        <f>'2.2'!AT57*S57</f>
        <v>6.0218181818181815</v>
      </c>
      <c r="AV57" s="90">
        <f>'2.2'!AU57*S57</f>
        <v>6.6909090909090914</v>
      </c>
      <c r="AW57" s="370">
        <f>'2.2'!AV57*S57</f>
        <v>6.3563636363636364</v>
      </c>
      <c r="AX57" s="1"/>
      <c r="AY57" s="1"/>
    </row>
    <row r="58" spans="1:51" ht="25.5" x14ac:dyDescent="0.2">
      <c r="A58" s="723" t="s">
        <v>167</v>
      </c>
      <c r="B58" s="724" t="s">
        <v>168</v>
      </c>
      <c r="C58" s="723" t="s">
        <v>316</v>
      </c>
      <c r="D58" s="583" t="s">
        <v>79</v>
      </c>
      <c r="E58" s="584">
        <v>1</v>
      </c>
      <c r="F58" s="641">
        <v>0.75</v>
      </c>
      <c r="G58" s="680">
        <v>1</v>
      </c>
      <c r="H58" s="585">
        <v>1.45</v>
      </c>
      <c r="I58" s="586">
        <v>0.48</v>
      </c>
      <c r="J58" s="587">
        <v>0.5</v>
      </c>
      <c r="K58" s="588">
        <v>1.01</v>
      </c>
      <c r="L58" s="589">
        <v>0.98</v>
      </c>
      <c r="M58" s="681">
        <v>14</v>
      </c>
      <c r="N58" s="611">
        <v>15.9</v>
      </c>
      <c r="O58" s="682">
        <v>15.5</v>
      </c>
      <c r="P58" s="610">
        <v>14</v>
      </c>
      <c r="Q58" s="611">
        <v>16.989999999999998</v>
      </c>
      <c r="R58" s="610">
        <v>15.5</v>
      </c>
      <c r="S58" s="66">
        <f>(1/1.1)*1.15</f>
        <v>1.0454545454545454</v>
      </c>
      <c r="T58" s="374">
        <f>'2.2'!S58*S58</f>
        <v>28.296969696969697</v>
      </c>
      <c r="U58" s="90">
        <f>'2.2'!T58*S58</f>
        <v>32.13727272727273</v>
      </c>
      <c r="V58" s="370">
        <f>'2.2'!U58*S58</f>
        <v>31.328787878787878</v>
      </c>
      <c r="W58" s="413">
        <f>'2.2'!V58*S58</f>
        <v>9.3672727272727272</v>
      </c>
      <c r="X58" s="90">
        <f>'2.2'!W58*S58</f>
        <v>10.638545454545454</v>
      </c>
      <c r="Y58" s="420">
        <f>'2.2'!X58*S58</f>
        <v>10.370909090909091</v>
      </c>
      <c r="Z58" s="353">
        <f>'2.2'!Y58*S58</f>
        <v>9.757575757575756</v>
      </c>
      <c r="AA58" s="90">
        <f>'2.2'!Z58*S58</f>
        <v>11.08181818181818</v>
      </c>
      <c r="AB58" s="370">
        <f>'2.2'!AA58*S58</f>
        <v>10.803030303030301</v>
      </c>
      <c r="AC58" s="413">
        <f>'2.2'!AB58*S58</f>
        <v>19.710303030303027</v>
      </c>
      <c r="AD58" s="90">
        <f>'2.2'!AC58*S58</f>
        <v>22.385272727272724</v>
      </c>
      <c r="AE58" s="420">
        <f>'2.2'!AD58*S58</f>
        <v>21.822121212121214</v>
      </c>
      <c r="AF58" s="374">
        <f>'2.2'!AE58*S58</f>
        <v>19.124848484848485</v>
      </c>
      <c r="AG58" s="90">
        <f>'2.2'!AF58*S58</f>
        <v>21.720363636363636</v>
      </c>
      <c r="AH58" s="370">
        <f>'2.2'!AG58*S58</f>
        <v>21.173939393939392</v>
      </c>
      <c r="AI58" s="413">
        <f>'2.2'!AH58*S58</f>
        <v>28.296969696969697</v>
      </c>
      <c r="AJ58" s="90">
        <f>'2.2'!AI58*S58</f>
        <v>34.340393939393934</v>
      </c>
      <c r="AK58" s="420">
        <f>'2.2'!AJ58*S58</f>
        <v>31.328787878787878</v>
      </c>
      <c r="AL58" s="374">
        <f>'2.2'!AK58*S58</f>
        <v>9.3672727272727272</v>
      </c>
      <c r="AM58" s="90">
        <f>'2.2'!AL58*S58</f>
        <v>11.367854545454545</v>
      </c>
      <c r="AN58" s="370">
        <f>'2.2'!AM58*S58</f>
        <v>10.370909090909091</v>
      </c>
      <c r="AO58" s="413">
        <f>'2.2'!AN58*S58</f>
        <v>9.757575757575756</v>
      </c>
      <c r="AP58" s="90">
        <f>'2.2'!AO58*S58</f>
        <v>11.841515151515148</v>
      </c>
      <c r="AQ58" s="420">
        <f>'2.2'!AP58*S58</f>
        <v>10.803030303030301</v>
      </c>
      <c r="AR58" s="374">
        <f>'2.2'!AQ58*S58</f>
        <v>19.710303030303027</v>
      </c>
      <c r="AS58" s="90">
        <f>'2.2'!AR58*S58</f>
        <v>23.919860606060602</v>
      </c>
      <c r="AT58" s="370">
        <f>'2.2'!AS58*S58</f>
        <v>21.822121212121214</v>
      </c>
      <c r="AU58" s="413">
        <f>'2.2'!AT58*S58</f>
        <v>19.124848484848485</v>
      </c>
      <c r="AV58" s="90">
        <f>'2.2'!AU58*S58</f>
        <v>23.209369696969695</v>
      </c>
      <c r="AW58" s="370">
        <f>'2.2'!AV58*S58</f>
        <v>21.173939393939392</v>
      </c>
      <c r="AX58" s="1"/>
      <c r="AY58" s="1"/>
    </row>
    <row r="59" spans="1:51" ht="25.5" x14ac:dyDescent="0.2">
      <c r="A59" s="723" t="s">
        <v>80</v>
      </c>
      <c r="B59" s="724" t="s">
        <v>169</v>
      </c>
      <c r="C59" s="723" t="s">
        <v>170</v>
      </c>
      <c r="D59" s="583" t="s">
        <v>171</v>
      </c>
      <c r="E59" s="584">
        <v>1.1000000000000001</v>
      </c>
      <c r="F59" s="641">
        <v>0.375</v>
      </c>
      <c r="G59" s="680">
        <v>1</v>
      </c>
      <c r="H59" s="585">
        <v>0.36</v>
      </c>
      <c r="I59" s="586">
        <v>0.18</v>
      </c>
      <c r="J59" s="587">
        <v>0.06</v>
      </c>
      <c r="K59" s="588">
        <v>0.16</v>
      </c>
      <c r="L59" s="589">
        <v>0.24</v>
      </c>
      <c r="M59" s="681">
        <v>4</v>
      </c>
      <c r="N59" s="611">
        <v>4.4000000000000004</v>
      </c>
      <c r="O59" s="682">
        <v>4.53</v>
      </c>
      <c r="P59" s="610">
        <v>4</v>
      </c>
      <c r="Q59" s="611">
        <v>4.4000000000000004</v>
      </c>
      <c r="R59" s="610">
        <v>4.59</v>
      </c>
      <c r="S59" s="66">
        <v>1</v>
      </c>
      <c r="T59" s="374">
        <f>'2.2'!S59*S59</f>
        <v>3.84</v>
      </c>
      <c r="U59" s="90">
        <f>'2.2'!T59*S59</f>
        <v>4.2240000000000002</v>
      </c>
      <c r="V59" s="370">
        <f>'2.2'!U59*S59</f>
        <v>4.3487999999999998</v>
      </c>
      <c r="W59" s="413">
        <f>'2.2'!V59*S59</f>
        <v>1.92</v>
      </c>
      <c r="X59" s="90">
        <f>'2.2'!W59*S59</f>
        <v>2.1120000000000001</v>
      </c>
      <c r="Y59" s="420">
        <f>'2.2'!X59*S59</f>
        <v>2.1743999999999999</v>
      </c>
      <c r="Z59" s="353">
        <f>'2.2'!Y59*S59</f>
        <v>0.64</v>
      </c>
      <c r="AA59" s="90">
        <f>'2.2'!Z59*S59</f>
        <v>0.70400000000000007</v>
      </c>
      <c r="AB59" s="370">
        <f>'2.2'!AA59*S59</f>
        <v>0.7248</v>
      </c>
      <c r="AC59" s="413">
        <f>'2.2'!AB59*S59</f>
        <v>1.7066666666666668</v>
      </c>
      <c r="AD59" s="90">
        <f>'2.2'!AC59*S59</f>
        <v>1.8773333333333335</v>
      </c>
      <c r="AE59" s="420">
        <f>'2.2'!AD59*S59</f>
        <v>1.9328000000000003</v>
      </c>
      <c r="AF59" s="374">
        <f>'2.2'!AE59*S59</f>
        <v>2.56</v>
      </c>
      <c r="AG59" s="90">
        <f>'2.2'!AF59*S59</f>
        <v>2.8160000000000003</v>
      </c>
      <c r="AH59" s="370">
        <f>'2.2'!AG59*S59</f>
        <v>2.8992</v>
      </c>
      <c r="AI59" s="413">
        <f>'2.2'!AH59*S59</f>
        <v>3.84</v>
      </c>
      <c r="AJ59" s="90">
        <f>'2.2'!AI59*S59</f>
        <v>4.2240000000000002</v>
      </c>
      <c r="AK59" s="420">
        <f>'2.2'!AJ59*S59</f>
        <v>4.4063999999999997</v>
      </c>
      <c r="AL59" s="374">
        <f>'2.2'!AK59*S59</f>
        <v>1.92</v>
      </c>
      <c r="AM59" s="90">
        <f>'2.2'!AL59*S59</f>
        <v>2.1120000000000001</v>
      </c>
      <c r="AN59" s="370">
        <f>'2.2'!AM59*S59</f>
        <v>2.2031999999999998</v>
      </c>
      <c r="AO59" s="413">
        <f>'2.2'!AN59*S59</f>
        <v>0.64</v>
      </c>
      <c r="AP59" s="90">
        <f>'2.2'!AO59*S59</f>
        <v>0.70400000000000007</v>
      </c>
      <c r="AQ59" s="420">
        <f>'2.2'!AP59*S59</f>
        <v>0.73439999999999994</v>
      </c>
      <c r="AR59" s="374">
        <f>'2.2'!AQ59*S59</f>
        <v>1.7066666666666668</v>
      </c>
      <c r="AS59" s="90">
        <f>'2.2'!AR59*S59</f>
        <v>1.8773333333333335</v>
      </c>
      <c r="AT59" s="370">
        <f>'2.2'!AS59*S59</f>
        <v>1.9584000000000001</v>
      </c>
      <c r="AU59" s="413">
        <f>'2.2'!AT59*S59</f>
        <v>2.56</v>
      </c>
      <c r="AV59" s="90">
        <f>'2.2'!AU59*S59</f>
        <v>2.8160000000000003</v>
      </c>
      <c r="AW59" s="370">
        <f>'2.2'!AV59*S59</f>
        <v>2.9375999999999998</v>
      </c>
      <c r="AX59" s="1"/>
      <c r="AY59" s="1"/>
    </row>
    <row r="60" spans="1:51" ht="51" x14ac:dyDescent="0.2">
      <c r="A60" s="723" t="s">
        <v>172</v>
      </c>
      <c r="B60" s="724" t="s">
        <v>197</v>
      </c>
      <c r="C60" s="723" t="s">
        <v>317</v>
      </c>
      <c r="D60" s="583" t="s">
        <v>99</v>
      </c>
      <c r="E60" s="584">
        <v>1</v>
      </c>
      <c r="F60" s="641">
        <v>0.1</v>
      </c>
      <c r="G60" s="680">
        <v>1</v>
      </c>
      <c r="H60" s="585">
        <v>3.49</v>
      </c>
      <c r="I60" s="586">
        <v>1.52</v>
      </c>
      <c r="J60" s="587">
        <v>0.75</v>
      </c>
      <c r="K60" s="588">
        <v>1.22</v>
      </c>
      <c r="L60" s="589">
        <v>2.27</v>
      </c>
      <c r="M60" s="681">
        <v>0.98</v>
      </c>
      <c r="N60" s="611">
        <v>1.79</v>
      </c>
      <c r="O60" s="682">
        <v>1.39</v>
      </c>
      <c r="P60" s="610">
        <v>0.98</v>
      </c>
      <c r="Q60" s="611">
        <v>1.01</v>
      </c>
      <c r="R60" s="610">
        <v>1.54</v>
      </c>
      <c r="S60" s="66">
        <f t="shared" ref="S60:S71" si="0">(1/1.1)*1.15</f>
        <v>1.0454545454545454</v>
      </c>
      <c r="T60" s="374">
        <f>'2.2'!S60*S60</f>
        <v>35.75663636363636</v>
      </c>
      <c r="U60" s="90">
        <f>'2.2'!T60*S60</f>
        <v>65.310590909090905</v>
      </c>
      <c r="V60" s="370">
        <f>'2.2'!U60*S60</f>
        <v>50.716045454545451</v>
      </c>
      <c r="W60" s="413">
        <f>'2.2'!V60*S60</f>
        <v>15.573090909090908</v>
      </c>
      <c r="X60" s="90">
        <f>'2.2'!W60*S60</f>
        <v>28.44472727272727</v>
      </c>
      <c r="Y60" s="420">
        <f>'2.2'!X60*S60</f>
        <v>22.088363636363631</v>
      </c>
      <c r="Z60" s="353">
        <f>'2.2'!Y60*S60</f>
        <v>7.6840909090909086</v>
      </c>
      <c r="AA60" s="90">
        <f>'2.2'!Z60*S60</f>
        <v>14.035227272727273</v>
      </c>
      <c r="AB60" s="370">
        <f>'2.2'!AA60*S60</f>
        <v>10.898863636363634</v>
      </c>
      <c r="AC60" s="413">
        <f>'2.2'!AB60*S60</f>
        <v>12.499454545454544</v>
      </c>
      <c r="AD60" s="90">
        <f>'2.2'!AC60*S60</f>
        <v>22.830636363636359</v>
      </c>
      <c r="AE60" s="420">
        <f>'2.2'!AD60*S60</f>
        <v>17.72881818181818</v>
      </c>
      <c r="AF60" s="374">
        <f>'2.2'!AE60*S60</f>
        <v>23.257181818181817</v>
      </c>
      <c r="AG60" s="90">
        <f>'2.2'!AF60*S60</f>
        <v>42.479954545454547</v>
      </c>
      <c r="AH60" s="370">
        <f>'2.2'!AG60*S60</f>
        <v>32.987227272727267</v>
      </c>
      <c r="AI60" s="413">
        <f>'2.2'!AH60*S60</f>
        <v>35.75663636363636</v>
      </c>
      <c r="AJ60" s="90">
        <f>'2.2'!AI60*S60</f>
        <v>36.851227272727272</v>
      </c>
      <c r="AK60" s="420">
        <f>'2.2'!AJ60*S60</f>
        <v>56.189</v>
      </c>
      <c r="AL60" s="374">
        <f>'2.2'!AK60*S60</f>
        <v>15.573090909090908</v>
      </c>
      <c r="AM60" s="90">
        <f>'2.2'!AL60*S60</f>
        <v>16.049818181818178</v>
      </c>
      <c r="AN60" s="370">
        <f>'2.2'!AM60*S60</f>
        <v>24.471999999999998</v>
      </c>
      <c r="AO60" s="413">
        <f>'2.2'!AN60*S60</f>
        <v>7.6840909090909086</v>
      </c>
      <c r="AP60" s="90">
        <f>'2.2'!AO60*S60</f>
        <v>7.9193181818181815</v>
      </c>
      <c r="AQ60" s="420">
        <f>'2.2'!AP60*S60</f>
        <v>12.075000000000001</v>
      </c>
      <c r="AR60" s="374">
        <f>'2.2'!AQ60*S60</f>
        <v>12.499454545454544</v>
      </c>
      <c r="AS60" s="90">
        <f>'2.2'!AR60*S60</f>
        <v>12.882090909090907</v>
      </c>
      <c r="AT60" s="370">
        <f>'2.2'!AS60*S60</f>
        <v>19.641999999999999</v>
      </c>
      <c r="AU60" s="413">
        <f>'2.2'!AT60*S60</f>
        <v>23.257181818181817</v>
      </c>
      <c r="AV60" s="90">
        <f>'2.2'!AU60*S60</f>
        <v>23.969136363636363</v>
      </c>
      <c r="AW60" s="370">
        <f>'2.2'!AV60*S60</f>
        <v>36.546999999999997</v>
      </c>
      <c r="AX60" s="1"/>
      <c r="AY60" s="1"/>
    </row>
    <row r="61" spans="1:51" ht="51" x14ac:dyDescent="0.2">
      <c r="A61" s="723" t="s">
        <v>173</v>
      </c>
      <c r="B61" s="724" t="s">
        <v>174</v>
      </c>
      <c r="C61" s="723" t="s">
        <v>81</v>
      </c>
      <c r="D61" s="583" t="s">
        <v>7</v>
      </c>
      <c r="E61" s="584">
        <v>1</v>
      </c>
      <c r="F61" s="641">
        <v>0.25</v>
      </c>
      <c r="G61" s="680">
        <v>1</v>
      </c>
      <c r="H61" s="585">
        <v>0.93</v>
      </c>
      <c r="I61" s="586">
        <v>0.32</v>
      </c>
      <c r="J61" s="587">
        <v>0.33</v>
      </c>
      <c r="K61" s="588">
        <v>0.41</v>
      </c>
      <c r="L61" s="589">
        <v>0.65</v>
      </c>
      <c r="M61" s="681">
        <v>2.69</v>
      </c>
      <c r="N61" s="611">
        <v>2.8</v>
      </c>
      <c r="O61" s="682">
        <v>2.8</v>
      </c>
      <c r="P61" s="610">
        <v>2.69</v>
      </c>
      <c r="Q61" s="611">
        <v>2.8</v>
      </c>
      <c r="R61" s="610">
        <v>2.93</v>
      </c>
      <c r="S61" s="66">
        <f t="shared" si="0"/>
        <v>1.0454545454545454</v>
      </c>
      <c r="T61" s="374">
        <f>'2.2'!S61*S61</f>
        <v>10.461654545454545</v>
      </c>
      <c r="U61" s="90">
        <f>'2.2'!T61*S61</f>
        <v>10.889454545454546</v>
      </c>
      <c r="V61" s="370">
        <f>'2.2'!U61*S61</f>
        <v>10.889454545454546</v>
      </c>
      <c r="W61" s="413">
        <f>'2.2'!V61*S61</f>
        <v>3.5997090909090907</v>
      </c>
      <c r="X61" s="90">
        <f>'2.2'!W61*S61</f>
        <v>3.7469090909090905</v>
      </c>
      <c r="Y61" s="420">
        <f>'2.2'!X61*S61</f>
        <v>3.7469090909090905</v>
      </c>
      <c r="Z61" s="353">
        <f>'2.2'!Y61*S61</f>
        <v>3.7122000000000002</v>
      </c>
      <c r="AA61" s="90">
        <f>'2.2'!Z61*S61</f>
        <v>3.8639999999999994</v>
      </c>
      <c r="AB61" s="370">
        <f>'2.2'!AA61*S61</f>
        <v>3.8639999999999994</v>
      </c>
      <c r="AC61" s="413">
        <f>'2.2'!AB61*S61</f>
        <v>4.6121272727272729</v>
      </c>
      <c r="AD61" s="90">
        <f>'2.2'!AC61*S61</f>
        <v>4.8007272727272721</v>
      </c>
      <c r="AE61" s="420">
        <f>'2.2'!AD61*S61</f>
        <v>4.8007272727272721</v>
      </c>
      <c r="AF61" s="374">
        <f>'2.2'!AE61*S61</f>
        <v>7.31190909090909</v>
      </c>
      <c r="AG61" s="90">
        <f>'2.2'!AF61*S61</f>
        <v>7.6109090909090895</v>
      </c>
      <c r="AH61" s="370">
        <f>'2.2'!AG61*S61</f>
        <v>7.6109090909090895</v>
      </c>
      <c r="AI61" s="413">
        <f>'2.2'!AH61*S61</f>
        <v>10.461654545454545</v>
      </c>
      <c r="AJ61" s="90">
        <f>'2.2'!AI61*S61</f>
        <v>10.889454545454546</v>
      </c>
      <c r="AK61" s="420">
        <f>'2.2'!AJ61*S61</f>
        <v>11.395036363636365</v>
      </c>
      <c r="AL61" s="374">
        <f>'2.2'!AK61*S61</f>
        <v>3.5997090909090907</v>
      </c>
      <c r="AM61" s="90">
        <f>'2.2'!AL61*S61</f>
        <v>3.7469090909090905</v>
      </c>
      <c r="AN61" s="370">
        <f>'2.2'!AM61*S61</f>
        <v>3.9208727272727275</v>
      </c>
      <c r="AO61" s="413">
        <f>'2.2'!AN61*S61</f>
        <v>3.7122000000000002</v>
      </c>
      <c r="AP61" s="90">
        <f>'2.2'!AO61*S61</f>
        <v>3.8639999999999994</v>
      </c>
      <c r="AQ61" s="420">
        <f>'2.2'!AP61*S61</f>
        <v>4.0434000000000001</v>
      </c>
      <c r="AR61" s="374">
        <f>'2.2'!AQ61*S61</f>
        <v>4.6121272727272729</v>
      </c>
      <c r="AS61" s="90">
        <f>'2.2'!AR61*S61</f>
        <v>4.8007272727272721</v>
      </c>
      <c r="AT61" s="370">
        <f>'2.2'!AS61*S61</f>
        <v>5.0236181818181818</v>
      </c>
      <c r="AU61" s="413">
        <f>'2.2'!AT61*S61</f>
        <v>7.31190909090909</v>
      </c>
      <c r="AV61" s="90">
        <f>'2.2'!AU61*S61</f>
        <v>7.6109090909090895</v>
      </c>
      <c r="AW61" s="370">
        <f>'2.2'!AV61*S61</f>
        <v>7.9642727272727276</v>
      </c>
      <c r="AX61" s="1"/>
      <c r="AY61" s="1"/>
    </row>
    <row r="62" spans="1:51" ht="38.25" x14ac:dyDescent="0.2">
      <c r="A62" s="723" t="s">
        <v>82</v>
      </c>
      <c r="B62" s="724" t="s">
        <v>199</v>
      </c>
      <c r="C62" s="723" t="s">
        <v>175</v>
      </c>
      <c r="D62" s="583" t="s">
        <v>198</v>
      </c>
      <c r="E62" s="584">
        <v>1</v>
      </c>
      <c r="F62" s="641">
        <v>0.185</v>
      </c>
      <c r="G62" s="680">
        <v>1</v>
      </c>
      <c r="H62" s="585">
        <v>0.53</v>
      </c>
      <c r="I62" s="586">
        <v>0.32</v>
      </c>
      <c r="J62" s="587">
        <v>0.08</v>
      </c>
      <c r="K62" s="588">
        <v>0.08</v>
      </c>
      <c r="L62" s="589">
        <v>0.41</v>
      </c>
      <c r="M62" s="681">
        <v>3.99</v>
      </c>
      <c r="N62" s="611">
        <v>4</v>
      </c>
      <c r="O62" s="682">
        <v>3.99</v>
      </c>
      <c r="P62" s="610">
        <v>3.99</v>
      </c>
      <c r="Q62" s="611">
        <v>4</v>
      </c>
      <c r="R62" s="610">
        <v>4.25</v>
      </c>
      <c r="S62" s="66">
        <f t="shared" si="0"/>
        <v>1.0454545454545454</v>
      </c>
      <c r="T62" s="374">
        <f>'2.2'!S62*S62</f>
        <v>11.950393120393121</v>
      </c>
      <c r="U62" s="90">
        <f>'2.2'!T62*S62</f>
        <v>11.98034398034398</v>
      </c>
      <c r="V62" s="370">
        <f>'2.2'!U62*S62</f>
        <v>11.950393120393121</v>
      </c>
      <c r="W62" s="413">
        <f>'2.2'!V62*S62</f>
        <v>7.2153316953316953</v>
      </c>
      <c r="X62" s="90">
        <f>'2.2'!W62*S62</f>
        <v>7.2334152334152337</v>
      </c>
      <c r="Y62" s="420">
        <f>'2.2'!X62*S62</f>
        <v>7.2153316953316953</v>
      </c>
      <c r="Z62" s="353">
        <f>'2.2'!Y62*S62</f>
        <v>1.8038329238329238</v>
      </c>
      <c r="AA62" s="90">
        <f>'2.2'!Z62*S62</f>
        <v>1.8083538083538084</v>
      </c>
      <c r="AB62" s="370">
        <f>'2.2'!AA62*S62</f>
        <v>1.8038329238329238</v>
      </c>
      <c r="AC62" s="413">
        <f>'2.2'!AB62*S62</f>
        <v>1.8038329238329238</v>
      </c>
      <c r="AD62" s="90">
        <f>'2.2'!AC62*S62</f>
        <v>1.8083538083538084</v>
      </c>
      <c r="AE62" s="420">
        <f>'2.2'!AD62*S62</f>
        <v>1.8038329238329238</v>
      </c>
      <c r="AF62" s="374">
        <f>'2.2'!AE62*S62</f>
        <v>9.244643734643736</v>
      </c>
      <c r="AG62" s="90">
        <f>'2.2'!AF62*S62</f>
        <v>9.267813267813267</v>
      </c>
      <c r="AH62" s="370">
        <f>'2.2'!AG62*S62</f>
        <v>9.244643734643736</v>
      </c>
      <c r="AI62" s="413">
        <f>'2.2'!AH62*S62</f>
        <v>11.950393120393121</v>
      </c>
      <c r="AJ62" s="90">
        <f>'2.2'!AI62*S62</f>
        <v>11.98034398034398</v>
      </c>
      <c r="AK62" s="420">
        <f>'2.2'!AJ62*S62</f>
        <v>12.729115479115478</v>
      </c>
      <c r="AL62" s="374">
        <f>'2.2'!AK62*S62</f>
        <v>7.2153316953316953</v>
      </c>
      <c r="AM62" s="90">
        <f>'2.2'!AL62*S62</f>
        <v>7.2334152334152337</v>
      </c>
      <c r="AN62" s="370">
        <f>'2.2'!AM62*S62</f>
        <v>7.6855036855036856</v>
      </c>
      <c r="AO62" s="413">
        <f>'2.2'!AN62*S62</f>
        <v>1.8038329238329238</v>
      </c>
      <c r="AP62" s="90">
        <f>'2.2'!AO62*S62</f>
        <v>1.8083538083538084</v>
      </c>
      <c r="AQ62" s="420">
        <f>'2.2'!AP62*S62</f>
        <v>1.9213759213759214</v>
      </c>
      <c r="AR62" s="374">
        <f>'2.2'!AQ62*S62</f>
        <v>1.8038329238329238</v>
      </c>
      <c r="AS62" s="90">
        <f>'2.2'!AR62*S62</f>
        <v>1.8083538083538084</v>
      </c>
      <c r="AT62" s="370">
        <f>'2.2'!AS62*S62</f>
        <v>1.9213759213759214</v>
      </c>
      <c r="AU62" s="413">
        <f>'2.2'!AT62*S62</f>
        <v>9.244643734643736</v>
      </c>
      <c r="AV62" s="90">
        <f>'2.2'!AU62*S62</f>
        <v>9.267813267813267</v>
      </c>
      <c r="AW62" s="370">
        <f>'2.2'!AV62*S62</f>
        <v>9.8470515970515979</v>
      </c>
      <c r="AX62" s="1"/>
      <c r="AY62" s="1"/>
    </row>
    <row r="63" spans="1:51" ht="25.5" x14ac:dyDescent="0.2">
      <c r="A63" s="723" t="s">
        <v>176</v>
      </c>
      <c r="B63" s="724" t="s">
        <v>216</v>
      </c>
      <c r="C63" s="723" t="s">
        <v>177</v>
      </c>
      <c r="D63" s="583" t="s">
        <v>171</v>
      </c>
      <c r="E63" s="590">
        <v>1</v>
      </c>
      <c r="F63" s="641">
        <v>0.375</v>
      </c>
      <c r="G63" s="680">
        <v>1</v>
      </c>
      <c r="H63" s="585">
        <v>0.3</v>
      </c>
      <c r="I63" s="586">
        <v>0.11</v>
      </c>
      <c r="J63" s="587">
        <v>0.08</v>
      </c>
      <c r="K63" s="588">
        <v>0.14000000000000001</v>
      </c>
      <c r="L63" s="589">
        <v>0.19</v>
      </c>
      <c r="M63" s="681">
        <v>2.99</v>
      </c>
      <c r="N63" s="611">
        <v>3.05</v>
      </c>
      <c r="O63" s="682">
        <v>3.85</v>
      </c>
      <c r="P63" s="610">
        <v>2.99</v>
      </c>
      <c r="Q63" s="611">
        <v>3.05</v>
      </c>
      <c r="R63" s="610">
        <v>3.02</v>
      </c>
      <c r="S63" s="66">
        <f t="shared" si="0"/>
        <v>1.0454545454545454</v>
      </c>
      <c r="T63" s="374">
        <f>'2.2'!S63*S63</f>
        <v>2.5007272727272727</v>
      </c>
      <c r="U63" s="90">
        <f>'2.2'!T63*S63</f>
        <v>2.5509090909090903</v>
      </c>
      <c r="V63" s="370">
        <f>'2.2'!U63*S63</f>
        <v>3.2199999999999993</v>
      </c>
      <c r="W63" s="413">
        <f>'2.2'!V63*S63</f>
        <v>0.91693333333333338</v>
      </c>
      <c r="X63" s="90">
        <f>'2.2'!W63*S63</f>
        <v>0.93533333333333324</v>
      </c>
      <c r="Y63" s="420">
        <f>'2.2'!X63*S63</f>
        <v>1.1806666666666665</v>
      </c>
      <c r="Z63" s="353">
        <f>'2.2'!Y63*S63</f>
        <v>0.66686060606060615</v>
      </c>
      <c r="AA63" s="90">
        <f>'2.2'!Z63*S63</f>
        <v>0.6802424242424242</v>
      </c>
      <c r="AB63" s="370">
        <f>'2.2'!AA63*S63</f>
        <v>0.85866666666666669</v>
      </c>
      <c r="AC63" s="413">
        <f>'2.2'!AB63*S63</f>
        <v>1.1670060606060606</v>
      </c>
      <c r="AD63" s="90">
        <f>'2.2'!AC63*S63</f>
        <v>1.1904242424242424</v>
      </c>
      <c r="AE63" s="420">
        <f>'2.2'!AD63*S63</f>
        <v>1.5026666666666666</v>
      </c>
      <c r="AF63" s="374">
        <f>'2.2'!AE63*S63</f>
        <v>1.5837939393939395</v>
      </c>
      <c r="AG63" s="90">
        <f>'2.2'!AF63*S63</f>
        <v>1.6155757575757577</v>
      </c>
      <c r="AH63" s="370">
        <f>'2.2'!AG63*S63</f>
        <v>2.0393333333333334</v>
      </c>
      <c r="AI63" s="413">
        <f>'2.2'!AH63*S63</f>
        <v>2.5007272727272727</v>
      </c>
      <c r="AJ63" s="90">
        <f>'2.2'!AI63*S63</f>
        <v>2.5509090909090903</v>
      </c>
      <c r="AK63" s="420">
        <f>'2.2'!AJ63*S63</f>
        <v>2.5258181818181815</v>
      </c>
      <c r="AL63" s="374">
        <f>'2.2'!AK63*S63</f>
        <v>0.91693333333333338</v>
      </c>
      <c r="AM63" s="90">
        <f>'2.2'!AL63*S63</f>
        <v>0.93533333333333324</v>
      </c>
      <c r="AN63" s="370">
        <f>'2.2'!AM63*S63</f>
        <v>0.92613333333333336</v>
      </c>
      <c r="AO63" s="413">
        <f>'2.2'!AN63*S63</f>
        <v>0.66686060606060615</v>
      </c>
      <c r="AP63" s="90">
        <f>'2.2'!AO63*S63</f>
        <v>0.6802424242424242</v>
      </c>
      <c r="AQ63" s="420">
        <f>'2.2'!AP63*S63</f>
        <v>0.67355151515151523</v>
      </c>
      <c r="AR63" s="374">
        <f>'2.2'!AQ63*S63</f>
        <v>1.1670060606060606</v>
      </c>
      <c r="AS63" s="90">
        <f>'2.2'!AR63*S63</f>
        <v>1.1904242424242424</v>
      </c>
      <c r="AT63" s="370">
        <f>'2.2'!AS63*S63</f>
        <v>1.1787151515151515</v>
      </c>
      <c r="AU63" s="413">
        <f>'2.2'!AT63*S63</f>
        <v>1.5837939393939395</v>
      </c>
      <c r="AV63" s="90">
        <f>'2.2'!AU63*S63</f>
        <v>1.6155757575757577</v>
      </c>
      <c r="AW63" s="370">
        <f>'2.2'!AV63*S63</f>
        <v>1.5996848484848487</v>
      </c>
      <c r="AX63" s="1"/>
      <c r="AY63" s="1"/>
    </row>
    <row r="64" spans="1:51" ht="63.75" x14ac:dyDescent="0.2">
      <c r="A64" s="723" t="s">
        <v>218</v>
      </c>
      <c r="B64" s="724" t="s">
        <v>201</v>
      </c>
      <c r="C64" s="723" t="s">
        <v>318</v>
      </c>
      <c r="D64" s="583" t="s">
        <v>200</v>
      </c>
      <c r="E64" s="584">
        <v>1</v>
      </c>
      <c r="F64" s="641">
        <v>0.55000000000000004</v>
      </c>
      <c r="G64" s="680">
        <v>1</v>
      </c>
      <c r="H64" s="585">
        <v>3.01</v>
      </c>
      <c r="I64" s="586">
        <v>1.61</v>
      </c>
      <c r="J64" s="587">
        <v>0.83</v>
      </c>
      <c r="K64" s="588">
        <v>0.56999999999999995</v>
      </c>
      <c r="L64" s="589">
        <v>2.44</v>
      </c>
      <c r="M64" s="681">
        <v>8.5</v>
      </c>
      <c r="N64" s="611">
        <v>8.5</v>
      </c>
      <c r="O64" s="682">
        <v>8.5</v>
      </c>
      <c r="P64" s="610">
        <v>8.5</v>
      </c>
      <c r="Q64" s="611">
        <v>8.5</v>
      </c>
      <c r="R64" s="610">
        <v>8.5</v>
      </c>
      <c r="S64" s="66">
        <f t="shared" si="0"/>
        <v>1.0454545454545454</v>
      </c>
      <c r="T64" s="374">
        <f>'2.2'!S64*S64</f>
        <v>48.632644628099165</v>
      </c>
      <c r="U64" s="90">
        <f>'2.2'!T64*S64</f>
        <v>48.632644628099165</v>
      </c>
      <c r="V64" s="370">
        <f>'2.2'!U64*S64</f>
        <v>48.632644628099165</v>
      </c>
      <c r="W64" s="413">
        <f>'2.2'!V64*S64</f>
        <v>26.012809917355373</v>
      </c>
      <c r="X64" s="90">
        <f>'2.2'!W64*S64</f>
        <v>26.012809917355373</v>
      </c>
      <c r="Y64" s="420">
        <f>'2.2'!X64*S64</f>
        <v>26.012809917355373</v>
      </c>
      <c r="Z64" s="353">
        <f>'2.2'!Y64*S64</f>
        <v>13.410330578512394</v>
      </c>
      <c r="AA64" s="90">
        <f>'2.2'!Z64*S64</f>
        <v>13.410330578512394</v>
      </c>
      <c r="AB64" s="370">
        <f>'2.2'!AA64*S64</f>
        <v>13.410330578512394</v>
      </c>
      <c r="AC64" s="413">
        <f>'2.2'!AB64*S64</f>
        <v>9.2095041322314017</v>
      </c>
      <c r="AD64" s="90">
        <f>'2.2'!AC64*S64</f>
        <v>9.2095041322314017</v>
      </c>
      <c r="AE64" s="420">
        <f>'2.2'!AD64*S64</f>
        <v>9.2095041322314017</v>
      </c>
      <c r="AF64" s="374">
        <f>'2.2'!AE64*S64</f>
        <v>39.423140495867763</v>
      </c>
      <c r="AG64" s="90">
        <f>'2.2'!AF64*S64</f>
        <v>39.423140495867763</v>
      </c>
      <c r="AH64" s="370">
        <f>'2.2'!AG64*S64</f>
        <v>39.423140495867763</v>
      </c>
      <c r="AI64" s="413">
        <f>'2.2'!AH64*S64</f>
        <v>48.632644628099165</v>
      </c>
      <c r="AJ64" s="90">
        <f>'2.2'!AI64*S64</f>
        <v>48.632644628099165</v>
      </c>
      <c r="AK64" s="420">
        <f>'2.2'!AJ64*S64</f>
        <v>48.632644628099165</v>
      </c>
      <c r="AL64" s="374">
        <f>'2.2'!AK64*S64</f>
        <v>26.012809917355373</v>
      </c>
      <c r="AM64" s="90">
        <f>'2.2'!AL64*S64</f>
        <v>26.012809917355373</v>
      </c>
      <c r="AN64" s="370">
        <f>'2.2'!AM64*S64</f>
        <v>26.012809917355373</v>
      </c>
      <c r="AO64" s="413">
        <f>'2.2'!AN64*S64</f>
        <v>13.410330578512394</v>
      </c>
      <c r="AP64" s="90">
        <f>'2.2'!AO64*S64</f>
        <v>13.410330578512394</v>
      </c>
      <c r="AQ64" s="420">
        <f>'2.2'!AP64*S64</f>
        <v>13.410330578512394</v>
      </c>
      <c r="AR64" s="374">
        <f>'2.2'!AQ64*S64</f>
        <v>9.2095041322314017</v>
      </c>
      <c r="AS64" s="90">
        <f>'2.2'!AR64*S64</f>
        <v>9.2095041322314017</v>
      </c>
      <c r="AT64" s="370">
        <f>'2.2'!AS64*S64</f>
        <v>9.2095041322314017</v>
      </c>
      <c r="AU64" s="413">
        <f>'2.2'!AT64*S64</f>
        <v>39.423140495867763</v>
      </c>
      <c r="AV64" s="90">
        <f>'2.2'!AU64*S64</f>
        <v>39.423140495867763</v>
      </c>
      <c r="AW64" s="370">
        <f>'2.2'!AV64*S64</f>
        <v>39.423140495867763</v>
      </c>
      <c r="AX64" s="1"/>
      <c r="AY64" s="1"/>
    </row>
    <row r="65" spans="1:51" ht="38.25" x14ac:dyDescent="0.2">
      <c r="A65" s="723" t="s">
        <v>144</v>
      </c>
      <c r="B65" s="724" t="s">
        <v>203</v>
      </c>
      <c r="C65" s="723" t="s">
        <v>178</v>
      </c>
      <c r="D65" s="583" t="s">
        <v>202</v>
      </c>
      <c r="E65" s="584">
        <v>1</v>
      </c>
      <c r="F65" s="641">
        <v>0.17499999999999999</v>
      </c>
      <c r="G65" s="680">
        <v>1</v>
      </c>
      <c r="H65" s="585">
        <v>1.3</v>
      </c>
      <c r="I65" s="586">
        <v>0.64</v>
      </c>
      <c r="J65" s="587">
        <v>0.25</v>
      </c>
      <c r="K65" s="588">
        <v>0.41</v>
      </c>
      <c r="L65" s="589">
        <v>0.89</v>
      </c>
      <c r="M65" s="681">
        <v>2.85</v>
      </c>
      <c r="N65" s="611">
        <v>2.99</v>
      </c>
      <c r="O65" s="682">
        <v>2.85</v>
      </c>
      <c r="P65" s="610">
        <v>2.85</v>
      </c>
      <c r="Q65" s="611">
        <v>2.99</v>
      </c>
      <c r="R65" s="610">
        <v>3.03</v>
      </c>
      <c r="S65" s="66">
        <f t="shared" si="0"/>
        <v>1.0454545454545454</v>
      </c>
      <c r="T65" s="374">
        <f>'2.2'!S65*S65</f>
        <v>22.133766233766234</v>
      </c>
      <c r="U65" s="90">
        <f>'2.2'!T65*S65</f>
        <v>23.221038961038968</v>
      </c>
      <c r="V65" s="370">
        <f>'2.2'!U65*S65</f>
        <v>22.133766233766234</v>
      </c>
      <c r="W65" s="413">
        <f>'2.2'!V65*S65</f>
        <v>10.896623376623376</v>
      </c>
      <c r="X65" s="90">
        <f>'2.2'!W65*S65</f>
        <v>11.431896103896104</v>
      </c>
      <c r="Y65" s="420">
        <f>'2.2'!X65*S65</f>
        <v>10.896623376623376</v>
      </c>
      <c r="Z65" s="353">
        <f>'2.2'!Y65*S65</f>
        <v>4.2564935064935066</v>
      </c>
      <c r="AA65" s="90">
        <f>'2.2'!Z65*S65</f>
        <v>4.4655844155844164</v>
      </c>
      <c r="AB65" s="370">
        <f>'2.2'!AA65*S65</f>
        <v>4.2564935064935066</v>
      </c>
      <c r="AC65" s="413">
        <f>'2.2'!AB65*S65</f>
        <v>6.980649350649351</v>
      </c>
      <c r="AD65" s="90">
        <f>'2.2'!AC65*S65</f>
        <v>7.3235584415584425</v>
      </c>
      <c r="AE65" s="420">
        <f>'2.2'!AD65*S65</f>
        <v>6.980649350649351</v>
      </c>
      <c r="AF65" s="374">
        <f>'2.2'!AE65*S65</f>
        <v>15.153116883116885</v>
      </c>
      <c r="AG65" s="90">
        <f>'2.2'!AF65*S65</f>
        <v>15.897480519480522</v>
      </c>
      <c r="AH65" s="370">
        <f>'2.2'!AG65*S65</f>
        <v>15.153116883116885</v>
      </c>
      <c r="AI65" s="413">
        <f>'2.2'!AH65*S65</f>
        <v>22.133766233766234</v>
      </c>
      <c r="AJ65" s="90">
        <f>'2.2'!AI65*S65</f>
        <v>23.221038961038968</v>
      </c>
      <c r="AK65" s="420">
        <f>'2.2'!AJ65*S65</f>
        <v>23.53168831168831</v>
      </c>
      <c r="AL65" s="374">
        <f>'2.2'!AK65*S65</f>
        <v>10.896623376623376</v>
      </c>
      <c r="AM65" s="90">
        <f>'2.2'!AL65*S65</f>
        <v>11.431896103896104</v>
      </c>
      <c r="AN65" s="370">
        <f>'2.2'!AM65*S65</f>
        <v>11.584831168831169</v>
      </c>
      <c r="AO65" s="413">
        <f>'2.2'!AN65*S65</f>
        <v>4.2564935064935066</v>
      </c>
      <c r="AP65" s="90">
        <f>'2.2'!AO65*S65</f>
        <v>4.4655844155844164</v>
      </c>
      <c r="AQ65" s="420">
        <f>'2.2'!AP65*S65</f>
        <v>4.5253246753246748</v>
      </c>
      <c r="AR65" s="374">
        <f>'2.2'!AQ65*S65</f>
        <v>6.980649350649351</v>
      </c>
      <c r="AS65" s="90">
        <f>'2.2'!AR65*S65</f>
        <v>7.3235584415584425</v>
      </c>
      <c r="AT65" s="370">
        <f>'2.2'!AS65*S65</f>
        <v>7.421532467532467</v>
      </c>
      <c r="AU65" s="413">
        <f>'2.2'!AT65*S65</f>
        <v>15.153116883116885</v>
      </c>
      <c r="AV65" s="90">
        <f>'2.2'!AU65*S65</f>
        <v>15.897480519480522</v>
      </c>
      <c r="AW65" s="370">
        <f>'2.2'!AV65*S65</f>
        <v>16.110155844155845</v>
      </c>
      <c r="AX65" s="1"/>
      <c r="AY65" s="1"/>
    </row>
    <row r="66" spans="1:51" ht="25.5" x14ac:dyDescent="0.2">
      <c r="A66" s="723" t="s">
        <v>145</v>
      </c>
      <c r="B66" s="724" t="s">
        <v>146</v>
      </c>
      <c r="C66" s="723" t="s">
        <v>146</v>
      </c>
      <c r="D66" s="583" t="s">
        <v>83</v>
      </c>
      <c r="E66" s="584">
        <v>1</v>
      </c>
      <c r="F66" s="641">
        <v>0.15</v>
      </c>
      <c r="G66" s="680">
        <v>1</v>
      </c>
      <c r="H66" s="585">
        <v>0.66</v>
      </c>
      <c r="I66" s="586">
        <v>0.34</v>
      </c>
      <c r="J66" s="587">
        <v>0.12</v>
      </c>
      <c r="K66" s="588">
        <v>0.15</v>
      </c>
      <c r="L66" s="589">
        <v>0.46</v>
      </c>
      <c r="M66" s="681">
        <v>3</v>
      </c>
      <c r="N66" s="611">
        <v>3.09</v>
      </c>
      <c r="O66" s="682">
        <v>3</v>
      </c>
      <c r="P66" s="610">
        <v>3</v>
      </c>
      <c r="Q66" s="611">
        <v>3.09</v>
      </c>
      <c r="R66" s="610">
        <v>3.15</v>
      </c>
      <c r="S66" s="66">
        <f t="shared" si="0"/>
        <v>1.0454545454545454</v>
      </c>
      <c r="T66" s="374">
        <f>'2.2'!S66*S66</f>
        <v>13.8</v>
      </c>
      <c r="U66" s="90">
        <f>'2.2'!T66*S66</f>
        <v>14.214</v>
      </c>
      <c r="V66" s="370">
        <f>'2.2'!U66*S66</f>
        <v>13.8</v>
      </c>
      <c r="W66" s="413">
        <f>'2.2'!V66*S66</f>
        <v>7.1090909090909093</v>
      </c>
      <c r="X66" s="90">
        <f>'2.2'!W66*S66</f>
        <v>7.3223636363636366</v>
      </c>
      <c r="Y66" s="420">
        <f>'2.2'!X66*S66</f>
        <v>7.1090909090909093</v>
      </c>
      <c r="Z66" s="353">
        <f>'2.2'!Y66*S66</f>
        <v>2.5090909090909093</v>
      </c>
      <c r="AA66" s="90">
        <f>'2.2'!Z66*S66</f>
        <v>2.5843636363636362</v>
      </c>
      <c r="AB66" s="370">
        <f>'2.2'!AA66*S66</f>
        <v>2.5090909090909093</v>
      </c>
      <c r="AC66" s="413">
        <f>'2.2'!AB66*S66</f>
        <v>3.1363636363636362</v>
      </c>
      <c r="AD66" s="90">
        <f>'2.2'!AC66*S66</f>
        <v>3.230454545454545</v>
      </c>
      <c r="AE66" s="420">
        <f>'2.2'!AD66*S66</f>
        <v>3.1363636363636362</v>
      </c>
      <c r="AF66" s="374">
        <f>'2.2'!AE66*S66</f>
        <v>9.6181818181818191</v>
      </c>
      <c r="AG66" s="90">
        <f>'2.2'!AF66*S66</f>
        <v>9.9067272727272737</v>
      </c>
      <c r="AH66" s="370">
        <f>'2.2'!AG66*S66</f>
        <v>9.6181818181818191</v>
      </c>
      <c r="AI66" s="413">
        <f>'2.2'!AH66*S66</f>
        <v>13.8</v>
      </c>
      <c r="AJ66" s="90">
        <f>'2.2'!AI66*S66</f>
        <v>14.214</v>
      </c>
      <c r="AK66" s="420">
        <f>'2.2'!AJ66*S66</f>
        <v>14.49</v>
      </c>
      <c r="AL66" s="374">
        <f>'2.2'!AK66*S66</f>
        <v>7.1090909090909093</v>
      </c>
      <c r="AM66" s="90">
        <f>'2.2'!AL66*S66</f>
        <v>7.3223636363636366</v>
      </c>
      <c r="AN66" s="370">
        <f>'2.2'!AM66*S66</f>
        <v>7.4645454545454548</v>
      </c>
      <c r="AO66" s="413">
        <f>'2.2'!AN66*S66</f>
        <v>2.5090909090909093</v>
      </c>
      <c r="AP66" s="90">
        <f>'2.2'!AO66*S66</f>
        <v>2.5843636363636362</v>
      </c>
      <c r="AQ66" s="420">
        <f>'2.2'!AP66*S66</f>
        <v>2.6345454545454543</v>
      </c>
      <c r="AR66" s="374">
        <f>'2.2'!AQ66*S66</f>
        <v>3.1363636363636362</v>
      </c>
      <c r="AS66" s="90">
        <f>'2.2'!AR66*S66</f>
        <v>3.230454545454545</v>
      </c>
      <c r="AT66" s="370">
        <f>'2.2'!AS66*S66</f>
        <v>3.293181818181818</v>
      </c>
      <c r="AU66" s="413">
        <f>'2.2'!AT66*S66</f>
        <v>9.6181818181818191</v>
      </c>
      <c r="AV66" s="90">
        <f>'2.2'!AU66*S66</f>
        <v>9.9067272727272737</v>
      </c>
      <c r="AW66" s="370">
        <f>'2.2'!AV66*S66</f>
        <v>10.09909090909091</v>
      </c>
      <c r="AX66" s="1"/>
      <c r="AY66" s="1"/>
    </row>
    <row r="67" spans="1:51" ht="38.25" x14ac:dyDescent="0.2">
      <c r="A67" s="723" t="s">
        <v>147</v>
      </c>
      <c r="B67" s="724" t="s">
        <v>148</v>
      </c>
      <c r="C67" s="723" t="s">
        <v>148</v>
      </c>
      <c r="D67" s="583" t="s">
        <v>84</v>
      </c>
      <c r="E67" s="584">
        <v>1</v>
      </c>
      <c r="F67" s="641">
        <v>0.22</v>
      </c>
      <c r="G67" s="680">
        <v>1</v>
      </c>
      <c r="H67" s="585">
        <v>0.32</v>
      </c>
      <c r="I67" s="586">
        <v>0.17</v>
      </c>
      <c r="J67" s="587">
        <v>0.06</v>
      </c>
      <c r="K67" s="588">
        <v>0.06</v>
      </c>
      <c r="L67" s="589">
        <v>0.23</v>
      </c>
      <c r="M67" s="681">
        <v>4.99</v>
      </c>
      <c r="N67" s="611">
        <v>4.99</v>
      </c>
      <c r="O67" s="682">
        <v>4.99</v>
      </c>
      <c r="P67" s="610">
        <v>4.99</v>
      </c>
      <c r="Q67" s="611">
        <v>4.99</v>
      </c>
      <c r="R67" s="610">
        <v>5.22</v>
      </c>
      <c r="S67" s="66">
        <f t="shared" si="0"/>
        <v>1.0454545454545454</v>
      </c>
      <c r="T67" s="374">
        <f>'2.2'!S67*S67</f>
        <v>7.5880991735537195</v>
      </c>
      <c r="U67" s="90">
        <f>'2.2'!T67*S67</f>
        <v>7.5880991735537195</v>
      </c>
      <c r="V67" s="370">
        <f>'2.2'!U67*S67</f>
        <v>7.5880991735537195</v>
      </c>
      <c r="W67" s="413">
        <f>'2.2'!V67*S67</f>
        <v>4.0311776859504134</v>
      </c>
      <c r="X67" s="90">
        <f>'2.2'!W67*S67</f>
        <v>4.0311776859504134</v>
      </c>
      <c r="Y67" s="420">
        <f>'2.2'!X67*S67</f>
        <v>4.0311776859504134</v>
      </c>
      <c r="Z67" s="353">
        <f>'2.2'!Y67*S67</f>
        <v>1.4227685950413222</v>
      </c>
      <c r="AA67" s="90">
        <f>'2.2'!Z67*S67</f>
        <v>1.4227685950413222</v>
      </c>
      <c r="AB67" s="370">
        <f>'2.2'!AA67*S67</f>
        <v>1.4227685950413222</v>
      </c>
      <c r="AC67" s="413">
        <f>'2.2'!AB67*S67</f>
        <v>1.4227685950413222</v>
      </c>
      <c r="AD67" s="90">
        <f>'2.2'!AC67*S67</f>
        <v>1.4227685950413222</v>
      </c>
      <c r="AE67" s="420">
        <f>'2.2'!AD67*S67</f>
        <v>1.4227685950413222</v>
      </c>
      <c r="AF67" s="374">
        <f>'2.2'!AE67*S67</f>
        <v>5.453946280991735</v>
      </c>
      <c r="AG67" s="90">
        <f>'2.2'!AF67*S67</f>
        <v>5.453946280991735</v>
      </c>
      <c r="AH67" s="370">
        <f>'2.2'!AG67*S67</f>
        <v>5.453946280991735</v>
      </c>
      <c r="AI67" s="413">
        <f>'2.2'!AH67*S67</f>
        <v>7.5880991735537195</v>
      </c>
      <c r="AJ67" s="90">
        <f>'2.2'!AI67*S67</f>
        <v>7.5880991735537195</v>
      </c>
      <c r="AK67" s="420">
        <f>'2.2'!AJ67*S67</f>
        <v>7.9378512396694214</v>
      </c>
      <c r="AL67" s="374">
        <f>'2.2'!AK67*S67</f>
        <v>4.0311776859504134</v>
      </c>
      <c r="AM67" s="90">
        <f>'2.2'!AL67*S67</f>
        <v>4.0311776859504134</v>
      </c>
      <c r="AN67" s="370">
        <f>'2.2'!AM67*S67</f>
        <v>4.2169834710743803</v>
      </c>
      <c r="AO67" s="413">
        <f>'2.2'!AN67*S67</f>
        <v>1.4227685950413222</v>
      </c>
      <c r="AP67" s="90">
        <f>'2.2'!AO67*S67</f>
        <v>1.4227685950413222</v>
      </c>
      <c r="AQ67" s="420">
        <f>'2.2'!AP67*S67</f>
        <v>1.4883471074380161</v>
      </c>
      <c r="AR67" s="374">
        <f>'2.2'!AQ67*S67</f>
        <v>1.4227685950413222</v>
      </c>
      <c r="AS67" s="90">
        <f>'2.2'!AR67*S67</f>
        <v>1.4227685950413222</v>
      </c>
      <c r="AT67" s="370">
        <f>'2.2'!AS67*S67</f>
        <v>1.4883471074380161</v>
      </c>
      <c r="AU67" s="413">
        <f>'2.2'!AT67*S67</f>
        <v>5.453946280991735</v>
      </c>
      <c r="AV67" s="90">
        <f>'2.2'!AU67*S67</f>
        <v>5.453946280991735</v>
      </c>
      <c r="AW67" s="370">
        <f>'2.2'!AV67*S67</f>
        <v>5.7053305785123962</v>
      </c>
      <c r="AX67" s="1"/>
      <c r="AY67" s="1"/>
    </row>
    <row r="68" spans="1:51" ht="25.5" x14ac:dyDescent="0.2">
      <c r="A68" s="723" t="s">
        <v>149</v>
      </c>
      <c r="B68" s="724" t="s">
        <v>150</v>
      </c>
      <c r="C68" s="723" t="s">
        <v>179</v>
      </c>
      <c r="D68" s="583" t="s">
        <v>85</v>
      </c>
      <c r="E68" s="584">
        <v>1</v>
      </c>
      <c r="F68" s="641">
        <v>1.25</v>
      </c>
      <c r="G68" s="680">
        <v>1</v>
      </c>
      <c r="H68" s="585">
        <v>14.12</v>
      </c>
      <c r="I68" s="586">
        <v>7.47</v>
      </c>
      <c r="J68" s="587">
        <v>4.03</v>
      </c>
      <c r="K68" s="588">
        <v>2.29</v>
      </c>
      <c r="L68" s="589">
        <v>11.49</v>
      </c>
      <c r="M68" s="681">
        <v>2.79</v>
      </c>
      <c r="N68" s="611">
        <v>2.79</v>
      </c>
      <c r="O68" s="682">
        <v>2.79</v>
      </c>
      <c r="P68" s="610">
        <v>2.79</v>
      </c>
      <c r="Q68" s="611">
        <v>2.79</v>
      </c>
      <c r="R68" s="610">
        <v>2.92</v>
      </c>
      <c r="S68" s="66">
        <f t="shared" si="0"/>
        <v>1.0454545454545454</v>
      </c>
      <c r="T68" s="374">
        <f>'2.2'!S68*S68</f>
        <v>32.948378181818178</v>
      </c>
      <c r="U68" s="90">
        <f>'2.2'!T68*S68</f>
        <v>32.948378181818178</v>
      </c>
      <c r="V68" s="370">
        <f>'2.2'!U68*S68</f>
        <v>32.948378181818178</v>
      </c>
      <c r="W68" s="413">
        <f>'2.2'!V68*S68</f>
        <v>17.430905454545453</v>
      </c>
      <c r="X68" s="90">
        <f>'2.2'!W68*S68</f>
        <v>17.430905454545453</v>
      </c>
      <c r="Y68" s="420">
        <f>'2.2'!X68*S68</f>
        <v>17.430905454545453</v>
      </c>
      <c r="Z68" s="353">
        <f>'2.2'!Y68*S68</f>
        <v>9.4038218181818181</v>
      </c>
      <c r="AA68" s="90">
        <f>'2.2'!Z68*S68</f>
        <v>9.4038218181818181</v>
      </c>
      <c r="AB68" s="370">
        <f>'2.2'!AA68*S68</f>
        <v>9.4038218181818181</v>
      </c>
      <c r="AC68" s="413">
        <f>'2.2'!AB68*S68</f>
        <v>5.3436109090909092</v>
      </c>
      <c r="AD68" s="90">
        <f>'2.2'!AC68*S68</f>
        <v>5.3436109090909092</v>
      </c>
      <c r="AE68" s="420">
        <f>'2.2'!AD68*S68</f>
        <v>5.3436109090909092</v>
      </c>
      <c r="AF68" s="374">
        <f>'2.2'!AE68*S68</f>
        <v>26.811392727272729</v>
      </c>
      <c r="AG68" s="90">
        <f>'2.2'!AF68*S68</f>
        <v>26.811392727272729</v>
      </c>
      <c r="AH68" s="370">
        <f>'2.2'!AG68*S68</f>
        <v>26.811392727272729</v>
      </c>
      <c r="AI68" s="413">
        <f>'2.2'!AH68*S68</f>
        <v>32.948378181818178</v>
      </c>
      <c r="AJ68" s="90">
        <f>'2.2'!AI68*S68</f>
        <v>32.948378181818178</v>
      </c>
      <c r="AK68" s="420">
        <f>'2.2'!AJ68*S68</f>
        <v>34.483607272727269</v>
      </c>
      <c r="AL68" s="374">
        <f>'2.2'!AK68*S68</f>
        <v>17.430905454545453</v>
      </c>
      <c r="AM68" s="90">
        <f>'2.2'!AL68*S68</f>
        <v>17.430905454545453</v>
      </c>
      <c r="AN68" s="370">
        <f>'2.2'!AM68*S68</f>
        <v>18.24309818181818</v>
      </c>
      <c r="AO68" s="413">
        <f>'2.2'!AN68*S68</f>
        <v>9.4038218181818181</v>
      </c>
      <c r="AP68" s="90">
        <f>'2.2'!AO68*S68</f>
        <v>9.4038218181818181</v>
      </c>
      <c r="AQ68" s="420">
        <f>'2.2'!AP68*S68</f>
        <v>9.8419927272727268</v>
      </c>
      <c r="AR68" s="374">
        <f>'2.2'!AQ68*S68</f>
        <v>5.3436109090909092</v>
      </c>
      <c r="AS68" s="90">
        <f>'2.2'!AR68*S68</f>
        <v>5.3436109090909092</v>
      </c>
      <c r="AT68" s="370">
        <f>'2.2'!AS68*S68</f>
        <v>5.592596363636364</v>
      </c>
      <c r="AU68" s="413">
        <f>'2.2'!AT68*S68</f>
        <v>26.811392727272729</v>
      </c>
      <c r="AV68" s="90">
        <f>'2.2'!AU68*S68</f>
        <v>26.811392727272729</v>
      </c>
      <c r="AW68" s="370">
        <f>'2.2'!AV68*S68</f>
        <v>28.060669090909091</v>
      </c>
      <c r="AX68" s="1"/>
      <c r="AY68" s="1"/>
    </row>
    <row r="69" spans="1:51" ht="38.25" x14ac:dyDescent="0.2">
      <c r="A69" s="723" t="s">
        <v>217</v>
      </c>
      <c r="B69" s="724" t="s">
        <v>320</v>
      </c>
      <c r="C69" s="723" t="s">
        <v>319</v>
      </c>
      <c r="D69" s="583" t="s">
        <v>7</v>
      </c>
      <c r="E69" s="590">
        <v>1</v>
      </c>
      <c r="F69" s="641">
        <v>0.25</v>
      </c>
      <c r="G69" s="680">
        <v>1</v>
      </c>
      <c r="H69" s="585">
        <v>1.21</v>
      </c>
      <c r="I69" s="586">
        <v>0.63</v>
      </c>
      <c r="J69" s="587">
        <v>0.33</v>
      </c>
      <c r="K69" s="588">
        <v>0.25</v>
      </c>
      <c r="L69" s="589">
        <v>0.96</v>
      </c>
      <c r="M69" s="681">
        <v>3.5</v>
      </c>
      <c r="N69" s="611">
        <v>3.5</v>
      </c>
      <c r="O69" s="682">
        <v>3.5</v>
      </c>
      <c r="P69" s="610">
        <v>5</v>
      </c>
      <c r="Q69" s="611">
        <v>5</v>
      </c>
      <c r="R69" s="610">
        <v>5</v>
      </c>
      <c r="S69" s="66">
        <f t="shared" si="0"/>
        <v>1.0454545454545454</v>
      </c>
      <c r="T69" s="374">
        <f>'2.2'!S69*S69</f>
        <v>17.709999999999997</v>
      </c>
      <c r="U69" s="90">
        <f>'2.2'!T69*S69</f>
        <v>17.709999999999997</v>
      </c>
      <c r="V69" s="370">
        <f>'2.2'!U69*S69</f>
        <v>17.709999999999997</v>
      </c>
      <c r="W69" s="413">
        <f>'2.2'!V69*S69</f>
        <v>9.2209090909090907</v>
      </c>
      <c r="X69" s="90">
        <f>'2.2'!W69*S69</f>
        <v>9.2209090909090907</v>
      </c>
      <c r="Y69" s="420">
        <f>'2.2'!X69*S69</f>
        <v>9.2209090909090907</v>
      </c>
      <c r="Z69" s="353">
        <f>'2.2'!Y69*S69</f>
        <v>4.83</v>
      </c>
      <c r="AA69" s="90">
        <f>'2.2'!Z69*S69</f>
        <v>4.83</v>
      </c>
      <c r="AB69" s="370">
        <f>'2.2'!AA69*S69</f>
        <v>4.83</v>
      </c>
      <c r="AC69" s="413">
        <f>'2.2'!AB69*S69</f>
        <v>3.6590909090909092</v>
      </c>
      <c r="AD69" s="90">
        <f>'2.2'!AC69*S69</f>
        <v>3.6590909090909092</v>
      </c>
      <c r="AE69" s="420">
        <f>'2.2'!AD69*S69</f>
        <v>3.6590909090909092</v>
      </c>
      <c r="AF69" s="374">
        <f>'2.2'!AE69*S69</f>
        <v>14.050909090909089</v>
      </c>
      <c r="AG69" s="90">
        <f>'2.2'!AF69*S69</f>
        <v>14.050909090909089</v>
      </c>
      <c r="AH69" s="370">
        <f>'2.2'!AG69*S69</f>
        <v>14.050909090909089</v>
      </c>
      <c r="AI69" s="413">
        <f>'2.2'!AH69*S69</f>
        <v>25.299999999999997</v>
      </c>
      <c r="AJ69" s="90">
        <f>'2.2'!AI69*S69</f>
        <v>25.299999999999997</v>
      </c>
      <c r="AK69" s="420">
        <f>'2.2'!AJ69*S69</f>
        <v>25.299999999999997</v>
      </c>
      <c r="AL69" s="374">
        <f>'2.2'!AK69*S69</f>
        <v>13.172727272727272</v>
      </c>
      <c r="AM69" s="90">
        <f>'2.2'!AL69*S69</f>
        <v>13.172727272727272</v>
      </c>
      <c r="AN69" s="370">
        <f>'2.2'!AM69*S69</f>
        <v>13.172727272727272</v>
      </c>
      <c r="AO69" s="413">
        <f>'2.2'!AN69*S69</f>
        <v>6.9</v>
      </c>
      <c r="AP69" s="90">
        <f>'2.2'!AO69*S69</f>
        <v>6.9</v>
      </c>
      <c r="AQ69" s="420">
        <f>'2.2'!AP69*S69</f>
        <v>6.9</v>
      </c>
      <c r="AR69" s="374">
        <f>'2.2'!AQ69*S69</f>
        <v>5.2272727272727266</v>
      </c>
      <c r="AS69" s="90">
        <f>'2.2'!AR69*S69</f>
        <v>5.2272727272727266</v>
      </c>
      <c r="AT69" s="370">
        <f>'2.2'!AS69*S69</f>
        <v>5.2272727272727266</v>
      </c>
      <c r="AU69" s="413">
        <f>'2.2'!AT69*S69</f>
        <v>20.072727272727271</v>
      </c>
      <c r="AV69" s="90">
        <f>'2.2'!AU69*S69</f>
        <v>20.072727272727271</v>
      </c>
      <c r="AW69" s="370">
        <f>'2.2'!AV69*S69</f>
        <v>20.072727272727271</v>
      </c>
      <c r="AX69" s="1"/>
      <c r="AY69" s="1"/>
    </row>
    <row r="70" spans="1:51" ht="51" x14ac:dyDescent="0.2">
      <c r="A70" s="723" t="s">
        <v>151</v>
      </c>
      <c r="B70" s="724" t="s">
        <v>321</v>
      </c>
      <c r="C70" s="723" t="s">
        <v>180</v>
      </c>
      <c r="D70" s="583" t="s">
        <v>26</v>
      </c>
      <c r="E70" s="590">
        <v>1</v>
      </c>
      <c r="F70" s="641">
        <v>0.4</v>
      </c>
      <c r="G70" s="680">
        <v>1</v>
      </c>
      <c r="H70" s="585">
        <v>1.38</v>
      </c>
      <c r="I70" s="586">
        <v>0.77</v>
      </c>
      <c r="J70" s="587">
        <v>0.33</v>
      </c>
      <c r="K70" s="588">
        <v>0.49</v>
      </c>
      <c r="L70" s="589">
        <v>1.1000000000000001</v>
      </c>
      <c r="M70" s="681">
        <v>6</v>
      </c>
      <c r="N70" s="611">
        <v>6.29</v>
      </c>
      <c r="O70" s="682">
        <v>6</v>
      </c>
      <c r="P70" s="610">
        <v>6</v>
      </c>
      <c r="Q70" s="611">
        <v>6.29</v>
      </c>
      <c r="R70" s="610">
        <v>6.67</v>
      </c>
      <c r="S70" s="66">
        <f t="shared" si="0"/>
        <v>1.0454545454545454</v>
      </c>
      <c r="T70" s="374">
        <f>'2.2'!S70*S70</f>
        <v>21.640909090909091</v>
      </c>
      <c r="U70" s="90">
        <f>'2.2'!T70*S70</f>
        <v>22.686886363636361</v>
      </c>
      <c r="V70" s="370">
        <f>'2.2'!U70*S70</f>
        <v>21.640909090909091</v>
      </c>
      <c r="W70" s="413">
        <f>'2.2'!V70*S70</f>
        <v>12.075000000000001</v>
      </c>
      <c r="X70" s="90">
        <f>'2.2'!W70*S70</f>
        <v>12.658624999999999</v>
      </c>
      <c r="Y70" s="420">
        <f>'2.2'!X70*S70</f>
        <v>12.075000000000001</v>
      </c>
      <c r="Z70" s="353">
        <f>'2.2'!Y70*S70</f>
        <v>5.1749999999999989</v>
      </c>
      <c r="AA70" s="90">
        <f>'2.2'!Z70*S70</f>
        <v>5.4251249999999995</v>
      </c>
      <c r="AB70" s="370">
        <f>'2.2'!AA70*S70</f>
        <v>5.1749999999999989</v>
      </c>
      <c r="AC70" s="413">
        <f>'2.2'!AB70*S70</f>
        <v>7.6840909090909086</v>
      </c>
      <c r="AD70" s="90">
        <f>'2.2'!AC70*S70</f>
        <v>8.055488636363636</v>
      </c>
      <c r="AE70" s="420">
        <f>'2.2'!AD70*S70</f>
        <v>7.6840909090909086</v>
      </c>
      <c r="AF70" s="374">
        <f>'2.2'!AE70*S70</f>
        <v>17.25</v>
      </c>
      <c r="AG70" s="90">
        <f>'2.2'!AF70*S70</f>
        <v>18.083749999999998</v>
      </c>
      <c r="AH70" s="370">
        <f>'2.2'!AG70*S70</f>
        <v>17.25</v>
      </c>
      <c r="AI70" s="413">
        <f>'2.2'!AH70*S70</f>
        <v>21.640909090909091</v>
      </c>
      <c r="AJ70" s="90">
        <f>'2.2'!AI70*S70</f>
        <v>22.686886363636361</v>
      </c>
      <c r="AK70" s="420">
        <f>'2.2'!AJ70*S70</f>
        <v>24.057477272727269</v>
      </c>
      <c r="AL70" s="374">
        <f>'2.2'!AK70*S70</f>
        <v>12.075000000000001</v>
      </c>
      <c r="AM70" s="90">
        <f>'2.2'!AL70*S70</f>
        <v>12.658624999999999</v>
      </c>
      <c r="AN70" s="370">
        <f>'2.2'!AM70*S70</f>
        <v>13.423375</v>
      </c>
      <c r="AO70" s="413">
        <f>'2.2'!AN70*S70</f>
        <v>5.1749999999999989</v>
      </c>
      <c r="AP70" s="90">
        <f>'2.2'!AO70*S70</f>
        <v>5.4251249999999995</v>
      </c>
      <c r="AQ70" s="420">
        <f>'2.2'!AP70*S70</f>
        <v>5.7528749999999995</v>
      </c>
      <c r="AR70" s="374">
        <f>'2.2'!AQ70*S70</f>
        <v>7.6840909090909086</v>
      </c>
      <c r="AS70" s="90">
        <f>'2.2'!AR70*S70</f>
        <v>8.055488636363636</v>
      </c>
      <c r="AT70" s="370">
        <f>'2.2'!AS70*S70</f>
        <v>8.5421477272727255</v>
      </c>
      <c r="AU70" s="413">
        <f>'2.2'!AT70*S70</f>
        <v>17.25</v>
      </c>
      <c r="AV70" s="90">
        <f>'2.2'!AU70*S70</f>
        <v>18.083749999999998</v>
      </c>
      <c r="AW70" s="370">
        <f>'2.2'!AV70*S70</f>
        <v>19.17625</v>
      </c>
      <c r="AX70" s="1"/>
      <c r="AY70" s="1"/>
    </row>
    <row r="71" spans="1:51" ht="76.5" x14ac:dyDescent="0.2">
      <c r="A71" s="723" t="s">
        <v>219</v>
      </c>
      <c r="B71" s="724" t="s">
        <v>205</v>
      </c>
      <c r="C71" s="723" t="s">
        <v>206</v>
      </c>
      <c r="D71" s="583" t="s">
        <v>204</v>
      </c>
      <c r="E71" s="584">
        <v>1</v>
      </c>
      <c r="F71" s="641">
        <v>0.216</v>
      </c>
      <c r="G71" s="680">
        <v>1</v>
      </c>
      <c r="H71" s="585">
        <v>1.31</v>
      </c>
      <c r="I71" s="586">
        <v>0.61</v>
      </c>
      <c r="J71" s="587">
        <v>0.33</v>
      </c>
      <c r="K71" s="588">
        <v>0.32</v>
      </c>
      <c r="L71" s="589">
        <v>0.94</v>
      </c>
      <c r="M71" s="681">
        <v>5.5</v>
      </c>
      <c r="N71" s="611">
        <v>5.5</v>
      </c>
      <c r="O71" s="682">
        <v>5.5</v>
      </c>
      <c r="P71" s="610">
        <v>5.35</v>
      </c>
      <c r="Q71" s="611">
        <v>5.35</v>
      </c>
      <c r="R71" s="610">
        <v>5.35</v>
      </c>
      <c r="S71" s="66">
        <f t="shared" si="0"/>
        <v>1.0454545454545454</v>
      </c>
      <c r="T71" s="374">
        <f>'2.2'!S71*S71</f>
        <v>34.872685185185183</v>
      </c>
      <c r="U71" s="90">
        <f>'2.2'!T71*S71</f>
        <v>34.872685185185183</v>
      </c>
      <c r="V71" s="370">
        <f>'2.2'!U71*S71</f>
        <v>34.872685185185183</v>
      </c>
      <c r="W71" s="413">
        <f>'2.2'!V71*S71</f>
        <v>16.238425925925924</v>
      </c>
      <c r="X71" s="90">
        <f>'2.2'!W71*S71</f>
        <v>16.238425925925924</v>
      </c>
      <c r="Y71" s="420">
        <f>'2.2'!X71*S71</f>
        <v>16.238425925925924</v>
      </c>
      <c r="Z71" s="353">
        <f>'2.2'!Y71*S71</f>
        <v>8.7847222222222232</v>
      </c>
      <c r="AA71" s="90">
        <f>'2.2'!Z71*S71</f>
        <v>8.7847222222222232</v>
      </c>
      <c r="AB71" s="370">
        <f>'2.2'!AA71*S71</f>
        <v>8.7847222222222232</v>
      </c>
      <c r="AC71" s="413">
        <f>'2.2'!AB71*S71</f>
        <v>8.518518518518519</v>
      </c>
      <c r="AD71" s="90">
        <f>'2.2'!AC71*S71</f>
        <v>8.518518518518519</v>
      </c>
      <c r="AE71" s="420">
        <f>'2.2'!AD71*S71</f>
        <v>8.518518518518519</v>
      </c>
      <c r="AF71" s="374">
        <f>'2.2'!AE71*S71</f>
        <v>25.023148148148149</v>
      </c>
      <c r="AG71" s="90">
        <f>'2.2'!AF71*S71</f>
        <v>25.023148148148149</v>
      </c>
      <c r="AH71" s="370">
        <f>'2.2'!AG71*S71</f>
        <v>25.023148148148149</v>
      </c>
      <c r="AI71" s="413">
        <f>'2.2'!AH71*S71</f>
        <v>33.921611952861952</v>
      </c>
      <c r="AJ71" s="90">
        <f>'2.2'!AI71*S71</f>
        <v>33.921611952861952</v>
      </c>
      <c r="AK71" s="420">
        <f>'2.2'!AJ71*S71</f>
        <v>33.921611952861952</v>
      </c>
      <c r="AL71" s="374">
        <f>'2.2'!AK71*S71</f>
        <v>15.795559764309761</v>
      </c>
      <c r="AM71" s="90">
        <f>'2.2'!AL71*S71</f>
        <v>15.795559764309761</v>
      </c>
      <c r="AN71" s="370">
        <f>'2.2'!AM71*S71</f>
        <v>15.795559764309761</v>
      </c>
      <c r="AO71" s="413">
        <f>'2.2'!AN71*S71</f>
        <v>8.5451388888888875</v>
      </c>
      <c r="AP71" s="90">
        <f>'2.2'!AO71*S71</f>
        <v>8.5451388888888875</v>
      </c>
      <c r="AQ71" s="420">
        <f>'2.2'!AP71*S71</f>
        <v>8.5451388888888875</v>
      </c>
      <c r="AR71" s="374">
        <f>'2.2'!AQ71*S71</f>
        <v>8.2861952861952872</v>
      </c>
      <c r="AS71" s="90">
        <f>'2.2'!AR71*S71</f>
        <v>8.2861952861952872</v>
      </c>
      <c r="AT71" s="370">
        <f>'2.2'!AS71*S71</f>
        <v>8.2861952861952872</v>
      </c>
      <c r="AU71" s="413">
        <f>'2.2'!AT71*S71</f>
        <v>24.340698653198654</v>
      </c>
      <c r="AV71" s="90">
        <f>'2.2'!AU71*S71</f>
        <v>24.340698653198654</v>
      </c>
      <c r="AW71" s="370">
        <f>'2.2'!AV71*S71</f>
        <v>24.340698653198654</v>
      </c>
      <c r="AX71" s="1"/>
      <c r="AY71" s="1"/>
    </row>
    <row r="72" spans="1:51" ht="38.25" x14ac:dyDescent="0.2">
      <c r="A72" s="723" t="s">
        <v>208</v>
      </c>
      <c r="B72" s="724" t="s">
        <v>322</v>
      </c>
      <c r="C72" s="723" t="s">
        <v>317</v>
      </c>
      <c r="D72" s="583" t="s">
        <v>220</v>
      </c>
      <c r="E72" s="584">
        <v>1.1000000000000001</v>
      </c>
      <c r="F72" s="641">
        <v>1</v>
      </c>
      <c r="G72" s="680">
        <v>1</v>
      </c>
      <c r="H72" s="585">
        <v>1.56</v>
      </c>
      <c r="I72" s="586">
        <v>0.49</v>
      </c>
      <c r="J72" s="587">
        <v>0.66</v>
      </c>
      <c r="K72" s="588">
        <v>0.82</v>
      </c>
      <c r="L72" s="589">
        <v>1.1499999999999999</v>
      </c>
      <c r="M72" s="681">
        <v>4.5</v>
      </c>
      <c r="N72" s="611">
        <v>5.49</v>
      </c>
      <c r="O72" s="682">
        <v>7.99</v>
      </c>
      <c r="P72" s="610">
        <v>4.5</v>
      </c>
      <c r="Q72" s="611">
        <v>5.49</v>
      </c>
      <c r="R72" s="610">
        <v>7.49</v>
      </c>
      <c r="S72" s="66">
        <v>1</v>
      </c>
      <c r="T72" s="374">
        <f>'2.2'!S72*S72</f>
        <v>7.0200000000000005</v>
      </c>
      <c r="U72" s="90">
        <f>'2.2'!T72*S72</f>
        <v>8.5644000000000009</v>
      </c>
      <c r="V72" s="370">
        <f>'2.2'!U72*S72</f>
        <v>12.464400000000001</v>
      </c>
      <c r="W72" s="413">
        <f>'2.2'!V72*S72</f>
        <v>2.2050000000000001</v>
      </c>
      <c r="X72" s="90">
        <f>'2.2'!W72*S72</f>
        <v>2.6901000000000002</v>
      </c>
      <c r="Y72" s="420">
        <f>'2.2'!X72*S72</f>
        <v>3.9151000000000002</v>
      </c>
      <c r="Z72" s="353">
        <f>'2.2'!Y72*S72</f>
        <v>2.97</v>
      </c>
      <c r="AA72" s="90">
        <f>'2.2'!Z72*S72</f>
        <v>3.6234000000000002</v>
      </c>
      <c r="AB72" s="370">
        <f>'2.2'!AA72*S72</f>
        <v>5.2734000000000005</v>
      </c>
      <c r="AC72" s="413">
        <f>'2.2'!AB72*S72</f>
        <v>3.69</v>
      </c>
      <c r="AD72" s="90">
        <f>'2.2'!AC72*S72</f>
        <v>4.5018000000000002</v>
      </c>
      <c r="AE72" s="420">
        <f>'2.2'!AD72*S72</f>
        <v>6.5518000000000001</v>
      </c>
      <c r="AF72" s="374">
        <f>'2.2'!AE72*S72</f>
        <v>5.1749999999999998</v>
      </c>
      <c r="AG72" s="90">
        <f>'2.2'!AF72*S72</f>
        <v>6.3134999999999994</v>
      </c>
      <c r="AH72" s="370">
        <f>'2.2'!AG72*S72</f>
        <v>9.1884999999999994</v>
      </c>
      <c r="AI72" s="413">
        <f>'2.2'!AH72*S72</f>
        <v>7.0200000000000005</v>
      </c>
      <c r="AJ72" s="90">
        <f>'2.2'!AI72*S72</f>
        <v>8.5644000000000009</v>
      </c>
      <c r="AK72" s="420">
        <f>'2.2'!AJ72*S72</f>
        <v>11.6844</v>
      </c>
      <c r="AL72" s="374">
        <f>'2.2'!AK72*S72</f>
        <v>2.2050000000000001</v>
      </c>
      <c r="AM72" s="90">
        <f>'2.2'!AL72*S72</f>
        <v>2.6901000000000002</v>
      </c>
      <c r="AN72" s="370">
        <f>'2.2'!AM72*S72</f>
        <v>3.6701000000000001</v>
      </c>
      <c r="AO72" s="413">
        <f>'2.2'!AN72*S72</f>
        <v>2.97</v>
      </c>
      <c r="AP72" s="90">
        <f>'2.2'!AO72*S72</f>
        <v>3.6234000000000002</v>
      </c>
      <c r="AQ72" s="420">
        <f>'2.2'!AP72*S72</f>
        <v>4.9434000000000005</v>
      </c>
      <c r="AR72" s="374">
        <f>'2.2'!AQ72*S72</f>
        <v>3.69</v>
      </c>
      <c r="AS72" s="90">
        <f>'2.2'!AR72*S72</f>
        <v>4.5018000000000002</v>
      </c>
      <c r="AT72" s="370">
        <f>'2.2'!AS72*S72</f>
        <v>6.1417999999999999</v>
      </c>
      <c r="AU72" s="413">
        <f>'2.2'!AT72*S72</f>
        <v>5.1749999999999998</v>
      </c>
      <c r="AV72" s="90">
        <f>'2.2'!AU72*S72</f>
        <v>6.3134999999999994</v>
      </c>
      <c r="AW72" s="370">
        <f>'2.2'!AV72*S72</f>
        <v>8.6135000000000002</v>
      </c>
      <c r="AX72" s="1"/>
      <c r="AY72" s="1"/>
    </row>
    <row r="73" spans="1:51" ht="25.5" x14ac:dyDescent="0.2">
      <c r="A73" s="723" t="s">
        <v>181</v>
      </c>
      <c r="B73" s="724" t="s">
        <v>152</v>
      </c>
      <c r="C73" s="723" t="s">
        <v>207</v>
      </c>
      <c r="D73" s="583" t="s">
        <v>7</v>
      </c>
      <c r="E73" s="584">
        <v>1.1000000000000001</v>
      </c>
      <c r="F73" s="641">
        <v>0.25</v>
      </c>
      <c r="G73" s="680">
        <v>1</v>
      </c>
      <c r="H73" s="585">
        <v>1.06</v>
      </c>
      <c r="I73" s="586">
        <v>0.4</v>
      </c>
      <c r="J73" s="587">
        <v>0.33</v>
      </c>
      <c r="K73" s="588">
        <v>0.49</v>
      </c>
      <c r="L73" s="589">
        <v>0.74</v>
      </c>
      <c r="M73" s="681">
        <v>3.59</v>
      </c>
      <c r="N73" s="611">
        <v>3.49</v>
      </c>
      <c r="O73" s="682">
        <v>3.69</v>
      </c>
      <c r="P73" s="610">
        <v>6.3</v>
      </c>
      <c r="Q73" s="611">
        <v>6.3</v>
      </c>
      <c r="R73" s="610">
        <v>6.63</v>
      </c>
      <c r="S73" s="66">
        <v>1</v>
      </c>
      <c r="T73" s="374">
        <f>'2.2'!S73*S73</f>
        <v>15.2216</v>
      </c>
      <c r="U73" s="90">
        <f>'2.2'!T73*S73</f>
        <v>14.797600000000001</v>
      </c>
      <c r="V73" s="370">
        <f>'2.2'!U73*S73</f>
        <v>15.6456</v>
      </c>
      <c r="W73" s="413">
        <f>'2.2'!V73*S73</f>
        <v>5.7439999999999998</v>
      </c>
      <c r="X73" s="90">
        <f>'2.2'!W73*S73</f>
        <v>5.5840000000000005</v>
      </c>
      <c r="Y73" s="420">
        <f>'2.2'!X73*S73</f>
        <v>5.9039999999999999</v>
      </c>
      <c r="Z73" s="353">
        <f>'2.2'!Y73*S73</f>
        <v>4.7388000000000003</v>
      </c>
      <c r="AA73" s="90">
        <f>'2.2'!Z73*S73</f>
        <v>4.6068000000000007</v>
      </c>
      <c r="AB73" s="370">
        <f>'2.2'!AA73*S73</f>
        <v>4.8708</v>
      </c>
      <c r="AC73" s="413">
        <f>'2.2'!AB73*S73</f>
        <v>7.0363999999999995</v>
      </c>
      <c r="AD73" s="90">
        <f>'2.2'!AC73*S73</f>
        <v>6.8404000000000007</v>
      </c>
      <c r="AE73" s="420">
        <f>'2.2'!AD73*S73</f>
        <v>7.2324000000000002</v>
      </c>
      <c r="AF73" s="374">
        <f>'2.2'!AE73*S73</f>
        <v>10.6264</v>
      </c>
      <c r="AG73" s="90">
        <f>'2.2'!AF73*S73</f>
        <v>10.330400000000001</v>
      </c>
      <c r="AH73" s="370">
        <f>'2.2'!AG73*S73</f>
        <v>10.9224</v>
      </c>
      <c r="AI73" s="413">
        <f>'2.2'!AH73*S73</f>
        <v>26.712</v>
      </c>
      <c r="AJ73" s="90">
        <f>'2.2'!AI73*S73</f>
        <v>26.712</v>
      </c>
      <c r="AK73" s="420">
        <f>'2.2'!AJ73*S73</f>
        <v>28.1112</v>
      </c>
      <c r="AL73" s="374">
        <f>'2.2'!AK73*S73</f>
        <v>10.08</v>
      </c>
      <c r="AM73" s="90">
        <f>'2.2'!AL73*S73</f>
        <v>10.08</v>
      </c>
      <c r="AN73" s="370">
        <f>'2.2'!AM73*S73</f>
        <v>10.608000000000001</v>
      </c>
      <c r="AO73" s="413">
        <f>'2.2'!AN73*S73</f>
        <v>8.3160000000000007</v>
      </c>
      <c r="AP73" s="90">
        <f>'2.2'!AO73*S73</f>
        <v>8.3160000000000007</v>
      </c>
      <c r="AQ73" s="420">
        <f>'2.2'!AP73*S73</f>
        <v>8.7515999999999998</v>
      </c>
      <c r="AR73" s="374">
        <f>'2.2'!AQ73*S73</f>
        <v>12.347999999999999</v>
      </c>
      <c r="AS73" s="90">
        <f>'2.2'!AR73*S73</f>
        <v>12.347999999999999</v>
      </c>
      <c r="AT73" s="370">
        <f>'2.2'!AS73*S73</f>
        <v>12.9948</v>
      </c>
      <c r="AU73" s="413">
        <f>'2.2'!AT73*S73</f>
        <v>18.648</v>
      </c>
      <c r="AV73" s="90">
        <f>'2.2'!AU73*S73</f>
        <v>18.648</v>
      </c>
      <c r="AW73" s="370">
        <f>'2.2'!AV73*S73</f>
        <v>19.6248</v>
      </c>
      <c r="AX73" s="1"/>
      <c r="AY73" s="1"/>
    </row>
    <row r="74" spans="1:51" ht="76.5" x14ac:dyDescent="0.2">
      <c r="A74" s="723" t="s">
        <v>182</v>
      </c>
      <c r="B74" s="724" t="s">
        <v>209</v>
      </c>
      <c r="C74" s="723" t="s">
        <v>210</v>
      </c>
      <c r="D74" s="583" t="s">
        <v>183</v>
      </c>
      <c r="E74" s="584">
        <v>1</v>
      </c>
      <c r="F74" s="641">
        <v>0.17499999999999999</v>
      </c>
      <c r="G74" s="680">
        <v>1</v>
      </c>
      <c r="H74" s="585">
        <v>0.67</v>
      </c>
      <c r="I74" s="586">
        <v>0.37</v>
      </c>
      <c r="J74" s="587">
        <v>7.0000000000000007E-2</v>
      </c>
      <c r="K74" s="588">
        <v>0.04</v>
      </c>
      <c r="L74" s="589">
        <v>0.44</v>
      </c>
      <c r="M74" s="681">
        <v>3.19</v>
      </c>
      <c r="N74" s="611">
        <v>3.19</v>
      </c>
      <c r="O74" s="682">
        <v>3.19</v>
      </c>
      <c r="P74" s="610">
        <v>3.19</v>
      </c>
      <c r="Q74" s="611">
        <v>3.19</v>
      </c>
      <c r="R74" s="610">
        <v>3.23</v>
      </c>
      <c r="S74" s="66">
        <f>(1/1.1)*1.15</f>
        <v>1.0454545454545454</v>
      </c>
      <c r="T74" s="374">
        <f>'2.2'!S74*S74</f>
        <v>12.768285714285716</v>
      </c>
      <c r="U74" s="90">
        <f>'2.2'!T74*S74</f>
        <v>12.768285714285716</v>
      </c>
      <c r="V74" s="370">
        <f>'2.2'!U74*S74</f>
        <v>12.768285714285716</v>
      </c>
      <c r="W74" s="413">
        <f>'2.2'!V74*S74</f>
        <v>7.0511428571428567</v>
      </c>
      <c r="X74" s="90">
        <f>'2.2'!W74*S74</f>
        <v>7.0511428571428567</v>
      </c>
      <c r="Y74" s="420">
        <f>'2.2'!X74*S74</f>
        <v>7.0511428571428567</v>
      </c>
      <c r="Z74" s="353">
        <f>'2.2'!Y74*S74</f>
        <v>1.3340000000000003</v>
      </c>
      <c r="AA74" s="90">
        <f>'2.2'!Z74*S74</f>
        <v>1.3340000000000003</v>
      </c>
      <c r="AB74" s="370">
        <f>'2.2'!AA74*S74</f>
        <v>1.3340000000000003</v>
      </c>
      <c r="AC74" s="413">
        <f>'2.2'!AB74*S74</f>
        <v>0.76228571428571434</v>
      </c>
      <c r="AD74" s="90">
        <f>'2.2'!AC74*S74</f>
        <v>0.76228571428571434</v>
      </c>
      <c r="AE74" s="420">
        <f>'2.2'!AD74*S74</f>
        <v>0.76228571428571434</v>
      </c>
      <c r="AF74" s="374">
        <f>'2.2'!AE74*S74</f>
        <v>8.3851428571428581</v>
      </c>
      <c r="AG74" s="90">
        <f>'2.2'!AF74*S74</f>
        <v>8.3851428571428581</v>
      </c>
      <c r="AH74" s="370">
        <f>'2.2'!AG74*S74</f>
        <v>8.3851428571428581</v>
      </c>
      <c r="AI74" s="413">
        <f>'2.2'!AH74*S74</f>
        <v>12.768285714285716</v>
      </c>
      <c r="AJ74" s="90">
        <f>'2.2'!AI74*S74</f>
        <v>12.768285714285716</v>
      </c>
      <c r="AK74" s="420">
        <f>'2.2'!AJ74*S74</f>
        <v>12.928389610389612</v>
      </c>
      <c r="AL74" s="374">
        <f>'2.2'!AK74*S74</f>
        <v>7.0511428571428567</v>
      </c>
      <c r="AM74" s="90">
        <f>'2.2'!AL74*S74</f>
        <v>7.0511428571428567</v>
      </c>
      <c r="AN74" s="370">
        <f>'2.2'!AM74*S74</f>
        <v>7.1395584415584414</v>
      </c>
      <c r="AO74" s="413">
        <f>'2.2'!AN74*S74</f>
        <v>1.3340000000000003</v>
      </c>
      <c r="AP74" s="90">
        <f>'2.2'!AO74*S74</f>
        <v>1.3340000000000003</v>
      </c>
      <c r="AQ74" s="420">
        <f>'2.2'!AP74*S74</f>
        <v>1.350727272727273</v>
      </c>
      <c r="AR74" s="374">
        <f>'2.2'!AQ74*S74</f>
        <v>0.76228571428571434</v>
      </c>
      <c r="AS74" s="90">
        <f>'2.2'!AR74*S74</f>
        <v>0.76228571428571434</v>
      </c>
      <c r="AT74" s="370">
        <f>'2.2'!AS74*S74</f>
        <v>0.77184415584415589</v>
      </c>
      <c r="AU74" s="413">
        <f>'2.2'!AT74*S74</f>
        <v>8.3851428571428581</v>
      </c>
      <c r="AV74" s="90">
        <f>'2.2'!AU74*S74</f>
        <v>8.3851428571428581</v>
      </c>
      <c r="AW74" s="370">
        <f>'2.2'!AV74*S74</f>
        <v>8.4902857142857151</v>
      </c>
      <c r="AX74" s="1"/>
      <c r="AY74" s="1"/>
    </row>
    <row r="75" spans="1:51" ht="76.5" x14ac:dyDescent="0.2">
      <c r="A75" s="723" t="s">
        <v>221</v>
      </c>
      <c r="B75" s="724" t="s">
        <v>153</v>
      </c>
      <c r="C75" s="723" t="s">
        <v>323</v>
      </c>
      <c r="D75" s="583" t="s">
        <v>211</v>
      </c>
      <c r="E75" s="584">
        <v>1</v>
      </c>
      <c r="F75" s="641">
        <v>0.11</v>
      </c>
      <c r="G75" s="680">
        <v>1</v>
      </c>
      <c r="H75" s="585">
        <v>1.18</v>
      </c>
      <c r="I75" s="586">
        <v>0.56999999999999995</v>
      </c>
      <c r="J75" s="587">
        <v>0.25</v>
      </c>
      <c r="K75" s="588">
        <v>0.49</v>
      </c>
      <c r="L75" s="589">
        <v>0.81</v>
      </c>
      <c r="M75" s="681">
        <v>2.5</v>
      </c>
      <c r="N75" s="611">
        <v>2.5</v>
      </c>
      <c r="O75" s="682">
        <v>2.5</v>
      </c>
      <c r="P75" s="610">
        <v>3</v>
      </c>
      <c r="Q75" s="611">
        <v>3</v>
      </c>
      <c r="R75" s="610">
        <v>3</v>
      </c>
      <c r="S75" s="66">
        <f>(1/1.1)*1.15</f>
        <v>1.0454545454545454</v>
      </c>
      <c r="T75" s="374">
        <f>'2.2'!S75*S75</f>
        <v>28.037190082644624</v>
      </c>
      <c r="U75" s="90">
        <f>'2.2'!T75*S75</f>
        <v>28.037190082644624</v>
      </c>
      <c r="V75" s="370">
        <f>'2.2'!U75*S75</f>
        <v>28.037190082644624</v>
      </c>
      <c r="W75" s="413">
        <f>'2.2'!V75*S75</f>
        <v>13.543388429752063</v>
      </c>
      <c r="X75" s="90">
        <f>'2.2'!W75*S75</f>
        <v>13.543388429752063</v>
      </c>
      <c r="Y75" s="420">
        <f>'2.2'!X75*S75</f>
        <v>13.543388429752063</v>
      </c>
      <c r="Z75" s="353">
        <f>'2.2'!Y75*S75</f>
        <v>5.9400826446280997</v>
      </c>
      <c r="AA75" s="90">
        <f>'2.2'!Z75*S75</f>
        <v>5.9400826446280997</v>
      </c>
      <c r="AB75" s="370">
        <f>'2.2'!AA75*S75</f>
        <v>5.9400826446280997</v>
      </c>
      <c r="AC75" s="413">
        <f>'2.2'!AB75*S75</f>
        <v>11.642561983471072</v>
      </c>
      <c r="AD75" s="90">
        <f>'2.2'!AC75*S75</f>
        <v>11.642561983471072</v>
      </c>
      <c r="AE75" s="420">
        <f>'2.2'!AD75*S75</f>
        <v>11.642561983471072</v>
      </c>
      <c r="AF75" s="374">
        <f>'2.2'!AE75*S75</f>
        <v>19.245867768595041</v>
      </c>
      <c r="AG75" s="90">
        <f>'2.2'!AF75*S75</f>
        <v>19.245867768595041</v>
      </c>
      <c r="AH75" s="370">
        <f>'2.2'!AG75*S75</f>
        <v>19.245867768595041</v>
      </c>
      <c r="AI75" s="413">
        <f>'2.2'!AH75*S75</f>
        <v>33.644628099173552</v>
      </c>
      <c r="AJ75" s="90">
        <f>'2.2'!AI75*S75</f>
        <v>33.644628099173552</v>
      </c>
      <c r="AK75" s="420">
        <f>'2.2'!AJ75*S75</f>
        <v>33.644628099173552</v>
      </c>
      <c r="AL75" s="374">
        <f>'2.2'!AK75*S75</f>
        <v>16.25206611570248</v>
      </c>
      <c r="AM75" s="90">
        <f>'2.2'!AL75*S75</f>
        <v>16.25206611570248</v>
      </c>
      <c r="AN75" s="370">
        <f>'2.2'!AM75*S75</f>
        <v>16.25206611570248</v>
      </c>
      <c r="AO75" s="413">
        <f>'2.2'!AN75*S75</f>
        <v>7.1280991735537187</v>
      </c>
      <c r="AP75" s="90">
        <f>'2.2'!AO75*S75</f>
        <v>7.1280991735537187</v>
      </c>
      <c r="AQ75" s="420">
        <f>'2.2'!AP75*S75</f>
        <v>7.1280991735537187</v>
      </c>
      <c r="AR75" s="374">
        <f>'2.2'!AQ75*S75</f>
        <v>13.971074380165289</v>
      </c>
      <c r="AS75" s="90">
        <f>'2.2'!AR75*S75</f>
        <v>13.971074380165289</v>
      </c>
      <c r="AT75" s="370">
        <f>'2.2'!AS75*S75</f>
        <v>13.971074380165289</v>
      </c>
      <c r="AU75" s="413">
        <f>'2.2'!AT75*S75</f>
        <v>23.095041322314053</v>
      </c>
      <c r="AV75" s="90">
        <f>'2.2'!AU75*S75</f>
        <v>23.095041322314053</v>
      </c>
      <c r="AW75" s="370">
        <f>'2.2'!AV75*S75</f>
        <v>23.095041322314053</v>
      </c>
      <c r="AX75" s="1"/>
      <c r="AY75" s="1"/>
    </row>
    <row r="76" spans="1:51" ht="38.25" x14ac:dyDescent="0.2">
      <c r="A76" s="723" t="s">
        <v>154</v>
      </c>
      <c r="B76" s="724" t="s">
        <v>155</v>
      </c>
      <c r="C76" s="712" t="s">
        <v>184</v>
      </c>
      <c r="D76" s="583" t="s">
        <v>62</v>
      </c>
      <c r="E76" s="584">
        <v>1</v>
      </c>
      <c r="F76" s="641">
        <v>2</v>
      </c>
      <c r="G76" s="680">
        <v>1</v>
      </c>
      <c r="H76" s="585">
        <v>1.95</v>
      </c>
      <c r="I76" s="586">
        <v>0.81</v>
      </c>
      <c r="J76" s="587">
        <v>0.33</v>
      </c>
      <c r="K76" s="588">
        <v>0.73</v>
      </c>
      <c r="L76" s="589">
        <v>1.1399999999999999</v>
      </c>
      <c r="M76" s="681">
        <v>5.59</v>
      </c>
      <c r="N76" s="611">
        <v>5.69</v>
      </c>
      <c r="O76" s="682">
        <v>5.59</v>
      </c>
      <c r="P76" s="610">
        <v>5.59</v>
      </c>
      <c r="Q76" s="611">
        <v>5.69</v>
      </c>
      <c r="R76" s="610">
        <v>5.92</v>
      </c>
      <c r="S76" s="66">
        <f>(1/1.1)*1.15</f>
        <v>1.0454545454545454</v>
      </c>
      <c r="T76" s="374">
        <f>'2.2'!S76*S76</f>
        <v>5.6979886363636361</v>
      </c>
      <c r="U76" s="90">
        <f>'2.2'!T76*S76</f>
        <v>5.7999204545454548</v>
      </c>
      <c r="V76" s="370">
        <f>'2.2'!U76*S76</f>
        <v>5.6979886363636361</v>
      </c>
      <c r="W76" s="413">
        <f>'2.2'!V76*S76</f>
        <v>2.3668568181818181</v>
      </c>
      <c r="X76" s="90">
        <f>'2.2'!W76*S76</f>
        <v>2.4091977272727272</v>
      </c>
      <c r="Y76" s="420">
        <f>'2.2'!X76*S76</f>
        <v>2.3668568181818181</v>
      </c>
      <c r="Z76" s="353">
        <f>'2.2'!Y76*S76</f>
        <v>0.96427499999999999</v>
      </c>
      <c r="AA76" s="90">
        <f>'2.2'!Z76*S76</f>
        <v>0.98152500000000009</v>
      </c>
      <c r="AB76" s="370">
        <f>'2.2'!AA76*S76</f>
        <v>0.96427499999999999</v>
      </c>
      <c r="AC76" s="413">
        <f>'2.2'!AB76*S76</f>
        <v>2.133093181818182</v>
      </c>
      <c r="AD76" s="90">
        <f>'2.2'!AC76*S76</f>
        <v>2.1712522727272732</v>
      </c>
      <c r="AE76" s="420">
        <f>'2.2'!AD76*S76</f>
        <v>2.133093181818182</v>
      </c>
      <c r="AF76" s="374">
        <f>'2.2'!AE76*S76</f>
        <v>3.3311318181818179</v>
      </c>
      <c r="AG76" s="90">
        <f>'2.2'!AF76*S76</f>
        <v>3.3907227272727272</v>
      </c>
      <c r="AH76" s="370">
        <f>'2.2'!AG76*S76</f>
        <v>3.3311318181818179</v>
      </c>
      <c r="AI76" s="413">
        <f>'2.2'!AH76*S76</f>
        <v>5.6979886363636361</v>
      </c>
      <c r="AJ76" s="90">
        <f>'2.2'!AI76*S76</f>
        <v>5.7999204545454548</v>
      </c>
      <c r="AK76" s="420">
        <f>'2.2'!AJ76*S76</f>
        <v>6.0343636363636364</v>
      </c>
      <c r="AL76" s="374">
        <f>'2.2'!AK76*S76</f>
        <v>2.3668568181818181</v>
      </c>
      <c r="AM76" s="90">
        <f>'2.2'!AL76*S76</f>
        <v>2.4091977272727272</v>
      </c>
      <c r="AN76" s="370">
        <f>'2.2'!AM76*S76</f>
        <v>2.5065818181818185</v>
      </c>
      <c r="AO76" s="413">
        <f>'2.2'!AN76*S76</f>
        <v>0.96427499999999999</v>
      </c>
      <c r="AP76" s="90">
        <f>'2.2'!AO76*S76</f>
        <v>0.98152500000000009</v>
      </c>
      <c r="AQ76" s="420">
        <f>'2.2'!AP76*S76</f>
        <v>1.0211999999999999</v>
      </c>
      <c r="AR76" s="374">
        <f>'2.2'!AQ76*S76</f>
        <v>2.133093181818182</v>
      </c>
      <c r="AS76" s="90">
        <f>'2.2'!AR76*S76</f>
        <v>2.1712522727272732</v>
      </c>
      <c r="AT76" s="370">
        <f>'2.2'!AS76*S76</f>
        <v>2.2590181818181816</v>
      </c>
      <c r="AU76" s="413">
        <f>'2.2'!AT76*S76</f>
        <v>3.3311318181818179</v>
      </c>
      <c r="AV76" s="90">
        <f>'2.2'!AU76*S76</f>
        <v>3.3907227272727272</v>
      </c>
      <c r="AW76" s="370">
        <f>'2.2'!AV76*S76</f>
        <v>3.5277818181818175</v>
      </c>
      <c r="AX76" s="1"/>
      <c r="AY76" s="1"/>
    </row>
    <row r="77" spans="1:51" ht="25.5" x14ac:dyDescent="0.2">
      <c r="A77" s="723" t="s">
        <v>185</v>
      </c>
      <c r="B77" s="724" t="s">
        <v>186</v>
      </c>
      <c r="C77" s="723" t="s">
        <v>187</v>
      </c>
      <c r="D77" s="583" t="s">
        <v>40</v>
      </c>
      <c r="E77" s="584">
        <v>1.1000000000000001</v>
      </c>
      <c r="F77" s="641">
        <v>2</v>
      </c>
      <c r="G77" s="680">
        <v>1</v>
      </c>
      <c r="H77" s="585">
        <v>1.49</v>
      </c>
      <c r="I77" s="586">
        <v>0.72</v>
      </c>
      <c r="J77" s="587">
        <v>0.21</v>
      </c>
      <c r="K77" s="588">
        <v>0.53</v>
      </c>
      <c r="L77" s="589">
        <v>0.93</v>
      </c>
      <c r="M77" s="681">
        <v>3.66</v>
      </c>
      <c r="N77" s="611">
        <v>3.88</v>
      </c>
      <c r="O77" s="682">
        <v>3.66</v>
      </c>
      <c r="P77" s="610">
        <v>3.66</v>
      </c>
      <c r="Q77" s="611">
        <v>3.88</v>
      </c>
      <c r="R77" s="610">
        <v>4.0599999999999996</v>
      </c>
      <c r="S77" s="66">
        <v>1</v>
      </c>
      <c r="T77" s="374">
        <f>'2.2'!S77*S77</f>
        <v>2.7267000000000001</v>
      </c>
      <c r="U77" s="90">
        <f>'2.2'!T77*S77</f>
        <v>2.8906000000000001</v>
      </c>
      <c r="V77" s="370">
        <f>'2.2'!U77*S77</f>
        <v>2.7267000000000001</v>
      </c>
      <c r="W77" s="413">
        <f>'2.2'!V77*S77</f>
        <v>1.3176000000000001</v>
      </c>
      <c r="X77" s="90">
        <f>'2.2'!W77*S77</f>
        <v>1.3967999999999998</v>
      </c>
      <c r="Y77" s="420">
        <f>'2.2'!X77*S77</f>
        <v>1.3176000000000001</v>
      </c>
      <c r="Z77" s="353">
        <f>'2.2'!Y77*S77</f>
        <v>0.38429999999999997</v>
      </c>
      <c r="AA77" s="90">
        <f>'2.2'!Z77*S77</f>
        <v>0.40739999999999998</v>
      </c>
      <c r="AB77" s="370">
        <f>'2.2'!AA77*S77</f>
        <v>0.38429999999999997</v>
      </c>
      <c r="AC77" s="413">
        <f>'2.2'!AB77*S77</f>
        <v>0.9699000000000001</v>
      </c>
      <c r="AD77" s="90">
        <f>'2.2'!AC77*S77</f>
        <v>1.0282</v>
      </c>
      <c r="AE77" s="420">
        <f>'2.2'!AD77*S77</f>
        <v>0.9699000000000001</v>
      </c>
      <c r="AF77" s="374">
        <f>'2.2'!AE77*S77</f>
        <v>1.7019000000000002</v>
      </c>
      <c r="AG77" s="90">
        <f>'2.2'!AF77*S77</f>
        <v>1.8042</v>
      </c>
      <c r="AH77" s="370">
        <f>'2.2'!AG77*S77</f>
        <v>1.7019000000000002</v>
      </c>
      <c r="AI77" s="413">
        <f>'2.2'!AH77*S77</f>
        <v>2.7267000000000001</v>
      </c>
      <c r="AJ77" s="90">
        <f>'2.2'!AI77*S77</f>
        <v>2.8906000000000001</v>
      </c>
      <c r="AK77" s="420">
        <f>'2.2'!AJ77*S77</f>
        <v>3.0246999999999997</v>
      </c>
      <c r="AL77" s="374">
        <f>'2.2'!AK77*S77</f>
        <v>1.3176000000000001</v>
      </c>
      <c r="AM77" s="90">
        <f>'2.2'!AL77*S77</f>
        <v>1.3967999999999998</v>
      </c>
      <c r="AN77" s="370">
        <f>'2.2'!AM77*S77</f>
        <v>1.4615999999999998</v>
      </c>
      <c r="AO77" s="413">
        <f>'2.2'!AN77*S77</f>
        <v>0.38429999999999997</v>
      </c>
      <c r="AP77" s="90">
        <f>'2.2'!AO77*S77</f>
        <v>0.40739999999999998</v>
      </c>
      <c r="AQ77" s="420">
        <f>'2.2'!AP77*S77</f>
        <v>0.42629999999999996</v>
      </c>
      <c r="AR77" s="374">
        <f>'2.2'!AQ77*S77</f>
        <v>0.9699000000000001</v>
      </c>
      <c r="AS77" s="90">
        <f>'2.2'!AR77*S77</f>
        <v>1.0282</v>
      </c>
      <c r="AT77" s="370">
        <f>'2.2'!AS77*S77</f>
        <v>1.0758999999999999</v>
      </c>
      <c r="AU77" s="413">
        <f>'2.2'!AT77*S77</f>
        <v>1.7019000000000002</v>
      </c>
      <c r="AV77" s="90">
        <f>'2.2'!AU77*S77</f>
        <v>1.8042</v>
      </c>
      <c r="AW77" s="370">
        <f>'2.2'!AV77*S77</f>
        <v>1.8878999999999999</v>
      </c>
      <c r="AX77" s="1"/>
      <c r="AY77" s="1"/>
    </row>
    <row r="78" spans="1:51" ht="38.25" x14ac:dyDescent="0.2">
      <c r="A78" s="723" t="s">
        <v>156</v>
      </c>
      <c r="B78" s="724" t="s">
        <v>212</v>
      </c>
      <c r="C78" s="723" t="s">
        <v>86</v>
      </c>
      <c r="D78" s="583" t="s">
        <v>188</v>
      </c>
      <c r="E78" s="584">
        <v>1.1000000000000001</v>
      </c>
      <c r="F78" s="641">
        <v>0.33</v>
      </c>
      <c r="G78" s="680">
        <v>1</v>
      </c>
      <c r="H78" s="585">
        <v>0.62</v>
      </c>
      <c r="I78" s="586">
        <v>0.3</v>
      </c>
      <c r="J78" s="587">
        <v>0.13</v>
      </c>
      <c r="K78" s="588">
        <v>0.15</v>
      </c>
      <c r="L78" s="589">
        <v>0.44</v>
      </c>
      <c r="M78" s="681">
        <v>2.99</v>
      </c>
      <c r="N78" s="611">
        <v>2.99</v>
      </c>
      <c r="O78" s="682">
        <v>2.69</v>
      </c>
      <c r="P78" s="610">
        <v>2.99</v>
      </c>
      <c r="Q78" s="611">
        <v>3.39</v>
      </c>
      <c r="R78" s="610">
        <v>3.69</v>
      </c>
      <c r="S78" s="66">
        <v>1</v>
      </c>
      <c r="T78" s="374">
        <f>'2.2'!S78*S78</f>
        <v>5.6175757575757572</v>
      </c>
      <c r="U78" s="90">
        <f>'2.2'!T78*S78</f>
        <v>5.6175757575757572</v>
      </c>
      <c r="V78" s="370">
        <f>'2.2'!U78*S78</f>
        <v>5.0539393939393937</v>
      </c>
      <c r="W78" s="413">
        <f>'2.2'!V78*S78</f>
        <v>2.7181818181818183</v>
      </c>
      <c r="X78" s="90">
        <f>'2.2'!W78*S78</f>
        <v>2.7181818181818183</v>
      </c>
      <c r="Y78" s="420">
        <f>'2.2'!X78*S78</f>
        <v>2.4454545454545453</v>
      </c>
      <c r="Z78" s="353">
        <f>'2.2'!Y78*S78</f>
        <v>1.177878787878788</v>
      </c>
      <c r="AA78" s="90">
        <f>'2.2'!Z78*S78</f>
        <v>1.177878787878788</v>
      </c>
      <c r="AB78" s="370">
        <f>'2.2'!AA78*S78</f>
        <v>1.0596969696969696</v>
      </c>
      <c r="AC78" s="413">
        <f>'2.2'!AB78*S78</f>
        <v>1.3590909090909091</v>
      </c>
      <c r="AD78" s="90">
        <f>'2.2'!AC78*S78</f>
        <v>1.3590909090909091</v>
      </c>
      <c r="AE78" s="420">
        <f>'2.2'!AD78*S78</f>
        <v>1.2227272727272727</v>
      </c>
      <c r="AF78" s="374">
        <f>'2.2'!AE78*S78</f>
        <v>3.9866666666666668</v>
      </c>
      <c r="AG78" s="90">
        <f>'2.2'!AF78*S78</f>
        <v>3.9866666666666668</v>
      </c>
      <c r="AH78" s="370">
        <f>'2.2'!AG78*S78</f>
        <v>3.5866666666666664</v>
      </c>
      <c r="AI78" s="413">
        <f>'2.2'!AH78*S78</f>
        <v>5.6175757575757572</v>
      </c>
      <c r="AJ78" s="90">
        <f>'2.2'!AI78*S78</f>
        <v>6.3690909090909091</v>
      </c>
      <c r="AK78" s="420">
        <f>'2.2'!AJ78*S78</f>
        <v>6.9327272727272726</v>
      </c>
      <c r="AL78" s="374">
        <f>'2.2'!AK78*S78</f>
        <v>2.7181818181818183</v>
      </c>
      <c r="AM78" s="90">
        <f>'2.2'!AL78*S78</f>
        <v>3.081818181818182</v>
      </c>
      <c r="AN78" s="370">
        <f>'2.2'!AM78*S78</f>
        <v>3.3545454545454545</v>
      </c>
      <c r="AO78" s="413">
        <f>'2.2'!AN78*S78</f>
        <v>1.177878787878788</v>
      </c>
      <c r="AP78" s="90">
        <f>'2.2'!AO78*S78</f>
        <v>1.3354545454545454</v>
      </c>
      <c r="AQ78" s="420">
        <f>'2.2'!AP78*S78</f>
        <v>1.4536363636363636</v>
      </c>
      <c r="AR78" s="374">
        <f>'2.2'!AQ78*S78</f>
        <v>1.3590909090909091</v>
      </c>
      <c r="AS78" s="90">
        <f>'2.2'!AR78*S78</f>
        <v>1.540909090909091</v>
      </c>
      <c r="AT78" s="370">
        <f>'2.2'!AS78*S78</f>
        <v>1.6772727272727272</v>
      </c>
      <c r="AU78" s="413">
        <f>'2.2'!AT78*S78</f>
        <v>3.9866666666666668</v>
      </c>
      <c r="AV78" s="90">
        <f>'2.2'!AU78*S78</f>
        <v>4.5199999999999996</v>
      </c>
      <c r="AW78" s="370">
        <f>'2.2'!AV78*S78</f>
        <v>4.92</v>
      </c>
      <c r="AX78" s="1"/>
      <c r="AY78" s="1"/>
    </row>
    <row r="79" spans="1:51" ht="25.5" x14ac:dyDescent="0.2">
      <c r="A79" s="723" t="s">
        <v>157</v>
      </c>
      <c r="B79" s="724" t="s">
        <v>158</v>
      </c>
      <c r="C79" s="723" t="s">
        <v>189</v>
      </c>
      <c r="D79" s="583" t="s">
        <v>190</v>
      </c>
      <c r="E79" s="584">
        <v>1.1000000000000001</v>
      </c>
      <c r="F79" s="641">
        <v>0.5</v>
      </c>
      <c r="G79" s="680">
        <v>1</v>
      </c>
      <c r="H79" s="585">
        <v>0.64</v>
      </c>
      <c r="I79" s="586">
        <v>0.3</v>
      </c>
      <c r="J79" s="587">
        <v>0.13</v>
      </c>
      <c r="K79" s="588">
        <v>0.15</v>
      </c>
      <c r="L79" s="586">
        <v>0.44</v>
      </c>
      <c r="M79" s="681">
        <v>2</v>
      </c>
      <c r="N79" s="611">
        <v>2.4500000000000002</v>
      </c>
      <c r="O79" s="682">
        <v>2.39</v>
      </c>
      <c r="P79" s="610">
        <v>2</v>
      </c>
      <c r="Q79" s="611">
        <v>2.4500000000000002</v>
      </c>
      <c r="R79" s="610">
        <v>2.5099999999999998</v>
      </c>
      <c r="S79" s="66">
        <v>1</v>
      </c>
      <c r="T79" s="374">
        <f>'2.2'!S79*S79</f>
        <v>2.56</v>
      </c>
      <c r="U79" s="90">
        <f>'2.2'!T79*S79</f>
        <v>3.1360000000000001</v>
      </c>
      <c r="V79" s="370">
        <f>'2.2'!U79*S79</f>
        <v>3.0592000000000001</v>
      </c>
      <c r="W79" s="413">
        <f>'2.2'!V79*S79</f>
        <v>1.2</v>
      </c>
      <c r="X79" s="90">
        <f>'2.2'!W79*S79</f>
        <v>1.47</v>
      </c>
      <c r="Y79" s="420">
        <f>'2.2'!X79*S79</f>
        <v>1.4339999999999999</v>
      </c>
      <c r="Z79" s="353">
        <f>'2.2'!Y79*S79</f>
        <v>0.52</v>
      </c>
      <c r="AA79" s="90">
        <f>'2.2'!Z79*S79</f>
        <v>0.63700000000000012</v>
      </c>
      <c r="AB79" s="370">
        <f>'2.2'!AA79*S79</f>
        <v>0.62140000000000006</v>
      </c>
      <c r="AC79" s="413">
        <f>'2.2'!AB79*S79</f>
        <v>0.6</v>
      </c>
      <c r="AD79" s="90">
        <f>'2.2'!AC79*S79</f>
        <v>0.73499999999999999</v>
      </c>
      <c r="AE79" s="420">
        <f>'2.2'!AD79*S79</f>
        <v>0.71699999999999997</v>
      </c>
      <c r="AF79" s="374">
        <f>'2.2'!AE79*S79</f>
        <v>1.76</v>
      </c>
      <c r="AG79" s="90">
        <f>'2.2'!AF79*S79</f>
        <v>2.1560000000000001</v>
      </c>
      <c r="AH79" s="370">
        <f>'2.2'!AG79*S79</f>
        <v>2.1032000000000002</v>
      </c>
      <c r="AI79" s="413">
        <f>'2.2'!AH79*S79</f>
        <v>2.56</v>
      </c>
      <c r="AJ79" s="90">
        <f>'2.2'!AI79*S79</f>
        <v>3.1360000000000001</v>
      </c>
      <c r="AK79" s="420">
        <f>'2.2'!AJ79*S79</f>
        <v>3.2127999999999997</v>
      </c>
      <c r="AL79" s="374">
        <f>'2.2'!AK79*S79</f>
        <v>1.2</v>
      </c>
      <c r="AM79" s="90">
        <f>'2.2'!AL79*S79</f>
        <v>1.47</v>
      </c>
      <c r="AN79" s="370">
        <f>'2.2'!AM79*S79</f>
        <v>1.5059999999999998</v>
      </c>
      <c r="AO79" s="413">
        <f>'2.2'!AN79*S79</f>
        <v>0.52</v>
      </c>
      <c r="AP79" s="90">
        <f>'2.2'!AO79*S79</f>
        <v>0.63700000000000012</v>
      </c>
      <c r="AQ79" s="420">
        <f>'2.2'!AP79*S79</f>
        <v>0.65259999999999996</v>
      </c>
      <c r="AR79" s="374">
        <f>'2.2'!AQ79*S79</f>
        <v>0.6</v>
      </c>
      <c r="AS79" s="90">
        <f>'2.2'!AR79*S79</f>
        <v>0.73499999999999999</v>
      </c>
      <c r="AT79" s="370">
        <f>'2.2'!AS79*S79</f>
        <v>0.75299999999999989</v>
      </c>
      <c r="AU79" s="413">
        <f>'2.2'!AT79*S79</f>
        <v>1.76</v>
      </c>
      <c r="AV79" s="90">
        <f>'2.2'!AU79*S79</f>
        <v>2.1560000000000001</v>
      </c>
      <c r="AW79" s="370">
        <f>'2.2'!AV79*S79</f>
        <v>2.2087999999999997</v>
      </c>
      <c r="AX79" s="1"/>
      <c r="AY79" s="1"/>
    </row>
    <row r="80" spans="1:51" ht="51" x14ac:dyDescent="0.2">
      <c r="A80" s="723" t="s">
        <v>159</v>
      </c>
      <c r="B80" s="724" t="s">
        <v>213</v>
      </c>
      <c r="C80" s="723" t="s">
        <v>191</v>
      </c>
      <c r="D80" s="583" t="s">
        <v>88</v>
      </c>
      <c r="E80" s="584">
        <v>1.1000000000000001</v>
      </c>
      <c r="F80" s="641">
        <v>0.505</v>
      </c>
      <c r="G80" s="680">
        <v>1</v>
      </c>
      <c r="H80" s="641">
        <v>2.71</v>
      </c>
      <c r="I80" s="683">
        <v>1.08</v>
      </c>
      <c r="J80" s="642">
        <v>0.6</v>
      </c>
      <c r="K80" s="641">
        <v>1.75</v>
      </c>
      <c r="L80" s="642">
        <v>1.68</v>
      </c>
      <c r="M80" s="681">
        <v>3.29</v>
      </c>
      <c r="N80" s="611">
        <v>3.29</v>
      </c>
      <c r="O80" s="682">
        <v>3.29</v>
      </c>
      <c r="P80" s="610">
        <v>3.29</v>
      </c>
      <c r="Q80" s="611">
        <v>3.29</v>
      </c>
      <c r="R80" s="610">
        <v>3.47</v>
      </c>
      <c r="S80" s="66">
        <v>1</v>
      </c>
      <c r="T80" s="374">
        <f>'2.2'!S80*S80</f>
        <v>17.655247524752475</v>
      </c>
      <c r="U80" s="90">
        <f>'2.2'!T80*S80</f>
        <v>17.655247524752475</v>
      </c>
      <c r="V80" s="370">
        <f>'2.2'!U80*S80</f>
        <v>17.655247524752475</v>
      </c>
      <c r="W80" s="413">
        <f>'2.2'!V80*S80</f>
        <v>7.036039603960397</v>
      </c>
      <c r="X80" s="90">
        <f>'2.2'!W80*S80</f>
        <v>7.036039603960397</v>
      </c>
      <c r="Y80" s="420">
        <f>'2.2'!X80*S80</f>
        <v>7.036039603960397</v>
      </c>
      <c r="Z80" s="353">
        <f>'2.2'!Y80*S80</f>
        <v>3.9089108910891088</v>
      </c>
      <c r="AA80" s="90">
        <f>'2.2'!Z80*S80</f>
        <v>3.9089108910891088</v>
      </c>
      <c r="AB80" s="370">
        <f>'2.2'!AA80*S80</f>
        <v>3.9089108910891088</v>
      </c>
      <c r="AC80" s="413">
        <f>'2.2'!AB80*S80</f>
        <v>11.400990099009901</v>
      </c>
      <c r="AD80" s="90">
        <f>'2.2'!AC80*S80</f>
        <v>11.400990099009901</v>
      </c>
      <c r="AE80" s="420">
        <f>'2.2'!AD80*S80</f>
        <v>11.400990099009901</v>
      </c>
      <c r="AF80" s="374">
        <f>'2.2'!AE80*S80</f>
        <v>10.944950495049504</v>
      </c>
      <c r="AG80" s="90">
        <f>'2.2'!AF80*S80</f>
        <v>10.944950495049504</v>
      </c>
      <c r="AH80" s="370">
        <f>'2.2'!AG80*S80</f>
        <v>10.944950495049504</v>
      </c>
      <c r="AI80" s="413">
        <f>'2.2'!AH80*S80</f>
        <v>17.655247524752475</v>
      </c>
      <c r="AJ80" s="90">
        <f>'2.2'!AI80*S80</f>
        <v>17.655247524752475</v>
      </c>
      <c r="AK80" s="420">
        <f>'2.2'!AJ80*S80</f>
        <v>18.621188118811883</v>
      </c>
      <c r="AL80" s="374">
        <f>'2.2'!AK80*S80</f>
        <v>7.036039603960397</v>
      </c>
      <c r="AM80" s="90">
        <f>'2.2'!AL80*S80</f>
        <v>7.036039603960397</v>
      </c>
      <c r="AN80" s="370">
        <f>'2.2'!AM80*S80</f>
        <v>7.4209900990099023</v>
      </c>
      <c r="AO80" s="413">
        <f>'2.2'!AN80*S80</f>
        <v>3.9089108910891088</v>
      </c>
      <c r="AP80" s="90">
        <f>'2.2'!AO80*S80</f>
        <v>3.9089108910891088</v>
      </c>
      <c r="AQ80" s="420">
        <f>'2.2'!AP80*S80</f>
        <v>4.1227722772277229</v>
      </c>
      <c r="AR80" s="374">
        <f>'2.2'!AQ80*S80</f>
        <v>11.400990099009901</v>
      </c>
      <c r="AS80" s="90">
        <f>'2.2'!AR80*S80</f>
        <v>11.400990099009901</v>
      </c>
      <c r="AT80" s="370">
        <f>'2.2'!AS80*S80</f>
        <v>12.024752475247526</v>
      </c>
      <c r="AU80" s="413">
        <f>'2.2'!AT80*S80</f>
        <v>10.944950495049504</v>
      </c>
      <c r="AV80" s="90">
        <f>'2.2'!AU80*S80</f>
        <v>10.944950495049504</v>
      </c>
      <c r="AW80" s="370">
        <f>'2.2'!AV80*S80</f>
        <v>11.543762376237623</v>
      </c>
      <c r="AX80" s="1"/>
      <c r="AY80" s="1"/>
    </row>
    <row r="81" spans="1:53" ht="25.5" x14ac:dyDescent="0.2">
      <c r="A81" s="723" t="s">
        <v>192</v>
      </c>
      <c r="B81" s="724" t="s">
        <v>160</v>
      </c>
      <c r="C81" s="723" t="s">
        <v>193</v>
      </c>
      <c r="D81" s="583" t="s">
        <v>62</v>
      </c>
      <c r="E81" s="590">
        <v>1.05</v>
      </c>
      <c r="F81" s="641">
        <v>2</v>
      </c>
      <c r="G81" s="680">
        <v>1</v>
      </c>
      <c r="H81" s="641">
        <v>8.1999999999999993</v>
      </c>
      <c r="I81" s="683">
        <v>4.4800000000000004</v>
      </c>
      <c r="J81" s="642">
        <v>1.25</v>
      </c>
      <c r="K81" s="641">
        <v>1.86</v>
      </c>
      <c r="L81" s="642">
        <v>5.73</v>
      </c>
      <c r="M81" s="681">
        <v>3.47</v>
      </c>
      <c r="N81" s="611">
        <v>3.49</v>
      </c>
      <c r="O81" s="682">
        <v>3.45</v>
      </c>
      <c r="P81" s="610">
        <v>3.49</v>
      </c>
      <c r="Q81" s="611">
        <v>3.49</v>
      </c>
      <c r="R81" s="610">
        <v>3.73</v>
      </c>
      <c r="S81" s="66">
        <f>(1/1.1)*1.075</f>
        <v>0.97727272727272718</v>
      </c>
      <c r="T81" s="374">
        <f>'2.2'!S81*S81</f>
        <v>13.903659090909089</v>
      </c>
      <c r="U81" s="90">
        <f>'2.2'!T81*S81</f>
        <v>13.983795454545453</v>
      </c>
      <c r="V81" s="370">
        <f>'2.2'!U81*S81</f>
        <v>13.823522727272726</v>
      </c>
      <c r="W81" s="413">
        <f>'2.2'!V81*S81</f>
        <v>7.5961454545454545</v>
      </c>
      <c r="X81" s="90">
        <f>'2.2'!W81*S81</f>
        <v>7.6399272727272738</v>
      </c>
      <c r="Y81" s="420">
        <f>'2.2'!X81*S81</f>
        <v>7.5523636363636371</v>
      </c>
      <c r="Z81" s="353">
        <f>'2.2'!Y81*S81</f>
        <v>2.1194602272727274</v>
      </c>
      <c r="AA81" s="90">
        <f>'2.2'!Z81*S81</f>
        <v>2.1316761363636365</v>
      </c>
      <c r="AB81" s="370">
        <f>'2.2'!AA81*S81</f>
        <v>2.1072443181818179</v>
      </c>
      <c r="AC81" s="413">
        <f>'2.2'!AB81*S81</f>
        <v>3.1537568181818183</v>
      </c>
      <c r="AD81" s="90">
        <f>'2.2'!AC81*S81</f>
        <v>3.1719340909090907</v>
      </c>
      <c r="AE81" s="420">
        <f>'2.2'!AD81*S81</f>
        <v>3.1355795454545454</v>
      </c>
      <c r="AF81" s="374">
        <f>'2.2'!AE81*S81</f>
        <v>9.7156056818181824</v>
      </c>
      <c r="AG81" s="90">
        <f>'2.2'!AF81*S81</f>
        <v>9.7716034090909094</v>
      </c>
      <c r="AH81" s="370">
        <f>'2.2'!AG81*S81</f>
        <v>9.6596079545454554</v>
      </c>
      <c r="AI81" s="413">
        <f>'2.2'!AH81*S81</f>
        <v>13.983795454545453</v>
      </c>
      <c r="AJ81" s="90">
        <f>'2.2'!AI81*S81</f>
        <v>13.983795454545453</v>
      </c>
      <c r="AK81" s="420">
        <f>'2.2'!AJ81*S81</f>
        <v>14.945431818181817</v>
      </c>
      <c r="AL81" s="374">
        <f>'2.2'!AK81*S81</f>
        <v>7.6399272727272738</v>
      </c>
      <c r="AM81" s="90">
        <f>'2.2'!AL81*S81</f>
        <v>7.6399272727272738</v>
      </c>
      <c r="AN81" s="370">
        <f>'2.2'!AM81*S81</f>
        <v>8.1653090909090906</v>
      </c>
      <c r="AO81" s="413">
        <f>'2.2'!AN81*S81</f>
        <v>2.1316761363636365</v>
      </c>
      <c r="AP81" s="90">
        <f>'2.2'!AO81*S81</f>
        <v>2.1316761363636365</v>
      </c>
      <c r="AQ81" s="420">
        <f>'2.2'!AP81*S81</f>
        <v>2.2782670454545451</v>
      </c>
      <c r="AR81" s="374">
        <f>'2.2'!AQ81*S81</f>
        <v>3.1719340909090907</v>
      </c>
      <c r="AS81" s="90">
        <f>'2.2'!AR81*S81</f>
        <v>3.1719340909090907</v>
      </c>
      <c r="AT81" s="370">
        <f>'2.2'!AS81*S81</f>
        <v>3.3900613636363635</v>
      </c>
      <c r="AU81" s="413">
        <f>'2.2'!AT81*S81</f>
        <v>9.7716034090909094</v>
      </c>
      <c r="AV81" s="90">
        <f>'2.2'!AU81*S81</f>
        <v>9.7716034090909094</v>
      </c>
      <c r="AW81" s="370">
        <f>'2.2'!AV81*S81</f>
        <v>10.443576136363635</v>
      </c>
      <c r="AX81" s="1"/>
      <c r="AY81" s="1"/>
    </row>
    <row r="82" spans="1:53" ht="64.5" thickBot="1" x14ac:dyDescent="0.25">
      <c r="A82" s="725" t="s">
        <v>194</v>
      </c>
      <c r="B82" s="726" t="s">
        <v>195</v>
      </c>
      <c r="C82" s="729" t="s">
        <v>196</v>
      </c>
      <c r="D82" s="591" t="s">
        <v>214</v>
      </c>
      <c r="E82" s="592">
        <v>1.1000000000000001</v>
      </c>
      <c r="F82" s="668">
        <v>0.42499999999999999</v>
      </c>
      <c r="G82" s="684">
        <v>1</v>
      </c>
      <c r="H82" s="668">
        <v>0.53</v>
      </c>
      <c r="I82" s="685">
        <v>0.27</v>
      </c>
      <c r="J82" s="686">
        <v>0.11</v>
      </c>
      <c r="K82" s="668">
        <v>0.21</v>
      </c>
      <c r="L82" s="686">
        <v>0.37</v>
      </c>
      <c r="M82" s="687">
        <v>8.4</v>
      </c>
      <c r="N82" s="688">
        <v>8.43</v>
      </c>
      <c r="O82" s="689">
        <v>8.99</v>
      </c>
      <c r="P82" s="690">
        <v>8.4499999999999993</v>
      </c>
      <c r="Q82" s="691">
        <v>8.43</v>
      </c>
      <c r="R82" s="690">
        <v>10.31</v>
      </c>
      <c r="S82" s="1022">
        <v>1</v>
      </c>
      <c r="T82" s="971">
        <f>'2.2'!S82*S82</f>
        <v>10.47529411764706</v>
      </c>
      <c r="U82" s="91">
        <f>'2.2'!T82*S82</f>
        <v>10.512705882352941</v>
      </c>
      <c r="V82" s="544">
        <f>'2.2'!U82*S82</f>
        <v>11.211058823529411</v>
      </c>
      <c r="W82" s="530">
        <f>'2.2'!V82*S82</f>
        <v>5.3364705882352954</v>
      </c>
      <c r="X82" s="91">
        <f>'2.2'!W82*S82</f>
        <v>5.3555294117647065</v>
      </c>
      <c r="Y82" s="975">
        <f>'2.2'!X82*S82</f>
        <v>5.7112941176470597</v>
      </c>
      <c r="Z82" s="1020">
        <f>'2.2'!Y82*S82</f>
        <v>2.1741176470588237</v>
      </c>
      <c r="AA82" s="91">
        <f>'2.2'!Z82*S82</f>
        <v>2.1818823529411766</v>
      </c>
      <c r="AB82" s="544">
        <f>'2.2'!AA82*S82</f>
        <v>2.3268235294117652</v>
      </c>
      <c r="AC82" s="530">
        <f>'2.2'!AB82*S82</f>
        <v>4.1505882352941184</v>
      </c>
      <c r="AD82" s="91">
        <f>'2.2'!AC82*S82</f>
        <v>4.1654117647058824</v>
      </c>
      <c r="AE82" s="975">
        <f>'2.2'!AD82*S82</f>
        <v>4.4421176470588239</v>
      </c>
      <c r="AF82" s="971">
        <f>'2.2'!AE82*S82</f>
        <v>7.3129411764705887</v>
      </c>
      <c r="AG82" s="91">
        <f>'2.2'!AF82*S82</f>
        <v>7.3390588235294114</v>
      </c>
      <c r="AH82" s="544">
        <f>'2.2'!AG82*S82</f>
        <v>7.8265882352941176</v>
      </c>
      <c r="AI82" s="530">
        <f>'2.2'!AH82*S82</f>
        <v>10.537647058823529</v>
      </c>
      <c r="AJ82" s="91">
        <f>'2.2'!AI82*S82</f>
        <v>10.512705882352941</v>
      </c>
      <c r="AK82" s="975">
        <f>'2.2'!AJ82*S82</f>
        <v>12.857176470588236</v>
      </c>
      <c r="AL82" s="971">
        <f>'2.2'!AK82*S82</f>
        <v>5.368235294117647</v>
      </c>
      <c r="AM82" s="91">
        <f>'2.2'!AL82*S82</f>
        <v>5.3555294117647065</v>
      </c>
      <c r="AN82" s="544">
        <f>'2.2'!AM82*S82</f>
        <v>6.5498823529411778</v>
      </c>
      <c r="AO82" s="530">
        <f>'2.2'!AN82*S82</f>
        <v>2.1870588235294117</v>
      </c>
      <c r="AP82" s="91">
        <f>'2.2'!AO82*S82</f>
        <v>2.1818823529411766</v>
      </c>
      <c r="AQ82" s="975">
        <f>'2.2'!AP82*S82</f>
        <v>2.6684705882352944</v>
      </c>
      <c r="AR82" s="971">
        <f>'2.2'!AQ82*S82</f>
        <v>4.1752941176470584</v>
      </c>
      <c r="AS82" s="91">
        <f>'2.2'!AR82*S82</f>
        <v>4.1654117647058824</v>
      </c>
      <c r="AT82" s="544">
        <f>'2.2'!AS82*S82</f>
        <v>5.0943529411764708</v>
      </c>
      <c r="AU82" s="530">
        <f>'2.2'!AT82*S82</f>
        <v>7.3564705882352932</v>
      </c>
      <c r="AV82" s="91">
        <f>'2.2'!AU82*S82</f>
        <v>7.3390588235294114</v>
      </c>
      <c r="AW82" s="544">
        <f>'2.2'!AV82*S82</f>
        <v>8.9757647058823533</v>
      </c>
      <c r="AX82" s="1"/>
      <c r="AY82" s="1"/>
    </row>
    <row r="83" spans="1:53" ht="14.25" thickTop="1" thickBot="1" x14ac:dyDescent="0.25">
      <c r="Q83" s="333" t="s">
        <v>222</v>
      </c>
      <c r="R83" s="334"/>
      <c r="S83" s="1023"/>
      <c r="T83" s="536">
        <f t="shared" ref="T83:AW83" si="1">SUM(T7:T82)</f>
        <v>908.86072854300289</v>
      </c>
      <c r="U83" s="335">
        <f t="shared" si="1"/>
        <v>920.80095055539732</v>
      </c>
      <c r="V83" s="537">
        <f t="shared" si="1"/>
        <v>915.65812508134729</v>
      </c>
      <c r="W83" s="539">
        <f t="shared" si="1"/>
        <v>425.63427904429994</v>
      </c>
      <c r="X83" s="335">
        <f t="shared" si="1"/>
        <v>429.38983712224763</v>
      </c>
      <c r="Y83" s="976">
        <f t="shared" si="1"/>
        <v>427.06252651437183</v>
      </c>
      <c r="Z83" s="536">
        <f t="shared" si="1"/>
        <v>225.76514842355476</v>
      </c>
      <c r="AA83" s="335">
        <f t="shared" si="1"/>
        <v>228.2035465190819</v>
      </c>
      <c r="AB83" s="537">
        <f t="shared" si="1"/>
        <v>227.96738522387346</v>
      </c>
      <c r="AC83" s="539">
        <f t="shared" si="1"/>
        <v>329.65943016232154</v>
      </c>
      <c r="AD83" s="335">
        <f t="shared" si="1"/>
        <v>334.74745610146118</v>
      </c>
      <c r="AE83" s="976">
        <f t="shared" si="1"/>
        <v>333.67024827617485</v>
      </c>
      <c r="AF83" s="536">
        <f t="shared" si="1"/>
        <v>651.04124467739825</v>
      </c>
      <c r="AG83" s="335">
        <f t="shared" si="1"/>
        <v>657.24498164054705</v>
      </c>
      <c r="AH83" s="537">
        <f t="shared" si="1"/>
        <v>654.70491764588985</v>
      </c>
      <c r="AI83" s="539">
        <f t="shared" si="1"/>
        <v>928.21698068396915</v>
      </c>
      <c r="AJ83" s="335">
        <f t="shared" si="1"/>
        <v>911.72326612989787</v>
      </c>
      <c r="AK83" s="976">
        <f t="shared" si="1"/>
        <v>995.11297813794909</v>
      </c>
      <c r="AL83" s="536">
        <f t="shared" si="1"/>
        <v>434.29767735243865</v>
      </c>
      <c r="AM83" s="335">
        <f t="shared" si="1"/>
        <v>425.73826031475869</v>
      </c>
      <c r="AN83" s="537">
        <f t="shared" si="1"/>
        <v>464.64573685218886</v>
      </c>
      <c r="AO83" s="539">
        <f t="shared" si="1"/>
        <v>231.1376410856609</v>
      </c>
      <c r="AP83" s="335">
        <f t="shared" si="1"/>
        <v>227.5086394448665</v>
      </c>
      <c r="AQ83" s="976">
        <f t="shared" si="1"/>
        <v>246.32093009826514</v>
      </c>
      <c r="AR83" s="536">
        <f t="shared" si="1"/>
        <v>336.66445118307149</v>
      </c>
      <c r="AS83" s="335">
        <f t="shared" si="1"/>
        <v>332.03647494468038</v>
      </c>
      <c r="AT83" s="537">
        <f t="shared" si="1"/>
        <v>361.55368927430595</v>
      </c>
      <c r="AU83" s="539">
        <f t="shared" si="1"/>
        <v>665.13683851589781</v>
      </c>
      <c r="AV83" s="335">
        <f t="shared" si="1"/>
        <v>652.98596342608585</v>
      </c>
      <c r="AW83" s="537">
        <f t="shared" si="1"/>
        <v>710.70258340102941</v>
      </c>
      <c r="AX83" s="1"/>
      <c r="AY83" s="1"/>
    </row>
    <row r="84" spans="1:53" ht="14.25" thickTop="1" thickBot="1" x14ac:dyDescent="0.25">
      <c r="Q84" s="928"/>
      <c r="R84" s="929"/>
      <c r="S84" s="1024"/>
      <c r="T84" s="970"/>
      <c r="U84" s="89"/>
      <c r="V84" s="543"/>
      <c r="W84" s="912"/>
      <c r="X84" s="331"/>
      <c r="Y84" s="977"/>
      <c r="Z84" s="534"/>
      <c r="AA84" s="331"/>
      <c r="AB84" s="535"/>
      <c r="AC84" s="912"/>
      <c r="AD84" s="331"/>
      <c r="AE84" s="977"/>
      <c r="AF84" s="534"/>
      <c r="AG84" s="331"/>
      <c r="AH84" s="535"/>
      <c r="AI84" s="912"/>
      <c r="AJ84" s="331"/>
      <c r="AK84" s="977"/>
      <c r="AL84" s="534"/>
      <c r="AM84" s="331"/>
      <c r="AN84" s="535"/>
      <c r="AO84" s="912"/>
      <c r="AP84" s="331"/>
      <c r="AQ84" s="977"/>
      <c r="AR84" s="534"/>
      <c r="AS84" s="331"/>
      <c r="AT84" s="535"/>
      <c r="AU84" s="912"/>
      <c r="AV84" s="331"/>
      <c r="AW84" s="535"/>
      <c r="AX84" s="1"/>
      <c r="AY84" s="1"/>
    </row>
    <row r="85" spans="1:53" x14ac:dyDescent="0.2">
      <c r="O85" s="1501" t="s">
        <v>337</v>
      </c>
      <c r="P85" s="1502"/>
      <c r="Q85" s="1033" t="s">
        <v>235</v>
      </c>
      <c r="R85" s="390"/>
      <c r="S85" s="1025"/>
      <c r="T85" s="1014"/>
      <c r="U85" s="94">
        <f>AVERAGE(T83:V83)</f>
        <v>915.10660139324921</v>
      </c>
      <c r="V85" s="895"/>
      <c r="W85" s="893"/>
      <c r="X85" s="94">
        <f>AVERAGE(W83:Y83)</f>
        <v>427.36221422697309</v>
      </c>
      <c r="Y85" s="1007"/>
      <c r="Z85" s="1014"/>
      <c r="AA85" s="94">
        <f>AVERAGE(Z83:AB83)</f>
        <v>227.31202672217003</v>
      </c>
      <c r="AB85" s="895"/>
      <c r="AC85" s="893"/>
      <c r="AD85" s="94">
        <f>AVERAGE(AC83:AE83)</f>
        <v>332.69237817998584</v>
      </c>
      <c r="AE85" s="1007"/>
      <c r="AF85" s="1014"/>
      <c r="AG85" s="94">
        <f>AVERAGE(AF83:AH83)</f>
        <v>654.33038132127842</v>
      </c>
      <c r="AH85" s="895"/>
      <c r="AI85" s="893"/>
      <c r="AJ85" s="94">
        <f>AVERAGE(AI83:AK83)</f>
        <v>945.01774165060533</v>
      </c>
      <c r="AK85" s="1007"/>
      <c r="AL85" s="1014"/>
      <c r="AM85" s="94">
        <f>AVERAGE(AL83:AN83)</f>
        <v>441.56055817312875</v>
      </c>
      <c r="AN85" s="895"/>
      <c r="AO85" s="893"/>
      <c r="AP85" s="94">
        <f>AVERAGE(AO83:AQ83)</f>
        <v>234.98907020959754</v>
      </c>
      <c r="AQ85" s="1007"/>
      <c r="AR85" s="1014"/>
      <c r="AS85" s="94">
        <f>AVERAGE(AR83:AT83)</f>
        <v>343.41820513401927</v>
      </c>
      <c r="AT85" s="895"/>
      <c r="AU85" s="893"/>
      <c r="AV85" s="94">
        <f>AVERAGE(AU83:AW83)</f>
        <v>676.27512844767102</v>
      </c>
      <c r="AW85" s="895"/>
      <c r="AX85" s="1064" t="s">
        <v>235</v>
      </c>
      <c r="AY85" s="1064"/>
      <c r="AZ85" s="1501" t="s">
        <v>337</v>
      </c>
      <c r="BA85" s="1502"/>
    </row>
    <row r="86" spans="1:53" x14ac:dyDescent="0.2">
      <c r="O86" s="1503"/>
      <c r="P86" s="1504"/>
      <c r="Q86" s="1034" t="s">
        <v>252</v>
      </c>
      <c r="R86" s="406"/>
      <c r="S86" s="1026"/>
      <c r="T86" s="1014"/>
      <c r="U86" s="337">
        <f>_xlfn.STDEV.S(T83:V83)</f>
        <v>5.9891868571799574</v>
      </c>
      <c r="V86" s="895"/>
      <c r="W86" s="893"/>
      <c r="X86" s="337">
        <f>_xlfn.STDEV.S(W83:Y83)</f>
        <v>1.8956301493230887</v>
      </c>
      <c r="Y86" s="1007"/>
      <c r="Z86" s="1014"/>
      <c r="AA86" s="337">
        <f>_xlfn.STDEV.S(Z83:AB83)</f>
        <v>1.3448298748852232</v>
      </c>
      <c r="AB86" s="895"/>
      <c r="AC86" s="893"/>
      <c r="AD86" s="337">
        <f>_xlfn.STDEV.S(AC83:AE83)</f>
        <v>2.6812635888895655</v>
      </c>
      <c r="AE86" s="1007"/>
      <c r="AF86" s="1014"/>
      <c r="AG86" s="337">
        <f>_xlfn.STDEV.S(AF83:AH83)</f>
        <v>3.1187811995753676</v>
      </c>
      <c r="AH86" s="895"/>
      <c r="AI86" s="893"/>
      <c r="AJ86" s="337">
        <f>_xlfn.STDEV.S(AI83:AK83)</f>
        <v>44.16061813414715</v>
      </c>
      <c r="AK86" s="1007"/>
      <c r="AL86" s="1014"/>
      <c r="AM86" s="337">
        <f>_xlfn.STDEV.S(AL83:AN83)</f>
        <v>20.445293125541895</v>
      </c>
      <c r="AN86" s="895"/>
      <c r="AO86" s="893"/>
      <c r="AP86" s="337">
        <f>_xlfn.STDEV.S(AO83:AQ83)</f>
        <v>9.9800150114875947</v>
      </c>
      <c r="AQ86" s="1007"/>
      <c r="AR86" s="1014"/>
      <c r="AS86" s="337">
        <f>_xlfn.STDEV.S(AR83:AT83)</f>
        <v>15.875338729227808</v>
      </c>
      <c r="AT86" s="895"/>
      <c r="AU86" s="893"/>
      <c r="AV86" s="337">
        <f>_xlfn.STDEV.S(AU83:AW83)</f>
        <v>30.427753487337743</v>
      </c>
      <c r="AW86" s="896"/>
      <c r="AX86" s="1034" t="s">
        <v>252</v>
      </c>
      <c r="AY86" s="1034"/>
      <c r="AZ86" s="1503"/>
      <c r="BA86" s="1504"/>
    </row>
    <row r="87" spans="1:53" ht="15" x14ac:dyDescent="0.25">
      <c r="B87" s="281" t="s">
        <v>243</v>
      </c>
      <c r="C87" s="12"/>
      <c r="D87" s="8"/>
      <c r="E87" s="8"/>
      <c r="F87" s="210"/>
      <c r="G87" s="8"/>
      <c r="H87" s="8"/>
      <c r="I87" s="8"/>
      <c r="J87" s="8"/>
      <c r="K87" s="8"/>
      <c r="L87" s="8"/>
      <c r="O87" s="1503"/>
      <c r="P87" s="1504"/>
      <c r="Q87" s="1035" t="s">
        <v>290</v>
      </c>
      <c r="R87" s="1038"/>
      <c r="S87" s="1027"/>
      <c r="T87" s="1015">
        <f t="shared" ref="T87:AW87" si="2">SUM(T7:T53)</f>
        <v>400.36517261116052</v>
      </c>
      <c r="U87" s="891">
        <f t="shared" si="2"/>
        <v>377.42623502920122</v>
      </c>
      <c r="V87" s="892">
        <f t="shared" si="2"/>
        <v>383.0729074739258</v>
      </c>
      <c r="W87" s="890">
        <f t="shared" si="2"/>
        <v>194.72902790341658</v>
      </c>
      <c r="X87" s="891">
        <f t="shared" si="2"/>
        <v>183.32578377126643</v>
      </c>
      <c r="Y87" s="1008">
        <f t="shared" si="2"/>
        <v>186.54633972286456</v>
      </c>
      <c r="Z87" s="1015">
        <f t="shared" si="2"/>
        <v>83.167547520736946</v>
      </c>
      <c r="AA87" s="891">
        <f t="shared" si="2"/>
        <v>78.453632753133533</v>
      </c>
      <c r="AB87" s="892">
        <f t="shared" si="2"/>
        <v>79.11703677203603</v>
      </c>
      <c r="AC87" s="890">
        <f t="shared" si="2"/>
        <v>146.32750909483565</v>
      </c>
      <c r="AD87" s="891">
        <f t="shared" si="2"/>
        <v>137.99844137761843</v>
      </c>
      <c r="AE87" s="1008">
        <f t="shared" si="2"/>
        <v>139.76742355450006</v>
      </c>
      <c r="AF87" s="1015">
        <f t="shared" si="2"/>
        <v>277.49729236767507</v>
      </c>
      <c r="AG87" s="891">
        <f t="shared" si="2"/>
        <v>261.38505502938335</v>
      </c>
      <c r="AH87" s="892">
        <f t="shared" si="2"/>
        <v>265.30845539855511</v>
      </c>
      <c r="AI87" s="890">
        <f t="shared" si="2"/>
        <v>396.71407975401763</v>
      </c>
      <c r="AJ87" s="891">
        <f t="shared" si="2"/>
        <v>372.32008884979916</v>
      </c>
      <c r="AK87" s="1008">
        <f t="shared" si="2"/>
        <v>421.26444968209705</v>
      </c>
      <c r="AL87" s="1015">
        <f t="shared" si="2"/>
        <v>193.03534695103565</v>
      </c>
      <c r="AM87" s="891">
        <f t="shared" si="2"/>
        <v>181.13235907580685</v>
      </c>
      <c r="AN87" s="892">
        <f t="shared" si="2"/>
        <v>204.63874229044796</v>
      </c>
      <c r="AO87" s="890">
        <f t="shared" si="2"/>
        <v>82.302583235022652</v>
      </c>
      <c r="AP87" s="891">
        <f t="shared" si="2"/>
        <v>77.135789453022795</v>
      </c>
      <c r="AQ87" s="1008">
        <f t="shared" si="2"/>
        <v>87.501763387708522</v>
      </c>
      <c r="AR87" s="1015">
        <f t="shared" si="2"/>
        <v>144.91293052340706</v>
      </c>
      <c r="AS87" s="891">
        <f t="shared" si="2"/>
        <v>136.17787105646667</v>
      </c>
      <c r="AT87" s="892">
        <f t="shared" si="2"/>
        <v>153.853707982857</v>
      </c>
      <c r="AU87" s="890">
        <f t="shared" si="2"/>
        <v>274.93864712957986</v>
      </c>
      <c r="AV87" s="891">
        <f t="shared" si="2"/>
        <v>257.8842521500921</v>
      </c>
      <c r="AW87" s="892">
        <f t="shared" si="2"/>
        <v>291.76116597715986</v>
      </c>
      <c r="AX87" s="1063" t="s">
        <v>290</v>
      </c>
      <c r="AY87" s="1065"/>
      <c r="AZ87" s="1503"/>
      <c r="BA87" s="1504"/>
    </row>
    <row r="88" spans="1:53" ht="15" x14ac:dyDescent="0.25">
      <c r="B88" s="282" t="s">
        <v>244</v>
      </c>
      <c r="C88" s="12"/>
      <c r="D88" s="8"/>
      <c r="E88" s="8"/>
      <c r="F88" s="210"/>
      <c r="G88" s="8"/>
      <c r="H88" s="8"/>
      <c r="I88" s="8"/>
      <c r="J88" s="8"/>
      <c r="K88" s="8"/>
      <c r="L88" s="8"/>
      <c r="O88" s="1503"/>
      <c r="P88" s="1504"/>
      <c r="Q88" s="390" t="s">
        <v>241</v>
      </c>
      <c r="R88" s="394"/>
      <c r="S88" s="1025"/>
      <c r="T88" s="1014"/>
      <c r="U88" s="94">
        <f>AVERAGE(T87:V87)</f>
        <v>386.95477170476255</v>
      </c>
      <c r="V88" s="895"/>
      <c r="W88" s="893"/>
      <c r="X88" s="94">
        <f>AVERAGE(W87:Y87)</f>
        <v>188.20038379918253</v>
      </c>
      <c r="Y88" s="1007"/>
      <c r="Z88" s="1014"/>
      <c r="AA88" s="94">
        <f>AVERAGE(Z87:AB87)</f>
        <v>80.246072348635508</v>
      </c>
      <c r="AB88" s="895"/>
      <c r="AC88" s="893"/>
      <c r="AD88" s="94">
        <f>AVERAGE(AC87:AE87)</f>
        <v>141.36445800898471</v>
      </c>
      <c r="AE88" s="1007"/>
      <c r="AF88" s="1014"/>
      <c r="AG88" s="94">
        <f>AVERAGE(AF87:AH87)</f>
        <v>268.06360093187118</v>
      </c>
      <c r="AH88" s="895"/>
      <c r="AI88" s="893"/>
      <c r="AJ88" s="94">
        <f>AVERAGE(AI87:AK87)</f>
        <v>396.76620609530465</v>
      </c>
      <c r="AK88" s="1007"/>
      <c r="AL88" s="1014"/>
      <c r="AM88" s="94">
        <f>AVERAGE(AL87:AN87)</f>
        <v>192.93548277243016</v>
      </c>
      <c r="AN88" s="895"/>
      <c r="AO88" s="893"/>
      <c r="AP88" s="94">
        <f>AVERAGE(AO87:AQ87)</f>
        <v>82.31337869191799</v>
      </c>
      <c r="AQ88" s="1007"/>
      <c r="AR88" s="1014"/>
      <c r="AS88" s="94">
        <f>AVERAGE(AR87:AT87)</f>
        <v>144.98150318757692</v>
      </c>
      <c r="AT88" s="895"/>
      <c r="AU88" s="893"/>
      <c r="AV88" s="94">
        <f>AVERAGE(AU87:AW87)</f>
        <v>274.86135508561057</v>
      </c>
      <c r="AW88" s="896"/>
      <c r="AX88" s="390" t="s">
        <v>241</v>
      </c>
      <c r="AY88" s="394"/>
      <c r="AZ88" s="1503"/>
      <c r="BA88" s="1504"/>
    </row>
    <row r="89" spans="1:53" ht="15" x14ac:dyDescent="0.25">
      <c r="B89" s="282" t="s">
        <v>245</v>
      </c>
      <c r="C89" s="12"/>
      <c r="D89" s="8"/>
      <c r="E89" s="8"/>
      <c r="F89" s="210"/>
      <c r="G89" s="8"/>
      <c r="H89" s="8"/>
      <c r="I89" s="8"/>
      <c r="J89" s="8"/>
      <c r="K89" s="8"/>
      <c r="L89" s="8"/>
      <c r="O89" s="1503"/>
      <c r="P89" s="1504"/>
      <c r="Q89" s="406" t="s">
        <v>253</v>
      </c>
      <c r="R89" s="407"/>
      <c r="S89" s="1026"/>
      <c r="T89" s="1014"/>
      <c r="U89" s="337">
        <f>_xlfn.STDEV.S(T87:V87)</f>
        <v>11.952002626223074</v>
      </c>
      <c r="V89" s="895"/>
      <c r="W89" s="893"/>
      <c r="X89" s="337">
        <f>_xlfn.STDEV.S(W87:Y87)</f>
        <v>5.8788085986155485</v>
      </c>
      <c r="Y89" s="1007"/>
      <c r="Z89" s="1014"/>
      <c r="AA89" s="337">
        <f>_xlfn.STDEV.S(Z87:AB87)</f>
        <v>2.5517227727513547</v>
      </c>
      <c r="AB89" s="895"/>
      <c r="AC89" s="893"/>
      <c r="AD89" s="337">
        <f>_xlfn.STDEV.S(AC87:AE87)</f>
        <v>4.3881922868199181</v>
      </c>
      <c r="AE89" s="1007"/>
      <c r="AF89" s="1014"/>
      <c r="AG89" s="337">
        <f>_xlfn.STDEV.S(AF87:AH87)</f>
        <v>8.4020335748956683</v>
      </c>
      <c r="AH89" s="895"/>
      <c r="AI89" s="893"/>
      <c r="AJ89" s="337">
        <f>_xlfn.STDEV.S(AI87:AK87)</f>
        <v>24.472222052505487</v>
      </c>
      <c r="AK89" s="1007"/>
      <c r="AL89" s="1014"/>
      <c r="AM89" s="337">
        <f>_xlfn.STDEV.S(AL87:AN87)</f>
        <v>11.753509799162838</v>
      </c>
      <c r="AN89" s="895"/>
      <c r="AO89" s="893"/>
      <c r="AP89" s="337">
        <f>_xlfn.STDEV.S(AO87:AQ87)</f>
        <v>5.1829953993866473</v>
      </c>
      <c r="AQ89" s="1007"/>
      <c r="AR89" s="1014"/>
      <c r="AS89" s="337">
        <f>_xlfn.STDEV.S(AR87:AT87)</f>
        <v>8.8381179795129192</v>
      </c>
      <c r="AT89" s="895"/>
      <c r="AU89" s="893"/>
      <c r="AV89" s="337">
        <f>_xlfn.STDEV.S(AU87:AW87)</f>
        <v>16.938589172557716</v>
      </c>
      <c r="AW89" s="896"/>
      <c r="AX89" s="406" t="s">
        <v>253</v>
      </c>
      <c r="AY89" s="407"/>
      <c r="AZ89" s="1503"/>
      <c r="BA89" s="1504"/>
    </row>
    <row r="90" spans="1:53" ht="15" x14ac:dyDescent="0.25">
      <c r="B90" s="282" t="s">
        <v>246</v>
      </c>
      <c r="C90" s="12"/>
      <c r="D90" s="8"/>
      <c r="E90" s="8"/>
      <c r="F90" s="210"/>
      <c r="G90" s="8"/>
      <c r="H90" s="8"/>
      <c r="I90" s="8"/>
      <c r="J90" s="8"/>
      <c r="K90" s="8"/>
      <c r="L90" s="8"/>
      <c r="O90" s="1503"/>
      <c r="P90" s="1504"/>
      <c r="Q90" s="1035" t="s">
        <v>291</v>
      </c>
      <c r="R90" s="1038"/>
      <c r="S90" s="1027"/>
      <c r="T90" s="1015">
        <f t="shared" ref="T90:AW90" si="3">SUM(T55:T82)</f>
        <v>508.49555593184238</v>
      </c>
      <c r="U90" s="891">
        <f t="shared" si="3"/>
        <v>543.37471552619604</v>
      </c>
      <c r="V90" s="892">
        <f t="shared" si="3"/>
        <v>532.58521760742155</v>
      </c>
      <c r="W90" s="890">
        <f t="shared" si="3"/>
        <v>230.90525114088345</v>
      </c>
      <c r="X90" s="891">
        <f t="shared" si="3"/>
        <v>246.06405335098125</v>
      </c>
      <c r="Y90" s="1008">
        <f t="shared" si="3"/>
        <v>240.51618679150732</v>
      </c>
      <c r="Z90" s="1015">
        <f t="shared" si="3"/>
        <v>142.59760090281782</v>
      </c>
      <c r="AA90" s="891">
        <f t="shared" si="3"/>
        <v>149.74991376594832</v>
      </c>
      <c r="AB90" s="892">
        <f t="shared" si="3"/>
        <v>148.85034845183736</v>
      </c>
      <c r="AC90" s="890">
        <f t="shared" si="3"/>
        <v>183.33192106748581</v>
      </c>
      <c r="AD90" s="891">
        <f t="shared" si="3"/>
        <v>196.74901472384278</v>
      </c>
      <c r="AE90" s="1008">
        <f t="shared" si="3"/>
        <v>193.90282472167479</v>
      </c>
      <c r="AF90" s="1015">
        <f t="shared" si="3"/>
        <v>373.54395230972324</v>
      </c>
      <c r="AG90" s="891">
        <f t="shared" si="3"/>
        <v>395.85992661116364</v>
      </c>
      <c r="AH90" s="892">
        <f t="shared" si="3"/>
        <v>389.39646224733457</v>
      </c>
      <c r="AI90" s="890">
        <f t="shared" si="3"/>
        <v>531.50290092995169</v>
      </c>
      <c r="AJ90" s="891">
        <f t="shared" si="3"/>
        <v>539.4031772800987</v>
      </c>
      <c r="AK90" s="1008">
        <f t="shared" si="3"/>
        <v>573.84852845585215</v>
      </c>
      <c r="AL90" s="1015">
        <f t="shared" si="3"/>
        <v>241.26233040140312</v>
      </c>
      <c r="AM90" s="891">
        <f t="shared" si="3"/>
        <v>244.60590123895193</v>
      </c>
      <c r="AN90" s="892">
        <f t="shared" si="3"/>
        <v>260.0069945617409</v>
      </c>
      <c r="AO90" s="890">
        <f t="shared" si="3"/>
        <v>148.83505785063826</v>
      </c>
      <c r="AP90" s="891">
        <f t="shared" si="3"/>
        <v>150.37284999184362</v>
      </c>
      <c r="AQ90" s="1008">
        <f t="shared" si="3"/>
        <v>158.81916671055666</v>
      </c>
      <c r="AR90" s="1015">
        <f t="shared" si="3"/>
        <v>191.75152065966429</v>
      </c>
      <c r="AS90" s="891">
        <f t="shared" si="3"/>
        <v>195.85860388821376</v>
      </c>
      <c r="AT90" s="892">
        <f t="shared" si="3"/>
        <v>207.69998129144895</v>
      </c>
      <c r="AU90" s="890">
        <f t="shared" si="3"/>
        <v>390.19819138631817</v>
      </c>
      <c r="AV90" s="891">
        <f t="shared" si="3"/>
        <v>395.10171127599381</v>
      </c>
      <c r="AW90" s="892">
        <f t="shared" si="3"/>
        <v>418.94141742386967</v>
      </c>
      <c r="AX90" s="1035" t="s">
        <v>291</v>
      </c>
      <c r="AY90" s="1038"/>
      <c r="AZ90" s="1503"/>
      <c r="BA90" s="1504"/>
    </row>
    <row r="91" spans="1:53" ht="15" x14ac:dyDescent="0.25">
      <c r="B91" s="282" t="s">
        <v>247</v>
      </c>
      <c r="C91" s="12"/>
      <c r="D91" s="8"/>
      <c r="E91" s="8"/>
      <c r="F91" s="210"/>
      <c r="G91" s="8"/>
      <c r="H91" s="8"/>
      <c r="I91" s="8"/>
      <c r="J91" s="8"/>
      <c r="K91" s="8"/>
      <c r="L91" s="8"/>
      <c r="O91" s="1503"/>
      <c r="P91" s="1504"/>
      <c r="Q91" s="1033" t="s">
        <v>292</v>
      </c>
      <c r="R91" s="390"/>
      <c r="S91" s="1025"/>
      <c r="T91" s="1014"/>
      <c r="U91" s="94">
        <f>AVERAGE(T90:V90)</f>
        <v>528.1518296884866</v>
      </c>
      <c r="V91" s="895"/>
      <c r="W91" s="893"/>
      <c r="X91" s="94">
        <f>AVERAGE(W90:Y90)</f>
        <v>239.1618304277907</v>
      </c>
      <c r="Y91" s="1007"/>
      <c r="Z91" s="1014"/>
      <c r="AA91" s="94">
        <f>AVERAGE(Z90:AB90)</f>
        <v>147.06595437353451</v>
      </c>
      <c r="AB91" s="895"/>
      <c r="AC91" s="893"/>
      <c r="AD91" s="94">
        <f>AVERAGE(AC90:AE90)</f>
        <v>191.3279201710011</v>
      </c>
      <c r="AE91" s="1007"/>
      <c r="AF91" s="1014"/>
      <c r="AG91" s="94">
        <f>AVERAGE(AF90:AH90)</f>
        <v>386.26678038940713</v>
      </c>
      <c r="AH91" s="895"/>
      <c r="AI91" s="893"/>
      <c r="AJ91" s="94">
        <f>AVERAGE(AI90:AK90)</f>
        <v>548.25153555530085</v>
      </c>
      <c r="AK91" s="1007"/>
      <c r="AL91" s="1014"/>
      <c r="AM91" s="94">
        <f>AVERAGE(AL90:AN90)</f>
        <v>248.62507540069865</v>
      </c>
      <c r="AN91" s="895"/>
      <c r="AO91" s="893"/>
      <c r="AP91" s="94">
        <f>AVERAGE(AO90:AQ90)</f>
        <v>152.6756915176795</v>
      </c>
      <c r="AQ91" s="1007"/>
      <c r="AR91" s="1014"/>
      <c r="AS91" s="94">
        <f>AVERAGE(AR90:AT90)</f>
        <v>198.43670194644233</v>
      </c>
      <c r="AT91" s="895"/>
      <c r="AU91" s="893"/>
      <c r="AV91" s="94">
        <f>AVERAGE(AU90:AW90)</f>
        <v>401.41377336206051</v>
      </c>
      <c r="AW91" s="896"/>
      <c r="AX91" s="1033" t="s">
        <v>292</v>
      </c>
      <c r="AY91" s="1033"/>
      <c r="AZ91" s="1503"/>
      <c r="BA91" s="1504"/>
    </row>
    <row r="92" spans="1:53" ht="15.75" thickBot="1" x14ac:dyDescent="0.3">
      <c r="B92" s="282" t="s">
        <v>248</v>
      </c>
      <c r="C92" s="12"/>
      <c r="D92" s="8"/>
      <c r="E92" s="8"/>
      <c r="F92" s="210"/>
      <c r="G92" s="8"/>
      <c r="H92" s="8"/>
      <c r="I92" s="8"/>
      <c r="J92" s="8"/>
      <c r="K92" s="8"/>
      <c r="L92" s="8"/>
      <c r="O92" s="1505"/>
      <c r="P92" s="1506"/>
      <c r="Q92" s="1036" t="s">
        <v>293</v>
      </c>
      <c r="R92" s="1037"/>
      <c r="S92" s="1028"/>
      <c r="T92" s="1016"/>
      <c r="U92" s="882">
        <f>_xlfn.STDEV.S(T90:V90)</f>
        <v>17.857215343717975</v>
      </c>
      <c r="V92" s="1017"/>
      <c r="W92" s="894"/>
      <c r="X92" s="882">
        <f>_xlfn.STDEV.S(W90:Y90)</f>
        <v>7.6696174598979416</v>
      </c>
      <c r="Y92" s="1009"/>
      <c r="Z92" s="1016"/>
      <c r="AA92" s="882">
        <f>_xlfn.STDEV.S(Z90:AB90)</f>
        <v>3.8957594244302687</v>
      </c>
      <c r="AB92" s="1017"/>
      <c r="AC92" s="894"/>
      <c r="AD92" s="882">
        <f>_xlfn.STDEV.S(AC90:AE90)</f>
        <v>7.0694554691060585</v>
      </c>
      <c r="AE92" s="1009"/>
      <c r="AF92" s="1016"/>
      <c r="AG92" s="882">
        <f>_xlfn.STDEV.S(AF90:AH90)</f>
        <v>11.482458737331354</v>
      </c>
      <c r="AH92" s="1017"/>
      <c r="AI92" s="894"/>
      <c r="AJ92" s="882">
        <f>_xlfn.STDEV.S(AI90:AK90)</f>
        <v>22.516840936626263</v>
      </c>
      <c r="AK92" s="1009"/>
      <c r="AL92" s="1016"/>
      <c r="AM92" s="882">
        <f>_xlfn.STDEV.S(AL90:AN90)</f>
        <v>9.9977962235585807</v>
      </c>
      <c r="AN92" s="1017"/>
      <c r="AO92" s="894"/>
      <c r="AP92" s="882">
        <f>_xlfn.STDEV.S(AO90:AQ90)</f>
        <v>5.3756782596720649</v>
      </c>
      <c r="AQ92" s="1009"/>
      <c r="AR92" s="1016"/>
      <c r="AS92" s="882">
        <f>_xlfn.STDEV.S(AR90:AT90)</f>
        <v>8.2808991860351551</v>
      </c>
      <c r="AT92" s="1017"/>
      <c r="AU92" s="894"/>
      <c r="AV92" s="882">
        <f>_xlfn.STDEV.S(AU90:AW90)</f>
        <v>15.376113182310263</v>
      </c>
      <c r="AW92" s="897"/>
      <c r="AX92" s="1066" t="s">
        <v>293</v>
      </c>
      <c r="AY92" s="1066"/>
      <c r="AZ92" s="1505"/>
      <c r="BA92" s="1506"/>
    </row>
    <row r="93" spans="1:53" ht="15" x14ac:dyDescent="0.25">
      <c r="B93" s="282" t="s">
        <v>249</v>
      </c>
      <c r="C93" s="12"/>
      <c r="D93" s="8"/>
      <c r="E93" s="8"/>
      <c r="F93" s="210"/>
      <c r="G93" s="8"/>
      <c r="H93" s="8"/>
      <c r="I93" s="8"/>
      <c r="J93" s="8"/>
      <c r="K93" s="8"/>
      <c r="L93" s="8"/>
      <c r="O93" s="1611" t="s">
        <v>296</v>
      </c>
      <c r="P93" s="1608"/>
      <c r="Q93" s="888" t="s">
        <v>290</v>
      </c>
      <c r="R93" s="886"/>
      <c r="S93" s="1029"/>
      <c r="T93" s="1031"/>
      <c r="U93" s="883">
        <f>U88/U85</f>
        <v>0.42285212576941766</v>
      </c>
      <c r="V93" s="898"/>
      <c r="W93" s="1012"/>
      <c r="X93" s="883">
        <f>X88/X85</f>
        <v>0.44037675193069092</v>
      </c>
      <c r="Y93" s="1010"/>
      <c r="Z93" s="1018"/>
      <c r="AA93" s="883">
        <f>AA88/AA85</f>
        <v>0.35302167468118839</v>
      </c>
      <c r="AB93" s="898"/>
      <c r="AC93" s="1012"/>
      <c r="AD93" s="883">
        <f>AD88/AD85</f>
        <v>0.42491041959640824</v>
      </c>
      <c r="AE93" s="1010"/>
      <c r="AF93" s="1018"/>
      <c r="AG93" s="883">
        <f>AG88/AG85</f>
        <v>0.40967622562561562</v>
      </c>
      <c r="AH93" s="898"/>
      <c r="AI93" s="1012"/>
      <c r="AJ93" s="883">
        <f>AJ88/AJ85</f>
        <v>0.41985053677648115</v>
      </c>
      <c r="AK93" s="1010"/>
      <c r="AL93" s="1018"/>
      <c r="AM93" s="883">
        <f>AM88/AM85</f>
        <v>0.43694002827304895</v>
      </c>
      <c r="AN93" s="898"/>
      <c r="AO93" s="1012"/>
      <c r="AP93" s="883">
        <f>AP88/AP85</f>
        <v>0.35028598827383295</v>
      </c>
      <c r="AQ93" s="1010"/>
      <c r="AR93" s="1018"/>
      <c r="AS93" s="883">
        <f>AS88/AS85</f>
        <v>0.42217186223717451</v>
      </c>
      <c r="AT93" s="898"/>
      <c r="AU93" s="1012"/>
      <c r="AV93" s="883">
        <f>AV88/AV85</f>
        <v>0.40643422110839739</v>
      </c>
      <c r="AW93" s="898"/>
      <c r="AX93" s="1055" t="s">
        <v>290</v>
      </c>
      <c r="AY93" s="1056"/>
      <c r="AZ93" s="1607" t="s">
        <v>296</v>
      </c>
      <c r="BA93" s="1608"/>
    </row>
    <row r="94" spans="1:53" ht="13.5" thickBot="1" x14ac:dyDescent="0.25">
      <c r="B94" s="3"/>
      <c r="C94" s="12"/>
      <c r="D94" s="8"/>
      <c r="E94" s="8"/>
      <c r="F94" s="210"/>
      <c r="G94" s="8"/>
      <c r="H94" s="8"/>
      <c r="I94" s="8"/>
      <c r="J94" s="8"/>
      <c r="K94" s="8"/>
      <c r="L94" s="8"/>
      <c r="O94" s="1612"/>
      <c r="P94" s="1610"/>
      <c r="Q94" s="889" t="s">
        <v>297</v>
      </c>
      <c r="R94" s="887"/>
      <c r="S94" s="1030"/>
      <c r="T94" s="1032"/>
      <c r="U94" s="885">
        <f>U91/U85</f>
        <v>0.57714787423058234</v>
      </c>
      <c r="V94" s="899"/>
      <c r="W94" s="1013"/>
      <c r="X94" s="885">
        <f>X91/X85</f>
        <v>0.55962324806930941</v>
      </c>
      <c r="Y94" s="1011"/>
      <c r="Z94" s="1019"/>
      <c r="AA94" s="885">
        <f>AA91/AA85</f>
        <v>0.64697832531881161</v>
      </c>
      <c r="AB94" s="899"/>
      <c r="AC94" s="1013"/>
      <c r="AD94" s="885">
        <f>AD91/AD85</f>
        <v>0.5750895804035917</v>
      </c>
      <c r="AE94" s="1011"/>
      <c r="AF94" s="1019"/>
      <c r="AG94" s="885">
        <f>AG91/AG85</f>
        <v>0.59032377437438421</v>
      </c>
      <c r="AH94" s="899"/>
      <c r="AI94" s="1013"/>
      <c r="AJ94" s="885">
        <f>AJ91/AJ85</f>
        <v>0.58014946322351901</v>
      </c>
      <c r="AK94" s="1011"/>
      <c r="AL94" s="1019"/>
      <c r="AM94" s="885">
        <f>AM91/AM85</f>
        <v>0.5630599717269511</v>
      </c>
      <c r="AN94" s="899"/>
      <c r="AO94" s="1013"/>
      <c r="AP94" s="885">
        <f>AP91/AP85</f>
        <v>0.64971401172616683</v>
      </c>
      <c r="AQ94" s="1011"/>
      <c r="AR94" s="1019"/>
      <c r="AS94" s="885">
        <f>AS91/AS85</f>
        <v>0.57782813776282538</v>
      </c>
      <c r="AT94" s="899"/>
      <c r="AU94" s="1013"/>
      <c r="AV94" s="885">
        <f>AV91/AV85</f>
        <v>0.59356577889160267</v>
      </c>
      <c r="AW94" s="899"/>
      <c r="AX94" s="1054" t="s">
        <v>297</v>
      </c>
      <c r="AY94" s="1057"/>
      <c r="AZ94" s="1609"/>
      <c r="BA94" s="1610"/>
    </row>
    <row r="95" spans="1:53" x14ac:dyDescent="0.2">
      <c r="B95" s="3"/>
      <c r="C95" s="12"/>
      <c r="D95" s="8"/>
      <c r="E95" s="8"/>
      <c r="F95" s="210"/>
      <c r="G95" s="8"/>
      <c r="H95" s="8"/>
      <c r="I95" s="8"/>
      <c r="J95" s="8"/>
      <c r="K95" s="8"/>
      <c r="L95" s="8"/>
      <c r="Q95" s="1"/>
      <c r="R95" s="1"/>
      <c r="T95" s="495"/>
      <c r="U95" s="495"/>
      <c r="V95" s="495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</row>
    <row r="96" spans="1:53" ht="15" x14ac:dyDescent="0.25">
      <c r="B96" s="22"/>
      <c r="C96" s="1" t="s">
        <v>231</v>
      </c>
      <c r="D96" s="282"/>
      <c r="E96" s="8"/>
      <c r="F96" s="8"/>
      <c r="G96" s="210"/>
      <c r="H96" s="8"/>
      <c r="I96" s="8"/>
      <c r="J96" s="8"/>
      <c r="K96" s="8"/>
      <c r="L96" s="8"/>
      <c r="Q96" s="1"/>
      <c r="R96" s="1"/>
      <c r="T96" s="495"/>
      <c r="U96" s="495"/>
      <c r="V96" s="495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</row>
    <row r="97" spans="2:51" ht="15" x14ac:dyDescent="0.25">
      <c r="B97" s="4"/>
      <c r="C97" s="3"/>
      <c r="D97" s="282"/>
      <c r="E97" s="8"/>
      <c r="F97" s="8"/>
      <c r="G97" s="210"/>
      <c r="H97" s="8"/>
      <c r="I97" s="8"/>
      <c r="J97" s="8"/>
      <c r="K97" s="8"/>
      <c r="L97" s="8"/>
      <c r="AX97" s="29"/>
      <c r="AY97" s="29"/>
    </row>
    <row r="98" spans="2:51" ht="15" x14ac:dyDescent="0.25">
      <c r="B98" s="1" t="s">
        <v>234</v>
      </c>
      <c r="C98" s="3"/>
      <c r="D98" s="282"/>
      <c r="E98" s="8"/>
      <c r="F98" s="8"/>
      <c r="G98" s="210"/>
      <c r="H98" s="8"/>
      <c r="I98" s="8"/>
      <c r="J98" s="8"/>
      <c r="K98" s="8"/>
      <c r="L98" s="8"/>
      <c r="AX98" s="29"/>
      <c r="AY98" s="29"/>
    </row>
    <row r="99" spans="2:51" ht="15" x14ac:dyDescent="0.25">
      <c r="B99" s="4"/>
      <c r="C99" s="3"/>
      <c r="D99" s="282"/>
      <c r="E99" s="8"/>
      <c r="F99" s="8"/>
      <c r="G99" s="210"/>
      <c r="H99" s="8"/>
      <c r="I99" s="8"/>
      <c r="J99" s="8"/>
      <c r="K99" s="8"/>
      <c r="L99" s="8"/>
      <c r="AX99" s="1"/>
      <c r="AY99" s="1"/>
    </row>
    <row r="100" spans="2:51" x14ac:dyDescent="0.2">
      <c r="B100" s="3"/>
      <c r="C100" s="12"/>
      <c r="D100" s="8"/>
      <c r="E100" s="8"/>
      <c r="F100" s="210"/>
      <c r="G100" s="8"/>
      <c r="H100" s="8"/>
      <c r="I100" s="8"/>
      <c r="J100" s="8"/>
      <c r="K100" s="8"/>
      <c r="L100" s="8"/>
      <c r="Q100" s="1"/>
      <c r="R100" s="1"/>
      <c r="T100" s="495"/>
      <c r="U100" s="495"/>
      <c r="V100" s="495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</row>
    <row r="101" spans="2:51" x14ac:dyDescent="0.2">
      <c r="B101" s="3"/>
      <c r="C101" s="12"/>
      <c r="D101" s="8"/>
      <c r="E101" s="8"/>
      <c r="F101" s="210"/>
      <c r="G101" s="8"/>
      <c r="H101" s="8"/>
      <c r="I101" s="8"/>
      <c r="J101" s="8"/>
      <c r="K101" s="8"/>
      <c r="L101" s="8"/>
      <c r="Q101" s="1"/>
      <c r="R101" s="1"/>
      <c r="T101" s="495"/>
      <c r="U101" s="495"/>
      <c r="V101" s="495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</row>
    <row r="102" spans="2:51" x14ac:dyDescent="0.2">
      <c r="B102" s="3"/>
      <c r="C102" s="12"/>
      <c r="D102" s="8"/>
      <c r="E102" s="8"/>
      <c r="F102" s="210"/>
      <c r="G102" s="8"/>
      <c r="H102" s="8"/>
      <c r="I102" s="8"/>
      <c r="J102" s="8"/>
      <c r="K102" s="8"/>
      <c r="L102" s="8"/>
      <c r="R102" s="1"/>
      <c r="T102" s="495"/>
      <c r="U102" s="495"/>
      <c r="V102" s="495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</row>
    <row r="103" spans="2:51" x14ac:dyDescent="0.2">
      <c r="AX103" s="550"/>
      <c r="AY103" s="550"/>
    </row>
    <row r="104" spans="2:51" x14ac:dyDescent="0.2">
      <c r="AX104" s="551"/>
      <c r="AY104" s="551"/>
    </row>
    <row r="105" spans="2:51" x14ac:dyDescent="0.2">
      <c r="S105" s="259"/>
      <c r="T105" s="496"/>
      <c r="U105" s="496"/>
      <c r="V105" s="496"/>
      <c r="W105" s="259"/>
      <c r="X105" s="259"/>
      <c r="Y105" s="259"/>
      <c r="Z105" s="259"/>
      <c r="AA105" s="259"/>
      <c r="AB105" s="259"/>
      <c r="AC105" s="259"/>
      <c r="AD105" s="259"/>
      <c r="AE105" s="259"/>
      <c r="AF105" s="259"/>
      <c r="AG105" s="259"/>
      <c r="AH105" s="259"/>
      <c r="AI105" s="259"/>
      <c r="AJ105" s="259"/>
      <c r="AK105" s="259"/>
      <c r="AL105" s="259"/>
      <c r="AM105" s="259"/>
      <c r="AN105" s="259"/>
      <c r="AO105" s="259"/>
      <c r="AP105" s="259"/>
      <c r="AQ105" s="259"/>
      <c r="AR105" s="259"/>
      <c r="AS105" s="259"/>
      <c r="AT105" s="259"/>
      <c r="AU105" s="259"/>
      <c r="AV105" s="259"/>
      <c r="AW105" s="259"/>
      <c r="AX105" s="259"/>
      <c r="AY105" s="259"/>
    </row>
    <row r="106" spans="2:51" x14ac:dyDescent="0.2">
      <c r="S106" s="259"/>
      <c r="T106" s="496"/>
      <c r="U106" s="496"/>
      <c r="V106" s="496"/>
      <c r="W106" s="259"/>
      <c r="X106" s="259"/>
      <c r="Y106" s="259"/>
      <c r="Z106" s="259"/>
      <c r="AA106" s="259"/>
      <c r="AB106" s="259"/>
      <c r="AC106" s="259"/>
      <c r="AD106" s="259"/>
      <c r="AE106" s="259"/>
      <c r="AF106" s="259"/>
      <c r="AG106" s="259"/>
      <c r="AH106" s="259"/>
      <c r="AI106" s="259"/>
      <c r="AJ106" s="259"/>
      <c r="AK106" s="259"/>
      <c r="AL106" s="259"/>
      <c r="AM106" s="259"/>
      <c r="AN106" s="259"/>
      <c r="AO106" s="259"/>
      <c r="AP106" s="259"/>
      <c r="AQ106" s="259"/>
      <c r="AR106" s="259"/>
      <c r="AS106" s="259"/>
      <c r="AT106" s="259"/>
      <c r="AU106" s="259"/>
      <c r="AV106" s="259"/>
      <c r="AW106" s="259"/>
      <c r="AX106" s="259"/>
      <c r="AY106" s="259"/>
    </row>
  </sheetData>
  <mergeCells count="39">
    <mergeCell ref="AZ93:BA94"/>
    <mergeCell ref="O85:P92"/>
    <mergeCell ref="AZ85:BA92"/>
    <mergeCell ref="E4:E5"/>
    <mergeCell ref="D4:D5"/>
    <mergeCell ref="AR4:AT4"/>
    <mergeCell ref="AU4:AW4"/>
    <mergeCell ref="O93:P94"/>
    <mergeCell ref="S4:S5"/>
    <mergeCell ref="R4:R5"/>
    <mergeCell ref="Q4:Q5"/>
    <mergeCell ref="P4:P5"/>
    <mergeCell ref="O4:O5"/>
    <mergeCell ref="AO4:AQ4"/>
    <mergeCell ref="AL4:AN4"/>
    <mergeCell ref="Z4:AB4"/>
    <mergeCell ref="K4:K5"/>
    <mergeCell ref="AC4:AE4"/>
    <mergeCell ref="AF4:AH4"/>
    <mergeCell ref="A1:N1"/>
    <mergeCell ref="H3:L3"/>
    <mergeCell ref="M3:O3"/>
    <mergeCell ref="P3:R3"/>
    <mergeCell ref="J4:J5"/>
    <mergeCell ref="I4:I5"/>
    <mergeCell ref="H4:H5"/>
    <mergeCell ref="G4:G5"/>
    <mergeCell ref="F4:F5"/>
    <mergeCell ref="T3:AH3"/>
    <mergeCell ref="C4:C5"/>
    <mergeCell ref="B4:B5"/>
    <mergeCell ref="A4:A5"/>
    <mergeCell ref="AI3:AW3"/>
    <mergeCell ref="AI4:AK4"/>
    <mergeCell ref="N4:N5"/>
    <mergeCell ref="M4:M5"/>
    <mergeCell ref="L4:L5"/>
    <mergeCell ref="T4:V4"/>
    <mergeCell ref="W4:Y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6"/>
  <sheetViews>
    <sheetView tabSelected="1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F49" sqref="F49"/>
    </sheetView>
  </sheetViews>
  <sheetFormatPr defaultColWidth="8.85546875" defaultRowHeight="12.75" x14ac:dyDescent="0.2"/>
  <cols>
    <col min="1" max="1" width="19" customWidth="1"/>
    <col min="2" max="2" width="15.140625" customWidth="1"/>
    <col min="3" max="3" width="13.7109375" customWidth="1"/>
    <col min="4" max="4" width="10.42578125" customWidth="1"/>
    <col min="5" max="5" width="12" customWidth="1"/>
    <col min="6" max="6" width="12.28515625" customWidth="1"/>
    <col min="7" max="7" width="13.28515625" customWidth="1"/>
    <col min="8" max="8" width="12" customWidth="1"/>
    <col min="9" max="9" width="13" customWidth="1"/>
    <col min="10" max="10" width="12.140625" customWidth="1"/>
    <col min="11" max="11" width="12.42578125" customWidth="1"/>
    <col min="12" max="12" width="11.85546875" customWidth="1"/>
    <col min="13" max="13" width="12.85546875" customWidth="1"/>
    <col min="14" max="14" width="13.42578125" customWidth="1"/>
    <col min="16" max="16" width="11.42578125" customWidth="1"/>
    <col min="17" max="17" width="15.42578125" customWidth="1"/>
    <col min="19" max="19" width="12.28515625" customWidth="1"/>
    <col min="21" max="21" width="13" bestFit="1" customWidth="1"/>
    <col min="24" max="24" width="13.140625" bestFit="1" customWidth="1"/>
    <col min="25" max="26" width="11.42578125" bestFit="1" customWidth="1"/>
    <col min="27" max="27" width="13.140625" bestFit="1" customWidth="1"/>
    <col min="28" max="28" width="11.42578125" bestFit="1" customWidth="1"/>
    <col min="30" max="30" width="13" bestFit="1" customWidth="1"/>
    <col min="33" max="33" width="13" bestFit="1" customWidth="1"/>
    <col min="36" max="36" width="13" bestFit="1" customWidth="1"/>
    <col min="39" max="39" width="13" bestFit="1" customWidth="1"/>
    <col min="42" max="42" width="13" bestFit="1" customWidth="1"/>
    <col min="45" max="45" width="13" bestFit="1" customWidth="1"/>
    <col min="48" max="48" width="13" bestFit="1" customWidth="1"/>
    <col min="50" max="50" width="12" customWidth="1"/>
    <col min="52" max="52" width="10.42578125" customWidth="1"/>
    <col min="53" max="53" width="10.7109375" customWidth="1"/>
  </cols>
  <sheetData>
    <row r="1" spans="1:49" ht="26.25" x14ac:dyDescent="0.2">
      <c r="A1" s="1592" t="s">
        <v>579</v>
      </c>
      <c r="B1" s="1592"/>
      <c r="C1" s="1592"/>
      <c r="D1" s="1592"/>
      <c r="E1" s="1592"/>
      <c r="F1" s="1592"/>
      <c r="G1" s="1592"/>
      <c r="H1" s="1592"/>
      <c r="I1" s="1592"/>
      <c r="J1" s="1592"/>
      <c r="K1" s="1592"/>
      <c r="L1" s="1592"/>
      <c r="M1" s="1592"/>
      <c r="N1" s="1592"/>
    </row>
    <row r="2" spans="1:49" ht="27" thickBot="1" x14ac:dyDescent="0.25">
      <c r="A2" s="773"/>
      <c r="B2" s="773"/>
      <c r="C2" s="773"/>
      <c r="D2" s="773"/>
      <c r="E2" s="773"/>
      <c r="F2" s="773"/>
      <c r="G2" s="773"/>
      <c r="H2" s="773"/>
      <c r="I2" s="773"/>
      <c r="J2" s="773"/>
      <c r="K2" s="773"/>
      <c r="L2" s="773"/>
      <c r="M2" s="773"/>
      <c r="N2" s="773"/>
    </row>
    <row r="3" spans="1:49" ht="16.5" thickBot="1" x14ac:dyDescent="0.25">
      <c r="A3" s="565"/>
      <c r="B3" s="564"/>
      <c r="C3" s="563"/>
      <c r="D3" s="28"/>
      <c r="E3" s="27"/>
      <c r="F3" s="27"/>
      <c r="G3" s="27"/>
      <c r="H3" s="1593" t="s">
        <v>299</v>
      </c>
      <c r="I3" s="1577"/>
      <c r="J3" s="1577"/>
      <c r="K3" s="1577"/>
      <c r="L3" s="1578"/>
      <c r="M3" s="1579" t="s">
        <v>335</v>
      </c>
      <c r="N3" s="1580"/>
      <c r="O3" s="1581"/>
      <c r="P3" s="1579" t="s">
        <v>330</v>
      </c>
      <c r="Q3" s="1580"/>
      <c r="R3" s="1580"/>
      <c r="S3" s="881"/>
      <c r="T3" s="1579" t="s">
        <v>328</v>
      </c>
      <c r="U3" s="1580"/>
      <c r="V3" s="1580"/>
      <c r="W3" s="1580"/>
      <c r="X3" s="1580"/>
      <c r="Y3" s="1580"/>
      <c r="Z3" s="1580"/>
      <c r="AA3" s="1580"/>
      <c r="AB3" s="1580"/>
      <c r="AC3" s="1580"/>
      <c r="AD3" s="1580"/>
      <c r="AE3" s="1580"/>
      <c r="AF3" s="1580"/>
      <c r="AG3" s="1580"/>
      <c r="AH3" s="1581"/>
      <c r="AI3" s="1579" t="s">
        <v>305</v>
      </c>
      <c r="AJ3" s="1580"/>
      <c r="AK3" s="1580"/>
      <c r="AL3" s="1580"/>
      <c r="AM3" s="1580"/>
      <c r="AN3" s="1580"/>
      <c r="AO3" s="1580"/>
      <c r="AP3" s="1580"/>
      <c r="AQ3" s="1580"/>
      <c r="AR3" s="1580"/>
      <c r="AS3" s="1580"/>
      <c r="AT3" s="1580"/>
      <c r="AU3" s="1580"/>
      <c r="AV3" s="1580"/>
      <c r="AW3" s="1581"/>
    </row>
    <row r="4" spans="1:49" ht="46.5" customHeight="1" x14ac:dyDescent="0.2">
      <c r="A4" s="1528" t="s">
        <v>0</v>
      </c>
      <c r="B4" s="1526" t="s">
        <v>1</v>
      </c>
      <c r="C4" s="1526" t="s">
        <v>2</v>
      </c>
      <c r="D4" s="1538" t="s">
        <v>298</v>
      </c>
      <c r="E4" s="1536" t="s">
        <v>347</v>
      </c>
      <c r="F4" s="1536" t="s">
        <v>344</v>
      </c>
      <c r="G4" s="1536" t="s">
        <v>345</v>
      </c>
      <c r="H4" s="1536" t="s">
        <v>136</v>
      </c>
      <c r="I4" s="1536" t="s">
        <v>130</v>
      </c>
      <c r="J4" s="1536" t="s">
        <v>131</v>
      </c>
      <c r="K4" s="1536" t="s">
        <v>132</v>
      </c>
      <c r="L4" s="1536" t="s">
        <v>133</v>
      </c>
      <c r="M4" s="1530" t="s">
        <v>224</v>
      </c>
      <c r="N4" s="1532" t="s">
        <v>223</v>
      </c>
      <c r="O4" s="1534" t="s">
        <v>98</v>
      </c>
      <c r="P4" s="1590" t="s">
        <v>224</v>
      </c>
      <c r="Q4" s="1532" t="s">
        <v>223</v>
      </c>
      <c r="R4" s="1602" t="s">
        <v>125</v>
      </c>
      <c r="S4" s="1536" t="s">
        <v>347</v>
      </c>
      <c r="T4" s="1614" t="s">
        <v>129</v>
      </c>
      <c r="U4" s="1615"/>
      <c r="V4" s="1616"/>
      <c r="W4" s="1614" t="s">
        <v>130</v>
      </c>
      <c r="X4" s="1615"/>
      <c r="Y4" s="1617"/>
      <c r="Z4" s="1618" t="s">
        <v>131</v>
      </c>
      <c r="AA4" s="1615"/>
      <c r="AB4" s="1616"/>
      <c r="AC4" s="1614" t="s">
        <v>132</v>
      </c>
      <c r="AD4" s="1615"/>
      <c r="AE4" s="1617"/>
      <c r="AF4" s="1618" t="s">
        <v>133</v>
      </c>
      <c r="AG4" s="1615"/>
      <c r="AH4" s="1616"/>
      <c r="AI4" s="1614" t="s">
        <v>129</v>
      </c>
      <c r="AJ4" s="1615"/>
      <c r="AK4" s="1617"/>
      <c r="AL4" s="1618" t="s">
        <v>130</v>
      </c>
      <c r="AM4" s="1615"/>
      <c r="AN4" s="1616"/>
      <c r="AO4" s="1614" t="s">
        <v>131</v>
      </c>
      <c r="AP4" s="1615"/>
      <c r="AQ4" s="1617"/>
      <c r="AR4" s="1618" t="s">
        <v>132</v>
      </c>
      <c r="AS4" s="1615"/>
      <c r="AT4" s="1616"/>
      <c r="AU4" s="1618" t="s">
        <v>133</v>
      </c>
      <c r="AV4" s="1615"/>
      <c r="AW4" s="1616"/>
    </row>
    <row r="5" spans="1:49" ht="13.5" thickBot="1" x14ac:dyDescent="0.25">
      <c r="A5" s="1529"/>
      <c r="B5" s="1527"/>
      <c r="C5" s="1527"/>
      <c r="D5" s="1539"/>
      <c r="E5" s="1537"/>
      <c r="F5" s="1537"/>
      <c r="G5" s="1537"/>
      <c r="H5" s="1537"/>
      <c r="I5" s="1537"/>
      <c r="J5" s="1537"/>
      <c r="K5" s="1537"/>
      <c r="L5" s="1537"/>
      <c r="M5" s="1531"/>
      <c r="N5" s="1533"/>
      <c r="O5" s="1535"/>
      <c r="P5" s="1591"/>
      <c r="Q5" s="1533"/>
      <c r="R5" s="1603"/>
      <c r="S5" s="1537"/>
      <c r="T5" s="803" t="s">
        <v>94</v>
      </c>
      <c r="U5" s="801" t="s">
        <v>97</v>
      </c>
      <c r="V5" s="802" t="s">
        <v>98</v>
      </c>
      <c r="W5" s="803" t="s">
        <v>94</v>
      </c>
      <c r="X5" s="801" t="s">
        <v>97</v>
      </c>
      <c r="Y5" s="804" t="s">
        <v>98</v>
      </c>
      <c r="Z5" s="800" t="s">
        <v>94</v>
      </c>
      <c r="AA5" s="801" t="s">
        <v>97</v>
      </c>
      <c r="AB5" s="802" t="s">
        <v>98</v>
      </c>
      <c r="AC5" s="803" t="s">
        <v>94</v>
      </c>
      <c r="AD5" s="801" t="s">
        <v>97</v>
      </c>
      <c r="AE5" s="804" t="s">
        <v>98</v>
      </c>
      <c r="AF5" s="800" t="s">
        <v>94</v>
      </c>
      <c r="AG5" s="801" t="s">
        <v>97</v>
      </c>
      <c r="AH5" s="802" t="s">
        <v>98</v>
      </c>
      <c r="AI5" s="803" t="s">
        <v>94</v>
      </c>
      <c r="AJ5" s="801" t="s">
        <v>97</v>
      </c>
      <c r="AK5" s="804" t="s">
        <v>98</v>
      </c>
      <c r="AL5" s="800" t="s">
        <v>94</v>
      </c>
      <c r="AM5" s="801" t="s">
        <v>97</v>
      </c>
      <c r="AN5" s="802" t="s">
        <v>98</v>
      </c>
      <c r="AO5" s="803" t="s">
        <v>94</v>
      </c>
      <c r="AP5" s="801" t="s">
        <v>97</v>
      </c>
      <c r="AQ5" s="804" t="s">
        <v>98</v>
      </c>
      <c r="AR5" s="800" t="s">
        <v>94</v>
      </c>
      <c r="AS5" s="801" t="s">
        <v>97</v>
      </c>
      <c r="AT5" s="802" t="s">
        <v>98</v>
      </c>
      <c r="AU5" s="800" t="s">
        <v>94</v>
      </c>
      <c r="AV5" s="801" t="s">
        <v>97</v>
      </c>
      <c r="AW5" s="802" t="s">
        <v>98</v>
      </c>
    </row>
    <row r="6" spans="1:49" ht="13.5" thickBot="1" x14ac:dyDescent="0.25">
      <c r="A6" s="258" t="s">
        <v>3</v>
      </c>
      <c r="B6" s="256"/>
      <c r="C6" s="256"/>
      <c r="D6" s="256"/>
      <c r="E6" s="256"/>
      <c r="F6" s="256"/>
      <c r="G6" s="256"/>
      <c r="H6" s="256"/>
      <c r="I6" s="256"/>
      <c r="J6" s="256"/>
      <c r="K6" s="256"/>
      <c r="L6" s="256"/>
      <c r="M6" s="256"/>
      <c r="N6" s="256"/>
      <c r="O6" s="256"/>
      <c r="P6" s="256"/>
      <c r="Q6" s="256"/>
      <c r="R6" s="256"/>
      <c r="S6" s="256"/>
      <c r="T6" s="256"/>
      <c r="U6" s="256"/>
      <c r="V6" s="256"/>
      <c r="W6" s="256"/>
      <c r="X6" s="256"/>
      <c r="Y6" s="256"/>
      <c r="Z6" s="256"/>
      <c r="AA6" s="256"/>
      <c r="AB6" s="256"/>
      <c r="AC6" s="256"/>
      <c r="AD6" s="256"/>
      <c r="AE6" s="256"/>
      <c r="AF6" s="256"/>
      <c r="AG6" s="256"/>
      <c r="AH6" s="256"/>
      <c r="AI6" s="256"/>
      <c r="AJ6" s="256"/>
      <c r="AK6" s="256"/>
      <c r="AL6" s="256"/>
      <c r="AM6" s="256"/>
      <c r="AN6" s="256"/>
      <c r="AO6" s="256"/>
      <c r="AP6" s="256"/>
      <c r="AQ6" s="256"/>
      <c r="AR6" s="256"/>
      <c r="AS6" s="256"/>
      <c r="AT6" s="256"/>
      <c r="AU6" s="256"/>
      <c r="AV6" s="256"/>
      <c r="AW6" s="546"/>
    </row>
    <row r="7" spans="1:49" x14ac:dyDescent="0.2">
      <c r="A7" s="695" t="s">
        <v>4</v>
      </c>
      <c r="B7" s="696" t="s">
        <v>306</v>
      </c>
      <c r="C7" s="695"/>
      <c r="D7" s="593" t="s">
        <v>14</v>
      </c>
      <c r="E7" s="594">
        <v>1.1000000000000001</v>
      </c>
      <c r="F7" s="594">
        <v>1</v>
      </c>
      <c r="G7" s="594">
        <v>1.08</v>
      </c>
      <c r="H7" s="594">
        <v>3.1</v>
      </c>
      <c r="I7" s="594">
        <v>1.7</v>
      </c>
      <c r="J7" s="594">
        <v>0.5</v>
      </c>
      <c r="K7" s="594">
        <v>1.1000000000000001</v>
      </c>
      <c r="L7" s="594">
        <v>2.2000000000000002</v>
      </c>
      <c r="M7" s="595">
        <v>5.5</v>
      </c>
      <c r="N7" s="596">
        <v>2.88</v>
      </c>
      <c r="O7" s="597">
        <v>3.99</v>
      </c>
      <c r="P7" s="598">
        <v>5.5</v>
      </c>
      <c r="Q7" s="599">
        <v>2.88</v>
      </c>
      <c r="R7" s="598">
        <v>7.99</v>
      </c>
      <c r="S7" s="1059">
        <v>1</v>
      </c>
      <c r="T7" s="808">
        <v>18.414000000000001</v>
      </c>
      <c r="U7" s="806">
        <v>9.642240000000001</v>
      </c>
      <c r="V7" s="807">
        <v>13.358520000000002</v>
      </c>
      <c r="W7" s="808">
        <v>10.098000000000001</v>
      </c>
      <c r="X7" s="806">
        <v>5.2876799999999999</v>
      </c>
      <c r="Y7" s="809">
        <v>7.3256400000000008</v>
      </c>
      <c r="Z7" s="805">
        <v>2.97</v>
      </c>
      <c r="AA7" s="806">
        <v>1.5552000000000001</v>
      </c>
      <c r="AB7" s="807">
        <v>2.1546000000000003</v>
      </c>
      <c r="AC7" s="808">
        <v>6.5340000000000007</v>
      </c>
      <c r="AD7" s="806">
        <v>3.4214400000000005</v>
      </c>
      <c r="AE7" s="809">
        <v>4.740120000000001</v>
      </c>
      <c r="AF7" s="805">
        <v>13.068000000000001</v>
      </c>
      <c r="AG7" s="806">
        <v>6.842880000000001</v>
      </c>
      <c r="AH7" s="807">
        <v>9.480240000000002</v>
      </c>
      <c r="AI7" s="808">
        <v>18.414000000000001</v>
      </c>
      <c r="AJ7" s="806">
        <v>9.642240000000001</v>
      </c>
      <c r="AK7" s="809">
        <v>26.750520000000002</v>
      </c>
      <c r="AL7" s="805">
        <v>10.098000000000001</v>
      </c>
      <c r="AM7" s="806">
        <v>5.2876799999999999</v>
      </c>
      <c r="AN7" s="807">
        <v>14.669640000000001</v>
      </c>
      <c r="AO7" s="808">
        <v>2.97</v>
      </c>
      <c r="AP7" s="806">
        <v>1.5552000000000001</v>
      </c>
      <c r="AQ7" s="809">
        <v>4.3146000000000004</v>
      </c>
      <c r="AR7" s="805">
        <v>6.5340000000000007</v>
      </c>
      <c r="AS7" s="806">
        <v>3.4214400000000005</v>
      </c>
      <c r="AT7" s="807">
        <v>9.4921200000000017</v>
      </c>
      <c r="AU7" s="805">
        <v>13.068000000000001</v>
      </c>
      <c r="AV7" s="806">
        <v>6.842880000000001</v>
      </c>
      <c r="AW7" s="807">
        <v>18.984240000000003</v>
      </c>
    </row>
    <row r="8" spans="1:49" ht="25.5" x14ac:dyDescent="0.2">
      <c r="A8" s="697" t="s">
        <v>5</v>
      </c>
      <c r="B8" s="698" t="s">
        <v>307</v>
      </c>
      <c r="C8" s="697"/>
      <c r="D8" s="604" t="s">
        <v>14</v>
      </c>
      <c r="E8" s="594">
        <v>1.1000000000000001</v>
      </c>
      <c r="F8" s="605">
        <v>1</v>
      </c>
      <c r="G8" s="605">
        <v>1.54</v>
      </c>
      <c r="H8" s="605">
        <v>3.2</v>
      </c>
      <c r="I8" s="606">
        <v>1.7</v>
      </c>
      <c r="J8" s="606">
        <v>0.5</v>
      </c>
      <c r="K8" s="606">
        <v>1.2</v>
      </c>
      <c r="L8" s="606">
        <v>2.2000000000000002</v>
      </c>
      <c r="M8" s="607">
        <v>3.3</v>
      </c>
      <c r="N8" s="608">
        <v>2.4900000000000002</v>
      </c>
      <c r="O8" s="609">
        <v>1.99</v>
      </c>
      <c r="P8" s="610">
        <v>3.3</v>
      </c>
      <c r="Q8" s="611">
        <v>2.4900000000000002</v>
      </c>
      <c r="R8" s="610">
        <v>1.99</v>
      </c>
      <c r="S8" s="1060">
        <v>1</v>
      </c>
      <c r="T8" s="813">
        <v>16.262400000000003</v>
      </c>
      <c r="U8" s="811">
        <v>12.270720000000003</v>
      </c>
      <c r="V8" s="812">
        <v>9.8067200000000021</v>
      </c>
      <c r="W8" s="813">
        <v>8.6393999999999984</v>
      </c>
      <c r="X8" s="811">
        <v>6.5188199999999998</v>
      </c>
      <c r="Y8" s="814">
        <v>5.2098199999999997</v>
      </c>
      <c r="Z8" s="810">
        <v>2.5409999999999999</v>
      </c>
      <c r="AA8" s="811">
        <v>1.9173000000000002</v>
      </c>
      <c r="AB8" s="812">
        <v>1.5323</v>
      </c>
      <c r="AC8" s="813">
        <v>6.0983999999999989</v>
      </c>
      <c r="AD8" s="811">
        <v>4.6015199999999998</v>
      </c>
      <c r="AE8" s="814">
        <v>3.6775199999999999</v>
      </c>
      <c r="AF8" s="810">
        <v>11.180400000000001</v>
      </c>
      <c r="AG8" s="811">
        <v>8.4361200000000007</v>
      </c>
      <c r="AH8" s="812">
        <v>6.7421200000000008</v>
      </c>
      <c r="AI8" s="813">
        <v>16.262400000000003</v>
      </c>
      <c r="AJ8" s="811">
        <v>12.270720000000003</v>
      </c>
      <c r="AK8" s="814">
        <v>9.8067200000000021</v>
      </c>
      <c r="AL8" s="810">
        <v>8.6393999999999984</v>
      </c>
      <c r="AM8" s="811">
        <v>6.5188199999999998</v>
      </c>
      <c r="AN8" s="812">
        <v>5.2098199999999997</v>
      </c>
      <c r="AO8" s="813">
        <v>2.5409999999999999</v>
      </c>
      <c r="AP8" s="811">
        <v>1.9173000000000002</v>
      </c>
      <c r="AQ8" s="814">
        <v>1.5323</v>
      </c>
      <c r="AR8" s="810">
        <v>6.0983999999999989</v>
      </c>
      <c r="AS8" s="811">
        <v>4.6015199999999998</v>
      </c>
      <c r="AT8" s="812">
        <v>3.6775199999999999</v>
      </c>
      <c r="AU8" s="810">
        <v>11.180400000000001</v>
      </c>
      <c r="AV8" s="811">
        <v>8.4361200000000007</v>
      </c>
      <c r="AW8" s="812">
        <v>6.7421200000000008</v>
      </c>
    </row>
    <row r="9" spans="1:49" ht="25.5" x14ac:dyDescent="0.2">
      <c r="A9" s="697" t="s">
        <v>6</v>
      </c>
      <c r="B9" s="698" t="s">
        <v>101</v>
      </c>
      <c r="C9" s="697"/>
      <c r="D9" s="604" t="s">
        <v>14</v>
      </c>
      <c r="E9" s="594">
        <v>1.1000000000000001</v>
      </c>
      <c r="F9" s="605">
        <v>1</v>
      </c>
      <c r="G9" s="605">
        <v>1.3</v>
      </c>
      <c r="H9" s="606">
        <v>3.2</v>
      </c>
      <c r="I9" s="606">
        <v>1.7</v>
      </c>
      <c r="J9" s="606">
        <v>0.5</v>
      </c>
      <c r="K9" s="606">
        <v>1.2</v>
      </c>
      <c r="L9" s="606">
        <v>2.2000000000000002</v>
      </c>
      <c r="M9" s="607">
        <v>3.98</v>
      </c>
      <c r="N9" s="608">
        <v>3.98</v>
      </c>
      <c r="O9" s="609">
        <v>3.99</v>
      </c>
      <c r="P9" s="610">
        <v>3.99</v>
      </c>
      <c r="Q9" s="611">
        <v>3.98</v>
      </c>
      <c r="R9" s="610">
        <v>3.99</v>
      </c>
      <c r="S9" s="1060">
        <v>1</v>
      </c>
      <c r="T9" s="813">
        <v>16.556799999999999</v>
      </c>
      <c r="U9" s="811">
        <v>16.556799999999999</v>
      </c>
      <c r="V9" s="812">
        <v>16.598400000000002</v>
      </c>
      <c r="W9" s="813">
        <v>8.7957999999999998</v>
      </c>
      <c r="X9" s="811">
        <v>8.7957999999999998</v>
      </c>
      <c r="Y9" s="814">
        <v>8.8178999999999998</v>
      </c>
      <c r="Z9" s="810">
        <v>2.5870000000000002</v>
      </c>
      <c r="AA9" s="811">
        <v>2.5870000000000002</v>
      </c>
      <c r="AB9" s="812">
        <v>2.5935000000000001</v>
      </c>
      <c r="AC9" s="813">
        <v>6.2088000000000001</v>
      </c>
      <c r="AD9" s="811">
        <v>6.2088000000000001</v>
      </c>
      <c r="AE9" s="814">
        <v>6.2244000000000002</v>
      </c>
      <c r="AF9" s="810">
        <v>11.382800000000001</v>
      </c>
      <c r="AG9" s="811">
        <v>11.382800000000001</v>
      </c>
      <c r="AH9" s="812">
        <v>11.411400000000002</v>
      </c>
      <c r="AI9" s="813">
        <v>16.598400000000002</v>
      </c>
      <c r="AJ9" s="811">
        <v>16.556799999999999</v>
      </c>
      <c r="AK9" s="814">
        <v>16.598400000000002</v>
      </c>
      <c r="AL9" s="810">
        <v>8.8178999999999998</v>
      </c>
      <c r="AM9" s="811">
        <v>8.7957999999999998</v>
      </c>
      <c r="AN9" s="812">
        <v>8.8178999999999998</v>
      </c>
      <c r="AO9" s="813">
        <v>2.5935000000000001</v>
      </c>
      <c r="AP9" s="811">
        <v>2.5870000000000002</v>
      </c>
      <c r="AQ9" s="814">
        <v>2.5935000000000001</v>
      </c>
      <c r="AR9" s="810">
        <v>6.2244000000000002</v>
      </c>
      <c r="AS9" s="811">
        <v>6.2088000000000001</v>
      </c>
      <c r="AT9" s="812">
        <v>6.2244000000000002</v>
      </c>
      <c r="AU9" s="810">
        <v>11.411400000000002</v>
      </c>
      <c r="AV9" s="811">
        <v>11.382800000000001</v>
      </c>
      <c r="AW9" s="812">
        <v>11.411400000000002</v>
      </c>
    </row>
    <row r="10" spans="1:49" ht="27" customHeight="1" thickBot="1" x14ac:dyDescent="0.25">
      <c r="A10" s="699" t="s">
        <v>138</v>
      </c>
      <c r="B10" s="700" t="s">
        <v>137</v>
      </c>
      <c r="C10" s="727" t="s">
        <v>89</v>
      </c>
      <c r="D10" s="616" t="s">
        <v>45</v>
      </c>
      <c r="E10" s="774">
        <v>1.1000000000000001</v>
      </c>
      <c r="F10" s="617">
        <v>0.7</v>
      </c>
      <c r="G10" s="617">
        <v>1.5</v>
      </c>
      <c r="H10" s="617">
        <v>3.1</v>
      </c>
      <c r="I10" s="618">
        <v>1.7</v>
      </c>
      <c r="J10" s="618">
        <v>0.5</v>
      </c>
      <c r="K10" s="618">
        <v>1.1000000000000001</v>
      </c>
      <c r="L10" s="618">
        <v>2.2000000000000002</v>
      </c>
      <c r="M10" s="619">
        <v>3.99</v>
      </c>
      <c r="N10" s="620">
        <v>3.99</v>
      </c>
      <c r="O10" s="621">
        <v>4.8899999999999997</v>
      </c>
      <c r="P10" s="622">
        <v>3.99</v>
      </c>
      <c r="Q10" s="623">
        <v>3.99</v>
      </c>
      <c r="R10" s="622">
        <v>4.34</v>
      </c>
      <c r="S10" s="1061">
        <v>1</v>
      </c>
      <c r="T10" s="818">
        <v>26.505000000000006</v>
      </c>
      <c r="U10" s="816">
        <v>26.505000000000006</v>
      </c>
      <c r="V10" s="817">
        <v>32.48357142857143</v>
      </c>
      <c r="W10" s="818">
        <v>14.535</v>
      </c>
      <c r="X10" s="816">
        <v>14.535</v>
      </c>
      <c r="Y10" s="819">
        <v>17.813571428571429</v>
      </c>
      <c r="Z10" s="815">
        <v>4.2750000000000004</v>
      </c>
      <c r="AA10" s="816">
        <v>4.2750000000000004</v>
      </c>
      <c r="AB10" s="817">
        <v>5.2392857142857139</v>
      </c>
      <c r="AC10" s="818">
        <v>9.4050000000000029</v>
      </c>
      <c r="AD10" s="816">
        <v>9.4050000000000029</v>
      </c>
      <c r="AE10" s="819">
        <v>11.526428571428573</v>
      </c>
      <c r="AF10" s="815">
        <v>18.810000000000006</v>
      </c>
      <c r="AG10" s="816">
        <v>18.810000000000006</v>
      </c>
      <c r="AH10" s="817">
        <v>23.052857142857146</v>
      </c>
      <c r="AI10" s="818">
        <v>26.505000000000006</v>
      </c>
      <c r="AJ10" s="816">
        <v>26.505000000000006</v>
      </c>
      <c r="AK10" s="819">
        <v>28.830000000000005</v>
      </c>
      <c r="AL10" s="815">
        <v>14.535</v>
      </c>
      <c r="AM10" s="816">
        <v>14.535</v>
      </c>
      <c r="AN10" s="817">
        <v>15.809999999999999</v>
      </c>
      <c r="AO10" s="818">
        <v>4.2750000000000004</v>
      </c>
      <c r="AP10" s="816">
        <v>4.2750000000000004</v>
      </c>
      <c r="AQ10" s="819">
        <v>4.6499999999999995</v>
      </c>
      <c r="AR10" s="815">
        <v>9.4050000000000029</v>
      </c>
      <c r="AS10" s="816">
        <v>9.4050000000000029</v>
      </c>
      <c r="AT10" s="817">
        <v>10.230000000000002</v>
      </c>
      <c r="AU10" s="815">
        <v>18.810000000000006</v>
      </c>
      <c r="AV10" s="816">
        <v>18.810000000000006</v>
      </c>
      <c r="AW10" s="817">
        <v>20.460000000000004</v>
      </c>
    </row>
    <row r="11" spans="1:49" ht="13.5" thickBot="1" x14ac:dyDescent="0.25">
      <c r="A11" s="23" t="s">
        <v>8</v>
      </c>
      <c r="B11" s="78"/>
      <c r="C11" s="78"/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78"/>
      <c r="AH11" s="78"/>
      <c r="AI11" s="78"/>
      <c r="AJ11" s="78"/>
      <c r="AK11" s="78"/>
      <c r="AL11" s="78"/>
      <c r="AM11" s="78"/>
      <c r="AN11" s="78"/>
      <c r="AO11" s="78"/>
      <c r="AP11" s="78"/>
      <c r="AQ11" s="78"/>
      <c r="AR11" s="78"/>
      <c r="AS11" s="78"/>
      <c r="AT11" s="78"/>
      <c r="AU11" s="78"/>
      <c r="AV11" s="78"/>
      <c r="AW11" s="79"/>
    </row>
    <row r="12" spans="1:49" ht="25.5" x14ac:dyDescent="0.2">
      <c r="A12" s="695" t="s">
        <v>28</v>
      </c>
      <c r="B12" s="702" t="s">
        <v>29</v>
      </c>
      <c r="C12" s="702"/>
      <c r="D12" s="628" t="s">
        <v>14</v>
      </c>
      <c r="E12" s="630">
        <v>1.1000000000000001</v>
      </c>
      <c r="F12" s="630">
        <v>1</v>
      </c>
      <c r="G12" s="630">
        <v>1.18</v>
      </c>
      <c r="H12" s="628">
        <v>2.1</v>
      </c>
      <c r="I12" s="630">
        <v>1.05</v>
      </c>
      <c r="J12" s="628">
        <v>0.4</v>
      </c>
      <c r="K12" s="630">
        <v>0.8</v>
      </c>
      <c r="L12" s="628">
        <v>1.45</v>
      </c>
      <c r="M12" s="600">
        <v>2.98</v>
      </c>
      <c r="N12" s="596">
        <v>2.98</v>
      </c>
      <c r="O12" s="603">
        <v>2.4900000000000002</v>
      </c>
      <c r="P12" s="631">
        <v>2.98</v>
      </c>
      <c r="Q12" s="599">
        <v>2.98</v>
      </c>
      <c r="R12" s="632">
        <v>2.4900000000000002</v>
      </c>
      <c r="S12" s="1059">
        <v>1</v>
      </c>
      <c r="T12" s="808">
        <v>7.3844399999999997</v>
      </c>
      <c r="U12" s="806">
        <v>7.3844399999999997</v>
      </c>
      <c r="V12" s="807">
        <v>6.1702199999999996</v>
      </c>
      <c r="W12" s="808">
        <v>3.6922199999999998</v>
      </c>
      <c r="X12" s="806">
        <v>3.6922199999999998</v>
      </c>
      <c r="Y12" s="809">
        <v>3.0851099999999998</v>
      </c>
      <c r="Z12" s="805">
        <v>1.4065599999999998</v>
      </c>
      <c r="AA12" s="806">
        <v>1.4065599999999998</v>
      </c>
      <c r="AB12" s="807">
        <v>1.1752800000000001</v>
      </c>
      <c r="AC12" s="808">
        <v>2.8131199999999996</v>
      </c>
      <c r="AD12" s="806">
        <v>2.8131199999999996</v>
      </c>
      <c r="AE12" s="809">
        <v>2.3505600000000002</v>
      </c>
      <c r="AF12" s="805">
        <v>5.0987799999999996</v>
      </c>
      <c r="AG12" s="806">
        <v>5.0987799999999996</v>
      </c>
      <c r="AH12" s="807">
        <v>4.2603900000000001</v>
      </c>
      <c r="AI12" s="808">
        <v>7.3844399999999997</v>
      </c>
      <c r="AJ12" s="806">
        <v>7.3844399999999997</v>
      </c>
      <c r="AK12" s="809">
        <v>6.1702199999999996</v>
      </c>
      <c r="AL12" s="805">
        <v>3.6922199999999998</v>
      </c>
      <c r="AM12" s="806">
        <v>3.6922199999999998</v>
      </c>
      <c r="AN12" s="807">
        <v>3.0851099999999998</v>
      </c>
      <c r="AO12" s="808">
        <v>1.4065599999999998</v>
      </c>
      <c r="AP12" s="806">
        <v>1.4065599999999998</v>
      </c>
      <c r="AQ12" s="809">
        <v>1.1752800000000001</v>
      </c>
      <c r="AR12" s="805">
        <v>2.8131199999999996</v>
      </c>
      <c r="AS12" s="806">
        <v>2.8131199999999996</v>
      </c>
      <c r="AT12" s="807">
        <v>2.3505600000000002</v>
      </c>
      <c r="AU12" s="805">
        <v>5.0987799999999996</v>
      </c>
      <c r="AV12" s="806">
        <v>5.0987799999999996</v>
      </c>
      <c r="AW12" s="807">
        <v>4.2603900000000001</v>
      </c>
    </row>
    <row r="13" spans="1:49" x14ac:dyDescent="0.2">
      <c r="A13" s="697" t="s">
        <v>16</v>
      </c>
      <c r="B13" s="703" t="s">
        <v>102</v>
      </c>
      <c r="C13" s="703" t="s">
        <v>90</v>
      </c>
      <c r="D13" s="633" t="s">
        <v>87</v>
      </c>
      <c r="E13" s="634">
        <v>1.1000000000000001</v>
      </c>
      <c r="F13" s="634">
        <v>0.42</v>
      </c>
      <c r="G13" s="634">
        <v>1</v>
      </c>
      <c r="H13" s="633">
        <v>0.51</v>
      </c>
      <c r="I13" s="634">
        <v>0.24</v>
      </c>
      <c r="J13" s="633">
        <v>0.1</v>
      </c>
      <c r="K13" s="634">
        <v>0.2</v>
      </c>
      <c r="L13" s="633">
        <v>0.34</v>
      </c>
      <c r="M13" s="612">
        <v>1.77</v>
      </c>
      <c r="N13" s="608">
        <v>1.79</v>
      </c>
      <c r="O13" s="615">
        <v>1.77</v>
      </c>
      <c r="P13" s="635">
        <v>1.41</v>
      </c>
      <c r="Q13" s="636">
        <v>1.49</v>
      </c>
      <c r="R13" s="635">
        <v>1.52</v>
      </c>
      <c r="S13" s="1060">
        <v>1</v>
      </c>
      <c r="T13" s="813">
        <v>2.1492857142857145</v>
      </c>
      <c r="U13" s="811">
        <v>2.1735714285714289</v>
      </c>
      <c r="V13" s="812">
        <v>2.1492857142857145</v>
      </c>
      <c r="W13" s="813">
        <v>1.0114285714285713</v>
      </c>
      <c r="X13" s="811">
        <v>1.0228571428571429</v>
      </c>
      <c r="Y13" s="814">
        <v>1.0114285714285713</v>
      </c>
      <c r="Z13" s="810">
        <v>0.42142857142857149</v>
      </c>
      <c r="AA13" s="811">
        <v>0.42619047619047623</v>
      </c>
      <c r="AB13" s="812">
        <v>0.42142857142857149</v>
      </c>
      <c r="AC13" s="813">
        <v>0.84285714285714297</v>
      </c>
      <c r="AD13" s="811">
        <v>0.85238095238095246</v>
      </c>
      <c r="AE13" s="814">
        <v>0.84285714285714297</v>
      </c>
      <c r="AF13" s="810">
        <v>1.4328571428571431</v>
      </c>
      <c r="AG13" s="811">
        <v>1.4490476190476194</v>
      </c>
      <c r="AH13" s="812">
        <v>1.4328571428571431</v>
      </c>
      <c r="AI13" s="813">
        <v>1.7121428571428572</v>
      </c>
      <c r="AJ13" s="811">
        <v>1.8092857142857144</v>
      </c>
      <c r="AK13" s="814">
        <v>1.8457142857142859</v>
      </c>
      <c r="AL13" s="810">
        <v>0.80571428571428561</v>
      </c>
      <c r="AM13" s="811">
        <v>0.85142857142857142</v>
      </c>
      <c r="AN13" s="812">
        <v>0.86857142857142855</v>
      </c>
      <c r="AO13" s="813">
        <v>0.33571428571428574</v>
      </c>
      <c r="AP13" s="811">
        <v>0.35476190476190478</v>
      </c>
      <c r="AQ13" s="814">
        <v>0.36190476190476195</v>
      </c>
      <c r="AR13" s="810">
        <v>0.67142857142857149</v>
      </c>
      <c r="AS13" s="811">
        <v>0.70952380952380956</v>
      </c>
      <c r="AT13" s="812">
        <v>0.7238095238095239</v>
      </c>
      <c r="AU13" s="810">
        <v>1.1414285714285715</v>
      </c>
      <c r="AV13" s="811">
        <v>1.2061904761904763</v>
      </c>
      <c r="AW13" s="812">
        <v>1.2304761904761907</v>
      </c>
    </row>
    <row r="14" spans="1:49" ht="25.5" x14ac:dyDescent="0.2">
      <c r="A14" s="697" t="s">
        <v>12</v>
      </c>
      <c r="B14" s="703" t="s">
        <v>9</v>
      </c>
      <c r="C14" s="703"/>
      <c r="D14" s="633" t="s">
        <v>14</v>
      </c>
      <c r="E14" s="634">
        <v>1.1000000000000001</v>
      </c>
      <c r="F14" s="634">
        <v>1</v>
      </c>
      <c r="G14" s="634">
        <v>1.67</v>
      </c>
      <c r="H14" s="633">
        <v>0.3</v>
      </c>
      <c r="I14" s="634">
        <v>0.13</v>
      </c>
      <c r="J14" s="633">
        <v>7.0000000000000007E-2</v>
      </c>
      <c r="K14" s="634">
        <v>0.14000000000000001</v>
      </c>
      <c r="L14" s="633">
        <v>0.2</v>
      </c>
      <c r="M14" s="612">
        <v>3.98</v>
      </c>
      <c r="N14" s="608">
        <v>2.98</v>
      </c>
      <c r="O14" s="615">
        <v>4.99</v>
      </c>
      <c r="P14" s="635">
        <v>3.98</v>
      </c>
      <c r="Q14" s="636">
        <v>2.98</v>
      </c>
      <c r="R14" s="635">
        <v>5.99</v>
      </c>
      <c r="S14" s="1060">
        <v>1</v>
      </c>
      <c r="T14" s="813">
        <v>1.9939800000000001</v>
      </c>
      <c r="U14" s="811">
        <v>1.49298</v>
      </c>
      <c r="V14" s="812">
        <v>2.4999899999999999</v>
      </c>
      <c r="W14" s="813">
        <v>0.86405799999999999</v>
      </c>
      <c r="X14" s="811">
        <v>0.64695799999999992</v>
      </c>
      <c r="Y14" s="814">
        <v>1.083329</v>
      </c>
      <c r="Z14" s="810">
        <v>0.46526200000000001</v>
      </c>
      <c r="AA14" s="811">
        <v>0.348362</v>
      </c>
      <c r="AB14" s="812">
        <v>0.58333100000000004</v>
      </c>
      <c r="AC14" s="813">
        <v>0.93052400000000002</v>
      </c>
      <c r="AD14" s="811">
        <v>0.69672400000000001</v>
      </c>
      <c r="AE14" s="814">
        <v>1.1666620000000001</v>
      </c>
      <c r="AF14" s="810">
        <v>1.3293200000000001</v>
      </c>
      <c r="AG14" s="811">
        <v>0.99532000000000009</v>
      </c>
      <c r="AH14" s="812">
        <v>1.6666600000000003</v>
      </c>
      <c r="AI14" s="813">
        <v>1.9939800000000001</v>
      </c>
      <c r="AJ14" s="811">
        <v>1.49298</v>
      </c>
      <c r="AK14" s="814">
        <v>3.0009900000000003</v>
      </c>
      <c r="AL14" s="810">
        <v>0.86405799999999999</v>
      </c>
      <c r="AM14" s="811">
        <v>0.64695799999999992</v>
      </c>
      <c r="AN14" s="812">
        <v>1.3004290000000001</v>
      </c>
      <c r="AO14" s="813">
        <v>0.46526200000000001</v>
      </c>
      <c r="AP14" s="811">
        <v>0.348362</v>
      </c>
      <c r="AQ14" s="814">
        <v>0.70023100000000005</v>
      </c>
      <c r="AR14" s="810">
        <v>0.93052400000000002</v>
      </c>
      <c r="AS14" s="811">
        <v>0.69672400000000001</v>
      </c>
      <c r="AT14" s="812">
        <v>1.4004620000000001</v>
      </c>
      <c r="AU14" s="810">
        <v>1.3293200000000001</v>
      </c>
      <c r="AV14" s="811">
        <v>0.99532000000000009</v>
      </c>
      <c r="AW14" s="812">
        <v>2.0006600000000003</v>
      </c>
    </row>
    <row r="15" spans="1:49" ht="25.5" x14ac:dyDescent="0.2">
      <c r="A15" s="697" t="s">
        <v>15</v>
      </c>
      <c r="B15" s="703" t="s">
        <v>309</v>
      </c>
      <c r="C15" s="703"/>
      <c r="D15" s="637" t="s">
        <v>134</v>
      </c>
      <c r="E15" s="638">
        <v>1.1000000000000001</v>
      </c>
      <c r="F15" s="638">
        <v>1.5</v>
      </c>
      <c r="G15" s="634">
        <v>1.25</v>
      </c>
      <c r="H15" s="633">
        <v>0.3</v>
      </c>
      <c r="I15" s="634">
        <v>0.13</v>
      </c>
      <c r="J15" s="633">
        <v>7.0000000000000007E-2</v>
      </c>
      <c r="K15" s="634">
        <v>0.14000000000000001</v>
      </c>
      <c r="L15" s="633">
        <v>0.2</v>
      </c>
      <c r="M15" s="612">
        <v>1.99</v>
      </c>
      <c r="N15" s="608">
        <v>1.99</v>
      </c>
      <c r="O15" s="615">
        <v>1.99</v>
      </c>
      <c r="P15" s="635">
        <v>1.8</v>
      </c>
      <c r="Q15" s="636">
        <v>2.4900000000000002</v>
      </c>
      <c r="R15" s="635">
        <v>1.99</v>
      </c>
      <c r="S15" s="1060">
        <v>1</v>
      </c>
      <c r="T15" s="813">
        <v>0.4975</v>
      </c>
      <c r="U15" s="811">
        <v>0.4975</v>
      </c>
      <c r="V15" s="812">
        <v>0.4975</v>
      </c>
      <c r="W15" s="813">
        <v>0.21558333333333335</v>
      </c>
      <c r="X15" s="811">
        <v>0.21558333333333335</v>
      </c>
      <c r="Y15" s="814">
        <v>0.21558333333333335</v>
      </c>
      <c r="Z15" s="810">
        <v>0.11608333333333334</v>
      </c>
      <c r="AA15" s="811">
        <v>0.11608333333333334</v>
      </c>
      <c r="AB15" s="812">
        <v>0.11608333333333334</v>
      </c>
      <c r="AC15" s="813">
        <v>0.23216666666666669</v>
      </c>
      <c r="AD15" s="811">
        <v>0.23216666666666669</v>
      </c>
      <c r="AE15" s="814">
        <v>0.23216666666666669</v>
      </c>
      <c r="AF15" s="810">
        <v>0.33166666666666667</v>
      </c>
      <c r="AG15" s="811">
        <v>0.33166666666666667</v>
      </c>
      <c r="AH15" s="812">
        <v>0.33166666666666667</v>
      </c>
      <c r="AI15" s="813">
        <v>0.45</v>
      </c>
      <c r="AJ15" s="811">
        <v>0.62250000000000005</v>
      </c>
      <c r="AK15" s="814">
        <v>0.4975</v>
      </c>
      <c r="AL15" s="810">
        <v>0.19500000000000001</v>
      </c>
      <c r="AM15" s="811">
        <v>0.26975000000000005</v>
      </c>
      <c r="AN15" s="812">
        <v>0.21558333333333335</v>
      </c>
      <c r="AO15" s="813">
        <v>0.10500000000000001</v>
      </c>
      <c r="AP15" s="811">
        <v>0.14525000000000005</v>
      </c>
      <c r="AQ15" s="814">
        <v>0.11608333333333334</v>
      </c>
      <c r="AR15" s="810">
        <v>0.21000000000000002</v>
      </c>
      <c r="AS15" s="811">
        <v>0.29050000000000009</v>
      </c>
      <c r="AT15" s="812">
        <v>0.23216666666666669</v>
      </c>
      <c r="AU15" s="810">
        <v>0.3</v>
      </c>
      <c r="AV15" s="811">
        <v>0.41500000000000004</v>
      </c>
      <c r="AW15" s="812">
        <v>0.33166666666666667</v>
      </c>
    </row>
    <row r="16" spans="1:49" ht="25.5" x14ac:dyDescent="0.2">
      <c r="A16" s="704" t="s">
        <v>27</v>
      </c>
      <c r="B16" s="705" t="s">
        <v>310</v>
      </c>
      <c r="C16" s="705"/>
      <c r="D16" s="639" t="s">
        <v>135</v>
      </c>
      <c r="E16" s="640">
        <v>1.1000000000000001</v>
      </c>
      <c r="F16" s="640">
        <v>0.6</v>
      </c>
      <c r="G16" s="641">
        <v>1.33</v>
      </c>
      <c r="H16" s="633">
        <v>0.54</v>
      </c>
      <c r="I16" s="634">
        <v>0.26</v>
      </c>
      <c r="J16" s="633">
        <v>0.1</v>
      </c>
      <c r="K16" s="634">
        <v>0.2</v>
      </c>
      <c r="L16" s="633">
        <v>0.36</v>
      </c>
      <c r="M16" s="612">
        <v>1.98</v>
      </c>
      <c r="N16" s="608">
        <v>1.98</v>
      </c>
      <c r="O16" s="615">
        <v>2</v>
      </c>
      <c r="P16" s="635">
        <v>2.48</v>
      </c>
      <c r="Q16" s="636">
        <v>1.98</v>
      </c>
      <c r="R16" s="635">
        <v>1.49</v>
      </c>
      <c r="S16" s="1060">
        <v>1</v>
      </c>
      <c r="T16" s="813">
        <v>2.3700600000000001</v>
      </c>
      <c r="U16" s="811">
        <v>2.3700600000000001</v>
      </c>
      <c r="V16" s="812">
        <v>2.3940000000000001</v>
      </c>
      <c r="W16" s="813">
        <v>1.1411400000000003</v>
      </c>
      <c r="X16" s="811">
        <v>1.1411400000000003</v>
      </c>
      <c r="Y16" s="814">
        <v>1.152666666666667</v>
      </c>
      <c r="Z16" s="810">
        <v>0.43890000000000001</v>
      </c>
      <c r="AA16" s="811">
        <v>0.43890000000000001</v>
      </c>
      <c r="AB16" s="812">
        <v>0.44333333333333336</v>
      </c>
      <c r="AC16" s="813">
        <v>0.87780000000000002</v>
      </c>
      <c r="AD16" s="811">
        <v>0.87780000000000002</v>
      </c>
      <c r="AE16" s="814">
        <v>0.88666666666666671</v>
      </c>
      <c r="AF16" s="810">
        <v>1.5800400000000001</v>
      </c>
      <c r="AG16" s="811">
        <v>1.5800400000000001</v>
      </c>
      <c r="AH16" s="812">
        <v>1.5960000000000001</v>
      </c>
      <c r="AI16" s="813">
        <v>2.9685600000000001</v>
      </c>
      <c r="AJ16" s="811">
        <v>2.3700600000000001</v>
      </c>
      <c r="AK16" s="814">
        <v>1.7835300000000001</v>
      </c>
      <c r="AL16" s="810">
        <v>1.4293066666666669</v>
      </c>
      <c r="AM16" s="811">
        <v>1.1411400000000003</v>
      </c>
      <c r="AN16" s="812">
        <v>0.85873666666666693</v>
      </c>
      <c r="AO16" s="813">
        <v>0.54973333333333341</v>
      </c>
      <c r="AP16" s="811">
        <v>0.43890000000000001</v>
      </c>
      <c r="AQ16" s="814">
        <v>0.33028333333333337</v>
      </c>
      <c r="AR16" s="810">
        <v>1.0994666666666668</v>
      </c>
      <c r="AS16" s="811">
        <v>0.87780000000000002</v>
      </c>
      <c r="AT16" s="812">
        <v>0.66056666666666675</v>
      </c>
      <c r="AU16" s="810">
        <v>1.9790400000000001</v>
      </c>
      <c r="AV16" s="811">
        <v>1.5800400000000001</v>
      </c>
      <c r="AW16" s="812">
        <v>1.18902</v>
      </c>
    </row>
    <row r="17" spans="1:49" x14ac:dyDescent="0.2">
      <c r="A17" s="697" t="s">
        <v>22</v>
      </c>
      <c r="B17" s="703" t="s">
        <v>23</v>
      </c>
      <c r="C17" s="703"/>
      <c r="D17" s="633" t="s">
        <v>14</v>
      </c>
      <c r="E17" s="634">
        <v>1.1000000000000001</v>
      </c>
      <c r="F17" s="634">
        <v>1</v>
      </c>
      <c r="G17" s="634">
        <v>1.3</v>
      </c>
      <c r="H17" s="633">
        <v>0.76</v>
      </c>
      <c r="I17" s="634">
        <v>0.34</v>
      </c>
      <c r="J17" s="633">
        <v>0.16</v>
      </c>
      <c r="K17" s="634">
        <v>0.32</v>
      </c>
      <c r="L17" s="633">
        <v>0.5</v>
      </c>
      <c r="M17" s="612">
        <v>1.98</v>
      </c>
      <c r="N17" s="608">
        <v>1.98</v>
      </c>
      <c r="O17" s="615">
        <v>1.98</v>
      </c>
      <c r="P17" s="635">
        <v>1.98</v>
      </c>
      <c r="Q17" s="636">
        <v>1.98</v>
      </c>
      <c r="R17" s="635">
        <v>3.99</v>
      </c>
      <c r="S17" s="1060">
        <v>1</v>
      </c>
      <c r="T17" s="813">
        <v>1.9562400000000002</v>
      </c>
      <c r="U17" s="811">
        <v>1.9562400000000002</v>
      </c>
      <c r="V17" s="812">
        <v>1.9562400000000002</v>
      </c>
      <c r="W17" s="813">
        <v>0.87516000000000016</v>
      </c>
      <c r="X17" s="811">
        <v>0.87516000000000016</v>
      </c>
      <c r="Y17" s="814">
        <v>0.87516000000000016</v>
      </c>
      <c r="Z17" s="810">
        <v>0.41184000000000004</v>
      </c>
      <c r="AA17" s="811">
        <v>0.41184000000000004</v>
      </c>
      <c r="AB17" s="812">
        <v>0.41184000000000004</v>
      </c>
      <c r="AC17" s="813">
        <v>0.82368000000000008</v>
      </c>
      <c r="AD17" s="811">
        <v>0.82368000000000008</v>
      </c>
      <c r="AE17" s="814">
        <v>0.82368000000000008</v>
      </c>
      <c r="AF17" s="810">
        <v>1.2869999999999999</v>
      </c>
      <c r="AG17" s="811">
        <v>1.2869999999999999</v>
      </c>
      <c r="AH17" s="812">
        <v>1.2869999999999999</v>
      </c>
      <c r="AI17" s="813">
        <v>1.9562400000000002</v>
      </c>
      <c r="AJ17" s="811">
        <v>1.9562400000000002</v>
      </c>
      <c r="AK17" s="814">
        <v>3.9421200000000005</v>
      </c>
      <c r="AL17" s="810">
        <v>0.87516000000000016</v>
      </c>
      <c r="AM17" s="811">
        <v>0.87516000000000016</v>
      </c>
      <c r="AN17" s="812">
        <v>1.7635800000000004</v>
      </c>
      <c r="AO17" s="813">
        <v>0.41184000000000004</v>
      </c>
      <c r="AP17" s="811">
        <v>0.41184000000000004</v>
      </c>
      <c r="AQ17" s="814">
        <v>0.8299200000000001</v>
      </c>
      <c r="AR17" s="810">
        <v>0.82368000000000008</v>
      </c>
      <c r="AS17" s="811">
        <v>0.82368000000000008</v>
      </c>
      <c r="AT17" s="812">
        <v>1.6598400000000002</v>
      </c>
      <c r="AU17" s="810">
        <v>1.2869999999999999</v>
      </c>
      <c r="AV17" s="811">
        <v>1.2869999999999999</v>
      </c>
      <c r="AW17" s="812">
        <v>2.5935000000000001</v>
      </c>
    </row>
    <row r="18" spans="1:49" x14ac:dyDescent="0.2">
      <c r="A18" s="704" t="s">
        <v>30</v>
      </c>
      <c r="B18" s="705" t="s">
        <v>93</v>
      </c>
      <c r="C18" s="705"/>
      <c r="D18" s="642" t="s">
        <v>14</v>
      </c>
      <c r="E18" s="641">
        <v>1.1000000000000001</v>
      </c>
      <c r="F18" s="641">
        <v>1</v>
      </c>
      <c r="G18" s="641">
        <v>1.25</v>
      </c>
      <c r="H18" s="633">
        <v>1.1000000000000001</v>
      </c>
      <c r="I18" s="634">
        <v>0.5</v>
      </c>
      <c r="J18" s="633">
        <v>0.2</v>
      </c>
      <c r="K18" s="634">
        <v>0.5</v>
      </c>
      <c r="L18" s="633">
        <v>0.7</v>
      </c>
      <c r="M18" s="612">
        <v>2.98</v>
      </c>
      <c r="N18" s="608">
        <v>2.98</v>
      </c>
      <c r="O18" s="615">
        <v>2.99</v>
      </c>
      <c r="P18" s="635">
        <v>2.4900000000000002</v>
      </c>
      <c r="Q18" s="636">
        <v>2.98</v>
      </c>
      <c r="R18" s="635">
        <v>1.99</v>
      </c>
      <c r="S18" s="1060">
        <v>1</v>
      </c>
      <c r="T18" s="813">
        <v>4.0975000000000001</v>
      </c>
      <c r="U18" s="811">
        <v>4.0975000000000001</v>
      </c>
      <c r="V18" s="812">
        <v>4.1112500000000001</v>
      </c>
      <c r="W18" s="813">
        <v>1.8625</v>
      </c>
      <c r="X18" s="811">
        <v>1.8625</v>
      </c>
      <c r="Y18" s="814">
        <v>1.8687500000000001</v>
      </c>
      <c r="Z18" s="810">
        <v>0.745</v>
      </c>
      <c r="AA18" s="811">
        <v>0.745</v>
      </c>
      <c r="AB18" s="812">
        <v>0.74750000000000005</v>
      </c>
      <c r="AC18" s="813">
        <v>1.8625</v>
      </c>
      <c r="AD18" s="811">
        <v>1.8625</v>
      </c>
      <c r="AE18" s="814">
        <v>1.8687500000000001</v>
      </c>
      <c r="AF18" s="810">
        <v>2.6074999999999999</v>
      </c>
      <c r="AG18" s="811">
        <v>2.6074999999999999</v>
      </c>
      <c r="AH18" s="812">
        <v>2.61625</v>
      </c>
      <c r="AI18" s="813">
        <v>3.4237500000000001</v>
      </c>
      <c r="AJ18" s="811">
        <v>4.0975000000000001</v>
      </c>
      <c r="AK18" s="814">
        <v>2.7362500000000001</v>
      </c>
      <c r="AL18" s="810">
        <v>1.5562500000000001</v>
      </c>
      <c r="AM18" s="811">
        <v>1.8625</v>
      </c>
      <c r="AN18" s="812">
        <v>1.2437499999999999</v>
      </c>
      <c r="AO18" s="813">
        <v>0.62250000000000005</v>
      </c>
      <c r="AP18" s="811">
        <v>0.745</v>
      </c>
      <c r="AQ18" s="814">
        <v>0.4975</v>
      </c>
      <c r="AR18" s="810">
        <v>1.5562500000000001</v>
      </c>
      <c r="AS18" s="811">
        <v>1.8625</v>
      </c>
      <c r="AT18" s="812">
        <v>1.2437499999999999</v>
      </c>
      <c r="AU18" s="810">
        <v>2.17875</v>
      </c>
      <c r="AV18" s="811">
        <v>2.6074999999999999</v>
      </c>
      <c r="AW18" s="812">
        <v>1.74125</v>
      </c>
    </row>
    <row r="19" spans="1:49" x14ac:dyDescent="0.2">
      <c r="A19" s="697" t="s">
        <v>20</v>
      </c>
      <c r="B19" s="703" t="s">
        <v>21</v>
      </c>
      <c r="C19" s="703" t="s">
        <v>90</v>
      </c>
      <c r="D19" s="633" t="s">
        <v>87</v>
      </c>
      <c r="E19" s="634">
        <v>1.1000000000000001</v>
      </c>
      <c r="F19" s="634">
        <v>0.42</v>
      </c>
      <c r="G19" s="634">
        <v>1</v>
      </c>
      <c r="H19" s="633">
        <v>0.75</v>
      </c>
      <c r="I19" s="634">
        <v>0.35</v>
      </c>
      <c r="J19" s="633">
        <v>0.15</v>
      </c>
      <c r="K19" s="634">
        <v>0.3</v>
      </c>
      <c r="L19" s="633">
        <v>0.5</v>
      </c>
      <c r="M19" s="612">
        <v>1.78</v>
      </c>
      <c r="N19" s="608">
        <v>1.78</v>
      </c>
      <c r="O19" s="615">
        <v>1.79</v>
      </c>
      <c r="P19" s="635">
        <v>1.78</v>
      </c>
      <c r="Q19" s="636">
        <v>1.78</v>
      </c>
      <c r="R19" s="635">
        <v>2</v>
      </c>
      <c r="S19" s="1060">
        <v>1</v>
      </c>
      <c r="T19" s="813">
        <v>3.1785714285714288</v>
      </c>
      <c r="U19" s="811">
        <v>3.1785714285714288</v>
      </c>
      <c r="V19" s="812">
        <v>3.1964285714285716</v>
      </c>
      <c r="W19" s="813">
        <v>1.4833333333333332</v>
      </c>
      <c r="X19" s="811">
        <v>1.4833333333333332</v>
      </c>
      <c r="Y19" s="814">
        <v>1.4916666666666665</v>
      </c>
      <c r="Z19" s="810">
        <v>0.63571428571428579</v>
      </c>
      <c r="AA19" s="811">
        <v>0.63571428571428579</v>
      </c>
      <c r="AB19" s="812">
        <v>0.63928571428571435</v>
      </c>
      <c r="AC19" s="813">
        <v>1.2714285714285716</v>
      </c>
      <c r="AD19" s="811">
        <v>1.2714285714285716</v>
      </c>
      <c r="AE19" s="814">
        <v>1.2785714285714287</v>
      </c>
      <c r="AF19" s="810">
        <v>2.1190476190476191</v>
      </c>
      <c r="AG19" s="811">
        <v>2.1190476190476191</v>
      </c>
      <c r="AH19" s="812">
        <v>2.1309523809523809</v>
      </c>
      <c r="AI19" s="813">
        <v>3.1785714285714288</v>
      </c>
      <c r="AJ19" s="811">
        <v>3.1785714285714288</v>
      </c>
      <c r="AK19" s="814">
        <v>3.5714285714285716</v>
      </c>
      <c r="AL19" s="810">
        <v>1.4833333333333332</v>
      </c>
      <c r="AM19" s="811">
        <v>1.4833333333333332</v>
      </c>
      <c r="AN19" s="812">
        <v>1.6666666666666665</v>
      </c>
      <c r="AO19" s="813">
        <v>0.63571428571428579</v>
      </c>
      <c r="AP19" s="811">
        <v>0.63571428571428579</v>
      </c>
      <c r="AQ19" s="814">
        <v>0.7142857142857143</v>
      </c>
      <c r="AR19" s="810">
        <v>1.2714285714285716</v>
      </c>
      <c r="AS19" s="811">
        <v>1.2714285714285716</v>
      </c>
      <c r="AT19" s="812">
        <v>1.4285714285714286</v>
      </c>
      <c r="AU19" s="810">
        <v>2.1190476190476191</v>
      </c>
      <c r="AV19" s="811">
        <v>2.1190476190476191</v>
      </c>
      <c r="AW19" s="812">
        <v>2.3809523809523809</v>
      </c>
    </row>
    <row r="20" spans="1:49" ht="25.5" x14ac:dyDescent="0.2">
      <c r="A20" s="706" t="s">
        <v>100</v>
      </c>
      <c r="B20" s="703" t="s">
        <v>19</v>
      </c>
      <c r="C20" s="703" t="s">
        <v>91</v>
      </c>
      <c r="D20" s="633" t="s">
        <v>26</v>
      </c>
      <c r="E20" s="634">
        <v>1.1000000000000001</v>
      </c>
      <c r="F20" s="634">
        <v>0.4</v>
      </c>
      <c r="G20" s="634">
        <v>1</v>
      </c>
      <c r="H20" s="633">
        <v>1.6</v>
      </c>
      <c r="I20" s="634">
        <v>0.65</v>
      </c>
      <c r="J20" s="633">
        <v>0.4</v>
      </c>
      <c r="K20" s="634">
        <v>0.8</v>
      </c>
      <c r="L20" s="633">
        <v>1.05</v>
      </c>
      <c r="M20" s="612">
        <v>1.4</v>
      </c>
      <c r="N20" s="608">
        <v>1.4</v>
      </c>
      <c r="O20" s="615">
        <v>1.69</v>
      </c>
      <c r="P20" s="635">
        <v>1.4</v>
      </c>
      <c r="Q20" s="636">
        <v>1.4</v>
      </c>
      <c r="R20" s="635">
        <v>1.75</v>
      </c>
      <c r="S20" s="1060">
        <v>1</v>
      </c>
      <c r="T20" s="813">
        <v>5.6</v>
      </c>
      <c r="U20" s="811">
        <v>5.6</v>
      </c>
      <c r="V20" s="812">
        <v>6.76</v>
      </c>
      <c r="W20" s="813">
        <v>2.2749999999999999</v>
      </c>
      <c r="X20" s="811">
        <v>2.2749999999999999</v>
      </c>
      <c r="Y20" s="814">
        <v>2.7462499999999999</v>
      </c>
      <c r="Z20" s="810">
        <v>1.4</v>
      </c>
      <c r="AA20" s="811">
        <v>1.4</v>
      </c>
      <c r="AB20" s="812">
        <v>1.69</v>
      </c>
      <c r="AC20" s="813">
        <v>2.8</v>
      </c>
      <c r="AD20" s="811">
        <v>2.8</v>
      </c>
      <c r="AE20" s="814">
        <v>3.38</v>
      </c>
      <c r="AF20" s="810">
        <v>3.6749999999999998</v>
      </c>
      <c r="AG20" s="811">
        <v>3.6749999999999998</v>
      </c>
      <c r="AH20" s="812">
        <v>4.4362500000000002</v>
      </c>
      <c r="AI20" s="813">
        <v>5.6</v>
      </c>
      <c r="AJ20" s="811">
        <v>5.6</v>
      </c>
      <c r="AK20" s="814">
        <v>7</v>
      </c>
      <c r="AL20" s="810">
        <v>2.2749999999999999</v>
      </c>
      <c r="AM20" s="811">
        <v>2.2749999999999999</v>
      </c>
      <c r="AN20" s="812">
        <v>2.84375</v>
      </c>
      <c r="AO20" s="813">
        <v>1.4</v>
      </c>
      <c r="AP20" s="811">
        <v>1.4</v>
      </c>
      <c r="AQ20" s="814">
        <v>1.75</v>
      </c>
      <c r="AR20" s="810">
        <v>2.8</v>
      </c>
      <c r="AS20" s="811">
        <v>2.8</v>
      </c>
      <c r="AT20" s="812">
        <v>3.5</v>
      </c>
      <c r="AU20" s="810">
        <v>3.6749999999999998</v>
      </c>
      <c r="AV20" s="811">
        <v>3.6749999999999998</v>
      </c>
      <c r="AW20" s="812">
        <v>4.59375</v>
      </c>
    </row>
    <row r="21" spans="1:49" ht="25.5" x14ac:dyDescent="0.2">
      <c r="A21" s="704" t="s">
        <v>13</v>
      </c>
      <c r="B21" s="705" t="s">
        <v>103</v>
      </c>
      <c r="C21" s="703"/>
      <c r="D21" s="633" t="s">
        <v>14</v>
      </c>
      <c r="E21" s="634">
        <v>1.1000000000000001</v>
      </c>
      <c r="F21" s="634">
        <v>1</v>
      </c>
      <c r="G21" s="634">
        <v>1.25</v>
      </c>
      <c r="H21" s="633">
        <v>0.54</v>
      </c>
      <c r="I21" s="634">
        <v>0.26</v>
      </c>
      <c r="J21" s="633">
        <v>0.1</v>
      </c>
      <c r="K21" s="634">
        <v>0.2</v>
      </c>
      <c r="L21" s="633">
        <v>0.36</v>
      </c>
      <c r="M21" s="612">
        <v>2.98</v>
      </c>
      <c r="N21" s="608">
        <v>2.98</v>
      </c>
      <c r="O21" s="615">
        <v>3</v>
      </c>
      <c r="P21" s="635">
        <v>2.98</v>
      </c>
      <c r="Q21" s="636">
        <v>2.98</v>
      </c>
      <c r="R21" s="635">
        <v>2.4900000000000002</v>
      </c>
      <c r="S21" s="1060">
        <v>1</v>
      </c>
      <c r="T21" s="813">
        <v>2.0115000000000003</v>
      </c>
      <c r="U21" s="811">
        <v>2.0115000000000003</v>
      </c>
      <c r="V21" s="812">
        <v>2.0250000000000004</v>
      </c>
      <c r="W21" s="813">
        <v>0.96850000000000003</v>
      </c>
      <c r="X21" s="811">
        <v>0.96850000000000003</v>
      </c>
      <c r="Y21" s="814">
        <v>0.97500000000000009</v>
      </c>
      <c r="Z21" s="810">
        <v>0.3725</v>
      </c>
      <c r="AA21" s="811">
        <v>0.3725</v>
      </c>
      <c r="AB21" s="812">
        <v>0.375</v>
      </c>
      <c r="AC21" s="813">
        <v>0.745</v>
      </c>
      <c r="AD21" s="811">
        <v>0.745</v>
      </c>
      <c r="AE21" s="814">
        <v>0.75</v>
      </c>
      <c r="AF21" s="810">
        <v>1.341</v>
      </c>
      <c r="AG21" s="811">
        <v>1.341</v>
      </c>
      <c r="AH21" s="812">
        <v>1.3499999999999999</v>
      </c>
      <c r="AI21" s="813">
        <v>2.0115000000000003</v>
      </c>
      <c r="AJ21" s="811">
        <v>2.0115000000000003</v>
      </c>
      <c r="AK21" s="814">
        <v>1.6807500000000002</v>
      </c>
      <c r="AL21" s="810">
        <v>0.96850000000000003</v>
      </c>
      <c r="AM21" s="811">
        <v>0.96850000000000003</v>
      </c>
      <c r="AN21" s="812">
        <v>0.80925000000000014</v>
      </c>
      <c r="AO21" s="813">
        <v>0.3725</v>
      </c>
      <c r="AP21" s="811">
        <v>0.3725</v>
      </c>
      <c r="AQ21" s="814">
        <v>0.31125000000000003</v>
      </c>
      <c r="AR21" s="810">
        <v>0.745</v>
      </c>
      <c r="AS21" s="811">
        <v>0.745</v>
      </c>
      <c r="AT21" s="812">
        <v>0.62250000000000005</v>
      </c>
      <c r="AU21" s="810">
        <v>1.341</v>
      </c>
      <c r="AV21" s="811">
        <v>1.341</v>
      </c>
      <c r="AW21" s="812">
        <v>1.1205000000000001</v>
      </c>
    </row>
    <row r="22" spans="1:49" ht="38.25" x14ac:dyDescent="0.2">
      <c r="A22" s="697" t="s">
        <v>17</v>
      </c>
      <c r="B22" s="707" t="s">
        <v>18</v>
      </c>
      <c r="C22" s="703"/>
      <c r="D22" s="633" t="s">
        <v>14</v>
      </c>
      <c r="E22" s="634">
        <v>1.1000000000000001</v>
      </c>
      <c r="F22" s="634">
        <v>1</v>
      </c>
      <c r="G22" s="634">
        <v>1.01</v>
      </c>
      <c r="H22" s="633">
        <v>0.9</v>
      </c>
      <c r="I22" s="634">
        <v>0.4</v>
      </c>
      <c r="J22" s="633">
        <v>0.2</v>
      </c>
      <c r="K22" s="634">
        <v>0.4</v>
      </c>
      <c r="L22" s="633">
        <v>0.6</v>
      </c>
      <c r="M22" s="612">
        <v>6.98</v>
      </c>
      <c r="N22" s="608">
        <v>5.98</v>
      </c>
      <c r="O22" s="615">
        <v>5.99</v>
      </c>
      <c r="P22" s="635">
        <v>6.98</v>
      </c>
      <c r="Q22" s="636">
        <v>5.98</v>
      </c>
      <c r="R22" s="635">
        <v>6.99</v>
      </c>
      <c r="S22" s="1060">
        <v>1</v>
      </c>
      <c r="T22" s="813">
        <v>6.3448200000000003</v>
      </c>
      <c r="U22" s="811">
        <v>5.4358200000000005</v>
      </c>
      <c r="V22" s="812">
        <v>5.4449100000000001</v>
      </c>
      <c r="W22" s="813">
        <v>2.8199200000000002</v>
      </c>
      <c r="X22" s="811">
        <v>2.4159200000000003</v>
      </c>
      <c r="Y22" s="814">
        <v>2.4199600000000001</v>
      </c>
      <c r="Z22" s="810">
        <v>1.4099600000000001</v>
      </c>
      <c r="AA22" s="811">
        <v>1.2079600000000001</v>
      </c>
      <c r="AB22" s="812">
        <v>1.2099800000000001</v>
      </c>
      <c r="AC22" s="813">
        <v>2.8199200000000002</v>
      </c>
      <c r="AD22" s="811">
        <v>2.4159200000000003</v>
      </c>
      <c r="AE22" s="814">
        <v>2.4199600000000001</v>
      </c>
      <c r="AF22" s="810">
        <v>4.2298800000000005</v>
      </c>
      <c r="AG22" s="811">
        <v>3.6238800000000002</v>
      </c>
      <c r="AH22" s="812">
        <v>3.6299399999999999</v>
      </c>
      <c r="AI22" s="813">
        <v>6.3448200000000003</v>
      </c>
      <c r="AJ22" s="811">
        <v>5.4358200000000005</v>
      </c>
      <c r="AK22" s="814">
        <v>6.3539100000000008</v>
      </c>
      <c r="AL22" s="810">
        <v>2.8199200000000002</v>
      </c>
      <c r="AM22" s="811">
        <v>2.4159200000000003</v>
      </c>
      <c r="AN22" s="812">
        <v>2.8239600000000005</v>
      </c>
      <c r="AO22" s="813">
        <v>1.4099600000000001</v>
      </c>
      <c r="AP22" s="811">
        <v>1.2079600000000001</v>
      </c>
      <c r="AQ22" s="814">
        <v>1.4119800000000002</v>
      </c>
      <c r="AR22" s="810">
        <v>2.8199200000000002</v>
      </c>
      <c r="AS22" s="811">
        <v>2.4159200000000003</v>
      </c>
      <c r="AT22" s="812">
        <v>2.8239600000000005</v>
      </c>
      <c r="AU22" s="810">
        <v>4.2298800000000005</v>
      </c>
      <c r="AV22" s="811">
        <v>3.6238800000000002</v>
      </c>
      <c r="AW22" s="812">
        <v>4.2359400000000003</v>
      </c>
    </row>
    <row r="23" spans="1:49" ht="25.5" x14ac:dyDescent="0.2">
      <c r="A23" s="708" t="s">
        <v>24</v>
      </c>
      <c r="B23" s="712" t="s">
        <v>105</v>
      </c>
      <c r="C23" s="705" t="s">
        <v>104</v>
      </c>
      <c r="D23" s="639" t="s">
        <v>35</v>
      </c>
      <c r="E23" s="640">
        <v>1.1000000000000001</v>
      </c>
      <c r="F23" s="641">
        <v>0.5</v>
      </c>
      <c r="G23" s="641">
        <v>1</v>
      </c>
      <c r="H23" s="633">
        <v>0.9</v>
      </c>
      <c r="I23" s="634">
        <v>0.4</v>
      </c>
      <c r="J23" s="633">
        <v>0.2</v>
      </c>
      <c r="K23" s="634">
        <v>0.4</v>
      </c>
      <c r="L23" s="633">
        <v>0.6</v>
      </c>
      <c r="M23" s="612">
        <v>2.5</v>
      </c>
      <c r="N23" s="608">
        <v>2.69</v>
      </c>
      <c r="O23" s="615">
        <v>2.59</v>
      </c>
      <c r="P23" s="635">
        <v>2.5</v>
      </c>
      <c r="Q23" s="636">
        <v>2.69</v>
      </c>
      <c r="R23" s="635">
        <v>3.2</v>
      </c>
      <c r="S23" s="1060">
        <v>1</v>
      </c>
      <c r="T23" s="813">
        <v>4.5</v>
      </c>
      <c r="U23" s="811">
        <v>4.8419999999999996</v>
      </c>
      <c r="V23" s="812">
        <v>4.6619999999999999</v>
      </c>
      <c r="W23" s="813">
        <v>2</v>
      </c>
      <c r="X23" s="811">
        <v>2.1520000000000001</v>
      </c>
      <c r="Y23" s="814">
        <v>2.0720000000000001</v>
      </c>
      <c r="Z23" s="810">
        <v>1</v>
      </c>
      <c r="AA23" s="811">
        <v>1.0760000000000001</v>
      </c>
      <c r="AB23" s="812">
        <v>1.036</v>
      </c>
      <c r="AC23" s="813">
        <v>2</v>
      </c>
      <c r="AD23" s="811">
        <v>2.1520000000000001</v>
      </c>
      <c r="AE23" s="814">
        <v>2.0720000000000001</v>
      </c>
      <c r="AF23" s="810">
        <v>3</v>
      </c>
      <c r="AG23" s="811">
        <v>3.2279999999999998</v>
      </c>
      <c r="AH23" s="812">
        <v>3.1079999999999997</v>
      </c>
      <c r="AI23" s="813">
        <v>4.5</v>
      </c>
      <c r="AJ23" s="811">
        <v>4.8419999999999996</v>
      </c>
      <c r="AK23" s="814">
        <v>5.7600000000000007</v>
      </c>
      <c r="AL23" s="810">
        <v>2</v>
      </c>
      <c r="AM23" s="811">
        <v>2.1520000000000001</v>
      </c>
      <c r="AN23" s="812">
        <v>2.5600000000000005</v>
      </c>
      <c r="AO23" s="813">
        <v>1</v>
      </c>
      <c r="AP23" s="811">
        <v>1.0760000000000001</v>
      </c>
      <c r="AQ23" s="814">
        <v>1.2800000000000002</v>
      </c>
      <c r="AR23" s="810">
        <v>2</v>
      </c>
      <c r="AS23" s="811">
        <v>2.1520000000000001</v>
      </c>
      <c r="AT23" s="812">
        <v>2.5600000000000005</v>
      </c>
      <c r="AU23" s="810">
        <v>3</v>
      </c>
      <c r="AV23" s="811">
        <v>3.2279999999999998</v>
      </c>
      <c r="AW23" s="812">
        <v>3.84</v>
      </c>
    </row>
    <row r="24" spans="1:49" ht="25.5" x14ac:dyDescent="0.2">
      <c r="A24" s="708" t="s">
        <v>126</v>
      </c>
      <c r="B24" s="705" t="s">
        <v>106</v>
      </c>
      <c r="C24" s="705" t="s">
        <v>107</v>
      </c>
      <c r="D24" s="642" t="s">
        <v>35</v>
      </c>
      <c r="E24" s="641">
        <v>1.1000000000000001</v>
      </c>
      <c r="F24" s="641">
        <v>0.5</v>
      </c>
      <c r="G24" s="641">
        <v>1</v>
      </c>
      <c r="H24" s="633">
        <v>0.7</v>
      </c>
      <c r="I24" s="634">
        <v>0.3</v>
      </c>
      <c r="J24" s="633">
        <v>0.2</v>
      </c>
      <c r="K24" s="634">
        <v>0.3</v>
      </c>
      <c r="L24" s="633">
        <v>0.5</v>
      </c>
      <c r="M24" s="612">
        <v>2.19</v>
      </c>
      <c r="N24" s="608">
        <v>2.25</v>
      </c>
      <c r="O24" s="615">
        <v>2.19</v>
      </c>
      <c r="P24" s="635">
        <v>2.19</v>
      </c>
      <c r="Q24" s="636">
        <v>2.25</v>
      </c>
      <c r="R24" s="635">
        <v>2.3199999999999998</v>
      </c>
      <c r="S24" s="1060">
        <v>1</v>
      </c>
      <c r="T24" s="813">
        <v>3.0659999999999998</v>
      </c>
      <c r="U24" s="811">
        <v>3.15</v>
      </c>
      <c r="V24" s="812">
        <v>3.0659999999999998</v>
      </c>
      <c r="W24" s="813">
        <v>1.3139999999999998</v>
      </c>
      <c r="X24" s="811">
        <v>1.3499999999999999</v>
      </c>
      <c r="Y24" s="814">
        <v>1.3139999999999998</v>
      </c>
      <c r="Z24" s="810">
        <v>0.876</v>
      </c>
      <c r="AA24" s="811">
        <v>0.9</v>
      </c>
      <c r="AB24" s="812">
        <v>0.876</v>
      </c>
      <c r="AC24" s="813">
        <v>1.3139999999999998</v>
      </c>
      <c r="AD24" s="811">
        <v>1.3499999999999999</v>
      </c>
      <c r="AE24" s="814">
        <v>1.3139999999999998</v>
      </c>
      <c r="AF24" s="810">
        <v>2.19</v>
      </c>
      <c r="AG24" s="811">
        <v>2.25</v>
      </c>
      <c r="AH24" s="812">
        <v>2.19</v>
      </c>
      <c r="AI24" s="813">
        <v>3.0659999999999998</v>
      </c>
      <c r="AJ24" s="811">
        <v>3.15</v>
      </c>
      <c r="AK24" s="814">
        <v>3.2479999999999998</v>
      </c>
      <c r="AL24" s="810">
        <v>1.3139999999999998</v>
      </c>
      <c r="AM24" s="811">
        <v>1.3499999999999999</v>
      </c>
      <c r="AN24" s="812">
        <v>1.3919999999999999</v>
      </c>
      <c r="AO24" s="813">
        <v>0.876</v>
      </c>
      <c r="AP24" s="811">
        <v>0.9</v>
      </c>
      <c r="AQ24" s="814">
        <v>0.92799999999999994</v>
      </c>
      <c r="AR24" s="810">
        <v>1.3139999999999998</v>
      </c>
      <c r="AS24" s="811">
        <v>1.3499999999999999</v>
      </c>
      <c r="AT24" s="812">
        <v>1.3919999999999999</v>
      </c>
      <c r="AU24" s="810">
        <v>2.19</v>
      </c>
      <c r="AV24" s="811">
        <v>2.25</v>
      </c>
      <c r="AW24" s="812">
        <v>2.3199999999999998</v>
      </c>
    </row>
    <row r="25" spans="1:49" ht="23.25" customHeight="1" thickBot="1" x14ac:dyDescent="0.25">
      <c r="A25" s="709" t="s">
        <v>10</v>
      </c>
      <c r="B25" s="710" t="s">
        <v>139</v>
      </c>
      <c r="C25" s="710" t="s">
        <v>11</v>
      </c>
      <c r="D25" s="643" t="s">
        <v>87</v>
      </c>
      <c r="E25" s="661">
        <v>1.1000000000000001</v>
      </c>
      <c r="F25" s="645">
        <v>0.42</v>
      </c>
      <c r="G25" s="645">
        <v>1</v>
      </c>
      <c r="H25" s="646">
        <v>0.82499999999999996</v>
      </c>
      <c r="I25" s="647">
        <v>0.47499999999999998</v>
      </c>
      <c r="J25" s="646">
        <v>0.125</v>
      </c>
      <c r="K25" s="647">
        <v>0.25</v>
      </c>
      <c r="L25" s="646">
        <v>0.6</v>
      </c>
      <c r="M25" s="624">
        <v>1.94</v>
      </c>
      <c r="N25" s="620">
        <v>1.94</v>
      </c>
      <c r="O25" s="627">
        <v>1.94</v>
      </c>
      <c r="P25" s="648">
        <v>1.94</v>
      </c>
      <c r="Q25" s="649">
        <v>1.94</v>
      </c>
      <c r="R25" s="648">
        <v>1.97</v>
      </c>
      <c r="S25" s="1061">
        <v>1</v>
      </c>
      <c r="T25" s="818">
        <v>3.8107142857142855</v>
      </c>
      <c r="U25" s="816">
        <v>3.8107142857142855</v>
      </c>
      <c r="V25" s="817">
        <v>3.8107142857142855</v>
      </c>
      <c r="W25" s="818">
        <v>2.1940476190476188</v>
      </c>
      <c r="X25" s="816">
        <v>2.1940476190476188</v>
      </c>
      <c r="Y25" s="819">
        <v>2.1940476190476188</v>
      </c>
      <c r="Z25" s="815">
        <v>0.57738095238095233</v>
      </c>
      <c r="AA25" s="816">
        <v>0.57738095238095233</v>
      </c>
      <c r="AB25" s="817">
        <v>0.57738095238095233</v>
      </c>
      <c r="AC25" s="818">
        <v>1.1547619047619047</v>
      </c>
      <c r="AD25" s="816">
        <v>1.1547619047619047</v>
      </c>
      <c r="AE25" s="819">
        <v>1.1547619047619047</v>
      </c>
      <c r="AF25" s="815">
        <v>2.7714285714285714</v>
      </c>
      <c r="AG25" s="816">
        <v>2.7714285714285714</v>
      </c>
      <c r="AH25" s="817">
        <v>2.7714285714285714</v>
      </c>
      <c r="AI25" s="818">
        <v>3.8107142857142855</v>
      </c>
      <c r="AJ25" s="816">
        <v>3.8107142857142855</v>
      </c>
      <c r="AK25" s="819">
        <v>3.8696428571428569</v>
      </c>
      <c r="AL25" s="815">
        <v>2.1940476190476188</v>
      </c>
      <c r="AM25" s="816">
        <v>2.1940476190476188</v>
      </c>
      <c r="AN25" s="817">
        <v>2.2279761904761903</v>
      </c>
      <c r="AO25" s="818">
        <v>0.57738095238095233</v>
      </c>
      <c r="AP25" s="816">
        <v>0.57738095238095233</v>
      </c>
      <c r="AQ25" s="819">
        <v>0.58630952380952384</v>
      </c>
      <c r="AR25" s="815">
        <v>1.1547619047619047</v>
      </c>
      <c r="AS25" s="816">
        <v>1.1547619047619047</v>
      </c>
      <c r="AT25" s="817">
        <v>1.1726190476190477</v>
      </c>
      <c r="AU25" s="815">
        <v>2.7714285714285714</v>
      </c>
      <c r="AV25" s="816">
        <v>2.7714285714285714</v>
      </c>
      <c r="AW25" s="817">
        <v>2.8142857142857145</v>
      </c>
    </row>
    <row r="26" spans="1:49" ht="13.5" thickBot="1" x14ac:dyDescent="0.25">
      <c r="A26" s="23" t="s">
        <v>31</v>
      </c>
      <c r="B26" s="78"/>
      <c r="C26" s="78"/>
      <c r="D26" s="78"/>
      <c r="E26" s="7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78"/>
      <c r="W26" s="78"/>
      <c r="X26" s="78"/>
      <c r="Y26" s="78"/>
      <c r="Z26" s="78"/>
      <c r="AA26" s="78"/>
      <c r="AB26" s="78"/>
      <c r="AC26" s="78"/>
      <c r="AD26" s="78"/>
      <c r="AE26" s="78"/>
      <c r="AF26" s="78"/>
      <c r="AG26" s="78"/>
      <c r="AH26" s="78"/>
      <c r="AI26" s="78"/>
      <c r="AJ26" s="78"/>
      <c r="AK26" s="78"/>
      <c r="AL26" s="78"/>
      <c r="AM26" s="78"/>
      <c r="AN26" s="78"/>
      <c r="AO26" s="78"/>
      <c r="AP26" s="78"/>
      <c r="AQ26" s="78"/>
      <c r="AR26" s="78"/>
      <c r="AS26" s="78"/>
      <c r="AT26" s="78"/>
      <c r="AU26" s="78"/>
      <c r="AV26" s="78"/>
      <c r="AW26" s="79"/>
    </row>
    <row r="27" spans="1:49" ht="25.5" x14ac:dyDescent="0.2">
      <c r="A27" s="695" t="s">
        <v>32</v>
      </c>
      <c r="B27" s="702" t="s">
        <v>108</v>
      </c>
      <c r="C27" s="711" t="s">
        <v>33</v>
      </c>
      <c r="D27" s="593" t="s">
        <v>171</v>
      </c>
      <c r="E27" s="594">
        <v>1.1000000000000001</v>
      </c>
      <c r="F27" s="594">
        <v>0.375</v>
      </c>
      <c r="G27" s="594">
        <v>1</v>
      </c>
      <c r="H27" s="594">
        <v>1.4</v>
      </c>
      <c r="I27" s="594">
        <v>0.7</v>
      </c>
      <c r="J27" s="594">
        <v>0.25</v>
      </c>
      <c r="K27" s="594">
        <v>0.45</v>
      </c>
      <c r="L27" s="594">
        <v>0.95</v>
      </c>
      <c r="M27" s="595">
        <v>2.89</v>
      </c>
      <c r="N27" s="596">
        <v>2.89</v>
      </c>
      <c r="O27" s="597">
        <v>2.89</v>
      </c>
      <c r="P27" s="632">
        <v>2.89</v>
      </c>
      <c r="Q27" s="650">
        <v>2.89</v>
      </c>
      <c r="R27" s="632">
        <v>2.93</v>
      </c>
      <c r="S27" s="1059">
        <v>1</v>
      </c>
      <c r="T27" s="808">
        <v>10.789333333333333</v>
      </c>
      <c r="U27" s="806">
        <v>10.789333333333333</v>
      </c>
      <c r="V27" s="807">
        <v>10.789333333333333</v>
      </c>
      <c r="W27" s="808">
        <v>5.3946666666666667</v>
      </c>
      <c r="X27" s="806">
        <v>5.3946666666666667</v>
      </c>
      <c r="Y27" s="809">
        <v>5.3946666666666667</v>
      </c>
      <c r="Z27" s="805">
        <v>1.9266666666666667</v>
      </c>
      <c r="AA27" s="806">
        <v>1.9266666666666667</v>
      </c>
      <c r="AB27" s="807">
        <v>1.9266666666666667</v>
      </c>
      <c r="AC27" s="808">
        <v>3.468</v>
      </c>
      <c r="AD27" s="806">
        <v>3.468</v>
      </c>
      <c r="AE27" s="809">
        <v>3.468</v>
      </c>
      <c r="AF27" s="805">
        <v>7.3213333333333335</v>
      </c>
      <c r="AG27" s="806">
        <v>7.3213333333333335</v>
      </c>
      <c r="AH27" s="807">
        <v>7.3213333333333335</v>
      </c>
      <c r="AI27" s="808">
        <v>10.789333333333333</v>
      </c>
      <c r="AJ27" s="806">
        <v>10.789333333333333</v>
      </c>
      <c r="AK27" s="809">
        <v>10.938666666666666</v>
      </c>
      <c r="AL27" s="805">
        <v>5.3946666666666667</v>
      </c>
      <c r="AM27" s="806">
        <v>5.3946666666666667</v>
      </c>
      <c r="AN27" s="807">
        <v>5.4693333333333332</v>
      </c>
      <c r="AO27" s="808">
        <v>1.9266666666666667</v>
      </c>
      <c r="AP27" s="806">
        <v>1.9266666666666667</v>
      </c>
      <c r="AQ27" s="809">
        <v>1.9533333333333334</v>
      </c>
      <c r="AR27" s="805">
        <v>3.468</v>
      </c>
      <c r="AS27" s="806">
        <v>3.468</v>
      </c>
      <c r="AT27" s="807">
        <v>3.516</v>
      </c>
      <c r="AU27" s="805">
        <v>7.3213333333333335</v>
      </c>
      <c r="AV27" s="806">
        <v>7.3213333333333335</v>
      </c>
      <c r="AW27" s="807">
        <v>7.4226666666666663</v>
      </c>
    </row>
    <row r="28" spans="1:49" ht="25.5" x14ac:dyDescent="0.2">
      <c r="A28" s="704" t="s">
        <v>46</v>
      </c>
      <c r="B28" s="705" t="s">
        <v>47</v>
      </c>
      <c r="C28" s="704" t="s">
        <v>48</v>
      </c>
      <c r="D28" s="651" t="s">
        <v>45</v>
      </c>
      <c r="E28" s="594">
        <v>1.1000000000000001</v>
      </c>
      <c r="F28" s="651">
        <v>0.7</v>
      </c>
      <c r="G28" s="651">
        <v>1</v>
      </c>
      <c r="H28" s="651">
        <v>0.7</v>
      </c>
      <c r="I28" s="651">
        <v>0.35</v>
      </c>
      <c r="J28" s="651">
        <v>0.15</v>
      </c>
      <c r="K28" s="651">
        <v>0.25</v>
      </c>
      <c r="L28" s="651">
        <v>0.5</v>
      </c>
      <c r="M28" s="607">
        <v>3.69</v>
      </c>
      <c r="N28" s="608">
        <v>2.88</v>
      </c>
      <c r="O28" s="652">
        <v>3.69</v>
      </c>
      <c r="P28" s="635">
        <v>3.69</v>
      </c>
      <c r="Q28" s="636">
        <v>2.88</v>
      </c>
      <c r="R28" s="635">
        <v>3.7</v>
      </c>
      <c r="S28" s="1060">
        <v>1</v>
      </c>
      <c r="T28" s="813">
        <v>3.69</v>
      </c>
      <c r="U28" s="811">
        <v>2.88</v>
      </c>
      <c r="V28" s="812">
        <v>3.69</v>
      </c>
      <c r="W28" s="813">
        <v>1.845</v>
      </c>
      <c r="X28" s="811">
        <v>1.44</v>
      </c>
      <c r="Y28" s="814">
        <v>1.845</v>
      </c>
      <c r="Z28" s="810">
        <v>0.79071428571428581</v>
      </c>
      <c r="AA28" s="811">
        <v>0.61714285714285722</v>
      </c>
      <c r="AB28" s="812">
        <v>0.79071428571428581</v>
      </c>
      <c r="AC28" s="813">
        <v>1.3178571428571428</v>
      </c>
      <c r="AD28" s="811">
        <v>1.0285714285714285</v>
      </c>
      <c r="AE28" s="814">
        <v>1.3178571428571428</v>
      </c>
      <c r="AF28" s="810">
        <v>2.6357142857142857</v>
      </c>
      <c r="AG28" s="811">
        <v>2.0571428571428569</v>
      </c>
      <c r="AH28" s="812">
        <v>2.6357142857142857</v>
      </c>
      <c r="AI28" s="813">
        <v>3.69</v>
      </c>
      <c r="AJ28" s="811">
        <v>2.88</v>
      </c>
      <c r="AK28" s="814">
        <v>3.7</v>
      </c>
      <c r="AL28" s="810">
        <v>1.845</v>
      </c>
      <c r="AM28" s="811">
        <v>1.44</v>
      </c>
      <c r="AN28" s="812">
        <v>1.85</v>
      </c>
      <c r="AO28" s="813">
        <v>0.79071428571428581</v>
      </c>
      <c r="AP28" s="811">
        <v>0.61714285714285722</v>
      </c>
      <c r="AQ28" s="814">
        <v>0.79285714285714293</v>
      </c>
      <c r="AR28" s="810">
        <v>1.3178571428571428</v>
      </c>
      <c r="AS28" s="811">
        <v>1.0285714285714285</v>
      </c>
      <c r="AT28" s="812">
        <v>1.3214285714285716</v>
      </c>
      <c r="AU28" s="810">
        <v>2.6357142857142857</v>
      </c>
      <c r="AV28" s="811">
        <v>2.0571428571428569</v>
      </c>
      <c r="AW28" s="812">
        <v>2.6428571428571432</v>
      </c>
    </row>
    <row r="29" spans="1:49" ht="25.5" x14ac:dyDescent="0.2">
      <c r="A29" s="704" t="s">
        <v>41</v>
      </c>
      <c r="B29" s="705" t="s">
        <v>311</v>
      </c>
      <c r="C29" s="704" t="s">
        <v>42</v>
      </c>
      <c r="D29" s="651" t="s">
        <v>25</v>
      </c>
      <c r="E29" s="594">
        <v>1.1000000000000001</v>
      </c>
      <c r="F29" s="651">
        <v>1</v>
      </c>
      <c r="G29" s="651">
        <v>1</v>
      </c>
      <c r="H29" s="651">
        <v>0.6</v>
      </c>
      <c r="I29" s="651">
        <v>0.3</v>
      </c>
      <c r="J29" s="651">
        <v>0.1</v>
      </c>
      <c r="K29" s="651">
        <v>0.2</v>
      </c>
      <c r="L29" s="651">
        <v>0.4</v>
      </c>
      <c r="M29" s="607">
        <v>5.5</v>
      </c>
      <c r="N29" s="608">
        <v>6.29</v>
      </c>
      <c r="O29" s="609">
        <v>5.5</v>
      </c>
      <c r="P29" s="653">
        <v>5.5</v>
      </c>
      <c r="Q29" s="636">
        <v>6.29</v>
      </c>
      <c r="R29" s="610">
        <v>6.67</v>
      </c>
      <c r="S29" s="1060">
        <v>1</v>
      </c>
      <c r="T29" s="813">
        <v>3.3</v>
      </c>
      <c r="U29" s="811">
        <v>3.774</v>
      </c>
      <c r="V29" s="812">
        <v>3.3</v>
      </c>
      <c r="W29" s="813">
        <v>1.65</v>
      </c>
      <c r="X29" s="811">
        <v>1.887</v>
      </c>
      <c r="Y29" s="814">
        <v>1.65</v>
      </c>
      <c r="Z29" s="810">
        <v>0.55000000000000004</v>
      </c>
      <c r="AA29" s="811">
        <v>0.629</v>
      </c>
      <c r="AB29" s="812">
        <v>0.55000000000000004</v>
      </c>
      <c r="AC29" s="813">
        <v>1.1000000000000001</v>
      </c>
      <c r="AD29" s="811">
        <v>1.258</v>
      </c>
      <c r="AE29" s="814">
        <v>1.1000000000000001</v>
      </c>
      <c r="AF29" s="810">
        <v>2.2000000000000002</v>
      </c>
      <c r="AG29" s="811">
        <v>2.516</v>
      </c>
      <c r="AH29" s="812">
        <v>2.2000000000000002</v>
      </c>
      <c r="AI29" s="813">
        <v>3.3</v>
      </c>
      <c r="AJ29" s="811">
        <v>3.774</v>
      </c>
      <c r="AK29" s="814">
        <v>4.0019999999999998</v>
      </c>
      <c r="AL29" s="810">
        <v>1.65</v>
      </c>
      <c r="AM29" s="811">
        <v>1.887</v>
      </c>
      <c r="AN29" s="812">
        <v>2.0009999999999999</v>
      </c>
      <c r="AO29" s="813">
        <v>0.55000000000000004</v>
      </c>
      <c r="AP29" s="811">
        <v>0.629</v>
      </c>
      <c r="AQ29" s="814">
        <v>0.66700000000000004</v>
      </c>
      <c r="AR29" s="810">
        <v>1.1000000000000001</v>
      </c>
      <c r="AS29" s="811">
        <v>1.258</v>
      </c>
      <c r="AT29" s="812">
        <v>1.3340000000000001</v>
      </c>
      <c r="AU29" s="810">
        <v>2.2000000000000002</v>
      </c>
      <c r="AV29" s="811">
        <v>2.516</v>
      </c>
      <c r="AW29" s="812">
        <v>2.6680000000000001</v>
      </c>
    </row>
    <row r="30" spans="1:49" x14ac:dyDescent="0.2">
      <c r="A30" s="704" t="s">
        <v>43</v>
      </c>
      <c r="B30" s="705" t="s">
        <v>44</v>
      </c>
      <c r="C30" s="704" t="s">
        <v>48</v>
      </c>
      <c r="D30" s="651" t="s">
        <v>45</v>
      </c>
      <c r="E30" s="594">
        <v>1.1000000000000001</v>
      </c>
      <c r="F30" s="651">
        <v>0.7</v>
      </c>
      <c r="G30" s="651">
        <v>1</v>
      </c>
      <c r="H30" s="651">
        <v>4.5999999999999996</v>
      </c>
      <c r="I30" s="651">
        <v>2.2000000000000002</v>
      </c>
      <c r="J30" s="651">
        <v>0.95</v>
      </c>
      <c r="K30" s="651">
        <v>1.55</v>
      </c>
      <c r="L30" s="651">
        <v>3.15</v>
      </c>
      <c r="M30" s="607">
        <v>3.69</v>
      </c>
      <c r="N30" s="608">
        <v>2.88</v>
      </c>
      <c r="O30" s="652">
        <v>3.69</v>
      </c>
      <c r="P30" s="653">
        <v>3.69</v>
      </c>
      <c r="Q30" s="611">
        <v>2.88</v>
      </c>
      <c r="R30" s="610">
        <v>3.7</v>
      </c>
      <c r="S30" s="1060">
        <v>1</v>
      </c>
      <c r="T30" s="813">
        <v>24.248571428571427</v>
      </c>
      <c r="U30" s="811">
        <v>18.925714285714285</v>
      </c>
      <c r="V30" s="812">
        <v>24.248571428571427</v>
      </c>
      <c r="W30" s="813">
        <v>11.597142857142858</v>
      </c>
      <c r="X30" s="811">
        <v>9.0514285714285716</v>
      </c>
      <c r="Y30" s="814">
        <v>11.597142857142858</v>
      </c>
      <c r="Z30" s="810">
        <v>5.0078571428571435</v>
      </c>
      <c r="AA30" s="811">
        <v>3.9085714285714288</v>
      </c>
      <c r="AB30" s="812">
        <v>5.0078571428571435</v>
      </c>
      <c r="AC30" s="813">
        <v>8.1707142857142863</v>
      </c>
      <c r="AD30" s="811">
        <v>6.3771428571428572</v>
      </c>
      <c r="AE30" s="814">
        <v>8.1707142857142863</v>
      </c>
      <c r="AF30" s="810">
        <v>16.605</v>
      </c>
      <c r="AG30" s="811">
        <v>12.959999999999999</v>
      </c>
      <c r="AH30" s="812">
        <v>16.605</v>
      </c>
      <c r="AI30" s="813">
        <v>24.248571428571427</v>
      </c>
      <c r="AJ30" s="811">
        <v>18.925714285714285</v>
      </c>
      <c r="AK30" s="814">
        <v>24.314285714285713</v>
      </c>
      <c r="AL30" s="810">
        <v>11.597142857142858</v>
      </c>
      <c r="AM30" s="811">
        <v>9.0514285714285716</v>
      </c>
      <c r="AN30" s="812">
        <v>11.62857142857143</v>
      </c>
      <c r="AO30" s="813">
        <v>5.0078571428571435</v>
      </c>
      <c r="AP30" s="811">
        <v>3.9085714285714288</v>
      </c>
      <c r="AQ30" s="814">
        <v>5.0214285714285722</v>
      </c>
      <c r="AR30" s="810">
        <v>8.1707142857142863</v>
      </c>
      <c r="AS30" s="811">
        <v>6.3771428571428572</v>
      </c>
      <c r="AT30" s="812">
        <v>8.1928571428571431</v>
      </c>
      <c r="AU30" s="810">
        <v>16.605</v>
      </c>
      <c r="AV30" s="811">
        <v>12.959999999999999</v>
      </c>
      <c r="AW30" s="812">
        <v>16.650000000000002</v>
      </c>
    </row>
    <row r="31" spans="1:49" ht="51" x14ac:dyDescent="0.2">
      <c r="A31" s="708" t="s">
        <v>127</v>
      </c>
      <c r="B31" s="712" t="s">
        <v>75</v>
      </c>
      <c r="C31" s="704" t="s">
        <v>76</v>
      </c>
      <c r="D31" s="654" t="s">
        <v>215</v>
      </c>
      <c r="E31" s="594">
        <v>1.1000000000000001</v>
      </c>
      <c r="F31" s="651">
        <v>0.72499999999999998</v>
      </c>
      <c r="G31" s="651">
        <v>1</v>
      </c>
      <c r="H31" s="651">
        <v>1.4</v>
      </c>
      <c r="I31" s="651">
        <v>0.7</v>
      </c>
      <c r="J31" s="651">
        <v>0.25</v>
      </c>
      <c r="K31" s="651">
        <v>0.45</v>
      </c>
      <c r="L31" s="651">
        <v>0.95</v>
      </c>
      <c r="M31" s="607">
        <v>4</v>
      </c>
      <c r="N31" s="608">
        <v>5.25</v>
      </c>
      <c r="O31" s="609">
        <v>4</v>
      </c>
      <c r="P31" s="610">
        <v>4</v>
      </c>
      <c r="Q31" s="611">
        <v>5.25</v>
      </c>
      <c r="R31" s="610">
        <v>4.62</v>
      </c>
      <c r="S31" s="1060">
        <v>1</v>
      </c>
      <c r="T31" s="813">
        <v>7.7241379310344822</v>
      </c>
      <c r="U31" s="811">
        <v>10.137931034482758</v>
      </c>
      <c r="V31" s="812">
        <v>7.7241379310344822</v>
      </c>
      <c r="W31" s="813">
        <v>3.8620689655172411</v>
      </c>
      <c r="X31" s="811">
        <v>5.068965517241379</v>
      </c>
      <c r="Y31" s="814">
        <v>3.8620689655172411</v>
      </c>
      <c r="Z31" s="810">
        <v>1.3793103448275863</v>
      </c>
      <c r="AA31" s="811">
        <v>1.8103448275862071</v>
      </c>
      <c r="AB31" s="812">
        <v>1.3793103448275863</v>
      </c>
      <c r="AC31" s="813">
        <v>2.4827586206896552</v>
      </c>
      <c r="AD31" s="811">
        <v>3.2586206896551726</v>
      </c>
      <c r="AE31" s="814">
        <v>2.4827586206896552</v>
      </c>
      <c r="AF31" s="810">
        <v>5.2413793103448274</v>
      </c>
      <c r="AG31" s="811">
        <v>6.8793103448275863</v>
      </c>
      <c r="AH31" s="812">
        <v>5.2413793103448274</v>
      </c>
      <c r="AI31" s="813">
        <v>7.7241379310344822</v>
      </c>
      <c r="AJ31" s="811">
        <v>10.137931034482758</v>
      </c>
      <c r="AK31" s="814">
        <v>8.9213793103448271</v>
      </c>
      <c r="AL31" s="810">
        <v>3.8620689655172411</v>
      </c>
      <c r="AM31" s="811">
        <v>5.068965517241379</v>
      </c>
      <c r="AN31" s="812">
        <v>4.4606896551724136</v>
      </c>
      <c r="AO31" s="813">
        <v>1.3793103448275863</v>
      </c>
      <c r="AP31" s="811">
        <v>1.8103448275862071</v>
      </c>
      <c r="AQ31" s="814">
        <v>1.5931034482758621</v>
      </c>
      <c r="AR31" s="810">
        <v>2.4827586206896552</v>
      </c>
      <c r="AS31" s="811">
        <v>3.2586206896551726</v>
      </c>
      <c r="AT31" s="812">
        <v>2.8675862068965521</v>
      </c>
      <c r="AU31" s="810">
        <v>5.2413793103448274</v>
      </c>
      <c r="AV31" s="811">
        <v>6.8793103448275863</v>
      </c>
      <c r="AW31" s="812">
        <v>6.0537931034482755</v>
      </c>
    </row>
    <row r="32" spans="1:49" ht="25.5" x14ac:dyDescent="0.2">
      <c r="A32" s="704" t="s">
        <v>34</v>
      </c>
      <c r="B32" s="705" t="s">
        <v>109</v>
      </c>
      <c r="C32" s="704" t="s">
        <v>36</v>
      </c>
      <c r="D32" s="654" t="s">
        <v>35</v>
      </c>
      <c r="E32" s="594">
        <v>1.1000000000000001</v>
      </c>
      <c r="F32" s="606">
        <v>0.5</v>
      </c>
      <c r="G32" s="606">
        <v>0.33</v>
      </c>
      <c r="H32" s="606">
        <v>1.65</v>
      </c>
      <c r="I32" s="606">
        <v>0.8</v>
      </c>
      <c r="J32" s="606">
        <v>0.3</v>
      </c>
      <c r="K32" s="606">
        <v>0.55000000000000004</v>
      </c>
      <c r="L32" s="606">
        <v>1.1000000000000001</v>
      </c>
      <c r="M32" s="607">
        <v>2.25</v>
      </c>
      <c r="N32" s="608">
        <v>2.25</v>
      </c>
      <c r="O32" s="609">
        <v>2.25</v>
      </c>
      <c r="P32" s="610">
        <v>2.25</v>
      </c>
      <c r="Q32" s="611">
        <v>2.25</v>
      </c>
      <c r="R32" s="610">
        <v>2.34</v>
      </c>
      <c r="S32" s="1060">
        <v>1</v>
      </c>
      <c r="T32" s="813">
        <v>2.45025</v>
      </c>
      <c r="U32" s="811">
        <v>2.45025</v>
      </c>
      <c r="V32" s="812">
        <v>2.45025</v>
      </c>
      <c r="W32" s="813">
        <v>1.1880000000000002</v>
      </c>
      <c r="X32" s="811">
        <v>1.1880000000000002</v>
      </c>
      <c r="Y32" s="814">
        <v>1.1880000000000002</v>
      </c>
      <c r="Z32" s="810">
        <v>0.44550000000000001</v>
      </c>
      <c r="AA32" s="811">
        <v>0.44550000000000001</v>
      </c>
      <c r="AB32" s="812">
        <v>0.44550000000000001</v>
      </c>
      <c r="AC32" s="813">
        <v>0.81675000000000009</v>
      </c>
      <c r="AD32" s="811">
        <v>0.81675000000000009</v>
      </c>
      <c r="AE32" s="814">
        <v>0.81675000000000009</v>
      </c>
      <c r="AF32" s="810">
        <v>1.6335000000000002</v>
      </c>
      <c r="AG32" s="811">
        <v>1.6335000000000002</v>
      </c>
      <c r="AH32" s="812">
        <v>1.6335000000000002</v>
      </c>
      <c r="AI32" s="813">
        <v>2.45025</v>
      </c>
      <c r="AJ32" s="811">
        <v>2.45025</v>
      </c>
      <c r="AK32" s="814">
        <v>2.54826</v>
      </c>
      <c r="AL32" s="810">
        <v>1.1880000000000002</v>
      </c>
      <c r="AM32" s="811">
        <v>1.1880000000000002</v>
      </c>
      <c r="AN32" s="812">
        <v>1.23552</v>
      </c>
      <c r="AO32" s="813">
        <v>0.44550000000000001</v>
      </c>
      <c r="AP32" s="811">
        <v>0.44550000000000001</v>
      </c>
      <c r="AQ32" s="814">
        <v>0.46332000000000001</v>
      </c>
      <c r="AR32" s="810">
        <v>0.81675000000000009</v>
      </c>
      <c r="AS32" s="811">
        <v>0.81675000000000009</v>
      </c>
      <c r="AT32" s="812">
        <v>0.84942000000000006</v>
      </c>
      <c r="AU32" s="810">
        <v>1.6335000000000002</v>
      </c>
      <c r="AV32" s="811">
        <v>1.6335000000000002</v>
      </c>
      <c r="AW32" s="812">
        <v>1.6988400000000001</v>
      </c>
    </row>
    <row r="33" spans="1:49" ht="25.5" x14ac:dyDescent="0.2">
      <c r="A33" s="704" t="s">
        <v>37</v>
      </c>
      <c r="B33" s="705" t="s">
        <v>38</v>
      </c>
      <c r="C33" s="704" t="s">
        <v>39</v>
      </c>
      <c r="D33" s="651" t="s">
        <v>25</v>
      </c>
      <c r="E33" s="594">
        <v>1.1000000000000001</v>
      </c>
      <c r="F33" s="606">
        <v>1</v>
      </c>
      <c r="G33" s="606">
        <v>0.5</v>
      </c>
      <c r="H33" s="606">
        <v>1.65</v>
      </c>
      <c r="I33" s="606">
        <v>0.8</v>
      </c>
      <c r="J33" s="606">
        <v>0.3</v>
      </c>
      <c r="K33" s="606">
        <v>0.55000000000000004</v>
      </c>
      <c r="L33" s="606">
        <v>1.1000000000000001</v>
      </c>
      <c r="M33" s="607">
        <v>3.39</v>
      </c>
      <c r="N33" s="608">
        <v>3.49</v>
      </c>
      <c r="O33" s="609">
        <v>3.39</v>
      </c>
      <c r="P33" s="653">
        <v>3.39</v>
      </c>
      <c r="Q33" s="655">
        <v>3.49</v>
      </c>
      <c r="R33" s="610">
        <v>3.55</v>
      </c>
      <c r="S33" s="1060">
        <v>1</v>
      </c>
      <c r="T33" s="813">
        <v>2.7967499999999998</v>
      </c>
      <c r="U33" s="811">
        <v>2.8792499999999999</v>
      </c>
      <c r="V33" s="812">
        <v>2.7967499999999998</v>
      </c>
      <c r="W33" s="813">
        <v>1.3560000000000001</v>
      </c>
      <c r="X33" s="811">
        <v>1.3960000000000001</v>
      </c>
      <c r="Y33" s="814">
        <v>1.3560000000000001</v>
      </c>
      <c r="Z33" s="810">
        <v>0.50849999999999995</v>
      </c>
      <c r="AA33" s="811">
        <v>0.52349999999999997</v>
      </c>
      <c r="AB33" s="812">
        <v>0.50849999999999995</v>
      </c>
      <c r="AC33" s="813">
        <v>0.93225000000000013</v>
      </c>
      <c r="AD33" s="811">
        <v>0.9597500000000001</v>
      </c>
      <c r="AE33" s="814">
        <v>0.93225000000000013</v>
      </c>
      <c r="AF33" s="810">
        <v>1.8645000000000003</v>
      </c>
      <c r="AG33" s="811">
        <v>1.9195000000000002</v>
      </c>
      <c r="AH33" s="812">
        <v>1.8645000000000003</v>
      </c>
      <c r="AI33" s="813">
        <v>2.7967499999999998</v>
      </c>
      <c r="AJ33" s="811">
        <v>2.8792499999999999</v>
      </c>
      <c r="AK33" s="814">
        <v>2.9287499999999995</v>
      </c>
      <c r="AL33" s="810">
        <v>1.3560000000000001</v>
      </c>
      <c r="AM33" s="811">
        <v>1.3960000000000001</v>
      </c>
      <c r="AN33" s="812">
        <v>1.42</v>
      </c>
      <c r="AO33" s="813">
        <v>0.50849999999999995</v>
      </c>
      <c r="AP33" s="811">
        <v>0.52349999999999997</v>
      </c>
      <c r="AQ33" s="814">
        <v>0.53249999999999997</v>
      </c>
      <c r="AR33" s="810">
        <v>0.93225000000000013</v>
      </c>
      <c r="AS33" s="811">
        <v>0.9597500000000001</v>
      </c>
      <c r="AT33" s="812">
        <v>0.97625000000000006</v>
      </c>
      <c r="AU33" s="810">
        <v>1.8645000000000003</v>
      </c>
      <c r="AV33" s="811">
        <v>1.9195000000000002</v>
      </c>
      <c r="AW33" s="812">
        <v>1.9525000000000001</v>
      </c>
    </row>
    <row r="34" spans="1:49" ht="26.25" thickBot="1" x14ac:dyDescent="0.25">
      <c r="A34" s="713" t="s">
        <v>49</v>
      </c>
      <c r="B34" s="710" t="s">
        <v>110</v>
      </c>
      <c r="C34" s="713" t="s">
        <v>92</v>
      </c>
      <c r="D34" s="656" t="s">
        <v>7</v>
      </c>
      <c r="E34" s="774">
        <v>1.1000000000000001</v>
      </c>
      <c r="F34" s="657">
        <v>0.25</v>
      </c>
      <c r="G34" s="657">
        <v>1</v>
      </c>
      <c r="H34" s="657">
        <v>1.24</v>
      </c>
      <c r="I34" s="657">
        <v>0.61</v>
      </c>
      <c r="J34" s="657">
        <v>0.25</v>
      </c>
      <c r="K34" s="657">
        <v>0.43</v>
      </c>
      <c r="L34" s="657">
        <v>0.86</v>
      </c>
      <c r="M34" s="619">
        <v>2.69</v>
      </c>
      <c r="N34" s="620">
        <v>2.69</v>
      </c>
      <c r="O34" s="621">
        <v>2.69</v>
      </c>
      <c r="P34" s="658">
        <v>2.69</v>
      </c>
      <c r="Q34" s="659">
        <v>2.69</v>
      </c>
      <c r="R34" s="658">
        <v>2.73</v>
      </c>
      <c r="S34" s="1061">
        <v>1</v>
      </c>
      <c r="T34" s="818">
        <v>13.3424</v>
      </c>
      <c r="U34" s="816">
        <v>13.3424</v>
      </c>
      <c r="V34" s="817">
        <v>13.3424</v>
      </c>
      <c r="W34" s="818">
        <v>6.5636000000000001</v>
      </c>
      <c r="X34" s="816">
        <v>6.5636000000000001</v>
      </c>
      <c r="Y34" s="819">
        <v>6.5636000000000001</v>
      </c>
      <c r="Z34" s="815">
        <v>2.69</v>
      </c>
      <c r="AA34" s="816">
        <v>2.69</v>
      </c>
      <c r="AB34" s="817">
        <v>2.69</v>
      </c>
      <c r="AC34" s="818">
        <v>4.6268000000000002</v>
      </c>
      <c r="AD34" s="816">
        <v>4.6268000000000002</v>
      </c>
      <c r="AE34" s="819">
        <v>4.6268000000000002</v>
      </c>
      <c r="AF34" s="815">
        <v>9.2536000000000005</v>
      </c>
      <c r="AG34" s="816">
        <v>9.2536000000000005</v>
      </c>
      <c r="AH34" s="817">
        <v>9.2536000000000005</v>
      </c>
      <c r="AI34" s="818">
        <v>13.3424</v>
      </c>
      <c r="AJ34" s="816">
        <v>13.3424</v>
      </c>
      <c r="AK34" s="819">
        <v>13.540799999999999</v>
      </c>
      <c r="AL34" s="815">
        <v>6.5636000000000001</v>
      </c>
      <c r="AM34" s="816">
        <v>6.5636000000000001</v>
      </c>
      <c r="AN34" s="817">
        <v>6.6612</v>
      </c>
      <c r="AO34" s="818">
        <v>2.69</v>
      </c>
      <c r="AP34" s="816">
        <v>2.69</v>
      </c>
      <c r="AQ34" s="819">
        <v>2.73</v>
      </c>
      <c r="AR34" s="815">
        <v>4.6268000000000002</v>
      </c>
      <c r="AS34" s="816">
        <v>4.6268000000000002</v>
      </c>
      <c r="AT34" s="817">
        <v>4.6955999999999998</v>
      </c>
      <c r="AU34" s="815">
        <v>9.2536000000000005</v>
      </c>
      <c r="AV34" s="816">
        <v>9.2536000000000005</v>
      </c>
      <c r="AW34" s="817">
        <v>9.3911999999999995</v>
      </c>
    </row>
    <row r="35" spans="1:49" ht="13.5" thickBot="1" x14ac:dyDescent="0.25">
      <c r="A35" s="23" t="s">
        <v>112</v>
      </c>
      <c r="B35" s="78"/>
      <c r="C35" s="78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78"/>
      <c r="W35" s="78"/>
      <c r="X35" s="78"/>
      <c r="Y35" s="78"/>
      <c r="Z35" s="78"/>
      <c r="AA35" s="78"/>
      <c r="AB35" s="78"/>
      <c r="AC35" s="78"/>
      <c r="AD35" s="78"/>
      <c r="AE35" s="78"/>
      <c r="AF35" s="78"/>
      <c r="AG35" s="78"/>
      <c r="AH35" s="78"/>
      <c r="AI35" s="78"/>
      <c r="AJ35" s="78"/>
      <c r="AK35" s="78"/>
      <c r="AL35" s="78"/>
      <c r="AM35" s="78"/>
      <c r="AN35" s="78"/>
      <c r="AO35" s="78"/>
      <c r="AP35" s="78"/>
      <c r="AQ35" s="78"/>
      <c r="AR35" s="78"/>
      <c r="AS35" s="78"/>
      <c r="AT35" s="78"/>
      <c r="AU35" s="78"/>
      <c r="AV35" s="78"/>
      <c r="AW35" s="79"/>
    </row>
    <row r="36" spans="1:49" ht="25.5" x14ac:dyDescent="0.2">
      <c r="A36" s="695" t="s">
        <v>51</v>
      </c>
      <c r="B36" s="702" t="s">
        <v>111</v>
      </c>
      <c r="C36" s="695"/>
      <c r="D36" s="630" t="s">
        <v>53</v>
      </c>
      <c r="E36" s="630">
        <v>1.1000000000000001</v>
      </c>
      <c r="F36" s="628">
        <v>1</v>
      </c>
      <c r="G36" s="630">
        <v>1.25</v>
      </c>
      <c r="H36" s="628">
        <v>0.8</v>
      </c>
      <c r="I36" s="630">
        <v>0.375</v>
      </c>
      <c r="J36" s="628">
        <v>0.2</v>
      </c>
      <c r="K36" s="630">
        <v>0.3</v>
      </c>
      <c r="L36" s="628">
        <v>0.57499999999999996</v>
      </c>
      <c r="M36" s="600">
        <v>11</v>
      </c>
      <c r="N36" s="596">
        <v>14</v>
      </c>
      <c r="O36" s="603">
        <v>13.99</v>
      </c>
      <c r="P36" s="631">
        <v>11</v>
      </c>
      <c r="Q36" s="660">
        <v>14</v>
      </c>
      <c r="R36" s="598">
        <v>10.49</v>
      </c>
      <c r="S36" s="1059">
        <v>1</v>
      </c>
      <c r="T36" s="808">
        <v>11</v>
      </c>
      <c r="U36" s="806">
        <v>14</v>
      </c>
      <c r="V36" s="807">
        <v>13.99</v>
      </c>
      <c r="W36" s="808">
        <v>5.15625</v>
      </c>
      <c r="X36" s="806">
        <v>6.5625</v>
      </c>
      <c r="Y36" s="809">
        <v>6.5578124999999998</v>
      </c>
      <c r="Z36" s="805">
        <v>2.75</v>
      </c>
      <c r="AA36" s="806">
        <v>3.5</v>
      </c>
      <c r="AB36" s="807">
        <v>3.4975000000000001</v>
      </c>
      <c r="AC36" s="808">
        <v>4.125</v>
      </c>
      <c r="AD36" s="806">
        <v>5.25</v>
      </c>
      <c r="AE36" s="809">
        <v>5.2462499999999999</v>
      </c>
      <c r="AF36" s="805">
        <v>7.90625</v>
      </c>
      <c r="AG36" s="806">
        <v>10.0625</v>
      </c>
      <c r="AH36" s="807">
        <v>10.055312499999999</v>
      </c>
      <c r="AI36" s="808">
        <v>11</v>
      </c>
      <c r="AJ36" s="806">
        <v>14</v>
      </c>
      <c r="AK36" s="809">
        <v>10.49</v>
      </c>
      <c r="AL36" s="805">
        <v>5.15625</v>
      </c>
      <c r="AM36" s="806">
        <v>6.5625</v>
      </c>
      <c r="AN36" s="807">
        <v>4.9171874999999998</v>
      </c>
      <c r="AO36" s="808">
        <v>2.75</v>
      </c>
      <c r="AP36" s="806">
        <v>3.5</v>
      </c>
      <c r="AQ36" s="809">
        <v>2.6225000000000001</v>
      </c>
      <c r="AR36" s="805">
        <v>4.125</v>
      </c>
      <c r="AS36" s="806">
        <v>5.25</v>
      </c>
      <c r="AT36" s="807">
        <v>3.9337499999999999</v>
      </c>
      <c r="AU36" s="805">
        <v>7.90625</v>
      </c>
      <c r="AV36" s="806">
        <v>10.0625</v>
      </c>
      <c r="AW36" s="807">
        <v>7.5396875000000003</v>
      </c>
    </row>
    <row r="37" spans="1:49" x14ac:dyDescent="0.2">
      <c r="A37" s="704" t="s">
        <v>54</v>
      </c>
      <c r="B37" s="712" t="s">
        <v>128</v>
      </c>
      <c r="C37" s="704"/>
      <c r="D37" s="641" t="s">
        <v>14</v>
      </c>
      <c r="E37" s="641">
        <v>1.1000000000000001</v>
      </c>
      <c r="F37" s="642">
        <v>1</v>
      </c>
      <c r="G37" s="641">
        <v>1.81</v>
      </c>
      <c r="H37" s="642">
        <v>0.79</v>
      </c>
      <c r="I37" s="641">
        <v>0.37</v>
      </c>
      <c r="J37" s="642">
        <v>0.2</v>
      </c>
      <c r="K37" s="641">
        <v>0.3</v>
      </c>
      <c r="L37" s="642">
        <v>0.56999999999999995</v>
      </c>
      <c r="M37" s="612">
        <v>18</v>
      </c>
      <c r="N37" s="608">
        <v>12.99</v>
      </c>
      <c r="O37" s="615">
        <v>9.99</v>
      </c>
      <c r="P37" s="653">
        <v>16</v>
      </c>
      <c r="Q37" s="655">
        <v>12.99</v>
      </c>
      <c r="R37" s="610">
        <v>21.99</v>
      </c>
      <c r="S37" s="1060">
        <v>1</v>
      </c>
      <c r="T37" s="813">
        <v>25.738200000000003</v>
      </c>
      <c r="U37" s="811">
        <v>18.574401000000002</v>
      </c>
      <c r="V37" s="812">
        <v>14.284701000000002</v>
      </c>
      <c r="W37" s="813">
        <v>12.054599999999999</v>
      </c>
      <c r="X37" s="811">
        <v>8.6994030000000002</v>
      </c>
      <c r="Y37" s="814">
        <v>6.6903030000000001</v>
      </c>
      <c r="Z37" s="810">
        <v>6.5160000000000009</v>
      </c>
      <c r="AA37" s="811">
        <v>4.7023800000000007</v>
      </c>
      <c r="AB37" s="812">
        <v>3.6163800000000004</v>
      </c>
      <c r="AC37" s="813">
        <v>9.7740000000000009</v>
      </c>
      <c r="AD37" s="811">
        <v>7.0535700000000006</v>
      </c>
      <c r="AE37" s="814">
        <v>5.4245700000000001</v>
      </c>
      <c r="AF37" s="810">
        <v>18.570599999999999</v>
      </c>
      <c r="AG37" s="811">
        <v>13.401782999999998</v>
      </c>
      <c r="AH37" s="812">
        <v>10.306682999999998</v>
      </c>
      <c r="AI37" s="813">
        <v>22.878400000000003</v>
      </c>
      <c r="AJ37" s="811">
        <v>18.574401000000002</v>
      </c>
      <c r="AK37" s="814">
        <v>31.443501000000001</v>
      </c>
      <c r="AL37" s="810">
        <v>10.715199999999999</v>
      </c>
      <c r="AM37" s="811">
        <v>8.6994030000000002</v>
      </c>
      <c r="AN37" s="812">
        <v>14.726702999999999</v>
      </c>
      <c r="AO37" s="813">
        <v>5.7920000000000007</v>
      </c>
      <c r="AP37" s="811">
        <v>4.7023800000000007</v>
      </c>
      <c r="AQ37" s="814">
        <v>7.9603800000000007</v>
      </c>
      <c r="AR37" s="810">
        <v>8.6880000000000006</v>
      </c>
      <c r="AS37" s="811">
        <v>7.0535700000000006</v>
      </c>
      <c r="AT37" s="812">
        <v>11.940569999999999</v>
      </c>
      <c r="AU37" s="810">
        <v>16.507199999999997</v>
      </c>
      <c r="AV37" s="811">
        <v>13.401782999999998</v>
      </c>
      <c r="AW37" s="812">
        <v>22.687082999999994</v>
      </c>
    </row>
    <row r="38" spans="1:49" ht="38.25" x14ac:dyDescent="0.2">
      <c r="A38" s="704" t="s">
        <v>52</v>
      </c>
      <c r="B38" s="705" t="s">
        <v>113</v>
      </c>
      <c r="C38" s="704"/>
      <c r="D38" s="641" t="s">
        <v>53</v>
      </c>
      <c r="E38" s="641">
        <v>1.1000000000000001</v>
      </c>
      <c r="F38" s="642">
        <v>1</v>
      </c>
      <c r="G38" s="641">
        <v>1.25</v>
      </c>
      <c r="H38" s="642">
        <v>0.84</v>
      </c>
      <c r="I38" s="641">
        <v>0.42</v>
      </c>
      <c r="J38" s="642">
        <v>0.2</v>
      </c>
      <c r="K38" s="641">
        <v>0.3</v>
      </c>
      <c r="L38" s="642">
        <v>0.62</v>
      </c>
      <c r="M38" s="612">
        <v>17</v>
      </c>
      <c r="N38" s="608">
        <v>15.99</v>
      </c>
      <c r="O38" s="615">
        <v>18.989999999999998</v>
      </c>
      <c r="P38" s="653">
        <v>17</v>
      </c>
      <c r="Q38" s="655">
        <v>15.99</v>
      </c>
      <c r="R38" s="610">
        <v>11.99</v>
      </c>
      <c r="S38" s="1060">
        <v>1</v>
      </c>
      <c r="T38" s="813">
        <v>17.850000000000001</v>
      </c>
      <c r="U38" s="811">
        <v>16.7895</v>
      </c>
      <c r="V38" s="812">
        <v>19.939499999999999</v>
      </c>
      <c r="W38" s="813">
        <v>8.9250000000000007</v>
      </c>
      <c r="X38" s="811">
        <v>8.3947500000000002</v>
      </c>
      <c r="Y38" s="814">
        <v>9.9697499999999994</v>
      </c>
      <c r="Z38" s="810">
        <v>4.25</v>
      </c>
      <c r="AA38" s="811">
        <v>3.9975000000000001</v>
      </c>
      <c r="AB38" s="812">
        <v>4.7474999999999996</v>
      </c>
      <c r="AC38" s="813">
        <v>6.375</v>
      </c>
      <c r="AD38" s="811">
        <v>5.9962499999999999</v>
      </c>
      <c r="AE38" s="814">
        <v>7.1212499999999999</v>
      </c>
      <c r="AF38" s="810">
        <v>13.175000000000001</v>
      </c>
      <c r="AG38" s="811">
        <v>12.392250000000001</v>
      </c>
      <c r="AH38" s="812">
        <v>14.71725</v>
      </c>
      <c r="AI38" s="813">
        <v>17.850000000000001</v>
      </c>
      <c r="AJ38" s="811">
        <v>16.7895</v>
      </c>
      <c r="AK38" s="814">
        <v>12.589500000000001</v>
      </c>
      <c r="AL38" s="810">
        <v>8.9250000000000007</v>
      </c>
      <c r="AM38" s="811">
        <v>8.3947500000000002</v>
      </c>
      <c r="AN38" s="812">
        <v>6.2947500000000005</v>
      </c>
      <c r="AO38" s="813">
        <v>4.25</v>
      </c>
      <c r="AP38" s="811">
        <v>3.9975000000000001</v>
      </c>
      <c r="AQ38" s="814">
        <v>2.9975000000000001</v>
      </c>
      <c r="AR38" s="810">
        <v>6.375</v>
      </c>
      <c r="AS38" s="811">
        <v>5.9962499999999999</v>
      </c>
      <c r="AT38" s="812">
        <v>4.4962499999999999</v>
      </c>
      <c r="AU38" s="810">
        <v>13.175000000000001</v>
      </c>
      <c r="AV38" s="811">
        <v>12.392250000000001</v>
      </c>
      <c r="AW38" s="812">
        <v>9.292250000000001</v>
      </c>
    </row>
    <row r="39" spans="1:49" ht="25.5" x14ac:dyDescent="0.2">
      <c r="A39" s="704" t="s">
        <v>55</v>
      </c>
      <c r="B39" s="705" t="s">
        <v>114</v>
      </c>
      <c r="C39" s="704" t="s">
        <v>56</v>
      </c>
      <c r="D39" s="641" t="s">
        <v>324</v>
      </c>
      <c r="E39" s="641">
        <v>1.1000000000000001</v>
      </c>
      <c r="F39" s="642">
        <v>0.13</v>
      </c>
      <c r="G39" s="641">
        <v>1.24</v>
      </c>
      <c r="H39" s="642">
        <v>1.145</v>
      </c>
      <c r="I39" s="641">
        <v>0.5</v>
      </c>
      <c r="J39" s="642">
        <v>0.28499999999999998</v>
      </c>
      <c r="K39" s="641">
        <v>0.56000000000000005</v>
      </c>
      <c r="L39" s="642">
        <v>0.78500000000000003</v>
      </c>
      <c r="M39" s="612">
        <v>3.45</v>
      </c>
      <c r="N39" s="608">
        <v>3.55</v>
      </c>
      <c r="O39" s="615">
        <v>3.29</v>
      </c>
      <c r="P39" s="653">
        <v>3.45</v>
      </c>
      <c r="Q39" s="655">
        <v>3.55</v>
      </c>
      <c r="R39" s="610">
        <v>3.5</v>
      </c>
      <c r="S39" s="1060">
        <v>1</v>
      </c>
      <c r="T39" s="813">
        <v>37.679307692307688</v>
      </c>
      <c r="U39" s="811">
        <v>38.771461538461537</v>
      </c>
      <c r="V39" s="812">
        <v>35.931861538461533</v>
      </c>
      <c r="W39" s="813">
        <v>16.453846153846154</v>
      </c>
      <c r="X39" s="811">
        <v>16.930769230769229</v>
      </c>
      <c r="Y39" s="814">
        <v>15.690769230769231</v>
      </c>
      <c r="Z39" s="810">
        <v>9.3786923076923081</v>
      </c>
      <c r="AA39" s="811">
        <v>9.6505384615384617</v>
      </c>
      <c r="AB39" s="812">
        <v>8.9437384615384623</v>
      </c>
      <c r="AC39" s="813">
        <v>18.428307692307694</v>
      </c>
      <c r="AD39" s="811">
        <v>18.962461538461536</v>
      </c>
      <c r="AE39" s="814">
        <v>17.57366153846154</v>
      </c>
      <c r="AF39" s="810">
        <v>25.832538461538466</v>
      </c>
      <c r="AG39" s="811">
        <v>26.581307692307693</v>
      </c>
      <c r="AH39" s="812">
        <v>24.634507692307693</v>
      </c>
      <c r="AI39" s="813">
        <v>37.679307692307688</v>
      </c>
      <c r="AJ39" s="811">
        <v>38.771461538461537</v>
      </c>
      <c r="AK39" s="814">
        <v>38.225384615384613</v>
      </c>
      <c r="AL39" s="810">
        <v>16.453846153846154</v>
      </c>
      <c r="AM39" s="811">
        <v>16.930769230769229</v>
      </c>
      <c r="AN39" s="812">
        <v>16.692307692307693</v>
      </c>
      <c r="AO39" s="813">
        <v>9.3786923076923081</v>
      </c>
      <c r="AP39" s="811">
        <v>9.6505384615384617</v>
      </c>
      <c r="AQ39" s="814">
        <v>9.514615384615384</v>
      </c>
      <c r="AR39" s="810">
        <v>18.428307692307694</v>
      </c>
      <c r="AS39" s="811">
        <v>18.962461538461536</v>
      </c>
      <c r="AT39" s="812">
        <v>18.695384615384615</v>
      </c>
      <c r="AU39" s="810">
        <v>25.832538461538466</v>
      </c>
      <c r="AV39" s="811">
        <v>26.581307692307693</v>
      </c>
      <c r="AW39" s="812">
        <v>26.206923076923079</v>
      </c>
    </row>
    <row r="40" spans="1:49" ht="51" x14ac:dyDescent="0.2">
      <c r="A40" s="704" t="s">
        <v>57</v>
      </c>
      <c r="B40" s="705" t="s">
        <v>115</v>
      </c>
      <c r="C40" s="704"/>
      <c r="D40" s="641" t="s">
        <v>14</v>
      </c>
      <c r="E40" s="641">
        <v>1.1000000000000001</v>
      </c>
      <c r="F40" s="642">
        <v>1</v>
      </c>
      <c r="G40" s="641">
        <v>1.25</v>
      </c>
      <c r="H40" s="642">
        <v>1.75</v>
      </c>
      <c r="I40" s="641">
        <v>0.73</v>
      </c>
      <c r="J40" s="642">
        <v>0.46</v>
      </c>
      <c r="K40" s="641">
        <v>0.64</v>
      </c>
      <c r="L40" s="642">
        <v>1.19</v>
      </c>
      <c r="M40" s="612">
        <v>12</v>
      </c>
      <c r="N40" s="608">
        <v>9.99</v>
      </c>
      <c r="O40" s="615">
        <v>9.99</v>
      </c>
      <c r="P40" s="653">
        <v>12</v>
      </c>
      <c r="Q40" s="655">
        <v>7.99</v>
      </c>
      <c r="R40" s="610">
        <v>13.99</v>
      </c>
      <c r="S40" s="1060">
        <v>1</v>
      </c>
      <c r="T40" s="813">
        <v>26.25</v>
      </c>
      <c r="U40" s="811">
        <v>21.853125000000002</v>
      </c>
      <c r="V40" s="812">
        <v>21.853125000000002</v>
      </c>
      <c r="W40" s="813">
        <v>10.95</v>
      </c>
      <c r="X40" s="811">
        <v>9.1158750000000008</v>
      </c>
      <c r="Y40" s="814">
        <v>9.1158750000000008</v>
      </c>
      <c r="Z40" s="810">
        <v>6.9</v>
      </c>
      <c r="AA40" s="811">
        <v>5.744250000000001</v>
      </c>
      <c r="AB40" s="812">
        <v>5.744250000000001</v>
      </c>
      <c r="AC40" s="813">
        <v>9.6000000000000014</v>
      </c>
      <c r="AD40" s="811">
        <v>7.9920000000000009</v>
      </c>
      <c r="AE40" s="814">
        <v>7.9920000000000009</v>
      </c>
      <c r="AF40" s="810">
        <v>17.849999999999998</v>
      </c>
      <c r="AG40" s="811">
        <v>14.860124999999998</v>
      </c>
      <c r="AH40" s="812">
        <v>14.860124999999998</v>
      </c>
      <c r="AI40" s="813">
        <v>26.25</v>
      </c>
      <c r="AJ40" s="811">
        <v>17.478125000000002</v>
      </c>
      <c r="AK40" s="814">
        <v>30.603125000000002</v>
      </c>
      <c r="AL40" s="810">
        <v>10.95</v>
      </c>
      <c r="AM40" s="811">
        <v>7.2908749999999998</v>
      </c>
      <c r="AN40" s="812">
        <v>12.765874999999999</v>
      </c>
      <c r="AO40" s="813">
        <v>6.9</v>
      </c>
      <c r="AP40" s="811">
        <v>4.5942500000000006</v>
      </c>
      <c r="AQ40" s="814">
        <v>8.0442500000000017</v>
      </c>
      <c r="AR40" s="810">
        <v>9.6000000000000014</v>
      </c>
      <c r="AS40" s="811">
        <v>6.3920000000000003</v>
      </c>
      <c r="AT40" s="812">
        <v>11.192</v>
      </c>
      <c r="AU40" s="810">
        <v>17.849999999999998</v>
      </c>
      <c r="AV40" s="811">
        <v>11.885124999999999</v>
      </c>
      <c r="AW40" s="812">
        <v>20.810124999999999</v>
      </c>
    </row>
    <row r="41" spans="1:49" ht="25.5" x14ac:dyDescent="0.2">
      <c r="A41" s="704" t="s">
        <v>58</v>
      </c>
      <c r="B41" s="705" t="s">
        <v>116</v>
      </c>
      <c r="C41" s="704" t="s">
        <v>59</v>
      </c>
      <c r="D41" s="641" t="s">
        <v>45</v>
      </c>
      <c r="E41" s="641">
        <v>1.1000000000000001</v>
      </c>
      <c r="F41" s="642">
        <v>0.7</v>
      </c>
      <c r="G41" s="641">
        <v>1.1399999999999999</v>
      </c>
      <c r="H41" s="642">
        <v>1.1399999999999999</v>
      </c>
      <c r="I41" s="641">
        <v>0.56000000000000005</v>
      </c>
      <c r="J41" s="642">
        <v>0.24</v>
      </c>
      <c r="K41" s="641">
        <v>0.46</v>
      </c>
      <c r="L41" s="642">
        <v>0.80500000000000005</v>
      </c>
      <c r="M41" s="612">
        <v>5.8</v>
      </c>
      <c r="N41" s="608">
        <v>6.69</v>
      </c>
      <c r="O41" s="615">
        <v>6.25</v>
      </c>
      <c r="P41" s="653">
        <v>5.8</v>
      </c>
      <c r="Q41" s="611">
        <v>6.69</v>
      </c>
      <c r="R41" s="653">
        <v>6.25</v>
      </c>
      <c r="S41" s="1060">
        <v>1</v>
      </c>
      <c r="T41" s="813">
        <v>10.768114285714285</v>
      </c>
      <c r="U41" s="811">
        <v>12.420462857142857</v>
      </c>
      <c r="V41" s="812">
        <v>11.603571428571428</v>
      </c>
      <c r="W41" s="813">
        <v>5.2896000000000001</v>
      </c>
      <c r="X41" s="811">
        <v>6.1012800000000009</v>
      </c>
      <c r="Y41" s="814">
        <v>5.7</v>
      </c>
      <c r="Z41" s="810">
        <v>2.266971428571428</v>
      </c>
      <c r="AA41" s="811">
        <v>2.6148342857142852</v>
      </c>
      <c r="AB41" s="812">
        <v>2.4428571428571426</v>
      </c>
      <c r="AC41" s="813">
        <v>4.3450285714285712</v>
      </c>
      <c r="AD41" s="811">
        <v>5.0117657142857146</v>
      </c>
      <c r="AE41" s="814">
        <v>4.6821428571428569</v>
      </c>
      <c r="AF41" s="810">
        <v>7.6037999999999997</v>
      </c>
      <c r="AG41" s="811">
        <v>8.7705900000000003</v>
      </c>
      <c r="AH41" s="812">
        <v>8.1937499999999996</v>
      </c>
      <c r="AI41" s="813">
        <v>10.768114285714285</v>
      </c>
      <c r="AJ41" s="811">
        <v>12.420462857142857</v>
      </c>
      <c r="AK41" s="814">
        <v>11.603571428571428</v>
      </c>
      <c r="AL41" s="810">
        <v>5.2896000000000001</v>
      </c>
      <c r="AM41" s="811">
        <v>6.1012800000000009</v>
      </c>
      <c r="AN41" s="812">
        <v>5.7</v>
      </c>
      <c r="AO41" s="813">
        <v>2.266971428571428</v>
      </c>
      <c r="AP41" s="811">
        <v>2.6148342857142852</v>
      </c>
      <c r="AQ41" s="814">
        <v>2.4428571428571426</v>
      </c>
      <c r="AR41" s="810">
        <v>4.3450285714285712</v>
      </c>
      <c r="AS41" s="811">
        <v>5.0117657142857146</v>
      </c>
      <c r="AT41" s="812">
        <v>4.6821428571428569</v>
      </c>
      <c r="AU41" s="810">
        <v>7.6037999999999997</v>
      </c>
      <c r="AV41" s="811">
        <v>8.7705900000000003</v>
      </c>
      <c r="AW41" s="812">
        <v>8.1937499999999996</v>
      </c>
    </row>
    <row r="42" spans="1:49" ht="25.5" x14ac:dyDescent="0.2">
      <c r="A42" s="704" t="s">
        <v>118</v>
      </c>
      <c r="B42" s="712" t="s">
        <v>117</v>
      </c>
      <c r="C42" s="704" t="s">
        <v>77</v>
      </c>
      <c r="D42" s="641" t="s">
        <v>171</v>
      </c>
      <c r="E42" s="641">
        <v>1</v>
      </c>
      <c r="F42" s="642">
        <v>0.375</v>
      </c>
      <c r="G42" s="641">
        <v>1</v>
      </c>
      <c r="H42" s="642">
        <v>0</v>
      </c>
      <c r="I42" s="641">
        <v>0</v>
      </c>
      <c r="J42" s="642">
        <v>0</v>
      </c>
      <c r="K42" s="641">
        <v>0</v>
      </c>
      <c r="L42" s="642">
        <v>0</v>
      </c>
      <c r="M42" s="612">
        <v>2.99</v>
      </c>
      <c r="N42" s="608">
        <v>3.05</v>
      </c>
      <c r="O42" s="615">
        <v>3.85</v>
      </c>
      <c r="P42" s="610">
        <v>2.99</v>
      </c>
      <c r="Q42" s="611">
        <v>3.05</v>
      </c>
      <c r="R42" s="610">
        <v>3.03</v>
      </c>
      <c r="S42" s="1060">
        <v>1.0909090909090908</v>
      </c>
      <c r="T42" s="813">
        <v>0</v>
      </c>
      <c r="U42" s="811">
        <v>0</v>
      </c>
      <c r="V42" s="812">
        <v>0</v>
      </c>
      <c r="W42" s="813">
        <v>0</v>
      </c>
      <c r="X42" s="811">
        <v>0</v>
      </c>
      <c r="Y42" s="814">
        <v>0</v>
      </c>
      <c r="Z42" s="810">
        <v>0</v>
      </c>
      <c r="AA42" s="811">
        <v>0</v>
      </c>
      <c r="AB42" s="812">
        <v>0</v>
      </c>
      <c r="AC42" s="813">
        <v>0</v>
      </c>
      <c r="AD42" s="811">
        <v>0</v>
      </c>
      <c r="AE42" s="814">
        <v>0</v>
      </c>
      <c r="AF42" s="810">
        <v>0</v>
      </c>
      <c r="AG42" s="811">
        <v>0</v>
      </c>
      <c r="AH42" s="812">
        <v>0</v>
      </c>
      <c r="AI42" s="813">
        <v>0</v>
      </c>
      <c r="AJ42" s="811">
        <v>0</v>
      </c>
      <c r="AK42" s="814">
        <v>0</v>
      </c>
      <c r="AL42" s="810">
        <v>0</v>
      </c>
      <c r="AM42" s="811">
        <v>0</v>
      </c>
      <c r="AN42" s="812">
        <v>0</v>
      </c>
      <c r="AO42" s="813">
        <v>0</v>
      </c>
      <c r="AP42" s="811">
        <v>0</v>
      </c>
      <c r="AQ42" s="814">
        <v>0</v>
      </c>
      <c r="AR42" s="810">
        <v>0</v>
      </c>
      <c r="AS42" s="811">
        <v>0</v>
      </c>
      <c r="AT42" s="812">
        <v>0</v>
      </c>
      <c r="AU42" s="810">
        <v>0</v>
      </c>
      <c r="AV42" s="811">
        <v>0</v>
      </c>
      <c r="AW42" s="812">
        <v>0</v>
      </c>
    </row>
    <row r="43" spans="1:49" ht="39" thickBot="1" x14ac:dyDescent="0.25">
      <c r="A43" s="713" t="s">
        <v>140</v>
      </c>
      <c r="B43" s="710" t="s">
        <v>141</v>
      </c>
      <c r="C43" s="713" t="s">
        <v>78</v>
      </c>
      <c r="D43" s="661" t="s">
        <v>87</v>
      </c>
      <c r="E43" s="775">
        <v>1.1000000000000001</v>
      </c>
      <c r="F43" s="663">
        <v>0.43</v>
      </c>
      <c r="G43" s="645">
        <v>1</v>
      </c>
      <c r="H43" s="663">
        <v>2.35</v>
      </c>
      <c r="I43" s="645">
        <v>1.2</v>
      </c>
      <c r="J43" s="663">
        <v>0.6</v>
      </c>
      <c r="K43" s="645">
        <v>0.65</v>
      </c>
      <c r="L43" s="663">
        <v>1.75</v>
      </c>
      <c r="M43" s="624">
        <v>3.84</v>
      </c>
      <c r="N43" s="620">
        <v>3.86</v>
      </c>
      <c r="O43" s="627">
        <v>3.49</v>
      </c>
      <c r="P43" s="622">
        <v>3.84</v>
      </c>
      <c r="Q43" s="623">
        <v>3.77</v>
      </c>
      <c r="R43" s="622">
        <v>3.7</v>
      </c>
      <c r="S43" s="1061">
        <v>1</v>
      </c>
      <c r="T43" s="818">
        <v>20.986046511627904</v>
      </c>
      <c r="U43" s="816">
        <v>21.095348837209301</v>
      </c>
      <c r="V43" s="817">
        <v>19.073255813953491</v>
      </c>
      <c r="W43" s="818">
        <v>10.716279069767442</v>
      </c>
      <c r="X43" s="816">
        <v>10.772093023255813</v>
      </c>
      <c r="Y43" s="819">
        <v>9.7395348837209319</v>
      </c>
      <c r="Z43" s="815">
        <v>5.3581395348837209</v>
      </c>
      <c r="AA43" s="816">
        <v>5.3860465116279066</v>
      </c>
      <c r="AB43" s="817">
        <v>4.869767441860466</v>
      </c>
      <c r="AC43" s="818">
        <v>5.8046511627906971</v>
      </c>
      <c r="AD43" s="816">
        <v>5.8348837209302324</v>
      </c>
      <c r="AE43" s="819">
        <v>5.275581395348838</v>
      </c>
      <c r="AF43" s="815">
        <v>15.627906976744185</v>
      </c>
      <c r="AG43" s="816">
        <v>15.709302325581396</v>
      </c>
      <c r="AH43" s="817">
        <v>14.203488372093025</v>
      </c>
      <c r="AI43" s="818">
        <v>20.986046511627904</v>
      </c>
      <c r="AJ43" s="816">
        <v>20.603488372093022</v>
      </c>
      <c r="AK43" s="819">
        <v>20.220930232558139</v>
      </c>
      <c r="AL43" s="815">
        <v>10.716279069767442</v>
      </c>
      <c r="AM43" s="816">
        <v>10.52093023255814</v>
      </c>
      <c r="AN43" s="817">
        <v>10.325581395348838</v>
      </c>
      <c r="AO43" s="818">
        <v>5.3581395348837209</v>
      </c>
      <c r="AP43" s="816">
        <v>5.2604651162790699</v>
      </c>
      <c r="AQ43" s="819">
        <v>5.1627906976744189</v>
      </c>
      <c r="AR43" s="815">
        <v>5.8046511627906971</v>
      </c>
      <c r="AS43" s="816">
        <v>5.6988372093023258</v>
      </c>
      <c r="AT43" s="817">
        <v>5.5930232558139537</v>
      </c>
      <c r="AU43" s="815">
        <v>15.627906976744185</v>
      </c>
      <c r="AV43" s="816">
        <v>15.343023255813954</v>
      </c>
      <c r="AW43" s="817">
        <v>15.058139534883722</v>
      </c>
    </row>
    <row r="44" spans="1:49" ht="13.5" thickBot="1" x14ac:dyDescent="0.25">
      <c r="A44" s="80" t="s">
        <v>60</v>
      </c>
      <c r="B44" s="547"/>
      <c r="C44" s="547"/>
      <c r="D44" s="547"/>
      <c r="E44" s="547"/>
      <c r="F44" s="547"/>
      <c r="G44" s="547"/>
      <c r="H44" s="547"/>
      <c r="I44" s="547"/>
      <c r="J44" s="547"/>
      <c r="K44" s="547"/>
      <c r="L44" s="547"/>
      <c r="M44" s="547"/>
      <c r="N44" s="547"/>
      <c r="O44" s="547"/>
      <c r="P44" s="547"/>
      <c r="Q44" s="547"/>
      <c r="R44" s="547"/>
      <c r="S44" s="547"/>
      <c r="T44" s="547"/>
      <c r="U44" s="547"/>
      <c r="V44" s="547"/>
      <c r="W44" s="547"/>
      <c r="X44" s="547"/>
      <c r="Y44" s="547"/>
      <c r="Z44" s="547"/>
      <c r="AA44" s="547"/>
      <c r="AB44" s="547"/>
      <c r="AC44" s="547"/>
      <c r="AD44" s="547"/>
      <c r="AE44" s="547"/>
      <c r="AF44" s="547"/>
      <c r="AG44" s="547"/>
      <c r="AH44" s="547"/>
      <c r="AI44" s="547"/>
      <c r="AJ44" s="547"/>
      <c r="AK44" s="547"/>
      <c r="AL44" s="547"/>
      <c r="AM44" s="547"/>
      <c r="AN44" s="547"/>
      <c r="AO44" s="547"/>
      <c r="AP44" s="547"/>
      <c r="AQ44" s="547"/>
      <c r="AR44" s="547"/>
      <c r="AS44" s="547"/>
      <c r="AT44" s="547"/>
      <c r="AU44" s="547"/>
      <c r="AV44" s="547"/>
      <c r="AW44" s="548"/>
    </row>
    <row r="45" spans="1:49" ht="25.5" x14ac:dyDescent="0.2">
      <c r="A45" s="695" t="s">
        <v>63</v>
      </c>
      <c r="B45" s="702" t="s">
        <v>64</v>
      </c>
      <c r="C45" s="695" t="s">
        <v>65</v>
      </c>
      <c r="D45" s="630" t="s">
        <v>7</v>
      </c>
      <c r="E45" s="630">
        <v>1.1000000000000001</v>
      </c>
      <c r="F45" s="628">
        <v>0.25</v>
      </c>
      <c r="G45" s="630">
        <v>1</v>
      </c>
      <c r="H45" s="628">
        <v>0.72</v>
      </c>
      <c r="I45" s="630">
        <v>0.37</v>
      </c>
      <c r="J45" s="628">
        <v>0.12</v>
      </c>
      <c r="K45" s="630">
        <v>0.2</v>
      </c>
      <c r="L45" s="628">
        <v>0.49</v>
      </c>
      <c r="M45" s="600">
        <v>4.6900000000000004</v>
      </c>
      <c r="N45" s="596">
        <v>5.0999999999999996</v>
      </c>
      <c r="O45" s="597">
        <v>5.0999999999999996</v>
      </c>
      <c r="P45" s="631">
        <v>4.6900000000000004</v>
      </c>
      <c r="Q45" s="660">
        <v>5.0999999999999996</v>
      </c>
      <c r="R45" s="598">
        <v>5.93</v>
      </c>
      <c r="S45" s="1059">
        <v>1</v>
      </c>
      <c r="T45" s="808">
        <v>13.507200000000001</v>
      </c>
      <c r="U45" s="806">
        <v>14.687999999999999</v>
      </c>
      <c r="V45" s="807">
        <v>14.687999999999999</v>
      </c>
      <c r="W45" s="808">
        <v>6.9412000000000003</v>
      </c>
      <c r="X45" s="806">
        <v>7.5479999999999992</v>
      </c>
      <c r="Y45" s="809">
        <v>7.5479999999999992</v>
      </c>
      <c r="Z45" s="805">
        <v>2.2512000000000003</v>
      </c>
      <c r="AA45" s="806">
        <v>2.448</v>
      </c>
      <c r="AB45" s="807">
        <v>2.448</v>
      </c>
      <c r="AC45" s="808">
        <v>3.7520000000000007</v>
      </c>
      <c r="AD45" s="806">
        <v>4.08</v>
      </c>
      <c r="AE45" s="809">
        <v>4.08</v>
      </c>
      <c r="AF45" s="805">
        <v>9.192400000000001</v>
      </c>
      <c r="AG45" s="806">
        <v>9.9959999999999987</v>
      </c>
      <c r="AH45" s="807">
        <v>9.9959999999999987</v>
      </c>
      <c r="AI45" s="808">
        <v>13.507200000000001</v>
      </c>
      <c r="AJ45" s="806">
        <v>14.687999999999999</v>
      </c>
      <c r="AK45" s="809">
        <v>17.078399999999998</v>
      </c>
      <c r="AL45" s="805">
        <v>6.9412000000000003</v>
      </c>
      <c r="AM45" s="806">
        <v>7.5479999999999992</v>
      </c>
      <c r="AN45" s="807">
        <v>8.7763999999999989</v>
      </c>
      <c r="AO45" s="808">
        <v>2.2512000000000003</v>
      </c>
      <c r="AP45" s="806">
        <v>2.448</v>
      </c>
      <c r="AQ45" s="809">
        <v>2.8463999999999996</v>
      </c>
      <c r="AR45" s="805">
        <v>3.7520000000000007</v>
      </c>
      <c r="AS45" s="806">
        <v>4.08</v>
      </c>
      <c r="AT45" s="807">
        <v>4.7439999999999998</v>
      </c>
      <c r="AU45" s="805">
        <v>9.192400000000001</v>
      </c>
      <c r="AV45" s="806">
        <v>9.9959999999999987</v>
      </c>
      <c r="AW45" s="807">
        <v>11.6228</v>
      </c>
    </row>
    <row r="46" spans="1:49" ht="25.5" x14ac:dyDescent="0.2">
      <c r="A46" s="704" t="s">
        <v>123</v>
      </c>
      <c r="B46" s="705" t="s">
        <v>119</v>
      </c>
      <c r="C46" s="704" t="s">
        <v>61</v>
      </c>
      <c r="D46" s="641" t="s">
        <v>62</v>
      </c>
      <c r="E46" s="641">
        <v>1.1000000000000001</v>
      </c>
      <c r="F46" s="642">
        <v>2</v>
      </c>
      <c r="G46" s="641">
        <v>1</v>
      </c>
      <c r="H46" s="642">
        <v>9.85</v>
      </c>
      <c r="I46" s="641">
        <v>4.8499999999999996</v>
      </c>
      <c r="J46" s="642">
        <v>1.6</v>
      </c>
      <c r="K46" s="641">
        <v>2.9</v>
      </c>
      <c r="L46" s="642">
        <v>6.45</v>
      </c>
      <c r="M46" s="612">
        <v>2.99</v>
      </c>
      <c r="N46" s="608">
        <v>3.1</v>
      </c>
      <c r="O46" s="652">
        <v>3.05</v>
      </c>
      <c r="P46" s="653">
        <v>2.99</v>
      </c>
      <c r="Q46" s="611">
        <v>3.1</v>
      </c>
      <c r="R46" s="610">
        <v>2.99</v>
      </c>
      <c r="S46" s="1060">
        <v>1</v>
      </c>
      <c r="T46" s="813">
        <v>14.72575</v>
      </c>
      <c r="U46" s="811">
        <v>15.2675</v>
      </c>
      <c r="V46" s="812">
        <v>15.021249999999998</v>
      </c>
      <c r="W46" s="813">
        <v>7.25075</v>
      </c>
      <c r="X46" s="811">
        <v>7.5175000000000001</v>
      </c>
      <c r="Y46" s="814">
        <v>7.3962499999999993</v>
      </c>
      <c r="Z46" s="810">
        <v>2.3920000000000003</v>
      </c>
      <c r="AA46" s="811">
        <v>2.4800000000000004</v>
      </c>
      <c r="AB46" s="812">
        <v>2.44</v>
      </c>
      <c r="AC46" s="813">
        <v>4.3355000000000006</v>
      </c>
      <c r="AD46" s="811">
        <v>4.4950000000000001</v>
      </c>
      <c r="AE46" s="814">
        <v>4.4224999999999994</v>
      </c>
      <c r="AF46" s="810">
        <v>9.6427500000000013</v>
      </c>
      <c r="AG46" s="811">
        <v>9.9975000000000005</v>
      </c>
      <c r="AH46" s="812">
        <v>9.8362499999999997</v>
      </c>
      <c r="AI46" s="813">
        <v>14.72575</v>
      </c>
      <c r="AJ46" s="811">
        <v>15.2675</v>
      </c>
      <c r="AK46" s="814">
        <v>14.72575</v>
      </c>
      <c r="AL46" s="810">
        <v>7.25075</v>
      </c>
      <c r="AM46" s="811">
        <v>7.5175000000000001</v>
      </c>
      <c r="AN46" s="812">
        <v>7.25075</v>
      </c>
      <c r="AO46" s="813">
        <v>2.3920000000000003</v>
      </c>
      <c r="AP46" s="811">
        <v>2.4800000000000004</v>
      </c>
      <c r="AQ46" s="814">
        <v>2.3920000000000003</v>
      </c>
      <c r="AR46" s="810">
        <v>4.3355000000000006</v>
      </c>
      <c r="AS46" s="811">
        <v>4.4950000000000001</v>
      </c>
      <c r="AT46" s="812">
        <v>4.3355000000000006</v>
      </c>
      <c r="AU46" s="810">
        <v>9.6427500000000013</v>
      </c>
      <c r="AV46" s="811">
        <v>9.9975000000000005</v>
      </c>
      <c r="AW46" s="812">
        <v>9.6427500000000013</v>
      </c>
    </row>
    <row r="47" spans="1:49" ht="25.5" x14ac:dyDescent="0.2">
      <c r="A47" s="704" t="s">
        <v>66</v>
      </c>
      <c r="B47" s="705" t="s">
        <v>67</v>
      </c>
      <c r="C47" s="704" t="s">
        <v>65</v>
      </c>
      <c r="D47" s="641" t="s">
        <v>7</v>
      </c>
      <c r="E47" s="641">
        <v>1.1000000000000001</v>
      </c>
      <c r="F47" s="642">
        <v>0.25</v>
      </c>
      <c r="G47" s="641">
        <v>1</v>
      </c>
      <c r="H47" s="642">
        <v>0.31</v>
      </c>
      <c r="I47" s="641">
        <v>0.16</v>
      </c>
      <c r="J47" s="642">
        <v>5.5E-2</v>
      </c>
      <c r="K47" s="641">
        <v>0.08</v>
      </c>
      <c r="L47" s="642">
        <v>0.215</v>
      </c>
      <c r="M47" s="612">
        <v>5.0999999999999996</v>
      </c>
      <c r="N47" s="608">
        <v>5.0999999999999996</v>
      </c>
      <c r="O47" s="609">
        <v>5.0999999999999996</v>
      </c>
      <c r="P47" s="653">
        <v>5.0999999999999996</v>
      </c>
      <c r="Q47" s="655">
        <v>5.0999999999999996</v>
      </c>
      <c r="R47" s="610">
        <v>5.93</v>
      </c>
      <c r="S47" s="1060">
        <v>1</v>
      </c>
      <c r="T47" s="813">
        <v>6.3239999999999998</v>
      </c>
      <c r="U47" s="811">
        <v>6.3239999999999998</v>
      </c>
      <c r="V47" s="812">
        <v>6.3239999999999998</v>
      </c>
      <c r="W47" s="813">
        <v>3.2639999999999998</v>
      </c>
      <c r="X47" s="811">
        <v>3.2639999999999998</v>
      </c>
      <c r="Y47" s="814">
        <v>3.2639999999999998</v>
      </c>
      <c r="Z47" s="810">
        <v>1.1219999999999999</v>
      </c>
      <c r="AA47" s="811">
        <v>1.1219999999999999</v>
      </c>
      <c r="AB47" s="812">
        <v>1.1219999999999999</v>
      </c>
      <c r="AC47" s="813">
        <v>1.6319999999999999</v>
      </c>
      <c r="AD47" s="811">
        <v>1.6319999999999999</v>
      </c>
      <c r="AE47" s="814">
        <v>1.6319999999999999</v>
      </c>
      <c r="AF47" s="810">
        <v>4.3859999999999992</v>
      </c>
      <c r="AG47" s="811">
        <v>4.3859999999999992</v>
      </c>
      <c r="AH47" s="812">
        <v>4.3859999999999992</v>
      </c>
      <c r="AI47" s="813">
        <v>6.3239999999999998</v>
      </c>
      <c r="AJ47" s="811">
        <v>6.3239999999999998</v>
      </c>
      <c r="AK47" s="814">
        <v>7.3531999999999993</v>
      </c>
      <c r="AL47" s="810">
        <v>3.2639999999999998</v>
      </c>
      <c r="AM47" s="811">
        <v>3.2639999999999998</v>
      </c>
      <c r="AN47" s="812">
        <v>3.7951999999999999</v>
      </c>
      <c r="AO47" s="813">
        <v>1.1219999999999999</v>
      </c>
      <c r="AP47" s="811">
        <v>1.1219999999999999</v>
      </c>
      <c r="AQ47" s="814">
        <v>1.3046</v>
      </c>
      <c r="AR47" s="810">
        <v>1.6319999999999999</v>
      </c>
      <c r="AS47" s="811">
        <v>1.6319999999999999</v>
      </c>
      <c r="AT47" s="812">
        <v>1.8976</v>
      </c>
      <c r="AU47" s="810">
        <v>4.3859999999999992</v>
      </c>
      <c r="AV47" s="811">
        <v>4.3859999999999992</v>
      </c>
      <c r="AW47" s="812">
        <v>5.0998000000000001</v>
      </c>
    </row>
    <row r="48" spans="1:49" ht="25.5" x14ac:dyDescent="0.2">
      <c r="A48" s="704" t="s">
        <v>122</v>
      </c>
      <c r="B48" s="705" t="s">
        <v>121</v>
      </c>
      <c r="C48" s="704" t="s">
        <v>120</v>
      </c>
      <c r="D48" s="641" t="s">
        <v>62</v>
      </c>
      <c r="E48" s="641">
        <v>1.1000000000000001</v>
      </c>
      <c r="F48" s="642">
        <v>2</v>
      </c>
      <c r="G48" s="641">
        <v>1</v>
      </c>
      <c r="H48" s="642">
        <v>6.35</v>
      </c>
      <c r="I48" s="641">
        <v>3.15</v>
      </c>
      <c r="J48" s="642">
        <v>1</v>
      </c>
      <c r="K48" s="641">
        <v>1.9</v>
      </c>
      <c r="L48" s="642">
        <v>4.1500000000000004</v>
      </c>
      <c r="M48" s="612">
        <v>3.72</v>
      </c>
      <c r="N48" s="608">
        <v>3.46</v>
      </c>
      <c r="O48" s="652">
        <v>3.89</v>
      </c>
      <c r="P48" s="653">
        <v>3.72</v>
      </c>
      <c r="Q48" s="611">
        <v>3.46</v>
      </c>
      <c r="R48" s="610">
        <v>4.25</v>
      </c>
      <c r="S48" s="1060">
        <v>1</v>
      </c>
      <c r="T48" s="813">
        <v>11.811</v>
      </c>
      <c r="U48" s="811">
        <v>10.9855</v>
      </c>
      <c r="V48" s="812">
        <v>12.35075</v>
      </c>
      <c r="W48" s="813">
        <v>5.859</v>
      </c>
      <c r="X48" s="811">
        <v>5.4494999999999996</v>
      </c>
      <c r="Y48" s="814">
        <v>6.1267500000000004</v>
      </c>
      <c r="Z48" s="810">
        <v>1.86</v>
      </c>
      <c r="AA48" s="811">
        <v>1.73</v>
      </c>
      <c r="AB48" s="812">
        <v>1.9450000000000001</v>
      </c>
      <c r="AC48" s="813">
        <v>3.5339999999999998</v>
      </c>
      <c r="AD48" s="811">
        <v>3.2869999999999999</v>
      </c>
      <c r="AE48" s="814">
        <v>3.6955</v>
      </c>
      <c r="AF48" s="810">
        <v>7.7190000000000012</v>
      </c>
      <c r="AG48" s="811">
        <v>7.1795000000000009</v>
      </c>
      <c r="AH48" s="812">
        <v>8.0717500000000015</v>
      </c>
      <c r="AI48" s="813">
        <v>11.811</v>
      </c>
      <c r="AJ48" s="811">
        <v>10.9855</v>
      </c>
      <c r="AK48" s="814">
        <v>13.493749999999999</v>
      </c>
      <c r="AL48" s="810">
        <v>5.859</v>
      </c>
      <c r="AM48" s="811">
        <v>5.4494999999999996</v>
      </c>
      <c r="AN48" s="812">
        <v>6.6937499999999996</v>
      </c>
      <c r="AO48" s="813">
        <v>1.86</v>
      </c>
      <c r="AP48" s="811">
        <v>1.73</v>
      </c>
      <c r="AQ48" s="814">
        <v>2.125</v>
      </c>
      <c r="AR48" s="810">
        <v>3.5339999999999998</v>
      </c>
      <c r="AS48" s="811">
        <v>3.2869999999999999</v>
      </c>
      <c r="AT48" s="812">
        <v>4.0374999999999996</v>
      </c>
      <c r="AU48" s="810">
        <v>7.7190000000000012</v>
      </c>
      <c r="AV48" s="811">
        <v>7.1795000000000009</v>
      </c>
      <c r="AW48" s="812">
        <v>8.8187500000000014</v>
      </c>
    </row>
    <row r="49" spans="1:49" ht="38.25" x14ac:dyDescent="0.2">
      <c r="A49" s="704" t="s">
        <v>68</v>
      </c>
      <c r="B49" s="705" t="s">
        <v>124</v>
      </c>
      <c r="C49" s="704" t="s">
        <v>95</v>
      </c>
      <c r="D49" s="641" t="s">
        <v>25</v>
      </c>
      <c r="E49" s="641">
        <v>1.1000000000000001</v>
      </c>
      <c r="F49" s="642">
        <v>1</v>
      </c>
      <c r="G49" s="641">
        <v>1</v>
      </c>
      <c r="H49" s="642">
        <v>0.91</v>
      </c>
      <c r="I49" s="641">
        <v>0.44</v>
      </c>
      <c r="J49" s="642">
        <v>0.13</v>
      </c>
      <c r="K49" s="641">
        <v>0.22</v>
      </c>
      <c r="L49" s="642">
        <v>0.56999999999999995</v>
      </c>
      <c r="M49" s="612">
        <v>6.79</v>
      </c>
      <c r="N49" s="608">
        <v>6.59</v>
      </c>
      <c r="O49" s="609">
        <v>6.69</v>
      </c>
      <c r="P49" s="610">
        <v>6.49</v>
      </c>
      <c r="Q49" s="611">
        <v>6.59</v>
      </c>
      <c r="R49" s="610">
        <v>6.93</v>
      </c>
      <c r="S49" s="1060">
        <v>1</v>
      </c>
      <c r="T49" s="813">
        <v>6.1789000000000005</v>
      </c>
      <c r="U49" s="811">
        <v>5.9969000000000001</v>
      </c>
      <c r="V49" s="812">
        <v>6.0879000000000003</v>
      </c>
      <c r="W49" s="813">
        <v>2.9876</v>
      </c>
      <c r="X49" s="811">
        <v>2.8996</v>
      </c>
      <c r="Y49" s="814">
        <v>2.9436</v>
      </c>
      <c r="Z49" s="810">
        <v>0.88270000000000004</v>
      </c>
      <c r="AA49" s="811">
        <v>0.85670000000000002</v>
      </c>
      <c r="AB49" s="812">
        <v>0.86970000000000003</v>
      </c>
      <c r="AC49" s="813">
        <v>1.4938</v>
      </c>
      <c r="AD49" s="811">
        <v>1.4498</v>
      </c>
      <c r="AE49" s="814">
        <v>1.4718</v>
      </c>
      <c r="AF49" s="810">
        <v>3.8702999999999999</v>
      </c>
      <c r="AG49" s="811">
        <v>3.7562999999999995</v>
      </c>
      <c r="AH49" s="812">
        <v>3.8132999999999999</v>
      </c>
      <c r="AI49" s="813">
        <v>5.9059000000000008</v>
      </c>
      <c r="AJ49" s="811">
        <v>5.9969000000000001</v>
      </c>
      <c r="AK49" s="814">
        <v>6.3063000000000002</v>
      </c>
      <c r="AL49" s="810">
        <v>2.8555999999999999</v>
      </c>
      <c r="AM49" s="811">
        <v>2.8996</v>
      </c>
      <c r="AN49" s="812">
        <v>3.0491999999999999</v>
      </c>
      <c r="AO49" s="813">
        <v>0.84370000000000001</v>
      </c>
      <c r="AP49" s="811">
        <v>0.85670000000000002</v>
      </c>
      <c r="AQ49" s="814">
        <v>0.90090000000000003</v>
      </c>
      <c r="AR49" s="810">
        <v>1.4278</v>
      </c>
      <c r="AS49" s="811">
        <v>1.4498</v>
      </c>
      <c r="AT49" s="812">
        <v>1.5246</v>
      </c>
      <c r="AU49" s="810">
        <v>3.6992999999999996</v>
      </c>
      <c r="AV49" s="811">
        <v>3.7562999999999995</v>
      </c>
      <c r="AW49" s="812">
        <v>3.9500999999999995</v>
      </c>
    </row>
    <row r="50" spans="1:49" ht="26.25" thickBot="1" x14ac:dyDescent="0.25">
      <c r="A50" s="713" t="s">
        <v>312</v>
      </c>
      <c r="B50" s="710"/>
      <c r="C50" s="713" t="s">
        <v>142</v>
      </c>
      <c r="D50" s="645" t="s">
        <v>25</v>
      </c>
      <c r="E50" s="645">
        <v>1.1000000000000001</v>
      </c>
      <c r="F50" s="663">
        <v>1</v>
      </c>
      <c r="G50" s="645">
        <v>1</v>
      </c>
      <c r="H50" s="663">
        <v>0.15</v>
      </c>
      <c r="I50" s="645">
        <v>0</v>
      </c>
      <c r="J50" s="663">
        <v>0.15</v>
      </c>
      <c r="K50" s="645">
        <v>0.1</v>
      </c>
      <c r="L50" s="663">
        <v>0.15</v>
      </c>
      <c r="M50" s="624">
        <v>6.48</v>
      </c>
      <c r="N50" s="620">
        <v>6.33</v>
      </c>
      <c r="O50" s="626">
        <v>6.48</v>
      </c>
      <c r="P50" s="622">
        <v>6.48</v>
      </c>
      <c r="Q50" s="623">
        <v>6.33</v>
      </c>
      <c r="R50" s="622">
        <v>6.48</v>
      </c>
      <c r="S50" s="1061">
        <v>1</v>
      </c>
      <c r="T50" s="818">
        <v>0.97199999999999998</v>
      </c>
      <c r="U50" s="816">
        <v>0.94950000000000001</v>
      </c>
      <c r="V50" s="817">
        <v>0.97199999999999998</v>
      </c>
      <c r="W50" s="818">
        <v>0</v>
      </c>
      <c r="X50" s="816">
        <v>0</v>
      </c>
      <c r="Y50" s="819">
        <v>0</v>
      </c>
      <c r="Z50" s="815">
        <v>0.97199999999999998</v>
      </c>
      <c r="AA50" s="816">
        <v>0.94950000000000001</v>
      </c>
      <c r="AB50" s="817">
        <v>0.97199999999999998</v>
      </c>
      <c r="AC50" s="818">
        <v>0.64800000000000013</v>
      </c>
      <c r="AD50" s="816">
        <v>0.63300000000000001</v>
      </c>
      <c r="AE50" s="819">
        <v>0.64800000000000013</v>
      </c>
      <c r="AF50" s="815">
        <v>0.97199999999999998</v>
      </c>
      <c r="AG50" s="816">
        <v>0.94950000000000001</v>
      </c>
      <c r="AH50" s="817">
        <v>0.97199999999999998</v>
      </c>
      <c r="AI50" s="818">
        <v>0.97199999999999998</v>
      </c>
      <c r="AJ50" s="816">
        <v>0.94950000000000001</v>
      </c>
      <c r="AK50" s="819">
        <v>0.97199999999999998</v>
      </c>
      <c r="AL50" s="815">
        <v>0</v>
      </c>
      <c r="AM50" s="816">
        <v>0</v>
      </c>
      <c r="AN50" s="817">
        <v>0</v>
      </c>
      <c r="AO50" s="818">
        <v>0.97199999999999998</v>
      </c>
      <c r="AP50" s="816">
        <v>0.94950000000000001</v>
      </c>
      <c r="AQ50" s="819">
        <v>0.97199999999999998</v>
      </c>
      <c r="AR50" s="815">
        <v>0.64800000000000013</v>
      </c>
      <c r="AS50" s="816">
        <v>0.63300000000000001</v>
      </c>
      <c r="AT50" s="817">
        <v>0.64800000000000013</v>
      </c>
      <c r="AU50" s="815">
        <v>0.97199999999999998</v>
      </c>
      <c r="AV50" s="816">
        <v>0.94950000000000001</v>
      </c>
      <c r="AW50" s="817">
        <v>0.97199999999999998</v>
      </c>
    </row>
    <row r="51" spans="1:49" ht="13.5" thickBot="1" x14ac:dyDescent="0.25">
      <c r="A51" s="23" t="s">
        <v>69</v>
      </c>
      <c r="B51" s="78"/>
      <c r="C51" s="78"/>
      <c r="D51" s="78"/>
      <c r="E51" s="78"/>
      <c r="F51" s="78"/>
      <c r="G51" s="78"/>
      <c r="H51" s="78"/>
      <c r="I51" s="78"/>
      <c r="J51" s="78"/>
      <c r="K51" s="78"/>
      <c r="L51" s="78"/>
      <c r="M51" s="78"/>
      <c r="N51" s="78"/>
      <c r="O51" s="78"/>
      <c r="P51" s="78"/>
      <c r="Q51" s="78"/>
      <c r="R51" s="78"/>
      <c r="S51" s="78"/>
      <c r="T51" s="78"/>
      <c r="U51" s="78"/>
      <c r="V51" s="78"/>
      <c r="W51" s="78"/>
      <c r="X51" s="78"/>
      <c r="Y51" s="78"/>
      <c r="Z51" s="78"/>
      <c r="AA51" s="78"/>
      <c r="AB51" s="78"/>
      <c r="AC51" s="78"/>
      <c r="AD51" s="78"/>
      <c r="AE51" s="78"/>
      <c r="AF51" s="78"/>
      <c r="AG51" s="78"/>
      <c r="AH51" s="78"/>
      <c r="AI51" s="78"/>
      <c r="AJ51" s="78"/>
      <c r="AK51" s="78"/>
      <c r="AL51" s="78"/>
      <c r="AM51" s="78"/>
      <c r="AN51" s="78"/>
      <c r="AO51" s="78"/>
      <c r="AP51" s="78"/>
      <c r="AQ51" s="78"/>
      <c r="AR51" s="78"/>
      <c r="AS51" s="78"/>
      <c r="AT51" s="78"/>
      <c r="AU51" s="78"/>
      <c r="AV51" s="78"/>
      <c r="AW51" s="79"/>
    </row>
    <row r="52" spans="1:49" ht="38.25" x14ac:dyDescent="0.2">
      <c r="A52" s="695" t="s">
        <v>70</v>
      </c>
      <c r="B52" s="696" t="s">
        <v>71</v>
      </c>
      <c r="C52" s="695" t="s">
        <v>72</v>
      </c>
      <c r="D52" s="593" t="s">
        <v>35</v>
      </c>
      <c r="E52" s="593">
        <v>1.1000000000000001</v>
      </c>
      <c r="F52" s="593">
        <v>0.5</v>
      </c>
      <c r="G52" s="593">
        <v>1</v>
      </c>
      <c r="H52" s="593">
        <v>0.12</v>
      </c>
      <c r="I52" s="593">
        <v>0.05</v>
      </c>
      <c r="J52" s="594">
        <v>2.5000000000000001E-2</v>
      </c>
      <c r="K52" s="630">
        <v>6.5000000000000002E-2</v>
      </c>
      <c r="L52" s="669">
        <v>7.4999999999999997E-2</v>
      </c>
      <c r="M52" s="595">
        <v>3</v>
      </c>
      <c r="N52" s="596">
        <v>2.99</v>
      </c>
      <c r="O52" s="597">
        <v>3</v>
      </c>
      <c r="P52" s="631">
        <v>3</v>
      </c>
      <c r="Q52" s="599">
        <v>2.99</v>
      </c>
      <c r="R52" s="598">
        <v>3.68</v>
      </c>
      <c r="S52" s="1059">
        <v>1</v>
      </c>
      <c r="T52" s="808">
        <v>0.72</v>
      </c>
      <c r="U52" s="806">
        <v>0.71760000000000002</v>
      </c>
      <c r="V52" s="807">
        <v>0.72</v>
      </c>
      <c r="W52" s="808">
        <v>0.30000000000000004</v>
      </c>
      <c r="X52" s="806">
        <v>0.29900000000000004</v>
      </c>
      <c r="Y52" s="809">
        <v>0.30000000000000004</v>
      </c>
      <c r="Z52" s="805">
        <v>0.15000000000000002</v>
      </c>
      <c r="AA52" s="806">
        <v>0.14950000000000002</v>
      </c>
      <c r="AB52" s="807">
        <v>0.15000000000000002</v>
      </c>
      <c r="AC52" s="808">
        <v>0.39</v>
      </c>
      <c r="AD52" s="806">
        <v>0.38870000000000005</v>
      </c>
      <c r="AE52" s="809">
        <v>0.39</v>
      </c>
      <c r="AF52" s="805">
        <v>0.44999999999999996</v>
      </c>
      <c r="AG52" s="806">
        <v>0.44850000000000001</v>
      </c>
      <c r="AH52" s="807">
        <v>0.44999999999999996</v>
      </c>
      <c r="AI52" s="808">
        <v>0.72</v>
      </c>
      <c r="AJ52" s="806">
        <v>0.71760000000000002</v>
      </c>
      <c r="AK52" s="809">
        <v>0.88319999999999999</v>
      </c>
      <c r="AL52" s="805">
        <v>0.30000000000000004</v>
      </c>
      <c r="AM52" s="806">
        <v>0.29900000000000004</v>
      </c>
      <c r="AN52" s="807">
        <v>0.36800000000000005</v>
      </c>
      <c r="AO52" s="808">
        <v>0.15000000000000002</v>
      </c>
      <c r="AP52" s="806">
        <v>0.14950000000000002</v>
      </c>
      <c r="AQ52" s="809">
        <v>0.18400000000000002</v>
      </c>
      <c r="AR52" s="805">
        <v>0.39</v>
      </c>
      <c r="AS52" s="806">
        <v>0.38870000000000005</v>
      </c>
      <c r="AT52" s="807">
        <v>0.47840000000000005</v>
      </c>
      <c r="AU52" s="805">
        <v>0.44999999999999996</v>
      </c>
      <c r="AV52" s="806">
        <v>0.44850000000000001</v>
      </c>
      <c r="AW52" s="807">
        <v>0.55200000000000005</v>
      </c>
    </row>
    <row r="53" spans="1:49" ht="39" thickBot="1" x14ac:dyDescent="0.25">
      <c r="A53" s="716" t="s">
        <v>73</v>
      </c>
      <c r="B53" s="717" t="s">
        <v>74</v>
      </c>
      <c r="C53" s="728" t="s">
        <v>96</v>
      </c>
      <c r="D53" s="657" t="s">
        <v>79</v>
      </c>
      <c r="E53" s="657">
        <v>1.1000000000000001</v>
      </c>
      <c r="F53" s="657">
        <v>0.75</v>
      </c>
      <c r="G53" s="657">
        <v>1</v>
      </c>
      <c r="H53" s="657">
        <v>0.12</v>
      </c>
      <c r="I53" s="657">
        <v>0.05</v>
      </c>
      <c r="J53" s="618">
        <v>2.5000000000000001E-2</v>
      </c>
      <c r="K53" s="645">
        <v>6.5000000000000002E-2</v>
      </c>
      <c r="L53" s="670">
        <v>7.4999999999999997E-2</v>
      </c>
      <c r="M53" s="619">
        <v>5.09</v>
      </c>
      <c r="N53" s="620">
        <v>5.24</v>
      </c>
      <c r="O53" s="621">
        <v>5.63</v>
      </c>
      <c r="P53" s="671">
        <v>5.09</v>
      </c>
      <c r="Q53" s="623">
        <v>5.24</v>
      </c>
      <c r="R53" s="622">
        <v>5.85</v>
      </c>
      <c r="S53" s="1061">
        <v>1</v>
      </c>
      <c r="T53" s="818">
        <v>0.81440000000000001</v>
      </c>
      <c r="U53" s="816">
        <v>0.83840000000000003</v>
      </c>
      <c r="V53" s="817">
        <v>0.90080000000000005</v>
      </c>
      <c r="W53" s="818">
        <v>0.33933333333333332</v>
      </c>
      <c r="X53" s="816">
        <v>0.34933333333333333</v>
      </c>
      <c r="Y53" s="819">
        <v>0.3753333333333333</v>
      </c>
      <c r="Z53" s="815">
        <v>0.16966666666666666</v>
      </c>
      <c r="AA53" s="816">
        <v>0.17466666666666666</v>
      </c>
      <c r="AB53" s="817">
        <v>0.18766666666666665</v>
      </c>
      <c r="AC53" s="818">
        <v>0.44113333333333332</v>
      </c>
      <c r="AD53" s="816">
        <v>0.45413333333333339</v>
      </c>
      <c r="AE53" s="819">
        <v>0.48793333333333333</v>
      </c>
      <c r="AF53" s="815">
        <v>0.5089999999999999</v>
      </c>
      <c r="AG53" s="816">
        <v>0.52400000000000002</v>
      </c>
      <c r="AH53" s="817">
        <v>0.56299999999999994</v>
      </c>
      <c r="AI53" s="818">
        <v>0.81440000000000001</v>
      </c>
      <c r="AJ53" s="816">
        <v>0.83840000000000003</v>
      </c>
      <c r="AK53" s="819">
        <v>0.93599999999999994</v>
      </c>
      <c r="AL53" s="815">
        <v>0.33933333333333332</v>
      </c>
      <c r="AM53" s="816">
        <v>0.34933333333333333</v>
      </c>
      <c r="AN53" s="817">
        <v>0.38999999999999996</v>
      </c>
      <c r="AO53" s="818">
        <v>0.16966666666666666</v>
      </c>
      <c r="AP53" s="816">
        <v>0.17466666666666666</v>
      </c>
      <c r="AQ53" s="819">
        <v>0.19499999999999998</v>
      </c>
      <c r="AR53" s="815">
        <v>0.44113333333333332</v>
      </c>
      <c r="AS53" s="816">
        <v>0.45413333333333339</v>
      </c>
      <c r="AT53" s="817">
        <v>0.50700000000000001</v>
      </c>
      <c r="AU53" s="815">
        <v>0.5089999999999999</v>
      </c>
      <c r="AV53" s="816">
        <v>0.52400000000000002</v>
      </c>
      <c r="AW53" s="817">
        <v>0.58499999999999996</v>
      </c>
    </row>
    <row r="54" spans="1:49" ht="13.5" thickBot="1" x14ac:dyDescent="0.25">
      <c r="A54" s="81" t="s">
        <v>236</v>
      </c>
      <c r="B54" s="82"/>
      <c r="C54" s="82"/>
      <c r="D54" s="82"/>
      <c r="E54" s="82"/>
      <c r="F54" s="82"/>
      <c r="G54" s="82"/>
      <c r="H54" s="82"/>
      <c r="I54" s="82"/>
      <c r="J54" s="82"/>
      <c r="K54" s="82"/>
      <c r="L54" s="82"/>
      <c r="M54" s="82"/>
      <c r="N54" s="82"/>
      <c r="O54" s="82"/>
      <c r="P54" s="82"/>
      <c r="Q54" s="82"/>
      <c r="R54" s="82"/>
      <c r="S54" s="82"/>
      <c r="T54" s="82"/>
      <c r="U54" s="82"/>
      <c r="V54" s="82"/>
      <c r="W54" s="82"/>
      <c r="X54" s="82"/>
      <c r="Y54" s="82"/>
      <c r="Z54" s="82"/>
      <c r="AA54" s="82"/>
      <c r="AB54" s="82"/>
      <c r="AC54" s="82"/>
      <c r="AD54" s="82"/>
      <c r="AE54" s="82"/>
      <c r="AF54" s="82"/>
      <c r="AG54" s="82"/>
      <c r="AH54" s="82"/>
      <c r="AI54" s="82"/>
      <c r="AJ54" s="82"/>
      <c r="AK54" s="82"/>
      <c r="AL54" s="82"/>
      <c r="AM54" s="82"/>
      <c r="AN54" s="82"/>
      <c r="AO54" s="82"/>
      <c r="AP54" s="82"/>
      <c r="AQ54" s="82"/>
      <c r="AR54" s="82"/>
      <c r="AS54" s="82"/>
      <c r="AT54" s="82"/>
      <c r="AU54" s="82"/>
      <c r="AV54" s="82"/>
      <c r="AW54" s="83"/>
    </row>
    <row r="55" spans="1:49" x14ac:dyDescent="0.2">
      <c r="A55" s="776" t="s">
        <v>143</v>
      </c>
      <c r="B55" s="777" t="s">
        <v>313</v>
      </c>
      <c r="C55" s="776" t="s">
        <v>314</v>
      </c>
      <c r="D55" s="778" t="s">
        <v>161</v>
      </c>
      <c r="E55" s="779">
        <v>1</v>
      </c>
      <c r="F55" s="630">
        <v>2.25</v>
      </c>
      <c r="G55" s="780">
        <v>1</v>
      </c>
      <c r="H55" s="781">
        <v>7.2350000000000003</v>
      </c>
      <c r="I55" s="782">
        <v>2.6389999999999998</v>
      </c>
      <c r="J55" s="783">
        <v>3.569</v>
      </c>
      <c r="K55" s="784">
        <v>2.9860000000000002</v>
      </c>
      <c r="L55" s="785">
        <v>6.2080000000000002</v>
      </c>
      <c r="M55" s="786">
        <v>17.7</v>
      </c>
      <c r="N55" s="599">
        <v>16.5</v>
      </c>
      <c r="O55" s="787">
        <v>17.100000000000001</v>
      </c>
      <c r="P55" s="598">
        <v>17.7</v>
      </c>
      <c r="Q55" s="599">
        <v>16.5</v>
      </c>
      <c r="R55" s="598">
        <v>17.100000000000001</v>
      </c>
      <c r="S55" s="1059">
        <v>1.0909090909090908</v>
      </c>
      <c r="T55" s="808">
        <v>62.089454545454537</v>
      </c>
      <c r="U55" s="806">
        <v>57.879999999999995</v>
      </c>
      <c r="V55" s="807">
        <v>59.98472727272727</v>
      </c>
      <c r="W55" s="808">
        <v>22.647418181818178</v>
      </c>
      <c r="X55" s="806">
        <v>21.111999999999998</v>
      </c>
      <c r="Y55" s="809">
        <v>21.879709090909088</v>
      </c>
      <c r="Z55" s="805">
        <v>30.628509090909088</v>
      </c>
      <c r="AA55" s="806">
        <v>28.551999999999996</v>
      </c>
      <c r="AB55" s="807">
        <v>29.590254545454545</v>
      </c>
      <c r="AC55" s="808">
        <v>25.625309090909091</v>
      </c>
      <c r="AD55" s="806">
        <v>23.887999999999998</v>
      </c>
      <c r="AE55" s="809">
        <v>24.756654545454548</v>
      </c>
      <c r="AF55" s="805">
        <v>53.275927272727266</v>
      </c>
      <c r="AG55" s="806">
        <v>49.664000000000001</v>
      </c>
      <c r="AH55" s="807">
        <v>51.469963636363637</v>
      </c>
      <c r="AI55" s="808">
        <v>62.089454545454537</v>
      </c>
      <c r="AJ55" s="806">
        <v>57.879999999999995</v>
      </c>
      <c r="AK55" s="809">
        <v>59.98472727272727</v>
      </c>
      <c r="AL55" s="805">
        <v>22.647418181818178</v>
      </c>
      <c r="AM55" s="806">
        <v>21.111999999999998</v>
      </c>
      <c r="AN55" s="807">
        <v>21.879709090909088</v>
      </c>
      <c r="AO55" s="808">
        <v>30.628509090909088</v>
      </c>
      <c r="AP55" s="806">
        <v>28.551999999999996</v>
      </c>
      <c r="AQ55" s="809">
        <v>29.590254545454545</v>
      </c>
      <c r="AR55" s="805">
        <v>25.625309090909091</v>
      </c>
      <c r="AS55" s="806">
        <v>23.887999999999998</v>
      </c>
      <c r="AT55" s="807">
        <v>24.756654545454548</v>
      </c>
      <c r="AU55" s="805">
        <v>53.275927272727266</v>
      </c>
      <c r="AV55" s="806">
        <v>49.664000000000001</v>
      </c>
      <c r="AW55" s="807">
        <v>51.469963636363637</v>
      </c>
    </row>
    <row r="56" spans="1:49" ht="38.25" x14ac:dyDescent="0.2">
      <c r="A56" s="723" t="s">
        <v>162</v>
      </c>
      <c r="B56" s="724" t="s">
        <v>163</v>
      </c>
      <c r="C56" s="723" t="s">
        <v>315</v>
      </c>
      <c r="D56" s="583" t="s">
        <v>79</v>
      </c>
      <c r="E56" s="584">
        <v>1</v>
      </c>
      <c r="F56" s="641">
        <v>0.75</v>
      </c>
      <c r="G56" s="680">
        <v>1</v>
      </c>
      <c r="H56" s="585">
        <v>1.45</v>
      </c>
      <c r="I56" s="586">
        <v>0.48</v>
      </c>
      <c r="J56" s="587">
        <v>0.5</v>
      </c>
      <c r="K56" s="588">
        <v>1.01</v>
      </c>
      <c r="L56" s="589">
        <v>0.98</v>
      </c>
      <c r="M56" s="681">
        <v>12.99</v>
      </c>
      <c r="N56" s="611">
        <v>12.99</v>
      </c>
      <c r="O56" s="682">
        <v>12.99</v>
      </c>
      <c r="P56" s="610">
        <v>13</v>
      </c>
      <c r="Q56" s="611">
        <v>11.69</v>
      </c>
      <c r="R56" s="610">
        <v>12.35</v>
      </c>
      <c r="S56" s="1060">
        <v>1.0909090909090908</v>
      </c>
      <c r="T56" s="813">
        <v>27.39709090909091</v>
      </c>
      <c r="U56" s="811">
        <v>27.39709090909091</v>
      </c>
      <c r="V56" s="812">
        <v>27.39709090909091</v>
      </c>
      <c r="W56" s="813">
        <v>9.0693818181818191</v>
      </c>
      <c r="X56" s="811">
        <v>9.0693818181818191</v>
      </c>
      <c r="Y56" s="814">
        <v>9.0693818181818191</v>
      </c>
      <c r="Z56" s="810">
        <v>9.4472727272727273</v>
      </c>
      <c r="AA56" s="811">
        <v>9.4472727272727273</v>
      </c>
      <c r="AB56" s="812">
        <v>9.4472727272727273</v>
      </c>
      <c r="AC56" s="813">
        <v>19.083490909090909</v>
      </c>
      <c r="AD56" s="811">
        <v>19.083490909090909</v>
      </c>
      <c r="AE56" s="814">
        <v>19.083490909090909</v>
      </c>
      <c r="AF56" s="810">
        <v>18.516654545454546</v>
      </c>
      <c r="AG56" s="811">
        <v>18.516654545454546</v>
      </c>
      <c r="AH56" s="812">
        <v>18.516654545454546</v>
      </c>
      <c r="AI56" s="813">
        <v>27.418181818181814</v>
      </c>
      <c r="AJ56" s="811">
        <v>24.655272727272724</v>
      </c>
      <c r="AK56" s="814">
        <v>26.047272727272723</v>
      </c>
      <c r="AL56" s="810">
        <v>9.0763636363636362</v>
      </c>
      <c r="AM56" s="811">
        <v>8.1617454545454535</v>
      </c>
      <c r="AN56" s="812">
        <v>8.6225454545454543</v>
      </c>
      <c r="AO56" s="813">
        <v>9.4545454545454533</v>
      </c>
      <c r="AP56" s="811">
        <v>8.5018181818181802</v>
      </c>
      <c r="AQ56" s="814">
        <v>8.9818181818181806</v>
      </c>
      <c r="AR56" s="810">
        <v>19.098181818181818</v>
      </c>
      <c r="AS56" s="811">
        <v>17.173672727272724</v>
      </c>
      <c r="AT56" s="812">
        <v>18.143272727272727</v>
      </c>
      <c r="AU56" s="810">
        <v>18.530909090909088</v>
      </c>
      <c r="AV56" s="811">
        <v>16.663563636363634</v>
      </c>
      <c r="AW56" s="812">
        <v>17.604363636363637</v>
      </c>
    </row>
    <row r="57" spans="1:49" ht="25.5" x14ac:dyDescent="0.2">
      <c r="A57" s="723" t="s">
        <v>164</v>
      </c>
      <c r="B57" s="724" t="s">
        <v>165</v>
      </c>
      <c r="C57" s="723" t="s">
        <v>166</v>
      </c>
      <c r="D57" s="583" t="s">
        <v>79</v>
      </c>
      <c r="E57" s="584">
        <v>1</v>
      </c>
      <c r="F57" s="641">
        <v>0.75</v>
      </c>
      <c r="G57" s="680">
        <v>1</v>
      </c>
      <c r="H57" s="585">
        <v>0.16</v>
      </c>
      <c r="I57" s="586">
        <v>0.05</v>
      </c>
      <c r="J57" s="587">
        <v>7.0000000000000007E-2</v>
      </c>
      <c r="K57" s="588">
        <v>0.11</v>
      </c>
      <c r="L57" s="589">
        <v>0.12</v>
      </c>
      <c r="M57" s="681">
        <v>40</v>
      </c>
      <c r="N57" s="611">
        <v>40</v>
      </c>
      <c r="O57" s="682">
        <v>40</v>
      </c>
      <c r="P57" s="610">
        <v>36</v>
      </c>
      <c r="Q57" s="611">
        <v>40</v>
      </c>
      <c r="R57" s="610">
        <v>38</v>
      </c>
      <c r="S57" s="1060">
        <v>1.0909090909090908</v>
      </c>
      <c r="T57" s="813">
        <v>9.3090909090909086</v>
      </c>
      <c r="U57" s="811">
        <v>9.3090909090909086</v>
      </c>
      <c r="V57" s="812">
        <v>9.3090909090909086</v>
      </c>
      <c r="W57" s="813">
        <v>2.9090909090909087</v>
      </c>
      <c r="X57" s="811">
        <v>2.9090909090909087</v>
      </c>
      <c r="Y57" s="814">
        <v>2.9090909090909087</v>
      </c>
      <c r="Z57" s="810">
        <v>4.0727272727272723</v>
      </c>
      <c r="AA57" s="811">
        <v>4.0727272727272723</v>
      </c>
      <c r="AB57" s="812">
        <v>4.0727272727272723</v>
      </c>
      <c r="AC57" s="813">
        <v>6.4</v>
      </c>
      <c r="AD57" s="811">
        <v>6.4</v>
      </c>
      <c r="AE57" s="814">
        <v>6.4</v>
      </c>
      <c r="AF57" s="810">
        <v>6.9818181818181815</v>
      </c>
      <c r="AG57" s="811">
        <v>6.9818181818181815</v>
      </c>
      <c r="AH57" s="812">
        <v>6.9818181818181815</v>
      </c>
      <c r="AI57" s="813">
        <v>8.3781818181818188</v>
      </c>
      <c r="AJ57" s="811">
        <v>9.3090909090909086</v>
      </c>
      <c r="AK57" s="814">
        <v>8.8436363636363637</v>
      </c>
      <c r="AL57" s="810">
        <v>2.6181818181818177</v>
      </c>
      <c r="AM57" s="811">
        <v>2.9090909090909087</v>
      </c>
      <c r="AN57" s="812">
        <v>2.7636363636363632</v>
      </c>
      <c r="AO57" s="813">
        <v>3.6654545454545455</v>
      </c>
      <c r="AP57" s="811">
        <v>4.0727272727272723</v>
      </c>
      <c r="AQ57" s="814">
        <v>3.8690909090909091</v>
      </c>
      <c r="AR57" s="810">
        <v>5.76</v>
      </c>
      <c r="AS57" s="811">
        <v>6.4</v>
      </c>
      <c r="AT57" s="812">
        <v>6.0799999999999992</v>
      </c>
      <c r="AU57" s="810">
        <v>6.2836363636363632</v>
      </c>
      <c r="AV57" s="811">
        <v>6.9818181818181815</v>
      </c>
      <c r="AW57" s="812">
        <v>6.6327272727272719</v>
      </c>
    </row>
    <row r="58" spans="1:49" ht="38.25" x14ac:dyDescent="0.2">
      <c r="A58" s="723" t="s">
        <v>167</v>
      </c>
      <c r="B58" s="724" t="s">
        <v>168</v>
      </c>
      <c r="C58" s="723" t="s">
        <v>316</v>
      </c>
      <c r="D58" s="583" t="s">
        <v>79</v>
      </c>
      <c r="E58" s="584">
        <v>1</v>
      </c>
      <c r="F58" s="641">
        <v>0.75</v>
      </c>
      <c r="G58" s="680">
        <v>1</v>
      </c>
      <c r="H58" s="585">
        <v>1.45</v>
      </c>
      <c r="I58" s="586">
        <v>0.48</v>
      </c>
      <c r="J58" s="587">
        <v>0.5</v>
      </c>
      <c r="K58" s="588">
        <v>1.01</v>
      </c>
      <c r="L58" s="589">
        <v>0.98</v>
      </c>
      <c r="M58" s="681">
        <v>14</v>
      </c>
      <c r="N58" s="611">
        <v>15.9</v>
      </c>
      <c r="O58" s="682">
        <v>15.5</v>
      </c>
      <c r="P58" s="610">
        <v>14</v>
      </c>
      <c r="Q58" s="611">
        <v>16.989999999999998</v>
      </c>
      <c r="R58" s="610">
        <v>15.5</v>
      </c>
      <c r="S58" s="1060">
        <v>1.0909090909090908</v>
      </c>
      <c r="T58" s="813">
        <v>29.527272727272724</v>
      </c>
      <c r="U58" s="811">
        <v>33.534545454545452</v>
      </c>
      <c r="V58" s="812">
        <v>32.690909090909088</v>
      </c>
      <c r="W58" s="813">
        <v>9.7745454545454553</v>
      </c>
      <c r="X58" s="811">
        <v>11.101090909090908</v>
      </c>
      <c r="Y58" s="814">
        <v>10.82181818181818</v>
      </c>
      <c r="Z58" s="810">
        <v>10.18181818181818</v>
      </c>
      <c r="AA58" s="811">
        <v>11.563636363636363</v>
      </c>
      <c r="AB58" s="812">
        <v>11.27272727272727</v>
      </c>
      <c r="AC58" s="813">
        <v>20.567272727272723</v>
      </c>
      <c r="AD58" s="811">
        <v>23.358545454545453</v>
      </c>
      <c r="AE58" s="814">
        <v>22.77090909090909</v>
      </c>
      <c r="AF58" s="810">
        <v>19.956363636363633</v>
      </c>
      <c r="AG58" s="811">
        <v>22.664727272727269</v>
      </c>
      <c r="AH58" s="812">
        <v>22.094545454545454</v>
      </c>
      <c r="AI58" s="813">
        <v>29.527272727272724</v>
      </c>
      <c r="AJ58" s="811">
        <v>35.833454545454543</v>
      </c>
      <c r="AK58" s="814">
        <v>32.690909090909088</v>
      </c>
      <c r="AL58" s="810">
        <v>9.7745454545454553</v>
      </c>
      <c r="AM58" s="811">
        <v>11.86210909090909</v>
      </c>
      <c r="AN58" s="812">
        <v>10.82181818181818</v>
      </c>
      <c r="AO58" s="813">
        <v>10.18181818181818</v>
      </c>
      <c r="AP58" s="811">
        <v>12.356363636363634</v>
      </c>
      <c r="AQ58" s="814">
        <v>11.27272727272727</v>
      </c>
      <c r="AR58" s="810">
        <v>20.567272727272723</v>
      </c>
      <c r="AS58" s="811">
        <v>24.95985454545454</v>
      </c>
      <c r="AT58" s="812">
        <v>22.77090909090909</v>
      </c>
      <c r="AU58" s="810">
        <v>19.956363636363633</v>
      </c>
      <c r="AV58" s="811">
        <v>24.218472727272722</v>
      </c>
      <c r="AW58" s="812">
        <v>22.094545454545454</v>
      </c>
    </row>
    <row r="59" spans="1:49" ht="25.5" x14ac:dyDescent="0.2">
      <c r="A59" s="723" t="s">
        <v>80</v>
      </c>
      <c r="B59" s="724" t="s">
        <v>169</v>
      </c>
      <c r="C59" s="723" t="s">
        <v>170</v>
      </c>
      <c r="D59" s="583" t="s">
        <v>171</v>
      </c>
      <c r="E59" s="584">
        <v>1.1000000000000001</v>
      </c>
      <c r="F59" s="641">
        <v>0.375</v>
      </c>
      <c r="G59" s="680">
        <v>1</v>
      </c>
      <c r="H59" s="585">
        <v>0.36</v>
      </c>
      <c r="I59" s="586">
        <v>0.18</v>
      </c>
      <c r="J59" s="587">
        <v>0.06</v>
      </c>
      <c r="K59" s="588">
        <v>0.16</v>
      </c>
      <c r="L59" s="589">
        <v>0.24</v>
      </c>
      <c r="M59" s="681">
        <v>4</v>
      </c>
      <c r="N59" s="611">
        <v>4.4000000000000004</v>
      </c>
      <c r="O59" s="682">
        <v>4.53</v>
      </c>
      <c r="P59" s="610">
        <v>4</v>
      </c>
      <c r="Q59" s="611">
        <v>4.4000000000000004</v>
      </c>
      <c r="R59" s="610">
        <v>4.59</v>
      </c>
      <c r="S59" s="1060">
        <v>1</v>
      </c>
      <c r="T59" s="813">
        <v>3.84</v>
      </c>
      <c r="U59" s="811">
        <v>4.2240000000000002</v>
      </c>
      <c r="V59" s="812">
        <v>4.3487999999999998</v>
      </c>
      <c r="W59" s="813">
        <v>1.92</v>
      </c>
      <c r="X59" s="811">
        <v>2.1120000000000001</v>
      </c>
      <c r="Y59" s="814">
        <v>2.1743999999999999</v>
      </c>
      <c r="Z59" s="810">
        <v>0.64</v>
      </c>
      <c r="AA59" s="811">
        <v>0.70400000000000007</v>
      </c>
      <c r="AB59" s="812">
        <v>0.7248</v>
      </c>
      <c r="AC59" s="813">
        <v>1.7066666666666668</v>
      </c>
      <c r="AD59" s="811">
        <v>1.8773333333333335</v>
      </c>
      <c r="AE59" s="814">
        <v>1.9328000000000003</v>
      </c>
      <c r="AF59" s="810">
        <v>2.56</v>
      </c>
      <c r="AG59" s="811">
        <v>2.8160000000000003</v>
      </c>
      <c r="AH59" s="812">
        <v>2.8992</v>
      </c>
      <c r="AI59" s="813">
        <v>3.84</v>
      </c>
      <c r="AJ59" s="811">
        <v>4.2240000000000002</v>
      </c>
      <c r="AK59" s="814">
        <v>4.4063999999999997</v>
      </c>
      <c r="AL59" s="810">
        <v>1.92</v>
      </c>
      <c r="AM59" s="811">
        <v>2.1120000000000001</v>
      </c>
      <c r="AN59" s="812">
        <v>2.2031999999999998</v>
      </c>
      <c r="AO59" s="813">
        <v>0.64</v>
      </c>
      <c r="AP59" s="811">
        <v>0.70400000000000007</v>
      </c>
      <c r="AQ59" s="814">
        <v>0.73439999999999994</v>
      </c>
      <c r="AR59" s="810">
        <v>1.7066666666666668</v>
      </c>
      <c r="AS59" s="811">
        <v>1.8773333333333335</v>
      </c>
      <c r="AT59" s="812">
        <v>1.9584000000000001</v>
      </c>
      <c r="AU59" s="810">
        <v>2.56</v>
      </c>
      <c r="AV59" s="811">
        <v>2.8160000000000003</v>
      </c>
      <c r="AW59" s="812">
        <v>2.9375999999999998</v>
      </c>
    </row>
    <row r="60" spans="1:49" ht="51" x14ac:dyDescent="0.2">
      <c r="A60" s="723" t="s">
        <v>172</v>
      </c>
      <c r="B60" s="724" t="s">
        <v>197</v>
      </c>
      <c r="C60" s="723" t="s">
        <v>317</v>
      </c>
      <c r="D60" s="583" t="s">
        <v>99</v>
      </c>
      <c r="E60" s="584">
        <v>1</v>
      </c>
      <c r="F60" s="641">
        <v>0.1</v>
      </c>
      <c r="G60" s="680">
        <v>1</v>
      </c>
      <c r="H60" s="585">
        <v>3.49</v>
      </c>
      <c r="I60" s="586">
        <v>1.52</v>
      </c>
      <c r="J60" s="587">
        <v>0.75</v>
      </c>
      <c r="K60" s="588">
        <v>1.22</v>
      </c>
      <c r="L60" s="589">
        <v>2.27</v>
      </c>
      <c r="M60" s="681">
        <v>0.98</v>
      </c>
      <c r="N60" s="611">
        <v>1.79</v>
      </c>
      <c r="O60" s="682">
        <v>1.39</v>
      </c>
      <c r="P60" s="610">
        <v>0.98</v>
      </c>
      <c r="Q60" s="611">
        <v>1.01</v>
      </c>
      <c r="R60" s="610">
        <v>1.54</v>
      </c>
      <c r="S60" s="1060">
        <v>1.0909090909090908</v>
      </c>
      <c r="T60" s="813">
        <v>37.311272727272723</v>
      </c>
      <c r="U60" s="811">
        <v>68.150181818181807</v>
      </c>
      <c r="V60" s="812">
        <v>52.9210909090909</v>
      </c>
      <c r="W60" s="813">
        <v>16.250181818181815</v>
      </c>
      <c r="X60" s="811">
        <v>29.681454545454542</v>
      </c>
      <c r="Y60" s="814">
        <v>23.048727272727266</v>
      </c>
      <c r="Z60" s="810">
        <v>8.0181818181818176</v>
      </c>
      <c r="AA60" s="811">
        <v>14.645454545454545</v>
      </c>
      <c r="AB60" s="812">
        <v>11.372727272727271</v>
      </c>
      <c r="AC60" s="813">
        <v>13.04290909090909</v>
      </c>
      <c r="AD60" s="811">
        <v>23.823272727272723</v>
      </c>
      <c r="AE60" s="814">
        <v>18.499636363636359</v>
      </c>
      <c r="AF60" s="810">
        <v>24.268363636363635</v>
      </c>
      <c r="AG60" s="811">
        <v>44.326909090909091</v>
      </c>
      <c r="AH60" s="812">
        <v>34.421454545454537</v>
      </c>
      <c r="AI60" s="813">
        <v>37.311272727272723</v>
      </c>
      <c r="AJ60" s="811">
        <v>38.453454545454548</v>
      </c>
      <c r="AK60" s="814">
        <v>58.631999999999998</v>
      </c>
      <c r="AL60" s="810">
        <v>16.250181818181815</v>
      </c>
      <c r="AM60" s="811">
        <v>16.74763636363636</v>
      </c>
      <c r="AN60" s="812">
        <v>25.535999999999994</v>
      </c>
      <c r="AO60" s="813">
        <v>8.0181818181818176</v>
      </c>
      <c r="AP60" s="811">
        <v>8.2636363636363637</v>
      </c>
      <c r="AQ60" s="814">
        <v>12.6</v>
      </c>
      <c r="AR60" s="810">
        <v>13.04290909090909</v>
      </c>
      <c r="AS60" s="811">
        <v>13.442181818181817</v>
      </c>
      <c r="AT60" s="812">
        <v>20.495999999999999</v>
      </c>
      <c r="AU60" s="810">
        <v>24.268363636363635</v>
      </c>
      <c r="AV60" s="811">
        <v>25.011272727272726</v>
      </c>
      <c r="AW60" s="812">
        <v>38.135999999999996</v>
      </c>
    </row>
    <row r="61" spans="1:49" ht="51" x14ac:dyDescent="0.2">
      <c r="A61" s="723" t="s">
        <v>173</v>
      </c>
      <c r="B61" s="724" t="s">
        <v>174</v>
      </c>
      <c r="C61" s="723" t="s">
        <v>81</v>
      </c>
      <c r="D61" s="583" t="s">
        <v>7</v>
      </c>
      <c r="E61" s="584">
        <v>1</v>
      </c>
      <c r="F61" s="641">
        <v>0.25</v>
      </c>
      <c r="G61" s="680">
        <v>1</v>
      </c>
      <c r="H61" s="585">
        <v>0.93</v>
      </c>
      <c r="I61" s="586">
        <v>0.32</v>
      </c>
      <c r="J61" s="587">
        <v>0.33</v>
      </c>
      <c r="K61" s="588">
        <v>0.41</v>
      </c>
      <c r="L61" s="589">
        <v>0.65</v>
      </c>
      <c r="M61" s="681">
        <v>2.69</v>
      </c>
      <c r="N61" s="611">
        <v>2.8</v>
      </c>
      <c r="O61" s="682">
        <v>2.8</v>
      </c>
      <c r="P61" s="610">
        <v>2.69</v>
      </c>
      <c r="Q61" s="611">
        <v>2.8</v>
      </c>
      <c r="R61" s="610">
        <v>2.93</v>
      </c>
      <c r="S61" s="1060">
        <v>1.0909090909090908</v>
      </c>
      <c r="T61" s="813">
        <v>10.91650909090909</v>
      </c>
      <c r="U61" s="811">
        <v>11.36290909090909</v>
      </c>
      <c r="V61" s="812">
        <v>11.36290909090909</v>
      </c>
      <c r="W61" s="813">
        <v>3.7562181818181815</v>
      </c>
      <c r="X61" s="811">
        <v>3.909818181818181</v>
      </c>
      <c r="Y61" s="814">
        <v>3.909818181818181</v>
      </c>
      <c r="Z61" s="810">
        <v>3.8735999999999997</v>
      </c>
      <c r="AA61" s="811">
        <v>4.0319999999999991</v>
      </c>
      <c r="AB61" s="812">
        <v>4.0319999999999991</v>
      </c>
      <c r="AC61" s="813">
        <v>4.8126545454545449</v>
      </c>
      <c r="AD61" s="811">
        <v>5.0094545454545445</v>
      </c>
      <c r="AE61" s="814">
        <v>5.0094545454545445</v>
      </c>
      <c r="AF61" s="810">
        <v>7.6298181818181812</v>
      </c>
      <c r="AG61" s="811">
        <v>7.9418181818181806</v>
      </c>
      <c r="AH61" s="812">
        <v>7.9418181818181806</v>
      </c>
      <c r="AI61" s="813">
        <v>10.91650909090909</v>
      </c>
      <c r="AJ61" s="811">
        <v>11.36290909090909</v>
      </c>
      <c r="AK61" s="814">
        <v>11.890472727272728</v>
      </c>
      <c r="AL61" s="810">
        <v>3.7562181818181815</v>
      </c>
      <c r="AM61" s="811">
        <v>3.909818181818181</v>
      </c>
      <c r="AN61" s="812">
        <v>4.0913454545454551</v>
      </c>
      <c r="AO61" s="813">
        <v>3.8735999999999997</v>
      </c>
      <c r="AP61" s="811">
        <v>4.0319999999999991</v>
      </c>
      <c r="AQ61" s="814">
        <v>4.2191999999999998</v>
      </c>
      <c r="AR61" s="810">
        <v>4.8126545454545449</v>
      </c>
      <c r="AS61" s="811">
        <v>5.0094545454545445</v>
      </c>
      <c r="AT61" s="812">
        <v>5.2420363636363634</v>
      </c>
      <c r="AU61" s="810">
        <v>7.6298181818181812</v>
      </c>
      <c r="AV61" s="811">
        <v>7.9418181818181806</v>
      </c>
      <c r="AW61" s="812">
        <v>8.3105454545454549</v>
      </c>
    </row>
    <row r="62" spans="1:49" ht="38.25" x14ac:dyDescent="0.2">
      <c r="A62" s="723" t="s">
        <v>82</v>
      </c>
      <c r="B62" s="724" t="s">
        <v>199</v>
      </c>
      <c r="C62" s="723" t="s">
        <v>175</v>
      </c>
      <c r="D62" s="583" t="s">
        <v>198</v>
      </c>
      <c r="E62" s="584">
        <v>1</v>
      </c>
      <c r="F62" s="641">
        <v>0.185</v>
      </c>
      <c r="G62" s="680">
        <v>1</v>
      </c>
      <c r="H62" s="585">
        <v>0.53</v>
      </c>
      <c r="I62" s="586">
        <v>0.32</v>
      </c>
      <c r="J62" s="587">
        <v>0.08</v>
      </c>
      <c r="K62" s="588">
        <v>0.08</v>
      </c>
      <c r="L62" s="589">
        <v>0.41</v>
      </c>
      <c r="M62" s="681">
        <v>3.99</v>
      </c>
      <c r="N62" s="611">
        <v>4</v>
      </c>
      <c r="O62" s="682">
        <v>3.99</v>
      </c>
      <c r="P62" s="610">
        <v>3.99</v>
      </c>
      <c r="Q62" s="611">
        <v>4</v>
      </c>
      <c r="R62" s="610">
        <v>4.25</v>
      </c>
      <c r="S62" s="1060">
        <v>1.0909090909090908</v>
      </c>
      <c r="T62" s="813">
        <v>12.469975429975429</v>
      </c>
      <c r="U62" s="811">
        <v>12.5012285012285</v>
      </c>
      <c r="V62" s="812">
        <v>12.469975429975429</v>
      </c>
      <c r="W62" s="813">
        <v>7.5290417690417692</v>
      </c>
      <c r="X62" s="811">
        <v>7.5479115479115482</v>
      </c>
      <c r="Y62" s="814">
        <v>7.5290417690417692</v>
      </c>
      <c r="Z62" s="810">
        <v>1.8822604422604423</v>
      </c>
      <c r="AA62" s="811">
        <v>1.886977886977887</v>
      </c>
      <c r="AB62" s="812">
        <v>1.8822604422604423</v>
      </c>
      <c r="AC62" s="813">
        <v>1.8822604422604423</v>
      </c>
      <c r="AD62" s="811">
        <v>1.886977886977887</v>
      </c>
      <c r="AE62" s="814">
        <v>1.8822604422604423</v>
      </c>
      <c r="AF62" s="810">
        <v>9.6465847665847679</v>
      </c>
      <c r="AG62" s="811">
        <v>9.6707616707616708</v>
      </c>
      <c r="AH62" s="812">
        <v>9.6465847665847679</v>
      </c>
      <c r="AI62" s="813">
        <v>12.469975429975429</v>
      </c>
      <c r="AJ62" s="811">
        <v>12.5012285012285</v>
      </c>
      <c r="AK62" s="814">
        <v>13.282555282555281</v>
      </c>
      <c r="AL62" s="810">
        <v>7.5290417690417692</v>
      </c>
      <c r="AM62" s="811">
        <v>7.5479115479115482</v>
      </c>
      <c r="AN62" s="812">
        <v>8.0196560196560203</v>
      </c>
      <c r="AO62" s="813">
        <v>1.8822604422604423</v>
      </c>
      <c r="AP62" s="811">
        <v>1.886977886977887</v>
      </c>
      <c r="AQ62" s="814">
        <v>2.0049140049140051</v>
      </c>
      <c r="AR62" s="810">
        <v>1.8822604422604423</v>
      </c>
      <c r="AS62" s="811">
        <v>1.886977886977887</v>
      </c>
      <c r="AT62" s="812">
        <v>2.0049140049140051</v>
      </c>
      <c r="AU62" s="810">
        <v>9.6465847665847679</v>
      </c>
      <c r="AV62" s="811">
        <v>9.6707616707616708</v>
      </c>
      <c r="AW62" s="812">
        <v>10.275184275184275</v>
      </c>
    </row>
    <row r="63" spans="1:49" ht="25.5" x14ac:dyDescent="0.2">
      <c r="A63" s="723" t="s">
        <v>176</v>
      </c>
      <c r="B63" s="724" t="s">
        <v>216</v>
      </c>
      <c r="C63" s="723" t="s">
        <v>177</v>
      </c>
      <c r="D63" s="583" t="s">
        <v>171</v>
      </c>
      <c r="E63" s="590">
        <v>1</v>
      </c>
      <c r="F63" s="641">
        <v>0.375</v>
      </c>
      <c r="G63" s="680">
        <v>1</v>
      </c>
      <c r="H63" s="585">
        <v>0.3</v>
      </c>
      <c r="I63" s="586">
        <v>0.11</v>
      </c>
      <c r="J63" s="587">
        <v>0.08</v>
      </c>
      <c r="K63" s="588">
        <v>0.14000000000000001</v>
      </c>
      <c r="L63" s="589">
        <v>0.19</v>
      </c>
      <c r="M63" s="681">
        <v>2.99</v>
      </c>
      <c r="N63" s="611">
        <v>3.05</v>
      </c>
      <c r="O63" s="682">
        <v>3.85</v>
      </c>
      <c r="P63" s="610">
        <v>2.99</v>
      </c>
      <c r="Q63" s="611">
        <v>3.05</v>
      </c>
      <c r="R63" s="610">
        <v>3.02</v>
      </c>
      <c r="S63" s="1060">
        <v>1.0909090909090908</v>
      </c>
      <c r="T63" s="813">
        <v>2.609454545454545</v>
      </c>
      <c r="U63" s="811">
        <v>2.6618181818181812</v>
      </c>
      <c r="V63" s="812">
        <v>3.3599999999999994</v>
      </c>
      <c r="W63" s="813">
        <v>0.95680000000000009</v>
      </c>
      <c r="X63" s="811">
        <v>0.97599999999999987</v>
      </c>
      <c r="Y63" s="814">
        <v>1.2319999999999998</v>
      </c>
      <c r="Z63" s="810">
        <v>0.6958545454545455</v>
      </c>
      <c r="AA63" s="811">
        <v>0.70981818181818168</v>
      </c>
      <c r="AB63" s="812">
        <v>0.89599999999999991</v>
      </c>
      <c r="AC63" s="813">
        <v>1.2177454545454545</v>
      </c>
      <c r="AD63" s="811">
        <v>1.2421818181818181</v>
      </c>
      <c r="AE63" s="814">
        <v>1.5679999999999998</v>
      </c>
      <c r="AF63" s="810">
        <v>1.6526545454545454</v>
      </c>
      <c r="AG63" s="811">
        <v>1.6858181818181819</v>
      </c>
      <c r="AH63" s="812">
        <v>2.1280000000000001</v>
      </c>
      <c r="AI63" s="813">
        <v>2.609454545454545</v>
      </c>
      <c r="AJ63" s="811">
        <v>2.6618181818181812</v>
      </c>
      <c r="AK63" s="814">
        <v>2.6356363636363636</v>
      </c>
      <c r="AL63" s="810">
        <v>0.95680000000000009</v>
      </c>
      <c r="AM63" s="811">
        <v>0.97599999999999987</v>
      </c>
      <c r="AN63" s="812">
        <v>0.96639999999999993</v>
      </c>
      <c r="AO63" s="813">
        <v>0.6958545454545455</v>
      </c>
      <c r="AP63" s="811">
        <v>0.70981818181818168</v>
      </c>
      <c r="AQ63" s="814">
        <v>0.7028363636363637</v>
      </c>
      <c r="AR63" s="810">
        <v>1.2177454545454545</v>
      </c>
      <c r="AS63" s="811">
        <v>1.2421818181818181</v>
      </c>
      <c r="AT63" s="812">
        <v>1.2299636363636361</v>
      </c>
      <c r="AU63" s="810">
        <v>1.6526545454545454</v>
      </c>
      <c r="AV63" s="811">
        <v>1.6858181818181819</v>
      </c>
      <c r="AW63" s="812">
        <v>1.6692363636363639</v>
      </c>
    </row>
    <row r="64" spans="1:49" ht="63.75" x14ac:dyDescent="0.2">
      <c r="A64" s="723" t="s">
        <v>218</v>
      </c>
      <c r="B64" s="724" t="s">
        <v>201</v>
      </c>
      <c r="C64" s="723" t="s">
        <v>318</v>
      </c>
      <c r="D64" s="583" t="s">
        <v>200</v>
      </c>
      <c r="E64" s="584">
        <v>1</v>
      </c>
      <c r="F64" s="641">
        <v>0.55000000000000004</v>
      </c>
      <c r="G64" s="680">
        <v>1</v>
      </c>
      <c r="H64" s="585">
        <v>3.01</v>
      </c>
      <c r="I64" s="586">
        <v>1.61</v>
      </c>
      <c r="J64" s="587">
        <v>0.83</v>
      </c>
      <c r="K64" s="588">
        <v>0.56999999999999995</v>
      </c>
      <c r="L64" s="589">
        <v>2.44</v>
      </c>
      <c r="M64" s="681">
        <v>8.5</v>
      </c>
      <c r="N64" s="611">
        <v>8.5</v>
      </c>
      <c r="O64" s="682">
        <v>8.5</v>
      </c>
      <c r="P64" s="610">
        <v>8.5</v>
      </c>
      <c r="Q64" s="611">
        <v>8.5</v>
      </c>
      <c r="R64" s="610">
        <v>8.5</v>
      </c>
      <c r="S64" s="1060">
        <v>1.0909090909090908</v>
      </c>
      <c r="T64" s="813">
        <v>50.747107438016513</v>
      </c>
      <c r="U64" s="811">
        <v>50.747107438016513</v>
      </c>
      <c r="V64" s="812">
        <v>50.747107438016513</v>
      </c>
      <c r="W64" s="813">
        <v>27.143801652892559</v>
      </c>
      <c r="X64" s="811">
        <v>27.143801652892559</v>
      </c>
      <c r="Y64" s="814">
        <v>27.143801652892559</v>
      </c>
      <c r="Z64" s="810">
        <v>13.993388429752063</v>
      </c>
      <c r="AA64" s="811">
        <v>13.993388429752063</v>
      </c>
      <c r="AB64" s="812">
        <v>13.993388429752063</v>
      </c>
      <c r="AC64" s="813">
        <v>9.6099173553718984</v>
      </c>
      <c r="AD64" s="811">
        <v>9.6099173553718984</v>
      </c>
      <c r="AE64" s="814">
        <v>9.6099173553718984</v>
      </c>
      <c r="AF64" s="810">
        <v>41.137190082644622</v>
      </c>
      <c r="AG64" s="811">
        <v>41.137190082644622</v>
      </c>
      <c r="AH64" s="812">
        <v>41.137190082644622</v>
      </c>
      <c r="AI64" s="813">
        <v>50.747107438016513</v>
      </c>
      <c r="AJ64" s="811">
        <v>50.747107438016513</v>
      </c>
      <c r="AK64" s="814">
        <v>50.747107438016513</v>
      </c>
      <c r="AL64" s="810">
        <v>27.143801652892559</v>
      </c>
      <c r="AM64" s="811">
        <v>27.143801652892559</v>
      </c>
      <c r="AN64" s="812">
        <v>27.143801652892559</v>
      </c>
      <c r="AO64" s="813">
        <v>13.993388429752063</v>
      </c>
      <c r="AP64" s="811">
        <v>13.993388429752063</v>
      </c>
      <c r="AQ64" s="814">
        <v>13.993388429752063</v>
      </c>
      <c r="AR64" s="810">
        <v>9.6099173553718984</v>
      </c>
      <c r="AS64" s="811">
        <v>9.6099173553718984</v>
      </c>
      <c r="AT64" s="812">
        <v>9.6099173553718984</v>
      </c>
      <c r="AU64" s="810">
        <v>41.137190082644622</v>
      </c>
      <c r="AV64" s="811">
        <v>41.137190082644622</v>
      </c>
      <c r="AW64" s="812">
        <v>41.137190082644622</v>
      </c>
    </row>
    <row r="65" spans="1:49" ht="38.25" x14ac:dyDescent="0.2">
      <c r="A65" s="723" t="s">
        <v>144</v>
      </c>
      <c r="B65" s="724" t="s">
        <v>203</v>
      </c>
      <c r="C65" s="723" t="s">
        <v>178</v>
      </c>
      <c r="D65" s="583" t="s">
        <v>202</v>
      </c>
      <c r="E65" s="584">
        <v>1</v>
      </c>
      <c r="F65" s="641">
        <v>0.17499999999999999</v>
      </c>
      <c r="G65" s="680">
        <v>1</v>
      </c>
      <c r="H65" s="585">
        <v>1.3</v>
      </c>
      <c r="I65" s="586">
        <v>0.64</v>
      </c>
      <c r="J65" s="587">
        <v>0.25</v>
      </c>
      <c r="K65" s="588">
        <v>0.41</v>
      </c>
      <c r="L65" s="589">
        <v>0.89</v>
      </c>
      <c r="M65" s="681">
        <v>2.85</v>
      </c>
      <c r="N65" s="611">
        <v>2.99</v>
      </c>
      <c r="O65" s="682">
        <v>2.85</v>
      </c>
      <c r="P65" s="610">
        <v>2.85</v>
      </c>
      <c r="Q65" s="611">
        <v>2.99</v>
      </c>
      <c r="R65" s="610">
        <v>3.03</v>
      </c>
      <c r="S65" s="1060">
        <v>1.0909090909090908</v>
      </c>
      <c r="T65" s="813">
        <v>23.096103896103898</v>
      </c>
      <c r="U65" s="811">
        <v>24.230649350649355</v>
      </c>
      <c r="V65" s="812">
        <v>23.096103896103898</v>
      </c>
      <c r="W65" s="813">
        <v>11.37038961038961</v>
      </c>
      <c r="X65" s="811">
        <v>11.928935064935065</v>
      </c>
      <c r="Y65" s="814">
        <v>11.37038961038961</v>
      </c>
      <c r="Z65" s="810">
        <v>4.4415584415584419</v>
      </c>
      <c r="AA65" s="811">
        <v>4.6597402597402606</v>
      </c>
      <c r="AB65" s="812">
        <v>4.4415584415584419</v>
      </c>
      <c r="AC65" s="813">
        <v>7.2841558441558441</v>
      </c>
      <c r="AD65" s="811">
        <v>7.6419740259740268</v>
      </c>
      <c r="AE65" s="814">
        <v>7.2841558441558441</v>
      </c>
      <c r="AF65" s="810">
        <v>15.811948051948054</v>
      </c>
      <c r="AG65" s="811">
        <v>16.588675324675329</v>
      </c>
      <c r="AH65" s="812">
        <v>15.811948051948054</v>
      </c>
      <c r="AI65" s="813">
        <v>23.096103896103898</v>
      </c>
      <c r="AJ65" s="811">
        <v>24.230649350649355</v>
      </c>
      <c r="AK65" s="814">
        <v>24.554805194805194</v>
      </c>
      <c r="AL65" s="810">
        <v>11.37038961038961</v>
      </c>
      <c r="AM65" s="811">
        <v>11.928935064935065</v>
      </c>
      <c r="AN65" s="812">
        <v>12.08851948051948</v>
      </c>
      <c r="AO65" s="813">
        <v>4.4415584415584419</v>
      </c>
      <c r="AP65" s="811">
        <v>4.6597402597402606</v>
      </c>
      <c r="AQ65" s="814">
        <v>4.7220779220779212</v>
      </c>
      <c r="AR65" s="810">
        <v>7.2841558441558441</v>
      </c>
      <c r="AS65" s="811">
        <v>7.6419740259740268</v>
      </c>
      <c r="AT65" s="812">
        <v>7.7442077922077912</v>
      </c>
      <c r="AU65" s="810">
        <v>15.811948051948054</v>
      </c>
      <c r="AV65" s="811">
        <v>16.588675324675329</v>
      </c>
      <c r="AW65" s="812">
        <v>16.810597402597402</v>
      </c>
    </row>
    <row r="66" spans="1:49" ht="25.5" x14ac:dyDescent="0.2">
      <c r="A66" s="723" t="s">
        <v>145</v>
      </c>
      <c r="B66" s="724" t="s">
        <v>146</v>
      </c>
      <c r="C66" s="723" t="s">
        <v>146</v>
      </c>
      <c r="D66" s="583" t="s">
        <v>83</v>
      </c>
      <c r="E66" s="584">
        <v>1</v>
      </c>
      <c r="F66" s="641">
        <v>0.15</v>
      </c>
      <c r="G66" s="680">
        <v>1</v>
      </c>
      <c r="H66" s="585">
        <v>0.66</v>
      </c>
      <c r="I66" s="586">
        <v>0.34</v>
      </c>
      <c r="J66" s="587">
        <v>0.12</v>
      </c>
      <c r="K66" s="588">
        <v>0.15</v>
      </c>
      <c r="L66" s="589">
        <v>0.46</v>
      </c>
      <c r="M66" s="681">
        <v>3</v>
      </c>
      <c r="N66" s="611">
        <v>3.09</v>
      </c>
      <c r="O66" s="682">
        <v>3</v>
      </c>
      <c r="P66" s="610">
        <v>3</v>
      </c>
      <c r="Q66" s="611">
        <v>3.09</v>
      </c>
      <c r="R66" s="610">
        <v>3.15</v>
      </c>
      <c r="S66" s="1060">
        <v>1.0909090909090908</v>
      </c>
      <c r="T66" s="813">
        <v>14.4</v>
      </c>
      <c r="U66" s="811">
        <v>14.831999999999999</v>
      </c>
      <c r="V66" s="812">
        <v>14.4</v>
      </c>
      <c r="W66" s="813">
        <v>7.418181818181818</v>
      </c>
      <c r="X66" s="811">
        <v>7.6407272727272728</v>
      </c>
      <c r="Y66" s="814">
        <v>7.418181818181818</v>
      </c>
      <c r="Z66" s="810">
        <v>2.6181818181818182</v>
      </c>
      <c r="AA66" s="811">
        <v>2.6967272727272724</v>
      </c>
      <c r="AB66" s="812">
        <v>2.6181818181818182</v>
      </c>
      <c r="AC66" s="813">
        <v>3.2727272727272725</v>
      </c>
      <c r="AD66" s="811">
        <v>3.3709090909090906</v>
      </c>
      <c r="AE66" s="814">
        <v>3.2727272727272725</v>
      </c>
      <c r="AF66" s="810">
        <v>10.036363636363637</v>
      </c>
      <c r="AG66" s="811">
        <v>10.337454545454545</v>
      </c>
      <c r="AH66" s="812">
        <v>10.036363636363637</v>
      </c>
      <c r="AI66" s="813">
        <v>14.4</v>
      </c>
      <c r="AJ66" s="811">
        <v>14.831999999999999</v>
      </c>
      <c r="AK66" s="814">
        <v>15.120000000000001</v>
      </c>
      <c r="AL66" s="810">
        <v>7.418181818181818</v>
      </c>
      <c r="AM66" s="811">
        <v>7.6407272727272728</v>
      </c>
      <c r="AN66" s="812">
        <v>7.7890909090909091</v>
      </c>
      <c r="AO66" s="813">
        <v>2.6181818181818182</v>
      </c>
      <c r="AP66" s="811">
        <v>2.6967272727272724</v>
      </c>
      <c r="AQ66" s="814">
        <v>2.749090909090909</v>
      </c>
      <c r="AR66" s="810">
        <v>3.2727272727272725</v>
      </c>
      <c r="AS66" s="811">
        <v>3.3709090909090906</v>
      </c>
      <c r="AT66" s="812">
        <v>3.4363636363636361</v>
      </c>
      <c r="AU66" s="810">
        <v>10.036363636363637</v>
      </c>
      <c r="AV66" s="811">
        <v>10.337454545454545</v>
      </c>
      <c r="AW66" s="812">
        <v>10.538181818181817</v>
      </c>
    </row>
    <row r="67" spans="1:49" ht="38.25" x14ac:dyDescent="0.2">
      <c r="A67" s="723" t="s">
        <v>147</v>
      </c>
      <c r="B67" s="724" t="s">
        <v>148</v>
      </c>
      <c r="C67" s="723" t="s">
        <v>148</v>
      </c>
      <c r="D67" s="583" t="s">
        <v>84</v>
      </c>
      <c r="E67" s="584">
        <v>1</v>
      </c>
      <c r="F67" s="641">
        <v>0.22</v>
      </c>
      <c r="G67" s="680">
        <v>1</v>
      </c>
      <c r="H67" s="585">
        <v>0.32</v>
      </c>
      <c r="I67" s="586">
        <v>0.17</v>
      </c>
      <c r="J67" s="587">
        <v>0.06</v>
      </c>
      <c r="K67" s="588">
        <v>0.06</v>
      </c>
      <c r="L67" s="589">
        <v>0.23</v>
      </c>
      <c r="M67" s="681">
        <v>4.99</v>
      </c>
      <c r="N67" s="611">
        <v>4.99</v>
      </c>
      <c r="O67" s="682">
        <v>4.99</v>
      </c>
      <c r="P67" s="610">
        <v>4.99</v>
      </c>
      <c r="Q67" s="611">
        <v>4.99</v>
      </c>
      <c r="R67" s="610">
        <v>5.22</v>
      </c>
      <c r="S67" s="1060">
        <v>1.0909090909090908</v>
      </c>
      <c r="T67" s="813">
        <v>7.9180165289256195</v>
      </c>
      <c r="U67" s="811">
        <v>7.9180165289256195</v>
      </c>
      <c r="V67" s="812">
        <v>7.9180165289256195</v>
      </c>
      <c r="W67" s="813">
        <v>4.2064462809917353</v>
      </c>
      <c r="X67" s="811">
        <v>4.2064462809917353</v>
      </c>
      <c r="Y67" s="814">
        <v>4.2064462809917353</v>
      </c>
      <c r="Z67" s="810">
        <v>1.4846280991735537</v>
      </c>
      <c r="AA67" s="811">
        <v>1.4846280991735537</v>
      </c>
      <c r="AB67" s="812">
        <v>1.4846280991735537</v>
      </c>
      <c r="AC67" s="813">
        <v>1.4846280991735537</v>
      </c>
      <c r="AD67" s="811">
        <v>1.4846280991735537</v>
      </c>
      <c r="AE67" s="814">
        <v>1.4846280991735537</v>
      </c>
      <c r="AF67" s="810">
        <v>5.691074380165289</v>
      </c>
      <c r="AG67" s="811">
        <v>5.691074380165289</v>
      </c>
      <c r="AH67" s="812">
        <v>5.691074380165289</v>
      </c>
      <c r="AI67" s="813">
        <v>7.9180165289256195</v>
      </c>
      <c r="AJ67" s="811">
        <v>7.9180165289256195</v>
      </c>
      <c r="AK67" s="814">
        <v>8.2829752066115692</v>
      </c>
      <c r="AL67" s="810">
        <v>4.2064462809917353</v>
      </c>
      <c r="AM67" s="811">
        <v>4.2064462809917353</v>
      </c>
      <c r="AN67" s="812">
        <v>4.4003305785123965</v>
      </c>
      <c r="AO67" s="813">
        <v>1.4846280991735537</v>
      </c>
      <c r="AP67" s="811">
        <v>1.4846280991735537</v>
      </c>
      <c r="AQ67" s="814">
        <v>1.5530578512396691</v>
      </c>
      <c r="AR67" s="810">
        <v>1.4846280991735537</v>
      </c>
      <c r="AS67" s="811">
        <v>1.4846280991735537</v>
      </c>
      <c r="AT67" s="812">
        <v>1.5530578512396691</v>
      </c>
      <c r="AU67" s="810">
        <v>5.691074380165289</v>
      </c>
      <c r="AV67" s="811">
        <v>5.691074380165289</v>
      </c>
      <c r="AW67" s="812">
        <v>5.9533884297520654</v>
      </c>
    </row>
    <row r="68" spans="1:49" ht="25.5" x14ac:dyDescent="0.2">
      <c r="A68" s="723" t="s">
        <v>149</v>
      </c>
      <c r="B68" s="724" t="s">
        <v>150</v>
      </c>
      <c r="C68" s="723" t="s">
        <v>179</v>
      </c>
      <c r="D68" s="583" t="s">
        <v>85</v>
      </c>
      <c r="E68" s="584">
        <v>1</v>
      </c>
      <c r="F68" s="641">
        <v>1.25</v>
      </c>
      <c r="G68" s="680">
        <v>1</v>
      </c>
      <c r="H68" s="585">
        <v>14.12</v>
      </c>
      <c r="I68" s="586">
        <v>7.47</v>
      </c>
      <c r="J68" s="587">
        <v>4.03</v>
      </c>
      <c r="K68" s="588">
        <v>2.29</v>
      </c>
      <c r="L68" s="589">
        <v>11.49</v>
      </c>
      <c r="M68" s="681">
        <v>2.79</v>
      </c>
      <c r="N68" s="611">
        <v>2.79</v>
      </c>
      <c r="O68" s="682">
        <v>2.79</v>
      </c>
      <c r="P68" s="610">
        <v>2.79</v>
      </c>
      <c r="Q68" s="611">
        <v>2.79</v>
      </c>
      <c r="R68" s="610">
        <v>2.92</v>
      </c>
      <c r="S68" s="1060">
        <v>1.0909090909090908</v>
      </c>
      <c r="T68" s="813">
        <v>34.380916363636359</v>
      </c>
      <c r="U68" s="811">
        <v>34.380916363636359</v>
      </c>
      <c r="V68" s="812">
        <v>34.380916363636359</v>
      </c>
      <c r="W68" s="813">
        <v>18.188770909090909</v>
      </c>
      <c r="X68" s="811">
        <v>18.188770909090909</v>
      </c>
      <c r="Y68" s="814">
        <v>18.188770909090909</v>
      </c>
      <c r="Z68" s="810">
        <v>9.8126836363636372</v>
      </c>
      <c r="AA68" s="811">
        <v>9.8126836363636372</v>
      </c>
      <c r="AB68" s="812">
        <v>9.8126836363636372</v>
      </c>
      <c r="AC68" s="813">
        <v>5.5759418181818186</v>
      </c>
      <c r="AD68" s="811">
        <v>5.5759418181818186</v>
      </c>
      <c r="AE68" s="814">
        <v>5.5759418181818186</v>
      </c>
      <c r="AF68" s="810">
        <v>27.977105454545455</v>
      </c>
      <c r="AG68" s="811">
        <v>27.977105454545455</v>
      </c>
      <c r="AH68" s="812">
        <v>27.977105454545455</v>
      </c>
      <c r="AI68" s="813">
        <v>34.380916363636359</v>
      </c>
      <c r="AJ68" s="811">
        <v>34.380916363636359</v>
      </c>
      <c r="AK68" s="814">
        <v>35.982894545454542</v>
      </c>
      <c r="AL68" s="810">
        <v>18.188770909090909</v>
      </c>
      <c r="AM68" s="811">
        <v>18.188770909090909</v>
      </c>
      <c r="AN68" s="812">
        <v>19.036276363636361</v>
      </c>
      <c r="AO68" s="813">
        <v>9.8126836363636372</v>
      </c>
      <c r="AP68" s="811">
        <v>9.8126836363636372</v>
      </c>
      <c r="AQ68" s="814">
        <v>10.269905454545453</v>
      </c>
      <c r="AR68" s="810">
        <v>5.5759418181818186</v>
      </c>
      <c r="AS68" s="811">
        <v>5.5759418181818186</v>
      </c>
      <c r="AT68" s="812">
        <v>5.8357527272727276</v>
      </c>
      <c r="AU68" s="810">
        <v>27.977105454545455</v>
      </c>
      <c r="AV68" s="811">
        <v>27.977105454545455</v>
      </c>
      <c r="AW68" s="812">
        <v>29.280698181818181</v>
      </c>
    </row>
    <row r="69" spans="1:49" ht="38.25" x14ac:dyDescent="0.2">
      <c r="A69" s="723" t="s">
        <v>217</v>
      </c>
      <c r="B69" s="724" t="s">
        <v>320</v>
      </c>
      <c r="C69" s="723" t="s">
        <v>319</v>
      </c>
      <c r="D69" s="583" t="s">
        <v>7</v>
      </c>
      <c r="E69" s="590">
        <v>1</v>
      </c>
      <c r="F69" s="641">
        <v>0.25</v>
      </c>
      <c r="G69" s="680">
        <v>1</v>
      </c>
      <c r="H69" s="585">
        <v>1.21</v>
      </c>
      <c r="I69" s="586">
        <v>0.63</v>
      </c>
      <c r="J69" s="587">
        <v>0.33</v>
      </c>
      <c r="K69" s="588">
        <v>0.25</v>
      </c>
      <c r="L69" s="589">
        <v>0.96</v>
      </c>
      <c r="M69" s="681">
        <v>3.5</v>
      </c>
      <c r="N69" s="611">
        <v>3.5</v>
      </c>
      <c r="O69" s="682">
        <v>3.5</v>
      </c>
      <c r="P69" s="610">
        <v>5</v>
      </c>
      <c r="Q69" s="611">
        <v>5</v>
      </c>
      <c r="R69" s="610">
        <v>5</v>
      </c>
      <c r="S69" s="1060">
        <v>1.0909090909090908</v>
      </c>
      <c r="T69" s="813">
        <v>18.479999999999997</v>
      </c>
      <c r="U69" s="811">
        <v>18.479999999999997</v>
      </c>
      <c r="V69" s="812">
        <v>18.479999999999997</v>
      </c>
      <c r="W69" s="813">
        <v>9.6218181818181812</v>
      </c>
      <c r="X69" s="811">
        <v>9.6218181818181812</v>
      </c>
      <c r="Y69" s="814">
        <v>9.6218181818181812</v>
      </c>
      <c r="Z69" s="810">
        <v>5.04</v>
      </c>
      <c r="AA69" s="811">
        <v>5.04</v>
      </c>
      <c r="AB69" s="812">
        <v>5.04</v>
      </c>
      <c r="AC69" s="813">
        <v>3.8181818181818179</v>
      </c>
      <c r="AD69" s="811">
        <v>3.8181818181818179</v>
      </c>
      <c r="AE69" s="814">
        <v>3.8181818181818179</v>
      </c>
      <c r="AF69" s="810">
        <v>14.66181818181818</v>
      </c>
      <c r="AG69" s="811">
        <v>14.66181818181818</v>
      </c>
      <c r="AH69" s="812">
        <v>14.66181818181818</v>
      </c>
      <c r="AI69" s="813">
        <v>26.4</v>
      </c>
      <c r="AJ69" s="811">
        <v>26.4</v>
      </c>
      <c r="AK69" s="814">
        <v>26.4</v>
      </c>
      <c r="AL69" s="810">
        <v>13.745454545454544</v>
      </c>
      <c r="AM69" s="811">
        <v>13.745454545454544</v>
      </c>
      <c r="AN69" s="812">
        <v>13.745454545454544</v>
      </c>
      <c r="AO69" s="813">
        <v>7.2</v>
      </c>
      <c r="AP69" s="811">
        <v>7.2</v>
      </c>
      <c r="AQ69" s="814">
        <v>7.2</v>
      </c>
      <c r="AR69" s="810">
        <v>5.4545454545454541</v>
      </c>
      <c r="AS69" s="811">
        <v>5.4545454545454541</v>
      </c>
      <c r="AT69" s="812">
        <v>5.4545454545454541</v>
      </c>
      <c r="AU69" s="810">
        <v>20.945454545454542</v>
      </c>
      <c r="AV69" s="811">
        <v>20.945454545454542</v>
      </c>
      <c r="AW69" s="812">
        <v>20.945454545454542</v>
      </c>
    </row>
    <row r="70" spans="1:49" ht="51" x14ac:dyDescent="0.2">
      <c r="A70" s="723" t="s">
        <v>151</v>
      </c>
      <c r="B70" s="724" t="s">
        <v>321</v>
      </c>
      <c r="C70" s="723" t="s">
        <v>180</v>
      </c>
      <c r="D70" s="583" t="s">
        <v>26</v>
      </c>
      <c r="E70" s="590">
        <v>1</v>
      </c>
      <c r="F70" s="641">
        <v>0.4</v>
      </c>
      <c r="G70" s="680">
        <v>1</v>
      </c>
      <c r="H70" s="585">
        <v>1.38</v>
      </c>
      <c r="I70" s="586">
        <v>0.77</v>
      </c>
      <c r="J70" s="587">
        <v>0.33</v>
      </c>
      <c r="K70" s="588">
        <v>0.49</v>
      </c>
      <c r="L70" s="589">
        <v>1.1000000000000001</v>
      </c>
      <c r="M70" s="681">
        <v>6</v>
      </c>
      <c r="N70" s="611">
        <v>6.29</v>
      </c>
      <c r="O70" s="682">
        <v>6</v>
      </c>
      <c r="P70" s="610">
        <v>6</v>
      </c>
      <c r="Q70" s="611">
        <v>6.29</v>
      </c>
      <c r="R70" s="610">
        <v>6.67</v>
      </c>
      <c r="S70" s="1060">
        <v>1.0909090909090908</v>
      </c>
      <c r="T70" s="813">
        <v>22.581818181818178</v>
      </c>
      <c r="U70" s="811">
        <v>23.673272727272725</v>
      </c>
      <c r="V70" s="812">
        <v>22.581818181818178</v>
      </c>
      <c r="W70" s="813">
        <v>12.6</v>
      </c>
      <c r="X70" s="811">
        <v>13.209</v>
      </c>
      <c r="Y70" s="814">
        <v>12.6</v>
      </c>
      <c r="Z70" s="810">
        <v>5.3999999999999986</v>
      </c>
      <c r="AA70" s="811">
        <v>5.6609999999999987</v>
      </c>
      <c r="AB70" s="812">
        <v>5.3999999999999986</v>
      </c>
      <c r="AC70" s="813">
        <v>8.0181818181818176</v>
      </c>
      <c r="AD70" s="811">
        <v>8.4057272727272707</v>
      </c>
      <c r="AE70" s="814">
        <v>8.0181818181818176</v>
      </c>
      <c r="AF70" s="810">
        <v>18</v>
      </c>
      <c r="AG70" s="811">
        <v>18.869999999999997</v>
      </c>
      <c r="AH70" s="812">
        <v>18</v>
      </c>
      <c r="AI70" s="813">
        <v>22.581818181818178</v>
      </c>
      <c r="AJ70" s="811">
        <v>23.673272727272725</v>
      </c>
      <c r="AK70" s="814">
        <v>25.103454545454543</v>
      </c>
      <c r="AL70" s="810">
        <v>12.6</v>
      </c>
      <c r="AM70" s="811">
        <v>13.209</v>
      </c>
      <c r="AN70" s="812">
        <v>14.007</v>
      </c>
      <c r="AO70" s="813">
        <v>5.3999999999999986</v>
      </c>
      <c r="AP70" s="811">
        <v>5.6609999999999987</v>
      </c>
      <c r="AQ70" s="814">
        <v>6.0029999999999992</v>
      </c>
      <c r="AR70" s="810">
        <v>8.0181818181818176</v>
      </c>
      <c r="AS70" s="811">
        <v>8.4057272727272707</v>
      </c>
      <c r="AT70" s="812">
        <v>8.9135454545454511</v>
      </c>
      <c r="AU70" s="810">
        <v>18</v>
      </c>
      <c r="AV70" s="811">
        <v>18.869999999999997</v>
      </c>
      <c r="AW70" s="812">
        <v>20.009999999999998</v>
      </c>
    </row>
    <row r="71" spans="1:49" ht="76.5" x14ac:dyDescent="0.2">
      <c r="A71" s="723" t="s">
        <v>219</v>
      </c>
      <c r="B71" s="724" t="s">
        <v>205</v>
      </c>
      <c r="C71" s="723" t="s">
        <v>206</v>
      </c>
      <c r="D71" s="583" t="s">
        <v>204</v>
      </c>
      <c r="E71" s="584">
        <v>1</v>
      </c>
      <c r="F71" s="641">
        <v>0.216</v>
      </c>
      <c r="G71" s="680">
        <v>1</v>
      </c>
      <c r="H71" s="585">
        <v>1.31</v>
      </c>
      <c r="I71" s="586">
        <v>0.61</v>
      </c>
      <c r="J71" s="587">
        <v>0.33</v>
      </c>
      <c r="K71" s="588">
        <v>0.32</v>
      </c>
      <c r="L71" s="589">
        <v>0.94</v>
      </c>
      <c r="M71" s="681">
        <v>5.5</v>
      </c>
      <c r="N71" s="611">
        <v>5.5</v>
      </c>
      <c r="O71" s="682">
        <v>5.5</v>
      </c>
      <c r="P71" s="610">
        <v>5.35</v>
      </c>
      <c r="Q71" s="611">
        <v>5.35</v>
      </c>
      <c r="R71" s="610">
        <v>5.35</v>
      </c>
      <c r="S71" s="1060">
        <v>1.0909090909090908</v>
      </c>
      <c r="T71" s="813">
        <v>36.388888888888886</v>
      </c>
      <c r="U71" s="811">
        <v>36.388888888888886</v>
      </c>
      <c r="V71" s="812">
        <v>36.388888888888886</v>
      </c>
      <c r="W71" s="813">
        <v>16.944444444444443</v>
      </c>
      <c r="X71" s="811">
        <v>16.944444444444443</v>
      </c>
      <c r="Y71" s="814">
        <v>16.944444444444443</v>
      </c>
      <c r="Z71" s="810">
        <v>9.1666666666666661</v>
      </c>
      <c r="AA71" s="811">
        <v>9.1666666666666661</v>
      </c>
      <c r="AB71" s="812">
        <v>9.1666666666666661</v>
      </c>
      <c r="AC71" s="813">
        <v>8.8888888888888893</v>
      </c>
      <c r="AD71" s="811">
        <v>8.8888888888888893</v>
      </c>
      <c r="AE71" s="814">
        <v>8.8888888888888893</v>
      </c>
      <c r="AF71" s="810">
        <v>26.111111111111111</v>
      </c>
      <c r="AG71" s="811">
        <v>26.111111111111111</v>
      </c>
      <c r="AH71" s="812">
        <v>26.111111111111111</v>
      </c>
      <c r="AI71" s="813">
        <v>35.396464646464644</v>
      </c>
      <c r="AJ71" s="811">
        <v>35.396464646464644</v>
      </c>
      <c r="AK71" s="814">
        <v>35.396464646464644</v>
      </c>
      <c r="AL71" s="810">
        <v>16.482323232323228</v>
      </c>
      <c r="AM71" s="811">
        <v>16.482323232323228</v>
      </c>
      <c r="AN71" s="812">
        <v>16.482323232323228</v>
      </c>
      <c r="AO71" s="813">
        <v>8.9166666666666661</v>
      </c>
      <c r="AP71" s="811">
        <v>8.9166666666666661</v>
      </c>
      <c r="AQ71" s="814">
        <v>8.9166666666666661</v>
      </c>
      <c r="AR71" s="810">
        <v>8.6464646464646471</v>
      </c>
      <c r="AS71" s="811">
        <v>8.6464646464646471</v>
      </c>
      <c r="AT71" s="812">
        <v>8.6464646464646471</v>
      </c>
      <c r="AU71" s="810">
        <v>25.3989898989899</v>
      </c>
      <c r="AV71" s="811">
        <v>25.3989898989899</v>
      </c>
      <c r="AW71" s="812">
        <v>25.3989898989899</v>
      </c>
    </row>
    <row r="72" spans="1:49" ht="38.25" x14ac:dyDescent="0.2">
      <c r="A72" s="723" t="s">
        <v>208</v>
      </c>
      <c r="B72" s="724" t="s">
        <v>322</v>
      </c>
      <c r="C72" s="723" t="s">
        <v>317</v>
      </c>
      <c r="D72" s="583" t="s">
        <v>220</v>
      </c>
      <c r="E72" s="584">
        <v>1.1000000000000001</v>
      </c>
      <c r="F72" s="641">
        <v>1</v>
      </c>
      <c r="G72" s="680">
        <v>1</v>
      </c>
      <c r="H72" s="585">
        <v>1.56</v>
      </c>
      <c r="I72" s="586">
        <v>0.49</v>
      </c>
      <c r="J72" s="587">
        <v>0.66</v>
      </c>
      <c r="K72" s="588">
        <v>0.82</v>
      </c>
      <c r="L72" s="589">
        <v>1.1499999999999999</v>
      </c>
      <c r="M72" s="681">
        <v>4.5</v>
      </c>
      <c r="N72" s="611">
        <v>5.49</v>
      </c>
      <c r="O72" s="682">
        <v>7.99</v>
      </c>
      <c r="P72" s="610">
        <v>4.5</v>
      </c>
      <c r="Q72" s="611">
        <v>5.49</v>
      </c>
      <c r="R72" s="610">
        <v>7.49</v>
      </c>
      <c r="S72" s="1060">
        <v>1</v>
      </c>
      <c r="T72" s="813">
        <v>7.0200000000000005</v>
      </c>
      <c r="U72" s="811">
        <v>8.5644000000000009</v>
      </c>
      <c r="V72" s="812">
        <v>12.464400000000001</v>
      </c>
      <c r="W72" s="813">
        <v>2.2050000000000001</v>
      </c>
      <c r="X72" s="811">
        <v>2.6901000000000002</v>
      </c>
      <c r="Y72" s="814">
        <v>3.9151000000000002</v>
      </c>
      <c r="Z72" s="810">
        <v>2.97</v>
      </c>
      <c r="AA72" s="811">
        <v>3.6234000000000002</v>
      </c>
      <c r="AB72" s="812">
        <v>5.2734000000000005</v>
      </c>
      <c r="AC72" s="813">
        <v>3.69</v>
      </c>
      <c r="AD72" s="811">
        <v>4.5018000000000002</v>
      </c>
      <c r="AE72" s="814">
        <v>6.5518000000000001</v>
      </c>
      <c r="AF72" s="810">
        <v>5.1749999999999998</v>
      </c>
      <c r="AG72" s="811">
        <v>6.3134999999999994</v>
      </c>
      <c r="AH72" s="812">
        <v>9.1884999999999994</v>
      </c>
      <c r="AI72" s="813">
        <v>7.0200000000000005</v>
      </c>
      <c r="AJ72" s="811">
        <v>8.5644000000000009</v>
      </c>
      <c r="AK72" s="814">
        <v>11.6844</v>
      </c>
      <c r="AL72" s="810">
        <v>2.2050000000000001</v>
      </c>
      <c r="AM72" s="811">
        <v>2.6901000000000002</v>
      </c>
      <c r="AN72" s="812">
        <v>3.6701000000000001</v>
      </c>
      <c r="AO72" s="813">
        <v>2.97</v>
      </c>
      <c r="AP72" s="811">
        <v>3.6234000000000002</v>
      </c>
      <c r="AQ72" s="814">
        <v>4.9434000000000005</v>
      </c>
      <c r="AR72" s="810">
        <v>3.69</v>
      </c>
      <c r="AS72" s="811">
        <v>4.5018000000000002</v>
      </c>
      <c r="AT72" s="812">
        <v>6.1417999999999999</v>
      </c>
      <c r="AU72" s="810">
        <v>5.1749999999999998</v>
      </c>
      <c r="AV72" s="811">
        <v>6.3134999999999994</v>
      </c>
      <c r="AW72" s="812">
        <v>8.6135000000000002</v>
      </c>
    </row>
    <row r="73" spans="1:49" ht="25.5" x14ac:dyDescent="0.2">
      <c r="A73" s="723" t="s">
        <v>181</v>
      </c>
      <c r="B73" s="724" t="s">
        <v>152</v>
      </c>
      <c r="C73" s="723" t="s">
        <v>207</v>
      </c>
      <c r="D73" s="583" t="s">
        <v>7</v>
      </c>
      <c r="E73" s="584">
        <v>1.1000000000000001</v>
      </c>
      <c r="F73" s="641">
        <v>0.25</v>
      </c>
      <c r="G73" s="680">
        <v>1</v>
      </c>
      <c r="H73" s="585">
        <v>1.06</v>
      </c>
      <c r="I73" s="586">
        <v>0.4</v>
      </c>
      <c r="J73" s="587">
        <v>0.33</v>
      </c>
      <c r="K73" s="588">
        <v>0.49</v>
      </c>
      <c r="L73" s="589">
        <v>0.74</v>
      </c>
      <c r="M73" s="681">
        <v>3.59</v>
      </c>
      <c r="N73" s="611">
        <v>3.49</v>
      </c>
      <c r="O73" s="682">
        <v>3.69</v>
      </c>
      <c r="P73" s="610">
        <v>6.3</v>
      </c>
      <c r="Q73" s="611">
        <v>6.3</v>
      </c>
      <c r="R73" s="610">
        <v>6.63</v>
      </c>
      <c r="S73" s="1060">
        <v>1</v>
      </c>
      <c r="T73" s="813">
        <v>15.2216</v>
      </c>
      <c r="U73" s="811">
        <v>14.797600000000001</v>
      </c>
      <c r="V73" s="812">
        <v>15.6456</v>
      </c>
      <c r="W73" s="813">
        <v>5.7439999999999998</v>
      </c>
      <c r="X73" s="811">
        <v>5.5840000000000005</v>
      </c>
      <c r="Y73" s="814">
        <v>5.9039999999999999</v>
      </c>
      <c r="Z73" s="810">
        <v>4.7388000000000003</v>
      </c>
      <c r="AA73" s="811">
        <v>4.6068000000000007</v>
      </c>
      <c r="AB73" s="812">
        <v>4.8708</v>
      </c>
      <c r="AC73" s="813">
        <v>7.0363999999999995</v>
      </c>
      <c r="AD73" s="811">
        <v>6.8404000000000007</v>
      </c>
      <c r="AE73" s="814">
        <v>7.2324000000000002</v>
      </c>
      <c r="AF73" s="810">
        <v>10.6264</v>
      </c>
      <c r="AG73" s="811">
        <v>10.330400000000001</v>
      </c>
      <c r="AH73" s="812">
        <v>10.9224</v>
      </c>
      <c r="AI73" s="813">
        <v>26.712</v>
      </c>
      <c r="AJ73" s="811">
        <v>26.712</v>
      </c>
      <c r="AK73" s="814">
        <v>28.1112</v>
      </c>
      <c r="AL73" s="810">
        <v>10.08</v>
      </c>
      <c r="AM73" s="811">
        <v>10.08</v>
      </c>
      <c r="AN73" s="812">
        <v>10.608000000000001</v>
      </c>
      <c r="AO73" s="813">
        <v>8.3160000000000007</v>
      </c>
      <c r="AP73" s="811">
        <v>8.3160000000000007</v>
      </c>
      <c r="AQ73" s="814">
        <v>8.7515999999999998</v>
      </c>
      <c r="AR73" s="810">
        <v>12.347999999999999</v>
      </c>
      <c r="AS73" s="811">
        <v>12.347999999999999</v>
      </c>
      <c r="AT73" s="812">
        <v>12.9948</v>
      </c>
      <c r="AU73" s="810">
        <v>18.648</v>
      </c>
      <c r="AV73" s="811">
        <v>18.648</v>
      </c>
      <c r="AW73" s="812">
        <v>19.6248</v>
      </c>
    </row>
    <row r="74" spans="1:49" ht="76.5" x14ac:dyDescent="0.2">
      <c r="A74" s="723" t="s">
        <v>182</v>
      </c>
      <c r="B74" s="724" t="s">
        <v>209</v>
      </c>
      <c r="C74" s="723" t="s">
        <v>210</v>
      </c>
      <c r="D74" s="583" t="s">
        <v>183</v>
      </c>
      <c r="E74" s="584">
        <v>1</v>
      </c>
      <c r="F74" s="641">
        <v>0.17499999999999999</v>
      </c>
      <c r="G74" s="680">
        <v>1</v>
      </c>
      <c r="H74" s="585">
        <v>0.67</v>
      </c>
      <c r="I74" s="586">
        <v>0.37</v>
      </c>
      <c r="J74" s="587">
        <v>7.0000000000000007E-2</v>
      </c>
      <c r="K74" s="588">
        <v>0.04</v>
      </c>
      <c r="L74" s="589">
        <v>0.44</v>
      </c>
      <c r="M74" s="681">
        <v>3.19</v>
      </c>
      <c r="N74" s="611">
        <v>3.19</v>
      </c>
      <c r="O74" s="682">
        <v>3.19</v>
      </c>
      <c r="P74" s="610">
        <v>3.19</v>
      </c>
      <c r="Q74" s="611">
        <v>3.19</v>
      </c>
      <c r="R74" s="610">
        <v>3.23</v>
      </c>
      <c r="S74" s="1060">
        <v>1.0909090909090908</v>
      </c>
      <c r="T74" s="813">
        <v>13.323428571428574</v>
      </c>
      <c r="U74" s="811">
        <v>13.323428571428574</v>
      </c>
      <c r="V74" s="812">
        <v>13.323428571428574</v>
      </c>
      <c r="W74" s="813">
        <v>7.3577142857142857</v>
      </c>
      <c r="X74" s="811">
        <v>7.3577142857142857</v>
      </c>
      <c r="Y74" s="814">
        <v>7.3577142857142857</v>
      </c>
      <c r="Z74" s="810">
        <v>1.3920000000000001</v>
      </c>
      <c r="AA74" s="811">
        <v>1.3920000000000001</v>
      </c>
      <c r="AB74" s="812">
        <v>1.3920000000000001</v>
      </c>
      <c r="AC74" s="813">
        <v>0.79542857142857148</v>
      </c>
      <c r="AD74" s="811">
        <v>0.79542857142857148</v>
      </c>
      <c r="AE74" s="814">
        <v>0.79542857142857148</v>
      </c>
      <c r="AF74" s="810">
        <v>8.7497142857142851</v>
      </c>
      <c r="AG74" s="811">
        <v>8.7497142857142851</v>
      </c>
      <c r="AH74" s="812">
        <v>8.7497142857142851</v>
      </c>
      <c r="AI74" s="813">
        <v>13.323428571428574</v>
      </c>
      <c r="AJ74" s="811">
        <v>13.323428571428574</v>
      </c>
      <c r="AK74" s="814">
        <v>13.490493506493507</v>
      </c>
      <c r="AL74" s="810">
        <v>7.3577142857142857</v>
      </c>
      <c r="AM74" s="811">
        <v>7.3577142857142857</v>
      </c>
      <c r="AN74" s="812">
        <v>7.4499740259740257</v>
      </c>
      <c r="AO74" s="813">
        <v>1.3920000000000001</v>
      </c>
      <c r="AP74" s="811">
        <v>1.3920000000000001</v>
      </c>
      <c r="AQ74" s="814">
        <v>1.4094545454545457</v>
      </c>
      <c r="AR74" s="810">
        <v>0.79542857142857148</v>
      </c>
      <c r="AS74" s="811">
        <v>0.79542857142857148</v>
      </c>
      <c r="AT74" s="812">
        <v>0.80540259740259734</v>
      </c>
      <c r="AU74" s="810">
        <v>8.7497142857142851</v>
      </c>
      <c r="AV74" s="811">
        <v>8.7497142857142851</v>
      </c>
      <c r="AW74" s="812">
        <v>8.8594285714285732</v>
      </c>
    </row>
    <row r="75" spans="1:49" ht="76.5" x14ac:dyDescent="0.2">
      <c r="A75" s="723" t="s">
        <v>221</v>
      </c>
      <c r="B75" s="724" t="s">
        <v>153</v>
      </c>
      <c r="C75" s="723" t="s">
        <v>323</v>
      </c>
      <c r="D75" s="583" t="s">
        <v>211</v>
      </c>
      <c r="E75" s="584">
        <v>1</v>
      </c>
      <c r="F75" s="641">
        <v>0.11</v>
      </c>
      <c r="G75" s="680">
        <v>1</v>
      </c>
      <c r="H75" s="585">
        <v>1.18</v>
      </c>
      <c r="I75" s="586">
        <v>0.56999999999999995</v>
      </c>
      <c r="J75" s="587">
        <v>0.25</v>
      </c>
      <c r="K75" s="588">
        <v>0.49</v>
      </c>
      <c r="L75" s="589">
        <v>0.81</v>
      </c>
      <c r="M75" s="681">
        <v>2.5</v>
      </c>
      <c r="N75" s="611">
        <v>2.5</v>
      </c>
      <c r="O75" s="682">
        <v>2.5</v>
      </c>
      <c r="P75" s="610">
        <v>3</v>
      </c>
      <c r="Q75" s="611">
        <v>3</v>
      </c>
      <c r="R75" s="610">
        <v>3</v>
      </c>
      <c r="S75" s="1060">
        <v>1.0909090909090908</v>
      </c>
      <c r="T75" s="813">
        <v>29.256198347107436</v>
      </c>
      <c r="U75" s="811">
        <v>29.256198347107436</v>
      </c>
      <c r="V75" s="812">
        <v>29.256198347107436</v>
      </c>
      <c r="W75" s="813">
        <v>14.132231404958675</v>
      </c>
      <c r="X75" s="811">
        <v>14.132231404958675</v>
      </c>
      <c r="Y75" s="814">
        <v>14.132231404958675</v>
      </c>
      <c r="Z75" s="810">
        <v>6.1983471074380168</v>
      </c>
      <c r="AA75" s="811">
        <v>6.1983471074380168</v>
      </c>
      <c r="AB75" s="812">
        <v>6.1983471074380168</v>
      </c>
      <c r="AC75" s="813">
        <v>12.14876033057851</v>
      </c>
      <c r="AD75" s="811">
        <v>12.14876033057851</v>
      </c>
      <c r="AE75" s="814">
        <v>12.14876033057851</v>
      </c>
      <c r="AF75" s="810">
        <v>20.082644628099175</v>
      </c>
      <c r="AG75" s="811">
        <v>20.082644628099175</v>
      </c>
      <c r="AH75" s="812">
        <v>20.082644628099175</v>
      </c>
      <c r="AI75" s="813">
        <v>35.107438016528924</v>
      </c>
      <c r="AJ75" s="811">
        <v>35.107438016528924</v>
      </c>
      <c r="AK75" s="814">
        <v>35.107438016528924</v>
      </c>
      <c r="AL75" s="810">
        <v>16.958677685950413</v>
      </c>
      <c r="AM75" s="811">
        <v>16.958677685950413</v>
      </c>
      <c r="AN75" s="812">
        <v>16.958677685950413</v>
      </c>
      <c r="AO75" s="813">
        <v>7.438016528925619</v>
      </c>
      <c r="AP75" s="811">
        <v>7.438016528925619</v>
      </c>
      <c r="AQ75" s="814">
        <v>7.438016528925619</v>
      </c>
      <c r="AR75" s="810">
        <v>14.578512396694213</v>
      </c>
      <c r="AS75" s="811">
        <v>14.578512396694213</v>
      </c>
      <c r="AT75" s="812">
        <v>14.578512396694213</v>
      </c>
      <c r="AU75" s="810">
        <v>24.099173553719009</v>
      </c>
      <c r="AV75" s="811">
        <v>24.099173553719009</v>
      </c>
      <c r="AW75" s="812">
        <v>24.099173553719009</v>
      </c>
    </row>
    <row r="76" spans="1:49" ht="38.25" x14ac:dyDescent="0.2">
      <c r="A76" s="723" t="s">
        <v>154</v>
      </c>
      <c r="B76" s="724" t="s">
        <v>155</v>
      </c>
      <c r="C76" s="712" t="s">
        <v>184</v>
      </c>
      <c r="D76" s="583" t="s">
        <v>62</v>
      </c>
      <c r="E76" s="584">
        <v>1</v>
      </c>
      <c r="F76" s="641">
        <v>2</v>
      </c>
      <c r="G76" s="680">
        <v>1</v>
      </c>
      <c r="H76" s="585">
        <v>1.95</v>
      </c>
      <c r="I76" s="586">
        <v>0.81</v>
      </c>
      <c r="J76" s="587">
        <v>0.33</v>
      </c>
      <c r="K76" s="588">
        <v>0.73</v>
      </c>
      <c r="L76" s="589">
        <v>1.1399999999999999</v>
      </c>
      <c r="M76" s="681">
        <v>5.59</v>
      </c>
      <c r="N76" s="611">
        <v>5.69</v>
      </c>
      <c r="O76" s="682">
        <v>5.59</v>
      </c>
      <c r="P76" s="610">
        <v>5.59</v>
      </c>
      <c r="Q76" s="611">
        <v>5.69</v>
      </c>
      <c r="R76" s="610">
        <v>5.92</v>
      </c>
      <c r="S76" s="1060">
        <v>1.0909090909090908</v>
      </c>
      <c r="T76" s="813">
        <v>5.9457272727272716</v>
      </c>
      <c r="U76" s="811">
        <v>6.052090909090909</v>
      </c>
      <c r="V76" s="812">
        <v>5.9457272727272716</v>
      </c>
      <c r="W76" s="813">
        <v>2.4697636363636359</v>
      </c>
      <c r="X76" s="811">
        <v>2.5139454545454543</v>
      </c>
      <c r="Y76" s="814">
        <v>2.4697636363636359</v>
      </c>
      <c r="Z76" s="810">
        <v>1.0062</v>
      </c>
      <c r="AA76" s="811">
        <v>1.0242</v>
      </c>
      <c r="AB76" s="812">
        <v>1.0062</v>
      </c>
      <c r="AC76" s="813">
        <v>2.2258363636363634</v>
      </c>
      <c r="AD76" s="811">
        <v>2.2656545454545456</v>
      </c>
      <c r="AE76" s="814">
        <v>2.2258363636363634</v>
      </c>
      <c r="AF76" s="810">
        <v>3.4759636363636357</v>
      </c>
      <c r="AG76" s="811">
        <v>3.5381454545454543</v>
      </c>
      <c r="AH76" s="812">
        <v>3.4759636363636357</v>
      </c>
      <c r="AI76" s="813">
        <v>5.9457272727272716</v>
      </c>
      <c r="AJ76" s="811">
        <v>6.052090909090909</v>
      </c>
      <c r="AK76" s="814">
        <v>6.2967272727272725</v>
      </c>
      <c r="AL76" s="810">
        <v>2.4697636363636359</v>
      </c>
      <c r="AM76" s="811">
        <v>2.5139454545454543</v>
      </c>
      <c r="AN76" s="812">
        <v>2.6155636363636363</v>
      </c>
      <c r="AO76" s="813">
        <v>1.0062</v>
      </c>
      <c r="AP76" s="811">
        <v>1.0242</v>
      </c>
      <c r="AQ76" s="814">
        <v>1.0655999999999999</v>
      </c>
      <c r="AR76" s="810">
        <v>2.2258363636363634</v>
      </c>
      <c r="AS76" s="811">
        <v>2.2656545454545456</v>
      </c>
      <c r="AT76" s="812">
        <v>2.3572363636363636</v>
      </c>
      <c r="AU76" s="810">
        <v>3.4759636363636357</v>
      </c>
      <c r="AV76" s="811">
        <v>3.5381454545454543</v>
      </c>
      <c r="AW76" s="812">
        <v>3.6811636363636357</v>
      </c>
    </row>
    <row r="77" spans="1:49" ht="31.5" customHeight="1" x14ac:dyDescent="0.2">
      <c r="A77" s="723" t="s">
        <v>185</v>
      </c>
      <c r="B77" s="724" t="s">
        <v>186</v>
      </c>
      <c r="C77" s="723" t="s">
        <v>187</v>
      </c>
      <c r="D77" s="583" t="s">
        <v>40</v>
      </c>
      <c r="E77" s="584">
        <v>1.1000000000000001</v>
      </c>
      <c r="F77" s="641">
        <v>2</v>
      </c>
      <c r="G77" s="680">
        <v>1</v>
      </c>
      <c r="H77" s="585">
        <v>1.49</v>
      </c>
      <c r="I77" s="586">
        <v>0.72</v>
      </c>
      <c r="J77" s="587">
        <v>0.21</v>
      </c>
      <c r="K77" s="588">
        <v>0.53</v>
      </c>
      <c r="L77" s="589">
        <v>0.93</v>
      </c>
      <c r="M77" s="681">
        <v>3.66</v>
      </c>
      <c r="N77" s="611">
        <v>3.88</v>
      </c>
      <c r="O77" s="682">
        <v>3.66</v>
      </c>
      <c r="P77" s="610">
        <v>3.66</v>
      </c>
      <c r="Q77" s="611">
        <v>3.88</v>
      </c>
      <c r="R77" s="610">
        <v>4.0599999999999996</v>
      </c>
      <c r="S77" s="1060">
        <v>1</v>
      </c>
      <c r="T77" s="813">
        <v>2.7267000000000001</v>
      </c>
      <c r="U77" s="811">
        <v>2.8906000000000001</v>
      </c>
      <c r="V77" s="812">
        <v>2.7267000000000001</v>
      </c>
      <c r="W77" s="813">
        <v>1.3176000000000001</v>
      </c>
      <c r="X77" s="811">
        <v>1.3967999999999998</v>
      </c>
      <c r="Y77" s="814">
        <v>1.3176000000000001</v>
      </c>
      <c r="Z77" s="810">
        <v>0.38429999999999997</v>
      </c>
      <c r="AA77" s="811">
        <v>0.40739999999999998</v>
      </c>
      <c r="AB77" s="812">
        <v>0.38429999999999997</v>
      </c>
      <c r="AC77" s="813">
        <v>0.9699000000000001</v>
      </c>
      <c r="AD77" s="811">
        <v>1.0282</v>
      </c>
      <c r="AE77" s="814">
        <v>0.9699000000000001</v>
      </c>
      <c r="AF77" s="810">
        <v>1.7019000000000002</v>
      </c>
      <c r="AG77" s="811">
        <v>1.8042</v>
      </c>
      <c r="AH77" s="812">
        <v>1.7019000000000002</v>
      </c>
      <c r="AI77" s="813">
        <v>2.7267000000000001</v>
      </c>
      <c r="AJ77" s="811">
        <v>2.8906000000000001</v>
      </c>
      <c r="AK77" s="814">
        <v>3.0246999999999997</v>
      </c>
      <c r="AL77" s="810">
        <v>1.3176000000000001</v>
      </c>
      <c r="AM77" s="811">
        <v>1.3967999999999998</v>
      </c>
      <c r="AN77" s="812">
        <v>1.4615999999999998</v>
      </c>
      <c r="AO77" s="813">
        <v>0.38429999999999997</v>
      </c>
      <c r="AP77" s="811">
        <v>0.40739999999999998</v>
      </c>
      <c r="AQ77" s="814">
        <v>0.42629999999999996</v>
      </c>
      <c r="AR77" s="810">
        <v>0.9699000000000001</v>
      </c>
      <c r="AS77" s="811">
        <v>1.0282</v>
      </c>
      <c r="AT77" s="812">
        <v>1.0758999999999999</v>
      </c>
      <c r="AU77" s="810">
        <v>1.7019000000000002</v>
      </c>
      <c r="AV77" s="811">
        <v>1.8042</v>
      </c>
      <c r="AW77" s="812">
        <v>1.8878999999999999</v>
      </c>
    </row>
    <row r="78" spans="1:49" ht="38.25" x14ac:dyDescent="0.2">
      <c r="A78" s="723" t="s">
        <v>156</v>
      </c>
      <c r="B78" s="724" t="s">
        <v>212</v>
      </c>
      <c r="C78" s="723" t="s">
        <v>86</v>
      </c>
      <c r="D78" s="583" t="s">
        <v>188</v>
      </c>
      <c r="E78" s="584">
        <v>1.1000000000000001</v>
      </c>
      <c r="F78" s="641">
        <v>0.33</v>
      </c>
      <c r="G78" s="680">
        <v>1</v>
      </c>
      <c r="H78" s="585">
        <v>0.62</v>
      </c>
      <c r="I78" s="586">
        <v>0.3</v>
      </c>
      <c r="J78" s="587">
        <v>0.13</v>
      </c>
      <c r="K78" s="588">
        <v>0.15</v>
      </c>
      <c r="L78" s="589">
        <v>0.44</v>
      </c>
      <c r="M78" s="681">
        <v>2.99</v>
      </c>
      <c r="N78" s="611">
        <v>2.99</v>
      </c>
      <c r="O78" s="682">
        <v>2.69</v>
      </c>
      <c r="P78" s="610">
        <v>2.99</v>
      </c>
      <c r="Q78" s="611">
        <v>3.39</v>
      </c>
      <c r="R78" s="610">
        <v>3.69</v>
      </c>
      <c r="S78" s="1060">
        <v>1</v>
      </c>
      <c r="T78" s="813">
        <v>5.6175757575757572</v>
      </c>
      <c r="U78" s="811">
        <v>5.6175757575757572</v>
      </c>
      <c r="V78" s="812">
        <v>5.0539393939393937</v>
      </c>
      <c r="W78" s="813">
        <v>2.7181818181818183</v>
      </c>
      <c r="X78" s="811">
        <v>2.7181818181818183</v>
      </c>
      <c r="Y78" s="814">
        <v>2.4454545454545453</v>
      </c>
      <c r="Z78" s="810">
        <v>1.177878787878788</v>
      </c>
      <c r="AA78" s="811">
        <v>1.177878787878788</v>
      </c>
      <c r="AB78" s="812">
        <v>1.0596969696969696</v>
      </c>
      <c r="AC78" s="813">
        <v>1.3590909090909091</v>
      </c>
      <c r="AD78" s="811">
        <v>1.3590909090909091</v>
      </c>
      <c r="AE78" s="814">
        <v>1.2227272727272727</v>
      </c>
      <c r="AF78" s="810">
        <v>3.9866666666666668</v>
      </c>
      <c r="AG78" s="811">
        <v>3.9866666666666668</v>
      </c>
      <c r="AH78" s="812">
        <v>3.5866666666666664</v>
      </c>
      <c r="AI78" s="813">
        <v>5.6175757575757572</v>
      </c>
      <c r="AJ78" s="811">
        <v>6.3690909090909091</v>
      </c>
      <c r="AK78" s="814">
        <v>6.9327272727272726</v>
      </c>
      <c r="AL78" s="810">
        <v>2.7181818181818183</v>
      </c>
      <c r="AM78" s="811">
        <v>3.081818181818182</v>
      </c>
      <c r="AN78" s="812">
        <v>3.3545454545454545</v>
      </c>
      <c r="AO78" s="813">
        <v>1.177878787878788</v>
      </c>
      <c r="AP78" s="811">
        <v>1.3354545454545454</v>
      </c>
      <c r="AQ78" s="814">
        <v>1.4536363636363636</v>
      </c>
      <c r="AR78" s="810">
        <v>1.3590909090909091</v>
      </c>
      <c r="AS78" s="811">
        <v>1.540909090909091</v>
      </c>
      <c r="AT78" s="812">
        <v>1.6772727272727272</v>
      </c>
      <c r="AU78" s="810">
        <v>3.9866666666666668</v>
      </c>
      <c r="AV78" s="811">
        <v>4.5199999999999996</v>
      </c>
      <c r="AW78" s="812">
        <v>4.92</v>
      </c>
    </row>
    <row r="79" spans="1:49" ht="25.5" x14ac:dyDescent="0.2">
      <c r="A79" s="723" t="s">
        <v>157</v>
      </c>
      <c r="B79" s="724" t="s">
        <v>158</v>
      </c>
      <c r="C79" s="723" t="s">
        <v>189</v>
      </c>
      <c r="D79" s="583" t="s">
        <v>190</v>
      </c>
      <c r="E79" s="584">
        <v>1.1000000000000001</v>
      </c>
      <c r="F79" s="641">
        <v>0.5</v>
      </c>
      <c r="G79" s="680">
        <v>1</v>
      </c>
      <c r="H79" s="585">
        <v>0.64</v>
      </c>
      <c r="I79" s="586">
        <v>0.3</v>
      </c>
      <c r="J79" s="587">
        <v>0.13</v>
      </c>
      <c r="K79" s="588">
        <v>0.15</v>
      </c>
      <c r="L79" s="586">
        <v>0.44</v>
      </c>
      <c r="M79" s="681">
        <v>2</v>
      </c>
      <c r="N79" s="611">
        <v>2.4500000000000002</v>
      </c>
      <c r="O79" s="682">
        <v>2.39</v>
      </c>
      <c r="P79" s="610">
        <v>2</v>
      </c>
      <c r="Q79" s="611">
        <v>2.4500000000000002</v>
      </c>
      <c r="R79" s="610">
        <v>2.5099999999999998</v>
      </c>
      <c r="S79" s="1060">
        <v>1</v>
      </c>
      <c r="T79" s="813">
        <v>2.56</v>
      </c>
      <c r="U79" s="811">
        <v>3.1360000000000001</v>
      </c>
      <c r="V79" s="812">
        <v>3.0592000000000001</v>
      </c>
      <c r="W79" s="813">
        <v>1.2</v>
      </c>
      <c r="X79" s="811">
        <v>1.47</v>
      </c>
      <c r="Y79" s="814">
        <v>1.4339999999999999</v>
      </c>
      <c r="Z79" s="810">
        <v>0.52</v>
      </c>
      <c r="AA79" s="811">
        <v>0.63700000000000012</v>
      </c>
      <c r="AB79" s="812">
        <v>0.62140000000000006</v>
      </c>
      <c r="AC79" s="813">
        <v>0.6</v>
      </c>
      <c r="AD79" s="811">
        <v>0.73499999999999999</v>
      </c>
      <c r="AE79" s="814">
        <v>0.71699999999999997</v>
      </c>
      <c r="AF79" s="810">
        <v>1.76</v>
      </c>
      <c r="AG79" s="811">
        <v>2.1560000000000001</v>
      </c>
      <c r="AH79" s="812">
        <v>2.1032000000000002</v>
      </c>
      <c r="AI79" s="813">
        <v>2.56</v>
      </c>
      <c r="AJ79" s="811">
        <v>3.1360000000000001</v>
      </c>
      <c r="AK79" s="814">
        <v>3.2127999999999997</v>
      </c>
      <c r="AL79" s="810">
        <v>1.2</v>
      </c>
      <c r="AM79" s="811">
        <v>1.47</v>
      </c>
      <c r="AN79" s="812">
        <v>1.5059999999999998</v>
      </c>
      <c r="AO79" s="813">
        <v>0.52</v>
      </c>
      <c r="AP79" s="811">
        <v>0.63700000000000012</v>
      </c>
      <c r="AQ79" s="814">
        <v>0.65259999999999996</v>
      </c>
      <c r="AR79" s="810">
        <v>0.6</v>
      </c>
      <c r="AS79" s="811">
        <v>0.73499999999999999</v>
      </c>
      <c r="AT79" s="812">
        <v>0.75299999999999989</v>
      </c>
      <c r="AU79" s="810">
        <v>1.76</v>
      </c>
      <c r="AV79" s="811">
        <v>2.1560000000000001</v>
      </c>
      <c r="AW79" s="812">
        <v>2.2087999999999997</v>
      </c>
    </row>
    <row r="80" spans="1:49" ht="63.75" x14ac:dyDescent="0.2">
      <c r="A80" s="723" t="s">
        <v>159</v>
      </c>
      <c r="B80" s="724" t="s">
        <v>213</v>
      </c>
      <c r="C80" s="723" t="s">
        <v>191</v>
      </c>
      <c r="D80" s="583" t="s">
        <v>88</v>
      </c>
      <c r="E80" s="584">
        <v>1.1000000000000001</v>
      </c>
      <c r="F80" s="641">
        <v>0.505</v>
      </c>
      <c r="G80" s="680">
        <v>1</v>
      </c>
      <c r="H80" s="641">
        <v>2.71</v>
      </c>
      <c r="I80" s="683">
        <v>1.08</v>
      </c>
      <c r="J80" s="642">
        <v>0.6</v>
      </c>
      <c r="K80" s="641">
        <v>1.75</v>
      </c>
      <c r="L80" s="642">
        <v>1.68</v>
      </c>
      <c r="M80" s="681">
        <v>3.29</v>
      </c>
      <c r="N80" s="611">
        <v>3.29</v>
      </c>
      <c r="O80" s="682">
        <v>3.29</v>
      </c>
      <c r="P80" s="610">
        <v>3.29</v>
      </c>
      <c r="Q80" s="611">
        <v>3.29</v>
      </c>
      <c r="R80" s="610">
        <v>3.47</v>
      </c>
      <c r="S80" s="1060">
        <v>1</v>
      </c>
      <c r="T80" s="813">
        <v>17.655247524752475</v>
      </c>
      <c r="U80" s="811">
        <v>17.655247524752475</v>
      </c>
      <c r="V80" s="812">
        <v>17.655247524752475</v>
      </c>
      <c r="W80" s="813">
        <v>7.036039603960397</v>
      </c>
      <c r="X80" s="811">
        <v>7.036039603960397</v>
      </c>
      <c r="Y80" s="814">
        <v>7.036039603960397</v>
      </c>
      <c r="Z80" s="810">
        <v>3.9089108910891088</v>
      </c>
      <c r="AA80" s="811">
        <v>3.9089108910891088</v>
      </c>
      <c r="AB80" s="812">
        <v>3.9089108910891088</v>
      </c>
      <c r="AC80" s="813">
        <v>11.400990099009901</v>
      </c>
      <c r="AD80" s="811">
        <v>11.400990099009901</v>
      </c>
      <c r="AE80" s="814">
        <v>11.400990099009901</v>
      </c>
      <c r="AF80" s="810">
        <v>10.944950495049504</v>
      </c>
      <c r="AG80" s="811">
        <v>10.944950495049504</v>
      </c>
      <c r="AH80" s="812">
        <v>10.944950495049504</v>
      </c>
      <c r="AI80" s="813">
        <v>17.655247524752475</v>
      </c>
      <c r="AJ80" s="811">
        <v>17.655247524752475</v>
      </c>
      <c r="AK80" s="814">
        <v>18.621188118811883</v>
      </c>
      <c r="AL80" s="810">
        <v>7.036039603960397</v>
      </c>
      <c r="AM80" s="811">
        <v>7.036039603960397</v>
      </c>
      <c r="AN80" s="812">
        <v>7.4209900990099023</v>
      </c>
      <c r="AO80" s="813">
        <v>3.9089108910891088</v>
      </c>
      <c r="AP80" s="811">
        <v>3.9089108910891088</v>
      </c>
      <c r="AQ80" s="814">
        <v>4.1227722772277229</v>
      </c>
      <c r="AR80" s="810">
        <v>11.400990099009901</v>
      </c>
      <c r="AS80" s="811">
        <v>11.400990099009901</v>
      </c>
      <c r="AT80" s="812">
        <v>12.024752475247526</v>
      </c>
      <c r="AU80" s="810">
        <v>10.944950495049504</v>
      </c>
      <c r="AV80" s="811">
        <v>10.944950495049504</v>
      </c>
      <c r="AW80" s="812">
        <v>11.543762376237623</v>
      </c>
    </row>
    <row r="81" spans="1:54" ht="38.25" x14ac:dyDescent="0.2">
      <c r="A81" s="723" t="s">
        <v>192</v>
      </c>
      <c r="B81" s="724" t="s">
        <v>160</v>
      </c>
      <c r="C81" s="723" t="s">
        <v>193</v>
      </c>
      <c r="D81" s="583" t="s">
        <v>62</v>
      </c>
      <c r="E81" s="590">
        <v>1.05</v>
      </c>
      <c r="F81" s="641">
        <v>2</v>
      </c>
      <c r="G81" s="680">
        <v>1</v>
      </c>
      <c r="H81" s="641">
        <v>8.1999999999999993</v>
      </c>
      <c r="I81" s="683">
        <v>4.4800000000000004</v>
      </c>
      <c r="J81" s="642">
        <v>1.25</v>
      </c>
      <c r="K81" s="641">
        <v>1.86</v>
      </c>
      <c r="L81" s="642">
        <v>5.73</v>
      </c>
      <c r="M81" s="681">
        <v>3.47</v>
      </c>
      <c r="N81" s="611">
        <v>3.49</v>
      </c>
      <c r="O81" s="682">
        <v>3.45</v>
      </c>
      <c r="P81" s="610">
        <v>3.49</v>
      </c>
      <c r="Q81" s="611">
        <v>3.49</v>
      </c>
      <c r="R81" s="610">
        <v>3.73</v>
      </c>
      <c r="S81" s="1060">
        <v>1</v>
      </c>
      <c r="T81" s="813">
        <v>14.227</v>
      </c>
      <c r="U81" s="811">
        <v>14.308999999999999</v>
      </c>
      <c r="V81" s="812">
        <v>14.145</v>
      </c>
      <c r="W81" s="813">
        <v>7.772800000000001</v>
      </c>
      <c r="X81" s="811">
        <v>7.8176000000000014</v>
      </c>
      <c r="Y81" s="814">
        <v>7.7280000000000015</v>
      </c>
      <c r="Z81" s="810">
        <v>2.1687500000000002</v>
      </c>
      <c r="AA81" s="811">
        <v>2.1812500000000004</v>
      </c>
      <c r="AB81" s="812">
        <v>2.15625</v>
      </c>
      <c r="AC81" s="813">
        <v>3.2271000000000005</v>
      </c>
      <c r="AD81" s="811">
        <v>3.2457000000000003</v>
      </c>
      <c r="AE81" s="814">
        <v>3.2085000000000004</v>
      </c>
      <c r="AF81" s="810">
        <v>9.9415500000000012</v>
      </c>
      <c r="AG81" s="811">
        <v>9.9988500000000009</v>
      </c>
      <c r="AH81" s="812">
        <v>9.8842500000000015</v>
      </c>
      <c r="AI81" s="813">
        <v>14.308999999999999</v>
      </c>
      <c r="AJ81" s="811">
        <v>14.308999999999999</v>
      </c>
      <c r="AK81" s="814">
        <v>15.292999999999999</v>
      </c>
      <c r="AL81" s="810">
        <v>7.8176000000000014</v>
      </c>
      <c r="AM81" s="811">
        <v>7.8176000000000014</v>
      </c>
      <c r="AN81" s="812">
        <v>8.3552</v>
      </c>
      <c r="AO81" s="813">
        <v>2.1812500000000004</v>
      </c>
      <c r="AP81" s="811">
        <v>2.1812500000000004</v>
      </c>
      <c r="AQ81" s="814">
        <v>2.3312499999999998</v>
      </c>
      <c r="AR81" s="810">
        <v>3.2457000000000003</v>
      </c>
      <c r="AS81" s="811">
        <v>3.2457000000000003</v>
      </c>
      <c r="AT81" s="812">
        <v>3.4689000000000001</v>
      </c>
      <c r="AU81" s="810">
        <v>9.9988500000000009</v>
      </c>
      <c r="AV81" s="811">
        <v>9.9988500000000009</v>
      </c>
      <c r="AW81" s="812">
        <v>10.686450000000001</v>
      </c>
    </row>
    <row r="82" spans="1:54" ht="64.5" thickBot="1" x14ac:dyDescent="0.25">
      <c r="A82" s="725" t="s">
        <v>194</v>
      </c>
      <c r="B82" s="726" t="s">
        <v>195</v>
      </c>
      <c r="C82" s="729" t="s">
        <v>196</v>
      </c>
      <c r="D82" s="591" t="s">
        <v>214</v>
      </c>
      <c r="E82" s="592">
        <v>1.1000000000000001</v>
      </c>
      <c r="F82" s="668">
        <v>0.42499999999999999</v>
      </c>
      <c r="G82" s="684">
        <v>1</v>
      </c>
      <c r="H82" s="668">
        <v>0.53</v>
      </c>
      <c r="I82" s="685">
        <v>0.27</v>
      </c>
      <c r="J82" s="686">
        <v>0.11</v>
      </c>
      <c r="K82" s="668">
        <v>0.21</v>
      </c>
      <c r="L82" s="686">
        <v>0.37</v>
      </c>
      <c r="M82" s="687">
        <v>8.4</v>
      </c>
      <c r="N82" s="688">
        <v>8.43</v>
      </c>
      <c r="O82" s="689">
        <v>8.99</v>
      </c>
      <c r="P82" s="690">
        <v>8.4499999999999993</v>
      </c>
      <c r="Q82" s="691">
        <v>8.43</v>
      </c>
      <c r="R82" s="690">
        <v>10.31</v>
      </c>
      <c r="S82" s="1062">
        <v>1</v>
      </c>
      <c r="T82" s="823">
        <v>10.47529411764706</v>
      </c>
      <c r="U82" s="821">
        <v>10.512705882352941</v>
      </c>
      <c r="V82" s="822">
        <v>11.211058823529411</v>
      </c>
      <c r="W82" s="823">
        <v>5.3364705882352954</v>
      </c>
      <c r="X82" s="821">
        <v>5.3555294117647065</v>
      </c>
      <c r="Y82" s="824">
        <v>5.7112941176470597</v>
      </c>
      <c r="Z82" s="820">
        <v>2.1741176470588237</v>
      </c>
      <c r="AA82" s="821">
        <v>2.1818823529411766</v>
      </c>
      <c r="AB82" s="822">
        <v>2.3268235294117652</v>
      </c>
      <c r="AC82" s="823">
        <v>4.1505882352941184</v>
      </c>
      <c r="AD82" s="821">
        <v>4.1654117647058824</v>
      </c>
      <c r="AE82" s="824">
        <v>4.4421176470588239</v>
      </c>
      <c r="AF82" s="820">
        <v>7.3129411764705887</v>
      </c>
      <c r="AG82" s="821">
        <v>7.3390588235294114</v>
      </c>
      <c r="AH82" s="822">
        <v>7.8265882352941176</v>
      </c>
      <c r="AI82" s="823">
        <v>10.537647058823529</v>
      </c>
      <c r="AJ82" s="821">
        <v>10.512705882352941</v>
      </c>
      <c r="AK82" s="824">
        <v>12.857176470588236</v>
      </c>
      <c r="AL82" s="820">
        <v>5.368235294117647</v>
      </c>
      <c r="AM82" s="821">
        <v>5.3555294117647065</v>
      </c>
      <c r="AN82" s="822">
        <v>6.5498823529411778</v>
      </c>
      <c r="AO82" s="823">
        <v>2.1870588235294117</v>
      </c>
      <c r="AP82" s="821">
        <v>2.1818823529411766</v>
      </c>
      <c r="AQ82" s="824">
        <v>2.6684705882352944</v>
      </c>
      <c r="AR82" s="820">
        <v>4.1752941176470584</v>
      </c>
      <c r="AS82" s="821">
        <v>4.1654117647058824</v>
      </c>
      <c r="AT82" s="822">
        <v>5.0943529411764708</v>
      </c>
      <c r="AU82" s="820">
        <v>7.3564705882352932</v>
      </c>
      <c r="AV82" s="821">
        <v>7.3390588235294114</v>
      </c>
      <c r="AW82" s="822">
        <v>8.9757647058823533</v>
      </c>
      <c r="AX82" s="879"/>
      <c r="AY82" s="880"/>
    </row>
    <row r="83" spans="1:54" ht="13.5" thickBot="1" x14ac:dyDescent="0.25">
      <c r="O83" s="391"/>
      <c r="P83" s="391"/>
      <c r="Q83" s="1039" t="s">
        <v>222</v>
      </c>
      <c r="R83" s="1039"/>
      <c r="S83" s="1058"/>
      <c r="T83" s="825">
        <v>927.85691638430967</v>
      </c>
      <c r="U83" s="826">
        <v>941.21279818376365</v>
      </c>
      <c r="V83" s="827">
        <v>935.39685231659337</v>
      </c>
      <c r="W83" s="828">
        <v>434.325360271318</v>
      </c>
      <c r="X83" s="826">
        <v>438.70061746883982</v>
      </c>
      <c r="Y83" s="829">
        <v>436.06537743835975</v>
      </c>
      <c r="Z83" s="825">
        <v>231.20418312452199</v>
      </c>
      <c r="AA83" s="826">
        <v>233.92142323479109</v>
      </c>
      <c r="AB83" s="827">
        <v>233.56304189453761</v>
      </c>
      <c r="AC83" s="828">
        <v>336.22253544584584</v>
      </c>
      <c r="AD83" s="826">
        <v>341.85030264215186</v>
      </c>
      <c r="AE83" s="829">
        <v>340.53871265060826</v>
      </c>
      <c r="AF83" s="825">
        <v>665.16981892121998</v>
      </c>
      <c r="AG83" s="826">
        <v>672.27212158870941</v>
      </c>
      <c r="AH83" s="827">
        <v>669.30188355637813</v>
      </c>
      <c r="AI83" s="828">
        <v>947.7095737135221</v>
      </c>
      <c r="AJ83" s="826">
        <v>931.41174621923767</v>
      </c>
      <c r="AK83" s="829">
        <v>1015.897611744791</v>
      </c>
      <c r="AL83" s="825">
        <v>443.24827818459903</v>
      </c>
      <c r="AM83" s="826">
        <v>434.77435420588699</v>
      </c>
      <c r="AN83" s="827">
        <v>474.18638287277253</v>
      </c>
      <c r="AO83" s="828">
        <v>236.69152943676588</v>
      </c>
      <c r="AP83" s="826">
        <v>233.08547965919823</v>
      </c>
      <c r="AQ83" s="829">
        <v>252.14729220220198</v>
      </c>
      <c r="AR83" s="825">
        <v>343.36124512591624</v>
      </c>
      <c r="AS83" s="826">
        <v>338.85324196287337</v>
      </c>
      <c r="AT83" s="827">
        <v>368.70164277084865</v>
      </c>
      <c r="AU83" s="825">
        <v>679.63771989929728</v>
      </c>
      <c r="AV83" s="826">
        <v>667.59531430170466</v>
      </c>
      <c r="AW83" s="827">
        <v>726.06657527359573</v>
      </c>
      <c r="AX83" s="1039" t="s">
        <v>222</v>
      </c>
      <c r="AY83" s="1039"/>
      <c r="AZ83" s="391"/>
      <c r="BA83" s="391"/>
      <c r="BB83" s="391"/>
    </row>
    <row r="84" spans="1:54" ht="14.25" thickTop="1" thickBot="1" x14ac:dyDescent="0.25">
      <c r="O84" s="391"/>
      <c r="P84" s="391"/>
      <c r="Q84" s="1040"/>
      <c r="R84" s="1040"/>
      <c r="S84" s="1041"/>
      <c r="T84" s="833"/>
      <c r="U84" s="834"/>
      <c r="V84" s="835"/>
      <c r="W84" s="836"/>
      <c r="X84" s="834"/>
      <c r="Y84" s="832"/>
      <c r="Z84" s="833"/>
      <c r="AA84" s="834"/>
      <c r="AB84" s="835"/>
      <c r="AC84" s="837"/>
      <c r="AD84" s="838"/>
      <c r="AE84" s="839"/>
      <c r="AF84" s="840"/>
      <c r="AG84" s="838"/>
      <c r="AH84" s="841"/>
      <c r="AI84" s="837"/>
      <c r="AJ84" s="838"/>
      <c r="AK84" s="839"/>
      <c r="AL84" s="840"/>
      <c r="AM84" s="838"/>
      <c r="AN84" s="841"/>
      <c r="AO84" s="837"/>
      <c r="AP84" s="838"/>
      <c r="AQ84" s="839"/>
      <c r="AR84" s="840"/>
      <c r="AS84" s="838"/>
      <c r="AT84" s="841"/>
      <c r="AU84" s="840"/>
      <c r="AV84" s="838"/>
      <c r="AW84" s="841"/>
      <c r="AX84" s="1040"/>
      <c r="AY84" s="1040"/>
      <c r="AZ84" s="391"/>
      <c r="BA84" s="391"/>
      <c r="BB84" s="391"/>
    </row>
    <row r="85" spans="1:54" x14ac:dyDescent="0.2">
      <c r="O85" s="1501" t="s">
        <v>337</v>
      </c>
      <c r="P85" s="1502"/>
      <c r="Q85" s="796" t="s">
        <v>235</v>
      </c>
      <c r="R85" s="797"/>
      <c r="S85" s="1042"/>
      <c r="T85" s="867"/>
      <c r="U85" s="842">
        <v>934.82218896155553</v>
      </c>
      <c r="V85" s="863"/>
      <c r="W85" s="864"/>
      <c r="X85" s="842">
        <v>436.3637850595058</v>
      </c>
      <c r="Y85" s="865"/>
      <c r="Z85" s="866"/>
      <c r="AA85" s="842">
        <v>232.8962160846169</v>
      </c>
      <c r="AB85" s="870"/>
      <c r="AC85" s="871"/>
      <c r="AD85" s="842">
        <v>339.53718357953534</v>
      </c>
      <c r="AE85" s="865"/>
      <c r="AF85" s="866"/>
      <c r="AG85" s="842">
        <v>668.91460802210247</v>
      </c>
      <c r="AH85" s="870"/>
      <c r="AI85" s="871"/>
      <c r="AJ85" s="842">
        <v>965.00631055918359</v>
      </c>
      <c r="AK85" s="865"/>
      <c r="AL85" s="866"/>
      <c r="AM85" s="842">
        <v>450.7363384210862</v>
      </c>
      <c r="AN85" s="870"/>
      <c r="AO85" s="871"/>
      <c r="AP85" s="842">
        <v>240.64143376605534</v>
      </c>
      <c r="AQ85" s="865"/>
      <c r="AR85" s="866"/>
      <c r="AS85" s="842">
        <v>350.30537661987938</v>
      </c>
      <c r="AT85" s="870"/>
      <c r="AU85" s="866"/>
      <c r="AV85" s="842">
        <v>691.09986982486589</v>
      </c>
      <c r="AW85" s="870"/>
      <c r="AX85" s="796" t="s">
        <v>235</v>
      </c>
      <c r="AY85" s="797"/>
      <c r="AZ85" s="1501" t="s">
        <v>337</v>
      </c>
      <c r="BA85" s="1502"/>
      <c r="BB85" s="391"/>
    </row>
    <row r="86" spans="1:54" x14ac:dyDescent="0.2">
      <c r="O86" s="1503"/>
      <c r="P86" s="1504"/>
      <c r="Q86" s="788" t="s">
        <v>252</v>
      </c>
      <c r="R86" s="793"/>
      <c r="S86" s="1043"/>
      <c r="T86" s="868"/>
      <c r="U86" s="830">
        <v>6.6964597466843641</v>
      </c>
      <c r="V86" s="848"/>
      <c r="W86" s="849"/>
      <c r="X86" s="830">
        <v>2.2028400344521573</v>
      </c>
      <c r="Y86" s="854"/>
      <c r="Z86" s="855"/>
      <c r="AA86" s="830">
        <v>1.4762591065921045</v>
      </c>
      <c r="AB86" s="860"/>
      <c r="AC86" s="861"/>
      <c r="AD86" s="830">
        <v>2.9445264923426508</v>
      </c>
      <c r="AE86" s="854"/>
      <c r="AF86" s="855"/>
      <c r="AG86" s="830">
        <v>3.5669542399284015</v>
      </c>
      <c r="AH86" s="860"/>
      <c r="AI86" s="861"/>
      <c r="AJ86" s="830">
        <v>44.820176232713735</v>
      </c>
      <c r="AK86" s="854"/>
      <c r="AL86" s="855"/>
      <c r="AM86" s="830">
        <v>20.745608824249935</v>
      </c>
      <c r="AN86" s="860"/>
      <c r="AO86" s="861"/>
      <c r="AP86" s="830">
        <v>10.126178080305456</v>
      </c>
      <c r="AQ86" s="854"/>
      <c r="AR86" s="855"/>
      <c r="AS86" s="830">
        <v>16.090291462632781</v>
      </c>
      <c r="AT86" s="860"/>
      <c r="AU86" s="855"/>
      <c r="AV86" s="830">
        <v>30.874872479054989</v>
      </c>
      <c r="AW86" s="860"/>
      <c r="AX86" s="788" t="s">
        <v>252</v>
      </c>
      <c r="AY86" s="793"/>
      <c r="AZ86" s="1503"/>
      <c r="BA86" s="1504"/>
      <c r="BB86" s="391"/>
    </row>
    <row r="87" spans="1:54" ht="15" x14ac:dyDescent="0.25">
      <c r="B87" s="281" t="s">
        <v>243</v>
      </c>
      <c r="C87" s="12"/>
      <c r="D87" s="8"/>
      <c r="E87" s="8"/>
      <c r="F87" s="210"/>
      <c r="G87" s="8"/>
      <c r="H87" s="8"/>
      <c r="O87" s="1503"/>
      <c r="P87" s="1504"/>
      <c r="Q87" s="1044" t="s">
        <v>290</v>
      </c>
      <c r="R87" s="1045"/>
      <c r="S87" s="1046"/>
      <c r="T87" s="873">
        <v>400.36517261116052</v>
      </c>
      <c r="U87" s="874">
        <v>377.42623502920122</v>
      </c>
      <c r="V87" s="875">
        <v>383.0729074739258</v>
      </c>
      <c r="W87" s="876">
        <v>194.72902790341658</v>
      </c>
      <c r="X87" s="874">
        <v>183.32578377126643</v>
      </c>
      <c r="Y87" s="877">
        <v>186.54633972286456</v>
      </c>
      <c r="Z87" s="873">
        <v>83.167547520736946</v>
      </c>
      <c r="AA87" s="874">
        <v>78.453632753133533</v>
      </c>
      <c r="AB87" s="875">
        <v>79.11703677203603</v>
      </c>
      <c r="AC87" s="876">
        <v>146.32750909483565</v>
      </c>
      <c r="AD87" s="874">
        <v>137.99844137761843</v>
      </c>
      <c r="AE87" s="877">
        <v>139.76742355450006</v>
      </c>
      <c r="AF87" s="873">
        <v>277.49729236767507</v>
      </c>
      <c r="AG87" s="874">
        <v>261.38505502938335</v>
      </c>
      <c r="AH87" s="875">
        <v>265.30845539855511</v>
      </c>
      <c r="AI87" s="876">
        <v>396.71407975401763</v>
      </c>
      <c r="AJ87" s="874">
        <v>372.32008884979916</v>
      </c>
      <c r="AK87" s="877">
        <v>421.26444968209705</v>
      </c>
      <c r="AL87" s="873">
        <v>193.03534695103565</v>
      </c>
      <c r="AM87" s="874">
        <v>181.13235907580685</v>
      </c>
      <c r="AN87" s="875">
        <v>204.63874229044796</v>
      </c>
      <c r="AO87" s="876">
        <v>82.302583235022652</v>
      </c>
      <c r="AP87" s="874">
        <v>77.135789453022795</v>
      </c>
      <c r="AQ87" s="877">
        <v>87.501763387708522</v>
      </c>
      <c r="AR87" s="873">
        <v>144.91293052340706</v>
      </c>
      <c r="AS87" s="874">
        <v>136.17787105646667</v>
      </c>
      <c r="AT87" s="875">
        <v>153.853707982857</v>
      </c>
      <c r="AU87" s="873">
        <v>274.93864712957986</v>
      </c>
      <c r="AV87" s="874">
        <v>257.8842521500921</v>
      </c>
      <c r="AW87" s="875">
        <v>291.76116597715986</v>
      </c>
      <c r="AX87" s="1044" t="s">
        <v>290</v>
      </c>
      <c r="AY87" s="1045"/>
      <c r="AZ87" s="1503"/>
      <c r="BA87" s="1504"/>
      <c r="BB87" s="391"/>
    </row>
    <row r="88" spans="1:54" ht="15" x14ac:dyDescent="0.25">
      <c r="B88" s="282" t="s">
        <v>244</v>
      </c>
      <c r="C88" s="12"/>
      <c r="D88" s="8"/>
      <c r="E88" s="8"/>
      <c r="F88" s="210"/>
      <c r="G88" s="8"/>
      <c r="H88" s="8"/>
      <c r="O88" s="1503"/>
      <c r="P88" s="1504"/>
      <c r="Q88" s="791" t="s">
        <v>241</v>
      </c>
      <c r="R88" s="792"/>
      <c r="S88" s="1047"/>
      <c r="T88" s="855"/>
      <c r="U88" s="831">
        <v>386.95477170476255</v>
      </c>
      <c r="V88" s="860"/>
      <c r="W88" s="861"/>
      <c r="X88" s="831">
        <v>188.20038379918253</v>
      </c>
      <c r="Y88" s="854"/>
      <c r="Z88" s="855"/>
      <c r="AA88" s="831">
        <v>80.246072348635508</v>
      </c>
      <c r="AB88" s="860"/>
      <c r="AC88" s="861"/>
      <c r="AD88" s="831">
        <v>141.36445800898471</v>
      </c>
      <c r="AE88" s="854"/>
      <c r="AF88" s="855"/>
      <c r="AG88" s="831">
        <v>268.06360093187118</v>
      </c>
      <c r="AH88" s="860"/>
      <c r="AI88" s="861"/>
      <c r="AJ88" s="831">
        <v>396.76620609530465</v>
      </c>
      <c r="AK88" s="854"/>
      <c r="AL88" s="855"/>
      <c r="AM88" s="831">
        <v>192.93548277243016</v>
      </c>
      <c r="AN88" s="860"/>
      <c r="AO88" s="861"/>
      <c r="AP88" s="831">
        <v>82.31337869191799</v>
      </c>
      <c r="AQ88" s="854"/>
      <c r="AR88" s="855"/>
      <c r="AS88" s="831">
        <v>144.98150318757692</v>
      </c>
      <c r="AT88" s="860"/>
      <c r="AU88" s="855"/>
      <c r="AV88" s="831">
        <v>274.86135508561057</v>
      </c>
      <c r="AW88" s="860"/>
      <c r="AX88" s="791" t="s">
        <v>241</v>
      </c>
      <c r="AY88" s="792"/>
      <c r="AZ88" s="1503"/>
      <c r="BA88" s="1504"/>
      <c r="BB88" s="391"/>
    </row>
    <row r="89" spans="1:54" ht="15" x14ac:dyDescent="0.25">
      <c r="B89" s="282" t="s">
        <v>245</v>
      </c>
      <c r="C89" s="12"/>
      <c r="D89" s="8"/>
      <c r="E89" s="8"/>
      <c r="F89" s="210"/>
      <c r="G89" s="8"/>
      <c r="H89" s="8"/>
      <c r="O89" s="1503"/>
      <c r="P89" s="1504"/>
      <c r="Q89" s="788" t="s">
        <v>253</v>
      </c>
      <c r="R89" s="793"/>
      <c r="S89" s="1043"/>
      <c r="T89" s="855"/>
      <c r="U89" s="830">
        <v>11.952002626223074</v>
      </c>
      <c r="V89" s="860"/>
      <c r="W89" s="861"/>
      <c r="X89" s="830">
        <v>5.8788085986155485</v>
      </c>
      <c r="Y89" s="854"/>
      <c r="Z89" s="855"/>
      <c r="AA89" s="830">
        <v>2.5517227727513547</v>
      </c>
      <c r="AB89" s="860"/>
      <c r="AC89" s="861"/>
      <c r="AD89" s="830">
        <v>4.3881922868199181</v>
      </c>
      <c r="AE89" s="854"/>
      <c r="AF89" s="855"/>
      <c r="AG89" s="830">
        <v>8.4020335748956683</v>
      </c>
      <c r="AH89" s="860"/>
      <c r="AI89" s="861"/>
      <c r="AJ89" s="830">
        <v>24.472222052505487</v>
      </c>
      <c r="AK89" s="854"/>
      <c r="AL89" s="855"/>
      <c r="AM89" s="830">
        <v>11.753509799162838</v>
      </c>
      <c r="AN89" s="860"/>
      <c r="AO89" s="861"/>
      <c r="AP89" s="830">
        <v>5.1829953993866473</v>
      </c>
      <c r="AQ89" s="854"/>
      <c r="AR89" s="855"/>
      <c r="AS89" s="830">
        <v>8.8381179795129192</v>
      </c>
      <c r="AT89" s="860"/>
      <c r="AU89" s="855"/>
      <c r="AV89" s="830">
        <v>16.938589172557716</v>
      </c>
      <c r="AW89" s="860"/>
      <c r="AX89" s="788" t="s">
        <v>253</v>
      </c>
      <c r="AY89" s="793"/>
      <c r="AZ89" s="1503"/>
      <c r="BA89" s="1504"/>
      <c r="BB89" s="391"/>
    </row>
    <row r="90" spans="1:54" ht="15" x14ac:dyDescent="0.25">
      <c r="B90" s="282" t="s">
        <v>246</v>
      </c>
      <c r="C90" s="12"/>
      <c r="D90" s="8"/>
      <c r="E90" s="8"/>
      <c r="F90" s="210"/>
      <c r="G90" s="8"/>
      <c r="H90" s="8"/>
      <c r="O90" s="1503"/>
      <c r="P90" s="1504"/>
      <c r="Q90" s="1044" t="s">
        <v>291</v>
      </c>
      <c r="R90" s="1045"/>
      <c r="S90" s="1046"/>
      <c r="T90" s="873">
        <v>527.49174377314898</v>
      </c>
      <c r="U90" s="874">
        <v>563.78656315456226</v>
      </c>
      <c r="V90" s="875">
        <v>552.32394484266752</v>
      </c>
      <c r="W90" s="876">
        <v>239.59633236790151</v>
      </c>
      <c r="X90" s="874">
        <v>255.37483369757345</v>
      </c>
      <c r="Y90" s="877">
        <v>249.5190377154951</v>
      </c>
      <c r="Z90" s="873">
        <v>148.03663560378504</v>
      </c>
      <c r="AA90" s="874">
        <v>155.46779048165754</v>
      </c>
      <c r="AB90" s="875">
        <v>154.44600512250159</v>
      </c>
      <c r="AC90" s="876">
        <v>189.89502635101019</v>
      </c>
      <c r="AD90" s="874">
        <v>203.85186126453334</v>
      </c>
      <c r="AE90" s="877">
        <v>200.77128909610829</v>
      </c>
      <c r="AF90" s="873">
        <v>387.67252655354497</v>
      </c>
      <c r="AG90" s="874">
        <v>410.88706655932606</v>
      </c>
      <c r="AH90" s="875">
        <v>403.99342815782302</v>
      </c>
      <c r="AI90" s="876">
        <v>550.9954939595043</v>
      </c>
      <c r="AJ90" s="874">
        <v>559.09165736943828</v>
      </c>
      <c r="AK90" s="877">
        <v>594.63316206269394</v>
      </c>
      <c r="AL90" s="873">
        <v>250.21293123356349</v>
      </c>
      <c r="AM90" s="874">
        <v>253.64199513008037</v>
      </c>
      <c r="AN90" s="875">
        <v>269.54764058232473</v>
      </c>
      <c r="AO90" s="876">
        <v>154.38894620174321</v>
      </c>
      <c r="AP90" s="874">
        <v>155.94969020617546</v>
      </c>
      <c r="AQ90" s="877">
        <v>164.6455288144935</v>
      </c>
      <c r="AR90" s="873">
        <v>198.4483146025091</v>
      </c>
      <c r="AS90" s="874">
        <v>202.67537090640661</v>
      </c>
      <c r="AT90" s="875">
        <v>214.84793478799151</v>
      </c>
      <c r="AU90" s="873">
        <v>404.69907276971747</v>
      </c>
      <c r="AV90" s="874">
        <v>409.71106215161262</v>
      </c>
      <c r="AW90" s="875">
        <v>434.30540929643581</v>
      </c>
      <c r="AX90" s="1044" t="s">
        <v>291</v>
      </c>
      <c r="AY90" s="1045"/>
      <c r="AZ90" s="1503"/>
      <c r="BA90" s="1504"/>
      <c r="BB90" s="391"/>
    </row>
    <row r="91" spans="1:54" ht="15" x14ac:dyDescent="0.25">
      <c r="B91" s="282" t="s">
        <v>247</v>
      </c>
      <c r="C91" s="12"/>
      <c r="D91" s="8"/>
      <c r="E91" s="8"/>
      <c r="F91" s="210"/>
      <c r="G91" s="8"/>
      <c r="H91" s="8"/>
      <c r="O91" s="1503"/>
      <c r="P91" s="1504"/>
      <c r="Q91" s="791" t="s">
        <v>292</v>
      </c>
      <c r="R91" s="792"/>
      <c r="S91" s="1047"/>
      <c r="T91" s="868"/>
      <c r="U91" s="831">
        <v>547.86741725679292</v>
      </c>
      <c r="V91" s="848"/>
      <c r="W91" s="849"/>
      <c r="X91" s="831">
        <v>248.16340126032335</v>
      </c>
      <c r="Y91" s="854"/>
      <c r="Z91" s="855"/>
      <c r="AA91" s="831">
        <v>152.65014373598137</v>
      </c>
      <c r="AB91" s="860"/>
      <c r="AC91" s="861"/>
      <c r="AD91" s="831">
        <v>198.1727255705506</v>
      </c>
      <c r="AE91" s="854"/>
      <c r="AF91" s="855"/>
      <c r="AG91" s="831">
        <v>400.85100709023135</v>
      </c>
      <c r="AH91" s="860"/>
      <c r="AI91" s="861"/>
      <c r="AJ91" s="831">
        <v>568.24010446387877</v>
      </c>
      <c r="AK91" s="854"/>
      <c r="AL91" s="855"/>
      <c r="AM91" s="831">
        <v>257.80085564865618</v>
      </c>
      <c r="AN91" s="860"/>
      <c r="AO91" s="861"/>
      <c r="AP91" s="831">
        <v>158.32805507413738</v>
      </c>
      <c r="AQ91" s="854"/>
      <c r="AR91" s="855"/>
      <c r="AS91" s="831">
        <v>205.32387343230243</v>
      </c>
      <c r="AT91" s="860"/>
      <c r="AU91" s="855"/>
      <c r="AV91" s="831">
        <v>416.23851473925532</v>
      </c>
      <c r="AW91" s="860"/>
      <c r="AX91" s="791" t="s">
        <v>292</v>
      </c>
      <c r="AY91" s="792"/>
      <c r="AZ91" s="1503"/>
      <c r="BA91" s="1504"/>
      <c r="BB91" s="391"/>
    </row>
    <row r="92" spans="1:54" ht="15.75" thickBot="1" x14ac:dyDescent="0.3">
      <c r="B92" s="282" t="s">
        <v>248</v>
      </c>
      <c r="C92" s="12"/>
      <c r="D92" s="8"/>
      <c r="E92" s="8"/>
      <c r="F92" s="210"/>
      <c r="G92" s="8"/>
      <c r="H92" s="8"/>
      <c r="O92" s="1505"/>
      <c r="P92" s="1506"/>
      <c r="Q92" s="1048" t="s">
        <v>293</v>
      </c>
      <c r="R92" s="1049"/>
      <c r="S92" s="1050"/>
      <c r="T92" s="869"/>
      <c r="U92" s="843">
        <v>18.553273486775833</v>
      </c>
      <c r="V92" s="850"/>
      <c r="W92" s="851"/>
      <c r="X92" s="843">
        <v>7.9761261713665084</v>
      </c>
      <c r="Y92" s="856"/>
      <c r="Z92" s="857"/>
      <c r="AA92" s="843">
        <v>4.027946659829019</v>
      </c>
      <c r="AB92" s="850"/>
      <c r="AC92" s="862"/>
      <c r="AD92" s="843">
        <v>7.3323058786512583</v>
      </c>
      <c r="AE92" s="856"/>
      <c r="AF92" s="857"/>
      <c r="AG92" s="843">
        <v>11.922031057858206</v>
      </c>
      <c r="AH92" s="872"/>
      <c r="AI92" s="862"/>
      <c r="AJ92" s="843">
        <v>23.212756892512079</v>
      </c>
      <c r="AK92" s="856"/>
      <c r="AL92" s="857"/>
      <c r="AM92" s="843">
        <v>10.316483752228537</v>
      </c>
      <c r="AN92" s="872"/>
      <c r="AO92" s="862"/>
      <c r="AP92" s="843">
        <v>5.5264668918676767</v>
      </c>
      <c r="AQ92" s="856"/>
      <c r="AR92" s="857"/>
      <c r="AS92" s="843">
        <v>8.5145645678025002</v>
      </c>
      <c r="AT92" s="872"/>
      <c r="AU92" s="857"/>
      <c r="AV92" s="843">
        <v>15.845804447747877</v>
      </c>
      <c r="AW92" s="872"/>
      <c r="AX92" s="1048" t="s">
        <v>293</v>
      </c>
      <c r="AY92" s="1049"/>
      <c r="AZ92" s="1505"/>
      <c r="BA92" s="1506"/>
      <c r="BB92" s="391"/>
    </row>
    <row r="93" spans="1:54" ht="21.75" customHeight="1" x14ac:dyDescent="0.25">
      <c r="B93" s="282" t="s">
        <v>249</v>
      </c>
      <c r="C93" s="12"/>
      <c r="D93" s="8"/>
      <c r="E93" s="8"/>
      <c r="F93" s="210"/>
      <c r="G93" s="8"/>
      <c r="H93" s="8"/>
      <c r="O93" s="1619" t="s">
        <v>336</v>
      </c>
      <c r="P93" s="1620"/>
      <c r="Q93" s="1051" t="s">
        <v>290</v>
      </c>
      <c r="R93" s="1052"/>
      <c r="S93" s="1053"/>
      <c r="T93" s="846"/>
      <c r="U93" s="844">
        <v>0.41393408957762345</v>
      </c>
      <c r="V93" s="852"/>
      <c r="W93" s="852"/>
      <c r="X93" s="844">
        <v>0.43129239923867224</v>
      </c>
      <c r="Y93" s="858"/>
      <c r="Z93" s="858"/>
      <c r="AA93" s="844">
        <v>0.34455721822238689</v>
      </c>
      <c r="AB93" s="852"/>
      <c r="AC93" s="852"/>
      <c r="AD93" s="844">
        <v>0.41634455619459604</v>
      </c>
      <c r="AE93" s="852"/>
      <c r="AF93" s="852"/>
      <c r="AG93" s="844">
        <v>0.40074412745223492</v>
      </c>
      <c r="AH93" s="852"/>
      <c r="AI93" s="852"/>
      <c r="AJ93" s="844">
        <v>0.41115400153745529</v>
      </c>
      <c r="AK93" s="852"/>
      <c r="AL93" s="852"/>
      <c r="AM93" s="844">
        <v>0.42804510381451932</v>
      </c>
      <c r="AN93" s="852"/>
      <c r="AO93" s="852"/>
      <c r="AP93" s="844">
        <v>0.34205821251855023</v>
      </c>
      <c r="AQ93" s="852"/>
      <c r="AR93" s="852"/>
      <c r="AS93" s="844">
        <v>0.4138717612230603</v>
      </c>
      <c r="AT93" s="852"/>
      <c r="AU93" s="852"/>
      <c r="AV93" s="844">
        <v>0.39771582529058236</v>
      </c>
      <c r="AW93" s="863"/>
      <c r="AX93" s="1051" t="s">
        <v>290</v>
      </c>
      <c r="AY93" s="1052"/>
      <c r="AZ93" s="1619" t="s">
        <v>336</v>
      </c>
      <c r="BA93" s="1620"/>
      <c r="BB93" s="391"/>
    </row>
    <row r="94" spans="1:54" ht="24" customHeight="1" thickBot="1" x14ac:dyDescent="0.25">
      <c r="B94" s="3"/>
      <c r="C94" s="12"/>
      <c r="D94" s="8"/>
      <c r="E94" s="8"/>
      <c r="F94" s="210"/>
      <c r="G94" s="8"/>
      <c r="H94" s="8"/>
      <c r="O94" s="1621"/>
      <c r="P94" s="1622"/>
      <c r="Q94" s="1054" t="s">
        <v>297</v>
      </c>
      <c r="R94" s="887"/>
      <c r="S94" s="884"/>
      <c r="T94" s="847"/>
      <c r="U94" s="845">
        <v>0.58606591042237655</v>
      </c>
      <c r="V94" s="853"/>
      <c r="W94" s="853"/>
      <c r="X94" s="845">
        <v>0.56870760076132798</v>
      </c>
      <c r="Y94" s="859"/>
      <c r="Z94" s="859"/>
      <c r="AA94" s="845">
        <v>0.65544278177761306</v>
      </c>
      <c r="AB94" s="853"/>
      <c r="AC94" s="853"/>
      <c r="AD94" s="845">
        <v>0.58365544380540391</v>
      </c>
      <c r="AE94" s="853"/>
      <c r="AF94" s="853"/>
      <c r="AG94" s="845">
        <v>0.59925587254776524</v>
      </c>
      <c r="AH94" s="853"/>
      <c r="AI94" s="853"/>
      <c r="AJ94" s="845">
        <v>0.58884599846254448</v>
      </c>
      <c r="AK94" s="853"/>
      <c r="AL94" s="853"/>
      <c r="AM94" s="845">
        <v>0.57195489618548101</v>
      </c>
      <c r="AN94" s="853"/>
      <c r="AO94" s="853"/>
      <c r="AP94" s="845">
        <v>0.65794178748144982</v>
      </c>
      <c r="AQ94" s="853"/>
      <c r="AR94" s="853"/>
      <c r="AS94" s="845">
        <v>0.58612823877693965</v>
      </c>
      <c r="AT94" s="853"/>
      <c r="AU94" s="853"/>
      <c r="AV94" s="845">
        <v>0.60228417470941764</v>
      </c>
      <c r="AW94" s="878"/>
      <c r="AX94" s="1054" t="s">
        <v>297</v>
      </c>
      <c r="AY94" s="887"/>
      <c r="AZ94" s="1621"/>
      <c r="BA94" s="1622"/>
      <c r="BB94" s="391"/>
    </row>
    <row r="95" spans="1:54" x14ac:dyDescent="0.2">
      <c r="B95" s="3"/>
      <c r="C95" s="12"/>
      <c r="D95" s="8"/>
      <c r="E95" s="8"/>
      <c r="F95" s="210"/>
      <c r="G95" s="8"/>
      <c r="H95" s="8"/>
      <c r="O95" s="391"/>
      <c r="P95" s="391"/>
      <c r="Q95" s="391"/>
      <c r="R95" s="391"/>
      <c r="S95" s="391"/>
      <c r="AX95" s="391"/>
      <c r="AY95" s="391"/>
      <c r="AZ95" s="391"/>
      <c r="BA95" s="391"/>
      <c r="BB95" s="391"/>
    </row>
    <row r="96" spans="1:54" ht="15" x14ac:dyDescent="0.25">
      <c r="B96" s="22"/>
      <c r="C96" s="1" t="s">
        <v>231</v>
      </c>
      <c r="D96" s="282"/>
      <c r="E96" s="8"/>
      <c r="F96" s="8"/>
      <c r="G96" s="210"/>
      <c r="H96" s="8"/>
      <c r="O96" s="391"/>
      <c r="P96" s="391"/>
      <c r="Q96" s="391"/>
      <c r="R96" s="391"/>
      <c r="S96" s="391"/>
      <c r="AX96" s="391"/>
      <c r="AY96" s="391"/>
      <c r="AZ96" s="391"/>
      <c r="BA96" s="391"/>
      <c r="BB96" s="391"/>
    </row>
    <row r="97" spans="2:18" ht="15" x14ac:dyDescent="0.25">
      <c r="B97" s="4"/>
      <c r="C97" s="3"/>
      <c r="D97" s="282"/>
      <c r="E97" s="8"/>
      <c r="F97" s="8"/>
      <c r="G97" s="210"/>
      <c r="H97" s="8"/>
      <c r="Q97" s="798"/>
      <c r="R97" s="799"/>
    </row>
    <row r="98" spans="2:18" ht="15" x14ac:dyDescent="0.25">
      <c r="B98" s="1" t="s">
        <v>234</v>
      </c>
      <c r="C98" s="3"/>
      <c r="D98" s="282"/>
      <c r="E98" s="8"/>
      <c r="F98" s="8"/>
      <c r="G98" s="210"/>
      <c r="H98" s="8"/>
    </row>
    <row r="106" spans="2:18" x14ac:dyDescent="0.2">
      <c r="Q106" s="798"/>
      <c r="R106" s="798"/>
    </row>
  </sheetData>
  <mergeCells count="39">
    <mergeCell ref="O93:P94"/>
    <mergeCell ref="AZ93:BA94"/>
    <mergeCell ref="O85:P92"/>
    <mergeCell ref="AZ85:BA92"/>
    <mergeCell ref="AL4:AN4"/>
    <mergeCell ref="AO4:AQ4"/>
    <mergeCell ref="AR4:AT4"/>
    <mergeCell ref="AU4:AW4"/>
    <mergeCell ref="P4:P5"/>
    <mergeCell ref="Q4:Q5"/>
    <mergeCell ref="R4:R5"/>
    <mergeCell ref="S4:S5"/>
    <mergeCell ref="AI3:AW3"/>
    <mergeCell ref="W4:Y4"/>
    <mergeCell ref="Z4:AB4"/>
    <mergeCell ref="AC4:AE4"/>
    <mergeCell ref="AF4:AH4"/>
    <mergeCell ref="AI4:AK4"/>
    <mergeCell ref="A1:N1"/>
    <mergeCell ref="H3:L3"/>
    <mergeCell ref="M3:O3"/>
    <mergeCell ref="P3:R3"/>
    <mergeCell ref="T4:V4"/>
    <mergeCell ref="T3:AH3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M5"/>
    <mergeCell ref="N4:N5"/>
    <mergeCell ref="O4:O5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5"/>
  <sheetViews>
    <sheetView zoomScaleNormal="100" workbookViewId="0">
      <selection activeCell="O14" sqref="O14"/>
    </sheetView>
  </sheetViews>
  <sheetFormatPr defaultRowHeight="12.75" x14ac:dyDescent="0.2"/>
  <cols>
    <col min="1" max="1" width="25.7109375" customWidth="1"/>
    <col min="2" max="2" width="18.140625" customWidth="1"/>
    <col min="3" max="3" width="13.5703125" customWidth="1"/>
    <col min="4" max="4" width="13.42578125" customWidth="1"/>
    <col min="5" max="5" width="13.7109375" customWidth="1"/>
    <col min="6" max="6" width="14" customWidth="1"/>
    <col min="7" max="7" width="14.5703125" customWidth="1"/>
    <col min="8" max="8" width="13" customWidth="1"/>
    <col min="9" max="9" width="13.140625" customWidth="1"/>
    <col min="10" max="10" width="12.7109375" customWidth="1"/>
    <col min="14" max="14" width="26.140625" customWidth="1"/>
    <col min="15" max="15" width="18.42578125" customWidth="1"/>
    <col min="16" max="20" width="27.28515625" customWidth="1"/>
  </cols>
  <sheetData>
    <row r="1" spans="1:23" ht="26.25" x14ac:dyDescent="0.2">
      <c r="A1" s="1450" t="s">
        <v>598</v>
      </c>
      <c r="B1" s="1451"/>
      <c r="C1" s="1451"/>
      <c r="D1" s="1451"/>
      <c r="E1" s="1451"/>
      <c r="F1" s="1451"/>
      <c r="G1" s="1451"/>
      <c r="H1" s="1451"/>
      <c r="I1" s="1451"/>
      <c r="J1" s="1451"/>
      <c r="K1" s="1451"/>
      <c r="L1" s="1451"/>
    </row>
    <row r="2" spans="1:23" ht="27" thickBot="1" x14ac:dyDescent="0.25">
      <c r="A2" s="1272"/>
      <c r="B2" s="1069"/>
      <c r="C2" s="1069"/>
      <c r="D2" s="1069"/>
      <c r="E2" s="1069"/>
      <c r="F2" s="1069"/>
      <c r="G2" s="1069"/>
      <c r="H2" s="1069"/>
      <c r="I2" s="1069"/>
      <c r="J2" s="1069"/>
      <c r="K2" s="1069"/>
      <c r="L2" s="1069"/>
    </row>
    <row r="3" spans="1:23" ht="18.75" customHeight="1" thickBot="1" x14ac:dyDescent="0.25">
      <c r="A3" s="1447" t="s">
        <v>490</v>
      </c>
      <c r="B3" s="1448"/>
      <c r="C3" s="1448"/>
      <c r="D3" s="1448"/>
      <c r="E3" s="1448"/>
      <c r="F3" s="1448"/>
      <c r="G3" s="1448"/>
      <c r="H3" s="1448"/>
      <c r="I3" s="1448"/>
      <c r="J3" s="1449"/>
      <c r="N3" s="1447" t="s">
        <v>515</v>
      </c>
      <c r="O3" s="1448"/>
      <c r="P3" s="1448"/>
      <c r="Q3" s="1448"/>
      <c r="R3" s="1448"/>
      <c r="S3" s="1448"/>
      <c r="T3" s="1449"/>
      <c r="U3" s="1326"/>
      <c r="V3" s="1326"/>
      <c r="W3" s="1326"/>
    </row>
    <row r="4" spans="1:23" ht="13.5" thickBot="1" x14ac:dyDescent="0.25">
      <c r="A4" s="1456" t="s">
        <v>0</v>
      </c>
      <c r="B4" s="1454" t="s">
        <v>350</v>
      </c>
      <c r="C4" s="1458" t="s">
        <v>491</v>
      </c>
      <c r="D4" s="1459"/>
      <c r="E4" s="1459"/>
      <c r="F4" s="1459"/>
      <c r="G4" s="1459"/>
      <c r="H4" s="1459"/>
      <c r="I4" s="1460"/>
      <c r="J4" s="1452" t="s">
        <v>482</v>
      </c>
      <c r="N4" s="1445" t="s">
        <v>0</v>
      </c>
      <c r="O4" s="1445" t="s">
        <v>521</v>
      </c>
      <c r="P4" s="1442" t="s">
        <v>491</v>
      </c>
      <c r="Q4" s="1443"/>
      <c r="R4" s="1443"/>
      <c r="S4" s="1443"/>
      <c r="T4" s="1444"/>
      <c r="U4" s="911"/>
      <c r="V4" s="911"/>
      <c r="W4" s="24"/>
    </row>
    <row r="5" spans="1:23" ht="77.25" thickBot="1" x14ac:dyDescent="0.25">
      <c r="A5" s="1457"/>
      <c r="B5" s="1455"/>
      <c r="C5" s="1233" t="s">
        <v>487</v>
      </c>
      <c r="D5" s="1234" t="s">
        <v>489</v>
      </c>
      <c r="E5" s="1233" t="s">
        <v>477</v>
      </c>
      <c r="F5" s="1234" t="s">
        <v>478</v>
      </c>
      <c r="G5" s="1233" t="s">
        <v>479</v>
      </c>
      <c r="H5" s="1234" t="s">
        <v>480</v>
      </c>
      <c r="I5" s="1233" t="s">
        <v>481</v>
      </c>
      <c r="J5" s="1453"/>
      <c r="N5" s="1446"/>
      <c r="O5" s="1446"/>
      <c r="P5" s="1279" t="s">
        <v>516</v>
      </c>
      <c r="Q5" s="1280" t="s">
        <v>517</v>
      </c>
      <c r="R5" s="1280" t="s">
        <v>518</v>
      </c>
      <c r="S5" s="1280" t="s">
        <v>519</v>
      </c>
      <c r="T5" s="1280" t="s">
        <v>520</v>
      </c>
    </row>
    <row r="6" spans="1:23" x14ac:dyDescent="0.2">
      <c r="A6" s="1226" t="s">
        <v>3</v>
      </c>
      <c r="B6" s="1227"/>
      <c r="C6" s="1227"/>
      <c r="D6" s="1227"/>
      <c r="E6" s="1227"/>
      <c r="F6" s="1227"/>
      <c r="G6" s="1227"/>
      <c r="H6" s="1227"/>
      <c r="I6" s="1227"/>
      <c r="J6" s="1228"/>
      <c r="N6" s="1306" t="s">
        <v>3</v>
      </c>
      <c r="O6" s="1310"/>
      <c r="P6" s="1310"/>
      <c r="Q6" s="1310"/>
      <c r="R6" s="1310"/>
      <c r="S6" s="1310"/>
      <c r="T6" s="1311"/>
    </row>
    <row r="7" spans="1:23" ht="13.5" thickBot="1" x14ac:dyDescent="0.25">
      <c r="A7" s="1179" t="s">
        <v>492</v>
      </c>
      <c r="B7" s="1235" t="s">
        <v>83</v>
      </c>
      <c r="C7" s="1235">
        <v>28</v>
      </c>
      <c r="D7" s="1236">
        <v>28</v>
      </c>
      <c r="E7" s="1235">
        <v>28</v>
      </c>
      <c r="F7" s="1236">
        <v>28</v>
      </c>
      <c r="G7" s="1235">
        <v>28</v>
      </c>
      <c r="H7" s="1236">
        <v>21</v>
      </c>
      <c r="I7" s="1235">
        <v>21</v>
      </c>
      <c r="J7" s="1257"/>
      <c r="N7" s="1322" t="s">
        <v>492</v>
      </c>
      <c r="O7" s="1328">
        <v>150</v>
      </c>
      <c r="P7" s="1328">
        <v>154</v>
      </c>
      <c r="Q7" s="1328">
        <v>77</v>
      </c>
      <c r="R7" s="1328">
        <v>28</v>
      </c>
      <c r="S7" s="1328">
        <v>56</v>
      </c>
      <c r="T7" s="1329">
        <v>105</v>
      </c>
    </row>
    <row r="8" spans="1:23" x14ac:dyDescent="0.2">
      <c r="A8" s="1158" t="s">
        <v>351</v>
      </c>
      <c r="B8" s="1159">
        <v>150</v>
      </c>
      <c r="C8" s="1194"/>
      <c r="D8" s="1195"/>
      <c r="E8" s="1194"/>
      <c r="F8" s="1195"/>
      <c r="G8" s="1194"/>
      <c r="H8" s="1195"/>
      <c r="I8" s="1217"/>
      <c r="J8" s="1258"/>
      <c r="N8" s="1312" t="s">
        <v>351</v>
      </c>
      <c r="O8" s="1286">
        <v>150</v>
      </c>
      <c r="P8" s="1314">
        <v>0</v>
      </c>
      <c r="Q8" s="1286">
        <v>0</v>
      </c>
      <c r="R8" s="1314">
        <v>0</v>
      </c>
      <c r="S8" s="1286">
        <v>0</v>
      </c>
      <c r="T8" s="1330">
        <v>0</v>
      </c>
    </row>
    <row r="9" spans="1:23" x14ac:dyDescent="0.2">
      <c r="A9" s="1161" t="s">
        <v>4</v>
      </c>
      <c r="B9" s="1164">
        <v>150</v>
      </c>
      <c r="C9" s="1196">
        <v>1400</v>
      </c>
      <c r="D9" s="1197">
        <v>1400</v>
      </c>
      <c r="E9" s="1196">
        <v>1400</v>
      </c>
      <c r="F9" s="1197">
        <v>1400</v>
      </c>
      <c r="G9" s="1196">
        <v>1400</v>
      </c>
      <c r="H9" s="1197">
        <v>1260</v>
      </c>
      <c r="I9" s="1206">
        <v>1050</v>
      </c>
      <c r="J9" s="1196">
        <v>0.33</v>
      </c>
      <c r="N9" s="1287" t="s">
        <v>4</v>
      </c>
      <c r="O9" s="1289">
        <v>150</v>
      </c>
      <c r="P9" s="1289">
        <v>7910</v>
      </c>
      <c r="Q9" s="1289">
        <v>4060</v>
      </c>
      <c r="R9" s="1288">
        <v>1400</v>
      </c>
      <c r="S9" s="1289">
        <v>2800</v>
      </c>
      <c r="T9" s="1331">
        <v>5460</v>
      </c>
    </row>
    <row r="10" spans="1:23" x14ac:dyDescent="0.2">
      <c r="A10" s="1161" t="s">
        <v>5</v>
      </c>
      <c r="B10" s="1164">
        <v>150</v>
      </c>
      <c r="C10" s="1196">
        <v>1400</v>
      </c>
      <c r="D10" s="1197">
        <v>1400</v>
      </c>
      <c r="E10" s="1196">
        <v>1400</v>
      </c>
      <c r="F10" s="1197">
        <v>1400</v>
      </c>
      <c r="G10" s="1196">
        <v>1400</v>
      </c>
      <c r="H10" s="1197">
        <v>1260</v>
      </c>
      <c r="I10" s="1206">
        <v>1050</v>
      </c>
      <c r="J10" s="1196">
        <v>0.33</v>
      </c>
      <c r="N10" s="1287" t="s">
        <v>5</v>
      </c>
      <c r="O10" s="1289">
        <v>150</v>
      </c>
      <c r="P10" s="1288">
        <v>7910</v>
      </c>
      <c r="Q10" s="1289">
        <v>4060</v>
      </c>
      <c r="R10" s="1288">
        <v>1400</v>
      </c>
      <c r="S10" s="1289">
        <v>2800</v>
      </c>
      <c r="T10" s="1331">
        <v>5460</v>
      </c>
    </row>
    <row r="11" spans="1:23" x14ac:dyDescent="0.2">
      <c r="A11" s="1161" t="s">
        <v>354</v>
      </c>
      <c r="B11" s="1164">
        <v>150</v>
      </c>
      <c r="C11" s="1196">
        <v>0</v>
      </c>
      <c r="D11" s="1197">
        <v>0</v>
      </c>
      <c r="E11" s="1196">
        <v>0</v>
      </c>
      <c r="F11" s="1197">
        <v>0</v>
      </c>
      <c r="G11" s="1196">
        <v>0</v>
      </c>
      <c r="H11" s="1197">
        <v>0</v>
      </c>
      <c r="I11" s="1206">
        <v>0</v>
      </c>
      <c r="J11" s="1259"/>
      <c r="N11" s="1287" t="s">
        <v>354</v>
      </c>
      <c r="O11" s="1289">
        <v>150</v>
      </c>
      <c r="P11" s="1289">
        <v>0</v>
      </c>
      <c r="Q11" s="1289">
        <v>0</v>
      </c>
      <c r="R11" s="1288">
        <v>0</v>
      </c>
      <c r="S11" s="1289">
        <v>0</v>
      </c>
      <c r="T11" s="1331">
        <v>0</v>
      </c>
    </row>
    <row r="12" spans="1:23" ht="13.5" thickBot="1" x14ac:dyDescent="0.25">
      <c r="A12" s="1165" t="s">
        <v>6</v>
      </c>
      <c r="B12" s="1178">
        <v>150</v>
      </c>
      <c r="C12" s="1207">
        <v>1400</v>
      </c>
      <c r="D12" s="1200">
        <v>1400</v>
      </c>
      <c r="E12" s="1207">
        <v>1400</v>
      </c>
      <c r="F12" s="1200">
        <v>1400</v>
      </c>
      <c r="G12" s="1207">
        <v>1400</v>
      </c>
      <c r="H12" s="1200">
        <v>1260</v>
      </c>
      <c r="I12" s="1208">
        <v>1050</v>
      </c>
      <c r="J12" s="1207">
        <v>0.33</v>
      </c>
      <c r="N12" s="1291" t="s">
        <v>6</v>
      </c>
      <c r="O12" s="1293">
        <v>150</v>
      </c>
      <c r="P12" s="1332">
        <v>7910</v>
      </c>
      <c r="Q12" s="1293">
        <v>4060</v>
      </c>
      <c r="R12" s="1332">
        <v>1400</v>
      </c>
      <c r="S12" s="1293">
        <v>2800</v>
      </c>
      <c r="T12" s="1333">
        <v>5460</v>
      </c>
    </row>
    <row r="13" spans="1:23" x14ac:dyDescent="0.2">
      <c r="A13" s="1226" t="s">
        <v>8</v>
      </c>
      <c r="B13" s="1227"/>
      <c r="C13" s="1237"/>
      <c r="D13" s="1237"/>
      <c r="E13" s="1237"/>
      <c r="F13" s="1237"/>
      <c r="G13" s="1237"/>
      <c r="H13" s="1237"/>
      <c r="I13" s="1237"/>
      <c r="J13" s="1238"/>
      <c r="N13" s="1306" t="s">
        <v>8</v>
      </c>
      <c r="O13" s="1334"/>
      <c r="P13" s="1334"/>
      <c r="Q13" s="1334"/>
      <c r="R13" s="1334"/>
      <c r="S13" s="1334"/>
      <c r="T13" s="1335"/>
    </row>
    <row r="14" spans="1:23" x14ac:dyDescent="0.2">
      <c r="A14" s="1273" t="s">
        <v>492</v>
      </c>
      <c r="B14" s="1242" t="s">
        <v>356</v>
      </c>
      <c r="C14" s="1242">
        <v>84</v>
      </c>
      <c r="D14" s="1243">
        <v>70</v>
      </c>
      <c r="E14" s="1242">
        <v>70</v>
      </c>
      <c r="F14" s="1243">
        <v>68</v>
      </c>
      <c r="G14" s="1242">
        <v>74</v>
      </c>
      <c r="H14" s="1243">
        <v>72</v>
      </c>
      <c r="I14" s="1242">
        <v>60</v>
      </c>
      <c r="J14" s="1262"/>
      <c r="N14" s="1324" t="s">
        <v>492</v>
      </c>
      <c r="O14" s="1317" t="s">
        <v>356</v>
      </c>
      <c r="P14" s="1320">
        <v>428</v>
      </c>
      <c r="Q14" s="1319">
        <v>216</v>
      </c>
      <c r="R14" s="1320">
        <v>84</v>
      </c>
      <c r="S14" s="1319">
        <v>138</v>
      </c>
      <c r="T14" s="1321">
        <v>300</v>
      </c>
    </row>
    <row r="15" spans="1:23" x14ac:dyDescent="0.2">
      <c r="A15" s="1171" t="s">
        <v>357</v>
      </c>
      <c r="B15" s="1224" t="s">
        <v>356</v>
      </c>
      <c r="C15" s="1224">
        <v>14</v>
      </c>
      <c r="D15" s="1225">
        <v>10</v>
      </c>
      <c r="E15" s="1224">
        <v>10</v>
      </c>
      <c r="F15" s="1225">
        <v>6</v>
      </c>
      <c r="G15" s="1201">
        <v>14</v>
      </c>
      <c r="H15" s="1225">
        <v>8.4</v>
      </c>
      <c r="I15" s="1224">
        <v>7</v>
      </c>
      <c r="J15" s="1257"/>
      <c r="N15" s="1294" t="s">
        <v>357</v>
      </c>
      <c r="O15" s="1336" t="s">
        <v>356</v>
      </c>
      <c r="P15" s="1337">
        <v>59.4</v>
      </c>
      <c r="Q15" s="1338">
        <v>32.4</v>
      </c>
      <c r="R15" s="1337">
        <v>14</v>
      </c>
      <c r="S15" s="1338">
        <v>16</v>
      </c>
      <c r="T15" s="1339">
        <v>46.4</v>
      </c>
    </row>
    <row r="16" spans="1:23" x14ac:dyDescent="0.2">
      <c r="A16" s="1173" t="s">
        <v>358</v>
      </c>
      <c r="B16" s="1240" t="s">
        <v>356</v>
      </c>
      <c r="C16" s="1240">
        <v>14</v>
      </c>
      <c r="D16" s="1241">
        <v>14</v>
      </c>
      <c r="E16" s="1240">
        <v>14</v>
      </c>
      <c r="F16" s="1241">
        <v>14</v>
      </c>
      <c r="G16" s="1202">
        <v>14</v>
      </c>
      <c r="H16" s="1241">
        <v>16.8</v>
      </c>
      <c r="I16" s="1240">
        <v>14</v>
      </c>
      <c r="J16" s="1261"/>
      <c r="N16" s="1294" t="s">
        <v>358</v>
      </c>
      <c r="O16" s="1336" t="s">
        <v>356</v>
      </c>
      <c r="P16" s="1337">
        <v>86.8</v>
      </c>
      <c r="Q16" s="1338">
        <v>44.8</v>
      </c>
      <c r="R16" s="1337">
        <v>14</v>
      </c>
      <c r="S16" s="1338">
        <v>28</v>
      </c>
      <c r="T16" s="1339">
        <v>58.8</v>
      </c>
    </row>
    <row r="17" spans="1:20" x14ac:dyDescent="0.2">
      <c r="A17" s="1174" t="s">
        <v>359</v>
      </c>
      <c r="B17" s="1242" t="s">
        <v>356</v>
      </c>
      <c r="C17" s="1242">
        <v>14</v>
      </c>
      <c r="D17" s="1243">
        <v>14</v>
      </c>
      <c r="E17" s="1242">
        <v>14</v>
      </c>
      <c r="F17" s="1243">
        <v>14</v>
      </c>
      <c r="G17" s="1203">
        <v>14</v>
      </c>
      <c r="H17" s="1243">
        <v>16.8</v>
      </c>
      <c r="I17" s="1242">
        <v>14</v>
      </c>
      <c r="J17" s="1262"/>
      <c r="N17" s="1294" t="s">
        <v>359</v>
      </c>
      <c r="O17" s="1336" t="s">
        <v>356</v>
      </c>
      <c r="P17" s="1337">
        <v>86.8</v>
      </c>
      <c r="Q17" s="1338">
        <v>44.8</v>
      </c>
      <c r="R17" s="1337">
        <v>14</v>
      </c>
      <c r="S17" s="1338">
        <v>28</v>
      </c>
      <c r="T17" s="1339">
        <v>58.8</v>
      </c>
    </row>
    <row r="18" spans="1:20" ht="25.5" x14ac:dyDescent="0.2">
      <c r="A18" s="1171" t="s">
        <v>360</v>
      </c>
      <c r="B18" s="1373" t="s">
        <v>361</v>
      </c>
      <c r="C18" s="1224">
        <v>14</v>
      </c>
      <c r="D18" s="1225">
        <v>4</v>
      </c>
      <c r="E18" s="1224">
        <v>4</v>
      </c>
      <c r="F18" s="1225">
        <v>6</v>
      </c>
      <c r="G18" s="1201">
        <v>4</v>
      </c>
      <c r="H18" s="1225">
        <v>4.8</v>
      </c>
      <c r="I18" s="1224">
        <v>4</v>
      </c>
      <c r="J18" s="1257"/>
      <c r="N18" s="1294" t="s">
        <v>360</v>
      </c>
      <c r="O18" s="1338" t="s">
        <v>505</v>
      </c>
      <c r="P18" s="1337">
        <v>36.799999999999997</v>
      </c>
      <c r="Q18" s="1338">
        <v>12.8</v>
      </c>
      <c r="R18" s="1337">
        <v>14</v>
      </c>
      <c r="S18" s="1338">
        <v>10</v>
      </c>
      <c r="T18" s="1339">
        <v>26.8</v>
      </c>
    </row>
    <row r="19" spans="1:20" ht="13.5" thickBot="1" x14ac:dyDescent="0.25">
      <c r="A19" s="1176" t="s">
        <v>362</v>
      </c>
      <c r="B19" s="1244" t="s">
        <v>356</v>
      </c>
      <c r="C19" s="1244">
        <v>28</v>
      </c>
      <c r="D19" s="1245">
        <v>28</v>
      </c>
      <c r="E19" s="1244">
        <v>28</v>
      </c>
      <c r="F19" s="1245">
        <v>28</v>
      </c>
      <c r="G19" s="1204">
        <v>28</v>
      </c>
      <c r="H19" s="1245">
        <v>25.2</v>
      </c>
      <c r="I19" s="1244">
        <v>21</v>
      </c>
      <c r="J19" s="1261"/>
      <c r="N19" s="1295" t="s">
        <v>362</v>
      </c>
      <c r="O19" s="1340" t="s">
        <v>356</v>
      </c>
      <c r="P19" s="1341">
        <v>158.19999999999999</v>
      </c>
      <c r="Q19" s="1342">
        <v>81.2</v>
      </c>
      <c r="R19" s="1341">
        <v>28</v>
      </c>
      <c r="S19" s="1342">
        <v>56</v>
      </c>
      <c r="T19" s="1343">
        <v>109.2</v>
      </c>
    </row>
    <row r="20" spans="1:20" x14ac:dyDescent="0.2">
      <c r="A20" s="1161" t="s">
        <v>363</v>
      </c>
      <c r="B20" s="1164" t="s">
        <v>364</v>
      </c>
      <c r="C20" s="1196">
        <v>700</v>
      </c>
      <c r="D20" s="1197">
        <v>500</v>
      </c>
      <c r="E20" s="1196">
        <v>500</v>
      </c>
      <c r="F20" s="1197">
        <v>300</v>
      </c>
      <c r="G20" s="1196">
        <v>700</v>
      </c>
      <c r="H20" s="1197">
        <v>420</v>
      </c>
      <c r="I20" s="1206">
        <v>350</v>
      </c>
      <c r="J20" s="1194">
        <v>0.66</v>
      </c>
      <c r="N20" s="1312" t="s">
        <v>363</v>
      </c>
      <c r="O20" s="1286" t="s">
        <v>364</v>
      </c>
      <c r="P20" s="1284">
        <v>2970</v>
      </c>
      <c r="Q20" s="1286">
        <v>1620</v>
      </c>
      <c r="R20" s="1314">
        <v>700</v>
      </c>
      <c r="S20" s="1286">
        <v>800</v>
      </c>
      <c r="T20" s="1330">
        <v>2320</v>
      </c>
    </row>
    <row r="21" spans="1:20" x14ac:dyDescent="0.2">
      <c r="A21" s="1161" t="s">
        <v>365</v>
      </c>
      <c r="B21" s="1164" t="s">
        <v>367</v>
      </c>
      <c r="C21" s="1196">
        <v>350</v>
      </c>
      <c r="D21" s="1197">
        <v>250</v>
      </c>
      <c r="E21" s="1196">
        <v>250</v>
      </c>
      <c r="F21" s="1197">
        <v>150</v>
      </c>
      <c r="G21" s="1196">
        <v>350</v>
      </c>
      <c r="H21" s="1197">
        <v>210</v>
      </c>
      <c r="I21" s="1206">
        <v>175</v>
      </c>
      <c r="J21" s="1196">
        <v>0.33</v>
      </c>
      <c r="N21" s="1287" t="s">
        <v>365</v>
      </c>
      <c r="O21" s="1289" t="s">
        <v>367</v>
      </c>
      <c r="P21" s="1298">
        <v>1485</v>
      </c>
      <c r="Q21" s="1289">
        <v>810</v>
      </c>
      <c r="R21" s="1288">
        <v>350</v>
      </c>
      <c r="S21" s="1289">
        <v>400</v>
      </c>
      <c r="T21" s="1331">
        <v>1160</v>
      </c>
    </row>
    <row r="22" spans="1:20" ht="25.5" x14ac:dyDescent="0.2">
      <c r="A22" s="1161" t="s">
        <v>368</v>
      </c>
      <c r="B22" s="1164" t="s">
        <v>369</v>
      </c>
      <c r="C22" s="1196">
        <v>350</v>
      </c>
      <c r="D22" s="1197">
        <v>350</v>
      </c>
      <c r="E22" s="1196">
        <v>350</v>
      </c>
      <c r="F22" s="1197">
        <v>350</v>
      </c>
      <c r="G22" s="1196">
        <v>350</v>
      </c>
      <c r="H22" s="1197">
        <v>420</v>
      </c>
      <c r="I22" s="1206">
        <v>350</v>
      </c>
      <c r="J22" s="1196">
        <v>0.33</v>
      </c>
      <c r="N22" s="1287" t="s">
        <v>368</v>
      </c>
      <c r="O22" s="1289" t="s">
        <v>369</v>
      </c>
      <c r="P22" s="1298">
        <v>2170</v>
      </c>
      <c r="Q22" s="1289">
        <v>1120</v>
      </c>
      <c r="R22" s="1288">
        <v>350</v>
      </c>
      <c r="S22" s="1289">
        <v>700</v>
      </c>
      <c r="T22" s="1331">
        <v>1470</v>
      </c>
    </row>
    <row r="23" spans="1:20" ht="25.5" x14ac:dyDescent="0.2">
      <c r="A23" s="1161" t="s">
        <v>370</v>
      </c>
      <c r="B23" s="1164" t="s">
        <v>369</v>
      </c>
      <c r="C23" s="1196">
        <v>350</v>
      </c>
      <c r="D23" s="1197">
        <v>350</v>
      </c>
      <c r="E23" s="1196">
        <v>350</v>
      </c>
      <c r="F23" s="1197">
        <v>350</v>
      </c>
      <c r="G23" s="1196">
        <v>350</v>
      </c>
      <c r="H23" s="1197">
        <v>420</v>
      </c>
      <c r="I23" s="1206">
        <v>350</v>
      </c>
      <c r="J23" s="1196">
        <v>0.33</v>
      </c>
      <c r="N23" s="1287" t="s">
        <v>370</v>
      </c>
      <c r="O23" s="1289" t="s">
        <v>369</v>
      </c>
      <c r="P23" s="1298">
        <v>2170</v>
      </c>
      <c r="Q23" s="1289">
        <v>1120</v>
      </c>
      <c r="R23" s="1288">
        <v>350</v>
      </c>
      <c r="S23" s="1289">
        <v>700</v>
      </c>
      <c r="T23" s="1331">
        <v>1470</v>
      </c>
    </row>
    <row r="24" spans="1:20" x14ac:dyDescent="0.2">
      <c r="A24" s="1161" t="s">
        <v>372</v>
      </c>
      <c r="B24" s="1164" t="s">
        <v>374</v>
      </c>
      <c r="C24" s="1196">
        <v>350</v>
      </c>
      <c r="D24" s="1197">
        <v>350</v>
      </c>
      <c r="E24" s="1196">
        <v>350</v>
      </c>
      <c r="F24" s="1197">
        <v>350</v>
      </c>
      <c r="G24" s="1196">
        <v>350</v>
      </c>
      <c r="H24" s="1197">
        <v>420</v>
      </c>
      <c r="I24" s="1206">
        <v>350</v>
      </c>
      <c r="J24" s="1196">
        <v>0.33</v>
      </c>
      <c r="N24" s="1287" t="s">
        <v>372</v>
      </c>
      <c r="O24" s="1289" t="s">
        <v>374</v>
      </c>
      <c r="P24" s="1298">
        <v>2170</v>
      </c>
      <c r="Q24" s="1289">
        <v>1120</v>
      </c>
      <c r="R24" s="1288">
        <v>350</v>
      </c>
      <c r="S24" s="1289">
        <v>700</v>
      </c>
      <c r="T24" s="1331">
        <v>1470</v>
      </c>
    </row>
    <row r="25" spans="1:20" x14ac:dyDescent="0.2">
      <c r="A25" s="1161" t="s">
        <v>375</v>
      </c>
      <c r="B25" s="1164"/>
      <c r="C25" s="1196">
        <v>525</v>
      </c>
      <c r="D25" s="1197">
        <v>525</v>
      </c>
      <c r="E25" s="1196">
        <v>525</v>
      </c>
      <c r="F25" s="1197">
        <v>525</v>
      </c>
      <c r="G25" s="1196">
        <v>525</v>
      </c>
      <c r="H25" s="1197">
        <v>630</v>
      </c>
      <c r="I25" s="1206">
        <v>525</v>
      </c>
      <c r="J25" s="1196">
        <v>0.5</v>
      </c>
      <c r="N25" s="1287" t="s">
        <v>375</v>
      </c>
      <c r="O25" s="1289"/>
      <c r="P25" s="1298">
        <v>3255</v>
      </c>
      <c r="Q25" s="1289">
        <v>1680</v>
      </c>
      <c r="R25" s="1288">
        <v>525</v>
      </c>
      <c r="S25" s="1289">
        <v>1050</v>
      </c>
      <c r="T25" s="1331">
        <v>2205</v>
      </c>
    </row>
    <row r="26" spans="1:20" ht="25.5" x14ac:dyDescent="0.2">
      <c r="A26" s="1161" t="s">
        <v>376</v>
      </c>
      <c r="B26" s="1164" t="s">
        <v>369</v>
      </c>
      <c r="C26" s="1196">
        <v>525</v>
      </c>
      <c r="D26" s="1197">
        <v>525</v>
      </c>
      <c r="E26" s="1196">
        <v>525</v>
      </c>
      <c r="F26" s="1197">
        <v>525</v>
      </c>
      <c r="G26" s="1196">
        <v>525</v>
      </c>
      <c r="H26" s="1197">
        <v>630</v>
      </c>
      <c r="I26" s="1206">
        <v>525</v>
      </c>
      <c r="J26" s="1196">
        <v>0.5</v>
      </c>
      <c r="N26" s="1287" t="s">
        <v>376</v>
      </c>
      <c r="O26" s="1289" t="s">
        <v>369</v>
      </c>
      <c r="P26" s="1298">
        <v>3255</v>
      </c>
      <c r="Q26" s="1289">
        <v>1680</v>
      </c>
      <c r="R26" s="1288">
        <v>525</v>
      </c>
      <c r="S26" s="1289">
        <v>1050</v>
      </c>
      <c r="T26" s="1331">
        <v>2205</v>
      </c>
    </row>
    <row r="27" spans="1:20" ht="25.5" x14ac:dyDescent="0.2">
      <c r="A27" s="1161" t="s">
        <v>377</v>
      </c>
      <c r="B27" s="1164" t="s">
        <v>378</v>
      </c>
      <c r="C27" s="1205">
        <v>1050</v>
      </c>
      <c r="D27" s="1197">
        <v>300</v>
      </c>
      <c r="E27" s="1196">
        <v>300</v>
      </c>
      <c r="F27" s="1197">
        <v>450</v>
      </c>
      <c r="G27" s="1196">
        <v>300</v>
      </c>
      <c r="H27" s="1197">
        <v>360</v>
      </c>
      <c r="I27" s="1206">
        <v>300</v>
      </c>
      <c r="J27" s="1219">
        <v>1</v>
      </c>
      <c r="N27" s="1287" t="s">
        <v>377</v>
      </c>
      <c r="O27" s="1289" t="s">
        <v>378</v>
      </c>
      <c r="P27" s="1298">
        <v>2760</v>
      </c>
      <c r="Q27" s="1289">
        <v>960</v>
      </c>
      <c r="R27" s="1288">
        <v>1050</v>
      </c>
      <c r="S27" s="1289">
        <v>750</v>
      </c>
      <c r="T27" s="1331">
        <v>2010</v>
      </c>
    </row>
    <row r="28" spans="1:20" x14ac:dyDescent="0.2">
      <c r="A28" s="1161" t="s">
        <v>379</v>
      </c>
      <c r="B28" s="1164" t="s">
        <v>380</v>
      </c>
      <c r="C28" s="1196">
        <v>420</v>
      </c>
      <c r="D28" s="1206">
        <v>420</v>
      </c>
      <c r="E28" s="1196">
        <v>420</v>
      </c>
      <c r="F28" s="1197">
        <v>420</v>
      </c>
      <c r="G28" s="1196">
        <v>420</v>
      </c>
      <c r="H28" s="1197">
        <v>378</v>
      </c>
      <c r="I28" s="1206">
        <v>315</v>
      </c>
      <c r="J28" s="1196">
        <v>0.2</v>
      </c>
      <c r="N28" s="1287" t="s">
        <v>379</v>
      </c>
      <c r="O28" s="1289" t="s">
        <v>380</v>
      </c>
      <c r="P28" s="1298">
        <v>2373</v>
      </c>
      <c r="Q28" s="1289">
        <v>1218</v>
      </c>
      <c r="R28" s="1288">
        <v>420</v>
      </c>
      <c r="S28" s="1289">
        <v>840</v>
      </c>
      <c r="T28" s="1331">
        <v>1638</v>
      </c>
    </row>
    <row r="29" spans="1:20" x14ac:dyDescent="0.2">
      <c r="A29" s="1161" t="s">
        <v>381</v>
      </c>
      <c r="B29" s="1164" t="s">
        <v>382</v>
      </c>
      <c r="C29" s="1196">
        <v>420</v>
      </c>
      <c r="D29" s="1206">
        <v>420</v>
      </c>
      <c r="E29" s="1196">
        <v>420</v>
      </c>
      <c r="F29" s="1197">
        <v>420</v>
      </c>
      <c r="G29" s="1196">
        <v>420</v>
      </c>
      <c r="H29" s="1197">
        <v>378</v>
      </c>
      <c r="I29" s="1206">
        <v>315</v>
      </c>
      <c r="J29" s="1196">
        <v>0.2</v>
      </c>
      <c r="N29" s="1287" t="s">
        <v>381</v>
      </c>
      <c r="O29" s="1289" t="s">
        <v>382</v>
      </c>
      <c r="P29" s="1298">
        <v>2373</v>
      </c>
      <c r="Q29" s="1289">
        <v>1218</v>
      </c>
      <c r="R29" s="1288">
        <v>420</v>
      </c>
      <c r="S29" s="1289">
        <v>840</v>
      </c>
      <c r="T29" s="1331">
        <v>1638</v>
      </c>
    </row>
    <row r="30" spans="1:20" x14ac:dyDescent="0.2">
      <c r="A30" s="1161" t="s">
        <v>383</v>
      </c>
      <c r="B30" s="1164" t="s">
        <v>600</v>
      </c>
      <c r="C30" s="1196">
        <v>420</v>
      </c>
      <c r="D30" s="1206">
        <v>420</v>
      </c>
      <c r="E30" s="1196">
        <v>420</v>
      </c>
      <c r="F30" s="1197">
        <v>420</v>
      </c>
      <c r="G30" s="1196">
        <v>420</v>
      </c>
      <c r="H30" s="1197">
        <v>378</v>
      </c>
      <c r="I30" s="1206">
        <v>315</v>
      </c>
      <c r="J30" s="1196">
        <v>0.2</v>
      </c>
      <c r="N30" s="1287" t="s">
        <v>383</v>
      </c>
      <c r="O30" s="1289" t="s">
        <v>600</v>
      </c>
      <c r="P30" s="1298">
        <v>2373</v>
      </c>
      <c r="Q30" s="1289">
        <v>1218</v>
      </c>
      <c r="R30" s="1288">
        <v>420</v>
      </c>
      <c r="S30" s="1289">
        <v>840</v>
      </c>
      <c r="T30" s="1331">
        <v>1638</v>
      </c>
    </row>
    <row r="31" spans="1:20" ht="25.5" x14ac:dyDescent="0.2">
      <c r="A31" s="1161" t="s">
        <v>384</v>
      </c>
      <c r="B31" s="1164" t="s">
        <v>385</v>
      </c>
      <c r="C31" s="1196">
        <v>420</v>
      </c>
      <c r="D31" s="1206">
        <v>420</v>
      </c>
      <c r="E31" s="1196">
        <v>420</v>
      </c>
      <c r="F31" s="1197">
        <v>420</v>
      </c>
      <c r="G31" s="1196">
        <v>420</v>
      </c>
      <c r="H31" s="1197">
        <v>378</v>
      </c>
      <c r="I31" s="1206">
        <v>315</v>
      </c>
      <c r="J31" s="1196">
        <v>0.2</v>
      </c>
      <c r="N31" s="1287" t="s">
        <v>384</v>
      </c>
      <c r="O31" s="1289" t="s">
        <v>385</v>
      </c>
      <c r="P31" s="1298">
        <v>2373</v>
      </c>
      <c r="Q31" s="1289">
        <v>1218</v>
      </c>
      <c r="R31" s="1288">
        <v>420</v>
      </c>
      <c r="S31" s="1289">
        <v>840</v>
      </c>
      <c r="T31" s="1331">
        <v>1638</v>
      </c>
    </row>
    <row r="32" spans="1:20" ht="25.5" x14ac:dyDescent="0.2">
      <c r="A32" s="1161" t="s">
        <v>386</v>
      </c>
      <c r="B32" s="1178" t="s">
        <v>385</v>
      </c>
      <c r="C32" s="1207">
        <v>420</v>
      </c>
      <c r="D32" s="1208">
        <v>420</v>
      </c>
      <c r="E32" s="1207">
        <v>420</v>
      </c>
      <c r="F32" s="1200">
        <v>420</v>
      </c>
      <c r="G32" s="1207">
        <v>420</v>
      </c>
      <c r="H32" s="1200">
        <v>378</v>
      </c>
      <c r="I32" s="1208">
        <v>315</v>
      </c>
      <c r="J32" s="1196">
        <v>0.2</v>
      </c>
      <c r="N32" s="1287" t="s">
        <v>386</v>
      </c>
      <c r="O32" s="1289" t="s">
        <v>385</v>
      </c>
      <c r="P32" s="1298">
        <v>2373</v>
      </c>
      <c r="Q32" s="1289">
        <v>1218</v>
      </c>
      <c r="R32" s="1288">
        <v>420</v>
      </c>
      <c r="S32" s="1289">
        <v>840</v>
      </c>
      <c r="T32" s="1331">
        <v>1638</v>
      </c>
    </row>
    <row r="33" spans="1:20" x14ac:dyDescent="0.2">
      <c r="A33" s="1158" t="s">
        <v>387</v>
      </c>
      <c r="B33" s="1164"/>
      <c r="C33" s="1196">
        <v>0</v>
      </c>
      <c r="D33" s="1197">
        <v>0</v>
      </c>
      <c r="E33" s="1196">
        <v>0</v>
      </c>
      <c r="F33" s="1197">
        <v>0</v>
      </c>
      <c r="G33" s="1196">
        <v>0</v>
      </c>
      <c r="H33" s="1197">
        <v>0</v>
      </c>
      <c r="I33" s="1206">
        <v>0</v>
      </c>
      <c r="J33" s="1259"/>
      <c r="N33" s="1287" t="s">
        <v>387</v>
      </c>
      <c r="O33" s="1289"/>
      <c r="P33" s="1298">
        <v>0</v>
      </c>
      <c r="Q33" s="1289">
        <v>0</v>
      </c>
      <c r="R33" s="1288">
        <v>0</v>
      </c>
      <c r="S33" s="1289">
        <v>0</v>
      </c>
      <c r="T33" s="1331">
        <v>0</v>
      </c>
    </row>
    <row r="34" spans="1:20" x14ac:dyDescent="0.2">
      <c r="A34" s="1161" t="s">
        <v>388</v>
      </c>
      <c r="B34" s="1164"/>
      <c r="C34" s="1196">
        <v>0</v>
      </c>
      <c r="D34" s="1197">
        <v>0</v>
      </c>
      <c r="E34" s="1196">
        <v>0</v>
      </c>
      <c r="F34" s="1197">
        <v>0</v>
      </c>
      <c r="G34" s="1196">
        <v>0</v>
      </c>
      <c r="H34" s="1197">
        <v>0</v>
      </c>
      <c r="I34" s="1206">
        <v>0</v>
      </c>
      <c r="J34" s="1259"/>
      <c r="N34" s="1287" t="s">
        <v>388</v>
      </c>
      <c r="O34" s="1289"/>
      <c r="P34" s="1298">
        <v>0</v>
      </c>
      <c r="Q34" s="1289">
        <v>0</v>
      </c>
      <c r="R34" s="1288">
        <v>0</v>
      </c>
      <c r="S34" s="1289">
        <v>0</v>
      </c>
      <c r="T34" s="1331">
        <v>0</v>
      </c>
    </row>
    <row r="35" spans="1:20" ht="25.5" x14ac:dyDescent="0.2">
      <c r="A35" s="1161" t="s">
        <v>389</v>
      </c>
      <c r="B35" s="1164" t="s">
        <v>369</v>
      </c>
      <c r="C35" s="1196">
        <v>0</v>
      </c>
      <c r="D35" s="1209">
        <v>0</v>
      </c>
      <c r="E35" s="1198">
        <v>0</v>
      </c>
      <c r="F35" s="1209">
        <v>0</v>
      </c>
      <c r="G35" s="1198">
        <v>0</v>
      </c>
      <c r="H35" s="1209">
        <v>0</v>
      </c>
      <c r="I35" s="1218">
        <v>0</v>
      </c>
      <c r="J35" s="1259"/>
      <c r="N35" s="1287" t="s">
        <v>389</v>
      </c>
      <c r="O35" s="1289" t="s">
        <v>369</v>
      </c>
      <c r="P35" s="1298">
        <v>0</v>
      </c>
      <c r="Q35" s="1289">
        <v>0</v>
      </c>
      <c r="R35" s="1288">
        <v>0</v>
      </c>
      <c r="S35" s="1289">
        <v>0</v>
      </c>
      <c r="T35" s="1331">
        <v>0</v>
      </c>
    </row>
    <row r="36" spans="1:20" x14ac:dyDescent="0.2">
      <c r="A36" s="1161" t="s">
        <v>390</v>
      </c>
      <c r="B36" s="1164"/>
      <c r="C36" s="1196">
        <v>0</v>
      </c>
      <c r="D36" s="1197">
        <v>0</v>
      </c>
      <c r="E36" s="1196">
        <v>0</v>
      </c>
      <c r="F36" s="1197">
        <v>0</v>
      </c>
      <c r="G36" s="1196">
        <v>0</v>
      </c>
      <c r="H36" s="1197">
        <v>0</v>
      </c>
      <c r="I36" s="1206">
        <v>0</v>
      </c>
      <c r="J36" s="1259"/>
      <c r="N36" s="1287" t="s">
        <v>390</v>
      </c>
      <c r="O36" s="1289"/>
      <c r="P36" s="1298">
        <v>0</v>
      </c>
      <c r="Q36" s="1289">
        <v>0</v>
      </c>
      <c r="R36" s="1288">
        <v>0</v>
      </c>
      <c r="S36" s="1289">
        <v>0</v>
      </c>
      <c r="T36" s="1331">
        <v>0</v>
      </c>
    </row>
    <row r="37" spans="1:20" x14ac:dyDescent="0.2">
      <c r="A37" s="1161" t="s">
        <v>391</v>
      </c>
      <c r="B37" s="1164"/>
      <c r="C37" s="1196">
        <v>0</v>
      </c>
      <c r="D37" s="1197">
        <v>0</v>
      </c>
      <c r="E37" s="1196">
        <v>0</v>
      </c>
      <c r="F37" s="1197">
        <v>0</v>
      </c>
      <c r="G37" s="1196">
        <v>0</v>
      </c>
      <c r="H37" s="1197">
        <v>0</v>
      </c>
      <c r="I37" s="1206">
        <v>0</v>
      </c>
      <c r="J37" s="1259"/>
      <c r="N37" s="1287" t="s">
        <v>391</v>
      </c>
      <c r="O37" s="1289"/>
      <c r="P37" s="1298">
        <v>0</v>
      </c>
      <c r="Q37" s="1289">
        <v>0</v>
      </c>
      <c r="R37" s="1288">
        <v>0</v>
      </c>
      <c r="S37" s="1289">
        <v>0</v>
      </c>
      <c r="T37" s="1331">
        <v>0</v>
      </c>
    </row>
    <row r="38" spans="1:20" x14ac:dyDescent="0.2">
      <c r="A38" s="1161" t="s">
        <v>392</v>
      </c>
      <c r="B38" s="1164"/>
      <c r="C38" s="1196">
        <v>0</v>
      </c>
      <c r="D38" s="1197">
        <v>0</v>
      </c>
      <c r="E38" s="1196">
        <v>0</v>
      </c>
      <c r="F38" s="1197">
        <v>0</v>
      </c>
      <c r="G38" s="1196">
        <v>0</v>
      </c>
      <c r="H38" s="1197">
        <v>0</v>
      </c>
      <c r="I38" s="1206">
        <v>0</v>
      </c>
      <c r="J38" s="1259"/>
      <c r="N38" s="1287" t="s">
        <v>392</v>
      </c>
      <c r="O38" s="1289"/>
      <c r="P38" s="1298">
        <v>0</v>
      </c>
      <c r="Q38" s="1289">
        <v>0</v>
      </c>
      <c r="R38" s="1288">
        <v>0</v>
      </c>
      <c r="S38" s="1289">
        <v>0</v>
      </c>
      <c r="T38" s="1331">
        <v>0</v>
      </c>
    </row>
    <row r="39" spans="1:20" x14ac:dyDescent="0.2">
      <c r="A39" s="1161" t="s">
        <v>393</v>
      </c>
      <c r="B39" s="1164"/>
      <c r="C39" s="1196">
        <v>0</v>
      </c>
      <c r="D39" s="1197">
        <v>0</v>
      </c>
      <c r="E39" s="1196">
        <v>0</v>
      </c>
      <c r="F39" s="1197">
        <v>0</v>
      </c>
      <c r="G39" s="1196">
        <v>0</v>
      </c>
      <c r="H39" s="1197">
        <v>0</v>
      </c>
      <c r="I39" s="1206">
        <v>0</v>
      </c>
      <c r="J39" s="1259"/>
      <c r="N39" s="1287" t="s">
        <v>393</v>
      </c>
      <c r="O39" s="1289"/>
      <c r="P39" s="1298">
        <v>0</v>
      </c>
      <c r="Q39" s="1289">
        <v>0</v>
      </c>
      <c r="R39" s="1288">
        <v>0</v>
      </c>
      <c r="S39" s="1289">
        <v>0</v>
      </c>
      <c r="T39" s="1331">
        <v>0</v>
      </c>
    </row>
    <row r="40" spans="1:20" ht="26.25" customHeight="1" thickBot="1" x14ac:dyDescent="0.25">
      <c r="A40" s="1165" t="s">
        <v>394</v>
      </c>
      <c r="B40" s="1178"/>
      <c r="C40" s="1207">
        <v>0</v>
      </c>
      <c r="D40" s="1200">
        <v>0</v>
      </c>
      <c r="E40" s="1207">
        <v>0</v>
      </c>
      <c r="F40" s="1200">
        <v>0</v>
      </c>
      <c r="G40" s="1207">
        <v>0</v>
      </c>
      <c r="H40" s="1200">
        <v>0</v>
      </c>
      <c r="I40" s="1208">
        <v>0</v>
      </c>
      <c r="J40" s="1263"/>
      <c r="N40" s="1290" t="s">
        <v>394</v>
      </c>
      <c r="O40" s="1302"/>
      <c r="P40" s="1301">
        <v>0</v>
      </c>
      <c r="Q40" s="1302">
        <v>0</v>
      </c>
      <c r="R40" s="1292">
        <v>0</v>
      </c>
      <c r="S40" s="1302">
        <v>0</v>
      </c>
      <c r="T40" s="1344">
        <v>0</v>
      </c>
    </row>
    <row r="41" spans="1:20" x14ac:dyDescent="0.2">
      <c r="A41" s="1229" t="s">
        <v>395</v>
      </c>
      <c r="B41" s="1230"/>
      <c r="C41" s="1246"/>
      <c r="D41" s="1246"/>
      <c r="E41" s="1246"/>
      <c r="F41" s="1246"/>
      <c r="G41" s="1246"/>
      <c r="H41" s="1246"/>
      <c r="I41" s="1246"/>
      <c r="J41" s="1247"/>
      <c r="N41" s="1309" t="s">
        <v>506</v>
      </c>
      <c r="O41" s="1345"/>
      <c r="P41" s="1345"/>
      <c r="Q41" s="1345"/>
      <c r="R41" s="1345"/>
      <c r="S41" s="1345"/>
      <c r="T41" s="1346"/>
    </row>
    <row r="42" spans="1:20" x14ac:dyDescent="0.2">
      <c r="A42" s="1171" t="s">
        <v>492</v>
      </c>
      <c r="B42" s="1172"/>
      <c r="C42" s="1225">
        <v>84</v>
      </c>
      <c r="D42" s="1224">
        <v>84</v>
      </c>
      <c r="E42" s="1225">
        <v>62</v>
      </c>
      <c r="F42" s="1224">
        <v>42</v>
      </c>
      <c r="G42" s="1225">
        <v>98</v>
      </c>
      <c r="H42" s="1224">
        <v>67.2</v>
      </c>
      <c r="I42" s="1225">
        <v>56</v>
      </c>
      <c r="J42" s="1257"/>
      <c r="N42" s="1323" t="s">
        <v>492</v>
      </c>
      <c r="O42" s="1347"/>
      <c r="P42" s="1318">
        <v>431.2</v>
      </c>
      <c r="Q42" s="1319">
        <v>249.2</v>
      </c>
      <c r="R42" s="1320">
        <v>84</v>
      </c>
      <c r="S42" s="1319">
        <v>104</v>
      </c>
      <c r="T42" s="1321">
        <v>333.2</v>
      </c>
    </row>
    <row r="43" spans="1:20" x14ac:dyDescent="0.2">
      <c r="A43" s="1174" t="s">
        <v>396</v>
      </c>
      <c r="B43" s="1175" t="s">
        <v>522</v>
      </c>
      <c r="C43" s="1243">
        <v>56</v>
      </c>
      <c r="D43" s="1242">
        <v>56</v>
      </c>
      <c r="E43" s="1243">
        <v>42</v>
      </c>
      <c r="F43" s="1242">
        <v>30</v>
      </c>
      <c r="G43" s="1243">
        <v>64</v>
      </c>
      <c r="H43" s="1242">
        <v>45.6</v>
      </c>
      <c r="I43" s="1243">
        <v>38</v>
      </c>
      <c r="J43" s="1262"/>
      <c r="N43" s="1294" t="s">
        <v>396</v>
      </c>
      <c r="O43" s="1336" t="s">
        <v>522</v>
      </c>
      <c r="P43" s="1348">
        <v>289.60000000000002</v>
      </c>
      <c r="Q43" s="1338">
        <v>165.6</v>
      </c>
      <c r="R43" s="1337">
        <v>56</v>
      </c>
      <c r="S43" s="1338">
        <v>72</v>
      </c>
      <c r="T43" s="1339">
        <v>221.6</v>
      </c>
    </row>
    <row r="44" spans="1:20" ht="13.5" thickBot="1" x14ac:dyDescent="0.25">
      <c r="A44" s="1179" t="s">
        <v>397</v>
      </c>
      <c r="B44" s="1180" t="s">
        <v>522</v>
      </c>
      <c r="C44" s="1239">
        <v>28</v>
      </c>
      <c r="D44" s="1232">
        <v>28</v>
      </c>
      <c r="E44" s="1239">
        <v>20</v>
      </c>
      <c r="F44" s="1232">
        <v>12</v>
      </c>
      <c r="G44" s="1239">
        <v>34</v>
      </c>
      <c r="H44" s="1232">
        <v>21.6</v>
      </c>
      <c r="I44" s="1239">
        <v>18</v>
      </c>
      <c r="J44" s="1260"/>
      <c r="N44" s="1295" t="s">
        <v>397</v>
      </c>
      <c r="O44" s="1340" t="s">
        <v>522</v>
      </c>
      <c r="P44" s="1349">
        <v>141.6</v>
      </c>
      <c r="Q44" s="1342">
        <v>83.6</v>
      </c>
      <c r="R44" s="1341">
        <v>28</v>
      </c>
      <c r="S44" s="1342">
        <v>32</v>
      </c>
      <c r="T44" s="1343">
        <v>111.6</v>
      </c>
    </row>
    <row r="45" spans="1:20" ht="25.5" x14ac:dyDescent="0.2">
      <c r="A45" s="1181" t="s">
        <v>502</v>
      </c>
      <c r="B45" s="1182" t="s">
        <v>400</v>
      </c>
      <c r="C45" s="1248">
        <v>560</v>
      </c>
      <c r="D45" s="1249">
        <v>560</v>
      </c>
      <c r="E45" s="1248">
        <v>420</v>
      </c>
      <c r="F45" s="1249">
        <v>300</v>
      </c>
      <c r="G45" s="1209">
        <v>640</v>
      </c>
      <c r="H45" s="1249">
        <v>456</v>
      </c>
      <c r="I45" s="1248">
        <v>380</v>
      </c>
      <c r="J45" s="1249">
        <v>0.25</v>
      </c>
      <c r="N45" s="1312" t="s">
        <v>398</v>
      </c>
      <c r="O45" s="1286" t="s">
        <v>400</v>
      </c>
      <c r="P45" s="1284">
        <v>2896</v>
      </c>
      <c r="Q45" s="1286">
        <v>1656</v>
      </c>
      <c r="R45" s="1314">
        <v>560</v>
      </c>
      <c r="S45" s="1286">
        <v>720</v>
      </c>
      <c r="T45" s="1330">
        <v>2216</v>
      </c>
    </row>
    <row r="46" spans="1:20" ht="25.5" x14ac:dyDescent="0.2">
      <c r="A46" s="1161" t="s">
        <v>503</v>
      </c>
      <c r="B46" s="1164" t="s">
        <v>403</v>
      </c>
      <c r="C46" s="1197">
        <v>1120</v>
      </c>
      <c r="D46" s="1196">
        <v>1120</v>
      </c>
      <c r="E46" s="1197">
        <v>840</v>
      </c>
      <c r="F46" s="1196">
        <v>600</v>
      </c>
      <c r="G46" s="1197">
        <v>1280</v>
      </c>
      <c r="H46" s="1196">
        <v>912</v>
      </c>
      <c r="I46" s="1197">
        <v>760</v>
      </c>
      <c r="J46" s="1207">
        <v>0.5</v>
      </c>
      <c r="N46" s="1287" t="s">
        <v>401</v>
      </c>
      <c r="O46" s="1289" t="s">
        <v>403</v>
      </c>
      <c r="P46" s="1298">
        <v>5792</v>
      </c>
      <c r="Q46" s="1289">
        <v>3312</v>
      </c>
      <c r="R46" s="1288">
        <v>1120</v>
      </c>
      <c r="S46" s="1289">
        <v>1440</v>
      </c>
      <c r="T46" s="1331">
        <v>4432</v>
      </c>
    </row>
    <row r="47" spans="1:20" x14ac:dyDescent="0.2">
      <c r="A47" s="1161" t="s">
        <v>504</v>
      </c>
      <c r="B47" s="1164" t="s">
        <v>405</v>
      </c>
      <c r="C47" s="1197">
        <v>1680</v>
      </c>
      <c r="D47" s="1196">
        <v>1680</v>
      </c>
      <c r="E47" s="1197">
        <v>1260</v>
      </c>
      <c r="F47" s="1196">
        <v>900</v>
      </c>
      <c r="G47" s="1197">
        <v>1920</v>
      </c>
      <c r="H47" s="1196">
        <v>1368</v>
      </c>
      <c r="I47" s="1197">
        <v>1140</v>
      </c>
      <c r="J47" s="1196">
        <v>0.25</v>
      </c>
      <c r="N47" s="1287" t="s">
        <v>404</v>
      </c>
      <c r="O47" s="1289" t="s">
        <v>405</v>
      </c>
      <c r="P47" s="1298">
        <v>8688</v>
      </c>
      <c r="Q47" s="1289">
        <v>4968</v>
      </c>
      <c r="R47" s="1288">
        <v>1680</v>
      </c>
      <c r="S47" s="1289">
        <v>2160</v>
      </c>
      <c r="T47" s="1331">
        <v>6648</v>
      </c>
    </row>
    <row r="48" spans="1:20" x14ac:dyDescent="0.2">
      <c r="A48" s="1161" t="s">
        <v>406</v>
      </c>
      <c r="B48" s="1164" t="s">
        <v>403</v>
      </c>
      <c r="C48" s="1197">
        <v>224</v>
      </c>
      <c r="D48" s="1196">
        <v>224</v>
      </c>
      <c r="E48" s="1197">
        <v>160</v>
      </c>
      <c r="F48" s="1196">
        <v>96</v>
      </c>
      <c r="G48" s="1197">
        <v>272</v>
      </c>
      <c r="H48" s="1196">
        <v>173</v>
      </c>
      <c r="I48" s="1197">
        <v>144</v>
      </c>
      <c r="J48" s="1198">
        <v>0.2</v>
      </c>
      <c r="N48" s="1287" t="s">
        <v>406</v>
      </c>
      <c r="O48" s="1289" t="s">
        <v>403</v>
      </c>
      <c r="P48" s="1298">
        <v>1133</v>
      </c>
      <c r="Q48" s="1289">
        <v>669</v>
      </c>
      <c r="R48" s="1288">
        <v>224</v>
      </c>
      <c r="S48" s="1289">
        <v>256</v>
      </c>
      <c r="T48" s="1331">
        <v>893</v>
      </c>
    </row>
    <row r="49" spans="1:20" ht="25.5" x14ac:dyDescent="0.2">
      <c r="A49" s="1158" t="s">
        <v>407</v>
      </c>
      <c r="B49" s="1184" t="s">
        <v>408</v>
      </c>
      <c r="C49" s="1195">
        <v>168</v>
      </c>
      <c r="D49" s="1205">
        <v>168</v>
      </c>
      <c r="E49" s="1195">
        <v>120</v>
      </c>
      <c r="F49" s="1205">
        <v>72</v>
      </c>
      <c r="G49" s="1195">
        <v>204</v>
      </c>
      <c r="H49" s="1205">
        <v>130</v>
      </c>
      <c r="I49" s="1195">
        <v>108</v>
      </c>
      <c r="J49" s="1196">
        <v>0.2</v>
      </c>
      <c r="N49" s="1287" t="s">
        <v>407</v>
      </c>
      <c r="O49" s="1289" t="s">
        <v>408</v>
      </c>
      <c r="P49" s="1298">
        <v>850</v>
      </c>
      <c r="Q49" s="1289">
        <v>502</v>
      </c>
      <c r="R49" s="1288">
        <v>168</v>
      </c>
      <c r="S49" s="1289">
        <v>192</v>
      </c>
      <c r="T49" s="1331">
        <v>670</v>
      </c>
    </row>
    <row r="50" spans="1:20" x14ac:dyDescent="0.2">
      <c r="A50" s="1161" t="s">
        <v>409</v>
      </c>
      <c r="B50" s="1164" t="s">
        <v>410</v>
      </c>
      <c r="C50" s="1197">
        <v>420</v>
      </c>
      <c r="D50" s="1196">
        <v>420</v>
      </c>
      <c r="E50" s="1197">
        <v>300</v>
      </c>
      <c r="F50" s="1196">
        <v>180</v>
      </c>
      <c r="G50" s="1197">
        <v>510</v>
      </c>
      <c r="H50" s="1196">
        <v>324</v>
      </c>
      <c r="I50" s="1197">
        <v>270</v>
      </c>
      <c r="J50" s="1198">
        <v>0.2</v>
      </c>
      <c r="N50" s="1287" t="s">
        <v>409</v>
      </c>
      <c r="O50" s="1289" t="s">
        <v>410</v>
      </c>
      <c r="P50" s="1298">
        <v>2124</v>
      </c>
      <c r="Q50" s="1289">
        <v>1254</v>
      </c>
      <c r="R50" s="1288">
        <v>420</v>
      </c>
      <c r="S50" s="1289">
        <v>480</v>
      </c>
      <c r="T50" s="1331">
        <v>1674</v>
      </c>
    </row>
    <row r="51" spans="1:20" x14ac:dyDescent="0.2">
      <c r="A51" s="1161" t="s">
        <v>411</v>
      </c>
      <c r="B51" s="1164" t="s">
        <v>410</v>
      </c>
      <c r="C51" s="1197">
        <v>420</v>
      </c>
      <c r="D51" s="1196">
        <v>420</v>
      </c>
      <c r="E51" s="1197">
        <v>300</v>
      </c>
      <c r="F51" s="1196">
        <v>180</v>
      </c>
      <c r="G51" s="1197">
        <v>510</v>
      </c>
      <c r="H51" s="1196">
        <v>324</v>
      </c>
      <c r="I51" s="1197">
        <v>270</v>
      </c>
      <c r="J51" s="1196">
        <v>0.2</v>
      </c>
      <c r="N51" s="1287" t="s">
        <v>411</v>
      </c>
      <c r="O51" s="1289" t="s">
        <v>410</v>
      </c>
      <c r="P51" s="1298">
        <v>2124</v>
      </c>
      <c r="Q51" s="1289">
        <v>1254</v>
      </c>
      <c r="R51" s="1288">
        <v>420</v>
      </c>
      <c r="S51" s="1289">
        <v>480</v>
      </c>
      <c r="T51" s="1331">
        <v>1674</v>
      </c>
    </row>
    <row r="52" spans="1:20" ht="25.5" x14ac:dyDescent="0.2">
      <c r="A52" s="1161" t="s">
        <v>501</v>
      </c>
      <c r="B52" s="1164" t="s">
        <v>413</v>
      </c>
      <c r="C52" s="1197">
        <v>196</v>
      </c>
      <c r="D52" s="1196">
        <v>196</v>
      </c>
      <c r="E52" s="1197">
        <v>140</v>
      </c>
      <c r="F52" s="1196">
        <v>84</v>
      </c>
      <c r="G52" s="1197">
        <v>238</v>
      </c>
      <c r="H52" s="1196">
        <v>151</v>
      </c>
      <c r="I52" s="1197">
        <v>126</v>
      </c>
      <c r="J52" s="1198">
        <v>0.2</v>
      </c>
      <c r="N52" s="1287" t="s">
        <v>412</v>
      </c>
      <c r="O52" s="1289" t="s">
        <v>413</v>
      </c>
      <c r="P52" s="1298">
        <v>991</v>
      </c>
      <c r="Q52" s="1289">
        <v>585</v>
      </c>
      <c r="R52" s="1288">
        <v>196</v>
      </c>
      <c r="S52" s="1289">
        <v>224</v>
      </c>
      <c r="T52" s="1331">
        <v>781</v>
      </c>
    </row>
    <row r="53" spans="1:20" x14ac:dyDescent="0.2">
      <c r="A53" s="1161" t="s">
        <v>414</v>
      </c>
      <c r="B53" s="1164"/>
      <c r="C53" s="1197">
        <v>0</v>
      </c>
      <c r="D53" s="1196">
        <v>0</v>
      </c>
      <c r="E53" s="1197">
        <v>0</v>
      </c>
      <c r="F53" s="1196">
        <v>0</v>
      </c>
      <c r="G53" s="1197">
        <v>0</v>
      </c>
      <c r="H53" s="1196">
        <v>0</v>
      </c>
      <c r="I53" s="1197">
        <v>0</v>
      </c>
      <c r="J53" s="1259"/>
      <c r="N53" s="1287" t="s">
        <v>414</v>
      </c>
      <c r="O53" s="1289"/>
      <c r="P53" s="1298">
        <v>0</v>
      </c>
      <c r="Q53" s="1289">
        <v>0</v>
      </c>
      <c r="R53" s="1288">
        <v>0</v>
      </c>
      <c r="S53" s="1289">
        <v>0</v>
      </c>
      <c r="T53" s="1331">
        <v>0</v>
      </c>
    </row>
    <row r="54" spans="1:20" x14ac:dyDescent="0.2">
      <c r="A54" s="1161" t="s">
        <v>49</v>
      </c>
      <c r="B54" s="1164"/>
      <c r="C54" s="1197">
        <v>0</v>
      </c>
      <c r="D54" s="1196">
        <v>0</v>
      </c>
      <c r="E54" s="1197">
        <v>0</v>
      </c>
      <c r="F54" s="1196">
        <v>0</v>
      </c>
      <c r="G54" s="1197">
        <v>0</v>
      </c>
      <c r="H54" s="1196">
        <v>0</v>
      </c>
      <c r="I54" s="1197">
        <v>0</v>
      </c>
      <c r="J54" s="1264"/>
      <c r="N54" s="1287" t="s">
        <v>49</v>
      </c>
      <c r="O54" s="1289"/>
      <c r="P54" s="1298">
        <v>0</v>
      </c>
      <c r="Q54" s="1289">
        <v>0</v>
      </c>
      <c r="R54" s="1288">
        <v>0</v>
      </c>
      <c r="S54" s="1289">
        <v>0</v>
      </c>
      <c r="T54" s="1331">
        <v>0</v>
      </c>
    </row>
    <row r="55" spans="1:20" ht="25.5" x14ac:dyDescent="0.2">
      <c r="A55" s="1161" t="s">
        <v>500</v>
      </c>
      <c r="B55" s="1164"/>
      <c r="C55" s="1197">
        <v>0</v>
      </c>
      <c r="D55" s="1196">
        <v>0</v>
      </c>
      <c r="E55" s="1197">
        <v>0</v>
      </c>
      <c r="F55" s="1196">
        <v>0</v>
      </c>
      <c r="G55" s="1197">
        <v>0</v>
      </c>
      <c r="H55" s="1196">
        <v>0</v>
      </c>
      <c r="I55" s="1197">
        <v>0</v>
      </c>
      <c r="J55" s="1259"/>
      <c r="N55" s="1287" t="s">
        <v>416</v>
      </c>
      <c r="O55" s="1289"/>
      <c r="P55" s="1298">
        <v>0</v>
      </c>
      <c r="Q55" s="1289">
        <v>0</v>
      </c>
      <c r="R55" s="1288">
        <v>0</v>
      </c>
      <c r="S55" s="1289">
        <v>0</v>
      </c>
      <c r="T55" s="1331">
        <v>0</v>
      </c>
    </row>
    <row r="56" spans="1:20" x14ac:dyDescent="0.2">
      <c r="A56" s="1161" t="s">
        <v>417</v>
      </c>
      <c r="B56" s="1164"/>
      <c r="C56" s="1197">
        <v>0</v>
      </c>
      <c r="D56" s="1196">
        <v>0</v>
      </c>
      <c r="E56" s="1197">
        <v>0</v>
      </c>
      <c r="F56" s="1196">
        <v>0</v>
      </c>
      <c r="G56" s="1197">
        <v>0</v>
      </c>
      <c r="H56" s="1196">
        <v>0</v>
      </c>
      <c r="I56" s="1197">
        <v>0</v>
      </c>
      <c r="J56" s="1264"/>
      <c r="N56" s="1287" t="s">
        <v>417</v>
      </c>
      <c r="O56" s="1289"/>
      <c r="P56" s="1298">
        <v>0</v>
      </c>
      <c r="Q56" s="1289">
        <v>0</v>
      </c>
      <c r="R56" s="1288">
        <v>0</v>
      </c>
      <c r="S56" s="1289">
        <v>0</v>
      </c>
      <c r="T56" s="1331">
        <v>0</v>
      </c>
    </row>
    <row r="57" spans="1:20" ht="25.5" customHeight="1" thickBot="1" x14ac:dyDescent="0.25">
      <c r="A57" s="1165" t="s">
        <v>418</v>
      </c>
      <c r="B57" s="1168"/>
      <c r="C57" s="1200">
        <v>0</v>
      </c>
      <c r="D57" s="1199">
        <v>0</v>
      </c>
      <c r="E57" s="1200">
        <v>0</v>
      </c>
      <c r="F57" s="1199">
        <v>0</v>
      </c>
      <c r="G57" s="1200">
        <v>0</v>
      </c>
      <c r="H57" s="1199">
        <v>0</v>
      </c>
      <c r="I57" s="1200">
        <v>0</v>
      </c>
      <c r="J57" s="1265"/>
      <c r="N57" s="1290" t="s">
        <v>418</v>
      </c>
      <c r="O57" s="1293"/>
      <c r="P57" s="1301">
        <v>0</v>
      </c>
      <c r="Q57" s="1302">
        <v>0</v>
      </c>
      <c r="R57" s="1292">
        <v>0</v>
      </c>
      <c r="S57" s="1302">
        <v>0</v>
      </c>
      <c r="T57" s="1344">
        <v>0</v>
      </c>
    </row>
    <row r="58" spans="1:20" x14ac:dyDescent="0.2">
      <c r="A58" s="1229" t="s">
        <v>419</v>
      </c>
      <c r="B58" s="1230"/>
      <c r="C58" s="1246"/>
      <c r="D58" s="1246"/>
      <c r="E58" s="1246"/>
      <c r="F58" s="1246"/>
      <c r="G58" s="1246"/>
      <c r="H58" s="1246"/>
      <c r="I58" s="1246"/>
      <c r="J58" s="1247"/>
      <c r="N58" s="1309" t="s">
        <v>507</v>
      </c>
      <c r="O58" s="1345"/>
      <c r="P58" s="1345"/>
      <c r="Q58" s="1345"/>
      <c r="R58" s="1345"/>
      <c r="S58" s="1345"/>
      <c r="T58" s="1346"/>
    </row>
    <row r="59" spans="1:20" x14ac:dyDescent="0.2">
      <c r="A59" s="1274" t="s">
        <v>492</v>
      </c>
      <c r="B59" s="1275"/>
      <c r="C59" s="1276"/>
      <c r="D59" s="1276"/>
      <c r="E59" s="1276"/>
      <c r="F59" s="1276"/>
      <c r="G59" s="1276"/>
      <c r="H59" s="1276"/>
      <c r="I59" s="1276"/>
      <c r="J59" s="1277"/>
      <c r="N59" s="1323" t="s">
        <v>492</v>
      </c>
      <c r="O59" s="1350"/>
      <c r="P59" s="1350"/>
      <c r="Q59" s="1350"/>
      <c r="R59" s="1350"/>
      <c r="S59" s="1350"/>
      <c r="T59" s="1347"/>
    </row>
    <row r="60" spans="1:20" x14ac:dyDescent="0.2">
      <c r="A60" s="1174" t="s">
        <v>420</v>
      </c>
      <c r="B60" s="1242" t="s">
        <v>421</v>
      </c>
      <c r="C60" s="1243">
        <v>14</v>
      </c>
      <c r="D60" s="1242">
        <v>14</v>
      </c>
      <c r="E60" s="1243">
        <v>14</v>
      </c>
      <c r="F60" s="1242">
        <v>6</v>
      </c>
      <c r="G60" s="1243">
        <v>14</v>
      </c>
      <c r="H60" s="1242">
        <v>12</v>
      </c>
      <c r="I60" s="1243">
        <v>10</v>
      </c>
      <c r="J60" s="1262"/>
      <c r="N60" s="1294" t="s">
        <v>420</v>
      </c>
      <c r="O60" s="1336" t="s">
        <v>421</v>
      </c>
      <c r="P60" s="1348">
        <v>70</v>
      </c>
      <c r="Q60" s="1338">
        <v>40</v>
      </c>
      <c r="R60" s="1337">
        <v>14</v>
      </c>
      <c r="S60" s="1338">
        <v>20</v>
      </c>
      <c r="T60" s="1339">
        <v>54</v>
      </c>
    </row>
    <row r="61" spans="1:20" x14ac:dyDescent="0.2">
      <c r="A61" s="1171" t="s">
        <v>422</v>
      </c>
      <c r="B61" s="1224" t="s">
        <v>524</v>
      </c>
      <c r="C61" s="1225">
        <v>14</v>
      </c>
      <c r="D61" s="1224">
        <v>14</v>
      </c>
      <c r="E61" s="1225">
        <v>14</v>
      </c>
      <c r="F61" s="1224">
        <v>14</v>
      </c>
      <c r="G61" s="1225">
        <v>14</v>
      </c>
      <c r="H61" s="1224">
        <v>13</v>
      </c>
      <c r="I61" s="1225">
        <v>11</v>
      </c>
      <c r="J61" s="1257"/>
      <c r="N61" s="1294" t="s">
        <v>422</v>
      </c>
      <c r="O61" s="1336" t="s">
        <v>523</v>
      </c>
      <c r="P61" s="1348">
        <v>80</v>
      </c>
      <c r="Q61" s="1338">
        <v>41</v>
      </c>
      <c r="R61" s="1337">
        <v>14</v>
      </c>
      <c r="S61" s="1338">
        <v>28</v>
      </c>
      <c r="T61" s="1339">
        <v>55</v>
      </c>
    </row>
    <row r="62" spans="1:20" ht="13.5" thickBot="1" x14ac:dyDescent="0.25">
      <c r="A62" s="1176" t="s">
        <v>423</v>
      </c>
      <c r="B62" s="1244" t="s">
        <v>424</v>
      </c>
      <c r="C62" s="1245">
        <v>14</v>
      </c>
      <c r="D62" s="1244">
        <v>4</v>
      </c>
      <c r="E62" s="1245">
        <v>8</v>
      </c>
      <c r="F62" s="1244">
        <v>6</v>
      </c>
      <c r="G62" s="1245">
        <v>8</v>
      </c>
      <c r="H62" s="1244">
        <v>0</v>
      </c>
      <c r="I62" s="1245">
        <v>0</v>
      </c>
      <c r="J62" s="1266"/>
      <c r="N62" s="1295" t="s">
        <v>508</v>
      </c>
      <c r="O62" s="1340" t="s">
        <v>424</v>
      </c>
      <c r="P62" s="1349">
        <v>32</v>
      </c>
      <c r="Q62" s="1342">
        <v>12</v>
      </c>
      <c r="R62" s="1341">
        <v>14</v>
      </c>
      <c r="S62" s="1342">
        <v>14</v>
      </c>
      <c r="T62" s="1343">
        <v>26</v>
      </c>
    </row>
    <row r="63" spans="1:20" x14ac:dyDescent="0.2">
      <c r="A63" s="1181" t="s">
        <v>425</v>
      </c>
      <c r="B63" s="1182" t="s">
        <v>426</v>
      </c>
      <c r="C63" s="1209">
        <v>303</v>
      </c>
      <c r="D63" s="1198">
        <v>303</v>
      </c>
      <c r="E63" s="1209">
        <v>303</v>
      </c>
      <c r="F63" s="1198">
        <v>130</v>
      </c>
      <c r="G63" s="1209">
        <v>303</v>
      </c>
      <c r="H63" s="1198">
        <v>259</v>
      </c>
      <c r="I63" s="1209">
        <v>216</v>
      </c>
      <c r="J63" s="1198">
        <v>0.33</v>
      </c>
      <c r="N63" s="1312" t="s">
        <v>425</v>
      </c>
      <c r="O63" s="1286" t="s">
        <v>426</v>
      </c>
      <c r="P63" s="1284">
        <v>1514</v>
      </c>
      <c r="Q63" s="1286">
        <v>865</v>
      </c>
      <c r="R63" s="1314">
        <v>303</v>
      </c>
      <c r="S63" s="1286">
        <v>433</v>
      </c>
      <c r="T63" s="1330">
        <v>1168</v>
      </c>
    </row>
    <row r="64" spans="1:20" x14ac:dyDescent="0.2">
      <c r="A64" s="1161" t="s">
        <v>427</v>
      </c>
      <c r="B64" s="1164" t="s">
        <v>426</v>
      </c>
      <c r="C64" s="1197">
        <v>303</v>
      </c>
      <c r="D64" s="1196">
        <v>303</v>
      </c>
      <c r="E64" s="1197">
        <v>303</v>
      </c>
      <c r="F64" s="1196">
        <v>130</v>
      </c>
      <c r="G64" s="1197">
        <v>303</v>
      </c>
      <c r="H64" s="1196">
        <v>260</v>
      </c>
      <c r="I64" s="1197">
        <v>217</v>
      </c>
      <c r="J64" s="1196">
        <v>0.33</v>
      </c>
      <c r="N64" s="1287" t="s">
        <v>427</v>
      </c>
      <c r="O64" s="1289" t="s">
        <v>426</v>
      </c>
      <c r="P64" s="1298">
        <v>1516</v>
      </c>
      <c r="Q64" s="1289">
        <v>866</v>
      </c>
      <c r="R64" s="1288">
        <v>303</v>
      </c>
      <c r="S64" s="1289">
        <v>433</v>
      </c>
      <c r="T64" s="1331">
        <v>1169</v>
      </c>
    </row>
    <row r="65" spans="1:20" x14ac:dyDescent="0.2">
      <c r="A65" s="1181" t="s">
        <v>428</v>
      </c>
      <c r="B65" s="1182" t="s">
        <v>426</v>
      </c>
      <c r="C65" s="1209">
        <v>304</v>
      </c>
      <c r="D65" s="1198">
        <v>304</v>
      </c>
      <c r="E65" s="1209">
        <v>304</v>
      </c>
      <c r="F65" s="1198">
        <v>130</v>
      </c>
      <c r="G65" s="1209">
        <v>303</v>
      </c>
      <c r="H65" s="1198">
        <v>260</v>
      </c>
      <c r="I65" s="1209">
        <v>217</v>
      </c>
      <c r="J65" s="1198">
        <v>0.33</v>
      </c>
      <c r="N65" s="1287" t="s">
        <v>428</v>
      </c>
      <c r="O65" s="1289" t="s">
        <v>426</v>
      </c>
      <c r="P65" s="1298">
        <v>1518</v>
      </c>
      <c r="Q65" s="1289">
        <v>867</v>
      </c>
      <c r="R65" s="1288">
        <v>304</v>
      </c>
      <c r="S65" s="1289">
        <v>434</v>
      </c>
      <c r="T65" s="1331">
        <v>1171</v>
      </c>
    </row>
    <row r="66" spans="1:20" x14ac:dyDescent="0.2">
      <c r="A66" s="1161" t="s">
        <v>429</v>
      </c>
      <c r="B66" s="1164" t="s">
        <v>430</v>
      </c>
      <c r="C66" s="1197">
        <v>467</v>
      </c>
      <c r="D66" s="1196">
        <v>467</v>
      </c>
      <c r="E66" s="1197">
        <v>467</v>
      </c>
      <c r="F66" s="1196">
        <v>467</v>
      </c>
      <c r="G66" s="1197">
        <v>467</v>
      </c>
      <c r="H66" s="1196">
        <v>440</v>
      </c>
      <c r="I66" s="1197">
        <v>367</v>
      </c>
      <c r="J66" s="1196">
        <v>0.33</v>
      </c>
      <c r="N66" s="1287" t="s">
        <v>429</v>
      </c>
      <c r="O66" s="1289" t="s">
        <v>430</v>
      </c>
      <c r="P66" s="1298">
        <v>2675</v>
      </c>
      <c r="Q66" s="1289">
        <v>1374</v>
      </c>
      <c r="R66" s="1288">
        <v>467</v>
      </c>
      <c r="S66" s="1289">
        <v>934</v>
      </c>
      <c r="T66" s="1331">
        <v>1841</v>
      </c>
    </row>
    <row r="67" spans="1:20" x14ac:dyDescent="0.2">
      <c r="A67" s="1186" t="s">
        <v>431</v>
      </c>
      <c r="B67" s="1187" t="s">
        <v>432</v>
      </c>
      <c r="C67" s="1209">
        <v>373</v>
      </c>
      <c r="D67" s="1198">
        <v>373</v>
      </c>
      <c r="E67" s="1209">
        <v>373</v>
      </c>
      <c r="F67" s="1198">
        <v>373</v>
      </c>
      <c r="G67" s="1209">
        <v>373</v>
      </c>
      <c r="H67" s="1198">
        <v>352</v>
      </c>
      <c r="I67" s="1209">
        <v>293</v>
      </c>
      <c r="J67" s="1198">
        <v>0.33</v>
      </c>
      <c r="N67" s="1299" t="s">
        <v>431</v>
      </c>
      <c r="O67" s="1300" t="s">
        <v>432</v>
      </c>
      <c r="P67" s="1298">
        <v>2137</v>
      </c>
      <c r="Q67" s="1289">
        <v>1098</v>
      </c>
      <c r="R67" s="1288">
        <v>373</v>
      </c>
      <c r="S67" s="1289">
        <v>746</v>
      </c>
      <c r="T67" s="1331">
        <v>1471</v>
      </c>
    </row>
    <row r="68" spans="1:20" x14ac:dyDescent="0.2">
      <c r="A68" s="1188" t="s">
        <v>499</v>
      </c>
      <c r="B68" s="1189" t="s">
        <v>435</v>
      </c>
      <c r="C68" s="1197">
        <v>560</v>
      </c>
      <c r="D68" s="1196">
        <v>560</v>
      </c>
      <c r="E68" s="1197">
        <v>560</v>
      </c>
      <c r="F68" s="1196">
        <v>560</v>
      </c>
      <c r="G68" s="1197">
        <v>560</v>
      </c>
      <c r="H68" s="1196">
        <v>528</v>
      </c>
      <c r="I68" s="1197">
        <v>440</v>
      </c>
      <c r="J68" s="1196">
        <v>0.33</v>
      </c>
      <c r="N68" s="1299" t="s">
        <v>433</v>
      </c>
      <c r="O68" s="1300" t="s">
        <v>435</v>
      </c>
      <c r="P68" s="1298">
        <v>3208</v>
      </c>
      <c r="Q68" s="1289">
        <v>1648</v>
      </c>
      <c r="R68" s="1288">
        <v>560</v>
      </c>
      <c r="S68" s="1289">
        <v>1120</v>
      </c>
      <c r="T68" s="1331">
        <v>2208</v>
      </c>
    </row>
    <row r="69" spans="1:20" x14ac:dyDescent="0.2">
      <c r="A69" s="1181" t="s">
        <v>436</v>
      </c>
      <c r="B69" s="1182" t="s">
        <v>424</v>
      </c>
      <c r="C69" s="1209">
        <v>420</v>
      </c>
      <c r="D69" s="1198">
        <v>120</v>
      </c>
      <c r="E69" s="1209">
        <v>240</v>
      </c>
      <c r="F69" s="1198">
        <v>180</v>
      </c>
      <c r="G69" s="1209">
        <v>240</v>
      </c>
      <c r="H69" s="1198">
        <v>0</v>
      </c>
      <c r="I69" s="1209">
        <v>0</v>
      </c>
      <c r="J69" s="1198">
        <v>1</v>
      </c>
      <c r="N69" s="1287" t="s">
        <v>436</v>
      </c>
      <c r="O69" s="1289" t="s">
        <v>424</v>
      </c>
      <c r="P69" s="1298">
        <v>960</v>
      </c>
      <c r="Q69" s="1289">
        <v>360</v>
      </c>
      <c r="R69" s="1288">
        <v>420</v>
      </c>
      <c r="S69" s="1289">
        <v>420</v>
      </c>
      <c r="T69" s="1331">
        <v>780</v>
      </c>
    </row>
    <row r="70" spans="1:20" x14ac:dyDescent="0.2">
      <c r="A70" s="1161" t="s">
        <v>437</v>
      </c>
      <c r="B70" s="1164">
        <v>0</v>
      </c>
      <c r="C70" s="1197">
        <v>0</v>
      </c>
      <c r="D70" s="1196">
        <v>0</v>
      </c>
      <c r="E70" s="1197">
        <v>0</v>
      </c>
      <c r="F70" s="1196">
        <v>0</v>
      </c>
      <c r="G70" s="1197">
        <v>0</v>
      </c>
      <c r="H70" s="1196">
        <v>0</v>
      </c>
      <c r="I70" s="1197">
        <v>0</v>
      </c>
      <c r="J70" s="1259"/>
      <c r="N70" s="1287" t="s">
        <v>437</v>
      </c>
      <c r="O70" s="1289">
        <v>0</v>
      </c>
      <c r="P70" s="1298">
        <v>0</v>
      </c>
      <c r="Q70" s="1289">
        <v>0</v>
      </c>
      <c r="R70" s="1288">
        <v>0</v>
      </c>
      <c r="S70" s="1289">
        <v>0</v>
      </c>
      <c r="T70" s="1331">
        <v>0</v>
      </c>
    </row>
    <row r="71" spans="1:20" x14ac:dyDescent="0.2">
      <c r="A71" s="1181" t="s">
        <v>438</v>
      </c>
      <c r="B71" s="1182">
        <v>0</v>
      </c>
      <c r="C71" s="1209">
        <v>0</v>
      </c>
      <c r="D71" s="1198">
        <v>0</v>
      </c>
      <c r="E71" s="1209">
        <v>0</v>
      </c>
      <c r="F71" s="1198">
        <v>0</v>
      </c>
      <c r="G71" s="1209">
        <v>0</v>
      </c>
      <c r="H71" s="1198">
        <v>0</v>
      </c>
      <c r="I71" s="1209">
        <v>0</v>
      </c>
      <c r="J71" s="1264"/>
      <c r="N71" s="1287" t="s">
        <v>438</v>
      </c>
      <c r="O71" s="1289">
        <v>0</v>
      </c>
      <c r="P71" s="1298">
        <v>0</v>
      </c>
      <c r="Q71" s="1289">
        <v>0</v>
      </c>
      <c r="R71" s="1288">
        <v>0</v>
      </c>
      <c r="S71" s="1289">
        <v>0</v>
      </c>
      <c r="T71" s="1331">
        <v>0</v>
      </c>
    </row>
    <row r="72" spans="1:20" x14ac:dyDescent="0.2">
      <c r="A72" s="1161" t="s">
        <v>439</v>
      </c>
      <c r="B72" s="1164">
        <v>0</v>
      </c>
      <c r="C72" s="1197">
        <v>0</v>
      </c>
      <c r="D72" s="1196">
        <v>0</v>
      </c>
      <c r="E72" s="1197">
        <v>0</v>
      </c>
      <c r="F72" s="1196">
        <v>0</v>
      </c>
      <c r="G72" s="1197">
        <v>0</v>
      </c>
      <c r="H72" s="1196">
        <v>0</v>
      </c>
      <c r="I72" s="1197">
        <v>0</v>
      </c>
      <c r="J72" s="1259"/>
      <c r="N72" s="1287" t="s">
        <v>439</v>
      </c>
      <c r="O72" s="1289">
        <v>0</v>
      </c>
      <c r="P72" s="1298">
        <v>0</v>
      </c>
      <c r="Q72" s="1289">
        <v>0</v>
      </c>
      <c r="R72" s="1288">
        <v>0</v>
      </c>
      <c r="S72" s="1289">
        <v>0</v>
      </c>
      <c r="T72" s="1331">
        <v>0</v>
      </c>
    </row>
    <row r="73" spans="1:20" ht="38.25" x14ac:dyDescent="0.2">
      <c r="A73" s="1181" t="s">
        <v>440</v>
      </c>
      <c r="B73" s="1182">
        <v>0</v>
      </c>
      <c r="C73" s="1209">
        <v>0</v>
      </c>
      <c r="D73" s="1198">
        <v>0</v>
      </c>
      <c r="E73" s="1209">
        <v>0</v>
      </c>
      <c r="F73" s="1198">
        <v>0</v>
      </c>
      <c r="G73" s="1209">
        <v>0</v>
      </c>
      <c r="H73" s="1198">
        <v>0</v>
      </c>
      <c r="I73" s="1209">
        <v>0</v>
      </c>
      <c r="J73" s="1264"/>
      <c r="N73" s="1287" t="s">
        <v>440</v>
      </c>
      <c r="O73" s="1289">
        <v>0</v>
      </c>
      <c r="P73" s="1298">
        <v>0</v>
      </c>
      <c r="Q73" s="1289">
        <v>0</v>
      </c>
      <c r="R73" s="1288">
        <v>0</v>
      </c>
      <c r="S73" s="1289">
        <v>0</v>
      </c>
      <c r="T73" s="1331">
        <v>0</v>
      </c>
    </row>
    <row r="74" spans="1:20" ht="26.25" customHeight="1" thickBot="1" x14ac:dyDescent="0.25">
      <c r="A74" s="1190" t="s">
        <v>441</v>
      </c>
      <c r="B74" s="1168">
        <v>0</v>
      </c>
      <c r="C74" s="1210">
        <v>0</v>
      </c>
      <c r="D74" s="1199">
        <v>0</v>
      </c>
      <c r="E74" s="1210">
        <v>0</v>
      </c>
      <c r="F74" s="1199">
        <v>0</v>
      </c>
      <c r="G74" s="1210">
        <v>0</v>
      </c>
      <c r="H74" s="1199">
        <v>0</v>
      </c>
      <c r="I74" s="1210">
        <v>0</v>
      </c>
      <c r="J74" s="1265"/>
      <c r="N74" s="1290" t="s">
        <v>441</v>
      </c>
      <c r="O74" s="1293">
        <v>0</v>
      </c>
      <c r="P74" s="1301">
        <v>0</v>
      </c>
      <c r="Q74" s="1302">
        <v>0</v>
      </c>
      <c r="R74" s="1292">
        <v>0</v>
      </c>
      <c r="S74" s="1302">
        <v>0</v>
      </c>
      <c r="T74" s="1344">
        <v>0</v>
      </c>
    </row>
    <row r="75" spans="1:20" ht="26.25" customHeight="1" x14ac:dyDescent="0.2">
      <c r="A75" s="1229" t="s">
        <v>442</v>
      </c>
      <c r="B75" s="1230"/>
      <c r="C75" s="1246"/>
      <c r="D75" s="1246"/>
      <c r="E75" s="1246"/>
      <c r="F75" s="1246"/>
      <c r="G75" s="1246"/>
      <c r="H75" s="1246"/>
      <c r="I75" s="1246"/>
      <c r="J75" s="1247"/>
      <c r="N75" s="1309" t="s">
        <v>509</v>
      </c>
      <c r="O75" s="1351"/>
      <c r="P75" s="1351"/>
      <c r="Q75" s="1351"/>
      <c r="R75" s="1351"/>
      <c r="S75" s="1351"/>
      <c r="T75" s="1352"/>
    </row>
    <row r="76" spans="1:20" x14ac:dyDescent="0.2">
      <c r="A76" s="1171" t="s">
        <v>492</v>
      </c>
      <c r="B76" s="1172"/>
      <c r="C76" s="1225">
        <v>34</v>
      </c>
      <c r="D76" s="1224">
        <v>34</v>
      </c>
      <c r="E76" s="1225">
        <v>48</v>
      </c>
      <c r="F76" s="1224">
        <v>56</v>
      </c>
      <c r="G76" s="1225">
        <v>50</v>
      </c>
      <c r="H76" s="1224">
        <v>28</v>
      </c>
      <c r="I76" s="1250">
        <v>28</v>
      </c>
      <c r="J76" s="1257"/>
      <c r="N76" s="1323" t="s">
        <v>492</v>
      </c>
      <c r="O76" s="1347"/>
      <c r="P76" s="1318">
        <v>230</v>
      </c>
      <c r="Q76" s="1319">
        <v>112</v>
      </c>
      <c r="R76" s="1320">
        <v>34</v>
      </c>
      <c r="S76" s="1319">
        <v>104</v>
      </c>
      <c r="T76" s="1321">
        <v>146</v>
      </c>
    </row>
    <row r="77" spans="1:20" x14ac:dyDescent="0.2">
      <c r="A77" s="1174" t="s">
        <v>443</v>
      </c>
      <c r="B77" s="1242" t="s">
        <v>444</v>
      </c>
      <c r="C77" s="1243">
        <v>4</v>
      </c>
      <c r="D77" s="1242">
        <v>4</v>
      </c>
      <c r="E77" s="1243">
        <v>6</v>
      </c>
      <c r="F77" s="1242">
        <v>7</v>
      </c>
      <c r="G77" s="1243">
        <v>6</v>
      </c>
      <c r="H77" s="1242">
        <v>4</v>
      </c>
      <c r="I77" s="1251">
        <v>3</v>
      </c>
      <c r="J77" s="1252">
        <v>0.12</v>
      </c>
      <c r="N77" s="1307" t="s">
        <v>443</v>
      </c>
      <c r="O77" s="1353" t="s">
        <v>444</v>
      </c>
      <c r="P77" s="1354">
        <v>28</v>
      </c>
      <c r="Q77" s="1355">
        <v>14</v>
      </c>
      <c r="R77" s="1356">
        <v>4</v>
      </c>
      <c r="S77" s="1355">
        <v>13</v>
      </c>
      <c r="T77" s="1357">
        <v>18</v>
      </c>
    </row>
    <row r="78" spans="1:20" ht="38.25" x14ac:dyDescent="0.2">
      <c r="A78" s="1171" t="s">
        <v>445</v>
      </c>
      <c r="B78" s="1373" t="s">
        <v>446</v>
      </c>
      <c r="C78" s="1225">
        <v>6</v>
      </c>
      <c r="D78" s="1224">
        <v>6</v>
      </c>
      <c r="E78" s="1225">
        <v>8</v>
      </c>
      <c r="F78" s="1224">
        <v>10</v>
      </c>
      <c r="G78" s="1225">
        <v>9</v>
      </c>
      <c r="H78" s="1224">
        <v>5</v>
      </c>
      <c r="I78" s="1250">
        <v>5</v>
      </c>
      <c r="J78" s="1253">
        <v>0.18</v>
      </c>
      <c r="N78" s="1294" t="s">
        <v>510</v>
      </c>
      <c r="O78" s="1338" t="s">
        <v>511</v>
      </c>
      <c r="P78" s="1348">
        <v>41</v>
      </c>
      <c r="Q78" s="1338">
        <v>20</v>
      </c>
      <c r="R78" s="1337">
        <v>6</v>
      </c>
      <c r="S78" s="1338">
        <v>18</v>
      </c>
      <c r="T78" s="1339">
        <v>26</v>
      </c>
    </row>
    <row r="79" spans="1:20" ht="26.25" thickBot="1" x14ac:dyDescent="0.25">
      <c r="A79" s="1176" t="s">
        <v>447</v>
      </c>
      <c r="B79" s="1374" t="s">
        <v>446</v>
      </c>
      <c r="C79" s="1245">
        <v>24</v>
      </c>
      <c r="D79" s="1244">
        <v>24</v>
      </c>
      <c r="E79" s="1245">
        <v>34</v>
      </c>
      <c r="F79" s="1244">
        <v>39</v>
      </c>
      <c r="G79" s="1245">
        <v>35</v>
      </c>
      <c r="H79" s="1244">
        <v>19</v>
      </c>
      <c r="I79" s="1254">
        <v>20</v>
      </c>
      <c r="J79" s="1267">
        <v>0.7</v>
      </c>
      <c r="N79" s="1295" t="s">
        <v>447</v>
      </c>
      <c r="O79" s="1342" t="s">
        <v>511</v>
      </c>
      <c r="P79" s="1349">
        <v>161</v>
      </c>
      <c r="Q79" s="1342">
        <v>78</v>
      </c>
      <c r="R79" s="1341">
        <v>24</v>
      </c>
      <c r="S79" s="1342">
        <v>73</v>
      </c>
      <c r="T79" s="1343">
        <v>102</v>
      </c>
    </row>
    <row r="80" spans="1:20" ht="25.5" customHeight="1" x14ac:dyDescent="0.2">
      <c r="A80" s="1158" t="s">
        <v>448</v>
      </c>
      <c r="B80" s="1182" t="s">
        <v>444</v>
      </c>
      <c r="C80" s="1209">
        <v>160</v>
      </c>
      <c r="D80" s="1198">
        <v>160</v>
      </c>
      <c r="E80" s="1209">
        <v>240</v>
      </c>
      <c r="F80" s="1198">
        <v>280</v>
      </c>
      <c r="G80" s="1209">
        <v>240</v>
      </c>
      <c r="H80" s="1198">
        <v>144</v>
      </c>
      <c r="I80" s="1211">
        <v>120</v>
      </c>
      <c r="J80" s="1198">
        <v>1</v>
      </c>
      <c r="N80" s="1283" t="s">
        <v>448</v>
      </c>
      <c r="O80" s="1297" t="s">
        <v>444</v>
      </c>
      <c r="P80" s="1296">
        <v>1104</v>
      </c>
      <c r="Q80" s="1297">
        <v>544</v>
      </c>
      <c r="R80" s="1285">
        <v>160</v>
      </c>
      <c r="S80" s="1297">
        <v>520</v>
      </c>
      <c r="T80" s="1358">
        <v>704</v>
      </c>
    </row>
    <row r="81" spans="1:20" ht="25.5" x14ac:dyDescent="0.2">
      <c r="A81" s="1158" t="s">
        <v>449</v>
      </c>
      <c r="B81" s="1164" t="s">
        <v>450</v>
      </c>
      <c r="C81" s="1197">
        <v>1125</v>
      </c>
      <c r="D81" s="1196">
        <v>1125</v>
      </c>
      <c r="E81" s="1197">
        <v>1500</v>
      </c>
      <c r="F81" s="1196">
        <v>1875</v>
      </c>
      <c r="G81" s="1197">
        <v>1688</v>
      </c>
      <c r="H81" s="1196">
        <v>900</v>
      </c>
      <c r="I81" s="1212">
        <v>938</v>
      </c>
      <c r="J81" s="1196" t="s">
        <v>483</v>
      </c>
      <c r="N81" s="1287" t="s">
        <v>449</v>
      </c>
      <c r="O81" s="1289" t="s">
        <v>450</v>
      </c>
      <c r="P81" s="1298">
        <v>7651</v>
      </c>
      <c r="Q81" s="1289">
        <v>3713</v>
      </c>
      <c r="R81" s="1288">
        <v>1125</v>
      </c>
      <c r="S81" s="1289">
        <v>3375</v>
      </c>
      <c r="T81" s="1331">
        <v>4838</v>
      </c>
    </row>
    <row r="82" spans="1:20" ht="31.5" customHeight="1" x14ac:dyDescent="0.2">
      <c r="A82" s="1161" t="s">
        <v>451</v>
      </c>
      <c r="B82" s="1184" t="s">
        <v>444</v>
      </c>
      <c r="C82" s="1195">
        <v>60</v>
      </c>
      <c r="D82" s="1205">
        <v>60</v>
      </c>
      <c r="E82" s="1195">
        <v>80</v>
      </c>
      <c r="F82" s="1205">
        <v>100</v>
      </c>
      <c r="G82" s="1195">
        <v>90</v>
      </c>
      <c r="H82" s="1205">
        <v>48</v>
      </c>
      <c r="I82" s="1213">
        <v>50</v>
      </c>
      <c r="J82" s="1198" t="s">
        <v>484</v>
      </c>
      <c r="N82" s="1287" t="s">
        <v>451</v>
      </c>
      <c r="O82" s="1289" t="s">
        <v>444</v>
      </c>
      <c r="P82" s="1298">
        <v>408</v>
      </c>
      <c r="Q82" s="1289">
        <v>198</v>
      </c>
      <c r="R82" s="1288">
        <v>60</v>
      </c>
      <c r="S82" s="1289">
        <v>180</v>
      </c>
      <c r="T82" s="1331">
        <v>258</v>
      </c>
    </row>
    <row r="83" spans="1:20" ht="44.25" customHeight="1" x14ac:dyDescent="0.2">
      <c r="A83" s="1161" t="s">
        <v>452</v>
      </c>
      <c r="B83" s="1164" t="s">
        <v>450</v>
      </c>
      <c r="C83" s="1197">
        <v>4000</v>
      </c>
      <c r="D83" s="1196">
        <v>4000</v>
      </c>
      <c r="E83" s="1197">
        <v>5667</v>
      </c>
      <c r="F83" s="1196">
        <v>6500</v>
      </c>
      <c r="G83" s="1197">
        <v>5834</v>
      </c>
      <c r="H83" s="1196">
        <v>3200</v>
      </c>
      <c r="I83" s="1212">
        <v>3333</v>
      </c>
      <c r="J83" s="1196" t="s">
        <v>485</v>
      </c>
      <c r="N83" s="1287" t="s">
        <v>452</v>
      </c>
      <c r="O83" s="1289" t="s">
        <v>450</v>
      </c>
      <c r="P83" s="1298">
        <v>26867</v>
      </c>
      <c r="Q83" s="1289">
        <v>13034</v>
      </c>
      <c r="R83" s="1288">
        <v>4000</v>
      </c>
      <c r="S83" s="1289">
        <v>12167</v>
      </c>
      <c r="T83" s="1331">
        <v>17034</v>
      </c>
    </row>
    <row r="84" spans="1:20" ht="25.5" x14ac:dyDescent="0.2">
      <c r="A84" s="1161" t="s">
        <v>453</v>
      </c>
      <c r="B84" s="1164" t="s">
        <v>454</v>
      </c>
      <c r="C84" s="1197">
        <v>1600</v>
      </c>
      <c r="D84" s="1196">
        <v>1600</v>
      </c>
      <c r="E84" s="1197">
        <v>2267</v>
      </c>
      <c r="F84" s="1196">
        <v>2600</v>
      </c>
      <c r="G84" s="1197">
        <v>2333</v>
      </c>
      <c r="H84" s="1196">
        <v>1280</v>
      </c>
      <c r="I84" s="1212">
        <v>1333</v>
      </c>
      <c r="J84" s="1198" t="s">
        <v>486</v>
      </c>
      <c r="N84" s="1287" t="s">
        <v>514</v>
      </c>
      <c r="O84" s="1289" t="s">
        <v>454</v>
      </c>
      <c r="P84" s="1298">
        <v>10746</v>
      </c>
      <c r="Q84" s="1289">
        <v>5213</v>
      </c>
      <c r="R84" s="1288">
        <v>1600</v>
      </c>
      <c r="S84" s="1289">
        <v>4867</v>
      </c>
      <c r="T84" s="1331">
        <v>6813</v>
      </c>
    </row>
    <row r="85" spans="1:20" x14ac:dyDescent="0.2">
      <c r="A85" s="1161" t="s">
        <v>455</v>
      </c>
      <c r="B85" s="1164"/>
      <c r="C85" s="1197">
        <v>0</v>
      </c>
      <c r="D85" s="1196">
        <v>0</v>
      </c>
      <c r="E85" s="1197">
        <v>0</v>
      </c>
      <c r="F85" s="1196">
        <v>0</v>
      </c>
      <c r="G85" s="1197">
        <v>0</v>
      </c>
      <c r="H85" s="1196">
        <v>0</v>
      </c>
      <c r="I85" s="1212">
        <v>0</v>
      </c>
      <c r="J85" s="1259"/>
      <c r="N85" s="1287" t="s">
        <v>455</v>
      </c>
      <c r="O85" s="1289"/>
      <c r="P85" s="1298">
        <v>0</v>
      </c>
      <c r="Q85" s="1289">
        <v>0</v>
      </c>
      <c r="R85" s="1288">
        <v>0</v>
      </c>
      <c r="S85" s="1289">
        <v>0</v>
      </c>
      <c r="T85" s="1331">
        <v>0</v>
      </c>
    </row>
    <row r="86" spans="1:20" x14ac:dyDescent="0.2">
      <c r="A86" s="1161" t="s">
        <v>456</v>
      </c>
      <c r="B86" s="1164"/>
      <c r="C86" s="1197">
        <v>0</v>
      </c>
      <c r="D86" s="1196">
        <v>0</v>
      </c>
      <c r="E86" s="1197">
        <v>0</v>
      </c>
      <c r="F86" s="1196">
        <v>0</v>
      </c>
      <c r="G86" s="1197">
        <v>0</v>
      </c>
      <c r="H86" s="1196">
        <v>0</v>
      </c>
      <c r="I86" s="1212">
        <v>0</v>
      </c>
      <c r="J86" s="1264"/>
      <c r="N86" s="1287" t="s">
        <v>456</v>
      </c>
      <c r="O86" s="1289"/>
      <c r="P86" s="1298">
        <v>0</v>
      </c>
      <c r="Q86" s="1289">
        <v>0</v>
      </c>
      <c r="R86" s="1288">
        <v>0</v>
      </c>
      <c r="S86" s="1289">
        <v>0</v>
      </c>
      <c r="T86" s="1331">
        <v>0</v>
      </c>
    </row>
    <row r="87" spans="1:20" x14ac:dyDescent="0.2">
      <c r="A87" s="1161" t="s">
        <v>457</v>
      </c>
      <c r="B87" s="1164"/>
      <c r="C87" s="1197">
        <v>0</v>
      </c>
      <c r="D87" s="1196">
        <v>0</v>
      </c>
      <c r="E87" s="1197">
        <v>0</v>
      </c>
      <c r="F87" s="1196">
        <v>0</v>
      </c>
      <c r="G87" s="1197">
        <v>0</v>
      </c>
      <c r="H87" s="1196">
        <v>0</v>
      </c>
      <c r="I87" s="1212">
        <v>0</v>
      </c>
      <c r="J87" s="1259"/>
      <c r="N87" s="1287" t="s">
        <v>457</v>
      </c>
      <c r="O87" s="1289"/>
      <c r="P87" s="1298">
        <v>0</v>
      </c>
      <c r="Q87" s="1289">
        <v>0</v>
      </c>
      <c r="R87" s="1288">
        <v>0</v>
      </c>
      <c r="S87" s="1289">
        <v>0</v>
      </c>
      <c r="T87" s="1331">
        <v>0</v>
      </c>
    </row>
    <row r="88" spans="1:20" ht="39" customHeight="1" thickBot="1" x14ac:dyDescent="0.25">
      <c r="A88" s="1165" t="s">
        <v>458</v>
      </c>
      <c r="B88" s="1178"/>
      <c r="C88" s="1200">
        <v>0</v>
      </c>
      <c r="D88" s="1207">
        <v>0</v>
      </c>
      <c r="E88" s="1200">
        <v>0</v>
      </c>
      <c r="F88" s="1207">
        <v>0</v>
      </c>
      <c r="G88" s="1200">
        <v>0</v>
      </c>
      <c r="H88" s="1207">
        <v>0</v>
      </c>
      <c r="I88" s="1214">
        <v>0</v>
      </c>
      <c r="J88" s="1264"/>
      <c r="N88" s="1290" t="s">
        <v>458</v>
      </c>
      <c r="O88" s="1302"/>
      <c r="P88" s="1301">
        <v>0</v>
      </c>
      <c r="Q88" s="1302">
        <v>0</v>
      </c>
      <c r="R88" s="1292">
        <v>0</v>
      </c>
      <c r="S88" s="1302">
        <v>0</v>
      </c>
      <c r="T88" s="1344">
        <v>0</v>
      </c>
    </row>
    <row r="89" spans="1:20" ht="20.25" customHeight="1" x14ac:dyDescent="0.2">
      <c r="A89" s="1229" t="s">
        <v>459</v>
      </c>
      <c r="B89" s="1230"/>
      <c r="C89" s="1230"/>
      <c r="D89" s="1230"/>
      <c r="E89" s="1230"/>
      <c r="F89" s="1230"/>
      <c r="G89" s="1230"/>
      <c r="H89" s="1230"/>
      <c r="I89" s="1230"/>
      <c r="J89" s="1231"/>
      <c r="N89" s="1309" t="s">
        <v>512</v>
      </c>
      <c r="O89" s="1351"/>
      <c r="P89" s="1351"/>
      <c r="Q89" s="1351"/>
      <c r="R89" s="1351"/>
      <c r="S89" s="1351"/>
      <c r="T89" s="1352"/>
    </row>
    <row r="90" spans="1:20" ht="13.5" thickBot="1" x14ac:dyDescent="0.25">
      <c r="A90" s="1176" t="s">
        <v>492</v>
      </c>
      <c r="B90" s="1191"/>
      <c r="C90" s="1245">
        <v>56</v>
      </c>
      <c r="D90" s="1244">
        <v>28</v>
      </c>
      <c r="E90" s="1245">
        <v>28</v>
      </c>
      <c r="F90" s="1244">
        <v>28</v>
      </c>
      <c r="G90" s="1245">
        <v>28</v>
      </c>
      <c r="H90" s="1244">
        <v>12</v>
      </c>
      <c r="I90" s="1254">
        <v>10</v>
      </c>
      <c r="J90" s="1266"/>
      <c r="N90" s="1054" t="s">
        <v>492</v>
      </c>
      <c r="O90" s="1359"/>
      <c r="P90" s="1360">
        <v>162</v>
      </c>
      <c r="Q90" s="1360">
        <v>68</v>
      </c>
      <c r="R90" s="1360">
        <v>56</v>
      </c>
      <c r="S90" s="1360">
        <v>56</v>
      </c>
      <c r="T90" s="1361">
        <v>124</v>
      </c>
    </row>
    <row r="91" spans="1:20" x14ac:dyDescent="0.2">
      <c r="A91" s="1158" t="s">
        <v>460</v>
      </c>
      <c r="B91" s="1184" t="s">
        <v>461</v>
      </c>
      <c r="C91" s="1195">
        <v>186</v>
      </c>
      <c r="D91" s="1205">
        <v>93</v>
      </c>
      <c r="E91" s="1195">
        <v>93</v>
      </c>
      <c r="F91" s="1205">
        <v>93</v>
      </c>
      <c r="G91" s="1195">
        <v>93</v>
      </c>
      <c r="H91" s="1205">
        <v>40</v>
      </c>
      <c r="I91" s="1213">
        <v>33</v>
      </c>
      <c r="J91" s="1194">
        <v>0.33</v>
      </c>
      <c r="N91" s="1304" t="s">
        <v>460</v>
      </c>
      <c r="O91" s="1305" t="s">
        <v>461</v>
      </c>
      <c r="P91" s="1362">
        <v>538</v>
      </c>
      <c r="Q91" s="1363">
        <v>226</v>
      </c>
      <c r="R91" s="1364">
        <v>186</v>
      </c>
      <c r="S91" s="1363">
        <v>186</v>
      </c>
      <c r="T91" s="1365">
        <v>412</v>
      </c>
    </row>
    <row r="92" spans="1:20" ht="20.25" customHeight="1" thickBot="1" x14ac:dyDescent="0.25">
      <c r="A92" s="1165" t="s">
        <v>493</v>
      </c>
      <c r="B92" s="1168" t="s">
        <v>462</v>
      </c>
      <c r="C92" s="1210">
        <v>261</v>
      </c>
      <c r="D92" s="1199">
        <v>131</v>
      </c>
      <c r="E92" s="1210">
        <v>131</v>
      </c>
      <c r="F92" s="1199">
        <v>131</v>
      </c>
      <c r="G92" s="1210">
        <v>131</v>
      </c>
      <c r="H92" s="1199">
        <v>56</v>
      </c>
      <c r="I92" s="1215">
        <v>47</v>
      </c>
      <c r="J92" s="1198">
        <v>0.66</v>
      </c>
      <c r="N92" s="1315" t="s">
        <v>493</v>
      </c>
      <c r="O92" s="1316" t="s">
        <v>462</v>
      </c>
      <c r="P92" s="1366">
        <v>757</v>
      </c>
      <c r="Q92" s="1313">
        <v>318</v>
      </c>
      <c r="R92" s="1367">
        <v>261</v>
      </c>
      <c r="S92" s="1313">
        <v>262</v>
      </c>
      <c r="T92" s="1368">
        <v>579</v>
      </c>
    </row>
    <row r="93" spans="1:20" ht="22.5" customHeight="1" thickBot="1" x14ac:dyDescent="0.25">
      <c r="A93" s="1223" t="s">
        <v>494</v>
      </c>
      <c r="B93" s="1169"/>
      <c r="C93" s="1255"/>
      <c r="D93" s="1255"/>
      <c r="E93" s="1255"/>
      <c r="F93" s="1255"/>
      <c r="G93" s="1255"/>
      <c r="H93" s="1255"/>
      <c r="I93" s="1256"/>
      <c r="J93" s="1268" t="s">
        <v>488</v>
      </c>
      <c r="N93" s="1325" t="s">
        <v>513</v>
      </c>
      <c r="O93" s="1369"/>
      <c r="P93" s="1369"/>
      <c r="Q93" s="1369"/>
      <c r="R93" s="1369"/>
      <c r="S93" s="1369"/>
      <c r="T93" s="1370"/>
    </row>
    <row r="94" spans="1:20" x14ac:dyDescent="0.2">
      <c r="A94" s="1221" t="s">
        <v>463</v>
      </c>
      <c r="B94" s="1159"/>
      <c r="C94" s="1194">
        <v>0</v>
      </c>
      <c r="D94" s="1194">
        <v>0</v>
      </c>
      <c r="E94" s="1222">
        <v>0</v>
      </c>
      <c r="F94" s="1194">
        <v>0</v>
      </c>
      <c r="G94" s="1222">
        <v>0</v>
      </c>
      <c r="H94" s="1194">
        <v>0</v>
      </c>
      <c r="I94" s="1222">
        <v>0</v>
      </c>
      <c r="J94" s="1269"/>
      <c r="N94" s="1193" t="s">
        <v>463</v>
      </c>
      <c r="O94" s="1314"/>
      <c r="P94" s="1286">
        <v>0</v>
      </c>
      <c r="Q94" s="1314">
        <v>0</v>
      </c>
      <c r="R94" s="1286">
        <v>0</v>
      </c>
      <c r="S94" s="1314">
        <v>0</v>
      </c>
      <c r="T94" s="1286">
        <v>0</v>
      </c>
    </row>
    <row r="95" spans="1:20" x14ac:dyDescent="0.2">
      <c r="A95" s="1161" t="s">
        <v>143</v>
      </c>
      <c r="B95" s="1162"/>
      <c r="C95" s="1196">
        <v>0</v>
      </c>
      <c r="D95" s="1196">
        <v>0</v>
      </c>
      <c r="E95" s="1197">
        <v>0</v>
      </c>
      <c r="F95" s="1196">
        <v>0</v>
      </c>
      <c r="G95" s="1197">
        <v>0</v>
      </c>
      <c r="H95" s="1196">
        <v>0</v>
      </c>
      <c r="I95" s="1197">
        <v>0</v>
      </c>
      <c r="J95" s="1270"/>
      <c r="N95" s="1162" t="s">
        <v>143</v>
      </c>
      <c r="O95" s="1288"/>
      <c r="P95" s="1289">
        <v>0</v>
      </c>
      <c r="Q95" s="1288">
        <v>0</v>
      </c>
      <c r="R95" s="1289">
        <v>0</v>
      </c>
      <c r="S95" s="1288">
        <v>0</v>
      </c>
      <c r="T95" s="1289">
        <v>0</v>
      </c>
    </row>
    <row r="96" spans="1:20" ht="25.5" x14ac:dyDescent="0.2">
      <c r="A96" s="1161" t="s">
        <v>162</v>
      </c>
      <c r="B96" s="1162"/>
      <c r="C96" s="1196">
        <v>0</v>
      </c>
      <c r="D96" s="1196">
        <v>0</v>
      </c>
      <c r="E96" s="1197">
        <v>0</v>
      </c>
      <c r="F96" s="1196">
        <v>0</v>
      </c>
      <c r="G96" s="1197">
        <v>0</v>
      </c>
      <c r="H96" s="1196">
        <v>0</v>
      </c>
      <c r="I96" s="1197">
        <v>0</v>
      </c>
      <c r="J96" s="1270"/>
      <c r="N96" s="1162" t="s">
        <v>162</v>
      </c>
      <c r="O96" s="1288"/>
      <c r="P96" s="1289">
        <v>0</v>
      </c>
      <c r="Q96" s="1288">
        <v>0</v>
      </c>
      <c r="R96" s="1289">
        <v>0</v>
      </c>
      <c r="S96" s="1288">
        <v>0</v>
      </c>
      <c r="T96" s="1289">
        <v>0</v>
      </c>
    </row>
    <row r="97" spans="1:20" x14ac:dyDescent="0.2">
      <c r="A97" s="1161" t="s">
        <v>164</v>
      </c>
      <c r="B97" s="1162"/>
      <c r="C97" s="1196">
        <v>0</v>
      </c>
      <c r="D97" s="1196">
        <v>0</v>
      </c>
      <c r="E97" s="1197">
        <v>0</v>
      </c>
      <c r="F97" s="1196">
        <v>0</v>
      </c>
      <c r="G97" s="1197">
        <v>0</v>
      </c>
      <c r="H97" s="1196">
        <v>0</v>
      </c>
      <c r="I97" s="1197">
        <v>0</v>
      </c>
      <c r="J97" s="1270"/>
      <c r="N97" s="1162" t="s">
        <v>164</v>
      </c>
      <c r="O97" s="1288"/>
      <c r="P97" s="1289">
        <v>0</v>
      </c>
      <c r="Q97" s="1288">
        <v>0</v>
      </c>
      <c r="R97" s="1289">
        <v>0</v>
      </c>
      <c r="S97" s="1288">
        <v>0</v>
      </c>
      <c r="T97" s="1289">
        <v>0</v>
      </c>
    </row>
    <row r="98" spans="1:20" x14ac:dyDescent="0.2">
      <c r="A98" s="1161" t="s">
        <v>167</v>
      </c>
      <c r="B98" s="1162"/>
      <c r="C98" s="1196">
        <v>0</v>
      </c>
      <c r="D98" s="1196">
        <v>0</v>
      </c>
      <c r="E98" s="1197">
        <v>0</v>
      </c>
      <c r="F98" s="1196">
        <v>0</v>
      </c>
      <c r="G98" s="1197">
        <v>0</v>
      </c>
      <c r="H98" s="1196">
        <v>0</v>
      </c>
      <c r="I98" s="1197">
        <v>0</v>
      </c>
      <c r="J98" s="1270"/>
      <c r="N98" s="1162" t="s">
        <v>167</v>
      </c>
      <c r="O98" s="1288"/>
      <c r="P98" s="1289">
        <v>0</v>
      </c>
      <c r="Q98" s="1288">
        <v>0</v>
      </c>
      <c r="R98" s="1289">
        <v>0</v>
      </c>
      <c r="S98" s="1288">
        <v>0</v>
      </c>
      <c r="T98" s="1289">
        <v>0</v>
      </c>
    </row>
    <row r="99" spans="1:20" x14ac:dyDescent="0.2">
      <c r="A99" s="1161" t="s">
        <v>80</v>
      </c>
      <c r="B99" s="1162"/>
      <c r="C99" s="1196">
        <v>0</v>
      </c>
      <c r="D99" s="1196">
        <v>0</v>
      </c>
      <c r="E99" s="1197">
        <v>0</v>
      </c>
      <c r="F99" s="1196">
        <v>0</v>
      </c>
      <c r="G99" s="1197">
        <v>0</v>
      </c>
      <c r="H99" s="1196">
        <v>0</v>
      </c>
      <c r="I99" s="1197">
        <v>0</v>
      </c>
      <c r="J99" s="1270"/>
      <c r="N99" s="1162" t="s">
        <v>80</v>
      </c>
      <c r="O99" s="1288"/>
      <c r="P99" s="1289">
        <v>0</v>
      </c>
      <c r="Q99" s="1288">
        <v>0</v>
      </c>
      <c r="R99" s="1289">
        <v>0</v>
      </c>
      <c r="S99" s="1288">
        <v>0</v>
      </c>
      <c r="T99" s="1289">
        <v>0</v>
      </c>
    </row>
    <row r="100" spans="1:20" ht="25.5" x14ac:dyDescent="0.2">
      <c r="A100" s="1161" t="s">
        <v>172</v>
      </c>
      <c r="B100" s="1162"/>
      <c r="C100" s="1196">
        <v>0</v>
      </c>
      <c r="D100" s="1196">
        <v>0</v>
      </c>
      <c r="E100" s="1197">
        <v>0</v>
      </c>
      <c r="F100" s="1196">
        <v>0</v>
      </c>
      <c r="G100" s="1197">
        <v>0</v>
      </c>
      <c r="H100" s="1196">
        <v>0</v>
      </c>
      <c r="I100" s="1197">
        <v>0</v>
      </c>
      <c r="J100" s="1270"/>
      <c r="N100" s="1162" t="s">
        <v>172</v>
      </c>
      <c r="O100" s="1288"/>
      <c r="P100" s="1289">
        <v>0</v>
      </c>
      <c r="Q100" s="1288">
        <v>0</v>
      </c>
      <c r="R100" s="1289">
        <v>0</v>
      </c>
      <c r="S100" s="1288">
        <v>0</v>
      </c>
      <c r="T100" s="1289">
        <v>0</v>
      </c>
    </row>
    <row r="101" spans="1:20" ht="38.25" x14ac:dyDescent="0.2">
      <c r="A101" s="1161" t="s">
        <v>173</v>
      </c>
      <c r="B101" s="1162"/>
      <c r="C101" s="1196">
        <v>0</v>
      </c>
      <c r="D101" s="1196">
        <v>0</v>
      </c>
      <c r="E101" s="1197">
        <v>0</v>
      </c>
      <c r="F101" s="1196">
        <v>0</v>
      </c>
      <c r="G101" s="1197">
        <v>0</v>
      </c>
      <c r="H101" s="1196">
        <v>0</v>
      </c>
      <c r="I101" s="1197">
        <v>0</v>
      </c>
      <c r="J101" s="1270"/>
      <c r="N101" s="1162" t="s">
        <v>173</v>
      </c>
      <c r="O101" s="1288"/>
      <c r="P101" s="1289">
        <v>0</v>
      </c>
      <c r="Q101" s="1288">
        <v>0</v>
      </c>
      <c r="R101" s="1289">
        <v>0</v>
      </c>
      <c r="S101" s="1288">
        <v>0</v>
      </c>
      <c r="T101" s="1289">
        <v>0</v>
      </c>
    </row>
    <row r="102" spans="1:20" x14ac:dyDescent="0.2">
      <c r="A102" s="1161" t="s">
        <v>82</v>
      </c>
      <c r="B102" s="1162"/>
      <c r="C102" s="1196">
        <v>0</v>
      </c>
      <c r="D102" s="1196">
        <v>0</v>
      </c>
      <c r="E102" s="1197">
        <v>0</v>
      </c>
      <c r="F102" s="1196">
        <v>0</v>
      </c>
      <c r="G102" s="1197">
        <v>0</v>
      </c>
      <c r="H102" s="1196">
        <v>0</v>
      </c>
      <c r="I102" s="1197">
        <v>0</v>
      </c>
      <c r="J102" s="1270"/>
      <c r="N102" s="1162" t="s">
        <v>82</v>
      </c>
      <c r="O102" s="1288"/>
      <c r="P102" s="1289">
        <v>0</v>
      </c>
      <c r="Q102" s="1288">
        <v>0</v>
      </c>
      <c r="R102" s="1289">
        <v>0</v>
      </c>
      <c r="S102" s="1288">
        <v>0</v>
      </c>
      <c r="T102" s="1289">
        <v>0</v>
      </c>
    </row>
    <row r="103" spans="1:20" x14ac:dyDescent="0.2">
      <c r="A103" s="1161" t="s">
        <v>176</v>
      </c>
      <c r="B103" s="1164"/>
      <c r="C103" s="1196">
        <v>0</v>
      </c>
      <c r="D103" s="1196">
        <v>0</v>
      </c>
      <c r="E103" s="1197">
        <v>0</v>
      </c>
      <c r="F103" s="1196">
        <v>0</v>
      </c>
      <c r="G103" s="1197">
        <v>0</v>
      </c>
      <c r="H103" s="1196">
        <v>0</v>
      </c>
      <c r="I103" s="1197">
        <v>0</v>
      </c>
      <c r="J103" s="1270"/>
      <c r="N103" s="1162" t="s">
        <v>176</v>
      </c>
      <c r="O103" s="1288"/>
      <c r="P103" s="1289">
        <v>0</v>
      </c>
      <c r="Q103" s="1288">
        <v>0</v>
      </c>
      <c r="R103" s="1289">
        <v>0</v>
      </c>
      <c r="S103" s="1288">
        <v>0</v>
      </c>
      <c r="T103" s="1289">
        <v>0</v>
      </c>
    </row>
    <row r="104" spans="1:20" x14ac:dyDescent="0.2">
      <c r="A104" s="1161" t="s">
        <v>466</v>
      </c>
      <c r="B104" s="1162"/>
      <c r="C104" s="1196">
        <v>0</v>
      </c>
      <c r="D104" s="1196">
        <v>0</v>
      </c>
      <c r="E104" s="1197">
        <v>0</v>
      </c>
      <c r="F104" s="1196">
        <v>0</v>
      </c>
      <c r="G104" s="1197">
        <v>0</v>
      </c>
      <c r="H104" s="1196">
        <v>0</v>
      </c>
      <c r="I104" s="1197">
        <v>0</v>
      </c>
      <c r="J104" s="1270"/>
      <c r="N104" s="1162" t="s">
        <v>466</v>
      </c>
      <c r="O104" s="1288"/>
      <c r="P104" s="1289">
        <v>0</v>
      </c>
      <c r="Q104" s="1288">
        <v>0</v>
      </c>
      <c r="R104" s="1289">
        <v>0</v>
      </c>
      <c r="S104" s="1288">
        <v>0</v>
      </c>
      <c r="T104" s="1289">
        <v>0</v>
      </c>
    </row>
    <row r="105" spans="1:20" x14ac:dyDescent="0.2">
      <c r="A105" s="1161" t="s">
        <v>144</v>
      </c>
      <c r="B105" s="1162"/>
      <c r="C105" s="1196">
        <v>0</v>
      </c>
      <c r="D105" s="1196">
        <v>0</v>
      </c>
      <c r="E105" s="1197">
        <v>0</v>
      </c>
      <c r="F105" s="1196">
        <v>0</v>
      </c>
      <c r="G105" s="1197">
        <v>0</v>
      </c>
      <c r="H105" s="1196">
        <v>0</v>
      </c>
      <c r="I105" s="1197">
        <v>0</v>
      </c>
      <c r="J105" s="1270"/>
      <c r="N105" s="1162" t="s">
        <v>144</v>
      </c>
      <c r="O105" s="1288"/>
      <c r="P105" s="1289">
        <v>0</v>
      </c>
      <c r="Q105" s="1288">
        <v>0</v>
      </c>
      <c r="R105" s="1289">
        <v>0</v>
      </c>
      <c r="S105" s="1288">
        <v>0</v>
      </c>
      <c r="T105" s="1289">
        <v>0</v>
      </c>
    </row>
    <row r="106" spans="1:20" x14ac:dyDescent="0.2">
      <c r="A106" s="1161" t="s">
        <v>145</v>
      </c>
      <c r="B106" s="1162"/>
      <c r="C106" s="1196">
        <v>0</v>
      </c>
      <c r="D106" s="1196">
        <v>0</v>
      </c>
      <c r="E106" s="1197">
        <v>0</v>
      </c>
      <c r="F106" s="1196">
        <v>0</v>
      </c>
      <c r="G106" s="1197">
        <v>0</v>
      </c>
      <c r="H106" s="1196">
        <v>0</v>
      </c>
      <c r="I106" s="1197">
        <v>0</v>
      </c>
      <c r="J106" s="1270"/>
      <c r="N106" s="1162" t="s">
        <v>145</v>
      </c>
      <c r="O106" s="1288"/>
      <c r="P106" s="1289">
        <v>0</v>
      </c>
      <c r="Q106" s="1288">
        <v>0</v>
      </c>
      <c r="R106" s="1289">
        <v>0</v>
      </c>
      <c r="S106" s="1288">
        <v>0</v>
      </c>
      <c r="T106" s="1289">
        <v>0</v>
      </c>
    </row>
    <row r="107" spans="1:20" x14ac:dyDescent="0.2">
      <c r="A107" s="1161" t="s">
        <v>498</v>
      </c>
      <c r="B107" s="1162"/>
      <c r="C107" s="1196">
        <v>0</v>
      </c>
      <c r="D107" s="1196">
        <v>0</v>
      </c>
      <c r="E107" s="1197">
        <v>0</v>
      </c>
      <c r="F107" s="1196">
        <v>0</v>
      </c>
      <c r="G107" s="1197">
        <v>0</v>
      </c>
      <c r="H107" s="1196">
        <v>0</v>
      </c>
      <c r="I107" s="1197">
        <v>0</v>
      </c>
      <c r="J107" s="1270"/>
      <c r="N107" s="1162" t="s">
        <v>498</v>
      </c>
      <c r="O107" s="1288"/>
      <c r="P107" s="1289">
        <v>0</v>
      </c>
      <c r="Q107" s="1288">
        <v>0</v>
      </c>
      <c r="R107" s="1289">
        <v>0</v>
      </c>
      <c r="S107" s="1288">
        <v>0</v>
      </c>
      <c r="T107" s="1289">
        <v>0</v>
      </c>
    </row>
    <row r="108" spans="1:20" ht="25.5" x14ac:dyDescent="0.2">
      <c r="A108" s="1161" t="s">
        <v>149</v>
      </c>
      <c r="B108" s="1162"/>
      <c r="C108" s="1196">
        <v>0</v>
      </c>
      <c r="D108" s="1196">
        <v>0</v>
      </c>
      <c r="E108" s="1197">
        <v>0</v>
      </c>
      <c r="F108" s="1196">
        <v>0</v>
      </c>
      <c r="G108" s="1197">
        <v>0</v>
      </c>
      <c r="H108" s="1196">
        <v>0</v>
      </c>
      <c r="I108" s="1197">
        <v>0</v>
      </c>
      <c r="J108" s="1270"/>
      <c r="N108" s="1162" t="s">
        <v>149</v>
      </c>
      <c r="O108" s="1288"/>
      <c r="P108" s="1289">
        <v>0</v>
      </c>
      <c r="Q108" s="1288">
        <v>0</v>
      </c>
      <c r="R108" s="1289">
        <v>0</v>
      </c>
      <c r="S108" s="1288">
        <v>0</v>
      </c>
      <c r="T108" s="1289">
        <v>0</v>
      </c>
    </row>
    <row r="109" spans="1:20" x14ac:dyDescent="0.2">
      <c r="A109" s="1161" t="s">
        <v>468</v>
      </c>
      <c r="B109" s="1164"/>
      <c r="C109" s="1196">
        <v>0</v>
      </c>
      <c r="D109" s="1196">
        <v>0</v>
      </c>
      <c r="E109" s="1197">
        <v>0</v>
      </c>
      <c r="F109" s="1196">
        <v>0</v>
      </c>
      <c r="G109" s="1197">
        <v>0</v>
      </c>
      <c r="H109" s="1196">
        <v>0</v>
      </c>
      <c r="I109" s="1197">
        <v>0</v>
      </c>
      <c r="J109" s="1270"/>
      <c r="N109" s="1162" t="s">
        <v>468</v>
      </c>
      <c r="O109" s="1288"/>
      <c r="P109" s="1289">
        <v>0</v>
      </c>
      <c r="Q109" s="1288">
        <v>0</v>
      </c>
      <c r="R109" s="1289">
        <v>0</v>
      </c>
      <c r="S109" s="1288">
        <v>0</v>
      </c>
      <c r="T109" s="1289">
        <v>0</v>
      </c>
    </row>
    <row r="110" spans="1:20" x14ac:dyDescent="0.2">
      <c r="A110" s="1161" t="s">
        <v>151</v>
      </c>
      <c r="B110" s="1164"/>
      <c r="C110" s="1196">
        <v>0</v>
      </c>
      <c r="D110" s="1196">
        <v>0</v>
      </c>
      <c r="E110" s="1197">
        <v>0</v>
      </c>
      <c r="F110" s="1196">
        <v>0</v>
      </c>
      <c r="G110" s="1197">
        <v>0</v>
      </c>
      <c r="H110" s="1196">
        <v>0</v>
      </c>
      <c r="I110" s="1197">
        <v>0</v>
      </c>
      <c r="J110" s="1270"/>
      <c r="N110" s="1162" t="s">
        <v>151</v>
      </c>
      <c r="O110" s="1288"/>
      <c r="P110" s="1289">
        <v>0</v>
      </c>
      <c r="Q110" s="1288">
        <v>0</v>
      </c>
      <c r="R110" s="1289">
        <v>0</v>
      </c>
      <c r="S110" s="1288">
        <v>0</v>
      </c>
      <c r="T110" s="1289">
        <v>0</v>
      </c>
    </row>
    <row r="111" spans="1:20" x14ac:dyDescent="0.2">
      <c r="A111" s="1161" t="s">
        <v>469</v>
      </c>
      <c r="B111" s="1164"/>
      <c r="C111" s="1196">
        <v>0</v>
      </c>
      <c r="D111" s="1196">
        <v>0</v>
      </c>
      <c r="E111" s="1197">
        <v>0</v>
      </c>
      <c r="F111" s="1196">
        <v>0</v>
      </c>
      <c r="G111" s="1197">
        <v>0</v>
      </c>
      <c r="H111" s="1196">
        <v>0</v>
      </c>
      <c r="I111" s="1197">
        <v>0</v>
      </c>
      <c r="J111" s="1270"/>
      <c r="N111" s="1162" t="s">
        <v>469</v>
      </c>
      <c r="O111" s="1288"/>
      <c r="P111" s="1289">
        <v>0</v>
      </c>
      <c r="Q111" s="1288">
        <v>0</v>
      </c>
      <c r="R111" s="1289">
        <v>0</v>
      </c>
      <c r="S111" s="1288">
        <v>0</v>
      </c>
      <c r="T111" s="1289">
        <v>0</v>
      </c>
    </row>
    <row r="112" spans="1:20" x14ac:dyDescent="0.2">
      <c r="A112" s="1161" t="s">
        <v>470</v>
      </c>
      <c r="B112" s="1164"/>
      <c r="C112" s="1196">
        <v>0</v>
      </c>
      <c r="D112" s="1196">
        <v>0</v>
      </c>
      <c r="E112" s="1197">
        <v>0</v>
      </c>
      <c r="F112" s="1196">
        <v>0</v>
      </c>
      <c r="G112" s="1197">
        <v>0</v>
      </c>
      <c r="H112" s="1196">
        <v>0</v>
      </c>
      <c r="I112" s="1197">
        <v>0</v>
      </c>
      <c r="J112" s="1270"/>
      <c r="N112" s="1162" t="s">
        <v>470</v>
      </c>
      <c r="O112" s="1288"/>
      <c r="P112" s="1289">
        <v>0</v>
      </c>
      <c r="Q112" s="1288">
        <v>0</v>
      </c>
      <c r="R112" s="1289">
        <v>0</v>
      </c>
      <c r="S112" s="1288">
        <v>0</v>
      </c>
      <c r="T112" s="1289">
        <v>0</v>
      </c>
    </row>
    <row r="113" spans="1:20" ht="25.5" x14ac:dyDescent="0.2">
      <c r="A113" s="1161" t="s">
        <v>181</v>
      </c>
      <c r="B113" s="1164"/>
      <c r="C113" s="1196">
        <v>0</v>
      </c>
      <c r="D113" s="1196">
        <v>0</v>
      </c>
      <c r="E113" s="1197">
        <v>0</v>
      </c>
      <c r="F113" s="1196">
        <v>0</v>
      </c>
      <c r="G113" s="1197">
        <v>0</v>
      </c>
      <c r="H113" s="1196">
        <v>0</v>
      </c>
      <c r="I113" s="1197">
        <v>0</v>
      </c>
      <c r="J113" s="1270"/>
      <c r="N113" s="1162" t="s">
        <v>181</v>
      </c>
      <c r="O113" s="1288"/>
      <c r="P113" s="1289">
        <v>0</v>
      </c>
      <c r="Q113" s="1288">
        <v>0</v>
      </c>
      <c r="R113" s="1289">
        <v>0</v>
      </c>
      <c r="S113" s="1288">
        <v>0</v>
      </c>
      <c r="T113" s="1289">
        <v>0</v>
      </c>
    </row>
    <row r="114" spans="1:20" ht="25.5" x14ac:dyDescent="0.2">
      <c r="A114" s="1161" t="s">
        <v>472</v>
      </c>
      <c r="B114" s="1164"/>
      <c r="C114" s="1196">
        <v>0</v>
      </c>
      <c r="D114" s="1196">
        <v>0</v>
      </c>
      <c r="E114" s="1197">
        <v>0</v>
      </c>
      <c r="F114" s="1196">
        <v>0</v>
      </c>
      <c r="G114" s="1197">
        <v>0</v>
      </c>
      <c r="H114" s="1196">
        <v>0</v>
      </c>
      <c r="I114" s="1197">
        <v>0</v>
      </c>
      <c r="J114" s="1270"/>
      <c r="N114" s="1162" t="s">
        <v>472</v>
      </c>
      <c r="O114" s="1288"/>
      <c r="P114" s="1289">
        <v>0</v>
      </c>
      <c r="Q114" s="1288">
        <v>0</v>
      </c>
      <c r="R114" s="1289">
        <v>0</v>
      </c>
      <c r="S114" s="1288">
        <v>0</v>
      </c>
      <c r="T114" s="1289">
        <v>0</v>
      </c>
    </row>
    <row r="115" spans="1:20" ht="51" x14ac:dyDescent="0.2">
      <c r="A115" s="1161" t="s">
        <v>182</v>
      </c>
      <c r="B115" s="1162"/>
      <c r="C115" s="1196">
        <v>0</v>
      </c>
      <c r="D115" s="1196">
        <v>0</v>
      </c>
      <c r="E115" s="1197">
        <v>0</v>
      </c>
      <c r="F115" s="1196">
        <v>0</v>
      </c>
      <c r="G115" s="1197">
        <v>0</v>
      </c>
      <c r="H115" s="1196">
        <v>0</v>
      </c>
      <c r="I115" s="1197">
        <v>0</v>
      </c>
      <c r="J115" s="1270"/>
      <c r="N115" s="1162" t="s">
        <v>182</v>
      </c>
      <c r="O115" s="1288"/>
      <c r="P115" s="1289">
        <v>0</v>
      </c>
      <c r="Q115" s="1288">
        <v>0</v>
      </c>
      <c r="R115" s="1289">
        <v>0</v>
      </c>
      <c r="S115" s="1288">
        <v>0</v>
      </c>
      <c r="T115" s="1289">
        <v>0</v>
      </c>
    </row>
    <row r="116" spans="1:20" ht="25.5" x14ac:dyDescent="0.2">
      <c r="A116" s="1161" t="s">
        <v>473</v>
      </c>
      <c r="B116" s="1162"/>
      <c r="C116" s="1196">
        <v>0</v>
      </c>
      <c r="D116" s="1196">
        <v>0</v>
      </c>
      <c r="E116" s="1197">
        <v>0</v>
      </c>
      <c r="F116" s="1196">
        <v>0</v>
      </c>
      <c r="G116" s="1197">
        <v>0</v>
      </c>
      <c r="H116" s="1196">
        <v>0</v>
      </c>
      <c r="I116" s="1197">
        <v>0</v>
      </c>
      <c r="J116" s="1270"/>
      <c r="N116" s="1162" t="s">
        <v>473</v>
      </c>
      <c r="O116" s="1288"/>
      <c r="P116" s="1289">
        <v>0</v>
      </c>
      <c r="Q116" s="1288">
        <v>0</v>
      </c>
      <c r="R116" s="1289">
        <v>0</v>
      </c>
      <c r="S116" s="1288">
        <v>0</v>
      </c>
      <c r="T116" s="1289">
        <v>0</v>
      </c>
    </row>
    <row r="117" spans="1:20" x14ac:dyDescent="0.2">
      <c r="A117" s="1161" t="s">
        <v>495</v>
      </c>
      <c r="B117" s="1162"/>
      <c r="C117" s="1196">
        <v>0</v>
      </c>
      <c r="D117" s="1196">
        <v>0</v>
      </c>
      <c r="E117" s="1197">
        <v>0</v>
      </c>
      <c r="F117" s="1196">
        <v>0</v>
      </c>
      <c r="G117" s="1197">
        <v>0</v>
      </c>
      <c r="H117" s="1196">
        <v>0</v>
      </c>
      <c r="I117" s="1197">
        <v>0</v>
      </c>
      <c r="J117" s="1270"/>
      <c r="N117" s="1162" t="s">
        <v>495</v>
      </c>
      <c r="O117" s="1288"/>
      <c r="P117" s="1289">
        <v>0</v>
      </c>
      <c r="Q117" s="1288">
        <v>0</v>
      </c>
      <c r="R117" s="1289">
        <v>0</v>
      </c>
      <c r="S117" s="1288">
        <v>0</v>
      </c>
      <c r="T117" s="1289">
        <v>0</v>
      </c>
    </row>
    <row r="118" spans="1:20" ht="25.5" x14ac:dyDescent="0.2">
      <c r="A118" s="1161" t="s">
        <v>185</v>
      </c>
      <c r="B118" s="1162"/>
      <c r="C118" s="1196">
        <v>0</v>
      </c>
      <c r="D118" s="1196">
        <v>0</v>
      </c>
      <c r="E118" s="1197">
        <v>0</v>
      </c>
      <c r="F118" s="1196">
        <v>0</v>
      </c>
      <c r="G118" s="1197">
        <v>0</v>
      </c>
      <c r="H118" s="1196">
        <v>0</v>
      </c>
      <c r="I118" s="1197">
        <v>0</v>
      </c>
      <c r="J118" s="1270"/>
      <c r="N118" s="1162" t="s">
        <v>185</v>
      </c>
      <c r="O118" s="1288"/>
      <c r="P118" s="1289">
        <v>0</v>
      </c>
      <c r="Q118" s="1288">
        <v>0</v>
      </c>
      <c r="R118" s="1289">
        <v>0</v>
      </c>
      <c r="S118" s="1288">
        <v>0</v>
      </c>
      <c r="T118" s="1289">
        <v>0</v>
      </c>
    </row>
    <row r="119" spans="1:20" ht="25.5" x14ac:dyDescent="0.2">
      <c r="A119" s="1161" t="s">
        <v>156</v>
      </c>
      <c r="B119" s="1162"/>
      <c r="C119" s="1196">
        <v>0</v>
      </c>
      <c r="D119" s="1196">
        <v>0</v>
      </c>
      <c r="E119" s="1197">
        <v>0</v>
      </c>
      <c r="F119" s="1196">
        <v>0</v>
      </c>
      <c r="G119" s="1197">
        <v>0</v>
      </c>
      <c r="H119" s="1196">
        <v>0</v>
      </c>
      <c r="I119" s="1197">
        <v>0</v>
      </c>
      <c r="J119" s="1270"/>
      <c r="N119" s="1162" t="s">
        <v>156</v>
      </c>
      <c r="O119" s="1292"/>
      <c r="P119" s="1302">
        <v>0</v>
      </c>
      <c r="Q119" s="1292">
        <v>0</v>
      </c>
      <c r="R119" s="1302">
        <v>0</v>
      </c>
      <c r="S119" s="1292">
        <v>0</v>
      </c>
      <c r="T119" s="1302">
        <v>0</v>
      </c>
    </row>
    <row r="120" spans="1:20" x14ac:dyDescent="0.2">
      <c r="A120" s="1161" t="s">
        <v>496</v>
      </c>
      <c r="B120" s="1162"/>
      <c r="C120" s="1196">
        <v>0</v>
      </c>
      <c r="D120" s="1196">
        <v>0</v>
      </c>
      <c r="E120" s="1197">
        <v>0</v>
      </c>
      <c r="F120" s="1196">
        <v>0</v>
      </c>
      <c r="G120" s="1197">
        <v>0</v>
      </c>
      <c r="H120" s="1196">
        <v>0</v>
      </c>
      <c r="I120" s="1197">
        <v>0</v>
      </c>
      <c r="J120" s="1270"/>
      <c r="N120" s="1162" t="s">
        <v>496</v>
      </c>
      <c r="O120" s="1371"/>
      <c r="P120" s="1302">
        <v>0</v>
      </c>
      <c r="Q120" s="1292">
        <v>0</v>
      </c>
      <c r="R120" s="1302">
        <v>0</v>
      </c>
      <c r="S120" s="1292">
        <v>0</v>
      </c>
      <c r="T120" s="1302">
        <v>0</v>
      </c>
    </row>
    <row r="121" spans="1:20" x14ac:dyDescent="0.2">
      <c r="A121" s="1161" t="s">
        <v>159</v>
      </c>
      <c r="B121" s="1162"/>
      <c r="C121" s="1196">
        <v>0</v>
      </c>
      <c r="D121" s="1196">
        <v>0</v>
      </c>
      <c r="E121" s="1197">
        <v>0</v>
      </c>
      <c r="F121" s="1196">
        <v>0</v>
      </c>
      <c r="G121" s="1197">
        <v>0</v>
      </c>
      <c r="H121" s="1196">
        <v>0</v>
      </c>
      <c r="I121" s="1197">
        <v>0</v>
      </c>
      <c r="J121" s="1270"/>
      <c r="N121" s="1162" t="s">
        <v>159</v>
      </c>
      <c r="O121" s="1371"/>
      <c r="P121" s="1302">
        <v>0</v>
      </c>
      <c r="Q121" s="1292">
        <v>0</v>
      </c>
      <c r="R121" s="1302">
        <v>0</v>
      </c>
      <c r="S121" s="1292">
        <v>0</v>
      </c>
      <c r="T121" s="1302">
        <v>0</v>
      </c>
    </row>
    <row r="122" spans="1:20" x14ac:dyDescent="0.2">
      <c r="A122" s="1161" t="s">
        <v>192</v>
      </c>
      <c r="B122" s="1164"/>
      <c r="C122" s="1196">
        <v>0</v>
      </c>
      <c r="D122" s="1196">
        <v>0</v>
      </c>
      <c r="E122" s="1197">
        <v>0</v>
      </c>
      <c r="F122" s="1196">
        <v>0</v>
      </c>
      <c r="G122" s="1197">
        <v>0</v>
      </c>
      <c r="H122" s="1196">
        <v>0</v>
      </c>
      <c r="I122" s="1197">
        <v>0</v>
      </c>
      <c r="J122" s="1270"/>
      <c r="N122" s="1162" t="s">
        <v>192</v>
      </c>
      <c r="O122" s="1371"/>
      <c r="P122" s="1302">
        <v>0</v>
      </c>
      <c r="Q122" s="1292">
        <v>0</v>
      </c>
      <c r="R122" s="1302">
        <v>0</v>
      </c>
      <c r="S122" s="1292">
        <v>0</v>
      </c>
      <c r="T122" s="1302">
        <v>0</v>
      </c>
    </row>
    <row r="123" spans="1:20" ht="26.25" thickBot="1" x14ac:dyDescent="0.25">
      <c r="A123" s="1190" t="s">
        <v>497</v>
      </c>
      <c r="B123" s="1168"/>
      <c r="C123" s="1199">
        <v>0</v>
      </c>
      <c r="D123" s="1199">
        <v>0</v>
      </c>
      <c r="E123" s="1210">
        <v>0</v>
      </c>
      <c r="F123" s="1199">
        <v>0</v>
      </c>
      <c r="G123" s="1210">
        <v>0</v>
      </c>
      <c r="H123" s="1199">
        <v>0</v>
      </c>
      <c r="I123" s="1210">
        <v>0</v>
      </c>
      <c r="J123" s="1271"/>
      <c r="N123" s="1166" t="s">
        <v>497</v>
      </c>
      <c r="O123" s="1372"/>
      <c r="P123" s="1293">
        <v>0</v>
      </c>
      <c r="Q123" s="1332">
        <v>0</v>
      </c>
      <c r="R123" s="1293">
        <v>0</v>
      </c>
      <c r="S123" s="1332">
        <v>0</v>
      </c>
      <c r="T123" s="1293">
        <v>0</v>
      </c>
    </row>
    <row r="124" spans="1:20" x14ac:dyDescent="0.2">
      <c r="A124" s="1220"/>
      <c r="B124" s="1"/>
      <c r="C124" s="1216"/>
      <c r="D124" s="1216"/>
      <c r="E124" s="1216"/>
      <c r="F124" s="1216"/>
      <c r="G124" s="1216"/>
      <c r="H124" s="1216"/>
      <c r="I124" s="1216"/>
      <c r="J124" s="1"/>
    </row>
    <row r="125" spans="1:20" x14ac:dyDescent="0.2">
      <c r="A125" s="1220"/>
      <c r="B125" s="1"/>
      <c r="C125" s="1216"/>
      <c r="D125" s="1216"/>
      <c r="E125" s="1216"/>
      <c r="F125" s="1216"/>
      <c r="G125" s="1216"/>
      <c r="H125" s="1216"/>
      <c r="I125" s="1216"/>
      <c r="J125" s="1"/>
    </row>
  </sheetData>
  <mergeCells count="10">
    <mergeCell ref="P4:T4"/>
    <mergeCell ref="O4:O5"/>
    <mergeCell ref="N4:N5"/>
    <mergeCell ref="N3:T3"/>
    <mergeCell ref="A1:L1"/>
    <mergeCell ref="A3:J3"/>
    <mergeCell ref="J4:J5"/>
    <mergeCell ref="B4:B5"/>
    <mergeCell ref="A4:A5"/>
    <mergeCell ref="C4:I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Q259"/>
  <sheetViews>
    <sheetView zoomScaleNormal="10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B20" sqref="B20"/>
    </sheetView>
  </sheetViews>
  <sheetFormatPr defaultColWidth="10.85546875" defaultRowHeight="12.75" x14ac:dyDescent="0.2"/>
  <cols>
    <col min="1" max="1" width="20.85546875" style="4" customWidth="1"/>
    <col min="2" max="2" width="20.28515625" style="3" customWidth="1"/>
    <col min="3" max="3" width="16.42578125" style="12" customWidth="1"/>
    <col min="4" max="4" width="10.85546875" style="8" customWidth="1"/>
    <col min="5" max="5" width="16.28515625" style="8" customWidth="1"/>
    <col min="6" max="6" width="12.42578125" style="210" customWidth="1"/>
    <col min="7" max="9" width="12.85546875" style="8" customWidth="1"/>
    <col min="10" max="10" width="13.85546875" style="8" customWidth="1"/>
    <col min="11" max="11" width="14" style="8" customWidth="1"/>
    <col min="12" max="12" width="13.140625" style="8" customWidth="1"/>
    <col min="13" max="13" width="12" style="1" customWidth="1"/>
    <col min="14" max="14" width="15" style="1" bestFit="1" customWidth="1"/>
    <col min="15" max="15" width="10.85546875" style="1" customWidth="1"/>
    <col min="16" max="16" width="12.28515625" style="1" customWidth="1"/>
    <col min="17" max="17" width="15.85546875" style="1" customWidth="1"/>
    <col min="18" max="18" width="11.85546875" style="1" customWidth="1"/>
    <col min="19" max="19" width="12.28515625" style="1" customWidth="1"/>
    <col min="20" max="20" width="12.7109375" style="1" customWidth="1"/>
    <col min="21" max="22" width="12.28515625" style="1" customWidth="1"/>
    <col min="23" max="23" width="12.42578125" style="1" customWidth="1"/>
    <col min="24" max="25" width="12.7109375" style="1" customWidth="1"/>
    <col min="26" max="26" width="12.42578125" style="1" customWidth="1"/>
    <col min="27" max="29" width="12" style="1" customWidth="1"/>
    <col min="30" max="32" width="11.85546875" style="1" customWidth="1"/>
    <col min="33" max="33" width="12.42578125" style="1" customWidth="1"/>
    <col min="34" max="38" width="13.140625" style="1" customWidth="1"/>
    <col min="39" max="41" width="11.7109375" style="1" customWidth="1"/>
    <col min="42" max="44" width="12.28515625" style="1" customWidth="1"/>
    <col min="45" max="47" width="12.140625" style="1" customWidth="1"/>
    <col min="48" max="48" width="11.85546875" style="1" customWidth="1"/>
    <col min="49" max="53" width="10.85546875" style="1"/>
    <col min="54" max="54" width="12.28515625" style="1" customWidth="1"/>
    <col min="55" max="56" width="10.85546875" style="1"/>
    <col min="57" max="57" width="11.42578125" style="1" customWidth="1"/>
    <col min="58" max="59" width="10.85546875" style="1"/>
    <col min="60" max="60" width="12.140625" style="1" customWidth="1"/>
    <col min="61" max="62" width="10.85546875" style="1"/>
    <col min="63" max="63" width="11.7109375" style="1" customWidth="1"/>
    <col min="64" max="65" width="10.85546875" style="1"/>
    <col min="66" max="66" width="12.140625" style="1" customWidth="1"/>
    <col min="67" max="68" width="10.85546875" style="1"/>
    <col min="69" max="69" width="12.42578125" style="1" customWidth="1"/>
    <col min="70" max="71" width="10.85546875" style="1"/>
    <col min="72" max="72" width="11.85546875" style="1" customWidth="1"/>
    <col min="73" max="74" width="10.85546875" style="1"/>
    <col min="75" max="75" width="11.7109375" style="1" customWidth="1"/>
    <col min="76" max="77" width="10.85546875" style="1"/>
    <col min="78" max="78" width="12.140625" style="1" customWidth="1"/>
    <col min="79" max="80" width="10.85546875" style="1"/>
    <col min="81" max="81" width="12.7109375" style="1" customWidth="1"/>
    <col min="82" max="85" width="10.85546875" style="1"/>
    <col min="86" max="86" width="31.85546875" style="1" customWidth="1"/>
    <col min="87" max="87" width="9.85546875" style="1" customWidth="1"/>
    <col min="88" max="88" width="10.85546875" style="495"/>
    <col min="89" max="90" width="11.42578125" style="495" bestFit="1" customWidth="1"/>
    <col min="91" max="121" width="10.85546875" style="1"/>
    <col min="122" max="122" width="22.28515625" style="1" customWidth="1"/>
    <col min="123" max="16384" width="10.85546875" style="1"/>
  </cols>
  <sheetData>
    <row r="1" spans="1:48" ht="27.75" customHeight="1" x14ac:dyDescent="0.2">
      <c r="A1" s="1450" t="s">
        <v>573</v>
      </c>
      <c r="B1" s="1451"/>
      <c r="C1" s="1451"/>
      <c r="D1" s="1451"/>
      <c r="E1" s="1451"/>
      <c r="F1" s="1451"/>
      <c r="G1" s="1451"/>
      <c r="H1" s="1451"/>
      <c r="I1" s="1451"/>
      <c r="J1" s="1451"/>
      <c r="K1" s="1451"/>
      <c r="L1" s="1451"/>
    </row>
    <row r="2" spans="1:48" ht="27.75" customHeight="1" thickBot="1" x14ac:dyDescent="0.25">
      <c r="A2" s="566"/>
      <c r="B2" s="566"/>
      <c r="C2" s="566"/>
      <c r="D2" s="566"/>
      <c r="E2" s="566"/>
      <c r="F2" s="566"/>
      <c r="G2" s="566"/>
      <c r="H2" s="566"/>
      <c r="I2" s="566"/>
      <c r="J2" s="566"/>
      <c r="K2" s="566"/>
      <c r="L2" s="566"/>
    </row>
    <row r="3" spans="1:48" s="108" customFormat="1" ht="36" customHeight="1" thickBot="1" x14ac:dyDescent="0.25">
      <c r="A3" s="104"/>
      <c r="B3" s="105"/>
      <c r="C3" s="106"/>
      <c r="D3" s="107"/>
      <c r="E3" s="107"/>
      <c r="F3" s="195"/>
      <c r="G3" s="107"/>
      <c r="H3" s="1479" t="s">
        <v>338</v>
      </c>
      <c r="I3" s="1480"/>
      <c r="J3" s="1480"/>
      <c r="K3" s="1480"/>
      <c r="L3" s="1481"/>
      <c r="M3" s="1482" t="s">
        <v>335</v>
      </c>
      <c r="N3" s="1483"/>
      <c r="O3" s="1484"/>
      <c r="P3" s="1482" t="s">
        <v>330</v>
      </c>
      <c r="Q3" s="1483"/>
      <c r="R3" s="1484"/>
      <c r="S3" s="1485" t="s">
        <v>339</v>
      </c>
      <c r="T3" s="1486"/>
      <c r="U3" s="1486"/>
      <c r="V3" s="1486"/>
      <c r="W3" s="1486"/>
      <c r="X3" s="1486"/>
      <c r="Y3" s="1486"/>
      <c r="Z3" s="1486"/>
      <c r="AA3" s="1486"/>
      <c r="AB3" s="1486"/>
      <c r="AC3" s="1486"/>
      <c r="AD3" s="1486"/>
      <c r="AE3" s="1486"/>
      <c r="AF3" s="1486"/>
      <c r="AG3" s="1487"/>
      <c r="AH3" s="1485" t="s">
        <v>340</v>
      </c>
      <c r="AI3" s="1486"/>
      <c r="AJ3" s="1486"/>
      <c r="AK3" s="1486"/>
      <c r="AL3" s="1486"/>
      <c r="AM3" s="1486"/>
      <c r="AN3" s="1486"/>
      <c r="AO3" s="1486"/>
      <c r="AP3" s="1486"/>
      <c r="AQ3" s="1486"/>
      <c r="AR3" s="1486"/>
      <c r="AS3" s="1486"/>
      <c r="AT3" s="1486"/>
      <c r="AU3" s="1486"/>
      <c r="AV3" s="1487"/>
    </row>
    <row r="4" spans="1:48" s="103" customFormat="1" ht="51" customHeight="1" x14ac:dyDescent="0.2">
      <c r="A4" s="1475" t="s">
        <v>0</v>
      </c>
      <c r="B4" s="1473" t="s">
        <v>1</v>
      </c>
      <c r="C4" s="1473" t="s">
        <v>2</v>
      </c>
      <c r="D4" s="1477" t="s">
        <v>298</v>
      </c>
      <c r="E4" s="1467" t="s">
        <v>348</v>
      </c>
      <c r="F4" s="1467" t="s">
        <v>344</v>
      </c>
      <c r="G4" s="1467" t="s">
        <v>345</v>
      </c>
      <c r="H4" s="1467" t="s">
        <v>136</v>
      </c>
      <c r="I4" s="1467" t="s">
        <v>130</v>
      </c>
      <c r="J4" s="1467" t="s">
        <v>131</v>
      </c>
      <c r="K4" s="1467" t="s">
        <v>132</v>
      </c>
      <c r="L4" s="1467" t="s">
        <v>133</v>
      </c>
      <c r="M4" s="1469" t="s">
        <v>224</v>
      </c>
      <c r="N4" s="1463" t="s">
        <v>223</v>
      </c>
      <c r="O4" s="1471" t="s">
        <v>98</v>
      </c>
      <c r="P4" s="1461" t="s">
        <v>224</v>
      </c>
      <c r="Q4" s="1463" t="s">
        <v>223</v>
      </c>
      <c r="R4" s="1465" t="s">
        <v>125</v>
      </c>
      <c r="S4" s="1482" t="s">
        <v>129</v>
      </c>
      <c r="T4" s="1483"/>
      <c r="U4" s="1484"/>
      <c r="V4" s="1482" t="s">
        <v>130</v>
      </c>
      <c r="W4" s="1483"/>
      <c r="X4" s="1483"/>
      <c r="Y4" s="1482" t="s">
        <v>131</v>
      </c>
      <c r="Z4" s="1483"/>
      <c r="AA4" s="1484"/>
      <c r="AB4" s="1483" t="s">
        <v>132</v>
      </c>
      <c r="AC4" s="1483"/>
      <c r="AD4" s="1483"/>
      <c r="AE4" s="1482" t="s">
        <v>133</v>
      </c>
      <c r="AF4" s="1483"/>
      <c r="AG4" s="1484"/>
      <c r="AH4" s="1483" t="s">
        <v>129</v>
      </c>
      <c r="AI4" s="1483"/>
      <c r="AJ4" s="1483"/>
      <c r="AK4" s="1482" t="s">
        <v>130</v>
      </c>
      <c r="AL4" s="1483"/>
      <c r="AM4" s="1484"/>
      <c r="AN4" s="1483" t="s">
        <v>131</v>
      </c>
      <c r="AO4" s="1483"/>
      <c r="AP4" s="1483"/>
      <c r="AQ4" s="1482" t="s">
        <v>132</v>
      </c>
      <c r="AR4" s="1483"/>
      <c r="AS4" s="1484"/>
      <c r="AT4" s="1483" t="s">
        <v>133</v>
      </c>
      <c r="AU4" s="1483"/>
      <c r="AV4" s="1484"/>
    </row>
    <row r="5" spans="1:48" s="2" customFormat="1" ht="18.75" customHeight="1" thickBot="1" x14ac:dyDescent="0.25">
      <c r="A5" s="1476"/>
      <c r="B5" s="1474"/>
      <c r="C5" s="1474"/>
      <c r="D5" s="1478"/>
      <c r="E5" s="1468"/>
      <c r="F5" s="1468"/>
      <c r="G5" s="1468"/>
      <c r="H5" s="1468"/>
      <c r="I5" s="1468"/>
      <c r="J5" s="1468"/>
      <c r="K5" s="1468"/>
      <c r="L5" s="1468"/>
      <c r="M5" s="1470"/>
      <c r="N5" s="1464"/>
      <c r="O5" s="1472"/>
      <c r="P5" s="1462"/>
      <c r="Q5" s="1464"/>
      <c r="R5" s="1466"/>
      <c r="S5" s="110" t="s">
        <v>94</v>
      </c>
      <c r="T5" s="111" t="s">
        <v>97</v>
      </c>
      <c r="U5" s="112" t="s">
        <v>98</v>
      </c>
      <c r="V5" s="110" t="s">
        <v>94</v>
      </c>
      <c r="W5" s="111" t="s">
        <v>97</v>
      </c>
      <c r="X5" s="113" t="s">
        <v>98</v>
      </c>
      <c r="Y5" s="110" t="s">
        <v>94</v>
      </c>
      <c r="Z5" s="111" t="s">
        <v>97</v>
      </c>
      <c r="AA5" s="112" t="s">
        <v>98</v>
      </c>
      <c r="AB5" s="113" t="s">
        <v>94</v>
      </c>
      <c r="AC5" s="111" t="s">
        <v>97</v>
      </c>
      <c r="AD5" s="113" t="s">
        <v>98</v>
      </c>
      <c r="AE5" s="110" t="s">
        <v>94</v>
      </c>
      <c r="AF5" s="111" t="s">
        <v>97</v>
      </c>
      <c r="AG5" s="112" t="s">
        <v>98</v>
      </c>
      <c r="AH5" s="113" t="s">
        <v>94</v>
      </c>
      <c r="AI5" s="111" t="s">
        <v>97</v>
      </c>
      <c r="AJ5" s="113" t="s">
        <v>98</v>
      </c>
      <c r="AK5" s="110" t="s">
        <v>94</v>
      </c>
      <c r="AL5" s="111" t="s">
        <v>97</v>
      </c>
      <c r="AM5" s="112" t="s">
        <v>98</v>
      </c>
      <c r="AN5" s="113" t="s">
        <v>94</v>
      </c>
      <c r="AO5" s="111" t="s">
        <v>97</v>
      </c>
      <c r="AP5" s="113" t="s">
        <v>98</v>
      </c>
      <c r="AQ5" s="110" t="s">
        <v>94</v>
      </c>
      <c r="AR5" s="111" t="s">
        <v>97</v>
      </c>
      <c r="AS5" s="112" t="s">
        <v>98</v>
      </c>
      <c r="AT5" s="113" t="s">
        <v>94</v>
      </c>
      <c r="AU5" s="111" t="s">
        <v>97</v>
      </c>
      <c r="AV5" s="112" t="s">
        <v>98</v>
      </c>
    </row>
    <row r="6" spans="1:48" ht="13.5" thickBot="1" x14ac:dyDescent="0.25">
      <c r="A6" s="257" t="s">
        <v>3</v>
      </c>
      <c r="B6" s="253"/>
      <c r="C6" s="115"/>
      <c r="D6" s="115"/>
      <c r="E6" s="115"/>
      <c r="F6" s="196"/>
      <c r="G6" s="115"/>
      <c r="H6" s="115"/>
      <c r="I6" s="115"/>
      <c r="J6" s="115"/>
      <c r="K6" s="115"/>
      <c r="L6" s="115"/>
      <c r="M6" s="115"/>
      <c r="N6" s="115"/>
      <c r="O6" s="115"/>
      <c r="P6" s="115"/>
      <c r="Q6" s="115"/>
      <c r="R6" s="115"/>
      <c r="S6" s="115"/>
      <c r="T6" s="115"/>
      <c r="U6" s="115"/>
      <c r="V6" s="115"/>
      <c r="W6" s="115"/>
      <c r="X6" s="115"/>
      <c r="Y6" s="115"/>
      <c r="Z6" s="115"/>
      <c r="AA6" s="115"/>
      <c r="AB6" s="115"/>
      <c r="AC6" s="115"/>
      <c r="AD6" s="115"/>
      <c r="AE6" s="115"/>
      <c r="AF6" s="115"/>
      <c r="AG6" s="115"/>
      <c r="AH6" s="115"/>
      <c r="AI6" s="115"/>
      <c r="AJ6" s="115"/>
      <c r="AK6" s="115"/>
      <c r="AL6" s="115"/>
      <c r="AM6" s="115"/>
      <c r="AN6" s="115"/>
      <c r="AO6" s="115"/>
      <c r="AP6" s="115"/>
      <c r="AQ6" s="115"/>
      <c r="AR6" s="115"/>
      <c r="AS6" s="115"/>
      <c r="AT6" s="115"/>
      <c r="AU6" s="115"/>
      <c r="AV6" s="116"/>
    </row>
    <row r="7" spans="1:48" x14ac:dyDescent="0.2">
      <c r="A7" s="117" t="s">
        <v>4</v>
      </c>
      <c r="B7" s="568" t="s">
        <v>306</v>
      </c>
      <c r="C7" s="119"/>
      <c r="D7" s="120" t="s">
        <v>14</v>
      </c>
      <c r="E7" s="121">
        <v>1.1000000000000001</v>
      </c>
      <c r="F7" s="197">
        <v>1</v>
      </c>
      <c r="G7" s="121">
        <v>1.08</v>
      </c>
      <c r="H7" s="121">
        <v>7.91</v>
      </c>
      <c r="I7" s="121">
        <v>4.0599999999999996</v>
      </c>
      <c r="J7" s="121">
        <v>1.4</v>
      </c>
      <c r="K7" s="121">
        <v>2.8</v>
      </c>
      <c r="L7" s="121">
        <v>5.46</v>
      </c>
      <c r="M7" s="122">
        <v>5.5</v>
      </c>
      <c r="N7" s="123">
        <v>2.88</v>
      </c>
      <c r="O7" s="124">
        <v>3.99</v>
      </c>
      <c r="P7" s="63">
        <v>5.5</v>
      </c>
      <c r="Q7" s="125">
        <v>2.88</v>
      </c>
      <c r="R7" s="63">
        <v>7.99</v>
      </c>
      <c r="S7" s="126">
        <f>(H7*G7)/F7*M7</f>
        <v>46.985400000000006</v>
      </c>
      <c r="T7" s="127">
        <f>(H7*G7)/F7*N7</f>
        <v>24.603264000000003</v>
      </c>
      <c r="U7" s="128">
        <f>(H7*G7)/F7*O7</f>
        <v>34.085772000000006</v>
      </c>
      <c r="V7" s="129">
        <f>(I7*G7)/F7*M7</f>
        <v>24.116400000000002</v>
      </c>
      <c r="W7" s="127">
        <f>(I7*G7)/F7*N7</f>
        <v>12.628223999999999</v>
      </c>
      <c r="X7" s="129">
        <f>(I7*G7)/F7*O7</f>
        <v>17.495352</v>
      </c>
      <c r="Y7" s="126">
        <f>(J7*G7)/F7*M7</f>
        <v>8.3160000000000007</v>
      </c>
      <c r="Z7" s="127">
        <f>(J7*G7)/F7*N7</f>
        <v>4.3545600000000002</v>
      </c>
      <c r="AA7" s="128">
        <f>(J7*G7)/F7*O7</f>
        <v>6.0328800000000005</v>
      </c>
      <c r="AB7" s="129">
        <f>(K7*G7)/F7*M7</f>
        <v>16.632000000000001</v>
      </c>
      <c r="AC7" s="127">
        <f>(K7*G7)/F7*N7</f>
        <v>8.7091200000000004</v>
      </c>
      <c r="AD7" s="129">
        <f>(K7*G7)/F7*O7</f>
        <v>12.065760000000001</v>
      </c>
      <c r="AE7" s="126">
        <f>(L7*G7)/F7*M7</f>
        <v>32.432400000000001</v>
      </c>
      <c r="AF7" s="127">
        <f>(L7*G7)/F7*N7</f>
        <v>16.982784000000002</v>
      </c>
      <c r="AG7" s="128">
        <f>(L7*G7)/F7*O7</f>
        <v>23.528232000000003</v>
      </c>
      <c r="AH7" s="129">
        <f>(H7*G7)/F7*P7</f>
        <v>46.985400000000006</v>
      </c>
      <c r="AI7" s="127">
        <f>(H7*G7)/F7*Q7</f>
        <v>24.603264000000003</v>
      </c>
      <c r="AJ7" s="129">
        <f>(H7*G7)/F7*R7</f>
        <v>68.256972000000019</v>
      </c>
      <c r="AK7" s="126">
        <f>(I7*G7)/F7*P7</f>
        <v>24.116400000000002</v>
      </c>
      <c r="AL7" s="127">
        <f>(I7*G7)/F7*Q7</f>
        <v>12.628223999999999</v>
      </c>
      <c r="AM7" s="128">
        <f>(I7*G7)/F7*R7</f>
        <v>35.034552000000005</v>
      </c>
      <c r="AN7" s="129">
        <f>(J7*G7)/F7*P7</f>
        <v>8.3160000000000007</v>
      </c>
      <c r="AO7" s="127">
        <f>(J7*G7)/F7*Q7</f>
        <v>4.3545600000000002</v>
      </c>
      <c r="AP7" s="129">
        <f>(J7*G7)/F7*R7</f>
        <v>12.080880000000001</v>
      </c>
      <c r="AQ7" s="126">
        <f>(K7*G7)/F7*P7</f>
        <v>16.632000000000001</v>
      </c>
      <c r="AR7" s="127">
        <f>(K7*G7)/F7*Q7</f>
        <v>8.7091200000000004</v>
      </c>
      <c r="AS7" s="128">
        <f>(K7*G7)/F7*R7</f>
        <v>24.161760000000001</v>
      </c>
      <c r="AT7" s="129">
        <f>(L7*G7)/F7*P7</f>
        <v>32.432400000000001</v>
      </c>
      <c r="AU7" s="127">
        <f>(L7*G7)/F7*Q7</f>
        <v>16.982784000000002</v>
      </c>
      <c r="AV7" s="128">
        <f>(L7*G7)/F7*R7</f>
        <v>47.115432000000006</v>
      </c>
    </row>
    <row r="8" spans="1:48" ht="25.5" x14ac:dyDescent="0.2">
      <c r="A8" s="72" t="s">
        <v>5</v>
      </c>
      <c r="B8" s="55" t="s">
        <v>307</v>
      </c>
      <c r="C8" s="130"/>
      <c r="D8" s="131" t="s">
        <v>14</v>
      </c>
      <c r="E8" s="32">
        <v>1.1000000000000001</v>
      </c>
      <c r="F8" s="198">
        <v>1</v>
      </c>
      <c r="G8" s="32">
        <v>1.54</v>
      </c>
      <c r="H8" s="32">
        <v>7.91</v>
      </c>
      <c r="I8" s="34">
        <v>4.0599999999999996</v>
      </c>
      <c r="J8" s="34">
        <v>1.4</v>
      </c>
      <c r="K8" s="34">
        <v>2.8</v>
      </c>
      <c r="L8" s="34">
        <v>5.46</v>
      </c>
      <c r="M8" s="132">
        <v>3.3</v>
      </c>
      <c r="N8" s="133">
        <v>2.4900000000000002</v>
      </c>
      <c r="O8" s="134">
        <v>1.99</v>
      </c>
      <c r="P8" s="59">
        <v>3.3</v>
      </c>
      <c r="Q8" s="61">
        <v>2.4900000000000002</v>
      </c>
      <c r="R8" s="59">
        <v>1.99</v>
      </c>
      <c r="S8" s="135">
        <f>(H8*G8)/F8*M8</f>
        <v>40.198619999999998</v>
      </c>
      <c r="T8" s="136">
        <f>(H8*G8)/F8*N8</f>
        <v>30.331686000000001</v>
      </c>
      <c r="U8" s="137">
        <f>(H8*G8)/F8*O8</f>
        <v>24.240985999999999</v>
      </c>
      <c r="V8" s="138">
        <f>(I8*G8)/F8*M8</f>
        <v>20.632919999999999</v>
      </c>
      <c r="W8" s="136">
        <f>(I8*G8)/F8*N8</f>
        <v>15.568476</v>
      </c>
      <c r="X8" s="138">
        <f>(I8*G8)/F8*O8</f>
        <v>12.442276</v>
      </c>
      <c r="Y8" s="135">
        <f>(J8*G8)/F8*M8</f>
        <v>7.1147999999999989</v>
      </c>
      <c r="Z8" s="136">
        <f>(J8*G8)/F8*N8</f>
        <v>5.3684399999999997</v>
      </c>
      <c r="AA8" s="137">
        <f>(J8*G8)/F8*O8</f>
        <v>4.2904399999999994</v>
      </c>
      <c r="AB8" s="138">
        <f>(K8*G8)/F8*M8</f>
        <v>14.229599999999998</v>
      </c>
      <c r="AC8" s="136">
        <f>(K8*G8)/F8*N8</f>
        <v>10.736879999999999</v>
      </c>
      <c r="AD8" s="138">
        <f>(K8*G8)/F8*O8</f>
        <v>8.5808799999999987</v>
      </c>
      <c r="AE8" s="135">
        <f>(L8*G8)/F8*M8</f>
        <v>27.747720000000001</v>
      </c>
      <c r="AF8" s="136">
        <f>(L8*G8)/F8*N8</f>
        <v>20.936916000000004</v>
      </c>
      <c r="AG8" s="137">
        <f>(L8*G8)/F8*O8</f>
        <v>16.732716</v>
      </c>
      <c r="AH8" s="138">
        <f>(H8*G8)/F8*P8</f>
        <v>40.198619999999998</v>
      </c>
      <c r="AI8" s="136">
        <f>(H8*G8)/F8*Q8</f>
        <v>30.331686000000001</v>
      </c>
      <c r="AJ8" s="138">
        <f>(H8*G8)/F8*R8</f>
        <v>24.240985999999999</v>
      </c>
      <c r="AK8" s="135">
        <f>(I8*G8)/F8*P8</f>
        <v>20.632919999999999</v>
      </c>
      <c r="AL8" s="136">
        <f>(I8*G8)/F8*Q8</f>
        <v>15.568476</v>
      </c>
      <c r="AM8" s="137">
        <f>(I8*G8)/F8*R8</f>
        <v>12.442276</v>
      </c>
      <c r="AN8" s="138">
        <f>(J8*G8)/F8*P8</f>
        <v>7.1147999999999989</v>
      </c>
      <c r="AO8" s="136">
        <f>(J8*G8)/F8*Q8</f>
        <v>5.3684399999999997</v>
      </c>
      <c r="AP8" s="138">
        <f>(J8*G8)/F8*R8</f>
        <v>4.2904399999999994</v>
      </c>
      <c r="AQ8" s="135">
        <f>(K8*G8)/F8*P8</f>
        <v>14.229599999999998</v>
      </c>
      <c r="AR8" s="136">
        <f>(K8*G8)/F8*Q8</f>
        <v>10.736879999999999</v>
      </c>
      <c r="AS8" s="137">
        <f>(K8*G8)/F8*R8</f>
        <v>8.5808799999999987</v>
      </c>
      <c r="AT8" s="138">
        <f>(L8*G8)/F8*P8</f>
        <v>27.747720000000001</v>
      </c>
      <c r="AU8" s="136">
        <f>(L8*G8)/F8*Q8</f>
        <v>20.936916000000004</v>
      </c>
      <c r="AV8" s="137">
        <f>(L8*G8)/F8*R8</f>
        <v>16.732716</v>
      </c>
    </row>
    <row r="9" spans="1:48" ht="30" customHeight="1" thickBot="1" x14ac:dyDescent="0.25">
      <c r="A9" s="139" t="s">
        <v>6</v>
      </c>
      <c r="B9" s="570" t="s">
        <v>308</v>
      </c>
      <c r="C9" s="140"/>
      <c r="D9" s="141" t="s">
        <v>14</v>
      </c>
      <c r="E9" s="142">
        <v>1.1000000000000001</v>
      </c>
      <c r="F9" s="199">
        <v>1</v>
      </c>
      <c r="G9" s="142">
        <v>1.3</v>
      </c>
      <c r="H9" s="143">
        <v>7.91</v>
      </c>
      <c r="I9" s="143">
        <v>4.0599999999999996</v>
      </c>
      <c r="J9" s="143">
        <v>1.4</v>
      </c>
      <c r="K9" s="143">
        <v>2.8</v>
      </c>
      <c r="L9" s="143">
        <v>5.46</v>
      </c>
      <c r="M9" s="144">
        <v>3.98</v>
      </c>
      <c r="N9" s="145">
        <v>3.98</v>
      </c>
      <c r="O9" s="146">
        <v>3.99</v>
      </c>
      <c r="P9" s="75">
        <v>3.99</v>
      </c>
      <c r="Q9" s="147">
        <v>3.98</v>
      </c>
      <c r="R9" s="75">
        <v>3.99</v>
      </c>
      <c r="S9" s="148">
        <f>(H9*G9)/F9*M9</f>
        <v>40.926340000000003</v>
      </c>
      <c r="T9" s="149">
        <f>(H9*G9)/F9*N9</f>
        <v>40.926340000000003</v>
      </c>
      <c r="U9" s="150">
        <f>(H9*G9)/F9*O9</f>
        <v>41.029170000000008</v>
      </c>
      <c r="V9" s="151">
        <f>(I9*G9)/F9*M9</f>
        <v>21.006439999999998</v>
      </c>
      <c r="W9" s="149">
        <f>(I9*G9)/F9*N9</f>
        <v>21.006439999999998</v>
      </c>
      <c r="X9" s="151">
        <f>(I9*G9)/F9*O9</f>
        <v>21.05922</v>
      </c>
      <c r="Y9" s="148">
        <f>(J9*G9)/F9*M9</f>
        <v>7.2435999999999989</v>
      </c>
      <c r="Z9" s="149">
        <f>(J9*G9)/F9*N9</f>
        <v>7.2435999999999989</v>
      </c>
      <c r="AA9" s="150">
        <f>(J9*G9)/F9*O9</f>
        <v>7.2618</v>
      </c>
      <c r="AB9" s="151">
        <f>(K9*G9)/F9*M9</f>
        <v>14.487199999999998</v>
      </c>
      <c r="AC9" s="149">
        <f>(K9*G9)/F9*N9</f>
        <v>14.487199999999998</v>
      </c>
      <c r="AD9" s="151">
        <f>(K9*G9)/F9*O9</f>
        <v>14.5236</v>
      </c>
      <c r="AE9" s="148">
        <f>(L9*G9)/F9*M9</f>
        <v>28.250039999999998</v>
      </c>
      <c r="AF9" s="149">
        <f>(L9*G9)/F9*N9</f>
        <v>28.250039999999998</v>
      </c>
      <c r="AG9" s="150">
        <f>(L9*G9)/F9*O9</f>
        <v>28.321020000000001</v>
      </c>
      <c r="AH9" s="151">
        <f>(H9*G9)/F9*P9</f>
        <v>41.029170000000008</v>
      </c>
      <c r="AI9" s="149">
        <f>(H9*G9)/F9*Q9</f>
        <v>40.926340000000003</v>
      </c>
      <c r="AJ9" s="151">
        <f>(H9*G9)/F9*R9</f>
        <v>41.029170000000008</v>
      </c>
      <c r="AK9" s="148">
        <f>(I9*G9)/F9*P9</f>
        <v>21.05922</v>
      </c>
      <c r="AL9" s="149">
        <f>(I9*G9)/F9*Q9</f>
        <v>21.006439999999998</v>
      </c>
      <c r="AM9" s="150">
        <f>(I9*G9)/F9*R9</f>
        <v>21.05922</v>
      </c>
      <c r="AN9" s="151">
        <f>(J9*G9)/F9*P9</f>
        <v>7.2618</v>
      </c>
      <c r="AO9" s="149">
        <f>(J9*G9)/F9*Q9</f>
        <v>7.2435999999999989</v>
      </c>
      <c r="AP9" s="151">
        <f>(J9*G9)/F9*R9</f>
        <v>7.2618</v>
      </c>
      <c r="AQ9" s="148">
        <f>(K9*G9)/F9*P9</f>
        <v>14.5236</v>
      </c>
      <c r="AR9" s="149">
        <f>(K9*G9)/F9*Q9</f>
        <v>14.487199999999998</v>
      </c>
      <c r="AS9" s="150">
        <f>(K9*G9)/F9*R9</f>
        <v>14.5236</v>
      </c>
      <c r="AT9" s="151">
        <f>(L9*G9)/F9*P9</f>
        <v>28.321020000000001</v>
      </c>
      <c r="AU9" s="149">
        <f>(L9*G9)/F9*Q9</f>
        <v>28.250039999999998</v>
      </c>
      <c r="AV9" s="150">
        <f>(L9*G9)/F9*R9</f>
        <v>28.321020000000001</v>
      </c>
    </row>
    <row r="10" spans="1:48" s="101" customFormat="1" ht="13.5" thickBot="1" x14ac:dyDescent="0.25">
      <c r="A10" s="114" t="s">
        <v>8</v>
      </c>
      <c r="B10" s="253"/>
      <c r="C10" s="115"/>
      <c r="D10" s="115"/>
      <c r="E10" s="115"/>
      <c r="F10" s="196"/>
      <c r="G10" s="115"/>
      <c r="H10" s="115"/>
      <c r="I10" s="115"/>
      <c r="J10" s="115"/>
      <c r="K10" s="115"/>
      <c r="L10" s="115"/>
      <c r="M10" s="115"/>
      <c r="N10" s="115"/>
      <c r="O10" s="115"/>
      <c r="P10" s="115"/>
      <c r="Q10" s="115"/>
      <c r="R10" s="115"/>
      <c r="S10" s="115"/>
      <c r="T10" s="115"/>
      <c r="U10" s="115"/>
      <c r="V10" s="115"/>
      <c r="W10" s="115"/>
      <c r="X10" s="115"/>
      <c r="Y10" s="115"/>
      <c r="Z10" s="115"/>
      <c r="AA10" s="115"/>
      <c r="AB10" s="115"/>
      <c r="AC10" s="115"/>
      <c r="AD10" s="115"/>
      <c r="AE10" s="115"/>
      <c r="AF10" s="115"/>
      <c r="AG10" s="115"/>
      <c r="AH10" s="115"/>
      <c r="AI10" s="115"/>
      <c r="AJ10" s="115"/>
      <c r="AK10" s="115"/>
      <c r="AL10" s="115"/>
      <c r="AM10" s="115"/>
      <c r="AN10" s="115"/>
      <c r="AO10" s="115"/>
      <c r="AP10" s="115"/>
      <c r="AQ10" s="115"/>
      <c r="AR10" s="115"/>
      <c r="AS10" s="115"/>
      <c r="AT10" s="115"/>
      <c r="AU10" s="115"/>
      <c r="AV10" s="116"/>
    </row>
    <row r="11" spans="1:48" x14ac:dyDescent="0.2">
      <c r="A11" s="152" t="s">
        <v>28</v>
      </c>
      <c r="B11" s="567" t="s">
        <v>29</v>
      </c>
      <c r="C11" s="153"/>
      <c r="D11" s="154" t="s">
        <v>14</v>
      </c>
      <c r="E11" s="238">
        <v>1.1000000000000001</v>
      </c>
      <c r="F11" s="200">
        <v>1</v>
      </c>
      <c r="G11" s="155">
        <v>1.18</v>
      </c>
      <c r="H11" s="155">
        <v>2.97</v>
      </c>
      <c r="I11" s="155">
        <v>1.62</v>
      </c>
      <c r="J11" s="155">
        <v>0.7</v>
      </c>
      <c r="K11" s="155">
        <v>0.8</v>
      </c>
      <c r="L11" s="155">
        <v>2.3199999999999998</v>
      </c>
      <c r="M11" s="156">
        <v>2.98</v>
      </c>
      <c r="N11" s="157">
        <v>2.98</v>
      </c>
      <c r="O11" s="158">
        <v>2.4900000000000002</v>
      </c>
      <c r="P11" s="41">
        <v>2.98</v>
      </c>
      <c r="Q11" s="62">
        <v>2.98</v>
      </c>
      <c r="R11" s="43">
        <v>2.4900000000000002</v>
      </c>
      <c r="S11" s="159">
        <f t="shared" ref="S11:S23" si="0">(H11*G11)/F11*M11</f>
        <v>10.443707999999999</v>
      </c>
      <c r="T11" s="160">
        <f t="shared" ref="T11:T23" si="1">(H11*G11)/F11*N11</f>
        <v>10.443707999999999</v>
      </c>
      <c r="U11" s="161">
        <f t="shared" ref="U11:U23" si="2">(H11*G11)/F11*O11</f>
        <v>8.7264540000000004</v>
      </c>
      <c r="V11" s="162">
        <f t="shared" ref="V11:V23" si="3">(I11*G11)/F11*M11</f>
        <v>5.6965680000000001</v>
      </c>
      <c r="W11" s="160">
        <f t="shared" ref="W11:W23" si="4">(I11*G11)/F11*N11</f>
        <v>5.6965680000000001</v>
      </c>
      <c r="X11" s="162">
        <f t="shared" ref="X11:X23" si="5">(I11*G11)/F11*O11</f>
        <v>4.7598840000000004</v>
      </c>
      <c r="Y11" s="159">
        <f t="shared" ref="Y11:Y23" si="6">(J11*G11)/F11*M11</f>
        <v>2.4614799999999999</v>
      </c>
      <c r="Z11" s="160">
        <f t="shared" ref="Z11:Z23" si="7">(J11*G11)/F11*N11</f>
        <v>2.4614799999999999</v>
      </c>
      <c r="AA11" s="161">
        <f t="shared" ref="AA11:AA23" si="8">(J11*G11)/F11*O11</f>
        <v>2.05674</v>
      </c>
      <c r="AB11" s="162">
        <f t="shared" ref="AB11:AB23" si="9">(K11*G11)/F11*M11</f>
        <v>2.8131199999999996</v>
      </c>
      <c r="AC11" s="160">
        <f t="shared" ref="AC11:AC23" si="10">(K11*G11)/F11*N11</f>
        <v>2.8131199999999996</v>
      </c>
      <c r="AD11" s="162">
        <f t="shared" ref="AD11:AD23" si="11">(K11*G11)/F11*O11</f>
        <v>2.3505600000000002</v>
      </c>
      <c r="AE11" s="159">
        <f t="shared" ref="AE11:AE23" si="12">(L11*G11)/F11*M11</f>
        <v>8.1580479999999991</v>
      </c>
      <c r="AF11" s="160">
        <f t="shared" ref="AF11:AF23" si="13">(L11*G11)/F11*N11</f>
        <v>8.1580479999999991</v>
      </c>
      <c r="AG11" s="161">
        <f t="shared" ref="AG11:AG23" si="14">(L11*G11)/F11*O11</f>
        <v>6.8166239999999991</v>
      </c>
      <c r="AH11" s="162">
        <f t="shared" ref="AH11:AH23" si="15">(H11*G11)/F11*P11</f>
        <v>10.443707999999999</v>
      </c>
      <c r="AI11" s="160">
        <f t="shared" ref="AI11:AI23" si="16">(H11*G11)/F11*Q11</f>
        <v>10.443707999999999</v>
      </c>
      <c r="AJ11" s="162">
        <f t="shared" ref="AJ11:AJ23" si="17">(H11*G11)/F11*R11</f>
        <v>8.7264540000000004</v>
      </c>
      <c r="AK11" s="159">
        <f t="shared" ref="AK11:AK23" si="18">(I11*G11)/F11*P11</f>
        <v>5.6965680000000001</v>
      </c>
      <c r="AL11" s="160">
        <f t="shared" ref="AL11:AL23" si="19">(I11*G11)/F11*Q11</f>
        <v>5.6965680000000001</v>
      </c>
      <c r="AM11" s="161">
        <f t="shared" ref="AM11:AM23" si="20">(I11*G11)/F11*R11</f>
        <v>4.7598840000000004</v>
      </c>
      <c r="AN11" s="162">
        <f t="shared" ref="AN11:AN23" si="21">(J11*G11)/F11*P11</f>
        <v>2.4614799999999999</v>
      </c>
      <c r="AO11" s="160">
        <f t="shared" ref="AO11:AO23" si="22">(J11*G11)/F11*Q11</f>
        <v>2.4614799999999999</v>
      </c>
      <c r="AP11" s="162">
        <f t="shared" ref="AP11:AP23" si="23">(J11*G11)/F11*R11</f>
        <v>2.05674</v>
      </c>
      <c r="AQ11" s="159">
        <f t="shared" ref="AQ11:AQ23" si="24">(K11*G11)/F11*P11</f>
        <v>2.8131199999999996</v>
      </c>
      <c r="AR11" s="160">
        <f t="shared" ref="AR11:AR23" si="25">(K11*G11)/F11*Q11</f>
        <v>2.8131199999999996</v>
      </c>
      <c r="AS11" s="161">
        <f t="shared" ref="AS11:AS23" si="26">(K11*G11)/F11*R11</f>
        <v>2.3505600000000002</v>
      </c>
      <c r="AT11" s="162">
        <f t="shared" ref="AT11:AT23" si="27">(L11*G11)/F11*P11</f>
        <v>8.1580479999999991</v>
      </c>
      <c r="AU11" s="160">
        <f t="shared" ref="AU11:AU23" si="28">(L11*G11)/F11*Q11</f>
        <v>8.1580479999999991</v>
      </c>
      <c r="AV11" s="161">
        <f t="shared" ref="AV11:AV23" si="29">(L11*G11)/F11*R11</f>
        <v>6.8166239999999991</v>
      </c>
    </row>
    <row r="12" spans="1:48" x14ac:dyDescent="0.2">
      <c r="A12" s="72" t="s">
        <v>16</v>
      </c>
      <c r="B12" s="36" t="s">
        <v>102</v>
      </c>
      <c r="C12" s="163" t="s">
        <v>90</v>
      </c>
      <c r="D12" s="31">
        <v>420</v>
      </c>
      <c r="E12" s="238">
        <v>1.1000000000000001</v>
      </c>
      <c r="F12" s="198">
        <v>0.42</v>
      </c>
      <c r="G12" s="32">
        <v>1</v>
      </c>
      <c r="H12" s="32">
        <v>1.4850000000000001</v>
      </c>
      <c r="I12" s="32">
        <v>0.81</v>
      </c>
      <c r="J12" s="32">
        <v>0.35</v>
      </c>
      <c r="K12" s="32">
        <v>0.4</v>
      </c>
      <c r="L12" s="131">
        <v>1.1599999999999999</v>
      </c>
      <c r="M12" s="132">
        <v>1.77</v>
      </c>
      <c r="N12" s="133">
        <v>1.79</v>
      </c>
      <c r="O12" s="134">
        <v>1.77</v>
      </c>
      <c r="P12" s="44">
        <v>1.41</v>
      </c>
      <c r="Q12" s="45">
        <v>1.49</v>
      </c>
      <c r="R12" s="44">
        <v>1.52</v>
      </c>
      <c r="S12" s="135">
        <f t="shared" si="0"/>
        <v>6.2582142857142866</v>
      </c>
      <c r="T12" s="136">
        <f t="shared" si="1"/>
        <v>6.3289285714285723</v>
      </c>
      <c r="U12" s="137">
        <f t="shared" si="2"/>
        <v>6.2582142857142866</v>
      </c>
      <c r="V12" s="138">
        <f t="shared" si="3"/>
        <v>3.4135714285714291</v>
      </c>
      <c r="W12" s="136">
        <f t="shared" si="4"/>
        <v>3.4521428571428578</v>
      </c>
      <c r="X12" s="138">
        <f t="shared" si="5"/>
        <v>3.4135714285714291</v>
      </c>
      <c r="Y12" s="135">
        <f t="shared" si="6"/>
        <v>1.4749999999999999</v>
      </c>
      <c r="Z12" s="136">
        <f t="shared" si="7"/>
        <v>1.4916666666666665</v>
      </c>
      <c r="AA12" s="137">
        <f t="shared" si="8"/>
        <v>1.4749999999999999</v>
      </c>
      <c r="AB12" s="138">
        <f t="shared" si="9"/>
        <v>1.6857142857142859</v>
      </c>
      <c r="AC12" s="136">
        <f t="shared" si="10"/>
        <v>1.7047619047619049</v>
      </c>
      <c r="AD12" s="138">
        <f t="shared" si="11"/>
        <v>1.6857142857142859</v>
      </c>
      <c r="AE12" s="135">
        <f t="shared" si="12"/>
        <v>4.8885714285714288</v>
      </c>
      <c r="AF12" s="136">
        <f t="shared" si="13"/>
        <v>4.9438095238095237</v>
      </c>
      <c r="AG12" s="137">
        <f t="shared" si="14"/>
        <v>4.8885714285714288</v>
      </c>
      <c r="AH12" s="138">
        <f t="shared" si="15"/>
        <v>4.9853571428571426</v>
      </c>
      <c r="AI12" s="136">
        <f t="shared" si="16"/>
        <v>5.2682142857142864</v>
      </c>
      <c r="AJ12" s="138">
        <f t="shared" si="17"/>
        <v>5.3742857142857146</v>
      </c>
      <c r="AK12" s="135">
        <f t="shared" si="18"/>
        <v>2.7192857142857143</v>
      </c>
      <c r="AL12" s="136">
        <f t="shared" si="19"/>
        <v>2.8735714285714291</v>
      </c>
      <c r="AM12" s="137">
        <f t="shared" si="20"/>
        <v>2.9314285714285719</v>
      </c>
      <c r="AN12" s="138">
        <f t="shared" si="21"/>
        <v>1.1749999999999998</v>
      </c>
      <c r="AO12" s="136">
        <f t="shared" si="22"/>
        <v>1.2416666666666665</v>
      </c>
      <c r="AP12" s="138">
        <f t="shared" si="23"/>
        <v>1.2666666666666666</v>
      </c>
      <c r="AQ12" s="135">
        <f t="shared" si="24"/>
        <v>1.342857142857143</v>
      </c>
      <c r="AR12" s="136">
        <f t="shared" si="25"/>
        <v>1.4190476190476191</v>
      </c>
      <c r="AS12" s="137">
        <f t="shared" si="26"/>
        <v>1.4476190476190478</v>
      </c>
      <c r="AT12" s="138">
        <f t="shared" si="27"/>
        <v>3.8942857142857141</v>
      </c>
      <c r="AU12" s="136">
        <f t="shared" si="28"/>
        <v>4.1152380952380954</v>
      </c>
      <c r="AV12" s="137">
        <f t="shared" si="29"/>
        <v>4.1980952380952381</v>
      </c>
    </row>
    <row r="13" spans="1:48" x14ac:dyDescent="0.2">
      <c r="A13" s="72" t="s">
        <v>12</v>
      </c>
      <c r="B13" s="569" t="s">
        <v>9</v>
      </c>
      <c r="C13" s="163"/>
      <c r="D13" s="31" t="s">
        <v>14</v>
      </c>
      <c r="E13" s="238">
        <v>1.1000000000000001</v>
      </c>
      <c r="F13" s="198">
        <v>1</v>
      </c>
      <c r="G13" s="32">
        <v>1.67</v>
      </c>
      <c r="H13" s="32">
        <v>2.17</v>
      </c>
      <c r="I13" s="32">
        <v>1.1200000000000001</v>
      </c>
      <c r="J13" s="32">
        <v>0.35</v>
      </c>
      <c r="K13" s="32">
        <v>0.7</v>
      </c>
      <c r="L13" s="131">
        <v>1.47</v>
      </c>
      <c r="M13" s="132">
        <v>3.98</v>
      </c>
      <c r="N13" s="133">
        <v>2.98</v>
      </c>
      <c r="O13" s="134">
        <v>4.99</v>
      </c>
      <c r="P13" s="44">
        <v>3.98</v>
      </c>
      <c r="Q13" s="45">
        <v>2.98</v>
      </c>
      <c r="R13" s="44">
        <v>5.99</v>
      </c>
      <c r="S13" s="135">
        <f t="shared" si="0"/>
        <v>14.423121999999999</v>
      </c>
      <c r="T13" s="136">
        <f t="shared" si="1"/>
        <v>10.799222</v>
      </c>
      <c r="U13" s="137">
        <f t="shared" si="2"/>
        <v>18.083261</v>
      </c>
      <c r="V13" s="138">
        <f t="shared" si="3"/>
        <v>7.4441920000000001</v>
      </c>
      <c r="W13" s="136">
        <f t="shared" si="4"/>
        <v>5.5737920000000001</v>
      </c>
      <c r="X13" s="138">
        <f t="shared" si="5"/>
        <v>9.3332960000000007</v>
      </c>
      <c r="Y13" s="135">
        <f t="shared" si="6"/>
        <v>2.3263099999999994</v>
      </c>
      <c r="Z13" s="136">
        <f t="shared" si="7"/>
        <v>1.7418099999999996</v>
      </c>
      <c r="AA13" s="137">
        <f t="shared" si="8"/>
        <v>2.9166549999999996</v>
      </c>
      <c r="AB13" s="138">
        <f t="shared" si="9"/>
        <v>4.6526199999999989</v>
      </c>
      <c r="AC13" s="136">
        <f t="shared" si="10"/>
        <v>3.4836199999999993</v>
      </c>
      <c r="AD13" s="138">
        <f t="shared" si="11"/>
        <v>5.8333099999999991</v>
      </c>
      <c r="AE13" s="135">
        <f t="shared" si="12"/>
        <v>9.7705019999999987</v>
      </c>
      <c r="AF13" s="136">
        <f t="shared" si="13"/>
        <v>7.3156019999999993</v>
      </c>
      <c r="AG13" s="137">
        <f t="shared" si="14"/>
        <v>12.249950999999999</v>
      </c>
      <c r="AH13" s="138">
        <f t="shared" si="15"/>
        <v>14.423121999999999</v>
      </c>
      <c r="AI13" s="136">
        <f t="shared" si="16"/>
        <v>10.799222</v>
      </c>
      <c r="AJ13" s="138">
        <f t="shared" si="17"/>
        <v>21.707160999999999</v>
      </c>
      <c r="AK13" s="135">
        <f t="shared" si="18"/>
        <v>7.4441920000000001</v>
      </c>
      <c r="AL13" s="136">
        <f t="shared" si="19"/>
        <v>5.5737920000000001</v>
      </c>
      <c r="AM13" s="137">
        <f t="shared" si="20"/>
        <v>11.203696000000001</v>
      </c>
      <c r="AN13" s="138">
        <f t="shared" si="21"/>
        <v>2.3263099999999994</v>
      </c>
      <c r="AO13" s="136">
        <f t="shared" si="22"/>
        <v>1.7418099999999996</v>
      </c>
      <c r="AP13" s="138">
        <f t="shared" si="23"/>
        <v>3.5011549999999998</v>
      </c>
      <c r="AQ13" s="135">
        <f t="shared" si="24"/>
        <v>4.6526199999999989</v>
      </c>
      <c r="AR13" s="136">
        <f t="shared" si="25"/>
        <v>3.4836199999999993</v>
      </c>
      <c r="AS13" s="137">
        <f t="shared" si="26"/>
        <v>7.0023099999999996</v>
      </c>
      <c r="AT13" s="138">
        <f t="shared" si="27"/>
        <v>9.7705019999999987</v>
      </c>
      <c r="AU13" s="136">
        <f t="shared" si="28"/>
        <v>7.3156019999999993</v>
      </c>
      <c r="AV13" s="137">
        <f t="shared" si="29"/>
        <v>14.704851</v>
      </c>
    </row>
    <row r="14" spans="1:48" ht="25.5" x14ac:dyDescent="0.2">
      <c r="A14" s="72" t="s">
        <v>15</v>
      </c>
      <c r="B14" s="569" t="s">
        <v>309</v>
      </c>
      <c r="C14" s="163"/>
      <c r="D14" s="31" t="s">
        <v>134</v>
      </c>
      <c r="E14" s="238">
        <v>1.1000000000000001</v>
      </c>
      <c r="F14" s="198">
        <v>1.5</v>
      </c>
      <c r="G14" s="32">
        <v>1.25</v>
      </c>
      <c r="H14" s="32">
        <v>2.17</v>
      </c>
      <c r="I14" s="32">
        <v>1.1200000000000001</v>
      </c>
      <c r="J14" s="32">
        <v>0.35</v>
      </c>
      <c r="K14" s="32">
        <v>0.7</v>
      </c>
      <c r="L14" s="131">
        <v>1.47</v>
      </c>
      <c r="M14" s="132">
        <v>1.99</v>
      </c>
      <c r="N14" s="133">
        <v>1.99</v>
      </c>
      <c r="O14" s="134">
        <v>1.99</v>
      </c>
      <c r="P14" s="44">
        <v>1.8</v>
      </c>
      <c r="Q14" s="45">
        <v>2.4900000000000002</v>
      </c>
      <c r="R14" s="44">
        <v>1.99</v>
      </c>
      <c r="S14" s="135">
        <f t="shared" si="0"/>
        <v>3.5985833333333335</v>
      </c>
      <c r="T14" s="136">
        <f t="shared" si="1"/>
        <v>3.5985833333333335</v>
      </c>
      <c r="U14" s="137">
        <f t="shared" si="2"/>
        <v>3.5985833333333335</v>
      </c>
      <c r="V14" s="138">
        <f t="shared" si="3"/>
        <v>1.8573333333333335</v>
      </c>
      <c r="W14" s="136">
        <f t="shared" si="4"/>
        <v>1.8573333333333335</v>
      </c>
      <c r="X14" s="138">
        <f t="shared" si="5"/>
        <v>1.8573333333333335</v>
      </c>
      <c r="Y14" s="135">
        <f t="shared" si="6"/>
        <v>0.58041666666666669</v>
      </c>
      <c r="Z14" s="136">
        <f t="shared" si="7"/>
        <v>0.58041666666666669</v>
      </c>
      <c r="AA14" s="137">
        <f t="shared" si="8"/>
        <v>0.58041666666666669</v>
      </c>
      <c r="AB14" s="138">
        <f t="shared" si="9"/>
        <v>1.1608333333333334</v>
      </c>
      <c r="AC14" s="136">
        <f t="shared" si="10"/>
        <v>1.1608333333333334</v>
      </c>
      <c r="AD14" s="138">
        <f t="shared" si="11"/>
        <v>1.1608333333333334</v>
      </c>
      <c r="AE14" s="135">
        <f t="shared" si="12"/>
        <v>2.4377499999999999</v>
      </c>
      <c r="AF14" s="136">
        <f t="shared" si="13"/>
        <v>2.4377499999999999</v>
      </c>
      <c r="AG14" s="137">
        <f t="shared" si="14"/>
        <v>2.4377499999999999</v>
      </c>
      <c r="AH14" s="138">
        <f t="shared" si="15"/>
        <v>3.2549999999999999</v>
      </c>
      <c r="AI14" s="136">
        <f t="shared" si="16"/>
        <v>4.5027500000000007</v>
      </c>
      <c r="AJ14" s="138">
        <f t="shared" si="17"/>
        <v>3.5985833333333335</v>
      </c>
      <c r="AK14" s="135">
        <f t="shared" si="18"/>
        <v>1.6800000000000002</v>
      </c>
      <c r="AL14" s="136">
        <f t="shared" si="19"/>
        <v>2.3240000000000007</v>
      </c>
      <c r="AM14" s="137">
        <f t="shared" si="20"/>
        <v>1.8573333333333335</v>
      </c>
      <c r="AN14" s="138">
        <f t="shared" si="21"/>
        <v>0.52500000000000002</v>
      </c>
      <c r="AO14" s="136">
        <f t="shared" si="22"/>
        <v>0.72625000000000006</v>
      </c>
      <c r="AP14" s="138">
        <f t="shared" si="23"/>
        <v>0.58041666666666669</v>
      </c>
      <c r="AQ14" s="135">
        <f t="shared" si="24"/>
        <v>1.05</v>
      </c>
      <c r="AR14" s="136">
        <f t="shared" si="25"/>
        <v>1.4525000000000001</v>
      </c>
      <c r="AS14" s="137">
        <f t="shared" si="26"/>
        <v>1.1608333333333334</v>
      </c>
      <c r="AT14" s="138">
        <f t="shared" si="27"/>
        <v>2.2049999999999996</v>
      </c>
      <c r="AU14" s="136">
        <f t="shared" si="28"/>
        <v>3.0502500000000001</v>
      </c>
      <c r="AV14" s="137">
        <f t="shared" si="29"/>
        <v>2.4377499999999999</v>
      </c>
    </row>
    <row r="15" spans="1:48" ht="25.5" x14ac:dyDescent="0.2">
      <c r="A15" s="60" t="s">
        <v>27</v>
      </c>
      <c r="B15" s="571" t="s">
        <v>310</v>
      </c>
      <c r="C15" s="165"/>
      <c r="D15" s="33" t="s">
        <v>135</v>
      </c>
      <c r="E15" s="238">
        <v>1.1000000000000001</v>
      </c>
      <c r="F15" s="201">
        <v>0.6</v>
      </c>
      <c r="G15" s="34">
        <v>1.33</v>
      </c>
      <c r="H15" s="32">
        <v>2.17</v>
      </c>
      <c r="I15" s="32">
        <v>1.1200000000000001</v>
      </c>
      <c r="J15" s="32">
        <v>0.35</v>
      </c>
      <c r="K15" s="32">
        <v>0.7</v>
      </c>
      <c r="L15" s="131">
        <v>1.47</v>
      </c>
      <c r="M15" s="132">
        <v>1.98</v>
      </c>
      <c r="N15" s="133">
        <v>1.98</v>
      </c>
      <c r="O15" s="134">
        <v>2</v>
      </c>
      <c r="P15" s="44">
        <v>2.48</v>
      </c>
      <c r="Q15" s="45">
        <v>1.98</v>
      </c>
      <c r="R15" s="44">
        <v>1.49</v>
      </c>
      <c r="S15" s="135">
        <f t="shared" si="0"/>
        <v>9.5241299999999995</v>
      </c>
      <c r="T15" s="136">
        <f t="shared" si="1"/>
        <v>9.5241299999999995</v>
      </c>
      <c r="U15" s="137">
        <f t="shared" si="2"/>
        <v>9.620333333333333</v>
      </c>
      <c r="V15" s="138">
        <f t="shared" si="3"/>
        <v>4.9156800000000009</v>
      </c>
      <c r="W15" s="136">
        <f t="shared" si="4"/>
        <v>4.9156800000000009</v>
      </c>
      <c r="X15" s="138">
        <f t="shared" si="5"/>
        <v>4.9653333333333345</v>
      </c>
      <c r="Y15" s="135">
        <f t="shared" si="6"/>
        <v>1.5361499999999999</v>
      </c>
      <c r="Z15" s="136">
        <f t="shared" si="7"/>
        <v>1.5361499999999999</v>
      </c>
      <c r="AA15" s="137">
        <f t="shared" si="8"/>
        <v>1.5516666666666665</v>
      </c>
      <c r="AB15" s="138">
        <f t="shared" si="9"/>
        <v>3.0722999999999998</v>
      </c>
      <c r="AC15" s="136">
        <f t="shared" si="10"/>
        <v>3.0722999999999998</v>
      </c>
      <c r="AD15" s="138">
        <f t="shared" si="11"/>
        <v>3.1033333333333331</v>
      </c>
      <c r="AE15" s="135">
        <f t="shared" si="12"/>
        <v>6.4518300000000002</v>
      </c>
      <c r="AF15" s="136">
        <f t="shared" si="13"/>
        <v>6.4518300000000002</v>
      </c>
      <c r="AG15" s="137">
        <f t="shared" si="14"/>
        <v>6.5170000000000003</v>
      </c>
      <c r="AH15" s="138">
        <f t="shared" si="15"/>
        <v>11.929213333333333</v>
      </c>
      <c r="AI15" s="136">
        <f t="shared" si="16"/>
        <v>9.5241299999999995</v>
      </c>
      <c r="AJ15" s="138">
        <f t="shared" si="17"/>
        <v>7.1671483333333335</v>
      </c>
      <c r="AK15" s="135">
        <f t="shared" si="18"/>
        <v>6.1570133333333343</v>
      </c>
      <c r="AL15" s="136">
        <f t="shared" si="19"/>
        <v>4.9156800000000009</v>
      </c>
      <c r="AM15" s="137">
        <f t="shared" si="20"/>
        <v>3.6991733333333343</v>
      </c>
      <c r="AN15" s="138">
        <f t="shared" si="21"/>
        <v>1.9240666666666664</v>
      </c>
      <c r="AO15" s="136">
        <f t="shared" si="22"/>
        <v>1.5361499999999999</v>
      </c>
      <c r="AP15" s="138">
        <f t="shared" si="23"/>
        <v>1.1559916666666665</v>
      </c>
      <c r="AQ15" s="135">
        <f t="shared" si="24"/>
        <v>3.8481333333333327</v>
      </c>
      <c r="AR15" s="136">
        <f t="shared" si="25"/>
        <v>3.0722999999999998</v>
      </c>
      <c r="AS15" s="137">
        <f t="shared" si="26"/>
        <v>2.3119833333333331</v>
      </c>
      <c r="AT15" s="138">
        <f t="shared" si="27"/>
        <v>8.08108</v>
      </c>
      <c r="AU15" s="136">
        <f t="shared" si="28"/>
        <v>6.4518300000000002</v>
      </c>
      <c r="AV15" s="137">
        <f t="shared" si="29"/>
        <v>4.8551650000000004</v>
      </c>
    </row>
    <row r="16" spans="1:48" x14ac:dyDescent="0.2">
      <c r="A16" s="72" t="s">
        <v>22</v>
      </c>
      <c r="B16" s="36" t="s">
        <v>23</v>
      </c>
      <c r="C16" s="163"/>
      <c r="D16" s="31" t="s">
        <v>14</v>
      </c>
      <c r="E16" s="238">
        <v>1.1000000000000001</v>
      </c>
      <c r="F16" s="198">
        <v>1</v>
      </c>
      <c r="G16" s="32">
        <v>1.3</v>
      </c>
      <c r="H16" s="32">
        <v>3.2549999999999999</v>
      </c>
      <c r="I16" s="32">
        <v>1.68</v>
      </c>
      <c r="J16" s="32">
        <v>0.52500000000000002</v>
      </c>
      <c r="K16" s="32">
        <v>1.05</v>
      </c>
      <c r="L16" s="131">
        <v>2.2050000000000001</v>
      </c>
      <c r="M16" s="132">
        <v>1.98</v>
      </c>
      <c r="N16" s="133">
        <v>1.98</v>
      </c>
      <c r="O16" s="134">
        <v>1.98</v>
      </c>
      <c r="P16" s="44">
        <v>1.98</v>
      </c>
      <c r="Q16" s="45">
        <v>1.98</v>
      </c>
      <c r="R16" s="44">
        <v>3.99</v>
      </c>
      <c r="S16" s="135">
        <f t="shared" si="0"/>
        <v>8.3783699999999985</v>
      </c>
      <c r="T16" s="136">
        <f t="shared" si="1"/>
        <v>8.3783699999999985</v>
      </c>
      <c r="U16" s="137">
        <f t="shared" si="2"/>
        <v>8.3783699999999985</v>
      </c>
      <c r="V16" s="138">
        <f t="shared" si="3"/>
        <v>4.3243200000000002</v>
      </c>
      <c r="W16" s="136">
        <f t="shared" si="4"/>
        <v>4.3243200000000002</v>
      </c>
      <c r="X16" s="138">
        <f t="shared" si="5"/>
        <v>4.3243200000000002</v>
      </c>
      <c r="Y16" s="135">
        <f t="shared" si="6"/>
        <v>1.3513500000000003</v>
      </c>
      <c r="Z16" s="136">
        <f t="shared" si="7"/>
        <v>1.3513500000000003</v>
      </c>
      <c r="AA16" s="137">
        <f t="shared" si="8"/>
        <v>1.3513500000000003</v>
      </c>
      <c r="AB16" s="138">
        <f t="shared" si="9"/>
        <v>2.7027000000000005</v>
      </c>
      <c r="AC16" s="136">
        <f t="shared" si="10"/>
        <v>2.7027000000000005</v>
      </c>
      <c r="AD16" s="138">
        <f t="shared" si="11"/>
        <v>2.7027000000000005</v>
      </c>
      <c r="AE16" s="135">
        <f t="shared" si="12"/>
        <v>5.6756700000000002</v>
      </c>
      <c r="AF16" s="136">
        <f t="shared" si="13"/>
        <v>5.6756700000000002</v>
      </c>
      <c r="AG16" s="137">
        <f t="shared" si="14"/>
        <v>5.6756700000000002</v>
      </c>
      <c r="AH16" s="138">
        <f t="shared" si="15"/>
        <v>8.3783699999999985</v>
      </c>
      <c r="AI16" s="136">
        <f t="shared" si="16"/>
        <v>8.3783699999999985</v>
      </c>
      <c r="AJ16" s="138">
        <f t="shared" si="17"/>
        <v>16.883685</v>
      </c>
      <c r="AK16" s="135">
        <f t="shared" si="18"/>
        <v>4.3243200000000002</v>
      </c>
      <c r="AL16" s="136">
        <f t="shared" si="19"/>
        <v>4.3243200000000002</v>
      </c>
      <c r="AM16" s="137">
        <f t="shared" si="20"/>
        <v>8.7141600000000015</v>
      </c>
      <c r="AN16" s="138">
        <f t="shared" si="21"/>
        <v>1.3513500000000003</v>
      </c>
      <c r="AO16" s="136">
        <f t="shared" si="22"/>
        <v>1.3513500000000003</v>
      </c>
      <c r="AP16" s="138">
        <f t="shared" si="23"/>
        <v>2.7231750000000008</v>
      </c>
      <c r="AQ16" s="135">
        <f t="shared" si="24"/>
        <v>2.7027000000000005</v>
      </c>
      <c r="AR16" s="136">
        <f t="shared" si="25"/>
        <v>2.7027000000000005</v>
      </c>
      <c r="AS16" s="137">
        <f t="shared" si="26"/>
        <v>5.4463500000000016</v>
      </c>
      <c r="AT16" s="138">
        <f t="shared" si="27"/>
        <v>5.6756700000000002</v>
      </c>
      <c r="AU16" s="136">
        <f t="shared" si="28"/>
        <v>5.6756700000000002</v>
      </c>
      <c r="AV16" s="137">
        <f t="shared" si="29"/>
        <v>11.437335000000001</v>
      </c>
    </row>
    <row r="17" spans="1:48" x14ac:dyDescent="0.2">
      <c r="A17" s="60" t="s">
        <v>30</v>
      </c>
      <c r="B17" s="164" t="s">
        <v>93</v>
      </c>
      <c r="C17" s="165"/>
      <c r="D17" s="33" t="s">
        <v>14</v>
      </c>
      <c r="E17" s="238">
        <v>1.1000000000000001</v>
      </c>
      <c r="F17" s="201">
        <v>1</v>
      </c>
      <c r="G17" s="34">
        <v>1.25</v>
      </c>
      <c r="H17" s="32">
        <v>3.2549999999999999</v>
      </c>
      <c r="I17" s="32">
        <v>1.68</v>
      </c>
      <c r="J17" s="32">
        <v>0.52500000000000002</v>
      </c>
      <c r="K17" s="32">
        <v>1.05</v>
      </c>
      <c r="L17" s="131">
        <v>2.2050000000000001</v>
      </c>
      <c r="M17" s="132">
        <v>2.98</v>
      </c>
      <c r="N17" s="133">
        <v>2.98</v>
      </c>
      <c r="O17" s="134">
        <v>2.99</v>
      </c>
      <c r="P17" s="44">
        <v>2.4900000000000002</v>
      </c>
      <c r="Q17" s="45">
        <v>2.98</v>
      </c>
      <c r="R17" s="44">
        <v>1.99</v>
      </c>
      <c r="S17" s="135">
        <f t="shared" si="0"/>
        <v>12.124874999999999</v>
      </c>
      <c r="T17" s="136">
        <f t="shared" si="1"/>
        <v>12.124874999999999</v>
      </c>
      <c r="U17" s="137">
        <f t="shared" si="2"/>
        <v>12.1655625</v>
      </c>
      <c r="V17" s="138">
        <f t="shared" si="3"/>
        <v>6.258</v>
      </c>
      <c r="W17" s="136">
        <f t="shared" si="4"/>
        <v>6.258</v>
      </c>
      <c r="X17" s="138">
        <f t="shared" si="5"/>
        <v>6.2790000000000008</v>
      </c>
      <c r="Y17" s="135">
        <f t="shared" si="6"/>
        <v>1.9556249999999999</v>
      </c>
      <c r="Z17" s="136">
        <f t="shared" si="7"/>
        <v>1.9556249999999999</v>
      </c>
      <c r="AA17" s="137">
        <f t="shared" si="8"/>
        <v>1.9621875000000002</v>
      </c>
      <c r="AB17" s="138">
        <f t="shared" si="9"/>
        <v>3.9112499999999999</v>
      </c>
      <c r="AC17" s="136">
        <f t="shared" si="10"/>
        <v>3.9112499999999999</v>
      </c>
      <c r="AD17" s="138">
        <f t="shared" si="11"/>
        <v>3.9243750000000004</v>
      </c>
      <c r="AE17" s="135">
        <f t="shared" si="12"/>
        <v>8.2136250000000004</v>
      </c>
      <c r="AF17" s="136">
        <f t="shared" si="13"/>
        <v>8.2136250000000004</v>
      </c>
      <c r="AG17" s="137">
        <f t="shared" si="14"/>
        <v>8.2411875000000006</v>
      </c>
      <c r="AH17" s="138">
        <f t="shared" si="15"/>
        <v>10.131187499999999</v>
      </c>
      <c r="AI17" s="136">
        <f t="shared" si="16"/>
        <v>12.124874999999999</v>
      </c>
      <c r="AJ17" s="138">
        <f t="shared" si="17"/>
        <v>8.0968124999999986</v>
      </c>
      <c r="AK17" s="135">
        <f t="shared" si="18"/>
        <v>5.229000000000001</v>
      </c>
      <c r="AL17" s="136">
        <f t="shared" si="19"/>
        <v>6.258</v>
      </c>
      <c r="AM17" s="137">
        <f t="shared" si="20"/>
        <v>4.1790000000000003</v>
      </c>
      <c r="AN17" s="138">
        <f t="shared" si="21"/>
        <v>1.6340625000000002</v>
      </c>
      <c r="AO17" s="136">
        <f t="shared" si="22"/>
        <v>1.9556249999999999</v>
      </c>
      <c r="AP17" s="138">
        <f t="shared" si="23"/>
        <v>1.3059375</v>
      </c>
      <c r="AQ17" s="135">
        <f t="shared" si="24"/>
        <v>3.2681250000000004</v>
      </c>
      <c r="AR17" s="136">
        <f t="shared" si="25"/>
        <v>3.9112499999999999</v>
      </c>
      <c r="AS17" s="137">
        <f t="shared" si="26"/>
        <v>2.6118749999999999</v>
      </c>
      <c r="AT17" s="138">
        <f t="shared" si="27"/>
        <v>6.8630625000000007</v>
      </c>
      <c r="AU17" s="136">
        <f t="shared" si="28"/>
        <v>8.2136250000000004</v>
      </c>
      <c r="AV17" s="137">
        <f t="shared" si="29"/>
        <v>5.4849375</v>
      </c>
    </row>
    <row r="18" spans="1:48" x14ac:dyDescent="0.2">
      <c r="A18" s="35" t="s">
        <v>20</v>
      </c>
      <c r="B18" s="36" t="s">
        <v>21</v>
      </c>
      <c r="C18" s="163" t="s">
        <v>90</v>
      </c>
      <c r="D18" s="31">
        <v>420</v>
      </c>
      <c r="E18" s="238">
        <v>1.1000000000000001</v>
      </c>
      <c r="F18" s="198">
        <v>0.42</v>
      </c>
      <c r="G18" s="32">
        <v>1</v>
      </c>
      <c r="H18" s="32">
        <v>2.76</v>
      </c>
      <c r="I18" s="32">
        <v>0.96</v>
      </c>
      <c r="J18" s="32">
        <v>1.05</v>
      </c>
      <c r="K18" s="32">
        <v>0.75</v>
      </c>
      <c r="L18" s="131">
        <v>2.0099999999999998</v>
      </c>
      <c r="M18" s="132">
        <v>1.78</v>
      </c>
      <c r="N18" s="133">
        <v>1.78</v>
      </c>
      <c r="O18" s="134">
        <v>1.79</v>
      </c>
      <c r="P18" s="44">
        <v>1.78</v>
      </c>
      <c r="Q18" s="45">
        <v>1.78</v>
      </c>
      <c r="R18" s="44">
        <v>2</v>
      </c>
      <c r="S18" s="135">
        <f t="shared" si="0"/>
        <v>11.697142857142858</v>
      </c>
      <c r="T18" s="136">
        <f t="shared" si="1"/>
        <v>11.697142857142858</v>
      </c>
      <c r="U18" s="137">
        <f t="shared" si="2"/>
        <v>11.762857142857143</v>
      </c>
      <c r="V18" s="138">
        <f t="shared" si="3"/>
        <v>4.0685714285714285</v>
      </c>
      <c r="W18" s="136">
        <f t="shared" si="4"/>
        <v>4.0685714285714285</v>
      </c>
      <c r="X18" s="138">
        <f t="shared" si="5"/>
        <v>4.0914285714285716</v>
      </c>
      <c r="Y18" s="135">
        <f t="shared" si="6"/>
        <v>4.45</v>
      </c>
      <c r="Z18" s="136">
        <f t="shared" si="7"/>
        <v>4.45</v>
      </c>
      <c r="AA18" s="137">
        <f t="shared" si="8"/>
        <v>4.4749999999999996</v>
      </c>
      <c r="AB18" s="138">
        <f t="shared" si="9"/>
        <v>3.1785714285714288</v>
      </c>
      <c r="AC18" s="136">
        <f t="shared" si="10"/>
        <v>3.1785714285714288</v>
      </c>
      <c r="AD18" s="138">
        <f t="shared" si="11"/>
        <v>3.1964285714285716</v>
      </c>
      <c r="AE18" s="135">
        <f t="shared" si="12"/>
        <v>8.5185714285714287</v>
      </c>
      <c r="AF18" s="136">
        <f t="shared" si="13"/>
        <v>8.5185714285714287</v>
      </c>
      <c r="AG18" s="137">
        <f t="shared" si="14"/>
        <v>8.5664285714285722</v>
      </c>
      <c r="AH18" s="138">
        <f t="shared" si="15"/>
        <v>11.697142857142858</v>
      </c>
      <c r="AI18" s="136">
        <f t="shared" si="16"/>
        <v>11.697142857142858</v>
      </c>
      <c r="AJ18" s="138">
        <f t="shared" si="17"/>
        <v>13.142857142857142</v>
      </c>
      <c r="AK18" s="135">
        <f t="shared" si="18"/>
        <v>4.0685714285714285</v>
      </c>
      <c r="AL18" s="136">
        <f t="shared" si="19"/>
        <v>4.0685714285714285</v>
      </c>
      <c r="AM18" s="137">
        <f t="shared" si="20"/>
        <v>4.5714285714285712</v>
      </c>
      <c r="AN18" s="138">
        <f t="shared" si="21"/>
        <v>4.45</v>
      </c>
      <c r="AO18" s="136">
        <f t="shared" si="22"/>
        <v>4.45</v>
      </c>
      <c r="AP18" s="138">
        <f t="shared" si="23"/>
        <v>5</v>
      </c>
      <c r="AQ18" s="135">
        <f t="shared" si="24"/>
        <v>3.1785714285714288</v>
      </c>
      <c r="AR18" s="136">
        <f t="shared" si="25"/>
        <v>3.1785714285714288</v>
      </c>
      <c r="AS18" s="137">
        <f t="shared" si="26"/>
        <v>3.5714285714285716</v>
      </c>
      <c r="AT18" s="138">
        <f t="shared" si="27"/>
        <v>8.5185714285714287</v>
      </c>
      <c r="AU18" s="136">
        <f t="shared" si="28"/>
        <v>8.5185714285714287</v>
      </c>
      <c r="AV18" s="137">
        <f t="shared" si="29"/>
        <v>9.5714285714285712</v>
      </c>
    </row>
    <row r="19" spans="1:48" x14ac:dyDescent="0.2">
      <c r="A19" s="35" t="s">
        <v>100</v>
      </c>
      <c r="B19" s="36" t="s">
        <v>19</v>
      </c>
      <c r="C19" s="163" t="s">
        <v>91</v>
      </c>
      <c r="D19" s="31" t="s">
        <v>26</v>
      </c>
      <c r="E19" s="238">
        <v>1.1000000000000001</v>
      </c>
      <c r="F19" s="198">
        <v>0.4</v>
      </c>
      <c r="G19" s="32">
        <v>1</v>
      </c>
      <c r="H19" s="32">
        <v>2.3730000000000002</v>
      </c>
      <c r="I19" s="32">
        <v>1.218</v>
      </c>
      <c r="J19" s="32">
        <v>0.42</v>
      </c>
      <c r="K19" s="32">
        <v>0.84</v>
      </c>
      <c r="L19" s="131">
        <v>1.6379999999999999</v>
      </c>
      <c r="M19" s="132">
        <v>1.4</v>
      </c>
      <c r="N19" s="133">
        <v>1.4</v>
      </c>
      <c r="O19" s="134">
        <v>1.69</v>
      </c>
      <c r="P19" s="44">
        <v>1.4</v>
      </c>
      <c r="Q19" s="45">
        <v>1.4</v>
      </c>
      <c r="R19" s="44">
        <v>1.75</v>
      </c>
      <c r="S19" s="135">
        <f t="shared" si="0"/>
        <v>8.3055000000000003</v>
      </c>
      <c r="T19" s="136">
        <f t="shared" si="1"/>
        <v>8.3055000000000003</v>
      </c>
      <c r="U19" s="137">
        <f t="shared" si="2"/>
        <v>10.025924999999999</v>
      </c>
      <c r="V19" s="138">
        <f t="shared" si="3"/>
        <v>4.2629999999999999</v>
      </c>
      <c r="W19" s="136">
        <f t="shared" si="4"/>
        <v>4.2629999999999999</v>
      </c>
      <c r="X19" s="138">
        <f t="shared" si="5"/>
        <v>5.1460499999999998</v>
      </c>
      <c r="Y19" s="135">
        <f t="shared" si="6"/>
        <v>1.4699999999999998</v>
      </c>
      <c r="Z19" s="136">
        <f t="shared" si="7"/>
        <v>1.4699999999999998</v>
      </c>
      <c r="AA19" s="137">
        <f t="shared" si="8"/>
        <v>1.7744999999999997</v>
      </c>
      <c r="AB19" s="138">
        <f t="shared" si="9"/>
        <v>2.9399999999999995</v>
      </c>
      <c r="AC19" s="136">
        <f t="shared" si="10"/>
        <v>2.9399999999999995</v>
      </c>
      <c r="AD19" s="138">
        <f t="shared" si="11"/>
        <v>3.5489999999999995</v>
      </c>
      <c r="AE19" s="135">
        <f t="shared" si="12"/>
        <v>5.7329999999999997</v>
      </c>
      <c r="AF19" s="136">
        <f t="shared" si="13"/>
        <v>5.7329999999999997</v>
      </c>
      <c r="AG19" s="137">
        <f t="shared" si="14"/>
        <v>6.9205499999999995</v>
      </c>
      <c r="AH19" s="138">
        <f t="shared" si="15"/>
        <v>8.3055000000000003</v>
      </c>
      <c r="AI19" s="136">
        <f t="shared" si="16"/>
        <v>8.3055000000000003</v>
      </c>
      <c r="AJ19" s="138">
        <f t="shared" si="17"/>
        <v>10.381875000000001</v>
      </c>
      <c r="AK19" s="135">
        <f t="shared" si="18"/>
        <v>4.2629999999999999</v>
      </c>
      <c r="AL19" s="136">
        <f t="shared" si="19"/>
        <v>4.2629999999999999</v>
      </c>
      <c r="AM19" s="137">
        <f t="shared" si="20"/>
        <v>5.3287499999999994</v>
      </c>
      <c r="AN19" s="138">
        <f t="shared" si="21"/>
        <v>1.4699999999999998</v>
      </c>
      <c r="AO19" s="136">
        <f t="shared" si="22"/>
        <v>1.4699999999999998</v>
      </c>
      <c r="AP19" s="138">
        <f t="shared" si="23"/>
        <v>1.8374999999999997</v>
      </c>
      <c r="AQ19" s="135">
        <f t="shared" si="24"/>
        <v>2.9399999999999995</v>
      </c>
      <c r="AR19" s="136">
        <f t="shared" si="25"/>
        <v>2.9399999999999995</v>
      </c>
      <c r="AS19" s="137">
        <f t="shared" si="26"/>
        <v>3.6749999999999994</v>
      </c>
      <c r="AT19" s="138">
        <f t="shared" si="27"/>
        <v>5.7329999999999997</v>
      </c>
      <c r="AU19" s="136">
        <f t="shared" si="28"/>
        <v>5.7329999999999997</v>
      </c>
      <c r="AV19" s="137">
        <f t="shared" si="29"/>
        <v>7.1662499999999998</v>
      </c>
    </row>
    <row r="20" spans="1:48" x14ac:dyDescent="0.2">
      <c r="A20" s="60" t="s">
        <v>13</v>
      </c>
      <c r="B20" s="164" t="s">
        <v>103</v>
      </c>
      <c r="C20" s="163"/>
      <c r="D20" s="31" t="s">
        <v>14</v>
      </c>
      <c r="E20" s="238">
        <v>1.1000000000000001</v>
      </c>
      <c r="F20" s="198">
        <v>1</v>
      </c>
      <c r="G20" s="32">
        <v>1.25</v>
      </c>
      <c r="H20" s="32">
        <v>2.3730000000000002</v>
      </c>
      <c r="I20" s="32">
        <v>1.218</v>
      </c>
      <c r="J20" s="32">
        <v>0.42</v>
      </c>
      <c r="K20" s="32">
        <v>0.84</v>
      </c>
      <c r="L20" s="131">
        <v>1.6379999999999999</v>
      </c>
      <c r="M20" s="132">
        <v>2.98</v>
      </c>
      <c r="N20" s="133">
        <v>2.98</v>
      </c>
      <c r="O20" s="134">
        <v>3</v>
      </c>
      <c r="P20" s="44">
        <v>2.98</v>
      </c>
      <c r="Q20" s="45">
        <v>2.98</v>
      </c>
      <c r="R20" s="44">
        <v>2.4900000000000002</v>
      </c>
      <c r="S20" s="135">
        <f t="shared" si="0"/>
        <v>8.8394250000000021</v>
      </c>
      <c r="T20" s="136">
        <f t="shared" si="1"/>
        <v>8.8394250000000021</v>
      </c>
      <c r="U20" s="137">
        <f t="shared" si="2"/>
        <v>8.8987500000000015</v>
      </c>
      <c r="V20" s="138">
        <f t="shared" si="3"/>
        <v>4.5370499999999998</v>
      </c>
      <c r="W20" s="136">
        <f t="shared" si="4"/>
        <v>4.5370499999999998</v>
      </c>
      <c r="X20" s="138">
        <f t="shared" si="5"/>
        <v>4.5674999999999999</v>
      </c>
      <c r="Y20" s="135">
        <f t="shared" si="6"/>
        <v>1.5645</v>
      </c>
      <c r="Z20" s="136">
        <f t="shared" si="7"/>
        <v>1.5645</v>
      </c>
      <c r="AA20" s="137">
        <f t="shared" si="8"/>
        <v>1.5750000000000002</v>
      </c>
      <c r="AB20" s="138">
        <f t="shared" si="9"/>
        <v>3.129</v>
      </c>
      <c r="AC20" s="136">
        <f t="shared" si="10"/>
        <v>3.129</v>
      </c>
      <c r="AD20" s="138">
        <f t="shared" si="11"/>
        <v>3.1500000000000004</v>
      </c>
      <c r="AE20" s="135">
        <f t="shared" si="12"/>
        <v>6.1015499999999996</v>
      </c>
      <c r="AF20" s="136">
        <f t="shared" si="13"/>
        <v>6.1015499999999996</v>
      </c>
      <c r="AG20" s="137">
        <f t="shared" si="14"/>
        <v>6.1425000000000001</v>
      </c>
      <c r="AH20" s="138">
        <f t="shared" si="15"/>
        <v>8.8394250000000021</v>
      </c>
      <c r="AI20" s="136">
        <f t="shared" si="16"/>
        <v>8.8394250000000021</v>
      </c>
      <c r="AJ20" s="138">
        <f t="shared" si="17"/>
        <v>7.3859625000000015</v>
      </c>
      <c r="AK20" s="135">
        <f t="shared" si="18"/>
        <v>4.5370499999999998</v>
      </c>
      <c r="AL20" s="136">
        <f t="shared" si="19"/>
        <v>4.5370499999999998</v>
      </c>
      <c r="AM20" s="137">
        <f t="shared" si="20"/>
        <v>3.7910250000000003</v>
      </c>
      <c r="AN20" s="138">
        <f t="shared" si="21"/>
        <v>1.5645</v>
      </c>
      <c r="AO20" s="136">
        <f t="shared" si="22"/>
        <v>1.5645</v>
      </c>
      <c r="AP20" s="138">
        <f t="shared" si="23"/>
        <v>1.3072500000000002</v>
      </c>
      <c r="AQ20" s="135">
        <f t="shared" si="24"/>
        <v>3.129</v>
      </c>
      <c r="AR20" s="136">
        <f t="shared" si="25"/>
        <v>3.129</v>
      </c>
      <c r="AS20" s="137">
        <f t="shared" si="26"/>
        <v>2.6145000000000005</v>
      </c>
      <c r="AT20" s="138">
        <f t="shared" si="27"/>
        <v>6.1015499999999996</v>
      </c>
      <c r="AU20" s="136">
        <f t="shared" si="28"/>
        <v>6.1015499999999996</v>
      </c>
      <c r="AV20" s="137">
        <f t="shared" si="29"/>
        <v>5.0982750000000001</v>
      </c>
    </row>
    <row r="21" spans="1:48" ht="25.5" x14ac:dyDescent="0.2">
      <c r="A21" s="35" t="s">
        <v>17</v>
      </c>
      <c r="B21" s="36" t="s">
        <v>18</v>
      </c>
      <c r="C21" s="163"/>
      <c r="D21" s="31" t="s">
        <v>14</v>
      </c>
      <c r="E21" s="238">
        <v>1.1000000000000001</v>
      </c>
      <c r="F21" s="198">
        <v>1</v>
      </c>
      <c r="G21" s="32">
        <v>1.01</v>
      </c>
      <c r="H21" s="32">
        <v>2.3730000000000002</v>
      </c>
      <c r="I21" s="32">
        <v>1.218</v>
      </c>
      <c r="J21" s="32">
        <v>0.42</v>
      </c>
      <c r="K21" s="32">
        <v>0.84</v>
      </c>
      <c r="L21" s="131">
        <v>1.6379999999999999</v>
      </c>
      <c r="M21" s="132">
        <v>6.98</v>
      </c>
      <c r="N21" s="133">
        <v>5.98</v>
      </c>
      <c r="O21" s="134">
        <v>5.99</v>
      </c>
      <c r="P21" s="44">
        <v>6.98</v>
      </c>
      <c r="Q21" s="45">
        <v>5.98</v>
      </c>
      <c r="R21" s="44">
        <v>6.99</v>
      </c>
      <c r="S21" s="135">
        <f t="shared" si="0"/>
        <v>16.729175400000003</v>
      </c>
      <c r="T21" s="136">
        <f t="shared" si="1"/>
        <v>14.332445400000003</v>
      </c>
      <c r="U21" s="137">
        <f t="shared" si="2"/>
        <v>14.356412700000002</v>
      </c>
      <c r="V21" s="138">
        <f t="shared" si="3"/>
        <v>8.5866564000000007</v>
      </c>
      <c r="W21" s="136">
        <f t="shared" si="4"/>
        <v>7.3564764000000009</v>
      </c>
      <c r="X21" s="138">
        <f t="shared" si="5"/>
        <v>7.3687782000000004</v>
      </c>
      <c r="Y21" s="135">
        <f t="shared" si="6"/>
        <v>2.9609160000000001</v>
      </c>
      <c r="Z21" s="136">
        <f t="shared" si="7"/>
        <v>2.5367160000000002</v>
      </c>
      <c r="AA21" s="137">
        <f t="shared" si="8"/>
        <v>2.5409579999999998</v>
      </c>
      <c r="AB21" s="138">
        <f t="shared" si="9"/>
        <v>5.9218320000000002</v>
      </c>
      <c r="AC21" s="136">
        <f t="shared" si="10"/>
        <v>5.0734320000000004</v>
      </c>
      <c r="AD21" s="138">
        <f t="shared" si="11"/>
        <v>5.0819159999999997</v>
      </c>
      <c r="AE21" s="135">
        <f t="shared" si="12"/>
        <v>11.5475724</v>
      </c>
      <c r="AF21" s="136">
        <f t="shared" si="13"/>
        <v>9.8931924000000002</v>
      </c>
      <c r="AG21" s="137">
        <f t="shared" si="14"/>
        <v>9.9097361999999993</v>
      </c>
      <c r="AH21" s="138">
        <f t="shared" si="15"/>
        <v>16.729175400000003</v>
      </c>
      <c r="AI21" s="136">
        <f t="shared" si="16"/>
        <v>14.332445400000003</v>
      </c>
      <c r="AJ21" s="138">
        <f t="shared" si="17"/>
        <v>16.753142700000001</v>
      </c>
      <c r="AK21" s="135">
        <f t="shared" si="18"/>
        <v>8.5866564000000007</v>
      </c>
      <c r="AL21" s="136">
        <f t="shared" si="19"/>
        <v>7.3564764000000009</v>
      </c>
      <c r="AM21" s="137">
        <f t="shared" si="20"/>
        <v>8.5989582000000002</v>
      </c>
      <c r="AN21" s="138">
        <f t="shared" si="21"/>
        <v>2.9609160000000001</v>
      </c>
      <c r="AO21" s="136">
        <f t="shared" si="22"/>
        <v>2.5367160000000002</v>
      </c>
      <c r="AP21" s="138">
        <f t="shared" si="23"/>
        <v>2.9651579999999997</v>
      </c>
      <c r="AQ21" s="135">
        <f t="shared" si="24"/>
        <v>5.9218320000000002</v>
      </c>
      <c r="AR21" s="136">
        <f t="shared" si="25"/>
        <v>5.0734320000000004</v>
      </c>
      <c r="AS21" s="137">
        <f t="shared" si="26"/>
        <v>5.9303159999999995</v>
      </c>
      <c r="AT21" s="138">
        <f t="shared" si="27"/>
        <v>11.5475724</v>
      </c>
      <c r="AU21" s="136">
        <f t="shared" si="28"/>
        <v>9.8931924000000002</v>
      </c>
      <c r="AV21" s="137">
        <f t="shared" si="29"/>
        <v>11.564116200000001</v>
      </c>
    </row>
    <row r="22" spans="1:48" ht="25.5" x14ac:dyDescent="0.2">
      <c r="A22" s="38" t="s">
        <v>24</v>
      </c>
      <c r="B22" s="39" t="s">
        <v>105</v>
      </c>
      <c r="C22" s="165" t="s">
        <v>104</v>
      </c>
      <c r="D22" s="33" t="s">
        <v>35</v>
      </c>
      <c r="E22" s="238">
        <v>1.1000000000000001</v>
      </c>
      <c r="F22" s="201">
        <v>0.5</v>
      </c>
      <c r="G22" s="34">
        <v>1</v>
      </c>
      <c r="H22" s="32">
        <v>2.3730000000000002</v>
      </c>
      <c r="I22" s="32">
        <v>1.218</v>
      </c>
      <c r="J22" s="32">
        <v>0.42</v>
      </c>
      <c r="K22" s="32">
        <v>0.84</v>
      </c>
      <c r="L22" s="131">
        <v>1.6379999999999999</v>
      </c>
      <c r="M22" s="132">
        <v>2.5</v>
      </c>
      <c r="N22" s="133">
        <v>2.69</v>
      </c>
      <c r="O22" s="134">
        <v>2.59</v>
      </c>
      <c r="P22" s="48">
        <v>2.5</v>
      </c>
      <c r="Q22" s="45">
        <v>2.69</v>
      </c>
      <c r="R22" s="44">
        <v>3.2</v>
      </c>
      <c r="S22" s="135">
        <f t="shared" si="0"/>
        <v>11.865000000000002</v>
      </c>
      <c r="T22" s="136">
        <f t="shared" si="1"/>
        <v>12.76674</v>
      </c>
      <c r="U22" s="137">
        <f t="shared" si="2"/>
        <v>12.29214</v>
      </c>
      <c r="V22" s="138">
        <f t="shared" si="3"/>
        <v>6.09</v>
      </c>
      <c r="W22" s="136">
        <f t="shared" si="4"/>
        <v>6.5528399999999998</v>
      </c>
      <c r="X22" s="138">
        <f t="shared" si="5"/>
        <v>6.3092399999999991</v>
      </c>
      <c r="Y22" s="135">
        <f t="shared" si="6"/>
        <v>2.1</v>
      </c>
      <c r="Z22" s="136">
        <f t="shared" si="7"/>
        <v>2.2595999999999998</v>
      </c>
      <c r="AA22" s="137">
        <f t="shared" si="8"/>
        <v>2.1755999999999998</v>
      </c>
      <c r="AB22" s="138">
        <f t="shared" si="9"/>
        <v>4.2</v>
      </c>
      <c r="AC22" s="136">
        <f t="shared" si="10"/>
        <v>4.5191999999999997</v>
      </c>
      <c r="AD22" s="138">
        <f t="shared" si="11"/>
        <v>4.3511999999999995</v>
      </c>
      <c r="AE22" s="135">
        <f t="shared" si="12"/>
        <v>8.19</v>
      </c>
      <c r="AF22" s="136">
        <f t="shared" si="13"/>
        <v>8.8124399999999987</v>
      </c>
      <c r="AG22" s="137">
        <f t="shared" si="14"/>
        <v>8.4848399999999984</v>
      </c>
      <c r="AH22" s="138">
        <f t="shared" si="15"/>
        <v>11.865000000000002</v>
      </c>
      <c r="AI22" s="136">
        <f t="shared" si="16"/>
        <v>12.76674</v>
      </c>
      <c r="AJ22" s="138">
        <f t="shared" si="17"/>
        <v>15.187200000000002</v>
      </c>
      <c r="AK22" s="135">
        <f t="shared" si="18"/>
        <v>6.09</v>
      </c>
      <c r="AL22" s="136">
        <f t="shared" si="19"/>
        <v>6.5528399999999998</v>
      </c>
      <c r="AM22" s="137">
        <f t="shared" si="20"/>
        <v>7.7952000000000004</v>
      </c>
      <c r="AN22" s="138">
        <f t="shared" si="21"/>
        <v>2.1</v>
      </c>
      <c r="AO22" s="136">
        <f t="shared" si="22"/>
        <v>2.2595999999999998</v>
      </c>
      <c r="AP22" s="138">
        <f t="shared" si="23"/>
        <v>2.6880000000000002</v>
      </c>
      <c r="AQ22" s="135">
        <f t="shared" si="24"/>
        <v>4.2</v>
      </c>
      <c r="AR22" s="136">
        <f t="shared" si="25"/>
        <v>4.5191999999999997</v>
      </c>
      <c r="AS22" s="137">
        <f t="shared" si="26"/>
        <v>5.3760000000000003</v>
      </c>
      <c r="AT22" s="138">
        <f t="shared" si="27"/>
        <v>8.19</v>
      </c>
      <c r="AU22" s="136">
        <f t="shared" si="28"/>
        <v>8.8124399999999987</v>
      </c>
      <c r="AV22" s="137">
        <f t="shared" si="29"/>
        <v>10.4832</v>
      </c>
    </row>
    <row r="23" spans="1:48" ht="26.25" thickBot="1" x14ac:dyDescent="0.25">
      <c r="A23" s="37" t="s">
        <v>126</v>
      </c>
      <c r="B23" s="166" t="s">
        <v>106</v>
      </c>
      <c r="C23" s="167" t="s">
        <v>107</v>
      </c>
      <c r="D23" s="168" t="s">
        <v>35</v>
      </c>
      <c r="E23" s="238">
        <v>1.1000000000000001</v>
      </c>
      <c r="F23" s="202">
        <v>0.5</v>
      </c>
      <c r="G23" s="143">
        <v>1</v>
      </c>
      <c r="H23" s="142">
        <v>2.3730000000000002</v>
      </c>
      <c r="I23" s="142">
        <v>1.218</v>
      </c>
      <c r="J23" s="142">
        <v>0.42</v>
      </c>
      <c r="K23" s="142">
        <v>0.84</v>
      </c>
      <c r="L23" s="142">
        <v>1.6379999999999999</v>
      </c>
      <c r="M23" s="144">
        <v>2.19</v>
      </c>
      <c r="N23" s="145">
        <v>2.25</v>
      </c>
      <c r="O23" s="146">
        <v>2.19</v>
      </c>
      <c r="P23" s="40">
        <v>2.19</v>
      </c>
      <c r="Q23" s="49">
        <v>2.25</v>
      </c>
      <c r="R23" s="50">
        <v>2.3199999999999998</v>
      </c>
      <c r="S23" s="148">
        <f t="shared" si="0"/>
        <v>10.393740000000001</v>
      </c>
      <c r="T23" s="149">
        <f t="shared" si="1"/>
        <v>10.678500000000001</v>
      </c>
      <c r="U23" s="150">
        <f t="shared" si="2"/>
        <v>10.393740000000001</v>
      </c>
      <c r="V23" s="151">
        <f t="shared" si="3"/>
        <v>5.3348399999999998</v>
      </c>
      <c r="W23" s="149">
        <f t="shared" si="4"/>
        <v>5.4809999999999999</v>
      </c>
      <c r="X23" s="151">
        <f t="shared" si="5"/>
        <v>5.3348399999999998</v>
      </c>
      <c r="Y23" s="148">
        <f t="shared" si="6"/>
        <v>1.8395999999999999</v>
      </c>
      <c r="Z23" s="149">
        <f t="shared" si="7"/>
        <v>1.89</v>
      </c>
      <c r="AA23" s="150">
        <f t="shared" si="8"/>
        <v>1.8395999999999999</v>
      </c>
      <c r="AB23" s="151">
        <f t="shared" si="9"/>
        <v>3.6791999999999998</v>
      </c>
      <c r="AC23" s="149">
        <f t="shared" si="10"/>
        <v>3.78</v>
      </c>
      <c r="AD23" s="151">
        <f t="shared" si="11"/>
        <v>3.6791999999999998</v>
      </c>
      <c r="AE23" s="148">
        <f t="shared" si="12"/>
        <v>7.1744399999999997</v>
      </c>
      <c r="AF23" s="149">
        <f t="shared" si="13"/>
        <v>7.3709999999999996</v>
      </c>
      <c r="AG23" s="150">
        <f t="shared" si="14"/>
        <v>7.1744399999999997</v>
      </c>
      <c r="AH23" s="151">
        <f t="shared" si="15"/>
        <v>10.393740000000001</v>
      </c>
      <c r="AI23" s="149">
        <f t="shared" si="16"/>
        <v>10.678500000000001</v>
      </c>
      <c r="AJ23" s="151">
        <f t="shared" si="17"/>
        <v>11.010720000000001</v>
      </c>
      <c r="AK23" s="148">
        <f t="shared" si="18"/>
        <v>5.3348399999999998</v>
      </c>
      <c r="AL23" s="149">
        <f t="shared" si="19"/>
        <v>5.4809999999999999</v>
      </c>
      <c r="AM23" s="150">
        <f t="shared" si="20"/>
        <v>5.6515199999999997</v>
      </c>
      <c r="AN23" s="151">
        <f t="shared" si="21"/>
        <v>1.8395999999999999</v>
      </c>
      <c r="AO23" s="149">
        <f t="shared" si="22"/>
        <v>1.89</v>
      </c>
      <c r="AP23" s="151">
        <f t="shared" si="23"/>
        <v>1.9487999999999999</v>
      </c>
      <c r="AQ23" s="148">
        <f t="shared" si="24"/>
        <v>3.6791999999999998</v>
      </c>
      <c r="AR23" s="149">
        <f t="shared" si="25"/>
        <v>3.78</v>
      </c>
      <c r="AS23" s="150">
        <f t="shared" si="26"/>
        <v>3.8975999999999997</v>
      </c>
      <c r="AT23" s="151">
        <f t="shared" si="27"/>
        <v>7.1744399999999997</v>
      </c>
      <c r="AU23" s="149">
        <f t="shared" si="28"/>
        <v>7.3709999999999996</v>
      </c>
      <c r="AV23" s="150">
        <f t="shared" si="29"/>
        <v>7.6003199999999991</v>
      </c>
    </row>
    <row r="24" spans="1:48" ht="13.5" thickBot="1" x14ac:dyDescent="0.25">
      <c r="A24" s="114" t="s">
        <v>31</v>
      </c>
      <c r="B24" s="253"/>
      <c r="C24" s="115"/>
      <c r="D24" s="115"/>
      <c r="E24" s="115"/>
      <c r="F24" s="196"/>
      <c r="G24" s="115"/>
      <c r="H24" s="115"/>
      <c r="I24" s="115"/>
      <c r="J24" s="115"/>
      <c r="K24" s="115"/>
      <c r="L24" s="115"/>
      <c r="M24" s="115"/>
      <c r="N24" s="115"/>
      <c r="O24" s="115"/>
      <c r="P24" s="115"/>
      <c r="Q24" s="115"/>
      <c r="R24" s="115"/>
      <c r="S24" s="115"/>
      <c r="T24" s="115"/>
      <c r="U24" s="115"/>
      <c r="V24" s="115"/>
      <c r="W24" s="115"/>
      <c r="X24" s="115"/>
      <c r="Y24" s="115"/>
      <c r="Z24" s="115"/>
      <c r="AA24" s="115"/>
      <c r="AB24" s="115"/>
      <c r="AC24" s="115"/>
      <c r="AD24" s="115"/>
      <c r="AE24" s="115"/>
      <c r="AF24" s="115"/>
      <c r="AG24" s="115"/>
      <c r="AH24" s="115"/>
      <c r="AI24" s="115"/>
      <c r="AJ24" s="115"/>
      <c r="AK24" s="115"/>
      <c r="AL24" s="115"/>
      <c r="AM24" s="115"/>
      <c r="AN24" s="115"/>
      <c r="AO24" s="115"/>
      <c r="AP24" s="115"/>
      <c r="AQ24" s="115"/>
      <c r="AR24" s="115"/>
      <c r="AS24" s="115"/>
      <c r="AT24" s="115"/>
      <c r="AU24" s="115"/>
      <c r="AV24" s="116"/>
    </row>
    <row r="25" spans="1:48" ht="25.5" x14ac:dyDescent="0.2">
      <c r="A25" s="152" t="s">
        <v>32</v>
      </c>
      <c r="B25" s="169" t="s">
        <v>108</v>
      </c>
      <c r="C25" s="170" t="s">
        <v>33</v>
      </c>
      <c r="D25" s="171">
        <v>375</v>
      </c>
      <c r="E25" s="155">
        <v>1.1000000000000001</v>
      </c>
      <c r="F25" s="200">
        <v>0.375</v>
      </c>
      <c r="G25" s="155">
        <v>1</v>
      </c>
      <c r="H25" s="155">
        <v>2.8959999999999999</v>
      </c>
      <c r="I25" s="155">
        <v>1.6559999999999999</v>
      </c>
      <c r="J25" s="155">
        <v>0.56000000000000005</v>
      </c>
      <c r="K25" s="155">
        <v>0.72</v>
      </c>
      <c r="L25" s="155">
        <v>2.2160000000000002</v>
      </c>
      <c r="M25" s="156">
        <v>2.89</v>
      </c>
      <c r="N25" s="157">
        <v>2.89</v>
      </c>
      <c r="O25" s="158">
        <v>2.89</v>
      </c>
      <c r="P25" s="43">
        <v>2.89</v>
      </c>
      <c r="Q25" s="57">
        <v>2.89</v>
      </c>
      <c r="R25" s="43">
        <v>2.93</v>
      </c>
      <c r="S25" s="159">
        <f t="shared" ref="S25:S32" si="30">(H25*G25)/F25*M25</f>
        <v>22.318506666666668</v>
      </c>
      <c r="T25" s="160">
        <f t="shared" ref="T25:T32" si="31">(H25*G25)/F25*N25</f>
        <v>22.318506666666668</v>
      </c>
      <c r="U25" s="161">
        <f t="shared" ref="U25:U32" si="32">(H25*G25)/F25*O25</f>
        <v>22.318506666666668</v>
      </c>
      <c r="V25" s="162">
        <f t="shared" ref="V25:V32" si="33">(I25*G25)/F25*M25</f>
        <v>12.762239999999998</v>
      </c>
      <c r="W25" s="160">
        <f t="shared" ref="W25:W32" si="34">(I25*G25)/F25*N25</f>
        <v>12.762239999999998</v>
      </c>
      <c r="X25" s="162">
        <f t="shared" ref="X25:X32" si="35">(I25*G25)/F25*O25</f>
        <v>12.762239999999998</v>
      </c>
      <c r="Y25" s="159">
        <f t="shared" ref="Y25:Y32" si="36">(J25*G25)/F25*M25</f>
        <v>4.3157333333333341</v>
      </c>
      <c r="Z25" s="160">
        <f t="shared" ref="Z25:Z32" si="37">(J25*G25)/F25*N25</f>
        <v>4.3157333333333341</v>
      </c>
      <c r="AA25" s="161">
        <f t="shared" ref="AA25:AA32" si="38">(J25*G25)/F25*O25</f>
        <v>4.3157333333333341</v>
      </c>
      <c r="AB25" s="162">
        <f t="shared" ref="AB25:AB32" si="39">(K25*G25)/F25*M25</f>
        <v>5.5488</v>
      </c>
      <c r="AC25" s="160">
        <f t="shared" ref="AC25:AC32" si="40">(K25*G25)/F25*N25</f>
        <v>5.5488</v>
      </c>
      <c r="AD25" s="162">
        <f t="shared" ref="AD25:AD32" si="41">(K25*G25)/F25*O25</f>
        <v>5.5488</v>
      </c>
      <c r="AE25" s="159">
        <f t="shared" ref="AE25:AE32" si="42">(L25*G25)/F25*M25</f>
        <v>17.077973333333336</v>
      </c>
      <c r="AF25" s="160">
        <f t="shared" ref="AF25:AF32" si="43">(L25*G25)/F25*N25</f>
        <v>17.077973333333336</v>
      </c>
      <c r="AG25" s="161">
        <f t="shared" ref="AG25:AG32" si="44">(L25*G25)/F25*O25</f>
        <v>17.077973333333336</v>
      </c>
      <c r="AH25" s="162">
        <f t="shared" ref="AH25:AH32" si="45">(H25*G25)/F25*P25</f>
        <v>22.318506666666668</v>
      </c>
      <c r="AI25" s="160">
        <f t="shared" ref="AI25:AI32" si="46">(H25*G25)/F25*Q25</f>
        <v>22.318506666666668</v>
      </c>
      <c r="AJ25" s="162">
        <f t="shared" ref="AJ25:AJ32" si="47">(H25*G25)/F25*R25</f>
        <v>22.627413333333333</v>
      </c>
      <c r="AK25" s="159">
        <f t="shared" ref="AK25:AK32" si="48">(I25*G25)/F25*P25</f>
        <v>12.762239999999998</v>
      </c>
      <c r="AL25" s="160">
        <f t="shared" ref="AL25:AL32" si="49">(I25*G25)/F25*Q25</f>
        <v>12.762239999999998</v>
      </c>
      <c r="AM25" s="161">
        <f t="shared" ref="AM25:AM32" si="50">(I25*G25)/F25*R25</f>
        <v>12.938879999999999</v>
      </c>
      <c r="AN25" s="162">
        <f t="shared" ref="AN25:AN32" si="51">(J25*G25)/F25*P25</f>
        <v>4.3157333333333341</v>
      </c>
      <c r="AO25" s="160">
        <f t="shared" ref="AO25:AO32" si="52">(J25*G25)/F25*Q25</f>
        <v>4.3157333333333341</v>
      </c>
      <c r="AP25" s="162">
        <f t="shared" ref="AP25:AP32" si="53">(J25*G25)/F25*R25</f>
        <v>4.3754666666666671</v>
      </c>
      <c r="AQ25" s="159">
        <f t="shared" ref="AQ25:AQ32" si="54">(K25*G25)/F25*P25</f>
        <v>5.5488</v>
      </c>
      <c r="AR25" s="160">
        <f t="shared" ref="AR25:AR32" si="55">(K25*G25)/F25*Q25</f>
        <v>5.5488</v>
      </c>
      <c r="AS25" s="161">
        <f t="shared" ref="AS25:AS32" si="56">(K25*G25)/F25*R25</f>
        <v>5.6256000000000004</v>
      </c>
      <c r="AT25" s="162">
        <f t="shared" ref="AT25:AT32" si="57">(L25*G25)/F25*P25</f>
        <v>17.077973333333336</v>
      </c>
      <c r="AU25" s="160">
        <f t="shared" ref="AU25:AU32" si="58">(L25*G25)/F25*Q25</f>
        <v>17.077973333333336</v>
      </c>
      <c r="AV25" s="161">
        <f t="shared" ref="AV25:AV32" si="59">(L25*G25)/F25*R25</f>
        <v>17.314346666666669</v>
      </c>
    </row>
    <row r="26" spans="1:48" ht="12.75" customHeight="1" x14ac:dyDescent="0.2">
      <c r="A26" s="60" t="s">
        <v>46</v>
      </c>
      <c r="B26" s="26" t="s">
        <v>47</v>
      </c>
      <c r="C26" s="172" t="s">
        <v>48</v>
      </c>
      <c r="D26" s="21">
        <v>700</v>
      </c>
      <c r="E26" s="155">
        <v>1.1000000000000001</v>
      </c>
      <c r="F26" s="203">
        <v>0.7</v>
      </c>
      <c r="G26" s="21">
        <v>1</v>
      </c>
      <c r="H26" s="21">
        <v>5.7919999999999998</v>
      </c>
      <c r="I26" s="21">
        <v>3.3119999999999998</v>
      </c>
      <c r="J26" s="21">
        <v>1.1200000000000001</v>
      </c>
      <c r="K26" s="21">
        <v>1.44</v>
      </c>
      <c r="L26" s="21">
        <v>4.4320000000000004</v>
      </c>
      <c r="M26" s="132">
        <v>3.69</v>
      </c>
      <c r="N26" s="133">
        <v>2.88</v>
      </c>
      <c r="O26" s="173">
        <v>3.69</v>
      </c>
      <c r="P26" s="44">
        <v>3.69</v>
      </c>
      <c r="Q26" s="45">
        <v>2.88</v>
      </c>
      <c r="R26" s="44">
        <v>3.7</v>
      </c>
      <c r="S26" s="135">
        <f t="shared" si="30"/>
        <v>30.532114285714286</v>
      </c>
      <c r="T26" s="136">
        <f t="shared" si="31"/>
        <v>23.829942857142857</v>
      </c>
      <c r="U26" s="137">
        <f t="shared" si="32"/>
        <v>30.532114285714286</v>
      </c>
      <c r="V26" s="138">
        <f t="shared" si="33"/>
        <v>17.458971428571427</v>
      </c>
      <c r="W26" s="136">
        <f t="shared" si="34"/>
        <v>13.626514285714284</v>
      </c>
      <c r="X26" s="138">
        <f t="shared" si="35"/>
        <v>17.458971428571427</v>
      </c>
      <c r="Y26" s="135">
        <f t="shared" si="36"/>
        <v>5.9040000000000008</v>
      </c>
      <c r="Z26" s="136">
        <f t="shared" si="37"/>
        <v>4.6080000000000005</v>
      </c>
      <c r="AA26" s="137">
        <f t="shared" si="38"/>
        <v>5.9040000000000008</v>
      </c>
      <c r="AB26" s="138">
        <f t="shared" si="39"/>
        <v>7.5908571428571436</v>
      </c>
      <c r="AC26" s="136">
        <f t="shared" si="40"/>
        <v>5.9245714285714293</v>
      </c>
      <c r="AD26" s="138">
        <f t="shared" si="41"/>
        <v>7.5908571428571436</v>
      </c>
      <c r="AE26" s="135">
        <f t="shared" si="42"/>
        <v>23.362971428571434</v>
      </c>
      <c r="AF26" s="136">
        <f t="shared" si="43"/>
        <v>18.23451428571429</v>
      </c>
      <c r="AG26" s="137">
        <f t="shared" si="44"/>
        <v>23.362971428571434</v>
      </c>
      <c r="AH26" s="138">
        <f t="shared" si="45"/>
        <v>30.532114285714286</v>
      </c>
      <c r="AI26" s="136">
        <f t="shared" si="46"/>
        <v>23.829942857142857</v>
      </c>
      <c r="AJ26" s="138">
        <f t="shared" si="47"/>
        <v>30.614857142857144</v>
      </c>
      <c r="AK26" s="135">
        <f t="shared" si="48"/>
        <v>17.458971428571427</v>
      </c>
      <c r="AL26" s="136">
        <f t="shared" si="49"/>
        <v>13.626514285714284</v>
      </c>
      <c r="AM26" s="137">
        <f t="shared" si="50"/>
        <v>17.506285714285713</v>
      </c>
      <c r="AN26" s="138">
        <f t="shared" si="51"/>
        <v>5.9040000000000008</v>
      </c>
      <c r="AO26" s="136">
        <f t="shared" si="52"/>
        <v>4.6080000000000005</v>
      </c>
      <c r="AP26" s="138">
        <f t="shared" si="53"/>
        <v>5.9200000000000017</v>
      </c>
      <c r="AQ26" s="135">
        <f t="shared" si="54"/>
        <v>7.5908571428571436</v>
      </c>
      <c r="AR26" s="136">
        <f t="shared" si="55"/>
        <v>5.9245714285714293</v>
      </c>
      <c r="AS26" s="137">
        <f t="shared" si="56"/>
        <v>7.611428571428573</v>
      </c>
      <c r="AT26" s="138">
        <f t="shared" si="57"/>
        <v>23.362971428571434</v>
      </c>
      <c r="AU26" s="136">
        <f t="shared" si="58"/>
        <v>18.23451428571429</v>
      </c>
      <c r="AV26" s="137">
        <f t="shared" si="59"/>
        <v>23.426285714285719</v>
      </c>
    </row>
    <row r="27" spans="1:48" ht="25.5" x14ac:dyDescent="0.2">
      <c r="A27" s="60" t="s">
        <v>41</v>
      </c>
      <c r="B27" s="58" t="s">
        <v>311</v>
      </c>
      <c r="C27" s="172" t="s">
        <v>42</v>
      </c>
      <c r="D27" s="21" t="s">
        <v>25</v>
      </c>
      <c r="E27" s="155">
        <v>1.1000000000000001</v>
      </c>
      <c r="F27" s="203">
        <v>1</v>
      </c>
      <c r="G27" s="21">
        <v>1</v>
      </c>
      <c r="H27" s="21">
        <v>8.6880000000000006</v>
      </c>
      <c r="I27" s="21">
        <v>4.968</v>
      </c>
      <c r="J27" s="21">
        <v>1.68</v>
      </c>
      <c r="K27" s="21">
        <v>2.16</v>
      </c>
      <c r="L27" s="21">
        <v>6.6479999999999997</v>
      </c>
      <c r="M27" s="132">
        <v>5.5</v>
      </c>
      <c r="N27" s="133">
        <v>6.29</v>
      </c>
      <c r="O27" s="134">
        <v>5.5</v>
      </c>
      <c r="P27" s="59">
        <v>5.5</v>
      </c>
      <c r="Q27" s="45">
        <v>6.29</v>
      </c>
      <c r="R27" s="59">
        <v>6.67</v>
      </c>
      <c r="S27" s="135">
        <f t="shared" si="30"/>
        <v>47.784000000000006</v>
      </c>
      <c r="T27" s="136">
        <f t="shared" si="31"/>
        <v>54.647520000000007</v>
      </c>
      <c r="U27" s="137">
        <f t="shared" si="32"/>
        <v>47.784000000000006</v>
      </c>
      <c r="V27" s="138">
        <f t="shared" si="33"/>
        <v>27.323999999999998</v>
      </c>
      <c r="W27" s="136">
        <f t="shared" si="34"/>
        <v>31.248719999999999</v>
      </c>
      <c r="X27" s="138">
        <f t="shared" si="35"/>
        <v>27.323999999999998</v>
      </c>
      <c r="Y27" s="135">
        <f t="shared" si="36"/>
        <v>9.24</v>
      </c>
      <c r="Z27" s="136">
        <f t="shared" si="37"/>
        <v>10.5672</v>
      </c>
      <c r="AA27" s="137">
        <f t="shared" si="38"/>
        <v>9.24</v>
      </c>
      <c r="AB27" s="138">
        <f t="shared" si="39"/>
        <v>11.88</v>
      </c>
      <c r="AC27" s="136">
        <f t="shared" si="40"/>
        <v>13.586400000000001</v>
      </c>
      <c r="AD27" s="138">
        <f t="shared" si="41"/>
        <v>11.88</v>
      </c>
      <c r="AE27" s="135">
        <f t="shared" si="42"/>
        <v>36.564</v>
      </c>
      <c r="AF27" s="136">
        <f t="shared" si="43"/>
        <v>41.815919999999998</v>
      </c>
      <c r="AG27" s="137">
        <f t="shared" si="44"/>
        <v>36.564</v>
      </c>
      <c r="AH27" s="138">
        <f t="shared" si="45"/>
        <v>47.784000000000006</v>
      </c>
      <c r="AI27" s="136">
        <f t="shared" si="46"/>
        <v>54.647520000000007</v>
      </c>
      <c r="AJ27" s="138">
        <f t="shared" si="47"/>
        <v>57.948960000000007</v>
      </c>
      <c r="AK27" s="135">
        <f t="shared" si="48"/>
        <v>27.323999999999998</v>
      </c>
      <c r="AL27" s="136">
        <f t="shared" si="49"/>
        <v>31.248719999999999</v>
      </c>
      <c r="AM27" s="137">
        <f t="shared" si="50"/>
        <v>33.136560000000003</v>
      </c>
      <c r="AN27" s="138">
        <f t="shared" si="51"/>
        <v>9.24</v>
      </c>
      <c r="AO27" s="136">
        <f t="shared" si="52"/>
        <v>10.5672</v>
      </c>
      <c r="AP27" s="138">
        <f t="shared" si="53"/>
        <v>11.205599999999999</v>
      </c>
      <c r="AQ27" s="135">
        <f t="shared" si="54"/>
        <v>11.88</v>
      </c>
      <c r="AR27" s="136">
        <f t="shared" si="55"/>
        <v>13.586400000000001</v>
      </c>
      <c r="AS27" s="137">
        <f t="shared" si="56"/>
        <v>14.407200000000001</v>
      </c>
      <c r="AT27" s="138">
        <f t="shared" si="57"/>
        <v>36.564</v>
      </c>
      <c r="AU27" s="136">
        <f t="shared" si="58"/>
        <v>41.815919999999998</v>
      </c>
      <c r="AV27" s="137">
        <f t="shared" si="59"/>
        <v>44.34216</v>
      </c>
    </row>
    <row r="28" spans="1:48" x14ac:dyDescent="0.2">
      <c r="A28" s="60" t="s">
        <v>43</v>
      </c>
      <c r="B28" s="26" t="s">
        <v>44</v>
      </c>
      <c r="C28" s="172" t="s">
        <v>48</v>
      </c>
      <c r="D28" s="21" t="s">
        <v>45</v>
      </c>
      <c r="E28" s="155">
        <v>1.1000000000000001</v>
      </c>
      <c r="F28" s="203">
        <v>0.7</v>
      </c>
      <c r="G28" s="21">
        <v>1</v>
      </c>
      <c r="H28" s="21">
        <v>1.133</v>
      </c>
      <c r="I28" s="21">
        <v>0.66900000000000004</v>
      </c>
      <c r="J28" s="21">
        <v>0.224</v>
      </c>
      <c r="K28" s="21">
        <v>0.25600000000000001</v>
      </c>
      <c r="L28" s="21">
        <v>0.89300000000000002</v>
      </c>
      <c r="M28" s="132">
        <v>3.69</v>
      </c>
      <c r="N28" s="133">
        <v>2.88</v>
      </c>
      <c r="O28" s="173">
        <v>3.69</v>
      </c>
      <c r="P28" s="59">
        <v>3.69</v>
      </c>
      <c r="Q28" s="61">
        <v>2.88</v>
      </c>
      <c r="R28" s="59">
        <v>3.7</v>
      </c>
      <c r="S28" s="135">
        <f t="shared" si="30"/>
        <v>5.9725285714285725</v>
      </c>
      <c r="T28" s="136">
        <f t="shared" si="31"/>
        <v>4.6614857142857149</v>
      </c>
      <c r="U28" s="137">
        <f t="shared" si="32"/>
        <v>5.9725285714285725</v>
      </c>
      <c r="V28" s="138">
        <f t="shared" si="33"/>
        <v>3.5265857142857149</v>
      </c>
      <c r="W28" s="136">
        <f t="shared" si="34"/>
        <v>2.7524571428571432</v>
      </c>
      <c r="X28" s="138">
        <f t="shared" si="35"/>
        <v>3.5265857142857149</v>
      </c>
      <c r="Y28" s="135">
        <f t="shared" si="36"/>
        <v>1.1808000000000001</v>
      </c>
      <c r="Z28" s="136">
        <f t="shared" si="37"/>
        <v>0.92159999999999997</v>
      </c>
      <c r="AA28" s="137">
        <f t="shared" si="38"/>
        <v>1.1808000000000001</v>
      </c>
      <c r="AB28" s="138">
        <f t="shared" si="39"/>
        <v>1.3494857142857144</v>
      </c>
      <c r="AC28" s="136">
        <f t="shared" si="40"/>
        <v>1.0532571428571429</v>
      </c>
      <c r="AD28" s="138">
        <f t="shared" si="41"/>
        <v>1.3494857142857144</v>
      </c>
      <c r="AE28" s="135">
        <f t="shared" si="42"/>
        <v>4.7073857142857145</v>
      </c>
      <c r="AF28" s="136">
        <f t="shared" si="43"/>
        <v>3.6740571428571429</v>
      </c>
      <c r="AG28" s="137">
        <f t="shared" si="44"/>
        <v>4.7073857142857145</v>
      </c>
      <c r="AH28" s="138">
        <f t="shared" si="45"/>
        <v>5.9725285714285725</v>
      </c>
      <c r="AI28" s="136">
        <f t="shared" si="46"/>
        <v>4.6614857142857149</v>
      </c>
      <c r="AJ28" s="138">
        <f t="shared" si="47"/>
        <v>5.9887142857142868</v>
      </c>
      <c r="AK28" s="135">
        <f t="shared" si="48"/>
        <v>3.5265857142857149</v>
      </c>
      <c r="AL28" s="136">
        <f t="shared" si="49"/>
        <v>2.7524571428571432</v>
      </c>
      <c r="AM28" s="137">
        <f t="shared" si="50"/>
        <v>3.5361428571428579</v>
      </c>
      <c r="AN28" s="138">
        <f t="shared" si="51"/>
        <v>1.1808000000000001</v>
      </c>
      <c r="AO28" s="136">
        <f t="shared" si="52"/>
        <v>0.92159999999999997</v>
      </c>
      <c r="AP28" s="138">
        <f t="shared" si="53"/>
        <v>1.1840000000000002</v>
      </c>
      <c r="AQ28" s="135">
        <f t="shared" si="54"/>
        <v>1.3494857142857144</v>
      </c>
      <c r="AR28" s="136">
        <f t="shared" si="55"/>
        <v>1.0532571428571429</v>
      </c>
      <c r="AS28" s="137">
        <f t="shared" si="56"/>
        <v>1.3531428571428574</v>
      </c>
      <c r="AT28" s="138">
        <f t="shared" si="57"/>
        <v>4.7073857142857145</v>
      </c>
      <c r="AU28" s="136">
        <f t="shared" si="58"/>
        <v>3.6740571428571429</v>
      </c>
      <c r="AV28" s="137">
        <f t="shared" si="59"/>
        <v>4.7201428571428581</v>
      </c>
    </row>
    <row r="29" spans="1:48" ht="38.25" x14ac:dyDescent="0.2">
      <c r="A29" s="60" t="s">
        <v>127</v>
      </c>
      <c r="B29" s="26" t="s">
        <v>75</v>
      </c>
      <c r="C29" s="172" t="s">
        <v>76</v>
      </c>
      <c r="D29" s="10" t="s">
        <v>215</v>
      </c>
      <c r="E29" s="155">
        <v>1.1000000000000001</v>
      </c>
      <c r="F29" s="203">
        <v>0.72499999999999998</v>
      </c>
      <c r="G29" s="21">
        <v>1</v>
      </c>
      <c r="H29" s="21">
        <v>0.85</v>
      </c>
      <c r="I29" s="21">
        <v>0.502</v>
      </c>
      <c r="J29" s="21">
        <v>0.16800000000000001</v>
      </c>
      <c r="K29" s="21">
        <v>0.192</v>
      </c>
      <c r="L29" s="21">
        <v>0.67</v>
      </c>
      <c r="M29" s="132">
        <v>4</v>
      </c>
      <c r="N29" s="133">
        <v>5.25</v>
      </c>
      <c r="O29" s="134">
        <v>4</v>
      </c>
      <c r="P29" s="59">
        <v>4</v>
      </c>
      <c r="Q29" s="61">
        <v>5.25</v>
      </c>
      <c r="R29" s="59">
        <v>4.62</v>
      </c>
      <c r="S29" s="135">
        <f t="shared" si="30"/>
        <v>4.6896551724137927</v>
      </c>
      <c r="T29" s="136">
        <f t="shared" si="31"/>
        <v>6.1551724137931032</v>
      </c>
      <c r="U29" s="137">
        <f t="shared" si="32"/>
        <v>4.6896551724137927</v>
      </c>
      <c r="V29" s="138">
        <f t="shared" si="33"/>
        <v>2.7696551724137932</v>
      </c>
      <c r="W29" s="136">
        <f t="shared" si="34"/>
        <v>3.6351724137931036</v>
      </c>
      <c r="X29" s="138">
        <f t="shared" si="35"/>
        <v>2.7696551724137932</v>
      </c>
      <c r="Y29" s="135">
        <f t="shared" si="36"/>
        <v>0.92689655172413798</v>
      </c>
      <c r="Z29" s="136">
        <f t="shared" si="37"/>
        <v>1.2165517241379311</v>
      </c>
      <c r="AA29" s="137">
        <f t="shared" si="38"/>
        <v>0.92689655172413798</v>
      </c>
      <c r="AB29" s="138">
        <f t="shared" si="39"/>
        <v>1.0593103448275862</v>
      </c>
      <c r="AC29" s="136">
        <f t="shared" si="40"/>
        <v>1.3903448275862069</v>
      </c>
      <c r="AD29" s="138">
        <f t="shared" si="41"/>
        <v>1.0593103448275862</v>
      </c>
      <c r="AE29" s="135">
        <f t="shared" si="42"/>
        <v>3.6965517241379313</v>
      </c>
      <c r="AF29" s="136">
        <f t="shared" si="43"/>
        <v>4.8517241379310345</v>
      </c>
      <c r="AG29" s="137">
        <f t="shared" si="44"/>
        <v>3.6965517241379313</v>
      </c>
      <c r="AH29" s="138">
        <f t="shared" si="45"/>
        <v>4.6896551724137927</v>
      </c>
      <c r="AI29" s="136">
        <f t="shared" si="46"/>
        <v>6.1551724137931032</v>
      </c>
      <c r="AJ29" s="138">
        <f t="shared" si="47"/>
        <v>5.4165517241379311</v>
      </c>
      <c r="AK29" s="135">
        <f t="shared" si="48"/>
        <v>2.7696551724137932</v>
      </c>
      <c r="AL29" s="136">
        <f t="shared" si="49"/>
        <v>3.6351724137931036</v>
      </c>
      <c r="AM29" s="137">
        <f t="shared" si="50"/>
        <v>3.1989517241379311</v>
      </c>
      <c r="AN29" s="138">
        <f t="shared" si="51"/>
        <v>0.92689655172413798</v>
      </c>
      <c r="AO29" s="136">
        <f t="shared" si="52"/>
        <v>1.2165517241379311</v>
      </c>
      <c r="AP29" s="138">
        <f t="shared" si="53"/>
        <v>1.0705655172413795</v>
      </c>
      <c r="AQ29" s="135">
        <f t="shared" si="54"/>
        <v>1.0593103448275862</v>
      </c>
      <c r="AR29" s="136">
        <f t="shared" si="55"/>
        <v>1.3903448275862069</v>
      </c>
      <c r="AS29" s="137">
        <f t="shared" si="56"/>
        <v>1.2235034482758622</v>
      </c>
      <c r="AT29" s="138">
        <f t="shared" si="57"/>
        <v>3.6965517241379313</v>
      </c>
      <c r="AU29" s="136">
        <f t="shared" si="58"/>
        <v>4.8517241379310345</v>
      </c>
      <c r="AV29" s="137">
        <f t="shared" si="59"/>
        <v>4.2695172413793108</v>
      </c>
    </row>
    <row r="30" spans="1:48" ht="14.1" customHeight="1" x14ac:dyDescent="0.2">
      <c r="A30" s="60" t="s">
        <v>34</v>
      </c>
      <c r="B30" s="26" t="s">
        <v>109</v>
      </c>
      <c r="C30" s="172" t="s">
        <v>36</v>
      </c>
      <c r="D30" s="10" t="s">
        <v>35</v>
      </c>
      <c r="E30" s="155">
        <v>1.1000000000000001</v>
      </c>
      <c r="F30" s="201">
        <v>0.5</v>
      </c>
      <c r="G30" s="34">
        <v>0.33</v>
      </c>
      <c r="H30" s="34">
        <v>2.1240000000000001</v>
      </c>
      <c r="I30" s="34">
        <v>1.254</v>
      </c>
      <c r="J30" s="34">
        <v>0.42</v>
      </c>
      <c r="K30" s="34">
        <v>0.48</v>
      </c>
      <c r="L30" s="34">
        <v>1.6739999999999999</v>
      </c>
      <c r="M30" s="132">
        <v>2.25</v>
      </c>
      <c r="N30" s="133">
        <v>2.25</v>
      </c>
      <c r="O30" s="134">
        <v>2.25</v>
      </c>
      <c r="P30" s="59">
        <v>2.25</v>
      </c>
      <c r="Q30" s="61">
        <v>2.25</v>
      </c>
      <c r="R30" s="59">
        <v>2.34</v>
      </c>
      <c r="S30" s="135">
        <f t="shared" si="30"/>
        <v>3.1541400000000004</v>
      </c>
      <c r="T30" s="136">
        <f t="shared" si="31"/>
        <v>3.1541400000000004</v>
      </c>
      <c r="U30" s="137">
        <f t="shared" si="32"/>
        <v>3.1541400000000004</v>
      </c>
      <c r="V30" s="138">
        <f t="shared" si="33"/>
        <v>1.86219</v>
      </c>
      <c r="W30" s="136">
        <f t="shared" si="34"/>
        <v>1.86219</v>
      </c>
      <c r="X30" s="138">
        <f t="shared" si="35"/>
        <v>1.86219</v>
      </c>
      <c r="Y30" s="135">
        <f t="shared" si="36"/>
        <v>0.62370000000000003</v>
      </c>
      <c r="Z30" s="136">
        <f t="shared" si="37"/>
        <v>0.62370000000000003</v>
      </c>
      <c r="AA30" s="137">
        <f t="shared" si="38"/>
        <v>0.62370000000000003</v>
      </c>
      <c r="AB30" s="138">
        <f t="shared" si="39"/>
        <v>0.7128000000000001</v>
      </c>
      <c r="AC30" s="136">
        <f t="shared" si="40"/>
        <v>0.7128000000000001</v>
      </c>
      <c r="AD30" s="138">
        <f t="shared" si="41"/>
        <v>0.7128000000000001</v>
      </c>
      <c r="AE30" s="135">
        <f t="shared" si="42"/>
        <v>2.4858899999999999</v>
      </c>
      <c r="AF30" s="136">
        <f t="shared" si="43"/>
        <v>2.4858899999999999</v>
      </c>
      <c r="AG30" s="137">
        <f t="shared" si="44"/>
        <v>2.4858899999999999</v>
      </c>
      <c r="AH30" s="138">
        <f t="shared" si="45"/>
        <v>3.1541400000000004</v>
      </c>
      <c r="AI30" s="136">
        <f t="shared" si="46"/>
        <v>3.1541400000000004</v>
      </c>
      <c r="AJ30" s="138">
        <f t="shared" si="47"/>
        <v>3.2803056000000002</v>
      </c>
      <c r="AK30" s="135">
        <f t="shared" si="48"/>
        <v>1.86219</v>
      </c>
      <c r="AL30" s="136">
        <f t="shared" si="49"/>
        <v>1.86219</v>
      </c>
      <c r="AM30" s="137">
        <f t="shared" si="50"/>
        <v>1.9366775999999999</v>
      </c>
      <c r="AN30" s="138">
        <f t="shared" si="51"/>
        <v>0.62370000000000003</v>
      </c>
      <c r="AO30" s="136">
        <f t="shared" si="52"/>
        <v>0.62370000000000003</v>
      </c>
      <c r="AP30" s="138">
        <f t="shared" si="53"/>
        <v>0.648648</v>
      </c>
      <c r="AQ30" s="135">
        <f t="shared" si="54"/>
        <v>0.7128000000000001</v>
      </c>
      <c r="AR30" s="136">
        <f t="shared" si="55"/>
        <v>0.7128000000000001</v>
      </c>
      <c r="AS30" s="137">
        <f t="shared" si="56"/>
        <v>0.74131199999999997</v>
      </c>
      <c r="AT30" s="138">
        <f t="shared" si="57"/>
        <v>2.4858899999999999</v>
      </c>
      <c r="AU30" s="136">
        <f t="shared" si="58"/>
        <v>2.4858899999999999</v>
      </c>
      <c r="AV30" s="137">
        <f t="shared" si="59"/>
        <v>2.5853256</v>
      </c>
    </row>
    <row r="31" spans="1:48" ht="14.1" customHeight="1" x14ac:dyDescent="0.2">
      <c r="A31" s="60" t="s">
        <v>37</v>
      </c>
      <c r="B31" s="26" t="s">
        <v>38</v>
      </c>
      <c r="C31" s="172" t="s">
        <v>39</v>
      </c>
      <c r="D31" s="21" t="s">
        <v>25</v>
      </c>
      <c r="E31" s="155">
        <v>1.1000000000000001</v>
      </c>
      <c r="F31" s="201">
        <v>1</v>
      </c>
      <c r="G31" s="34">
        <v>0.5</v>
      </c>
      <c r="H31" s="34">
        <v>2.1240000000000001</v>
      </c>
      <c r="I31" s="34">
        <v>1.254</v>
      </c>
      <c r="J31" s="34">
        <v>0.42</v>
      </c>
      <c r="K31" s="34">
        <v>0.48</v>
      </c>
      <c r="L31" s="34">
        <v>1.6739999999999999</v>
      </c>
      <c r="M31" s="132">
        <v>3.39</v>
      </c>
      <c r="N31" s="133">
        <v>3.49</v>
      </c>
      <c r="O31" s="134">
        <v>3.39</v>
      </c>
      <c r="P31" s="59">
        <v>3.39</v>
      </c>
      <c r="Q31" s="61">
        <v>3.49</v>
      </c>
      <c r="R31" s="59">
        <v>3.55</v>
      </c>
      <c r="S31" s="135">
        <f t="shared" si="30"/>
        <v>3.6001800000000004</v>
      </c>
      <c r="T31" s="136">
        <f t="shared" si="31"/>
        <v>3.7063800000000002</v>
      </c>
      <c r="U31" s="137">
        <f t="shared" si="32"/>
        <v>3.6001800000000004</v>
      </c>
      <c r="V31" s="138">
        <f t="shared" si="33"/>
        <v>2.1255299999999999</v>
      </c>
      <c r="W31" s="136">
        <f t="shared" si="34"/>
        <v>2.1882300000000003</v>
      </c>
      <c r="X31" s="138">
        <f t="shared" si="35"/>
        <v>2.1255299999999999</v>
      </c>
      <c r="Y31" s="135">
        <f t="shared" si="36"/>
        <v>0.71189999999999998</v>
      </c>
      <c r="Z31" s="136">
        <f t="shared" si="37"/>
        <v>0.7329</v>
      </c>
      <c r="AA31" s="137">
        <f t="shared" si="38"/>
        <v>0.71189999999999998</v>
      </c>
      <c r="AB31" s="138">
        <f t="shared" si="39"/>
        <v>0.81359999999999999</v>
      </c>
      <c r="AC31" s="136">
        <f t="shared" si="40"/>
        <v>0.83760000000000001</v>
      </c>
      <c r="AD31" s="138">
        <f t="shared" si="41"/>
        <v>0.81359999999999999</v>
      </c>
      <c r="AE31" s="135">
        <f t="shared" si="42"/>
        <v>2.8374299999999999</v>
      </c>
      <c r="AF31" s="136">
        <f t="shared" si="43"/>
        <v>2.9211300000000002</v>
      </c>
      <c r="AG31" s="137">
        <f t="shared" si="44"/>
        <v>2.8374299999999999</v>
      </c>
      <c r="AH31" s="138">
        <f t="shared" si="45"/>
        <v>3.6001800000000004</v>
      </c>
      <c r="AI31" s="136">
        <f t="shared" si="46"/>
        <v>3.7063800000000002</v>
      </c>
      <c r="AJ31" s="138">
        <f t="shared" si="47"/>
        <v>3.7701000000000002</v>
      </c>
      <c r="AK31" s="135">
        <f t="shared" si="48"/>
        <v>2.1255299999999999</v>
      </c>
      <c r="AL31" s="136">
        <f t="shared" si="49"/>
        <v>2.1882300000000003</v>
      </c>
      <c r="AM31" s="137">
        <f t="shared" si="50"/>
        <v>2.2258499999999999</v>
      </c>
      <c r="AN31" s="138">
        <f t="shared" si="51"/>
        <v>0.71189999999999998</v>
      </c>
      <c r="AO31" s="136">
        <f t="shared" si="52"/>
        <v>0.7329</v>
      </c>
      <c r="AP31" s="138">
        <f t="shared" si="53"/>
        <v>0.74549999999999994</v>
      </c>
      <c r="AQ31" s="135">
        <f t="shared" si="54"/>
        <v>0.81359999999999999</v>
      </c>
      <c r="AR31" s="136">
        <f t="shared" si="55"/>
        <v>0.83760000000000001</v>
      </c>
      <c r="AS31" s="137">
        <f t="shared" si="56"/>
        <v>0.85199999999999998</v>
      </c>
      <c r="AT31" s="138">
        <f t="shared" si="57"/>
        <v>2.8374299999999999</v>
      </c>
      <c r="AU31" s="136">
        <f t="shared" si="58"/>
        <v>2.9211300000000002</v>
      </c>
      <c r="AV31" s="137">
        <f t="shared" si="59"/>
        <v>2.9713499999999997</v>
      </c>
    </row>
    <row r="32" spans="1:48" ht="13.5" thickBot="1" x14ac:dyDescent="0.25">
      <c r="A32" s="174" t="s">
        <v>49</v>
      </c>
      <c r="B32" s="175" t="s">
        <v>110</v>
      </c>
      <c r="C32" s="176" t="s">
        <v>50</v>
      </c>
      <c r="D32" s="9" t="s">
        <v>7</v>
      </c>
      <c r="E32" s="155">
        <v>1.1000000000000001</v>
      </c>
      <c r="F32" s="204">
        <v>0.25</v>
      </c>
      <c r="G32" s="84">
        <v>1</v>
      </c>
      <c r="H32" s="84">
        <v>0.99099999999999999</v>
      </c>
      <c r="I32" s="84">
        <v>0.58499999999999996</v>
      </c>
      <c r="J32" s="84">
        <v>0.19600000000000001</v>
      </c>
      <c r="K32" s="84">
        <v>0.224</v>
      </c>
      <c r="L32" s="84">
        <v>0.78100000000000003</v>
      </c>
      <c r="M32" s="144">
        <v>3.5</v>
      </c>
      <c r="N32" s="145">
        <v>3.5</v>
      </c>
      <c r="O32" s="146">
        <v>3.5</v>
      </c>
      <c r="P32" s="75">
        <v>3.5</v>
      </c>
      <c r="Q32" s="147">
        <v>3.5</v>
      </c>
      <c r="R32" s="75">
        <v>3.68</v>
      </c>
      <c r="S32" s="148">
        <f t="shared" si="30"/>
        <v>13.874000000000001</v>
      </c>
      <c r="T32" s="149">
        <f t="shared" si="31"/>
        <v>13.874000000000001</v>
      </c>
      <c r="U32" s="150">
        <f t="shared" si="32"/>
        <v>13.874000000000001</v>
      </c>
      <c r="V32" s="151">
        <f t="shared" si="33"/>
        <v>8.19</v>
      </c>
      <c r="W32" s="149">
        <f t="shared" si="34"/>
        <v>8.19</v>
      </c>
      <c r="X32" s="151">
        <f t="shared" si="35"/>
        <v>8.19</v>
      </c>
      <c r="Y32" s="148">
        <f t="shared" si="36"/>
        <v>2.7440000000000002</v>
      </c>
      <c r="Z32" s="149">
        <f t="shared" si="37"/>
        <v>2.7440000000000002</v>
      </c>
      <c r="AA32" s="150">
        <f t="shared" si="38"/>
        <v>2.7440000000000002</v>
      </c>
      <c r="AB32" s="151">
        <f t="shared" si="39"/>
        <v>3.1360000000000001</v>
      </c>
      <c r="AC32" s="149">
        <f t="shared" si="40"/>
        <v>3.1360000000000001</v>
      </c>
      <c r="AD32" s="151">
        <f t="shared" si="41"/>
        <v>3.1360000000000001</v>
      </c>
      <c r="AE32" s="148">
        <f t="shared" si="42"/>
        <v>10.934000000000001</v>
      </c>
      <c r="AF32" s="149">
        <f t="shared" si="43"/>
        <v>10.934000000000001</v>
      </c>
      <c r="AG32" s="150">
        <f t="shared" si="44"/>
        <v>10.934000000000001</v>
      </c>
      <c r="AH32" s="151">
        <f t="shared" si="45"/>
        <v>13.874000000000001</v>
      </c>
      <c r="AI32" s="149">
        <f t="shared" si="46"/>
        <v>13.874000000000001</v>
      </c>
      <c r="AJ32" s="151">
        <f t="shared" si="47"/>
        <v>14.587520000000001</v>
      </c>
      <c r="AK32" s="148">
        <f t="shared" si="48"/>
        <v>8.19</v>
      </c>
      <c r="AL32" s="149">
        <f t="shared" si="49"/>
        <v>8.19</v>
      </c>
      <c r="AM32" s="150">
        <f t="shared" si="50"/>
        <v>8.6112000000000002</v>
      </c>
      <c r="AN32" s="151">
        <f t="shared" si="51"/>
        <v>2.7440000000000002</v>
      </c>
      <c r="AO32" s="149">
        <f t="shared" si="52"/>
        <v>2.7440000000000002</v>
      </c>
      <c r="AP32" s="151">
        <f t="shared" si="53"/>
        <v>2.8851200000000001</v>
      </c>
      <c r="AQ32" s="148">
        <f t="shared" si="54"/>
        <v>3.1360000000000001</v>
      </c>
      <c r="AR32" s="149">
        <f t="shared" si="55"/>
        <v>3.1360000000000001</v>
      </c>
      <c r="AS32" s="150">
        <f t="shared" si="56"/>
        <v>3.2972800000000002</v>
      </c>
      <c r="AT32" s="151">
        <f t="shared" si="57"/>
        <v>10.934000000000001</v>
      </c>
      <c r="AU32" s="149">
        <f t="shared" si="58"/>
        <v>10.934000000000001</v>
      </c>
      <c r="AV32" s="150">
        <f t="shared" si="59"/>
        <v>11.496320000000001</v>
      </c>
    </row>
    <row r="33" spans="1:48" ht="13.5" thickBot="1" x14ac:dyDescent="0.25">
      <c r="A33" s="114" t="s">
        <v>112</v>
      </c>
      <c r="B33" s="253"/>
      <c r="C33" s="115"/>
      <c r="D33" s="115"/>
      <c r="E33" s="115"/>
      <c r="F33" s="196"/>
      <c r="G33" s="115"/>
      <c r="H33" s="115"/>
      <c r="I33" s="115"/>
      <c r="J33" s="115"/>
      <c r="K33" s="115"/>
      <c r="L33" s="115"/>
      <c r="M33" s="115"/>
      <c r="N33" s="115"/>
      <c r="O33" s="115"/>
      <c r="P33" s="115"/>
      <c r="Q33" s="115"/>
      <c r="R33" s="115"/>
      <c r="S33" s="115"/>
      <c r="T33" s="115"/>
      <c r="U33" s="115"/>
      <c r="V33" s="115"/>
      <c r="W33" s="115"/>
      <c r="X33" s="115"/>
      <c r="Y33" s="115"/>
      <c r="Z33" s="115"/>
      <c r="AA33" s="115"/>
      <c r="AB33" s="115"/>
      <c r="AC33" s="115"/>
      <c r="AD33" s="115"/>
      <c r="AE33" s="115"/>
      <c r="AF33" s="115"/>
      <c r="AG33" s="115"/>
      <c r="AH33" s="115"/>
      <c r="AI33" s="115"/>
      <c r="AJ33" s="115"/>
      <c r="AK33" s="115"/>
      <c r="AL33" s="115"/>
      <c r="AM33" s="115"/>
      <c r="AN33" s="115"/>
      <c r="AO33" s="115"/>
      <c r="AP33" s="115"/>
      <c r="AQ33" s="115"/>
      <c r="AR33" s="115"/>
      <c r="AS33" s="115"/>
      <c r="AT33" s="115"/>
      <c r="AU33" s="115"/>
      <c r="AV33" s="116"/>
    </row>
    <row r="34" spans="1:48" ht="25.5" x14ac:dyDescent="0.2">
      <c r="A34" s="152" t="s">
        <v>51</v>
      </c>
      <c r="B34" s="177" t="s">
        <v>111</v>
      </c>
      <c r="C34" s="178"/>
      <c r="D34" s="171" t="s">
        <v>53</v>
      </c>
      <c r="E34" s="171">
        <v>1.1000000000000001</v>
      </c>
      <c r="F34" s="205">
        <v>1</v>
      </c>
      <c r="G34" s="171">
        <v>1.25</v>
      </c>
      <c r="H34" s="171">
        <v>1.514</v>
      </c>
      <c r="I34" s="171">
        <v>0.86499999999999999</v>
      </c>
      <c r="J34" s="171">
        <v>0.30299999999999999</v>
      </c>
      <c r="K34" s="171">
        <v>0.433</v>
      </c>
      <c r="L34" s="171">
        <v>1.1679999999999999</v>
      </c>
      <c r="M34" s="156">
        <v>11</v>
      </c>
      <c r="N34" s="157">
        <v>14</v>
      </c>
      <c r="O34" s="158">
        <v>13.99</v>
      </c>
      <c r="P34" s="41">
        <v>11</v>
      </c>
      <c r="Q34" s="62">
        <v>14</v>
      </c>
      <c r="R34" s="41">
        <v>10.49</v>
      </c>
      <c r="S34" s="159">
        <f t="shared" ref="S34:S40" si="60">(H34*G34)/F34*M34</f>
        <v>20.817500000000003</v>
      </c>
      <c r="T34" s="160">
        <f t="shared" ref="T34:T40" si="61">(H34*G34)/F34*N34</f>
        <v>26.495000000000001</v>
      </c>
      <c r="U34" s="161">
        <f t="shared" ref="U34:U40" si="62">(H34*G34)/F34*O34</f>
        <v>26.476075000000002</v>
      </c>
      <c r="V34" s="162">
        <f t="shared" ref="V34:V40" si="63">(I34*G34)/F34*M34</f>
        <v>11.893750000000001</v>
      </c>
      <c r="W34" s="160">
        <f t="shared" ref="W34:W40" si="64">(I34*G34)/F34*N34</f>
        <v>15.137500000000001</v>
      </c>
      <c r="X34" s="162">
        <f t="shared" ref="X34:X40" si="65">(I34*G34)/F34*O34</f>
        <v>15.126687500000001</v>
      </c>
      <c r="Y34" s="159">
        <f t="shared" ref="Y34:Y40" si="66">(J34*G34)/F34*M34</f>
        <v>4.1662499999999998</v>
      </c>
      <c r="Z34" s="160">
        <f t="shared" ref="Z34:Z40" si="67">(J34*G34)/F34*N34</f>
        <v>5.3024999999999993</v>
      </c>
      <c r="AA34" s="161">
        <f t="shared" ref="AA34:AA40" si="68">(J34*G34)/F34*O34</f>
        <v>5.2987124999999997</v>
      </c>
      <c r="AB34" s="162">
        <f t="shared" ref="AB34:AB40" si="69">(K34*G34)/F34*M34</f>
        <v>5.9537500000000003</v>
      </c>
      <c r="AC34" s="160">
        <f t="shared" ref="AC34:AC40" si="70">(K34*G34)/F34*N34</f>
        <v>7.5775000000000006</v>
      </c>
      <c r="AD34" s="162">
        <f t="shared" ref="AD34:AD40" si="71">(K34*G34)/F34*O34</f>
        <v>7.5720875000000003</v>
      </c>
      <c r="AE34" s="159">
        <f t="shared" ref="AE34:AE40" si="72">(L34*G34)/F34*M34</f>
        <v>16.059999999999999</v>
      </c>
      <c r="AF34" s="160">
        <f t="shared" ref="AF34:AF40" si="73">(L34*G34)/F34*N34</f>
        <v>20.439999999999998</v>
      </c>
      <c r="AG34" s="161">
        <f t="shared" ref="AG34:AG40" si="74">(L34*G34)/F34*O34</f>
        <v>20.4254</v>
      </c>
      <c r="AH34" s="162">
        <f t="shared" ref="AH34:AH40" si="75">(H34*G34)/F34*P34</f>
        <v>20.817500000000003</v>
      </c>
      <c r="AI34" s="160">
        <f t="shared" ref="AI34:AI40" si="76">(H34*G34)/F34*Q34</f>
        <v>26.495000000000001</v>
      </c>
      <c r="AJ34" s="162">
        <f t="shared" ref="AJ34:AJ40" si="77">(H34*G34)/F34*R34</f>
        <v>19.852325</v>
      </c>
      <c r="AK34" s="159">
        <f t="shared" ref="AK34:AK40" si="78">(I34*G34)/F34*P34</f>
        <v>11.893750000000001</v>
      </c>
      <c r="AL34" s="160">
        <f t="shared" ref="AL34:AL40" si="79">(I34*G34)/F34*Q34</f>
        <v>15.137500000000001</v>
      </c>
      <c r="AM34" s="161">
        <f t="shared" ref="AM34:AM40" si="80">(I34*G34)/F34*R34</f>
        <v>11.3423125</v>
      </c>
      <c r="AN34" s="162">
        <f t="shared" ref="AN34:AN40" si="81">(J34*G34)/F34*P34</f>
        <v>4.1662499999999998</v>
      </c>
      <c r="AO34" s="160">
        <f t="shared" ref="AO34:AO40" si="82">(J34*G34)/F34*Q34</f>
        <v>5.3024999999999993</v>
      </c>
      <c r="AP34" s="162">
        <f t="shared" ref="AP34:AP40" si="83">(J34*G34)/F34*R34</f>
        <v>3.9730874999999997</v>
      </c>
      <c r="AQ34" s="159">
        <f t="shared" ref="AQ34:AQ40" si="84">(K34*G34)/F34*P34</f>
        <v>5.9537500000000003</v>
      </c>
      <c r="AR34" s="160">
        <f t="shared" ref="AR34:AR40" si="85">(K34*G34)/F34*Q34</f>
        <v>7.5775000000000006</v>
      </c>
      <c r="AS34" s="161">
        <f t="shared" ref="AS34:AS40" si="86">(K34*G34)/F34*R34</f>
        <v>5.6777125000000002</v>
      </c>
      <c r="AT34" s="162">
        <f t="shared" ref="AT34:AT40" si="87">(L34*G34)/F34*P34</f>
        <v>16.059999999999999</v>
      </c>
      <c r="AU34" s="160">
        <f t="shared" ref="AU34:AU40" si="88">(L34*G34)/F34*Q34</f>
        <v>20.439999999999998</v>
      </c>
      <c r="AV34" s="161">
        <f t="shared" ref="AV34:AV40" si="89">(L34*G34)/F34*R34</f>
        <v>15.3154</v>
      </c>
    </row>
    <row r="35" spans="1:48" x14ac:dyDescent="0.2">
      <c r="A35" s="60" t="s">
        <v>54</v>
      </c>
      <c r="B35" s="16" t="s">
        <v>128</v>
      </c>
      <c r="C35" s="172"/>
      <c r="D35" s="10" t="s">
        <v>53</v>
      </c>
      <c r="E35" s="171">
        <v>1.1000000000000001</v>
      </c>
      <c r="F35" s="203">
        <v>1</v>
      </c>
      <c r="G35" s="21">
        <v>1.81</v>
      </c>
      <c r="H35" s="21">
        <v>1.516</v>
      </c>
      <c r="I35" s="21">
        <v>0.86599999999999999</v>
      </c>
      <c r="J35" s="21">
        <v>0.30299999999999999</v>
      </c>
      <c r="K35" s="21">
        <v>0.433</v>
      </c>
      <c r="L35" s="21">
        <v>1.169</v>
      </c>
      <c r="M35" s="132">
        <v>18</v>
      </c>
      <c r="N35" s="133">
        <v>12.99</v>
      </c>
      <c r="O35" s="134">
        <v>9.99</v>
      </c>
      <c r="P35" s="59">
        <v>16</v>
      </c>
      <c r="Q35" s="61">
        <v>12.99</v>
      </c>
      <c r="R35" s="59">
        <v>21.99</v>
      </c>
      <c r="S35" s="135">
        <f t="shared" si="60"/>
        <v>49.391280000000002</v>
      </c>
      <c r="T35" s="136">
        <f t="shared" si="61"/>
        <v>35.644040400000002</v>
      </c>
      <c r="U35" s="137">
        <f t="shared" si="62"/>
        <v>27.412160400000001</v>
      </c>
      <c r="V35" s="138">
        <f t="shared" si="63"/>
        <v>28.214280000000002</v>
      </c>
      <c r="W35" s="136">
        <f t="shared" si="64"/>
        <v>20.361305400000003</v>
      </c>
      <c r="X35" s="138">
        <f t="shared" si="65"/>
        <v>15.658925400000001</v>
      </c>
      <c r="Y35" s="135">
        <f t="shared" si="66"/>
        <v>9.8717399999999991</v>
      </c>
      <c r="Z35" s="136">
        <f t="shared" si="67"/>
        <v>7.1241056999999994</v>
      </c>
      <c r="AA35" s="137">
        <f t="shared" si="68"/>
        <v>5.4788157000000002</v>
      </c>
      <c r="AB35" s="138">
        <f t="shared" si="69"/>
        <v>14.107140000000001</v>
      </c>
      <c r="AC35" s="136">
        <f t="shared" si="70"/>
        <v>10.180652700000001</v>
      </c>
      <c r="AD35" s="138">
        <f t="shared" si="71"/>
        <v>7.8294627000000006</v>
      </c>
      <c r="AE35" s="135">
        <f t="shared" si="72"/>
        <v>38.086020000000005</v>
      </c>
      <c r="AF35" s="136">
        <f t="shared" si="73"/>
        <v>27.485411100000004</v>
      </c>
      <c r="AG35" s="137">
        <f t="shared" si="74"/>
        <v>21.137741100000003</v>
      </c>
      <c r="AH35" s="138">
        <f t="shared" si="75"/>
        <v>43.903359999999999</v>
      </c>
      <c r="AI35" s="136">
        <f t="shared" si="76"/>
        <v>35.644040400000002</v>
      </c>
      <c r="AJ35" s="138">
        <f t="shared" si="77"/>
        <v>60.339680399999992</v>
      </c>
      <c r="AK35" s="135">
        <f t="shared" si="78"/>
        <v>25.079360000000001</v>
      </c>
      <c r="AL35" s="136">
        <f t="shared" si="79"/>
        <v>20.361305400000003</v>
      </c>
      <c r="AM35" s="137">
        <f t="shared" si="80"/>
        <v>34.4684454</v>
      </c>
      <c r="AN35" s="138">
        <f t="shared" si="81"/>
        <v>8.7748799999999996</v>
      </c>
      <c r="AO35" s="136">
        <f t="shared" si="82"/>
        <v>7.1241056999999994</v>
      </c>
      <c r="AP35" s="138">
        <f t="shared" si="83"/>
        <v>12.059975699999999</v>
      </c>
      <c r="AQ35" s="135">
        <f t="shared" si="84"/>
        <v>12.539680000000001</v>
      </c>
      <c r="AR35" s="136">
        <f t="shared" si="85"/>
        <v>10.180652700000001</v>
      </c>
      <c r="AS35" s="137">
        <f t="shared" si="86"/>
        <v>17.2342227</v>
      </c>
      <c r="AT35" s="138">
        <f t="shared" si="87"/>
        <v>33.854240000000004</v>
      </c>
      <c r="AU35" s="136">
        <f t="shared" si="88"/>
        <v>27.485411100000004</v>
      </c>
      <c r="AV35" s="137">
        <f t="shared" si="89"/>
        <v>46.528421100000003</v>
      </c>
    </row>
    <row r="36" spans="1:48" ht="25.5" x14ac:dyDescent="0.2">
      <c r="A36" s="60" t="s">
        <v>52</v>
      </c>
      <c r="B36" s="16" t="s">
        <v>113</v>
      </c>
      <c r="C36" s="172"/>
      <c r="D36" s="21" t="s">
        <v>53</v>
      </c>
      <c r="E36" s="171">
        <v>1.1000000000000001</v>
      </c>
      <c r="F36" s="203">
        <v>1</v>
      </c>
      <c r="G36" s="21">
        <v>1.25</v>
      </c>
      <c r="H36" s="21">
        <v>1.518</v>
      </c>
      <c r="I36" s="21">
        <v>0.86699999999999999</v>
      </c>
      <c r="J36" s="21">
        <v>0.30399999999999999</v>
      </c>
      <c r="K36" s="21">
        <v>0.434</v>
      </c>
      <c r="L36" s="21">
        <v>1.171</v>
      </c>
      <c r="M36" s="132">
        <v>17</v>
      </c>
      <c r="N36" s="133">
        <v>15.99</v>
      </c>
      <c r="O36" s="134">
        <v>18.989999999999998</v>
      </c>
      <c r="P36" s="59">
        <v>17</v>
      </c>
      <c r="Q36" s="61">
        <v>15.99</v>
      </c>
      <c r="R36" s="59">
        <v>11.99</v>
      </c>
      <c r="S36" s="135">
        <f t="shared" si="60"/>
        <v>32.2575</v>
      </c>
      <c r="T36" s="136">
        <f t="shared" si="61"/>
        <v>30.341024999999998</v>
      </c>
      <c r="U36" s="137">
        <f t="shared" si="62"/>
        <v>36.033524999999997</v>
      </c>
      <c r="V36" s="138">
        <f t="shared" si="63"/>
        <v>18.423749999999998</v>
      </c>
      <c r="W36" s="136">
        <f t="shared" si="64"/>
        <v>17.329162499999999</v>
      </c>
      <c r="X36" s="138">
        <f t="shared" si="65"/>
        <v>20.580412499999998</v>
      </c>
      <c r="Y36" s="135">
        <f t="shared" si="66"/>
        <v>6.46</v>
      </c>
      <c r="Z36" s="136">
        <f t="shared" si="67"/>
        <v>6.0762</v>
      </c>
      <c r="AA36" s="137">
        <f t="shared" si="68"/>
        <v>7.2161999999999997</v>
      </c>
      <c r="AB36" s="138">
        <f t="shared" si="69"/>
        <v>9.2225000000000001</v>
      </c>
      <c r="AC36" s="136">
        <f t="shared" si="70"/>
        <v>8.674574999999999</v>
      </c>
      <c r="AD36" s="138">
        <f t="shared" si="71"/>
        <v>10.302074999999999</v>
      </c>
      <c r="AE36" s="135">
        <f t="shared" si="72"/>
        <v>24.883750000000003</v>
      </c>
      <c r="AF36" s="136">
        <f t="shared" si="73"/>
        <v>23.405362500000003</v>
      </c>
      <c r="AG36" s="137">
        <f t="shared" si="74"/>
        <v>27.796612499999998</v>
      </c>
      <c r="AH36" s="138">
        <f t="shared" si="75"/>
        <v>32.2575</v>
      </c>
      <c r="AI36" s="136">
        <f t="shared" si="76"/>
        <v>30.341024999999998</v>
      </c>
      <c r="AJ36" s="138">
        <f t="shared" si="77"/>
        <v>22.751024999999998</v>
      </c>
      <c r="AK36" s="135">
        <f t="shared" si="78"/>
        <v>18.423749999999998</v>
      </c>
      <c r="AL36" s="136">
        <f t="shared" si="79"/>
        <v>17.329162499999999</v>
      </c>
      <c r="AM36" s="137">
        <f t="shared" si="80"/>
        <v>12.9941625</v>
      </c>
      <c r="AN36" s="138">
        <f t="shared" si="81"/>
        <v>6.46</v>
      </c>
      <c r="AO36" s="136">
        <f t="shared" si="82"/>
        <v>6.0762</v>
      </c>
      <c r="AP36" s="138">
        <f t="shared" si="83"/>
        <v>4.5562000000000005</v>
      </c>
      <c r="AQ36" s="135">
        <f t="shared" si="84"/>
        <v>9.2225000000000001</v>
      </c>
      <c r="AR36" s="136">
        <f t="shared" si="85"/>
        <v>8.674574999999999</v>
      </c>
      <c r="AS36" s="137">
        <f t="shared" si="86"/>
        <v>6.504575</v>
      </c>
      <c r="AT36" s="138">
        <f t="shared" si="87"/>
        <v>24.883750000000003</v>
      </c>
      <c r="AU36" s="136">
        <f t="shared" si="88"/>
        <v>23.405362500000003</v>
      </c>
      <c r="AV36" s="137">
        <f t="shared" si="89"/>
        <v>17.550362500000002</v>
      </c>
    </row>
    <row r="37" spans="1:48" x14ac:dyDescent="0.2">
      <c r="A37" s="38" t="s">
        <v>55</v>
      </c>
      <c r="B37" s="16" t="s">
        <v>114</v>
      </c>
      <c r="C37" s="172" t="s">
        <v>56</v>
      </c>
      <c r="D37" s="10" t="s">
        <v>324</v>
      </c>
      <c r="E37" s="171">
        <v>1.1000000000000001</v>
      </c>
      <c r="F37" s="203">
        <v>0.13</v>
      </c>
      <c r="G37" s="21">
        <v>1.24</v>
      </c>
      <c r="H37" s="21">
        <v>2.6749999999999998</v>
      </c>
      <c r="I37" s="21">
        <v>1.3740000000000001</v>
      </c>
      <c r="J37" s="21">
        <v>0.46700000000000003</v>
      </c>
      <c r="K37" s="21">
        <v>0.93400000000000005</v>
      </c>
      <c r="L37" s="21">
        <v>1.841</v>
      </c>
      <c r="M37" s="132">
        <v>3.45</v>
      </c>
      <c r="N37" s="133">
        <v>3.55</v>
      </c>
      <c r="O37" s="134">
        <v>3.29</v>
      </c>
      <c r="P37" s="59">
        <v>3.45</v>
      </c>
      <c r="Q37" s="61">
        <v>3.55</v>
      </c>
      <c r="R37" s="59">
        <v>3.5</v>
      </c>
      <c r="S37" s="135">
        <f t="shared" si="60"/>
        <v>88.02807692307691</v>
      </c>
      <c r="T37" s="136">
        <f t="shared" si="61"/>
        <v>90.579615384615366</v>
      </c>
      <c r="U37" s="137">
        <f t="shared" si="62"/>
        <v>83.94561538461538</v>
      </c>
      <c r="V37" s="138">
        <f t="shared" si="63"/>
        <v>45.215169230769234</v>
      </c>
      <c r="W37" s="136">
        <f t="shared" si="64"/>
        <v>46.525753846153847</v>
      </c>
      <c r="X37" s="138">
        <f t="shared" si="65"/>
        <v>43.118233846153849</v>
      </c>
      <c r="Y37" s="135">
        <f t="shared" si="66"/>
        <v>15.367892307692308</v>
      </c>
      <c r="Z37" s="136">
        <f t="shared" si="67"/>
        <v>15.813338461538462</v>
      </c>
      <c r="AA37" s="137">
        <f t="shared" si="68"/>
        <v>14.655178461538462</v>
      </c>
      <c r="AB37" s="138">
        <f t="shared" si="69"/>
        <v>30.735784615384617</v>
      </c>
      <c r="AC37" s="136">
        <f t="shared" si="70"/>
        <v>31.626676923076925</v>
      </c>
      <c r="AD37" s="138">
        <f t="shared" si="71"/>
        <v>29.310356923076924</v>
      </c>
      <c r="AE37" s="135">
        <f t="shared" si="72"/>
        <v>60.583061538461529</v>
      </c>
      <c r="AF37" s="136">
        <f t="shared" si="73"/>
        <v>62.33909230769229</v>
      </c>
      <c r="AG37" s="137">
        <f t="shared" si="74"/>
        <v>57.773412307692297</v>
      </c>
      <c r="AH37" s="138">
        <f t="shared" si="75"/>
        <v>88.02807692307691</v>
      </c>
      <c r="AI37" s="136">
        <f t="shared" si="76"/>
        <v>90.579615384615366</v>
      </c>
      <c r="AJ37" s="138">
        <f t="shared" si="77"/>
        <v>89.303846153846138</v>
      </c>
      <c r="AK37" s="135">
        <f t="shared" si="78"/>
        <v>45.215169230769234</v>
      </c>
      <c r="AL37" s="136">
        <f t="shared" si="79"/>
        <v>46.525753846153847</v>
      </c>
      <c r="AM37" s="137">
        <f t="shared" si="80"/>
        <v>45.870461538461541</v>
      </c>
      <c r="AN37" s="138">
        <f t="shared" si="81"/>
        <v>15.367892307692308</v>
      </c>
      <c r="AO37" s="136">
        <f t="shared" si="82"/>
        <v>15.813338461538462</v>
      </c>
      <c r="AP37" s="138">
        <f t="shared" si="83"/>
        <v>15.590615384615386</v>
      </c>
      <c r="AQ37" s="135">
        <f t="shared" si="84"/>
        <v>30.735784615384617</v>
      </c>
      <c r="AR37" s="136">
        <f t="shared" si="85"/>
        <v>31.626676923076925</v>
      </c>
      <c r="AS37" s="137">
        <f t="shared" si="86"/>
        <v>31.181230769230773</v>
      </c>
      <c r="AT37" s="138">
        <f t="shared" si="87"/>
        <v>60.583061538461529</v>
      </c>
      <c r="AU37" s="136">
        <f t="shared" si="88"/>
        <v>62.33909230769229</v>
      </c>
      <c r="AV37" s="137">
        <f t="shared" si="89"/>
        <v>61.461076923076909</v>
      </c>
    </row>
    <row r="38" spans="1:48" ht="38.25" x14ac:dyDescent="0.2">
      <c r="A38" s="60" t="s">
        <v>57</v>
      </c>
      <c r="B38" s="16" t="s">
        <v>115</v>
      </c>
      <c r="C38" s="172"/>
      <c r="D38" s="21" t="s">
        <v>14</v>
      </c>
      <c r="E38" s="171">
        <v>1.1000000000000001</v>
      </c>
      <c r="F38" s="203">
        <v>1</v>
      </c>
      <c r="G38" s="21">
        <v>1.25</v>
      </c>
      <c r="H38" s="21">
        <v>2.137</v>
      </c>
      <c r="I38" s="21">
        <v>1.0980000000000001</v>
      </c>
      <c r="J38" s="21">
        <v>0.373</v>
      </c>
      <c r="K38" s="21">
        <v>0.746</v>
      </c>
      <c r="L38" s="21">
        <v>1.4710000000000001</v>
      </c>
      <c r="M38" s="132">
        <v>12</v>
      </c>
      <c r="N38" s="133">
        <v>9.99</v>
      </c>
      <c r="O38" s="134">
        <v>9.99</v>
      </c>
      <c r="P38" s="59">
        <v>12</v>
      </c>
      <c r="Q38" s="61">
        <v>7.99</v>
      </c>
      <c r="R38" s="59">
        <v>13.99</v>
      </c>
      <c r="S38" s="135">
        <f t="shared" si="60"/>
        <v>32.055</v>
      </c>
      <c r="T38" s="136">
        <f t="shared" si="61"/>
        <v>26.685787500000004</v>
      </c>
      <c r="U38" s="137">
        <f t="shared" si="62"/>
        <v>26.685787500000004</v>
      </c>
      <c r="V38" s="138">
        <f t="shared" si="63"/>
        <v>16.47</v>
      </c>
      <c r="W38" s="136">
        <f t="shared" si="64"/>
        <v>13.711275000000001</v>
      </c>
      <c r="X38" s="138">
        <f t="shared" si="65"/>
        <v>13.711275000000001</v>
      </c>
      <c r="Y38" s="135">
        <f t="shared" si="66"/>
        <v>5.5949999999999998</v>
      </c>
      <c r="Z38" s="136">
        <f t="shared" si="67"/>
        <v>4.6578375000000003</v>
      </c>
      <c r="AA38" s="137">
        <f t="shared" si="68"/>
        <v>4.6578375000000003</v>
      </c>
      <c r="AB38" s="138">
        <f t="shared" si="69"/>
        <v>11.19</v>
      </c>
      <c r="AC38" s="136">
        <f t="shared" si="70"/>
        <v>9.3156750000000006</v>
      </c>
      <c r="AD38" s="138">
        <f t="shared" si="71"/>
        <v>9.3156750000000006</v>
      </c>
      <c r="AE38" s="135">
        <f t="shared" si="72"/>
        <v>22.065000000000001</v>
      </c>
      <c r="AF38" s="136">
        <f t="shared" si="73"/>
        <v>18.3691125</v>
      </c>
      <c r="AG38" s="137">
        <f t="shared" si="74"/>
        <v>18.3691125</v>
      </c>
      <c r="AH38" s="138">
        <f t="shared" si="75"/>
        <v>32.055</v>
      </c>
      <c r="AI38" s="136">
        <f t="shared" si="76"/>
        <v>21.343287500000002</v>
      </c>
      <c r="AJ38" s="138">
        <f t="shared" si="77"/>
        <v>37.370787500000006</v>
      </c>
      <c r="AK38" s="135">
        <f t="shared" si="78"/>
        <v>16.47</v>
      </c>
      <c r="AL38" s="136">
        <f t="shared" si="79"/>
        <v>10.966275000000001</v>
      </c>
      <c r="AM38" s="137">
        <f t="shared" si="80"/>
        <v>19.201275000000003</v>
      </c>
      <c r="AN38" s="138">
        <f t="shared" si="81"/>
        <v>5.5949999999999998</v>
      </c>
      <c r="AO38" s="136">
        <f t="shared" si="82"/>
        <v>3.7253375000000002</v>
      </c>
      <c r="AP38" s="138">
        <f t="shared" si="83"/>
        <v>6.5228375000000005</v>
      </c>
      <c r="AQ38" s="135">
        <f t="shared" si="84"/>
        <v>11.19</v>
      </c>
      <c r="AR38" s="136">
        <f t="shared" si="85"/>
        <v>7.4506750000000004</v>
      </c>
      <c r="AS38" s="137">
        <f t="shared" si="86"/>
        <v>13.045675000000001</v>
      </c>
      <c r="AT38" s="138">
        <f t="shared" si="87"/>
        <v>22.065000000000001</v>
      </c>
      <c r="AU38" s="136">
        <f t="shared" si="88"/>
        <v>14.691612500000002</v>
      </c>
      <c r="AV38" s="137">
        <f t="shared" si="89"/>
        <v>25.7241125</v>
      </c>
    </row>
    <row r="39" spans="1:48" ht="27.95" customHeight="1" x14ac:dyDescent="0.2">
      <c r="A39" s="38" t="s">
        <v>58</v>
      </c>
      <c r="B39" s="16" t="s">
        <v>116</v>
      </c>
      <c r="C39" s="179" t="s">
        <v>59</v>
      </c>
      <c r="D39" s="10" t="s">
        <v>45</v>
      </c>
      <c r="E39" s="171">
        <v>1.1000000000000001</v>
      </c>
      <c r="F39" s="203">
        <v>0.7</v>
      </c>
      <c r="G39" s="21">
        <v>1.1399999999999999</v>
      </c>
      <c r="H39" s="21">
        <v>3.2080000000000002</v>
      </c>
      <c r="I39" s="21">
        <v>1.6479999999999999</v>
      </c>
      <c r="J39" s="21">
        <v>0.56000000000000005</v>
      </c>
      <c r="K39" s="21">
        <v>1.1200000000000001</v>
      </c>
      <c r="L39" s="21">
        <v>2.2080000000000002</v>
      </c>
      <c r="M39" s="132">
        <v>5.8</v>
      </c>
      <c r="N39" s="133">
        <v>6.69</v>
      </c>
      <c r="O39" s="134">
        <v>6.25</v>
      </c>
      <c r="P39" s="59">
        <v>5.8</v>
      </c>
      <c r="Q39" s="61">
        <v>6.69</v>
      </c>
      <c r="R39" s="59">
        <v>6.25</v>
      </c>
      <c r="S39" s="135">
        <f t="shared" si="60"/>
        <v>30.301851428571428</v>
      </c>
      <c r="T39" s="136">
        <f t="shared" si="61"/>
        <v>34.951618285714289</v>
      </c>
      <c r="U39" s="137">
        <f t="shared" si="62"/>
        <v>32.652857142857144</v>
      </c>
      <c r="V39" s="138">
        <f t="shared" si="63"/>
        <v>15.566537142857142</v>
      </c>
      <c r="W39" s="136">
        <f t="shared" si="64"/>
        <v>17.955195428571429</v>
      </c>
      <c r="X39" s="138">
        <f t="shared" si="65"/>
        <v>16.774285714285714</v>
      </c>
      <c r="Y39" s="135">
        <f t="shared" si="66"/>
        <v>5.2896000000000001</v>
      </c>
      <c r="Z39" s="136">
        <f t="shared" si="67"/>
        <v>6.1012800000000009</v>
      </c>
      <c r="AA39" s="137">
        <f t="shared" si="68"/>
        <v>5.7</v>
      </c>
      <c r="AB39" s="138">
        <f t="shared" si="69"/>
        <v>10.5792</v>
      </c>
      <c r="AC39" s="136">
        <f t="shared" si="70"/>
        <v>12.202560000000002</v>
      </c>
      <c r="AD39" s="138">
        <f t="shared" si="71"/>
        <v>11.4</v>
      </c>
      <c r="AE39" s="135">
        <f t="shared" si="72"/>
        <v>20.85613714285714</v>
      </c>
      <c r="AF39" s="136">
        <f t="shared" si="73"/>
        <v>24.056475428571428</v>
      </c>
      <c r="AG39" s="137">
        <f t="shared" si="74"/>
        <v>22.474285714285713</v>
      </c>
      <c r="AH39" s="138">
        <f t="shared" si="75"/>
        <v>30.301851428571428</v>
      </c>
      <c r="AI39" s="136">
        <f t="shared" si="76"/>
        <v>34.951618285714289</v>
      </c>
      <c r="AJ39" s="138">
        <f t="shared" si="77"/>
        <v>32.652857142857144</v>
      </c>
      <c r="AK39" s="135">
        <f t="shared" si="78"/>
        <v>15.566537142857142</v>
      </c>
      <c r="AL39" s="136">
        <f t="shared" si="79"/>
        <v>17.955195428571429</v>
      </c>
      <c r="AM39" s="137">
        <f t="shared" si="80"/>
        <v>16.774285714285714</v>
      </c>
      <c r="AN39" s="138">
        <f t="shared" si="81"/>
        <v>5.2896000000000001</v>
      </c>
      <c r="AO39" s="136">
        <f t="shared" si="82"/>
        <v>6.1012800000000009</v>
      </c>
      <c r="AP39" s="138">
        <f t="shared" si="83"/>
        <v>5.7</v>
      </c>
      <c r="AQ39" s="135">
        <f t="shared" si="84"/>
        <v>10.5792</v>
      </c>
      <c r="AR39" s="136">
        <f t="shared" si="85"/>
        <v>12.202560000000002</v>
      </c>
      <c r="AS39" s="137">
        <f t="shared" si="86"/>
        <v>11.4</v>
      </c>
      <c r="AT39" s="138">
        <f t="shared" si="87"/>
        <v>20.85613714285714</v>
      </c>
      <c r="AU39" s="136">
        <f t="shared" si="88"/>
        <v>24.056475428571428</v>
      </c>
      <c r="AV39" s="137">
        <f t="shared" si="89"/>
        <v>22.474285714285713</v>
      </c>
    </row>
    <row r="40" spans="1:48" ht="26.25" thickBot="1" x14ac:dyDescent="0.25">
      <c r="A40" s="174" t="s">
        <v>118</v>
      </c>
      <c r="B40" s="180" t="s">
        <v>117</v>
      </c>
      <c r="C40" s="176" t="s">
        <v>77</v>
      </c>
      <c r="D40" s="9" t="s">
        <v>171</v>
      </c>
      <c r="E40" s="239">
        <v>1</v>
      </c>
      <c r="F40" s="204">
        <v>0.375</v>
      </c>
      <c r="G40" s="84">
        <v>1</v>
      </c>
      <c r="H40" s="84">
        <v>0.96</v>
      </c>
      <c r="I40" s="84">
        <v>0.36</v>
      </c>
      <c r="J40" s="84">
        <v>0.42</v>
      </c>
      <c r="K40" s="84">
        <v>0.42</v>
      </c>
      <c r="L40" s="84">
        <v>0.78</v>
      </c>
      <c r="M40" s="144">
        <v>2.99</v>
      </c>
      <c r="N40" s="145">
        <v>3.05</v>
      </c>
      <c r="O40" s="146">
        <v>3.85</v>
      </c>
      <c r="P40" s="75">
        <v>2.99</v>
      </c>
      <c r="Q40" s="147">
        <v>3.05</v>
      </c>
      <c r="R40" s="75">
        <v>3.03</v>
      </c>
      <c r="S40" s="148">
        <f t="shared" si="60"/>
        <v>7.6544000000000008</v>
      </c>
      <c r="T40" s="149">
        <f t="shared" si="61"/>
        <v>7.8079999999999998</v>
      </c>
      <c r="U40" s="150">
        <f t="shared" si="62"/>
        <v>9.8559999999999999</v>
      </c>
      <c r="V40" s="151">
        <f t="shared" si="63"/>
        <v>2.8704000000000001</v>
      </c>
      <c r="W40" s="149">
        <f t="shared" si="64"/>
        <v>2.9279999999999999</v>
      </c>
      <c r="X40" s="151">
        <f t="shared" si="65"/>
        <v>3.6959999999999997</v>
      </c>
      <c r="Y40" s="148">
        <f t="shared" si="66"/>
        <v>3.3487999999999998</v>
      </c>
      <c r="Z40" s="149">
        <f t="shared" si="67"/>
        <v>3.4159999999999995</v>
      </c>
      <c r="AA40" s="150">
        <f t="shared" si="68"/>
        <v>4.3119999999999994</v>
      </c>
      <c r="AB40" s="151">
        <f t="shared" si="69"/>
        <v>3.3487999999999998</v>
      </c>
      <c r="AC40" s="149">
        <f t="shared" si="70"/>
        <v>3.4159999999999995</v>
      </c>
      <c r="AD40" s="151">
        <f t="shared" si="71"/>
        <v>4.3119999999999994</v>
      </c>
      <c r="AE40" s="148">
        <f t="shared" si="72"/>
        <v>6.2192000000000007</v>
      </c>
      <c r="AF40" s="149">
        <f t="shared" si="73"/>
        <v>6.3439999999999994</v>
      </c>
      <c r="AG40" s="150">
        <f t="shared" si="74"/>
        <v>8.0080000000000009</v>
      </c>
      <c r="AH40" s="151">
        <f t="shared" si="75"/>
        <v>7.6544000000000008</v>
      </c>
      <c r="AI40" s="149">
        <f t="shared" si="76"/>
        <v>7.8079999999999998</v>
      </c>
      <c r="AJ40" s="151">
        <f t="shared" si="77"/>
        <v>7.7567999999999993</v>
      </c>
      <c r="AK40" s="148">
        <f t="shared" si="78"/>
        <v>2.8704000000000001</v>
      </c>
      <c r="AL40" s="149">
        <f t="shared" si="79"/>
        <v>2.9279999999999999</v>
      </c>
      <c r="AM40" s="150">
        <f t="shared" si="80"/>
        <v>2.9087999999999998</v>
      </c>
      <c r="AN40" s="151">
        <f t="shared" si="81"/>
        <v>3.3487999999999998</v>
      </c>
      <c r="AO40" s="149">
        <f t="shared" si="82"/>
        <v>3.4159999999999995</v>
      </c>
      <c r="AP40" s="151">
        <f t="shared" si="83"/>
        <v>3.3935999999999993</v>
      </c>
      <c r="AQ40" s="148">
        <f t="shared" si="84"/>
        <v>3.3487999999999998</v>
      </c>
      <c r="AR40" s="149">
        <f t="shared" si="85"/>
        <v>3.4159999999999995</v>
      </c>
      <c r="AS40" s="150">
        <f t="shared" si="86"/>
        <v>3.3935999999999993</v>
      </c>
      <c r="AT40" s="151">
        <f t="shared" si="87"/>
        <v>6.2192000000000007</v>
      </c>
      <c r="AU40" s="149">
        <f t="shared" si="88"/>
        <v>6.3439999999999994</v>
      </c>
      <c r="AV40" s="150">
        <f t="shared" si="89"/>
        <v>6.3023999999999996</v>
      </c>
    </row>
    <row r="41" spans="1:48" ht="13.5" thickBot="1" x14ac:dyDescent="0.25">
      <c r="A41" s="114" t="s">
        <v>60</v>
      </c>
      <c r="B41" s="253"/>
      <c r="C41" s="115"/>
      <c r="D41" s="115"/>
      <c r="E41" s="115"/>
      <c r="F41" s="196"/>
      <c r="G41" s="115"/>
      <c r="H41" s="115"/>
      <c r="I41" s="115"/>
      <c r="J41" s="115"/>
      <c r="K41" s="115"/>
      <c r="L41" s="115"/>
      <c r="M41" s="115"/>
      <c r="N41" s="115"/>
      <c r="O41" s="115"/>
      <c r="P41" s="115"/>
      <c r="Q41" s="115"/>
      <c r="R41" s="115"/>
      <c r="S41" s="115"/>
      <c r="T41" s="115"/>
      <c r="U41" s="115"/>
      <c r="V41" s="115"/>
      <c r="W41" s="115"/>
      <c r="X41" s="115"/>
      <c r="Y41" s="115"/>
      <c r="Z41" s="115"/>
      <c r="AA41" s="115"/>
      <c r="AB41" s="115"/>
      <c r="AC41" s="115"/>
      <c r="AD41" s="115"/>
      <c r="AE41" s="115"/>
      <c r="AF41" s="115"/>
      <c r="AG41" s="115"/>
      <c r="AH41" s="115"/>
      <c r="AI41" s="115"/>
      <c r="AJ41" s="115"/>
      <c r="AK41" s="115"/>
      <c r="AL41" s="115"/>
      <c r="AM41" s="115"/>
      <c r="AN41" s="115"/>
      <c r="AO41" s="115"/>
      <c r="AP41" s="115"/>
      <c r="AQ41" s="115"/>
      <c r="AR41" s="115"/>
      <c r="AS41" s="115"/>
      <c r="AT41" s="115"/>
      <c r="AU41" s="115"/>
      <c r="AV41" s="116"/>
    </row>
    <row r="42" spans="1:48" x14ac:dyDescent="0.2">
      <c r="A42" s="170" t="s">
        <v>63</v>
      </c>
      <c r="B42" s="177" t="s">
        <v>64</v>
      </c>
      <c r="C42" s="178" t="s">
        <v>65</v>
      </c>
      <c r="D42" s="7" t="s">
        <v>7</v>
      </c>
      <c r="E42" s="171">
        <v>1.1000000000000001</v>
      </c>
      <c r="F42" s="205">
        <v>0.25</v>
      </c>
      <c r="G42" s="171">
        <v>1</v>
      </c>
      <c r="H42" s="171">
        <v>1.1040000000000001</v>
      </c>
      <c r="I42" s="171">
        <v>0.54400000000000004</v>
      </c>
      <c r="J42" s="171">
        <v>0.16</v>
      </c>
      <c r="K42" s="171">
        <v>0.52</v>
      </c>
      <c r="L42" s="171">
        <v>0.70399999999999996</v>
      </c>
      <c r="M42" s="156">
        <v>4.6900000000000004</v>
      </c>
      <c r="N42" s="157">
        <v>5.0999999999999996</v>
      </c>
      <c r="O42" s="158">
        <v>5.0999999999999996</v>
      </c>
      <c r="P42" s="41">
        <v>4.6900000000000004</v>
      </c>
      <c r="Q42" s="62">
        <v>5.0999999999999996</v>
      </c>
      <c r="R42" s="41">
        <v>5.93</v>
      </c>
      <c r="S42" s="159">
        <f>(H42*G42)/F42*M42</f>
        <v>20.711040000000004</v>
      </c>
      <c r="T42" s="160">
        <f>(H42*G42)/F42*N42</f>
        <v>22.521599999999999</v>
      </c>
      <c r="U42" s="161">
        <f>(H42*G42)/F42*O42</f>
        <v>22.521599999999999</v>
      </c>
      <c r="V42" s="162">
        <f>(I42*G42)/F42*M42</f>
        <v>10.205440000000001</v>
      </c>
      <c r="W42" s="160">
        <f>(I42*G42)/F42*N42</f>
        <v>11.0976</v>
      </c>
      <c r="X42" s="162">
        <f>(I42*G42)/F42*O42</f>
        <v>11.0976</v>
      </c>
      <c r="Y42" s="159">
        <f>(J42*G42)/F42*M42</f>
        <v>3.0016000000000003</v>
      </c>
      <c r="Z42" s="160">
        <f>(J42*G42)/F42*N42</f>
        <v>3.2639999999999998</v>
      </c>
      <c r="AA42" s="161">
        <f>(J42*G42)/F42*O42</f>
        <v>3.2639999999999998</v>
      </c>
      <c r="AB42" s="162">
        <f>(K42*G42)/F42*M42</f>
        <v>9.7552000000000003</v>
      </c>
      <c r="AC42" s="160">
        <f>(K42*G42)/F42*N42</f>
        <v>10.607999999999999</v>
      </c>
      <c r="AD42" s="162">
        <f>(K42*G42)/F42*O42</f>
        <v>10.607999999999999</v>
      </c>
      <c r="AE42" s="159">
        <f>(L42*G42)/F42*M42</f>
        <v>13.207040000000001</v>
      </c>
      <c r="AF42" s="160">
        <f>(L42*G42)/F42*N42</f>
        <v>14.361599999999997</v>
      </c>
      <c r="AG42" s="161">
        <f>(L42*G42)/F42*O42</f>
        <v>14.361599999999997</v>
      </c>
      <c r="AH42" s="162">
        <f>(H42*G42)/F42*P42</f>
        <v>20.711040000000004</v>
      </c>
      <c r="AI42" s="160">
        <f>(H42*G42)/F42*Q42</f>
        <v>22.521599999999999</v>
      </c>
      <c r="AJ42" s="162">
        <f>(H42*G42)/F42*R42</f>
        <v>26.186880000000002</v>
      </c>
      <c r="AK42" s="159">
        <f>(I42*G42)/F42*P42</f>
        <v>10.205440000000001</v>
      </c>
      <c r="AL42" s="160">
        <f>(I42*G42)/F42*Q42</f>
        <v>11.0976</v>
      </c>
      <c r="AM42" s="161">
        <f>(I42*G42)/F42*R42</f>
        <v>12.90368</v>
      </c>
      <c r="AN42" s="162">
        <f>(J42*G42)/F42*P42</f>
        <v>3.0016000000000003</v>
      </c>
      <c r="AO42" s="160">
        <f>(J42*G42)/F42*Q42</f>
        <v>3.2639999999999998</v>
      </c>
      <c r="AP42" s="162">
        <f>(J42*G42)/F42*R42</f>
        <v>3.7951999999999999</v>
      </c>
      <c r="AQ42" s="159">
        <f>(K42*G42)/F42*P42</f>
        <v>9.7552000000000003</v>
      </c>
      <c r="AR42" s="160">
        <f>(K42*G42)/F42*Q42</f>
        <v>10.607999999999999</v>
      </c>
      <c r="AS42" s="161">
        <f>(K42*G42)/F42*R42</f>
        <v>12.3344</v>
      </c>
      <c r="AT42" s="162">
        <f>(L42*G42)/F42*P42</f>
        <v>13.207040000000001</v>
      </c>
      <c r="AU42" s="160">
        <f>(L42*G42)/F42*Q42</f>
        <v>14.361599999999997</v>
      </c>
      <c r="AV42" s="161">
        <f>(L42*G42)/F42*R42</f>
        <v>16.698879999999999</v>
      </c>
    </row>
    <row r="43" spans="1:48" ht="25.5" x14ac:dyDescent="0.2">
      <c r="A43" s="60" t="s">
        <v>123</v>
      </c>
      <c r="B43" s="16" t="s">
        <v>119</v>
      </c>
      <c r="C43" s="172" t="s">
        <v>61</v>
      </c>
      <c r="D43" s="21" t="s">
        <v>62</v>
      </c>
      <c r="E43" s="171">
        <v>1.1000000000000001</v>
      </c>
      <c r="F43" s="203">
        <v>2</v>
      </c>
      <c r="G43" s="21">
        <v>1</v>
      </c>
      <c r="H43" s="21">
        <v>7.6509999999999998</v>
      </c>
      <c r="I43" s="21">
        <v>3.7130000000000001</v>
      </c>
      <c r="J43" s="21">
        <v>1.125</v>
      </c>
      <c r="K43" s="21">
        <v>3.375</v>
      </c>
      <c r="L43" s="21">
        <v>4.8380000000000001</v>
      </c>
      <c r="M43" s="132">
        <v>2.99</v>
      </c>
      <c r="N43" s="133">
        <v>3.1</v>
      </c>
      <c r="O43" s="173">
        <v>3.05</v>
      </c>
      <c r="P43" s="59">
        <v>2.99</v>
      </c>
      <c r="Q43" s="61">
        <v>3.1</v>
      </c>
      <c r="R43" s="59">
        <v>2.99</v>
      </c>
      <c r="S43" s="135">
        <f>(H43*G43)/F43*M43</f>
        <v>11.438245</v>
      </c>
      <c r="T43" s="136">
        <f>(H43*G43)/F43*N43</f>
        <v>11.85905</v>
      </c>
      <c r="U43" s="137">
        <f>(H43*G43)/F43*O43</f>
        <v>11.667774999999999</v>
      </c>
      <c r="V43" s="138">
        <f>(I43*G43)/F43*M43</f>
        <v>5.5509350000000008</v>
      </c>
      <c r="W43" s="136">
        <f>(I43*G43)/F43*N43</f>
        <v>5.7551500000000004</v>
      </c>
      <c r="X43" s="138">
        <f>(I43*G43)/F43*O43</f>
        <v>5.6623250000000001</v>
      </c>
      <c r="Y43" s="135">
        <f>(J43*G43)/F43*M43</f>
        <v>1.6818750000000002</v>
      </c>
      <c r="Z43" s="136">
        <f>(J43*G43)/F43*N43</f>
        <v>1.7437500000000001</v>
      </c>
      <c r="AA43" s="137">
        <f>(J43*G43)/F43*O43</f>
        <v>1.715625</v>
      </c>
      <c r="AB43" s="138">
        <f>(K43*G43)/F43*M43</f>
        <v>5.0456250000000002</v>
      </c>
      <c r="AC43" s="136">
        <f>(K43*G43)/F43*N43</f>
        <v>5.2312500000000002</v>
      </c>
      <c r="AD43" s="138">
        <f>(K43*G43)/F43*O43</f>
        <v>5.1468749999999996</v>
      </c>
      <c r="AE43" s="135">
        <f>(L43*G43)/F43*M43</f>
        <v>7.2328100000000006</v>
      </c>
      <c r="AF43" s="136">
        <f>(L43*G43)/F43*N43</f>
        <v>7.4988999999999999</v>
      </c>
      <c r="AG43" s="137">
        <f>(L43*G43)/F43*O43</f>
        <v>7.3779499999999993</v>
      </c>
      <c r="AH43" s="138">
        <f>(H43*G43)/F43*P43</f>
        <v>11.438245</v>
      </c>
      <c r="AI43" s="136">
        <f>(H43*G43)/F43*Q43</f>
        <v>11.85905</v>
      </c>
      <c r="AJ43" s="138">
        <f>(H43*G43)/F43*R43</f>
        <v>11.438245</v>
      </c>
      <c r="AK43" s="135">
        <f>(I43*G43)/F43*P43</f>
        <v>5.5509350000000008</v>
      </c>
      <c r="AL43" s="136">
        <f>(I43*G43)/F43*Q43</f>
        <v>5.7551500000000004</v>
      </c>
      <c r="AM43" s="137">
        <f>(I43*G43)/F43*R43</f>
        <v>5.5509350000000008</v>
      </c>
      <c r="AN43" s="138">
        <f>(J43*G43)/F43*P43</f>
        <v>1.6818750000000002</v>
      </c>
      <c r="AO43" s="136">
        <f>(J43*G43)/F43*Q43</f>
        <v>1.7437500000000001</v>
      </c>
      <c r="AP43" s="138">
        <f>(J43*G43)/F43*R43</f>
        <v>1.6818750000000002</v>
      </c>
      <c r="AQ43" s="135">
        <f>(K43*G43)/F43*P43</f>
        <v>5.0456250000000002</v>
      </c>
      <c r="AR43" s="136">
        <f>(K43*G43)/F43*Q43</f>
        <v>5.2312500000000002</v>
      </c>
      <c r="AS43" s="137">
        <f>(K43*G43)/F43*R43</f>
        <v>5.0456250000000002</v>
      </c>
      <c r="AT43" s="138">
        <f>(L43*G43)/F43*P43</f>
        <v>7.2328100000000006</v>
      </c>
      <c r="AU43" s="136">
        <f>(L43*G43)/F43*Q43</f>
        <v>7.4988999999999999</v>
      </c>
      <c r="AV43" s="137">
        <f>(L43*G43)/F43*R43</f>
        <v>7.2328100000000006</v>
      </c>
    </row>
    <row r="44" spans="1:48" ht="25.5" x14ac:dyDescent="0.2">
      <c r="A44" s="38" t="s">
        <v>66</v>
      </c>
      <c r="B44" s="16" t="s">
        <v>67</v>
      </c>
      <c r="C44" s="172" t="s">
        <v>65</v>
      </c>
      <c r="D44" s="10" t="s">
        <v>7</v>
      </c>
      <c r="E44" s="171">
        <v>1.1000000000000001</v>
      </c>
      <c r="F44" s="203">
        <v>0.25</v>
      </c>
      <c r="G44" s="21">
        <v>1</v>
      </c>
      <c r="H44" s="21">
        <v>0.40799999999999997</v>
      </c>
      <c r="I44" s="21">
        <v>0.19800000000000001</v>
      </c>
      <c r="J44" s="21">
        <v>0.06</v>
      </c>
      <c r="K44" s="21">
        <v>0.18</v>
      </c>
      <c r="L44" s="21">
        <v>0.25800000000000001</v>
      </c>
      <c r="M44" s="132">
        <v>5.0999999999999996</v>
      </c>
      <c r="N44" s="133">
        <v>5.0999999999999996</v>
      </c>
      <c r="O44" s="134">
        <v>5.0999999999999996</v>
      </c>
      <c r="P44" s="59">
        <v>5.0999999999999996</v>
      </c>
      <c r="Q44" s="61">
        <v>5.0999999999999996</v>
      </c>
      <c r="R44" s="59">
        <v>5.93</v>
      </c>
      <c r="S44" s="135">
        <f>(H44*G44)/F44*M44</f>
        <v>8.3231999999999982</v>
      </c>
      <c r="T44" s="136">
        <f>(H44*G44)/F44*N44</f>
        <v>8.3231999999999982</v>
      </c>
      <c r="U44" s="137">
        <f>(H44*G44)/F44*O44</f>
        <v>8.3231999999999982</v>
      </c>
      <c r="V44" s="138">
        <f>(I44*G44)/F44*M44</f>
        <v>4.0392000000000001</v>
      </c>
      <c r="W44" s="136">
        <f>(I44*G44)/F44*N44</f>
        <v>4.0392000000000001</v>
      </c>
      <c r="X44" s="138">
        <f>(I44*G44)/F44*O44</f>
        <v>4.0392000000000001</v>
      </c>
      <c r="Y44" s="135">
        <f>(J44*G44)/F44*M44</f>
        <v>1.224</v>
      </c>
      <c r="Z44" s="136">
        <f>(J44*G44)/F44*N44</f>
        <v>1.224</v>
      </c>
      <c r="AA44" s="137">
        <f>(J44*G44)/F44*O44</f>
        <v>1.224</v>
      </c>
      <c r="AB44" s="138">
        <f>(K44*G44)/F44*M44</f>
        <v>3.6719999999999997</v>
      </c>
      <c r="AC44" s="136">
        <f>(K44*G44)/F44*N44</f>
        <v>3.6719999999999997</v>
      </c>
      <c r="AD44" s="138">
        <f>(K44*G44)/F44*O44</f>
        <v>3.6719999999999997</v>
      </c>
      <c r="AE44" s="135">
        <f>(L44*G44)/F44*M44</f>
        <v>5.2631999999999994</v>
      </c>
      <c r="AF44" s="136">
        <f>(L44*G44)/F44*N44</f>
        <v>5.2631999999999994</v>
      </c>
      <c r="AG44" s="137">
        <f>(L44*G44)/F44*O44</f>
        <v>5.2631999999999994</v>
      </c>
      <c r="AH44" s="138">
        <f>(H44*G44)/F44*P44</f>
        <v>8.3231999999999982</v>
      </c>
      <c r="AI44" s="136">
        <f>(H44*G44)/F44*Q44</f>
        <v>8.3231999999999982</v>
      </c>
      <c r="AJ44" s="138">
        <f>(H44*G44)/F44*R44</f>
        <v>9.6777599999999993</v>
      </c>
      <c r="AK44" s="135">
        <f>(I44*G44)/F44*P44</f>
        <v>4.0392000000000001</v>
      </c>
      <c r="AL44" s="136">
        <f>(I44*G44)/F44*Q44</f>
        <v>4.0392000000000001</v>
      </c>
      <c r="AM44" s="137">
        <f>(I44*G44)/F44*R44</f>
        <v>4.6965599999999998</v>
      </c>
      <c r="AN44" s="138">
        <f>(J44*G44)/F44*P44</f>
        <v>1.224</v>
      </c>
      <c r="AO44" s="136">
        <f>(J44*G44)/F44*Q44</f>
        <v>1.224</v>
      </c>
      <c r="AP44" s="138">
        <f>(J44*G44)/F44*R44</f>
        <v>1.4231999999999998</v>
      </c>
      <c r="AQ44" s="135">
        <f>(K44*G44)/F44*P44</f>
        <v>3.6719999999999997</v>
      </c>
      <c r="AR44" s="136">
        <f>(K44*G44)/F44*Q44</f>
        <v>3.6719999999999997</v>
      </c>
      <c r="AS44" s="137">
        <f>(K44*G44)/F44*R44</f>
        <v>4.2695999999999996</v>
      </c>
      <c r="AT44" s="138">
        <f>(L44*G44)/F44*P44</f>
        <v>5.2631999999999994</v>
      </c>
      <c r="AU44" s="136">
        <f>(L44*G44)/F44*Q44</f>
        <v>5.2631999999999994</v>
      </c>
      <c r="AV44" s="137">
        <f>(L44*G44)/F44*R44</f>
        <v>6.1197600000000003</v>
      </c>
    </row>
    <row r="45" spans="1:48" ht="12.75" customHeight="1" x14ac:dyDescent="0.2">
      <c r="A45" s="38" t="s">
        <v>122</v>
      </c>
      <c r="B45" s="16" t="s">
        <v>121</v>
      </c>
      <c r="C45" s="172" t="s">
        <v>120</v>
      </c>
      <c r="D45" s="21" t="s">
        <v>62</v>
      </c>
      <c r="E45" s="171">
        <v>1.1000000000000001</v>
      </c>
      <c r="F45" s="203">
        <v>2</v>
      </c>
      <c r="G45" s="21">
        <v>1</v>
      </c>
      <c r="H45" s="21">
        <v>26.867000000000001</v>
      </c>
      <c r="I45" s="21">
        <v>13.034000000000001</v>
      </c>
      <c r="J45" s="21">
        <v>4</v>
      </c>
      <c r="K45" s="21">
        <v>12.167</v>
      </c>
      <c r="L45" s="21">
        <v>17.033999999999999</v>
      </c>
      <c r="M45" s="132">
        <v>3.72</v>
      </c>
      <c r="N45" s="133">
        <v>3.46</v>
      </c>
      <c r="O45" s="173">
        <v>3.89</v>
      </c>
      <c r="P45" s="59">
        <v>3.72</v>
      </c>
      <c r="Q45" s="61">
        <v>3.46</v>
      </c>
      <c r="R45" s="59">
        <v>4.25</v>
      </c>
      <c r="S45" s="135">
        <f>(H45*G45)/F45*M45</f>
        <v>49.972620000000006</v>
      </c>
      <c r="T45" s="136">
        <f>(H45*G45)/F45*N45</f>
        <v>46.479910000000004</v>
      </c>
      <c r="U45" s="137">
        <f>(H45*G45)/F45*O45</f>
        <v>52.256315000000001</v>
      </c>
      <c r="V45" s="138">
        <f>(I45*G45)/F45*M45</f>
        <v>24.243240000000004</v>
      </c>
      <c r="W45" s="136">
        <f>(I45*G45)/F45*N45</f>
        <v>22.548819999999999</v>
      </c>
      <c r="X45" s="138">
        <f>(I45*G45)/F45*O45</f>
        <v>25.351130000000001</v>
      </c>
      <c r="Y45" s="135">
        <f>(J45*G45)/F45*M45</f>
        <v>7.44</v>
      </c>
      <c r="Z45" s="136">
        <f>(J45*G45)/F45*N45</f>
        <v>6.92</v>
      </c>
      <c r="AA45" s="137">
        <f>(J45*G45)/F45*O45</f>
        <v>7.78</v>
      </c>
      <c r="AB45" s="138">
        <f>(K45*G45)/F45*M45</f>
        <v>22.63062</v>
      </c>
      <c r="AC45" s="136">
        <f>(K45*G45)/F45*N45</f>
        <v>21.048909999999999</v>
      </c>
      <c r="AD45" s="138">
        <f>(K45*G45)/F45*O45</f>
        <v>23.664815000000001</v>
      </c>
      <c r="AE45" s="135">
        <f>(L45*G45)/F45*M45</f>
        <v>31.683240000000001</v>
      </c>
      <c r="AF45" s="136">
        <f>(L45*G45)/F45*N45</f>
        <v>29.468819999999997</v>
      </c>
      <c r="AG45" s="137">
        <f>(L45*G45)/F45*O45</f>
        <v>33.131129999999999</v>
      </c>
      <c r="AH45" s="138">
        <f>(H45*G45)/F45*P45</f>
        <v>49.972620000000006</v>
      </c>
      <c r="AI45" s="136">
        <f>(H45*G45)/F45*Q45</f>
        <v>46.479910000000004</v>
      </c>
      <c r="AJ45" s="138">
        <f>(H45*G45)/F45*R45</f>
        <v>57.092375000000004</v>
      </c>
      <c r="AK45" s="135">
        <f>(I45*G45)/F45*P45</f>
        <v>24.243240000000004</v>
      </c>
      <c r="AL45" s="136">
        <f>(I45*G45)/F45*Q45</f>
        <v>22.548819999999999</v>
      </c>
      <c r="AM45" s="137">
        <f>(I45*G45)/F45*R45</f>
        <v>27.69725</v>
      </c>
      <c r="AN45" s="138">
        <f>(J45*G45)/F45*P45</f>
        <v>7.44</v>
      </c>
      <c r="AO45" s="136">
        <f>(J45*G45)/F45*Q45</f>
        <v>6.92</v>
      </c>
      <c r="AP45" s="138">
        <f>(J45*G45)/F45*R45</f>
        <v>8.5</v>
      </c>
      <c r="AQ45" s="135">
        <f>(K45*G45)/F45*P45</f>
        <v>22.63062</v>
      </c>
      <c r="AR45" s="136">
        <f>(K45*G45)/F45*Q45</f>
        <v>21.048909999999999</v>
      </c>
      <c r="AS45" s="137">
        <f>(K45*G45)/F45*R45</f>
        <v>25.854875</v>
      </c>
      <c r="AT45" s="138">
        <f>(L45*G45)/F45*P45</f>
        <v>31.683240000000001</v>
      </c>
      <c r="AU45" s="136">
        <f>(L45*G45)/F45*Q45</f>
        <v>29.468819999999997</v>
      </c>
      <c r="AV45" s="137">
        <f>(L45*G45)/F45*R45</f>
        <v>36.197249999999997</v>
      </c>
    </row>
    <row r="46" spans="1:48" ht="26.25" thickBot="1" x14ac:dyDescent="0.25">
      <c r="A46" s="174" t="s">
        <v>68</v>
      </c>
      <c r="B46" s="180" t="s">
        <v>124</v>
      </c>
      <c r="C46" s="176" t="s">
        <v>95</v>
      </c>
      <c r="D46" s="84" t="s">
        <v>25</v>
      </c>
      <c r="E46" s="171">
        <v>1.1000000000000001</v>
      </c>
      <c r="F46" s="204">
        <v>1</v>
      </c>
      <c r="G46" s="84">
        <v>1</v>
      </c>
      <c r="H46" s="84">
        <v>10.746</v>
      </c>
      <c r="I46" s="84">
        <v>5.2130000000000001</v>
      </c>
      <c r="J46" s="84">
        <v>1.6</v>
      </c>
      <c r="K46" s="84">
        <v>4.867</v>
      </c>
      <c r="L46" s="84">
        <v>6.8129999999999997</v>
      </c>
      <c r="M46" s="144">
        <v>6.79</v>
      </c>
      <c r="N46" s="145">
        <v>6.59</v>
      </c>
      <c r="O46" s="146">
        <v>6.69</v>
      </c>
      <c r="P46" s="75">
        <v>6.49</v>
      </c>
      <c r="Q46" s="147">
        <v>6.59</v>
      </c>
      <c r="R46" s="75">
        <v>6.93</v>
      </c>
      <c r="S46" s="148">
        <f>(H46*G46)/F46*M46</f>
        <v>72.965339999999998</v>
      </c>
      <c r="T46" s="149">
        <f>(H46*G46)/F46*N46</f>
        <v>70.816140000000004</v>
      </c>
      <c r="U46" s="150">
        <f>(H46*G46)/F46*O46</f>
        <v>71.890740000000008</v>
      </c>
      <c r="V46" s="151">
        <f>(I46*G46)/F46*M46</f>
        <v>35.396270000000001</v>
      </c>
      <c r="W46" s="149">
        <f>(I46*G46)/F46*N46</f>
        <v>34.353670000000001</v>
      </c>
      <c r="X46" s="151">
        <f>(I46*G46)/F46*O46</f>
        <v>34.874970000000005</v>
      </c>
      <c r="Y46" s="148">
        <f>(J46*G46)/F46*M46</f>
        <v>10.864000000000001</v>
      </c>
      <c r="Z46" s="149">
        <f>(J46*G46)/F46*N46</f>
        <v>10.544</v>
      </c>
      <c r="AA46" s="150">
        <f>(J46*G46)/F46*O46</f>
        <v>10.704000000000001</v>
      </c>
      <c r="AB46" s="151">
        <f>(K46*G46)/F46*M46</f>
        <v>33.046930000000003</v>
      </c>
      <c r="AC46" s="149">
        <f>(K46*G46)/F46*N46</f>
        <v>32.073529999999998</v>
      </c>
      <c r="AD46" s="151">
        <f>(K46*G46)/F46*O46</f>
        <v>32.560230000000004</v>
      </c>
      <c r="AE46" s="148">
        <f>(L46*G46)/F46*M46</f>
        <v>46.260269999999998</v>
      </c>
      <c r="AF46" s="149">
        <f>(L46*G46)/F46*N46</f>
        <v>44.897669999999998</v>
      </c>
      <c r="AG46" s="150">
        <f>(L46*G46)/F46*O46</f>
        <v>45.578969999999998</v>
      </c>
      <c r="AH46" s="151">
        <f>(H46*G46)/F46*P46</f>
        <v>69.741540000000001</v>
      </c>
      <c r="AI46" s="149">
        <f>(H46*G46)/F46*Q46</f>
        <v>70.816140000000004</v>
      </c>
      <c r="AJ46" s="151">
        <f>(H46*G46)/F46*R46</f>
        <v>74.46978</v>
      </c>
      <c r="AK46" s="148">
        <f>(I46*G46)/F46*P46</f>
        <v>33.832370000000004</v>
      </c>
      <c r="AL46" s="149">
        <f>(I46*G46)/F46*Q46</f>
        <v>34.353670000000001</v>
      </c>
      <c r="AM46" s="150">
        <f>(I46*G46)/F46*R46</f>
        <v>36.126089999999998</v>
      </c>
      <c r="AN46" s="151">
        <f>(J46*G46)/F46*P46</f>
        <v>10.384</v>
      </c>
      <c r="AO46" s="149">
        <f>(J46*G46)/F46*Q46</f>
        <v>10.544</v>
      </c>
      <c r="AP46" s="151">
        <f>(J46*G46)/F46*R46</f>
        <v>11.088000000000001</v>
      </c>
      <c r="AQ46" s="148">
        <f>(K46*G46)/F46*P46</f>
        <v>31.586830000000003</v>
      </c>
      <c r="AR46" s="149">
        <f>(K46*G46)/F46*Q46</f>
        <v>32.073529999999998</v>
      </c>
      <c r="AS46" s="150">
        <f>(K46*G46)/F46*R46</f>
        <v>33.72831</v>
      </c>
      <c r="AT46" s="151">
        <f>(L46*G46)/F46*P46</f>
        <v>44.216369999999998</v>
      </c>
      <c r="AU46" s="149">
        <f>(L46*G46)/F46*Q46</f>
        <v>44.897669999999998</v>
      </c>
      <c r="AV46" s="150">
        <f>(L46*G46)/F46*R46</f>
        <v>47.214089999999999</v>
      </c>
    </row>
    <row r="47" spans="1:48" ht="14.1" customHeight="1" thickBot="1" x14ac:dyDescent="0.25">
      <c r="A47" s="114" t="s">
        <v>69</v>
      </c>
      <c r="B47" s="253"/>
      <c r="C47" s="115"/>
      <c r="D47" s="115"/>
      <c r="E47" s="115"/>
      <c r="F47" s="196"/>
      <c r="G47" s="115"/>
      <c r="H47" s="115"/>
      <c r="I47" s="115"/>
      <c r="J47" s="115"/>
      <c r="K47" s="115"/>
      <c r="L47" s="115"/>
      <c r="M47" s="115"/>
      <c r="N47" s="115"/>
      <c r="O47" s="115"/>
      <c r="P47" s="115"/>
      <c r="Q47" s="115"/>
      <c r="R47" s="115"/>
      <c r="S47" s="115"/>
      <c r="T47" s="115"/>
      <c r="U47" s="115"/>
      <c r="V47" s="115"/>
      <c r="W47" s="115"/>
      <c r="X47" s="115"/>
      <c r="Y47" s="115"/>
      <c r="Z47" s="115"/>
      <c r="AA47" s="115"/>
      <c r="AB47" s="115"/>
      <c r="AC47" s="115"/>
      <c r="AD47" s="115"/>
      <c r="AE47" s="115"/>
      <c r="AF47" s="115"/>
      <c r="AG47" s="115"/>
      <c r="AH47" s="115"/>
      <c r="AI47" s="115"/>
      <c r="AJ47" s="115"/>
      <c r="AK47" s="115"/>
      <c r="AL47" s="115"/>
      <c r="AM47" s="115"/>
      <c r="AN47" s="115"/>
      <c r="AO47" s="115"/>
      <c r="AP47" s="115"/>
      <c r="AQ47" s="115"/>
      <c r="AR47" s="115"/>
      <c r="AS47" s="115"/>
      <c r="AT47" s="115"/>
      <c r="AU47" s="115"/>
      <c r="AV47" s="116"/>
    </row>
    <row r="48" spans="1:48" ht="38.25" x14ac:dyDescent="0.2">
      <c r="A48" s="181" t="s">
        <v>70</v>
      </c>
      <c r="B48" s="118" t="s">
        <v>71</v>
      </c>
      <c r="C48" s="119" t="s">
        <v>72</v>
      </c>
      <c r="D48" s="120" t="s">
        <v>35</v>
      </c>
      <c r="E48" s="120">
        <v>1.1000000000000001</v>
      </c>
      <c r="F48" s="206">
        <v>0.5</v>
      </c>
      <c r="G48" s="120">
        <v>1</v>
      </c>
      <c r="H48" s="120">
        <v>0.53800000000000003</v>
      </c>
      <c r="I48" s="120">
        <v>0.22600000000000001</v>
      </c>
      <c r="J48" s="120">
        <v>0.186</v>
      </c>
      <c r="K48" s="120">
        <v>0.186</v>
      </c>
      <c r="L48" s="120">
        <v>0.41199999999999998</v>
      </c>
      <c r="M48" s="122">
        <v>3</v>
      </c>
      <c r="N48" s="123">
        <v>2.99</v>
      </c>
      <c r="O48" s="124">
        <v>3</v>
      </c>
      <c r="P48" s="63">
        <v>3</v>
      </c>
      <c r="Q48" s="125">
        <v>2.99</v>
      </c>
      <c r="R48" s="63">
        <v>3.68</v>
      </c>
      <c r="S48" s="126">
        <f>(H48*G48)/F48*M48</f>
        <v>3.2280000000000002</v>
      </c>
      <c r="T48" s="127">
        <f>(H48*G48)/F48*N48</f>
        <v>3.2172400000000003</v>
      </c>
      <c r="U48" s="128">
        <f>(H48*G48)/F48*O48</f>
        <v>3.2280000000000002</v>
      </c>
      <c r="V48" s="129">
        <f>(I48*G48)/F48*M48</f>
        <v>1.3560000000000001</v>
      </c>
      <c r="W48" s="127">
        <f>(I48*G48)/F48*N48</f>
        <v>1.3514800000000002</v>
      </c>
      <c r="X48" s="129">
        <f>(I48*G48)/F48*O48</f>
        <v>1.3560000000000001</v>
      </c>
      <c r="Y48" s="126">
        <f>(J48*G48)/F48*M48</f>
        <v>1.1160000000000001</v>
      </c>
      <c r="Z48" s="127">
        <f>(J48*G48)/F48*N48</f>
        <v>1.1122800000000002</v>
      </c>
      <c r="AA48" s="128">
        <f>(J48*G48)/F48*O48</f>
        <v>1.1160000000000001</v>
      </c>
      <c r="AB48" s="129">
        <f>(K48*G48)/F48*M48</f>
        <v>1.1160000000000001</v>
      </c>
      <c r="AC48" s="127">
        <f>(K48*G48)/F48*N48</f>
        <v>1.1122800000000002</v>
      </c>
      <c r="AD48" s="129">
        <f>(K48*G48)/F48*O48</f>
        <v>1.1160000000000001</v>
      </c>
      <c r="AE48" s="126">
        <f>(L48*G48)/F48*M48</f>
        <v>2.472</v>
      </c>
      <c r="AF48" s="127">
        <f>(L48*G48)/F48*N48</f>
        <v>2.4637600000000002</v>
      </c>
      <c r="AG48" s="128">
        <f>(L48*G48)/F48*O48</f>
        <v>2.472</v>
      </c>
      <c r="AH48" s="129">
        <f>(H48*G48)/F48*P48</f>
        <v>3.2280000000000002</v>
      </c>
      <c r="AI48" s="127">
        <f>(H48*G48)/F48*Q48</f>
        <v>3.2172400000000003</v>
      </c>
      <c r="AJ48" s="129">
        <f>(H48*G48)/F48*R48</f>
        <v>3.9596800000000005</v>
      </c>
      <c r="AK48" s="126">
        <f>(I48*G48)/F48*P48</f>
        <v>1.3560000000000001</v>
      </c>
      <c r="AL48" s="127">
        <f>(I48*G48)/F48*Q48</f>
        <v>1.3514800000000002</v>
      </c>
      <c r="AM48" s="128">
        <f>(I48*G48)/F48*R48</f>
        <v>1.6633600000000002</v>
      </c>
      <c r="AN48" s="129">
        <f>(J48*G48)/F48*P48</f>
        <v>1.1160000000000001</v>
      </c>
      <c r="AO48" s="127">
        <f>(J48*G48)/F48*Q48</f>
        <v>1.1122800000000002</v>
      </c>
      <c r="AP48" s="129">
        <f>(J48*G48)/F48*R48</f>
        <v>1.36896</v>
      </c>
      <c r="AQ48" s="126">
        <f>(K48*G48)/F48*P48</f>
        <v>1.1160000000000001</v>
      </c>
      <c r="AR48" s="127">
        <f>(K48*G48)/F48*Q48</f>
        <v>1.1122800000000002</v>
      </c>
      <c r="AS48" s="128">
        <f>(K48*G48)/F48*R48</f>
        <v>1.36896</v>
      </c>
      <c r="AT48" s="126">
        <f>(L48*G48)/F48*P48</f>
        <v>2.472</v>
      </c>
      <c r="AU48" s="127">
        <f>(L48*G48)/F48*Q48</f>
        <v>2.4637600000000002</v>
      </c>
      <c r="AV48" s="128">
        <f>(L48*G48)/F48*R48</f>
        <v>3.0323199999999999</v>
      </c>
    </row>
    <row r="49" spans="1:121" ht="39" thickBot="1" x14ac:dyDescent="0.25">
      <c r="A49" s="182" t="s">
        <v>73</v>
      </c>
      <c r="B49" s="183" t="s">
        <v>74</v>
      </c>
      <c r="C49" s="184" t="s">
        <v>96</v>
      </c>
      <c r="D49" s="185" t="s">
        <v>79</v>
      </c>
      <c r="E49" s="185">
        <v>1.1000000000000001</v>
      </c>
      <c r="F49" s="207">
        <v>0.75</v>
      </c>
      <c r="G49" s="185">
        <v>1</v>
      </c>
      <c r="H49" s="185">
        <v>0.75700000000000001</v>
      </c>
      <c r="I49" s="185">
        <v>0.318</v>
      </c>
      <c r="J49" s="185">
        <v>0.26100000000000001</v>
      </c>
      <c r="K49" s="185">
        <v>0.26200000000000001</v>
      </c>
      <c r="L49" s="185">
        <v>0.57899999999999996</v>
      </c>
      <c r="M49" s="186">
        <v>5.09</v>
      </c>
      <c r="N49" s="187">
        <v>5.24</v>
      </c>
      <c r="O49" s="188">
        <v>5.63</v>
      </c>
      <c r="P49" s="64">
        <v>5.09</v>
      </c>
      <c r="Q49" s="147">
        <v>5.24</v>
      </c>
      <c r="R49" s="75">
        <v>5.85</v>
      </c>
      <c r="S49" s="189">
        <f>(H49*G49)/F49*M49</f>
        <v>5.1375066666666669</v>
      </c>
      <c r="T49" s="190">
        <f>(H49*G49)/F49*N49</f>
        <v>5.2889066666666675</v>
      </c>
      <c r="U49" s="191">
        <f>(H49*G49)/F49*O49</f>
        <v>5.6825466666666671</v>
      </c>
      <c r="V49" s="151">
        <f>(I49*G49)/F49*M49</f>
        <v>2.1581600000000001</v>
      </c>
      <c r="W49" s="149">
        <f>(I49*G49)/F49*N49</f>
        <v>2.2217600000000002</v>
      </c>
      <c r="X49" s="151">
        <f>(I49*G49)/F49*O49</f>
        <v>2.3871199999999999</v>
      </c>
      <c r="Y49" s="148">
        <f>(J49*G49)/F49*M49</f>
        <v>1.77132</v>
      </c>
      <c r="Z49" s="149">
        <f>(J49*G49)/F49*N49</f>
        <v>1.8235200000000003</v>
      </c>
      <c r="AA49" s="150">
        <f>(J49*G49)/F49*O49</f>
        <v>1.9592400000000001</v>
      </c>
      <c r="AB49" s="151">
        <f>(K49*G49)/F49*M49</f>
        <v>1.7781066666666665</v>
      </c>
      <c r="AC49" s="149">
        <f>(K49*G49)/F49*N49</f>
        <v>1.8305066666666667</v>
      </c>
      <c r="AD49" s="151">
        <f>(K49*G49)/F49*O49</f>
        <v>1.9667466666666666</v>
      </c>
      <c r="AE49" s="148">
        <f>(L49*G49)/F49*M49</f>
        <v>3.9294799999999994</v>
      </c>
      <c r="AF49" s="149">
        <f>(L49*G49)/F49*N49</f>
        <v>4.04528</v>
      </c>
      <c r="AG49" s="150">
        <f>(L49*G49)/F49*O49</f>
        <v>4.3463599999999998</v>
      </c>
      <c r="AH49" s="151">
        <f>(H49*G49)/F49*P49</f>
        <v>5.1375066666666669</v>
      </c>
      <c r="AI49" s="149">
        <f>(H49*G49)/F49*Q49</f>
        <v>5.2889066666666675</v>
      </c>
      <c r="AJ49" s="151">
        <f>(H49*G49)/F49*R49</f>
        <v>5.9046000000000003</v>
      </c>
      <c r="AK49" s="148">
        <f>(I49*G49)/F49*P49</f>
        <v>2.1581600000000001</v>
      </c>
      <c r="AL49" s="149">
        <f>(I49*G49)/F49*Q49</f>
        <v>2.2217600000000002</v>
      </c>
      <c r="AM49" s="150">
        <f>(I49*G49)/F49*R49</f>
        <v>2.4803999999999999</v>
      </c>
      <c r="AN49" s="151">
        <f>(J49*G49)/F49*P49</f>
        <v>1.77132</v>
      </c>
      <c r="AO49" s="149">
        <f>(J49*G49)/F49*Q49</f>
        <v>1.8235200000000003</v>
      </c>
      <c r="AP49" s="151">
        <f>(J49*G49)/F49*R49</f>
        <v>2.0358000000000001</v>
      </c>
      <c r="AQ49" s="148">
        <f>(K49*G49)/F49*P49</f>
        <v>1.7781066666666665</v>
      </c>
      <c r="AR49" s="149">
        <f>(K49*G49)/F49*Q49</f>
        <v>1.8305066666666667</v>
      </c>
      <c r="AS49" s="150">
        <f>(K49*G49)/F49*R49</f>
        <v>2.0435999999999996</v>
      </c>
      <c r="AT49" s="148">
        <f>(L49*G49)/F49*P49</f>
        <v>3.9294799999999994</v>
      </c>
      <c r="AU49" s="149">
        <f>(L49*G49)/F49*Q49</f>
        <v>4.04528</v>
      </c>
      <c r="AV49" s="150">
        <f>(L49*G49)/F49*R49</f>
        <v>4.5161999999999995</v>
      </c>
      <c r="DO49" s="5"/>
      <c r="DP49" s="5"/>
      <c r="DQ49" s="5"/>
    </row>
    <row r="50" spans="1:121" ht="14.25" thickTop="1" thickBot="1" x14ac:dyDescent="0.25">
      <c r="A50" s="17"/>
      <c r="B50" s="254"/>
      <c r="C50" s="193"/>
      <c r="D50" s="192"/>
      <c r="E50" s="192"/>
      <c r="F50" s="208"/>
      <c r="G50" s="192"/>
      <c r="H50" s="192"/>
      <c r="I50" s="192"/>
      <c r="J50" s="192"/>
      <c r="K50" s="192"/>
      <c r="L50" s="192"/>
      <c r="M50" s="192"/>
      <c r="N50" s="192"/>
      <c r="O50" s="192"/>
      <c r="P50" s="194"/>
      <c r="Q50" s="1488" t="s">
        <v>222</v>
      </c>
      <c r="R50" s="1489"/>
      <c r="S50" s="265">
        <f t="shared" ref="S50:AV50" si="90">SUM(S7:S49)</f>
        <v>824.89803059072892</v>
      </c>
      <c r="T50" s="267">
        <f t="shared" si="90"/>
        <v>777.03714105078961</v>
      </c>
      <c r="U50" s="266">
        <f t="shared" si="90"/>
        <v>784.47385308560058</v>
      </c>
      <c r="V50" s="261">
        <f t="shared" si="90"/>
        <v>430.16784627937358</v>
      </c>
      <c r="W50" s="267">
        <f t="shared" si="90"/>
        <v>405.12131003613734</v>
      </c>
      <c r="X50" s="261">
        <f t="shared" si="90"/>
        <v>408.20076014237719</v>
      </c>
      <c r="Y50" s="265">
        <f t="shared" si="90"/>
        <v>151.59085485941648</v>
      </c>
      <c r="Z50" s="267">
        <f t="shared" si="90"/>
        <v>143.10841105234306</v>
      </c>
      <c r="AA50" s="266">
        <f t="shared" si="90"/>
        <v>144.58843287992929</v>
      </c>
      <c r="AB50" s="261">
        <f t="shared" si="90"/>
        <v>282.6684505316407</v>
      </c>
      <c r="AC50" s="267">
        <f t="shared" si="90"/>
        <v>266.16187835542502</v>
      </c>
      <c r="AD50" s="261">
        <f t="shared" si="90"/>
        <v>269.80598751552355</v>
      </c>
      <c r="AE50" s="265">
        <f t="shared" si="90"/>
        <v>581.75870113878989</v>
      </c>
      <c r="AF50" s="267">
        <f t="shared" si="90"/>
        <v>548.22972108848057</v>
      </c>
      <c r="AG50" s="266">
        <f t="shared" si="90"/>
        <v>552.78919302230645</v>
      </c>
      <c r="AH50" s="261">
        <f t="shared" si="90"/>
        <v>815.08409594787179</v>
      </c>
      <c r="AI50" s="267">
        <f t="shared" si="90"/>
        <v>771.53809343174191</v>
      </c>
      <c r="AJ50" s="261">
        <f t="shared" si="90"/>
        <v>881.93407850655569</v>
      </c>
      <c r="AK50" s="265">
        <f t="shared" si="90"/>
        <v>424.86252056508778</v>
      </c>
      <c r="AL50" s="267">
        <f t="shared" si="90"/>
        <v>402.26440527423262</v>
      </c>
      <c r="AM50" s="266">
        <f t="shared" si="90"/>
        <v>459.38617055783754</v>
      </c>
      <c r="AN50" s="261">
        <f t="shared" si="90"/>
        <v>149.74313235941648</v>
      </c>
      <c r="AO50" s="267">
        <f t="shared" si="90"/>
        <v>142.0717443856764</v>
      </c>
      <c r="AP50" s="261">
        <f t="shared" si="90"/>
        <v>161.6941617685234</v>
      </c>
      <c r="AQ50" s="265">
        <f t="shared" si="90"/>
        <v>279.35630838878359</v>
      </c>
      <c r="AR50" s="267">
        <f t="shared" si="90"/>
        <v>264.30283073637742</v>
      </c>
      <c r="AS50" s="266">
        <f t="shared" si="90"/>
        <v>302.85646813179244</v>
      </c>
      <c r="AT50" s="265">
        <f t="shared" si="90"/>
        <v>574.60565292450417</v>
      </c>
      <c r="AU50" s="267">
        <f t="shared" si="90"/>
        <v>544.33614965990921</v>
      </c>
      <c r="AV50" s="266">
        <f t="shared" si="90"/>
        <v>621.08033232636103</v>
      </c>
      <c r="AW50" s="263" t="s">
        <v>222</v>
      </c>
      <c r="AX50" s="264"/>
      <c r="CG50" s="524"/>
      <c r="DO50"/>
      <c r="DP50"/>
      <c r="DQ50"/>
    </row>
    <row r="51" spans="1:121" ht="14.25" thickTop="1" thickBot="1" x14ac:dyDescent="0.25">
      <c r="A51" s="255"/>
      <c r="B51" s="255"/>
      <c r="C51" s="13"/>
      <c r="D51"/>
      <c r="E51"/>
      <c r="F51" s="209"/>
      <c r="G51"/>
      <c r="H51"/>
      <c r="I51"/>
      <c r="J51"/>
      <c r="K51"/>
      <c r="L51"/>
      <c r="M51"/>
      <c r="N51"/>
      <c r="O51"/>
      <c r="Q51" s="932"/>
      <c r="R51" s="910"/>
      <c r="S51" s="240"/>
      <c r="T51" s="77"/>
      <c r="U51" s="241"/>
      <c r="V51" s="5"/>
      <c r="W51" s="77"/>
      <c r="X51" s="5"/>
      <c r="Y51" s="240"/>
      <c r="Z51" s="77"/>
      <c r="AA51" s="241"/>
      <c r="AB51" s="5"/>
      <c r="AC51" s="77"/>
      <c r="AD51" s="5"/>
      <c r="AE51" s="240"/>
      <c r="AF51" s="77"/>
      <c r="AG51" s="241"/>
      <c r="AH51" s="5"/>
      <c r="AI51" s="77"/>
      <c r="AJ51" s="5"/>
      <c r="AK51" s="240"/>
      <c r="AL51" s="77"/>
      <c r="AM51" s="241"/>
      <c r="AN51" s="5"/>
      <c r="AO51" s="77"/>
      <c r="AP51" s="5"/>
      <c r="AQ51" s="240"/>
      <c r="AR51" s="77"/>
      <c r="AS51" s="241"/>
      <c r="AT51" s="240"/>
      <c r="AU51" s="77"/>
      <c r="AV51" s="241"/>
      <c r="AW51" s="240"/>
      <c r="AX51" s="241"/>
      <c r="CG51" s="252"/>
      <c r="DO51"/>
      <c r="DP51"/>
      <c r="DQ51"/>
    </row>
    <row r="52" spans="1:121" x14ac:dyDescent="0.2">
      <c r="A52" s="255"/>
      <c r="B52" s="255"/>
      <c r="C52" s="13"/>
      <c r="D52"/>
      <c r="E52"/>
      <c r="F52" s="209"/>
      <c r="G52"/>
      <c r="H52"/>
      <c r="I52"/>
      <c r="J52"/>
      <c r="K52"/>
      <c r="L52"/>
      <c r="M52"/>
      <c r="N52"/>
      <c r="O52" s="1501" t="s">
        <v>337</v>
      </c>
      <c r="P52" s="1502"/>
      <c r="Q52" s="1490" t="s">
        <v>242</v>
      </c>
      <c r="R52" s="1491"/>
      <c r="S52" s="268"/>
      <c r="T52" s="269">
        <f>(S50+T50+U50)/3</f>
        <v>795.46967490903978</v>
      </c>
      <c r="U52" s="270"/>
      <c r="V52" s="271"/>
      <c r="W52" s="269">
        <f>(V50+W50+X50)/3</f>
        <v>414.49663881929604</v>
      </c>
      <c r="X52" s="271"/>
      <c r="Y52" s="268"/>
      <c r="Z52" s="269">
        <f>(Y50+Z50+AA50)/3</f>
        <v>146.42923293056296</v>
      </c>
      <c r="AA52" s="270"/>
      <c r="AB52" s="271"/>
      <c r="AC52" s="269">
        <f>(AB50+AC50+AD50)/3</f>
        <v>272.87877213419642</v>
      </c>
      <c r="AD52" s="271"/>
      <c r="AE52" s="268"/>
      <c r="AF52" s="269">
        <f>(AE50+AF50+AG50)/3</f>
        <v>560.92587174985886</v>
      </c>
      <c r="AG52" s="270"/>
      <c r="AH52" s="271"/>
      <c r="AI52" s="269">
        <f>(AH50+AI50+AJ50)/3</f>
        <v>822.85208929538976</v>
      </c>
      <c r="AJ52" s="271"/>
      <c r="AK52" s="268"/>
      <c r="AL52" s="269">
        <f>(AK50+AL50+AM50)/3</f>
        <v>428.83769879905259</v>
      </c>
      <c r="AM52" s="270"/>
      <c r="AN52" s="271"/>
      <c r="AO52" s="269">
        <f>(AN50+AO50+AP50)/3</f>
        <v>151.16967950453875</v>
      </c>
      <c r="AP52" s="271"/>
      <c r="AQ52" s="268"/>
      <c r="AR52" s="269">
        <f>(AQ50+AR50+AS50)/3</f>
        <v>282.17186908565117</v>
      </c>
      <c r="AS52" s="270"/>
      <c r="AT52" s="268"/>
      <c r="AU52" s="269">
        <f>(AT50+AU50+AV50)/3</f>
        <v>580.00737830359151</v>
      </c>
      <c r="AV52" s="270"/>
      <c r="AW52" s="1490" t="s">
        <v>242</v>
      </c>
      <c r="AX52" s="1491"/>
      <c r="AY52" s="1501" t="s">
        <v>337</v>
      </c>
      <c r="AZ52" s="1502"/>
      <c r="CG52" s="217"/>
      <c r="DO52"/>
      <c r="DP52"/>
      <c r="DQ52"/>
    </row>
    <row r="53" spans="1:121" x14ac:dyDescent="0.2">
      <c r="A53" s="255"/>
      <c r="B53" s="255"/>
      <c r="C53" s="13"/>
      <c r="D53"/>
      <c r="E53"/>
      <c r="F53" s="209"/>
      <c r="G53"/>
      <c r="H53"/>
      <c r="I53"/>
      <c r="J53"/>
      <c r="K53"/>
      <c r="L53"/>
      <c r="M53"/>
      <c r="N53"/>
      <c r="O53" s="1503"/>
      <c r="P53" s="1504"/>
      <c r="Q53" s="1494" t="s">
        <v>251</v>
      </c>
      <c r="R53" s="1495"/>
      <c r="S53" s="283"/>
      <c r="T53" s="262">
        <f>_xlfn.STDEV.S(S50:U50)</f>
        <v>25.75552872818151</v>
      </c>
      <c r="U53" s="262"/>
      <c r="V53" s="262"/>
      <c r="W53" s="262">
        <f>_xlfn.STDEV.S(V50:X50)</f>
        <v>13.658726539534994</v>
      </c>
      <c r="X53" s="262"/>
      <c r="Y53" s="283"/>
      <c r="Z53" s="262">
        <f>_xlfn.STDEV.S(Y50:AA50)</f>
        <v>4.5309349868265842</v>
      </c>
      <c r="AA53" s="284"/>
      <c r="AB53" s="74"/>
      <c r="AC53" s="262">
        <f>_xlfn.STDEV.S(AB50:AD50)</f>
        <v>8.6716916017994361</v>
      </c>
      <c r="AD53" s="74"/>
      <c r="AE53" s="283"/>
      <c r="AF53" s="262">
        <f>_xlfn.STDEV.S(AE50:AG50)</f>
        <v>18.185221509238328</v>
      </c>
      <c r="AG53" s="284"/>
      <c r="AH53" s="74"/>
      <c r="AI53" s="262">
        <f>_xlfn.STDEV.S(AH50:AJ50)</f>
        <v>55.606426522884384</v>
      </c>
      <c r="AJ53" s="74"/>
      <c r="AK53" s="283"/>
      <c r="AL53" s="262">
        <f>_xlfn.STDEV.S(AK50:AM50)</f>
        <v>28.767612844528035</v>
      </c>
      <c r="AM53" s="284"/>
      <c r="AN53" s="74"/>
      <c r="AO53" s="262">
        <f>_xlfn.STDEV.S(AN50:AP50)</f>
        <v>9.8886851276904597</v>
      </c>
      <c r="AP53" s="74"/>
      <c r="AQ53" s="283"/>
      <c r="AR53" s="262">
        <f>_xlfn.STDEV.S(AQ50:AS50)</f>
        <v>19.430421396166242</v>
      </c>
      <c r="AS53" s="284"/>
      <c r="AT53" s="283"/>
      <c r="AU53" s="262">
        <f>_xlfn.STDEV.S(AT50:AV50)</f>
        <v>38.656194472409439</v>
      </c>
      <c r="AV53" s="284"/>
      <c r="AW53" s="1494" t="s">
        <v>251</v>
      </c>
      <c r="AX53" s="1495"/>
      <c r="AY53" s="1503"/>
      <c r="AZ53" s="1504"/>
      <c r="CG53" s="217"/>
    </row>
    <row r="54" spans="1:121" x14ac:dyDescent="0.2">
      <c r="A54" s="255"/>
      <c r="B54" s="255"/>
      <c r="C54" s="13"/>
      <c r="D54"/>
      <c r="E54"/>
      <c r="F54" s="209"/>
      <c r="G54"/>
      <c r="H54"/>
      <c r="I54"/>
      <c r="J54"/>
      <c r="K54"/>
      <c r="L54"/>
      <c r="M54"/>
      <c r="N54"/>
      <c r="O54" s="1503"/>
      <c r="P54" s="1504"/>
      <c r="Q54" s="1490" t="s">
        <v>238</v>
      </c>
      <c r="R54" s="1491"/>
      <c r="S54" s="294">
        <f t="shared" ref="S54:AV54" si="91">SUM(S7:S23)</f>
        <v>260.6913458761905</v>
      </c>
      <c r="T54" s="295">
        <f t="shared" si="91"/>
        <v>223.67886016190479</v>
      </c>
      <c r="U54" s="296">
        <f t="shared" si="91"/>
        <v>233.91653129523806</v>
      </c>
      <c r="V54" s="297">
        <f t="shared" si="91"/>
        <v>132.54554259047617</v>
      </c>
      <c r="W54" s="295">
        <f t="shared" si="91"/>
        <v>113.53991401904761</v>
      </c>
      <c r="X54" s="298">
        <f t="shared" si="91"/>
        <v>118.74742286666665</v>
      </c>
      <c r="Y54" s="294">
        <f t="shared" si="91"/>
        <v>48.745747666666666</v>
      </c>
      <c r="Z54" s="295">
        <f t="shared" si="91"/>
        <v>42.255914333333337</v>
      </c>
      <c r="AA54" s="296">
        <f t="shared" si="91"/>
        <v>43.859793833333335</v>
      </c>
      <c r="AB54" s="297">
        <f t="shared" si="91"/>
        <v>88.395941047619033</v>
      </c>
      <c r="AC54" s="295">
        <f t="shared" si="91"/>
        <v>75.401988666666668</v>
      </c>
      <c r="AD54" s="298">
        <f t="shared" si="91"/>
        <v>78.938810523809522</v>
      </c>
      <c r="AE54" s="294">
        <f t="shared" si="91"/>
        <v>181.29129025714283</v>
      </c>
      <c r="AF54" s="295">
        <f t="shared" si="91"/>
        <v>155.79582835238097</v>
      </c>
      <c r="AG54" s="296">
        <f t="shared" si="91"/>
        <v>162.60721669999998</v>
      </c>
      <c r="AH54" s="297">
        <f t="shared" si="91"/>
        <v>259.58913123333332</v>
      </c>
      <c r="AI54" s="295">
        <f t="shared" si="91"/>
        <v>223.52231254285718</v>
      </c>
      <c r="AJ54" s="298">
        <f t="shared" si="91"/>
        <v>278.94301522380954</v>
      </c>
      <c r="AK54" s="294">
        <f t="shared" si="91"/>
        <v>131.93903687619047</v>
      </c>
      <c r="AL54" s="295">
        <f t="shared" si="91"/>
        <v>113.42800925714285</v>
      </c>
      <c r="AM54" s="296">
        <f t="shared" si="91"/>
        <v>141.61760500952383</v>
      </c>
      <c r="AN54" s="297">
        <f t="shared" si="91"/>
        <v>48.474885166666667</v>
      </c>
      <c r="AO54" s="295">
        <f t="shared" si="91"/>
        <v>42.151747666666672</v>
      </c>
      <c r="AP54" s="298">
        <f t="shared" si="91"/>
        <v>51.969910500000005</v>
      </c>
      <c r="AQ54" s="294">
        <f t="shared" si="91"/>
        <v>88.111358904761886</v>
      </c>
      <c r="AR54" s="295">
        <f t="shared" si="91"/>
        <v>75.407941047619047</v>
      </c>
      <c r="AS54" s="296">
        <f t="shared" si="91"/>
        <v>94.662615285714296</v>
      </c>
      <c r="AT54" s="294">
        <f t="shared" si="91"/>
        <v>180.41392204285714</v>
      </c>
      <c r="AU54" s="295">
        <f t="shared" si="91"/>
        <v>155.57975692380955</v>
      </c>
      <c r="AV54" s="296">
        <f t="shared" si="91"/>
        <v>193.58751550952385</v>
      </c>
      <c r="AW54" s="1496" t="s">
        <v>238</v>
      </c>
      <c r="AX54" s="1497"/>
      <c r="AY54" s="1503"/>
      <c r="AZ54" s="1504"/>
      <c r="CG54" s="217"/>
    </row>
    <row r="55" spans="1:121" x14ac:dyDescent="0.2">
      <c r="A55" s="255"/>
      <c r="B55" s="255"/>
      <c r="C55" s="13"/>
      <c r="D55"/>
      <c r="E55"/>
      <c r="F55" s="209"/>
      <c r="G55"/>
      <c r="H55"/>
      <c r="I55"/>
      <c r="J55"/>
      <c r="K55"/>
      <c r="L55"/>
      <c r="M55"/>
      <c r="N55"/>
      <c r="O55" s="1503"/>
      <c r="P55" s="1504"/>
      <c r="Q55" s="1498" t="s">
        <v>239</v>
      </c>
      <c r="R55" s="1499"/>
      <c r="S55" s="293"/>
      <c r="T55" s="262">
        <f>(S54+T54+U54)/3</f>
        <v>239.42891244444445</v>
      </c>
      <c r="U55" s="290"/>
      <c r="V55" s="291"/>
      <c r="W55" s="262">
        <f>(V54+W54+X54)/3</f>
        <v>121.61095982539682</v>
      </c>
      <c r="X55" s="289"/>
      <c r="Y55" s="288"/>
      <c r="Z55" s="262">
        <f>(Y54+Z54+AA54)/3</f>
        <v>44.95381861111111</v>
      </c>
      <c r="AA55" s="290"/>
      <c r="AB55" s="291"/>
      <c r="AC55" s="262">
        <f>(AB54+AC54+AD54)/3</f>
        <v>80.912246746031755</v>
      </c>
      <c r="AD55" s="289"/>
      <c r="AE55" s="288"/>
      <c r="AF55" s="262">
        <f>(AE54+AF54+AG54)/3</f>
        <v>166.56477843650794</v>
      </c>
      <c r="AG55" s="290"/>
      <c r="AH55" s="291"/>
      <c r="AI55" s="262">
        <f>(AH54+AI54+AJ54)/3</f>
        <v>254.01815300000001</v>
      </c>
      <c r="AJ55" s="289"/>
      <c r="AK55" s="288"/>
      <c r="AL55" s="262">
        <f>(AK54+AL54+AM54)/3</f>
        <v>128.99488371428572</v>
      </c>
      <c r="AM55" s="290"/>
      <c r="AN55" s="291"/>
      <c r="AO55" s="262">
        <f>(AN54+AO54+AP54)/3</f>
        <v>47.532181111111107</v>
      </c>
      <c r="AP55" s="289"/>
      <c r="AQ55" s="288"/>
      <c r="AR55" s="262">
        <f>(AQ54+AR54+AS54)/3</f>
        <v>86.060638412698424</v>
      </c>
      <c r="AS55" s="290"/>
      <c r="AT55" s="288"/>
      <c r="AU55" s="262">
        <f>(AT54+AU54+AV54)/3</f>
        <v>176.52706482539688</v>
      </c>
      <c r="AV55" s="290"/>
      <c r="AW55" s="1498" t="s">
        <v>239</v>
      </c>
      <c r="AX55" s="1499"/>
      <c r="AY55" s="1503"/>
      <c r="AZ55" s="1504"/>
      <c r="CG55" s="217"/>
    </row>
    <row r="56" spans="1:121" ht="13.5" thickBot="1" x14ac:dyDescent="0.25">
      <c r="A56" s="255"/>
      <c r="B56" s="255"/>
      <c r="C56" s="13"/>
      <c r="D56"/>
      <c r="E56"/>
      <c r="F56" s="209"/>
      <c r="G56"/>
      <c r="H56"/>
      <c r="I56"/>
      <c r="J56"/>
      <c r="K56"/>
      <c r="L56"/>
      <c r="M56"/>
      <c r="N56"/>
      <c r="O56" s="1505"/>
      <c r="P56" s="1506"/>
      <c r="Q56" s="1492" t="s">
        <v>250</v>
      </c>
      <c r="R56" s="1493"/>
      <c r="S56" s="272"/>
      <c r="T56" s="273">
        <f>_xlfn.STDEV.S(S54:U54)</f>
        <v>19.112058605449736</v>
      </c>
      <c r="U56" s="274"/>
      <c r="V56" s="275"/>
      <c r="W56" s="273">
        <f>_xlfn.STDEV.S(V54:X54)</f>
        <v>9.8210672680867823</v>
      </c>
      <c r="X56" s="276"/>
      <c r="Y56" s="277"/>
      <c r="Z56" s="273">
        <f>_xlfn.STDEV.S(Y54:AA54)</f>
        <v>3.3804070515848954</v>
      </c>
      <c r="AA56" s="274"/>
      <c r="AB56" s="275"/>
      <c r="AC56" s="273">
        <f>_xlfn.STDEV.S(AB54:AD54)</f>
        <v>6.7180010056562542</v>
      </c>
      <c r="AD56" s="276"/>
      <c r="AE56" s="277"/>
      <c r="AF56" s="273">
        <f>_xlfn.STDEV.S(AE54:AG54)</f>
        <v>13.200430508433987</v>
      </c>
      <c r="AG56" s="274"/>
      <c r="AH56" s="275"/>
      <c r="AI56" s="273">
        <f>_xlfn.STDEV.S(AH54:AJ54)</f>
        <v>28.127218495077596</v>
      </c>
      <c r="AJ56" s="276"/>
      <c r="AK56" s="277"/>
      <c r="AL56" s="273">
        <f>_xlfn.STDEV.S(AK54:AM54)</f>
        <v>14.323559458152477</v>
      </c>
      <c r="AM56" s="274"/>
      <c r="AN56" s="275"/>
      <c r="AO56" s="273">
        <f>_xlfn.STDEV.S(AN54:AP54)</f>
        <v>4.9765046526385026</v>
      </c>
      <c r="AP56" s="276"/>
      <c r="AQ56" s="277"/>
      <c r="AR56" s="273">
        <f>_xlfn.STDEV.S(AQ54:AS54)</f>
        <v>9.7897758353406132</v>
      </c>
      <c r="AS56" s="274"/>
      <c r="AT56" s="275"/>
      <c r="AU56" s="273">
        <f>_xlfn.STDEV.S(AT54:AV54)</f>
        <v>19.299693584333848</v>
      </c>
      <c r="AV56" s="274"/>
      <c r="AW56" s="1492" t="s">
        <v>250</v>
      </c>
      <c r="AX56" s="1500"/>
      <c r="AY56" s="1505"/>
      <c r="AZ56" s="1506"/>
      <c r="CG56" s="217"/>
      <c r="DO56" s="108"/>
      <c r="DP56" s="108"/>
      <c r="DQ56" s="108"/>
    </row>
    <row r="57" spans="1:121" ht="13.5" thickBot="1" x14ac:dyDescent="0.25">
      <c r="A57" s="255"/>
      <c r="B57" s="255"/>
      <c r="C57" s="13"/>
      <c r="D57"/>
      <c r="E57"/>
      <c r="F57" s="209"/>
      <c r="G57"/>
      <c r="H57"/>
      <c r="I57"/>
      <c r="J57"/>
      <c r="K57"/>
      <c r="L57"/>
      <c r="M57"/>
      <c r="N57"/>
      <c r="O57"/>
      <c r="Q57" s="367"/>
      <c r="R57" s="367"/>
      <c r="DO57" s="103"/>
      <c r="DP57" s="103"/>
      <c r="DQ57" s="103"/>
    </row>
    <row r="58" spans="1:121" x14ac:dyDescent="0.2">
      <c r="A58" s="255"/>
      <c r="B58" s="255"/>
      <c r="C58" s="13"/>
      <c r="D58"/>
      <c r="E58"/>
      <c r="F58" s="209"/>
      <c r="G58"/>
      <c r="H58"/>
      <c r="I58"/>
      <c r="J58"/>
      <c r="K58"/>
      <c r="L58"/>
      <c r="M58"/>
      <c r="N58"/>
      <c r="O58" s="1507" t="s">
        <v>263</v>
      </c>
      <c r="P58" s="1508"/>
      <c r="Q58" s="389" t="s">
        <v>264</v>
      </c>
      <c r="R58" s="393"/>
      <c r="S58" s="411">
        <f t="shared" ref="S58:AV58" si="92">SUM(S7:S9)</f>
        <v>128.11036000000001</v>
      </c>
      <c r="T58" s="246">
        <f t="shared" si="92"/>
        <v>95.861289999999997</v>
      </c>
      <c r="U58" s="368">
        <f t="shared" si="92"/>
        <v>99.355928000000006</v>
      </c>
      <c r="V58" s="368">
        <f t="shared" si="92"/>
        <v>65.755759999999995</v>
      </c>
      <c r="W58" s="246">
        <f t="shared" si="92"/>
        <v>49.203139999999998</v>
      </c>
      <c r="X58" s="368">
        <f t="shared" si="92"/>
        <v>50.996848</v>
      </c>
      <c r="Y58" s="368">
        <f t="shared" si="92"/>
        <v>22.674399999999999</v>
      </c>
      <c r="Z58" s="246">
        <f t="shared" si="92"/>
        <v>16.9666</v>
      </c>
      <c r="AA58" s="368">
        <f t="shared" si="92"/>
        <v>17.58512</v>
      </c>
      <c r="AB58" s="368">
        <f t="shared" si="92"/>
        <v>45.348799999999997</v>
      </c>
      <c r="AC58" s="246">
        <f t="shared" si="92"/>
        <v>33.933199999999999</v>
      </c>
      <c r="AD58" s="368">
        <f t="shared" si="92"/>
        <v>35.17024</v>
      </c>
      <c r="AE58" s="368">
        <f t="shared" si="92"/>
        <v>88.430160000000001</v>
      </c>
      <c r="AF58" s="246">
        <f t="shared" si="92"/>
        <v>66.169740000000004</v>
      </c>
      <c r="AG58" s="368">
        <f t="shared" si="92"/>
        <v>68.581968000000003</v>
      </c>
      <c r="AH58" s="368">
        <f t="shared" si="92"/>
        <v>128.21319</v>
      </c>
      <c r="AI58" s="246">
        <f t="shared" si="92"/>
        <v>95.861289999999997</v>
      </c>
      <c r="AJ58" s="368">
        <f t="shared" si="92"/>
        <v>133.527128</v>
      </c>
      <c r="AK58" s="368">
        <f t="shared" si="92"/>
        <v>65.808539999999994</v>
      </c>
      <c r="AL58" s="246">
        <f t="shared" si="92"/>
        <v>49.203139999999998</v>
      </c>
      <c r="AM58" s="368">
        <f t="shared" si="92"/>
        <v>68.536048000000008</v>
      </c>
      <c r="AN58" s="368">
        <f t="shared" si="92"/>
        <v>22.692599999999999</v>
      </c>
      <c r="AO58" s="246">
        <f t="shared" si="92"/>
        <v>16.9666</v>
      </c>
      <c r="AP58" s="368">
        <f t="shared" si="92"/>
        <v>23.633120000000002</v>
      </c>
      <c r="AQ58" s="368">
        <f t="shared" si="92"/>
        <v>45.385199999999998</v>
      </c>
      <c r="AR58" s="246">
        <f t="shared" si="92"/>
        <v>33.933199999999999</v>
      </c>
      <c r="AS58" s="368">
        <f t="shared" si="92"/>
        <v>47.266240000000003</v>
      </c>
      <c r="AT58" s="368">
        <f t="shared" si="92"/>
        <v>88.501140000000007</v>
      </c>
      <c r="AU58" s="246">
        <f t="shared" si="92"/>
        <v>66.169740000000004</v>
      </c>
      <c r="AV58" s="369">
        <f t="shared" si="92"/>
        <v>92.169168000000013</v>
      </c>
      <c r="AW58" s="389" t="s">
        <v>264</v>
      </c>
      <c r="AX58" s="393"/>
      <c r="AY58" s="1507" t="s">
        <v>263</v>
      </c>
      <c r="AZ58" s="1508"/>
    </row>
    <row r="59" spans="1:121" x14ac:dyDescent="0.2">
      <c r="A59" s="255"/>
      <c r="B59" s="255"/>
      <c r="C59" s="13"/>
      <c r="D59"/>
      <c r="E59"/>
      <c r="F59" s="209"/>
      <c r="G59"/>
      <c r="H59"/>
      <c r="I59"/>
      <c r="J59"/>
      <c r="K59"/>
      <c r="L59"/>
      <c r="M59"/>
      <c r="N59"/>
      <c r="O59" s="1509"/>
      <c r="P59" s="1510"/>
      <c r="Q59" s="516" t="s">
        <v>265</v>
      </c>
      <c r="R59" s="933"/>
      <c r="S59" s="428"/>
      <c r="T59" s="295">
        <f>AVERAGE(S58:U58)</f>
        <v>107.77585933333334</v>
      </c>
      <c r="U59" s="295"/>
      <c r="V59" s="295"/>
      <c r="W59" s="295">
        <f>AVERAGE(V58:X58)</f>
        <v>55.318582666666664</v>
      </c>
      <c r="X59" s="295"/>
      <c r="Y59" s="295"/>
      <c r="Z59" s="295">
        <f>AVERAGE(Y58:AA58)</f>
        <v>19.075373333333332</v>
      </c>
      <c r="AA59" s="295"/>
      <c r="AB59" s="295"/>
      <c r="AC59" s="295">
        <f>AVERAGE(AB58:AD58)</f>
        <v>38.150746666666663</v>
      </c>
      <c r="AD59" s="295"/>
      <c r="AE59" s="295"/>
      <c r="AF59" s="295">
        <f>AVERAGE(AE58:AG58)</f>
        <v>74.393956000000003</v>
      </c>
      <c r="AG59" s="295"/>
      <c r="AH59" s="295"/>
      <c r="AI59" s="295">
        <f>AVERAGE(AH58:AJ58)</f>
        <v>119.200536</v>
      </c>
      <c r="AJ59" s="295"/>
      <c r="AK59" s="295"/>
      <c r="AL59" s="295">
        <f>AVERAGE(AK58:AM58)</f>
        <v>61.182576000000005</v>
      </c>
      <c r="AM59" s="295"/>
      <c r="AN59" s="295"/>
      <c r="AO59" s="295">
        <f>AVERAGE(AN58:AP58)</f>
        <v>21.097440000000002</v>
      </c>
      <c r="AP59" s="295"/>
      <c r="AQ59" s="295"/>
      <c r="AR59" s="295">
        <f>AVERAGE(AQ58:AS58)</f>
        <v>42.194880000000005</v>
      </c>
      <c r="AS59" s="295"/>
      <c r="AT59" s="295"/>
      <c r="AU59" s="295">
        <f>AVERAGE(AT58:AV58)</f>
        <v>82.280016000000003</v>
      </c>
      <c r="AV59" s="296"/>
      <c r="AW59" s="516" t="s">
        <v>265</v>
      </c>
      <c r="AX59" s="933"/>
      <c r="AY59" s="1509"/>
      <c r="AZ59" s="1510"/>
    </row>
    <row r="60" spans="1:121" x14ac:dyDescent="0.2">
      <c r="A60" s="255"/>
      <c r="B60" s="255"/>
      <c r="C60" s="13"/>
      <c r="D60"/>
      <c r="E60"/>
      <c r="F60" s="209"/>
      <c r="G60"/>
      <c r="H60"/>
      <c r="I60"/>
      <c r="J60"/>
      <c r="K60"/>
      <c r="L60"/>
      <c r="M60"/>
      <c r="N60"/>
      <c r="O60" s="1509"/>
      <c r="P60" s="1510"/>
      <c r="Q60" s="934" t="s">
        <v>283</v>
      </c>
      <c r="R60" s="935"/>
      <c r="S60" s="429"/>
      <c r="T60" s="425">
        <f>_xlfn.STDEV.S(S58:U58)</f>
        <v>17.696668096276301</v>
      </c>
      <c r="U60" s="425"/>
      <c r="V60" s="425"/>
      <c r="W60" s="425">
        <f>_xlfn.STDEV.S(V58:X58)</f>
        <v>9.0832455715399707</v>
      </c>
      <c r="X60" s="425"/>
      <c r="Y60" s="425"/>
      <c r="Z60" s="425">
        <f>_xlfn.STDEV.S(Y58:AA58)</f>
        <v>3.1321536453586361</v>
      </c>
      <c r="AA60" s="425"/>
      <c r="AB60" s="425"/>
      <c r="AC60" s="425">
        <f>_xlfn.STDEV.S(AB58:AD58)</f>
        <v>6.2643072907172721</v>
      </c>
      <c r="AD60" s="425"/>
      <c r="AE60" s="425"/>
      <c r="AF60" s="425">
        <f>_xlfn.STDEV.S(AE58:AG58)</f>
        <v>12.215399216898613</v>
      </c>
      <c r="AG60" s="425"/>
      <c r="AH60" s="425"/>
      <c r="AI60" s="425">
        <f>_xlfn.STDEV.S(AH58:AJ58)</f>
        <v>20.386264668971382</v>
      </c>
      <c r="AJ60" s="425"/>
      <c r="AK60" s="425"/>
      <c r="AL60" s="425">
        <f>_xlfn.STDEV.S(AK58:AM58)</f>
        <v>10.463746467259579</v>
      </c>
      <c r="AM60" s="425"/>
      <c r="AN60" s="425"/>
      <c r="AO60" s="425">
        <f>_xlfn.STDEV.S(AN58:AP58)</f>
        <v>3.6081884369860671</v>
      </c>
      <c r="AP60" s="425"/>
      <c r="AQ60" s="425"/>
      <c r="AR60" s="425">
        <f>_xlfn.STDEV.S(AQ58:AS58)</f>
        <v>7.2163768739721341</v>
      </c>
      <c r="AS60" s="425"/>
      <c r="AT60" s="425"/>
      <c r="AU60" s="425">
        <f>_xlfn.STDEV.S(AT58:AV58)</f>
        <v>14.071934904245676</v>
      </c>
      <c r="AV60" s="425"/>
      <c r="AW60" s="934" t="s">
        <v>283</v>
      </c>
      <c r="AX60" s="935"/>
      <c r="AY60" s="1509"/>
      <c r="AZ60" s="1510"/>
    </row>
    <row r="61" spans="1:121" x14ac:dyDescent="0.2">
      <c r="A61" s="255"/>
      <c r="B61" s="255"/>
      <c r="C61" s="13"/>
      <c r="D61"/>
      <c r="E61"/>
      <c r="F61" s="209"/>
      <c r="G61"/>
      <c r="H61"/>
      <c r="I61"/>
      <c r="J61"/>
      <c r="K61"/>
      <c r="L61"/>
      <c r="M61"/>
      <c r="N61"/>
      <c r="O61" s="1509"/>
      <c r="P61" s="1510"/>
      <c r="Q61" s="392" t="s">
        <v>266</v>
      </c>
      <c r="R61" s="395"/>
      <c r="S61" s="413">
        <f t="shared" ref="S61:AV61" si="93">SUM(S11:S23)</f>
        <v>132.58098587619048</v>
      </c>
      <c r="T61" s="76">
        <f t="shared" si="93"/>
        <v>127.81757016190474</v>
      </c>
      <c r="U61" s="30">
        <f t="shared" si="93"/>
        <v>134.56060329523811</v>
      </c>
      <c r="V61" s="30">
        <f t="shared" si="93"/>
        <v>66.789782590476193</v>
      </c>
      <c r="W61" s="76">
        <f t="shared" si="93"/>
        <v>64.33677401904761</v>
      </c>
      <c r="X61" s="30">
        <f t="shared" si="93"/>
        <v>67.750574866666682</v>
      </c>
      <c r="Y61" s="30">
        <f t="shared" si="93"/>
        <v>26.071347666666664</v>
      </c>
      <c r="Z61" s="76">
        <f t="shared" si="93"/>
        <v>25.28931433333333</v>
      </c>
      <c r="AA61" s="30">
        <f t="shared" si="93"/>
        <v>26.274673833333331</v>
      </c>
      <c r="AB61" s="30">
        <f t="shared" si="93"/>
        <v>43.04714104761905</v>
      </c>
      <c r="AC61" s="76">
        <f t="shared" si="93"/>
        <v>41.468788666666661</v>
      </c>
      <c r="AD61" s="30">
        <f t="shared" si="93"/>
        <v>43.76857052380953</v>
      </c>
      <c r="AE61" s="30">
        <f t="shared" si="93"/>
        <v>92.861130257142861</v>
      </c>
      <c r="AF61" s="76">
        <f t="shared" si="93"/>
        <v>89.626088352380947</v>
      </c>
      <c r="AG61" s="30">
        <f t="shared" si="93"/>
        <v>94.025248699999992</v>
      </c>
      <c r="AH61" s="30">
        <f t="shared" si="93"/>
        <v>131.37594123333335</v>
      </c>
      <c r="AI61" s="76">
        <f t="shared" si="93"/>
        <v>127.66102254285713</v>
      </c>
      <c r="AJ61" s="30">
        <f t="shared" si="93"/>
        <v>145.41588722380951</v>
      </c>
      <c r="AK61" s="30">
        <f t="shared" si="93"/>
        <v>66.130496876190477</v>
      </c>
      <c r="AL61" s="76">
        <f t="shared" si="93"/>
        <v>64.224869257142856</v>
      </c>
      <c r="AM61" s="30">
        <f t="shared" si="93"/>
        <v>73.081557009523806</v>
      </c>
      <c r="AN61" s="30">
        <f t="shared" si="93"/>
        <v>25.782285166666668</v>
      </c>
      <c r="AO61" s="76">
        <f t="shared" si="93"/>
        <v>25.185147666666666</v>
      </c>
      <c r="AP61" s="30">
        <f t="shared" si="93"/>
        <v>28.336790499999996</v>
      </c>
      <c r="AQ61" s="30">
        <f t="shared" si="93"/>
        <v>42.72615890476191</v>
      </c>
      <c r="AR61" s="76">
        <f t="shared" si="93"/>
        <v>41.474741047619048</v>
      </c>
      <c r="AS61" s="30">
        <f t="shared" si="93"/>
        <v>47.396375285714285</v>
      </c>
      <c r="AT61" s="30">
        <f t="shared" si="93"/>
        <v>91.912782042857145</v>
      </c>
      <c r="AU61" s="76">
        <f t="shared" si="93"/>
        <v>89.410016923809508</v>
      </c>
      <c r="AV61" s="370">
        <f t="shared" si="93"/>
        <v>101.41834750952381</v>
      </c>
      <c r="AW61" s="392" t="s">
        <v>266</v>
      </c>
      <c r="AX61" s="395"/>
      <c r="AY61" s="1509"/>
      <c r="AZ61" s="1510"/>
    </row>
    <row r="62" spans="1:121" x14ac:dyDescent="0.2">
      <c r="A62" s="255"/>
      <c r="B62" s="255"/>
      <c r="C62" s="13"/>
      <c r="D62"/>
      <c r="E62"/>
      <c r="F62" s="209"/>
      <c r="G62"/>
      <c r="H62"/>
      <c r="I62"/>
      <c r="J62"/>
      <c r="K62"/>
      <c r="L62"/>
      <c r="M62"/>
      <c r="N62"/>
      <c r="O62" s="1509"/>
      <c r="P62" s="1510"/>
      <c r="Q62" s="516" t="s">
        <v>267</v>
      </c>
      <c r="R62" s="933"/>
      <c r="S62" s="428"/>
      <c r="T62" s="295">
        <f>AVERAGE(S61:U61)</f>
        <v>131.65305311111112</v>
      </c>
      <c r="U62" s="295"/>
      <c r="V62" s="295"/>
      <c r="W62" s="295">
        <f>AVERAGE(V61:X61)</f>
        <v>66.292377158730162</v>
      </c>
      <c r="X62" s="295"/>
      <c r="Y62" s="295"/>
      <c r="Z62" s="295">
        <f>AVERAGE(Y61:AA61)</f>
        <v>25.878445277777775</v>
      </c>
      <c r="AA62" s="295"/>
      <c r="AB62" s="295"/>
      <c r="AC62" s="295">
        <f>AVERAGE(AB61:AD61)</f>
        <v>42.761500079365078</v>
      </c>
      <c r="AD62" s="295"/>
      <c r="AE62" s="295"/>
      <c r="AF62" s="295">
        <f>AVERAGE(AE61:AG61)</f>
        <v>92.170822436507933</v>
      </c>
      <c r="AG62" s="295"/>
      <c r="AH62" s="295"/>
      <c r="AI62" s="295">
        <f>AVERAGE(AH61:AJ61)</f>
        <v>134.81761700000001</v>
      </c>
      <c r="AJ62" s="295"/>
      <c r="AK62" s="295"/>
      <c r="AL62" s="295">
        <f>AVERAGE(AK61:AM61)</f>
        <v>67.812307714285723</v>
      </c>
      <c r="AM62" s="295"/>
      <c r="AN62" s="295"/>
      <c r="AO62" s="295">
        <f>AVERAGE(AN61:AP61)</f>
        <v>26.434741111111109</v>
      </c>
      <c r="AP62" s="295"/>
      <c r="AQ62" s="295"/>
      <c r="AR62" s="295">
        <f>AVERAGE(AQ61:AS61)</f>
        <v>43.865758412698405</v>
      </c>
      <c r="AS62" s="295"/>
      <c r="AT62" s="295"/>
      <c r="AU62" s="295">
        <f>AVERAGE(AT61:AV61)</f>
        <v>94.247048825396817</v>
      </c>
      <c r="AV62" s="296"/>
      <c r="AW62" s="516" t="s">
        <v>267</v>
      </c>
      <c r="AX62" s="933"/>
      <c r="AY62" s="1509"/>
      <c r="AZ62" s="1510"/>
      <c r="CG62" s="217"/>
      <c r="CI62" s="515"/>
      <c r="CJ62" s="515"/>
      <c r="CK62" s="502"/>
    </row>
    <row r="63" spans="1:121" x14ac:dyDescent="0.2">
      <c r="A63" s="255"/>
      <c r="B63" s="255"/>
      <c r="C63" s="13"/>
      <c r="D63"/>
      <c r="E63"/>
      <c r="F63" s="209"/>
      <c r="G63"/>
      <c r="H63"/>
      <c r="I63"/>
      <c r="J63"/>
      <c r="K63"/>
      <c r="L63"/>
      <c r="M63"/>
      <c r="N63"/>
      <c r="O63" s="1509"/>
      <c r="P63" s="1510"/>
      <c r="Q63" s="934" t="s">
        <v>284</v>
      </c>
      <c r="R63" s="935"/>
      <c r="S63" s="429"/>
      <c r="T63" s="425">
        <f>_xlfn.STDEV.S(S61:U61)</f>
        <v>3.4659657199240725</v>
      </c>
      <c r="U63" s="425"/>
      <c r="V63" s="425"/>
      <c r="W63" s="425">
        <f>_xlfn.STDEV.S(V61:X61)</f>
        <v>1.7604170470229534</v>
      </c>
      <c r="X63" s="425"/>
      <c r="Y63" s="425"/>
      <c r="Z63" s="425">
        <f>_xlfn.STDEV.S(Y61:AA61)</f>
        <v>0.52023248148240742</v>
      </c>
      <c r="AA63" s="425"/>
      <c r="AB63" s="425"/>
      <c r="AC63" s="425">
        <f>_xlfn.STDEV.S(AB61:AD61)</f>
        <v>1.1761982059456109</v>
      </c>
      <c r="AD63" s="425"/>
      <c r="AE63" s="425"/>
      <c r="AF63" s="425">
        <f>_xlfn.STDEV.S(AE61:AG61)</f>
        <v>2.2793741699067831</v>
      </c>
      <c r="AG63" s="425"/>
      <c r="AH63" s="425"/>
      <c r="AI63" s="425">
        <f>_xlfn.STDEV.S(AH61:AJ61)</f>
        <v>9.3644355954792005</v>
      </c>
      <c r="AJ63" s="425"/>
      <c r="AK63" s="425"/>
      <c r="AL63" s="425">
        <f>_xlfn.STDEV.S(AK61:AM61)</f>
        <v>4.6617159133890418</v>
      </c>
      <c r="AM63" s="425"/>
      <c r="AN63" s="425"/>
      <c r="AO63" s="425">
        <f>_xlfn.STDEV.S(AN61:AP61)</f>
        <v>1.6740630832815118</v>
      </c>
      <c r="AP63" s="425"/>
      <c r="AQ63" s="425"/>
      <c r="AR63" s="425">
        <f>_xlfn.STDEV.S(AQ61:AS61)</f>
        <v>3.1209699279730785</v>
      </c>
      <c r="AS63" s="425"/>
      <c r="AT63" s="425"/>
      <c r="AU63" s="425">
        <f>_xlfn.STDEV.S(AT61:AV61)</f>
        <v>6.3353454462248164</v>
      </c>
      <c r="AV63" s="425"/>
      <c r="AW63" s="934" t="s">
        <v>284</v>
      </c>
      <c r="AX63" s="935"/>
      <c r="AY63" s="1509"/>
      <c r="AZ63" s="1510"/>
      <c r="CG63" s="252"/>
      <c r="CH63" s="5"/>
    </row>
    <row r="64" spans="1:121" x14ac:dyDescent="0.2">
      <c r="A64" s="255"/>
      <c r="B64" s="255"/>
      <c r="C64" s="13"/>
      <c r="D64"/>
      <c r="E64"/>
      <c r="F64" s="209"/>
      <c r="G64"/>
      <c r="H64"/>
      <c r="I64"/>
      <c r="J64"/>
      <c r="K64"/>
      <c r="L64"/>
      <c r="M64"/>
      <c r="N64"/>
      <c r="O64" s="1509"/>
      <c r="P64" s="1510"/>
      <c r="Q64" s="392" t="s">
        <v>268</v>
      </c>
      <c r="R64" s="395"/>
      <c r="S64" s="413">
        <f t="shared" ref="S64:AV64" si="94">SUM(S25:S32)</f>
        <v>131.92512469622332</v>
      </c>
      <c r="T64" s="76">
        <f t="shared" si="94"/>
        <v>132.34714765188835</v>
      </c>
      <c r="U64" s="30">
        <f t="shared" si="94"/>
        <v>131.92512469622332</v>
      </c>
      <c r="V64" s="30">
        <f t="shared" si="94"/>
        <v>76.019172315270922</v>
      </c>
      <c r="W64" s="76">
        <f t="shared" si="94"/>
        <v>76.26552384236453</v>
      </c>
      <c r="X64" s="30">
        <f t="shared" si="94"/>
        <v>76.019172315270922</v>
      </c>
      <c r="Y64" s="30">
        <f t="shared" si="94"/>
        <v>25.647029885057471</v>
      </c>
      <c r="Z64" s="76">
        <f t="shared" si="94"/>
        <v>25.729685057471269</v>
      </c>
      <c r="AA64" s="30">
        <f t="shared" si="94"/>
        <v>25.647029885057471</v>
      </c>
      <c r="AB64" s="30">
        <f t="shared" si="94"/>
        <v>32.090853201970447</v>
      </c>
      <c r="AC64" s="76">
        <f t="shared" si="94"/>
        <v>32.189773399014783</v>
      </c>
      <c r="AD64" s="30">
        <f t="shared" si="94"/>
        <v>32.090853201970447</v>
      </c>
      <c r="AE64" s="30">
        <f t="shared" si="94"/>
        <v>101.66620220032841</v>
      </c>
      <c r="AF64" s="76">
        <f t="shared" si="94"/>
        <v>101.9952088998358</v>
      </c>
      <c r="AG64" s="30">
        <f t="shared" si="94"/>
        <v>101.66620220032841</v>
      </c>
      <c r="AH64" s="30">
        <f t="shared" si="94"/>
        <v>131.92512469622332</v>
      </c>
      <c r="AI64" s="76">
        <f t="shared" si="94"/>
        <v>132.34714765188835</v>
      </c>
      <c r="AJ64" s="30">
        <f t="shared" si="94"/>
        <v>144.23442208604271</v>
      </c>
      <c r="AK64" s="30">
        <f t="shared" si="94"/>
        <v>76.019172315270922</v>
      </c>
      <c r="AL64" s="76">
        <f t="shared" si="94"/>
        <v>76.26552384236453</v>
      </c>
      <c r="AM64" s="30">
        <f t="shared" si="94"/>
        <v>83.090547895566488</v>
      </c>
      <c r="AN64" s="30">
        <f t="shared" si="94"/>
        <v>25.647029885057471</v>
      </c>
      <c r="AO64" s="76">
        <f t="shared" si="94"/>
        <v>25.729685057471269</v>
      </c>
      <c r="AP64" s="30">
        <f t="shared" si="94"/>
        <v>28.03490018390805</v>
      </c>
      <c r="AQ64" s="30">
        <f t="shared" si="94"/>
        <v>32.090853201970447</v>
      </c>
      <c r="AR64" s="76">
        <f t="shared" si="94"/>
        <v>32.189773399014783</v>
      </c>
      <c r="AS64" s="30">
        <f t="shared" si="94"/>
        <v>35.111466876847295</v>
      </c>
      <c r="AT64" s="30">
        <f t="shared" si="94"/>
        <v>101.66620220032841</v>
      </c>
      <c r="AU64" s="76">
        <f t="shared" si="94"/>
        <v>101.9952088998358</v>
      </c>
      <c r="AV64" s="370">
        <f t="shared" si="94"/>
        <v>111.12544807947455</v>
      </c>
      <c r="AW64" s="392" t="s">
        <v>268</v>
      </c>
      <c r="AX64" s="395"/>
      <c r="AY64" s="1509"/>
      <c r="AZ64" s="1510"/>
      <c r="CG64" s="252"/>
      <c r="CH64" s="5"/>
    </row>
    <row r="65" spans="1:87" x14ac:dyDescent="0.2">
      <c r="A65" s="255"/>
      <c r="B65" s="255"/>
      <c r="C65" s="13"/>
      <c r="D65"/>
      <c r="E65"/>
      <c r="F65" s="209"/>
      <c r="G65"/>
      <c r="H65"/>
      <c r="I65"/>
      <c r="J65"/>
      <c r="K65"/>
      <c r="L65"/>
      <c r="M65"/>
      <c r="N65"/>
      <c r="O65" s="1509"/>
      <c r="P65" s="1510"/>
      <c r="Q65" s="516" t="s">
        <v>269</v>
      </c>
      <c r="R65" s="933"/>
      <c r="S65" s="428"/>
      <c r="T65" s="295">
        <f>AVERAGE(S64:U64)</f>
        <v>132.06579901477832</v>
      </c>
      <c r="U65" s="295"/>
      <c r="V65" s="295"/>
      <c r="W65" s="295">
        <f>AVERAGE(V64:X64)</f>
        <v>76.101289490968782</v>
      </c>
      <c r="X65" s="295"/>
      <c r="Y65" s="295"/>
      <c r="Z65" s="295">
        <f>AVERAGE(Y64:AA64)</f>
        <v>25.6745816091954</v>
      </c>
      <c r="AA65" s="295"/>
      <c r="AB65" s="295"/>
      <c r="AC65" s="295">
        <f>AVERAGE(AB64:AD64)</f>
        <v>32.123826600985225</v>
      </c>
      <c r="AD65" s="295"/>
      <c r="AE65" s="295"/>
      <c r="AF65" s="295">
        <f>AVERAGE(AE64:AG64)</f>
        <v>101.77587110016422</v>
      </c>
      <c r="AG65" s="295"/>
      <c r="AH65" s="295"/>
      <c r="AI65" s="295">
        <f>AVERAGE(AH64:AJ64)</f>
        <v>136.16889814471813</v>
      </c>
      <c r="AJ65" s="295"/>
      <c r="AK65" s="295"/>
      <c r="AL65" s="295">
        <f>AVERAGE(AK64:AM64)</f>
        <v>78.458414684400637</v>
      </c>
      <c r="AM65" s="295"/>
      <c r="AN65" s="295"/>
      <c r="AO65" s="295">
        <f>AVERAGE(AN64:AP64)</f>
        <v>26.470538375478927</v>
      </c>
      <c r="AP65" s="295"/>
      <c r="AQ65" s="295"/>
      <c r="AR65" s="295">
        <f>AVERAGE(AQ64:AS64)</f>
        <v>33.130697825944175</v>
      </c>
      <c r="AS65" s="295"/>
      <c r="AT65" s="295"/>
      <c r="AU65" s="295">
        <f>AVERAGE(AT64:AV64)</f>
        <v>104.92895305987959</v>
      </c>
      <c r="AV65" s="296"/>
      <c r="AW65" s="516" t="s">
        <v>269</v>
      </c>
      <c r="AX65" s="933"/>
      <c r="AY65" s="1509"/>
      <c r="AZ65" s="1510"/>
      <c r="CG65" s="252"/>
      <c r="CH65" s="5"/>
    </row>
    <row r="66" spans="1:87" x14ac:dyDescent="0.2">
      <c r="A66"/>
      <c r="B66"/>
      <c r="C66" s="13"/>
      <c r="D66"/>
      <c r="E66"/>
      <c r="F66" s="209"/>
      <c r="G66"/>
      <c r="H66"/>
      <c r="I66"/>
      <c r="J66"/>
      <c r="K66"/>
      <c r="L66"/>
      <c r="M66"/>
      <c r="N66"/>
      <c r="O66" s="1509"/>
      <c r="P66" s="1510"/>
      <c r="Q66" s="934" t="s">
        <v>285</v>
      </c>
      <c r="R66" s="935"/>
      <c r="S66" s="429"/>
      <c r="T66" s="425">
        <f>_xlfn.STDEV.S(S64:U64)</f>
        <v>0.2436550670574055</v>
      </c>
      <c r="U66" s="425"/>
      <c r="V66" s="425"/>
      <c r="W66" s="425">
        <f>_xlfn.STDEV.S(V64:X64)</f>
        <v>0.14223112048277026</v>
      </c>
      <c r="X66" s="425"/>
      <c r="Y66" s="425"/>
      <c r="Z66" s="425">
        <f>_xlfn.STDEV.S(Y64:AA64)</f>
        <v>4.7720986043021107E-2</v>
      </c>
      <c r="AA66" s="425"/>
      <c r="AB66" s="425"/>
      <c r="AC66" s="425">
        <f>_xlfn.STDEV.S(AB64:AD64)</f>
        <v>5.7111602391838261E-2</v>
      </c>
      <c r="AD66" s="425"/>
      <c r="AE66" s="425"/>
      <c r="AF66" s="425">
        <f>_xlfn.STDEV.S(AE64:AG64)</f>
        <v>0.18995210652578112</v>
      </c>
      <c r="AG66" s="425"/>
      <c r="AH66" s="425"/>
      <c r="AI66" s="425">
        <f>_xlfn.STDEV.S(AH64:AJ64)</f>
        <v>6.9881351718349798</v>
      </c>
      <c r="AJ66" s="425"/>
      <c r="AK66" s="425"/>
      <c r="AL66" s="425">
        <f>_xlfn.STDEV.S(AK64:AM64)</f>
        <v>4.0134356645166882</v>
      </c>
      <c r="AM66" s="425"/>
      <c r="AN66" s="425"/>
      <c r="AO66" s="425">
        <f>_xlfn.STDEV.S(AN64:AP64)</f>
        <v>1.3554072709467841</v>
      </c>
      <c r="AP66" s="425"/>
      <c r="AQ66" s="425"/>
      <c r="AR66" s="425">
        <f>_xlfn.STDEV.S(AQ64:AS64)</f>
        <v>1.7161092115910219</v>
      </c>
      <c r="AS66" s="425"/>
      <c r="AT66" s="425"/>
      <c r="AU66" s="425">
        <f>_xlfn.STDEV.S(AT64:AV64)</f>
        <v>5.3688429151893677</v>
      </c>
      <c r="AV66" s="425"/>
      <c r="AW66" s="934" t="s">
        <v>285</v>
      </c>
      <c r="AX66" s="935"/>
      <c r="AY66" s="1509"/>
      <c r="AZ66" s="1510"/>
      <c r="CG66" s="252"/>
      <c r="CI66" s="367"/>
    </row>
    <row r="67" spans="1:87" x14ac:dyDescent="0.2">
      <c r="A67"/>
      <c r="B67"/>
      <c r="C67" s="13"/>
      <c r="D67"/>
      <c r="E67"/>
      <c r="F67" s="209"/>
      <c r="G67"/>
      <c r="H67"/>
      <c r="I67"/>
      <c r="J67"/>
      <c r="K67"/>
      <c r="L67"/>
      <c r="M67"/>
      <c r="N67"/>
      <c r="O67" s="1509"/>
      <c r="P67" s="1510"/>
      <c r="Q67" s="392" t="s">
        <v>270</v>
      </c>
      <c r="R67" s="395"/>
      <c r="S67" s="413">
        <f t="shared" ref="S67:AV67" si="95">SUM(S34:S40)</f>
        <v>260.50560835164833</v>
      </c>
      <c r="T67" s="76">
        <f t="shared" si="95"/>
        <v>252.50508657032964</v>
      </c>
      <c r="U67" s="30">
        <f t="shared" si="95"/>
        <v>243.06202042747253</v>
      </c>
      <c r="V67" s="30">
        <f t="shared" si="95"/>
        <v>138.65388637362636</v>
      </c>
      <c r="W67" s="76">
        <f t="shared" si="95"/>
        <v>133.94819217472528</v>
      </c>
      <c r="X67" s="30">
        <f t="shared" si="95"/>
        <v>128.66581996043956</v>
      </c>
      <c r="Y67" s="30">
        <f t="shared" si="95"/>
        <v>50.099282307692299</v>
      </c>
      <c r="Z67" s="76">
        <f t="shared" si="95"/>
        <v>48.491261661538459</v>
      </c>
      <c r="AA67" s="30">
        <f t="shared" si="95"/>
        <v>47.318744161538461</v>
      </c>
      <c r="AB67" s="30">
        <f t="shared" si="95"/>
        <v>85.137174615384609</v>
      </c>
      <c r="AC67" s="76">
        <f t="shared" si="95"/>
        <v>82.99363962307693</v>
      </c>
      <c r="AD67" s="30">
        <f t="shared" si="95"/>
        <v>80.041657123076931</v>
      </c>
      <c r="AE67" s="30">
        <f t="shared" si="95"/>
        <v>188.75316868131867</v>
      </c>
      <c r="AF67" s="76">
        <f t="shared" si="95"/>
        <v>182.43945383626371</v>
      </c>
      <c r="AG67" s="30">
        <f t="shared" si="95"/>
        <v>175.98456412197802</v>
      </c>
      <c r="AH67" s="30">
        <f t="shared" si="95"/>
        <v>255.01768835164839</v>
      </c>
      <c r="AI67" s="76">
        <f t="shared" si="95"/>
        <v>247.16258657032964</v>
      </c>
      <c r="AJ67" s="30">
        <f t="shared" si="95"/>
        <v>270.02732119670327</v>
      </c>
      <c r="AK67" s="30">
        <f t="shared" si="95"/>
        <v>135.51896637362637</v>
      </c>
      <c r="AL67" s="76">
        <f t="shared" si="95"/>
        <v>131.20319217472527</v>
      </c>
      <c r="AM67" s="30">
        <f t="shared" si="95"/>
        <v>143.55974265274727</v>
      </c>
      <c r="AN67" s="30">
        <f t="shared" si="95"/>
        <v>49.002422307692306</v>
      </c>
      <c r="AO67" s="76">
        <f t="shared" si="95"/>
        <v>47.558761661538462</v>
      </c>
      <c r="AP67" s="30">
        <f t="shared" si="95"/>
        <v>51.796316084615384</v>
      </c>
      <c r="AQ67" s="30">
        <f t="shared" si="95"/>
        <v>83.569714615384612</v>
      </c>
      <c r="AR67" s="76">
        <f t="shared" si="95"/>
        <v>81.128639623076936</v>
      </c>
      <c r="AS67" s="30">
        <f t="shared" si="95"/>
        <v>88.437015969230771</v>
      </c>
      <c r="AT67" s="30">
        <f t="shared" si="95"/>
        <v>184.52138868131868</v>
      </c>
      <c r="AU67" s="76">
        <f t="shared" si="95"/>
        <v>178.7619538362637</v>
      </c>
      <c r="AV67" s="370">
        <f t="shared" si="95"/>
        <v>195.35605873736262</v>
      </c>
      <c r="AW67" s="392" t="s">
        <v>270</v>
      </c>
      <c r="AX67" s="395"/>
      <c r="AY67" s="1509"/>
      <c r="AZ67" s="1510"/>
      <c r="CG67" s="252"/>
      <c r="CH67" s="5"/>
    </row>
    <row r="68" spans="1:87" x14ac:dyDescent="0.2">
      <c r="A68"/>
      <c r="B68"/>
      <c r="C68" s="13"/>
      <c r="D68"/>
      <c r="E68"/>
      <c r="F68" s="209"/>
      <c r="G68"/>
      <c r="H68"/>
      <c r="I68"/>
      <c r="J68"/>
      <c r="K68"/>
      <c r="L68"/>
      <c r="M68"/>
      <c r="N68"/>
      <c r="O68" s="1509"/>
      <c r="P68" s="1510"/>
      <c r="Q68" s="516" t="s">
        <v>271</v>
      </c>
      <c r="R68" s="933"/>
      <c r="S68" s="428"/>
      <c r="T68" s="295">
        <f>AVERAGE(S67:U67)</f>
        <v>252.02423844981686</v>
      </c>
      <c r="U68" s="295"/>
      <c r="V68" s="295"/>
      <c r="W68" s="295">
        <f>AVERAGE(V67:X67)</f>
        <v>133.75596616959706</v>
      </c>
      <c r="X68" s="295"/>
      <c r="Y68" s="295"/>
      <c r="Z68" s="295">
        <f>AVERAGE(Y67:AA67)</f>
        <v>48.636429376923076</v>
      </c>
      <c r="AA68" s="295"/>
      <c r="AB68" s="295"/>
      <c r="AC68" s="295">
        <f>AVERAGE(AB67:AD67)</f>
        <v>82.724157120512828</v>
      </c>
      <c r="AD68" s="295"/>
      <c r="AE68" s="295"/>
      <c r="AF68" s="295">
        <f>AVERAGE(AE67:AG67)</f>
        <v>182.39239554652013</v>
      </c>
      <c r="AG68" s="295"/>
      <c r="AH68" s="295"/>
      <c r="AI68" s="295">
        <f>AVERAGE(AH67:AJ67)</f>
        <v>257.40253203956041</v>
      </c>
      <c r="AJ68" s="295"/>
      <c r="AK68" s="295"/>
      <c r="AL68" s="295">
        <f>AVERAGE(AK67:AM67)</f>
        <v>136.76063373369965</v>
      </c>
      <c r="AM68" s="295"/>
      <c r="AN68" s="295"/>
      <c r="AO68" s="295">
        <f>AVERAGE(AN67:AP67)</f>
        <v>49.452500017948715</v>
      </c>
      <c r="AP68" s="295"/>
      <c r="AQ68" s="295"/>
      <c r="AR68" s="295">
        <f>AVERAGE(AQ67:AS67)</f>
        <v>84.378456735897444</v>
      </c>
      <c r="AS68" s="295"/>
      <c r="AT68" s="295"/>
      <c r="AU68" s="295">
        <f>AVERAGE(AT67:AV67)</f>
        <v>186.21313375164831</v>
      </c>
      <c r="AV68" s="296"/>
      <c r="AW68" s="516" t="s">
        <v>271</v>
      </c>
      <c r="AX68" s="933"/>
      <c r="AY68" s="1509"/>
      <c r="AZ68" s="1510"/>
      <c r="CG68" s="252"/>
      <c r="CH68" s="5"/>
    </row>
    <row r="69" spans="1:87" x14ac:dyDescent="0.2">
      <c r="A69"/>
      <c r="B69"/>
      <c r="C69" s="13"/>
      <c r="D69"/>
      <c r="E69"/>
      <c r="F69" s="209"/>
      <c r="G69"/>
      <c r="H69"/>
      <c r="I69"/>
      <c r="J69"/>
      <c r="K69"/>
      <c r="L69"/>
      <c r="M69"/>
      <c r="N69"/>
      <c r="O69" s="1509"/>
      <c r="P69" s="1510"/>
      <c r="Q69" s="934" t="s">
        <v>289</v>
      </c>
      <c r="R69" s="935"/>
      <c r="S69" s="429"/>
      <c r="T69" s="425">
        <f>_xlfn.STDEV.S(S67:U67)</f>
        <v>8.7317295596785112</v>
      </c>
      <c r="U69" s="425"/>
      <c r="V69" s="425"/>
      <c r="W69" s="425">
        <f>_xlfn.STDEV.S(V67:X67)</f>
        <v>4.996807060147832</v>
      </c>
      <c r="X69" s="425"/>
      <c r="Y69" s="425"/>
      <c r="Z69" s="425">
        <f>_xlfn.STDEV.S(Y67:AA67)</f>
        <v>1.3959417411721184</v>
      </c>
      <c r="AA69" s="425"/>
      <c r="AB69" s="425"/>
      <c r="AC69" s="425">
        <f>_xlfn.STDEV.S(AB67:AD67)</f>
        <v>2.5584253444246801</v>
      </c>
      <c r="AD69" s="425"/>
      <c r="AE69" s="425"/>
      <c r="AF69" s="425">
        <f>_xlfn.STDEV.S(AE67:AG67)</f>
        <v>6.3844323522282593</v>
      </c>
      <c r="AG69" s="425"/>
      <c r="AH69" s="425"/>
      <c r="AI69" s="425">
        <f>_xlfn.STDEV.S(AH67:AJ67)</f>
        <v>11.617427940187655</v>
      </c>
      <c r="AJ69" s="425"/>
      <c r="AK69" s="425"/>
      <c r="AL69" s="425">
        <f>_xlfn.STDEV.S(AK67:AM67)</f>
        <v>6.2711552606979781</v>
      </c>
      <c r="AM69" s="425"/>
      <c r="AN69" s="425"/>
      <c r="AO69" s="425">
        <f>_xlfn.STDEV.S(AN67:AP67)</f>
        <v>2.1543315276639614</v>
      </c>
      <c r="AP69" s="425"/>
      <c r="AQ69" s="425"/>
      <c r="AR69" s="425">
        <f>_xlfn.STDEV.S(AQ67:AS67)</f>
        <v>3.7207041090866002</v>
      </c>
      <c r="AS69" s="425"/>
      <c r="AT69" s="425"/>
      <c r="AU69" s="425">
        <f>_xlfn.STDEV.S(AT67:AV67)</f>
        <v>8.4254127735326581</v>
      </c>
      <c r="AV69" s="425"/>
      <c r="AW69" s="934" t="s">
        <v>289</v>
      </c>
      <c r="AX69" s="935"/>
      <c r="AY69" s="1509"/>
      <c r="AZ69" s="1510"/>
      <c r="CG69" s="252"/>
      <c r="CH69" s="5"/>
    </row>
    <row r="70" spans="1:87" x14ac:dyDescent="0.2">
      <c r="A70"/>
      <c r="B70"/>
      <c r="C70" s="13"/>
      <c r="D70"/>
      <c r="E70"/>
      <c r="F70" s="209"/>
      <c r="G70"/>
      <c r="H70"/>
      <c r="I70"/>
      <c r="J70"/>
      <c r="K70"/>
      <c r="L70"/>
      <c r="M70"/>
      <c r="N70"/>
      <c r="O70" s="1509"/>
      <c r="P70" s="1510"/>
      <c r="Q70" s="392" t="s">
        <v>272</v>
      </c>
      <c r="R70" s="395"/>
      <c r="S70" s="413">
        <f t="shared" ref="S70:AV70" si="96">SUM(S42:S46)</f>
        <v>163.41044500000001</v>
      </c>
      <c r="T70" s="76">
        <f t="shared" si="96"/>
        <v>159.99990000000003</v>
      </c>
      <c r="U70" s="30">
        <f t="shared" si="96"/>
        <v>166.65962999999999</v>
      </c>
      <c r="V70" s="30">
        <f t="shared" si="96"/>
        <v>79.435085000000015</v>
      </c>
      <c r="W70" s="76">
        <f t="shared" si="96"/>
        <v>77.794440000000009</v>
      </c>
      <c r="X70" s="30">
        <f t="shared" si="96"/>
        <v>81.025225000000006</v>
      </c>
      <c r="Y70" s="30">
        <f t="shared" si="96"/>
        <v>24.211475</v>
      </c>
      <c r="Z70" s="76">
        <f t="shared" si="96"/>
        <v>23.69575</v>
      </c>
      <c r="AA70" s="30">
        <f t="shared" si="96"/>
        <v>24.687625000000001</v>
      </c>
      <c r="AB70" s="30">
        <f t="shared" si="96"/>
        <v>74.150374999999997</v>
      </c>
      <c r="AC70" s="76">
        <f t="shared" si="96"/>
        <v>72.633690000000001</v>
      </c>
      <c r="AD70" s="30">
        <f t="shared" si="96"/>
        <v>75.651920000000004</v>
      </c>
      <c r="AE70" s="30">
        <f t="shared" si="96"/>
        <v>103.64655999999999</v>
      </c>
      <c r="AF70" s="76">
        <f t="shared" si="96"/>
        <v>101.49018999999998</v>
      </c>
      <c r="AG70" s="30">
        <f t="shared" si="96"/>
        <v>105.71285</v>
      </c>
      <c r="AH70" s="30">
        <f t="shared" si="96"/>
        <v>160.186645</v>
      </c>
      <c r="AI70" s="76">
        <f t="shared" si="96"/>
        <v>159.99990000000003</v>
      </c>
      <c r="AJ70" s="30">
        <f t="shared" si="96"/>
        <v>178.86504000000002</v>
      </c>
      <c r="AK70" s="30">
        <f t="shared" si="96"/>
        <v>77.871185000000011</v>
      </c>
      <c r="AL70" s="76">
        <f t="shared" si="96"/>
        <v>77.794440000000009</v>
      </c>
      <c r="AM70" s="30">
        <f t="shared" si="96"/>
        <v>86.974514999999997</v>
      </c>
      <c r="AN70" s="30">
        <f t="shared" si="96"/>
        <v>23.731475000000003</v>
      </c>
      <c r="AO70" s="76">
        <f t="shared" si="96"/>
        <v>23.69575</v>
      </c>
      <c r="AP70" s="30">
        <f t="shared" si="96"/>
        <v>26.488275000000002</v>
      </c>
      <c r="AQ70" s="30">
        <f t="shared" si="96"/>
        <v>72.690275</v>
      </c>
      <c r="AR70" s="76">
        <f t="shared" si="96"/>
        <v>72.633690000000001</v>
      </c>
      <c r="AS70" s="30">
        <f t="shared" si="96"/>
        <v>81.232810000000001</v>
      </c>
      <c r="AT70" s="30">
        <f t="shared" si="96"/>
        <v>101.60266</v>
      </c>
      <c r="AU70" s="76">
        <f t="shared" si="96"/>
        <v>101.49018999999998</v>
      </c>
      <c r="AV70" s="370">
        <f t="shared" si="96"/>
        <v>113.46279</v>
      </c>
      <c r="AW70" s="392" t="s">
        <v>272</v>
      </c>
      <c r="AX70" s="395"/>
      <c r="AY70" s="1509"/>
      <c r="AZ70" s="1510"/>
      <c r="CG70" s="252"/>
      <c r="CH70" s="5"/>
    </row>
    <row r="71" spans="1:87" x14ac:dyDescent="0.2">
      <c r="A71"/>
      <c r="B71"/>
      <c r="C71" s="13"/>
      <c r="D71"/>
      <c r="E71"/>
      <c r="F71" s="209"/>
      <c r="G71"/>
      <c r="H71"/>
      <c r="I71"/>
      <c r="J71"/>
      <c r="K71"/>
      <c r="L71"/>
      <c r="M71"/>
      <c r="N71"/>
      <c r="O71" s="1509"/>
      <c r="P71" s="1510"/>
      <c r="Q71" s="516" t="s">
        <v>273</v>
      </c>
      <c r="R71" s="933"/>
      <c r="S71" s="428"/>
      <c r="T71" s="295">
        <f>AVERAGE(S70:U70)</f>
        <v>163.35665833333334</v>
      </c>
      <c r="U71" s="295"/>
      <c r="V71" s="295"/>
      <c r="W71" s="295">
        <f>AVERAGE(V70:X70)</f>
        <v>79.418250000000015</v>
      </c>
      <c r="X71" s="295"/>
      <c r="Y71" s="295"/>
      <c r="Z71" s="295">
        <f>AVERAGE(Y70:AA70)</f>
        <v>24.198283333333332</v>
      </c>
      <c r="AA71" s="295"/>
      <c r="AB71" s="295"/>
      <c r="AC71" s="295">
        <f>AVERAGE(AB70:AD70)</f>
        <v>74.145328333333339</v>
      </c>
      <c r="AD71" s="295"/>
      <c r="AE71" s="295"/>
      <c r="AF71" s="295">
        <f>AVERAGE(AE70:AG70)</f>
        <v>103.61653333333334</v>
      </c>
      <c r="AG71" s="295"/>
      <c r="AH71" s="295"/>
      <c r="AI71" s="295">
        <f>AVERAGE(AH70:AJ70)</f>
        <v>166.35052833333336</v>
      </c>
      <c r="AJ71" s="295"/>
      <c r="AK71" s="295"/>
      <c r="AL71" s="295">
        <f>AVERAGE(AK70:AM70)</f>
        <v>80.880046666666672</v>
      </c>
      <c r="AM71" s="295"/>
      <c r="AN71" s="295"/>
      <c r="AO71" s="295">
        <f>AVERAGE(AN70:AP70)</f>
        <v>24.638500000000004</v>
      </c>
      <c r="AP71" s="295"/>
      <c r="AQ71" s="295"/>
      <c r="AR71" s="295">
        <f>AVERAGE(AQ70:AS70)</f>
        <v>75.518924999999996</v>
      </c>
      <c r="AS71" s="295"/>
      <c r="AT71" s="295"/>
      <c r="AU71" s="295">
        <f>AVERAGE(AT70:AV70)</f>
        <v>105.51854666666667</v>
      </c>
      <c r="AV71" s="296"/>
      <c r="AW71" s="516" t="s">
        <v>273</v>
      </c>
      <c r="AX71" s="933"/>
      <c r="AY71" s="1509"/>
      <c r="AZ71" s="1510"/>
      <c r="CG71" s="252"/>
      <c r="CH71" s="5"/>
    </row>
    <row r="72" spans="1:87" x14ac:dyDescent="0.2">
      <c r="A72"/>
      <c r="B72"/>
      <c r="C72" s="13"/>
      <c r="D72"/>
      <c r="E72"/>
      <c r="F72" s="209"/>
      <c r="G72"/>
      <c r="H72"/>
      <c r="I72"/>
      <c r="J72"/>
      <c r="K72"/>
      <c r="L72"/>
      <c r="M72"/>
      <c r="N72"/>
      <c r="O72" s="1509"/>
      <c r="P72" s="1510"/>
      <c r="Q72" s="934" t="s">
        <v>287</v>
      </c>
      <c r="R72" s="935"/>
      <c r="S72" s="429"/>
      <c r="T72" s="425">
        <f>_xlfn.STDEV.S(S70:U70)</f>
        <v>3.3301907861800091</v>
      </c>
      <c r="U72" s="425"/>
      <c r="V72" s="425"/>
      <c r="W72" s="425">
        <f>_xlfn.STDEV.S(V70:X70)</f>
        <v>1.6154582916234623</v>
      </c>
      <c r="X72" s="425"/>
      <c r="Y72" s="425"/>
      <c r="Z72" s="425">
        <f>_xlfn.STDEV.S(Y70:AA70)</f>
        <v>0.49606906672189655</v>
      </c>
      <c r="AA72" s="425"/>
      <c r="AB72" s="425"/>
      <c r="AC72" s="425">
        <f>_xlfn.STDEV.S(AB70:AD70)</f>
        <v>1.5091213287401175</v>
      </c>
      <c r="AD72" s="425"/>
      <c r="AE72" s="425"/>
      <c r="AF72" s="425">
        <f>_xlfn.STDEV.S(AE70:AG70)</f>
        <v>2.1114901300819224</v>
      </c>
      <c r="AG72" s="425"/>
      <c r="AH72" s="425"/>
      <c r="AI72" s="425">
        <f>_xlfn.STDEV.S(AH70:AJ70)</f>
        <v>10.838287231620523</v>
      </c>
      <c r="AJ72" s="425"/>
      <c r="AK72" s="425"/>
      <c r="AL72" s="425">
        <f>_xlfn.STDEV.S(AK70:AM70)</f>
        <v>5.2781038875962132</v>
      </c>
      <c r="AM72" s="425"/>
      <c r="AN72" s="425"/>
      <c r="AO72" s="425">
        <f>_xlfn.STDEV.S(AN70:AP70)</f>
        <v>1.602051725717681</v>
      </c>
      <c r="AP72" s="425"/>
      <c r="AQ72" s="425"/>
      <c r="AR72" s="425">
        <f>_xlfn.STDEV.S(AQ70:AS70)</f>
        <v>4.9484504453894447</v>
      </c>
      <c r="AS72" s="425"/>
      <c r="AT72" s="425"/>
      <c r="AU72" s="425">
        <f>_xlfn.STDEV.S(AT70:AV70)</f>
        <v>6.8801463632420923</v>
      </c>
      <c r="AV72" s="425"/>
      <c r="AW72" s="934" t="s">
        <v>287</v>
      </c>
      <c r="AX72" s="935"/>
      <c r="AY72" s="1509"/>
      <c r="AZ72" s="1510"/>
      <c r="CG72" s="252"/>
      <c r="CH72" s="5"/>
    </row>
    <row r="73" spans="1:87" x14ac:dyDescent="0.2">
      <c r="A73"/>
      <c r="B73"/>
      <c r="C73" s="13"/>
      <c r="D73"/>
      <c r="E73"/>
      <c r="F73" s="209"/>
      <c r="G73"/>
      <c r="H73"/>
      <c r="I73"/>
      <c r="J73"/>
      <c r="K73"/>
      <c r="L73"/>
      <c r="M73"/>
      <c r="N73"/>
      <c r="O73" s="1509"/>
      <c r="P73" s="1510"/>
      <c r="Q73" s="392" t="s">
        <v>274</v>
      </c>
      <c r="R73" s="395"/>
      <c r="S73" s="413">
        <f t="shared" ref="S73:AV73" si="97">SUM(S48:S49)</f>
        <v>8.3655066666666666</v>
      </c>
      <c r="T73" s="76">
        <f t="shared" si="97"/>
        <v>8.5061466666666679</v>
      </c>
      <c r="U73" s="30">
        <f t="shared" si="97"/>
        <v>8.9105466666666668</v>
      </c>
      <c r="V73" s="30">
        <f t="shared" si="97"/>
        <v>3.5141600000000004</v>
      </c>
      <c r="W73" s="76">
        <f t="shared" si="97"/>
        <v>3.5732400000000002</v>
      </c>
      <c r="X73" s="30">
        <f t="shared" si="97"/>
        <v>3.7431200000000002</v>
      </c>
      <c r="Y73" s="30">
        <f t="shared" si="97"/>
        <v>2.8873199999999999</v>
      </c>
      <c r="Z73" s="76">
        <f t="shared" si="97"/>
        <v>2.9358000000000004</v>
      </c>
      <c r="AA73" s="30">
        <f t="shared" si="97"/>
        <v>3.07524</v>
      </c>
      <c r="AB73" s="30">
        <f t="shared" si="97"/>
        <v>2.8941066666666666</v>
      </c>
      <c r="AC73" s="76">
        <f t="shared" si="97"/>
        <v>2.9427866666666667</v>
      </c>
      <c r="AD73" s="30">
        <f t="shared" si="97"/>
        <v>3.082746666666667</v>
      </c>
      <c r="AE73" s="30">
        <f t="shared" si="97"/>
        <v>6.4014799999999994</v>
      </c>
      <c r="AF73" s="76">
        <f t="shared" si="97"/>
        <v>6.5090400000000006</v>
      </c>
      <c r="AG73" s="30">
        <f t="shared" si="97"/>
        <v>6.8183600000000002</v>
      </c>
      <c r="AH73" s="30">
        <f t="shared" si="97"/>
        <v>8.3655066666666666</v>
      </c>
      <c r="AI73" s="76">
        <f t="shared" si="97"/>
        <v>8.5061466666666679</v>
      </c>
      <c r="AJ73" s="30">
        <f t="shared" si="97"/>
        <v>9.8642800000000008</v>
      </c>
      <c r="AK73" s="30">
        <f t="shared" si="97"/>
        <v>3.5141600000000004</v>
      </c>
      <c r="AL73" s="76">
        <f t="shared" si="97"/>
        <v>3.5732400000000002</v>
      </c>
      <c r="AM73" s="30">
        <f t="shared" si="97"/>
        <v>4.1437600000000003</v>
      </c>
      <c r="AN73" s="30">
        <f t="shared" si="97"/>
        <v>2.8873199999999999</v>
      </c>
      <c r="AO73" s="76">
        <f t="shared" si="97"/>
        <v>2.9358000000000004</v>
      </c>
      <c r="AP73" s="30">
        <f t="shared" si="97"/>
        <v>3.40476</v>
      </c>
      <c r="AQ73" s="30">
        <f t="shared" si="97"/>
        <v>2.8941066666666666</v>
      </c>
      <c r="AR73" s="76">
        <f t="shared" si="97"/>
        <v>2.9427866666666667</v>
      </c>
      <c r="AS73" s="30">
        <f t="shared" si="97"/>
        <v>3.4125599999999996</v>
      </c>
      <c r="AT73" s="30">
        <f t="shared" si="97"/>
        <v>6.4014799999999994</v>
      </c>
      <c r="AU73" s="76">
        <f t="shared" si="97"/>
        <v>6.5090400000000006</v>
      </c>
      <c r="AV73" s="370">
        <f t="shared" si="97"/>
        <v>7.5485199999999999</v>
      </c>
      <c r="AW73" s="392" t="s">
        <v>274</v>
      </c>
      <c r="AX73" s="395"/>
      <c r="AY73" s="1509"/>
      <c r="AZ73" s="1510"/>
      <c r="CG73" s="252"/>
      <c r="CH73" s="5"/>
    </row>
    <row r="74" spans="1:87" x14ac:dyDescent="0.2">
      <c r="A74"/>
      <c r="B74"/>
      <c r="C74" s="13"/>
      <c r="D74"/>
      <c r="E74"/>
      <c r="F74" s="209"/>
      <c r="G74"/>
      <c r="H74"/>
      <c r="I74"/>
      <c r="J74"/>
      <c r="K74"/>
      <c r="L74"/>
      <c r="M74"/>
      <c r="N74"/>
      <c r="O74" s="1509"/>
      <c r="P74" s="1510"/>
      <c r="Q74" s="936" t="s">
        <v>275</v>
      </c>
      <c r="R74" s="937"/>
      <c r="S74" s="430"/>
      <c r="T74" s="269">
        <f>AVERAGE(S73:U73)</f>
        <v>8.5940666666666683</v>
      </c>
      <c r="U74" s="269"/>
      <c r="V74" s="269"/>
      <c r="W74" s="269">
        <f>AVERAGE(V73:X73)</f>
        <v>3.6101733333333335</v>
      </c>
      <c r="X74" s="269"/>
      <c r="Y74" s="269"/>
      <c r="Z74" s="269">
        <f>AVERAGE(Y73:AA73)</f>
        <v>2.9661200000000001</v>
      </c>
      <c r="AA74" s="269"/>
      <c r="AB74" s="269"/>
      <c r="AC74" s="269">
        <f>AVERAGE(AB73:AD73)</f>
        <v>2.9732133333333337</v>
      </c>
      <c r="AD74" s="269"/>
      <c r="AE74" s="269"/>
      <c r="AF74" s="269">
        <f>AVERAGE(AE73:AG73)</f>
        <v>6.5762933333333331</v>
      </c>
      <c r="AG74" s="269"/>
      <c r="AH74" s="269"/>
      <c r="AI74" s="269">
        <f>AVERAGE(AH73:AJ73)</f>
        <v>8.9119777777777784</v>
      </c>
      <c r="AJ74" s="269"/>
      <c r="AK74" s="269"/>
      <c r="AL74" s="269">
        <f>AVERAGE(AK73:AM73)</f>
        <v>3.7437200000000002</v>
      </c>
      <c r="AM74" s="269"/>
      <c r="AN74" s="269"/>
      <c r="AO74" s="269">
        <f>AVERAGE(AN73:AP73)</f>
        <v>3.0759600000000002</v>
      </c>
      <c r="AP74" s="269"/>
      <c r="AQ74" s="269"/>
      <c r="AR74" s="269">
        <f>AVERAGE(AQ73:AS73)</f>
        <v>3.083151111111111</v>
      </c>
      <c r="AS74" s="269"/>
      <c r="AT74" s="269"/>
      <c r="AU74" s="269">
        <f>AVERAGE(AT73:AV73)</f>
        <v>6.8196800000000009</v>
      </c>
      <c r="AV74" s="301"/>
      <c r="AW74" s="936" t="s">
        <v>275</v>
      </c>
      <c r="AX74" s="937"/>
      <c r="AY74" s="1509"/>
      <c r="AZ74" s="1510"/>
      <c r="CG74" s="252"/>
      <c r="CH74" s="5"/>
    </row>
    <row r="75" spans="1:87" ht="13.5" thickBot="1" x14ac:dyDescent="0.25">
      <c r="A75"/>
      <c r="B75"/>
      <c r="C75" s="13"/>
      <c r="D75"/>
      <c r="E75"/>
      <c r="F75" s="209"/>
      <c r="G75"/>
      <c r="H75"/>
      <c r="I75"/>
      <c r="J75"/>
      <c r="K75"/>
      <c r="L75"/>
      <c r="M75"/>
      <c r="N75"/>
      <c r="O75" s="1511"/>
      <c r="P75" s="1512"/>
      <c r="Q75" s="938" t="s">
        <v>288</v>
      </c>
      <c r="R75" s="939"/>
      <c r="S75" s="426"/>
      <c r="T75" s="427">
        <f>_xlfn.STDEV.S(S73:U73)</f>
        <v>0.28295687869355635</v>
      </c>
      <c r="U75" s="427"/>
      <c r="V75" s="427"/>
      <c r="W75" s="427">
        <f>_xlfn.STDEV.S(V73:X73)</f>
        <v>0.11886430807157092</v>
      </c>
      <c r="X75" s="427"/>
      <c r="Y75" s="427"/>
      <c r="Z75" s="427">
        <f>_xlfn.STDEV.S(Y73:AA73)</f>
        <v>9.7560024600242878E-2</v>
      </c>
      <c r="AA75" s="427"/>
      <c r="AB75" s="427"/>
      <c r="AC75" s="427">
        <f>_xlfn.STDEV.S(AB73:AD73)</f>
        <v>9.7931603343013693E-2</v>
      </c>
      <c r="AD75" s="427"/>
      <c r="AE75" s="427"/>
      <c r="AF75" s="427">
        <f>_xlfn.STDEV.S(AE73:AG73)</f>
        <v>0.21642433258146701</v>
      </c>
      <c r="AG75" s="427"/>
      <c r="AH75" s="427"/>
      <c r="AI75" s="427">
        <f>_xlfn.STDEV.S(AH73:AJ73)</f>
        <v>0.82771042293608776</v>
      </c>
      <c r="AJ75" s="427"/>
      <c r="AK75" s="427"/>
      <c r="AL75" s="427">
        <f>_xlfn.STDEV.S(AK73:AM73)</f>
        <v>0.34770190220934943</v>
      </c>
      <c r="AM75" s="427"/>
      <c r="AN75" s="427"/>
      <c r="AO75" s="427">
        <f>_xlfn.STDEV.S(AN73:AP73)</f>
        <v>0.28577903632002116</v>
      </c>
      <c r="AP75" s="427"/>
      <c r="AQ75" s="427"/>
      <c r="AR75" s="427">
        <f>_xlfn.STDEV.S(AQ73:AS73)</f>
        <v>0.28631293659082041</v>
      </c>
      <c r="AS75" s="427"/>
      <c r="AT75" s="427"/>
      <c r="AU75" s="427">
        <f>_xlfn.STDEV.S(AT73:AV73)</f>
        <v>0.63348093704546471</v>
      </c>
      <c r="AV75" s="427"/>
      <c r="AW75" s="948" t="s">
        <v>288</v>
      </c>
      <c r="AX75" s="949"/>
      <c r="AY75" s="1511"/>
      <c r="AZ75" s="1512"/>
      <c r="CG75" s="252"/>
      <c r="CH75" s="5"/>
    </row>
    <row r="76" spans="1:87" ht="13.5" thickBot="1" x14ac:dyDescent="0.25">
      <c r="A76"/>
      <c r="B76"/>
      <c r="C76" s="13"/>
      <c r="D76"/>
      <c r="E76"/>
      <c r="F76" s="209"/>
      <c r="G76"/>
      <c r="H76"/>
      <c r="I76"/>
      <c r="J76"/>
      <c r="K76"/>
      <c r="L76"/>
      <c r="M76"/>
      <c r="N76"/>
      <c r="O76"/>
      <c r="AV76" s="5"/>
      <c r="AW76" s="950"/>
      <c r="AX76" s="950"/>
      <c r="AY76" s="5"/>
      <c r="CG76" s="252"/>
      <c r="CH76" s="5"/>
    </row>
    <row r="77" spans="1:87" x14ac:dyDescent="0.2">
      <c r="A77"/>
      <c r="B77"/>
      <c r="C77" s="13"/>
      <c r="D77"/>
      <c r="E77"/>
      <c r="F77" s="209"/>
      <c r="G77"/>
      <c r="H77"/>
      <c r="I77"/>
      <c r="J77"/>
      <c r="K77"/>
      <c r="L77"/>
      <c r="M77"/>
      <c r="N77"/>
      <c r="O77" s="1507" t="s">
        <v>276</v>
      </c>
      <c r="P77" s="1508"/>
      <c r="Q77" s="1517" t="s">
        <v>239</v>
      </c>
      <c r="R77" s="1518"/>
      <c r="S77" s="54"/>
      <c r="T77" s="917">
        <f>T55/T52</f>
        <v>0.30099062226579865</v>
      </c>
      <c r="U77" s="917"/>
      <c r="V77" s="917"/>
      <c r="W77" s="917">
        <f>W55/W52</f>
        <v>0.2933943208123681</v>
      </c>
      <c r="X77" s="917"/>
      <c r="Y77" s="917"/>
      <c r="Z77" s="917">
        <f>Z55/Z52</f>
        <v>0.30700030117912525</v>
      </c>
      <c r="AA77" s="917"/>
      <c r="AB77" s="917"/>
      <c r="AC77" s="917">
        <f>AC55/AC52</f>
        <v>0.29651352545019771</v>
      </c>
      <c r="AD77" s="918"/>
      <c r="AE77" s="918"/>
      <c r="AF77" s="917">
        <f>AF55/AF52</f>
        <v>0.29694615068635377</v>
      </c>
      <c r="AG77" s="917"/>
      <c r="AH77" s="917"/>
      <c r="AI77" s="917">
        <f>AI55/AI52</f>
        <v>0.30870451239604479</v>
      </c>
      <c r="AJ77" s="917"/>
      <c r="AK77" s="917"/>
      <c r="AL77" s="917">
        <f>AL55/AL52</f>
        <v>0.30080117507283549</v>
      </c>
      <c r="AM77" s="917"/>
      <c r="AN77" s="917"/>
      <c r="AO77" s="917">
        <f>AO55/AO52</f>
        <v>0.31442933045104454</v>
      </c>
      <c r="AP77" s="917"/>
      <c r="AQ77" s="917"/>
      <c r="AR77" s="917">
        <f>AR55/AR52</f>
        <v>0.3049936859105376</v>
      </c>
      <c r="AS77" s="917"/>
      <c r="AT77" s="917"/>
      <c r="AU77" s="917">
        <f>AU55/AU52</f>
        <v>0.30435313657854512</v>
      </c>
      <c r="AV77" s="919"/>
      <c r="AW77" s="951"/>
      <c r="AX77" s="952"/>
      <c r="AY77" s="1513" t="s">
        <v>276</v>
      </c>
      <c r="AZ77" s="1514"/>
      <c r="CG77" s="252"/>
      <c r="CH77" s="5"/>
    </row>
    <row r="78" spans="1:87" x14ac:dyDescent="0.2">
      <c r="A78"/>
      <c r="B78"/>
      <c r="C78" s="13"/>
      <c r="D78"/>
      <c r="E78"/>
      <c r="F78" s="209"/>
      <c r="G78"/>
      <c r="H78"/>
      <c r="I78"/>
      <c r="J78"/>
      <c r="K78"/>
      <c r="L78"/>
      <c r="M78"/>
      <c r="N78"/>
      <c r="O78" s="1509"/>
      <c r="P78" s="1510"/>
      <c r="Q78" s="940" t="s">
        <v>264</v>
      </c>
      <c r="R78" s="941"/>
      <c r="S78" s="42"/>
      <c r="T78" s="913">
        <f>T59/T52</f>
        <v>0.13548707478466387</v>
      </c>
      <c r="U78" s="913"/>
      <c r="V78" s="913"/>
      <c r="W78" s="913">
        <f>W59/W52</f>
        <v>0.13345966525625641</v>
      </c>
      <c r="X78" s="913"/>
      <c r="Y78" s="913"/>
      <c r="Z78" s="913">
        <f>Z59/Z52</f>
        <v>0.13027025377083626</v>
      </c>
      <c r="AA78" s="913"/>
      <c r="AB78" s="913"/>
      <c r="AC78" s="913">
        <f>AC59/AC52</f>
        <v>0.13980840784458262</v>
      </c>
      <c r="AD78" s="913"/>
      <c r="AE78" s="913"/>
      <c r="AF78" s="913">
        <f>AF59/AF52</f>
        <v>0.13262707203702576</v>
      </c>
      <c r="AG78" s="913"/>
      <c r="AH78" s="913"/>
      <c r="AI78" s="913">
        <f>AI59/AI52</f>
        <v>0.14486265217126898</v>
      </c>
      <c r="AJ78" s="913"/>
      <c r="AK78" s="913"/>
      <c r="AL78" s="913">
        <f>AL59/AL52</f>
        <v>0.14267070309196234</v>
      </c>
      <c r="AM78" s="913"/>
      <c r="AN78" s="913"/>
      <c r="AO78" s="913">
        <f>AO59/AO52</f>
        <v>0.13956131989660378</v>
      </c>
      <c r="AP78" s="913"/>
      <c r="AQ78" s="913"/>
      <c r="AR78" s="913">
        <f>AR59/AR52</f>
        <v>0.14953609704868229</v>
      </c>
      <c r="AS78" s="913"/>
      <c r="AT78" s="913"/>
      <c r="AU78" s="913">
        <f>AU59/AU52</f>
        <v>0.14186029191672184</v>
      </c>
      <c r="AV78" s="914"/>
      <c r="AW78" s="943" t="s">
        <v>264</v>
      </c>
      <c r="AX78" s="953"/>
      <c r="AY78" s="1515"/>
      <c r="AZ78" s="1516"/>
      <c r="CG78" s="252"/>
      <c r="CH78" s="5"/>
    </row>
    <row r="79" spans="1:87" x14ac:dyDescent="0.2">
      <c r="A79"/>
      <c r="B79"/>
      <c r="C79" s="13"/>
      <c r="D79"/>
      <c r="E79"/>
      <c r="F79" s="209"/>
      <c r="G79"/>
      <c r="H79"/>
      <c r="I79"/>
      <c r="J79"/>
      <c r="K79"/>
      <c r="L79"/>
      <c r="M79"/>
      <c r="N79"/>
      <c r="O79" s="1509"/>
      <c r="P79" s="1510"/>
      <c r="Q79" s="516" t="s">
        <v>277</v>
      </c>
      <c r="R79" s="942"/>
      <c r="S79" s="380"/>
      <c r="T79" s="385">
        <f>T62/T52</f>
        <v>0.1655035474811348</v>
      </c>
      <c r="U79" s="385"/>
      <c r="V79" s="385"/>
      <c r="W79" s="385">
        <f>W62/W52</f>
        <v>0.15993465555611172</v>
      </c>
      <c r="X79" s="385"/>
      <c r="Y79" s="385"/>
      <c r="Z79" s="385">
        <f>Z62/Z52</f>
        <v>0.17673004740828893</v>
      </c>
      <c r="AA79" s="385"/>
      <c r="AB79" s="385"/>
      <c r="AC79" s="385">
        <f>AC62/AC52</f>
        <v>0.15670511760561504</v>
      </c>
      <c r="AD79" s="385"/>
      <c r="AE79" s="385"/>
      <c r="AF79" s="385">
        <f>AF62/AF52</f>
        <v>0.16431907864932802</v>
      </c>
      <c r="AG79" s="385"/>
      <c r="AH79" s="385"/>
      <c r="AI79" s="385">
        <f>AI62/AI52</f>
        <v>0.16384186022477584</v>
      </c>
      <c r="AJ79" s="385"/>
      <c r="AK79" s="385"/>
      <c r="AL79" s="385">
        <f>AL62/AL52</f>
        <v>0.15813047198087318</v>
      </c>
      <c r="AM79" s="385"/>
      <c r="AN79" s="385"/>
      <c r="AO79" s="385">
        <f>AO62/AO52</f>
        <v>0.17486801055444076</v>
      </c>
      <c r="AP79" s="385"/>
      <c r="AQ79" s="385"/>
      <c r="AR79" s="385">
        <f>AR62/AR52</f>
        <v>0.15545758886185526</v>
      </c>
      <c r="AS79" s="385"/>
      <c r="AT79" s="385"/>
      <c r="AU79" s="385">
        <f>AU62/AU52</f>
        <v>0.1624928446618232</v>
      </c>
      <c r="AV79" s="915"/>
      <c r="AW79" s="944" t="s">
        <v>277</v>
      </c>
      <c r="AX79" s="954"/>
      <c r="AY79" s="1515"/>
      <c r="AZ79" s="1516"/>
      <c r="CG79" s="252"/>
      <c r="CH79" s="5"/>
    </row>
    <row r="80" spans="1:87" x14ac:dyDescent="0.2">
      <c r="A80"/>
      <c r="B80"/>
      <c r="C80" s="13"/>
      <c r="D80"/>
      <c r="E80"/>
      <c r="F80" s="209"/>
      <c r="G80"/>
      <c r="H80"/>
      <c r="I80"/>
      <c r="J80"/>
      <c r="K80"/>
      <c r="L80"/>
      <c r="M80"/>
      <c r="N80"/>
      <c r="O80" s="1509"/>
      <c r="P80" s="1510"/>
      <c r="Q80" s="943" t="s">
        <v>268</v>
      </c>
      <c r="R80" s="552"/>
      <c r="S80" s="56"/>
      <c r="T80" s="381">
        <f>T65/T52</f>
        <v>0.16602241817688368</v>
      </c>
      <c r="U80" s="381"/>
      <c r="V80" s="381"/>
      <c r="W80" s="381">
        <f>W65/W52</f>
        <v>0.1835992921625256</v>
      </c>
      <c r="X80" s="381"/>
      <c r="Y80" s="381"/>
      <c r="Z80" s="381">
        <f>Z65/Z52</f>
        <v>0.17533781400992751</v>
      </c>
      <c r="AA80" s="381"/>
      <c r="AB80" s="381"/>
      <c r="AC80" s="381">
        <f>AC65/AC52</f>
        <v>0.11772196990532982</v>
      </c>
      <c r="AD80" s="381"/>
      <c r="AE80" s="381"/>
      <c r="AF80" s="381">
        <f>AF65/AF52</f>
        <v>0.18144264015254852</v>
      </c>
      <c r="AG80" s="381"/>
      <c r="AH80" s="381"/>
      <c r="AI80" s="381">
        <f>AI65/AI52</f>
        <v>0.16548405225697352</v>
      </c>
      <c r="AJ80" s="381"/>
      <c r="AK80" s="381"/>
      <c r="AL80" s="381">
        <f>AL65/AL52</f>
        <v>0.18295596423570298</v>
      </c>
      <c r="AM80" s="381"/>
      <c r="AN80" s="381"/>
      <c r="AO80" s="381">
        <f>AO65/AO52</f>
        <v>0.17510481243485188</v>
      </c>
      <c r="AP80" s="381"/>
      <c r="AQ80" s="381"/>
      <c r="AR80" s="381">
        <f>AR65/AR52</f>
        <v>0.11741318485538896</v>
      </c>
      <c r="AS80" s="381"/>
      <c r="AT80" s="381"/>
      <c r="AU80" s="381">
        <f>AU65/AU52</f>
        <v>0.18090968664360152</v>
      </c>
      <c r="AV80" s="449"/>
      <c r="AW80" s="943" t="s">
        <v>268</v>
      </c>
      <c r="AX80" s="953"/>
      <c r="AY80" s="1515"/>
      <c r="AZ80" s="1516"/>
      <c r="CG80" s="252"/>
      <c r="CH80" s="5"/>
    </row>
    <row r="81" spans="1:87" x14ac:dyDescent="0.2">
      <c r="A81"/>
      <c r="B81"/>
      <c r="C81" s="13"/>
      <c r="D81"/>
      <c r="E81"/>
      <c r="F81" s="209"/>
      <c r="G81"/>
      <c r="H81"/>
      <c r="I81"/>
      <c r="J81"/>
      <c r="K81"/>
      <c r="L81"/>
      <c r="M81"/>
      <c r="N81"/>
      <c r="O81" s="1509"/>
      <c r="P81" s="1510"/>
      <c r="Q81" s="944" t="s">
        <v>278</v>
      </c>
      <c r="R81" s="945"/>
      <c r="S81" s="380"/>
      <c r="T81" s="385">
        <f>T68/T52</f>
        <v>0.31682444522933612</v>
      </c>
      <c r="U81" s="385"/>
      <c r="V81" s="385"/>
      <c r="W81" s="385">
        <f>W68/W52</f>
        <v>0.32269493559852319</v>
      </c>
      <c r="X81" s="385"/>
      <c r="Y81" s="385"/>
      <c r="Z81" s="385">
        <f>Z68/Z52</f>
        <v>0.33214972450198227</v>
      </c>
      <c r="AA81" s="385"/>
      <c r="AB81" s="385"/>
      <c r="AC81" s="385">
        <f>AC68/AC52</f>
        <v>0.30315350832724619</v>
      </c>
      <c r="AD81" s="385"/>
      <c r="AE81" s="385"/>
      <c r="AF81" s="385">
        <f>AF68/AF52</f>
        <v>0.32516310038888135</v>
      </c>
      <c r="AG81" s="385"/>
      <c r="AH81" s="385"/>
      <c r="AI81" s="385">
        <f>AI68/AI52</f>
        <v>0.31281749829422545</v>
      </c>
      <c r="AJ81" s="385"/>
      <c r="AK81" s="385"/>
      <c r="AL81" s="385">
        <f>AL68/AL52</f>
        <v>0.31891000748463533</v>
      </c>
      <c r="AM81" s="385"/>
      <c r="AN81" s="385"/>
      <c r="AO81" s="385">
        <f>AO68/AO52</f>
        <v>0.3271323996983399</v>
      </c>
      <c r="AP81" s="385"/>
      <c r="AQ81" s="385"/>
      <c r="AR81" s="385">
        <f>AR68/AR52</f>
        <v>0.2990321360145401</v>
      </c>
      <c r="AS81" s="385"/>
      <c r="AT81" s="385"/>
      <c r="AU81" s="385">
        <f>AU68/AU52</f>
        <v>0.32105304297384185</v>
      </c>
      <c r="AV81" s="915"/>
      <c r="AW81" s="944" t="s">
        <v>278</v>
      </c>
      <c r="AX81" s="954"/>
      <c r="AY81" s="1515"/>
      <c r="AZ81" s="1516"/>
      <c r="CG81" s="252"/>
      <c r="CH81" s="5"/>
    </row>
    <row r="82" spans="1:87" x14ac:dyDescent="0.2">
      <c r="A82"/>
      <c r="B82"/>
      <c r="C82" s="13"/>
      <c r="D82"/>
      <c r="E82"/>
      <c r="F82" s="209"/>
      <c r="G82"/>
      <c r="H82"/>
      <c r="I82"/>
      <c r="J82"/>
      <c r="K82"/>
      <c r="L82"/>
      <c r="M82"/>
      <c r="N82"/>
      <c r="O82" s="1509"/>
      <c r="P82" s="1510"/>
      <c r="Q82" s="943" t="s">
        <v>272</v>
      </c>
      <c r="R82" s="552"/>
      <c r="S82" s="56"/>
      <c r="T82" s="381">
        <f>T71/T52</f>
        <v>0.20535875029052844</v>
      </c>
      <c r="U82" s="381"/>
      <c r="V82" s="381"/>
      <c r="W82" s="381">
        <f>W71/W52</f>
        <v>0.19160167432533318</v>
      </c>
      <c r="X82" s="381"/>
      <c r="Y82" s="381"/>
      <c r="Z82" s="381">
        <f>Z71/Z52</f>
        <v>0.1652558225501885</v>
      </c>
      <c r="AA82" s="381"/>
      <c r="AB82" s="381"/>
      <c r="AC82" s="381">
        <f>AC71/AC52</f>
        <v>0.27171526664914092</v>
      </c>
      <c r="AD82" s="381"/>
      <c r="AE82" s="381"/>
      <c r="AF82" s="381">
        <f>AF71/AF52</f>
        <v>0.18472411160157798</v>
      </c>
      <c r="AG82" s="381"/>
      <c r="AH82" s="381"/>
      <c r="AI82" s="381">
        <f>AI71/AI52</f>
        <v>0.2021633419874764</v>
      </c>
      <c r="AJ82" s="381"/>
      <c r="AK82" s="381"/>
      <c r="AL82" s="381">
        <f>AL71/AL52</f>
        <v>0.18860293041672613</v>
      </c>
      <c r="AM82" s="381"/>
      <c r="AN82" s="381"/>
      <c r="AO82" s="381">
        <f>AO71/AO52</f>
        <v>0.16298572624320642</v>
      </c>
      <c r="AP82" s="381"/>
      <c r="AQ82" s="381"/>
      <c r="AR82" s="381">
        <f>AR71/AR52</f>
        <v>0.26763449256905475</v>
      </c>
      <c r="AS82" s="381"/>
      <c r="AT82" s="381"/>
      <c r="AU82" s="381">
        <f>AU71/AU52</f>
        <v>0.18192621441349219</v>
      </c>
      <c r="AV82" s="449"/>
      <c r="AW82" s="943" t="s">
        <v>272</v>
      </c>
      <c r="AX82" s="953"/>
      <c r="AY82" s="1515"/>
      <c r="AZ82" s="1516"/>
      <c r="CG82" s="252"/>
      <c r="CH82" s="5"/>
    </row>
    <row r="83" spans="1:87" ht="13.5" thickBot="1" x14ac:dyDescent="0.25">
      <c r="A83"/>
      <c r="B83"/>
      <c r="C83" s="13"/>
      <c r="D83"/>
      <c r="E83"/>
      <c r="F83" s="209"/>
      <c r="G83"/>
      <c r="H83"/>
      <c r="I83"/>
      <c r="J83"/>
      <c r="K83"/>
      <c r="L83"/>
      <c r="M83"/>
      <c r="N83"/>
      <c r="O83" s="1511"/>
      <c r="P83" s="1512"/>
      <c r="Q83" s="946" t="s">
        <v>274</v>
      </c>
      <c r="R83" s="947"/>
      <c r="S83" s="371"/>
      <c r="T83" s="386">
        <f>T74/T52</f>
        <v>1.0803764037452944E-2</v>
      </c>
      <c r="U83" s="386"/>
      <c r="V83" s="386"/>
      <c r="W83" s="386">
        <f>W74/W52</f>
        <v>8.7097771012498472E-3</v>
      </c>
      <c r="X83" s="386"/>
      <c r="Y83" s="386"/>
      <c r="Z83" s="386">
        <f>Z74/Z52</f>
        <v>2.0256337758776215E-2</v>
      </c>
      <c r="AA83" s="386"/>
      <c r="AB83" s="386"/>
      <c r="AC83" s="386">
        <f>AC74/AC52</f>
        <v>1.0895729668085599E-2</v>
      </c>
      <c r="AD83" s="386"/>
      <c r="AE83" s="386"/>
      <c r="AF83" s="386">
        <f>AF74/AF52</f>
        <v>1.1723997170638595E-2</v>
      </c>
      <c r="AG83" s="386"/>
      <c r="AH83" s="386"/>
      <c r="AI83" s="386">
        <f>AI74/AI52</f>
        <v>1.0830595065279747E-2</v>
      </c>
      <c r="AJ83" s="386"/>
      <c r="AK83" s="386"/>
      <c r="AL83" s="386">
        <f>AL74/AL52</f>
        <v>8.7299227901002606E-3</v>
      </c>
      <c r="AM83" s="386"/>
      <c r="AN83" s="386"/>
      <c r="AO83" s="386">
        <f>AO74/AO52</f>
        <v>2.0347731172557306E-2</v>
      </c>
      <c r="AP83" s="386"/>
      <c r="AQ83" s="386"/>
      <c r="AR83" s="386">
        <f>AR74/AR52</f>
        <v>1.0926500650478533E-2</v>
      </c>
      <c r="AS83" s="386"/>
      <c r="AT83" s="386"/>
      <c r="AU83" s="386">
        <f>AU74/AU52</f>
        <v>1.1757919390519195E-2</v>
      </c>
      <c r="AV83" s="916"/>
      <c r="AW83" s="946" t="s">
        <v>274</v>
      </c>
      <c r="AX83" s="955"/>
      <c r="AY83" s="1459"/>
      <c r="AZ83" s="1460"/>
      <c r="CG83" s="252"/>
      <c r="CH83" s="5"/>
    </row>
    <row r="84" spans="1:87" x14ac:dyDescent="0.2">
      <c r="A84"/>
      <c r="B84"/>
      <c r="O84" s="911"/>
      <c r="P84" s="911"/>
      <c r="Q84" s="5"/>
      <c r="CG84" s="252"/>
      <c r="CH84" s="5"/>
    </row>
    <row r="85" spans="1:87" x14ac:dyDescent="0.2">
      <c r="A85"/>
      <c r="B85"/>
      <c r="CG85" s="252"/>
      <c r="CH85" s="5"/>
    </row>
    <row r="86" spans="1:87" x14ac:dyDescent="0.2">
      <c r="A86"/>
      <c r="B86"/>
      <c r="CG86" s="252"/>
      <c r="CI86" s="372"/>
    </row>
    <row r="87" spans="1:87" x14ac:dyDescent="0.2">
      <c r="A87"/>
      <c r="B87"/>
      <c r="CG87" s="252"/>
      <c r="CH87" s="5"/>
    </row>
    <row r="88" spans="1:87" x14ac:dyDescent="0.2">
      <c r="A88"/>
      <c r="B88"/>
      <c r="CG88" s="252"/>
      <c r="CH88" s="5"/>
    </row>
    <row r="89" spans="1:87" x14ac:dyDescent="0.2">
      <c r="A89"/>
      <c r="B89"/>
      <c r="CG89" s="252"/>
      <c r="CH89" s="5"/>
    </row>
    <row r="90" spans="1:87" x14ac:dyDescent="0.2">
      <c r="A90"/>
      <c r="B90"/>
      <c r="CG90" s="252"/>
      <c r="CH90" s="5"/>
    </row>
    <row r="91" spans="1:87" x14ac:dyDescent="0.2">
      <c r="A91"/>
      <c r="B91"/>
      <c r="CG91" s="252"/>
      <c r="CH91" s="5"/>
    </row>
    <row r="98" s="29" customFormat="1" ht="30.95" customHeight="1" x14ac:dyDescent="0.2"/>
    <row r="99" s="29" customFormat="1" x14ac:dyDescent="0.2"/>
    <row r="100" s="29" customFormat="1" x14ac:dyDescent="0.2"/>
    <row r="101" s="29" customFormat="1" x14ac:dyDescent="0.2"/>
    <row r="200" s="259" customFormat="1" x14ac:dyDescent="0.2"/>
    <row r="201" s="259" customFormat="1" x14ac:dyDescent="0.2"/>
    <row r="202" s="259" customFormat="1" x14ac:dyDescent="0.2"/>
    <row r="203" s="259" customFormat="1" x14ac:dyDescent="0.2"/>
    <row r="204" s="453" customFormat="1" x14ac:dyDescent="0.2"/>
    <row r="205" s="259" customFormat="1" ht="26.1" customHeight="1" x14ac:dyDescent="0.2"/>
    <row r="215" spans="1:88" ht="15" x14ac:dyDescent="0.25">
      <c r="C215" s="282"/>
    </row>
    <row r="216" spans="1:88" ht="15" x14ac:dyDescent="0.25">
      <c r="C216" s="282"/>
    </row>
    <row r="223" spans="1:88" x14ac:dyDescent="0.2">
      <c r="A223"/>
      <c r="B223"/>
      <c r="CI223" s="515"/>
      <c r="CJ223" s="515"/>
    </row>
    <row r="224" spans="1:88" x14ac:dyDescent="0.2">
      <c r="A224"/>
      <c r="B224"/>
      <c r="CI224" s="5"/>
    </row>
    <row r="225" spans="1:87" x14ac:dyDescent="0.2">
      <c r="A225"/>
      <c r="B225"/>
      <c r="CI225" s="5"/>
    </row>
    <row r="226" spans="1:87" x14ac:dyDescent="0.2">
      <c r="A226"/>
      <c r="B226"/>
      <c r="CI226" s="5"/>
    </row>
    <row r="227" spans="1:87" x14ac:dyDescent="0.2">
      <c r="A227"/>
      <c r="B227"/>
      <c r="CI227" s="5"/>
    </row>
    <row r="228" spans="1:87" x14ac:dyDescent="0.2">
      <c r="A228"/>
      <c r="B228"/>
      <c r="CI228" s="5"/>
    </row>
    <row r="233" spans="1:87" x14ac:dyDescent="0.2">
      <c r="A233"/>
      <c r="B233"/>
      <c r="CI233" s="367"/>
    </row>
    <row r="234" spans="1:87" x14ac:dyDescent="0.2">
      <c r="A234"/>
      <c r="B234"/>
    </row>
    <row r="235" spans="1:87" x14ac:dyDescent="0.2">
      <c r="A235"/>
      <c r="B235"/>
    </row>
    <row r="236" spans="1:87" x14ac:dyDescent="0.2">
      <c r="A236"/>
      <c r="B236"/>
    </row>
    <row r="237" spans="1:87" x14ac:dyDescent="0.2">
      <c r="A237"/>
      <c r="B237"/>
    </row>
    <row r="238" spans="1:87" x14ac:dyDescent="0.2">
      <c r="A238"/>
      <c r="B238"/>
    </row>
    <row r="239" spans="1:87" x14ac:dyDescent="0.2">
      <c r="A239"/>
      <c r="B239"/>
    </row>
    <row r="240" spans="1:87" x14ac:dyDescent="0.2">
      <c r="A240"/>
      <c r="B240"/>
    </row>
    <row r="241" spans="1:87" x14ac:dyDescent="0.2">
      <c r="A241"/>
      <c r="B241"/>
    </row>
    <row r="242" spans="1:87" x14ac:dyDescent="0.2">
      <c r="A242"/>
      <c r="B242"/>
    </row>
    <row r="243" spans="1:87" x14ac:dyDescent="0.2">
      <c r="A243"/>
      <c r="B243"/>
    </row>
    <row r="244" spans="1:87" x14ac:dyDescent="0.2">
      <c r="A244"/>
      <c r="B244"/>
    </row>
    <row r="245" spans="1:87" x14ac:dyDescent="0.2">
      <c r="A245"/>
      <c r="B245"/>
    </row>
    <row r="246" spans="1:87" x14ac:dyDescent="0.2">
      <c r="A246"/>
      <c r="B246"/>
    </row>
    <row r="247" spans="1:87" x14ac:dyDescent="0.2">
      <c r="A247"/>
      <c r="B247"/>
    </row>
    <row r="248" spans="1:87" x14ac:dyDescent="0.2">
      <c r="A248"/>
      <c r="B248"/>
    </row>
    <row r="249" spans="1:87" x14ac:dyDescent="0.2">
      <c r="A249"/>
      <c r="B249"/>
    </row>
    <row r="250" spans="1:87" x14ac:dyDescent="0.2">
      <c r="A250"/>
      <c r="B250"/>
    </row>
    <row r="251" spans="1:87" x14ac:dyDescent="0.2">
      <c r="A251"/>
      <c r="B251"/>
    </row>
    <row r="252" spans="1:87" x14ac:dyDescent="0.2">
      <c r="A252"/>
      <c r="B252"/>
    </row>
    <row r="253" spans="1:87" x14ac:dyDescent="0.2">
      <c r="A253"/>
      <c r="B253"/>
    </row>
    <row r="254" spans="1:87" x14ac:dyDescent="0.2">
      <c r="A254"/>
      <c r="B254"/>
      <c r="CI254" s="372"/>
    </row>
    <row r="255" spans="1:87" x14ac:dyDescent="0.2">
      <c r="A255"/>
      <c r="B255"/>
    </row>
    <row r="256" spans="1:87" x14ac:dyDescent="0.2">
      <c r="A256"/>
      <c r="B256"/>
    </row>
    <row r="257" spans="1:2" x14ac:dyDescent="0.2">
      <c r="A257"/>
      <c r="B257"/>
    </row>
    <row r="258" spans="1:2" x14ac:dyDescent="0.2">
      <c r="A258"/>
      <c r="B258"/>
    </row>
    <row r="259" spans="1:2" x14ac:dyDescent="0.2">
      <c r="A259"/>
      <c r="B259"/>
    </row>
  </sheetData>
  <mergeCells count="52">
    <mergeCell ref="O52:P56"/>
    <mergeCell ref="AY52:AZ56"/>
    <mergeCell ref="O58:P75"/>
    <mergeCell ref="O77:P83"/>
    <mergeCell ref="AY77:AZ83"/>
    <mergeCell ref="AY58:AZ75"/>
    <mergeCell ref="Q77:R77"/>
    <mergeCell ref="Q54:R54"/>
    <mergeCell ref="Q55:R55"/>
    <mergeCell ref="Q50:R50"/>
    <mergeCell ref="Q52:R52"/>
    <mergeCell ref="Q56:R56"/>
    <mergeCell ref="Q53:R53"/>
    <mergeCell ref="AW52:AX52"/>
    <mergeCell ref="AW53:AX53"/>
    <mergeCell ref="AW54:AX54"/>
    <mergeCell ref="AW55:AX55"/>
    <mergeCell ref="AW56:AX56"/>
    <mergeCell ref="A1:L1"/>
    <mergeCell ref="H3:L3"/>
    <mergeCell ref="S4:U4"/>
    <mergeCell ref="AH4:AJ4"/>
    <mergeCell ref="V4:X4"/>
    <mergeCell ref="Y4:AA4"/>
    <mergeCell ref="AB4:AD4"/>
    <mergeCell ref="AE4:AG4"/>
    <mergeCell ref="M3:O3"/>
    <mergeCell ref="P3:R3"/>
    <mergeCell ref="S3:AG3"/>
    <mergeCell ref="AH3:AV3"/>
    <mergeCell ref="AK4:AM4"/>
    <mergeCell ref="AN4:AP4"/>
    <mergeCell ref="AQ4:AS4"/>
    <mergeCell ref="AT4:AV4"/>
    <mergeCell ref="B4:B5"/>
    <mergeCell ref="A4:A5"/>
    <mergeCell ref="H4:H5"/>
    <mergeCell ref="I4:I5"/>
    <mergeCell ref="J4:J5"/>
    <mergeCell ref="G4:G5"/>
    <mergeCell ref="F4:F5"/>
    <mergeCell ref="E4:E5"/>
    <mergeCell ref="D4:D5"/>
    <mergeCell ref="C4:C5"/>
    <mergeCell ref="P4:P5"/>
    <mergeCell ref="Q4:Q5"/>
    <mergeCell ref="R4:R5"/>
    <mergeCell ref="K4:K5"/>
    <mergeCell ref="L4:L5"/>
    <mergeCell ref="M4:M5"/>
    <mergeCell ref="N4:N5"/>
    <mergeCell ref="O4:O5"/>
  </mergeCells>
  <phoneticPr fontId="1" type="noConversion"/>
  <printOptions gridLines="1"/>
  <pageMargins left="0.19685039370078741" right="0.19685039370078741" top="0.47244094488188981" bottom="0.47244094488188981" header="0.31496062992125984" footer="0.31496062992125984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0"/>
  <sheetViews>
    <sheetView zoomScaleNormal="10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2" sqref="A2"/>
    </sheetView>
  </sheetViews>
  <sheetFormatPr defaultColWidth="8.85546875" defaultRowHeight="12.75" x14ac:dyDescent="0.2"/>
  <cols>
    <col min="1" max="2" width="13.28515625" customWidth="1"/>
    <col min="3" max="3" width="14.28515625" customWidth="1"/>
    <col min="4" max="4" width="10.7109375" customWidth="1"/>
    <col min="5" max="5" width="16.28515625" customWidth="1"/>
    <col min="6" max="6" width="11.85546875" customWidth="1"/>
    <col min="7" max="7" width="12.140625" customWidth="1"/>
    <col min="14" max="14" width="12" customWidth="1"/>
    <col min="16" max="16" width="10.42578125" customWidth="1"/>
    <col min="17" max="17" width="13.140625" customWidth="1"/>
    <col min="18" max="18" width="11.7109375" customWidth="1"/>
    <col min="20" max="20" width="10.42578125" customWidth="1"/>
    <col min="23" max="23" width="11.42578125" customWidth="1"/>
    <col min="26" max="26" width="11.140625" customWidth="1"/>
    <col min="29" max="29" width="11.42578125" customWidth="1"/>
    <col min="32" max="32" width="11.42578125" customWidth="1"/>
    <col min="35" max="35" width="11.7109375" customWidth="1"/>
    <col min="38" max="38" width="10.42578125" customWidth="1"/>
    <col min="41" max="41" width="10.7109375" customWidth="1"/>
    <col min="44" max="44" width="11" customWidth="1"/>
    <col min="47" max="47" width="10.7109375" customWidth="1"/>
    <col min="50" max="50" width="12.140625" customWidth="1"/>
  </cols>
  <sheetData>
    <row r="1" spans="1:50" ht="26.25" customHeight="1" x14ac:dyDescent="0.2">
      <c r="A1" s="1450" t="s">
        <v>574</v>
      </c>
      <c r="B1" s="1451"/>
      <c r="C1" s="1451"/>
      <c r="D1" s="1451"/>
      <c r="E1" s="1451"/>
      <c r="F1" s="1451"/>
      <c r="G1" s="1451"/>
      <c r="H1" s="1451"/>
      <c r="I1" s="1451"/>
      <c r="J1" s="1451"/>
      <c r="K1" s="1451"/>
      <c r="L1" s="1451"/>
      <c r="M1" s="1451"/>
      <c r="N1" s="1451"/>
      <c r="O1" s="1451"/>
      <c r="P1" s="1451"/>
      <c r="Q1" s="1451"/>
    </row>
    <row r="2" spans="1:50" ht="27" thickBot="1" x14ac:dyDescent="0.25">
      <c r="A2" s="566"/>
      <c r="B2" s="566"/>
      <c r="C2" s="566"/>
      <c r="D2" s="566"/>
      <c r="E2" s="566"/>
      <c r="F2" s="566"/>
      <c r="G2" s="566"/>
      <c r="H2" s="566"/>
      <c r="I2" s="566"/>
      <c r="J2" s="566"/>
      <c r="K2" s="566"/>
      <c r="L2" s="566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16.5" thickBot="1" x14ac:dyDescent="0.3">
      <c r="A3" s="104"/>
      <c r="B3" s="105"/>
      <c r="C3" s="106"/>
      <c r="D3" s="107"/>
      <c r="E3" s="107"/>
      <c r="F3" s="195"/>
      <c r="G3" s="107"/>
      <c r="H3" s="1479" t="s">
        <v>299</v>
      </c>
      <c r="I3" s="1480"/>
      <c r="J3" s="1480"/>
      <c r="K3" s="1480"/>
      <c r="L3" s="1481"/>
      <c r="M3" s="1482" t="s">
        <v>335</v>
      </c>
      <c r="N3" s="1483"/>
      <c r="O3" s="1483"/>
      <c r="P3" s="1482" t="s">
        <v>330</v>
      </c>
      <c r="Q3" s="1483"/>
      <c r="R3" s="1484"/>
      <c r="S3" s="1521" t="s">
        <v>300</v>
      </c>
      <c r="T3" s="1522"/>
      <c r="U3" s="1522"/>
      <c r="V3" s="1522"/>
      <c r="W3" s="1522"/>
      <c r="X3" s="1522"/>
      <c r="Y3" s="1522"/>
      <c r="Z3" s="1522"/>
      <c r="AA3" s="1522"/>
      <c r="AB3" s="1522"/>
      <c r="AC3" s="1522"/>
      <c r="AD3" s="1522"/>
      <c r="AE3" s="1522"/>
      <c r="AF3" s="1522"/>
      <c r="AG3" s="1523"/>
      <c r="AH3" s="1521" t="s">
        <v>301</v>
      </c>
      <c r="AI3" s="1522"/>
      <c r="AJ3" s="1522"/>
      <c r="AK3" s="1522"/>
      <c r="AL3" s="1522"/>
      <c r="AM3" s="1522"/>
      <c r="AN3" s="1522"/>
      <c r="AO3" s="1522"/>
      <c r="AP3" s="1522"/>
      <c r="AQ3" s="1522"/>
      <c r="AR3" s="1522"/>
      <c r="AS3" s="1522"/>
      <c r="AT3" s="1522"/>
      <c r="AU3" s="1522"/>
      <c r="AV3" s="1523"/>
      <c r="AW3" s="108"/>
      <c r="AX3" s="108"/>
    </row>
    <row r="4" spans="1:50" ht="57.75" customHeight="1" x14ac:dyDescent="0.2">
      <c r="A4" s="1475" t="s">
        <v>0</v>
      </c>
      <c r="B4" s="1473" t="s">
        <v>1</v>
      </c>
      <c r="C4" s="1473" t="s">
        <v>2</v>
      </c>
      <c r="D4" s="1477" t="s">
        <v>298</v>
      </c>
      <c r="E4" s="1467" t="s">
        <v>348</v>
      </c>
      <c r="F4" s="1467" t="s">
        <v>344</v>
      </c>
      <c r="G4" s="1467" t="s">
        <v>345</v>
      </c>
      <c r="H4" s="1467" t="s">
        <v>136</v>
      </c>
      <c r="I4" s="1467" t="s">
        <v>130</v>
      </c>
      <c r="J4" s="1467" t="s">
        <v>131</v>
      </c>
      <c r="K4" s="1467" t="s">
        <v>132</v>
      </c>
      <c r="L4" s="1467" t="s">
        <v>133</v>
      </c>
      <c r="M4" s="1469" t="s">
        <v>224</v>
      </c>
      <c r="N4" s="1463" t="s">
        <v>223</v>
      </c>
      <c r="O4" s="1465" t="s">
        <v>98</v>
      </c>
      <c r="P4" s="1469" t="s">
        <v>224</v>
      </c>
      <c r="Q4" s="1463" t="s">
        <v>223</v>
      </c>
      <c r="R4" s="1465" t="s">
        <v>125</v>
      </c>
      <c r="S4" s="1482" t="s">
        <v>129</v>
      </c>
      <c r="T4" s="1483"/>
      <c r="U4" s="1484"/>
      <c r="V4" s="1482" t="s">
        <v>130</v>
      </c>
      <c r="W4" s="1483"/>
      <c r="X4" s="1483"/>
      <c r="Y4" s="1482" t="s">
        <v>131</v>
      </c>
      <c r="Z4" s="1483"/>
      <c r="AA4" s="1484"/>
      <c r="AB4" s="1483" t="s">
        <v>132</v>
      </c>
      <c r="AC4" s="1483"/>
      <c r="AD4" s="1483"/>
      <c r="AE4" s="1482" t="s">
        <v>133</v>
      </c>
      <c r="AF4" s="1483"/>
      <c r="AG4" s="1484"/>
      <c r="AH4" s="1482" t="s">
        <v>129</v>
      </c>
      <c r="AI4" s="1483"/>
      <c r="AJ4" s="1483"/>
      <c r="AK4" s="1482" t="s">
        <v>130</v>
      </c>
      <c r="AL4" s="1483"/>
      <c r="AM4" s="1484"/>
      <c r="AN4" s="1483" t="s">
        <v>131</v>
      </c>
      <c r="AO4" s="1483"/>
      <c r="AP4" s="1483"/>
      <c r="AQ4" s="1482" t="s">
        <v>132</v>
      </c>
      <c r="AR4" s="1483"/>
      <c r="AS4" s="1484"/>
      <c r="AT4" s="1483" t="s">
        <v>133</v>
      </c>
      <c r="AU4" s="1483"/>
      <c r="AV4" s="1484"/>
      <c r="AW4" s="103"/>
      <c r="AX4" s="103"/>
    </row>
    <row r="5" spans="1:50" ht="26.25" thickBot="1" x14ac:dyDescent="0.25">
      <c r="A5" s="1476"/>
      <c r="B5" s="1474"/>
      <c r="C5" s="1474"/>
      <c r="D5" s="1478"/>
      <c r="E5" s="1468"/>
      <c r="F5" s="1468"/>
      <c r="G5" s="1468"/>
      <c r="H5" s="1468"/>
      <c r="I5" s="1468"/>
      <c r="J5" s="1468"/>
      <c r="K5" s="1468"/>
      <c r="L5" s="1468"/>
      <c r="M5" s="1470"/>
      <c r="N5" s="1464"/>
      <c r="O5" s="1466"/>
      <c r="P5" s="1470"/>
      <c r="Q5" s="1464"/>
      <c r="R5" s="1466"/>
      <c r="S5" s="110" t="s">
        <v>94</v>
      </c>
      <c r="T5" s="111" t="s">
        <v>97</v>
      </c>
      <c r="U5" s="112" t="s">
        <v>98</v>
      </c>
      <c r="V5" s="110" t="s">
        <v>94</v>
      </c>
      <c r="W5" s="111" t="s">
        <v>97</v>
      </c>
      <c r="X5" s="113" t="s">
        <v>98</v>
      </c>
      <c r="Y5" s="110" t="s">
        <v>94</v>
      </c>
      <c r="Z5" s="111" t="s">
        <v>97</v>
      </c>
      <c r="AA5" s="112" t="s">
        <v>98</v>
      </c>
      <c r="AB5" s="113" t="s">
        <v>94</v>
      </c>
      <c r="AC5" s="111" t="s">
        <v>97</v>
      </c>
      <c r="AD5" s="113" t="s">
        <v>98</v>
      </c>
      <c r="AE5" s="110" t="s">
        <v>94</v>
      </c>
      <c r="AF5" s="111" t="s">
        <v>97</v>
      </c>
      <c r="AG5" s="112" t="s">
        <v>98</v>
      </c>
      <c r="AH5" s="110" t="s">
        <v>94</v>
      </c>
      <c r="AI5" s="111" t="s">
        <v>97</v>
      </c>
      <c r="AJ5" s="113" t="s">
        <v>98</v>
      </c>
      <c r="AK5" s="110" t="s">
        <v>94</v>
      </c>
      <c r="AL5" s="111" t="s">
        <v>97</v>
      </c>
      <c r="AM5" s="112" t="s">
        <v>98</v>
      </c>
      <c r="AN5" s="113" t="s">
        <v>94</v>
      </c>
      <c r="AO5" s="111" t="s">
        <v>97</v>
      </c>
      <c r="AP5" s="113" t="s">
        <v>98</v>
      </c>
      <c r="AQ5" s="110" t="s">
        <v>94</v>
      </c>
      <c r="AR5" s="111" t="s">
        <v>97</v>
      </c>
      <c r="AS5" s="112" t="s">
        <v>98</v>
      </c>
      <c r="AT5" s="113" t="s">
        <v>94</v>
      </c>
      <c r="AU5" s="111" t="s">
        <v>97</v>
      </c>
      <c r="AV5" s="112" t="s">
        <v>98</v>
      </c>
      <c r="AW5" s="2"/>
      <c r="AX5" s="2"/>
    </row>
    <row r="6" spans="1:50" ht="13.5" thickBot="1" x14ac:dyDescent="0.25">
      <c r="A6" s="257" t="s">
        <v>3</v>
      </c>
      <c r="B6" s="253"/>
      <c r="C6" s="253"/>
      <c r="D6" s="253"/>
      <c r="E6" s="253"/>
      <c r="F6" s="253"/>
      <c r="G6" s="253"/>
      <c r="H6" s="253"/>
      <c r="I6" s="253"/>
      <c r="J6" s="253"/>
      <c r="K6" s="253"/>
      <c r="L6" s="253"/>
      <c r="M6" s="253"/>
      <c r="N6" s="253"/>
      <c r="O6" s="253"/>
      <c r="P6" s="253"/>
      <c r="Q6" s="253"/>
      <c r="R6" s="253"/>
      <c r="S6" s="253"/>
      <c r="T6" s="253"/>
      <c r="U6" s="253"/>
      <c r="V6" s="253"/>
      <c r="W6" s="253"/>
      <c r="X6" s="253"/>
      <c r="Y6" s="253"/>
      <c r="Z6" s="253"/>
      <c r="AA6" s="253"/>
      <c r="AB6" s="253"/>
      <c r="AC6" s="253"/>
      <c r="AD6" s="253"/>
      <c r="AE6" s="253"/>
      <c r="AF6" s="253"/>
      <c r="AG6" s="253"/>
      <c r="AH6" s="253"/>
      <c r="AI6" s="253"/>
      <c r="AJ6" s="253"/>
      <c r="AK6" s="253"/>
      <c r="AL6" s="253"/>
      <c r="AM6" s="253"/>
      <c r="AN6" s="253"/>
      <c r="AO6" s="253"/>
      <c r="AP6" s="253"/>
      <c r="AQ6" s="253"/>
      <c r="AR6" s="253"/>
      <c r="AS6" s="253"/>
      <c r="AT6" s="253"/>
      <c r="AU6" s="253"/>
      <c r="AV6" s="542"/>
      <c r="AW6" s="1"/>
      <c r="AX6" s="1"/>
    </row>
    <row r="7" spans="1:50" x14ac:dyDescent="0.2">
      <c r="A7" s="117" t="s">
        <v>4</v>
      </c>
      <c r="B7" s="568" t="s">
        <v>306</v>
      </c>
      <c r="C7" s="119"/>
      <c r="D7" s="120" t="s">
        <v>14</v>
      </c>
      <c r="E7" s="121">
        <v>1.1000000000000001</v>
      </c>
      <c r="F7" s="197">
        <v>1</v>
      </c>
      <c r="G7" s="121">
        <v>1.08</v>
      </c>
      <c r="H7" s="121">
        <v>7.91</v>
      </c>
      <c r="I7" s="121">
        <v>4.0599999999999996</v>
      </c>
      <c r="J7" s="121">
        <v>1.4</v>
      </c>
      <c r="K7" s="121">
        <v>2.8</v>
      </c>
      <c r="L7" s="121">
        <v>5.46</v>
      </c>
      <c r="M7" s="122">
        <v>5.5</v>
      </c>
      <c r="N7" s="123">
        <v>2.88</v>
      </c>
      <c r="O7" s="129">
        <v>3.99</v>
      </c>
      <c r="P7" s="738">
        <v>5.5</v>
      </c>
      <c r="Q7" s="125">
        <v>2.88</v>
      </c>
      <c r="R7" s="739">
        <v>7.99</v>
      </c>
      <c r="S7" s="53">
        <f>'1.2'!S7*'1.2'!E7</f>
        <v>51.683940000000007</v>
      </c>
      <c r="T7" s="246">
        <f>'1.2'!T7*'1.2'!E7</f>
        <v>27.063590400000006</v>
      </c>
      <c r="U7" s="247">
        <f>'1.2'!U7*'1.2'!E7</f>
        <v>37.494349200000009</v>
      </c>
      <c r="V7" s="53">
        <f>'1.2'!V7*'1.2'!E7</f>
        <v>26.528040000000004</v>
      </c>
      <c r="W7" s="246">
        <f>'1.2'!W7*'1.2'!E7</f>
        <v>13.8910464</v>
      </c>
      <c r="X7" s="52">
        <f>'1.2'!X7*'1.2'!E7</f>
        <v>19.244887200000001</v>
      </c>
      <c r="Y7" s="247">
        <f>'1.2'!Y7*'1.2'!E7</f>
        <v>9.1476000000000024</v>
      </c>
      <c r="Z7" s="246">
        <f>'1.2'!Z7*'1.2'!E7</f>
        <v>4.7900160000000005</v>
      </c>
      <c r="AA7" s="247">
        <f>'1.2'!AA7*'1.2'!E7</f>
        <v>6.6361680000000014</v>
      </c>
      <c r="AB7" s="53">
        <f>'1.2'!AB7*'1.2'!E7</f>
        <v>18.295200000000005</v>
      </c>
      <c r="AC7" s="246">
        <f>'1.2'!AC7*'1.2'!E7</f>
        <v>9.580032000000001</v>
      </c>
      <c r="AD7" s="52">
        <f>'1.2'!AD7*'1.2'!E7</f>
        <v>13.272336000000003</v>
      </c>
      <c r="AE7" s="247">
        <f>'1.2'!AE7*'1.2'!E7</f>
        <v>35.675640000000001</v>
      </c>
      <c r="AF7" s="246">
        <f>'1.2'!AF7*'1.2'!E7</f>
        <v>18.681062400000005</v>
      </c>
      <c r="AG7" s="52">
        <f>'1.2'!AG7*'1.2'!E7</f>
        <v>25.881055200000006</v>
      </c>
      <c r="AH7" s="53">
        <f>'1.2'!AH7*'1.2'!E7</f>
        <v>51.683940000000007</v>
      </c>
      <c r="AI7" s="246">
        <f>'1.2'!AI7*'1.2'!E7</f>
        <v>27.063590400000006</v>
      </c>
      <c r="AJ7" s="247">
        <f>'1.2'!AJ7*'1.2'!E7</f>
        <v>75.082669200000026</v>
      </c>
      <c r="AK7" s="53">
        <f>'1.2'!AK7*'1.2'!E7</f>
        <v>26.528040000000004</v>
      </c>
      <c r="AL7" s="246">
        <f>'1.2'!AL7*'1.2'!E7</f>
        <v>13.8910464</v>
      </c>
      <c r="AM7" s="52">
        <f>'1.2'!AM7*'1.2'!E7</f>
        <v>38.53800720000001</v>
      </c>
      <c r="AN7" s="247">
        <f>'1.2'!AN7*'1.2'!E7</f>
        <v>9.1476000000000024</v>
      </c>
      <c r="AO7" s="246">
        <f>'1.2'!AO7*'1.2'!E7</f>
        <v>4.7900160000000005</v>
      </c>
      <c r="AP7" s="247">
        <f>'1.2'!AP7*'1.2'!E7</f>
        <v>13.288968000000002</v>
      </c>
      <c r="AQ7" s="53">
        <f>'1.2'!AQ7*'1.2'!E7</f>
        <v>18.295200000000005</v>
      </c>
      <c r="AR7" s="246">
        <f>'1.2'!AR7*'1.2'!E7</f>
        <v>9.580032000000001</v>
      </c>
      <c r="AS7" s="52">
        <f>'1.2'!AS7*'1.2'!E7</f>
        <v>26.577936000000005</v>
      </c>
      <c r="AT7" s="53">
        <f>'1.2'!AT7*'1.2'!E7</f>
        <v>35.675640000000001</v>
      </c>
      <c r="AU7" s="246">
        <f>'1.2'!AU7*'1.2'!E7</f>
        <v>18.681062400000005</v>
      </c>
      <c r="AV7" s="52">
        <f>'1.2'!AV7*'1.2'!E7</f>
        <v>51.826975200000007</v>
      </c>
      <c r="AW7" s="1"/>
      <c r="AX7" s="1"/>
    </row>
    <row r="8" spans="1:50" ht="25.5" x14ac:dyDescent="0.2">
      <c r="A8" s="72" t="s">
        <v>5</v>
      </c>
      <c r="B8" s="55" t="s">
        <v>307</v>
      </c>
      <c r="C8" s="130"/>
      <c r="D8" s="131" t="s">
        <v>14</v>
      </c>
      <c r="E8" s="32">
        <v>1.1000000000000001</v>
      </c>
      <c r="F8" s="198">
        <v>1</v>
      </c>
      <c r="G8" s="32">
        <v>1.54</v>
      </c>
      <c r="H8" s="32">
        <v>7.91</v>
      </c>
      <c r="I8" s="34">
        <v>4.0599999999999996</v>
      </c>
      <c r="J8" s="34">
        <v>1.4</v>
      </c>
      <c r="K8" s="34">
        <v>2.8</v>
      </c>
      <c r="L8" s="34">
        <v>5.46</v>
      </c>
      <c r="M8" s="132">
        <v>3.3</v>
      </c>
      <c r="N8" s="133">
        <v>2.4900000000000002</v>
      </c>
      <c r="O8" s="138">
        <v>1.99</v>
      </c>
      <c r="P8" s="740">
        <v>3.3</v>
      </c>
      <c r="Q8" s="61">
        <v>2.4900000000000002</v>
      </c>
      <c r="R8" s="741">
        <v>1.99</v>
      </c>
      <c r="S8" s="46">
        <f>'1.2'!S8*'1.2'!E8</f>
        <v>44.218482000000002</v>
      </c>
      <c r="T8" s="76">
        <f>'1.2'!T8*'1.2'!E8</f>
        <v>33.364854600000001</v>
      </c>
      <c r="U8" s="25">
        <f>'1.2'!U8*'1.2'!E8</f>
        <v>26.6650846</v>
      </c>
      <c r="V8" s="46">
        <f>'1.2'!V8*'1.2'!E8</f>
        <v>22.696211999999999</v>
      </c>
      <c r="W8" s="76">
        <f>'1.2'!W8*'1.2'!E8</f>
        <v>17.125323600000002</v>
      </c>
      <c r="X8" s="47">
        <f>'1.2'!X8*'1.2'!E8</f>
        <v>13.6865036</v>
      </c>
      <c r="Y8" s="25">
        <f>'1.2'!Y8*'1.2'!E8</f>
        <v>7.8262799999999997</v>
      </c>
      <c r="Z8" s="76">
        <f>'1.2'!Z8*'1.2'!E8</f>
        <v>5.905284</v>
      </c>
      <c r="AA8" s="25">
        <f>'1.2'!AA8*'1.2'!E8</f>
        <v>4.7194839999999996</v>
      </c>
      <c r="AB8" s="46">
        <f>'1.2'!AB8*'1.2'!E8</f>
        <v>15.652559999999999</v>
      </c>
      <c r="AC8" s="76">
        <f>'1.2'!AC8*'1.2'!E8</f>
        <v>11.810568</v>
      </c>
      <c r="AD8" s="47">
        <f>'1.2'!AD8*'1.2'!E8</f>
        <v>9.4389679999999991</v>
      </c>
      <c r="AE8" s="25">
        <f>'1.2'!AE8*'1.2'!E8</f>
        <v>30.522492000000003</v>
      </c>
      <c r="AF8" s="76">
        <f>'1.2'!AF8*'1.2'!E8</f>
        <v>23.030607600000007</v>
      </c>
      <c r="AG8" s="47">
        <f>'1.2'!AG8*'1.2'!E8</f>
        <v>18.405987600000003</v>
      </c>
      <c r="AH8" s="46">
        <f>'1.2'!AH8*'1.2'!E8</f>
        <v>44.218482000000002</v>
      </c>
      <c r="AI8" s="76">
        <f>'1.2'!AI8*'1.2'!E8</f>
        <v>33.364854600000001</v>
      </c>
      <c r="AJ8" s="25">
        <f>'1.2'!AJ8*'1.2'!E8</f>
        <v>26.6650846</v>
      </c>
      <c r="AK8" s="46">
        <f>'1.2'!AK8*'1.2'!E8</f>
        <v>22.696211999999999</v>
      </c>
      <c r="AL8" s="76">
        <f>'1.2'!AL8*'1.2'!E8</f>
        <v>17.125323600000002</v>
      </c>
      <c r="AM8" s="47">
        <f>'1.2'!AM8*'1.2'!E8</f>
        <v>13.6865036</v>
      </c>
      <c r="AN8" s="25">
        <f>'1.2'!AN8*'1.2'!E8</f>
        <v>7.8262799999999997</v>
      </c>
      <c r="AO8" s="76">
        <f>'1.2'!AO8*'1.2'!E8</f>
        <v>5.905284</v>
      </c>
      <c r="AP8" s="25">
        <f>'1.2'!AP8*'1.2'!E8</f>
        <v>4.7194839999999996</v>
      </c>
      <c r="AQ8" s="46">
        <f>'1.2'!AQ8*'1.2'!E8</f>
        <v>15.652559999999999</v>
      </c>
      <c r="AR8" s="76">
        <f>'1.2'!AR8*'1.2'!E8</f>
        <v>11.810568</v>
      </c>
      <c r="AS8" s="47">
        <f>'1.2'!AS8*'1.2'!E8</f>
        <v>9.4389679999999991</v>
      </c>
      <c r="AT8" s="46">
        <f>'1.2'!AT8*'1.2'!E8</f>
        <v>30.522492000000003</v>
      </c>
      <c r="AU8" s="76">
        <f>'1.2'!AU8*'1.2'!E8</f>
        <v>23.030607600000007</v>
      </c>
      <c r="AV8" s="47">
        <f>'1.2'!AV8*'1.2'!E8</f>
        <v>18.405987600000003</v>
      </c>
      <c r="AW8" s="1"/>
      <c r="AX8" s="1"/>
    </row>
    <row r="9" spans="1:50" ht="26.25" thickBot="1" x14ac:dyDescent="0.25">
      <c r="A9" s="139" t="s">
        <v>6</v>
      </c>
      <c r="B9" s="570" t="s">
        <v>308</v>
      </c>
      <c r="C9" s="140"/>
      <c r="D9" s="141" t="s">
        <v>14</v>
      </c>
      <c r="E9" s="142">
        <v>1.1000000000000001</v>
      </c>
      <c r="F9" s="199">
        <v>1</v>
      </c>
      <c r="G9" s="142">
        <v>1.3</v>
      </c>
      <c r="H9" s="143">
        <v>7.91</v>
      </c>
      <c r="I9" s="143">
        <v>4.0599999999999996</v>
      </c>
      <c r="J9" s="143">
        <v>1.4</v>
      </c>
      <c r="K9" s="143">
        <v>2.8</v>
      </c>
      <c r="L9" s="143">
        <v>5.46</v>
      </c>
      <c r="M9" s="144">
        <v>3.98</v>
      </c>
      <c r="N9" s="145">
        <v>3.98</v>
      </c>
      <c r="O9" s="151">
        <v>3.99</v>
      </c>
      <c r="P9" s="751">
        <v>3.99</v>
      </c>
      <c r="Q9" s="147">
        <v>3.98</v>
      </c>
      <c r="R9" s="748">
        <v>3.99</v>
      </c>
      <c r="S9" s="51">
        <f>'1.2'!S9*'1.2'!E9</f>
        <v>45.018974000000007</v>
      </c>
      <c r="T9" s="262">
        <f>'1.2'!T9*'1.2'!E9</f>
        <v>45.018974000000007</v>
      </c>
      <c r="U9" s="11">
        <f>'1.2'!U9*'1.2'!E9</f>
        <v>45.132087000000013</v>
      </c>
      <c r="V9" s="51">
        <f>'1.2'!V9*'1.2'!E9</f>
        <v>23.107084</v>
      </c>
      <c r="W9" s="262">
        <f>'1.2'!W9*'1.2'!E9</f>
        <v>23.107084</v>
      </c>
      <c r="X9" s="14">
        <f>'1.2'!X9*'1.2'!E9</f>
        <v>23.165142000000003</v>
      </c>
      <c r="Y9" s="11">
        <f>'1.2'!Y9*'1.2'!E9</f>
        <v>7.9679599999999997</v>
      </c>
      <c r="Z9" s="262">
        <f>'1.2'!Z9*'1.2'!E9</f>
        <v>7.9679599999999997</v>
      </c>
      <c r="AA9" s="11">
        <f>'1.2'!AA9*'1.2'!E9</f>
        <v>7.9879800000000003</v>
      </c>
      <c r="AB9" s="51">
        <f>'1.2'!AB9*'1.2'!E9</f>
        <v>15.935919999999999</v>
      </c>
      <c r="AC9" s="262">
        <f>'1.2'!AC9*'1.2'!E9</f>
        <v>15.935919999999999</v>
      </c>
      <c r="AD9" s="14">
        <f>'1.2'!AD9*'1.2'!E9</f>
        <v>15.975960000000001</v>
      </c>
      <c r="AE9" s="11">
        <f>'1.2'!AE9*'1.2'!E9</f>
        <v>31.075044000000002</v>
      </c>
      <c r="AF9" s="262">
        <f>'1.2'!AF9*'1.2'!E9</f>
        <v>31.075044000000002</v>
      </c>
      <c r="AG9" s="14">
        <f>'1.2'!AG9*'1.2'!E9</f>
        <v>31.153122000000003</v>
      </c>
      <c r="AH9" s="51">
        <f>'1.2'!AH9*'1.2'!E9</f>
        <v>45.132087000000013</v>
      </c>
      <c r="AI9" s="262">
        <f>'1.2'!AI9*'1.2'!E9</f>
        <v>45.018974000000007</v>
      </c>
      <c r="AJ9" s="11">
        <f>'1.2'!AJ9*'1.2'!E9</f>
        <v>45.132087000000013</v>
      </c>
      <c r="AK9" s="51">
        <f>'1.2'!AK9*'1.2'!E9</f>
        <v>23.165142000000003</v>
      </c>
      <c r="AL9" s="262">
        <f>'1.2'!AL9*'1.2'!E9</f>
        <v>23.107084</v>
      </c>
      <c r="AM9" s="14">
        <f>'1.2'!AM9*'1.2'!E9</f>
        <v>23.165142000000003</v>
      </c>
      <c r="AN9" s="11">
        <f>'1.2'!AN9*'1.2'!E9</f>
        <v>7.9879800000000003</v>
      </c>
      <c r="AO9" s="262">
        <f>'1.2'!AO9*'1.2'!E9</f>
        <v>7.9679599999999997</v>
      </c>
      <c r="AP9" s="11">
        <f>'1.2'!AP9*'1.2'!E9</f>
        <v>7.9879800000000003</v>
      </c>
      <c r="AQ9" s="51">
        <f>'1.2'!AQ9*'1.2'!E9</f>
        <v>15.975960000000001</v>
      </c>
      <c r="AR9" s="262">
        <f>'1.2'!AR9*'1.2'!E9</f>
        <v>15.935919999999999</v>
      </c>
      <c r="AS9" s="14">
        <f>'1.2'!AS9*'1.2'!E9</f>
        <v>15.975960000000001</v>
      </c>
      <c r="AT9" s="51">
        <f>'1.2'!AT9*'1.2'!E9</f>
        <v>31.153122000000003</v>
      </c>
      <c r="AU9" s="262">
        <f>'1.2'!AU9*'1.2'!E9</f>
        <v>31.075044000000002</v>
      </c>
      <c r="AV9" s="14">
        <f>'1.2'!AV9*'1.2'!E9</f>
        <v>31.153122000000003</v>
      </c>
      <c r="AW9" s="1"/>
      <c r="AX9" s="1"/>
    </row>
    <row r="10" spans="1:50" ht="13.5" thickBot="1" x14ac:dyDescent="0.25">
      <c r="A10" s="114" t="s">
        <v>8</v>
      </c>
      <c r="B10" s="115"/>
      <c r="C10" s="115"/>
      <c r="D10" s="115"/>
      <c r="E10" s="115"/>
      <c r="F10" s="115"/>
      <c r="G10" s="115"/>
      <c r="H10" s="115"/>
      <c r="I10" s="115"/>
      <c r="J10" s="115"/>
      <c r="K10" s="115"/>
      <c r="L10" s="115"/>
      <c r="M10" s="115"/>
      <c r="N10" s="115"/>
      <c r="O10" s="115"/>
      <c r="P10" s="115"/>
      <c r="Q10" s="115"/>
      <c r="R10" s="115"/>
      <c r="S10" s="115"/>
      <c r="T10" s="115"/>
      <c r="U10" s="115"/>
      <c r="V10" s="115"/>
      <c r="W10" s="115"/>
      <c r="X10" s="115"/>
      <c r="Y10" s="115"/>
      <c r="Z10" s="115"/>
      <c r="AA10" s="115"/>
      <c r="AB10" s="115"/>
      <c r="AC10" s="115"/>
      <c r="AD10" s="115"/>
      <c r="AE10" s="115"/>
      <c r="AF10" s="115"/>
      <c r="AG10" s="115"/>
      <c r="AH10" s="115"/>
      <c r="AI10" s="115"/>
      <c r="AJ10" s="115"/>
      <c r="AK10" s="115"/>
      <c r="AL10" s="115"/>
      <c r="AM10" s="115"/>
      <c r="AN10" s="115"/>
      <c r="AO10" s="115"/>
      <c r="AP10" s="115"/>
      <c r="AQ10" s="115"/>
      <c r="AR10" s="115"/>
      <c r="AS10" s="115"/>
      <c r="AT10" s="115"/>
      <c r="AU10" s="115"/>
      <c r="AV10" s="116"/>
      <c r="AW10" s="101"/>
      <c r="AX10" s="101"/>
    </row>
    <row r="11" spans="1:50" ht="25.5" x14ac:dyDescent="0.2">
      <c r="A11" s="152" t="s">
        <v>28</v>
      </c>
      <c r="B11" s="567" t="s">
        <v>29</v>
      </c>
      <c r="C11" s="153"/>
      <c r="D11" s="154" t="s">
        <v>14</v>
      </c>
      <c r="E11" s="238">
        <v>1.1000000000000001</v>
      </c>
      <c r="F11" s="200">
        <v>1</v>
      </c>
      <c r="G11" s="155">
        <v>1.18</v>
      </c>
      <c r="H11" s="155">
        <v>2.97</v>
      </c>
      <c r="I11" s="155">
        <v>1.62</v>
      </c>
      <c r="J11" s="155">
        <v>0.7</v>
      </c>
      <c r="K11" s="155">
        <v>0.8</v>
      </c>
      <c r="L11" s="155">
        <v>2.3199999999999998</v>
      </c>
      <c r="M11" s="156">
        <v>2.98</v>
      </c>
      <c r="N11" s="157">
        <v>2.98</v>
      </c>
      <c r="O11" s="162">
        <v>2.4900000000000002</v>
      </c>
      <c r="P11" s="752">
        <v>2.98</v>
      </c>
      <c r="Q11" s="62">
        <v>2.98</v>
      </c>
      <c r="R11" s="749">
        <v>2.4900000000000002</v>
      </c>
      <c r="S11" s="753">
        <f>'1.2'!S11*'1.2'!E11</f>
        <v>11.4880788</v>
      </c>
      <c r="T11" s="540">
        <f>'1.2'!T11*'1.2'!E11</f>
        <v>11.4880788</v>
      </c>
      <c r="U11" s="754">
        <f>'1.2'!U11*'1.2'!E11</f>
        <v>9.5990994000000018</v>
      </c>
      <c r="V11" s="753">
        <f>'1.2'!V11*'1.2'!E11</f>
        <v>6.2662248000000007</v>
      </c>
      <c r="W11" s="540">
        <f>'1.2'!W11*'1.2'!E11</f>
        <v>6.2662248000000007</v>
      </c>
      <c r="X11" s="755">
        <f>'1.2'!X11*'1.2'!E11</f>
        <v>5.2358724000000008</v>
      </c>
      <c r="Y11" s="754">
        <f>'1.2'!Y11*'1.2'!E11</f>
        <v>2.7076280000000001</v>
      </c>
      <c r="Z11" s="540">
        <f>'1.2'!Z11*'1.2'!E11</f>
        <v>2.7076280000000001</v>
      </c>
      <c r="AA11" s="754">
        <f>'1.2'!AA11*'1.2'!E11</f>
        <v>2.2624140000000001</v>
      </c>
      <c r="AB11" s="753">
        <f>'1.2'!AB11*'1.2'!E11</f>
        <v>3.0944319999999998</v>
      </c>
      <c r="AC11" s="540">
        <f>'1.2'!AC11*'1.2'!E11</f>
        <v>3.0944319999999998</v>
      </c>
      <c r="AD11" s="755">
        <f>'1.2'!AD11*'1.2'!E11</f>
        <v>2.5856160000000004</v>
      </c>
      <c r="AE11" s="754">
        <f>'1.2'!AE11*'1.2'!E11</f>
        <v>8.9738527999999995</v>
      </c>
      <c r="AF11" s="540">
        <f>'1.2'!AF11*'1.2'!E11</f>
        <v>8.9738527999999995</v>
      </c>
      <c r="AG11" s="755">
        <f>'1.2'!AG11*'1.2'!E11</f>
        <v>7.4982863999999996</v>
      </c>
      <c r="AH11" s="753">
        <f>'1.2'!AH11*'1.2'!E11</f>
        <v>11.4880788</v>
      </c>
      <c r="AI11" s="540">
        <f>'1.2'!AI11*'1.2'!E11</f>
        <v>11.4880788</v>
      </c>
      <c r="AJ11" s="754">
        <f>'1.2'!AJ11*'1.2'!E11</f>
        <v>9.5990994000000018</v>
      </c>
      <c r="AK11" s="753">
        <f>'1.2'!AK11*'1.2'!E11</f>
        <v>6.2662248000000007</v>
      </c>
      <c r="AL11" s="540">
        <f>'1.2'!AL11*'1.2'!E11</f>
        <v>6.2662248000000007</v>
      </c>
      <c r="AM11" s="755">
        <f>'1.2'!AM11*'1.2'!E11</f>
        <v>5.2358724000000008</v>
      </c>
      <c r="AN11" s="754">
        <f>'1.2'!AN11*'1.2'!E11</f>
        <v>2.7076280000000001</v>
      </c>
      <c r="AO11" s="540">
        <f>'1.2'!AO11*'1.2'!E11</f>
        <v>2.7076280000000001</v>
      </c>
      <c r="AP11" s="754">
        <f>'1.2'!AP11*'1.2'!E11</f>
        <v>2.2624140000000001</v>
      </c>
      <c r="AQ11" s="753">
        <f>'1.2'!AQ11*'1.2'!E11</f>
        <v>3.0944319999999998</v>
      </c>
      <c r="AR11" s="540">
        <f>'1.2'!AR11*'1.2'!E11</f>
        <v>3.0944319999999998</v>
      </c>
      <c r="AS11" s="755">
        <f>'1.2'!AS11*'1.2'!E11</f>
        <v>2.5856160000000004</v>
      </c>
      <c r="AT11" s="753">
        <f>'1.2'!AT11*'1.2'!E11</f>
        <v>8.9738527999999995</v>
      </c>
      <c r="AU11" s="540">
        <f>'1.2'!AU11*'1.2'!E11</f>
        <v>8.9738527999999995</v>
      </c>
      <c r="AV11" s="755">
        <f>'1.2'!AV11*'1.2'!E11</f>
        <v>7.4982863999999996</v>
      </c>
      <c r="AW11" s="1"/>
      <c r="AX11" s="1"/>
    </row>
    <row r="12" spans="1:50" x14ac:dyDescent="0.2">
      <c r="A12" s="72" t="s">
        <v>16</v>
      </c>
      <c r="B12" s="36" t="s">
        <v>102</v>
      </c>
      <c r="C12" s="163" t="s">
        <v>90</v>
      </c>
      <c r="D12" s="31">
        <v>420</v>
      </c>
      <c r="E12" s="238">
        <v>1.1000000000000001</v>
      </c>
      <c r="F12" s="198">
        <v>0.42</v>
      </c>
      <c r="G12" s="32">
        <v>1</v>
      </c>
      <c r="H12" s="32">
        <v>1.4850000000000001</v>
      </c>
      <c r="I12" s="32">
        <v>0.81</v>
      </c>
      <c r="J12" s="32">
        <v>0.35</v>
      </c>
      <c r="K12" s="32">
        <v>0.4</v>
      </c>
      <c r="L12" s="131">
        <v>1.1599999999999999</v>
      </c>
      <c r="M12" s="132">
        <v>1.77</v>
      </c>
      <c r="N12" s="133">
        <v>1.79</v>
      </c>
      <c r="O12" s="138">
        <v>1.77</v>
      </c>
      <c r="P12" s="745">
        <v>1.41</v>
      </c>
      <c r="Q12" s="45">
        <v>1.49</v>
      </c>
      <c r="R12" s="746">
        <v>1.52</v>
      </c>
      <c r="S12" s="46">
        <f>'1.2'!S12*'1.2'!E12</f>
        <v>6.8840357142857158</v>
      </c>
      <c r="T12" s="76">
        <f>'1.2'!T12*'1.2'!E12</f>
        <v>6.9618214285714304</v>
      </c>
      <c r="U12" s="25">
        <f>'1.2'!U12*'1.2'!E12</f>
        <v>6.8840357142857158</v>
      </c>
      <c r="V12" s="46">
        <f>'1.2'!V12*'1.2'!E12</f>
        <v>3.7549285714285725</v>
      </c>
      <c r="W12" s="76">
        <f>'1.2'!W12*'1.2'!E12</f>
        <v>3.7973571428571438</v>
      </c>
      <c r="X12" s="47">
        <f>'1.2'!X12*'1.2'!E12</f>
        <v>3.7549285714285725</v>
      </c>
      <c r="Y12" s="25">
        <f>'1.2'!Y12*'1.2'!E12</f>
        <v>1.6225000000000001</v>
      </c>
      <c r="Z12" s="76">
        <f>'1.2'!Z12*'1.2'!E12</f>
        <v>1.6408333333333331</v>
      </c>
      <c r="AA12" s="25">
        <f>'1.2'!AA12*'1.2'!E12</f>
        <v>1.6225000000000001</v>
      </c>
      <c r="AB12" s="46">
        <f>'1.2'!AB12*'1.2'!E12</f>
        <v>1.8542857142857148</v>
      </c>
      <c r="AC12" s="76">
        <f>'1.2'!AC12*'1.2'!E12</f>
        <v>1.8752380952380956</v>
      </c>
      <c r="AD12" s="47">
        <f>'1.2'!AD12*'1.2'!E12</f>
        <v>1.8542857142857148</v>
      </c>
      <c r="AE12" s="25">
        <f>'1.2'!AE12*'1.2'!E12</f>
        <v>5.3774285714285721</v>
      </c>
      <c r="AF12" s="76">
        <f>'1.2'!AF12*'1.2'!E12</f>
        <v>5.438190476190476</v>
      </c>
      <c r="AG12" s="47">
        <f>'1.2'!AG12*'1.2'!E12</f>
        <v>5.3774285714285721</v>
      </c>
      <c r="AH12" s="46">
        <f>'1.2'!AH12*'1.2'!E12</f>
        <v>5.4838928571428571</v>
      </c>
      <c r="AI12" s="76">
        <f>'1.2'!AI12*'1.2'!E12</f>
        <v>5.7950357142857154</v>
      </c>
      <c r="AJ12" s="25">
        <f>'1.2'!AJ12*'1.2'!E12</f>
        <v>5.9117142857142868</v>
      </c>
      <c r="AK12" s="46">
        <f>'1.2'!AK12*'1.2'!E12</f>
        <v>2.9912142857142858</v>
      </c>
      <c r="AL12" s="76">
        <f>'1.2'!AL12*'1.2'!E12</f>
        <v>3.1609285714285722</v>
      </c>
      <c r="AM12" s="47">
        <f>'1.2'!AM12*'1.2'!E12</f>
        <v>3.2245714285714295</v>
      </c>
      <c r="AN12" s="25">
        <f>'1.2'!AN12*'1.2'!E12</f>
        <v>1.2925</v>
      </c>
      <c r="AO12" s="76">
        <f>'1.2'!AO12*'1.2'!E12</f>
        <v>1.3658333333333332</v>
      </c>
      <c r="AP12" s="25">
        <f>'1.2'!AP12*'1.2'!E12</f>
        <v>1.3933333333333333</v>
      </c>
      <c r="AQ12" s="46">
        <f>'1.2'!AQ12*'1.2'!E12</f>
        <v>1.4771428571428573</v>
      </c>
      <c r="AR12" s="76">
        <f>'1.2'!AR12*'1.2'!E12</f>
        <v>1.5609523809523811</v>
      </c>
      <c r="AS12" s="47">
        <f>'1.2'!AS12*'1.2'!E12</f>
        <v>1.5923809523809527</v>
      </c>
      <c r="AT12" s="46">
        <f>'1.2'!AT12*'1.2'!E12</f>
        <v>4.2837142857142858</v>
      </c>
      <c r="AU12" s="76">
        <f>'1.2'!AU12*'1.2'!E12</f>
        <v>4.526761904761905</v>
      </c>
      <c r="AV12" s="47">
        <f>'1.2'!AV12*'1.2'!E12</f>
        <v>4.6179047619047626</v>
      </c>
      <c r="AW12" s="1"/>
      <c r="AX12" s="1"/>
    </row>
    <row r="13" spans="1:50" ht="25.5" x14ac:dyDescent="0.2">
      <c r="A13" s="72" t="s">
        <v>12</v>
      </c>
      <c r="B13" s="569" t="s">
        <v>9</v>
      </c>
      <c r="C13" s="163"/>
      <c r="D13" s="31" t="s">
        <v>14</v>
      </c>
      <c r="E13" s="238">
        <v>1.1000000000000001</v>
      </c>
      <c r="F13" s="198">
        <v>1</v>
      </c>
      <c r="G13" s="32">
        <v>1.67</v>
      </c>
      <c r="H13" s="32">
        <v>2.17</v>
      </c>
      <c r="I13" s="32">
        <v>1.1200000000000001</v>
      </c>
      <c r="J13" s="32">
        <v>0.35</v>
      </c>
      <c r="K13" s="32">
        <v>0.7</v>
      </c>
      <c r="L13" s="131">
        <v>1.47</v>
      </c>
      <c r="M13" s="132">
        <v>3.98</v>
      </c>
      <c r="N13" s="133">
        <v>2.98</v>
      </c>
      <c r="O13" s="138">
        <v>4.99</v>
      </c>
      <c r="P13" s="745">
        <v>3.98</v>
      </c>
      <c r="Q13" s="45">
        <v>2.98</v>
      </c>
      <c r="R13" s="746">
        <v>5.99</v>
      </c>
      <c r="S13" s="46">
        <f>'1.2'!S13*'1.2'!E13</f>
        <v>15.865434200000001</v>
      </c>
      <c r="T13" s="76">
        <f>'1.2'!T13*'1.2'!E13</f>
        <v>11.879144200000001</v>
      </c>
      <c r="U13" s="25">
        <f>'1.2'!U13*'1.2'!E13</f>
        <v>19.891587100000002</v>
      </c>
      <c r="V13" s="46">
        <f>'1.2'!V13*'1.2'!E13</f>
        <v>8.1886112000000004</v>
      </c>
      <c r="W13" s="76">
        <f>'1.2'!W13*'1.2'!E13</f>
        <v>6.1311712000000007</v>
      </c>
      <c r="X13" s="47">
        <f>'1.2'!X13*'1.2'!E13</f>
        <v>10.266625600000001</v>
      </c>
      <c r="Y13" s="25">
        <f>'1.2'!Y13*'1.2'!E13</f>
        <v>2.5589409999999995</v>
      </c>
      <c r="Z13" s="76">
        <f>'1.2'!Z13*'1.2'!E13</f>
        <v>1.9159909999999998</v>
      </c>
      <c r="AA13" s="25">
        <f>'1.2'!AA13*'1.2'!E13</f>
        <v>3.2083204999999997</v>
      </c>
      <c r="AB13" s="46">
        <f>'1.2'!AB13*'1.2'!E13</f>
        <v>5.1178819999999989</v>
      </c>
      <c r="AC13" s="76">
        <f>'1.2'!AC13*'1.2'!E13</f>
        <v>3.8319819999999996</v>
      </c>
      <c r="AD13" s="47">
        <f>'1.2'!AD13*'1.2'!E13</f>
        <v>6.4166409999999994</v>
      </c>
      <c r="AE13" s="25">
        <f>'1.2'!AE13*'1.2'!E13</f>
        <v>10.747552199999999</v>
      </c>
      <c r="AF13" s="76">
        <f>'1.2'!AF13*'1.2'!E13</f>
        <v>8.0471622000000007</v>
      </c>
      <c r="AG13" s="47">
        <f>'1.2'!AG13*'1.2'!E13</f>
        <v>13.4749461</v>
      </c>
      <c r="AH13" s="46">
        <f>'1.2'!AH13*'1.2'!E13</f>
        <v>15.865434200000001</v>
      </c>
      <c r="AI13" s="76">
        <f>'1.2'!AI13*'1.2'!E13</f>
        <v>11.879144200000001</v>
      </c>
      <c r="AJ13" s="25">
        <f>'1.2'!AJ13*'1.2'!E13</f>
        <v>23.877877100000003</v>
      </c>
      <c r="AK13" s="46">
        <f>'1.2'!AK13*'1.2'!E13</f>
        <v>8.1886112000000004</v>
      </c>
      <c r="AL13" s="76">
        <f>'1.2'!AL13*'1.2'!E13</f>
        <v>6.1311712000000007</v>
      </c>
      <c r="AM13" s="47">
        <f>'1.2'!AM13*'1.2'!E13</f>
        <v>12.324065600000003</v>
      </c>
      <c r="AN13" s="25">
        <f>'1.2'!AN13*'1.2'!E13</f>
        <v>2.5589409999999995</v>
      </c>
      <c r="AO13" s="76">
        <f>'1.2'!AO13*'1.2'!E13</f>
        <v>1.9159909999999998</v>
      </c>
      <c r="AP13" s="25">
        <f>'1.2'!AP13*'1.2'!E13</f>
        <v>3.8512705</v>
      </c>
      <c r="AQ13" s="46">
        <f>'1.2'!AQ13*'1.2'!E13</f>
        <v>5.1178819999999989</v>
      </c>
      <c r="AR13" s="76">
        <f>'1.2'!AR13*'1.2'!E13</f>
        <v>3.8319819999999996</v>
      </c>
      <c r="AS13" s="47">
        <f>'1.2'!AS13*'1.2'!E13</f>
        <v>7.7025410000000001</v>
      </c>
      <c r="AT13" s="46">
        <f>'1.2'!AT13*'1.2'!E13</f>
        <v>10.747552199999999</v>
      </c>
      <c r="AU13" s="76">
        <f>'1.2'!AU13*'1.2'!E13</f>
        <v>8.0471622000000007</v>
      </c>
      <c r="AV13" s="47">
        <f>'1.2'!AV13*'1.2'!E13</f>
        <v>16.175336100000003</v>
      </c>
      <c r="AW13" s="1"/>
      <c r="AX13" s="1"/>
    </row>
    <row r="14" spans="1:50" ht="25.5" x14ac:dyDescent="0.2">
      <c r="A14" s="72" t="s">
        <v>15</v>
      </c>
      <c r="B14" s="569" t="s">
        <v>309</v>
      </c>
      <c r="C14" s="163"/>
      <c r="D14" s="31" t="s">
        <v>134</v>
      </c>
      <c r="E14" s="238">
        <v>1.1000000000000001</v>
      </c>
      <c r="F14" s="198">
        <v>1.5</v>
      </c>
      <c r="G14" s="32">
        <v>1.25</v>
      </c>
      <c r="H14" s="32">
        <v>2.17</v>
      </c>
      <c r="I14" s="32">
        <v>1.1200000000000001</v>
      </c>
      <c r="J14" s="32">
        <v>0.35</v>
      </c>
      <c r="K14" s="32">
        <v>0.7</v>
      </c>
      <c r="L14" s="131">
        <v>1.47</v>
      </c>
      <c r="M14" s="132">
        <v>1.99</v>
      </c>
      <c r="N14" s="133">
        <v>1.99</v>
      </c>
      <c r="O14" s="138">
        <v>1.99</v>
      </c>
      <c r="P14" s="745">
        <v>1.8</v>
      </c>
      <c r="Q14" s="45">
        <v>2.4900000000000002</v>
      </c>
      <c r="R14" s="746">
        <v>1.99</v>
      </c>
      <c r="S14" s="46">
        <f>'1.2'!S14*'1.2'!E14</f>
        <v>3.9584416666666673</v>
      </c>
      <c r="T14" s="76">
        <f>'1.2'!T14*'1.2'!E14</f>
        <v>3.9584416666666673</v>
      </c>
      <c r="U14" s="25">
        <f>'1.2'!U14*'1.2'!E14</f>
        <v>3.9584416666666673</v>
      </c>
      <c r="V14" s="46">
        <f>'1.2'!V14*'1.2'!E14</f>
        <v>2.0430666666666668</v>
      </c>
      <c r="W14" s="76">
        <f>'1.2'!W14*'1.2'!E14</f>
        <v>2.0430666666666668</v>
      </c>
      <c r="X14" s="47">
        <f>'1.2'!X14*'1.2'!E14</f>
        <v>2.0430666666666668</v>
      </c>
      <c r="Y14" s="25">
        <f>'1.2'!Y14*'1.2'!E14</f>
        <v>0.63845833333333346</v>
      </c>
      <c r="Z14" s="76">
        <f>'1.2'!Z14*'1.2'!E14</f>
        <v>0.63845833333333346</v>
      </c>
      <c r="AA14" s="25">
        <f>'1.2'!AA14*'1.2'!E14</f>
        <v>0.63845833333333346</v>
      </c>
      <c r="AB14" s="46">
        <f>'1.2'!AB14*'1.2'!E14</f>
        <v>1.2769166666666669</v>
      </c>
      <c r="AC14" s="76">
        <f>'1.2'!AC14*'1.2'!E14</f>
        <v>1.2769166666666669</v>
      </c>
      <c r="AD14" s="47">
        <f>'1.2'!AD14*'1.2'!E14</f>
        <v>1.2769166666666669</v>
      </c>
      <c r="AE14" s="25">
        <f>'1.2'!AE14*'1.2'!E14</f>
        <v>2.6815250000000002</v>
      </c>
      <c r="AF14" s="76">
        <f>'1.2'!AF14*'1.2'!E14</f>
        <v>2.6815250000000002</v>
      </c>
      <c r="AG14" s="47">
        <f>'1.2'!AG14*'1.2'!E14</f>
        <v>2.6815250000000002</v>
      </c>
      <c r="AH14" s="46">
        <f>'1.2'!AH14*'1.2'!E14</f>
        <v>3.5805000000000002</v>
      </c>
      <c r="AI14" s="76">
        <f>'1.2'!AI14*'1.2'!E14</f>
        <v>4.9530250000000011</v>
      </c>
      <c r="AJ14" s="25">
        <f>'1.2'!AJ14*'1.2'!E14</f>
        <v>3.9584416666666673</v>
      </c>
      <c r="AK14" s="46">
        <f>'1.2'!AK14*'1.2'!E14</f>
        <v>1.8480000000000003</v>
      </c>
      <c r="AL14" s="76">
        <f>'1.2'!AL14*'1.2'!E14</f>
        <v>2.5564000000000009</v>
      </c>
      <c r="AM14" s="47">
        <f>'1.2'!AM14*'1.2'!E14</f>
        <v>2.0430666666666668</v>
      </c>
      <c r="AN14" s="25">
        <f>'1.2'!AN14*'1.2'!E14</f>
        <v>0.57750000000000012</v>
      </c>
      <c r="AO14" s="76">
        <f>'1.2'!AO14*'1.2'!E14</f>
        <v>0.79887500000000011</v>
      </c>
      <c r="AP14" s="25">
        <f>'1.2'!AP14*'1.2'!E14</f>
        <v>0.63845833333333346</v>
      </c>
      <c r="AQ14" s="46">
        <f>'1.2'!AQ14*'1.2'!E14</f>
        <v>1.1550000000000002</v>
      </c>
      <c r="AR14" s="76">
        <f>'1.2'!AR14*'1.2'!E14</f>
        <v>1.5977500000000002</v>
      </c>
      <c r="AS14" s="47">
        <f>'1.2'!AS14*'1.2'!E14</f>
        <v>1.2769166666666669</v>
      </c>
      <c r="AT14" s="46">
        <f>'1.2'!AT14*'1.2'!E14</f>
        <v>2.4255</v>
      </c>
      <c r="AU14" s="76">
        <f>'1.2'!AU14*'1.2'!E14</f>
        <v>3.3552750000000002</v>
      </c>
      <c r="AV14" s="47">
        <f>'1.2'!AV14*'1.2'!E14</f>
        <v>2.6815250000000002</v>
      </c>
      <c r="AW14" s="1"/>
      <c r="AX14" s="1"/>
    </row>
    <row r="15" spans="1:50" ht="25.5" x14ac:dyDescent="0.2">
      <c r="A15" s="60" t="s">
        <v>27</v>
      </c>
      <c r="B15" s="571" t="s">
        <v>310</v>
      </c>
      <c r="C15" s="165"/>
      <c r="D15" s="33" t="s">
        <v>135</v>
      </c>
      <c r="E15" s="238">
        <v>1.1000000000000001</v>
      </c>
      <c r="F15" s="201">
        <v>0.6</v>
      </c>
      <c r="G15" s="34">
        <v>1.33</v>
      </c>
      <c r="H15" s="32">
        <v>2.17</v>
      </c>
      <c r="I15" s="32">
        <v>1.1200000000000001</v>
      </c>
      <c r="J15" s="32">
        <v>0.35</v>
      </c>
      <c r="K15" s="32">
        <v>0.7</v>
      </c>
      <c r="L15" s="131">
        <v>1.47</v>
      </c>
      <c r="M15" s="132">
        <v>1.98</v>
      </c>
      <c r="N15" s="133">
        <v>1.98</v>
      </c>
      <c r="O15" s="138">
        <v>2</v>
      </c>
      <c r="P15" s="745">
        <v>2.48</v>
      </c>
      <c r="Q15" s="45">
        <v>1.98</v>
      </c>
      <c r="R15" s="746">
        <v>1.49</v>
      </c>
      <c r="S15" s="46">
        <f>'1.2'!S15*'1.2'!E15</f>
        <v>10.476542999999999</v>
      </c>
      <c r="T15" s="76">
        <f>'1.2'!T15*'1.2'!E15</f>
        <v>10.476542999999999</v>
      </c>
      <c r="U15" s="25">
        <f>'1.2'!U15*'1.2'!E15</f>
        <v>10.582366666666667</v>
      </c>
      <c r="V15" s="46">
        <f>'1.2'!V15*'1.2'!E15</f>
        <v>5.4072480000000018</v>
      </c>
      <c r="W15" s="76">
        <f>'1.2'!W15*'1.2'!E15</f>
        <v>5.4072480000000018</v>
      </c>
      <c r="X15" s="47">
        <f>'1.2'!X15*'1.2'!E15</f>
        <v>5.4618666666666682</v>
      </c>
      <c r="Y15" s="25">
        <f>'1.2'!Y15*'1.2'!E15</f>
        <v>1.689765</v>
      </c>
      <c r="Z15" s="76">
        <f>'1.2'!Z15*'1.2'!E15</f>
        <v>1.689765</v>
      </c>
      <c r="AA15" s="25">
        <f>'1.2'!AA15*'1.2'!E15</f>
        <v>1.7068333333333334</v>
      </c>
      <c r="AB15" s="46">
        <f>'1.2'!AB15*'1.2'!E15</f>
        <v>3.3795299999999999</v>
      </c>
      <c r="AC15" s="76">
        <f>'1.2'!AC15*'1.2'!E15</f>
        <v>3.3795299999999999</v>
      </c>
      <c r="AD15" s="47">
        <f>'1.2'!AD15*'1.2'!E15</f>
        <v>3.4136666666666668</v>
      </c>
      <c r="AE15" s="25">
        <f>'1.2'!AE15*'1.2'!E15</f>
        <v>7.0970130000000005</v>
      </c>
      <c r="AF15" s="76">
        <f>'1.2'!AF15*'1.2'!E15</f>
        <v>7.0970130000000005</v>
      </c>
      <c r="AG15" s="47">
        <f>'1.2'!AG15*'1.2'!E15</f>
        <v>7.1687000000000012</v>
      </c>
      <c r="AH15" s="46">
        <f>'1.2'!AH15*'1.2'!E15</f>
        <v>13.122134666666668</v>
      </c>
      <c r="AI15" s="76">
        <f>'1.2'!AI15*'1.2'!E15</f>
        <v>10.476542999999999</v>
      </c>
      <c r="AJ15" s="25">
        <f>'1.2'!AJ15*'1.2'!E15</f>
        <v>7.8838631666666679</v>
      </c>
      <c r="AK15" s="46">
        <f>'1.2'!AK15*'1.2'!E15</f>
        <v>6.7727146666666682</v>
      </c>
      <c r="AL15" s="76">
        <f>'1.2'!AL15*'1.2'!E15</f>
        <v>5.4072480000000018</v>
      </c>
      <c r="AM15" s="47">
        <f>'1.2'!AM15*'1.2'!E15</f>
        <v>4.0690906666666677</v>
      </c>
      <c r="AN15" s="25">
        <f>'1.2'!AN15*'1.2'!E15</f>
        <v>2.116473333333333</v>
      </c>
      <c r="AO15" s="76">
        <f>'1.2'!AO15*'1.2'!E15</f>
        <v>1.689765</v>
      </c>
      <c r="AP15" s="25">
        <f>'1.2'!AP15*'1.2'!E15</f>
        <v>1.2715908333333332</v>
      </c>
      <c r="AQ15" s="46">
        <f>'1.2'!AQ15*'1.2'!E15</f>
        <v>4.232946666666666</v>
      </c>
      <c r="AR15" s="76">
        <f>'1.2'!AR15*'1.2'!E15</f>
        <v>3.3795299999999999</v>
      </c>
      <c r="AS15" s="47">
        <f>'1.2'!AS15*'1.2'!E15</f>
        <v>2.5431816666666665</v>
      </c>
      <c r="AT15" s="46">
        <f>'1.2'!AT15*'1.2'!E15</f>
        <v>8.8891880000000008</v>
      </c>
      <c r="AU15" s="76">
        <f>'1.2'!AU15*'1.2'!E15</f>
        <v>7.0970130000000005</v>
      </c>
      <c r="AV15" s="47">
        <f>'1.2'!AV15*'1.2'!E15</f>
        <v>5.3406815000000005</v>
      </c>
      <c r="AW15" s="1"/>
      <c r="AX15" s="1"/>
    </row>
    <row r="16" spans="1:50" ht="25.5" x14ac:dyDescent="0.2">
      <c r="A16" s="72" t="s">
        <v>22</v>
      </c>
      <c r="B16" s="36" t="s">
        <v>23</v>
      </c>
      <c r="C16" s="163"/>
      <c r="D16" s="31" t="s">
        <v>14</v>
      </c>
      <c r="E16" s="238">
        <v>1.1000000000000001</v>
      </c>
      <c r="F16" s="198">
        <v>1</v>
      </c>
      <c r="G16" s="32">
        <v>1.3</v>
      </c>
      <c r="H16" s="32">
        <v>3.2549999999999999</v>
      </c>
      <c r="I16" s="32">
        <v>1.68</v>
      </c>
      <c r="J16" s="32">
        <v>0.52500000000000002</v>
      </c>
      <c r="K16" s="32">
        <v>1.05</v>
      </c>
      <c r="L16" s="131">
        <v>2.2050000000000001</v>
      </c>
      <c r="M16" s="132">
        <v>1.98</v>
      </c>
      <c r="N16" s="133">
        <v>1.98</v>
      </c>
      <c r="O16" s="138">
        <v>1.98</v>
      </c>
      <c r="P16" s="745">
        <v>1.98</v>
      </c>
      <c r="Q16" s="45">
        <v>1.98</v>
      </c>
      <c r="R16" s="746">
        <v>3.99</v>
      </c>
      <c r="S16" s="46">
        <f>'1.2'!S16*'1.2'!E16</f>
        <v>9.2162069999999989</v>
      </c>
      <c r="T16" s="76">
        <f>'1.2'!T16*'1.2'!E16</f>
        <v>9.2162069999999989</v>
      </c>
      <c r="U16" s="25">
        <f>'1.2'!U16*'1.2'!E16</f>
        <v>9.2162069999999989</v>
      </c>
      <c r="V16" s="46">
        <f>'1.2'!V16*'1.2'!E16</f>
        <v>4.7567520000000005</v>
      </c>
      <c r="W16" s="76">
        <f>'1.2'!W16*'1.2'!E16</f>
        <v>4.7567520000000005</v>
      </c>
      <c r="X16" s="47">
        <f>'1.2'!X16*'1.2'!E16</f>
        <v>4.7567520000000005</v>
      </c>
      <c r="Y16" s="25">
        <f>'1.2'!Y16*'1.2'!E16</f>
        <v>1.4864850000000005</v>
      </c>
      <c r="Z16" s="76">
        <f>'1.2'!Z16*'1.2'!E16</f>
        <v>1.4864850000000005</v>
      </c>
      <c r="AA16" s="25">
        <f>'1.2'!AA16*'1.2'!E16</f>
        <v>1.4864850000000005</v>
      </c>
      <c r="AB16" s="46">
        <f>'1.2'!AB16*'1.2'!E16</f>
        <v>2.972970000000001</v>
      </c>
      <c r="AC16" s="76">
        <f>'1.2'!AC16*'1.2'!E16</f>
        <v>2.972970000000001</v>
      </c>
      <c r="AD16" s="47">
        <f>'1.2'!AD16*'1.2'!E16</f>
        <v>2.972970000000001</v>
      </c>
      <c r="AE16" s="25">
        <f>'1.2'!AE16*'1.2'!E16</f>
        <v>6.2432370000000006</v>
      </c>
      <c r="AF16" s="76">
        <f>'1.2'!AF16*'1.2'!E16</f>
        <v>6.2432370000000006</v>
      </c>
      <c r="AG16" s="47">
        <f>'1.2'!AG16*'1.2'!E16</f>
        <v>6.2432370000000006</v>
      </c>
      <c r="AH16" s="46">
        <f>'1.2'!AH16*'1.2'!E16</f>
        <v>9.2162069999999989</v>
      </c>
      <c r="AI16" s="76">
        <f>'1.2'!AI16*'1.2'!E16</f>
        <v>9.2162069999999989</v>
      </c>
      <c r="AJ16" s="25">
        <f>'1.2'!AJ16*'1.2'!E16</f>
        <v>18.572053500000003</v>
      </c>
      <c r="AK16" s="46">
        <f>'1.2'!AK16*'1.2'!E16</f>
        <v>4.7567520000000005</v>
      </c>
      <c r="AL16" s="76">
        <f>'1.2'!AL16*'1.2'!E16</f>
        <v>4.7567520000000005</v>
      </c>
      <c r="AM16" s="47">
        <f>'1.2'!AM16*'1.2'!E16</f>
        <v>9.5855760000000032</v>
      </c>
      <c r="AN16" s="25">
        <f>'1.2'!AN16*'1.2'!E16</f>
        <v>1.4864850000000005</v>
      </c>
      <c r="AO16" s="76">
        <f>'1.2'!AO16*'1.2'!E16</f>
        <v>1.4864850000000005</v>
      </c>
      <c r="AP16" s="25">
        <f>'1.2'!AP16*'1.2'!E16</f>
        <v>2.995492500000001</v>
      </c>
      <c r="AQ16" s="46">
        <f>'1.2'!AQ16*'1.2'!E16</f>
        <v>2.972970000000001</v>
      </c>
      <c r="AR16" s="76">
        <f>'1.2'!AR16*'1.2'!E16</f>
        <v>2.972970000000001</v>
      </c>
      <c r="AS16" s="47">
        <f>'1.2'!AS16*'1.2'!E16</f>
        <v>5.990985000000002</v>
      </c>
      <c r="AT16" s="46">
        <f>'1.2'!AT16*'1.2'!E16</f>
        <v>6.2432370000000006</v>
      </c>
      <c r="AU16" s="76">
        <f>'1.2'!AU16*'1.2'!E16</f>
        <v>6.2432370000000006</v>
      </c>
      <c r="AV16" s="47">
        <f>'1.2'!AV16*'1.2'!E16</f>
        <v>12.581068500000002</v>
      </c>
      <c r="AW16" s="1"/>
      <c r="AX16" s="1"/>
    </row>
    <row r="17" spans="1:50" x14ac:dyDescent="0.2">
      <c r="A17" s="60" t="s">
        <v>30</v>
      </c>
      <c r="B17" s="164" t="s">
        <v>93</v>
      </c>
      <c r="C17" s="165"/>
      <c r="D17" s="33" t="s">
        <v>14</v>
      </c>
      <c r="E17" s="238">
        <v>1.1000000000000001</v>
      </c>
      <c r="F17" s="201">
        <v>1</v>
      </c>
      <c r="G17" s="34">
        <v>1.25</v>
      </c>
      <c r="H17" s="32">
        <v>3.2549999999999999</v>
      </c>
      <c r="I17" s="32">
        <v>1.68</v>
      </c>
      <c r="J17" s="32">
        <v>0.52500000000000002</v>
      </c>
      <c r="K17" s="32">
        <v>1.05</v>
      </c>
      <c r="L17" s="131">
        <v>2.2050000000000001</v>
      </c>
      <c r="M17" s="132">
        <v>2.98</v>
      </c>
      <c r="N17" s="133">
        <v>2.98</v>
      </c>
      <c r="O17" s="138">
        <v>2.99</v>
      </c>
      <c r="P17" s="745">
        <v>2.4900000000000002</v>
      </c>
      <c r="Q17" s="45">
        <v>2.98</v>
      </c>
      <c r="R17" s="746">
        <v>1.99</v>
      </c>
      <c r="S17" s="46">
        <f>'1.2'!S17*'1.2'!E17</f>
        <v>13.337362500000001</v>
      </c>
      <c r="T17" s="76">
        <f>'1.2'!T17*'1.2'!E17</f>
        <v>13.337362500000001</v>
      </c>
      <c r="U17" s="25">
        <f>'1.2'!U17*'1.2'!E17</f>
        <v>13.382118750000002</v>
      </c>
      <c r="V17" s="46">
        <f>'1.2'!V17*'1.2'!E17</f>
        <v>6.8838000000000008</v>
      </c>
      <c r="W17" s="76">
        <f>'1.2'!W17*'1.2'!E17</f>
        <v>6.8838000000000008</v>
      </c>
      <c r="X17" s="47">
        <f>'1.2'!X17*'1.2'!E17</f>
        <v>6.9069000000000011</v>
      </c>
      <c r="Y17" s="25">
        <f>'1.2'!Y17*'1.2'!E17</f>
        <v>2.1511875000000003</v>
      </c>
      <c r="Z17" s="76">
        <f>'1.2'!Z17*'1.2'!E17</f>
        <v>2.1511875000000003</v>
      </c>
      <c r="AA17" s="25">
        <f>'1.2'!AA17*'1.2'!E17</f>
        <v>2.1584062500000005</v>
      </c>
      <c r="AB17" s="46">
        <f>'1.2'!AB17*'1.2'!E17</f>
        <v>4.3023750000000005</v>
      </c>
      <c r="AC17" s="76">
        <f>'1.2'!AC17*'1.2'!E17</f>
        <v>4.3023750000000005</v>
      </c>
      <c r="AD17" s="47">
        <f>'1.2'!AD17*'1.2'!E17</f>
        <v>4.3168125000000011</v>
      </c>
      <c r="AE17" s="25">
        <f>'1.2'!AE17*'1.2'!E17</f>
        <v>9.0349875000000015</v>
      </c>
      <c r="AF17" s="76">
        <f>'1.2'!AF17*'1.2'!E17</f>
        <v>9.0349875000000015</v>
      </c>
      <c r="AG17" s="47">
        <f>'1.2'!AG17*'1.2'!E17</f>
        <v>9.0653062500000008</v>
      </c>
      <c r="AH17" s="46">
        <f>'1.2'!AH17*'1.2'!E17</f>
        <v>11.14430625</v>
      </c>
      <c r="AI17" s="76">
        <f>'1.2'!AI17*'1.2'!E17</f>
        <v>13.337362500000001</v>
      </c>
      <c r="AJ17" s="25">
        <f>'1.2'!AJ17*'1.2'!E17</f>
        <v>8.9064937499999992</v>
      </c>
      <c r="AK17" s="46">
        <f>'1.2'!AK17*'1.2'!E17</f>
        <v>5.7519000000000018</v>
      </c>
      <c r="AL17" s="76">
        <f>'1.2'!AL17*'1.2'!E17</f>
        <v>6.8838000000000008</v>
      </c>
      <c r="AM17" s="47">
        <f>'1.2'!AM17*'1.2'!E17</f>
        <v>4.5969000000000007</v>
      </c>
      <c r="AN17" s="25">
        <f>'1.2'!AN17*'1.2'!E17</f>
        <v>1.7974687500000004</v>
      </c>
      <c r="AO17" s="76">
        <f>'1.2'!AO17*'1.2'!E17</f>
        <v>2.1511875000000003</v>
      </c>
      <c r="AP17" s="25">
        <f>'1.2'!AP17*'1.2'!E17</f>
        <v>1.43653125</v>
      </c>
      <c r="AQ17" s="46">
        <f>'1.2'!AQ17*'1.2'!E17</f>
        <v>3.5949375000000008</v>
      </c>
      <c r="AR17" s="76">
        <f>'1.2'!AR17*'1.2'!E17</f>
        <v>4.3023750000000005</v>
      </c>
      <c r="AS17" s="47">
        <f>'1.2'!AS17*'1.2'!E17</f>
        <v>2.8730625000000001</v>
      </c>
      <c r="AT17" s="46">
        <f>'1.2'!AT17*'1.2'!E17</f>
        <v>7.5493687500000011</v>
      </c>
      <c r="AU17" s="76">
        <f>'1.2'!AU17*'1.2'!E17</f>
        <v>9.0349875000000015</v>
      </c>
      <c r="AV17" s="47">
        <f>'1.2'!AV17*'1.2'!E17</f>
        <v>6.0334312500000005</v>
      </c>
      <c r="AW17" s="1"/>
      <c r="AX17" s="1"/>
    </row>
    <row r="18" spans="1:50" ht="25.5" x14ac:dyDescent="0.2">
      <c r="A18" s="35" t="s">
        <v>20</v>
      </c>
      <c r="B18" s="36" t="s">
        <v>21</v>
      </c>
      <c r="C18" s="163" t="s">
        <v>90</v>
      </c>
      <c r="D18" s="31">
        <v>420</v>
      </c>
      <c r="E18" s="238">
        <v>1.1000000000000001</v>
      </c>
      <c r="F18" s="198">
        <v>0.42</v>
      </c>
      <c r="G18" s="32">
        <v>1</v>
      </c>
      <c r="H18" s="32">
        <v>2.76</v>
      </c>
      <c r="I18" s="32">
        <v>0.96</v>
      </c>
      <c r="J18" s="32">
        <v>1.05</v>
      </c>
      <c r="K18" s="32">
        <v>0.75</v>
      </c>
      <c r="L18" s="131">
        <v>2.0099999999999998</v>
      </c>
      <c r="M18" s="132">
        <v>1.78</v>
      </c>
      <c r="N18" s="133">
        <v>1.78</v>
      </c>
      <c r="O18" s="138">
        <v>1.79</v>
      </c>
      <c r="P18" s="745">
        <v>1.78</v>
      </c>
      <c r="Q18" s="45">
        <v>1.78</v>
      </c>
      <c r="R18" s="746">
        <v>2</v>
      </c>
      <c r="S18" s="46">
        <f>'1.2'!S18*'1.2'!E18</f>
        <v>12.866857142857144</v>
      </c>
      <c r="T18" s="76">
        <f>'1.2'!T18*'1.2'!E18</f>
        <v>12.866857142857144</v>
      </c>
      <c r="U18" s="25">
        <f>'1.2'!U18*'1.2'!E18</f>
        <v>12.939142857142858</v>
      </c>
      <c r="V18" s="46">
        <f>'1.2'!V18*'1.2'!E18</f>
        <v>4.475428571428572</v>
      </c>
      <c r="W18" s="76">
        <f>'1.2'!W18*'1.2'!E18</f>
        <v>4.475428571428572</v>
      </c>
      <c r="X18" s="47">
        <f>'1.2'!X18*'1.2'!E18</f>
        <v>4.5005714285714289</v>
      </c>
      <c r="Y18" s="25">
        <f>'1.2'!Y18*'1.2'!E18</f>
        <v>4.8950000000000005</v>
      </c>
      <c r="Z18" s="76">
        <f>'1.2'!Z18*'1.2'!E18</f>
        <v>4.8950000000000005</v>
      </c>
      <c r="AA18" s="25">
        <f>'1.2'!AA18*'1.2'!E18</f>
        <v>4.9225000000000003</v>
      </c>
      <c r="AB18" s="46">
        <f>'1.2'!AB18*'1.2'!E18</f>
        <v>3.4964285714285719</v>
      </c>
      <c r="AC18" s="76">
        <f>'1.2'!AC18*'1.2'!E18</f>
        <v>3.4964285714285719</v>
      </c>
      <c r="AD18" s="47">
        <f>'1.2'!AD18*'1.2'!E18</f>
        <v>3.5160714285714292</v>
      </c>
      <c r="AE18" s="25">
        <f>'1.2'!AE18*'1.2'!E18</f>
        <v>9.3704285714285724</v>
      </c>
      <c r="AF18" s="76">
        <f>'1.2'!AF18*'1.2'!E18</f>
        <v>9.3704285714285724</v>
      </c>
      <c r="AG18" s="47">
        <f>'1.2'!AG18*'1.2'!E18</f>
        <v>9.423071428571431</v>
      </c>
      <c r="AH18" s="46">
        <f>'1.2'!AH18*'1.2'!E18</f>
        <v>12.866857142857144</v>
      </c>
      <c r="AI18" s="76">
        <f>'1.2'!AI18*'1.2'!E18</f>
        <v>12.866857142857144</v>
      </c>
      <c r="AJ18" s="25">
        <f>'1.2'!AJ18*'1.2'!E18</f>
        <v>14.457142857142857</v>
      </c>
      <c r="AK18" s="46">
        <f>'1.2'!AK18*'1.2'!E18</f>
        <v>4.475428571428572</v>
      </c>
      <c r="AL18" s="76">
        <f>'1.2'!AL18*'1.2'!E18</f>
        <v>4.475428571428572</v>
      </c>
      <c r="AM18" s="47">
        <f>'1.2'!AM18*'1.2'!E18</f>
        <v>5.0285714285714285</v>
      </c>
      <c r="AN18" s="25">
        <f>'1.2'!AN18*'1.2'!E18</f>
        <v>4.8950000000000005</v>
      </c>
      <c r="AO18" s="76">
        <f>'1.2'!AO18*'1.2'!E18</f>
        <v>4.8950000000000005</v>
      </c>
      <c r="AP18" s="25">
        <f>'1.2'!AP18*'1.2'!E18</f>
        <v>5.5</v>
      </c>
      <c r="AQ18" s="46">
        <f>'1.2'!AQ18*'1.2'!E18</f>
        <v>3.4964285714285719</v>
      </c>
      <c r="AR18" s="76">
        <f>'1.2'!AR18*'1.2'!E18</f>
        <v>3.4964285714285719</v>
      </c>
      <c r="AS18" s="47">
        <f>'1.2'!AS18*'1.2'!E18</f>
        <v>3.9285714285714293</v>
      </c>
      <c r="AT18" s="46">
        <f>'1.2'!AT18*'1.2'!E18</f>
        <v>9.3704285714285724</v>
      </c>
      <c r="AU18" s="76">
        <f>'1.2'!AU18*'1.2'!E18</f>
        <v>9.3704285714285724</v>
      </c>
      <c r="AV18" s="47">
        <f>'1.2'!AV18*'1.2'!E18</f>
        <v>10.528571428571428</v>
      </c>
      <c r="AW18" s="1"/>
      <c r="AX18" s="1"/>
    </row>
    <row r="19" spans="1:50" ht="25.5" x14ac:dyDescent="0.2">
      <c r="A19" s="35" t="s">
        <v>100</v>
      </c>
      <c r="B19" s="36" t="s">
        <v>19</v>
      </c>
      <c r="C19" s="163" t="s">
        <v>91</v>
      </c>
      <c r="D19" s="31" t="s">
        <v>26</v>
      </c>
      <c r="E19" s="238">
        <v>1.1000000000000001</v>
      </c>
      <c r="F19" s="198">
        <v>0.4</v>
      </c>
      <c r="G19" s="32">
        <v>1</v>
      </c>
      <c r="H19" s="32">
        <v>2.3730000000000002</v>
      </c>
      <c r="I19" s="32">
        <v>1.218</v>
      </c>
      <c r="J19" s="32">
        <v>0.42</v>
      </c>
      <c r="K19" s="32">
        <v>0.84</v>
      </c>
      <c r="L19" s="131">
        <v>1.6379999999999999</v>
      </c>
      <c r="M19" s="132">
        <v>1.4</v>
      </c>
      <c r="N19" s="133">
        <v>1.4</v>
      </c>
      <c r="O19" s="138">
        <v>1.69</v>
      </c>
      <c r="P19" s="745">
        <v>1.4</v>
      </c>
      <c r="Q19" s="45">
        <v>1.4</v>
      </c>
      <c r="R19" s="746">
        <v>1.75</v>
      </c>
      <c r="S19" s="46">
        <f>'1.2'!S19*'1.2'!E19</f>
        <v>9.1360500000000009</v>
      </c>
      <c r="T19" s="76">
        <f>'1.2'!T19*'1.2'!E19</f>
        <v>9.1360500000000009</v>
      </c>
      <c r="U19" s="25">
        <f>'1.2'!U19*'1.2'!E19</f>
        <v>11.0285175</v>
      </c>
      <c r="V19" s="46">
        <f>'1.2'!V19*'1.2'!E19</f>
        <v>4.6893000000000002</v>
      </c>
      <c r="W19" s="76">
        <f>'1.2'!W19*'1.2'!E19</f>
        <v>4.6893000000000002</v>
      </c>
      <c r="X19" s="47">
        <f>'1.2'!X19*'1.2'!E19</f>
        <v>5.6606550000000002</v>
      </c>
      <c r="Y19" s="25">
        <f>'1.2'!Y19*'1.2'!E19</f>
        <v>1.6169999999999998</v>
      </c>
      <c r="Z19" s="76">
        <f>'1.2'!Z19*'1.2'!E19</f>
        <v>1.6169999999999998</v>
      </c>
      <c r="AA19" s="25">
        <f>'1.2'!AA19*'1.2'!E19</f>
        <v>1.9519499999999999</v>
      </c>
      <c r="AB19" s="46">
        <f>'1.2'!AB19*'1.2'!E19</f>
        <v>3.2339999999999995</v>
      </c>
      <c r="AC19" s="76">
        <f>'1.2'!AC19*'1.2'!E19</f>
        <v>3.2339999999999995</v>
      </c>
      <c r="AD19" s="47">
        <f>'1.2'!AD19*'1.2'!E19</f>
        <v>3.9038999999999997</v>
      </c>
      <c r="AE19" s="25">
        <f>'1.2'!AE19*'1.2'!E19</f>
        <v>6.3063000000000002</v>
      </c>
      <c r="AF19" s="76">
        <f>'1.2'!AF19*'1.2'!E19</f>
        <v>6.3063000000000002</v>
      </c>
      <c r="AG19" s="47">
        <f>'1.2'!AG19*'1.2'!E19</f>
        <v>7.6126050000000003</v>
      </c>
      <c r="AH19" s="46">
        <f>'1.2'!AH19*'1.2'!E19</f>
        <v>9.1360500000000009</v>
      </c>
      <c r="AI19" s="76">
        <f>'1.2'!AI19*'1.2'!E19</f>
        <v>9.1360500000000009</v>
      </c>
      <c r="AJ19" s="25">
        <f>'1.2'!AJ19*'1.2'!E19</f>
        <v>11.420062500000002</v>
      </c>
      <c r="AK19" s="46">
        <f>'1.2'!AK19*'1.2'!E19</f>
        <v>4.6893000000000002</v>
      </c>
      <c r="AL19" s="76">
        <f>'1.2'!AL19*'1.2'!E19</f>
        <v>4.6893000000000002</v>
      </c>
      <c r="AM19" s="47">
        <f>'1.2'!AM19*'1.2'!E19</f>
        <v>5.8616250000000001</v>
      </c>
      <c r="AN19" s="25">
        <f>'1.2'!AN19*'1.2'!E19</f>
        <v>1.6169999999999998</v>
      </c>
      <c r="AO19" s="76">
        <f>'1.2'!AO19*'1.2'!E19</f>
        <v>1.6169999999999998</v>
      </c>
      <c r="AP19" s="25">
        <f>'1.2'!AP19*'1.2'!E19</f>
        <v>2.0212499999999998</v>
      </c>
      <c r="AQ19" s="46">
        <f>'1.2'!AQ19*'1.2'!E19</f>
        <v>3.2339999999999995</v>
      </c>
      <c r="AR19" s="76">
        <f>'1.2'!AR19*'1.2'!E19</f>
        <v>3.2339999999999995</v>
      </c>
      <c r="AS19" s="47">
        <f>'1.2'!AS19*'1.2'!E19</f>
        <v>4.0424999999999995</v>
      </c>
      <c r="AT19" s="46">
        <f>'1.2'!AT19*'1.2'!E19</f>
        <v>6.3063000000000002</v>
      </c>
      <c r="AU19" s="76">
        <f>'1.2'!AU19*'1.2'!E19</f>
        <v>6.3063000000000002</v>
      </c>
      <c r="AV19" s="47">
        <f>'1.2'!AV19*'1.2'!E19</f>
        <v>7.8828750000000003</v>
      </c>
      <c r="AW19" s="1"/>
      <c r="AX19" s="1"/>
    </row>
    <row r="20" spans="1:50" ht="25.5" x14ac:dyDescent="0.2">
      <c r="A20" s="60" t="s">
        <v>13</v>
      </c>
      <c r="B20" s="164" t="s">
        <v>103</v>
      </c>
      <c r="C20" s="163"/>
      <c r="D20" s="31" t="s">
        <v>14</v>
      </c>
      <c r="E20" s="238">
        <v>1.1000000000000001</v>
      </c>
      <c r="F20" s="198">
        <v>1</v>
      </c>
      <c r="G20" s="32">
        <v>1.25</v>
      </c>
      <c r="H20" s="32">
        <v>2.3730000000000002</v>
      </c>
      <c r="I20" s="32">
        <v>1.218</v>
      </c>
      <c r="J20" s="32">
        <v>0.42</v>
      </c>
      <c r="K20" s="32">
        <v>0.84</v>
      </c>
      <c r="L20" s="131">
        <v>1.6379999999999999</v>
      </c>
      <c r="M20" s="132">
        <v>2.98</v>
      </c>
      <c r="N20" s="133">
        <v>2.98</v>
      </c>
      <c r="O20" s="138">
        <v>3</v>
      </c>
      <c r="P20" s="745">
        <v>2.98</v>
      </c>
      <c r="Q20" s="45">
        <v>2.98</v>
      </c>
      <c r="R20" s="746">
        <v>2.4900000000000002</v>
      </c>
      <c r="S20" s="46">
        <f>'1.2'!S20*'1.2'!E20</f>
        <v>9.7233675000000037</v>
      </c>
      <c r="T20" s="76">
        <f>'1.2'!T20*'1.2'!E20</f>
        <v>9.7233675000000037</v>
      </c>
      <c r="U20" s="25">
        <f>'1.2'!U20*'1.2'!E20</f>
        <v>9.7886250000000032</v>
      </c>
      <c r="V20" s="46">
        <f>'1.2'!V20*'1.2'!E20</f>
        <v>4.9907550000000001</v>
      </c>
      <c r="W20" s="76">
        <f>'1.2'!W20*'1.2'!E20</f>
        <v>4.9907550000000001</v>
      </c>
      <c r="X20" s="47">
        <f>'1.2'!X20*'1.2'!E20</f>
        <v>5.0242500000000003</v>
      </c>
      <c r="Y20" s="25">
        <f>'1.2'!Y20*'1.2'!E20</f>
        <v>1.7209500000000002</v>
      </c>
      <c r="Z20" s="76">
        <f>'1.2'!Z20*'1.2'!E20</f>
        <v>1.7209500000000002</v>
      </c>
      <c r="AA20" s="25">
        <f>'1.2'!AA20*'1.2'!E20</f>
        <v>1.7325000000000004</v>
      </c>
      <c r="AB20" s="46">
        <f>'1.2'!AB20*'1.2'!E20</f>
        <v>3.4419000000000004</v>
      </c>
      <c r="AC20" s="76">
        <f>'1.2'!AC20*'1.2'!E20</f>
        <v>3.4419000000000004</v>
      </c>
      <c r="AD20" s="47">
        <f>'1.2'!AD20*'1.2'!E20</f>
        <v>3.4650000000000007</v>
      </c>
      <c r="AE20" s="25">
        <f>'1.2'!AE20*'1.2'!E20</f>
        <v>6.7117050000000003</v>
      </c>
      <c r="AF20" s="76">
        <f>'1.2'!AF20*'1.2'!E20</f>
        <v>6.7117050000000003</v>
      </c>
      <c r="AG20" s="47">
        <f>'1.2'!AG20*'1.2'!E20</f>
        <v>6.7567500000000003</v>
      </c>
      <c r="AH20" s="46">
        <f>'1.2'!AH20*'1.2'!E20</f>
        <v>9.7233675000000037</v>
      </c>
      <c r="AI20" s="76">
        <f>'1.2'!AI20*'1.2'!E20</f>
        <v>9.7233675000000037</v>
      </c>
      <c r="AJ20" s="25">
        <f>'1.2'!AJ20*'1.2'!E20</f>
        <v>8.124558750000002</v>
      </c>
      <c r="AK20" s="46">
        <f>'1.2'!AK20*'1.2'!E20</f>
        <v>4.9907550000000001</v>
      </c>
      <c r="AL20" s="76">
        <f>'1.2'!AL20*'1.2'!E20</f>
        <v>4.9907550000000001</v>
      </c>
      <c r="AM20" s="47">
        <f>'1.2'!AM20*'1.2'!E20</f>
        <v>4.1701275000000004</v>
      </c>
      <c r="AN20" s="25">
        <f>'1.2'!AN20*'1.2'!E20</f>
        <v>1.7209500000000002</v>
      </c>
      <c r="AO20" s="76">
        <f>'1.2'!AO20*'1.2'!E20</f>
        <v>1.7209500000000002</v>
      </c>
      <c r="AP20" s="25">
        <f>'1.2'!AP20*'1.2'!E20</f>
        <v>1.4379750000000004</v>
      </c>
      <c r="AQ20" s="46">
        <f>'1.2'!AQ20*'1.2'!E20</f>
        <v>3.4419000000000004</v>
      </c>
      <c r="AR20" s="76">
        <f>'1.2'!AR20*'1.2'!E20</f>
        <v>3.4419000000000004</v>
      </c>
      <c r="AS20" s="47">
        <f>'1.2'!AS20*'1.2'!E20</f>
        <v>2.8759500000000009</v>
      </c>
      <c r="AT20" s="46">
        <f>'1.2'!AT20*'1.2'!E20</f>
        <v>6.7117050000000003</v>
      </c>
      <c r="AU20" s="76">
        <f>'1.2'!AU20*'1.2'!E20</f>
        <v>6.7117050000000003</v>
      </c>
      <c r="AV20" s="47">
        <f>'1.2'!AV20*'1.2'!E20</f>
        <v>5.6081025000000002</v>
      </c>
      <c r="AW20" s="1"/>
      <c r="AX20" s="1"/>
    </row>
    <row r="21" spans="1:50" ht="38.25" x14ac:dyDescent="0.2">
      <c r="A21" s="35" t="s">
        <v>17</v>
      </c>
      <c r="B21" s="36" t="s">
        <v>18</v>
      </c>
      <c r="C21" s="163"/>
      <c r="D21" s="31" t="s">
        <v>14</v>
      </c>
      <c r="E21" s="238">
        <v>1.1000000000000001</v>
      </c>
      <c r="F21" s="198">
        <v>1</v>
      </c>
      <c r="G21" s="32">
        <v>1.01</v>
      </c>
      <c r="H21" s="32">
        <v>2.3730000000000002</v>
      </c>
      <c r="I21" s="32">
        <v>1.218</v>
      </c>
      <c r="J21" s="32">
        <v>0.42</v>
      </c>
      <c r="K21" s="32">
        <v>0.84</v>
      </c>
      <c r="L21" s="131">
        <v>1.6379999999999999</v>
      </c>
      <c r="M21" s="132">
        <v>6.98</v>
      </c>
      <c r="N21" s="133">
        <v>5.98</v>
      </c>
      <c r="O21" s="138">
        <v>5.99</v>
      </c>
      <c r="P21" s="745">
        <v>6.98</v>
      </c>
      <c r="Q21" s="45">
        <v>5.98</v>
      </c>
      <c r="R21" s="746">
        <v>6.99</v>
      </c>
      <c r="S21" s="46">
        <f>'1.2'!S21*'1.2'!E21</f>
        <v>18.402092940000003</v>
      </c>
      <c r="T21" s="76">
        <f>'1.2'!T21*'1.2'!E21</f>
        <v>15.765689940000005</v>
      </c>
      <c r="U21" s="25">
        <f>'1.2'!U21*'1.2'!E21</f>
        <v>15.792053970000003</v>
      </c>
      <c r="V21" s="46">
        <f>'1.2'!V21*'1.2'!E21</f>
        <v>9.4453220400000024</v>
      </c>
      <c r="W21" s="76">
        <f>'1.2'!W21*'1.2'!E21</f>
        <v>8.0921240400000016</v>
      </c>
      <c r="X21" s="47">
        <f>'1.2'!X21*'1.2'!E21</f>
        <v>8.1056560200000014</v>
      </c>
      <c r="Y21" s="25">
        <f>'1.2'!Y21*'1.2'!E21</f>
        <v>3.2570076000000006</v>
      </c>
      <c r="Z21" s="76">
        <f>'1.2'!Z21*'1.2'!E21</f>
        <v>2.7903876000000003</v>
      </c>
      <c r="AA21" s="25">
        <f>'1.2'!AA21*'1.2'!E21</f>
        <v>2.7950538000000003</v>
      </c>
      <c r="AB21" s="46">
        <f>'1.2'!AB21*'1.2'!E21</f>
        <v>6.5140152000000011</v>
      </c>
      <c r="AC21" s="76">
        <f>'1.2'!AC21*'1.2'!E21</f>
        <v>5.5807752000000006</v>
      </c>
      <c r="AD21" s="47">
        <f>'1.2'!AD21*'1.2'!E21</f>
        <v>5.5901076000000005</v>
      </c>
      <c r="AE21" s="25">
        <f>'1.2'!AE21*'1.2'!E21</f>
        <v>12.70232964</v>
      </c>
      <c r="AF21" s="76">
        <f>'1.2'!AF21*'1.2'!E21</f>
        <v>10.882511640000001</v>
      </c>
      <c r="AG21" s="47">
        <f>'1.2'!AG21*'1.2'!E21</f>
        <v>10.900709819999999</v>
      </c>
      <c r="AH21" s="46">
        <f>'1.2'!AH21*'1.2'!E21</f>
        <v>18.402092940000003</v>
      </c>
      <c r="AI21" s="76">
        <f>'1.2'!AI21*'1.2'!E21</f>
        <v>15.765689940000005</v>
      </c>
      <c r="AJ21" s="25">
        <f>'1.2'!AJ21*'1.2'!E21</f>
        <v>18.428456970000003</v>
      </c>
      <c r="AK21" s="46">
        <f>'1.2'!AK21*'1.2'!E21</f>
        <v>9.4453220400000024</v>
      </c>
      <c r="AL21" s="76">
        <f>'1.2'!AL21*'1.2'!E21</f>
        <v>8.0921240400000016</v>
      </c>
      <c r="AM21" s="47">
        <f>'1.2'!AM21*'1.2'!E21</f>
        <v>9.4588540200000004</v>
      </c>
      <c r="AN21" s="25">
        <f>'1.2'!AN21*'1.2'!E21</f>
        <v>3.2570076000000006</v>
      </c>
      <c r="AO21" s="76">
        <f>'1.2'!AO21*'1.2'!E21</f>
        <v>2.7903876000000003</v>
      </c>
      <c r="AP21" s="25">
        <f>'1.2'!AP21*'1.2'!E21</f>
        <v>3.2616738000000001</v>
      </c>
      <c r="AQ21" s="46">
        <f>'1.2'!AQ21*'1.2'!E21</f>
        <v>6.5140152000000011</v>
      </c>
      <c r="AR21" s="76">
        <f>'1.2'!AR21*'1.2'!E21</f>
        <v>5.5807752000000006</v>
      </c>
      <c r="AS21" s="47">
        <f>'1.2'!AS21*'1.2'!E21</f>
        <v>6.5233476000000001</v>
      </c>
      <c r="AT21" s="46">
        <f>'1.2'!AT21*'1.2'!E21</f>
        <v>12.70232964</v>
      </c>
      <c r="AU21" s="76">
        <f>'1.2'!AU21*'1.2'!E21</f>
        <v>10.882511640000001</v>
      </c>
      <c r="AV21" s="47">
        <f>'1.2'!AV21*'1.2'!E21</f>
        <v>12.720527820000003</v>
      </c>
      <c r="AW21" s="1"/>
      <c r="AX21" s="1"/>
    </row>
    <row r="22" spans="1:50" ht="25.5" x14ac:dyDescent="0.2">
      <c r="A22" s="38" t="s">
        <v>24</v>
      </c>
      <c r="B22" s="39" t="s">
        <v>105</v>
      </c>
      <c r="C22" s="165" t="s">
        <v>104</v>
      </c>
      <c r="D22" s="33" t="s">
        <v>35</v>
      </c>
      <c r="E22" s="238">
        <v>1.1000000000000001</v>
      </c>
      <c r="F22" s="201">
        <v>0.5</v>
      </c>
      <c r="G22" s="34">
        <v>1</v>
      </c>
      <c r="H22" s="32">
        <v>2.3730000000000002</v>
      </c>
      <c r="I22" s="32">
        <v>1.218</v>
      </c>
      <c r="J22" s="32">
        <v>0.42</v>
      </c>
      <c r="K22" s="32">
        <v>0.84</v>
      </c>
      <c r="L22" s="131">
        <v>1.6379999999999999</v>
      </c>
      <c r="M22" s="132">
        <v>2.5</v>
      </c>
      <c r="N22" s="133">
        <v>2.69</v>
      </c>
      <c r="O22" s="138">
        <v>2.59</v>
      </c>
      <c r="P22" s="747">
        <v>2.5</v>
      </c>
      <c r="Q22" s="45">
        <v>2.69</v>
      </c>
      <c r="R22" s="746">
        <v>3.2</v>
      </c>
      <c r="S22" s="46">
        <f>'1.2'!S22*'1.2'!E22</f>
        <v>13.051500000000003</v>
      </c>
      <c r="T22" s="76">
        <f>'1.2'!T22*'1.2'!E22</f>
        <v>14.043414000000002</v>
      </c>
      <c r="U22" s="25">
        <f>'1.2'!U22*'1.2'!E22</f>
        <v>13.521354000000001</v>
      </c>
      <c r="V22" s="46">
        <f>'1.2'!V22*'1.2'!E22</f>
        <v>6.6990000000000007</v>
      </c>
      <c r="W22" s="76">
        <f>'1.2'!W22*'1.2'!E22</f>
        <v>7.2081240000000006</v>
      </c>
      <c r="X22" s="47">
        <f>'1.2'!X22*'1.2'!E22</f>
        <v>6.9401639999999993</v>
      </c>
      <c r="Y22" s="25">
        <f>'1.2'!Y22*'1.2'!E22</f>
        <v>2.3100000000000005</v>
      </c>
      <c r="Z22" s="76">
        <f>'1.2'!Z22*'1.2'!E22</f>
        <v>2.48556</v>
      </c>
      <c r="AA22" s="25">
        <f>'1.2'!AA22*'1.2'!E22</f>
        <v>2.39316</v>
      </c>
      <c r="AB22" s="46">
        <f>'1.2'!AB22*'1.2'!E22</f>
        <v>4.620000000000001</v>
      </c>
      <c r="AC22" s="76">
        <f>'1.2'!AC22*'1.2'!E22</f>
        <v>4.97112</v>
      </c>
      <c r="AD22" s="47">
        <f>'1.2'!AD22*'1.2'!E22</f>
        <v>4.7863199999999999</v>
      </c>
      <c r="AE22" s="25">
        <f>'1.2'!AE22*'1.2'!E22</f>
        <v>9.0090000000000003</v>
      </c>
      <c r="AF22" s="76">
        <f>'1.2'!AF22*'1.2'!E22</f>
        <v>9.6936839999999993</v>
      </c>
      <c r="AG22" s="47">
        <f>'1.2'!AG22*'1.2'!E22</f>
        <v>9.3333239999999993</v>
      </c>
      <c r="AH22" s="46">
        <f>'1.2'!AH22*'1.2'!E22</f>
        <v>13.051500000000003</v>
      </c>
      <c r="AI22" s="76">
        <f>'1.2'!AI22*'1.2'!E22</f>
        <v>14.043414000000002</v>
      </c>
      <c r="AJ22" s="25">
        <f>'1.2'!AJ22*'1.2'!E22</f>
        <v>16.705920000000003</v>
      </c>
      <c r="AK22" s="46">
        <f>'1.2'!AK22*'1.2'!E22</f>
        <v>6.6990000000000007</v>
      </c>
      <c r="AL22" s="76">
        <f>'1.2'!AL22*'1.2'!E22</f>
        <v>7.2081240000000006</v>
      </c>
      <c r="AM22" s="47">
        <f>'1.2'!AM22*'1.2'!E22</f>
        <v>8.574720000000001</v>
      </c>
      <c r="AN22" s="25">
        <f>'1.2'!AN22*'1.2'!E22</f>
        <v>2.3100000000000005</v>
      </c>
      <c r="AO22" s="76">
        <f>'1.2'!AO22*'1.2'!E22</f>
        <v>2.48556</v>
      </c>
      <c r="AP22" s="25">
        <f>'1.2'!AP22*'1.2'!E22</f>
        <v>2.9568000000000003</v>
      </c>
      <c r="AQ22" s="46">
        <f>'1.2'!AQ22*'1.2'!E22</f>
        <v>4.620000000000001</v>
      </c>
      <c r="AR22" s="76">
        <f>'1.2'!AR22*'1.2'!E22</f>
        <v>4.97112</v>
      </c>
      <c r="AS22" s="47">
        <f>'1.2'!AS22*'1.2'!E22</f>
        <v>5.9136000000000006</v>
      </c>
      <c r="AT22" s="46">
        <f>'1.2'!AT22*'1.2'!E22</f>
        <v>9.0090000000000003</v>
      </c>
      <c r="AU22" s="76">
        <f>'1.2'!AU22*'1.2'!E22</f>
        <v>9.6936839999999993</v>
      </c>
      <c r="AV22" s="47">
        <f>'1.2'!AV22*'1.2'!E22</f>
        <v>11.53152</v>
      </c>
      <c r="AW22" s="1"/>
      <c r="AX22" s="1"/>
    </row>
    <row r="23" spans="1:50" ht="26.25" thickBot="1" x14ac:dyDescent="0.25">
      <c r="A23" s="37" t="s">
        <v>126</v>
      </c>
      <c r="B23" s="166" t="s">
        <v>106</v>
      </c>
      <c r="C23" s="167" t="s">
        <v>107</v>
      </c>
      <c r="D23" s="168" t="s">
        <v>35</v>
      </c>
      <c r="E23" s="756">
        <v>1.1000000000000001</v>
      </c>
      <c r="F23" s="202">
        <v>0.5</v>
      </c>
      <c r="G23" s="143">
        <v>1</v>
      </c>
      <c r="H23" s="142">
        <v>2.3730000000000002</v>
      </c>
      <c r="I23" s="142">
        <v>1.218</v>
      </c>
      <c r="J23" s="142">
        <v>0.42</v>
      </c>
      <c r="K23" s="142">
        <v>0.84</v>
      </c>
      <c r="L23" s="142">
        <v>1.6379999999999999</v>
      </c>
      <c r="M23" s="144">
        <v>2.19</v>
      </c>
      <c r="N23" s="145">
        <v>2.25</v>
      </c>
      <c r="O23" s="151">
        <v>2.19</v>
      </c>
      <c r="P23" s="757">
        <v>2.19</v>
      </c>
      <c r="Q23" s="49">
        <v>2.25</v>
      </c>
      <c r="R23" s="758">
        <v>2.3199999999999998</v>
      </c>
      <c r="S23" s="51">
        <f>'1.2'!S23*'1.2'!E23</f>
        <v>11.433114000000002</v>
      </c>
      <c r="T23" s="262">
        <f>'1.2'!T23*'1.2'!E23</f>
        <v>11.746350000000003</v>
      </c>
      <c r="U23" s="11">
        <f>'1.2'!U23*'1.2'!E23</f>
        <v>11.433114000000002</v>
      </c>
      <c r="V23" s="51">
        <f>'1.2'!V23*'1.2'!E23</f>
        <v>5.8683240000000003</v>
      </c>
      <c r="W23" s="262">
        <f>'1.2'!W23*'1.2'!E23</f>
        <v>6.0291000000000006</v>
      </c>
      <c r="X23" s="14">
        <f>'1.2'!X23*'1.2'!E23</f>
        <v>5.8683240000000003</v>
      </c>
      <c r="Y23" s="11">
        <f>'1.2'!Y23*'1.2'!E23</f>
        <v>2.0235600000000002</v>
      </c>
      <c r="Z23" s="262">
        <f>'1.2'!Z23*'1.2'!E23</f>
        <v>2.0790000000000002</v>
      </c>
      <c r="AA23" s="11">
        <f>'1.2'!AA23*'1.2'!E23</f>
        <v>2.0235600000000002</v>
      </c>
      <c r="AB23" s="51">
        <f>'1.2'!AB23*'1.2'!E23</f>
        <v>4.0471200000000005</v>
      </c>
      <c r="AC23" s="262">
        <f>'1.2'!AC23*'1.2'!E23</f>
        <v>4.1580000000000004</v>
      </c>
      <c r="AD23" s="14">
        <f>'1.2'!AD23*'1.2'!E23</f>
        <v>4.0471200000000005</v>
      </c>
      <c r="AE23" s="11">
        <f>'1.2'!AE23*'1.2'!E23</f>
        <v>7.8918840000000001</v>
      </c>
      <c r="AF23" s="262">
        <f>'1.2'!AF23*'1.2'!E23</f>
        <v>8.1081000000000003</v>
      </c>
      <c r="AG23" s="14">
        <f>'1.2'!AG23*'1.2'!E23</f>
        <v>7.8918840000000001</v>
      </c>
      <c r="AH23" s="51">
        <f>'1.2'!AH23*'1.2'!E23</f>
        <v>11.433114000000002</v>
      </c>
      <c r="AI23" s="262">
        <f>'1.2'!AI23*'1.2'!E23</f>
        <v>11.746350000000003</v>
      </c>
      <c r="AJ23" s="11">
        <f>'1.2'!AJ23*'1.2'!E23</f>
        <v>12.111792000000001</v>
      </c>
      <c r="AK23" s="51">
        <f>'1.2'!AK23*'1.2'!E23</f>
        <v>5.8683240000000003</v>
      </c>
      <c r="AL23" s="262">
        <f>'1.2'!AL23*'1.2'!E23</f>
        <v>6.0291000000000006</v>
      </c>
      <c r="AM23" s="14">
        <f>'1.2'!AM23*'1.2'!E23</f>
        <v>6.216672</v>
      </c>
      <c r="AN23" s="11">
        <f>'1.2'!AN23*'1.2'!E23</f>
        <v>2.0235600000000002</v>
      </c>
      <c r="AO23" s="262">
        <f>'1.2'!AO23*'1.2'!E23</f>
        <v>2.0790000000000002</v>
      </c>
      <c r="AP23" s="11">
        <f>'1.2'!AP23*'1.2'!E23</f>
        <v>2.1436799999999998</v>
      </c>
      <c r="AQ23" s="51">
        <f>'1.2'!AQ23*'1.2'!E23</f>
        <v>4.0471200000000005</v>
      </c>
      <c r="AR23" s="262">
        <f>'1.2'!AR23*'1.2'!E23</f>
        <v>4.1580000000000004</v>
      </c>
      <c r="AS23" s="14">
        <f>'1.2'!AS23*'1.2'!E23</f>
        <v>4.2873599999999996</v>
      </c>
      <c r="AT23" s="51">
        <f>'1.2'!AT23*'1.2'!E23</f>
        <v>7.8918840000000001</v>
      </c>
      <c r="AU23" s="262">
        <f>'1.2'!AU23*'1.2'!E23</f>
        <v>8.1081000000000003</v>
      </c>
      <c r="AV23" s="14">
        <f>'1.2'!AV23*'1.2'!E23</f>
        <v>8.3603519999999989</v>
      </c>
      <c r="AW23" s="1"/>
      <c r="AX23" s="1"/>
    </row>
    <row r="24" spans="1:50" ht="13.5" thickBot="1" x14ac:dyDescent="0.25">
      <c r="A24" s="114" t="s">
        <v>31</v>
      </c>
      <c r="B24" s="115"/>
      <c r="C24" s="115"/>
      <c r="D24" s="115"/>
      <c r="E24" s="115"/>
      <c r="F24" s="115"/>
      <c r="G24" s="115"/>
      <c r="H24" s="115"/>
      <c r="I24" s="115"/>
      <c r="J24" s="115"/>
      <c r="K24" s="115"/>
      <c r="L24" s="115"/>
      <c r="M24" s="115"/>
      <c r="N24" s="115"/>
      <c r="O24" s="115"/>
      <c r="P24" s="115"/>
      <c r="Q24" s="115"/>
      <c r="R24" s="115"/>
      <c r="S24" s="115"/>
      <c r="T24" s="115"/>
      <c r="U24" s="115"/>
      <c r="V24" s="115"/>
      <c r="W24" s="115"/>
      <c r="X24" s="115"/>
      <c r="Y24" s="115"/>
      <c r="Z24" s="115"/>
      <c r="AA24" s="115"/>
      <c r="AB24" s="115"/>
      <c r="AC24" s="115"/>
      <c r="AD24" s="115"/>
      <c r="AE24" s="115"/>
      <c r="AF24" s="115"/>
      <c r="AG24" s="115"/>
      <c r="AH24" s="115"/>
      <c r="AI24" s="115"/>
      <c r="AJ24" s="115"/>
      <c r="AK24" s="115"/>
      <c r="AL24" s="115"/>
      <c r="AM24" s="115"/>
      <c r="AN24" s="115"/>
      <c r="AO24" s="115"/>
      <c r="AP24" s="115"/>
      <c r="AQ24" s="115"/>
      <c r="AR24" s="115"/>
      <c r="AS24" s="115"/>
      <c r="AT24" s="115"/>
      <c r="AU24" s="115"/>
      <c r="AV24" s="116"/>
      <c r="AW24" s="1"/>
      <c r="AX24" s="1"/>
    </row>
    <row r="25" spans="1:50" ht="25.5" x14ac:dyDescent="0.2">
      <c r="A25" s="152" t="s">
        <v>32</v>
      </c>
      <c r="B25" s="169" t="s">
        <v>108</v>
      </c>
      <c r="C25" s="170" t="s">
        <v>33</v>
      </c>
      <c r="D25" s="171">
        <v>375</v>
      </c>
      <c r="E25" s="155">
        <v>1.1000000000000001</v>
      </c>
      <c r="F25" s="200">
        <v>0.375</v>
      </c>
      <c r="G25" s="155">
        <v>1</v>
      </c>
      <c r="H25" s="155">
        <v>2.8959999999999999</v>
      </c>
      <c r="I25" s="155">
        <v>1.6559999999999999</v>
      </c>
      <c r="J25" s="155">
        <v>0.56000000000000005</v>
      </c>
      <c r="K25" s="155">
        <v>0.72</v>
      </c>
      <c r="L25" s="155">
        <v>2.2160000000000002</v>
      </c>
      <c r="M25" s="156">
        <v>2.89</v>
      </c>
      <c r="N25" s="157">
        <v>2.89</v>
      </c>
      <c r="O25" s="158">
        <v>2.89</v>
      </c>
      <c r="P25" s="43">
        <v>2.89</v>
      </c>
      <c r="Q25" s="57">
        <v>2.89</v>
      </c>
      <c r="R25" s="749">
        <v>2.93</v>
      </c>
      <c r="S25" s="753">
        <f>'1.2'!S25*'1.2'!E25</f>
        <v>24.550357333333338</v>
      </c>
      <c r="T25" s="540">
        <f>'1.2'!T25*'1.2'!E25</f>
        <v>24.550357333333338</v>
      </c>
      <c r="U25" s="754">
        <f>'1.2'!U25*'1.2'!E25</f>
        <v>24.550357333333338</v>
      </c>
      <c r="V25" s="753">
        <f>'1.2'!V25*'1.2'!E25</f>
        <v>14.038463999999999</v>
      </c>
      <c r="W25" s="540">
        <f>'1.2'!W25*'1.2'!E25</f>
        <v>14.038463999999999</v>
      </c>
      <c r="X25" s="755">
        <f>'1.2'!X25*'1.2'!E25</f>
        <v>14.038463999999999</v>
      </c>
      <c r="Y25" s="754">
        <f>'1.2'!Y25*'1.2'!E25</f>
        <v>4.7473066666666677</v>
      </c>
      <c r="Z25" s="540">
        <f>'1.2'!Z25*'1.2'!E25</f>
        <v>4.7473066666666677</v>
      </c>
      <c r="AA25" s="754">
        <f>'1.2'!AA25*'1.2'!E25</f>
        <v>4.7473066666666677</v>
      </c>
      <c r="AB25" s="753">
        <f>'1.2'!AB25*'1.2'!E25</f>
        <v>6.1036800000000007</v>
      </c>
      <c r="AC25" s="540">
        <f>'1.2'!AC25*'1.2'!E25</f>
        <v>6.1036800000000007</v>
      </c>
      <c r="AD25" s="755">
        <f>'1.2'!AD25*'1.2'!E25</f>
        <v>6.1036800000000007</v>
      </c>
      <c r="AE25" s="754">
        <f>'1.2'!AE25*'1.2'!E25</f>
        <v>18.785770666666672</v>
      </c>
      <c r="AF25" s="540">
        <f>'1.2'!AF25*'1.2'!E25</f>
        <v>18.785770666666672</v>
      </c>
      <c r="AG25" s="755">
        <f>'1.2'!AG25*'1.2'!E25</f>
        <v>18.785770666666672</v>
      </c>
      <c r="AH25" s="753">
        <f>'1.2'!AH25*'1.2'!E25</f>
        <v>24.550357333333338</v>
      </c>
      <c r="AI25" s="540">
        <f>'1.2'!AI25*'1.2'!E25</f>
        <v>24.550357333333338</v>
      </c>
      <c r="AJ25" s="754">
        <f>'1.2'!AJ25*'1.2'!E25</f>
        <v>24.890154666666668</v>
      </c>
      <c r="AK25" s="753">
        <f>'1.2'!AK25*'1.2'!E25</f>
        <v>14.038463999999999</v>
      </c>
      <c r="AL25" s="540">
        <f>'1.2'!AL25*'1.2'!E25</f>
        <v>14.038463999999999</v>
      </c>
      <c r="AM25" s="755">
        <f>'1.2'!AM25*'1.2'!E25</f>
        <v>14.232768</v>
      </c>
      <c r="AN25" s="754">
        <f>'1.2'!AN25*'1.2'!E25</f>
        <v>4.7473066666666677</v>
      </c>
      <c r="AO25" s="540">
        <f>'1.2'!AO25*'1.2'!E25</f>
        <v>4.7473066666666677</v>
      </c>
      <c r="AP25" s="754">
        <f>'1.2'!AP25*'1.2'!E25</f>
        <v>4.813013333333334</v>
      </c>
      <c r="AQ25" s="753">
        <f>'1.2'!AQ25*'1.2'!E25</f>
        <v>6.1036800000000007</v>
      </c>
      <c r="AR25" s="540">
        <f>'1.2'!AR25*'1.2'!E25</f>
        <v>6.1036800000000007</v>
      </c>
      <c r="AS25" s="755">
        <f>'1.2'!AS25*'1.2'!E25</f>
        <v>6.1881600000000008</v>
      </c>
      <c r="AT25" s="753">
        <f>'1.2'!AT25*'1.2'!E25</f>
        <v>18.785770666666672</v>
      </c>
      <c r="AU25" s="540">
        <f>'1.2'!AU25*'1.2'!E25</f>
        <v>18.785770666666672</v>
      </c>
      <c r="AV25" s="755">
        <f>'1.2'!AV25*'1.2'!E25</f>
        <v>19.045781333333338</v>
      </c>
      <c r="AW25" s="1"/>
      <c r="AX25" s="1"/>
    </row>
    <row r="26" spans="1:50" ht="25.5" x14ac:dyDescent="0.2">
      <c r="A26" s="60" t="s">
        <v>46</v>
      </c>
      <c r="B26" s="26" t="s">
        <v>47</v>
      </c>
      <c r="C26" s="172" t="s">
        <v>48</v>
      </c>
      <c r="D26" s="21">
        <v>700</v>
      </c>
      <c r="E26" s="155">
        <v>1.1000000000000001</v>
      </c>
      <c r="F26" s="203">
        <v>0.7</v>
      </c>
      <c r="G26" s="21">
        <v>1</v>
      </c>
      <c r="H26" s="21">
        <v>5.7919999999999998</v>
      </c>
      <c r="I26" s="21">
        <v>3.3119999999999998</v>
      </c>
      <c r="J26" s="21">
        <v>1.1200000000000001</v>
      </c>
      <c r="K26" s="21">
        <v>1.44</v>
      </c>
      <c r="L26" s="21">
        <v>4.4320000000000004</v>
      </c>
      <c r="M26" s="132">
        <v>3.69</v>
      </c>
      <c r="N26" s="133">
        <v>2.88</v>
      </c>
      <c r="O26" s="173">
        <v>3.69</v>
      </c>
      <c r="P26" s="44">
        <v>3.69</v>
      </c>
      <c r="Q26" s="45">
        <v>2.88</v>
      </c>
      <c r="R26" s="746">
        <v>3.7</v>
      </c>
      <c r="S26" s="46">
        <f>'1.2'!S26*'1.2'!E26</f>
        <v>33.585325714285716</v>
      </c>
      <c r="T26" s="76">
        <f>'1.2'!T26*'1.2'!E26</f>
        <v>26.212937142857143</v>
      </c>
      <c r="U26" s="25">
        <f>'1.2'!U26*'1.2'!E26</f>
        <v>33.585325714285716</v>
      </c>
      <c r="V26" s="46">
        <f>'1.2'!V26*'1.2'!E26</f>
        <v>19.204868571428573</v>
      </c>
      <c r="W26" s="76">
        <f>'1.2'!W26*'1.2'!E26</f>
        <v>14.989165714285715</v>
      </c>
      <c r="X26" s="47">
        <f>'1.2'!X26*'1.2'!E26</f>
        <v>19.204868571428573</v>
      </c>
      <c r="Y26" s="25">
        <f>'1.2'!Y26*'1.2'!E26</f>
        <v>6.4944000000000015</v>
      </c>
      <c r="Z26" s="76">
        <f>'1.2'!Z26*'1.2'!E26</f>
        <v>5.0688000000000013</v>
      </c>
      <c r="AA26" s="25">
        <f>'1.2'!AA26*'1.2'!E26</f>
        <v>6.4944000000000015</v>
      </c>
      <c r="AB26" s="46">
        <f>'1.2'!AB26*'1.2'!E26</f>
        <v>8.3499428571428584</v>
      </c>
      <c r="AC26" s="76">
        <f>'1.2'!AC26*'1.2'!E26</f>
        <v>6.5170285714285727</v>
      </c>
      <c r="AD26" s="47">
        <f>'1.2'!AD26*'1.2'!E26</f>
        <v>8.3499428571428584</v>
      </c>
      <c r="AE26" s="25">
        <f>'1.2'!AE26*'1.2'!E26</f>
        <v>25.699268571428579</v>
      </c>
      <c r="AF26" s="76">
        <f>'1.2'!AF26*'1.2'!E26</f>
        <v>20.057965714285722</v>
      </c>
      <c r="AG26" s="47">
        <f>'1.2'!AG26*'1.2'!E26</f>
        <v>25.699268571428579</v>
      </c>
      <c r="AH26" s="46">
        <f>'1.2'!AH26*'1.2'!E26</f>
        <v>33.585325714285716</v>
      </c>
      <c r="AI26" s="76">
        <f>'1.2'!AI26*'1.2'!E26</f>
        <v>26.212937142857143</v>
      </c>
      <c r="AJ26" s="25">
        <f>'1.2'!AJ26*'1.2'!E26</f>
        <v>33.676342857142863</v>
      </c>
      <c r="AK26" s="46">
        <f>'1.2'!AK26*'1.2'!E26</f>
        <v>19.204868571428573</v>
      </c>
      <c r="AL26" s="76">
        <f>'1.2'!AL26*'1.2'!E26</f>
        <v>14.989165714285715</v>
      </c>
      <c r="AM26" s="47">
        <f>'1.2'!AM26*'1.2'!E26</f>
        <v>19.256914285714288</v>
      </c>
      <c r="AN26" s="25">
        <f>'1.2'!AN26*'1.2'!E26</f>
        <v>6.4944000000000015</v>
      </c>
      <c r="AO26" s="76">
        <f>'1.2'!AO26*'1.2'!E26</f>
        <v>5.0688000000000013</v>
      </c>
      <c r="AP26" s="25">
        <f>'1.2'!AP26*'1.2'!E26</f>
        <v>6.5120000000000022</v>
      </c>
      <c r="AQ26" s="46">
        <f>'1.2'!AQ26*'1.2'!E26</f>
        <v>8.3499428571428584</v>
      </c>
      <c r="AR26" s="76">
        <f>'1.2'!AR26*'1.2'!E26</f>
        <v>6.5170285714285727</v>
      </c>
      <c r="AS26" s="47">
        <f>'1.2'!AS26*'1.2'!E26</f>
        <v>8.3725714285714314</v>
      </c>
      <c r="AT26" s="46">
        <f>'1.2'!AT26*'1.2'!E26</f>
        <v>25.699268571428579</v>
      </c>
      <c r="AU26" s="76">
        <f>'1.2'!AU26*'1.2'!E26</f>
        <v>20.057965714285722</v>
      </c>
      <c r="AV26" s="47">
        <f>'1.2'!AV26*'1.2'!E26</f>
        <v>25.768914285714292</v>
      </c>
      <c r="AW26" s="1"/>
      <c r="AX26" s="1"/>
    </row>
    <row r="27" spans="1:50" ht="25.5" x14ac:dyDescent="0.2">
      <c r="A27" s="60" t="s">
        <v>41</v>
      </c>
      <c r="B27" s="58" t="s">
        <v>311</v>
      </c>
      <c r="C27" s="172" t="s">
        <v>42</v>
      </c>
      <c r="D27" s="21" t="s">
        <v>25</v>
      </c>
      <c r="E27" s="155">
        <v>1.1000000000000001</v>
      </c>
      <c r="F27" s="203">
        <v>1</v>
      </c>
      <c r="G27" s="21">
        <v>1</v>
      </c>
      <c r="H27" s="21">
        <v>8.6880000000000006</v>
      </c>
      <c r="I27" s="21">
        <v>4.968</v>
      </c>
      <c r="J27" s="21">
        <v>1.68</v>
      </c>
      <c r="K27" s="21">
        <v>2.16</v>
      </c>
      <c r="L27" s="21">
        <v>6.6479999999999997</v>
      </c>
      <c r="M27" s="132">
        <v>5.5</v>
      </c>
      <c r="N27" s="133">
        <v>6.29</v>
      </c>
      <c r="O27" s="134">
        <v>5.5</v>
      </c>
      <c r="P27" s="59">
        <v>5.5</v>
      </c>
      <c r="Q27" s="45">
        <v>6.29</v>
      </c>
      <c r="R27" s="741">
        <v>6.67</v>
      </c>
      <c r="S27" s="46">
        <f>'1.2'!S27*'1.2'!E27</f>
        <v>52.562400000000011</v>
      </c>
      <c r="T27" s="76">
        <f>'1.2'!T27*'1.2'!E27</f>
        <v>60.112272000000011</v>
      </c>
      <c r="U27" s="25">
        <f>'1.2'!U27*'1.2'!E27</f>
        <v>52.562400000000011</v>
      </c>
      <c r="V27" s="46">
        <f>'1.2'!V27*'1.2'!E27</f>
        <v>30.0564</v>
      </c>
      <c r="W27" s="76">
        <f>'1.2'!W27*'1.2'!E27</f>
        <v>34.373592000000002</v>
      </c>
      <c r="X27" s="47">
        <f>'1.2'!X27*'1.2'!E27</f>
        <v>30.0564</v>
      </c>
      <c r="Y27" s="25">
        <f>'1.2'!Y27*'1.2'!E27</f>
        <v>10.164000000000001</v>
      </c>
      <c r="Z27" s="76">
        <f>'1.2'!Z27*'1.2'!E27</f>
        <v>11.62392</v>
      </c>
      <c r="AA27" s="25">
        <f>'1.2'!AA27*'1.2'!E27</f>
        <v>10.164000000000001</v>
      </c>
      <c r="AB27" s="46">
        <f>'1.2'!AB27*'1.2'!E27</f>
        <v>13.068000000000001</v>
      </c>
      <c r="AC27" s="76">
        <f>'1.2'!AC27*'1.2'!E27</f>
        <v>14.945040000000002</v>
      </c>
      <c r="AD27" s="47">
        <f>'1.2'!AD27*'1.2'!E27</f>
        <v>13.068000000000001</v>
      </c>
      <c r="AE27" s="25">
        <f>'1.2'!AE27*'1.2'!E27</f>
        <v>40.220400000000005</v>
      </c>
      <c r="AF27" s="76">
        <f>'1.2'!AF27*'1.2'!E27</f>
        <v>45.997512</v>
      </c>
      <c r="AG27" s="47">
        <f>'1.2'!AG27*'1.2'!E27</f>
        <v>40.220400000000005</v>
      </c>
      <c r="AH27" s="46">
        <f>'1.2'!AH27*'1.2'!E27</f>
        <v>52.562400000000011</v>
      </c>
      <c r="AI27" s="76">
        <f>'1.2'!AI27*'1.2'!E27</f>
        <v>60.112272000000011</v>
      </c>
      <c r="AJ27" s="25">
        <f>'1.2'!AJ27*'1.2'!E27</f>
        <v>63.743856000000015</v>
      </c>
      <c r="AK27" s="46">
        <f>'1.2'!AK27*'1.2'!E27</f>
        <v>30.0564</v>
      </c>
      <c r="AL27" s="76">
        <f>'1.2'!AL27*'1.2'!E27</f>
        <v>34.373592000000002</v>
      </c>
      <c r="AM27" s="47">
        <f>'1.2'!AM27*'1.2'!E27</f>
        <v>36.450216000000005</v>
      </c>
      <c r="AN27" s="25">
        <f>'1.2'!AN27*'1.2'!E27</f>
        <v>10.164000000000001</v>
      </c>
      <c r="AO27" s="76">
        <f>'1.2'!AO27*'1.2'!E27</f>
        <v>11.62392</v>
      </c>
      <c r="AP27" s="25">
        <f>'1.2'!AP27*'1.2'!E27</f>
        <v>12.32616</v>
      </c>
      <c r="AQ27" s="46">
        <f>'1.2'!AQ27*'1.2'!E27</f>
        <v>13.068000000000001</v>
      </c>
      <c r="AR27" s="76">
        <f>'1.2'!AR27*'1.2'!E27</f>
        <v>14.945040000000002</v>
      </c>
      <c r="AS27" s="47">
        <f>'1.2'!AS27*'1.2'!E27</f>
        <v>15.847920000000002</v>
      </c>
      <c r="AT27" s="46">
        <f>'1.2'!AT27*'1.2'!E27</f>
        <v>40.220400000000005</v>
      </c>
      <c r="AU27" s="76">
        <f>'1.2'!AU27*'1.2'!E27</f>
        <v>45.997512</v>
      </c>
      <c r="AV27" s="47">
        <f>'1.2'!AV27*'1.2'!E27</f>
        <v>48.776376000000006</v>
      </c>
      <c r="AW27" s="1"/>
      <c r="AX27" s="1"/>
    </row>
    <row r="28" spans="1:50" ht="25.5" x14ac:dyDescent="0.2">
      <c r="A28" s="60" t="s">
        <v>43</v>
      </c>
      <c r="B28" s="26" t="s">
        <v>44</v>
      </c>
      <c r="C28" s="172" t="s">
        <v>48</v>
      </c>
      <c r="D28" s="21" t="s">
        <v>45</v>
      </c>
      <c r="E28" s="155">
        <v>1.1000000000000001</v>
      </c>
      <c r="F28" s="203">
        <v>0.7</v>
      </c>
      <c r="G28" s="21">
        <v>1</v>
      </c>
      <c r="H28" s="21">
        <v>1.133</v>
      </c>
      <c r="I28" s="21">
        <v>0.66900000000000004</v>
      </c>
      <c r="J28" s="21">
        <v>0.224</v>
      </c>
      <c r="K28" s="21">
        <v>0.25600000000000001</v>
      </c>
      <c r="L28" s="21">
        <v>0.89300000000000002</v>
      </c>
      <c r="M28" s="132">
        <v>3.69</v>
      </c>
      <c r="N28" s="133">
        <v>2.88</v>
      </c>
      <c r="O28" s="173">
        <v>3.69</v>
      </c>
      <c r="P28" s="59">
        <v>3.69</v>
      </c>
      <c r="Q28" s="61">
        <v>2.88</v>
      </c>
      <c r="R28" s="741">
        <v>3.7</v>
      </c>
      <c r="S28" s="46">
        <f>'1.2'!S28*'1.2'!E28</f>
        <v>6.5697814285714307</v>
      </c>
      <c r="T28" s="76">
        <f>'1.2'!T28*'1.2'!E28</f>
        <v>5.1276342857142865</v>
      </c>
      <c r="U28" s="25">
        <f>'1.2'!U28*'1.2'!E28</f>
        <v>6.5697814285714307</v>
      </c>
      <c r="V28" s="46">
        <f>'1.2'!V28*'1.2'!E28</f>
        <v>3.8792442857142868</v>
      </c>
      <c r="W28" s="76">
        <f>'1.2'!W28*'1.2'!E28</f>
        <v>3.0277028571428577</v>
      </c>
      <c r="X28" s="47">
        <f>'1.2'!X28*'1.2'!E28</f>
        <v>3.8792442857142868</v>
      </c>
      <c r="Y28" s="25">
        <f>'1.2'!Y28*'1.2'!E28</f>
        <v>1.2988800000000003</v>
      </c>
      <c r="Z28" s="76">
        <f>'1.2'!Z28*'1.2'!E28</f>
        <v>1.01376</v>
      </c>
      <c r="AA28" s="25">
        <f>'1.2'!AA28*'1.2'!E28</f>
        <v>1.2988800000000003</v>
      </c>
      <c r="AB28" s="46">
        <f>'1.2'!AB28*'1.2'!E28</f>
        <v>1.484434285714286</v>
      </c>
      <c r="AC28" s="76">
        <f>'1.2'!AC28*'1.2'!E28</f>
        <v>1.1585828571428574</v>
      </c>
      <c r="AD28" s="47">
        <f>'1.2'!AD28*'1.2'!E28</f>
        <v>1.484434285714286</v>
      </c>
      <c r="AE28" s="25">
        <f>'1.2'!AE28*'1.2'!E28</f>
        <v>5.1781242857142864</v>
      </c>
      <c r="AF28" s="76">
        <f>'1.2'!AF28*'1.2'!E28</f>
        <v>4.0414628571428572</v>
      </c>
      <c r="AG28" s="47">
        <f>'1.2'!AG28*'1.2'!E28</f>
        <v>5.1781242857142864</v>
      </c>
      <c r="AH28" s="46">
        <f>'1.2'!AH28*'1.2'!E28</f>
        <v>6.5697814285714307</v>
      </c>
      <c r="AI28" s="76">
        <f>'1.2'!AI28*'1.2'!E28</f>
        <v>5.1276342857142865</v>
      </c>
      <c r="AJ28" s="25">
        <f>'1.2'!AJ28*'1.2'!E28</f>
        <v>6.5875857142857157</v>
      </c>
      <c r="AK28" s="46">
        <f>'1.2'!AK28*'1.2'!E28</f>
        <v>3.8792442857142868</v>
      </c>
      <c r="AL28" s="76">
        <f>'1.2'!AL28*'1.2'!E28</f>
        <v>3.0277028571428577</v>
      </c>
      <c r="AM28" s="47">
        <f>'1.2'!AM28*'1.2'!E28</f>
        <v>3.8897571428571442</v>
      </c>
      <c r="AN28" s="25">
        <f>'1.2'!AN28*'1.2'!E28</f>
        <v>1.2988800000000003</v>
      </c>
      <c r="AO28" s="76">
        <f>'1.2'!AO28*'1.2'!E28</f>
        <v>1.01376</v>
      </c>
      <c r="AP28" s="25">
        <f>'1.2'!AP28*'1.2'!E28</f>
        <v>1.3024000000000002</v>
      </c>
      <c r="AQ28" s="46">
        <f>'1.2'!AQ28*'1.2'!E28</f>
        <v>1.484434285714286</v>
      </c>
      <c r="AR28" s="76">
        <f>'1.2'!AR28*'1.2'!E28</f>
        <v>1.1585828571428574</v>
      </c>
      <c r="AS28" s="47">
        <f>'1.2'!AS28*'1.2'!E28</f>
        <v>1.4884571428571434</v>
      </c>
      <c r="AT28" s="46">
        <f>'1.2'!AT28*'1.2'!E28</f>
        <v>5.1781242857142864</v>
      </c>
      <c r="AU28" s="76">
        <f>'1.2'!AU28*'1.2'!E28</f>
        <v>4.0414628571428572</v>
      </c>
      <c r="AV28" s="47">
        <f>'1.2'!AV28*'1.2'!E28</f>
        <v>5.1921571428571447</v>
      </c>
      <c r="AW28" s="1"/>
      <c r="AX28" s="1"/>
    </row>
    <row r="29" spans="1:50" ht="51" x14ac:dyDescent="0.2">
      <c r="A29" s="60" t="s">
        <v>127</v>
      </c>
      <c r="B29" s="26" t="s">
        <v>75</v>
      </c>
      <c r="C29" s="172" t="s">
        <v>76</v>
      </c>
      <c r="D29" s="10" t="s">
        <v>215</v>
      </c>
      <c r="E29" s="155">
        <v>1.1000000000000001</v>
      </c>
      <c r="F29" s="203">
        <v>0.72499999999999998</v>
      </c>
      <c r="G29" s="21">
        <v>1</v>
      </c>
      <c r="H29" s="21">
        <v>0.85</v>
      </c>
      <c r="I29" s="21">
        <v>0.502</v>
      </c>
      <c r="J29" s="21">
        <v>0.16800000000000001</v>
      </c>
      <c r="K29" s="21">
        <v>0.192</v>
      </c>
      <c r="L29" s="21">
        <v>0.67</v>
      </c>
      <c r="M29" s="132">
        <v>4</v>
      </c>
      <c r="N29" s="133">
        <v>5.25</v>
      </c>
      <c r="O29" s="134">
        <v>4</v>
      </c>
      <c r="P29" s="59">
        <v>4</v>
      </c>
      <c r="Q29" s="61">
        <v>5.25</v>
      </c>
      <c r="R29" s="741">
        <v>4.62</v>
      </c>
      <c r="S29" s="46">
        <f>'1.2'!S29*'1.2'!E29</f>
        <v>5.1586206896551721</v>
      </c>
      <c r="T29" s="76">
        <f>'1.2'!T29*'1.2'!E29</f>
        <v>6.7706896551724141</v>
      </c>
      <c r="U29" s="25">
        <f>'1.2'!U29*'1.2'!E29</f>
        <v>5.1586206896551721</v>
      </c>
      <c r="V29" s="46">
        <f>'1.2'!V29*'1.2'!E29</f>
        <v>3.0466206896551729</v>
      </c>
      <c r="W29" s="76">
        <f>'1.2'!W29*'1.2'!E29</f>
        <v>3.9986896551724143</v>
      </c>
      <c r="X29" s="47">
        <f>'1.2'!X29*'1.2'!E29</f>
        <v>3.0466206896551729</v>
      </c>
      <c r="Y29" s="25">
        <f>'1.2'!Y29*'1.2'!E29</f>
        <v>1.0195862068965518</v>
      </c>
      <c r="Z29" s="76">
        <f>'1.2'!Z29*'1.2'!E29</f>
        <v>1.3382068965517244</v>
      </c>
      <c r="AA29" s="25">
        <f>'1.2'!AA29*'1.2'!E29</f>
        <v>1.0195862068965518</v>
      </c>
      <c r="AB29" s="46">
        <f>'1.2'!AB29*'1.2'!E29</f>
        <v>1.1652413793103449</v>
      </c>
      <c r="AC29" s="76">
        <f>'1.2'!AC29*'1.2'!E29</f>
        <v>1.5293793103448277</v>
      </c>
      <c r="AD29" s="47">
        <f>'1.2'!AD29*'1.2'!E29</f>
        <v>1.1652413793103449</v>
      </c>
      <c r="AE29" s="25">
        <f>'1.2'!AE29*'1.2'!E29</f>
        <v>4.0662068965517246</v>
      </c>
      <c r="AF29" s="76">
        <f>'1.2'!AF29*'1.2'!E29</f>
        <v>5.3368965517241387</v>
      </c>
      <c r="AG29" s="47">
        <f>'1.2'!AG29*'1.2'!E29</f>
        <v>4.0662068965517246</v>
      </c>
      <c r="AH29" s="46">
        <f>'1.2'!AH29*'1.2'!E29</f>
        <v>5.1586206896551721</v>
      </c>
      <c r="AI29" s="76">
        <f>'1.2'!AI29*'1.2'!E29</f>
        <v>6.7706896551724141</v>
      </c>
      <c r="AJ29" s="25">
        <f>'1.2'!AJ29*'1.2'!E29</f>
        <v>5.958206896551725</v>
      </c>
      <c r="AK29" s="46">
        <f>'1.2'!AK29*'1.2'!E29</f>
        <v>3.0466206896551729</v>
      </c>
      <c r="AL29" s="76">
        <f>'1.2'!AL29*'1.2'!E29</f>
        <v>3.9986896551724143</v>
      </c>
      <c r="AM29" s="47">
        <f>'1.2'!AM29*'1.2'!E29</f>
        <v>3.5188468965517243</v>
      </c>
      <c r="AN29" s="25">
        <f>'1.2'!AN29*'1.2'!E29</f>
        <v>1.0195862068965518</v>
      </c>
      <c r="AO29" s="76">
        <f>'1.2'!AO29*'1.2'!E29</f>
        <v>1.3382068965517244</v>
      </c>
      <c r="AP29" s="25">
        <f>'1.2'!AP29*'1.2'!E29</f>
        <v>1.1776220689655175</v>
      </c>
      <c r="AQ29" s="46">
        <f>'1.2'!AQ29*'1.2'!E29</f>
        <v>1.1652413793103449</v>
      </c>
      <c r="AR29" s="76">
        <f>'1.2'!AR29*'1.2'!E29</f>
        <v>1.5293793103448277</v>
      </c>
      <c r="AS29" s="47">
        <f>'1.2'!AS29*'1.2'!E29</f>
        <v>1.3458537931034484</v>
      </c>
      <c r="AT29" s="46">
        <f>'1.2'!AT29*'1.2'!E29</f>
        <v>4.0662068965517246</v>
      </c>
      <c r="AU29" s="76">
        <f>'1.2'!AU29*'1.2'!E29</f>
        <v>5.3368965517241387</v>
      </c>
      <c r="AV29" s="47">
        <f>'1.2'!AV29*'1.2'!E29</f>
        <v>4.6964689655172425</v>
      </c>
      <c r="AW29" s="1"/>
      <c r="AX29" s="1"/>
    </row>
    <row r="30" spans="1:50" ht="25.5" x14ac:dyDescent="0.2">
      <c r="A30" s="60" t="s">
        <v>34</v>
      </c>
      <c r="B30" s="26" t="s">
        <v>109</v>
      </c>
      <c r="C30" s="172" t="s">
        <v>36</v>
      </c>
      <c r="D30" s="10" t="s">
        <v>35</v>
      </c>
      <c r="E30" s="155">
        <v>1.1000000000000001</v>
      </c>
      <c r="F30" s="201">
        <v>0.5</v>
      </c>
      <c r="G30" s="34">
        <v>0.33</v>
      </c>
      <c r="H30" s="34">
        <v>2.1240000000000001</v>
      </c>
      <c r="I30" s="34">
        <v>1.254</v>
      </c>
      <c r="J30" s="34">
        <v>0.42</v>
      </c>
      <c r="K30" s="34">
        <v>0.48</v>
      </c>
      <c r="L30" s="34">
        <v>1.6739999999999999</v>
      </c>
      <c r="M30" s="132">
        <v>2.25</v>
      </c>
      <c r="N30" s="133">
        <v>2.25</v>
      </c>
      <c r="O30" s="134">
        <v>2.25</v>
      </c>
      <c r="P30" s="59">
        <v>2.25</v>
      </c>
      <c r="Q30" s="61">
        <v>2.25</v>
      </c>
      <c r="R30" s="741">
        <v>2.34</v>
      </c>
      <c r="S30" s="46">
        <f>'1.2'!S30*'1.2'!E30</f>
        <v>3.4695540000000009</v>
      </c>
      <c r="T30" s="76">
        <f>'1.2'!T30*'1.2'!E30</f>
        <v>3.4695540000000009</v>
      </c>
      <c r="U30" s="25">
        <f>'1.2'!U30*'1.2'!E30</f>
        <v>3.4695540000000009</v>
      </c>
      <c r="V30" s="46">
        <f>'1.2'!V30*'1.2'!E30</f>
        <v>2.0484090000000004</v>
      </c>
      <c r="W30" s="76">
        <f>'1.2'!W30*'1.2'!E30</f>
        <v>2.0484090000000004</v>
      </c>
      <c r="X30" s="47">
        <f>'1.2'!X30*'1.2'!E30</f>
        <v>2.0484090000000004</v>
      </c>
      <c r="Y30" s="25">
        <f>'1.2'!Y30*'1.2'!E30</f>
        <v>0.68607000000000007</v>
      </c>
      <c r="Z30" s="76">
        <f>'1.2'!Z30*'1.2'!E30</f>
        <v>0.68607000000000007</v>
      </c>
      <c r="AA30" s="25">
        <f>'1.2'!AA30*'1.2'!E30</f>
        <v>0.68607000000000007</v>
      </c>
      <c r="AB30" s="46">
        <f>'1.2'!AB30*'1.2'!E30</f>
        <v>0.78408000000000022</v>
      </c>
      <c r="AC30" s="76">
        <f>'1.2'!AC30*'1.2'!E30</f>
        <v>0.78408000000000022</v>
      </c>
      <c r="AD30" s="47">
        <f>'1.2'!AD30*'1.2'!E30</f>
        <v>0.78408000000000022</v>
      </c>
      <c r="AE30" s="25">
        <f>'1.2'!AE30*'1.2'!E30</f>
        <v>2.7344790000000003</v>
      </c>
      <c r="AF30" s="76">
        <f>'1.2'!AF30*'1.2'!E30</f>
        <v>2.7344790000000003</v>
      </c>
      <c r="AG30" s="47">
        <f>'1.2'!AG30*'1.2'!E30</f>
        <v>2.7344790000000003</v>
      </c>
      <c r="AH30" s="46">
        <f>'1.2'!AH30*'1.2'!E30</f>
        <v>3.4695540000000009</v>
      </c>
      <c r="AI30" s="76">
        <f>'1.2'!AI30*'1.2'!E30</f>
        <v>3.4695540000000009</v>
      </c>
      <c r="AJ30" s="25">
        <f>'1.2'!AJ30*'1.2'!E30</f>
        <v>3.6083361600000003</v>
      </c>
      <c r="AK30" s="46">
        <f>'1.2'!AK30*'1.2'!E30</f>
        <v>2.0484090000000004</v>
      </c>
      <c r="AL30" s="76">
        <f>'1.2'!AL30*'1.2'!E30</f>
        <v>2.0484090000000004</v>
      </c>
      <c r="AM30" s="47">
        <f>'1.2'!AM30*'1.2'!E30</f>
        <v>2.1303453600000002</v>
      </c>
      <c r="AN30" s="25">
        <f>'1.2'!AN30*'1.2'!E30</f>
        <v>0.68607000000000007</v>
      </c>
      <c r="AO30" s="76">
        <f>'1.2'!AO30*'1.2'!E30</f>
        <v>0.68607000000000007</v>
      </c>
      <c r="AP30" s="25">
        <f>'1.2'!AP30*'1.2'!E30</f>
        <v>0.71351280000000006</v>
      </c>
      <c r="AQ30" s="46">
        <f>'1.2'!AQ30*'1.2'!E30</f>
        <v>0.78408000000000022</v>
      </c>
      <c r="AR30" s="76">
        <f>'1.2'!AR30*'1.2'!E30</f>
        <v>0.78408000000000022</v>
      </c>
      <c r="AS30" s="47">
        <f>'1.2'!AS30*'1.2'!E30</f>
        <v>0.81544320000000003</v>
      </c>
      <c r="AT30" s="46">
        <f>'1.2'!AT30*'1.2'!E30</f>
        <v>2.7344790000000003</v>
      </c>
      <c r="AU30" s="76">
        <f>'1.2'!AU30*'1.2'!E30</f>
        <v>2.7344790000000003</v>
      </c>
      <c r="AV30" s="47">
        <f>'1.2'!AV30*'1.2'!E30</f>
        <v>2.8438581600000004</v>
      </c>
      <c r="AW30" s="1"/>
      <c r="AX30" s="1"/>
    </row>
    <row r="31" spans="1:50" ht="25.5" x14ac:dyDescent="0.2">
      <c r="A31" s="60" t="s">
        <v>37</v>
      </c>
      <c r="B31" s="26" t="s">
        <v>38</v>
      </c>
      <c r="C31" s="172" t="s">
        <v>39</v>
      </c>
      <c r="D31" s="21" t="s">
        <v>25</v>
      </c>
      <c r="E31" s="155">
        <v>1.1000000000000001</v>
      </c>
      <c r="F31" s="201">
        <v>1</v>
      </c>
      <c r="G31" s="34">
        <v>0.5</v>
      </c>
      <c r="H31" s="34">
        <v>2.1240000000000001</v>
      </c>
      <c r="I31" s="34">
        <v>1.254</v>
      </c>
      <c r="J31" s="34">
        <v>0.42</v>
      </c>
      <c r="K31" s="34">
        <v>0.48</v>
      </c>
      <c r="L31" s="34">
        <v>1.6739999999999999</v>
      </c>
      <c r="M31" s="132">
        <v>3.39</v>
      </c>
      <c r="N31" s="133">
        <v>3.49</v>
      </c>
      <c r="O31" s="134">
        <v>3.39</v>
      </c>
      <c r="P31" s="59">
        <v>3.39</v>
      </c>
      <c r="Q31" s="61">
        <v>3.49</v>
      </c>
      <c r="R31" s="741">
        <v>3.55</v>
      </c>
      <c r="S31" s="46">
        <f>'1.2'!S31*'1.2'!E31</f>
        <v>3.9601980000000006</v>
      </c>
      <c r="T31" s="76">
        <f>'1.2'!T31*'1.2'!E31</f>
        <v>4.0770180000000007</v>
      </c>
      <c r="U31" s="25">
        <f>'1.2'!U31*'1.2'!E31</f>
        <v>3.9601980000000006</v>
      </c>
      <c r="V31" s="46">
        <f>'1.2'!V31*'1.2'!E31</f>
        <v>2.3380830000000001</v>
      </c>
      <c r="W31" s="76">
        <f>'1.2'!W31*'1.2'!E31</f>
        <v>2.4070530000000008</v>
      </c>
      <c r="X31" s="47">
        <f>'1.2'!X31*'1.2'!E31</f>
        <v>2.3380830000000001</v>
      </c>
      <c r="Y31" s="25">
        <f>'1.2'!Y31*'1.2'!E31</f>
        <v>0.78309000000000006</v>
      </c>
      <c r="Z31" s="76">
        <f>'1.2'!Z31*'1.2'!E31</f>
        <v>0.80619000000000007</v>
      </c>
      <c r="AA31" s="25">
        <f>'1.2'!AA31*'1.2'!E31</f>
        <v>0.78309000000000006</v>
      </c>
      <c r="AB31" s="46">
        <f>'1.2'!AB31*'1.2'!E31</f>
        <v>0.89496000000000009</v>
      </c>
      <c r="AC31" s="76">
        <f>'1.2'!AC31*'1.2'!E31</f>
        <v>0.92136000000000007</v>
      </c>
      <c r="AD31" s="47">
        <f>'1.2'!AD31*'1.2'!E31</f>
        <v>0.89496000000000009</v>
      </c>
      <c r="AE31" s="25">
        <f>'1.2'!AE31*'1.2'!E31</f>
        <v>3.1211730000000002</v>
      </c>
      <c r="AF31" s="76">
        <f>'1.2'!AF31*'1.2'!E31</f>
        <v>3.2132430000000003</v>
      </c>
      <c r="AG31" s="47">
        <f>'1.2'!AG31*'1.2'!E31</f>
        <v>3.1211730000000002</v>
      </c>
      <c r="AH31" s="46">
        <f>'1.2'!AH31*'1.2'!E31</f>
        <v>3.9601980000000006</v>
      </c>
      <c r="AI31" s="76">
        <f>'1.2'!AI31*'1.2'!E31</f>
        <v>4.0770180000000007</v>
      </c>
      <c r="AJ31" s="25">
        <f>'1.2'!AJ31*'1.2'!E31</f>
        <v>4.1471100000000005</v>
      </c>
      <c r="AK31" s="46">
        <f>'1.2'!AK31*'1.2'!E31</f>
        <v>2.3380830000000001</v>
      </c>
      <c r="AL31" s="76">
        <f>'1.2'!AL31*'1.2'!E31</f>
        <v>2.4070530000000008</v>
      </c>
      <c r="AM31" s="47">
        <f>'1.2'!AM31*'1.2'!E31</f>
        <v>2.4484349999999999</v>
      </c>
      <c r="AN31" s="25">
        <f>'1.2'!AN31*'1.2'!E31</f>
        <v>0.78309000000000006</v>
      </c>
      <c r="AO31" s="76">
        <f>'1.2'!AO31*'1.2'!E31</f>
        <v>0.80619000000000007</v>
      </c>
      <c r="AP31" s="25">
        <f>'1.2'!AP31*'1.2'!E31</f>
        <v>0.82004999999999995</v>
      </c>
      <c r="AQ31" s="46">
        <f>'1.2'!AQ31*'1.2'!E31</f>
        <v>0.89496000000000009</v>
      </c>
      <c r="AR31" s="76">
        <f>'1.2'!AR31*'1.2'!E31</f>
        <v>0.92136000000000007</v>
      </c>
      <c r="AS31" s="47">
        <f>'1.2'!AS31*'1.2'!E31</f>
        <v>0.93720000000000003</v>
      </c>
      <c r="AT31" s="46">
        <f>'1.2'!AT31*'1.2'!E31</f>
        <v>3.1211730000000002</v>
      </c>
      <c r="AU31" s="76">
        <f>'1.2'!AU31*'1.2'!E31</f>
        <v>3.2132430000000003</v>
      </c>
      <c r="AV31" s="47">
        <f>'1.2'!AV31*'1.2'!E31</f>
        <v>3.2684850000000001</v>
      </c>
      <c r="AW31" s="1"/>
      <c r="AX31" s="1"/>
    </row>
    <row r="32" spans="1:50" ht="26.25" thickBot="1" x14ac:dyDescent="0.25">
      <c r="A32" s="174" t="s">
        <v>49</v>
      </c>
      <c r="B32" s="175" t="s">
        <v>110</v>
      </c>
      <c r="C32" s="176" t="s">
        <v>50</v>
      </c>
      <c r="D32" s="9" t="s">
        <v>7</v>
      </c>
      <c r="E32" s="759">
        <v>1.1000000000000001</v>
      </c>
      <c r="F32" s="204">
        <v>0.25</v>
      </c>
      <c r="G32" s="84">
        <v>1</v>
      </c>
      <c r="H32" s="84">
        <v>0.99099999999999999</v>
      </c>
      <c r="I32" s="84">
        <v>0.58499999999999996</v>
      </c>
      <c r="J32" s="84">
        <v>0.19600000000000001</v>
      </c>
      <c r="K32" s="84">
        <v>0.224</v>
      </c>
      <c r="L32" s="84">
        <v>0.78100000000000003</v>
      </c>
      <c r="M32" s="144">
        <v>3.5</v>
      </c>
      <c r="N32" s="145">
        <v>3.5</v>
      </c>
      <c r="O32" s="146">
        <v>3.5</v>
      </c>
      <c r="P32" s="75">
        <v>3.5</v>
      </c>
      <c r="Q32" s="147">
        <v>3.5</v>
      </c>
      <c r="R32" s="748">
        <v>3.68</v>
      </c>
      <c r="S32" s="51">
        <f>'1.2'!S32*'1.2'!E32</f>
        <v>15.261400000000002</v>
      </c>
      <c r="T32" s="262">
        <f>'1.2'!T32*'1.2'!E32</f>
        <v>15.261400000000002</v>
      </c>
      <c r="U32" s="11">
        <f>'1.2'!U32*'1.2'!E32</f>
        <v>15.261400000000002</v>
      </c>
      <c r="V32" s="51">
        <f>'1.2'!V32*'1.2'!E32</f>
        <v>9.0090000000000003</v>
      </c>
      <c r="W32" s="262">
        <f>'1.2'!W32*'1.2'!E32</f>
        <v>9.0090000000000003</v>
      </c>
      <c r="X32" s="14">
        <f>'1.2'!X32*'1.2'!E32</f>
        <v>9.0090000000000003</v>
      </c>
      <c r="Y32" s="11">
        <f>'1.2'!Y32*'1.2'!E32</f>
        <v>3.0184000000000006</v>
      </c>
      <c r="Z32" s="262">
        <f>'1.2'!Z32*'1.2'!E32</f>
        <v>3.0184000000000006</v>
      </c>
      <c r="AA32" s="11">
        <f>'1.2'!AA32*'1.2'!E32</f>
        <v>3.0184000000000006</v>
      </c>
      <c r="AB32" s="51">
        <f>'1.2'!AB32*'1.2'!E32</f>
        <v>3.4496000000000002</v>
      </c>
      <c r="AC32" s="262">
        <f>'1.2'!AC32*'1.2'!E32</f>
        <v>3.4496000000000002</v>
      </c>
      <c r="AD32" s="14">
        <f>'1.2'!AD32*'1.2'!E32</f>
        <v>3.4496000000000002</v>
      </c>
      <c r="AE32" s="11">
        <f>'1.2'!AE32*'1.2'!E32</f>
        <v>12.027400000000002</v>
      </c>
      <c r="AF32" s="262">
        <f>'1.2'!AF32*'1.2'!E32</f>
        <v>12.027400000000002</v>
      </c>
      <c r="AG32" s="14">
        <f>'1.2'!AG32*'1.2'!E32</f>
        <v>12.027400000000002</v>
      </c>
      <c r="AH32" s="51">
        <f>'1.2'!AH32*'1.2'!E32</f>
        <v>15.261400000000002</v>
      </c>
      <c r="AI32" s="262">
        <f>'1.2'!AI32*'1.2'!E32</f>
        <v>15.261400000000002</v>
      </c>
      <c r="AJ32" s="11">
        <f>'1.2'!AJ32*'1.2'!E32</f>
        <v>16.046272000000002</v>
      </c>
      <c r="AK32" s="51">
        <f>'1.2'!AK32*'1.2'!E32</f>
        <v>9.0090000000000003</v>
      </c>
      <c r="AL32" s="262">
        <f>'1.2'!AL32*'1.2'!E32</f>
        <v>9.0090000000000003</v>
      </c>
      <c r="AM32" s="14">
        <f>'1.2'!AM32*'1.2'!E32</f>
        <v>9.4723200000000016</v>
      </c>
      <c r="AN32" s="11">
        <f>'1.2'!AN32*'1.2'!E32</f>
        <v>3.0184000000000006</v>
      </c>
      <c r="AO32" s="262">
        <f>'1.2'!AO32*'1.2'!E32</f>
        <v>3.0184000000000006</v>
      </c>
      <c r="AP32" s="11">
        <f>'1.2'!AP32*'1.2'!E32</f>
        <v>3.1736320000000005</v>
      </c>
      <c r="AQ32" s="51">
        <f>'1.2'!AQ32*'1.2'!E32</f>
        <v>3.4496000000000002</v>
      </c>
      <c r="AR32" s="262">
        <f>'1.2'!AR32*'1.2'!E32</f>
        <v>3.4496000000000002</v>
      </c>
      <c r="AS32" s="14">
        <f>'1.2'!AS32*'1.2'!E32</f>
        <v>3.6270080000000005</v>
      </c>
      <c r="AT32" s="51">
        <f>'1.2'!AT32*'1.2'!E32</f>
        <v>12.027400000000002</v>
      </c>
      <c r="AU32" s="262">
        <f>'1.2'!AU32*'1.2'!E32</f>
        <v>12.027400000000002</v>
      </c>
      <c r="AV32" s="14">
        <f>'1.2'!AV32*'1.2'!E32</f>
        <v>12.645952000000001</v>
      </c>
      <c r="AW32" s="1"/>
      <c r="AX32" s="1"/>
    </row>
    <row r="33" spans="1:50" ht="13.5" thickBot="1" x14ac:dyDescent="0.25">
      <c r="A33" s="114" t="s">
        <v>112</v>
      </c>
      <c r="B33" s="115"/>
      <c r="C33" s="115"/>
      <c r="D33" s="115"/>
      <c r="E33" s="115"/>
      <c r="F33" s="115"/>
      <c r="G33" s="115"/>
      <c r="H33" s="115"/>
      <c r="I33" s="115"/>
      <c r="J33" s="115"/>
      <c r="K33" s="115"/>
      <c r="L33" s="115"/>
      <c r="M33" s="115"/>
      <c r="N33" s="115"/>
      <c r="O33" s="115"/>
      <c r="P33" s="115"/>
      <c r="Q33" s="115"/>
      <c r="R33" s="115"/>
      <c r="S33" s="115"/>
      <c r="T33" s="115"/>
      <c r="U33" s="115"/>
      <c r="V33" s="115"/>
      <c r="W33" s="115"/>
      <c r="X33" s="115"/>
      <c r="Y33" s="115"/>
      <c r="Z33" s="115"/>
      <c r="AA33" s="115"/>
      <c r="AB33" s="115"/>
      <c r="AC33" s="115"/>
      <c r="AD33" s="115"/>
      <c r="AE33" s="115"/>
      <c r="AF33" s="115"/>
      <c r="AG33" s="115"/>
      <c r="AH33" s="115"/>
      <c r="AI33" s="115"/>
      <c r="AJ33" s="115"/>
      <c r="AK33" s="115"/>
      <c r="AL33" s="115"/>
      <c r="AM33" s="115"/>
      <c r="AN33" s="115"/>
      <c r="AO33" s="115"/>
      <c r="AP33" s="115"/>
      <c r="AQ33" s="115"/>
      <c r="AR33" s="115"/>
      <c r="AS33" s="115"/>
      <c r="AT33" s="115"/>
      <c r="AU33" s="115"/>
      <c r="AV33" s="116"/>
      <c r="AW33" s="1"/>
      <c r="AX33" s="1"/>
    </row>
    <row r="34" spans="1:50" ht="25.5" x14ac:dyDescent="0.2">
      <c r="A34" s="152" t="s">
        <v>51</v>
      </c>
      <c r="B34" s="177" t="s">
        <v>111</v>
      </c>
      <c r="C34" s="178"/>
      <c r="D34" s="171" t="s">
        <v>53</v>
      </c>
      <c r="E34" s="171">
        <v>1.1000000000000001</v>
      </c>
      <c r="F34" s="205">
        <v>1</v>
      </c>
      <c r="G34" s="171">
        <v>1.25</v>
      </c>
      <c r="H34" s="171">
        <v>1.514</v>
      </c>
      <c r="I34" s="171">
        <v>0.86499999999999999</v>
      </c>
      <c r="J34" s="171">
        <v>0.30299999999999999</v>
      </c>
      <c r="K34" s="171">
        <v>0.433</v>
      </c>
      <c r="L34" s="171">
        <v>1.1679999999999999</v>
      </c>
      <c r="M34" s="156">
        <v>11</v>
      </c>
      <c r="N34" s="157">
        <v>14</v>
      </c>
      <c r="O34" s="158">
        <v>13.99</v>
      </c>
      <c r="P34" s="41">
        <v>11</v>
      </c>
      <c r="Q34" s="62">
        <v>14</v>
      </c>
      <c r="R34" s="750">
        <v>10.49</v>
      </c>
      <c r="S34" s="753">
        <f>'1.2'!S34*'1.2'!E34</f>
        <v>22.899250000000006</v>
      </c>
      <c r="T34" s="540">
        <f>'1.2'!T34*'1.2'!E34</f>
        <v>29.144500000000004</v>
      </c>
      <c r="U34" s="754">
        <f>'1.2'!U34*'1.2'!E34</f>
        <v>29.123682500000005</v>
      </c>
      <c r="V34" s="753">
        <f>'1.2'!V34*'1.2'!E34</f>
        <v>13.083125000000003</v>
      </c>
      <c r="W34" s="540">
        <f>'1.2'!W34*'1.2'!E34</f>
        <v>16.651250000000001</v>
      </c>
      <c r="X34" s="755">
        <f>'1.2'!X34*'1.2'!E34</f>
        <v>16.639356250000002</v>
      </c>
      <c r="Y34" s="754">
        <f>'1.2'!Y34*'1.2'!E34</f>
        <v>4.5828750000000005</v>
      </c>
      <c r="Z34" s="540">
        <f>'1.2'!Z34*'1.2'!E34</f>
        <v>5.8327499999999999</v>
      </c>
      <c r="AA34" s="754">
        <f>'1.2'!AA34*'1.2'!E34</f>
        <v>5.82858375</v>
      </c>
      <c r="AB34" s="753">
        <f>'1.2'!AB34*'1.2'!E34</f>
        <v>6.549125000000001</v>
      </c>
      <c r="AC34" s="540">
        <f>'1.2'!AC34*'1.2'!E34</f>
        <v>8.335250000000002</v>
      </c>
      <c r="AD34" s="755">
        <f>'1.2'!AD34*'1.2'!E34</f>
        <v>8.3292962500000005</v>
      </c>
      <c r="AE34" s="754">
        <f>'1.2'!AE34*'1.2'!E34</f>
        <v>17.666</v>
      </c>
      <c r="AF34" s="540">
        <f>'1.2'!AF34*'1.2'!E34</f>
        <v>22.483999999999998</v>
      </c>
      <c r="AG34" s="755">
        <f>'1.2'!AG34*'1.2'!E34</f>
        <v>22.467940000000002</v>
      </c>
      <c r="AH34" s="753">
        <f>'1.2'!AH34*'1.2'!E34</f>
        <v>22.899250000000006</v>
      </c>
      <c r="AI34" s="540">
        <f>'1.2'!AI34*'1.2'!E34</f>
        <v>29.144500000000004</v>
      </c>
      <c r="AJ34" s="754">
        <f>'1.2'!AJ34*'1.2'!E34</f>
        <v>21.837557500000003</v>
      </c>
      <c r="AK34" s="753">
        <f>'1.2'!AK34*'1.2'!E34</f>
        <v>13.083125000000003</v>
      </c>
      <c r="AL34" s="540">
        <f>'1.2'!AL34*'1.2'!E34</f>
        <v>16.651250000000001</v>
      </c>
      <c r="AM34" s="755">
        <f>'1.2'!AM34*'1.2'!E34</f>
        <v>12.476543750000001</v>
      </c>
      <c r="AN34" s="754">
        <f>'1.2'!AN34*'1.2'!E34</f>
        <v>4.5828750000000005</v>
      </c>
      <c r="AO34" s="540">
        <f>'1.2'!AO34*'1.2'!E34</f>
        <v>5.8327499999999999</v>
      </c>
      <c r="AP34" s="754">
        <f>'1.2'!AP34*'1.2'!E34</f>
        <v>4.3703962499999998</v>
      </c>
      <c r="AQ34" s="753">
        <f>'1.2'!AQ34*'1.2'!E34</f>
        <v>6.549125000000001</v>
      </c>
      <c r="AR34" s="540">
        <f>'1.2'!AR34*'1.2'!E34</f>
        <v>8.335250000000002</v>
      </c>
      <c r="AS34" s="755">
        <f>'1.2'!AS34*'1.2'!E34</f>
        <v>6.2454837500000009</v>
      </c>
      <c r="AT34" s="753">
        <f>'1.2'!AT34*'1.2'!E34</f>
        <v>17.666</v>
      </c>
      <c r="AU34" s="540">
        <f>'1.2'!AU34*'1.2'!E34</f>
        <v>22.483999999999998</v>
      </c>
      <c r="AV34" s="755">
        <f>'1.2'!AV34*'1.2'!E34</f>
        <v>16.84694</v>
      </c>
      <c r="AW34" s="1"/>
      <c r="AX34" s="1"/>
    </row>
    <row r="35" spans="1:50" x14ac:dyDescent="0.2">
      <c r="A35" s="60" t="s">
        <v>54</v>
      </c>
      <c r="B35" s="16" t="s">
        <v>128</v>
      </c>
      <c r="C35" s="172"/>
      <c r="D35" s="10" t="s">
        <v>53</v>
      </c>
      <c r="E35" s="171">
        <v>1.1000000000000001</v>
      </c>
      <c r="F35" s="203">
        <v>1</v>
      </c>
      <c r="G35" s="21">
        <v>1.81</v>
      </c>
      <c r="H35" s="21">
        <v>1.516</v>
      </c>
      <c r="I35" s="21">
        <v>0.86599999999999999</v>
      </c>
      <c r="J35" s="21">
        <v>0.30299999999999999</v>
      </c>
      <c r="K35" s="21">
        <v>0.433</v>
      </c>
      <c r="L35" s="21">
        <v>1.169</v>
      </c>
      <c r="M35" s="132">
        <v>18</v>
      </c>
      <c r="N35" s="133">
        <v>12.99</v>
      </c>
      <c r="O35" s="134">
        <v>9.99</v>
      </c>
      <c r="P35" s="59">
        <v>16</v>
      </c>
      <c r="Q35" s="61">
        <v>12.99</v>
      </c>
      <c r="R35" s="741">
        <v>21.99</v>
      </c>
      <c r="S35" s="46">
        <f>'1.2'!S35*'1.2'!E35</f>
        <v>54.330408000000006</v>
      </c>
      <c r="T35" s="76">
        <f>'1.2'!T35*'1.2'!E35</f>
        <v>39.208444440000008</v>
      </c>
      <c r="U35" s="25">
        <f>'1.2'!U35*'1.2'!E35</f>
        <v>30.153376440000002</v>
      </c>
      <c r="V35" s="46">
        <f>'1.2'!V35*'1.2'!E35</f>
        <v>31.035708000000007</v>
      </c>
      <c r="W35" s="76">
        <f>'1.2'!W35*'1.2'!E35</f>
        <v>22.397435940000005</v>
      </c>
      <c r="X35" s="47">
        <f>'1.2'!X35*'1.2'!E35</f>
        <v>17.224817940000001</v>
      </c>
      <c r="Y35" s="25">
        <f>'1.2'!Y35*'1.2'!E35</f>
        <v>10.858914</v>
      </c>
      <c r="Z35" s="76">
        <f>'1.2'!Z35*'1.2'!E35</f>
        <v>7.8365162699999997</v>
      </c>
      <c r="AA35" s="25">
        <f>'1.2'!AA35*'1.2'!E35</f>
        <v>6.0266972700000006</v>
      </c>
      <c r="AB35" s="46">
        <f>'1.2'!AB35*'1.2'!E35</f>
        <v>15.517854000000003</v>
      </c>
      <c r="AC35" s="76">
        <f>'1.2'!AC35*'1.2'!E35</f>
        <v>11.198717970000002</v>
      </c>
      <c r="AD35" s="47">
        <f>'1.2'!AD35*'1.2'!E35</f>
        <v>8.6124089700000006</v>
      </c>
      <c r="AE35" s="25">
        <f>'1.2'!AE35*'1.2'!E35</f>
        <v>41.894622000000005</v>
      </c>
      <c r="AF35" s="76">
        <f>'1.2'!AF35*'1.2'!E35</f>
        <v>30.233952210000005</v>
      </c>
      <c r="AG35" s="47">
        <f>'1.2'!AG35*'1.2'!E35</f>
        <v>23.251515210000004</v>
      </c>
      <c r="AH35" s="46">
        <f>'1.2'!AH35*'1.2'!E35</f>
        <v>48.293696000000004</v>
      </c>
      <c r="AI35" s="76">
        <f>'1.2'!AI35*'1.2'!E35</f>
        <v>39.208444440000008</v>
      </c>
      <c r="AJ35" s="25">
        <f>'1.2'!AJ35*'1.2'!E35</f>
        <v>66.373648439999997</v>
      </c>
      <c r="AK35" s="46">
        <f>'1.2'!AK35*'1.2'!E35</f>
        <v>27.587296000000002</v>
      </c>
      <c r="AL35" s="76">
        <f>'1.2'!AL35*'1.2'!E35</f>
        <v>22.397435940000005</v>
      </c>
      <c r="AM35" s="47">
        <f>'1.2'!AM35*'1.2'!E35</f>
        <v>37.915289940000001</v>
      </c>
      <c r="AN35" s="25">
        <f>'1.2'!AN35*'1.2'!E35</f>
        <v>9.6523680000000009</v>
      </c>
      <c r="AO35" s="76">
        <f>'1.2'!AO35*'1.2'!E35</f>
        <v>7.8365162699999997</v>
      </c>
      <c r="AP35" s="25">
        <f>'1.2'!AP35*'1.2'!E35</f>
        <v>13.26597327</v>
      </c>
      <c r="AQ35" s="46">
        <f>'1.2'!AQ35*'1.2'!E35</f>
        <v>13.793648000000001</v>
      </c>
      <c r="AR35" s="76">
        <f>'1.2'!AR35*'1.2'!E35</f>
        <v>11.198717970000002</v>
      </c>
      <c r="AS35" s="47">
        <f>'1.2'!AS35*'1.2'!E35</f>
        <v>18.95764497</v>
      </c>
      <c r="AT35" s="46">
        <f>'1.2'!AT35*'1.2'!E35</f>
        <v>37.239664000000005</v>
      </c>
      <c r="AU35" s="76">
        <f>'1.2'!AU35*'1.2'!E35</f>
        <v>30.233952210000005</v>
      </c>
      <c r="AV35" s="47">
        <f>'1.2'!AV35*'1.2'!E35</f>
        <v>51.181263210000004</v>
      </c>
      <c r="AW35" s="1"/>
      <c r="AX35" s="1"/>
    </row>
    <row r="36" spans="1:50" ht="38.25" x14ac:dyDescent="0.2">
      <c r="A36" s="60" t="s">
        <v>52</v>
      </c>
      <c r="B36" s="16" t="s">
        <v>113</v>
      </c>
      <c r="C36" s="172"/>
      <c r="D36" s="21" t="s">
        <v>53</v>
      </c>
      <c r="E36" s="171">
        <v>1.1000000000000001</v>
      </c>
      <c r="F36" s="203">
        <v>1</v>
      </c>
      <c r="G36" s="21">
        <v>1.25</v>
      </c>
      <c r="H36" s="21">
        <v>1.518</v>
      </c>
      <c r="I36" s="21">
        <v>0.86699999999999999</v>
      </c>
      <c r="J36" s="21">
        <v>0.30399999999999999</v>
      </c>
      <c r="K36" s="21">
        <v>0.434</v>
      </c>
      <c r="L36" s="21">
        <v>1.171</v>
      </c>
      <c r="M36" s="132">
        <v>17</v>
      </c>
      <c r="N36" s="133">
        <v>15.99</v>
      </c>
      <c r="O36" s="134">
        <v>18.989999999999998</v>
      </c>
      <c r="P36" s="59">
        <v>17</v>
      </c>
      <c r="Q36" s="61">
        <v>15.99</v>
      </c>
      <c r="R36" s="741">
        <v>11.99</v>
      </c>
      <c r="S36" s="46">
        <f>'1.2'!S36*'1.2'!E36</f>
        <v>35.483250000000005</v>
      </c>
      <c r="T36" s="76">
        <f>'1.2'!T36*'1.2'!E36</f>
        <v>33.375127499999998</v>
      </c>
      <c r="U36" s="25">
        <f>'1.2'!U36*'1.2'!E36</f>
        <v>39.636877499999997</v>
      </c>
      <c r="V36" s="46">
        <f>'1.2'!V36*'1.2'!E36</f>
        <v>20.266124999999999</v>
      </c>
      <c r="W36" s="76">
        <f>'1.2'!W36*'1.2'!E36</f>
        <v>19.062078750000001</v>
      </c>
      <c r="X36" s="47">
        <f>'1.2'!X36*'1.2'!E36</f>
        <v>22.63845375</v>
      </c>
      <c r="Y36" s="25">
        <f>'1.2'!Y36*'1.2'!E36</f>
        <v>7.1060000000000008</v>
      </c>
      <c r="Z36" s="76">
        <f>'1.2'!Z36*'1.2'!E36</f>
        <v>6.6838200000000008</v>
      </c>
      <c r="AA36" s="25">
        <f>'1.2'!AA36*'1.2'!E36</f>
        <v>7.9378200000000003</v>
      </c>
      <c r="AB36" s="46">
        <f>'1.2'!AB36*'1.2'!E36</f>
        <v>10.14475</v>
      </c>
      <c r="AC36" s="76">
        <f>'1.2'!AC36*'1.2'!E36</f>
        <v>9.5420324999999995</v>
      </c>
      <c r="AD36" s="47">
        <f>'1.2'!AD36*'1.2'!E36</f>
        <v>11.3322825</v>
      </c>
      <c r="AE36" s="25">
        <f>'1.2'!AE36*'1.2'!E36</f>
        <v>27.372125000000004</v>
      </c>
      <c r="AF36" s="76">
        <f>'1.2'!AF36*'1.2'!E36</f>
        <v>25.745898750000006</v>
      </c>
      <c r="AG36" s="47">
        <f>'1.2'!AG36*'1.2'!E36</f>
        <v>30.576273750000002</v>
      </c>
      <c r="AH36" s="46">
        <f>'1.2'!AH36*'1.2'!E36</f>
        <v>35.483250000000005</v>
      </c>
      <c r="AI36" s="76">
        <f>'1.2'!AI36*'1.2'!E36</f>
        <v>33.375127499999998</v>
      </c>
      <c r="AJ36" s="25">
        <f>'1.2'!AJ36*'1.2'!E36</f>
        <v>25.026127500000001</v>
      </c>
      <c r="AK36" s="46">
        <f>'1.2'!AK36*'1.2'!E36</f>
        <v>20.266124999999999</v>
      </c>
      <c r="AL36" s="76">
        <f>'1.2'!AL36*'1.2'!E36</f>
        <v>19.062078750000001</v>
      </c>
      <c r="AM36" s="47">
        <f>'1.2'!AM36*'1.2'!E36</f>
        <v>14.293578750000002</v>
      </c>
      <c r="AN36" s="25">
        <f>'1.2'!AN36*'1.2'!E36</f>
        <v>7.1060000000000008</v>
      </c>
      <c r="AO36" s="76">
        <f>'1.2'!AO36*'1.2'!E36</f>
        <v>6.6838200000000008</v>
      </c>
      <c r="AP36" s="25">
        <f>'1.2'!AP36*'1.2'!E36</f>
        <v>5.0118200000000011</v>
      </c>
      <c r="AQ36" s="46">
        <f>'1.2'!AQ36*'1.2'!E36</f>
        <v>10.14475</v>
      </c>
      <c r="AR36" s="76">
        <f>'1.2'!AR36*'1.2'!E36</f>
        <v>9.5420324999999995</v>
      </c>
      <c r="AS36" s="47">
        <f>'1.2'!AS36*'1.2'!E36</f>
        <v>7.1550325000000008</v>
      </c>
      <c r="AT36" s="46">
        <f>'1.2'!AT36*'1.2'!E36</f>
        <v>27.372125000000004</v>
      </c>
      <c r="AU36" s="76">
        <f>'1.2'!AU36*'1.2'!E36</f>
        <v>25.745898750000006</v>
      </c>
      <c r="AV36" s="47">
        <f>'1.2'!AV36*'1.2'!E36</f>
        <v>19.305398750000005</v>
      </c>
      <c r="AW36" s="1"/>
      <c r="AX36" s="1"/>
    </row>
    <row r="37" spans="1:50" ht="25.5" x14ac:dyDescent="0.2">
      <c r="A37" s="38" t="s">
        <v>55</v>
      </c>
      <c r="B37" s="16" t="s">
        <v>114</v>
      </c>
      <c r="C37" s="172" t="s">
        <v>56</v>
      </c>
      <c r="D37" s="10" t="s">
        <v>324</v>
      </c>
      <c r="E37" s="171">
        <v>1.1000000000000001</v>
      </c>
      <c r="F37" s="203">
        <v>0.13</v>
      </c>
      <c r="G37" s="21">
        <v>1.24</v>
      </c>
      <c r="H37" s="21">
        <v>2.6749999999999998</v>
      </c>
      <c r="I37" s="21">
        <v>1.3740000000000001</v>
      </c>
      <c r="J37" s="21">
        <v>0.46700000000000003</v>
      </c>
      <c r="K37" s="21">
        <v>0.93400000000000005</v>
      </c>
      <c r="L37" s="21">
        <v>1.841</v>
      </c>
      <c r="M37" s="132">
        <v>3.45</v>
      </c>
      <c r="N37" s="133">
        <v>3.55</v>
      </c>
      <c r="O37" s="134">
        <v>3.29</v>
      </c>
      <c r="P37" s="59">
        <v>3.45</v>
      </c>
      <c r="Q37" s="61">
        <v>3.55</v>
      </c>
      <c r="R37" s="741">
        <v>3.5</v>
      </c>
      <c r="S37" s="46">
        <f>'1.2'!S37*'1.2'!E37</f>
        <v>96.830884615384605</v>
      </c>
      <c r="T37" s="76">
        <f>'1.2'!T37*'1.2'!E37</f>
        <v>99.637576923076907</v>
      </c>
      <c r="U37" s="25">
        <f>'1.2'!U37*'1.2'!E37</f>
        <v>92.340176923076925</v>
      </c>
      <c r="V37" s="46">
        <f>'1.2'!V37*'1.2'!E37</f>
        <v>49.736686153846165</v>
      </c>
      <c r="W37" s="76">
        <f>'1.2'!W37*'1.2'!E37</f>
        <v>51.178329230769236</v>
      </c>
      <c r="X37" s="47">
        <f>'1.2'!X37*'1.2'!E37</f>
        <v>47.430057230769236</v>
      </c>
      <c r="Y37" s="25">
        <f>'1.2'!Y37*'1.2'!E37</f>
        <v>16.904681538461542</v>
      </c>
      <c r="Z37" s="76">
        <f>'1.2'!Z37*'1.2'!E37</f>
        <v>17.394672307692311</v>
      </c>
      <c r="AA37" s="25">
        <f>'1.2'!AA37*'1.2'!E37</f>
        <v>16.12069630769231</v>
      </c>
      <c r="AB37" s="46">
        <f>'1.2'!AB37*'1.2'!E37</f>
        <v>33.809363076923084</v>
      </c>
      <c r="AC37" s="76">
        <f>'1.2'!AC37*'1.2'!E37</f>
        <v>34.789344615384621</v>
      </c>
      <c r="AD37" s="47">
        <f>'1.2'!AD37*'1.2'!E37</f>
        <v>32.241392615384619</v>
      </c>
      <c r="AE37" s="25">
        <f>'1.2'!AE37*'1.2'!E37</f>
        <v>66.641367692307682</v>
      </c>
      <c r="AF37" s="76">
        <f>'1.2'!AF37*'1.2'!E37</f>
        <v>68.573001538461526</v>
      </c>
      <c r="AG37" s="47">
        <f>'1.2'!AG37*'1.2'!E37</f>
        <v>63.550753538461535</v>
      </c>
      <c r="AH37" s="46">
        <f>'1.2'!AH37*'1.2'!E37</f>
        <v>96.830884615384605</v>
      </c>
      <c r="AI37" s="76">
        <f>'1.2'!AI37*'1.2'!E37</f>
        <v>99.637576923076907</v>
      </c>
      <c r="AJ37" s="25">
        <f>'1.2'!AJ37*'1.2'!E37</f>
        <v>98.234230769230763</v>
      </c>
      <c r="AK37" s="46">
        <f>'1.2'!AK37*'1.2'!E37</f>
        <v>49.736686153846165</v>
      </c>
      <c r="AL37" s="76">
        <f>'1.2'!AL37*'1.2'!E37</f>
        <v>51.178329230769236</v>
      </c>
      <c r="AM37" s="47">
        <f>'1.2'!AM37*'1.2'!E37</f>
        <v>50.457507692307701</v>
      </c>
      <c r="AN37" s="25">
        <f>'1.2'!AN37*'1.2'!E37</f>
        <v>16.904681538461542</v>
      </c>
      <c r="AO37" s="76">
        <f>'1.2'!AO37*'1.2'!E37</f>
        <v>17.394672307692311</v>
      </c>
      <c r="AP37" s="25">
        <f>'1.2'!AP37*'1.2'!E37</f>
        <v>17.149676923076925</v>
      </c>
      <c r="AQ37" s="46">
        <f>'1.2'!AQ37*'1.2'!E37</f>
        <v>33.809363076923084</v>
      </c>
      <c r="AR37" s="76">
        <f>'1.2'!AR37*'1.2'!E37</f>
        <v>34.789344615384621</v>
      </c>
      <c r="AS37" s="47">
        <f>'1.2'!AS37*'1.2'!E37</f>
        <v>34.299353846153849</v>
      </c>
      <c r="AT37" s="46">
        <f>'1.2'!AT37*'1.2'!E37</f>
        <v>66.641367692307682</v>
      </c>
      <c r="AU37" s="76">
        <f>'1.2'!AU37*'1.2'!E37</f>
        <v>68.573001538461526</v>
      </c>
      <c r="AV37" s="47">
        <f>'1.2'!AV37*'1.2'!E37</f>
        <v>67.607184615384611</v>
      </c>
      <c r="AW37" s="1"/>
      <c r="AX37" s="1"/>
    </row>
    <row r="38" spans="1:50" ht="63.75" x14ac:dyDescent="0.2">
      <c r="A38" s="60" t="s">
        <v>57</v>
      </c>
      <c r="B38" s="16" t="s">
        <v>115</v>
      </c>
      <c r="C38" s="172"/>
      <c r="D38" s="21" t="s">
        <v>14</v>
      </c>
      <c r="E38" s="171">
        <v>1.1000000000000001</v>
      </c>
      <c r="F38" s="203">
        <v>1</v>
      </c>
      <c r="G38" s="21">
        <v>1.25</v>
      </c>
      <c r="H38" s="21">
        <v>2.137</v>
      </c>
      <c r="I38" s="21">
        <v>1.0980000000000001</v>
      </c>
      <c r="J38" s="21">
        <v>0.373</v>
      </c>
      <c r="K38" s="21">
        <v>0.746</v>
      </c>
      <c r="L38" s="21">
        <v>1.4710000000000001</v>
      </c>
      <c r="M38" s="132">
        <v>12</v>
      </c>
      <c r="N38" s="133">
        <v>9.99</v>
      </c>
      <c r="O38" s="134">
        <v>9.99</v>
      </c>
      <c r="P38" s="59">
        <v>12</v>
      </c>
      <c r="Q38" s="61">
        <v>7.99</v>
      </c>
      <c r="R38" s="741">
        <v>13.99</v>
      </c>
      <c r="S38" s="46">
        <f>'1.2'!S38*'1.2'!E38</f>
        <v>35.2605</v>
      </c>
      <c r="T38" s="76">
        <f>'1.2'!T38*'1.2'!E38</f>
        <v>29.354366250000005</v>
      </c>
      <c r="U38" s="25">
        <f>'1.2'!U38*'1.2'!E38</f>
        <v>29.354366250000005</v>
      </c>
      <c r="V38" s="46">
        <f>'1.2'!V38*'1.2'!E38</f>
        <v>18.117000000000001</v>
      </c>
      <c r="W38" s="76">
        <f>'1.2'!W38*'1.2'!E38</f>
        <v>15.082402500000002</v>
      </c>
      <c r="X38" s="47">
        <f>'1.2'!X38*'1.2'!E38</f>
        <v>15.082402500000002</v>
      </c>
      <c r="Y38" s="25">
        <f>'1.2'!Y38*'1.2'!E38</f>
        <v>6.1545000000000005</v>
      </c>
      <c r="Z38" s="76">
        <f>'1.2'!Z38*'1.2'!E38</f>
        <v>5.1236212500000011</v>
      </c>
      <c r="AA38" s="25">
        <f>'1.2'!AA38*'1.2'!E38</f>
        <v>5.1236212500000011</v>
      </c>
      <c r="AB38" s="46">
        <f>'1.2'!AB38*'1.2'!E38</f>
        <v>12.309000000000001</v>
      </c>
      <c r="AC38" s="76">
        <f>'1.2'!AC38*'1.2'!E38</f>
        <v>10.247242500000002</v>
      </c>
      <c r="AD38" s="47">
        <f>'1.2'!AD38*'1.2'!E38</f>
        <v>10.247242500000002</v>
      </c>
      <c r="AE38" s="25">
        <f>'1.2'!AE38*'1.2'!E38</f>
        <v>24.271500000000003</v>
      </c>
      <c r="AF38" s="76">
        <f>'1.2'!AF38*'1.2'!E38</f>
        <v>20.20602375</v>
      </c>
      <c r="AG38" s="47">
        <f>'1.2'!AG38*'1.2'!E38</f>
        <v>20.20602375</v>
      </c>
      <c r="AH38" s="46">
        <f>'1.2'!AH38*'1.2'!E38</f>
        <v>35.2605</v>
      </c>
      <c r="AI38" s="76">
        <f>'1.2'!AI38*'1.2'!E38</f>
        <v>23.477616250000004</v>
      </c>
      <c r="AJ38" s="25">
        <f>'1.2'!AJ38*'1.2'!E38</f>
        <v>41.107866250000008</v>
      </c>
      <c r="AK38" s="46">
        <f>'1.2'!AK38*'1.2'!E38</f>
        <v>18.117000000000001</v>
      </c>
      <c r="AL38" s="76">
        <f>'1.2'!AL38*'1.2'!E38</f>
        <v>12.062902500000002</v>
      </c>
      <c r="AM38" s="47">
        <f>'1.2'!AM38*'1.2'!E38</f>
        <v>21.121402500000006</v>
      </c>
      <c r="AN38" s="25">
        <f>'1.2'!AN38*'1.2'!E38</f>
        <v>6.1545000000000005</v>
      </c>
      <c r="AO38" s="76">
        <f>'1.2'!AO38*'1.2'!E38</f>
        <v>4.0978712500000007</v>
      </c>
      <c r="AP38" s="25">
        <f>'1.2'!AP38*'1.2'!E38</f>
        <v>7.175121250000001</v>
      </c>
      <c r="AQ38" s="46">
        <f>'1.2'!AQ38*'1.2'!E38</f>
        <v>12.309000000000001</v>
      </c>
      <c r="AR38" s="76">
        <f>'1.2'!AR38*'1.2'!E38</f>
        <v>8.1957425000000015</v>
      </c>
      <c r="AS38" s="47">
        <f>'1.2'!AS38*'1.2'!E38</f>
        <v>14.350242500000002</v>
      </c>
      <c r="AT38" s="46">
        <f>'1.2'!AT38*'1.2'!E38</f>
        <v>24.271500000000003</v>
      </c>
      <c r="AU38" s="76">
        <f>'1.2'!AU38*'1.2'!E38</f>
        <v>16.160773750000004</v>
      </c>
      <c r="AV38" s="47">
        <f>'1.2'!AV38*'1.2'!E38</f>
        <v>28.296523750000002</v>
      </c>
      <c r="AW38" s="1"/>
      <c r="AX38" s="1"/>
    </row>
    <row r="39" spans="1:50" ht="25.5" x14ac:dyDescent="0.2">
      <c r="A39" s="38" t="s">
        <v>58</v>
      </c>
      <c r="B39" s="16" t="s">
        <v>116</v>
      </c>
      <c r="C39" s="179" t="s">
        <v>59</v>
      </c>
      <c r="D39" s="10" t="s">
        <v>45</v>
      </c>
      <c r="E39" s="171">
        <v>1.1000000000000001</v>
      </c>
      <c r="F39" s="203">
        <v>0.7</v>
      </c>
      <c r="G39" s="21">
        <v>1.1399999999999999</v>
      </c>
      <c r="H39" s="21">
        <v>3.2080000000000002</v>
      </c>
      <c r="I39" s="21">
        <v>1.6479999999999999</v>
      </c>
      <c r="J39" s="21">
        <v>0.56000000000000005</v>
      </c>
      <c r="K39" s="21">
        <v>1.1200000000000001</v>
      </c>
      <c r="L39" s="21">
        <v>2.2080000000000002</v>
      </c>
      <c r="M39" s="132">
        <v>5.8</v>
      </c>
      <c r="N39" s="133">
        <v>6.69</v>
      </c>
      <c r="O39" s="134">
        <v>6.25</v>
      </c>
      <c r="P39" s="59">
        <v>5.8</v>
      </c>
      <c r="Q39" s="61">
        <v>6.69</v>
      </c>
      <c r="R39" s="741">
        <v>6.25</v>
      </c>
      <c r="S39" s="46">
        <f>'1.2'!S39*'1.2'!E39</f>
        <v>33.332036571428574</v>
      </c>
      <c r="T39" s="76">
        <f>'1.2'!T39*'1.2'!E39</f>
        <v>38.446780114285723</v>
      </c>
      <c r="U39" s="25">
        <f>'1.2'!U39*'1.2'!E39</f>
        <v>35.918142857142861</v>
      </c>
      <c r="V39" s="46">
        <f>'1.2'!V39*'1.2'!E39</f>
        <v>17.123190857142855</v>
      </c>
      <c r="W39" s="76">
        <f>'1.2'!W39*'1.2'!E39</f>
        <v>19.750714971428572</v>
      </c>
      <c r="X39" s="47">
        <f>'1.2'!X39*'1.2'!E39</f>
        <v>18.451714285714289</v>
      </c>
      <c r="Y39" s="25">
        <f>'1.2'!Y39*'1.2'!E39</f>
        <v>5.8185600000000006</v>
      </c>
      <c r="Z39" s="76">
        <f>'1.2'!Z39*'1.2'!E39</f>
        <v>6.7114080000000014</v>
      </c>
      <c r="AA39" s="25">
        <f>'1.2'!AA39*'1.2'!E39</f>
        <v>6.2700000000000005</v>
      </c>
      <c r="AB39" s="46">
        <f>'1.2'!AB39*'1.2'!E39</f>
        <v>11.637120000000001</v>
      </c>
      <c r="AC39" s="76">
        <f>'1.2'!AC39*'1.2'!E39</f>
        <v>13.422816000000003</v>
      </c>
      <c r="AD39" s="47">
        <f>'1.2'!AD39*'1.2'!E39</f>
        <v>12.540000000000001</v>
      </c>
      <c r="AE39" s="25">
        <f>'1.2'!AE39*'1.2'!E39</f>
        <v>22.941750857142857</v>
      </c>
      <c r="AF39" s="76">
        <f>'1.2'!AF39*'1.2'!E39</f>
        <v>26.462122971428574</v>
      </c>
      <c r="AG39" s="47">
        <f>'1.2'!AG39*'1.2'!E39</f>
        <v>24.721714285714288</v>
      </c>
      <c r="AH39" s="46">
        <f>'1.2'!AH39*'1.2'!E39</f>
        <v>33.332036571428574</v>
      </c>
      <c r="AI39" s="76">
        <f>'1.2'!AI39*'1.2'!E39</f>
        <v>38.446780114285723</v>
      </c>
      <c r="AJ39" s="25">
        <f>'1.2'!AJ39*'1.2'!E39</f>
        <v>35.918142857142861</v>
      </c>
      <c r="AK39" s="46">
        <f>'1.2'!AK39*'1.2'!E39</f>
        <v>17.123190857142855</v>
      </c>
      <c r="AL39" s="76">
        <f>'1.2'!AL39*'1.2'!E39</f>
        <v>19.750714971428572</v>
      </c>
      <c r="AM39" s="47">
        <f>'1.2'!AM39*'1.2'!E39</f>
        <v>18.451714285714289</v>
      </c>
      <c r="AN39" s="25">
        <f>'1.2'!AN39*'1.2'!E39</f>
        <v>5.8185600000000006</v>
      </c>
      <c r="AO39" s="76">
        <f>'1.2'!AO39*'1.2'!E39</f>
        <v>6.7114080000000014</v>
      </c>
      <c r="AP39" s="25">
        <f>'1.2'!AP39*'1.2'!E39</f>
        <v>6.2700000000000005</v>
      </c>
      <c r="AQ39" s="46">
        <f>'1.2'!AQ39*'1.2'!E39</f>
        <v>11.637120000000001</v>
      </c>
      <c r="AR39" s="76">
        <f>'1.2'!AR39*'1.2'!E39</f>
        <v>13.422816000000003</v>
      </c>
      <c r="AS39" s="47">
        <f>'1.2'!AS39*'1.2'!E39</f>
        <v>12.540000000000001</v>
      </c>
      <c r="AT39" s="46">
        <f>'1.2'!AT39*'1.2'!E39</f>
        <v>22.941750857142857</v>
      </c>
      <c r="AU39" s="76">
        <f>'1.2'!AU39*'1.2'!E39</f>
        <v>26.462122971428574</v>
      </c>
      <c r="AV39" s="47">
        <f>'1.2'!AV39*'1.2'!E39</f>
        <v>24.721714285714288</v>
      </c>
      <c r="AW39" s="1"/>
      <c r="AX39" s="1"/>
    </row>
    <row r="40" spans="1:50" ht="39" thickBot="1" x14ac:dyDescent="0.25">
      <c r="A40" s="174" t="s">
        <v>118</v>
      </c>
      <c r="B40" s="180" t="s">
        <v>117</v>
      </c>
      <c r="C40" s="176" t="s">
        <v>77</v>
      </c>
      <c r="D40" s="9" t="s">
        <v>171</v>
      </c>
      <c r="E40" s="239">
        <v>1</v>
      </c>
      <c r="F40" s="204">
        <v>0.375</v>
      </c>
      <c r="G40" s="84">
        <v>1</v>
      </c>
      <c r="H40" s="84">
        <v>0.96</v>
      </c>
      <c r="I40" s="84">
        <v>0.36</v>
      </c>
      <c r="J40" s="84">
        <v>0.42</v>
      </c>
      <c r="K40" s="84">
        <v>0.42</v>
      </c>
      <c r="L40" s="84">
        <v>0.78</v>
      </c>
      <c r="M40" s="144">
        <v>2.99</v>
      </c>
      <c r="N40" s="145">
        <v>3.05</v>
      </c>
      <c r="O40" s="146">
        <v>3.85</v>
      </c>
      <c r="P40" s="75">
        <v>2.99</v>
      </c>
      <c r="Q40" s="147">
        <v>3.05</v>
      </c>
      <c r="R40" s="748">
        <v>3.03</v>
      </c>
      <c r="S40" s="51">
        <f>'1.2'!S40*'1.2'!E40</f>
        <v>7.6544000000000008</v>
      </c>
      <c r="T40" s="262">
        <f>'1.2'!T40*'1.2'!E40</f>
        <v>7.8079999999999998</v>
      </c>
      <c r="U40" s="11">
        <f>'1.2'!U40*'1.2'!E40</f>
        <v>9.8559999999999999</v>
      </c>
      <c r="V40" s="51">
        <f>'1.2'!V40*'1.2'!E40</f>
        <v>2.8704000000000001</v>
      </c>
      <c r="W40" s="262">
        <f>'1.2'!W40*'1.2'!E40</f>
        <v>2.9279999999999999</v>
      </c>
      <c r="X40" s="14">
        <f>'1.2'!X40*'1.2'!E40</f>
        <v>3.6959999999999997</v>
      </c>
      <c r="Y40" s="11">
        <f>'1.2'!Y40*'1.2'!E40</f>
        <v>3.3487999999999998</v>
      </c>
      <c r="Z40" s="262">
        <f>'1.2'!Z40*'1.2'!E40</f>
        <v>3.4159999999999995</v>
      </c>
      <c r="AA40" s="11">
        <f>'1.2'!AA40*'1.2'!E40</f>
        <v>4.3119999999999994</v>
      </c>
      <c r="AB40" s="51">
        <f>'1.2'!AB40*'1.2'!E40</f>
        <v>3.3487999999999998</v>
      </c>
      <c r="AC40" s="262">
        <f>'1.2'!AC40*'1.2'!E40</f>
        <v>3.4159999999999995</v>
      </c>
      <c r="AD40" s="14">
        <f>'1.2'!AD40*'1.2'!E40</f>
        <v>4.3119999999999994</v>
      </c>
      <c r="AE40" s="11">
        <f>'1.2'!AE40*'1.2'!E40</f>
        <v>6.2192000000000007</v>
      </c>
      <c r="AF40" s="262">
        <f>'1.2'!AF40*'1.2'!E40</f>
        <v>6.3439999999999994</v>
      </c>
      <c r="AG40" s="14">
        <f>'1.2'!AG40*'1.2'!E40</f>
        <v>8.0080000000000009</v>
      </c>
      <c r="AH40" s="51">
        <f>'1.2'!AH40*'1.2'!E40</f>
        <v>7.6544000000000008</v>
      </c>
      <c r="AI40" s="262">
        <f>'1.2'!AI40*'1.2'!E40</f>
        <v>7.8079999999999998</v>
      </c>
      <c r="AJ40" s="11">
        <f>'1.2'!AJ40*'1.2'!E40</f>
        <v>7.7567999999999993</v>
      </c>
      <c r="AK40" s="51">
        <f>'1.2'!AK40*'1.2'!E40</f>
        <v>2.8704000000000001</v>
      </c>
      <c r="AL40" s="262">
        <f>'1.2'!AL40*'1.2'!E40</f>
        <v>2.9279999999999999</v>
      </c>
      <c r="AM40" s="14">
        <f>'1.2'!AM40*'1.2'!E40</f>
        <v>2.9087999999999998</v>
      </c>
      <c r="AN40" s="11">
        <f>'1.2'!AN40*'1.2'!E40</f>
        <v>3.3487999999999998</v>
      </c>
      <c r="AO40" s="262">
        <f>'1.2'!AO40*'1.2'!E40</f>
        <v>3.4159999999999995</v>
      </c>
      <c r="AP40" s="11">
        <f>'1.2'!AP40*'1.2'!E40</f>
        <v>3.3935999999999993</v>
      </c>
      <c r="AQ40" s="51">
        <f>'1.2'!AQ40*'1.2'!E40</f>
        <v>3.3487999999999998</v>
      </c>
      <c r="AR40" s="262">
        <f>'1.2'!AR40*'1.2'!E40</f>
        <v>3.4159999999999995</v>
      </c>
      <c r="AS40" s="14">
        <f>'1.2'!AS40*'1.2'!E40</f>
        <v>3.3935999999999993</v>
      </c>
      <c r="AT40" s="51">
        <f>'1.2'!AT40*'1.2'!E40</f>
        <v>6.2192000000000007</v>
      </c>
      <c r="AU40" s="262">
        <f>'1.2'!AU40*'1.2'!E40</f>
        <v>6.3439999999999994</v>
      </c>
      <c r="AV40" s="14">
        <f>'1.2'!AV40*'1.2'!E40</f>
        <v>6.3023999999999996</v>
      </c>
      <c r="AW40" s="1"/>
      <c r="AX40" s="1"/>
    </row>
    <row r="41" spans="1:50" ht="13.5" thickBot="1" x14ac:dyDescent="0.25">
      <c r="A41" s="114" t="s">
        <v>60</v>
      </c>
      <c r="B41" s="115"/>
      <c r="C41" s="115"/>
      <c r="D41" s="115"/>
      <c r="E41" s="115"/>
      <c r="F41" s="115"/>
      <c r="G41" s="115"/>
      <c r="H41" s="115"/>
      <c r="I41" s="115"/>
      <c r="J41" s="115"/>
      <c r="K41" s="115"/>
      <c r="L41" s="115"/>
      <c r="M41" s="115"/>
      <c r="N41" s="115"/>
      <c r="O41" s="115"/>
      <c r="P41" s="115"/>
      <c r="Q41" s="115"/>
      <c r="R41" s="115"/>
      <c r="S41" s="115"/>
      <c r="T41" s="115"/>
      <c r="U41" s="115"/>
      <c r="V41" s="115"/>
      <c r="W41" s="115"/>
      <c r="X41" s="115"/>
      <c r="Y41" s="115"/>
      <c r="Z41" s="115"/>
      <c r="AA41" s="115"/>
      <c r="AB41" s="115"/>
      <c r="AC41" s="115"/>
      <c r="AD41" s="115"/>
      <c r="AE41" s="115"/>
      <c r="AF41" s="115"/>
      <c r="AG41" s="115"/>
      <c r="AH41" s="115"/>
      <c r="AI41" s="115"/>
      <c r="AJ41" s="115"/>
      <c r="AK41" s="115"/>
      <c r="AL41" s="115"/>
      <c r="AM41" s="115"/>
      <c r="AN41" s="115"/>
      <c r="AO41" s="115"/>
      <c r="AP41" s="115"/>
      <c r="AQ41" s="115"/>
      <c r="AR41" s="115"/>
      <c r="AS41" s="115"/>
      <c r="AT41" s="115"/>
      <c r="AU41" s="115"/>
      <c r="AV41" s="116"/>
      <c r="AW41" s="1"/>
      <c r="AX41" s="1"/>
    </row>
    <row r="42" spans="1:50" ht="25.5" x14ac:dyDescent="0.2">
      <c r="A42" s="170" t="s">
        <v>63</v>
      </c>
      <c r="B42" s="177" t="s">
        <v>64</v>
      </c>
      <c r="C42" s="178" t="s">
        <v>65</v>
      </c>
      <c r="D42" s="7" t="s">
        <v>7</v>
      </c>
      <c r="E42" s="171">
        <v>1.1000000000000001</v>
      </c>
      <c r="F42" s="205">
        <v>0.25</v>
      </c>
      <c r="G42" s="171">
        <v>1</v>
      </c>
      <c r="H42" s="171">
        <v>1.1040000000000001</v>
      </c>
      <c r="I42" s="171">
        <v>0.54400000000000004</v>
      </c>
      <c r="J42" s="171">
        <v>0.16</v>
      </c>
      <c r="K42" s="171">
        <v>0.52</v>
      </c>
      <c r="L42" s="171">
        <v>0.70399999999999996</v>
      </c>
      <c r="M42" s="156">
        <v>4.6900000000000004</v>
      </c>
      <c r="N42" s="157">
        <v>5.0999999999999996</v>
      </c>
      <c r="O42" s="158">
        <v>5.0999999999999996</v>
      </c>
      <c r="P42" s="41">
        <v>4.6900000000000004</v>
      </c>
      <c r="Q42" s="62">
        <v>5.0999999999999996</v>
      </c>
      <c r="R42" s="750">
        <v>5.93</v>
      </c>
      <c r="S42" s="753">
        <f>'1.2'!S42*'1.2'!E42</f>
        <v>22.782144000000006</v>
      </c>
      <c r="T42" s="540">
        <f>'1.2'!T42*'1.2'!E42</f>
        <v>24.773760000000003</v>
      </c>
      <c r="U42" s="754">
        <f>'1.2'!U42*'1.2'!E42</f>
        <v>24.773760000000003</v>
      </c>
      <c r="V42" s="753">
        <f>'1.2'!V42*'1.2'!E42</f>
        <v>11.225984000000002</v>
      </c>
      <c r="W42" s="540">
        <f>'1.2'!W42*'1.2'!E42</f>
        <v>12.207360000000001</v>
      </c>
      <c r="X42" s="755">
        <f>'1.2'!X42*'1.2'!E42</f>
        <v>12.207360000000001</v>
      </c>
      <c r="Y42" s="754">
        <f>'1.2'!Y42*'1.2'!E42</f>
        <v>3.3017600000000007</v>
      </c>
      <c r="Z42" s="540">
        <f>'1.2'!Z42*'1.2'!E42</f>
        <v>3.5904000000000003</v>
      </c>
      <c r="AA42" s="754">
        <f>'1.2'!AA42*'1.2'!E42</f>
        <v>3.5904000000000003</v>
      </c>
      <c r="AB42" s="753">
        <f>'1.2'!AB42*'1.2'!E42</f>
        <v>10.730720000000002</v>
      </c>
      <c r="AC42" s="540">
        <f>'1.2'!AC42*'1.2'!E42</f>
        <v>11.668799999999999</v>
      </c>
      <c r="AD42" s="755">
        <f>'1.2'!AD42*'1.2'!E42</f>
        <v>11.668799999999999</v>
      </c>
      <c r="AE42" s="754">
        <f>'1.2'!AE42*'1.2'!E42</f>
        <v>14.527744000000002</v>
      </c>
      <c r="AF42" s="540">
        <f>'1.2'!AF42*'1.2'!E42</f>
        <v>15.797759999999998</v>
      </c>
      <c r="AG42" s="755">
        <f>'1.2'!AG42*'1.2'!E42</f>
        <v>15.797759999999998</v>
      </c>
      <c r="AH42" s="753">
        <f>'1.2'!AH42*'1.2'!E42</f>
        <v>22.782144000000006</v>
      </c>
      <c r="AI42" s="540">
        <f>'1.2'!AI42*'1.2'!E42</f>
        <v>24.773760000000003</v>
      </c>
      <c r="AJ42" s="754">
        <f>'1.2'!AJ42*'1.2'!E42</f>
        <v>28.805568000000005</v>
      </c>
      <c r="AK42" s="753">
        <f>'1.2'!AK42*'1.2'!E42</f>
        <v>11.225984000000002</v>
      </c>
      <c r="AL42" s="540">
        <f>'1.2'!AL42*'1.2'!E42</f>
        <v>12.207360000000001</v>
      </c>
      <c r="AM42" s="755">
        <f>'1.2'!AM42*'1.2'!E42</f>
        <v>14.194048</v>
      </c>
      <c r="AN42" s="754">
        <f>'1.2'!AN42*'1.2'!E42</f>
        <v>3.3017600000000007</v>
      </c>
      <c r="AO42" s="540">
        <f>'1.2'!AO42*'1.2'!E42</f>
        <v>3.5904000000000003</v>
      </c>
      <c r="AP42" s="754">
        <f>'1.2'!AP42*'1.2'!E42</f>
        <v>4.1747200000000007</v>
      </c>
      <c r="AQ42" s="753">
        <f>'1.2'!AQ42*'1.2'!E42</f>
        <v>10.730720000000002</v>
      </c>
      <c r="AR42" s="540">
        <f>'1.2'!AR42*'1.2'!E42</f>
        <v>11.668799999999999</v>
      </c>
      <c r="AS42" s="755">
        <f>'1.2'!AS42*'1.2'!E42</f>
        <v>13.567840000000002</v>
      </c>
      <c r="AT42" s="753">
        <f>'1.2'!AT42*'1.2'!E42</f>
        <v>14.527744000000002</v>
      </c>
      <c r="AU42" s="540">
        <f>'1.2'!AU42*'1.2'!E42</f>
        <v>15.797759999999998</v>
      </c>
      <c r="AV42" s="755">
        <f>'1.2'!AV42*'1.2'!E42</f>
        <v>18.368767999999999</v>
      </c>
      <c r="AW42" s="1"/>
      <c r="AX42" s="1"/>
    </row>
    <row r="43" spans="1:50" ht="25.5" x14ac:dyDescent="0.2">
      <c r="A43" s="60" t="s">
        <v>123</v>
      </c>
      <c r="B43" s="16" t="s">
        <v>119</v>
      </c>
      <c r="C43" s="172" t="s">
        <v>61</v>
      </c>
      <c r="D43" s="21" t="s">
        <v>62</v>
      </c>
      <c r="E43" s="171">
        <v>1.1000000000000001</v>
      </c>
      <c r="F43" s="203">
        <v>2</v>
      </c>
      <c r="G43" s="21">
        <v>1</v>
      </c>
      <c r="H43" s="21">
        <v>7.6509999999999998</v>
      </c>
      <c r="I43" s="21">
        <v>3.7130000000000001</v>
      </c>
      <c r="J43" s="21">
        <v>1.125</v>
      </c>
      <c r="K43" s="21">
        <v>3.375</v>
      </c>
      <c r="L43" s="21">
        <v>4.8380000000000001</v>
      </c>
      <c r="M43" s="132">
        <v>2.99</v>
      </c>
      <c r="N43" s="133">
        <v>3.1</v>
      </c>
      <c r="O43" s="173">
        <v>3.05</v>
      </c>
      <c r="P43" s="59">
        <v>2.99</v>
      </c>
      <c r="Q43" s="61">
        <v>3.1</v>
      </c>
      <c r="R43" s="741">
        <v>2.99</v>
      </c>
      <c r="S43" s="46">
        <f>'1.2'!S43*'1.2'!E43</f>
        <v>12.582069500000001</v>
      </c>
      <c r="T43" s="76">
        <f>'1.2'!T43*'1.2'!E43</f>
        <v>13.044955000000002</v>
      </c>
      <c r="U43" s="25">
        <f>'1.2'!U43*'1.2'!E43</f>
        <v>12.834552499999999</v>
      </c>
      <c r="V43" s="46">
        <f>'1.2'!V43*'1.2'!E43</f>
        <v>6.1060285000000016</v>
      </c>
      <c r="W43" s="76">
        <f>'1.2'!W43*'1.2'!E43</f>
        <v>6.3306650000000007</v>
      </c>
      <c r="X43" s="47">
        <f>'1.2'!X43*'1.2'!E43</f>
        <v>6.2285575000000009</v>
      </c>
      <c r="Y43" s="25">
        <f>'1.2'!Y43*'1.2'!E43</f>
        <v>1.8500625000000004</v>
      </c>
      <c r="Z43" s="76">
        <f>'1.2'!Z43*'1.2'!E43</f>
        <v>1.9181250000000003</v>
      </c>
      <c r="AA43" s="25">
        <f>'1.2'!AA43*'1.2'!E43</f>
        <v>1.8871875</v>
      </c>
      <c r="AB43" s="46">
        <f>'1.2'!AB43*'1.2'!E43</f>
        <v>5.5501875000000007</v>
      </c>
      <c r="AC43" s="76">
        <f>'1.2'!AC43*'1.2'!E43</f>
        <v>5.7543750000000005</v>
      </c>
      <c r="AD43" s="47">
        <f>'1.2'!AD43*'1.2'!E43</f>
        <v>5.6615625000000005</v>
      </c>
      <c r="AE43" s="25">
        <f>'1.2'!AE43*'1.2'!E43</f>
        <v>7.9560910000000016</v>
      </c>
      <c r="AF43" s="76">
        <f>'1.2'!AF43*'1.2'!E43</f>
        <v>8.2487900000000014</v>
      </c>
      <c r="AG43" s="47">
        <f>'1.2'!AG43*'1.2'!E43</f>
        <v>8.1157450000000004</v>
      </c>
      <c r="AH43" s="46">
        <f>'1.2'!AH43*'1.2'!E43</f>
        <v>12.582069500000001</v>
      </c>
      <c r="AI43" s="76">
        <f>'1.2'!AI43*'1.2'!E43</f>
        <v>13.044955000000002</v>
      </c>
      <c r="AJ43" s="25">
        <f>'1.2'!AJ43*'1.2'!E43</f>
        <v>12.582069500000001</v>
      </c>
      <c r="AK43" s="46">
        <f>'1.2'!AK43*'1.2'!E43</f>
        <v>6.1060285000000016</v>
      </c>
      <c r="AL43" s="76">
        <f>'1.2'!AL43*'1.2'!E43</f>
        <v>6.3306650000000007</v>
      </c>
      <c r="AM43" s="47">
        <f>'1.2'!AM43*'1.2'!E43</f>
        <v>6.1060285000000016</v>
      </c>
      <c r="AN43" s="25">
        <f>'1.2'!AN43*'1.2'!E43</f>
        <v>1.8500625000000004</v>
      </c>
      <c r="AO43" s="76">
        <f>'1.2'!AO43*'1.2'!E43</f>
        <v>1.9181250000000003</v>
      </c>
      <c r="AP43" s="25">
        <f>'1.2'!AP43*'1.2'!E43</f>
        <v>1.8500625000000004</v>
      </c>
      <c r="AQ43" s="46">
        <f>'1.2'!AQ43*'1.2'!E43</f>
        <v>5.5501875000000007</v>
      </c>
      <c r="AR43" s="76">
        <f>'1.2'!AR43*'1.2'!E43</f>
        <v>5.7543750000000005</v>
      </c>
      <c r="AS43" s="47">
        <f>'1.2'!AS43*'1.2'!E43</f>
        <v>5.5501875000000007</v>
      </c>
      <c r="AT43" s="46">
        <f>'1.2'!AT43*'1.2'!E43</f>
        <v>7.9560910000000016</v>
      </c>
      <c r="AU43" s="76">
        <f>'1.2'!AU43*'1.2'!E43</f>
        <v>8.2487900000000014</v>
      </c>
      <c r="AV43" s="47">
        <f>'1.2'!AV43*'1.2'!E43</f>
        <v>7.9560910000000016</v>
      </c>
      <c r="AW43" s="1"/>
      <c r="AX43" s="1"/>
    </row>
    <row r="44" spans="1:50" ht="38.25" x14ac:dyDescent="0.2">
      <c r="A44" s="38" t="s">
        <v>66</v>
      </c>
      <c r="B44" s="16" t="s">
        <v>67</v>
      </c>
      <c r="C44" s="172" t="s">
        <v>65</v>
      </c>
      <c r="D44" s="10" t="s">
        <v>7</v>
      </c>
      <c r="E44" s="171">
        <v>1.1000000000000001</v>
      </c>
      <c r="F44" s="203">
        <v>0.25</v>
      </c>
      <c r="G44" s="21">
        <v>1</v>
      </c>
      <c r="H44" s="21">
        <v>0.40799999999999997</v>
      </c>
      <c r="I44" s="21">
        <v>0.19800000000000001</v>
      </c>
      <c r="J44" s="21">
        <v>0.06</v>
      </c>
      <c r="K44" s="21">
        <v>0.18</v>
      </c>
      <c r="L44" s="21">
        <v>0.25800000000000001</v>
      </c>
      <c r="M44" s="132">
        <v>5.0999999999999996</v>
      </c>
      <c r="N44" s="133">
        <v>5.0999999999999996</v>
      </c>
      <c r="O44" s="134">
        <v>5.0999999999999996</v>
      </c>
      <c r="P44" s="59">
        <v>5.0999999999999996</v>
      </c>
      <c r="Q44" s="61">
        <v>5.0999999999999996</v>
      </c>
      <c r="R44" s="741">
        <v>5.93</v>
      </c>
      <c r="S44" s="46">
        <f>'1.2'!S44*'1.2'!E44</f>
        <v>9.1555199999999992</v>
      </c>
      <c r="T44" s="76">
        <f>'1.2'!T44*'1.2'!E44</f>
        <v>9.1555199999999992</v>
      </c>
      <c r="U44" s="25">
        <f>'1.2'!U44*'1.2'!E44</f>
        <v>9.1555199999999992</v>
      </c>
      <c r="V44" s="46">
        <f>'1.2'!V44*'1.2'!E44</f>
        <v>4.4431200000000004</v>
      </c>
      <c r="W44" s="76">
        <f>'1.2'!W44*'1.2'!E44</f>
        <v>4.4431200000000004</v>
      </c>
      <c r="X44" s="47">
        <f>'1.2'!X44*'1.2'!E44</f>
        <v>4.4431200000000004</v>
      </c>
      <c r="Y44" s="25">
        <f>'1.2'!Y44*'1.2'!E44</f>
        <v>1.3464</v>
      </c>
      <c r="Z44" s="76">
        <f>'1.2'!Z44*'1.2'!E44</f>
        <v>1.3464</v>
      </c>
      <c r="AA44" s="25">
        <f>'1.2'!AA44*'1.2'!E44</f>
        <v>1.3464</v>
      </c>
      <c r="AB44" s="46">
        <f>'1.2'!AB44*'1.2'!E44</f>
        <v>4.0392000000000001</v>
      </c>
      <c r="AC44" s="76">
        <f>'1.2'!AC44*'1.2'!E44</f>
        <v>4.0392000000000001</v>
      </c>
      <c r="AD44" s="47">
        <f>'1.2'!AD44*'1.2'!E44</f>
        <v>4.0392000000000001</v>
      </c>
      <c r="AE44" s="25">
        <f>'1.2'!AE44*'1.2'!E44</f>
        <v>5.7895199999999996</v>
      </c>
      <c r="AF44" s="76">
        <f>'1.2'!AF44*'1.2'!E44</f>
        <v>5.7895199999999996</v>
      </c>
      <c r="AG44" s="47">
        <f>'1.2'!AG44*'1.2'!E44</f>
        <v>5.7895199999999996</v>
      </c>
      <c r="AH44" s="46">
        <f>'1.2'!AH44*'1.2'!E44</f>
        <v>9.1555199999999992</v>
      </c>
      <c r="AI44" s="76">
        <f>'1.2'!AI44*'1.2'!E44</f>
        <v>9.1555199999999992</v>
      </c>
      <c r="AJ44" s="25">
        <f>'1.2'!AJ44*'1.2'!E44</f>
        <v>10.645536</v>
      </c>
      <c r="AK44" s="46">
        <f>'1.2'!AK44*'1.2'!E44</f>
        <v>4.4431200000000004</v>
      </c>
      <c r="AL44" s="76">
        <f>'1.2'!AL44*'1.2'!E44</f>
        <v>4.4431200000000004</v>
      </c>
      <c r="AM44" s="47">
        <f>'1.2'!AM44*'1.2'!E44</f>
        <v>5.1662160000000004</v>
      </c>
      <c r="AN44" s="25">
        <f>'1.2'!AN44*'1.2'!E44</f>
        <v>1.3464</v>
      </c>
      <c r="AO44" s="76">
        <f>'1.2'!AO44*'1.2'!E44</f>
        <v>1.3464</v>
      </c>
      <c r="AP44" s="25">
        <f>'1.2'!AP44*'1.2'!E44</f>
        <v>1.5655199999999998</v>
      </c>
      <c r="AQ44" s="46">
        <f>'1.2'!AQ44*'1.2'!E44</f>
        <v>4.0392000000000001</v>
      </c>
      <c r="AR44" s="76">
        <f>'1.2'!AR44*'1.2'!E44</f>
        <v>4.0392000000000001</v>
      </c>
      <c r="AS44" s="47">
        <f>'1.2'!AS44*'1.2'!E44</f>
        <v>4.6965599999999998</v>
      </c>
      <c r="AT44" s="46">
        <f>'1.2'!AT44*'1.2'!E44</f>
        <v>5.7895199999999996</v>
      </c>
      <c r="AU44" s="76">
        <f>'1.2'!AU44*'1.2'!E44</f>
        <v>5.7895199999999996</v>
      </c>
      <c r="AV44" s="47">
        <f>'1.2'!AV44*'1.2'!E44</f>
        <v>6.7317360000000006</v>
      </c>
      <c r="AW44" s="1"/>
      <c r="AX44" s="1"/>
    </row>
    <row r="45" spans="1:50" ht="25.5" x14ac:dyDescent="0.2">
      <c r="A45" s="38" t="s">
        <v>122</v>
      </c>
      <c r="B45" s="16" t="s">
        <v>121</v>
      </c>
      <c r="C45" s="172" t="s">
        <v>120</v>
      </c>
      <c r="D45" s="21" t="s">
        <v>62</v>
      </c>
      <c r="E45" s="171">
        <v>1.1000000000000001</v>
      </c>
      <c r="F45" s="203">
        <v>2</v>
      </c>
      <c r="G45" s="21">
        <v>1</v>
      </c>
      <c r="H45" s="21">
        <v>26.867000000000001</v>
      </c>
      <c r="I45" s="21">
        <v>13.034000000000001</v>
      </c>
      <c r="J45" s="21">
        <v>4</v>
      </c>
      <c r="K45" s="21">
        <v>12.167</v>
      </c>
      <c r="L45" s="21">
        <v>17.033999999999999</v>
      </c>
      <c r="M45" s="132">
        <v>3.72</v>
      </c>
      <c r="N45" s="133">
        <v>3.46</v>
      </c>
      <c r="O45" s="173">
        <v>3.89</v>
      </c>
      <c r="P45" s="59">
        <v>3.72</v>
      </c>
      <c r="Q45" s="61">
        <v>3.46</v>
      </c>
      <c r="R45" s="741">
        <v>4.25</v>
      </c>
      <c r="S45" s="46">
        <f>'1.2'!S45*'1.2'!E45</f>
        <v>54.969882000000013</v>
      </c>
      <c r="T45" s="76">
        <f>'1.2'!T45*'1.2'!E45</f>
        <v>51.127901000000008</v>
      </c>
      <c r="U45" s="25">
        <f>'1.2'!U45*'1.2'!E45</f>
        <v>57.481946500000006</v>
      </c>
      <c r="V45" s="46">
        <f>'1.2'!V45*'1.2'!E45</f>
        <v>26.667564000000006</v>
      </c>
      <c r="W45" s="76">
        <f>'1.2'!W45*'1.2'!E45</f>
        <v>24.803702000000001</v>
      </c>
      <c r="X45" s="47">
        <f>'1.2'!X45*'1.2'!E45</f>
        <v>27.886243000000004</v>
      </c>
      <c r="Y45" s="25">
        <f>'1.2'!Y45*'1.2'!E45</f>
        <v>8.1840000000000011</v>
      </c>
      <c r="Z45" s="76">
        <f>'1.2'!Z45*'1.2'!E45</f>
        <v>7.6120000000000001</v>
      </c>
      <c r="AA45" s="25">
        <f>'1.2'!AA45*'1.2'!E45</f>
        <v>8.5580000000000016</v>
      </c>
      <c r="AB45" s="46">
        <f>'1.2'!AB45*'1.2'!E45</f>
        <v>24.893682000000002</v>
      </c>
      <c r="AC45" s="76">
        <f>'1.2'!AC45*'1.2'!E45</f>
        <v>23.153801000000001</v>
      </c>
      <c r="AD45" s="47">
        <f>'1.2'!AD45*'1.2'!E45</f>
        <v>26.031296500000003</v>
      </c>
      <c r="AE45" s="25">
        <f>'1.2'!AE45*'1.2'!E45</f>
        <v>34.851564000000003</v>
      </c>
      <c r="AF45" s="76">
        <f>'1.2'!AF45*'1.2'!E45</f>
        <v>32.415702000000003</v>
      </c>
      <c r="AG45" s="47">
        <f>'1.2'!AG45*'1.2'!E45</f>
        <v>36.444243</v>
      </c>
      <c r="AH45" s="46">
        <f>'1.2'!AH45*'1.2'!E45</f>
        <v>54.969882000000013</v>
      </c>
      <c r="AI45" s="76">
        <f>'1.2'!AI45*'1.2'!E45</f>
        <v>51.127901000000008</v>
      </c>
      <c r="AJ45" s="25">
        <f>'1.2'!AJ45*'1.2'!E45</f>
        <v>62.801612500000012</v>
      </c>
      <c r="AK45" s="46">
        <f>'1.2'!AK45*'1.2'!E45</f>
        <v>26.667564000000006</v>
      </c>
      <c r="AL45" s="76">
        <f>'1.2'!AL45*'1.2'!E45</f>
        <v>24.803702000000001</v>
      </c>
      <c r="AM45" s="47">
        <f>'1.2'!AM45*'1.2'!E45</f>
        <v>30.466975000000001</v>
      </c>
      <c r="AN45" s="25">
        <f>'1.2'!AN45*'1.2'!E45</f>
        <v>8.1840000000000011</v>
      </c>
      <c r="AO45" s="76">
        <f>'1.2'!AO45*'1.2'!E45</f>
        <v>7.6120000000000001</v>
      </c>
      <c r="AP45" s="25">
        <f>'1.2'!AP45*'1.2'!E45</f>
        <v>9.3500000000000014</v>
      </c>
      <c r="AQ45" s="46">
        <f>'1.2'!AQ45*'1.2'!E45</f>
        <v>24.893682000000002</v>
      </c>
      <c r="AR45" s="76">
        <f>'1.2'!AR45*'1.2'!E45</f>
        <v>23.153801000000001</v>
      </c>
      <c r="AS45" s="47">
        <f>'1.2'!AS45*'1.2'!E45</f>
        <v>28.440362500000003</v>
      </c>
      <c r="AT45" s="46">
        <f>'1.2'!AT45*'1.2'!E45</f>
        <v>34.851564000000003</v>
      </c>
      <c r="AU45" s="76">
        <f>'1.2'!AU45*'1.2'!E45</f>
        <v>32.415702000000003</v>
      </c>
      <c r="AV45" s="47">
        <f>'1.2'!AV45*'1.2'!E45</f>
        <v>39.816974999999999</v>
      </c>
      <c r="AW45" s="1"/>
      <c r="AX45" s="1"/>
    </row>
    <row r="46" spans="1:50" ht="39" thickBot="1" x14ac:dyDescent="0.25">
      <c r="A46" s="174" t="s">
        <v>68</v>
      </c>
      <c r="B46" s="180" t="s">
        <v>124</v>
      </c>
      <c r="C46" s="176" t="s">
        <v>95</v>
      </c>
      <c r="D46" s="84" t="s">
        <v>25</v>
      </c>
      <c r="E46" s="760">
        <v>1.1000000000000001</v>
      </c>
      <c r="F46" s="204">
        <v>1</v>
      </c>
      <c r="G46" s="84">
        <v>1</v>
      </c>
      <c r="H46" s="84">
        <v>10.746</v>
      </c>
      <c r="I46" s="84">
        <v>5.2130000000000001</v>
      </c>
      <c r="J46" s="84">
        <v>1.6</v>
      </c>
      <c r="K46" s="84">
        <v>4.867</v>
      </c>
      <c r="L46" s="84">
        <v>6.8129999999999997</v>
      </c>
      <c r="M46" s="144">
        <v>6.79</v>
      </c>
      <c r="N46" s="145">
        <v>6.59</v>
      </c>
      <c r="O46" s="146">
        <v>6.69</v>
      </c>
      <c r="P46" s="75">
        <v>6.49</v>
      </c>
      <c r="Q46" s="147">
        <v>6.59</v>
      </c>
      <c r="R46" s="748">
        <v>6.93</v>
      </c>
      <c r="S46" s="51">
        <f>'1.2'!S46*'1.2'!E46</f>
        <v>80.261874000000006</v>
      </c>
      <c r="T46" s="262">
        <f>'1.2'!T46*'1.2'!E46</f>
        <v>77.897754000000006</v>
      </c>
      <c r="U46" s="11">
        <f>'1.2'!U46*'1.2'!E46</f>
        <v>79.079814000000013</v>
      </c>
      <c r="V46" s="51">
        <f>'1.2'!V46*'1.2'!E46</f>
        <v>38.935897000000004</v>
      </c>
      <c r="W46" s="262">
        <f>'1.2'!W46*'1.2'!E46</f>
        <v>37.789037000000008</v>
      </c>
      <c r="X46" s="14">
        <f>'1.2'!X46*'1.2'!E46</f>
        <v>38.362467000000009</v>
      </c>
      <c r="Y46" s="11">
        <f>'1.2'!Y46*'1.2'!E46</f>
        <v>11.950400000000002</v>
      </c>
      <c r="Z46" s="262">
        <f>'1.2'!Z46*'1.2'!E46</f>
        <v>11.598400000000002</v>
      </c>
      <c r="AA46" s="11">
        <f>'1.2'!AA46*'1.2'!E46</f>
        <v>11.774400000000002</v>
      </c>
      <c r="AB46" s="51">
        <f>'1.2'!AB46*'1.2'!E46</f>
        <v>36.351623000000004</v>
      </c>
      <c r="AC46" s="262">
        <f>'1.2'!AC46*'1.2'!E46</f>
        <v>35.280883000000003</v>
      </c>
      <c r="AD46" s="14">
        <f>'1.2'!AD46*'1.2'!E46</f>
        <v>35.81625300000001</v>
      </c>
      <c r="AE46" s="11">
        <f>'1.2'!AE46*'1.2'!E46</f>
        <v>50.886296999999999</v>
      </c>
      <c r="AF46" s="262">
        <f>'1.2'!AF46*'1.2'!E46</f>
        <v>49.387436999999998</v>
      </c>
      <c r="AG46" s="14">
        <f>'1.2'!AG46*'1.2'!E46</f>
        <v>50.136867000000002</v>
      </c>
      <c r="AH46" s="51">
        <f>'1.2'!AH46*'1.2'!E46</f>
        <v>76.715694000000013</v>
      </c>
      <c r="AI46" s="262">
        <f>'1.2'!AI46*'1.2'!E46</f>
        <v>77.897754000000006</v>
      </c>
      <c r="AJ46" s="11">
        <f>'1.2'!AJ46*'1.2'!E46</f>
        <v>81.916758000000002</v>
      </c>
      <c r="AK46" s="51">
        <f>'1.2'!AK46*'1.2'!E46</f>
        <v>37.215607000000006</v>
      </c>
      <c r="AL46" s="262">
        <f>'1.2'!AL46*'1.2'!E46</f>
        <v>37.789037000000008</v>
      </c>
      <c r="AM46" s="14">
        <f>'1.2'!AM46*'1.2'!E46</f>
        <v>39.738699000000004</v>
      </c>
      <c r="AN46" s="11">
        <f>'1.2'!AN46*'1.2'!E46</f>
        <v>11.422400000000001</v>
      </c>
      <c r="AO46" s="262">
        <f>'1.2'!AO46*'1.2'!E46</f>
        <v>11.598400000000002</v>
      </c>
      <c r="AP46" s="11">
        <f>'1.2'!AP46*'1.2'!E46</f>
        <v>12.196800000000001</v>
      </c>
      <c r="AQ46" s="51">
        <f>'1.2'!AQ46*'1.2'!E46</f>
        <v>34.745513000000003</v>
      </c>
      <c r="AR46" s="262">
        <f>'1.2'!AR46*'1.2'!E46</f>
        <v>35.280883000000003</v>
      </c>
      <c r="AS46" s="14">
        <f>'1.2'!AS46*'1.2'!E46</f>
        <v>37.101141000000005</v>
      </c>
      <c r="AT46" s="51">
        <f>'1.2'!AT46*'1.2'!E46</f>
        <v>48.638007000000002</v>
      </c>
      <c r="AU46" s="262">
        <f>'1.2'!AU46*'1.2'!E46</f>
        <v>49.387436999999998</v>
      </c>
      <c r="AV46" s="14">
        <f>'1.2'!AV46*'1.2'!E46</f>
        <v>51.935499</v>
      </c>
      <c r="AW46" s="1"/>
      <c r="AX46" s="1"/>
    </row>
    <row r="47" spans="1:50" ht="13.5" thickBot="1" x14ac:dyDescent="0.25">
      <c r="A47" s="114" t="s">
        <v>69</v>
      </c>
      <c r="B47" s="115"/>
      <c r="C47" s="115"/>
      <c r="D47" s="115"/>
      <c r="E47" s="115"/>
      <c r="F47" s="115"/>
      <c r="G47" s="115"/>
      <c r="H47" s="115"/>
      <c r="I47" s="115"/>
      <c r="J47" s="115"/>
      <c r="K47" s="115"/>
      <c r="L47" s="115"/>
      <c r="M47" s="115"/>
      <c r="N47" s="115"/>
      <c r="O47" s="115"/>
      <c r="P47" s="115"/>
      <c r="Q47" s="115"/>
      <c r="R47" s="115"/>
      <c r="S47" s="115"/>
      <c r="T47" s="115"/>
      <c r="U47" s="115"/>
      <c r="V47" s="115"/>
      <c r="W47" s="115"/>
      <c r="X47" s="115"/>
      <c r="Y47" s="115"/>
      <c r="Z47" s="115"/>
      <c r="AA47" s="115"/>
      <c r="AB47" s="115"/>
      <c r="AC47" s="115"/>
      <c r="AD47" s="115"/>
      <c r="AE47" s="115"/>
      <c r="AF47" s="115"/>
      <c r="AG47" s="115"/>
      <c r="AH47" s="115"/>
      <c r="AI47" s="115"/>
      <c r="AJ47" s="115"/>
      <c r="AK47" s="115"/>
      <c r="AL47" s="115"/>
      <c r="AM47" s="115"/>
      <c r="AN47" s="115"/>
      <c r="AO47" s="115"/>
      <c r="AP47" s="115"/>
      <c r="AQ47" s="115"/>
      <c r="AR47" s="115"/>
      <c r="AS47" s="115"/>
      <c r="AT47" s="115"/>
      <c r="AU47" s="115"/>
      <c r="AV47" s="116"/>
      <c r="AW47" s="1"/>
      <c r="AX47" s="1"/>
    </row>
    <row r="48" spans="1:50" ht="38.25" x14ac:dyDescent="0.2">
      <c r="A48" s="761" t="s">
        <v>70</v>
      </c>
      <c r="B48" s="177" t="s">
        <v>71</v>
      </c>
      <c r="C48" s="178" t="s">
        <v>72</v>
      </c>
      <c r="D48" s="171" t="s">
        <v>35</v>
      </c>
      <c r="E48" s="171">
        <v>1.1000000000000001</v>
      </c>
      <c r="F48" s="205">
        <v>0.5</v>
      </c>
      <c r="G48" s="171">
        <v>1</v>
      </c>
      <c r="H48" s="171">
        <v>0.53800000000000003</v>
      </c>
      <c r="I48" s="171">
        <v>0.22600000000000001</v>
      </c>
      <c r="J48" s="171">
        <v>0.186</v>
      </c>
      <c r="K48" s="171">
        <v>0.186</v>
      </c>
      <c r="L48" s="171">
        <v>0.41199999999999998</v>
      </c>
      <c r="M48" s="156">
        <v>3</v>
      </c>
      <c r="N48" s="157">
        <v>2.99</v>
      </c>
      <c r="O48" s="158">
        <v>3</v>
      </c>
      <c r="P48" s="41">
        <v>3</v>
      </c>
      <c r="Q48" s="62">
        <v>2.99</v>
      </c>
      <c r="R48" s="750">
        <v>3.68</v>
      </c>
      <c r="S48" s="753">
        <f>'1.2'!S48*'1.2'!E48</f>
        <v>3.5508000000000006</v>
      </c>
      <c r="T48" s="540">
        <f>'1.2'!T48*'1.2'!E48</f>
        <v>3.5389640000000004</v>
      </c>
      <c r="U48" s="754">
        <f>'1.2'!U48*'1.2'!E48</f>
        <v>3.5508000000000006</v>
      </c>
      <c r="V48" s="753">
        <f>'1.2'!V48*'1.2'!E48</f>
        <v>1.4916000000000003</v>
      </c>
      <c r="W48" s="540">
        <f>'1.2'!W48*'1.2'!E48</f>
        <v>1.4866280000000003</v>
      </c>
      <c r="X48" s="755">
        <f>'1.2'!X48*'1.2'!E48</f>
        <v>1.4916000000000003</v>
      </c>
      <c r="Y48" s="754">
        <f>'1.2'!Y48*'1.2'!E48</f>
        <v>1.2276000000000002</v>
      </c>
      <c r="Z48" s="540">
        <f>'1.2'!Z48*'1.2'!E48</f>
        <v>1.2235080000000003</v>
      </c>
      <c r="AA48" s="754">
        <f>'1.2'!AA48*'1.2'!E48</f>
        <v>1.2276000000000002</v>
      </c>
      <c r="AB48" s="753">
        <f>'1.2'!AB48*'1.2'!E48</f>
        <v>1.2276000000000002</v>
      </c>
      <c r="AC48" s="540">
        <f>'1.2'!AC48*'1.2'!E48</f>
        <v>1.2235080000000003</v>
      </c>
      <c r="AD48" s="755">
        <f>'1.2'!AD48*'1.2'!E48</f>
        <v>1.2276000000000002</v>
      </c>
      <c r="AE48" s="502">
        <f>'1.2'!AE48*'1.2'!E48</f>
        <v>2.7192000000000003</v>
      </c>
      <c r="AF48" s="762">
        <f>'1.2'!AF48*'1.2'!E48</f>
        <v>2.7101360000000003</v>
      </c>
      <c r="AG48" s="763">
        <f>'1.2'!AG48*'1.2'!E48</f>
        <v>2.7192000000000003</v>
      </c>
      <c r="AH48" s="753">
        <f>'1.2'!AH48*'1.2'!E48</f>
        <v>3.5508000000000006</v>
      </c>
      <c r="AI48" s="540">
        <f>'1.2'!AI48*'1.2'!E48</f>
        <v>3.5389640000000004</v>
      </c>
      <c r="AJ48" s="754">
        <f>'1.2'!AJ48*'1.2'!E48</f>
        <v>4.3556480000000013</v>
      </c>
      <c r="AK48" s="753">
        <f>'1.2'!AK48*'1.2'!E48</f>
        <v>1.4916000000000003</v>
      </c>
      <c r="AL48" s="540">
        <f>'1.2'!AL48*'1.2'!E48</f>
        <v>1.4866280000000003</v>
      </c>
      <c r="AM48" s="755">
        <f>'1.2'!AM48*'1.2'!E48</f>
        <v>1.8296960000000004</v>
      </c>
      <c r="AN48" s="754">
        <f>'1.2'!AN48*'1.2'!E48</f>
        <v>1.2276000000000002</v>
      </c>
      <c r="AO48" s="540">
        <f>'1.2'!AO48*'1.2'!E48</f>
        <v>1.2235080000000003</v>
      </c>
      <c r="AP48" s="754">
        <f>'1.2'!AP48*'1.2'!E48</f>
        <v>1.5058560000000001</v>
      </c>
      <c r="AQ48" s="753">
        <f>'1.2'!AQ48*'1.2'!E48</f>
        <v>1.2276000000000002</v>
      </c>
      <c r="AR48" s="540">
        <f>'1.2'!AR48*'1.2'!E48</f>
        <v>1.2235080000000003</v>
      </c>
      <c r="AS48" s="755">
        <f>'1.2'!AS48*'1.2'!E48</f>
        <v>1.5058560000000001</v>
      </c>
      <c r="AT48" s="753">
        <f>'1.2'!AT48*'1.2'!E48</f>
        <v>2.7192000000000003</v>
      </c>
      <c r="AU48" s="540">
        <f>'1.2'!AU48*'1.2'!E48</f>
        <v>2.7101360000000003</v>
      </c>
      <c r="AV48" s="755">
        <f>'1.2'!AV48*'1.2'!E48</f>
        <v>3.3355520000000003</v>
      </c>
      <c r="AW48" s="1"/>
      <c r="AX48" s="1"/>
    </row>
    <row r="49" spans="1:52" ht="39" thickBot="1" x14ac:dyDescent="0.25">
      <c r="A49" s="182" t="s">
        <v>73</v>
      </c>
      <c r="B49" s="183" t="s">
        <v>74</v>
      </c>
      <c r="C49" s="184" t="s">
        <v>96</v>
      </c>
      <c r="D49" s="185" t="s">
        <v>79</v>
      </c>
      <c r="E49" s="185">
        <v>1.1000000000000001</v>
      </c>
      <c r="F49" s="207">
        <v>0.75</v>
      </c>
      <c r="G49" s="185">
        <v>1</v>
      </c>
      <c r="H49" s="185">
        <v>0.75700000000000001</v>
      </c>
      <c r="I49" s="185">
        <v>0.318</v>
      </c>
      <c r="J49" s="185">
        <v>0.26100000000000001</v>
      </c>
      <c r="K49" s="185">
        <v>0.26200000000000001</v>
      </c>
      <c r="L49" s="185">
        <v>0.57899999999999996</v>
      </c>
      <c r="M49" s="186">
        <v>5.09</v>
      </c>
      <c r="N49" s="187">
        <v>5.24</v>
      </c>
      <c r="O49" s="188">
        <v>5.63</v>
      </c>
      <c r="P49" s="64">
        <v>5.09</v>
      </c>
      <c r="Q49" s="147">
        <v>5.24</v>
      </c>
      <c r="R49" s="744">
        <v>5.85</v>
      </c>
      <c r="S49" s="248">
        <f>'1.2'!S49*'1.2'!E49</f>
        <v>5.6512573333333345</v>
      </c>
      <c r="T49" s="249">
        <f>'1.2'!T49*'1.2'!E49</f>
        <v>5.8177973333333348</v>
      </c>
      <c r="U49" s="250">
        <f>'1.2'!U49*'1.2'!E49</f>
        <v>6.2508013333333343</v>
      </c>
      <c r="V49" s="248">
        <f>'1.2'!V49*'1.2'!E49</f>
        <v>2.3739760000000003</v>
      </c>
      <c r="W49" s="249">
        <f>'1.2'!W49*'1.2'!E49</f>
        <v>2.4439360000000003</v>
      </c>
      <c r="X49" s="251">
        <f>'1.2'!X49*'1.2'!E49</f>
        <v>2.6258319999999999</v>
      </c>
      <c r="Y49" s="250">
        <f>'1.2'!Y49*'1.2'!E49</f>
        <v>1.9484520000000001</v>
      </c>
      <c r="Z49" s="249">
        <f>'1.2'!Z49*'1.2'!E49</f>
        <v>2.0058720000000005</v>
      </c>
      <c r="AA49" s="250">
        <f>'1.2'!AA49*'1.2'!E49</f>
        <v>2.1551640000000001</v>
      </c>
      <c r="AB49" s="248">
        <f>'1.2'!AB49*'1.2'!E49</f>
        <v>1.9559173333333333</v>
      </c>
      <c r="AC49" s="249">
        <f>'1.2'!AC49*'1.2'!E49</f>
        <v>2.0135573333333334</v>
      </c>
      <c r="AD49" s="250">
        <f>'1.2'!AD49*'1.2'!E49</f>
        <v>2.1634213333333334</v>
      </c>
      <c r="AE49" s="248">
        <f>'1.2'!AE49*'1.2'!E49</f>
        <v>4.3224279999999995</v>
      </c>
      <c r="AF49" s="249">
        <f>'1.2'!AF49*'1.2'!E49</f>
        <v>4.449808</v>
      </c>
      <c r="AG49" s="251">
        <f>'1.2'!AG49*'1.2'!E49</f>
        <v>4.780996</v>
      </c>
      <c r="AH49" s="250">
        <f>'1.2'!AH49*'1.2'!E49</f>
        <v>5.6512573333333345</v>
      </c>
      <c r="AI49" s="249">
        <f>'1.2'!AI49*'1.2'!E49</f>
        <v>5.8177973333333348</v>
      </c>
      <c r="AJ49" s="250">
        <f>'1.2'!AJ49*'1.2'!E49</f>
        <v>6.4950600000000005</v>
      </c>
      <c r="AK49" s="248">
        <f>'1.2'!AK49*'1.2'!E49</f>
        <v>2.3739760000000003</v>
      </c>
      <c r="AL49" s="249">
        <f>'1.2'!AL49*'1.2'!E49</f>
        <v>2.4439360000000003</v>
      </c>
      <c r="AM49" s="251">
        <f>'1.2'!AM49*'1.2'!E49</f>
        <v>2.72844</v>
      </c>
      <c r="AN49" s="250">
        <f>'1.2'!AN49*'1.2'!E49</f>
        <v>1.9484520000000001</v>
      </c>
      <c r="AO49" s="249">
        <f>'1.2'!AO49*'1.2'!E49</f>
        <v>2.0058720000000005</v>
      </c>
      <c r="AP49" s="250">
        <f>'1.2'!AP49*'1.2'!E49</f>
        <v>2.2393800000000001</v>
      </c>
      <c r="AQ49" s="248">
        <f>'1.2'!AQ49*'1.2'!E49</f>
        <v>1.9559173333333333</v>
      </c>
      <c r="AR49" s="249">
        <f>'1.2'!AR49*'1.2'!E49</f>
        <v>2.0135573333333334</v>
      </c>
      <c r="AS49" s="251">
        <f>'1.2'!AS49*'1.2'!E49</f>
        <v>2.24796</v>
      </c>
      <c r="AT49" s="248">
        <f>'1.2'!AT49*'1.2'!E49</f>
        <v>4.3224279999999995</v>
      </c>
      <c r="AU49" s="249">
        <f>'1.2'!AU49*'1.2'!E49</f>
        <v>4.449808</v>
      </c>
      <c r="AV49" s="251">
        <f>'1.2'!AV49*'1.2'!E49</f>
        <v>4.9678199999999997</v>
      </c>
      <c r="AW49" s="5"/>
      <c r="AX49" s="5"/>
    </row>
    <row r="50" spans="1:52" ht="14.25" thickTop="1" thickBot="1" x14ac:dyDescent="0.25">
      <c r="A50" s="17"/>
      <c r="B50" s="254"/>
      <c r="C50" s="193"/>
      <c r="D50" s="192"/>
      <c r="E50" s="192"/>
      <c r="F50" s="208"/>
      <c r="G50" s="192"/>
      <c r="H50" s="192"/>
      <c r="I50" s="192"/>
      <c r="J50" s="192"/>
      <c r="K50" s="192"/>
      <c r="L50" s="192"/>
      <c r="M50" s="192"/>
      <c r="N50" s="194"/>
      <c r="O50" s="555" t="s">
        <v>222</v>
      </c>
      <c r="P50" s="556"/>
      <c r="Q50" s="263" t="s">
        <v>222</v>
      </c>
      <c r="R50" s="264"/>
      <c r="S50" s="242">
        <f t="shared" ref="S50:AV50" si="0">SUM(S7:S49)</f>
        <v>906.62239364980167</v>
      </c>
      <c r="T50" s="243">
        <f t="shared" si="0"/>
        <v>853.96005515586853</v>
      </c>
      <c r="U50" s="244">
        <f t="shared" si="0"/>
        <v>861.93563839416083</v>
      </c>
      <c r="V50" s="242">
        <f t="shared" si="0"/>
        <v>472.89759090731098</v>
      </c>
      <c r="W50" s="243">
        <f t="shared" si="0"/>
        <v>445.34064103975118</v>
      </c>
      <c r="X50" s="245">
        <f t="shared" si="0"/>
        <v>448.65123615661503</v>
      </c>
      <c r="Y50" s="244">
        <f t="shared" si="0"/>
        <v>166.41506034535811</v>
      </c>
      <c r="Z50" s="243">
        <f t="shared" si="0"/>
        <v>157.0776521575774</v>
      </c>
      <c r="AA50" s="244">
        <f t="shared" si="0"/>
        <v>158.61607616792222</v>
      </c>
      <c r="AB50" s="242">
        <f t="shared" si="0"/>
        <v>310.60041558480486</v>
      </c>
      <c r="AC50" s="243">
        <f t="shared" si="0"/>
        <v>292.43646619096756</v>
      </c>
      <c r="AD50" s="244">
        <f t="shared" si="0"/>
        <v>296.35538626707597</v>
      </c>
      <c r="AE50" s="242">
        <f t="shared" si="0"/>
        <v>639.31265125266896</v>
      </c>
      <c r="AF50" s="243">
        <f t="shared" si="0"/>
        <v>602.41829319732847</v>
      </c>
      <c r="AG50" s="245">
        <f t="shared" si="0"/>
        <v>607.2673123245371</v>
      </c>
      <c r="AH50" s="244">
        <f t="shared" si="0"/>
        <v>895.82706554265894</v>
      </c>
      <c r="AI50" s="243">
        <f t="shared" si="0"/>
        <v>847.91110277491612</v>
      </c>
      <c r="AJ50" s="244">
        <f t="shared" si="0"/>
        <v>969.35180635721088</v>
      </c>
      <c r="AK50" s="242">
        <f t="shared" si="0"/>
        <v>467.06173262159666</v>
      </c>
      <c r="AL50" s="243">
        <f t="shared" si="0"/>
        <v>442.19804580165595</v>
      </c>
      <c r="AM50" s="245">
        <f t="shared" si="0"/>
        <v>505.03390761362124</v>
      </c>
      <c r="AN50" s="244">
        <f t="shared" si="0"/>
        <v>164.3825655953581</v>
      </c>
      <c r="AO50" s="243">
        <f t="shared" si="0"/>
        <v>155.93731882424404</v>
      </c>
      <c r="AP50" s="244">
        <f t="shared" si="0"/>
        <v>177.5242179453758</v>
      </c>
      <c r="AQ50" s="242">
        <f t="shared" si="0"/>
        <v>306.957059227662</v>
      </c>
      <c r="AR50" s="243">
        <f t="shared" si="0"/>
        <v>290.39151381001517</v>
      </c>
      <c r="AS50" s="245">
        <f t="shared" si="0"/>
        <v>332.80275494497153</v>
      </c>
      <c r="AT50" s="242">
        <f t="shared" si="0"/>
        <v>631.44429821695462</v>
      </c>
      <c r="AU50" s="243">
        <f t="shared" si="0"/>
        <v>598.1353646258998</v>
      </c>
      <c r="AV50" s="245">
        <f t="shared" si="0"/>
        <v>682.55812555899718</v>
      </c>
      <c r="AW50" s="263" t="s">
        <v>222</v>
      </c>
      <c r="AX50" s="503"/>
    </row>
    <row r="51" spans="1:52" ht="14.25" thickTop="1" thickBot="1" x14ac:dyDescent="0.25">
      <c r="A51" s="255"/>
      <c r="B51" s="255"/>
      <c r="C51" s="13"/>
      <c r="F51" s="209"/>
      <c r="N51" s="1"/>
      <c r="O51" s="240"/>
      <c r="P51" s="241"/>
      <c r="Q51" s="240"/>
      <c r="R51" s="241"/>
      <c r="S51" s="240"/>
      <c r="T51" s="77"/>
      <c r="U51" s="5"/>
      <c r="V51" s="240"/>
      <c r="W51" s="77"/>
      <c r="X51" s="241"/>
      <c r="Y51" s="5"/>
      <c r="Z51" s="77"/>
      <c r="AA51" s="5"/>
      <c r="AB51" s="240"/>
      <c r="AC51" s="77"/>
      <c r="AD51" s="5"/>
      <c r="AE51" s="240"/>
      <c r="AF51" s="77"/>
      <c r="AG51" s="241"/>
      <c r="AH51" s="5"/>
      <c r="AI51" s="77"/>
      <c r="AJ51" s="5"/>
      <c r="AK51" s="240"/>
      <c r="AL51" s="77"/>
      <c r="AM51" s="241"/>
      <c r="AN51" s="5"/>
      <c r="AO51" s="77"/>
      <c r="AP51" s="5"/>
      <c r="AQ51" s="240"/>
      <c r="AR51" s="77"/>
      <c r="AS51" s="241"/>
      <c r="AT51" s="240"/>
      <c r="AU51" s="77"/>
      <c r="AV51" s="241"/>
      <c r="AW51" s="240"/>
      <c r="AX51" s="5"/>
    </row>
    <row r="52" spans="1:52" x14ac:dyDescent="0.2">
      <c r="M52" s="1501" t="s">
        <v>337</v>
      </c>
      <c r="N52" s="1502"/>
      <c r="O52" s="557" t="s">
        <v>242</v>
      </c>
      <c r="P52" s="558"/>
      <c r="Q52" s="1490" t="s">
        <v>242</v>
      </c>
      <c r="R52" s="1491"/>
      <c r="S52" s="268"/>
      <c r="T52" s="269">
        <f>(S50+T50+U50)/3</f>
        <v>874.17269573327701</v>
      </c>
      <c r="U52" s="278"/>
      <c r="V52" s="279"/>
      <c r="W52" s="269">
        <f>(V50+W50+X50)/3</f>
        <v>455.62982270122575</v>
      </c>
      <c r="X52" s="280"/>
      <c r="Y52" s="278"/>
      <c r="Z52" s="269">
        <f>(Y50+Z50+AA50)/3</f>
        <v>160.70292955695257</v>
      </c>
      <c r="AA52" s="278"/>
      <c r="AB52" s="279"/>
      <c r="AC52" s="269">
        <f>(AB50+AC50+AD50)/3</f>
        <v>299.79742268094947</v>
      </c>
      <c r="AD52" s="278"/>
      <c r="AE52" s="279"/>
      <c r="AF52" s="269">
        <f>(AE50+AF50+AG50)/3</f>
        <v>616.33275225817817</v>
      </c>
      <c r="AG52" s="280"/>
      <c r="AH52" s="278"/>
      <c r="AI52" s="269">
        <f>(AH50+AI50+AJ50)/3</f>
        <v>904.36332489159531</v>
      </c>
      <c r="AJ52" s="278"/>
      <c r="AK52" s="279"/>
      <c r="AL52" s="269">
        <f>(AK50+AL50+AM50)/3</f>
        <v>471.43122867895795</v>
      </c>
      <c r="AM52" s="280"/>
      <c r="AN52" s="278"/>
      <c r="AO52" s="269">
        <f>(AN50+AO50+AP50)/3</f>
        <v>165.94803412165933</v>
      </c>
      <c r="AP52" s="278"/>
      <c r="AQ52" s="279"/>
      <c r="AR52" s="269">
        <f>(AQ50+AR50+AS50)/3</f>
        <v>310.05044266088288</v>
      </c>
      <c r="AS52" s="280"/>
      <c r="AT52" s="279"/>
      <c r="AU52" s="269">
        <f>(AT50+AU50+AV50)/3</f>
        <v>637.3792628006172</v>
      </c>
      <c r="AV52" s="270"/>
      <c r="AW52" s="516" t="s">
        <v>242</v>
      </c>
      <c r="AX52" s="517"/>
      <c r="AY52" s="1501" t="s">
        <v>337</v>
      </c>
      <c r="AZ52" s="1502"/>
    </row>
    <row r="53" spans="1:52" x14ac:dyDescent="0.2">
      <c r="M53" s="1503"/>
      <c r="N53" s="1504"/>
      <c r="O53" s="561" t="s">
        <v>251</v>
      </c>
      <c r="P53" s="562"/>
      <c r="Q53" s="1494" t="s">
        <v>251</v>
      </c>
      <c r="R53" s="1495"/>
      <c r="S53" s="283"/>
      <c r="T53" s="262">
        <f>_xlfn.STDEV.S(S50:U50)</f>
        <v>28.383792085502083</v>
      </c>
      <c r="U53" s="285"/>
      <c r="V53" s="286"/>
      <c r="W53" s="262">
        <f>_xlfn.STDEV.S(V50:X50)</f>
        <v>15.045659643939421</v>
      </c>
      <c r="X53" s="287"/>
      <c r="Y53" s="285"/>
      <c r="Z53" s="262">
        <f>_xlfn.STDEV.S(Y50:AA50)</f>
        <v>5.0062976056951696</v>
      </c>
      <c r="AA53" s="285"/>
      <c r="AB53" s="286"/>
      <c r="AC53" s="262">
        <f>_xlfn.STDEV.S(AB50:AD50)</f>
        <v>9.5586597073697472</v>
      </c>
      <c r="AD53" s="285"/>
      <c r="AE53" s="286"/>
      <c r="AF53" s="262">
        <f>_xlfn.STDEV.S(AE50:AG50)</f>
        <v>20.048318257942675</v>
      </c>
      <c r="AG53" s="287"/>
      <c r="AH53" s="285"/>
      <c r="AI53" s="262">
        <f>_xlfn.STDEV.S(AH50:AJ50)</f>
        <v>61.16871679539242</v>
      </c>
      <c r="AJ53" s="285"/>
      <c r="AK53" s="286"/>
      <c r="AL53" s="262">
        <f>_xlfn.STDEV.S(AK50:AM50)</f>
        <v>31.644995722223936</v>
      </c>
      <c r="AM53" s="287"/>
      <c r="AN53" s="285"/>
      <c r="AO53" s="262">
        <f>_xlfn.STDEV.S(AN50:AP50)</f>
        <v>10.878261451013644</v>
      </c>
      <c r="AP53" s="285"/>
      <c r="AQ53" s="286"/>
      <c r="AR53" s="262">
        <f>_xlfn.STDEV.S(AQ50:AS50)</f>
        <v>21.374169210768112</v>
      </c>
      <c r="AS53" s="287"/>
      <c r="AT53" s="285"/>
      <c r="AU53" s="262">
        <f>_xlfn.STDEV.S(AT50:AV50)</f>
        <v>42.52315245073823</v>
      </c>
      <c r="AV53" s="284"/>
      <c r="AW53" s="518" t="s">
        <v>251</v>
      </c>
      <c r="AX53" s="519"/>
      <c r="AY53" s="1503"/>
      <c r="AZ53" s="1504"/>
    </row>
    <row r="54" spans="1:52" x14ac:dyDescent="0.2">
      <c r="M54" s="1503"/>
      <c r="N54" s="1504"/>
      <c r="O54" s="557" t="s">
        <v>238</v>
      </c>
      <c r="P54" s="558"/>
      <c r="Q54" s="1496" t="s">
        <v>238</v>
      </c>
      <c r="R54" s="1497"/>
      <c r="S54" s="299">
        <f t="shared" ref="S54:AV54" si="1">SUM(S7:S23)</f>
        <v>286.76048046380953</v>
      </c>
      <c r="T54" s="269">
        <f t="shared" si="1"/>
        <v>246.0467461780953</v>
      </c>
      <c r="U54" s="300">
        <f t="shared" si="1"/>
        <v>257.30818442476192</v>
      </c>
      <c r="V54" s="299">
        <f t="shared" si="1"/>
        <v>145.80009684952384</v>
      </c>
      <c r="W54" s="269">
        <f t="shared" si="1"/>
        <v>124.89390542095238</v>
      </c>
      <c r="X54" s="301">
        <f t="shared" si="1"/>
        <v>130.62216515333333</v>
      </c>
      <c r="Y54" s="302">
        <f t="shared" si="1"/>
        <v>53.620322433333342</v>
      </c>
      <c r="Z54" s="269">
        <f t="shared" si="1"/>
        <v>46.481505766666672</v>
      </c>
      <c r="AA54" s="300">
        <f t="shared" si="1"/>
        <v>48.245773216666663</v>
      </c>
      <c r="AB54" s="299">
        <f t="shared" si="1"/>
        <v>97.235535152380962</v>
      </c>
      <c r="AC54" s="269">
        <f t="shared" si="1"/>
        <v>82.942187533333339</v>
      </c>
      <c r="AD54" s="301">
        <f t="shared" si="1"/>
        <v>86.832691576190484</v>
      </c>
      <c r="AE54" s="299">
        <f t="shared" si="1"/>
        <v>199.4204192828571</v>
      </c>
      <c r="AF54" s="269">
        <f t="shared" si="1"/>
        <v>171.37541118761902</v>
      </c>
      <c r="AG54" s="301">
        <f t="shared" si="1"/>
        <v>178.86793837000002</v>
      </c>
      <c r="AH54" s="302">
        <f t="shared" si="1"/>
        <v>285.54804435666665</v>
      </c>
      <c r="AI54" s="269">
        <f t="shared" si="1"/>
        <v>245.87454379714293</v>
      </c>
      <c r="AJ54" s="300">
        <f t="shared" si="1"/>
        <v>306.83731674619048</v>
      </c>
      <c r="AK54" s="299">
        <f t="shared" si="1"/>
        <v>145.13294056380957</v>
      </c>
      <c r="AL54" s="269">
        <f t="shared" si="1"/>
        <v>124.77081018285715</v>
      </c>
      <c r="AM54" s="301">
        <f t="shared" si="1"/>
        <v>155.7793655104762</v>
      </c>
      <c r="AN54" s="302">
        <f t="shared" si="1"/>
        <v>53.322373683333346</v>
      </c>
      <c r="AO54" s="269">
        <f t="shared" si="1"/>
        <v>46.366922433333336</v>
      </c>
      <c r="AP54" s="300">
        <f t="shared" si="1"/>
        <v>57.166901550000006</v>
      </c>
      <c r="AQ54" s="299">
        <f t="shared" si="1"/>
        <v>96.922494795238109</v>
      </c>
      <c r="AR54" s="269">
        <f t="shared" si="1"/>
        <v>82.948735152380962</v>
      </c>
      <c r="AS54" s="301">
        <f t="shared" si="1"/>
        <v>104.12887681428572</v>
      </c>
      <c r="AT54" s="302">
        <f t="shared" si="1"/>
        <v>198.45531424714284</v>
      </c>
      <c r="AU54" s="269">
        <f t="shared" si="1"/>
        <v>171.13773261619048</v>
      </c>
      <c r="AV54" s="301">
        <f t="shared" si="1"/>
        <v>212.94626706047626</v>
      </c>
      <c r="AW54" s="516" t="s">
        <v>238</v>
      </c>
      <c r="AX54" s="517"/>
      <c r="AY54" s="1503"/>
      <c r="AZ54" s="1504"/>
    </row>
    <row r="55" spans="1:52" ht="13.5" thickBot="1" x14ac:dyDescent="0.25">
      <c r="M55" s="1503"/>
      <c r="N55" s="1504"/>
      <c r="O55" s="553" t="s">
        <v>239</v>
      </c>
      <c r="P55" s="554"/>
      <c r="Q55" s="1498" t="s">
        <v>239</v>
      </c>
      <c r="R55" s="1499"/>
      <c r="S55" s="288"/>
      <c r="T55" s="262">
        <f>(S54+T54+U54)/3</f>
        <v>263.37180368888897</v>
      </c>
      <c r="U55" s="289"/>
      <c r="V55" s="288"/>
      <c r="W55" s="262">
        <f>(V54+W54+X54)/3</f>
        <v>133.77205580793654</v>
      </c>
      <c r="X55" s="290"/>
      <c r="Y55" s="291"/>
      <c r="Z55" s="262">
        <f>(Y54+Z54+AA54)/3</f>
        <v>49.44920047222223</v>
      </c>
      <c r="AA55" s="289"/>
      <c r="AB55" s="288"/>
      <c r="AC55" s="262">
        <f>(AB54+AC54+AD54)/3</f>
        <v>89.003471420634924</v>
      </c>
      <c r="AD55" s="290"/>
      <c r="AE55" s="288"/>
      <c r="AF55" s="262">
        <f>(AE54+AF54+AG54)/3</f>
        <v>183.22125628015871</v>
      </c>
      <c r="AG55" s="290"/>
      <c r="AH55" s="291"/>
      <c r="AI55" s="262">
        <f>(AH54+AI54+AJ54)/3</f>
        <v>279.41996829999999</v>
      </c>
      <c r="AJ55" s="289"/>
      <c r="AK55" s="288"/>
      <c r="AL55" s="262">
        <f>(AK54+AL54+AM54)/3</f>
        <v>141.89437208571431</v>
      </c>
      <c r="AM55" s="290"/>
      <c r="AN55" s="291"/>
      <c r="AO55" s="262">
        <f>(AN54+AO54+AP54)/3</f>
        <v>52.285399222222225</v>
      </c>
      <c r="AP55" s="289"/>
      <c r="AQ55" s="288"/>
      <c r="AR55" s="262">
        <f>(AQ54+AR54+AS54)/3</f>
        <v>94.666702253968268</v>
      </c>
      <c r="AS55" s="290"/>
      <c r="AT55" s="291"/>
      <c r="AU55" s="262">
        <f>(AT54+AU54+AV54)/3</f>
        <v>194.17977130793653</v>
      </c>
      <c r="AV55" s="292"/>
      <c r="AW55" s="520" t="s">
        <v>239</v>
      </c>
      <c r="AX55" s="521"/>
      <c r="AY55" s="1503"/>
      <c r="AZ55" s="1504"/>
    </row>
    <row r="56" spans="1:52" ht="13.5" thickBot="1" x14ac:dyDescent="0.25">
      <c r="M56" s="1505"/>
      <c r="N56" s="1506"/>
      <c r="O56" s="559" t="s">
        <v>250</v>
      </c>
      <c r="P56" s="560"/>
      <c r="Q56" s="1492" t="s">
        <v>250</v>
      </c>
      <c r="R56" s="1493"/>
      <c r="S56" s="277"/>
      <c r="T56" s="273">
        <f>_xlfn.STDEV.S(S54:U54)</f>
        <v>21.023264465994679</v>
      </c>
      <c r="U56" s="274"/>
      <c r="V56" s="275"/>
      <c r="W56" s="273">
        <f>_xlfn.STDEV.S(V54:X54)</f>
        <v>10.803173994895484</v>
      </c>
      <c r="X56" s="276"/>
      <c r="Y56" s="277"/>
      <c r="Z56" s="273">
        <f>_xlfn.STDEV.S(Y54:AA54)</f>
        <v>3.7184477567433909</v>
      </c>
      <c r="AA56" s="274"/>
      <c r="AB56" s="275"/>
      <c r="AC56" s="273">
        <f>_xlfn.STDEV.S(AB54:AD54)</f>
        <v>7.3898011062218902</v>
      </c>
      <c r="AD56" s="276"/>
      <c r="AE56" s="277"/>
      <c r="AF56" s="273">
        <f>_xlfn.STDEV.S(AE54:AG54)</f>
        <v>14.520473559277384</v>
      </c>
      <c r="AG56" s="274"/>
      <c r="AH56" s="275"/>
      <c r="AI56" s="273">
        <f>_xlfn.STDEV.S(AH54:AJ54)</f>
        <v>30.939940344585331</v>
      </c>
      <c r="AJ56" s="276"/>
      <c r="AK56" s="277"/>
      <c r="AL56" s="273">
        <f>_xlfn.STDEV.S(AK54:AM54)</f>
        <v>15.755915403967716</v>
      </c>
      <c r="AM56" s="274"/>
      <c r="AN56" s="275"/>
      <c r="AO56" s="273">
        <f>_xlfn.STDEV.S(AN54:AP54)</f>
        <v>5.4741551179023569</v>
      </c>
      <c r="AP56" s="276"/>
      <c r="AQ56" s="277"/>
      <c r="AR56" s="273">
        <f>_xlfn.STDEV.S(AQ54:AS54)</f>
        <v>10.76875341887467</v>
      </c>
      <c r="AS56" s="274"/>
      <c r="AT56" s="275"/>
      <c r="AU56" s="273">
        <f>_xlfn.STDEV.S(AT54:AV54)</f>
        <v>21.229662942767259</v>
      </c>
      <c r="AV56" s="274"/>
      <c r="AW56" s="522" t="s">
        <v>250</v>
      </c>
      <c r="AX56" s="523"/>
      <c r="AY56" s="1505"/>
      <c r="AZ56" s="1506"/>
    </row>
    <row r="57" spans="1:52" ht="13.5" thickBot="1" x14ac:dyDescent="0.25"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</row>
    <row r="58" spans="1:52" x14ac:dyDescent="0.2">
      <c r="M58" s="1507" t="s">
        <v>263</v>
      </c>
      <c r="N58" s="1508"/>
      <c r="O58" s="389" t="s">
        <v>264</v>
      </c>
      <c r="P58" s="393"/>
      <c r="Q58" s="389" t="s">
        <v>264</v>
      </c>
      <c r="R58" s="393"/>
      <c r="S58" s="373">
        <f t="shared" ref="S58:AV58" si="2">SUM(S7:S9)</f>
        <v>140.92139600000002</v>
      </c>
      <c r="T58" s="246">
        <f t="shared" si="2"/>
        <v>105.44741900000002</v>
      </c>
      <c r="U58" s="368">
        <f t="shared" si="2"/>
        <v>109.29152080000003</v>
      </c>
      <c r="V58" s="368">
        <f t="shared" si="2"/>
        <v>72.331336000000007</v>
      </c>
      <c r="W58" s="246">
        <f t="shared" si="2"/>
        <v>54.123454000000002</v>
      </c>
      <c r="X58" s="368">
        <f t="shared" si="2"/>
        <v>56.096532800000006</v>
      </c>
      <c r="Y58" s="368">
        <f t="shared" si="2"/>
        <v>24.941839999999999</v>
      </c>
      <c r="Z58" s="246">
        <f t="shared" si="2"/>
        <v>18.663260000000001</v>
      </c>
      <c r="AA58" s="368">
        <f t="shared" si="2"/>
        <v>19.343631999999999</v>
      </c>
      <c r="AB58" s="368">
        <f t="shared" si="2"/>
        <v>49.883679999999998</v>
      </c>
      <c r="AC58" s="246">
        <f t="shared" si="2"/>
        <v>37.326520000000002</v>
      </c>
      <c r="AD58" s="368">
        <f t="shared" si="2"/>
        <v>38.687263999999999</v>
      </c>
      <c r="AE58" s="368">
        <f t="shared" si="2"/>
        <v>97.273176000000007</v>
      </c>
      <c r="AF58" s="246">
        <f t="shared" si="2"/>
        <v>72.786714000000018</v>
      </c>
      <c r="AG58" s="368">
        <f t="shared" si="2"/>
        <v>75.440164800000019</v>
      </c>
      <c r="AH58" s="368">
        <f t="shared" si="2"/>
        <v>141.03450900000001</v>
      </c>
      <c r="AI58" s="246">
        <f t="shared" si="2"/>
        <v>105.44741900000002</v>
      </c>
      <c r="AJ58" s="368">
        <f t="shared" si="2"/>
        <v>146.87984080000004</v>
      </c>
      <c r="AK58" s="368">
        <f t="shared" si="2"/>
        <v>72.38939400000001</v>
      </c>
      <c r="AL58" s="246">
        <f t="shared" si="2"/>
        <v>54.123454000000002</v>
      </c>
      <c r="AM58" s="368">
        <f t="shared" si="2"/>
        <v>75.389652800000022</v>
      </c>
      <c r="AN58" s="368">
        <f t="shared" si="2"/>
        <v>24.961860000000001</v>
      </c>
      <c r="AO58" s="246">
        <f t="shared" si="2"/>
        <v>18.663260000000001</v>
      </c>
      <c r="AP58" s="368">
        <f t="shared" si="2"/>
        <v>25.996432000000002</v>
      </c>
      <c r="AQ58" s="368">
        <f t="shared" si="2"/>
        <v>49.923720000000003</v>
      </c>
      <c r="AR58" s="246">
        <f t="shared" si="2"/>
        <v>37.326520000000002</v>
      </c>
      <c r="AS58" s="368">
        <f t="shared" si="2"/>
        <v>51.992864000000004</v>
      </c>
      <c r="AT58" s="368">
        <f t="shared" si="2"/>
        <v>97.351254000000012</v>
      </c>
      <c r="AU58" s="246">
        <f t="shared" si="2"/>
        <v>72.786714000000018</v>
      </c>
      <c r="AV58" s="419">
        <f t="shared" si="2"/>
        <v>101.38608480000002</v>
      </c>
      <c r="AW58" s="389" t="s">
        <v>264</v>
      </c>
      <c r="AX58" s="393"/>
      <c r="AY58" s="1501" t="s">
        <v>279</v>
      </c>
      <c r="AZ58" s="1502"/>
    </row>
    <row r="59" spans="1:52" x14ac:dyDescent="0.2">
      <c r="M59" s="1509"/>
      <c r="N59" s="1510"/>
      <c r="O59" s="516" t="s">
        <v>265</v>
      </c>
      <c r="P59" s="933"/>
      <c r="Q59" s="516" t="s">
        <v>265</v>
      </c>
      <c r="R59" s="933"/>
      <c r="S59" s="294"/>
      <c r="T59" s="295">
        <f>AVERAGE(S58:U58)</f>
        <v>118.5534452666667</v>
      </c>
      <c r="U59" s="295"/>
      <c r="V59" s="295"/>
      <c r="W59" s="295">
        <f>AVERAGE(V58:X58)</f>
        <v>60.850440933333338</v>
      </c>
      <c r="X59" s="295"/>
      <c r="Y59" s="295"/>
      <c r="Z59" s="295">
        <f>AVERAGE(Y58:AA58)</f>
        <v>20.982910666666665</v>
      </c>
      <c r="AA59" s="295"/>
      <c r="AB59" s="295"/>
      <c r="AC59" s="295">
        <f>AVERAGE(AB58:AD58)</f>
        <v>41.965821333333331</v>
      </c>
      <c r="AD59" s="295"/>
      <c r="AE59" s="295"/>
      <c r="AF59" s="295">
        <f>AVERAGE(AE58:AG58)</f>
        <v>81.833351600000015</v>
      </c>
      <c r="AG59" s="295"/>
      <c r="AH59" s="295"/>
      <c r="AI59" s="295">
        <f>AVERAGE(AH58:AJ58)</f>
        <v>131.12058960000002</v>
      </c>
      <c r="AJ59" s="295"/>
      <c r="AK59" s="295"/>
      <c r="AL59" s="295">
        <f>AVERAGE(AK58:AM58)</f>
        <v>67.300833600000018</v>
      </c>
      <c r="AM59" s="295"/>
      <c r="AN59" s="295"/>
      <c r="AO59" s="295">
        <f>AVERAGE(AN58:AP58)</f>
        <v>23.207184000000002</v>
      </c>
      <c r="AP59" s="295"/>
      <c r="AQ59" s="295"/>
      <c r="AR59" s="295">
        <f>AVERAGE(AQ58:AS58)</f>
        <v>46.414368000000003</v>
      </c>
      <c r="AS59" s="295"/>
      <c r="AT59" s="295"/>
      <c r="AU59" s="295">
        <f>AVERAGE(AT58:AV58)</f>
        <v>90.508017600000017</v>
      </c>
      <c r="AV59" s="730"/>
      <c r="AW59" s="516" t="s">
        <v>265</v>
      </c>
      <c r="AX59" s="933"/>
      <c r="AY59" s="1503"/>
      <c r="AZ59" s="1504"/>
    </row>
    <row r="60" spans="1:52" x14ac:dyDescent="0.2">
      <c r="M60" s="1509"/>
      <c r="N60" s="1510"/>
      <c r="O60" s="934" t="s">
        <v>283</v>
      </c>
      <c r="P60" s="935"/>
      <c r="Q60" s="934" t="s">
        <v>283</v>
      </c>
      <c r="R60" s="935"/>
      <c r="S60" s="425"/>
      <c r="T60" s="425">
        <f>_xlfn.STDEV.S(S58:U58)</f>
        <v>19.466334905903786</v>
      </c>
      <c r="U60" s="425"/>
      <c r="V60" s="425"/>
      <c r="W60" s="425">
        <f>_xlfn.STDEV.S(V58:X58)</f>
        <v>9.9915701286939935</v>
      </c>
      <c r="X60" s="425"/>
      <c r="Y60" s="425"/>
      <c r="Z60" s="425">
        <f>_xlfn.STDEV.S(Y58:AA58)</f>
        <v>3.4453690098944882</v>
      </c>
      <c r="AA60" s="425"/>
      <c r="AB60" s="425"/>
      <c r="AC60" s="425">
        <f>_xlfn.STDEV.S(AB58:AD58)</f>
        <v>6.8907380197889765</v>
      </c>
      <c r="AD60" s="425"/>
      <c r="AE60" s="425"/>
      <c r="AF60" s="425">
        <f>_xlfn.STDEV.S(AE58:AG58)</f>
        <v>13.436939138588468</v>
      </c>
      <c r="AG60" s="425"/>
      <c r="AH60" s="425"/>
      <c r="AI60" s="425">
        <f>_xlfn.STDEV.S(AH58:AJ58)</f>
        <v>22.424891135868535</v>
      </c>
      <c r="AJ60" s="425"/>
      <c r="AK60" s="425"/>
      <c r="AL60" s="425">
        <f>_xlfn.STDEV.S(AK58:AM58)</f>
        <v>11.510121113985573</v>
      </c>
      <c r="AM60" s="425"/>
      <c r="AN60" s="425"/>
      <c r="AO60" s="425">
        <f>_xlfn.STDEV.S(AN58:AP58)</f>
        <v>3.9690072806846834</v>
      </c>
      <c r="AP60" s="425"/>
      <c r="AQ60" s="425"/>
      <c r="AR60" s="425">
        <f>_xlfn.STDEV.S(AQ58:AS58)</f>
        <v>7.9380145613693669</v>
      </c>
      <c r="AS60" s="425"/>
      <c r="AT60" s="425"/>
      <c r="AU60" s="425">
        <f>_xlfn.STDEV.S(AT58:AV58)</f>
        <v>15.479128394670234</v>
      </c>
      <c r="AV60" s="731"/>
      <c r="AW60" s="934" t="s">
        <v>283</v>
      </c>
      <c r="AX60" s="935"/>
      <c r="AY60" s="1503"/>
      <c r="AZ60" s="1504"/>
    </row>
    <row r="61" spans="1:52" x14ac:dyDescent="0.2">
      <c r="M61" s="1509"/>
      <c r="N61" s="1510"/>
      <c r="O61" s="392" t="s">
        <v>266</v>
      </c>
      <c r="P61" s="395"/>
      <c r="Q61" s="392" t="s">
        <v>266</v>
      </c>
      <c r="R61" s="395"/>
      <c r="S61" s="374">
        <f t="shared" ref="S61:AV61" si="3">SUM(S11:S23)</f>
        <v>145.83908446380951</v>
      </c>
      <c r="T61" s="76">
        <f t="shared" si="3"/>
        <v>140.59932717809525</v>
      </c>
      <c r="U61" s="30">
        <f t="shared" si="3"/>
        <v>148.01666362476186</v>
      </c>
      <c r="V61" s="30">
        <f t="shared" si="3"/>
        <v>73.468760849523818</v>
      </c>
      <c r="W61" s="76">
        <f t="shared" si="3"/>
        <v>70.770451420952398</v>
      </c>
      <c r="X61" s="30">
        <f t="shared" si="3"/>
        <v>74.525632353333336</v>
      </c>
      <c r="Y61" s="30">
        <f t="shared" si="3"/>
        <v>28.67848243333334</v>
      </c>
      <c r="Z61" s="76">
        <f t="shared" si="3"/>
        <v>27.818245766666667</v>
      </c>
      <c r="AA61" s="30">
        <f t="shared" si="3"/>
        <v>28.902141216666667</v>
      </c>
      <c r="AB61" s="30">
        <f t="shared" si="3"/>
        <v>47.351855152380956</v>
      </c>
      <c r="AC61" s="76">
        <f t="shared" si="3"/>
        <v>45.61566753333333</v>
      </c>
      <c r="AD61" s="30">
        <f t="shared" si="3"/>
        <v>48.145427576190478</v>
      </c>
      <c r="AE61" s="30">
        <f t="shared" si="3"/>
        <v>102.14724328285715</v>
      </c>
      <c r="AF61" s="76">
        <f t="shared" si="3"/>
        <v>98.588697187619061</v>
      </c>
      <c r="AG61" s="30">
        <f t="shared" si="3"/>
        <v>103.42777357000001</v>
      </c>
      <c r="AH61" s="30">
        <f t="shared" si="3"/>
        <v>144.51353535666667</v>
      </c>
      <c r="AI61" s="76">
        <f t="shared" si="3"/>
        <v>140.42712479714288</v>
      </c>
      <c r="AJ61" s="30">
        <f t="shared" si="3"/>
        <v>159.95747594619047</v>
      </c>
      <c r="AK61" s="30">
        <f t="shared" si="3"/>
        <v>72.743546563809531</v>
      </c>
      <c r="AL61" s="76">
        <f t="shared" si="3"/>
        <v>70.647356182857152</v>
      </c>
      <c r="AM61" s="30">
        <f t="shared" si="3"/>
        <v>80.389712710476203</v>
      </c>
      <c r="AN61" s="30">
        <f t="shared" si="3"/>
        <v>28.360513683333341</v>
      </c>
      <c r="AO61" s="76">
        <f t="shared" si="3"/>
        <v>27.703662433333331</v>
      </c>
      <c r="AP61" s="30">
        <f t="shared" si="3"/>
        <v>31.170469550000004</v>
      </c>
      <c r="AQ61" s="30">
        <f t="shared" si="3"/>
        <v>46.998774795238099</v>
      </c>
      <c r="AR61" s="76">
        <f t="shared" si="3"/>
        <v>45.622215152380953</v>
      </c>
      <c r="AS61" s="30">
        <f t="shared" si="3"/>
        <v>52.136012814285721</v>
      </c>
      <c r="AT61" s="30">
        <f t="shared" si="3"/>
        <v>101.10406024714285</v>
      </c>
      <c r="AU61" s="76">
        <f t="shared" si="3"/>
        <v>98.351018616190487</v>
      </c>
      <c r="AV61" s="420">
        <f t="shared" si="3"/>
        <v>111.56018226047618</v>
      </c>
      <c r="AW61" s="392" t="s">
        <v>266</v>
      </c>
      <c r="AX61" s="395"/>
      <c r="AY61" s="1503"/>
      <c r="AZ61" s="1504"/>
    </row>
    <row r="62" spans="1:52" x14ac:dyDescent="0.2">
      <c r="M62" s="1509"/>
      <c r="N62" s="1510"/>
      <c r="O62" s="516" t="s">
        <v>267</v>
      </c>
      <c r="P62" s="933"/>
      <c r="Q62" s="516" t="s">
        <v>267</v>
      </c>
      <c r="R62" s="933"/>
      <c r="S62" s="294"/>
      <c r="T62" s="295">
        <f>AVERAGE(S61:U61)</f>
        <v>144.81835842222219</v>
      </c>
      <c r="U62" s="295"/>
      <c r="V62" s="295"/>
      <c r="W62" s="295">
        <f>AVERAGE(V61:X61)</f>
        <v>72.921614874603179</v>
      </c>
      <c r="X62" s="295"/>
      <c r="Y62" s="295"/>
      <c r="Z62" s="295">
        <f>AVERAGE(Y61:AA61)</f>
        <v>28.466289805555558</v>
      </c>
      <c r="AA62" s="295"/>
      <c r="AB62" s="295"/>
      <c r="AC62" s="295">
        <f>AVERAGE(AB61:AD61)</f>
        <v>47.037650087301586</v>
      </c>
      <c r="AD62" s="295"/>
      <c r="AE62" s="295"/>
      <c r="AF62" s="295">
        <f>AVERAGE(AE61:AG61)</f>
        <v>101.38790468015874</v>
      </c>
      <c r="AG62" s="295"/>
      <c r="AH62" s="295"/>
      <c r="AI62" s="295">
        <f>AVERAGE(AH61:AJ61)</f>
        <v>148.29937870000001</v>
      </c>
      <c r="AJ62" s="295"/>
      <c r="AK62" s="295"/>
      <c r="AL62" s="295">
        <f>AVERAGE(AK61:AM61)</f>
        <v>74.593538485714291</v>
      </c>
      <c r="AM62" s="295"/>
      <c r="AN62" s="295"/>
      <c r="AO62" s="295">
        <f>AVERAGE(AN61:AP61)</f>
        <v>29.078215222222227</v>
      </c>
      <c r="AP62" s="295"/>
      <c r="AQ62" s="295"/>
      <c r="AR62" s="295">
        <f>AVERAGE(AQ61:AS61)</f>
        <v>48.252334253968257</v>
      </c>
      <c r="AS62" s="295"/>
      <c r="AT62" s="295"/>
      <c r="AU62" s="295">
        <f>AVERAGE(AT61:AV61)</f>
        <v>103.6717537079365</v>
      </c>
      <c r="AV62" s="730"/>
      <c r="AW62" s="516" t="s">
        <v>267</v>
      </c>
      <c r="AX62" s="933"/>
      <c r="AY62" s="1503"/>
      <c r="AZ62" s="1504"/>
    </row>
    <row r="63" spans="1:52" x14ac:dyDescent="0.2">
      <c r="M63" s="1509"/>
      <c r="N63" s="1510"/>
      <c r="O63" s="934" t="s">
        <v>284</v>
      </c>
      <c r="P63" s="935"/>
      <c r="Q63" s="934" t="s">
        <v>284</v>
      </c>
      <c r="R63" s="935"/>
      <c r="S63" s="425"/>
      <c r="T63" s="425">
        <f>_xlfn.STDEV.S(S61:U61)</f>
        <v>3.8125622919164326</v>
      </c>
      <c r="U63" s="425"/>
      <c r="V63" s="425"/>
      <c r="W63" s="425">
        <f>_xlfn.STDEV.S(V61:X61)</f>
        <v>1.9364587517252287</v>
      </c>
      <c r="X63" s="425"/>
      <c r="Y63" s="425"/>
      <c r="Z63" s="425">
        <f>_xlfn.STDEV.S(Y61:AA61)</f>
        <v>0.57225572963064841</v>
      </c>
      <c r="AA63" s="425"/>
      <c r="AB63" s="425"/>
      <c r="AC63" s="425">
        <f>_xlfn.STDEV.S(AB61:AD61)</f>
        <v>1.2938180265401693</v>
      </c>
      <c r="AD63" s="425"/>
      <c r="AE63" s="425"/>
      <c r="AF63" s="425">
        <f>_xlfn.STDEV.S(AE61:AG61)</f>
        <v>2.5073115868974596</v>
      </c>
      <c r="AG63" s="425"/>
      <c r="AH63" s="425"/>
      <c r="AI63" s="425">
        <f>_xlfn.STDEV.S(AH61:AJ61)</f>
        <v>10.300879155027115</v>
      </c>
      <c r="AJ63" s="425"/>
      <c r="AK63" s="425"/>
      <c r="AL63" s="425">
        <f>_xlfn.STDEV.S(AK61:AM61)</f>
        <v>5.1278875047279513</v>
      </c>
      <c r="AM63" s="425"/>
      <c r="AN63" s="425"/>
      <c r="AO63" s="425">
        <f>_xlfn.STDEV.S(AN61:AP61)</f>
        <v>1.8414693916096667</v>
      </c>
      <c r="AP63" s="425"/>
      <c r="AQ63" s="425"/>
      <c r="AR63" s="425">
        <f>_xlfn.STDEV.S(AQ61:AS61)</f>
        <v>3.4330669207703908</v>
      </c>
      <c r="AS63" s="425"/>
      <c r="AT63" s="425"/>
      <c r="AU63" s="425">
        <f>_xlfn.STDEV.S(AT61:AV61)</f>
        <v>6.9688799908472818</v>
      </c>
      <c r="AV63" s="731"/>
      <c r="AW63" s="934" t="s">
        <v>284</v>
      </c>
      <c r="AX63" s="935"/>
      <c r="AY63" s="1503"/>
      <c r="AZ63" s="1504"/>
    </row>
    <row r="64" spans="1:52" x14ac:dyDescent="0.2">
      <c r="M64" s="1509"/>
      <c r="N64" s="1510"/>
      <c r="O64" s="392" t="s">
        <v>268</v>
      </c>
      <c r="P64" s="395"/>
      <c r="Q64" s="392" t="s">
        <v>268</v>
      </c>
      <c r="R64" s="395"/>
      <c r="S64" s="374">
        <f t="shared" ref="S64:AV64" si="4">SUM(S25:S32)</f>
        <v>145.11763716584568</v>
      </c>
      <c r="T64" s="76">
        <f t="shared" si="4"/>
        <v>145.58186241707722</v>
      </c>
      <c r="U64" s="30">
        <f t="shared" si="4"/>
        <v>145.11763716584568</v>
      </c>
      <c r="V64" s="30">
        <f t="shared" si="4"/>
        <v>83.621089546798046</v>
      </c>
      <c r="W64" s="76">
        <f t="shared" si="4"/>
        <v>83.892076226601006</v>
      </c>
      <c r="X64" s="30">
        <f t="shared" si="4"/>
        <v>83.621089546798046</v>
      </c>
      <c r="Y64" s="30">
        <f t="shared" si="4"/>
        <v>28.211732873563225</v>
      </c>
      <c r="Z64" s="76">
        <f t="shared" si="4"/>
        <v>28.302653563218396</v>
      </c>
      <c r="AA64" s="30">
        <f t="shared" si="4"/>
        <v>28.211732873563225</v>
      </c>
      <c r="AB64" s="30">
        <f t="shared" si="4"/>
        <v>35.299938522167494</v>
      </c>
      <c r="AC64" s="76">
        <f t="shared" si="4"/>
        <v>35.408750738916261</v>
      </c>
      <c r="AD64" s="30">
        <f t="shared" si="4"/>
        <v>35.299938522167494</v>
      </c>
      <c r="AE64" s="30">
        <f t="shared" si="4"/>
        <v>111.83282242036128</v>
      </c>
      <c r="AF64" s="76">
        <f t="shared" si="4"/>
        <v>112.19472978981941</v>
      </c>
      <c r="AG64" s="30">
        <f t="shared" si="4"/>
        <v>111.83282242036128</v>
      </c>
      <c r="AH64" s="30">
        <f t="shared" si="4"/>
        <v>145.11763716584568</v>
      </c>
      <c r="AI64" s="76">
        <f t="shared" si="4"/>
        <v>145.58186241707722</v>
      </c>
      <c r="AJ64" s="30">
        <f t="shared" si="4"/>
        <v>158.65786429464697</v>
      </c>
      <c r="AK64" s="30">
        <f t="shared" si="4"/>
        <v>83.621089546798046</v>
      </c>
      <c r="AL64" s="76">
        <f t="shared" si="4"/>
        <v>83.892076226601006</v>
      </c>
      <c r="AM64" s="30">
        <f t="shared" si="4"/>
        <v>91.39960268512317</v>
      </c>
      <c r="AN64" s="30">
        <f t="shared" si="4"/>
        <v>28.211732873563225</v>
      </c>
      <c r="AO64" s="76">
        <f t="shared" si="4"/>
        <v>28.302653563218396</v>
      </c>
      <c r="AP64" s="30">
        <f t="shared" si="4"/>
        <v>30.838390202298854</v>
      </c>
      <c r="AQ64" s="30">
        <f t="shared" si="4"/>
        <v>35.299938522167494</v>
      </c>
      <c r="AR64" s="76">
        <f t="shared" si="4"/>
        <v>35.408750738916261</v>
      </c>
      <c r="AS64" s="30">
        <f t="shared" si="4"/>
        <v>38.622613564532024</v>
      </c>
      <c r="AT64" s="30">
        <f t="shared" si="4"/>
        <v>111.83282242036128</v>
      </c>
      <c r="AU64" s="76">
        <f t="shared" si="4"/>
        <v>112.19472978981941</v>
      </c>
      <c r="AV64" s="420">
        <f t="shared" si="4"/>
        <v>122.237992887422</v>
      </c>
      <c r="AW64" s="392" t="s">
        <v>268</v>
      </c>
      <c r="AX64" s="395"/>
      <c r="AY64" s="1503"/>
      <c r="AZ64" s="1504"/>
    </row>
    <row r="65" spans="13:52" x14ac:dyDescent="0.2">
      <c r="M65" s="1509"/>
      <c r="N65" s="1510"/>
      <c r="O65" s="516" t="s">
        <v>269</v>
      </c>
      <c r="P65" s="933"/>
      <c r="Q65" s="516" t="s">
        <v>269</v>
      </c>
      <c r="R65" s="933"/>
      <c r="S65" s="294"/>
      <c r="T65" s="295">
        <f>AVERAGE(S64:U64)</f>
        <v>145.2723789162562</v>
      </c>
      <c r="U65" s="295"/>
      <c r="V65" s="295"/>
      <c r="W65" s="295">
        <f>AVERAGE(V64:X64)</f>
        <v>83.7114184400657</v>
      </c>
      <c r="X65" s="295"/>
      <c r="Y65" s="295"/>
      <c r="Z65" s="295">
        <f>AVERAGE(Y64:AA64)</f>
        <v>28.242039770114946</v>
      </c>
      <c r="AA65" s="295"/>
      <c r="AB65" s="295"/>
      <c r="AC65" s="295">
        <f>AVERAGE(AB64:AD64)</f>
        <v>35.336209261083745</v>
      </c>
      <c r="AD65" s="295"/>
      <c r="AE65" s="295"/>
      <c r="AF65" s="295">
        <f>AVERAGE(AE64:AG64)</f>
        <v>111.95345821018066</v>
      </c>
      <c r="AG65" s="295"/>
      <c r="AH65" s="295"/>
      <c r="AI65" s="295">
        <f>AVERAGE(AH64:AJ64)</f>
        <v>149.78578795918995</v>
      </c>
      <c r="AJ65" s="295"/>
      <c r="AK65" s="295"/>
      <c r="AL65" s="295">
        <f>AVERAGE(AK64:AM64)</f>
        <v>86.30425615284075</v>
      </c>
      <c r="AM65" s="295"/>
      <c r="AN65" s="295"/>
      <c r="AO65" s="295">
        <f>AVERAGE(AN64:AP64)</f>
        <v>29.117592213026825</v>
      </c>
      <c r="AP65" s="295"/>
      <c r="AQ65" s="295"/>
      <c r="AR65" s="295">
        <f>AVERAGE(AQ64:AS64)</f>
        <v>36.443767608538593</v>
      </c>
      <c r="AS65" s="295"/>
      <c r="AT65" s="295"/>
      <c r="AU65" s="295">
        <f>AVERAGE(AT64:AV64)</f>
        <v>115.42184836586756</v>
      </c>
      <c r="AV65" s="730"/>
      <c r="AW65" s="516" t="s">
        <v>269</v>
      </c>
      <c r="AX65" s="933"/>
      <c r="AY65" s="1503"/>
      <c r="AZ65" s="1504"/>
    </row>
    <row r="66" spans="13:52" ht="12.75" customHeight="1" x14ac:dyDescent="0.2">
      <c r="M66" s="1509"/>
      <c r="N66" s="1510"/>
      <c r="O66" s="934" t="s">
        <v>285</v>
      </c>
      <c r="P66" s="935"/>
      <c r="Q66" s="934" t="s">
        <v>285</v>
      </c>
      <c r="R66" s="935"/>
      <c r="S66" s="425"/>
      <c r="T66" s="425">
        <f>_xlfn.STDEV.S(S64:U64)</f>
        <v>0.26802057376315097</v>
      </c>
      <c r="U66" s="425"/>
      <c r="V66" s="425"/>
      <c r="W66" s="425">
        <f>_xlfn.STDEV.S(V64:X64)</f>
        <v>0.15645423253104157</v>
      </c>
      <c r="X66" s="425"/>
      <c r="Y66" s="425"/>
      <c r="Z66" s="425">
        <f>_xlfn.STDEV.S(Y64:AA64)</f>
        <v>5.2493084647319319E-2</v>
      </c>
      <c r="AA66" s="425"/>
      <c r="AB66" s="425"/>
      <c r="AC66" s="425">
        <f>_xlfn.STDEV.S(AB64:AD64)</f>
        <v>6.2822762631020448E-2</v>
      </c>
      <c r="AD66" s="425"/>
      <c r="AE66" s="425"/>
      <c r="AF66" s="425">
        <f>_xlfn.STDEV.S(AE64:AG64)</f>
        <v>0.20894731717835677</v>
      </c>
      <c r="AG66" s="425"/>
      <c r="AH66" s="425"/>
      <c r="AI66" s="425">
        <f>_xlfn.STDEV.S(AH64:AJ64)</f>
        <v>7.6869486890184531</v>
      </c>
      <c r="AJ66" s="425"/>
      <c r="AK66" s="425"/>
      <c r="AL66" s="425">
        <f>_xlfn.STDEV.S(AK64:AM64)</f>
        <v>4.4147792309683611</v>
      </c>
      <c r="AM66" s="425"/>
      <c r="AN66" s="425"/>
      <c r="AO66" s="425">
        <f>_xlfn.STDEV.S(AN64:AP64)</f>
        <v>1.4909479980414595</v>
      </c>
      <c r="AP66" s="425"/>
      <c r="AQ66" s="425"/>
      <c r="AR66" s="425">
        <f>_xlfn.STDEV.S(AQ64:AS64)</f>
        <v>1.887720132750123</v>
      </c>
      <c r="AS66" s="425"/>
      <c r="AT66" s="425"/>
      <c r="AU66" s="425">
        <f>_xlfn.STDEV.S(AT64:AV64)</f>
        <v>5.9057272067082831</v>
      </c>
      <c r="AV66" s="731"/>
      <c r="AW66" s="934" t="s">
        <v>285</v>
      </c>
      <c r="AX66" s="935"/>
      <c r="AY66" s="1503"/>
      <c r="AZ66" s="1504"/>
    </row>
    <row r="67" spans="13:52" x14ac:dyDescent="0.2">
      <c r="M67" s="1509"/>
      <c r="N67" s="1510"/>
      <c r="O67" s="392" t="s">
        <v>270</v>
      </c>
      <c r="P67" s="395"/>
      <c r="Q67" s="392" t="s">
        <v>270</v>
      </c>
      <c r="R67" s="395"/>
      <c r="S67" s="374">
        <f t="shared" ref="S67:AV67" si="5">SUM(S34:S40)</f>
        <v>285.79072918681322</v>
      </c>
      <c r="T67" s="76">
        <f t="shared" si="5"/>
        <v>276.97479522736262</v>
      </c>
      <c r="U67" s="30">
        <f t="shared" si="5"/>
        <v>266.38262247021976</v>
      </c>
      <c r="V67" s="30">
        <f t="shared" si="5"/>
        <v>152.232235010989</v>
      </c>
      <c r="W67" s="76">
        <f t="shared" si="5"/>
        <v>147.05021139219781</v>
      </c>
      <c r="X67" s="30">
        <f t="shared" si="5"/>
        <v>141.16280195648352</v>
      </c>
      <c r="Y67" s="30">
        <f t="shared" si="5"/>
        <v>54.774330538461534</v>
      </c>
      <c r="Z67" s="76">
        <f t="shared" si="5"/>
        <v>52.998787827692304</v>
      </c>
      <c r="AA67" s="30">
        <f t="shared" si="5"/>
        <v>51.619418577692308</v>
      </c>
      <c r="AB67" s="30">
        <f t="shared" si="5"/>
        <v>93.316012076923073</v>
      </c>
      <c r="AC67" s="76">
        <f t="shared" si="5"/>
        <v>90.951403585384625</v>
      </c>
      <c r="AD67" s="30">
        <f t="shared" si="5"/>
        <v>87.614622835384623</v>
      </c>
      <c r="AE67" s="30">
        <f t="shared" si="5"/>
        <v>207.00656554945056</v>
      </c>
      <c r="AF67" s="76">
        <f t="shared" si="5"/>
        <v>200.04899921989011</v>
      </c>
      <c r="AG67" s="30">
        <f t="shared" si="5"/>
        <v>192.78222053417585</v>
      </c>
      <c r="AH67" s="30">
        <f t="shared" si="5"/>
        <v>279.7540171868132</v>
      </c>
      <c r="AI67" s="76">
        <f t="shared" si="5"/>
        <v>271.0980452273626</v>
      </c>
      <c r="AJ67" s="30">
        <f t="shared" si="5"/>
        <v>296.25437331637363</v>
      </c>
      <c r="AK67" s="30">
        <f t="shared" si="5"/>
        <v>148.78382301098901</v>
      </c>
      <c r="AL67" s="76">
        <f t="shared" si="5"/>
        <v>144.03071139219782</v>
      </c>
      <c r="AM67" s="30">
        <f t="shared" si="5"/>
        <v>157.624836918022</v>
      </c>
      <c r="AN67" s="30">
        <f t="shared" si="5"/>
        <v>53.567784538461538</v>
      </c>
      <c r="AO67" s="76">
        <f t="shared" si="5"/>
        <v>51.973037827692302</v>
      </c>
      <c r="AP67" s="30">
        <f t="shared" si="5"/>
        <v>56.636587693076933</v>
      </c>
      <c r="AQ67" s="30">
        <f t="shared" si="5"/>
        <v>91.591806076923078</v>
      </c>
      <c r="AR67" s="76">
        <f t="shared" si="5"/>
        <v>88.899903585384621</v>
      </c>
      <c r="AS67" s="30">
        <f t="shared" si="5"/>
        <v>96.941357566153869</v>
      </c>
      <c r="AT67" s="30">
        <f t="shared" si="5"/>
        <v>202.35160754945056</v>
      </c>
      <c r="AU67" s="76">
        <f t="shared" si="5"/>
        <v>196.00374921989012</v>
      </c>
      <c r="AV67" s="420">
        <f t="shared" si="5"/>
        <v>214.2614246110989</v>
      </c>
      <c r="AW67" s="392" t="s">
        <v>270</v>
      </c>
      <c r="AX67" s="395"/>
      <c r="AY67" s="1503"/>
      <c r="AZ67" s="1504"/>
    </row>
    <row r="68" spans="13:52" x14ac:dyDescent="0.2">
      <c r="M68" s="1509"/>
      <c r="N68" s="1510"/>
      <c r="O68" s="516" t="s">
        <v>271</v>
      </c>
      <c r="P68" s="933"/>
      <c r="Q68" s="516" t="s">
        <v>271</v>
      </c>
      <c r="R68" s="933"/>
      <c r="S68" s="294"/>
      <c r="T68" s="295">
        <f>AVERAGE(S67:U67)</f>
        <v>276.38271562813185</v>
      </c>
      <c r="U68" s="295"/>
      <c r="V68" s="295"/>
      <c r="W68" s="295">
        <f>AVERAGE(V67:X67)</f>
        <v>146.81508278655676</v>
      </c>
      <c r="X68" s="295"/>
      <c r="Y68" s="295"/>
      <c r="Z68" s="295">
        <f>AVERAGE(Y67:AA67)</f>
        <v>53.130845647948718</v>
      </c>
      <c r="AA68" s="295"/>
      <c r="AB68" s="295"/>
      <c r="AC68" s="295">
        <f>AVERAGE(AB67:AD67)</f>
        <v>90.62734616589745</v>
      </c>
      <c r="AD68" s="295"/>
      <c r="AE68" s="295"/>
      <c r="AF68" s="295">
        <f>AVERAGE(AE67:AG67)</f>
        <v>199.9459284345055</v>
      </c>
      <c r="AG68" s="295"/>
      <c r="AH68" s="295"/>
      <c r="AI68" s="295">
        <f>AVERAGE(AH67:AJ67)</f>
        <v>282.36881191018318</v>
      </c>
      <c r="AJ68" s="295"/>
      <c r="AK68" s="295"/>
      <c r="AL68" s="295">
        <f>AVERAGE(AK67:AM67)</f>
        <v>150.14645710706961</v>
      </c>
      <c r="AM68" s="295"/>
      <c r="AN68" s="295"/>
      <c r="AO68" s="295">
        <f>AVERAGE(AN67:AP67)</f>
        <v>54.059136686410255</v>
      </c>
      <c r="AP68" s="295"/>
      <c r="AQ68" s="295"/>
      <c r="AR68" s="295">
        <f>AVERAGE(AQ67:AS67)</f>
        <v>92.477689076153865</v>
      </c>
      <c r="AS68" s="295"/>
      <c r="AT68" s="295"/>
      <c r="AU68" s="295">
        <f>AVERAGE(AT67:AV67)</f>
        <v>204.20559379347984</v>
      </c>
      <c r="AV68" s="730"/>
      <c r="AW68" s="516" t="s">
        <v>271</v>
      </c>
      <c r="AX68" s="933"/>
      <c r="AY68" s="1503"/>
      <c r="AZ68" s="1504"/>
    </row>
    <row r="69" spans="13:52" x14ac:dyDescent="0.2">
      <c r="M69" s="1509"/>
      <c r="N69" s="1510"/>
      <c r="O69" s="934" t="s">
        <v>289</v>
      </c>
      <c r="P69" s="935"/>
      <c r="Q69" s="934" t="s">
        <v>289</v>
      </c>
      <c r="R69" s="935"/>
      <c r="S69" s="425"/>
      <c r="T69" s="425">
        <f>_xlfn.STDEV.S(S67:U67)</f>
        <v>9.7175907646668804</v>
      </c>
      <c r="U69" s="425"/>
      <c r="V69" s="425"/>
      <c r="W69" s="425">
        <f>_xlfn.STDEV.S(V67:X67)</f>
        <v>5.5384610798431781</v>
      </c>
      <c r="X69" s="425"/>
      <c r="Y69" s="425"/>
      <c r="Z69" s="425">
        <f>_xlfn.STDEV.S(Y67:AA67)</f>
        <v>1.5815962888706259</v>
      </c>
      <c r="AA69" s="425"/>
      <c r="AB69" s="425"/>
      <c r="AC69" s="425">
        <f>_xlfn.STDEV.S(AB67:AD67)</f>
        <v>2.8644754719190937</v>
      </c>
      <c r="AD69" s="425"/>
      <c r="AE69" s="425"/>
      <c r="AF69" s="425">
        <f>_xlfn.STDEV.S(AE67:AG67)</f>
        <v>7.1127326301845804</v>
      </c>
      <c r="AG69" s="425"/>
      <c r="AH69" s="425"/>
      <c r="AI69" s="425">
        <f>_xlfn.STDEV.S(AH67:AJ67)</f>
        <v>12.780378488703445</v>
      </c>
      <c r="AJ69" s="425"/>
      <c r="AK69" s="425"/>
      <c r="AL69" s="425">
        <f>_xlfn.STDEV.S(AK67:AM67)</f>
        <v>6.898741984073415</v>
      </c>
      <c r="AM69" s="425"/>
      <c r="AN69" s="425"/>
      <c r="AO69" s="425">
        <f>_xlfn.STDEV.S(AN67:AP67)</f>
        <v>2.3702836405592089</v>
      </c>
      <c r="AP69" s="425"/>
      <c r="AQ69" s="425"/>
      <c r="AR69" s="425">
        <f>_xlfn.STDEV.S(AQ67:AS67)</f>
        <v>4.0932672826792027</v>
      </c>
      <c r="AS69" s="425"/>
      <c r="AT69" s="425"/>
      <c r="AU69" s="425">
        <f>_xlfn.STDEV.S(AT67:AV67)</f>
        <v>9.2689603741452604</v>
      </c>
      <c r="AV69" s="731"/>
      <c r="AW69" s="934" t="s">
        <v>289</v>
      </c>
      <c r="AX69" s="935"/>
      <c r="AY69" s="1503"/>
      <c r="AZ69" s="1504"/>
    </row>
    <row r="70" spans="13:52" x14ac:dyDescent="0.2">
      <c r="M70" s="1509"/>
      <c r="N70" s="1510"/>
      <c r="O70" s="392" t="s">
        <v>272</v>
      </c>
      <c r="P70" s="395"/>
      <c r="Q70" s="392" t="s">
        <v>272</v>
      </c>
      <c r="R70" s="395"/>
      <c r="S70" s="374">
        <f t="shared" ref="S70:AV70" si="6">SUM(S42:S46)</f>
        <v>179.75148950000002</v>
      </c>
      <c r="T70" s="76">
        <f t="shared" si="6"/>
        <v>175.99989000000002</v>
      </c>
      <c r="U70" s="30">
        <f t="shared" si="6"/>
        <v>183.32559300000003</v>
      </c>
      <c r="V70" s="30">
        <f t="shared" si="6"/>
        <v>87.378593500000022</v>
      </c>
      <c r="W70" s="76">
        <f t="shared" si="6"/>
        <v>85.573884000000007</v>
      </c>
      <c r="X70" s="30">
        <f t="shared" si="6"/>
        <v>89.127747500000012</v>
      </c>
      <c r="Y70" s="30">
        <f t="shared" si="6"/>
        <v>26.632622500000004</v>
      </c>
      <c r="Z70" s="76">
        <f t="shared" si="6"/>
        <v>26.065325000000001</v>
      </c>
      <c r="AA70" s="30">
        <f t="shared" si="6"/>
        <v>27.156387500000001</v>
      </c>
      <c r="AB70" s="30">
        <f t="shared" si="6"/>
        <v>81.565412500000008</v>
      </c>
      <c r="AC70" s="76">
        <f t="shared" si="6"/>
        <v>79.897059000000013</v>
      </c>
      <c r="AD70" s="30">
        <f t="shared" si="6"/>
        <v>83.217112000000014</v>
      </c>
      <c r="AE70" s="30">
        <f t="shared" si="6"/>
        <v>114.011216</v>
      </c>
      <c r="AF70" s="76">
        <f t="shared" si="6"/>
        <v>111.63920899999999</v>
      </c>
      <c r="AG70" s="30">
        <f t="shared" si="6"/>
        <v>116.28413499999999</v>
      </c>
      <c r="AH70" s="30">
        <f t="shared" si="6"/>
        <v>176.20530950000003</v>
      </c>
      <c r="AI70" s="76">
        <f t="shared" si="6"/>
        <v>175.99989000000002</v>
      </c>
      <c r="AJ70" s="30">
        <f t="shared" si="6"/>
        <v>196.75154400000002</v>
      </c>
      <c r="AK70" s="30">
        <f t="shared" si="6"/>
        <v>85.658303500000017</v>
      </c>
      <c r="AL70" s="76">
        <f t="shared" si="6"/>
        <v>85.573884000000007</v>
      </c>
      <c r="AM70" s="30">
        <f t="shared" si="6"/>
        <v>95.671966499999996</v>
      </c>
      <c r="AN70" s="30">
        <f t="shared" si="6"/>
        <v>26.104622500000005</v>
      </c>
      <c r="AO70" s="76">
        <f t="shared" si="6"/>
        <v>26.065325000000001</v>
      </c>
      <c r="AP70" s="30">
        <f t="shared" si="6"/>
        <v>29.137102500000005</v>
      </c>
      <c r="AQ70" s="30">
        <f t="shared" si="6"/>
        <v>79.959302500000007</v>
      </c>
      <c r="AR70" s="76">
        <f t="shared" si="6"/>
        <v>79.897059000000013</v>
      </c>
      <c r="AS70" s="30">
        <f t="shared" si="6"/>
        <v>89.356091000000021</v>
      </c>
      <c r="AT70" s="30">
        <f t="shared" si="6"/>
        <v>111.76292600000001</v>
      </c>
      <c r="AU70" s="76">
        <f t="shared" si="6"/>
        <v>111.63920899999999</v>
      </c>
      <c r="AV70" s="420">
        <f t="shared" si="6"/>
        <v>124.80906899999999</v>
      </c>
      <c r="AW70" s="392" t="s">
        <v>272</v>
      </c>
      <c r="AX70" s="395"/>
      <c r="AY70" s="1503"/>
      <c r="AZ70" s="1504"/>
    </row>
    <row r="71" spans="13:52" x14ac:dyDescent="0.2">
      <c r="M71" s="1509"/>
      <c r="N71" s="1510"/>
      <c r="O71" s="516" t="s">
        <v>273</v>
      </c>
      <c r="P71" s="933"/>
      <c r="Q71" s="516" t="s">
        <v>273</v>
      </c>
      <c r="R71" s="933"/>
      <c r="S71" s="294"/>
      <c r="T71" s="295">
        <f>AVERAGE(S70:U70)</f>
        <v>179.69232416666668</v>
      </c>
      <c r="U71" s="295"/>
      <c r="V71" s="295"/>
      <c r="W71" s="295">
        <f>AVERAGE(V70:X70)</f>
        <v>87.360075000000009</v>
      </c>
      <c r="X71" s="295"/>
      <c r="Y71" s="295"/>
      <c r="Z71" s="295">
        <f>AVERAGE(Y70:AA70)</f>
        <v>26.618111666666668</v>
      </c>
      <c r="AA71" s="295"/>
      <c r="AB71" s="295"/>
      <c r="AC71" s="295">
        <f>AVERAGE(AB70:AD70)</f>
        <v>81.559861166666678</v>
      </c>
      <c r="AD71" s="295"/>
      <c r="AE71" s="295"/>
      <c r="AF71" s="295">
        <f>AVERAGE(AE70:AG70)</f>
        <v>113.97818666666666</v>
      </c>
      <c r="AG71" s="295"/>
      <c r="AH71" s="295"/>
      <c r="AI71" s="295">
        <f>AVERAGE(AH70:AJ70)</f>
        <v>182.98558116666672</v>
      </c>
      <c r="AJ71" s="295"/>
      <c r="AK71" s="295"/>
      <c r="AL71" s="295">
        <f>AVERAGE(AK70:AM70)</f>
        <v>88.968051333333335</v>
      </c>
      <c r="AM71" s="295"/>
      <c r="AN71" s="295"/>
      <c r="AO71" s="295">
        <f>AVERAGE(AN70:AP70)</f>
        <v>27.102350000000001</v>
      </c>
      <c r="AP71" s="295"/>
      <c r="AQ71" s="295"/>
      <c r="AR71" s="295">
        <f>AVERAGE(AQ70:AS70)</f>
        <v>83.070817500000018</v>
      </c>
      <c r="AS71" s="295"/>
      <c r="AT71" s="295"/>
      <c r="AU71" s="295">
        <f>AVERAGE(AT70:AV70)</f>
        <v>116.07040133333332</v>
      </c>
      <c r="AV71" s="730"/>
      <c r="AW71" s="516" t="s">
        <v>273</v>
      </c>
      <c r="AX71" s="933"/>
      <c r="AY71" s="1503"/>
      <c r="AZ71" s="1504"/>
    </row>
    <row r="72" spans="13:52" x14ac:dyDescent="0.2">
      <c r="M72" s="1509"/>
      <c r="N72" s="1510"/>
      <c r="O72" s="934" t="s">
        <v>287</v>
      </c>
      <c r="P72" s="935"/>
      <c r="Q72" s="934" t="s">
        <v>287</v>
      </c>
      <c r="R72" s="935"/>
      <c r="S72" s="425"/>
      <c r="T72" s="425">
        <f>_xlfn.STDEV.S(S70:U70)</f>
        <v>3.6632098647980298</v>
      </c>
      <c r="U72" s="425"/>
      <c r="V72" s="425"/>
      <c r="W72" s="425">
        <f>_xlfn.STDEV.S(V70:X70)</f>
        <v>1.7770041207858129</v>
      </c>
      <c r="X72" s="425"/>
      <c r="Y72" s="425"/>
      <c r="Z72" s="425">
        <f>_xlfn.STDEV.S(Y70:AA70)</f>
        <v>0.54567597339408591</v>
      </c>
      <c r="AA72" s="425"/>
      <c r="AB72" s="425"/>
      <c r="AC72" s="425">
        <f>_xlfn.STDEV.S(AB70:AD70)</f>
        <v>1.6600334616141283</v>
      </c>
      <c r="AD72" s="425"/>
      <c r="AE72" s="425"/>
      <c r="AF72" s="425">
        <f>_xlfn.STDEV.S(AE70:AG70)</f>
        <v>2.3226391430901034</v>
      </c>
      <c r="AG72" s="425"/>
      <c r="AH72" s="425"/>
      <c r="AI72" s="425">
        <f>_xlfn.STDEV.S(AH70:AJ70)</f>
        <v>11.922115954782569</v>
      </c>
      <c r="AJ72" s="425"/>
      <c r="AK72" s="425"/>
      <c r="AL72" s="425">
        <f>_xlfn.STDEV.S(AK70:AM70)</f>
        <v>5.8059142763558338</v>
      </c>
      <c r="AM72" s="425"/>
      <c r="AN72" s="425"/>
      <c r="AO72" s="425">
        <f>_xlfn.STDEV.S(AN70:AP70)</f>
        <v>1.76225689828945</v>
      </c>
      <c r="AP72" s="425"/>
      <c r="AQ72" s="425"/>
      <c r="AR72" s="425">
        <f>_xlfn.STDEV.S(AQ70:AS70)</f>
        <v>5.4432954899283965</v>
      </c>
      <c r="AS72" s="425"/>
      <c r="AT72" s="425"/>
      <c r="AU72" s="425">
        <f>_xlfn.STDEV.S(AT70:AV70)</f>
        <v>7.5681609995662935</v>
      </c>
      <c r="AV72" s="731"/>
      <c r="AW72" s="934" t="s">
        <v>287</v>
      </c>
      <c r="AX72" s="935"/>
      <c r="AY72" s="1503"/>
      <c r="AZ72" s="1504"/>
    </row>
    <row r="73" spans="13:52" x14ac:dyDescent="0.2">
      <c r="M73" s="1509"/>
      <c r="N73" s="1510"/>
      <c r="O73" s="392" t="s">
        <v>274</v>
      </c>
      <c r="P73" s="395"/>
      <c r="Q73" s="392" t="s">
        <v>274</v>
      </c>
      <c r="R73" s="395"/>
      <c r="S73" s="374">
        <f t="shared" ref="S73:AV73" si="7">SUM(S48:S49)</f>
        <v>9.202057333333336</v>
      </c>
      <c r="T73" s="76">
        <f t="shared" si="7"/>
        <v>9.3567613333333348</v>
      </c>
      <c r="U73" s="30">
        <f t="shared" si="7"/>
        <v>9.8016013333333341</v>
      </c>
      <c r="V73" s="30">
        <f t="shared" si="7"/>
        <v>3.8655760000000008</v>
      </c>
      <c r="W73" s="76">
        <f t="shared" si="7"/>
        <v>3.9305640000000004</v>
      </c>
      <c r="X73" s="30">
        <f t="shared" si="7"/>
        <v>4.117432</v>
      </c>
      <c r="Y73" s="30">
        <f t="shared" si="7"/>
        <v>3.1760520000000003</v>
      </c>
      <c r="Z73" s="76">
        <f t="shared" si="7"/>
        <v>3.2293800000000008</v>
      </c>
      <c r="AA73" s="30">
        <f t="shared" si="7"/>
        <v>3.3827640000000003</v>
      </c>
      <c r="AB73" s="30">
        <f t="shared" si="7"/>
        <v>3.1835173333333335</v>
      </c>
      <c r="AC73" s="76">
        <f t="shared" si="7"/>
        <v>3.2370653333333337</v>
      </c>
      <c r="AD73" s="30">
        <f t="shared" si="7"/>
        <v>3.3910213333333337</v>
      </c>
      <c r="AE73" s="30">
        <f t="shared" si="7"/>
        <v>7.0416279999999993</v>
      </c>
      <c r="AF73" s="76">
        <f t="shared" si="7"/>
        <v>7.1599440000000003</v>
      </c>
      <c r="AG73" s="30">
        <f t="shared" si="7"/>
        <v>7.5001960000000008</v>
      </c>
      <c r="AH73" s="30">
        <f t="shared" si="7"/>
        <v>9.202057333333336</v>
      </c>
      <c r="AI73" s="76">
        <f t="shared" si="7"/>
        <v>9.3567613333333348</v>
      </c>
      <c r="AJ73" s="30">
        <f t="shared" si="7"/>
        <v>10.850708000000001</v>
      </c>
      <c r="AK73" s="30">
        <f t="shared" si="7"/>
        <v>3.8655760000000008</v>
      </c>
      <c r="AL73" s="76">
        <f t="shared" si="7"/>
        <v>3.9305640000000004</v>
      </c>
      <c r="AM73" s="30">
        <f t="shared" si="7"/>
        <v>4.5581360000000002</v>
      </c>
      <c r="AN73" s="30">
        <f t="shared" si="7"/>
        <v>3.1760520000000003</v>
      </c>
      <c r="AO73" s="76">
        <f t="shared" si="7"/>
        <v>3.2293800000000008</v>
      </c>
      <c r="AP73" s="30">
        <f t="shared" si="7"/>
        <v>3.7452360000000002</v>
      </c>
      <c r="AQ73" s="30">
        <f t="shared" si="7"/>
        <v>3.1835173333333335</v>
      </c>
      <c r="AR73" s="76">
        <f t="shared" si="7"/>
        <v>3.2370653333333337</v>
      </c>
      <c r="AS73" s="30">
        <f t="shared" si="7"/>
        <v>3.753816</v>
      </c>
      <c r="AT73" s="30">
        <f t="shared" si="7"/>
        <v>7.0416279999999993</v>
      </c>
      <c r="AU73" s="76">
        <f t="shared" si="7"/>
        <v>7.1599440000000003</v>
      </c>
      <c r="AV73" s="420">
        <f t="shared" si="7"/>
        <v>8.3033719999999995</v>
      </c>
      <c r="AW73" s="392" t="s">
        <v>274</v>
      </c>
      <c r="AX73" s="395"/>
      <c r="AY73" s="1503"/>
      <c r="AZ73" s="1504"/>
    </row>
    <row r="74" spans="13:52" x14ac:dyDescent="0.2">
      <c r="M74" s="1509"/>
      <c r="N74" s="1510"/>
      <c r="O74" s="936" t="s">
        <v>275</v>
      </c>
      <c r="P74" s="937"/>
      <c r="Q74" s="936" t="s">
        <v>275</v>
      </c>
      <c r="R74" s="937"/>
      <c r="S74" s="299"/>
      <c r="T74" s="269">
        <f>AVERAGE(S73:U73)</f>
        <v>9.4534733333333349</v>
      </c>
      <c r="U74" s="269"/>
      <c r="V74" s="269"/>
      <c r="W74" s="269">
        <f>AVERAGE(V73:X73)</f>
        <v>3.9711906666666672</v>
      </c>
      <c r="X74" s="269"/>
      <c r="Y74" s="269"/>
      <c r="Z74" s="269">
        <f>AVERAGE(Y73:AA73)</f>
        <v>3.2627320000000002</v>
      </c>
      <c r="AA74" s="269"/>
      <c r="AB74" s="269"/>
      <c r="AC74" s="269">
        <f>AVERAGE(AB73:AD73)</f>
        <v>3.2705346666666668</v>
      </c>
      <c r="AD74" s="269"/>
      <c r="AE74" s="269"/>
      <c r="AF74" s="269">
        <f>AVERAGE(AE73:AG73)</f>
        <v>7.2339226666666674</v>
      </c>
      <c r="AG74" s="269"/>
      <c r="AH74" s="269"/>
      <c r="AI74" s="269">
        <f>AVERAGE(AH73:AJ73)</f>
        <v>9.8031755555555566</v>
      </c>
      <c r="AJ74" s="269"/>
      <c r="AK74" s="269"/>
      <c r="AL74" s="269">
        <f>AVERAGE(AK73:AM73)</f>
        <v>4.1180920000000008</v>
      </c>
      <c r="AM74" s="269"/>
      <c r="AN74" s="269"/>
      <c r="AO74" s="269">
        <f>AVERAGE(AN73:AP73)</f>
        <v>3.3835560000000005</v>
      </c>
      <c r="AP74" s="269"/>
      <c r="AQ74" s="269"/>
      <c r="AR74" s="269">
        <f>AVERAGE(AQ73:AS73)</f>
        <v>3.3914662222222223</v>
      </c>
      <c r="AS74" s="269"/>
      <c r="AT74" s="269"/>
      <c r="AU74" s="269">
        <f>AVERAGE(AT73:AV73)</f>
        <v>7.5016479999999994</v>
      </c>
      <c r="AV74" s="732"/>
      <c r="AW74" s="936" t="s">
        <v>275</v>
      </c>
      <c r="AX74" s="937"/>
      <c r="AY74" s="1503"/>
      <c r="AZ74" s="1504"/>
    </row>
    <row r="75" spans="13:52" ht="13.5" thickBot="1" x14ac:dyDescent="0.25">
      <c r="M75" s="1511"/>
      <c r="N75" s="1512"/>
      <c r="O75" s="938" t="s">
        <v>288</v>
      </c>
      <c r="P75" s="939"/>
      <c r="Q75" s="938" t="s">
        <v>288</v>
      </c>
      <c r="R75" s="939"/>
      <c r="S75" s="427"/>
      <c r="T75" s="427">
        <f>_xlfn.STDEV.S(S73:U73)</f>
        <v>0.31125256656291117</v>
      </c>
      <c r="U75" s="427"/>
      <c r="V75" s="427"/>
      <c r="W75" s="427">
        <f>_xlfn.STDEV.S(V73:X73)</f>
        <v>0.13075073887872768</v>
      </c>
      <c r="X75" s="427"/>
      <c r="Y75" s="427"/>
      <c r="Z75" s="427">
        <f>_xlfn.STDEV.S(Y73:AA73)</f>
        <v>0.10731602706026712</v>
      </c>
      <c r="AA75" s="427"/>
      <c r="AB75" s="427"/>
      <c r="AC75" s="427">
        <f>_xlfn.STDEV.S(AB73:AD73)</f>
        <v>0.1077247636773149</v>
      </c>
      <c r="AD75" s="427"/>
      <c r="AE75" s="427"/>
      <c r="AF75" s="427">
        <f>_xlfn.STDEV.S(AE73:AG73)</f>
        <v>0.23806676583961409</v>
      </c>
      <c r="AG75" s="427"/>
      <c r="AH75" s="427"/>
      <c r="AI75" s="427">
        <f>_xlfn.STDEV.S(AH73:AJ73)</f>
        <v>0.91048146522969564</v>
      </c>
      <c r="AJ75" s="427"/>
      <c r="AK75" s="427"/>
      <c r="AL75" s="427">
        <f>_xlfn.STDEV.S(AK73:AM73)</f>
        <v>0.38247209243028418</v>
      </c>
      <c r="AM75" s="427"/>
      <c r="AN75" s="427"/>
      <c r="AO75" s="427">
        <f>_xlfn.STDEV.S(AN73:AP73)</f>
        <v>0.31435693995202318</v>
      </c>
      <c r="AP75" s="427"/>
      <c r="AQ75" s="427"/>
      <c r="AR75" s="427">
        <f>_xlfn.STDEV.S(AQ73:AS73)</f>
        <v>0.31494423024990253</v>
      </c>
      <c r="AS75" s="427"/>
      <c r="AT75" s="427"/>
      <c r="AU75" s="427">
        <f>_xlfn.STDEV.S(AT73:AV73)</f>
        <v>0.69682903075001101</v>
      </c>
      <c r="AV75" s="733"/>
      <c r="AW75" s="938" t="s">
        <v>288</v>
      </c>
      <c r="AX75" s="956"/>
      <c r="AY75" s="1505"/>
      <c r="AZ75" s="1506"/>
    </row>
    <row r="76" spans="13:52" ht="13.5" thickBot="1" x14ac:dyDescent="0.25">
      <c r="N76" s="1"/>
      <c r="O76" s="367"/>
      <c r="P76" s="367"/>
      <c r="Q76" s="367"/>
      <c r="R76" s="367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367"/>
      <c r="AX76" s="515"/>
      <c r="AY76" s="958"/>
      <c r="AZ76" s="958"/>
    </row>
    <row r="77" spans="13:52" ht="13.5" thickBot="1" x14ac:dyDescent="0.25">
      <c r="M77" s="1501" t="s">
        <v>260</v>
      </c>
      <c r="N77" s="1502"/>
      <c r="O77" s="920" t="s">
        <v>239</v>
      </c>
      <c r="P77" s="921"/>
      <c r="Q77" s="1519" t="s">
        <v>239</v>
      </c>
      <c r="R77" s="1520"/>
      <c r="S77" s="922"/>
      <c r="T77" s="923">
        <f>T55/T52</f>
        <v>0.30128120561803456</v>
      </c>
      <c r="U77" s="924"/>
      <c r="V77" s="922"/>
      <c r="W77" s="923">
        <f>W55/W52</f>
        <v>0.29359811220183474</v>
      </c>
      <c r="X77" s="924"/>
      <c r="Y77" s="925"/>
      <c r="Z77" s="923">
        <f>Z55/Z52</f>
        <v>0.30770565669555888</v>
      </c>
      <c r="AA77" s="926"/>
      <c r="AB77" s="922"/>
      <c r="AC77" s="923">
        <f>AC55/AC52</f>
        <v>0.29687870771108743</v>
      </c>
      <c r="AD77" s="924"/>
      <c r="AE77" s="925"/>
      <c r="AF77" s="923">
        <f>AF55/AF52</f>
        <v>0.29727652085477424</v>
      </c>
      <c r="AG77" s="926"/>
      <c r="AH77" s="922"/>
      <c r="AI77" s="923">
        <f>AI55/AI52</f>
        <v>0.30896870827163814</v>
      </c>
      <c r="AJ77" s="924"/>
      <c r="AK77" s="925"/>
      <c r="AL77" s="923">
        <f>AL55/AL52</f>
        <v>0.30098636546274193</v>
      </c>
      <c r="AM77" s="926"/>
      <c r="AN77" s="922"/>
      <c r="AO77" s="923">
        <f>AO55/AO52</f>
        <v>0.31507091662134973</v>
      </c>
      <c r="AP77" s="924"/>
      <c r="AQ77" s="925"/>
      <c r="AR77" s="923">
        <f>AR55/AR52</f>
        <v>0.30532677664166347</v>
      </c>
      <c r="AS77" s="926"/>
      <c r="AT77" s="922"/>
      <c r="AU77" s="923">
        <f>AU55/AU52</f>
        <v>0.30465341852309241</v>
      </c>
      <c r="AV77" s="927"/>
      <c r="AW77" s="500" t="s">
        <v>239</v>
      </c>
      <c r="AX77" s="501"/>
      <c r="AY77" s="1501" t="s">
        <v>260</v>
      </c>
      <c r="AZ77" s="1502"/>
    </row>
    <row r="78" spans="13:52" x14ac:dyDescent="0.2">
      <c r="M78" s="1503"/>
      <c r="N78" s="1504"/>
      <c r="O78" s="505" t="s">
        <v>264</v>
      </c>
      <c r="P78" s="959"/>
      <c r="Q78" s="389" t="s">
        <v>264</v>
      </c>
      <c r="R78" s="959"/>
      <c r="S78" s="383"/>
      <c r="T78" s="378">
        <f>T59/T52</f>
        <v>0.13561787716009732</v>
      </c>
      <c r="U78" s="378"/>
      <c r="V78" s="378"/>
      <c r="W78" s="378">
        <f>W59/W52</f>
        <v>0.13355236620065439</v>
      </c>
      <c r="X78" s="378"/>
      <c r="Y78" s="378"/>
      <c r="Z78" s="378">
        <f>Z59/Z52</f>
        <v>0.1305695591518784</v>
      </c>
      <c r="AA78" s="378"/>
      <c r="AB78" s="378"/>
      <c r="AC78" s="378">
        <f>AC59/AC52</f>
        <v>0.13998059408934349</v>
      </c>
      <c r="AD78" s="378"/>
      <c r="AE78" s="378"/>
      <c r="AF78" s="378">
        <f>AF59/AF52</f>
        <v>0.1327746275046576</v>
      </c>
      <c r="AG78" s="378"/>
      <c r="AH78" s="378"/>
      <c r="AI78" s="378">
        <f>AI59/AI52</f>
        <v>0.14498662870447257</v>
      </c>
      <c r="AJ78" s="378"/>
      <c r="AK78" s="378"/>
      <c r="AL78" s="378">
        <f>AL59/AL52</f>
        <v>0.14275853932839802</v>
      </c>
      <c r="AM78" s="378"/>
      <c r="AN78" s="378"/>
      <c r="AO78" s="378">
        <f>AO59/AO52</f>
        <v>0.13984609171679865</v>
      </c>
      <c r="AP78" s="378"/>
      <c r="AQ78" s="378"/>
      <c r="AR78" s="378">
        <f>AR59/AR52</f>
        <v>0.14969940891445729</v>
      </c>
      <c r="AS78" s="378"/>
      <c r="AT78" s="378"/>
      <c r="AU78" s="378">
        <f>AU59/AU52</f>
        <v>0.14200025460871077</v>
      </c>
      <c r="AV78" s="734"/>
      <c r="AW78" s="389" t="s">
        <v>264</v>
      </c>
      <c r="AX78" s="505"/>
      <c r="AY78" s="1503"/>
      <c r="AZ78" s="1504"/>
    </row>
    <row r="79" spans="13:52" x14ac:dyDescent="0.2">
      <c r="M79" s="1503"/>
      <c r="N79" s="1504"/>
      <c r="O79" s="517" t="s">
        <v>277</v>
      </c>
      <c r="P79" s="942"/>
      <c r="Q79" s="944" t="s">
        <v>277</v>
      </c>
      <c r="R79" s="945"/>
      <c r="S79" s="387"/>
      <c r="T79" s="385">
        <f>T62/T52</f>
        <v>0.1656633284579371</v>
      </c>
      <c r="U79" s="385"/>
      <c r="V79" s="385"/>
      <c r="W79" s="385">
        <f>W62/W52</f>
        <v>0.16004574600118027</v>
      </c>
      <c r="X79" s="385"/>
      <c r="Y79" s="385"/>
      <c r="Z79" s="385">
        <f>Z62/Z52</f>
        <v>0.17713609754368045</v>
      </c>
      <c r="AA79" s="385"/>
      <c r="AB79" s="385"/>
      <c r="AC79" s="385">
        <f>AC62/AC52</f>
        <v>0.15689811362174388</v>
      </c>
      <c r="AD79" s="385"/>
      <c r="AE79" s="385"/>
      <c r="AF79" s="385">
        <f>AF62/AF52</f>
        <v>0.16450189335011672</v>
      </c>
      <c r="AG79" s="385"/>
      <c r="AH79" s="385"/>
      <c r="AI79" s="385">
        <f>AI62/AI52</f>
        <v>0.1639820795671656</v>
      </c>
      <c r="AJ79" s="385"/>
      <c r="AK79" s="385"/>
      <c r="AL79" s="385">
        <f>AL62/AL52</f>
        <v>0.15822782613434391</v>
      </c>
      <c r="AM79" s="385"/>
      <c r="AN79" s="385"/>
      <c r="AO79" s="385">
        <f>AO62/AO52</f>
        <v>0.1752248249045511</v>
      </c>
      <c r="AP79" s="385"/>
      <c r="AQ79" s="385"/>
      <c r="AR79" s="385">
        <f>AR62/AR52</f>
        <v>0.15562736772720612</v>
      </c>
      <c r="AS79" s="385"/>
      <c r="AT79" s="385"/>
      <c r="AU79" s="385">
        <f>AU62/AU52</f>
        <v>0.16265316391438162</v>
      </c>
      <c r="AV79" s="730"/>
      <c r="AW79" s="944" t="s">
        <v>277</v>
      </c>
      <c r="AX79" s="517"/>
      <c r="AY79" s="1503"/>
      <c r="AZ79" s="1504"/>
    </row>
    <row r="80" spans="13:52" x14ac:dyDescent="0.2">
      <c r="M80" s="1503"/>
      <c r="N80" s="1504"/>
      <c r="O80" s="960" t="s">
        <v>268</v>
      </c>
      <c r="P80" s="552"/>
      <c r="Q80" s="943" t="s">
        <v>268</v>
      </c>
      <c r="R80" s="552"/>
      <c r="S80" s="384"/>
      <c r="T80" s="381">
        <f>T65/T52</f>
        <v>0.16618270008353239</v>
      </c>
      <c r="U80" s="381"/>
      <c r="V80" s="381"/>
      <c r="W80" s="381">
        <f>W65/W52</f>
        <v>0.18372682003951823</v>
      </c>
      <c r="X80" s="381"/>
      <c r="Y80" s="381"/>
      <c r="Z80" s="381">
        <f>Z65/Z52</f>
        <v>0.17574066538784575</v>
      </c>
      <c r="AA80" s="381"/>
      <c r="AB80" s="381"/>
      <c r="AC80" s="381">
        <f>AC65/AC52</f>
        <v>0.11786695477595636</v>
      </c>
      <c r="AD80" s="381"/>
      <c r="AE80" s="381"/>
      <c r="AF80" s="381">
        <f>AF65/AF52</f>
        <v>0.18164450582902661</v>
      </c>
      <c r="AG80" s="381"/>
      <c r="AH80" s="381"/>
      <c r="AI80" s="381">
        <f>AI65/AI52</f>
        <v>0.16562567702216865</v>
      </c>
      <c r="AJ80" s="381"/>
      <c r="AK80" s="381"/>
      <c r="AL80" s="381">
        <f>AL65/AL52</f>
        <v>0.18306860238063158</v>
      </c>
      <c r="AM80" s="381"/>
      <c r="AN80" s="381"/>
      <c r="AO80" s="381">
        <f>AO65/AO52</f>
        <v>0.17546210997401887</v>
      </c>
      <c r="AP80" s="381"/>
      <c r="AQ80" s="381"/>
      <c r="AR80" s="381">
        <f>AR65/AR52</f>
        <v>0.11754141453814629</v>
      </c>
      <c r="AS80" s="381"/>
      <c r="AT80" s="381"/>
      <c r="AU80" s="381">
        <f>AU65/AU52</f>
        <v>0.18108817638451069</v>
      </c>
      <c r="AV80" s="735"/>
      <c r="AW80" s="943" t="s">
        <v>268</v>
      </c>
      <c r="AX80" s="506"/>
      <c r="AY80" s="1503"/>
      <c r="AZ80" s="1504"/>
    </row>
    <row r="81" spans="8:52" x14ac:dyDescent="0.2">
      <c r="M81" s="1503"/>
      <c r="N81" s="1504"/>
      <c r="O81" s="942" t="s">
        <v>278</v>
      </c>
      <c r="P81" s="945"/>
      <c r="Q81" s="944" t="s">
        <v>278</v>
      </c>
      <c r="R81" s="945"/>
      <c r="S81" s="387"/>
      <c r="T81" s="385">
        <f>T68/T52</f>
        <v>0.3161648916479774</v>
      </c>
      <c r="U81" s="385"/>
      <c r="V81" s="385"/>
      <c r="W81" s="385">
        <f>W68/W52</f>
        <v>0.32222448020666361</v>
      </c>
      <c r="X81" s="385"/>
      <c r="Y81" s="385"/>
      <c r="Z81" s="385">
        <f>Z68/Z52</f>
        <v>0.33061528992923134</v>
      </c>
      <c r="AA81" s="385"/>
      <c r="AB81" s="385"/>
      <c r="AC81" s="385">
        <f>AC68/AC52</f>
        <v>0.30229528111168896</v>
      </c>
      <c r="AD81" s="385"/>
      <c r="AE81" s="385"/>
      <c r="AF81" s="385">
        <f>AF68/AF52</f>
        <v>0.32441230439551477</v>
      </c>
      <c r="AG81" s="385"/>
      <c r="AH81" s="385"/>
      <c r="AI81" s="385">
        <f>AI68/AI52</f>
        <v>0.31222939292018537</v>
      </c>
      <c r="AJ81" s="385"/>
      <c r="AK81" s="385"/>
      <c r="AL81" s="385">
        <f>AL68/AL52</f>
        <v>0.31849068957058529</v>
      </c>
      <c r="AM81" s="385"/>
      <c r="AN81" s="385"/>
      <c r="AO81" s="385">
        <f>AO68/AO52</f>
        <v>0.32575942807962749</v>
      </c>
      <c r="AP81" s="385"/>
      <c r="AQ81" s="385"/>
      <c r="AR81" s="385">
        <f>AR68/AR52</f>
        <v>0.29826659263086802</v>
      </c>
      <c r="AS81" s="385"/>
      <c r="AT81" s="385"/>
      <c r="AU81" s="385">
        <f>AU68/AU52</f>
        <v>0.32038317797822474</v>
      </c>
      <c r="AV81" s="730"/>
      <c r="AW81" s="944" t="s">
        <v>278</v>
      </c>
      <c r="AX81" s="517"/>
      <c r="AY81" s="1503"/>
      <c r="AZ81" s="1504"/>
    </row>
    <row r="82" spans="8:52" x14ac:dyDescent="0.2">
      <c r="M82" s="1503"/>
      <c r="N82" s="1504"/>
      <c r="O82" s="960" t="s">
        <v>272</v>
      </c>
      <c r="P82" s="552"/>
      <c r="Q82" s="943" t="s">
        <v>272</v>
      </c>
      <c r="R82" s="552"/>
      <c r="S82" s="384"/>
      <c r="T82" s="381">
        <f>T71/T52</f>
        <v>0.20555700840774541</v>
      </c>
      <c r="U82" s="381"/>
      <c r="V82" s="381"/>
      <c r="W82" s="381">
        <f>W71/W52</f>
        <v>0.19173476064863607</v>
      </c>
      <c r="X82" s="381"/>
      <c r="Y82" s="381"/>
      <c r="Z82" s="381">
        <f>Z71/Z52</f>
        <v>0.16563550981958483</v>
      </c>
      <c r="AA82" s="381"/>
      <c r="AB82" s="381"/>
      <c r="AC82" s="381">
        <f>AC71/AC52</f>
        <v>0.27204990769204962</v>
      </c>
      <c r="AD82" s="381"/>
      <c r="AE82" s="381"/>
      <c r="AF82" s="381">
        <f>AF71/AF52</f>
        <v>0.18492962810926827</v>
      </c>
      <c r="AG82" s="381"/>
      <c r="AH82" s="381"/>
      <c r="AI82" s="381">
        <f>AI71/AI52</f>
        <v>0.20233635766753472</v>
      </c>
      <c r="AJ82" s="381"/>
      <c r="AK82" s="381"/>
      <c r="AL82" s="381">
        <f>AL71/AL52</f>
        <v>0.18871904515667987</v>
      </c>
      <c r="AM82" s="381"/>
      <c r="AN82" s="381"/>
      <c r="AO82" s="381">
        <f>AO71/AO52</f>
        <v>0.16331829505211737</v>
      </c>
      <c r="AP82" s="381"/>
      <c r="AQ82" s="381"/>
      <c r="AR82" s="381">
        <f>AR71/AR52</f>
        <v>0.26792678245216561</v>
      </c>
      <c r="AS82" s="381"/>
      <c r="AT82" s="381"/>
      <c r="AU82" s="381">
        <f>AU71/AU52</f>
        <v>0.1821057070845464</v>
      </c>
      <c r="AV82" s="735"/>
      <c r="AW82" s="943" t="s">
        <v>272</v>
      </c>
      <c r="AX82" s="506"/>
      <c r="AY82" s="1503"/>
      <c r="AZ82" s="1504"/>
    </row>
    <row r="83" spans="8:52" ht="13.5" thickBot="1" x14ac:dyDescent="0.25">
      <c r="M83" s="1505"/>
      <c r="N83" s="1506"/>
      <c r="O83" s="957" t="s">
        <v>274</v>
      </c>
      <c r="P83" s="947"/>
      <c r="Q83" s="946" t="s">
        <v>274</v>
      </c>
      <c r="R83" s="947"/>
      <c r="S83" s="388"/>
      <c r="T83" s="386">
        <f>T74/T52</f>
        <v>1.0814194242710287E-2</v>
      </c>
      <c r="U83" s="386"/>
      <c r="V83" s="386"/>
      <c r="W83" s="386">
        <f>W74/W52</f>
        <v>8.7158269033472194E-3</v>
      </c>
      <c r="X83" s="386"/>
      <c r="Y83" s="386"/>
      <c r="Z83" s="386">
        <f>Z74/Z52</f>
        <v>2.0302878167779134E-2</v>
      </c>
      <c r="AA83" s="386"/>
      <c r="AB83" s="386"/>
      <c r="AC83" s="386">
        <f>AC74/AC52</f>
        <v>1.090914870921768E-2</v>
      </c>
      <c r="AD83" s="386"/>
      <c r="AE83" s="386"/>
      <c r="AF83" s="386">
        <f>AF74/AF52</f>
        <v>1.1737040811416135E-2</v>
      </c>
      <c r="AG83" s="386"/>
      <c r="AH83" s="386"/>
      <c r="AI83" s="386">
        <f>AI74/AI52</f>
        <v>1.0839864118473236E-2</v>
      </c>
      <c r="AJ83" s="386"/>
      <c r="AK83" s="386"/>
      <c r="AL83" s="386">
        <f>AL74/AL52</f>
        <v>8.7352974293614279E-3</v>
      </c>
      <c r="AM83" s="386"/>
      <c r="AN83" s="386"/>
      <c r="AO83" s="386">
        <f>AO74/AO52</f>
        <v>2.0389250272886378E-2</v>
      </c>
      <c r="AP83" s="386"/>
      <c r="AQ83" s="386"/>
      <c r="AR83" s="386">
        <f>AR74/AR52</f>
        <v>1.0938433737156868E-2</v>
      </c>
      <c r="AS83" s="386"/>
      <c r="AT83" s="386"/>
      <c r="AU83" s="386">
        <f>AU74/AU52</f>
        <v>1.1769520029625814E-2</v>
      </c>
      <c r="AV83" s="736"/>
      <c r="AW83" s="946" t="s">
        <v>274</v>
      </c>
      <c r="AX83" s="957"/>
      <c r="AY83" s="1505"/>
      <c r="AZ83" s="1506"/>
    </row>
    <row r="84" spans="8:52" x14ac:dyDescent="0.2">
      <c r="H84" s="8"/>
      <c r="I84" s="8"/>
      <c r="J84" s="8"/>
      <c r="K84" s="8"/>
      <c r="L84" s="8"/>
      <c r="O84" s="391"/>
      <c r="P84" s="391"/>
      <c r="Q84" s="391"/>
      <c r="R84" s="391"/>
    </row>
    <row r="85" spans="8:52" x14ac:dyDescent="0.2">
      <c r="H85" s="8"/>
      <c r="I85" s="8"/>
      <c r="J85" s="8"/>
      <c r="K85" s="8"/>
      <c r="L85" s="8"/>
    </row>
    <row r="86" spans="8:52" x14ac:dyDescent="0.2">
      <c r="H86" s="8"/>
      <c r="I86" s="8"/>
      <c r="J86" s="8"/>
      <c r="K86" s="8"/>
      <c r="L86" s="8"/>
    </row>
    <row r="87" spans="8:52" x14ac:dyDescent="0.2">
      <c r="H87" s="8"/>
      <c r="I87" s="8"/>
      <c r="J87" s="8"/>
      <c r="K87" s="8"/>
      <c r="L87" s="8"/>
    </row>
    <row r="88" spans="8:52" x14ac:dyDescent="0.2">
      <c r="H88" s="8"/>
      <c r="I88" s="8"/>
      <c r="J88" s="8"/>
      <c r="K88" s="8"/>
      <c r="L88" s="8"/>
    </row>
    <row r="89" spans="8:52" x14ac:dyDescent="0.2">
      <c r="H89" s="8"/>
      <c r="I89" s="8"/>
      <c r="J89" s="8"/>
      <c r="K89" s="8"/>
      <c r="L89" s="8"/>
    </row>
    <row r="90" spans="8:52" x14ac:dyDescent="0.2">
      <c r="H90" s="8"/>
      <c r="I90" s="8"/>
      <c r="J90" s="8"/>
      <c r="K90" s="8"/>
      <c r="L90" s="8"/>
    </row>
    <row r="91" spans="8:52" x14ac:dyDescent="0.2">
      <c r="H91" s="8"/>
      <c r="I91" s="8"/>
      <c r="J91" s="8"/>
      <c r="K91" s="8"/>
      <c r="L91" s="8"/>
    </row>
    <row r="92" spans="8:52" x14ac:dyDescent="0.2">
      <c r="H92" s="8"/>
      <c r="I92" s="8"/>
      <c r="J92" s="8"/>
      <c r="K92" s="8"/>
      <c r="L92" s="8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</row>
    <row r="93" spans="8:52" x14ac:dyDescent="0.2">
      <c r="H93" s="8"/>
      <c r="I93" s="8"/>
      <c r="J93" s="8"/>
      <c r="K93" s="8"/>
      <c r="L93" s="8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</row>
    <row r="94" spans="8:52" x14ac:dyDescent="0.2">
      <c r="H94" s="8"/>
      <c r="I94" s="8"/>
      <c r="J94" s="8"/>
      <c r="K94" s="8"/>
      <c r="L94" s="8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</row>
    <row r="95" spans="8:52" x14ac:dyDescent="0.2">
      <c r="H95" s="8"/>
      <c r="I95" s="8"/>
      <c r="J95" s="8"/>
      <c r="K95" s="8"/>
      <c r="L95" s="8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</row>
    <row r="96" spans="8:52" x14ac:dyDescent="0.2"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</row>
    <row r="97" spans="19:50" x14ac:dyDescent="0.2"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</row>
    <row r="98" spans="19:50" x14ac:dyDescent="0.2">
      <c r="S98" s="29"/>
      <c r="T98" s="29"/>
      <c r="U98" s="29"/>
      <c r="V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  <c r="AM98" s="29"/>
      <c r="AN98" s="29"/>
      <c r="AO98" s="29"/>
      <c r="AP98" s="29"/>
      <c r="AQ98" s="29"/>
      <c r="AR98" s="29"/>
      <c r="AS98" s="29"/>
      <c r="AT98" s="29"/>
      <c r="AU98" s="29"/>
      <c r="AV98" s="29"/>
      <c r="AW98" s="29"/>
      <c r="AX98" s="29"/>
    </row>
    <row r="99" spans="19:50" x14ac:dyDescent="0.2">
      <c r="S99" s="29"/>
      <c r="T99" s="29"/>
      <c r="U99" s="29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  <c r="AM99" s="29"/>
      <c r="AN99" s="29"/>
      <c r="AO99" s="29"/>
      <c r="AP99" s="29"/>
      <c r="AQ99" s="29"/>
      <c r="AR99" s="29"/>
      <c r="AS99" s="29"/>
      <c r="AT99" s="29"/>
      <c r="AU99" s="29"/>
      <c r="AV99" s="29"/>
      <c r="AW99" s="29"/>
      <c r="AX99" s="29"/>
    </row>
    <row r="100" spans="19:50" x14ac:dyDescent="0.2">
      <c r="S100" s="29"/>
      <c r="T100" s="29"/>
      <c r="U100" s="29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  <c r="AM100" s="29"/>
      <c r="AN100" s="29"/>
      <c r="AO100" s="29"/>
      <c r="AP100" s="29"/>
      <c r="AQ100" s="29"/>
      <c r="AR100" s="29"/>
      <c r="AS100" s="29"/>
      <c r="AT100" s="29"/>
      <c r="AU100" s="29"/>
      <c r="AV100" s="29"/>
      <c r="AW100" s="29"/>
      <c r="AX100" s="29"/>
    </row>
  </sheetData>
  <mergeCells count="46">
    <mergeCell ref="AY77:AZ83"/>
    <mergeCell ref="M58:N75"/>
    <mergeCell ref="AY58:AZ75"/>
    <mergeCell ref="AH3:AV3"/>
    <mergeCell ref="AH4:AJ4"/>
    <mergeCell ref="AK4:AM4"/>
    <mergeCell ref="AN4:AP4"/>
    <mergeCell ref="AQ4:AS4"/>
    <mergeCell ref="AT4:AV4"/>
    <mergeCell ref="S3:AG3"/>
    <mergeCell ref="S4:U4"/>
    <mergeCell ref="V4:X4"/>
    <mergeCell ref="Y4:AA4"/>
    <mergeCell ref="AB4:AD4"/>
    <mergeCell ref="AE4:AG4"/>
    <mergeCell ref="A1:Q1"/>
    <mergeCell ref="E4:E5"/>
    <mergeCell ref="F4:F5"/>
    <mergeCell ref="G4:G5"/>
    <mergeCell ref="AY52:AZ56"/>
    <mergeCell ref="H3:L3"/>
    <mergeCell ref="M3:O3"/>
    <mergeCell ref="P3:R3"/>
    <mergeCell ref="Q77:R77"/>
    <mergeCell ref="Q56:R56"/>
    <mergeCell ref="Q53:R53"/>
    <mergeCell ref="Q55:R55"/>
    <mergeCell ref="Q52:R52"/>
    <mergeCell ref="Q54:R54"/>
    <mergeCell ref="M77:N83"/>
    <mergeCell ref="M52:N56"/>
    <mergeCell ref="R4:R5"/>
    <mergeCell ref="D4:D5"/>
    <mergeCell ref="C4:C5"/>
    <mergeCell ref="B4:B5"/>
    <mergeCell ref="A4:A5"/>
    <mergeCell ref="M4:M5"/>
    <mergeCell ref="O4:O5"/>
    <mergeCell ref="N4:N5"/>
    <mergeCell ref="P4:P5"/>
    <mergeCell ref="Q4:Q5"/>
    <mergeCell ref="H4:H5"/>
    <mergeCell ref="I4:I5"/>
    <mergeCell ref="J4:J5"/>
    <mergeCell ref="K4:K5"/>
    <mergeCell ref="L4:L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0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2" sqref="A2"/>
    </sheetView>
  </sheetViews>
  <sheetFormatPr defaultColWidth="8.85546875" defaultRowHeight="12.75" x14ac:dyDescent="0.2"/>
  <cols>
    <col min="1" max="1" width="13.7109375" customWidth="1"/>
    <col min="2" max="2" width="13.28515625" customWidth="1"/>
    <col min="3" max="3" width="13.85546875" customWidth="1"/>
    <col min="5" max="5" width="14.28515625" customWidth="1"/>
    <col min="6" max="6" width="10.42578125" customWidth="1"/>
    <col min="7" max="7" width="12.7109375" customWidth="1"/>
    <col min="8" max="9" width="11" customWidth="1"/>
    <col min="10" max="10" width="10.42578125" customWidth="1"/>
    <col min="11" max="11" width="11.28515625" customWidth="1"/>
    <col min="12" max="12" width="10.42578125" customWidth="1"/>
    <col min="13" max="13" width="11.140625" customWidth="1"/>
    <col min="14" max="14" width="12.140625" customWidth="1"/>
    <col min="16" max="16" width="10.42578125" customWidth="1"/>
    <col min="17" max="17" width="12.140625" customWidth="1"/>
    <col min="18" max="18" width="11.140625" customWidth="1"/>
    <col min="19" max="19" width="11.42578125" customWidth="1"/>
    <col min="21" max="21" width="11.42578125" customWidth="1"/>
    <col min="24" max="24" width="11.42578125" customWidth="1"/>
    <col min="27" max="27" width="11.42578125" customWidth="1"/>
    <col min="30" max="30" width="11.140625" customWidth="1"/>
    <col min="33" max="33" width="11.28515625" customWidth="1"/>
    <col min="36" max="36" width="12" customWidth="1"/>
    <col min="39" max="39" width="12.42578125" customWidth="1"/>
    <col min="42" max="42" width="11.42578125" customWidth="1"/>
    <col min="45" max="45" width="11.28515625" customWidth="1"/>
    <col min="48" max="48" width="11.42578125" customWidth="1"/>
  </cols>
  <sheetData>
    <row r="1" spans="1:50" ht="26.25" customHeight="1" x14ac:dyDescent="0.2">
      <c r="A1" s="1450" t="s">
        <v>575</v>
      </c>
      <c r="B1" s="1451"/>
      <c r="C1" s="1451"/>
      <c r="D1" s="1451"/>
      <c r="E1" s="1451"/>
      <c r="F1" s="1451"/>
      <c r="G1" s="1451"/>
      <c r="H1" s="1451"/>
      <c r="I1" s="1451"/>
      <c r="J1" s="1451"/>
      <c r="K1" s="1451"/>
      <c r="L1" s="1451"/>
    </row>
    <row r="2" spans="1:50" ht="27" thickBot="1" x14ac:dyDescent="0.25">
      <c r="A2" s="566"/>
      <c r="B2" s="566"/>
      <c r="C2" s="566"/>
      <c r="D2" s="566"/>
      <c r="E2" s="566"/>
      <c r="F2" s="566"/>
      <c r="G2" s="566"/>
      <c r="H2" s="566"/>
      <c r="I2" s="566"/>
      <c r="J2" s="566"/>
      <c r="K2" s="566"/>
      <c r="L2" s="566"/>
      <c r="M2" s="1"/>
      <c r="N2" s="1"/>
      <c r="O2" s="1"/>
      <c r="P2" s="1"/>
      <c r="Q2" s="1"/>
      <c r="R2" s="1"/>
      <c r="S2" s="1"/>
      <c r="T2" s="495"/>
      <c r="U2" s="495"/>
      <c r="V2" s="495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16.5" thickBot="1" x14ac:dyDescent="0.3">
      <c r="A3" s="104"/>
      <c r="B3" s="105"/>
      <c r="C3" s="106"/>
      <c r="D3" s="107"/>
      <c r="E3" s="107"/>
      <c r="F3" s="195"/>
      <c r="G3" s="107"/>
      <c r="H3" s="1479" t="s">
        <v>299</v>
      </c>
      <c r="I3" s="1480"/>
      <c r="J3" s="1480"/>
      <c r="K3" s="1480"/>
      <c r="L3" s="1481"/>
      <c r="M3" s="1482" t="s">
        <v>335</v>
      </c>
      <c r="N3" s="1483"/>
      <c r="O3" s="1484"/>
      <c r="P3" s="1482" t="s">
        <v>330</v>
      </c>
      <c r="Q3" s="1483"/>
      <c r="R3" s="1484"/>
      <c r="S3" s="525"/>
      <c r="T3" s="1522" t="s">
        <v>302</v>
      </c>
      <c r="U3" s="1522"/>
      <c r="V3" s="1522"/>
      <c r="W3" s="1522"/>
      <c r="X3" s="1522"/>
      <c r="Y3" s="1522"/>
      <c r="Z3" s="1522"/>
      <c r="AA3" s="1522"/>
      <c r="AB3" s="1522"/>
      <c r="AC3" s="1522"/>
      <c r="AD3" s="1522"/>
      <c r="AE3" s="1522"/>
      <c r="AF3" s="1522"/>
      <c r="AG3" s="1522"/>
      <c r="AH3" s="1523"/>
      <c r="AI3" s="1521" t="s">
        <v>303</v>
      </c>
      <c r="AJ3" s="1522"/>
      <c r="AK3" s="1522"/>
      <c r="AL3" s="1522"/>
      <c r="AM3" s="1522"/>
      <c r="AN3" s="1522"/>
      <c r="AO3" s="1522"/>
      <c r="AP3" s="1522"/>
      <c r="AQ3" s="1522"/>
      <c r="AR3" s="1522"/>
      <c r="AS3" s="1522"/>
      <c r="AT3" s="1522"/>
      <c r="AU3" s="1522"/>
      <c r="AV3" s="1522"/>
      <c r="AW3" s="1523"/>
      <c r="AX3" s="108"/>
    </row>
    <row r="4" spans="1:50" ht="51" customHeight="1" x14ac:dyDescent="0.2">
      <c r="A4" s="1475" t="s">
        <v>0</v>
      </c>
      <c r="B4" s="1473" t="s">
        <v>1</v>
      </c>
      <c r="C4" s="1473" t="s">
        <v>2</v>
      </c>
      <c r="D4" s="1477" t="s">
        <v>298</v>
      </c>
      <c r="E4" s="1467" t="s">
        <v>346</v>
      </c>
      <c r="F4" s="1467" t="s">
        <v>344</v>
      </c>
      <c r="G4" s="1467" t="s">
        <v>345</v>
      </c>
      <c r="H4" s="1467" t="s">
        <v>136</v>
      </c>
      <c r="I4" s="1467" t="s">
        <v>130</v>
      </c>
      <c r="J4" s="1467" t="s">
        <v>131</v>
      </c>
      <c r="K4" s="102" t="s">
        <v>132</v>
      </c>
      <c r="L4" s="1467" t="s">
        <v>133</v>
      </c>
      <c r="M4" s="1469" t="s">
        <v>224</v>
      </c>
      <c r="N4" s="1463" t="s">
        <v>223</v>
      </c>
      <c r="O4" s="1471" t="s">
        <v>98</v>
      </c>
      <c r="P4" s="1461" t="s">
        <v>224</v>
      </c>
      <c r="Q4" s="1463" t="s">
        <v>223</v>
      </c>
      <c r="R4" s="1465" t="s">
        <v>125</v>
      </c>
      <c r="S4" s="1467" t="s">
        <v>346</v>
      </c>
      <c r="T4" s="1482" t="s">
        <v>129</v>
      </c>
      <c r="U4" s="1483"/>
      <c r="V4" s="1484"/>
      <c r="W4" s="1483" t="s">
        <v>130</v>
      </c>
      <c r="X4" s="1483"/>
      <c r="Y4" s="1483"/>
      <c r="Z4" s="1482" t="s">
        <v>131</v>
      </c>
      <c r="AA4" s="1483"/>
      <c r="AB4" s="1484"/>
      <c r="AC4" s="1483" t="s">
        <v>132</v>
      </c>
      <c r="AD4" s="1483"/>
      <c r="AE4" s="1483"/>
      <c r="AF4" s="1482" t="s">
        <v>133</v>
      </c>
      <c r="AG4" s="1483"/>
      <c r="AH4" s="1484"/>
      <c r="AI4" s="1483" t="s">
        <v>129</v>
      </c>
      <c r="AJ4" s="1483"/>
      <c r="AK4" s="1483"/>
      <c r="AL4" s="1482" t="s">
        <v>130</v>
      </c>
      <c r="AM4" s="1483"/>
      <c r="AN4" s="1484"/>
      <c r="AO4" s="1483" t="s">
        <v>131</v>
      </c>
      <c r="AP4" s="1483"/>
      <c r="AQ4" s="1483"/>
      <c r="AR4" s="1482" t="s">
        <v>132</v>
      </c>
      <c r="AS4" s="1483"/>
      <c r="AT4" s="1484"/>
      <c r="AU4" s="1483" t="s">
        <v>133</v>
      </c>
      <c r="AV4" s="1483"/>
      <c r="AW4" s="1484"/>
      <c r="AX4" s="103"/>
    </row>
    <row r="5" spans="1:50" ht="13.5" thickBot="1" x14ac:dyDescent="0.25">
      <c r="A5" s="1476"/>
      <c r="B5" s="1474"/>
      <c r="C5" s="1474"/>
      <c r="D5" s="1478"/>
      <c r="E5" s="1468"/>
      <c r="F5" s="1468"/>
      <c r="G5" s="1468"/>
      <c r="H5" s="1468"/>
      <c r="I5" s="1468"/>
      <c r="J5" s="1468"/>
      <c r="K5" s="109"/>
      <c r="L5" s="1468"/>
      <c r="M5" s="1470"/>
      <c r="N5" s="1464"/>
      <c r="O5" s="1472"/>
      <c r="P5" s="1462"/>
      <c r="Q5" s="1464"/>
      <c r="R5" s="1466"/>
      <c r="S5" s="1468"/>
      <c r="T5" s="969" t="s">
        <v>94</v>
      </c>
      <c r="U5" s="498" t="s">
        <v>97</v>
      </c>
      <c r="V5" s="499" t="s">
        <v>98</v>
      </c>
      <c r="W5" s="113" t="s">
        <v>94</v>
      </c>
      <c r="X5" s="111" t="s">
        <v>97</v>
      </c>
      <c r="Y5" s="113" t="s">
        <v>98</v>
      </c>
      <c r="Z5" s="110" t="s">
        <v>94</v>
      </c>
      <c r="AA5" s="111" t="s">
        <v>97</v>
      </c>
      <c r="AB5" s="112" t="s">
        <v>98</v>
      </c>
      <c r="AC5" s="113" t="s">
        <v>94</v>
      </c>
      <c r="AD5" s="111" t="s">
        <v>97</v>
      </c>
      <c r="AE5" s="113" t="s">
        <v>98</v>
      </c>
      <c r="AF5" s="110" t="s">
        <v>94</v>
      </c>
      <c r="AG5" s="111" t="s">
        <v>97</v>
      </c>
      <c r="AH5" s="112" t="s">
        <v>98</v>
      </c>
      <c r="AI5" s="113" t="s">
        <v>94</v>
      </c>
      <c r="AJ5" s="111" t="s">
        <v>97</v>
      </c>
      <c r="AK5" s="113" t="s">
        <v>98</v>
      </c>
      <c r="AL5" s="110" t="s">
        <v>94</v>
      </c>
      <c r="AM5" s="111" t="s">
        <v>97</v>
      </c>
      <c r="AN5" s="112" t="s">
        <v>98</v>
      </c>
      <c r="AO5" s="113" t="s">
        <v>94</v>
      </c>
      <c r="AP5" s="111" t="s">
        <v>97</v>
      </c>
      <c r="AQ5" s="113" t="s">
        <v>98</v>
      </c>
      <c r="AR5" s="110" t="s">
        <v>94</v>
      </c>
      <c r="AS5" s="111" t="s">
        <v>97</v>
      </c>
      <c r="AT5" s="112" t="s">
        <v>98</v>
      </c>
      <c r="AU5" s="113" t="s">
        <v>94</v>
      </c>
      <c r="AV5" s="111" t="s">
        <v>97</v>
      </c>
      <c r="AW5" s="112" t="s">
        <v>98</v>
      </c>
      <c r="AX5" s="2"/>
    </row>
    <row r="6" spans="1:50" ht="13.5" thickBot="1" x14ac:dyDescent="0.25">
      <c r="A6" s="257" t="s">
        <v>3</v>
      </c>
      <c r="B6" s="253"/>
      <c r="C6" s="253"/>
      <c r="D6" s="253"/>
      <c r="E6" s="253"/>
      <c r="F6" s="253"/>
      <c r="G6" s="253"/>
      <c r="H6" s="253"/>
      <c r="I6" s="253"/>
      <c r="J6" s="253"/>
      <c r="K6" s="253"/>
      <c r="L6" s="253"/>
      <c r="M6" s="253"/>
      <c r="N6" s="253"/>
      <c r="O6" s="253"/>
      <c r="P6" s="253"/>
      <c r="Q6" s="253"/>
      <c r="R6" s="253"/>
      <c r="S6" s="253"/>
      <c r="T6" s="253"/>
      <c r="U6" s="253"/>
      <c r="V6" s="253"/>
      <c r="W6" s="253"/>
      <c r="X6" s="253"/>
      <c r="Y6" s="253"/>
      <c r="Z6" s="253"/>
      <c r="AA6" s="253"/>
      <c r="AB6" s="253"/>
      <c r="AC6" s="253"/>
      <c r="AD6" s="253"/>
      <c r="AE6" s="253"/>
      <c r="AF6" s="253"/>
      <c r="AG6" s="253"/>
      <c r="AH6" s="253"/>
      <c r="AI6" s="253"/>
      <c r="AJ6" s="253"/>
      <c r="AK6" s="253"/>
      <c r="AL6" s="253"/>
      <c r="AM6" s="253"/>
      <c r="AN6" s="253"/>
      <c r="AO6" s="253"/>
      <c r="AP6" s="253"/>
      <c r="AQ6" s="253"/>
      <c r="AR6" s="253"/>
      <c r="AS6" s="253"/>
      <c r="AT6" s="253"/>
      <c r="AU6" s="253"/>
      <c r="AV6" s="253"/>
      <c r="AW6" s="542"/>
      <c r="AX6" s="1"/>
    </row>
    <row r="7" spans="1:50" x14ac:dyDescent="0.2">
      <c r="A7" s="117" t="s">
        <v>4</v>
      </c>
      <c r="B7" s="568" t="s">
        <v>306</v>
      </c>
      <c r="C7" s="119"/>
      <c r="D7" s="120" t="s">
        <v>14</v>
      </c>
      <c r="E7" s="169">
        <v>1</v>
      </c>
      <c r="F7" s="197">
        <v>1</v>
      </c>
      <c r="G7" s="121">
        <v>1.08</v>
      </c>
      <c r="H7" s="121">
        <v>7.91</v>
      </c>
      <c r="I7" s="121">
        <v>4.0599999999999996</v>
      </c>
      <c r="J7" s="121">
        <v>1.4</v>
      </c>
      <c r="K7" s="121">
        <v>2.8</v>
      </c>
      <c r="L7" s="121">
        <v>5.46</v>
      </c>
      <c r="M7" s="122">
        <v>5.5</v>
      </c>
      <c r="N7" s="123">
        <v>2.88</v>
      </c>
      <c r="O7" s="124">
        <v>3.99</v>
      </c>
      <c r="P7" s="63">
        <v>5.5</v>
      </c>
      <c r="Q7" s="125">
        <v>2.88</v>
      </c>
      <c r="R7" s="63">
        <v>7.99</v>
      </c>
      <c r="S7" s="761">
        <v>1</v>
      </c>
      <c r="T7" s="970">
        <f>'1.2'!S7*S7</f>
        <v>46.985400000000006</v>
      </c>
      <c r="U7" s="540">
        <f>'1.2'!T7*S7</f>
        <v>24.603264000000003</v>
      </c>
      <c r="V7" s="543">
        <f>'1.2'!U7*S7</f>
        <v>34.085772000000006</v>
      </c>
      <c r="W7" s="538">
        <f>'1.2'!V7*S7</f>
        <v>24.116400000000002</v>
      </c>
      <c r="X7" s="540">
        <f>'1.2'!W7*S7</f>
        <v>12.628223999999999</v>
      </c>
      <c r="Y7" s="974">
        <f>'1.2'!X7*S7</f>
        <v>17.495352</v>
      </c>
      <c r="Z7" s="970">
        <f>'1.2'!Y7*S7</f>
        <v>8.3160000000000007</v>
      </c>
      <c r="AA7" s="540">
        <f>'1.2'!Z7*S7</f>
        <v>4.3545600000000002</v>
      </c>
      <c r="AB7" s="543">
        <f>'1.2'!AA7*S7</f>
        <v>6.0328800000000005</v>
      </c>
      <c r="AC7" s="538">
        <f>'1.2'!AB7*S7</f>
        <v>16.632000000000001</v>
      </c>
      <c r="AD7" s="540">
        <f>'1.2'!AC7*S7</f>
        <v>8.7091200000000004</v>
      </c>
      <c r="AE7" s="974">
        <f>'1.2'!AD7*S7</f>
        <v>12.065760000000001</v>
      </c>
      <c r="AF7" s="970">
        <f>'1.2'!AE7*S7</f>
        <v>32.432400000000001</v>
      </c>
      <c r="AG7" s="540">
        <f>'1.2'!AF7*S7</f>
        <v>16.982784000000002</v>
      </c>
      <c r="AH7" s="543">
        <f>'1.2'!AG7*S7</f>
        <v>23.528232000000003</v>
      </c>
      <c r="AI7" s="538">
        <f>'1.2'!AH7*S7</f>
        <v>46.985400000000006</v>
      </c>
      <c r="AJ7" s="540">
        <f>'1.2'!AI7*S7</f>
        <v>24.603264000000003</v>
      </c>
      <c r="AK7" s="974">
        <f>'1.2'!AJ7*S7</f>
        <v>68.256972000000019</v>
      </c>
      <c r="AL7" s="970">
        <f>'1.2'!AK7*S7</f>
        <v>24.116400000000002</v>
      </c>
      <c r="AM7" s="540">
        <f>'1.2'!AL7*S7</f>
        <v>12.628223999999999</v>
      </c>
      <c r="AN7" s="543">
        <f>'1.2'!AM7*S7</f>
        <v>35.034552000000005</v>
      </c>
      <c r="AO7" s="538">
        <f>'1.2'!AN7*S7</f>
        <v>8.3160000000000007</v>
      </c>
      <c r="AP7" s="540">
        <f>'1.2'!AO7*S7</f>
        <v>4.3545600000000002</v>
      </c>
      <c r="AQ7" s="974">
        <f>'1.2'!AP7*S7</f>
        <v>12.080880000000001</v>
      </c>
      <c r="AR7" s="970">
        <f>'1.2'!AQ7*S7</f>
        <v>16.632000000000001</v>
      </c>
      <c r="AS7" s="540">
        <f>'1.2'!AR7*S7</f>
        <v>8.7091200000000004</v>
      </c>
      <c r="AT7" s="543">
        <f>'1.2'!AS7*S7</f>
        <v>24.161760000000001</v>
      </c>
      <c r="AU7" s="538">
        <f>'1.2'!AT7*S7</f>
        <v>32.432400000000001</v>
      </c>
      <c r="AV7" s="540">
        <f>'1.2'!AU7*S7</f>
        <v>16.982784000000002</v>
      </c>
      <c r="AW7" s="543">
        <f>'1.2'!AV7*S7</f>
        <v>47.115432000000006</v>
      </c>
      <c r="AX7" s="1"/>
    </row>
    <row r="8" spans="1:50" ht="25.5" x14ac:dyDescent="0.2">
      <c r="A8" s="72" t="s">
        <v>5</v>
      </c>
      <c r="B8" s="55" t="s">
        <v>307</v>
      </c>
      <c r="C8" s="130"/>
      <c r="D8" s="131" t="s">
        <v>14</v>
      </c>
      <c r="E8" s="73">
        <v>1</v>
      </c>
      <c r="F8" s="198">
        <v>1</v>
      </c>
      <c r="G8" s="32">
        <v>1.54</v>
      </c>
      <c r="H8" s="32">
        <v>7.91</v>
      </c>
      <c r="I8" s="34">
        <v>4.0599999999999996</v>
      </c>
      <c r="J8" s="34">
        <v>1.4</v>
      </c>
      <c r="K8" s="34">
        <v>2.8</v>
      </c>
      <c r="L8" s="34">
        <v>5.46</v>
      </c>
      <c r="M8" s="132">
        <v>3.3</v>
      </c>
      <c r="N8" s="133">
        <v>2.4900000000000002</v>
      </c>
      <c r="O8" s="134">
        <v>1.99</v>
      </c>
      <c r="P8" s="59">
        <v>3.3</v>
      </c>
      <c r="Q8" s="61">
        <v>2.4900000000000002</v>
      </c>
      <c r="R8" s="59">
        <v>1.99</v>
      </c>
      <c r="S8" s="961">
        <v>1</v>
      </c>
      <c r="T8" s="374">
        <f>'1.2'!S8*S8</f>
        <v>40.198619999999998</v>
      </c>
      <c r="U8" s="76">
        <f>'1.2'!T8*S8</f>
        <v>30.331686000000001</v>
      </c>
      <c r="V8" s="370">
        <f>'1.2'!U8*S8</f>
        <v>24.240985999999999</v>
      </c>
      <c r="W8" s="413">
        <f>'1.2'!V8*S8</f>
        <v>20.632919999999999</v>
      </c>
      <c r="X8" s="76">
        <f>'1.2'!W8*S8</f>
        <v>15.568476</v>
      </c>
      <c r="Y8" s="420">
        <f>'1.2'!X8*S8</f>
        <v>12.442276</v>
      </c>
      <c r="Z8" s="374">
        <f>'1.2'!Y8*S8</f>
        <v>7.1147999999999989</v>
      </c>
      <c r="AA8" s="76">
        <f>'1.2'!Z8*S8</f>
        <v>5.3684399999999997</v>
      </c>
      <c r="AB8" s="370">
        <f>'1.2'!AA8*S8</f>
        <v>4.2904399999999994</v>
      </c>
      <c r="AC8" s="413">
        <f>'1.2'!AB8*S8</f>
        <v>14.229599999999998</v>
      </c>
      <c r="AD8" s="76">
        <f>'1.2'!AC8*S8</f>
        <v>10.736879999999999</v>
      </c>
      <c r="AE8" s="420">
        <f>'1.2'!AD8*S8</f>
        <v>8.5808799999999987</v>
      </c>
      <c r="AF8" s="374">
        <f>'1.2'!AE8*S8</f>
        <v>27.747720000000001</v>
      </c>
      <c r="AG8" s="76">
        <f>'1.2'!AF8*S8</f>
        <v>20.936916000000004</v>
      </c>
      <c r="AH8" s="370">
        <f>'1.2'!AG8*S8</f>
        <v>16.732716</v>
      </c>
      <c r="AI8" s="413">
        <f>'1.2'!AH8*S8</f>
        <v>40.198619999999998</v>
      </c>
      <c r="AJ8" s="76">
        <f>'1.2'!AI8*S8</f>
        <v>30.331686000000001</v>
      </c>
      <c r="AK8" s="420">
        <f>'1.2'!AJ8*S8</f>
        <v>24.240985999999999</v>
      </c>
      <c r="AL8" s="374">
        <f>'1.2'!AK8*S8</f>
        <v>20.632919999999999</v>
      </c>
      <c r="AM8" s="76">
        <f>'1.2'!AL8*S8</f>
        <v>15.568476</v>
      </c>
      <c r="AN8" s="370">
        <f>'1.2'!AM8*S8</f>
        <v>12.442276</v>
      </c>
      <c r="AO8" s="413">
        <f>'1.2'!AN8*S8</f>
        <v>7.1147999999999989</v>
      </c>
      <c r="AP8" s="76">
        <f>'1.2'!AO8*S8</f>
        <v>5.3684399999999997</v>
      </c>
      <c r="AQ8" s="420">
        <f>'1.2'!AP8*S8</f>
        <v>4.2904399999999994</v>
      </c>
      <c r="AR8" s="374">
        <f>'1.2'!AQ8*S8</f>
        <v>14.229599999999998</v>
      </c>
      <c r="AS8" s="76">
        <f>'1.2'!AR8*S8</f>
        <v>10.736879999999999</v>
      </c>
      <c r="AT8" s="370">
        <f>'1.2'!AS8*S8</f>
        <v>8.5808799999999987</v>
      </c>
      <c r="AU8" s="413">
        <f>'1.2'!AT8*S8</f>
        <v>27.747720000000001</v>
      </c>
      <c r="AV8" s="76">
        <f>'1.2'!AU8*S8</f>
        <v>20.936916000000004</v>
      </c>
      <c r="AW8" s="370">
        <f>'1.2'!AV8*S8</f>
        <v>16.732716</v>
      </c>
      <c r="AX8" s="1"/>
    </row>
    <row r="9" spans="1:50" ht="26.25" thickBot="1" x14ac:dyDescent="0.25">
      <c r="A9" s="139" t="s">
        <v>6</v>
      </c>
      <c r="B9" s="570" t="s">
        <v>308</v>
      </c>
      <c r="C9" s="140"/>
      <c r="D9" s="141" t="s">
        <v>14</v>
      </c>
      <c r="E9" s="526">
        <v>1</v>
      </c>
      <c r="F9" s="199">
        <v>1</v>
      </c>
      <c r="G9" s="142">
        <v>1.3</v>
      </c>
      <c r="H9" s="143">
        <v>7.91</v>
      </c>
      <c r="I9" s="143">
        <v>4.0599999999999996</v>
      </c>
      <c r="J9" s="143">
        <v>1.4</v>
      </c>
      <c r="K9" s="143">
        <v>2.8</v>
      </c>
      <c r="L9" s="143">
        <v>5.46</v>
      </c>
      <c r="M9" s="144">
        <v>3.98</v>
      </c>
      <c r="N9" s="145">
        <v>3.98</v>
      </c>
      <c r="O9" s="146">
        <v>3.99</v>
      </c>
      <c r="P9" s="75">
        <v>3.99</v>
      </c>
      <c r="Q9" s="147">
        <v>3.98</v>
      </c>
      <c r="R9" s="75">
        <v>3.99</v>
      </c>
      <c r="S9" s="962">
        <v>1</v>
      </c>
      <c r="T9" s="971">
        <f>'1.2'!S9*S9</f>
        <v>40.926340000000003</v>
      </c>
      <c r="U9" s="262">
        <f>'1.2'!T9*S9</f>
        <v>40.926340000000003</v>
      </c>
      <c r="V9" s="544">
        <f>'1.2'!U9*S9</f>
        <v>41.029170000000008</v>
      </c>
      <c r="W9" s="530">
        <f>'1.2'!V9*S9</f>
        <v>21.006439999999998</v>
      </c>
      <c r="X9" s="262">
        <f>'1.2'!W9*S9</f>
        <v>21.006439999999998</v>
      </c>
      <c r="Y9" s="975">
        <f>'1.2'!X9*S9</f>
        <v>21.05922</v>
      </c>
      <c r="Z9" s="971">
        <f>'1.2'!Y9*S9</f>
        <v>7.2435999999999989</v>
      </c>
      <c r="AA9" s="262">
        <f>'1.2'!Z9*S9</f>
        <v>7.2435999999999989</v>
      </c>
      <c r="AB9" s="544">
        <f>'1.2'!AA9*S9</f>
        <v>7.2618</v>
      </c>
      <c r="AC9" s="530">
        <f>'1.2'!AB9*S9</f>
        <v>14.487199999999998</v>
      </c>
      <c r="AD9" s="262">
        <f>'1.2'!AC9*S9</f>
        <v>14.487199999999998</v>
      </c>
      <c r="AE9" s="975">
        <f>'1.2'!AD9*S9</f>
        <v>14.5236</v>
      </c>
      <c r="AF9" s="971">
        <f>'1.2'!AE9*S9</f>
        <v>28.250039999999998</v>
      </c>
      <c r="AG9" s="262">
        <f>'1.2'!AF9*S9</f>
        <v>28.250039999999998</v>
      </c>
      <c r="AH9" s="544">
        <f>'1.2'!AG9*S9</f>
        <v>28.321020000000001</v>
      </c>
      <c r="AI9" s="530">
        <f>'1.2'!AH9*S9</f>
        <v>41.029170000000008</v>
      </c>
      <c r="AJ9" s="262">
        <f>'1.2'!AI9*S9</f>
        <v>40.926340000000003</v>
      </c>
      <c r="AK9" s="975">
        <f>'1.2'!AJ9*S9</f>
        <v>41.029170000000008</v>
      </c>
      <c r="AL9" s="971">
        <f>'1.2'!AK9*S9</f>
        <v>21.05922</v>
      </c>
      <c r="AM9" s="262">
        <f>'1.2'!AL9*S9</f>
        <v>21.006439999999998</v>
      </c>
      <c r="AN9" s="544">
        <f>'1.2'!AM9*S9</f>
        <v>21.05922</v>
      </c>
      <c r="AO9" s="530">
        <f>'1.2'!AN9*S9</f>
        <v>7.2618</v>
      </c>
      <c r="AP9" s="262">
        <f>'1.2'!AO9*S9</f>
        <v>7.2435999999999989</v>
      </c>
      <c r="AQ9" s="975">
        <f>'1.2'!AP9*S9</f>
        <v>7.2618</v>
      </c>
      <c r="AR9" s="971">
        <f>'1.2'!AQ9*S9</f>
        <v>14.5236</v>
      </c>
      <c r="AS9" s="262">
        <f>'1.2'!AR9*S9</f>
        <v>14.487199999999998</v>
      </c>
      <c r="AT9" s="544">
        <f>'1.2'!AS9*S9</f>
        <v>14.5236</v>
      </c>
      <c r="AU9" s="530">
        <f>'1.2'!AT9*S9</f>
        <v>28.321020000000001</v>
      </c>
      <c r="AV9" s="262">
        <f>'1.2'!AU9*S9</f>
        <v>28.250039999999998</v>
      </c>
      <c r="AW9" s="544">
        <f>'1.2'!AV9*S9</f>
        <v>28.321020000000001</v>
      </c>
      <c r="AX9" s="1"/>
    </row>
    <row r="10" spans="1:50" ht="13.5" thickBot="1" x14ac:dyDescent="0.25">
      <c r="A10" s="114" t="s">
        <v>8</v>
      </c>
      <c r="B10" s="115"/>
      <c r="C10" s="115"/>
      <c r="D10" s="115"/>
      <c r="E10" s="115"/>
      <c r="F10" s="115"/>
      <c r="G10" s="115"/>
      <c r="H10" s="115"/>
      <c r="I10" s="115"/>
      <c r="J10" s="115"/>
      <c r="K10" s="115"/>
      <c r="L10" s="115"/>
      <c r="M10" s="115"/>
      <c r="N10" s="115"/>
      <c r="O10" s="115"/>
      <c r="P10" s="115"/>
      <c r="Q10" s="115"/>
      <c r="R10" s="115"/>
      <c r="S10" s="115"/>
      <c r="T10" s="115"/>
      <c r="U10" s="115"/>
      <c r="V10" s="115"/>
      <c r="W10" s="115"/>
      <c r="X10" s="115"/>
      <c r="Y10" s="115"/>
      <c r="Z10" s="115"/>
      <c r="AA10" s="115"/>
      <c r="AB10" s="115"/>
      <c r="AC10" s="115"/>
      <c r="AD10" s="115"/>
      <c r="AE10" s="115"/>
      <c r="AF10" s="115"/>
      <c r="AG10" s="115"/>
      <c r="AH10" s="115"/>
      <c r="AI10" s="115"/>
      <c r="AJ10" s="115"/>
      <c r="AK10" s="115"/>
      <c r="AL10" s="115"/>
      <c r="AM10" s="115"/>
      <c r="AN10" s="115"/>
      <c r="AO10" s="115"/>
      <c r="AP10" s="115"/>
      <c r="AQ10" s="115"/>
      <c r="AR10" s="115"/>
      <c r="AS10" s="115"/>
      <c r="AT10" s="115"/>
      <c r="AU10" s="115"/>
      <c r="AV10" s="115"/>
      <c r="AW10" s="116"/>
      <c r="AX10" s="101"/>
    </row>
    <row r="11" spans="1:50" ht="25.5" x14ac:dyDescent="0.2">
      <c r="A11" s="152" t="s">
        <v>28</v>
      </c>
      <c r="B11" s="567" t="s">
        <v>29</v>
      </c>
      <c r="C11" s="153"/>
      <c r="D11" s="154" t="s">
        <v>14</v>
      </c>
      <c r="E11" s="169">
        <v>1</v>
      </c>
      <c r="F11" s="200">
        <v>1</v>
      </c>
      <c r="G11" s="155">
        <v>1.18</v>
      </c>
      <c r="H11" s="155">
        <v>2.97</v>
      </c>
      <c r="I11" s="155">
        <v>1.62</v>
      </c>
      <c r="J11" s="155">
        <v>0.7</v>
      </c>
      <c r="K11" s="155">
        <v>0.8</v>
      </c>
      <c r="L11" s="155">
        <v>2.3199999999999998</v>
      </c>
      <c r="M11" s="156">
        <v>2.98</v>
      </c>
      <c r="N11" s="157">
        <v>2.98</v>
      </c>
      <c r="O11" s="158">
        <v>2.4900000000000002</v>
      </c>
      <c r="P11" s="41">
        <v>2.98</v>
      </c>
      <c r="Q11" s="62">
        <v>2.98</v>
      </c>
      <c r="R11" s="43">
        <v>2.4900000000000002</v>
      </c>
      <c r="S11" s="761">
        <v>1</v>
      </c>
      <c r="T11" s="970">
        <f>'1.2'!S11*S11</f>
        <v>10.443707999999999</v>
      </c>
      <c r="U11" s="540">
        <f>'1.2'!T11*S11</f>
        <v>10.443707999999999</v>
      </c>
      <c r="V11" s="543">
        <f>'1.2'!U11*S11</f>
        <v>8.7264540000000004</v>
      </c>
      <c r="W11" s="538">
        <f>'1.2'!V11*S11</f>
        <v>5.6965680000000001</v>
      </c>
      <c r="X11" s="540">
        <f>'1.2'!W11*S11</f>
        <v>5.6965680000000001</v>
      </c>
      <c r="Y11" s="974">
        <f>'1.2'!X11*S11</f>
        <v>4.7598840000000004</v>
      </c>
      <c r="Z11" s="970">
        <f>'1.2'!Y11*S11</f>
        <v>2.4614799999999999</v>
      </c>
      <c r="AA11" s="540">
        <f>'1.2'!Z11*S11</f>
        <v>2.4614799999999999</v>
      </c>
      <c r="AB11" s="543">
        <f>'1.2'!AA11*S11</f>
        <v>2.05674</v>
      </c>
      <c r="AC11" s="538">
        <f>'1.2'!AB11*S11</f>
        <v>2.8131199999999996</v>
      </c>
      <c r="AD11" s="540">
        <f>'1.2'!AC11*S11</f>
        <v>2.8131199999999996</v>
      </c>
      <c r="AE11" s="974">
        <f>'1.2'!AD11*S11</f>
        <v>2.3505600000000002</v>
      </c>
      <c r="AF11" s="970">
        <f>'1.2'!AE11*S11</f>
        <v>8.1580479999999991</v>
      </c>
      <c r="AG11" s="540">
        <f>'1.2'!AF11*S11</f>
        <v>8.1580479999999991</v>
      </c>
      <c r="AH11" s="543">
        <f>'1.2'!AG11*S11</f>
        <v>6.8166239999999991</v>
      </c>
      <c r="AI11" s="538">
        <f>'1.2'!AH11*S11</f>
        <v>10.443707999999999</v>
      </c>
      <c r="AJ11" s="540">
        <f>'1.2'!AI11*S11</f>
        <v>10.443707999999999</v>
      </c>
      <c r="AK11" s="974">
        <f>'1.2'!AJ11*S11</f>
        <v>8.7264540000000004</v>
      </c>
      <c r="AL11" s="970">
        <f>'1.2'!AK11*S11</f>
        <v>5.6965680000000001</v>
      </c>
      <c r="AM11" s="540">
        <f>'1.2'!AL11*S11</f>
        <v>5.6965680000000001</v>
      </c>
      <c r="AN11" s="543">
        <f>'1.2'!AM11*S11</f>
        <v>4.7598840000000004</v>
      </c>
      <c r="AO11" s="538">
        <f>'1.2'!AN11*S11</f>
        <v>2.4614799999999999</v>
      </c>
      <c r="AP11" s="540">
        <f>'1.2'!AO11*S11</f>
        <v>2.4614799999999999</v>
      </c>
      <c r="AQ11" s="974">
        <f>'1.2'!AP11*S11</f>
        <v>2.05674</v>
      </c>
      <c r="AR11" s="970">
        <f>'1.2'!AQ11*S11</f>
        <v>2.8131199999999996</v>
      </c>
      <c r="AS11" s="540">
        <f>'1.2'!AR11*S11</f>
        <v>2.8131199999999996</v>
      </c>
      <c r="AT11" s="543">
        <f>'1.2'!AS11*S11</f>
        <v>2.3505600000000002</v>
      </c>
      <c r="AU11" s="538">
        <f>'1.2'!AT11*S11</f>
        <v>8.1580479999999991</v>
      </c>
      <c r="AV11" s="540">
        <f>'1.2'!AU11*S11</f>
        <v>8.1580479999999991</v>
      </c>
      <c r="AW11" s="543">
        <f>'1.2'!AV11*S11</f>
        <v>6.8166239999999991</v>
      </c>
      <c r="AX11" s="1"/>
    </row>
    <row r="12" spans="1:50" x14ac:dyDescent="0.2">
      <c r="A12" s="72" t="s">
        <v>16</v>
      </c>
      <c r="B12" s="36" t="s">
        <v>102</v>
      </c>
      <c r="C12" s="163" t="s">
        <v>90</v>
      </c>
      <c r="D12" s="31">
        <v>420</v>
      </c>
      <c r="E12" s="73">
        <v>1</v>
      </c>
      <c r="F12" s="198">
        <v>0.42</v>
      </c>
      <c r="G12" s="32">
        <v>1</v>
      </c>
      <c r="H12" s="32">
        <v>1.4850000000000001</v>
      </c>
      <c r="I12" s="32">
        <v>0.81</v>
      </c>
      <c r="J12" s="32">
        <v>0.35</v>
      </c>
      <c r="K12" s="32">
        <v>0.4</v>
      </c>
      <c r="L12" s="131">
        <v>1.1599999999999999</v>
      </c>
      <c r="M12" s="132">
        <v>1.77</v>
      </c>
      <c r="N12" s="133">
        <v>1.79</v>
      </c>
      <c r="O12" s="134">
        <v>1.77</v>
      </c>
      <c r="P12" s="44">
        <v>1.41</v>
      </c>
      <c r="Q12" s="45">
        <v>1.49</v>
      </c>
      <c r="R12" s="44">
        <v>1.52</v>
      </c>
      <c r="S12" s="961">
        <v>1</v>
      </c>
      <c r="T12" s="374">
        <f>'1.2'!S12*S12</f>
        <v>6.2582142857142866</v>
      </c>
      <c r="U12" s="76">
        <f>'1.2'!T12*S12</f>
        <v>6.3289285714285723</v>
      </c>
      <c r="V12" s="370">
        <f>'1.2'!U12*S12</f>
        <v>6.2582142857142866</v>
      </c>
      <c r="W12" s="413">
        <f>'1.2'!V12*S12</f>
        <v>3.4135714285714291</v>
      </c>
      <c r="X12" s="76">
        <f>'1.2'!W12*S12</f>
        <v>3.4521428571428578</v>
      </c>
      <c r="Y12" s="420">
        <f>'1.2'!X12*S12</f>
        <v>3.4135714285714291</v>
      </c>
      <c r="Z12" s="374">
        <f>'1.2'!Y12*S12</f>
        <v>1.4749999999999999</v>
      </c>
      <c r="AA12" s="76">
        <f>'1.2'!Z12*S12</f>
        <v>1.4916666666666665</v>
      </c>
      <c r="AB12" s="370">
        <f>'1.2'!AA12*S12</f>
        <v>1.4749999999999999</v>
      </c>
      <c r="AC12" s="413">
        <f>'1.2'!AB12*S12</f>
        <v>1.6857142857142859</v>
      </c>
      <c r="AD12" s="76">
        <f>'1.2'!AC12*S12</f>
        <v>1.7047619047619049</v>
      </c>
      <c r="AE12" s="420">
        <f>'1.2'!AD12*S12</f>
        <v>1.6857142857142859</v>
      </c>
      <c r="AF12" s="374">
        <f>'1.2'!AE12*S12</f>
        <v>4.8885714285714288</v>
      </c>
      <c r="AG12" s="76">
        <f>'1.2'!AF12*S12</f>
        <v>4.9438095238095237</v>
      </c>
      <c r="AH12" s="370">
        <f>'1.2'!AG12*S12</f>
        <v>4.8885714285714288</v>
      </c>
      <c r="AI12" s="413">
        <f>'1.2'!AH12*S12</f>
        <v>4.9853571428571426</v>
      </c>
      <c r="AJ12" s="76">
        <f>'1.2'!AI12*S12</f>
        <v>5.2682142857142864</v>
      </c>
      <c r="AK12" s="420">
        <f>'1.2'!AJ12*S12</f>
        <v>5.3742857142857146</v>
      </c>
      <c r="AL12" s="374">
        <f>'1.2'!AK12*S12</f>
        <v>2.7192857142857143</v>
      </c>
      <c r="AM12" s="76">
        <f>'1.2'!AL12*S12</f>
        <v>2.8735714285714291</v>
      </c>
      <c r="AN12" s="370">
        <f>'1.2'!AM12*S12</f>
        <v>2.9314285714285719</v>
      </c>
      <c r="AO12" s="413">
        <f>'1.2'!AN12*S12</f>
        <v>1.1749999999999998</v>
      </c>
      <c r="AP12" s="76">
        <f>'1.2'!AO12*S12</f>
        <v>1.2416666666666665</v>
      </c>
      <c r="AQ12" s="420">
        <f>'1.2'!AP12*S12</f>
        <v>1.2666666666666666</v>
      </c>
      <c r="AR12" s="374">
        <f>'1.2'!AQ12*S12</f>
        <v>1.342857142857143</v>
      </c>
      <c r="AS12" s="76">
        <f>'1.2'!AR12*S12</f>
        <v>1.4190476190476191</v>
      </c>
      <c r="AT12" s="370">
        <f>'1.2'!AS12*S12</f>
        <v>1.4476190476190478</v>
      </c>
      <c r="AU12" s="413">
        <f>'1.2'!AT12*S12</f>
        <v>3.8942857142857141</v>
      </c>
      <c r="AV12" s="76">
        <f>'1.2'!AU12*S12</f>
        <v>4.1152380952380954</v>
      </c>
      <c r="AW12" s="370">
        <f>'1.2'!AV12*S12</f>
        <v>4.1980952380952381</v>
      </c>
      <c r="AX12" s="1"/>
    </row>
    <row r="13" spans="1:50" ht="25.5" x14ac:dyDescent="0.2">
      <c r="A13" s="72" t="s">
        <v>12</v>
      </c>
      <c r="B13" s="569" t="s">
        <v>9</v>
      </c>
      <c r="C13" s="163"/>
      <c r="D13" s="31" t="s">
        <v>14</v>
      </c>
      <c r="E13" s="73">
        <v>1</v>
      </c>
      <c r="F13" s="198">
        <v>1</v>
      </c>
      <c r="G13" s="32">
        <v>1.67</v>
      </c>
      <c r="H13" s="32">
        <v>2.17</v>
      </c>
      <c r="I13" s="32">
        <v>1.1200000000000001</v>
      </c>
      <c r="J13" s="32">
        <v>0.35</v>
      </c>
      <c r="K13" s="32">
        <v>0.7</v>
      </c>
      <c r="L13" s="131">
        <v>1.47</v>
      </c>
      <c r="M13" s="132">
        <v>3.98</v>
      </c>
      <c r="N13" s="133">
        <v>2.98</v>
      </c>
      <c r="O13" s="134">
        <v>4.99</v>
      </c>
      <c r="P13" s="44">
        <v>3.98</v>
      </c>
      <c r="Q13" s="45">
        <v>2.98</v>
      </c>
      <c r="R13" s="44">
        <v>5.99</v>
      </c>
      <c r="S13" s="961">
        <v>1</v>
      </c>
      <c r="T13" s="374">
        <f>'1.2'!S13*S13</f>
        <v>14.423121999999999</v>
      </c>
      <c r="U13" s="76">
        <f>'1.2'!T13*S13</f>
        <v>10.799222</v>
      </c>
      <c r="V13" s="370">
        <f>'1.2'!U13*S13</f>
        <v>18.083261</v>
      </c>
      <c r="W13" s="413">
        <f>'1.2'!V13*S13</f>
        <v>7.4441920000000001</v>
      </c>
      <c r="X13" s="76">
        <f>'1.2'!W13*S13</f>
        <v>5.5737920000000001</v>
      </c>
      <c r="Y13" s="420">
        <f>'1.2'!X13*S13</f>
        <v>9.3332960000000007</v>
      </c>
      <c r="Z13" s="374">
        <f>'1.2'!Y13*S13</f>
        <v>2.3263099999999994</v>
      </c>
      <c r="AA13" s="76">
        <f>'1.2'!Z13*S13</f>
        <v>1.7418099999999996</v>
      </c>
      <c r="AB13" s="370">
        <f>'1.2'!AA13*S13</f>
        <v>2.9166549999999996</v>
      </c>
      <c r="AC13" s="413">
        <f>'1.2'!AB13*S13</f>
        <v>4.6526199999999989</v>
      </c>
      <c r="AD13" s="76">
        <f>'1.2'!AC13*S13</f>
        <v>3.4836199999999993</v>
      </c>
      <c r="AE13" s="420">
        <f>'1.2'!AD13*S13</f>
        <v>5.8333099999999991</v>
      </c>
      <c r="AF13" s="374">
        <f>'1.2'!AE13*S13</f>
        <v>9.7705019999999987</v>
      </c>
      <c r="AG13" s="76">
        <f>'1.2'!AF13*S13</f>
        <v>7.3156019999999993</v>
      </c>
      <c r="AH13" s="370">
        <f>'1.2'!AG13*S13</f>
        <v>12.249950999999999</v>
      </c>
      <c r="AI13" s="413">
        <f>'1.2'!AH13*S13</f>
        <v>14.423121999999999</v>
      </c>
      <c r="AJ13" s="76">
        <f>'1.2'!AI13*S13</f>
        <v>10.799222</v>
      </c>
      <c r="AK13" s="420">
        <f>'1.2'!AJ13*S13</f>
        <v>21.707160999999999</v>
      </c>
      <c r="AL13" s="374">
        <f>'1.2'!AK13*S13</f>
        <v>7.4441920000000001</v>
      </c>
      <c r="AM13" s="76">
        <f>'1.2'!AL13*S13</f>
        <v>5.5737920000000001</v>
      </c>
      <c r="AN13" s="370">
        <f>'1.2'!AM13*S13</f>
        <v>11.203696000000001</v>
      </c>
      <c r="AO13" s="413">
        <f>'1.2'!AN13*S13</f>
        <v>2.3263099999999994</v>
      </c>
      <c r="AP13" s="76">
        <f>'1.2'!AO13*S13</f>
        <v>1.7418099999999996</v>
      </c>
      <c r="AQ13" s="420">
        <f>'1.2'!AP13*S13</f>
        <v>3.5011549999999998</v>
      </c>
      <c r="AR13" s="374">
        <f>'1.2'!AQ13*S13</f>
        <v>4.6526199999999989</v>
      </c>
      <c r="AS13" s="76">
        <f>'1.2'!AR13*S13</f>
        <v>3.4836199999999993</v>
      </c>
      <c r="AT13" s="370">
        <f>'1.2'!AS13*S13</f>
        <v>7.0023099999999996</v>
      </c>
      <c r="AU13" s="413">
        <f>'1.2'!AT13*S13</f>
        <v>9.7705019999999987</v>
      </c>
      <c r="AV13" s="76">
        <f>'1.2'!AU13*S13</f>
        <v>7.3156019999999993</v>
      </c>
      <c r="AW13" s="370">
        <f>'1.2'!AV13*S13</f>
        <v>14.704851</v>
      </c>
      <c r="AX13" s="1"/>
    </row>
    <row r="14" spans="1:50" ht="25.5" x14ac:dyDescent="0.2">
      <c r="A14" s="72" t="s">
        <v>15</v>
      </c>
      <c r="B14" s="569" t="s">
        <v>309</v>
      </c>
      <c r="C14" s="163"/>
      <c r="D14" s="31" t="s">
        <v>134</v>
      </c>
      <c r="E14" s="73">
        <v>1</v>
      </c>
      <c r="F14" s="198">
        <v>1.5</v>
      </c>
      <c r="G14" s="32">
        <v>1.25</v>
      </c>
      <c r="H14" s="32">
        <v>2.17</v>
      </c>
      <c r="I14" s="32">
        <v>1.1200000000000001</v>
      </c>
      <c r="J14" s="32">
        <v>0.35</v>
      </c>
      <c r="K14" s="32">
        <v>0.7</v>
      </c>
      <c r="L14" s="131">
        <v>1.47</v>
      </c>
      <c r="M14" s="132">
        <v>1.99</v>
      </c>
      <c r="N14" s="133">
        <v>1.99</v>
      </c>
      <c r="O14" s="134">
        <v>1.99</v>
      </c>
      <c r="P14" s="44">
        <v>1.8</v>
      </c>
      <c r="Q14" s="45">
        <v>2.4900000000000002</v>
      </c>
      <c r="R14" s="44">
        <v>1.99</v>
      </c>
      <c r="S14" s="961">
        <v>1</v>
      </c>
      <c r="T14" s="374">
        <f>'1.2'!S14*S14</f>
        <v>3.5985833333333335</v>
      </c>
      <c r="U14" s="76">
        <f>'1.2'!T14*S14</f>
        <v>3.5985833333333335</v>
      </c>
      <c r="V14" s="370">
        <f>'1.2'!U14*S14</f>
        <v>3.5985833333333335</v>
      </c>
      <c r="W14" s="413">
        <f>'1.2'!V14*S14</f>
        <v>1.8573333333333335</v>
      </c>
      <c r="X14" s="76">
        <f>'1.2'!W14*S14</f>
        <v>1.8573333333333335</v>
      </c>
      <c r="Y14" s="420">
        <f>'1.2'!X14*S14</f>
        <v>1.8573333333333335</v>
      </c>
      <c r="Z14" s="374">
        <f>'1.2'!Y14*S14</f>
        <v>0.58041666666666669</v>
      </c>
      <c r="AA14" s="76">
        <f>'1.2'!Z14*S14</f>
        <v>0.58041666666666669</v>
      </c>
      <c r="AB14" s="370">
        <f>'1.2'!AA14*S14</f>
        <v>0.58041666666666669</v>
      </c>
      <c r="AC14" s="413">
        <f>'1.2'!AB14*S14</f>
        <v>1.1608333333333334</v>
      </c>
      <c r="AD14" s="76">
        <f>'1.2'!AC14*S14</f>
        <v>1.1608333333333334</v>
      </c>
      <c r="AE14" s="420">
        <f>'1.2'!AD14*S14</f>
        <v>1.1608333333333334</v>
      </c>
      <c r="AF14" s="374">
        <f>'1.2'!AE14*S14</f>
        <v>2.4377499999999999</v>
      </c>
      <c r="AG14" s="76">
        <f>'1.2'!AF14*S14</f>
        <v>2.4377499999999999</v>
      </c>
      <c r="AH14" s="370">
        <f>'1.2'!AG14*S14</f>
        <v>2.4377499999999999</v>
      </c>
      <c r="AI14" s="413">
        <f>'1.2'!AH14*S14</f>
        <v>3.2549999999999999</v>
      </c>
      <c r="AJ14" s="76">
        <f>'1.2'!AI14*S14</f>
        <v>4.5027500000000007</v>
      </c>
      <c r="AK14" s="420">
        <f>'1.2'!AJ14*S14</f>
        <v>3.5985833333333335</v>
      </c>
      <c r="AL14" s="374">
        <f>'1.2'!AK14*S14</f>
        <v>1.6800000000000002</v>
      </c>
      <c r="AM14" s="76">
        <f>'1.2'!AL14*S14</f>
        <v>2.3240000000000007</v>
      </c>
      <c r="AN14" s="370">
        <f>'1.2'!AM14*S14</f>
        <v>1.8573333333333335</v>
      </c>
      <c r="AO14" s="413">
        <f>'1.2'!AN14*S14</f>
        <v>0.52500000000000002</v>
      </c>
      <c r="AP14" s="76">
        <f>'1.2'!AO14*S14</f>
        <v>0.72625000000000006</v>
      </c>
      <c r="AQ14" s="420">
        <f>'1.2'!AP14*S14</f>
        <v>0.58041666666666669</v>
      </c>
      <c r="AR14" s="374">
        <f>'1.2'!AQ14*S14</f>
        <v>1.05</v>
      </c>
      <c r="AS14" s="76">
        <f>'1.2'!AR14*S14</f>
        <v>1.4525000000000001</v>
      </c>
      <c r="AT14" s="370">
        <f>'1.2'!AS14*S14</f>
        <v>1.1608333333333334</v>
      </c>
      <c r="AU14" s="413">
        <f>'1.2'!AT14*S14</f>
        <v>2.2049999999999996</v>
      </c>
      <c r="AV14" s="76">
        <f>'1.2'!AU14*S14</f>
        <v>3.0502500000000001</v>
      </c>
      <c r="AW14" s="370">
        <f>'1.2'!AV14*S14</f>
        <v>2.4377499999999999</v>
      </c>
      <c r="AX14" s="1"/>
    </row>
    <row r="15" spans="1:50" ht="38.25" x14ac:dyDescent="0.2">
      <c r="A15" s="60" t="s">
        <v>27</v>
      </c>
      <c r="B15" s="571" t="s">
        <v>310</v>
      </c>
      <c r="C15" s="165"/>
      <c r="D15" s="33" t="s">
        <v>135</v>
      </c>
      <c r="E15" s="26">
        <v>1</v>
      </c>
      <c r="F15" s="201">
        <v>0.6</v>
      </c>
      <c r="G15" s="34">
        <v>1.33</v>
      </c>
      <c r="H15" s="32">
        <v>2.17</v>
      </c>
      <c r="I15" s="32">
        <v>1.1200000000000001</v>
      </c>
      <c r="J15" s="32">
        <v>0.35</v>
      </c>
      <c r="K15" s="32">
        <v>0.7</v>
      </c>
      <c r="L15" s="131">
        <v>1.47</v>
      </c>
      <c r="M15" s="132">
        <v>1.98</v>
      </c>
      <c r="N15" s="133">
        <v>1.98</v>
      </c>
      <c r="O15" s="134">
        <v>2</v>
      </c>
      <c r="P15" s="44">
        <v>2.48</v>
      </c>
      <c r="Q15" s="45">
        <v>1.98</v>
      </c>
      <c r="R15" s="44">
        <v>1.49</v>
      </c>
      <c r="S15" s="963">
        <v>1</v>
      </c>
      <c r="T15" s="374">
        <f>'1.2'!S15*S15</f>
        <v>9.5241299999999995</v>
      </c>
      <c r="U15" s="76">
        <f>'1.2'!T15*S15</f>
        <v>9.5241299999999995</v>
      </c>
      <c r="V15" s="370">
        <f>'1.2'!U15*S15</f>
        <v>9.620333333333333</v>
      </c>
      <c r="W15" s="413">
        <f>'1.2'!V15*S15</f>
        <v>4.9156800000000009</v>
      </c>
      <c r="X15" s="76">
        <f>'1.2'!W15*S15</f>
        <v>4.9156800000000009</v>
      </c>
      <c r="Y15" s="420">
        <f>'1.2'!X15*S15</f>
        <v>4.9653333333333345</v>
      </c>
      <c r="Z15" s="374">
        <f>'1.2'!Y15*S15</f>
        <v>1.5361499999999999</v>
      </c>
      <c r="AA15" s="76">
        <f>'1.2'!Z15*S15</f>
        <v>1.5361499999999999</v>
      </c>
      <c r="AB15" s="370">
        <f>'1.2'!AA15*S15</f>
        <v>1.5516666666666665</v>
      </c>
      <c r="AC15" s="413">
        <f>'1.2'!AB15*S15</f>
        <v>3.0722999999999998</v>
      </c>
      <c r="AD15" s="76">
        <f>'1.2'!AC15*S15</f>
        <v>3.0722999999999998</v>
      </c>
      <c r="AE15" s="420">
        <f>'1.2'!AD15*S15</f>
        <v>3.1033333333333331</v>
      </c>
      <c r="AF15" s="374">
        <f>'1.2'!AE15*S15</f>
        <v>6.4518300000000002</v>
      </c>
      <c r="AG15" s="76">
        <f>'1.2'!AF15*S15</f>
        <v>6.4518300000000002</v>
      </c>
      <c r="AH15" s="370">
        <f>'1.2'!AG15*S15</f>
        <v>6.5170000000000003</v>
      </c>
      <c r="AI15" s="413">
        <f>'1.2'!AH15*S15</f>
        <v>11.929213333333333</v>
      </c>
      <c r="AJ15" s="76">
        <f>'1.2'!AI15*S15</f>
        <v>9.5241299999999995</v>
      </c>
      <c r="AK15" s="420">
        <f>'1.2'!AJ15*S15</f>
        <v>7.1671483333333335</v>
      </c>
      <c r="AL15" s="374">
        <f>'1.2'!AK15*S15</f>
        <v>6.1570133333333343</v>
      </c>
      <c r="AM15" s="76">
        <f>'1.2'!AL15*S15</f>
        <v>4.9156800000000009</v>
      </c>
      <c r="AN15" s="370">
        <f>'1.2'!AM15*S15</f>
        <v>3.6991733333333343</v>
      </c>
      <c r="AO15" s="413">
        <f>'1.2'!AN15*S15</f>
        <v>1.9240666666666664</v>
      </c>
      <c r="AP15" s="76">
        <f>'1.2'!AO15*S15</f>
        <v>1.5361499999999999</v>
      </c>
      <c r="AQ15" s="420">
        <f>'1.2'!AP15*S15</f>
        <v>1.1559916666666665</v>
      </c>
      <c r="AR15" s="374">
        <f>'1.2'!AQ15*S15</f>
        <v>3.8481333333333327</v>
      </c>
      <c r="AS15" s="76">
        <f>'1.2'!AR15*S15</f>
        <v>3.0722999999999998</v>
      </c>
      <c r="AT15" s="370">
        <f>'1.2'!AS15*S15</f>
        <v>2.3119833333333331</v>
      </c>
      <c r="AU15" s="413">
        <f>'1.2'!AT15*S15</f>
        <v>8.08108</v>
      </c>
      <c r="AV15" s="76">
        <f>'1.2'!AU15*S15</f>
        <v>6.4518300000000002</v>
      </c>
      <c r="AW15" s="370">
        <f>'1.2'!AV15*S15</f>
        <v>4.8551650000000004</v>
      </c>
      <c r="AX15" s="1"/>
    </row>
    <row r="16" spans="1:50" ht="25.5" x14ac:dyDescent="0.2">
      <c r="A16" s="72" t="s">
        <v>22</v>
      </c>
      <c r="B16" s="36" t="s">
        <v>23</v>
      </c>
      <c r="C16" s="163"/>
      <c r="D16" s="31" t="s">
        <v>14</v>
      </c>
      <c r="E16" s="73">
        <v>1</v>
      </c>
      <c r="F16" s="198">
        <v>1</v>
      </c>
      <c r="G16" s="32">
        <v>1.3</v>
      </c>
      <c r="H16" s="32">
        <v>3.2549999999999999</v>
      </c>
      <c r="I16" s="32">
        <v>1.68</v>
      </c>
      <c r="J16" s="32">
        <v>0.52500000000000002</v>
      </c>
      <c r="K16" s="32">
        <v>1.05</v>
      </c>
      <c r="L16" s="131">
        <v>2.2050000000000001</v>
      </c>
      <c r="M16" s="132">
        <v>1.98</v>
      </c>
      <c r="N16" s="133">
        <v>1.98</v>
      </c>
      <c r="O16" s="134">
        <v>1.98</v>
      </c>
      <c r="P16" s="44">
        <v>1.98</v>
      </c>
      <c r="Q16" s="45">
        <v>1.98</v>
      </c>
      <c r="R16" s="44">
        <v>3.99</v>
      </c>
      <c r="S16" s="961">
        <v>1</v>
      </c>
      <c r="T16" s="374">
        <f>'1.2'!S16*S16</f>
        <v>8.3783699999999985</v>
      </c>
      <c r="U16" s="76">
        <f>'1.2'!T16*S16</f>
        <v>8.3783699999999985</v>
      </c>
      <c r="V16" s="370">
        <f>'1.2'!U16*S16</f>
        <v>8.3783699999999985</v>
      </c>
      <c r="W16" s="413">
        <f>'1.2'!V16*S16</f>
        <v>4.3243200000000002</v>
      </c>
      <c r="X16" s="76">
        <f>'1.2'!W16*S16</f>
        <v>4.3243200000000002</v>
      </c>
      <c r="Y16" s="420">
        <f>'1.2'!X16*S16</f>
        <v>4.3243200000000002</v>
      </c>
      <c r="Z16" s="374">
        <f>'1.2'!Y16*S16</f>
        <v>1.3513500000000003</v>
      </c>
      <c r="AA16" s="76">
        <f>'1.2'!Z16*S16</f>
        <v>1.3513500000000003</v>
      </c>
      <c r="AB16" s="370">
        <f>'1.2'!AA16*S16</f>
        <v>1.3513500000000003</v>
      </c>
      <c r="AC16" s="413">
        <f>'1.2'!AB16*S16</f>
        <v>2.7027000000000005</v>
      </c>
      <c r="AD16" s="76">
        <f>'1.2'!AC16*S16</f>
        <v>2.7027000000000005</v>
      </c>
      <c r="AE16" s="420">
        <f>'1.2'!AD16*S16</f>
        <v>2.7027000000000005</v>
      </c>
      <c r="AF16" s="374">
        <f>'1.2'!AE16*S16</f>
        <v>5.6756700000000002</v>
      </c>
      <c r="AG16" s="76">
        <f>'1.2'!AF16*S16</f>
        <v>5.6756700000000002</v>
      </c>
      <c r="AH16" s="370">
        <f>'1.2'!AG16*S16</f>
        <v>5.6756700000000002</v>
      </c>
      <c r="AI16" s="413">
        <f>'1.2'!AH16*S16</f>
        <v>8.3783699999999985</v>
      </c>
      <c r="AJ16" s="76">
        <f>'1.2'!AI16*S16</f>
        <v>8.3783699999999985</v>
      </c>
      <c r="AK16" s="420">
        <f>'1.2'!AJ16*S16</f>
        <v>16.883685</v>
      </c>
      <c r="AL16" s="374">
        <f>'1.2'!AK16*S16</f>
        <v>4.3243200000000002</v>
      </c>
      <c r="AM16" s="76">
        <f>'1.2'!AL16*S16</f>
        <v>4.3243200000000002</v>
      </c>
      <c r="AN16" s="370">
        <f>'1.2'!AM16*S16</f>
        <v>8.7141600000000015</v>
      </c>
      <c r="AO16" s="413">
        <f>'1.2'!AN16*S16</f>
        <v>1.3513500000000003</v>
      </c>
      <c r="AP16" s="76">
        <f>'1.2'!AO16*S16</f>
        <v>1.3513500000000003</v>
      </c>
      <c r="AQ16" s="420">
        <f>'1.2'!AP16*S16</f>
        <v>2.7231750000000008</v>
      </c>
      <c r="AR16" s="374">
        <f>'1.2'!AQ16*S16</f>
        <v>2.7027000000000005</v>
      </c>
      <c r="AS16" s="76">
        <f>'1.2'!AR16*S16</f>
        <v>2.7027000000000005</v>
      </c>
      <c r="AT16" s="370">
        <f>'1.2'!AS16*S16</f>
        <v>5.4463500000000016</v>
      </c>
      <c r="AU16" s="413">
        <f>'1.2'!AT16*S16</f>
        <v>5.6756700000000002</v>
      </c>
      <c r="AV16" s="76">
        <f>'1.2'!AU16*S16</f>
        <v>5.6756700000000002</v>
      </c>
      <c r="AW16" s="370">
        <f>'1.2'!AV16*S16</f>
        <v>11.437335000000001</v>
      </c>
      <c r="AX16" s="1"/>
    </row>
    <row r="17" spans="1:50" x14ac:dyDescent="0.2">
      <c r="A17" s="60" t="s">
        <v>30</v>
      </c>
      <c r="B17" s="164" t="s">
        <v>93</v>
      </c>
      <c r="C17" s="165"/>
      <c r="D17" s="33" t="s">
        <v>14</v>
      </c>
      <c r="E17" s="26">
        <v>1</v>
      </c>
      <c r="F17" s="201">
        <v>1</v>
      </c>
      <c r="G17" s="34">
        <v>1.25</v>
      </c>
      <c r="H17" s="32">
        <v>3.2549999999999999</v>
      </c>
      <c r="I17" s="32">
        <v>1.68</v>
      </c>
      <c r="J17" s="32">
        <v>0.52500000000000002</v>
      </c>
      <c r="K17" s="32">
        <v>1.05</v>
      </c>
      <c r="L17" s="131">
        <v>2.2050000000000001</v>
      </c>
      <c r="M17" s="132">
        <v>2.98</v>
      </c>
      <c r="N17" s="133">
        <v>2.98</v>
      </c>
      <c r="O17" s="134">
        <v>2.99</v>
      </c>
      <c r="P17" s="44">
        <v>2.4900000000000002</v>
      </c>
      <c r="Q17" s="45">
        <v>2.98</v>
      </c>
      <c r="R17" s="44">
        <v>1.99</v>
      </c>
      <c r="S17" s="963">
        <v>1</v>
      </c>
      <c r="T17" s="374">
        <f>'1.2'!S17*S17</f>
        <v>12.124874999999999</v>
      </c>
      <c r="U17" s="76">
        <f>'1.2'!T17*S17</f>
        <v>12.124874999999999</v>
      </c>
      <c r="V17" s="370">
        <f>'1.2'!U17*S17</f>
        <v>12.1655625</v>
      </c>
      <c r="W17" s="413">
        <f>'1.2'!V17*S17</f>
        <v>6.258</v>
      </c>
      <c r="X17" s="76">
        <f>'1.2'!W17*S17</f>
        <v>6.258</v>
      </c>
      <c r="Y17" s="420">
        <f>'1.2'!X17*S17</f>
        <v>6.2790000000000008</v>
      </c>
      <c r="Z17" s="374">
        <f>'1.2'!Y17*S17</f>
        <v>1.9556249999999999</v>
      </c>
      <c r="AA17" s="76">
        <f>'1.2'!Z17*S17</f>
        <v>1.9556249999999999</v>
      </c>
      <c r="AB17" s="370">
        <f>'1.2'!AA17*S17</f>
        <v>1.9621875000000002</v>
      </c>
      <c r="AC17" s="413">
        <f>'1.2'!AB17*S17</f>
        <v>3.9112499999999999</v>
      </c>
      <c r="AD17" s="76">
        <f>'1.2'!AC17*S17</f>
        <v>3.9112499999999999</v>
      </c>
      <c r="AE17" s="420">
        <f>'1.2'!AD17*S17</f>
        <v>3.9243750000000004</v>
      </c>
      <c r="AF17" s="374">
        <f>'1.2'!AE17*S17</f>
        <v>8.2136250000000004</v>
      </c>
      <c r="AG17" s="76">
        <f>'1.2'!AF17*S17</f>
        <v>8.2136250000000004</v>
      </c>
      <c r="AH17" s="370">
        <f>'1.2'!AG17*S17</f>
        <v>8.2411875000000006</v>
      </c>
      <c r="AI17" s="413">
        <f>'1.2'!AH17*S17</f>
        <v>10.131187499999999</v>
      </c>
      <c r="AJ17" s="76">
        <f>'1.2'!AI17*S17</f>
        <v>12.124874999999999</v>
      </c>
      <c r="AK17" s="420">
        <f>'1.2'!AJ17*S17</f>
        <v>8.0968124999999986</v>
      </c>
      <c r="AL17" s="374">
        <f>'1.2'!AK17*S17</f>
        <v>5.229000000000001</v>
      </c>
      <c r="AM17" s="76">
        <f>'1.2'!AL17*S17</f>
        <v>6.258</v>
      </c>
      <c r="AN17" s="370">
        <f>'1.2'!AM17*S17</f>
        <v>4.1790000000000003</v>
      </c>
      <c r="AO17" s="413">
        <f>'1.2'!AN17*S17</f>
        <v>1.6340625000000002</v>
      </c>
      <c r="AP17" s="76">
        <f>'1.2'!AO17*S17</f>
        <v>1.9556249999999999</v>
      </c>
      <c r="AQ17" s="420">
        <f>'1.2'!AP17*S17</f>
        <v>1.3059375</v>
      </c>
      <c r="AR17" s="374">
        <f>'1.2'!AQ17*S17</f>
        <v>3.2681250000000004</v>
      </c>
      <c r="AS17" s="76">
        <f>'1.2'!AR17*S17</f>
        <v>3.9112499999999999</v>
      </c>
      <c r="AT17" s="370">
        <f>'1.2'!AS17*S17</f>
        <v>2.6118749999999999</v>
      </c>
      <c r="AU17" s="413">
        <f>'1.2'!AT17*S17</f>
        <v>6.8630625000000007</v>
      </c>
      <c r="AV17" s="76">
        <f>'1.2'!AU17*S17</f>
        <v>8.2136250000000004</v>
      </c>
      <c r="AW17" s="370">
        <f>'1.2'!AV17*S17</f>
        <v>5.4849375</v>
      </c>
      <c r="AX17" s="1"/>
    </row>
    <row r="18" spans="1:50" ht="25.5" x14ac:dyDescent="0.2">
      <c r="A18" s="35" t="s">
        <v>20</v>
      </c>
      <c r="B18" s="36" t="s">
        <v>21</v>
      </c>
      <c r="C18" s="163" t="s">
        <v>90</v>
      </c>
      <c r="D18" s="31">
        <v>420</v>
      </c>
      <c r="E18" s="73">
        <v>1</v>
      </c>
      <c r="F18" s="198">
        <v>0.42</v>
      </c>
      <c r="G18" s="32">
        <v>1</v>
      </c>
      <c r="H18" s="32">
        <v>2.76</v>
      </c>
      <c r="I18" s="32">
        <v>0.96</v>
      </c>
      <c r="J18" s="32">
        <v>1.05</v>
      </c>
      <c r="K18" s="32">
        <v>0.75</v>
      </c>
      <c r="L18" s="131">
        <v>2.0099999999999998</v>
      </c>
      <c r="M18" s="132">
        <v>1.78</v>
      </c>
      <c r="N18" s="133">
        <v>1.78</v>
      </c>
      <c r="O18" s="134">
        <v>1.79</v>
      </c>
      <c r="P18" s="44">
        <v>1.78</v>
      </c>
      <c r="Q18" s="45">
        <v>1.78</v>
      </c>
      <c r="R18" s="44">
        <v>2</v>
      </c>
      <c r="S18" s="961">
        <v>1</v>
      </c>
      <c r="T18" s="374">
        <f>'1.2'!S18*S18</f>
        <v>11.697142857142858</v>
      </c>
      <c r="U18" s="76">
        <f>'1.2'!T18*S18</f>
        <v>11.697142857142858</v>
      </c>
      <c r="V18" s="370">
        <f>'1.2'!U18*S18</f>
        <v>11.762857142857143</v>
      </c>
      <c r="W18" s="413">
        <f>'1.2'!V18*S18</f>
        <v>4.0685714285714285</v>
      </c>
      <c r="X18" s="76">
        <f>'1.2'!W18*S18</f>
        <v>4.0685714285714285</v>
      </c>
      <c r="Y18" s="420">
        <f>'1.2'!X18*S18</f>
        <v>4.0914285714285716</v>
      </c>
      <c r="Z18" s="374">
        <f>'1.2'!Y18*S18</f>
        <v>4.45</v>
      </c>
      <c r="AA18" s="76">
        <f>'1.2'!Z18*S18</f>
        <v>4.45</v>
      </c>
      <c r="AB18" s="370">
        <f>'1.2'!AA18*S18</f>
        <v>4.4749999999999996</v>
      </c>
      <c r="AC18" s="413">
        <f>'1.2'!AB18*S18</f>
        <v>3.1785714285714288</v>
      </c>
      <c r="AD18" s="76">
        <f>'1.2'!AC18*S18</f>
        <v>3.1785714285714288</v>
      </c>
      <c r="AE18" s="420">
        <f>'1.2'!AD18*S18</f>
        <v>3.1964285714285716</v>
      </c>
      <c r="AF18" s="374">
        <f>'1.2'!AE18*S18</f>
        <v>8.5185714285714287</v>
      </c>
      <c r="AG18" s="76">
        <f>'1.2'!AF18*S18</f>
        <v>8.5185714285714287</v>
      </c>
      <c r="AH18" s="370">
        <f>'1.2'!AG18*S18</f>
        <v>8.5664285714285722</v>
      </c>
      <c r="AI18" s="413">
        <f>'1.2'!AH18*S18</f>
        <v>11.697142857142858</v>
      </c>
      <c r="AJ18" s="76">
        <f>'1.2'!AI18*S18</f>
        <v>11.697142857142858</v>
      </c>
      <c r="AK18" s="420">
        <f>'1.2'!AJ18*S18</f>
        <v>13.142857142857142</v>
      </c>
      <c r="AL18" s="374">
        <f>'1.2'!AK18*S18</f>
        <v>4.0685714285714285</v>
      </c>
      <c r="AM18" s="76">
        <f>'1.2'!AL18*S18</f>
        <v>4.0685714285714285</v>
      </c>
      <c r="AN18" s="370">
        <f>'1.2'!AM18*S18</f>
        <v>4.5714285714285712</v>
      </c>
      <c r="AO18" s="413">
        <f>'1.2'!AN18*S18</f>
        <v>4.45</v>
      </c>
      <c r="AP18" s="76">
        <f>'1.2'!AO18*S18</f>
        <v>4.45</v>
      </c>
      <c r="AQ18" s="420">
        <f>'1.2'!AP18*S18</f>
        <v>5</v>
      </c>
      <c r="AR18" s="374">
        <f>'1.2'!AQ18*S18</f>
        <v>3.1785714285714288</v>
      </c>
      <c r="AS18" s="76">
        <f>'1.2'!AR18*S18</f>
        <v>3.1785714285714288</v>
      </c>
      <c r="AT18" s="370">
        <f>'1.2'!AS18*S18</f>
        <v>3.5714285714285716</v>
      </c>
      <c r="AU18" s="413">
        <f>'1.2'!AT18*S18</f>
        <v>8.5185714285714287</v>
      </c>
      <c r="AV18" s="76">
        <f>'1.2'!AU18*S18</f>
        <v>8.5185714285714287</v>
      </c>
      <c r="AW18" s="370">
        <f>'1.2'!AV18*S18</f>
        <v>9.5714285714285712</v>
      </c>
      <c r="AX18" s="1"/>
    </row>
    <row r="19" spans="1:50" ht="25.5" x14ac:dyDescent="0.2">
      <c r="A19" s="35" t="s">
        <v>100</v>
      </c>
      <c r="B19" s="36" t="s">
        <v>19</v>
      </c>
      <c r="C19" s="163" t="s">
        <v>91</v>
      </c>
      <c r="D19" s="31" t="s">
        <v>26</v>
      </c>
      <c r="E19" s="73">
        <v>1</v>
      </c>
      <c r="F19" s="198">
        <v>0.4</v>
      </c>
      <c r="G19" s="32">
        <v>1</v>
      </c>
      <c r="H19" s="32">
        <v>2.3730000000000002</v>
      </c>
      <c r="I19" s="32">
        <v>1.218</v>
      </c>
      <c r="J19" s="32">
        <v>0.42</v>
      </c>
      <c r="K19" s="32">
        <v>0.84</v>
      </c>
      <c r="L19" s="131">
        <v>1.6379999999999999</v>
      </c>
      <c r="M19" s="132">
        <v>1.4</v>
      </c>
      <c r="N19" s="133">
        <v>1.4</v>
      </c>
      <c r="O19" s="134">
        <v>1.69</v>
      </c>
      <c r="P19" s="44">
        <v>1.4</v>
      </c>
      <c r="Q19" s="45">
        <v>1.4</v>
      </c>
      <c r="R19" s="44">
        <v>1.75</v>
      </c>
      <c r="S19" s="961">
        <v>1</v>
      </c>
      <c r="T19" s="374">
        <f>'1.2'!S19*S19</f>
        <v>8.3055000000000003</v>
      </c>
      <c r="U19" s="76">
        <f>'1.2'!T19*S19</f>
        <v>8.3055000000000003</v>
      </c>
      <c r="V19" s="370">
        <f>'1.2'!U19*S19</f>
        <v>10.025924999999999</v>
      </c>
      <c r="W19" s="413">
        <f>'1.2'!V19*S19</f>
        <v>4.2629999999999999</v>
      </c>
      <c r="X19" s="76">
        <f>'1.2'!W19*S19</f>
        <v>4.2629999999999999</v>
      </c>
      <c r="Y19" s="420">
        <f>'1.2'!X19*S19</f>
        <v>5.1460499999999998</v>
      </c>
      <c r="Z19" s="374">
        <f>'1.2'!Y19*S19</f>
        <v>1.4699999999999998</v>
      </c>
      <c r="AA19" s="76">
        <f>'1.2'!Z19*S19</f>
        <v>1.4699999999999998</v>
      </c>
      <c r="AB19" s="370">
        <f>'1.2'!AA19*S19</f>
        <v>1.7744999999999997</v>
      </c>
      <c r="AC19" s="413">
        <f>'1.2'!AB19*S19</f>
        <v>2.9399999999999995</v>
      </c>
      <c r="AD19" s="76">
        <f>'1.2'!AC19*S19</f>
        <v>2.9399999999999995</v>
      </c>
      <c r="AE19" s="420">
        <f>'1.2'!AD19*S19</f>
        <v>3.5489999999999995</v>
      </c>
      <c r="AF19" s="374">
        <f>'1.2'!AE19*S19</f>
        <v>5.7329999999999997</v>
      </c>
      <c r="AG19" s="76">
        <f>'1.2'!AF19*S19</f>
        <v>5.7329999999999997</v>
      </c>
      <c r="AH19" s="370">
        <f>'1.2'!AG19*S19</f>
        <v>6.9205499999999995</v>
      </c>
      <c r="AI19" s="413">
        <f>'1.2'!AH19*S19</f>
        <v>8.3055000000000003</v>
      </c>
      <c r="AJ19" s="76">
        <f>'1.2'!AI19*S19</f>
        <v>8.3055000000000003</v>
      </c>
      <c r="AK19" s="420">
        <f>'1.2'!AJ19*S19</f>
        <v>10.381875000000001</v>
      </c>
      <c r="AL19" s="374">
        <f>'1.2'!AK19*S19</f>
        <v>4.2629999999999999</v>
      </c>
      <c r="AM19" s="76">
        <f>'1.2'!AL19*S19</f>
        <v>4.2629999999999999</v>
      </c>
      <c r="AN19" s="370">
        <f>'1.2'!AM19*S19</f>
        <v>5.3287499999999994</v>
      </c>
      <c r="AO19" s="413">
        <f>'1.2'!AN19*S19</f>
        <v>1.4699999999999998</v>
      </c>
      <c r="AP19" s="76">
        <f>'1.2'!AO19*S19</f>
        <v>1.4699999999999998</v>
      </c>
      <c r="AQ19" s="420">
        <f>'1.2'!AP19*S19</f>
        <v>1.8374999999999997</v>
      </c>
      <c r="AR19" s="374">
        <f>'1.2'!AQ19*S19</f>
        <v>2.9399999999999995</v>
      </c>
      <c r="AS19" s="76">
        <f>'1.2'!AR19*S19</f>
        <v>2.9399999999999995</v>
      </c>
      <c r="AT19" s="370">
        <f>'1.2'!AS19*S19</f>
        <v>3.6749999999999994</v>
      </c>
      <c r="AU19" s="413">
        <f>'1.2'!AT19*S19</f>
        <v>5.7329999999999997</v>
      </c>
      <c r="AV19" s="76">
        <f>'1.2'!AU19*S19</f>
        <v>5.7329999999999997</v>
      </c>
      <c r="AW19" s="370">
        <f>'1.2'!AV19*S19</f>
        <v>7.1662499999999998</v>
      </c>
      <c r="AX19" s="1"/>
    </row>
    <row r="20" spans="1:50" ht="25.5" x14ac:dyDescent="0.2">
      <c r="A20" s="60" t="s">
        <v>13</v>
      </c>
      <c r="B20" s="164" t="s">
        <v>103</v>
      </c>
      <c r="C20" s="163"/>
      <c r="D20" s="31" t="s">
        <v>14</v>
      </c>
      <c r="E20" s="26">
        <v>1</v>
      </c>
      <c r="F20" s="198">
        <v>1</v>
      </c>
      <c r="G20" s="32">
        <v>1.25</v>
      </c>
      <c r="H20" s="32">
        <v>2.3730000000000002</v>
      </c>
      <c r="I20" s="32">
        <v>1.218</v>
      </c>
      <c r="J20" s="32">
        <v>0.42</v>
      </c>
      <c r="K20" s="32">
        <v>0.84</v>
      </c>
      <c r="L20" s="131">
        <v>1.6379999999999999</v>
      </c>
      <c r="M20" s="132">
        <v>2.98</v>
      </c>
      <c r="N20" s="133">
        <v>2.98</v>
      </c>
      <c r="O20" s="134">
        <v>3</v>
      </c>
      <c r="P20" s="44">
        <v>2.98</v>
      </c>
      <c r="Q20" s="45">
        <v>2.98</v>
      </c>
      <c r="R20" s="44">
        <v>2.4900000000000002</v>
      </c>
      <c r="S20" s="963">
        <v>1</v>
      </c>
      <c r="T20" s="374">
        <f>'1.2'!S20*S20</f>
        <v>8.8394250000000021</v>
      </c>
      <c r="U20" s="76">
        <f>'1.2'!T20*S20</f>
        <v>8.8394250000000021</v>
      </c>
      <c r="V20" s="370">
        <f>'1.2'!U20*S20</f>
        <v>8.8987500000000015</v>
      </c>
      <c r="W20" s="413">
        <f>'1.2'!V20*S20</f>
        <v>4.5370499999999998</v>
      </c>
      <c r="X20" s="76">
        <f>'1.2'!W20*S20</f>
        <v>4.5370499999999998</v>
      </c>
      <c r="Y20" s="420">
        <f>'1.2'!X20*S20</f>
        <v>4.5674999999999999</v>
      </c>
      <c r="Z20" s="374">
        <f>'1.2'!Y20*S20</f>
        <v>1.5645</v>
      </c>
      <c r="AA20" s="76">
        <f>'1.2'!Z20*S20</f>
        <v>1.5645</v>
      </c>
      <c r="AB20" s="370">
        <f>'1.2'!AA20*S20</f>
        <v>1.5750000000000002</v>
      </c>
      <c r="AC20" s="413">
        <f>'1.2'!AB20*S20</f>
        <v>3.129</v>
      </c>
      <c r="AD20" s="76">
        <f>'1.2'!AC20*S20</f>
        <v>3.129</v>
      </c>
      <c r="AE20" s="420">
        <f>'1.2'!AD20*S20</f>
        <v>3.1500000000000004</v>
      </c>
      <c r="AF20" s="374">
        <f>'1.2'!AE20*S20</f>
        <v>6.1015499999999996</v>
      </c>
      <c r="AG20" s="76">
        <f>'1.2'!AF20*S20</f>
        <v>6.1015499999999996</v>
      </c>
      <c r="AH20" s="370">
        <f>'1.2'!AG20*S20</f>
        <v>6.1425000000000001</v>
      </c>
      <c r="AI20" s="413">
        <f>'1.2'!AH20*S20</f>
        <v>8.8394250000000021</v>
      </c>
      <c r="AJ20" s="76">
        <f>'1.2'!AI20*S20</f>
        <v>8.8394250000000021</v>
      </c>
      <c r="AK20" s="420">
        <f>'1.2'!AJ20*S20</f>
        <v>7.3859625000000015</v>
      </c>
      <c r="AL20" s="374">
        <f>'1.2'!AK20*S20</f>
        <v>4.5370499999999998</v>
      </c>
      <c r="AM20" s="76">
        <f>'1.2'!AL20*S20</f>
        <v>4.5370499999999998</v>
      </c>
      <c r="AN20" s="370">
        <f>'1.2'!AM20*S20</f>
        <v>3.7910250000000003</v>
      </c>
      <c r="AO20" s="413">
        <f>'1.2'!AN20*S20</f>
        <v>1.5645</v>
      </c>
      <c r="AP20" s="76">
        <f>'1.2'!AO20*S20</f>
        <v>1.5645</v>
      </c>
      <c r="AQ20" s="420">
        <f>'1.2'!AP20*S20</f>
        <v>1.3072500000000002</v>
      </c>
      <c r="AR20" s="374">
        <f>'1.2'!AQ20*S20</f>
        <v>3.129</v>
      </c>
      <c r="AS20" s="76">
        <f>'1.2'!AR20*S20</f>
        <v>3.129</v>
      </c>
      <c r="AT20" s="370">
        <f>'1.2'!AS20*S20</f>
        <v>2.6145000000000005</v>
      </c>
      <c r="AU20" s="413">
        <f>'1.2'!AT20*S20</f>
        <v>6.1015499999999996</v>
      </c>
      <c r="AV20" s="76">
        <f>'1.2'!AU20*S20</f>
        <v>6.1015499999999996</v>
      </c>
      <c r="AW20" s="370">
        <f>'1.2'!AV20*S20</f>
        <v>5.0982750000000001</v>
      </c>
      <c r="AX20" s="1"/>
    </row>
    <row r="21" spans="1:50" ht="38.25" x14ac:dyDescent="0.2">
      <c r="A21" s="35" t="s">
        <v>17</v>
      </c>
      <c r="B21" s="36" t="s">
        <v>18</v>
      </c>
      <c r="C21" s="163"/>
      <c r="D21" s="31" t="s">
        <v>14</v>
      </c>
      <c r="E21" s="73">
        <v>1</v>
      </c>
      <c r="F21" s="198">
        <v>1</v>
      </c>
      <c r="G21" s="32">
        <v>1.01</v>
      </c>
      <c r="H21" s="32">
        <v>2.3730000000000002</v>
      </c>
      <c r="I21" s="32">
        <v>1.218</v>
      </c>
      <c r="J21" s="32">
        <v>0.42</v>
      </c>
      <c r="K21" s="32">
        <v>0.84</v>
      </c>
      <c r="L21" s="131">
        <v>1.6379999999999999</v>
      </c>
      <c r="M21" s="132">
        <v>6.98</v>
      </c>
      <c r="N21" s="133">
        <v>5.98</v>
      </c>
      <c r="O21" s="134">
        <v>5.99</v>
      </c>
      <c r="P21" s="44">
        <v>6.98</v>
      </c>
      <c r="Q21" s="45">
        <v>5.98</v>
      </c>
      <c r="R21" s="44">
        <v>6.99</v>
      </c>
      <c r="S21" s="961">
        <v>1</v>
      </c>
      <c r="T21" s="374">
        <f>'1.2'!S21*S21</f>
        <v>16.729175400000003</v>
      </c>
      <c r="U21" s="76">
        <f>'1.2'!T21*S21</f>
        <v>14.332445400000003</v>
      </c>
      <c r="V21" s="370">
        <f>'1.2'!U21*S21</f>
        <v>14.356412700000002</v>
      </c>
      <c r="W21" s="413">
        <f>'1.2'!V21*S21</f>
        <v>8.5866564000000007</v>
      </c>
      <c r="X21" s="76">
        <f>'1.2'!W21*S21</f>
        <v>7.3564764000000009</v>
      </c>
      <c r="Y21" s="420">
        <f>'1.2'!X21*S21</f>
        <v>7.3687782000000004</v>
      </c>
      <c r="Z21" s="374">
        <f>'1.2'!Y21*S21</f>
        <v>2.9609160000000001</v>
      </c>
      <c r="AA21" s="76">
        <f>'1.2'!Z21*S21</f>
        <v>2.5367160000000002</v>
      </c>
      <c r="AB21" s="370">
        <f>'1.2'!AA21*S21</f>
        <v>2.5409579999999998</v>
      </c>
      <c r="AC21" s="413">
        <f>'1.2'!AB21*S21</f>
        <v>5.9218320000000002</v>
      </c>
      <c r="AD21" s="76">
        <f>'1.2'!AC21*S21</f>
        <v>5.0734320000000004</v>
      </c>
      <c r="AE21" s="420">
        <f>'1.2'!AD21*S21</f>
        <v>5.0819159999999997</v>
      </c>
      <c r="AF21" s="374">
        <f>'1.2'!AE21*S21</f>
        <v>11.5475724</v>
      </c>
      <c r="AG21" s="76">
        <f>'1.2'!AF21*S21</f>
        <v>9.8931924000000002</v>
      </c>
      <c r="AH21" s="370">
        <f>'1.2'!AG21*S21</f>
        <v>9.9097361999999993</v>
      </c>
      <c r="AI21" s="413">
        <f>'1.2'!AH21*S21</f>
        <v>16.729175400000003</v>
      </c>
      <c r="AJ21" s="76">
        <f>'1.2'!AI21*S21</f>
        <v>14.332445400000003</v>
      </c>
      <c r="AK21" s="420">
        <f>'1.2'!AJ21*S21</f>
        <v>16.753142700000001</v>
      </c>
      <c r="AL21" s="374">
        <f>'1.2'!AK21*S21</f>
        <v>8.5866564000000007</v>
      </c>
      <c r="AM21" s="76">
        <f>'1.2'!AL21*S21</f>
        <v>7.3564764000000009</v>
      </c>
      <c r="AN21" s="370">
        <f>'1.2'!AM21*S21</f>
        <v>8.5989582000000002</v>
      </c>
      <c r="AO21" s="413">
        <f>'1.2'!AN21*S21</f>
        <v>2.9609160000000001</v>
      </c>
      <c r="AP21" s="76">
        <f>'1.2'!AO21*S21</f>
        <v>2.5367160000000002</v>
      </c>
      <c r="AQ21" s="420">
        <f>'1.2'!AP21*S21</f>
        <v>2.9651579999999997</v>
      </c>
      <c r="AR21" s="374">
        <f>'1.2'!AQ21*S21</f>
        <v>5.9218320000000002</v>
      </c>
      <c r="AS21" s="76">
        <f>'1.2'!AR21*S21</f>
        <v>5.0734320000000004</v>
      </c>
      <c r="AT21" s="370">
        <f>'1.2'!AS21*S21</f>
        <v>5.9303159999999995</v>
      </c>
      <c r="AU21" s="413">
        <f>'1.2'!AT21*S21</f>
        <v>11.5475724</v>
      </c>
      <c r="AV21" s="76">
        <f>'1.2'!AU21*S21</f>
        <v>9.8931924000000002</v>
      </c>
      <c r="AW21" s="370">
        <f>'1.2'!AV21*S21</f>
        <v>11.564116200000001</v>
      </c>
      <c r="AX21" s="1"/>
    </row>
    <row r="22" spans="1:50" ht="25.5" x14ac:dyDescent="0.2">
      <c r="A22" s="38" t="s">
        <v>24</v>
      </c>
      <c r="B22" s="39" t="s">
        <v>105</v>
      </c>
      <c r="C22" s="165" t="s">
        <v>104</v>
      </c>
      <c r="D22" s="33" t="s">
        <v>35</v>
      </c>
      <c r="E22" s="26">
        <v>1</v>
      </c>
      <c r="F22" s="201">
        <v>0.5</v>
      </c>
      <c r="G22" s="34">
        <v>1</v>
      </c>
      <c r="H22" s="32">
        <v>2.3730000000000002</v>
      </c>
      <c r="I22" s="32">
        <v>1.218</v>
      </c>
      <c r="J22" s="32">
        <v>0.42</v>
      </c>
      <c r="K22" s="32">
        <v>0.84</v>
      </c>
      <c r="L22" s="131">
        <v>1.6379999999999999</v>
      </c>
      <c r="M22" s="132">
        <v>2.5</v>
      </c>
      <c r="N22" s="133">
        <v>2.69</v>
      </c>
      <c r="O22" s="134">
        <v>2.59</v>
      </c>
      <c r="P22" s="48">
        <v>2.5</v>
      </c>
      <c r="Q22" s="45">
        <v>2.69</v>
      </c>
      <c r="R22" s="44">
        <v>3.2</v>
      </c>
      <c r="S22" s="963">
        <v>1</v>
      </c>
      <c r="T22" s="374">
        <f>'1.2'!S22*S22</f>
        <v>11.865000000000002</v>
      </c>
      <c r="U22" s="76">
        <f>'1.2'!T22*S22</f>
        <v>12.76674</v>
      </c>
      <c r="V22" s="370">
        <f>'1.2'!U22*S22</f>
        <v>12.29214</v>
      </c>
      <c r="W22" s="413">
        <f>'1.2'!V22*S22</f>
        <v>6.09</v>
      </c>
      <c r="X22" s="76">
        <f>'1.2'!W22*S22</f>
        <v>6.5528399999999998</v>
      </c>
      <c r="Y22" s="420">
        <f>'1.2'!X22*S22</f>
        <v>6.3092399999999991</v>
      </c>
      <c r="Z22" s="374">
        <f>'1.2'!Y22*S22</f>
        <v>2.1</v>
      </c>
      <c r="AA22" s="76">
        <f>'1.2'!Z22*S22</f>
        <v>2.2595999999999998</v>
      </c>
      <c r="AB22" s="370">
        <f>'1.2'!AA22*S22</f>
        <v>2.1755999999999998</v>
      </c>
      <c r="AC22" s="413">
        <f>'1.2'!AB22*S22</f>
        <v>4.2</v>
      </c>
      <c r="AD22" s="76">
        <f>'1.2'!AC22*S22</f>
        <v>4.5191999999999997</v>
      </c>
      <c r="AE22" s="420">
        <f>'1.2'!AD22*S22</f>
        <v>4.3511999999999995</v>
      </c>
      <c r="AF22" s="374">
        <f>'1.2'!AE22*S22</f>
        <v>8.19</v>
      </c>
      <c r="AG22" s="76">
        <f>'1.2'!AF22*S22</f>
        <v>8.8124399999999987</v>
      </c>
      <c r="AH22" s="370">
        <f>'1.2'!AG22*S22</f>
        <v>8.4848399999999984</v>
      </c>
      <c r="AI22" s="413">
        <f>'1.2'!AH22*S22</f>
        <v>11.865000000000002</v>
      </c>
      <c r="AJ22" s="76">
        <f>'1.2'!AI22*S22</f>
        <v>12.76674</v>
      </c>
      <c r="AK22" s="420">
        <f>'1.2'!AJ22*S22</f>
        <v>15.187200000000002</v>
      </c>
      <c r="AL22" s="374">
        <f>'1.2'!AK22*S22</f>
        <v>6.09</v>
      </c>
      <c r="AM22" s="76">
        <f>'1.2'!AL22*S22</f>
        <v>6.5528399999999998</v>
      </c>
      <c r="AN22" s="370">
        <f>'1.2'!AM22*S22</f>
        <v>7.7952000000000004</v>
      </c>
      <c r="AO22" s="413">
        <f>'1.2'!AN22*S22</f>
        <v>2.1</v>
      </c>
      <c r="AP22" s="76">
        <f>'1.2'!AO22*S22</f>
        <v>2.2595999999999998</v>
      </c>
      <c r="AQ22" s="420">
        <f>'1.2'!AP22*S22</f>
        <v>2.6880000000000002</v>
      </c>
      <c r="AR22" s="374">
        <f>'1.2'!AQ22*S22</f>
        <v>4.2</v>
      </c>
      <c r="AS22" s="76">
        <f>'1.2'!AR22*S22</f>
        <v>4.5191999999999997</v>
      </c>
      <c r="AT22" s="370">
        <f>'1.2'!AS22*S22</f>
        <v>5.3760000000000003</v>
      </c>
      <c r="AU22" s="413">
        <f>'1.2'!AT22*S22</f>
        <v>8.19</v>
      </c>
      <c r="AV22" s="76">
        <f>'1.2'!AU22*S22</f>
        <v>8.8124399999999987</v>
      </c>
      <c r="AW22" s="370">
        <f>'1.2'!AV22*S22</f>
        <v>10.4832</v>
      </c>
      <c r="AX22" s="1"/>
    </row>
    <row r="23" spans="1:50" ht="26.25" thickBot="1" x14ac:dyDescent="0.25">
      <c r="A23" s="37" t="s">
        <v>126</v>
      </c>
      <c r="B23" s="166" t="s">
        <v>106</v>
      </c>
      <c r="C23" s="167" t="s">
        <v>107</v>
      </c>
      <c r="D23" s="168" t="s">
        <v>35</v>
      </c>
      <c r="E23" s="175">
        <v>1</v>
      </c>
      <c r="F23" s="202">
        <v>0.5</v>
      </c>
      <c r="G23" s="143">
        <v>1</v>
      </c>
      <c r="H23" s="142">
        <v>2.3730000000000002</v>
      </c>
      <c r="I23" s="142">
        <v>1.218</v>
      </c>
      <c r="J23" s="142">
        <v>0.42</v>
      </c>
      <c r="K23" s="142">
        <v>0.84</v>
      </c>
      <c r="L23" s="142">
        <v>1.6379999999999999</v>
      </c>
      <c r="M23" s="144">
        <v>2.19</v>
      </c>
      <c r="N23" s="145">
        <v>2.25</v>
      </c>
      <c r="O23" s="146">
        <v>2.19</v>
      </c>
      <c r="P23" s="40">
        <v>2.19</v>
      </c>
      <c r="Q23" s="49">
        <v>2.25</v>
      </c>
      <c r="R23" s="50">
        <v>2.3199999999999998</v>
      </c>
      <c r="S23" s="964">
        <v>1</v>
      </c>
      <c r="T23" s="971">
        <f>'1.2'!S23*S23</f>
        <v>10.393740000000001</v>
      </c>
      <c r="U23" s="262">
        <f>'1.2'!T23*S23</f>
        <v>10.678500000000001</v>
      </c>
      <c r="V23" s="544">
        <f>'1.2'!U23*S23</f>
        <v>10.393740000000001</v>
      </c>
      <c r="W23" s="530">
        <f>'1.2'!V23*S23</f>
        <v>5.3348399999999998</v>
      </c>
      <c r="X23" s="262">
        <f>'1.2'!W23*S23</f>
        <v>5.4809999999999999</v>
      </c>
      <c r="Y23" s="975">
        <f>'1.2'!X23*S23</f>
        <v>5.3348399999999998</v>
      </c>
      <c r="Z23" s="971">
        <f>'1.2'!Y23*S23</f>
        <v>1.8395999999999999</v>
      </c>
      <c r="AA23" s="262">
        <f>'1.2'!Z23*S23</f>
        <v>1.89</v>
      </c>
      <c r="AB23" s="544">
        <f>'1.2'!AA23*S23</f>
        <v>1.8395999999999999</v>
      </c>
      <c r="AC23" s="530">
        <f>'1.2'!AB23*S23</f>
        <v>3.6791999999999998</v>
      </c>
      <c r="AD23" s="262">
        <f>'1.2'!AC23*S23</f>
        <v>3.78</v>
      </c>
      <c r="AE23" s="975">
        <f>'1.2'!AD23*S23</f>
        <v>3.6791999999999998</v>
      </c>
      <c r="AF23" s="971">
        <f>'1.2'!AE23*S23</f>
        <v>7.1744399999999997</v>
      </c>
      <c r="AG23" s="262">
        <f>'1.2'!AF23*S23</f>
        <v>7.3709999999999996</v>
      </c>
      <c r="AH23" s="544">
        <f>'1.2'!AG23*S23</f>
        <v>7.1744399999999997</v>
      </c>
      <c r="AI23" s="530">
        <f>'1.2'!AH23*S23</f>
        <v>10.393740000000001</v>
      </c>
      <c r="AJ23" s="262">
        <f>'1.2'!AI23*S23</f>
        <v>10.678500000000001</v>
      </c>
      <c r="AK23" s="975">
        <f>'1.2'!AJ23*S23</f>
        <v>11.010720000000001</v>
      </c>
      <c r="AL23" s="971">
        <f>'1.2'!AK23*S23</f>
        <v>5.3348399999999998</v>
      </c>
      <c r="AM23" s="262">
        <f>'1.2'!AL23*S23</f>
        <v>5.4809999999999999</v>
      </c>
      <c r="AN23" s="544">
        <f>'1.2'!AM23*S23</f>
        <v>5.6515199999999997</v>
      </c>
      <c r="AO23" s="530">
        <f>'1.2'!AN23*S23</f>
        <v>1.8395999999999999</v>
      </c>
      <c r="AP23" s="262">
        <f>'1.2'!AO23*S23</f>
        <v>1.89</v>
      </c>
      <c r="AQ23" s="975">
        <f>'1.2'!AP23*S23</f>
        <v>1.9487999999999999</v>
      </c>
      <c r="AR23" s="971">
        <f>'1.2'!AQ23*S23</f>
        <v>3.6791999999999998</v>
      </c>
      <c r="AS23" s="262">
        <f>'1.2'!AR23*S23</f>
        <v>3.78</v>
      </c>
      <c r="AT23" s="544">
        <f>'1.2'!AS23*S23</f>
        <v>3.8975999999999997</v>
      </c>
      <c r="AU23" s="530">
        <f>'1.2'!AT23*S23</f>
        <v>7.1744399999999997</v>
      </c>
      <c r="AV23" s="262">
        <f>'1.2'!AU23*S23</f>
        <v>7.3709999999999996</v>
      </c>
      <c r="AW23" s="544">
        <f>'1.2'!AV23*S23</f>
        <v>7.6003199999999991</v>
      </c>
      <c r="AX23" s="1"/>
    </row>
    <row r="24" spans="1:50" ht="13.5" thickBot="1" x14ac:dyDescent="0.25">
      <c r="A24" s="114" t="s">
        <v>31</v>
      </c>
      <c r="B24" s="115"/>
      <c r="C24" s="115"/>
      <c r="D24" s="115"/>
      <c r="E24" s="115"/>
      <c r="F24" s="115"/>
      <c r="G24" s="115"/>
      <c r="H24" s="115"/>
      <c r="I24" s="115"/>
      <c r="J24" s="115"/>
      <c r="K24" s="115"/>
      <c r="L24" s="115"/>
      <c r="M24" s="115"/>
      <c r="N24" s="115"/>
      <c r="O24" s="115"/>
      <c r="P24" s="115"/>
      <c r="Q24" s="115"/>
      <c r="R24" s="115"/>
      <c r="S24" s="115"/>
      <c r="T24" s="115"/>
      <c r="U24" s="115"/>
      <c r="V24" s="115"/>
      <c r="W24" s="115"/>
      <c r="X24" s="115"/>
      <c r="Y24" s="115"/>
      <c r="Z24" s="115"/>
      <c r="AA24" s="115"/>
      <c r="AB24" s="115"/>
      <c r="AC24" s="115"/>
      <c r="AD24" s="115"/>
      <c r="AE24" s="115"/>
      <c r="AF24" s="115"/>
      <c r="AG24" s="115"/>
      <c r="AH24" s="115"/>
      <c r="AI24" s="115"/>
      <c r="AJ24" s="115"/>
      <c r="AK24" s="115"/>
      <c r="AL24" s="115"/>
      <c r="AM24" s="115"/>
      <c r="AN24" s="115"/>
      <c r="AO24" s="115"/>
      <c r="AP24" s="115"/>
      <c r="AQ24" s="115"/>
      <c r="AR24" s="115"/>
      <c r="AS24" s="115"/>
      <c r="AT24" s="115"/>
      <c r="AU24" s="115"/>
      <c r="AV24" s="115"/>
      <c r="AW24" s="116"/>
      <c r="AX24" s="1"/>
    </row>
    <row r="25" spans="1:50" ht="25.5" x14ac:dyDescent="0.2">
      <c r="A25" s="152" t="s">
        <v>32</v>
      </c>
      <c r="B25" s="169" t="s">
        <v>108</v>
      </c>
      <c r="C25" s="170" t="s">
        <v>33</v>
      </c>
      <c r="D25" s="171">
        <v>375</v>
      </c>
      <c r="E25" s="169">
        <v>1</v>
      </c>
      <c r="F25" s="200">
        <v>0.375</v>
      </c>
      <c r="G25" s="155">
        <v>1</v>
      </c>
      <c r="H25" s="155">
        <v>2.8959999999999999</v>
      </c>
      <c r="I25" s="155">
        <v>1.6559999999999999</v>
      </c>
      <c r="J25" s="155">
        <v>0.56000000000000005</v>
      </c>
      <c r="K25" s="155">
        <v>0.72</v>
      </c>
      <c r="L25" s="155">
        <v>2.2160000000000002</v>
      </c>
      <c r="M25" s="156">
        <v>2.89</v>
      </c>
      <c r="N25" s="157">
        <v>2.89</v>
      </c>
      <c r="O25" s="158">
        <v>2.89</v>
      </c>
      <c r="P25" s="43">
        <v>2.89</v>
      </c>
      <c r="Q25" s="57">
        <v>2.89</v>
      </c>
      <c r="R25" s="43">
        <v>2.93</v>
      </c>
      <c r="S25" s="761">
        <v>1</v>
      </c>
      <c r="T25" s="970">
        <f>'1.2'!S25*S25</f>
        <v>22.318506666666668</v>
      </c>
      <c r="U25" s="540">
        <f>'1.2'!T25*S25</f>
        <v>22.318506666666668</v>
      </c>
      <c r="V25" s="543">
        <f>'1.2'!U25*S25</f>
        <v>22.318506666666668</v>
      </c>
      <c r="W25" s="538">
        <f>'1.2'!V25*S25</f>
        <v>12.762239999999998</v>
      </c>
      <c r="X25" s="540">
        <f>'1.2'!W25*S25</f>
        <v>12.762239999999998</v>
      </c>
      <c r="Y25" s="974">
        <f>'1.2'!X25*S25</f>
        <v>12.762239999999998</v>
      </c>
      <c r="Z25" s="970">
        <f>'1.2'!Y25*S25</f>
        <v>4.3157333333333341</v>
      </c>
      <c r="AA25" s="540">
        <f>'1.2'!Z25*S25</f>
        <v>4.3157333333333341</v>
      </c>
      <c r="AB25" s="543">
        <f>'1.2'!AA25*S25</f>
        <v>4.3157333333333341</v>
      </c>
      <c r="AC25" s="538">
        <f>'1.2'!AB25*S25</f>
        <v>5.5488</v>
      </c>
      <c r="AD25" s="540">
        <f>'1.2'!AC25*S25</f>
        <v>5.5488</v>
      </c>
      <c r="AE25" s="974">
        <f>'1.2'!AD25*S25</f>
        <v>5.5488</v>
      </c>
      <c r="AF25" s="970">
        <f>'1.2'!AE25*S25</f>
        <v>17.077973333333336</v>
      </c>
      <c r="AG25" s="540">
        <f>'1.2'!AF25*S25</f>
        <v>17.077973333333336</v>
      </c>
      <c r="AH25" s="543">
        <f>'1.2'!AG25*S25</f>
        <v>17.077973333333336</v>
      </c>
      <c r="AI25" s="538">
        <f>'1.2'!AH25*S25</f>
        <v>22.318506666666668</v>
      </c>
      <c r="AJ25" s="540">
        <f>'1.2'!AI25*S25</f>
        <v>22.318506666666668</v>
      </c>
      <c r="AK25" s="974">
        <f>'1.2'!AJ25*S25</f>
        <v>22.627413333333333</v>
      </c>
      <c r="AL25" s="970">
        <f>'1.2'!AK25*S25</f>
        <v>12.762239999999998</v>
      </c>
      <c r="AM25" s="540">
        <f>'1.2'!AL25*S25</f>
        <v>12.762239999999998</v>
      </c>
      <c r="AN25" s="543">
        <f>'1.2'!AM25*S25</f>
        <v>12.938879999999999</v>
      </c>
      <c r="AO25" s="538">
        <f>'1.2'!AN25*S25</f>
        <v>4.3157333333333341</v>
      </c>
      <c r="AP25" s="540">
        <f>'1.2'!AO25*S25</f>
        <v>4.3157333333333341</v>
      </c>
      <c r="AQ25" s="974">
        <f>'1.2'!AP25*S25</f>
        <v>4.3754666666666671</v>
      </c>
      <c r="AR25" s="970">
        <f>'1.2'!AQ25*S25</f>
        <v>5.5488</v>
      </c>
      <c r="AS25" s="540">
        <f>'1.2'!AR25*S25</f>
        <v>5.5488</v>
      </c>
      <c r="AT25" s="543">
        <f>'1.2'!AS25*S25</f>
        <v>5.6256000000000004</v>
      </c>
      <c r="AU25" s="538">
        <f>'1.2'!AT25*S25</f>
        <v>17.077973333333336</v>
      </c>
      <c r="AV25" s="540">
        <f>'1.2'!AU25*S25</f>
        <v>17.077973333333336</v>
      </c>
      <c r="AW25" s="543">
        <f>'1.2'!AV25*S25</f>
        <v>17.314346666666669</v>
      </c>
      <c r="AX25" s="1"/>
    </row>
    <row r="26" spans="1:50" ht="25.5" x14ac:dyDescent="0.2">
      <c r="A26" s="60" t="s">
        <v>46</v>
      </c>
      <c r="B26" s="26" t="s">
        <v>47</v>
      </c>
      <c r="C26" s="172" t="s">
        <v>48</v>
      </c>
      <c r="D26" s="21">
        <v>700</v>
      </c>
      <c r="E26" s="26">
        <v>1</v>
      </c>
      <c r="F26" s="203">
        <v>0.7</v>
      </c>
      <c r="G26" s="21">
        <v>1</v>
      </c>
      <c r="H26" s="21">
        <v>5.7919999999999998</v>
      </c>
      <c r="I26" s="21">
        <v>3.3119999999999998</v>
      </c>
      <c r="J26" s="21">
        <v>1.1200000000000001</v>
      </c>
      <c r="K26" s="21">
        <v>1.44</v>
      </c>
      <c r="L26" s="21">
        <v>4.4320000000000004</v>
      </c>
      <c r="M26" s="132">
        <v>3.69</v>
      </c>
      <c r="N26" s="133">
        <v>2.88</v>
      </c>
      <c r="O26" s="173">
        <v>3.69</v>
      </c>
      <c r="P26" s="44">
        <v>3.69</v>
      </c>
      <c r="Q26" s="45">
        <v>2.88</v>
      </c>
      <c r="R26" s="44">
        <v>3.7</v>
      </c>
      <c r="S26" s="963">
        <v>1</v>
      </c>
      <c r="T26" s="374">
        <f>'1.2'!S26*S26</f>
        <v>30.532114285714286</v>
      </c>
      <c r="U26" s="76">
        <f>'1.2'!T26*S26</f>
        <v>23.829942857142857</v>
      </c>
      <c r="V26" s="370">
        <f>'1.2'!U26*S26</f>
        <v>30.532114285714286</v>
      </c>
      <c r="W26" s="413">
        <f>'1.2'!V26*S26</f>
        <v>17.458971428571427</v>
      </c>
      <c r="X26" s="76">
        <f>'1.2'!W26*S26</f>
        <v>13.626514285714284</v>
      </c>
      <c r="Y26" s="420">
        <f>'1.2'!X26*S26</f>
        <v>17.458971428571427</v>
      </c>
      <c r="Z26" s="374">
        <f>'1.2'!Y26*S26</f>
        <v>5.9040000000000008</v>
      </c>
      <c r="AA26" s="76">
        <f>'1.2'!Z26*S26</f>
        <v>4.6080000000000005</v>
      </c>
      <c r="AB26" s="370">
        <f>'1.2'!AA26*S26</f>
        <v>5.9040000000000008</v>
      </c>
      <c r="AC26" s="413">
        <f>'1.2'!AB26*S26</f>
        <v>7.5908571428571436</v>
      </c>
      <c r="AD26" s="76">
        <f>'1.2'!AC26*S26</f>
        <v>5.9245714285714293</v>
      </c>
      <c r="AE26" s="420">
        <f>'1.2'!AD26*S26</f>
        <v>7.5908571428571436</v>
      </c>
      <c r="AF26" s="374">
        <f>'1.2'!AE26*S26</f>
        <v>23.362971428571434</v>
      </c>
      <c r="AG26" s="76">
        <f>'1.2'!AF26*S26</f>
        <v>18.23451428571429</v>
      </c>
      <c r="AH26" s="370">
        <f>'1.2'!AG26*S26</f>
        <v>23.362971428571434</v>
      </c>
      <c r="AI26" s="413">
        <f>'1.2'!AH26*S26</f>
        <v>30.532114285714286</v>
      </c>
      <c r="AJ26" s="76">
        <f>'1.2'!AI26*S26</f>
        <v>23.829942857142857</v>
      </c>
      <c r="AK26" s="420">
        <f>'1.2'!AJ26*S26</f>
        <v>30.614857142857144</v>
      </c>
      <c r="AL26" s="374">
        <f>'1.2'!AK26*S26</f>
        <v>17.458971428571427</v>
      </c>
      <c r="AM26" s="76">
        <f>'1.2'!AL26*S26</f>
        <v>13.626514285714284</v>
      </c>
      <c r="AN26" s="370">
        <f>'1.2'!AM26*S26</f>
        <v>17.506285714285713</v>
      </c>
      <c r="AO26" s="413">
        <f>'1.2'!AN26*S26</f>
        <v>5.9040000000000008</v>
      </c>
      <c r="AP26" s="76">
        <f>'1.2'!AO26*S26</f>
        <v>4.6080000000000005</v>
      </c>
      <c r="AQ26" s="420">
        <f>'1.2'!AP26*S26</f>
        <v>5.9200000000000017</v>
      </c>
      <c r="AR26" s="374">
        <f>'1.2'!AQ26*S26</f>
        <v>7.5908571428571436</v>
      </c>
      <c r="AS26" s="76">
        <f>'1.2'!AR26*S26</f>
        <v>5.9245714285714293</v>
      </c>
      <c r="AT26" s="370">
        <f>'1.2'!AS26*S26</f>
        <v>7.611428571428573</v>
      </c>
      <c r="AU26" s="413">
        <f>'1.2'!AT26*S26</f>
        <v>23.362971428571434</v>
      </c>
      <c r="AV26" s="76">
        <f>'1.2'!AU26*S26</f>
        <v>18.23451428571429</v>
      </c>
      <c r="AW26" s="370">
        <f>'1.2'!AV26*S26</f>
        <v>23.426285714285719</v>
      </c>
      <c r="AX26" s="1"/>
    </row>
    <row r="27" spans="1:50" ht="25.5" x14ac:dyDescent="0.2">
      <c r="A27" s="60" t="s">
        <v>41</v>
      </c>
      <c r="B27" s="58" t="s">
        <v>311</v>
      </c>
      <c r="C27" s="172" t="s">
        <v>42</v>
      </c>
      <c r="D27" s="21" t="s">
        <v>25</v>
      </c>
      <c r="E27" s="26">
        <v>1</v>
      </c>
      <c r="F27" s="203">
        <v>1</v>
      </c>
      <c r="G27" s="21">
        <v>1</v>
      </c>
      <c r="H27" s="21">
        <v>8.6880000000000006</v>
      </c>
      <c r="I27" s="21">
        <v>4.968</v>
      </c>
      <c r="J27" s="21">
        <v>1.68</v>
      </c>
      <c r="K27" s="21">
        <v>2.16</v>
      </c>
      <c r="L27" s="21">
        <v>6.6479999999999997</v>
      </c>
      <c r="M27" s="132">
        <v>5.5</v>
      </c>
      <c r="N27" s="133">
        <v>6.29</v>
      </c>
      <c r="O27" s="134">
        <v>5.5</v>
      </c>
      <c r="P27" s="59">
        <v>5.5</v>
      </c>
      <c r="Q27" s="45">
        <v>6.29</v>
      </c>
      <c r="R27" s="59">
        <v>6.67</v>
      </c>
      <c r="S27" s="963">
        <v>1</v>
      </c>
      <c r="T27" s="374">
        <f>'1.2'!S27*S27</f>
        <v>47.784000000000006</v>
      </c>
      <c r="U27" s="76">
        <f>'1.2'!T27*S27</f>
        <v>54.647520000000007</v>
      </c>
      <c r="V27" s="370">
        <f>'1.2'!U27*S27</f>
        <v>47.784000000000006</v>
      </c>
      <c r="W27" s="413">
        <f>'1.2'!V27*S27</f>
        <v>27.323999999999998</v>
      </c>
      <c r="X27" s="76">
        <f>'1.2'!W27*S27</f>
        <v>31.248719999999999</v>
      </c>
      <c r="Y27" s="420">
        <f>'1.2'!X27*S27</f>
        <v>27.323999999999998</v>
      </c>
      <c r="Z27" s="374">
        <f>'1.2'!Y27*S27</f>
        <v>9.24</v>
      </c>
      <c r="AA27" s="76">
        <f>'1.2'!Z27*S27</f>
        <v>10.5672</v>
      </c>
      <c r="AB27" s="370">
        <f>'1.2'!AA27*S27</f>
        <v>9.24</v>
      </c>
      <c r="AC27" s="413">
        <f>'1.2'!AB27*S27</f>
        <v>11.88</v>
      </c>
      <c r="AD27" s="76">
        <f>'1.2'!AC27*S27</f>
        <v>13.586400000000001</v>
      </c>
      <c r="AE27" s="420">
        <f>'1.2'!AD27*S27</f>
        <v>11.88</v>
      </c>
      <c r="AF27" s="374">
        <f>'1.2'!AE27*S27</f>
        <v>36.564</v>
      </c>
      <c r="AG27" s="76">
        <f>'1.2'!AF27*S27</f>
        <v>41.815919999999998</v>
      </c>
      <c r="AH27" s="370">
        <f>'1.2'!AG27*S27</f>
        <v>36.564</v>
      </c>
      <c r="AI27" s="413">
        <f>'1.2'!AH27*S27</f>
        <v>47.784000000000006</v>
      </c>
      <c r="AJ27" s="76">
        <f>'1.2'!AI27*S27</f>
        <v>54.647520000000007</v>
      </c>
      <c r="AK27" s="420">
        <f>'1.2'!AJ27*S27</f>
        <v>57.948960000000007</v>
      </c>
      <c r="AL27" s="374">
        <f>'1.2'!AK27*S27</f>
        <v>27.323999999999998</v>
      </c>
      <c r="AM27" s="76">
        <f>'1.2'!AL27*S27</f>
        <v>31.248719999999999</v>
      </c>
      <c r="AN27" s="370">
        <f>'1.2'!AM27*S27</f>
        <v>33.136560000000003</v>
      </c>
      <c r="AO27" s="413">
        <f>'1.2'!AN27*S27</f>
        <v>9.24</v>
      </c>
      <c r="AP27" s="76">
        <f>'1.2'!AO27*S27</f>
        <v>10.5672</v>
      </c>
      <c r="AQ27" s="420">
        <f>'1.2'!AP27*S27</f>
        <v>11.205599999999999</v>
      </c>
      <c r="AR27" s="374">
        <f>'1.2'!AQ27*S27</f>
        <v>11.88</v>
      </c>
      <c r="AS27" s="76">
        <f>'1.2'!AR27*S27</f>
        <v>13.586400000000001</v>
      </c>
      <c r="AT27" s="370">
        <f>'1.2'!AS27*S27</f>
        <v>14.407200000000001</v>
      </c>
      <c r="AU27" s="413">
        <f>'1.2'!AT27*S27</f>
        <v>36.564</v>
      </c>
      <c r="AV27" s="76">
        <f>'1.2'!AU27*S27</f>
        <v>41.815919999999998</v>
      </c>
      <c r="AW27" s="370">
        <f>'1.2'!AV27*S27</f>
        <v>44.34216</v>
      </c>
      <c r="AX27" s="1"/>
    </row>
    <row r="28" spans="1:50" ht="25.5" x14ac:dyDescent="0.2">
      <c r="A28" s="60" t="s">
        <v>43</v>
      </c>
      <c r="B28" s="26" t="s">
        <v>44</v>
      </c>
      <c r="C28" s="172" t="s">
        <v>48</v>
      </c>
      <c r="D28" s="21" t="s">
        <v>45</v>
      </c>
      <c r="E28" s="26">
        <v>1</v>
      </c>
      <c r="F28" s="203">
        <v>0.7</v>
      </c>
      <c r="G28" s="21">
        <v>1</v>
      </c>
      <c r="H28" s="21">
        <v>1.133</v>
      </c>
      <c r="I28" s="21">
        <v>0.66900000000000004</v>
      </c>
      <c r="J28" s="21">
        <v>0.224</v>
      </c>
      <c r="K28" s="21">
        <v>0.25600000000000001</v>
      </c>
      <c r="L28" s="21">
        <v>0.89300000000000002</v>
      </c>
      <c r="M28" s="132">
        <v>3.69</v>
      </c>
      <c r="N28" s="133">
        <v>2.88</v>
      </c>
      <c r="O28" s="173">
        <v>3.69</v>
      </c>
      <c r="P28" s="59">
        <v>3.69</v>
      </c>
      <c r="Q28" s="61">
        <v>2.88</v>
      </c>
      <c r="R28" s="59">
        <v>3.7</v>
      </c>
      <c r="S28" s="963">
        <v>1</v>
      </c>
      <c r="T28" s="374">
        <f>'1.2'!S28*S28</f>
        <v>5.9725285714285725</v>
      </c>
      <c r="U28" s="76">
        <f>'1.2'!T28*S28</f>
        <v>4.6614857142857149</v>
      </c>
      <c r="V28" s="370">
        <f>'1.2'!U28*S28</f>
        <v>5.9725285714285725</v>
      </c>
      <c r="W28" s="413">
        <f>'1.2'!V28*S28</f>
        <v>3.5265857142857149</v>
      </c>
      <c r="X28" s="76">
        <f>'1.2'!W28*S28</f>
        <v>2.7524571428571432</v>
      </c>
      <c r="Y28" s="420">
        <f>'1.2'!X28*S28</f>
        <v>3.5265857142857149</v>
      </c>
      <c r="Z28" s="374">
        <f>'1.2'!Y28*S28</f>
        <v>1.1808000000000001</v>
      </c>
      <c r="AA28" s="76">
        <f>'1.2'!Z28*S28</f>
        <v>0.92159999999999997</v>
      </c>
      <c r="AB28" s="370">
        <f>'1.2'!AA28*S28</f>
        <v>1.1808000000000001</v>
      </c>
      <c r="AC28" s="413">
        <f>'1.2'!AB28*S28</f>
        <v>1.3494857142857144</v>
      </c>
      <c r="AD28" s="76">
        <f>'1.2'!AC28*S28</f>
        <v>1.0532571428571429</v>
      </c>
      <c r="AE28" s="420">
        <f>'1.2'!AD28*S28</f>
        <v>1.3494857142857144</v>
      </c>
      <c r="AF28" s="374">
        <f>'1.2'!AE28*S28</f>
        <v>4.7073857142857145</v>
      </c>
      <c r="AG28" s="76">
        <f>'1.2'!AF28*S28</f>
        <v>3.6740571428571429</v>
      </c>
      <c r="AH28" s="370">
        <f>'1.2'!AG28*S28</f>
        <v>4.7073857142857145</v>
      </c>
      <c r="AI28" s="413">
        <f>'1.2'!AH28*S28</f>
        <v>5.9725285714285725</v>
      </c>
      <c r="AJ28" s="76">
        <f>'1.2'!AI28*S28</f>
        <v>4.6614857142857149</v>
      </c>
      <c r="AK28" s="420">
        <f>'1.2'!AJ28*S28</f>
        <v>5.9887142857142868</v>
      </c>
      <c r="AL28" s="374">
        <f>'1.2'!AK28*S28</f>
        <v>3.5265857142857149</v>
      </c>
      <c r="AM28" s="76">
        <f>'1.2'!AL28*S28</f>
        <v>2.7524571428571432</v>
      </c>
      <c r="AN28" s="370">
        <f>'1.2'!AM28*S28</f>
        <v>3.5361428571428579</v>
      </c>
      <c r="AO28" s="413">
        <f>'1.2'!AN28*S28</f>
        <v>1.1808000000000001</v>
      </c>
      <c r="AP28" s="76">
        <f>'1.2'!AO28*S28</f>
        <v>0.92159999999999997</v>
      </c>
      <c r="AQ28" s="420">
        <f>'1.2'!AP28*S28</f>
        <v>1.1840000000000002</v>
      </c>
      <c r="AR28" s="374">
        <f>'1.2'!AQ28*S28</f>
        <v>1.3494857142857144</v>
      </c>
      <c r="AS28" s="76">
        <f>'1.2'!AR28*S28</f>
        <v>1.0532571428571429</v>
      </c>
      <c r="AT28" s="370">
        <f>'1.2'!AS28*S28</f>
        <v>1.3531428571428574</v>
      </c>
      <c r="AU28" s="413">
        <f>'1.2'!AT28*S28</f>
        <v>4.7073857142857145</v>
      </c>
      <c r="AV28" s="76">
        <f>'1.2'!AU28*S28</f>
        <v>3.6740571428571429</v>
      </c>
      <c r="AW28" s="370">
        <f>'1.2'!AV28*S28</f>
        <v>4.7201428571428581</v>
      </c>
      <c r="AX28" s="1"/>
    </row>
    <row r="29" spans="1:50" ht="51" x14ac:dyDescent="0.2">
      <c r="A29" s="60" t="s">
        <v>127</v>
      </c>
      <c r="B29" s="26" t="s">
        <v>75</v>
      </c>
      <c r="C29" s="172" t="s">
        <v>76</v>
      </c>
      <c r="D29" s="10" t="s">
        <v>215</v>
      </c>
      <c r="E29" s="26">
        <v>1</v>
      </c>
      <c r="F29" s="203">
        <v>0.72499999999999998</v>
      </c>
      <c r="G29" s="21">
        <v>1</v>
      </c>
      <c r="H29" s="21">
        <v>0.85</v>
      </c>
      <c r="I29" s="21">
        <v>0.502</v>
      </c>
      <c r="J29" s="21">
        <v>0.16800000000000001</v>
      </c>
      <c r="K29" s="21">
        <v>0.192</v>
      </c>
      <c r="L29" s="21">
        <v>0.67</v>
      </c>
      <c r="M29" s="132">
        <v>4</v>
      </c>
      <c r="N29" s="133">
        <v>5.25</v>
      </c>
      <c r="O29" s="134">
        <v>4</v>
      </c>
      <c r="P29" s="59">
        <v>4</v>
      </c>
      <c r="Q29" s="61">
        <v>5.25</v>
      </c>
      <c r="R29" s="59">
        <v>4.62</v>
      </c>
      <c r="S29" s="963">
        <v>1</v>
      </c>
      <c r="T29" s="374">
        <f>'1.2'!S29*S29</f>
        <v>4.6896551724137927</v>
      </c>
      <c r="U29" s="76">
        <f>'1.2'!T29*S29</f>
        <v>6.1551724137931032</v>
      </c>
      <c r="V29" s="370">
        <f>'1.2'!U29*S29</f>
        <v>4.6896551724137927</v>
      </c>
      <c r="W29" s="413">
        <f>'1.2'!V29*S29</f>
        <v>2.7696551724137932</v>
      </c>
      <c r="X29" s="76">
        <f>'1.2'!W29*S29</f>
        <v>3.6351724137931036</v>
      </c>
      <c r="Y29" s="420">
        <f>'1.2'!X29*S29</f>
        <v>2.7696551724137932</v>
      </c>
      <c r="Z29" s="374">
        <f>'1.2'!Y29*S29</f>
        <v>0.92689655172413798</v>
      </c>
      <c r="AA29" s="76">
        <f>'1.2'!Z29*S29</f>
        <v>1.2165517241379311</v>
      </c>
      <c r="AB29" s="370">
        <f>'1.2'!AA29*S29</f>
        <v>0.92689655172413798</v>
      </c>
      <c r="AC29" s="413">
        <f>'1.2'!AB29*S29</f>
        <v>1.0593103448275862</v>
      </c>
      <c r="AD29" s="76">
        <f>'1.2'!AC29*S29</f>
        <v>1.3903448275862069</v>
      </c>
      <c r="AE29" s="420">
        <f>'1.2'!AD29*S29</f>
        <v>1.0593103448275862</v>
      </c>
      <c r="AF29" s="374">
        <f>'1.2'!AE29*S29</f>
        <v>3.6965517241379313</v>
      </c>
      <c r="AG29" s="76">
        <f>'1.2'!AF29*S29</f>
        <v>4.8517241379310345</v>
      </c>
      <c r="AH29" s="370">
        <f>'1.2'!AG29*S29</f>
        <v>3.6965517241379313</v>
      </c>
      <c r="AI29" s="413">
        <f>'1.2'!AH29*S29</f>
        <v>4.6896551724137927</v>
      </c>
      <c r="AJ29" s="76">
        <f>'1.2'!AI29*S29</f>
        <v>6.1551724137931032</v>
      </c>
      <c r="AK29" s="420">
        <f>'1.2'!AJ29*S29</f>
        <v>5.4165517241379311</v>
      </c>
      <c r="AL29" s="374">
        <f>'1.2'!AK29*S29</f>
        <v>2.7696551724137932</v>
      </c>
      <c r="AM29" s="76">
        <f>'1.2'!AL29*S29</f>
        <v>3.6351724137931036</v>
      </c>
      <c r="AN29" s="370">
        <f>'1.2'!AM29*S29</f>
        <v>3.1989517241379311</v>
      </c>
      <c r="AO29" s="413">
        <f>'1.2'!AN29*S29</f>
        <v>0.92689655172413798</v>
      </c>
      <c r="AP29" s="76">
        <f>'1.2'!AO29*S29</f>
        <v>1.2165517241379311</v>
      </c>
      <c r="AQ29" s="420">
        <f>'1.2'!AP29*S29</f>
        <v>1.0705655172413795</v>
      </c>
      <c r="AR29" s="374">
        <f>'1.2'!AQ29*S29</f>
        <v>1.0593103448275862</v>
      </c>
      <c r="AS29" s="76">
        <f>'1.2'!AR29*S29</f>
        <v>1.3903448275862069</v>
      </c>
      <c r="AT29" s="370">
        <f>'1.2'!AS29*S29</f>
        <v>1.2235034482758622</v>
      </c>
      <c r="AU29" s="413">
        <f>'1.2'!AT29*S29</f>
        <v>3.6965517241379313</v>
      </c>
      <c r="AV29" s="76">
        <f>'1.2'!AU29*S29</f>
        <v>4.8517241379310345</v>
      </c>
      <c r="AW29" s="370">
        <f>'1.2'!AV29*S29</f>
        <v>4.2695172413793108</v>
      </c>
      <c r="AX29" s="1"/>
    </row>
    <row r="30" spans="1:50" ht="25.5" x14ac:dyDescent="0.2">
      <c r="A30" s="60" t="s">
        <v>34</v>
      </c>
      <c r="B30" s="26" t="s">
        <v>109</v>
      </c>
      <c r="C30" s="172" t="s">
        <v>36</v>
      </c>
      <c r="D30" s="10" t="s">
        <v>35</v>
      </c>
      <c r="E30" s="26">
        <v>1</v>
      </c>
      <c r="F30" s="201">
        <v>0.5</v>
      </c>
      <c r="G30" s="34">
        <v>0.33</v>
      </c>
      <c r="H30" s="34">
        <v>2.1240000000000001</v>
      </c>
      <c r="I30" s="34">
        <v>1.254</v>
      </c>
      <c r="J30" s="34">
        <v>0.42</v>
      </c>
      <c r="K30" s="34">
        <v>0.48</v>
      </c>
      <c r="L30" s="34">
        <v>1.6739999999999999</v>
      </c>
      <c r="M30" s="132">
        <v>2.25</v>
      </c>
      <c r="N30" s="133">
        <v>2.25</v>
      </c>
      <c r="O30" s="134">
        <v>2.25</v>
      </c>
      <c r="P30" s="59">
        <v>2.25</v>
      </c>
      <c r="Q30" s="61">
        <v>2.25</v>
      </c>
      <c r="R30" s="59">
        <v>2.34</v>
      </c>
      <c r="S30" s="963">
        <v>1</v>
      </c>
      <c r="T30" s="374">
        <f>'1.2'!S30*S30</f>
        <v>3.1541400000000004</v>
      </c>
      <c r="U30" s="76">
        <f>'1.2'!T30*S30</f>
        <v>3.1541400000000004</v>
      </c>
      <c r="V30" s="370">
        <f>'1.2'!U30*S30</f>
        <v>3.1541400000000004</v>
      </c>
      <c r="W30" s="413">
        <f>'1.2'!V30*S30</f>
        <v>1.86219</v>
      </c>
      <c r="X30" s="76">
        <f>'1.2'!W30*S30</f>
        <v>1.86219</v>
      </c>
      <c r="Y30" s="420">
        <f>'1.2'!X30*S30</f>
        <v>1.86219</v>
      </c>
      <c r="Z30" s="374">
        <f>'1.2'!Y30*S30</f>
        <v>0.62370000000000003</v>
      </c>
      <c r="AA30" s="76">
        <f>'1.2'!Z30*S30</f>
        <v>0.62370000000000003</v>
      </c>
      <c r="AB30" s="370">
        <f>'1.2'!AA30*S30</f>
        <v>0.62370000000000003</v>
      </c>
      <c r="AC30" s="413">
        <f>'1.2'!AB30*S30</f>
        <v>0.7128000000000001</v>
      </c>
      <c r="AD30" s="76">
        <f>'1.2'!AC30*S30</f>
        <v>0.7128000000000001</v>
      </c>
      <c r="AE30" s="420">
        <f>'1.2'!AD30*S30</f>
        <v>0.7128000000000001</v>
      </c>
      <c r="AF30" s="374">
        <f>'1.2'!AE30*S30</f>
        <v>2.4858899999999999</v>
      </c>
      <c r="AG30" s="76">
        <f>'1.2'!AF30*S30</f>
        <v>2.4858899999999999</v>
      </c>
      <c r="AH30" s="370">
        <f>'1.2'!AG30*S30</f>
        <v>2.4858899999999999</v>
      </c>
      <c r="AI30" s="413">
        <f>'1.2'!AH30*S30</f>
        <v>3.1541400000000004</v>
      </c>
      <c r="AJ30" s="76">
        <f>'1.2'!AI30*S30</f>
        <v>3.1541400000000004</v>
      </c>
      <c r="AK30" s="420">
        <f>'1.2'!AJ30*S30</f>
        <v>3.2803056000000002</v>
      </c>
      <c r="AL30" s="374">
        <f>'1.2'!AK30*S30</f>
        <v>1.86219</v>
      </c>
      <c r="AM30" s="76">
        <f>'1.2'!AL30*S30</f>
        <v>1.86219</v>
      </c>
      <c r="AN30" s="370">
        <f>'1.2'!AM30*S30</f>
        <v>1.9366775999999999</v>
      </c>
      <c r="AO30" s="413">
        <f>'1.2'!AN30*S30</f>
        <v>0.62370000000000003</v>
      </c>
      <c r="AP30" s="76">
        <f>'1.2'!AO30*S30</f>
        <v>0.62370000000000003</v>
      </c>
      <c r="AQ30" s="420">
        <f>'1.2'!AP30*S30</f>
        <v>0.648648</v>
      </c>
      <c r="AR30" s="374">
        <f>'1.2'!AQ30*S30</f>
        <v>0.7128000000000001</v>
      </c>
      <c r="AS30" s="76">
        <f>'1.2'!AR30*S30</f>
        <v>0.7128000000000001</v>
      </c>
      <c r="AT30" s="370">
        <f>'1.2'!AS30*S30</f>
        <v>0.74131199999999997</v>
      </c>
      <c r="AU30" s="413">
        <f>'1.2'!AT30*S30</f>
        <v>2.4858899999999999</v>
      </c>
      <c r="AV30" s="76">
        <f>'1.2'!AU30*S30</f>
        <v>2.4858899999999999</v>
      </c>
      <c r="AW30" s="370">
        <f>'1.2'!AV30*S30</f>
        <v>2.5853256</v>
      </c>
      <c r="AX30" s="1"/>
    </row>
    <row r="31" spans="1:50" ht="25.5" x14ac:dyDescent="0.2">
      <c r="A31" s="60" t="s">
        <v>37</v>
      </c>
      <c r="B31" s="26" t="s">
        <v>38</v>
      </c>
      <c r="C31" s="172" t="s">
        <v>39</v>
      </c>
      <c r="D31" s="21" t="s">
        <v>25</v>
      </c>
      <c r="E31" s="26">
        <v>1</v>
      </c>
      <c r="F31" s="201">
        <v>1</v>
      </c>
      <c r="G31" s="34">
        <v>0.5</v>
      </c>
      <c r="H31" s="34">
        <v>2.1240000000000001</v>
      </c>
      <c r="I31" s="34">
        <v>1.254</v>
      </c>
      <c r="J31" s="34">
        <v>0.42</v>
      </c>
      <c r="K31" s="34">
        <v>0.48</v>
      </c>
      <c r="L31" s="34">
        <v>1.6739999999999999</v>
      </c>
      <c r="M31" s="132">
        <v>3.39</v>
      </c>
      <c r="N31" s="133">
        <v>3.49</v>
      </c>
      <c r="O31" s="134">
        <v>3.39</v>
      </c>
      <c r="P31" s="59">
        <v>3.39</v>
      </c>
      <c r="Q31" s="61">
        <v>3.49</v>
      </c>
      <c r="R31" s="59">
        <v>3.55</v>
      </c>
      <c r="S31" s="963">
        <v>1</v>
      </c>
      <c r="T31" s="374">
        <f>'1.2'!S31*S31</f>
        <v>3.6001800000000004</v>
      </c>
      <c r="U31" s="76">
        <f>'1.2'!T31*S31</f>
        <v>3.7063800000000002</v>
      </c>
      <c r="V31" s="370">
        <f>'1.2'!U31*S31</f>
        <v>3.6001800000000004</v>
      </c>
      <c r="W31" s="413">
        <f>'1.2'!V31*S31</f>
        <v>2.1255299999999999</v>
      </c>
      <c r="X31" s="76">
        <f>'1.2'!W31*S31</f>
        <v>2.1882300000000003</v>
      </c>
      <c r="Y31" s="420">
        <f>'1.2'!X31*S31</f>
        <v>2.1255299999999999</v>
      </c>
      <c r="Z31" s="374">
        <f>'1.2'!Y31*S31</f>
        <v>0.71189999999999998</v>
      </c>
      <c r="AA31" s="76">
        <f>'1.2'!Z31*S31</f>
        <v>0.7329</v>
      </c>
      <c r="AB31" s="370">
        <f>'1.2'!AA31*S31</f>
        <v>0.71189999999999998</v>
      </c>
      <c r="AC31" s="413">
        <f>'1.2'!AB31*S31</f>
        <v>0.81359999999999999</v>
      </c>
      <c r="AD31" s="76">
        <f>'1.2'!AC31*S31</f>
        <v>0.83760000000000001</v>
      </c>
      <c r="AE31" s="420">
        <f>'1.2'!AD31*S31</f>
        <v>0.81359999999999999</v>
      </c>
      <c r="AF31" s="374">
        <f>'1.2'!AE31*S31</f>
        <v>2.8374299999999999</v>
      </c>
      <c r="AG31" s="76">
        <f>'1.2'!AF31*S31</f>
        <v>2.9211300000000002</v>
      </c>
      <c r="AH31" s="370">
        <f>'1.2'!AG31*S31</f>
        <v>2.8374299999999999</v>
      </c>
      <c r="AI31" s="413">
        <f>'1.2'!AH31*S31</f>
        <v>3.6001800000000004</v>
      </c>
      <c r="AJ31" s="76">
        <f>'1.2'!AI31*S31</f>
        <v>3.7063800000000002</v>
      </c>
      <c r="AK31" s="420">
        <f>'1.2'!AJ31*S31</f>
        <v>3.7701000000000002</v>
      </c>
      <c r="AL31" s="374">
        <f>'1.2'!AK31*S31</f>
        <v>2.1255299999999999</v>
      </c>
      <c r="AM31" s="76">
        <f>'1.2'!AL31*S31</f>
        <v>2.1882300000000003</v>
      </c>
      <c r="AN31" s="370">
        <f>'1.2'!AM31*S31</f>
        <v>2.2258499999999999</v>
      </c>
      <c r="AO31" s="413">
        <f>'1.2'!AN31*S31</f>
        <v>0.71189999999999998</v>
      </c>
      <c r="AP31" s="76">
        <f>'1.2'!AO31*S31</f>
        <v>0.7329</v>
      </c>
      <c r="AQ31" s="420">
        <f>'1.2'!AP31*S31</f>
        <v>0.74549999999999994</v>
      </c>
      <c r="AR31" s="374">
        <f>'1.2'!AQ31*S31</f>
        <v>0.81359999999999999</v>
      </c>
      <c r="AS31" s="76">
        <f>'1.2'!AR31*S31</f>
        <v>0.83760000000000001</v>
      </c>
      <c r="AT31" s="370">
        <f>'1.2'!AS31*S31</f>
        <v>0.85199999999999998</v>
      </c>
      <c r="AU31" s="413">
        <f>'1.2'!AT31*S31</f>
        <v>2.8374299999999999</v>
      </c>
      <c r="AV31" s="76">
        <f>'1.2'!AU31*S31</f>
        <v>2.9211300000000002</v>
      </c>
      <c r="AW31" s="370">
        <f>'1.2'!AV31*S31</f>
        <v>2.9713499999999997</v>
      </c>
      <c r="AX31" s="1"/>
    </row>
    <row r="32" spans="1:50" ht="26.25" thickBot="1" x14ac:dyDescent="0.25">
      <c r="A32" s="174" t="s">
        <v>49</v>
      </c>
      <c r="B32" s="175" t="s">
        <v>110</v>
      </c>
      <c r="C32" s="176" t="s">
        <v>50</v>
      </c>
      <c r="D32" s="9" t="s">
        <v>7</v>
      </c>
      <c r="E32" s="175">
        <v>1</v>
      </c>
      <c r="F32" s="204">
        <v>0.25</v>
      </c>
      <c r="G32" s="84">
        <v>1</v>
      </c>
      <c r="H32" s="84">
        <v>0.99099999999999999</v>
      </c>
      <c r="I32" s="84">
        <v>0.58499999999999996</v>
      </c>
      <c r="J32" s="84">
        <v>0.19600000000000001</v>
      </c>
      <c r="K32" s="84">
        <v>0.224</v>
      </c>
      <c r="L32" s="84">
        <v>0.78100000000000003</v>
      </c>
      <c r="M32" s="144">
        <v>3.5</v>
      </c>
      <c r="N32" s="145">
        <v>3.5</v>
      </c>
      <c r="O32" s="146">
        <v>3.5</v>
      </c>
      <c r="P32" s="75">
        <v>3.5</v>
      </c>
      <c r="Q32" s="147">
        <v>3.5</v>
      </c>
      <c r="R32" s="75">
        <v>3.68</v>
      </c>
      <c r="S32" s="964">
        <v>1</v>
      </c>
      <c r="T32" s="971">
        <f>'1.2'!S32*S32</f>
        <v>13.874000000000001</v>
      </c>
      <c r="U32" s="262">
        <f>'1.2'!T32*S32</f>
        <v>13.874000000000001</v>
      </c>
      <c r="V32" s="544">
        <f>'1.2'!U32*S32</f>
        <v>13.874000000000001</v>
      </c>
      <c r="W32" s="530">
        <f>'1.2'!V32*S32</f>
        <v>8.19</v>
      </c>
      <c r="X32" s="262">
        <f>'1.2'!W32*S32</f>
        <v>8.19</v>
      </c>
      <c r="Y32" s="975">
        <f>'1.2'!X32*S32</f>
        <v>8.19</v>
      </c>
      <c r="Z32" s="971">
        <f>'1.2'!Y32*S32</f>
        <v>2.7440000000000002</v>
      </c>
      <c r="AA32" s="262">
        <f>'1.2'!Z32*S32</f>
        <v>2.7440000000000002</v>
      </c>
      <c r="AB32" s="544">
        <f>'1.2'!AA32*S32</f>
        <v>2.7440000000000002</v>
      </c>
      <c r="AC32" s="530">
        <f>'1.2'!AB32*S32</f>
        <v>3.1360000000000001</v>
      </c>
      <c r="AD32" s="262">
        <f>'1.2'!AC32*S32</f>
        <v>3.1360000000000001</v>
      </c>
      <c r="AE32" s="975">
        <f>'1.2'!AD32*S32</f>
        <v>3.1360000000000001</v>
      </c>
      <c r="AF32" s="971">
        <f>'1.2'!AE32*S32</f>
        <v>10.934000000000001</v>
      </c>
      <c r="AG32" s="262">
        <f>'1.2'!AF32*S32</f>
        <v>10.934000000000001</v>
      </c>
      <c r="AH32" s="544">
        <f>'1.2'!AG32*S32</f>
        <v>10.934000000000001</v>
      </c>
      <c r="AI32" s="530">
        <f>'1.2'!AH32*S32</f>
        <v>13.874000000000001</v>
      </c>
      <c r="AJ32" s="262">
        <f>'1.2'!AI32*S32</f>
        <v>13.874000000000001</v>
      </c>
      <c r="AK32" s="975">
        <f>'1.2'!AJ32*S32</f>
        <v>14.587520000000001</v>
      </c>
      <c r="AL32" s="971">
        <f>'1.2'!AK32*S32</f>
        <v>8.19</v>
      </c>
      <c r="AM32" s="262">
        <f>'1.2'!AL32*S32</f>
        <v>8.19</v>
      </c>
      <c r="AN32" s="544">
        <f>'1.2'!AM32*S32</f>
        <v>8.6112000000000002</v>
      </c>
      <c r="AO32" s="530">
        <f>'1.2'!AN32*S32</f>
        <v>2.7440000000000002</v>
      </c>
      <c r="AP32" s="262">
        <f>'1.2'!AO32*S32</f>
        <v>2.7440000000000002</v>
      </c>
      <c r="AQ32" s="975">
        <f>'1.2'!AP32*S32</f>
        <v>2.8851200000000001</v>
      </c>
      <c r="AR32" s="971">
        <f>'1.2'!AQ32*S32</f>
        <v>3.1360000000000001</v>
      </c>
      <c r="AS32" s="262">
        <f>'1.2'!AR32*S32</f>
        <v>3.1360000000000001</v>
      </c>
      <c r="AT32" s="544">
        <f>'1.2'!AS32*S32</f>
        <v>3.2972800000000002</v>
      </c>
      <c r="AU32" s="530">
        <f>'1.2'!AT32*S32</f>
        <v>10.934000000000001</v>
      </c>
      <c r="AV32" s="262">
        <f>'1.2'!AU32*S32</f>
        <v>10.934000000000001</v>
      </c>
      <c r="AW32" s="544">
        <f>'1.2'!AV32*S32</f>
        <v>11.496320000000001</v>
      </c>
      <c r="AX32" s="1"/>
    </row>
    <row r="33" spans="1:50" ht="13.5" thickBot="1" x14ac:dyDescent="0.25">
      <c r="A33" s="114" t="s">
        <v>112</v>
      </c>
      <c r="B33" s="115"/>
      <c r="C33" s="115"/>
      <c r="D33" s="115"/>
      <c r="E33" s="115"/>
      <c r="F33" s="115"/>
      <c r="G33" s="115"/>
      <c r="H33" s="115"/>
      <c r="I33" s="115"/>
      <c r="J33" s="115"/>
      <c r="K33" s="115"/>
      <c r="L33" s="115"/>
      <c r="M33" s="115"/>
      <c r="N33" s="115"/>
      <c r="O33" s="115"/>
      <c r="P33" s="115"/>
      <c r="Q33" s="115"/>
      <c r="R33" s="115"/>
      <c r="S33" s="115"/>
      <c r="T33" s="115"/>
      <c r="U33" s="115"/>
      <c r="V33" s="115"/>
      <c r="W33" s="115"/>
      <c r="X33" s="115"/>
      <c r="Y33" s="115"/>
      <c r="Z33" s="115"/>
      <c r="AA33" s="115"/>
      <c r="AB33" s="115"/>
      <c r="AC33" s="115"/>
      <c r="AD33" s="115"/>
      <c r="AE33" s="115"/>
      <c r="AF33" s="115"/>
      <c r="AG33" s="115"/>
      <c r="AH33" s="115"/>
      <c r="AI33" s="115"/>
      <c r="AJ33" s="115"/>
      <c r="AK33" s="115"/>
      <c r="AL33" s="115"/>
      <c r="AM33" s="115"/>
      <c r="AN33" s="115"/>
      <c r="AO33" s="115"/>
      <c r="AP33" s="115"/>
      <c r="AQ33" s="115"/>
      <c r="AR33" s="115"/>
      <c r="AS33" s="115"/>
      <c r="AT33" s="115"/>
      <c r="AU33" s="115"/>
      <c r="AV33" s="115"/>
      <c r="AW33" s="116"/>
      <c r="AX33" s="1"/>
    </row>
    <row r="34" spans="1:50" ht="25.5" x14ac:dyDescent="0.2">
      <c r="A34" s="152" t="s">
        <v>51</v>
      </c>
      <c r="B34" s="177" t="s">
        <v>111</v>
      </c>
      <c r="C34" s="178"/>
      <c r="D34" s="171" t="s">
        <v>53</v>
      </c>
      <c r="E34" s="169">
        <v>1</v>
      </c>
      <c r="F34" s="205">
        <v>1</v>
      </c>
      <c r="G34" s="171">
        <v>1.25</v>
      </c>
      <c r="H34" s="171">
        <v>1.514</v>
      </c>
      <c r="I34" s="171">
        <v>0.86499999999999999</v>
      </c>
      <c r="J34" s="171">
        <v>0.30299999999999999</v>
      </c>
      <c r="K34" s="171">
        <v>0.433</v>
      </c>
      <c r="L34" s="171">
        <v>1.1679999999999999</v>
      </c>
      <c r="M34" s="156">
        <v>11</v>
      </c>
      <c r="N34" s="157">
        <v>14</v>
      </c>
      <c r="O34" s="158">
        <v>13.99</v>
      </c>
      <c r="P34" s="41">
        <v>11</v>
      </c>
      <c r="Q34" s="62">
        <v>14</v>
      </c>
      <c r="R34" s="41">
        <v>10.49</v>
      </c>
      <c r="S34" s="761">
        <v>1</v>
      </c>
      <c r="T34" s="970">
        <f>'1.2'!S34*S34</f>
        <v>20.817500000000003</v>
      </c>
      <c r="U34" s="540">
        <f>'1.2'!T34*S34</f>
        <v>26.495000000000001</v>
      </c>
      <c r="V34" s="543">
        <f>'1.2'!U34*S34</f>
        <v>26.476075000000002</v>
      </c>
      <c r="W34" s="538">
        <f>'1.2'!V34*S34</f>
        <v>11.893750000000001</v>
      </c>
      <c r="X34" s="540">
        <f>'1.2'!W34*S34</f>
        <v>15.137500000000001</v>
      </c>
      <c r="Y34" s="974">
        <f>'1.2'!X34*S34</f>
        <v>15.126687500000001</v>
      </c>
      <c r="Z34" s="970">
        <f>'1.2'!Y34*S34</f>
        <v>4.1662499999999998</v>
      </c>
      <c r="AA34" s="540">
        <f>'1.2'!Z34*S34</f>
        <v>5.3024999999999993</v>
      </c>
      <c r="AB34" s="543">
        <f>'1.2'!AA34*S34</f>
        <v>5.2987124999999997</v>
      </c>
      <c r="AC34" s="538">
        <f>'1.2'!AB34*S34</f>
        <v>5.9537500000000003</v>
      </c>
      <c r="AD34" s="540">
        <f>'1.2'!AC34*S34</f>
        <v>7.5775000000000006</v>
      </c>
      <c r="AE34" s="974">
        <f>'1.2'!AD34*S34</f>
        <v>7.5720875000000003</v>
      </c>
      <c r="AF34" s="970">
        <f>'1.2'!AE34*S34</f>
        <v>16.059999999999999</v>
      </c>
      <c r="AG34" s="540">
        <f>'1.2'!AF34*S34</f>
        <v>20.439999999999998</v>
      </c>
      <c r="AH34" s="543">
        <f>'1.2'!AG34*S34</f>
        <v>20.4254</v>
      </c>
      <c r="AI34" s="538">
        <f>'1.2'!AH34*S34</f>
        <v>20.817500000000003</v>
      </c>
      <c r="AJ34" s="540">
        <f>'1.2'!AI34*S34</f>
        <v>26.495000000000001</v>
      </c>
      <c r="AK34" s="974">
        <f>'1.2'!AJ34*S34</f>
        <v>19.852325</v>
      </c>
      <c r="AL34" s="970">
        <f>'1.2'!AK34*S34</f>
        <v>11.893750000000001</v>
      </c>
      <c r="AM34" s="540">
        <f>'1.2'!AL34*S34</f>
        <v>15.137500000000001</v>
      </c>
      <c r="AN34" s="543">
        <f>'1.2'!AM34*S34</f>
        <v>11.3423125</v>
      </c>
      <c r="AO34" s="538">
        <f>'1.2'!AN34*S34</f>
        <v>4.1662499999999998</v>
      </c>
      <c r="AP34" s="540">
        <f>'1.2'!AO34*S34</f>
        <v>5.3024999999999993</v>
      </c>
      <c r="AQ34" s="974">
        <f>'1.2'!AP34*S34</f>
        <v>3.9730874999999997</v>
      </c>
      <c r="AR34" s="970">
        <f>'1.2'!AQ34*S34</f>
        <v>5.9537500000000003</v>
      </c>
      <c r="AS34" s="540">
        <f>'1.2'!AR34*S34</f>
        <v>7.5775000000000006</v>
      </c>
      <c r="AT34" s="543">
        <f>'1.2'!AS34*S34</f>
        <v>5.6777125000000002</v>
      </c>
      <c r="AU34" s="538">
        <f>'1.2'!AT34*S34</f>
        <v>16.059999999999999</v>
      </c>
      <c r="AV34" s="540">
        <f>'1.2'!AU34*S34</f>
        <v>20.439999999999998</v>
      </c>
      <c r="AW34" s="543">
        <f>'1.2'!AV34*S34</f>
        <v>15.3154</v>
      </c>
      <c r="AX34" s="1"/>
    </row>
    <row r="35" spans="1:50" x14ac:dyDescent="0.2">
      <c r="A35" s="60" t="s">
        <v>54</v>
      </c>
      <c r="B35" s="16" t="s">
        <v>128</v>
      </c>
      <c r="C35" s="172"/>
      <c r="D35" s="10" t="s">
        <v>53</v>
      </c>
      <c r="E35" s="26">
        <v>1</v>
      </c>
      <c r="F35" s="203">
        <v>1</v>
      </c>
      <c r="G35" s="21">
        <v>1.81</v>
      </c>
      <c r="H35" s="21">
        <v>1.516</v>
      </c>
      <c r="I35" s="21">
        <v>0.86599999999999999</v>
      </c>
      <c r="J35" s="21">
        <v>0.30299999999999999</v>
      </c>
      <c r="K35" s="21">
        <v>0.433</v>
      </c>
      <c r="L35" s="21">
        <v>1.169</v>
      </c>
      <c r="M35" s="132">
        <v>18</v>
      </c>
      <c r="N35" s="133">
        <v>12.99</v>
      </c>
      <c r="O35" s="134">
        <v>9.99</v>
      </c>
      <c r="P35" s="59">
        <v>16</v>
      </c>
      <c r="Q35" s="61">
        <v>12.99</v>
      </c>
      <c r="R35" s="59">
        <v>21.99</v>
      </c>
      <c r="S35" s="963">
        <v>1</v>
      </c>
      <c r="T35" s="374">
        <f>'1.2'!S35*S35</f>
        <v>49.391280000000002</v>
      </c>
      <c r="U35" s="76">
        <f>'1.2'!T35*S35</f>
        <v>35.644040400000002</v>
      </c>
      <c r="V35" s="370">
        <f>'1.2'!U35*S35</f>
        <v>27.412160400000001</v>
      </c>
      <c r="W35" s="413">
        <f>'1.2'!V35*S35</f>
        <v>28.214280000000002</v>
      </c>
      <c r="X35" s="76">
        <f>'1.2'!W35*S35</f>
        <v>20.361305400000003</v>
      </c>
      <c r="Y35" s="420">
        <f>'1.2'!X35*S35</f>
        <v>15.658925400000001</v>
      </c>
      <c r="Z35" s="374">
        <f>'1.2'!Y35*S35</f>
        <v>9.8717399999999991</v>
      </c>
      <c r="AA35" s="76">
        <f>'1.2'!Z35*S35</f>
        <v>7.1241056999999994</v>
      </c>
      <c r="AB35" s="370">
        <f>'1.2'!AA35*S35</f>
        <v>5.4788157000000002</v>
      </c>
      <c r="AC35" s="413">
        <f>'1.2'!AB35*S35</f>
        <v>14.107140000000001</v>
      </c>
      <c r="AD35" s="76">
        <f>'1.2'!AC35*S35</f>
        <v>10.180652700000001</v>
      </c>
      <c r="AE35" s="420">
        <f>'1.2'!AD35*S35</f>
        <v>7.8294627000000006</v>
      </c>
      <c r="AF35" s="374">
        <f>'1.2'!AE35*S35</f>
        <v>38.086020000000005</v>
      </c>
      <c r="AG35" s="76">
        <f>'1.2'!AF35*S35</f>
        <v>27.485411100000004</v>
      </c>
      <c r="AH35" s="370">
        <f>'1.2'!AG35*S35</f>
        <v>21.137741100000003</v>
      </c>
      <c r="AI35" s="413">
        <f>'1.2'!AH35*S35</f>
        <v>43.903359999999999</v>
      </c>
      <c r="AJ35" s="76">
        <f>'1.2'!AI35*S35</f>
        <v>35.644040400000002</v>
      </c>
      <c r="AK35" s="420">
        <f>'1.2'!AJ35*S35</f>
        <v>60.339680399999992</v>
      </c>
      <c r="AL35" s="374">
        <f>'1.2'!AK35*S35</f>
        <v>25.079360000000001</v>
      </c>
      <c r="AM35" s="76">
        <f>'1.2'!AL35*S35</f>
        <v>20.361305400000003</v>
      </c>
      <c r="AN35" s="370">
        <f>'1.2'!AM35*S35</f>
        <v>34.4684454</v>
      </c>
      <c r="AO35" s="413">
        <f>'1.2'!AN35*S35</f>
        <v>8.7748799999999996</v>
      </c>
      <c r="AP35" s="76">
        <f>'1.2'!AO35*S35</f>
        <v>7.1241056999999994</v>
      </c>
      <c r="AQ35" s="420">
        <f>'1.2'!AP35*S35</f>
        <v>12.059975699999999</v>
      </c>
      <c r="AR35" s="374">
        <f>'1.2'!AQ35*S35</f>
        <v>12.539680000000001</v>
      </c>
      <c r="AS35" s="76">
        <f>'1.2'!AR35*S35</f>
        <v>10.180652700000001</v>
      </c>
      <c r="AT35" s="370">
        <f>'1.2'!AS35*S35</f>
        <v>17.2342227</v>
      </c>
      <c r="AU35" s="413">
        <f>'1.2'!AT35*S35</f>
        <v>33.854240000000004</v>
      </c>
      <c r="AV35" s="76">
        <f>'1.2'!AU35*S35</f>
        <v>27.485411100000004</v>
      </c>
      <c r="AW35" s="370">
        <f>'1.2'!AV35*S35</f>
        <v>46.528421100000003</v>
      </c>
      <c r="AX35" s="1"/>
    </row>
    <row r="36" spans="1:50" ht="38.25" x14ac:dyDescent="0.2">
      <c r="A36" s="60" t="s">
        <v>52</v>
      </c>
      <c r="B36" s="16" t="s">
        <v>113</v>
      </c>
      <c r="C36" s="172"/>
      <c r="D36" s="21" t="s">
        <v>53</v>
      </c>
      <c r="E36" s="26">
        <v>1</v>
      </c>
      <c r="F36" s="203">
        <v>1</v>
      </c>
      <c r="G36" s="21">
        <v>1.25</v>
      </c>
      <c r="H36" s="21">
        <v>1.518</v>
      </c>
      <c r="I36" s="21">
        <v>0.86699999999999999</v>
      </c>
      <c r="J36" s="21">
        <v>0.30399999999999999</v>
      </c>
      <c r="K36" s="21">
        <v>0.434</v>
      </c>
      <c r="L36" s="21">
        <v>1.171</v>
      </c>
      <c r="M36" s="132">
        <v>17</v>
      </c>
      <c r="N36" s="133">
        <v>15.99</v>
      </c>
      <c r="O36" s="134">
        <v>18.989999999999998</v>
      </c>
      <c r="P36" s="59">
        <v>17</v>
      </c>
      <c r="Q36" s="61">
        <v>15.99</v>
      </c>
      <c r="R36" s="59">
        <v>11.99</v>
      </c>
      <c r="S36" s="963">
        <v>1</v>
      </c>
      <c r="T36" s="374">
        <f>'1.2'!S36*S36</f>
        <v>32.2575</v>
      </c>
      <c r="U36" s="76">
        <f>'1.2'!T36*S36</f>
        <v>30.341024999999998</v>
      </c>
      <c r="V36" s="370">
        <f>'1.2'!U36*S36</f>
        <v>36.033524999999997</v>
      </c>
      <c r="W36" s="413">
        <f>'1.2'!V36*S36</f>
        <v>18.423749999999998</v>
      </c>
      <c r="X36" s="76">
        <f>'1.2'!W36*S36</f>
        <v>17.329162499999999</v>
      </c>
      <c r="Y36" s="420">
        <f>'1.2'!X36*S36</f>
        <v>20.580412499999998</v>
      </c>
      <c r="Z36" s="374">
        <f>'1.2'!Y36*S36</f>
        <v>6.46</v>
      </c>
      <c r="AA36" s="76">
        <f>'1.2'!Z36*S36</f>
        <v>6.0762</v>
      </c>
      <c r="AB36" s="370">
        <f>'1.2'!AA36*S36</f>
        <v>7.2161999999999997</v>
      </c>
      <c r="AC36" s="413">
        <f>'1.2'!AB36*S36</f>
        <v>9.2225000000000001</v>
      </c>
      <c r="AD36" s="76">
        <f>'1.2'!AC36*S36</f>
        <v>8.674574999999999</v>
      </c>
      <c r="AE36" s="420">
        <f>'1.2'!AD36*S36</f>
        <v>10.302074999999999</v>
      </c>
      <c r="AF36" s="374">
        <f>'1.2'!AE36*S36</f>
        <v>24.883750000000003</v>
      </c>
      <c r="AG36" s="76">
        <f>'1.2'!AF36*S36</f>
        <v>23.405362500000003</v>
      </c>
      <c r="AH36" s="370">
        <f>'1.2'!AG36*S36</f>
        <v>27.796612499999998</v>
      </c>
      <c r="AI36" s="413">
        <f>'1.2'!AH36*S36</f>
        <v>32.2575</v>
      </c>
      <c r="AJ36" s="76">
        <f>'1.2'!AI36*S36</f>
        <v>30.341024999999998</v>
      </c>
      <c r="AK36" s="420">
        <f>'1.2'!AJ36*S36</f>
        <v>22.751024999999998</v>
      </c>
      <c r="AL36" s="374">
        <f>'1.2'!AK36*S36</f>
        <v>18.423749999999998</v>
      </c>
      <c r="AM36" s="76">
        <f>'1.2'!AL36*S36</f>
        <v>17.329162499999999</v>
      </c>
      <c r="AN36" s="370">
        <f>'1.2'!AM36*S36</f>
        <v>12.9941625</v>
      </c>
      <c r="AO36" s="413">
        <f>'1.2'!AN36*S36</f>
        <v>6.46</v>
      </c>
      <c r="AP36" s="76">
        <f>'1.2'!AO36*S36</f>
        <v>6.0762</v>
      </c>
      <c r="AQ36" s="420">
        <f>'1.2'!AP36*S36</f>
        <v>4.5562000000000005</v>
      </c>
      <c r="AR36" s="374">
        <f>'1.2'!AQ36*S36</f>
        <v>9.2225000000000001</v>
      </c>
      <c r="AS36" s="76">
        <f>'1.2'!AR36*S36</f>
        <v>8.674574999999999</v>
      </c>
      <c r="AT36" s="370">
        <f>'1.2'!AS36*S36</f>
        <v>6.504575</v>
      </c>
      <c r="AU36" s="413">
        <f>'1.2'!AT36*S36</f>
        <v>24.883750000000003</v>
      </c>
      <c r="AV36" s="76">
        <f>'1.2'!AU36*S36</f>
        <v>23.405362500000003</v>
      </c>
      <c r="AW36" s="370">
        <f>'1.2'!AV36*S36</f>
        <v>17.550362500000002</v>
      </c>
      <c r="AX36" s="1"/>
    </row>
    <row r="37" spans="1:50" ht="25.5" x14ac:dyDescent="0.2">
      <c r="A37" s="38" t="s">
        <v>55</v>
      </c>
      <c r="B37" s="16" t="s">
        <v>114</v>
      </c>
      <c r="C37" s="172" t="s">
        <v>56</v>
      </c>
      <c r="D37" s="10" t="s">
        <v>324</v>
      </c>
      <c r="E37" s="26">
        <v>1</v>
      </c>
      <c r="F37" s="203">
        <v>0.13</v>
      </c>
      <c r="G37" s="21">
        <v>1.24</v>
      </c>
      <c r="H37" s="21">
        <v>2.6749999999999998</v>
      </c>
      <c r="I37" s="21">
        <v>1.3740000000000001</v>
      </c>
      <c r="J37" s="21">
        <v>0.46700000000000003</v>
      </c>
      <c r="K37" s="21">
        <v>0.93400000000000005</v>
      </c>
      <c r="L37" s="21">
        <v>1.841</v>
      </c>
      <c r="M37" s="132">
        <v>3.45</v>
      </c>
      <c r="N37" s="133">
        <v>3.55</v>
      </c>
      <c r="O37" s="134">
        <v>3.29</v>
      </c>
      <c r="P37" s="59">
        <v>3.45</v>
      </c>
      <c r="Q37" s="61">
        <v>3.55</v>
      </c>
      <c r="R37" s="59">
        <v>3.5</v>
      </c>
      <c r="S37" s="963">
        <v>1</v>
      </c>
      <c r="T37" s="374">
        <f>'1.2'!S37*S37</f>
        <v>88.02807692307691</v>
      </c>
      <c r="U37" s="76">
        <f>'1.2'!T37*S37</f>
        <v>90.579615384615366</v>
      </c>
      <c r="V37" s="370">
        <f>'1.2'!U37*S37</f>
        <v>83.94561538461538</v>
      </c>
      <c r="W37" s="413">
        <f>'1.2'!V37*S37</f>
        <v>45.215169230769234</v>
      </c>
      <c r="X37" s="76">
        <f>'1.2'!W37*S37</f>
        <v>46.525753846153847</v>
      </c>
      <c r="Y37" s="420">
        <f>'1.2'!X37*S37</f>
        <v>43.118233846153849</v>
      </c>
      <c r="Z37" s="374">
        <f>'1.2'!Y37*S37</f>
        <v>15.367892307692308</v>
      </c>
      <c r="AA37" s="76">
        <f>'1.2'!Z37*S37</f>
        <v>15.813338461538462</v>
      </c>
      <c r="AB37" s="370">
        <f>'1.2'!AA37*S37</f>
        <v>14.655178461538462</v>
      </c>
      <c r="AC37" s="413">
        <f>'1.2'!AB37*S37</f>
        <v>30.735784615384617</v>
      </c>
      <c r="AD37" s="76">
        <f>'1.2'!AC37*S37</f>
        <v>31.626676923076925</v>
      </c>
      <c r="AE37" s="420">
        <f>'1.2'!AD37*S37</f>
        <v>29.310356923076924</v>
      </c>
      <c r="AF37" s="374">
        <f>'1.2'!AE37*S37</f>
        <v>60.583061538461529</v>
      </c>
      <c r="AG37" s="76">
        <f>'1.2'!AF37*S37</f>
        <v>62.33909230769229</v>
      </c>
      <c r="AH37" s="370">
        <f>'1.2'!AG37*S37</f>
        <v>57.773412307692297</v>
      </c>
      <c r="AI37" s="413">
        <f>'1.2'!AH37*S37</f>
        <v>88.02807692307691</v>
      </c>
      <c r="AJ37" s="76">
        <f>'1.2'!AI37*S37</f>
        <v>90.579615384615366</v>
      </c>
      <c r="AK37" s="420">
        <f>'1.2'!AJ37*S37</f>
        <v>89.303846153846138</v>
      </c>
      <c r="AL37" s="374">
        <f>'1.2'!AK37*S37</f>
        <v>45.215169230769234</v>
      </c>
      <c r="AM37" s="76">
        <f>'1.2'!AL37*S37</f>
        <v>46.525753846153847</v>
      </c>
      <c r="AN37" s="370">
        <f>'1.2'!AM37*S37</f>
        <v>45.870461538461541</v>
      </c>
      <c r="AO37" s="413">
        <f>'1.2'!AN37*S37</f>
        <v>15.367892307692308</v>
      </c>
      <c r="AP37" s="76">
        <f>'1.2'!AO37*S37</f>
        <v>15.813338461538462</v>
      </c>
      <c r="AQ37" s="420">
        <f>'1.2'!AP37*S37</f>
        <v>15.590615384615386</v>
      </c>
      <c r="AR37" s="374">
        <f>'1.2'!AQ37*S37</f>
        <v>30.735784615384617</v>
      </c>
      <c r="AS37" s="76">
        <f>'1.2'!AR37*S37</f>
        <v>31.626676923076925</v>
      </c>
      <c r="AT37" s="370">
        <f>'1.2'!AS37*S37</f>
        <v>31.181230769230773</v>
      </c>
      <c r="AU37" s="413">
        <f>'1.2'!AT37*S37</f>
        <v>60.583061538461529</v>
      </c>
      <c r="AV37" s="76">
        <f>'1.2'!AU37*S37</f>
        <v>62.33909230769229</v>
      </c>
      <c r="AW37" s="370">
        <f>'1.2'!AV37*S37</f>
        <v>61.461076923076909</v>
      </c>
      <c r="AX37" s="1"/>
    </row>
    <row r="38" spans="1:50" ht="63.75" x14ac:dyDescent="0.2">
      <c r="A38" s="60" t="s">
        <v>57</v>
      </c>
      <c r="B38" s="16" t="s">
        <v>115</v>
      </c>
      <c r="C38" s="172"/>
      <c r="D38" s="21" t="s">
        <v>14</v>
      </c>
      <c r="E38" s="26">
        <v>1</v>
      </c>
      <c r="F38" s="203">
        <v>1</v>
      </c>
      <c r="G38" s="21">
        <v>1.25</v>
      </c>
      <c r="H38" s="21">
        <v>2.137</v>
      </c>
      <c r="I38" s="21">
        <v>1.0980000000000001</v>
      </c>
      <c r="J38" s="21">
        <v>0.373</v>
      </c>
      <c r="K38" s="21">
        <v>0.746</v>
      </c>
      <c r="L38" s="21">
        <v>1.4710000000000001</v>
      </c>
      <c r="M38" s="132">
        <v>12</v>
      </c>
      <c r="N38" s="133">
        <v>9.99</v>
      </c>
      <c r="O38" s="134">
        <v>9.99</v>
      </c>
      <c r="P38" s="59">
        <v>12</v>
      </c>
      <c r="Q38" s="61">
        <v>7.99</v>
      </c>
      <c r="R38" s="59">
        <v>13.99</v>
      </c>
      <c r="S38" s="963">
        <v>1</v>
      </c>
      <c r="T38" s="374">
        <f>'1.2'!S38*S38</f>
        <v>32.055</v>
      </c>
      <c r="U38" s="76">
        <f>'1.2'!T38*S38</f>
        <v>26.685787500000004</v>
      </c>
      <c r="V38" s="370">
        <f>'1.2'!U38*S38</f>
        <v>26.685787500000004</v>
      </c>
      <c r="W38" s="413">
        <f>'1.2'!V38*S38</f>
        <v>16.47</v>
      </c>
      <c r="X38" s="76">
        <f>'1.2'!W38*S38</f>
        <v>13.711275000000001</v>
      </c>
      <c r="Y38" s="420">
        <f>'1.2'!X38*S38</f>
        <v>13.711275000000001</v>
      </c>
      <c r="Z38" s="374">
        <f>'1.2'!Y38*S38</f>
        <v>5.5949999999999998</v>
      </c>
      <c r="AA38" s="76">
        <f>'1.2'!Z38*S38</f>
        <v>4.6578375000000003</v>
      </c>
      <c r="AB38" s="370">
        <f>'1.2'!AA38*S38</f>
        <v>4.6578375000000003</v>
      </c>
      <c r="AC38" s="413">
        <f>'1.2'!AB38*S38</f>
        <v>11.19</v>
      </c>
      <c r="AD38" s="76">
        <f>'1.2'!AC38*S38</f>
        <v>9.3156750000000006</v>
      </c>
      <c r="AE38" s="420">
        <f>'1.2'!AD38*S38</f>
        <v>9.3156750000000006</v>
      </c>
      <c r="AF38" s="374">
        <f>'1.2'!AE38*S38</f>
        <v>22.065000000000001</v>
      </c>
      <c r="AG38" s="76">
        <f>'1.2'!AF38*S38</f>
        <v>18.3691125</v>
      </c>
      <c r="AH38" s="370">
        <f>'1.2'!AG38*S38</f>
        <v>18.3691125</v>
      </c>
      <c r="AI38" s="413">
        <f>'1.2'!AH38*S38</f>
        <v>32.055</v>
      </c>
      <c r="AJ38" s="76">
        <f>'1.2'!AI38*S38</f>
        <v>21.343287500000002</v>
      </c>
      <c r="AK38" s="420">
        <f>'1.2'!AJ38*S38</f>
        <v>37.370787500000006</v>
      </c>
      <c r="AL38" s="374">
        <f>'1.2'!AK38*S38</f>
        <v>16.47</v>
      </c>
      <c r="AM38" s="76">
        <f>'1.2'!AL38*S38</f>
        <v>10.966275000000001</v>
      </c>
      <c r="AN38" s="370">
        <f>'1.2'!AM38*S38</f>
        <v>19.201275000000003</v>
      </c>
      <c r="AO38" s="413">
        <f>'1.2'!AN38*S38</f>
        <v>5.5949999999999998</v>
      </c>
      <c r="AP38" s="76">
        <f>'1.2'!AO38*S38</f>
        <v>3.7253375000000002</v>
      </c>
      <c r="AQ38" s="420">
        <f>'1.2'!AP38*S38</f>
        <v>6.5228375000000005</v>
      </c>
      <c r="AR38" s="374">
        <f>'1.2'!AQ38*S38</f>
        <v>11.19</v>
      </c>
      <c r="AS38" s="76">
        <f>'1.2'!AR38*S38</f>
        <v>7.4506750000000004</v>
      </c>
      <c r="AT38" s="370">
        <f>'1.2'!AS38*S38</f>
        <v>13.045675000000001</v>
      </c>
      <c r="AU38" s="413">
        <f>'1.2'!AT38*S38</f>
        <v>22.065000000000001</v>
      </c>
      <c r="AV38" s="76">
        <f>'1.2'!AU38*S38</f>
        <v>14.691612500000002</v>
      </c>
      <c r="AW38" s="370">
        <f>'1.2'!AV38*S38</f>
        <v>25.7241125</v>
      </c>
      <c r="AX38" s="1"/>
    </row>
    <row r="39" spans="1:50" ht="25.5" x14ac:dyDescent="0.2">
      <c r="A39" s="38" t="s">
        <v>58</v>
      </c>
      <c r="B39" s="16" t="s">
        <v>116</v>
      </c>
      <c r="C39" s="179" t="s">
        <v>59</v>
      </c>
      <c r="D39" s="10" t="s">
        <v>45</v>
      </c>
      <c r="E39" s="26">
        <v>1</v>
      </c>
      <c r="F39" s="203">
        <v>0.7</v>
      </c>
      <c r="G39" s="21">
        <v>1.1399999999999999</v>
      </c>
      <c r="H39" s="21">
        <v>3.2080000000000002</v>
      </c>
      <c r="I39" s="21">
        <v>1.6479999999999999</v>
      </c>
      <c r="J39" s="21">
        <v>0.56000000000000005</v>
      </c>
      <c r="K39" s="21">
        <v>1.1200000000000001</v>
      </c>
      <c r="L39" s="21">
        <v>2.2080000000000002</v>
      </c>
      <c r="M39" s="132">
        <v>5.8</v>
      </c>
      <c r="N39" s="133">
        <v>6.69</v>
      </c>
      <c r="O39" s="134">
        <v>6.25</v>
      </c>
      <c r="P39" s="59">
        <v>5.8</v>
      </c>
      <c r="Q39" s="61">
        <v>6.69</v>
      </c>
      <c r="R39" s="59">
        <v>6.25</v>
      </c>
      <c r="S39" s="963">
        <v>1</v>
      </c>
      <c r="T39" s="374">
        <f>'1.2'!S39*S39</f>
        <v>30.301851428571428</v>
      </c>
      <c r="U39" s="76">
        <f>'1.2'!T39*S39</f>
        <v>34.951618285714289</v>
      </c>
      <c r="V39" s="370">
        <f>'1.2'!U39*S39</f>
        <v>32.652857142857144</v>
      </c>
      <c r="W39" s="413">
        <f>'1.2'!V39*S39</f>
        <v>15.566537142857142</v>
      </c>
      <c r="X39" s="76">
        <f>'1.2'!W39*S39</f>
        <v>17.955195428571429</v>
      </c>
      <c r="Y39" s="420">
        <f>'1.2'!X39*S39</f>
        <v>16.774285714285714</v>
      </c>
      <c r="Z39" s="374">
        <f>'1.2'!Y39*S39</f>
        <v>5.2896000000000001</v>
      </c>
      <c r="AA39" s="76">
        <f>'1.2'!Z39*S39</f>
        <v>6.1012800000000009</v>
      </c>
      <c r="AB39" s="370">
        <f>'1.2'!AA39*S39</f>
        <v>5.7</v>
      </c>
      <c r="AC39" s="413">
        <f>'1.2'!AB39*S39</f>
        <v>10.5792</v>
      </c>
      <c r="AD39" s="76">
        <f>'1.2'!AC39*S39</f>
        <v>12.202560000000002</v>
      </c>
      <c r="AE39" s="420">
        <f>'1.2'!AD39*S39</f>
        <v>11.4</v>
      </c>
      <c r="AF39" s="374">
        <f>'1.2'!AE39*S39</f>
        <v>20.85613714285714</v>
      </c>
      <c r="AG39" s="76">
        <f>'1.2'!AF39*S39</f>
        <v>24.056475428571428</v>
      </c>
      <c r="AH39" s="370">
        <f>'1.2'!AG39*S39</f>
        <v>22.474285714285713</v>
      </c>
      <c r="AI39" s="413">
        <f>'1.2'!AH39*S39</f>
        <v>30.301851428571428</v>
      </c>
      <c r="AJ39" s="76">
        <f>'1.2'!AI39*S39</f>
        <v>34.951618285714289</v>
      </c>
      <c r="AK39" s="420">
        <f>'1.2'!AJ39*S39</f>
        <v>32.652857142857144</v>
      </c>
      <c r="AL39" s="374">
        <f>'1.2'!AK39*S39</f>
        <v>15.566537142857142</v>
      </c>
      <c r="AM39" s="76">
        <f>'1.2'!AL39*S39</f>
        <v>17.955195428571429</v>
      </c>
      <c r="AN39" s="370">
        <f>'1.2'!AM39*S39</f>
        <v>16.774285714285714</v>
      </c>
      <c r="AO39" s="413">
        <f>'1.2'!AN39*S39</f>
        <v>5.2896000000000001</v>
      </c>
      <c r="AP39" s="76">
        <f>'1.2'!AO39*S39</f>
        <v>6.1012800000000009</v>
      </c>
      <c r="AQ39" s="420">
        <f>'1.2'!AP39*S39</f>
        <v>5.7</v>
      </c>
      <c r="AR39" s="374">
        <f>'1.2'!AQ39*S39</f>
        <v>10.5792</v>
      </c>
      <c r="AS39" s="76">
        <f>'1.2'!AR39*S39</f>
        <v>12.202560000000002</v>
      </c>
      <c r="AT39" s="370">
        <f>'1.2'!AS39*S39</f>
        <v>11.4</v>
      </c>
      <c r="AU39" s="413">
        <f>'1.2'!AT39*S39</f>
        <v>20.85613714285714</v>
      </c>
      <c r="AV39" s="76">
        <f>'1.2'!AU39*S39</f>
        <v>24.056475428571428</v>
      </c>
      <c r="AW39" s="370">
        <f>'1.2'!AV39*S39</f>
        <v>22.474285714285713</v>
      </c>
      <c r="AX39" s="1"/>
    </row>
    <row r="40" spans="1:50" ht="39" thickBot="1" x14ac:dyDescent="0.25">
      <c r="A40" s="174" t="s">
        <v>118</v>
      </c>
      <c r="B40" s="180" t="s">
        <v>117</v>
      </c>
      <c r="C40" s="176" t="s">
        <v>77</v>
      </c>
      <c r="D40" s="9" t="s">
        <v>171</v>
      </c>
      <c r="E40" s="175">
        <f>(1/1.1)*1.15</f>
        <v>1.0454545454545454</v>
      </c>
      <c r="F40" s="204">
        <v>0.375</v>
      </c>
      <c r="G40" s="84">
        <v>1</v>
      </c>
      <c r="H40" s="84">
        <v>0.96</v>
      </c>
      <c r="I40" s="84">
        <v>0.36</v>
      </c>
      <c r="J40" s="84">
        <v>0.42</v>
      </c>
      <c r="K40" s="84">
        <v>0.42</v>
      </c>
      <c r="L40" s="84">
        <v>0.78</v>
      </c>
      <c r="M40" s="144">
        <v>2.99</v>
      </c>
      <c r="N40" s="145">
        <v>3.05</v>
      </c>
      <c r="O40" s="146">
        <v>3.85</v>
      </c>
      <c r="P40" s="75">
        <v>2.99</v>
      </c>
      <c r="Q40" s="147">
        <v>3.05</v>
      </c>
      <c r="R40" s="75">
        <v>3.03</v>
      </c>
      <c r="S40" s="964">
        <f>(1/1.1)*1.15</f>
        <v>1.0454545454545454</v>
      </c>
      <c r="T40" s="971">
        <f>'1.2'!S40*S40</f>
        <v>8.002327272727273</v>
      </c>
      <c r="U40" s="262">
        <f>'1.2'!T40*S40</f>
        <v>8.1629090909090909</v>
      </c>
      <c r="V40" s="544">
        <f>'1.2'!U40*S40</f>
        <v>10.304</v>
      </c>
      <c r="W40" s="530">
        <f>'1.2'!V40*S40</f>
        <v>3.0008727272727271</v>
      </c>
      <c r="X40" s="262">
        <f>'1.2'!W40*S40</f>
        <v>3.0610909090909089</v>
      </c>
      <c r="Y40" s="975">
        <f>'1.2'!X40*S40</f>
        <v>3.8639999999999994</v>
      </c>
      <c r="Z40" s="971">
        <f>'1.2'!Y40*S40</f>
        <v>3.5010181818181816</v>
      </c>
      <c r="AA40" s="262">
        <f>'1.2'!Z40*S40</f>
        <v>3.5712727272727265</v>
      </c>
      <c r="AB40" s="544">
        <f>'1.2'!AA40*S40</f>
        <v>4.5079999999999991</v>
      </c>
      <c r="AC40" s="530">
        <f>'1.2'!AB40*S40</f>
        <v>3.5010181818181816</v>
      </c>
      <c r="AD40" s="262">
        <f>'1.2'!AC40*S40</f>
        <v>3.5712727272727265</v>
      </c>
      <c r="AE40" s="975">
        <f>'1.2'!AD40*S40</f>
        <v>4.5079999999999991</v>
      </c>
      <c r="AF40" s="971">
        <f>'1.2'!AE40*S40</f>
        <v>6.5018909090909096</v>
      </c>
      <c r="AG40" s="262">
        <f>'1.2'!AF40*S40</f>
        <v>6.6323636363636354</v>
      </c>
      <c r="AH40" s="544">
        <f>'1.2'!AG40*S40</f>
        <v>8.3719999999999999</v>
      </c>
      <c r="AI40" s="530">
        <f>'1.2'!AH40*S40</f>
        <v>8.002327272727273</v>
      </c>
      <c r="AJ40" s="262">
        <f>'1.2'!AI40*S40</f>
        <v>8.1629090909090909</v>
      </c>
      <c r="AK40" s="975">
        <f>'1.2'!AJ40*S40</f>
        <v>8.1093818181818165</v>
      </c>
      <c r="AL40" s="971">
        <f>'1.2'!AK40*S40</f>
        <v>3.0008727272727271</v>
      </c>
      <c r="AM40" s="262">
        <f>'1.2'!AL40*S40</f>
        <v>3.0610909090909089</v>
      </c>
      <c r="AN40" s="544">
        <f>'1.2'!AM40*S40</f>
        <v>3.0410181818181816</v>
      </c>
      <c r="AO40" s="530">
        <f>'1.2'!AN40*S40</f>
        <v>3.5010181818181816</v>
      </c>
      <c r="AP40" s="262">
        <f>'1.2'!AO40*S40</f>
        <v>3.5712727272727265</v>
      </c>
      <c r="AQ40" s="975">
        <f>'1.2'!AP40*S40</f>
        <v>3.5478545454545447</v>
      </c>
      <c r="AR40" s="971">
        <f>'1.2'!AQ40*S40</f>
        <v>3.5010181818181816</v>
      </c>
      <c r="AS40" s="262">
        <f>'1.2'!AR40*S40</f>
        <v>3.5712727272727265</v>
      </c>
      <c r="AT40" s="544">
        <f>'1.2'!AS40*S40</f>
        <v>3.5478545454545447</v>
      </c>
      <c r="AU40" s="530">
        <f>'1.2'!AT40*S40</f>
        <v>6.5018909090909096</v>
      </c>
      <c r="AV40" s="262">
        <f>'1.2'!AU40*S40</f>
        <v>6.6323636363636354</v>
      </c>
      <c r="AW40" s="544">
        <f>'1.2'!AV40*S40</f>
        <v>6.5888727272727268</v>
      </c>
      <c r="AX40" s="1"/>
    </row>
    <row r="41" spans="1:50" ht="13.5" thickBot="1" x14ac:dyDescent="0.25">
      <c r="A41" s="114" t="s">
        <v>60</v>
      </c>
      <c r="B41" s="115"/>
      <c r="C41" s="115"/>
      <c r="D41" s="115"/>
      <c r="E41" s="115"/>
      <c r="F41" s="115"/>
      <c r="G41" s="115"/>
      <c r="H41" s="115"/>
      <c r="I41" s="115"/>
      <c r="J41" s="115"/>
      <c r="K41" s="115"/>
      <c r="L41" s="115"/>
      <c r="M41" s="115"/>
      <c r="N41" s="115"/>
      <c r="O41" s="115"/>
      <c r="P41" s="115"/>
      <c r="Q41" s="115"/>
      <c r="R41" s="115"/>
      <c r="S41" s="115"/>
      <c r="T41" s="115"/>
      <c r="U41" s="115"/>
      <c r="V41" s="115"/>
      <c r="W41" s="115"/>
      <c r="X41" s="115"/>
      <c r="Y41" s="115"/>
      <c r="Z41" s="115"/>
      <c r="AA41" s="115"/>
      <c r="AB41" s="115"/>
      <c r="AC41" s="115"/>
      <c r="AD41" s="115"/>
      <c r="AE41" s="115"/>
      <c r="AF41" s="115"/>
      <c r="AG41" s="115"/>
      <c r="AH41" s="115"/>
      <c r="AI41" s="115"/>
      <c r="AJ41" s="115"/>
      <c r="AK41" s="115"/>
      <c r="AL41" s="115"/>
      <c r="AM41" s="115"/>
      <c r="AN41" s="115"/>
      <c r="AO41" s="115"/>
      <c r="AP41" s="115"/>
      <c r="AQ41" s="115"/>
      <c r="AR41" s="115"/>
      <c r="AS41" s="115"/>
      <c r="AT41" s="115"/>
      <c r="AU41" s="115"/>
      <c r="AV41" s="115"/>
      <c r="AW41" s="116"/>
      <c r="AX41" s="1"/>
    </row>
    <row r="42" spans="1:50" ht="25.5" x14ac:dyDescent="0.2">
      <c r="A42" s="170" t="s">
        <v>63</v>
      </c>
      <c r="B42" s="177" t="s">
        <v>64</v>
      </c>
      <c r="C42" s="178" t="s">
        <v>65</v>
      </c>
      <c r="D42" s="7" t="s">
        <v>7</v>
      </c>
      <c r="E42" s="169">
        <v>1</v>
      </c>
      <c r="F42" s="205">
        <v>0.25</v>
      </c>
      <c r="G42" s="171">
        <v>1</v>
      </c>
      <c r="H42" s="171">
        <v>1.1040000000000001</v>
      </c>
      <c r="I42" s="171">
        <v>0.54400000000000004</v>
      </c>
      <c r="J42" s="171">
        <v>0.16</v>
      </c>
      <c r="K42" s="171">
        <v>0.52</v>
      </c>
      <c r="L42" s="171">
        <v>0.70399999999999996</v>
      </c>
      <c r="M42" s="156">
        <v>4.6900000000000004</v>
      </c>
      <c r="N42" s="157">
        <v>5.0999999999999996</v>
      </c>
      <c r="O42" s="158">
        <v>5.0999999999999996</v>
      </c>
      <c r="P42" s="41">
        <v>4.6900000000000004</v>
      </c>
      <c r="Q42" s="62">
        <v>5.0999999999999996</v>
      </c>
      <c r="R42" s="41">
        <v>5.93</v>
      </c>
      <c r="S42" s="761">
        <v>1</v>
      </c>
      <c r="T42" s="970">
        <f>'1.2'!S42*S42</f>
        <v>20.711040000000004</v>
      </c>
      <c r="U42" s="540">
        <f>'1.2'!T42*S42</f>
        <v>22.521599999999999</v>
      </c>
      <c r="V42" s="543">
        <f>'1.2'!U42*S42</f>
        <v>22.521599999999999</v>
      </c>
      <c r="W42" s="538">
        <f>'1.2'!V42*S42</f>
        <v>10.205440000000001</v>
      </c>
      <c r="X42" s="540">
        <f>'1.2'!W42*S42</f>
        <v>11.0976</v>
      </c>
      <c r="Y42" s="974">
        <f>'1.2'!X42*S42</f>
        <v>11.0976</v>
      </c>
      <c r="Z42" s="970">
        <f>'1.2'!Y42*S42</f>
        <v>3.0016000000000003</v>
      </c>
      <c r="AA42" s="540">
        <f>'1.2'!Z42*S42</f>
        <v>3.2639999999999998</v>
      </c>
      <c r="AB42" s="543">
        <f>'1.2'!AA42*S42</f>
        <v>3.2639999999999998</v>
      </c>
      <c r="AC42" s="538">
        <f>'1.2'!AB42*S42</f>
        <v>9.7552000000000003</v>
      </c>
      <c r="AD42" s="540">
        <f>'1.2'!AC42*S42</f>
        <v>10.607999999999999</v>
      </c>
      <c r="AE42" s="974">
        <f>'1.2'!AD42*S42</f>
        <v>10.607999999999999</v>
      </c>
      <c r="AF42" s="970">
        <f>'1.2'!AE42*S42</f>
        <v>13.207040000000001</v>
      </c>
      <c r="AG42" s="540">
        <f>'1.2'!AF42*S42</f>
        <v>14.361599999999997</v>
      </c>
      <c r="AH42" s="543">
        <f>'1.2'!AG42*S42</f>
        <v>14.361599999999997</v>
      </c>
      <c r="AI42" s="538">
        <f>'1.2'!AH42*S42</f>
        <v>20.711040000000004</v>
      </c>
      <c r="AJ42" s="540">
        <f>'1.2'!AI42*S42</f>
        <v>22.521599999999999</v>
      </c>
      <c r="AK42" s="974">
        <f>'1.2'!AJ42*S42</f>
        <v>26.186880000000002</v>
      </c>
      <c r="AL42" s="970">
        <f>'1.2'!AK42*S42</f>
        <v>10.205440000000001</v>
      </c>
      <c r="AM42" s="540">
        <f>'1.2'!AL42*S42</f>
        <v>11.0976</v>
      </c>
      <c r="AN42" s="543">
        <f>'1.2'!AM42*S42</f>
        <v>12.90368</v>
      </c>
      <c r="AO42" s="538">
        <f>'1.2'!AN42*S42</f>
        <v>3.0016000000000003</v>
      </c>
      <c r="AP42" s="540">
        <f>'1.2'!AO42*S42</f>
        <v>3.2639999999999998</v>
      </c>
      <c r="AQ42" s="974">
        <f>'1.2'!AP42*S42</f>
        <v>3.7951999999999999</v>
      </c>
      <c r="AR42" s="970">
        <f>'1.2'!AQ42*S42</f>
        <v>9.7552000000000003</v>
      </c>
      <c r="AS42" s="540">
        <f>'1.2'!AR42*S42</f>
        <v>10.607999999999999</v>
      </c>
      <c r="AT42" s="543">
        <f>'1.2'!AS42*S42</f>
        <v>12.3344</v>
      </c>
      <c r="AU42" s="538">
        <f>'1.2'!AT42*S42</f>
        <v>13.207040000000001</v>
      </c>
      <c r="AV42" s="540">
        <f>'1.2'!AU42*S42</f>
        <v>14.361599999999997</v>
      </c>
      <c r="AW42" s="543">
        <f>'1.2'!AV42*S42</f>
        <v>16.698879999999999</v>
      </c>
      <c r="AX42" s="1"/>
    </row>
    <row r="43" spans="1:50" ht="25.5" x14ac:dyDescent="0.2">
      <c r="A43" s="60" t="s">
        <v>123</v>
      </c>
      <c r="B43" s="16" t="s">
        <v>119</v>
      </c>
      <c r="C43" s="172" t="s">
        <v>61</v>
      </c>
      <c r="D43" s="21" t="s">
        <v>62</v>
      </c>
      <c r="E43" s="26">
        <v>1</v>
      </c>
      <c r="F43" s="203">
        <v>2</v>
      </c>
      <c r="G43" s="21">
        <v>1</v>
      </c>
      <c r="H43" s="21">
        <v>7.6509999999999998</v>
      </c>
      <c r="I43" s="21">
        <v>3.7130000000000001</v>
      </c>
      <c r="J43" s="21">
        <v>1.125</v>
      </c>
      <c r="K43" s="21">
        <v>3.375</v>
      </c>
      <c r="L43" s="21">
        <v>4.8380000000000001</v>
      </c>
      <c r="M43" s="132">
        <v>2.99</v>
      </c>
      <c r="N43" s="133">
        <v>3.1</v>
      </c>
      <c r="O43" s="173">
        <v>3.05</v>
      </c>
      <c r="P43" s="59">
        <v>2.99</v>
      </c>
      <c r="Q43" s="61">
        <v>3.1</v>
      </c>
      <c r="R43" s="59">
        <v>2.99</v>
      </c>
      <c r="S43" s="963">
        <v>1</v>
      </c>
      <c r="T43" s="374">
        <f>'1.2'!S43*S43</f>
        <v>11.438245</v>
      </c>
      <c r="U43" s="76">
        <f>'1.2'!T43*S43</f>
        <v>11.85905</v>
      </c>
      <c r="V43" s="370">
        <f>'1.2'!U43*S43</f>
        <v>11.667774999999999</v>
      </c>
      <c r="W43" s="413">
        <f>'1.2'!V43*S43</f>
        <v>5.5509350000000008</v>
      </c>
      <c r="X43" s="76">
        <f>'1.2'!W43*S43</f>
        <v>5.7551500000000004</v>
      </c>
      <c r="Y43" s="420">
        <f>'1.2'!X43*S43</f>
        <v>5.6623250000000001</v>
      </c>
      <c r="Z43" s="374">
        <f>'1.2'!Y43*S43</f>
        <v>1.6818750000000002</v>
      </c>
      <c r="AA43" s="76">
        <f>'1.2'!Z43*S43</f>
        <v>1.7437500000000001</v>
      </c>
      <c r="AB43" s="370">
        <f>'1.2'!AA43*S43</f>
        <v>1.715625</v>
      </c>
      <c r="AC43" s="413">
        <f>'1.2'!AB43*S43</f>
        <v>5.0456250000000002</v>
      </c>
      <c r="AD43" s="76">
        <f>'1.2'!AC43*S43</f>
        <v>5.2312500000000002</v>
      </c>
      <c r="AE43" s="420">
        <f>'1.2'!AD43*S43</f>
        <v>5.1468749999999996</v>
      </c>
      <c r="AF43" s="374">
        <f>'1.2'!AE43*S43</f>
        <v>7.2328100000000006</v>
      </c>
      <c r="AG43" s="76">
        <f>'1.2'!AF43*S43</f>
        <v>7.4988999999999999</v>
      </c>
      <c r="AH43" s="370">
        <f>'1.2'!AG43*S43</f>
        <v>7.3779499999999993</v>
      </c>
      <c r="AI43" s="413">
        <f>'1.2'!AH43*S43</f>
        <v>11.438245</v>
      </c>
      <c r="AJ43" s="76">
        <f>'1.2'!AI43*S43</f>
        <v>11.85905</v>
      </c>
      <c r="AK43" s="420">
        <f>'1.2'!AJ43*S43</f>
        <v>11.438245</v>
      </c>
      <c r="AL43" s="374">
        <f>'1.2'!AK43*S43</f>
        <v>5.5509350000000008</v>
      </c>
      <c r="AM43" s="76">
        <f>'1.2'!AL43*S43</f>
        <v>5.7551500000000004</v>
      </c>
      <c r="AN43" s="370">
        <f>'1.2'!AM43*S43</f>
        <v>5.5509350000000008</v>
      </c>
      <c r="AO43" s="413">
        <f>'1.2'!AN43*S43</f>
        <v>1.6818750000000002</v>
      </c>
      <c r="AP43" s="76">
        <f>'1.2'!AO43*S43</f>
        <v>1.7437500000000001</v>
      </c>
      <c r="AQ43" s="420">
        <f>'1.2'!AP43*S43</f>
        <v>1.6818750000000002</v>
      </c>
      <c r="AR43" s="374">
        <f>'1.2'!AQ43*S43</f>
        <v>5.0456250000000002</v>
      </c>
      <c r="AS43" s="76">
        <f>'1.2'!AR43*S43</f>
        <v>5.2312500000000002</v>
      </c>
      <c r="AT43" s="370">
        <f>'1.2'!AS43*S43</f>
        <v>5.0456250000000002</v>
      </c>
      <c r="AU43" s="413">
        <f>'1.2'!AT43*S43</f>
        <v>7.2328100000000006</v>
      </c>
      <c r="AV43" s="76">
        <f>'1.2'!AU43*S43</f>
        <v>7.4988999999999999</v>
      </c>
      <c r="AW43" s="370">
        <f>'1.2'!AV43*S43</f>
        <v>7.2328100000000006</v>
      </c>
      <c r="AX43" s="1"/>
    </row>
    <row r="44" spans="1:50" ht="25.5" x14ac:dyDescent="0.2">
      <c r="A44" s="38" t="s">
        <v>66</v>
      </c>
      <c r="B44" s="16" t="s">
        <v>67</v>
      </c>
      <c r="C44" s="172" t="s">
        <v>65</v>
      </c>
      <c r="D44" s="10" t="s">
        <v>7</v>
      </c>
      <c r="E44" s="26">
        <v>1</v>
      </c>
      <c r="F44" s="203">
        <v>0.25</v>
      </c>
      <c r="G44" s="21">
        <v>1</v>
      </c>
      <c r="H44" s="21">
        <v>0.40799999999999997</v>
      </c>
      <c r="I44" s="21">
        <v>0.19800000000000001</v>
      </c>
      <c r="J44" s="21">
        <v>0.06</v>
      </c>
      <c r="K44" s="21">
        <v>0.18</v>
      </c>
      <c r="L44" s="21">
        <v>0.25800000000000001</v>
      </c>
      <c r="M44" s="132">
        <v>5.0999999999999996</v>
      </c>
      <c r="N44" s="133">
        <v>5.0999999999999996</v>
      </c>
      <c r="O44" s="134">
        <v>5.0999999999999996</v>
      </c>
      <c r="P44" s="59">
        <v>5.0999999999999996</v>
      </c>
      <c r="Q44" s="61">
        <v>5.0999999999999996</v>
      </c>
      <c r="R44" s="59">
        <v>5.93</v>
      </c>
      <c r="S44" s="963">
        <v>1</v>
      </c>
      <c r="T44" s="374">
        <f>'1.2'!S44*S44</f>
        <v>8.3231999999999982</v>
      </c>
      <c r="U44" s="76">
        <f>'1.2'!T44*S44</f>
        <v>8.3231999999999982</v>
      </c>
      <c r="V44" s="370">
        <f>'1.2'!U44*S44</f>
        <v>8.3231999999999982</v>
      </c>
      <c r="W44" s="413">
        <f>'1.2'!V44*S44</f>
        <v>4.0392000000000001</v>
      </c>
      <c r="X44" s="76">
        <f>'1.2'!W44*S44</f>
        <v>4.0392000000000001</v>
      </c>
      <c r="Y44" s="420">
        <f>'1.2'!X44*S44</f>
        <v>4.0392000000000001</v>
      </c>
      <c r="Z44" s="374">
        <f>'1.2'!Y44*S44</f>
        <v>1.224</v>
      </c>
      <c r="AA44" s="76">
        <f>'1.2'!Z44*S44</f>
        <v>1.224</v>
      </c>
      <c r="AB44" s="370">
        <f>'1.2'!AA44*S44</f>
        <v>1.224</v>
      </c>
      <c r="AC44" s="413">
        <f>'1.2'!AB44*S44</f>
        <v>3.6719999999999997</v>
      </c>
      <c r="AD44" s="76">
        <f>'1.2'!AC44*S44</f>
        <v>3.6719999999999997</v>
      </c>
      <c r="AE44" s="420">
        <f>'1.2'!AD44*S44</f>
        <v>3.6719999999999997</v>
      </c>
      <c r="AF44" s="374">
        <f>'1.2'!AE44*S44</f>
        <v>5.2631999999999994</v>
      </c>
      <c r="AG44" s="76">
        <f>'1.2'!AF44*S44</f>
        <v>5.2631999999999994</v>
      </c>
      <c r="AH44" s="370">
        <f>'1.2'!AG44*S44</f>
        <v>5.2631999999999994</v>
      </c>
      <c r="AI44" s="413">
        <f>'1.2'!AH44*S44</f>
        <v>8.3231999999999982</v>
      </c>
      <c r="AJ44" s="76">
        <f>'1.2'!AI44*S44</f>
        <v>8.3231999999999982</v>
      </c>
      <c r="AK44" s="420">
        <f>'1.2'!AJ44*S44</f>
        <v>9.6777599999999993</v>
      </c>
      <c r="AL44" s="374">
        <f>'1.2'!AK44*S44</f>
        <v>4.0392000000000001</v>
      </c>
      <c r="AM44" s="76">
        <f>'1.2'!AL44*S44</f>
        <v>4.0392000000000001</v>
      </c>
      <c r="AN44" s="370">
        <f>'1.2'!AM44*S44</f>
        <v>4.6965599999999998</v>
      </c>
      <c r="AO44" s="413">
        <f>'1.2'!AN44*S44</f>
        <v>1.224</v>
      </c>
      <c r="AP44" s="76">
        <f>'1.2'!AO44*S44</f>
        <v>1.224</v>
      </c>
      <c r="AQ44" s="420">
        <f>'1.2'!AP44*S44</f>
        <v>1.4231999999999998</v>
      </c>
      <c r="AR44" s="374">
        <f>'1.2'!AQ44*S44</f>
        <v>3.6719999999999997</v>
      </c>
      <c r="AS44" s="76">
        <f>'1.2'!AR44*S44</f>
        <v>3.6719999999999997</v>
      </c>
      <c r="AT44" s="370">
        <f>'1.2'!AS44*S44</f>
        <v>4.2695999999999996</v>
      </c>
      <c r="AU44" s="413">
        <f>'1.2'!AT44*S44</f>
        <v>5.2631999999999994</v>
      </c>
      <c r="AV44" s="76">
        <f>'1.2'!AU44*S44</f>
        <v>5.2631999999999994</v>
      </c>
      <c r="AW44" s="370">
        <f>'1.2'!AV44*S44</f>
        <v>6.1197600000000003</v>
      </c>
      <c r="AX44" s="1"/>
    </row>
    <row r="45" spans="1:50" ht="25.5" x14ac:dyDescent="0.2">
      <c r="A45" s="38" t="s">
        <v>122</v>
      </c>
      <c r="B45" s="16" t="s">
        <v>121</v>
      </c>
      <c r="C45" s="172" t="s">
        <v>120</v>
      </c>
      <c r="D45" s="21" t="s">
        <v>62</v>
      </c>
      <c r="E45" s="26">
        <v>1</v>
      </c>
      <c r="F45" s="203">
        <v>2</v>
      </c>
      <c r="G45" s="21">
        <v>1</v>
      </c>
      <c r="H45" s="21">
        <v>26.867000000000001</v>
      </c>
      <c r="I45" s="21">
        <v>13.034000000000001</v>
      </c>
      <c r="J45" s="21">
        <v>4</v>
      </c>
      <c r="K45" s="21">
        <v>12.167</v>
      </c>
      <c r="L45" s="21">
        <v>17.033999999999999</v>
      </c>
      <c r="M45" s="132">
        <v>3.72</v>
      </c>
      <c r="N45" s="133">
        <v>3.46</v>
      </c>
      <c r="O45" s="173">
        <v>3.89</v>
      </c>
      <c r="P45" s="59">
        <v>3.72</v>
      </c>
      <c r="Q45" s="61">
        <v>3.46</v>
      </c>
      <c r="R45" s="59">
        <v>4.25</v>
      </c>
      <c r="S45" s="963">
        <v>1</v>
      </c>
      <c r="T45" s="374">
        <f>'1.2'!S45*S45</f>
        <v>49.972620000000006</v>
      </c>
      <c r="U45" s="76">
        <f>'1.2'!T45*S45</f>
        <v>46.479910000000004</v>
      </c>
      <c r="V45" s="370">
        <f>'1.2'!U45*S45</f>
        <v>52.256315000000001</v>
      </c>
      <c r="W45" s="413">
        <f>'1.2'!V45*S45</f>
        <v>24.243240000000004</v>
      </c>
      <c r="X45" s="76">
        <f>'1.2'!W45*S45</f>
        <v>22.548819999999999</v>
      </c>
      <c r="Y45" s="420">
        <f>'1.2'!X45*S45</f>
        <v>25.351130000000001</v>
      </c>
      <c r="Z45" s="374">
        <f>'1.2'!Y45*S45</f>
        <v>7.44</v>
      </c>
      <c r="AA45" s="76">
        <f>'1.2'!Z45*S45</f>
        <v>6.92</v>
      </c>
      <c r="AB45" s="370">
        <f>'1.2'!AA45*S45</f>
        <v>7.78</v>
      </c>
      <c r="AC45" s="413">
        <f>'1.2'!AB45*S45</f>
        <v>22.63062</v>
      </c>
      <c r="AD45" s="76">
        <f>'1.2'!AC45*S45</f>
        <v>21.048909999999999</v>
      </c>
      <c r="AE45" s="420">
        <f>'1.2'!AD45*S45</f>
        <v>23.664815000000001</v>
      </c>
      <c r="AF45" s="374">
        <f>'1.2'!AE45*S45</f>
        <v>31.683240000000001</v>
      </c>
      <c r="AG45" s="76">
        <f>'1.2'!AF45*S45</f>
        <v>29.468819999999997</v>
      </c>
      <c r="AH45" s="370">
        <f>'1.2'!AG45*S45</f>
        <v>33.131129999999999</v>
      </c>
      <c r="AI45" s="413">
        <f>'1.2'!AH45*S45</f>
        <v>49.972620000000006</v>
      </c>
      <c r="AJ45" s="76">
        <f>'1.2'!AI45*S45</f>
        <v>46.479910000000004</v>
      </c>
      <c r="AK45" s="420">
        <f>'1.2'!AJ45*S45</f>
        <v>57.092375000000004</v>
      </c>
      <c r="AL45" s="374">
        <f>'1.2'!AK45*S45</f>
        <v>24.243240000000004</v>
      </c>
      <c r="AM45" s="76">
        <f>'1.2'!AL45*S45</f>
        <v>22.548819999999999</v>
      </c>
      <c r="AN45" s="370">
        <f>'1.2'!AM45*S45</f>
        <v>27.69725</v>
      </c>
      <c r="AO45" s="413">
        <f>'1.2'!AN45*S45</f>
        <v>7.44</v>
      </c>
      <c r="AP45" s="76">
        <f>'1.2'!AO45*S45</f>
        <v>6.92</v>
      </c>
      <c r="AQ45" s="420">
        <f>'1.2'!AP45*S45</f>
        <v>8.5</v>
      </c>
      <c r="AR45" s="374">
        <f>'1.2'!AQ45*S45</f>
        <v>22.63062</v>
      </c>
      <c r="AS45" s="76">
        <f>'1.2'!AR45*S45</f>
        <v>21.048909999999999</v>
      </c>
      <c r="AT45" s="370">
        <f>'1.2'!AS45*S45</f>
        <v>25.854875</v>
      </c>
      <c r="AU45" s="413">
        <f>'1.2'!AT45*S45</f>
        <v>31.683240000000001</v>
      </c>
      <c r="AV45" s="76">
        <f>'1.2'!AU45*S45</f>
        <v>29.468819999999997</v>
      </c>
      <c r="AW45" s="370">
        <f>'1.2'!AV45*S45</f>
        <v>36.197249999999997</v>
      </c>
      <c r="AX45" s="1"/>
    </row>
    <row r="46" spans="1:50" ht="39" thickBot="1" x14ac:dyDescent="0.25">
      <c r="A46" s="174" t="s">
        <v>68</v>
      </c>
      <c r="B46" s="180" t="s">
        <v>124</v>
      </c>
      <c r="C46" s="176" t="s">
        <v>95</v>
      </c>
      <c r="D46" s="84" t="s">
        <v>25</v>
      </c>
      <c r="E46" s="175">
        <v>1</v>
      </c>
      <c r="F46" s="204">
        <v>1</v>
      </c>
      <c r="G46" s="84">
        <v>1</v>
      </c>
      <c r="H46" s="84">
        <v>10.746</v>
      </c>
      <c r="I46" s="84">
        <v>5.2130000000000001</v>
      </c>
      <c r="J46" s="84">
        <v>1.6</v>
      </c>
      <c r="K46" s="84">
        <v>4.867</v>
      </c>
      <c r="L46" s="84">
        <v>6.8129999999999997</v>
      </c>
      <c r="M46" s="144">
        <v>6.79</v>
      </c>
      <c r="N46" s="145">
        <v>6.59</v>
      </c>
      <c r="O46" s="146">
        <v>6.69</v>
      </c>
      <c r="P46" s="75">
        <v>6.49</v>
      </c>
      <c r="Q46" s="147">
        <v>6.59</v>
      </c>
      <c r="R46" s="75">
        <v>6.93</v>
      </c>
      <c r="S46" s="964">
        <v>1</v>
      </c>
      <c r="T46" s="971">
        <f>'1.2'!S46*S46</f>
        <v>72.965339999999998</v>
      </c>
      <c r="U46" s="262">
        <f>'1.2'!T46*S46</f>
        <v>70.816140000000004</v>
      </c>
      <c r="V46" s="544">
        <f>'1.2'!U46*S46</f>
        <v>71.890740000000008</v>
      </c>
      <c r="W46" s="530">
        <f>'1.2'!V46*S46</f>
        <v>35.396270000000001</v>
      </c>
      <c r="X46" s="262">
        <f>'1.2'!W46*S46</f>
        <v>34.353670000000001</v>
      </c>
      <c r="Y46" s="975">
        <f>'1.2'!X46*S46</f>
        <v>34.874970000000005</v>
      </c>
      <c r="Z46" s="971">
        <f>'1.2'!Y46*S46</f>
        <v>10.864000000000001</v>
      </c>
      <c r="AA46" s="262">
        <f>'1.2'!Z46*S46</f>
        <v>10.544</v>
      </c>
      <c r="AB46" s="544">
        <f>'1.2'!AA46*S46</f>
        <v>10.704000000000001</v>
      </c>
      <c r="AC46" s="530">
        <f>'1.2'!AB46*S46</f>
        <v>33.046930000000003</v>
      </c>
      <c r="AD46" s="262">
        <f>'1.2'!AC46*S46</f>
        <v>32.073529999999998</v>
      </c>
      <c r="AE46" s="975">
        <f>'1.2'!AD46*S46</f>
        <v>32.560230000000004</v>
      </c>
      <c r="AF46" s="971">
        <f>'1.2'!AE46*S46</f>
        <v>46.260269999999998</v>
      </c>
      <c r="AG46" s="262">
        <f>'1.2'!AF46*S46</f>
        <v>44.897669999999998</v>
      </c>
      <c r="AH46" s="544">
        <f>'1.2'!AG46*S46</f>
        <v>45.578969999999998</v>
      </c>
      <c r="AI46" s="530">
        <f>'1.2'!AH46*S46</f>
        <v>69.741540000000001</v>
      </c>
      <c r="AJ46" s="262">
        <f>'1.2'!AI46*S46</f>
        <v>70.816140000000004</v>
      </c>
      <c r="AK46" s="975">
        <f>'1.2'!AJ46*S46</f>
        <v>74.46978</v>
      </c>
      <c r="AL46" s="971">
        <f>'1.2'!AK46*S46</f>
        <v>33.832370000000004</v>
      </c>
      <c r="AM46" s="262">
        <f>'1.2'!AL46*S46</f>
        <v>34.353670000000001</v>
      </c>
      <c r="AN46" s="544">
        <f>'1.2'!AM46*S46</f>
        <v>36.126089999999998</v>
      </c>
      <c r="AO46" s="530">
        <f>'1.2'!AN46*S46</f>
        <v>10.384</v>
      </c>
      <c r="AP46" s="262">
        <f>'1.2'!AO46*S46</f>
        <v>10.544</v>
      </c>
      <c r="AQ46" s="975">
        <f>'1.2'!AP46*S46</f>
        <v>11.088000000000001</v>
      </c>
      <c r="AR46" s="971">
        <f>'1.2'!AQ46*S46</f>
        <v>31.586830000000003</v>
      </c>
      <c r="AS46" s="262">
        <f>'1.2'!AR46*S46</f>
        <v>32.073529999999998</v>
      </c>
      <c r="AT46" s="544">
        <f>'1.2'!AS46*S46</f>
        <v>33.72831</v>
      </c>
      <c r="AU46" s="530">
        <f>'1.2'!AT46*S46</f>
        <v>44.216369999999998</v>
      </c>
      <c r="AV46" s="262">
        <f>'1.2'!AU46*S46</f>
        <v>44.897669999999998</v>
      </c>
      <c r="AW46" s="544">
        <f>'1.2'!AV46*S46</f>
        <v>47.214089999999999</v>
      </c>
      <c r="AX46" s="1"/>
    </row>
    <row r="47" spans="1:50" ht="13.5" thickBot="1" x14ac:dyDescent="0.25">
      <c r="A47" s="114" t="s">
        <v>69</v>
      </c>
      <c r="B47" s="115"/>
      <c r="C47" s="115"/>
      <c r="D47" s="115"/>
      <c r="E47" s="115"/>
      <c r="F47" s="115"/>
      <c r="G47" s="115"/>
      <c r="H47" s="115"/>
      <c r="I47" s="115"/>
      <c r="J47" s="115"/>
      <c r="K47" s="115"/>
      <c r="L47" s="115"/>
      <c r="M47" s="115"/>
      <c r="N47" s="115"/>
      <c r="O47" s="115"/>
      <c r="P47" s="115"/>
      <c r="Q47" s="115"/>
      <c r="R47" s="115"/>
      <c r="S47" s="115"/>
      <c r="T47" s="115"/>
      <c r="U47" s="115"/>
      <c r="V47" s="115"/>
      <c r="W47" s="115"/>
      <c r="X47" s="115"/>
      <c r="Y47" s="115"/>
      <c r="Z47" s="115"/>
      <c r="AA47" s="115"/>
      <c r="AB47" s="115"/>
      <c r="AC47" s="115"/>
      <c r="AD47" s="115"/>
      <c r="AE47" s="115"/>
      <c r="AF47" s="115"/>
      <c r="AG47" s="115"/>
      <c r="AH47" s="115"/>
      <c r="AI47" s="115"/>
      <c r="AJ47" s="115"/>
      <c r="AK47" s="115"/>
      <c r="AL47" s="115"/>
      <c r="AM47" s="115"/>
      <c r="AN47" s="115"/>
      <c r="AO47" s="115"/>
      <c r="AP47" s="115"/>
      <c r="AQ47" s="115"/>
      <c r="AR47" s="115"/>
      <c r="AS47" s="115"/>
      <c r="AT47" s="115"/>
      <c r="AU47" s="115"/>
      <c r="AV47" s="115"/>
      <c r="AW47" s="116"/>
      <c r="AX47" s="1"/>
    </row>
    <row r="48" spans="1:50" ht="38.25" x14ac:dyDescent="0.2">
      <c r="A48" s="181" t="s">
        <v>70</v>
      </c>
      <c r="B48" s="118" t="s">
        <v>71</v>
      </c>
      <c r="C48" s="119" t="s">
        <v>72</v>
      </c>
      <c r="D48" s="121" t="s">
        <v>35</v>
      </c>
      <c r="E48" s="768">
        <v>1</v>
      </c>
      <c r="F48" s="766">
        <v>0.5</v>
      </c>
      <c r="G48" s="120">
        <v>1</v>
      </c>
      <c r="H48" s="120">
        <v>0.53800000000000003</v>
      </c>
      <c r="I48" s="120">
        <v>0.22600000000000001</v>
      </c>
      <c r="J48" s="120">
        <v>0.186</v>
      </c>
      <c r="K48" s="120">
        <v>0.186</v>
      </c>
      <c r="L48" s="120">
        <v>0.41199999999999998</v>
      </c>
      <c r="M48" s="122">
        <v>3</v>
      </c>
      <c r="N48" s="123">
        <v>2.99</v>
      </c>
      <c r="O48" s="129">
        <v>3</v>
      </c>
      <c r="P48" s="738">
        <v>3</v>
      </c>
      <c r="Q48" s="125">
        <v>2.99</v>
      </c>
      <c r="R48" s="739">
        <v>3.68</v>
      </c>
      <c r="S48" s="761">
        <v>1</v>
      </c>
      <c r="T48" s="970">
        <f>'1.2'!S48*S48</f>
        <v>3.2280000000000002</v>
      </c>
      <c r="U48" s="540">
        <f>'1.2'!T48*S48</f>
        <v>3.2172400000000003</v>
      </c>
      <c r="V48" s="543">
        <f>'1.2'!U48*S48</f>
        <v>3.2280000000000002</v>
      </c>
      <c r="W48" s="538">
        <f>'1.2'!V48*S48</f>
        <v>1.3560000000000001</v>
      </c>
      <c r="X48" s="540">
        <f>'1.2'!W48*S48</f>
        <v>1.3514800000000002</v>
      </c>
      <c r="Y48" s="974">
        <f>'1.2'!X48*S48</f>
        <v>1.3560000000000001</v>
      </c>
      <c r="Z48" s="970">
        <f>'1.2'!Y48*S48</f>
        <v>1.1160000000000001</v>
      </c>
      <c r="AA48" s="540">
        <f>'1.2'!Z48*S48</f>
        <v>1.1122800000000002</v>
      </c>
      <c r="AB48" s="543">
        <f>'1.2'!AA48*S48</f>
        <v>1.1160000000000001</v>
      </c>
      <c r="AC48" s="538">
        <f>'1.2'!AB48*S48</f>
        <v>1.1160000000000001</v>
      </c>
      <c r="AD48" s="540">
        <f>'1.2'!AC48*S48</f>
        <v>1.1122800000000002</v>
      </c>
      <c r="AE48" s="974">
        <f>'1.2'!AD48*S48</f>
        <v>1.1160000000000001</v>
      </c>
      <c r="AF48" s="970">
        <f>'1.2'!AE48*S48</f>
        <v>2.472</v>
      </c>
      <c r="AG48" s="540">
        <f>'1.2'!AF48*S48</f>
        <v>2.4637600000000002</v>
      </c>
      <c r="AH48" s="543">
        <f>'1.2'!AG48*S48</f>
        <v>2.472</v>
      </c>
      <c r="AI48" s="538">
        <f>'1.2'!AH48*S48</f>
        <v>3.2280000000000002</v>
      </c>
      <c r="AJ48" s="540">
        <f>'1.2'!AI48*S48</f>
        <v>3.2172400000000003</v>
      </c>
      <c r="AK48" s="974">
        <f>'1.2'!AJ48*S48</f>
        <v>3.9596800000000005</v>
      </c>
      <c r="AL48" s="970">
        <f>'1.2'!AK48*S48</f>
        <v>1.3560000000000001</v>
      </c>
      <c r="AM48" s="540">
        <f>'1.2'!AL48*S48</f>
        <v>1.3514800000000002</v>
      </c>
      <c r="AN48" s="543">
        <f>'1.2'!AM48*S48</f>
        <v>1.6633600000000002</v>
      </c>
      <c r="AO48" s="538">
        <f>'1.2'!AN48*S48</f>
        <v>1.1160000000000001</v>
      </c>
      <c r="AP48" s="540">
        <f>'1.2'!AO48*S48</f>
        <v>1.1122800000000002</v>
      </c>
      <c r="AQ48" s="974">
        <f>'1.2'!AP48*S48</f>
        <v>1.36896</v>
      </c>
      <c r="AR48" s="970">
        <f>'1.2'!AQ48*S48</f>
        <v>1.1160000000000001</v>
      </c>
      <c r="AS48" s="540">
        <f>'1.2'!AR48*S48</f>
        <v>1.1122800000000002</v>
      </c>
      <c r="AT48" s="543">
        <f>'1.2'!AS48*S48</f>
        <v>1.36896</v>
      </c>
      <c r="AU48" s="538">
        <f>'1.2'!AT48*S48</f>
        <v>2.472</v>
      </c>
      <c r="AV48" s="540">
        <f>'1.2'!AU48*S48</f>
        <v>2.4637600000000002</v>
      </c>
      <c r="AW48" s="543">
        <f>'1.2'!AV48*S48</f>
        <v>3.0323199999999999</v>
      </c>
      <c r="AX48" s="1"/>
    </row>
    <row r="49" spans="1:51" ht="39" thickBot="1" x14ac:dyDescent="0.25">
      <c r="A49" s="182" t="s">
        <v>73</v>
      </c>
      <c r="B49" s="183" t="s">
        <v>74</v>
      </c>
      <c r="C49" s="184" t="s">
        <v>96</v>
      </c>
      <c r="D49" s="765" t="s">
        <v>79</v>
      </c>
      <c r="E49" s="769">
        <v>1</v>
      </c>
      <c r="F49" s="767">
        <v>0.75</v>
      </c>
      <c r="G49" s="185">
        <v>1</v>
      </c>
      <c r="H49" s="185">
        <v>0.75700000000000001</v>
      </c>
      <c r="I49" s="185">
        <v>0.318</v>
      </c>
      <c r="J49" s="185">
        <v>0.26100000000000001</v>
      </c>
      <c r="K49" s="185">
        <v>0.26200000000000001</v>
      </c>
      <c r="L49" s="185">
        <v>0.57899999999999996</v>
      </c>
      <c r="M49" s="186">
        <v>5.09</v>
      </c>
      <c r="N49" s="187">
        <v>5.24</v>
      </c>
      <c r="O49" s="764">
        <v>5.63</v>
      </c>
      <c r="P49" s="742">
        <v>5.09</v>
      </c>
      <c r="Q49" s="743">
        <v>5.24</v>
      </c>
      <c r="R49" s="744">
        <v>5.85</v>
      </c>
      <c r="S49" s="964">
        <v>1</v>
      </c>
      <c r="T49" s="971">
        <f>'1.2'!S49*S49</f>
        <v>5.1375066666666669</v>
      </c>
      <c r="U49" s="262">
        <f>'1.2'!T49*S49</f>
        <v>5.2889066666666675</v>
      </c>
      <c r="V49" s="544">
        <f>'1.2'!U49*S49</f>
        <v>5.6825466666666671</v>
      </c>
      <c r="W49" s="530">
        <f>'1.2'!V49*S49</f>
        <v>2.1581600000000001</v>
      </c>
      <c r="X49" s="262">
        <f>'1.2'!W49*S49</f>
        <v>2.2217600000000002</v>
      </c>
      <c r="Y49" s="975">
        <f>'1.2'!X49*S49</f>
        <v>2.3871199999999999</v>
      </c>
      <c r="Z49" s="971">
        <f>'1.2'!Y49*S49</f>
        <v>1.77132</v>
      </c>
      <c r="AA49" s="262">
        <f>'1.2'!Z49*S49</f>
        <v>1.8235200000000003</v>
      </c>
      <c r="AB49" s="544">
        <f>'1.2'!AA49*S49</f>
        <v>1.9592400000000001</v>
      </c>
      <c r="AC49" s="530">
        <f>'1.2'!AB49*S49</f>
        <v>1.7781066666666665</v>
      </c>
      <c r="AD49" s="262">
        <f>'1.2'!AC49*S49</f>
        <v>1.8305066666666667</v>
      </c>
      <c r="AE49" s="975">
        <f>'1.2'!AD49*S49</f>
        <v>1.9667466666666666</v>
      </c>
      <c r="AF49" s="971">
        <f>'1.2'!AE49*S49</f>
        <v>3.9294799999999994</v>
      </c>
      <c r="AG49" s="262">
        <f>'1.2'!AF49*S49</f>
        <v>4.04528</v>
      </c>
      <c r="AH49" s="544">
        <f>'1.2'!AG49*S49</f>
        <v>4.3463599999999998</v>
      </c>
      <c r="AI49" s="530">
        <f>'1.2'!AH49*S49</f>
        <v>5.1375066666666669</v>
      </c>
      <c r="AJ49" s="262">
        <f>'1.2'!AI49*S49</f>
        <v>5.2889066666666675</v>
      </c>
      <c r="AK49" s="975">
        <f>'1.2'!AJ49*S49</f>
        <v>5.9046000000000003</v>
      </c>
      <c r="AL49" s="971">
        <f>'1.2'!AK49*S49</f>
        <v>2.1581600000000001</v>
      </c>
      <c r="AM49" s="262">
        <f>'1.2'!AL49*S49</f>
        <v>2.2217600000000002</v>
      </c>
      <c r="AN49" s="544">
        <f>'1.2'!AM49*S49</f>
        <v>2.4803999999999999</v>
      </c>
      <c r="AO49" s="530">
        <f>'1.2'!AN49*S49</f>
        <v>1.77132</v>
      </c>
      <c r="AP49" s="262">
        <f>'1.2'!AO49*S49</f>
        <v>1.8235200000000003</v>
      </c>
      <c r="AQ49" s="975">
        <f>'1.2'!AP49*S49</f>
        <v>2.0358000000000001</v>
      </c>
      <c r="AR49" s="971">
        <f>'1.2'!AQ49*S49</f>
        <v>1.7781066666666665</v>
      </c>
      <c r="AS49" s="262">
        <f>'1.2'!AR49*S49</f>
        <v>1.8305066666666667</v>
      </c>
      <c r="AT49" s="544">
        <f>'1.2'!AS49*S49</f>
        <v>2.0435999999999996</v>
      </c>
      <c r="AU49" s="530">
        <f>'1.2'!AT49*S49</f>
        <v>3.9294799999999994</v>
      </c>
      <c r="AV49" s="262">
        <f>'1.2'!AU49*S49</f>
        <v>4.04528</v>
      </c>
      <c r="AW49" s="544">
        <f>'1.2'!AV49*S49</f>
        <v>4.5161999999999995</v>
      </c>
      <c r="AX49" s="5"/>
    </row>
    <row r="50" spans="1:51" ht="14.25" thickTop="1" thickBot="1" x14ac:dyDescent="0.25">
      <c r="R50" s="965" t="s">
        <v>222</v>
      </c>
      <c r="S50" s="982"/>
      <c r="T50" s="536">
        <f t="shared" ref="T50:AW50" si="0">SUM(T7:T49)</f>
        <v>825.24595786345617</v>
      </c>
      <c r="U50" s="243">
        <f t="shared" si="0"/>
        <v>777.39205014169875</v>
      </c>
      <c r="V50" s="537">
        <f t="shared" si="0"/>
        <v>784.92185308560056</v>
      </c>
      <c r="W50" s="539">
        <f t="shared" si="0"/>
        <v>430.2983190066463</v>
      </c>
      <c r="X50" s="243">
        <f t="shared" si="0"/>
        <v>405.25440094522827</v>
      </c>
      <c r="Y50" s="976">
        <f t="shared" si="0"/>
        <v>408.36876014237714</v>
      </c>
      <c r="Z50" s="536">
        <f t="shared" si="0"/>
        <v>151.74307304123465</v>
      </c>
      <c r="AA50" s="243">
        <f t="shared" si="0"/>
        <v>143.2636837796158</v>
      </c>
      <c r="AB50" s="537">
        <f t="shared" si="0"/>
        <v>144.78443287992928</v>
      </c>
      <c r="AC50" s="539">
        <f t="shared" si="0"/>
        <v>282.82066871345887</v>
      </c>
      <c r="AD50" s="243">
        <f t="shared" si="0"/>
        <v>266.31715108269776</v>
      </c>
      <c r="AE50" s="976">
        <f t="shared" si="0"/>
        <v>270.00198751552358</v>
      </c>
      <c r="AF50" s="536">
        <f t="shared" si="0"/>
        <v>582.04139204788078</v>
      </c>
      <c r="AG50" s="243">
        <f t="shared" si="0"/>
        <v>548.51808472484424</v>
      </c>
      <c r="AH50" s="537">
        <f t="shared" si="0"/>
        <v>553.15319302230648</v>
      </c>
      <c r="AI50" s="539">
        <f t="shared" si="0"/>
        <v>815.43202322059904</v>
      </c>
      <c r="AJ50" s="243">
        <f t="shared" si="0"/>
        <v>771.89300252265105</v>
      </c>
      <c r="AK50" s="976">
        <f t="shared" si="0"/>
        <v>882.28666032473745</v>
      </c>
      <c r="AL50" s="536">
        <f t="shared" si="0"/>
        <v>424.9929932923605</v>
      </c>
      <c r="AM50" s="243">
        <f t="shared" si="0"/>
        <v>402.39749618332354</v>
      </c>
      <c r="AN50" s="537">
        <f t="shared" si="0"/>
        <v>459.51838873965573</v>
      </c>
      <c r="AO50" s="539">
        <f t="shared" si="0"/>
        <v>149.89535054123465</v>
      </c>
      <c r="AP50" s="243">
        <f t="shared" si="0"/>
        <v>142.22701711294914</v>
      </c>
      <c r="AQ50" s="976">
        <f t="shared" si="0"/>
        <v>161.84841631397796</v>
      </c>
      <c r="AR50" s="536">
        <f t="shared" si="0"/>
        <v>279.50852657060176</v>
      </c>
      <c r="AS50" s="243">
        <f t="shared" si="0"/>
        <v>264.4581034636501</v>
      </c>
      <c r="AT50" s="537">
        <f t="shared" si="0"/>
        <v>303.01072267724697</v>
      </c>
      <c r="AU50" s="539">
        <f t="shared" si="0"/>
        <v>574.88834383359506</v>
      </c>
      <c r="AV50" s="243">
        <f t="shared" si="0"/>
        <v>544.62451329627288</v>
      </c>
      <c r="AW50" s="537">
        <f t="shared" si="0"/>
        <v>621.3668050536337</v>
      </c>
    </row>
    <row r="51" spans="1:51" ht="14.25" thickTop="1" thickBot="1" x14ac:dyDescent="0.25">
      <c r="R51" s="928"/>
      <c r="S51" s="966"/>
      <c r="T51" s="970"/>
      <c r="U51" s="540"/>
      <c r="V51" s="543"/>
      <c r="W51" s="912"/>
      <c r="X51" s="541"/>
      <c r="Y51" s="977"/>
      <c r="Z51" s="534"/>
      <c r="AA51" s="541"/>
      <c r="AB51" s="535"/>
      <c r="AC51" s="912"/>
      <c r="AD51" s="541"/>
      <c r="AE51" s="977"/>
      <c r="AF51" s="534"/>
      <c r="AG51" s="541"/>
      <c r="AH51" s="535"/>
      <c r="AI51" s="912"/>
      <c r="AJ51" s="541"/>
      <c r="AK51" s="977"/>
      <c r="AL51" s="534"/>
      <c r="AM51" s="541"/>
      <c r="AN51" s="535"/>
      <c r="AO51" s="912"/>
      <c r="AP51" s="541"/>
      <c r="AQ51" s="977"/>
      <c r="AR51" s="534"/>
      <c r="AS51" s="541"/>
      <c r="AT51" s="535"/>
      <c r="AU51" s="912"/>
      <c r="AV51" s="541"/>
      <c r="AW51" s="535"/>
    </row>
    <row r="52" spans="1:51" x14ac:dyDescent="0.2">
      <c r="P52" s="1501" t="s">
        <v>337</v>
      </c>
      <c r="Q52" s="1502"/>
      <c r="R52" s="930" t="s">
        <v>242</v>
      </c>
      <c r="S52" s="516"/>
      <c r="T52" s="294"/>
      <c r="U52" s="295">
        <f>AVERAGE(T50:V50)</f>
        <v>795.85328703025186</v>
      </c>
      <c r="V52" s="296"/>
      <c r="W52" s="297"/>
      <c r="X52" s="295">
        <f>AVERAGE(W50:Y50)</f>
        <v>414.64049336475063</v>
      </c>
      <c r="Y52" s="298"/>
      <c r="Z52" s="294"/>
      <c r="AA52" s="295">
        <f>AVERAGE(Z50:AB50)</f>
        <v>146.59706323359325</v>
      </c>
      <c r="AB52" s="296"/>
      <c r="AC52" s="297"/>
      <c r="AD52" s="295">
        <f>AVERAGE(AC50:AE50)</f>
        <v>273.04660243722674</v>
      </c>
      <c r="AE52" s="298"/>
      <c r="AF52" s="294"/>
      <c r="AG52" s="295">
        <f>AVERAGE(AF50:AH50)</f>
        <v>561.23755659834387</v>
      </c>
      <c r="AH52" s="296"/>
      <c r="AI52" s="297"/>
      <c r="AJ52" s="295">
        <f>AVERAGE(AI50:AK50)</f>
        <v>823.20389535599588</v>
      </c>
      <c r="AK52" s="298"/>
      <c r="AL52" s="294"/>
      <c r="AM52" s="295">
        <f>AVERAGE(AL50:AN50)</f>
        <v>428.96962607177994</v>
      </c>
      <c r="AN52" s="296"/>
      <c r="AO52" s="297"/>
      <c r="AP52" s="295">
        <f>AVERAGE(AO50:AQ50)</f>
        <v>151.32359465605393</v>
      </c>
      <c r="AQ52" s="298"/>
      <c r="AR52" s="294"/>
      <c r="AS52" s="295">
        <f>AVERAGE(AR50:AT50)</f>
        <v>282.32578423716632</v>
      </c>
      <c r="AT52" s="296"/>
      <c r="AU52" s="297"/>
      <c r="AV52" s="295">
        <f>AVERAGE(AU50:AW50)</f>
        <v>580.29322072783384</v>
      </c>
      <c r="AW52" s="376"/>
      <c r="AX52" s="1501" t="s">
        <v>337</v>
      </c>
      <c r="AY52" s="1502"/>
    </row>
    <row r="53" spans="1:51" ht="13.5" thickBot="1" x14ac:dyDescent="0.25">
      <c r="P53" s="1505"/>
      <c r="Q53" s="1506"/>
      <c r="R53" s="931" t="s">
        <v>251</v>
      </c>
      <c r="S53" s="967"/>
      <c r="T53" s="972"/>
      <c r="U53" s="532">
        <f>_xlfn.STDEV.S(T50:V50)</f>
        <v>25.731717920211317</v>
      </c>
      <c r="V53" s="973"/>
      <c r="W53" s="968"/>
      <c r="X53" s="532">
        <f>_xlfn.STDEV.S(W50:Y50)</f>
        <v>13.649191777399199</v>
      </c>
      <c r="Y53" s="978"/>
      <c r="Z53" s="979"/>
      <c r="AA53" s="532">
        <f>_xlfn.STDEV.S(Z50:AB50)</f>
        <v>4.5209769034780765</v>
      </c>
      <c r="AB53" s="973"/>
      <c r="AC53" s="968"/>
      <c r="AD53" s="532">
        <f>_xlfn.STDEV.S(AC50:AE50)</f>
        <v>8.6627815142310869</v>
      </c>
      <c r="AE53" s="978"/>
      <c r="AF53" s="979"/>
      <c r="AG53" s="532">
        <f>_xlfn.STDEV.S(AF50:AH50)</f>
        <v>18.165096594592011</v>
      </c>
      <c r="AH53" s="973"/>
      <c r="AI53" s="968"/>
      <c r="AJ53" s="532">
        <f>_xlfn.STDEV.S(AI50:AK50)</f>
        <v>55.605677930385461</v>
      </c>
      <c r="AK53" s="978"/>
      <c r="AL53" s="979"/>
      <c r="AM53" s="532">
        <f>_xlfn.STDEV.S(AL50:AN50)</f>
        <v>28.767330390649327</v>
      </c>
      <c r="AN53" s="973"/>
      <c r="AO53" s="968"/>
      <c r="AP53" s="532">
        <f>_xlfn.STDEV.S(AO50:AQ50)</f>
        <v>9.8883637468577437</v>
      </c>
      <c r="AQ53" s="978"/>
      <c r="AR53" s="979"/>
      <c r="AS53" s="532">
        <f>_xlfn.STDEV.S(AR50:AT50)</f>
        <v>19.430100813609073</v>
      </c>
      <c r="AT53" s="981"/>
      <c r="AU53" s="980"/>
      <c r="AV53" s="532">
        <f>_xlfn.STDEV.S(AU50:AW50)</f>
        <v>38.655586358563752</v>
      </c>
      <c r="AW53" s="533"/>
      <c r="AX53" s="1505"/>
      <c r="AY53" s="1506"/>
    </row>
    <row r="54" spans="1:51" x14ac:dyDescent="0.2">
      <c r="R54" s="5"/>
      <c r="S54" s="1"/>
      <c r="T54" s="495"/>
      <c r="U54" s="495"/>
      <c r="V54" s="495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</row>
    <row r="55" spans="1:51" x14ac:dyDescent="0.2">
      <c r="R55" s="5"/>
      <c r="S55" s="1"/>
      <c r="T55" s="495"/>
      <c r="U55" s="495"/>
      <c r="V55" s="495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</row>
    <row r="56" spans="1:51" x14ac:dyDescent="0.2">
      <c r="AX56" s="108"/>
    </row>
    <row r="57" spans="1:51" x14ac:dyDescent="0.2">
      <c r="AX57" s="103"/>
    </row>
    <row r="58" spans="1:51" x14ac:dyDescent="0.2">
      <c r="AX58" s="1"/>
    </row>
    <row r="59" spans="1:51" x14ac:dyDescent="0.2">
      <c r="S59" s="1"/>
      <c r="T59" s="495"/>
      <c r="U59" s="495"/>
      <c r="V59" s="495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</row>
    <row r="60" spans="1:51" x14ac:dyDescent="0.2">
      <c r="S60" s="1"/>
      <c r="T60" s="495"/>
      <c r="U60" s="495"/>
      <c r="V60" s="495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</row>
  </sheetData>
  <mergeCells count="36">
    <mergeCell ref="AX52:AY53"/>
    <mergeCell ref="P52:Q53"/>
    <mergeCell ref="AL4:AN4"/>
    <mergeCell ref="AO4:AQ4"/>
    <mergeCell ref="AR4:AT4"/>
    <mergeCell ref="AU4:AW4"/>
    <mergeCell ref="T4:V4"/>
    <mergeCell ref="W4:Y4"/>
    <mergeCell ref="Z4:AB4"/>
    <mergeCell ref="AC4:AE4"/>
    <mergeCell ref="AF4:AH4"/>
    <mergeCell ref="AI4:AK4"/>
    <mergeCell ref="Q4:Q5"/>
    <mergeCell ref="R4:R5"/>
    <mergeCell ref="S4:S5"/>
    <mergeCell ref="AI3:AW3"/>
    <mergeCell ref="A1:L1"/>
    <mergeCell ref="H3:L3"/>
    <mergeCell ref="M3:O3"/>
    <mergeCell ref="P3:R3"/>
    <mergeCell ref="T3:AH3"/>
    <mergeCell ref="A4:A5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L4:L5"/>
    <mergeCell ref="M4:M5"/>
    <mergeCell ref="N4:N5"/>
    <mergeCell ref="O4:O5"/>
    <mergeCell ref="P4:P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1"/>
  <sheetViews>
    <sheetView workbookViewId="0">
      <selection sqref="A1:L1"/>
    </sheetView>
  </sheetViews>
  <sheetFormatPr defaultRowHeight="12.75" x14ac:dyDescent="0.2"/>
  <cols>
    <col min="1" max="1" width="10.140625" customWidth="1"/>
    <col min="2" max="2" width="10.5703125" customWidth="1"/>
    <col min="5" max="5" width="12.140625" customWidth="1"/>
    <col min="6" max="6" width="11.28515625" customWidth="1"/>
    <col min="7" max="7" width="11" customWidth="1"/>
    <col min="8" max="8" width="12" customWidth="1"/>
    <col min="9" max="9" width="10.7109375" customWidth="1"/>
    <col min="10" max="11" width="11.5703125" customWidth="1"/>
    <col min="12" max="12" width="11" customWidth="1"/>
    <col min="13" max="13" width="10.5703125" customWidth="1"/>
    <col min="14" max="14" width="11.7109375" customWidth="1"/>
    <col min="15" max="15" width="11.28515625" customWidth="1"/>
    <col min="16" max="16" width="10.85546875" customWidth="1"/>
    <col min="17" max="17" width="11.28515625" customWidth="1"/>
    <col min="18" max="18" width="11.42578125" customWidth="1"/>
    <col min="19" max="19" width="11.28515625" customWidth="1"/>
    <col min="21" max="21" width="10.7109375" customWidth="1"/>
    <col min="24" max="24" width="11.85546875" customWidth="1"/>
    <col min="27" max="27" width="11.7109375" customWidth="1"/>
    <col min="30" max="30" width="12.28515625" customWidth="1"/>
    <col min="33" max="33" width="11.5703125" customWidth="1"/>
    <col min="36" max="36" width="12" customWidth="1"/>
    <col min="39" max="39" width="13.5703125" customWidth="1"/>
    <col min="42" max="42" width="12.5703125" customWidth="1"/>
    <col min="45" max="45" width="13" customWidth="1"/>
    <col min="48" max="48" width="11.85546875" customWidth="1"/>
  </cols>
  <sheetData>
    <row r="1" spans="1:50" ht="26.25" x14ac:dyDescent="0.2">
      <c r="A1" s="1450" t="s">
        <v>605</v>
      </c>
      <c r="B1" s="1451"/>
      <c r="C1" s="1451"/>
      <c r="D1" s="1451"/>
      <c r="E1" s="1451"/>
      <c r="F1" s="1451"/>
      <c r="G1" s="1451"/>
      <c r="H1" s="1451"/>
      <c r="I1" s="1451"/>
      <c r="J1" s="1451"/>
      <c r="K1" s="1451"/>
      <c r="L1" s="1451"/>
    </row>
    <row r="2" spans="1:50" ht="27" thickBot="1" x14ac:dyDescent="0.25">
      <c r="A2" s="566"/>
      <c r="B2" s="566"/>
      <c r="C2" s="566"/>
      <c r="D2" s="566"/>
      <c r="E2" s="566"/>
      <c r="F2" s="566"/>
      <c r="G2" s="566"/>
      <c r="H2" s="566"/>
      <c r="I2" s="566"/>
      <c r="J2" s="566"/>
      <c r="K2" s="566"/>
      <c r="L2" s="566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20.25" customHeight="1" thickBot="1" x14ac:dyDescent="0.3">
      <c r="A3" s="104"/>
      <c r="B3" s="105"/>
      <c r="C3" s="106"/>
      <c r="D3" s="107"/>
      <c r="E3" s="107"/>
      <c r="F3" s="195"/>
      <c r="G3" s="107"/>
      <c r="H3" s="1479" t="s">
        <v>299</v>
      </c>
      <c r="I3" s="1480"/>
      <c r="J3" s="1480"/>
      <c r="K3" s="1480"/>
      <c r="L3" s="1481"/>
      <c r="M3" s="1482" t="s">
        <v>335</v>
      </c>
      <c r="N3" s="1483"/>
      <c r="O3" s="1484"/>
      <c r="P3" s="1482" t="s">
        <v>330</v>
      </c>
      <c r="Q3" s="1483"/>
      <c r="R3" s="1484"/>
      <c r="S3" s="525"/>
      <c r="T3" s="1522" t="s">
        <v>304</v>
      </c>
      <c r="U3" s="1522"/>
      <c r="V3" s="1522"/>
      <c r="W3" s="1522"/>
      <c r="X3" s="1522"/>
      <c r="Y3" s="1522"/>
      <c r="Z3" s="1522"/>
      <c r="AA3" s="1522"/>
      <c r="AB3" s="1522"/>
      <c r="AC3" s="1522"/>
      <c r="AD3" s="1522"/>
      <c r="AE3" s="1522"/>
      <c r="AF3" s="1522"/>
      <c r="AG3" s="1522"/>
      <c r="AH3" s="1523"/>
      <c r="AI3" s="1521" t="s">
        <v>305</v>
      </c>
      <c r="AJ3" s="1522"/>
      <c r="AK3" s="1522"/>
      <c r="AL3" s="1522"/>
      <c r="AM3" s="1522"/>
      <c r="AN3" s="1522"/>
      <c r="AO3" s="1522"/>
      <c r="AP3" s="1522"/>
      <c r="AQ3" s="1522"/>
      <c r="AR3" s="1522"/>
      <c r="AS3" s="1522"/>
      <c r="AT3" s="1522"/>
      <c r="AU3" s="1522"/>
      <c r="AV3" s="1522"/>
      <c r="AW3" s="1523"/>
      <c r="AX3" s="108"/>
    </row>
    <row r="4" spans="1:50" ht="43.5" customHeight="1" thickBot="1" x14ac:dyDescent="0.25">
      <c r="A4" s="1475" t="s">
        <v>0</v>
      </c>
      <c r="B4" s="1473" t="s">
        <v>1</v>
      </c>
      <c r="C4" s="1473" t="s">
        <v>2</v>
      </c>
      <c r="D4" s="1477" t="s">
        <v>298</v>
      </c>
      <c r="E4" s="1467" t="s">
        <v>347</v>
      </c>
      <c r="F4" s="1467" t="s">
        <v>344</v>
      </c>
      <c r="G4" s="1467" t="s">
        <v>345</v>
      </c>
      <c r="H4" s="1467" t="s">
        <v>136</v>
      </c>
      <c r="I4" s="1467" t="s">
        <v>130</v>
      </c>
      <c r="J4" s="1467" t="s">
        <v>131</v>
      </c>
      <c r="K4" s="1467" t="s">
        <v>132</v>
      </c>
      <c r="L4" s="1467" t="s">
        <v>133</v>
      </c>
      <c r="M4" s="1469" t="s">
        <v>224</v>
      </c>
      <c r="N4" s="1463" t="s">
        <v>223</v>
      </c>
      <c r="O4" s="1471" t="s">
        <v>98</v>
      </c>
      <c r="P4" s="1461" t="s">
        <v>224</v>
      </c>
      <c r="Q4" s="1463" t="s">
        <v>223</v>
      </c>
      <c r="R4" s="1465" t="s">
        <v>125</v>
      </c>
      <c r="S4" s="1467" t="s">
        <v>347</v>
      </c>
      <c r="T4" s="1483" t="s">
        <v>129</v>
      </c>
      <c r="U4" s="1483"/>
      <c r="V4" s="1483"/>
      <c r="W4" s="1482" t="s">
        <v>130</v>
      </c>
      <c r="X4" s="1483"/>
      <c r="Y4" s="1484"/>
      <c r="Z4" s="1483" t="s">
        <v>131</v>
      </c>
      <c r="AA4" s="1483"/>
      <c r="AB4" s="1483"/>
      <c r="AC4" s="1482" t="s">
        <v>132</v>
      </c>
      <c r="AD4" s="1483"/>
      <c r="AE4" s="1484"/>
      <c r="AF4" s="1483" t="s">
        <v>133</v>
      </c>
      <c r="AG4" s="1483"/>
      <c r="AH4" s="1483"/>
      <c r="AI4" s="1482" t="s">
        <v>129</v>
      </c>
      <c r="AJ4" s="1483"/>
      <c r="AK4" s="1484"/>
      <c r="AL4" s="1483" t="s">
        <v>130</v>
      </c>
      <c r="AM4" s="1483"/>
      <c r="AN4" s="1483"/>
      <c r="AO4" s="1482" t="s">
        <v>131</v>
      </c>
      <c r="AP4" s="1483"/>
      <c r="AQ4" s="1484"/>
      <c r="AR4" s="1483" t="s">
        <v>132</v>
      </c>
      <c r="AS4" s="1483"/>
      <c r="AT4" s="1484"/>
      <c r="AU4" s="1483" t="s">
        <v>133</v>
      </c>
      <c r="AV4" s="1483"/>
      <c r="AW4" s="1484"/>
      <c r="AX4" s="103"/>
    </row>
    <row r="5" spans="1:50" ht="13.5" thickBot="1" x14ac:dyDescent="0.25">
      <c r="A5" s="1476"/>
      <c r="B5" s="1474"/>
      <c r="C5" s="1474"/>
      <c r="D5" s="1478"/>
      <c r="E5" s="1468"/>
      <c r="F5" s="1468"/>
      <c r="G5" s="1468"/>
      <c r="H5" s="1468"/>
      <c r="I5" s="1468"/>
      <c r="J5" s="1468"/>
      <c r="K5" s="1468"/>
      <c r="L5" s="1468"/>
      <c r="M5" s="1470"/>
      <c r="N5" s="1464"/>
      <c r="O5" s="1472"/>
      <c r="P5" s="1462"/>
      <c r="Q5" s="1464"/>
      <c r="R5" s="1466"/>
      <c r="S5" s="1468"/>
      <c r="T5" s="527" t="s">
        <v>94</v>
      </c>
      <c r="U5" s="498" t="s">
        <v>97</v>
      </c>
      <c r="V5" s="527" t="s">
        <v>98</v>
      </c>
      <c r="W5" s="110" t="s">
        <v>94</v>
      </c>
      <c r="X5" s="111" t="s">
        <v>97</v>
      </c>
      <c r="Y5" s="112" t="s">
        <v>98</v>
      </c>
      <c r="Z5" s="113" t="s">
        <v>94</v>
      </c>
      <c r="AA5" s="111" t="s">
        <v>97</v>
      </c>
      <c r="AB5" s="113" t="s">
        <v>98</v>
      </c>
      <c r="AC5" s="110" t="s">
        <v>94</v>
      </c>
      <c r="AD5" s="111" t="s">
        <v>97</v>
      </c>
      <c r="AE5" s="112" t="s">
        <v>98</v>
      </c>
      <c r="AF5" s="113" t="s">
        <v>94</v>
      </c>
      <c r="AG5" s="111" t="s">
        <v>97</v>
      </c>
      <c r="AH5" s="113" t="s">
        <v>98</v>
      </c>
      <c r="AI5" s="110" t="s">
        <v>94</v>
      </c>
      <c r="AJ5" s="111" t="s">
        <v>97</v>
      </c>
      <c r="AK5" s="112" t="s">
        <v>98</v>
      </c>
      <c r="AL5" s="113" t="s">
        <v>94</v>
      </c>
      <c r="AM5" s="111" t="s">
        <v>97</v>
      </c>
      <c r="AN5" s="113" t="s">
        <v>98</v>
      </c>
      <c r="AO5" s="110" t="s">
        <v>94</v>
      </c>
      <c r="AP5" s="111" t="s">
        <v>97</v>
      </c>
      <c r="AQ5" s="112" t="s">
        <v>98</v>
      </c>
      <c r="AR5" s="113" t="s">
        <v>94</v>
      </c>
      <c r="AS5" s="111" t="s">
        <v>97</v>
      </c>
      <c r="AT5" s="113" t="s">
        <v>98</v>
      </c>
      <c r="AU5" s="1070" t="s">
        <v>94</v>
      </c>
      <c r="AV5" s="985" t="s">
        <v>97</v>
      </c>
      <c r="AW5" s="1071" t="s">
        <v>98</v>
      </c>
      <c r="AX5" s="2"/>
    </row>
    <row r="6" spans="1:50" ht="13.5" thickBot="1" x14ac:dyDescent="0.25">
      <c r="A6" s="258" t="s">
        <v>3</v>
      </c>
      <c r="B6" s="256"/>
      <c r="C6" s="256"/>
      <c r="D6" s="256"/>
      <c r="E6" s="256"/>
      <c r="F6" s="256"/>
      <c r="G6" s="256"/>
      <c r="H6" s="256"/>
      <c r="I6" s="256"/>
      <c r="J6" s="256"/>
      <c r="K6" s="256"/>
      <c r="L6" s="256"/>
      <c r="M6" s="256"/>
      <c r="N6" s="256"/>
      <c r="O6" s="256"/>
      <c r="P6" s="256"/>
      <c r="Q6" s="256"/>
      <c r="R6" s="256"/>
      <c r="S6" s="256"/>
      <c r="T6" s="256"/>
      <c r="U6" s="256"/>
      <c r="V6" s="256"/>
      <c r="W6" s="256"/>
      <c r="X6" s="256"/>
      <c r="Y6" s="256"/>
      <c r="Z6" s="256"/>
      <c r="AA6" s="256"/>
      <c r="AB6" s="256"/>
      <c r="AC6" s="256"/>
      <c r="AD6" s="256"/>
      <c r="AE6" s="256"/>
      <c r="AF6" s="256"/>
      <c r="AG6" s="256"/>
      <c r="AH6" s="256"/>
      <c r="AI6" s="256"/>
      <c r="AJ6" s="256"/>
      <c r="AK6" s="256"/>
      <c r="AL6" s="256"/>
      <c r="AM6" s="256"/>
      <c r="AN6" s="256"/>
      <c r="AO6" s="256"/>
      <c r="AP6" s="256"/>
      <c r="AQ6" s="256"/>
      <c r="AR6" s="256"/>
      <c r="AS6" s="256"/>
      <c r="AT6" s="256"/>
      <c r="AU6" s="256"/>
      <c r="AV6" s="256"/>
      <c r="AW6" s="546"/>
      <c r="AX6" s="1"/>
    </row>
    <row r="7" spans="1:50" ht="25.5" x14ac:dyDescent="0.2">
      <c r="A7" s="1072" t="s">
        <v>4</v>
      </c>
      <c r="B7" s="568" t="s">
        <v>306</v>
      </c>
      <c r="C7" s="1073"/>
      <c r="D7" s="1074" t="s">
        <v>14</v>
      </c>
      <c r="E7" s="1075">
        <v>1</v>
      </c>
      <c r="F7" s="1076">
        <v>1</v>
      </c>
      <c r="G7" s="1077">
        <v>1.08</v>
      </c>
      <c r="H7" s="1077">
        <v>7.91</v>
      </c>
      <c r="I7" s="1077">
        <v>4.0599999999999996</v>
      </c>
      <c r="J7" s="1077">
        <v>1.4</v>
      </c>
      <c r="K7" s="1077">
        <v>2.8</v>
      </c>
      <c r="L7" s="1077">
        <v>5.46</v>
      </c>
      <c r="M7" s="1078">
        <v>5.5</v>
      </c>
      <c r="N7" s="368">
        <v>2.88</v>
      </c>
      <c r="O7" s="1079">
        <v>3.99</v>
      </c>
      <c r="P7" s="1080">
        <v>5.5</v>
      </c>
      <c r="Q7" s="54">
        <v>2.88</v>
      </c>
      <c r="R7" s="1080">
        <v>7.99</v>
      </c>
      <c r="S7" s="1075">
        <v>1</v>
      </c>
      <c r="T7" s="538">
        <f>'[1]1.1'!S7*S7</f>
        <v>46.985400000000006</v>
      </c>
      <c r="U7" s="540">
        <f>'[1]1.1'!T7*S7</f>
        <v>24.603264000000003</v>
      </c>
      <c r="V7" s="974">
        <f>'[1]1.1'!U7*S7</f>
        <v>34.085772000000006</v>
      </c>
      <c r="W7" s="970">
        <f>'[1]1.1'!V7*S7</f>
        <v>24.116400000000002</v>
      </c>
      <c r="X7" s="540">
        <f>'[1]1.1'!W7*S7</f>
        <v>12.628223999999999</v>
      </c>
      <c r="Y7" s="543">
        <f>'[1]1.1'!X7*S7</f>
        <v>17.495352</v>
      </c>
      <c r="Z7" s="538">
        <f>'[1]1.1'!Y7*S7</f>
        <v>8.3160000000000007</v>
      </c>
      <c r="AA7" s="540">
        <f>'[1]1.1'!Z7*S7</f>
        <v>4.3545600000000002</v>
      </c>
      <c r="AB7" s="974">
        <f>'[1]1.1'!AA7*S7</f>
        <v>6.0328800000000005</v>
      </c>
      <c r="AC7" s="970">
        <f>'[1]1.1'!AB7*S7</f>
        <v>16.632000000000001</v>
      </c>
      <c r="AD7" s="540">
        <f>'[1]1.1'!AC7*S7</f>
        <v>8.7091200000000004</v>
      </c>
      <c r="AE7" s="543">
        <f>'[1]1.1'!AD7*S7</f>
        <v>12.065760000000001</v>
      </c>
      <c r="AF7" s="538">
        <f>'[1]1.1'!AE7*S7</f>
        <v>32.432400000000001</v>
      </c>
      <c r="AG7" s="540">
        <f>'[1]1.1'!AF7*S7</f>
        <v>16.982784000000002</v>
      </c>
      <c r="AH7" s="974">
        <f>'[1]1.1'!AG7*S7</f>
        <v>23.528232000000003</v>
      </c>
      <c r="AI7" s="970">
        <f>'[1]1.1'!AH7*S7</f>
        <v>46.985400000000006</v>
      </c>
      <c r="AJ7" s="540">
        <f>'[1]1.1'!AI7*S7</f>
        <v>24.603264000000003</v>
      </c>
      <c r="AK7" s="543">
        <f>'[1]1.1'!AJ7*S7</f>
        <v>68.256972000000019</v>
      </c>
      <c r="AL7" s="538">
        <f>'[1]1.1'!AK7*S7</f>
        <v>24.116400000000002</v>
      </c>
      <c r="AM7" s="540">
        <f>'[1]1.1'!AL7*S7</f>
        <v>12.628223999999999</v>
      </c>
      <c r="AN7" s="974">
        <f>'[1]1.1'!AM7*S7</f>
        <v>35.034552000000005</v>
      </c>
      <c r="AO7" s="970">
        <f>'[1]1.1'!AN7*S7</f>
        <v>8.3160000000000007</v>
      </c>
      <c r="AP7" s="540">
        <f>'[1]1.1'!AO7*S7</f>
        <v>4.3545600000000002</v>
      </c>
      <c r="AQ7" s="543">
        <f>'[1]1.1'!AP7*S7</f>
        <v>12.080880000000001</v>
      </c>
      <c r="AR7" s="538">
        <f>'[1]1.1'!AQ7*S7</f>
        <v>16.632000000000001</v>
      </c>
      <c r="AS7" s="540">
        <f>'[1]1.1'!AR7*S7</f>
        <v>8.7091200000000004</v>
      </c>
      <c r="AT7" s="974">
        <f>'[1]1.1'!AS7*S7</f>
        <v>24.161760000000001</v>
      </c>
      <c r="AU7" s="970">
        <f>'[1]1.1'!AT7*S7</f>
        <v>32.432400000000001</v>
      </c>
      <c r="AV7" s="540">
        <f>'[1]1.1'!AU7*S7</f>
        <v>16.982784000000002</v>
      </c>
      <c r="AW7" s="543">
        <f>'[1]1.1'!AV7*S7</f>
        <v>47.115432000000006</v>
      </c>
      <c r="AX7" s="1"/>
    </row>
    <row r="8" spans="1:50" ht="38.25" x14ac:dyDescent="0.2">
      <c r="A8" s="1081" t="s">
        <v>5</v>
      </c>
      <c r="B8" s="55" t="s">
        <v>307</v>
      </c>
      <c r="C8" s="1082"/>
      <c r="D8" s="1083" t="s">
        <v>14</v>
      </c>
      <c r="E8" s="1084">
        <v>1</v>
      </c>
      <c r="F8" s="1085">
        <v>1</v>
      </c>
      <c r="G8" s="1086">
        <v>1.54</v>
      </c>
      <c r="H8" s="1086">
        <v>7.91</v>
      </c>
      <c r="I8" s="1087">
        <v>4.0599999999999996</v>
      </c>
      <c r="J8" s="1087">
        <v>1.4</v>
      </c>
      <c r="K8" s="1087">
        <v>2.8</v>
      </c>
      <c r="L8" s="1087">
        <v>5.46</v>
      </c>
      <c r="M8" s="1088">
        <v>3.3</v>
      </c>
      <c r="N8" s="30">
        <v>2.4900000000000002</v>
      </c>
      <c r="O8" s="1089">
        <v>1.99</v>
      </c>
      <c r="P8" s="1090">
        <v>3.3</v>
      </c>
      <c r="Q8" s="56">
        <v>2.4900000000000002</v>
      </c>
      <c r="R8" s="1090">
        <v>1.99</v>
      </c>
      <c r="S8" s="1084">
        <v>1</v>
      </c>
      <c r="T8" s="413">
        <f>'[1]1.1'!S8*S8</f>
        <v>40.198619999999998</v>
      </c>
      <c r="U8" s="76">
        <f>'[1]1.1'!T8*S8</f>
        <v>30.331686000000001</v>
      </c>
      <c r="V8" s="420">
        <f>'[1]1.1'!U8*S8</f>
        <v>24.240985999999999</v>
      </c>
      <c r="W8" s="374">
        <f>'[1]1.1'!V8*S8</f>
        <v>20.632919999999999</v>
      </c>
      <c r="X8" s="76">
        <f>'[1]1.1'!W8*S8</f>
        <v>15.568476</v>
      </c>
      <c r="Y8" s="370">
        <f>'[1]1.1'!X8*S8</f>
        <v>12.442276</v>
      </c>
      <c r="Z8" s="413">
        <f>'[1]1.1'!Y8*S8</f>
        <v>7.1147999999999989</v>
      </c>
      <c r="AA8" s="76">
        <f>'[1]1.1'!Z8*S8</f>
        <v>5.3684399999999997</v>
      </c>
      <c r="AB8" s="420">
        <f>'[1]1.1'!AA8*S8</f>
        <v>4.2904399999999994</v>
      </c>
      <c r="AC8" s="374">
        <f>'[1]1.1'!AB8*S8</f>
        <v>14.229599999999998</v>
      </c>
      <c r="AD8" s="76">
        <f>'[1]1.1'!AC8*S8</f>
        <v>10.736879999999999</v>
      </c>
      <c r="AE8" s="370">
        <f>'[1]1.1'!AD8*S8</f>
        <v>8.5808799999999987</v>
      </c>
      <c r="AF8" s="413">
        <f>'[1]1.1'!AE8*S8</f>
        <v>27.747720000000001</v>
      </c>
      <c r="AG8" s="76">
        <f>'[1]1.1'!AF8*S8</f>
        <v>20.936916000000004</v>
      </c>
      <c r="AH8" s="420">
        <f>'[1]1.1'!AG8*S8</f>
        <v>16.732716</v>
      </c>
      <c r="AI8" s="374">
        <f>'[1]1.1'!AH8*S8</f>
        <v>40.198619999999998</v>
      </c>
      <c r="AJ8" s="76">
        <f>'[1]1.1'!AI8*S8</f>
        <v>30.331686000000001</v>
      </c>
      <c r="AK8" s="370">
        <f>'[1]1.1'!AJ8*S8</f>
        <v>24.240985999999999</v>
      </c>
      <c r="AL8" s="413">
        <f>'[1]1.1'!AK8*S8</f>
        <v>20.632919999999999</v>
      </c>
      <c r="AM8" s="76">
        <f>'[1]1.1'!AL8*S8</f>
        <v>15.568476</v>
      </c>
      <c r="AN8" s="420">
        <f>'[1]1.1'!AM8*S8</f>
        <v>12.442276</v>
      </c>
      <c r="AO8" s="374">
        <f>'[1]1.1'!AN8*S8</f>
        <v>7.1147999999999989</v>
      </c>
      <c r="AP8" s="76">
        <f>'[1]1.1'!AO8*S8</f>
        <v>5.3684399999999997</v>
      </c>
      <c r="AQ8" s="370">
        <f>'[1]1.1'!AP8*S8</f>
        <v>4.2904399999999994</v>
      </c>
      <c r="AR8" s="413">
        <f>'[1]1.1'!AQ8*S8</f>
        <v>14.229599999999998</v>
      </c>
      <c r="AS8" s="76">
        <f>'[1]1.1'!AR8*S8</f>
        <v>10.736879999999999</v>
      </c>
      <c r="AT8" s="420">
        <f>'[1]1.1'!AS8*S8</f>
        <v>8.5808799999999987</v>
      </c>
      <c r="AU8" s="374">
        <f>'[1]1.1'!AT8*S8</f>
        <v>27.747720000000001</v>
      </c>
      <c r="AV8" s="76">
        <f>'[1]1.1'!AU8*S8</f>
        <v>20.936916000000004</v>
      </c>
      <c r="AW8" s="370">
        <f>'[1]1.1'!AV8*S8</f>
        <v>16.732716</v>
      </c>
      <c r="AX8" s="1"/>
    </row>
    <row r="9" spans="1:50" ht="39" thickBot="1" x14ac:dyDescent="0.25">
      <c r="A9" s="1091" t="s">
        <v>6</v>
      </c>
      <c r="B9" s="570" t="s">
        <v>308</v>
      </c>
      <c r="C9" s="1092"/>
      <c r="D9" s="1093" t="s">
        <v>14</v>
      </c>
      <c r="E9" s="1094">
        <v>1</v>
      </c>
      <c r="F9" s="1095">
        <v>1</v>
      </c>
      <c r="G9" s="1096">
        <v>1.3</v>
      </c>
      <c r="H9" s="1097">
        <v>7.91</v>
      </c>
      <c r="I9" s="1097">
        <v>4.0599999999999996</v>
      </c>
      <c r="J9" s="1097">
        <v>1.4</v>
      </c>
      <c r="K9" s="1097">
        <v>2.8</v>
      </c>
      <c r="L9" s="1097">
        <v>5.46</v>
      </c>
      <c r="M9" s="1098">
        <v>3.98</v>
      </c>
      <c r="N9" s="1099">
        <v>3.98</v>
      </c>
      <c r="O9" s="1100">
        <v>3.99</v>
      </c>
      <c r="P9" s="1101">
        <v>3.99</v>
      </c>
      <c r="Q9" s="1102">
        <v>3.98</v>
      </c>
      <c r="R9" s="1101">
        <v>3.99</v>
      </c>
      <c r="S9" s="1094">
        <v>1</v>
      </c>
      <c r="T9" s="530">
        <f>'[1]1.1'!S9*S9</f>
        <v>40.926340000000003</v>
      </c>
      <c r="U9" s="262">
        <f>'[1]1.1'!T9*S9</f>
        <v>40.926340000000003</v>
      </c>
      <c r="V9" s="975">
        <f>'[1]1.1'!U9*S9</f>
        <v>41.029170000000008</v>
      </c>
      <c r="W9" s="971">
        <f>'[1]1.1'!V9*S9</f>
        <v>21.006439999999998</v>
      </c>
      <c r="X9" s="262">
        <f>'[1]1.1'!W9*S9</f>
        <v>21.006439999999998</v>
      </c>
      <c r="Y9" s="544">
        <f>'[1]1.1'!X9*S9</f>
        <v>21.05922</v>
      </c>
      <c r="Z9" s="530">
        <f>'[1]1.1'!Y9*S9</f>
        <v>7.2435999999999989</v>
      </c>
      <c r="AA9" s="262">
        <f>'[1]1.1'!Z9*S9</f>
        <v>7.2435999999999989</v>
      </c>
      <c r="AB9" s="975">
        <f>'[1]1.1'!AA9*S9</f>
        <v>7.2618</v>
      </c>
      <c r="AC9" s="971">
        <f>'[1]1.1'!AB9*S9</f>
        <v>14.487199999999998</v>
      </c>
      <c r="AD9" s="262">
        <f>'[1]1.1'!AC9*S9</f>
        <v>14.487199999999998</v>
      </c>
      <c r="AE9" s="544">
        <f>'[1]1.1'!AD9*S9</f>
        <v>14.5236</v>
      </c>
      <c r="AF9" s="530">
        <f>'[1]1.1'!AE9*S9</f>
        <v>28.250039999999998</v>
      </c>
      <c r="AG9" s="262">
        <f>'[1]1.1'!AF9*S9</f>
        <v>28.250039999999998</v>
      </c>
      <c r="AH9" s="975">
        <f>'[1]1.1'!AG9*S9</f>
        <v>28.321020000000001</v>
      </c>
      <c r="AI9" s="971">
        <f>'[1]1.1'!AH9*S9</f>
        <v>41.029170000000008</v>
      </c>
      <c r="AJ9" s="262">
        <f>'[1]1.1'!AI9*S9</f>
        <v>40.926340000000003</v>
      </c>
      <c r="AK9" s="544">
        <f>'[1]1.1'!AJ9*S9</f>
        <v>41.029170000000008</v>
      </c>
      <c r="AL9" s="530">
        <f>'[1]1.1'!AK9*S9</f>
        <v>21.05922</v>
      </c>
      <c r="AM9" s="262">
        <f>'[1]1.1'!AL9*S9</f>
        <v>21.006439999999998</v>
      </c>
      <c r="AN9" s="975">
        <f>'[1]1.1'!AM9*S9</f>
        <v>21.05922</v>
      </c>
      <c r="AO9" s="971">
        <f>'[1]1.1'!AN9*S9</f>
        <v>7.2618</v>
      </c>
      <c r="AP9" s="262">
        <f>'[1]1.1'!AO9*S9</f>
        <v>7.2435999999999989</v>
      </c>
      <c r="AQ9" s="544">
        <f>'[1]1.1'!AP9*S9</f>
        <v>7.2618</v>
      </c>
      <c r="AR9" s="530">
        <f>'[1]1.1'!AQ9*S9</f>
        <v>14.5236</v>
      </c>
      <c r="AS9" s="262">
        <f>'[1]1.1'!AR9*S9</f>
        <v>14.487199999999998</v>
      </c>
      <c r="AT9" s="975">
        <f>'[1]1.1'!AS9*S9</f>
        <v>14.5236</v>
      </c>
      <c r="AU9" s="971">
        <f>'[1]1.1'!AT9*S9</f>
        <v>28.321020000000001</v>
      </c>
      <c r="AV9" s="262">
        <f>'[1]1.1'!AU9*S9</f>
        <v>28.250039999999998</v>
      </c>
      <c r="AW9" s="544">
        <f>'[1]1.1'!AV9*S9</f>
        <v>28.321020000000001</v>
      </c>
      <c r="AX9" s="1"/>
    </row>
    <row r="10" spans="1:50" ht="13.5" thickBot="1" x14ac:dyDescent="0.25">
      <c r="A10" s="23" t="s">
        <v>8</v>
      </c>
      <c r="B10" s="78"/>
      <c r="C10" s="78"/>
      <c r="D10" s="78"/>
      <c r="E10" s="78"/>
      <c r="F10" s="78"/>
      <c r="G10" s="78"/>
      <c r="H10" s="78"/>
      <c r="I10" s="78"/>
      <c r="J10" s="78"/>
      <c r="K10" s="78"/>
      <c r="L10" s="78"/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78"/>
      <c r="AB10" s="78"/>
      <c r="AC10" s="78"/>
      <c r="AD10" s="78"/>
      <c r="AE10" s="78"/>
      <c r="AF10" s="78"/>
      <c r="AG10" s="78"/>
      <c r="AH10" s="78"/>
      <c r="AI10" s="78"/>
      <c r="AJ10" s="78"/>
      <c r="AK10" s="78"/>
      <c r="AL10" s="78"/>
      <c r="AM10" s="78"/>
      <c r="AN10" s="78"/>
      <c r="AO10" s="78"/>
      <c r="AP10" s="78"/>
      <c r="AQ10" s="78"/>
      <c r="AR10" s="78"/>
      <c r="AS10" s="78"/>
      <c r="AT10" s="78"/>
      <c r="AU10" s="78"/>
      <c r="AV10" s="78"/>
      <c r="AW10" s="79"/>
      <c r="AX10" s="101"/>
    </row>
    <row r="11" spans="1:50" ht="38.25" x14ac:dyDescent="0.2">
      <c r="A11" s="1103" t="s">
        <v>28</v>
      </c>
      <c r="B11" s="567" t="s">
        <v>29</v>
      </c>
      <c r="C11" s="1104"/>
      <c r="D11" s="1105" t="s">
        <v>14</v>
      </c>
      <c r="E11" s="1075">
        <v>1</v>
      </c>
      <c r="F11" s="1106">
        <v>1</v>
      </c>
      <c r="G11" s="1107">
        <v>1.18</v>
      </c>
      <c r="H11" s="1107">
        <v>2.97</v>
      </c>
      <c r="I11" s="1107">
        <v>1.62</v>
      </c>
      <c r="J11" s="1107">
        <v>0.7</v>
      </c>
      <c r="K11" s="1107">
        <v>0.8</v>
      </c>
      <c r="L11" s="1107">
        <v>2.3199999999999998</v>
      </c>
      <c r="M11" s="1108">
        <v>2.98</v>
      </c>
      <c r="N11" s="1109">
        <v>2.98</v>
      </c>
      <c r="O11" s="1110">
        <v>2.4900000000000002</v>
      </c>
      <c r="P11" s="6">
        <v>2.98</v>
      </c>
      <c r="Q11" s="42">
        <v>2.98</v>
      </c>
      <c r="R11" s="43">
        <v>2.4900000000000002</v>
      </c>
      <c r="S11" s="1075">
        <v>1</v>
      </c>
      <c r="T11" s="538">
        <f>'[1]1.1'!S11*S11</f>
        <v>10.443707999999999</v>
      </c>
      <c r="U11" s="540">
        <f>'[1]1.1'!T11*S11</f>
        <v>10.443707999999999</v>
      </c>
      <c r="V11" s="974">
        <f>'[1]1.1'!U11*S11</f>
        <v>8.7264540000000004</v>
      </c>
      <c r="W11" s="970">
        <f>'[1]1.1'!V11*S11</f>
        <v>5.6965680000000001</v>
      </c>
      <c r="X11" s="540">
        <f>'[1]1.1'!W11*S11</f>
        <v>5.6965680000000001</v>
      </c>
      <c r="Y11" s="543">
        <f>'[1]1.1'!X11*S11</f>
        <v>4.7598840000000004</v>
      </c>
      <c r="Z11" s="538">
        <f>'[1]1.1'!Y11*S11</f>
        <v>2.4614799999999999</v>
      </c>
      <c r="AA11" s="540">
        <f>'[1]1.1'!Z11*S11</f>
        <v>2.4614799999999999</v>
      </c>
      <c r="AB11" s="974">
        <f>'[1]1.1'!AA11*S11</f>
        <v>2.05674</v>
      </c>
      <c r="AC11" s="970">
        <f>'[1]1.1'!AB11*S11</f>
        <v>2.8131199999999996</v>
      </c>
      <c r="AD11" s="540">
        <f>'[1]1.1'!AC11*S11</f>
        <v>2.8131199999999996</v>
      </c>
      <c r="AE11" s="543">
        <f>'[1]1.1'!AD11*S11</f>
        <v>2.3505600000000002</v>
      </c>
      <c r="AF11" s="538">
        <f>'[1]1.1'!AE11*S11</f>
        <v>8.1580479999999991</v>
      </c>
      <c r="AG11" s="540">
        <f>'[1]1.1'!AF11*S11</f>
        <v>8.1580479999999991</v>
      </c>
      <c r="AH11" s="974">
        <f>'[1]1.1'!AG11*S11</f>
        <v>6.8166239999999991</v>
      </c>
      <c r="AI11" s="970">
        <f>'[1]1.1'!AH11*S11</f>
        <v>10.443707999999999</v>
      </c>
      <c r="AJ11" s="540">
        <f>'[1]1.1'!AI11*S11</f>
        <v>10.443707999999999</v>
      </c>
      <c r="AK11" s="543">
        <f>'[1]1.1'!AJ11*S11</f>
        <v>8.7264540000000004</v>
      </c>
      <c r="AL11" s="538">
        <f>'[1]1.1'!AK11*S11</f>
        <v>5.6965680000000001</v>
      </c>
      <c r="AM11" s="540">
        <f>'[1]1.1'!AL11*S11</f>
        <v>5.6965680000000001</v>
      </c>
      <c r="AN11" s="974">
        <f>'[1]1.1'!AM11*S11</f>
        <v>4.7598840000000004</v>
      </c>
      <c r="AO11" s="970">
        <f>'[1]1.1'!AN11*S11</f>
        <v>2.4614799999999999</v>
      </c>
      <c r="AP11" s="540">
        <f>'[1]1.1'!AO11*S11</f>
        <v>2.4614799999999999</v>
      </c>
      <c r="AQ11" s="543">
        <f>'[1]1.1'!AP11*S11</f>
        <v>2.05674</v>
      </c>
      <c r="AR11" s="538">
        <f>'[1]1.1'!AQ11*S11</f>
        <v>2.8131199999999996</v>
      </c>
      <c r="AS11" s="540">
        <f>'[1]1.1'!AR11*S11</f>
        <v>2.8131199999999996</v>
      </c>
      <c r="AT11" s="974">
        <f>'[1]1.1'!AS11*S11</f>
        <v>2.3505600000000002</v>
      </c>
      <c r="AU11" s="970">
        <f>'[1]1.1'!AT11*S11</f>
        <v>8.1580479999999991</v>
      </c>
      <c r="AV11" s="540">
        <f>'[1]1.1'!AU11*S11</f>
        <v>8.1580479999999991</v>
      </c>
      <c r="AW11" s="543">
        <f>'[1]1.1'!AV11*S11</f>
        <v>6.8166239999999991</v>
      </c>
      <c r="AX11" s="1"/>
    </row>
    <row r="12" spans="1:50" x14ac:dyDescent="0.2">
      <c r="A12" s="1081" t="s">
        <v>16</v>
      </c>
      <c r="B12" s="569" t="s">
        <v>102</v>
      </c>
      <c r="C12" s="1111" t="s">
        <v>90</v>
      </c>
      <c r="D12" s="1112">
        <v>420</v>
      </c>
      <c r="E12" s="1084">
        <v>1</v>
      </c>
      <c r="F12" s="1085">
        <v>0.42</v>
      </c>
      <c r="G12" s="1086">
        <v>1</v>
      </c>
      <c r="H12" s="1086">
        <v>1.4850000000000001</v>
      </c>
      <c r="I12" s="1086">
        <v>0.81</v>
      </c>
      <c r="J12" s="1086">
        <v>0.35</v>
      </c>
      <c r="K12" s="1086">
        <v>0.4</v>
      </c>
      <c r="L12" s="1083">
        <v>1.1599999999999999</v>
      </c>
      <c r="M12" s="1088">
        <v>1.77</v>
      </c>
      <c r="N12" s="30">
        <v>1.79</v>
      </c>
      <c r="O12" s="1089">
        <v>1.77</v>
      </c>
      <c r="P12" s="44">
        <v>1.41</v>
      </c>
      <c r="Q12" s="45">
        <v>1.49</v>
      </c>
      <c r="R12" s="44">
        <v>1.52</v>
      </c>
      <c r="S12" s="1084">
        <v>1</v>
      </c>
      <c r="T12" s="413">
        <f>'[1]1.1'!S12*S12</f>
        <v>6.2582142857142866</v>
      </c>
      <c r="U12" s="76">
        <f>'[1]1.1'!T12*S12</f>
        <v>6.3289285714285723</v>
      </c>
      <c r="V12" s="420">
        <f>'[1]1.1'!U12*S12</f>
        <v>6.2582142857142866</v>
      </c>
      <c r="W12" s="374">
        <f>'[1]1.1'!V12*S12</f>
        <v>3.4135714285714291</v>
      </c>
      <c r="X12" s="76">
        <f>'[1]1.1'!W12*S12</f>
        <v>3.4521428571428578</v>
      </c>
      <c r="Y12" s="370">
        <f>'[1]1.1'!X12*S12</f>
        <v>3.4135714285714291</v>
      </c>
      <c r="Z12" s="413">
        <f>'[1]1.1'!Y12*S12</f>
        <v>1.4749999999999999</v>
      </c>
      <c r="AA12" s="76">
        <f>'[1]1.1'!Z12*S12</f>
        <v>1.4916666666666665</v>
      </c>
      <c r="AB12" s="420">
        <f>'[1]1.1'!AA12*S12</f>
        <v>1.4749999999999999</v>
      </c>
      <c r="AC12" s="374">
        <f>'[1]1.1'!AB12*S12</f>
        <v>1.6857142857142859</v>
      </c>
      <c r="AD12" s="76">
        <f>'[1]1.1'!AC12*S12</f>
        <v>1.7047619047619049</v>
      </c>
      <c r="AE12" s="370">
        <f>'[1]1.1'!AD12*S12</f>
        <v>1.6857142857142859</v>
      </c>
      <c r="AF12" s="413">
        <f>'[1]1.1'!AE12*S12</f>
        <v>4.8885714285714288</v>
      </c>
      <c r="AG12" s="76">
        <f>'[1]1.1'!AF12*S12</f>
        <v>4.9438095238095237</v>
      </c>
      <c r="AH12" s="420">
        <f>'[1]1.1'!AG12*S12</f>
        <v>4.8885714285714288</v>
      </c>
      <c r="AI12" s="374">
        <f>'[1]1.1'!AH12*S12</f>
        <v>4.9853571428571426</v>
      </c>
      <c r="AJ12" s="76">
        <f>'[1]1.1'!AI12*S12</f>
        <v>5.2682142857142864</v>
      </c>
      <c r="AK12" s="370">
        <f>'[1]1.1'!AJ12*S12</f>
        <v>5.3742857142857146</v>
      </c>
      <c r="AL12" s="413">
        <f>'[1]1.1'!AK12*S12</f>
        <v>2.7192857142857143</v>
      </c>
      <c r="AM12" s="76">
        <f>'[1]1.1'!AL12*S12</f>
        <v>2.8735714285714291</v>
      </c>
      <c r="AN12" s="420">
        <f>'[1]1.1'!AM12*S12</f>
        <v>2.9314285714285719</v>
      </c>
      <c r="AO12" s="374">
        <f>'[1]1.1'!AN12*S12</f>
        <v>1.1749999999999998</v>
      </c>
      <c r="AP12" s="76">
        <f>'[1]1.1'!AO12*S12</f>
        <v>1.2416666666666665</v>
      </c>
      <c r="AQ12" s="370">
        <f>'[1]1.1'!AP12*S12</f>
        <v>1.2666666666666666</v>
      </c>
      <c r="AR12" s="413">
        <f>'[1]1.1'!AQ12*S12</f>
        <v>1.342857142857143</v>
      </c>
      <c r="AS12" s="76">
        <f>'[1]1.1'!AR12*S12</f>
        <v>1.4190476190476191</v>
      </c>
      <c r="AT12" s="420">
        <f>'[1]1.1'!AS12*S12</f>
        <v>1.4476190476190478</v>
      </c>
      <c r="AU12" s="374">
        <f>'[1]1.1'!AT12*S12</f>
        <v>3.8942857142857141</v>
      </c>
      <c r="AV12" s="76">
        <f>'[1]1.1'!AU12*S12</f>
        <v>4.1152380952380954</v>
      </c>
      <c r="AW12" s="370">
        <f>'[1]1.1'!AV12*S12</f>
        <v>4.1980952380952381</v>
      </c>
      <c r="AX12" s="1"/>
    </row>
    <row r="13" spans="1:50" ht="38.25" x14ac:dyDescent="0.2">
      <c r="A13" s="1081" t="s">
        <v>12</v>
      </c>
      <c r="B13" s="569" t="s">
        <v>9</v>
      </c>
      <c r="C13" s="1111"/>
      <c r="D13" s="1112" t="s">
        <v>14</v>
      </c>
      <c r="E13" s="1084">
        <v>1</v>
      </c>
      <c r="F13" s="1085">
        <v>1</v>
      </c>
      <c r="G13" s="1086">
        <v>1.67</v>
      </c>
      <c r="H13" s="1086">
        <v>2.17</v>
      </c>
      <c r="I13" s="1086">
        <v>1.1200000000000001</v>
      </c>
      <c r="J13" s="1086">
        <v>0.35</v>
      </c>
      <c r="K13" s="1086">
        <v>0.7</v>
      </c>
      <c r="L13" s="1083">
        <v>1.47</v>
      </c>
      <c r="M13" s="1088">
        <v>3.98</v>
      </c>
      <c r="N13" s="30">
        <v>2.98</v>
      </c>
      <c r="O13" s="1089">
        <v>4.99</v>
      </c>
      <c r="P13" s="44">
        <v>3.98</v>
      </c>
      <c r="Q13" s="45">
        <v>2.98</v>
      </c>
      <c r="R13" s="44">
        <v>5.99</v>
      </c>
      <c r="S13" s="1084">
        <v>1</v>
      </c>
      <c r="T13" s="413">
        <f>'[1]1.1'!S13*S13</f>
        <v>14.423121999999999</v>
      </c>
      <c r="U13" s="76">
        <f>'[1]1.1'!T13*S13</f>
        <v>10.799222</v>
      </c>
      <c r="V13" s="420">
        <f>'[1]1.1'!U13*S13</f>
        <v>18.083261</v>
      </c>
      <c r="W13" s="374">
        <f>'[1]1.1'!V13*S13</f>
        <v>7.4441920000000001</v>
      </c>
      <c r="X13" s="76">
        <f>'[1]1.1'!W13*S13</f>
        <v>5.5737920000000001</v>
      </c>
      <c r="Y13" s="370">
        <f>'[1]1.1'!X13*S13</f>
        <v>9.3332960000000007</v>
      </c>
      <c r="Z13" s="413">
        <f>'[1]1.1'!Y13*S13</f>
        <v>2.3263099999999994</v>
      </c>
      <c r="AA13" s="76">
        <f>'[1]1.1'!Z13*S13</f>
        <v>1.7418099999999996</v>
      </c>
      <c r="AB13" s="420">
        <f>'[1]1.1'!AA13*S13</f>
        <v>2.9166549999999996</v>
      </c>
      <c r="AC13" s="374">
        <f>'[1]1.1'!AB13*S13</f>
        <v>4.6526199999999989</v>
      </c>
      <c r="AD13" s="76">
        <f>'[1]1.1'!AC13*S13</f>
        <v>3.4836199999999993</v>
      </c>
      <c r="AE13" s="370">
        <f>'[1]1.1'!AD13*S13</f>
        <v>5.8333099999999991</v>
      </c>
      <c r="AF13" s="413">
        <f>'[1]1.1'!AE13*S13</f>
        <v>9.7705019999999987</v>
      </c>
      <c r="AG13" s="76">
        <f>'[1]1.1'!AF13*S13</f>
        <v>7.3156019999999993</v>
      </c>
      <c r="AH13" s="420">
        <f>'[1]1.1'!AG13*S13</f>
        <v>12.249950999999999</v>
      </c>
      <c r="AI13" s="374">
        <f>'[1]1.1'!AH13*S13</f>
        <v>14.423121999999999</v>
      </c>
      <c r="AJ13" s="76">
        <f>'[1]1.1'!AI13*S13</f>
        <v>10.799222</v>
      </c>
      <c r="AK13" s="370">
        <f>'[1]1.1'!AJ13*S13</f>
        <v>21.707160999999999</v>
      </c>
      <c r="AL13" s="413">
        <f>'[1]1.1'!AK13*S13</f>
        <v>7.4441920000000001</v>
      </c>
      <c r="AM13" s="76">
        <f>'[1]1.1'!AL13*S13</f>
        <v>5.5737920000000001</v>
      </c>
      <c r="AN13" s="420">
        <f>'[1]1.1'!AM13*S13</f>
        <v>11.203696000000001</v>
      </c>
      <c r="AO13" s="374">
        <f>'[1]1.1'!AN13*S13</f>
        <v>2.3263099999999994</v>
      </c>
      <c r="AP13" s="76">
        <f>'[1]1.1'!AO13*S13</f>
        <v>1.7418099999999996</v>
      </c>
      <c r="AQ13" s="370">
        <f>'[1]1.1'!AP13*S13</f>
        <v>3.5011549999999998</v>
      </c>
      <c r="AR13" s="413">
        <f>'[1]1.1'!AQ13*S13</f>
        <v>4.6526199999999989</v>
      </c>
      <c r="AS13" s="76">
        <f>'[1]1.1'!AR13*S13</f>
        <v>3.4836199999999993</v>
      </c>
      <c r="AT13" s="420">
        <f>'[1]1.1'!AS13*S13</f>
        <v>7.0023099999999996</v>
      </c>
      <c r="AU13" s="374">
        <f>'[1]1.1'!AT13*S13</f>
        <v>9.7705019999999987</v>
      </c>
      <c r="AV13" s="76">
        <f>'[1]1.1'!AU13*S13</f>
        <v>7.3156019999999993</v>
      </c>
      <c r="AW13" s="370">
        <f>'[1]1.1'!AV13*S13</f>
        <v>14.704851</v>
      </c>
      <c r="AX13" s="1"/>
    </row>
    <row r="14" spans="1:50" ht="25.5" x14ac:dyDescent="0.2">
      <c r="A14" s="1081" t="s">
        <v>15</v>
      </c>
      <c r="B14" s="569" t="s">
        <v>309</v>
      </c>
      <c r="C14" s="1111"/>
      <c r="D14" s="1112" t="s">
        <v>134</v>
      </c>
      <c r="E14" s="1084">
        <v>1</v>
      </c>
      <c r="F14" s="1085">
        <v>1.5</v>
      </c>
      <c r="G14" s="1086">
        <v>1.25</v>
      </c>
      <c r="H14" s="1086">
        <v>2.17</v>
      </c>
      <c r="I14" s="1086">
        <v>1.1200000000000001</v>
      </c>
      <c r="J14" s="1086">
        <v>0.35</v>
      </c>
      <c r="K14" s="1086">
        <v>0.7</v>
      </c>
      <c r="L14" s="1083">
        <v>1.47</v>
      </c>
      <c r="M14" s="1088">
        <v>1.99</v>
      </c>
      <c r="N14" s="30">
        <v>1.99</v>
      </c>
      <c r="O14" s="1089">
        <v>1.99</v>
      </c>
      <c r="P14" s="44">
        <v>1.8</v>
      </c>
      <c r="Q14" s="45">
        <v>2.4900000000000002</v>
      </c>
      <c r="R14" s="44">
        <v>1.99</v>
      </c>
      <c r="S14" s="1084">
        <v>1</v>
      </c>
      <c r="T14" s="413">
        <f>'[1]1.1'!S14*S14</f>
        <v>3.5985833333333335</v>
      </c>
      <c r="U14" s="76">
        <f>'[1]1.1'!T14*S14</f>
        <v>3.5985833333333335</v>
      </c>
      <c r="V14" s="420">
        <f>'[1]1.1'!U14*S14</f>
        <v>3.5985833333333335</v>
      </c>
      <c r="W14" s="374">
        <f>'[1]1.1'!V14*S14</f>
        <v>1.8573333333333335</v>
      </c>
      <c r="X14" s="76">
        <f>'[1]1.1'!W14*S14</f>
        <v>1.8573333333333335</v>
      </c>
      <c r="Y14" s="370">
        <f>'[1]1.1'!X14*S14</f>
        <v>1.8573333333333335</v>
      </c>
      <c r="Z14" s="413">
        <f>'[1]1.1'!Y14*S14</f>
        <v>0.58041666666666669</v>
      </c>
      <c r="AA14" s="76">
        <f>'[1]1.1'!Z14*S14</f>
        <v>0.58041666666666669</v>
      </c>
      <c r="AB14" s="420">
        <f>'[1]1.1'!AA14*S14</f>
        <v>0.58041666666666669</v>
      </c>
      <c r="AC14" s="374">
        <f>'[1]1.1'!AB14*S14</f>
        <v>1.1608333333333334</v>
      </c>
      <c r="AD14" s="76">
        <f>'[1]1.1'!AC14*S14</f>
        <v>1.1608333333333334</v>
      </c>
      <c r="AE14" s="370">
        <f>'[1]1.1'!AD14*S14</f>
        <v>1.1608333333333334</v>
      </c>
      <c r="AF14" s="413">
        <f>'[1]1.1'!AE14*S14</f>
        <v>2.4377499999999999</v>
      </c>
      <c r="AG14" s="76">
        <f>'[1]1.1'!AF14*S14</f>
        <v>2.4377499999999999</v>
      </c>
      <c r="AH14" s="420">
        <f>'[1]1.1'!AG14*S14</f>
        <v>2.4377499999999999</v>
      </c>
      <c r="AI14" s="374">
        <f>'[1]1.1'!AH14*S14</f>
        <v>3.2549999999999999</v>
      </c>
      <c r="AJ14" s="76">
        <f>'[1]1.1'!AI14*S14</f>
        <v>4.5027500000000007</v>
      </c>
      <c r="AK14" s="370">
        <f>'[1]1.1'!AJ14*S14</f>
        <v>3.5985833333333335</v>
      </c>
      <c r="AL14" s="413">
        <f>'[1]1.1'!AK14*S14</f>
        <v>1.6800000000000002</v>
      </c>
      <c r="AM14" s="76">
        <f>'[1]1.1'!AL14*S14</f>
        <v>2.3240000000000007</v>
      </c>
      <c r="AN14" s="420">
        <f>'[1]1.1'!AM14*S14</f>
        <v>1.8573333333333335</v>
      </c>
      <c r="AO14" s="374">
        <f>'[1]1.1'!AN14*S14</f>
        <v>0.52500000000000002</v>
      </c>
      <c r="AP14" s="76">
        <f>'[1]1.1'!AO14*S14</f>
        <v>0.72625000000000006</v>
      </c>
      <c r="AQ14" s="370">
        <f>'[1]1.1'!AP14*S14</f>
        <v>0.58041666666666669</v>
      </c>
      <c r="AR14" s="413">
        <f>'[1]1.1'!AQ14*S14</f>
        <v>1.05</v>
      </c>
      <c r="AS14" s="76">
        <f>'[1]1.1'!AR14*S14</f>
        <v>1.4525000000000001</v>
      </c>
      <c r="AT14" s="420">
        <f>'[1]1.1'!AS14*S14</f>
        <v>1.1608333333333334</v>
      </c>
      <c r="AU14" s="374">
        <f>'[1]1.1'!AT14*S14</f>
        <v>2.2049999999999996</v>
      </c>
      <c r="AV14" s="76">
        <f>'[1]1.1'!AU14*S14</f>
        <v>3.0502500000000001</v>
      </c>
      <c r="AW14" s="370">
        <f>'[1]1.1'!AV14*S14</f>
        <v>2.4377499999999999</v>
      </c>
      <c r="AX14" s="1"/>
    </row>
    <row r="15" spans="1:50" ht="38.25" x14ac:dyDescent="0.2">
      <c r="A15" s="1113" t="s">
        <v>27</v>
      </c>
      <c r="B15" s="571" t="s">
        <v>310</v>
      </c>
      <c r="C15" s="1114"/>
      <c r="D15" s="1115" t="s">
        <v>135</v>
      </c>
      <c r="E15" s="58">
        <v>1</v>
      </c>
      <c r="F15" s="1116">
        <v>0.6</v>
      </c>
      <c r="G15" s="1087">
        <v>1.33</v>
      </c>
      <c r="H15" s="1086">
        <v>2.17</v>
      </c>
      <c r="I15" s="1086">
        <v>1.1200000000000001</v>
      </c>
      <c r="J15" s="1086">
        <v>0.35</v>
      </c>
      <c r="K15" s="1086">
        <v>0.7</v>
      </c>
      <c r="L15" s="1083">
        <v>1.47</v>
      </c>
      <c r="M15" s="1088">
        <v>1.98</v>
      </c>
      <c r="N15" s="30">
        <v>1.98</v>
      </c>
      <c r="O15" s="1089">
        <v>2</v>
      </c>
      <c r="P15" s="44">
        <v>2.48</v>
      </c>
      <c r="Q15" s="45">
        <v>1.98</v>
      </c>
      <c r="R15" s="44">
        <v>1.49</v>
      </c>
      <c r="S15" s="58">
        <v>1</v>
      </c>
      <c r="T15" s="413">
        <f>'[1]1.1'!S15*S15</f>
        <v>9.5241299999999995</v>
      </c>
      <c r="U15" s="76">
        <f>'[1]1.1'!T15*S15</f>
        <v>9.5241299999999995</v>
      </c>
      <c r="V15" s="420">
        <f>'[1]1.1'!U15*S15</f>
        <v>9.620333333333333</v>
      </c>
      <c r="W15" s="374">
        <f>'[1]1.1'!V15*S15</f>
        <v>4.9156800000000009</v>
      </c>
      <c r="X15" s="76">
        <f>'[1]1.1'!W15*S15</f>
        <v>4.9156800000000009</v>
      </c>
      <c r="Y15" s="370">
        <f>'[1]1.1'!X15*S15</f>
        <v>4.9653333333333345</v>
      </c>
      <c r="Z15" s="413">
        <f>'[1]1.1'!Y15*S15</f>
        <v>1.5361499999999999</v>
      </c>
      <c r="AA15" s="76">
        <f>'[1]1.1'!Z15*S15</f>
        <v>1.5361499999999999</v>
      </c>
      <c r="AB15" s="420">
        <f>'[1]1.1'!AA15*S15</f>
        <v>1.5516666666666665</v>
      </c>
      <c r="AC15" s="374">
        <f>'[1]1.1'!AB15*S15</f>
        <v>3.0722999999999998</v>
      </c>
      <c r="AD15" s="76">
        <f>'[1]1.1'!AC15*S15</f>
        <v>3.0722999999999998</v>
      </c>
      <c r="AE15" s="370">
        <f>'[1]1.1'!AD15*S15</f>
        <v>3.1033333333333331</v>
      </c>
      <c r="AF15" s="413">
        <f>'[1]1.1'!AE15*S15</f>
        <v>6.4518300000000002</v>
      </c>
      <c r="AG15" s="76">
        <f>'[1]1.1'!AF15*S15</f>
        <v>6.4518300000000002</v>
      </c>
      <c r="AH15" s="420">
        <f>'[1]1.1'!AG15*S15</f>
        <v>6.5170000000000003</v>
      </c>
      <c r="AI15" s="374">
        <f>'[1]1.1'!AH15*S15</f>
        <v>11.929213333333333</v>
      </c>
      <c r="AJ15" s="76">
        <f>'[1]1.1'!AI15*S15</f>
        <v>9.5241299999999995</v>
      </c>
      <c r="AK15" s="370">
        <f>'[1]1.1'!AJ15*S15</f>
        <v>7.1671483333333335</v>
      </c>
      <c r="AL15" s="413">
        <f>'[1]1.1'!AK15*S15</f>
        <v>6.1570133333333343</v>
      </c>
      <c r="AM15" s="76">
        <f>'[1]1.1'!AL15*S15</f>
        <v>4.9156800000000009</v>
      </c>
      <c r="AN15" s="420">
        <f>'[1]1.1'!AM15*S15</f>
        <v>3.6991733333333343</v>
      </c>
      <c r="AO15" s="374">
        <f>'[1]1.1'!AN15*S15</f>
        <v>1.9240666666666664</v>
      </c>
      <c r="AP15" s="76">
        <f>'[1]1.1'!AO15*S15</f>
        <v>1.5361499999999999</v>
      </c>
      <c r="AQ15" s="370">
        <f>'[1]1.1'!AP15*S15</f>
        <v>1.1559916666666665</v>
      </c>
      <c r="AR15" s="413">
        <f>'[1]1.1'!AQ15*S15</f>
        <v>3.8481333333333327</v>
      </c>
      <c r="AS15" s="76">
        <f>'[1]1.1'!AR15*S15</f>
        <v>3.0722999999999998</v>
      </c>
      <c r="AT15" s="420">
        <f>'[1]1.1'!AS15*S15</f>
        <v>2.3119833333333331</v>
      </c>
      <c r="AU15" s="374">
        <f>'[1]1.1'!AT15*S15</f>
        <v>8.08108</v>
      </c>
      <c r="AV15" s="76">
        <f>'[1]1.1'!AU15*S15</f>
        <v>6.4518300000000002</v>
      </c>
      <c r="AW15" s="370">
        <f>'[1]1.1'!AV15*S15</f>
        <v>4.8551650000000004</v>
      </c>
      <c r="AX15" s="1"/>
    </row>
    <row r="16" spans="1:50" ht="25.5" x14ac:dyDescent="0.2">
      <c r="A16" s="1081" t="s">
        <v>22</v>
      </c>
      <c r="B16" s="569" t="s">
        <v>23</v>
      </c>
      <c r="C16" s="1111"/>
      <c r="D16" s="1112" t="s">
        <v>14</v>
      </c>
      <c r="E16" s="1084">
        <v>1</v>
      </c>
      <c r="F16" s="1085">
        <v>1</v>
      </c>
      <c r="G16" s="1086">
        <v>1.3</v>
      </c>
      <c r="H16" s="1086">
        <v>3.2549999999999999</v>
      </c>
      <c r="I16" s="1086">
        <v>1.68</v>
      </c>
      <c r="J16" s="1086">
        <v>0.52500000000000002</v>
      </c>
      <c r="K16" s="1086">
        <v>1.05</v>
      </c>
      <c r="L16" s="1083">
        <v>2.2050000000000001</v>
      </c>
      <c r="M16" s="1088">
        <v>1.98</v>
      </c>
      <c r="N16" s="30">
        <v>1.98</v>
      </c>
      <c r="O16" s="1089">
        <v>1.98</v>
      </c>
      <c r="P16" s="44">
        <v>1.98</v>
      </c>
      <c r="Q16" s="45">
        <v>1.98</v>
      </c>
      <c r="R16" s="44">
        <v>3.99</v>
      </c>
      <c r="S16" s="1084">
        <v>1</v>
      </c>
      <c r="T16" s="413">
        <f>'[1]1.1'!S16*S16</f>
        <v>8.3783699999999985</v>
      </c>
      <c r="U16" s="76">
        <f>'[1]1.1'!T16*S16</f>
        <v>8.3783699999999985</v>
      </c>
      <c r="V16" s="420">
        <f>'[1]1.1'!U16*S16</f>
        <v>8.3783699999999985</v>
      </c>
      <c r="W16" s="374">
        <f>'[1]1.1'!V16*S16</f>
        <v>4.3243200000000002</v>
      </c>
      <c r="X16" s="76">
        <f>'[1]1.1'!W16*S16</f>
        <v>4.3243200000000002</v>
      </c>
      <c r="Y16" s="370">
        <f>'[1]1.1'!X16*S16</f>
        <v>4.3243200000000002</v>
      </c>
      <c r="Z16" s="413">
        <f>'[1]1.1'!Y16*S16</f>
        <v>1.3513500000000003</v>
      </c>
      <c r="AA16" s="76">
        <f>'[1]1.1'!Z16*S16</f>
        <v>1.3513500000000003</v>
      </c>
      <c r="AB16" s="420">
        <f>'[1]1.1'!AA16*S16</f>
        <v>1.3513500000000003</v>
      </c>
      <c r="AC16" s="374">
        <f>'[1]1.1'!AB16*S16</f>
        <v>2.7027000000000005</v>
      </c>
      <c r="AD16" s="76">
        <f>'[1]1.1'!AC16*S16</f>
        <v>2.7027000000000005</v>
      </c>
      <c r="AE16" s="370">
        <f>'[1]1.1'!AD16*S16</f>
        <v>2.7027000000000005</v>
      </c>
      <c r="AF16" s="413">
        <f>'[1]1.1'!AE16*S16</f>
        <v>5.6756700000000002</v>
      </c>
      <c r="AG16" s="76">
        <f>'[1]1.1'!AF16*S16</f>
        <v>5.6756700000000002</v>
      </c>
      <c r="AH16" s="420">
        <f>'[1]1.1'!AG16*S16</f>
        <v>5.6756700000000002</v>
      </c>
      <c r="AI16" s="374">
        <f>'[1]1.1'!AH16*S16</f>
        <v>8.3783699999999985</v>
      </c>
      <c r="AJ16" s="76">
        <f>'[1]1.1'!AI16*S16</f>
        <v>8.3783699999999985</v>
      </c>
      <c r="AK16" s="370">
        <f>'[1]1.1'!AJ16*S16</f>
        <v>16.883685</v>
      </c>
      <c r="AL16" s="413">
        <f>'[1]1.1'!AK16*S16</f>
        <v>4.3243200000000002</v>
      </c>
      <c r="AM16" s="76">
        <f>'[1]1.1'!AL16*S16</f>
        <v>4.3243200000000002</v>
      </c>
      <c r="AN16" s="420">
        <f>'[1]1.1'!AM16*S16</f>
        <v>8.7141600000000015</v>
      </c>
      <c r="AO16" s="374">
        <f>'[1]1.1'!AN16*S16</f>
        <v>1.3513500000000003</v>
      </c>
      <c r="AP16" s="76">
        <f>'[1]1.1'!AO16*S16</f>
        <v>1.3513500000000003</v>
      </c>
      <c r="AQ16" s="370">
        <f>'[1]1.1'!AP16*S16</f>
        <v>2.7231750000000008</v>
      </c>
      <c r="AR16" s="413">
        <f>'[1]1.1'!AQ16*S16</f>
        <v>2.7027000000000005</v>
      </c>
      <c r="AS16" s="76">
        <f>'[1]1.1'!AR16*S16</f>
        <v>2.7027000000000005</v>
      </c>
      <c r="AT16" s="420">
        <f>'[1]1.1'!AS16*S16</f>
        <v>5.4463500000000016</v>
      </c>
      <c r="AU16" s="374">
        <f>'[1]1.1'!AT16*S16</f>
        <v>5.6756700000000002</v>
      </c>
      <c r="AV16" s="76">
        <f>'[1]1.1'!AU16*S16</f>
        <v>5.6756700000000002</v>
      </c>
      <c r="AW16" s="370">
        <f>'[1]1.1'!AV16*S16</f>
        <v>11.437335000000001</v>
      </c>
      <c r="AX16" s="1"/>
    </row>
    <row r="17" spans="1:50" x14ac:dyDescent="0.2">
      <c r="A17" s="1113" t="s">
        <v>30</v>
      </c>
      <c r="B17" s="571" t="s">
        <v>93</v>
      </c>
      <c r="C17" s="1114"/>
      <c r="D17" s="1115" t="s">
        <v>14</v>
      </c>
      <c r="E17" s="58">
        <v>1</v>
      </c>
      <c r="F17" s="1116">
        <v>1</v>
      </c>
      <c r="G17" s="1087">
        <v>1.25</v>
      </c>
      <c r="H17" s="1086">
        <v>3.2549999999999999</v>
      </c>
      <c r="I17" s="1086">
        <v>1.68</v>
      </c>
      <c r="J17" s="1086">
        <v>0.52500000000000002</v>
      </c>
      <c r="K17" s="1086">
        <v>1.05</v>
      </c>
      <c r="L17" s="1083">
        <v>2.2050000000000001</v>
      </c>
      <c r="M17" s="1088">
        <v>2.98</v>
      </c>
      <c r="N17" s="30">
        <v>2.98</v>
      </c>
      <c r="O17" s="1089">
        <v>2.99</v>
      </c>
      <c r="P17" s="44">
        <v>2.4900000000000002</v>
      </c>
      <c r="Q17" s="45">
        <v>2.98</v>
      </c>
      <c r="R17" s="44">
        <v>1.99</v>
      </c>
      <c r="S17" s="58">
        <v>1</v>
      </c>
      <c r="T17" s="413">
        <f>'[1]1.1'!S17*S17</f>
        <v>12.124874999999999</v>
      </c>
      <c r="U17" s="76">
        <f>'[1]1.1'!T17*S17</f>
        <v>12.124874999999999</v>
      </c>
      <c r="V17" s="420">
        <f>'[1]1.1'!U17*S17</f>
        <v>12.1655625</v>
      </c>
      <c r="W17" s="374">
        <f>'[1]1.1'!V17*S17</f>
        <v>6.258</v>
      </c>
      <c r="X17" s="76">
        <f>'[1]1.1'!W17*S17</f>
        <v>6.258</v>
      </c>
      <c r="Y17" s="370">
        <f>'[1]1.1'!X17*S17</f>
        <v>6.2790000000000008</v>
      </c>
      <c r="Z17" s="413">
        <f>'[1]1.1'!Y17*S17</f>
        <v>1.9556249999999999</v>
      </c>
      <c r="AA17" s="76">
        <f>'[1]1.1'!Z17*S17</f>
        <v>1.9556249999999999</v>
      </c>
      <c r="AB17" s="420">
        <f>'[1]1.1'!AA17*S17</f>
        <v>1.9621875000000002</v>
      </c>
      <c r="AC17" s="374">
        <f>'[1]1.1'!AB17*S17</f>
        <v>3.9112499999999999</v>
      </c>
      <c r="AD17" s="76">
        <f>'[1]1.1'!AC17*S17</f>
        <v>3.9112499999999999</v>
      </c>
      <c r="AE17" s="370">
        <f>'[1]1.1'!AD17*S17</f>
        <v>3.9243750000000004</v>
      </c>
      <c r="AF17" s="413">
        <f>'[1]1.1'!AE17*S17</f>
        <v>8.2136250000000004</v>
      </c>
      <c r="AG17" s="76">
        <f>'[1]1.1'!AF17*S17</f>
        <v>8.2136250000000004</v>
      </c>
      <c r="AH17" s="420">
        <f>'[1]1.1'!AG17*S17</f>
        <v>8.2411875000000006</v>
      </c>
      <c r="AI17" s="374">
        <f>'[1]1.1'!AH17*S17</f>
        <v>10.131187499999999</v>
      </c>
      <c r="AJ17" s="76">
        <f>'[1]1.1'!AI17*S17</f>
        <v>12.124874999999999</v>
      </c>
      <c r="AK17" s="370">
        <f>'[1]1.1'!AJ17*S17</f>
        <v>8.0968124999999986</v>
      </c>
      <c r="AL17" s="413">
        <f>'[1]1.1'!AK17*S17</f>
        <v>5.229000000000001</v>
      </c>
      <c r="AM17" s="76">
        <f>'[1]1.1'!AL17*S17</f>
        <v>6.258</v>
      </c>
      <c r="AN17" s="420">
        <f>'[1]1.1'!AM17*S17</f>
        <v>4.1790000000000003</v>
      </c>
      <c r="AO17" s="374">
        <f>'[1]1.1'!AN17*S17</f>
        <v>1.6340625000000002</v>
      </c>
      <c r="AP17" s="76">
        <f>'[1]1.1'!AO17*S17</f>
        <v>1.9556249999999999</v>
      </c>
      <c r="AQ17" s="370">
        <f>'[1]1.1'!AP17*S17</f>
        <v>1.3059375</v>
      </c>
      <c r="AR17" s="413">
        <f>'[1]1.1'!AQ17*S17</f>
        <v>3.2681250000000004</v>
      </c>
      <c r="AS17" s="76">
        <f>'[1]1.1'!AR17*S17</f>
        <v>3.9112499999999999</v>
      </c>
      <c r="AT17" s="420">
        <f>'[1]1.1'!AS17*S17</f>
        <v>2.6118749999999999</v>
      </c>
      <c r="AU17" s="374">
        <f>'[1]1.1'!AT17*S17</f>
        <v>6.8630625000000007</v>
      </c>
      <c r="AV17" s="76">
        <f>'[1]1.1'!AU17*S17</f>
        <v>8.2136250000000004</v>
      </c>
      <c r="AW17" s="370">
        <f>'[1]1.1'!AV17*S17</f>
        <v>5.4849375</v>
      </c>
      <c r="AX17" s="1"/>
    </row>
    <row r="18" spans="1:50" ht="25.5" x14ac:dyDescent="0.2">
      <c r="A18" s="1117" t="s">
        <v>20</v>
      </c>
      <c r="B18" s="569" t="s">
        <v>21</v>
      </c>
      <c r="C18" s="1111" t="s">
        <v>90</v>
      </c>
      <c r="D18" s="1112">
        <v>420</v>
      </c>
      <c r="E18" s="1084">
        <v>1</v>
      </c>
      <c r="F18" s="1085">
        <v>0.42</v>
      </c>
      <c r="G18" s="1086">
        <v>1</v>
      </c>
      <c r="H18" s="1086">
        <v>2.76</v>
      </c>
      <c r="I18" s="1086">
        <v>0.96</v>
      </c>
      <c r="J18" s="1086">
        <v>1.05</v>
      </c>
      <c r="K18" s="1086">
        <v>0.75</v>
      </c>
      <c r="L18" s="1083">
        <v>2.0099999999999998</v>
      </c>
      <c r="M18" s="1088">
        <v>1.78</v>
      </c>
      <c r="N18" s="30">
        <v>1.78</v>
      </c>
      <c r="O18" s="1089">
        <v>1.79</v>
      </c>
      <c r="P18" s="44">
        <v>1.78</v>
      </c>
      <c r="Q18" s="45">
        <v>1.78</v>
      </c>
      <c r="R18" s="44">
        <v>2</v>
      </c>
      <c r="S18" s="1084">
        <v>1</v>
      </c>
      <c r="T18" s="413">
        <f>'[1]1.1'!S18*S18</f>
        <v>11.697142857142858</v>
      </c>
      <c r="U18" s="76">
        <f>'[1]1.1'!T18*S18</f>
        <v>11.697142857142858</v>
      </c>
      <c r="V18" s="420">
        <f>'[1]1.1'!U18*S18</f>
        <v>11.762857142857143</v>
      </c>
      <c r="W18" s="374">
        <f>'[1]1.1'!V18*S18</f>
        <v>4.0685714285714285</v>
      </c>
      <c r="X18" s="76">
        <f>'[1]1.1'!W18*S18</f>
        <v>4.0685714285714285</v>
      </c>
      <c r="Y18" s="370">
        <f>'[1]1.1'!X18*S18</f>
        <v>4.0914285714285716</v>
      </c>
      <c r="Z18" s="413">
        <f>'[1]1.1'!Y18*S18</f>
        <v>4.45</v>
      </c>
      <c r="AA18" s="76">
        <f>'[1]1.1'!Z18*S18</f>
        <v>4.45</v>
      </c>
      <c r="AB18" s="420">
        <f>'[1]1.1'!AA18*S18</f>
        <v>4.4749999999999996</v>
      </c>
      <c r="AC18" s="374">
        <f>'[1]1.1'!AB18*S18</f>
        <v>3.1785714285714288</v>
      </c>
      <c r="AD18" s="76">
        <f>'[1]1.1'!AC18*S18</f>
        <v>3.1785714285714288</v>
      </c>
      <c r="AE18" s="370">
        <f>'[1]1.1'!AD18*S18</f>
        <v>3.1964285714285716</v>
      </c>
      <c r="AF18" s="413">
        <f>'[1]1.1'!AE18*S18</f>
        <v>8.5185714285714287</v>
      </c>
      <c r="AG18" s="76">
        <f>'[1]1.1'!AF18*S18</f>
        <v>8.5185714285714287</v>
      </c>
      <c r="AH18" s="420">
        <f>'[1]1.1'!AG18*S18</f>
        <v>8.5664285714285722</v>
      </c>
      <c r="AI18" s="374">
        <f>'[1]1.1'!AH18*S18</f>
        <v>11.697142857142858</v>
      </c>
      <c r="AJ18" s="76">
        <f>'[1]1.1'!AI18*S18</f>
        <v>11.697142857142858</v>
      </c>
      <c r="AK18" s="370">
        <f>'[1]1.1'!AJ18*S18</f>
        <v>13.142857142857142</v>
      </c>
      <c r="AL18" s="413">
        <f>'[1]1.1'!AK18*S18</f>
        <v>4.0685714285714285</v>
      </c>
      <c r="AM18" s="76">
        <f>'[1]1.1'!AL18*S18</f>
        <v>4.0685714285714285</v>
      </c>
      <c r="AN18" s="420">
        <f>'[1]1.1'!AM18*S18</f>
        <v>4.5714285714285712</v>
      </c>
      <c r="AO18" s="374">
        <f>'[1]1.1'!AN18*S18</f>
        <v>4.45</v>
      </c>
      <c r="AP18" s="76">
        <f>'[1]1.1'!AO18*S18</f>
        <v>4.45</v>
      </c>
      <c r="AQ18" s="370">
        <f>'[1]1.1'!AP18*S18</f>
        <v>5</v>
      </c>
      <c r="AR18" s="413">
        <f>'[1]1.1'!AQ18*S18</f>
        <v>3.1785714285714288</v>
      </c>
      <c r="AS18" s="76">
        <f>'[1]1.1'!AR18*S18</f>
        <v>3.1785714285714288</v>
      </c>
      <c r="AT18" s="420">
        <f>'[1]1.1'!AS18*S18</f>
        <v>3.5714285714285716</v>
      </c>
      <c r="AU18" s="374">
        <f>'[1]1.1'!AT18*S18</f>
        <v>8.5185714285714287</v>
      </c>
      <c r="AV18" s="76">
        <f>'[1]1.1'!AU18*S18</f>
        <v>8.5185714285714287</v>
      </c>
      <c r="AW18" s="370">
        <f>'[1]1.1'!AV18*S18</f>
        <v>9.5714285714285712</v>
      </c>
      <c r="AX18" s="1"/>
    </row>
    <row r="19" spans="1:50" ht="25.5" x14ac:dyDescent="0.2">
      <c r="A19" s="1117" t="s">
        <v>100</v>
      </c>
      <c r="B19" s="569" t="s">
        <v>19</v>
      </c>
      <c r="C19" s="1111" t="s">
        <v>91</v>
      </c>
      <c r="D19" s="1112" t="s">
        <v>26</v>
      </c>
      <c r="E19" s="1084">
        <v>1</v>
      </c>
      <c r="F19" s="1085">
        <v>0.4</v>
      </c>
      <c r="G19" s="1086">
        <v>1</v>
      </c>
      <c r="H19" s="1086">
        <v>2.3730000000000002</v>
      </c>
      <c r="I19" s="1086">
        <v>1.218</v>
      </c>
      <c r="J19" s="1086">
        <v>0.42</v>
      </c>
      <c r="K19" s="1086">
        <v>0.84</v>
      </c>
      <c r="L19" s="1083">
        <v>1.6379999999999999</v>
      </c>
      <c r="M19" s="1088">
        <v>1.4</v>
      </c>
      <c r="N19" s="30">
        <v>1.4</v>
      </c>
      <c r="O19" s="1089">
        <v>1.69</v>
      </c>
      <c r="P19" s="44">
        <v>1.4</v>
      </c>
      <c r="Q19" s="45">
        <v>1.4</v>
      </c>
      <c r="R19" s="44">
        <v>1.75</v>
      </c>
      <c r="S19" s="1084">
        <v>1</v>
      </c>
      <c r="T19" s="413">
        <f>'[1]1.1'!S19*S19</f>
        <v>8.3055000000000003</v>
      </c>
      <c r="U19" s="76">
        <f>'[1]1.1'!T19*S19</f>
        <v>8.3055000000000003</v>
      </c>
      <c r="V19" s="420">
        <f>'[1]1.1'!U19*S19</f>
        <v>10.025924999999999</v>
      </c>
      <c r="W19" s="374">
        <f>'[1]1.1'!V19*S19</f>
        <v>4.2629999999999999</v>
      </c>
      <c r="X19" s="76">
        <f>'[1]1.1'!W19*S19</f>
        <v>4.2629999999999999</v>
      </c>
      <c r="Y19" s="370">
        <f>'[1]1.1'!X19*S19</f>
        <v>5.1460499999999998</v>
      </c>
      <c r="Z19" s="413">
        <f>'[1]1.1'!Y19*S19</f>
        <v>1.4699999999999998</v>
      </c>
      <c r="AA19" s="76">
        <f>'[1]1.1'!Z19*S19</f>
        <v>1.4699999999999998</v>
      </c>
      <c r="AB19" s="420">
        <f>'[1]1.1'!AA19*S19</f>
        <v>1.7744999999999997</v>
      </c>
      <c r="AC19" s="374">
        <f>'[1]1.1'!AB19*S19</f>
        <v>2.9399999999999995</v>
      </c>
      <c r="AD19" s="76">
        <f>'[1]1.1'!AC19*S19</f>
        <v>2.9399999999999995</v>
      </c>
      <c r="AE19" s="370">
        <f>'[1]1.1'!AD19*S19</f>
        <v>3.5489999999999995</v>
      </c>
      <c r="AF19" s="413">
        <f>'[1]1.1'!AE19*S19</f>
        <v>5.7329999999999997</v>
      </c>
      <c r="AG19" s="76">
        <f>'[1]1.1'!AF19*S19</f>
        <v>5.7329999999999997</v>
      </c>
      <c r="AH19" s="420">
        <f>'[1]1.1'!AG19*S19</f>
        <v>6.9205499999999995</v>
      </c>
      <c r="AI19" s="374">
        <f>'[1]1.1'!AH19*S19</f>
        <v>8.3055000000000003</v>
      </c>
      <c r="AJ19" s="76">
        <f>'[1]1.1'!AI19*S19</f>
        <v>8.3055000000000003</v>
      </c>
      <c r="AK19" s="370">
        <f>'[1]1.1'!AJ19*S19</f>
        <v>10.381875000000001</v>
      </c>
      <c r="AL19" s="413">
        <f>'[1]1.1'!AK19*S19</f>
        <v>4.2629999999999999</v>
      </c>
      <c r="AM19" s="76">
        <f>'[1]1.1'!AL19*S19</f>
        <v>4.2629999999999999</v>
      </c>
      <c r="AN19" s="420">
        <f>'[1]1.1'!AM19*S19</f>
        <v>5.3287499999999994</v>
      </c>
      <c r="AO19" s="374">
        <f>'[1]1.1'!AN19*S19</f>
        <v>1.4699999999999998</v>
      </c>
      <c r="AP19" s="76">
        <f>'[1]1.1'!AO19*S19</f>
        <v>1.4699999999999998</v>
      </c>
      <c r="AQ19" s="370">
        <f>'[1]1.1'!AP19*S19</f>
        <v>1.8374999999999997</v>
      </c>
      <c r="AR19" s="413">
        <f>'[1]1.1'!AQ19*S19</f>
        <v>2.9399999999999995</v>
      </c>
      <c r="AS19" s="76">
        <f>'[1]1.1'!AR19*S19</f>
        <v>2.9399999999999995</v>
      </c>
      <c r="AT19" s="420">
        <f>'[1]1.1'!AS19*S19</f>
        <v>3.6749999999999994</v>
      </c>
      <c r="AU19" s="374">
        <f>'[1]1.1'!AT19*S19</f>
        <v>5.7329999999999997</v>
      </c>
      <c r="AV19" s="76">
        <f>'[1]1.1'!AU19*S19</f>
        <v>5.7329999999999997</v>
      </c>
      <c r="AW19" s="370">
        <f>'[1]1.1'!AV19*S19</f>
        <v>7.1662499999999998</v>
      </c>
      <c r="AX19" s="1"/>
    </row>
    <row r="20" spans="1:50" ht="38.25" x14ac:dyDescent="0.2">
      <c r="A20" s="1113" t="s">
        <v>13</v>
      </c>
      <c r="B20" s="571" t="s">
        <v>103</v>
      </c>
      <c r="C20" s="1111"/>
      <c r="D20" s="1112" t="s">
        <v>14</v>
      </c>
      <c r="E20" s="58">
        <v>1</v>
      </c>
      <c r="F20" s="1085">
        <v>1</v>
      </c>
      <c r="G20" s="1086">
        <v>1.25</v>
      </c>
      <c r="H20" s="1086">
        <v>2.3730000000000002</v>
      </c>
      <c r="I20" s="1086">
        <v>1.218</v>
      </c>
      <c r="J20" s="1086">
        <v>0.42</v>
      </c>
      <c r="K20" s="1086">
        <v>0.84</v>
      </c>
      <c r="L20" s="1083">
        <v>1.6379999999999999</v>
      </c>
      <c r="M20" s="1088">
        <v>2.98</v>
      </c>
      <c r="N20" s="30">
        <v>2.98</v>
      </c>
      <c r="O20" s="1089">
        <v>3</v>
      </c>
      <c r="P20" s="44">
        <v>2.98</v>
      </c>
      <c r="Q20" s="45">
        <v>2.98</v>
      </c>
      <c r="R20" s="44">
        <v>2.4900000000000002</v>
      </c>
      <c r="S20" s="58">
        <v>1</v>
      </c>
      <c r="T20" s="413">
        <f>'[1]1.1'!S20*S20</f>
        <v>8.8394250000000021</v>
      </c>
      <c r="U20" s="76">
        <f>'[1]1.1'!T20*S20</f>
        <v>8.8394250000000021</v>
      </c>
      <c r="V20" s="420">
        <f>'[1]1.1'!U20*S20</f>
        <v>8.8987500000000015</v>
      </c>
      <c r="W20" s="374">
        <f>'[1]1.1'!V20*S20</f>
        <v>4.5370499999999998</v>
      </c>
      <c r="X20" s="76">
        <f>'[1]1.1'!W20*S20</f>
        <v>4.5370499999999998</v>
      </c>
      <c r="Y20" s="370">
        <f>'[1]1.1'!X20*S20</f>
        <v>4.5674999999999999</v>
      </c>
      <c r="Z20" s="413">
        <f>'[1]1.1'!Y20*S20</f>
        <v>1.5645</v>
      </c>
      <c r="AA20" s="76">
        <f>'[1]1.1'!Z20*S20</f>
        <v>1.5645</v>
      </c>
      <c r="AB20" s="420">
        <f>'[1]1.1'!AA20*S20</f>
        <v>1.5750000000000002</v>
      </c>
      <c r="AC20" s="374">
        <f>'[1]1.1'!AB20*S20</f>
        <v>3.129</v>
      </c>
      <c r="AD20" s="76">
        <f>'[1]1.1'!AC20*S20</f>
        <v>3.129</v>
      </c>
      <c r="AE20" s="370">
        <f>'[1]1.1'!AD20*S20</f>
        <v>3.1500000000000004</v>
      </c>
      <c r="AF20" s="413">
        <f>'[1]1.1'!AE20*S20</f>
        <v>6.1015499999999996</v>
      </c>
      <c r="AG20" s="76">
        <f>'[1]1.1'!AF20*S20</f>
        <v>6.1015499999999996</v>
      </c>
      <c r="AH20" s="420">
        <f>'[1]1.1'!AG20*S20</f>
        <v>6.1425000000000001</v>
      </c>
      <c r="AI20" s="374">
        <f>'[1]1.1'!AH20*S20</f>
        <v>8.8394250000000021</v>
      </c>
      <c r="AJ20" s="76">
        <f>'[1]1.1'!AI20*S20</f>
        <v>8.8394250000000021</v>
      </c>
      <c r="AK20" s="370">
        <f>'[1]1.1'!AJ20*S20</f>
        <v>7.3859625000000015</v>
      </c>
      <c r="AL20" s="413">
        <f>'[1]1.1'!AK20*S20</f>
        <v>4.5370499999999998</v>
      </c>
      <c r="AM20" s="76">
        <f>'[1]1.1'!AL20*S20</f>
        <v>4.5370499999999998</v>
      </c>
      <c r="AN20" s="420">
        <f>'[1]1.1'!AM20*S20</f>
        <v>3.7910250000000003</v>
      </c>
      <c r="AO20" s="374">
        <f>'[1]1.1'!AN20*S20</f>
        <v>1.5645</v>
      </c>
      <c r="AP20" s="76">
        <f>'[1]1.1'!AO20*S20</f>
        <v>1.5645</v>
      </c>
      <c r="AQ20" s="370">
        <f>'[1]1.1'!AP20*S20</f>
        <v>1.3072500000000002</v>
      </c>
      <c r="AR20" s="413">
        <f>'[1]1.1'!AQ20*S20</f>
        <v>3.129</v>
      </c>
      <c r="AS20" s="76">
        <f>'[1]1.1'!AR20*S20</f>
        <v>3.129</v>
      </c>
      <c r="AT20" s="420">
        <f>'[1]1.1'!AS20*S20</f>
        <v>2.6145000000000005</v>
      </c>
      <c r="AU20" s="374">
        <f>'[1]1.1'!AT20*S20</f>
        <v>6.1015499999999996</v>
      </c>
      <c r="AV20" s="76">
        <f>'[1]1.1'!AU20*S20</f>
        <v>6.1015499999999996</v>
      </c>
      <c r="AW20" s="370">
        <f>'[1]1.1'!AV20*S20</f>
        <v>5.0982750000000001</v>
      </c>
      <c r="AX20" s="1"/>
    </row>
    <row r="21" spans="1:50" ht="63.75" x14ac:dyDescent="0.2">
      <c r="A21" s="1117" t="s">
        <v>17</v>
      </c>
      <c r="B21" s="569" t="s">
        <v>18</v>
      </c>
      <c r="C21" s="1111"/>
      <c r="D21" s="1112" t="s">
        <v>14</v>
      </c>
      <c r="E21" s="1084">
        <v>1</v>
      </c>
      <c r="F21" s="1085">
        <v>1</v>
      </c>
      <c r="G21" s="1086">
        <v>1.01</v>
      </c>
      <c r="H21" s="1086">
        <v>2.3730000000000002</v>
      </c>
      <c r="I21" s="1086">
        <v>1.218</v>
      </c>
      <c r="J21" s="1086">
        <v>0.42</v>
      </c>
      <c r="K21" s="1086">
        <v>0.84</v>
      </c>
      <c r="L21" s="1083">
        <v>1.6379999999999999</v>
      </c>
      <c r="M21" s="1088">
        <v>6.98</v>
      </c>
      <c r="N21" s="30">
        <v>5.98</v>
      </c>
      <c r="O21" s="1089">
        <v>5.99</v>
      </c>
      <c r="P21" s="44">
        <v>6.98</v>
      </c>
      <c r="Q21" s="45">
        <v>5.98</v>
      </c>
      <c r="R21" s="44">
        <v>6.99</v>
      </c>
      <c r="S21" s="1084">
        <v>1</v>
      </c>
      <c r="T21" s="413">
        <f>'[1]1.1'!S21*S21</f>
        <v>16.729175400000003</v>
      </c>
      <c r="U21" s="76">
        <f>'[1]1.1'!T21*S21</f>
        <v>14.332445400000003</v>
      </c>
      <c r="V21" s="420">
        <f>'[1]1.1'!U21*S21</f>
        <v>14.356412700000002</v>
      </c>
      <c r="W21" s="374">
        <f>'[1]1.1'!V21*S21</f>
        <v>8.5866564000000007</v>
      </c>
      <c r="X21" s="76">
        <f>'[1]1.1'!W21*S21</f>
        <v>7.3564764000000009</v>
      </c>
      <c r="Y21" s="370">
        <f>'[1]1.1'!X21*S21</f>
        <v>7.3687782000000004</v>
      </c>
      <c r="Z21" s="413">
        <f>'[1]1.1'!Y21*S21</f>
        <v>2.9609160000000001</v>
      </c>
      <c r="AA21" s="76">
        <f>'[1]1.1'!Z21*S21</f>
        <v>2.5367160000000002</v>
      </c>
      <c r="AB21" s="420">
        <f>'[1]1.1'!AA21*S21</f>
        <v>2.5409579999999998</v>
      </c>
      <c r="AC21" s="374">
        <f>'[1]1.1'!AB21*S21</f>
        <v>5.9218320000000002</v>
      </c>
      <c r="AD21" s="76">
        <f>'[1]1.1'!AC21*S21</f>
        <v>5.0734320000000004</v>
      </c>
      <c r="AE21" s="370">
        <f>'[1]1.1'!AD21*S21</f>
        <v>5.0819159999999997</v>
      </c>
      <c r="AF21" s="413">
        <f>'[1]1.1'!AE21*S21</f>
        <v>11.5475724</v>
      </c>
      <c r="AG21" s="76">
        <f>'[1]1.1'!AF21*S21</f>
        <v>9.8931924000000002</v>
      </c>
      <c r="AH21" s="420">
        <f>'[1]1.1'!AG21*S21</f>
        <v>9.9097361999999993</v>
      </c>
      <c r="AI21" s="374">
        <f>'[1]1.1'!AH21*S21</f>
        <v>16.729175400000003</v>
      </c>
      <c r="AJ21" s="76">
        <f>'[1]1.1'!AI21*S21</f>
        <v>14.332445400000003</v>
      </c>
      <c r="AK21" s="370">
        <f>'[1]1.1'!AJ21*S21</f>
        <v>16.753142700000001</v>
      </c>
      <c r="AL21" s="413">
        <f>'[1]1.1'!AK21*S21</f>
        <v>8.5866564000000007</v>
      </c>
      <c r="AM21" s="76">
        <f>'[1]1.1'!AL21*S21</f>
        <v>7.3564764000000009</v>
      </c>
      <c r="AN21" s="420">
        <f>'[1]1.1'!AM21*S21</f>
        <v>8.5989582000000002</v>
      </c>
      <c r="AO21" s="374">
        <f>'[1]1.1'!AN21*S21</f>
        <v>2.9609160000000001</v>
      </c>
      <c r="AP21" s="76">
        <f>'[1]1.1'!AO21*S21</f>
        <v>2.5367160000000002</v>
      </c>
      <c r="AQ21" s="370">
        <f>'[1]1.1'!AP21*S21</f>
        <v>2.9651579999999997</v>
      </c>
      <c r="AR21" s="413">
        <f>'[1]1.1'!AQ21*S21</f>
        <v>5.9218320000000002</v>
      </c>
      <c r="AS21" s="76">
        <f>'[1]1.1'!AR21*S21</f>
        <v>5.0734320000000004</v>
      </c>
      <c r="AT21" s="420">
        <f>'[1]1.1'!AS21*S21</f>
        <v>5.9303159999999995</v>
      </c>
      <c r="AU21" s="374">
        <f>'[1]1.1'!AT21*S21</f>
        <v>11.5475724</v>
      </c>
      <c r="AV21" s="76">
        <f>'[1]1.1'!AU21*S21</f>
        <v>9.8931924000000002</v>
      </c>
      <c r="AW21" s="370">
        <f>'[1]1.1'!AV21*S21</f>
        <v>11.564116200000001</v>
      </c>
      <c r="AX21" s="1"/>
    </row>
    <row r="22" spans="1:50" ht="38.25" x14ac:dyDescent="0.2">
      <c r="A22" s="1118" t="s">
        <v>24</v>
      </c>
      <c r="B22" s="1119" t="s">
        <v>105</v>
      </c>
      <c r="C22" s="1114" t="s">
        <v>104</v>
      </c>
      <c r="D22" s="1115" t="s">
        <v>35</v>
      </c>
      <c r="E22" s="58">
        <v>1</v>
      </c>
      <c r="F22" s="1116">
        <v>0.5</v>
      </c>
      <c r="G22" s="1087">
        <v>1</v>
      </c>
      <c r="H22" s="1086">
        <v>2.3730000000000002</v>
      </c>
      <c r="I22" s="1086">
        <v>1.218</v>
      </c>
      <c r="J22" s="1086">
        <v>0.42</v>
      </c>
      <c r="K22" s="1086">
        <v>0.84</v>
      </c>
      <c r="L22" s="1083">
        <v>1.6379999999999999</v>
      </c>
      <c r="M22" s="1088">
        <v>2.5</v>
      </c>
      <c r="N22" s="30">
        <v>2.69</v>
      </c>
      <c r="O22" s="1089">
        <v>2.59</v>
      </c>
      <c r="P22" s="48">
        <v>2.5</v>
      </c>
      <c r="Q22" s="45">
        <v>2.69</v>
      </c>
      <c r="R22" s="44">
        <v>3.2</v>
      </c>
      <c r="S22" s="58">
        <v>1</v>
      </c>
      <c r="T22" s="413">
        <f>'[1]1.1'!S22*S22</f>
        <v>11.865000000000002</v>
      </c>
      <c r="U22" s="76">
        <f>'[1]1.1'!T22*S22</f>
        <v>12.76674</v>
      </c>
      <c r="V22" s="420">
        <f>'[1]1.1'!U22*S22</f>
        <v>12.29214</v>
      </c>
      <c r="W22" s="374">
        <f>'[1]1.1'!V22*S22</f>
        <v>6.09</v>
      </c>
      <c r="X22" s="76">
        <f>'[1]1.1'!W22*S22</f>
        <v>6.5528399999999998</v>
      </c>
      <c r="Y22" s="370">
        <f>'[1]1.1'!X22*S22</f>
        <v>6.3092399999999991</v>
      </c>
      <c r="Z22" s="413">
        <f>'[1]1.1'!Y22*S22</f>
        <v>2.1</v>
      </c>
      <c r="AA22" s="76">
        <f>'[1]1.1'!Z22*S22</f>
        <v>2.2595999999999998</v>
      </c>
      <c r="AB22" s="420">
        <f>'[1]1.1'!AA22*S22</f>
        <v>2.1755999999999998</v>
      </c>
      <c r="AC22" s="374">
        <f>'[1]1.1'!AB22*S22</f>
        <v>4.2</v>
      </c>
      <c r="AD22" s="76">
        <f>'[1]1.1'!AC22*S22</f>
        <v>4.5191999999999997</v>
      </c>
      <c r="AE22" s="370">
        <f>'[1]1.1'!AD22*S22</f>
        <v>4.3511999999999995</v>
      </c>
      <c r="AF22" s="413">
        <f>'[1]1.1'!AE22*S22</f>
        <v>8.19</v>
      </c>
      <c r="AG22" s="76">
        <f>'[1]1.1'!AF22*S22</f>
        <v>8.8124399999999987</v>
      </c>
      <c r="AH22" s="420">
        <f>'[1]1.1'!AG22*S22</f>
        <v>8.4848399999999984</v>
      </c>
      <c r="AI22" s="374">
        <f>'[1]1.1'!AH22*S22</f>
        <v>11.865000000000002</v>
      </c>
      <c r="AJ22" s="76">
        <f>'[1]1.1'!AI22*S22</f>
        <v>12.76674</v>
      </c>
      <c r="AK22" s="370">
        <f>'[1]1.1'!AJ22*S22</f>
        <v>15.187200000000002</v>
      </c>
      <c r="AL22" s="413">
        <f>'[1]1.1'!AK22*S22</f>
        <v>6.09</v>
      </c>
      <c r="AM22" s="76">
        <f>'[1]1.1'!AL22*S22</f>
        <v>6.5528399999999998</v>
      </c>
      <c r="AN22" s="420">
        <f>'[1]1.1'!AM22*S22</f>
        <v>7.7952000000000004</v>
      </c>
      <c r="AO22" s="374">
        <f>'[1]1.1'!AN22*S22</f>
        <v>2.1</v>
      </c>
      <c r="AP22" s="76">
        <f>'[1]1.1'!AO22*S22</f>
        <v>2.2595999999999998</v>
      </c>
      <c r="AQ22" s="370">
        <f>'[1]1.1'!AP22*S22</f>
        <v>2.6880000000000002</v>
      </c>
      <c r="AR22" s="413">
        <f>'[1]1.1'!AQ22*S22</f>
        <v>4.2</v>
      </c>
      <c r="AS22" s="76">
        <f>'[1]1.1'!AR22*S22</f>
        <v>4.5191999999999997</v>
      </c>
      <c r="AT22" s="420">
        <f>'[1]1.1'!AS22*S22</f>
        <v>5.3760000000000003</v>
      </c>
      <c r="AU22" s="374">
        <f>'[1]1.1'!AT22*S22</f>
        <v>8.19</v>
      </c>
      <c r="AV22" s="76">
        <f>'[1]1.1'!AU22*S22</f>
        <v>8.8124399999999987</v>
      </c>
      <c r="AW22" s="370">
        <f>'[1]1.1'!AV22*S22</f>
        <v>10.4832</v>
      </c>
      <c r="AX22" s="1"/>
    </row>
    <row r="23" spans="1:50" ht="39" thickBot="1" x14ac:dyDescent="0.25">
      <c r="A23" s="1120" t="s">
        <v>126</v>
      </c>
      <c r="B23" s="1121" t="s">
        <v>106</v>
      </c>
      <c r="C23" s="1122" t="s">
        <v>107</v>
      </c>
      <c r="D23" s="1123" t="s">
        <v>35</v>
      </c>
      <c r="E23" s="1124">
        <v>1</v>
      </c>
      <c r="F23" s="1125">
        <v>0.5</v>
      </c>
      <c r="G23" s="1097">
        <v>1</v>
      </c>
      <c r="H23" s="1096">
        <v>2.3730000000000002</v>
      </c>
      <c r="I23" s="1096">
        <v>1.218</v>
      </c>
      <c r="J23" s="1096">
        <v>0.42</v>
      </c>
      <c r="K23" s="1096">
        <v>0.84</v>
      </c>
      <c r="L23" s="1096">
        <v>1.6379999999999999</v>
      </c>
      <c r="M23" s="1098">
        <v>2.19</v>
      </c>
      <c r="N23" s="1099">
        <v>2.25</v>
      </c>
      <c r="O23" s="1100">
        <v>2.19</v>
      </c>
      <c r="P23" s="40">
        <v>2.19</v>
      </c>
      <c r="Q23" s="49">
        <v>2.25</v>
      </c>
      <c r="R23" s="50">
        <v>2.3199999999999998</v>
      </c>
      <c r="S23" s="1124">
        <v>1</v>
      </c>
      <c r="T23" s="530">
        <f>'[1]1.1'!S23*S23</f>
        <v>10.393740000000001</v>
      </c>
      <c r="U23" s="262">
        <f>'[1]1.1'!T23*S23</f>
        <v>10.678500000000001</v>
      </c>
      <c r="V23" s="975">
        <f>'[1]1.1'!U23*S23</f>
        <v>10.393740000000001</v>
      </c>
      <c r="W23" s="971">
        <f>'[1]1.1'!V23*S23</f>
        <v>5.3348399999999998</v>
      </c>
      <c r="X23" s="262">
        <f>'[1]1.1'!W23*S23</f>
        <v>5.4809999999999999</v>
      </c>
      <c r="Y23" s="544">
        <f>'[1]1.1'!X23*S23</f>
        <v>5.3348399999999998</v>
      </c>
      <c r="Z23" s="530">
        <f>'[1]1.1'!Y23*S23</f>
        <v>1.8395999999999999</v>
      </c>
      <c r="AA23" s="262">
        <f>'[1]1.1'!Z23*S23</f>
        <v>1.89</v>
      </c>
      <c r="AB23" s="975">
        <f>'[1]1.1'!AA23*S23</f>
        <v>1.8395999999999999</v>
      </c>
      <c r="AC23" s="971">
        <f>'[1]1.1'!AB23*S23</f>
        <v>3.6791999999999998</v>
      </c>
      <c r="AD23" s="262">
        <f>'[1]1.1'!AC23*S23</f>
        <v>3.78</v>
      </c>
      <c r="AE23" s="544">
        <f>'[1]1.1'!AD23*S23</f>
        <v>3.6791999999999998</v>
      </c>
      <c r="AF23" s="530">
        <f>'[1]1.1'!AE23*S23</f>
        <v>7.1744399999999997</v>
      </c>
      <c r="AG23" s="262">
        <f>'[1]1.1'!AF23*S23</f>
        <v>7.3709999999999996</v>
      </c>
      <c r="AH23" s="975">
        <f>'[1]1.1'!AG23*S23</f>
        <v>7.1744399999999997</v>
      </c>
      <c r="AI23" s="971">
        <f>'[1]1.1'!AH23*S23</f>
        <v>10.393740000000001</v>
      </c>
      <c r="AJ23" s="262">
        <f>'[1]1.1'!AI23*S23</f>
        <v>10.678500000000001</v>
      </c>
      <c r="AK23" s="544">
        <f>'[1]1.1'!AJ23*S23</f>
        <v>11.010720000000001</v>
      </c>
      <c r="AL23" s="530">
        <f>'[1]1.1'!AK23*S23</f>
        <v>5.3348399999999998</v>
      </c>
      <c r="AM23" s="262">
        <f>'[1]1.1'!AL23*S23</f>
        <v>5.4809999999999999</v>
      </c>
      <c r="AN23" s="975">
        <f>'[1]1.1'!AM23*S23</f>
        <v>5.6515199999999997</v>
      </c>
      <c r="AO23" s="971">
        <f>'[1]1.1'!AN23*S23</f>
        <v>1.8395999999999999</v>
      </c>
      <c r="AP23" s="262">
        <f>'[1]1.1'!AO23*S23</f>
        <v>1.89</v>
      </c>
      <c r="AQ23" s="544">
        <f>'[1]1.1'!AP23*S23</f>
        <v>1.9487999999999999</v>
      </c>
      <c r="AR23" s="530">
        <f>'[1]1.1'!AQ23*S23</f>
        <v>3.6791999999999998</v>
      </c>
      <c r="AS23" s="262">
        <f>'[1]1.1'!AR23*S23</f>
        <v>3.78</v>
      </c>
      <c r="AT23" s="975">
        <f>'[1]1.1'!AS23*S23</f>
        <v>3.8975999999999997</v>
      </c>
      <c r="AU23" s="971">
        <f>'[1]1.1'!AT23*S23</f>
        <v>7.1744399999999997</v>
      </c>
      <c r="AV23" s="262">
        <f>'[1]1.1'!AU23*S23</f>
        <v>7.3709999999999996</v>
      </c>
      <c r="AW23" s="544">
        <f>'[1]1.1'!AV23*S23</f>
        <v>7.6003199999999991</v>
      </c>
      <c r="AX23" s="1"/>
    </row>
    <row r="24" spans="1:50" ht="13.5" thickBot="1" x14ac:dyDescent="0.25">
      <c r="A24" s="23" t="s">
        <v>31</v>
      </c>
      <c r="B24" s="78"/>
      <c r="C24" s="78"/>
      <c r="D24" s="78"/>
      <c r="E24" s="78"/>
      <c r="F24" s="78"/>
      <c r="G24" s="78"/>
      <c r="H24" s="78"/>
      <c r="I24" s="78"/>
      <c r="J24" s="78"/>
      <c r="K24" s="78"/>
      <c r="L24" s="78"/>
      <c r="M24" s="78"/>
      <c r="N24" s="78"/>
      <c r="O24" s="78"/>
      <c r="P24" s="78"/>
      <c r="Q24" s="78"/>
      <c r="R24" s="78"/>
      <c r="S24" s="78"/>
      <c r="T24" s="78"/>
      <c r="U24" s="78"/>
      <c r="V24" s="78"/>
      <c r="W24" s="78"/>
      <c r="X24" s="78"/>
      <c r="Y24" s="78"/>
      <c r="Z24" s="78"/>
      <c r="AA24" s="78"/>
      <c r="AB24" s="78"/>
      <c r="AC24" s="78"/>
      <c r="AD24" s="78"/>
      <c r="AE24" s="78"/>
      <c r="AF24" s="78"/>
      <c r="AG24" s="78"/>
      <c r="AH24" s="78"/>
      <c r="AI24" s="78"/>
      <c r="AJ24" s="78"/>
      <c r="AK24" s="78"/>
      <c r="AL24" s="78"/>
      <c r="AM24" s="78"/>
      <c r="AN24" s="78"/>
      <c r="AO24" s="78"/>
      <c r="AP24" s="78"/>
      <c r="AQ24" s="78"/>
      <c r="AR24" s="78"/>
      <c r="AS24" s="78"/>
      <c r="AT24" s="78"/>
      <c r="AU24" s="78"/>
      <c r="AV24" s="78"/>
      <c r="AW24" s="79"/>
      <c r="AX24" s="1"/>
    </row>
    <row r="25" spans="1:50" ht="38.25" x14ac:dyDescent="0.2">
      <c r="A25" s="1103" t="s">
        <v>32</v>
      </c>
      <c r="B25" s="1075" t="s">
        <v>108</v>
      </c>
      <c r="C25" s="1126" t="s">
        <v>33</v>
      </c>
      <c r="D25" s="7">
        <v>375</v>
      </c>
      <c r="E25" s="1075">
        <v>1</v>
      </c>
      <c r="F25" s="1106">
        <v>0.375</v>
      </c>
      <c r="G25" s="1107">
        <v>1</v>
      </c>
      <c r="H25" s="1107">
        <v>2.8959999999999999</v>
      </c>
      <c r="I25" s="1107">
        <v>1.6559999999999999</v>
      </c>
      <c r="J25" s="1107">
        <v>0.56000000000000005</v>
      </c>
      <c r="K25" s="1107">
        <v>0.72</v>
      </c>
      <c r="L25" s="1107">
        <v>2.2160000000000002</v>
      </c>
      <c r="M25" s="1108">
        <v>2.89</v>
      </c>
      <c r="N25" s="1109">
        <v>2.89</v>
      </c>
      <c r="O25" s="1110">
        <v>2.89</v>
      </c>
      <c r="P25" s="43">
        <v>2.89</v>
      </c>
      <c r="Q25" s="57">
        <v>2.89</v>
      </c>
      <c r="R25" s="43">
        <v>2.93</v>
      </c>
      <c r="S25" s="1075">
        <v>1</v>
      </c>
      <c r="T25" s="538">
        <f>'[1]1.1'!S25*S25</f>
        <v>22.318506666666668</v>
      </c>
      <c r="U25" s="540">
        <f>'[1]1.1'!T25*S25</f>
        <v>22.318506666666668</v>
      </c>
      <c r="V25" s="974">
        <f>'[1]1.1'!U25*S25</f>
        <v>22.318506666666668</v>
      </c>
      <c r="W25" s="970">
        <f>'[1]1.1'!V25*S25</f>
        <v>12.762239999999998</v>
      </c>
      <c r="X25" s="540">
        <f>'[1]1.1'!W25*S25</f>
        <v>12.762239999999998</v>
      </c>
      <c r="Y25" s="543">
        <f>'[1]1.1'!X25*S25</f>
        <v>12.762239999999998</v>
      </c>
      <c r="Z25" s="538">
        <f>'[1]1.1'!Y25*S25</f>
        <v>4.3157333333333341</v>
      </c>
      <c r="AA25" s="540">
        <f>'[1]1.1'!Z25*S25</f>
        <v>4.3157333333333341</v>
      </c>
      <c r="AB25" s="974">
        <f>'[1]1.1'!AA25*S25</f>
        <v>4.3157333333333341</v>
      </c>
      <c r="AC25" s="970">
        <f>'[1]1.1'!AB25*S25</f>
        <v>5.5488</v>
      </c>
      <c r="AD25" s="540">
        <f>'[1]1.1'!AC25*S25</f>
        <v>5.5488</v>
      </c>
      <c r="AE25" s="543">
        <f>'[1]1.1'!AD25*S25</f>
        <v>5.5488</v>
      </c>
      <c r="AF25" s="538">
        <f>'[1]1.1'!AE25*S25</f>
        <v>17.077973333333336</v>
      </c>
      <c r="AG25" s="540">
        <f>'[1]1.1'!AF25*S25</f>
        <v>17.077973333333336</v>
      </c>
      <c r="AH25" s="974">
        <f>'[1]1.1'!AG25*S25</f>
        <v>17.077973333333336</v>
      </c>
      <c r="AI25" s="970">
        <f>'[1]1.1'!AH25*S25</f>
        <v>22.318506666666668</v>
      </c>
      <c r="AJ25" s="540">
        <f>'[1]1.1'!AI25*S25</f>
        <v>22.318506666666668</v>
      </c>
      <c r="AK25" s="543">
        <f>'[1]1.1'!AJ25*S25</f>
        <v>22.627413333333333</v>
      </c>
      <c r="AL25" s="538">
        <f>'[1]1.1'!AK25*S25</f>
        <v>12.762239999999998</v>
      </c>
      <c r="AM25" s="540">
        <f>'[1]1.1'!AL25*S25</f>
        <v>12.762239999999998</v>
      </c>
      <c r="AN25" s="974">
        <f>'[1]1.1'!AM25*S25</f>
        <v>12.938879999999999</v>
      </c>
      <c r="AO25" s="970">
        <f>'[1]1.1'!AN25*S25</f>
        <v>4.3157333333333341</v>
      </c>
      <c r="AP25" s="540">
        <f>'[1]1.1'!AO25*S25</f>
        <v>4.3157333333333341</v>
      </c>
      <c r="AQ25" s="543">
        <f>'[1]1.1'!AP25*S25</f>
        <v>4.3754666666666671</v>
      </c>
      <c r="AR25" s="538">
        <f>'[1]1.1'!AQ25*S25</f>
        <v>5.5488</v>
      </c>
      <c r="AS25" s="540">
        <f>'[1]1.1'!AR25*S25</f>
        <v>5.5488</v>
      </c>
      <c r="AT25" s="974">
        <f>'[1]1.1'!AS25*S25</f>
        <v>5.6256000000000004</v>
      </c>
      <c r="AU25" s="970">
        <f>'[1]1.1'!AT25*S25</f>
        <v>17.077973333333336</v>
      </c>
      <c r="AV25" s="540">
        <f>'[1]1.1'!AU25*S25</f>
        <v>17.077973333333336</v>
      </c>
      <c r="AW25" s="543">
        <f>'[1]1.1'!AV25*S25</f>
        <v>17.314346666666669</v>
      </c>
      <c r="AX25" s="1"/>
    </row>
    <row r="26" spans="1:50" ht="25.5" x14ac:dyDescent="0.2">
      <c r="A26" s="1113" t="s">
        <v>46</v>
      </c>
      <c r="B26" s="58" t="s">
        <v>47</v>
      </c>
      <c r="C26" s="1127" t="s">
        <v>48</v>
      </c>
      <c r="D26" s="10">
        <v>700</v>
      </c>
      <c r="E26" s="58">
        <v>1</v>
      </c>
      <c r="F26" s="1128">
        <v>0.7</v>
      </c>
      <c r="G26" s="10">
        <v>1</v>
      </c>
      <c r="H26" s="10">
        <v>5.7919999999999998</v>
      </c>
      <c r="I26" s="10">
        <v>3.3119999999999998</v>
      </c>
      <c r="J26" s="10">
        <v>1.1200000000000001</v>
      </c>
      <c r="K26" s="10">
        <v>1.44</v>
      </c>
      <c r="L26" s="10">
        <v>4.4320000000000004</v>
      </c>
      <c r="M26" s="1088">
        <v>3.69</v>
      </c>
      <c r="N26" s="30">
        <v>2.88</v>
      </c>
      <c r="O26" s="1129">
        <v>3.69</v>
      </c>
      <c r="P26" s="44">
        <v>3.69</v>
      </c>
      <c r="Q26" s="45">
        <v>2.88</v>
      </c>
      <c r="R26" s="44">
        <v>3.7</v>
      </c>
      <c r="S26" s="58">
        <v>1</v>
      </c>
      <c r="T26" s="413">
        <f>'[1]1.1'!S26*S26</f>
        <v>30.532114285714286</v>
      </c>
      <c r="U26" s="76">
        <f>'[1]1.1'!T26*S26</f>
        <v>23.829942857142857</v>
      </c>
      <c r="V26" s="420">
        <f>'[1]1.1'!U26*S26</f>
        <v>30.532114285714286</v>
      </c>
      <c r="W26" s="374">
        <f>'[1]1.1'!V26*S26</f>
        <v>17.458971428571427</v>
      </c>
      <c r="X26" s="76">
        <f>'[1]1.1'!W26*S26</f>
        <v>13.626514285714284</v>
      </c>
      <c r="Y26" s="370">
        <f>'[1]1.1'!X26*S26</f>
        <v>17.458971428571427</v>
      </c>
      <c r="Z26" s="413">
        <f>'[1]1.1'!Y26*S26</f>
        <v>5.9040000000000008</v>
      </c>
      <c r="AA26" s="76">
        <f>'[1]1.1'!Z26*S26</f>
        <v>4.6080000000000005</v>
      </c>
      <c r="AB26" s="420">
        <f>'[1]1.1'!AA26*S26</f>
        <v>5.9040000000000008</v>
      </c>
      <c r="AC26" s="374">
        <f>'[1]1.1'!AB26*S26</f>
        <v>7.5908571428571436</v>
      </c>
      <c r="AD26" s="76">
        <f>'[1]1.1'!AC26*S26</f>
        <v>5.9245714285714293</v>
      </c>
      <c r="AE26" s="370">
        <f>'[1]1.1'!AD26*S26</f>
        <v>7.5908571428571436</v>
      </c>
      <c r="AF26" s="413">
        <f>'[1]1.1'!AE26*S26</f>
        <v>23.362971428571434</v>
      </c>
      <c r="AG26" s="76">
        <f>'[1]1.1'!AF26*S26</f>
        <v>18.23451428571429</v>
      </c>
      <c r="AH26" s="420">
        <f>'[1]1.1'!AG26*S26</f>
        <v>23.362971428571434</v>
      </c>
      <c r="AI26" s="374">
        <f>'[1]1.1'!AH26*S26</f>
        <v>30.532114285714286</v>
      </c>
      <c r="AJ26" s="76">
        <f>'[1]1.1'!AI26*S26</f>
        <v>23.829942857142857</v>
      </c>
      <c r="AK26" s="370">
        <f>'[1]1.1'!AJ26*S26</f>
        <v>30.614857142857144</v>
      </c>
      <c r="AL26" s="413">
        <f>'[1]1.1'!AK26*S26</f>
        <v>17.458971428571427</v>
      </c>
      <c r="AM26" s="76">
        <f>'[1]1.1'!AL26*S26</f>
        <v>13.626514285714284</v>
      </c>
      <c r="AN26" s="420">
        <f>'[1]1.1'!AM26*S26</f>
        <v>17.506285714285713</v>
      </c>
      <c r="AO26" s="374">
        <f>'[1]1.1'!AN26*S26</f>
        <v>5.9040000000000008</v>
      </c>
      <c r="AP26" s="76">
        <f>'[1]1.1'!AO26*S26</f>
        <v>4.6080000000000005</v>
      </c>
      <c r="AQ26" s="370">
        <f>'[1]1.1'!AP26*S26</f>
        <v>5.9200000000000017</v>
      </c>
      <c r="AR26" s="413">
        <f>'[1]1.1'!AQ26*S26</f>
        <v>7.5908571428571436</v>
      </c>
      <c r="AS26" s="76">
        <f>'[1]1.1'!AR26*S26</f>
        <v>5.9245714285714293</v>
      </c>
      <c r="AT26" s="420">
        <f>'[1]1.1'!AS26*S26</f>
        <v>7.611428571428573</v>
      </c>
      <c r="AU26" s="374">
        <f>'[1]1.1'!AT26*S26</f>
        <v>23.362971428571434</v>
      </c>
      <c r="AV26" s="76">
        <f>'[1]1.1'!AU26*S26</f>
        <v>18.23451428571429</v>
      </c>
      <c r="AW26" s="370">
        <f>'[1]1.1'!AV26*S26</f>
        <v>23.426285714285719</v>
      </c>
      <c r="AX26" s="1"/>
    </row>
    <row r="27" spans="1:50" ht="51" x14ac:dyDescent="0.2">
      <c r="A27" s="1113" t="s">
        <v>41</v>
      </c>
      <c r="B27" s="58" t="s">
        <v>311</v>
      </c>
      <c r="C27" s="1127" t="s">
        <v>42</v>
      </c>
      <c r="D27" s="10" t="s">
        <v>25</v>
      </c>
      <c r="E27" s="58">
        <v>1</v>
      </c>
      <c r="F27" s="1128">
        <v>1</v>
      </c>
      <c r="G27" s="10">
        <v>1</v>
      </c>
      <c r="H27" s="10">
        <v>8.6880000000000006</v>
      </c>
      <c r="I27" s="10">
        <v>4.968</v>
      </c>
      <c r="J27" s="10">
        <v>1.68</v>
      </c>
      <c r="K27" s="10">
        <v>2.16</v>
      </c>
      <c r="L27" s="10">
        <v>6.6479999999999997</v>
      </c>
      <c r="M27" s="1088">
        <v>5.5</v>
      </c>
      <c r="N27" s="30">
        <v>6.29</v>
      </c>
      <c r="O27" s="1089">
        <v>5.5</v>
      </c>
      <c r="P27" s="1090">
        <v>5.5</v>
      </c>
      <c r="Q27" s="45">
        <v>6.29</v>
      </c>
      <c r="R27" s="1090">
        <v>6.67</v>
      </c>
      <c r="S27" s="58">
        <v>1</v>
      </c>
      <c r="T27" s="413">
        <f>'[1]1.1'!S27*S27</f>
        <v>47.784000000000006</v>
      </c>
      <c r="U27" s="76">
        <f>'[1]1.1'!T27*S27</f>
        <v>54.647520000000007</v>
      </c>
      <c r="V27" s="420">
        <f>'[1]1.1'!U27*S27</f>
        <v>47.784000000000006</v>
      </c>
      <c r="W27" s="374">
        <f>'[1]1.1'!V27*S27</f>
        <v>27.323999999999998</v>
      </c>
      <c r="X27" s="76">
        <f>'[1]1.1'!W27*S27</f>
        <v>31.248719999999999</v>
      </c>
      <c r="Y27" s="370">
        <f>'[1]1.1'!X27*S27</f>
        <v>27.323999999999998</v>
      </c>
      <c r="Z27" s="413">
        <f>'[1]1.1'!Y27*S27</f>
        <v>9.24</v>
      </c>
      <c r="AA27" s="76">
        <f>'[1]1.1'!Z27*S27</f>
        <v>10.5672</v>
      </c>
      <c r="AB27" s="420">
        <f>'[1]1.1'!AA27*S27</f>
        <v>9.24</v>
      </c>
      <c r="AC27" s="374">
        <f>'[1]1.1'!AB27*S27</f>
        <v>11.88</v>
      </c>
      <c r="AD27" s="76">
        <f>'[1]1.1'!AC27*S27</f>
        <v>13.586400000000001</v>
      </c>
      <c r="AE27" s="370">
        <f>'[1]1.1'!AD27*S27</f>
        <v>11.88</v>
      </c>
      <c r="AF27" s="413">
        <f>'[1]1.1'!AE27*S27</f>
        <v>36.564</v>
      </c>
      <c r="AG27" s="76">
        <f>'[1]1.1'!AF27*S27</f>
        <v>41.815919999999998</v>
      </c>
      <c r="AH27" s="420">
        <f>'[1]1.1'!AG27*S27</f>
        <v>36.564</v>
      </c>
      <c r="AI27" s="374">
        <f>'[1]1.1'!AH27*S27</f>
        <v>47.784000000000006</v>
      </c>
      <c r="AJ27" s="76">
        <f>'[1]1.1'!AI27*S27</f>
        <v>54.647520000000007</v>
      </c>
      <c r="AK27" s="370">
        <f>'[1]1.1'!AJ27*S27</f>
        <v>57.948960000000007</v>
      </c>
      <c r="AL27" s="413">
        <f>'[1]1.1'!AK27*S27</f>
        <v>27.323999999999998</v>
      </c>
      <c r="AM27" s="76">
        <f>'[1]1.1'!AL27*S27</f>
        <v>31.248719999999999</v>
      </c>
      <c r="AN27" s="420">
        <f>'[1]1.1'!AM27*S27</f>
        <v>33.136560000000003</v>
      </c>
      <c r="AO27" s="374">
        <f>'[1]1.1'!AN27*S27</f>
        <v>9.24</v>
      </c>
      <c r="AP27" s="76">
        <f>'[1]1.1'!AO27*S27</f>
        <v>10.5672</v>
      </c>
      <c r="AQ27" s="370">
        <f>'[1]1.1'!AP27*S27</f>
        <v>11.205599999999999</v>
      </c>
      <c r="AR27" s="413">
        <f>'[1]1.1'!AQ27*S27</f>
        <v>11.88</v>
      </c>
      <c r="AS27" s="76">
        <f>'[1]1.1'!AR27*S27</f>
        <v>13.586400000000001</v>
      </c>
      <c r="AT27" s="420">
        <f>'[1]1.1'!AS27*S27</f>
        <v>14.407200000000001</v>
      </c>
      <c r="AU27" s="374">
        <f>'[1]1.1'!AT27*S27</f>
        <v>36.564</v>
      </c>
      <c r="AV27" s="76">
        <f>'[1]1.1'!AU27*S27</f>
        <v>41.815919999999998</v>
      </c>
      <c r="AW27" s="370">
        <f>'[1]1.1'!AV27*S27</f>
        <v>44.34216</v>
      </c>
      <c r="AX27" s="1"/>
    </row>
    <row r="28" spans="1:50" ht="25.5" x14ac:dyDescent="0.2">
      <c r="A28" s="1113" t="s">
        <v>43</v>
      </c>
      <c r="B28" s="58" t="s">
        <v>44</v>
      </c>
      <c r="C28" s="1127" t="s">
        <v>48</v>
      </c>
      <c r="D28" s="10" t="s">
        <v>45</v>
      </c>
      <c r="E28" s="58">
        <v>1</v>
      </c>
      <c r="F28" s="1128">
        <v>0.7</v>
      </c>
      <c r="G28" s="10">
        <v>1</v>
      </c>
      <c r="H28" s="10">
        <v>1.133</v>
      </c>
      <c r="I28" s="10">
        <v>0.66900000000000004</v>
      </c>
      <c r="J28" s="10">
        <v>0.224</v>
      </c>
      <c r="K28" s="10">
        <v>0.25600000000000001</v>
      </c>
      <c r="L28" s="10">
        <v>0.89300000000000002</v>
      </c>
      <c r="M28" s="1088">
        <v>3.69</v>
      </c>
      <c r="N28" s="30">
        <v>2.88</v>
      </c>
      <c r="O28" s="1129">
        <v>3.69</v>
      </c>
      <c r="P28" s="1090">
        <v>3.69</v>
      </c>
      <c r="Q28" s="56">
        <v>2.88</v>
      </c>
      <c r="R28" s="1090">
        <v>3.7</v>
      </c>
      <c r="S28" s="58">
        <v>1</v>
      </c>
      <c r="T28" s="413">
        <f>'[1]1.1'!S28*S28</f>
        <v>5.9725285714285725</v>
      </c>
      <c r="U28" s="76">
        <f>'[1]1.1'!T28*S28</f>
        <v>4.6614857142857149</v>
      </c>
      <c r="V28" s="420">
        <f>'[1]1.1'!U28*S28</f>
        <v>5.9725285714285725</v>
      </c>
      <c r="W28" s="374">
        <f>'[1]1.1'!V28*S28</f>
        <v>3.5265857142857149</v>
      </c>
      <c r="X28" s="76">
        <f>'[1]1.1'!W28*S28</f>
        <v>2.7524571428571432</v>
      </c>
      <c r="Y28" s="370">
        <f>'[1]1.1'!X28*S28</f>
        <v>3.5265857142857149</v>
      </c>
      <c r="Z28" s="413">
        <f>'[1]1.1'!Y28*S28</f>
        <v>1.1808000000000001</v>
      </c>
      <c r="AA28" s="76">
        <f>'[1]1.1'!Z28*S28</f>
        <v>0.92159999999999997</v>
      </c>
      <c r="AB28" s="420">
        <f>'[1]1.1'!AA28*S28</f>
        <v>1.1808000000000001</v>
      </c>
      <c r="AC28" s="374">
        <f>'[1]1.1'!AB28*S28</f>
        <v>1.3494857142857144</v>
      </c>
      <c r="AD28" s="76">
        <f>'[1]1.1'!AC28*S28</f>
        <v>1.0532571428571429</v>
      </c>
      <c r="AE28" s="370">
        <f>'[1]1.1'!AD28*S28</f>
        <v>1.3494857142857144</v>
      </c>
      <c r="AF28" s="413">
        <f>'[1]1.1'!AE28*S28</f>
        <v>4.7073857142857145</v>
      </c>
      <c r="AG28" s="76">
        <f>'[1]1.1'!AF28*S28</f>
        <v>3.6740571428571429</v>
      </c>
      <c r="AH28" s="420">
        <f>'[1]1.1'!AG28*S28</f>
        <v>4.7073857142857145</v>
      </c>
      <c r="AI28" s="374">
        <f>'[1]1.1'!AH28*S28</f>
        <v>5.9725285714285725</v>
      </c>
      <c r="AJ28" s="76">
        <f>'[1]1.1'!AI28*S28</f>
        <v>4.6614857142857149</v>
      </c>
      <c r="AK28" s="370">
        <f>'[1]1.1'!AJ28*S28</f>
        <v>5.9887142857142868</v>
      </c>
      <c r="AL28" s="413">
        <f>'[1]1.1'!AK28*S28</f>
        <v>3.5265857142857149</v>
      </c>
      <c r="AM28" s="76">
        <f>'[1]1.1'!AL28*S28</f>
        <v>2.7524571428571432</v>
      </c>
      <c r="AN28" s="420">
        <f>'[1]1.1'!AM28*S28</f>
        <v>3.5361428571428579</v>
      </c>
      <c r="AO28" s="374">
        <f>'[1]1.1'!AN28*S28</f>
        <v>1.1808000000000001</v>
      </c>
      <c r="AP28" s="76">
        <f>'[1]1.1'!AO28*S28</f>
        <v>0.92159999999999997</v>
      </c>
      <c r="AQ28" s="370">
        <f>'[1]1.1'!AP28*S28</f>
        <v>1.1840000000000002</v>
      </c>
      <c r="AR28" s="413">
        <f>'[1]1.1'!AQ28*S28</f>
        <v>1.3494857142857144</v>
      </c>
      <c r="AS28" s="76">
        <f>'[1]1.1'!AR28*S28</f>
        <v>1.0532571428571429</v>
      </c>
      <c r="AT28" s="420">
        <f>'[1]1.1'!AS28*S28</f>
        <v>1.3531428571428574</v>
      </c>
      <c r="AU28" s="374">
        <f>'[1]1.1'!AT28*S28</f>
        <v>4.7073857142857145</v>
      </c>
      <c r="AV28" s="76">
        <f>'[1]1.1'!AU28*S28</f>
        <v>3.6740571428571429</v>
      </c>
      <c r="AW28" s="370">
        <f>'[1]1.1'!AV28*S28</f>
        <v>4.7201428571428581</v>
      </c>
      <c r="AX28" s="1"/>
    </row>
    <row r="29" spans="1:50" ht="63.75" x14ac:dyDescent="0.2">
      <c r="A29" s="1113" t="s">
        <v>127</v>
      </c>
      <c r="B29" s="58" t="s">
        <v>75</v>
      </c>
      <c r="C29" s="1127" t="s">
        <v>76</v>
      </c>
      <c r="D29" s="10" t="s">
        <v>215</v>
      </c>
      <c r="E29" s="58">
        <v>1</v>
      </c>
      <c r="F29" s="1128">
        <v>0.72499999999999998</v>
      </c>
      <c r="G29" s="10">
        <v>1</v>
      </c>
      <c r="H29" s="10">
        <v>0.85</v>
      </c>
      <c r="I29" s="10">
        <v>0.502</v>
      </c>
      <c r="J29" s="10">
        <v>0.16800000000000001</v>
      </c>
      <c r="K29" s="10">
        <v>0.192</v>
      </c>
      <c r="L29" s="10">
        <v>0.67</v>
      </c>
      <c r="M29" s="1088">
        <v>4</v>
      </c>
      <c r="N29" s="30">
        <v>5.25</v>
      </c>
      <c r="O29" s="1089">
        <v>4</v>
      </c>
      <c r="P29" s="1090">
        <v>4</v>
      </c>
      <c r="Q29" s="56">
        <v>5.25</v>
      </c>
      <c r="R29" s="1090">
        <v>4.62</v>
      </c>
      <c r="S29" s="58">
        <v>1</v>
      </c>
      <c r="T29" s="413">
        <f>'[1]1.1'!S29*S29</f>
        <v>4.6896551724137927</v>
      </c>
      <c r="U29" s="76">
        <f>'[1]1.1'!T29*S29</f>
        <v>6.1551724137931032</v>
      </c>
      <c r="V29" s="420">
        <f>'[1]1.1'!U29*S29</f>
        <v>4.6896551724137927</v>
      </c>
      <c r="W29" s="374">
        <f>'[1]1.1'!V29*S29</f>
        <v>2.7696551724137932</v>
      </c>
      <c r="X29" s="76">
        <f>'[1]1.1'!W29*S29</f>
        <v>3.6351724137931036</v>
      </c>
      <c r="Y29" s="370">
        <f>'[1]1.1'!X29*S29</f>
        <v>2.7696551724137932</v>
      </c>
      <c r="Z29" s="413">
        <f>'[1]1.1'!Y29*S29</f>
        <v>0.92689655172413798</v>
      </c>
      <c r="AA29" s="76">
        <f>'[1]1.1'!Z29*S29</f>
        <v>1.2165517241379311</v>
      </c>
      <c r="AB29" s="420">
        <f>'[1]1.1'!AA29*S29</f>
        <v>0.92689655172413798</v>
      </c>
      <c r="AC29" s="374">
        <f>'[1]1.1'!AB29*S29</f>
        <v>1.0593103448275862</v>
      </c>
      <c r="AD29" s="76">
        <f>'[1]1.1'!AC29*S29</f>
        <v>1.3903448275862069</v>
      </c>
      <c r="AE29" s="370">
        <f>'[1]1.1'!AD29*S29</f>
        <v>1.0593103448275862</v>
      </c>
      <c r="AF29" s="413">
        <f>'[1]1.1'!AE29*S29</f>
        <v>3.6965517241379313</v>
      </c>
      <c r="AG29" s="76">
        <f>'[1]1.1'!AF29*S29</f>
        <v>4.8517241379310345</v>
      </c>
      <c r="AH29" s="420">
        <f>'[1]1.1'!AG29*S29</f>
        <v>3.6965517241379313</v>
      </c>
      <c r="AI29" s="374">
        <f>'[1]1.1'!AH29*S29</f>
        <v>4.6896551724137927</v>
      </c>
      <c r="AJ29" s="76">
        <f>'[1]1.1'!AI29*S29</f>
        <v>6.1551724137931032</v>
      </c>
      <c r="AK29" s="370">
        <f>'[1]1.1'!AJ29*S29</f>
        <v>5.4165517241379311</v>
      </c>
      <c r="AL29" s="413">
        <f>'[1]1.1'!AK29*S29</f>
        <v>2.7696551724137932</v>
      </c>
      <c r="AM29" s="76">
        <f>'[1]1.1'!AL29*S29</f>
        <v>3.6351724137931036</v>
      </c>
      <c r="AN29" s="420">
        <f>'[1]1.1'!AM29*S29</f>
        <v>3.1989517241379311</v>
      </c>
      <c r="AO29" s="374">
        <f>'[1]1.1'!AN29*S29</f>
        <v>0.92689655172413798</v>
      </c>
      <c r="AP29" s="76">
        <f>'[1]1.1'!AO29*S29</f>
        <v>1.2165517241379311</v>
      </c>
      <c r="AQ29" s="370">
        <f>'[1]1.1'!AP29*S29</f>
        <v>1.0705655172413795</v>
      </c>
      <c r="AR29" s="413">
        <f>'[1]1.1'!AQ29*S29</f>
        <v>1.0593103448275862</v>
      </c>
      <c r="AS29" s="76">
        <f>'[1]1.1'!AR29*S29</f>
        <v>1.3903448275862069</v>
      </c>
      <c r="AT29" s="420">
        <f>'[1]1.1'!AS29*S29</f>
        <v>1.2235034482758622</v>
      </c>
      <c r="AU29" s="374">
        <f>'[1]1.1'!AT29*S29</f>
        <v>3.6965517241379313</v>
      </c>
      <c r="AV29" s="76">
        <f>'[1]1.1'!AU29*S29</f>
        <v>4.8517241379310345</v>
      </c>
      <c r="AW29" s="370">
        <f>'[1]1.1'!AV29*S29</f>
        <v>4.2695172413793108</v>
      </c>
      <c r="AX29" s="1"/>
    </row>
    <row r="30" spans="1:50" ht="38.25" x14ac:dyDescent="0.2">
      <c r="A30" s="1113" t="s">
        <v>34</v>
      </c>
      <c r="B30" s="58" t="s">
        <v>109</v>
      </c>
      <c r="C30" s="1127" t="s">
        <v>36</v>
      </c>
      <c r="D30" s="10" t="s">
        <v>35</v>
      </c>
      <c r="E30" s="58">
        <v>1</v>
      </c>
      <c r="F30" s="1116">
        <v>0.5</v>
      </c>
      <c r="G30" s="1087">
        <v>0.33</v>
      </c>
      <c r="H30" s="1087">
        <v>2.1240000000000001</v>
      </c>
      <c r="I30" s="1087">
        <v>1.254</v>
      </c>
      <c r="J30" s="1087">
        <v>0.42</v>
      </c>
      <c r="K30" s="1087">
        <v>0.48</v>
      </c>
      <c r="L30" s="1087">
        <v>1.6739999999999999</v>
      </c>
      <c r="M30" s="1088">
        <v>2.25</v>
      </c>
      <c r="N30" s="30">
        <v>2.25</v>
      </c>
      <c r="O30" s="1089">
        <v>2.25</v>
      </c>
      <c r="P30" s="1090">
        <v>2.25</v>
      </c>
      <c r="Q30" s="56">
        <v>2.25</v>
      </c>
      <c r="R30" s="1090">
        <v>2.34</v>
      </c>
      <c r="S30" s="58">
        <v>1</v>
      </c>
      <c r="T30" s="413">
        <f>'[1]1.1'!S30*S30</f>
        <v>3.1541400000000004</v>
      </c>
      <c r="U30" s="76">
        <f>'[1]1.1'!T30*S30</f>
        <v>3.1541400000000004</v>
      </c>
      <c r="V30" s="420">
        <f>'[1]1.1'!U30*S30</f>
        <v>3.1541400000000004</v>
      </c>
      <c r="W30" s="374">
        <f>'[1]1.1'!V30*S30</f>
        <v>1.86219</v>
      </c>
      <c r="X30" s="76">
        <f>'[1]1.1'!W30*S30</f>
        <v>1.86219</v>
      </c>
      <c r="Y30" s="370">
        <f>'[1]1.1'!X30*S30</f>
        <v>1.86219</v>
      </c>
      <c r="Z30" s="413">
        <f>'[1]1.1'!Y30*S30</f>
        <v>0.62370000000000003</v>
      </c>
      <c r="AA30" s="76">
        <f>'[1]1.1'!Z30*S30</f>
        <v>0.62370000000000003</v>
      </c>
      <c r="AB30" s="420">
        <f>'[1]1.1'!AA30*S30</f>
        <v>0.62370000000000003</v>
      </c>
      <c r="AC30" s="374">
        <f>'[1]1.1'!AB30*S30</f>
        <v>0.7128000000000001</v>
      </c>
      <c r="AD30" s="76">
        <f>'[1]1.1'!AC30*S30</f>
        <v>0.7128000000000001</v>
      </c>
      <c r="AE30" s="370">
        <f>'[1]1.1'!AD30*S30</f>
        <v>0.7128000000000001</v>
      </c>
      <c r="AF30" s="413">
        <f>'[1]1.1'!AE30*S30</f>
        <v>2.4858899999999999</v>
      </c>
      <c r="AG30" s="76">
        <f>'[1]1.1'!AF30*S30</f>
        <v>2.4858899999999999</v>
      </c>
      <c r="AH30" s="420">
        <f>'[1]1.1'!AG30*S30</f>
        <v>2.4858899999999999</v>
      </c>
      <c r="AI30" s="374">
        <f>'[1]1.1'!AH30*S30</f>
        <v>3.1541400000000004</v>
      </c>
      <c r="AJ30" s="76">
        <f>'[1]1.1'!AI30*S30</f>
        <v>3.1541400000000004</v>
      </c>
      <c r="AK30" s="370">
        <f>'[1]1.1'!AJ30*S30</f>
        <v>3.2803056000000002</v>
      </c>
      <c r="AL30" s="413">
        <f>'[1]1.1'!AK30*S30</f>
        <v>1.86219</v>
      </c>
      <c r="AM30" s="76">
        <f>'[1]1.1'!AL30*S30</f>
        <v>1.86219</v>
      </c>
      <c r="AN30" s="420">
        <f>'[1]1.1'!AM30*S30</f>
        <v>1.9366775999999999</v>
      </c>
      <c r="AO30" s="374">
        <f>'[1]1.1'!AN30*S30</f>
        <v>0.62370000000000003</v>
      </c>
      <c r="AP30" s="76">
        <f>'[1]1.1'!AO30*S30</f>
        <v>0.62370000000000003</v>
      </c>
      <c r="AQ30" s="370">
        <f>'[1]1.1'!AP30*S30</f>
        <v>0.648648</v>
      </c>
      <c r="AR30" s="413">
        <f>'[1]1.1'!AQ30*S30</f>
        <v>0.7128000000000001</v>
      </c>
      <c r="AS30" s="76">
        <f>'[1]1.1'!AR30*S30</f>
        <v>0.7128000000000001</v>
      </c>
      <c r="AT30" s="420">
        <f>'[1]1.1'!AS30*S30</f>
        <v>0.74131199999999997</v>
      </c>
      <c r="AU30" s="374">
        <f>'[1]1.1'!AT30*S30</f>
        <v>2.4858899999999999</v>
      </c>
      <c r="AV30" s="76">
        <f>'[1]1.1'!AU30*S30</f>
        <v>2.4858899999999999</v>
      </c>
      <c r="AW30" s="370">
        <f>'[1]1.1'!AV30*S30</f>
        <v>2.5853256</v>
      </c>
      <c r="AX30" s="1"/>
    </row>
    <row r="31" spans="1:50" ht="38.25" x14ac:dyDescent="0.2">
      <c r="A31" s="1113" t="s">
        <v>37</v>
      </c>
      <c r="B31" s="58" t="s">
        <v>38</v>
      </c>
      <c r="C31" s="1127" t="s">
        <v>39</v>
      </c>
      <c r="D31" s="10" t="s">
        <v>25</v>
      </c>
      <c r="E31" s="58">
        <v>1</v>
      </c>
      <c r="F31" s="1116">
        <v>1</v>
      </c>
      <c r="G31" s="1087">
        <v>0.5</v>
      </c>
      <c r="H31" s="1087">
        <v>2.1240000000000001</v>
      </c>
      <c r="I31" s="1087">
        <v>1.254</v>
      </c>
      <c r="J31" s="1087">
        <v>0.42</v>
      </c>
      <c r="K31" s="1087">
        <v>0.48</v>
      </c>
      <c r="L31" s="1087">
        <v>1.6739999999999999</v>
      </c>
      <c r="M31" s="1088">
        <v>3.39</v>
      </c>
      <c r="N31" s="30">
        <v>3.49</v>
      </c>
      <c r="O31" s="1089">
        <v>3.39</v>
      </c>
      <c r="P31" s="1090">
        <v>3.39</v>
      </c>
      <c r="Q31" s="56">
        <v>3.49</v>
      </c>
      <c r="R31" s="1090">
        <v>3.55</v>
      </c>
      <c r="S31" s="58">
        <v>1</v>
      </c>
      <c r="T31" s="413">
        <f>'[1]1.1'!S31*S31</f>
        <v>3.6001800000000004</v>
      </c>
      <c r="U31" s="76">
        <f>'[1]1.1'!T31*S31</f>
        <v>3.7063800000000002</v>
      </c>
      <c r="V31" s="420">
        <f>'[1]1.1'!U31*S31</f>
        <v>3.6001800000000004</v>
      </c>
      <c r="W31" s="374">
        <f>'[1]1.1'!V31*S31</f>
        <v>2.1255299999999999</v>
      </c>
      <c r="X31" s="76">
        <f>'[1]1.1'!W31*S31</f>
        <v>2.1882300000000003</v>
      </c>
      <c r="Y31" s="370">
        <f>'[1]1.1'!X31*S31</f>
        <v>2.1255299999999999</v>
      </c>
      <c r="Z31" s="413">
        <f>'[1]1.1'!Y31*S31</f>
        <v>0.71189999999999998</v>
      </c>
      <c r="AA31" s="76">
        <f>'[1]1.1'!Z31*S31</f>
        <v>0.7329</v>
      </c>
      <c r="AB31" s="420">
        <f>'[1]1.1'!AA31*S31</f>
        <v>0.71189999999999998</v>
      </c>
      <c r="AC31" s="374">
        <f>'[1]1.1'!AB31*S31</f>
        <v>0.81359999999999999</v>
      </c>
      <c r="AD31" s="76">
        <f>'[1]1.1'!AC31*S31</f>
        <v>0.83760000000000001</v>
      </c>
      <c r="AE31" s="370">
        <f>'[1]1.1'!AD31*S31</f>
        <v>0.81359999999999999</v>
      </c>
      <c r="AF31" s="413">
        <f>'[1]1.1'!AE31*S31</f>
        <v>2.8374299999999999</v>
      </c>
      <c r="AG31" s="76">
        <f>'[1]1.1'!AF31*S31</f>
        <v>2.9211300000000002</v>
      </c>
      <c r="AH31" s="420">
        <f>'[1]1.1'!AG31*S31</f>
        <v>2.8374299999999999</v>
      </c>
      <c r="AI31" s="374">
        <f>'[1]1.1'!AH31*S31</f>
        <v>3.6001800000000004</v>
      </c>
      <c r="AJ31" s="76">
        <f>'[1]1.1'!AI31*S31</f>
        <v>3.7063800000000002</v>
      </c>
      <c r="AK31" s="370">
        <f>'[1]1.1'!AJ31*S31</f>
        <v>3.7701000000000002</v>
      </c>
      <c r="AL31" s="413">
        <f>'[1]1.1'!AK31*S31</f>
        <v>2.1255299999999999</v>
      </c>
      <c r="AM31" s="76">
        <f>'[1]1.1'!AL31*S31</f>
        <v>2.1882300000000003</v>
      </c>
      <c r="AN31" s="420">
        <f>'[1]1.1'!AM31*S31</f>
        <v>2.2258499999999999</v>
      </c>
      <c r="AO31" s="374">
        <f>'[1]1.1'!AN31*S31</f>
        <v>0.71189999999999998</v>
      </c>
      <c r="AP31" s="76">
        <f>'[1]1.1'!AO31*S31</f>
        <v>0.7329</v>
      </c>
      <c r="AQ31" s="370">
        <f>'[1]1.1'!AP31*S31</f>
        <v>0.74549999999999994</v>
      </c>
      <c r="AR31" s="413">
        <f>'[1]1.1'!AQ31*S31</f>
        <v>0.81359999999999999</v>
      </c>
      <c r="AS31" s="76">
        <f>'[1]1.1'!AR31*S31</f>
        <v>0.83760000000000001</v>
      </c>
      <c r="AT31" s="420">
        <f>'[1]1.1'!AS31*S31</f>
        <v>0.85199999999999998</v>
      </c>
      <c r="AU31" s="374">
        <f>'[1]1.1'!AT31*S31</f>
        <v>2.8374299999999999</v>
      </c>
      <c r="AV31" s="76">
        <f>'[1]1.1'!AU31*S31</f>
        <v>2.9211300000000002</v>
      </c>
      <c r="AW31" s="370">
        <f>'[1]1.1'!AV31*S31</f>
        <v>2.9713499999999997</v>
      </c>
      <c r="AX31" s="1"/>
    </row>
    <row r="32" spans="1:50" ht="26.25" thickBot="1" x14ac:dyDescent="0.25">
      <c r="A32" s="1130" t="s">
        <v>49</v>
      </c>
      <c r="B32" s="1124" t="s">
        <v>110</v>
      </c>
      <c r="C32" s="1131" t="s">
        <v>50</v>
      </c>
      <c r="D32" s="9" t="s">
        <v>7</v>
      </c>
      <c r="E32" s="1124">
        <v>1</v>
      </c>
      <c r="F32" s="1132">
        <v>0.25</v>
      </c>
      <c r="G32" s="9">
        <v>1</v>
      </c>
      <c r="H32" s="9">
        <v>0.99099999999999999</v>
      </c>
      <c r="I32" s="9">
        <v>0.58499999999999996</v>
      </c>
      <c r="J32" s="9">
        <v>0.19600000000000001</v>
      </c>
      <c r="K32" s="9">
        <v>0.224</v>
      </c>
      <c r="L32" s="9">
        <v>0.78100000000000003</v>
      </c>
      <c r="M32" s="1098">
        <v>3.5</v>
      </c>
      <c r="N32" s="1099">
        <v>3.5</v>
      </c>
      <c r="O32" s="1100">
        <v>3.5</v>
      </c>
      <c r="P32" s="1101">
        <v>3.5</v>
      </c>
      <c r="Q32" s="1102">
        <v>3.5</v>
      </c>
      <c r="R32" s="1101">
        <v>3.68</v>
      </c>
      <c r="S32" s="1124">
        <v>1</v>
      </c>
      <c r="T32" s="530">
        <f>'[1]1.1'!S32*S32</f>
        <v>13.874000000000001</v>
      </c>
      <c r="U32" s="262">
        <f>'[1]1.1'!T32*S32</f>
        <v>13.874000000000001</v>
      </c>
      <c r="V32" s="975">
        <f>'[1]1.1'!U32*S32</f>
        <v>13.874000000000001</v>
      </c>
      <c r="W32" s="971">
        <f>'[1]1.1'!V32*S32</f>
        <v>8.19</v>
      </c>
      <c r="X32" s="262">
        <f>'[1]1.1'!W32*S32</f>
        <v>8.19</v>
      </c>
      <c r="Y32" s="544">
        <f>'[1]1.1'!X32*S32</f>
        <v>8.19</v>
      </c>
      <c r="Z32" s="530">
        <f>'[1]1.1'!Y32*S32</f>
        <v>2.7440000000000002</v>
      </c>
      <c r="AA32" s="262">
        <f>'[1]1.1'!Z32*S32</f>
        <v>2.7440000000000002</v>
      </c>
      <c r="AB32" s="975">
        <f>'[1]1.1'!AA32*S32</f>
        <v>2.7440000000000002</v>
      </c>
      <c r="AC32" s="971">
        <f>'[1]1.1'!AB32*S32</f>
        <v>3.1360000000000001</v>
      </c>
      <c r="AD32" s="262">
        <f>'[1]1.1'!AC32*S32</f>
        <v>3.1360000000000001</v>
      </c>
      <c r="AE32" s="544">
        <f>'[1]1.1'!AD32*S32</f>
        <v>3.1360000000000001</v>
      </c>
      <c r="AF32" s="530">
        <f>'[1]1.1'!AE32*S32</f>
        <v>10.934000000000001</v>
      </c>
      <c r="AG32" s="262">
        <f>'[1]1.1'!AF32*S32</f>
        <v>10.934000000000001</v>
      </c>
      <c r="AH32" s="975">
        <f>'[1]1.1'!AG32*S32</f>
        <v>10.934000000000001</v>
      </c>
      <c r="AI32" s="971">
        <f>'[1]1.1'!AH32*S32</f>
        <v>13.874000000000001</v>
      </c>
      <c r="AJ32" s="262">
        <f>'[1]1.1'!AI32*S32</f>
        <v>13.874000000000001</v>
      </c>
      <c r="AK32" s="544">
        <f>'[1]1.1'!AJ32*S32</f>
        <v>14.587520000000001</v>
      </c>
      <c r="AL32" s="530">
        <f>'[1]1.1'!AK32*S32</f>
        <v>8.19</v>
      </c>
      <c r="AM32" s="262">
        <f>'[1]1.1'!AL32*S32</f>
        <v>8.19</v>
      </c>
      <c r="AN32" s="975">
        <f>'[1]1.1'!AM32*S32</f>
        <v>8.6112000000000002</v>
      </c>
      <c r="AO32" s="971">
        <f>'[1]1.1'!AN32*S32</f>
        <v>2.7440000000000002</v>
      </c>
      <c r="AP32" s="262">
        <f>'[1]1.1'!AO32*S32</f>
        <v>2.7440000000000002</v>
      </c>
      <c r="AQ32" s="544">
        <f>'[1]1.1'!AP32*S32</f>
        <v>2.8851200000000001</v>
      </c>
      <c r="AR32" s="530">
        <f>'[1]1.1'!AQ32*S32</f>
        <v>3.1360000000000001</v>
      </c>
      <c r="AS32" s="262">
        <f>'[1]1.1'!AR32*S32</f>
        <v>3.1360000000000001</v>
      </c>
      <c r="AT32" s="975">
        <f>'[1]1.1'!AS32*S32</f>
        <v>3.2972800000000002</v>
      </c>
      <c r="AU32" s="971">
        <f>'[1]1.1'!AT32*S32</f>
        <v>10.934000000000001</v>
      </c>
      <c r="AV32" s="262">
        <f>'[1]1.1'!AU32*S32</f>
        <v>10.934000000000001</v>
      </c>
      <c r="AW32" s="544">
        <f>'[1]1.1'!AV32*S32</f>
        <v>11.496320000000001</v>
      </c>
      <c r="AX32" s="1"/>
    </row>
    <row r="33" spans="1:50" ht="13.5" thickBot="1" x14ac:dyDescent="0.25">
      <c r="A33" s="23" t="s">
        <v>112</v>
      </c>
      <c r="B33" s="78"/>
      <c r="C33" s="78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  <c r="U33" s="78"/>
      <c r="V33" s="78"/>
      <c r="W33" s="78"/>
      <c r="X33" s="78"/>
      <c r="Y33" s="78"/>
      <c r="Z33" s="78"/>
      <c r="AA33" s="78"/>
      <c r="AB33" s="78"/>
      <c r="AC33" s="78"/>
      <c r="AD33" s="78"/>
      <c r="AE33" s="78"/>
      <c r="AF33" s="78"/>
      <c r="AG33" s="78"/>
      <c r="AH33" s="78"/>
      <c r="AI33" s="78"/>
      <c r="AJ33" s="78"/>
      <c r="AK33" s="78"/>
      <c r="AL33" s="78"/>
      <c r="AM33" s="78"/>
      <c r="AN33" s="78"/>
      <c r="AO33" s="78"/>
      <c r="AP33" s="78"/>
      <c r="AQ33" s="78"/>
      <c r="AR33" s="78"/>
      <c r="AS33" s="78"/>
      <c r="AT33" s="78"/>
      <c r="AU33" s="78"/>
      <c r="AV33" s="78"/>
      <c r="AW33" s="79"/>
      <c r="AX33" s="1"/>
    </row>
    <row r="34" spans="1:50" ht="38.25" x14ac:dyDescent="0.2">
      <c r="A34" s="1103" t="s">
        <v>51</v>
      </c>
      <c r="B34" s="1133" t="s">
        <v>111</v>
      </c>
      <c r="C34" s="1134"/>
      <c r="D34" s="7" t="s">
        <v>53</v>
      </c>
      <c r="E34" s="1075">
        <v>1</v>
      </c>
      <c r="F34" s="1135">
        <v>1</v>
      </c>
      <c r="G34" s="7">
        <v>1.25</v>
      </c>
      <c r="H34" s="7">
        <v>1.514</v>
      </c>
      <c r="I34" s="7">
        <v>0.86499999999999999</v>
      </c>
      <c r="J34" s="7">
        <v>0.30299999999999999</v>
      </c>
      <c r="K34" s="7">
        <v>0.433</v>
      </c>
      <c r="L34" s="7">
        <v>1.1679999999999999</v>
      </c>
      <c r="M34" s="1108">
        <v>11</v>
      </c>
      <c r="N34" s="1109">
        <v>14</v>
      </c>
      <c r="O34" s="1110">
        <v>13.99</v>
      </c>
      <c r="P34" s="6">
        <v>11</v>
      </c>
      <c r="Q34" s="42">
        <v>14</v>
      </c>
      <c r="R34" s="6">
        <v>10.49</v>
      </c>
      <c r="S34" s="1075">
        <v>1</v>
      </c>
      <c r="T34" s="538">
        <f>'[1]1.1'!S34*S34</f>
        <v>20.817500000000003</v>
      </c>
      <c r="U34" s="540">
        <f>'[1]1.1'!T34*S34</f>
        <v>26.495000000000001</v>
      </c>
      <c r="V34" s="974">
        <f>'[1]1.1'!U34*S34</f>
        <v>26.476075000000002</v>
      </c>
      <c r="W34" s="970">
        <f>'[1]1.1'!V34*S34</f>
        <v>11.893750000000001</v>
      </c>
      <c r="X34" s="540">
        <f>'[1]1.1'!W34*S34</f>
        <v>15.137500000000001</v>
      </c>
      <c r="Y34" s="543">
        <f>'[1]1.1'!X34*S34</f>
        <v>15.126687500000001</v>
      </c>
      <c r="Z34" s="538">
        <f>'[1]1.1'!Y34*S34</f>
        <v>4.1662499999999998</v>
      </c>
      <c r="AA34" s="540">
        <f>'[1]1.1'!Z34*S34</f>
        <v>5.3024999999999993</v>
      </c>
      <c r="AB34" s="974">
        <f>'[1]1.1'!AA34*S34</f>
        <v>5.2987124999999997</v>
      </c>
      <c r="AC34" s="970">
        <f>'[1]1.1'!AB34*S34</f>
        <v>5.9537500000000003</v>
      </c>
      <c r="AD34" s="540">
        <f>'[1]1.1'!AC34*S34</f>
        <v>7.5775000000000006</v>
      </c>
      <c r="AE34" s="543">
        <f>'[1]1.1'!AD34*S34</f>
        <v>7.5720875000000003</v>
      </c>
      <c r="AF34" s="538">
        <f>'[1]1.1'!AE34*S34</f>
        <v>16.059999999999999</v>
      </c>
      <c r="AG34" s="540">
        <f>'[1]1.1'!AF34*S34</f>
        <v>20.439999999999998</v>
      </c>
      <c r="AH34" s="974">
        <f>'[1]1.1'!AG34*S34</f>
        <v>20.4254</v>
      </c>
      <c r="AI34" s="970">
        <f>'[1]1.1'!AH34*S34</f>
        <v>20.817500000000003</v>
      </c>
      <c r="AJ34" s="540">
        <f>'[1]1.1'!AI34*S34</f>
        <v>26.495000000000001</v>
      </c>
      <c r="AK34" s="543">
        <f>'[1]1.1'!AJ34*S34</f>
        <v>19.852325</v>
      </c>
      <c r="AL34" s="538">
        <f>'[1]1.1'!AK34*S34</f>
        <v>11.893750000000001</v>
      </c>
      <c r="AM34" s="540">
        <f>'[1]1.1'!AL34*S34</f>
        <v>15.137500000000001</v>
      </c>
      <c r="AN34" s="974">
        <f>'[1]1.1'!AM34*S34</f>
        <v>11.3423125</v>
      </c>
      <c r="AO34" s="970">
        <f>'[1]1.1'!AN34*S34</f>
        <v>4.1662499999999998</v>
      </c>
      <c r="AP34" s="540">
        <f>'[1]1.1'!AO34*S34</f>
        <v>5.3024999999999993</v>
      </c>
      <c r="AQ34" s="543">
        <f>'[1]1.1'!AP34*S34</f>
        <v>3.9730874999999997</v>
      </c>
      <c r="AR34" s="538">
        <f>'[1]1.1'!AQ34*S34</f>
        <v>5.9537500000000003</v>
      </c>
      <c r="AS34" s="540">
        <f>'[1]1.1'!AR34*S34</f>
        <v>7.5775000000000006</v>
      </c>
      <c r="AT34" s="974">
        <f>'[1]1.1'!AS34*S34</f>
        <v>5.6777125000000002</v>
      </c>
      <c r="AU34" s="970">
        <f>'[1]1.1'!AT34*S34</f>
        <v>16.059999999999999</v>
      </c>
      <c r="AV34" s="540">
        <f>'[1]1.1'!AU34*S34</f>
        <v>20.439999999999998</v>
      </c>
      <c r="AW34" s="543">
        <f>'[1]1.1'!AV34*S34</f>
        <v>15.3154</v>
      </c>
      <c r="AX34" s="1"/>
    </row>
    <row r="35" spans="1:50" ht="25.5" x14ac:dyDescent="0.2">
      <c r="A35" s="1113" t="s">
        <v>54</v>
      </c>
      <c r="B35" s="1136" t="s">
        <v>128</v>
      </c>
      <c r="C35" s="1127"/>
      <c r="D35" s="10" t="s">
        <v>53</v>
      </c>
      <c r="E35" s="58">
        <v>1</v>
      </c>
      <c r="F35" s="1128">
        <v>1</v>
      </c>
      <c r="G35" s="10">
        <v>1.81</v>
      </c>
      <c r="H35" s="10">
        <v>1.516</v>
      </c>
      <c r="I35" s="10">
        <v>0.86599999999999999</v>
      </c>
      <c r="J35" s="10">
        <v>0.30299999999999999</v>
      </c>
      <c r="K35" s="10">
        <v>0.433</v>
      </c>
      <c r="L35" s="10">
        <v>1.169</v>
      </c>
      <c r="M35" s="1088">
        <v>18</v>
      </c>
      <c r="N35" s="30">
        <v>12.99</v>
      </c>
      <c r="O35" s="1089">
        <v>9.99</v>
      </c>
      <c r="P35" s="1090">
        <v>16</v>
      </c>
      <c r="Q35" s="56">
        <v>12.99</v>
      </c>
      <c r="R35" s="1090">
        <v>21.99</v>
      </c>
      <c r="S35" s="58">
        <v>1</v>
      </c>
      <c r="T35" s="413">
        <f>'[1]1.1'!S35*S35</f>
        <v>49.391280000000002</v>
      </c>
      <c r="U35" s="76">
        <f>'[1]1.1'!T35*S35</f>
        <v>35.644040400000002</v>
      </c>
      <c r="V35" s="420">
        <f>'[1]1.1'!U35*S35</f>
        <v>27.412160400000001</v>
      </c>
      <c r="W35" s="374">
        <f>'[1]1.1'!V35*S35</f>
        <v>28.214280000000002</v>
      </c>
      <c r="X35" s="76">
        <f>'[1]1.1'!W35*S35</f>
        <v>20.361305400000003</v>
      </c>
      <c r="Y35" s="370">
        <f>'[1]1.1'!X35*S35</f>
        <v>15.658925400000001</v>
      </c>
      <c r="Z35" s="413">
        <f>'[1]1.1'!Y35*S35</f>
        <v>9.8717399999999991</v>
      </c>
      <c r="AA35" s="76">
        <f>'[1]1.1'!Z35*S35</f>
        <v>7.1241056999999994</v>
      </c>
      <c r="AB35" s="420">
        <f>'[1]1.1'!AA35*S35</f>
        <v>5.4788157000000002</v>
      </c>
      <c r="AC35" s="374">
        <f>'[1]1.1'!AB35*S35</f>
        <v>14.107140000000001</v>
      </c>
      <c r="AD35" s="76">
        <f>'[1]1.1'!AC35*S35</f>
        <v>10.180652700000001</v>
      </c>
      <c r="AE35" s="370">
        <f>'[1]1.1'!AD35*S35</f>
        <v>7.8294627000000006</v>
      </c>
      <c r="AF35" s="413">
        <f>'[1]1.1'!AE35*S35</f>
        <v>38.086020000000005</v>
      </c>
      <c r="AG35" s="76">
        <f>'[1]1.1'!AF35*S35</f>
        <v>27.485411100000004</v>
      </c>
      <c r="AH35" s="420">
        <f>'[1]1.1'!AG35*S35</f>
        <v>21.137741100000003</v>
      </c>
      <c r="AI35" s="374">
        <f>'[1]1.1'!AH35*S35</f>
        <v>43.903359999999999</v>
      </c>
      <c r="AJ35" s="76">
        <f>'[1]1.1'!AI35*S35</f>
        <v>35.644040400000002</v>
      </c>
      <c r="AK35" s="370">
        <f>'[1]1.1'!AJ35*S35</f>
        <v>60.339680399999992</v>
      </c>
      <c r="AL35" s="413">
        <f>'[1]1.1'!AK35*S35</f>
        <v>25.079360000000001</v>
      </c>
      <c r="AM35" s="76">
        <f>'[1]1.1'!AL35*S35</f>
        <v>20.361305400000003</v>
      </c>
      <c r="AN35" s="420">
        <f>'[1]1.1'!AM35*S35</f>
        <v>34.4684454</v>
      </c>
      <c r="AO35" s="374">
        <f>'[1]1.1'!AN35*S35</f>
        <v>8.7748799999999996</v>
      </c>
      <c r="AP35" s="76">
        <f>'[1]1.1'!AO35*S35</f>
        <v>7.1241056999999994</v>
      </c>
      <c r="AQ35" s="370">
        <f>'[1]1.1'!AP35*S35</f>
        <v>12.059975699999999</v>
      </c>
      <c r="AR35" s="413">
        <f>'[1]1.1'!AQ35*S35</f>
        <v>12.539680000000001</v>
      </c>
      <c r="AS35" s="76">
        <f>'[1]1.1'!AR35*S35</f>
        <v>10.180652700000001</v>
      </c>
      <c r="AT35" s="420">
        <f>'[1]1.1'!AS35*S35</f>
        <v>17.2342227</v>
      </c>
      <c r="AU35" s="374">
        <f>'[1]1.1'!AT35*S35</f>
        <v>33.854240000000004</v>
      </c>
      <c r="AV35" s="76">
        <f>'[1]1.1'!AU35*S35</f>
        <v>27.485411100000004</v>
      </c>
      <c r="AW35" s="370">
        <f>'[1]1.1'!AV35*S35</f>
        <v>46.528421100000003</v>
      </c>
      <c r="AX35" s="1"/>
    </row>
    <row r="36" spans="1:50" ht="38.25" x14ac:dyDescent="0.2">
      <c r="A36" s="1113" t="s">
        <v>52</v>
      </c>
      <c r="B36" s="1136" t="s">
        <v>113</v>
      </c>
      <c r="C36" s="1127"/>
      <c r="D36" s="10" t="s">
        <v>53</v>
      </c>
      <c r="E36" s="58">
        <v>1</v>
      </c>
      <c r="F36" s="1128">
        <v>1</v>
      </c>
      <c r="G36" s="10">
        <v>1.25</v>
      </c>
      <c r="H36" s="10">
        <v>1.518</v>
      </c>
      <c r="I36" s="10">
        <v>0.86699999999999999</v>
      </c>
      <c r="J36" s="10">
        <v>0.30399999999999999</v>
      </c>
      <c r="K36" s="10">
        <v>0.434</v>
      </c>
      <c r="L36" s="10">
        <v>1.171</v>
      </c>
      <c r="M36" s="1088">
        <v>17</v>
      </c>
      <c r="N36" s="30">
        <v>15.99</v>
      </c>
      <c r="O36" s="1089">
        <v>18.989999999999998</v>
      </c>
      <c r="P36" s="1090">
        <v>17</v>
      </c>
      <c r="Q36" s="56">
        <v>15.99</v>
      </c>
      <c r="R36" s="1090">
        <v>11.99</v>
      </c>
      <c r="S36" s="58">
        <v>1</v>
      </c>
      <c r="T36" s="413">
        <f>'[1]1.1'!S36*S36</f>
        <v>32.2575</v>
      </c>
      <c r="U36" s="76">
        <f>'[1]1.1'!T36*S36</f>
        <v>30.341024999999998</v>
      </c>
      <c r="V36" s="420">
        <f>'[1]1.1'!U36*S36</f>
        <v>36.033524999999997</v>
      </c>
      <c r="W36" s="374">
        <f>'[1]1.1'!V36*S36</f>
        <v>18.423749999999998</v>
      </c>
      <c r="X36" s="76">
        <f>'[1]1.1'!W36*S36</f>
        <v>17.329162499999999</v>
      </c>
      <c r="Y36" s="370">
        <f>'[1]1.1'!X36*S36</f>
        <v>20.580412499999998</v>
      </c>
      <c r="Z36" s="413">
        <f>'[1]1.1'!Y36*S36</f>
        <v>6.46</v>
      </c>
      <c r="AA36" s="76">
        <f>'[1]1.1'!Z36*S36</f>
        <v>6.0762</v>
      </c>
      <c r="AB36" s="420">
        <f>'[1]1.1'!AA36*S36</f>
        <v>7.2161999999999997</v>
      </c>
      <c r="AC36" s="374">
        <f>'[1]1.1'!AB36*S36</f>
        <v>9.2225000000000001</v>
      </c>
      <c r="AD36" s="76">
        <f>'[1]1.1'!AC36*S36</f>
        <v>8.674574999999999</v>
      </c>
      <c r="AE36" s="370">
        <f>'[1]1.1'!AD36*S36</f>
        <v>10.302074999999999</v>
      </c>
      <c r="AF36" s="413">
        <f>'[1]1.1'!AE36*S36</f>
        <v>24.883750000000003</v>
      </c>
      <c r="AG36" s="76">
        <f>'[1]1.1'!AF36*S36</f>
        <v>23.405362500000003</v>
      </c>
      <c r="AH36" s="420">
        <f>'[1]1.1'!AG36*S36</f>
        <v>27.796612499999998</v>
      </c>
      <c r="AI36" s="374">
        <f>'[1]1.1'!AH36*S36</f>
        <v>32.2575</v>
      </c>
      <c r="AJ36" s="76">
        <f>'[1]1.1'!AI36*S36</f>
        <v>30.341024999999998</v>
      </c>
      <c r="AK36" s="370">
        <f>'[1]1.1'!AJ36*S36</f>
        <v>22.751024999999998</v>
      </c>
      <c r="AL36" s="413">
        <f>'[1]1.1'!AK36*S36</f>
        <v>18.423749999999998</v>
      </c>
      <c r="AM36" s="76">
        <f>'[1]1.1'!AL36*S36</f>
        <v>17.329162499999999</v>
      </c>
      <c r="AN36" s="420">
        <f>'[1]1.1'!AM36*S36</f>
        <v>12.9941625</v>
      </c>
      <c r="AO36" s="374">
        <f>'[1]1.1'!AN36*S36</f>
        <v>6.46</v>
      </c>
      <c r="AP36" s="76">
        <f>'[1]1.1'!AO36*S36</f>
        <v>6.0762</v>
      </c>
      <c r="AQ36" s="370">
        <f>'[1]1.1'!AP36*S36</f>
        <v>4.5562000000000005</v>
      </c>
      <c r="AR36" s="413">
        <f>'[1]1.1'!AQ36*S36</f>
        <v>9.2225000000000001</v>
      </c>
      <c r="AS36" s="76">
        <f>'[1]1.1'!AR36*S36</f>
        <v>8.674574999999999</v>
      </c>
      <c r="AT36" s="420">
        <f>'[1]1.1'!AS36*S36</f>
        <v>6.504575</v>
      </c>
      <c r="AU36" s="374">
        <f>'[1]1.1'!AT36*S36</f>
        <v>24.883750000000003</v>
      </c>
      <c r="AV36" s="76">
        <f>'[1]1.1'!AU36*S36</f>
        <v>23.405362500000003</v>
      </c>
      <c r="AW36" s="370">
        <f>'[1]1.1'!AV36*S36</f>
        <v>17.550362500000002</v>
      </c>
      <c r="AX36" s="1"/>
    </row>
    <row r="37" spans="1:50" ht="38.25" x14ac:dyDescent="0.2">
      <c r="A37" s="1118" t="s">
        <v>55</v>
      </c>
      <c r="B37" s="1136" t="s">
        <v>114</v>
      </c>
      <c r="C37" s="1127" t="s">
        <v>56</v>
      </c>
      <c r="D37" s="10" t="s">
        <v>324</v>
      </c>
      <c r="E37" s="58">
        <v>1</v>
      </c>
      <c r="F37" s="1128">
        <v>0.13</v>
      </c>
      <c r="G37" s="10">
        <v>1.24</v>
      </c>
      <c r="H37" s="10">
        <v>2.6749999999999998</v>
      </c>
      <c r="I37" s="10">
        <v>1.3740000000000001</v>
      </c>
      <c r="J37" s="10">
        <v>0.46700000000000003</v>
      </c>
      <c r="K37" s="10">
        <v>0.93400000000000005</v>
      </c>
      <c r="L37" s="10">
        <v>1.841</v>
      </c>
      <c r="M37" s="1088">
        <v>3.45</v>
      </c>
      <c r="N37" s="30">
        <v>3.55</v>
      </c>
      <c r="O37" s="1089">
        <v>3.29</v>
      </c>
      <c r="P37" s="1090">
        <v>3.45</v>
      </c>
      <c r="Q37" s="56">
        <v>3.55</v>
      </c>
      <c r="R37" s="1090">
        <v>3.5</v>
      </c>
      <c r="S37" s="58">
        <v>1</v>
      </c>
      <c r="T37" s="413">
        <f>'[1]1.1'!S37*S37</f>
        <v>88.02807692307691</v>
      </c>
      <c r="U37" s="76">
        <f>'[1]1.1'!T37*S37</f>
        <v>90.579615384615366</v>
      </c>
      <c r="V37" s="420">
        <f>'[1]1.1'!U37*S37</f>
        <v>83.94561538461538</v>
      </c>
      <c r="W37" s="374">
        <f>'[1]1.1'!V37*S37</f>
        <v>45.215169230769234</v>
      </c>
      <c r="X37" s="76">
        <f>'[1]1.1'!W37*S37</f>
        <v>46.525753846153847</v>
      </c>
      <c r="Y37" s="370">
        <f>'[1]1.1'!X37*S37</f>
        <v>43.118233846153849</v>
      </c>
      <c r="Z37" s="413">
        <f>'[1]1.1'!Y37*S37</f>
        <v>15.367892307692308</v>
      </c>
      <c r="AA37" s="76">
        <f>'[1]1.1'!Z37*S37</f>
        <v>15.813338461538462</v>
      </c>
      <c r="AB37" s="420">
        <f>'[1]1.1'!AA37*S37</f>
        <v>14.655178461538462</v>
      </c>
      <c r="AC37" s="374">
        <f>'[1]1.1'!AB37*S37</f>
        <v>30.735784615384617</v>
      </c>
      <c r="AD37" s="76">
        <f>'[1]1.1'!AC37*S37</f>
        <v>31.626676923076925</v>
      </c>
      <c r="AE37" s="370">
        <f>'[1]1.1'!AD37*S37</f>
        <v>29.310356923076924</v>
      </c>
      <c r="AF37" s="413">
        <f>'[1]1.1'!AE37*S37</f>
        <v>60.583061538461529</v>
      </c>
      <c r="AG37" s="76">
        <f>'[1]1.1'!AF37*S37</f>
        <v>62.33909230769229</v>
      </c>
      <c r="AH37" s="420">
        <f>'[1]1.1'!AG37*S37</f>
        <v>57.773412307692297</v>
      </c>
      <c r="AI37" s="374">
        <f>'[1]1.1'!AH37*S37</f>
        <v>88.02807692307691</v>
      </c>
      <c r="AJ37" s="76">
        <f>'[1]1.1'!AI37*S37</f>
        <v>90.579615384615366</v>
      </c>
      <c r="AK37" s="370">
        <f>'[1]1.1'!AJ37*S37</f>
        <v>89.303846153846138</v>
      </c>
      <c r="AL37" s="413">
        <f>'[1]1.1'!AK37*S37</f>
        <v>45.215169230769234</v>
      </c>
      <c r="AM37" s="76">
        <f>'[1]1.1'!AL37*S37</f>
        <v>46.525753846153847</v>
      </c>
      <c r="AN37" s="420">
        <f>'[1]1.1'!AM37*S37</f>
        <v>45.870461538461541</v>
      </c>
      <c r="AO37" s="374">
        <f>'[1]1.1'!AN37*S37</f>
        <v>15.367892307692308</v>
      </c>
      <c r="AP37" s="76">
        <f>'[1]1.1'!AO37*S37</f>
        <v>15.813338461538462</v>
      </c>
      <c r="AQ37" s="370">
        <f>'[1]1.1'!AP37*S37</f>
        <v>15.590615384615386</v>
      </c>
      <c r="AR37" s="413">
        <f>'[1]1.1'!AQ37*S37</f>
        <v>30.735784615384617</v>
      </c>
      <c r="AS37" s="76">
        <f>'[1]1.1'!AR37*S37</f>
        <v>31.626676923076925</v>
      </c>
      <c r="AT37" s="420">
        <f>'[1]1.1'!AS37*S37</f>
        <v>31.181230769230773</v>
      </c>
      <c r="AU37" s="374">
        <f>'[1]1.1'!AT37*S37</f>
        <v>60.583061538461529</v>
      </c>
      <c r="AV37" s="76">
        <f>'[1]1.1'!AU37*S37</f>
        <v>62.33909230769229</v>
      </c>
      <c r="AW37" s="370">
        <f>'[1]1.1'!AV37*S37</f>
        <v>61.461076923076909</v>
      </c>
      <c r="AX37" s="1"/>
    </row>
    <row r="38" spans="1:50" ht="76.5" x14ac:dyDescent="0.2">
      <c r="A38" s="1113" t="s">
        <v>57</v>
      </c>
      <c r="B38" s="1136" t="s">
        <v>115</v>
      </c>
      <c r="C38" s="1127"/>
      <c r="D38" s="10" t="s">
        <v>14</v>
      </c>
      <c r="E38" s="58">
        <v>1</v>
      </c>
      <c r="F38" s="1128">
        <v>1</v>
      </c>
      <c r="G38" s="10">
        <v>1.25</v>
      </c>
      <c r="H38" s="10">
        <v>2.137</v>
      </c>
      <c r="I38" s="10">
        <v>1.0980000000000001</v>
      </c>
      <c r="J38" s="10">
        <v>0.373</v>
      </c>
      <c r="K38" s="10">
        <v>0.746</v>
      </c>
      <c r="L38" s="10">
        <v>1.4710000000000001</v>
      </c>
      <c r="M38" s="1088">
        <v>12</v>
      </c>
      <c r="N38" s="30">
        <v>9.99</v>
      </c>
      <c r="O38" s="1089">
        <v>9.99</v>
      </c>
      <c r="P38" s="1090">
        <v>12</v>
      </c>
      <c r="Q38" s="56">
        <v>7.99</v>
      </c>
      <c r="R38" s="1090">
        <v>13.99</v>
      </c>
      <c r="S38" s="58">
        <v>1</v>
      </c>
      <c r="T38" s="413">
        <f>'[1]1.1'!S38*S38</f>
        <v>32.055</v>
      </c>
      <c r="U38" s="76">
        <f>'[1]1.1'!T38*S38</f>
        <v>26.685787500000004</v>
      </c>
      <c r="V38" s="420">
        <f>'[1]1.1'!U38*S38</f>
        <v>26.685787500000004</v>
      </c>
      <c r="W38" s="374">
        <f>'[1]1.1'!V38*S38</f>
        <v>16.47</v>
      </c>
      <c r="X38" s="76">
        <f>'[1]1.1'!W38*S38</f>
        <v>13.711275000000001</v>
      </c>
      <c r="Y38" s="370">
        <f>'[1]1.1'!X38*S38</f>
        <v>13.711275000000001</v>
      </c>
      <c r="Z38" s="413">
        <f>'[1]1.1'!Y38*S38</f>
        <v>5.5949999999999998</v>
      </c>
      <c r="AA38" s="76">
        <f>'[1]1.1'!Z38*S38</f>
        <v>4.6578375000000003</v>
      </c>
      <c r="AB38" s="420">
        <f>'[1]1.1'!AA38*S38</f>
        <v>4.6578375000000003</v>
      </c>
      <c r="AC38" s="374">
        <f>'[1]1.1'!AB38*S38</f>
        <v>11.19</v>
      </c>
      <c r="AD38" s="76">
        <f>'[1]1.1'!AC38*S38</f>
        <v>9.3156750000000006</v>
      </c>
      <c r="AE38" s="370">
        <f>'[1]1.1'!AD38*S38</f>
        <v>9.3156750000000006</v>
      </c>
      <c r="AF38" s="413">
        <f>'[1]1.1'!AE38*S38</f>
        <v>22.065000000000001</v>
      </c>
      <c r="AG38" s="76">
        <f>'[1]1.1'!AF38*S38</f>
        <v>18.3691125</v>
      </c>
      <c r="AH38" s="420">
        <f>'[1]1.1'!AG38*S38</f>
        <v>18.3691125</v>
      </c>
      <c r="AI38" s="374">
        <f>'[1]1.1'!AH38*S38</f>
        <v>32.055</v>
      </c>
      <c r="AJ38" s="76">
        <f>'[1]1.1'!AI38*S38</f>
        <v>21.343287500000002</v>
      </c>
      <c r="AK38" s="370">
        <f>'[1]1.1'!AJ38*S38</f>
        <v>37.370787500000006</v>
      </c>
      <c r="AL38" s="413">
        <f>'[1]1.1'!AK38*S38</f>
        <v>16.47</v>
      </c>
      <c r="AM38" s="76">
        <f>'[1]1.1'!AL38*S38</f>
        <v>10.966275000000001</v>
      </c>
      <c r="AN38" s="420">
        <f>'[1]1.1'!AM38*S38</f>
        <v>19.201275000000003</v>
      </c>
      <c r="AO38" s="374">
        <f>'[1]1.1'!AN38*S38</f>
        <v>5.5949999999999998</v>
      </c>
      <c r="AP38" s="76">
        <f>'[1]1.1'!AO38*S38</f>
        <v>3.7253375000000002</v>
      </c>
      <c r="AQ38" s="370">
        <f>'[1]1.1'!AP38*S38</f>
        <v>6.5228375000000005</v>
      </c>
      <c r="AR38" s="413">
        <f>'[1]1.1'!AQ38*S38</f>
        <v>11.19</v>
      </c>
      <c r="AS38" s="76">
        <f>'[1]1.1'!AR38*S38</f>
        <v>7.4506750000000004</v>
      </c>
      <c r="AT38" s="420">
        <f>'[1]1.1'!AS38*S38</f>
        <v>13.045675000000001</v>
      </c>
      <c r="AU38" s="374">
        <f>'[1]1.1'!AT38*S38</f>
        <v>22.065000000000001</v>
      </c>
      <c r="AV38" s="76">
        <f>'[1]1.1'!AU38*S38</f>
        <v>14.691612500000002</v>
      </c>
      <c r="AW38" s="370">
        <f>'[1]1.1'!AV38*S38</f>
        <v>25.7241125</v>
      </c>
      <c r="AX38" s="1"/>
    </row>
    <row r="39" spans="1:50" ht="25.5" x14ac:dyDescent="0.2">
      <c r="A39" s="1118" t="s">
        <v>58</v>
      </c>
      <c r="B39" s="1136" t="s">
        <v>116</v>
      </c>
      <c r="C39" s="1137" t="s">
        <v>59</v>
      </c>
      <c r="D39" s="10" t="s">
        <v>45</v>
      </c>
      <c r="E39" s="58">
        <v>1</v>
      </c>
      <c r="F39" s="1128">
        <v>0.7</v>
      </c>
      <c r="G39" s="10">
        <v>1.1399999999999999</v>
      </c>
      <c r="H39" s="10">
        <v>3.2080000000000002</v>
      </c>
      <c r="I39" s="10">
        <v>1.6479999999999999</v>
      </c>
      <c r="J39" s="10">
        <v>0.56000000000000005</v>
      </c>
      <c r="K39" s="10">
        <v>1.1200000000000001</v>
      </c>
      <c r="L39" s="10">
        <v>2.2080000000000002</v>
      </c>
      <c r="M39" s="1088">
        <v>5.8</v>
      </c>
      <c r="N39" s="30">
        <v>6.69</v>
      </c>
      <c r="O39" s="1089">
        <v>6.25</v>
      </c>
      <c r="P39" s="1090">
        <v>5.8</v>
      </c>
      <c r="Q39" s="56">
        <v>6.69</v>
      </c>
      <c r="R39" s="1090">
        <v>6.25</v>
      </c>
      <c r="S39" s="58">
        <v>1</v>
      </c>
      <c r="T39" s="413">
        <f>'[1]1.1'!S39*S39</f>
        <v>30.301851428571428</v>
      </c>
      <c r="U39" s="76">
        <f>'[1]1.1'!T39*S39</f>
        <v>34.951618285714289</v>
      </c>
      <c r="V39" s="420">
        <f>'[1]1.1'!U39*S39</f>
        <v>32.652857142857144</v>
      </c>
      <c r="W39" s="374">
        <f>'[1]1.1'!V39*S39</f>
        <v>15.566537142857142</v>
      </c>
      <c r="X39" s="76">
        <f>'[1]1.1'!W39*S39</f>
        <v>17.955195428571429</v>
      </c>
      <c r="Y39" s="370">
        <f>'[1]1.1'!X39*S39</f>
        <v>16.774285714285714</v>
      </c>
      <c r="Z39" s="413">
        <f>'[1]1.1'!Y39*S39</f>
        <v>5.2896000000000001</v>
      </c>
      <c r="AA39" s="76">
        <f>'[1]1.1'!Z39*S39</f>
        <v>6.1012800000000009</v>
      </c>
      <c r="AB39" s="420">
        <f>'[1]1.1'!AA39*S39</f>
        <v>5.7</v>
      </c>
      <c r="AC39" s="374">
        <f>'[1]1.1'!AB39*S39</f>
        <v>10.5792</v>
      </c>
      <c r="AD39" s="76">
        <f>'[1]1.1'!AC39*S39</f>
        <v>12.202560000000002</v>
      </c>
      <c r="AE39" s="370">
        <f>'[1]1.1'!AD39*S39</f>
        <v>11.4</v>
      </c>
      <c r="AF39" s="413">
        <f>'[1]1.1'!AE39*S39</f>
        <v>20.85613714285714</v>
      </c>
      <c r="AG39" s="76">
        <f>'[1]1.1'!AF39*S39</f>
        <v>24.056475428571428</v>
      </c>
      <c r="AH39" s="420">
        <f>'[1]1.1'!AG39*S39</f>
        <v>22.474285714285713</v>
      </c>
      <c r="AI39" s="374">
        <f>'[1]1.1'!AH39*S39</f>
        <v>30.301851428571428</v>
      </c>
      <c r="AJ39" s="76">
        <f>'[1]1.1'!AI39*S39</f>
        <v>34.951618285714289</v>
      </c>
      <c r="AK39" s="370">
        <f>'[1]1.1'!AJ39*S39</f>
        <v>32.652857142857144</v>
      </c>
      <c r="AL39" s="413">
        <f>'[1]1.1'!AK39*S39</f>
        <v>15.566537142857142</v>
      </c>
      <c r="AM39" s="76">
        <f>'[1]1.1'!AL39*S39</f>
        <v>17.955195428571429</v>
      </c>
      <c r="AN39" s="420">
        <f>'[1]1.1'!AM39*S39</f>
        <v>16.774285714285714</v>
      </c>
      <c r="AO39" s="374">
        <f>'[1]1.1'!AN39*S39</f>
        <v>5.2896000000000001</v>
      </c>
      <c r="AP39" s="76">
        <f>'[1]1.1'!AO39*S39</f>
        <v>6.1012800000000009</v>
      </c>
      <c r="AQ39" s="370">
        <f>'[1]1.1'!AP39*S39</f>
        <v>5.7</v>
      </c>
      <c r="AR39" s="413">
        <f>'[1]1.1'!AQ39*S39</f>
        <v>10.5792</v>
      </c>
      <c r="AS39" s="76">
        <f>'[1]1.1'!AR39*S39</f>
        <v>12.202560000000002</v>
      </c>
      <c r="AT39" s="420">
        <f>'[1]1.1'!AS39*S39</f>
        <v>11.4</v>
      </c>
      <c r="AU39" s="374">
        <f>'[1]1.1'!AT39*S39</f>
        <v>20.85613714285714</v>
      </c>
      <c r="AV39" s="76">
        <f>'[1]1.1'!AU39*S39</f>
        <v>24.056475428571428</v>
      </c>
      <c r="AW39" s="370">
        <f>'[1]1.1'!AV39*S39</f>
        <v>22.474285714285713</v>
      </c>
      <c r="AX39" s="1"/>
    </row>
    <row r="40" spans="1:50" ht="39" thickBot="1" x14ac:dyDescent="0.25">
      <c r="A40" s="1130" t="s">
        <v>118</v>
      </c>
      <c r="B40" s="1138" t="s">
        <v>117</v>
      </c>
      <c r="C40" s="1131" t="s">
        <v>77</v>
      </c>
      <c r="D40" s="9" t="s">
        <v>171</v>
      </c>
      <c r="E40" s="1124">
        <f>(1/1.1)*1.2</f>
        <v>1.0909090909090908</v>
      </c>
      <c r="F40" s="1132">
        <v>0.375</v>
      </c>
      <c r="G40" s="9">
        <v>1</v>
      </c>
      <c r="H40" s="9">
        <v>0.96</v>
      </c>
      <c r="I40" s="9">
        <v>0.36</v>
      </c>
      <c r="J40" s="9">
        <v>0.42</v>
      </c>
      <c r="K40" s="9">
        <v>0.42</v>
      </c>
      <c r="L40" s="9">
        <v>0.78</v>
      </c>
      <c r="M40" s="1098">
        <v>2.99</v>
      </c>
      <c r="N40" s="1099">
        <v>3.05</v>
      </c>
      <c r="O40" s="1100">
        <v>3.85</v>
      </c>
      <c r="P40" s="1101">
        <v>2.99</v>
      </c>
      <c r="Q40" s="1102">
        <v>3.05</v>
      </c>
      <c r="R40" s="1101">
        <v>3.03</v>
      </c>
      <c r="S40" s="1124">
        <f>(1/1.1)*1.2</f>
        <v>1.0909090909090908</v>
      </c>
      <c r="T40" s="530">
        <f>'[1]1.1'!S40*S40</f>
        <v>8.3502545454545452</v>
      </c>
      <c r="U40" s="262">
        <f>'[1]1.1'!T40*S40</f>
        <v>8.5178181818181802</v>
      </c>
      <c r="V40" s="975">
        <f>'[1]1.1'!U40*S40</f>
        <v>10.751999999999999</v>
      </c>
      <c r="W40" s="971">
        <f>'[1]1.1'!V40*S40</f>
        <v>3.1313454545454542</v>
      </c>
      <c r="X40" s="262">
        <f>'[1]1.1'!W40*S40</f>
        <v>3.1941818181818178</v>
      </c>
      <c r="Y40" s="544">
        <f>'[1]1.1'!X40*S40</f>
        <v>4.0319999999999991</v>
      </c>
      <c r="Z40" s="530">
        <f>'[1]1.1'!Y40*S40</f>
        <v>3.6532363636363629</v>
      </c>
      <c r="AA40" s="262">
        <f>'[1]1.1'!Z40*S40</f>
        <v>3.7265454545454535</v>
      </c>
      <c r="AB40" s="975">
        <f>'[1]1.1'!AA40*S40</f>
        <v>4.7039999999999988</v>
      </c>
      <c r="AC40" s="971">
        <f>'[1]1.1'!AB40*S40</f>
        <v>3.6532363636363629</v>
      </c>
      <c r="AD40" s="262">
        <f>'[1]1.1'!AC40*S40</f>
        <v>3.7265454545454535</v>
      </c>
      <c r="AE40" s="544">
        <f>'[1]1.1'!AD40*S40</f>
        <v>4.7039999999999988</v>
      </c>
      <c r="AF40" s="530">
        <f>'[1]1.1'!AE40*S40</f>
        <v>6.7845818181818185</v>
      </c>
      <c r="AG40" s="262">
        <f>'[1]1.1'!AF40*S40</f>
        <v>6.9207272727272713</v>
      </c>
      <c r="AH40" s="975">
        <f>'[1]1.1'!AG40*S40</f>
        <v>8.7360000000000007</v>
      </c>
      <c r="AI40" s="971">
        <f>'[1]1.1'!AH40*S40</f>
        <v>8.3502545454545452</v>
      </c>
      <c r="AJ40" s="262">
        <f>'[1]1.1'!AI40*S40</f>
        <v>8.5178181818181802</v>
      </c>
      <c r="AK40" s="544">
        <f>'[1]1.1'!AJ40*S40</f>
        <v>8.4619636363636346</v>
      </c>
      <c r="AL40" s="530">
        <f>'[1]1.1'!AK40*S40</f>
        <v>3.1313454545454542</v>
      </c>
      <c r="AM40" s="262">
        <f>'[1]1.1'!AL40*S40</f>
        <v>3.1941818181818178</v>
      </c>
      <c r="AN40" s="975">
        <f>'[1]1.1'!AM40*S40</f>
        <v>3.1732363636363634</v>
      </c>
      <c r="AO40" s="971">
        <f>'[1]1.1'!AN40*S40</f>
        <v>3.6532363636363629</v>
      </c>
      <c r="AP40" s="262">
        <f>'[1]1.1'!AO40*S40</f>
        <v>3.7265454545454535</v>
      </c>
      <c r="AQ40" s="544">
        <f>'[1]1.1'!AP40*S40</f>
        <v>3.7021090909090897</v>
      </c>
      <c r="AR40" s="530">
        <f>'[1]1.1'!AQ40*S40</f>
        <v>3.6532363636363629</v>
      </c>
      <c r="AS40" s="262">
        <f>'[1]1.1'!AR40*S40</f>
        <v>3.7265454545454535</v>
      </c>
      <c r="AT40" s="975">
        <f>'[1]1.1'!AS40*S40</f>
        <v>3.7021090909090897</v>
      </c>
      <c r="AU40" s="971">
        <f>'[1]1.1'!AT40*S40</f>
        <v>6.7845818181818185</v>
      </c>
      <c r="AV40" s="262">
        <f>'[1]1.1'!AU40*S40</f>
        <v>6.9207272727272713</v>
      </c>
      <c r="AW40" s="544">
        <f>'[1]1.1'!AV40*S40</f>
        <v>6.875345454545454</v>
      </c>
      <c r="AX40" s="1"/>
    </row>
    <row r="41" spans="1:50" ht="13.5" thickBot="1" x14ac:dyDescent="0.25">
      <c r="A41" s="23" t="s">
        <v>60</v>
      </c>
      <c r="B41" s="78"/>
      <c r="C41" s="78"/>
      <c r="D41" s="78"/>
      <c r="E41" s="78"/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/>
      <c r="V41" s="78"/>
      <c r="W41" s="78"/>
      <c r="X41" s="78"/>
      <c r="Y41" s="78"/>
      <c r="Z41" s="78"/>
      <c r="AA41" s="78"/>
      <c r="AB41" s="78"/>
      <c r="AC41" s="78"/>
      <c r="AD41" s="78"/>
      <c r="AE41" s="78"/>
      <c r="AF41" s="78"/>
      <c r="AG41" s="78"/>
      <c r="AH41" s="78"/>
      <c r="AI41" s="78"/>
      <c r="AJ41" s="78"/>
      <c r="AK41" s="78"/>
      <c r="AL41" s="78"/>
      <c r="AM41" s="78"/>
      <c r="AN41" s="78"/>
      <c r="AO41" s="78"/>
      <c r="AP41" s="78"/>
      <c r="AQ41" s="78"/>
      <c r="AR41" s="78"/>
      <c r="AS41" s="78"/>
      <c r="AT41" s="78"/>
      <c r="AU41" s="78"/>
      <c r="AV41" s="78"/>
      <c r="AW41" s="79"/>
      <c r="AX41" s="1"/>
    </row>
    <row r="42" spans="1:50" ht="38.25" x14ac:dyDescent="0.2">
      <c r="A42" s="1126" t="s">
        <v>63</v>
      </c>
      <c r="B42" s="1133" t="s">
        <v>64</v>
      </c>
      <c r="C42" s="1134" t="s">
        <v>65</v>
      </c>
      <c r="D42" s="7" t="s">
        <v>7</v>
      </c>
      <c r="E42" s="1075">
        <v>1</v>
      </c>
      <c r="F42" s="1135">
        <v>0.25</v>
      </c>
      <c r="G42" s="7">
        <v>1</v>
      </c>
      <c r="H42" s="7">
        <v>1.1040000000000001</v>
      </c>
      <c r="I42" s="7">
        <v>0.54400000000000004</v>
      </c>
      <c r="J42" s="7">
        <v>0.16</v>
      </c>
      <c r="K42" s="7">
        <v>0.52</v>
      </c>
      <c r="L42" s="7">
        <v>0.70399999999999996</v>
      </c>
      <c r="M42" s="1108">
        <v>4.6900000000000004</v>
      </c>
      <c r="N42" s="1109">
        <v>5.0999999999999996</v>
      </c>
      <c r="O42" s="1110">
        <v>5.0999999999999996</v>
      </c>
      <c r="P42" s="6">
        <v>4.6900000000000004</v>
      </c>
      <c r="Q42" s="42">
        <v>5.0999999999999996</v>
      </c>
      <c r="R42" s="6">
        <v>5.93</v>
      </c>
      <c r="S42" s="1075">
        <v>1</v>
      </c>
      <c r="T42" s="538">
        <f>'[1]1.1'!S42*S42</f>
        <v>20.711040000000004</v>
      </c>
      <c r="U42" s="540">
        <f>'[1]1.1'!T42*S42</f>
        <v>22.521599999999999</v>
      </c>
      <c r="V42" s="974">
        <f>'[1]1.1'!U42*S42</f>
        <v>22.521599999999999</v>
      </c>
      <c r="W42" s="970">
        <f>'[1]1.1'!V42*S42</f>
        <v>10.205440000000001</v>
      </c>
      <c r="X42" s="540">
        <f>'[1]1.1'!W42*S42</f>
        <v>11.0976</v>
      </c>
      <c r="Y42" s="543">
        <f>'[1]1.1'!X42*S42</f>
        <v>11.0976</v>
      </c>
      <c r="Z42" s="538">
        <f>'[1]1.1'!Y42*S42</f>
        <v>3.0016000000000003</v>
      </c>
      <c r="AA42" s="540">
        <f>'[1]1.1'!Z42*S42</f>
        <v>3.2639999999999998</v>
      </c>
      <c r="AB42" s="974">
        <f>'[1]1.1'!AA42*S42</f>
        <v>3.2639999999999998</v>
      </c>
      <c r="AC42" s="970">
        <f>'[1]1.1'!AB42*S42</f>
        <v>9.7552000000000003</v>
      </c>
      <c r="AD42" s="540">
        <f>'[1]1.1'!AC42*S42</f>
        <v>10.607999999999999</v>
      </c>
      <c r="AE42" s="543">
        <f>'[1]1.1'!AD42*S42</f>
        <v>10.607999999999999</v>
      </c>
      <c r="AF42" s="538">
        <f>'[1]1.1'!AE42*S42</f>
        <v>13.207040000000001</v>
      </c>
      <c r="AG42" s="540">
        <f>'[1]1.1'!AF42*S42</f>
        <v>14.361599999999997</v>
      </c>
      <c r="AH42" s="974">
        <f>'[1]1.1'!AG42*S42</f>
        <v>14.361599999999997</v>
      </c>
      <c r="AI42" s="970">
        <f>'[1]1.1'!AH42*S42</f>
        <v>20.711040000000004</v>
      </c>
      <c r="AJ42" s="540">
        <f>'[1]1.1'!AI42*S42</f>
        <v>22.521599999999999</v>
      </c>
      <c r="AK42" s="543">
        <f>'[1]1.1'!AJ42*S42</f>
        <v>26.186880000000002</v>
      </c>
      <c r="AL42" s="538">
        <f>'[1]1.1'!AK42*S42</f>
        <v>10.205440000000001</v>
      </c>
      <c r="AM42" s="540">
        <f>'[1]1.1'!AL42*S42</f>
        <v>11.0976</v>
      </c>
      <c r="AN42" s="974">
        <f>'[1]1.1'!AM42*S42</f>
        <v>12.90368</v>
      </c>
      <c r="AO42" s="970">
        <f>'[1]1.1'!AN42*S42</f>
        <v>3.0016000000000003</v>
      </c>
      <c r="AP42" s="540">
        <f>'[1]1.1'!AO42*S42</f>
        <v>3.2639999999999998</v>
      </c>
      <c r="AQ42" s="543">
        <f>'[1]1.1'!AP42*S42</f>
        <v>3.7951999999999999</v>
      </c>
      <c r="AR42" s="538">
        <f>'[1]1.1'!AQ42*S42</f>
        <v>9.7552000000000003</v>
      </c>
      <c r="AS42" s="540">
        <f>'[1]1.1'!AR42*S42</f>
        <v>10.607999999999999</v>
      </c>
      <c r="AT42" s="974">
        <f>'[1]1.1'!AS42*S42</f>
        <v>12.3344</v>
      </c>
      <c r="AU42" s="970">
        <f>'[1]1.1'!AT42*S42</f>
        <v>13.207040000000001</v>
      </c>
      <c r="AV42" s="540">
        <f>'[1]1.1'!AU42*S42</f>
        <v>14.361599999999997</v>
      </c>
      <c r="AW42" s="543">
        <f>'[1]1.1'!AV42*S42</f>
        <v>16.698879999999999</v>
      </c>
      <c r="AX42" s="1"/>
    </row>
    <row r="43" spans="1:50" ht="38.25" x14ac:dyDescent="0.2">
      <c r="A43" s="1113" t="s">
        <v>123</v>
      </c>
      <c r="B43" s="1136" t="s">
        <v>119</v>
      </c>
      <c r="C43" s="1127" t="s">
        <v>61</v>
      </c>
      <c r="D43" s="10" t="s">
        <v>62</v>
      </c>
      <c r="E43" s="58">
        <v>1</v>
      </c>
      <c r="F43" s="1128">
        <v>2</v>
      </c>
      <c r="G43" s="10">
        <v>1</v>
      </c>
      <c r="H43" s="10">
        <v>7.6509999999999998</v>
      </c>
      <c r="I43" s="10">
        <v>3.7130000000000001</v>
      </c>
      <c r="J43" s="10">
        <v>1.125</v>
      </c>
      <c r="K43" s="10">
        <v>3.375</v>
      </c>
      <c r="L43" s="10">
        <v>4.8380000000000001</v>
      </c>
      <c r="M43" s="1088">
        <v>2.99</v>
      </c>
      <c r="N43" s="30">
        <v>3.1</v>
      </c>
      <c r="O43" s="1129">
        <v>3.05</v>
      </c>
      <c r="P43" s="1090">
        <v>2.99</v>
      </c>
      <c r="Q43" s="56">
        <v>3.1</v>
      </c>
      <c r="R43" s="1090">
        <v>2.99</v>
      </c>
      <c r="S43" s="58">
        <v>1</v>
      </c>
      <c r="T43" s="413">
        <f>'[1]1.1'!S43*S43</f>
        <v>11.438245</v>
      </c>
      <c r="U43" s="76">
        <f>'[1]1.1'!T43*S43</f>
        <v>11.85905</v>
      </c>
      <c r="V43" s="420">
        <f>'[1]1.1'!U43*S43</f>
        <v>11.667774999999999</v>
      </c>
      <c r="W43" s="374">
        <f>'[1]1.1'!V43*S43</f>
        <v>5.5509350000000008</v>
      </c>
      <c r="X43" s="76">
        <f>'[1]1.1'!W43*S43</f>
        <v>5.7551500000000004</v>
      </c>
      <c r="Y43" s="370">
        <f>'[1]1.1'!X43*S43</f>
        <v>5.6623250000000001</v>
      </c>
      <c r="Z43" s="413">
        <f>'[1]1.1'!Y43*S43</f>
        <v>1.6818750000000002</v>
      </c>
      <c r="AA43" s="76">
        <f>'[1]1.1'!Z43*S43</f>
        <v>1.7437500000000001</v>
      </c>
      <c r="AB43" s="420">
        <f>'[1]1.1'!AA43*S43</f>
        <v>1.715625</v>
      </c>
      <c r="AC43" s="374">
        <f>'[1]1.1'!AB43*S43</f>
        <v>5.0456250000000002</v>
      </c>
      <c r="AD43" s="76">
        <f>'[1]1.1'!AC43*S43</f>
        <v>5.2312500000000002</v>
      </c>
      <c r="AE43" s="370">
        <f>'[1]1.1'!AD43*S43</f>
        <v>5.1468749999999996</v>
      </c>
      <c r="AF43" s="413">
        <f>'[1]1.1'!AE43*S43</f>
        <v>7.2328100000000006</v>
      </c>
      <c r="AG43" s="76">
        <f>'[1]1.1'!AF43*S43</f>
        <v>7.4988999999999999</v>
      </c>
      <c r="AH43" s="420">
        <f>'[1]1.1'!AG43*S43</f>
        <v>7.3779499999999993</v>
      </c>
      <c r="AI43" s="374">
        <f>'[1]1.1'!AH43*S43</f>
        <v>11.438245</v>
      </c>
      <c r="AJ43" s="76">
        <f>'[1]1.1'!AI43*S43</f>
        <v>11.85905</v>
      </c>
      <c r="AK43" s="370">
        <f>'[1]1.1'!AJ43*S43</f>
        <v>11.438245</v>
      </c>
      <c r="AL43" s="413">
        <f>'[1]1.1'!AK43*S43</f>
        <v>5.5509350000000008</v>
      </c>
      <c r="AM43" s="76">
        <f>'[1]1.1'!AL43*S43</f>
        <v>5.7551500000000004</v>
      </c>
      <c r="AN43" s="420">
        <f>'[1]1.1'!AM43*S43</f>
        <v>5.5509350000000008</v>
      </c>
      <c r="AO43" s="374">
        <f>'[1]1.1'!AN43*S43</f>
        <v>1.6818750000000002</v>
      </c>
      <c r="AP43" s="76">
        <f>'[1]1.1'!AO43*S43</f>
        <v>1.7437500000000001</v>
      </c>
      <c r="AQ43" s="370">
        <f>'[1]1.1'!AP43*S43</f>
        <v>1.6818750000000002</v>
      </c>
      <c r="AR43" s="413">
        <f>'[1]1.1'!AQ43*S43</f>
        <v>5.0456250000000002</v>
      </c>
      <c r="AS43" s="76">
        <f>'[1]1.1'!AR43*S43</f>
        <v>5.2312500000000002</v>
      </c>
      <c r="AT43" s="420">
        <f>'[1]1.1'!AS43*S43</f>
        <v>5.0456250000000002</v>
      </c>
      <c r="AU43" s="374">
        <f>'[1]1.1'!AT43*S43</f>
        <v>7.2328100000000006</v>
      </c>
      <c r="AV43" s="76">
        <f>'[1]1.1'!AU43*S43</f>
        <v>7.4988999999999999</v>
      </c>
      <c r="AW43" s="370">
        <f>'[1]1.1'!AV43*S43</f>
        <v>7.2328100000000006</v>
      </c>
      <c r="AX43" s="1"/>
    </row>
    <row r="44" spans="1:50" ht="38.25" x14ac:dyDescent="0.2">
      <c r="A44" s="1118" t="s">
        <v>66</v>
      </c>
      <c r="B44" s="1136" t="s">
        <v>67</v>
      </c>
      <c r="C44" s="1127" t="s">
        <v>65</v>
      </c>
      <c r="D44" s="10" t="s">
        <v>7</v>
      </c>
      <c r="E44" s="58">
        <v>1</v>
      </c>
      <c r="F44" s="1128">
        <v>0.25</v>
      </c>
      <c r="G44" s="10">
        <v>1</v>
      </c>
      <c r="H44" s="10">
        <v>0.40799999999999997</v>
      </c>
      <c r="I44" s="10">
        <v>0.19800000000000001</v>
      </c>
      <c r="J44" s="10">
        <v>0.06</v>
      </c>
      <c r="K44" s="10">
        <v>0.18</v>
      </c>
      <c r="L44" s="10">
        <v>0.25800000000000001</v>
      </c>
      <c r="M44" s="1088">
        <v>5.0999999999999996</v>
      </c>
      <c r="N44" s="30">
        <v>5.0999999999999996</v>
      </c>
      <c r="O44" s="1089">
        <v>5.0999999999999996</v>
      </c>
      <c r="P44" s="1090">
        <v>5.0999999999999996</v>
      </c>
      <c r="Q44" s="56">
        <v>5.0999999999999996</v>
      </c>
      <c r="R44" s="1090">
        <v>5.93</v>
      </c>
      <c r="S44" s="58">
        <v>1</v>
      </c>
      <c r="T44" s="413">
        <f>'[1]1.1'!S44*S44</f>
        <v>8.3231999999999982</v>
      </c>
      <c r="U44" s="76">
        <f>'[1]1.1'!T44*S44</f>
        <v>8.3231999999999982</v>
      </c>
      <c r="V44" s="420">
        <f>'[1]1.1'!U44*S44</f>
        <v>8.3231999999999982</v>
      </c>
      <c r="W44" s="374">
        <f>'[1]1.1'!V44*S44</f>
        <v>4.0392000000000001</v>
      </c>
      <c r="X44" s="76">
        <f>'[1]1.1'!W44*S44</f>
        <v>4.0392000000000001</v>
      </c>
      <c r="Y44" s="370">
        <f>'[1]1.1'!X44*S44</f>
        <v>4.0392000000000001</v>
      </c>
      <c r="Z44" s="413">
        <f>'[1]1.1'!Y44*S44</f>
        <v>1.224</v>
      </c>
      <c r="AA44" s="76">
        <f>'[1]1.1'!Z44*S44</f>
        <v>1.224</v>
      </c>
      <c r="AB44" s="420">
        <f>'[1]1.1'!AA44*S44</f>
        <v>1.224</v>
      </c>
      <c r="AC44" s="374">
        <f>'[1]1.1'!AB44*S44</f>
        <v>3.6719999999999997</v>
      </c>
      <c r="AD44" s="76">
        <f>'[1]1.1'!AC44*S44</f>
        <v>3.6719999999999997</v>
      </c>
      <c r="AE44" s="370">
        <f>'[1]1.1'!AD44*S44</f>
        <v>3.6719999999999997</v>
      </c>
      <c r="AF44" s="413">
        <f>'[1]1.1'!AE44*S44</f>
        <v>5.2631999999999994</v>
      </c>
      <c r="AG44" s="76">
        <f>'[1]1.1'!AF44*S44</f>
        <v>5.2631999999999994</v>
      </c>
      <c r="AH44" s="420">
        <f>'[1]1.1'!AG44*S44</f>
        <v>5.2631999999999994</v>
      </c>
      <c r="AI44" s="374">
        <f>'[1]1.1'!AH44*S44</f>
        <v>8.3231999999999982</v>
      </c>
      <c r="AJ44" s="76">
        <f>'[1]1.1'!AI44*S44</f>
        <v>8.3231999999999982</v>
      </c>
      <c r="AK44" s="370">
        <f>'[1]1.1'!AJ44*S44</f>
        <v>9.6777599999999993</v>
      </c>
      <c r="AL44" s="413">
        <f>'[1]1.1'!AK44*S44</f>
        <v>4.0392000000000001</v>
      </c>
      <c r="AM44" s="76">
        <f>'[1]1.1'!AL44*S44</f>
        <v>4.0392000000000001</v>
      </c>
      <c r="AN44" s="420">
        <f>'[1]1.1'!AM44*S44</f>
        <v>4.6965599999999998</v>
      </c>
      <c r="AO44" s="374">
        <f>'[1]1.1'!AN44*S44</f>
        <v>1.224</v>
      </c>
      <c r="AP44" s="76">
        <f>'[1]1.1'!AO44*S44</f>
        <v>1.224</v>
      </c>
      <c r="AQ44" s="370">
        <f>'[1]1.1'!AP44*S44</f>
        <v>1.4231999999999998</v>
      </c>
      <c r="AR44" s="413">
        <f>'[1]1.1'!AQ44*S44</f>
        <v>3.6719999999999997</v>
      </c>
      <c r="AS44" s="76">
        <f>'[1]1.1'!AR44*S44</f>
        <v>3.6719999999999997</v>
      </c>
      <c r="AT44" s="420">
        <f>'[1]1.1'!AS44*S44</f>
        <v>4.2695999999999996</v>
      </c>
      <c r="AU44" s="374">
        <f>'[1]1.1'!AT44*S44</f>
        <v>5.2631999999999994</v>
      </c>
      <c r="AV44" s="76">
        <f>'[1]1.1'!AU44*S44</f>
        <v>5.2631999999999994</v>
      </c>
      <c r="AW44" s="370">
        <f>'[1]1.1'!AV44*S44</f>
        <v>6.1197600000000003</v>
      </c>
      <c r="AX44" s="1"/>
    </row>
    <row r="45" spans="1:50" ht="51" x14ac:dyDescent="0.2">
      <c r="A45" s="1118" t="s">
        <v>122</v>
      </c>
      <c r="B45" s="1136" t="s">
        <v>121</v>
      </c>
      <c r="C45" s="1127" t="s">
        <v>120</v>
      </c>
      <c r="D45" s="10" t="s">
        <v>62</v>
      </c>
      <c r="E45" s="58">
        <v>1</v>
      </c>
      <c r="F45" s="1128">
        <v>2</v>
      </c>
      <c r="G45" s="10">
        <v>1</v>
      </c>
      <c r="H45" s="10">
        <v>26.867000000000001</v>
      </c>
      <c r="I45" s="10">
        <v>13.034000000000001</v>
      </c>
      <c r="J45" s="10">
        <v>4</v>
      </c>
      <c r="K45" s="10">
        <v>12.167</v>
      </c>
      <c r="L45" s="10">
        <v>17.033999999999999</v>
      </c>
      <c r="M45" s="1088">
        <v>3.72</v>
      </c>
      <c r="N45" s="30">
        <v>3.46</v>
      </c>
      <c r="O45" s="1129">
        <v>3.89</v>
      </c>
      <c r="P45" s="1090">
        <v>3.72</v>
      </c>
      <c r="Q45" s="56">
        <v>3.46</v>
      </c>
      <c r="R45" s="1090">
        <v>4.25</v>
      </c>
      <c r="S45" s="58">
        <v>1</v>
      </c>
      <c r="T45" s="413">
        <f>'[1]1.1'!S45*S45</f>
        <v>49.972620000000006</v>
      </c>
      <c r="U45" s="76">
        <f>'[1]1.1'!T45*S45</f>
        <v>46.479910000000004</v>
      </c>
      <c r="V45" s="420">
        <f>'[1]1.1'!U45*S45</f>
        <v>52.256315000000001</v>
      </c>
      <c r="W45" s="374">
        <f>'[1]1.1'!V45*S45</f>
        <v>24.243240000000004</v>
      </c>
      <c r="X45" s="76">
        <f>'[1]1.1'!W45*S45</f>
        <v>22.548819999999999</v>
      </c>
      <c r="Y45" s="370">
        <f>'[1]1.1'!X45*S45</f>
        <v>25.351130000000001</v>
      </c>
      <c r="Z45" s="413">
        <f>'[1]1.1'!Y45*S45</f>
        <v>7.44</v>
      </c>
      <c r="AA45" s="76">
        <f>'[1]1.1'!Z45*S45</f>
        <v>6.92</v>
      </c>
      <c r="AB45" s="420">
        <f>'[1]1.1'!AA45*S45</f>
        <v>7.78</v>
      </c>
      <c r="AC45" s="374">
        <f>'[1]1.1'!AB45*S45</f>
        <v>22.63062</v>
      </c>
      <c r="AD45" s="76">
        <f>'[1]1.1'!AC45*S45</f>
        <v>21.048909999999999</v>
      </c>
      <c r="AE45" s="370">
        <f>'[1]1.1'!AD45*S45</f>
        <v>23.664815000000001</v>
      </c>
      <c r="AF45" s="413">
        <f>'[1]1.1'!AE45*S45</f>
        <v>31.683240000000001</v>
      </c>
      <c r="AG45" s="76">
        <f>'[1]1.1'!AF45*S45</f>
        <v>29.468819999999997</v>
      </c>
      <c r="AH45" s="420">
        <f>'[1]1.1'!AG45*S45</f>
        <v>33.131129999999999</v>
      </c>
      <c r="AI45" s="374">
        <f>'[1]1.1'!AH45*S45</f>
        <v>49.972620000000006</v>
      </c>
      <c r="AJ45" s="76">
        <f>'[1]1.1'!AI45*S45</f>
        <v>46.479910000000004</v>
      </c>
      <c r="AK45" s="370">
        <f>'[1]1.1'!AJ45*S45</f>
        <v>57.092375000000004</v>
      </c>
      <c r="AL45" s="413">
        <f>'[1]1.1'!AK45*S45</f>
        <v>24.243240000000004</v>
      </c>
      <c r="AM45" s="76">
        <f>'[1]1.1'!AL45*S45</f>
        <v>22.548819999999999</v>
      </c>
      <c r="AN45" s="420">
        <f>'[1]1.1'!AM45*S45</f>
        <v>27.69725</v>
      </c>
      <c r="AO45" s="374">
        <f>'[1]1.1'!AN45*S45</f>
        <v>7.44</v>
      </c>
      <c r="AP45" s="76">
        <f>'[1]1.1'!AO45*S45</f>
        <v>6.92</v>
      </c>
      <c r="AQ45" s="370">
        <f>'[1]1.1'!AP45*S45</f>
        <v>8.5</v>
      </c>
      <c r="AR45" s="413">
        <f>'[1]1.1'!AQ45*S45</f>
        <v>22.63062</v>
      </c>
      <c r="AS45" s="76">
        <f>'[1]1.1'!AR45*S45</f>
        <v>21.048909999999999</v>
      </c>
      <c r="AT45" s="420">
        <f>'[1]1.1'!AS45*S45</f>
        <v>25.854875</v>
      </c>
      <c r="AU45" s="374">
        <f>'[1]1.1'!AT45*S45</f>
        <v>31.683240000000001</v>
      </c>
      <c r="AV45" s="76">
        <f>'[1]1.1'!AU45*S45</f>
        <v>29.468819999999997</v>
      </c>
      <c r="AW45" s="370">
        <f>'[1]1.1'!AV45*S45</f>
        <v>36.197249999999997</v>
      </c>
      <c r="AX45" s="1"/>
    </row>
    <row r="46" spans="1:50" ht="51.75" thickBot="1" x14ac:dyDescent="0.25">
      <c r="A46" s="1130" t="s">
        <v>68</v>
      </c>
      <c r="B46" s="1138" t="s">
        <v>124</v>
      </c>
      <c r="C46" s="1131" t="s">
        <v>95</v>
      </c>
      <c r="D46" s="9" t="s">
        <v>25</v>
      </c>
      <c r="E46" s="1124">
        <v>1</v>
      </c>
      <c r="F46" s="1132">
        <v>1</v>
      </c>
      <c r="G46" s="9">
        <v>1</v>
      </c>
      <c r="H46" s="9">
        <v>10.746</v>
      </c>
      <c r="I46" s="9">
        <v>5.2130000000000001</v>
      </c>
      <c r="J46" s="9">
        <v>1.6</v>
      </c>
      <c r="K46" s="9">
        <v>4.867</v>
      </c>
      <c r="L46" s="9">
        <v>6.8129999999999997</v>
      </c>
      <c r="M46" s="1098">
        <v>6.79</v>
      </c>
      <c r="N46" s="1099">
        <v>6.59</v>
      </c>
      <c r="O46" s="1100">
        <v>6.69</v>
      </c>
      <c r="P46" s="1101">
        <v>6.49</v>
      </c>
      <c r="Q46" s="1102">
        <v>6.59</v>
      </c>
      <c r="R46" s="1101">
        <v>6.93</v>
      </c>
      <c r="S46" s="1124">
        <v>1</v>
      </c>
      <c r="T46" s="530">
        <f>'[1]1.1'!S46*S46</f>
        <v>72.965339999999998</v>
      </c>
      <c r="U46" s="262">
        <f>'[1]1.1'!T46*S46</f>
        <v>70.816140000000004</v>
      </c>
      <c r="V46" s="975">
        <f>'[1]1.1'!U46*S46</f>
        <v>71.890740000000008</v>
      </c>
      <c r="W46" s="971">
        <f>'[1]1.1'!V46*S46</f>
        <v>35.396270000000001</v>
      </c>
      <c r="X46" s="262">
        <f>'[1]1.1'!W46*S46</f>
        <v>34.353670000000001</v>
      </c>
      <c r="Y46" s="544">
        <f>'[1]1.1'!X46*S46</f>
        <v>34.874970000000005</v>
      </c>
      <c r="Z46" s="530">
        <f>'[1]1.1'!Y46*S46</f>
        <v>10.864000000000001</v>
      </c>
      <c r="AA46" s="262">
        <f>'[1]1.1'!Z46*S46</f>
        <v>10.544</v>
      </c>
      <c r="AB46" s="975">
        <f>'[1]1.1'!AA46*S46</f>
        <v>10.704000000000001</v>
      </c>
      <c r="AC46" s="971">
        <f>'[1]1.1'!AB46*S46</f>
        <v>33.046930000000003</v>
      </c>
      <c r="AD46" s="262">
        <f>'[1]1.1'!AC46*S46</f>
        <v>32.073529999999998</v>
      </c>
      <c r="AE46" s="544">
        <f>'[1]1.1'!AD46*S46</f>
        <v>32.560230000000004</v>
      </c>
      <c r="AF46" s="530">
        <f>'[1]1.1'!AE46*S46</f>
        <v>46.260269999999998</v>
      </c>
      <c r="AG46" s="262">
        <f>'[1]1.1'!AF46*S46</f>
        <v>44.897669999999998</v>
      </c>
      <c r="AH46" s="975">
        <f>'[1]1.1'!AG46*S46</f>
        <v>45.578969999999998</v>
      </c>
      <c r="AI46" s="971">
        <f>'[1]1.1'!AH46*S46</f>
        <v>69.741540000000001</v>
      </c>
      <c r="AJ46" s="262">
        <f>'[1]1.1'!AI46*S46</f>
        <v>70.816140000000004</v>
      </c>
      <c r="AK46" s="544">
        <f>'[1]1.1'!AJ46*S46</f>
        <v>74.46978</v>
      </c>
      <c r="AL46" s="530">
        <f>'[1]1.1'!AK46*S46</f>
        <v>33.832370000000004</v>
      </c>
      <c r="AM46" s="262">
        <f>'[1]1.1'!AL46*S46</f>
        <v>34.353670000000001</v>
      </c>
      <c r="AN46" s="975">
        <f>'[1]1.1'!AM46*S46</f>
        <v>36.126089999999998</v>
      </c>
      <c r="AO46" s="971">
        <f>'[1]1.1'!AN46*S46</f>
        <v>10.384</v>
      </c>
      <c r="AP46" s="262">
        <f>'[1]1.1'!AO46*S46</f>
        <v>10.544</v>
      </c>
      <c r="AQ46" s="544">
        <f>'[1]1.1'!AP46*S46</f>
        <v>11.088000000000001</v>
      </c>
      <c r="AR46" s="530">
        <f>'[1]1.1'!AQ46*S46</f>
        <v>31.586830000000003</v>
      </c>
      <c r="AS46" s="262">
        <f>'[1]1.1'!AR46*S46</f>
        <v>32.073529999999998</v>
      </c>
      <c r="AT46" s="975">
        <f>'[1]1.1'!AS46*S46</f>
        <v>33.72831</v>
      </c>
      <c r="AU46" s="971">
        <f>'[1]1.1'!AT46*S46</f>
        <v>44.216369999999998</v>
      </c>
      <c r="AV46" s="262">
        <f>'[1]1.1'!AU46*S46</f>
        <v>44.897669999999998</v>
      </c>
      <c r="AW46" s="544">
        <f>'[1]1.1'!AV46*S46</f>
        <v>47.214089999999999</v>
      </c>
      <c r="AX46" s="1"/>
    </row>
    <row r="47" spans="1:50" ht="13.5" thickBot="1" x14ac:dyDescent="0.25">
      <c r="A47" s="23" t="s">
        <v>69</v>
      </c>
      <c r="B47" s="78"/>
      <c r="C47" s="78"/>
      <c r="D47" s="78"/>
      <c r="E47" s="78"/>
      <c r="F47" s="78"/>
      <c r="G47" s="78"/>
      <c r="H47" s="78"/>
      <c r="I47" s="78"/>
      <c r="J47" s="78"/>
      <c r="K47" s="78"/>
      <c r="L47" s="78"/>
      <c r="M47" s="78"/>
      <c r="N47" s="78"/>
      <c r="O47" s="78"/>
      <c r="P47" s="78"/>
      <c r="Q47" s="78"/>
      <c r="R47" s="78"/>
      <c r="S47" s="78"/>
      <c r="T47" s="78"/>
      <c r="U47" s="78"/>
      <c r="V47" s="78"/>
      <c r="W47" s="78"/>
      <c r="X47" s="78"/>
      <c r="Y47" s="78"/>
      <c r="Z47" s="78"/>
      <c r="AA47" s="78"/>
      <c r="AB47" s="78"/>
      <c r="AC47" s="78"/>
      <c r="AD47" s="78"/>
      <c r="AE47" s="78"/>
      <c r="AF47" s="78"/>
      <c r="AG47" s="78"/>
      <c r="AH47" s="78"/>
      <c r="AI47" s="78"/>
      <c r="AJ47" s="78"/>
      <c r="AK47" s="78"/>
      <c r="AL47" s="78"/>
      <c r="AM47" s="78"/>
      <c r="AN47" s="78"/>
      <c r="AO47" s="78"/>
      <c r="AP47" s="78"/>
      <c r="AQ47" s="78"/>
      <c r="AR47" s="78"/>
      <c r="AS47" s="78"/>
      <c r="AT47" s="78"/>
      <c r="AU47" s="78"/>
      <c r="AV47" s="78"/>
      <c r="AW47" s="79"/>
      <c r="AX47" s="1"/>
    </row>
    <row r="48" spans="1:50" ht="63.75" x14ac:dyDescent="0.2">
      <c r="A48" s="1139" t="s">
        <v>70</v>
      </c>
      <c r="B48" s="568" t="s">
        <v>71</v>
      </c>
      <c r="C48" s="1073" t="s">
        <v>72</v>
      </c>
      <c r="D48" s="1077" t="s">
        <v>35</v>
      </c>
      <c r="E48" s="1142">
        <v>1</v>
      </c>
      <c r="F48" s="1154">
        <v>0.5</v>
      </c>
      <c r="G48" s="1074">
        <v>1</v>
      </c>
      <c r="H48" s="1074">
        <v>0.53800000000000003</v>
      </c>
      <c r="I48" s="1074">
        <v>0.22600000000000001</v>
      </c>
      <c r="J48" s="1074">
        <v>0.186</v>
      </c>
      <c r="K48" s="1074">
        <v>0.186</v>
      </c>
      <c r="L48" s="1074">
        <v>0.41199999999999998</v>
      </c>
      <c r="M48" s="1078">
        <v>3</v>
      </c>
      <c r="N48" s="368">
        <v>2.99</v>
      </c>
      <c r="O48" s="247">
        <v>3</v>
      </c>
      <c r="P48" s="1140">
        <v>3</v>
      </c>
      <c r="Q48" s="54">
        <v>2.99</v>
      </c>
      <c r="R48" s="1141">
        <v>3.68</v>
      </c>
      <c r="S48" s="1142">
        <v>1</v>
      </c>
      <c r="T48" s="538">
        <f>'[1]1.1'!S48*S48</f>
        <v>3.2280000000000002</v>
      </c>
      <c r="U48" s="540">
        <f>'[1]1.1'!T48*S48</f>
        <v>3.2172400000000003</v>
      </c>
      <c r="V48" s="974">
        <f>'[1]1.1'!U48*S48</f>
        <v>3.2280000000000002</v>
      </c>
      <c r="W48" s="970">
        <f>'[1]1.1'!V48*S48</f>
        <v>1.3560000000000001</v>
      </c>
      <c r="X48" s="540">
        <f>'[1]1.1'!W48*S48</f>
        <v>1.3514800000000002</v>
      </c>
      <c r="Y48" s="543">
        <f>'[1]1.1'!X48*S48</f>
        <v>1.3560000000000001</v>
      </c>
      <c r="Z48" s="538">
        <f>'[1]1.1'!Y48*S48</f>
        <v>1.1160000000000001</v>
      </c>
      <c r="AA48" s="540">
        <f>'[1]1.1'!Z48*S48</f>
        <v>1.1122800000000002</v>
      </c>
      <c r="AB48" s="974">
        <f>'[1]1.1'!AA48*S48</f>
        <v>1.1160000000000001</v>
      </c>
      <c r="AC48" s="970">
        <f>'[1]1.1'!AB48*S48</f>
        <v>1.1160000000000001</v>
      </c>
      <c r="AD48" s="540">
        <f>'[1]1.1'!AC48*S48</f>
        <v>1.1122800000000002</v>
      </c>
      <c r="AE48" s="543">
        <f>'[1]1.1'!AD48*S48</f>
        <v>1.1160000000000001</v>
      </c>
      <c r="AF48" s="538">
        <f>'[1]1.1'!AE48*S48</f>
        <v>2.472</v>
      </c>
      <c r="AG48" s="540">
        <f>'[1]1.1'!AF48*S48</f>
        <v>2.4637600000000002</v>
      </c>
      <c r="AH48" s="974">
        <f>'[1]1.1'!AG48*S48</f>
        <v>2.472</v>
      </c>
      <c r="AI48" s="970">
        <f>'[1]1.1'!AH48*S48</f>
        <v>3.2280000000000002</v>
      </c>
      <c r="AJ48" s="540">
        <f>'[1]1.1'!AI48*S48</f>
        <v>3.2172400000000003</v>
      </c>
      <c r="AK48" s="543">
        <f>'[1]1.1'!AJ48*S48</f>
        <v>3.9596800000000005</v>
      </c>
      <c r="AL48" s="538">
        <f>'[1]1.1'!AK48*S48</f>
        <v>1.3560000000000001</v>
      </c>
      <c r="AM48" s="540">
        <f>'[1]1.1'!AL48*S48</f>
        <v>1.3514800000000002</v>
      </c>
      <c r="AN48" s="974">
        <f>'[1]1.1'!AM48*S48</f>
        <v>1.6633600000000002</v>
      </c>
      <c r="AO48" s="970">
        <f>'[1]1.1'!AN48*S48</f>
        <v>1.1160000000000001</v>
      </c>
      <c r="AP48" s="540">
        <f>'[1]1.1'!AO48*S48</f>
        <v>1.1122800000000002</v>
      </c>
      <c r="AQ48" s="543">
        <f>'[1]1.1'!AP48*S48</f>
        <v>1.36896</v>
      </c>
      <c r="AR48" s="538">
        <f>'[1]1.1'!AQ48*S48</f>
        <v>1.1160000000000001</v>
      </c>
      <c r="AS48" s="540">
        <f>'[1]1.1'!AR48*S48</f>
        <v>1.1122800000000002</v>
      </c>
      <c r="AT48" s="974">
        <f>'[1]1.1'!AS48*S48</f>
        <v>1.36896</v>
      </c>
      <c r="AU48" s="970">
        <f>'[1]1.1'!AT48*S48</f>
        <v>2.472</v>
      </c>
      <c r="AV48" s="540">
        <f>'[1]1.1'!AU48*S48</f>
        <v>2.4637600000000002</v>
      </c>
      <c r="AW48" s="543">
        <f>'[1]1.1'!AV48*S48</f>
        <v>3.0323199999999999</v>
      </c>
      <c r="AX48" s="1"/>
    </row>
    <row r="49" spans="1:51" ht="51.75" thickBot="1" x14ac:dyDescent="0.25">
      <c r="A49" s="1143" t="s">
        <v>73</v>
      </c>
      <c r="B49" s="1144" t="s">
        <v>74</v>
      </c>
      <c r="C49" s="1145" t="s">
        <v>96</v>
      </c>
      <c r="D49" s="1153" t="s">
        <v>79</v>
      </c>
      <c r="E49" s="1152">
        <v>1</v>
      </c>
      <c r="F49" s="1155">
        <v>0.75</v>
      </c>
      <c r="G49" s="1146">
        <v>1</v>
      </c>
      <c r="H49" s="1146">
        <v>0.75700000000000001</v>
      </c>
      <c r="I49" s="1146">
        <v>0.318</v>
      </c>
      <c r="J49" s="1146">
        <v>0.26100000000000001</v>
      </c>
      <c r="K49" s="1146">
        <v>0.26200000000000001</v>
      </c>
      <c r="L49" s="1146">
        <v>0.57899999999999996</v>
      </c>
      <c r="M49" s="1147">
        <v>5.09</v>
      </c>
      <c r="N49" s="1148">
        <v>5.24</v>
      </c>
      <c r="O49" s="1149">
        <v>5.63</v>
      </c>
      <c r="P49" s="1150">
        <v>5.09</v>
      </c>
      <c r="Q49" s="65">
        <v>5.24</v>
      </c>
      <c r="R49" s="1151">
        <v>5.85</v>
      </c>
      <c r="S49" s="1152">
        <v>1</v>
      </c>
      <c r="T49" s="530">
        <f>'[1]1.1'!S49*S49</f>
        <v>5.1375066666666669</v>
      </c>
      <c r="U49" s="262">
        <f>'[1]1.1'!T49*S49</f>
        <v>5.2889066666666675</v>
      </c>
      <c r="V49" s="975">
        <f>'[1]1.1'!U49*S49</f>
        <v>5.6825466666666671</v>
      </c>
      <c r="W49" s="971">
        <f>'[1]1.1'!V49*S49</f>
        <v>2.1581600000000001</v>
      </c>
      <c r="X49" s="262">
        <f>'[1]1.1'!W49*S49</f>
        <v>2.2217600000000002</v>
      </c>
      <c r="Y49" s="544">
        <f>'[1]1.1'!X49*S49</f>
        <v>2.3871199999999999</v>
      </c>
      <c r="Z49" s="530">
        <f>'[1]1.1'!Y49*S49</f>
        <v>1.77132</v>
      </c>
      <c r="AA49" s="262">
        <f>'[1]1.1'!Z49*S49</f>
        <v>1.8235200000000003</v>
      </c>
      <c r="AB49" s="975">
        <f>'[1]1.1'!AA49*S49</f>
        <v>1.9592400000000001</v>
      </c>
      <c r="AC49" s="971">
        <f>'[1]1.1'!AB49*S49</f>
        <v>1.7781066666666665</v>
      </c>
      <c r="AD49" s="262">
        <f>'[1]1.1'!AC49*S49</f>
        <v>1.8305066666666667</v>
      </c>
      <c r="AE49" s="544">
        <f>'[1]1.1'!AD49*S49</f>
        <v>1.9667466666666666</v>
      </c>
      <c r="AF49" s="530">
        <f>'[1]1.1'!AE49*S49</f>
        <v>3.9294799999999994</v>
      </c>
      <c r="AG49" s="262">
        <f>'[1]1.1'!AF49*S49</f>
        <v>4.04528</v>
      </c>
      <c r="AH49" s="975">
        <f>'[1]1.1'!AG49*S49</f>
        <v>4.3463599999999998</v>
      </c>
      <c r="AI49" s="971">
        <f>'[1]1.1'!AH49*S49</f>
        <v>5.1375066666666669</v>
      </c>
      <c r="AJ49" s="262">
        <f>'[1]1.1'!AI49*S49</f>
        <v>5.2889066666666675</v>
      </c>
      <c r="AK49" s="544">
        <f>'[1]1.1'!AJ49*S49</f>
        <v>5.9046000000000003</v>
      </c>
      <c r="AL49" s="530">
        <f>'[1]1.1'!AK49*S49</f>
        <v>2.1581600000000001</v>
      </c>
      <c r="AM49" s="262">
        <f>'[1]1.1'!AL49*S49</f>
        <v>2.2217600000000002</v>
      </c>
      <c r="AN49" s="975">
        <f>'[1]1.1'!AM49*S49</f>
        <v>2.4803999999999999</v>
      </c>
      <c r="AO49" s="971">
        <f>'[1]1.1'!AN49*S49</f>
        <v>1.77132</v>
      </c>
      <c r="AP49" s="262">
        <f>'[1]1.1'!AO49*S49</f>
        <v>1.8235200000000003</v>
      </c>
      <c r="AQ49" s="544">
        <f>'[1]1.1'!AP49*S49</f>
        <v>2.0358000000000001</v>
      </c>
      <c r="AR49" s="530">
        <f>'[1]1.1'!AQ49*S49</f>
        <v>1.7781066666666665</v>
      </c>
      <c r="AS49" s="262">
        <f>'[1]1.1'!AR49*S49</f>
        <v>1.8305066666666667</v>
      </c>
      <c r="AT49" s="975">
        <f>'[1]1.1'!AS49*S49</f>
        <v>2.0435999999999996</v>
      </c>
      <c r="AU49" s="971">
        <f>'[1]1.1'!AT49*S49</f>
        <v>3.9294799999999994</v>
      </c>
      <c r="AV49" s="262">
        <f>'[1]1.1'!AU49*S49</f>
        <v>4.04528</v>
      </c>
      <c r="AW49" s="544">
        <f>'[1]1.1'!AV49*S49</f>
        <v>4.5161999999999995</v>
      </c>
      <c r="AX49" s="1"/>
    </row>
    <row r="50" spans="1:51" ht="14.25" thickTop="1" thickBot="1" x14ac:dyDescent="0.25">
      <c r="P50" s="24"/>
      <c r="Q50" s="24"/>
      <c r="R50" s="987" t="s">
        <v>222</v>
      </c>
      <c r="S50" s="988"/>
      <c r="T50" s="536">
        <f t="shared" ref="T50:AW50" si="0">SUM(T7:T49)</f>
        <v>825.59388513618342</v>
      </c>
      <c r="U50" s="243">
        <f t="shared" si="0"/>
        <v>777.74695923260776</v>
      </c>
      <c r="V50" s="976">
        <f t="shared" si="0"/>
        <v>785.36985308560054</v>
      </c>
      <c r="W50" s="536">
        <f t="shared" si="0"/>
        <v>430.42879173391901</v>
      </c>
      <c r="X50" s="243">
        <f t="shared" si="0"/>
        <v>405.38749185431919</v>
      </c>
      <c r="Y50" s="537">
        <f t="shared" si="0"/>
        <v>408.53676014237715</v>
      </c>
      <c r="Z50" s="539">
        <f t="shared" si="0"/>
        <v>151.89529122305285</v>
      </c>
      <c r="AA50" s="243">
        <f t="shared" si="0"/>
        <v>143.41895650688852</v>
      </c>
      <c r="AB50" s="976">
        <f t="shared" si="0"/>
        <v>144.98043287992928</v>
      </c>
      <c r="AC50" s="536">
        <f t="shared" si="0"/>
        <v>282.97288689527704</v>
      </c>
      <c r="AD50" s="243">
        <f t="shared" si="0"/>
        <v>266.47242380997051</v>
      </c>
      <c r="AE50" s="537">
        <f t="shared" si="0"/>
        <v>270.19798751552355</v>
      </c>
      <c r="AF50" s="539">
        <f t="shared" si="0"/>
        <v>582.32408295697178</v>
      </c>
      <c r="AG50" s="243">
        <f t="shared" si="0"/>
        <v>548.8064483612078</v>
      </c>
      <c r="AH50" s="976">
        <f t="shared" si="0"/>
        <v>553.5171930223064</v>
      </c>
      <c r="AI50" s="536">
        <f t="shared" si="0"/>
        <v>815.77995049332628</v>
      </c>
      <c r="AJ50" s="243">
        <f t="shared" si="0"/>
        <v>772.24791161356006</v>
      </c>
      <c r="AK50" s="537">
        <f t="shared" si="0"/>
        <v>882.63924214291922</v>
      </c>
      <c r="AL50" s="539">
        <f t="shared" si="0"/>
        <v>425.12346601963321</v>
      </c>
      <c r="AM50" s="243">
        <f t="shared" si="0"/>
        <v>402.53058709241446</v>
      </c>
      <c r="AN50" s="976">
        <f t="shared" si="0"/>
        <v>459.65060692147392</v>
      </c>
      <c r="AO50" s="536">
        <f t="shared" si="0"/>
        <v>150.04756872305282</v>
      </c>
      <c r="AP50" s="243">
        <f t="shared" si="0"/>
        <v>142.38228984022186</v>
      </c>
      <c r="AQ50" s="537">
        <f t="shared" si="0"/>
        <v>162.0026708594325</v>
      </c>
      <c r="AR50" s="539">
        <f t="shared" si="0"/>
        <v>279.66074475241993</v>
      </c>
      <c r="AS50" s="243">
        <f t="shared" si="0"/>
        <v>264.61337619092285</v>
      </c>
      <c r="AT50" s="976">
        <f t="shared" si="0"/>
        <v>303.16497722270151</v>
      </c>
      <c r="AU50" s="536">
        <f t="shared" si="0"/>
        <v>575.17103474268606</v>
      </c>
      <c r="AV50" s="243">
        <f t="shared" si="0"/>
        <v>544.91287693263644</v>
      </c>
      <c r="AW50" s="537">
        <f t="shared" si="0"/>
        <v>621.65327778090659</v>
      </c>
      <c r="AX50" s="1"/>
    </row>
    <row r="51" spans="1:51" ht="14.25" thickTop="1" thickBot="1" x14ac:dyDescent="0.25">
      <c r="R51" s="928"/>
      <c r="S51" s="929"/>
      <c r="T51" s="534"/>
      <c r="U51" s="540"/>
      <c r="V51" s="977"/>
      <c r="W51" s="534"/>
      <c r="X51" s="540"/>
      <c r="Y51" s="535"/>
      <c r="Z51" s="912"/>
      <c r="AA51" s="540"/>
      <c r="AB51" s="977"/>
      <c r="AC51" s="534"/>
      <c r="AD51" s="540"/>
      <c r="AE51" s="535"/>
      <c r="AF51" s="912"/>
      <c r="AG51" s="540"/>
      <c r="AH51" s="977"/>
      <c r="AI51" s="534"/>
      <c r="AJ51" s="540"/>
      <c r="AK51" s="535"/>
      <c r="AL51" s="912"/>
      <c r="AM51" s="540"/>
      <c r="AN51" s="977"/>
      <c r="AO51" s="534"/>
      <c r="AP51" s="540"/>
      <c r="AQ51" s="535"/>
      <c r="AR51" s="912"/>
      <c r="AS51" s="540"/>
      <c r="AT51" s="977"/>
      <c r="AU51" s="534"/>
      <c r="AV51" s="540"/>
      <c r="AW51" s="535"/>
      <c r="AX51" s="1"/>
    </row>
    <row r="52" spans="1:51" x14ac:dyDescent="0.2">
      <c r="P52" s="1501" t="s">
        <v>337</v>
      </c>
      <c r="Q52" s="1502"/>
      <c r="R52" s="930" t="s">
        <v>242</v>
      </c>
      <c r="S52" s="930"/>
      <c r="T52" s="375"/>
      <c r="U52" s="295">
        <f>AVERAGE(T50:V50)</f>
        <v>796.23689915146394</v>
      </c>
      <c r="V52" s="298"/>
      <c r="W52" s="294"/>
      <c r="X52" s="295">
        <f>AVERAGE(W50:Y50)</f>
        <v>414.7843479102051</v>
      </c>
      <c r="Y52" s="296"/>
      <c r="Z52" s="297"/>
      <c r="AA52" s="295">
        <f>AVERAGE(Z50:AB50)</f>
        <v>146.76489353662353</v>
      </c>
      <c r="AB52" s="298"/>
      <c r="AC52" s="294"/>
      <c r="AD52" s="295">
        <f>AVERAGE(AC50:AE50)</f>
        <v>273.214432740257</v>
      </c>
      <c r="AE52" s="296"/>
      <c r="AF52" s="297"/>
      <c r="AG52" s="295">
        <f>AVERAGE(AF50:AH50)</f>
        <v>561.54924144682866</v>
      </c>
      <c r="AH52" s="298"/>
      <c r="AI52" s="294"/>
      <c r="AJ52" s="295">
        <f>AVERAGE(AI50:AK50)</f>
        <v>823.55570141660189</v>
      </c>
      <c r="AK52" s="296"/>
      <c r="AL52" s="297"/>
      <c r="AM52" s="295">
        <f>AVERAGE(AL50:AN50)</f>
        <v>429.10155334450718</v>
      </c>
      <c r="AN52" s="298"/>
      <c r="AO52" s="294"/>
      <c r="AP52" s="295">
        <f>AVERAGE(AO50:AQ50)</f>
        <v>151.47750980756908</v>
      </c>
      <c r="AQ52" s="296"/>
      <c r="AR52" s="297"/>
      <c r="AS52" s="295">
        <f>AVERAGE(AR50:AT50)</f>
        <v>282.47969938868141</v>
      </c>
      <c r="AT52" s="298"/>
      <c r="AU52" s="294"/>
      <c r="AV52" s="295">
        <f>AVERAGE(AU50:AW50)</f>
        <v>580.5790631520764</v>
      </c>
      <c r="AW52" s="376"/>
      <c r="AX52" s="1501" t="s">
        <v>337</v>
      </c>
      <c r="AY52" s="1502"/>
    </row>
    <row r="53" spans="1:51" ht="13.5" thickBot="1" x14ac:dyDescent="0.25">
      <c r="P53" s="1505"/>
      <c r="Q53" s="1506"/>
      <c r="R53" s="931" t="s">
        <v>251</v>
      </c>
      <c r="S53" s="931"/>
      <c r="T53" s="531"/>
      <c r="U53" s="532">
        <f>_xlfn.STDEV.S(T50:V50)</f>
        <v>25.708006481517817</v>
      </c>
      <c r="V53" s="983"/>
      <c r="W53" s="972"/>
      <c r="X53" s="532">
        <f>_xlfn.STDEV.S(W50:Y50)</f>
        <v>13.639682533055772</v>
      </c>
      <c r="Y53" s="984"/>
      <c r="Z53" s="545"/>
      <c r="AA53" s="532">
        <f>_xlfn.STDEV.S(Z50:AB50)</f>
        <v>4.5111292856202283</v>
      </c>
      <c r="AB53" s="983"/>
      <c r="AC53" s="972"/>
      <c r="AD53" s="532">
        <f>_xlfn.STDEV.S(AC50:AE50)</f>
        <v>8.6539312946633675</v>
      </c>
      <c r="AE53" s="984"/>
      <c r="AF53" s="545"/>
      <c r="AG53" s="532">
        <f>_xlfn.STDEV.S(AF50:AH50)</f>
        <v>18.145062927534628</v>
      </c>
      <c r="AH53" s="983"/>
      <c r="AI53" s="972"/>
      <c r="AJ53" s="532">
        <f>_xlfn.STDEV.S(AI50:AK50)</f>
        <v>55.604929555086855</v>
      </c>
      <c r="AK53" s="984"/>
      <c r="AL53" s="545"/>
      <c r="AM53" s="532">
        <f>_xlfn.STDEV.S(AL50:AN50)</f>
        <v>28.767047995775979</v>
      </c>
      <c r="AN53" s="983"/>
      <c r="AO53" s="972"/>
      <c r="AP53" s="532">
        <f>_xlfn.STDEV.S(AO50:AQ50)</f>
        <v>9.8880426002136996</v>
      </c>
      <c r="AQ53" s="984"/>
      <c r="AR53" s="545"/>
      <c r="AS53" s="532">
        <f>_xlfn.STDEV.S(AR50:AT50)</f>
        <v>19.429780350259612</v>
      </c>
      <c r="AT53" s="983"/>
      <c r="AU53" s="972"/>
      <c r="AV53" s="532">
        <f>_xlfn.STDEV.S(AU50:AW50)</f>
        <v>38.654978450981901</v>
      </c>
      <c r="AW53" s="533"/>
      <c r="AX53" s="1505"/>
      <c r="AY53" s="1506"/>
    </row>
    <row r="54" spans="1:51" x14ac:dyDescent="0.2"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</row>
    <row r="55" spans="1:51" x14ac:dyDescent="0.2"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</row>
    <row r="56" spans="1:51" x14ac:dyDescent="0.2">
      <c r="AX56" s="1"/>
    </row>
    <row r="57" spans="1:51" x14ac:dyDescent="0.2">
      <c r="AX57" s="1"/>
    </row>
    <row r="58" spans="1:51" x14ac:dyDescent="0.2">
      <c r="N58" s="1"/>
      <c r="O58" s="1"/>
      <c r="AX58" s="1"/>
    </row>
    <row r="59" spans="1:51" x14ac:dyDescent="0.2">
      <c r="AX59" s="1"/>
    </row>
    <row r="60" spans="1:51" x14ac:dyDescent="0.2"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</row>
    <row r="61" spans="1:51" x14ac:dyDescent="0.2"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</row>
  </sheetData>
  <mergeCells count="37">
    <mergeCell ref="AI3:AW3"/>
    <mergeCell ref="A1:L1"/>
    <mergeCell ref="H3:L3"/>
    <mergeCell ref="M3:O3"/>
    <mergeCell ref="P3:R3"/>
    <mergeCell ref="T3:AH3"/>
    <mergeCell ref="P52:Q53"/>
    <mergeCell ref="AX52:AY53"/>
    <mergeCell ref="S4:S5"/>
    <mergeCell ref="T4:V4"/>
    <mergeCell ref="W4:Y4"/>
    <mergeCell ref="Z4:AB4"/>
    <mergeCell ref="AC4:AE4"/>
    <mergeCell ref="AF4:AH4"/>
    <mergeCell ref="AI4:AK4"/>
    <mergeCell ref="F4:F5"/>
    <mergeCell ref="AL4:AN4"/>
    <mergeCell ref="AO4:AQ4"/>
    <mergeCell ref="AR4:AT4"/>
    <mergeCell ref="AU4:AW4"/>
    <mergeCell ref="A4:A5"/>
    <mergeCell ref="B4:B5"/>
    <mergeCell ref="C4:C5"/>
    <mergeCell ref="D4:D5"/>
    <mergeCell ref="E4:E5"/>
    <mergeCell ref="R4:R5"/>
    <mergeCell ref="G4:G5"/>
    <mergeCell ref="H4:H5"/>
    <mergeCell ref="I4:I5"/>
    <mergeCell ref="J4:J5"/>
    <mergeCell ref="K4:K5"/>
    <mergeCell ref="L4:L5"/>
    <mergeCell ref="M4:M5"/>
    <mergeCell ref="N4:N5"/>
    <mergeCell ref="O4:O5"/>
    <mergeCell ref="P4:P5"/>
    <mergeCell ref="Q4:Q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0"/>
  <sheetViews>
    <sheetView workbookViewId="0">
      <selection activeCell="L25" sqref="L25"/>
    </sheetView>
  </sheetViews>
  <sheetFormatPr defaultRowHeight="12.75" x14ac:dyDescent="0.2"/>
  <cols>
    <col min="1" max="1" width="27.28515625" style="798" customWidth="1"/>
    <col min="2" max="2" width="18.140625" style="798" customWidth="1"/>
    <col min="3" max="3" width="10.85546875" style="798" customWidth="1"/>
    <col min="4" max="4" width="11" style="798" customWidth="1"/>
    <col min="5" max="5" width="11.140625" style="798" customWidth="1"/>
    <col min="6" max="6" width="10.140625" style="798" customWidth="1"/>
    <col min="7" max="7" width="10.28515625" style="798" customWidth="1"/>
    <col min="8" max="8" width="10.140625" style="798" customWidth="1"/>
    <col min="9" max="9" width="10" style="798" customWidth="1"/>
    <col min="10" max="13" width="9.140625" style="798"/>
    <col min="14" max="14" width="30.42578125" style="798" customWidth="1"/>
    <col min="15" max="15" width="16.42578125" style="798" customWidth="1"/>
    <col min="16" max="20" width="27.28515625" style="798" customWidth="1"/>
    <col min="21" max="16384" width="9.140625" style="798"/>
  </cols>
  <sheetData>
    <row r="1" spans="1:22" ht="26.25" customHeight="1" x14ac:dyDescent="0.2">
      <c r="A1" s="1435" t="s">
        <v>599</v>
      </c>
      <c r="B1" s="1375"/>
      <c r="C1" s="1375"/>
      <c r="D1" s="1375"/>
      <c r="E1" s="1375"/>
      <c r="F1" s="1375"/>
      <c r="G1" s="1375"/>
      <c r="H1" s="1375"/>
      <c r="I1" s="1375"/>
      <c r="J1" s="1375"/>
      <c r="K1" s="1375"/>
      <c r="L1" s="1375"/>
      <c r="M1" s="1375"/>
      <c r="N1" s="1375"/>
      <c r="O1" s="1375"/>
      <c r="P1" s="1375"/>
      <c r="Q1" s="1375"/>
      <c r="R1" s="1375"/>
      <c r="S1" s="1375"/>
      <c r="T1" s="1375"/>
    </row>
    <row r="2" spans="1:22" ht="19.5" customHeight="1" thickBot="1" x14ac:dyDescent="0.25"/>
    <row r="3" spans="1:22" ht="13.5" thickBot="1" x14ac:dyDescent="0.25">
      <c r="A3" s="1447" t="s">
        <v>490</v>
      </c>
      <c r="B3" s="1448"/>
      <c r="C3" s="1448"/>
      <c r="D3" s="1448"/>
      <c r="E3" s="1448"/>
      <c r="F3" s="1448"/>
      <c r="G3" s="1448"/>
      <c r="H3" s="1448"/>
      <c r="I3" s="1449"/>
      <c r="J3" s="1326"/>
      <c r="N3" s="1447" t="s">
        <v>490</v>
      </c>
      <c r="O3" s="1448"/>
      <c r="P3" s="1448"/>
      <c r="Q3" s="1448"/>
      <c r="R3" s="1448"/>
      <c r="S3" s="1448"/>
      <c r="T3" s="1449"/>
      <c r="U3" s="1326"/>
      <c r="V3" s="1326"/>
    </row>
    <row r="4" spans="1:22" ht="13.5" thickBot="1" x14ac:dyDescent="0.25">
      <c r="A4" s="1456" t="s">
        <v>0</v>
      </c>
      <c r="B4" s="1454" t="s">
        <v>562</v>
      </c>
      <c r="C4" s="1458" t="s">
        <v>491</v>
      </c>
      <c r="D4" s="1459"/>
      <c r="E4" s="1459"/>
      <c r="F4" s="1459"/>
      <c r="G4" s="1459"/>
      <c r="H4" s="1459"/>
      <c r="I4" s="1460"/>
      <c r="J4" s="799"/>
      <c r="N4" s="1454" t="s">
        <v>0</v>
      </c>
      <c r="O4" s="1524" t="s">
        <v>562</v>
      </c>
      <c r="P4" s="1458" t="s">
        <v>491</v>
      </c>
      <c r="Q4" s="1459"/>
      <c r="R4" s="1459"/>
      <c r="S4" s="1459"/>
      <c r="T4" s="1460"/>
      <c r="U4" s="799"/>
      <c r="V4" s="799"/>
    </row>
    <row r="5" spans="1:22" ht="64.5" thickBot="1" x14ac:dyDescent="0.25">
      <c r="A5" s="1457"/>
      <c r="B5" s="1455"/>
      <c r="C5" s="1433" t="s">
        <v>487</v>
      </c>
      <c r="D5" s="1327" t="s">
        <v>489</v>
      </c>
      <c r="E5" s="1434" t="s">
        <v>477</v>
      </c>
      <c r="F5" s="1327" t="s">
        <v>478</v>
      </c>
      <c r="G5" s="1434" t="s">
        <v>580</v>
      </c>
      <c r="H5" s="1327" t="s">
        <v>581</v>
      </c>
      <c r="I5" s="1278" t="s">
        <v>481</v>
      </c>
      <c r="N5" s="1455"/>
      <c r="O5" s="1525"/>
      <c r="P5" s="1395" t="s">
        <v>557</v>
      </c>
      <c r="Q5" s="1396" t="s">
        <v>558</v>
      </c>
      <c r="R5" s="1396" t="s">
        <v>559</v>
      </c>
      <c r="S5" s="1396" t="s">
        <v>560</v>
      </c>
      <c r="T5" s="1396" t="s">
        <v>561</v>
      </c>
    </row>
    <row r="6" spans="1:22" ht="13.5" thickBot="1" x14ac:dyDescent="0.25">
      <c r="A6" s="1156" t="s">
        <v>3</v>
      </c>
      <c r="B6" s="1192"/>
      <c r="C6" s="1192"/>
      <c r="D6" s="1192"/>
      <c r="E6" s="1192"/>
      <c r="F6" s="1192"/>
      <c r="G6" s="1192"/>
      <c r="H6" s="1192"/>
      <c r="I6" s="1157"/>
      <c r="N6" s="1156" t="s">
        <v>3</v>
      </c>
      <c r="O6" s="1192"/>
      <c r="P6" s="1281"/>
      <c r="Q6" s="1281"/>
      <c r="R6" s="1281"/>
      <c r="S6" s="1281"/>
      <c r="T6" s="1282"/>
    </row>
    <row r="7" spans="1:22" ht="15" x14ac:dyDescent="0.25">
      <c r="A7" s="1158" t="s">
        <v>351</v>
      </c>
      <c r="B7" s="1160"/>
      <c r="C7" s="1403"/>
      <c r="D7" s="1404"/>
      <c r="E7" s="1403"/>
      <c r="F7" s="1404"/>
      <c r="G7" s="1403"/>
      <c r="H7" s="1404"/>
      <c r="I7" s="1412"/>
      <c r="N7" s="1158" t="s">
        <v>351</v>
      </c>
      <c r="O7" s="1160"/>
      <c r="P7" s="1286"/>
      <c r="Q7" s="1285"/>
      <c r="R7" s="1393"/>
      <c r="S7" s="1394"/>
      <c r="T7" s="1393"/>
    </row>
    <row r="8" spans="1:22" x14ac:dyDescent="0.2">
      <c r="A8" s="1397" t="s">
        <v>4</v>
      </c>
      <c r="B8" s="1410" t="s">
        <v>353</v>
      </c>
      <c r="C8" s="1379">
        <v>500</v>
      </c>
      <c r="D8" s="1380">
        <v>500</v>
      </c>
      <c r="E8" s="1379">
        <v>600</v>
      </c>
      <c r="F8" s="1380">
        <v>500</v>
      </c>
      <c r="G8" s="1379">
        <v>600</v>
      </c>
      <c r="H8" s="1380">
        <v>600</v>
      </c>
      <c r="I8" s="1379">
        <v>400</v>
      </c>
      <c r="N8" s="1397" t="s">
        <v>548</v>
      </c>
      <c r="O8" s="1410" t="s">
        <v>353</v>
      </c>
      <c r="P8" s="1379">
        <v>3100</v>
      </c>
      <c r="Q8" s="1380">
        <v>1700</v>
      </c>
      <c r="R8" s="1379">
        <v>500</v>
      </c>
      <c r="S8" s="1380">
        <v>1100</v>
      </c>
      <c r="T8" s="1379">
        <v>2200</v>
      </c>
    </row>
    <row r="9" spans="1:22" x14ac:dyDescent="0.2">
      <c r="A9" s="1397" t="s">
        <v>5</v>
      </c>
      <c r="B9" s="1410" t="s">
        <v>353</v>
      </c>
      <c r="C9" s="1379">
        <v>500</v>
      </c>
      <c r="D9" s="1380">
        <v>500</v>
      </c>
      <c r="E9" s="1379">
        <v>600</v>
      </c>
      <c r="F9" s="1380">
        <v>600</v>
      </c>
      <c r="G9" s="1379">
        <v>600</v>
      </c>
      <c r="H9" s="1380">
        <v>600</v>
      </c>
      <c r="I9" s="1379">
        <v>400</v>
      </c>
      <c r="N9" s="1397" t="s">
        <v>549</v>
      </c>
      <c r="O9" s="1410" t="s">
        <v>353</v>
      </c>
      <c r="P9" s="1379">
        <v>3200</v>
      </c>
      <c r="Q9" s="1380">
        <v>1700</v>
      </c>
      <c r="R9" s="1379">
        <v>500</v>
      </c>
      <c r="S9" s="1380">
        <v>1200</v>
      </c>
      <c r="T9" s="1379">
        <v>2200</v>
      </c>
    </row>
    <row r="10" spans="1:22" x14ac:dyDescent="0.2">
      <c r="A10" s="1397" t="s">
        <v>354</v>
      </c>
      <c r="B10" s="1410" t="s">
        <v>355</v>
      </c>
      <c r="C10" s="1379">
        <v>500</v>
      </c>
      <c r="D10" s="1380">
        <v>500</v>
      </c>
      <c r="E10" s="1379">
        <v>600</v>
      </c>
      <c r="F10" s="1380">
        <v>500</v>
      </c>
      <c r="G10" s="1379">
        <v>600</v>
      </c>
      <c r="H10" s="1380">
        <v>600</v>
      </c>
      <c r="I10" s="1379">
        <v>400</v>
      </c>
      <c r="N10" s="1397" t="s">
        <v>354</v>
      </c>
      <c r="O10" s="1410" t="s">
        <v>355</v>
      </c>
      <c r="P10" s="1379">
        <v>3100</v>
      </c>
      <c r="Q10" s="1380">
        <v>1700</v>
      </c>
      <c r="R10" s="1379">
        <v>500</v>
      </c>
      <c r="S10" s="1380">
        <v>1100</v>
      </c>
      <c r="T10" s="1379">
        <v>2200</v>
      </c>
    </row>
    <row r="11" spans="1:22" ht="13.5" thickBot="1" x14ac:dyDescent="0.25">
      <c r="A11" s="1398" t="s">
        <v>6</v>
      </c>
      <c r="B11" s="1411" t="s">
        <v>353</v>
      </c>
      <c r="C11" s="1381">
        <v>500</v>
      </c>
      <c r="D11" s="1405">
        <v>500</v>
      </c>
      <c r="E11" s="1381">
        <v>600</v>
      </c>
      <c r="F11" s="1405">
        <v>600</v>
      </c>
      <c r="G11" s="1381">
        <v>600</v>
      </c>
      <c r="H11" s="1405">
        <v>600</v>
      </c>
      <c r="I11" s="1381">
        <v>400</v>
      </c>
      <c r="N11" s="1398" t="s">
        <v>550</v>
      </c>
      <c r="O11" s="1431" t="s">
        <v>353</v>
      </c>
      <c r="P11" s="1424">
        <v>3200</v>
      </c>
      <c r="Q11" s="1382">
        <v>1700</v>
      </c>
      <c r="R11" s="1424">
        <v>500</v>
      </c>
      <c r="S11" s="1382">
        <v>1200</v>
      </c>
      <c r="T11" s="1424">
        <v>2200</v>
      </c>
    </row>
    <row r="12" spans="1:22" ht="13.5" thickBot="1" x14ac:dyDescent="0.25">
      <c r="A12" s="1399" t="s">
        <v>8</v>
      </c>
      <c r="B12" s="1376"/>
      <c r="C12" s="1383"/>
      <c r="D12" s="1383"/>
      <c r="E12" s="1383"/>
      <c r="F12" s="1383"/>
      <c r="G12" s="1383"/>
      <c r="H12" s="1383"/>
      <c r="I12" s="1384"/>
      <c r="N12" s="1390" t="s">
        <v>8</v>
      </c>
      <c r="O12" s="1376"/>
      <c r="P12" s="1376"/>
      <c r="Q12" s="1376"/>
      <c r="R12" s="1376"/>
      <c r="S12" s="1376"/>
      <c r="T12" s="1432"/>
    </row>
    <row r="13" spans="1:22" x14ac:dyDescent="0.2">
      <c r="A13" s="1397" t="s">
        <v>389</v>
      </c>
      <c r="B13" s="1410" t="s">
        <v>214</v>
      </c>
      <c r="C13" s="1379">
        <v>125</v>
      </c>
      <c r="D13" s="1380">
        <v>125</v>
      </c>
      <c r="E13" s="1379">
        <v>125</v>
      </c>
      <c r="F13" s="1380">
        <v>125</v>
      </c>
      <c r="G13" s="1379">
        <v>250</v>
      </c>
      <c r="H13" s="1380">
        <v>100</v>
      </c>
      <c r="I13" s="1379">
        <v>100</v>
      </c>
      <c r="N13" s="1389" t="s">
        <v>389</v>
      </c>
      <c r="O13" s="1410" t="s">
        <v>214</v>
      </c>
      <c r="P13" s="1379">
        <v>825</v>
      </c>
      <c r="Q13" s="1380">
        <v>475</v>
      </c>
      <c r="R13" s="1379">
        <v>125</v>
      </c>
      <c r="S13" s="1380">
        <v>250</v>
      </c>
      <c r="T13" s="1379">
        <v>600</v>
      </c>
    </row>
    <row r="14" spans="1:22" x14ac:dyDescent="0.2">
      <c r="A14" s="1397" t="s">
        <v>12</v>
      </c>
      <c r="B14" s="1410" t="s">
        <v>353</v>
      </c>
      <c r="C14" s="1379">
        <v>70</v>
      </c>
      <c r="D14" s="1380">
        <v>70</v>
      </c>
      <c r="E14" s="1379">
        <v>70</v>
      </c>
      <c r="F14" s="1380">
        <v>70</v>
      </c>
      <c r="G14" s="1379">
        <v>30</v>
      </c>
      <c r="H14" s="1380">
        <v>30</v>
      </c>
      <c r="I14" s="1379">
        <v>30</v>
      </c>
      <c r="N14" s="1389" t="s">
        <v>12</v>
      </c>
      <c r="O14" s="1410" t="s">
        <v>353</v>
      </c>
      <c r="P14" s="1379">
        <v>300</v>
      </c>
      <c r="Q14" s="1380">
        <v>130</v>
      </c>
      <c r="R14" s="1379">
        <v>70</v>
      </c>
      <c r="S14" s="1380">
        <v>140</v>
      </c>
      <c r="T14" s="1379">
        <v>200</v>
      </c>
    </row>
    <row r="15" spans="1:22" x14ac:dyDescent="0.2">
      <c r="A15" s="1397" t="s">
        <v>13</v>
      </c>
      <c r="B15" s="1410" t="s">
        <v>353</v>
      </c>
      <c r="C15" s="1379">
        <v>100</v>
      </c>
      <c r="D15" s="1380">
        <v>100</v>
      </c>
      <c r="E15" s="1379">
        <v>100</v>
      </c>
      <c r="F15" s="1380">
        <v>100</v>
      </c>
      <c r="G15" s="1379">
        <v>80</v>
      </c>
      <c r="H15" s="1380">
        <v>80</v>
      </c>
      <c r="I15" s="1379">
        <v>80</v>
      </c>
      <c r="N15" s="1389" t="s">
        <v>551</v>
      </c>
      <c r="O15" s="1410" t="s">
        <v>353</v>
      </c>
      <c r="P15" s="1379">
        <v>540</v>
      </c>
      <c r="Q15" s="1380">
        <v>260</v>
      </c>
      <c r="R15" s="1379">
        <v>100</v>
      </c>
      <c r="S15" s="1380">
        <v>200</v>
      </c>
      <c r="T15" s="1379">
        <v>360</v>
      </c>
    </row>
    <row r="16" spans="1:22" x14ac:dyDescent="0.2">
      <c r="A16" s="1397" t="s">
        <v>15</v>
      </c>
      <c r="B16" s="1410" t="s">
        <v>371</v>
      </c>
      <c r="C16" s="1379">
        <v>70</v>
      </c>
      <c r="D16" s="1380">
        <v>70</v>
      </c>
      <c r="E16" s="1379">
        <v>70</v>
      </c>
      <c r="F16" s="1380">
        <v>70</v>
      </c>
      <c r="G16" s="1379">
        <v>30</v>
      </c>
      <c r="H16" s="1380">
        <v>30</v>
      </c>
      <c r="I16" s="1379">
        <v>30</v>
      </c>
      <c r="N16" s="1389" t="s">
        <v>15</v>
      </c>
      <c r="O16" s="1410" t="s">
        <v>371</v>
      </c>
      <c r="P16" s="1379">
        <v>300</v>
      </c>
      <c r="Q16" s="1380">
        <v>130</v>
      </c>
      <c r="R16" s="1379">
        <v>70</v>
      </c>
      <c r="S16" s="1380">
        <v>140</v>
      </c>
      <c r="T16" s="1379">
        <v>200</v>
      </c>
    </row>
    <row r="17" spans="1:20" x14ac:dyDescent="0.2">
      <c r="A17" s="1397" t="s">
        <v>525</v>
      </c>
      <c r="B17" s="1410" t="s">
        <v>87</v>
      </c>
      <c r="C17" s="1379">
        <v>100</v>
      </c>
      <c r="D17" s="1380">
        <v>100</v>
      </c>
      <c r="E17" s="1379">
        <v>100</v>
      </c>
      <c r="F17" s="1380">
        <v>100</v>
      </c>
      <c r="G17" s="1379">
        <v>70</v>
      </c>
      <c r="H17" s="1380">
        <v>70</v>
      </c>
      <c r="I17" s="1379">
        <v>70</v>
      </c>
      <c r="N17" s="1389" t="s">
        <v>567</v>
      </c>
      <c r="O17" s="1410" t="s">
        <v>87</v>
      </c>
      <c r="P17" s="1379">
        <v>510</v>
      </c>
      <c r="Q17" s="1380">
        <v>240</v>
      </c>
      <c r="R17" s="1379">
        <v>100</v>
      </c>
      <c r="S17" s="1380">
        <v>200</v>
      </c>
      <c r="T17" s="1379">
        <v>340</v>
      </c>
    </row>
    <row r="18" spans="1:20" x14ac:dyDescent="0.2">
      <c r="A18" s="1397" t="s">
        <v>526</v>
      </c>
      <c r="B18" s="1410" t="s">
        <v>26</v>
      </c>
      <c r="C18" s="1379">
        <v>400</v>
      </c>
      <c r="D18" s="1380">
        <v>400</v>
      </c>
      <c r="E18" s="1379">
        <v>400</v>
      </c>
      <c r="F18" s="1380">
        <v>400</v>
      </c>
      <c r="G18" s="1379">
        <v>150</v>
      </c>
      <c r="H18" s="1380">
        <v>100</v>
      </c>
      <c r="I18" s="1379">
        <v>150</v>
      </c>
      <c r="N18" s="1389" t="s">
        <v>566</v>
      </c>
      <c r="O18" s="1410" t="s">
        <v>26</v>
      </c>
      <c r="P18" s="1379">
        <v>1600</v>
      </c>
      <c r="Q18" s="1380">
        <v>650</v>
      </c>
      <c r="R18" s="1379">
        <v>400</v>
      </c>
      <c r="S18" s="1380">
        <v>800</v>
      </c>
      <c r="T18" s="1379">
        <v>1050</v>
      </c>
    </row>
    <row r="19" spans="1:20" x14ac:dyDescent="0.2">
      <c r="A19" s="1397" t="s">
        <v>20</v>
      </c>
      <c r="B19" s="1410" t="s">
        <v>26</v>
      </c>
      <c r="C19" s="1379">
        <v>150</v>
      </c>
      <c r="D19" s="1380">
        <v>150</v>
      </c>
      <c r="E19" s="1379">
        <v>150</v>
      </c>
      <c r="F19" s="1380">
        <v>150</v>
      </c>
      <c r="G19" s="1379">
        <v>100</v>
      </c>
      <c r="H19" s="1380">
        <v>100</v>
      </c>
      <c r="I19" s="1379">
        <v>100</v>
      </c>
      <c r="N19" s="1389" t="s">
        <v>565</v>
      </c>
      <c r="O19" s="1410" t="s">
        <v>26</v>
      </c>
      <c r="P19" s="1379">
        <v>750</v>
      </c>
      <c r="Q19" s="1380">
        <v>350</v>
      </c>
      <c r="R19" s="1379">
        <v>150</v>
      </c>
      <c r="S19" s="1380">
        <v>300</v>
      </c>
      <c r="T19" s="1379">
        <v>500</v>
      </c>
    </row>
    <row r="20" spans="1:20" x14ac:dyDescent="0.2">
      <c r="A20" s="1397" t="s">
        <v>22</v>
      </c>
      <c r="B20" s="1410" t="s">
        <v>353</v>
      </c>
      <c r="C20" s="1379">
        <v>160</v>
      </c>
      <c r="D20" s="1380">
        <v>160</v>
      </c>
      <c r="E20" s="1379">
        <v>160</v>
      </c>
      <c r="F20" s="1380">
        <v>160</v>
      </c>
      <c r="G20" s="1379">
        <v>100</v>
      </c>
      <c r="H20" s="1380">
        <v>80</v>
      </c>
      <c r="I20" s="1379">
        <v>100</v>
      </c>
      <c r="N20" s="1389" t="s">
        <v>22</v>
      </c>
      <c r="O20" s="1410" t="s">
        <v>353</v>
      </c>
      <c r="P20" s="1379">
        <v>760</v>
      </c>
      <c r="Q20" s="1380">
        <v>340</v>
      </c>
      <c r="R20" s="1379">
        <v>160</v>
      </c>
      <c r="S20" s="1380">
        <v>320</v>
      </c>
      <c r="T20" s="1379">
        <v>500</v>
      </c>
    </row>
    <row r="21" spans="1:20" x14ac:dyDescent="0.2">
      <c r="A21" s="1397" t="s">
        <v>24</v>
      </c>
      <c r="B21" s="1410" t="s">
        <v>25</v>
      </c>
      <c r="C21" s="1379">
        <v>200</v>
      </c>
      <c r="D21" s="1380">
        <v>200</v>
      </c>
      <c r="E21" s="1379">
        <v>200</v>
      </c>
      <c r="F21" s="1380">
        <v>200</v>
      </c>
      <c r="G21" s="1379">
        <v>100</v>
      </c>
      <c r="H21" s="1288">
        <v>100</v>
      </c>
      <c r="I21" s="1289">
        <v>100</v>
      </c>
      <c r="N21" s="1389" t="s">
        <v>24</v>
      </c>
      <c r="O21" s="1410" t="s">
        <v>25</v>
      </c>
      <c r="P21" s="1379">
        <v>900</v>
      </c>
      <c r="Q21" s="1380">
        <v>400</v>
      </c>
      <c r="R21" s="1379">
        <v>200</v>
      </c>
      <c r="S21" s="1380">
        <v>400</v>
      </c>
      <c r="T21" s="1379">
        <v>600</v>
      </c>
    </row>
    <row r="22" spans="1:20" x14ac:dyDescent="0.2">
      <c r="A22" s="1397" t="s">
        <v>527</v>
      </c>
      <c r="B22" s="1410" t="s">
        <v>25</v>
      </c>
      <c r="C22" s="1379">
        <v>200</v>
      </c>
      <c r="D22" s="1380">
        <v>100</v>
      </c>
      <c r="E22" s="1379">
        <v>200</v>
      </c>
      <c r="F22" s="1380">
        <v>100</v>
      </c>
      <c r="G22" s="1379">
        <v>100</v>
      </c>
      <c r="H22" s="1288">
        <v>100</v>
      </c>
      <c r="I22" s="1289">
        <v>100</v>
      </c>
      <c r="N22" s="1389" t="s">
        <v>527</v>
      </c>
      <c r="O22" s="1410" t="s">
        <v>25</v>
      </c>
      <c r="P22" s="1379">
        <v>700</v>
      </c>
      <c r="Q22" s="1380">
        <v>300</v>
      </c>
      <c r="R22" s="1379">
        <v>200</v>
      </c>
      <c r="S22" s="1380">
        <v>300</v>
      </c>
      <c r="T22" s="1379">
        <v>500</v>
      </c>
    </row>
    <row r="23" spans="1:20" x14ac:dyDescent="0.2">
      <c r="A23" s="1397" t="s">
        <v>528</v>
      </c>
      <c r="B23" s="1410" t="s">
        <v>373</v>
      </c>
      <c r="C23" s="1379">
        <v>100</v>
      </c>
      <c r="D23" s="1380">
        <v>100</v>
      </c>
      <c r="E23" s="1379">
        <v>100</v>
      </c>
      <c r="F23" s="1380">
        <v>100</v>
      </c>
      <c r="G23" s="1379">
        <v>80</v>
      </c>
      <c r="H23" s="1288">
        <v>80</v>
      </c>
      <c r="I23" s="1289">
        <v>80</v>
      </c>
      <c r="N23" s="1389" t="s">
        <v>528</v>
      </c>
      <c r="O23" s="1410" t="s">
        <v>373</v>
      </c>
      <c r="P23" s="1379">
        <v>540</v>
      </c>
      <c r="Q23" s="1380">
        <v>260</v>
      </c>
      <c r="R23" s="1379">
        <v>100</v>
      </c>
      <c r="S23" s="1380">
        <v>200</v>
      </c>
      <c r="T23" s="1379">
        <v>360</v>
      </c>
    </row>
    <row r="24" spans="1:20" x14ac:dyDescent="0.2">
      <c r="A24" s="1397" t="s">
        <v>529</v>
      </c>
      <c r="B24" s="1410" t="s">
        <v>353</v>
      </c>
      <c r="C24" s="1379">
        <v>400</v>
      </c>
      <c r="D24" s="1380">
        <v>400</v>
      </c>
      <c r="E24" s="1379">
        <v>400</v>
      </c>
      <c r="F24" s="1380">
        <v>400</v>
      </c>
      <c r="G24" s="1379">
        <v>500</v>
      </c>
      <c r="H24" s="1288">
        <v>150</v>
      </c>
      <c r="I24" s="1289">
        <v>250</v>
      </c>
      <c r="N24" s="1389" t="s">
        <v>529</v>
      </c>
      <c r="O24" s="1410" t="s">
        <v>353</v>
      </c>
      <c r="P24" s="1379">
        <v>2100</v>
      </c>
      <c r="Q24" s="1380">
        <v>1050</v>
      </c>
      <c r="R24" s="1379">
        <v>400</v>
      </c>
      <c r="S24" s="1380">
        <v>800</v>
      </c>
      <c r="T24" s="1379">
        <v>1450</v>
      </c>
    </row>
    <row r="25" spans="1:20" x14ac:dyDescent="0.2">
      <c r="A25" s="1400" t="s">
        <v>30</v>
      </c>
      <c r="B25" s="1410" t="s">
        <v>353</v>
      </c>
      <c r="C25" s="1379">
        <v>200</v>
      </c>
      <c r="D25" s="1380">
        <v>300</v>
      </c>
      <c r="E25" s="1379">
        <v>200</v>
      </c>
      <c r="F25" s="1380">
        <v>300</v>
      </c>
      <c r="G25" s="1379">
        <v>100</v>
      </c>
      <c r="H25" s="1288">
        <v>100</v>
      </c>
      <c r="I25" s="1289">
        <v>100</v>
      </c>
      <c r="N25" s="1389" t="s">
        <v>30</v>
      </c>
      <c r="O25" s="1410" t="s">
        <v>353</v>
      </c>
      <c r="P25" s="1379">
        <v>1100</v>
      </c>
      <c r="Q25" s="1380">
        <v>500</v>
      </c>
      <c r="R25" s="1379">
        <v>200</v>
      </c>
      <c r="S25" s="1380">
        <v>500</v>
      </c>
      <c r="T25" s="1379">
        <v>700</v>
      </c>
    </row>
    <row r="26" spans="1:20" ht="13.5" thickBot="1" x14ac:dyDescent="0.25">
      <c r="A26" s="1397" t="s">
        <v>17</v>
      </c>
      <c r="B26" s="1410" t="s">
        <v>353</v>
      </c>
      <c r="C26" s="1379">
        <v>200</v>
      </c>
      <c r="D26" s="1380">
        <v>200</v>
      </c>
      <c r="E26" s="1379">
        <v>200</v>
      </c>
      <c r="F26" s="1380">
        <v>200</v>
      </c>
      <c r="G26" s="1379">
        <v>100</v>
      </c>
      <c r="H26" s="1288">
        <v>100</v>
      </c>
      <c r="I26" s="1289">
        <v>100</v>
      </c>
      <c r="N26" s="1389" t="s">
        <v>17</v>
      </c>
      <c r="O26" s="1410" t="s">
        <v>353</v>
      </c>
      <c r="P26" s="1379">
        <v>900</v>
      </c>
      <c r="Q26" s="1380">
        <v>400</v>
      </c>
      <c r="R26" s="1379">
        <v>200</v>
      </c>
      <c r="S26" s="1380">
        <v>400</v>
      </c>
      <c r="T26" s="1379">
        <v>600</v>
      </c>
    </row>
    <row r="27" spans="1:20" ht="13.5" thickBot="1" x14ac:dyDescent="0.25">
      <c r="A27" s="1223" t="s">
        <v>530</v>
      </c>
      <c r="B27" s="1169"/>
      <c r="C27" s="1303"/>
      <c r="D27" s="1303"/>
      <c r="E27" s="1303"/>
      <c r="F27" s="1303"/>
      <c r="G27" s="1303"/>
      <c r="H27" s="1303"/>
      <c r="I27" s="1308"/>
      <c r="N27" s="1223" t="s">
        <v>530</v>
      </c>
      <c r="O27" s="1169"/>
      <c r="P27" s="1169"/>
      <c r="Q27" s="1169"/>
      <c r="R27" s="1169"/>
      <c r="S27" s="1169"/>
      <c r="T27" s="1170"/>
    </row>
    <row r="28" spans="1:20" x14ac:dyDescent="0.2">
      <c r="A28" s="1158" t="s">
        <v>531</v>
      </c>
      <c r="B28" s="1160" t="s">
        <v>399</v>
      </c>
      <c r="C28" s="1285">
        <v>250</v>
      </c>
      <c r="D28" s="1286">
        <v>200</v>
      </c>
      <c r="E28" s="1285">
        <v>250</v>
      </c>
      <c r="F28" s="1286">
        <v>200</v>
      </c>
      <c r="G28" s="1285">
        <v>300</v>
      </c>
      <c r="H28" s="1286">
        <v>200</v>
      </c>
      <c r="I28" s="1358">
        <v>250</v>
      </c>
      <c r="N28" s="1391" t="s">
        <v>552</v>
      </c>
      <c r="O28" s="1413" t="s">
        <v>399</v>
      </c>
      <c r="P28" s="1429">
        <v>1400</v>
      </c>
      <c r="Q28" s="1386">
        <v>700</v>
      </c>
      <c r="R28" s="1429">
        <v>250</v>
      </c>
      <c r="S28" s="1386">
        <v>450</v>
      </c>
      <c r="T28" s="1429">
        <v>950</v>
      </c>
    </row>
    <row r="29" spans="1:20" x14ac:dyDescent="0.2">
      <c r="A29" s="1158" t="s">
        <v>407</v>
      </c>
      <c r="B29" s="1413" t="s">
        <v>399</v>
      </c>
      <c r="C29" s="1285">
        <v>250</v>
      </c>
      <c r="D29" s="1297">
        <v>200</v>
      </c>
      <c r="E29" s="1285">
        <v>250</v>
      </c>
      <c r="F29" s="1297">
        <v>200</v>
      </c>
      <c r="G29" s="1285">
        <v>300</v>
      </c>
      <c r="H29" s="1297">
        <v>200</v>
      </c>
      <c r="I29" s="1358">
        <v>250</v>
      </c>
      <c r="N29" s="1391" t="s">
        <v>553</v>
      </c>
      <c r="O29" s="1413" t="s">
        <v>399</v>
      </c>
      <c r="P29" s="1379">
        <v>1400</v>
      </c>
      <c r="Q29" s="1380">
        <v>700</v>
      </c>
      <c r="R29" s="1379">
        <v>250</v>
      </c>
      <c r="S29" s="1380">
        <v>450</v>
      </c>
      <c r="T29" s="1379">
        <v>950</v>
      </c>
    </row>
    <row r="30" spans="1:20" x14ac:dyDescent="0.2">
      <c r="A30" s="1161" t="s">
        <v>414</v>
      </c>
      <c r="B30" s="1163" t="s">
        <v>415</v>
      </c>
      <c r="C30" s="1288" t="s">
        <v>366</v>
      </c>
      <c r="D30" s="1289"/>
      <c r="E30" s="1288" t="s">
        <v>366</v>
      </c>
      <c r="F30" s="1289"/>
      <c r="G30" s="1288" t="s">
        <v>366</v>
      </c>
      <c r="H30" s="1289"/>
      <c r="I30" s="1331" t="s">
        <v>366</v>
      </c>
      <c r="N30" s="1392" t="s">
        <v>414</v>
      </c>
      <c r="O30" s="1163" t="s">
        <v>415</v>
      </c>
      <c r="P30" s="1379"/>
      <c r="Q30" s="1380"/>
      <c r="R30" s="1379" t="s">
        <v>366</v>
      </c>
      <c r="S30" s="1380"/>
      <c r="T30" s="1379"/>
    </row>
    <row r="31" spans="1:20" x14ac:dyDescent="0.2">
      <c r="A31" s="1401" t="s">
        <v>34</v>
      </c>
      <c r="B31" s="1163" t="s">
        <v>35</v>
      </c>
      <c r="C31" s="1288">
        <v>300</v>
      </c>
      <c r="D31" s="1289">
        <v>250</v>
      </c>
      <c r="E31" s="1288">
        <v>300</v>
      </c>
      <c r="F31" s="1289">
        <v>250</v>
      </c>
      <c r="G31" s="1288">
        <v>300</v>
      </c>
      <c r="H31" s="1289">
        <v>250</v>
      </c>
      <c r="I31" s="1331">
        <v>300</v>
      </c>
      <c r="N31" s="1392" t="s">
        <v>34</v>
      </c>
      <c r="O31" s="1163" t="s">
        <v>35</v>
      </c>
      <c r="P31" s="1379">
        <v>1650</v>
      </c>
      <c r="Q31" s="1380">
        <v>800</v>
      </c>
      <c r="R31" s="1379">
        <v>300</v>
      </c>
      <c r="S31" s="1380">
        <v>550</v>
      </c>
      <c r="T31" s="1379">
        <v>1100</v>
      </c>
    </row>
    <row r="32" spans="1:20" x14ac:dyDescent="0.2">
      <c r="A32" s="1401" t="s">
        <v>532</v>
      </c>
      <c r="B32" s="1163" t="s">
        <v>25</v>
      </c>
      <c r="C32" s="1288">
        <v>300</v>
      </c>
      <c r="D32" s="1289">
        <v>250</v>
      </c>
      <c r="E32" s="1288">
        <v>300</v>
      </c>
      <c r="F32" s="1289">
        <v>250</v>
      </c>
      <c r="G32" s="1288">
        <v>300</v>
      </c>
      <c r="H32" s="1289">
        <v>250</v>
      </c>
      <c r="I32" s="1331">
        <v>300</v>
      </c>
      <c r="N32" s="1392" t="s">
        <v>564</v>
      </c>
      <c r="O32" s="1163" t="s">
        <v>25</v>
      </c>
      <c r="P32" s="1379">
        <v>1650</v>
      </c>
      <c r="Q32" s="1380">
        <v>800</v>
      </c>
      <c r="R32" s="1379">
        <v>300</v>
      </c>
      <c r="S32" s="1380">
        <v>550</v>
      </c>
      <c r="T32" s="1379">
        <v>1100</v>
      </c>
    </row>
    <row r="33" spans="1:20" x14ac:dyDescent="0.2">
      <c r="A33" s="1401" t="s">
        <v>533</v>
      </c>
      <c r="B33" s="1163" t="s">
        <v>25</v>
      </c>
      <c r="C33" s="1288">
        <v>100</v>
      </c>
      <c r="D33" s="1289">
        <v>100</v>
      </c>
      <c r="E33" s="1288">
        <v>100</v>
      </c>
      <c r="F33" s="1289">
        <v>100</v>
      </c>
      <c r="G33" s="1288">
        <v>100</v>
      </c>
      <c r="H33" s="1289">
        <v>100</v>
      </c>
      <c r="I33" s="1331">
        <v>100</v>
      </c>
      <c r="N33" s="1392" t="s">
        <v>533</v>
      </c>
      <c r="O33" s="1163" t="s">
        <v>25</v>
      </c>
      <c r="P33" s="1379">
        <v>600</v>
      </c>
      <c r="Q33" s="1380">
        <v>300</v>
      </c>
      <c r="R33" s="1379">
        <v>100</v>
      </c>
      <c r="S33" s="1380">
        <v>200</v>
      </c>
      <c r="T33" s="1379">
        <v>400</v>
      </c>
    </row>
    <row r="34" spans="1:20" x14ac:dyDescent="0.2">
      <c r="A34" s="1161" t="s">
        <v>534</v>
      </c>
      <c r="B34" s="1163" t="s">
        <v>402</v>
      </c>
      <c r="C34" s="1288">
        <v>950</v>
      </c>
      <c r="D34" s="1289">
        <v>600</v>
      </c>
      <c r="E34" s="1288">
        <v>850</v>
      </c>
      <c r="F34" s="1289">
        <v>700</v>
      </c>
      <c r="G34" s="1288">
        <v>1000</v>
      </c>
      <c r="H34" s="1289">
        <v>600</v>
      </c>
      <c r="I34" s="1331">
        <v>750</v>
      </c>
      <c r="N34" s="1392" t="s">
        <v>534</v>
      </c>
      <c r="O34" s="1163" t="s">
        <v>402</v>
      </c>
      <c r="P34" s="1379">
        <v>4600</v>
      </c>
      <c r="Q34" s="1380">
        <v>2200</v>
      </c>
      <c r="R34" s="1379">
        <v>950</v>
      </c>
      <c r="S34" s="1380">
        <v>1550</v>
      </c>
      <c r="T34" s="1379">
        <v>3150</v>
      </c>
    </row>
    <row r="35" spans="1:20" x14ac:dyDescent="0.2">
      <c r="A35" s="1161" t="s">
        <v>535</v>
      </c>
      <c r="B35" s="1163" t="s">
        <v>402</v>
      </c>
      <c r="C35" s="1288">
        <v>150</v>
      </c>
      <c r="D35" s="1289">
        <v>100</v>
      </c>
      <c r="E35" s="1288">
        <v>150</v>
      </c>
      <c r="F35" s="1289">
        <v>100</v>
      </c>
      <c r="G35" s="1288">
        <v>150</v>
      </c>
      <c r="H35" s="1289">
        <v>100</v>
      </c>
      <c r="I35" s="1331">
        <v>100</v>
      </c>
      <c r="N35" s="1392" t="s">
        <v>535</v>
      </c>
      <c r="O35" s="1163" t="s">
        <v>402</v>
      </c>
      <c r="P35" s="1379">
        <v>700</v>
      </c>
      <c r="Q35" s="1380">
        <v>350</v>
      </c>
      <c r="R35" s="1379">
        <v>150</v>
      </c>
      <c r="S35" s="1380">
        <v>250</v>
      </c>
      <c r="T35" s="1379">
        <v>500</v>
      </c>
    </row>
    <row r="36" spans="1:20" ht="13.5" thickBot="1" x14ac:dyDescent="0.25">
      <c r="A36" s="1161" t="s">
        <v>501</v>
      </c>
      <c r="B36" s="1163" t="s">
        <v>563</v>
      </c>
      <c r="C36" s="1197">
        <v>250</v>
      </c>
      <c r="D36" s="1196">
        <v>180</v>
      </c>
      <c r="E36" s="1197">
        <v>250</v>
      </c>
      <c r="F36" s="1196">
        <v>180</v>
      </c>
      <c r="G36" s="1197">
        <v>250</v>
      </c>
      <c r="H36" s="1196">
        <v>180</v>
      </c>
      <c r="I36" s="1212">
        <v>200</v>
      </c>
      <c r="J36" s="1423"/>
      <c r="K36" s="1423"/>
      <c r="L36" s="1423"/>
      <c r="M36" s="1423"/>
      <c r="N36" s="1392" t="s">
        <v>501</v>
      </c>
      <c r="O36" s="1163" t="s">
        <v>563</v>
      </c>
      <c r="P36" s="1196">
        <v>1240</v>
      </c>
      <c r="Q36" s="1380">
        <v>610</v>
      </c>
      <c r="R36" s="1379">
        <v>250</v>
      </c>
      <c r="S36" s="1380">
        <v>430</v>
      </c>
      <c r="T36" s="1379">
        <v>860</v>
      </c>
    </row>
    <row r="37" spans="1:20" ht="13.5" thickBot="1" x14ac:dyDescent="0.25">
      <c r="A37" s="1223" t="s">
        <v>536</v>
      </c>
      <c r="B37" s="1169"/>
      <c r="C37" s="1303"/>
      <c r="D37" s="1303"/>
      <c r="E37" s="1303"/>
      <c r="F37" s="1303"/>
      <c r="G37" s="1303"/>
      <c r="H37" s="1303"/>
      <c r="I37" s="1308"/>
      <c r="N37" s="1223" t="s">
        <v>536</v>
      </c>
      <c r="O37" s="1169"/>
      <c r="P37" s="1169"/>
      <c r="Q37" s="1169"/>
      <c r="R37" s="1169"/>
      <c r="S37" s="1169"/>
      <c r="T37" s="1170"/>
    </row>
    <row r="38" spans="1:20" x14ac:dyDescent="0.2">
      <c r="A38" s="1402" t="s">
        <v>537</v>
      </c>
      <c r="B38" s="1160" t="s">
        <v>353</v>
      </c>
      <c r="C38" s="1386">
        <v>200</v>
      </c>
      <c r="D38" s="1385">
        <v>100</v>
      </c>
      <c r="E38" s="1386">
        <v>150</v>
      </c>
      <c r="F38" s="1385">
        <v>150</v>
      </c>
      <c r="G38" s="1386">
        <v>200</v>
      </c>
      <c r="H38" s="1286">
        <v>75</v>
      </c>
      <c r="I38" s="1286">
        <v>75</v>
      </c>
      <c r="N38" s="1402" t="s">
        <v>537</v>
      </c>
      <c r="O38" s="1413" t="s">
        <v>353</v>
      </c>
      <c r="P38" s="1429">
        <v>800</v>
      </c>
      <c r="Q38" s="1386">
        <v>375</v>
      </c>
      <c r="R38" s="1429">
        <v>200</v>
      </c>
      <c r="S38" s="1386">
        <v>300</v>
      </c>
      <c r="T38" s="1429">
        <v>575</v>
      </c>
    </row>
    <row r="39" spans="1:20" x14ac:dyDescent="0.2">
      <c r="A39" s="1161" t="s">
        <v>429</v>
      </c>
      <c r="B39" s="1163" t="s">
        <v>214</v>
      </c>
      <c r="C39" s="1380">
        <v>285</v>
      </c>
      <c r="D39" s="1379">
        <v>280</v>
      </c>
      <c r="E39" s="1380">
        <v>280</v>
      </c>
      <c r="F39" s="1379">
        <v>280</v>
      </c>
      <c r="G39" s="1380">
        <v>120</v>
      </c>
      <c r="H39" s="1289">
        <v>100</v>
      </c>
      <c r="I39" s="1289">
        <v>80</v>
      </c>
      <c r="N39" s="1161" t="s">
        <v>429</v>
      </c>
      <c r="O39" s="1163" t="s">
        <v>214</v>
      </c>
      <c r="P39" s="1379">
        <v>1145</v>
      </c>
      <c r="Q39" s="1380">
        <v>500</v>
      </c>
      <c r="R39" s="1379">
        <v>285</v>
      </c>
      <c r="S39" s="1380">
        <v>560</v>
      </c>
      <c r="T39" s="1379">
        <v>785</v>
      </c>
    </row>
    <row r="40" spans="1:20" x14ac:dyDescent="0.2">
      <c r="A40" s="1188" t="s">
        <v>431</v>
      </c>
      <c r="B40" s="1414" t="s">
        <v>353</v>
      </c>
      <c r="C40" s="1380">
        <v>460</v>
      </c>
      <c r="D40" s="1387">
        <v>370</v>
      </c>
      <c r="E40" s="1388">
        <v>320</v>
      </c>
      <c r="F40" s="1387">
        <v>320</v>
      </c>
      <c r="G40" s="1388">
        <v>180</v>
      </c>
      <c r="H40" s="1300">
        <v>180</v>
      </c>
      <c r="I40" s="1300">
        <v>240</v>
      </c>
      <c r="N40" s="1188" t="s">
        <v>431</v>
      </c>
      <c r="O40" s="1414" t="s">
        <v>353</v>
      </c>
      <c r="P40" s="1379">
        <v>1750</v>
      </c>
      <c r="Q40" s="1380">
        <v>730</v>
      </c>
      <c r="R40" s="1379">
        <v>460</v>
      </c>
      <c r="S40" s="1380">
        <v>640</v>
      </c>
      <c r="T40" s="1379">
        <v>1190</v>
      </c>
    </row>
    <row r="41" spans="1:20" x14ac:dyDescent="0.2">
      <c r="A41" s="1401" t="s">
        <v>499</v>
      </c>
      <c r="B41" s="1414" t="s">
        <v>434</v>
      </c>
      <c r="C41" s="1380">
        <v>240</v>
      </c>
      <c r="D41" s="1387">
        <v>250</v>
      </c>
      <c r="E41" s="1388">
        <v>240</v>
      </c>
      <c r="F41" s="1387">
        <v>220</v>
      </c>
      <c r="G41" s="1388">
        <v>200</v>
      </c>
      <c r="H41" s="1300">
        <v>115</v>
      </c>
      <c r="I41" s="1300">
        <v>115</v>
      </c>
      <c r="N41" s="1401" t="s">
        <v>499</v>
      </c>
      <c r="O41" s="1414" t="s">
        <v>434</v>
      </c>
      <c r="P41" s="1379">
        <v>1140</v>
      </c>
      <c r="Q41" s="1380">
        <v>565</v>
      </c>
      <c r="R41" s="1379">
        <v>240</v>
      </c>
      <c r="S41" s="1380">
        <v>460</v>
      </c>
      <c r="T41" s="1379">
        <v>805</v>
      </c>
    </row>
    <row r="42" spans="1:20" x14ac:dyDescent="0.2">
      <c r="A42" s="1161" t="s">
        <v>437</v>
      </c>
      <c r="B42" s="1163" t="s">
        <v>40</v>
      </c>
      <c r="C42" s="1380" t="s">
        <v>366</v>
      </c>
      <c r="D42" s="1379"/>
      <c r="E42" s="1380"/>
      <c r="F42" s="1379"/>
      <c r="G42" s="1380"/>
      <c r="H42" s="1289"/>
      <c r="I42" s="1289"/>
      <c r="N42" s="1161" t="s">
        <v>437</v>
      </c>
      <c r="O42" s="1163" t="s">
        <v>40</v>
      </c>
      <c r="P42" s="1379"/>
      <c r="Q42" s="1380">
        <v>0</v>
      </c>
      <c r="R42" s="1379" t="s">
        <v>366</v>
      </c>
      <c r="S42" s="1380">
        <v>0</v>
      </c>
      <c r="T42" s="1379"/>
    </row>
    <row r="43" spans="1:20" x14ac:dyDescent="0.2">
      <c r="A43" s="1161" t="s">
        <v>538</v>
      </c>
      <c r="B43" s="1163" t="s">
        <v>353</v>
      </c>
      <c r="C43" s="1380">
        <v>200</v>
      </c>
      <c r="D43" s="1379">
        <v>100</v>
      </c>
      <c r="E43" s="1380">
        <v>150</v>
      </c>
      <c r="F43" s="1379">
        <v>150</v>
      </c>
      <c r="G43" s="1380">
        <v>200</v>
      </c>
      <c r="H43" s="1289">
        <v>70</v>
      </c>
      <c r="I43" s="1289">
        <v>70</v>
      </c>
      <c r="N43" s="1161" t="s">
        <v>538</v>
      </c>
      <c r="O43" s="1163" t="s">
        <v>353</v>
      </c>
      <c r="P43" s="1379">
        <v>790</v>
      </c>
      <c r="Q43" s="1380">
        <v>370</v>
      </c>
      <c r="R43" s="1379">
        <v>200</v>
      </c>
      <c r="S43" s="1380">
        <v>300</v>
      </c>
      <c r="T43" s="1379">
        <v>570</v>
      </c>
    </row>
    <row r="44" spans="1:20" x14ac:dyDescent="0.2">
      <c r="A44" s="1161" t="s">
        <v>539</v>
      </c>
      <c r="B44" s="1163" t="s">
        <v>353</v>
      </c>
      <c r="C44" s="1380">
        <v>200</v>
      </c>
      <c r="D44" s="1379">
        <v>100</v>
      </c>
      <c r="E44" s="1380">
        <v>150</v>
      </c>
      <c r="F44" s="1379">
        <v>150</v>
      </c>
      <c r="G44" s="1380">
        <v>250</v>
      </c>
      <c r="H44" s="1289">
        <v>70</v>
      </c>
      <c r="I44" s="1289">
        <v>70</v>
      </c>
      <c r="N44" s="1161" t="s">
        <v>539</v>
      </c>
      <c r="O44" s="1163" t="s">
        <v>353</v>
      </c>
      <c r="P44" s="1379">
        <v>840</v>
      </c>
      <c r="Q44" s="1380">
        <v>420</v>
      </c>
      <c r="R44" s="1379">
        <v>200</v>
      </c>
      <c r="S44" s="1380">
        <v>300</v>
      </c>
      <c r="T44" s="1379">
        <v>620</v>
      </c>
    </row>
    <row r="45" spans="1:20" ht="38.25" x14ac:dyDescent="0.25">
      <c r="A45" s="1161" t="s">
        <v>540</v>
      </c>
      <c r="B45" s="1264" t="s">
        <v>352</v>
      </c>
      <c r="C45" s="1377"/>
      <c r="D45" s="1378"/>
      <c r="E45" s="1377"/>
      <c r="F45" s="1378"/>
      <c r="G45" s="1377"/>
      <c r="H45" s="1378"/>
      <c r="I45" s="1378"/>
      <c r="N45" s="1161" t="s">
        <v>540</v>
      </c>
      <c r="O45" s="1163" t="s">
        <v>352</v>
      </c>
      <c r="P45" s="1379">
        <v>0</v>
      </c>
      <c r="Q45" s="1380">
        <v>0</v>
      </c>
      <c r="R45" s="1379">
        <v>0</v>
      </c>
      <c r="S45" s="1380">
        <v>0</v>
      </c>
      <c r="T45" s="1379">
        <v>0</v>
      </c>
    </row>
    <row r="46" spans="1:20" ht="39" thickBot="1" x14ac:dyDescent="0.25">
      <c r="A46" s="1161" t="s">
        <v>440</v>
      </c>
      <c r="B46" s="1163" t="s">
        <v>214</v>
      </c>
      <c r="C46" s="1380">
        <v>600</v>
      </c>
      <c r="D46" s="1379">
        <v>400</v>
      </c>
      <c r="E46" s="1380">
        <v>400</v>
      </c>
      <c r="F46" s="1379">
        <v>250</v>
      </c>
      <c r="G46" s="1380">
        <v>500</v>
      </c>
      <c r="H46" s="1289">
        <v>300</v>
      </c>
      <c r="I46" s="1289">
        <v>300</v>
      </c>
      <c r="N46" s="1161" t="s">
        <v>440</v>
      </c>
      <c r="O46" s="1163" t="s">
        <v>214</v>
      </c>
      <c r="P46" s="1379">
        <v>2350</v>
      </c>
      <c r="Q46" s="1380">
        <v>1200</v>
      </c>
      <c r="R46" s="1379">
        <v>600</v>
      </c>
      <c r="S46" s="1380">
        <v>650</v>
      </c>
      <c r="T46" s="1379">
        <v>1800</v>
      </c>
    </row>
    <row r="47" spans="1:20" ht="13.5" thickBot="1" x14ac:dyDescent="0.25">
      <c r="A47" s="1223" t="s">
        <v>541</v>
      </c>
      <c r="B47" s="1169"/>
      <c r="C47" s="1303"/>
      <c r="D47" s="1303"/>
      <c r="E47" s="1303"/>
      <c r="F47" s="1303"/>
      <c r="G47" s="1303"/>
      <c r="H47" s="1303"/>
      <c r="I47" s="1308"/>
      <c r="N47" s="1223" t="s">
        <v>541</v>
      </c>
      <c r="O47" s="1169"/>
      <c r="P47" s="1169"/>
      <c r="Q47" s="1169"/>
      <c r="R47" s="1169"/>
      <c r="S47" s="1169"/>
      <c r="T47" s="1170"/>
    </row>
    <row r="48" spans="1:20" ht="25.5" x14ac:dyDescent="0.2">
      <c r="A48" s="1158" t="s">
        <v>542</v>
      </c>
      <c r="B48" s="1160" t="s">
        <v>62</v>
      </c>
      <c r="C48" s="1285">
        <v>1600</v>
      </c>
      <c r="D48" s="1297">
        <v>1200</v>
      </c>
      <c r="E48" s="1285">
        <v>1500</v>
      </c>
      <c r="F48" s="1297">
        <v>1400</v>
      </c>
      <c r="G48" s="1285">
        <v>2000</v>
      </c>
      <c r="H48" s="1297">
        <v>1650</v>
      </c>
      <c r="I48" s="1358">
        <v>2000</v>
      </c>
      <c r="N48" s="1158" t="s">
        <v>542</v>
      </c>
      <c r="O48" s="1413" t="s">
        <v>62</v>
      </c>
      <c r="P48" s="1429">
        <v>9850</v>
      </c>
      <c r="Q48" s="1386">
        <v>4850</v>
      </c>
      <c r="R48" s="1429">
        <v>1600</v>
      </c>
      <c r="S48" s="1386">
        <v>2900</v>
      </c>
      <c r="T48" s="1429">
        <v>6450</v>
      </c>
    </row>
    <row r="49" spans="1:20" x14ac:dyDescent="0.2">
      <c r="A49" s="1161" t="s">
        <v>448</v>
      </c>
      <c r="B49" s="1163" t="s">
        <v>35</v>
      </c>
      <c r="C49" s="1288">
        <v>120</v>
      </c>
      <c r="D49" s="1289">
        <v>110</v>
      </c>
      <c r="E49" s="1288">
        <v>100</v>
      </c>
      <c r="F49" s="1289">
        <v>100</v>
      </c>
      <c r="G49" s="1288">
        <v>140</v>
      </c>
      <c r="H49" s="1289">
        <v>120</v>
      </c>
      <c r="I49" s="1331">
        <v>130</v>
      </c>
      <c r="N49" s="1161" t="s">
        <v>568</v>
      </c>
      <c r="O49" s="1163" t="s">
        <v>35</v>
      </c>
      <c r="P49" s="1379">
        <v>720</v>
      </c>
      <c r="Q49" s="1380">
        <v>370</v>
      </c>
      <c r="R49" s="1379">
        <v>120</v>
      </c>
      <c r="S49" s="1380">
        <v>200</v>
      </c>
      <c r="T49" s="1379">
        <v>490</v>
      </c>
    </row>
    <row r="50" spans="1:20" ht="25.5" x14ac:dyDescent="0.2">
      <c r="A50" s="1161" t="s">
        <v>543</v>
      </c>
      <c r="B50" s="1163" t="s">
        <v>35</v>
      </c>
      <c r="C50" s="1288">
        <v>55</v>
      </c>
      <c r="D50" s="1289">
        <v>50</v>
      </c>
      <c r="E50" s="1288">
        <v>40</v>
      </c>
      <c r="F50" s="1289">
        <v>40</v>
      </c>
      <c r="G50" s="1288">
        <v>60</v>
      </c>
      <c r="H50" s="1289">
        <v>50</v>
      </c>
      <c r="I50" s="1331">
        <v>55</v>
      </c>
      <c r="N50" s="1161" t="s">
        <v>569</v>
      </c>
      <c r="O50" s="1163" t="s">
        <v>35</v>
      </c>
      <c r="P50" s="1379">
        <v>310</v>
      </c>
      <c r="Q50" s="1380">
        <v>160</v>
      </c>
      <c r="R50" s="1379">
        <v>55</v>
      </c>
      <c r="S50" s="1380">
        <v>80</v>
      </c>
      <c r="T50" s="1379">
        <v>215</v>
      </c>
    </row>
    <row r="51" spans="1:20" ht="25.5" x14ac:dyDescent="0.2">
      <c r="A51" s="1161" t="s">
        <v>544</v>
      </c>
      <c r="B51" s="1163" t="s">
        <v>62</v>
      </c>
      <c r="C51" s="1288">
        <v>1000</v>
      </c>
      <c r="D51" s="1289">
        <v>750</v>
      </c>
      <c r="E51" s="1288">
        <v>1000</v>
      </c>
      <c r="F51" s="1289">
        <v>900</v>
      </c>
      <c r="G51" s="1288">
        <v>1300</v>
      </c>
      <c r="H51" s="1289">
        <v>1100</v>
      </c>
      <c r="I51" s="1331">
        <v>1300</v>
      </c>
      <c r="N51" s="1161" t="s">
        <v>554</v>
      </c>
      <c r="O51" s="1163" t="s">
        <v>62</v>
      </c>
      <c r="P51" s="1379">
        <v>6350</v>
      </c>
      <c r="Q51" s="1380">
        <v>3150</v>
      </c>
      <c r="R51" s="1379">
        <v>1000</v>
      </c>
      <c r="S51" s="1380">
        <v>1900</v>
      </c>
      <c r="T51" s="1379">
        <v>4150</v>
      </c>
    </row>
    <row r="52" spans="1:20" ht="25.5" x14ac:dyDescent="0.2">
      <c r="A52" s="1161" t="s">
        <v>545</v>
      </c>
      <c r="B52" s="1163" t="s">
        <v>25</v>
      </c>
      <c r="C52" s="1288">
        <v>130</v>
      </c>
      <c r="D52" s="1289">
        <v>180</v>
      </c>
      <c r="E52" s="1288">
        <v>80</v>
      </c>
      <c r="F52" s="1289">
        <v>140</v>
      </c>
      <c r="G52" s="1288">
        <v>60</v>
      </c>
      <c r="H52" s="1289">
        <v>200</v>
      </c>
      <c r="I52" s="1331">
        <v>200</v>
      </c>
      <c r="N52" s="1161" t="s">
        <v>555</v>
      </c>
      <c r="O52" s="1163" t="s">
        <v>25</v>
      </c>
      <c r="P52" s="1379">
        <v>910</v>
      </c>
      <c r="Q52" s="1380">
        <v>440</v>
      </c>
      <c r="R52" s="1379">
        <v>130</v>
      </c>
      <c r="S52" s="1380">
        <v>220</v>
      </c>
      <c r="T52" s="1379">
        <v>570</v>
      </c>
    </row>
    <row r="53" spans="1:20" ht="26.25" thickBot="1" x14ac:dyDescent="0.25">
      <c r="A53" s="1161" t="s">
        <v>546</v>
      </c>
      <c r="B53" s="1163" t="s">
        <v>25</v>
      </c>
      <c r="C53" s="1288">
        <v>150</v>
      </c>
      <c r="D53" s="1289">
        <v>0</v>
      </c>
      <c r="E53" s="1288">
        <v>100</v>
      </c>
      <c r="F53" s="1289">
        <v>0</v>
      </c>
      <c r="G53" s="1288">
        <v>0</v>
      </c>
      <c r="H53" s="1289">
        <v>0</v>
      </c>
      <c r="I53" s="1331">
        <v>0</v>
      </c>
      <c r="N53" s="1161" t="s">
        <v>556</v>
      </c>
      <c r="O53" s="1163" t="s">
        <v>25</v>
      </c>
      <c r="P53" s="1379">
        <v>150</v>
      </c>
      <c r="Q53" s="1380">
        <v>0</v>
      </c>
      <c r="R53" s="1379">
        <v>150</v>
      </c>
      <c r="S53" s="1380">
        <v>100</v>
      </c>
      <c r="T53" s="1379">
        <v>150</v>
      </c>
    </row>
    <row r="54" spans="1:20" ht="13.5" thickBot="1" x14ac:dyDescent="0.25">
      <c r="A54" s="1223" t="s">
        <v>459</v>
      </c>
      <c r="B54" s="1169"/>
      <c r="C54" s="1303"/>
      <c r="D54" s="1303"/>
      <c r="E54" s="1303"/>
      <c r="F54" s="1303"/>
      <c r="G54" s="1303"/>
      <c r="H54" s="1303"/>
      <c r="I54" s="1308"/>
      <c r="N54" s="1223" t="s">
        <v>459</v>
      </c>
      <c r="O54" s="1169"/>
      <c r="P54" s="1169"/>
      <c r="Q54" s="1169"/>
      <c r="R54" s="1169"/>
      <c r="S54" s="1169"/>
      <c r="T54" s="1170"/>
    </row>
    <row r="55" spans="1:20" x14ac:dyDescent="0.2">
      <c r="A55" s="1158" t="s">
        <v>460</v>
      </c>
      <c r="B55" s="1160" t="s">
        <v>35</v>
      </c>
      <c r="C55" s="1286">
        <v>25</v>
      </c>
      <c r="D55" s="1285">
        <v>15</v>
      </c>
      <c r="E55" s="1286">
        <v>35</v>
      </c>
      <c r="F55" s="1285">
        <v>30</v>
      </c>
      <c r="G55" s="1286">
        <v>25</v>
      </c>
      <c r="H55" s="1285">
        <v>10</v>
      </c>
      <c r="I55" s="1286">
        <v>15</v>
      </c>
      <c r="N55" s="1430" t="s">
        <v>460</v>
      </c>
      <c r="O55" s="1183" t="s">
        <v>35</v>
      </c>
      <c r="P55" s="1429">
        <v>120</v>
      </c>
      <c r="Q55" s="1386">
        <v>50</v>
      </c>
      <c r="R55" s="1429">
        <v>25</v>
      </c>
      <c r="S55" s="1386">
        <v>65</v>
      </c>
      <c r="T55" s="1429">
        <v>75</v>
      </c>
    </row>
    <row r="56" spans="1:20" ht="13.5" thickBot="1" x14ac:dyDescent="0.25">
      <c r="A56" s="1165" t="s">
        <v>493</v>
      </c>
      <c r="B56" s="1177" t="s">
        <v>79</v>
      </c>
      <c r="C56" s="1302">
        <v>25</v>
      </c>
      <c r="D56" s="1292">
        <v>15</v>
      </c>
      <c r="E56" s="1302">
        <v>35</v>
      </c>
      <c r="F56" s="1292">
        <v>30</v>
      </c>
      <c r="G56" s="1302">
        <v>25</v>
      </c>
      <c r="H56" s="1292">
        <v>10</v>
      </c>
      <c r="I56" s="1302">
        <v>15</v>
      </c>
      <c r="N56" s="1428" t="s">
        <v>493</v>
      </c>
      <c r="O56" s="1185" t="s">
        <v>79</v>
      </c>
      <c r="P56" s="1424">
        <v>120</v>
      </c>
      <c r="Q56" s="1382">
        <v>50</v>
      </c>
      <c r="R56" s="1424">
        <v>25</v>
      </c>
      <c r="S56" s="1382">
        <v>65</v>
      </c>
      <c r="T56" s="1424">
        <v>75</v>
      </c>
    </row>
    <row r="57" spans="1:20" ht="13.5" thickBot="1" x14ac:dyDescent="0.25">
      <c r="A57" s="1156" t="s">
        <v>547</v>
      </c>
      <c r="B57" s="1192"/>
      <c r="C57" s="1192"/>
      <c r="D57" s="1192"/>
      <c r="E57" s="1192"/>
      <c r="F57" s="1192"/>
      <c r="G57" s="1192"/>
      <c r="H57" s="1192"/>
      <c r="I57" s="1157"/>
      <c r="N57" s="1223" t="s">
        <v>547</v>
      </c>
      <c r="O57" s="1169"/>
      <c r="P57" s="1169"/>
      <c r="Q57" s="1169"/>
      <c r="R57" s="1169"/>
      <c r="S57" s="1169"/>
      <c r="T57" s="1170"/>
    </row>
    <row r="58" spans="1:20" ht="15" x14ac:dyDescent="0.2">
      <c r="A58" s="1221" t="s">
        <v>463</v>
      </c>
      <c r="B58" s="1160" t="s">
        <v>585</v>
      </c>
      <c r="C58" s="1415"/>
      <c r="D58" s="1416"/>
      <c r="E58" s="1417"/>
      <c r="F58" s="1416"/>
      <c r="G58" s="1417"/>
      <c r="H58" s="1416"/>
      <c r="I58" s="1418"/>
      <c r="N58" s="1221" t="s">
        <v>463</v>
      </c>
      <c r="O58" s="1160" t="s">
        <v>585</v>
      </c>
      <c r="P58" s="1429">
        <v>0</v>
      </c>
      <c r="Q58" s="1386">
        <v>0</v>
      </c>
      <c r="R58" s="1429">
        <v>0</v>
      </c>
      <c r="S58" s="1386">
        <v>0</v>
      </c>
      <c r="T58" s="1429">
        <v>0</v>
      </c>
    </row>
    <row r="59" spans="1:20" ht="15" x14ac:dyDescent="0.2">
      <c r="A59" s="1161" t="s">
        <v>143</v>
      </c>
      <c r="B59" s="1163" t="s">
        <v>161</v>
      </c>
      <c r="C59" s="1406">
        <v>3569</v>
      </c>
      <c r="D59" s="1407">
        <v>2133</v>
      </c>
      <c r="E59" s="1408">
        <v>1958.8</v>
      </c>
      <c r="F59" s="1407">
        <v>1027</v>
      </c>
      <c r="G59" s="1408">
        <v>506.29999999999995</v>
      </c>
      <c r="H59" s="1407">
        <v>0</v>
      </c>
      <c r="I59" s="1419">
        <v>0</v>
      </c>
      <c r="N59" s="1161" t="s">
        <v>143</v>
      </c>
      <c r="O59" s="1163" t="s">
        <v>161</v>
      </c>
      <c r="P59" s="1379">
        <v>7235.3</v>
      </c>
      <c r="Q59" s="1380">
        <v>2639.3</v>
      </c>
      <c r="R59" s="1379">
        <v>3569</v>
      </c>
      <c r="S59" s="1380">
        <v>2985.8</v>
      </c>
      <c r="T59" s="1379">
        <v>6208.3</v>
      </c>
    </row>
    <row r="60" spans="1:20" ht="25.5" x14ac:dyDescent="0.2">
      <c r="A60" s="1161" t="s">
        <v>162</v>
      </c>
      <c r="B60" s="1163" t="s">
        <v>582</v>
      </c>
      <c r="C60" s="1406">
        <v>498</v>
      </c>
      <c r="D60" s="1407">
        <v>474</v>
      </c>
      <c r="E60" s="1408">
        <v>539.5</v>
      </c>
      <c r="F60" s="1407">
        <v>474</v>
      </c>
      <c r="G60" s="1408">
        <v>8.2999999999999989</v>
      </c>
      <c r="H60" s="1407">
        <v>0</v>
      </c>
      <c r="I60" s="1419">
        <v>0</v>
      </c>
      <c r="N60" s="1161" t="s">
        <v>162</v>
      </c>
      <c r="O60" s="1163" t="s">
        <v>582</v>
      </c>
      <c r="P60" s="1379">
        <v>1454.3</v>
      </c>
      <c r="Q60" s="1380">
        <v>482.3</v>
      </c>
      <c r="R60" s="1379">
        <v>498</v>
      </c>
      <c r="S60" s="1380">
        <v>1013.5</v>
      </c>
      <c r="T60" s="1379">
        <v>980.3</v>
      </c>
    </row>
    <row r="61" spans="1:20" ht="15" x14ac:dyDescent="0.2">
      <c r="A61" s="1161" t="s">
        <v>164</v>
      </c>
      <c r="B61" s="1163" t="s">
        <v>583</v>
      </c>
      <c r="C61" s="1406">
        <v>70.55</v>
      </c>
      <c r="D61" s="1407">
        <v>51.35</v>
      </c>
      <c r="E61" s="1408">
        <v>66.399999999999991</v>
      </c>
      <c r="F61" s="1407">
        <v>41.08</v>
      </c>
      <c r="G61" s="1408">
        <v>0</v>
      </c>
      <c r="H61" s="1407">
        <v>0</v>
      </c>
      <c r="I61" s="1419">
        <v>0</v>
      </c>
      <c r="N61" s="1161" t="s">
        <v>164</v>
      </c>
      <c r="O61" s="1163" t="s">
        <v>583</v>
      </c>
      <c r="P61" s="1379">
        <v>162.98000000000002</v>
      </c>
      <c r="Q61" s="1380">
        <v>51.35</v>
      </c>
      <c r="R61" s="1379">
        <v>70.55</v>
      </c>
      <c r="S61" s="1380">
        <v>107.47999999999999</v>
      </c>
      <c r="T61" s="1379">
        <v>121.9</v>
      </c>
    </row>
    <row r="62" spans="1:20" ht="15" x14ac:dyDescent="0.2">
      <c r="A62" s="1161" t="s">
        <v>167</v>
      </c>
      <c r="B62" s="1163" t="s">
        <v>583</v>
      </c>
      <c r="C62" s="1406">
        <v>498</v>
      </c>
      <c r="D62" s="1407">
        <v>474</v>
      </c>
      <c r="E62" s="1408">
        <v>539.5</v>
      </c>
      <c r="F62" s="1407">
        <v>474</v>
      </c>
      <c r="G62" s="1408">
        <v>8.2999999999999989</v>
      </c>
      <c r="H62" s="1407">
        <v>0</v>
      </c>
      <c r="I62" s="1419">
        <v>0</v>
      </c>
      <c r="N62" s="1161" t="s">
        <v>167</v>
      </c>
      <c r="O62" s="1163" t="s">
        <v>583</v>
      </c>
      <c r="P62" s="1379">
        <v>1454.3</v>
      </c>
      <c r="Q62" s="1380">
        <v>482.3</v>
      </c>
      <c r="R62" s="1379">
        <v>498</v>
      </c>
      <c r="S62" s="1380">
        <v>1013.5</v>
      </c>
      <c r="T62" s="1379">
        <v>980.3</v>
      </c>
    </row>
    <row r="63" spans="1:20" ht="15" x14ac:dyDescent="0.2">
      <c r="A63" s="1161" t="s">
        <v>80</v>
      </c>
      <c r="B63" s="1163" t="s">
        <v>171</v>
      </c>
      <c r="C63" s="1406">
        <v>58.099999999999994</v>
      </c>
      <c r="D63" s="1407">
        <v>67.150000000000006</v>
      </c>
      <c r="E63" s="1408">
        <v>95.449999999999989</v>
      </c>
      <c r="F63" s="1407">
        <v>67.150000000000006</v>
      </c>
      <c r="G63" s="1408">
        <v>58.099999999999994</v>
      </c>
      <c r="H63" s="1407">
        <v>55.300000000000004</v>
      </c>
      <c r="I63" s="1419">
        <v>58.099999999999994</v>
      </c>
      <c r="N63" s="1161" t="s">
        <v>80</v>
      </c>
      <c r="O63" s="1163" t="s">
        <v>171</v>
      </c>
      <c r="P63" s="1379">
        <v>363.9</v>
      </c>
      <c r="Q63" s="1380">
        <v>180.55</v>
      </c>
      <c r="R63" s="1379">
        <v>58.099999999999994</v>
      </c>
      <c r="S63" s="1380">
        <v>162.6</v>
      </c>
      <c r="T63" s="1379">
        <v>238.65</v>
      </c>
    </row>
    <row r="64" spans="1:20" ht="25.5" x14ac:dyDescent="0.2">
      <c r="A64" s="1161" t="s">
        <v>172</v>
      </c>
      <c r="B64" s="1163" t="s">
        <v>464</v>
      </c>
      <c r="C64" s="1406">
        <v>747</v>
      </c>
      <c r="D64" s="1407">
        <v>711</v>
      </c>
      <c r="E64" s="1408">
        <v>664</v>
      </c>
      <c r="F64" s="1407">
        <v>553</v>
      </c>
      <c r="G64" s="1408">
        <v>415</v>
      </c>
      <c r="H64" s="1407">
        <v>395</v>
      </c>
      <c r="I64" s="1419">
        <v>664</v>
      </c>
      <c r="N64" s="1161" t="s">
        <v>172</v>
      </c>
      <c r="O64" s="1163" t="s">
        <v>464</v>
      </c>
      <c r="P64" s="1379">
        <v>3485</v>
      </c>
      <c r="Q64" s="1380">
        <v>1521</v>
      </c>
      <c r="R64" s="1379">
        <v>747</v>
      </c>
      <c r="S64" s="1380">
        <v>1217</v>
      </c>
      <c r="T64" s="1379">
        <v>2268</v>
      </c>
    </row>
    <row r="65" spans="1:20" ht="38.25" x14ac:dyDescent="0.2">
      <c r="A65" s="1161" t="s">
        <v>173</v>
      </c>
      <c r="B65" s="1163" t="s">
        <v>35</v>
      </c>
      <c r="C65" s="1406">
        <v>332</v>
      </c>
      <c r="D65" s="1407">
        <v>158</v>
      </c>
      <c r="E65" s="1408">
        <v>207.5</v>
      </c>
      <c r="F65" s="1407">
        <v>197.5</v>
      </c>
      <c r="G65" s="1408">
        <v>83</v>
      </c>
      <c r="H65" s="1407">
        <v>79</v>
      </c>
      <c r="I65" s="1419">
        <v>83</v>
      </c>
      <c r="N65" s="1161" t="s">
        <v>173</v>
      </c>
      <c r="O65" s="1163" t="s">
        <v>35</v>
      </c>
      <c r="P65" s="1379">
        <v>932.5</v>
      </c>
      <c r="Q65" s="1380">
        <v>320</v>
      </c>
      <c r="R65" s="1379">
        <v>332</v>
      </c>
      <c r="S65" s="1380">
        <v>405</v>
      </c>
      <c r="T65" s="1379">
        <v>652</v>
      </c>
    </row>
    <row r="66" spans="1:20" ht="15" x14ac:dyDescent="0.2">
      <c r="A66" s="1161" t="s">
        <v>82</v>
      </c>
      <c r="B66" s="1163" t="s">
        <v>465</v>
      </c>
      <c r="C66" s="1406">
        <v>83</v>
      </c>
      <c r="D66" s="1407">
        <v>79</v>
      </c>
      <c r="E66" s="1408">
        <v>41.5</v>
      </c>
      <c r="F66" s="1407">
        <v>39.5</v>
      </c>
      <c r="G66" s="1408">
        <v>124.5</v>
      </c>
      <c r="H66" s="1407">
        <v>118.5</v>
      </c>
      <c r="I66" s="1419">
        <v>83</v>
      </c>
      <c r="N66" s="1161" t="s">
        <v>82</v>
      </c>
      <c r="O66" s="1163" t="s">
        <v>465</v>
      </c>
      <c r="P66" s="1379">
        <v>527.5</v>
      </c>
      <c r="Q66" s="1380">
        <v>322</v>
      </c>
      <c r="R66" s="1379">
        <v>83</v>
      </c>
      <c r="S66" s="1380">
        <v>81</v>
      </c>
      <c r="T66" s="1379">
        <v>405</v>
      </c>
    </row>
    <row r="67" spans="1:20" ht="15" x14ac:dyDescent="0.2">
      <c r="A67" s="1161" t="s">
        <v>176</v>
      </c>
      <c r="B67" s="1163" t="s">
        <v>171</v>
      </c>
      <c r="C67" s="1406">
        <v>83</v>
      </c>
      <c r="D67" s="1407">
        <v>63.2</v>
      </c>
      <c r="E67" s="1408">
        <v>58.099999999999994</v>
      </c>
      <c r="F67" s="1407">
        <v>79</v>
      </c>
      <c r="G67" s="1408">
        <v>33.199999999999996</v>
      </c>
      <c r="H67" s="1407">
        <v>11.850000000000001</v>
      </c>
      <c r="I67" s="1419">
        <v>24.9</v>
      </c>
      <c r="N67" s="1161" t="s">
        <v>176</v>
      </c>
      <c r="O67" s="1163" t="s">
        <v>171</v>
      </c>
      <c r="P67" s="1379">
        <v>295.14999999999998</v>
      </c>
      <c r="Q67" s="1380">
        <v>108.25</v>
      </c>
      <c r="R67" s="1379">
        <v>83</v>
      </c>
      <c r="S67" s="1380">
        <v>137.1</v>
      </c>
      <c r="T67" s="1379">
        <v>191.24999999999997</v>
      </c>
    </row>
    <row r="68" spans="1:20" ht="15" x14ac:dyDescent="0.2">
      <c r="A68" s="1161" t="s">
        <v>466</v>
      </c>
      <c r="B68" s="1163" t="s">
        <v>589</v>
      </c>
      <c r="C68" s="1406">
        <v>830</v>
      </c>
      <c r="D68" s="1407">
        <v>592.5</v>
      </c>
      <c r="E68" s="1408">
        <v>415</v>
      </c>
      <c r="F68" s="1407">
        <v>158</v>
      </c>
      <c r="G68" s="1408">
        <v>622.5</v>
      </c>
      <c r="H68" s="1407">
        <v>395</v>
      </c>
      <c r="I68" s="1419">
        <v>415</v>
      </c>
      <c r="N68" s="1161" t="s">
        <v>466</v>
      </c>
      <c r="O68" s="1163" t="s">
        <v>589</v>
      </c>
      <c r="P68" s="1379">
        <v>3013</v>
      </c>
      <c r="Q68" s="1380">
        <v>1610</v>
      </c>
      <c r="R68" s="1379">
        <v>830</v>
      </c>
      <c r="S68" s="1380">
        <v>573</v>
      </c>
      <c r="T68" s="1379">
        <v>2440</v>
      </c>
    </row>
    <row r="69" spans="1:20" ht="15" x14ac:dyDescent="0.2">
      <c r="A69" s="1161" t="s">
        <v>144</v>
      </c>
      <c r="B69" s="1163" t="s">
        <v>588</v>
      </c>
      <c r="C69" s="1406">
        <v>249</v>
      </c>
      <c r="D69" s="1407">
        <v>237</v>
      </c>
      <c r="E69" s="1408">
        <v>249</v>
      </c>
      <c r="F69" s="1407">
        <v>158</v>
      </c>
      <c r="G69" s="1408">
        <v>207.5</v>
      </c>
      <c r="H69" s="1407">
        <v>197.5</v>
      </c>
      <c r="I69" s="1419">
        <v>249</v>
      </c>
      <c r="N69" s="1161" t="s">
        <v>144</v>
      </c>
      <c r="O69" s="1163" t="s">
        <v>588</v>
      </c>
      <c r="P69" s="1379">
        <v>1298</v>
      </c>
      <c r="Q69" s="1380">
        <v>642</v>
      </c>
      <c r="R69" s="1379">
        <v>249</v>
      </c>
      <c r="S69" s="1380">
        <v>407</v>
      </c>
      <c r="T69" s="1379">
        <v>891</v>
      </c>
    </row>
    <row r="70" spans="1:20" ht="15" x14ac:dyDescent="0.2">
      <c r="A70" s="1161" t="s">
        <v>145</v>
      </c>
      <c r="B70" s="1163" t="s">
        <v>7</v>
      </c>
      <c r="C70" s="1406">
        <v>116.19999999999999</v>
      </c>
      <c r="D70" s="1407">
        <v>94.800000000000011</v>
      </c>
      <c r="E70" s="1408">
        <v>74.7</v>
      </c>
      <c r="F70" s="1407">
        <v>71.100000000000009</v>
      </c>
      <c r="G70" s="1408">
        <v>132.79999999999998</v>
      </c>
      <c r="H70" s="1407">
        <v>114.55000000000001</v>
      </c>
      <c r="I70" s="1419">
        <v>132.79999999999998</v>
      </c>
      <c r="N70" s="1161" t="s">
        <v>145</v>
      </c>
      <c r="O70" s="1163" t="s">
        <v>7</v>
      </c>
      <c r="P70" s="1379">
        <v>662.25</v>
      </c>
      <c r="Q70" s="1380">
        <v>342.15</v>
      </c>
      <c r="R70" s="1379">
        <v>116.19999999999999</v>
      </c>
      <c r="S70" s="1380">
        <v>145.80000000000001</v>
      </c>
      <c r="T70" s="1379">
        <v>458.34999999999997</v>
      </c>
    </row>
    <row r="71" spans="1:20" ht="15" x14ac:dyDescent="0.2">
      <c r="A71" s="1161" t="s">
        <v>498</v>
      </c>
      <c r="B71" s="1163" t="s">
        <v>7</v>
      </c>
      <c r="C71" s="1406">
        <v>58.099999999999994</v>
      </c>
      <c r="D71" s="1407">
        <v>47.400000000000006</v>
      </c>
      <c r="E71" s="1408">
        <v>33.199999999999996</v>
      </c>
      <c r="F71" s="1407">
        <v>27.650000000000002</v>
      </c>
      <c r="G71" s="1408">
        <v>66.399999999999991</v>
      </c>
      <c r="H71" s="1407">
        <v>55.300000000000004</v>
      </c>
      <c r="I71" s="1419">
        <v>66.399999999999991</v>
      </c>
      <c r="N71" s="1161" t="s">
        <v>498</v>
      </c>
      <c r="O71" s="1163" t="s">
        <v>7</v>
      </c>
      <c r="P71" s="1379">
        <v>321.25</v>
      </c>
      <c r="Q71" s="1380">
        <v>169.1</v>
      </c>
      <c r="R71" s="1379">
        <v>58.099999999999994</v>
      </c>
      <c r="S71" s="1380">
        <v>60.849999999999994</v>
      </c>
      <c r="T71" s="1379">
        <v>227.2</v>
      </c>
    </row>
    <row r="72" spans="1:20" ht="15" x14ac:dyDescent="0.2">
      <c r="A72" s="1161" t="s">
        <v>149</v>
      </c>
      <c r="B72" s="1163" t="s">
        <v>85</v>
      </c>
      <c r="C72" s="1406">
        <v>4025.5</v>
      </c>
      <c r="D72" s="1407">
        <v>2504.3000000000002</v>
      </c>
      <c r="E72" s="1408">
        <v>1319.7</v>
      </c>
      <c r="F72" s="1407">
        <v>963.80000000000007</v>
      </c>
      <c r="G72" s="1408">
        <v>3486</v>
      </c>
      <c r="H72" s="1407">
        <v>1477.3</v>
      </c>
      <c r="I72" s="1419">
        <v>1660</v>
      </c>
      <c r="N72" s="1161" t="s">
        <v>149</v>
      </c>
      <c r="O72" s="1163" t="s">
        <v>85</v>
      </c>
      <c r="P72" s="1379">
        <v>14116.9</v>
      </c>
      <c r="Q72" s="1380">
        <v>7467.6</v>
      </c>
      <c r="R72" s="1379">
        <v>4025.5</v>
      </c>
      <c r="S72" s="1380">
        <v>2283.5</v>
      </c>
      <c r="T72" s="1379">
        <v>11493.099999999999</v>
      </c>
    </row>
    <row r="73" spans="1:20" ht="15" x14ac:dyDescent="0.2">
      <c r="A73" s="1161" t="s">
        <v>468</v>
      </c>
      <c r="B73" s="1163" t="s">
        <v>467</v>
      </c>
      <c r="C73" s="1406">
        <v>332</v>
      </c>
      <c r="D73" s="1407">
        <v>158</v>
      </c>
      <c r="E73" s="1408">
        <v>166</v>
      </c>
      <c r="F73" s="1407">
        <v>79</v>
      </c>
      <c r="G73" s="1408">
        <v>415</v>
      </c>
      <c r="H73" s="1407">
        <v>59.25</v>
      </c>
      <c r="I73" s="1419">
        <v>166</v>
      </c>
      <c r="N73" s="1161" t="s">
        <v>468</v>
      </c>
      <c r="O73" s="1163" t="s">
        <v>467</v>
      </c>
      <c r="P73" s="1379">
        <v>1209.25</v>
      </c>
      <c r="Q73" s="1380">
        <v>632.25</v>
      </c>
      <c r="R73" s="1379">
        <v>332</v>
      </c>
      <c r="S73" s="1380">
        <v>245</v>
      </c>
      <c r="T73" s="1379">
        <v>964.25</v>
      </c>
    </row>
    <row r="74" spans="1:20" ht="15" x14ac:dyDescent="0.2">
      <c r="A74" s="1161" t="s">
        <v>151</v>
      </c>
      <c r="B74" s="1163" t="s">
        <v>26</v>
      </c>
      <c r="C74" s="1406">
        <v>332</v>
      </c>
      <c r="D74" s="1407">
        <v>316</v>
      </c>
      <c r="E74" s="1408">
        <v>332</v>
      </c>
      <c r="F74" s="1407">
        <v>158</v>
      </c>
      <c r="G74" s="1408">
        <v>332</v>
      </c>
      <c r="H74" s="1407">
        <v>118.5</v>
      </c>
      <c r="I74" s="1419">
        <v>124.5</v>
      </c>
      <c r="N74" s="1161" t="s">
        <v>151</v>
      </c>
      <c r="O74" s="1163" t="s">
        <v>26</v>
      </c>
      <c r="P74" s="1379">
        <v>1381</v>
      </c>
      <c r="Q74" s="1380">
        <v>766.5</v>
      </c>
      <c r="R74" s="1379">
        <v>332</v>
      </c>
      <c r="S74" s="1380">
        <v>490</v>
      </c>
      <c r="T74" s="1379">
        <v>1098.5</v>
      </c>
    </row>
    <row r="75" spans="1:20" ht="15" x14ac:dyDescent="0.2">
      <c r="A75" s="1161" t="s">
        <v>469</v>
      </c>
      <c r="B75" s="1163" t="s">
        <v>586</v>
      </c>
      <c r="C75" s="1406">
        <v>332</v>
      </c>
      <c r="D75" s="1407">
        <v>158</v>
      </c>
      <c r="E75" s="1408">
        <v>166</v>
      </c>
      <c r="F75" s="1407">
        <v>158</v>
      </c>
      <c r="G75" s="1408">
        <v>332</v>
      </c>
      <c r="H75" s="1407">
        <v>118.5</v>
      </c>
      <c r="I75" s="1419">
        <v>207.5</v>
      </c>
      <c r="N75" s="1161" t="s">
        <v>469</v>
      </c>
      <c r="O75" s="1163" t="s">
        <v>586</v>
      </c>
      <c r="P75" s="1379">
        <v>1306</v>
      </c>
      <c r="Q75" s="1380">
        <v>608.5</v>
      </c>
      <c r="R75" s="1379">
        <v>332</v>
      </c>
      <c r="S75" s="1380">
        <v>324</v>
      </c>
      <c r="T75" s="1379">
        <v>940.5</v>
      </c>
    </row>
    <row r="76" spans="1:20" ht="38.25" x14ac:dyDescent="0.2">
      <c r="A76" s="1161" t="s">
        <v>570</v>
      </c>
      <c r="B76" s="1163" t="s">
        <v>584</v>
      </c>
      <c r="C76" s="1406">
        <v>664</v>
      </c>
      <c r="D76" s="1407">
        <v>118.5</v>
      </c>
      <c r="E76" s="1408">
        <v>664</v>
      </c>
      <c r="F76" s="1407">
        <v>158</v>
      </c>
      <c r="G76" s="1408">
        <v>249</v>
      </c>
      <c r="H76" s="1407">
        <v>118.5</v>
      </c>
      <c r="I76" s="1419">
        <v>249</v>
      </c>
      <c r="N76" s="1161" t="s">
        <v>570</v>
      </c>
      <c r="O76" s="1163" t="s">
        <v>584</v>
      </c>
      <c r="P76" s="1379">
        <v>1557</v>
      </c>
      <c r="Q76" s="1380">
        <v>486</v>
      </c>
      <c r="R76" s="1379">
        <v>664</v>
      </c>
      <c r="S76" s="1380">
        <v>822</v>
      </c>
      <c r="T76" s="1379">
        <v>1150</v>
      </c>
    </row>
    <row r="77" spans="1:20" ht="15" x14ac:dyDescent="0.2">
      <c r="A77" s="1161" t="s">
        <v>181</v>
      </c>
      <c r="B77" s="1163" t="s">
        <v>471</v>
      </c>
      <c r="C77" s="1406">
        <v>332</v>
      </c>
      <c r="D77" s="1407">
        <v>118.5</v>
      </c>
      <c r="E77" s="1408">
        <v>332</v>
      </c>
      <c r="F77" s="1407">
        <v>158</v>
      </c>
      <c r="G77" s="1408">
        <v>166</v>
      </c>
      <c r="H77" s="1407">
        <v>118.5</v>
      </c>
      <c r="I77" s="1419">
        <v>166</v>
      </c>
      <c r="N77" s="1161" t="s">
        <v>181</v>
      </c>
      <c r="O77" s="1163" t="s">
        <v>471</v>
      </c>
      <c r="P77" s="1379">
        <v>1059</v>
      </c>
      <c r="Q77" s="1380">
        <v>403</v>
      </c>
      <c r="R77" s="1379">
        <v>332</v>
      </c>
      <c r="S77" s="1380">
        <v>490</v>
      </c>
      <c r="T77" s="1379">
        <v>735</v>
      </c>
    </row>
    <row r="78" spans="1:20" ht="38.25" x14ac:dyDescent="0.2">
      <c r="A78" s="1161" t="s">
        <v>571</v>
      </c>
      <c r="B78" s="1163" t="s">
        <v>183</v>
      </c>
      <c r="C78" s="1406">
        <v>70.55</v>
      </c>
      <c r="D78" s="1407">
        <v>67.150000000000006</v>
      </c>
      <c r="E78" s="1408">
        <v>16.599999999999998</v>
      </c>
      <c r="F78" s="1407">
        <v>27.650000000000002</v>
      </c>
      <c r="G78" s="1408">
        <v>166</v>
      </c>
      <c r="H78" s="1407">
        <v>134.30000000000001</v>
      </c>
      <c r="I78" s="1419">
        <v>207.5</v>
      </c>
      <c r="N78" s="1161" t="s">
        <v>571</v>
      </c>
      <c r="O78" s="1163" t="s">
        <v>183</v>
      </c>
      <c r="P78" s="1379">
        <v>673.15000000000009</v>
      </c>
      <c r="Q78" s="1380">
        <v>367.45000000000005</v>
      </c>
      <c r="R78" s="1379">
        <v>70.55</v>
      </c>
      <c r="S78" s="1380">
        <v>44.25</v>
      </c>
      <c r="T78" s="1379">
        <v>438</v>
      </c>
    </row>
    <row r="79" spans="1:20" ht="15" x14ac:dyDescent="0.2">
      <c r="A79" s="1161" t="s">
        <v>473</v>
      </c>
      <c r="B79" s="1163" t="s">
        <v>587</v>
      </c>
      <c r="C79" s="1406">
        <v>249</v>
      </c>
      <c r="D79" s="1407">
        <v>158</v>
      </c>
      <c r="E79" s="1408">
        <v>249</v>
      </c>
      <c r="F79" s="1407">
        <v>237</v>
      </c>
      <c r="G79" s="1408">
        <v>249</v>
      </c>
      <c r="H79" s="1407">
        <v>158</v>
      </c>
      <c r="I79" s="1419">
        <v>124.5</v>
      </c>
      <c r="N79" s="1161" t="s">
        <v>473</v>
      </c>
      <c r="O79" s="1163" t="s">
        <v>587</v>
      </c>
      <c r="P79" s="1379">
        <v>1175.5</v>
      </c>
      <c r="Q79" s="1380">
        <v>565</v>
      </c>
      <c r="R79" s="1379">
        <v>249</v>
      </c>
      <c r="S79" s="1380">
        <v>486</v>
      </c>
      <c r="T79" s="1379">
        <v>814</v>
      </c>
    </row>
    <row r="80" spans="1:20" ht="15" x14ac:dyDescent="0.2">
      <c r="A80" s="1161" t="s">
        <v>572</v>
      </c>
      <c r="B80" s="1163" t="s">
        <v>474</v>
      </c>
      <c r="C80" s="1406">
        <v>332</v>
      </c>
      <c r="D80" s="1407">
        <v>237</v>
      </c>
      <c r="E80" s="1408">
        <v>332</v>
      </c>
      <c r="F80" s="1407">
        <v>395</v>
      </c>
      <c r="G80" s="1408">
        <v>332</v>
      </c>
      <c r="H80" s="1407">
        <v>237</v>
      </c>
      <c r="I80" s="1419">
        <v>415</v>
      </c>
      <c r="N80" s="1161" t="s">
        <v>572</v>
      </c>
      <c r="O80" s="1163" t="s">
        <v>474</v>
      </c>
      <c r="P80" s="1379">
        <v>1948</v>
      </c>
      <c r="Q80" s="1380">
        <v>806</v>
      </c>
      <c r="R80" s="1379">
        <v>332</v>
      </c>
      <c r="S80" s="1380">
        <v>727</v>
      </c>
      <c r="T80" s="1379">
        <v>1138</v>
      </c>
    </row>
    <row r="81" spans="1:20" ht="25.5" x14ac:dyDescent="0.2">
      <c r="A81" s="1161" t="s">
        <v>185</v>
      </c>
      <c r="B81" s="1163" t="s">
        <v>475</v>
      </c>
      <c r="C81" s="1406">
        <v>207.5</v>
      </c>
      <c r="D81" s="1407">
        <v>150.1</v>
      </c>
      <c r="E81" s="1408">
        <v>298.8</v>
      </c>
      <c r="F81" s="1407">
        <v>229.10000000000002</v>
      </c>
      <c r="G81" s="1408">
        <v>265.59999999999997</v>
      </c>
      <c r="H81" s="1407">
        <v>308.10000000000002</v>
      </c>
      <c r="I81" s="1419">
        <v>332</v>
      </c>
      <c r="N81" s="1161" t="s">
        <v>185</v>
      </c>
      <c r="O81" s="1163" t="s">
        <v>475</v>
      </c>
      <c r="P81" s="1379">
        <v>1492.4</v>
      </c>
      <c r="Q81" s="1380">
        <v>723.8</v>
      </c>
      <c r="R81" s="1379">
        <v>207.5</v>
      </c>
      <c r="S81" s="1380">
        <v>527.90000000000009</v>
      </c>
      <c r="T81" s="1379">
        <v>931.30000000000007</v>
      </c>
    </row>
    <row r="82" spans="1:20" ht="15" x14ac:dyDescent="0.2">
      <c r="A82" s="1161" t="s">
        <v>590</v>
      </c>
      <c r="B82" s="1163" t="s">
        <v>188</v>
      </c>
      <c r="C82" s="1406">
        <v>132.79999999999998</v>
      </c>
      <c r="D82" s="1407">
        <v>126.4</v>
      </c>
      <c r="E82" s="1408">
        <v>66.399999999999991</v>
      </c>
      <c r="F82" s="1407">
        <v>86.9</v>
      </c>
      <c r="G82" s="1408">
        <v>91.3</v>
      </c>
      <c r="H82" s="1407">
        <v>86.9</v>
      </c>
      <c r="I82" s="1419">
        <v>91.3</v>
      </c>
      <c r="N82" s="1161" t="s">
        <v>590</v>
      </c>
      <c r="O82" s="1163" t="s">
        <v>188</v>
      </c>
      <c r="P82" s="1379">
        <v>615.6</v>
      </c>
      <c r="Q82" s="1380">
        <v>304.60000000000002</v>
      </c>
      <c r="R82" s="1379">
        <v>132.79999999999998</v>
      </c>
      <c r="S82" s="1380">
        <v>153.30000000000001</v>
      </c>
      <c r="T82" s="1379">
        <v>437.4</v>
      </c>
    </row>
    <row r="83" spans="1:20" ht="15" x14ac:dyDescent="0.2">
      <c r="A83" s="1161" t="s">
        <v>496</v>
      </c>
      <c r="B83" s="1163" t="s">
        <v>190</v>
      </c>
      <c r="C83" s="1406">
        <v>132.79999999999998</v>
      </c>
      <c r="D83" s="1407">
        <v>126.4</v>
      </c>
      <c r="E83" s="1408">
        <v>66.399999999999991</v>
      </c>
      <c r="F83" s="1407">
        <v>86.9</v>
      </c>
      <c r="G83" s="1408">
        <v>91.3</v>
      </c>
      <c r="H83" s="1407">
        <v>86.9</v>
      </c>
      <c r="I83" s="1419">
        <v>116.19999999999999</v>
      </c>
      <c r="N83" s="1161" t="s">
        <v>496</v>
      </c>
      <c r="O83" s="1163" t="s">
        <v>190</v>
      </c>
      <c r="P83" s="1379">
        <v>640.5</v>
      </c>
      <c r="Q83" s="1380">
        <v>304.60000000000002</v>
      </c>
      <c r="R83" s="1379">
        <v>132.79999999999998</v>
      </c>
      <c r="S83" s="1380">
        <v>153.30000000000001</v>
      </c>
      <c r="T83" s="1379">
        <v>437.4</v>
      </c>
    </row>
    <row r="84" spans="1:20" ht="15" x14ac:dyDescent="0.2">
      <c r="A84" s="1161" t="s">
        <v>159</v>
      </c>
      <c r="B84" s="1163" t="s">
        <v>88</v>
      </c>
      <c r="C84" s="1406">
        <v>597.6</v>
      </c>
      <c r="D84" s="1407">
        <v>616.20000000000005</v>
      </c>
      <c r="E84" s="1408">
        <v>962.8</v>
      </c>
      <c r="F84" s="1407">
        <v>790</v>
      </c>
      <c r="G84" s="1408">
        <v>232.39999999999998</v>
      </c>
      <c r="H84" s="1407">
        <v>229.10000000000002</v>
      </c>
      <c r="I84" s="1419">
        <v>249</v>
      </c>
      <c r="N84" s="1161" t="s">
        <v>159</v>
      </c>
      <c r="O84" s="1163" t="s">
        <v>88</v>
      </c>
      <c r="P84" s="1379">
        <v>2714.3</v>
      </c>
      <c r="Q84" s="1380">
        <v>1077.7</v>
      </c>
      <c r="R84" s="1379">
        <v>597.6</v>
      </c>
      <c r="S84" s="1380">
        <v>1752.8</v>
      </c>
      <c r="T84" s="1379">
        <v>1675.3000000000002</v>
      </c>
    </row>
    <row r="85" spans="1:20" ht="15" x14ac:dyDescent="0.2">
      <c r="A85" s="1161" t="s">
        <v>192</v>
      </c>
      <c r="B85" s="1163" t="s">
        <v>62</v>
      </c>
      <c r="C85" s="1406">
        <v>1245</v>
      </c>
      <c r="D85" s="1407">
        <v>908.5</v>
      </c>
      <c r="E85" s="1408">
        <v>913</v>
      </c>
      <c r="F85" s="1407">
        <v>948</v>
      </c>
      <c r="G85" s="1408">
        <v>2075</v>
      </c>
      <c r="H85" s="1407">
        <v>1501</v>
      </c>
      <c r="I85" s="1419">
        <v>1523.05</v>
      </c>
      <c r="N85" s="1161" t="s">
        <v>192</v>
      </c>
      <c r="O85" s="1163" t="s">
        <v>62</v>
      </c>
      <c r="P85" s="1379">
        <v>8200.5499999999993</v>
      </c>
      <c r="Q85" s="1380">
        <v>4484.5</v>
      </c>
      <c r="R85" s="1379">
        <v>1245</v>
      </c>
      <c r="S85" s="1380">
        <v>1861</v>
      </c>
      <c r="T85" s="1379">
        <v>5729.5</v>
      </c>
    </row>
    <row r="86" spans="1:20" ht="15.75" thickBot="1" x14ac:dyDescent="0.25">
      <c r="A86" s="1190" t="s">
        <v>591</v>
      </c>
      <c r="B86" s="1167" t="s">
        <v>476</v>
      </c>
      <c r="C86" s="1420">
        <v>107.89999999999999</v>
      </c>
      <c r="D86" s="1409">
        <v>102.7</v>
      </c>
      <c r="E86" s="1421">
        <v>107.89999999999999</v>
      </c>
      <c r="F86" s="1409">
        <v>102.7</v>
      </c>
      <c r="G86" s="1421">
        <v>107.89999999999999</v>
      </c>
      <c r="H86" s="1409">
        <v>55.300000000000004</v>
      </c>
      <c r="I86" s="1422">
        <v>58.099999999999994</v>
      </c>
      <c r="N86" s="1190" t="s">
        <v>591</v>
      </c>
      <c r="O86" s="1167" t="s">
        <v>476</v>
      </c>
      <c r="P86" s="1381">
        <v>534.6</v>
      </c>
      <c r="Q86" s="1405">
        <v>265.89999999999998</v>
      </c>
      <c r="R86" s="1381">
        <v>107.89999999999999</v>
      </c>
      <c r="S86" s="1405">
        <v>210.6</v>
      </c>
      <c r="T86" s="1381">
        <v>373.8</v>
      </c>
    </row>
    <row r="87" spans="1:20" ht="15" x14ac:dyDescent="0.25">
      <c r="A87" s="1220"/>
      <c r="B87" s="5"/>
      <c r="C87" s="1377"/>
      <c r="D87" s="1377"/>
      <c r="E87" s="1377"/>
      <c r="F87" s="1377"/>
      <c r="G87" s="1377"/>
      <c r="H87" s="1377"/>
      <c r="I87" s="1377"/>
      <c r="N87" s="799"/>
      <c r="O87" s="1425"/>
      <c r="P87" s="1426"/>
      <c r="Q87" s="1426"/>
      <c r="R87" s="1427"/>
      <c r="S87" s="1426"/>
      <c r="T87" s="1426"/>
    </row>
    <row r="88" spans="1:20" ht="15" x14ac:dyDescent="0.25">
      <c r="A88" s="1220"/>
      <c r="B88" s="5"/>
      <c r="C88" s="1377"/>
      <c r="D88" s="1377"/>
      <c r="E88" s="1377"/>
      <c r="F88" s="1377"/>
      <c r="G88" s="1377"/>
      <c r="H88" s="1377"/>
      <c r="I88" s="1377"/>
      <c r="N88" s="799"/>
      <c r="O88" s="1425"/>
      <c r="P88" s="1426"/>
      <c r="Q88" s="1426"/>
      <c r="R88" s="1427"/>
      <c r="S88" s="1426"/>
      <c r="T88" s="1426"/>
    </row>
    <row r="89" spans="1:20" x14ac:dyDescent="0.2">
      <c r="A89" s="799"/>
      <c r="B89" s="799"/>
      <c r="C89" s="799"/>
      <c r="N89" s="799"/>
      <c r="O89" s="799"/>
      <c r="P89" s="799"/>
      <c r="Q89" s="799"/>
      <c r="R89" s="799"/>
      <c r="S89" s="799"/>
      <c r="T89" s="799"/>
    </row>
    <row r="90" spans="1:20" x14ac:dyDescent="0.2">
      <c r="A90" s="799"/>
      <c r="B90" s="799"/>
      <c r="C90" s="799"/>
    </row>
  </sheetData>
  <mergeCells count="8">
    <mergeCell ref="P4:T4"/>
    <mergeCell ref="N3:T3"/>
    <mergeCell ref="N4:N5"/>
    <mergeCell ref="O4:O5"/>
    <mergeCell ref="C4:I4"/>
    <mergeCell ref="A3:I3"/>
    <mergeCell ref="B4:B5"/>
    <mergeCell ref="A4:A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X169"/>
  <sheetViews>
    <sheetView zoomScale="90" zoomScaleNormal="9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2" sqref="A2"/>
    </sheetView>
  </sheetViews>
  <sheetFormatPr defaultColWidth="8.85546875" defaultRowHeight="12.75" x14ac:dyDescent="0.2"/>
  <cols>
    <col min="1" max="1" width="20.85546875" customWidth="1"/>
    <col min="2" max="2" width="18.7109375" customWidth="1"/>
    <col min="3" max="3" width="16.42578125" customWidth="1"/>
    <col min="4" max="4" width="10.85546875" customWidth="1"/>
    <col min="5" max="5" width="14.28515625" customWidth="1"/>
    <col min="6" max="6" width="14" customWidth="1"/>
    <col min="7" max="7" width="13.28515625" customWidth="1"/>
    <col min="8" max="12" width="10.85546875" customWidth="1"/>
    <col min="13" max="13" width="12" customWidth="1"/>
    <col min="14" max="14" width="12.28515625" customWidth="1"/>
    <col min="15" max="16" width="10.85546875" customWidth="1"/>
    <col min="17" max="17" width="13.7109375" customWidth="1"/>
    <col min="18" max="18" width="12" customWidth="1"/>
    <col min="19" max="19" width="10.85546875" customWidth="1"/>
    <col min="20" max="20" width="11.42578125" customWidth="1"/>
    <col min="21" max="22" width="10.85546875" customWidth="1"/>
    <col min="23" max="23" width="11.42578125" customWidth="1"/>
    <col min="24" max="25" width="10.85546875" customWidth="1"/>
    <col min="26" max="26" width="11.42578125" customWidth="1"/>
    <col min="27" max="28" width="10.85546875" customWidth="1"/>
    <col min="29" max="29" width="11.42578125" bestFit="1" customWidth="1"/>
    <col min="30" max="31" width="10.85546875" customWidth="1"/>
    <col min="32" max="32" width="11.42578125" bestFit="1" customWidth="1"/>
    <col min="33" max="34" width="10.85546875" customWidth="1"/>
    <col min="35" max="35" width="11.42578125" bestFit="1" customWidth="1"/>
    <col min="36" max="37" width="10.85546875" customWidth="1"/>
    <col min="38" max="38" width="11.42578125" bestFit="1" customWidth="1"/>
    <col min="39" max="40" width="10.85546875" customWidth="1"/>
    <col min="41" max="41" width="11.42578125" bestFit="1" customWidth="1"/>
    <col min="42" max="43" width="10.85546875" customWidth="1"/>
    <col min="44" max="44" width="11.42578125" bestFit="1" customWidth="1"/>
    <col min="45" max="46" width="10.85546875" customWidth="1"/>
    <col min="47" max="47" width="11.42578125" bestFit="1" customWidth="1"/>
    <col min="48" max="53" width="10.85546875" customWidth="1"/>
    <col min="54" max="54" width="11.42578125" bestFit="1" customWidth="1"/>
    <col min="55" max="56" width="10.85546875" customWidth="1"/>
    <col min="57" max="57" width="11.42578125" bestFit="1" customWidth="1"/>
    <col min="58" max="59" width="10.85546875" customWidth="1"/>
    <col min="60" max="60" width="11.42578125" bestFit="1" customWidth="1"/>
    <col min="61" max="62" width="10.85546875" customWidth="1"/>
    <col min="63" max="63" width="11.42578125" bestFit="1" customWidth="1"/>
    <col min="64" max="65" width="10.85546875" customWidth="1"/>
    <col min="66" max="66" width="11.42578125" bestFit="1" customWidth="1"/>
    <col min="67" max="68" width="10.85546875" customWidth="1"/>
    <col min="69" max="69" width="11.42578125" bestFit="1" customWidth="1"/>
    <col min="70" max="71" width="10.85546875" customWidth="1"/>
    <col min="72" max="72" width="11.42578125" bestFit="1" customWidth="1"/>
    <col min="73" max="74" width="10.85546875" customWidth="1"/>
    <col min="75" max="75" width="11.42578125" bestFit="1" customWidth="1"/>
    <col min="76" max="77" width="10.85546875" customWidth="1"/>
    <col min="78" max="78" width="11.42578125" bestFit="1" customWidth="1"/>
    <col min="79" max="80" width="10.85546875" customWidth="1"/>
    <col min="81" max="81" width="11.42578125" bestFit="1" customWidth="1"/>
    <col min="82" max="85" width="10.85546875" customWidth="1"/>
    <col min="86" max="86" width="19.140625" customWidth="1"/>
    <col min="87" max="88" width="10.85546875" customWidth="1"/>
    <col min="89" max="89" width="11.42578125" bestFit="1" customWidth="1"/>
    <col min="90" max="91" width="10.85546875" customWidth="1"/>
    <col min="92" max="92" width="11.42578125" bestFit="1" customWidth="1"/>
    <col min="93" max="94" width="10.85546875" customWidth="1"/>
    <col min="95" max="95" width="11.42578125" bestFit="1" customWidth="1"/>
    <col min="96" max="97" width="10.85546875" customWidth="1"/>
    <col min="98" max="98" width="11.42578125" bestFit="1" customWidth="1"/>
    <col min="99" max="100" width="10.85546875" customWidth="1"/>
    <col min="101" max="101" width="11.42578125" bestFit="1" customWidth="1"/>
    <col min="102" max="103" width="10.85546875" customWidth="1"/>
    <col min="104" max="104" width="11.42578125" bestFit="1" customWidth="1"/>
    <col min="105" max="106" width="10.85546875" customWidth="1"/>
    <col min="107" max="107" width="11.42578125" bestFit="1" customWidth="1"/>
    <col min="108" max="109" width="10.85546875" customWidth="1"/>
    <col min="110" max="110" width="11.42578125" bestFit="1" customWidth="1"/>
    <col min="111" max="112" width="10.85546875" customWidth="1"/>
    <col min="113" max="113" width="11.42578125" bestFit="1" customWidth="1"/>
    <col min="114" max="115" width="10.85546875" customWidth="1"/>
    <col min="116" max="116" width="11.42578125" bestFit="1" customWidth="1"/>
    <col min="117" max="121" width="10.85546875" customWidth="1"/>
    <col min="122" max="122" width="18.85546875" customWidth="1"/>
    <col min="123" max="124" width="10.85546875" customWidth="1"/>
    <col min="125" max="125" width="11.42578125" bestFit="1" customWidth="1"/>
    <col min="126" max="127" width="10.85546875" customWidth="1"/>
    <col min="128" max="128" width="11.42578125" bestFit="1" customWidth="1"/>
    <col min="129" max="130" width="10.85546875" customWidth="1"/>
    <col min="131" max="131" width="11.42578125" bestFit="1" customWidth="1"/>
    <col min="132" max="133" width="10.85546875" customWidth="1"/>
    <col min="134" max="134" width="11.42578125" bestFit="1" customWidth="1"/>
    <col min="135" max="136" width="10.85546875" customWidth="1"/>
    <col min="137" max="137" width="11.42578125" bestFit="1" customWidth="1"/>
    <col min="138" max="139" width="10.85546875" customWidth="1"/>
    <col min="140" max="140" width="11.42578125" bestFit="1" customWidth="1"/>
    <col min="141" max="142" width="10.85546875" customWidth="1"/>
    <col min="143" max="143" width="11.42578125" bestFit="1" customWidth="1"/>
    <col min="144" max="145" width="10.85546875" customWidth="1"/>
    <col min="146" max="146" width="11.42578125" bestFit="1" customWidth="1"/>
    <col min="147" max="148" width="10.85546875" customWidth="1"/>
    <col min="149" max="149" width="11.42578125" bestFit="1" customWidth="1"/>
    <col min="150" max="151" width="10.85546875" customWidth="1"/>
    <col min="152" max="152" width="11.42578125" bestFit="1" customWidth="1"/>
    <col min="153" max="156" width="10.85546875" customWidth="1"/>
  </cols>
  <sheetData>
    <row r="1" spans="1:121" ht="31.5" customHeight="1" x14ac:dyDescent="0.2">
      <c r="A1" s="1568" t="s">
        <v>576</v>
      </c>
      <c r="B1" s="1568"/>
      <c r="C1" s="1568"/>
      <c r="D1" s="1568"/>
      <c r="E1" s="1568"/>
      <c r="F1" s="1568"/>
      <c r="G1" s="1568"/>
      <c r="H1" s="1568"/>
      <c r="I1" s="1568"/>
      <c r="J1" s="1568"/>
      <c r="K1" s="1568"/>
      <c r="L1" s="1568"/>
      <c r="M1" s="1568"/>
      <c r="N1" s="1568"/>
    </row>
    <row r="2" spans="1:121" ht="31.5" customHeight="1" thickBot="1" x14ac:dyDescent="0.25">
      <c r="A2" s="773"/>
      <c r="B2" s="773"/>
      <c r="C2" s="773"/>
      <c r="D2" s="773"/>
      <c r="E2" s="773"/>
      <c r="F2" s="773"/>
      <c r="G2" s="773"/>
      <c r="H2" s="773"/>
      <c r="I2" s="773"/>
      <c r="J2" s="773"/>
      <c r="K2" s="773"/>
      <c r="L2" s="773"/>
      <c r="M2" s="773"/>
      <c r="N2" s="773"/>
    </row>
    <row r="3" spans="1:121" ht="27.75" customHeight="1" thickBot="1" x14ac:dyDescent="0.25">
      <c r="A3" s="565"/>
      <c r="B3" s="564"/>
      <c r="C3" s="563"/>
      <c r="D3" s="28"/>
      <c r="E3" s="27"/>
      <c r="F3" s="27"/>
      <c r="G3" s="27"/>
      <c r="H3" s="1577" t="s">
        <v>299</v>
      </c>
      <c r="I3" s="1577"/>
      <c r="J3" s="1577"/>
      <c r="K3" s="1577"/>
      <c r="L3" s="1578"/>
      <c r="M3" s="1579" t="s">
        <v>335</v>
      </c>
      <c r="N3" s="1580"/>
      <c r="O3" s="1581"/>
      <c r="P3" s="1579" t="s">
        <v>330</v>
      </c>
      <c r="Q3" s="1580"/>
      <c r="R3" s="1581"/>
      <c r="S3" s="1562" t="s">
        <v>294</v>
      </c>
      <c r="T3" s="1563"/>
      <c r="U3" s="1563"/>
      <c r="V3" s="1563"/>
      <c r="W3" s="1563"/>
      <c r="X3" s="1563"/>
      <c r="Y3" s="1563"/>
      <c r="Z3" s="1563"/>
      <c r="AA3" s="1563"/>
      <c r="AB3" s="1563"/>
      <c r="AC3" s="1563"/>
      <c r="AD3" s="1563"/>
      <c r="AE3" s="1563"/>
      <c r="AF3" s="1563"/>
      <c r="AG3" s="1564"/>
      <c r="AH3" s="1562" t="s">
        <v>295</v>
      </c>
      <c r="AI3" s="1563"/>
      <c r="AJ3" s="1563"/>
      <c r="AK3" s="1563"/>
      <c r="AL3" s="1563"/>
      <c r="AM3" s="1563"/>
      <c r="AN3" s="1563"/>
      <c r="AO3" s="1563"/>
      <c r="AP3" s="1563"/>
      <c r="AQ3" s="1563"/>
      <c r="AR3" s="1563"/>
      <c r="AS3" s="1563"/>
      <c r="AT3" s="1563"/>
      <c r="AU3" s="1563"/>
      <c r="AV3" s="1564"/>
      <c r="AW3" s="29"/>
      <c r="AX3" s="29"/>
      <c r="CG3" s="29"/>
      <c r="DP3" s="29"/>
      <c r="DQ3" s="29"/>
    </row>
    <row r="4" spans="1:121" ht="60.75" customHeight="1" x14ac:dyDescent="0.2">
      <c r="A4" s="1528" t="s">
        <v>0</v>
      </c>
      <c r="B4" s="1526" t="s">
        <v>1</v>
      </c>
      <c r="C4" s="1526" t="s">
        <v>2</v>
      </c>
      <c r="D4" s="1538" t="s">
        <v>298</v>
      </c>
      <c r="E4" s="1536" t="s">
        <v>349</v>
      </c>
      <c r="F4" s="1536" t="s">
        <v>344</v>
      </c>
      <c r="G4" s="1536" t="s">
        <v>345</v>
      </c>
      <c r="H4" s="1536" t="s">
        <v>136</v>
      </c>
      <c r="I4" s="1536" t="s">
        <v>130</v>
      </c>
      <c r="J4" s="1536" t="s">
        <v>131</v>
      </c>
      <c r="K4" s="1536" t="s">
        <v>132</v>
      </c>
      <c r="L4" s="1536" t="s">
        <v>133</v>
      </c>
      <c r="M4" s="1530" t="s">
        <v>224</v>
      </c>
      <c r="N4" s="1532" t="s">
        <v>223</v>
      </c>
      <c r="O4" s="1534" t="s">
        <v>98</v>
      </c>
      <c r="P4" s="213" t="s">
        <v>224</v>
      </c>
      <c r="Q4" s="212" t="s">
        <v>223</v>
      </c>
      <c r="R4" s="70" t="s">
        <v>125</v>
      </c>
      <c r="S4" s="1565" t="s">
        <v>129</v>
      </c>
      <c r="T4" s="1566"/>
      <c r="U4" s="1566"/>
      <c r="V4" s="1565" t="s">
        <v>130</v>
      </c>
      <c r="W4" s="1566"/>
      <c r="X4" s="1567"/>
      <c r="Y4" s="1566" t="s">
        <v>131</v>
      </c>
      <c r="Z4" s="1566"/>
      <c r="AA4" s="1566"/>
      <c r="AB4" s="1565" t="s">
        <v>132</v>
      </c>
      <c r="AC4" s="1566"/>
      <c r="AD4" s="1567"/>
      <c r="AE4" s="1566" t="s">
        <v>133</v>
      </c>
      <c r="AF4" s="1566"/>
      <c r="AG4" s="1567"/>
      <c r="AH4" s="1565" t="s">
        <v>129</v>
      </c>
      <c r="AI4" s="1566"/>
      <c r="AJ4" s="1566"/>
      <c r="AK4" s="1565" t="s">
        <v>130</v>
      </c>
      <c r="AL4" s="1566"/>
      <c r="AM4" s="1567"/>
      <c r="AN4" s="1566" t="s">
        <v>131</v>
      </c>
      <c r="AO4" s="1566"/>
      <c r="AP4" s="1566"/>
      <c r="AQ4" s="1565" t="s">
        <v>132</v>
      </c>
      <c r="AR4" s="1566"/>
      <c r="AS4" s="1567"/>
      <c r="AT4" s="1565" t="s">
        <v>133</v>
      </c>
      <c r="AU4" s="1566"/>
      <c r="AV4" s="1567"/>
      <c r="AW4" s="29"/>
      <c r="AX4" s="29"/>
      <c r="CG4" s="29"/>
      <c r="DP4" s="29"/>
      <c r="DQ4" s="29"/>
    </row>
    <row r="5" spans="1:121" ht="13.5" thickBot="1" x14ac:dyDescent="0.25">
      <c r="A5" s="1529"/>
      <c r="B5" s="1527"/>
      <c r="C5" s="1527"/>
      <c r="D5" s="1539"/>
      <c r="E5" s="1537"/>
      <c r="F5" s="1537"/>
      <c r="G5" s="1537"/>
      <c r="H5" s="1537"/>
      <c r="I5" s="1537"/>
      <c r="J5" s="1537"/>
      <c r="K5" s="1537"/>
      <c r="L5" s="1537"/>
      <c r="M5" s="1531"/>
      <c r="N5" s="1533"/>
      <c r="O5" s="1535"/>
      <c r="P5" s="69"/>
      <c r="Q5" s="68"/>
      <c r="R5" s="71"/>
      <c r="S5" s="85" t="s">
        <v>94</v>
      </c>
      <c r="T5" s="88" t="s">
        <v>97</v>
      </c>
      <c r="U5" s="86" t="s">
        <v>98</v>
      </c>
      <c r="V5" s="85" t="s">
        <v>94</v>
      </c>
      <c r="W5" s="88" t="s">
        <v>97</v>
      </c>
      <c r="X5" s="87" t="s">
        <v>98</v>
      </c>
      <c r="Y5" s="86" t="s">
        <v>94</v>
      </c>
      <c r="Z5" s="88" t="s">
        <v>97</v>
      </c>
      <c r="AA5" s="86" t="s">
        <v>98</v>
      </c>
      <c r="AB5" s="85" t="s">
        <v>94</v>
      </c>
      <c r="AC5" s="88" t="s">
        <v>97</v>
      </c>
      <c r="AD5" s="87" t="s">
        <v>98</v>
      </c>
      <c r="AE5" s="86" t="s">
        <v>94</v>
      </c>
      <c r="AF5" s="88" t="s">
        <v>97</v>
      </c>
      <c r="AG5" s="86" t="s">
        <v>98</v>
      </c>
      <c r="AH5" s="85" t="s">
        <v>94</v>
      </c>
      <c r="AI5" s="88" t="s">
        <v>97</v>
      </c>
      <c r="AJ5" s="86" t="s">
        <v>98</v>
      </c>
      <c r="AK5" s="85" t="s">
        <v>94</v>
      </c>
      <c r="AL5" s="88" t="s">
        <v>97</v>
      </c>
      <c r="AM5" s="87" t="s">
        <v>98</v>
      </c>
      <c r="AN5" s="86" t="s">
        <v>94</v>
      </c>
      <c r="AO5" s="88" t="s">
        <v>97</v>
      </c>
      <c r="AP5" s="86" t="s">
        <v>98</v>
      </c>
      <c r="AQ5" s="85" t="s">
        <v>94</v>
      </c>
      <c r="AR5" s="88" t="s">
        <v>97</v>
      </c>
      <c r="AS5" s="87" t="s">
        <v>98</v>
      </c>
      <c r="AT5" s="85" t="s">
        <v>94</v>
      </c>
      <c r="AU5" s="88" t="s">
        <v>97</v>
      </c>
      <c r="AV5" s="87" t="s">
        <v>98</v>
      </c>
      <c r="AW5" s="29"/>
      <c r="AX5" s="29"/>
      <c r="CG5" s="29"/>
      <c r="DP5" s="29"/>
      <c r="DQ5" s="29"/>
    </row>
    <row r="6" spans="1:121" ht="13.5" thickBot="1" x14ac:dyDescent="0.25">
      <c r="A6" s="692" t="s">
        <v>3</v>
      </c>
      <c r="B6" s="693"/>
      <c r="C6" s="694"/>
      <c r="D6" s="78"/>
      <c r="E6" s="78"/>
      <c r="F6" s="211"/>
      <c r="G6" s="78"/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78"/>
      <c r="V6" s="78"/>
      <c r="W6" s="78"/>
      <c r="X6" s="78"/>
      <c r="Y6" s="78"/>
      <c r="Z6" s="78"/>
      <c r="AA6" s="78"/>
      <c r="AB6" s="78"/>
      <c r="AC6" s="78"/>
      <c r="AD6" s="78"/>
      <c r="AE6" s="78"/>
      <c r="AF6" s="78"/>
      <c r="AG6" s="78"/>
      <c r="AH6" s="78"/>
      <c r="AI6" s="78"/>
      <c r="AJ6" s="78"/>
      <c r="AK6" s="78"/>
      <c r="AL6" s="78"/>
      <c r="AM6" s="78"/>
      <c r="AN6" s="78"/>
      <c r="AO6" s="78"/>
      <c r="AP6" s="78"/>
      <c r="AQ6" s="78"/>
      <c r="AR6" s="78"/>
      <c r="AS6" s="78"/>
      <c r="AT6" s="78"/>
      <c r="AU6" s="78"/>
      <c r="AV6" s="79"/>
      <c r="AW6" s="1"/>
      <c r="AX6" s="1"/>
      <c r="CG6" s="1"/>
      <c r="DP6" s="1"/>
      <c r="DQ6" s="1"/>
    </row>
    <row r="7" spans="1:121" x14ac:dyDescent="0.2">
      <c r="A7" s="695" t="s">
        <v>4</v>
      </c>
      <c r="B7" s="696" t="s">
        <v>306</v>
      </c>
      <c r="C7" s="695"/>
      <c r="D7" s="593" t="s">
        <v>14</v>
      </c>
      <c r="E7" s="594">
        <v>1.1000000000000001</v>
      </c>
      <c r="F7" s="594">
        <v>1</v>
      </c>
      <c r="G7" s="594">
        <v>1.08</v>
      </c>
      <c r="H7" s="594">
        <v>3.1</v>
      </c>
      <c r="I7" s="594">
        <v>1.7</v>
      </c>
      <c r="J7" s="594">
        <v>0.5</v>
      </c>
      <c r="K7" s="594">
        <v>1.1000000000000001</v>
      </c>
      <c r="L7" s="594">
        <v>2.2000000000000002</v>
      </c>
      <c r="M7" s="595">
        <v>5.5</v>
      </c>
      <c r="N7" s="596">
        <v>2.88</v>
      </c>
      <c r="O7" s="597">
        <v>3.99</v>
      </c>
      <c r="P7" s="598">
        <v>5.5</v>
      </c>
      <c r="Q7" s="599">
        <v>2.88</v>
      </c>
      <c r="R7" s="598">
        <v>7.99</v>
      </c>
      <c r="S7" s="600">
        <f>(H7*G7)/F7*M7</f>
        <v>18.414000000000001</v>
      </c>
      <c r="T7" s="601">
        <f>(H7*G7)/F7*N7</f>
        <v>9.642240000000001</v>
      </c>
      <c r="U7" s="602">
        <f>(H7*G7)/F7*O7</f>
        <v>13.358520000000002</v>
      </c>
      <c r="V7" s="600">
        <f>(I7*G7)/F7*M7</f>
        <v>10.098000000000001</v>
      </c>
      <c r="W7" s="601">
        <f>(I7*G7)/F7*N7</f>
        <v>5.2876799999999999</v>
      </c>
      <c r="X7" s="603">
        <f>(I7*G7)/F7*O7</f>
        <v>7.3256400000000008</v>
      </c>
      <c r="Y7" s="602">
        <f>(J7*G7)/F7*M7</f>
        <v>2.97</v>
      </c>
      <c r="Z7" s="601">
        <f>(J7*G7)/F7*N7</f>
        <v>1.5552000000000001</v>
      </c>
      <c r="AA7" s="602">
        <f>(J7*G7)/F7*O7</f>
        <v>2.1546000000000003</v>
      </c>
      <c r="AB7" s="600">
        <f>(K7*G7)/F7*M7</f>
        <v>6.5340000000000007</v>
      </c>
      <c r="AC7" s="601">
        <f>(K7*G7)/F7*N7</f>
        <v>3.4214400000000005</v>
      </c>
      <c r="AD7" s="603">
        <f>(K7*G7)/F7*O7</f>
        <v>4.740120000000001</v>
      </c>
      <c r="AE7" s="602">
        <f>(L7*G7)/F7*M7</f>
        <v>13.068000000000001</v>
      </c>
      <c r="AF7" s="601">
        <f>(L7*G7)/F7*N7</f>
        <v>6.842880000000001</v>
      </c>
      <c r="AG7" s="602">
        <f>(L7*G7)/F7*O7</f>
        <v>9.480240000000002</v>
      </c>
      <c r="AH7" s="600">
        <f>(H7*G7)/F7*P7</f>
        <v>18.414000000000001</v>
      </c>
      <c r="AI7" s="601">
        <f>(H7*G7)/F7*Q7</f>
        <v>9.642240000000001</v>
      </c>
      <c r="AJ7" s="602">
        <f>(H7*G7)/F7*R7</f>
        <v>26.750520000000002</v>
      </c>
      <c r="AK7" s="600">
        <f>(I7*G7)/F7*P7</f>
        <v>10.098000000000001</v>
      </c>
      <c r="AL7" s="601">
        <f>(I7*G7)/F7*Q7</f>
        <v>5.2876799999999999</v>
      </c>
      <c r="AM7" s="603">
        <f>(I7*G7)/F7*R7</f>
        <v>14.669640000000001</v>
      </c>
      <c r="AN7" s="602">
        <f>(J7*G7)/F7*P7</f>
        <v>2.97</v>
      </c>
      <c r="AO7" s="601">
        <f>(J7*G7)/F7*Q7</f>
        <v>1.5552000000000001</v>
      </c>
      <c r="AP7" s="602">
        <f>(J7*G7)/F7*R7</f>
        <v>4.3146000000000004</v>
      </c>
      <c r="AQ7" s="600">
        <f>(K7*G7)/F7*P7</f>
        <v>6.5340000000000007</v>
      </c>
      <c r="AR7" s="601">
        <f>(K7*G7)/F7*Q7</f>
        <v>3.4214400000000005</v>
      </c>
      <c r="AS7" s="603">
        <f>(K7*G7)/F7*R7</f>
        <v>9.4921200000000017</v>
      </c>
      <c r="AT7" s="600">
        <f>(L7*G7)/F7*P7</f>
        <v>13.068000000000001</v>
      </c>
      <c r="AU7" s="601">
        <f>(L7*G7)/F7*Q7</f>
        <v>6.842880000000001</v>
      </c>
      <c r="AV7" s="603">
        <f>(L7*G7)/F7*R7</f>
        <v>18.984240000000003</v>
      </c>
      <c r="AW7" s="1"/>
      <c r="AX7" s="1"/>
      <c r="CG7" s="1"/>
      <c r="DP7" s="1"/>
      <c r="DQ7" s="1"/>
    </row>
    <row r="8" spans="1:121" ht="25.5" x14ac:dyDescent="0.2">
      <c r="A8" s="697" t="s">
        <v>5</v>
      </c>
      <c r="B8" s="698" t="s">
        <v>307</v>
      </c>
      <c r="C8" s="697"/>
      <c r="D8" s="604" t="s">
        <v>14</v>
      </c>
      <c r="E8" s="594">
        <v>1.1000000000000001</v>
      </c>
      <c r="F8" s="605">
        <v>1</v>
      </c>
      <c r="G8" s="605">
        <v>1.54</v>
      </c>
      <c r="H8" s="605">
        <v>3.2</v>
      </c>
      <c r="I8" s="606">
        <v>1.7</v>
      </c>
      <c r="J8" s="606">
        <v>0.5</v>
      </c>
      <c r="K8" s="606">
        <v>1.2</v>
      </c>
      <c r="L8" s="606">
        <v>2.2000000000000002</v>
      </c>
      <c r="M8" s="607">
        <v>3.3</v>
      </c>
      <c r="N8" s="608">
        <v>2.4900000000000002</v>
      </c>
      <c r="O8" s="609">
        <v>1.99</v>
      </c>
      <c r="P8" s="610">
        <v>3.3</v>
      </c>
      <c r="Q8" s="611">
        <v>2.4900000000000002</v>
      </c>
      <c r="R8" s="610">
        <v>1.99</v>
      </c>
      <c r="S8" s="612">
        <f>(H8*G8)/F8*M8</f>
        <v>16.262400000000003</v>
      </c>
      <c r="T8" s="613">
        <f>(H8*G8)/F8*N8</f>
        <v>12.270720000000003</v>
      </c>
      <c r="U8" s="614">
        <f>(H8*G8)/F8*O8</f>
        <v>9.8067200000000021</v>
      </c>
      <c r="V8" s="612">
        <f>(I8*G8)/F8*M8</f>
        <v>8.6393999999999984</v>
      </c>
      <c r="W8" s="613">
        <f>(I8*G8)/F8*N8</f>
        <v>6.5188199999999998</v>
      </c>
      <c r="X8" s="615">
        <f>(I8*G8)/F8*O8</f>
        <v>5.2098199999999997</v>
      </c>
      <c r="Y8" s="614">
        <f>(J8*G8)/F8*M8</f>
        <v>2.5409999999999999</v>
      </c>
      <c r="Z8" s="613">
        <f>(J8*G8)/F8*N8</f>
        <v>1.9173000000000002</v>
      </c>
      <c r="AA8" s="614">
        <f>(J8*G8)/F8*O8</f>
        <v>1.5323</v>
      </c>
      <c r="AB8" s="612">
        <f>(K8*G8)/F8*M8</f>
        <v>6.0983999999999989</v>
      </c>
      <c r="AC8" s="613">
        <f>(K8*G8)/F8*N8</f>
        <v>4.6015199999999998</v>
      </c>
      <c r="AD8" s="615">
        <f>(K8*G8)/F8*O8</f>
        <v>3.6775199999999999</v>
      </c>
      <c r="AE8" s="614">
        <f>(L8*G8)/F8*M8</f>
        <v>11.180400000000001</v>
      </c>
      <c r="AF8" s="613">
        <f>(L8*G8)/F8*N8</f>
        <v>8.4361200000000007</v>
      </c>
      <c r="AG8" s="614">
        <f>(L8*G8)/F8*O8</f>
        <v>6.7421200000000008</v>
      </c>
      <c r="AH8" s="612">
        <f>(H8*G8)/F8*P8</f>
        <v>16.262400000000003</v>
      </c>
      <c r="AI8" s="613">
        <f>(H8*G8)/F8*Q8</f>
        <v>12.270720000000003</v>
      </c>
      <c r="AJ8" s="614">
        <f>(H8*G8)/F8*R8</f>
        <v>9.8067200000000021</v>
      </c>
      <c r="AK8" s="612">
        <f>(I8*G8)/F8*P8</f>
        <v>8.6393999999999984</v>
      </c>
      <c r="AL8" s="613">
        <f>(I8*G8)/F8*Q8</f>
        <v>6.5188199999999998</v>
      </c>
      <c r="AM8" s="615">
        <f>(I8*G8)/F8*R8</f>
        <v>5.2098199999999997</v>
      </c>
      <c r="AN8" s="614">
        <f>(J8*G8)/F8*P8</f>
        <v>2.5409999999999999</v>
      </c>
      <c r="AO8" s="613">
        <f>(J8*G8)/F8*Q8</f>
        <v>1.9173000000000002</v>
      </c>
      <c r="AP8" s="614">
        <f>(J8*G8)/F8*R8</f>
        <v>1.5323</v>
      </c>
      <c r="AQ8" s="612">
        <f>(K8*G8)/F8*P8</f>
        <v>6.0983999999999989</v>
      </c>
      <c r="AR8" s="613">
        <f>(K8*G8)/F8*Q8</f>
        <v>4.6015199999999998</v>
      </c>
      <c r="AS8" s="615">
        <f>(K8*G8)/F8*R8</f>
        <v>3.6775199999999999</v>
      </c>
      <c r="AT8" s="612">
        <f>(L8*G8)/F8*P8</f>
        <v>11.180400000000001</v>
      </c>
      <c r="AU8" s="613">
        <f>(L8*G8)/F8*Q8</f>
        <v>8.4361200000000007</v>
      </c>
      <c r="AV8" s="615">
        <f>(L8*G8)/F8*R8</f>
        <v>6.7421200000000008</v>
      </c>
      <c r="AW8" s="1"/>
      <c r="AX8" s="1"/>
      <c r="CG8" s="1"/>
      <c r="DP8" s="1"/>
      <c r="DQ8" s="1"/>
    </row>
    <row r="9" spans="1:121" ht="26.25" customHeight="1" x14ac:dyDescent="0.2">
      <c r="A9" s="697" t="s">
        <v>6</v>
      </c>
      <c r="B9" s="698" t="s">
        <v>101</v>
      </c>
      <c r="C9" s="697"/>
      <c r="D9" s="604" t="s">
        <v>14</v>
      </c>
      <c r="E9" s="594">
        <v>1.1000000000000001</v>
      </c>
      <c r="F9" s="605">
        <v>1</v>
      </c>
      <c r="G9" s="605">
        <v>1.3</v>
      </c>
      <c r="H9" s="606">
        <v>3.2</v>
      </c>
      <c r="I9" s="606">
        <v>1.7</v>
      </c>
      <c r="J9" s="606">
        <v>0.5</v>
      </c>
      <c r="K9" s="606">
        <v>1.2</v>
      </c>
      <c r="L9" s="606">
        <v>2.2000000000000002</v>
      </c>
      <c r="M9" s="607">
        <v>3.98</v>
      </c>
      <c r="N9" s="608">
        <v>3.98</v>
      </c>
      <c r="O9" s="609">
        <v>3.99</v>
      </c>
      <c r="P9" s="610">
        <v>3.99</v>
      </c>
      <c r="Q9" s="611">
        <v>3.98</v>
      </c>
      <c r="R9" s="610">
        <v>3.99</v>
      </c>
      <c r="S9" s="612">
        <f>(H9*G9)/F9*M9</f>
        <v>16.556799999999999</v>
      </c>
      <c r="T9" s="613">
        <f>(H9*G9)/F9*N9</f>
        <v>16.556799999999999</v>
      </c>
      <c r="U9" s="614">
        <f>(H9*G9)/F9*O9</f>
        <v>16.598400000000002</v>
      </c>
      <c r="V9" s="612">
        <f>(I9*G9)/F9*M9</f>
        <v>8.7957999999999998</v>
      </c>
      <c r="W9" s="613">
        <f>(I9*G9)/F9*N9</f>
        <v>8.7957999999999998</v>
      </c>
      <c r="X9" s="615">
        <f>(I9*G9)/F9*O9</f>
        <v>8.8178999999999998</v>
      </c>
      <c r="Y9" s="614">
        <f>(J9*G9)/F9*M9</f>
        <v>2.5870000000000002</v>
      </c>
      <c r="Z9" s="613">
        <f>(J9*G9)/F9*N9</f>
        <v>2.5870000000000002</v>
      </c>
      <c r="AA9" s="614">
        <f>(J9*G9)/F9*O9</f>
        <v>2.5935000000000001</v>
      </c>
      <c r="AB9" s="612">
        <f>(K9*G9)/F9*M9</f>
        <v>6.2088000000000001</v>
      </c>
      <c r="AC9" s="613">
        <f>(K9*G9)/F9*N9</f>
        <v>6.2088000000000001</v>
      </c>
      <c r="AD9" s="615">
        <f>(K9*G9)/F9*O9</f>
        <v>6.2244000000000002</v>
      </c>
      <c r="AE9" s="614">
        <f>(L9*G9)/F9*M9</f>
        <v>11.382800000000001</v>
      </c>
      <c r="AF9" s="613">
        <f>(L9*G9)/F9*N9</f>
        <v>11.382800000000001</v>
      </c>
      <c r="AG9" s="614">
        <f>(L9*G9)/F9*O9</f>
        <v>11.411400000000002</v>
      </c>
      <c r="AH9" s="612">
        <f>(H9*G9)/F9*P9</f>
        <v>16.598400000000002</v>
      </c>
      <c r="AI9" s="613">
        <f>(H9*G9)/F9*Q9</f>
        <v>16.556799999999999</v>
      </c>
      <c r="AJ9" s="614">
        <f>(H9*G9)/F9*R9</f>
        <v>16.598400000000002</v>
      </c>
      <c r="AK9" s="612">
        <f>(I9*G9)/F9*P9</f>
        <v>8.8178999999999998</v>
      </c>
      <c r="AL9" s="613">
        <f>(I9*G9)/F9*Q9</f>
        <v>8.7957999999999998</v>
      </c>
      <c r="AM9" s="615">
        <f>(I9*G9)/F9*R9</f>
        <v>8.8178999999999998</v>
      </c>
      <c r="AN9" s="614">
        <f>(J9*G9)/F9*P9</f>
        <v>2.5935000000000001</v>
      </c>
      <c r="AO9" s="613">
        <f>(J9*G9)/F9*Q9</f>
        <v>2.5870000000000002</v>
      </c>
      <c r="AP9" s="614">
        <f>(J9*G9)/F9*R9</f>
        <v>2.5935000000000001</v>
      </c>
      <c r="AQ9" s="612">
        <f>(K9*G9)/F9*P9</f>
        <v>6.2244000000000002</v>
      </c>
      <c r="AR9" s="613">
        <f>(K9*G9)/F9*Q9</f>
        <v>6.2088000000000001</v>
      </c>
      <c r="AS9" s="615">
        <f>(K9*G9)/F9*R9</f>
        <v>6.2244000000000002</v>
      </c>
      <c r="AT9" s="612">
        <f>(L9*G9)/F9*P9</f>
        <v>11.411400000000002</v>
      </c>
      <c r="AU9" s="613">
        <f>(L9*G9)/F9*Q9</f>
        <v>11.382800000000001</v>
      </c>
      <c r="AV9" s="615">
        <f>(L9*G9)/F9*R9</f>
        <v>11.411400000000002</v>
      </c>
      <c r="AW9" s="1"/>
      <c r="AX9" s="1"/>
      <c r="CG9" s="1"/>
      <c r="DP9" s="1"/>
      <c r="DQ9" s="1"/>
    </row>
    <row r="10" spans="1:121" ht="13.5" thickBot="1" x14ac:dyDescent="0.25">
      <c r="A10" s="699" t="s">
        <v>138</v>
      </c>
      <c r="B10" s="700" t="s">
        <v>137</v>
      </c>
      <c r="C10" s="727" t="s">
        <v>89</v>
      </c>
      <c r="D10" s="616" t="s">
        <v>45</v>
      </c>
      <c r="E10" s="594">
        <v>1.1000000000000001</v>
      </c>
      <c r="F10" s="617">
        <v>0.7</v>
      </c>
      <c r="G10" s="617">
        <v>1.5</v>
      </c>
      <c r="H10" s="617">
        <v>3.1</v>
      </c>
      <c r="I10" s="618">
        <v>1.7</v>
      </c>
      <c r="J10" s="618">
        <v>0.5</v>
      </c>
      <c r="K10" s="618">
        <v>1.1000000000000001</v>
      </c>
      <c r="L10" s="618">
        <v>2.2000000000000002</v>
      </c>
      <c r="M10" s="619">
        <v>3.99</v>
      </c>
      <c r="N10" s="620">
        <v>3.99</v>
      </c>
      <c r="O10" s="621">
        <v>4.8899999999999997</v>
      </c>
      <c r="P10" s="622">
        <v>3.99</v>
      </c>
      <c r="Q10" s="623">
        <v>3.99</v>
      </c>
      <c r="R10" s="622">
        <v>4.34</v>
      </c>
      <c r="S10" s="624">
        <f>(H10*G10)/F10*M10</f>
        <v>26.505000000000006</v>
      </c>
      <c r="T10" s="625">
        <f>(H10*G10)/F10*N10</f>
        <v>26.505000000000006</v>
      </c>
      <c r="U10" s="626">
        <f>(H10*G10)/F10*O10</f>
        <v>32.48357142857143</v>
      </c>
      <c r="V10" s="624">
        <f>(I10*G10)/F10*M10</f>
        <v>14.535</v>
      </c>
      <c r="W10" s="625">
        <f>(I10*G10)/F10*N10</f>
        <v>14.535</v>
      </c>
      <c r="X10" s="627">
        <f>(I10*G10)/F10*O10</f>
        <v>17.813571428571429</v>
      </c>
      <c r="Y10" s="626">
        <f>(J10*G10)/F10*M10</f>
        <v>4.2750000000000004</v>
      </c>
      <c r="Z10" s="625">
        <f>(J10*G10)/F10*N10</f>
        <v>4.2750000000000004</v>
      </c>
      <c r="AA10" s="626">
        <f>(J10*G10)/F10*O10</f>
        <v>5.2392857142857139</v>
      </c>
      <c r="AB10" s="624">
        <f>(K10*G10)/F10*M10</f>
        <v>9.4050000000000029</v>
      </c>
      <c r="AC10" s="625">
        <f>(K10*G10)/F10*N10</f>
        <v>9.4050000000000029</v>
      </c>
      <c r="AD10" s="627">
        <f>(K10*G10)/F10*O10</f>
        <v>11.526428571428573</v>
      </c>
      <c r="AE10" s="626">
        <f>(L10*G10)/F10*M10</f>
        <v>18.810000000000006</v>
      </c>
      <c r="AF10" s="625">
        <f>(L10*G10)/F10*N10</f>
        <v>18.810000000000006</v>
      </c>
      <c r="AG10" s="626">
        <f>(L10*G10)/F10*O10</f>
        <v>23.052857142857146</v>
      </c>
      <c r="AH10" s="624">
        <f>(H10*G10)/F10*P10</f>
        <v>26.505000000000006</v>
      </c>
      <c r="AI10" s="625">
        <f>(H10*G10)/F10*Q10</f>
        <v>26.505000000000006</v>
      </c>
      <c r="AJ10" s="626">
        <f>(H10*G10)/F10*R10</f>
        <v>28.830000000000005</v>
      </c>
      <c r="AK10" s="624">
        <f>(I10*G10)/F10*P10</f>
        <v>14.535</v>
      </c>
      <c r="AL10" s="625">
        <f>(I10*G10)/F10*Q10</f>
        <v>14.535</v>
      </c>
      <c r="AM10" s="627">
        <f>(I10*G10)/F10*R10</f>
        <v>15.809999999999999</v>
      </c>
      <c r="AN10" s="626">
        <f>(J10*G10)/F10*P10</f>
        <v>4.2750000000000004</v>
      </c>
      <c r="AO10" s="625">
        <f>(J10*G10)/F10*Q10</f>
        <v>4.2750000000000004</v>
      </c>
      <c r="AP10" s="626">
        <f>(J10*G10)/F10*R10</f>
        <v>4.6499999999999995</v>
      </c>
      <c r="AQ10" s="624">
        <f>(K10*G10)/F10*P10</f>
        <v>9.4050000000000029</v>
      </c>
      <c r="AR10" s="625">
        <f>(K10*G10)/F10*Q10</f>
        <v>9.4050000000000029</v>
      </c>
      <c r="AS10" s="627">
        <f>(K10*G10)/F10*R10</f>
        <v>10.230000000000002</v>
      </c>
      <c r="AT10" s="624">
        <f>(L10*G10)/F10*P10</f>
        <v>18.810000000000006</v>
      </c>
      <c r="AU10" s="625">
        <f>(L10*G10)/F10*Q10</f>
        <v>18.810000000000006</v>
      </c>
      <c r="AV10" s="627">
        <f>(L10*G10)/F10*R10</f>
        <v>20.460000000000004</v>
      </c>
      <c r="AW10" s="1"/>
      <c r="AX10" s="1"/>
      <c r="CG10" s="1"/>
      <c r="DP10" s="1"/>
      <c r="DQ10" s="1"/>
    </row>
    <row r="11" spans="1:121" ht="13.5" thickBot="1" x14ac:dyDescent="0.25">
      <c r="A11" s="701" t="s">
        <v>8</v>
      </c>
      <c r="B11" s="693"/>
      <c r="C11" s="694"/>
      <c r="D11" s="572"/>
      <c r="E11" s="572"/>
      <c r="F11" s="572"/>
      <c r="G11" s="572"/>
      <c r="H11" s="572"/>
      <c r="I11" s="572"/>
      <c r="J11" s="572"/>
      <c r="K11" s="572"/>
      <c r="L11" s="572"/>
      <c r="M11" s="572"/>
      <c r="N11" s="572"/>
      <c r="O11" s="572"/>
      <c r="P11" s="572"/>
      <c r="Q11" s="572"/>
      <c r="R11" s="572"/>
      <c r="S11" s="572"/>
      <c r="T11" s="572"/>
      <c r="U11" s="572"/>
      <c r="V11" s="572"/>
      <c r="W11" s="572"/>
      <c r="X11" s="572"/>
      <c r="Y11" s="572"/>
      <c r="Z11" s="572"/>
      <c r="AA11" s="572"/>
      <c r="AB11" s="572"/>
      <c r="AC11" s="572"/>
      <c r="AD11" s="572"/>
      <c r="AE11" s="572"/>
      <c r="AF11" s="572"/>
      <c r="AG11" s="572"/>
      <c r="AH11" s="572"/>
      <c r="AI11" s="572"/>
      <c r="AJ11" s="572"/>
      <c r="AK11" s="572"/>
      <c r="AL11" s="572"/>
      <c r="AM11" s="572"/>
      <c r="AN11" s="572"/>
      <c r="AO11" s="572"/>
      <c r="AP11" s="572"/>
      <c r="AQ11" s="572"/>
      <c r="AR11" s="572"/>
      <c r="AS11" s="572"/>
      <c r="AT11" s="572"/>
      <c r="AU11" s="572"/>
      <c r="AV11" s="573"/>
      <c r="AW11" s="1"/>
      <c r="AX11" s="1"/>
      <c r="CG11" s="1"/>
      <c r="DP11" s="1"/>
      <c r="DQ11" s="1"/>
    </row>
    <row r="12" spans="1:121" x14ac:dyDescent="0.2">
      <c r="A12" s="695" t="s">
        <v>28</v>
      </c>
      <c r="B12" s="702" t="s">
        <v>29</v>
      </c>
      <c r="C12" s="702"/>
      <c r="D12" s="628" t="s">
        <v>14</v>
      </c>
      <c r="E12" s="629">
        <v>1.1000000000000001</v>
      </c>
      <c r="F12" s="630">
        <v>1</v>
      </c>
      <c r="G12" s="630">
        <v>1.18</v>
      </c>
      <c r="H12" s="628">
        <v>2.1</v>
      </c>
      <c r="I12" s="630">
        <v>1.05</v>
      </c>
      <c r="J12" s="628">
        <v>0.4</v>
      </c>
      <c r="K12" s="630">
        <v>0.8</v>
      </c>
      <c r="L12" s="628">
        <v>1.45</v>
      </c>
      <c r="M12" s="600">
        <v>2.98</v>
      </c>
      <c r="N12" s="596">
        <v>2.98</v>
      </c>
      <c r="O12" s="603">
        <v>2.4900000000000002</v>
      </c>
      <c r="P12" s="631">
        <v>2.98</v>
      </c>
      <c r="Q12" s="599">
        <v>2.98</v>
      </c>
      <c r="R12" s="632">
        <v>2.4900000000000002</v>
      </c>
      <c r="S12" s="600">
        <f t="shared" ref="S12:S25" si="0">(H12*G12)/F12*M12</f>
        <v>7.3844399999999997</v>
      </c>
      <c r="T12" s="601">
        <f t="shared" ref="T12:T25" si="1">(H12*G12)/F12*N12</f>
        <v>7.3844399999999997</v>
      </c>
      <c r="U12" s="602">
        <f t="shared" ref="U12:U25" si="2">(H12*G12)/F12*O12</f>
        <v>6.1702199999999996</v>
      </c>
      <c r="V12" s="600">
        <f t="shared" ref="V12:V25" si="3">(I12*G12)/F12*M12</f>
        <v>3.6922199999999998</v>
      </c>
      <c r="W12" s="601">
        <f t="shared" ref="W12:W25" si="4">(I12*G12)/F12*N12</f>
        <v>3.6922199999999998</v>
      </c>
      <c r="X12" s="603">
        <f t="shared" ref="X12:X25" si="5">(I12*G12)/F12*O12</f>
        <v>3.0851099999999998</v>
      </c>
      <c r="Y12" s="602">
        <f t="shared" ref="Y12:Y25" si="6">(J12*G12)/F12*M12</f>
        <v>1.4065599999999998</v>
      </c>
      <c r="Z12" s="601">
        <f t="shared" ref="Z12:Z25" si="7">(J12*G12)/F12*N12</f>
        <v>1.4065599999999998</v>
      </c>
      <c r="AA12" s="602">
        <f t="shared" ref="AA12:AA25" si="8">(J12*G12)/F12*O12</f>
        <v>1.1752800000000001</v>
      </c>
      <c r="AB12" s="600">
        <f t="shared" ref="AB12:AB25" si="9">(K12*G12)/F12*M12</f>
        <v>2.8131199999999996</v>
      </c>
      <c r="AC12" s="601">
        <f t="shared" ref="AC12:AC25" si="10">(K12*G12)/F12*N12</f>
        <v>2.8131199999999996</v>
      </c>
      <c r="AD12" s="603">
        <f t="shared" ref="AD12:AD25" si="11">(K12*G12)/F12*O12</f>
        <v>2.3505600000000002</v>
      </c>
      <c r="AE12" s="602">
        <f t="shared" ref="AE12:AE25" si="12">(L12*G12)/F12*M12</f>
        <v>5.0987799999999996</v>
      </c>
      <c r="AF12" s="601">
        <f t="shared" ref="AF12:AF25" si="13">(L12*G12)/F12*N12</f>
        <v>5.0987799999999996</v>
      </c>
      <c r="AG12" s="602">
        <f t="shared" ref="AG12:AG25" si="14">(L12*G12)/F12*O12</f>
        <v>4.2603900000000001</v>
      </c>
      <c r="AH12" s="600">
        <f t="shared" ref="AH12:AH25" si="15">(H12*G12)/F12*P12</f>
        <v>7.3844399999999997</v>
      </c>
      <c r="AI12" s="601">
        <f t="shared" ref="AI12:AI25" si="16">(H12*G12)/F12*Q12</f>
        <v>7.3844399999999997</v>
      </c>
      <c r="AJ12" s="602">
        <f t="shared" ref="AJ12:AJ25" si="17">(H12*G12)/F12*R12</f>
        <v>6.1702199999999996</v>
      </c>
      <c r="AK12" s="600">
        <f t="shared" ref="AK12:AK25" si="18">(I12*G12)/F12*P12</f>
        <v>3.6922199999999998</v>
      </c>
      <c r="AL12" s="601">
        <f t="shared" ref="AL12:AL25" si="19">(I12*G12)/F12*Q12</f>
        <v>3.6922199999999998</v>
      </c>
      <c r="AM12" s="603">
        <f t="shared" ref="AM12:AM25" si="20">(I12*G12)/F12*R12</f>
        <v>3.0851099999999998</v>
      </c>
      <c r="AN12" s="602">
        <f t="shared" ref="AN12:AN25" si="21">(J12*G12)/F12*P12</f>
        <v>1.4065599999999998</v>
      </c>
      <c r="AO12" s="601">
        <f t="shared" ref="AO12:AO25" si="22">(J12*G12)/F12*Q12</f>
        <v>1.4065599999999998</v>
      </c>
      <c r="AP12" s="602">
        <f t="shared" ref="AP12:AP25" si="23">(J12*G12)/F12*R12</f>
        <v>1.1752800000000001</v>
      </c>
      <c r="AQ12" s="600">
        <f t="shared" ref="AQ12:AQ25" si="24">(K12*G12)/F12*P12</f>
        <v>2.8131199999999996</v>
      </c>
      <c r="AR12" s="601">
        <f t="shared" ref="AR12:AR25" si="25">(K12*G12)/F12*Q12</f>
        <v>2.8131199999999996</v>
      </c>
      <c r="AS12" s="603">
        <f t="shared" ref="AS12:AS25" si="26">(K12*G12)/F12*R12</f>
        <v>2.3505600000000002</v>
      </c>
      <c r="AT12" s="600">
        <f t="shared" ref="AT12:AT25" si="27">(L12*G12)/F12*P12</f>
        <v>5.0987799999999996</v>
      </c>
      <c r="AU12" s="601">
        <f t="shared" ref="AU12:AU25" si="28">(L12*G12)/F12*Q12</f>
        <v>5.0987799999999996</v>
      </c>
      <c r="AV12" s="603">
        <f t="shared" ref="AV12:AV25" si="29">(L12*G12)/F12*R12</f>
        <v>4.2603900000000001</v>
      </c>
      <c r="AW12" s="1"/>
      <c r="AX12" s="1"/>
      <c r="CG12" s="1"/>
      <c r="DP12" s="1"/>
      <c r="DQ12" s="1"/>
    </row>
    <row r="13" spans="1:121" x14ac:dyDescent="0.2">
      <c r="A13" s="697" t="s">
        <v>16</v>
      </c>
      <c r="B13" s="703" t="s">
        <v>102</v>
      </c>
      <c r="C13" s="703" t="s">
        <v>90</v>
      </c>
      <c r="D13" s="633" t="s">
        <v>87</v>
      </c>
      <c r="E13" s="634">
        <v>1.1000000000000001</v>
      </c>
      <c r="F13" s="634">
        <v>0.42</v>
      </c>
      <c r="G13" s="634">
        <v>1</v>
      </c>
      <c r="H13" s="633">
        <v>0.51</v>
      </c>
      <c r="I13" s="634">
        <v>0.24</v>
      </c>
      <c r="J13" s="633">
        <v>0.1</v>
      </c>
      <c r="K13" s="634">
        <v>0.2</v>
      </c>
      <c r="L13" s="633">
        <v>0.34</v>
      </c>
      <c r="M13" s="612">
        <v>1.77</v>
      </c>
      <c r="N13" s="608">
        <v>1.79</v>
      </c>
      <c r="O13" s="615">
        <v>1.77</v>
      </c>
      <c r="P13" s="635">
        <v>1.41</v>
      </c>
      <c r="Q13" s="636">
        <v>1.49</v>
      </c>
      <c r="R13" s="635">
        <v>1.52</v>
      </c>
      <c r="S13" s="612">
        <f t="shared" si="0"/>
        <v>2.1492857142857145</v>
      </c>
      <c r="T13" s="613">
        <f t="shared" si="1"/>
        <v>2.1735714285714289</v>
      </c>
      <c r="U13" s="614">
        <f t="shared" si="2"/>
        <v>2.1492857142857145</v>
      </c>
      <c r="V13" s="612">
        <f t="shared" si="3"/>
        <v>1.0114285714285713</v>
      </c>
      <c r="W13" s="613">
        <f t="shared" si="4"/>
        <v>1.0228571428571429</v>
      </c>
      <c r="X13" s="615">
        <f t="shared" si="5"/>
        <v>1.0114285714285713</v>
      </c>
      <c r="Y13" s="614">
        <f t="shared" si="6"/>
        <v>0.42142857142857149</v>
      </c>
      <c r="Z13" s="613">
        <f t="shared" si="7"/>
        <v>0.42619047619047623</v>
      </c>
      <c r="AA13" s="614">
        <f t="shared" si="8"/>
        <v>0.42142857142857149</v>
      </c>
      <c r="AB13" s="612">
        <f t="shared" si="9"/>
        <v>0.84285714285714297</v>
      </c>
      <c r="AC13" s="613">
        <f t="shared" si="10"/>
        <v>0.85238095238095246</v>
      </c>
      <c r="AD13" s="615">
        <f t="shared" si="11"/>
        <v>0.84285714285714297</v>
      </c>
      <c r="AE13" s="614">
        <f t="shared" si="12"/>
        <v>1.4328571428571431</v>
      </c>
      <c r="AF13" s="613">
        <f t="shared" si="13"/>
        <v>1.4490476190476194</v>
      </c>
      <c r="AG13" s="614">
        <f t="shared" si="14"/>
        <v>1.4328571428571431</v>
      </c>
      <c r="AH13" s="612">
        <f t="shared" si="15"/>
        <v>1.7121428571428572</v>
      </c>
      <c r="AI13" s="613">
        <f t="shared" si="16"/>
        <v>1.8092857142857144</v>
      </c>
      <c r="AJ13" s="614">
        <f t="shared" si="17"/>
        <v>1.8457142857142859</v>
      </c>
      <c r="AK13" s="612">
        <f t="shared" si="18"/>
        <v>0.80571428571428561</v>
      </c>
      <c r="AL13" s="613">
        <f t="shared" si="19"/>
        <v>0.85142857142857142</v>
      </c>
      <c r="AM13" s="615">
        <f t="shared" si="20"/>
        <v>0.86857142857142855</v>
      </c>
      <c r="AN13" s="614">
        <f t="shared" si="21"/>
        <v>0.33571428571428574</v>
      </c>
      <c r="AO13" s="613">
        <f t="shared" si="22"/>
        <v>0.35476190476190478</v>
      </c>
      <c r="AP13" s="614">
        <f t="shared" si="23"/>
        <v>0.36190476190476195</v>
      </c>
      <c r="AQ13" s="612">
        <f t="shared" si="24"/>
        <v>0.67142857142857149</v>
      </c>
      <c r="AR13" s="613">
        <f t="shared" si="25"/>
        <v>0.70952380952380956</v>
      </c>
      <c r="AS13" s="615">
        <f t="shared" si="26"/>
        <v>0.7238095238095239</v>
      </c>
      <c r="AT13" s="612">
        <f t="shared" si="27"/>
        <v>1.1414285714285715</v>
      </c>
      <c r="AU13" s="613">
        <f t="shared" si="28"/>
        <v>1.2061904761904763</v>
      </c>
      <c r="AV13" s="615">
        <f t="shared" si="29"/>
        <v>1.2304761904761907</v>
      </c>
      <c r="AW13" s="1"/>
      <c r="AX13" s="1"/>
      <c r="CG13" s="1"/>
      <c r="DP13" s="1"/>
      <c r="DQ13" s="1"/>
    </row>
    <row r="14" spans="1:121" ht="29.25" customHeight="1" x14ac:dyDescent="0.2">
      <c r="A14" s="697" t="s">
        <v>12</v>
      </c>
      <c r="B14" s="703" t="s">
        <v>9</v>
      </c>
      <c r="C14" s="703"/>
      <c r="D14" s="633" t="s">
        <v>14</v>
      </c>
      <c r="E14" s="634">
        <v>1.1000000000000001</v>
      </c>
      <c r="F14" s="634">
        <v>1</v>
      </c>
      <c r="G14" s="634">
        <v>1.67</v>
      </c>
      <c r="H14" s="633">
        <v>0.3</v>
      </c>
      <c r="I14" s="634">
        <v>0.13</v>
      </c>
      <c r="J14" s="633">
        <v>7.0000000000000007E-2</v>
      </c>
      <c r="K14" s="634">
        <v>0.14000000000000001</v>
      </c>
      <c r="L14" s="633">
        <v>0.2</v>
      </c>
      <c r="M14" s="612">
        <v>3.98</v>
      </c>
      <c r="N14" s="608">
        <v>2.98</v>
      </c>
      <c r="O14" s="615">
        <v>4.99</v>
      </c>
      <c r="P14" s="635">
        <v>3.98</v>
      </c>
      <c r="Q14" s="636">
        <v>2.98</v>
      </c>
      <c r="R14" s="635">
        <v>5.99</v>
      </c>
      <c r="S14" s="612">
        <f t="shared" si="0"/>
        <v>1.9939800000000001</v>
      </c>
      <c r="T14" s="613">
        <f t="shared" si="1"/>
        <v>1.49298</v>
      </c>
      <c r="U14" s="614">
        <f t="shared" si="2"/>
        <v>2.4999899999999999</v>
      </c>
      <c r="V14" s="612">
        <f t="shared" si="3"/>
        <v>0.86405799999999999</v>
      </c>
      <c r="W14" s="613">
        <f t="shared" si="4"/>
        <v>0.64695799999999992</v>
      </c>
      <c r="X14" s="615">
        <f t="shared" si="5"/>
        <v>1.083329</v>
      </c>
      <c r="Y14" s="614">
        <f t="shared" si="6"/>
        <v>0.46526200000000001</v>
      </c>
      <c r="Z14" s="613">
        <f t="shared" si="7"/>
        <v>0.348362</v>
      </c>
      <c r="AA14" s="614">
        <f t="shared" si="8"/>
        <v>0.58333100000000004</v>
      </c>
      <c r="AB14" s="612">
        <f t="shared" si="9"/>
        <v>0.93052400000000002</v>
      </c>
      <c r="AC14" s="613">
        <f t="shared" si="10"/>
        <v>0.69672400000000001</v>
      </c>
      <c r="AD14" s="615">
        <f t="shared" si="11"/>
        <v>1.1666620000000001</v>
      </c>
      <c r="AE14" s="614">
        <f t="shared" si="12"/>
        <v>1.3293200000000001</v>
      </c>
      <c r="AF14" s="613">
        <f t="shared" si="13"/>
        <v>0.99532000000000009</v>
      </c>
      <c r="AG14" s="614">
        <f t="shared" si="14"/>
        <v>1.6666600000000003</v>
      </c>
      <c r="AH14" s="612">
        <f t="shared" si="15"/>
        <v>1.9939800000000001</v>
      </c>
      <c r="AI14" s="613">
        <f t="shared" si="16"/>
        <v>1.49298</v>
      </c>
      <c r="AJ14" s="614">
        <f t="shared" si="17"/>
        <v>3.0009900000000003</v>
      </c>
      <c r="AK14" s="612">
        <f t="shared" si="18"/>
        <v>0.86405799999999999</v>
      </c>
      <c r="AL14" s="613">
        <f t="shared" si="19"/>
        <v>0.64695799999999992</v>
      </c>
      <c r="AM14" s="615">
        <f t="shared" si="20"/>
        <v>1.3004290000000001</v>
      </c>
      <c r="AN14" s="614">
        <f t="shared" si="21"/>
        <v>0.46526200000000001</v>
      </c>
      <c r="AO14" s="613">
        <f t="shared" si="22"/>
        <v>0.348362</v>
      </c>
      <c r="AP14" s="614">
        <f t="shared" si="23"/>
        <v>0.70023100000000005</v>
      </c>
      <c r="AQ14" s="612">
        <f t="shared" si="24"/>
        <v>0.93052400000000002</v>
      </c>
      <c r="AR14" s="613">
        <f t="shared" si="25"/>
        <v>0.69672400000000001</v>
      </c>
      <c r="AS14" s="615">
        <f t="shared" si="26"/>
        <v>1.4004620000000001</v>
      </c>
      <c r="AT14" s="612">
        <f t="shared" si="27"/>
        <v>1.3293200000000001</v>
      </c>
      <c r="AU14" s="613">
        <f t="shared" si="28"/>
        <v>0.99532000000000009</v>
      </c>
      <c r="AV14" s="615">
        <f t="shared" si="29"/>
        <v>2.0006600000000003</v>
      </c>
      <c r="AW14" s="1"/>
      <c r="AX14" s="1"/>
      <c r="CG14" s="1"/>
      <c r="DP14" s="1"/>
      <c r="DQ14" s="1"/>
    </row>
    <row r="15" spans="1:121" ht="25.5" x14ac:dyDescent="0.2">
      <c r="A15" s="697" t="s">
        <v>15</v>
      </c>
      <c r="B15" s="703" t="s">
        <v>309</v>
      </c>
      <c r="C15" s="703"/>
      <c r="D15" s="637" t="s">
        <v>134</v>
      </c>
      <c r="E15" s="638">
        <v>1.1000000000000001</v>
      </c>
      <c r="F15" s="638">
        <v>1.5</v>
      </c>
      <c r="G15" s="634">
        <v>1.25</v>
      </c>
      <c r="H15" s="633">
        <v>0.3</v>
      </c>
      <c r="I15" s="634">
        <v>0.13</v>
      </c>
      <c r="J15" s="633">
        <v>7.0000000000000007E-2</v>
      </c>
      <c r="K15" s="634">
        <v>0.14000000000000001</v>
      </c>
      <c r="L15" s="633">
        <v>0.2</v>
      </c>
      <c r="M15" s="612">
        <v>1.99</v>
      </c>
      <c r="N15" s="608">
        <v>1.99</v>
      </c>
      <c r="O15" s="615">
        <v>1.99</v>
      </c>
      <c r="P15" s="635">
        <v>1.8</v>
      </c>
      <c r="Q15" s="636">
        <v>2.4900000000000002</v>
      </c>
      <c r="R15" s="635">
        <v>1.99</v>
      </c>
      <c r="S15" s="612">
        <f t="shared" si="0"/>
        <v>0.4975</v>
      </c>
      <c r="T15" s="613">
        <f t="shared" si="1"/>
        <v>0.4975</v>
      </c>
      <c r="U15" s="614">
        <f t="shared" si="2"/>
        <v>0.4975</v>
      </c>
      <c r="V15" s="612">
        <f t="shared" si="3"/>
        <v>0.21558333333333335</v>
      </c>
      <c r="W15" s="613">
        <f t="shared" si="4"/>
        <v>0.21558333333333335</v>
      </c>
      <c r="X15" s="615">
        <f t="shared" si="5"/>
        <v>0.21558333333333335</v>
      </c>
      <c r="Y15" s="614">
        <f t="shared" si="6"/>
        <v>0.11608333333333334</v>
      </c>
      <c r="Z15" s="613">
        <f t="shared" si="7"/>
        <v>0.11608333333333334</v>
      </c>
      <c r="AA15" s="614">
        <f t="shared" si="8"/>
        <v>0.11608333333333334</v>
      </c>
      <c r="AB15" s="612">
        <f t="shared" si="9"/>
        <v>0.23216666666666669</v>
      </c>
      <c r="AC15" s="613">
        <f t="shared" si="10"/>
        <v>0.23216666666666669</v>
      </c>
      <c r="AD15" s="615">
        <f t="shared" si="11"/>
        <v>0.23216666666666669</v>
      </c>
      <c r="AE15" s="614">
        <f t="shared" si="12"/>
        <v>0.33166666666666667</v>
      </c>
      <c r="AF15" s="613">
        <f t="shared" si="13"/>
        <v>0.33166666666666667</v>
      </c>
      <c r="AG15" s="614">
        <f t="shared" si="14"/>
        <v>0.33166666666666667</v>
      </c>
      <c r="AH15" s="612">
        <f t="shared" si="15"/>
        <v>0.45</v>
      </c>
      <c r="AI15" s="613">
        <f t="shared" si="16"/>
        <v>0.62250000000000005</v>
      </c>
      <c r="AJ15" s="614">
        <f t="shared" si="17"/>
        <v>0.4975</v>
      </c>
      <c r="AK15" s="612">
        <f t="shared" si="18"/>
        <v>0.19500000000000001</v>
      </c>
      <c r="AL15" s="613">
        <f t="shared" si="19"/>
        <v>0.26975000000000005</v>
      </c>
      <c r="AM15" s="615">
        <f t="shared" si="20"/>
        <v>0.21558333333333335</v>
      </c>
      <c r="AN15" s="614">
        <f t="shared" si="21"/>
        <v>0.10500000000000001</v>
      </c>
      <c r="AO15" s="613">
        <f t="shared" si="22"/>
        <v>0.14525000000000005</v>
      </c>
      <c r="AP15" s="614">
        <f t="shared" si="23"/>
        <v>0.11608333333333334</v>
      </c>
      <c r="AQ15" s="612">
        <f t="shared" si="24"/>
        <v>0.21000000000000002</v>
      </c>
      <c r="AR15" s="613">
        <f t="shared" si="25"/>
        <v>0.29050000000000009</v>
      </c>
      <c r="AS15" s="615">
        <f t="shared" si="26"/>
        <v>0.23216666666666669</v>
      </c>
      <c r="AT15" s="612">
        <f t="shared" si="27"/>
        <v>0.3</v>
      </c>
      <c r="AU15" s="613">
        <f t="shared" si="28"/>
        <v>0.41500000000000004</v>
      </c>
      <c r="AV15" s="615">
        <f t="shared" si="29"/>
        <v>0.33166666666666667</v>
      </c>
      <c r="AW15" s="1"/>
      <c r="AX15" s="1"/>
      <c r="CG15" s="1"/>
      <c r="DP15" s="1"/>
      <c r="DQ15" s="1"/>
    </row>
    <row r="16" spans="1:121" ht="25.5" x14ac:dyDescent="0.2">
      <c r="A16" s="704" t="s">
        <v>27</v>
      </c>
      <c r="B16" s="705" t="s">
        <v>310</v>
      </c>
      <c r="C16" s="705"/>
      <c r="D16" s="639" t="s">
        <v>135</v>
      </c>
      <c r="E16" s="640">
        <v>1.1000000000000001</v>
      </c>
      <c r="F16" s="640">
        <v>0.6</v>
      </c>
      <c r="G16" s="641">
        <v>1.33</v>
      </c>
      <c r="H16" s="633">
        <v>0.54</v>
      </c>
      <c r="I16" s="634">
        <v>0.26</v>
      </c>
      <c r="J16" s="633">
        <v>0.1</v>
      </c>
      <c r="K16" s="634">
        <v>0.2</v>
      </c>
      <c r="L16" s="633">
        <v>0.36</v>
      </c>
      <c r="M16" s="612">
        <v>1.98</v>
      </c>
      <c r="N16" s="608">
        <v>1.98</v>
      </c>
      <c r="O16" s="615">
        <v>2</v>
      </c>
      <c r="P16" s="635">
        <v>2.48</v>
      </c>
      <c r="Q16" s="636">
        <v>1.98</v>
      </c>
      <c r="R16" s="635">
        <v>1.49</v>
      </c>
      <c r="S16" s="612">
        <f t="shared" si="0"/>
        <v>2.3700600000000001</v>
      </c>
      <c r="T16" s="613">
        <f t="shared" si="1"/>
        <v>2.3700600000000001</v>
      </c>
      <c r="U16" s="614">
        <f t="shared" si="2"/>
        <v>2.3940000000000001</v>
      </c>
      <c r="V16" s="612">
        <f t="shared" si="3"/>
        <v>1.1411400000000003</v>
      </c>
      <c r="W16" s="613">
        <f t="shared" si="4"/>
        <v>1.1411400000000003</v>
      </c>
      <c r="X16" s="615">
        <f t="shared" si="5"/>
        <v>1.152666666666667</v>
      </c>
      <c r="Y16" s="614">
        <f t="shared" si="6"/>
        <v>0.43890000000000001</v>
      </c>
      <c r="Z16" s="613">
        <f t="shared" si="7"/>
        <v>0.43890000000000001</v>
      </c>
      <c r="AA16" s="614">
        <f t="shared" si="8"/>
        <v>0.44333333333333336</v>
      </c>
      <c r="AB16" s="612">
        <f t="shared" si="9"/>
        <v>0.87780000000000002</v>
      </c>
      <c r="AC16" s="613">
        <f t="shared" si="10"/>
        <v>0.87780000000000002</v>
      </c>
      <c r="AD16" s="615">
        <f t="shared" si="11"/>
        <v>0.88666666666666671</v>
      </c>
      <c r="AE16" s="614">
        <f t="shared" si="12"/>
        <v>1.5800400000000001</v>
      </c>
      <c r="AF16" s="613">
        <f t="shared" si="13"/>
        <v>1.5800400000000001</v>
      </c>
      <c r="AG16" s="614">
        <f t="shared" si="14"/>
        <v>1.5960000000000001</v>
      </c>
      <c r="AH16" s="612">
        <f t="shared" si="15"/>
        <v>2.9685600000000001</v>
      </c>
      <c r="AI16" s="613">
        <f t="shared" si="16"/>
        <v>2.3700600000000001</v>
      </c>
      <c r="AJ16" s="614">
        <f t="shared" si="17"/>
        <v>1.7835300000000001</v>
      </c>
      <c r="AK16" s="612">
        <f t="shared" si="18"/>
        <v>1.4293066666666669</v>
      </c>
      <c r="AL16" s="613">
        <f t="shared" si="19"/>
        <v>1.1411400000000003</v>
      </c>
      <c r="AM16" s="615">
        <f t="shared" si="20"/>
        <v>0.85873666666666693</v>
      </c>
      <c r="AN16" s="614">
        <f t="shared" si="21"/>
        <v>0.54973333333333341</v>
      </c>
      <c r="AO16" s="613">
        <f t="shared" si="22"/>
        <v>0.43890000000000001</v>
      </c>
      <c r="AP16" s="614">
        <f t="shared" si="23"/>
        <v>0.33028333333333337</v>
      </c>
      <c r="AQ16" s="612">
        <f t="shared" si="24"/>
        <v>1.0994666666666668</v>
      </c>
      <c r="AR16" s="613">
        <f t="shared" si="25"/>
        <v>0.87780000000000002</v>
      </c>
      <c r="AS16" s="615">
        <f t="shared" si="26"/>
        <v>0.66056666666666675</v>
      </c>
      <c r="AT16" s="612">
        <f t="shared" si="27"/>
        <v>1.9790400000000001</v>
      </c>
      <c r="AU16" s="613">
        <f t="shared" si="28"/>
        <v>1.5800400000000001</v>
      </c>
      <c r="AV16" s="615">
        <f t="shared" si="29"/>
        <v>1.18902</v>
      </c>
      <c r="AW16" s="1"/>
      <c r="AX16" s="1"/>
      <c r="CG16" s="1"/>
      <c r="DP16" s="1"/>
      <c r="DQ16" s="1"/>
    </row>
    <row r="17" spans="1:121" x14ac:dyDescent="0.2">
      <c r="A17" s="697" t="s">
        <v>22</v>
      </c>
      <c r="B17" s="703" t="s">
        <v>23</v>
      </c>
      <c r="C17" s="703"/>
      <c r="D17" s="633" t="s">
        <v>14</v>
      </c>
      <c r="E17" s="634">
        <v>1.1000000000000001</v>
      </c>
      <c r="F17" s="634">
        <v>1</v>
      </c>
      <c r="G17" s="634">
        <v>1.3</v>
      </c>
      <c r="H17" s="633">
        <v>0.76</v>
      </c>
      <c r="I17" s="634">
        <v>0.34</v>
      </c>
      <c r="J17" s="633">
        <v>0.16</v>
      </c>
      <c r="K17" s="634">
        <v>0.32</v>
      </c>
      <c r="L17" s="633">
        <v>0.5</v>
      </c>
      <c r="M17" s="612">
        <v>1.98</v>
      </c>
      <c r="N17" s="608">
        <v>1.98</v>
      </c>
      <c r="O17" s="615">
        <v>1.98</v>
      </c>
      <c r="P17" s="635">
        <v>1.98</v>
      </c>
      <c r="Q17" s="636">
        <v>1.98</v>
      </c>
      <c r="R17" s="635">
        <v>3.99</v>
      </c>
      <c r="S17" s="612">
        <f t="shared" si="0"/>
        <v>1.9562400000000002</v>
      </c>
      <c r="T17" s="613">
        <f t="shared" si="1"/>
        <v>1.9562400000000002</v>
      </c>
      <c r="U17" s="614">
        <f t="shared" si="2"/>
        <v>1.9562400000000002</v>
      </c>
      <c r="V17" s="612">
        <f t="shared" si="3"/>
        <v>0.87516000000000016</v>
      </c>
      <c r="W17" s="613">
        <f t="shared" si="4"/>
        <v>0.87516000000000016</v>
      </c>
      <c r="X17" s="615">
        <f t="shared" si="5"/>
        <v>0.87516000000000016</v>
      </c>
      <c r="Y17" s="614">
        <f t="shared" si="6"/>
        <v>0.41184000000000004</v>
      </c>
      <c r="Z17" s="613">
        <f t="shared" si="7"/>
        <v>0.41184000000000004</v>
      </c>
      <c r="AA17" s="614">
        <f t="shared" si="8"/>
        <v>0.41184000000000004</v>
      </c>
      <c r="AB17" s="612">
        <f t="shared" si="9"/>
        <v>0.82368000000000008</v>
      </c>
      <c r="AC17" s="613">
        <f t="shared" si="10"/>
        <v>0.82368000000000008</v>
      </c>
      <c r="AD17" s="615">
        <f t="shared" si="11"/>
        <v>0.82368000000000008</v>
      </c>
      <c r="AE17" s="614">
        <f t="shared" si="12"/>
        <v>1.2869999999999999</v>
      </c>
      <c r="AF17" s="613">
        <f t="shared" si="13"/>
        <v>1.2869999999999999</v>
      </c>
      <c r="AG17" s="614">
        <f t="shared" si="14"/>
        <v>1.2869999999999999</v>
      </c>
      <c r="AH17" s="612">
        <f t="shared" si="15"/>
        <v>1.9562400000000002</v>
      </c>
      <c r="AI17" s="613">
        <f t="shared" si="16"/>
        <v>1.9562400000000002</v>
      </c>
      <c r="AJ17" s="614">
        <f t="shared" si="17"/>
        <v>3.9421200000000005</v>
      </c>
      <c r="AK17" s="612">
        <f t="shared" si="18"/>
        <v>0.87516000000000016</v>
      </c>
      <c r="AL17" s="613">
        <f t="shared" si="19"/>
        <v>0.87516000000000016</v>
      </c>
      <c r="AM17" s="615">
        <f t="shared" si="20"/>
        <v>1.7635800000000004</v>
      </c>
      <c r="AN17" s="614">
        <f t="shared" si="21"/>
        <v>0.41184000000000004</v>
      </c>
      <c r="AO17" s="613">
        <f t="shared" si="22"/>
        <v>0.41184000000000004</v>
      </c>
      <c r="AP17" s="614">
        <f t="shared" si="23"/>
        <v>0.8299200000000001</v>
      </c>
      <c r="AQ17" s="612">
        <f t="shared" si="24"/>
        <v>0.82368000000000008</v>
      </c>
      <c r="AR17" s="613">
        <f t="shared" si="25"/>
        <v>0.82368000000000008</v>
      </c>
      <c r="AS17" s="615">
        <f t="shared" si="26"/>
        <v>1.6598400000000002</v>
      </c>
      <c r="AT17" s="612">
        <f t="shared" si="27"/>
        <v>1.2869999999999999</v>
      </c>
      <c r="AU17" s="613">
        <f t="shared" si="28"/>
        <v>1.2869999999999999</v>
      </c>
      <c r="AV17" s="615">
        <f t="shared" si="29"/>
        <v>2.5935000000000001</v>
      </c>
      <c r="AW17" s="1"/>
      <c r="AX17" s="1"/>
      <c r="CG17" s="1"/>
      <c r="DP17" s="1"/>
      <c r="DQ17" s="1"/>
    </row>
    <row r="18" spans="1:121" x14ac:dyDescent="0.2">
      <c r="A18" s="704" t="s">
        <v>30</v>
      </c>
      <c r="B18" s="705" t="s">
        <v>93</v>
      </c>
      <c r="C18" s="705"/>
      <c r="D18" s="642" t="s">
        <v>14</v>
      </c>
      <c r="E18" s="641">
        <v>1.1000000000000001</v>
      </c>
      <c r="F18" s="641">
        <v>1</v>
      </c>
      <c r="G18" s="641">
        <v>1.25</v>
      </c>
      <c r="H18" s="633">
        <v>1.1000000000000001</v>
      </c>
      <c r="I18" s="634">
        <v>0.5</v>
      </c>
      <c r="J18" s="633">
        <v>0.2</v>
      </c>
      <c r="K18" s="634">
        <v>0.5</v>
      </c>
      <c r="L18" s="633">
        <v>0.7</v>
      </c>
      <c r="M18" s="612">
        <v>2.98</v>
      </c>
      <c r="N18" s="608">
        <v>2.98</v>
      </c>
      <c r="O18" s="615">
        <v>2.99</v>
      </c>
      <c r="P18" s="635">
        <v>2.4900000000000002</v>
      </c>
      <c r="Q18" s="636">
        <v>2.98</v>
      </c>
      <c r="R18" s="635">
        <v>1.99</v>
      </c>
      <c r="S18" s="612">
        <f t="shared" si="0"/>
        <v>4.0975000000000001</v>
      </c>
      <c r="T18" s="613">
        <f t="shared" si="1"/>
        <v>4.0975000000000001</v>
      </c>
      <c r="U18" s="614">
        <f t="shared" si="2"/>
        <v>4.1112500000000001</v>
      </c>
      <c r="V18" s="612">
        <f t="shared" si="3"/>
        <v>1.8625</v>
      </c>
      <c r="W18" s="613">
        <f t="shared" si="4"/>
        <v>1.8625</v>
      </c>
      <c r="X18" s="615">
        <f t="shared" si="5"/>
        <v>1.8687500000000001</v>
      </c>
      <c r="Y18" s="614">
        <f t="shared" si="6"/>
        <v>0.745</v>
      </c>
      <c r="Z18" s="613">
        <f t="shared" si="7"/>
        <v>0.745</v>
      </c>
      <c r="AA18" s="614">
        <f t="shared" si="8"/>
        <v>0.74750000000000005</v>
      </c>
      <c r="AB18" s="612">
        <f t="shared" si="9"/>
        <v>1.8625</v>
      </c>
      <c r="AC18" s="613">
        <f t="shared" si="10"/>
        <v>1.8625</v>
      </c>
      <c r="AD18" s="615">
        <f t="shared" si="11"/>
        <v>1.8687500000000001</v>
      </c>
      <c r="AE18" s="614">
        <f t="shared" si="12"/>
        <v>2.6074999999999999</v>
      </c>
      <c r="AF18" s="613">
        <f t="shared" si="13"/>
        <v>2.6074999999999999</v>
      </c>
      <c r="AG18" s="614">
        <f t="shared" si="14"/>
        <v>2.61625</v>
      </c>
      <c r="AH18" s="612">
        <f t="shared" si="15"/>
        <v>3.4237500000000001</v>
      </c>
      <c r="AI18" s="613">
        <f t="shared" si="16"/>
        <v>4.0975000000000001</v>
      </c>
      <c r="AJ18" s="614">
        <f t="shared" si="17"/>
        <v>2.7362500000000001</v>
      </c>
      <c r="AK18" s="612">
        <f t="shared" si="18"/>
        <v>1.5562500000000001</v>
      </c>
      <c r="AL18" s="613">
        <f t="shared" si="19"/>
        <v>1.8625</v>
      </c>
      <c r="AM18" s="615">
        <f t="shared" si="20"/>
        <v>1.2437499999999999</v>
      </c>
      <c r="AN18" s="614">
        <f t="shared" si="21"/>
        <v>0.62250000000000005</v>
      </c>
      <c r="AO18" s="613">
        <f t="shared" si="22"/>
        <v>0.745</v>
      </c>
      <c r="AP18" s="614">
        <f t="shared" si="23"/>
        <v>0.4975</v>
      </c>
      <c r="AQ18" s="612">
        <f t="shared" si="24"/>
        <v>1.5562500000000001</v>
      </c>
      <c r="AR18" s="613">
        <f t="shared" si="25"/>
        <v>1.8625</v>
      </c>
      <c r="AS18" s="615">
        <f t="shared" si="26"/>
        <v>1.2437499999999999</v>
      </c>
      <c r="AT18" s="612">
        <f t="shared" si="27"/>
        <v>2.17875</v>
      </c>
      <c r="AU18" s="613">
        <f t="shared" si="28"/>
        <v>2.6074999999999999</v>
      </c>
      <c r="AV18" s="615">
        <f t="shared" si="29"/>
        <v>1.74125</v>
      </c>
      <c r="AW18" s="1"/>
      <c r="AX18" s="1"/>
      <c r="CG18" s="1"/>
      <c r="DP18" s="1"/>
      <c r="DQ18" s="1"/>
    </row>
    <row r="19" spans="1:121" x14ac:dyDescent="0.2">
      <c r="A19" s="697" t="s">
        <v>20</v>
      </c>
      <c r="B19" s="703" t="s">
        <v>21</v>
      </c>
      <c r="C19" s="703" t="s">
        <v>90</v>
      </c>
      <c r="D19" s="633" t="s">
        <v>87</v>
      </c>
      <c r="E19" s="634">
        <v>1.1000000000000001</v>
      </c>
      <c r="F19" s="634">
        <v>0.42</v>
      </c>
      <c r="G19" s="634">
        <v>1</v>
      </c>
      <c r="H19" s="633">
        <v>0.75</v>
      </c>
      <c r="I19" s="634">
        <v>0.35</v>
      </c>
      <c r="J19" s="633">
        <v>0.15</v>
      </c>
      <c r="K19" s="634">
        <v>0.3</v>
      </c>
      <c r="L19" s="633">
        <v>0.5</v>
      </c>
      <c r="M19" s="612">
        <v>1.78</v>
      </c>
      <c r="N19" s="608">
        <v>1.78</v>
      </c>
      <c r="O19" s="615">
        <v>1.79</v>
      </c>
      <c r="P19" s="635">
        <v>1.78</v>
      </c>
      <c r="Q19" s="636">
        <v>1.78</v>
      </c>
      <c r="R19" s="635">
        <v>2</v>
      </c>
      <c r="S19" s="612">
        <f t="shared" si="0"/>
        <v>3.1785714285714288</v>
      </c>
      <c r="T19" s="613">
        <f t="shared" si="1"/>
        <v>3.1785714285714288</v>
      </c>
      <c r="U19" s="614">
        <f t="shared" si="2"/>
        <v>3.1964285714285716</v>
      </c>
      <c r="V19" s="612">
        <f t="shared" si="3"/>
        <v>1.4833333333333332</v>
      </c>
      <c r="W19" s="613">
        <f t="shared" si="4"/>
        <v>1.4833333333333332</v>
      </c>
      <c r="X19" s="615">
        <f t="shared" si="5"/>
        <v>1.4916666666666665</v>
      </c>
      <c r="Y19" s="614">
        <f t="shared" si="6"/>
        <v>0.63571428571428579</v>
      </c>
      <c r="Z19" s="613">
        <f t="shared" si="7"/>
        <v>0.63571428571428579</v>
      </c>
      <c r="AA19" s="614">
        <f t="shared" si="8"/>
        <v>0.63928571428571435</v>
      </c>
      <c r="AB19" s="612">
        <f t="shared" si="9"/>
        <v>1.2714285714285716</v>
      </c>
      <c r="AC19" s="613">
        <f t="shared" si="10"/>
        <v>1.2714285714285716</v>
      </c>
      <c r="AD19" s="615">
        <f t="shared" si="11"/>
        <v>1.2785714285714287</v>
      </c>
      <c r="AE19" s="614">
        <f t="shared" si="12"/>
        <v>2.1190476190476191</v>
      </c>
      <c r="AF19" s="613">
        <f t="shared" si="13"/>
        <v>2.1190476190476191</v>
      </c>
      <c r="AG19" s="614">
        <f t="shared" si="14"/>
        <v>2.1309523809523809</v>
      </c>
      <c r="AH19" s="612">
        <f t="shared" si="15"/>
        <v>3.1785714285714288</v>
      </c>
      <c r="AI19" s="613">
        <f t="shared" si="16"/>
        <v>3.1785714285714288</v>
      </c>
      <c r="AJ19" s="614">
        <f t="shared" si="17"/>
        <v>3.5714285714285716</v>
      </c>
      <c r="AK19" s="612">
        <f t="shared" si="18"/>
        <v>1.4833333333333332</v>
      </c>
      <c r="AL19" s="613">
        <f t="shared" si="19"/>
        <v>1.4833333333333332</v>
      </c>
      <c r="AM19" s="615">
        <f t="shared" si="20"/>
        <v>1.6666666666666665</v>
      </c>
      <c r="AN19" s="614">
        <f t="shared" si="21"/>
        <v>0.63571428571428579</v>
      </c>
      <c r="AO19" s="613">
        <f t="shared" si="22"/>
        <v>0.63571428571428579</v>
      </c>
      <c r="AP19" s="614">
        <f t="shared" si="23"/>
        <v>0.7142857142857143</v>
      </c>
      <c r="AQ19" s="612">
        <f t="shared" si="24"/>
        <v>1.2714285714285716</v>
      </c>
      <c r="AR19" s="613">
        <f t="shared" si="25"/>
        <v>1.2714285714285716</v>
      </c>
      <c r="AS19" s="615">
        <f t="shared" si="26"/>
        <v>1.4285714285714286</v>
      </c>
      <c r="AT19" s="612">
        <f t="shared" si="27"/>
        <v>2.1190476190476191</v>
      </c>
      <c r="AU19" s="613">
        <f t="shared" si="28"/>
        <v>2.1190476190476191</v>
      </c>
      <c r="AV19" s="615">
        <f t="shared" si="29"/>
        <v>2.3809523809523809</v>
      </c>
      <c r="AW19" s="1"/>
      <c r="AX19" s="1"/>
      <c r="CG19" s="1"/>
      <c r="DP19" s="1"/>
      <c r="DQ19" s="1"/>
    </row>
    <row r="20" spans="1:121" x14ac:dyDescent="0.2">
      <c r="A20" s="706" t="s">
        <v>100</v>
      </c>
      <c r="B20" s="703" t="s">
        <v>19</v>
      </c>
      <c r="C20" s="703" t="s">
        <v>91</v>
      </c>
      <c r="D20" s="633" t="s">
        <v>26</v>
      </c>
      <c r="E20" s="634">
        <v>1.1000000000000001</v>
      </c>
      <c r="F20" s="634">
        <v>0.4</v>
      </c>
      <c r="G20" s="634">
        <v>1</v>
      </c>
      <c r="H20" s="633">
        <v>1.6</v>
      </c>
      <c r="I20" s="634">
        <v>0.65</v>
      </c>
      <c r="J20" s="633">
        <v>0.4</v>
      </c>
      <c r="K20" s="634">
        <v>0.8</v>
      </c>
      <c r="L20" s="633">
        <v>1.05</v>
      </c>
      <c r="M20" s="612">
        <v>1.4</v>
      </c>
      <c r="N20" s="608">
        <v>1.4</v>
      </c>
      <c r="O20" s="615">
        <v>1.69</v>
      </c>
      <c r="P20" s="635">
        <v>1.4</v>
      </c>
      <c r="Q20" s="636">
        <v>1.4</v>
      </c>
      <c r="R20" s="635">
        <v>1.75</v>
      </c>
      <c r="S20" s="612">
        <f t="shared" si="0"/>
        <v>5.6</v>
      </c>
      <c r="T20" s="613">
        <f t="shared" si="1"/>
        <v>5.6</v>
      </c>
      <c r="U20" s="614">
        <f t="shared" si="2"/>
        <v>6.76</v>
      </c>
      <c r="V20" s="612">
        <f t="shared" si="3"/>
        <v>2.2749999999999999</v>
      </c>
      <c r="W20" s="613">
        <f t="shared" si="4"/>
        <v>2.2749999999999999</v>
      </c>
      <c r="X20" s="615">
        <f t="shared" si="5"/>
        <v>2.7462499999999999</v>
      </c>
      <c r="Y20" s="614">
        <f t="shared" si="6"/>
        <v>1.4</v>
      </c>
      <c r="Z20" s="613">
        <f t="shared" si="7"/>
        <v>1.4</v>
      </c>
      <c r="AA20" s="614">
        <f t="shared" si="8"/>
        <v>1.69</v>
      </c>
      <c r="AB20" s="612">
        <f t="shared" si="9"/>
        <v>2.8</v>
      </c>
      <c r="AC20" s="613">
        <f t="shared" si="10"/>
        <v>2.8</v>
      </c>
      <c r="AD20" s="615">
        <f t="shared" si="11"/>
        <v>3.38</v>
      </c>
      <c r="AE20" s="614">
        <f t="shared" si="12"/>
        <v>3.6749999999999998</v>
      </c>
      <c r="AF20" s="613">
        <f t="shared" si="13"/>
        <v>3.6749999999999998</v>
      </c>
      <c r="AG20" s="614">
        <f t="shared" si="14"/>
        <v>4.4362500000000002</v>
      </c>
      <c r="AH20" s="612">
        <f t="shared" si="15"/>
        <v>5.6</v>
      </c>
      <c r="AI20" s="613">
        <f t="shared" si="16"/>
        <v>5.6</v>
      </c>
      <c r="AJ20" s="614">
        <f t="shared" si="17"/>
        <v>7</v>
      </c>
      <c r="AK20" s="612">
        <f t="shared" si="18"/>
        <v>2.2749999999999999</v>
      </c>
      <c r="AL20" s="613">
        <f t="shared" si="19"/>
        <v>2.2749999999999999</v>
      </c>
      <c r="AM20" s="615">
        <f t="shared" si="20"/>
        <v>2.84375</v>
      </c>
      <c r="AN20" s="614">
        <f t="shared" si="21"/>
        <v>1.4</v>
      </c>
      <c r="AO20" s="613">
        <f t="shared" si="22"/>
        <v>1.4</v>
      </c>
      <c r="AP20" s="614">
        <f t="shared" si="23"/>
        <v>1.75</v>
      </c>
      <c r="AQ20" s="612">
        <f t="shared" si="24"/>
        <v>2.8</v>
      </c>
      <c r="AR20" s="613">
        <f t="shared" si="25"/>
        <v>2.8</v>
      </c>
      <c r="AS20" s="615">
        <f t="shared" si="26"/>
        <v>3.5</v>
      </c>
      <c r="AT20" s="612">
        <f t="shared" si="27"/>
        <v>3.6749999999999998</v>
      </c>
      <c r="AU20" s="613">
        <f t="shared" si="28"/>
        <v>3.6749999999999998</v>
      </c>
      <c r="AV20" s="615">
        <f t="shared" si="29"/>
        <v>4.59375</v>
      </c>
      <c r="AW20" s="1"/>
      <c r="AX20" s="1"/>
      <c r="CG20" s="1"/>
      <c r="DP20" s="1"/>
      <c r="DQ20" s="1"/>
    </row>
    <row r="21" spans="1:121" ht="25.5" x14ac:dyDescent="0.2">
      <c r="A21" s="704" t="s">
        <v>13</v>
      </c>
      <c r="B21" s="705" t="s">
        <v>103</v>
      </c>
      <c r="C21" s="703"/>
      <c r="D21" s="633" t="s">
        <v>14</v>
      </c>
      <c r="E21" s="634">
        <v>1.1000000000000001</v>
      </c>
      <c r="F21" s="634">
        <v>1</v>
      </c>
      <c r="G21" s="634">
        <v>1.25</v>
      </c>
      <c r="H21" s="633">
        <v>0.54</v>
      </c>
      <c r="I21" s="634">
        <v>0.26</v>
      </c>
      <c r="J21" s="633">
        <v>0.1</v>
      </c>
      <c r="K21" s="634">
        <v>0.2</v>
      </c>
      <c r="L21" s="633">
        <v>0.36</v>
      </c>
      <c r="M21" s="612">
        <v>2.98</v>
      </c>
      <c r="N21" s="608">
        <v>2.98</v>
      </c>
      <c r="O21" s="615">
        <v>3</v>
      </c>
      <c r="P21" s="635">
        <v>2.98</v>
      </c>
      <c r="Q21" s="636">
        <v>2.98</v>
      </c>
      <c r="R21" s="635">
        <v>2.4900000000000002</v>
      </c>
      <c r="S21" s="612">
        <f t="shared" si="0"/>
        <v>2.0115000000000003</v>
      </c>
      <c r="T21" s="613">
        <f t="shared" si="1"/>
        <v>2.0115000000000003</v>
      </c>
      <c r="U21" s="614">
        <f t="shared" si="2"/>
        <v>2.0250000000000004</v>
      </c>
      <c r="V21" s="612">
        <f t="shared" si="3"/>
        <v>0.96850000000000003</v>
      </c>
      <c r="W21" s="613">
        <f t="shared" si="4"/>
        <v>0.96850000000000003</v>
      </c>
      <c r="X21" s="615">
        <f t="shared" si="5"/>
        <v>0.97500000000000009</v>
      </c>
      <c r="Y21" s="614">
        <f t="shared" si="6"/>
        <v>0.3725</v>
      </c>
      <c r="Z21" s="613">
        <f t="shared" si="7"/>
        <v>0.3725</v>
      </c>
      <c r="AA21" s="614">
        <f t="shared" si="8"/>
        <v>0.375</v>
      </c>
      <c r="AB21" s="612">
        <f t="shared" si="9"/>
        <v>0.745</v>
      </c>
      <c r="AC21" s="613">
        <f t="shared" si="10"/>
        <v>0.745</v>
      </c>
      <c r="AD21" s="615">
        <f t="shared" si="11"/>
        <v>0.75</v>
      </c>
      <c r="AE21" s="614">
        <f t="shared" si="12"/>
        <v>1.341</v>
      </c>
      <c r="AF21" s="613">
        <f t="shared" si="13"/>
        <v>1.341</v>
      </c>
      <c r="AG21" s="614">
        <f t="shared" si="14"/>
        <v>1.3499999999999999</v>
      </c>
      <c r="AH21" s="612">
        <f t="shared" si="15"/>
        <v>2.0115000000000003</v>
      </c>
      <c r="AI21" s="613">
        <f t="shared" si="16"/>
        <v>2.0115000000000003</v>
      </c>
      <c r="AJ21" s="614">
        <f t="shared" si="17"/>
        <v>1.6807500000000002</v>
      </c>
      <c r="AK21" s="612">
        <f t="shared" si="18"/>
        <v>0.96850000000000003</v>
      </c>
      <c r="AL21" s="613">
        <f t="shared" si="19"/>
        <v>0.96850000000000003</v>
      </c>
      <c r="AM21" s="615">
        <f t="shared" si="20"/>
        <v>0.80925000000000014</v>
      </c>
      <c r="AN21" s="614">
        <f t="shared" si="21"/>
        <v>0.3725</v>
      </c>
      <c r="AO21" s="613">
        <f t="shared" si="22"/>
        <v>0.3725</v>
      </c>
      <c r="AP21" s="614">
        <f t="shared" si="23"/>
        <v>0.31125000000000003</v>
      </c>
      <c r="AQ21" s="612">
        <f t="shared" si="24"/>
        <v>0.745</v>
      </c>
      <c r="AR21" s="613">
        <f t="shared" si="25"/>
        <v>0.745</v>
      </c>
      <c r="AS21" s="615">
        <f t="shared" si="26"/>
        <v>0.62250000000000005</v>
      </c>
      <c r="AT21" s="612">
        <f t="shared" si="27"/>
        <v>1.341</v>
      </c>
      <c r="AU21" s="613">
        <f t="shared" si="28"/>
        <v>1.341</v>
      </c>
      <c r="AV21" s="615">
        <f t="shared" si="29"/>
        <v>1.1205000000000001</v>
      </c>
      <c r="AW21" s="1"/>
      <c r="AX21" s="1"/>
      <c r="CG21" s="1"/>
      <c r="DP21" s="1"/>
      <c r="DQ21" s="1"/>
    </row>
    <row r="22" spans="1:121" ht="25.5" x14ac:dyDescent="0.2">
      <c r="A22" s="697" t="s">
        <v>17</v>
      </c>
      <c r="B22" s="707" t="s">
        <v>18</v>
      </c>
      <c r="C22" s="703"/>
      <c r="D22" s="633" t="s">
        <v>14</v>
      </c>
      <c r="E22" s="634">
        <v>1.1000000000000001</v>
      </c>
      <c r="F22" s="634">
        <v>1</v>
      </c>
      <c r="G22" s="634">
        <v>1.01</v>
      </c>
      <c r="H22" s="633">
        <v>0.9</v>
      </c>
      <c r="I22" s="634">
        <v>0.4</v>
      </c>
      <c r="J22" s="633">
        <v>0.2</v>
      </c>
      <c r="K22" s="634">
        <v>0.4</v>
      </c>
      <c r="L22" s="633">
        <v>0.6</v>
      </c>
      <c r="M22" s="612">
        <v>6.98</v>
      </c>
      <c r="N22" s="608">
        <v>5.98</v>
      </c>
      <c r="O22" s="615">
        <v>5.99</v>
      </c>
      <c r="P22" s="635">
        <v>6.98</v>
      </c>
      <c r="Q22" s="636">
        <v>5.98</v>
      </c>
      <c r="R22" s="635">
        <v>6.99</v>
      </c>
      <c r="S22" s="612">
        <f t="shared" si="0"/>
        <v>6.3448200000000003</v>
      </c>
      <c r="T22" s="613">
        <f t="shared" si="1"/>
        <v>5.4358200000000005</v>
      </c>
      <c r="U22" s="614">
        <f t="shared" si="2"/>
        <v>5.4449100000000001</v>
      </c>
      <c r="V22" s="612">
        <f t="shared" si="3"/>
        <v>2.8199200000000002</v>
      </c>
      <c r="W22" s="613">
        <f t="shared" si="4"/>
        <v>2.4159200000000003</v>
      </c>
      <c r="X22" s="615">
        <f t="shared" si="5"/>
        <v>2.4199600000000001</v>
      </c>
      <c r="Y22" s="614">
        <f t="shared" si="6"/>
        <v>1.4099600000000001</v>
      </c>
      <c r="Z22" s="613">
        <f t="shared" si="7"/>
        <v>1.2079600000000001</v>
      </c>
      <c r="AA22" s="614">
        <f t="shared" si="8"/>
        <v>1.2099800000000001</v>
      </c>
      <c r="AB22" s="612">
        <f t="shared" si="9"/>
        <v>2.8199200000000002</v>
      </c>
      <c r="AC22" s="613">
        <f t="shared" si="10"/>
        <v>2.4159200000000003</v>
      </c>
      <c r="AD22" s="615">
        <f t="shared" si="11"/>
        <v>2.4199600000000001</v>
      </c>
      <c r="AE22" s="614">
        <f t="shared" si="12"/>
        <v>4.2298800000000005</v>
      </c>
      <c r="AF22" s="613">
        <f t="shared" si="13"/>
        <v>3.6238800000000002</v>
      </c>
      <c r="AG22" s="614">
        <f t="shared" si="14"/>
        <v>3.6299399999999999</v>
      </c>
      <c r="AH22" s="612">
        <f t="shared" si="15"/>
        <v>6.3448200000000003</v>
      </c>
      <c r="AI22" s="613">
        <f t="shared" si="16"/>
        <v>5.4358200000000005</v>
      </c>
      <c r="AJ22" s="614">
        <f t="shared" si="17"/>
        <v>6.3539100000000008</v>
      </c>
      <c r="AK22" s="612">
        <f t="shared" si="18"/>
        <v>2.8199200000000002</v>
      </c>
      <c r="AL22" s="613">
        <f t="shared" si="19"/>
        <v>2.4159200000000003</v>
      </c>
      <c r="AM22" s="615">
        <f t="shared" si="20"/>
        <v>2.8239600000000005</v>
      </c>
      <c r="AN22" s="614">
        <f t="shared" si="21"/>
        <v>1.4099600000000001</v>
      </c>
      <c r="AO22" s="613">
        <f t="shared" si="22"/>
        <v>1.2079600000000001</v>
      </c>
      <c r="AP22" s="614">
        <f t="shared" si="23"/>
        <v>1.4119800000000002</v>
      </c>
      <c r="AQ22" s="612">
        <f t="shared" si="24"/>
        <v>2.8199200000000002</v>
      </c>
      <c r="AR22" s="613">
        <f t="shared" si="25"/>
        <v>2.4159200000000003</v>
      </c>
      <c r="AS22" s="615">
        <f t="shared" si="26"/>
        <v>2.8239600000000005</v>
      </c>
      <c r="AT22" s="612">
        <f t="shared" si="27"/>
        <v>4.2298800000000005</v>
      </c>
      <c r="AU22" s="613">
        <f t="shared" si="28"/>
        <v>3.6238800000000002</v>
      </c>
      <c r="AV22" s="615">
        <f t="shared" si="29"/>
        <v>4.2359400000000003</v>
      </c>
      <c r="AW22" s="1"/>
      <c r="AX22" s="1"/>
      <c r="CG22" s="1"/>
      <c r="DP22" s="1"/>
      <c r="DQ22" s="1"/>
    </row>
    <row r="23" spans="1:121" ht="25.5" x14ac:dyDescent="0.2">
      <c r="A23" s="708" t="s">
        <v>24</v>
      </c>
      <c r="B23" s="712" t="s">
        <v>105</v>
      </c>
      <c r="C23" s="705" t="s">
        <v>104</v>
      </c>
      <c r="D23" s="639" t="s">
        <v>35</v>
      </c>
      <c r="E23" s="640">
        <v>1.1000000000000001</v>
      </c>
      <c r="F23" s="641">
        <v>0.5</v>
      </c>
      <c r="G23" s="641">
        <v>1</v>
      </c>
      <c r="H23" s="633">
        <v>0.9</v>
      </c>
      <c r="I23" s="634">
        <v>0.4</v>
      </c>
      <c r="J23" s="633">
        <v>0.2</v>
      </c>
      <c r="K23" s="634">
        <v>0.4</v>
      </c>
      <c r="L23" s="633">
        <v>0.6</v>
      </c>
      <c r="M23" s="612">
        <v>2.5</v>
      </c>
      <c r="N23" s="608">
        <v>2.69</v>
      </c>
      <c r="O23" s="615">
        <v>2.59</v>
      </c>
      <c r="P23" s="635">
        <v>2.5</v>
      </c>
      <c r="Q23" s="636">
        <v>2.69</v>
      </c>
      <c r="R23" s="635">
        <v>3.2</v>
      </c>
      <c r="S23" s="612">
        <f t="shared" si="0"/>
        <v>4.5</v>
      </c>
      <c r="T23" s="613">
        <f t="shared" si="1"/>
        <v>4.8419999999999996</v>
      </c>
      <c r="U23" s="614">
        <f t="shared" si="2"/>
        <v>4.6619999999999999</v>
      </c>
      <c r="V23" s="612">
        <f t="shared" si="3"/>
        <v>2</v>
      </c>
      <c r="W23" s="613">
        <f t="shared" si="4"/>
        <v>2.1520000000000001</v>
      </c>
      <c r="X23" s="615">
        <f t="shared" si="5"/>
        <v>2.0720000000000001</v>
      </c>
      <c r="Y23" s="614">
        <f t="shared" si="6"/>
        <v>1</v>
      </c>
      <c r="Z23" s="613">
        <f t="shared" si="7"/>
        <v>1.0760000000000001</v>
      </c>
      <c r="AA23" s="614">
        <f t="shared" si="8"/>
        <v>1.036</v>
      </c>
      <c r="AB23" s="612">
        <f t="shared" si="9"/>
        <v>2</v>
      </c>
      <c r="AC23" s="613">
        <f t="shared" si="10"/>
        <v>2.1520000000000001</v>
      </c>
      <c r="AD23" s="615">
        <f t="shared" si="11"/>
        <v>2.0720000000000001</v>
      </c>
      <c r="AE23" s="614">
        <f t="shared" si="12"/>
        <v>3</v>
      </c>
      <c r="AF23" s="613">
        <f t="shared" si="13"/>
        <v>3.2279999999999998</v>
      </c>
      <c r="AG23" s="614">
        <f t="shared" si="14"/>
        <v>3.1079999999999997</v>
      </c>
      <c r="AH23" s="612">
        <f t="shared" si="15"/>
        <v>4.5</v>
      </c>
      <c r="AI23" s="613">
        <f t="shared" si="16"/>
        <v>4.8419999999999996</v>
      </c>
      <c r="AJ23" s="614">
        <f t="shared" si="17"/>
        <v>5.7600000000000007</v>
      </c>
      <c r="AK23" s="612">
        <f t="shared" si="18"/>
        <v>2</v>
      </c>
      <c r="AL23" s="613">
        <f t="shared" si="19"/>
        <v>2.1520000000000001</v>
      </c>
      <c r="AM23" s="615">
        <f t="shared" si="20"/>
        <v>2.5600000000000005</v>
      </c>
      <c r="AN23" s="614">
        <f t="shared" si="21"/>
        <v>1</v>
      </c>
      <c r="AO23" s="613">
        <f t="shared" si="22"/>
        <v>1.0760000000000001</v>
      </c>
      <c r="AP23" s="614">
        <f t="shared" si="23"/>
        <v>1.2800000000000002</v>
      </c>
      <c r="AQ23" s="612">
        <f t="shared" si="24"/>
        <v>2</v>
      </c>
      <c r="AR23" s="613">
        <f t="shared" si="25"/>
        <v>2.1520000000000001</v>
      </c>
      <c r="AS23" s="615">
        <f t="shared" si="26"/>
        <v>2.5600000000000005</v>
      </c>
      <c r="AT23" s="612">
        <f t="shared" si="27"/>
        <v>3</v>
      </c>
      <c r="AU23" s="613">
        <f t="shared" si="28"/>
        <v>3.2279999999999998</v>
      </c>
      <c r="AV23" s="615">
        <f t="shared" si="29"/>
        <v>3.84</v>
      </c>
      <c r="AW23" s="1"/>
      <c r="AX23" s="1"/>
      <c r="CG23" s="1"/>
      <c r="DP23" s="1"/>
      <c r="DQ23" s="1"/>
    </row>
    <row r="24" spans="1:121" ht="25.5" x14ac:dyDescent="0.2">
      <c r="A24" s="708" t="s">
        <v>126</v>
      </c>
      <c r="B24" s="705" t="s">
        <v>106</v>
      </c>
      <c r="C24" s="705" t="s">
        <v>107</v>
      </c>
      <c r="D24" s="642" t="s">
        <v>35</v>
      </c>
      <c r="E24" s="641">
        <v>1.1000000000000001</v>
      </c>
      <c r="F24" s="641">
        <v>0.5</v>
      </c>
      <c r="G24" s="641">
        <v>1</v>
      </c>
      <c r="H24" s="633">
        <v>0.7</v>
      </c>
      <c r="I24" s="634">
        <v>0.3</v>
      </c>
      <c r="J24" s="633">
        <v>0.2</v>
      </c>
      <c r="K24" s="634">
        <v>0.3</v>
      </c>
      <c r="L24" s="633">
        <v>0.5</v>
      </c>
      <c r="M24" s="612">
        <v>2.19</v>
      </c>
      <c r="N24" s="608">
        <v>2.25</v>
      </c>
      <c r="O24" s="615">
        <v>2.19</v>
      </c>
      <c r="P24" s="635">
        <v>2.19</v>
      </c>
      <c r="Q24" s="636">
        <v>2.25</v>
      </c>
      <c r="R24" s="635">
        <v>2.3199999999999998</v>
      </c>
      <c r="S24" s="612">
        <f t="shared" si="0"/>
        <v>3.0659999999999998</v>
      </c>
      <c r="T24" s="613">
        <f t="shared" si="1"/>
        <v>3.15</v>
      </c>
      <c r="U24" s="614">
        <f t="shared" si="2"/>
        <v>3.0659999999999998</v>
      </c>
      <c r="V24" s="612">
        <f t="shared" si="3"/>
        <v>1.3139999999999998</v>
      </c>
      <c r="W24" s="613">
        <f t="shared" si="4"/>
        <v>1.3499999999999999</v>
      </c>
      <c r="X24" s="615">
        <f t="shared" si="5"/>
        <v>1.3139999999999998</v>
      </c>
      <c r="Y24" s="614">
        <f t="shared" si="6"/>
        <v>0.876</v>
      </c>
      <c r="Z24" s="613">
        <f t="shared" si="7"/>
        <v>0.9</v>
      </c>
      <c r="AA24" s="614">
        <f t="shared" si="8"/>
        <v>0.876</v>
      </c>
      <c r="AB24" s="612">
        <f t="shared" si="9"/>
        <v>1.3139999999999998</v>
      </c>
      <c r="AC24" s="613">
        <f t="shared" si="10"/>
        <v>1.3499999999999999</v>
      </c>
      <c r="AD24" s="615">
        <f t="shared" si="11"/>
        <v>1.3139999999999998</v>
      </c>
      <c r="AE24" s="614">
        <f t="shared" si="12"/>
        <v>2.19</v>
      </c>
      <c r="AF24" s="613">
        <f t="shared" si="13"/>
        <v>2.25</v>
      </c>
      <c r="AG24" s="614">
        <f t="shared" si="14"/>
        <v>2.19</v>
      </c>
      <c r="AH24" s="612">
        <f t="shared" si="15"/>
        <v>3.0659999999999998</v>
      </c>
      <c r="AI24" s="613">
        <f t="shared" si="16"/>
        <v>3.15</v>
      </c>
      <c r="AJ24" s="614">
        <f t="shared" si="17"/>
        <v>3.2479999999999998</v>
      </c>
      <c r="AK24" s="612">
        <f t="shared" si="18"/>
        <v>1.3139999999999998</v>
      </c>
      <c r="AL24" s="613">
        <f t="shared" si="19"/>
        <v>1.3499999999999999</v>
      </c>
      <c r="AM24" s="615">
        <f t="shared" si="20"/>
        <v>1.3919999999999999</v>
      </c>
      <c r="AN24" s="614">
        <f t="shared" si="21"/>
        <v>0.876</v>
      </c>
      <c r="AO24" s="613">
        <f t="shared" si="22"/>
        <v>0.9</v>
      </c>
      <c r="AP24" s="614">
        <f t="shared" si="23"/>
        <v>0.92799999999999994</v>
      </c>
      <c r="AQ24" s="612">
        <f t="shared" si="24"/>
        <v>1.3139999999999998</v>
      </c>
      <c r="AR24" s="613">
        <f t="shared" si="25"/>
        <v>1.3499999999999999</v>
      </c>
      <c r="AS24" s="615">
        <f t="shared" si="26"/>
        <v>1.3919999999999999</v>
      </c>
      <c r="AT24" s="612">
        <f t="shared" si="27"/>
        <v>2.19</v>
      </c>
      <c r="AU24" s="613">
        <f t="shared" si="28"/>
        <v>2.25</v>
      </c>
      <c r="AV24" s="615">
        <f t="shared" si="29"/>
        <v>2.3199999999999998</v>
      </c>
      <c r="AW24" s="1"/>
      <c r="AX24" s="1"/>
      <c r="CG24" s="1"/>
      <c r="DP24" s="1"/>
      <c r="DQ24" s="1"/>
    </row>
    <row r="25" spans="1:121" ht="13.5" thickBot="1" x14ac:dyDescent="0.25">
      <c r="A25" s="709" t="s">
        <v>10</v>
      </c>
      <c r="B25" s="710" t="s">
        <v>139</v>
      </c>
      <c r="C25" s="710" t="s">
        <v>11</v>
      </c>
      <c r="D25" s="643" t="s">
        <v>87</v>
      </c>
      <c r="E25" s="644">
        <v>1.1000000000000001</v>
      </c>
      <c r="F25" s="645">
        <v>0.42</v>
      </c>
      <c r="G25" s="645">
        <v>1</v>
      </c>
      <c r="H25" s="646">
        <v>0.82499999999999996</v>
      </c>
      <c r="I25" s="647">
        <v>0.47499999999999998</v>
      </c>
      <c r="J25" s="646">
        <v>0.125</v>
      </c>
      <c r="K25" s="647">
        <v>0.25</v>
      </c>
      <c r="L25" s="646">
        <v>0.6</v>
      </c>
      <c r="M25" s="624">
        <v>1.94</v>
      </c>
      <c r="N25" s="620">
        <v>1.94</v>
      </c>
      <c r="O25" s="627">
        <v>1.94</v>
      </c>
      <c r="P25" s="648">
        <v>1.94</v>
      </c>
      <c r="Q25" s="649">
        <v>1.94</v>
      </c>
      <c r="R25" s="648">
        <v>1.97</v>
      </c>
      <c r="S25" s="624">
        <f t="shared" si="0"/>
        <v>3.8107142857142855</v>
      </c>
      <c r="T25" s="625">
        <f t="shared" si="1"/>
        <v>3.8107142857142855</v>
      </c>
      <c r="U25" s="626">
        <f t="shared" si="2"/>
        <v>3.8107142857142855</v>
      </c>
      <c r="V25" s="624">
        <f t="shared" si="3"/>
        <v>2.1940476190476188</v>
      </c>
      <c r="W25" s="625">
        <f t="shared" si="4"/>
        <v>2.1940476190476188</v>
      </c>
      <c r="X25" s="627">
        <f t="shared" si="5"/>
        <v>2.1940476190476188</v>
      </c>
      <c r="Y25" s="626">
        <f t="shared" si="6"/>
        <v>0.57738095238095233</v>
      </c>
      <c r="Z25" s="625">
        <f t="shared" si="7"/>
        <v>0.57738095238095233</v>
      </c>
      <c r="AA25" s="626">
        <f t="shared" si="8"/>
        <v>0.57738095238095233</v>
      </c>
      <c r="AB25" s="624">
        <f t="shared" si="9"/>
        <v>1.1547619047619047</v>
      </c>
      <c r="AC25" s="625">
        <f t="shared" si="10"/>
        <v>1.1547619047619047</v>
      </c>
      <c r="AD25" s="627">
        <f t="shared" si="11"/>
        <v>1.1547619047619047</v>
      </c>
      <c r="AE25" s="626">
        <f t="shared" si="12"/>
        <v>2.7714285714285714</v>
      </c>
      <c r="AF25" s="625">
        <f t="shared" si="13"/>
        <v>2.7714285714285714</v>
      </c>
      <c r="AG25" s="626">
        <f t="shared" si="14"/>
        <v>2.7714285714285714</v>
      </c>
      <c r="AH25" s="624">
        <f t="shared" si="15"/>
        <v>3.8107142857142855</v>
      </c>
      <c r="AI25" s="625">
        <f t="shared" si="16"/>
        <v>3.8107142857142855</v>
      </c>
      <c r="AJ25" s="626">
        <f t="shared" si="17"/>
        <v>3.8696428571428569</v>
      </c>
      <c r="AK25" s="624">
        <f t="shared" si="18"/>
        <v>2.1940476190476188</v>
      </c>
      <c r="AL25" s="625">
        <f t="shared" si="19"/>
        <v>2.1940476190476188</v>
      </c>
      <c r="AM25" s="627">
        <f t="shared" si="20"/>
        <v>2.2279761904761903</v>
      </c>
      <c r="AN25" s="626">
        <f t="shared" si="21"/>
        <v>0.57738095238095233</v>
      </c>
      <c r="AO25" s="625">
        <f t="shared" si="22"/>
        <v>0.57738095238095233</v>
      </c>
      <c r="AP25" s="626">
        <f t="shared" si="23"/>
        <v>0.58630952380952384</v>
      </c>
      <c r="AQ25" s="624">
        <f t="shared" si="24"/>
        <v>1.1547619047619047</v>
      </c>
      <c r="AR25" s="625">
        <f t="shared" si="25"/>
        <v>1.1547619047619047</v>
      </c>
      <c r="AS25" s="627">
        <f t="shared" si="26"/>
        <v>1.1726190476190477</v>
      </c>
      <c r="AT25" s="624">
        <f t="shared" si="27"/>
        <v>2.7714285714285714</v>
      </c>
      <c r="AU25" s="625">
        <f t="shared" si="28"/>
        <v>2.7714285714285714</v>
      </c>
      <c r="AV25" s="627">
        <f t="shared" si="29"/>
        <v>2.8142857142857145</v>
      </c>
      <c r="AW25" s="1"/>
      <c r="AX25" s="1"/>
      <c r="CG25" s="1"/>
      <c r="DP25" s="1"/>
      <c r="DQ25" s="1"/>
    </row>
    <row r="26" spans="1:121" ht="13.5" thickBot="1" x14ac:dyDescent="0.25">
      <c r="A26" s="701" t="s">
        <v>31</v>
      </c>
      <c r="B26" s="693"/>
      <c r="C26" s="694"/>
      <c r="D26" s="572"/>
      <c r="E26" s="572"/>
      <c r="F26" s="572"/>
      <c r="G26" s="572"/>
      <c r="H26" s="572"/>
      <c r="I26" s="572"/>
      <c r="J26" s="572"/>
      <c r="K26" s="572"/>
      <c r="L26" s="572"/>
      <c r="M26" s="572"/>
      <c r="N26" s="572"/>
      <c r="O26" s="572"/>
      <c r="P26" s="572"/>
      <c r="Q26" s="572"/>
      <c r="R26" s="572"/>
      <c r="S26" s="572"/>
      <c r="T26" s="572"/>
      <c r="U26" s="572"/>
      <c r="V26" s="572"/>
      <c r="W26" s="572"/>
      <c r="X26" s="572"/>
      <c r="Y26" s="572"/>
      <c r="Z26" s="572"/>
      <c r="AA26" s="572"/>
      <c r="AB26" s="572"/>
      <c r="AC26" s="572"/>
      <c r="AD26" s="572"/>
      <c r="AE26" s="572"/>
      <c r="AF26" s="572"/>
      <c r="AG26" s="572"/>
      <c r="AH26" s="572"/>
      <c r="AI26" s="572"/>
      <c r="AJ26" s="572"/>
      <c r="AK26" s="572"/>
      <c r="AL26" s="572"/>
      <c r="AM26" s="572"/>
      <c r="AN26" s="572"/>
      <c r="AO26" s="572"/>
      <c r="AP26" s="572"/>
      <c r="AQ26" s="572"/>
      <c r="AR26" s="572"/>
      <c r="AS26" s="572"/>
      <c r="AT26" s="572"/>
      <c r="AU26" s="572"/>
      <c r="AV26" s="573"/>
      <c r="AW26" s="1"/>
      <c r="AX26" s="1"/>
      <c r="CG26" s="1"/>
      <c r="DP26" s="1"/>
      <c r="DQ26" s="1"/>
    </row>
    <row r="27" spans="1:121" ht="25.5" x14ac:dyDescent="0.2">
      <c r="A27" s="695" t="s">
        <v>32</v>
      </c>
      <c r="B27" s="702" t="s">
        <v>108</v>
      </c>
      <c r="C27" s="711" t="s">
        <v>33</v>
      </c>
      <c r="D27" s="593" t="s">
        <v>171</v>
      </c>
      <c r="E27" s="594">
        <v>1.1000000000000001</v>
      </c>
      <c r="F27" s="594">
        <v>0.375</v>
      </c>
      <c r="G27" s="594">
        <v>1</v>
      </c>
      <c r="H27" s="594">
        <v>1.4</v>
      </c>
      <c r="I27" s="594">
        <v>0.7</v>
      </c>
      <c r="J27" s="594">
        <v>0.25</v>
      </c>
      <c r="K27" s="594">
        <v>0.45</v>
      </c>
      <c r="L27" s="594">
        <v>0.95</v>
      </c>
      <c r="M27" s="595">
        <v>2.89</v>
      </c>
      <c r="N27" s="596">
        <v>2.89</v>
      </c>
      <c r="O27" s="597">
        <v>2.89</v>
      </c>
      <c r="P27" s="632">
        <v>2.89</v>
      </c>
      <c r="Q27" s="650">
        <v>2.89</v>
      </c>
      <c r="R27" s="632">
        <v>2.93</v>
      </c>
      <c r="S27" s="600">
        <f t="shared" ref="S27:S34" si="30">(H27*G27)/F27*M27</f>
        <v>10.789333333333333</v>
      </c>
      <c r="T27" s="601">
        <f t="shared" ref="T27:T34" si="31">(H27*G27)/F27*N27</f>
        <v>10.789333333333333</v>
      </c>
      <c r="U27" s="602">
        <f t="shared" ref="U27:U34" si="32">(H27*G27)/F27*O27</f>
        <v>10.789333333333333</v>
      </c>
      <c r="V27" s="600">
        <f t="shared" ref="V27:V34" si="33">(I27*G27)/F27*M27</f>
        <v>5.3946666666666667</v>
      </c>
      <c r="W27" s="601">
        <f t="shared" ref="W27:W34" si="34">(I27*G27)/F27*N27</f>
        <v>5.3946666666666667</v>
      </c>
      <c r="X27" s="603">
        <f t="shared" ref="X27:X34" si="35">(I27*G27)/F27*O27</f>
        <v>5.3946666666666667</v>
      </c>
      <c r="Y27" s="602">
        <f t="shared" ref="Y27:Y34" si="36">(J27*G27)/F27*M27</f>
        <v>1.9266666666666667</v>
      </c>
      <c r="Z27" s="601">
        <f t="shared" ref="Z27:Z34" si="37">(J27*G27)/F27*N27</f>
        <v>1.9266666666666667</v>
      </c>
      <c r="AA27" s="602">
        <f t="shared" ref="AA27:AA34" si="38">(J27*G27)/F27*O27</f>
        <v>1.9266666666666667</v>
      </c>
      <c r="AB27" s="600">
        <f t="shared" ref="AB27:AB34" si="39">(K27*G27)/F27*M27</f>
        <v>3.468</v>
      </c>
      <c r="AC27" s="601">
        <f t="shared" ref="AC27:AC34" si="40">(K27*G27)/F27*N27</f>
        <v>3.468</v>
      </c>
      <c r="AD27" s="603">
        <f t="shared" ref="AD27:AD34" si="41">(K27*G27)/F27*O27</f>
        <v>3.468</v>
      </c>
      <c r="AE27" s="602">
        <f t="shared" ref="AE27:AE34" si="42">(L27*G27)/F27*M27</f>
        <v>7.3213333333333335</v>
      </c>
      <c r="AF27" s="601">
        <f t="shared" ref="AF27:AF34" si="43">(L27*G27)/F27*N27</f>
        <v>7.3213333333333335</v>
      </c>
      <c r="AG27" s="602">
        <f t="shared" ref="AG27:AG34" si="44">(L27*G27)/F27*O27</f>
        <v>7.3213333333333335</v>
      </c>
      <c r="AH27" s="600">
        <f t="shared" ref="AH27:AH34" si="45">(H27*G27)/F27*P27</f>
        <v>10.789333333333333</v>
      </c>
      <c r="AI27" s="601">
        <f t="shared" ref="AI27:AI34" si="46">(H27*G27)/F27*Q27</f>
        <v>10.789333333333333</v>
      </c>
      <c r="AJ27" s="602">
        <f t="shared" ref="AJ27:AJ34" si="47">(H27*G27)/F27*R27</f>
        <v>10.938666666666666</v>
      </c>
      <c r="AK27" s="600">
        <f t="shared" ref="AK27:AK34" si="48">(I27*G27)/F27*P27</f>
        <v>5.3946666666666667</v>
      </c>
      <c r="AL27" s="601">
        <f t="shared" ref="AL27:AL34" si="49">(I27*G27)/F27*Q27</f>
        <v>5.3946666666666667</v>
      </c>
      <c r="AM27" s="603">
        <f t="shared" ref="AM27:AM34" si="50">(I27*G27)/F27*R27</f>
        <v>5.4693333333333332</v>
      </c>
      <c r="AN27" s="602">
        <f t="shared" ref="AN27:AN34" si="51">(J27*G27)/F27*P27</f>
        <v>1.9266666666666667</v>
      </c>
      <c r="AO27" s="601">
        <f t="shared" ref="AO27:AO34" si="52">(J27*G27)/F27*Q27</f>
        <v>1.9266666666666667</v>
      </c>
      <c r="AP27" s="602">
        <f t="shared" ref="AP27:AP34" si="53">(J27*G27)/F27*R27</f>
        <v>1.9533333333333334</v>
      </c>
      <c r="AQ27" s="600">
        <f t="shared" ref="AQ27:AQ34" si="54">(K27*G27)/F27*P27</f>
        <v>3.468</v>
      </c>
      <c r="AR27" s="601">
        <f t="shared" ref="AR27:AR34" si="55">(K27*G27)/F27*Q27</f>
        <v>3.468</v>
      </c>
      <c r="AS27" s="603">
        <f t="shared" ref="AS27:AS34" si="56">(K27*G27)/F27*R27</f>
        <v>3.516</v>
      </c>
      <c r="AT27" s="600">
        <f t="shared" ref="AT27:AT34" si="57">(L27*G27)/F27*P27</f>
        <v>7.3213333333333335</v>
      </c>
      <c r="AU27" s="601">
        <f t="shared" ref="AU27:AU34" si="58">(L27*G27)/F27*Q27</f>
        <v>7.3213333333333335</v>
      </c>
      <c r="AV27" s="603">
        <f t="shared" ref="AV27:AV34" si="59">(L27*G27)/F27*R27</f>
        <v>7.4226666666666663</v>
      </c>
      <c r="AW27" s="1"/>
      <c r="AX27" s="1"/>
      <c r="CG27" s="1"/>
      <c r="DP27" s="1"/>
      <c r="DQ27" s="1"/>
    </row>
    <row r="28" spans="1:121" x14ac:dyDescent="0.2">
      <c r="A28" s="704" t="s">
        <v>46</v>
      </c>
      <c r="B28" s="705" t="s">
        <v>47</v>
      </c>
      <c r="C28" s="704" t="s">
        <v>48</v>
      </c>
      <c r="D28" s="651" t="s">
        <v>45</v>
      </c>
      <c r="E28" s="594">
        <v>1.1000000000000001</v>
      </c>
      <c r="F28" s="651">
        <v>0.7</v>
      </c>
      <c r="G28" s="651">
        <v>1</v>
      </c>
      <c r="H28" s="651">
        <v>0.7</v>
      </c>
      <c r="I28" s="651">
        <v>0.35</v>
      </c>
      <c r="J28" s="651">
        <v>0.15</v>
      </c>
      <c r="K28" s="651">
        <v>0.25</v>
      </c>
      <c r="L28" s="651">
        <v>0.5</v>
      </c>
      <c r="M28" s="607">
        <v>3.69</v>
      </c>
      <c r="N28" s="608">
        <v>2.88</v>
      </c>
      <c r="O28" s="652">
        <v>3.69</v>
      </c>
      <c r="P28" s="635">
        <v>3.69</v>
      </c>
      <c r="Q28" s="636">
        <v>2.88</v>
      </c>
      <c r="R28" s="635">
        <v>3.7</v>
      </c>
      <c r="S28" s="612">
        <f t="shared" si="30"/>
        <v>3.69</v>
      </c>
      <c r="T28" s="613">
        <f t="shared" si="31"/>
        <v>2.88</v>
      </c>
      <c r="U28" s="614">
        <f t="shared" si="32"/>
        <v>3.69</v>
      </c>
      <c r="V28" s="612">
        <f t="shared" si="33"/>
        <v>1.845</v>
      </c>
      <c r="W28" s="613">
        <f t="shared" si="34"/>
        <v>1.44</v>
      </c>
      <c r="X28" s="615">
        <f t="shared" si="35"/>
        <v>1.845</v>
      </c>
      <c r="Y28" s="614">
        <f t="shared" si="36"/>
        <v>0.79071428571428581</v>
      </c>
      <c r="Z28" s="613">
        <f t="shared" si="37"/>
        <v>0.61714285714285722</v>
      </c>
      <c r="AA28" s="614">
        <f t="shared" si="38"/>
        <v>0.79071428571428581</v>
      </c>
      <c r="AB28" s="612">
        <f t="shared" si="39"/>
        <v>1.3178571428571428</v>
      </c>
      <c r="AC28" s="613">
        <f t="shared" si="40"/>
        <v>1.0285714285714285</v>
      </c>
      <c r="AD28" s="615">
        <f t="shared" si="41"/>
        <v>1.3178571428571428</v>
      </c>
      <c r="AE28" s="614">
        <f t="shared" si="42"/>
        <v>2.6357142857142857</v>
      </c>
      <c r="AF28" s="613">
        <f t="shared" si="43"/>
        <v>2.0571428571428569</v>
      </c>
      <c r="AG28" s="614">
        <f t="shared" si="44"/>
        <v>2.6357142857142857</v>
      </c>
      <c r="AH28" s="612">
        <f t="shared" si="45"/>
        <v>3.69</v>
      </c>
      <c r="AI28" s="613">
        <f t="shared" si="46"/>
        <v>2.88</v>
      </c>
      <c r="AJ28" s="614">
        <f t="shared" si="47"/>
        <v>3.7</v>
      </c>
      <c r="AK28" s="612">
        <f t="shared" si="48"/>
        <v>1.845</v>
      </c>
      <c r="AL28" s="613">
        <f t="shared" si="49"/>
        <v>1.44</v>
      </c>
      <c r="AM28" s="615">
        <f t="shared" si="50"/>
        <v>1.85</v>
      </c>
      <c r="AN28" s="614">
        <f t="shared" si="51"/>
        <v>0.79071428571428581</v>
      </c>
      <c r="AO28" s="613">
        <f t="shared" si="52"/>
        <v>0.61714285714285722</v>
      </c>
      <c r="AP28" s="614">
        <f t="shared" si="53"/>
        <v>0.79285714285714293</v>
      </c>
      <c r="AQ28" s="612">
        <f t="shared" si="54"/>
        <v>1.3178571428571428</v>
      </c>
      <c r="AR28" s="613">
        <f t="shared" si="55"/>
        <v>1.0285714285714285</v>
      </c>
      <c r="AS28" s="615">
        <f t="shared" si="56"/>
        <v>1.3214285714285716</v>
      </c>
      <c r="AT28" s="612">
        <f t="shared" si="57"/>
        <v>2.6357142857142857</v>
      </c>
      <c r="AU28" s="613">
        <f t="shared" si="58"/>
        <v>2.0571428571428569</v>
      </c>
      <c r="AV28" s="615">
        <f t="shared" si="59"/>
        <v>2.6428571428571432</v>
      </c>
      <c r="AW28" s="1"/>
      <c r="AX28" s="1"/>
      <c r="CG28" s="1"/>
      <c r="DP28" s="1"/>
      <c r="DQ28" s="1"/>
    </row>
    <row r="29" spans="1:121" ht="25.5" x14ac:dyDescent="0.2">
      <c r="A29" s="704" t="s">
        <v>41</v>
      </c>
      <c r="B29" s="705" t="s">
        <v>311</v>
      </c>
      <c r="C29" s="704" t="s">
        <v>42</v>
      </c>
      <c r="D29" s="651" t="s">
        <v>25</v>
      </c>
      <c r="E29" s="594">
        <v>1.1000000000000001</v>
      </c>
      <c r="F29" s="651">
        <v>1</v>
      </c>
      <c r="G29" s="651">
        <v>1</v>
      </c>
      <c r="H29" s="651">
        <v>0.6</v>
      </c>
      <c r="I29" s="651">
        <v>0.3</v>
      </c>
      <c r="J29" s="651">
        <v>0.1</v>
      </c>
      <c r="K29" s="651">
        <v>0.2</v>
      </c>
      <c r="L29" s="651">
        <v>0.4</v>
      </c>
      <c r="M29" s="607">
        <v>5.5</v>
      </c>
      <c r="N29" s="608">
        <v>6.29</v>
      </c>
      <c r="O29" s="609">
        <v>5.5</v>
      </c>
      <c r="P29" s="653">
        <v>5.5</v>
      </c>
      <c r="Q29" s="636">
        <v>6.29</v>
      </c>
      <c r="R29" s="610">
        <v>6.67</v>
      </c>
      <c r="S29" s="612">
        <f t="shared" si="30"/>
        <v>3.3</v>
      </c>
      <c r="T29" s="613">
        <f t="shared" si="31"/>
        <v>3.774</v>
      </c>
      <c r="U29" s="614">
        <f t="shared" si="32"/>
        <v>3.3</v>
      </c>
      <c r="V29" s="612">
        <f t="shared" si="33"/>
        <v>1.65</v>
      </c>
      <c r="W29" s="613">
        <f t="shared" si="34"/>
        <v>1.887</v>
      </c>
      <c r="X29" s="615">
        <f t="shared" si="35"/>
        <v>1.65</v>
      </c>
      <c r="Y29" s="614">
        <f t="shared" si="36"/>
        <v>0.55000000000000004</v>
      </c>
      <c r="Z29" s="613">
        <f t="shared" si="37"/>
        <v>0.629</v>
      </c>
      <c r="AA29" s="614">
        <f t="shared" si="38"/>
        <v>0.55000000000000004</v>
      </c>
      <c r="AB29" s="612">
        <f t="shared" si="39"/>
        <v>1.1000000000000001</v>
      </c>
      <c r="AC29" s="613">
        <f t="shared" si="40"/>
        <v>1.258</v>
      </c>
      <c r="AD29" s="615">
        <f t="shared" si="41"/>
        <v>1.1000000000000001</v>
      </c>
      <c r="AE29" s="614">
        <f t="shared" si="42"/>
        <v>2.2000000000000002</v>
      </c>
      <c r="AF29" s="613">
        <f t="shared" si="43"/>
        <v>2.516</v>
      </c>
      <c r="AG29" s="614">
        <f t="shared" si="44"/>
        <v>2.2000000000000002</v>
      </c>
      <c r="AH29" s="612">
        <f t="shared" si="45"/>
        <v>3.3</v>
      </c>
      <c r="AI29" s="613">
        <f t="shared" si="46"/>
        <v>3.774</v>
      </c>
      <c r="AJ29" s="614">
        <f t="shared" si="47"/>
        <v>4.0019999999999998</v>
      </c>
      <c r="AK29" s="612">
        <f t="shared" si="48"/>
        <v>1.65</v>
      </c>
      <c r="AL29" s="613">
        <f t="shared" si="49"/>
        <v>1.887</v>
      </c>
      <c r="AM29" s="615">
        <f t="shared" si="50"/>
        <v>2.0009999999999999</v>
      </c>
      <c r="AN29" s="614">
        <f t="shared" si="51"/>
        <v>0.55000000000000004</v>
      </c>
      <c r="AO29" s="613">
        <f t="shared" si="52"/>
        <v>0.629</v>
      </c>
      <c r="AP29" s="614">
        <f t="shared" si="53"/>
        <v>0.66700000000000004</v>
      </c>
      <c r="AQ29" s="612">
        <f t="shared" si="54"/>
        <v>1.1000000000000001</v>
      </c>
      <c r="AR29" s="613">
        <f t="shared" si="55"/>
        <v>1.258</v>
      </c>
      <c r="AS29" s="615">
        <f t="shared" si="56"/>
        <v>1.3340000000000001</v>
      </c>
      <c r="AT29" s="612">
        <f t="shared" si="57"/>
        <v>2.2000000000000002</v>
      </c>
      <c r="AU29" s="613">
        <f t="shared" si="58"/>
        <v>2.516</v>
      </c>
      <c r="AV29" s="615">
        <f t="shared" si="59"/>
        <v>2.6680000000000001</v>
      </c>
      <c r="AW29" s="1"/>
      <c r="AX29" s="1"/>
      <c r="CG29" s="1"/>
      <c r="DP29" s="1"/>
      <c r="DQ29" s="1"/>
    </row>
    <row r="30" spans="1:121" x14ac:dyDescent="0.2">
      <c r="A30" s="704" t="s">
        <v>43</v>
      </c>
      <c r="B30" s="705" t="s">
        <v>44</v>
      </c>
      <c r="C30" s="704" t="s">
        <v>48</v>
      </c>
      <c r="D30" s="651" t="s">
        <v>45</v>
      </c>
      <c r="E30" s="594">
        <v>1.1000000000000001</v>
      </c>
      <c r="F30" s="651">
        <v>0.7</v>
      </c>
      <c r="G30" s="651">
        <v>1</v>
      </c>
      <c r="H30" s="651">
        <v>4.5999999999999996</v>
      </c>
      <c r="I30" s="651">
        <v>2.2000000000000002</v>
      </c>
      <c r="J30" s="651">
        <v>0.95</v>
      </c>
      <c r="K30" s="651">
        <v>1.55</v>
      </c>
      <c r="L30" s="651">
        <v>3.15</v>
      </c>
      <c r="M30" s="607">
        <v>3.69</v>
      </c>
      <c r="N30" s="608">
        <v>2.88</v>
      </c>
      <c r="O30" s="652">
        <v>3.69</v>
      </c>
      <c r="P30" s="653">
        <v>3.69</v>
      </c>
      <c r="Q30" s="611">
        <v>2.88</v>
      </c>
      <c r="R30" s="610">
        <v>3.7</v>
      </c>
      <c r="S30" s="612">
        <f t="shared" si="30"/>
        <v>24.248571428571427</v>
      </c>
      <c r="T30" s="613">
        <f t="shared" si="31"/>
        <v>18.925714285714285</v>
      </c>
      <c r="U30" s="614">
        <f t="shared" si="32"/>
        <v>24.248571428571427</v>
      </c>
      <c r="V30" s="612">
        <f t="shared" si="33"/>
        <v>11.597142857142858</v>
      </c>
      <c r="W30" s="613">
        <f t="shared" si="34"/>
        <v>9.0514285714285716</v>
      </c>
      <c r="X30" s="615">
        <f t="shared" si="35"/>
        <v>11.597142857142858</v>
      </c>
      <c r="Y30" s="614">
        <f t="shared" si="36"/>
        <v>5.0078571428571435</v>
      </c>
      <c r="Z30" s="613">
        <f t="shared" si="37"/>
        <v>3.9085714285714288</v>
      </c>
      <c r="AA30" s="614">
        <f t="shared" si="38"/>
        <v>5.0078571428571435</v>
      </c>
      <c r="AB30" s="612">
        <f t="shared" si="39"/>
        <v>8.1707142857142863</v>
      </c>
      <c r="AC30" s="613">
        <f t="shared" si="40"/>
        <v>6.3771428571428572</v>
      </c>
      <c r="AD30" s="615">
        <f t="shared" si="41"/>
        <v>8.1707142857142863</v>
      </c>
      <c r="AE30" s="614">
        <f t="shared" si="42"/>
        <v>16.605</v>
      </c>
      <c r="AF30" s="613">
        <f t="shared" si="43"/>
        <v>12.959999999999999</v>
      </c>
      <c r="AG30" s="614">
        <f t="shared" si="44"/>
        <v>16.605</v>
      </c>
      <c r="AH30" s="612">
        <f t="shared" si="45"/>
        <v>24.248571428571427</v>
      </c>
      <c r="AI30" s="613">
        <f t="shared" si="46"/>
        <v>18.925714285714285</v>
      </c>
      <c r="AJ30" s="614">
        <f t="shared" si="47"/>
        <v>24.314285714285713</v>
      </c>
      <c r="AK30" s="612">
        <f t="shared" si="48"/>
        <v>11.597142857142858</v>
      </c>
      <c r="AL30" s="613">
        <f t="shared" si="49"/>
        <v>9.0514285714285716</v>
      </c>
      <c r="AM30" s="615">
        <f t="shared" si="50"/>
        <v>11.62857142857143</v>
      </c>
      <c r="AN30" s="614">
        <f t="shared" si="51"/>
        <v>5.0078571428571435</v>
      </c>
      <c r="AO30" s="613">
        <f t="shared" si="52"/>
        <v>3.9085714285714288</v>
      </c>
      <c r="AP30" s="614">
        <f t="shared" si="53"/>
        <v>5.0214285714285722</v>
      </c>
      <c r="AQ30" s="612">
        <f t="shared" si="54"/>
        <v>8.1707142857142863</v>
      </c>
      <c r="AR30" s="613">
        <f t="shared" si="55"/>
        <v>6.3771428571428572</v>
      </c>
      <c r="AS30" s="615">
        <f t="shared" si="56"/>
        <v>8.1928571428571431</v>
      </c>
      <c r="AT30" s="612">
        <f t="shared" si="57"/>
        <v>16.605</v>
      </c>
      <c r="AU30" s="613">
        <f t="shared" si="58"/>
        <v>12.959999999999999</v>
      </c>
      <c r="AV30" s="615">
        <f t="shared" si="59"/>
        <v>16.650000000000002</v>
      </c>
      <c r="AW30" s="1"/>
      <c r="AX30" s="1"/>
      <c r="CG30" s="1"/>
      <c r="DP30" s="1"/>
      <c r="DQ30" s="1"/>
    </row>
    <row r="31" spans="1:121" ht="38.25" x14ac:dyDescent="0.2">
      <c r="A31" s="708" t="s">
        <v>127</v>
      </c>
      <c r="B31" s="712" t="s">
        <v>75</v>
      </c>
      <c r="C31" s="704" t="s">
        <v>76</v>
      </c>
      <c r="D31" s="654" t="s">
        <v>215</v>
      </c>
      <c r="E31" s="594">
        <v>1.1000000000000001</v>
      </c>
      <c r="F31" s="651">
        <v>0.72499999999999998</v>
      </c>
      <c r="G31" s="651">
        <v>1</v>
      </c>
      <c r="H31" s="651">
        <v>1.4</v>
      </c>
      <c r="I31" s="651">
        <v>0.7</v>
      </c>
      <c r="J31" s="651">
        <v>0.25</v>
      </c>
      <c r="K31" s="651">
        <v>0.45</v>
      </c>
      <c r="L31" s="651">
        <v>0.95</v>
      </c>
      <c r="M31" s="607">
        <v>4</v>
      </c>
      <c r="N31" s="608">
        <v>5.25</v>
      </c>
      <c r="O31" s="609">
        <v>4</v>
      </c>
      <c r="P31" s="610">
        <v>4</v>
      </c>
      <c r="Q31" s="611">
        <v>5.25</v>
      </c>
      <c r="R31" s="610">
        <v>4.62</v>
      </c>
      <c r="S31" s="612">
        <f t="shared" si="30"/>
        <v>7.7241379310344822</v>
      </c>
      <c r="T31" s="613">
        <f t="shared" si="31"/>
        <v>10.137931034482758</v>
      </c>
      <c r="U31" s="614">
        <f t="shared" si="32"/>
        <v>7.7241379310344822</v>
      </c>
      <c r="V31" s="612">
        <f t="shared" si="33"/>
        <v>3.8620689655172411</v>
      </c>
      <c r="W31" s="613">
        <f t="shared" si="34"/>
        <v>5.068965517241379</v>
      </c>
      <c r="X31" s="615">
        <f t="shared" si="35"/>
        <v>3.8620689655172411</v>
      </c>
      <c r="Y31" s="614">
        <f t="shared" si="36"/>
        <v>1.3793103448275863</v>
      </c>
      <c r="Z31" s="613">
        <f t="shared" si="37"/>
        <v>1.8103448275862071</v>
      </c>
      <c r="AA31" s="614">
        <f t="shared" si="38"/>
        <v>1.3793103448275863</v>
      </c>
      <c r="AB31" s="612">
        <f t="shared" si="39"/>
        <v>2.4827586206896552</v>
      </c>
      <c r="AC31" s="613">
        <f t="shared" si="40"/>
        <v>3.2586206896551726</v>
      </c>
      <c r="AD31" s="615">
        <f t="shared" si="41"/>
        <v>2.4827586206896552</v>
      </c>
      <c r="AE31" s="614">
        <f t="shared" si="42"/>
        <v>5.2413793103448274</v>
      </c>
      <c r="AF31" s="613">
        <f t="shared" si="43"/>
        <v>6.8793103448275863</v>
      </c>
      <c r="AG31" s="614">
        <f t="shared" si="44"/>
        <v>5.2413793103448274</v>
      </c>
      <c r="AH31" s="612">
        <f t="shared" si="45"/>
        <v>7.7241379310344822</v>
      </c>
      <c r="AI31" s="613">
        <f t="shared" si="46"/>
        <v>10.137931034482758</v>
      </c>
      <c r="AJ31" s="614">
        <f t="shared" si="47"/>
        <v>8.9213793103448271</v>
      </c>
      <c r="AK31" s="612">
        <f t="shared" si="48"/>
        <v>3.8620689655172411</v>
      </c>
      <c r="AL31" s="613">
        <f t="shared" si="49"/>
        <v>5.068965517241379</v>
      </c>
      <c r="AM31" s="615">
        <f t="shared" si="50"/>
        <v>4.4606896551724136</v>
      </c>
      <c r="AN31" s="614">
        <f t="shared" si="51"/>
        <v>1.3793103448275863</v>
      </c>
      <c r="AO31" s="613">
        <f t="shared" si="52"/>
        <v>1.8103448275862071</v>
      </c>
      <c r="AP31" s="614">
        <f t="shared" si="53"/>
        <v>1.5931034482758621</v>
      </c>
      <c r="AQ31" s="612">
        <f t="shared" si="54"/>
        <v>2.4827586206896552</v>
      </c>
      <c r="AR31" s="613">
        <f t="shared" si="55"/>
        <v>3.2586206896551726</v>
      </c>
      <c r="AS31" s="615">
        <f t="shared" si="56"/>
        <v>2.8675862068965521</v>
      </c>
      <c r="AT31" s="612">
        <f t="shared" si="57"/>
        <v>5.2413793103448274</v>
      </c>
      <c r="AU31" s="613">
        <f t="shared" si="58"/>
        <v>6.8793103448275863</v>
      </c>
      <c r="AV31" s="615">
        <f t="shared" si="59"/>
        <v>6.0537931034482755</v>
      </c>
      <c r="AW31" s="1"/>
      <c r="AX31" s="1"/>
      <c r="CG31" s="1"/>
      <c r="DP31" s="1"/>
      <c r="DQ31" s="1"/>
    </row>
    <row r="32" spans="1:121" x14ac:dyDescent="0.2">
      <c r="A32" s="704" t="s">
        <v>34</v>
      </c>
      <c r="B32" s="705" t="s">
        <v>109</v>
      </c>
      <c r="C32" s="704" t="s">
        <v>36</v>
      </c>
      <c r="D32" s="654" t="s">
        <v>35</v>
      </c>
      <c r="E32" s="594">
        <v>1.1000000000000001</v>
      </c>
      <c r="F32" s="606">
        <v>0.5</v>
      </c>
      <c r="G32" s="606">
        <v>0.33</v>
      </c>
      <c r="H32" s="606">
        <v>1.65</v>
      </c>
      <c r="I32" s="606">
        <v>0.8</v>
      </c>
      <c r="J32" s="606">
        <v>0.3</v>
      </c>
      <c r="K32" s="606">
        <v>0.55000000000000004</v>
      </c>
      <c r="L32" s="606">
        <v>1.1000000000000001</v>
      </c>
      <c r="M32" s="607">
        <v>2.25</v>
      </c>
      <c r="N32" s="608">
        <v>2.25</v>
      </c>
      <c r="O32" s="609">
        <v>2.25</v>
      </c>
      <c r="P32" s="610">
        <v>2.25</v>
      </c>
      <c r="Q32" s="611">
        <v>2.25</v>
      </c>
      <c r="R32" s="610">
        <v>2.34</v>
      </c>
      <c r="S32" s="612">
        <f t="shared" si="30"/>
        <v>2.45025</v>
      </c>
      <c r="T32" s="613">
        <f t="shared" si="31"/>
        <v>2.45025</v>
      </c>
      <c r="U32" s="614">
        <f t="shared" si="32"/>
        <v>2.45025</v>
      </c>
      <c r="V32" s="612">
        <f t="shared" si="33"/>
        <v>1.1880000000000002</v>
      </c>
      <c r="W32" s="613">
        <f t="shared" si="34"/>
        <v>1.1880000000000002</v>
      </c>
      <c r="X32" s="615">
        <f t="shared" si="35"/>
        <v>1.1880000000000002</v>
      </c>
      <c r="Y32" s="614">
        <f t="shared" si="36"/>
        <v>0.44550000000000001</v>
      </c>
      <c r="Z32" s="613">
        <f t="shared" si="37"/>
        <v>0.44550000000000001</v>
      </c>
      <c r="AA32" s="614">
        <f t="shared" si="38"/>
        <v>0.44550000000000001</v>
      </c>
      <c r="AB32" s="612">
        <f t="shared" si="39"/>
        <v>0.81675000000000009</v>
      </c>
      <c r="AC32" s="613">
        <f t="shared" si="40"/>
        <v>0.81675000000000009</v>
      </c>
      <c r="AD32" s="615">
        <f t="shared" si="41"/>
        <v>0.81675000000000009</v>
      </c>
      <c r="AE32" s="614">
        <f t="shared" si="42"/>
        <v>1.6335000000000002</v>
      </c>
      <c r="AF32" s="613">
        <f t="shared" si="43"/>
        <v>1.6335000000000002</v>
      </c>
      <c r="AG32" s="614">
        <f t="shared" si="44"/>
        <v>1.6335000000000002</v>
      </c>
      <c r="AH32" s="612">
        <f t="shared" si="45"/>
        <v>2.45025</v>
      </c>
      <c r="AI32" s="613">
        <f t="shared" si="46"/>
        <v>2.45025</v>
      </c>
      <c r="AJ32" s="614">
        <f t="shared" si="47"/>
        <v>2.54826</v>
      </c>
      <c r="AK32" s="612">
        <f t="shared" si="48"/>
        <v>1.1880000000000002</v>
      </c>
      <c r="AL32" s="613">
        <f t="shared" si="49"/>
        <v>1.1880000000000002</v>
      </c>
      <c r="AM32" s="615">
        <f t="shared" si="50"/>
        <v>1.23552</v>
      </c>
      <c r="AN32" s="614">
        <f t="shared" si="51"/>
        <v>0.44550000000000001</v>
      </c>
      <c r="AO32" s="613">
        <f t="shared" si="52"/>
        <v>0.44550000000000001</v>
      </c>
      <c r="AP32" s="614">
        <f t="shared" si="53"/>
        <v>0.46332000000000001</v>
      </c>
      <c r="AQ32" s="612">
        <f t="shared" si="54"/>
        <v>0.81675000000000009</v>
      </c>
      <c r="AR32" s="613">
        <f t="shared" si="55"/>
        <v>0.81675000000000009</v>
      </c>
      <c r="AS32" s="615">
        <f t="shared" si="56"/>
        <v>0.84942000000000006</v>
      </c>
      <c r="AT32" s="612">
        <f t="shared" si="57"/>
        <v>1.6335000000000002</v>
      </c>
      <c r="AU32" s="613">
        <f t="shared" si="58"/>
        <v>1.6335000000000002</v>
      </c>
      <c r="AV32" s="615">
        <f t="shared" si="59"/>
        <v>1.6988400000000001</v>
      </c>
      <c r="AW32" s="1"/>
      <c r="AX32" s="1"/>
      <c r="CG32" s="1"/>
      <c r="DP32" s="1"/>
      <c r="DQ32" s="1"/>
    </row>
    <row r="33" spans="1:121" x14ac:dyDescent="0.2">
      <c r="A33" s="704" t="s">
        <v>37</v>
      </c>
      <c r="B33" s="705" t="s">
        <v>38</v>
      </c>
      <c r="C33" s="704" t="s">
        <v>39</v>
      </c>
      <c r="D33" s="651" t="s">
        <v>25</v>
      </c>
      <c r="E33" s="594">
        <v>1.1000000000000001</v>
      </c>
      <c r="F33" s="606">
        <v>1</v>
      </c>
      <c r="G33" s="606">
        <v>0.5</v>
      </c>
      <c r="H33" s="606">
        <v>1.65</v>
      </c>
      <c r="I33" s="606">
        <v>0.8</v>
      </c>
      <c r="J33" s="606">
        <v>0.3</v>
      </c>
      <c r="K33" s="606">
        <v>0.55000000000000004</v>
      </c>
      <c r="L33" s="606">
        <v>1.1000000000000001</v>
      </c>
      <c r="M33" s="607">
        <v>3.39</v>
      </c>
      <c r="N33" s="608">
        <v>3.49</v>
      </c>
      <c r="O33" s="609">
        <v>3.39</v>
      </c>
      <c r="P33" s="653">
        <v>3.39</v>
      </c>
      <c r="Q33" s="655">
        <v>3.49</v>
      </c>
      <c r="R33" s="610">
        <v>3.55</v>
      </c>
      <c r="S33" s="612">
        <f t="shared" si="30"/>
        <v>2.7967499999999998</v>
      </c>
      <c r="T33" s="613">
        <f t="shared" si="31"/>
        <v>2.8792499999999999</v>
      </c>
      <c r="U33" s="614">
        <f t="shared" si="32"/>
        <v>2.7967499999999998</v>
      </c>
      <c r="V33" s="612">
        <f t="shared" si="33"/>
        <v>1.3560000000000001</v>
      </c>
      <c r="W33" s="613">
        <f t="shared" si="34"/>
        <v>1.3960000000000001</v>
      </c>
      <c r="X33" s="615">
        <f t="shared" si="35"/>
        <v>1.3560000000000001</v>
      </c>
      <c r="Y33" s="614">
        <f t="shared" si="36"/>
        <v>0.50849999999999995</v>
      </c>
      <c r="Z33" s="613">
        <f t="shared" si="37"/>
        <v>0.52349999999999997</v>
      </c>
      <c r="AA33" s="614">
        <f t="shared" si="38"/>
        <v>0.50849999999999995</v>
      </c>
      <c r="AB33" s="612">
        <f t="shared" si="39"/>
        <v>0.93225000000000013</v>
      </c>
      <c r="AC33" s="613">
        <f t="shared" si="40"/>
        <v>0.9597500000000001</v>
      </c>
      <c r="AD33" s="615">
        <f t="shared" si="41"/>
        <v>0.93225000000000013</v>
      </c>
      <c r="AE33" s="614">
        <f t="shared" si="42"/>
        <v>1.8645000000000003</v>
      </c>
      <c r="AF33" s="613">
        <f t="shared" si="43"/>
        <v>1.9195000000000002</v>
      </c>
      <c r="AG33" s="614">
        <f t="shared" si="44"/>
        <v>1.8645000000000003</v>
      </c>
      <c r="AH33" s="612">
        <f t="shared" si="45"/>
        <v>2.7967499999999998</v>
      </c>
      <c r="AI33" s="613">
        <f t="shared" si="46"/>
        <v>2.8792499999999999</v>
      </c>
      <c r="AJ33" s="614">
        <f t="shared" si="47"/>
        <v>2.9287499999999995</v>
      </c>
      <c r="AK33" s="612">
        <f t="shared" si="48"/>
        <v>1.3560000000000001</v>
      </c>
      <c r="AL33" s="613">
        <f t="shared" si="49"/>
        <v>1.3960000000000001</v>
      </c>
      <c r="AM33" s="615">
        <f t="shared" si="50"/>
        <v>1.42</v>
      </c>
      <c r="AN33" s="614">
        <f t="shared" si="51"/>
        <v>0.50849999999999995</v>
      </c>
      <c r="AO33" s="613">
        <f t="shared" si="52"/>
        <v>0.52349999999999997</v>
      </c>
      <c r="AP33" s="614">
        <f t="shared" si="53"/>
        <v>0.53249999999999997</v>
      </c>
      <c r="AQ33" s="612">
        <f t="shared" si="54"/>
        <v>0.93225000000000013</v>
      </c>
      <c r="AR33" s="613">
        <f t="shared" si="55"/>
        <v>0.9597500000000001</v>
      </c>
      <c r="AS33" s="615">
        <f t="shared" si="56"/>
        <v>0.97625000000000006</v>
      </c>
      <c r="AT33" s="612">
        <f t="shared" si="57"/>
        <v>1.8645000000000003</v>
      </c>
      <c r="AU33" s="613">
        <f t="shared" si="58"/>
        <v>1.9195000000000002</v>
      </c>
      <c r="AV33" s="615">
        <f t="shared" si="59"/>
        <v>1.9525000000000001</v>
      </c>
      <c r="AW33" s="1"/>
      <c r="AX33" s="1"/>
      <c r="CG33" s="1"/>
      <c r="DP33" s="1"/>
      <c r="DQ33" s="1"/>
    </row>
    <row r="34" spans="1:121" ht="13.5" thickBot="1" x14ac:dyDescent="0.25">
      <c r="A34" s="713" t="s">
        <v>49</v>
      </c>
      <c r="B34" s="710" t="s">
        <v>110</v>
      </c>
      <c r="C34" s="713" t="s">
        <v>92</v>
      </c>
      <c r="D34" s="656" t="s">
        <v>7</v>
      </c>
      <c r="E34" s="594">
        <v>1.1000000000000001</v>
      </c>
      <c r="F34" s="657">
        <v>0.25</v>
      </c>
      <c r="G34" s="657">
        <v>1</v>
      </c>
      <c r="H34" s="657">
        <v>1.24</v>
      </c>
      <c r="I34" s="657">
        <v>0.61</v>
      </c>
      <c r="J34" s="657">
        <v>0.25</v>
      </c>
      <c r="K34" s="657">
        <v>0.43</v>
      </c>
      <c r="L34" s="657">
        <v>0.86</v>
      </c>
      <c r="M34" s="619">
        <v>2.69</v>
      </c>
      <c r="N34" s="620">
        <v>2.69</v>
      </c>
      <c r="O34" s="621">
        <v>2.69</v>
      </c>
      <c r="P34" s="658">
        <v>2.69</v>
      </c>
      <c r="Q34" s="659">
        <v>2.69</v>
      </c>
      <c r="R34" s="658">
        <v>2.73</v>
      </c>
      <c r="S34" s="624">
        <f t="shared" si="30"/>
        <v>13.3424</v>
      </c>
      <c r="T34" s="625">
        <f t="shared" si="31"/>
        <v>13.3424</v>
      </c>
      <c r="U34" s="626">
        <f t="shared" si="32"/>
        <v>13.3424</v>
      </c>
      <c r="V34" s="624">
        <f t="shared" si="33"/>
        <v>6.5636000000000001</v>
      </c>
      <c r="W34" s="625">
        <f t="shared" si="34"/>
        <v>6.5636000000000001</v>
      </c>
      <c r="X34" s="627">
        <f t="shared" si="35"/>
        <v>6.5636000000000001</v>
      </c>
      <c r="Y34" s="626">
        <f t="shared" si="36"/>
        <v>2.69</v>
      </c>
      <c r="Z34" s="625">
        <f t="shared" si="37"/>
        <v>2.69</v>
      </c>
      <c r="AA34" s="626">
        <f t="shared" si="38"/>
        <v>2.69</v>
      </c>
      <c r="AB34" s="624">
        <f t="shared" si="39"/>
        <v>4.6268000000000002</v>
      </c>
      <c r="AC34" s="625">
        <f t="shared" si="40"/>
        <v>4.6268000000000002</v>
      </c>
      <c r="AD34" s="627">
        <f t="shared" si="41"/>
        <v>4.6268000000000002</v>
      </c>
      <c r="AE34" s="626">
        <f t="shared" si="42"/>
        <v>9.2536000000000005</v>
      </c>
      <c r="AF34" s="625">
        <f t="shared" si="43"/>
        <v>9.2536000000000005</v>
      </c>
      <c r="AG34" s="626">
        <f t="shared" si="44"/>
        <v>9.2536000000000005</v>
      </c>
      <c r="AH34" s="624">
        <f t="shared" si="45"/>
        <v>13.3424</v>
      </c>
      <c r="AI34" s="625">
        <f t="shared" si="46"/>
        <v>13.3424</v>
      </c>
      <c r="AJ34" s="626">
        <f t="shared" si="47"/>
        <v>13.540799999999999</v>
      </c>
      <c r="AK34" s="624">
        <f t="shared" si="48"/>
        <v>6.5636000000000001</v>
      </c>
      <c r="AL34" s="625">
        <f t="shared" si="49"/>
        <v>6.5636000000000001</v>
      </c>
      <c r="AM34" s="627">
        <f t="shared" si="50"/>
        <v>6.6612</v>
      </c>
      <c r="AN34" s="626">
        <f t="shared" si="51"/>
        <v>2.69</v>
      </c>
      <c r="AO34" s="625">
        <f t="shared" si="52"/>
        <v>2.69</v>
      </c>
      <c r="AP34" s="626">
        <f t="shared" si="53"/>
        <v>2.73</v>
      </c>
      <c r="AQ34" s="624">
        <f t="shared" si="54"/>
        <v>4.6268000000000002</v>
      </c>
      <c r="AR34" s="625">
        <f t="shared" si="55"/>
        <v>4.6268000000000002</v>
      </c>
      <c r="AS34" s="627">
        <f t="shared" si="56"/>
        <v>4.6955999999999998</v>
      </c>
      <c r="AT34" s="624">
        <f t="shared" si="57"/>
        <v>9.2536000000000005</v>
      </c>
      <c r="AU34" s="625">
        <f t="shared" si="58"/>
        <v>9.2536000000000005</v>
      </c>
      <c r="AV34" s="627">
        <f t="shared" si="59"/>
        <v>9.3911999999999995</v>
      </c>
      <c r="AW34" s="1"/>
      <c r="AX34" s="1"/>
      <c r="CG34" s="1"/>
      <c r="DP34" s="1"/>
      <c r="DQ34" s="1"/>
    </row>
    <row r="35" spans="1:121" ht="13.5" thickBot="1" x14ac:dyDescent="0.25">
      <c r="A35" s="701" t="s">
        <v>112</v>
      </c>
      <c r="B35" s="693"/>
      <c r="C35" s="694"/>
      <c r="D35" s="572"/>
      <c r="E35" s="572"/>
      <c r="F35" s="572"/>
      <c r="G35" s="572"/>
      <c r="H35" s="572"/>
      <c r="I35" s="572"/>
      <c r="J35" s="572"/>
      <c r="K35" s="572"/>
      <c r="L35" s="572"/>
      <c r="M35" s="572"/>
      <c r="N35" s="572"/>
      <c r="O35" s="572"/>
      <c r="P35" s="572"/>
      <c r="Q35" s="572"/>
      <c r="R35" s="572"/>
      <c r="S35" s="572"/>
      <c r="T35" s="572"/>
      <c r="U35" s="572"/>
      <c r="V35" s="572"/>
      <c r="W35" s="572"/>
      <c r="X35" s="572"/>
      <c r="Y35" s="572"/>
      <c r="Z35" s="572"/>
      <c r="AA35" s="572"/>
      <c r="AB35" s="572"/>
      <c r="AC35" s="572"/>
      <c r="AD35" s="572"/>
      <c r="AE35" s="572"/>
      <c r="AF35" s="572"/>
      <c r="AG35" s="572"/>
      <c r="AH35" s="572"/>
      <c r="AI35" s="572"/>
      <c r="AJ35" s="572"/>
      <c r="AK35" s="572"/>
      <c r="AL35" s="572"/>
      <c r="AM35" s="572"/>
      <c r="AN35" s="572"/>
      <c r="AO35" s="572"/>
      <c r="AP35" s="572"/>
      <c r="AQ35" s="572"/>
      <c r="AR35" s="572"/>
      <c r="AS35" s="572"/>
      <c r="AT35" s="572"/>
      <c r="AU35" s="572"/>
      <c r="AV35" s="573"/>
      <c r="AW35" s="1"/>
      <c r="AX35" s="1"/>
      <c r="CG35" s="1"/>
      <c r="DP35" s="1"/>
      <c r="DQ35" s="1"/>
    </row>
    <row r="36" spans="1:121" ht="25.5" x14ac:dyDescent="0.2">
      <c r="A36" s="695" t="s">
        <v>51</v>
      </c>
      <c r="B36" s="702" t="s">
        <v>111</v>
      </c>
      <c r="C36" s="695"/>
      <c r="D36" s="630" t="s">
        <v>53</v>
      </c>
      <c r="E36" s="629">
        <v>1.1000000000000001</v>
      </c>
      <c r="F36" s="628">
        <v>1</v>
      </c>
      <c r="G36" s="630">
        <v>1.25</v>
      </c>
      <c r="H36" s="628">
        <v>0.8</v>
      </c>
      <c r="I36" s="630">
        <v>0.375</v>
      </c>
      <c r="J36" s="628">
        <v>0.2</v>
      </c>
      <c r="K36" s="630">
        <v>0.3</v>
      </c>
      <c r="L36" s="628">
        <v>0.57499999999999996</v>
      </c>
      <c r="M36" s="600">
        <v>11</v>
      </c>
      <c r="N36" s="596">
        <v>14</v>
      </c>
      <c r="O36" s="603">
        <v>13.99</v>
      </c>
      <c r="P36" s="631">
        <v>11</v>
      </c>
      <c r="Q36" s="660">
        <v>14</v>
      </c>
      <c r="R36" s="598">
        <v>10.49</v>
      </c>
      <c r="S36" s="600">
        <f t="shared" ref="S36:S43" si="60">(H36*G36)/F36*M36</f>
        <v>11</v>
      </c>
      <c r="T36" s="601">
        <f t="shared" ref="T36:T43" si="61">(H36*G36)/F36*N36</f>
        <v>14</v>
      </c>
      <c r="U36" s="602">
        <f t="shared" ref="U36:U43" si="62">(H36*G36)/F36*O36</f>
        <v>13.99</v>
      </c>
      <c r="V36" s="600">
        <f t="shared" ref="V36:V43" si="63">(I36*G36)/F36*M36</f>
        <v>5.15625</v>
      </c>
      <c r="W36" s="601">
        <f t="shared" ref="W36:W43" si="64">(I36*G36)/F36*N36</f>
        <v>6.5625</v>
      </c>
      <c r="X36" s="603">
        <f t="shared" ref="X36:X43" si="65">(I36*G36)/F36*O36</f>
        <v>6.5578124999999998</v>
      </c>
      <c r="Y36" s="602">
        <f t="shared" ref="Y36:Y43" si="66">(J36*G36)/F36*M36</f>
        <v>2.75</v>
      </c>
      <c r="Z36" s="601">
        <f t="shared" ref="Z36:Z43" si="67">(J36*G36)/F36*N36</f>
        <v>3.5</v>
      </c>
      <c r="AA36" s="602">
        <f t="shared" ref="AA36:AA43" si="68">(J36*G36)/F36*O36</f>
        <v>3.4975000000000001</v>
      </c>
      <c r="AB36" s="600">
        <f t="shared" ref="AB36:AB43" si="69">(K36*G36)/F36*M36</f>
        <v>4.125</v>
      </c>
      <c r="AC36" s="601">
        <f t="shared" ref="AC36:AC43" si="70">(K36*G36)/F36*N36</f>
        <v>5.25</v>
      </c>
      <c r="AD36" s="603">
        <f t="shared" ref="AD36:AD43" si="71">(K36*G36)/F36*O36</f>
        <v>5.2462499999999999</v>
      </c>
      <c r="AE36" s="602">
        <f t="shared" ref="AE36:AE43" si="72">(L36*G36)/F36*M36</f>
        <v>7.90625</v>
      </c>
      <c r="AF36" s="601">
        <f t="shared" ref="AF36:AF43" si="73">(L36*G36)/F36*N36</f>
        <v>10.0625</v>
      </c>
      <c r="AG36" s="602">
        <f t="shared" ref="AG36:AG43" si="74">(L36*G36)/F36*O36</f>
        <v>10.055312499999999</v>
      </c>
      <c r="AH36" s="600">
        <f t="shared" ref="AH36:AH43" si="75">(H36*G36)/F36*P36</f>
        <v>11</v>
      </c>
      <c r="AI36" s="601">
        <f t="shared" ref="AI36:AI43" si="76">(H36*G36)/F36*Q36</f>
        <v>14</v>
      </c>
      <c r="AJ36" s="602">
        <f t="shared" ref="AJ36:AJ43" si="77">(H36*G36)/F36*R36</f>
        <v>10.49</v>
      </c>
      <c r="AK36" s="600">
        <f t="shared" ref="AK36:AK43" si="78">(I36*G36)/F36*P36</f>
        <v>5.15625</v>
      </c>
      <c r="AL36" s="601">
        <f t="shared" ref="AL36:AL43" si="79">(I36*G36)/F36*Q36</f>
        <v>6.5625</v>
      </c>
      <c r="AM36" s="603">
        <f t="shared" ref="AM36:AM43" si="80">(I36*G36)/F36*R36</f>
        <v>4.9171874999999998</v>
      </c>
      <c r="AN36" s="602">
        <f t="shared" ref="AN36:AN43" si="81">(J36*G36)/F36*P36</f>
        <v>2.75</v>
      </c>
      <c r="AO36" s="601">
        <f t="shared" ref="AO36:AO43" si="82">(J36*G36)/F36*Q36</f>
        <v>3.5</v>
      </c>
      <c r="AP36" s="602">
        <f t="shared" ref="AP36:AP43" si="83">(J36*G36)/F36*R36</f>
        <v>2.6225000000000001</v>
      </c>
      <c r="AQ36" s="600">
        <f t="shared" ref="AQ36:AQ43" si="84">(K36*G36)/F36*P36</f>
        <v>4.125</v>
      </c>
      <c r="AR36" s="601">
        <f t="shared" ref="AR36:AR43" si="85">(K36*G36)/F36*Q36</f>
        <v>5.25</v>
      </c>
      <c r="AS36" s="603">
        <f t="shared" ref="AS36:AS43" si="86">(K36*G36)/F36*R36</f>
        <v>3.9337499999999999</v>
      </c>
      <c r="AT36" s="600">
        <f t="shared" ref="AT36:AT43" si="87">(L36*G36)/F36*P36</f>
        <v>7.90625</v>
      </c>
      <c r="AU36" s="601">
        <f t="shared" ref="AU36:AU43" si="88">(L36*G36)/F36*Q36</f>
        <v>10.0625</v>
      </c>
      <c r="AV36" s="603">
        <f t="shared" ref="AV36:AV43" si="89">(L36*G36)/F36*R36</f>
        <v>7.5396875000000003</v>
      </c>
      <c r="AW36" s="1"/>
      <c r="AX36" s="1"/>
      <c r="CG36" s="1"/>
      <c r="DP36" s="1"/>
      <c r="DQ36" s="1"/>
    </row>
    <row r="37" spans="1:121" x14ac:dyDescent="0.2">
      <c r="A37" s="704" t="s">
        <v>54</v>
      </c>
      <c r="B37" s="712" t="s">
        <v>128</v>
      </c>
      <c r="C37" s="704"/>
      <c r="D37" s="641" t="s">
        <v>14</v>
      </c>
      <c r="E37" s="641">
        <v>1.1000000000000001</v>
      </c>
      <c r="F37" s="642">
        <v>1</v>
      </c>
      <c r="G37" s="641">
        <v>1.81</v>
      </c>
      <c r="H37" s="642">
        <v>0.79</v>
      </c>
      <c r="I37" s="641">
        <v>0.37</v>
      </c>
      <c r="J37" s="642">
        <v>0.2</v>
      </c>
      <c r="K37" s="641">
        <v>0.3</v>
      </c>
      <c r="L37" s="642">
        <v>0.56999999999999995</v>
      </c>
      <c r="M37" s="612">
        <v>18</v>
      </c>
      <c r="N37" s="608">
        <v>12.99</v>
      </c>
      <c r="O37" s="615">
        <v>9.99</v>
      </c>
      <c r="P37" s="653">
        <v>16</v>
      </c>
      <c r="Q37" s="655">
        <v>12.99</v>
      </c>
      <c r="R37" s="610">
        <v>21.99</v>
      </c>
      <c r="S37" s="612">
        <f t="shared" si="60"/>
        <v>25.738200000000003</v>
      </c>
      <c r="T37" s="613">
        <f t="shared" si="61"/>
        <v>18.574401000000002</v>
      </c>
      <c r="U37" s="614">
        <f t="shared" si="62"/>
        <v>14.284701000000002</v>
      </c>
      <c r="V37" s="612">
        <f t="shared" si="63"/>
        <v>12.054599999999999</v>
      </c>
      <c r="W37" s="613">
        <f t="shared" si="64"/>
        <v>8.6994030000000002</v>
      </c>
      <c r="X37" s="615">
        <f t="shared" si="65"/>
        <v>6.6903030000000001</v>
      </c>
      <c r="Y37" s="614">
        <f t="shared" si="66"/>
        <v>6.5160000000000009</v>
      </c>
      <c r="Z37" s="613">
        <f t="shared" si="67"/>
        <v>4.7023800000000007</v>
      </c>
      <c r="AA37" s="614">
        <f t="shared" si="68"/>
        <v>3.6163800000000004</v>
      </c>
      <c r="AB37" s="612">
        <f t="shared" si="69"/>
        <v>9.7740000000000009</v>
      </c>
      <c r="AC37" s="613">
        <f t="shared" si="70"/>
        <v>7.0535700000000006</v>
      </c>
      <c r="AD37" s="615">
        <f t="shared" si="71"/>
        <v>5.4245700000000001</v>
      </c>
      <c r="AE37" s="614">
        <f t="shared" si="72"/>
        <v>18.570599999999999</v>
      </c>
      <c r="AF37" s="613">
        <f t="shared" si="73"/>
        <v>13.401782999999998</v>
      </c>
      <c r="AG37" s="614">
        <f t="shared" si="74"/>
        <v>10.306682999999998</v>
      </c>
      <c r="AH37" s="612">
        <f t="shared" si="75"/>
        <v>22.878400000000003</v>
      </c>
      <c r="AI37" s="613">
        <f t="shared" si="76"/>
        <v>18.574401000000002</v>
      </c>
      <c r="AJ37" s="614">
        <f t="shared" si="77"/>
        <v>31.443501000000001</v>
      </c>
      <c r="AK37" s="612">
        <f t="shared" si="78"/>
        <v>10.715199999999999</v>
      </c>
      <c r="AL37" s="613">
        <f t="shared" si="79"/>
        <v>8.6994030000000002</v>
      </c>
      <c r="AM37" s="615">
        <f t="shared" si="80"/>
        <v>14.726702999999999</v>
      </c>
      <c r="AN37" s="614">
        <f t="shared" si="81"/>
        <v>5.7920000000000007</v>
      </c>
      <c r="AO37" s="613">
        <f t="shared" si="82"/>
        <v>4.7023800000000007</v>
      </c>
      <c r="AP37" s="614">
        <f t="shared" si="83"/>
        <v>7.9603800000000007</v>
      </c>
      <c r="AQ37" s="612">
        <f t="shared" si="84"/>
        <v>8.6880000000000006</v>
      </c>
      <c r="AR37" s="613">
        <f t="shared" si="85"/>
        <v>7.0535700000000006</v>
      </c>
      <c r="AS37" s="615">
        <f t="shared" si="86"/>
        <v>11.940569999999999</v>
      </c>
      <c r="AT37" s="612">
        <f t="shared" si="87"/>
        <v>16.507199999999997</v>
      </c>
      <c r="AU37" s="613">
        <f t="shared" si="88"/>
        <v>13.401782999999998</v>
      </c>
      <c r="AV37" s="615">
        <f t="shared" si="89"/>
        <v>22.687082999999994</v>
      </c>
      <c r="AW37" s="1"/>
      <c r="AX37" s="1"/>
      <c r="CG37" s="1"/>
      <c r="DP37" s="1"/>
      <c r="DQ37" s="1"/>
    </row>
    <row r="38" spans="1:121" ht="25.5" x14ac:dyDescent="0.2">
      <c r="A38" s="704" t="s">
        <v>52</v>
      </c>
      <c r="B38" s="705" t="s">
        <v>113</v>
      </c>
      <c r="C38" s="704"/>
      <c r="D38" s="641" t="s">
        <v>53</v>
      </c>
      <c r="E38" s="641">
        <v>1.1000000000000001</v>
      </c>
      <c r="F38" s="642">
        <v>1</v>
      </c>
      <c r="G38" s="641">
        <v>1.25</v>
      </c>
      <c r="H38" s="642">
        <v>0.84</v>
      </c>
      <c r="I38" s="641">
        <v>0.42</v>
      </c>
      <c r="J38" s="642">
        <v>0.2</v>
      </c>
      <c r="K38" s="641">
        <v>0.3</v>
      </c>
      <c r="L38" s="642">
        <v>0.62</v>
      </c>
      <c r="M38" s="612">
        <v>17</v>
      </c>
      <c r="N38" s="608">
        <v>15.99</v>
      </c>
      <c r="O38" s="615">
        <v>18.989999999999998</v>
      </c>
      <c r="P38" s="653">
        <v>17</v>
      </c>
      <c r="Q38" s="655">
        <v>15.99</v>
      </c>
      <c r="R38" s="610">
        <v>11.99</v>
      </c>
      <c r="S38" s="612">
        <f t="shared" si="60"/>
        <v>17.850000000000001</v>
      </c>
      <c r="T38" s="613">
        <f t="shared" si="61"/>
        <v>16.7895</v>
      </c>
      <c r="U38" s="614">
        <f t="shared" si="62"/>
        <v>19.939499999999999</v>
      </c>
      <c r="V38" s="612">
        <f t="shared" si="63"/>
        <v>8.9250000000000007</v>
      </c>
      <c r="W38" s="613">
        <f t="shared" si="64"/>
        <v>8.3947500000000002</v>
      </c>
      <c r="X38" s="615">
        <f t="shared" si="65"/>
        <v>9.9697499999999994</v>
      </c>
      <c r="Y38" s="614">
        <f t="shared" si="66"/>
        <v>4.25</v>
      </c>
      <c r="Z38" s="613">
        <f t="shared" si="67"/>
        <v>3.9975000000000001</v>
      </c>
      <c r="AA38" s="614">
        <f t="shared" si="68"/>
        <v>4.7474999999999996</v>
      </c>
      <c r="AB38" s="612">
        <f t="shared" si="69"/>
        <v>6.375</v>
      </c>
      <c r="AC38" s="613">
        <f t="shared" si="70"/>
        <v>5.9962499999999999</v>
      </c>
      <c r="AD38" s="615">
        <f t="shared" si="71"/>
        <v>7.1212499999999999</v>
      </c>
      <c r="AE38" s="614">
        <f t="shared" si="72"/>
        <v>13.175000000000001</v>
      </c>
      <c r="AF38" s="613">
        <f t="shared" si="73"/>
        <v>12.392250000000001</v>
      </c>
      <c r="AG38" s="614">
        <f t="shared" si="74"/>
        <v>14.71725</v>
      </c>
      <c r="AH38" s="612">
        <f t="shared" si="75"/>
        <v>17.850000000000001</v>
      </c>
      <c r="AI38" s="613">
        <f t="shared" si="76"/>
        <v>16.7895</v>
      </c>
      <c r="AJ38" s="614">
        <f t="shared" si="77"/>
        <v>12.589500000000001</v>
      </c>
      <c r="AK38" s="612">
        <f t="shared" si="78"/>
        <v>8.9250000000000007</v>
      </c>
      <c r="AL38" s="613">
        <f t="shared" si="79"/>
        <v>8.3947500000000002</v>
      </c>
      <c r="AM38" s="615">
        <f t="shared" si="80"/>
        <v>6.2947500000000005</v>
      </c>
      <c r="AN38" s="614">
        <f t="shared" si="81"/>
        <v>4.25</v>
      </c>
      <c r="AO38" s="613">
        <f t="shared" si="82"/>
        <v>3.9975000000000001</v>
      </c>
      <c r="AP38" s="614">
        <f t="shared" si="83"/>
        <v>2.9975000000000001</v>
      </c>
      <c r="AQ38" s="612">
        <f t="shared" si="84"/>
        <v>6.375</v>
      </c>
      <c r="AR38" s="613">
        <f t="shared" si="85"/>
        <v>5.9962499999999999</v>
      </c>
      <c r="AS38" s="615">
        <f t="shared" si="86"/>
        <v>4.4962499999999999</v>
      </c>
      <c r="AT38" s="612">
        <f t="shared" si="87"/>
        <v>13.175000000000001</v>
      </c>
      <c r="AU38" s="613">
        <f t="shared" si="88"/>
        <v>12.392250000000001</v>
      </c>
      <c r="AV38" s="615">
        <f t="shared" si="89"/>
        <v>9.292250000000001</v>
      </c>
      <c r="AW38" s="1"/>
      <c r="AX38" s="1"/>
      <c r="CG38" s="1"/>
      <c r="DP38" s="1"/>
      <c r="DQ38" s="1"/>
    </row>
    <row r="39" spans="1:121" ht="25.5" x14ac:dyDescent="0.2">
      <c r="A39" s="704" t="s">
        <v>55</v>
      </c>
      <c r="B39" s="705" t="s">
        <v>114</v>
      </c>
      <c r="C39" s="704" t="s">
        <v>56</v>
      </c>
      <c r="D39" s="641" t="s">
        <v>324</v>
      </c>
      <c r="E39" s="641">
        <v>1.1000000000000001</v>
      </c>
      <c r="F39" s="642">
        <v>0.13</v>
      </c>
      <c r="G39" s="641">
        <v>1.24</v>
      </c>
      <c r="H39" s="642">
        <v>1.145</v>
      </c>
      <c r="I39" s="641">
        <v>0.5</v>
      </c>
      <c r="J39" s="642">
        <v>0.28499999999999998</v>
      </c>
      <c r="K39" s="641">
        <v>0.56000000000000005</v>
      </c>
      <c r="L39" s="642">
        <v>0.78500000000000003</v>
      </c>
      <c r="M39" s="612">
        <v>3.45</v>
      </c>
      <c r="N39" s="608">
        <v>3.55</v>
      </c>
      <c r="O39" s="615">
        <v>3.29</v>
      </c>
      <c r="P39" s="653">
        <v>3.45</v>
      </c>
      <c r="Q39" s="655">
        <v>3.55</v>
      </c>
      <c r="R39" s="610">
        <v>3.5</v>
      </c>
      <c r="S39" s="612">
        <f t="shared" si="60"/>
        <v>37.679307692307688</v>
      </c>
      <c r="T39" s="613">
        <f t="shared" si="61"/>
        <v>38.771461538461537</v>
      </c>
      <c r="U39" s="614">
        <f t="shared" si="62"/>
        <v>35.931861538461533</v>
      </c>
      <c r="V39" s="612">
        <f t="shared" si="63"/>
        <v>16.453846153846154</v>
      </c>
      <c r="W39" s="613">
        <f t="shared" si="64"/>
        <v>16.930769230769229</v>
      </c>
      <c r="X39" s="615">
        <f t="shared" si="65"/>
        <v>15.690769230769231</v>
      </c>
      <c r="Y39" s="614">
        <f t="shared" si="66"/>
        <v>9.3786923076923081</v>
      </c>
      <c r="Z39" s="613">
        <f t="shared" si="67"/>
        <v>9.6505384615384617</v>
      </c>
      <c r="AA39" s="614">
        <f t="shared" si="68"/>
        <v>8.9437384615384623</v>
      </c>
      <c r="AB39" s="612">
        <f t="shared" si="69"/>
        <v>18.428307692307694</v>
      </c>
      <c r="AC39" s="613">
        <f t="shared" si="70"/>
        <v>18.962461538461536</v>
      </c>
      <c r="AD39" s="615">
        <f t="shared" si="71"/>
        <v>17.57366153846154</v>
      </c>
      <c r="AE39" s="614">
        <f t="shared" si="72"/>
        <v>25.832538461538466</v>
      </c>
      <c r="AF39" s="613">
        <f t="shared" si="73"/>
        <v>26.581307692307693</v>
      </c>
      <c r="AG39" s="614">
        <f t="shared" si="74"/>
        <v>24.634507692307693</v>
      </c>
      <c r="AH39" s="612">
        <f t="shared" si="75"/>
        <v>37.679307692307688</v>
      </c>
      <c r="AI39" s="613">
        <f t="shared" si="76"/>
        <v>38.771461538461537</v>
      </c>
      <c r="AJ39" s="614">
        <f t="shared" si="77"/>
        <v>38.225384615384613</v>
      </c>
      <c r="AK39" s="612">
        <f t="shared" si="78"/>
        <v>16.453846153846154</v>
      </c>
      <c r="AL39" s="613">
        <f t="shared" si="79"/>
        <v>16.930769230769229</v>
      </c>
      <c r="AM39" s="615">
        <f t="shared" si="80"/>
        <v>16.692307692307693</v>
      </c>
      <c r="AN39" s="614">
        <f t="shared" si="81"/>
        <v>9.3786923076923081</v>
      </c>
      <c r="AO39" s="613">
        <f t="shared" si="82"/>
        <v>9.6505384615384617</v>
      </c>
      <c r="AP39" s="614">
        <f t="shared" si="83"/>
        <v>9.514615384615384</v>
      </c>
      <c r="AQ39" s="612">
        <f t="shared" si="84"/>
        <v>18.428307692307694</v>
      </c>
      <c r="AR39" s="613">
        <f t="shared" si="85"/>
        <v>18.962461538461536</v>
      </c>
      <c r="AS39" s="615">
        <f t="shared" si="86"/>
        <v>18.695384615384615</v>
      </c>
      <c r="AT39" s="612">
        <f t="shared" si="87"/>
        <v>25.832538461538466</v>
      </c>
      <c r="AU39" s="613">
        <f t="shared" si="88"/>
        <v>26.581307692307693</v>
      </c>
      <c r="AV39" s="615">
        <f t="shared" si="89"/>
        <v>26.206923076923079</v>
      </c>
      <c r="AW39" s="1"/>
      <c r="AX39" s="1"/>
      <c r="CG39" s="1"/>
      <c r="DP39" s="1"/>
      <c r="DQ39" s="1"/>
    </row>
    <row r="40" spans="1:121" ht="38.25" x14ac:dyDescent="0.2">
      <c r="A40" s="704" t="s">
        <v>57</v>
      </c>
      <c r="B40" s="705" t="s">
        <v>115</v>
      </c>
      <c r="C40" s="704"/>
      <c r="D40" s="641" t="s">
        <v>14</v>
      </c>
      <c r="E40" s="641">
        <v>1.1000000000000001</v>
      </c>
      <c r="F40" s="642">
        <v>1</v>
      </c>
      <c r="G40" s="641">
        <v>1.25</v>
      </c>
      <c r="H40" s="642">
        <v>1.75</v>
      </c>
      <c r="I40" s="641">
        <v>0.73</v>
      </c>
      <c r="J40" s="642">
        <v>0.46</v>
      </c>
      <c r="K40" s="641">
        <v>0.64</v>
      </c>
      <c r="L40" s="642">
        <v>1.19</v>
      </c>
      <c r="M40" s="612">
        <v>12</v>
      </c>
      <c r="N40" s="608">
        <v>9.99</v>
      </c>
      <c r="O40" s="615">
        <v>9.99</v>
      </c>
      <c r="P40" s="653">
        <v>12</v>
      </c>
      <c r="Q40" s="655">
        <v>7.99</v>
      </c>
      <c r="R40" s="610">
        <v>13.99</v>
      </c>
      <c r="S40" s="612">
        <f t="shared" si="60"/>
        <v>26.25</v>
      </c>
      <c r="T40" s="613">
        <f t="shared" si="61"/>
        <v>21.853125000000002</v>
      </c>
      <c r="U40" s="614">
        <f t="shared" si="62"/>
        <v>21.853125000000002</v>
      </c>
      <c r="V40" s="612">
        <f t="shared" si="63"/>
        <v>10.95</v>
      </c>
      <c r="W40" s="613">
        <f t="shared" si="64"/>
        <v>9.1158750000000008</v>
      </c>
      <c r="X40" s="615">
        <f t="shared" si="65"/>
        <v>9.1158750000000008</v>
      </c>
      <c r="Y40" s="614">
        <f t="shared" si="66"/>
        <v>6.9</v>
      </c>
      <c r="Z40" s="613">
        <f t="shared" si="67"/>
        <v>5.744250000000001</v>
      </c>
      <c r="AA40" s="614">
        <f t="shared" si="68"/>
        <v>5.744250000000001</v>
      </c>
      <c r="AB40" s="612">
        <f t="shared" si="69"/>
        <v>9.6000000000000014</v>
      </c>
      <c r="AC40" s="613">
        <f t="shared" si="70"/>
        <v>7.9920000000000009</v>
      </c>
      <c r="AD40" s="615">
        <f t="shared" si="71"/>
        <v>7.9920000000000009</v>
      </c>
      <c r="AE40" s="614">
        <f t="shared" si="72"/>
        <v>17.849999999999998</v>
      </c>
      <c r="AF40" s="613">
        <f t="shared" si="73"/>
        <v>14.860124999999998</v>
      </c>
      <c r="AG40" s="614">
        <f t="shared" si="74"/>
        <v>14.860124999999998</v>
      </c>
      <c r="AH40" s="612">
        <f t="shared" si="75"/>
        <v>26.25</v>
      </c>
      <c r="AI40" s="613">
        <f t="shared" si="76"/>
        <v>17.478125000000002</v>
      </c>
      <c r="AJ40" s="614">
        <f t="shared" si="77"/>
        <v>30.603125000000002</v>
      </c>
      <c r="AK40" s="612">
        <f t="shared" si="78"/>
        <v>10.95</v>
      </c>
      <c r="AL40" s="613">
        <f t="shared" si="79"/>
        <v>7.2908749999999998</v>
      </c>
      <c r="AM40" s="615">
        <f t="shared" si="80"/>
        <v>12.765874999999999</v>
      </c>
      <c r="AN40" s="614">
        <f t="shared" si="81"/>
        <v>6.9</v>
      </c>
      <c r="AO40" s="613">
        <f t="shared" si="82"/>
        <v>4.5942500000000006</v>
      </c>
      <c r="AP40" s="614">
        <f t="shared" si="83"/>
        <v>8.0442500000000017</v>
      </c>
      <c r="AQ40" s="612">
        <f t="shared" si="84"/>
        <v>9.6000000000000014</v>
      </c>
      <c r="AR40" s="613">
        <f t="shared" si="85"/>
        <v>6.3920000000000003</v>
      </c>
      <c r="AS40" s="615">
        <f t="shared" si="86"/>
        <v>11.192</v>
      </c>
      <c r="AT40" s="612">
        <f t="shared" si="87"/>
        <v>17.849999999999998</v>
      </c>
      <c r="AU40" s="613">
        <f t="shared" si="88"/>
        <v>11.885124999999999</v>
      </c>
      <c r="AV40" s="615">
        <f t="shared" si="89"/>
        <v>20.810124999999999</v>
      </c>
      <c r="AW40" s="1"/>
      <c r="AX40" s="1"/>
      <c r="CG40" s="1"/>
      <c r="DP40" s="1"/>
      <c r="DQ40" s="1"/>
    </row>
    <row r="41" spans="1:121" x14ac:dyDescent="0.2">
      <c r="A41" s="704" t="s">
        <v>58</v>
      </c>
      <c r="B41" s="705" t="s">
        <v>116</v>
      </c>
      <c r="C41" s="704" t="s">
        <v>59</v>
      </c>
      <c r="D41" s="641" t="s">
        <v>45</v>
      </c>
      <c r="E41" s="641">
        <v>1.1000000000000001</v>
      </c>
      <c r="F41" s="642">
        <v>0.7</v>
      </c>
      <c r="G41" s="641">
        <v>1.1399999999999999</v>
      </c>
      <c r="H41" s="642">
        <v>1.1399999999999999</v>
      </c>
      <c r="I41" s="641">
        <v>0.56000000000000005</v>
      </c>
      <c r="J41" s="642">
        <v>0.24</v>
      </c>
      <c r="K41" s="641">
        <v>0.46</v>
      </c>
      <c r="L41" s="642">
        <v>0.80500000000000005</v>
      </c>
      <c r="M41" s="612">
        <v>5.8</v>
      </c>
      <c r="N41" s="608">
        <v>6.69</v>
      </c>
      <c r="O41" s="615">
        <v>6.25</v>
      </c>
      <c r="P41" s="653">
        <v>5.8</v>
      </c>
      <c r="Q41" s="611">
        <v>6.69</v>
      </c>
      <c r="R41" s="653">
        <v>6.25</v>
      </c>
      <c r="S41" s="612">
        <f t="shared" si="60"/>
        <v>10.768114285714285</v>
      </c>
      <c r="T41" s="613">
        <f t="shared" si="61"/>
        <v>12.420462857142857</v>
      </c>
      <c r="U41" s="614">
        <f t="shared" si="62"/>
        <v>11.603571428571428</v>
      </c>
      <c r="V41" s="612">
        <f t="shared" si="63"/>
        <v>5.2896000000000001</v>
      </c>
      <c r="W41" s="613">
        <f t="shared" si="64"/>
        <v>6.1012800000000009</v>
      </c>
      <c r="X41" s="615">
        <f t="shared" si="65"/>
        <v>5.7</v>
      </c>
      <c r="Y41" s="614">
        <f t="shared" si="66"/>
        <v>2.266971428571428</v>
      </c>
      <c r="Z41" s="613">
        <f t="shared" si="67"/>
        <v>2.6148342857142852</v>
      </c>
      <c r="AA41" s="614">
        <f t="shared" si="68"/>
        <v>2.4428571428571426</v>
      </c>
      <c r="AB41" s="612">
        <f t="shared" si="69"/>
        <v>4.3450285714285712</v>
      </c>
      <c r="AC41" s="613">
        <f t="shared" si="70"/>
        <v>5.0117657142857146</v>
      </c>
      <c r="AD41" s="615">
        <f t="shared" si="71"/>
        <v>4.6821428571428569</v>
      </c>
      <c r="AE41" s="614">
        <f t="shared" si="72"/>
        <v>7.6037999999999997</v>
      </c>
      <c r="AF41" s="613">
        <f t="shared" si="73"/>
        <v>8.7705900000000003</v>
      </c>
      <c r="AG41" s="614">
        <f t="shared" si="74"/>
        <v>8.1937499999999996</v>
      </c>
      <c r="AH41" s="612">
        <f t="shared" si="75"/>
        <v>10.768114285714285</v>
      </c>
      <c r="AI41" s="613">
        <f t="shared" si="76"/>
        <v>12.420462857142857</v>
      </c>
      <c r="AJ41" s="614">
        <f t="shared" si="77"/>
        <v>11.603571428571428</v>
      </c>
      <c r="AK41" s="612">
        <f t="shared" si="78"/>
        <v>5.2896000000000001</v>
      </c>
      <c r="AL41" s="613">
        <f t="shared" si="79"/>
        <v>6.1012800000000009</v>
      </c>
      <c r="AM41" s="615">
        <f t="shared" si="80"/>
        <v>5.7</v>
      </c>
      <c r="AN41" s="614">
        <f t="shared" si="81"/>
        <v>2.266971428571428</v>
      </c>
      <c r="AO41" s="613">
        <f t="shared" si="82"/>
        <v>2.6148342857142852</v>
      </c>
      <c r="AP41" s="614">
        <f t="shared" si="83"/>
        <v>2.4428571428571426</v>
      </c>
      <c r="AQ41" s="612">
        <f t="shared" si="84"/>
        <v>4.3450285714285712</v>
      </c>
      <c r="AR41" s="613">
        <f t="shared" si="85"/>
        <v>5.0117657142857146</v>
      </c>
      <c r="AS41" s="615">
        <f t="shared" si="86"/>
        <v>4.6821428571428569</v>
      </c>
      <c r="AT41" s="612">
        <f t="shared" si="87"/>
        <v>7.6037999999999997</v>
      </c>
      <c r="AU41" s="613">
        <f t="shared" si="88"/>
        <v>8.7705900000000003</v>
      </c>
      <c r="AV41" s="615">
        <f t="shared" si="89"/>
        <v>8.1937499999999996</v>
      </c>
      <c r="AW41" s="1"/>
      <c r="AX41" s="1"/>
      <c r="CG41" s="1"/>
      <c r="DP41" s="1"/>
      <c r="DQ41" s="1"/>
    </row>
    <row r="42" spans="1:121" ht="25.5" x14ac:dyDescent="0.2">
      <c r="A42" s="704" t="s">
        <v>118</v>
      </c>
      <c r="B42" s="712" t="s">
        <v>117</v>
      </c>
      <c r="C42" s="704" t="s">
        <v>77</v>
      </c>
      <c r="D42" s="641" t="s">
        <v>171</v>
      </c>
      <c r="E42" s="641">
        <v>1</v>
      </c>
      <c r="F42" s="642">
        <v>0.375</v>
      </c>
      <c r="G42" s="641">
        <v>1</v>
      </c>
      <c r="H42" s="642">
        <v>0</v>
      </c>
      <c r="I42" s="641">
        <v>0</v>
      </c>
      <c r="J42" s="642">
        <v>0</v>
      </c>
      <c r="K42" s="641">
        <v>0</v>
      </c>
      <c r="L42" s="642">
        <v>0</v>
      </c>
      <c r="M42" s="612">
        <v>2.99</v>
      </c>
      <c r="N42" s="608">
        <v>3.05</v>
      </c>
      <c r="O42" s="615">
        <v>3.85</v>
      </c>
      <c r="P42" s="610">
        <v>2.99</v>
      </c>
      <c r="Q42" s="611">
        <v>3.05</v>
      </c>
      <c r="R42" s="610">
        <v>3.03</v>
      </c>
      <c r="S42" s="612">
        <f t="shared" si="60"/>
        <v>0</v>
      </c>
      <c r="T42" s="613">
        <f t="shared" si="61"/>
        <v>0</v>
      </c>
      <c r="U42" s="614">
        <f t="shared" si="62"/>
        <v>0</v>
      </c>
      <c r="V42" s="612">
        <f t="shared" si="63"/>
        <v>0</v>
      </c>
      <c r="W42" s="613">
        <f t="shared" si="64"/>
        <v>0</v>
      </c>
      <c r="X42" s="615">
        <f t="shared" si="65"/>
        <v>0</v>
      </c>
      <c r="Y42" s="614">
        <f t="shared" si="66"/>
        <v>0</v>
      </c>
      <c r="Z42" s="613">
        <f t="shared" si="67"/>
        <v>0</v>
      </c>
      <c r="AA42" s="614">
        <f t="shared" si="68"/>
        <v>0</v>
      </c>
      <c r="AB42" s="612">
        <f t="shared" si="69"/>
        <v>0</v>
      </c>
      <c r="AC42" s="613">
        <f t="shared" si="70"/>
        <v>0</v>
      </c>
      <c r="AD42" s="615">
        <f t="shared" si="71"/>
        <v>0</v>
      </c>
      <c r="AE42" s="614">
        <f t="shared" si="72"/>
        <v>0</v>
      </c>
      <c r="AF42" s="613">
        <f t="shared" si="73"/>
        <v>0</v>
      </c>
      <c r="AG42" s="614">
        <f t="shared" si="74"/>
        <v>0</v>
      </c>
      <c r="AH42" s="612">
        <f t="shared" si="75"/>
        <v>0</v>
      </c>
      <c r="AI42" s="613">
        <f t="shared" si="76"/>
        <v>0</v>
      </c>
      <c r="AJ42" s="614">
        <f t="shared" si="77"/>
        <v>0</v>
      </c>
      <c r="AK42" s="612">
        <f t="shared" si="78"/>
        <v>0</v>
      </c>
      <c r="AL42" s="613">
        <f t="shared" si="79"/>
        <v>0</v>
      </c>
      <c r="AM42" s="615">
        <f t="shared" si="80"/>
        <v>0</v>
      </c>
      <c r="AN42" s="614">
        <f t="shared" si="81"/>
        <v>0</v>
      </c>
      <c r="AO42" s="613">
        <f t="shared" si="82"/>
        <v>0</v>
      </c>
      <c r="AP42" s="614">
        <f t="shared" si="83"/>
        <v>0</v>
      </c>
      <c r="AQ42" s="612">
        <f t="shared" si="84"/>
        <v>0</v>
      </c>
      <c r="AR42" s="613">
        <f t="shared" si="85"/>
        <v>0</v>
      </c>
      <c r="AS42" s="615">
        <f t="shared" si="86"/>
        <v>0</v>
      </c>
      <c r="AT42" s="612">
        <f t="shared" si="87"/>
        <v>0</v>
      </c>
      <c r="AU42" s="613">
        <f t="shared" si="88"/>
        <v>0</v>
      </c>
      <c r="AV42" s="615">
        <f t="shared" si="89"/>
        <v>0</v>
      </c>
      <c r="AW42" s="1"/>
      <c r="AX42" s="1"/>
      <c r="CG42" s="1"/>
      <c r="DP42" s="1"/>
      <c r="DQ42" s="1"/>
    </row>
    <row r="43" spans="1:121" ht="39" thickBot="1" x14ac:dyDescent="0.25">
      <c r="A43" s="713" t="s">
        <v>140</v>
      </c>
      <c r="B43" s="710" t="s">
        <v>141</v>
      </c>
      <c r="C43" s="713" t="s">
        <v>78</v>
      </c>
      <c r="D43" s="661" t="s">
        <v>87</v>
      </c>
      <c r="E43" s="662">
        <v>1.1000000000000001</v>
      </c>
      <c r="F43" s="663">
        <v>0.43</v>
      </c>
      <c r="G43" s="645">
        <v>1</v>
      </c>
      <c r="H43" s="663">
        <v>2.35</v>
      </c>
      <c r="I43" s="645">
        <v>1.2</v>
      </c>
      <c r="J43" s="663">
        <v>0.6</v>
      </c>
      <c r="K43" s="645">
        <v>0.65</v>
      </c>
      <c r="L43" s="663">
        <v>1.75</v>
      </c>
      <c r="M43" s="624">
        <v>3.84</v>
      </c>
      <c r="N43" s="620">
        <v>3.86</v>
      </c>
      <c r="O43" s="627">
        <v>3.49</v>
      </c>
      <c r="P43" s="622">
        <v>3.84</v>
      </c>
      <c r="Q43" s="623">
        <v>3.77</v>
      </c>
      <c r="R43" s="664">
        <v>3.7</v>
      </c>
      <c r="S43" s="624">
        <f t="shared" si="60"/>
        <v>20.986046511627904</v>
      </c>
      <c r="T43" s="625">
        <f t="shared" si="61"/>
        <v>21.095348837209301</v>
      </c>
      <c r="U43" s="626">
        <f t="shared" si="62"/>
        <v>19.073255813953491</v>
      </c>
      <c r="V43" s="624">
        <f t="shared" si="63"/>
        <v>10.716279069767442</v>
      </c>
      <c r="W43" s="625">
        <f t="shared" si="64"/>
        <v>10.772093023255813</v>
      </c>
      <c r="X43" s="627">
        <f t="shared" si="65"/>
        <v>9.7395348837209319</v>
      </c>
      <c r="Y43" s="626">
        <f t="shared" si="66"/>
        <v>5.3581395348837209</v>
      </c>
      <c r="Z43" s="625">
        <f t="shared" si="67"/>
        <v>5.3860465116279066</v>
      </c>
      <c r="AA43" s="626">
        <f t="shared" si="68"/>
        <v>4.869767441860466</v>
      </c>
      <c r="AB43" s="624">
        <f t="shared" si="69"/>
        <v>5.8046511627906971</v>
      </c>
      <c r="AC43" s="625">
        <f t="shared" si="70"/>
        <v>5.8348837209302324</v>
      </c>
      <c r="AD43" s="627">
        <f t="shared" si="71"/>
        <v>5.275581395348838</v>
      </c>
      <c r="AE43" s="626">
        <f t="shared" si="72"/>
        <v>15.627906976744185</v>
      </c>
      <c r="AF43" s="625">
        <f t="shared" si="73"/>
        <v>15.709302325581396</v>
      </c>
      <c r="AG43" s="626">
        <f t="shared" si="74"/>
        <v>14.203488372093025</v>
      </c>
      <c r="AH43" s="624">
        <f t="shared" si="75"/>
        <v>20.986046511627904</v>
      </c>
      <c r="AI43" s="625">
        <f t="shared" si="76"/>
        <v>20.603488372093022</v>
      </c>
      <c r="AJ43" s="626">
        <f t="shared" si="77"/>
        <v>20.220930232558139</v>
      </c>
      <c r="AK43" s="624">
        <f t="shared" si="78"/>
        <v>10.716279069767442</v>
      </c>
      <c r="AL43" s="625">
        <f t="shared" si="79"/>
        <v>10.52093023255814</v>
      </c>
      <c r="AM43" s="627">
        <f t="shared" si="80"/>
        <v>10.325581395348838</v>
      </c>
      <c r="AN43" s="626">
        <f t="shared" si="81"/>
        <v>5.3581395348837209</v>
      </c>
      <c r="AO43" s="625">
        <f t="shared" si="82"/>
        <v>5.2604651162790699</v>
      </c>
      <c r="AP43" s="626">
        <f t="shared" si="83"/>
        <v>5.1627906976744189</v>
      </c>
      <c r="AQ43" s="624">
        <f t="shared" si="84"/>
        <v>5.8046511627906971</v>
      </c>
      <c r="AR43" s="625">
        <f t="shared" si="85"/>
        <v>5.6988372093023258</v>
      </c>
      <c r="AS43" s="627">
        <f t="shared" si="86"/>
        <v>5.5930232558139537</v>
      </c>
      <c r="AT43" s="624">
        <f t="shared" si="87"/>
        <v>15.627906976744185</v>
      </c>
      <c r="AU43" s="625">
        <f t="shared" si="88"/>
        <v>15.343023255813954</v>
      </c>
      <c r="AV43" s="627">
        <f t="shared" si="89"/>
        <v>15.058139534883722</v>
      </c>
      <c r="AW43" s="1"/>
      <c r="AX43" s="1"/>
      <c r="CG43" s="1"/>
      <c r="DP43" s="1"/>
      <c r="DQ43" s="1"/>
    </row>
    <row r="44" spans="1:121" ht="13.5" thickBot="1" x14ac:dyDescent="0.25">
      <c r="A44" s="714" t="s">
        <v>60</v>
      </c>
      <c r="B44" s="715"/>
      <c r="C44" s="715"/>
      <c r="D44" s="665"/>
      <c r="E44" s="665"/>
      <c r="F44" s="665"/>
      <c r="G44" s="665"/>
      <c r="H44" s="665"/>
      <c r="I44" s="665"/>
      <c r="J44" s="665"/>
      <c r="K44" s="665"/>
      <c r="L44" s="665"/>
      <c r="M44" s="666"/>
      <c r="N44" s="666"/>
      <c r="O44" s="666"/>
      <c r="P44" s="666"/>
      <c r="Q44" s="666"/>
      <c r="R44" s="666"/>
      <c r="S44" s="666"/>
      <c r="T44" s="666"/>
      <c r="U44" s="666"/>
      <c r="V44" s="666"/>
      <c r="W44" s="666"/>
      <c r="X44" s="666"/>
      <c r="Y44" s="666"/>
      <c r="Z44" s="666"/>
      <c r="AA44" s="666"/>
      <c r="AB44" s="666"/>
      <c r="AC44" s="666"/>
      <c r="AD44" s="666"/>
      <c r="AE44" s="666"/>
      <c r="AF44" s="666"/>
      <c r="AG44" s="666"/>
      <c r="AH44" s="666"/>
      <c r="AI44" s="666"/>
      <c r="AJ44" s="666"/>
      <c r="AK44" s="666"/>
      <c r="AL44" s="666"/>
      <c r="AM44" s="666"/>
      <c r="AN44" s="666"/>
      <c r="AO44" s="666"/>
      <c r="AP44" s="666"/>
      <c r="AQ44" s="666"/>
      <c r="AR44" s="666"/>
      <c r="AS44" s="666"/>
      <c r="AT44" s="666"/>
      <c r="AU44" s="666"/>
      <c r="AV44" s="667"/>
      <c r="AW44" s="1"/>
      <c r="AX44" s="1"/>
      <c r="CG44" s="1"/>
      <c r="DP44" s="1"/>
      <c r="DQ44" s="1"/>
    </row>
    <row r="45" spans="1:121" x14ac:dyDescent="0.2">
      <c r="A45" s="695" t="s">
        <v>63</v>
      </c>
      <c r="B45" s="702" t="s">
        <v>64</v>
      </c>
      <c r="C45" s="695" t="s">
        <v>65</v>
      </c>
      <c r="D45" s="630" t="s">
        <v>7</v>
      </c>
      <c r="E45" s="629">
        <v>1.1000000000000001</v>
      </c>
      <c r="F45" s="628">
        <v>0.25</v>
      </c>
      <c r="G45" s="630">
        <v>1</v>
      </c>
      <c r="H45" s="628">
        <v>0.72</v>
      </c>
      <c r="I45" s="630">
        <v>0.37</v>
      </c>
      <c r="J45" s="628">
        <v>0.12</v>
      </c>
      <c r="K45" s="630">
        <v>0.2</v>
      </c>
      <c r="L45" s="628">
        <v>0.49</v>
      </c>
      <c r="M45" s="600">
        <v>4.6900000000000004</v>
      </c>
      <c r="N45" s="596">
        <v>5.0999999999999996</v>
      </c>
      <c r="O45" s="597">
        <v>5.0999999999999996</v>
      </c>
      <c r="P45" s="631">
        <v>4.6900000000000004</v>
      </c>
      <c r="Q45" s="660">
        <v>5.0999999999999996</v>
      </c>
      <c r="R45" s="598">
        <v>5.93</v>
      </c>
      <c r="S45" s="600">
        <f t="shared" ref="S45:S50" si="90">(H45*G45)/F45*M45</f>
        <v>13.507200000000001</v>
      </c>
      <c r="T45" s="601">
        <f t="shared" ref="T45:T50" si="91">(H45*G45)/F45*N45</f>
        <v>14.687999999999999</v>
      </c>
      <c r="U45" s="602">
        <f t="shared" ref="U45:U50" si="92">(H45*G45)/F45*O45</f>
        <v>14.687999999999999</v>
      </c>
      <c r="V45" s="600">
        <f t="shared" ref="V45:V50" si="93">(I45*G45)/F45*M45</f>
        <v>6.9412000000000003</v>
      </c>
      <c r="W45" s="601">
        <f t="shared" ref="W45:W50" si="94">(I45*G45)/F45*N45</f>
        <v>7.5479999999999992</v>
      </c>
      <c r="X45" s="603">
        <f t="shared" ref="X45:X50" si="95">(I45*G45)/F45*O45</f>
        <v>7.5479999999999992</v>
      </c>
      <c r="Y45" s="602">
        <f t="shared" ref="Y45:Y50" si="96">(J45*G45)/F45*M45</f>
        <v>2.2512000000000003</v>
      </c>
      <c r="Z45" s="601">
        <f t="shared" ref="Z45:Z50" si="97">(J45*G45)/F45*N45</f>
        <v>2.448</v>
      </c>
      <c r="AA45" s="602">
        <f t="shared" ref="AA45:AA50" si="98">(J45*G45)/F45*O45</f>
        <v>2.448</v>
      </c>
      <c r="AB45" s="600">
        <f t="shared" ref="AB45:AB50" si="99">(K45*G45)/F45*M45</f>
        <v>3.7520000000000007</v>
      </c>
      <c r="AC45" s="601">
        <f t="shared" ref="AC45:AC50" si="100">(K45*G45)/F45*N45</f>
        <v>4.08</v>
      </c>
      <c r="AD45" s="603">
        <f t="shared" ref="AD45:AD50" si="101">(K45*G45)/F45*O45</f>
        <v>4.08</v>
      </c>
      <c r="AE45" s="602">
        <f t="shared" ref="AE45:AE50" si="102">(L45*G45)/F45*M45</f>
        <v>9.192400000000001</v>
      </c>
      <c r="AF45" s="601">
        <f t="shared" ref="AF45:AF50" si="103">(L45*G45)/F45*N45</f>
        <v>9.9959999999999987</v>
      </c>
      <c r="AG45" s="602">
        <f t="shared" ref="AG45:AG50" si="104">(L45*G45)/F45*O45</f>
        <v>9.9959999999999987</v>
      </c>
      <c r="AH45" s="600">
        <f t="shared" ref="AH45:AH50" si="105">(H45*G45)/F45*P45</f>
        <v>13.507200000000001</v>
      </c>
      <c r="AI45" s="601">
        <f t="shared" ref="AI45:AI50" si="106">(H45*G45)/F45*Q45</f>
        <v>14.687999999999999</v>
      </c>
      <c r="AJ45" s="602">
        <f t="shared" ref="AJ45:AJ50" si="107">(H45*G45)/F45*R45</f>
        <v>17.078399999999998</v>
      </c>
      <c r="AK45" s="600">
        <f t="shared" ref="AK45:AK50" si="108">(I45*G45)/F45*P45</f>
        <v>6.9412000000000003</v>
      </c>
      <c r="AL45" s="601">
        <f t="shared" ref="AL45:AL50" si="109">(I45*G45)/F45*Q45</f>
        <v>7.5479999999999992</v>
      </c>
      <c r="AM45" s="603">
        <f t="shared" ref="AM45:AM50" si="110">(I45*G45)/F45*R45</f>
        <v>8.7763999999999989</v>
      </c>
      <c r="AN45" s="602">
        <f t="shared" ref="AN45:AN50" si="111">(J45*G45)/F45*P45</f>
        <v>2.2512000000000003</v>
      </c>
      <c r="AO45" s="601">
        <f t="shared" ref="AO45:AO50" si="112">(J45*G45)/F45*Q45</f>
        <v>2.448</v>
      </c>
      <c r="AP45" s="602">
        <f t="shared" ref="AP45:AP50" si="113">(J45*G45)/F45*R45</f>
        <v>2.8463999999999996</v>
      </c>
      <c r="AQ45" s="600">
        <f t="shared" ref="AQ45:AQ50" si="114">(K45*G45)/F45*P45</f>
        <v>3.7520000000000007</v>
      </c>
      <c r="AR45" s="601">
        <f t="shared" ref="AR45:AR50" si="115">(K45*G45)/F45*Q45</f>
        <v>4.08</v>
      </c>
      <c r="AS45" s="603">
        <f t="shared" ref="AS45:AS50" si="116">(K45*G45)/F45*R45</f>
        <v>4.7439999999999998</v>
      </c>
      <c r="AT45" s="600">
        <f t="shared" ref="AT45:AT50" si="117">(L45*G45)/F45*P45</f>
        <v>9.192400000000001</v>
      </c>
      <c r="AU45" s="601">
        <f t="shared" ref="AU45:AU50" si="118">(L45*G45)/F45*Q45</f>
        <v>9.9959999999999987</v>
      </c>
      <c r="AV45" s="603">
        <f t="shared" ref="AV45:AV50" si="119">(L45*G45)/F45*R45</f>
        <v>11.6228</v>
      </c>
      <c r="AW45" s="1"/>
      <c r="AX45" s="1"/>
      <c r="CG45" s="1"/>
      <c r="DP45" s="1"/>
      <c r="DQ45" s="1"/>
    </row>
    <row r="46" spans="1:121" ht="25.5" x14ac:dyDescent="0.2">
      <c r="A46" s="704" t="s">
        <v>123</v>
      </c>
      <c r="B46" s="705" t="s">
        <v>119</v>
      </c>
      <c r="C46" s="704" t="s">
        <v>61</v>
      </c>
      <c r="D46" s="641" t="s">
        <v>62</v>
      </c>
      <c r="E46" s="641">
        <v>1.1000000000000001</v>
      </c>
      <c r="F46" s="642">
        <v>2</v>
      </c>
      <c r="G46" s="641">
        <v>1</v>
      </c>
      <c r="H46" s="642">
        <v>9.85</v>
      </c>
      <c r="I46" s="641">
        <v>4.8499999999999996</v>
      </c>
      <c r="J46" s="642">
        <v>1.6</v>
      </c>
      <c r="K46" s="641">
        <v>2.9</v>
      </c>
      <c r="L46" s="642">
        <v>6.45</v>
      </c>
      <c r="M46" s="612">
        <v>2.99</v>
      </c>
      <c r="N46" s="608">
        <v>3.1</v>
      </c>
      <c r="O46" s="652">
        <v>3.05</v>
      </c>
      <c r="P46" s="653">
        <v>2.99</v>
      </c>
      <c r="Q46" s="611">
        <v>3.1</v>
      </c>
      <c r="R46" s="610">
        <v>2.99</v>
      </c>
      <c r="S46" s="612">
        <f t="shared" si="90"/>
        <v>14.72575</v>
      </c>
      <c r="T46" s="613">
        <f t="shared" si="91"/>
        <v>15.2675</v>
      </c>
      <c r="U46" s="614">
        <f t="shared" si="92"/>
        <v>15.021249999999998</v>
      </c>
      <c r="V46" s="612">
        <f t="shared" si="93"/>
        <v>7.25075</v>
      </c>
      <c r="W46" s="613">
        <f t="shared" si="94"/>
        <v>7.5175000000000001</v>
      </c>
      <c r="X46" s="615">
        <f t="shared" si="95"/>
        <v>7.3962499999999993</v>
      </c>
      <c r="Y46" s="614">
        <f t="shared" si="96"/>
        <v>2.3920000000000003</v>
      </c>
      <c r="Z46" s="613">
        <f t="shared" si="97"/>
        <v>2.4800000000000004</v>
      </c>
      <c r="AA46" s="614">
        <f t="shared" si="98"/>
        <v>2.44</v>
      </c>
      <c r="AB46" s="612">
        <f t="shared" si="99"/>
        <v>4.3355000000000006</v>
      </c>
      <c r="AC46" s="613">
        <f t="shared" si="100"/>
        <v>4.4950000000000001</v>
      </c>
      <c r="AD46" s="615">
        <f t="shared" si="101"/>
        <v>4.4224999999999994</v>
      </c>
      <c r="AE46" s="614">
        <f t="shared" si="102"/>
        <v>9.6427500000000013</v>
      </c>
      <c r="AF46" s="613">
        <f t="shared" si="103"/>
        <v>9.9975000000000005</v>
      </c>
      <c r="AG46" s="614">
        <f t="shared" si="104"/>
        <v>9.8362499999999997</v>
      </c>
      <c r="AH46" s="612">
        <f t="shared" si="105"/>
        <v>14.72575</v>
      </c>
      <c r="AI46" s="613">
        <f t="shared" si="106"/>
        <v>15.2675</v>
      </c>
      <c r="AJ46" s="614">
        <f t="shared" si="107"/>
        <v>14.72575</v>
      </c>
      <c r="AK46" s="612">
        <f t="shared" si="108"/>
        <v>7.25075</v>
      </c>
      <c r="AL46" s="613">
        <f t="shared" si="109"/>
        <v>7.5175000000000001</v>
      </c>
      <c r="AM46" s="615">
        <f t="shared" si="110"/>
        <v>7.25075</v>
      </c>
      <c r="AN46" s="614">
        <f t="shared" si="111"/>
        <v>2.3920000000000003</v>
      </c>
      <c r="AO46" s="613">
        <f t="shared" si="112"/>
        <v>2.4800000000000004</v>
      </c>
      <c r="AP46" s="614">
        <f t="shared" si="113"/>
        <v>2.3920000000000003</v>
      </c>
      <c r="AQ46" s="612">
        <f t="shared" si="114"/>
        <v>4.3355000000000006</v>
      </c>
      <c r="AR46" s="613">
        <f t="shared" si="115"/>
        <v>4.4950000000000001</v>
      </c>
      <c r="AS46" s="615">
        <f t="shared" si="116"/>
        <v>4.3355000000000006</v>
      </c>
      <c r="AT46" s="612">
        <f t="shared" si="117"/>
        <v>9.6427500000000013</v>
      </c>
      <c r="AU46" s="613">
        <f t="shared" si="118"/>
        <v>9.9975000000000005</v>
      </c>
      <c r="AV46" s="615">
        <f t="shared" si="119"/>
        <v>9.6427500000000013</v>
      </c>
      <c r="AW46" s="1"/>
      <c r="AX46" s="1"/>
      <c r="CG46" s="1"/>
      <c r="DP46" s="1"/>
      <c r="DQ46" s="1"/>
    </row>
    <row r="47" spans="1:121" ht="25.5" x14ac:dyDescent="0.2">
      <c r="A47" s="704" t="s">
        <v>66</v>
      </c>
      <c r="B47" s="705" t="s">
        <v>67</v>
      </c>
      <c r="C47" s="704" t="s">
        <v>65</v>
      </c>
      <c r="D47" s="641" t="s">
        <v>7</v>
      </c>
      <c r="E47" s="641">
        <v>1.1000000000000001</v>
      </c>
      <c r="F47" s="642">
        <v>0.25</v>
      </c>
      <c r="G47" s="641">
        <v>1</v>
      </c>
      <c r="H47" s="642">
        <v>0.31</v>
      </c>
      <c r="I47" s="641">
        <v>0.16</v>
      </c>
      <c r="J47" s="642">
        <v>5.5E-2</v>
      </c>
      <c r="K47" s="641">
        <v>0.08</v>
      </c>
      <c r="L47" s="642">
        <v>0.215</v>
      </c>
      <c r="M47" s="612">
        <v>5.0999999999999996</v>
      </c>
      <c r="N47" s="608">
        <v>5.0999999999999996</v>
      </c>
      <c r="O47" s="609">
        <v>5.0999999999999996</v>
      </c>
      <c r="P47" s="653">
        <v>5.0999999999999996</v>
      </c>
      <c r="Q47" s="655">
        <v>5.0999999999999996</v>
      </c>
      <c r="R47" s="610">
        <v>5.93</v>
      </c>
      <c r="S47" s="612">
        <f t="shared" si="90"/>
        <v>6.3239999999999998</v>
      </c>
      <c r="T47" s="613">
        <f t="shared" si="91"/>
        <v>6.3239999999999998</v>
      </c>
      <c r="U47" s="614">
        <f t="shared" si="92"/>
        <v>6.3239999999999998</v>
      </c>
      <c r="V47" s="612">
        <f t="shared" si="93"/>
        <v>3.2639999999999998</v>
      </c>
      <c r="W47" s="613">
        <f t="shared" si="94"/>
        <v>3.2639999999999998</v>
      </c>
      <c r="X47" s="615">
        <f t="shared" si="95"/>
        <v>3.2639999999999998</v>
      </c>
      <c r="Y47" s="614">
        <f t="shared" si="96"/>
        <v>1.1219999999999999</v>
      </c>
      <c r="Z47" s="613">
        <f t="shared" si="97"/>
        <v>1.1219999999999999</v>
      </c>
      <c r="AA47" s="614">
        <f t="shared" si="98"/>
        <v>1.1219999999999999</v>
      </c>
      <c r="AB47" s="612">
        <f t="shared" si="99"/>
        <v>1.6319999999999999</v>
      </c>
      <c r="AC47" s="613">
        <f t="shared" si="100"/>
        <v>1.6319999999999999</v>
      </c>
      <c r="AD47" s="615">
        <f t="shared" si="101"/>
        <v>1.6319999999999999</v>
      </c>
      <c r="AE47" s="614">
        <f t="shared" si="102"/>
        <v>4.3859999999999992</v>
      </c>
      <c r="AF47" s="613">
        <f t="shared" si="103"/>
        <v>4.3859999999999992</v>
      </c>
      <c r="AG47" s="614">
        <f t="shared" si="104"/>
        <v>4.3859999999999992</v>
      </c>
      <c r="AH47" s="612">
        <f t="shared" si="105"/>
        <v>6.3239999999999998</v>
      </c>
      <c r="AI47" s="613">
        <f t="shared" si="106"/>
        <v>6.3239999999999998</v>
      </c>
      <c r="AJ47" s="614">
        <f t="shared" si="107"/>
        <v>7.3531999999999993</v>
      </c>
      <c r="AK47" s="612">
        <f t="shared" si="108"/>
        <v>3.2639999999999998</v>
      </c>
      <c r="AL47" s="613">
        <f t="shared" si="109"/>
        <v>3.2639999999999998</v>
      </c>
      <c r="AM47" s="615">
        <f t="shared" si="110"/>
        <v>3.7951999999999999</v>
      </c>
      <c r="AN47" s="614">
        <f t="shared" si="111"/>
        <v>1.1219999999999999</v>
      </c>
      <c r="AO47" s="613">
        <f t="shared" si="112"/>
        <v>1.1219999999999999</v>
      </c>
      <c r="AP47" s="614">
        <f t="shared" si="113"/>
        <v>1.3046</v>
      </c>
      <c r="AQ47" s="612">
        <f t="shared" si="114"/>
        <v>1.6319999999999999</v>
      </c>
      <c r="AR47" s="613">
        <f t="shared" si="115"/>
        <v>1.6319999999999999</v>
      </c>
      <c r="AS47" s="615">
        <f t="shared" si="116"/>
        <v>1.8976</v>
      </c>
      <c r="AT47" s="612">
        <f t="shared" si="117"/>
        <v>4.3859999999999992</v>
      </c>
      <c r="AU47" s="613">
        <f t="shared" si="118"/>
        <v>4.3859999999999992</v>
      </c>
      <c r="AV47" s="615">
        <f t="shared" si="119"/>
        <v>5.0998000000000001</v>
      </c>
      <c r="AW47" s="1"/>
      <c r="AX47" s="1"/>
      <c r="CG47" s="1"/>
      <c r="DP47" s="1"/>
      <c r="DQ47" s="1"/>
    </row>
    <row r="48" spans="1:121" ht="25.5" x14ac:dyDescent="0.2">
      <c r="A48" s="704" t="s">
        <v>122</v>
      </c>
      <c r="B48" s="705" t="s">
        <v>121</v>
      </c>
      <c r="C48" s="704" t="s">
        <v>120</v>
      </c>
      <c r="D48" s="641" t="s">
        <v>62</v>
      </c>
      <c r="E48" s="641">
        <v>1.1000000000000001</v>
      </c>
      <c r="F48" s="642">
        <v>2</v>
      </c>
      <c r="G48" s="641">
        <v>1</v>
      </c>
      <c r="H48" s="642">
        <v>6.35</v>
      </c>
      <c r="I48" s="641">
        <v>3.15</v>
      </c>
      <c r="J48" s="642">
        <v>1</v>
      </c>
      <c r="K48" s="641">
        <v>1.9</v>
      </c>
      <c r="L48" s="642">
        <v>4.1500000000000004</v>
      </c>
      <c r="M48" s="612">
        <v>3.72</v>
      </c>
      <c r="N48" s="608">
        <v>3.46</v>
      </c>
      <c r="O48" s="652">
        <v>3.89</v>
      </c>
      <c r="P48" s="653">
        <v>3.72</v>
      </c>
      <c r="Q48" s="611">
        <v>3.46</v>
      </c>
      <c r="R48" s="610">
        <v>4.25</v>
      </c>
      <c r="S48" s="612">
        <f t="shared" si="90"/>
        <v>11.811</v>
      </c>
      <c r="T48" s="613">
        <f t="shared" si="91"/>
        <v>10.9855</v>
      </c>
      <c r="U48" s="614">
        <f t="shared" si="92"/>
        <v>12.35075</v>
      </c>
      <c r="V48" s="612">
        <f t="shared" si="93"/>
        <v>5.859</v>
      </c>
      <c r="W48" s="613">
        <f t="shared" si="94"/>
        <v>5.4494999999999996</v>
      </c>
      <c r="X48" s="615">
        <f t="shared" si="95"/>
        <v>6.1267500000000004</v>
      </c>
      <c r="Y48" s="614">
        <f t="shared" si="96"/>
        <v>1.86</v>
      </c>
      <c r="Z48" s="613">
        <f t="shared" si="97"/>
        <v>1.73</v>
      </c>
      <c r="AA48" s="614">
        <f t="shared" si="98"/>
        <v>1.9450000000000001</v>
      </c>
      <c r="AB48" s="612">
        <f t="shared" si="99"/>
        <v>3.5339999999999998</v>
      </c>
      <c r="AC48" s="613">
        <f t="shared" si="100"/>
        <v>3.2869999999999999</v>
      </c>
      <c r="AD48" s="615">
        <f t="shared" si="101"/>
        <v>3.6955</v>
      </c>
      <c r="AE48" s="614">
        <f t="shared" si="102"/>
        <v>7.7190000000000012</v>
      </c>
      <c r="AF48" s="613">
        <f t="shared" si="103"/>
        <v>7.1795000000000009</v>
      </c>
      <c r="AG48" s="614">
        <f t="shared" si="104"/>
        <v>8.0717500000000015</v>
      </c>
      <c r="AH48" s="612">
        <f t="shared" si="105"/>
        <v>11.811</v>
      </c>
      <c r="AI48" s="613">
        <f t="shared" si="106"/>
        <v>10.9855</v>
      </c>
      <c r="AJ48" s="614">
        <f t="shared" si="107"/>
        <v>13.493749999999999</v>
      </c>
      <c r="AK48" s="612">
        <f t="shared" si="108"/>
        <v>5.859</v>
      </c>
      <c r="AL48" s="613">
        <f t="shared" si="109"/>
        <v>5.4494999999999996</v>
      </c>
      <c r="AM48" s="615">
        <f t="shared" si="110"/>
        <v>6.6937499999999996</v>
      </c>
      <c r="AN48" s="614">
        <f t="shared" si="111"/>
        <v>1.86</v>
      </c>
      <c r="AO48" s="613">
        <f t="shared" si="112"/>
        <v>1.73</v>
      </c>
      <c r="AP48" s="614">
        <f t="shared" si="113"/>
        <v>2.125</v>
      </c>
      <c r="AQ48" s="612">
        <f t="shared" si="114"/>
        <v>3.5339999999999998</v>
      </c>
      <c r="AR48" s="613">
        <f t="shared" si="115"/>
        <v>3.2869999999999999</v>
      </c>
      <c r="AS48" s="615">
        <f t="shared" si="116"/>
        <v>4.0374999999999996</v>
      </c>
      <c r="AT48" s="612">
        <f t="shared" si="117"/>
        <v>7.7190000000000012</v>
      </c>
      <c r="AU48" s="613">
        <f t="shared" si="118"/>
        <v>7.1795000000000009</v>
      </c>
      <c r="AV48" s="615">
        <f t="shared" si="119"/>
        <v>8.8187500000000014</v>
      </c>
      <c r="AW48" s="1"/>
      <c r="AX48" s="1"/>
      <c r="CG48" s="1"/>
      <c r="DP48" s="1"/>
      <c r="DQ48" s="1"/>
    </row>
    <row r="49" spans="1:121" ht="25.5" x14ac:dyDescent="0.2">
      <c r="A49" s="704" t="s">
        <v>68</v>
      </c>
      <c r="B49" s="705" t="s">
        <v>124</v>
      </c>
      <c r="C49" s="704" t="s">
        <v>95</v>
      </c>
      <c r="D49" s="641" t="s">
        <v>25</v>
      </c>
      <c r="E49" s="641">
        <v>1.1000000000000001</v>
      </c>
      <c r="F49" s="642">
        <v>1</v>
      </c>
      <c r="G49" s="641">
        <v>1</v>
      </c>
      <c r="H49" s="642">
        <v>0.91</v>
      </c>
      <c r="I49" s="641">
        <v>0.44</v>
      </c>
      <c r="J49" s="642">
        <v>0.13</v>
      </c>
      <c r="K49" s="641">
        <v>0.22</v>
      </c>
      <c r="L49" s="642">
        <v>0.56999999999999995</v>
      </c>
      <c r="M49" s="612">
        <v>6.79</v>
      </c>
      <c r="N49" s="608">
        <v>6.59</v>
      </c>
      <c r="O49" s="609">
        <v>6.69</v>
      </c>
      <c r="P49" s="610">
        <v>6.49</v>
      </c>
      <c r="Q49" s="611">
        <v>6.59</v>
      </c>
      <c r="R49" s="610">
        <v>6.93</v>
      </c>
      <c r="S49" s="612">
        <f t="shared" si="90"/>
        <v>6.1789000000000005</v>
      </c>
      <c r="T49" s="613">
        <f t="shared" si="91"/>
        <v>5.9969000000000001</v>
      </c>
      <c r="U49" s="614">
        <f t="shared" si="92"/>
        <v>6.0879000000000003</v>
      </c>
      <c r="V49" s="612">
        <f t="shared" si="93"/>
        <v>2.9876</v>
      </c>
      <c r="W49" s="613">
        <f t="shared" si="94"/>
        <v>2.8996</v>
      </c>
      <c r="X49" s="615">
        <f t="shared" si="95"/>
        <v>2.9436</v>
      </c>
      <c r="Y49" s="614">
        <f t="shared" si="96"/>
        <v>0.88270000000000004</v>
      </c>
      <c r="Z49" s="613">
        <f t="shared" si="97"/>
        <v>0.85670000000000002</v>
      </c>
      <c r="AA49" s="614">
        <f t="shared" si="98"/>
        <v>0.86970000000000003</v>
      </c>
      <c r="AB49" s="612">
        <f t="shared" si="99"/>
        <v>1.4938</v>
      </c>
      <c r="AC49" s="613">
        <f t="shared" si="100"/>
        <v>1.4498</v>
      </c>
      <c r="AD49" s="615">
        <f t="shared" si="101"/>
        <v>1.4718</v>
      </c>
      <c r="AE49" s="614">
        <f t="shared" si="102"/>
        <v>3.8702999999999999</v>
      </c>
      <c r="AF49" s="613">
        <f t="shared" si="103"/>
        <v>3.7562999999999995</v>
      </c>
      <c r="AG49" s="614">
        <f t="shared" si="104"/>
        <v>3.8132999999999999</v>
      </c>
      <c r="AH49" s="612">
        <f t="shared" si="105"/>
        <v>5.9059000000000008</v>
      </c>
      <c r="AI49" s="613">
        <f t="shared" si="106"/>
        <v>5.9969000000000001</v>
      </c>
      <c r="AJ49" s="614">
        <f t="shared" si="107"/>
        <v>6.3063000000000002</v>
      </c>
      <c r="AK49" s="612">
        <f t="shared" si="108"/>
        <v>2.8555999999999999</v>
      </c>
      <c r="AL49" s="613">
        <f t="shared" si="109"/>
        <v>2.8996</v>
      </c>
      <c r="AM49" s="615">
        <f t="shared" si="110"/>
        <v>3.0491999999999999</v>
      </c>
      <c r="AN49" s="614">
        <f t="shared" si="111"/>
        <v>0.84370000000000001</v>
      </c>
      <c r="AO49" s="613">
        <f t="shared" si="112"/>
        <v>0.85670000000000002</v>
      </c>
      <c r="AP49" s="614">
        <f t="shared" si="113"/>
        <v>0.90090000000000003</v>
      </c>
      <c r="AQ49" s="612">
        <f t="shared" si="114"/>
        <v>1.4278</v>
      </c>
      <c r="AR49" s="613">
        <f t="shared" si="115"/>
        <v>1.4498</v>
      </c>
      <c r="AS49" s="615">
        <f t="shared" si="116"/>
        <v>1.5246</v>
      </c>
      <c r="AT49" s="612">
        <f t="shared" si="117"/>
        <v>3.6992999999999996</v>
      </c>
      <c r="AU49" s="613">
        <f t="shared" si="118"/>
        <v>3.7562999999999995</v>
      </c>
      <c r="AV49" s="615">
        <f t="shared" si="119"/>
        <v>3.9500999999999995</v>
      </c>
      <c r="AW49" s="1"/>
      <c r="AX49" s="1"/>
      <c r="CG49" s="1"/>
      <c r="DP49" s="1"/>
      <c r="DQ49" s="1"/>
    </row>
    <row r="50" spans="1:121" ht="26.25" thickBot="1" x14ac:dyDescent="0.25">
      <c r="A50" s="713" t="s">
        <v>312</v>
      </c>
      <c r="B50" s="710"/>
      <c r="C50" s="713" t="s">
        <v>142</v>
      </c>
      <c r="D50" s="645" t="s">
        <v>25</v>
      </c>
      <c r="E50" s="668">
        <v>1.1000000000000001</v>
      </c>
      <c r="F50" s="663">
        <v>1</v>
      </c>
      <c r="G50" s="645">
        <v>1</v>
      </c>
      <c r="H50" s="663">
        <v>0.15</v>
      </c>
      <c r="I50" s="645">
        <v>0</v>
      </c>
      <c r="J50" s="663">
        <v>0.15</v>
      </c>
      <c r="K50" s="645">
        <v>0.1</v>
      </c>
      <c r="L50" s="663">
        <v>0.15</v>
      </c>
      <c r="M50" s="624">
        <v>6.48</v>
      </c>
      <c r="N50" s="620">
        <v>6.33</v>
      </c>
      <c r="O50" s="626">
        <v>6.48</v>
      </c>
      <c r="P50" s="622">
        <v>6.48</v>
      </c>
      <c r="Q50" s="623">
        <v>6.33</v>
      </c>
      <c r="R50" s="622">
        <v>6.48</v>
      </c>
      <c r="S50" s="624">
        <f t="shared" si="90"/>
        <v>0.97199999999999998</v>
      </c>
      <c r="T50" s="625">
        <f t="shared" si="91"/>
        <v>0.94950000000000001</v>
      </c>
      <c r="U50" s="626">
        <f t="shared" si="92"/>
        <v>0.97199999999999998</v>
      </c>
      <c r="V50" s="624">
        <f t="shared" si="93"/>
        <v>0</v>
      </c>
      <c r="W50" s="625">
        <f t="shared" si="94"/>
        <v>0</v>
      </c>
      <c r="X50" s="627">
        <f t="shared" si="95"/>
        <v>0</v>
      </c>
      <c r="Y50" s="626">
        <f t="shared" si="96"/>
        <v>0.97199999999999998</v>
      </c>
      <c r="Z50" s="625">
        <f t="shared" si="97"/>
        <v>0.94950000000000001</v>
      </c>
      <c r="AA50" s="626">
        <f t="shared" si="98"/>
        <v>0.97199999999999998</v>
      </c>
      <c r="AB50" s="624">
        <f t="shared" si="99"/>
        <v>0.64800000000000013</v>
      </c>
      <c r="AC50" s="625">
        <f t="shared" si="100"/>
        <v>0.63300000000000001</v>
      </c>
      <c r="AD50" s="627">
        <f t="shared" si="101"/>
        <v>0.64800000000000013</v>
      </c>
      <c r="AE50" s="626">
        <f t="shared" si="102"/>
        <v>0.97199999999999998</v>
      </c>
      <c r="AF50" s="625">
        <f t="shared" si="103"/>
        <v>0.94950000000000001</v>
      </c>
      <c r="AG50" s="626">
        <f t="shared" si="104"/>
        <v>0.97199999999999998</v>
      </c>
      <c r="AH50" s="624">
        <f t="shared" si="105"/>
        <v>0.97199999999999998</v>
      </c>
      <c r="AI50" s="625">
        <f t="shared" si="106"/>
        <v>0.94950000000000001</v>
      </c>
      <c r="AJ50" s="626">
        <f t="shared" si="107"/>
        <v>0.97199999999999998</v>
      </c>
      <c r="AK50" s="624">
        <f t="shared" si="108"/>
        <v>0</v>
      </c>
      <c r="AL50" s="625">
        <f t="shared" si="109"/>
        <v>0</v>
      </c>
      <c r="AM50" s="627">
        <f t="shared" si="110"/>
        <v>0</v>
      </c>
      <c r="AN50" s="626">
        <f t="shared" si="111"/>
        <v>0.97199999999999998</v>
      </c>
      <c r="AO50" s="625">
        <f t="shared" si="112"/>
        <v>0.94950000000000001</v>
      </c>
      <c r="AP50" s="626">
        <f t="shared" si="113"/>
        <v>0.97199999999999998</v>
      </c>
      <c r="AQ50" s="624">
        <f t="shared" si="114"/>
        <v>0.64800000000000013</v>
      </c>
      <c r="AR50" s="625">
        <f t="shared" si="115"/>
        <v>0.63300000000000001</v>
      </c>
      <c r="AS50" s="627">
        <f t="shared" si="116"/>
        <v>0.64800000000000013</v>
      </c>
      <c r="AT50" s="624">
        <f t="shared" si="117"/>
        <v>0.97199999999999998</v>
      </c>
      <c r="AU50" s="625">
        <f t="shared" si="118"/>
        <v>0.94950000000000001</v>
      </c>
      <c r="AV50" s="627">
        <f t="shared" si="119"/>
        <v>0.97199999999999998</v>
      </c>
      <c r="AW50" s="1"/>
      <c r="AX50" s="1"/>
      <c r="CG50" s="1"/>
      <c r="DP50" s="1"/>
      <c r="DQ50" s="1"/>
    </row>
    <row r="51" spans="1:121" ht="13.5" thickBot="1" x14ac:dyDescent="0.25">
      <c r="A51" s="701" t="s">
        <v>69</v>
      </c>
      <c r="B51" s="693"/>
      <c r="C51" s="694"/>
      <c r="D51" s="572"/>
      <c r="E51" s="572"/>
      <c r="F51" s="572"/>
      <c r="G51" s="572"/>
      <c r="H51" s="572"/>
      <c r="I51" s="572"/>
      <c r="J51" s="572"/>
      <c r="K51" s="572"/>
      <c r="L51" s="572"/>
      <c r="M51" s="572"/>
      <c r="N51" s="572"/>
      <c r="O51" s="572"/>
      <c r="P51" s="572"/>
      <c r="Q51" s="572"/>
      <c r="R51" s="572"/>
      <c r="S51" s="572"/>
      <c r="T51" s="572"/>
      <c r="U51" s="572"/>
      <c r="V51" s="572"/>
      <c r="W51" s="572"/>
      <c r="X51" s="572"/>
      <c r="Y51" s="572"/>
      <c r="Z51" s="572"/>
      <c r="AA51" s="572"/>
      <c r="AB51" s="572"/>
      <c r="AC51" s="572"/>
      <c r="AD51" s="572"/>
      <c r="AE51" s="572"/>
      <c r="AF51" s="572"/>
      <c r="AG51" s="572"/>
      <c r="AH51" s="572"/>
      <c r="AI51" s="572"/>
      <c r="AJ51" s="572"/>
      <c r="AK51" s="572"/>
      <c r="AL51" s="572"/>
      <c r="AM51" s="572"/>
      <c r="AN51" s="572"/>
      <c r="AO51" s="572"/>
      <c r="AP51" s="572"/>
      <c r="AQ51" s="572"/>
      <c r="AR51" s="572"/>
      <c r="AS51" s="572"/>
      <c r="AT51" s="572"/>
      <c r="AU51" s="572"/>
      <c r="AV51" s="573"/>
      <c r="AW51" s="1"/>
      <c r="AX51" s="1"/>
      <c r="CG51" s="1"/>
      <c r="DP51" s="1"/>
      <c r="DQ51" s="1"/>
    </row>
    <row r="52" spans="1:121" ht="38.25" x14ac:dyDescent="0.2">
      <c r="A52" s="695" t="s">
        <v>70</v>
      </c>
      <c r="B52" s="696" t="s">
        <v>71</v>
      </c>
      <c r="C52" s="695" t="s">
        <v>72</v>
      </c>
      <c r="D52" s="593" t="s">
        <v>35</v>
      </c>
      <c r="E52" s="593">
        <v>1.1000000000000001</v>
      </c>
      <c r="F52" s="593">
        <v>0.5</v>
      </c>
      <c r="G52" s="593">
        <v>1</v>
      </c>
      <c r="H52" s="593">
        <v>0.12</v>
      </c>
      <c r="I52" s="593">
        <v>0.05</v>
      </c>
      <c r="J52" s="594">
        <v>2.5000000000000001E-2</v>
      </c>
      <c r="K52" s="630">
        <v>6.5000000000000002E-2</v>
      </c>
      <c r="L52" s="669">
        <v>7.4999999999999997E-2</v>
      </c>
      <c r="M52" s="595">
        <v>3</v>
      </c>
      <c r="N52" s="596">
        <v>2.99</v>
      </c>
      <c r="O52" s="597">
        <v>3</v>
      </c>
      <c r="P52" s="631">
        <v>3</v>
      </c>
      <c r="Q52" s="599">
        <v>2.99</v>
      </c>
      <c r="R52" s="598">
        <v>3.68</v>
      </c>
      <c r="S52" s="600">
        <f>(H52*G52)/F52*M52</f>
        <v>0.72</v>
      </c>
      <c r="T52" s="601">
        <f>(H52*G52)/F52*N52</f>
        <v>0.71760000000000002</v>
      </c>
      <c r="U52" s="602">
        <f>(H52*G52)/F52*O52</f>
        <v>0.72</v>
      </c>
      <c r="V52" s="600">
        <f>(I52*G52)/F52*M52</f>
        <v>0.30000000000000004</v>
      </c>
      <c r="W52" s="601">
        <f>(I52*G52)/F52*N52</f>
        <v>0.29900000000000004</v>
      </c>
      <c r="X52" s="603">
        <f>(I52*G52)/F52*O52</f>
        <v>0.30000000000000004</v>
      </c>
      <c r="Y52" s="602">
        <f>(J52*G52)/F52*M52</f>
        <v>0.15000000000000002</v>
      </c>
      <c r="Z52" s="601">
        <f>(J52*G52)/F52*N52</f>
        <v>0.14950000000000002</v>
      </c>
      <c r="AA52" s="602">
        <f>(J52*G52)/F52*O52</f>
        <v>0.15000000000000002</v>
      </c>
      <c r="AB52" s="600">
        <f>(K52*G52)/F52*M52</f>
        <v>0.39</v>
      </c>
      <c r="AC52" s="601">
        <f>(K52*G52)/F52*N52</f>
        <v>0.38870000000000005</v>
      </c>
      <c r="AD52" s="603">
        <f>(K52*G52)/F52*O52</f>
        <v>0.39</v>
      </c>
      <c r="AE52" s="602">
        <f>(L52*G52)/F52*M52</f>
        <v>0.44999999999999996</v>
      </c>
      <c r="AF52" s="601">
        <f>(L52*G52)/F52*N52</f>
        <v>0.44850000000000001</v>
      </c>
      <c r="AG52" s="602">
        <f>(L52*G52)/F52*O52</f>
        <v>0.44999999999999996</v>
      </c>
      <c r="AH52" s="600">
        <f>(H52*G52)/F52*P52</f>
        <v>0.72</v>
      </c>
      <c r="AI52" s="601">
        <f>(H52*G52)/F52*Q52</f>
        <v>0.71760000000000002</v>
      </c>
      <c r="AJ52" s="602">
        <f>(H52*G52)/F52*R52</f>
        <v>0.88319999999999999</v>
      </c>
      <c r="AK52" s="600">
        <f>(I52*G52)/F52*P52</f>
        <v>0.30000000000000004</v>
      </c>
      <c r="AL52" s="601">
        <f>(I52*G52)/F52*Q52</f>
        <v>0.29900000000000004</v>
      </c>
      <c r="AM52" s="603">
        <f>(I52*G52)/F52*R52</f>
        <v>0.36800000000000005</v>
      </c>
      <c r="AN52" s="602">
        <f>(J52*G52)/F52*P52</f>
        <v>0.15000000000000002</v>
      </c>
      <c r="AO52" s="601">
        <f>(J52*G52)/F52*Q52</f>
        <v>0.14950000000000002</v>
      </c>
      <c r="AP52" s="602">
        <f>(J52*G52)/F52*R52</f>
        <v>0.18400000000000002</v>
      </c>
      <c r="AQ52" s="600">
        <f>(K52*G52)/F52*P52</f>
        <v>0.39</v>
      </c>
      <c r="AR52" s="601">
        <f>(K52*G52)/F52*Q52</f>
        <v>0.38870000000000005</v>
      </c>
      <c r="AS52" s="603">
        <f>(K52*G52)/F52*R52</f>
        <v>0.47840000000000005</v>
      </c>
      <c r="AT52" s="600">
        <f>(L52*G52)/F52*P52</f>
        <v>0.44999999999999996</v>
      </c>
      <c r="AU52" s="601">
        <f>(L52*G52)/F52*Q52</f>
        <v>0.44850000000000001</v>
      </c>
      <c r="AV52" s="603">
        <f>(L52*G52)/F52*R52</f>
        <v>0.55200000000000005</v>
      </c>
      <c r="AW52" s="1"/>
      <c r="AX52" s="1"/>
      <c r="CG52" s="1"/>
      <c r="DP52" s="1"/>
      <c r="DQ52" s="1"/>
    </row>
    <row r="53" spans="1:121" ht="39" thickBot="1" x14ac:dyDescent="0.25">
      <c r="A53" s="716" t="s">
        <v>73</v>
      </c>
      <c r="B53" s="717" t="s">
        <v>74</v>
      </c>
      <c r="C53" s="728" t="s">
        <v>96</v>
      </c>
      <c r="D53" s="657" t="s">
        <v>79</v>
      </c>
      <c r="E53" s="657">
        <v>1.1000000000000001</v>
      </c>
      <c r="F53" s="657">
        <v>0.75</v>
      </c>
      <c r="G53" s="657">
        <v>1</v>
      </c>
      <c r="H53" s="657">
        <v>0.12</v>
      </c>
      <c r="I53" s="657">
        <v>0.05</v>
      </c>
      <c r="J53" s="618">
        <v>2.5000000000000001E-2</v>
      </c>
      <c r="K53" s="645">
        <v>6.5000000000000002E-2</v>
      </c>
      <c r="L53" s="670">
        <v>7.4999999999999997E-2</v>
      </c>
      <c r="M53" s="619">
        <v>5.09</v>
      </c>
      <c r="N53" s="620">
        <v>5.24</v>
      </c>
      <c r="O53" s="621">
        <v>5.63</v>
      </c>
      <c r="P53" s="671">
        <v>5.09</v>
      </c>
      <c r="Q53" s="623">
        <v>5.24</v>
      </c>
      <c r="R53" s="622">
        <v>5.85</v>
      </c>
      <c r="S53" s="624">
        <f>(H53*G53)/F53*M53</f>
        <v>0.81440000000000001</v>
      </c>
      <c r="T53" s="625">
        <f>(H53*G53)/F53*N53</f>
        <v>0.83840000000000003</v>
      </c>
      <c r="U53" s="626">
        <f>(H53*G53)/F53*O53</f>
        <v>0.90080000000000005</v>
      </c>
      <c r="V53" s="624">
        <f>(I53*G53)/F53*M53</f>
        <v>0.33933333333333332</v>
      </c>
      <c r="W53" s="625">
        <f>(I53*G53)/F53*N53</f>
        <v>0.34933333333333333</v>
      </c>
      <c r="X53" s="627">
        <f>(I53*G53)/F53*O53</f>
        <v>0.3753333333333333</v>
      </c>
      <c r="Y53" s="626">
        <f>(J53*G53)/F53*M53</f>
        <v>0.16966666666666666</v>
      </c>
      <c r="Z53" s="625">
        <f>(J53*G53)/F53*N53</f>
        <v>0.17466666666666666</v>
      </c>
      <c r="AA53" s="626">
        <f>(J53*G53)/F53*O53</f>
        <v>0.18766666666666665</v>
      </c>
      <c r="AB53" s="624">
        <f>(K53*G53)/F53*M53</f>
        <v>0.44113333333333332</v>
      </c>
      <c r="AC53" s="625">
        <f>(K53*G53)/F53*N53</f>
        <v>0.45413333333333339</v>
      </c>
      <c r="AD53" s="627">
        <f>(K53*G53)/F53*O53</f>
        <v>0.48793333333333333</v>
      </c>
      <c r="AE53" s="626">
        <f>(L53*G53)/F53*M53</f>
        <v>0.5089999999999999</v>
      </c>
      <c r="AF53" s="625">
        <f>(L53*G53)/F53*N53</f>
        <v>0.52400000000000002</v>
      </c>
      <c r="AG53" s="626">
        <f>(L53*G53)/F53*O53</f>
        <v>0.56299999999999994</v>
      </c>
      <c r="AH53" s="624">
        <f>(H53*G53)/F53*P53</f>
        <v>0.81440000000000001</v>
      </c>
      <c r="AI53" s="625">
        <f>(H53*G53)/F53*Q53</f>
        <v>0.83840000000000003</v>
      </c>
      <c r="AJ53" s="626">
        <f>(H53*G53)/F53*R53</f>
        <v>0.93599999999999994</v>
      </c>
      <c r="AK53" s="624">
        <f>(I53*G53)/F53*P53</f>
        <v>0.33933333333333332</v>
      </c>
      <c r="AL53" s="625">
        <f>(I53*G53)/F53*Q53</f>
        <v>0.34933333333333333</v>
      </c>
      <c r="AM53" s="627">
        <f>(I53*G53)/F53*R53</f>
        <v>0.38999999999999996</v>
      </c>
      <c r="AN53" s="626">
        <f>(J53*G53)/F53*P53</f>
        <v>0.16966666666666666</v>
      </c>
      <c r="AO53" s="625">
        <f>(J53*G53)/F53*Q53</f>
        <v>0.17466666666666666</v>
      </c>
      <c r="AP53" s="626">
        <f>(J53*G53)/F53*R53</f>
        <v>0.19499999999999998</v>
      </c>
      <c r="AQ53" s="624">
        <f>(K53*G53)/F53*P53</f>
        <v>0.44113333333333332</v>
      </c>
      <c r="AR53" s="625">
        <f>(K53*G53)/F53*Q53</f>
        <v>0.45413333333333339</v>
      </c>
      <c r="AS53" s="627">
        <f>(K53*G53)/F53*R53</f>
        <v>0.50700000000000001</v>
      </c>
      <c r="AT53" s="624">
        <f>(L53*G53)/F53*P53</f>
        <v>0.5089999999999999</v>
      </c>
      <c r="AU53" s="625">
        <f>(L53*G53)/F53*Q53</f>
        <v>0.52400000000000002</v>
      </c>
      <c r="AV53" s="627">
        <f>(L53*G53)/F53*R53</f>
        <v>0.58499999999999996</v>
      </c>
      <c r="AW53" s="1"/>
      <c r="AX53" s="1"/>
      <c r="CG53" s="1"/>
      <c r="DP53" s="1"/>
      <c r="DQ53" s="1"/>
    </row>
    <row r="54" spans="1:121" ht="13.5" thickBot="1" x14ac:dyDescent="0.25">
      <c r="A54" s="718" t="s">
        <v>236</v>
      </c>
      <c r="B54" s="719"/>
      <c r="C54" s="720"/>
      <c r="D54" s="574"/>
      <c r="E54" s="574"/>
      <c r="F54" s="574"/>
      <c r="G54" s="574"/>
      <c r="H54" s="574"/>
      <c r="I54" s="574"/>
      <c r="J54" s="574"/>
      <c r="K54" s="574"/>
      <c r="L54" s="574"/>
      <c r="M54" s="574"/>
      <c r="N54" s="574"/>
      <c r="O54" s="574"/>
      <c r="P54" s="574"/>
      <c r="Q54" s="574"/>
      <c r="R54" s="574"/>
      <c r="S54" s="574"/>
      <c r="T54" s="574"/>
      <c r="U54" s="574"/>
      <c r="V54" s="574"/>
      <c r="W54" s="574"/>
      <c r="X54" s="574"/>
      <c r="Y54" s="574"/>
      <c r="Z54" s="574"/>
      <c r="AA54" s="574"/>
      <c r="AB54" s="574"/>
      <c r="AC54" s="574"/>
      <c r="AD54" s="574"/>
      <c r="AE54" s="574"/>
      <c r="AF54" s="574"/>
      <c r="AG54" s="574"/>
      <c r="AH54" s="574"/>
      <c r="AI54" s="574"/>
      <c r="AJ54" s="574"/>
      <c r="AK54" s="574"/>
      <c r="AL54" s="574"/>
      <c r="AM54" s="574"/>
      <c r="AN54" s="574"/>
      <c r="AO54" s="574"/>
      <c r="AP54" s="574"/>
      <c r="AQ54" s="574"/>
      <c r="AR54" s="574"/>
      <c r="AS54" s="574"/>
      <c r="AT54" s="574"/>
      <c r="AU54" s="574"/>
      <c r="AV54" s="575"/>
      <c r="AW54" s="1"/>
      <c r="AX54" s="1"/>
      <c r="CG54" s="1"/>
      <c r="DP54" s="1"/>
      <c r="DQ54" s="1"/>
    </row>
    <row r="55" spans="1:121" x14ac:dyDescent="0.2">
      <c r="A55" s="721" t="s">
        <v>143</v>
      </c>
      <c r="B55" s="722" t="s">
        <v>313</v>
      </c>
      <c r="C55" s="721" t="s">
        <v>314</v>
      </c>
      <c r="D55" s="576" t="s">
        <v>161</v>
      </c>
      <c r="E55" s="577">
        <v>1</v>
      </c>
      <c r="F55" s="629">
        <v>2.25</v>
      </c>
      <c r="G55" s="672">
        <v>1</v>
      </c>
      <c r="H55" s="578">
        <v>7.2350000000000003</v>
      </c>
      <c r="I55" s="579">
        <v>2.6389999999999998</v>
      </c>
      <c r="J55" s="580">
        <v>3.569</v>
      </c>
      <c r="K55" s="581">
        <v>2.9860000000000002</v>
      </c>
      <c r="L55" s="582">
        <v>6.2080000000000002</v>
      </c>
      <c r="M55" s="673">
        <v>17.7</v>
      </c>
      <c r="N55" s="674">
        <v>16.5</v>
      </c>
      <c r="O55" s="675">
        <v>17.100000000000001</v>
      </c>
      <c r="P55" s="676">
        <v>17.7</v>
      </c>
      <c r="Q55" s="674">
        <v>16.5</v>
      </c>
      <c r="R55" s="676">
        <v>17.100000000000001</v>
      </c>
      <c r="S55" s="677">
        <f t="shared" ref="S55:S82" si="120">(H55*G55)/F55*M55</f>
        <v>56.915333333333329</v>
      </c>
      <c r="T55" s="678">
        <f t="shared" ref="T55:T82" si="121">(H55*G55)/F55*N55</f>
        <v>53.056666666666665</v>
      </c>
      <c r="U55" s="679">
        <f t="shared" ref="U55:U82" si="122">(H55*G55)/F55*O55</f>
        <v>54.986000000000004</v>
      </c>
      <c r="V55" s="602">
        <f t="shared" ref="V55:V82" si="123">(I55*G55)/F55*M55</f>
        <v>20.760133333333332</v>
      </c>
      <c r="W55" s="601">
        <f t="shared" ref="W55:W82" si="124">(I55*G55)/F55*N55</f>
        <v>19.352666666666668</v>
      </c>
      <c r="X55" s="602">
        <f t="shared" ref="X55:X82" si="125">(I55*G55)/F55*O55</f>
        <v>20.0564</v>
      </c>
      <c r="Y55" s="677">
        <f t="shared" ref="Y55:Y82" si="126">(J55*G55)/F55*M55</f>
        <v>28.076133333333331</v>
      </c>
      <c r="Z55" s="678">
        <f t="shared" ref="Z55:Z82" si="127">(J55*G55)/F55*N55</f>
        <v>26.172666666666665</v>
      </c>
      <c r="AA55" s="679">
        <f t="shared" ref="AA55:AA82" si="128">(J55*G55)/F55*O55</f>
        <v>27.124400000000001</v>
      </c>
      <c r="AB55" s="602">
        <f t="shared" ref="AB55:AB82" si="129">(K55*G55)/F55*M55</f>
        <v>23.489866666666668</v>
      </c>
      <c r="AC55" s="601">
        <f t="shared" ref="AC55:AC82" si="130">(K55*G55)/F55*N55</f>
        <v>21.897333333333332</v>
      </c>
      <c r="AD55" s="602">
        <f t="shared" ref="AD55:AD82" si="131">(K55*G55)/F55*O55</f>
        <v>22.693600000000004</v>
      </c>
      <c r="AE55" s="677">
        <f t="shared" ref="AE55:AE82" si="132">(L55*G55)/F55*M55</f>
        <v>48.836266666666667</v>
      </c>
      <c r="AF55" s="678">
        <f t="shared" ref="AF55:AF82" si="133">(L55*G55)/F55*N55</f>
        <v>45.525333333333336</v>
      </c>
      <c r="AG55" s="679">
        <f t="shared" ref="AG55:AG82" si="134">(L55*G55)/F55*O55</f>
        <v>47.180800000000005</v>
      </c>
      <c r="AH55" s="602">
        <f t="shared" ref="AH55:AH82" si="135">(H55*G55)/F55*P55</f>
        <v>56.915333333333329</v>
      </c>
      <c r="AI55" s="601">
        <f t="shared" ref="AI55:AI82" si="136">(H55*G55)/F55*Q55</f>
        <v>53.056666666666665</v>
      </c>
      <c r="AJ55" s="602">
        <f t="shared" ref="AJ55:AJ82" si="137">(H55*G55)/F55*R55</f>
        <v>54.986000000000004</v>
      </c>
      <c r="AK55" s="677">
        <f t="shared" ref="AK55:AK82" si="138">(I55*G55)/F55*P55</f>
        <v>20.760133333333332</v>
      </c>
      <c r="AL55" s="678">
        <f t="shared" ref="AL55:AL82" si="139">(I55*G55)/F55*Q55</f>
        <v>19.352666666666668</v>
      </c>
      <c r="AM55" s="679">
        <f t="shared" ref="AM55:AM82" si="140">(I55*G55)/F55*R55</f>
        <v>20.0564</v>
      </c>
      <c r="AN55" s="602">
        <f t="shared" ref="AN55:AN82" si="141">(J55*G55)/F55*P55</f>
        <v>28.076133333333331</v>
      </c>
      <c r="AO55" s="601">
        <f t="shared" ref="AO55:AO82" si="142">(J55*G55)/F55*Q55</f>
        <v>26.172666666666665</v>
      </c>
      <c r="AP55" s="602">
        <f t="shared" ref="AP55:AP82" si="143">(J55*G55)/F55*R55</f>
        <v>27.124400000000001</v>
      </c>
      <c r="AQ55" s="677">
        <f t="shared" ref="AQ55:AQ82" si="144">(K55*G55)/F55*P55</f>
        <v>23.489866666666668</v>
      </c>
      <c r="AR55" s="678">
        <f t="shared" ref="AR55:AR82" si="145">(K55*G55)/F55*Q55</f>
        <v>21.897333333333332</v>
      </c>
      <c r="AS55" s="679">
        <f t="shared" ref="AS55:AS82" si="146">(K55*G55)/F55*R55</f>
        <v>22.693600000000004</v>
      </c>
      <c r="AT55" s="677">
        <f t="shared" ref="AT55:AT82" si="147">(L55*G55)/F55*P55</f>
        <v>48.836266666666667</v>
      </c>
      <c r="AU55" s="678">
        <f t="shared" ref="AU55:AU82" si="148">(L55*G55)/F55*Q55</f>
        <v>45.525333333333336</v>
      </c>
      <c r="AV55" s="679">
        <f t="shared" ref="AV55:AV82" si="149">(L55*G55)/F55*R55</f>
        <v>47.180800000000005</v>
      </c>
      <c r="AW55" s="1"/>
      <c r="AX55" s="1"/>
      <c r="CG55" s="1"/>
      <c r="DP55" s="1"/>
      <c r="DQ55" s="1"/>
    </row>
    <row r="56" spans="1:121" ht="38.25" x14ac:dyDescent="0.2">
      <c r="A56" s="723" t="s">
        <v>162</v>
      </c>
      <c r="B56" s="724" t="s">
        <v>163</v>
      </c>
      <c r="C56" s="723" t="s">
        <v>315</v>
      </c>
      <c r="D56" s="583" t="s">
        <v>79</v>
      </c>
      <c r="E56" s="584">
        <v>1</v>
      </c>
      <c r="F56" s="641">
        <v>0.75</v>
      </c>
      <c r="G56" s="680">
        <v>1</v>
      </c>
      <c r="H56" s="585">
        <v>1.45</v>
      </c>
      <c r="I56" s="586">
        <v>0.48</v>
      </c>
      <c r="J56" s="587">
        <v>0.5</v>
      </c>
      <c r="K56" s="588">
        <v>1.01</v>
      </c>
      <c r="L56" s="589">
        <v>0.98</v>
      </c>
      <c r="M56" s="681">
        <v>12.99</v>
      </c>
      <c r="N56" s="611">
        <v>12.99</v>
      </c>
      <c r="O56" s="682">
        <v>12.99</v>
      </c>
      <c r="P56" s="610">
        <v>13</v>
      </c>
      <c r="Q56" s="611">
        <v>11.69</v>
      </c>
      <c r="R56" s="610">
        <v>12.35</v>
      </c>
      <c r="S56" s="612">
        <f t="shared" si="120"/>
        <v>25.114000000000001</v>
      </c>
      <c r="T56" s="613">
        <f t="shared" si="121"/>
        <v>25.114000000000001</v>
      </c>
      <c r="U56" s="615">
        <f t="shared" si="122"/>
        <v>25.114000000000001</v>
      </c>
      <c r="V56" s="614">
        <f t="shared" si="123"/>
        <v>8.313600000000001</v>
      </c>
      <c r="W56" s="613">
        <f t="shared" si="124"/>
        <v>8.313600000000001</v>
      </c>
      <c r="X56" s="614">
        <f t="shared" si="125"/>
        <v>8.313600000000001</v>
      </c>
      <c r="Y56" s="612">
        <f t="shared" si="126"/>
        <v>8.66</v>
      </c>
      <c r="Z56" s="613">
        <f t="shared" si="127"/>
        <v>8.66</v>
      </c>
      <c r="AA56" s="615">
        <f t="shared" si="128"/>
        <v>8.66</v>
      </c>
      <c r="AB56" s="614">
        <f t="shared" si="129"/>
        <v>17.493200000000002</v>
      </c>
      <c r="AC56" s="613">
        <f t="shared" si="130"/>
        <v>17.493200000000002</v>
      </c>
      <c r="AD56" s="614">
        <f t="shared" si="131"/>
        <v>17.493200000000002</v>
      </c>
      <c r="AE56" s="612">
        <f t="shared" si="132"/>
        <v>16.973600000000001</v>
      </c>
      <c r="AF56" s="613">
        <f t="shared" si="133"/>
        <v>16.973600000000001</v>
      </c>
      <c r="AG56" s="615">
        <f t="shared" si="134"/>
        <v>16.973600000000001</v>
      </c>
      <c r="AH56" s="614">
        <f t="shared" si="135"/>
        <v>25.133333333333333</v>
      </c>
      <c r="AI56" s="613">
        <f t="shared" si="136"/>
        <v>22.600666666666665</v>
      </c>
      <c r="AJ56" s="614">
        <f t="shared" si="137"/>
        <v>23.876666666666665</v>
      </c>
      <c r="AK56" s="612">
        <f t="shared" si="138"/>
        <v>8.32</v>
      </c>
      <c r="AL56" s="613">
        <f t="shared" si="139"/>
        <v>7.4816000000000003</v>
      </c>
      <c r="AM56" s="615">
        <f t="shared" si="140"/>
        <v>7.9039999999999999</v>
      </c>
      <c r="AN56" s="614">
        <f t="shared" si="141"/>
        <v>8.6666666666666661</v>
      </c>
      <c r="AO56" s="613">
        <f t="shared" si="142"/>
        <v>7.793333333333333</v>
      </c>
      <c r="AP56" s="614">
        <f t="shared" si="143"/>
        <v>8.2333333333333325</v>
      </c>
      <c r="AQ56" s="612">
        <f t="shared" si="144"/>
        <v>17.506666666666668</v>
      </c>
      <c r="AR56" s="613">
        <f t="shared" si="145"/>
        <v>15.742533333333332</v>
      </c>
      <c r="AS56" s="615">
        <f t="shared" si="146"/>
        <v>16.631333333333334</v>
      </c>
      <c r="AT56" s="612">
        <f t="shared" si="147"/>
        <v>16.986666666666665</v>
      </c>
      <c r="AU56" s="613">
        <f t="shared" si="148"/>
        <v>15.274933333333333</v>
      </c>
      <c r="AV56" s="615">
        <f t="shared" si="149"/>
        <v>16.137333333333334</v>
      </c>
      <c r="AW56" s="1"/>
      <c r="AX56" s="1"/>
      <c r="CG56" s="1"/>
      <c r="DP56" s="1"/>
      <c r="DQ56" s="1"/>
    </row>
    <row r="57" spans="1:121" ht="25.5" x14ac:dyDescent="0.2">
      <c r="A57" s="723" t="s">
        <v>164</v>
      </c>
      <c r="B57" s="724" t="s">
        <v>165</v>
      </c>
      <c r="C57" s="723" t="s">
        <v>166</v>
      </c>
      <c r="D57" s="583" t="s">
        <v>79</v>
      </c>
      <c r="E57" s="584">
        <v>1</v>
      </c>
      <c r="F57" s="641">
        <v>0.75</v>
      </c>
      <c r="G57" s="680">
        <v>1</v>
      </c>
      <c r="H57" s="585">
        <v>0.16</v>
      </c>
      <c r="I57" s="586">
        <v>0.05</v>
      </c>
      <c r="J57" s="587">
        <v>7.0000000000000007E-2</v>
      </c>
      <c r="K57" s="588">
        <v>0.11</v>
      </c>
      <c r="L57" s="589">
        <v>0.12</v>
      </c>
      <c r="M57" s="681">
        <v>40</v>
      </c>
      <c r="N57" s="611">
        <v>40</v>
      </c>
      <c r="O57" s="682">
        <v>40</v>
      </c>
      <c r="P57" s="610">
        <v>36</v>
      </c>
      <c r="Q57" s="611">
        <v>40</v>
      </c>
      <c r="R57" s="610">
        <v>38</v>
      </c>
      <c r="S57" s="612">
        <f t="shared" si="120"/>
        <v>8.5333333333333332</v>
      </c>
      <c r="T57" s="613">
        <f t="shared" si="121"/>
        <v>8.5333333333333332</v>
      </c>
      <c r="U57" s="615">
        <f t="shared" si="122"/>
        <v>8.5333333333333332</v>
      </c>
      <c r="V57" s="614">
        <f t="shared" si="123"/>
        <v>2.6666666666666665</v>
      </c>
      <c r="W57" s="613">
        <f t="shared" si="124"/>
        <v>2.6666666666666665</v>
      </c>
      <c r="X57" s="614">
        <f t="shared" si="125"/>
        <v>2.6666666666666665</v>
      </c>
      <c r="Y57" s="612">
        <f t="shared" si="126"/>
        <v>3.7333333333333334</v>
      </c>
      <c r="Z57" s="613">
        <f t="shared" si="127"/>
        <v>3.7333333333333334</v>
      </c>
      <c r="AA57" s="615">
        <f t="shared" si="128"/>
        <v>3.7333333333333334</v>
      </c>
      <c r="AB57" s="614">
        <f t="shared" si="129"/>
        <v>5.8666666666666671</v>
      </c>
      <c r="AC57" s="613">
        <f t="shared" si="130"/>
        <v>5.8666666666666671</v>
      </c>
      <c r="AD57" s="614">
        <f t="shared" si="131"/>
        <v>5.8666666666666671</v>
      </c>
      <c r="AE57" s="612">
        <f t="shared" si="132"/>
        <v>6.4</v>
      </c>
      <c r="AF57" s="613">
        <f t="shared" si="133"/>
        <v>6.4</v>
      </c>
      <c r="AG57" s="615">
        <f t="shared" si="134"/>
        <v>6.4</v>
      </c>
      <c r="AH57" s="614">
        <f t="shared" si="135"/>
        <v>7.6800000000000006</v>
      </c>
      <c r="AI57" s="613">
        <f t="shared" si="136"/>
        <v>8.5333333333333332</v>
      </c>
      <c r="AJ57" s="614">
        <f t="shared" si="137"/>
        <v>8.1066666666666674</v>
      </c>
      <c r="AK57" s="612">
        <f t="shared" si="138"/>
        <v>2.4</v>
      </c>
      <c r="AL57" s="613">
        <f t="shared" si="139"/>
        <v>2.6666666666666665</v>
      </c>
      <c r="AM57" s="615">
        <f t="shared" si="140"/>
        <v>2.5333333333333332</v>
      </c>
      <c r="AN57" s="614">
        <f t="shared" si="141"/>
        <v>3.3600000000000003</v>
      </c>
      <c r="AO57" s="613">
        <f t="shared" si="142"/>
        <v>3.7333333333333334</v>
      </c>
      <c r="AP57" s="614">
        <f t="shared" si="143"/>
        <v>3.5466666666666669</v>
      </c>
      <c r="AQ57" s="612">
        <f t="shared" si="144"/>
        <v>5.28</v>
      </c>
      <c r="AR57" s="613">
        <f t="shared" si="145"/>
        <v>5.8666666666666671</v>
      </c>
      <c r="AS57" s="615">
        <f t="shared" si="146"/>
        <v>5.5733333333333333</v>
      </c>
      <c r="AT57" s="612">
        <f t="shared" si="147"/>
        <v>5.76</v>
      </c>
      <c r="AU57" s="613">
        <f t="shared" si="148"/>
        <v>6.4</v>
      </c>
      <c r="AV57" s="615">
        <f t="shared" si="149"/>
        <v>6.08</v>
      </c>
      <c r="AW57" s="1"/>
      <c r="AX57" s="1"/>
      <c r="CG57" s="1"/>
      <c r="DP57" s="1"/>
      <c r="DQ57" s="1"/>
    </row>
    <row r="58" spans="1:121" ht="40.5" customHeight="1" x14ac:dyDescent="0.2">
      <c r="A58" s="723" t="s">
        <v>167</v>
      </c>
      <c r="B58" s="724" t="s">
        <v>168</v>
      </c>
      <c r="C58" s="723" t="s">
        <v>316</v>
      </c>
      <c r="D58" s="583" t="s">
        <v>79</v>
      </c>
      <c r="E58" s="584">
        <v>1</v>
      </c>
      <c r="F58" s="641">
        <v>0.75</v>
      </c>
      <c r="G58" s="680">
        <v>1</v>
      </c>
      <c r="H58" s="585">
        <v>1.45</v>
      </c>
      <c r="I58" s="586">
        <v>0.48</v>
      </c>
      <c r="J58" s="587">
        <v>0.5</v>
      </c>
      <c r="K58" s="588">
        <v>1.01</v>
      </c>
      <c r="L58" s="589">
        <v>0.98</v>
      </c>
      <c r="M58" s="681">
        <v>14</v>
      </c>
      <c r="N58" s="611">
        <v>15.9</v>
      </c>
      <c r="O58" s="682">
        <v>15.5</v>
      </c>
      <c r="P58" s="610">
        <v>14</v>
      </c>
      <c r="Q58" s="611">
        <v>16.989999999999998</v>
      </c>
      <c r="R58" s="610">
        <v>15.5</v>
      </c>
      <c r="S58" s="612">
        <f t="shared" si="120"/>
        <v>27.066666666666666</v>
      </c>
      <c r="T58" s="613">
        <f t="shared" si="121"/>
        <v>30.740000000000002</v>
      </c>
      <c r="U58" s="615">
        <f t="shared" si="122"/>
        <v>29.966666666666669</v>
      </c>
      <c r="V58" s="614">
        <f t="shared" si="123"/>
        <v>8.9600000000000009</v>
      </c>
      <c r="W58" s="613">
        <f t="shared" si="124"/>
        <v>10.176</v>
      </c>
      <c r="X58" s="614">
        <f t="shared" si="125"/>
        <v>9.92</v>
      </c>
      <c r="Y58" s="612">
        <f t="shared" si="126"/>
        <v>9.3333333333333321</v>
      </c>
      <c r="Z58" s="613">
        <f t="shared" si="127"/>
        <v>10.6</v>
      </c>
      <c r="AA58" s="615">
        <f t="shared" si="128"/>
        <v>10.333333333333332</v>
      </c>
      <c r="AB58" s="614">
        <f t="shared" si="129"/>
        <v>18.853333333333332</v>
      </c>
      <c r="AC58" s="613">
        <f t="shared" si="130"/>
        <v>21.411999999999999</v>
      </c>
      <c r="AD58" s="614">
        <f t="shared" si="131"/>
        <v>20.873333333333335</v>
      </c>
      <c r="AE58" s="612">
        <f t="shared" si="132"/>
        <v>18.293333333333333</v>
      </c>
      <c r="AF58" s="613">
        <f t="shared" si="133"/>
        <v>20.776</v>
      </c>
      <c r="AG58" s="615">
        <f t="shared" si="134"/>
        <v>20.253333333333334</v>
      </c>
      <c r="AH58" s="614">
        <f t="shared" si="135"/>
        <v>27.066666666666666</v>
      </c>
      <c r="AI58" s="613">
        <f t="shared" si="136"/>
        <v>32.847333333333331</v>
      </c>
      <c r="AJ58" s="614">
        <f t="shared" si="137"/>
        <v>29.966666666666669</v>
      </c>
      <c r="AK58" s="612">
        <f t="shared" si="138"/>
        <v>8.9600000000000009</v>
      </c>
      <c r="AL58" s="613">
        <f t="shared" si="139"/>
        <v>10.8736</v>
      </c>
      <c r="AM58" s="615">
        <f t="shared" si="140"/>
        <v>9.92</v>
      </c>
      <c r="AN58" s="614">
        <f t="shared" si="141"/>
        <v>9.3333333333333321</v>
      </c>
      <c r="AO58" s="613">
        <f t="shared" si="142"/>
        <v>11.326666666666664</v>
      </c>
      <c r="AP58" s="614">
        <f t="shared" si="143"/>
        <v>10.333333333333332</v>
      </c>
      <c r="AQ58" s="612">
        <f t="shared" si="144"/>
        <v>18.853333333333332</v>
      </c>
      <c r="AR58" s="613">
        <f t="shared" si="145"/>
        <v>22.879866666666665</v>
      </c>
      <c r="AS58" s="615">
        <f t="shared" si="146"/>
        <v>20.873333333333335</v>
      </c>
      <c r="AT58" s="612">
        <f t="shared" si="147"/>
        <v>18.293333333333333</v>
      </c>
      <c r="AU58" s="613">
        <f t="shared" si="148"/>
        <v>22.200266666666664</v>
      </c>
      <c r="AV58" s="615">
        <f t="shared" si="149"/>
        <v>20.253333333333334</v>
      </c>
      <c r="AW58" s="1"/>
      <c r="AX58" s="1"/>
      <c r="CG58" s="1"/>
      <c r="DP58" s="1"/>
      <c r="DQ58" s="1"/>
    </row>
    <row r="59" spans="1:121" ht="25.5" x14ac:dyDescent="0.2">
      <c r="A59" s="723" t="s">
        <v>80</v>
      </c>
      <c r="B59" s="724" t="s">
        <v>169</v>
      </c>
      <c r="C59" s="723" t="s">
        <v>170</v>
      </c>
      <c r="D59" s="583" t="s">
        <v>171</v>
      </c>
      <c r="E59" s="584">
        <v>1.1000000000000001</v>
      </c>
      <c r="F59" s="641">
        <v>0.375</v>
      </c>
      <c r="G59" s="680">
        <v>1</v>
      </c>
      <c r="H59" s="585">
        <v>0.36</v>
      </c>
      <c r="I59" s="586">
        <v>0.18</v>
      </c>
      <c r="J59" s="587">
        <v>0.06</v>
      </c>
      <c r="K59" s="588">
        <v>0.16</v>
      </c>
      <c r="L59" s="589">
        <v>0.24</v>
      </c>
      <c r="M59" s="681">
        <v>4</v>
      </c>
      <c r="N59" s="611">
        <v>4.4000000000000004</v>
      </c>
      <c r="O59" s="682">
        <v>4.53</v>
      </c>
      <c r="P59" s="610">
        <v>4</v>
      </c>
      <c r="Q59" s="611">
        <v>4.4000000000000004</v>
      </c>
      <c r="R59" s="610">
        <v>4.59</v>
      </c>
      <c r="S59" s="612">
        <f t="shared" si="120"/>
        <v>3.84</v>
      </c>
      <c r="T59" s="613">
        <f t="shared" si="121"/>
        <v>4.2240000000000002</v>
      </c>
      <c r="U59" s="615">
        <f t="shared" si="122"/>
        <v>4.3487999999999998</v>
      </c>
      <c r="V59" s="614">
        <f t="shared" si="123"/>
        <v>1.92</v>
      </c>
      <c r="W59" s="613">
        <f t="shared" si="124"/>
        <v>2.1120000000000001</v>
      </c>
      <c r="X59" s="614">
        <f t="shared" si="125"/>
        <v>2.1743999999999999</v>
      </c>
      <c r="Y59" s="612">
        <f t="shared" si="126"/>
        <v>0.64</v>
      </c>
      <c r="Z59" s="613">
        <f t="shared" si="127"/>
        <v>0.70400000000000007</v>
      </c>
      <c r="AA59" s="615">
        <f t="shared" si="128"/>
        <v>0.7248</v>
      </c>
      <c r="AB59" s="614">
        <f t="shared" si="129"/>
        <v>1.7066666666666668</v>
      </c>
      <c r="AC59" s="613">
        <f t="shared" si="130"/>
        <v>1.8773333333333335</v>
      </c>
      <c r="AD59" s="614">
        <f t="shared" si="131"/>
        <v>1.9328000000000003</v>
      </c>
      <c r="AE59" s="612">
        <f t="shared" si="132"/>
        <v>2.56</v>
      </c>
      <c r="AF59" s="613">
        <f t="shared" si="133"/>
        <v>2.8160000000000003</v>
      </c>
      <c r="AG59" s="615">
        <f t="shared" si="134"/>
        <v>2.8992</v>
      </c>
      <c r="AH59" s="614">
        <f t="shared" si="135"/>
        <v>3.84</v>
      </c>
      <c r="AI59" s="613">
        <f t="shared" si="136"/>
        <v>4.2240000000000002</v>
      </c>
      <c r="AJ59" s="614">
        <f t="shared" si="137"/>
        <v>4.4063999999999997</v>
      </c>
      <c r="AK59" s="612">
        <f t="shared" si="138"/>
        <v>1.92</v>
      </c>
      <c r="AL59" s="613">
        <f t="shared" si="139"/>
        <v>2.1120000000000001</v>
      </c>
      <c r="AM59" s="615">
        <f t="shared" si="140"/>
        <v>2.2031999999999998</v>
      </c>
      <c r="AN59" s="614">
        <f t="shared" si="141"/>
        <v>0.64</v>
      </c>
      <c r="AO59" s="613">
        <f t="shared" si="142"/>
        <v>0.70400000000000007</v>
      </c>
      <c r="AP59" s="614">
        <f t="shared" si="143"/>
        <v>0.73439999999999994</v>
      </c>
      <c r="AQ59" s="612">
        <f t="shared" si="144"/>
        <v>1.7066666666666668</v>
      </c>
      <c r="AR59" s="613">
        <f t="shared" si="145"/>
        <v>1.8773333333333335</v>
      </c>
      <c r="AS59" s="615">
        <f t="shared" si="146"/>
        <v>1.9584000000000001</v>
      </c>
      <c r="AT59" s="612">
        <f t="shared" si="147"/>
        <v>2.56</v>
      </c>
      <c r="AU59" s="613">
        <f t="shared" si="148"/>
        <v>2.8160000000000003</v>
      </c>
      <c r="AV59" s="615">
        <f t="shared" si="149"/>
        <v>2.9375999999999998</v>
      </c>
      <c r="AW59" s="1"/>
      <c r="AX59" s="1"/>
      <c r="CG59" s="1"/>
      <c r="DP59" s="1"/>
      <c r="DQ59" s="1"/>
    </row>
    <row r="60" spans="1:121" ht="51.75" customHeight="1" x14ac:dyDescent="0.2">
      <c r="A60" s="723" t="s">
        <v>172</v>
      </c>
      <c r="B60" s="724" t="s">
        <v>197</v>
      </c>
      <c r="C60" s="723" t="s">
        <v>317</v>
      </c>
      <c r="D60" s="583" t="s">
        <v>99</v>
      </c>
      <c r="E60" s="584">
        <v>1</v>
      </c>
      <c r="F60" s="641">
        <v>0.1</v>
      </c>
      <c r="G60" s="680">
        <v>1</v>
      </c>
      <c r="H60" s="585">
        <v>3.49</v>
      </c>
      <c r="I60" s="586">
        <v>1.52</v>
      </c>
      <c r="J60" s="587">
        <v>0.75</v>
      </c>
      <c r="K60" s="588">
        <v>1.22</v>
      </c>
      <c r="L60" s="589">
        <v>2.27</v>
      </c>
      <c r="M60" s="681">
        <v>0.98</v>
      </c>
      <c r="N60" s="611">
        <v>1.79</v>
      </c>
      <c r="O60" s="682">
        <v>1.39</v>
      </c>
      <c r="P60" s="610">
        <v>0.98</v>
      </c>
      <c r="Q60" s="611">
        <v>1.01</v>
      </c>
      <c r="R60" s="610">
        <v>1.54</v>
      </c>
      <c r="S60" s="612">
        <f t="shared" si="120"/>
        <v>34.201999999999998</v>
      </c>
      <c r="T60" s="613">
        <f t="shared" si="121"/>
        <v>62.470999999999997</v>
      </c>
      <c r="U60" s="615">
        <f t="shared" si="122"/>
        <v>48.510999999999996</v>
      </c>
      <c r="V60" s="614">
        <f t="shared" si="123"/>
        <v>14.895999999999999</v>
      </c>
      <c r="W60" s="613">
        <f t="shared" si="124"/>
        <v>27.207999999999998</v>
      </c>
      <c r="X60" s="614">
        <f t="shared" si="125"/>
        <v>21.127999999999997</v>
      </c>
      <c r="Y60" s="612">
        <f t="shared" si="126"/>
        <v>7.35</v>
      </c>
      <c r="Z60" s="613">
        <f t="shared" si="127"/>
        <v>13.425000000000001</v>
      </c>
      <c r="AA60" s="615">
        <f t="shared" si="128"/>
        <v>10.424999999999999</v>
      </c>
      <c r="AB60" s="614">
        <f t="shared" si="129"/>
        <v>11.956</v>
      </c>
      <c r="AC60" s="613">
        <f t="shared" si="130"/>
        <v>21.837999999999997</v>
      </c>
      <c r="AD60" s="614">
        <f t="shared" si="131"/>
        <v>16.957999999999998</v>
      </c>
      <c r="AE60" s="612">
        <f t="shared" si="132"/>
        <v>22.245999999999999</v>
      </c>
      <c r="AF60" s="613">
        <f t="shared" si="133"/>
        <v>40.633000000000003</v>
      </c>
      <c r="AG60" s="615">
        <f t="shared" si="134"/>
        <v>31.552999999999997</v>
      </c>
      <c r="AH60" s="614">
        <f t="shared" si="135"/>
        <v>34.201999999999998</v>
      </c>
      <c r="AI60" s="613">
        <f t="shared" si="136"/>
        <v>35.249000000000002</v>
      </c>
      <c r="AJ60" s="614">
        <f t="shared" si="137"/>
        <v>53.746000000000002</v>
      </c>
      <c r="AK60" s="612">
        <f t="shared" si="138"/>
        <v>14.895999999999999</v>
      </c>
      <c r="AL60" s="613">
        <f t="shared" si="139"/>
        <v>15.351999999999999</v>
      </c>
      <c r="AM60" s="615">
        <f t="shared" si="140"/>
        <v>23.407999999999998</v>
      </c>
      <c r="AN60" s="614">
        <f t="shared" si="141"/>
        <v>7.35</v>
      </c>
      <c r="AO60" s="613">
        <f t="shared" si="142"/>
        <v>7.5750000000000002</v>
      </c>
      <c r="AP60" s="614">
        <f t="shared" si="143"/>
        <v>11.55</v>
      </c>
      <c r="AQ60" s="612">
        <f t="shared" si="144"/>
        <v>11.956</v>
      </c>
      <c r="AR60" s="613">
        <f t="shared" si="145"/>
        <v>12.321999999999999</v>
      </c>
      <c r="AS60" s="615">
        <f t="shared" si="146"/>
        <v>18.788</v>
      </c>
      <c r="AT60" s="612">
        <f t="shared" si="147"/>
        <v>22.245999999999999</v>
      </c>
      <c r="AU60" s="613">
        <f t="shared" si="148"/>
        <v>22.927</v>
      </c>
      <c r="AV60" s="615">
        <f t="shared" si="149"/>
        <v>34.957999999999998</v>
      </c>
      <c r="AW60" s="1"/>
      <c r="AX60" s="1"/>
      <c r="CG60" s="1"/>
      <c r="DP60" s="1"/>
      <c r="DQ60" s="1"/>
    </row>
    <row r="61" spans="1:121" ht="51" x14ac:dyDescent="0.2">
      <c r="A61" s="723" t="s">
        <v>173</v>
      </c>
      <c r="B61" s="724" t="s">
        <v>174</v>
      </c>
      <c r="C61" s="723" t="s">
        <v>81</v>
      </c>
      <c r="D61" s="583" t="s">
        <v>7</v>
      </c>
      <c r="E61" s="584">
        <v>1</v>
      </c>
      <c r="F61" s="641">
        <v>0.25</v>
      </c>
      <c r="G61" s="680">
        <v>1</v>
      </c>
      <c r="H61" s="585">
        <v>0.93</v>
      </c>
      <c r="I61" s="586">
        <v>0.32</v>
      </c>
      <c r="J61" s="587">
        <v>0.33</v>
      </c>
      <c r="K61" s="588">
        <v>0.41</v>
      </c>
      <c r="L61" s="589">
        <v>0.65</v>
      </c>
      <c r="M61" s="681">
        <v>2.69</v>
      </c>
      <c r="N61" s="611">
        <v>2.8</v>
      </c>
      <c r="O61" s="682">
        <v>2.8</v>
      </c>
      <c r="P61" s="610">
        <v>2.69</v>
      </c>
      <c r="Q61" s="611">
        <v>2.8</v>
      </c>
      <c r="R61" s="610">
        <v>2.93</v>
      </c>
      <c r="S61" s="612">
        <f t="shared" si="120"/>
        <v>10.0068</v>
      </c>
      <c r="T61" s="613">
        <f t="shared" si="121"/>
        <v>10.416</v>
      </c>
      <c r="U61" s="615">
        <f t="shared" si="122"/>
        <v>10.416</v>
      </c>
      <c r="V61" s="614">
        <f t="shared" si="123"/>
        <v>3.4432</v>
      </c>
      <c r="W61" s="613">
        <f t="shared" si="124"/>
        <v>3.5839999999999996</v>
      </c>
      <c r="X61" s="614">
        <f t="shared" si="125"/>
        <v>3.5839999999999996</v>
      </c>
      <c r="Y61" s="612">
        <f t="shared" si="126"/>
        <v>3.5508000000000002</v>
      </c>
      <c r="Z61" s="613">
        <f t="shared" si="127"/>
        <v>3.6959999999999997</v>
      </c>
      <c r="AA61" s="615">
        <f t="shared" si="128"/>
        <v>3.6959999999999997</v>
      </c>
      <c r="AB61" s="614">
        <f t="shared" si="129"/>
        <v>4.4116</v>
      </c>
      <c r="AC61" s="613">
        <f t="shared" si="130"/>
        <v>4.5919999999999996</v>
      </c>
      <c r="AD61" s="614">
        <f t="shared" si="131"/>
        <v>4.5919999999999996</v>
      </c>
      <c r="AE61" s="612">
        <f t="shared" si="132"/>
        <v>6.9939999999999998</v>
      </c>
      <c r="AF61" s="613">
        <f t="shared" si="133"/>
        <v>7.2799999999999994</v>
      </c>
      <c r="AG61" s="615">
        <f t="shared" si="134"/>
        <v>7.2799999999999994</v>
      </c>
      <c r="AH61" s="614">
        <f t="shared" si="135"/>
        <v>10.0068</v>
      </c>
      <c r="AI61" s="613">
        <f t="shared" si="136"/>
        <v>10.416</v>
      </c>
      <c r="AJ61" s="614">
        <f t="shared" si="137"/>
        <v>10.899600000000001</v>
      </c>
      <c r="AK61" s="612">
        <f t="shared" si="138"/>
        <v>3.4432</v>
      </c>
      <c r="AL61" s="613">
        <f t="shared" si="139"/>
        <v>3.5839999999999996</v>
      </c>
      <c r="AM61" s="615">
        <f t="shared" si="140"/>
        <v>3.7504000000000004</v>
      </c>
      <c r="AN61" s="614">
        <f t="shared" si="141"/>
        <v>3.5508000000000002</v>
      </c>
      <c r="AO61" s="613">
        <f t="shared" si="142"/>
        <v>3.6959999999999997</v>
      </c>
      <c r="AP61" s="614">
        <f t="shared" si="143"/>
        <v>3.8676000000000004</v>
      </c>
      <c r="AQ61" s="612">
        <f t="shared" si="144"/>
        <v>4.4116</v>
      </c>
      <c r="AR61" s="613">
        <f t="shared" si="145"/>
        <v>4.5919999999999996</v>
      </c>
      <c r="AS61" s="615">
        <f t="shared" si="146"/>
        <v>4.8052000000000001</v>
      </c>
      <c r="AT61" s="612">
        <f t="shared" si="147"/>
        <v>6.9939999999999998</v>
      </c>
      <c r="AU61" s="613">
        <f t="shared" si="148"/>
        <v>7.2799999999999994</v>
      </c>
      <c r="AV61" s="615">
        <f t="shared" si="149"/>
        <v>7.6180000000000003</v>
      </c>
      <c r="AW61" s="1"/>
      <c r="AX61" s="1"/>
      <c r="CG61" s="1"/>
      <c r="DP61" s="1"/>
      <c r="DQ61" s="1"/>
    </row>
    <row r="62" spans="1:121" ht="38.25" x14ac:dyDescent="0.2">
      <c r="A62" s="723" t="s">
        <v>82</v>
      </c>
      <c r="B62" s="724" t="s">
        <v>199</v>
      </c>
      <c r="C62" s="723" t="s">
        <v>175</v>
      </c>
      <c r="D62" s="583" t="s">
        <v>198</v>
      </c>
      <c r="E62" s="584">
        <v>1</v>
      </c>
      <c r="F62" s="641">
        <v>0.185</v>
      </c>
      <c r="G62" s="680">
        <v>1</v>
      </c>
      <c r="H62" s="585">
        <v>0.53</v>
      </c>
      <c r="I62" s="586">
        <v>0.32</v>
      </c>
      <c r="J62" s="587">
        <v>0.08</v>
      </c>
      <c r="K62" s="588">
        <v>0.08</v>
      </c>
      <c r="L62" s="589">
        <v>0.41</v>
      </c>
      <c r="M62" s="681">
        <v>3.99</v>
      </c>
      <c r="N62" s="611">
        <v>4</v>
      </c>
      <c r="O62" s="682">
        <v>3.99</v>
      </c>
      <c r="P62" s="610">
        <v>3.99</v>
      </c>
      <c r="Q62" s="611">
        <v>4</v>
      </c>
      <c r="R62" s="610">
        <v>4.25</v>
      </c>
      <c r="S62" s="612">
        <f t="shared" si="120"/>
        <v>11.430810810810812</v>
      </c>
      <c r="T62" s="613">
        <f t="shared" si="121"/>
        <v>11.45945945945946</v>
      </c>
      <c r="U62" s="615">
        <f t="shared" si="122"/>
        <v>11.430810810810812</v>
      </c>
      <c r="V62" s="614">
        <f t="shared" si="123"/>
        <v>6.9016216216216222</v>
      </c>
      <c r="W62" s="613">
        <f t="shared" si="124"/>
        <v>6.9189189189189193</v>
      </c>
      <c r="X62" s="614">
        <f t="shared" si="125"/>
        <v>6.9016216216216222</v>
      </c>
      <c r="Y62" s="612">
        <f t="shared" si="126"/>
        <v>1.7254054054054055</v>
      </c>
      <c r="Z62" s="613">
        <f t="shared" si="127"/>
        <v>1.7297297297297298</v>
      </c>
      <c r="AA62" s="615">
        <f t="shared" si="128"/>
        <v>1.7254054054054055</v>
      </c>
      <c r="AB62" s="614">
        <f t="shared" si="129"/>
        <v>1.7254054054054055</v>
      </c>
      <c r="AC62" s="613">
        <f t="shared" si="130"/>
        <v>1.7297297297297298</v>
      </c>
      <c r="AD62" s="614">
        <f t="shared" si="131"/>
        <v>1.7254054054054055</v>
      </c>
      <c r="AE62" s="612">
        <f t="shared" si="132"/>
        <v>8.8427027027027041</v>
      </c>
      <c r="AF62" s="613">
        <f t="shared" si="133"/>
        <v>8.8648648648648649</v>
      </c>
      <c r="AG62" s="615">
        <f t="shared" si="134"/>
        <v>8.8427027027027041</v>
      </c>
      <c r="AH62" s="614">
        <f t="shared" si="135"/>
        <v>11.430810810810812</v>
      </c>
      <c r="AI62" s="613">
        <f t="shared" si="136"/>
        <v>11.45945945945946</v>
      </c>
      <c r="AJ62" s="614">
        <f t="shared" si="137"/>
        <v>12.175675675675675</v>
      </c>
      <c r="AK62" s="612">
        <f t="shared" si="138"/>
        <v>6.9016216216216222</v>
      </c>
      <c r="AL62" s="613">
        <f t="shared" si="139"/>
        <v>6.9189189189189193</v>
      </c>
      <c r="AM62" s="615">
        <f t="shared" si="140"/>
        <v>7.3513513513513518</v>
      </c>
      <c r="AN62" s="614">
        <f t="shared" si="141"/>
        <v>1.7254054054054055</v>
      </c>
      <c r="AO62" s="613">
        <f t="shared" si="142"/>
        <v>1.7297297297297298</v>
      </c>
      <c r="AP62" s="614">
        <f t="shared" si="143"/>
        <v>1.8378378378378379</v>
      </c>
      <c r="AQ62" s="612">
        <f t="shared" si="144"/>
        <v>1.7254054054054055</v>
      </c>
      <c r="AR62" s="613">
        <f t="shared" si="145"/>
        <v>1.7297297297297298</v>
      </c>
      <c r="AS62" s="615">
        <f t="shared" si="146"/>
        <v>1.8378378378378379</v>
      </c>
      <c r="AT62" s="612">
        <f t="shared" si="147"/>
        <v>8.8427027027027041</v>
      </c>
      <c r="AU62" s="613">
        <f t="shared" si="148"/>
        <v>8.8648648648648649</v>
      </c>
      <c r="AV62" s="615">
        <f t="shared" si="149"/>
        <v>9.4189189189189193</v>
      </c>
      <c r="AW62" s="1"/>
      <c r="AX62" s="1"/>
      <c r="CG62" s="1"/>
      <c r="DP62" s="1"/>
      <c r="DQ62" s="1"/>
    </row>
    <row r="63" spans="1:121" ht="25.5" x14ac:dyDescent="0.2">
      <c r="A63" s="723" t="s">
        <v>176</v>
      </c>
      <c r="B63" s="724" t="s">
        <v>216</v>
      </c>
      <c r="C63" s="723" t="s">
        <v>177</v>
      </c>
      <c r="D63" s="583" t="s">
        <v>171</v>
      </c>
      <c r="E63" s="590">
        <v>1</v>
      </c>
      <c r="F63" s="641">
        <v>0.375</v>
      </c>
      <c r="G63" s="680">
        <v>1</v>
      </c>
      <c r="H63" s="585">
        <v>0.3</v>
      </c>
      <c r="I63" s="586">
        <v>0.11</v>
      </c>
      <c r="J63" s="587">
        <v>0.08</v>
      </c>
      <c r="K63" s="588">
        <v>0.14000000000000001</v>
      </c>
      <c r="L63" s="589">
        <v>0.19</v>
      </c>
      <c r="M63" s="681">
        <v>2.99</v>
      </c>
      <c r="N63" s="611">
        <v>3.05</v>
      </c>
      <c r="O63" s="682">
        <v>3.85</v>
      </c>
      <c r="P63" s="610">
        <v>2.99</v>
      </c>
      <c r="Q63" s="611">
        <v>3.05</v>
      </c>
      <c r="R63" s="610">
        <v>3.02</v>
      </c>
      <c r="S63" s="612">
        <f t="shared" si="120"/>
        <v>2.3919999999999999</v>
      </c>
      <c r="T63" s="613">
        <f t="shared" si="121"/>
        <v>2.4399999999999995</v>
      </c>
      <c r="U63" s="615">
        <f t="shared" si="122"/>
        <v>3.0799999999999996</v>
      </c>
      <c r="V63" s="614">
        <f t="shared" si="123"/>
        <v>0.87706666666666677</v>
      </c>
      <c r="W63" s="613">
        <f t="shared" si="124"/>
        <v>0.89466666666666661</v>
      </c>
      <c r="X63" s="614">
        <f t="shared" si="125"/>
        <v>1.1293333333333333</v>
      </c>
      <c r="Y63" s="612">
        <f t="shared" si="126"/>
        <v>0.6378666666666668</v>
      </c>
      <c r="Z63" s="613">
        <f t="shared" si="127"/>
        <v>0.65066666666666662</v>
      </c>
      <c r="AA63" s="615">
        <f t="shared" si="128"/>
        <v>0.82133333333333336</v>
      </c>
      <c r="AB63" s="614">
        <f t="shared" si="129"/>
        <v>1.1162666666666667</v>
      </c>
      <c r="AC63" s="613">
        <f t="shared" si="130"/>
        <v>1.1386666666666667</v>
      </c>
      <c r="AD63" s="614">
        <f t="shared" si="131"/>
        <v>1.4373333333333334</v>
      </c>
      <c r="AE63" s="612">
        <f t="shared" si="132"/>
        <v>1.5149333333333335</v>
      </c>
      <c r="AF63" s="613">
        <f t="shared" si="133"/>
        <v>1.5453333333333334</v>
      </c>
      <c r="AG63" s="615">
        <f t="shared" si="134"/>
        <v>1.9506666666666668</v>
      </c>
      <c r="AH63" s="614">
        <f t="shared" si="135"/>
        <v>2.3919999999999999</v>
      </c>
      <c r="AI63" s="613">
        <f t="shared" si="136"/>
        <v>2.4399999999999995</v>
      </c>
      <c r="AJ63" s="614">
        <f t="shared" si="137"/>
        <v>2.4159999999999999</v>
      </c>
      <c r="AK63" s="612">
        <f t="shared" si="138"/>
        <v>0.87706666666666677</v>
      </c>
      <c r="AL63" s="613">
        <f t="shared" si="139"/>
        <v>0.89466666666666661</v>
      </c>
      <c r="AM63" s="615">
        <f t="shared" si="140"/>
        <v>0.88586666666666669</v>
      </c>
      <c r="AN63" s="614">
        <f t="shared" si="141"/>
        <v>0.6378666666666668</v>
      </c>
      <c r="AO63" s="613">
        <f t="shared" si="142"/>
        <v>0.65066666666666662</v>
      </c>
      <c r="AP63" s="614">
        <f t="shared" si="143"/>
        <v>0.64426666666666677</v>
      </c>
      <c r="AQ63" s="612">
        <f t="shared" si="144"/>
        <v>1.1162666666666667</v>
      </c>
      <c r="AR63" s="613">
        <f t="shared" si="145"/>
        <v>1.1386666666666667</v>
      </c>
      <c r="AS63" s="615">
        <f t="shared" si="146"/>
        <v>1.1274666666666666</v>
      </c>
      <c r="AT63" s="612">
        <f t="shared" si="147"/>
        <v>1.5149333333333335</v>
      </c>
      <c r="AU63" s="613">
        <f t="shared" si="148"/>
        <v>1.5453333333333334</v>
      </c>
      <c r="AV63" s="615">
        <f t="shared" si="149"/>
        <v>1.5301333333333336</v>
      </c>
      <c r="AW63" s="1"/>
      <c r="AX63" s="1"/>
      <c r="CG63" s="1"/>
      <c r="DP63" s="1"/>
      <c r="DQ63" s="1"/>
    </row>
    <row r="64" spans="1:121" ht="51" x14ac:dyDescent="0.2">
      <c r="A64" s="723" t="s">
        <v>218</v>
      </c>
      <c r="B64" s="724" t="s">
        <v>201</v>
      </c>
      <c r="C64" s="723" t="s">
        <v>318</v>
      </c>
      <c r="D64" s="583" t="s">
        <v>200</v>
      </c>
      <c r="E64" s="584">
        <v>1</v>
      </c>
      <c r="F64" s="641">
        <v>0.55000000000000004</v>
      </c>
      <c r="G64" s="680">
        <v>1</v>
      </c>
      <c r="H64" s="585">
        <v>3.01</v>
      </c>
      <c r="I64" s="586">
        <v>1.61</v>
      </c>
      <c r="J64" s="587">
        <v>0.83</v>
      </c>
      <c r="K64" s="588">
        <v>0.56999999999999995</v>
      </c>
      <c r="L64" s="589">
        <v>2.44</v>
      </c>
      <c r="M64" s="681">
        <v>8.5</v>
      </c>
      <c r="N64" s="611">
        <v>8.5</v>
      </c>
      <c r="O64" s="682">
        <v>8.5</v>
      </c>
      <c r="P64" s="610">
        <v>8.5</v>
      </c>
      <c r="Q64" s="611">
        <v>8.5</v>
      </c>
      <c r="R64" s="610">
        <v>8.5</v>
      </c>
      <c r="S64" s="612">
        <f t="shared" si="120"/>
        <v>46.518181818181809</v>
      </c>
      <c r="T64" s="613">
        <f t="shared" si="121"/>
        <v>46.518181818181809</v>
      </c>
      <c r="U64" s="615">
        <f t="shared" si="122"/>
        <v>46.518181818181809</v>
      </c>
      <c r="V64" s="614">
        <f t="shared" si="123"/>
        <v>24.881818181818183</v>
      </c>
      <c r="W64" s="613">
        <f t="shared" si="124"/>
        <v>24.881818181818183</v>
      </c>
      <c r="X64" s="614">
        <f t="shared" si="125"/>
        <v>24.881818181818183</v>
      </c>
      <c r="Y64" s="612">
        <f t="shared" si="126"/>
        <v>12.827272727272724</v>
      </c>
      <c r="Z64" s="613">
        <f t="shared" si="127"/>
        <v>12.827272727272724</v>
      </c>
      <c r="AA64" s="615">
        <f t="shared" si="128"/>
        <v>12.827272727272724</v>
      </c>
      <c r="AB64" s="614">
        <f t="shared" si="129"/>
        <v>8.8090909090909069</v>
      </c>
      <c r="AC64" s="613">
        <f t="shared" si="130"/>
        <v>8.8090909090909069</v>
      </c>
      <c r="AD64" s="614">
        <f t="shared" si="131"/>
        <v>8.8090909090909069</v>
      </c>
      <c r="AE64" s="612">
        <f t="shared" si="132"/>
        <v>37.709090909090904</v>
      </c>
      <c r="AF64" s="613">
        <f t="shared" si="133"/>
        <v>37.709090909090904</v>
      </c>
      <c r="AG64" s="615">
        <f t="shared" si="134"/>
        <v>37.709090909090904</v>
      </c>
      <c r="AH64" s="614">
        <f t="shared" si="135"/>
        <v>46.518181818181809</v>
      </c>
      <c r="AI64" s="613">
        <f t="shared" si="136"/>
        <v>46.518181818181809</v>
      </c>
      <c r="AJ64" s="614">
        <f t="shared" si="137"/>
        <v>46.518181818181809</v>
      </c>
      <c r="AK64" s="612">
        <f t="shared" si="138"/>
        <v>24.881818181818183</v>
      </c>
      <c r="AL64" s="613">
        <f t="shared" si="139"/>
        <v>24.881818181818183</v>
      </c>
      <c r="AM64" s="615">
        <f t="shared" si="140"/>
        <v>24.881818181818183</v>
      </c>
      <c r="AN64" s="614">
        <f t="shared" si="141"/>
        <v>12.827272727272724</v>
      </c>
      <c r="AO64" s="613">
        <f t="shared" si="142"/>
        <v>12.827272727272724</v>
      </c>
      <c r="AP64" s="614">
        <f t="shared" si="143"/>
        <v>12.827272727272724</v>
      </c>
      <c r="AQ64" s="612">
        <f t="shared" si="144"/>
        <v>8.8090909090909069</v>
      </c>
      <c r="AR64" s="613">
        <f t="shared" si="145"/>
        <v>8.8090909090909069</v>
      </c>
      <c r="AS64" s="615">
        <f t="shared" si="146"/>
        <v>8.8090909090909069</v>
      </c>
      <c r="AT64" s="612">
        <f t="shared" si="147"/>
        <v>37.709090909090904</v>
      </c>
      <c r="AU64" s="613">
        <f t="shared" si="148"/>
        <v>37.709090909090904</v>
      </c>
      <c r="AV64" s="615">
        <f t="shared" si="149"/>
        <v>37.709090909090904</v>
      </c>
      <c r="AW64" s="1"/>
      <c r="AX64" s="1"/>
      <c r="CG64" s="1"/>
      <c r="DP64" s="1"/>
      <c r="DQ64" s="1"/>
    </row>
    <row r="65" spans="1:121" ht="38.25" x14ac:dyDescent="0.2">
      <c r="A65" s="723" t="s">
        <v>144</v>
      </c>
      <c r="B65" s="724" t="s">
        <v>203</v>
      </c>
      <c r="C65" s="723" t="s">
        <v>178</v>
      </c>
      <c r="D65" s="583" t="s">
        <v>202</v>
      </c>
      <c r="E65" s="584">
        <v>1</v>
      </c>
      <c r="F65" s="641">
        <v>0.17499999999999999</v>
      </c>
      <c r="G65" s="680">
        <v>1</v>
      </c>
      <c r="H65" s="585">
        <v>1.3</v>
      </c>
      <c r="I65" s="586">
        <v>0.64</v>
      </c>
      <c r="J65" s="587">
        <v>0.25</v>
      </c>
      <c r="K65" s="588">
        <v>0.41</v>
      </c>
      <c r="L65" s="589">
        <v>0.89</v>
      </c>
      <c r="M65" s="681">
        <v>2.85</v>
      </c>
      <c r="N65" s="611">
        <v>2.99</v>
      </c>
      <c r="O65" s="682">
        <v>2.85</v>
      </c>
      <c r="P65" s="610">
        <v>2.85</v>
      </c>
      <c r="Q65" s="611">
        <v>2.99</v>
      </c>
      <c r="R65" s="610">
        <v>3.03</v>
      </c>
      <c r="S65" s="612">
        <f t="shared" si="120"/>
        <v>21.171428571428574</v>
      </c>
      <c r="T65" s="613">
        <f t="shared" si="121"/>
        <v>22.211428571428577</v>
      </c>
      <c r="U65" s="615">
        <f t="shared" si="122"/>
        <v>21.171428571428574</v>
      </c>
      <c r="V65" s="614">
        <f t="shared" si="123"/>
        <v>10.422857142857143</v>
      </c>
      <c r="W65" s="613">
        <f t="shared" si="124"/>
        <v>10.934857142857144</v>
      </c>
      <c r="X65" s="614">
        <f t="shared" si="125"/>
        <v>10.422857142857143</v>
      </c>
      <c r="Y65" s="612">
        <f t="shared" si="126"/>
        <v>4.0714285714285721</v>
      </c>
      <c r="Z65" s="613">
        <f t="shared" si="127"/>
        <v>4.2714285714285722</v>
      </c>
      <c r="AA65" s="615">
        <f t="shared" si="128"/>
        <v>4.0714285714285721</v>
      </c>
      <c r="AB65" s="614">
        <f t="shared" si="129"/>
        <v>6.6771428571428579</v>
      </c>
      <c r="AC65" s="613">
        <f t="shared" si="130"/>
        <v>7.0051428571428582</v>
      </c>
      <c r="AD65" s="614">
        <f t="shared" si="131"/>
        <v>6.6771428571428579</v>
      </c>
      <c r="AE65" s="612">
        <f t="shared" si="132"/>
        <v>14.494285714285716</v>
      </c>
      <c r="AF65" s="613">
        <f t="shared" si="133"/>
        <v>15.206285714285718</v>
      </c>
      <c r="AG65" s="615">
        <f t="shared" si="134"/>
        <v>14.494285714285716</v>
      </c>
      <c r="AH65" s="614">
        <f t="shared" si="135"/>
        <v>21.171428571428574</v>
      </c>
      <c r="AI65" s="613">
        <f t="shared" si="136"/>
        <v>22.211428571428577</v>
      </c>
      <c r="AJ65" s="614">
        <f t="shared" si="137"/>
        <v>22.508571428571429</v>
      </c>
      <c r="AK65" s="612">
        <f t="shared" si="138"/>
        <v>10.422857142857143</v>
      </c>
      <c r="AL65" s="613">
        <f t="shared" si="139"/>
        <v>10.934857142857144</v>
      </c>
      <c r="AM65" s="615">
        <f t="shared" si="140"/>
        <v>11.081142857142858</v>
      </c>
      <c r="AN65" s="614">
        <f t="shared" si="141"/>
        <v>4.0714285714285721</v>
      </c>
      <c r="AO65" s="613">
        <f t="shared" si="142"/>
        <v>4.2714285714285722</v>
      </c>
      <c r="AP65" s="614">
        <f t="shared" si="143"/>
        <v>4.3285714285714283</v>
      </c>
      <c r="AQ65" s="612">
        <f t="shared" si="144"/>
        <v>6.6771428571428579</v>
      </c>
      <c r="AR65" s="613">
        <f t="shared" si="145"/>
        <v>7.0051428571428582</v>
      </c>
      <c r="AS65" s="615">
        <f t="shared" si="146"/>
        <v>7.0988571428571428</v>
      </c>
      <c r="AT65" s="612">
        <f t="shared" si="147"/>
        <v>14.494285714285716</v>
      </c>
      <c r="AU65" s="613">
        <f t="shared" si="148"/>
        <v>15.206285714285718</v>
      </c>
      <c r="AV65" s="615">
        <f t="shared" si="149"/>
        <v>15.409714285714287</v>
      </c>
      <c r="AW65" s="1"/>
      <c r="AX65" s="1"/>
      <c r="CG65" s="1"/>
      <c r="DP65" s="1"/>
      <c r="DQ65" s="1"/>
    </row>
    <row r="66" spans="1:121" ht="25.5" x14ac:dyDescent="0.2">
      <c r="A66" s="723" t="s">
        <v>145</v>
      </c>
      <c r="B66" s="724" t="s">
        <v>146</v>
      </c>
      <c r="C66" s="723" t="s">
        <v>146</v>
      </c>
      <c r="D66" s="583" t="s">
        <v>83</v>
      </c>
      <c r="E66" s="584">
        <v>1</v>
      </c>
      <c r="F66" s="641">
        <v>0.15</v>
      </c>
      <c r="G66" s="680">
        <v>1</v>
      </c>
      <c r="H66" s="585">
        <v>0.66</v>
      </c>
      <c r="I66" s="586">
        <v>0.34</v>
      </c>
      <c r="J66" s="587">
        <v>0.12</v>
      </c>
      <c r="K66" s="588">
        <v>0.15</v>
      </c>
      <c r="L66" s="589">
        <v>0.46</v>
      </c>
      <c r="M66" s="681">
        <v>3</v>
      </c>
      <c r="N66" s="611">
        <v>3.09</v>
      </c>
      <c r="O66" s="682">
        <v>3</v>
      </c>
      <c r="P66" s="610">
        <v>3</v>
      </c>
      <c r="Q66" s="611">
        <v>3.09</v>
      </c>
      <c r="R66" s="610">
        <v>3.15</v>
      </c>
      <c r="S66" s="612">
        <f t="shared" si="120"/>
        <v>13.200000000000001</v>
      </c>
      <c r="T66" s="613">
        <f t="shared" si="121"/>
        <v>13.596</v>
      </c>
      <c r="U66" s="615">
        <f t="shared" si="122"/>
        <v>13.200000000000001</v>
      </c>
      <c r="V66" s="614">
        <f t="shared" si="123"/>
        <v>6.8000000000000007</v>
      </c>
      <c r="W66" s="613">
        <f t="shared" si="124"/>
        <v>7.0040000000000004</v>
      </c>
      <c r="X66" s="614">
        <f t="shared" si="125"/>
        <v>6.8000000000000007</v>
      </c>
      <c r="Y66" s="612">
        <f t="shared" si="126"/>
        <v>2.4000000000000004</v>
      </c>
      <c r="Z66" s="613">
        <f t="shared" si="127"/>
        <v>2.472</v>
      </c>
      <c r="AA66" s="615">
        <f t="shared" si="128"/>
        <v>2.4000000000000004</v>
      </c>
      <c r="AB66" s="614">
        <f t="shared" si="129"/>
        <v>3</v>
      </c>
      <c r="AC66" s="613">
        <f t="shared" si="130"/>
        <v>3.09</v>
      </c>
      <c r="AD66" s="614">
        <f t="shared" si="131"/>
        <v>3</v>
      </c>
      <c r="AE66" s="612">
        <f t="shared" si="132"/>
        <v>9.2000000000000011</v>
      </c>
      <c r="AF66" s="613">
        <f t="shared" si="133"/>
        <v>9.4760000000000009</v>
      </c>
      <c r="AG66" s="615">
        <f t="shared" si="134"/>
        <v>9.2000000000000011</v>
      </c>
      <c r="AH66" s="614">
        <f t="shared" si="135"/>
        <v>13.200000000000001</v>
      </c>
      <c r="AI66" s="613">
        <f t="shared" si="136"/>
        <v>13.596</v>
      </c>
      <c r="AJ66" s="614">
        <f t="shared" si="137"/>
        <v>13.860000000000001</v>
      </c>
      <c r="AK66" s="612">
        <f t="shared" si="138"/>
        <v>6.8000000000000007</v>
      </c>
      <c r="AL66" s="613">
        <f t="shared" si="139"/>
        <v>7.0040000000000004</v>
      </c>
      <c r="AM66" s="615">
        <f t="shared" si="140"/>
        <v>7.1400000000000006</v>
      </c>
      <c r="AN66" s="614">
        <f t="shared" si="141"/>
        <v>2.4000000000000004</v>
      </c>
      <c r="AO66" s="613">
        <f t="shared" si="142"/>
        <v>2.472</v>
      </c>
      <c r="AP66" s="614">
        <f t="shared" si="143"/>
        <v>2.52</v>
      </c>
      <c r="AQ66" s="612">
        <f t="shared" si="144"/>
        <v>3</v>
      </c>
      <c r="AR66" s="613">
        <f t="shared" si="145"/>
        <v>3.09</v>
      </c>
      <c r="AS66" s="615">
        <f t="shared" si="146"/>
        <v>3.15</v>
      </c>
      <c r="AT66" s="612">
        <f t="shared" si="147"/>
        <v>9.2000000000000011</v>
      </c>
      <c r="AU66" s="613">
        <f t="shared" si="148"/>
        <v>9.4760000000000009</v>
      </c>
      <c r="AV66" s="615">
        <f t="shared" si="149"/>
        <v>9.66</v>
      </c>
      <c r="AW66" s="1"/>
      <c r="AX66" s="1"/>
      <c r="CG66" s="1"/>
      <c r="DP66" s="1"/>
      <c r="DQ66" s="1"/>
    </row>
    <row r="67" spans="1:121" ht="25.5" x14ac:dyDescent="0.2">
      <c r="A67" s="723" t="s">
        <v>147</v>
      </c>
      <c r="B67" s="724" t="s">
        <v>148</v>
      </c>
      <c r="C67" s="723" t="s">
        <v>148</v>
      </c>
      <c r="D67" s="583" t="s">
        <v>84</v>
      </c>
      <c r="E67" s="584">
        <v>1</v>
      </c>
      <c r="F67" s="641">
        <v>0.22</v>
      </c>
      <c r="G67" s="680">
        <v>1</v>
      </c>
      <c r="H67" s="585">
        <v>0.32</v>
      </c>
      <c r="I67" s="586">
        <v>0.17</v>
      </c>
      <c r="J67" s="587">
        <v>0.06</v>
      </c>
      <c r="K67" s="588">
        <v>0.06</v>
      </c>
      <c r="L67" s="589">
        <v>0.23</v>
      </c>
      <c r="M67" s="681">
        <v>4.99</v>
      </c>
      <c r="N67" s="611">
        <v>4.99</v>
      </c>
      <c r="O67" s="682">
        <v>4.99</v>
      </c>
      <c r="P67" s="610">
        <v>4.99</v>
      </c>
      <c r="Q67" s="611">
        <v>4.99</v>
      </c>
      <c r="R67" s="610">
        <v>5.22</v>
      </c>
      <c r="S67" s="612">
        <f t="shared" si="120"/>
        <v>7.2581818181818187</v>
      </c>
      <c r="T67" s="613">
        <f t="shared" si="121"/>
        <v>7.2581818181818187</v>
      </c>
      <c r="U67" s="615">
        <f t="shared" si="122"/>
        <v>7.2581818181818187</v>
      </c>
      <c r="V67" s="614">
        <f t="shared" si="123"/>
        <v>3.8559090909090914</v>
      </c>
      <c r="W67" s="613">
        <f t="shared" si="124"/>
        <v>3.8559090909090914</v>
      </c>
      <c r="X67" s="614">
        <f t="shared" si="125"/>
        <v>3.8559090909090914</v>
      </c>
      <c r="Y67" s="612">
        <f t="shared" si="126"/>
        <v>1.3609090909090908</v>
      </c>
      <c r="Z67" s="613">
        <f t="shared" si="127"/>
        <v>1.3609090909090908</v>
      </c>
      <c r="AA67" s="615">
        <f t="shared" si="128"/>
        <v>1.3609090909090908</v>
      </c>
      <c r="AB67" s="614">
        <f t="shared" si="129"/>
        <v>1.3609090909090908</v>
      </c>
      <c r="AC67" s="613">
        <f t="shared" si="130"/>
        <v>1.3609090909090908</v>
      </c>
      <c r="AD67" s="614">
        <f t="shared" si="131"/>
        <v>1.3609090909090908</v>
      </c>
      <c r="AE67" s="612">
        <f t="shared" si="132"/>
        <v>5.2168181818181818</v>
      </c>
      <c r="AF67" s="613">
        <f t="shared" si="133"/>
        <v>5.2168181818181818</v>
      </c>
      <c r="AG67" s="615">
        <f t="shared" si="134"/>
        <v>5.2168181818181818</v>
      </c>
      <c r="AH67" s="614">
        <f t="shared" si="135"/>
        <v>7.2581818181818187</v>
      </c>
      <c r="AI67" s="613">
        <f t="shared" si="136"/>
        <v>7.2581818181818187</v>
      </c>
      <c r="AJ67" s="614">
        <f t="shared" si="137"/>
        <v>7.5927272727272728</v>
      </c>
      <c r="AK67" s="612">
        <f t="shared" si="138"/>
        <v>3.8559090909090914</v>
      </c>
      <c r="AL67" s="613">
        <f t="shared" si="139"/>
        <v>3.8559090909090914</v>
      </c>
      <c r="AM67" s="615">
        <f t="shared" si="140"/>
        <v>4.0336363636363641</v>
      </c>
      <c r="AN67" s="614">
        <f t="shared" si="141"/>
        <v>1.3609090909090908</v>
      </c>
      <c r="AO67" s="613">
        <f t="shared" si="142"/>
        <v>1.3609090909090908</v>
      </c>
      <c r="AP67" s="614">
        <f t="shared" si="143"/>
        <v>1.4236363636363634</v>
      </c>
      <c r="AQ67" s="612">
        <f t="shared" si="144"/>
        <v>1.3609090909090908</v>
      </c>
      <c r="AR67" s="613">
        <f t="shared" si="145"/>
        <v>1.3609090909090908</v>
      </c>
      <c r="AS67" s="615">
        <f t="shared" si="146"/>
        <v>1.4236363636363634</v>
      </c>
      <c r="AT67" s="612">
        <f t="shared" si="147"/>
        <v>5.2168181818181818</v>
      </c>
      <c r="AU67" s="613">
        <f t="shared" si="148"/>
        <v>5.2168181818181818</v>
      </c>
      <c r="AV67" s="615">
        <f t="shared" si="149"/>
        <v>5.4572727272727271</v>
      </c>
      <c r="AW67" s="1"/>
      <c r="AX67" s="1"/>
      <c r="CG67" s="1"/>
      <c r="DP67" s="1"/>
      <c r="DQ67" s="1"/>
    </row>
    <row r="68" spans="1:121" ht="25.5" x14ac:dyDescent="0.2">
      <c r="A68" s="723" t="s">
        <v>149</v>
      </c>
      <c r="B68" s="724" t="s">
        <v>150</v>
      </c>
      <c r="C68" s="723" t="s">
        <v>179</v>
      </c>
      <c r="D68" s="583" t="s">
        <v>85</v>
      </c>
      <c r="E68" s="584">
        <v>1</v>
      </c>
      <c r="F68" s="641">
        <v>1.25</v>
      </c>
      <c r="G68" s="680">
        <v>1</v>
      </c>
      <c r="H68" s="585">
        <v>14.12</v>
      </c>
      <c r="I68" s="586">
        <v>7.47</v>
      </c>
      <c r="J68" s="587">
        <v>4.03</v>
      </c>
      <c r="K68" s="588">
        <v>2.29</v>
      </c>
      <c r="L68" s="589">
        <v>11.49</v>
      </c>
      <c r="M68" s="681">
        <v>2.79</v>
      </c>
      <c r="N68" s="611">
        <v>2.79</v>
      </c>
      <c r="O68" s="682">
        <v>2.79</v>
      </c>
      <c r="P68" s="610">
        <v>2.79</v>
      </c>
      <c r="Q68" s="611">
        <v>2.79</v>
      </c>
      <c r="R68" s="610">
        <v>2.92</v>
      </c>
      <c r="S68" s="612">
        <f t="shared" si="120"/>
        <v>31.515839999999997</v>
      </c>
      <c r="T68" s="613">
        <f t="shared" si="121"/>
        <v>31.515839999999997</v>
      </c>
      <c r="U68" s="615">
        <f t="shared" si="122"/>
        <v>31.515839999999997</v>
      </c>
      <c r="V68" s="614">
        <f t="shared" si="123"/>
        <v>16.67304</v>
      </c>
      <c r="W68" s="613">
        <f t="shared" si="124"/>
        <v>16.67304</v>
      </c>
      <c r="X68" s="614">
        <f t="shared" si="125"/>
        <v>16.67304</v>
      </c>
      <c r="Y68" s="612">
        <f t="shared" si="126"/>
        <v>8.9949600000000007</v>
      </c>
      <c r="Z68" s="613">
        <f t="shared" si="127"/>
        <v>8.9949600000000007</v>
      </c>
      <c r="AA68" s="615">
        <f t="shared" si="128"/>
        <v>8.9949600000000007</v>
      </c>
      <c r="AB68" s="614">
        <f t="shared" si="129"/>
        <v>5.1112800000000007</v>
      </c>
      <c r="AC68" s="613">
        <f t="shared" si="130"/>
        <v>5.1112800000000007</v>
      </c>
      <c r="AD68" s="614">
        <f t="shared" si="131"/>
        <v>5.1112800000000007</v>
      </c>
      <c r="AE68" s="612">
        <f t="shared" si="132"/>
        <v>25.645680000000002</v>
      </c>
      <c r="AF68" s="613">
        <f t="shared" si="133"/>
        <v>25.645680000000002</v>
      </c>
      <c r="AG68" s="615">
        <f t="shared" si="134"/>
        <v>25.645680000000002</v>
      </c>
      <c r="AH68" s="614">
        <f t="shared" si="135"/>
        <v>31.515839999999997</v>
      </c>
      <c r="AI68" s="613">
        <f t="shared" si="136"/>
        <v>31.515839999999997</v>
      </c>
      <c r="AJ68" s="614">
        <f t="shared" si="137"/>
        <v>32.984319999999997</v>
      </c>
      <c r="AK68" s="612">
        <f t="shared" si="138"/>
        <v>16.67304</v>
      </c>
      <c r="AL68" s="613">
        <f t="shared" si="139"/>
        <v>16.67304</v>
      </c>
      <c r="AM68" s="615">
        <f t="shared" si="140"/>
        <v>17.449919999999999</v>
      </c>
      <c r="AN68" s="614">
        <f t="shared" si="141"/>
        <v>8.9949600000000007</v>
      </c>
      <c r="AO68" s="613">
        <f t="shared" si="142"/>
        <v>8.9949600000000007</v>
      </c>
      <c r="AP68" s="614">
        <f t="shared" si="143"/>
        <v>9.4140800000000002</v>
      </c>
      <c r="AQ68" s="612">
        <f t="shared" si="144"/>
        <v>5.1112800000000007</v>
      </c>
      <c r="AR68" s="613">
        <f t="shared" si="145"/>
        <v>5.1112800000000007</v>
      </c>
      <c r="AS68" s="615">
        <f t="shared" si="146"/>
        <v>5.3494400000000004</v>
      </c>
      <c r="AT68" s="612">
        <f t="shared" si="147"/>
        <v>25.645680000000002</v>
      </c>
      <c r="AU68" s="613">
        <f t="shared" si="148"/>
        <v>25.645680000000002</v>
      </c>
      <c r="AV68" s="615">
        <f t="shared" si="149"/>
        <v>26.84064</v>
      </c>
      <c r="AW68" s="1"/>
      <c r="AX68" s="1"/>
      <c r="CG68" s="1"/>
      <c r="DP68" s="1"/>
      <c r="DQ68" s="1"/>
    </row>
    <row r="69" spans="1:121" ht="38.25" x14ac:dyDescent="0.2">
      <c r="A69" s="723" t="s">
        <v>217</v>
      </c>
      <c r="B69" s="724" t="s">
        <v>320</v>
      </c>
      <c r="C69" s="723" t="s">
        <v>319</v>
      </c>
      <c r="D69" s="583" t="s">
        <v>7</v>
      </c>
      <c r="E69" s="590">
        <v>1</v>
      </c>
      <c r="F69" s="641">
        <v>0.25</v>
      </c>
      <c r="G69" s="680">
        <v>1</v>
      </c>
      <c r="H69" s="585">
        <v>1.21</v>
      </c>
      <c r="I69" s="586">
        <v>0.63</v>
      </c>
      <c r="J69" s="587">
        <v>0.33</v>
      </c>
      <c r="K69" s="588">
        <v>0.25</v>
      </c>
      <c r="L69" s="589">
        <v>0.96</v>
      </c>
      <c r="M69" s="681">
        <v>3.5</v>
      </c>
      <c r="N69" s="611">
        <v>3.5</v>
      </c>
      <c r="O69" s="682">
        <v>3.5</v>
      </c>
      <c r="P69" s="610">
        <v>5</v>
      </c>
      <c r="Q69" s="611">
        <v>5</v>
      </c>
      <c r="R69" s="610">
        <v>5</v>
      </c>
      <c r="S69" s="612">
        <f t="shared" si="120"/>
        <v>16.939999999999998</v>
      </c>
      <c r="T69" s="613">
        <f t="shared" si="121"/>
        <v>16.939999999999998</v>
      </c>
      <c r="U69" s="615">
        <f t="shared" si="122"/>
        <v>16.939999999999998</v>
      </c>
      <c r="V69" s="614">
        <f t="shared" si="123"/>
        <v>8.82</v>
      </c>
      <c r="W69" s="613">
        <f t="shared" si="124"/>
        <v>8.82</v>
      </c>
      <c r="X69" s="614">
        <f t="shared" si="125"/>
        <v>8.82</v>
      </c>
      <c r="Y69" s="612">
        <f t="shared" si="126"/>
        <v>4.62</v>
      </c>
      <c r="Z69" s="613">
        <f t="shared" si="127"/>
        <v>4.62</v>
      </c>
      <c r="AA69" s="615">
        <f t="shared" si="128"/>
        <v>4.62</v>
      </c>
      <c r="AB69" s="614">
        <f t="shared" si="129"/>
        <v>3.5</v>
      </c>
      <c r="AC69" s="613">
        <f t="shared" si="130"/>
        <v>3.5</v>
      </c>
      <c r="AD69" s="614">
        <f t="shared" si="131"/>
        <v>3.5</v>
      </c>
      <c r="AE69" s="612">
        <f t="shared" si="132"/>
        <v>13.44</v>
      </c>
      <c r="AF69" s="613">
        <f t="shared" si="133"/>
        <v>13.44</v>
      </c>
      <c r="AG69" s="615">
        <f t="shared" si="134"/>
        <v>13.44</v>
      </c>
      <c r="AH69" s="614">
        <f t="shared" si="135"/>
        <v>24.2</v>
      </c>
      <c r="AI69" s="613">
        <f t="shared" si="136"/>
        <v>24.2</v>
      </c>
      <c r="AJ69" s="614">
        <f t="shared" si="137"/>
        <v>24.2</v>
      </c>
      <c r="AK69" s="612">
        <f t="shared" si="138"/>
        <v>12.6</v>
      </c>
      <c r="AL69" s="613">
        <f t="shared" si="139"/>
        <v>12.6</v>
      </c>
      <c r="AM69" s="615">
        <f t="shared" si="140"/>
        <v>12.6</v>
      </c>
      <c r="AN69" s="614">
        <f t="shared" si="141"/>
        <v>6.6000000000000005</v>
      </c>
      <c r="AO69" s="613">
        <f t="shared" si="142"/>
        <v>6.6000000000000005</v>
      </c>
      <c r="AP69" s="614">
        <f t="shared" si="143"/>
        <v>6.6000000000000005</v>
      </c>
      <c r="AQ69" s="612">
        <f t="shared" si="144"/>
        <v>5</v>
      </c>
      <c r="AR69" s="613">
        <f t="shared" si="145"/>
        <v>5</v>
      </c>
      <c r="AS69" s="615">
        <f t="shared" si="146"/>
        <v>5</v>
      </c>
      <c r="AT69" s="612">
        <f t="shared" si="147"/>
        <v>19.2</v>
      </c>
      <c r="AU69" s="613">
        <f t="shared" si="148"/>
        <v>19.2</v>
      </c>
      <c r="AV69" s="615">
        <f t="shared" si="149"/>
        <v>19.2</v>
      </c>
      <c r="AW69" s="1"/>
      <c r="AX69" s="1"/>
      <c r="CG69" s="1"/>
      <c r="DP69" s="1"/>
      <c r="DQ69" s="1"/>
    </row>
    <row r="70" spans="1:121" ht="51" x14ac:dyDescent="0.2">
      <c r="A70" s="723" t="s">
        <v>151</v>
      </c>
      <c r="B70" s="724" t="s">
        <v>321</v>
      </c>
      <c r="C70" s="723" t="s">
        <v>180</v>
      </c>
      <c r="D70" s="583" t="s">
        <v>26</v>
      </c>
      <c r="E70" s="590">
        <v>1</v>
      </c>
      <c r="F70" s="641">
        <v>0.4</v>
      </c>
      <c r="G70" s="680">
        <v>1</v>
      </c>
      <c r="H70" s="585">
        <v>1.38</v>
      </c>
      <c r="I70" s="586">
        <v>0.77</v>
      </c>
      <c r="J70" s="587">
        <v>0.33</v>
      </c>
      <c r="K70" s="588">
        <v>0.49</v>
      </c>
      <c r="L70" s="589">
        <v>1.1000000000000001</v>
      </c>
      <c r="M70" s="681">
        <v>6</v>
      </c>
      <c r="N70" s="611">
        <v>6.29</v>
      </c>
      <c r="O70" s="682">
        <v>6</v>
      </c>
      <c r="P70" s="610">
        <v>6</v>
      </c>
      <c r="Q70" s="611">
        <v>6.29</v>
      </c>
      <c r="R70" s="610">
        <v>6.67</v>
      </c>
      <c r="S70" s="612">
        <f t="shared" si="120"/>
        <v>20.7</v>
      </c>
      <c r="T70" s="613">
        <f t="shared" si="121"/>
        <v>21.700499999999998</v>
      </c>
      <c r="U70" s="615">
        <f t="shared" si="122"/>
        <v>20.7</v>
      </c>
      <c r="V70" s="614">
        <f t="shared" si="123"/>
        <v>11.55</v>
      </c>
      <c r="W70" s="613">
        <f t="shared" si="124"/>
        <v>12.10825</v>
      </c>
      <c r="X70" s="614">
        <f t="shared" si="125"/>
        <v>11.55</v>
      </c>
      <c r="Y70" s="612">
        <f t="shared" si="126"/>
        <v>4.9499999999999993</v>
      </c>
      <c r="Z70" s="613">
        <f t="shared" si="127"/>
        <v>5.1892499999999995</v>
      </c>
      <c r="AA70" s="615">
        <f t="shared" si="128"/>
        <v>4.9499999999999993</v>
      </c>
      <c r="AB70" s="614">
        <f t="shared" si="129"/>
        <v>7.35</v>
      </c>
      <c r="AC70" s="613">
        <f t="shared" si="130"/>
        <v>7.7052499999999995</v>
      </c>
      <c r="AD70" s="614">
        <f t="shared" si="131"/>
        <v>7.35</v>
      </c>
      <c r="AE70" s="612">
        <f t="shared" si="132"/>
        <v>16.5</v>
      </c>
      <c r="AF70" s="613">
        <f t="shared" si="133"/>
        <v>17.297499999999999</v>
      </c>
      <c r="AG70" s="615">
        <f t="shared" si="134"/>
        <v>16.5</v>
      </c>
      <c r="AH70" s="614">
        <f t="shared" si="135"/>
        <v>20.7</v>
      </c>
      <c r="AI70" s="613">
        <f t="shared" si="136"/>
        <v>21.700499999999998</v>
      </c>
      <c r="AJ70" s="614">
        <f t="shared" si="137"/>
        <v>23.011499999999998</v>
      </c>
      <c r="AK70" s="612">
        <f t="shared" si="138"/>
        <v>11.55</v>
      </c>
      <c r="AL70" s="613">
        <f t="shared" si="139"/>
        <v>12.10825</v>
      </c>
      <c r="AM70" s="615">
        <f t="shared" si="140"/>
        <v>12.83975</v>
      </c>
      <c r="AN70" s="614">
        <f t="shared" si="141"/>
        <v>4.9499999999999993</v>
      </c>
      <c r="AO70" s="613">
        <f t="shared" si="142"/>
        <v>5.1892499999999995</v>
      </c>
      <c r="AP70" s="614">
        <f t="shared" si="143"/>
        <v>5.5027499999999998</v>
      </c>
      <c r="AQ70" s="612">
        <f t="shared" si="144"/>
        <v>7.35</v>
      </c>
      <c r="AR70" s="613">
        <f t="shared" si="145"/>
        <v>7.7052499999999995</v>
      </c>
      <c r="AS70" s="615">
        <f t="shared" si="146"/>
        <v>8.1707499999999982</v>
      </c>
      <c r="AT70" s="612">
        <f t="shared" si="147"/>
        <v>16.5</v>
      </c>
      <c r="AU70" s="613">
        <f t="shared" si="148"/>
        <v>17.297499999999999</v>
      </c>
      <c r="AV70" s="615">
        <f t="shared" si="149"/>
        <v>18.342500000000001</v>
      </c>
      <c r="AW70" s="1"/>
      <c r="AX70" s="1"/>
      <c r="CG70" s="1"/>
      <c r="DP70" s="1"/>
      <c r="DQ70" s="1"/>
    </row>
    <row r="71" spans="1:121" ht="63.75" x14ac:dyDescent="0.2">
      <c r="A71" s="723" t="s">
        <v>219</v>
      </c>
      <c r="B71" s="724" t="s">
        <v>205</v>
      </c>
      <c r="C71" s="723" t="s">
        <v>206</v>
      </c>
      <c r="D71" s="583" t="s">
        <v>204</v>
      </c>
      <c r="E71" s="584">
        <v>1</v>
      </c>
      <c r="F71" s="641">
        <v>0.216</v>
      </c>
      <c r="G71" s="680">
        <v>1</v>
      </c>
      <c r="H71" s="585">
        <v>1.31</v>
      </c>
      <c r="I71" s="586">
        <v>0.61</v>
      </c>
      <c r="J71" s="587">
        <v>0.33</v>
      </c>
      <c r="K71" s="588">
        <v>0.32</v>
      </c>
      <c r="L71" s="589">
        <v>0.94</v>
      </c>
      <c r="M71" s="681">
        <v>5.5</v>
      </c>
      <c r="N71" s="611">
        <v>5.5</v>
      </c>
      <c r="O71" s="682">
        <v>5.5</v>
      </c>
      <c r="P71" s="610">
        <v>5.35</v>
      </c>
      <c r="Q71" s="611">
        <v>5.35</v>
      </c>
      <c r="R71" s="610">
        <v>5.35</v>
      </c>
      <c r="S71" s="612">
        <f t="shared" si="120"/>
        <v>33.356481481481481</v>
      </c>
      <c r="T71" s="613">
        <f t="shared" si="121"/>
        <v>33.356481481481481</v>
      </c>
      <c r="U71" s="615">
        <f t="shared" si="122"/>
        <v>33.356481481481481</v>
      </c>
      <c r="V71" s="614">
        <f t="shared" si="123"/>
        <v>15.532407407407407</v>
      </c>
      <c r="W71" s="613">
        <f t="shared" si="124"/>
        <v>15.532407407407407</v>
      </c>
      <c r="X71" s="614">
        <f t="shared" si="125"/>
        <v>15.532407407407407</v>
      </c>
      <c r="Y71" s="612">
        <f t="shared" si="126"/>
        <v>8.4027777777777786</v>
      </c>
      <c r="Z71" s="613">
        <f t="shared" si="127"/>
        <v>8.4027777777777786</v>
      </c>
      <c r="AA71" s="615">
        <f t="shared" si="128"/>
        <v>8.4027777777777786</v>
      </c>
      <c r="AB71" s="614">
        <f t="shared" si="129"/>
        <v>8.1481481481481488</v>
      </c>
      <c r="AC71" s="613">
        <f t="shared" si="130"/>
        <v>8.1481481481481488</v>
      </c>
      <c r="AD71" s="614">
        <f t="shared" si="131"/>
        <v>8.1481481481481488</v>
      </c>
      <c r="AE71" s="612">
        <f t="shared" si="132"/>
        <v>23.935185185185187</v>
      </c>
      <c r="AF71" s="613">
        <f t="shared" si="133"/>
        <v>23.935185185185187</v>
      </c>
      <c r="AG71" s="615">
        <f t="shared" si="134"/>
        <v>23.935185185185187</v>
      </c>
      <c r="AH71" s="614">
        <f t="shared" si="135"/>
        <v>32.44675925925926</v>
      </c>
      <c r="AI71" s="613">
        <f t="shared" si="136"/>
        <v>32.44675925925926</v>
      </c>
      <c r="AJ71" s="614">
        <f t="shared" si="137"/>
        <v>32.44675925925926</v>
      </c>
      <c r="AK71" s="612">
        <f t="shared" si="138"/>
        <v>15.108796296296294</v>
      </c>
      <c r="AL71" s="613">
        <f t="shared" si="139"/>
        <v>15.108796296296294</v>
      </c>
      <c r="AM71" s="615">
        <f t="shared" si="140"/>
        <v>15.108796296296294</v>
      </c>
      <c r="AN71" s="614">
        <f t="shared" si="141"/>
        <v>8.1736111111111107</v>
      </c>
      <c r="AO71" s="613">
        <f t="shared" si="142"/>
        <v>8.1736111111111107</v>
      </c>
      <c r="AP71" s="614">
        <f t="shared" si="143"/>
        <v>8.1736111111111107</v>
      </c>
      <c r="AQ71" s="612">
        <f t="shared" si="144"/>
        <v>7.9259259259259265</v>
      </c>
      <c r="AR71" s="613">
        <f t="shared" si="145"/>
        <v>7.9259259259259265</v>
      </c>
      <c r="AS71" s="615">
        <f t="shared" si="146"/>
        <v>7.9259259259259265</v>
      </c>
      <c r="AT71" s="612">
        <f t="shared" si="147"/>
        <v>23.282407407407408</v>
      </c>
      <c r="AU71" s="613">
        <f t="shared" si="148"/>
        <v>23.282407407407408</v>
      </c>
      <c r="AV71" s="615">
        <f t="shared" si="149"/>
        <v>23.282407407407408</v>
      </c>
      <c r="AW71" s="1"/>
      <c r="AX71" s="1"/>
      <c r="CG71" s="1"/>
      <c r="DP71" s="1"/>
      <c r="DQ71" s="1"/>
    </row>
    <row r="72" spans="1:121" ht="38.25" x14ac:dyDescent="0.2">
      <c r="A72" s="723" t="s">
        <v>208</v>
      </c>
      <c r="B72" s="724" t="s">
        <v>322</v>
      </c>
      <c r="C72" s="723" t="s">
        <v>317</v>
      </c>
      <c r="D72" s="583" t="s">
        <v>220</v>
      </c>
      <c r="E72" s="584">
        <v>1.1000000000000001</v>
      </c>
      <c r="F72" s="641">
        <v>1</v>
      </c>
      <c r="G72" s="680">
        <v>1</v>
      </c>
      <c r="H72" s="585">
        <v>1.56</v>
      </c>
      <c r="I72" s="586">
        <v>0.49</v>
      </c>
      <c r="J72" s="587">
        <v>0.66</v>
      </c>
      <c r="K72" s="588">
        <v>0.82</v>
      </c>
      <c r="L72" s="589">
        <v>1.1499999999999999</v>
      </c>
      <c r="M72" s="681">
        <v>4.5</v>
      </c>
      <c r="N72" s="611">
        <v>5.49</v>
      </c>
      <c r="O72" s="682">
        <v>7.99</v>
      </c>
      <c r="P72" s="610">
        <v>4.5</v>
      </c>
      <c r="Q72" s="611">
        <v>5.49</v>
      </c>
      <c r="R72" s="610">
        <v>7.49</v>
      </c>
      <c r="S72" s="612">
        <f t="shared" si="120"/>
        <v>7.0200000000000005</v>
      </c>
      <c r="T72" s="613">
        <f t="shared" si="121"/>
        <v>8.5644000000000009</v>
      </c>
      <c r="U72" s="615">
        <f t="shared" si="122"/>
        <v>12.464400000000001</v>
      </c>
      <c r="V72" s="614">
        <f t="shared" si="123"/>
        <v>2.2050000000000001</v>
      </c>
      <c r="W72" s="613">
        <f t="shared" si="124"/>
        <v>2.6901000000000002</v>
      </c>
      <c r="X72" s="614">
        <f t="shared" si="125"/>
        <v>3.9151000000000002</v>
      </c>
      <c r="Y72" s="612">
        <f t="shared" si="126"/>
        <v>2.97</v>
      </c>
      <c r="Z72" s="613">
        <f t="shared" si="127"/>
        <v>3.6234000000000002</v>
      </c>
      <c r="AA72" s="615">
        <f t="shared" si="128"/>
        <v>5.2734000000000005</v>
      </c>
      <c r="AB72" s="614">
        <f t="shared" si="129"/>
        <v>3.69</v>
      </c>
      <c r="AC72" s="613">
        <f t="shared" si="130"/>
        <v>4.5018000000000002</v>
      </c>
      <c r="AD72" s="614">
        <f t="shared" si="131"/>
        <v>6.5518000000000001</v>
      </c>
      <c r="AE72" s="612">
        <f t="shared" si="132"/>
        <v>5.1749999999999998</v>
      </c>
      <c r="AF72" s="613">
        <f t="shared" si="133"/>
        <v>6.3134999999999994</v>
      </c>
      <c r="AG72" s="615">
        <f t="shared" si="134"/>
        <v>9.1884999999999994</v>
      </c>
      <c r="AH72" s="614">
        <f t="shared" si="135"/>
        <v>7.0200000000000005</v>
      </c>
      <c r="AI72" s="613">
        <f t="shared" si="136"/>
        <v>8.5644000000000009</v>
      </c>
      <c r="AJ72" s="614">
        <f t="shared" si="137"/>
        <v>11.6844</v>
      </c>
      <c r="AK72" s="612">
        <f t="shared" si="138"/>
        <v>2.2050000000000001</v>
      </c>
      <c r="AL72" s="613">
        <f t="shared" si="139"/>
        <v>2.6901000000000002</v>
      </c>
      <c r="AM72" s="615">
        <f t="shared" si="140"/>
        <v>3.6701000000000001</v>
      </c>
      <c r="AN72" s="614">
        <f t="shared" si="141"/>
        <v>2.97</v>
      </c>
      <c r="AO72" s="613">
        <f t="shared" si="142"/>
        <v>3.6234000000000002</v>
      </c>
      <c r="AP72" s="614">
        <f t="shared" si="143"/>
        <v>4.9434000000000005</v>
      </c>
      <c r="AQ72" s="612">
        <f t="shared" si="144"/>
        <v>3.69</v>
      </c>
      <c r="AR72" s="613">
        <f t="shared" si="145"/>
        <v>4.5018000000000002</v>
      </c>
      <c r="AS72" s="615">
        <f t="shared" si="146"/>
        <v>6.1417999999999999</v>
      </c>
      <c r="AT72" s="612">
        <f t="shared" si="147"/>
        <v>5.1749999999999998</v>
      </c>
      <c r="AU72" s="613">
        <f t="shared" si="148"/>
        <v>6.3134999999999994</v>
      </c>
      <c r="AV72" s="615">
        <f t="shared" si="149"/>
        <v>8.6135000000000002</v>
      </c>
      <c r="AW72" s="1"/>
      <c r="AX72" s="1"/>
      <c r="CG72" s="1"/>
      <c r="DP72" s="1"/>
      <c r="DQ72" s="1"/>
    </row>
    <row r="73" spans="1:121" ht="25.5" x14ac:dyDescent="0.2">
      <c r="A73" s="723" t="s">
        <v>181</v>
      </c>
      <c r="B73" s="724" t="s">
        <v>152</v>
      </c>
      <c r="C73" s="723" t="s">
        <v>207</v>
      </c>
      <c r="D73" s="583" t="s">
        <v>7</v>
      </c>
      <c r="E73" s="584">
        <v>1.1000000000000001</v>
      </c>
      <c r="F73" s="641">
        <v>0.25</v>
      </c>
      <c r="G73" s="680">
        <v>1</v>
      </c>
      <c r="H73" s="585">
        <v>1.06</v>
      </c>
      <c r="I73" s="586">
        <v>0.4</v>
      </c>
      <c r="J73" s="587">
        <v>0.33</v>
      </c>
      <c r="K73" s="588">
        <v>0.49</v>
      </c>
      <c r="L73" s="589">
        <v>0.74</v>
      </c>
      <c r="M73" s="681">
        <v>3.59</v>
      </c>
      <c r="N73" s="611">
        <v>3.49</v>
      </c>
      <c r="O73" s="682">
        <v>3.69</v>
      </c>
      <c r="P73" s="610">
        <v>6.3</v>
      </c>
      <c r="Q73" s="611">
        <v>6.3</v>
      </c>
      <c r="R73" s="610">
        <v>6.63</v>
      </c>
      <c r="S73" s="612">
        <f t="shared" si="120"/>
        <v>15.2216</v>
      </c>
      <c r="T73" s="613">
        <f t="shared" si="121"/>
        <v>14.797600000000001</v>
      </c>
      <c r="U73" s="615">
        <f t="shared" si="122"/>
        <v>15.6456</v>
      </c>
      <c r="V73" s="614">
        <f t="shared" si="123"/>
        <v>5.7439999999999998</v>
      </c>
      <c r="W73" s="613">
        <f t="shared" si="124"/>
        <v>5.5840000000000005</v>
      </c>
      <c r="X73" s="614">
        <f t="shared" si="125"/>
        <v>5.9039999999999999</v>
      </c>
      <c r="Y73" s="612">
        <f t="shared" si="126"/>
        <v>4.7388000000000003</v>
      </c>
      <c r="Z73" s="613">
        <f t="shared" si="127"/>
        <v>4.6068000000000007</v>
      </c>
      <c r="AA73" s="615">
        <f t="shared" si="128"/>
        <v>4.8708</v>
      </c>
      <c r="AB73" s="614">
        <f t="shared" si="129"/>
        <v>7.0363999999999995</v>
      </c>
      <c r="AC73" s="613">
        <f t="shared" si="130"/>
        <v>6.8404000000000007</v>
      </c>
      <c r="AD73" s="614">
        <f t="shared" si="131"/>
        <v>7.2324000000000002</v>
      </c>
      <c r="AE73" s="612">
        <f t="shared" si="132"/>
        <v>10.6264</v>
      </c>
      <c r="AF73" s="613">
        <f t="shared" si="133"/>
        <v>10.330400000000001</v>
      </c>
      <c r="AG73" s="615">
        <f t="shared" si="134"/>
        <v>10.9224</v>
      </c>
      <c r="AH73" s="614">
        <f t="shared" si="135"/>
        <v>26.712</v>
      </c>
      <c r="AI73" s="613">
        <f t="shared" si="136"/>
        <v>26.712</v>
      </c>
      <c r="AJ73" s="614">
        <f t="shared" si="137"/>
        <v>28.1112</v>
      </c>
      <c r="AK73" s="612">
        <f t="shared" si="138"/>
        <v>10.08</v>
      </c>
      <c r="AL73" s="613">
        <f t="shared" si="139"/>
        <v>10.08</v>
      </c>
      <c r="AM73" s="615">
        <f t="shared" si="140"/>
        <v>10.608000000000001</v>
      </c>
      <c r="AN73" s="614">
        <f t="shared" si="141"/>
        <v>8.3160000000000007</v>
      </c>
      <c r="AO73" s="613">
        <f t="shared" si="142"/>
        <v>8.3160000000000007</v>
      </c>
      <c r="AP73" s="614">
        <f t="shared" si="143"/>
        <v>8.7515999999999998</v>
      </c>
      <c r="AQ73" s="612">
        <f t="shared" si="144"/>
        <v>12.347999999999999</v>
      </c>
      <c r="AR73" s="613">
        <f t="shared" si="145"/>
        <v>12.347999999999999</v>
      </c>
      <c r="AS73" s="615">
        <f t="shared" si="146"/>
        <v>12.9948</v>
      </c>
      <c r="AT73" s="612">
        <f t="shared" si="147"/>
        <v>18.648</v>
      </c>
      <c r="AU73" s="613">
        <f t="shared" si="148"/>
        <v>18.648</v>
      </c>
      <c r="AV73" s="615">
        <f t="shared" si="149"/>
        <v>19.6248</v>
      </c>
      <c r="AW73" s="1"/>
      <c r="AX73" s="1"/>
      <c r="CG73" s="1"/>
      <c r="DP73" s="1"/>
      <c r="DQ73" s="1"/>
    </row>
    <row r="74" spans="1:121" ht="63.75" x14ac:dyDescent="0.2">
      <c r="A74" s="723" t="s">
        <v>182</v>
      </c>
      <c r="B74" s="724" t="s">
        <v>209</v>
      </c>
      <c r="C74" s="723" t="s">
        <v>210</v>
      </c>
      <c r="D74" s="583" t="s">
        <v>183</v>
      </c>
      <c r="E74" s="584">
        <v>1</v>
      </c>
      <c r="F74" s="641">
        <v>0.17499999999999999</v>
      </c>
      <c r="G74" s="680">
        <v>1</v>
      </c>
      <c r="H74" s="585">
        <v>0.67</v>
      </c>
      <c r="I74" s="586">
        <v>0.37</v>
      </c>
      <c r="J74" s="587">
        <v>7.0000000000000007E-2</v>
      </c>
      <c r="K74" s="588">
        <v>0.04</v>
      </c>
      <c r="L74" s="589">
        <v>0.44</v>
      </c>
      <c r="M74" s="681">
        <v>3.19</v>
      </c>
      <c r="N74" s="611">
        <v>3.19</v>
      </c>
      <c r="O74" s="682">
        <v>3.19</v>
      </c>
      <c r="P74" s="610">
        <v>3.19</v>
      </c>
      <c r="Q74" s="611">
        <v>3.19</v>
      </c>
      <c r="R74" s="610">
        <v>3.23</v>
      </c>
      <c r="S74" s="612">
        <f t="shared" si="120"/>
        <v>12.213142857142859</v>
      </c>
      <c r="T74" s="613">
        <f t="shared" si="121"/>
        <v>12.213142857142859</v>
      </c>
      <c r="U74" s="615">
        <f t="shared" si="122"/>
        <v>12.213142857142859</v>
      </c>
      <c r="V74" s="614">
        <f t="shared" si="123"/>
        <v>6.7445714285714287</v>
      </c>
      <c r="W74" s="613">
        <f t="shared" si="124"/>
        <v>6.7445714285714287</v>
      </c>
      <c r="X74" s="614">
        <f t="shared" si="125"/>
        <v>6.7445714285714287</v>
      </c>
      <c r="Y74" s="612">
        <f t="shared" si="126"/>
        <v>1.2760000000000002</v>
      </c>
      <c r="Z74" s="613">
        <f t="shared" si="127"/>
        <v>1.2760000000000002</v>
      </c>
      <c r="AA74" s="615">
        <f t="shared" si="128"/>
        <v>1.2760000000000002</v>
      </c>
      <c r="AB74" s="614">
        <f t="shared" si="129"/>
        <v>0.7291428571428572</v>
      </c>
      <c r="AC74" s="613">
        <f t="shared" si="130"/>
        <v>0.7291428571428572</v>
      </c>
      <c r="AD74" s="614">
        <f t="shared" si="131"/>
        <v>0.7291428571428572</v>
      </c>
      <c r="AE74" s="612">
        <f t="shared" si="132"/>
        <v>8.0205714285714294</v>
      </c>
      <c r="AF74" s="613">
        <f t="shared" si="133"/>
        <v>8.0205714285714294</v>
      </c>
      <c r="AG74" s="615">
        <f t="shared" si="134"/>
        <v>8.0205714285714294</v>
      </c>
      <c r="AH74" s="614">
        <f t="shared" si="135"/>
        <v>12.213142857142859</v>
      </c>
      <c r="AI74" s="613">
        <f t="shared" si="136"/>
        <v>12.213142857142859</v>
      </c>
      <c r="AJ74" s="614">
        <f t="shared" si="137"/>
        <v>12.366285714285716</v>
      </c>
      <c r="AK74" s="612">
        <f t="shared" si="138"/>
        <v>6.7445714285714287</v>
      </c>
      <c r="AL74" s="613">
        <f t="shared" si="139"/>
        <v>6.7445714285714287</v>
      </c>
      <c r="AM74" s="615">
        <f t="shared" si="140"/>
        <v>6.8291428571428572</v>
      </c>
      <c r="AN74" s="614">
        <f t="shared" si="141"/>
        <v>1.2760000000000002</v>
      </c>
      <c r="AO74" s="613">
        <f t="shared" si="142"/>
        <v>1.2760000000000002</v>
      </c>
      <c r="AP74" s="614">
        <f t="shared" si="143"/>
        <v>1.2920000000000003</v>
      </c>
      <c r="AQ74" s="612">
        <f t="shared" si="144"/>
        <v>0.7291428571428572</v>
      </c>
      <c r="AR74" s="613">
        <f t="shared" si="145"/>
        <v>0.7291428571428572</v>
      </c>
      <c r="AS74" s="615">
        <f t="shared" si="146"/>
        <v>0.73828571428571432</v>
      </c>
      <c r="AT74" s="612">
        <f t="shared" si="147"/>
        <v>8.0205714285714294</v>
      </c>
      <c r="AU74" s="613">
        <f t="shared" si="148"/>
        <v>8.0205714285714294</v>
      </c>
      <c r="AV74" s="615">
        <f t="shared" si="149"/>
        <v>8.1211428571428588</v>
      </c>
      <c r="AW74" s="1"/>
      <c r="AX74" s="1"/>
      <c r="CG74" s="1"/>
      <c r="DP74" s="1"/>
      <c r="DQ74" s="1"/>
    </row>
    <row r="75" spans="1:121" ht="51" x14ac:dyDescent="0.2">
      <c r="A75" s="723" t="s">
        <v>221</v>
      </c>
      <c r="B75" s="724" t="s">
        <v>153</v>
      </c>
      <c r="C75" s="723" t="s">
        <v>323</v>
      </c>
      <c r="D75" s="583" t="s">
        <v>211</v>
      </c>
      <c r="E75" s="584">
        <v>1</v>
      </c>
      <c r="F75" s="641">
        <v>0.11</v>
      </c>
      <c r="G75" s="680">
        <v>1</v>
      </c>
      <c r="H75" s="585">
        <v>1.18</v>
      </c>
      <c r="I75" s="586">
        <v>0.56999999999999995</v>
      </c>
      <c r="J75" s="587">
        <v>0.25</v>
      </c>
      <c r="K75" s="588">
        <v>0.49</v>
      </c>
      <c r="L75" s="589">
        <v>0.81</v>
      </c>
      <c r="M75" s="681">
        <v>2.5</v>
      </c>
      <c r="N75" s="611">
        <v>2.5</v>
      </c>
      <c r="O75" s="682">
        <v>2.5</v>
      </c>
      <c r="P75" s="610">
        <v>3</v>
      </c>
      <c r="Q75" s="611">
        <v>3</v>
      </c>
      <c r="R75" s="610">
        <v>3</v>
      </c>
      <c r="S75" s="612">
        <f t="shared" si="120"/>
        <v>26.818181818181817</v>
      </c>
      <c r="T75" s="613">
        <f t="shared" si="121"/>
        <v>26.818181818181817</v>
      </c>
      <c r="U75" s="615">
        <f t="shared" si="122"/>
        <v>26.818181818181817</v>
      </c>
      <c r="V75" s="614">
        <f t="shared" si="123"/>
        <v>12.954545454545453</v>
      </c>
      <c r="W75" s="613">
        <f t="shared" si="124"/>
        <v>12.954545454545453</v>
      </c>
      <c r="X75" s="614">
        <f t="shared" si="125"/>
        <v>12.954545454545453</v>
      </c>
      <c r="Y75" s="612">
        <f t="shared" si="126"/>
        <v>5.6818181818181825</v>
      </c>
      <c r="Z75" s="613">
        <f t="shared" si="127"/>
        <v>5.6818181818181825</v>
      </c>
      <c r="AA75" s="615">
        <f t="shared" si="128"/>
        <v>5.6818181818181825</v>
      </c>
      <c r="AB75" s="614">
        <f t="shared" si="129"/>
        <v>11.136363636363635</v>
      </c>
      <c r="AC75" s="613">
        <f t="shared" si="130"/>
        <v>11.136363636363635</v>
      </c>
      <c r="AD75" s="614">
        <f t="shared" si="131"/>
        <v>11.136363636363635</v>
      </c>
      <c r="AE75" s="612">
        <f t="shared" si="132"/>
        <v>18.40909090909091</v>
      </c>
      <c r="AF75" s="613">
        <f t="shared" si="133"/>
        <v>18.40909090909091</v>
      </c>
      <c r="AG75" s="615">
        <f t="shared" si="134"/>
        <v>18.40909090909091</v>
      </c>
      <c r="AH75" s="614">
        <f t="shared" si="135"/>
        <v>32.18181818181818</v>
      </c>
      <c r="AI75" s="613">
        <f t="shared" si="136"/>
        <v>32.18181818181818</v>
      </c>
      <c r="AJ75" s="614">
        <f t="shared" si="137"/>
        <v>32.18181818181818</v>
      </c>
      <c r="AK75" s="612">
        <f t="shared" si="138"/>
        <v>15.545454545454545</v>
      </c>
      <c r="AL75" s="613">
        <f t="shared" si="139"/>
        <v>15.545454545454545</v>
      </c>
      <c r="AM75" s="615">
        <f t="shared" si="140"/>
        <v>15.545454545454545</v>
      </c>
      <c r="AN75" s="614">
        <f t="shared" si="141"/>
        <v>6.8181818181818183</v>
      </c>
      <c r="AO75" s="613">
        <f t="shared" si="142"/>
        <v>6.8181818181818183</v>
      </c>
      <c r="AP75" s="614">
        <f t="shared" si="143"/>
        <v>6.8181818181818183</v>
      </c>
      <c r="AQ75" s="612">
        <f t="shared" si="144"/>
        <v>13.363636363636363</v>
      </c>
      <c r="AR75" s="613">
        <f t="shared" si="145"/>
        <v>13.363636363636363</v>
      </c>
      <c r="AS75" s="615">
        <f t="shared" si="146"/>
        <v>13.363636363636363</v>
      </c>
      <c r="AT75" s="612">
        <f t="shared" si="147"/>
        <v>22.090909090909093</v>
      </c>
      <c r="AU75" s="613">
        <f t="shared" si="148"/>
        <v>22.090909090909093</v>
      </c>
      <c r="AV75" s="615">
        <f t="shared" si="149"/>
        <v>22.090909090909093</v>
      </c>
      <c r="AW75" s="1"/>
      <c r="AX75" s="1"/>
      <c r="CG75" s="1"/>
      <c r="DP75" s="1"/>
      <c r="DQ75" s="1"/>
    </row>
    <row r="76" spans="1:121" ht="38.25" x14ac:dyDescent="0.2">
      <c r="A76" s="723" t="s">
        <v>154</v>
      </c>
      <c r="B76" s="724" t="s">
        <v>155</v>
      </c>
      <c r="C76" s="712" t="s">
        <v>184</v>
      </c>
      <c r="D76" s="583" t="s">
        <v>62</v>
      </c>
      <c r="E76" s="584">
        <v>1</v>
      </c>
      <c r="F76" s="641">
        <v>2</v>
      </c>
      <c r="G76" s="680">
        <v>1</v>
      </c>
      <c r="H76" s="585">
        <v>1.95</v>
      </c>
      <c r="I76" s="586">
        <v>0.81</v>
      </c>
      <c r="J76" s="587">
        <v>0.33</v>
      </c>
      <c r="K76" s="588">
        <v>0.73</v>
      </c>
      <c r="L76" s="589">
        <v>1.1399999999999999</v>
      </c>
      <c r="M76" s="681">
        <v>5.59</v>
      </c>
      <c r="N76" s="611">
        <v>5.69</v>
      </c>
      <c r="O76" s="682">
        <v>5.59</v>
      </c>
      <c r="P76" s="610">
        <v>5.59</v>
      </c>
      <c r="Q76" s="611">
        <v>5.69</v>
      </c>
      <c r="R76" s="610">
        <v>5.92</v>
      </c>
      <c r="S76" s="612">
        <f t="shared" si="120"/>
        <v>5.4502499999999996</v>
      </c>
      <c r="T76" s="613">
        <f t="shared" si="121"/>
        <v>5.5477500000000006</v>
      </c>
      <c r="U76" s="615">
        <f t="shared" si="122"/>
        <v>5.4502499999999996</v>
      </c>
      <c r="V76" s="614">
        <f t="shared" si="123"/>
        <v>2.2639499999999999</v>
      </c>
      <c r="W76" s="613">
        <f t="shared" si="124"/>
        <v>2.3044500000000001</v>
      </c>
      <c r="X76" s="614">
        <f t="shared" si="125"/>
        <v>2.2639499999999999</v>
      </c>
      <c r="Y76" s="612">
        <f t="shared" si="126"/>
        <v>0.92235</v>
      </c>
      <c r="Z76" s="613">
        <f t="shared" si="127"/>
        <v>0.93885000000000007</v>
      </c>
      <c r="AA76" s="615">
        <f t="shared" si="128"/>
        <v>0.92235</v>
      </c>
      <c r="AB76" s="614">
        <f t="shared" si="129"/>
        <v>2.0403500000000001</v>
      </c>
      <c r="AC76" s="613">
        <f t="shared" si="130"/>
        <v>2.0768500000000003</v>
      </c>
      <c r="AD76" s="614">
        <f t="shared" si="131"/>
        <v>2.0403500000000001</v>
      </c>
      <c r="AE76" s="612">
        <f t="shared" si="132"/>
        <v>3.1862999999999997</v>
      </c>
      <c r="AF76" s="613">
        <f t="shared" si="133"/>
        <v>3.2433000000000001</v>
      </c>
      <c r="AG76" s="615">
        <f t="shared" si="134"/>
        <v>3.1862999999999997</v>
      </c>
      <c r="AH76" s="614">
        <f t="shared" si="135"/>
        <v>5.4502499999999996</v>
      </c>
      <c r="AI76" s="613">
        <f t="shared" si="136"/>
        <v>5.5477500000000006</v>
      </c>
      <c r="AJ76" s="614">
        <f t="shared" si="137"/>
        <v>5.7720000000000002</v>
      </c>
      <c r="AK76" s="612">
        <f t="shared" si="138"/>
        <v>2.2639499999999999</v>
      </c>
      <c r="AL76" s="613">
        <f t="shared" si="139"/>
        <v>2.3044500000000001</v>
      </c>
      <c r="AM76" s="615">
        <f t="shared" si="140"/>
        <v>2.3976000000000002</v>
      </c>
      <c r="AN76" s="614">
        <f t="shared" si="141"/>
        <v>0.92235</v>
      </c>
      <c r="AO76" s="613">
        <f t="shared" si="142"/>
        <v>0.93885000000000007</v>
      </c>
      <c r="AP76" s="614">
        <f t="shared" si="143"/>
        <v>0.9768</v>
      </c>
      <c r="AQ76" s="612">
        <f t="shared" si="144"/>
        <v>2.0403500000000001</v>
      </c>
      <c r="AR76" s="613">
        <f t="shared" si="145"/>
        <v>2.0768500000000003</v>
      </c>
      <c r="AS76" s="615">
        <f t="shared" si="146"/>
        <v>2.1608000000000001</v>
      </c>
      <c r="AT76" s="612">
        <f t="shared" si="147"/>
        <v>3.1862999999999997</v>
      </c>
      <c r="AU76" s="613">
        <f t="shared" si="148"/>
        <v>3.2433000000000001</v>
      </c>
      <c r="AV76" s="615">
        <f t="shared" si="149"/>
        <v>3.3743999999999996</v>
      </c>
      <c r="AW76" s="1"/>
      <c r="AX76" s="1"/>
      <c r="CG76" s="1"/>
      <c r="DP76" s="1"/>
      <c r="DQ76" s="1"/>
    </row>
    <row r="77" spans="1:121" ht="25.5" x14ac:dyDescent="0.2">
      <c r="A77" s="723" t="s">
        <v>185</v>
      </c>
      <c r="B77" s="724" t="s">
        <v>186</v>
      </c>
      <c r="C77" s="723" t="s">
        <v>187</v>
      </c>
      <c r="D77" s="583" t="s">
        <v>40</v>
      </c>
      <c r="E77" s="584">
        <v>1.1000000000000001</v>
      </c>
      <c r="F77" s="641">
        <v>2</v>
      </c>
      <c r="G77" s="680">
        <v>1</v>
      </c>
      <c r="H77" s="585">
        <v>1.49</v>
      </c>
      <c r="I77" s="586">
        <v>0.72</v>
      </c>
      <c r="J77" s="587">
        <v>0.21</v>
      </c>
      <c r="K77" s="588">
        <v>0.53</v>
      </c>
      <c r="L77" s="589">
        <v>0.93</v>
      </c>
      <c r="M77" s="681">
        <v>3.66</v>
      </c>
      <c r="N77" s="611">
        <v>3.88</v>
      </c>
      <c r="O77" s="682">
        <v>3.66</v>
      </c>
      <c r="P77" s="610">
        <v>3.66</v>
      </c>
      <c r="Q77" s="611">
        <v>3.88</v>
      </c>
      <c r="R77" s="610">
        <v>4.0599999999999996</v>
      </c>
      <c r="S77" s="612">
        <f t="shared" si="120"/>
        <v>2.7267000000000001</v>
      </c>
      <c r="T77" s="613">
        <f t="shared" si="121"/>
        <v>2.8906000000000001</v>
      </c>
      <c r="U77" s="615">
        <f t="shared" si="122"/>
        <v>2.7267000000000001</v>
      </c>
      <c r="V77" s="614">
        <f t="shared" si="123"/>
        <v>1.3176000000000001</v>
      </c>
      <c r="W77" s="613">
        <f t="shared" si="124"/>
        <v>1.3967999999999998</v>
      </c>
      <c r="X77" s="614">
        <f t="shared" si="125"/>
        <v>1.3176000000000001</v>
      </c>
      <c r="Y77" s="612">
        <f t="shared" si="126"/>
        <v>0.38429999999999997</v>
      </c>
      <c r="Z77" s="613">
        <f t="shared" si="127"/>
        <v>0.40739999999999998</v>
      </c>
      <c r="AA77" s="615">
        <f t="shared" si="128"/>
        <v>0.38429999999999997</v>
      </c>
      <c r="AB77" s="614">
        <f t="shared" si="129"/>
        <v>0.9699000000000001</v>
      </c>
      <c r="AC77" s="613">
        <f t="shared" si="130"/>
        <v>1.0282</v>
      </c>
      <c r="AD77" s="614">
        <f t="shared" si="131"/>
        <v>0.9699000000000001</v>
      </c>
      <c r="AE77" s="612">
        <f t="shared" si="132"/>
        <v>1.7019000000000002</v>
      </c>
      <c r="AF77" s="613">
        <f t="shared" si="133"/>
        <v>1.8042</v>
      </c>
      <c r="AG77" s="615">
        <f t="shared" si="134"/>
        <v>1.7019000000000002</v>
      </c>
      <c r="AH77" s="614">
        <f t="shared" si="135"/>
        <v>2.7267000000000001</v>
      </c>
      <c r="AI77" s="613">
        <f t="shared" si="136"/>
        <v>2.8906000000000001</v>
      </c>
      <c r="AJ77" s="614">
        <f t="shared" si="137"/>
        <v>3.0246999999999997</v>
      </c>
      <c r="AK77" s="612">
        <f t="shared" si="138"/>
        <v>1.3176000000000001</v>
      </c>
      <c r="AL77" s="613">
        <f t="shared" si="139"/>
        <v>1.3967999999999998</v>
      </c>
      <c r="AM77" s="615">
        <f t="shared" si="140"/>
        <v>1.4615999999999998</v>
      </c>
      <c r="AN77" s="614">
        <f t="shared" si="141"/>
        <v>0.38429999999999997</v>
      </c>
      <c r="AO77" s="613">
        <f t="shared" si="142"/>
        <v>0.40739999999999998</v>
      </c>
      <c r="AP77" s="614">
        <f t="shared" si="143"/>
        <v>0.42629999999999996</v>
      </c>
      <c r="AQ77" s="612">
        <f t="shared" si="144"/>
        <v>0.9699000000000001</v>
      </c>
      <c r="AR77" s="613">
        <f t="shared" si="145"/>
        <v>1.0282</v>
      </c>
      <c r="AS77" s="615">
        <f t="shared" si="146"/>
        <v>1.0758999999999999</v>
      </c>
      <c r="AT77" s="612">
        <f t="shared" si="147"/>
        <v>1.7019000000000002</v>
      </c>
      <c r="AU77" s="613">
        <f t="shared" si="148"/>
        <v>1.8042</v>
      </c>
      <c r="AV77" s="615">
        <f t="shared" si="149"/>
        <v>1.8878999999999999</v>
      </c>
      <c r="AW77" s="1"/>
      <c r="AX77" s="1"/>
      <c r="CG77" s="1"/>
      <c r="DP77" s="1"/>
      <c r="DQ77" s="1"/>
    </row>
    <row r="78" spans="1:121" ht="38.25" x14ac:dyDescent="0.2">
      <c r="A78" s="723" t="s">
        <v>156</v>
      </c>
      <c r="B78" s="724" t="s">
        <v>212</v>
      </c>
      <c r="C78" s="723" t="s">
        <v>86</v>
      </c>
      <c r="D78" s="583" t="s">
        <v>188</v>
      </c>
      <c r="E78" s="584">
        <v>1.1000000000000001</v>
      </c>
      <c r="F78" s="641">
        <v>0.33</v>
      </c>
      <c r="G78" s="680">
        <v>1</v>
      </c>
      <c r="H78" s="585">
        <v>0.62</v>
      </c>
      <c r="I78" s="586">
        <v>0.3</v>
      </c>
      <c r="J78" s="587">
        <v>0.13</v>
      </c>
      <c r="K78" s="588">
        <v>0.15</v>
      </c>
      <c r="L78" s="589">
        <v>0.44</v>
      </c>
      <c r="M78" s="681">
        <v>2.99</v>
      </c>
      <c r="N78" s="611">
        <v>2.99</v>
      </c>
      <c r="O78" s="682">
        <v>2.69</v>
      </c>
      <c r="P78" s="610">
        <v>2.99</v>
      </c>
      <c r="Q78" s="611">
        <v>3.39</v>
      </c>
      <c r="R78" s="610">
        <v>3.69</v>
      </c>
      <c r="S78" s="612">
        <f t="shared" si="120"/>
        <v>5.6175757575757572</v>
      </c>
      <c r="T78" s="613">
        <f t="shared" si="121"/>
        <v>5.6175757575757572</v>
      </c>
      <c r="U78" s="615">
        <f t="shared" si="122"/>
        <v>5.0539393939393937</v>
      </c>
      <c r="V78" s="614">
        <f t="shared" si="123"/>
        <v>2.7181818181818183</v>
      </c>
      <c r="W78" s="613">
        <f t="shared" si="124"/>
        <v>2.7181818181818183</v>
      </c>
      <c r="X78" s="614">
        <f t="shared" si="125"/>
        <v>2.4454545454545453</v>
      </c>
      <c r="Y78" s="612">
        <f t="shared" si="126"/>
        <v>1.177878787878788</v>
      </c>
      <c r="Z78" s="613">
        <f t="shared" si="127"/>
        <v>1.177878787878788</v>
      </c>
      <c r="AA78" s="615">
        <f t="shared" si="128"/>
        <v>1.0596969696969696</v>
      </c>
      <c r="AB78" s="614">
        <f t="shared" si="129"/>
        <v>1.3590909090909091</v>
      </c>
      <c r="AC78" s="613">
        <f t="shared" si="130"/>
        <v>1.3590909090909091</v>
      </c>
      <c r="AD78" s="614">
        <f t="shared" si="131"/>
        <v>1.2227272727272727</v>
      </c>
      <c r="AE78" s="612">
        <f t="shared" si="132"/>
        <v>3.9866666666666668</v>
      </c>
      <c r="AF78" s="613">
        <f t="shared" si="133"/>
        <v>3.9866666666666668</v>
      </c>
      <c r="AG78" s="615">
        <f t="shared" si="134"/>
        <v>3.5866666666666664</v>
      </c>
      <c r="AH78" s="614">
        <f t="shared" si="135"/>
        <v>5.6175757575757572</v>
      </c>
      <c r="AI78" s="613">
        <f t="shared" si="136"/>
        <v>6.3690909090909091</v>
      </c>
      <c r="AJ78" s="614">
        <f t="shared" si="137"/>
        <v>6.9327272727272726</v>
      </c>
      <c r="AK78" s="612">
        <f t="shared" si="138"/>
        <v>2.7181818181818183</v>
      </c>
      <c r="AL78" s="613">
        <f t="shared" si="139"/>
        <v>3.081818181818182</v>
      </c>
      <c r="AM78" s="615">
        <f t="shared" si="140"/>
        <v>3.3545454545454545</v>
      </c>
      <c r="AN78" s="614">
        <f t="shared" si="141"/>
        <v>1.177878787878788</v>
      </c>
      <c r="AO78" s="613">
        <f t="shared" si="142"/>
        <v>1.3354545454545454</v>
      </c>
      <c r="AP78" s="614">
        <f t="shared" si="143"/>
        <v>1.4536363636363636</v>
      </c>
      <c r="AQ78" s="612">
        <f t="shared" si="144"/>
        <v>1.3590909090909091</v>
      </c>
      <c r="AR78" s="613">
        <f t="shared" si="145"/>
        <v>1.540909090909091</v>
      </c>
      <c r="AS78" s="615">
        <f t="shared" si="146"/>
        <v>1.6772727272727272</v>
      </c>
      <c r="AT78" s="612">
        <f t="shared" si="147"/>
        <v>3.9866666666666668</v>
      </c>
      <c r="AU78" s="613">
        <f t="shared" si="148"/>
        <v>4.5199999999999996</v>
      </c>
      <c r="AV78" s="615">
        <f t="shared" si="149"/>
        <v>4.92</v>
      </c>
      <c r="AW78" s="1"/>
      <c r="AX78" s="1"/>
      <c r="CG78" s="1"/>
      <c r="DP78" s="1"/>
      <c r="DQ78" s="1"/>
    </row>
    <row r="79" spans="1:121" ht="25.5" x14ac:dyDescent="0.2">
      <c r="A79" s="723" t="s">
        <v>157</v>
      </c>
      <c r="B79" s="724" t="s">
        <v>158</v>
      </c>
      <c r="C79" s="723" t="s">
        <v>189</v>
      </c>
      <c r="D79" s="583" t="s">
        <v>190</v>
      </c>
      <c r="E79" s="584">
        <v>1.1000000000000001</v>
      </c>
      <c r="F79" s="641">
        <v>0.5</v>
      </c>
      <c r="G79" s="680">
        <v>1</v>
      </c>
      <c r="H79" s="585">
        <v>0.64</v>
      </c>
      <c r="I79" s="586">
        <v>0.3</v>
      </c>
      <c r="J79" s="587">
        <v>0.13</v>
      </c>
      <c r="K79" s="588">
        <v>0.15</v>
      </c>
      <c r="L79" s="586">
        <v>0.44</v>
      </c>
      <c r="M79" s="681">
        <v>2</v>
      </c>
      <c r="N79" s="611">
        <v>2.4500000000000002</v>
      </c>
      <c r="O79" s="682">
        <v>2.39</v>
      </c>
      <c r="P79" s="610">
        <v>2</v>
      </c>
      <c r="Q79" s="611">
        <v>2.4500000000000002</v>
      </c>
      <c r="R79" s="610">
        <v>2.5099999999999998</v>
      </c>
      <c r="S79" s="612">
        <f t="shared" si="120"/>
        <v>2.56</v>
      </c>
      <c r="T79" s="613">
        <f t="shared" si="121"/>
        <v>3.1360000000000001</v>
      </c>
      <c r="U79" s="615">
        <f t="shared" si="122"/>
        <v>3.0592000000000001</v>
      </c>
      <c r="V79" s="614">
        <f t="shared" si="123"/>
        <v>1.2</v>
      </c>
      <c r="W79" s="613">
        <f t="shared" si="124"/>
        <v>1.47</v>
      </c>
      <c r="X79" s="614">
        <f t="shared" si="125"/>
        <v>1.4339999999999999</v>
      </c>
      <c r="Y79" s="612">
        <f t="shared" si="126"/>
        <v>0.52</v>
      </c>
      <c r="Z79" s="613">
        <f t="shared" si="127"/>
        <v>0.63700000000000012</v>
      </c>
      <c r="AA79" s="615">
        <f t="shared" si="128"/>
        <v>0.62140000000000006</v>
      </c>
      <c r="AB79" s="614">
        <f t="shared" si="129"/>
        <v>0.6</v>
      </c>
      <c r="AC79" s="613">
        <f t="shared" si="130"/>
        <v>0.73499999999999999</v>
      </c>
      <c r="AD79" s="614">
        <f t="shared" si="131"/>
        <v>0.71699999999999997</v>
      </c>
      <c r="AE79" s="612">
        <f t="shared" si="132"/>
        <v>1.76</v>
      </c>
      <c r="AF79" s="613">
        <f t="shared" si="133"/>
        <v>2.1560000000000001</v>
      </c>
      <c r="AG79" s="615">
        <f t="shared" si="134"/>
        <v>2.1032000000000002</v>
      </c>
      <c r="AH79" s="614">
        <f t="shared" si="135"/>
        <v>2.56</v>
      </c>
      <c r="AI79" s="613">
        <f t="shared" si="136"/>
        <v>3.1360000000000001</v>
      </c>
      <c r="AJ79" s="614">
        <f t="shared" si="137"/>
        <v>3.2127999999999997</v>
      </c>
      <c r="AK79" s="612">
        <f t="shared" si="138"/>
        <v>1.2</v>
      </c>
      <c r="AL79" s="613">
        <f t="shared" si="139"/>
        <v>1.47</v>
      </c>
      <c r="AM79" s="615">
        <f t="shared" si="140"/>
        <v>1.5059999999999998</v>
      </c>
      <c r="AN79" s="614">
        <f t="shared" si="141"/>
        <v>0.52</v>
      </c>
      <c r="AO79" s="613">
        <f t="shared" si="142"/>
        <v>0.63700000000000012</v>
      </c>
      <c r="AP79" s="614">
        <f t="shared" si="143"/>
        <v>0.65259999999999996</v>
      </c>
      <c r="AQ79" s="612">
        <f t="shared" si="144"/>
        <v>0.6</v>
      </c>
      <c r="AR79" s="613">
        <f t="shared" si="145"/>
        <v>0.73499999999999999</v>
      </c>
      <c r="AS79" s="615">
        <f t="shared" si="146"/>
        <v>0.75299999999999989</v>
      </c>
      <c r="AT79" s="612">
        <f t="shared" si="147"/>
        <v>1.76</v>
      </c>
      <c r="AU79" s="613">
        <f t="shared" si="148"/>
        <v>2.1560000000000001</v>
      </c>
      <c r="AV79" s="615">
        <f t="shared" si="149"/>
        <v>2.2087999999999997</v>
      </c>
      <c r="AW79" s="1"/>
      <c r="AX79" s="1"/>
      <c r="CG79" s="1"/>
      <c r="DP79" s="1"/>
      <c r="DQ79" s="1"/>
    </row>
    <row r="80" spans="1:121" ht="51" x14ac:dyDescent="0.2">
      <c r="A80" s="723" t="s">
        <v>159</v>
      </c>
      <c r="B80" s="724" t="s">
        <v>213</v>
      </c>
      <c r="C80" s="723" t="s">
        <v>191</v>
      </c>
      <c r="D80" s="583" t="s">
        <v>88</v>
      </c>
      <c r="E80" s="584">
        <v>1.1000000000000001</v>
      </c>
      <c r="F80" s="641">
        <v>0.505</v>
      </c>
      <c r="G80" s="680">
        <v>1</v>
      </c>
      <c r="H80" s="641">
        <v>2.71</v>
      </c>
      <c r="I80" s="683">
        <v>1.08</v>
      </c>
      <c r="J80" s="642">
        <v>0.6</v>
      </c>
      <c r="K80" s="641">
        <v>1.75</v>
      </c>
      <c r="L80" s="642">
        <v>1.68</v>
      </c>
      <c r="M80" s="681">
        <v>3.29</v>
      </c>
      <c r="N80" s="611">
        <v>3.29</v>
      </c>
      <c r="O80" s="682">
        <v>3.29</v>
      </c>
      <c r="P80" s="610">
        <v>3.29</v>
      </c>
      <c r="Q80" s="611">
        <v>3.29</v>
      </c>
      <c r="R80" s="610">
        <v>3.47</v>
      </c>
      <c r="S80" s="612">
        <f t="shared" si="120"/>
        <v>17.655247524752475</v>
      </c>
      <c r="T80" s="613">
        <f t="shared" si="121"/>
        <v>17.655247524752475</v>
      </c>
      <c r="U80" s="615">
        <f t="shared" si="122"/>
        <v>17.655247524752475</v>
      </c>
      <c r="V80" s="614">
        <f t="shared" si="123"/>
        <v>7.036039603960397</v>
      </c>
      <c r="W80" s="613">
        <f t="shared" si="124"/>
        <v>7.036039603960397</v>
      </c>
      <c r="X80" s="614">
        <f t="shared" si="125"/>
        <v>7.036039603960397</v>
      </c>
      <c r="Y80" s="612">
        <f t="shared" si="126"/>
        <v>3.9089108910891088</v>
      </c>
      <c r="Z80" s="613">
        <f t="shared" si="127"/>
        <v>3.9089108910891088</v>
      </c>
      <c r="AA80" s="615">
        <f t="shared" si="128"/>
        <v>3.9089108910891088</v>
      </c>
      <c r="AB80" s="614">
        <f t="shared" si="129"/>
        <v>11.400990099009901</v>
      </c>
      <c r="AC80" s="613">
        <f t="shared" si="130"/>
        <v>11.400990099009901</v>
      </c>
      <c r="AD80" s="614">
        <f t="shared" si="131"/>
        <v>11.400990099009901</v>
      </c>
      <c r="AE80" s="612">
        <f t="shared" si="132"/>
        <v>10.944950495049504</v>
      </c>
      <c r="AF80" s="613">
        <f t="shared" si="133"/>
        <v>10.944950495049504</v>
      </c>
      <c r="AG80" s="615">
        <f t="shared" si="134"/>
        <v>10.944950495049504</v>
      </c>
      <c r="AH80" s="614">
        <f t="shared" si="135"/>
        <v>17.655247524752475</v>
      </c>
      <c r="AI80" s="613">
        <f t="shared" si="136"/>
        <v>17.655247524752475</v>
      </c>
      <c r="AJ80" s="614">
        <f t="shared" si="137"/>
        <v>18.621188118811883</v>
      </c>
      <c r="AK80" s="612">
        <f t="shared" si="138"/>
        <v>7.036039603960397</v>
      </c>
      <c r="AL80" s="613">
        <f t="shared" si="139"/>
        <v>7.036039603960397</v>
      </c>
      <c r="AM80" s="615">
        <f t="shared" si="140"/>
        <v>7.4209900990099023</v>
      </c>
      <c r="AN80" s="614">
        <f t="shared" si="141"/>
        <v>3.9089108910891088</v>
      </c>
      <c r="AO80" s="613">
        <f t="shared" si="142"/>
        <v>3.9089108910891088</v>
      </c>
      <c r="AP80" s="614">
        <f t="shared" si="143"/>
        <v>4.1227722772277229</v>
      </c>
      <c r="AQ80" s="612">
        <f t="shared" si="144"/>
        <v>11.400990099009901</v>
      </c>
      <c r="AR80" s="613">
        <f t="shared" si="145"/>
        <v>11.400990099009901</v>
      </c>
      <c r="AS80" s="615">
        <f t="shared" si="146"/>
        <v>12.024752475247526</v>
      </c>
      <c r="AT80" s="612">
        <f t="shared" si="147"/>
        <v>10.944950495049504</v>
      </c>
      <c r="AU80" s="613">
        <f t="shared" si="148"/>
        <v>10.944950495049504</v>
      </c>
      <c r="AV80" s="615">
        <f t="shared" si="149"/>
        <v>11.543762376237623</v>
      </c>
      <c r="AW80" s="1"/>
      <c r="AX80" s="1"/>
      <c r="CG80" s="1"/>
      <c r="DP80" s="1"/>
      <c r="DQ80" s="1"/>
    </row>
    <row r="81" spans="1:121" ht="25.5" x14ac:dyDescent="0.2">
      <c r="A81" s="723" t="s">
        <v>192</v>
      </c>
      <c r="B81" s="724" t="s">
        <v>160</v>
      </c>
      <c r="C81" s="723" t="s">
        <v>193</v>
      </c>
      <c r="D81" s="583" t="s">
        <v>62</v>
      </c>
      <c r="E81" s="590">
        <v>1.05</v>
      </c>
      <c r="F81" s="641">
        <v>2</v>
      </c>
      <c r="G81" s="680">
        <v>1</v>
      </c>
      <c r="H81" s="641">
        <v>8.1999999999999993</v>
      </c>
      <c r="I81" s="683">
        <v>4.4800000000000004</v>
      </c>
      <c r="J81" s="642">
        <v>1.25</v>
      </c>
      <c r="K81" s="641">
        <v>1.86</v>
      </c>
      <c r="L81" s="642">
        <v>5.73</v>
      </c>
      <c r="M81" s="681">
        <v>3.47</v>
      </c>
      <c r="N81" s="611">
        <v>3.49</v>
      </c>
      <c r="O81" s="682">
        <v>3.45</v>
      </c>
      <c r="P81" s="610">
        <v>3.49</v>
      </c>
      <c r="Q81" s="611">
        <v>3.49</v>
      </c>
      <c r="R81" s="610">
        <v>3.73</v>
      </c>
      <c r="S81" s="612">
        <f t="shared" si="120"/>
        <v>14.227</v>
      </c>
      <c r="T81" s="613">
        <f t="shared" si="121"/>
        <v>14.308999999999999</v>
      </c>
      <c r="U81" s="615">
        <f t="shared" si="122"/>
        <v>14.145</v>
      </c>
      <c r="V81" s="614">
        <f t="shared" si="123"/>
        <v>7.772800000000001</v>
      </c>
      <c r="W81" s="613">
        <f t="shared" si="124"/>
        <v>7.8176000000000014</v>
      </c>
      <c r="X81" s="614">
        <f t="shared" si="125"/>
        <v>7.7280000000000015</v>
      </c>
      <c r="Y81" s="612">
        <f t="shared" si="126"/>
        <v>2.1687500000000002</v>
      </c>
      <c r="Z81" s="613">
        <f t="shared" si="127"/>
        <v>2.1812500000000004</v>
      </c>
      <c r="AA81" s="615">
        <f t="shared" si="128"/>
        <v>2.15625</v>
      </c>
      <c r="AB81" s="614">
        <f t="shared" si="129"/>
        <v>3.2271000000000005</v>
      </c>
      <c r="AC81" s="613">
        <f t="shared" si="130"/>
        <v>3.2457000000000003</v>
      </c>
      <c r="AD81" s="614">
        <f t="shared" si="131"/>
        <v>3.2085000000000004</v>
      </c>
      <c r="AE81" s="612">
        <f t="shared" si="132"/>
        <v>9.9415500000000012</v>
      </c>
      <c r="AF81" s="613">
        <f t="shared" si="133"/>
        <v>9.9988500000000009</v>
      </c>
      <c r="AG81" s="615">
        <f t="shared" si="134"/>
        <v>9.8842500000000015</v>
      </c>
      <c r="AH81" s="614">
        <f t="shared" si="135"/>
        <v>14.308999999999999</v>
      </c>
      <c r="AI81" s="613">
        <f t="shared" si="136"/>
        <v>14.308999999999999</v>
      </c>
      <c r="AJ81" s="614">
        <f t="shared" si="137"/>
        <v>15.292999999999999</v>
      </c>
      <c r="AK81" s="612">
        <f t="shared" si="138"/>
        <v>7.8176000000000014</v>
      </c>
      <c r="AL81" s="613">
        <f t="shared" si="139"/>
        <v>7.8176000000000014</v>
      </c>
      <c r="AM81" s="615">
        <f t="shared" si="140"/>
        <v>8.3552</v>
      </c>
      <c r="AN81" s="614">
        <f t="shared" si="141"/>
        <v>2.1812500000000004</v>
      </c>
      <c r="AO81" s="613">
        <f t="shared" si="142"/>
        <v>2.1812500000000004</v>
      </c>
      <c r="AP81" s="614">
        <f t="shared" si="143"/>
        <v>2.3312499999999998</v>
      </c>
      <c r="AQ81" s="612">
        <f t="shared" si="144"/>
        <v>3.2457000000000003</v>
      </c>
      <c r="AR81" s="613">
        <f t="shared" si="145"/>
        <v>3.2457000000000003</v>
      </c>
      <c r="AS81" s="615">
        <f t="shared" si="146"/>
        <v>3.4689000000000001</v>
      </c>
      <c r="AT81" s="612">
        <f t="shared" si="147"/>
        <v>9.9988500000000009</v>
      </c>
      <c r="AU81" s="613">
        <f t="shared" si="148"/>
        <v>9.9988500000000009</v>
      </c>
      <c r="AV81" s="615">
        <f t="shared" si="149"/>
        <v>10.686450000000001</v>
      </c>
      <c r="AW81" s="1"/>
      <c r="AX81" s="1"/>
      <c r="CG81" s="1"/>
      <c r="DP81" s="1"/>
      <c r="DQ81" s="1"/>
    </row>
    <row r="82" spans="1:121" ht="51.75" thickBot="1" x14ac:dyDescent="0.25">
      <c r="A82" s="725" t="s">
        <v>194</v>
      </c>
      <c r="B82" s="726" t="s">
        <v>195</v>
      </c>
      <c r="C82" s="729" t="s">
        <v>196</v>
      </c>
      <c r="D82" s="591" t="s">
        <v>214</v>
      </c>
      <c r="E82" s="592">
        <v>1.1000000000000001</v>
      </c>
      <c r="F82" s="668">
        <v>0.42499999999999999</v>
      </c>
      <c r="G82" s="684">
        <v>1</v>
      </c>
      <c r="H82" s="668">
        <v>0.53</v>
      </c>
      <c r="I82" s="685">
        <v>0.27</v>
      </c>
      <c r="J82" s="686">
        <v>0.11</v>
      </c>
      <c r="K82" s="668">
        <v>0.21</v>
      </c>
      <c r="L82" s="686">
        <v>0.37</v>
      </c>
      <c r="M82" s="687">
        <v>8.4</v>
      </c>
      <c r="N82" s="688">
        <v>8.43</v>
      </c>
      <c r="O82" s="689">
        <v>8.99</v>
      </c>
      <c r="P82" s="690">
        <v>8.4499999999999993</v>
      </c>
      <c r="Q82" s="691">
        <v>8.43</v>
      </c>
      <c r="R82" s="690">
        <v>10.31</v>
      </c>
      <c r="S82" s="624">
        <f t="shared" si="120"/>
        <v>10.47529411764706</v>
      </c>
      <c r="T82" s="625">
        <f t="shared" si="121"/>
        <v>10.512705882352941</v>
      </c>
      <c r="U82" s="627">
        <f t="shared" si="122"/>
        <v>11.211058823529411</v>
      </c>
      <c r="V82" s="626">
        <f t="shared" si="123"/>
        <v>5.3364705882352954</v>
      </c>
      <c r="W82" s="625">
        <f t="shared" si="124"/>
        <v>5.3555294117647065</v>
      </c>
      <c r="X82" s="626">
        <f t="shared" si="125"/>
        <v>5.7112941176470597</v>
      </c>
      <c r="Y82" s="624">
        <f t="shared" si="126"/>
        <v>2.1741176470588237</v>
      </c>
      <c r="Z82" s="625">
        <f t="shared" si="127"/>
        <v>2.1818823529411766</v>
      </c>
      <c r="AA82" s="627">
        <f t="shared" si="128"/>
        <v>2.3268235294117652</v>
      </c>
      <c r="AB82" s="626">
        <f t="shared" si="129"/>
        <v>4.1505882352941184</v>
      </c>
      <c r="AC82" s="625">
        <f t="shared" si="130"/>
        <v>4.1654117647058824</v>
      </c>
      <c r="AD82" s="626">
        <f t="shared" si="131"/>
        <v>4.4421176470588239</v>
      </c>
      <c r="AE82" s="624">
        <f t="shared" si="132"/>
        <v>7.3129411764705887</v>
      </c>
      <c r="AF82" s="625">
        <f t="shared" si="133"/>
        <v>7.3390588235294114</v>
      </c>
      <c r="AG82" s="627">
        <f t="shared" si="134"/>
        <v>7.8265882352941176</v>
      </c>
      <c r="AH82" s="626">
        <f t="shared" si="135"/>
        <v>10.537647058823529</v>
      </c>
      <c r="AI82" s="625">
        <f t="shared" si="136"/>
        <v>10.512705882352941</v>
      </c>
      <c r="AJ82" s="626">
        <f t="shared" si="137"/>
        <v>12.857176470588236</v>
      </c>
      <c r="AK82" s="624">
        <f t="shared" si="138"/>
        <v>5.368235294117647</v>
      </c>
      <c r="AL82" s="625">
        <f t="shared" si="139"/>
        <v>5.3555294117647065</v>
      </c>
      <c r="AM82" s="627">
        <f t="shared" si="140"/>
        <v>6.5498823529411778</v>
      </c>
      <c r="AN82" s="626">
        <f t="shared" si="141"/>
        <v>2.1870588235294117</v>
      </c>
      <c r="AO82" s="625">
        <f t="shared" si="142"/>
        <v>2.1818823529411766</v>
      </c>
      <c r="AP82" s="626">
        <f t="shared" si="143"/>
        <v>2.6684705882352944</v>
      </c>
      <c r="AQ82" s="624">
        <f t="shared" si="144"/>
        <v>4.1752941176470584</v>
      </c>
      <c r="AR82" s="625">
        <f t="shared" si="145"/>
        <v>4.1654117647058824</v>
      </c>
      <c r="AS82" s="627">
        <f t="shared" si="146"/>
        <v>5.0943529411764708</v>
      </c>
      <c r="AT82" s="624">
        <f t="shared" si="147"/>
        <v>7.3564705882352932</v>
      </c>
      <c r="AU82" s="625">
        <f t="shared" si="148"/>
        <v>7.3390588235294114</v>
      </c>
      <c r="AV82" s="627">
        <f t="shared" si="149"/>
        <v>8.9757647058823533</v>
      </c>
      <c r="AW82" s="5"/>
      <c r="AX82" s="5"/>
      <c r="CG82" s="1"/>
      <c r="DP82" s="1"/>
      <c r="DQ82" s="1"/>
    </row>
    <row r="83" spans="1:121" ht="14.25" thickTop="1" thickBot="1" x14ac:dyDescent="0.25">
      <c r="A83" s="18"/>
      <c r="B83" s="15"/>
      <c r="C83" s="19"/>
      <c r="D83" s="20"/>
      <c r="E83" s="20"/>
      <c r="F83" s="210"/>
      <c r="G83" s="8"/>
      <c r="H83" s="8"/>
      <c r="I83" s="8"/>
      <c r="J83" s="8"/>
      <c r="K83" s="8"/>
      <c r="L83" s="8"/>
      <c r="M83" s="1"/>
      <c r="N83" s="1"/>
      <c r="O83" s="1"/>
      <c r="P83" s="1"/>
      <c r="Q83" s="1005" t="s">
        <v>222</v>
      </c>
      <c r="R83" s="1006"/>
      <c r="S83" s="218">
        <f t="shared" ref="S83:AV83" si="150">SUM(S7:S82)</f>
        <v>890.51122251987863</v>
      </c>
      <c r="T83" s="221">
        <f t="shared" si="150"/>
        <v>901.0395120179403</v>
      </c>
      <c r="U83" s="219">
        <f t="shared" si="150"/>
        <v>896.56235239155626</v>
      </c>
      <c r="V83" s="220">
        <f t="shared" si="150"/>
        <v>417.29650690819102</v>
      </c>
      <c r="W83" s="221">
        <f t="shared" si="150"/>
        <v>420.43440223020093</v>
      </c>
      <c r="X83" s="220">
        <f t="shared" si="150"/>
        <v>418.4109483176569</v>
      </c>
      <c r="Y83" s="218">
        <f t="shared" si="150"/>
        <v>220.42469326804209</v>
      </c>
      <c r="Z83" s="221">
        <f t="shared" si="150"/>
        <v>222.58481753064538</v>
      </c>
      <c r="AA83" s="219">
        <f t="shared" si="150"/>
        <v>222.46973991684564</v>
      </c>
      <c r="AB83" s="220">
        <f t="shared" si="150"/>
        <v>323.24301124243351</v>
      </c>
      <c r="AC83" s="221">
        <f t="shared" si="150"/>
        <v>327.79214137895241</v>
      </c>
      <c r="AD83" s="220">
        <f t="shared" si="150"/>
        <v>326.94762481083234</v>
      </c>
      <c r="AE83" s="218">
        <f t="shared" si="150"/>
        <v>637.36455906994013</v>
      </c>
      <c r="AF83" s="221">
        <f t="shared" si="150"/>
        <v>642.67233487420265</v>
      </c>
      <c r="AG83" s="219">
        <f t="shared" si="150"/>
        <v>640.55723582631038</v>
      </c>
      <c r="AH83" s="220">
        <f t="shared" si="150"/>
        <v>909.37479674532608</v>
      </c>
      <c r="AI83" s="221">
        <f t="shared" si="150"/>
        <v>892.68519513146737</v>
      </c>
      <c r="AJ83" s="220">
        <f t="shared" si="150"/>
        <v>975.02348089474378</v>
      </c>
      <c r="AK83" s="218">
        <f t="shared" si="150"/>
        <v>425.70242197482389</v>
      </c>
      <c r="AL83" s="221">
        <f t="shared" si="150"/>
        <v>417.05751187817577</v>
      </c>
      <c r="AM83" s="219">
        <f t="shared" si="150"/>
        <v>455.48487264978701</v>
      </c>
      <c r="AN83" s="220">
        <f t="shared" si="150"/>
        <v>225.68290046182869</v>
      </c>
      <c r="AO83" s="221">
        <f t="shared" si="150"/>
        <v>222.03094695780734</v>
      </c>
      <c r="AP83" s="220">
        <f t="shared" si="150"/>
        <v>240.60053390341923</v>
      </c>
      <c r="AQ83" s="218">
        <f t="shared" si="150"/>
        <v>330.11518905840836</v>
      </c>
      <c r="AR83" s="221">
        <f t="shared" si="150"/>
        <v>325.36723974466935</v>
      </c>
      <c r="AS83" s="219">
        <f t="shared" si="150"/>
        <v>354.56341305049062</v>
      </c>
      <c r="AT83" s="218">
        <f t="shared" si="150"/>
        <v>651.09045031431674</v>
      </c>
      <c r="AU83" s="221">
        <f t="shared" si="150"/>
        <v>638.8311057322851</v>
      </c>
      <c r="AV83" s="219">
        <f t="shared" si="150"/>
        <v>695.82433925573616</v>
      </c>
      <c r="AW83" s="333" t="s">
        <v>222</v>
      </c>
      <c r="AX83" s="334"/>
      <c r="CG83" s="1"/>
      <c r="DP83" s="1"/>
      <c r="DQ83" s="1"/>
    </row>
    <row r="84" spans="1:121" ht="14.25" thickTop="1" thickBot="1" x14ac:dyDescent="0.25">
      <c r="A84" s="4"/>
      <c r="B84" s="3"/>
      <c r="C84" s="12"/>
      <c r="D84" s="8"/>
      <c r="E84" s="8"/>
      <c r="F84" s="210"/>
      <c r="G84" s="8"/>
      <c r="H84" s="8"/>
      <c r="I84" s="8"/>
      <c r="J84" s="8"/>
      <c r="K84" s="8"/>
      <c r="L84" s="8"/>
      <c r="M84" s="1"/>
      <c r="N84" s="1"/>
      <c r="O84" s="1"/>
      <c r="P84" s="1"/>
      <c r="Q84" s="1"/>
      <c r="R84" s="5"/>
      <c r="S84" s="223"/>
      <c r="T84" s="224"/>
      <c r="U84" s="225"/>
      <c r="V84" s="226"/>
      <c r="W84" s="224"/>
      <c r="X84" s="226"/>
      <c r="Y84" s="223"/>
      <c r="Z84" s="224"/>
      <c r="AA84" s="225"/>
      <c r="AB84" s="226"/>
      <c r="AC84" s="224"/>
      <c r="AD84" s="226"/>
      <c r="AE84" s="223"/>
      <c r="AF84" s="224"/>
      <c r="AG84" s="225"/>
      <c r="AH84" s="226"/>
      <c r="AI84" s="224"/>
      <c r="AJ84" s="226"/>
      <c r="AK84" s="223"/>
      <c r="AL84" s="224"/>
      <c r="AM84" s="225"/>
      <c r="AN84" s="226"/>
      <c r="AO84" s="224"/>
      <c r="AP84" s="226"/>
      <c r="AQ84" s="223"/>
      <c r="AR84" s="224"/>
      <c r="AS84" s="225"/>
      <c r="AT84" s="223"/>
      <c r="AU84" s="224"/>
      <c r="AV84" s="225"/>
      <c r="AW84" s="240"/>
      <c r="AX84" s="241"/>
      <c r="CG84" s="1"/>
      <c r="DP84" s="1"/>
      <c r="DQ84" s="1"/>
    </row>
    <row r="85" spans="1:121" x14ac:dyDescent="0.2">
      <c r="A85" s="4"/>
      <c r="B85" s="3"/>
      <c r="C85" s="12"/>
      <c r="D85" s="8"/>
      <c r="E85" s="8"/>
      <c r="F85" s="210"/>
      <c r="G85" s="8"/>
      <c r="H85" s="8"/>
      <c r="I85" s="8"/>
      <c r="J85" s="8"/>
      <c r="K85" s="8"/>
      <c r="L85" s="8"/>
      <c r="M85" s="1"/>
      <c r="N85" s="1"/>
      <c r="O85" s="1584" t="s">
        <v>337</v>
      </c>
      <c r="P85" s="1585"/>
      <c r="Q85" s="1540" t="s">
        <v>235</v>
      </c>
      <c r="R85" s="1541"/>
      <c r="S85" s="316"/>
      <c r="T85" s="304">
        <f>(S83+T83+U83)/3</f>
        <v>896.03769564312506</v>
      </c>
      <c r="U85" s="317"/>
      <c r="V85" s="222"/>
      <c r="W85" s="98">
        <f>(V83+W83+X83)/3</f>
        <v>418.71395248534964</v>
      </c>
      <c r="X85" s="100"/>
      <c r="Y85" s="303"/>
      <c r="Z85" s="304">
        <f>(Y83+Z83+AA83)/3</f>
        <v>221.82641690517769</v>
      </c>
      <c r="AA85" s="305"/>
      <c r="AB85" s="100"/>
      <c r="AC85" s="98">
        <f>(AB83+AC83+AD83)/3</f>
        <v>325.99425914407271</v>
      </c>
      <c r="AD85" s="100"/>
      <c r="AE85" s="303"/>
      <c r="AF85" s="304">
        <f>(AE83+AF83+AG83)/3</f>
        <v>640.19804325681764</v>
      </c>
      <c r="AG85" s="305"/>
      <c r="AH85" s="100"/>
      <c r="AI85" s="98">
        <f>(AH83+AI83+AJ83)/3</f>
        <v>925.69449092384582</v>
      </c>
      <c r="AJ85" s="222"/>
      <c r="AK85" s="303"/>
      <c r="AL85" s="304">
        <f>(AK83+AL83+AM83)/3</f>
        <v>432.74826883426221</v>
      </c>
      <c r="AM85" s="306"/>
      <c r="AN85" s="97"/>
      <c r="AO85" s="98">
        <f>(AN83+AO83+AP83)/3</f>
        <v>229.43812710768509</v>
      </c>
      <c r="AP85" s="99"/>
      <c r="AQ85" s="303"/>
      <c r="AR85" s="304">
        <f>(AQ83+AR83+AS83)/3</f>
        <v>336.68194728452278</v>
      </c>
      <c r="AS85" s="305"/>
      <c r="AT85" s="97"/>
      <c r="AU85" s="98">
        <f>(AT83+AU83+AV83)/3</f>
        <v>661.91529843411263</v>
      </c>
      <c r="AV85" s="99"/>
      <c r="AW85" s="1540" t="s">
        <v>235</v>
      </c>
      <c r="AX85" s="1541"/>
      <c r="AY85" s="1584" t="s">
        <v>337</v>
      </c>
      <c r="AZ85" s="1585"/>
      <c r="CG85" s="512"/>
      <c r="DP85" s="1"/>
      <c r="DQ85" s="1"/>
    </row>
    <row r="86" spans="1:121" x14ac:dyDescent="0.2">
      <c r="A86" s="4"/>
      <c r="B86" s="3"/>
      <c r="C86" s="12"/>
      <c r="D86" s="8"/>
      <c r="E86" s="8"/>
      <c r="F86" s="210"/>
      <c r="G86" s="8"/>
      <c r="H86" s="8"/>
      <c r="I86" s="8"/>
      <c r="J86" s="8"/>
      <c r="K86" s="8"/>
      <c r="L86" s="8"/>
      <c r="M86" s="1"/>
      <c r="N86" s="1"/>
      <c r="O86" s="1586"/>
      <c r="P86" s="1587"/>
      <c r="Q86" s="1556" t="s">
        <v>252</v>
      </c>
      <c r="R86" s="1557"/>
      <c r="S86" s="339"/>
      <c r="T86" s="337">
        <f>_xlfn.STDEV.S(S83:U83)</f>
        <v>5.2837172962323313</v>
      </c>
      <c r="U86" s="338"/>
      <c r="V86" s="339"/>
      <c r="W86" s="337">
        <f>_xlfn.STDEV.S(V83:X83)</f>
        <v>1.590740521644648</v>
      </c>
      <c r="X86" s="339"/>
      <c r="Y86" s="336"/>
      <c r="Z86" s="337">
        <f>_xlfn.STDEV.S(Y83:AA83)</f>
        <v>1.2152911504976818</v>
      </c>
      <c r="AA86" s="338"/>
      <c r="AB86" s="339"/>
      <c r="AC86" s="337">
        <f>_xlfn.STDEV.S(AB83:AD83)</f>
        <v>2.4197780519425893</v>
      </c>
      <c r="AD86" s="339"/>
      <c r="AE86" s="336"/>
      <c r="AF86" s="337">
        <f>_xlfn.STDEV.S(AE83:AG83)</f>
        <v>2.6720564128705648</v>
      </c>
      <c r="AG86" s="338"/>
      <c r="AH86" s="339"/>
      <c r="AI86" s="337">
        <f>_xlfn.STDEV.S(AH83:AJ83)</f>
        <v>43.527550346522474</v>
      </c>
      <c r="AJ86" s="339"/>
      <c r="AK86" s="336"/>
      <c r="AL86" s="337">
        <f>_xlfn.STDEV.S(AK83:AM83)</f>
        <v>20.159327430320793</v>
      </c>
      <c r="AM86" s="338"/>
      <c r="AN86" s="339"/>
      <c r="AO86" s="337">
        <f>_xlfn.STDEV.S(AN83:AP83)</f>
        <v>9.8378699525848727</v>
      </c>
      <c r="AP86" s="339"/>
      <c r="AQ86" s="336"/>
      <c r="AR86" s="337">
        <f>_xlfn.STDEV.S(AQ83:AS83)</f>
        <v>15.666712135163163</v>
      </c>
      <c r="AS86" s="338"/>
      <c r="AT86" s="339"/>
      <c r="AU86" s="337">
        <f>_xlfn.STDEV.S(AT83:AV83)</f>
        <v>29.999002808045862</v>
      </c>
      <c r="AV86" s="338"/>
      <c r="AW86" s="1556" t="s">
        <v>252</v>
      </c>
      <c r="AX86" s="1557"/>
      <c r="AY86" s="1586"/>
      <c r="AZ86" s="1587"/>
      <c r="CG86" s="512"/>
      <c r="DP86" s="1"/>
      <c r="DQ86" s="1"/>
    </row>
    <row r="87" spans="1:121" ht="15" x14ac:dyDescent="0.25">
      <c r="A87" s="4"/>
      <c r="B87" s="281" t="s">
        <v>243</v>
      </c>
      <c r="C87" s="12"/>
      <c r="D87" s="8"/>
      <c r="E87" s="8"/>
      <c r="F87" s="210"/>
      <c r="G87" s="8"/>
      <c r="H87" s="8"/>
      <c r="I87" s="8"/>
      <c r="J87" s="8"/>
      <c r="K87" s="8"/>
      <c r="L87" s="8"/>
      <c r="M87" s="1"/>
      <c r="N87" s="1"/>
      <c r="O87" s="1586"/>
      <c r="P87" s="1587"/>
      <c r="Q87" s="1542" t="s">
        <v>238</v>
      </c>
      <c r="R87" s="1543"/>
      <c r="S87" s="25">
        <f t="shared" ref="S87:AV87" si="151">SUM(S7:S25)</f>
        <v>126.6988114285714</v>
      </c>
      <c r="T87" s="90">
        <f t="shared" si="151"/>
        <v>112.97565714285716</v>
      </c>
      <c r="U87" s="47">
        <f t="shared" si="151"/>
        <v>120.99075000000002</v>
      </c>
      <c r="V87" s="25">
        <f t="shared" si="151"/>
        <v>64.785090857142862</v>
      </c>
      <c r="W87" s="90">
        <f t="shared" si="151"/>
        <v>57.432519428571418</v>
      </c>
      <c r="X87" s="25">
        <f t="shared" si="151"/>
        <v>61.671883285714294</v>
      </c>
      <c r="Y87" s="46">
        <f t="shared" si="151"/>
        <v>22.649629142857144</v>
      </c>
      <c r="Z87" s="90">
        <f t="shared" si="151"/>
        <v>20.396991047619046</v>
      </c>
      <c r="AA87" s="47">
        <f t="shared" si="151"/>
        <v>21.822128619047625</v>
      </c>
      <c r="AB87" s="25">
        <f t="shared" si="151"/>
        <v>48.73395828571428</v>
      </c>
      <c r="AC87" s="90">
        <f t="shared" si="151"/>
        <v>43.684242095238091</v>
      </c>
      <c r="AD87" s="25">
        <f t="shared" si="151"/>
        <v>46.709104380952397</v>
      </c>
      <c r="AE87" s="46">
        <f t="shared" si="151"/>
        <v>87.434719999999999</v>
      </c>
      <c r="AF87" s="90">
        <f t="shared" si="151"/>
        <v>77.829510476190464</v>
      </c>
      <c r="AG87" s="47">
        <f t="shared" si="151"/>
        <v>83.494011904761905</v>
      </c>
      <c r="AH87" s="25">
        <f t="shared" si="151"/>
        <v>126.18051857142855</v>
      </c>
      <c r="AI87" s="90">
        <f t="shared" si="151"/>
        <v>112.73637142857145</v>
      </c>
      <c r="AJ87" s="25">
        <f t="shared" si="151"/>
        <v>133.44569571428573</v>
      </c>
      <c r="AK87" s="46">
        <f t="shared" si="151"/>
        <v>64.562809904761906</v>
      </c>
      <c r="AL87" s="90">
        <f t="shared" si="151"/>
        <v>57.315257523809514</v>
      </c>
      <c r="AM87" s="47">
        <f t="shared" si="151"/>
        <v>68.166723285714269</v>
      </c>
      <c r="AN87" s="25">
        <f t="shared" si="151"/>
        <v>22.547664857142856</v>
      </c>
      <c r="AO87" s="90">
        <f t="shared" si="151"/>
        <v>20.354729142857142</v>
      </c>
      <c r="AP87" s="25">
        <f t="shared" si="151"/>
        <v>24.083427666666672</v>
      </c>
      <c r="AQ87" s="46">
        <f t="shared" si="151"/>
        <v>48.47137971428571</v>
      </c>
      <c r="AR87" s="90">
        <f t="shared" si="151"/>
        <v>43.599718285714282</v>
      </c>
      <c r="AS87" s="47">
        <f t="shared" si="151"/>
        <v>51.394845333333343</v>
      </c>
      <c r="AT87" s="25">
        <f t="shared" si="151"/>
        <v>87.110474761904754</v>
      </c>
      <c r="AU87" s="90">
        <f t="shared" si="151"/>
        <v>77.669986666666659</v>
      </c>
      <c r="AV87" s="47">
        <f t="shared" si="151"/>
        <v>92.250150952380963</v>
      </c>
      <c r="AW87" s="1542" t="s">
        <v>238</v>
      </c>
      <c r="AX87" s="1543"/>
      <c r="AY87" s="1586"/>
      <c r="AZ87" s="1587"/>
      <c r="CG87" s="512"/>
      <c r="DP87" s="1"/>
      <c r="DQ87" s="1"/>
    </row>
    <row r="88" spans="1:121" ht="15" x14ac:dyDescent="0.25">
      <c r="A88" s="4"/>
      <c r="B88" s="282" t="s">
        <v>244</v>
      </c>
      <c r="C88" s="12"/>
      <c r="D88" s="8"/>
      <c r="E88" s="8"/>
      <c r="F88" s="210"/>
      <c r="G88" s="8"/>
      <c r="H88" s="8"/>
      <c r="I88" s="8"/>
      <c r="J88" s="8"/>
      <c r="K88" s="8"/>
      <c r="L88" s="8"/>
      <c r="M88" s="1"/>
      <c r="N88" s="1"/>
      <c r="O88" s="1586"/>
      <c r="P88" s="1587"/>
      <c r="Q88" s="1554" t="s">
        <v>239</v>
      </c>
      <c r="R88" s="1555"/>
      <c r="S88" s="96"/>
      <c r="T88" s="94">
        <f>(S87+T87+U87)/3</f>
        <v>120.22173952380952</v>
      </c>
      <c r="U88" s="318"/>
      <c r="V88" s="319"/>
      <c r="W88" s="94">
        <f>(V87+W87+X87)/3</f>
        <v>61.29649785714286</v>
      </c>
      <c r="X88" s="320"/>
      <c r="Y88" s="321"/>
      <c r="Z88" s="94">
        <f>(Y87+Z87+AA87)/3</f>
        <v>21.622916269841273</v>
      </c>
      <c r="AA88" s="318"/>
      <c r="AB88" s="319"/>
      <c r="AC88" s="94">
        <f>(AB87+AC87+AD87)/3</f>
        <v>46.375768253968261</v>
      </c>
      <c r="AD88" s="320"/>
      <c r="AE88" s="321"/>
      <c r="AF88" s="94">
        <f>(AE87+AF87+AG87)/3</f>
        <v>82.919414126984123</v>
      </c>
      <c r="AG88" s="318"/>
      <c r="AH88" s="319"/>
      <c r="AI88" s="94">
        <f>(AH87+AI87+AJ87)/3</f>
        <v>124.12086190476191</v>
      </c>
      <c r="AJ88" s="320"/>
      <c r="AK88" s="321"/>
      <c r="AL88" s="94">
        <f>(AK87+AL87+AM87)/3</f>
        <v>63.348263571428561</v>
      </c>
      <c r="AM88" s="318"/>
      <c r="AN88" s="319"/>
      <c r="AO88" s="94">
        <f>(AN87+AO87+AP87)/3</f>
        <v>22.328607222222228</v>
      </c>
      <c r="AP88" s="320"/>
      <c r="AQ88" s="321"/>
      <c r="AR88" s="94">
        <f>(AQ87+AR87+AS87)/3</f>
        <v>47.821981111111114</v>
      </c>
      <c r="AS88" s="318"/>
      <c r="AT88" s="319"/>
      <c r="AU88" s="94">
        <f>(AT87+AU87+AV87)/3</f>
        <v>85.676870793650792</v>
      </c>
      <c r="AV88" s="94"/>
      <c r="AW88" s="1554" t="s">
        <v>239</v>
      </c>
      <c r="AX88" s="1555"/>
      <c r="AY88" s="1586"/>
      <c r="AZ88" s="1587"/>
      <c r="CG88" s="512"/>
      <c r="DP88" s="1"/>
      <c r="DQ88" s="1"/>
    </row>
    <row r="89" spans="1:121" ht="15" x14ac:dyDescent="0.25">
      <c r="A89" s="4"/>
      <c r="B89" s="282" t="s">
        <v>245</v>
      </c>
      <c r="C89" s="12"/>
      <c r="D89" s="8"/>
      <c r="E89" s="8"/>
      <c r="F89" s="210"/>
      <c r="G89" s="8"/>
      <c r="H89" s="8"/>
      <c r="I89" s="8"/>
      <c r="J89" s="8"/>
      <c r="K89" s="8"/>
      <c r="L89" s="8"/>
      <c r="M89" s="1"/>
      <c r="N89" s="1"/>
      <c r="O89" s="1586"/>
      <c r="P89" s="1587"/>
      <c r="Q89" s="1556" t="s">
        <v>250</v>
      </c>
      <c r="R89" s="1557"/>
      <c r="S89" s="339"/>
      <c r="T89" s="337">
        <f>_xlfn.STDEV.S(S87:U87)</f>
        <v>6.8938214164385894</v>
      </c>
      <c r="U89" s="338"/>
      <c r="V89" s="339"/>
      <c r="W89" s="337">
        <f>_xlfn.STDEV.S(V87:X87)</f>
        <v>3.6906316963426606</v>
      </c>
      <c r="X89" s="339"/>
      <c r="Y89" s="336"/>
      <c r="Z89" s="337">
        <f>_xlfn.STDEV.S(Y87:AA87)</f>
        <v>1.1394554695496955</v>
      </c>
      <c r="AA89" s="338"/>
      <c r="AB89" s="339"/>
      <c r="AC89" s="337">
        <f>_xlfn.STDEV.S(AB87:AD87)</f>
        <v>2.5413073665446158</v>
      </c>
      <c r="AD89" s="339"/>
      <c r="AE89" s="336"/>
      <c r="AF89" s="337">
        <f>_xlfn.STDEV.S(AE87:AG87)</f>
        <v>4.828315902438522</v>
      </c>
      <c r="AG89" s="338"/>
      <c r="AH89" s="339"/>
      <c r="AI89" s="337">
        <f>_xlfn.STDEV.S(AH87:AJ87)</f>
        <v>10.507172182900934</v>
      </c>
      <c r="AJ89" s="339"/>
      <c r="AK89" s="336"/>
      <c r="AL89" s="337">
        <f>_xlfn.STDEV.S(AK87:AM87)</f>
        <v>5.5267458230235169</v>
      </c>
      <c r="AM89" s="338"/>
      <c r="AN89" s="339"/>
      <c r="AO89" s="337">
        <f>_xlfn.STDEV.S(AN87:AP87)</f>
        <v>1.8739764822237255</v>
      </c>
      <c r="AP89" s="339"/>
      <c r="AQ89" s="336"/>
      <c r="AR89" s="337">
        <f>_xlfn.STDEV.S(AQ87:AS87)</f>
        <v>3.9379297011861962</v>
      </c>
      <c r="AS89" s="338"/>
      <c r="AT89" s="339"/>
      <c r="AU89" s="337">
        <f>_xlfn.STDEV.S(AT87:AV87)</f>
        <v>7.3950465112093688</v>
      </c>
      <c r="AV89" s="339"/>
      <c r="AW89" s="1556" t="s">
        <v>250</v>
      </c>
      <c r="AX89" s="1557"/>
      <c r="AY89" s="1586"/>
      <c r="AZ89" s="1587"/>
      <c r="CG89" s="512"/>
      <c r="DP89" s="1"/>
      <c r="DQ89" s="1"/>
    </row>
    <row r="90" spans="1:121" ht="15" x14ac:dyDescent="0.25">
      <c r="A90" s="4"/>
      <c r="B90" s="282" t="s">
        <v>246</v>
      </c>
      <c r="C90" s="12"/>
      <c r="D90" s="8"/>
      <c r="E90" s="8"/>
      <c r="F90" s="210"/>
      <c r="G90" s="8"/>
      <c r="H90" s="8"/>
      <c r="I90" s="8"/>
      <c r="J90" s="8"/>
      <c r="K90" s="8"/>
      <c r="L90" s="8"/>
      <c r="M90" s="1"/>
      <c r="N90" s="1"/>
      <c r="O90" s="1586"/>
      <c r="P90" s="1587"/>
      <c r="Q90" s="1552" t="s">
        <v>240</v>
      </c>
      <c r="R90" s="1553"/>
      <c r="S90" s="216">
        <f t="shared" ref="S90:AV90" si="152">SUM(S7:S53)</f>
        <v>400.36517261116052</v>
      </c>
      <c r="T90" s="90">
        <f t="shared" si="152"/>
        <v>377.42623502920122</v>
      </c>
      <c r="U90" s="215">
        <f t="shared" si="152"/>
        <v>383.0729074739258</v>
      </c>
      <c r="V90" s="216">
        <f t="shared" si="152"/>
        <v>194.72902790341658</v>
      </c>
      <c r="W90" s="90">
        <f t="shared" si="152"/>
        <v>183.32578377126643</v>
      </c>
      <c r="X90" s="216">
        <f t="shared" si="152"/>
        <v>186.54633972286456</v>
      </c>
      <c r="Y90" s="214">
        <f t="shared" si="152"/>
        <v>83.167547520736946</v>
      </c>
      <c r="Z90" s="90">
        <f t="shared" si="152"/>
        <v>78.453632753133533</v>
      </c>
      <c r="AA90" s="215">
        <f t="shared" si="152"/>
        <v>79.11703677203603</v>
      </c>
      <c r="AB90" s="216">
        <f t="shared" si="152"/>
        <v>146.32750909483565</v>
      </c>
      <c r="AC90" s="90">
        <f t="shared" si="152"/>
        <v>137.99844137761843</v>
      </c>
      <c r="AD90" s="216">
        <f t="shared" si="152"/>
        <v>139.76742355450006</v>
      </c>
      <c r="AE90" s="214">
        <f t="shared" si="152"/>
        <v>277.49729236767507</v>
      </c>
      <c r="AF90" s="90">
        <f t="shared" si="152"/>
        <v>261.38505502938335</v>
      </c>
      <c r="AG90" s="215">
        <f t="shared" si="152"/>
        <v>265.30845539855511</v>
      </c>
      <c r="AH90" s="216">
        <f t="shared" si="152"/>
        <v>396.71407975401763</v>
      </c>
      <c r="AI90" s="90">
        <f t="shared" si="152"/>
        <v>372.32008884979916</v>
      </c>
      <c r="AJ90" s="216">
        <f t="shared" si="152"/>
        <v>421.26444968209705</v>
      </c>
      <c r="AK90" s="214">
        <f t="shared" si="152"/>
        <v>193.03534695103565</v>
      </c>
      <c r="AL90" s="90">
        <f t="shared" si="152"/>
        <v>181.13235907580685</v>
      </c>
      <c r="AM90" s="215">
        <f t="shared" si="152"/>
        <v>204.63874229044796</v>
      </c>
      <c r="AN90" s="216">
        <f t="shared" si="152"/>
        <v>82.302583235022652</v>
      </c>
      <c r="AO90" s="90">
        <f t="shared" si="152"/>
        <v>77.135789453022795</v>
      </c>
      <c r="AP90" s="216">
        <f t="shared" si="152"/>
        <v>87.501763387708522</v>
      </c>
      <c r="AQ90" s="214">
        <f t="shared" si="152"/>
        <v>144.91293052340706</v>
      </c>
      <c r="AR90" s="90">
        <f t="shared" si="152"/>
        <v>136.17787105646667</v>
      </c>
      <c r="AS90" s="215">
        <f t="shared" si="152"/>
        <v>153.853707982857</v>
      </c>
      <c r="AT90" s="216">
        <f t="shared" si="152"/>
        <v>274.93864712957986</v>
      </c>
      <c r="AU90" s="90">
        <f t="shared" si="152"/>
        <v>257.8842521500921</v>
      </c>
      <c r="AV90" s="215">
        <f t="shared" si="152"/>
        <v>291.76116597715986</v>
      </c>
      <c r="AW90" s="1552" t="s">
        <v>240</v>
      </c>
      <c r="AX90" s="1553"/>
      <c r="AY90" s="1586"/>
      <c r="AZ90" s="1587"/>
      <c r="CG90" s="512"/>
      <c r="DP90" s="1"/>
      <c r="DQ90" s="1"/>
    </row>
    <row r="91" spans="1:121" ht="15" x14ac:dyDescent="0.25">
      <c r="A91" s="4"/>
      <c r="B91" s="282" t="s">
        <v>247</v>
      </c>
      <c r="C91" s="12"/>
      <c r="D91" s="8"/>
      <c r="E91" s="8"/>
      <c r="F91" s="210"/>
      <c r="G91" s="8"/>
      <c r="H91" s="8"/>
      <c r="I91" s="8"/>
      <c r="J91" s="8"/>
      <c r="K91" s="8"/>
      <c r="L91" s="8"/>
      <c r="M91" s="1"/>
      <c r="N91" s="1"/>
      <c r="O91" s="1586"/>
      <c r="P91" s="1587"/>
      <c r="Q91" s="1558" t="s">
        <v>241</v>
      </c>
      <c r="R91" s="1559"/>
      <c r="S91" s="96"/>
      <c r="T91" s="94">
        <f>(S90+T90+U90)/3</f>
        <v>386.95477170476255</v>
      </c>
      <c r="U91" s="95"/>
      <c r="V91" s="96"/>
      <c r="W91" s="94">
        <f>(V90+W90+X90)/3</f>
        <v>188.20038379918253</v>
      </c>
      <c r="X91" s="96"/>
      <c r="Y91" s="93"/>
      <c r="Z91" s="94">
        <f>(Y90+Z90+AA90)/3</f>
        <v>80.246072348635508</v>
      </c>
      <c r="AA91" s="95"/>
      <c r="AB91" s="96"/>
      <c r="AC91" s="94">
        <f>(AB90+AC90+AD90)/3</f>
        <v>141.36445800898471</v>
      </c>
      <c r="AD91" s="96"/>
      <c r="AE91" s="93"/>
      <c r="AF91" s="94">
        <f>(AE90+AF90+AG90)/3</f>
        <v>268.06360093187118</v>
      </c>
      <c r="AG91" s="95"/>
      <c r="AH91" s="96"/>
      <c r="AI91" s="94">
        <f>(AH90+AI90+AJ90)/3</f>
        <v>396.76620609530465</v>
      </c>
      <c r="AJ91" s="96"/>
      <c r="AK91" s="93"/>
      <c r="AL91" s="94">
        <f>(AK90+AL90+AM90)/3</f>
        <v>192.93548277243016</v>
      </c>
      <c r="AM91" s="95"/>
      <c r="AN91" s="96"/>
      <c r="AO91" s="94">
        <f>(AN90+AO90+AP90)/3</f>
        <v>82.31337869191799</v>
      </c>
      <c r="AP91" s="96"/>
      <c r="AQ91" s="93"/>
      <c r="AR91" s="94">
        <f>(AQ90+AR90+AS90)/3</f>
        <v>144.98150318757692</v>
      </c>
      <c r="AS91" s="95"/>
      <c r="AT91" s="96"/>
      <c r="AU91" s="94">
        <f>(AT90+AU90+AV90)/3</f>
        <v>274.86135508561057</v>
      </c>
      <c r="AV91" s="95"/>
      <c r="AW91" s="1558" t="s">
        <v>241</v>
      </c>
      <c r="AX91" s="1559"/>
      <c r="AY91" s="1586"/>
      <c r="AZ91" s="1587"/>
      <c r="CG91" s="512"/>
      <c r="DP91" s="1"/>
      <c r="DQ91" s="1"/>
    </row>
    <row r="92" spans="1:121" ht="15" x14ac:dyDescent="0.25">
      <c r="A92" s="4"/>
      <c r="B92" s="282" t="s">
        <v>248</v>
      </c>
      <c r="C92" s="12"/>
      <c r="D92" s="8"/>
      <c r="E92" s="8"/>
      <c r="F92" s="210"/>
      <c r="G92" s="8"/>
      <c r="H92" s="8"/>
      <c r="I92" s="8"/>
      <c r="J92" s="8"/>
      <c r="K92" s="8"/>
      <c r="L92" s="8"/>
      <c r="M92" s="1"/>
      <c r="N92" s="1"/>
      <c r="O92" s="1586"/>
      <c r="P92" s="1587"/>
      <c r="Q92" s="1556" t="s">
        <v>253</v>
      </c>
      <c r="R92" s="1557"/>
      <c r="S92" s="339"/>
      <c r="T92" s="337">
        <f>_xlfn.STDEV.S(S90:U90)</f>
        <v>11.952002626223074</v>
      </c>
      <c r="U92" s="338"/>
      <c r="V92" s="339"/>
      <c r="W92" s="337">
        <f>_xlfn.STDEV.S(V90:X90)</f>
        <v>5.8788085986155485</v>
      </c>
      <c r="X92" s="339"/>
      <c r="Y92" s="336"/>
      <c r="Z92" s="337">
        <f>_xlfn.STDEV.S(Y90:AA90)</f>
        <v>2.5517227727513547</v>
      </c>
      <c r="AA92" s="338"/>
      <c r="AB92" s="339"/>
      <c r="AC92" s="337">
        <f>_xlfn.STDEV.S(AB90:AD90)</f>
        <v>4.3881922868199181</v>
      </c>
      <c r="AD92" s="339"/>
      <c r="AE92" s="336"/>
      <c r="AF92" s="337">
        <f>_xlfn.STDEV.S(AE90:AG90)</f>
        <v>8.4020335748956683</v>
      </c>
      <c r="AG92" s="338"/>
      <c r="AH92" s="339"/>
      <c r="AI92" s="337">
        <f>_xlfn.STDEV.S(AH90:AJ90)</f>
        <v>24.472222052505487</v>
      </c>
      <c r="AJ92" s="339"/>
      <c r="AK92" s="336"/>
      <c r="AL92" s="337">
        <f>_xlfn.STDEV.S(AK90:AM90)</f>
        <v>11.753509799162838</v>
      </c>
      <c r="AM92" s="338"/>
      <c r="AN92" s="339"/>
      <c r="AO92" s="337">
        <f>_xlfn.STDEV.S(AN90:AP90)</f>
        <v>5.1829953993866473</v>
      </c>
      <c r="AP92" s="339"/>
      <c r="AQ92" s="336"/>
      <c r="AR92" s="337">
        <f>_xlfn.STDEV.S(AQ90:AS90)</f>
        <v>8.8381179795129192</v>
      </c>
      <c r="AS92" s="338"/>
      <c r="AT92" s="339"/>
      <c r="AU92" s="337">
        <f>_xlfn.STDEV.S(AT90:AV90)</f>
        <v>16.938589172557716</v>
      </c>
      <c r="AV92" s="338"/>
      <c r="AW92" s="1556" t="s">
        <v>253</v>
      </c>
      <c r="AX92" s="1557"/>
      <c r="AY92" s="1586"/>
      <c r="AZ92" s="1587"/>
      <c r="CG92" s="512"/>
      <c r="DP92" s="1"/>
      <c r="DQ92" s="1"/>
    </row>
    <row r="93" spans="1:121" ht="15" x14ac:dyDescent="0.25">
      <c r="A93" s="4"/>
      <c r="B93" s="282" t="s">
        <v>249</v>
      </c>
      <c r="C93" s="12"/>
      <c r="D93" s="8"/>
      <c r="E93" s="8"/>
      <c r="F93" s="210"/>
      <c r="G93" s="8"/>
      <c r="H93" s="8"/>
      <c r="I93" s="8"/>
      <c r="J93" s="8"/>
      <c r="K93" s="8"/>
      <c r="L93" s="8"/>
      <c r="M93" s="1"/>
      <c r="N93" s="1"/>
      <c r="O93" s="1586"/>
      <c r="P93" s="1587"/>
      <c r="Q93" s="1552" t="s">
        <v>225</v>
      </c>
      <c r="R93" s="1553"/>
      <c r="S93" s="216">
        <f t="shared" ref="S93:AV93" si="153">SUM(S55:S82)</f>
        <v>490.14604990871783</v>
      </c>
      <c r="T93" s="90">
        <f t="shared" si="153"/>
        <v>523.61327698873902</v>
      </c>
      <c r="U93" s="215">
        <f t="shared" si="153"/>
        <v>513.48944491763029</v>
      </c>
      <c r="V93" s="216">
        <f t="shared" si="153"/>
        <v>222.5674790047745</v>
      </c>
      <c r="W93" s="90">
        <f t="shared" si="153"/>
        <v>237.10861845893456</v>
      </c>
      <c r="X93" s="216">
        <f t="shared" si="153"/>
        <v>231.86460859479234</v>
      </c>
      <c r="Y93" s="214">
        <f t="shared" si="153"/>
        <v>137.25714574730515</v>
      </c>
      <c r="Z93" s="90">
        <f t="shared" si="153"/>
        <v>144.13118477751186</v>
      </c>
      <c r="AA93" s="215">
        <f t="shared" si="153"/>
        <v>143.3527031448096</v>
      </c>
      <c r="AB93" s="216">
        <f t="shared" si="153"/>
        <v>176.91550214759778</v>
      </c>
      <c r="AC93" s="90">
        <f t="shared" si="153"/>
        <v>189.79370000133392</v>
      </c>
      <c r="AD93" s="216">
        <f t="shared" si="153"/>
        <v>187.18020125633225</v>
      </c>
      <c r="AE93" s="214">
        <f t="shared" si="153"/>
        <v>359.86726670226523</v>
      </c>
      <c r="AF93" s="90">
        <f t="shared" si="153"/>
        <v>381.28727984481947</v>
      </c>
      <c r="AG93" s="215">
        <f t="shared" si="153"/>
        <v>375.24878042775538</v>
      </c>
      <c r="AH93" s="216">
        <f t="shared" si="153"/>
        <v>512.66071699130839</v>
      </c>
      <c r="AI93" s="90">
        <f t="shared" si="153"/>
        <v>520.36510628166832</v>
      </c>
      <c r="AJ93" s="216">
        <f t="shared" si="153"/>
        <v>553.75903121264662</v>
      </c>
      <c r="AK93" s="214">
        <f t="shared" si="153"/>
        <v>232.66707502378816</v>
      </c>
      <c r="AL93" s="90">
        <f t="shared" si="153"/>
        <v>235.9251528023689</v>
      </c>
      <c r="AM93" s="215">
        <f t="shared" si="153"/>
        <v>250.84613035933901</v>
      </c>
      <c r="AN93" s="216">
        <f t="shared" si="153"/>
        <v>143.38031722680606</v>
      </c>
      <c r="AO93" s="90">
        <f t="shared" si="153"/>
        <v>144.89515750478458</v>
      </c>
      <c r="AP93" s="216">
        <f t="shared" si="153"/>
        <v>153.09877051571067</v>
      </c>
      <c r="AQ93" s="214">
        <f t="shared" si="153"/>
        <v>185.20225853500125</v>
      </c>
      <c r="AR93" s="90">
        <f t="shared" si="153"/>
        <v>189.18936868820262</v>
      </c>
      <c r="AS93" s="215">
        <f t="shared" si="153"/>
        <v>200.70970506763365</v>
      </c>
      <c r="AT93" s="216">
        <f t="shared" si="153"/>
        <v>376.15180318473699</v>
      </c>
      <c r="AU93" s="90">
        <f t="shared" si="153"/>
        <v>380.94685358219311</v>
      </c>
      <c r="AV93" s="215">
        <f t="shared" si="153"/>
        <v>404.06317327857613</v>
      </c>
      <c r="AW93" s="1552" t="s">
        <v>225</v>
      </c>
      <c r="AX93" s="1553"/>
      <c r="AY93" s="1586"/>
      <c r="AZ93" s="1587"/>
      <c r="CG93" s="512"/>
      <c r="DP93" s="1"/>
      <c r="DQ93" s="1"/>
    </row>
    <row r="94" spans="1:121" x14ac:dyDescent="0.2">
      <c r="A94" s="4"/>
      <c r="B94" s="3"/>
      <c r="C94" s="12"/>
      <c r="D94" s="8"/>
      <c r="E94" s="8"/>
      <c r="F94" s="210"/>
      <c r="G94" s="8"/>
      <c r="H94" s="8"/>
      <c r="I94" s="8"/>
      <c r="J94" s="8"/>
      <c r="K94" s="8"/>
      <c r="L94" s="8"/>
      <c r="M94" s="1"/>
      <c r="N94" s="1"/>
      <c r="O94" s="1586"/>
      <c r="P94" s="1587"/>
      <c r="Q94" s="1554" t="s">
        <v>226</v>
      </c>
      <c r="R94" s="1555"/>
      <c r="S94" s="96"/>
      <c r="T94" s="94">
        <f>(S93+T93+U93)/3</f>
        <v>509.0829239383624</v>
      </c>
      <c r="U94" s="95"/>
      <c r="V94" s="96"/>
      <c r="W94" s="94">
        <f>(V93+W93+X93)/3</f>
        <v>230.51356868616713</v>
      </c>
      <c r="X94" s="96"/>
      <c r="Y94" s="93"/>
      <c r="Z94" s="94">
        <f>(Y93+Z93+AA93)/3</f>
        <v>141.5803445565422</v>
      </c>
      <c r="AA94" s="95"/>
      <c r="AB94" s="96"/>
      <c r="AC94" s="94">
        <f>(AB93+AC93+AD93)/3</f>
        <v>184.62980113508797</v>
      </c>
      <c r="AD94" s="96"/>
      <c r="AE94" s="93"/>
      <c r="AF94" s="94">
        <f>(AE93+AF93+AG93)/3</f>
        <v>372.13444232494675</v>
      </c>
      <c r="AG94" s="95"/>
      <c r="AH94" s="96"/>
      <c r="AI94" s="94">
        <f>(AH93+AI93+AJ93)/3</f>
        <v>528.92828482854111</v>
      </c>
      <c r="AJ94" s="96"/>
      <c r="AK94" s="93"/>
      <c r="AL94" s="94">
        <f>(AK93+AL93+AM93)/3</f>
        <v>239.81278606183204</v>
      </c>
      <c r="AM94" s="95"/>
      <c r="AN94" s="96"/>
      <c r="AO94" s="94">
        <f>(AN93+AO93+AP93)/3</f>
        <v>147.1247484157671</v>
      </c>
      <c r="AP94" s="96"/>
      <c r="AQ94" s="93"/>
      <c r="AR94" s="94">
        <f>(AQ93+AR93+AS93)/3</f>
        <v>191.70044409694583</v>
      </c>
      <c r="AS94" s="95"/>
      <c r="AT94" s="96"/>
      <c r="AU94" s="94">
        <f>(AT93+AU93+AV93)/3</f>
        <v>387.05394334850212</v>
      </c>
      <c r="AV94" s="95"/>
      <c r="AW94" s="1554" t="s">
        <v>226</v>
      </c>
      <c r="AX94" s="1555"/>
      <c r="AY94" s="1586"/>
      <c r="AZ94" s="1587"/>
      <c r="CG94" s="512"/>
      <c r="DP94" s="1"/>
      <c r="DQ94" s="1"/>
    </row>
    <row r="95" spans="1:121" x14ac:dyDescent="0.2">
      <c r="A95" s="4"/>
      <c r="B95" s="3"/>
      <c r="C95" s="12"/>
      <c r="D95" s="8"/>
      <c r="E95" s="8"/>
      <c r="F95" s="210"/>
      <c r="G95" s="8"/>
      <c r="H95" s="8"/>
      <c r="I95" s="8"/>
      <c r="J95" s="8"/>
      <c r="K95" s="8"/>
      <c r="L95" s="8"/>
      <c r="M95" s="1"/>
      <c r="N95" s="1"/>
      <c r="O95" s="1586"/>
      <c r="P95" s="1587"/>
      <c r="Q95" s="1556" t="s">
        <v>254</v>
      </c>
      <c r="R95" s="1557"/>
      <c r="S95" s="339"/>
      <c r="T95" s="337">
        <f>_xlfn.STDEV.S(S93:U93)</f>
        <v>17.163242481010752</v>
      </c>
      <c r="U95" s="338"/>
      <c r="V95" s="339"/>
      <c r="W95" s="337">
        <f>_xlfn.STDEV.S(V93:X93)</f>
        <v>7.3641133738119553</v>
      </c>
      <c r="X95" s="339"/>
      <c r="Y95" s="336"/>
      <c r="Z95" s="337">
        <f>_xlfn.STDEV.S(Y93:AA93)</f>
        <v>3.7641791098797648</v>
      </c>
      <c r="AA95" s="338"/>
      <c r="AB95" s="339"/>
      <c r="AC95" s="337">
        <f>_xlfn.STDEV.S(AB93:AD93)</f>
        <v>6.8073783921437503</v>
      </c>
      <c r="AD95" s="339"/>
      <c r="AE95" s="336"/>
      <c r="AF95" s="337">
        <f>_xlfn.STDEV.S(AE93:AG93)</f>
        <v>11.044390753715371</v>
      </c>
      <c r="AG95" s="338"/>
      <c r="AH95" s="339"/>
      <c r="AI95" s="337">
        <f>_xlfn.STDEV.S(AH93:AJ93)</f>
        <v>21.846369906192191</v>
      </c>
      <c r="AJ95" s="339"/>
      <c r="AK95" s="336"/>
      <c r="AL95" s="337">
        <f>_xlfn.STDEV.S(AK93:AM93)</f>
        <v>9.6930275194759421</v>
      </c>
      <c r="AM95" s="338"/>
      <c r="AN95" s="339"/>
      <c r="AO95" s="337">
        <f>_xlfn.STDEV.S(AN93:AP93)</f>
        <v>5.2288039076740223</v>
      </c>
      <c r="AP95" s="339"/>
      <c r="AQ95" s="336"/>
      <c r="AR95" s="337">
        <f>_xlfn.STDEV.S(AQ93:AS93)</f>
        <v>8.0529093669250589</v>
      </c>
      <c r="AS95" s="338"/>
      <c r="AT95" s="339"/>
      <c r="AU95" s="337">
        <f>_xlfn.STDEV.S(AT93:AV93)</f>
        <v>14.924260591035363</v>
      </c>
      <c r="AV95" s="338"/>
      <c r="AW95" s="1556" t="s">
        <v>254</v>
      </c>
      <c r="AX95" s="1557"/>
      <c r="AY95" s="1586"/>
      <c r="AZ95" s="1587"/>
      <c r="CG95" s="512"/>
      <c r="DP95" s="1"/>
      <c r="DQ95" s="1"/>
    </row>
    <row r="96" spans="1:121" ht="15" x14ac:dyDescent="0.25">
      <c r="A96" s="4"/>
      <c r="B96" s="22"/>
      <c r="C96" s="1" t="s">
        <v>231</v>
      </c>
      <c r="D96" s="282"/>
      <c r="E96" s="8"/>
      <c r="F96" s="8"/>
      <c r="G96" s="210"/>
      <c r="H96" s="8"/>
      <c r="I96" s="8"/>
      <c r="J96" s="8"/>
      <c r="K96" s="8"/>
      <c r="L96" s="8"/>
      <c r="M96" s="1"/>
      <c r="N96" s="1"/>
      <c r="O96" s="1586"/>
      <c r="P96" s="1587"/>
      <c r="Q96" s="1552" t="s">
        <v>227</v>
      </c>
      <c r="R96" s="1553"/>
      <c r="S96" s="216">
        <f t="shared" ref="S96:AV96" si="154">SUM(S55:S58)</f>
        <v>117.62933333333332</v>
      </c>
      <c r="T96" s="90">
        <f t="shared" si="154"/>
        <v>117.44399999999999</v>
      </c>
      <c r="U96" s="215">
        <f t="shared" si="154"/>
        <v>118.60000000000001</v>
      </c>
      <c r="V96" s="216">
        <f t="shared" si="154"/>
        <v>40.700400000000002</v>
      </c>
      <c r="W96" s="90">
        <f t="shared" si="154"/>
        <v>40.508933333333339</v>
      </c>
      <c r="X96" s="216">
        <f t="shared" si="154"/>
        <v>40.956666666666671</v>
      </c>
      <c r="Y96" s="214">
        <f t="shared" si="154"/>
        <v>49.802799999999991</v>
      </c>
      <c r="Z96" s="90">
        <f t="shared" si="154"/>
        <v>49.166000000000004</v>
      </c>
      <c r="AA96" s="215">
        <f t="shared" si="154"/>
        <v>49.851066666666668</v>
      </c>
      <c r="AB96" s="216">
        <f t="shared" si="154"/>
        <v>65.703066666666672</v>
      </c>
      <c r="AC96" s="90">
        <f t="shared" si="154"/>
        <v>66.669200000000004</v>
      </c>
      <c r="AD96" s="216">
        <f t="shared" si="154"/>
        <v>66.926800000000014</v>
      </c>
      <c r="AE96" s="214">
        <f t="shared" si="154"/>
        <v>90.503200000000007</v>
      </c>
      <c r="AF96" s="90">
        <f t="shared" si="154"/>
        <v>89.674933333333342</v>
      </c>
      <c r="AG96" s="215">
        <f t="shared" si="154"/>
        <v>90.807733333333346</v>
      </c>
      <c r="AH96" s="216">
        <f t="shared" si="154"/>
        <v>116.79533333333333</v>
      </c>
      <c r="AI96" s="90">
        <f t="shared" si="154"/>
        <v>117.03799999999998</v>
      </c>
      <c r="AJ96" s="216">
        <f t="shared" si="154"/>
        <v>116.93600000000001</v>
      </c>
      <c r="AK96" s="214">
        <f t="shared" si="154"/>
        <v>40.440133333333335</v>
      </c>
      <c r="AL96" s="90">
        <f t="shared" si="154"/>
        <v>40.374533333333332</v>
      </c>
      <c r="AM96" s="215">
        <f t="shared" si="154"/>
        <v>40.413733333333333</v>
      </c>
      <c r="AN96" s="216">
        <f t="shared" si="154"/>
        <v>49.436133333333331</v>
      </c>
      <c r="AO96" s="90">
        <f t="shared" si="154"/>
        <v>49.025999999999996</v>
      </c>
      <c r="AP96" s="216">
        <f t="shared" si="154"/>
        <v>49.237733333333338</v>
      </c>
      <c r="AQ96" s="214">
        <f t="shared" si="154"/>
        <v>65.129866666666658</v>
      </c>
      <c r="AR96" s="90">
        <f t="shared" si="154"/>
        <v>66.386399999999995</v>
      </c>
      <c r="AS96" s="215">
        <f t="shared" si="154"/>
        <v>65.771600000000007</v>
      </c>
      <c r="AT96" s="216">
        <f t="shared" si="154"/>
        <v>89.87626666666668</v>
      </c>
      <c r="AU96" s="90">
        <f t="shared" si="154"/>
        <v>89.400533333333343</v>
      </c>
      <c r="AV96" s="215">
        <f t="shared" si="154"/>
        <v>89.651466666666664</v>
      </c>
      <c r="AW96" s="1552" t="s">
        <v>227</v>
      </c>
      <c r="AX96" s="1553"/>
      <c r="AY96" s="1586"/>
      <c r="AZ96" s="1587"/>
      <c r="CG96" s="512"/>
      <c r="DP96" s="1"/>
      <c r="DQ96" s="1"/>
    </row>
    <row r="97" spans="1:154" ht="15" x14ac:dyDescent="0.25">
      <c r="A97" s="4"/>
      <c r="B97" s="4"/>
      <c r="C97" s="3"/>
      <c r="D97" s="282"/>
      <c r="E97" s="8"/>
      <c r="F97" s="8"/>
      <c r="G97" s="210"/>
      <c r="H97" s="8"/>
      <c r="I97" s="8"/>
      <c r="J97" s="8"/>
      <c r="K97" s="8"/>
      <c r="L97" s="8"/>
      <c r="M97" s="1"/>
      <c r="N97" s="1"/>
      <c r="O97" s="1586"/>
      <c r="P97" s="1587"/>
      <c r="Q97" s="1554" t="s">
        <v>228</v>
      </c>
      <c r="R97" s="1555"/>
      <c r="S97" s="96"/>
      <c r="T97" s="94">
        <f>(S96+T96+U96)/3</f>
        <v>117.89111111111112</v>
      </c>
      <c r="U97" s="95"/>
      <c r="V97" s="96"/>
      <c r="W97" s="94">
        <f>(V96+W96+X96)/3</f>
        <v>40.722000000000008</v>
      </c>
      <c r="X97" s="96"/>
      <c r="Y97" s="93"/>
      <c r="Z97" s="94">
        <f>(Y96+Z96+AA96)/3</f>
        <v>49.606622222222221</v>
      </c>
      <c r="AA97" s="95"/>
      <c r="AB97" s="96"/>
      <c r="AC97" s="94">
        <f>(AB96+AC96+AD96)/3</f>
        <v>66.433022222222235</v>
      </c>
      <c r="AD97" s="96"/>
      <c r="AE97" s="93"/>
      <c r="AF97" s="94">
        <f>(AE96+AF96+AG96)/3</f>
        <v>90.328622222222222</v>
      </c>
      <c r="AG97" s="95"/>
      <c r="AH97" s="96"/>
      <c r="AI97" s="94">
        <f>(AH96+AI96+AJ96)/3</f>
        <v>116.9231111111111</v>
      </c>
      <c r="AJ97" s="96"/>
      <c r="AK97" s="93"/>
      <c r="AL97" s="94">
        <f>(AK96+AL96+AM96)/3</f>
        <v>40.409466666666667</v>
      </c>
      <c r="AM97" s="95"/>
      <c r="AN97" s="96"/>
      <c r="AO97" s="94">
        <f>(AN96+AO96+AP96)/3</f>
        <v>49.233288888888886</v>
      </c>
      <c r="AP97" s="96"/>
      <c r="AQ97" s="93"/>
      <c r="AR97" s="94">
        <f>(AQ96+AR96+AS96)/3</f>
        <v>65.76262222222222</v>
      </c>
      <c r="AS97" s="95"/>
      <c r="AT97" s="96"/>
      <c r="AU97" s="94">
        <f>(AT96+AU96+AV96)/3</f>
        <v>89.642755555555553</v>
      </c>
      <c r="AV97" s="95"/>
      <c r="AW97" s="1554" t="s">
        <v>228</v>
      </c>
      <c r="AX97" s="1555"/>
      <c r="AY97" s="1586"/>
      <c r="AZ97" s="1587"/>
      <c r="CG97" s="512"/>
      <c r="DP97" s="29"/>
      <c r="DQ97" s="29"/>
    </row>
    <row r="98" spans="1:154" ht="15" x14ac:dyDescent="0.25">
      <c r="A98" s="4"/>
      <c r="B98" s="1" t="s">
        <v>234</v>
      </c>
      <c r="C98" s="3"/>
      <c r="D98" s="282"/>
      <c r="E98" s="8"/>
      <c r="F98" s="8"/>
      <c r="G98" s="210"/>
      <c r="H98" s="8"/>
      <c r="I98" s="8"/>
      <c r="J98" s="8"/>
      <c r="K98" s="8"/>
      <c r="L98" s="8"/>
      <c r="M98" s="1"/>
      <c r="N98" s="1"/>
      <c r="O98" s="1586"/>
      <c r="P98" s="1587"/>
      <c r="Q98" s="1556" t="s">
        <v>255</v>
      </c>
      <c r="R98" s="1557"/>
      <c r="S98" s="339"/>
      <c r="T98" s="337">
        <f>_xlfn.STDEV.S(S96:U96)</f>
        <v>0.62087011822418881</v>
      </c>
      <c r="U98" s="338"/>
      <c r="V98" s="339"/>
      <c r="W98" s="337">
        <f>_xlfn.STDEV.S(V96:X96)</f>
        <v>0.22464684383370315</v>
      </c>
      <c r="X98" s="339"/>
      <c r="Y98" s="336"/>
      <c r="Z98" s="337">
        <f>_xlfn.STDEV.S(Y96:AA96)</f>
        <v>0.38235242226879063</v>
      </c>
      <c r="AA98" s="338"/>
      <c r="AB98" s="339"/>
      <c r="AC98" s="337">
        <f>_xlfn.STDEV.S(AB96:AD96)</f>
        <v>0.64514787050320399</v>
      </c>
      <c r="AD98" s="339"/>
      <c r="AE98" s="336"/>
      <c r="AF98" s="337">
        <f>_xlfn.STDEV.S(AE96:AG96)</f>
        <v>0.58623119191183559</v>
      </c>
      <c r="AG98" s="338"/>
      <c r="AH98" s="339"/>
      <c r="AI98" s="337">
        <f>_xlfn.STDEV.S(AH96:AJ96)</f>
        <v>0.12184568260865311</v>
      </c>
      <c r="AJ98" s="339"/>
      <c r="AK98" s="336"/>
      <c r="AL98" s="337">
        <f>_xlfn.STDEV.S(AK96:AM96)</f>
        <v>3.300747390112492E-2</v>
      </c>
      <c r="AM98" s="338"/>
      <c r="AN98" s="339"/>
      <c r="AO98" s="337">
        <f>_xlfn.STDEV.S(AN96:AP96)</f>
        <v>0.20510278543353047</v>
      </c>
      <c r="AP98" s="339"/>
      <c r="AQ98" s="336"/>
      <c r="AR98" s="337">
        <f>_xlfn.STDEV.S(AQ96:AS96)</f>
        <v>0.62831477367225519</v>
      </c>
      <c r="AS98" s="338"/>
      <c r="AT98" s="339"/>
      <c r="AU98" s="337">
        <f>_xlfn.STDEV.S(AT96:AV96)</f>
        <v>0.23798626788893651</v>
      </c>
      <c r="AV98" s="338"/>
      <c r="AW98" s="1556" t="s">
        <v>255</v>
      </c>
      <c r="AX98" s="1557"/>
      <c r="AY98" s="1586"/>
      <c r="AZ98" s="1587"/>
      <c r="CG98" s="512"/>
      <c r="DP98" s="29"/>
      <c r="DQ98" s="29"/>
    </row>
    <row r="99" spans="1:154" ht="15" x14ac:dyDescent="0.25">
      <c r="A99" s="4"/>
      <c r="B99" s="4"/>
      <c r="C99" s="3"/>
      <c r="D99" s="282"/>
      <c r="E99" s="8"/>
      <c r="F99" s="8"/>
      <c r="G99" s="210"/>
      <c r="H99" s="8"/>
      <c r="I99" s="8"/>
      <c r="J99" s="8"/>
      <c r="K99" s="8"/>
      <c r="L99" s="8"/>
      <c r="M99" s="1"/>
      <c r="N99" s="1"/>
      <c r="O99" s="1586"/>
      <c r="P99" s="1587"/>
      <c r="Q99" s="1552" t="s">
        <v>229</v>
      </c>
      <c r="R99" s="1553"/>
      <c r="S99" s="216">
        <f t="shared" ref="S99:AV99" si="155">S83-S96</f>
        <v>772.88188918654532</v>
      </c>
      <c r="T99" s="90">
        <f t="shared" si="155"/>
        <v>783.59551201794034</v>
      </c>
      <c r="U99" s="215">
        <f t="shared" si="155"/>
        <v>777.96235239155624</v>
      </c>
      <c r="V99" s="216">
        <f t="shared" si="155"/>
        <v>376.59610690819102</v>
      </c>
      <c r="W99" s="90">
        <f t="shared" si="155"/>
        <v>379.92546889686759</v>
      </c>
      <c r="X99" s="216">
        <f t="shared" si="155"/>
        <v>377.45428165099025</v>
      </c>
      <c r="Y99" s="214">
        <f t="shared" si="155"/>
        <v>170.6218932680421</v>
      </c>
      <c r="Z99" s="90">
        <f t="shared" si="155"/>
        <v>173.41881753064538</v>
      </c>
      <c r="AA99" s="215">
        <f t="shared" si="155"/>
        <v>172.61867325017897</v>
      </c>
      <c r="AB99" s="216">
        <f t="shared" si="155"/>
        <v>257.53994457576687</v>
      </c>
      <c r="AC99" s="90">
        <f t="shared" si="155"/>
        <v>261.12294137895242</v>
      </c>
      <c r="AD99" s="216">
        <f t="shared" si="155"/>
        <v>260.02082481083232</v>
      </c>
      <c r="AE99" s="214">
        <f t="shared" si="155"/>
        <v>546.86135906994014</v>
      </c>
      <c r="AF99" s="90">
        <f t="shared" si="155"/>
        <v>552.9974015408693</v>
      </c>
      <c r="AG99" s="215">
        <f t="shared" si="155"/>
        <v>549.74950249297706</v>
      </c>
      <c r="AH99" s="216">
        <f t="shared" si="155"/>
        <v>792.57946341199272</v>
      </c>
      <c r="AI99" s="90">
        <f t="shared" si="155"/>
        <v>775.64719513146736</v>
      </c>
      <c r="AJ99" s="216">
        <f t="shared" si="155"/>
        <v>858.08748089474375</v>
      </c>
      <c r="AK99" s="214">
        <f t="shared" si="155"/>
        <v>385.26228864149056</v>
      </c>
      <c r="AL99" s="90">
        <f t="shared" si="155"/>
        <v>376.68297854484246</v>
      </c>
      <c r="AM99" s="215">
        <f t="shared" si="155"/>
        <v>415.0711393164537</v>
      </c>
      <c r="AN99" s="216">
        <f t="shared" si="155"/>
        <v>176.24676712849538</v>
      </c>
      <c r="AO99" s="90">
        <f t="shared" si="155"/>
        <v>173.00494695780736</v>
      </c>
      <c r="AP99" s="216">
        <f t="shared" si="155"/>
        <v>191.36280057008588</v>
      </c>
      <c r="AQ99" s="214">
        <f t="shared" si="155"/>
        <v>264.9853223917417</v>
      </c>
      <c r="AR99" s="90">
        <f t="shared" si="155"/>
        <v>258.98083974466937</v>
      </c>
      <c r="AS99" s="215">
        <f t="shared" si="155"/>
        <v>288.79181305049065</v>
      </c>
      <c r="AT99" s="216">
        <f t="shared" si="155"/>
        <v>561.21418364765009</v>
      </c>
      <c r="AU99" s="90">
        <f t="shared" si="155"/>
        <v>549.43057239895177</v>
      </c>
      <c r="AV99" s="215">
        <f t="shared" si="155"/>
        <v>606.17287258906947</v>
      </c>
      <c r="AW99" s="1552" t="s">
        <v>229</v>
      </c>
      <c r="AX99" s="1553"/>
      <c r="AY99" s="1586"/>
      <c r="AZ99" s="1587"/>
      <c r="CG99" s="512"/>
      <c r="DP99" s="1"/>
      <c r="DQ99" s="1"/>
    </row>
    <row r="100" spans="1:154" x14ac:dyDescent="0.2">
      <c r="A100" s="4"/>
      <c r="B100" s="3"/>
      <c r="C100" s="12"/>
      <c r="D100" s="8"/>
      <c r="E100" s="8"/>
      <c r="F100" s="210"/>
      <c r="G100" s="8"/>
      <c r="H100" s="8"/>
      <c r="I100" s="8"/>
      <c r="J100" s="8"/>
      <c r="K100" s="8"/>
      <c r="L100" s="8"/>
      <c r="M100" s="1"/>
      <c r="N100" s="1"/>
      <c r="O100" s="1586"/>
      <c r="P100" s="1587"/>
      <c r="Q100" s="1554" t="s">
        <v>230</v>
      </c>
      <c r="R100" s="1555"/>
      <c r="S100" s="96"/>
      <c r="T100" s="322">
        <f>(S99+T99+U99)/3</f>
        <v>778.146584532014</v>
      </c>
      <c r="U100" s="95"/>
      <c r="V100" s="96"/>
      <c r="W100" s="94">
        <f>(V99+W99+X99)/3</f>
        <v>377.9919524853496</v>
      </c>
      <c r="X100" s="96"/>
      <c r="Y100" s="93"/>
      <c r="Z100" s="94">
        <f>(Y99+Z99+AA99)/3</f>
        <v>172.2197946829555</v>
      </c>
      <c r="AA100" s="95"/>
      <c r="AB100" s="96"/>
      <c r="AC100" s="94">
        <f>(AB99+AC99+AD99)/3</f>
        <v>259.56123692185054</v>
      </c>
      <c r="AD100" s="96"/>
      <c r="AE100" s="93"/>
      <c r="AF100" s="94">
        <f>(AE99+AF99+AG99)/3</f>
        <v>549.86942103459558</v>
      </c>
      <c r="AG100" s="95"/>
      <c r="AH100" s="96"/>
      <c r="AI100" s="94">
        <f>(AH99+AI99+AJ99)/3</f>
        <v>808.77137981273461</v>
      </c>
      <c r="AJ100" s="96"/>
      <c r="AK100" s="93"/>
      <c r="AL100" s="94">
        <f>(AK99+AL99+AM99)/3</f>
        <v>392.33880216759553</v>
      </c>
      <c r="AM100" s="95"/>
      <c r="AN100" s="96"/>
      <c r="AO100" s="94">
        <f>(AN99+AO99+AP99)/3</f>
        <v>180.2048382187962</v>
      </c>
      <c r="AP100" s="96"/>
      <c r="AQ100" s="93"/>
      <c r="AR100" s="94">
        <f>(AQ99+AR99+AS99)/3</f>
        <v>270.91932506230057</v>
      </c>
      <c r="AS100" s="95"/>
      <c r="AT100" s="96"/>
      <c r="AU100" s="94">
        <f>(AT99+AU99+AV99)/3</f>
        <v>572.27254287855703</v>
      </c>
      <c r="AV100" s="95"/>
      <c r="AW100" s="1554" t="s">
        <v>230</v>
      </c>
      <c r="AX100" s="1555"/>
      <c r="AY100" s="1586"/>
      <c r="AZ100" s="1587"/>
      <c r="CG100" s="512"/>
      <c r="DP100" s="1"/>
      <c r="DQ100" s="1"/>
    </row>
    <row r="101" spans="1:154" x14ac:dyDescent="0.2">
      <c r="A101" s="4"/>
      <c r="B101" s="3"/>
      <c r="C101" s="12"/>
      <c r="D101" s="8"/>
      <c r="E101" s="8"/>
      <c r="F101" s="210"/>
      <c r="G101" s="8"/>
      <c r="H101" s="8"/>
      <c r="I101" s="8"/>
      <c r="J101" s="8"/>
      <c r="K101" s="8"/>
      <c r="L101" s="8"/>
      <c r="M101" s="1"/>
      <c r="N101" s="1"/>
      <c r="O101" s="1586"/>
      <c r="P101" s="1587"/>
      <c r="Q101" s="1556" t="s">
        <v>256</v>
      </c>
      <c r="R101" s="1557"/>
      <c r="S101" s="343"/>
      <c r="T101" s="341">
        <f>_xlfn.STDEV.S(S99:U99)</f>
        <v>5.3591869396887395</v>
      </c>
      <c r="U101" s="342"/>
      <c r="V101" s="343"/>
      <c r="W101" s="341">
        <f>_xlfn.STDEV.S(V99:X99)</f>
        <v>1.7285775242960955</v>
      </c>
      <c r="X101" s="343"/>
      <c r="Y101" s="340"/>
      <c r="Z101" s="341">
        <f>_xlfn.STDEV.S(Y99:AA99)</f>
        <v>1.4404945040601254</v>
      </c>
      <c r="AA101" s="342"/>
      <c r="AB101" s="343"/>
      <c r="AC101" s="341">
        <f>_xlfn.STDEV.S(AB99:AD99)</f>
        <v>1.8351790903569933</v>
      </c>
      <c r="AD101" s="343"/>
      <c r="AE101" s="340"/>
      <c r="AF101" s="341">
        <f>_xlfn.STDEV.S(AE99:AG99)</f>
        <v>3.0697784356089213</v>
      </c>
      <c r="AG101" s="342"/>
      <c r="AH101" s="343"/>
      <c r="AI101" s="341">
        <f>_xlfn.STDEV.S(AH99:AJ99)</f>
        <v>43.540025226555954</v>
      </c>
      <c r="AJ101" s="343"/>
      <c r="AK101" s="340"/>
      <c r="AL101" s="341">
        <f>_xlfn.STDEV.S(AK99:AM99)</f>
        <v>20.148709750766386</v>
      </c>
      <c r="AM101" s="342"/>
      <c r="AN101" s="343"/>
      <c r="AO101" s="341">
        <f>_xlfn.STDEV.S(AN99:AP99)</f>
        <v>9.798083607490204</v>
      </c>
      <c r="AP101" s="343"/>
      <c r="AQ101" s="340"/>
      <c r="AR101" s="341">
        <f>_xlfn.STDEV.S(AQ99:AS99)</f>
        <v>15.766509541770716</v>
      </c>
      <c r="AS101" s="342"/>
      <c r="AT101" s="343"/>
      <c r="AU101" s="341">
        <f>_xlfn.STDEV.S(AT99:AV99)</f>
        <v>29.943908218136752</v>
      </c>
      <c r="AV101" s="342"/>
      <c r="AW101" s="1556" t="s">
        <v>256</v>
      </c>
      <c r="AX101" s="1557"/>
      <c r="AY101" s="1586"/>
      <c r="AZ101" s="1587"/>
      <c r="CG101" s="512"/>
      <c r="DP101" s="1"/>
      <c r="DQ101" s="1"/>
    </row>
    <row r="102" spans="1:154" x14ac:dyDescent="0.2">
      <c r="A102" s="4"/>
      <c r="B102" s="3"/>
      <c r="C102" s="12"/>
      <c r="D102" s="8"/>
      <c r="E102" s="8"/>
      <c r="F102" s="210"/>
      <c r="G102" s="8"/>
      <c r="H102" s="8"/>
      <c r="I102" s="8"/>
      <c r="J102" s="8"/>
      <c r="K102" s="8"/>
      <c r="L102" s="8"/>
      <c r="M102" s="1"/>
      <c r="N102" s="1"/>
      <c r="O102" s="1586"/>
      <c r="P102" s="1587"/>
      <c r="Q102" s="1552" t="s">
        <v>232</v>
      </c>
      <c r="R102" s="1553"/>
      <c r="S102" s="311">
        <f t="shared" ref="S102:AV102" si="156">S64+S69+S71+S75</f>
        <v>123.63284511784511</v>
      </c>
      <c r="T102" s="233">
        <f t="shared" si="156"/>
        <v>123.63284511784511</v>
      </c>
      <c r="U102" s="312">
        <f t="shared" si="156"/>
        <v>123.63284511784511</v>
      </c>
      <c r="V102" s="311">
        <f t="shared" si="156"/>
        <v>62.188771043771041</v>
      </c>
      <c r="W102" s="233">
        <f t="shared" si="156"/>
        <v>62.188771043771041</v>
      </c>
      <c r="X102" s="311">
        <f t="shared" si="156"/>
        <v>62.188771043771041</v>
      </c>
      <c r="Y102" s="313">
        <f t="shared" si="156"/>
        <v>31.531868686868687</v>
      </c>
      <c r="Z102" s="233">
        <f t="shared" si="156"/>
        <v>31.531868686868687</v>
      </c>
      <c r="AA102" s="312">
        <f t="shared" si="156"/>
        <v>31.531868686868687</v>
      </c>
      <c r="AB102" s="311">
        <f t="shared" si="156"/>
        <v>31.593602693602691</v>
      </c>
      <c r="AC102" s="233">
        <f t="shared" si="156"/>
        <v>31.593602693602691</v>
      </c>
      <c r="AD102" s="311">
        <f t="shared" si="156"/>
        <v>31.593602693602691</v>
      </c>
      <c r="AE102" s="313">
        <f t="shared" si="156"/>
        <v>93.493367003366998</v>
      </c>
      <c r="AF102" s="233">
        <f t="shared" si="156"/>
        <v>93.493367003366998</v>
      </c>
      <c r="AG102" s="312">
        <f t="shared" si="156"/>
        <v>93.493367003366998</v>
      </c>
      <c r="AH102" s="311">
        <f t="shared" si="156"/>
        <v>135.34675925925924</v>
      </c>
      <c r="AI102" s="233">
        <f t="shared" si="156"/>
        <v>135.34675925925924</v>
      </c>
      <c r="AJ102" s="311">
        <f t="shared" si="156"/>
        <v>135.34675925925924</v>
      </c>
      <c r="AK102" s="313">
        <f t="shared" si="156"/>
        <v>68.136069023569021</v>
      </c>
      <c r="AL102" s="233">
        <f t="shared" si="156"/>
        <v>68.136069023569021</v>
      </c>
      <c r="AM102" s="312">
        <f t="shared" si="156"/>
        <v>68.136069023569021</v>
      </c>
      <c r="AN102" s="311">
        <f t="shared" si="156"/>
        <v>34.419065656565657</v>
      </c>
      <c r="AO102" s="233">
        <f t="shared" si="156"/>
        <v>34.419065656565657</v>
      </c>
      <c r="AP102" s="311">
        <f t="shared" si="156"/>
        <v>34.419065656565657</v>
      </c>
      <c r="AQ102" s="313">
        <f t="shared" si="156"/>
        <v>35.098653198653196</v>
      </c>
      <c r="AR102" s="233">
        <f t="shared" si="156"/>
        <v>35.098653198653196</v>
      </c>
      <c r="AS102" s="312">
        <f t="shared" si="156"/>
        <v>35.098653198653196</v>
      </c>
      <c r="AT102" s="311">
        <f t="shared" si="156"/>
        <v>102.2824074074074</v>
      </c>
      <c r="AU102" s="233">
        <f t="shared" si="156"/>
        <v>102.2824074074074</v>
      </c>
      <c r="AV102" s="312">
        <f t="shared" si="156"/>
        <v>102.2824074074074</v>
      </c>
      <c r="AW102" s="1552" t="s">
        <v>232</v>
      </c>
      <c r="AX102" s="1553"/>
      <c r="AY102" s="1586"/>
      <c r="AZ102" s="1587"/>
      <c r="CG102" s="512"/>
      <c r="DP102" s="1"/>
      <c r="DQ102" s="1"/>
    </row>
    <row r="103" spans="1:154" x14ac:dyDescent="0.2">
      <c r="A103" s="4"/>
      <c r="B103" s="3"/>
      <c r="C103" s="12"/>
      <c r="D103" s="8"/>
      <c r="E103" s="8"/>
      <c r="F103" s="210"/>
      <c r="G103" s="8"/>
      <c r="H103" s="8"/>
      <c r="I103" s="8"/>
      <c r="J103" s="8"/>
      <c r="K103" s="8"/>
      <c r="L103" s="8"/>
      <c r="M103" s="1"/>
      <c r="N103" s="1"/>
      <c r="O103" s="1586"/>
      <c r="P103" s="1587"/>
      <c r="Q103" s="1560" t="s">
        <v>233</v>
      </c>
      <c r="R103" s="1561"/>
      <c r="S103" s="260"/>
      <c r="T103" s="234">
        <f>(S102+T102+U102)/3</f>
        <v>123.63284511784509</v>
      </c>
      <c r="U103" s="235"/>
      <c r="V103" s="236"/>
      <c r="W103" s="234">
        <f>(V102+W102+X102)/3</f>
        <v>62.188771043771034</v>
      </c>
      <c r="X103" s="260"/>
      <c r="Y103" s="231"/>
      <c r="Z103" s="234">
        <f>(Y102+Z102+AA102)/3</f>
        <v>31.531868686868687</v>
      </c>
      <c r="AA103" s="235"/>
      <c r="AB103" s="236"/>
      <c r="AC103" s="234">
        <f>(AB102+AC102+AD102)/3</f>
        <v>31.593602693602691</v>
      </c>
      <c r="AD103" s="236"/>
      <c r="AE103" s="237"/>
      <c r="AF103" s="234">
        <f>(AE102+AF102+AG102)/3</f>
        <v>93.493367003366998</v>
      </c>
      <c r="AG103" s="235"/>
      <c r="AH103" s="236"/>
      <c r="AI103" s="234">
        <f>(AH102+AI102+AJ102)/3</f>
        <v>135.34675925925924</v>
      </c>
      <c r="AJ103" s="236"/>
      <c r="AK103" s="237"/>
      <c r="AL103" s="234">
        <f>(AK102+AL102+AM102)/3</f>
        <v>68.136069023569021</v>
      </c>
      <c r="AM103" s="235"/>
      <c r="AN103" s="236"/>
      <c r="AO103" s="234">
        <f>(AN102+AO102+AP102)/3</f>
        <v>34.419065656565657</v>
      </c>
      <c r="AP103" s="236"/>
      <c r="AQ103" s="237"/>
      <c r="AR103" s="234">
        <f>(AQ102+AR102+AS102)/3</f>
        <v>35.098653198653196</v>
      </c>
      <c r="AS103" s="235"/>
      <c r="AT103" s="236"/>
      <c r="AU103" s="234">
        <f>(AT102+AU102+AV102)/3</f>
        <v>102.2824074074074</v>
      </c>
      <c r="AV103" s="232"/>
      <c r="AW103" s="1560" t="s">
        <v>233</v>
      </c>
      <c r="AX103" s="1561"/>
      <c r="AY103" s="1586"/>
      <c r="AZ103" s="1587"/>
      <c r="CG103" s="512"/>
      <c r="DP103" s="550"/>
      <c r="DQ103" s="550"/>
    </row>
    <row r="104" spans="1:154" x14ac:dyDescent="0.2">
      <c r="A104" s="259"/>
      <c r="B104" s="259"/>
      <c r="C104" s="259"/>
      <c r="D104" s="259"/>
      <c r="E104" s="259"/>
      <c r="F104" s="259"/>
      <c r="G104" s="259"/>
      <c r="H104" s="259"/>
      <c r="I104" s="259"/>
      <c r="J104" s="259"/>
      <c r="K104" s="259"/>
      <c r="L104" s="259"/>
      <c r="M104" s="259"/>
      <c r="N104" s="259"/>
      <c r="O104" s="1586"/>
      <c r="P104" s="1587"/>
      <c r="Q104" s="1556" t="s">
        <v>257</v>
      </c>
      <c r="R104" s="1557"/>
      <c r="S104" s="463"/>
      <c r="T104" s="345">
        <f>_xlfn.STDEV.S(S102:U102)</f>
        <v>1.7404671430534633E-14</v>
      </c>
      <c r="U104" s="346"/>
      <c r="V104" s="347"/>
      <c r="W104" s="345">
        <f>_xlfn.STDEV.S(V102:X102)</f>
        <v>8.7023357152673167E-15</v>
      </c>
      <c r="X104" s="347"/>
      <c r="Y104" s="348"/>
      <c r="Z104" s="345">
        <f>_xlfn.STDEV.S(Y102:AA102)</f>
        <v>0</v>
      </c>
      <c r="AA104" s="346"/>
      <c r="AB104" s="347"/>
      <c r="AC104" s="345">
        <f>_xlfn.STDEV.S(AB102:AD102)</f>
        <v>0</v>
      </c>
      <c r="AD104" s="347"/>
      <c r="AE104" s="348"/>
      <c r="AF104" s="345">
        <f>_xlfn.STDEV.S(AE102:AG102)</f>
        <v>0</v>
      </c>
      <c r="AG104" s="346"/>
      <c r="AH104" s="347"/>
      <c r="AI104" s="345">
        <f>_xlfn.STDEV.S(AH102:AJ102)</f>
        <v>0</v>
      </c>
      <c r="AJ104" s="347"/>
      <c r="AK104" s="348"/>
      <c r="AL104" s="345">
        <f>_xlfn.STDEV.S(AK102:AM102)</f>
        <v>0</v>
      </c>
      <c r="AM104" s="346"/>
      <c r="AN104" s="347"/>
      <c r="AO104" s="345">
        <f>_xlfn.STDEV.S(AN102:AP102)</f>
        <v>0</v>
      </c>
      <c r="AP104" s="347"/>
      <c r="AQ104" s="348"/>
      <c r="AR104" s="345">
        <f>_xlfn.STDEV.S(AQ102:AS102)</f>
        <v>0</v>
      </c>
      <c r="AS104" s="346"/>
      <c r="AT104" s="347"/>
      <c r="AU104" s="345">
        <f>_xlfn.STDEV.S(AT102:AV102)</f>
        <v>0</v>
      </c>
      <c r="AV104" s="349"/>
      <c r="AW104" s="1556" t="s">
        <v>257</v>
      </c>
      <c r="AX104" s="1557"/>
      <c r="AY104" s="1586"/>
      <c r="AZ104" s="1587"/>
      <c r="CG104" s="512"/>
      <c r="DP104" s="551"/>
      <c r="DQ104" s="551"/>
    </row>
    <row r="105" spans="1:154" x14ac:dyDescent="0.2">
      <c r="A105" s="259"/>
      <c r="B105" s="259"/>
      <c r="C105" s="259"/>
      <c r="D105" s="259"/>
      <c r="E105" s="259"/>
      <c r="F105" s="259"/>
      <c r="G105" s="259"/>
      <c r="H105" s="259"/>
      <c r="I105" s="259"/>
      <c r="J105" s="259"/>
      <c r="K105" s="259"/>
      <c r="L105" s="259"/>
      <c r="M105" s="259"/>
      <c r="N105" s="259"/>
      <c r="O105" s="1586"/>
      <c r="P105" s="1587"/>
      <c r="Q105" s="1542" t="s">
        <v>258</v>
      </c>
      <c r="R105" s="1543"/>
      <c r="S105" s="308">
        <f t="shared" ref="S105:AV105" si="157">S68</f>
        <v>31.515839999999997</v>
      </c>
      <c r="T105" s="307">
        <f t="shared" si="157"/>
        <v>31.515839999999997</v>
      </c>
      <c r="U105" s="315">
        <f t="shared" si="157"/>
        <v>31.515839999999997</v>
      </c>
      <c r="V105" s="308">
        <f t="shared" si="157"/>
        <v>16.67304</v>
      </c>
      <c r="W105" s="307">
        <f t="shared" si="157"/>
        <v>16.67304</v>
      </c>
      <c r="X105" s="308">
        <f t="shared" si="157"/>
        <v>16.67304</v>
      </c>
      <c r="Y105" s="314">
        <f t="shared" si="157"/>
        <v>8.9949600000000007</v>
      </c>
      <c r="Z105" s="307">
        <f t="shared" si="157"/>
        <v>8.9949600000000007</v>
      </c>
      <c r="AA105" s="315">
        <f t="shared" si="157"/>
        <v>8.9949600000000007</v>
      </c>
      <c r="AB105" s="308">
        <f t="shared" si="157"/>
        <v>5.1112800000000007</v>
      </c>
      <c r="AC105" s="307">
        <f t="shared" si="157"/>
        <v>5.1112800000000007</v>
      </c>
      <c r="AD105" s="308">
        <f t="shared" si="157"/>
        <v>5.1112800000000007</v>
      </c>
      <c r="AE105" s="314">
        <f t="shared" si="157"/>
        <v>25.645680000000002</v>
      </c>
      <c r="AF105" s="307">
        <f t="shared" si="157"/>
        <v>25.645680000000002</v>
      </c>
      <c r="AG105" s="315">
        <f t="shared" si="157"/>
        <v>25.645680000000002</v>
      </c>
      <c r="AH105" s="308">
        <f t="shared" si="157"/>
        <v>31.515839999999997</v>
      </c>
      <c r="AI105" s="307">
        <f t="shared" si="157"/>
        <v>31.515839999999997</v>
      </c>
      <c r="AJ105" s="308">
        <f t="shared" si="157"/>
        <v>32.984319999999997</v>
      </c>
      <c r="AK105" s="314">
        <f t="shared" si="157"/>
        <v>16.67304</v>
      </c>
      <c r="AL105" s="307">
        <f t="shared" si="157"/>
        <v>16.67304</v>
      </c>
      <c r="AM105" s="315">
        <f t="shared" si="157"/>
        <v>17.449919999999999</v>
      </c>
      <c r="AN105" s="308">
        <f t="shared" si="157"/>
        <v>8.9949600000000007</v>
      </c>
      <c r="AO105" s="307">
        <f t="shared" si="157"/>
        <v>8.9949600000000007</v>
      </c>
      <c r="AP105" s="308">
        <f t="shared" si="157"/>
        <v>9.4140800000000002</v>
      </c>
      <c r="AQ105" s="314">
        <f t="shared" si="157"/>
        <v>5.1112800000000007</v>
      </c>
      <c r="AR105" s="307">
        <f t="shared" si="157"/>
        <v>5.1112800000000007</v>
      </c>
      <c r="AS105" s="315">
        <f t="shared" si="157"/>
        <v>5.3494400000000004</v>
      </c>
      <c r="AT105" s="308">
        <f t="shared" si="157"/>
        <v>25.645680000000002</v>
      </c>
      <c r="AU105" s="307">
        <f t="shared" si="157"/>
        <v>25.645680000000002</v>
      </c>
      <c r="AV105" s="309">
        <f t="shared" si="157"/>
        <v>26.84064</v>
      </c>
      <c r="AW105" s="1542" t="s">
        <v>258</v>
      </c>
      <c r="AX105" s="1543"/>
      <c r="AY105" s="1586"/>
      <c r="AZ105" s="1587"/>
      <c r="CG105" s="512"/>
      <c r="DP105" s="259"/>
      <c r="DQ105" s="259"/>
      <c r="DR105" s="259"/>
      <c r="DS105" s="259"/>
      <c r="DT105" s="259"/>
      <c r="DU105" s="259"/>
      <c r="DV105" s="259"/>
      <c r="DW105" s="259"/>
      <c r="DX105" s="259"/>
      <c r="DY105" s="259"/>
      <c r="DZ105" s="259"/>
      <c r="EA105" s="259"/>
      <c r="EB105" s="259"/>
      <c r="EC105" s="259"/>
      <c r="ED105" s="259"/>
      <c r="EE105" s="259"/>
      <c r="EF105" s="259"/>
      <c r="EG105" s="259"/>
      <c r="EH105" s="259"/>
      <c r="EI105" s="259"/>
      <c r="EJ105" s="259"/>
      <c r="EK105" s="259"/>
      <c r="EL105" s="259"/>
      <c r="EM105" s="259"/>
      <c r="EN105" s="259"/>
      <c r="EO105" s="259"/>
      <c r="EP105" s="259"/>
      <c r="EQ105" s="259"/>
      <c r="ER105" s="259"/>
      <c r="ES105" s="259"/>
      <c r="ET105" s="259"/>
      <c r="EU105" s="259"/>
      <c r="EV105" s="259"/>
      <c r="EW105" s="259"/>
      <c r="EX105" s="259"/>
    </row>
    <row r="106" spans="1:154" x14ac:dyDescent="0.2">
      <c r="A106" s="259"/>
      <c r="B106" s="259"/>
      <c r="C106" s="259"/>
      <c r="D106" s="259"/>
      <c r="E106" s="259"/>
      <c r="F106" s="259"/>
      <c r="G106" s="259"/>
      <c r="H106" s="259"/>
      <c r="I106" s="259"/>
      <c r="J106" s="259"/>
      <c r="K106" s="259"/>
      <c r="L106" s="259"/>
      <c r="M106" s="259"/>
      <c r="N106" s="259"/>
      <c r="O106" s="1586"/>
      <c r="P106" s="1587"/>
      <c r="Q106" s="1550" t="s">
        <v>237</v>
      </c>
      <c r="R106" s="1551"/>
      <c r="S106" s="464"/>
      <c r="T106" s="324">
        <f>(S105+T105+U105)/3</f>
        <v>31.515839999999997</v>
      </c>
      <c r="U106" s="325"/>
      <c r="V106" s="326"/>
      <c r="W106" s="324">
        <f>(V105+W105+X105)/3</f>
        <v>16.67304</v>
      </c>
      <c r="X106" s="327"/>
      <c r="Y106" s="328"/>
      <c r="Z106" s="324">
        <f>(Y105+Z105+AA105)/3</f>
        <v>8.9949600000000007</v>
      </c>
      <c r="AA106" s="325"/>
      <c r="AB106" s="326"/>
      <c r="AC106" s="324">
        <f>(AB105+AC105+AD105)/3</f>
        <v>5.1112800000000007</v>
      </c>
      <c r="AD106" s="327"/>
      <c r="AE106" s="328"/>
      <c r="AF106" s="324">
        <f>(AE105+AF105+AG105)/3</f>
        <v>25.645680000000002</v>
      </c>
      <c r="AG106" s="325"/>
      <c r="AH106" s="326"/>
      <c r="AI106" s="324">
        <f>(AH105+AI105+AJ105)/3</f>
        <v>32.005333333333333</v>
      </c>
      <c r="AJ106" s="327"/>
      <c r="AK106" s="328"/>
      <c r="AL106" s="324">
        <f>(AK105+AL105+AM105)/3</f>
        <v>16.931999999999999</v>
      </c>
      <c r="AM106" s="325"/>
      <c r="AN106" s="326"/>
      <c r="AO106" s="324">
        <f>(AN105+AO105+AP105)/3</f>
        <v>9.1346666666666678</v>
      </c>
      <c r="AP106" s="327"/>
      <c r="AQ106" s="328"/>
      <c r="AR106" s="324">
        <f>(AQ105+AR105+AS105)/3</f>
        <v>5.1906666666666679</v>
      </c>
      <c r="AS106" s="325"/>
      <c r="AT106" s="326"/>
      <c r="AU106" s="324">
        <f>(AT105+AU105+AV105)/3</f>
        <v>26.044</v>
      </c>
      <c r="AV106" s="329"/>
      <c r="AW106" s="1550" t="s">
        <v>237</v>
      </c>
      <c r="AX106" s="1551"/>
      <c r="AY106" s="1586"/>
      <c r="AZ106" s="1587"/>
      <c r="CG106" s="513"/>
      <c r="DP106" s="259"/>
      <c r="DQ106" s="259"/>
      <c r="DR106" s="259"/>
      <c r="DS106" s="259"/>
      <c r="DT106" s="259"/>
      <c r="DU106" s="259"/>
      <c r="DV106" s="259"/>
      <c r="DW106" s="259"/>
      <c r="DX106" s="259"/>
      <c r="DY106" s="259"/>
      <c r="DZ106" s="259"/>
      <c r="EA106" s="259"/>
      <c r="EB106" s="259"/>
      <c r="EC106" s="259"/>
      <c r="ED106" s="259"/>
      <c r="EE106" s="259"/>
      <c r="EF106" s="259"/>
      <c r="EG106" s="259"/>
      <c r="EH106" s="259"/>
      <c r="EI106" s="259"/>
      <c r="EJ106" s="259"/>
      <c r="EK106" s="259"/>
      <c r="EL106" s="259"/>
      <c r="EM106" s="259"/>
      <c r="EN106" s="259"/>
      <c r="EO106" s="259"/>
      <c r="EP106" s="259"/>
      <c r="EQ106" s="259"/>
      <c r="ER106" s="259"/>
      <c r="ES106" s="259"/>
      <c r="ET106" s="259"/>
      <c r="EU106" s="259"/>
      <c r="EV106" s="259"/>
      <c r="EW106" s="259"/>
      <c r="EX106" s="259"/>
    </row>
    <row r="107" spans="1:154" x14ac:dyDescent="0.2">
      <c r="A107" s="259"/>
      <c r="B107" s="259"/>
      <c r="C107" s="259"/>
      <c r="D107" s="259"/>
      <c r="E107" s="259"/>
      <c r="F107" s="259"/>
      <c r="G107" s="259"/>
      <c r="H107" s="259"/>
      <c r="I107" s="259"/>
      <c r="J107" s="259"/>
      <c r="K107" s="259"/>
      <c r="L107" s="259"/>
      <c r="M107" s="259"/>
      <c r="N107" s="259"/>
      <c r="O107" s="1586"/>
      <c r="P107" s="1587"/>
      <c r="Q107" s="1544" t="s">
        <v>259</v>
      </c>
      <c r="R107" s="1545"/>
      <c r="S107" s="465"/>
      <c r="T107" s="345">
        <f>_xlfn.STDEV.S(S105:U105)</f>
        <v>0</v>
      </c>
      <c r="U107" s="455"/>
      <c r="V107" s="456"/>
      <c r="W107" s="345">
        <f>_xlfn.STDEV.S(V105:X105)</f>
        <v>0</v>
      </c>
      <c r="X107" s="457"/>
      <c r="Y107" s="458"/>
      <c r="Z107" s="345">
        <f>_xlfn.STDEV.S(Y105:AA105)</f>
        <v>0</v>
      </c>
      <c r="AA107" s="455"/>
      <c r="AB107" s="456"/>
      <c r="AC107" s="345">
        <f>_xlfn.STDEV.S(AB105:AD105)</f>
        <v>0</v>
      </c>
      <c r="AD107" s="457"/>
      <c r="AE107" s="458"/>
      <c r="AF107" s="345">
        <f>_xlfn.STDEV.S(AE105:AG105)</f>
        <v>0</v>
      </c>
      <c r="AG107" s="455"/>
      <c r="AH107" s="456"/>
      <c r="AI107" s="345">
        <f>_xlfn.STDEV.S(AH105:AJ105)</f>
        <v>0.84782732329958133</v>
      </c>
      <c r="AJ107" s="457"/>
      <c r="AK107" s="458"/>
      <c r="AL107" s="345">
        <f>_xlfn.STDEV.S(AK105:AM105)</f>
        <v>0.44853187712803555</v>
      </c>
      <c r="AM107" s="455"/>
      <c r="AN107" s="456"/>
      <c r="AO107" s="345">
        <f>_xlfn.STDEV.S(AN105:AP105)</f>
        <v>0.24197904482275565</v>
      </c>
      <c r="AP107" s="457"/>
      <c r="AQ107" s="458"/>
      <c r="AR107" s="345">
        <f>_xlfn.STDEV.S(AQ105:AS105)</f>
        <v>0.13750174011020111</v>
      </c>
      <c r="AS107" s="455"/>
      <c r="AT107" s="456"/>
      <c r="AU107" s="345">
        <f>_xlfn.STDEV.S(AT105:AV105)</f>
        <v>0.68991047767083424</v>
      </c>
      <c r="AV107" s="459"/>
      <c r="AW107" s="1544" t="s">
        <v>259</v>
      </c>
      <c r="AX107" s="1545"/>
      <c r="AY107" s="1586"/>
      <c r="AZ107" s="1587"/>
      <c r="CG107" s="512"/>
      <c r="CH107" s="259"/>
      <c r="CI107" s="259"/>
      <c r="CJ107" s="496"/>
      <c r="CK107" s="496"/>
      <c r="CL107" s="496"/>
      <c r="CM107" s="259"/>
      <c r="CN107" s="259"/>
      <c r="CO107" s="259"/>
      <c r="CP107" s="259"/>
      <c r="CQ107" s="259"/>
      <c r="CR107" s="259"/>
      <c r="CS107" s="259"/>
      <c r="CT107" s="259"/>
      <c r="CU107" s="259"/>
      <c r="CV107" s="259"/>
      <c r="CW107" s="259"/>
      <c r="CX107" s="259"/>
      <c r="CY107" s="259"/>
      <c r="CZ107" s="259"/>
      <c r="DA107" s="259"/>
      <c r="DB107" s="259"/>
      <c r="DC107" s="259"/>
      <c r="DD107" s="259"/>
      <c r="DE107" s="259"/>
      <c r="DF107" s="259"/>
      <c r="DG107" s="259"/>
      <c r="DH107" s="259"/>
      <c r="DI107" s="259"/>
      <c r="DJ107" s="259"/>
      <c r="DK107" s="259"/>
      <c r="DL107" s="259"/>
      <c r="DM107" s="259"/>
      <c r="DN107" s="259"/>
      <c r="DO107" s="259"/>
      <c r="DP107" s="259"/>
      <c r="DQ107" s="259"/>
      <c r="DR107" s="259"/>
      <c r="DS107" s="259"/>
      <c r="DT107" s="259"/>
      <c r="DU107" s="259"/>
      <c r="DV107" s="259"/>
      <c r="DW107" s="259"/>
      <c r="DX107" s="259"/>
      <c r="DY107" s="259"/>
      <c r="DZ107" s="259"/>
      <c r="EA107" s="259"/>
      <c r="EB107" s="259"/>
      <c r="EC107" s="259"/>
      <c r="ED107" s="259"/>
      <c r="EE107" s="259"/>
      <c r="EF107" s="259"/>
      <c r="EG107" s="259"/>
      <c r="EH107" s="259"/>
      <c r="EI107" s="259"/>
      <c r="EJ107" s="259"/>
      <c r="EK107" s="259"/>
      <c r="EL107" s="259"/>
      <c r="EM107" s="259"/>
      <c r="EN107" s="259"/>
      <c r="EO107" s="259"/>
      <c r="EP107" s="259"/>
      <c r="EQ107" s="259"/>
      <c r="ER107" s="259"/>
      <c r="ES107" s="259"/>
      <c r="ET107" s="259"/>
      <c r="EU107" s="259"/>
      <c r="EV107" s="259"/>
      <c r="EW107" s="259"/>
      <c r="EX107" s="259"/>
    </row>
    <row r="108" spans="1:154" ht="38.25" customHeight="1" x14ac:dyDescent="0.2">
      <c r="A108" s="453"/>
      <c r="B108" s="453"/>
      <c r="C108" s="453"/>
      <c r="D108" s="453"/>
      <c r="E108" s="453"/>
      <c r="F108" s="453"/>
      <c r="G108" s="453"/>
      <c r="H108" s="453"/>
      <c r="I108" s="453"/>
      <c r="J108" s="453"/>
      <c r="K108" s="453"/>
      <c r="L108" s="453"/>
      <c r="M108" s="453"/>
      <c r="N108" s="453"/>
      <c r="O108" s="1586"/>
      <c r="P108" s="1587"/>
      <c r="Q108" s="1548" t="s">
        <v>331</v>
      </c>
      <c r="R108" s="1549"/>
      <c r="S108" s="466">
        <f t="shared" ref="S108:AV108" si="158">S93-S96-S102-S105</f>
        <v>217.36803145753942</v>
      </c>
      <c r="T108" s="460">
        <f t="shared" si="158"/>
        <v>251.02059187089392</v>
      </c>
      <c r="U108" s="468">
        <f t="shared" si="158"/>
        <v>239.74075979978514</v>
      </c>
      <c r="V108" s="473">
        <f t="shared" si="158"/>
        <v>103.00526796100345</v>
      </c>
      <c r="W108" s="460">
        <f t="shared" si="158"/>
        <v>117.73787408183018</v>
      </c>
      <c r="X108" s="474">
        <f t="shared" si="158"/>
        <v>112.04613088435464</v>
      </c>
      <c r="Y108" s="466">
        <f t="shared" si="158"/>
        <v>46.927517060436465</v>
      </c>
      <c r="Z108" s="460">
        <f t="shared" si="158"/>
        <v>54.438356090643175</v>
      </c>
      <c r="AA108" s="468">
        <f t="shared" si="158"/>
        <v>52.974807791274237</v>
      </c>
      <c r="AB108" s="473">
        <f t="shared" si="158"/>
        <v>74.507552787328422</v>
      </c>
      <c r="AC108" s="460">
        <f t="shared" si="158"/>
        <v>86.419617307731215</v>
      </c>
      <c r="AD108" s="474">
        <f t="shared" si="158"/>
        <v>83.548518562729555</v>
      </c>
      <c r="AE108" s="466">
        <f t="shared" si="158"/>
        <v>150.22501969889825</v>
      </c>
      <c r="AF108" s="460">
        <f t="shared" si="158"/>
        <v>172.47329950811914</v>
      </c>
      <c r="AG108" s="468">
        <f t="shared" si="158"/>
        <v>165.30200009105508</v>
      </c>
      <c r="AH108" s="473">
        <f t="shared" si="158"/>
        <v>229.00278439871582</v>
      </c>
      <c r="AI108" s="460">
        <f t="shared" si="158"/>
        <v>236.46450702240909</v>
      </c>
      <c r="AJ108" s="474">
        <f t="shared" si="158"/>
        <v>268.49195195338734</v>
      </c>
      <c r="AK108" s="466">
        <f t="shared" si="158"/>
        <v>107.4178326668858</v>
      </c>
      <c r="AL108" s="460">
        <f t="shared" si="158"/>
        <v>110.74151044546653</v>
      </c>
      <c r="AM108" s="468">
        <f t="shared" si="158"/>
        <v>124.84640800243668</v>
      </c>
      <c r="AN108" s="473">
        <f t="shared" si="158"/>
        <v>50.53015823690707</v>
      </c>
      <c r="AO108" s="460">
        <f t="shared" si="158"/>
        <v>52.455131848218926</v>
      </c>
      <c r="AP108" s="474">
        <f t="shared" si="158"/>
        <v>60.027891525811683</v>
      </c>
      <c r="AQ108" s="466">
        <f t="shared" si="158"/>
        <v>79.862458669681388</v>
      </c>
      <c r="AR108" s="460">
        <f t="shared" si="158"/>
        <v>82.593035489549436</v>
      </c>
      <c r="AS108" s="468">
        <f t="shared" si="158"/>
        <v>94.490011868980446</v>
      </c>
      <c r="AT108" s="473">
        <f t="shared" si="158"/>
        <v>158.34744911066295</v>
      </c>
      <c r="AU108" s="460">
        <f t="shared" si="158"/>
        <v>163.6182328414524</v>
      </c>
      <c r="AV108" s="474">
        <f t="shared" si="158"/>
        <v>185.2886592045021</v>
      </c>
      <c r="AW108" s="1548" t="s">
        <v>331</v>
      </c>
      <c r="AX108" s="1549"/>
      <c r="AY108" s="1586"/>
      <c r="AZ108" s="1587"/>
      <c r="CG108" s="512"/>
      <c r="CH108" s="453"/>
      <c r="CI108" s="453"/>
      <c r="CJ108" s="497"/>
      <c r="CK108" s="497"/>
      <c r="CL108" s="497"/>
      <c r="CM108" s="453"/>
      <c r="CN108" s="453"/>
      <c r="CO108" s="453"/>
      <c r="CP108" s="453"/>
      <c r="CQ108" s="453"/>
      <c r="CR108" s="453"/>
      <c r="CS108" s="453"/>
      <c r="CT108" s="453"/>
      <c r="CU108" s="453"/>
      <c r="CV108" s="453"/>
      <c r="CW108" s="453"/>
      <c r="CX108" s="453"/>
      <c r="CY108" s="453"/>
      <c r="CZ108" s="453"/>
      <c r="DA108" s="453"/>
      <c r="DB108" s="453"/>
      <c r="DC108" s="453"/>
      <c r="DD108" s="453"/>
      <c r="DE108" s="453"/>
      <c r="DF108" s="453"/>
      <c r="DG108" s="453"/>
      <c r="DH108" s="453"/>
      <c r="DI108" s="453"/>
      <c r="DJ108" s="453"/>
      <c r="DK108" s="453"/>
      <c r="DL108" s="453"/>
      <c r="DM108" s="453"/>
      <c r="DN108" s="453"/>
      <c r="DO108" s="453"/>
      <c r="DP108" s="453"/>
      <c r="DQ108" s="453"/>
      <c r="DR108" s="453"/>
      <c r="DS108" s="453"/>
      <c r="DT108" s="453"/>
      <c r="DU108" s="453"/>
      <c r="DV108" s="453"/>
      <c r="DW108" s="453"/>
      <c r="DX108" s="453"/>
      <c r="DY108" s="453"/>
      <c r="DZ108" s="453"/>
      <c r="EA108" s="453"/>
      <c r="EB108" s="453"/>
      <c r="EC108" s="453"/>
      <c r="ED108" s="453"/>
      <c r="EE108" s="453"/>
      <c r="EF108" s="453"/>
      <c r="EG108" s="453"/>
      <c r="EH108" s="453"/>
      <c r="EI108" s="453"/>
      <c r="EJ108" s="453"/>
      <c r="EK108" s="453"/>
      <c r="EL108" s="453"/>
      <c r="EM108" s="453"/>
      <c r="EN108" s="453"/>
      <c r="EO108" s="453"/>
      <c r="EP108" s="453"/>
      <c r="EQ108" s="453"/>
      <c r="ER108" s="453"/>
      <c r="ES108" s="453"/>
      <c r="ET108" s="453"/>
      <c r="EU108" s="453"/>
      <c r="EV108" s="453"/>
      <c r="EW108" s="453"/>
      <c r="EX108" s="453"/>
    </row>
    <row r="109" spans="1:154" ht="33.75" customHeight="1" thickBot="1" x14ac:dyDescent="0.25">
      <c r="A109" s="259"/>
      <c r="B109" s="259"/>
      <c r="C109" s="259"/>
      <c r="D109" s="259"/>
      <c r="E109" s="259"/>
      <c r="F109" s="259"/>
      <c r="G109" s="259"/>
      <c r="H109" s="259"/>
      <c r="I109" s="259"/>
      <c r="J109" s="259"/>
      <c r="K109" s="259"/>
      <c r="L109" s="259"/>
      <c r="M109" s="259"/>
      <c r="N109" s="259"/>
      <c r="O109" s="1588"/>
      <c r="P109" s="1589"/>
      <c r="Q109" s="1546" t="s">
        <v>332</v>
      </c>
      <c r="R109" s="1547"/>
      <c r="S109" s="467"/>
      <c r="T109" s="461">
        <f>AVERAGE(S108:U108)</f>
        <v>236.04312770940615</v>
      </c>
      <c r="U109" s="469"/>
      <c r="V109" s="470"/>
      <c r="W109" s="461">
        <f>AVERAGE(V108:X108)</f>
        <v>110.9297576423961</v>
      </c>
      <c r="X109" s="471"/>
      <c r="Y109" s="472"/>
      <c r="Z109" s="461">
        <f>AVERAGE(Y108:AA108)</f>
        <v>51.446893647451297</v>
      </c>
      <c r="AA109" s="469"/>
      <c r="AB109" s="470"/>
      <c r="AC109" s="461">
        <f>AVERAGE(AB108:AD108)</f>
        <v>81.491896219263069</v>
      </c>
      <c r="AD109" s="471"/>
      <c r="AE109" s="472"/>
      <c r="AF109" s="461">
        <f>AVERAGE(AE108:AG108)</f>
        <v>162.66677309935747</v>
      </c>
      <c r="AG109" s="469"/>
      <c r="AH109" s="470"/>
      <c r="AI109" s="461">
        <f>AVERAGE(AH108:AJ108)</f>
        <v>244.6530811248374</v>
      </c>
      <c r="AJ109" s="471"/>
      <c r="AK109" s="472"/>
      <c r="AL109" s="461">
        <f>AVERAGE(AK108:AM108)</f>
        <v>114.33525037159633</v>
      </c>
      <c r="AM109" s="469"/>
      <c r="AN109" s="470"/>
      <c r="AO109" s="461">
        <f>AVERAGE(AN108:AP108)</f>
        <v>54.337727203645898</v>
      </c>
      <c r="AP109" s="471"/>
      <c r="AQ109" s="472"/>
      <c r="AR109" s="461">
        <f>AVERAGE(AQ108:AS108)</f>
        <v>85.648502009403771</v>
      </c>
      <c r="AS109" s="469"/>
      <c r="AT109" s="470"/>
      <c r="AU109" s="461">
        <f>AVERAGE(AT108:AV108)</f>
        <v>169.08478038553915</v>
      </c>
      <c r="AV109" s="471"/>
      <c r="AW109" s="1546" t="s">
        <v>332</v>
      </c>
      <c r="AX109" s="1547"/>
      <c r="AY109" s="1588"/>
      <c r="AZ109" s="1589"/>
      <c r="CG109" s="512"/>
      <c r="CH109" s="259"/>
      <c r="CI109" s="259"/>
      <c r="CJ109" s="496"/>
      <c r="CK109" s="496"/>
      <c r="CL109" s="496"/>
      <c r="CM109" s="259"/>
      <c r="CN109" s="259"/>
      <c r="CO109" s="259"/>
      <c r="CP109" s="259"/>
      <c r="CQ109" s="259"/>
      <c r="CR109" s="259"/>
      <c r="CS109" s="259"/>
      <c r="CT109" s="259"/>
      <c r="CU109" s="259"/>
      <c r="CV109" s="259"/>
      <c r="CW109" s="259"/>
      <c r="CX109" s="259"/>
      <c r="CY109" s="259"/>
      <c r="CZ109" s="259"/>
      <c r="DA109" s="259"/>
      <c r="DB109" s="259"/>
      <c r="DC109" s="259"/>
      <c r="DD109" s="259"/>
      <c r="DE109" s="259"/>
      <c r="DF109" s="259"/>
      <c r="DG109" s="259"/>
      <c r="DH109" s="259"/>
      <c r="DI109" s="259"/>
      <c r="DJ109" s="259"/>
      <c r="DK109" s="259"/>
      <c r="DL109" s="259"/>
      <c r="DM109" s="259"/>
      <c r="DN109" s="259"/>
      <c r="DO109" s="259"/>
      <c r="DP109" s="259"/>
      <c r="DQ109" s="259"/>
      <c r="DR109" s="259"/>
      <c r="DS109" s="259"/>
      <c r="DT109" s="259"/>
      <c r="DU109" s="259"/>
      <c r="DV109" s="259"/>
      <c r="DW109" s="259"/>
      <c r="DX109" s="259"/>
      <c r="DY109" s="259"/>
      <c r="DZ109" s="259"/>
      <c r="EA109" s="259"/>
      <c r="EB109" s="259"/>
      <c r="EC109" s="259"/>
      <c r="ED109" s="259"/>
      <c r="EE109" s="259"/>
      <c r="EF109" s="259"/>
      <c r="EG109" s="259"/>
      <c r="EH109" s="259"/>
      <c r="EI109" s="259"/>
      <c r="EJ109" s="259"/>
      <c r="EK109" s="259"/>
      <c r="EL109" s="259"/>
      <c r="EM109" s="259"/>
      <c r="EN109" s="259"/>
      <c r="EO109" s="259"/>
      <c r="EP109" s="259"/>
      <c r="EQ109" s="259"/>
      <c r="ER109" s="259"/>
      <c r="ES109" s="259"/>
      <c r="ET109" s="259"/>
      <c r="EU109" s="259"/>
      <c r="EV109" s="259"/>
      <c r="EW109" s="259"/>
      <c r="EX109" s="259"/>
    </row>
    <row r="110" spans="1:154" ht="13.5" thickBot="1" x14ac:dyDescent="0.25">
      <c r="A110" s="4"/>
      <c r="B110" s="3"/>
      <c r="C110" s="12"/>
      <c r="D110" s="8"/>
      <c r="E110" s="8"/>
      <c r="F110" s="210"/>
      <c r="G110" s="8"/>
      <c r="H110" s="8"/>
      <c r="I110" s="8"/>
      <c r="J110" s="8"/>
      <c r="K110" s="8"/>
      <c r="L110" s="8"/>
      <c r="M110" s="1"/>
      <c r="N110" s="1"/>
      <c r="O110" s="1"/>
      <c r="P110" s="1"/>
      <c r="Q110" s="1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  <c r="AO110" s="24"/>
      <c r="AP110" s="24"/>
      <c r="AQ110" s="24"/>
      <c r="AR110" s="24"/>
      <c r="AS110" s="24"/>
      <c r="AT110" s="24"/>
      <c r="AU110" s="24"/>
      <c r="AV110" s="24"/>
      <c r="AW110" s="1"/>
      <c r="AX110" s="1"/>
      <c r="CG110" s="1"/>
      <c r="CH110" s="1"/>
      <c r="CI110" s="1"/>
      <c r="CJ110" s="495"/>
      <c r="CK110" s="495"/>
      <c r="CL110" s="495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</row>
    <row r="111" spans="1:154" x14ac:dyDescent="0.2">
      <c r="A111" s="4"/>
      <c r="B111" s="3"/>
      <c r="C111" s="12"/>
      <c r="D111" s="8"/>
      <c r="E111" s="8"/>
      <c r="F111" s="210"/>
      <c r="G111" s="8"/>
      <c r="H111" s="8"/>
      <c r="I111" s="8"/>
      <c r="J111" s="8"/>
      <c r="K111" s="8"/>
      <c r="L111" s="8"/>
      <c r="M111" s="1"/>
      <c r="N111" s="1"/>
      <c r="O111" s="1501" t="s">
        <v>260</v>
      </c>
      <c r="P111" s="1502"/>
      <c r="Q111" s="1575" t="s">
        <v>239</v>
      </c>
      <c r="R111" s="1576"/>
      <c r="S111" s="352"/>
      <c r="T111" s="431">
        <f>'2.2'!T88/'2.2'!T85</f>
        <v>0.13417040388855647</v>
      </c>
      <c r="U111" s="432"/>
      <c r="V111" s="433"/>
      <c r="W111" s="431">
        <f>'2.2'!W88/'2.2'!W85</f>
        <v>0.14639229835382081</v>
      </c>
      <c r="X111" s="434"/>
      <c r="Y111" s="383"/>
      <c r="Z111" s="431">
        <f>'2.2'!Z88/'2.2'!Z85</f>
        <v>9.7476741370637748E-2</v>
      </c>
      <c r="AA111" s="379"/>
      <c r="AB111" s="435"/>
      <c r="AC111" s="431">
        <f>'2.2'!AC88/'2.2'!AC85</f>
        <v>0.14225946302162504</v>
      </c>
      <c r="AD111" s="436"/>
      <c r="AE111" s="437"/>
      <c r="AF111" s="431">
        <f>'2.2'!AF88/'2.2'!AF85</f>
        <v>0.12952150510357108</v>
      </c>
      <c r="AG111" s="379"/>
      <c r="AH111" s="355"/>
      <c r="AI111" s="431">
        <f>'2.2'!AI88/'2.2'!AI85</f>
        <v>0.13408404513770944</v>
      </c>
      <c r="AJ111" s="434"/>
      <c r="AK111" s="383"/>
      <c r="AL111" s="431">
        <f>'2.2'!AL88/'2.2'!AL85</f>
        <v>0.14638594336165964</v>
      </c>
      <c r="AM111" s="379"/>
      <c r="AN111" s="435"/>
      <c r="AO111" s="431">
        <f>'2.2'!AO88/'2.2'!AO85</f>
        <v>9.7318643172773375E-2</v>
      </c>
      <c r="AP111" s="434"/>
      <c r="AQ111" s="383"/>
      <c r="AR111" s="431">
        <f>'2.2'!AR88/'2.2'!AR85</f>
        <v>0.14203904158454261</v>
      </c>
      <c r="AS111" s="432"/>
      <c r="AT111" s="437"/>
      <c r="AU111" s="431">
        <f>'2.2'!AU88/'2.2'!AU85</f>
        <v>0.12943781628304382</v>
      </c>
      <c r="AV111" s="354"/>
      <c r="AW111" s="1575" t="s">
        <v>239</v>
      </c>
      <c r="AX111" s="1576"/>
      <c r="AY111" s="1507" t="s">
        <v>260</v>
      </c>
      <c r="AZ111" s="1508"/>
      <c r="CG111" s="1"/>
      <c r="CH111" s="1"/>
      <c r="CI111" s="1"/>
      <c r="CJ111" s="495"/>
      <c r="CK111" s="495"/>
      <c r="CL111" s="495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</row>
    <row r="112" spans="1:154" x14ac:dyDescent="0.2">
      <c r="A112" s="4"/>
      <c r="B112" s="3"/>
      <c r="C112" s="12"/>
      <c r="D112" s="8"/>
      <c r="E112" s="8"/>
      <c r="F112" s="210"/>
      <c r="G112" s="8"/>
      <c r="H112" s="8"/>
      <c r="I112" s="8"/>
      <c r="J112" s="8"/>
      <c r="K112" s="8"/>
      <c r="L112" s="8"/>
      <c r="M112" s="1"/>
      <c r="N112" s="1"/>
      <c r="O112" s="1503"/>
      <c r="P112" s="1504"/>
      <c r="Q112" s="1571" t="s">
        <v>241</v>
      </c>
      <c r="R112" s="1572"/>
      <c r="S112" s="358"/>
      <c r="T112" s="400">
        <f>'2.2'!T91/'2.2'!T85</f>
        <v>0.43185099643272079</v>
      </c>
      <c r="U112" s="438"/>
      <c r="V112" s="439"/>
      <c r="W112" s="400">
        <f>'2.2'!W91/'2.2'!W85</f>
        <v>0.44947244457006114</v>
      </c>
      <c r="X112" s="440"/>
      <c r="Y112" s="441"/>
      <c r="Z112" s="400">
        <f>'2.2'!Z91/'2.2'!Z85</f>
        <v>0.36175165008835547</v>
      </c>
      <c r="AA112" s="442"/>
      <c r="AB112" s="443"/>
      <c r="AC112" s="400">
        <f>'2.2'!AC91/'2.2'!AC85</f>
        <v>0.43364094318761881</v>
      </c>
      <c r="AD112" s="444"/>
      <c r="AE112" s="445"/>
      <c r="AF112" s="400">
        <f>'2.2'!AF91/'2.2'!AF85</f>
        <v>0.41871980671508635</v>
      </c>
      <c r="AG112" s="442"/>
      <c r="AH112" s="362"/>
      <c r="AI112" s="400">
        <f>'2.2'!AI91/'2.2'!AI85</f>
        <v>0.42861463472611877</v>
      </c>
      <c r="AJ112" s="440"/>
      <c r="AK112" s="441"/>
      <c r="AL112" s="400">
        <f>'2.2'!AL91/'2.2'!AL85</f>
        <v>0.44583767669864977</v>
      </c>
      <c r="AM112" s="442"/>
      <c r="AN112" s="443"/>
      <c r="AO112" s="400">
        <f>'2.2'!AO91/'2.2'!AO85</f>
        <v>0.35876068084048129</v>
      </c>
      <c r="AP112" s="440"/>
      <c r="AQ112" s="441"/>
      <c r="AR112" s="400">
        <f>'2.2'!AR91/'2.2'!AR85</f>
        <v>0.43061858337493847</v>
      </c>
      <c r="AS112" s="438"/>
      <c r="AT112" s="445"/>
      <c r="AU112" s="400">
        <f>'2.2'!AU91/'2.2'!AU85</f>
        <v>0.415251552178727</v>
      </c>
      <c r="AV112" s="361"/>
      <c r="AW112" s="1571" t="s">
        <v>241</v>
      </c>
      <c r="AX112" s="1572"/>
      <c r="AY112" s="1509"/>
      <c r="AZ112" s="1510"/>
      <c r="CG112" s="1"/>
      <c r="CH112" s="1"/>
      <c r="CI112" s="1"/>
      <c r="CJ112" s="495"/>
      <c r="CK112" s="495"/>
      <c r="CL112" s="495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</row>
    <row r="113" spans="1:154" x14ac:dyDescent="0.2">
      <c r="A113" s="4"/>
      <c r="B113" s="3"/>
      <c r="C113" s="12"/>
      <c r="D113" s="8"/>
      <c r="E113" s="8"/>
      <c r="F113" s="210"/>
      <c r="G113" s="8"/>
      <c r="H113" s="8"/>
      <c r="I113" s="8"/>
      <c r="J113" s="8"/>
      <c r="K113" s="8"/>
      <c r="L113" s="8"/>
      <c r="M113" s="1"/>
      <c r="N113" s="1"/>
      <c r="O113" s="1503"/>
      <c r="P113" s="1504"/>
      <c r="Q113" s="1569" t="s">
        <v>261</v>
      </c>
      <c r="R113" s="1570"/>
      <c r="S113" s="353"/>
      <c r="T113" s="446">
        <f>'2.2'!T94/'2.2'!T85</f>
        <v>0.56814900356727904</v>
      </c>
      <c r="U113" s="447"/>
      <c r="V113" s="448"/>
      <c r="W113" s="446">
        <f>'2.2'!W94/'2.2'!W85</f>
        <v>0.55052755542993892</v>
      </c>
      <c r="X113" s="449"/>
      <c r="Y113" s="384"/>
      <c r="Z113" s="446">
        <f>'2.2'!Z94/'2.2'!Z85</f>
        <v>0.63824834991164459</v>
      </c>
      <c r="AA113" s="382"/>
      <c r="AB113" s="450"/>
      <c r="AC113" s="446">
        <f>'2.2'!AC94/'2.2'!AC85</f>
        <v>0.56635905681238108</v>
      </c>
      <c r="AD113" s="451"/>
      <c r="AE113" s="452"/>
      <c r="AF113" s="446">
        <f>'2.2'!AF94/'2.2'!AF85</f>
        <v>0.58128019328491409</v>
      </c>
      <c r="AG113" s="382"/>
      <c r="AH113" s="357"/>
      <c r="AI113" s="446">
        <f>'2.2'!AI94/'2.2'!AI85</f>
        <v>0.57138536527388117</v>
      </c>
      <c r="AJ113" s="449"/>
      <c r="AK113" s="384"/>
      <c r="AL113" s="446">
        <f>'2.2'!AL94/'2.2'!AL85</f>
        <v>0.55416232330135029</v>
      </c>
      <c r="AM113" s="382"/>
      <c r="AN113" s="450"/>
      <c r="AO113" s="446">
        <f>'2.2'!AO94/'2.2'!AO85</f>
        <v>0.64123931915951871</v>
      </c>
      <c r="AP113" s="449"/>
      <c r="AQ113" s="384"/>
      <c r="AR113" s="446">
        <f>'2.2'!AR94/'2.2'!AR85</f>
        <v>0.56938141662506137</v>
      </c>
      <c r="AS113" s="447"/>
      <c r="AT113" s="452"/>
      <c r="AU113" s="446">
        <f>'2.2'!AU94/'2.2'!AU85</f>
        <v>0.58474844782127311</v>
      </c>
      <c r="AV113" s="356"/>
      <c r="AW113" s="1569" t="s">
        <v>261</v>
      </c>
      <c r="AX113" s="1570"/>
      <c r="AY113" s="1509"/>
      <c r="AZ113" s="1510"/>
      <c r="CG113" s="1"/>
      <c r="CH113" s="1"/>
      <c r="CI113" s="1"/>
      <c r="CJ113" s="495"/>
      <c r="CK113" s="495"/>
      <c r="CL113" s="495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  <c r="EX113" s="1"/>
    </row>
    <row r="114" spans="1:154" x14ac:dyDescent="0.2">
      <c r="A114" s="4"/>
      <c r="B114" s="3"/>
      <c r="C114" s="12"/>
      <c r="D114" s="8"/>
      <c r="E114" s="8"/>
      <c r="F114" s="210"/>
      <c r="G114" s="8"/>
      <c r="H114" s="8"/>
      <c r="I114" s="8"/>
      <c r="J114" s="8"/>
      <c r="K114" s="8"/>
      <c r="L114" s="8"/>
      <c r="M114" s="1"/>
      <c r="N114" s="1"/>
      <c r="O114" s="1503"/>
      <c r="P114" s="1504"/>
      <c r="Q114" s="1571" t="s">
        <v>262</v>
      </c>
      <c r="R114" s="1572"/>
      <c r="S114" s="358"/>
      <c r="T114" s="400">
        <f>'2.2'!T97/'2.2'!T85</f>
        <v>0.13156936553489032</v>
      </c>
      <c r="U114" s="438"/>
      <c r="V114" s="439"/>
      <c r="W114" s="400">
        <f>'2.2'!W97/'2.2'!W85</f>
        <v>9.7254939221125741E-2</v>
      </c>
      <c r="X114" s="440"/>
      <c r="Y114" s="441"/>
      <c r="Z114" s="400">
        <f>'2.2'!Z97/'2.2'!Z85</f>
        <v>0.22362810937629288</v>
      </c>
      <c r="AA114" s="442"/>
      <c r="AB114" s="443"/>
      <c r="AC114" s="400">
        <f>'2.2'!AC97/'2.2'!AC85</f>
        <v>0.20378586542182711</v>
      </c>
      <c r="AD114" s="444"/>
      <c r="AE114" s="445"/>
      <c r="AF114" s="400">
        <f>'2.2'!AF97/'2.2'!AF85</f>
        <v>0.14109481147849523</v>
      </c>
      <c r="AG114" s="442"/>
      <c r="AH114" s="362"/>
      <c r="AI114" s="400">
        <f>'2.2'!AI97/'2.2'!AI85</f>
        <v>0.12630853079229357</v>
      </c>
      <c r="AJ114" s="440"/>
      <c r="AK114" s="441"/>
      <c r="AL114" s="400">
        <f>'2.2'!AL97/'2.2'!AL85</f>
        <v>9.3378690515670312E-2</v>
      </c>
      <c r="AM114" s="442"/>
      <c r="AN114" s="443"/>
      <c r="AO114" s="400">
        <f>'2.2'!AO97/'2.2'!AO85</f>
        <v>0.21458198560774341</v>
      </c>
      <c r="AP114" s="440"/>
      <c r="AQ114" s="441"/>
      <c r="AR114" s="400">
        <f>'2.2'!AR97/'2.2'!AR85</f>
        <v>0.1953256560163816</v>
      </c>
      <c r="AS114" s="438"/>
      <c r="AT114" s="445"/>
      <c r="AU114" s="400">
        <f>'2.2'!AU97/'2.2'!AU85</f>
        <v>0.13542934536733425</v>
      </c>
      <c r="AV114" s="361"/>
      <c r="AW114" s="1571" t="s">
        <v>262</v>
      </c>
      <c r="AX114" s="1572"/>
      <c r="AY114" s="1509"/>
      <c r="AZ114" s="1510"/>
      <c r="CG114" s="1"/>
      <c r="CH114" s="1"/>
      <c r="CI114" s="1"/>
      <c r="CJ114" s="495"/>
      <c r="CK114" s="495"/>
      <c r="CL114" s="495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  <c r="EV114" s="1"/>
      <c r="EW114" s="1"/>
      <c r="EX114" s="1"/>
    </row>
    <row r="115" spans="1:154" x14ac:dyDescent="0.2">
      <c r="A115" s="4"/>
      <c r="B115" s="3"/>
      <c r="C115" s="12"/>
      <c r="D115" s="8"/>
      <c r="E115" s="8"/>
      <c r="F115" s="210"/>
      <c r="G115" s="8"/>
      <c r="H115" s="8"/>
      <c r="I115" s="8"/>
      <c r="J115" s="8"/>
      <c r="K115" s="8"/>
      <c r="L115" s="8"/>
      <c r="M115" s="1"/>
      <c r="N115" s="1"/>
      <c r="O115" s="1503"/>
      <c r="P115" s="1504"/>
      <c r="Q115" s="1569" t="s">
        <v>233</v>
      </c>
      <c r="R115" s="1570"/>
      <c r="S115" s="353"/>
      <c r="T115" s="446">
        <f>'2.2'!T103/'2.2'!T85</f>
        <v>0.13797728122264816</v>
      </c>
      <c r="U115" s="447"/>
      <c r="V115" s="448"/>
      <c r="W115" s="446">
        <f>'2.2'!W103/'2.2'!W85</f>
        <v>0.14852328343643373</v>
      </c>
      <c r="X115" s="449"/>
      <c r="Y115" s="384"/>
      <c r="Z115" s="446">
        <f>'2.2'!Z103/'2.2'!Z85</f>
        <v>0.14214658978307057</v>
      </c>
      <c r="AA115" s="382"/>
      <c r="AB115" s="450"/>
      <c r="AC115" s="446">
        <f>'2.2'!AC103/'2.2'!AC85</f>
        <v>9.6914598363034177E-2</v>
      </c>
      <c r="AD115" s="451"/>
      <c r="AE115" s="452"/>
      <c r="AF115" s="446">
        <f>'2.2'!AF103/'2.2'!AF85</f>
        <v>0.1460381955054833</v>
      </c>
      <c r="AG115" s="382"/>
      <c r="AH115" s="357"/>
      <c r="AI115" s="446">
        <f>'2.2'!AI103/'2.2'!AI85</f>
        <v>0.14621104542188945</v>
      </c>
      <c r="AJ115" s="449"/>
      <c r="AK115" s="384"/>
      <c r="AL115" s="446">
        <f>'2.2'!AL103/'2.2'!AL85</f>
        <v>0.15744966284235878</v>
      </c>
      <c r="AM115" s="382"/>
      <c r="AN115" s="450"/>
      <c r="AO115" s="446">
        <f>'2.2'!AO103/'2.2'!AO85</f>
        <v>0.15001458602567533</v>
      </c>
      <c r="AP115" s="449"/>
      <c r="AQ115" s="384"/>
      <c r="AR115" s="446">
        <f>'2.2'!AR103/'2.2'!AR85</f>
        <v>0.10424869370555252</v>
      </c>
      <c r="AS115" s="447"/>
      <c r="AT115" s="452"/>
      <c r="AU115" s="446">
        <f>'2.2'!AU103/'2.2'!AU85</f>
        <v>0.15452491829298404</v>
      </c>
      <c r="AV115" s="356"/>
      <c r="AW115" s="1569" t="s">
        <v>233</v>
      </c>
      <c r="AX115" s="1570"/>
      <c r="AY115" s="1509"/>
      <c r="AZ115" s="1510"/>
      <c r="CG115" s="1"/>
      <c r="CH115" s="1"/>
      <c r="CI115" s="1"/>
      <c r="CJ115" s="495"/>
      <c r="CK115" s="495"/>
      <c r="CL115" s="495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</row>
    <row r="116" spans="1:154" x14ac:dyDescent="0.2">
      <c r="A116" s="4"/>
      <c r="B116" s="3"/>
      <c r="C116" s="12"/>
      <c r="D116" s="8"/>
      <c r="E116" s="8"/>
      <c r="F116" s="210"/>
      <c r="G116" s="8"/>
      <c r="H116" s="8"/>
      <c r="I116" s="8"/>
      <c r="J116" s="8"/>
      <c r="K116" s="8"/>
      <c r="L116" s="8"/>
      <c r="M116" s="1"/>
      <c r="N116" s="1"/>
      <c r="O116" s="1503"/>
      <c r="P116" s="1504"/>
      <c r="Q116" s="1573" t="s">
        <v>237</v>
      </c>
      <c r="R116" s="1574"/>
      <c r="S116" s="481"/>
      <c r="T116" s="482">
        <f>'2.2'!T106/'2.2'!T85</f>
        <v>3.5172448830269036E-2</v>
      </c>
      <c r="U116" s="483"/>
      <c r="V116" s="484"/>
      <c r="W116" s="482">
        <f>'2.2'!W106/'2.2'!W85</f>
        <v>3.9819642744251212E-2</v>
      </c>
      <c r="X116" s="485"/>
      <c r="Y116" s="486"/>
      <c r="Z116" s="482">
        <f>'2.2'!Z106/'2.2'!Z85</f>
        <v>4.0549543762612376E-2</v>
      </c>
      <c r="AA116" s="487"/>
      <c r="AB116" s="488"/>
      <c r="AC116" s="482">
        <f>'2.2'!AC106/'2.2'!AC85</f>
        <v>1.5679049113993992E-2</v>
      </c>
      <c r="AD116" s="489"/>
      <c r="AE116" s="490"/>
      <c r="AF116" s="482">
        <f>'2.2'!AF106/'2.2'!AF85</f>
        <v>4.005897904582028E-2</v>
      </c>
      <c r="AG116" s="487"/>
      <c r="AH116" s="491"/>
      <c r="AI116" s="482">
        <f>'2.2'!AI106/'2.2'!AI85</f>
        <v>3.4574401864908927E-2</v>
      </c>
      <c r="AJ116" s="485"/>
      <c r="AK116" s="486"/>
      <c r="AL116" s="482">
        <f>'2.2'!AL106/'2.2'!AL85</f>
        <v>3.9126672986148366E-2</v>
      </c>
      <c r="AM116" s="487"/>
      <c r="AN116" s="488"/>
      <c r="AO116" s="482">
        <f>'2.2'!AO106/'2.2'!AO85</f>
        <v>3.9813202721879694E-2</v>
      </c>
      <c r="AP116" s="485"/>
      <c r="AQ116" s="486"/>
      <c r="AR116" s="482">
        <f>'2.2'!AR106/'2.2'!AR85</f>
        <v>1.5417122030246979E-2</v>
      </c>
      <c r="AS116" s="483"/>
      <c r="AT116" s="490"/>
      <c r="AU116" s="482">
        <f>'2.2'!AU106/'2.2'!AU85</f>
        <v>3.934642402375662E-2</v>
      </c>
      <c r="AV116" s="492"/>
      <c r="AW116" s="1573" t="s">
        <v>237</v>
      </c>
      <c r="AX116" s="1574"/>
      <c r="AY116" s="1509"/>
      <c r="AZ116" s="1510"/>
      <c r="CG116" s="1"/>
      <c r="CH116" s="1"/>
      <c r="CI116" s="1"/>
      <c r="CJ116" s="495"/>
      <c r="CK116" s="495"/>
      <c r="CL116" s="495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</row>
    <row r="117" spans="1:154" ht="28.5" customHeight="1" thickBot="1" x14ac:dyDescent="0.25">
      <c r="O117" s="1505"/>
      <c r="P117" s="1506"/>
      <c r="Q117" s="1582" t="s">
        <v>332</v>
      </c>
      <c r="R117" s="1583"/>
      <c r="S117" s="65"/>
      <c r="T117" s="494">
        <f>'2.2'!T109/'2.2'!T85</f>
        <v>0.26342990797947152</v>
      </c>
      <c r="U117" s="493"/>
      <c r="V117" s="493"/>
      <c r="W117" s="494">
        <f>'2.2'!W109/'2.2'!W85</f>
        <v>0.26492969002812827</v>
      </c>
      <c r="X117" s="493"/>
      <c r="Y117" s="493"/>
      <c r="Z117" s="494">
        <f>'2.2'!Z109/'2.2'!Z85</f>
        <v>0.23192410698966875</v>
      </c>
      <c r="AA117" s="493"/>
      <c r="AB117" s="493"/>
      <c r="AC117" s="494">
        <f>'2.2'!AC109/'2.2'!AC85</f>
        <v>0.24997954391352589</v>
      </c>
      <c r="AD117" s="493"/>
      <c r="AE117" s="493"/>
      <c r="AF117" s="494">
        <f>'2.2'!AF109/'2.2'!AF85</f>
        <v>0.25408820725511516</v>
      </c>
      <c r="AG117" s="493"/>
      <c r="AH117" s="493"/>
      <c r="AI117" s="494">
        <f>'2.2'!AI109/'2.2'!AI85</f>
        <v>0.26429138719478917</v>
      </c>
      <c r="AJ117" s="493"/>
      <c r="AK117" s="493"/>
      <c r="AL117" s="494">
        <f>'2.2'!AL109/'2.2'!AL85</f>
        <v>0.26420729695717271</v>
      </c>
      <c r="AM117" s="493"/>
      <c r="AN117" s="493"/>
      <c r="AO117" s="494">
        <f>'2.2'!AO109/'2.2'!AO85</f>
        <v>0.2368295448042203</v>
      </c>
      <c r="AP117" s="493"/>
      <c r="AQ117" s="493"/>
      <c r="AR117" s="494">
        <f>'2.2'!AR109/'2.2'!AR85</f>
        <v>0.25438994487288041</v>
      </c>
      <c r="AS117" s="493"/>
      <c r="AT117" s="493"/>
      <c r="AU117" s="494">
        <f>'2.2'!AU109/'2.2'!AU85</f>
        <v>0.25544776013719817</v>
      </c>
      <c r="AV117" s="493"/>
      <c r="AW117" s="1582" t="s">
        <v>332</v>
      </c>
      <c r="AX117" s="1583"/>
      <c r="AY117" s="1511"/>
      <c r="AZ117" s="1512"/>
      <c r="CG117" s="1"/>
      <c r="CH117" s="1"/>
    </row>
    <row r="118" spans="1:154" ht="13.5" thickBot="1" x14ac:dyDescent="0.25">
      <c r="O118" s="1"/>
      <c r="P118" s="5"/>
      <c r="CG118" s="1"/>
      <c r="CH118" s="1"/>
    </row>
    <row r="119" spans="1:154" x14ac:dyDescent="0.2">
      <c r="O119" s="1507" t="s">
        <v>263</v>
      </c>
      <c r="P119" s="1508"/>
      <c r="Q119" s="389" t="s">
        <v>264</v>
      </c>
      <c r="R119" s="393"/>
      <c r="S119" s="411">
        <f>SUM('2.2'!S7:S10)</f>
        <v>77.738200000000006</v>
      </c>
      <c r="T119" s="92">
        <f>SUM('2.2'!T7:T10)</f>
        <v>64.974760000000018</v>
      </c>
      <c r="U119" s="419">
        <f>SUM('2.2'!U7:U10)</f>
        <v>72.247211428571433</v>
      </c>
      <c r="V119" s="373">
        <f>SUM('2.2'!V7:V10)</f>
        <v>42.068200000000004</v>
      </c>
      <c r="W119" s="92">
        <f>SUM('2.2'!W7:W10)</f>
        <v>35.137299999999996</v>
      </c>
      <c r="X119" s="369">
        <f>SUM('2.2'!X7:X10)</f>
        <v>39.166931428571431</v>
      </c>
      <c r="Y119" s="411">
        <f>SUM('2.2'!Y7:Y10)</f>
        <v>12.373000000000001</v>
      </c>
      <c r="Z119" s="92">
        <f>SUM('2.2'!Z7:Z10)</f>
        <v>10.3345</v>
      </c>
      <c r="AA119" s="419">
        <f>SUM('2.2'!AA7:AA10)</f>
        <v>11.519685714285714</v>
      </c>
      <c r="AB119" s="373">
        <f>SUM('2.2'!AB7:AB10)</f>
        <v>28.246200000000002</v>
      </c>
      <c r="AC119" s="92">
        <f>SUM('2.2'!AC7:AC10)</f>
        <v>23.636760000000002</v>
      </c>
      <c r="AD119" s="369">
        <f>SUM('2.2'!AD7:AD10)</f>
        <v>26.168468571428576</v>
      </c>
      <c r="AE119" s="411">
        <f>SUM('2.2'!AE7:AE10)</f>
        <v>54.441200000000009</v>
      </c>
      <c r="AF119" s="92">
        <f>SUM('2.2'!AF7:AF10)</f>
        <v>45.471800000000009</v>
      </c>
      <c r="AG119" s="419">
        <f>SUM('2.2'!AG7:AG10)</f>
        <v>50.686617142857145</v>
      </c>
      <c r="AH119" s="373">
        <f>SUM('2.2'!AH7:AH10)</f>
        <v>77.779800000000009</v>
      </c>
      <c r="AI119" s="92">
        <f>SUM('2.2'!AI7:AI10)</f>
        <v>64.974760000000018</v>
      </c>
      <c r="AJ119" s="369">
        <f>SUM('2.2'!AJ7:AJ10)</f>
        <v>81.985640000000018</v>
      </c>
      <c r="AK119" s="411">
        <f>SUM('2.2'!AK7:AK10)</f>
        <v>42.090299999999999</v>
      </c>
      <c r="AL119" s="92">
        <f>SUM('2.2'!AL7:AL10)</f>
        <v>35.137299999999996</v>
      </c>
      <c r="AM119" s="419">
        <f>SUM('2.2'!AM7:AM10)</f>
        <v>44.507360000000006</v>
      </c>
      <c r="AN119" s="373">
        <f>SUM('2.2'!AN7:AN10)</f>
        <v>12.3795</v>
      </c>
      <c r="AO119" s="92">
        <f>SUM('2.2'!AO7:AO10)</f>
        <v>10.3345</v>
      </c>
      <c r="AP119" s="369">
        <f>SUM('2.2'!AP7:AP10)</f>
        <v>13.090399999999999</v>
      </c>
      <c r="AQ119" s="411">
        <f>SUM('2.2'!AQ7:AQ10)</f>
        <v>28.261800000000001</v>
      </c>
      <c r="AR119" s="92">
        <f>SUM('2.2'!AR7:AR10)</f>
        <v>23.636760000000002</v>
      </c>
      <c r="AS119" s="419">
        <f>SUM('2.2'!AS7:AS10)</f>
        <v>29.624040000000001</v>
      </c>
      <c r="AT119" s="373">
        <f>SUM('2.2'!AT7:AT10)</f>
        <v>54.469800000000006</v>
      </c>
      <c r="AU119" s="92">
        <f>SUM('2.2'!AU7:AU10)</f>
        <v>45.471800000000009</v>
      </c>
      <c r="AV119" s="369">
        <f>SUM('2.2'!AV7:AV10)</f>
        <v>57.597760000000008</v>
      </c>
      <c r="AW119" s="389" t="s">
        <v>264</v>
      </c>
      <c r="AX119" s="393"/>
      <c r="AY119" s="1507" t="s">
        <v>263</v>
      </c>
      <c r="AZ119" s="1508"/>
      <c r="CG119" s="1"/>
      <c r="CH119" s="1"/>
    </row>
    <row r="120" spans="1:154" x14ac:dyDescent="0.2">
      <c r="O120" s="1509"/>
      <c r="P120" s="1510"/>
      <c r="Q120" s="390" t="s">
        <v>265</v>
      </c>
      <c r="R120" s="394"/>
      <c r="S120" s="360"/>
      <c r="T120" s="94">
        <f>AVERAGE(S119:U119)</f>
        <v>71.653390476190481</v>
      </c>
      <c r="U120" s="320"/>
      <c r="V120" s="321"/>
      <c r="W120" s="94">
        <f>AVERAGE(V119:X119)</f>
        <v>38.79081047619048</v>
      </c>
      <c r="X120" s="318"/>
      <c r="Y120" s="319"/>
      <c r="Z120" s="94">
        <f>AVERAGE(Y119:AA119)</f>
        <v>11.409061904761906</v>
      </c>
      <c r="AA120" s="320"/>
      <c r="AB120" s="321"/>
      <c r="AC120" s="94">
        <f>AVERAGE(AB119:AD119)</f>
        <v>26.017142857142858</v>
      </c>
      <c r="AD120" s="318"/>
      <c r="AE120" s="319"/>
      <c r="AF120" s="94">
        <f>AVERAGE(AE119:AG119)</f>
        <v>50.199872380952378</v>
      </c>
      <c r="AG120" s="320"/>
      <c r="AH120" s="321"/>
      <c r="AI120" s="94">
        <f>AVERAGE(AH119:AJ119)</f>
        <v>74.91340000000001</v>
      </c>
      <c r="AJ120" s="318"/>
      <c r="AK120" s="319"/>
      <c r="AL120" s="94">
        <f>AVERAGE(AK119:AM119)</f>
        <v>40.578319999999998</v>
      </c>
      <c r="AM120" s="320"/>
      <c r="AN120" s="321"/>
      <c r="AO120" s="94">
        <f>AVERAGE(AN119:AP119)</f>
        <v>11.934800000000001</v>
      </c>
      <c r="AP120" s="318"/>
      <c r="AQ120" s="319"/>
      <c r="AR120" s="94">
        <f>AVERAGE(AQ119:AS119)</f>
        <v>27.174200000000003</v>
      </c>
      <c r="AS120" s="320"/>
      <c r="AT120" s="321"/>
      <c r="AU120" s="94">
        <f>AVERAGE(AT119:AV119)</f>
        <v>52.513120000000015</v>
      </c>
      <c r="AV120" s="318"/>
      <c r="AW120" s="390" t="s">
        <v>265</v>
      </c>
      <c r="AX120" s="394"/>
      <c r="AY120" s="1509"/>
      <c r="AZ120" s="1510"/>
      <c r="CG120" s="1"/>
      <c r="CH120" s="1"/>
    </row>
    <row r="121" spans="1:154" x14ac:dyDescent="0.2">
      <c r="O121" s="1509"/>
      <c r="P121" s="1510"/>
      <c r="Q121" s="406" t="s">
        <v>283</v>
      </c>
      <c r="R121" s="407"/>
      <c r="S121" s="412"/>
      <c r="T121" s="337">
        <f>_xlfn.STDEV.S(S119:U119)</f>
        <v>6.4024071762904065</v>
      </c>
      <c r="U121" s="475"/>
      <c r="V121" s="903"/>
      <c r="W121" s="337">
        <f>_xlfn.STDEV.S(V119:X119)</f>
        <v>3.4807246272313752</v>
      </c>
      <c r="X121" s="904"/>
      <c r="Y121" s="528"/>
      <c r="Z121" s="337">
        <f>_xlfn.STDEV.S(Y119:AA119)</f>
        <v>1.0237425374209919</v>
      </c>
      <c r="AA121" s="475"/>
      <c r="AB121" s="903"/>
      <c r="AC121" s="337">
        <f>_xlfn.STDEV.S(AB119:AD119)</f>
        <v>2.3084429562484452</v>
      </c>
      <c r="AD121" s="904"/>
      <c r="AE121" s="528"/>
      <c r="AF121" s="337">
        <f>_xlfn.STDEV.S(AE119:AG119)</f>
        <v>4.504467164652362</v>
      </c>
      <c r="AG121" s="475"/>
      <c r="AH121" s="903"/>
      <c r="AI121" s="337">
        <f>_xlfn.STDEV.S(AH119:AJ119)</f>
        <v>8.8602875976798838</v>
      </c>
      <c r="AJ121" s="904"/>
      <c r="AK121" s="528"/>
      <c r="AL121" s="337">
        <f>_xlfn.STDEV.S(AK119:AM119)</f>
        <v>4.8645728220677347</v>
      </c>
      <c r="AM121" s="475"/>
      <c r="AN121" s="903"/>
      <c r="AO121" s="337">
        <f>_xlfn.STDEV.S(AN119:AP119)</f>
        <v>1.4307567123728613</v>
      </c>
      <c r="AP121" s="904"/>
      <c r="AQ121" s="528"/>
      <c r="AR121" s="337">
        <f>_xlfn.STDEV.S(AQ119:AS119)</f>
        <v>3.1383173468596182</v>
      </c>
      <c r="AS121" s="475"/>
      <c r="AT121" s="903"/>
      <c r="AU121" s="337">
        <f>_xlfn.STDEV.S(AT119:AV119)</f>
        <v>6.2953295344405911</v>
      </c>
      <c r="AV121" s="904"/>
      <c r="AW121" s="406" t="s">
        <v>283</v>
      </c>
      <c r="AX121" s="407"/>
      <c r="AY121" s="1509"/>
      <c r="AZ121" s="1510"/>
      <c r="CG121" s="1"/>
      <c r="CH121" s="1"/>
    </row>
    <row r="122" spans="1:154" x14ac:dyDescent="0.2">
      <c r="O122" s="1509"/>
      <c r="P122" s="1510"/>
      <c r="Q122" s="392" t="s">
        <v>266</v>
      </c>
      <c r="R122" s="395"/>
      <c r="S122" s="413">
        <f>SUM('2.2'!S12:S25)</f>
        <v>48.960611428571433</v>
      </c>
      <c r="T122" s="90">
        <f>SUM('2.2'!T12:T25)</f>
        <v>48.000897142857148</v>
      </c>
      <c r="U122" s="420">
        <f>SUM('2.2'!U12:U25)</f>
        <v>48.743538571428573</v>
      </c>
      <c r="V122" s="374">
        <f>SUM('2.2'!V12:V25)</f>
        <v>22.716890857142857</v>
      </c>
      <c r="W122" s="90">
        <f>SUM('2.2'!W12:W25)</f>
        <v>22.295219428571432</v>
      </c>
      <c r="X122" s="370">
        <f>SUM('2.2'!X12:X25)</f>
        <v>22.504951857142856</v>
      </c>
      <c r="Y122" s="413">
        <f>SUM('2.2'!Y12:Y25)</f>
        <v>10.276629142857141</v>
      </c>
      <c r="Z122" s="90">
        <f>SUM('2.2'!Z12:Z25)</f>
        <v>10.062491047619048</v>
      </c>
      <c r="AA122" s="420">
        <f>SUM('2.2'!AA12:AA25)</f>
        <v>10.302442904761905</v>
      </c>
      <c r="AB122" s="374">
        <f>SUM('2.2'!AB12:AB25)</f>
        <v>20.487758285714289</v>
      </c>
      <c r="AC122" s="90">
        <f>SUM('2.2'!AC12:AC25)</f>
        <v>20.047482095238095</v>
      </c>
      <c r="AD122" s="370">
        <f>SUM('2.2'!AD12:AD25)</f>
        <v>20.54063580952381</v>
      </c>
      <c r="AE122" s="413">
        <f>SUM('2.2'!AE12:AE25)</f>
        <v>32.993520000000004</v>
      </c>
      <c r="AF122" s="90">
        <f>SUM('2.2'!AF12:AF25)</f>
        <v>32.357710476190476</v>
      </c>
      <c r="AG122" s="420">
        <f>SUM('2.2'!AG12:AG25)</f>
        <v>32.807394761904767</v>
      </c>
      <c r="AH122" s="374">
        <f>SUM('2.2'!AH12:AH25)</f>
        <v>48.400718571428577</v>
      </c>
      <c r="AI122" s="90">
        <f>SUM('2.2'!AI12:AI25)</f>
        <v>47.761611428571427</v>
      </c>
      <c r="AJ122" s="370">
        <f>SUM('2.2'!AJ12:AJ25)</f>
        <v>51.460055714285708</v>
      </c>
      <c r="AK122" s="413">
        <f>SUM('2.2'!AK12:AK25)</f>
        <v>22.472509904761907</v>
      </c>
      <c r="AL122" s="90">
        <f>SUM('2.2'!AL12:AL25)</f>
        <v>22.177957523809528</v>
      </c>
      <c r="AM122" s="420">
        <f>SUM('2.2'!AM12:AM25)</f>
        <v>23.659363285714289</v>
      </c>
      <c r="AN122" s="374">
        <f>SUM('2.2'!AN12:AN25)</f>
        <v>10.168164857142857</v>
      </c>
      <c r="AO122" s="90">
        <f>SUM('2.2'!AO12:AO25)</f>
        <v>10.020229142857142</v>
      </c>
      <c r="AP122" s="370">
        <f>SUM('2.2'!AP12:AP25)</f>
        <v>10.993027666666668</v>
      </c>
      <c r="AQ122" s="413">
        <f>SUM('2.2'!AQ12:AQ25)</f>
        <v>20.209579714285717</v>
      </c>
      <c r="AR122" s="90">
        <f>SUM('2.2'!AR12:AR25)</f>
        <v>19.962958285714286</v>
      </c>
      <c r="AS122" s="420">
        <f>SUM('2.2'!AS12:AS25)</f>
        <v>21.770805333333335</v>
      </c>
      <c r="AT122" s="374">
        <f>SUM('2.2'!AT12:AT25)</f>
        <v>32.640674761904762</v>
      </c>
      <c r="AU122" s="90">
        <f>SUM('2.2'!AU12:AU25)</f>
        <v>32.198186666666672</v>
      </c>
      <c r="AV122" s="370">
        <f>SUM('2.2'!AV12:AV25)</f>
        <v>34.652390952380955</v>
      </c>
      <c r="AW122" s="392" t="s">
        <v>266</v>
      </c>
      <c r="AX122" s="395"/>
      <c r="AY122" s="1509"/>
      <c r="AZ122" s="1510"/>
      <c r="CG122" s="1"/>
      <c r="CH122" s="1"/>
    </row>
    <row r="123" spans="1:154" x14ac:dyDescent="0.2">
      <c r="O123" s="1509"/>
      <c r="P123" s="1510"/>
      <c r="Q123" s="390" t="s">
        <v>267</v>
      </c>
      <c r="R123" s="394"/>
      <c r="S123" s="360"/>
      <c r="T123" s="94">
        <f>AVERAGE(S122:U122)</f>
        <v>48.568349047619051</v>
      </c>
      <c r="U123" s="320"/>
      <c r="V123" s="321"/>
      <c r="W123" s="94">
        <f>AVERAGE(V122:X122)</f>
        <v>22.505687380952381</v>
      </c>
      <c r="X123" s="318"/>
      <c r="Y123" s="319"/>
      <c r="Z123" s="94">
        <f>AVERAGE(Y122:AA122)</f>
        <v>10.213854365079364</v>
      </c>
      <c r="AA123" s="320"/>
      <c r="AB123" s="321"/>
      <c r="AC123" s="94">
        <f>AVERAGE(AB122:AD122)</f>
        <v>20.358625396825399</v>
      </c>
      <c r="AD123" s="318"/>
      <c r="AE123" s="319"/>
      <c r="AF123" s="94">
        <f>AVERAGE(AE122:AG122)</f>
        <v>32.719541746031751</v>
      </c>
      <c r="AG123" s="320"/>
      <c r="AH123" s="321"/>
      <c r="AI123" s="94">
        <f>AVERAGE(AH122:AJ122)</f>
        <v>49.207461904761907</v>
      </c>
      <c r="AJ123" s="318"/>
      <c r="AK123" s="319"/>
      <c r="AL123" s="94">
        <f>AVERAGE(AK122:AM122)</f>
        <v>22.769943571428573</v>
      </c>
      <c r="AM123" s="320"/>
      <c r="AN123" s="321"/>
      <c r="AO123" s="94">
        <f>AVERAGE(AN122:AP122)</f>
        <v>10.393807222222222</v>
      </c>
      <c r="AP123" s="318"/>
      <c r="AQ123" s="319"/>
      <c r="AR123" s="94">
        <f>AVERAGE(AQ122:AS122)</f>
        <v>20.647781111111112</v>
      </c>
      <c r="AS123" s="320"/>
      <c r="AT123" s="321"/>
      <c r="AU123" s="94">
        <f>AVERAGE(AT122:AV122)</f>
        <v>33.163750793650799</v>
      </c>
      <c r="AV123" s="318"/>
      <c r="AW123" s="390" t="s">
        <v>267</v>
      </c>
      <c r="AX123" s="394"/>
      <c r="AY123" s="1509"/>
      <c r="AZ123" s="1510"/>
      <c r="CG123" s="1"/>
      <c r="CH123" s="1"/>
    </row>
    <row r="124" spans="1:154" x14ac:dyDescent="0.2">
      <c r="O124" s="1509"/>
      <c r="P124" s="1510"/>
      <c r="Q124" s="406" t="s">
        <v>284</v>
      </c>
      <c r="R124" s="407"/>
      <c r="S124" s="412"/>
      <c r="T124" s="337">
        <f>_xlfn.STDEV.S(S122:U122)</f>
        <v>0.50327070696641474</v>
      </c>
      <c r="U124" s="475"/>
      <c r="V124" s="903"/>
      <c r="W124" s="337">
        <f>_xlfn.STDEV.S(V122:X122)</f>
        <v>0.21083667651720953</v>
      </c>
      <c r="X124" s="904"/>
      <c r="Y124" s="528"/>
      <c r="Z124" s="337">
        <f>_xlfn.STDEV.S(Y122:AA122)</f>
        <v>0.13171836614672791</v>
      </c>
      <c r="AA124" s="475"/>
      <c r="AB124" s="903"/>
      <c r="AC124" s="337">
        <f>_xlfn.STDEV.S(AB122:AD122)</f>
        <v>0.2707519597769184</v>
      </c>
      <c r="AD124" s="904"/>
      <c r="AE124" s="528"/>
      <c r="AF124" s="337">
        <f>_xlfn.STDEV.S(AE122:AG122)</f>
        <v>0.32688232124147221</v>
      </c>
      <c r="AG124" s="475"/>
      <c r="AH124" s="903"/>
      <c r="AI124" s="337">
        <f>_xlfn.STDEV.S(AH122:AJ122)</f>
        <v>1.9768026300168362</v>
      </c>
      <c r="AJ124" s="904"/>
      <c r="AK124" s="528"/>
      <c r="AL124" s="337">
        <f>_xlfn.STDEV.S(AK122:AM122)</f>
        <v>0.7842135215623609</v>
      </c>
      <c r="AM124" s="475"/>
      <c r="AN124" s="903"/>
      <c r="AO124" s="337">
        <f>_xlfn.STDEV.S(AN122:AP122)</f>
        <v>0.52418517688928945</v>
      </c>
      <c r="AP124" s="904"/>
      <c r="AQ124" s="528"/>
      <c r="AR124" s="337">
        <f>_xlfn.STDEV.S(AQ122:AS122)</f>
        <v>0.98035355103708588</v>
      </c>
      <c r="AS124" s="475"/>
      <c r="AT124" s="903"/>
      <c r="AU124" s="337">
        <f>_xlfn.STDEV.S(AT122:AV122)</f>
        <v>1.3080466621053595</v>
      </c>
      <c r="AV124" s="904"/>
      <c r="AW124" s="406" t="s">
        <v>284</v>
      </c>
      <c r="AX124" s="407"/>
      <c r="AY124" s="1509"/>
      <c r="AZ124" s="1510"/>
      <c r="CG124" s="1"/>
      <c r="CH124" s="1"/>
    </row>
    <row r="125" spans="1:154" x14ac:dyDescent="0.2">
      <c r="O125" s="1509"/>
      <c r="P125" s="1510"/>
      <c r="Q125" s="392" t="s">
        <v>268</v>
      </c>
      <c r="R125" s="395"/>
      <c r="S125" s="413">
        <f>SUM('2.2'!S27:S34)</f>
        <v>68.341442692939253</v>
      </c>
      <c r="T125" s="90">
        <f>SUM('2.2'!T27:T34)</f>
        <v>65.178878653530376</v>
      </c>
      <c r="U125" s="420">
        <f>SUM('2.2'!U27:U34)</f>
        <v>68.341442692939253</v>
      </c>
      <c r="V125" s="374">
        <f>SUM('2.2'!V27:V34)</f>
        <v>33.45647848932677</v>
      </c>
      <c r="W125" s="90">
        <f>SUM('2.2'!W27:W34)</f>
        <v>31.989660755336619</v>
      </c>
      <c r="X125" s="370">
        <f>SUM('2.2'!X27:X34)</f>
        <v>33.45647848932677</v>
      </c>
      <c r="Y125" s="413">
        <f>SUM('2.2'!Y27:Y34)</f>
        <v>13.29854844006568</v>
      </c>
      <c r="Z125" s="90">
        <f>SUM('2.2'!Z27:Z34)</f>
        <v>12.550725779967159</v>
      </c>
      <c r="AA125" s="420">
        <f>SUM('2.2'!AA27:AA34)</f>
        <v>13.29854844006568</v>
      </c>
      <c r="AB125" s="374">
        <f>SUM('2.2'!AB27:AB34)</f>
        <v>22.915130049261084</v>
      </c>
      <c r="AC125" s="90">
        <f>SUM('2.2'!AC27:AC34)</f>
        <v>21.793634975369457</v>
      </c>
      <c r="AD125" s="370">
        <f>SUM('2.2'!AD27:AD34)</f>
        <v>22.915130049261084</v>
      </c>
      <c r="AE125" s="413">
        <f>SUM('2.2'!AE27:AE34)</f>
        <v>46.755026929392443</v>
      </c>
      <c r="AF125" s="90">
        <f>SUM('2.2'!AF27:AF34)</f>
        <v>44.540386535303774</v>
      </c>
      <c r="AG125" s="420">
        <f>SUM('2.2'!AG27:AG34)</f>
        <v>46.755026929392443</v>
      </c>
      <c r="AH125" s="374">
        <f>SUM('2.2'!AH27:AH34)</f>
        <v>68.341442692939253</v>
      </c>
      <c r="AI125" s="90">
        <f>SUM('2.2'!AI27:AI34)</f>
        <v>65.178878653530376</v>
      </c>
      <c r="AJ125" s="370">
        <f>SUM('2.2'!AJ27:AJ34)</f>
        <v>70.894141691297207</v>
      </c>
      <c r="AK125" s="413">
        <f>SUM('2.2'!AK27:AK34)</f>
        <v>33.45647848932677</v>
      </c>
      <c r="AL125" s="90">
        <f>SUM('2.2'!AL27:AL34)</f>
        <v>31.989660755336619</v>
      </c>
      <c r="AM125" s="420">
        <f>SUM('2.2'!AM27:AM34)</f>
        <v>34.726314417077177</v>
      </c>
      <c r="AN125" s="374">
        <f>SUM('2.2'!AN27:AN34)</f>
        <v>13.29854844006568</v>
      </c>
      <c r="AO125" s="90">
        <f>SUM('2.2'!AO27:AO34)</f>
        <v>12.550725779967159</v>
      </c>
      <c r="AP125" s="370">
        <f>SUM('2.2'!AP27:AP34)</f>
        <v>13.75354249589491</v>
      </c>
      <c r="AQ125" s="413">
        <f>SUM('2.2'!AQ27:AQ34)</f>
        <v>22.915130049261084</v>
      </c>
      <c r="AR125" s="90">
        <f>SUM('2.2'!AR27:AR34)</f>
        <v>21.793634975369457</v>
      </c>
      <c r="AS125" s="420">
        <f>SUM('2.2'!AS27:AS34)</f>
        <v>23.753141921182262</v>
      </c>
      <c r="AT125" s="374">
        <f>SUM('2.2'!AT27:AT34)</f>
        <v>46.755026929392443</v>
      </c>
      <c r="AU125" s="90">
        <f>SUM('2.2'!AU27:AU34)</f>
        <v>44.540386535303774</v>
      </c>
      <c r="AV125" s="370">
        <f>SUM('2.2'!AV27:AV34)</f>
        <v>48.479856912972082</v>
      </c>
      <c r="AW125" s="392" t="s">
        <v>268</v>
      </c>
      <c r="AX125" s="395"/>
      <c r="AY125" s="1509"/>
      <c r="AZ125" s="1510"/>
      <c r="CG125" s="1"/>
      <c r="CH125" s="1"/>
    </row>
    <row r="126" spans="1:154" x14ac:dyDescent="0.2">
      <c r="O126" s="1509"/>
      <c r="P126" s="1510"/>
      <c r="Q126" s="390" t="s">
        <v>269</v>
      </c>
      <c r="R126" s="394"/>
      <c r="S126" s="360"/>
      <c r="T126" s="94">
        <f>AVERAGE(S125:U125)</f>
        <v>67.28725467980297</v>
      </c>
      <c r="U126" s="320"/>
      <c r="V126" s="321"/>
      <c r="W126" s="94">
        <f>AVERAGE(V125:X125)</f>
        <v>32.967539244663385</v>
      </c>
      <c r="X126" s="318"/>
      <c r="Y126" s="319"/>
      <c r="Z126" s="94">
        <f>AVERAGE(Y125:AA125)</f>
        <v>13.04927422003284</v>
      </c>
      <c r="AA126" s="320"/>
      <c r="AB126" s="321"/>
      <c r="AC126" s="94">
        <f>AVERAGE(AB125:AD125)</f>
        <v>22.541298357963871</v>
      </c>
      <c r="AD126" s="318"/>
      <c r="AE126" s="319"/>
      <c r="AF126" s="94">
        <f>AVERAGE(AE125:AG125)</f>
        <v>46.01681346469622</v>
      </c>
      <c r="AG126" s="320"/>
      <c r="AH126" s="321"/>
      <c r="AI126" s="94">
        <f>AVERAGE(AH125:AJ125)</f>
        <v>68.138154345922274</v>
      </c>
      <c r="AJ126" s="318"/>
      <c r="AK126" s="319"/>
      <c r="AL126" s="94">
        <f>AVERAGE(AK125:AM125)</f>
        <v>33.390817887246854</v>
      </c>
      <c r="AM126" s="320"/>
      <c r="AN126" s="321"/>
      <c r="AO126" s="94">
        <f>AVERAGE(AN125:AP125)</f>
        <v>13.200938905309251</v>
      </c>
      <c r="AP126" s="318"/>
      <c r="AQ126" s="319"/>
      <c r="AR126" s="94">
        <f>AVERAGE(AQ125:AS125)</f>
        <v>22.820635648604267</v>
      </c>
      <c r="AS126" s="320"/>
      <c r="AT126" s="321"/>
      <c r="AU126" s="94">
        <f>AVERAGE(AT125:AV125)</f>
        <v>46.591756792556104</v>
      </c>
      <c r="AV126" s="318"/>
      <c r="AW126" s="390" t="s">
        <v>269</v>
      </c>
      <c r="AX126" s="394"/>
      <c r="AY126" s="1509"/>
      <c r="AZ126" s="1510"/>
      <c r="CG126" s="512"/>
      <c r="CH126" s="1"/>
    </row>
    <row r="127" spans="1:154" x14ac:dyDescent="0.2">
      <c r="O127" s="1509"/>
      <c r="P127" s="1510"/>
      <c r="Q127" s="406" t="s">
        <v>285</v>
      </c>
      <c r="R127" s="407"/>
      <c r="S127" s="412"/>
      <c r="T127" s="337">
        <f>_xlfn.STDEV.S(S125:U125)</f>
        <v>1.8259071994821456</v>
      </c>
      <c r="U127" s="475"/>
      <c r="V127" s="903"/>
      <c r="W127" s="337">
        <f>_xlfn.STDEV.S(V125:X125)</f>
        <v>0.84686761357133067</v>
      </c>
      <c r="X127" s="904"/>
      <c r="Y127" s="528"/>
      <c r="Z127" s="337">
        <f>_xlfn.STDEV.S(Y125:AA125)</f>
        <v>0.43175561411398306</v>
      </c>
      <c r="AA127" s="475"/>
      <c r="AB127" s="903"/>
      <c r="AC127" s="337">
        <f>_xlfn.STDEV.S(AB125:AD125)</f>
        <v>0.64749548280616986</v>
      </c>
      <c r="AD127" s="904"/>
      <c r="AE127" s="528"/>
      <c r="AF127" s="337">
        <f>_xlfn.STDEV.S(AE125:AG125)</f>
        <v>1.2786232276853118</v>
      </c>
      <c r="AG127" s="475"/>
      <c r="AH127" s="903"/>
      <c r="AI127" s="337">
        <f>_xlfn.STDEV.S(AH125:AJ125)</f>
        <v>2.8630495126247131</v>
      </c>
      <c r="AJ127" s="904"/>
      <c r="AK127" s="528"/>
      <c r="AL127" s="337">
        <f>_xlfn.STDEV.S(AK125:AM125)</f>
        <v>1.3695078685712703</v>
      </c>
      <c r="AM127" s="475"/>
      <c r="AN127" s="903"/>
      <c r="AO127" s="337">
        <f>_xlfn.STDEV.S(AN125:AP125)</f>
        <v>0.60732012068210794</v>
      </c>
      <c r="AP127" s="904"/>
      <c r="AQ127" s="528"/>
      <c r="AR127" s="337">
        <f>_xlfn.STDEV.S(AQ125:AS125)</f>
        <v>0.98316517507933276</v>
      </c>
      <c r="AS127" s="475"/>
      <c r="AT127" s="903"/>
      <c r="AU127" s="337">
        <f>_xlfn.STDEV.S(AT125:AV125)</f>
        <v>1.9748036781711842</v>
      </c>
      <c r="AV127" s="904"/>
      <c r="AW127" s="406" t="s">
        <v>285</v>
      </c>
      <c r="AX127" s="407"/>
      <c r="AY127" s="1509"/>
      <c r="AZ127" s="1510"/>
      <c r="CG127" s="512"/>
      <c r="CH127" s="5"/>
    </row>
    <row r="128" spans="1:154" x14ac:dyDescent="0.2">
      <c r="O128" s="1509"/>
      <c r="P128" s="1510"/>
      <c r="Q128" s="392" t="s">
        <v>280</v>
      </c>
      <c r="R128" s="395"/>
      <c r="S128" s="413">
        <f>SUM('2.2'!S36:S43)</f>
        <v>150.2716684896499</v>
      </c>
      <c r="T128" s="90">
        <f>SUM('2.2'!T36:T43)</f>
        <v>143.50429923281371</v>
      </c>
      <c r="U128" s="420">
        <f>SUM('2.2'!U36:U43)</f>
        <v>136.67601478098646</v>
      </c>
      <c r="V128" s="374">
        <f>SUM('2.2'!V36:V43)</f>
        <v>69.545575223613596</v>
      </c>
      <c r="W128" s="90">
        <f>SUM('2.2'!W36:W43)</f>
        <v>66.576670254025046</v>
      </c>
      <c r="X128" s="370">
        <f>SUM('2.2'!X36:X43)</f>
        <v>63.464044614490177</v>
      </c>
      <c r="Y128" s="413">
        <f>SUM('2.2'!Y36:Y43)</f>
        <v>37.419803271147458</v>
      </c>
      <c r="Z128" s="90">
        <f>SUM('2.2'!Z36:Z43)</f>
        <v>35.595549258880652</v>
      </c>
      <c r="AA128" s="420">
        <f>SUM('2.2'!AA36:AA43)</f>
        <v>33.861993046256075</v>
      </c>
      <c r="AB128" s="374">
        <f>SUM('2.2'!AB36:AB43)</f>
        <v>58.451987426526969</v>
      </c>
      <c r="AC128" s="90">
        <f>SUM('2.2'!AC36:AC43)</f>
        <v>56.100930973677492</v>
      </c>
      <c r="AD128" s="370">
        <f>SUM('2.2'!AD36:AD43)</f>
        <v>53.31545579095323</v>
      </c>
      <c r="AE128" s="413">
        <f>SUM('2.2'!AE36:AE43)</f>
        <v>106.56609543828264</v>
      </c>
      <c r="AF128" s="90">
        <f>SUM('2.2'!AF36:AF43)</f>
        <v>101.77785801788907</v>
      </c>
      <c r="AG128" s="420">
        <f>SUM('2.2'!AG36:AG43)</f>
        <v>96.971116564400702</v>
      </c>
      <c r="AH128" s="374">
        <f>SUM('2.2'!AH36:AH43)</f>
        <v>147.41186848964989</v>
      </c>
      <c r="AI128" s="90">
        <f>SUM('2.2'!AI36:AI43)</f>
        <v>138.6374387676974</v>
      </c>
      <c r="AJ128" s="370">
        <f>SUM('2.2'!AJ36:AJ43)</f>
        <v>155.1760122765142</v>
      </c>
      <c r="AK128" s="413">
        <f>SUM('2.2'!AK36:AK43)</f>
        <v>68.206175223613599</v>
      </c>
      <c r="AL128" s="90">
        <f>SUM('2.2'!AL36:AL43)</f>
        <v>64.500507463327367</v>
      </c>
      <c r="AM128" s="420">
        <f>SUM('2.2'!AM36:AM43)</f>
        <v>71.42240458765653</v>
      </c>
      <c r="AN128" s="374">
        <f>SUM('2.2'!AN36:AN43)</f>
        <v>36.695803271147462</v>
      </c>
      <c r="AO128" s="90">
        <f>SUM('2.2'!AO36:AO43)</f>
        <v>34.319967863531815</v>
      </c>
      <c r="AP128" s="370">
        <f>SUM('2.2'!AP36:AP43)</f>
        <v>38.744893225146946</v>
      </c>
      <c r="AQ128" s="413">
        <f>SUM('2.2'!AQ36:AQ43)</f>
        <v>57.365987426526971</v>
      </c>
      <c r="AR128" s="90">
        <f>SUM('2.2'!AR36:AR43)</f>
        <v>54.364884462049581</v>
      </c>
      <c r="AS128" s="420">
        <f>SUM('2.2'!AS36:AS43)</f>
        <v>60.533120728341423</v>
      </c>
      <c r="AT128" s="374">
        <f>SUM('2.2'!AT36:AT43)</f>
        <v>104.50269543828264</v>
      </c>
      <c r="AU128" s="90">
        <f>SUM('2.2'!AU36:AU43)</f>
        <v>98.43657894812165</v>
      </c>
      <c r="AV128" s="370">
        <f>SUM('2.2'!AV36:AV43)</f>
        <v>109.78795811180679</v>
      </c>
      <c r="AW128" s="392" t="s">
        <v>280</v>
      </c>
      <c r="AX128" s="395"/>
      <c r="AY128" s="1509"/>
      <c r="AZ128" s="1510"/>
      <c r="CG128" s="512"/>
      <c r="CH128" s="5"/>
    </row>
    <row r="129" spans="11:86" x14ac:dyDescent="0.2">
      <c r="O129" s="1509"/>
      <c r="P129" s="1510"/>
      <c r="Q129" s="390" t="s">
        <v>281</v>
      </c>
      <c r="R129" s="394"/>
      <c r="S129" s="360"/>
      <c r="T129" s="94">
        <f>AVERAGE(S128:U128)</f>
        <v>143.48399416781669</v>
      </c>
      <c r="U129" s="320"/>
      <c r="V129" s="321"/>
      <c r="W129" s="94">
        <f>AVERAGE(V128:X128)</f>
        <v>66.528763364042945</v>
      </c>
      <c r="X129" s="318"/>
      <c r="Y129" s="319"/>
      <c r="Z129" s="94">
        <f>AVERAGE(Y128:AA128)</f>
        <v>35.625781858761393</v>
      </c>
      <c r="AA129" s="320"/>
      <c r="AB129" s="321"/>
      <c r="AC129" s="94">
        <f>AVERAGE(AB128:AD128)</f>
        <v>55.956124730385902</v>
      </c>
      <c r="AD129" s="318"/>
      <c r="AE129" s="319"/>
      <c r="AF129" s="94">
        <f>AVERAGE(AE128:AG128)</f>
        <v>101.77169000685747</v>
      </c>
      <c r="AG129" s="320"/>
      <c r="AH129" s="321"/>
      <c r="AI129" s="94">
        <f>AVERAGE(AH128:AJ128)</f>
        <v>147.07510651128717</v>
      </c>
      <c r="AJ129" s="318"/>
      <c r="AK129" s="319"/>
      <c r="AL129" s="94">
        <f>AVERAGE(AK128:AM128)</f>
        <v>68.043029091532489</v>
      </c>
      <c r="AM129" s="320"/>
      <c r="AN129" s="321"/>
      <c r="AO129" s="94">
        <f>AVERAGE(AN128:AP128)</f>
        <v>36.586888119942074</v>
      </c>
      <c r="AP129" s="318"/>
      <c r="AQ129" s="319"/>
      <c r="AR129" s="94">
        <f>AVERAGE(AQ128:AS128)</f>
        <v>57.421330872305994</v>
      </c>
      <c r="AS129" s="320"/>
      <c r="AT129" s="321"/>
      <c r="AU129" s="94">
        <f>AVERAGE(AT128:AV128)</f>
        <v>104.24241083273704</v>
      </c>
      <c r="AV129" s="318"/>
      <c r="AW129" s="390" t="s">
        <v>281</v>
      </c>
      <c r="AX129" s="394"/>
      <c r="AY129" s="1509"/>
      <c r="AZ129" s="1510"/>
      <c r="CG129" s="512"/>
      <c r="CH129" s="5"/>
    </row>
    <row r="130" spans="11:86" x14ac:dyDescent="0.2">
      <c r="O130" s="1509"/>
      <c r="P130" s="1510"/>
      <c r="Q130" s="406" t="s">
        <v>286</v>
      </c>
      <c r="R130" s="407"/>
      <c r="S130" s="412"/>
      <c r="T130" s="337">
        <f>_xlfn.STDEV.S(S128:U128)</f>
        <v>6.7978495984555183</v>
      </c>
      <c r="U130" s="475"/>
      <c r="V130" s="903"/>
      <c r="W130" s="337">
        <f>_xlfn.STDEV.S(V128:X128)</f>
        <v>3.0410483291140058</v>
      </c>
      <c r="X130" s="904"/>
      <c r="Y130" s="528"/>
      <c r="Z130" s="337">
        <f>_xlfn.STDEV.S(Y128:AA128)</f>
        <v>1.7790977788354079</v>
      </c>
      <c r="AA130" s="475"/>
      <c r="AB130" s="903"/>
      <c r="AC130" s="337">
        <f>_xlfn.STDEV.S(AB128:AD128)</f>
        <v>2.5713257177737376</v>
      </c>
      <c r="AD130" s="904"/>
      <c r="AE130" s="528"/>
      <c r="AF130" s="337">
        <f>_xlfn.STDEV.S(AE128:AG128)</f>
        <v>4.7974924107110644</v>
      </c>
      <c r="AG130" s="475"/>
      <c r="AH130" s="903"/>
      <c r="AI130" s="337">
        <f>_xlfn.STDEV.S(AH128:AJ128)</f>
        <v>8.274428070820802</v>
      </c>
      <c r="AJ130" s="904"/>
      <c r="AK130" s="528"/>
      <c r="AL130" s="337">
        <f>_xlfn.STDEV.S(AK128:AM128)</f>
        <v>3.4638313245969199</v>
      </c>
      <c r="AM130" s="475"/>
      <c r="AN130" s="903"/>
      <c r="AO130" s="337">
        <f>_xlfn.STDEV.S(AN128:AP128)</f>
        <v>2.214472396890006</v>
      </c>
      <c r="AP130" s="904"/>
      <c r="AQ130" s="528"/>
      <c r="AR130" s="337">
        <f>_xlfn.STDEV.S(AQ128:AS128)</f>
        <v>3.0844905303700481</v>
      </c>
      <c r="AS130" s="475"/>
      <c r="AT130" s="903"/>
      <c r="AU130" s="337">
        <f>_xlfn.STDEV.S(AT128:AV128)</f>
        <v>5.6801640193175151</v>
      </c>
      <c r="AV130" s="904"/>
      <c r="AW130" s="406" t="s">
        <v>286</v>
      </c>
      <c r="AX130" s="407"/>
      <c r="AY130" s="1509"/>
      <c r="AZ130" s="1510"/>
      <c r="CG130" s="512"/>
      <c r="CH130" s="5"/>
    </row>
    <row r="131" spans="11:86" x14ac:dyDescent="0.2">
      <c r="O131" s="1509"/>
      <c r="P131" s="1510"/>
      <c r="Q131" s="392" t="s">
        <v>272</v>
      </c>
      <c r="R131" s="395"/>
      <c r="S131" s="413">
        <f>SUM('2.2'!S45:S50)</f>
        <v>53.51885</v>
      </c>
      <c r="T131" s="90">
        <f>SUM('2.2'!T45:T50)</f>
        <v>54.211399999999998</v>
      </c>
      <c r="U131" s="420">
        <f>SUM('2.2'!U45:U50)</f>
        <v>55.443899999999992</v>
      </c>
      <c r="V131" s="374">
        <f>SUM('2.2'!V45:V50)</f>
        <v>26.302550000000004</v>
      </c>
      <c r="W131" s="90">
        <f>SUM('2.2'!W45:W50)</f>
        <v>26.678599999999999</v>
      </c>
      <c r="X131" s="370">
        <f>SUM('2.2'!X45:X50)</f>
        <v>27.278600000000001</v>
      </c>
      <c r="Y131" s="413">
        <f>SUM('2.2'!Y45:Y50)</f>
        <v>9.4799000000000007</v>
      </c>
      <c r="Z131" s="90">
        <f>SUM('2.2'!Z45:Z50)</f>
        <v>9.5862000000000016</v>
      </c>
      <c r="AA131" s="420">
        <f>SUM('2.2'!AA45:AA50)</f>
        <v>9.7966999999999995</v>
      </c>
      <c r="AB131" s="374">
        <f>SUM('2.2'!AB45:AB50)</f>
        <v>15.395300000000002</v>
      </c>
      <c r="AC131" s="90">
        <f>SUM('2.2'!AC45:AC50)</f>
        <v>15.576799999999999</v>
      </c>
      <c r="AD131" s="370">
        <f>SUM('2.2'!AD45:AD50)</f>
        <v>15.949799999999998</v>
      </c>
      <c r="AE131" s="413">
        <f>SUM('2.2'!AE45:AE50)</f>
        <v>35.782450000000004</v>
      </c>
      <c r="AF131" s="90">
        <f>SUM('2.2'!AF45:AF50)</f>
        <v>36.264799999999994</v>
      </c>
      <c r="AG131" s="420">
        <f>SUM('2.2'!AG45:AG50)</f>
        <v>37.075299999999999</v>
      </c>
      <c r="AH131" s="374">
        <f>SUM('2.2'!AH45:AH50)</f>
        <v>53.245850000000004</v>
      </c>
      <c r="AI131" s="90">
        <f>SUM('2.2'!AI45:AI50)</f>
        <v>54.211399999999998</v>
      </c>
      <c r="AJ131" s="370">
        <f>SUM('2.2'!AJ45:AJ50)</f>
        <v>59.929400000000001</v>
      </c>
      <c r="AK131" s="413">
        <f>SUM('2.2'!AK45:AK50)</f>
        <v>26.170550000000002</v>
      </c>
      <c r="AL131" s="90">
        <f>SUM('2.2'!AL45:AL50)</f>
        <v>26.678599999999999</v>
      </c>
      <c r="AM131" s="420">
        <f>SUM('2.2'!AM45:AM50)</f>
        <v>29.565300000000001</v>
      </c>
      <c r="AN131" s="374">
        <f>SUM('2.2'!AN45:AN50)</f>
        <v>9.4408999999999992</v>
      </c>
      <c r="AO131" s="90">
        <f>SUM('2.2'!AO45:AO50)</f>
        <v>9.5862000000000016</v>
      </c>
      <c r="AP131" s="370">
        <f>SUM('2.2'!AP45:AP50)</f>
        <v>10.540899999999999</v>
      </c>
      <c r="AQ131" s="413">
        <f>SUM('2.2'!AQ45:AQ50)</f>
        <v>15.329300000000002</v>
      </c>
      <c r="AR131" s="90">
        <f>SUM('2.2'!AR45:AR50)</f>
        <v>15.576799999999999</v>
      </c>
      <c r="AS131" s="420">
        <f>SUM('2.2'!AS45:AS50)</f>
        <v>17.187200000000001</v>
      </c>
      <c r="AT131" s="374">
        <f>SUM('2.2'!AT45:AT50)</f>
        <v>35.611450000000005</v>
      </c>
      <c r="AU131" s="90">
        <f>SUM('2.2'!AU45:AU50)</f>
        <v>36.264799999999994</v>
      </c>
      <c r="AV131" s="370">
        <f>SUM('2.2'!AV45:AV50)</f>
        <v>40.106200000000001</v>
      </c>
      <c r="AW131" s="392" t="s">
        <v>272</v>
      </c>
      <c r="AX131" s="395"/>
      <c r="AY131" s="1509"/>
      <c r="AZ131" s="1510"/>
      <c r="CG131" s="512"/>
      <c r="CH131" s="5"/>
    </row>
    <row r="132" spans="11:86" x14ac:dyDescent="0.2">
      <c r="K132" s="13"/>
      <c r="O132" s="1509"/>
      <c r="P132" s="1510"/>
      <c r="Q132" s="390" t="s">
        <v>273</v>
      </c>
      <c r="R132" s="394"/>
      <c r="S132" s="360"/>
      <c r="T132" s="94">
        <f>AVERAGE(S131:U131)</f>
        <v>54.39138333333333</v>
      </c>
      <c r="U132" s="320"/>
      <c r="V132" s="321"/>
      <c r="W132" s="94">
        <f>AVERAGE(V131:X131)</f>
        <v>26.753249999999998</v>
      </c>
      <c r="X132" s="318"/>
      <c r="Y132" s="319"/>
      <c r="Z132" s="94">
        <f>AVERAGE(Y131:AA131)</f>
        <v>9.6209333333333333</v>
      </c>
      <c r="AA132" s="320"/>
      <c r="AB132" s="321"/>
      <c r="AC132" s="94">
        <f>AVERAGE(AB131:AD131)</f>
        <v>15.640633333333334</v>
      </c>
      <c r="AD132" s="318"/>
      <c r="AE132" s="319"/>
      <c r="AF132" s="94">
        <f>AVERAGE(AE131:AG131)</f>
        <v>36.374183333333328</v>
      </c>
      <c r="AG132" s="320"/>
      <c r="AH132" s="321"/>
      <c r="AI132" s="94">
        <f>AVERAGE(AH131:AJ131)</f>
        <v>55.795549999999999</v>
      </c>
      <c r="AJ132" s="318"/>
      <c r="AK132" s="319"/>
      <c r="AL132" s="94">
        <f>AVERAGE(AK131:AM131)</f>
        <v>27.471483333333335</v>
      </c>
      <c r="AM132" s="320"/>
      <c r="AN132" s="321"/>
      <c r="AO132" s="94">
        <f>AVERAGE(AN131:AP131)</f>
        <v>9.8559999999999999</v>
      </c>
      <c r="AP132" s="318"/>
      <c r="AQ132" s="319"/>
      <c r="AR132" s="94">
        <f>AVERAGE(AQ131:AS131)</f>
        <v>16.031099999999999</v>
      </c>
      <c r="AS132" s="320"/>
      <c r="AT132" s="321"/>
      <c r="AU132" s="94">
        <f>AVERAGE(AT131:AV131)</f>
        <v>37.327483333333333</v>
      </c>
      <c r="AV132" s="318"/>
      <c r="AW132" s="390" t="s">
        <v>273</v>
      </c>
      <c r="AX132" s="394"/>
      <c r="AY132" s="1509"/>
      <c r="AZ132" s="1510"/>
      <c r="CG132" s="252"/>
      <c r="CH132" s="5"/>
    </row>
    <row r="133" spans="11:86" x14ac:dyDescent="0.2">
      <c r="O133" s="1509"/>
      <c r="P133" s="1510"/>
      <c r="Q133" s="406" t="s">
        <v>287</v>
      </c>
      <c r="R133" s="407"/>
      <c r="S133" s="412"/>
      <c r="T133" s="337">
        <f>_xlfn.STDEV.S(S131:U131)</f>
        <v>0.97506403678595654</v>
      </c>
      <c r="U133" s="475"/>
      <c r="V133" s="903"/>
      <c r="W133" s="337">
        <f>_xlfn.STDEV.S(V131:X131)</f>
        <v>0.49228839870547308</v>
      </c>
      <c r="X133" s="904"/>
      <c r="Y133" s="528"/>
      <c r="Z133" s="337">
        <f>_xlfn.STDEV.S(Y131:AA131)</f>
        <v>0.16123077663192315</v>
      </c>
      <c r="AA133" s="475"/>
      <c r="AB133" s="903"/>
      <c r="AC133" s="337">
        <f>_xlfn.STDEV.S(AB131:AD131)</f>
        <v>0.28270759334218848</v>
      </c>
      <c r="AD133" s="904"/>
      <c r="AE133" s="528"/>
      <c r="AF133" s="337">
        <f>_xlfn.STDEV.S(AE131:AG131)</f>
        <v>0.6533290257085862</v>
      </c>
      <c r="AG133" s="475"/>
      <c r="AH133" s="903"/>
      <c r="AI133" s="337">
        <f>_xlfn.STDEV.S(AH131:AJ131)</f>
        <v>3.6124241953984306</v>
      </c>
      <c r="AJ133" s="904"/>
      <c r="AK133" s="528"/>
      <c r="AL133" s="337">
        <f>_xlfn.STDEV.S(AK131:AM131)</f>
        <v>1.8310051545075816</v>
      </c>
      <c r="AM133" s="475"/>
      <c r="AN133" s="903"/>
      <c r="AO133" s="337">
        <f>_xlfn.STDEV.S(AN131:AP131)</f>
        <v>0.59757345155219121</v>
      </c>
      <c r="AP133" s="904"/>
      <c r="AQ133" s="528"/>
      <c r="AR133" s="337">
        <f>_xlfn.STDEV.S(AQ131:AS131)</f>
        <v>1.0088307439803765</v>
      </c>
      <c r="AS133" s="475"/>
      <c r="AT133" s="903"/>
      <c r="AU133" s="337">
        <f>_xlfn.STDEV.S(AT131:AV131)</f>
        <v>2.42851112635568</v>
      </c>
      <c r="AV133" s="904"/>
      <c r="AW133" s="406" t="s">
        <v>287</v>
      </c>
      <c r="AX133" s="407"/>
      <c r="AY133" s="1509"/>
      <c r="AZ133" s="1510"/>
      <c r="CG133" s="252"/>
      <c r="CH133" s="5"/>
    </row>
    <row r="134" spans="11:86" x14ac:dyDescent="0.2">
      <c r="O134" s="1509"/>
      <c r="P134" s="1510"/>
      <c r="Q134" s="392" t="s">
        <v>274</v>
      </c>
      <c r="R134" s="395"/>
      <c r="S134" s="413">
        <f>SUM('2.2'!S52:S53)</f>
        <v>1.5344</v>
      </c>
      <c r="T134" s="90">
        <f>SUM('2.2'!T52:T53)</f>
        <v>1.556</v>
      </c>
      <c r="U134" s="420">
        <f>SUM('2.2'!U52:U53)</f>
        <v>1.6208</v>
      </c>
      <c r="V134" s="374">
        <f>SUM('2.2'!V52:V53)</f>
        <v>0.63933333333333331</v>
      </c>
      <c r="W134" s="90">
        <f>SUM('2.2'!W52:W53)</f>
        <v>0.64833333333333343</v>
      </c>
      <c r="X134" s="370">
        <f>SUM('2.2'!X52:X53)</f>
        <v>0.67533333333333334</v>
      </c>
      <c r="Y134" s="413">
        <f>SUM('2.2'!Y52:Y53)</f>
        <v>0.31966666666666665</v>
      </c>
      <c r="Z134" s="90">
        <f>SUM('2.2'!Z52:Z53)</f>
        <v>0.32416666666666671</v>
      </c>
      <c r="AA134" s="420">
        <f>SUM('2.2'!AA52:AA53)</f>
        <v>0.33766666666666667</v>
      </c>
      <c r="AB134" s="374">
        <f>SUM('2.2'!AB52:AB53)</f>
        <v>0.83113333333333328</v>
      </c>
      <c r="AC134" s="90">
        <f>SUM('2.2'!AC52:AC53)</f>
        <v>0.84283333333333343</v>
      </c>
      <c r="AD134" s="370">
        <f>SUM('2.2'!AD52:AD53)</f>
        <v>0.87793333333333334</v>
      </c>
      <c r="AE134" s="413">
        <f>SUM('2.2'!AE52:AE53)</f>
        <v>0.95899999999999985</v>
      </c>
      <c r="AF134" s="90">
        <f>SUM('2.2'!AF52:AF53)</f>
        <v>0.97250000000000003</v>
      </c>
      <c r="AG134" s="420">
        <f>SUM('2.2'!AG52:AG53)</f>
        <v>1.0129999999999999</v>
      </c>
      <c r="AH134" s="374">
        <f>SUM('2.2'!AH52:AH53)</f>
        <v>1.5344</v>
      </c>
      <c r="AI134" s="90">
        <f>SUM('2.2'!AI52:AI53)</f>
        <v>1.556</v>
      </c>
      <c r="AJ134" s="370">
        <f>SUM('2.2'!AJ52:AJ53)</f>
        <v>1.8191999999999999</v>
      </c>
      <c r="AK134" s="413">
        <f>SUM('2.2'!AK52:AK53)</f>
        <v>0.63933333333333331</v>
      </c>
      <c r="AL134" s="90">
        <f>SUM('2.2'!AL52:AL53)</f>
        <v>0.64833333333333343</v>
      </c>
      <c r="AM134" s="420">
        <f>SUM('2.2'!AM52:AM53)</f>
        <v>0.75800000000000001</v>
      </c>
      <c r="AN134" s="374">
        <f>SUM('2.2'!AN52:AN53)</f>
        <v>0.31966666666666665</v>
      </c>
      <c r="AO134" s="90">
        <f>SUM('2.2'!AO52:AO53)</f>
        <v>0.32416666666666671</v>
      </c>
      <c r="AP134" s="370">
        <f>SUM('2.2'!AP52:AP53)</f>
        <v>0.379</v>
      </c>
      <c r="AQ134" s="413">
        <f>SUM('2.2'!AQ52:AQ53)</f>
        <v>0.83113333333333328</v>
      </c>
      <c r="AR134" s="90">
        <f>SUM('2.2'!AR52:AR53)</f>
        <v>0.84283333333333343</v>
      </c>
      <c r="AS134" s="420">
        <f>SUM('2.2'!AS52:AS53)</f>
        <v>0.98540000000000005</v>
      </c>
      <c r="AT134" s="374">
        <f>SUM('2.2'!AT52:AT53)</f>
        <v>0.95899999999999985</v>
      </c>
      <c r="AU134" s="90">
        <f>SUM('2.2'!AU52:AU53)</f>
        <v>0.97250000000000003</v>
      </c>
      <c r="AV134" s="370">
        <f>SUM('2.2'!AV52:AV53)</f>
        <v>1.137</v>
      </c>
      <c r="AW134" s="392" t="s">
        <v>274</v>
      </c>
      <c r="AX134" s="395"/>
      <c r="AY134" s="1509"/>
      <c r="AZ134" s="1510"/>
      <c r="CG134" s="252"/>
      <c r="CH134" s="5"/>
    </row>
    <row r="135" spans="11:86" x14ac:dyDescent="0.2">
      <c r="O135" s="1509"/>
      <c r="P135" s="1510"/>
      <c r="Q135" s="408" t="s">
        <v>275</v>
      </c>
      <c r="R135" s="416"/>
      <c r="S135" s="414"/>
      <c r="T135" s="230">
        <f>AVERAGE(S134:U134)</f>
        <v>1.5704</v>
      </c>
      <c r="U135" s="421"/>
      <c r="V135" s="1000"/>
      <c r="W135" s="230">
        <f>AVERAGE(V134:X134)</f>
        <v>0.65433333333333332</v>
      </c>
      <c r="X135" s="1001"/>
      <c r="Y135" s="422"/>
      <c r="Z135" s="230">
        <f>AVERAGE(Y134:AA134)</f>
        <v>0.32716666666666666</v>
      </c>
      <c r="AA135" s="421"/>
      <c r="AB135" s="1000"/>
      <c r="AC135" s="230">
        <f>AVERAGE(AB134:AD134)</f>
        <v>0.85063333333333346</v>
      </c>
      <c r="AD135" s="1001"/>
      <c r="AE135" s="422"/>
      <c r="AF135" s="230">
        <f>AVERAGE(AE134:AG134)</f>
        <v>0.98149999999999993</v>
      </c>
      <c r="AG135" s="421"/>
      <c r="AH135" s="1000"/>
      <c r="AI135" s="230">
        <f>AVERAGE(AH134:AJ134)</f>
        <v>1.6365333333333332</v>
      </c>
      <c r="AJ135" s="1001"/>
      <c r="AK135" s="422"/>
      <c r="AL135" s="230">
        <f>AVERAGE(AK134:AM134)</f>
        <v>0.68188888888888888</v>
      </c>
      <c r="AM135" s="421"/>
      <c r="AN135" s="1000"/>
      <c r="AO135" s="230">
        <f>AVERAGE(AN134:AP134)</f>
        <v>0.34094444444444444</v>
      </c>
      <c r="AP135" s="1001"/>
      <c r="AQ135" s="422"/>
      <c r="AR135" s="230">
        <f>AVERAGE(AQ134:AS134)</f>
        <v>0.88645555555555566</v>
      </c>
      <c r="AS135" s="421"/>
      <c r="AT135" s="1000"/>
      <c r="AU135" s="230">
        <f>AVERAGE(AT134:AV134)</f>
        <v>1.0228333333333333</v>
      </c>
      <c r="AV135" s="1001"/>
      <c r="AW135" s="408" t="s">
        <v>275</v>
      </c>
      <c r="AX135" s="416"/>
      <c r="AY135" s="1509"/>
      <c r="AZ135" s="1510"/>
      <c r="CG135" s="252"/>
      <c r="CH135" s="5"/>
    </row>
    <row r="136" spans="11:86" ht="13.5" thickBot="1" x14ac:dyDescent="0.25">
      <c r="O136" s="1511"/>
      <c r="P136" s="1512"/>
      <c r="Q136" s="417" t="s">
        <v>288</v>
      </c>
      <c r="R136" s="418"/>
      <c r="S136" s="415"/>
      <c r="T136" s="409">
        <f>_xlfn.STDEV.S(S134:U134)</f>
        <v>4.496398558846848E-2</v>
      </c>
      <c r="U136" s="989"/>
      <c r="V136" s="905"/>
      <c r="W136" s="409">
        <f>_xlfn.STDEV.S(V134:X134)</f>
        <v>1.8734993995195192E-2</v>
      </c>
      <c r="X136" s="906"/>
      <c r="Y136" s="549"/>
      <c r="Z136" s="409">
        <f>_xlfn.STDEV.S(Y134:AA134)</f>
        <v>9.367496997597596E-3</v>
      </c>
      <c r="AA136" s="989"/>
      <c r="AB136" s="905"/>
      <c r="AC136" s="409">
        <f>_xlfn.STDEV.S(AB134:AD134)</f>
        <v>2.4355492193753762E-2</v>
      </c>
      <c r="AD136" s="906"/>
      <c r="AE136" s="549"/>
      <c r="AF136" s="409">
        <f>_xlfn.STDEV.S(AE134:AG134)</f>
        <v>2.8102490992792793E-2</v>
      </c>
      <c r="AG136" s="989"/>
      <c r="AH136" s="905"/>
      <c r="AI136" s="409">
        <f>_xlfn.STDEV.S(AH134:AJ134)</f>
        <v>0.15856220651004235</v>
      </c>
      <c r="AJ136" s="906"/>
      <c r="AK136" s="549"/>
      <c r="AL136" s="409">
        <f>_xlfn.STDEV.S(AK134:AM134)</f>
        <v>6.6067586045850987E-2</v>
      </c>
      <c r="AM136" s="989"/>
      <c r="AN136" s="905"/>
      <c r="AO136" s="409">
        <f>_xlfn.STDEV.S(AN134:AP134)</f>
        <v>3.3033793022925494E-2</v>
      </c>
      <c r="AP136" s="906"/>
      <c r="AQ136" s="549"/>
      <c r="AR136" s="409">
        <f>_xlfn.STDEV.S(AQ134:AS134)</f>
        <v>8.5887861859606326E-2</v>
      </c>
      <c r="AS136" s="989"/>
      <c r="AT136" s="905"/>
      <c r="AU136" s="409">
        <f>_xlfn.STDEV.S(AT134:AV134)</f>
        <v>9.9101379068776543E-2</v>
      </c>
      <c r="AV136" s="906"/>
      <c r="AW136" s="417" t="s">
        <v>288</v>
      </c>
      <c r="AX136" s="418"/>
      <c r="AY136" s="1511"/>
      <c r="AZ136" s="1512"/>
      <c r="CG136" s="217"/>
      <c r="CH136" s="1"/>
    </row>
    <row r="137" spans="11:86" ht="13.5" thickBot="1" x14ac:dyDescent="0.25">
      <c r="CG137" s="217"/>
      <c r="CH137" s="5"/>
    </row>
    <row r="138" spans="11:86" x14ac:dyDescent="0.2">
      <c r="O138" s="1507" t="s">
        <v>276</v>
      </c>
      <c r="P138" s="1508"/>
      <c r="Q138" s="990" t="s">
        <v>264</v>
      </c>
      <c r="R138" s="991"/>
      <c r="S138" s="352"/>
      <c r="T138" s="378">
        <f>T120/'2.2'!T85</f>
        <v>7.9966937579296529E-2</v>
      </c>
      <c r="U138" s="434"/>
      <c r="V138" s="383"/>
      <c r="W138" s="378">
        <f>W120/'2.2'!W85</f>
        <v>9.2642746309123128E-2</v>
      </c>
      <c r="X138" s="379"/>
      <c r="Y138" s="435"/>
      <c r="Z138" s="378">
        <f>Z120/'2.2'!Z85</f>
        <v>5.1432386024784608E-2</v>
      </c>
      <c r="AA138" s="434"/>
      <c r="AB138" s="383"/>
      <c r="AC138" s="378">
        <f>AC120/'2.2'!AC85</f>
        <v>7.9808592106662274E-2</v>
      </c>
      <c r="AD138" s="379"/>
      <c r="AE138" s="435"/>
      <c r="AF138" s="378">
        <f>AF120/'2.2'!AF85</f>
        <v>7.8413036262303171E-2</v>
      </c>
      <c r="AG138" s="434"/>
      <c r="AH138" s="383"/>
      <c r="AI138" s="378">
        <f>AI120/'2.2'!AI85</f>
        <v>8.0926699612564629E-2</v>
      </c>
      <c r="AJ138" s="379"/>
      <c r="AK138" s="435"/>
      <c r="AL138" s="378">
        <f>AL120/'2.2'!AL85</f>
        <v>9.3768878866482636E-2</v>
      </c>
      <c r="AM138" s="434"/>
      <c r="AN138" s="383"/>
      <c r="AO138" s="378">
        <f>AO120/'2.2'!AO85</f>
        <v>5.2017509689653678E-2</v>
      </c>
      <c r="AP138" s="379"/>
      <c r="AQ138" s="435"/>
      <c r="AR138" s="378">
        <f>AR120/'2.2'!AR85</f>
        <v>8.0711782200296178E-2</v>
      </c>
      <c r="AS138" s="434"/>
      <c r="AT138" s="383"/>
      <c r="AU138" s="378">
        <f>AU120/'2.2'!AU85</f>
        <v>7.9335105449639634E-2</v>
      </c>
      <c r="AV138" s="379"/>
      <c r="AW138" s="997" t="s">
        <v>264</v>
      </c>
      <c r="AX138" s="991"/>
      <c r="AY138" s="1507" t="s">
        <v>276</v>
      </c>
      <c r="AZ138" s="1508"/>
      <c r="CG138" s="217"/>
      <c r="CH138" s="5"/>
    </row>
    <row r="139" spans="11:86" x14ac:dyDescent="0.2">
      <c r="O139" s="1509"/>
      <c r="P139" s="1510"/>
      <c r="Q139" s="390" t="s">
        <v>277</v>
      </c>
      <c r="R139" s="394"/>
      <c r="S139" s="358"/>
      <c r="T139" s="400">
        <f>T123/'2.2'!T85</f>
        <v>5.420346630925995E-2</v>
      </c>
      <c r="U139" s="440"/>
      <c r="V139" s="441"/>
      <c r="W139" s="400">
        <f>W123/'2.2'!W85</f>
        <v>5.3749552044697703E-2</v>
      </c>
      <c r="X139" s="442"/>
      <c r="Y139" s="443"/>
      <c r="Z139" s="400">
        <f>Z123/'2.2'!Z85</f>
        <v>4.6044355345853133E-2</v>
      </c>
      <c r="AA139" s="440"/>
      <c r="AB139" s="441"/>
      <c r="AC139" s="400">
        <f>AC123/'2.2'!AC85</f>
        <v>6.245087091496275E-2</v>
      </c>
      <c r="AD139" s="442"/>
      <c r="AE139" s="443"/>
      <c r="AF139" s="400">
        <f>AF123/'2.2'!AF85</f>
        <v>5.1108468841267914E-2</v>
      </c>
      <c r="AG139" s="440"/>
      <c r="AH139" s="441"/>
      <c r="AI139" s="400">
        <f>AI123/'2.2'!AI85</f>
        <v>5.3157345525144818E-2</v>
      </c>
      <c r="AJ139" s="442"/>
      <c r="AK139" s="443"/>
      <c r="AL139" s="400">
        <f>AL123/'2.2'!AL85</f>
        <v>5.2617064495177009E-2</v>
      </c>
      <c r="AM139" s="440"/>
      <c r="AN139" s="441"/>
      <c r="AO139" s="400">
        <f>AO123/'2.2'!AO85</f>
        <v>4.5301133483119677E-2</v>
      </c>
      <c r="AP139" s="442"/>
      <c r="AQ139" s="443"/>
      <c r="AR139" s="400">
        <f>AR123/'2.2'!AR85</f>
        <v>6.1327259384246428E-2</v>
      </c>
      <c r="AS139" s="440"/>
      <c r="AT139" s="441"/>
      <c r="AU139" s="400">
        <f>AU123/'2.2'!AU85</f>
        <v>5.0102710833404215E-2</v>
      </c>
      <c r="AV139" s="442"/>
      <c r="AW139" s="507" t="s">
        <v>277</v>
      </c>
      <c r="AX139" s="416"/>
      <c r="AY139" s="1509"/>
      <c r="AZ139" s="1510"/>
      <c r="CG139" s="217"/>
      <c r="CH139" s="5"/>
    </row>
    <row r="140" spans="11:86" x14ac:dyDescent="0.2">
      <c r="O140" s="1509"/>
      <c r="P140" s="1510"/>
      <c r="Q140" s="932" t="s">
        <v>268</v>
      </c>
      <c r="R140" s="910"/>
      <c r="S140" s="353"/>
      <c r="T140" s="381">
        <f>T126/'2.2'!T85</f>
        <v>7.5094223163801155E-2</v>
      </c>
      <c r="U140" s="449"/>
      <c r="V140" s="384"/>
      <c r="W140" s="381">
        <f>W126/'2.2'!W85</f>
        <v>7.8735229740921717E-2</v>
      </c>
      <c r="X140" s="382"/>
      <c r="Y140" s="450"/>
      <c r="Z140" s="381">
        <f>Z126/'2.2'!Z85</f>
        <v>5.8826511296943079E-2</v>
      </c>
      <c r="AA140" s="449"/>
      <c r="AB140" s="384"/>
      <c r="AC140" s="381">
        <f>AC126/'2.2'!AC85</f>
        <v>6.9146304653180335E-2</v>
      </c>
      <c r="AD140" s="382"/>
      <c r="AE140" s="450"/>
      <c r="AF140" s="381">
        <f>AF126/'2.2'!AF85</f>
        <v>7.1879028605897219E-2</v>
      </c>
      <c r="AG140" s="449"/>
      <c r="AH140" s="384"/>
      <c r="AI140" s="381">
        <f>AI126/'2.2'!AI85</f>
        <v>7.3607604899884618E-2</v>
      </c>
      <c r="AJ140" s="382"/>
      <c r="AK140" s="450"/>
      <c r="AL140" s="381">
        <f>AL126/'2.2'!AL85</f>
        <v>7.7159910950528071E-2</v>
      </c>
      <c r="AM140" s="449"/>
      <c r="AN140" s="384"/>
      <c r="AO140" s="381">
        <f>AO126/'2.2'!AO85</f>
        <v>5.7535942572933776E-2</v>
      </c>
      <c r="AP140" s="382"/>
      <c r="AQ140" s="450"/>
      <c r="AR140" s="381">
        <f>AR126/'2.2'!AR85</f>
        <v>6.7780989841189881E-2</v>
      </c>
      <c r="AS140" s="449"/>
      <c r="AT140" s="384"/>
      <c r="AU140" s="381">
        <f>AU126/'2.2'!AU85</f>
        <v>7.0389303439243392E-2</v>
      </c>
      <c r="AV140" s="382"/>
      <c r="AW140" s="506" t="s">
        <v>268</v>
      </c>
      <c r="AX140" s="395"/>
      <c r="AY140" s="1509"/>
      <c r="AZ140" s="1510"/>
      <c r="CG140" s="217"/>
      <c r="CH140" s="5"/>
    </row>
    <row r="141" spans="11:86" x14ac:dyDescent="0.2">
      <c r="O141" s="1509"/>
      <c r="P141" s="1510"/>
      <c r="Q141" s="390" t="s">
        <v>282</v>
      </c>
      <c r="R141" s="394"/>
      <c r="S141" s="358"/>
      <c r="T141" s="400">
        <f>T129/'2.2'!T85</f>
        <v>0.16013164944453817</v>
      </c>
      <c r="U141" s="440"/>
      <c r="V141" s="441"/>
      <c r="W141" s="400">
        <f>W129/'2.2'!W85</f>
        <v>0.15888833646251785</v>
      </c>
      <c r="X141" s="442"/>
      <c r="Y141" s="443"/>
      <c r="Z141" s="400">
        <f>Z129/'2.2'!Z85</f>
        <v>0.16060207055496933</v>
      </c>
      <c r="AA141" s="440"/>
      <c r="AB141" s="441"/>
      <c r="AC141" s="400">
        <f>AC129/'2.2'!AC85</f>
        <v>0.17164757709937514</v>
      </c>
      <c r="AD141" s="442"/>
      <c r="AE141" s="443"/>
      <c r="AF141" s="400">
        <f>AF129/'2.2'!AF85</f>
        <v>0.15896907383397205</v>
      </c>
      <c r="AG141" s="440"/>
      <c r="AH141" s="441"/>
      <c r="AI141" s="400">
        <f>AI129/'2.2'!AI85</f>
        <v>0.15888082726354544</v>
      </c>
      <c r="AJ141" s="442"/>
      <c r="AK141" s="443"/>
      <c r="AL141" s="400">
        <f>AL129/'2.2'!AL85</f>
        <v>0.15723466502783912</v>
      </c>
      <c r="AM141" s="440"/>
      <c r="AN141" s="441"/>
      <c r="AO141" s="400">
        <f>AO129/'2.2'!AO85</f>
        <v>0.15946298281440507</v>
      </c>
      <c r="AP141" s="442"/>
      <c r="AQ141" s="443"/>
      <c r="AR141" s="400">
        <f>AR129/'2.2'!AR85</f>
        <v>0.17055066758236503</v>
      </c>
      <c r="AS141" s="440"/>
      <c r="AT141" s="441"/>
      <c r="AU141" s="400">
        <f>AU129/'2.2'!AU85</f>
        <v>0.15748602741067086</v>
      </c>
      <c r="AV141" s="442"/>
      <c r="AW141" s="998" t="s">
        <v>282</v>
      </c>
      <c r="AX141" s="992"/>
      <c r="AY141" s="1509"/>
      <c r="AZ141" s="1510"/>
      <c r="CG141" s="217"/>
      <c r="CH141" s="5"/>
    </row>
    <row r="142" spans="11:86" x14ac:dyDescent="0.2">
      <c r="O142" s="1509"/>
      <c r="P142" s="1510"/>
      <c r="Q142" s="932" t="s">
        <v>272</v>
      </c>
      <c r="R142" s="910"/>
      <c r="S142" s="353"/>
      <c r="T142" s="381">
        <f>T132/'2.2'!T85</f>
        <v>6.0702115098287553E-2</v>
      </c>
      <c r="U142" s="449"/>
      <c r="V142" s="384"/>
      <c r="W142" s="381">
        <f>W132/'2.2'!W85</f>
        <v>6.3893858423397218E-2</v>
      </c>
      <c r="X142" s="382"/>
      <c r="Y142" s="450"/>
      <c r="Z142" s="381">
        <f>Z132/'2.2'!Z85</f>
        <v>4.3371449927201024E-2</v>
      </c>
      <c r="AA142" s="449"/>
      <c r="AB142" s="384"/>
      <c r="AC142" s="381">
        <f>AC132/'2.2'!AC85</f>
        <v>4.7978247759329337E-2</v>
      </c>
      <c r="AD142" s="382"/>
      <c r="AE142" s="450"/>
      <c r="AF142" s="381">
        <f>AF132/'2.2'!AF85</f>
        <v>5.6817079834062693E-2</v>
      </c>
      <c r="AG142" s="449"/>
      <c r="AH142" s="384"/>
      <c r="AI142" s="381">
        <f>AI132/'2.2'!AI85</f>
        <v>6.0274259539252389E-2</v>
      </c>
      <c r="AJ142" s="382"/>
      <c r="AK142" s="450"/>
      <c r="AL142" s="381">
        <f>AL132/'2.2'!AL85</f>
        <v>6.3481440162281993E-2</v>
      </c>
      <c r="AM142" s="449"/>
      <c r="AN142" s="384"/>
      <c r="AO142" s="381">
        <f>AO132/'2.2'!AO85</f>
        <v>4.2957114949662048E-2</v>
      </c>
      <c r="AP142" s="382"/>
      <c r="AQ142" s="450"/>
      <c r="AR142" s="381">
        <f>AR132/'2.2'!AR85</f>
        <v>4.7614967565969481E-2</v>
      </c>
      <c r="AS142" s="449"/>
      <c r="AT142" s="384"/>
      <c r="AU142" s="381">
        <f>AU132/'2.2'!AU85</f>
        <v>5.6393141874252858E-2</v>
      </c>
      <c r="AV142" s="382"/>
      <c r="AW142" s="506" t="s">
        <v>272</v>
      </c>
      <c r="AX142" s="395"/>
      <c r="AY142" s="1509"/>
      <c r="AZ142" s="1510"/>
      <c r="CG142" s="217"/>
      <c r="CH142" s="5"/>
    </row>
    <row r="143" spans="11:86" ht="13.5" thickBot="1" x14ac:dyDescent="0.25">
      <c r="O143" s="1511"/>
      <c r="P143" s="1512"/>
      <c r="Q143" s="994" t="s">
        <v>274</v>
      </c>
      <c r="R143" s="995"/>
      <c r="S143" s="364"/>
      <c r="T143" s="401">
        <f>T135/'2.2'!T85</f>
        <v>1.7526048375373939E-3</v>
      </c>
      <c r="U143" s="996"/>
      <c r="V143" s="1002"/>
      <c r="W143" s="401">
        <f>W135/'2.2'!W85</f>
        <v>1.5627215894035147E-3</v>
      </c>
      <c r="X143" s="1003"/>
      <c r="Y143" s="1004"/>
      <c r="Z143" s="401">
        <f>Z135/'2.2'!Z85</f>
        <v>1.4748769386042867E-3</v>
      </c>
      <c r="AA143" s="996"/>
      <c r="AB143" s="1002"/>
      <c r="AC143" s="401">
        <f>AC135/'2.2'!AC85</f>
        <v>2.6093506541089032E-3</v>
      </c>
      <c r="AD143" s="1003"/>
      <c r="AE143" s="1004"/>
      <c r="AF143" s="401">
        <f>AF135/'2.2'!AF85</f>
        <v>1.5331193375832731E-3</v>
      </c>
      <c r="AG143" s="996"/>
      <c r="AH143" s="1002"/>
      <c r="AI143" s="401">
        <f>AI135/'2.2'!AI85</f>
        <v>1.7678978857269293E-3</v>
      </c>
      <c r="AJ143" s="1003"/>
      <c r="AK143" s="1004"/>
      <c r="AL143" s="401">
        <f>AL135/'2.2'!AL85</f>
        <v>1.5757171963408703E-3</v>
      </c>
      <c r="AM143" s="996"/>
      <c r="AN143" s="1002"/>
      <c r="AO143" s="401">
        <f>AO135/'2.2'!AO85</f>
        <v>1.4859973307070481E-3</v>
      </c>
      <c r="AP143" s="1003"/>
      <c r="AQ143" s="1004"/>
      <c r="AR143" s="401">
        <f>AR135/'2.2'!AR85</f>
        <v>2.6329168008715088E-3</v>
      </c>
      <c r="AS143" s="996"/>
      <c r="AT143" s="1002"/>
      <c r="AU143" s="401">
        <f>AU135/'2.2'!AU85</f>
        <v>1.545263171516116E-3</v>
      </c>
      <c r="AV143" s="1003"/>
      <c r="AW143" s="999" t="s">
        <v>274</v>
      </c>
      <c r="AX143" s="993"/>
      <c r="AY143" s="1511"/>
      <c r="AZ143" s="1512"/>
      <c r="CG143" s="217"/>
      <c r="CH143" s="5"/>
    </row>
    <row r="144" spans="11:86" x14ac:dyDescent="0.2">
      <c r="CG144" s="217"/>
      <c r="CH144" s="5"/>
    </row>
    <row r="145" spans="15:86" x14ac:dyDescent="0.2">
      <c r="CG145" s="217"/>
      <c r="CH145" s="5"/>
    </row>
    <row r="146" spans="15:86" x14ac:dyDescent="0.2">
      <c r="CG146" s="217"/>
      <c r="CH146" s="5"/>
    </row>
    <row r="147" spans="15:86" x14ac:dyDescent="0.2">
      <c r="CG147" s="217"/>
      <c r="CH147" s="5"/>
    </row>
    <row r="148" spans="15:86" x14ac:dyDescent="0.2">
      <c r="CG148" s="217"/>
      <c r="CH148" s="5"/>
    </row>
    <row r="149" spans="15:86" x14ac:dyDescent="0.2">
      <c r="CG149" s="217"/>
      <c r="CH149" s="5"/>
    </row>
    <row r="150" spans="15:86" x14ac:dyDescent="0.2">
      <c r="CG150" s="217"/>
      <c r="CH150" s="5"/>
    </row>
    <row r="151" spans="15:86" x14ac:dyDescent="0.2">
      <c r="CG151" s="217"/>
      <c r="CH151" s="5"/>
    </row>
    <row r="152" spans="15:86" x14ac:dyDescent="0.2">
      <c r="CG152" s="217"/>
      <c r="CH152" s="5"/>
    </row>
    <row r="153" spans="15:86" x14ac:dyDescent="0.2">
      <c r="CG153" s="217"/>
      <c r="CH153" s="5"/>
    </row>
    <row r="154" spans="15:86" x14ac:dyDescent="0.2"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CG154" s="1"/>
      <c r="CH154" s="1"/>
    </row>
    <row r="155" spans="15:86" x14ac:dyDescent="0.2"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CG155" s="1"/>
      <c r="CH155" s="1"/>
    </row>
    <row r="156" spans="15:86" x14ac:dyDescent="0.2"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CG156" s="1"/>
      <c r="CH156" s="1"/>
    </row>
    <row r="163" spans="15:86" x14ac:dyDescent="0.2"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</row>
    <row r="164" spans="15:86" x14ac:dyDescent="0.2"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</row>
    <row r="165" spans="15:86" x14ac:dyDescent="0.2"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CG165" s="1"/>
      <c r="CH165" s="1"/>
    </row>
    <row r="166" spans="15:86" x14ac:dyDescent="0.2"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</row>
    <row r="167" spans="15:86" x14ac:dyDescent="0.2"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</row>
    <row r="168" spans="15:86" x14ac:dyDescent="0.2"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</row>
    <row r="169" spans="15:86" x14ac:dyDescent="0.2"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</row>
  </sheetData>
  <mergeCells count="103">
    <mergeCell ref="O119:P136"/>
    <mergeCell ref="AY119:AZ136"/>
    <mergeCell ref="AY138:AZ143"/>
    <mergeCell ref="O138:P143"/>
    <mergeCell ref="AW117:AX117"/>
    <mergeCell ref="O85:P109"/>
    <mergeCell ref="AY85:AZ109"/>
    <mergeCell ref="O111:P117"/>
    <mergeCell ref="Q117:R117"/>
    <mergeCell ref="AY111:AZ117"/>
    <mergeCell ref="AW111:AX111"/>
    <mergeCell ref="AW112:AX112"/>
    <mergeCell ref="AW113:AX113"/>
    <mergeCell ref="AW114:AX114"/>
    <mergeCell ref="AW115:AX115"/>
    <mergeCell ref="AW116:AX116"/>
    <mergeCell ref="AW104:AX104"/>
    <mergeCell ref="AW96:AX96"/>
    <mergeCell ref="Q86:R86"/>
    <mergeCell ref="Q88:R88"/>
    <mergeCell ref="Q87:R87"/>
    <mergeCell ref="Y4:AA4"/>
    <mergeCell ref="AB4:AD4"/>
    <mergeCell ref="AE4:AG4"/>
    <mergeCell ref="AK4:AM4"/>
    <mergeCell ref="A1:N1"/>
    <mergeCell ref="Q113:R113"/>
    <mergeCell ref="Q114:R114"/>
    <mergeCell ref="Q115:R115"/>
    <mergeCell ref="Q116:R116"/>
    <mergeCell ref="Q111:R111"/>
    <mergeCell ref="Q112:R112"/>
    <mergeCell ref="Q102:R102"/>
    <mergeCell ref="Q103:R103"/>
    <mergeCell ref="Q100:R100"/>
    <mergeCell ref="Q101:R101"/>
    <mergeCell ref="H3:L3"/>
    <mergeCell ref="M3:O3"/>
    <mergeCell ref="P3:R3"/>
    <mergeCell ref="Q98:R98"/>
    <mergeCell ref="Q91:R91"/>
    <mergeCell ref="Q109:R109"/>
    <mergeCell ref="Q104:R104"/>
    <mergeCell ref="Q105:R105"/>
    <mergeCell ref="Q107:R107"/>
    <mergeCell ref="Q106:R106"/>
    <mergeCell ref="Q108:R108"/>
    <mergeCell ref="Q95:R95"/>
    <mergeCell ref="AH3:AV3"/>
    <mergeCell ref="AH4:AJ4"/>
    <mergeCell ref="Q96:R96"/>
    <mergeCell ref="Q99:R99"/>
    <mergeCell ref="Q97:R97"/>
    <mergeCell ref="V4:X4"/>
    <mergeCell ref="Q85:R85"/>
    <mergeCell ref="Q90:R90"/>
    <mergeCell ref="Q94:R94"/>
    <mergeCell ref="Q93:R93"/>
    <mergeCell ref="Q89:R89"/>
    <mergeCell ref="Q92:R92"/>
    <mergeCell ref="S4:U4"/>
    <mergeCell ref="AN4:AP4"/>
    <mergeCell ref="AQ4:AS4"/>
    <mergeCell ref="AT4:AV4"/>
    <mergeCell ref="S3:AG3"/>
    <mergeCell ref="AW85:AX85"/>
    <mergeCell ref="AW105:AX105"/>
    <mergeCell ref="AW107:AX107"/>
    <mergeCell ref="AW109:AX109"/>
    <mergeCell ref="AW108:AX108"/>
    <mergeCell ref="AW106:AX106"/>
    <mergeCell ref="AW99:AX99"/>
    <mergeCell ref="AW100:AX100"/>
    <mergeCell ref="AW86:AX86"/>
    <mergeCell ref="AW89:AX89"/>
    <mergeCell ref="AW91:AX91"/>
    <mergeCell ref="AW92:AX92"/>
    <mergeCell ref="AW95:AX95"/>
    <mergeCell ref="AW94:AX94"/>
    <mergeCell ref="AW88:AX88"/>
    <mergeCell ref="AW87:AX87"/>
    <mergeCell ref="AW102:AX102"/>
    <mergeCell ref="AW103:AX103"/>
    <mergeCell ref="AW90:AX90"/>
    <mergeCell ref="AW93:AX93"/>
    <mergeCell ref="AW97:AX97"/>
    <mergeCell ref="AW98:AX98"/>
    <mergeCell ref="AW101:AX101"/>
    <mergeCell ref="B4:B5"/>
    <mergeCell ref="A4:A5"/>
    <mergeCell ref="M4:M5"/>
    <mergeCell ref="N4:N5"/>
    <mergeCell ref="O4:O5"/>
    <mergeCell ref="G4:G5"/>
    <mergeCell ref="F4:F5"/>
    <mergeCell ref="E4:E5"/>
    <mergeCell ref="D4:D5"/>
    <mergeCell ref="C4:C5"/>
    <mergeCell ref="H4:H5"/>
    <mergeCell ref="I4:I5"/>
    <mergeCell ref="J4:J5"/>
    <mergeCell ref="K4:K5"/>
    <mergeCell ref="L4:L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65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A2" sqref="A2"/>
    </sheetView>
  </sheetViews>
  <sheetFormatPr defaultColWidth="8.85546875" defaultRowHeight="12.75" x14ac:dyDescent="0.2"/>
  <cols>
    <col min="1" max="1" width="18.7109375" customWidth="1"/>
    <col min="2" max="2" width="16.85546875" customWidth="1"/>
    <col min="3" max="3" width="13.140625" customWidth="1"/>
    <col min="4" max="4" width="10.85546875" customWidth="1"/>
    <col min="5" max="5" width="17.7109375" customWidth="1"/>
    <col min="6" max="6" width="12.140625" customWidth="1"/>
    <col min="7" max="7" width="14.140625" customWidth="1"/>
    <col min="8" max="8" width="11.85546875" customWidth="1"/>
    <col min="9" max="9" width="11.42578125" customWidth="1"/>
    <col min="10" max="10" width="11.140625" customWidth="1"/>
    <col min="11" max="11" width="11.28515625" customWidth="1"/>
    <col min="12" max="12" width="10.42578125" customWidth="1"/>
    <col min="13" max="13" width="11.42578125" customWidth="1"/>
    <col min="14" max="14" width="14.140625" customWidth="1"/>
    <col min="15" max="15" width="10.28515625" customWidth="1"/>
    <col min="16" max="16" width="11.7109375" customWidth="1"/>
    <col min="17" max="17" width="16.28515625" customWidth="1"/>
    <col min="18" max="18" width="11.42578125" customWidth="1"/>
    <col min="20" max="20" width="11.42578125" bestFit="1" customWidth="1"/>
    <col min="23" max="23" width="11.42578125" bestFit="1" customWidth="1"/>
    <col min="26" max="26" width="11.42578125" bestFit="1" customWidth="1"/>
    <col min="29" max="29" width="11.42578125" bestFit="1" customWidth="1"/>
    <col min="32" max="32" width="11.42578125" bestFit="1" customWidth="1"/>
    <col min="35" max="35" width="11.42578125" bestFit="1" customWidth="1"/>
    <col min="38" max="38" width="11.42578125" bestFit="1" customWidth="1"/>
    <col min="41" max="41" width="11.42578125" bestFit="1" customWidth="1"/>
    <col min="44" max="44" width="11.42578125" bestFit="1" customWidth="1"/>
    <col min="47" max="47" width="11.42578125" bestFit="1" customWidth="1"/>
    <col min="49" max="49" width="16.28515625" customWidth="1"/>
    <col min="50" max="50" width="20" customWidth="1"/>
  </cols>
  <sheetData>
    <row r="1" spans="1:50" ht="26.25" x14ac:dyDescent="0.2">
      <c r="A1" s="1592" t="s">
        <v>577</v>
      </c>
      <c r="B1" s="1592"/>
      <c r="C1" s="1592"/>
      <c r="D1" s="1592"/>
      <c r="E1" s="1592"/>
      <c r="F1" s="1592"/>
      <c r="G1" s="1592"/>
      <c r="H1" s="1592"/>
      <c r="I1" s="1592"/>
      <c r="J1" s="1592"/>
      <c r="K1" s="1592"/>
      <c r="L1" s="1592"/>
      <c r="M1" s="1592"/>
      <c r="N1" s="1592"/>
    </row>
    <row r="2" spans="1:50" ht="27" thickBot="1" x14ac:dyDescent="0.25">
      <c r="A2" s="773"/>
      <c r="B2" s="773"/>
      <c r="C2" s="773"/>
      <c r="D2" s="773"/>
      <c r="E2" s="773"/>
      <c r="F2" s="773"/>
      <c r="G2" s="773"/>
      <c r="H2" s="773"/>
      <c r="I2" s="773"/>
      <c r="J2" s="773"/>
      <c r="K2" s="773"/>
      <c r="L2" s="773"/>
      <c r="M2" s="773"/>
      <c r="N2" s="773"/>
    </row>
    <row r="3" spans="1:50" ht="16.5" thickBot="1" x14ac:dyDescent="0.25">
      <c r="A3" s="565"/>
      <c r="B3" s="564"/>
      <c r="C3" s="563"/>
      <c r="D3" s="28"/>
      <c r="E3" s="27"/>
      <c r="F3" s="27"/>
      <c r="G3" s="27"/>
      <c r="H3" s="1593" t="s">
        <v>299</v>
      </c>
      <c r="I3" s="1577"/>
      <c r="J3" s="1577"/>
      <c r="K3" s="1577"/>
      <c r="L3" s="1578"/>
      <c r="M3" s="1579" t="s">
        <v>329</v>
      </c>
      <c r="N3" s="1580"/>
      <c r="O3" s="1581"/>
      <c r="P3" s="1579" t="s">
        <v>330</v>
      </c>
      <c r="Q3" s="1580"/>
      <c r="R3" s="1581"/>
      <c r="S3" s="1562" t="s">
        <v>326</v>
      </c>
      <c r="T3" s="1563"/>
      <c r="U3" s="1563"/>
      <c r="V3" s="1563"/>
      <c r="W3" s="1563"/>
      <c r="X3" s="1563"/>
      <c r="Y3" s="1563"/>
      <c r="Z3" s="1563"/>
      <c r="AA3" s="1563"/>
      <c r="AB3" s="1563"/>
      <c r="AC3" s="1563"/>
      <c r="AD3" s="1563"/>
      <c r="AE3" s="1563"/>
      <c r="AF3" s="1563"/>
      <c r="AG3" s="1564"/>
      <c r="AH3" s="1562" t="s">
        <v>301</v>
      </c>
      <c r="AI3" s="1563"/>
      <c r="AJ3" s="1563"/>
      <c r="AK3" s="1563"/>
      <c r="AL3" s="1563"/>
      <c r="AM3" s="1563"/>
      <c r="AN3" s="1563"/>
      <c r="AO3" s="1563"/>
      <c r="AP3" s="1563"/>
      <c r="AQ3" s="1563"/>
      <c r="AR3" s="1563"/>
      <c r="AS3" s="1563"/>
      <c r="AT3" s="1563"/>
      <c r="AU3" s="1563"/>
      <c r="AV3" s="1564"/>
      <c r="AW3" s="29"/>
      <c r="AX3" s="29"/>
    </row>
    <row r="4" spans="1:50" ht="52.5" customHeight="1" x14ac:dyDescent="0.2">
      <c r="A4" s="1528" t="s">
        <v>0</v>
      </c>
      <c r="B4" s="1526" t="s">
        <v>1</v>
      </c>
      <c r="C4" s="1526" t="s">
        <v>2</v>
      </c>
      <c r="D4" s="1538" t="s">
        <v>298</v>
      </c>
      <c r="E4" s="1536" t="s">
        <v>343</v>
      </c>
      <c r="F4" s="1536" t="s">
        <v>344</v>
      </c>
      <c r="G4" s="1536" t="s">
        <v>345</v>
      </c>
      <c r="H4" s="1536" t="s">
        <v>136</v>
      </c>
      <c r="I4" s="1536" t="s">
        <v>130</v>
      </c>
      <c r="J4" s="1536" t="s">
        <v>131</v>
      </c>
      <c r="K4" s="1536" t="s">
        <v>132</v>
      </c>
      <c r="L4" s="1536" t="s">
        <v>133</v>
      </c>
      <c r="M4" s="1530" t="s">
        <v>224</v>
      </c>
      <c r="N4" s="1532" t="s">
        <v>223</v>
      </c>
      <c r="O4" s="1534" t="s">
        <v>98</v>
      </c>
      <c r="P4" s="1590" t="s">
        <v>224</v>
      </c>
      <c r="Q4" s="1532" t="s">
        <v>223</v>
      </c>
      <c r="R4" s="1602" t="s">
        <v>125</v>
      </c>
      <c r="S4" s="1565" t="s">
        <v>129</v>
      </c>
      <c r="T4" s="1566"/>
      <c r="U4" s="1566"/>
      <c r="V4" s="1565" t="s">
        <v>130</v>
      </c>
      <c r="W4" s="1566"/>
      <c r="X4" s="1567"/>
      <c r="Y4" s="1566" t="s">
        <v>131</v>
      </c>
      <c r="Z4" s="1566"/>
      <c r="AA4" s="1566"/>
      <c r="AB4" s="1565" t="s">
        <v>132</v>
      </c>
      <c r="AC4" s="1566"/>
      <c r="AD4" s="1567"/>
      <c r="AE4" s="1566" t="s">
        <v>133</v>
      </c>
      <c r="AF4" s="1566"/>
      <c r="AG4" s="1567"/>
      <c r="AH4" s="1565" t="s">
        <v>129</v>
      </c>
      <c r="AI4" s="1566"/>
      <c r="AJ4" s="1566"/>
      <c r="AK4" s="1565" t="s">
        <v>130</v>
      </c>
      <c r="AL4" s="1566"/>
      <c r="AM4" s="1567"/>
      <c r="AN4" s="1566" t="s">
        <v>131</v>
      </c>
      <c r="AO4" s="1566"/>
      <c r="AP4" s="1566"/>
      <c r="AQ4" s="1565" t="s">
        <v>132</v>
      </c>
      <c r="AR4" s="1566"/>
      <c r="AS4" s="1567"/>
      <c r="AT4" s="1565" t="s">
        <v>133</v>
      </c>
      <c r="AU4" s="1566"/>
      <c r="AV4" s="1567"/>
      <c r="AW4" s="29"/>
      <c r="AX4" s="29"/>
    </row>
    <row r="5" spans="1:50" ht="13.5" thickBot="1" x14ac:dyDescent="0.25">
      <c r="A5" s="1529"/>
      <c r="B5" s="1527"/>
      <c r="C5" s="1527"/>
      <c r="D5" s="1539"/>
      <c r="E5" s="1537"/>
      <c r="F5" s="1537"/>
      <c r="G5" s="1537"/>
      <c r="H5" s="1537"/>
      <c r="I5" s="1537"/>
      <c r="J5" s="1537"/>
      <c r="K5" s="1537"/>
      <c r="L5" s="1537"/>
      <c r="M5" s="1531"/>
      <c r="N5" s="1533"/>
      <c r="O5" s="1535"/>
      <c r="P5" s="1591"/>
      <c r="Q5" s="1533"/>
      <c r="R5" s="1603"/>
      <c r="S5" s="85" t="s">
        <v>94</v>
      </c>
      <c r="T5" s="88" t="s">
        <v>97</v>
      </c>
      <c r="U5" s="86" t="s">
        <v>98</v>
      </c>
      <c r="V5" s="85" t="s">
        <v>94</v>
      </c>
      <c r="W5" s="88" t="s">
        <v>97</v>
      </c>
      <c r="X5" s="87" t="s">
        <v>98</v>
      </c>
      <c r="Y5" s="86" t="s">
        <v>94</v>
      </c>
      <c r="Z5" s="88" t="s">
        <v>97</v>
      </c>
      <c r="AA5" s="86" t="s">
        <v>98</v>
      </c>
      <c r="AB5" s="85" t="s">
        <v>94</v>
      </c>
      <c r="AC5" s="88" t="s">
        <v>97</v>
      </c>
      <c r="AD5" s="87" t="s">
        <v>98</v>
      </c>
      <c r="AE5" s="86" t="s">
        <v>94</v>
      </c>
      <c r="AF5" s="88" t="s">
        <v>97</v>
      </c>
      <c r="AG5" s="87" t="s">
        <v>98</v>
      </c>
      <c r="AH5" s="85" t="s">
        <v>94</v>
      </c>
      <c r="AI5" s="88" t="s">
        <v>97</v>
      </c>
      <c r="AJ5" s="86" t="s">
        <v>98</v>
      </c>
      <c r="AK5" s="85" t="s">
        <v>94</v>
      </c>
      <c r="AL5" s="88" t="s">
        <v>97</v>
      </c>
      <c r="AM5" s="87" t="s">
        <v>98</v>
      </c>
      <c r="AN5" s="86" t="s">
        <v>94</v>
      </c>
      <c r="AO5" s="88" t="s">
        <v>97</v>
      </c>
      <c r="AP5" s="86" t="s">
        <v>98</v>
      </c>
      <c r="AQ5" s="85" t="s">
        <v>94</v>
      </c>
      <c r="AR5" s="88" t="s">
        <v>97</v>
      </c>
      <c r="AS5" s="87" t="s">
        <v>98</v>
      </c>
      <c r="AT5" s="85" t="s">
        <v>94</v>
      </c>
      <c r="AU5" s="88" t="s">
        <v>97</v>
      </c>
      <c r="AV5" s="87" t="s">
        <v>98</v>
      </c>
      <c r="AW5" s="29"/>
      <c r="AX5" s="29"/>
    </row>
    <row r="6" spans="1:50" ht="13.5" thickBot="1" x14ac:dyDescent="0.25">
      <c r="A6" s="258" t="s">
        <v>3</v>
      </c>
      <c r="B6" s="256"/>
      <c r="C6" s="256"/>
      <c r="D6" s="256"/>
      <c r="E6" s="256"/>
      <c r="F6" s="256"/>
      <c r="G6" s="256"/>
      <c r="H6" s="256"/>
      <c r="I6" s="256"/>
      <c r="J6" s="256"/>
      <c r="K6" s="256"/>
      <c r="L6" s="256"/>
      <c r="M6" s="256"/>
      <c r="N6" s="256"/>
      <c r="O6" s="256"/>
      <c r="P6" s="256"/>
      <c r="Q6" s="256"/>
      <c r="R6" s="256"/>
      <c r="S6" s="256"/>
      <c r="T6" s="256"/>
      <c r="U6" s="256"/>
      <c r="V6" s="256"/>
      <c r="W6" s="256"/>
      <c r="X6" s="256"/>
      <c r="Y6" s="256"/>
      <c r="Z6" s="256"/>
      <c r="AA6" s="256"/>
      <c r="AB6" s="256"/>
      <c r="AC6" s="256"/>
      <c r="AD6" s="256"/>
      <c r="AE6" s="256"/>
      <c r="AF6" s="256"/>
      <c r="AG6" s="256"/>
      <c r="AH6" s="256"/>
      <c r="AI6" s="256"/>
      <c r="AJ6" s="256"/>
      <c r="AK6" s="256"/>
      <c r="AL6" s="256"/>
      <c r="AM6" s="256"/>
      <c r="AN6" s="256"/>
      <c r="AO6" s="256"/>
      <c r="AP6" s="256"/>
      <c r="AQ6" s="256"/>
      <c r="AR6" s="256"/>
      <c r="AS6" s="256"/>
      <c r="AT6" s="256"/>
      <c r="AU6" s="256"/>
      <c r="AV6" s="546"/>
      <c r="AW6" s="1"/>
      <c r="AX6" s="1"/>
    </row>
    <row r="7" spans="1:50" x14ac:dyDescent="0.2">
      <c r="A7" s="695" t="s">
        <v>4</v>
      </c>
      <c r="B7" s="696" t="s">
        <v>306</v>
      </c>
      <c r="C7" s="695"/>
      <c r="D7" s="593" t="s">
        <v>14</v>
      </c>
      <c r="E7" s="594">
        <v>1.1000000000000001</v>
      </c>
      <c r="F7" s="594">
        <v>1</v>
      </c>
      <c r="G7" s="594">
        <v>1.08</v>
      </c>
      <c r="H7" s="594">
        <v>3.1</v>
      </c>
      <c r="I7" s="594">
        <v>1.7</v>
      </c>
      <c r="J7" s="594">
        <v>0.5</v>
      </c>
      <c r="K7" s="594">
        <v>1.1000000000000001</v>
      </c>
      <c r="L7" s="594">
        <v>2.2000000000000002</v>
      </c>
      <c r="M7" s="595">
        <v>5.5</v>
      </c>
      <c r="N7" s="596">
        <v>2.88</v>
      </c>
      <c r="O7" s="597">
        <v>3.99</v>
      </c>
      <c r="P7" s="598">
        <v>5.5</v>
      </c>
      <c r="Q7" s="599">
        <v>2.88</v>
      </c>
      <c r="R7" s="598">
        <v>7.99</v>
      </c>
      <c r="S7" s="53">
        <f>'2.2'!S7*'2.2'!E7</f>
        <v>20.255400000000002</v>
      </c>
      <c r="T7" s="92">
        <f>'2.2'!T7*'2.2'!E7</f>
        <v>10.606464000000003</v>
      </c>
      <c r="U7" s="247">
        <f>'2.2'!U7*'2.2'!E7</f>
        <v>14.694372000000003</v>
      </c>
      <c r="V7" s="53">
        <f>'2.2'!V7*'2.2'!E7</f>
        <v>11.107800000000001</v>
      </c>
      <c r="W7" s="92">
        <f>'2.2'!W7*'2.2'!E7</f>
        <v>5.8164480000000003</v>
      </c>
      <c r="X7" s="52">
        <f>'2.2'!X7*'2.2'!E7</f>
        <v>8.0582040000000017</v>
      </c>
      <c r="Y7" s="247">
        <f>'2.2'!Y7*'2.2'!E7</f>
        <v>3.2670000000000003</v>
      </c>
      <c r="Z7" s="92">
        <f>'2.2'!Z7*'2.2'!E7</f>
        <v>1.7107200000000002</v>
      </c>
      <c r="AA7" s="247">
        <f>'2.2'!AA7*'2.2'!E7</f>
        <v>2.3700600000000005</v>
      </c>
      <c r="AB7" s="53">
        <f>'2.2'!AB7*'2.2'!E7</f>
        <v>7.1874000000000011</v>
      </c>
      <c r="AC7" s="92">
        <f>'2.2'!AC7*'2.2'!E7</f>
        <v>3.7635840000000007</v>
      </c>
      <c r="AD7" s="52">
        <f>'2.2'!AD7*'2.2'!E7</f>
        <v>5.2141320000000011</v>
      </c>
      <c r="AE7" s="247">
        <f>'2.2'!AE7*'2.2'!E7</f>
        <v>14.374800000000002</v>
      </c>
      <c r="AF7" s="92">
        <f>'2.2'!AF7*'2.2'!E7</f>
        <v>7.5271680000000014</v>
      </c>
      <c r="AG7" s="52">
        <f>'2.2'!AG7*'2.2'!E7</f>
        <v>10.428264000000002</v>
      </c>
      <c r="AH7" s="53">
        <f>'2.2'!AH7*'2.2'!E7</f>
        <v>20.255400000000002</v>
      </c>
      <c r="AI7" s="92">
        <f>'2.2'!AI7*'2.2'!E7</f>
        <v>10.606464000000003</v>
      </c>
      <c r="AJ7" s="247">
        <f>'2.2'!AJ7*'2.2'!E7</f>
        <v>29.425572000000003</v>
      </c>
      <c r="AK7" s="53">
        <f>'2.2'!AK7*'2.2'!E7</f>
        <v>11.107800000000001</v>
      </c>
      <c r="AL7" s="92">
        <f>'2.2'!AL7*'2.2'!E7</f>
        <v>5.8164480000000003</v>
      </c>
      <c r="AM7" s="52">
        <f>'2.2'!AM7*'2.2'!E7</f>
        <v>16.136604000000002</v>
      </c>
      <c r="AN7" s="247">
        <f>'2.2'!AN7*'2.2'!E7</f>
        <v>3.2670000000000003</v>
      </c>
      <c r="AO7" s="92">
        <f>'2.2'!AO7*'2.2'!E7</f>
        <v>1.7107200000000002</v>
      </c>
      <c r="AP7" s="247">
        <f>'2.2'!AP7*'2.2'!E7</f>
        <v>4.7460600000000008</v>
      </c>
      <c r="AQ7" s="53">
        <f>'2.2'!AQ7*'2.2'!E7</f>
        <v>7.1874000000000011</v>
      </c>
      <c r="AR7" s="92">
        <f>'2.2'!AR7*'2.2'!E7</f>
        <v>3.7635840000000007</v>
      </c>
      <c r="AS7" s="52">
        <f>'2.2'!AS7*'2.2'!E7</f>
        <v>10.441332000000003</v>
      </c>
      <c r="AT7" s="53">
        <f>'2.2'!AT7*'2.2'!E7</f>
        <v>14.374800000000002</v>
      </c>
      <c r="AU7" s="92">
        <f>'2.2'!AU7*'2.2'!E7</f>
        <v>7.5271680000000014</v>
      </c>
      <c r="AV7" s="52">
        <f>'2.2'!AV7*'2.2'!E7</f>
        <v>20.882664000000005</v>
      </c>
      <c r="AW7" s="1"/>
      <c r="AX7" s="1"/>
    </row>
    <row r="8" spans="1:50" ht="25.5" x14ac:dyDescent="0.2">
      <c r="A8" s="697" t="s">
        <v>5</v>
      </c>
      <c r="B8" s="698" t="s">
        <v>307</v>
      </c>
      <c r="C8" s="697"/>
      <c r="D8" s="604" t="s">
        <v>14</v>
      </c>
      <c r="E8" s="594">
        <v>1.1000000000000001</v>
      </c>
      <c r="F8" s="605">
        <v>1</v>
      </c>
      <c r="G8" s="605">
        <v>1.54</v>
      </c>
      <c r="H8" s="605">
        <v>3.2</v>
      </c>
      <c r="I8" s="606">
        <v>1.7</v>
      </c>
      <c r="J8" s="606">
        <v>0.5</v>
      </c>
      <c r="K8" s="606">
        <v>1.2</v>
      </c>
      <c r="L8" s="606">
        <v>2.2000000000000002</v>
      </c>
      <c r="M8" s="607">
        <v>3.3</v>
      </c>
      <c r="N8" s="608">
        <v>2.4900000000000002</v>
      </c>
      <c r="O8" s="609">
        <v>1.99</v>
      </c>
      <c r="P8" s="610">
        <v>3.3</v>
      </c>
      <c r="Q8" s="611">
        <v>2.4900000000000002</v>
      </c>
      <c r="R8" s="610">
        <v>1.99</v>
      </c>
      <c r="S8" s="46">
        <f>'2.2'!S8*'2.2'!E8</f>
        <v>17.888640000000006</v>
      </c>
      <c r="T8" s="90">
        <f>'2.2'!T8*'2.2'!E8</f>
        <v>13.497792000000004</v>
      </c>
      <c r="U8" s="25">
        <f>'2.2'!U8*'2.2'!E8</f>
        <v>10.787392000000002</v>
      </c>
      <c r="V8" s="46">
        <f>'2.2'!V8*'2.2'!E8</f>
        <v>9.5033399999999997</v>
      </c>
      <c r="W8" s="90">
        <f>'2.2'!W8*'2.2'!E8</f>
        <v>7.1707020000000004</v>
      </c>
      <c r="X8" s="47">
        <f>'2.2'!X8*'2.2'!E8</f>
        <v>5.7308019999999997</v>
      </c>
      <c r="Y8" s="25">
        <f>'2.2'!Y8*'2.2'!E8</f>
        <v>2.7951000000000001</v>
      </c>
      <c r="Z8" s="90">
        <f>'2.2'!Z8*'2.2'!E8</f>
        <v>2.1090300000000006</v>
      </c>
      <c r="AA8" s="25">
        <f>'2.2'!AA8*'2.2'!E8</f>
        <v>1.6855300000000002</v>
      </c>
      <c r="AB8" s="46">
        <f>'2.2'!AB8*'2.2'!E8</f>
        <v>6.7082399999999991</v>
      </c>
      <c r="AC8" s="90">
        <f>'2.2'!AC8*'2.2'!E8</f>
        <v>5.0616720000000006</v>
      </c>
      <c r="AD8" s="47">
        <f>'2.2'!AD8*'2.2'!E8</f>
        <v>4.0452720000000006</v>
      </c>
      <c r="AE8" s="25">
        <f>'2.2'!AE8*'2.2'!E8</f>
        <v>12.298440000000001</v>
      </c>
      <c r="AF8" s="90">
        <f>'2.2'!AF8*'2.2'!E8</f>
        <v>9.279732000000001</v>
      </c>
      <c r="AG8" s="47">
        <f>'2.2'!AG8*'2.2'!E8</f>
        <v>7.4163320000000015</v>
      </c>
      <c r="AH8" s="46">
        <f>'2.2'!AH8*'2.2'!E8</f>
        <v>17.888640000000006</v>
      </c>
      <c r="AI8" s="90">
        <f>'2.2'!AI8*'2.2'!E8</f>
        <v>13.497792000000004</v>
      </c>
      <c r="AJ8" s="25">
        <f>'2.2'!AJ8*'2.2'!E8</f>
        <v>10.787392000000002</v>
      </c>
      <c r="AK8" s="46">
        <f>'2.2'!AK8*'2.2'!E8</f>
        <v>9.5033399999999997</v>
      </c>
      <c r="AL8" s="90">
        <f>'2.2'!AL8*'2.2'!E8</f>
        <v>7.1707020000000004</v>
      </c>
      <c r="AM8" s="47">
        <f>'2.2'!AM8*'2.2'!E8</f>
        <v>5.7308019999999997</v>
      </c>
      <c r="AN8" s="25">
        <f>'2.2'!AN8*'2.2'!E8</f>
        <v>2.7951000000000001</v>
      </c>
      <c r="AO8" s="90">
        <f>'2.2'!AO8*'2.2'!E8</f>
        <v>2.1090300000000006</v>
      </c>
      <c r="AP8" s="25">
        <f>'2.2'!AP8*'2.2'!E8</f>
        <v>1.6855300000000002</v>
      </c>
      <c r="AQ8" s="46">
        <f>'2.2'!AQ8*'2.2'!E8</f>
        <v>6.7082399999999991</v>
      </c>
      <c r="AR8" s="90">
        <f>'2.2'!AR8*'2.2'!E8</f>
        <v>5.0616720000000006</v>
      </c>
      <c r="AS8" s="47">
        <f>'2.2'!AS8*'2.2'!E8</f>
        <v>4.0452720000000006</v>
      </c>
      <c r="AT8" s="46">
        <f>'2.2'!AT8*'2.2'!E8</f>
        <v>12.298440000000001</v>
      </c>
      <c r="AU8" s="90">
        <f>'2.2'!AU8*'2.2'!E8</f>
        <v>9.279732000000001</v>
      </c>
      <c r="AV8" s="47">
        <f>'2.2'!AV8*'2.2'!E8</f>
        <v>7.4163320000000015</v>
      </c>
      <c r="AW8" s="1"/>
      <c r="AX8" s="1"/>
    </row>
    <row r="9" spans="1:50" ht="25.5" x14ac:dyDescent="0.2">
      <c r="A9" s="697" t="s">
        <v>6</v>
      </c>
      <c r="B9" s="698" t="s">
        <v>101</v>
      </c>
      <c r="C9" s="697"/>
      <c r="D9" s="604" t="s">
        <v>14</v>
      </c>
      <c r="E9" s="594">
        <v>1.1000000000000001</v>
      </c>
      <c r="F9" s="605">
        <v>1</v>
      </c>
      <c r="G9" s="605">
        <v>1.3</v>
      </c>
      <c r="H9" s="606">
        <v>3.2</v>
      </c>
      <c r="I9" s="606">
        <v>1.7</v>
      </c>
      <c r="J9" s="606">
        <v>0.5</v>
      </c>
      <c r="K9" s="606">
        <v>1.2</v>
      </c>
      <c r="L9" s="606">
        <v>2.2000000000000002</v>
      </c>
      <c r="M9" s="607">
        <v>3.98</v>
      </c>
      <c r="N9" s="608">
        <v>3.98</v>
      </c>
      <c r="O9" s="609">
        <v>3.99</v>
      </c>
      <c r="P9" s="610">
        <v>3.99</v>
      </c>
      <c r="Q9" s="611">
        <v>3.98</v>
      </c>
      <c r="R9" s="610">
        <v>3.99</v>
      </c>
      <c r="S9" s="46">
        <f>'2.2'!S9*'2.2'!E9</f>
        <v>18.212479999999999</v>
      </c>
      <c r="T9" s="90">
        <f>'2.2'!T9*'2.2'!E9</f>
        <v>18.212479999999999</v>
      </c>
      <c r="U9" s="25">
        <f>'2.2'!U9*'2.2'!E9</f>
        <v>18.258240000000004</v>
      </c>
      <c r="V9" s="46">
        <f>'2.2'!V9*'2.2'!E9</f>
        <v>9.6753800000000005</v>
      </c>
      <c r="W9" s="90">
        <f>'2.2'!W9*'2.2'!E9</f>
        <v>9.6753800000000005</v>
      </c>
      <c r="X9" s="47">
        <f>'2.2'!X9*'2.2'!E9</f>
        <v>9.6996900000000004</v>
      </c>
      <c r="Y9" s="25">
        <f>'2.2'!Y9*'2.2'!E9</f>
        <v>2.8457000000000003</v>
      </c>
      <c r="Z9" s="90">
        <f>'2.2'!Z9*'2.2'!E9</f>
        <v>2.8457000000000003</v>
      </c>
      <c r="AA9" s="25">
        <f>'2.2'!AA9*'2.2'!E9</f>
        <v>2.8528500000000006</v>
      </c>
      <c r="AB9" s="46">
        <f>'2.2'!AB9*'2.2'!E9</f>
        <v>6.8296800000000006</v>
      </c>
      <c r="AC9" s="90">
        <f>'2.2'!AC9*'2.2'!E9</f>
        <v>6.8296800000000006</v>
      </c>
      <c r="AD9" s="47">
        <f>'2.2'!AD9*'2.2'!E9</f>
        <v>6.8468400000000011</v>
      </c>
      <c r="AE9" s="25">
        <f>'2.2'!AE9*'2.2'!E9</f>
        <v>12.521080000000003</v>
      </c>
      <c r="AF9" s="90">
        <f>'2.2'!AF9*'2.2'!E9</f>
        <v>12.521080000000003</v>
      </c>
      <c r="AG9" s="47">
        <f>'2.2'!AG9*'2.2'!E9</f>
        <v>12.552540000000004</v>
      </c>
      <c r="AH9" s="46">
        <f>'2.2'!AH9*'2.2'!E9</f>
        <v>18.258240000000004</v>
      </c>
      <c r="AI9" s="90">
        <f>'2.2'!AI9*'2.2'!E9</f>
        <v>18.212479999999999</v>
      </c>
      <c r="AJ9" s="25">
        <f>'2.2'!AJ9*'2.2'!E9</f>
        <v>18.258240000000004</v>
      </c>
      <c r="AK9" s="46">
        <f>'2.2'!AK9*'2.2'!E9</f>
        <v>9.6996900000000004</v>
      </c>
      <c r="AL9" s="90">
        <f>'2.2'!AL9*'2.2'!E9</f>
        <v>9.6753800000000005</v>
      </c>
      <c r="AM9" s="47">
        <f>'2.2'!AM9*'2.2'!E9</f>
        <v>9.6996900000000004</v>
      </c>
      <c r="AN9" s="25">
        <f>'2.2'!AN9*'2.2'!E9</f>
        <v>2.8528500000000006</v>
      </c>
      <c r="AO9" s="90">
        <f>'2.2'!AO9*'2.2'!E9</f>
        <v>2.8457000000000003</v>
      </c>
      <c r="AP9" s="25">
        <f>'2.2'!AP9*'2.2'!E9</f>
        <v>2.8528500000000006</v>
      </c>
      <c r="AQ9" s="46">
        <f>'2.2'!AQ9*'2.2'!E9</f>
        <v>6.8468400000000011</v>
      </c>
      <c r="AR9" s="90">
        <f>'2.2'!AR9*'2.2'!E9</f>
        <v>6.8296800000000006</v>
      </c>
      <c r="AS9" s="47">
        <f>'2.2'!AS9*'2.2'!E9</f>
        <v>6.8468400000000011</v>
      </c>
      <c r="AT9" s="46">
        <f>'2.2'!AT9*'2.2'!E9</f>
        <v>12.552540000000004</v>
      </c>
      <c r="AU9" s="90">
        <f>'2.2'!AU9*'2.2'!E9</f>
        <v>12.521080000000003</v>
      </c>
      <c r="AV9" s="47">
        <f>'2.2'!AV9*'2.2'!E9</f>
        <v>12.552540000000004</v>
      </c>
      <c r="AW9" s="1"/>
      <c r="AX9" s="1"/>
    </row>
    <row r="10" spans="1:50" ht="26.25" thickBot="1" x14ac:dyDescent="0.25">
      <c r="A10" s="699" t="s">
        <v>138</v>
      </c>
      <c r="B10" s="700" t="s">
        <v>137</v>
      </c>
      <c r="C10" s="727" t="s">
        <v>89</v>
      </c>
      <c r="D10" s="616" t="s">
        <v>45</v>
      </c>
      <c r="E10" s="774">
        <v>1.1000000000000001</v>
      </c>
      <c r="F10" s="617">
        <v>0.7</v>
      </c>
      <c r="G10" s="617">
        <v>1.5</v>
      </c>
      <c r="H10" s="617">
        <v>3.1</v>
      </c>
      <c r="I10" s="618">
        <v>1.7</v>
      </c>
      <c r="J10" s="618">
        <v>0.5</v>
      </c>
      <c r="K10" s="618">
        <v>1.1000000000000001</v>
      </c>
      <c r="L10" s="618">
        <v>2.2000000000000002</v>
      </c>
      <c r="M10" s="619">
        <v>3.99</v>
      </c>
      <c r="N10" s="620">
        <v>3.99</v>
      </c>
      <c r="O10" s="621">
        <v>4.8899999999999997</v>
      </c>
      <c r="P10" s="622">
        <v>3.99</v>
      </c>
      <c r="Q10" s="623">
        <v>3.99</v>
      </c>
      <c r="R10" s="622">
        <v>4.34</v>
      </c>
      <c r="S10" s="51">
        <f>'2.2'!S10*'2.2'!E10</f>
        <v>29.155500000000011</v>
      </c>
      <c r="T10" s="91">
        <f>'2.2'!T10*'2.2'!E10</f>
        <v>29.155500000000011</v>
      </c>
      <c r="U10" s="11">
        <f>'2.2'!U10*'2.2'!E10</f>
        <v>35.731928571428575</v>
      </c>
      <c r="V10" s="51">
        <f>'2.2'!V10*'2.2'!E10</f>
        <v>15.988500000000002</v>
      </c>
      <c r="W10" s="91">
        <f>'2.2'!W10*'2.2'!E10</f>
        <v>15.988500000000002</v>
      </c>
      <c r="X10" s="14">
        <f>'2.2'!X10*'2.2'!E10</f>
        <v>19.594928571428571</v>
      </c>
      <c r="Y10" s="11">
        <f>'2.2'!Y10*'2.2'!E10</f>
        <v>4.7025000000000006</v>
      </c>
      <c r="Z10" s="91">
        <f>'2.2'!Z10*'2.2'!E10</f>
        <v>4.7025000000000006</v>
      </c>
      <c r="AA10" s="11">
        <f>'2.2'!AA10*'2.2'!E10</f>
        <v>5.7632142857142856</v>
      </c>
      <c r="AB10" s="51">
        <f>'2.2'!AB10*'2.2'!E10</f>
        <v>10.345500000000005</v>
      </c>
      <c r="AC10" s="91">
        <f>'2.2'!AC10*'2.2'!E10</f>
        <v>10.345500000000005</v>
      </c>
      <c r="AD10" s="14">
        <f>'2.2'!AD10*'2.2'!E10</f>
        <v>12.679071428571431</v>
      </c>
      <c r="AE10" s="11">
        <f>'2.2'!AE10*'2.2'!E10</f>
        <v>20.69100000000001</v>
      </c>
      <c r="AF10" s="91">
        <f>'2.2'!AF10*'2.2'!E10</f>
        <v>20.69100000000001</v>
      </c>
      <c r="AG10" s="14">
        <f>'2.2'!AG10*'2.2'!E10</f>
        <v>25.358142857142862</v>
      </c>
      <c r="AH10" s="51">
        <f>'2.2'!AH10*'2.2'!E10</f>
        <v>29.155500000000011</v>
      </c>
      <c r="AI10" s="91">
        <f>'2.2'!AI10*'2.2'!E10</f>
        <v>29.155500000000011</v>
      </c>
      <c r="AJ10" s="11">
        <f>'2.2'!AJ10*'2.2'!E10</f>
        <v>31.713000000000008</v>
      </c>
      <c r="AK10" s="51">
        <f>'2.2'!AK10*'2.2'!E10</f>
        <v>15.988500000000002</v>
      </c>
      <c r="AL10" s="91">
        <f>'2.2'!AL10*'2.2'!E10</f>
        <v>15.988500000000002</v>
      </c>
      <c r="AM10" s="14">
        <f>'2.2'!AM10*'2.2'!E10</f>
        <v>17.390999999999998</v>
      </c>
      <c r="AN10" s="11">
        <f>'2.2'!AN10*'2.2'!E10</f>
        <v>4.7025000000000006</v>
      </c>
      <c r="AO10" s="91">
        <f>'2.2'!AO10*'2.2'!E10</f>
        <v>4.7025000000000006</v>
      </c>
      <c r="AP10" s="11">
        <f>'2.2'!AP10*'2.2'!E10</f>
        <v>5.1150000000000002</v>
      </c>
      <c r="AQ10" s="51">
        <f>'2.2'!AQ10*'2.2'!E10</f>
        <v>10.345500000000005</v>
      </c>
      <c r="AR10" s="91">
        <f>'2.2'!AR10*'2.2'!E10</f>
        <v>10.345500000000005</v>
      </c>
      <c r="AS10" s="14">
        <f>'2.2'!AS10*'2.2'!E10</f>
        <v>11.253000000000004</v>
      </c>
      <c r="AT10" s="51">
        <f>'2.2'!AT10*'2.2'!E10</f>
        <v>20.69100000000001</v>
      </c>
      <c r="AU10" s="91">
        <f>'2.2'!AU10*'2.2'!E10</f>
        <v>20.69100000000001</v>
      </c>
      <c r="AV10" s="14">
        <f>'2.2'!AV10*'2.2'!E10</f>
        <v>22.506000000000007</v>
      </c>
      <c r="AW10" s="1"/>
      <c r="AX10" s="1"/>
    </row>
    <row r="11" spans="1:50" ht="13.5" thickBot="1" x14ac:dyDescent="0.25">
      <c r="A11" s="23" t="s">
        <v>8</v>
      </c>
      <c r="B11" s="78"/>
      <c r="C11" s="78"/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78"/>
      <c r="AB11" s="78"/>
      <c r="AC11" s="78"/>
      <c r="AD11" s="78"/>
      <c r="AE11" s="78"/>
      <c r="AF11" s="78"/>
      <c r="AG11" s="78"/>
      <c r="AH11" s="78"/>
      <c r="AI11" s="78"/>
      <c r="AJ11" s="78"/>
      <c r="AK11" s="78"/>
      <c r="AL11" s="78"/>
      <c r="AM11" s="78"/>
      <c r="AN11" s="78"/>
      <c r="AO11" s="78"/>
      <c r="AP11" s="78"/>
      <c r="AQ11" s="78"/>
      <c r="AR11" s="78"/>
      <c r="AS11" s="78"/>
      <c r="AT11" s="78"/>
      <c r="AU11" s="78"/>
      <c r="AV11" s="79"/>
      <c r="AW11" s="1"/>
      <c r="AX11" s="1"/>
    </row>
    <row r="12" spans="1:50" ht="25.5" x14ac:dyDescent="0.2">
      <c r="A12" s="695" t="s">
        <v>28</v>
      </c>
      <c r="B12" s="702" t="s">
        <v>29</v>
      </c>
      <c r="C12" s="702"/>
      <c r="D12" s="628" t="s">
        <v>14</v>
      </c>
      <c r="E12" s="630">
        <v>1.1000000000000001</v>
      </c>
      <c r="F12" s="630">
        <v>1</v>
      </c>
      <c r="G12" s="630">
        <v>1.18</v>
      </c>
      <c r="H12" s="628">
        <v>2.1</v>
      </c>
      <c r="I12" s="630">
        <v>1.05</v>
      </c>
      <c r="J12" s="628">
        <v>0.4</v>
      </c>
      <c r="K12" s="630">
        <v>0.8</v>
      </c>
      <c r="L12" s="628">
        <v>1.45</v>
      </c>
      <c r="M12" s="600">
        <v>2.98</v>
      </c>
      <c r="N12" s="596">
        <v>2.98</v>
      </c>
      <c r="O12" s="603">
        <v>2.4900000000000002</v>
      </c>
      <c r="P12" s="631">
        <v>2.98</v>
      </c>
      <c r="Q12" s="599">
        <v>2.98</v>
      </c>
      <c r="R12" s="632">
        <v>2.4900000000000002</v>
      </c>
      <c r="S12" s="753">
        <f>'2.2'!S12*'2.2'!E12</f>
        <v>8.1228840000000009</v>
      </c>
      <c r="T12" s="89">
        <f>'2.2'!T12*'2.2'!E12</f>
        <v>8.1228840000000009</v>
      </c>
      <c r="U12" s="754">
        <f>'2.2'!U12*'2.2'!E12</f>
        <v>6.787242</v>
      </c>
      <c r="V12" s="753">
        <f>'2.2'!V12*'2.2'!E12</f>
        <v>4.0614420000000004</v>
      </c>
      <c r="W12" s="89">
        <f>'2.2'!W12*'2.2'!E12</f>
        <v>4.0614420000000004</v>
      </c>
      <c r="X12" s="755">
        <f>'2.2'!X12*'2.2'!E12</f>
        <v>3.393621</v>
      </c>
      <c r="Y12" s="754">
        <f>'2.2'!Y12*'2.2'!E12</f>
        <v>1.5472159999999999</v>
      </c>
      <c r="Z12" s="89">
        <f>'2.2'!Z12*'2.2'!E12</f>
        <v>1.5472159999999999</v>
      </c>
      <c r="AA12" s="754">
        <f>'2.2'!AA12*'2.2'!E12</f>
        <v>1.2928080000000002</v>
      </c>
      <c r="AB12" s="753">
        <f>'2.2'!AB12*'2.2'!E12</f>
        <v>3.0944319999999998</v>
      </c>
      <c r="AC12" s="89">
        <f>'2.2'!AC12*'2.2'!E12</f>
        <v>3.0944319999999998</v>
      </c>
      <c r="AD12" s="755">
        <f>'2.2'!AD12*'2.2'!E12</f>
        <v>2.5856160000000004</v>
      </c>
      <c r="AE12" s="754">
        <f>'2.2'!AE12*'2.2'!E12</f>
        <v>5.6086580000000001</v>
      </c>
      <c r="AF12" s="89">
        <f>'2.2'!AF12*'2.2'!E12</f>
        <v>5.6086580000000001</v>
      </c>
      <c r="AG12" s="755">
        <f>'2.2'!AG12*'2.2'!E12</f>
        <v>4.6864290000000004</v>
      </c>
      <c r="AH12" s="753">
        <f>'2.2'!AH12*'2.2'!E12</f>
        <v>8.1228840000000009</v>
      </c>
      <c r="AI12" s="89">
        <f>'2.2'!AI12*'2.2'!E12</f>
        <v>8.1228840000000009</v>
      </c>
      <c r="AJ12" s="754">
        <f>'2.2'!AJ12*'2.2'!E12</f>
        <v>6.787242</v>
      </c>
      <c r="AK12" s="753">
        <f>'2.2'!AK12*'2.2'!E12</f>
        <v>4.0614420000000004</v>
      </c>
      <c r="AL12" s="89">
        <f>'2.2'!AL12*'2.2'!E12</f>
        <v>4.0614420000000004</v>
      </c>
      <c r="AM12" s="755">
        <f>'2.2'!AM12*'2.2'!E12</f>
        <v>3.393621</v>
      </c>
      <c r="AN12" s="754">
        <f>'2.2'!AN12*'2.2'!E12</f>
        <v>1.5472159999999999</v>
      </c>
      <c r="AO12" s="89">
        <f>'2.2'!AO12*'2.2'!E12</f>
        <v>1.5472159999999999</v>
      </c>
      <c r="AP12" s="754">
        <f>'2.2'!AP12*'2.2'!E12</f>
        <v>1.2928080000000002</v>
      </c>
      <c r="AQ12" s="753">
        <f>'2.2'!AQ12*'2.2'!E12</f>
        <v>3.0944319999999998</v>
      </c>
      <c r="AR12" s="89">
        <f>'2.2'!AR12*'2.2'!E12</f>
        <v>3.0944319999999998</v>
      </c>
      <c r="AS12" s="755">
        <f>'2.2'!AS12*'2.2'!E12</f>
        <v>2.5856160000000004</v>
      </c>
      <c r="AT12" s="753">
        <f>'2.2'!AT12*'2.2'!E12</f>
        <v>5.6086580000000001</v>
      </c>
      <c r="AU12" s="89">
        <f>'2.2'!AU12*'2.2'!E12</f>
        <v>5.6086580000000001</v>
      </c>
      <c r="AV12" s="755">
        <f>'2.2'!AV12*'2.2'!E12</f>
        <v>4.6864290000000004</v>
      </c>
      <c r="AW12" s="1"/>
      <c r="AX12" s="1"/>
    </row>
    <row r="13" spans="1:50" x14ac:dyDescent="0.2">
      <c r="A13" s="697" t="s">
        <v>16</v>
      </c>
      <c r="B13" s="703" t="s">
        <v>102</v>
      </c>
      <c r="C13" s="703" t="s">
        <v>90</v>
      </c>
      <c r="D13" s="633" t="s">
        <v>87</v>
      </c>
      <c r="E13" s="634">
        <v>1.1000000000000001</v>
      </c>
      <c r="F13" s="634">
        <v>0.42</v>
      </c>
      <c r="G13" s="634">
        <v>1</v>
      </c>
      <c r="H13" s="633">
        <v>0.51</v>
      </c>
      <c r="I13" s="634">
        <v>0.24</v>
      </c>
      <c r="J13" s="633">
        <v>0.1</v>
      </c>
      <c r="K13" s="634">
        <v>0.2</v>
      </c>
      <c r="L13" s="633">
        <v>0.34</v>
      </c>
      <c r="M13" s="612">
        <v>1.77</v>
      </c>
      <c r="N13" s="608">
        <v>1.79</v>
      </c>
      <c r="O13" s="615">
        <v>1.77</v>
      </c>
      <c r="P13" s="635">
        <v>1.41</v>
      </c>
      <c r="Q13" s="636">
        <v>1.49</v>
      </c>
      <c r="R13" s="635">
        <v>1.52</v>
      </c>
      <c r="S13" s="46">
        <f>'2.2'!S13*'2.2'!E13</f>
        <v>2.364214285714286</v>
      </c>
      <c r="T13" s="90">
        <f>'2.2'!T13*'2.2'!E13</f>
        <v>2.3909285714285722</v>
      </c>
      <c r="U13" s="25">
        <f>'2.2'!U13*'2.2'!E13</f>
        <v>2.364214285714286</v>
      </c>
      <c r="V13" s="46">
        <f>'2.2'!V13*'2.2'!E13</f>
        <v>1.1125714285714285</v>
      </c>
      <c r="W13" s="90">
        <f>'2.2'!W13*'2.2'!E13</f>
        <v>1.1251428571428572</v>
      </c>
      <c r="X13" s="47">
        <f>'2.2'!X13*'2.2'!E13</f>
        <v>1.1125714285714285</v>
      </c>
      <c r="Y13" s="25">
        <f>'2.2'!Y13*'2.2'!E13</f>
        <v>0.46357142857142869</v>
      </c>
      <c r="Z13" s="90">
        <f>'2.2'!Z13*'2.2'!E13</f>
        <v>0.4688095238095239</v>
      </c>
      <c r="AA13" s="25">
        <f>'2.2'!AA13*'2.2'!E13</f>
        <v>0.46357142857142869</v>
      </c>
      <c r="AB13" s="46">
        <f>'2.2'!AB13*'2.2'!E13</f>
        <v>0.92714285714285738</v>
      </c>
      <c r="AC13" s="90">
        <f>'2.2'!AC13*'2.2'!E13</f>
        <v>0.9376190476190478</v>
      </c>
      <c r="AD13" s="47">
        <f>'2.2'!AD13*'2.2'!E13</f>
        <v>0.92714285714285738</v>
      </c>
      <c r="AE13" s="25">
        <f>'2.2'!AE13*'2.2'!E13</f>
        <v>1.5761428571428575</v>
      </c>
      <c r="AF13" s="90">
        <f>'2.2'!AF13*'2.2'!E13</f>
        <v>1.5939523809523815</v>
      </c>
      <c r="AG13" s="47">
        <f>'2.2'!AG13*'2.2'!E13</f>
        <v>1.5761428571428575</v>
      </c>
      <c r="AH13" s="46">
        <f>'2.2'!AH13*'2.2'!E13</f>
        <v>1.883357142857143</v>
      </c>
      <c r="AI13" s="90">
        <f>'2.2'!AI13*'2.2'!E13</f>
        <v>1.9902142857142859</v>
      </c>
      <c r="AJ13" s="25">
        <f>'2.2'!AJ13*'2.2'!E13</f>
        <v>2.0302857142857147</v>
      </c>
      <c r="AK13" s="46">
        <f>'2.2'!AK13*'2.2'!E13</f>
        <v>0.88628571428571423</v>
      </c>
      <c r="AL13" s="90">
        <f>'2.2'!AL13*'2.2'!E13</f>
        <v>0.93657142857142861</v>
      </c>
      <c r="AM13" s="47">
        <f>'2.2'!AM13*'2.2'!E13</f>
        <v>0.95542857142857152</v>
      </c>
      <c r="AN13" s="25">
        <f>'2.2'!AN13*'2.2'!E13</f>
        <v>0.36928571428571433</v>
      </c>
      <c r="AO13" s="90">
        <f>'2.2'!AO13*'2.2'!E13</f>
        <v>0.39023809523809527</v>
      </c>
      <c r="AP13" s="25">
        <f>'2.2'!AP13*'2.2'!E13</f>
        <v>0.39809523809523817</v>
      </c>
      <c r="AQ13" s="46">
        <f>'2.2'!AQ13*'2.2'!E13</f>
        <v>0.73857142857142866</v>
      </c>
      <c r="AR13" s="90">
        <f>'2.2'!AR13*'2.2'!E13</f>
        <v>0.78047619047619055</v>
      </c>
      <c r="AS13" s="47">
        <f>'2.2'!AS13*'2.2'!E13</f>
        <v>0.79619047619047634</v>
      </c>
      <c r="AT13" s="46">
        <f>'2.2'!AT13*'2.2'!E13</f>
        <v>1.2555714285714288</v>
      </c>
      <c r="AU13" s="90">
        <f>'2.2'!AU13*'2.2'!E13</f>
        <v>1.3268095238095239</v>
      </c>
      <c r="AV13" s="47">
        <f>'2.2'!AV13*'2.2'!E13</f>
        <v>1.3535238095238098</v>
      </c>
      <c r="AW13" s="1"/>
      <c r="AX13" s="1"/>
    </row>
    <row r="14" spans="1:50" ht="25.5" x14ac:dyDescent="0.2">
      <c r="A14" s="697" t="s">
        <v>12</v>
      </c>
      <c r="B14" s="703" t="s">
        <v>9</v>
      </c>
      <c r="C14" s="703"/>
      <c r="D14" s="633" t="s">
        <v>14</v>
      </c>
      <c r="E14" s="634">
        <v>1.1000000000000001</v>
      </c>
      <c r="F14" s="634">
        <v>1</v>
      </c>
      <c r="G14" s="634">
        <v>1.67</v>
      </c>
      <c r="H14" s="633">
        <v>0.3</v>
      </c>
      <c r="I14" s="634">
        <v>0.13</v>
      </c>
      <c r="J14" s="633">
        <v>7.0000000000000007E-2</v>
      </c>
      <c r="K14" s="634">
        <v>0.14000000000000001</v>
      </c>
      <c r="L14" s="633">
        <v>0.2</v>
      </c>
      <c r="M14" s="612">
        <v>3.98</v>
      </c>
      <c r="N14" s="608">
        <v>2.98</v>
      </c>
      <c r="O14" s="615">
        <v>4.99</v>
      </c>
      <c r="P14" s="635">
        <v>3.98</v>
      </c>
      <c r="Q14" s="636">
        <v>2.98</v>
      </c>
      <c r="R14" s="635">
        <v>5.99</v>
      </c>
      <c r="S14" s="46">
        <f>'2.2'!S14*'2.2'!E14</f>
        <v>2.193378</v>
      </c>
      <c r="T14" s="90">
        <f>'2.2'!T14*'2.2'!E14</f>
        <v>1.6422780000000001</v>
      </c>
      <c r="U14" s="25">
        <f>'2.2'!U14*'2.2'!E14</f>
        <v>2.7499890000000002</v>
      </c>
      <c r="V14" s="46">
        <f>'2.2'!V14*'2.2'!E14</f>
        <v>0.95046380000000008</v>
      </c>
      <c r="W14" s="90">
        <f>'2.2'!W14*'2.2'!E14</f>
        <v>0.7116538</v>
      </c>
      <c r="X14" s="47">
        <f>'2.2'!X14*'2.2'!E14</f>
        <v>1.1916619000000002</v>
      </c>
      <c r="Y14" s="25">
        <f>'2.2'!Y14*'2.2'!E14</f>
        <v>0.51178820000000003</v>
      </c>
      <c r="Z14" s="90">
        <f>'2.2'!Z14*'2.2'!E14</f>
        <v>0.38319820000000004</v>
      </c>
      <c r="AA14" s="25">
        <f>'2.2'!AA14*'2.2'!E14</f>
        <v>0.64166410000000007</v>
      </c>
      <c r="AB14" s="46">
        <f>'2.2'!AB14*'2.2'!E14</f>
        <v>1.0235764000000001</v>
      </c>
      <c r="AC14" s="90">
        <f>'2.2'!AC14*'2.2'!E14</f>
        <v>0.76639640000000009</v>
      </c>
      <c r="AD14" s="47">
        <f>'2.2'!AD14*'2.2'!E14</f>
        <v>1.2833282000000001</v>
      </c>
      <c r="AE14" s="25">
        <f>'2.2'!AE14*'2.2'!E14</f>
        <v>1.4622520000000001</v>
      </c>
      <c r="AF14" s="90">
        <f>'2.2'!AF14*'2.2'!E14</f>
        <v>1.0948520000000002</v>
      </c>
      <c r="AG14" s="47">
        <f>'2.2'!AG14*'2.2'!E14</f>
        <v>1.8333260000000005</v>
      </c>
      <c r="AH14" s="46">
        <f>'2.2'!AH14*'2.2'!E14</f>
        <v>2.193378</v>
      </c>
      <c r="AI14" s="90">
        <f>'2.2'!AI14*'2.2'!E14</f>
        <v>1.6422780000000001</v>
      </c>
      <c r="AJ14" s="25">
        <f>'2.2'!AJ14*'2.2'!E14</f>
        <v>3.3010890000000006</v>
      </c>
      <c r="AK14" s="46">
        <f>'2.2'!AK14*'2.2'!E14</f>
        <v>0.95046380000000008</v>
      </c>
      <c r="AL14" s="90">
        <f>'2.2'!AL14*'2.2'!E14</f>
        <v>0.7116538</v>
      </c>
      <c r="AM14" s="47">
        <f>'2.2'!AM14*'2.2'!E14</f>
        <v>1.4304719000000001</v>
      </c>
      <c r="AN14" s="25">
        <f>'2.2'!AN14*'2.2'!E14</f>
        <v>0.51178820000000003</v>
      </c>
      <c r="AO14" s="90">
        <f>'2.2'!AO14*'2.2'!E14</f>
        <v>0.38319820000000004</v>
      </c>
      <c r="AP14" s="25">
        <f>'2.2'!AP14*'2.2'!E14</f>
        <v>0.77025410000000016</v>
      </c>
      <c r="AQ14" s="46">
        <f>'2.2'!AQ14*'2.2'!E14</f>
        <v>1.0235764000000001</v>
      </c>
      <c r="AR14" s="90">
        <f>'2.2'!AR14*'2.2'!E14</f>
        <v>0.76639640000000009</v>
      </c>
      <c r="AS14" s="47">
        <f>'2.2'!AS14*'2.2'!E14</f>
        <v>1.5405082000000003</v>
      </c>
      <c r="AT14" s="46">
        <f>'2.2'!AT14*'2.2'!E14</f>
        <v>1.4622520000000001</v>
      </c>
      <c r="AU14" s="90">
        <f>'2.2'!AU14*'2.2'!E14</f>
        <v>1.0948520000000002</v>
      </c>
      <c r="AV14" s="47">
        <f>'2.2'!AV14*'2.2'!E14</f>
        <v>2.2007260000000004</v>
      </c>
      <c r="AW14" s="1"/>
      <c r="AX14" s="1"/>
    </row>
    <row r="15" spans="1:50" ht="25.5" x14ac:dyDescent="0.2">
      <c r="A15" s="697" t="s">
        <v>15</v>
      </c>
      <c r="B15" s="703" t="s">
        <v>309</v>
      </c>
      <c r="C15" s="703"/>
      <c r="D15" s="637" t="s">
        <v>134</v>
      </c>
      <c r="E15" s="638">
        <v>1.1000000000000001</v>
      </c>
      <c r="F15" s="638">
        <v>1.5</v>
      </c>
      <c r="G15" s="634">
        <v>1.25</v>
      </c>
      <c r="H15" s="633">
        <v>0.3</v>
      </c>
      <c r="I15" s="634">
        <v>0.13</v>
      </c>
      <c r="J15" s="633">
        <v>7.0000000000000007E-2</v>
      </c>
      <c r="K15" s="634">
        <v>0.14000000000000001</v>
      </c>
      <c r="L15" s="633">
        <v>0.2</v>
      </c>
      <c r="M15" s="612">
        <v>1.99</v>
      </c>
      <c r="N15" s="608">
        <v>1.99</v>
      </c>
      <c r="O15" s="615">
        <v>1.99</v>
      </c>
      <c r="P15" s="635">
        <v>1.8</v>
      </c>
      <c r="Q15" s="636">
        <v>2.4900000000000002</v>
      </c>
      <c r="R15" s="635">
        <v>1.99</v>
      </c>
      <c r="S15" s="46">
        <f>'2.2'!S15*'2.2'!E15</f>
        <v>0.54725000000000001</v>
      </c>
      <c r="T15" s="90">
        <f>'2.2'!T15*'2.2'!E15</f>
        <v>0.54725000000000001</v>
      </c>
      <c r="U15" s="25">
        <f>'2.2'!U15*'2.2'!E15</f>
        <v>0.54725000000000001</v>
      </c>
      <c r="V15" s="46">
        <f>'2.2'!V15*'2.2'!E15</f>
        <v>0.2371416666666667</v>
      </c>
      <c r="W15" s="90">
        <f>'2.2'!W15*'2.2'!E15</f>
        <v>0.2371416666666667</v>
      </c>
      <c r="X15" s="47">
        <f>'2.2'!X15*'2.2'!E15</f>
        <v>0.2371416666666667</v>
      </c>
      <c r="Y15" s="25">
        <f>'2.2'!Y15*'2.2'!E15</f>
        <v>0.12769166666666668</v>
      </c>
      <c r="Z15" s="90">
        <f>'2.2'!Z15*'2.2'!E15</f>
        <v>0.12769166666666668</v>
      </c>
      <c r="AA15" s="25">
        <f>'2.2'!AA15*'2.2'!E15</f>
        <v>0.12769166666666668</v>
      </c>
      <c r="AB15" s="46">
        <f>'2.2'!AB15*'2.2'!E15</f>
        <v>0.25538333333333335</v>
      </c>
      <c r="AC15" s="90">
        <f>'2.2'!AC15*'2.2'!E15</f>
        <v>0.25538333333333335</v>
      </c>
      <c r="AD15" s="47">
        <f>'2.2'!AD15*'2.2'!E15</f>
        <v>0.25538333333333335</v>
      </c>
      <c r="AE15" s="25">
        <f>'2.2'!AE15*'2.2'!E15</f>
        <v>0.36483333333333334</v>
      </c>
      <c r="AF15" s="90">
        <f>'2.2'!AF15*'2.2'!E15</f>
        <v>0.36483333333333334</v>
      </c>
      <c r="AG15" s="47">
        <f>'2.2'!AG15*'2.2'!E15</f>
        <v>0.36483333333333334</v>
      </c>
      <c r="AH15" s="46">
        <f>'2.2'!AH15*'2.2'!E15</f>
        <v>0.49500000000000005</v>
      </c>
      <c r="AI15" s="90">
        <f>'2.2'!AI15*'2.2'!E15</f>
        <v>0.68475000000000008</v>
      </c>
      <c r="AJ15" s="25">
        <f>'2.2'!AJ15*'2.2'!E15</f>
        <v>0.54725000000000001</v>
      </c>
      <c r="AK15" s="46">
        <f>'2.2'!AK15*'2.2'!E15</f>
        <v>0.21450000000000002</v>
      </c>
      <c r="AL15" s="90">
        <f>'2.2'!AL15*'2.2'!E15</f>
        <v>0.29672500000000007</v>
      </c>
      <c r="AM15" s="47">
        <f>'2.2'!AM15*'2.2'!E15</f>
        <v>0.2371416666666667</v>
      </c>
      <c r="AN15" s="25">
        <f>'2.2'!AN15*'2.2'!E15</f>
        <v>0.11550000000000002</v>
      </c>
      <c r="AO15" s="90">
        <f>'2.2'!AO15*'2.2'!E15</f>
        <v>0.15977500000000006</v>
      </c>
      <c r="AP15" s="25">
        <f>'2.2'!AP15*'2.2'!E15</f>
        <v>0.12769166666666668</v>
      </c>
      <c r="AQ15" s="46">
        <f>'2.2'!AQ15*'2.2'!E15</f>
        <v>0.23100000000000004</v>
      </c>
      <c r="AR15" s="90">
        <f>'2.2'!AR15*'2.2'!E15</f>
        <v>0.31955000000000011</v>
      </c>
      <c r="AS15" s="47">
        <f>'2.2'!AS15*'2.2'!E15</f>
        <v>0.25538333333333335</v>
      </c>
      <c r="AT15" s="46">
        <f>'2.2'!AT15*'2.2'!E15</f>
        <v>0.33</v>
      </c>
      <c r="AU15" s="90">
        <f>'2.2'!AU15*'2.2'!E15</f>
        <v>0.45650000000000007</v>
      </c>
      <c r="AV15" s="47">
        <f>'2.2'!AV15*'2.2'!E15</f>
        <v>0.36483333333333334</v>
      </c>
      <c r="AW15" s="1"/>
      <c r="AX15" s="1"/>
    </row>
    <row r="16" spans="1:50" ht="25.5" x14ac:dyDescent="0.2">
      <c r="A16" s="704" t="s">
        <v>27</v>
      </c>
      <c r="B16" s="705" t="s">
        <v>310</v>
      </c>
      <c r="C16" s="705"/>
      <c r="D16" s="639" t="s">
        <v>135</v>
      </c>
      <c r="E16" s="640">
        <v>1.1000000000000001</v>
      </c>
      <c r="F16" s="640">
        <v>0.6</v>
      </c>
      <c r="G16" s="641">
        <v>1.33</v>
      </c>
      <c r="H16" s="633">
        <v>0.54</v>
      </c>
      <c r="I16" s="634">
        <v>0.26</v>
      </c>
      <c r="J16" s="633">
        <v>0.1</v>
      </c>
      <c r="K16" s="634">
        <v>0.2</v>
      </c>
      <c r="L16" s="633">
        <v>0.36</v>
      </c>
      <c r="M16" s="612">
        <v>1.98</v>
      </c>
      <c r="N16" s="608">
        <v>1.98</v>
      </c>
      <c r="O16" s="615">
        <v>2</v>
      </c>
      <c r="P16" s="635">
        <v>2.48</v>
      </c>
      <c r="Q16" s="636">
        <v>1.98</v>
      </c>
      <c r="R16" s="635">
        <v>1.49</v>
      </c>
      <c r="S16" s="46">
        <f>'2.2'!S16*'2.2'!E16</f>
        <v>2.6070660000000001</v>
      </c>
      <c r="T16" s="90">
        <f>'2.2'!T16*'2.2'!E16</f>
        <v>2.6070660000000001</v>
      </c>
      <c r="U16" s="25">
        <f>'2.2'!U16*'2.2'!E16</f>
        <v>2.6334000000000004</v>
      </c>
      <c r="V16" s="46">
        <f>'2.2'!V16*'2.2'!E16</f>
        <v>1.2552540000000003</v>
      </c>
      <c r="W16" s="90">
        <f>'2.2'!W16*'2.2'!E16</f>
        <v>1.2552540000000003</v>
      </c>
      <c r="X16" s="47">
        <f>'2.2'!X16*'2.2'!E16</f>
        <v>1.2679333333333338</v>
      </c>
      <c r="Y16" s="25">
        <f>'2.2'!Y16*'2.2'!E16</f>
        <v>0.48279000000000005</v>
      </c>
      <c r="Z16" s="90">
        <f>'2.2'!Z16*'2.2'!E16</f>
        <v>0.48279000000000005</v>
      </c>
      <c r="AA16" s="25">
        <f>'2.2'!AA16*'2.2'!E16</f>
        <v>0.48766666666666675</v>
      </c>
      <c r="AB16" s="46">
        <f>'2.2'!AB16*'2.2'!E16</f>
        <v>0.9655800000000001</v>
      </c>
      <c r="AC16" s="90">
        <f>'2.2'!AC16*'2.2'!E16</f>
        <v>0.9655800000000001</v>
      </c>
      <c r="AD16" s="47">
        <f>'2.2'!AD16*'2.2'!E16</f>
        <v>0.9753333333333335</v>
      </c>
      <c r="AE16" s="25">
        <f>'2.2'!AE16*'2.2'!E16</f>
        <v>1.7380440000000004</v>
      </c>
      <c r="AF16" s="90">
        <f>'2.2'!AF16*'2.2'!E16</f>
        <v>1.7380440000000004</v>
      </c>
      <c r="AG16" s="47">
        <f>'2.2'!AG16*'2.2'!E16</f>
        <v>1.7556000000000003</v>
      </c>
      <c r="AH16" s="46">
        <f>'2.2'!AH16*'2.2'!E16</f>
        <v>3.2654160000000005</v>
      </c>
      <c r="AI16" s="90">
        <f>'2.2'!AI16*'2.2'!E16</f>
        <v>2.6070660000000001</v>
      </c>
      <c r="AJ16" s="25">
        <f>'2.2'!AJ16*'2.2'!E16</f>
        <v>1.9618830000000003</v>
      </c>
      <c r="AK16" s="46">
        <f>'2.2'!AK16*'2.2'!E16</f>
        <v>1.5722373333333337</v>
      </c>
      <c r="AL16" s="90">
        <f>'2.2'!AL16*'2.2'!E16</f>
        <v>1.2552540000000003</v>
      </c>
      <c r="AM16" s="47">
        <f>'2.2'!AM16*'2.2'!E16</f>
        <v>0.94461033333333366</v>
      </c>
      <c r="AN16" s="25">
        <f>'2.2'!AN16*'2.2'!E16</f>
        <v>0.60470666666666684</v>
      </c>
      <c r="AO16" s="90">
        <f>'2.2'!AO16*'2.2'!E16</f>
        <v>0.48279000000000005</v>
      </c>
      <c r="AP16" s="25">
        <f>'2.2'!AP16*'2.2'!E16</f>
        <v>0.36331166666666675</v>
      </c>
      <c r="AQ16" s="46">
        <f>'2.2'!AQ16*'2.2'!E16</f>
        <v>1.2094133333333337</v>
      </c>
      <c r="AR16" s="90">
        <f>'2.2'!AR16*'2.2'!E16</f>
        <v>0.9655800000000001</v>
      </c>
      <c r="AS16" s="47">
        <f>'2.2'!AS16*'2.2'!E16</f>
        <v>0.72662333333333351</v>
      </c>
      <c r="AT16" s="46">
        <f>'2.2'!AT16*'2.2'!E16</f>
        <v>2.1769440000000002</v>
      </c>
      <c r="AU16" s="90">
        <f>'2.2'!AU16*'2.2'!E16</f>
        <v>1.7380440000000004</v>
      </c>
      <c r="AV16" s="47">
        <f>'2.2'!AV16*'2.2'!E16</f>
        <v>1.307922</v>
      </c>
      <c r="AW16" s="1"/>
      <c r="AX16" s="1"/>
    </row>
    <row r="17" spans="1:50" x14ac:dyDescent="0.2">
      <c r="A17" s="697" t="s">
        <v>22</v>
      </c>
      <c r="B17" s="703" t="s">
        <v>23</v>
      </c>
      <c r="C17" s="703"/>
      <c r="D17" s="633" t="s">
        <v>14</v>
      </c>
      <c r="E17" s="634">
        <v>1.1000000000000001</v>
      </c>
      <c r="F17" s="634">
        <v>1</v>
      </c>
      <c r="G17" s="634">
        <v>1.3</v>
      </c>
      <c r="H17" s="633">
        <v>0.76</v>
      </c>
      <c r="I17" s="634">
        <v>0.34</v>
      </c>
      <c r="J17" s="633">
        <v>0.16</v>
      </c>
      <c r="K17" s="634">
        <v>0.32</v>
      </c>
      <c r="L17" s="633">
        <v>0.5</v>
      </c>
      <c r="M17" s="612">
        <v>1.98</v>
      </c>
      <c r="N17" s="608">
        <v>1.98</v>
      </c>
      <c r="O17" s="615">
        <v>1.98</v>
      </c>
      <c r="P17" s="635">
        <v>1.98</v>
      </c>
      <c r="Q17" s="636">
        <v>1.98</v>
      </c>
      <c r="R17" s="635">
        <v>3.99</v>
      </c>
      <c r="S17" s="46">
        <f>'2.2'!S17*'2.2'!E17</f>
        <v>2.1518640000000002</v>
      </c>
      <c r="T17" s="90">
        <f>'2.2'!T17*'2.2'!E17</f>
        <v>2.1518640000000002</v>
      </c>
      <c r="U17" s="25">
        <f>'2.2'!U17*'2.2'!E17</f>
        <v>2.1518640000000002</v>
      </c>
      <c r="V17" s="46">
        <f>'2.2'!V17*'2.2'!E17</f>
        <v>0.96267600000000031</v>
      </c>
      <c r="W17" s="90">
        <f>'2.2'!W17*'2.2'!E17</f>
        <v>0.96267600000000031</v>
      </c>
      <c r="X17" s="47">
        <f>'2.2'!X17*'2.2'!E17</f>
        <v>0.96267600000000031</v>
      </c>
      <c r="Y17" s="25">
        <f>'2.2'!Y17*'2.2'!E17</f>
        <v>0.45302400000000009</v>
      </c>
      <c r="Z17" s="90">
        <f>'2.2'!Z17*'2.2'!E17</f>
        <v>0.45302400000000009</v>
      </c>
      <c r="AA17" s="25">
        <f>'2.2'!AA17*'2.2'!E17</f>
        <v>0.45302400000000009</v>
      </c>
      <c r="AB17" s="46">
        <f>'2.2'!AB17*'2.2'!E17</f>
        <v>0.90604800000000019</v>
      </c>
      <c r="AC17" s="90">
        <f>'2.2'!AC17*'2.2'!E17</f>
        <v>0.90604800000000019</v>
      </c>
      <c r="AD17" s="47">
        <f>'2.2'!AD17*'2.2'!E17</f>
        <v>0.90604800000000019</v>
      </c>
      <c r="AE17" s="25">
        <f>'2.2'!AE17*'2.2'!E17</f>
        <v>1.4157</v>
      </c>
      <c r="AF17" s="90">
        <f>'2.2'!AF17*'2.2'!E17</f>
        <v>1.4157</v>
      </c>
      <c r="AG17" s="47">
        <f>'2.2'!AG17*'2.2'!E17</f>
        <v>1.4157</v>
      </c>
      <c r="AH17" s="46">
        <f>'2.2'!AH17*'2.2'!E17</f>
        <v>2.1518640000000002</v>
      </c>
      <c r="AI17" s="90">
        <f>'2.2'!AI17*'2.2'!E17</f>
        <v>2.1518640000000002</v>
      </c>
      <c r="AJ17" s="25">
        <f>'2.2'!AJ17*'2.2'!E17</f>
        <v>4.3363320000000005</v>
      </c>
      <c r="AK17" s="46">
        <f>'2.2'!AK17*'2.2'!E17</f>
        <v>0.96267600000000031</v>
      </c>
      <c r="AL17" s="90">
        <f>'2.2'!AL17*'2.2'!E17</f>
        <v>0.96267600000000031</v>
      </c>
      <c r="AM17" s="47">
        <f>'2.2'!AM17*'2.2'!E17</f>
        <v>1.9399380000000006</v>
      </c>
      <c r="AN17" s="25">
        <f>'2.2'!AN17*'2.2'!E17</f>
        <v>0.45302400000000009</v>
      </c>
      <c r="AO17" s="90">
        <f>'2.2'!AO17*'2.2'!E17</f>
        <v>0.45302400000000009</v>
      </c>
      <c r="AP17" s="25">
        <f>'2.2'!AP17*'2.2'!E17</f>
        <v>0.91291200000000017</v>
      </c>
      <c r="AQ17" s="46">
        <f>'2.2'!AQ17*'2.2'!E17</f>
        <v>0.90604800000000019</v>
      </c>
      <c r="AR17" s="90">
        <f>'2.2'!AR17*'2.2'!E17</f>
        <v>0.90604800000000019</v>
      </c>
      <c r="AS17" s="47">
        <f>'2.2'!AS17*'2.2'!E17</f>
        <v>1.8258240000000003</v>
      </c>
      <c r="AT17" s="46">
        <f>'2.2'!AT17*'2.2'!E17</f>
        <v>1.4157</v>
      </c>
      <c r="AU17" s="90">
        <f>'2.2'!AU17*'2.2'!E17</f>
        <v>1.4157</v>
      </c>
      <c r="AV17" s="47">
        <f>'2.2'!AV17*'2.2'!E17</f>
        <v>2.8528500000000006</v>
      </c>
      <c r="AW17" s="1"/>
      <c r="AX17" s="1"/>
    </row>
    <row r="18" spans="1:50" ht="18.75" customHeight="1" x14ac:dyDescent="0.2">
      <c r="A18" s="704" t="s">
        <v>30</v>
      </c>
      <c r="B18" s="705" t="s">
        <v>93</v>
      </c>
      <c r="C18" s="705"/>
      <c r="D18" s="642" t="s">
        <v>14</v>
      </c>
      <c r="E18" s="641">
        <v>1.1000000000000001</v>
      </c>
      <c r="F18" s="641">
        <v>1</v>
      </c>
      <c r="G18" s="641">
        <v>1.25</v>
      </c>
      <c r="H18" s="633">
        <v>1.1000000000000001</v>
      </c>
      <c r="I18" s="634">
        <v>0.5</v>
      </c>
      <c r="J18" s="633">
        <v>0.2</v>
      </c>
      <c r="K18" s="634">
        <v>0.5</v>
      </c>
      <c r="L18" s="633">
        <v>0.7</v>
      </c>
      <c r="M18" s="612">
        <v>2.98</v>
      </c>
      <c r="N18" s="608">
        <v>2.98</v>
      </c>
      <c r="O18" s="615">
        <v>2.99</v>
      </c>
      <c r="P18" s="635">
        <v>2.4900000000000002</v>
      </c>
      <c r="Q18" s="636">
        <v>2.98</v>
      </c>
      <c r="R18" s="635">
        <v>1.99</v>
      </c>
      <c r="S18" s="46">
        <f>'2.2'!S18*'2.2'!E18</f>
        <v>4.5072500000000009</v>
      </c>
      <c r="T18" s="90">
        <f>'2.2'!T18*'2.2'!E18</f>
        <v>4.5072500000000009</v>
      </c>
      <c r="U18" s="25">
        <f>'2.2'!U18*'2.2'!E18</f>
        <v>4.5223750000000003</v>
      </c>
      <c r="V18" s="46">
        <f>'2.2'!V18*'2.2'!E18</f>
        <v>2.0487500000000001</v>
      </c>
      <c r="W18" s="90">
        <f>'2.2'!W18*'2.2'!E18</f>
        <v>2.0487500000000001</v>
      </c>
      <c r="X18" s="47">
        <f>'2.2'!X18*'2.2'!E18</f>
        <v>2.0556250000000005</v>
      </c>
      <c r="Y18" s="25">
        <f>'2.2'!Y18*'2.2'!E18</f>
        <v>0.81950000000000001</v>
      </c>
      <c r="Z18" s="90">
        <f>'2.2'!Z18*'2.2'!E18</f>
        <v>0.81950000000000001</v>
      </c>
      <c r="AA18" s="25">
        <f>'2.2'!AA18*'2.2'!E18</f>
        <v>0.82225000000000015</v>
      </c>
      <c r="AB18" s="46">
        <f>'2.2'!AB18*'2.2'!E18</f>
        <v>2.0487500000000001</v>
      </c>
      <c r="AC18" s="90">
        <f>'2.2'!AC18*'2.2'!E18</f>
        <v>2.0487500000000001</v>
      </c>
      <c r="AD18" s="47">
        <f>'2.2'!AD18*'2.2'!E18</f>
        <v>2.0556250000000005</v>
      </c>
      <c r="AE18" s="25">
        <f>'2.2'!AE18*'2.2'!E18</f>
        <v>2.8682500000000002</v>
      </c>
      <c r="AF18" s="90">
        <f>'2.2'!AF18*'2.2'!E18</f>
        <v>2.8682500000000002</v>
      </c>
      <c r="AG18" s="47">
        <f>'2.2'!AG18*'2.2'!E18</f>
        <v>2.8778750000000004</v>
      </c>
      <c r="AH18" s="46">
        <f>'2.2'!AH18*'2.2'!E18</f>
        <v>3.7661250000000002</v>
      </c>
      <c r="AI18" s="90">
        <f>'2.2'!AI18*'2.2'!E18</f>
        <v>4.5072500000000009</v>
      </c>
      <c r="AJ18" s="25">
        <f>'2.2'!AJ18*'2.2'!E18</f>
        <v>3.0098750000000005</v>
      </c>
      <c r="AK18" s="46">
        <f>'2.2'!AK18*'2.2'!E18</f>
        <v>1.7118750000000003</v>
      </c>
      <c r="AL18" s="90">
        <f>'2.2'!AL18*'2.2'!E18</f>
        <v>2.0487500000000001</v>
      </c>
      <c r="AM18" s="47">
        <f>'2.2'!AM18*'2.2'!E18</f>
        <v>1.368125</v>
      </c>
      <c r="AN18" s="25">
        <f>'2.2'!AN18*'2.2'!E18</f>
        <v>0.68475000000000008</v>
      </c>
      <c r="AO18" s="90">
        <f>'2.2'!AO18*'2.2'!E18</f>
        <v>0.81950000000000001</v>
      </c>
      <c r="AP18" s="25">
        <f>'2.2'!AP18*'2.2'!E18</f>
        <v>0.54725000000000001</v>
      </c>
      <c r="AQ18" s="46">
        <f>'2.2'!AQ18*'2.2'!E18</f>
        <v>1.7118750000000003</v>
      </c>
      <c r="AR18" s="90">
        <f>'2.2'!AR18*'2.2'!E18</f>
        <v>2.0487500000000001</v>
      </c>
      <c r="AS18" s="47">
        <f>'2.2'!AS18*'2.2'!E18</f>
        <v>1.368125</v>
      </c>
      <c r="AT18" s="46">
        <f>'2.2'!AT18*'2.2'!E18</f>
        <v>2.3966250000000002</v>
      </c>
      <c r="AU18" s="90">
        <f>'2.2'!AU18*'2.2'!E18</f>
        <v>2.8682500000000002</v>
      </c>
      <c r="AV18" s="47">
        <f>'2.2'!AV18*'2.2'!E18</f>
        <v>1.915375</v>
      </c>
      <c r="AW18" s="1"/>
      <c r="AX18" s="1"/>
    </row>
    <row r="19" spans="1:50" x14ac:dyDescent="0.2">
      <c r="A19" s="697" t="s">
        <v>20</v>
      </c>
      <c r="B19" s="703" t="s">
        <v>21</v>
      </c>
      <c r="C19" s="703" t="s">
        <v>90</v>
      </c>
      <c r="D19" s="633" t="s">
        <v>87</v>
      </c>
      <c r="E19" s="634">
        <v>1.1000000000000001</v>
      </c>
      <c r="F19" s="634">
        <v>0.42</v>
      </c>
      <c r="G19" s="634">
        <v>1</v>
      </c>
      <c r="H19" s="633">
        <v>0.75</v>
      </c>
      <c r="I19" s="634">
        <v>0.35</v>
      </c>
      <c r="J19" s="633">
        <v>0.15</v>
      </c>
      <c r="K19" s="634">
        <v>0.3</v>
      </c>
      <c r="L19" s="633">
        <v>0.5</v>
      </c>
      <c r="M19" s="612">
        <v>1.78</v>
      </c>
      <c r="N19" s="608">
        <v>1.78</v>
      </c>
      <c r="O19" s="615">
        <v>1.79</v>
      </c>
      <c r="P19" s="635">
        <v>1.78</v>
      </c>
      <c r="Q19" s="636">
        <v>1.78</v>
      </c>
      <c r="R19" s="635">
        <v>2</v>
      </c>
      <c r="S19" s="46">
        <f>'2.2'!S19*'2.2'!E19</f>
        <v>3.4964285714285719</v>
      </c>
      <c r="T19" s="90">
        <f>'2.2'!T19*'2.2'!E19</f>
        <v>3.4964285714285719</v>
      </c>
      <c r="U19" s="25">
        <f>'2.2'!U19*'2.2'!E19</f>
        <v>3.5160714285714292</v>
      </c>
      <c r="V19" s="46">
        <f>'2.2'!V19*'2.2'!E19</f>
        <v>1.6316666666666666</v>
      </c>
      <c r="W19" s="90">
        <f>'2.2'!W19*'2.2'!E19</f>
        <v>1.6316666666666666</v>
      </c>
      <c r="X19" s="47">
        <f>'2.2'!X19*'2.2'!E19</f>
        <v>1.6408333333333331</v>
      </c>
      <c r="Y19" s="25">
        <f>'2.2'!Y19*'2.2'!E19</f>
        <v>0.6992857142857144</v>
      </c>
      <c r="Z19" s="90">
        <f>'2.2'!Z19*'2.2'!E19</f>
        <v>0.6992857142857144</v>
      </c>
      <c r="AA19" s="25">
        <f>'2.2'!AA19*'2.2'!E19</f>
        <v>0.70321428571428579</v>
      </c>
      <c r="AB19" s="46">
        <f>'2.2'!AB19*'2.2'!E19</f>
        <v>1.3985714285714288</v>
      </c>
      <c r="AC19" s="90">
        <f>'2.2'!AC19*'2.2'!E19</f>
        <v>1.3985714285714288</v>
      </c>
      <c r="AD19" s="47">
        <f>'2.2'!AD19*'2.2'!E19</f>
        <v>1.4064285714285716</v>
      </c>
      <c r="AE19" s="25">
        <f>'2.2'!AE19*'2.2'!E19</f>
        <v>2.3309523809523811</v>
      </c>
      <c r="AF19" s="90">
        <f>'2.2'!AF19*'2.2'!E19</f>
        <v>2.3309523809523811</v>
      </c>
      <c r="AG19" s="47">
        <f>'2.2'!AG19*'2.2'!E19</f>
        <v>2.3440476190476192</v>
      </c>
      <c r="AH19" s="46">
        <f>'2.2'!AH19*'2.2'!E19</f>
        <v>3.4964285714285719</v>
      </c>
      <c r="AI19" s="90">
        <f>'2.2'!AI19*'2.2'!E19</f>
        <v>3.4964285714285719</v>
      </c>
      <c r="AJ19" s="25">
        <f>'2.2'!AJ19*'2.2'!E19</f>
        <v>3.9285714285714293</v>
      </c>
      <c r="AK19" s="46">
        <f>'2.2'!AK19*'2.2'!E19</f>
        <v>1.6316666666666666</v>
      </c>
      <c r="AL19" s="90">
        <f>'2.2'!AL19*'2.2'!E19</f>
        <v>1.6316666666666666</v>
      </c>
      <c r="AM19" s="47">
        <f>'2.2'!AM19*'2.2'!E19</f>
        <v>1.8333333333333333</v>
      </c>
      <c r="AN19" s="25">
        <f>'2.2'!AN19*'2.2'!E19</f>
        <v>0.6992857142857144</v>
      </c>
      <c r="AO19" s="90">
        <f>'2.2'!AO19*'2.2'!E19</f>
        <v>0.6992857142857144</v>
      </c>
      <c r="AP19" s="25">
        <f>'2.2'!AP19*'2.2'!E19</f>
        <v>0.78571428571428581</v>
      </c>
      <c r="AQ19" s="46">
        <f>'2.2'!AQ19*'2.2'!E19</f>
        <v>1.3985714285714288</v>
      </c>
      <c r="AR19" s="90">
        <f>'2.2'!AR19*'2.2'!E19</f>
        <v>1.3985714285714288</v>
      </c>
      <c r="AS19" s="47">
        <f>'2.2'!AS19*'2.2'!E19</f>
        <v>1.5714285714285716</v>
      </c>
      <c r="AT19" s="46">
        <f>'2.2'!AT19*'2.2'!E19</f>
        <v>2.3309523809523811</v>
      </c>
      <c r="AU19" s="90">
        <f>'2.2'!AU19*'2.2'!E19</f>
        <v>2.3309523809523811</v>
      </c>
      <c r="AV19" s="47">
        <f>'2.2'!AV19*'2.2'!E19</f>
        <v>2.6190476190476191</v>
      </c>
      <c r="AW19" s="1"/>
      <c r="AX19" s="1"/>
    </row>
    <row r="20" spans="1:50" ht="25.5" x14ac:dyDescent="0.2">
      <c r="A20" s="706" t="s">
        <v>100</v>
      </c>
      <c r="B20" s="703" t="s">
        <v>19</v>
      </c>
      <c r="C20" s="703" t="s">
        <v>91</v>
      </c>
      <c r="D20" s="633" t="s">
        <v>26</v>
      </c>
      <c r="E20" s="634">
        <v>1.1000000000000001</v>
      </c>
      <c r="F20" s="634">
        <v>0.4</v>
      </c>
      <c r="G20" s="634">
        <v>1</v>
      </c>
      <c r="H20" s="633">
        <v>1.6</v>
      </c>
      <c r="I20" s="634">
        <v>0.65</v>
      </c>
      <c r="J20" s="633">
        <v>0.4</v>
      </c>
      <c r="K20" s="634">
        <v>0.8</v>
      </c>
      <c r="L20" s="633">
        <v>1.05</v>
      </c>
      <c r="M20" s="612">
        <v>1.4</v>
      </c>
      <c r="N20" s="608">
        <v>1.4</v>
      </c>
      <c r="O20" s="615">
        <v>1.69</v>
      </c>
      <c r="P20" s="635">
        <v>1.4</v>
      </c>
      <c r="Q20" s="636">
        <v>1.4</v>
      </c>
      <c r="R20" s="635">
        <v>1.75</v>
      </c>
      <c r="S20" s="46">
        <f>'2.2'!S20*'2.2'!E20</f>
        <v>6.16</v>
      </c>
      <c r="T20" s="90">
        <f>'2.2'!T20*'2.2'!E20</f>
        <v>6.16</v>
      </c>
      <c r="U20" s="25">
        <f>'2.2'!U20*'2.2'!E20</f>
        <v>7.4359999999999999</v>
      </c>
      <c r="V20" s="46">
        <f>'2.2'!V20*'2.2'!E20</f>
        <v>2.5024999999999999</v>
      </c>
      <c r="W20" s="90">
        <f>'2.2'!W20*'2.2'!E20</f>
        <v>2.5024999999999999</v>
      </c>
      <c r="X20" s="47">
        <f>'2.2'!X20*'2.2'!E20</f>
        <v>3.0208750000000002</v>
      </c>
      <c r="Y20" s="25">
        <f>'2.2'!Y20*'2.2'!E20</f>
        <v>1.54</v>
      </c>
      <c r="Z20" s="90">
        <f>'2.2'!Z20*'2.2'!E20</f>
        <v>1.54</v>
      </c>
      <c r="AA20" s="25">
        <f>'2.2'!AA20*'2.2'!E20</f>
        <v>1.859</v>
      </c>
      <c r="AB20" s="46">
        <f>'2.2'!AB20*'2.2'!E20</f>
        <v>3.08</v>
      </c>
      <c r="AC20" s="90">
        <f>'2.2'!AC20*'2.2'!E20</f>
        <v>3.08</v>
      </c>
      <c r="AD20" s="47">
        <f>'2.2'!AD20*'2.2'!E20</f>
        <v>3.718</v>
      </c>
      <c r="AE20" s="25">
        <f>'2.2'!AE20*'2.2'!E20</f>
        <v>4.0425000000000004</v>
      </c>
      <c r="AF20" s="90">
        <f>'2.2'!AF20*'2.2'!E20</f>
        <v>4.0425000000000004</v>
      </c>
      <c r="AG20" s="47">
        <f>'2.2'!AG20*'2.2'!E20</f>
        <v>4.8798750000000011</v>
      </c>
      <c r="AH20" s="46">
        <f>'2.2'!AH20*'2.2'!E20</f>
        <v>6.16</v>
      </c>
      <c r="AI20" s="90">
        <f>'2.2'!AI20*'2.2'!E20</f>
        <v>6.16</v>
      </c>
      <c r="AJ20" s="25">
        <f>'2.2'!AJ20*'2.2'!E20</f>
        <v>7.7000000000000011</v>
      </c>
      <c r="AK20" s="46">
        <f>'2.2'!AK20*'2.2'!E20</f>
        <v>2.5024999999999999</v>
      </c>
      <c r="AL20" s="90">
        <f>'2.2'!AL20*'2.2'!E20</f>
        <v>2.5024999999999999</v>
      </c>
      <c r="AM20" s="47">
        <f>'2.2'!AM20*'2.2'!E20</f>
        <v>3.1281250000000003</v>
      </c>
      <c r="AN20" s="25">
        <f>'2.2'!AN20*'2.2'!E20</f>
        <v>1.54</v>
      </c>
      <c r="AO20" s="90">
        <f>'2.2'!AO20*'2.2'!E20</f>
        <v>1.54</v>
      </c>
      <c r="AP20" s="25">
        <f>'2.2'!AP20*'2.2'!E20</f>
        <v>1.9250000000000003</v>
      </c>
      <c r="AQ20" s="46">
        <f>'2.2'!AQ20*'2.2'!E20</f>
        <v>3.08</v>
      </c>
      <c r="AR20" s="90">
        <f>'2.2'!AR20*'2.2'!E20</f>
        <v>3.08</v>
      </c>
      <c r="AS20" s="47">
        <f>'2.2'!AS20*'2.2'!E20</f>
        <v>3.8500000000000005</v>
      </c>
      <c r="AT20" s="46">
        <f>'2.2'!AT20*'2.2'!E20</f>
        <v>4.0425000000000004</v>
      </c>
      <c r="AU20" s="90">
        <f>'2.2'!AU20*'2.2'!E20</f>
        <v>4.0425000000000004</v>
      </c>
      <c r="AV20" s="47">
        <f>'2.2'!AV20*'2.2'!E20</f>
        <v>5.0531250000000005</v>
      </c>
      <c r="AW20" s="1"/>
      <c r="AX20" s="1"/>
    </row>
    <row r="21" spans="1:50" ht="25.5" x14ac:dyDescent="0.2">
      <c r="A21" s="704" t="s">
        <v>13</v>
      </c>
      <c r="B21" s="705" t="s">
        <v>103</v>
      </c>
      <c r="C21" s="703"/>
      <c r="D21" s="633" t="s">
        <v>14</v>
      </c>
      <c r="E21" s="634">
        <v>1.1000000000000001</v>
      </c>
      <c r="F21" s="634">
        <v>1</v>
      </c>
      <c r="G21" s="634">
        <v>1.25</v>
      </c>
      <c r="H21" s="633">
        <v>0.54</v>
      </c>
      <c r="I21" s="634">
        <v>0.26</v>
      </c>
      <c r="J21" s="633">
        <v>0.1</v>
      </c>
      <c r="K21" s="634">
        <v>0.2</v>
      </c>
      <c r="L21" s="633">
        <v>0.36</v>
      </c>
      <c r="M21" s="612">
        <v>2.98</v>
      </c>
      <c r="N21" s="608">
        <v>2.98</v>
      </c>
      <c r="O21" s="615">
        <v>3</v>
      </c>
      <c r="P21" s="635">
        <v>2.98</v>
      </c>
      <c r="Q21" s="636">
        <v>2.98</v>
      </c>
      <c r="R21" s="635">
        <v>2.4900000000000002</v>
      </c>
      <c r="S21" s="46">
        <f>'2.2'!S21*'2.2'!E21</f>
        <v>2.2126500000000004</v>
      </c>
      <c r="T21" s="90">
        <f>'2.2'!T21*'2.2'!E21</f>
        <v>2.2126500000000004</v>
      </c>
      <c r="U21" s="25">
        <f>'2.2'!U21*'2.2'!E21</f>
        <v>2.2275000000000005</v>
      </c>
      <c r="V21" s="46">
        <f>'2.2'!V21*'2.2'!E21</f>
        <v>1.06535</v>
      </c>
      <c r="W21" s="90">
        <f>'2.2'!W21*'2.2'!E21</f>
        <v>1.06535</v>
      </c>
      <c r="X21" s="47">
        <f>'2.2'!X21*'2.2'!E21</f>
        <v>1.0725000000000002</v>
      </c>
      <c r="Y21" s="25">
        <f>'2.2'!Y21*'2.2'!E21</f>
        <v>0.40975</v>
      </c>
      <c r="Z21" s="90">
        <f>'2.2'!Z21*'2.2'!E21</f>
        <v>0.40975</v>
      </c>
      <c r="AA21" s="25">
        <f>'2.2'!AA21*'2.2'!E21</f>
        <v>0.41250000000000003</v>
      </c>
      <c r="AB21" s="46">
        <f>'2.2'!AB21*'2.2'!E21</f>
        <v>0.81950000000000001</v>
      </c>
      <c r="AC21" s="90">
        <f>'2.2'!AC21*'2.2'!E21</f>
        <v>0.81950000000000001</v>
      </c>
      <c r="AD21" s="47">
        <f>'2.2'!AD21*'2.2'!E21</f>
        <v>0.82500000000000007</v>
      </c>
      <c r="AE21" s="25">
        <f>'2.2'!AE21*'2.2'!E21</f>
        <v>1.4751000000000001</v>
      </c>
      <c r="AF21" s="90">
        <f>'2.2'!AF21*'2.2'!E21</f>
        <v>1.4751000000000001</v>
      </c>
      <c r="AG21" s="47">
        <f>'2.2'!AG21*'2.2'!E21</f>
        <v>1.4849999999999999</v>
      </c>
      <c r="AH21" s="46">
        <f>'2.2'!AH21*'2.2'!E21</f>
        <v>2.2126500000000004</v>
      </c>
      <c r="AI21" s="90">
        <f>'2.2'!AI21*'2.2'!E21</f>
        <v>2.2126500000000004</v>
      </c>
      <c r="AJ21" s="25">
        <f>'2.2'!AJ21*'2.2'!E21</f>
        <v>1.8488250000000004</v>
      </c>
      <c r="AK21" s="46">
        <f>'2.2'!AK21*'2.2'!E21</f>
        <v>1.06535</v>
      </c>
      <c r="AL21" s="90">
        <f>'2.2'!AL21*'2.2'!E21</f>
        <v>1.06535</v>
      </c>
      <c r="AM21" s="47">
        <f>'2.2'!AM21*'2.2'!E21</f>
        <v>0.89017500000000027</v>
      </c>
      <c r="AN21" s="25">
        <f>'2.2'!AN21*'2.2'!E21</f>
        <v>0.40975</v>
      </c>
      <c r="AO21" s="90">
        <f>'2.2'!AO21*'2.2'!E21</f>
        <v>0.40975</v>
      </c>
      <c r="AP21" s="25">
        <f>'2.2'!AP21*'2.2'!E21</f>
        <v>0.34237500000000004</v>
      </c>
      <c r="AQ21" s="46">
        <f>'2.2'!AQ21*'2.2'!E21</f>
        <v>0.81950000000000001</v>
      </c>
      <c r="AR21" s="90">
        <f>'2.2'!AR21*'2.2'!E21</f>
        <v>0.81950000000000001</v>
      </c>
      <c r="AS21" s="47">
        <f>'2.2'!AS21*'2.2'!E21</f>
        <v>0.68475000000000008</v>
      </c>
      <c r="AT21" s="46">
        <f>'2.2'!AT21*'2.2'!E21</f>
        <v>1.4751000000000001</v>
      </c>
      <c r="AU21" s="90">
        <f>'2.2'!AU21*'2.2'!E21</f>
        <v>1.4751000000000001</v>
      </c>
      <c r="AV21" s="47">
        <f>'2.2'!AV21*'2.2'!E21</f>
        <v>1.2325500000000003</v>
      </c>
      <c r="AW21" s="1"/>
      <c r="AX21" s="1"/>
    </row>
    <row r="22" spans="1:50" ht="25.5" x14ac:dyDescent="0.2">
      <c r="A22" s="697" t="s">
        <v>17</v>
      </c>
      <c r="B22" s="707" t="s">
        <v>18</v>
      </c>
      <c r="C22" s="703"/>
      <c r="D22" s="633" t="s">
        <v>14</v>
      </c>
      <c r="E22" s="634">
        <v>1.1000000000000001</v>
      </c>
      <c r="F22" s="634">
        <v>1</v>
      </c>
      <c r="G22" s="634">
        <v>1.01</v>
      </c>
      <c r="H22" s="633">
        <v>0.9</v>
      </c>
      <c r="I22" s="634">
        <v>0.4</v>
      </c>
      <c r="J22" s="633">
        <v>0.2</v>
      </c>
      <c r="K22" s="634">
        <v>0.4</v>
      </c>
      <c r="L22" s="633">
        <v>0.6</v>
      </c>
      <c r="M22" s="612">
        <v>6.98</v>
      </c>
      <c r="N22" s="608">
        <v>5.98</v>
      </c>
      <c r="O22" s="615">
        <v>5.99</v>
      </c>
      <c r="P22" s="635">
        <v>6.98</v>
      </c>
      <c r="Q22" s="636">
        <v>5.98</v>
      </c>
      <c r="R22" s="635">
        <v>6.99</v>
      </c>
      <c r="S22" s="46">
        <f>'2.2'!S22*'2.2'!E22</f>
        <v>6.9793020000000006</v>
      </c>
      <c r="T22" s="90">
        <f>'2.2'!T22*'2.2'!E22</f>
        <v>5.9794020000000012</v>
      </c>
      <c r="U22" s="25">
        <f>'2.2'!U22*'2.2'!E22</f>
        <v>5.9894010000000009</v>
      </c>
      <c r="V22" s="46">
        <f>'2.2'!V22*'2.2'!E22</f>
        <v>3.1019120000000004</v>
      </c>
      <c r="W22" s="90">
        <f>'2.2'!W22*'2.2'!E22</f>
        <v>2.6575120000000005</v>
      </c>
      <c r="X22" s="47">
        <f>'2.2'!X22*'2.2'!E22</f>
        <v>2.6619560000000004</v>
      </c>
      <c r="Y22" s="25">
        <f>'2.2'!Y22*'2.2'!E22</f>
        <v>1.5509560000000002</v>
      </c>
      <c r="Z22" s="90">
        <f>'2.2'!Z22*'2.2'!E22</f>
        <v>1.3287560000000003</v>
      </c>
      <c r="AA22" s="25">
        <f>'2.2'!AA22*'2.2'!E22</f>
        <v>1.3309780000000002</v>
      </c>
      <c r="AB22" s="46">
        <f>'2.2'!AB22*'2.2'!E22</f>
        <v>3.1019120000000004</v>
      </c>
      <c r="AC22" s="90">
        <f>'2.2'!AC22*'2.2'!E22</f>
        <v>2.6575120000000005</v>
      </c>
      <c r="AD22" s="47">
        <f>'2.2'!AD22*'2.2'!E22</f>
        <v>2.6619560000000004</v>
      </c>
      <c r="AE22" s="25">
        <f>'2.2'!AE22*'2.2'!E22</f>
        <v>4.6528680000000007</v>
      </c>
      <c r="AF22" s="90">
        <f>'2.2'!AF22*'2.2'!E22</f>
        <v>3.9862680000000004</v>
      </c>
      <c r="AG22" s="47">
        <f>'2.2'!AG22*'2.2'!E22</f>
        <v>3.9929340000000004</v>
      </c>
      <c r="AH22" s="46">
        <f>'2.2'!AH22*'2.2'!E22</f>
        <v>6.9793020000000006</v>
      </c>
      <c r="AI22" s="90">
        <f>'2.2'!AI22*'2.2'!E22</f>
        <v>5.9794020000000012</v>
      </c>
      <c r="AJ22" s="25">
        <f>'2.2'!AJ22*'2.2'!E22</f>
        <v>6.9893010000000011</v>
      </c>
      <c r="AK22" s="46">
        <f>'2.2'!AK22*'2.2'!E22</f>
        <v>3.1019120000000004</v>
      </c>
      <c r="AL22" s="90">
        <f>'2.2'!AL22*'2.2'!E22</f>
        <v>2.6575120000000005</v>
      </c>
      <c r="AM22" s="47">
        <f>'2.2'!AM22*'2.2'!E22</f>
        <v>3.1063560000000008</v>
      </c>
      <c r="AN22" s="25">
        <f>'2.2'!AN22*'2.2'!E22</f>
        <v>1.5509560000000002</v>
      </c>
      <c r="AO22" s="90">
        <f>'2.2'!AO22*'2.2'!E22</f>
        <v>1.3287560000000003</v>
      </c>
      <c r="AP22" s="25">
        <f>'2.2'!AP22*'2.2'!E22</f>
        <v>1.5531780000000004</v>
      </c>
      <c r="AQ22" s="46">
        <f>'2.2'!AQ22*'2.2'!E22</f>
        <v>3.1019120000000004</v>
      </c>
      <c r="AR22" s="90">
        <f>'2.2'!AR22*'2.2'!E22</f>
        <v>2.6575120000000005</v>
      </c>
      <c r="AS22" s="47">
        <f>'2.2'!AS22*'2.2'!E22</f>
        <v>3.1063560000000008</v>
      </c>
      <c r="AT22" s="46">
        <f>'2.2'!AT22*'2.2'!E22</f>
        <v>4.6528680000000007</v>
      </c>
      <c r="AU22" s="90">
        <f>'2.2'!AU22*'2.2'!E22</f>
        <v>3.9862680000000004</v>
      </c>
      <c r="AV22" s="47">
        <f>'2.2'!AV22*'2.2'!E22</f>
        <v>4.6595340000000007</v>
      </c>
      <c r="AW22" s="1"/>
      <c r="AX22" s="1"/>
    </row>
    <row r="23" spans="1:50" ht="25.5" x14ac:dyDescent="0.2">
      <c r="A23" s="708" t="s">
        <v>24</v>
      </c>
      <c r="B23" s="712" t="s">
        <v>105</v>
      </c>
      <c r="C23" s="705" t="s">
        <v>104</v>
      </c>
      <c r="D23" s="639" t="s">
        <v>35</v>
      </c>
      <c r="E23" s="640">
        <v>1.1000000000000001</v>
      </c>
      <c r="F23" s="641">
        <v>0.5</v>
      </c>
      <c r="G23" s="641">
        <v>1</v>
      </c>
      <c r="H23" s="633">
        <v>0.9</v>
      </c>
      <c r="I23" s="634">
        <v>0.4</v>
      </c>
      <c r="J23" s="633">
        <v>0.2</v>
      </c>
      <c r="K23" s="634">
        <v>0.4</v>
      </c>
      <c r="L23" s="633">
        <v>0.6</v>
      </c>
      <c r="M23" s="612">
        <v>2.5</v>
      </c>
      <c r="N23" s="608">
        <v>2.69</v>
      </c>
      <c r="O23" s="615">
        <v>2.59</v>
      </c>
      <c r="P23" s="635">
        <v>2.5</v>
      </c>
      <c r="Q23" s="636">
        <v>2.69</v>
      </c>
      <c r="R23" s="635">
        <v>3.2</v>
      </c>
      <c r="S23" s="46">
        <f>'2.2'!S23*'2.2'!E23</f>
        <v>4.95</v>
      </c>
      <c r="T23" s="90">
        <f>'2.2'!T23*'2.2'!E23</f>
        <v>5.3262</v>
      </c>
      <c r="U23" s="25">
        <f>'2.2'!U23*'2.2'!E23</f>
        <v>5.1282000000000005</v>
      </c>
      <c r="V23" s="46">
        <f>'2.2'!V23*'2.2'!E23</f>
        <v>2.2000000000000002</v>
      </c>
      <c r="W23" s="90">
        <f>'2.2'!W23*'2.2'!E23</f>
        <v>2.3672000000000004</v>
      </c>
      <c r="X23" s="47">
        <f>'2.2'!X23*'2.2'!E23</f>
        <v>2.2792000000000003</v>
      </c>
      <c r="Y23" s="25">
        <f>'2.2'!Y23*'2.2'!E23</f>
        <v>1.1000000000000001</v>
      </c>
      <c r="Z23" s="90">
        <f>'2.2'!Z23*'2.2'!E23</f>
        <v>1.1836000000000002</v>
      </c>
      <c r="AA23" s="25">
        <f>'2.2'!AA23*'2.2'!E23</f>
        <v>1.1396000000000002</v>
      </c>
      <c r="AB23" s="46">
        <f>'2.2'!AB23*'2.2'!E23</f>
        <v>2.2000000000000002</v>
      </c>
      <c r="AC23" s="90">
        <f>'2.2'!AC23*'2.2'!E23</f>
        <v>2.3672000000000004</v>
      </c>
      <c r="AD23" s="47">
        <f>'2.2'!AD23*'2.2'!E23</f>
        <v>2.2792000000000003</v>
      </c>
      <c r="AE23" s="25">
        <f>'2.2'!AE23*'2.2'!E23</f>
        <v>3.3000000000000003</v>
      </c>
      <c r="AF23" s="90">
        <f>'2.2'!AF23*'2.2'!E23</f>
        <v>3.5508000000000002</v>
      </c>
      <c r="AG23" s="47">
        <f>'2.2'!AG23*'2.2'!E23</f>
        <v>3.4188000000000001</v>
      </c>
      <c r="AH23" s="46">
        <f>'2.2'!AH23*'2.2'!E23</f>
        <v>4.95</v>
      </c>
      <c r="AI23" s="90">
        <f>'2.2'!AI23*'2.2'!E23</f>
        <v>5.3262</v>
      </c>
      <c r="AJ23" s="25">
        <f>'2.2'!AJ23*'2.2'!E23</f>
        <v>6.3360000000000012</v>
      </c>
      <c r="AK23" s="46">
        <f>'2.2'!AK23*'2.2'!E23</f>
        <v>2.2000000000000002</v>
      </c>
      <c r="AL23" s="90">
        <f>'2.2'!AL23*'2.2'!E23</f>
        <v>2.3672000000000004</v>
      </c>
      <c r="AM23" s="47">
        <f>'2.2'!AM23*'2.2'!E23</f>
        <v>2.8160000000000007</v>
      </c>
      <c r="AN23" s="25">
        <f>'2.2'!AN23*'2.2'!E23</f>
        <v>1.1000000000000001</v>
      </c>
      <c r="AO23" s="90">
        <f>'2.2'!AO23*'2.2'!E23</f>
        <v>1.1836000000000002</v>
      </c>
      <c r="AP23" s="25">
        <f>'2.2'!AP23*'2.2'!E23</f>
        <v>1.4080000000000004</v>
      </c>
      <c r="AQ23" s="46">
        <f>'2.2'!AQ23*'2.2'!E23</f>
        <v>2.2000000000000002</v>
      </c>
      <c r="AR23" s="90">
        <f>'2.2'!AR23*'2.2'!E23</f>
        <v>2.3672000000000004</v>
      </c>
      <c r="AS23" s="47">
        <f>'2.2'!AS23*'2.2'!E23</f>
        <v>2.8160000000000007</v>
      </c>
      <c r="AT23" s="46">
        <f>'2.2'!AT23*'2.2'!E23</f>
        <v>3.3000000000000003</v>
      </c>
      <c r="AU23" s="90">
        <f>'2.2'!AU23*'2.2'!E23</f>
        <v>3.5508000000000002</v>
      </c>
      <c r="AV23" s="47">
        <f>'2.2'!AV23*'2.2'!E23</f>
        <v>4.2240000000000002</v>
      </c>
      <c r="AW23" s="1"/>
      <c r="AX23" s="1"/>
    </row>
    <row r="24" spans="1:50" ht="38.25" x14ac:dyDescent="0.2">
      <c r="A24" s="708" t="s">
        <v>126</v>
      </c>
      <c r="B24" s="705" t="s">
        <v>106</v>
      </c>
      <c r="C24" s="705" t="s">
        <v>107</v>
      </c>
      <c r="D24" s="642" t="s">
        <v>35</v>
      </c>
      <c r="E24" s="641">
        <v>1.1000000000000001</v>
      </c>
      <c r="F24" s="641">
        <v>0.5</v>
      </c>
      <c r="G24" s="641">
        <v>1</v>
      </c>
      <c r="H24" s="633">
        <v>0.7</v>
      </c>
      <c r="I24" s="634">
        <v>0.3</v>
      </c>
      <c r="J24" s="633">
        <v>0.2</v>
      </c>
      <c r="K24" s="634">
        <v>0.3</v>
      </c>
      <c r="L24" s="633">
        <v>0.5</v>
      </c>
      <c r="M24" s="612">
        <v>2.19</v>
      </c>
      <c r="N24" s="608">
        <v>2.25</v>
      </c>
      <c r="O24" s="615">
        <v>2.19</v>
      </c>
      <c r="P24" s="635">
        <v>2.19</v>
      </c>
      <c r="Q24" s="636">
        <v>2.25</v>
      </c>
      <c r="R24" s="635">
        <v>2.3199999999999998</v>
      </c>
      <c r="S24" s="46">
        <f>'2.2'!S24*'2.2'!E24</f>
        <v>3.3726000000000003</v>
      </c>
      <c r="T24" s="90">
        <f>'2.2'!T24*'2.2'!E24</f>
        <v>3.4650000000000003</v>
      </c>
      <c r="U24" s="25">
        <f>'2.2'!U24*'2.2'!E24</f>
        <v>3.3726000000000003</v>
      </c>
      <c r="V24" s="46">
        <f>'2.2'!V24*'2.2'!E24</f>
        <v>1.4454</v>
      </c>
      <c r="W24" s="90">
        <f>'2.2'!W24*'2.2'!E24</f>
        <v>1.4849999999999999</v>
      </c>
      <c r="X24" s="47">
        <f>'2.2'!X24*'2.2'!E24</f>
        <v>1.4454</v>
      </c>
      <c r="Y24" s="25">
        <f>'2.2'!Y24*'2.2'!E24</f>
        <v>0.96360000000000012</v>
      </c>
      <c r="Z24" s="90">
        <f>'2.2'!Z24*'2.2'!E24</f>
        <v>0.9900000000000001</v>
      </c>
      <c r="AA24" s="25">
        <f>'2.2'!AA24*'2.2'!E24</f>
        <v>0.96360000000000012</v>
      </c>
      <c r="AB24" s="46">
        <f>'2.2'!AB24*'2.2'!E24</f>
        <v>1.4454</v>
      </c>
      <c r="AC24" s="90">
        <f>'2.2'!AC24*'2.2'!E24</f>
        <v>1.4849999999999999</v>
      </c>
      <c r="AD24" s="47">
        <f>'2.2'!AD24*'2.2'!E24</f>
        <v>1.4454</v>
      </c>
      <c r="AE24" s="25">
        <f>'2.2'!AE24*'2.2'!E24</f>
        <v>2.4090000000000003</v>
      </c>
      <c r="AF24" s="90">
        <f>'2.2'!AF24*'2.2'!E24</f>
        <v>2.4750000000000001</v>
      </c>
      <c r="AG24" s="47">
        <f>'2.2'!AG24*'2.2'!E24</f>
        <v>2.4090000000000003</v>
      </c>
      <c r="AH24" s="46">
        <f>'2.2'!AH24*'2.2'!E24</f>
        <v>3.3726000000000003</v>
      </c>
      <c r="AI24" s="90">
        <f>'2.2'!AI24*'2.2'!E24</f>
        <v>3.4650000000000003</v>
      </c>
      <c r="AJ24" s="25">
        <f>'2.2'!AJ24*'2.2'!E24</f>
        <v>3.5728</v>
      </c>
      <c r="AK24" s="46">
        <f>'2.2'!AK24*'2.2'!E24</f>
        <v>1.4454</v>
      </c>
      <c r="AL24" s="90">
        <f>'2.2'!AL24*'2.2'!E24</f>
        <v>1.4849999999999999</v>
      </c>
      <c r="AM24" s="47">
        <f>'2.2'!AM24*'2.2'!E24</f>
        <v>1.5312000000000001</v>
      </c>
      <c r="AN24" s="25">
        <f>'2.2'!AN24*'2.2'!E24</f>
        <v>0.96360000000000012</v>
      </c>
      <c r="AO24" s="90">
        <f>'2.2'!AO24*'2.2'!E24</f>
        <v>0.9900000000000001</v>
      </c>
      <c r="AP24" s="25">
        <f>'2.2'!AP24*'2.2'!E24</f>
        <v>1.0207999999999999</v>
      </c>
      <c r="AQ24" s="46">
        <f>'2.2'!AQ24*'2.2'!E24</f>
        <v>1.4454</v>
      </c>
      <c r="AR24" s="90">
        <f>'2.2'!AR24*'2.2'!E24</f>
        <v>1.4849999999999999</v>
      </c>
      <c r="AS24" s="47">
        <f>'2.2'!AS24*'2.2'!E24</f>
        <v>1.5312000000000001</v>
      </c>
      <c r="AT24" s="46">
        <f>'2.2'!AT24*'2.2'!E24</f>
        <v>2.4090000000000003</v>
      </c>
      <c r="AU24" s="90">
        <f>'2.2'!AU24*'2.2'!E24</f>
        <v>2.4750000000000001</v>
      </c>
      <c r="AV24" s="47">
        <f>'2.2'!AV24*'2.2'!E24</f>
        <v>2.552</v>
      </c>
      <c r="AW24" s="1"/>
      <c r="AX24" s="1"/>
    </row>
    <row r="25" spans="1:50" ht="13.5" thickBot="1" x14ac:dyDescent="0.25">
      <c r="A25" s="709" t="s">
        <v>10</v>
      </c>
      <c r="B25" s="710" t="s">
        <v>139</v>
      </c>
      <c r="C25" s="710" t="s">
        <v>11</v>
      </c>
      <c r="D25" s="643" t="s">
        <v>87</v>
      </c>
      <c r="E25" s="661">
        <v>1.1000000000000001</v>
      </c>
      <c r="F25" s="645">
        <v>0.42</v>
      </c>
      <c r="G25" s="645">
        <v>1</v>
      </c>
      <c r="H25" s="646">
        <v>0.82499999999999996</v>
      </c>
      <c r="I25" s="647">
        <v>0.47499999999999998</v>
      </c>
      <c r="J25" s="646">
        <v>0.125</v>
      </c>
      <c r="K25" s="647">
        <v>0.25</v>
      </c>
      <c r="L25" s="646">
        <v>0.6</v>
      </c>
      <c r="M25" s="624">
        <v>1.94</v>
      </c>
      <c r="N25" s="620">
        <v>1.94</v>
      </c>
      <c r="O25" s="627">
        <v>1.94</v>
      </c>
      <c r="P25" s="648">
        <v>1.94</v>
      </c>
      <c r="Q25" s="649">
        <v>1.94</v>
      </c>
      <c r="R25" s="648">
        <v>1.97</v>
      </c>
      <c r="S25" s="51">
        <f>'2.2'!S25*'2.2'!E25</f>
        <v>4.1917857142857144</v>
      </c>
      <c r="T25" s="91">
        <f>'2.2'!T25*'2.2'!E25</f>
        <v>4.1917857142857144</v>
      </c>
      <c r="U25" s="11">
        <f>'2.2'!U25*'2.2'!E25</f>
        <v>4.1917857142857144</v>
      </c>
      <c r="V25" s="51">
        <f>'2.2'!V25*'2.2'!E25</f>
        <v>2.4134523809523807</v>
      </c>
      <c r="W25" s="91">
        <f>'2.2'!W25*'2.2'!E25</f>
        <v>2.4134523809523807</v>
      </c>
      <c r="X25" s="14">
        <f>'2.2'!X25*'2.2'!E25</f>
        <v>2.4134523809523807</v>
      </c>
      <c r="Y25" s="11">
        <f>'2.2'!Y25*'2.2'!E25</f>
        <v>0.63511904761904758</v>
      </c>
      <c r="Z25" s="91">
        <f>'2.2'!Z25*'2.2'!E25</f>
        <v>0.63511904761904758</v>
      </c>
      <c r="AA25" s="11">
        <f>'2.2'!AA25*'2.2'!E25</f>
        <v>0.63511904761904758</v>
      </c>
      <c r="AB25" s="51">
        <f>'2.2'!AB25*'2.2'!E25</f>
        <v>1.2702380952380952</v>
      </c>
      <c r="AC25" s="91">
        <f>'2.2'!AC25*'2.2'!E25</f>
        <v>1.2702380952380952</v>
      </c>
      <c r="AD25" s="14">
        <f>'2.2'!AD25*'2.2'!E25</f>
        <v>1.2702380952380952</v>
      </c>
      <c r="AE25" s="11">
        <f>'2.2'!AE25*'2.2'!E25</f>
        <v>3.0485714285714289</v>
      </c>
      <c r="AF25" s="91">
        <f>'2.2'!AF25*'2.2'!E25</f>
        <v>3.0485714285714289</v>
      </c>
      <c r="AG25" s="14">
        <f>'2.2'!AG25*'2.2'!E25</f>
        <v>3.0485714285714289</v>
      </c>
      <c r="AH25" s="51">
        <f>'2.2'!AH25*'2.2'!E25</f>
        <v>4.1917857142857144</v>
      </c>
      <c r="AI25" s="91">
        <f>'2.2'!AI25*'2.2'!E25</f>
        <v>4.1917857142857144</v>
      </c>
      <c r="AJ25" s="11">
        <f>'2.2'!AJ25*'2.2'!E25</f>
        <v>4.2566071428571428</v>
      </c>
      <c r="AK25" s="51">
        <f>'2.2'!AK25*'2.2'!E25</f>
        <v>2.4134523809523807</v>
      </c>
      <c r="AL25" s="91">
        <f>'2.2'!AL25*'2.2'!E25</f>
        <v>2.4134523809523807</v>
      </c>
      <c r="AM25" s="14">
        <f>'2.2'!AM25*'2.2'!E25</f>
        <v>2.4507738095238096</v>
      </c>
      <c r="AN25" s="11">
        <f>'2.2'!AN25*'2.2'!E25</f>
        <v>0.63511904761904758</v>
      </c>
      <c r="AO25" s="91">
        <f>'2.2'!AO25*'2.2'!E25</f>
        <v>0.63511904761904758</v>
      </c>
      <c r="AP25" s="11">
        <f>'2.2'!AP25*'2.2'!E25</f>
        <v>0.64494047619047623</v>
      </c>
      <c r="AQ25" s="51">
        <f>'2.2'!AQ25*'2.2'!E25</f>
        <v>1.2702380952380952</v>
      </c>
      <c r="AR25" s="91">
        <f>'2.2'!AR25*'2.2'!E25</f>
        <v>1.2702380952380952</v>
      </c>
      <c r="AS25" s="14">
        <f>'2.2'!AS25*'2.2'!E25</f>
        <v>1.2898809523809525</v>
      </c>
      <c r="AT25" s="51">
        <f>'2.2'!AT25*'2.2'!E25</f>
        <v>3.0485714285714289</v>
      </c>
      <c r="AU25" s="91">
        <f>'2.2'!AU25*'2.2'!E25</f>
        <v>3.0485714285714289</v>
      </c>
      <c r="AV25" s="14">
        <f>'2.2'!AV25*'2.2'!E25</f>
        <v>3.0957142857142861</v>
      </c>
      <c r="AW25" s="1"/>
      <c r="AX25" s="1"/>
    </row>
    <row r="26" spans="1:50" ht="13.5" thickBot="1" x14ac:dyDescent="0.25">
      <c r="A26" s="23" t="s">
        <v>31</v>
      </c>
      <c r="B26" s="78"/>
      <c r="C26" s="78"/>
      <c r="D26" s="78"/>
      <c r="E26" s="78"/>
      <c r="F26" s="78"/>
      <c r="G26" s="78"/>
      <c r="H26" s="78"/>
      <c r="I26" s="78"/>
      <c r="J26" s="78"/>
      <c r="K26" s="78"/>
      <c r="L26" s="78"/>
      <c r="M26" s="78"/>
      <c r="N26" s="78"/>
      <c r="O26" s="78"/>
      <c r="P26" s="78"/>
      <c r="Q26" s="78"/>
      <c r="R26" s="78"/>
      <c r="S26" s="78"/>
      <c r="T26" s="78"/>
      <c r="U26" s="78"/>
      <c r="V26" s="78"/>
      <c r="W26" s="78"/>
      <c r="X26" s="78"/>
      <c r="Y26" s="78"/>
      <c r="Z26" s="78"/>
      <c r="AA26" s="78"/>
      <c r="AB26" s="78"/>
      <c r="AC26" s="78"/>
      <c r="AD26" s="78"/>
      <c r="AE26" s="78"/>
      <c r="AF26" s="78"/>
      <c r="AG26" s="78"/>
      <c r="AH26" s="78"/>
      <c r="AI26" s="78"/>
      <c r="AJ26" s="78"/>
      <c r="AK26" s="78"/>
      <c r="AL26" s="78"/>
      <c r="AM26" s="78"/>
      <c r="AN26" s="78"/>
      <c r="AO26" s="78"/>
      <c r="AP26" s="78"/>
      <c r="AQ26" s="78"/>
      <c r="AR26" s="78"/>
      <c r="AS26" s="78"/>
      <c r="AT26" s="78"/>
      <c r="AU26" s="78"/>
      <c r="AV26" s="79"/>
      <c r="AW26" s="1"/>
      <c r="AX26" s="1"/>
    </row>
    <row r="27" spans="1:50" ht="25.5" x14ac:dyDescent="0.2">
      <c r="A27" s="695" t="s">
        <v>32</v>
      </c>
      <c r="B27" s="702" t="s">
        <v>108</v>
      </c>
      <c r="C27" s="711" t="s">
        <v>33</v>
      </c>
      <c r="D27" s="593" t="s">
        <v>171</v>
      </c>
      <c r="E27" s="594">
        <v>1.1000000000000001</v>
      </c>
      <c r="F27" s="594">
        <v>0.375</v>
      </c>
      <c r="G27" s="594">
        <v>1</v>
      </c>
      <c r="H27" s="594">
        <v>1.4</v>
      </c>
      <c r="I27" s="594">
        <v>0.7</v>
      </c>
      <c r="J27" s="594">
        <v>0.25</v>
      </c>
      <c r="K27" s="594">
        <v>0.45</v>
      </c>
      <c r="L27" s="594">
        <v>0.95</v>
      </c>
      <c r="M27" s="595">
        <v>2.89</v>
      </c>
      <c r="N27" s="596">
        <v>2.89</v>
      </c>
      <c r="O27" s="597">
        <v>2.89</v>
      </c>
      <c r="P27" s="632">
        <v>2.89</v>
      </c>
      <c r="Q27" s="650">
        <v>2.89</v>
      </c>
      <c r="R27" s="632">
        <v>2.93</v>
      </c>
      <c r="S27" s="753">
        <f>'2.2'!S27*'2.2'!E27</f>
        <v>11.868266666666667</v>
      </c>
      <c r="T27" s="89">
        <f>'2.2'!T27*'2.2'!E27</f>
        <v>11.868266666666667</v>
      </c>
      <c r="U27" s="754">
        <f>'2.2'!U27*'2.2'!E27</f>
        <v>11.868266666666667</v>
      </c>
      <c r="V27" s="753">
        <f>'2.2'!V27*'2.2'!E27</f>
        <v>5.9341333333333335</v>
      </c>
      <c r="W27" s="89">
        <f>'2.2'!W27*'2.2'!E27</f>
        <v>5.9341333333333335</v>
      </c>
      <c r="X27" s="755">
        <f>'2.2'!X27*'2.2'!E27</f>
        <v>5.9341333333333335</v>
      </c>
      <c r="Y27" s="754">
        <f>'2.2'!Y27*'2.2'!E27</f>
        <v>2.1193333333333335</v>
      </c>
      <c r="Z27" s="89">
        <f>'2.2'!Z27*'2.2'!E27</f>
        <v>2.1193333333333335</v>
      </c>
      <c r="AA27" s="754">
        <f>'2.2'!AA27*'2.2'!E27</f>
        <v>2.1193333333333335</v>
      </c>
      <c r="AB27" s="753">
        <f>'2.2'!AB27*'2.2'!E27</f>
        <v>3.8148000000000004</v>
      </c>
      <c r="AC27" s="89">
        <f>'2.2'!AC27*'2.2'!E27</f>
        <v>3.8148000000000004</v>
      </c>
      <c r="AD27" s="755">
        <f>'2.2'!AD27*'2.2'!E27</f>
        <v>3.8148000000000004</v>
      </c>
      <c r="AE27" s="754">
        <f>'2.2'!AE27*'2.2'!E27</f>
        <v>8.053466666666667</v>
      </c>
      <c r="AF27" s="89">
        <f>'2.2'!AF27*'2.2'!E27</f>
        <v>8.053466666666667</v>
      </c>
      <c r="AG27" s="755">
        <f>'2.2'!AG27*'2.2'!E27</f>
        <v>8.053466666666667</v>
      </c>
      <c r="AH27" s="753">
        <f>'2.2'!AH27*'2.2'!E27</f>
        <v>11.868266666666667</v>
      </c>
      <c r="AI27" s="89">
        <f>'2.2'!AI27*'2.2'!E27</f>
        <v>11.868266666666667</v>
      </c>
      <c r="AJ27" s="754">
        <f>'2.2'!AJ27*'2.2'!E27</f>
        <v>12.032533333333333</v>
      </c>
      <c r="AK27" s="753">
        <f>'2.2'!AK27*'2.2'!E27</f>
        <v>5.9341333333333335</v>
      </c>
      <c r="AL27" s="89">
        <f>'2.2'!AL27*'2.2'!E27</f>
        <v>5.9341333333333335</v>
      </c>
      <c r="AM27" s="755">
        <f>'2.2'!AM27*'2.2'!E27</f>
        <v>6.0162666666666667</v>
      </c>
      <c r="AN27" s="754">
        <f>'2.2'!AN27*'2.2'!E27</f>
        <v>2.1193333333333335</v>
      </c>
      <c r="AO27" s="89">
        <f>'2.2'!AO27*'2.2'!E27</f>
        <v>2.1193333333333335</v>
      </c>
      <c r="AP27" s="754">
        <f>'2.2'!AP27*'2.2'!E27</f>
        <v>2.1486666666666667</v>
      </c>
      <c r="AQ27" s="753">
        <f>'2.2'!AQ27*'2.2'!E27</f>
        <v>3.8148000000000004</v>
      </c>
      <c r="AR27" s="89">
        <f>'2.2'!AR27*'2.2'!E27</f>
        <v>3.8148000000000004</v>
      </c>
      <c r="AS27" s="755">
        <f>'2.2'!AS27*'2.2'!E27</f>
        <v>3.8676000000000004</v>
      </c>
      <c r="AT27" s="753">
        <f>'2.2'!AT27*'2.2'!E27</f>
        <v>8.053466666666667</v>
      </c>
      <c r="AU27" s="89">
        <f>'2.2'!AU27*'2.2'!E27</f>
        <v>8.053466666666667</v>
      </c>
      <c r="AV27" s="755">
        <f>'2.2'!AV27*'2.2'!E27</f>
        <v>8.1649333333333338</v>
      </c>
      <c r="AW27" s="1"/>
      <c r="AX27" s="1"/>
    </row>
    <row r="28" spans="1:50" ht="25.5" x14ac:dyDescent="0.2">
      <c r="A28" s="704" t="s">
        <v>46</v>
      </c>
      <c r="B28" s="705" t="s">
        <v>47</v>
      </c>
      <c r="C28" s="704" t="s">
        <v>48</v>
      </c>
      <c r="D28" s="651" t="s">
        <v>45</v>
      </c>
      <c r="E28" s="594">
        <v>1.1000000000000001</v>
      </c>
      <c r="F28" s="651">
        <v>0.7</v>
      </c>
      <c r="G28" s="651">
        <v>1</v>
      </c>
      <c r="H28" s="651">
        <v>0.7</v>
      </c>
      <c r="I28" s="651">
        <v>0.35</v>
      </c>
      <c r="J28" s="651">
        <v>0.15</v>
      </c>
      <c r="K28" s="651">
        <v>0.25</v>
      </c>
      <c r="L28" s="651">
        <v>0.5</v>
      </c>
      <c r="M28" s="607">
        <v>3.69</v>
      </c>
      <c r="N28" s="608">
        <v>2.88</v>
      </c>
      <c r="O28" s="652">
        <v>3.69</v>
      </c>
      <c r="P28" s="635">
        <v>3.69</v>
      </c>
      <c r="Q28" s="636">
        <v>2.88</v>
      </c>
      <c r="R28" s="635">
        <v>3.7</v>
      </c>
      <c r="S28" s="46">
        <f>'2.2'!S28*'2.2'!E28</f>
        <v>4.0590000000000002</v>
      </c>
      <c r="T28" s="90">
        <f>'2.2'!T28*'2.2'!E28</f>
        <v>3.1680000000000001</v>
      </c>
      <c r="U28" s="25">
        <f>'2.2'!U28*'2.2'!E28</f>
        <v>4.0590000000000002</v>
      </c>
      <c r="V28" s="46">
        <f>'2.2'!V28*'2.2'!E28</f>
        <v>2.0295000000000001</v>
      </c>
      <c r="W28" s="90">
        <f>'2.2'!W28*'2.2'!E28</f>
        <v>1.5840000000000001</v>
      </c>
      <c r="X28" s="47">
        <f>'2.2'!X28*'2.2'!E28</f>
        <v>2.0295000000000001</v>
      </c>
      <c r="Y28" s="25">
        <f>'2.2'!Y28*'2.2'!E28</f>
        <v>0.8697857142857145</v>
      </c>
      <c r="Z28" s="90">
        <f>'2.2'!Z28*'2.2'!E28</f>
        <v>0.67885714285714294</v>
      </c>
      <c r="AA28" s="25">
        <f>'2.2'!AA28*'2.2'!E28</f>
        <v>0.8697857142857145</v>
      </c>
      <c r="AB28" s="46">
        <f>'2.2'!AB28*'2.2'!E28</f>
        <v>1.4496428571428572</v>
      </c>
      <c r="AC28" s="90">
        <f>'2.2'!AC28*'2.2'!E28</f>
        <v>1.1314285714285715</v>
      </c>
      <c r="AD28" s="47">
        <f>'2.2'!AD28*'2.2'!E28</f>
        <v>1.4496428571428572</v>
      </c>
      <c r="AE28" s="25">
        <f>'2.2'!AE28*'2.2'!E28</f>
        <v>2.8992857142857145</v>
      </c>
      <c r="AF28" s="90">
        <f>'2.2'!AF28*'2.2'!E28</f>
        <v>2.2628571428571429</v>
      </c>
      <c r="AG28" s="47">
        <f>'2.2'!AG28*'2.2'!E28</f>
        <v>2.8992857142857145</v>
      </c>
      <c r="AH28" s="46">
        <f>'2.2'!AH28*'2.2'!E28</f>
        <v>4.0590000000000002</v>
      </c>
      <c r="AI28" s="90">
        <f>'2.2'!AI28*'2.2'!E28</f>
        <v>3.1680000000000001</v>
      </c>
      <c r="AJ28" s="25">
        <f>'2.2'!AJ28*'2.2'!E28</f>
        <v>4.07</v>
      </c>
      <c r="AK28" s="46">
        <f>'2.2'!AK28*'2.2'!E28</f>
        <v>2.0295000000000001</v>
      </c>
      <c r="AL28" s="90">
        <f>'2.2'!AL28*'2.2'!E28</f>
        <v>1.5840000000000001</v>
      </c>
      <c r="AM28" s="47">
        <f>'2.2'!AM28*'2.2'!E28</f>
        <v>2.0350000000000001</v>
      </c>
      <c r="AN28" s="25">
        <f>'2.2'!AN28*'2.2'!E28</f>
        <v>0.8697857142857145</v>
      </c>
      <c r="AO28" s="90">
        <f>'2.2'!AO28*'2.2'!E28</f>
        <v>0.67885714285714294</v>
      </c>
      <c r="AP28" s="25">
        <f>'2.2'!AP28*'2.2'!E28</f>
        <v>0.87214285714285733</v>
      </c>
      <c r="AQ28" s="46">
        <f>'2.2'!AQ28*'2.2'!E28</f>
        <v>1.4496428571428572</v>
      </c>
      <c r="AR28" s="90">
        <f>'2.2'!AR28*'2.2'!E28</f>
        <v>1.1314285714285715</v>
      </c>
      <c r="AS28" s="47">
        <f>'2.2'!AS28*'2.2'!E28</f>
        <v>1.453571428571429</v>
      </c>
      <c r="AT28" s="46">
        <f>'2.2'!AT28*'2.2'!E28</f>
        <v>2.8992857142857145</v>
      </c>
      <c r="AU28" s="90">
        <f>'2.2'!AU28*'2.2'!E28</f>
        <v>2.2628571428571429</v>
      </c>
      <c r="AV28" s="47">
        <f>'2.2'!AV28*'2.2'!E28</f>
        <v>2.9071428571428579</v>
      </c>
      <c r="AW28" s="1"/>
      <c r="AX28" s="1"/>
    </row>
    <row r="29" spans="1:50" ht="25.5" x14ac:dyDescent="0.2">
      <c r="A29" s="704" t="s">
        <v>41</v>
      </c>
      <c r="B29" s="705" t="s">
        <v>311</v>
      </c>
      <c r="C29" s="704" t="s">
        <v>42</v>
      </c>
      <c r="D29" s="651" t="s">
        <v>25</v>
      </c>
      <c r="E29" s="594">
        <v>1.1000000000000001</v>
      </c>
      <c r="F29" s="651">
        <v>1</v>
      </c>
      <c r="G29" s="651">
        <v>1</v>
      </c>
      <c r="H29" s="651">
        <v>0.6</v>
      </c>
      <c r="I29" s="651">
        <v>0.3</v>
      </c>
      <c r="J29" s="651">
        <v>0.1</v>
      </c>
      <c r="K29" s="651">
        <v>0.2</v>
      </c>
      <c r="L29" s="651">
        <v>0.4</v>
      </c>
      <c r="M29" s="607">
        <v>5.5</v>
      </c>
      <c r="N29" s="608">
        <v>6.29</v>
      </c>
      <c r="O29" s="609">
        <v>5.5</v>
      </c>
      <c r="P29" s="653">
        <v>5.5</v>
      </c>
      <c r="Q29" s="636">
        <v>6.29</v>
      </c>
      <c r="R29" s="610">
        <v>6.67</v>
      </c>
      <c r="S29" s="46">
        <f>'2.2'!S29*'2.2'!E29</f>
        <v>3.63</v>
      </c>
      <c r="T29" s="90">
        <f>'2.2'!T29*'2.2'!E29</f>
        <v>4.1514000000000006</v>
      </c>
      <c r="U29" s="25">
        <f>'2.2'!U29*'2.2'!E29</f>
        <v>3.63</v>
      </c>
      <c r="V29" s="46">
        <f>'2.2'!V29*'2.2'!E29</f>
        <v>1.8149999999999999</v>
      </c>
      <c r="W29" s="90">
        <f>'2.2'!W29*'2.2'!E29</f>
        <v>2.0757000000000003</v>
      </c>
      <c r="X29" s="47">
        <f>'2.2'!X29*'2.2'!E29</f>
        <v>1.8149999999999999</v>
      </c>
      <c r="Y29" s="25">
        <f>'2.2'!Y29*'2.2'!E29</f>
        <v>0.60500000000000009</v>
      </c>
      <c r="Z29" s="90">
        <f>'2.2'!Z29*'2.2'!E29</f>
        <v>0.69190000000000007</v>
      </c>
      <c r="AA29" s="25">
        <f>'2.2'!AA29*'2.2'!E29</f>
        <v>0.60500000000000009</v>
      </c>
      <c r="AB29" s="46">
        <f>'2.2'!AB29*'2.2'!E29</f>
        <v>1.2100000000000002</v>
      </c>
      <c r="AC29" s="90">
        <f>'2.2'!AC29*'2.2'!E29</f>
        <v>1.3838000000000001</v>
      </c>
      <c r="AD29" s="47">
        <f>'2.2'!AD29*'2.2'!E29</f>
        <v>1.2100000000000002</v>
      </c>
      <c r="AE29" s="25">
        <f>'2.2'!AE29*'2.2'!E29</f>
        <v>2.4200000000000004</v>
      </c>
      <c r="AF29" s="90">
        <f>'2.2'!AF29*'2.2'!E29</f>
        <v>2.7676000000000003</v>
      </c>
      <c r="AG29" s="47">
        <f>'2.2'!AG29*'2.2'!E29</f>
        <v>2.4200000000000004</v>
      </c>
      <c r="AH29" s="46">
        <f>'2.2'!AH29*'2.2'!E29</f>
        <v>3.63</v>
      </c>
      <c r="AI29" s="90">
        <f>'2.2'!AI29*'2.2'!E29</f>
        <v>4.1514000000000006</v>
      </c>
      <c r="AJ29" s="25">
        <f>'2.2'!AJ29*'2.2'!E29</f>
        <v>4.4022000000000006</v>
      </c>
      <c r="AK29" s="46">
        <f>'2.2'!AK29*'2.2'!E29</f>
        <v>1.8149999999999999</v>
      </c>
      <c r="AL29" s="90">
        <f>'2.2'!AL29*'2.2'!E29</f>
        <v>2.0757000000000003</v>
      </c>
      <c r="AM29" s="47">
        <f>'2.2'!AM29*'2.2'!E29</f>
        <v>2.2011000000000003</v>
      </c>
      <c r="AN29" s="25">
        <f>'2.2'!AN29*'2.2'!E29</f>
        <v>0.60500000000000009</v>
      </c>
      <c r="AO29" s="90">
        <f>'2.2'!AO29*'2.2'!E29</f>
        <v>0.69190000000000007</v>
      </c>
      <c r="AP29" s="25">
        <f>'2.2'!AP29*'2.2'!E29</f>
        <v>0.73370000000000013</v>
      </c>
      <c r="AQ29" s="46">
        <f>'2.2'!AQ29*'2.2'!E29</f>
        <v>1.2100000000000002</v>
      </c>
      <c r="AR29" s="90">
        <f>'2.2'!AR29*'2.2'!E29</f>
        <v>1.3838000000000001</v>
      </c>
      <c r="AS29" s="47">
        <f>'2.2'!AS29*'2.2'!E29</f>
        <v>1.4674000000000003</v>
      </c>
      <c r="AT29" s="46">
        <f>'2.2'!AT29*'2.2'!E29</f>
        <v>2.4200000000000004</v>
      </c>
      <c r="AU29" s="90">
        <f>'2.2'!AU29*'2.2'!E29</f>
        <v>2.7676000000000003</v>
      </c>
      <c r="AV29" s="47">
        <f>'2.2'!AV29*'2.2'!E29</f>
        <v>2.9348000000000005</v>
      </c>
      <c r="AW29" s="1"/>
      <c r="AX29" s="1"/>
    </row>
    <row r="30" spans="1:50" ht="25.5" x14ac:dyDescent="0.2">
      <c r="A30" s="704" t="s">
        <v>43</v>
      </c>
      <c r="B30" s="705" t="s">
        <v>44</v>
      </c>
      <c r="C30" s="704" t="s">
        <v>48</v>
      </c>
      <c r="D30" s="651" t="s">
        <v>45</v>
      </c>
      <c r="E30" s="594">
        <v>1.1000000000000001</v>
      </c>
      <c r="F30" s="651">
        <v>0.7</v>
      </c>
      <c r="G30" s="651">
        <v>1</v>
      </c>
      <c r="H30" s="651">
        <v>4.5999999999999996</v>
      </c>
      <c r="I30" s="651">
        <v>2.2000000000000002</v>
      </c>
      <c r="J30" s="651">
        <v>0.95</v>
      </c>
      <c r="K30" s="651">
        <v>1.55</v>
      </c>
      <c r="L30" s="651">
        <v>3.15</v>
      </c>
      <c r="M30" s="607">
        <v>3.69</v>
      </c>
      <c r="N30" s="608">
        <v>2.88</v>
      </c>
      <c r="O30" s="652">
        <v>3.69</v>
      </c>
      <c r="P30" s="653">
        <v>3.69</v>
      </c>
      <c r="Q30" s="611">
        <v>2.88</v>
      </c>
      <c r="R30" s="610">
        <v>3.7</v>
      </c>
      <c r="S30" s="46">
        <f>'2.2'!S30*'2.2'!E30</f>
        <v>26.673428571428573</v>
      </c>
      <c r="T30" s="90">
        <f>'2.2'!T30*'2.2'!E30</f>
        <v>20.818285714285715</v>
      </c>
      <c r="U30" s="25">
        <f>'2.2'!U30*'2.2'!E30</f>
        <v>26.673428571428573</v>
      </c>
      <c r="V30" s="46">
        <f>'2.2'!V30*'2.2'!E30</f>
        <v>12.756857142857145</v>
      </c>
      <c r="W30" s="90">
        <f>'2.2'!W30*'2.2'!E30</f>
        <v>9.9565714285714293</v>
      </c>
      <c r="X30" s="47">
        <f>'2.2'!X30*'2.2'!E30</f>
        <v>12.756857142857145</v>
      </c>
      <c r="Y30" s="25">
        <f>'2.2'!Y30*'2.2'!E30</f>
        <v>5.5086428571428581</v>
      </c>
      <c r="Z30" s="90">
        <f>'2.2'!Z30*'2.2'!E30</f>
        <v>4.2994285714285718</v>
      </c>
      <c r="AA30" s="25">
        <f>'2.2'!AA30*'2.2'!E30</f>
        <v>5.5086428571428581</v>
      </c>
      <c r="AB30" s="46">
        <f>'2.2'!AB30*'2.2'!E30</f>
        <v>8.9877857142857156</v>
      </c>
      <c r="AC30" s="90">
        <f>'2.2'!AC30*'2.2'!E30</f>
        <v>7.0148571428571431</v>
      </c>
      <c r="AD30" s="47">
        <f>'2.2'!AD30*'2.2'!E30</f>
        <v>8.9877857142857156</v>
      </c>
      <c r="AE30" s="25">
        <f>'2.2'!AE30*'2.2'!E30</f>
        <v>18.265500000000003</v>
      </c>
      <c r="AF30" s="90">
        <f>'2.2'!AF30*'2.2'!E30</f>
        <v>14.256</v>
      </c>
      <c r="AG30" s="47">
        <f>'2.2'!AG30*'2.2'!E30</f>
        <v>18.265500000000003</v>
      </c>
      <c r="AH30" s="46">
        <f>'2.2'!AH30*'2.2'!E30</f>
        <v>26.673428571428573</v>
      </c>
      <c r="AI30" s="90">
        <f>'2.2'!AI30*'2.2'!E30</f>
        <v>20.818285714285715</v>
      </c>
      <c r="AJ30" s="25">
        <f>'2.2'!AJ30*'2.2'!E30</f>
        <v>26.745714285714286</v>
      </c>
      <c r="AK30" s="46">
        <f>'2.2'!AK30*'2.2'!E30</f>
        <v>12.756857142857145</v>
      </c>
      <c r="AL30" s="90">
        <f>'2.2'!AL30*'2.2'!E30</f>
        <v>9.9565714285714293</v>
      </c>
      <c r="AM30" s="47">
        <f>'2.2'!AM30*'2.2'!E30</f>
        <v>12.791428571428574</v>
      </c>
      <c r="AN30" s="25">
        <f>'2.2'!AN30*'2.2'!E30</f>
        <v>5.5086428571428581</v>
      </c>
      <c r="AO30" s="90">
        <f>'2.2'!AO30*'2.2'!E30</f>
        <v>4.2994285714285718</v>
      </c>
      <c r="AP30" s="25">
        <f>'2.2'!AP30*'2.2'!E30</f>
        <v>5.5235714285714304</v>
      </c>
      <c r="AQ30" s="46">
        <f>'2.2'!AQ30*'2.2'!E30</f>
        <v>8.9877857142857156</v>
      </c>
      <c r="AR30" s="90">
        <f>'2.2'!AR30*'2.2'!E30</f>
        <v>7.0148571428571431</v>
      </c>
      <c r="AS30" s="47">
        <f>'2.2'!AS30*'2.2'!E30</f>
        <v>9.0121428571428588</v>
      </c>
      <c r="AT30" s="46">
        <f>'2.2'!AT30*'2.2'!E30</f>
        <v>18.265500000000003</v>
      </c>
      <c r="AU30" s="90">
        <f>'2.2'!AU30*'2.2'!E30</f>
        <v>14.256</v>
      </c>
      <c r="AV30" s="47">
        <f>'2.2'!AV30*'2.2'!E30</f>
        <v>18.315000000000005</v>
      </c>
      <c r="AW30" s="1"/>
      <c r="AX30" s="1"/>
    </row>
    <row r="31" spans="1:50" ht="38.25" x14ac:dyDescent="0.2">
      <c r="A31" s="708" t="s">
        <v>127</v>
      </c>
      <c r="B31" s="712" t="s">
        <v>75</v>
      </c>
      <c r="C31" s="704" t="s">
        <v>76</v>
      </c>
      <c r="D31" s="654" t="s">
        <v>215</v>
      </c>
      <c r="E31" s="594">
        <v>1.1000000000000001</v>
      </c>
      <c r="F31" s="651">
        <v>0.72499999999999998</v>
      </c>
      <c r="G31" s="651">
        <v>1</v>
      </c>
      <c r="H31" s="651">
        <v>1.4</v>
      </c>
      <c r="I31" s="651">
        <v>0.7</v>
      </c>
      <c r="J31" s="651">
        <v>0.25</v>
      </c>
      <c r="K31" s="651">
        <v>0.45</v>
      </c>
      <c r="L31" s="651">
        <v>0.95</v>
      </c>
      <c r="M31" s="607">
        <v>4</v>
      </c>
      <c r="N31" s="608">
        <v>5.25</v>
      </c>
      <c r="O31" s="609">
        <v>4</v>
      </c>
      <c r="P31" s="610">
        <v>4</v>
      </c>
      <c r="Q31" s="611">
        <v>5.25</v>
      </c>
      <c r="R31" s="610">
        <v>4.62</v>
      </c>
      <c r="S31" s="46">
        <f>'2.2'!S31*'2.2'!E31</f>
        <v>8.4965517241379303</v>
      </c>
      <c r="T31" s="90">
        <f>'2.2'!T31*'2.2'!E31</f>
        <v>11.151724137931035</v>
      </c>
      <c r="U31" s="25">
        <f>'2.2'!U31*'2.2'!E31</f>
        <v>8.4965517241379303</v>
      </c>
      <c r="V31" s="46">
        <f>'2.2'!V31*'2.2'!E31</f>
        <v>4.2482758620689651</v>
      </c>
      <c r="W31" s="90">
        <f>'2.2'!W31*'2.2'!E31</f>
        <v>5.5758620689655176</v>
      </c>
      <c r="X31" s="47">
        <f>'2.2'!X31*'2.2'!E31</f>
        <v>4.2482758620689651</v>
      </c>
      <c r="Y31" s="25">
        <f>'2.2'!Y31*'2.2'!E31</f>
        <v>1.517241379310345</v>
      </c>
      <c r="Z31" s="90">
        <f>'2.2'!Z31*'2.2'!E31</f>
        <v>1.9913793103448278</v>
      </c>
      <c r="AA31" s="25">
        <f>'2.2'!AA31*'2.2'!E31</f>
        <v>1.517241379310345</v>
      </c>
      <c r="AB31" s="46">
        <f>'2.2'!AB31*'2.2'!E31</f>
        <v>2.7310344827586208</v>
      </c>
      <c r="AC31" s="90">
        <f>'2.2'!AC31*'2.2'!E31</f>
        <v>3.5844827586206902</v>
      </c>
      <c r="AD31" s="47">
        <f>'2.2'!AD31*'2.2'!E31</f>
        <v>2.7310344827586208</v>
      </c>
      <c r="AE31" s="25">
        <f>'2.2'!AE31*'2.2'!E31</f>
        <v>5.7655172413793103</v>
      </c>
      <c r="AF31" s="90">
        <f>'2.2'!AF31*'2.2'!E31</f>
        <v>7.5672413793103459</v>
      </c>
      <c r="AG31" s="47">
        <f>'2.2'!AG31*'2.2'!E31</f>
        <v>5.7655172413793103</v>
      </c>
      <c r="AH31" s="46">
        <f>'2.2'!AH31*'2.2'!E31</f>
        <v>8.4965517241379303</v>
      </c>
      <c r="AI31" s="90">
        <f>'2.2'!AI31*'2.2'!E31</f>
        <v>11.151724137931035</v>
      </c>
      <c r="AJ31" s="25">
        <f>'2.2'!AJ31*'2.2'!E31</f>
        <v>9.8135172413793104</v>
      </c>
      <c r="AK31" s="46">
        <f>'2.2'!AK31*'2.2'!E31</f>
        <v>4.2482758620689651</v>
      </c>
      <c r="AL31" s="90">
        <f>'2.2'!AL31*'2.2'!E31</f>
        <v>5.5758620689655176</v>
      </c>
      <c r="AM31" s="47">
        <f>'2.2'!AM31*'2.2'!E31</f>
        <v>4.9067586206896552</v>
      </c>
      <c r="AN31" s="25">
        <f>'2.2'!AN31*'2.2'!E31</f>
        <v>1.517241379310345</v>
      </c>
      <c r="AO31" s="90">
        <f>'2.2'!AO31*'2.2'!E31</f>
        <v>1.9913793103448278</v>
      </c>
      <c r="AP31" s="25">
        <f>'2.2'!AP31*'2.2'!E31</f>
        <v>1.7524137931034485</v>
      </c>
      <c r="AQ31" s="46">
        <f>'2.2'!AQ31*'2.2'!E31</f>
        <v>2.7310344827586208</v>
      </c>
      <c r="AR31" s="90">
        <f>'2.2'!AR31*'2.2'!E31</f>
        <v>3.5844827586206902</v>
      </c>
      <c r="AS31" s="47">
        <f>'2.2'!AS31*'2.2'!E31</f>
        <v>3.1543448275862076</v>
      </c>
      <c r="AT31" s="46">
        <f>'2.2'!AT31*'2.2'!E31</f>
        <v>5.7655172413793103</v>
      </c>
      <c r="AU31" s="90">
        <f>'2.2'!AU31*'2.2'!E31</f>
        <v>7.5672413793103459</v>
      </c>
      <c r="AV31" s="47">
        <f>'2.2'!AV31*'2.2'!E31</f>
        <v>6.6591724137931037</v>
      </c>
      <c r="AW31" s="1"/>
      <c r="AX31" s="1"/>
    </row>
    <row r="32" spans="1:50" ht="25.5" x14ac:dyDescent="0.2">
      <c r="A32" s="704" t="s">
        <v>34</v>
      </c>
      <c r="B32" s="705" t="s">
        <v>109</v>
      </c>
      <c r="C32" s="704" t="s">
        <v>36</v>
      </c>
      <c r="D32" s="654" t="s">
        <v>35</v>
      </c>
      <c r="E32" s="594">
        <v>1.1000000000000001</v>
      </c>
      <c r="F32" s="606">
        <v>0.5</v>
      </c>
      <c r="G32" s="606">
        <v>0.33</v>
      </c>
      <c r="H32" s="606">
        <v>1.65</v>
      </c>
      <c r="I32" s="606">
        <v>0.8</v>
      </c>
      <c r="J32" s="606">
        <v>0.3</v>
      </c>
      <c r="K32" s="606">
        <v>0.55000000000000004</v>
      </c>
      <c r="L32" s="606">
        <v>1.1000000000000001</v>
      </c>
      <c r="M32" s="607">
        <v>2.25</v>
      </c>
      <c r="N32" s="608">
        <v>2.25</v>
      </c>
      <c r="O32" s="609">
        <v>2.25</v>
      </c>
      <c r="P32" s="610">
        <v>2.25</v>
      </c>
      <c r="Q32" s="611">
        <v>2.25</v>
      </c>
      <c r="R32" s="610">
        <v>2.34</v>
      </c>
      <c r="S32" s="46">
        <f>'2.2'!S32*'2.2'!E32</f>
        <v>2.6952750000000001</v>
      </c>
      <c r="T32" s="90">
        <f>'2.2'!T32*'2.2'!E32</f>
        <v>2.6952750000000001</v>
      </c>
      <c r="U32" s="25">
        <f>'2.2'!U32*'2.2'!E32</f>
        <v>2.6952750000000001</v>
      </c>
      <c r="V32" s="46">
        <f>'2.2'!V32*'2.2'!E32</f>
        <v>1.3068000000000002</v>
      </c>
      <c r="W32" s="90">
        <f>'2.2'!W32*'2.2'!E32</f>
        <v>1.3068000000000002</v>
      </c>
      <c r="X32" s="47">
        <f>'2.2'!X32*'2.2'!E32</f>
        <v>1.3068000000000002</v>
      </c>
      <c r="Y32" s="25">
        <f>'2.2'!Y32*'2.2'!E32</f>
        <v>0.49005000000000004</v>
      </c>
      <c r="Z32" s="90">
        <f>'2.2'!Z32*'2.2'!E32</f>
        <v>0.49005000000000004</v>
      </c>
      <c r="AA32" s="25">
        <f>'2.2'!AA32*'2.2'!E32</f>
        <v>0.49005000000000004</v>
      </c>
      <c r="AB32" s="46">
        <f>'2.2'!AB32*'2.2'!E32</f>
        <v>0.89842500000000014</v>
      </c>
      <c r="AC32" s="90">
        <f>'2.2'!AC32*'2.2'!E32</f>
        <v>0.89842500000000014</v>
      </c>
      <c r="AD32" s="47">
        <f>'2.2'!AD32*'2.2'!E32</f>
        <v>0.89842500000000014</v>
      </c>
      <c r="AE32" s="25">
        <f>'2.2'!AE32*'2.2'!E32</f>
        <v>1.7968500000000003</v>
      </c>
      <c r="AF32" s="90">
        <f>'2.2'!AF32*'2.2'!E32</f>
        <v>1.7968500000000003</v>
      </c>
      <c r="AG32" s="47">
        <f>'2.2'!AG32*'2.2'!E32</f>
        <v>1.7968500000000003</v>
      </c>
      <c r="AH32" s="46">
        <f>'2.2'!AH32*'2.2'!E32</f>
        <v>2.6952750000000001</v>
      </c>
      <c r="AI32" s="90">
        <f>'2.2'!AI32*'2.2'!E32</f>
        <v>2.6952750000000001</v>
      </c>
      <c r="AJ32" s="25">
        <f>'2.2'!AJ32*'2.2'!E32</f>
        <v>2.8030860000000004</v>
      </c>
      <c r="AK32" s="46">
        <f>'2.2'!AK32*'2.2'!E32</f>
        <v>1.3068000000000002</v>
      </c>
      <c r="AL32" s="90">
        <f>'2.2'!AL32*'2.2'!E32</f>
        <v>1.3068000000000002</v>
      </c>
      <c r="AM32" s="47">
        <f>'2.2'!AM32*'2.2'!E32</f>
        <v>1.3590720000000001</v>
      </c>
      <c r="AN32" s="25">
        <f>'2.2'!AN32*'2.2'!E32</f>
        <v>0.49005000000000004</v>
      </c>
      <c r="AO32" s="90">
        <f>'2.2'!AO32*'2.2'!E32</f>
        <v>0.49005000000000004</v>
      </c>
      <c r="AP32" s="25">
        <f>'2.2'!AP32*'2.2'!E32</f>
        <v>0.5096520000000001</v>
      </c>
      <c r="AQ32" s="46">
        <f>'2.2'!AQ32*'2.2'!E32</f>
        <v>0.89842500000000014</v>
      </c>
      <c r="AR32" s="90">
        <f>'2.2'!AR32*'2.2'!E32</f>
        <v>0.89842500000000014</v>
      </c>
      <c r="AS32" s="47">
        <f>'2.2'!AS32*'2.2'!E32</f>
        <v>0.93436200000000014</v>
      </c>
      <c r="AT32" s="46">
        <f>'2.2'!AT32*'2.2'!E32</f>
        <v>1.7968500000000003</v>
      </c>
      <c r="AU32" s="90">
        <f>'2.2'!AU32*'2.2'!E32</f>
        <v>1.7968500000000003</v>
      </c>
      <c r="AV32" s="47">
        <f>'2.2'!AV32*'2.2'!E32</f>
        <v>1.8687240000000003</v>
      </c>
      <c r="AW32" s="1"/>
      <c r="AX32" s="1"/>
    </row>
    <row r="33" spans="1:50" ht="25.5" x14ac:dyDescent="0.2">
      <c r="A33" s="704" t="s">
        <v>37</v>
      </c>
      <c r="B33" s="705" t="s">
        <v>38</v>
      </c>
      <c r="C33" s="704" t="s">
        <v>39</v>
      </c>
      <c r="D33" s="651" t="s">
        <v>25</v>
      </c>
      <c r="E33" s="594">
        <v>1.1000000000000001</v>
      </c>
      <c r="F33" s="606">
        <v>1</v>
      </c>
      <c r="G33" s="606">
        <v>0.5</v>
      </c>
      <c r="H33" s="606">
        <v>1.65</v>
      </c>
      <c r="I33" s="606">
        <v>0.8</v>
      </c>
      <c r="J33" s="606">
        <v>0.3</v>
      </c>
      <c r="K33" s="606">
        <v>0.55000000000000004</v>
      </c>
      <c r="L33" s="606">
        <v>1.1000000000000001</v>
      </c>
      <c r="M33" s="607">
        <v>3.39</v>
      </c>
      <c r="N33" s="608">
        <v>3.49</v>
      </c>
      <c r="O33" s="609">
        <v>3.39</v>
      </c>
      <c r="P33" s="653">
        <v>3.39</v>
      </c>
      <c r="Q33" s="655">
        <v>3.49</v>
      </c>
      <c r="R33" s="610">
        <v>3.55</v>
      </c>
      <c r="S33" s="46">
        <f>'2.2'!S33*'2.2'!E33</f>
        <v>3.076425</v>
      </c>
      <c r="T33" s="90">
        <f>'2.2'!T33*'2.2'!E33</f>
        <v>3.1671750000000003</v>
      </c>
      <c r="U33" s="25">
        <f>'2.2'!U33*'2.2'!E33</f>
        <v>3.076425</v>
      </c>
      <c r="V33" s="46">
        <f>'2.2'!V33*'2.2'!E33</f>
        <v>1.4916000000000003</v>
      </c>
      <c r="W33" s="90">
        <f>'2.2'!W33*'2.2'!E33</f>
        <v>1.5356000000000003</v>
      </c>
      <c r="X33" s="47">
        <f>'2.2'!X33*'2.2'!E33</f>
        <v>1.4916000000000003</v>
      </c>
      <c r="Y33" s="25">
        <f>'2.2'!Y33*'2.2'!E33</f>
        <v>0.55935000000000001</v>
      </c>
      <c r="Z33" s="90">
        <f>'2.2'!Z33*'2.2'!E33</f>
        <v>0.57584999999999997</v>
      </c>
      <c r="AA33" s="25">
        <f>'2.2'!AA33*'2.2'!E33</f>
        <v>0.55935000000000001</v>
      </c>
      <c r="AB33" s="46">
        <f>'2.2'!AB33*'2.2'!E33</f>
        <v>1.0254750000000001</v>
      </c>
      <c r="AC33" s="90">
        <f>'2.2'!AC33*'2.2'!E33</f>
        <v>1.0557250000000002</v>
      </c>
      <c r="AD33" s="47">
        <f>'2.2'!AD33*'2.2'!E33</f>
        <v>1.0254750000000001</v>
      </c>
      <c r="AE33" s="25">
        <f>'2.2'!AE33*'2.2'!E33</f>
        <v>2.0509500000000003</v>
      </c>
      <c r="AF33" s="90">
        <f>'2.2'!AF33*'2.2'!E33</f>
        <v>2.1114500000000005</v>
      </c>
      <c r="AG33" s="47">
        <f>'2.2'!AG33*'2.2'!E33</f>
        <v>2.0509500000000003</v>
      </c>
      <c r="AH33" s="46">
        <f>'2.2'!AH33*'2.2'!E33</f>
        <v>3.076425</v>
      </c>
      <c r="AI33" s="90">
        <f>'2.2'!AI33*'2.2'!E33</f>
        <v>3.1671750000000003</v>
      </c>
      <c r="AJ33" s="25">
        <f>'2.2'!AJ33*'2.2'!E33</f>
        <v>3.2216249999999995</v>
      </c>
      <c r="AK33" s="46">
        <f>'2.2'!AK33*'2.2'!E33</f>
        <v>1.4916000000000003</v>
      </c>
      <c r="AL33" s="90">
        <f>'2.2'!AL33*'2.2'!E33</f>
        <v>1.5356000000000003</v>
      </c>
      <c r="AM33" s="47">
        <f>'2.2'!AM33*'2.2'!E33</f>
        <v>1.5620000000000001</v>
      </c>
      <c r="AN33" s="25">
        <f>'2.2'!AN33*'2.2'!E33</f>
        <v>0.55935000000000001</v>
      </c>
      <c r="AO33" s="90">
        <f>'2.2'!AO33*'2.2'!E33</f>
        <v>0.57584999999999997</v>
      </c>
      <c r="AP33" s="25">
        <f>'2.2'!AP33*'2.2'!E33</f>
        <v>0.58574999999999999</v>
      </c>
      <c r="AQ33" s="46">
        <f>'2.2'!AQ33*'2.2'!E33</f>
        <v>1.0254750000000001</v>
      </c>
      <c r="AR33" s="90">
        <f>'2.2'!AR33*'2.2'!E33</f>
        <v>1.0557250000000002</v>
      </c>
      <c r="AS33" s="47">
        <f>'2.2'!AS33*'2.2'!E33</f>
        <v>1.0738750000000001</v>
      </c>
      <c r="AT33" s="46">
        <f>'2.2'!AT33*'2.2'!E33</f>
        <v>2.0509500000000003</v>
      </c>
      <c r="AU33" s="90">
        <f>'2.2'!AU33*'2.2'!E33</f>
        <v>2.1114500000000005</v>
      </c>
      <c r="AV33" s="47">
        <f>'2.2'!AV33*'2.2'!E33</f>
        <v>2.1477500000000003</v>
      </c>
      <c r="AW33" s="1"/>
      <c r="AX33" s="1"/>
    </row>
    <row r="34" spans="1:50" ht="26.25" thickBot="1" x14ac:dyDescent="0.25">
      <c r="A34" s="713" t="s">
        <v>49</v>
      </c>
      <c r="B34" s="710" t="s">
        <v>110</v>
      </c>
      <c r="C34" s="713" t="s">
        <v>92</v>
      </c>
      <c r="D34" s="656" t="s">
        <v>7</v>
      </c>
      <c r="E34" s="774">
        <v>1.1000000000000001</v>
      </c>
      <c r="F34" s="657">
        <v>0.25</v>
      </c>
      <c r="G34" s="657">
        <v>1</v>
      </c>
      <c r="H34" s="657">
        <v>1.24</v>
      </c>
      <c r="I34" s="657">
        <v>0.61</v>
      </c>
      <c r="J34" s="657">
        <v>0.25</v>
      </c>
      <c r="K34" s="657">
        <v>0.43</v>
      </c>
      <c r="L34" s="657">
        <v>0.86</v>
      </c>
      <c r="M34" s="619">
        <v>2.69</v>
      </c>
      <c r="N34" s="620">
        <v>2.69</v>
      </c>
      <c r="O34" s="621">
        <v>2.69</v>
      </c>
      <c r="P34" s="658">
        <v>2.69</v>
      </c>
      <c r="Q34" s="659">
        <v>2.69</v>
      </c>
      <c r="R34" s="658">
        <v>2.73</v>
      </c>
      <c r="S34" s="51">
        <f>'2.2'!S34*'2.2'!E34</f>
        <v>14.676640000000001</v>
      </c>
      <c r="T34" s="91">
        <f>'2.2'!T34*'2.2'!E34</f>
        <v>14.676640000000001</v>
      </c>
      <c r="U34" s="11">
        <f>'2.2'!U34*'2.2'!E34</f>
        <v>14.676640000000001</v>
      </c>
      <c r="V34" s="51">
        <f>'2.2'!V34*'2.2'!E34</f>
        <v>7.2199600000000004</v>
      </c>
      <c r="W34" s="91">
        <f>'2.2'!W34*'2.2'!E34</f>
        <v>7.2199600000000004</v>
      </c>
      <c r="X34" s="14">
        <f>'2.2'!X34*'2.2'!E34</f>
        <v>7.2199600000000004</v>
      </c>
      <c r="Y34" s="11">
        <f>'2.2'!Y34*'2.2'!E34</f>
        <v>2.9590000000000001</v>
      </c>
      <c r="Z34" s="91">
        <f>'2.2'!Z34*'2.2'!E34</f>
        <v>2.9590000000000001</v>
      </c>
      <c r="AA34" s="11">
        <f>'2.2'!AA34*'2.2'!E34</f>
        <v>2.9590000000000001</v>
      </c>
      <c r="AB34" s="51">
        <f>'2.2'!AB34*'2.2'!E34</f>
        <v>5.0894800000000009</v>
      </c>
      <c r="AC34" s="91">
        <f>'2.2'!AC34*'2.2'!E34</f>
        <v>5.0894800000000009</v>
      </c>
      <c r="AD34" s="14">
        <f>'2.2'!AD34*'2.2'!E34</f>
        <v>5.0894800000000009</v>
      </c>
      <c r="AE34" s="11">
        <f>'2.2'!AE34*'2.2'!E34</f>
        <v>10.178960000000002</v>
      </c>
      <c r="AF34" s="91">
        <f>'2.2'!AF34*'2.2'!E34</f>
        <v>10.178960000000002</v>
      </c>
      <c r="AG34" s="14">
        <f>'2.2'!AG34*'2.2'!E34</f>
        <v>10.178960000000002</v>
      </c>
      <c r="AH34" s="51">
        <f>'2.2'!AH34*'2.2'!E34</f>
        <v>14.676640000000001</v>
      </c>
      <c r="AI34" s="91">
        <f>'2.2'!AI34*'2.2'!E34</f>
        <v>14.676640000000001</v>
      </c>
      <c r="AJ34" s="11">
        <f>'2.2'!AJ34*'2.2'!E34</f>
        <v>14.894880000000001</v>
      </c>
      <c r="AK34" s="51">
        <f>'2.2'!AK34*'2.2'!E34</f>
        <v>7.2199600000000004</v>
      </c>
      <c r="AL34" s="91">
        <f>'2.2'!AL34*'2.2'!E34</f>
        <v>7.2199600000000004</v>
      </c>
      <c r="AM34" s="14">
        <f>'2.2'!AM34*'2.2'!E34</f>
        <v>7.3273200000000003</v>
      </c>
      <c r="AN34" s="11">
        <f>'2.2'!AN34*'2.2'!E34</f>
        <v>2.9590000000000001</v>
      </c>
      <c r="AO34" s="91">
        <f>'2.2'!AO34*'2.2'!E34</f>
        <v>2.9590000000000001</v>
      </c>
      <c r="AP34" s="11">
        <f>'2.2'!AP34*'2.2'!E34</f>
        <v>3.0030000000000001</v>
      </c>
      <c r="AQ34" s="51">
        <f>'2.2'!AQ34*'2.2'!E34</f>
        <v>5.0894800000000009</v>
      </c>
      <c r="AR34" s="91">
        <f>'2.2'!AR34*'2.2'!E34</f>
        <v>5.0894800000000009</v>
      </c>
      <c r="AS34" s="14">
        <f>'2.2'!AS34*'2.2'!E34</f>
        <v>5.1651600000000002</v>
      </c>
      <c r="AT34" s="51">
        <f>'2.2'!AT34*'2.2'!E34</f>
        <v>10.178960000000002</v>
      </c>
      <c r="AU34" s="91">
        <f>'2.2'!AU34*'2.2'!E34</f>
        <v>10.178960000000002</v>
      </c>
      <c r="AV34" s="14">
        <f>'2.2'!AV34*'2.2'!E34</f>
        <v>10.33032</v>
      </c>
      <c r="AW34" s="1"/>
      <c r="AX34" s="1"/>
    </row>
    <row r="35" spans="1:50" ht="13.5" thickBot="1" x14ac:dyDescent="0.25">
      <c r="A35" s="23" t="s">
        <v>112</v>
      </c>
      <c r="B35" s="78"/>
      <c r="C35" s="78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78"/>
      <c r="W35" s="78"/>
      <c r="X35" s="78"/>
      <c r="Y35" s="78"/>
      <c r="Z35" s="78"/>
      <c r="AA35" s="78"/>
      <c r="AB35" s="78"/>
      <c r="AC35" s="78"/>
      <c r="AD35" s="78"/>
      <c r="AE35" s="78"/>
      <c r="AF35" s="78"/>
      <c r="AG35" s="78"/>
      <c r="AH35" s="78"/>
      <c r="AI35" s="78"/>
      <c r="AJ35" s="78"/>
      <c r="AK35" s="78"/>
      <c r="AL35" s="78"/>
      <c r="AM35" s="78"/>
      <c r="AN35" s="78"/>
      <c r="AO35" s="78"/>
      <c r="AP35" s="78"/>
      <c r="AQ35" s="78"/>
      <c r="AR35" s="78"/>
      <c r="AS35" s="78"/>
      <c r="AT35" s="78"/>
      <c r="AU35" s="78"/>
      <c r="AV35" s="79"/>
      <c r="AW35" s="1"/>
      <c r="AX35" s="1"/>
    </row>
    <row r="36" spans="1:50" ht="25.5" x14ac:dyDescent="0.2">
      <c r="A36" s="695" t="s">
        <v>51</v>
      </c>
      <c r="B36" s="702" t="s">
        <v>111</v>
      </c>
      <c r="C36" s="695"/>
      <c r="D36" s="630" t="s">
        <v>53</v>
      </c>
      <c r="E36" s="630">
        <v>1.1000000000000001</v>
      </c>
      <c r="F36" s="628">
        <v>1</v>
      </c>
      <c r="G36" s="630">
        <v>1.25</v>
      </c>
      <c r="H36" s="628">
        <v>0.8</v>
      </c>
      <c r="I36" s="630">
        <v>0.375</v>
      </c>
      <c r="J36" s="628">
        <v>0.2</v>
      </c>
      <c r="K36" s="630">
        <v>0.3</v>
      </c>
      <c r="L36" s="628">
        <v>0.57499999999999996</v>
      </c>
      <c r="M36" s="600">
        <v>11</v>
      </c>
      <c r="N36" s="596">
        <v>14</v>
      </c>
      <c r="O36" s="603">
        <v>13.99</v>
      </c>
      <c r="P36" s="631">
        <v>11</v>
      </c>
      <c r="Q36" s="660">
        <v>14</v>
      </c>
      <c r="R36" s="598">
        <v>10.49</v>
      </c>
      <c r="S36" s="753">
        <f>'2.2'!S36*'2.2'!E36</f>
        <v>12.100000000000001</v>
      </c>
      <c r="T36" s="89">
        <f>'2.2'!T36*'2.2'!E36</f>
        <v>15.400000000000002</v>
      </c>
      <c r="U36" s="754">
        <f>'2.2'!U36*'2.2'!E36</f>
        <v>15.389000000000001</v>
      </c>
      <c r="V36" s="753">
        <f>'2.2'!V36*'2.2'!E36</f>
        <v>5.6718750000000009</v>
      </c>
      <c r="W36" s="89">
        <f>'2.2'!W36*'2.2'!E36</f>
        <v>7.2187500000000009</v>
      </c>
      <c r="X36" s="755">
        <f>'2.2'!X36*'2.2'!E36</f>
        <v>7.2135937500000002</v>
      </c>
      <c r="Y36" s="754">
        <f>'2.2'!Y36*'2.2'!E36</f>
        <v>3.0250000000000004</v>
      </c>
      <c r="Z36" s="89">
        <f>'2.2'!Z36*'2.2'!E36</f>
        <v>3.8500000000000005</v>
      </c>
      <c r="AA36" s="754">
        <f>'2.2'!AA36*'2.2'!E36</f>
        <v>3.8472500000000003</v>
      </c>
      <c r="AB36" s="753">
        <f>'2.2'!AB36*'2.2'!E36</f>
        <v>4.5375000000000005</v>
      </c>
      <c r="AC36" s="89">
        <f>'2.2'!AC36*'2.2'!E36</f>
        <v>5.7750000000000004</v>
      </c>
      <c r="AD36" s="755">
        <f>'2.2'!AD36*'2.2'!E36</f>
        <v>5.7708750000000002</v>
      </c>
      <c r="AE36" s="754">
        <f>'2.2'!AE36*'2.2'!E36</f>
        <v>8.6968750000000004</v>
      </c>
      <c r="AF36" s="89">
        <f>'2.2'!AF36*'2.2'!E36</f>
        <v>11.068750000000001</v>
      </c>
      <c r="AG36" s="755">
        <f>'2.2'!AG36*'2.2'!E36</f>
        <v>11.06084375</v>
      </c>
      <c r="AH36" s="753">
        <f>'2.2'!AH36*'2.2'!E36</f>
        <v>12.100000000000001</v>
      </c>
      <c r="AI36" s="89">
        <f>'2.2'!AI36*'2.2'!E36</f>
        <v>15.400000000000002</v>
      </c>
      <c r="AJ36" s="754">
        <f>'2.2'!AJ36*'2.2'!E36</f>
        <v>11.539000000000001</v>
      </c>
      <c r="AK36" s="753">
        <f>'2.2'!AK36*'2.2'!E36</f>
        <v>5.6718750000000009</v>
      </c>
      <c r="AL36" s="89">
        <f>'2.2'!AL36*'2.2'!E36</f>
        <v>7.2187500000000009</v>
      </c>
      <c r="AM36" s="755">
        <f>'2.2'!AM36*'2.2'!E36</f>
        <v>5.4089062500000002</v>
      </c>
      <c r="AN36" s="754">
        <f>'2.2'!AN36*'2.2'!E36</f>
        <v>3.0250000000000004</v>
      </c>
      <c r="AO36" s="89">
        <f>'2.2'!AO36*'2.2'!E36</f>
        <v>3.8500000000000005</v>
      </c>
      <c r="AP36" s="754">
        <f>'2.2'!AP36*'2.2'!E36</f>
        <v>2.8847500000000004</v>
      </c>
      <c r="AQ36" s="753">
        <f>'2.2'!AQ36*'2.2'!E36</f>
        <v>4.5375000000000005</v>
      </c>
      <c r="AR36" s="89">
        <f>'2.2'!AR36*'2.2'!E36</f>
        <v>5.7750000000000004</v>
      </c>
      <c r="AS36" s="755">
        <f>'2.2'!AS36*'2.2'!E36</f>
        <v>4.3271250000000006</v>
      </c>
      <c r="AT36" s="753">
        <f>'2.2'!AT36*'2.2'!E36</f>
        <v>8.6968750000000004</v>
      </c>
      <c r="AU36" s="89">
        <f>'2.2'!AU36*'2.2'!E36</f>
        <v>11.068750000000001</v>
      </c>
      <c r="AV36" s="755">
        <f>'2.2'!AV36*'2.2'!E36</f>
        <v>8.2936562500000015</v>
      </c>
      <c r="AW36" s="1"/>
      <c r="AX36" s="1"/>
    </row>
    <row r="37" spans="1:50" x14ac:dyDescent="0.2">
      <c r="A37" s="704" t="s">
        <v>54</v>
      </c>
      <c r="B37" s="712" t="s">
        <v>128</v>
      </c>
      <c r="C37" s="704"/>
      <c r="D37" s="641" t="s">
        <v>14</v>
      </c>
      <c r="E37" s="641">
        <v>1.1000000000000001</v>
      </c>
      <c r="F37" s="642">
        <v>1</v>
      </c>
      <c r="G37" s="641">
        <v>1.81</v>
      </c>
      <c r="H37" s="642">
        <v>0.79</v>
      </c>
      <c r="I37" s="641">
        <v>0.37</v>
      </c>
      <c r="J37" s="642">
        <v>0.2</v>
      </c>
      <c r="K37" s="641">
        <v>0.3</v>
      </c>
      <c r="L37" s="642">
        <v>0.56999999999999995</v>
      </c>
      <c r="M37" s="612">
        <v>18</v>
      </c>
      <c r="N37" s="608">
        <v>12.99</v>
      </c>
      <c r="O37" s="615">
        <v>9.99</v>
      </c>
      <c r="P37" s="653">
        <v>16</v>
      </c>
      <c r="Q37" s="655">
        <v>12.99</v>
      </c>
      <c r="R37" s="610">
        <v>21.99</v>
      </c>
      <c r="S37" s="46">
        <f>'2.2'!S37*'2.2'!E37</f>
        <v>28.312020000000004</v>
      </c>
      <c r="T37" s="90">
        <f>'2.2'!T37*'2.2'!E37</f>
        <v>20.431841100000003</v>
      </c>
      <c r="U37" s="25">
        <f>'2.2'!U37*'2.2'!E37</f>
        <v>15.713171100000004</v>
      </c>
      <c r="V37" s="46">
        <f>'2.2'!V37*'2.2'!E37</f>
        <v>13.260059999999999</v>
      </c>
      <c r="W37" s="90">
        <f>'2.2'!W37*'2.2'!E37</f>
        <v>9.5693433000000017</v>
      </c>
      <c r="X37" s="47">
        <f>'2.2'!X37*'2.2'!E37</f>
        <v>7.3593333000000003</v>
      </c>
      <c r="Y37" s="25">
        <f>'2.2'!Y37*'2.2'!E37</f>
        <v>7.167600000000002</v>
      </c>
      <c r="Z37" s="90">
        <f>'2.2'!Z37*'2.2'!E37</f>
        <v>5.1726180000000008</v>
      </c>
      <c r="AA37" s="25">
        <f>'2.2'!AA37*'2.2'!E37</f>
        <v>3.9780180000000009</v>
      </c>
      <c r="AB37" s="46">
        <f>'2.2'!AB37*'2.2'!E37</f>
        <v>10.751400000000002</v>
      </c>
      <c r="AC37" s="90">
        <f>'2.2'!AC37*'2.2'!E37</f>
        <v>7.7589270000000017</v>
      </c>
      <c r="AD37" s="47">
        <f>'2.2'!AD37*'2.2'!E37</f>
        <v>5.9670270000000007</v>
      </c>
      <c r="AE37" s="25">
        <f>'2.2'!AE37*'2.2'!E37</f>
        <v>20.427659999999999</v>
      </c>
      <c r="AF37" s="90">
        <f>'2.2'!AF37*'2.2'!E37</f>
        <v>14.7419613</v>
      </c>
      <c r="AG37" s="47">
        <f>'2.2'!AG37*'2.2'!E37</f>
        <v>11.337351299999998</v>
      </c>
      <c r="AH37" s="46">
        <f>'2.2'!AH37*'2.2'!E37</f>
        <v>25.166240000000005</v>
      </c>
      <c r="AI37" s="90">
        <f>'2.2'!AI37*'2.2'!E37</f>
        <v>20.431841100000003</v>
      </c>
      <c r="AJ37" s="25">
        <f>'2.2'!AJ37*'2.2'!E37</f>
        <v>34.587851100000002</v>
      </c>
      <c r="AK37" s="46">
        <f>'2.2'!AK37*'2.2'!E37</f>
        <v>11.786720000000001</v>
      </c>
      <c r="AL37" s="90">
        <f>'2.2'!AL37*'2.2'!E37</f>
        <v>9.5693433000000017</v>
      </c>
      <c r="AM37" s="47">
        <f>'2.2'!AM37*'2.2'!E37</f>
        <v>16.199373300000001</v>
      </c>
      <c r="AN37" s="25">
        <f>'2.2'!AN37*'2.2'!E37</f>
        <v>6.3712000000000009</v>
      </c>
      <c r="AO37" s="90">
        <f>'2.2'!AO37*'2.2'!E37</f>
        <v>5.1726180000000008</v>
      </c>
      <c r="AP37" s="25">
        <f>'2.2'!AP37*'2.2'!E37</f>
        <v>8.7564180000000018</v>
      </c>
      <c r="AQ37" s="46">
        <f>'2.2'!AQ37*'2.2'!E37</f>
        <v>9.5568000000000008</v>
      </c>
      <c r="AR37" s="90">
        <f>'2.2'!AR37*'2.2'!E37</f>
        <v>7.7589270000000017</v>
      </c>
      <c r="AS37" s="47">
        <f>'2.2'!AS37*'2.2'!E37</f>
        <v>13.134627</v>
      </c>
      <c r="AT37" s="46">
        <f>'2.2'!AT37*'2.2'!E37</f>
        <v>18.157919999999997</v>
      </c>
      <c r="AU37" s="90">
        <f>'2.2'!AU37*'2.2'!E37</f>
        <v>14.7419613</v>
      </c>
      <c r="AV37" s="47">
        <f>'2.2'!AV37*'2.2'!E37</f>
        <v>24.955791299999994</v>
      </c>
      <c r="AW37" s="1"/>
      <c r="AX37" s="1"/>
    </row>
    <row r="38" spans="1:50" ht="25.5" x14ac:dyDescent="0.2">
      <c r="A38" s="704" t="s">
        <v>52</v>
      </c>
      <c r="B38" s="705" t="s">
        <v>113</v>
      </c>
      <c r="C38" s="704"/>
      <c r="D38" s="641" t="s">
        <v>53</v>
      </c>
      <c r="E38" s="641">
        <v>1.1000000000000001</v>
      </c>
      <c r="F38" s="642">
        <v>1</v>
      </c>
      <c r="G38" s="641">
        <v>1.25</v>
      </c>
      <c r="H38" s="642">
        <v>0.84</v>
      </c>
      <c r="I38" s="641">
        <v>0.42</v>
      </c>
      <c r="J38" s="642">
        <v>0.2</v>
      </c>
      <c r="K38" s="641">
        <v>0.3</v>
      </c>
      <c r="L38" s="642">
        <v>0.62</v>
      </c>
      <c r="M38" s="612">
        <v>17</v>
      </c>
      <c r="N38" s="608">
        <v>15.99</v>
      </c>
      <c r="O38" s="615">
        <v>18.989999999999998</v>
      </c>
      <c r="P38" s="653">
        <v>17</v>
      </c>
      <c r="Q38" s="655">
        <v>15.99</v>
      </c>
      <c r="R38" s="610">
        <v>11.99</v>
      </c>
      <c r="S38" s="46">
        <f>'2.2'!S38*'2.2'!E38</f>
        <v>19.635000000000002</v>
      </c>
      <c r="T38" s="90">
        <f>'2.2'!T38*'2.2'!E38</f>
        <v>18.468450000000001</v>
      </c>
      <c r="U38" s="25">
        <f>'2.2'!U38*'2.2'!E38</f>
        <v>21.933450000000001</v>
      </c>
      <c r="V38" s="46">
        <f>'2.2'!V38*'2.2'!E38</f>
        <v>9.8175000000000008</v>
      </c>
      <c r="W38" s="90">
        <f>'2.2'!W38*'2.2'!E38</f>
        <v>9.2342250000000003</v>
      </c>
      <c r="X38" s="47">
        <f>'2.2'!X38*'2.2'!E38</f>
        <v>10.966725</v>
      </c>
      <c r="Y38" s="25">
        <f>'2.2'!Y38*'2.2'!E38</f>
        <v>4.6750000000000007</v>
      </c>
      <c r="Z38" s="90">
        <f>'2.2'!Z38*'2.2'!E38</f>
        <v>4.3972500000000005</v>
      </c>
      <c r="AA38" s="25">
        <f>'2.2'!AA38*'2.2'!E38</f>
        <v>5.2222499999999998</v>
      </c>
      <c r="AB38" s="46">
        <f>'2.2'!AB38*'2.2'!E38</f>
        <v>7.0125000000000002</v>
      </c>
      <c r="AC38" s="90">
        <f>'2.2'!AC38*'2.2'!E38</f>
        <v>6.5958750000000004</v>
      </c>
      <c r="AD38" s="47">
        <f>'2.2'!AD38*'2.2'!E38</f>
        <v>7.8333750000000002</v>
      </c>
      <c r="AE38" s="25">
        <f>'2.2'!AE38*'2.2'!E38</f>
        <v>14.492500000000001</v>
      </c>
      <c r="AF38" s="90">
        <f>'2.2'!AF38*'2.2'!E38</f>
        <v>13.631475000000002</v>
      </c>
      <c r="AG38" s="47">
        <f>'2.2'!AG38*'2.2'!E38</f>
        <v>16.188975000000003</v>
      </c>
      <c r="AH38" s="46">
        <f>'2.2'!AH38*'2.2'!E38</f>
        <v>19.635000000000002</v>
      </c>
      <c r="AI38" s="90">
        <f>'2.2'!AI38*'2.2'!E38</f>
        <v>18.468450000000001</v>
      </c>
      <c r="AJ38" s="25">
        <f>'2.2'!AJ38*'2.2'!E38</f>
        <v>13.848450000000001</v>
      </c>
      <c r="AK38" s="46">
        <f>'2.2'!AK38*'2.2'!E38</f>
        <v>9.8175000000000008</v>
      </c>
      <c r="AL38" s="90">
        <f>'2.2'!AL38*'2.2'!E38</f>
        <v>9.2342250000000003</v>
      </c>
      <c r="AM38" s="47">
        <f>'2.2'!AM38*'2.2'!E38</f>
        <v>6.9242250000000007</v>
      </c>
      <c r="AN38" s="25">
        <f>'2.2'!AN38*'2.2'!E38</f>
        <v>4.6750000000000007</v>
      </c>
      <c r="AO38" s="90">
        <f>'2.2'!AO38*'2.2'!E38</f>
        <v>4.3972500000000005</v>
      </c>
      <c r="AP38" s="25">
        <f>'2.2'!AP38*'2.2'!E38</f>
        <v>3.2972500000000005</v>
      </c>
      <c r="AQ38" s="46">
        <f>'2.2'!AQ38*'2.2'!E38</f>
        <v>7.0125000000000002</v>
      </c>
      <c r="AR38" s="90">
        <f>'2.2'!AR38*'2.2'!E38</f>
        <v>6.5958750000000004</v>
      </c>
      <c r="AS38" s="47">
        <f>'2.2'!AS38*'2.2'!E38</f>
        <v>4.945875</v>
      </c>
      <c r="AT38" s="46">
        <f>'2.2'!AT38*'2.2'!E38</f>
        <v>14.492500000000001</v>
      </c>
      <c r="AU38" s="90">
        <f>'2.2'!AU38*'2.2'!E38</f>
        <v>13.631475000000002</v>
      </c>
      <c r="AV38" s="47">
        <f>'2.2'!AV38*'2.2'!E38</f>
        <v>10.221475000000002</v>
      </c>
      <c r="AW38" s="1"/>
      <c r="AX38" s="1"/>
    </row>
    <row r="39" spans="1:50" ht="25.5" x14ac:dyDescent="0.2">
      <c r="A39" s="704" t="s">
        <v>55</v>
      </c>
      <c r="B39" s="705" t="s">
        <v>114</v>
      </c>
      <c r="C39" s="704" t="s">
        <v>56</v>
      </c>
      <c r="D39" s="641" t="s">
        <v>324</v>
      </c>
      <c r="E39" s="641">
        <v>1.1000000000000001</v>
      </c>
      <c r="F39" s="642">
        <v>0.13</v>
      </c>
      <c r="G39" s="641">
        <v>1.24</v>
      </c>
      <c r="H39" s="642">
        <v>1.145</v>
      </c>
      <c r="I39" s="641">
        <v>0.5</v>
      </c>
      <c r="J39" s="642">
        <v>0.28499999999999998</v>
      </c>
      <c r="K39" s="641">
        <v>0.56000000000000005</v>
      </c>
      <c r="L39" s="642">
        <v>0.78500000000000003</v>
      </c>
      <c r="M39" s="612">
        <v>3.45</v>
      </c>
      <c r="N39" s="608">
        <v>3.55</v>
      </c>
      <c r="O39" s="615">
        <v>3.29</v>
      </c>
      <c r="P39" s="653">
        <v>3.45</v>
      </c>
      <c r="Q39" s="655">
        <v>3.55</v>
      </c>
      <c r="R39" s="610">
        <v>3.5</v>
      </c>
      <c r="S39" s="46">
        <f>'2.2'!S39*'2.2'!E39</f>
        <v>41.447238461538461</v>
      </c>
      <c r="T39" s="90">
        <f>'2.2'!T39*'2.2'!E39</f>
        <v>42.648607692307692</v>
      </c>
      <c r="U39" s="25">
        <f>'2.2'!U39*'2.2'!E39</f>
        <v>39.525047692307687</v>
      </c>
      <c r="V39" s="46">
        <f>'2.2'!V39*'2.2'!E39</f>
        <v>18.099230769230772</v>
      </c>
      <c r="W39" s="90">
        <f>'2.2'!W39*'2.2'!E39</f>
        <v>18.623846153846152</v>
      </c>
      <c r="X39" s="47">
        <f>'2.2'!X39*'2.2'!E39</f>
        <v>17.259846153846155</v>
      </c>
      <c r="Y39" s="25">
        <f>'2.2'!Y39*'2.2'!E39</f>
        <v>10.31656153846154</v>
      </c>
      <c r="Z39" s="90">
        <f>'2.2'!Z39*'2.2'!E39</f>
        <v>10.615592307692308</v>
      </c>
      <c r="AA39" s="25">
        <f>'2.2'!AA39*'2.2'!E39</f>
        <v>9.8381123076923096</v>
      </c>
      <c r="AB39" s="46">
        <f>'2.2'!AB39*'2.2'!E39</f>
        <v>20.271138461538467</v>
      </c>
      <c r="AC39" s="90">
        <f>'2.2'!AC39*'2.2'!E39</f>
        <v>20.858707692307693</v>
      </c>
      <c r="AD39" s="47">
        <f>'2.2'!AD39*'2.2'!E39</f>
        <v>19.331027692307696</v>
      </c>
      <c r="AE39" s="25">
        <f>'2.2'!AE39*'2.2'!E39</f>
        <v>28.415792307692314</v>
      </c>
      <c r="AF39" s="90">
        <f>'2.2'!AF39*'2.2'!E39</f>
        <v>29.239438461538466</v>
      </c>
      <c r="AG39" s="47">
        <f>'2.2'!AG39*'2.2'!E39</f>
        <v>27.097958461538465</v>
      </c>
      <c r="AH39" s="46">
        <f>'2.2'!AH39*'2.2'!E39</f>
        <v>41.447238461538461</v>
      </c>
      <c r="AI39" s="90">
        <f>'2.2'!AI39*'2.2'!E39</f>
        <v>42.648607692307692</v>
      </c>
      <c r="AJ39" s="25">
        <f>'2.2'!AJ39*'2.2'!E39</f>
        <v>42.047923076923077</v>
      </c>
      <c r="AK39" s="46">
        <f>'2.2'!AK39*'2.2'!E39</f>
        <v>18.099230769230772</v>
      </c>
      <c r="AL39" s="90">
        <f>'2.2'!AL39*'2.2'!E39</f>
        <v>18.623846153846152</v>
      </c>
      <c r="AM39" s="47">
        <f>'2.2'!AM39*'2.2'!E39</f>
        <v>18.361538461538466</v>
      </c>
      <c r="AN39" s="25">
        <f>'2.2'!AN39*'2.2'!E39</f>
        <v>10.31656153846154</v>
      </c>
      <c r="AO39" s="90">
        <f>'2.2'!AO39*'2.2'!E39</f>
        <v>10.615592307692308</v>
      </c>
      <c r="AP39" s="25">
        <f>'2.2'!AP39*'2.2'!E39</f>
        <v>10.466076923076923</v>
      </c>
      <c r="AQ39" s="46">
        <f>'2.2'!AQ39*'2.2'!E39</f>
        <v>20.271138461538467</v>
      </c>
      <c r="AR39" s="90">
        <f>'2.2'!AR39*'2.2'!E39</f>
        <v>20.858707692307693</v>
      </c>
      <c r="AS39" s="47">
        <f>'2.2'!AS39*'2.2'!E39</f>
        <v>20.56492307692308</v>
      </c>
      <c r="AT39" s="46">
        <f>'2.2'!AT39*'2.2'!E39</f>
        <v>28.415792307692314</v>
      </c>
      <c r="AU39" s="90">
        <f>'2.2'!AU39*'2.2'!E39</f>
        <v>29.239438461538466</v>
      </c>
      <c r="AV39" s="47">
        <f>'2.2'!AV39*'2.2'!E39</f>
        <v>28.827615384615388</v>
      </c>
      <c r="AW39" s="1"/>
      <c r="AX39" s="1"/>
    </row>
    <row r="40" spans="1:50" ht="51" x14ac:dyDescent="0.2">
      <c r="A40" s="704" t="s">
        <v>57</v>
      </c>
      <c r="B40" s="705" t="s">
        <v>115</v>
      </c>
      <c r="C40" s="704"/>
      <c r="D40" s="641" t="s">
        <v>14</v>
      </c>
      <c r="E40" s="641">
        <v>1.1000000000000001</v>
      </c>
      <c r="F40" s="642">
        <v>1</v>
      </c>
      <c r="G40" s="641">
        <v>1.25</v>
      </c>
      <c r="H40" s="642">
        <v>1.75</v>
      </c>
      <c r="I40" s="641">
        <v>0.73</v>
      </c>
      <c r="J40" s="642">
        <v>0.46</v>
      </c>
      <c r="K40" s="641">
        <v>0.64</v>
      </c>
      <c r="L40" s="642">
        <v>1.19</v>
      </c>
      <c r="M40" s="612">
        <v>12</v>
      </c>
      <c r="N40" s="608">
        <v>9.99</v>
      </c>
      <c r="O40" s="615">
        <v>9.99</v>
      </c>
      <c r="P40" s="653">
        <v>12</v>
      </c>
      <c r="Q40" s="655">
        <v>7.99</v>
      </c>
      <c r="R40" s="610">
        <v>13.99</v>
      </c>
      <c r="S40" s="46">
        <f>'2.2'!S40*'2.2'!E40</f>
        <v>28.875000000000004</v>
      </c>
      <c r="T40" s="90">
        <f>'2.2'!T40*'2.2'!E40</f>
        <v>24.038437500000004</v>
      </c>
      <c r="U40" s="25">
        <f>'2.2'!U40*'2.2'!E40</f>
        <v>24.038437500000004</v>
      </c>
      <c r="V40" s="46">
        <f>'2.2'!V40*'2.2'!E40</f>
        <v>12.045</v>
      </c>
      <c r="W40" s="90">
        <f>'2.2'!W40*'2.2'!E40</f>
        <v>10.027462500000002</v>
      </c>
      <c r="X40" s="47">
        <f>'2.2'!X40*'2.2'!E40</f>
        <v>10.027462500000002</v>
      </c>
      <c r="Y40" s="25">
        <f>'2.2'!Y40*'2.2'!E40</f>
        <v>7.5900000000000007</v>
      </c>
      <c r="Z40" s="90">
        <f>'2.2'!Z40*'2.2'!E40</f>
        <v>6.3186750000000016</v>
      </c>
      <c r="AA40" s="25">
        <f>'2.2'!AA40*'2.2'!E40</f>
        <v>6.3186750000000016</v>
      </c>
      <c r="AB40" s="46">
        <f>'2.2'!AB40*'2.2'!E40</f>
        <v>10.560000000000002</v>
      </c>
      <c r="AC40" s="90">
        <f>'2.2'!AC40*'2.2'!E40</f>
        <v>8.7912000000000017</v>
      </c>
      <c r="AD40" s="47">
        <f>'2.2'!AD40*'2.2'!E40</f>
        <v>8.7912000000000017</v>
      </c>
      <c r="AE40" s="25">
        <f>'2.2'!AE40*'2.2'!E40</f>
        <v>19.634999999999998</v>
      </c>
      <c r="AF40" s="90">
        <f>'2.2'!AF40*'2.2'!E40</f>
        <v>16.346137500000001</v>
      </c>
      <c r="AG40" s="47">
        <f>'2.2'!AG40*'2.2'!E40</f>
        <v>16.346137500000001</v>
      </c>
      <c r="AH40" s="46">
        <f>'2.2'!AH40*'2.2'!E40</f>
        <v>28.875000000000004</v>
      </c>
      <c r="AI40" s="90">
        <f>'2.2'!AI40*'2.2'!E40</f>
        <v>19.225937500000004</v>
      </c>
      <c r="AJ40" s="25">
        <f>'2.2'!AJ40*'2.2'!E40</f>
        <v>33.663437500000008</v>
      </c>
      <c r="AK40" s="46">
        <f>'2.2'!AK40*'2.2'!E40</f>
        <v>12.045</v>
      </c>
      <c r="AL40" s="90">
        <f>'2.2'!AL40*'2.2'!E40</f>
        <v>8.0199625000000001</v>
      </c>
      <c r="AM40" s="47">
        <f>'2.2'!AM40*'2.2'!E40</f>
        <v>14.042462500000001</v>
      </c>
      <c r="AN40" s="25">
        <f>'2.2'!AN40*'2.2'!E40</f>
        <v>7.5900000000000007</v>
      </c>
      <c r="AO40" s="90">
        <f>'2.2'!AO40*'2.2'!E40</f>
        <v>5.053675000000001</v>
      </c>
      <c r="AP40" s="25">
        <f>'2.2'!AP40*'2.2'!E40</f>
        <v>8.8486750000000018</v>
      </c>
      <c r="AQ40" s="46">
        <f>'2.2'!AQ40*'2.2'!E40</f>
        <v>10.560000000000002</v>
      </c>
      <c r="AR40" s="90">
        <f>'2.2'!AR40*'2.2'!E40</f>
        <v>7.031200000000001</v>
      </c>
      <c r="AS40" s="47">
        <f>'2.2'!AS40*'2.2'!E40</f>
        <v>12.311200000000001</v>
      </c>
      <c r="AT40" s="46">
        <f>'2.2'!AT40*'2.2'!E40</f>
        <v>19.634999999999998</v>
      </c>
      <c r="AU40" s="90">
        <f>'2.2'!AU40*'2.2'!E40</f>
        <v>13.0736375</v>
      </c>
      <c r="AV40" s="47">
        <f>'2.2'!AV40*'2.2'!E40</f>
        <v>22.891137500000003</v>
      </c>
      <c r="AW40" s="1"/>
      <c r="AX40" s="1"/>
    </row>
    <row r="41" spans="1:50" ht="25.5" x14ac:dyDescent="0.2">
      <c r="A41" s="704" t="s">
        <v>58</v>
      </c>
      <c r="B41" s="705" t="s">
        <v>116</v>
      </c>
      <c r="C41" s="704" t="s">
        <v>59</v>
      </c>
      <c r="D41" s="641" t="s">
        <v>45</v>
      </c>
      <c r="E41" s="641">
        <v>1.1000000000000001</v>
      </c>
      <c r="F41" s="642">
        <v>0.7</v>
      </c>
      <c r="G41" s="641">
        <v>1.1399999999999999</v>
      </c>
      <c r="H41" s="642">
        <v>1.1399999999999999</v>
      </c>
      <c r="I41" s="641">
        <v>0.56000000000000005</v>
      </c>
      <c r="J41" s="642">
        <v>0.24</v>
      </c>
      <c r="K41" s="641">
        <v>0.46</v>
      </c>
      <c r="L41" s="642">
        <v>0.80500000000000005</v>
      </c>
      <c r="M41" s="612">
        <v>5.8</v>
      </c>
      <c r="N41" s="608">
        <v>6.69</v>
      </c>
      <c r="O41" s="615">
        <v>6.25</v>
      </c>
      <c r="P41" s="653">
        <v>5.8</v>
      </c>
      <c r="Q41" s="611">
        <v>6.69</v>
      </c>
      <c r="R41" s="653">
        <v>6.25</v>
      </c>
      <c r="S41" s="46">
        <f>'2.2'!S41*'2.2'!E41</f>
        <v>11.844925714285715</v>
      </c>
      <c r="T41" s="90">
        <f>'2.2'!T41*'2.2'!E41</f>
        <v>13.662509142857143</v>
      </c>
      <c r="U41" s="25">
        <f>'2.2'!U41*'2.2'!E41</f>
        <v>12.763928571428572</v>
      </c>
      <c r="V41" s="46">
        <f>'2.2'!V41*'2.2'!E41</f>
        <v>5.8185600000000006</v>
      </c>
      <c r="W41" s="90">
        <f>'2.2'!W41*'2.2'!E41</f>
        <v>6.7114080000000014</v>
      </c>
      <c r="X41" s="47">
        <f>'2.2'!X41*'2.2'!E41</f>
        <v>6.2700000000000005</v>
      </c>
      <c r="Y41" s="25">
        <f>'2.2'!Y41*'2.2'!E41</f>
        <v>2.4936685714285711</v>
      </c>
      <c r="Z41" s="90">
        <f>'2.2'!Z41*'2.2'!E41</f>
        <v>2.8763177142857139</v>
      </c>
      <c r="AA41" s="25">
        <f>'2.2'!AA41*'2.2'!E41</f>
        <v>2.6871428571428573</v>
      </c>
      <c r="AB41" s="46">
        <f>'2.2'!AB41*'2.2'!E41</f>
        <v>4.7795314285714285</v>
      </c>
      <c r="AC41" s="90">
        <f>'2.2'!AC41*'2.2'!E41</f>
        <v>5.5129422857142867</v>
      </c>
      <c r="AD41" s="47">
        <f>'2.2'!AD41*'2.2'!E41</f>
        <v>5.1503571428571426</v>
      </c>
      <c r="AE41" s="25">
        <f>'2.2'!AE41*'2.2'!E41</f>
        <v>8.3641800000000011</v>
      </c>
      <c r="AF41" s="90">
        <f>'2.2'!AF41*'2.2'!E41</f>
        <v>9.6476490000000013</v>
      </c>
      <c r="AG41" s="47">
        <f>'2.2'!AG41*'2.2'!E41</f>
        <v>9.0131250000000005</v>
      </c>
      <c r="AH41" s="46">
        <f>'2.2'!AH41*'2.2'!E41</f>
        <v>11.844925714285715</v>
      </c>
      <c r="AI41" s="90">
        <f>'2.2'!AI41*'2.2'!E41</f>
        <v>13.662509142857143</v>
      </c>
      <c r="AJ41" s="25">
        <f>'2.2'!AJ41*'2.2'!E41</f>
        <v>12.763928571428572</v>
      </c>
      <c r="AK41" s="46">
        <f>'2.2'!AK41*'2.2'!E41</f>
        <v>5.8185600000000006</v>
      </c>
      <c r="AL41" s="90">
        <f>'2.2'!AL41*'2.2'!E41</f>
        <v>6.7114080000000014</v>
      </c>
      <c r="AM41" s="47">
        <f>'2.2'!AM41*'2.2'!E41</f>
        <v>6.2700000000000005</v>
      </c>
      <c r="AN41" s="25">
        <f>'2.2'!AN41*'2.2'!E41</f>
        <v>2.4936685714285711</v>
      </c>
      <c r="AO41" s="90">
        <f>'2.2'!AO41*'2.2'!E41</f>
        <v>2.8763177142857139</v>
      </c>
      <c r="AP41" s="25">
        <f>'2.2'!AP41*'2.2'!E41</f>
        <v>2.6871428571428573</v>
      </c>
      <c r="AQ41" s="46">
        <f>'2.2'!AQ41*'2.2'!E41</f>
        <v>4.7795314285714285</v>
      </c>
      <c r="AR41" s="90">
        <f>'2.2'!AR41*'2.2'!E41</f>
        <v>5.5129422857142867</v>
      </c>
      <c r="AS41" s="47">
        <f>'2.2'!AS41*'2.2'!E41</f>
        <v>5.1503571428571426</v>
      </c>
      <c r="AT41" s="46">
        <f>'2.2'!AT41*'2.2'!E41</f>
        <v>8.3641800000000011</v>
      </c>
      <c r="AU41" s="90">
        <f>'2.2'!AU41*'2.2'!E41</f>
        <v>9.6476490000000013</v>
      </c>
      <c r="AV41" s="47">
        <f>'2.2'!AV41*'2.2'!E41</f>
        <v>9.0131250000000005</v>
      </c>
      <c r="AW41" s="1"/>
      <c r="AX41" s="1"/>
    </row>
    <row r="42" spans="1:50" ht="25.5" x14ac:dyDescent="0.2">
      <c r="A42" s="704" t="s">
        <v>118</v>
      </c>
      <c r="B42" s="712" t="s">
        <v>117</v>
      </c>
      <c r="C42" s="704" t="s">
        <v>77</v>
      </c>
      <c r="D42" s="641" t="s">
        <v>171</v>
      </c>
      <c r="E42" s="641">
        <v>1</v>
      </c>
      <c r="F42" s="642">
        <v>0.375</v>
      </c>
      <c r="G42" s="641">
        <v>1</v>
      </c>
      <c r="H42" s="642">
        <v>0</v>
      </c>
      <c r="I42" s="641">
        <v>0</v>
      </c>
      <c r="J42" s="642">
        <v>0</v>
      </c>
      <c r="K42" s="641">
        <v>0</v>
      </c>
      <c r="L42" s="642">
        <v>0</v>
      </c>
      <c r="M42" s="612">
        <v>2.99</v>
      </c>
      <c r="N42" s="608">
        <v>3.05</v>
      </c>
      <c r="O42" s="615">
        <v>3.85</v>
      </c>
      <c r="P42" s="610">
        <v>2.99</v>
      </c>
      <c r="Q42" s="611">
        <v>3.05</v>
      </c>
      <c r="R42" s="610">
        <v>3.03</v>
      </c>
      <c r="S42" s="46">
        <f>'2.2'!S42*'2.2'!E42</f>
        <v>0</v>
      </c>
      <c r="T42" s="90">
        <f>'2.2'!T42*'2.2'!E42</f>
        <v>0</v>
      </c>
      <c r="U42" s="25">
        <f>'2.2'!U42*'2.2'!E42</f>
        <v>0</v>
      </c>
      <c r="V42" s="46">
        <f>'2.2'!V42*'2.2'!E42</f>
        <v>0</v>
      </c>
      <c r="W42" s="90">
        <f>'2.2'!W42*'2.2'!E42</f>
        <v>0</v>
      </c>
      <c r="X42" s="47">
        <f>'2.2'!X42*'2.2'!E42</f>
        <v>0</v>
      </c>
      <c r="Y42" s="25">
        <f>'2.2'!Y42*'2.2'!E42</f>
        <v>0</v>
      </c>
      <c r="Z42" s="90">
        <f>'2.2'!Z42*'2.2'!E42</f>
        <v>0</v>
      </c>
      <c r="AA42" s="25">
        <f>'2.2'!AA42*'2.2'!E42</f>
        <v>0</v>
      </c>
      <c r="AB42" s="46">
        <f>'2.2'!AB42*'2.2'!E42</f>
        <v>0</v>
      </c>
      <c r="AC42" s="90">
        <f>'2.2'!AC42*'2.2'!E42</f>
        <v>0</v>
      </c>
      <c r="AD42" s="47">
        <f>'2.2'!AD42*'2.2'!E42</f>
        <v>0</v>
      </c>
      <c r="AE42" s="25">
        <f>'2.2'!AE42*'2.2'!E42</f>
        <v>0</v>
      </c>
      <c r="AF42" s="90">
        <f>'2.2'!AF42*'2.2'!E42</f>
        <v>0</v>
      </c>
      <c r="AG42" s="47">
        <f>'2.2'!AG42*'2.2'!E42</f>
        <v>0</v>
      </c>
      <c r="AH42" s="46">
        <f>'2.2'!AH42*'2.2'!E42</f>
        <v>0</v>
      </c>
      <c r="AI42" s="90">
        <f>'2.2'!AI42*'2.2'!E42</f>
        <v>0</v>
      </c>
      <c r="AJ42" s="25">
        <f>'2.2'!AJ42*'2.2'!E42</f>
        <v>0</v>
      </c>
      <c r="AK42" s="46">
        <f>'2.2'!AK42*'2.2'!E42</f>
        <v>0</v>
      </c>
      <c r="AL42" s="90">
        <f>'2.2'!AL42*'2.2'!E42</f>
        <v>0</v>
      </c>
      <c r="AM42" s="47">
        <f>'2.2'!AM42*'2.2'!E42</f>
        <v>0</v>
      </c>
      <c r="AN42" s="25">
        <f>'2.2'!AN42*'2.2'!E42</f>
        <v>0</v>
      </c>
      <c r="AO42" s="90">
        <f>'2.2'!AO42*'2.2'!E42</f>
        <v>0</v>
      </c>
      <c r="AP42" s="25">
        <f>'2.2'!AP42*'2.2'!E42</f>
        <v>0</v>
      </c>
      <c r="AQ42" s="46">
        <f>'2.2'!AQ42*'2.2'!E42</f>
        <v>0</v>
      </c>
      <c r="AR42" s="90">
        <f>'2.2'!AR42*'2.2'!E42</f>
        <v>0</v>
      </c>
      <c r="AS42" s="47">
        <f>'2.2'!AS42*'2.2'!E42</f>
        <v>0</v>
      </c>
      <c r="AT42" s="46">
        <f>'2.2'!AT42*'2.2'!E42</f>
        <v>0</v>
      </c>
      <c r="AU42" s="90">
        <f>'2.2'!AU42*'2.2'!E42</f>
        <v>0</v>
      </c>
      <c r="AV42" s="47">
        <f>'2.2'!AV42*'2.2'!E42</f>
        <v>0</v>
      </c>
      <c r="AW42" s="1"/>
      <c r="AX42" s="1"/>
    </row>
    <row r="43" spans="1:50" ht="39" thickBot="1" x14ac:dyDescent="0.25">
      <c r="A43" s="713" t="s">
        <v>140</v>
      </c>
      <c r="B43" s="710" t="s">
        <v>141</v>
      </c>
      <c r="C43" s="713" t="s">
        <v>78</v>
      </c>
      <c r="D43" s="661" t="s">
        <v>87</v>
      </c>
      <c r="E43" s="775">
        <v>1.1000000000000001</v>
      </c>
      <c r="F43" s="663">
        <v>0.43</v>
      </c>
      <c r="G43" s="645">
        <v>1</v>
      </c>
      <c r="H43" s="663">
        <v>2.35</v>
      </c>
      <c r="I43" s="645">
        <v>1.2</v>
      </c>
      <c r="J43" s="663">
        <v>0.6</v>
      </c>
      <c r="K43" s="645">
        <v>0.65</v>
      </c>
      <c r="L43" s="663">
        <v>1.75</v>
      </c>
      <c r="M43" s="624">
        <v>3.84</v>
      </c>
      <c r="N43" s="620">
        <v>3.86</v>
      </c>
      <c r="O43" s="627">
        <v>3.49</v>
      </c>
      <c r="P43" s="622">
        <v>3.84</v>
      </c>
      <c r="Q43" s="623">
        <v>3.77</v>
      </c>
      <c r="R43" s="664">
        <v>3.7</v>
      </c>
      <c r="S43" s="51">
        <f>'2.2'!S43*'2.2'!E43</f>
        <v>23.084651162790696</v>
      </c>
      <c r="T43" s="91">
        <f>'2.2'!T43*'2.2'!E43</f>
        <v>23.204883720930233</v>
      </c>
      <c r="U43" s="11">
        <f>'2.2'!U43*'2.2'!E43</f>
        <v>20.980581395348842</v>
      </c>
      <c r="V43" s="51">
        <f>'2.2'!V43*'2.2'!E43</f>
        <v>11.787906976744187</v>
      </c>
      <c r="W43" s="91">
        <f>'2.2'!W43*'2.2'!E43</f>
        <v>11.849302325581396</v>
      </c>
      <c r="X43" s="14">
        <f>'2.2'!X43*'2.2'!E43</f>
        <v>10.713488372093027</v>
      </c>
      <c r="Y43" s="11">
        <f>'2.2'!Y43*'2.2'!E43</f>
        <v>5.8939534883720937</v>
      </c>
      <c r="Z43" s="91">
        <f>'2.2'!Z43*'2.2'!E43</f>
        <v>5.9246511627906981</v>
      </c>
      <c r="AA43" s="11">
        <f>'2.2'!AA43*'2.2'!E43</f>
        <v>5.3567441860465133</v>
      </c>
      <c r="AB43" s="51">
        <f>'2.2'!AB43*'2.2'!E43</f>
        <v>6.3851162790697673</v>
      </c>
      <c r="AC43" s="91">
        <f>'2.2'!AC43*'2.2'!E43</f>
        <v>6.4183720930232564</v>
      </c>
      <c r="AD43" s="14">
        <f>'2.2'!AD43*'2.2'!E43</f>
        <v>5.803139534883722</v>
      </c>
      <c r="AE43" s="11">
        <f>'2.2'!AE43*'2.2'!E43</f>
        <v>17.190697674418605</v>
      </c>
      <c r="AF43" s="91">
        <f>'2.2'!AF43*'2.2'!E43</f>
        <v>17.280232558139538</v>
      </c>
      <c r="AG43" s="14">
        <f>'2.2'!AG43*'2.2'!E43</f>
        <v>15.623837209302328</v>
      </c>
      <c r="AH43" s="51">
        <f>'2.2'!AH43*'2.2'!E43</f>
        <v>23.084651162790696</v>
      </c>
      <c r="AI43" s="91">
        <f>'2.2'!AI43*'2.2'!E43</f>
        <v>22.663837209302326</v>
      </c>
      <c r="AJ43" s="11">
        <f>'2.2'!AJ43*'2.2'!E43</f>
        <v>22.243023255813956</v>
      </c>
      <c r="AK43" s="51">
        <f>'2.2'!AK43*'2.2'!E43</f>
        <v>11.787906976744187</v>
      </c>
      <c r="AL43" s="91">
        <f>'2.2'!AL43*'2.2'!E43</f>
        <v>11.573023255813954</v>
      </c>
      <c r="AM43" s="14">
        <f>'2.2'!AM43*'2.2'!E43</f>
        <v>11.358139534883723</v>
      </c>
      <c r="AN43" s="11">
        <f>'2.2'!AN43*'2.2'!E43</f>
        <v>5.8939534883720937</v>
      </c>
      <c r="AO43" s="91">
        <f>'2.2'!AO43*'2.2'!E43</f>
        <v>5.786511627906977</v>
      </c>
      <c r="AP43" s="11">
        <f>'2.2'!AP43*'2.2'!E43</f>
        <v>5.6790697674418613</v>
      </c>
      <c r="AQ43" s="51">
        <f>'2.2'!AQ43*'2.2'!E43</f>
        <v>6.3851162790697673</v>
      </c>
      <c r="AR43" s="91">
        <f>'2.2'!AR43*'2.2'!E43</f>
        <v>6.2687209302325586</v>
      </c>
      <c r="AS43" s="14">
        <f>'2.2'!AS43*'2.2'!E43</f>
        <v>6.1523255813953499</v>
      </c>
      <c r="AT43" s="51">
        <f>'2.2'!AT43*'2.2'!E43</f>
        <v>17.190697674418605</v>
      </c>
      <c r="AU43" s="91">
        <f>'2.2'!AU43*'2.2'!E43</f>
        <v>16.87732558139535</v>
      </c>
      <c r="AV43" s="14">
        <f>'2.2'!AV43*'2.2'!E43</f>
        <v>16.563953488372096</v>
      </c>
      <c r="AW43" s="1"/>
      <c r="AX43" s="1"/>
    </row>
    <row r="44" spans="1:50" ht="13.5" thickBot="1" x14ac:dyDescent="0.25">
      <c r="A44" s="80" t="s">
        <v>60</v>
      </c>
      <c r="B44" s="547"/>
      <c r="C44" s="547"/>
      <c r="D44" s="547"/>
      <c r="E44" s="547"/>
      <c r="F44" s="547"/>
      <c r="G44" s="547"/>
      <c r="H44" s="547"/>
      <c r="I44" s="547"/>
      <c r="J44" s="547"/>
      <c r="K44" s="547"/>
      <c r="L44" s="547"/>
      <c r="M44" s="547"/>
      <c r="N44" s="547"/>
      <c r="O44" s="547"/>
      <c r="P44" s="547"/>
      <c r="Q44" s="547"/>
      <c r="R44" s="547"/>
      <c r="S44" s="547"/>
      <c r="T44" s="547"/>
      <c r="U44" s="547"/>
      <c r="V44" s="547"/>
      <c r="W44" s="547"/>
      <c r="X44" s="547"/>
      <c r="Y44" s="547"/>
      <c r="Z44" s="547"/>
      <c r="AA44" s="547"/>
      <c r="AB44" s="547"/>
      <c r="AC44" s="547"/>
      <c r="AD44" s="547"/>
      <c r="AE44" s="547"/>
      <c r="AF44" s="547"/>
      <c r="AG44" s="547"/>
      <c r="AH44" s="547"/>
      <c r="AI44" s="547"/>
      <c r="AJ44" s="547"/>
      <c r="AK44" s="547"/>
      <c r="AL44" s="547"/>
      <c r="AM44" s="547"/>
      <c r="AN44" s="547"/>
      <c r="AO44" s="547"/>
      <c r="AP44" s="547"/>
      <c r="AQ44" s="547"/>
      <c r="AR44" s="547"/>
      <c r="AS44" s="547"/>
      <c r="AT44" s="547"/>
      <c r="AU44" s="547"/>
      <c r="AV44" s="548"/>
      <c r="AW44" s="1"/>
      <c r="AX44" s="1"/>
    </row>
    <row r="45" spans="1:50" ht="25.5" x14ac:dyDescent="0.2">
      <c r="A45" s="695" t="s">
        <v>63</v>
      </c>
      <c r="B45" s="702" t="s">
        <v>64</v>
      </c>
      <c r="C45" s="695" t="s">
        <v>65</v>
      </c>
      <c r="D45" s="630" t="s">
        <v>7</v>
      </c>
      <c r="E45" s="630">
        <v>1.1000000000000001</v>
      </c>
      <c r="F45" s="628">
        <v>0.25</v>
      </c>
      <c r="G45" s="630">
        <v>1</v>
      </c>
      <c r="H45" s="628">
        <v>0.72</v>
      </c>
      <c r="I45" s="630">
        <v>0.37</v>
      </c>
      <c r="J45" s="628">
        <v>0.12</v>
      </c>
      <c r="K45" s="630">
        <v>0.2</v>
      </c>
      <c r="L45" s="628">
        <v>0.49</v>
      </c>
      <c r="M45" s="600">
        <v>4.6900000000000004</v>
      </c>
      <c r="N45" s="596">
        <v>5.0999999999999996</v>
      </c>
      <c r="O45" s="597">
        <v>5.0999999999999996</v>
      </c>
      <c r="P45" s="631">
        <v>4.6900000000000004</v>
      </c>
      <c r="Q45" s="660">
        <v>5.0999999999999996</v>
      </c>
      <c r="R45" s="598">
        <v>5.93</v>
      </c>
      <c r="S45" s="753">
        <f>'2.2'!S45*'2.2'!E45</f>
        <v>14.857920000000002</v>
      </c>
      <c r="T45" s="89">
        <f>'2.2'!T45*'2.2'!E45</f>
        <v>16.1568</v>
      </c>
      <c r="U45" s="754">
        <f>'2.2'!U45*'2.2'!E45</f>
        <v>16.1568</v>
      </c>
      <c r="V45" s="753">
        <f>'2.2'!V45*'2.2'!E45</f>
        <v>7.635320000000001</v>
      </c>
      <c r="W45" s="89">
        <f>'2.2'!W45*'2.2'!E45</f>
        <v>8.3027999999999995</v>
      </c>
      <c r="X45" s="755">
        <f>'2.2'!X45*'2.2'!E45</f>
        <v>8.3027999999999995</v>
      </c>
      <c r="Y45" s="754">
        <f>'2.2'!Y45*'2.2'!E45</f>
        <v>2.4763200000000007</v>
      </c>
      <c r="Z45" s="89">
        <f>'2.2'!Z45*'2.2'!E45</f>
        <v>2.6928000000000001</v>
      </c>
      <c r="AA45" s="754">
        <f>'2.2'!AA45*'2.2'!E45</f>
        <v>2.6928000000000001</v>
      </c>
      <c r="AB45" s="753">
        <f>'2.2'!AB45*'2.2'!E45</f>
        <v>4.1272000000000011</v>
      </c>
      <c r="AC45" s="89">
        <f>'2.2'!AC45*'2.2'!E45</f>
        <v>4.4880000000000004</v>
      </c>
      <c r="AD45" s="755">
        <f>'2.2'!AD45*'2.2'!E45</f>
        <v>4.4880000000000004</v>
      </c>
      <c r="AE45" s="754">
        <f>'2.2'!AE45*'2.2'!E45</f>
        <v>10.111640000000001</v>
      </c>
      <c r="AF45" s="89">
        <f>'2.2'!AF45*'2.2'!E45</f>
        <v>10.9956</v>
      </c>
      <c r="AG45" s="755">
        <f>'2.2'!AG45*'2.2'!E45</f>
        <v>10.9956</v>
      </c>
      <c r="AH45" s="753">
        <f>'2.2'!AH45*'2.2'!E45</f>
        <v>14.857920000000002</v>
      </c>
      <c r="AI45" s="89">
        <f>'2.2'!AI45*'2.2'!E45</f>
        <v>16.1568</v>
      </c>
      <c r="AJ45" s="754">
        <f>'2.2'!AJ45*'2.2'!E45</f>
        <v>18.786239999999999</v>
      </c>
      <c r="AK45" s="753">
        <f>'2.2'!AK45*'2.2'!E45</f>
        <v>7.635320000000001</v>
      </c>
      <c r="AL45" s="89">
        <f>'2.2'!AL45*'2.2'!E45</f>
        <v>8.3027999999999995</v>
      </c>
      <c r="AM45" s="755">
        <f>'2.2'!AM45*'2.2'!E45</f>
        <v>9.6540400000000002</v>
      </c>
      <c r="AN45" s="754">
        <f>'2.2'!AN45*'2.2'!E45</f>
        <v>2.4763200000000007</v>
      </c>
      <c r="AO45" s="89">
        <f>'2.2'!AO45*'2.2'!E45</f>
        <v>2.6928000000000001</v>
      </c>
      <c r="AP45" s="754">
        <f>'2.2'!AP45*'2.2'!E45</f>
        <v>3.1310399999999996</v>
      </c>
      <c r="AQ45" s="753">
        <f>'2.2'!AQ45*'2.2'!E45</f>
        <v>4.1272000000000011</v>
      </c>
      <c r="AR45" s="89">
        <f>'2.2'!AR45*'2.2'!E45</f>
        <v>4.4880000000000004</v>
      </c>
      <c r="AS45" s="755">
        <f>'2.2'!AS45*'2.2'!E45</f>
        <v>5.2183999999999999</v>
      </c>
      <c r="AT45" s="753">
        <f>'2.2'!AT45*'2.2'!E45</f>
        <v>10.111640000000001</v>
      </c>
      <c r="AU45" s="89">
        <f>'2.2'!AU45*'2.2'!E45</f>
        <v>10.9956</v>
      </c>
      <c r="AV45" s="755">
        <f>'2.2'!AV45*'2.2'!E45</f>
        <v>12.785080000000001</v>
      </c>
      <c r="AW45" s="1"/>
      <c r="AX45" s="1"/>
    </row>
    <row r="46" spans="1:50" ht="25.5" x14ac:dyDescent="0.2">
      <c r="A46" s="704" t="s">
        <v>123</v>
      </c>
      <c r="B46" s="705" t="s">
        <v>119</v>
      </c>
      <c r="C46" s="704" t="s">
        <v>61</v>
      </c>
      <c r="D46" s="641" t="s">
        <v>62</v>
      </c>
      <c r="E46" s="641">
        <v>1.1000000000000001</v>
      </c>
      <c r="F46" s="642">
        <v>2</v>
      </c>
      <c r="G46" s="641">
        <v>1</v>
      </c>
      <c r="H46" s="642">
        <v>9.85</v>
      </c>
      <c r="I46" s="641">
        <v>4.8499999999999996</v>
      </c>
      <c r="J46" s="642">
        <v>1.6</v>
      </c>
      <c r="K46" s="641">
        <v>2.9</v>
      </c>
      <c r="L46" s="642">
        <v>6.45</v>
      </c>
      <c r="M46" s="612">
        <v>2.99</v>
      </c>
      <c r="N46" s="608">
        <v>3.1</v>
      </c>
      <c r="O46" s="652">
        <v>3.05</v>
      </c>
      <c r="P46" s="653">
        <v>2.99</v>
      </c>
      <c r="Q46" s="611">
        <v>3.1</v>
      </c>
      <c r="R46" s="610">
        <v>2.99</v>
      </c>
      <c r="S46" s="46">
        <f>'2.2'!S46*'2.2'!E46</f>
        <v>16.198325000000001</v>
      </c>
      <c r="T46" s="90">
        <f>'2.2'!T46*'2.2'!E46</f>
        <v>16.794250000000002</v>
      </c>
      <c r="U46" s="25">
        <f>'2.2'!U46*'2.2'!E46</f>
        <v>16.523374999999998</v>
      </c>
      <c r="V46" s="46">
        <f>'2.2'!V46*'2.2'!E46</f>
        <v>7.9758250000000004</v>
      </c>
      <c r="W46" s="90">
        <f>'2.2'!W46*'2.2'!E46</f>
        <v>8.2692500000000013</v>
      </c>
      <c r="X46" s="47">
        <f>'2.2'!X46*'2.2'!E46</f>
        <v>8.1358750000000004</v>
      </c>
      <c r="Y46" s="25">
        <f>'2.2'!Y46*'2.2'!E46</f>
        <v>2.6312000000000006</v>
      </c>
      <c r="Z46" s="90">
        <f>'2.2'!Z46*'2.2'!E46</f>
        <v>2.7280000000000006</v>
      </c>
      <c r="AA46" s="25">
        <f>'2.2'!AA46*'2.2'!E46</f>
        <v>2.6840000000000002</v>
      </c>
      <c r="AB46" s="46">
        <f>'2.2'!AB46*'2.2'!E46</f>
        <v>4.7690500000000009</v>
      </c>
      <c r="AC46" s="90">
        <f>'2.2'!AC46*'2.2'!E46</f>
        <v>4.9445000000000006</v>
      </c>
      <c r="AD46" s="47">
        <f>'2.2'!AD46*'2.2'!E46</f>
        <v>4.8647499999999999</v>
      </c>
      <c r="AE46" s="25">
        <f>'2.2'!AE46*'2.2'!E46</f>
        <v>10.607025000000002</v>
      </c>
      <c r="AF46" s="90">
        <f>'2.2'!AF46*'2.2'!E46</f>
        <v>10.997250000000001</v>
      </c>
      <c r="AG46" s="47">
        <f>'2.2'!AG46*'2.2'!E46</f>
        <v>10.819875</v>
      </c>
      <c r="AH46" s="46">
        <f>'2.2'!AH46*'2.2'!E46</f>
        <v>16.198325000000001</v>
      </c>
      <c r="AI46" s="90">
        <f>'2.2'!AI46*'2.2'!E46</f>
        <v>16.794250000000002</v>
      </c>
      <c r="AJ46" s="25">
        <f>'2.2'!AJ46*'2.2'!E46</f>
        <v>16.198325000000001</v>
      </c>
      <c r="AK46" s="46">
        <f>'2.2'!AK46*'2.2'!E46</f>
        <v>7.9758250000000004</v>
      </c>
      <c r="AL46" s="90">
        <f>'2.2'!AL46*'2.2'!E46</f>
        <v>8.2692500000000013</v>
      </c>
      <c r="AM46" s="47">
        <f>'2.2'!AM46*'2.2'!E46</f>
        <v>7.9758250000000004</v>
      </c>
      <c r="AN46" s="25">
        <f>'2.2'!AN46*'2.2'!E46</f>
        <v>2.6312000000000006</v>
      </c>
      <c r="AO46" s="90">
        <f>'2.2'!AO46*'2.2'!E46</f>
        <v>2.7280000000000006</v>
      </c>
      <c r="AP46" s="25">
        <f>'2.2'!AP46*'2.2'!E46</f>
        <v>2.6312000000000006</v>
      </c>
      <c r="AQ46" s="46">
        <f>'2.2'!AQ46*'2.2'!E46</f>
        <v>4.7690500000000009</v>
      </c>
      <c r="AR46" s="90">
        <f>'2.2'!AR46*'2.2'!E46</f>
        <v>4.9445000000000006</v>
      </c>
      <c r="AS46" s="47">
        <f>'2.2'!AS46*'2.2'!E46</f>
        <v>4.7690500000000009</v>
      </c>
      <c r="AT46" s="46">
        <f>'2.2'!AT46*'2.2'!E46</f>
        <v>10.607025000000002</v>
      </c>
      <c r="AU46" s="90">
        <f>'2.2'!AU46*'2.2'!E46</f>
        <v>10.997250000000001</v>
      </c>
      <c r="AV46" s="47">
        <f>'2.2'!AV46*'2.2'!E46</f>
        <v>10.607025000000002</v>
      </c>
      <c r="AW46" s="1"/>
      <c r="AX46" s="1"/>
    </row>
    <row r="47" spans="1:50" ht="25.5" x14ac:dyDescent="0.2">
      <c r="A47" s="704" t="s">
        <v>66</v>
      </c>
      <c r="B47" s="705" t="s">
        <v>67</v>
      </c>
      <c r="C47" s="704" t="s">
        <v>65</v>
      </c>
      <c r="D47" s="641" t="s">
        <v>7</v>
      </c>
      <c r="E47" s="641">
        <v>1.1000000000000001</v>
      </c>
      <c r="F47" s="642">
        <v>0.25</v>
      </c>
      <c r="G47" s="641">
        <v>1</v>
      </c>
      <c r="H47" s="642">
        <v>0.31</v>
      </c>
      <c r="I47" s="641">
        <v>0.16</v>
      </c>
      <c r="J47" s="642">
        <v>5.5E-2</v>
      </c>
      <c r="K47" s="641">
        <v>0.08</v>
      </c>
      <c r="L47" s="642">
        <v>0.215</v>
      </c>
      <c r="M47" s="612">
        <v>5.0999999999999996</v>
      </c>
      <c r="N47" s="608">
        <v>5.0999999999999996</v>
      </c>
      <c r="O47" s="609">
        <v>5.0999999999999996</v>
      </c>
      <c r="P47" s="653">
        <v>5.0999999999999996</v>
      </c>
      <c r="Q47" s="655">
        <v>5.0999999999999996</v>
      </c>
      <c r="R47" s="610">
        <v>5.93</v>
      </c>
      <c r="S47" s="46">
        <f>'2.2'!S47*'2.2'!E47</f>
        <v>6.9564000000000004</v>
      </c>
      <c r="T47" s="90">
        <f>'2.2'!T47*'2.2'!E47</f>
        <v>6.9564000000000004</v>
      </c>
      <c r="U47" s="25">
        <f>'2.2'!U47*'2.2'!E47</f>
        <v>6.9564000000000004</v>
      </c>
      <c r="V47" s="46">
        <f>'2.2'!V47*'2.2'!E47</f>
        <v>3.5904000000000003</v>
      </c>
      <c r="W47" s="90">
        <f>'2.2'!W47*'2.2'!E47</f>
        <v>3.5904000000000003</v>
      </c>
      <c r="X47" s="47">
        <f>'2.2'!X47*'2.2'!E47</f>
        <v>3.5904000000000003</v>
      </c>
      <c r="Y47" s="25">
        <f>'2.2'!Y47*'2.2'!E47</f>
        <v>1.2342</v>
      </c>
      <c r="Z47" s="90">
        <f>'2.2'!Z47*'2.2'!E47</f>
        <v>1.2342</v>
      </c>
      <c r="AA47" s="25">
        <f>'2.2'!AA47*'2.2'!E47</f>
        <v>1.2342</v>
      </c>
      <c r="AB47" s="46">
        <f>'2.2'!AB47*'2.2'!E47</f>
        <v>1.7952000000000001</v>
      </c>
      <c r="AC47" s="90">
        <f>'2.2'!AC47*'2.2'!E47</f>
        <v>1.7952000000000001</v>
      </c>
      <c r="AD47" s="47">
        <f>'2.2'!AD47*'2.2'!E47</f>
        <v>1.7952000000000001</v>
      </c>
      <c r="AE47" s="25">
        <f>'2.2'!AE47*'2.2'!E47</f>
        <v>4.8245999999999993</v>
      </c>
      <c r="AF47" s="90">
        <f>'2.2'!AF47*'2.2'!E47</f>
        <v>4.8245999999999993</v>
      </c>
      <c r="AG47" s="47">
        <f>'2.2'!AG47*'2.2'!E47</f>
        <v>4.8245999999999993</v>
      </c>
      <c r="AH47" s="46">
        <f>'2.2'!AH47*'2.2'!E47</f>
        <v>6.9564000000000004</v>
      </c>
      <c r="AI47" s="90">
        <f>'2.2'!AI47*'2.2'!E47</f>
        <v>6.9564000000000004</v>
      </c>
      <c r="AJ47" s="25">
        <f>'2.2'!AJ47*'2.2'!E47</f>
        <v>8.088519999999999</v>
      </c>
      <c r="AK47" s="46">
        <f>'2.2'!AK47*'2.2'!E47</f>
        <v>3.5904000000000003</v>
      </c>
      <c r="AL47" s="90">
        <f>'2.2'!AL47*'2.2'!E47</f>
        <v>3.5904000000000003</v>
      </c>
      <c r="AM47" s="47">
        <f>'2.2'!AM47*'2.2'!E47</f>
        <v>4.1747200000000007</v>
      </c>
      <c r="AN47" s="25">
        <f>'2.2'!AN47*'2.2'!E47</f>
        <v>1.2342</v>
      </c>
      <c r="AO47" s="90">
        <f>'2.2'!AO47*'2.2'!E47</f>
        <v>1.2342</v>
      </c>
      <c r="AP47" s="25">
        <f>'2.2'!AP47*'2.2'!E47</f>
        <v>1.43506</v>
      </c>
      <c r="AQ47" s="46">
        <f>'2.2'!AQ47*'2.2'!E47</f>
        <v>1.7952000000000001</v>
      </c>
      <c r="AR47" s="90">
        <f>'2.2'!AR47*'2.2'!E47</f>
        <v>1.7952000000000001</v>
      </c>
      <c r="AS47" s="47">
        <f>'2.2'!AS47*'2.2'!E47</f>
        <v>2.0873600000000003</v>
      </c>
      <c r="AT47" s="46">
        <f>'2.2'!AT47*'2.2'!E47</f>
        <v>4.8245999999999993</v>
      </c>
      <c r="AU47" s="90">
        <f>'2.2'!AU47*'2.2'!E47</f>
        <v>4.8245999999999993</v>
      </c>
      <c r="AV47" s="47">
        <f>'2.2'!AV47*'2.2'!E47</f>
        <v>5.6097800000000007</v>
      </c>
      <c r="AW47" s="1"/>
      <c r="AX47" s="1"/>
    </row>
    <row r="48" spans="1:50" ht="25.5" x14ac:dyDescent="0.2">
      <c r="A48" s="704" t="s">
        <v>122</v>
      </c>
      <c r="B48" s="705" t="s">
        <v>121</v>
      </c>
      <c r="C48" s="704" t="s">
        <v>120</v>
      </c>
      <c r="D48" s="641" t="s">
        <v>62</v>
      </c>
      <c r="E48" s="641">
        <v>1.1000000000000001</v>
      </c>
      <c r="F48" s="642">
        <v>2</v>
      </c>
      <c r="G48" s="641">
        <v>1</v>
      </c>
      <c r="H48" s="642">
        <v>6.35</v>
      </c>
      <c r="I48" s="641">
        <v>3.15</v>
      </c>
      <c r="J48" s="642">
        <v>1</v>
      </c>
      <c r="K48" s="641">
        <v>1.9</v>
      </c>
      <c r="L48" s="642">
        <v>4.1500000000000004</v>
      </c>
      <c r="M48" s="612">
        <v>3.72</v>
      </c>
      <c r="N48" s="608">
        <v>3.46</v>
      </c>
      <c r="O48" s="652">
        <v>3.89</v>
      </c>
      <c r="P48" s="653">
        <v>3.72</v>
      </c>
      <c r="Q48" s="611">
        <v>3.46</v>
      </c>
      <c r="R48" s="610">
        <v>4.25</v>
      </c>
      <c r="S48" s="46">
        <f>'2.2'!S48*'2.2'!E48</f>
        <v>12.992100000000001</v>
      </c>
      <c r="T48" s="90">
        <f>'2.2'!T48*'2.2'!E48</f>
        <v>12.084050000000001</v>
      </c>
      <c r="U48" s="25">
        <f>'2.2'!U48*'2.2'!E48</f>
        <v>13.585825000000002</v>
      </c>
      <c r="V48" s="46">
        <f>'2.2'!V48*'2.2'!E48</f>
        <v>6.4449000000000005</v>
      </c>
      <c r="W48" s="90">
        <f>'2.2'!W48*'2.2'!E48</f>
        <v>5.9944499999999996</v>
      </c>
      <c r="X48" s="47">
        <f>'2.2'!X48*'2.2'!E48</f>
        <v>6.7394250000000007</v>
      </c>
      <c r="Y48" s="25">
        <f>'2.2'!Y48*'2.2'!E48</f>
        <v>2.0460000000000003</v>
      </c>
      <c r="Z48" s="90">
        <f>'2.2'!Z48*'2.2'!E48</f>
        <v>1.903</v>
      </c>
      <c r="AA48" s="25">
        <f>'2.2'!AA48*'2.2'!E48</f>
        <v>2.1395000000000004</v>
      </c>
      <c r="AB48" s="46">
        <f>'2.2'!AB48*'2.2'!E48</f>
        <v>3.8874</v>
      </c>
      <c r="AC48" s="90">
        <f>'2.2'!AC48*'2.2'!E48</f>
        <v>3.6157000000000004</v>
      </c>
      <c r="AD48" s="47">
        <f>'2.2'!AD48*'2.2'!E48</f>
        <v>4.0650500000000003</v>
      </c>
      <c r="AE48" s="25">
        <f>'2.2'!AE48*'2.2'!E48</f>
        <v>8.4909000000000017</v>
      </c>
      <c r="AF48" s="90">
        <f>'2.2'!AF48*'2.2'!E48</f>
        <v>7.8974500000000019</v>
      </c>
      <c r="AG48" s="47">
        <f>'2.2'!AG48*'2.2'!E48</f>
        <v>8.8789250000000024</v>
      </c>
      <c r="AH48" s="46">
        <f>'2.2'!AH48*'2.2'!E48</f>
        <v>12.992100000000001</v>
      </c>
      <c r="AI48" s="90">
        <f>'2.2'!AI48*'2.2'!E48</f>
        <v>12.084050000000001</v>
      </c>
      <c r="AJ48" s="25">
        <f>'2.2'!AJ48*'2.2'!E48</f>
        <v>14.843124999999999</v>
      </c>
      <c r="AK48" s="46">
        <f>'2.2'!AK48*'2.2'!E48</f>
        <v>6.4449000000000005</v>
      </c>
      <c r="AL48" s="90">
        <f>'2.2'!AL48*'2.2'!E48</f>
        <v>5.9944499999999996</v>
      </c>
      <c r="AM48" s="47">
        <f>'2.2'!AM48*'2.2'!E48</f>
        <v>7.3631250000000001</v>
      </c>
      <c r="AN48" s="25">
        <f>'2.2'!AN48*'2.2'!E48</f>
        <v>2.0460000000000003</v>
      </c>
      <c r="AO48" s="90">
        <f>'2.2'!AO48*'2.2'!E48</f>
        <v>1.903</v>
      </c>
      <c r="AP48" s="25">
        <f>'2.2'!AP48*'2.2'!E48</f>
        <v>2.3375000000000004</v>
      </c>
      <c r="AQ48" s="46">
        <f>'2.2'!AQ48*'2.2'!E48</f>
        <v>3.8874</v>
      </c>
      <c r="AR48" s="90">
        <f>'2.2'!AR48*'2.2'!E48</f>
        <v>3.6157000000000004</v>
      </c>
      <c r="AS48" s="47">
        <f>'2.2'!AS48*'2.2'!E48</f>
        <v>4.4412500000000001</v>
      </c>
      <c r="AT48" s="46">
        <f>'2.2'!AT48*'2.2'!E48</f>
        <v>8.4909000000000017</v>
      </c>
      <c r="AU48" s="90">
        <f>'2.2'!AU48*'2.2'!E48</f>
        <v>7.8974500000000019</v>
      </c>
      <c r="AV48" s="47">
        <f>'2.2'!AV48*'2.2'!E48</f>
        <v>9.7006250000000023</v>
      </c>
      <c r="AW48" s="1"/>
      <c r="AX48" s="1"/>
    </row>
    <row r="49" spans="1:50" ht="38.25" x14ac:dyDescent="0.2">
      <c r="A49" s="704" t="s">
        <v>68</v>
      </c>
      <c r="B49" s="705" t="s">
        <v>124</v>
      </c>
      <c r="C49" s="704" t="s">
        <v>95</v>
      </c>
      <c r="D49" s="641" t="s">
        <v>25</v>
      </c>
      <c r="E49" s="641">
        <v>1.1000000000000001</v>
      </c>
      <c r="F49" s="642">
        <v>1</v>
      </c>
      <c r="G49" s="641">
        <v>1</v>
      </c>
      <c r="H49" s="642">
        <v>0.91</v>
      </c>
      <c r="I49" s="641">
        <v>0.44</v>
      </c>
      <c r="J49" s="642">
        <v>0.13</v>
      </c>
      <c r="K49" s="641">
        <v>0.22</v>
      </c>
      <c r="L49" s="642">
        <v>0.56999999999999995</v>
      </c>
      <c r="M49" s="612">
        <v>6.79</v>
      </c>
      <c r="N49" s="608">
        <v>6.59</v>
      </c>
      <c r="O49" s="609">
        <v>6.69</v>
      </c>
      <c r="P49" s="610">
        <v>6.49</v>
      </c>
      <c r="Q49" s="611">
        <v>6.59</v>
      </c>
      <c r="R49" s="610">
        <v>6.93</v>
      </c>
      <c r="S49" s="46">
        <f>'2.2'!S49*'2.2'!E49</f>
        <v>6.7967900000000014</v>
      </c>
      <c r="T49" s="90">
        <f>'2.2'!T49*'2.2'!E49</f>
        <v>6.5965900000000008</v>
      </c>
      <c r="U49" s="25">
        <f>'2.2'!U49*'2.2'!E49</f>
        <v>6.6966900000000011</v>
      </c>
      <c r="V49" s="46">
        <f>'2.2'!V49*'2.2'!E49</f>
        <v>3.2863600000000002</v>
      </c>
      <c r="W49" s="90">
        <f>'2.2'!W49*'2.2'!E49</f>
        <v>3.1895600000000002</v>
      </c>
      <c r="X49" s="47">
        <f>'2.2'!X49*'2.2'!E49</f>
        <v>3.2379600000000002</v>
      </c>
      <c r="Y49" s="25">
        <f>'2.2'!Y49*'2.2'!E49</f>
        <v>0.97097000000000011</v>
      </c>
      <c r="Z49" s="90">
        <f>'2.2'!Z49*'2.2'!E49</f>
        <v>0.94237000000000004</v>
      </c>
      <c r="AA49" s="25">
        <f>'2.2'!AA49*'2.2'!E49</f>
        <v>0.95667000000000013</v>
      </c>
      <c r="AB49" s="46">
        <f>'2.2'!AB49*'2.2'!E49</f>
        <v>1.6431800000000001</v>
      </c>
      <c r="AC49" s="90">
        <f>'2.2'!AC49*'2.2'!E49</f>
        <v>1.5947800000000001</v>
      </c>
      <c r="AD49" s="47">
        <f>'2.2'!AD49*'2.2'!E49</f>
        <v>1.6189800000000001</v>
      </c>
      <c r="AE49" s="25">
        <f>'2.2'!AE49*'2.2'!E49</f>
        <v>4.2573300000000005</v>
      </c>
      <c r="AF49" s="90">
        <f>'2.2'!AF49*'2.2'!E49</f>
        <v>4.1319299999999997</v>
      </c>
      <c r="AG49" s="47">
        <f>'2.2'!AG49*'2.2'!E49</f>
        <v>4.1946300000000001</v>
      </c>
      <c r="AH49" s="46">
        <f>'2.2'!AH49*'2.2'!E49</f>
        <v>6.4964900000000014</v>
      </c>
      <c r="AI49" s="90">
        <f>'2.2'!AI49*'2.2'!E49</f>
        <v>6.5965900000000008</v>
      </c>
      <c r="AJ49" s="25">
        <f>'2.2'!AJ49*'2.2'!E49</f>
        <v>6.9369300000000012</v>
      </c>
      <c r="AK49" s="46">
        <f>'2.2'!AK49*'2.2'!E49</f>
        <v>3.1411600000000002</v>
      </c>
      <c r="AL49" s="90">
        <f>'2.2'!AL49*'2.2'!E49</f>
        <v>3.1895600000000002</v>
      </c>
      <c r="AM49" s="47">
        <f>'2.2'!AM49*'2.2'!E49</f>
        <v>3.35412</v>
      </c>
      <c r="AN49" s="25">
        <f>'2.2'!AN49*'2.2'!E49</f>
        <v>0.92807000000000006</v>
      </c>
      <c r="AO49" s="90">
        <f>'2.2'!AO49*'2.2'!E49</f>
        <v>0.94237000000000004</v>
      </c>
      <c r="AP49" s="25">
        <f>'2.2'!AP49*'2.2'!E49</f>
        <v>0.99099000000000015</v>
      </c>
      <c r="AQ49" s="46">
        <f>'2.2'!AQ49*'2.2'!E49</f>
        <v>1.5705800000000001</v>
      </c>
      <c r="AR49" s="90">
        <f>'2.2'!AR49*'2.2'!E49</f>
        <v>1.5947800000000001</v>
      </c>
      <c r="AS49" s="47">
        <f>'2.2'!AS49*'2.2'!E49</f>
        <v>1.67706</v>
      </c>
      <c r="AT49" s="46">
        <f>'2.2'!AT49*'2.2'!E49</f>
        <v>4.0692300000000001</v>
      </c>
      <c r="AU49" s="90">
        <f>'2.2'!AU49*'2.2'!E49</f>
        <v>4.1319299999999997</v>
      </c>
      <c r="AV49" s="47">
        <f>'2.2'!AV49*'2.2'!E49</f>
        <v>4.34511</v>
      </c>
      <c r="AW49" s="1"/>
      <c r="AX49" s="1"/>
    </row>
    <row r="50" spans="1:50" ht="26.25" thickBot="1" x14ac:dyDescent="0.25">
      <c r="A50" s="713" t="s">
        <v>312</v>
      </c>
      <c r="B50" s="710"/>
      <c r="C50" s="713" t="s">
        <v>142</v>
      </c>
      <c r="D50" s="645" t="s">
        <v>25</v>
      </c>
      <c r="E50" s="645">
        <v>1.1000000000000001</v>
      </c>
      <c r="F50" s="663">
        <v>1</v>
      </c>
      <c r="G50" s="645">
        <v>1</v>
      </c>
      <c r="H50" s="663">
        <v>0.15</v>
      </c>
      <c r="I50" s="645">
        <v>0</v>
      </c>
      <c r="J50" s="663">
        <v>0.15</v>
      </c>
      <c r="K50" s="645">
        <v>0.1</v>
      </c>
      <c r="L50" s="663">
        <v>0.15</v>
      </c>
      <c r="M50" s="624">
        <v>6.48</v>
      </c>
      <c r="N50" s="620">
        <v>6.33</v>
      </c>
      <c r="O50" s="626">
        <v>6.48</v>
      </c>
      <c r="P50" s="622">
        <v>6.48</v>
      </c>
      <c r="Q50" s="623">
        <v>6.33</v>
      </c>
      <c r="R50" s="622">
        <v>6.48</v>
      </c>
      <c r="S50" s="51">
        <f>'2.2'!S50*'2.2'!E50</f>
        <v>1.0692000000000002</v>
      </c>
      <c r="T50" s="91">
        <f>'2.2'!T50*'2.2'!E50</f>
        <v>1.0444500000000001</v>
      </c>
      <c r="U50" s="11">
        <f>'2.2'!U50*'2.2'!E50</f>
        <v>1.0692000000000002</v>
      </c>
      <c r="V50" s="51">
        <f>'2.2'!V50*'2.2'!E50</f>
        <v>0</v>
      </c>
      <c r="W50" s="91">
        <f>'2.2'!W50*'2.2'!E50</f>
        <v>0</v>
      </c>
      <c r="X50" s="14">
        <f>'2.2'!X50*'2.2'!E50</f>
        <v>0</v>
      </c>
      <c r="Y50" s="11">
        <f>'2.2'!Y50*'2.2'!E50</f>
        <v>1.0692000000000002</v>
      </c>
      <c r="Z50" s="91">
        <f>'2.2'!Z50*'2.2'!E50</f>
        <v>1.0444500000000001</v>
      </c>
      <c r="AA50" s="11">
        <f>'2.2'!AA50*'2.2'!E50</f>
        <v>1.0692000000000002</v>
      </c>
      <c r="AB50" s="51">
        <f>'2.2'!AB50*'2.2'!E50</f>
        <v>0.71280000000000021</v>
      </c>
      <c r="AC50" s="91">
        <f>'2.2'!AC50*'2.2'!E50</f>
        <v>0.69630000000000003</v>
      </c>
      <c r="AD50" s="14">
        <f>'2.2'!AD50*'2.2'!E50</f>
        <v>0.71280000000000021</v>
      </c>
      <c r="AE50" s="11">
        <f>'2.2'!AE50*'2.2'!E50</f>
        <v>1.0692000000000002</v>
      </c>
      <c r="AF50" s="91">
        <f>'2.2'!AF50*'2.2'!E50</f>
        <v>1.0444500000000001</v>
      </c>
      <c r="AG50" s="14">
        <f>'2.2'!AG50*'2.2'!E50</f>
        <v>1.0692000000000002</v>
      </c>
      <c r="AH50" s="51">
        <f>'2.2'!AH50*'2.2'!E50</f>
        <v>1.0692000000000002</v>
      </c>
      <c r="AI50" s="91">
        <f>'2.2'!AI50*'2.2'!E50</f>
        <v>1.0444500000000001</v>
      </c>
      <c r="AJ50" s="11">
        <f>'2.2'!AJ50*'2.2'!E50</f>
        <v>1.0692000000000002</v>
      </c>
      <c r="AK50" s="51">
        <f>'2.2'!AK50*'2.2'!E50</f>
        <v>0</v>
      </c>
      <c r="AL50" s="91">
        <f>'2.2'!AL50*'2.2'!E50</f>
        <v>0</v>
      </c>
      <c r="AM50" s="14">
        <f>'2.2'!AM50*'2.2'!E50</f>
        <v>0</v>
      </c>
      <c r="AN50" s="11">
        <f>'2.2'!AN50*'2.2'!E50</f>
        <v>1.0692000000000002</v>
      </c>
      <c r="AO50" s="91">
        <f>'2.2'!AO50*'2.2'!E50</f>
        <v>1.0444500000000001</v>
      </c>
      <c r="AP50" s="11">
        <f>'2.2'!AP50*'2.2'!E50</f>
        <v>1.0692000000000002</v>
      </c>
      <c r="AQ50" s="51">
        <f>'2.2'!AQ50*'2.2'!E50</f>
        <v>0.71280000000000021</v>
      </c>
      <c r="AR50" s="91">
        <f>'2.2'!AR50*'2.2'!E50</f>
        <v>0.69630000000000003</v>
      </c>
      <c r="AS50" s="14">
        <f>'2.2'!AS50*'2.2'!E50</f>
        <v>0.71280000000000021</v>
      </c>
      <c r="AT50" s="51">
        <f>'2.2'!AT50*'2.2'!E50</f>
        <v>1.0692000000000002</v>
      </c>
      <c r="AU50" s="91">
        <f>'2.2'!AU50*'2.2'!E50</f>
        <v>1.0444500000000001</v>
      </c>
      <c r="AV50" s="14">
        <f>'2.2'!AV50*'2.2'!E50</f>
        <v>1.0692000000000002</v>
      </c>
      <c r="AW50" s="1"/>
      <c r="AX50" s="1"/>
    </row>
    <row r="51" spans="1:50" ht="13.5" thickBot="1" x14ac:dyDescent="0.25">
      <c r="A51" s="23" t="s">
        <v>69</v>
      </c>
      <c r="B51" s="78"/>
      <c r="C51" s="78"/>
      <c r="D51" s="78"/>
      <c r="E51" s="78"/>
      <c r="F51" s="78"/>
      <c r="G51" s="78"/>
      <c r="H51" s="78"/>
      <c r="I51" s="78"/>
      <c r="J51" s="78"/>
      <c r="K51" s="78"/>
      <c r="L51" s="78"/>
      <c r="M51" s="78"/>
      <c r="N51" s="78"/>
      <c r="O51" s="78"/>
      <c r="P51" s="78"/>
      <c r="Q51" s="78"/>
      <c r="R51" s="78"/>
      <c r="S51" s="78"/>
      <c r="T51" s="78"/>
      <c r="U51" s="78"/>
      <c r="V51" s="78"/>
      <c r="W51" s="78"/>
      <c r="X51" s="78"/>
      <c r="Y51" s="78"/>
      <c r="Z51" s="78"/>
      <c r="AA51" s="78"/>
      <c r="AB51" s="78"/>
      <c r="AC51" s="78"/>
      <c r="AD51" s="78"/>
      <c r="AE51" s="78"/>
      <c r="AF51" s="78"/>
      <c r="AG51" s="78"/>
      <c r="AH51" s="78"/>
      <c r="AI51" s="78"/>
      <c r="AJ51" s="78"/>
      <c r="AK51" s="78"/>
      <c r="AL51" s="78"/>
      <c r="AM51" s="78"/>
      <c r="AN51" s="78"/>
      <c r="AO51" s="78"/>
      <c r="AP51" s="78"/>
      <c r="AQ51" s="78"/>
      <c r="AR51" s="78"/>
      <c r="AS51" s="78"/>
      <c r="AT51" s="78"/>
      <c r="AU51" s="78"/>
      <c r="AV51" s="79"/>
      <c r="AW51" s="1"/>
      <c r="AX51" s="1"/>
    </row>
    <row r="52" spans="1:50" ht="38.25" x14ac:dyDescent="0.2">
      <c r="A52" s="695" t="s">
        <v>70</v>
      </c>
      <c r="B52" s="696" t="s">
        <v>71</v>
      </c>
      <c r="C52" s="695" t="s">
        <v>72</v>
      </c>
      <c r="D52" s="593" t="s">
        <v>35</v>
      </c>
      <c r="E52" s="593">
        <v>1.1000000000000001</v>
      </c>
      <c r="F52" s="593">
        <v>0.5</v>
      </c>
      <c r="G52" s="593">
        <v>1</v>
      </c>
      <c r="H52" s="593">
        <v>0.12</v>
      </c>
      <c r="I52" s="593">
        <v>0.05</v>
      </c>
      <c r="J52" s="594">
        <v>2.5000000000000001E-2</v>
      </c>
      <c r="K52" s="630">
        <v>6.5000000000000002E-2</v>
      </c>
      <c r="L52" s="669">
        <v>7.4999999999999997E-2</v>
      </c>
      <c r="M52" s="595">
        <v>3</v>
      </c>
      <c r="N52" s="596">
        <v>2.99</v>
      </c>
      <c r="O52" s="597">
        <v>3</v>
      </c>
      <c r="P52" s="631">
        <v>3</v>
      </c>
      <c r="Q52" s="599">
        <v>2.99</v>
      </c>
      <c r="R52" s="598">
        <v>3.68</v>
      </c>
      <c r="S52" s="753">
        <f>'2.2'!S52*'2.2'!E52</f>
        <v>0.79200000000000004</v>
      </c>
      <c r="T52" s="89">
        <f>'2.2'!T52*'2.2'!E52</f>
        <v>0.78936000000000006</v>
      </c>
      <c r="U52" s="754">
        <f>'2.2'!U52*'2.2'!E52</f>
        <v>0.79200000000000004</v>
      </c>
      <c r="V52" s="753">
        <f>'2.2'!V52*'2.2'!E52</f>
        <v>0.33000000000000007</v>
      </c>
      <c r="W52" s="89">
        <f>'2.2'!W52*'2.2'!E52</f>
        <v>0.32890000000000008</v>
      </c>
      <c r="X52" s="755">
        <f>'2.2'!X52*'2.2'!E52</f>
        <v>0.33000000000000007</v>
      </c>
      <c r="Y52" s="754">
        <f>'2.2'!Y52*'2.2'!E52</f>
        <v>0.16500000000000004</v>
      </c>
      <c r="Z52" s="89">
        <f>'2.2'!Z52*'2.2'!E52</f>
        <v>0.16445000000000004</v>
      </c>
      <c r="AA52" s="754">
        <f>'2.2'!AA52*'2.2'!E52</f>
        <v>0.16500000000000004</v>
      </c>
      <c r="AB52" s="753">
        <f>'2.2'!AB52*'2.2'!E52</f>
        <v>0.42900000000000005</v>
      </c>
      <c r="AC52" s="89">
        <f>'2.2'!AC52*'2.2'!E52</f>
        <v>0.42757000000000006</v>
      </c>
      <c r="AD52" s="755">
        <f>'2.2'!AD52*'2.2'!E52</f>
        <v>0.42900000000000005</v>
      </c>
      <c r="AE52" s="754">
        <f>'2.2'!AE52*'2.2'!E52</f>
        <v>0.495</v>
      </c>
      <c r="AF52" s="89">
        <f>'2.2'!AF52*'2.2'!E52</f>
        <v>0.49335000000000007</v>
      </c>
      <c r="AG52" s="755">
        <f>'2.2'!AG52*'2.2'!E52</f>
        <v>0.495</v>
      </c>
      <c r="AH52" s="753">
        <f>'2.2'!AH52*'2.2'!E52</f>
        <v>0.79200000000000004</v>
      </c>
      <c r="AI52" s="89">
        <f>'2.2'!AI52*'2.2'!E52</f>
        <v>0.78936000000000006</v>
      </c>
      <c r="AJ52" s="754">
        <f>'2.2'!AJ52*'2.2'!E52</f>
        <v>0.97152000000000005</v>
      </c>
      <c r="AK52" s="753">
        <f>'2.2'!AK52*'2.2'!E52</f>
        <v>0.33000000000000007</v>
      </c>
      <c r="AL52" s="89">
        <f>'2.2'!AL52*'2.2'!E52</f>
        <v>0.32890000000000008</v>
      </c>
      <c r="AM52" s="755">
        <f>'2.2'!AM52*'2.2'!E52</f>
        <v>0.4048000000000001</v>
      </c>
      <c r="AN52" s="754">
        <f>'2.2'!AN52*'2.2'!E52</f>
        <v>0.16500000000000004</v>
      </c>
      <c r="AO52" s="89">
        <f>'2.2'!AO52*'2.2'!E52</f>
        <v>0.16445000000000004</v>
      </c>
      <c r="AP52" s="754">
        <f>'2.2'!AP52*'2.2'!E52</f>
        <v>0.20240000000000005</v>
      </c>
      <c r="AQ52" s="753">
        <f>'2.2'!AQ52*'2.2'!E52</f>
        <v>0.42900000000000005</v>
      </c>
      <c r="AR52" s="89">
        <f>'2.2'!AR52*'2.2'!E52</f>
        <v>0.42757000000000006</v>
      </c>
      <c r="AS52" s="755">
        <f>'2.2'!AS52*'2.2'!E52</f>
        <v>0.52624000000000004</v>
      </c>
      <c r="AT52" s="753">
        <f>'2.2'!AT52*'2.2'!E52</f>
        <v>0.495</v>
      </c>
      <c r="AU52" s="89">
        <f>'2.2'!AU52*'2.2'!E52</f>
        <v>0.49335000000000007</v>
      </c>
      <c r="AV52" s="755">
        <f>'2.2'!AV52*'2.2'!E52</f>
        <v>0.60720000000000007</v>
      </c>
      <c r="AW52" s="1"/>
      <c r="AX52" s="1"/>
    </row>
    <row r="53" spans="1:50" ht="39" thickBot="1" x14ac:dyDescent="0.25">
      <c r="A53" s="716" t="s">
        <v>73</v>
      </c>
      <c r="B53" s="717" t="s">
        <v>74</v>
      </c>
      <c r="C53" s="728" t="s">
        <v>96</v>
      </c>
      <c r="D53" s="657" t="s">
        <v>79</v>
      </c>
      <c r="E53" s="657">
        <v>1.1000000000000001</v>
      </c>
      <c r="F53" s="657">
        <v>0.75</v>
      </c>
      <c r="G53" s="657">
        <v>1</v>
      </c>
      <c r="H53" s="657">
        <v>0.12</v>
      </c>
      <c r="I53" s="657">
        <v>0.05</v>
      </c>
      <c r="J53" s="618">
        <v>2.5000000000000001E-2</v>
      </c>
      <c r="K53" s="645">
        <v>6.5000000000000002E-2</v>
      </c>
      <c r="L53" s="670">
        <v>7.4999999999999997E-2</v>
      </c>
      <c r="M53" s="619">
        <v>5.09</v>
      </c>
      <c r="N53" s="620">
        <v>5.24</v>
      </c>
      <c r="O53" s="621">
        <v>5.63</v>
      </c>
      <c r="P53" s="671">
        <v>5.09</v>
      </c>
      <c r="Q53" s="623">
        <v>5.24</v>
      </c>
      <c r="R53" s="622">
        <v>5.85</v>
      </c>
      <c r="S53" s="51">
        <f>'2.2'!S53*'2.2'!E53</f>
        <v>0.89584000000000008</v>
      </c>
      <c r="T53" s="91">
        <f>'2.2'!T53*'2.2'!E53</f>
        <v>0.92224000000000006</v>
      </c>
      <c r="U53" s="11">
        <f>'2.2'!U53*'2.2'!E53</f>
        <v>0.99088000000000009</v>
      </c>
      <c r="V53" s="51">
        <f>'2.2'!V53*'2.2'!E53</f>
        <v>0.37326666666666669</v>
      </c>
      <c r="W53" s="91">
        <f>'2.2'!W53*'2.2'!E53</f>
        <v>0.3842666666666667</v>
      </c>
      <c r="X53" s="14">
        <f>'2.2'!X53*'2.2'!E53</f>
        <v>0.41286666666666666</v>
      </c>
      <c r="Y53" s="11">
        <f>'2.2'!Y53*'2.2'!E53</f>
        <v>0.18663333333333335</v>
      </c>
      <c r="Z53" s="91">
        <f>'2.2'!Z53*'2.2'!E53</f>
        <v>0.19213333333333335</v>
      </c>
      <c r="AA53" s="11">
        <f>'2.2'!AA53*'2.2'!E53</f>
        <v>0.20643333333333333</v>
      </c>
      <c r="AB53" s="51">
        <f>'2.2'!AB53*'2.2'!E53</f>
        <v>0.48524666666666671</v>
      </c>
      <c r="AC53" s="91">
        <f>'2.2'!AC53*'2.2'!E53</f>
        <v>0.49954666666666675</v>
      </c>
      <c r="AD53" s="14">
        <f>'2.2'!AD53*'2.2'!E53</f>
        <v>0.53672666666666669</v>
      </c>
      <c r="AE53" s="11">
        <f>'2.2'!AE53*'2.2'!E53</f>
        <v>0.55989999999999995</v>
      </c>
      <c r="AF53" s="91">
        <f>'2.2'!AF53*'2.2'!E53</f>
        <v>0.57640000000000002</v>
      </c>
      <c r="AG53" s="14">
        <f>'2.2'!AG53*'2.2'!E53</f>
        <v>0.61929999999999996</v>
      </c>
      <c r="AH53" s="51">
        <f>'2.2'!AH53*'2.2'!E53</f>
        <v>0.89584000000000008</v>
      </c>
      <c r="AI53" s="91">
        <f>'2.2'!AI53*'2.2'!E53</f>
        <v>0.92224000000000006</v>
      </c>
      <c r="AJ53" s="11">
        <f>'2.2'!AJ53*'2.2'!E53</f>
        <v>1.0296000000000001</v>
      </c>
      <c r="AK53" s="51">
        <f>'2.2'!AK53*'2.2'!E53</f>
        <v>0.37326666666666669</v>
      </c>
      <c r="AL53" s="91">
        <f>'2.2'!AL53*'2.2'!E53</f>
        <v>0.3842666666666667</v>
      </c>
      <c r="AM53" s="14">
        <f>'2.2'!AM53*'2.2'!E53</f>
        <v>0.42899999999999999</v>
      </c>
      <c r="AN53" s="11">
        <f>'2.2'!AN53*'2.2'!E53</f>
        <v>0.18663333333333335</v>
      </c>
      <c r="AO53" s="91">
        <f>'2.2'!AO53*'2.2'!E53</f>
        <v>0.19213333333333335</v>
      </c>
      <c r="AP53" s="11">
        <f>'2.2'!AP53*'2.2'!E53</f>
        <v>0.2145</v>
      </c>
      <c r="AQ53" s="51">
        <f>'2.2'!AQ53*'2.2'!E53</f>
        <v>0.48524666666666671</v>
      </c>
      <c r="AR53" s="91">
        <f>'2.2'!AR53*'2.2'!E53</f>
        <v>0.49954666666666675</v>
      </c>
      <c r="AS53" s="14">
        <f>'2.2'!AS53*'2.2'!E53</f>
        <v>0.55770000000000008</v>
      </c>
      <c r="AT53" s="51">
        <f>'2.2'!AT53*'2.2'!E53</f>
        <v>0.55989999999999995</v>
      </c>
      <c r="AU53" s="91">
        <f>'2.2'!AU53*'2.2'!E53</f>
        <v>0.57640000000000002</v>
      </c>
      <c r="AV53" s="14">
        <f>'2.2'!AV53*'2.2'!E53</f>
        <v>0.64349999999999996</v>
      </c>
      <c r="AW53" s="1"/>
      <c r="AX53" s="1"/>
    </row>
    <row r="54" spans="1:50" ht="13.5" thickBot="1" x14ac:dyDescent="0.25">
      <c r="A54" s="81" t="s">
        <v>236</v>
      </c>
      <c r="B54" s="82"/>
      <c r="C54" s="82"/>
      <c r="D54" s="82"/>
      <c r="E54" s="82"/>
      <c r="F54" s="82"/>
      <c r="G54" s="82"/>
      <c r="H54" s="82"/>
      <c r="I54" s="82"/>
      <c r="J54" s="82"/>
      <c r="K54" s="82"/>
      <c r="L54" s="82"/>
      <c r="M54" s="82"/>
      <c r="N54" s="82"/>
      <c r="O54" s="82"/>
      <c r="P54" s="82"/>
      <c r="Q54" s="82"/>
      <c r="R54" s="82"/>
      <c r="S54" s="82"/>
      <c r="T54" s="82"/>
      <c r="U54" s="82"/>
      <c r="V54" s="82"/>
      <c r="W54" s="82"/>
      <c r="X54" s="82"/>
      <c r="Y54" s="82"/>
      <c r="Z54" s="82"/>
      <c r="AA54" s="82"/>
      <c r="AB54" s="82"/>
      <c r="AC54" s="82"/>
      <c r="AD54" s="82"/>
      <c r="AE54" s="82"/>
      <c r="AF54" s="82"/>
      <c r="AG54" s="82"/>
      <c r="AH54" s="82"/>
      <c r="AI54" s="82"/>
      <c r="AJ54" s="82"/>
      <c r="AK54" s="82"/>
      <c r="AL54" s="82"/>
      <c r="AM54" s="82"/>
      <c r="AN54" s="82"/>
      <c r="AO54" s="82"/>
      <c r="AP54" s="82"/>
      <c r="AQ54" s="82"/>
      <c r="AR54" s="82"/>
      <c r="AS54" s="82"/>
      <c r="AT54" s="82"/>
      <c r="AU54" s="82"/>
      <c r="AV54" s="83"/>
      <c r="AW54" s="1"/>
      <c r="AX54" s="1"/>
    </row>
    <row r="55" spans="1:50" x14ac:dyDescent="0.2">
      <c r="A55" s="776" t="s">
        <v>143</v>
      </c>
      <c r="B55" s="777" t="s">
        <v>313</v>
      </c>
      <c r="C55" s="776" t="s">
        <v>314</v>
      </c>
      <c r="D55" s="778" t="s">
        <v>161</v>
      </c>
      <c r="E55" s="779">
        <v>1</v>
      </c>
      <c r="F55" s="630">
        <v>2.25</v>
      </c>
      <c r="G55" s="780">
        <v>1</v>
      </c>
      <c r="H55" s="781">
        <v>7.2350000000000003</v>
      </c>
      <c r="I55" s="782">
        <v>2.6389999999999998</v>
      </c>
      <c r="J55" s="783">
        <v>3.569</v>
      </c>
      <c r="K55" s="784">
        <v>2.9860000000000002</v>
      </c>
      <c r="L55" s="785">
        <v>6.2080000000000002</v>
      </c>
      <c r="M55" s="786">
        <v>17.7</v>
      </c>
      <c r="N55" s="599">
        <v>16.5</v>
      </c>
      <c r="O55" s="787">
        <v>17.100000000000001</v>
      </c>
      <c r="P55" s="598">
        <v>17.7</v>
      </c>
      <c r="Q55" s="599">
        <v>16.5</v>
      </c>
      <c r="R55" s="598">
        <v>17.100000000000001</v>
      </c>
      <c r="S55" s="753">
        <f>'2.2'!S55*'2.2'!E55</f>
        <v>56.915333333333329</v>
      </c>
      <c r="T55" s="89">
        <f>'2.2'!T55*'2.2'!E55</f>
        <v>53.056666666666665</v>
      </c>
      <c r="U55" s="754">
        <f>'2.2'!U55*'2.2'!E55</f>
        <v>54.986000000000004</v>
      </c>
      <c r="V55" s="753">
        <f>'2.2'!V55*'2.2'!E55</f>
        <v>20.760133333333332</v>
      </c>
      <c r="W55" s="89">
        <f>'2.2'!W55*'2.2'!E55</f>
        <v>19.352666666666668</v>
      </c>
      <c r="X55" s="755">
        <f>'2.2'!X55*'2.2'!E55</f>
        <v>20.0564</v>
      </c>
      <c r="Y55" s="754">
        <f>'2.2'!Y55*'2.2'!E55</f>
        <v>28.076133333333331</v>
      </c>
      <c r="Z55" s="89">
        <f>'2.2'!Z55*'2.2'!E55</f>
        <v>26.172666666666665</v>
      </c>
      <c r="AA55" s="754">
        <f>'2.2'!AA55*'2.2'!E55</f>
        <v>27.124400000000001</v>
      </c>
      <c r="AB55" s="753">
        <f>'2.2'!AB55*'2.2'!E55</f>
        <v>23.489866666666668</v>
      </c>
      <c r="AC55" s="89">
        <f>'2.2'!AC55*'2.2'!E55</f>
        <v>21.897333333333332</v>
      </c>
      <c r="AD55" s="755">
        <f>'2.2'!AD55*'2.2'!E55</f>
        <v>22.693600000000004</v>
      </c>
      <c r="AE55" s="754">
        <f>'2.2'!AE55*'2.2'!E55</f>
        <v>48.836266666666667</v>
      </c>
      <c r="AF55" s="89">
        <f>'2.2'!AF55*'2.2'!E55</f>
        <v>45.525333333333336</v>
      </c>
      <c r="AG55" s="755">
        <f>'2.2'!AG55*'2.2'!E55</f>
        <v>47.180800000000005</v>
      </c>
      <c r="AH55" s="753">
        <f>'2.2'!AH55*'2.2'!E55</f>
        <v>56.915333333333329</v>
      </c>
      <c r="AI55" s="89">
        <f>'2.2'!AI55*'2.2'!E55</f>
        <v>53.056666666666665</v>
      </c>
      <c r="AJ55" s="754">
        <f>'2.2'!AJ55*'2.2'!E55</f>
        <v>54.986000000000004</v>
      </c>
      <c r="AK55" s="753">
        <f>'2.2'!AK55*'2.2'!E55</f>
        <v>20.760133333333332</v>
      </c>
      <c r="AL55" s="89">
        <f>'2.2'!AL55*'2.2'!E55</f>
        <v>19.352666666666668</v>
      </c>
      <c r="AM55" s="755">
        <f>'2.2'!AM55*'2.2'!E55</f>
        <v>20.0564</v>
      </c>
      <c r="AN55" s="754">
        <f>'2.2'!AN55*'2.2'!E55</f>
        <v>28.076133333333331</v>
      </c>
      <c r="AO55" s="89">
        <f>'2.2'!AO55*'2.2'!E55</f>
        <v>26.172666666666665</v>
      </c>
      <c r="AP55" s="754">
        <f>'2.2'!AP55*'2.2'!E55</f>
        <v>27.124400000000001</v>
      </c>
      <c r="AQ55" s="753">
        <f>'2.2'!AQ55*'2.2'!E55</f>
        <v>23.489866666666668</v>
      </c>
      <c r="AR55" s="89">
        <f>'2.2'!AR55*'2.2'!E55</f>
        <v>21.897333333333332</v>
      </c>
      <c r="AS55" s="755">
        <f>'2.2'!AS55*'2.2'!E55</f>
        <v>22.693600000000004</v>
      </c>
      <c r="AT55" s="753">
        <f>'2.2'!AT55*'2.2'!E55</f>
        <v>48.836266666666667</v>
      </c>
      <c r="AU55" s="89">
        <f>'2.2'!AU55*'2.2'!E55</f>
        <v>45.525333333333336</v>
      </c>
      <c r="AV55" s="755">
        <f>'2.2'!AV55*'2.2'!E55</f>
        <v>47.180800000000005</v>
      </c>
      <c r="AW55" s="1"/>
      <c r="AX55" s="1"/>
    </row>
    <row r="56" spans="1:50" ht="38.25" x14ac:dyDescent="0.2">
      <c r="A56" s="723" t="s">
        <v>162</v>
      </c>
      <c r="B56" s="724" t="s">
        <v>163</v>
      </c>
      <c r="C56" s="723" t="s">
        <v>315</v>
      </c>
      <c r="D56" s="583" t="s">
        <v>79</v>
      </c>
      <c r="E56" s="584">
        <v>1</v>
      </c>
      <c r="F56" s="641">
        <v>0.75</v>
      </c>
      <c r="G56" s="680">
        <v>1</v>
      </c>
      <c r="H56" s="585">
        <v>1.45</v>
      </c>
      <c r="I56" s="586">
        <v>0.48</v>
      </c>
      <c r="J56" s="587">
        <v>0.5</v>
      </c>
      <c r="K56" s="588">
        <v>1.01</v>
      </c>
      <c r="L56" s="589">
        <v>0.98</v>
      </c>
      <c r="M56" s="681">
        <v>12.99</v>
      </c>
      <c r="N56" s="611">
        <v>12.99</v>
      </c>
      <c r="O56" s="682">
        <v>12.99</v>
      </c>
      <c r="P56" s="610">
        <v>13</v>
      </c>
      <c r="Q56" s="611">
        <v>11.69</v>
      </c>
      <c r="R56" s="610">
        <v>12.35</v>
      </c>
      <c r="S56" s="46">
        <f>'2.2'!S56*'2.2'!E56</f>
        <v>25.114000000000001</v>
      </c>
      <c r="T56" s="90">
        <f>'2.2'!T56*'2.2'!E56</f>
        <v>25.114000000000001</v>
      </c>
      <c r="U56" s="25">
        <f>'2.2'!U56*'2.2'!E56</f>
        <v>25.114000000000001</v>
      </c>
      <c r="V56" s="46">
        <f>'2.2'!V56*'2.2'!E56</f>
        <v>8.313600000000001</v>
      </c>
      <c r="W56" s="90">
        <f>'2.2'!W56*'2.2'!E56</f>
        <v>8.313600000000001</v>
      </c>
      <c r="X56" s="47">
        <f>'2.2'!X56*'2.2'!E56</f>
        <v>8.313600000000001</v>
      </c>
      <c r="Y56" s="25">
        <f>'2.2'!Y56*'2.2'!E56</f>
        <v>8.66</v>
      </c>
      <c r="Z56" s="90">
        <f>'2.2'!Z56*'2.2'!E56</f>
        <v>8.66</v>
      </c>
      <c r="AA56" s="25">
        <f>'2.2'!AA56*'2.2'!E56</f>
        <v>8.66</v>
      </c>
      <c r="AB56" s="46">
        <f>'2.2'!AB56*'2.2'!E56</f>
        <v>17.493200000000002</v>
      </c>
      <c r="AC56" s="90">
        <f>'2.2'!AC56*'2.2'!E56</f>
        <v>17.493200000000002</v>
      </c>
      <c r="AD56" s="47">
        <f>'2.2'!AD56*'2.2'!E56</f>
        <v>17.493200000000002</v>
      </c>
      <c r="AE56" s="25">
        <f>'2.2'!AE56*'2.2'!E56</f>
        <v>16.973600000000001</v>
      </c>
      <c r="AF56" s="90">
        <f>'2.2'!AF56*'2.2'!E56</f>
        <v>16.973600000000001</v>
      </c>
      <c r="AG56" s="47">
        <f>'2.2'!AG56*'2.2'!E56</f>
        <v>16.973600000000001</v>
      </c>
      <c r="AH56" s="46">
        <f>'2.2'!AH56*'2.2'!E56</f>
        <v>25.133333333333333</v>
      </c>
      <c r="AI56" s="90">
        <f>'2.2'!AI56*'2.2'!E56</f>
        <v>22.600666666666665</v>
      </c>
      <c r="AJ56" s="25">
        <f>'2.2'!AJ56*'2.2'!E56</f>
        <v>23.876666666666665</v>
      </c>
      <c r="AK56" s="46">
        <f>'2.2'!AK56*'2.2'!E56</f>
        <v>8.32</v>
      </c>
      <c r="AL56" s="90">
        <f>'2.2'!AL56*'2.2'!E56</f>
        <v>7.4816000000000003</v>
      </c>
      <c r="AM56" s="47">
        <f>'2.2'!AM56*'2.2'!E56</f>
        <v>7.9039999999999999</v>
      </c>
      <c r="AN56" s="25">
        <f>'2.2'!AN56*'2.2'!E56</f>
        <v>8.6666666666666661</v>
      </c>
      <c r="AO56" s="90">
        <f>'2.2'!AO56*'2.2'!E56</f>
        <v>7.793333333333333</v>
      </c>
      <c r="AP56" s="25">
        <f>'2.2'!AP56*'2.2'!E56</f>
        <v>8.2333333333333325</v>
      </c>
      <c r="AQ56" s="46">
        <f>'2.2'!AQ56*'2.2'!E56</f>
        <v>17.506666666666668</v>
      </c>
      <c r="AR56" s="90">
        <f>'2.2'!AR56*'2.2'!E56</f>
        <v>15.742533333333332</v>
      </c>
      <c r="AS56" s="47">
        <f>'2.2'!AS56*'2.2'!E56</f>
        <v>16.631333333333334</v>
      </c>
      <c r="AT56" s="46">
        <f>'2.2'!AT56*'2.2'!E56</f>
        <v>16.986666666666665</v>
      </c>
      <c r="AU56" s="90">
        <f>'2.2'!AU56*'2.2'!E56</f>
        <v>15.274933333333333</v>
      </c>
      <c r="AV56" s="47">
        <f>'2.2'!AV56*'2.2'!E56</f>
        <v>16.137333333333334</v>
      </c>
      <c r="AW56" s="1"/>
      <c r="AX56" s="1"/>
    </row>
    <row r="57" spans="1:50" ht="25.5" x14ac:dyDescent="0.2">
      <c r="A57" s="723" t="s">
        <v>164</v>
      </c>
      <c r="B57" s="724" t="s">
        <v>165</v>
      </c>
      <c r="C57" s="723" t="s">
        <v>166</v>
      </c>
      <c r="D57" s="583" t="s">
        <v>79</v>
      </c>
      <c r="E57" s="584">
        <v>1</v>
      </c>
      <c r="F57" s="641">
        <v>0.75</v>
      </c>
      <c r="G57" s="680">
        <v>1</v>
      </c>
      <c r="H57" s="585">
        <v>0.16</v>
      </c>
      <c r="I57" s="586">
        <v>0.05</v>
      </c>
      <c r="J57" s="587">
        <v>7.0000000000000007E-2</v>
      </c>
      <c r="K57" s="588">
        <v>0.11</v>
      </c>
      <c r="L57" s="589">
        <v>0.12</v>
      </c>
      <c r="M57" s="681">
        <v>40</v>
      </c>
      <c r="N57" s="611">
        <v>40</v>
      </c>
      <c r="O57" s="682">
        <v>40</v>
      </c>
      <c r="P57" s="610">
        <v>36</v>
      </c>
      <c r="Q57" s="611">
        <v>40</v>
      </c>
      <c r="R57" s="610">
        <v>38</v>
      </c>
      <c r="S57" s="46">
        <f>'2.2'!S57*'2.2'!E57</f>
        <v>8.5333333333333332</v>
      </c>
      <c r="T57" s="90">
        <f>'2.2'!T57*'2.2'!E57</f>
        <v>8.5333333333333332</v>
      </c>
      <c r="U57" s="25">
        <f>'2.2'!U57*'2.2'!E57</f>
        <v>8.5333333333333332</v>
      </c>
      <c r="V57" s="46">
        <f>'2.2'!V57*'2.2'!E57</f>
        <v>2.6666666666666665</v>
      </c>
      <c r="W57" s="90">
        <f>'2.2'!W57*'2.2'!E57</f>
        <v>2.6666666666666665</v>
      </c>
      <c r="X57" s="47">
        <f>'2.2'!X57*'2.2'!E57</f>
        <v>2.6666666666666665</v>
      </c>
      <c r="Y57" s="25">
        <f>'2.2'!Y57*'2.2'!E57</f>
        <v>3.7333333333333334</v>
      </c>
      <c r="Z57" s="90">
        <f>'2.2'!Z57*'2.2'!E57</f>
        <v>3.7333333333333334</v>
      </c>
      <c r="AA57" s="25">
        <f>'2.2'!AA57*'2.2'!E57</f>
        <v>3.7333333333333334</v>
      </c>
      <c r="AB57" s="46">
        <f>'2.2'!AB57*'2.2'!E57</f>
        <v>5.8666666666666671</v>
      </c>
      <c r="AC57" s="90">
        <f>'2.2'!AC57*'2.2'!E57</f>
        <v>5.8666666666666671</v>
      </c>
      <c r="AD57" s="47">
        <f>'2.2'!AD57*'2.2'!E57</f>
        <v>5.8666666666666671</v>
      </c>
      <c r="AE57" s="25">
        <f>'2.2'!AE57*'2.2'!E57</f>
        <v>6.4</v>
      </c>
      <c r="AF57" s="90">
        <f>'2.2'!AF57*'2.2'!E57</f>
        <v>6.4</v>
      </c>
      <c r="AG57" s="47">
        <f>'2.2'!AG57*'2.2'!E57</f>
        <v>6.4</v>
      </c>
      <c r="AH57" s="46">
        <f>'2.2'!AH57*'2.2'!E57</f>
        <v>7.6800000000000006</v>
      </c>
      <c r="AI57" s="90">
        <f>'2.2'!AI57*'2.2'!E57</f>
        <v>8.5333333333333332</v>
      </c>
      <c r="AJ57" s="25">
        <f>'2.2'!AJ57*'2.2'!E57</f>
        <v>8.1066666666666674</v>
      </c>
      <c r="AK57" s="46">
        <f>'2.2'!AK57*'2.2'!E57</f>
        <v>2.4</v>
      </c>
      <c r="AL57" s="90">
        <f>'2.2'!AL57*'2.2'!E57</f>
        <v>2.6666666666666665</v>
      </c>
      <c r="AM57" s="47">
        <f>'2.2'!AM57*'2.2'!E57</f>
        <v>2.5333333333333332</v>
      </c>
      <c r="AN57" s="25">
        <f>'2.2'!AN57*'2.2'!E57</f>
        <v>3.3600000000000003</v>
      </c>
      <c r="AO57" s="90">
        <f>'2.2'!AO57*'2.2'!E57</f>
        <v>3.7333333333333334</v>
      </c>
      <c r="AP57" s="25">
        <f>'2.2'!AP57*'2.2'!E57</f>
        <v>3.5466666666666669</v>
      </c>
      <c r="AQ57" s="46">
        <f>'2.2'!AQ57*'2.2'!E57</f>
        <v>5.28</v>
      </c>
      <c r="AR57" s="90">
        <f>'2.2'!AR57*'2.2'!E57</f>
        <v>5.8666666666666671</v>
      </c>
      <c r="AS57" s="47">
        <f>'2.2'!AS57*'2.2'!E57</f>
        <v>5.5733333333333333</v>
      </c>
      <c r="AT57" s="46">
        <f>'2.2'!AT57*'2.2'!E57</f>
        <v>5.76</v>
      </c>
      <c r="AU57" s="90">
        <f>'2.2'!AU57*'2.2'!E57</f>
        <v>6.4</v>
      </c>
      <c r="AV57" s="47">
        <f>'2.2'!AV57*'2.2'!E57</f>
        <v>6.08</v>
      </c>
      <c r="AW57" s="1"/>
      <c r="AX57" s="1"/>
    </row>
    <row r="58" spans="1:50" ht="38.25" x14ac:dyDescent="0.2">
      <c r="A58" s="723" t="s">
        <v>167</v>
      </c>
      <c r="B58" s="724" t="s">
        <v>168</v>
      </c>
      <c r="C58" s="723" t="s">
        <v>316</v>
      </c>
      <c r="D58" s="583" t="s">
        <v>79</v>
      </c>
      <c r="E58" s="584">
        <v>1</v>
      </c>
      <c r="F58" s="641">
        <v>0.75</v>
      </c>
      <c r="G58" s="680">
        <v>1</v>
      </c>
      <c r="H58" s="585">
        <v>1.45</v>
      </c>
      <c r="I58" s="586">
        <v>0.48</v>
      </c>
      <c r="J58" s="587">
        <v>0.5</v>
      </c>
      <c r="K58" s="588">
        <v>1.01</v>
      </c>
      <c r="L58" s="589">
        <v>0.98</v>
      </c>
      <c r="M58" s="681">
        <v>14</v>
      </c>
      <c r="N58" s="611">
        <v>15.9</v>
      </c>
      <c r="O58" s="682">
        <v>15.5</v>
      </c>
      <c r="P58" s="610">
        <v>14</v>
      </c>
      <c r="Q58" s="611">
        <v>16.989999999999998</v>
      </c>
      <c r="R58" s="610">
        <v>15.5</v>
      </c>
      <c r="S58" s="46">
        <f>'2.2'!S58*'2.2'!E58</f>
        <v>27.066666666666666</v>
      </c>
      <c r="T58" s="90">
        <f>'2.2'!T58*'2.2'!E58</f>
        <v>30.740000000000002</v>
      </c>
      <c r="U58" s="25">
        <f>'2.2'!U58*'2.2'!E58</f>
        <v>29.966666666666669</v>
      </c>
      <c r="V58" s="46">
        <f>'2.2'!V58*'2.2'!E58</f>
        <v>8.9600000000000009</v>
      </c>
      <c r="W58" s="90">
        <f>'2.2'!W58*'2.2'!E58</f>
        <v>10.176</v>
      </c>
      <c r="X58" s="47">
        <f>'2.2'!X58*'2.2'!E58</f>
        <v>9.92</v>
      </c>
      <c r="Y58" s="25">
        <f>'2.2'!Y58*'2.2'!E58</f>
        <v>9.3333333333333321</v>
      </c>
      <c r="Z58" s="90">
        <f>'2.2'!Z58*'2.2'!E58</f>
        <v>10.6</v>
      </c>
      <c r="AA58" s="25">
        <f>'2.2'!AA58*'2.2'!E58</f>
        <v>10.333333333333332</v>
      </c>
      <c r="AB58" s="46">
        <f>'2.2'!AB58*'2.2'!E58</f>
        <v>18.853333333333332</v>
      </c>
      <c r="AC58" s="90">
        <f>'2.2'!AC58*'2.2'!E58</f>
        <v>21.411999999999999</v>
      </c>
      <c r="AD58" s="47">
        <f>'2.2'!AD58*'2.2'!E58</f>
        <v>20.873333333333335</v>
      </c>
      <c r="AE58" s="25">
        <f>'2.2'!AE58*'2.2'!E58</f>
        <v>18.293333333333333</v>
      </c>
      <c r="AF58" s="90">
        <f>'2.2'!AF58*'2.2'!E58</f>
        <v>20.776</v>
      </c>
      <c r="AG58" s="47">
        <f>'2.2'!AG58*'2.2'!E58</f>
        <v>20.253333333333334</v>
      </c>
      <c r="AH58" s="46">
        <f>'2.2'!AH58*'2.2'!E58</f>
        <v>27.066666666666666</v>
      </c>
      <c r="AI58" s="90">
        <f>'2.2'!AI58*'2.2'!E58</f>
        <v>32.847333333333331</v>
      </c>
      <c r="AJ58" s="25">
        <f>'2.2'!AJ58*'2.2'!E58</f>
        <v>29.966666666666669</v>
      </c>
      <c r="AK58" s="46">
        <f>'2.2'!AK58*'2.2'!E58</f>
        <v>8.9600000000000009</v>
      </c>
      <c r="AL58" s="90">
        <f>'2.2'!AL58*'2.2'!E58</f>
        <v>10.8736</v>
      </c>
      <c r="AM58" s="47">
        <f>'2.2'!AM58*'2.2'!E58</f>
        <v>9.92</v>
      </c>
      <c r="AN58" s="25">
        <f>'2.2'!AN58*'2.2'!E58</f>
        <v>9.3333333333333321</v>
      </c>
      <c r="AO58" s="90">
        <f>'2.2'!AO58*'2.2'!E58</f>
        <v>11.326666666666664</v>
      </c>
      <c r="AP58" s="25">
        <f>'2.2'!AP58*'2.2'!E58</f>
        <v>10.333333333333332</v>
      </c>
      <c r="AQ58" s="46">
        <f>'2.2'!AQ58*'2.2'!E58</f>
        <v>18.853333333333332</v>
      </c>
      <c r="AR58" s="90">
        <f>'2.2'!AR58*'2.2'!E58</f>
        <v>22.879866666666665</v>
      </c>
      <c r="AS58" s="47">
        <f>'2.2'!AS58*'2.2'!E58</f>
        <v>20.873333333333335</v>
      </c>
      <c r="AT58" s="46">
        <f>'2.2'!AT58*'2.2'!E58</f>
        <v>18.293333333333333</v>
      </c>
      <c r="AU58" s="90">
        <f>'2.2'!AU58*'2.2'!E58</f>
        <v>22.200266666666664</v>
      </c>
      <c r="AV58" s="47">
        <f>'2.2'!AV58*'2.2'!E58</f>
        <v>20.253333333333334</v>
      </c>
      <c r="AW58" s="1"/>
      <c r="AX58" s="1"/>
    </row>
    <row r="59" spans="1:50" ht="25.5" x14ac:dyDescent="0.2">
      <c r="A59" s="723" t="s">
        <v>80</v>
      </c>
      <c r="B59" s="724" t="s">
        <v>169</v>
      </c>
      <c r="C59" s="723" t="s">
        <v>170</v>
      </c>
      <c r="D59" s="583" t="s">
        <v>171</v>
      </c>
      <c r="E59" s="584">
        <v>1.1000000000000001</v>
      </c>
      <c r="F59" s="641">
        <v>0.375</v>
      </c>
      <c r="G59" s="680">
        <v>1</v>
      </c>
      <c r="H59" s="585">
        <v>0.36</v>
      </c>
      <c r="I59" s="586">
        <v>0.18</v>
      </c>
      <c r="J59" s="587">
        <v>0.06</v>
      </c>
      <c r="K59" s="588">
        <v>0.16</v>
      </c>
      <c r="L59" s="589">
        <v>0.24</v>
      </c>
      <c r="M59" s="681">
        <v>4</v>
      </c>
      <c r="N59" s="611">
        <v>4.4000000000000004</v>
      </c>
      <c r="O59" s="682">
        <v>4.53</v>
      </c>
      <c r="P59" s="610">
        <v>4</v>
      </c>
      <c r="Q59" s="611">
        <v>4.4000000000000004</v>
      </c>
      <c r="R59" s="610">
        <v>4.59</v>
      </c>
      <c r="S59" s="46">
        <f>'2.2'!S59*'2.2'!E59</f>
        <v>4.2240000000000002</v>
      </c>
      <c r="T59" s="90">
        <f>'2.2'!T59*'2.2'!E59</f>
        <v>4.6464000000000008</v>
      </c>
      <c r="U59" s="25">
        <f>'2.2'!U59*'2.2'!E59</f>
        <v>4.7836800000000004</v>
      </c>
      <c r="V59" s="46">
        <f>'2.2'!V59*'2.2'!E59</f>
        <v>2.1120000000000001</v>
      </c>
      <c r="W59" s="90">
        <f>'2.2'!W59*'2.2'!E59</f>
        <v>2.3232000000000004</v>
      </c>
      <c r="X59" s="47">
        <f>'2.2'!X59*'2.2'!E59</f>
        <v>2.3918400000000002</v>
      </c>
      <c r="Y59" s="25">
        <f>'2.2'!Y59*'2.2'!E59</f>
        <v>0.70400000000000007</v>
      </c>
      <c r="Z59" s="90">
        <f>'2.2'!Z59*'2.2'!E59</f>
        <v>0.77440000000000009</v>
      </c>
      <c r="AA59" s="25">
        <f>'2.2'!AA59*'2.2'!E59</f>
        <v>0.7972800000000001</v>
      </c>
      <c r="AB59" s="46">
        <f>'2.2'!AB59*'2.2'!E59</f>
        <v>1.8773333333333335</v>
      </c>
      <c r="AC59" s="90">
        <f>'2.2'!AC59*'2.2'!E59</f>
        <v>2.0650666666666671</v>
      </c>
      <c r="AD59" s="47">
        <f>'2.2'!AD59*'2.2'!E59</f>
        <v>2.1260800000000004</v>
      </c>
      <c r="AE59" s="25">
        <f>'2.2'!AE59*'2.2'!E59</f>
        <v>2.8160000000000003</v>
      </c>
      <c r="AF59" s="90">
        <f>'2.2'!AF59*'2.2'!E59</f>
        <v>3.0976000000000004</v>
      </c>
      <c r="AG59" s="47">
        <f>'2.2'!AG59*'2.2'!E59</f>
        <v>3.1891200000000004</v>
      </c>
      <c r="AH59" s="46">
        <f>'2.2'!AH59*'2.2'!E59</f>
        <v>4.2240000000000002</v>
      </c>
      <c r="AI59" s="90">
        <f>'2.2'!AI59*'2.2'!E59</f>
        <v>4.6464000000000008</v>
      </c>
      <c r="AJ59" s="25">
        <f>'2.2'!AJ59*'2.2'!E59</f>
        <v>4.8470399999999998</v>
      </c>
      <c r="AK59" s="46">
        <f>'2.2'!AK59*'2.2'!E59</f>
        <v>2.1120000000000001</v>
      </c>
      <c r="AL59" s="90">
        <f>'2.2'!AL59*'2.2'!E59</f>
        <v>2.3232000000000004</v>
      </c>
      <c r="AM59" s="47">
        <f>'2.2'!AM59*'2.2'!E59</f>
        <v>2.4235199999999999</v>
      </c>
      <c r="AN59" s="25">
        <f>'2.2'!AN59*'2.2'!E59</f>
        <v>0.70400000000000007</v>
      </c>
      <c r="AO59" s="90">
        <f>'2.2'!AO59*'2.2'!E59</f>
        <v>0.77440000000000009</v>
      </c>
      <c r="AP59" s="25">
        <f>'2.2'!AP59*'2.2'!E59</f>
        <v>0.80784</v>
      </c>
      <c r="AQ59" s="46">
        <f>'2.2'!AQ59*'2.2'!E59</f>
        <v>1.8773333333333335</v>
      </c>
      <c r="AR59" s="90">
        <f>'2.2'!AR59*'2.2'!E59</f>
        <v>2.0650666666666671</v>
      </c>
      <c r="AS59" s="47">
        <f>'2.2'!AS59*'2.2'!E59</f>
        <v>2.1542400000000002</v>
      </c>
      <c r="AT59" s="46">
        <f>'2.2'!AT59*'2.2'!E59</f>
        <v>2.8160000000000003</v>
      </c>
      <c r="AU59" s="90">
        <f>'2.2'!AU59*'2.2'!E59</f>
        <v>3.0976000000000004</v>
      </c>
      <c r="AV59" s="47">
        <f>'2.2'!AV59*'2.2'!E59</f>
        <v>3.23136</v>
      </c>
      <c r="AW59" s="1"/>
      <c r="AX59" s="1"/>
    </row>
    <row r="60" spans="1:50" ht="51" x14ac:dyDescent="0.2">
      <c r="A60" s="723" t="s">
        <v>172</v>
      </c>
      <c r="B60" s="724" t="s">
        <v>197</v>
      </c>
      <c r="C60" s="723" t="s">
        <v>317</v>
      </c>
      <c r="D60" s="583" t="s">
        <v>99</v>
      </c>
      <c r="E60" s="584">
        <v>1</v>
      </c>
      <c r="F60" s="641">
        <v>0.1</v>
      </c>
      <c r="G60" s="680">
        <v>1</v>
      </c>
      <c r="H60" s="585">
        <v>3.49</v>
      </c>
      <c r="I60" s="586">
        <v>1.52</v>
      </c>
      <c r="J60" s="587">
        <v>0.75</v>
      </c>
      <c r="K60" s="588">
        <v>1.22</v>
      </c>
      <c r="L60" s="589">
        <v>2.27</v>
      </c>
      <c r="M60" s="681">
        <v>0.98</v>
      </c>
      <c r="N60" s="611">
        <v>1.79</v>
      </c>
      <c r="O60" s="682">
        <v>1.39</v>
      </c>
      <c r="P60" s="610">
        <v>0.98</v>
      </c>
      <c r="Q60" s="611">
        <v>1.01</v>
      </c>
      <c r="R60" s="610">
        <v>1.54</v>
      </c>
      <c r="S60" s="46">
        <f>'2.2'!S60*'2.2'!E60</f>
        <v>34.201999999999998</v>
      </c>
      <c r="T60" s="90">
        <f>'2.2'!T60*'2.2'!E60</f>
        <v>62.470999999999997</v>
      </c>
      <c r="U60" s="25">
        <f>'2.2'!U60*'2.2'!E60</f>
        <v>48.510999999999996</v>
      </c>
      <c r="V60" s="46">
        <f>'2.2'!V60*'2.2'!E60</f>
        <v>14.895999999999999</v>
      </c>
      <c r="W60" s="90">
        <f>'2.2'!W60*'2.2'!E60</f>
        <v>27.207999999999998</v>
      </c>
      <c r="X60" s="47">
        <f>'2.2'!X60*'2.2'!E60</f>
        <v>21.127999999999997</v>
      </c>
      <c r="Y60" s="25">
        <f>'2.2'!Y60*'2.2'!E60</f>
        <v>7.35</v>
      </c>
      <c r="Z60" s="90">
        <f>'2.2'!Z60*'2.2'!E60</f>
        <v>13.425000000000001</v>
      </c>
      <c r="AA60" s="25">
        <f>'2.2'!AA60*'2.2'!E60</f>
        <v>10.424999999999999</v>
      </c>
      <c r="AB60" s="46">
        <f>'2.2'!AB60*'2.2'!E60</f>
        <v>11.956</v>
      </c>
      <c r="AC60" s="90">
        <f>'2.2'!AC60*'2.2'!E60</f>
        <v>21.837999999999997</v>
      </c>
      <c r="AD60" s="47">
        <f>'2.2'!AD60*'2.2'!E60</f>
        <v>16.957999999999998</v>
      </c>
      <c r="AE60" s="25">
        <f>'2.2'!AE60*'2.2'!E60</f>
        <v>22.245999999999999</v>
      </c>
      <c r="AF60" s="90">
        <f>'2.2'!AF60*'2.2'!E60</f>
        <v>40.633000000000003</v>
      </c>
      <c r="AG60" s="47">
        <f>'2.2'!AG60*'2.2'!E60</f>
        <v>31.552999999999997</v>
      </c>
      <c r="AH60" s="46">
        <f>'2.2'!AH60*'2.2'!E60</f>
        <v>34.201999999999998</v>
      </c>
      <c r="AI60" s="90">
        <f>'2.2'!AI60*'2.2'!E60</f>
        <v>35.249000000000002</v>
      </c>
      <c r="AJ60" s="25">
        <f>'2.2'!AJ60*'2.2'!E60</f>
        <v>53.746000000000002</v>
      </c>
      <c r="AK60" s="46">
        <f>'2.2'!AK60*'2.2'!E60</f>
        <v>14.895999999999999</v>
      </c>
      <c r="AL60" s="90">
        <f>'2.2'!AL60*'2.2'!E60</f>
        <v>15.351999999999999</v>
      </c>
      <c r="AM60" s="47">
        <f>'2.2'!AM60*'2.2'!E60</f>
        <v>23.407999999999998</v>
      </c>
      <c r="AN60" s="25">
        <f>'2.2'!AN60*'2.2'!E60</f>
        <v>7.35</v>
      </c>
      <c r="AO60" s="90">
        <f>'2.2'!AO60*'2.2'!E60</f>
        <v>7.5750000000000002</v>
      </c>
      <c r="AP60" s="25">
        <f>'2.2'!AP60*'2.2'!E60</f>
        <v>11.55</v>
      </c>
      <c r="AQ60" s="46">
        <f>'2.2'!AQ60*'2.2'!E60</f>
        <v>11.956</v>
      </c>
      <c r="AR60" s="90">
        <f>'2.2'!AR60*'2.2'!E60</f>
        <v>12.321999999999999</v>
      </c>
      <c r="AS60" s="47">
        <f>'2.2'!AS60*'2.2'!E60</f>
        <v>18.788</v>
      </c>
      <c r="AT60" s="46">
        <f>'2.2'!AT60*'2.2'!E60</f>
        <v>22.245999999999999</v>
      </c>
      <c r="AU60" s="90">
        <f>'2.2'!AU60*'2.2'!E60</f>
        <v>22.927</v>
      </c>
      <c r="AV60" s="47">
        <f>'2.2'!AV60*'2.2'!E60</f>
        <v>34.957999999999998</v>
      </c>
      <c r="AW60" s="1"/>
      <c r="AX60" s="1"/>
    </row>
    <row r="61" spans="1:50" ht="51" x14ac:dyDescent="0.2">
      <c r="A61" s="723" t="s">
        <v>173</v>
      </c>
      <c r="B61" s="724" t="s">
        <v>174</v>
      </c>
      <c r="C61" s="723" t="s">
        <v>81</v>
      </c>
      <c r="D61" s="583" t="s">
        <v>7</v>
      </c>
      <c r="E61" s="584">
        <v>1</v>
      </c>
      <c r="F61" s="641">
        <v>0.25</v>
      </c>
      <c r="G61" s="680">
        <v>1</v>
      </c>
      <c r="H61" s="585">
        <v>0.93</v>
      </c>
      <c r="I61" s="586">
        <v>0.32</v>
      </c>
      <c r="J61" s="587">
        <v>0.33</v>
      </c>
      <c r="K61" s="588">
        <v>0.41</v>
      </c>
      <c r="L61" s="589">
        <v>0.65</v>
      </c>
      <c r="M61" s="681">
        <v>2.69</v>
      </c>
      <c r="N61" s="611">
        <v>2.8</v>
      </c>
      <c r="O61" s="682">
        <v>2.8</v>
      </c>
      <c r="P61" s="610">
        <v>2.69</v>
      </c>
      <c r="Q61" s="611">
        <v>2.8</v>
      </c>
      <c r="R61" s="610">
        <v>2.93</v>
      </c>
      <c r="S61" s="46">
        <f>'2.2'!S61*'2.2'!E61</f>
        <v>10.0068</v>
      </c>
      <c r="T61" s="90">
        <f>'2.2'!T61*'2.2'!E61</f>
        <v>10.416</v>
      </c>
      <c r="U61" s="25">
        <f>'2.2'!U61*'2.2'!E61</f>
        <v>10.416</v>
      </c>
      <c r="V61" s="46">
        <f>'2.2'!V61*'2.2'!E61</f>
        <v>3.4432</v>
      </c>
      <c r="W61" s="90">
        <f>'2.2'!W61*'2.2'!E61</f>
        <v>3.5839999999999996</v>
      </c>
      <c r="X61" s="47">
        <f>'2.2'!X61*'2.2'!E61</f>
        <v>3.5839999999999996</v>
      </c>
      <c r="Y61" s="25">
        <f>'2.2'!Y61*'2.2'!E61</f>
        <v>3.5508000000000002</v>
      </c>
      <c r="Z61" s="90">
        <f>'2.2'!Z61*'2.2'!E61</f>
        <v>3.6959999999999997</v>
      </c>
      <c r="AA61" s="25">
        <f>'2.2'!AA61*'2.2'!E61</f>
        <v>3.6959999999999997</v>
      </c>
      <c r="AB61" s="46">
        <f>'2.2'!AB61*'2.2'!E61</f>
        <v>4.4116</v>
      </c>
      <c r="AC61" s="90">
        <f>'2.2'!AC61*'2.2'!E61</f>
        <v>4.5919999999999996</v>
      </c>
      <c r="AD61" s="47">
        <f>'2.2'!AD61*'2.2'!E61</f>
        <v>4.5919999999999996</v>
      </c>
      <c r="AE61" s="25">
        <f>'2.2'!AE61*'2.2'!E61</f>
        <v>6.9939999999999998</v>
      </c>
      <c r="AF61" s="90">
        <f>'2.2'!AF61*'2.2'!E61</f>
        <v>7.2799999999999994</v>
      </c>
      <c r="AG61" s="47">
        <f>'2.2'!AG61*'2.2'!E61</f>
        <v>7.2799999999999994</v>
      </c>
      <c r="AH61" s="46">
        <f>'2.2'!AH61*'2.2'!E61</f>
        <v>10.0068</v>
      </c>
      <c r="AI61" s="90">
        <f>'2.2'!AI61*'2.2'!E61</f>
        <v>10.416</v>
      </c>
      <c r="AJ61" s="25">
        <f>'2.2'!AJ61*'2.2'!E61</f>
        <v>10.899600000000001</v>
      </c>
      <c r="AK61" s="46">
        <f>'2.2'!AK61*'2.2'!E61</f>
        <v>3.4432</v>
      </c>
      <c r="AL61" s="90">
        <f>'2.2'!AL61*'2.2'!E61</f>
        <v>3.5839999999999996</v>
      </c>
      <c r="AM61" s="47">
        <f>'2.2'!AM61*'2.2'!E61</f>
        <v>3.7504000000000004</v>
      </c>
      <c r="AN61" s="25">
        <f>'2.2'!AN61*'2.2'!E61</f>
        <v>3.5508000000000002</v>
      </c>
      <c r="AO61" s="90">
        <f>'2.2'!AO61*'2.2'!E61</f>
        <v>3.6959999999999997</v>
      </c>
      <c r="AP61" s="25">
        <f>'2.2'!AP61*'2.2'!E61</f>
        <v>3.8676000000000004</v>
      </c>
      <c r="AQ61" s="46">
        <f>'2.2'!AQ61*'2.2'!E61</f>
        <v>4.4116</v>
      </c>
      <c r="AR61" s="90">
        <f>'2.2'!AR61*'2.2'!E61</f>
        <v>4.5919999999999996</v>
      </c>
      <c r="AS61" s="47">
        <f>'2.2'!AS61*'2.2'!E61</f>
        <v>4.8052000000000001</v>
      </c>
      <c r="AT61" s="46">
        <f>'2.2'!AT61*'2.2'!E61</f>
        <v>6.9939999999999998</v>
      </c>
      <c r="AU61" s="90">
        <f>'2.2'!AU61*'2.2'!E61</f>
        <v>7.2799999999999994</v>
      </c>
      <c r="AV61" s="47">
        <f>'2.2'!AV61*'2.2'!E61</f>
        <v>7.6180000000000003</v>
      </c>
      <c r="AW61" s="1"/>
      <c r="AX61" s="1"/>
    </row>
    <row r="62" spans="1:50" ht="51" x14ac:dyDescent="0.2">
      <c r="A62" s="723" t="s">
        <v>82</v>
      </c>
      <c r="B62" s="724" t="s">
        <v>199</v>
      </c>
      <c r="C62" s="723" t="s">
        <v>175</v>
      </c>
      <c r="D62" s="583" t="s">
        <v>198</v>
      </c>
      <c r="E62" s="584">
        <v>1</v>
      </c>
      <c r="F62" s="641">
        <v>0.185</v>
      </c>
      <c r="G62" s="680">
        <v>1</v>
      </c>
      <c r="H62" s="585">
        <v>0.53</v>
      </c>
      <c r="I62" s="586">
        <v>0.32</v>
      </c>
      <c r="J62" s="587">
        <v>0.08</v>
      </c>
      <c r="K62" s="588">
        <v>0.08</v>
      </c>
      <c r="L62" s="589">
        <v>0.41</v>
      </c>
      <c r="M62" s="681">
        <v>3.99</v>
      </c>
      <c r="N62" s="611">
        <v>4</v>
      </c>
      <c r="O62" s="682">
        <v>3.99</v>
      </c>
      <c r="P62" s="610">
        <v>3.99</v>
      </c>
      <c r="Q62" s="611">
        <v>4</v>
      </c>
      <c r="R62" s="610">
        <v>4.25</v>
      </c>
      <c r="S62" s="46">
        <f>'2.2'!S62*'2.2'!E62</f>
        <v>11.430810810810812</v>
      </c>
      <c r="T62" s="90">
        <f>'2.2'!T62*'2.2'!E62</f>
        <v>11.45945945945946</v>
      </c>
      <c r="U62" s="25">
        <f>'2.2'!U62*'2.2'!E62</f>
        <v>11.430810810810812</v>
      </c>
      <c r="V62" s="46">
        <f>'2.2'!V62*'2.2'!E62</f>
        <v>6.9016216216216222</v>
      </c>
      <c r="W62" s="90">
        <f>'2.2'!W62*'2.2'!E62</f>
        <v>6.9189189189189193</v>
      </c>
      <c r="X62" s="47">
        <f>'2.2'!X62*'2.2'!E62</f>
        <v>6.9016216216216222</v>
      </c>
      <c r="Y62" s="25">
        <f>'2.2'!Y62*'2.2'!E62</f>
        <v>1.7254054054054055</v>
      </c>
      <c r="Z62" s="90">
        <f>'2.2'!Z62*'2.2'!E62</f>
        <v>1.7297297297297298</v>
      </c>
      <c r="AA62" s="25">
        <f>'2.2'!AA62*'2.2'!E62</f>
        <v>1.7254054054054055</v>
      </c>
      <c r="AB62" s="46">
        <f>'2.2'!AB62*'2.2'!E62</f>
        <v>1.7254054054054055</v>
      </c>
      <c r="AC62" s="90">
        <f>'2.2'!AC62*'2.2'!E62</f>
        <v>1.7297297297297298</v>
      </c>
      <c r="AD62" s="47">
        <f>'2.2'!AD62*'2.2'!E62</f>
        <v>1.7254054054054055</v>
      </c>
      <c r="AE62" s="25">
        <f>'2.2'!AE62*'2.2'!E62</f>
        <v>8.8427027027027041</v>
      </c>
      <c r="AF62" s="90">
        <f>'2.2'!AF62*'2.2'!E62</f>
        <v>8.8648648648648649</v>
      </c>
      <c r="AG62" s="47">
        <f>'2.2'!AG62*'2.2'!E62</f>
        <v>8.8427027027027041</v>
      </c>
      <c r="AH62" s="46">
        <f>'2.2'!AH62*'2.2'!E62</f>
        <v>11.430810810810812</v>
      </c>
      <c r="AI62" s="90">
        <f>'2.2'!AI62*'2.2'!E62</f>
        <v>11.45945945945946</v>
      </c>
      <c r="AJ62" s="25">
        <f>'2.2'!AJ62*'2.2'!E62</f>
        <v>12.175675675675675</v>
      </c>
      <c r="AK62" s="46">
        <f>'2.2'!AK62*'2.2'!E62</f>
        <v>6.9016216216216222</v>
      </c>
      <c r="AL62" s="90">
        <f>'2.2'!AL62*'2.2'!E62</f>
        <v>6.9189189189189193</v>
      </c>
      <c r="AM62" s="47">
        <f>'2.2'!AM62*'2.2'!E62</f>
        <v>7.3513513513513518</v>
      </c>
      <c r="AN62" s="25">
        <f>'2.2'!AN62*'2.2'!E62</f>
        <v>1.7254054054054055</v>
      </c>
      <c r="AO62" s="90">
        <f>'2.2'!AO62*'2.2'!E62</f>
        <v>1.7297297297297298</v>
      </c>
      <c r="AP62" s="25">
        <f>'2.2'!AP62*'2.2'!E62</f>
        <v>1.8378378378378379</v>
      </c>
      <c r="AQ62" s="46">
        <f>'2.2'!AQ62*'2.2'!E62</f>
        <v>1.7254054054054055</v>
      </c>
      <c r="AR62" s="90">
        <f>'2.2'!AR62*'2.2'!E62</f>
        <v>1.7297297297297298</v>
      </c>
      <c r="AS62" s="47">
        <f>'2.2'!AS62*'2.2'!E62</f>
        <v>1.8378378378378379</v>
      </c>
      <c r="AT62" s="46">
        <f>'2.2'!AT62*'2.2'!E62</f>
        <v>8.8427027027027041</v>
      </c>
      <c r="AU62" s="90">
        <f>'2.2'!AU62*'2.2'!E62</f>
        <v>8.8648648648648649</v>
      </c>
      <c r="AV62" s="47">
        <f>'2.2'!AV62*'2.2'!E62</f>
        <v>9.4189189189189193</v>
      </c>
      <c r="AW62" s="1"/>
      <c r="AX62" s="1"/>
    </row>
    <row r="63" spans="1:50" ht="25.5" x14ac:dyDescent="0.2">
      <c r="A63" s="723" t="s">
        <v>176</v>
      </c>
      <c r="B63" s="724" t="s">
        <v>216</v>
      </c>
      <c r="C63" s="723" t="s">
        <v>177</v>
      </c>
      <c r="D63" s="583" t="s">
        <v>171</v>
      </c>
      <c r="E63" s="590">
        <v>1</v>
      </c>
      <c r="F63" s="641">
        <v>0.375</v>
      </c>
      <c r="G63" s="680">
        <v>1</v>
      </c>
      <c r="H63" s="585">
        <v>0.3</v>
      </c>
      <c r="I63" s="586">
        <v>0.11</v>
      </c>
      <c r="J63" s="587">
        <v>0.08</v>
      </c>
      <c r="K63" s="588">
        <v>0.14000000000000001</v>
      </c>
      <c r="L63" s="589">
        <v>0.19</v>
      </c>
      <c r="M63" s="681">
        <v>2.99</v>
      </c>
      <c r="N63" s="611">
        <v>3.05</v>
      </c>
      <c r="O63" s="682">
        <v>3.85</v>
      </c>
      <c r="P63" s="610">
        <v>2.99</v>
      </c>
      <c r="Q63" s="611">
        <v>3.05</v>
      </c>
      <c r="R63" s="610">
        <v>3.02</v>
      </c>
      <c r="S63" s="46">
        <f>'2.2'!S63*'2.2'!E63</f>
        <v>2.3919999999999999</v>
      </c>
      <c r="T63" s="90">
        <f>'2.2'!T63*'2.2'!E63</f>
        <v>2.4399999999999995</v>
      </c>
      <c r="U63" s="25">
        <f>'2.2'!U63*'2.2'!E63</f>
        <v>3.0799999999999996</v>
      </c>
      <c r="V63" s="46">
        <f>'2.2'!V63*'2.2'!E63</f>
        <v>0.87706666666666677</v>
      </c>
      <c r="W63" s="90">
        <f>'2.2'!W63*'2.2'!E63</f>
        <v>0.89466666666666661</v>
      </c>
      <c r="X63" s="47">
        <f>'2.2'!X63*'2.2'!E63</f>
        <v>1.1293333333333333</v>
      </c>
      <c r="Y63" s="25">
        <f>'2.2'!Y63*'2.2'!E63</f>
        <v>0.6378666666666668</v>
      </c>
      <c r="Z63" s="90">
        <f>'2.2'!Z63*'2.2'!E63</f>
        <v>0.65066666666666662</v>
      </c>
      <c r="AA63" s="25">
        <f>'2.2'!AA63*'2.2'!E63</f>
        <v>0.82133333333333336</v>
      </c>
      <c r="AB63" s="46">
        <f>'2.2'!AB63*'2.2'!E63</f>
        <v>1.1162666666666667</v>
      </c>
      <c r="AC63" s="90">
        <f>'2.2'!AC63*'2.2'!E63</f>
        <v>1.1386666666666667</v>
      </c>
      <c r="AD63" s="47">
        <f>'2.2'!AD63*'2.2'!E63</f>
        <v>1.4373333333333334</v>
      </c>
      <c r="AE63" s="25">
        <f>'2.2'!AE63*'2.2'!E63</f>
        <v>1.5149333333333335</v>
      </c>
      <c r="AF63" s="90">
        <f>'2.2'!AF63*'2.2'!E63</f>
        <v>1.5453333333333334</v>
      </c>
      <c r="AG63" s="47">
        <f>'2.2'!AG63*'2.2'!E63</f>
        <v>1.9506666666666668</v>
      </c>
      <c r="AH63" s="46">
        <f>'2.2'!AH63*'2.2'!E63</f>
        <v>2.3919999999999999</v>
      </c>
      <c r="AI63" s="90">
        <f>'2.2'!AI63*'2.2'!E63</f>
        <v>2.4399999999999995</v>
      </c>
      <c r="AJ63" s="25">
        <f>'2.2'!AJ63*'2.2'!E63</f>
        <v>2.4159999999999999</v>
      </c>
      <c r="AK63" s="46">
        <f>'2.2'!AK63*'2.2'!E63</f>
        <v>0.87706666666666677</v>
      </c>
      <c r="AL63" s="90">
        <f>'2.2'!AL63*'2.2'!E63</f>
        <v>0.89466666666666661</v>
      </c>
      <c r="AM63" s="47">
        <f>'2.2'!AM63*'2.2'!E63</f>
        <v>0.88586666666666669</v>
      </c>
      <c r="AN63" s="25">
        <f>'2.2'!AN63*'2.2'!E63</f>
        <v>0.6378666666666668</v>
      </c>
      <c r="AO63" s="90">
        <f>'2.2'!AO63*'2.2'!E63</f>
        <v>0.65066666666666662</v>
      </c>
      <c r="AP63" s="25">
        <f>'2.2'!AP63*'2.2'!E63</f>
        <v>0.64426666666666677</v>
      </c>
      <c r="AQ63" s="46">
        <f>'2.2'!AQ63*'2.2'!E63</f>
        <v>1.1162666666666667</v>
      </c>
      <c r="AR63" s="90">
        <f>'2.2'!AR63*'2.2'!E63</f>
        <v>1.1386666666666667</v>
      </c>
      <c r="AS63" s="47">
        <f>'2.2'!AS63*'2.2'!E63</f>
        <v>1.1274666666666666</v>
      </c>
      <c r="AT63" s="46">
        <f>'2.2'!AT63*'2.2'!E63</f>
        <v>1.5149333333333335</v>
      </c>
      <c r="AU63" s="90">
        <f>'2.2'!AU63*'2.2'!E63</f>
        <v>1.5453333333333334</v>
      </c>
      <c r="AV63" s="47">
        <f>'2.2'!AV63*'2.2'!E63</f>
        <v>1.5301333333333336</v>
      </c>
      <c r="AW63" s="1"/>
      <c r="AX63" s="1"/>
    </row>
    <row r="64" spans="1:50" ht="63.75" x14ac:dyDescent="0.2">
      <c r="A64" s="723" t="s">
        <v>218</v>
      </c>
      <c r="B64" s="724" t="s">
        <v>201</v>
      </c>
      <c r="C64" s="723" t="s">
        <v>318</v>
      </c>
      <c r="D64" s="583" t="s">
        <v>200</v>
      </c>
      <c r="E64" s="584">
        <v>1</v>
      </c>
      <c r="F64" s="641">
        <v>0.55000000000000004</v>
      </c>
      <c r="G64" s="680">
        <v>1</v>
      </c>
      <c r="H64" s="585">
        <v>3.01</v>
      </c>
      <c r="I64" s="586">
        <v>1.61</v>
      </c>
      <c r="J64" s="587">
        <v>0.83</v>
      </c>
      <c r="K64" s="588">
        <v>0.56999999999999995</v>
      </c>
      <c r="L64" s="589">
        <v>2.44</v>
      </c>
      <c r="M64" s="681">
        <v>8.5</v>
      </c>
      <c r="N64" s="611">
        <v>8.5</v>
      </c>
      <c r="O64" s="682">
        <v>8.5</v>
      </c>
      <c r="P64" s="610">
        <v>8.5</v>
      </c>
      <c r="Q64" s="611">
        <v>8.5</v>
      </c>
      <c r="R64" s="610">
        <v>8.5</v>
      </c>
      <c r="S64" s="46">
        <f>'2.2'!S64*'2.2'!E64</f>
        <v>46.518181818181809</v>
      </c>
      <c r="T64" s="90">
        <f>'2.2'!T64*'2.2'!E64</f>
        <v>46.518181818181809</v>
      </c>
      <c r="U64" s="25">
        <f>'2.2'!U64*'2.2'!E64</f>
        <v>46.518181818181809</v>
      </c>
      <c r="V64" s="46">
        <f>'2.2'!V64*'2.2'!E64</f>
        <v>24.881818181818183</v>
      </c>
      <c r="W64" s="90">
        <f>'2.2'!W64*'2.2'!E64</f>
        <v>24.881818181818183</v>
      </c>
      <c r="X64" s="47">
        <f>'2.2'!X64*'2.2'!E64</f>
        <v>24.881818181818183</v>
      </c>
      <c r="Y64" s="25">
        <f>'2.2'!Y64*'2.2'!E64</f>
        <v>12.827272727272724</v>
      </c>
      <c r="Z64" s="90">
        <f>'2.2'!Z64*'2.2'!E64</f>
        <v>12.827272727272724</v>
      </c>
      <c r="AA64" s="25">
        <f>'2.2'!AA64*'2.2'!E64</f>
        <v>12.827272727272724</v>
      </c>
      <c r="AB64" s="46">
        <f>'2.2'!AB64*'2.2'!E64</f>
        <v>8.8090909090909069</v>
      </c>
      <c r="AC64" s="90">
        <f>'2.2'!AC64*'2.2'!E64</f>
        <v>8.8090909090909069</v>
      </c>
      <c r="AD64" s="47">
        <f>'2.2'!AD64*'2.2'!E64</f>
        <v>8.8090909090909069</v>
      </c>
      <c r="AE64" s="25">
        <f>'2.2'!AE64*'2.2'!E64</f>
        <v>37.709090909090904</v>
      </c>
      <c r="AF64" s="90">
        <f>'2.2'!AF64*'2.2'!E64</f>
        <v>37.709090909090904</v>
      </c>
      <c r="AG64" s="47">
        <f>'2.2'!AG64*'2.2'!E64</f>
        <v>37.709090909090904</v>
      </c>
      <c r="AH64" s="46">
        <f>'2.2'!AH64*'2.2'!E64</f>
        <v>46.518181818181809</v>
      </c>
      <c r="AI64" s="90">
        <f>'2.2'!AI64*'2.2'!E64</f>
        <v>46.518181818181809</v>
      </c>
      <c r="AJ64" s="25">
        <f>'2.2'!AJ64*'2.2'!E64</f>
        <v>46.518181818181809</v>
      </c>
      <c r="AK64" s="46">
        <f>'2.2'!AK64*'2.2'!E64</f>
        <v>24.881818181818183</v>
      </c>
      <c r="AL64" s="90">
        <f>'2.2'!AL64*'2.2'!E64</f>
        <v>24.881818181818183</v>
      </c>
      <c r="AM64" s="47">
        <f>'2.2'!AM64*'2.2'!E64</f>
        <v>24.881818181818183</v>
      </c>
      <c r="AN64" s="25">
        <f>'2.2'!AN64*'2.2'!E64</f>
        <v>12.827272727272724</v>
      </c>
      <c r="AO64" s="90">
        <f>'2.2'!AO64*'2.2'!E64</f>
        <v>12.827272727272724</v>
      </c>
      <c r="AP64" s="25">
        <f>'2.2'!AP64*'2.2'!E64</f>
        <v>12.827272727272724</v>
      </c>
      <c r="AQ64" s="46">
        <f>'2.2'!AQ64*'2.2'!E64</f>
        <v>8.8090909090909069</v>
      </c>
      <c r="AR64" s="90">
        <f>'2.2'!AR64*'2.2'!E64</f>
        <v>8.8090909090909069</v>
      </c>
      <c r="AS64" s="47">
        <f>'2.2'!AS64*'2.2'!E64</f>
        <v>8.8090909090909069</v>
      </c>
      <c r="AT64" s="46">
        <f>'2.2'!AT64*'2.2'!E64</f>
        <v>37.709090909090904</v>
      </c>
      <c r="AU64" s="90">
        <f>'2.2'!AU64*'2.2'!E64</f>
        <v>37.709090909090904</v>
      </c>
      <c r="AV64" s="47">
        <f>'2.2'!AV64*'2.2'!E64</f>
        <v>37.709090909090904</v>
      </c>
      <c r="AW64" s="1"/>
      <c r="AX64" s="1"/>
    </row>
    <row r="65" spans="1:50" ht="38.25" x14ac:dyDescent="0.2">
      <c r="A65" s="723" t="s">
        <v>144</v>
      </c>
      <c r="B65" s="724" t="s">
        <v>203</v>
      </c>
      <c r="C65" s="723" t="s">
        <v>178</v>
      </c>
      <c r="D65" s="583" t="s">
        <v>202</v>
      </c>
      <c r="E65" s="584">
        <v>1</v>
      </c>
      <c r="F65" s="641">
        <v>0.17499999999999999</v>
      </c>
      <c r="G65" s="680">
        <v>1</v>
      </c>
      <c r="H65" s="585">
        <v>1.3</v>
      </c>
      <c r="I65" s="586">
        <v>0.64</v>
      </c>
      <c r="J65" s="587">
        <v>0.25</v>
      </c>
      <c r="K65" s="588">
        <v>0.41</v>
      </c>
      <c r="L65" s="589">
        <v>0.89</v>
      </c>
      <c r="M65" s="681">
        <v>2.85</v>
      </c>
      <c r="N65" s="611">
        <v>2.99</v>
      </c>
      <c r="O65" s="682">
        <v>2.85</v>
      </c>
      <c r="P65" s="610">
        <v>2.85</v>
      </c>
      <c r="Q65" s="611">
        <v>2.99</v>
      </c>
      <c r="R65" s="610">
        <v>3.03</v>
      </c>
      <c r="S65" s="46">
        <f>'2.2'!S65*'2.2'!E65</f>
        <v>21.171428571428574</v>
      </c>
      <c r="T65" s="90">
        <f>'2.2'!T65*'2.2'!E65</f>
        <v>22.211428571428577</v>
      </c>
      <c r="U65" s="25">
        <f>'2.2'!U65*'2.2'!E65</f>
        <v>21.171428571428574</v>
      </c>
      <c r="V65" s="46">
        <f>'2.2'!V65*'2.2'!E65</f>
        <v>10.422857142857143</v>
      </c>
      <c r="W65" s="90">
        <f>'2.2'!W65*'2.2'!E65</f>
        <v>10.934857142857144</v>
      </c>
      <c r="X65" s="47">
        <f>'2.2'!X65*'2.2'!E65</f>
        <v>10.422857142857143</v>
      </c>
      <c r="Y65" s="25">
        <f>'2.2'!Y65*'2.2'!E65</f>
        <v>4.0714285714285721</v>
      </c>
      <c r="Z65" s="90">
        <f>'2.2'!Z65*'2.2'!E65</f>
        <v>4.2714285714285722</v>
      </c>
      <c r="AA65" s="25">
        <f>'2.2'!AA65*'2.2'!E65</f>
        <v>4.0714285714285721</v>
      </c>
      <c r="AB65" s="46">
        <f>'2.2'!AB65*'2.2'!E65</f>
        <v>6.6771428571428579</v>
      </c>
      <c r="AC65" s="90">
        <f>'2.2'!AC65*'2.2'!E65</f>
        <v>7.0051428571428582</v>
      </c>
      <c r="AD65" s="47">
        <f>'2.2'!AD65*'2.2'!E65</f>
        <v>6.6771428571428579</v>
      </c>
      <c r="AE65" s="25">
        <f>'2.2'!AE65*'2.2'!E65</f>
        <v>14.494285714285716</v>
      </c>
      <c r="AF65" s="90">
        <f>'2.2'!AF65*'2.2'!E65</f>
        <v>15.206285714285718</v>
      </c>
      <c r="AG65" s="47">
        <f>'2.2'!AG65*'2.2'!E65</f>
        <v>14.494285714285716</v>
      </c>
      <c r="AH65" s="46">
        <f>'2.2'!AH65*'2.2'!E65</f>
        <v>21.171428571428574</v>
      </c>
      <c r="AI65" s="90">
        <f>'2.2'!AI65*'2.2'!E65</f>
        <v>22.211428571428577</v>
      </c>
      <c r="AJ65" s="25">
        <f>'2.2'!AJ65*'2.2'!E65</f>
        <v>22.508571428571429</v>
      </c>
      <c r="AK65" s="46">
        <f>'2.2'!AK65*'2.2'!E65</f>
        <v>10.422857142857143</v>
      </c>
      <c r="AL65" s="90">
        <f>'2.2'!AL65*'2.2'!E65</f>
        <v>10.934857142857144</v>
      </c>
      <c r="AM65" s="47">
        <f>'2.2'!AM65*'2.2'!E65</f>
        <v>11.081142857142858</v>
      </c>
      <c r="AN65" s="25">
        <f>'2.2'!AN65*'2.2'!E65</f>
        <v>4.0714285714285721</v>
      </c>
      <c r="AO65" s="90">
        <f>'2.2'!AO65*'2.2'!E65</f>
        <v>4.2714285714285722</v>
      </c>
      <c r="AP65" s="25">
        <f>'2.2'!AP65*'2.2'!E65</f>
        <v>4.3285714285714283</v>
      </c>
      <c r="AQ65" s="46">
        <f>'2.2'!AQ65*'2.2'!E65</f>
        <v>6.6771428571428579</v>
      </c>
      <c r="AR65" s="90">
        <f>'2.2'!AR65*'2.2'!E65</f>
        <v>7.0051428571428582</v>
      </c>
      <c r="AS65" s="47">
        <f>'2.2'!AS65*'2.2'!E65</f>
        <v>7.0988571428571428</v>
      </c>
      <c r="AT65" s="46">
        <f>'2.2'!AT65*'2.2'!E65</f>
        <v>14.494285714285716</v>
      </c>
      <c r="AU65" s="90">
        <f>'2.2'!AU65*'2.2'!E65</f>
        <v>15.206285714285718</v>
      </c>
      <c r="AV65" s="47">
        <f>'2.2'!AV65*'2.2'!E65</f>
        <v>15.409714285714287</v>
      </c>
      <c r="AW65" s="1"/>
      <c r="AX65" s="1"/>
    </row>
    <row r="66" spans="1:50" ht="25.5" x14ac:dyDescent="0.2">
      <c r="A66" s="723" t="s">
        <v>145</v>
      </c>
      <c r="B66" s="724" t="s">
        <v>146</v>
      </c>
      <c r="C66" s="723" t="s">
        <v>146</v>
      </c>
      <c r="D66" s="583" t="s">
        <v>83</v>
      </c>
      <c r="E66" s="584">
        <v>1</v>
      </c>
      <c r="F66" s="641">
        <v>0.15</v>
      </c>
      <c r="G66" s="680">
        <v>1</v>
      </c>
      <c r="H66" s="585">
        <v>0.66</v>
      </c>
      <c r="I66" s="586">
        <v>0.34</v>
      </c>
      <c r="J66" s="587">
        <v>0.12</v>
      </c>
      <c r="K66" s="588">
        <v>0.15</v>
      </c>
      <c r="L66" s="589">
        <v>0.46</v>
      </c>
      <c r="M66" s="681">
        <v>3</v>
      </c>
      <c r="N66" s="611">
        <v>3.09</v>
      </c>
      <c r="O66" s="682">
        <v>3</v>
      </c>
      <c r="P66" s="610">
        <v>3</v>
      </c>
      <c r="Q66" s="611">
        <v>3.09</v>
      </c>
      <c r="R66" s="610">
        <v>3.15</v>
      </c>
      <c r="S66" s="46">
        <f>'2.2'!S66*'2.2'!E66</f>
        <v>13.200000000000001</v>
      </c>
      <c r="T66" s="90">
        <f>'2.2'!T66*'2.2'!E66</f>
        <v>13.596</v>
      </c>
      <c r="U66" s="25">
        <f>'2.2'!U66*'2.2'!E66</f>
        <v>13.200000000000001</v>
      </c>
      <c r="V66" s="46">
        <f>'2.2'!V66*'2.2'!E66</f>
        <v>6.8000000000000007</v>
      </c>
      <c r="W66" s="90">
        <f>'2.2'!W66*'2.2'!E66</f>
        <v>7.0040000000000004</v>
      </c>
      <c r="X66" s="47">
        <f>'2.2'!X66*'2.2'!E66</f>
        <v>6.8000000000000007</v>
      </c>
      <c r="Y66" s="25">
        <f>'2.2'!Y66*'2.2'!E66</f>
        <v>2.4000000000000004</v>
      </c>
      <c r="Z66" s="90">
        <f>'2.2'!Z66*'2.2'!E66</f>
        <v>2.472</v>
      </c>
      <c r="AA66" s="25">
        <f>'2.2'!AA66*'2.2'!E66</f>
        <v>2.4000000000000004</v>
      </c>
      <c r="AB66" s="46">
        <f>'2.2'!AB66*'2.2'!E66</f>
        <v>3</v>
      </c>
      <c r="AC66" s="90">
        <f>'2.2'!AC66*'2.2'!E66</f>
        <v>3.09</v>
      </c>
      <c r="AD66" s="47">
        <f>'2.2'!AD66*'2.2'!E66</f>
        <v>3</v>
      </c>
      <c r="AE66" s="25">
        <f>'2.2'!AE66*'2.2'!E66</f>
        <v>9.2000000000000011</v>
      </c>
      <c r="AF66" s="90">
        <f>'2.2'!AF66*'2.2'!E66</f>
        <v>9.4760000000000009</v>
      </c>
      <c r="AG66" s="47">
        <f>'2.2'!AG66*'2.2'!E66</f>
        <v>9.2000000000000011</v>
      </c>
      <c r="AH66" s="46">
        <f>'2.2'!AH66*'2.2'!E66</f>
        <v>13.200000000000001</v>
      </c>
      <c r="AI66" s="90">
        <f>'2.2'!AI66*'2.2'!E66</f>
        <v>13.596</v>
      </c>
      <c r="AJ66" s="25">
        <f>'2.2'!AJ66*'2.2'!E66</f>
        <v>13.860000000000001</v>
      </c>
      <c r="AK66" s="46">
        <f>'2.2'!AK66*'2.2'!E66</f>
        <v>6.8000000000000007</v>
      </c>
      <c r="AL66" s="90">
        <f>'2.2'!AL66*'2.2'!E66</f>
        <v>7.0040000000000004</v>
      </c>
      <c r="AM66" s="47">
        <f>'2.2'!AM66*'2.2'!E66</f>
        <v>7.1400000000000006</v>
      </c>
      <c r="AN66" s="25">
        <f>'2.2'!AN66*'2.2'!E66</f>
        <v>2.4000000000000004</v>
      </c>
      <c r="AO66" s="90">
        <f>'2.2'!AO66*'2.2'!E66</f>
        <v>2.472</v>
      </c>
      <c r="AP66" s="25">
        <f>'2.2'!AP66*'2.2'!E66</f>
        <v>2.52</v>
      </c>
      <c r="AQ66" s="46">
        <f>'2.2'!AQ66*'2.2'!E66</f>
        <v>3</v>
      </c>
      <c r="AR66" s="90">
        <f>'2.2'!AR66*'2.2'!E66</f>
        <v>3.09</v>
      </c>
      <c r="AS66" s="47">
        <f>'2.2'!AS66*'2.2'!E66</f>
        <v>3.15</v>
      </c>
      <c r="AT66" s="46">
        <f>'2.2'!AT66*'2.2'!E66</f>
        <v>9.2000000000000011</v>
      </c>
      <c r="AU66" s="90">
        <f>'2.2'!AU66*'2.2'!E66</f>
        <v>9.4760000000000009</v>
      </c>
      <c r="AV66" s="47">
        <f>'2.2'!AV66*'2.2'!E66</f>
        <v>9.66</v>
      </c>
      <c r="AW66" s="1"/>
      <c r="AX66" s="1"/>
    </row>
    <row r="67" spans="1:50" ht="38.25" x14ac:dyDescent="0.2">
      <c r="A67" s="723" t="s">
        <v>147</v>
      </c>
      <c r="B67" s="724" t="s">
        <v>148</v>
      </c>
      <c r="C67" s="723" t="s">
        <v>148</v>
      </c>
      <c r="D67" s="583" t="s">
        <v>84</v>
      </c>
      <c r="E67" s="584">
        <v>1</v>
      </c>
      <c r="F67" s="641">
        <v>0.22</v>
      </c>
      <c r="G67" s="680">
        <v>1</v>
      </c>
      <c r="H67" s="585">
        <v>0.32</v>
      </c>
      <c r="I67" s="586">
        <v>0.17</v>
      </c>
      <c r="J67" s="587">
        <v>0.06</v>
      </c>
      <c r="K67" s="588">
        <v>0.06</v>
      </c>
      <c r="L67" s="589">
        <v>0.23</v>
      </c>
      <c r="M67" s="681">
        <v>4.99</v>
      </c>
      <c r="N67" s="611">
        <v>4.99</v>
      </c>
      <c r="O67" s="682">
        <v>4.99</v>
      </c>
      <c r="P67" s="610">
        <v>4.99</v>
      </c>
      <c r="Q67" s="611">
        <v>4.99</v>
      </c>
      <c r="R67" s="610">
        <v>5.22</v>
      </c>
      <c r="S67" s="46">
        <f>'2.2'!S67*'2.2'!E67</f>
        <v>7.2581818181818187</v>
      </c>
      <c r="T67" s="90">
        <f>'2.2'!T67*'2.2'!E67</f>
        <v>7.2581818181818187</v>
      </c>
      <c r="U67" s="25">
        <f>'2.2'!U67*'2.2'!E67</f>
        <v>7.2581818181818187</v>
      </c>
      <c r="V67" s="46">
        <f>'2.2'!V67*'2.2'!E67</f>
        <v>3.8559090909090914</v>
      </c>
      <c r="W67" s="90">
        <f>'2.2'!W67*'2.2'!E67</f>
        <v>3.8559090909090914</v>
      </c>
      <c r="X67" s="47">
        <f>'2.2'!X67*'2.2'!E67</f>
        <v>3.8559090909090914</v>
      </c>
      <c r="Y67" s="25">
        <f>'2.2'!Y67*'2.2'!E67</f>
        <v>1.3609090909090908</v>
      </c>
      <c r="Z67" s="90">
        <f>'2.2'!Z67*'2.2'!E67</f>
        <v>1.3609090909090908</v>
      </c>
      <c r="AA67" s="25">
        <f>'2.2'!AA67*'2.2'!E67</f>
        <v>1.3609090909090908</v>
      </c>
      <c r="AB67" s="46">
        <f>'2.2'!AB67*'2.2'!E67</f>
        <v>1.3609090909090908</v>
      </c>
      <c r="AC67" s="90">
        <f>'2.2'!AC67*'2.2'!E67</f>
        <v>1.3609090909090908</v>
      </c>
      <c r="AD67" s="47">
        <f>'2.2'!AD67*'2.2'!E67</f>
        <v>1.3609090909090908</v>
      </c>
      <c r="AE67" s="25">
        <f>'2.2'!AE67*'2.2'!E67</f>
        <v>5.2168181818181818</v>
      </c>
      <c r="AF67" s="90">
        <f>'2.2'!AF67*'2.2'!E67</f>
        <v>5.2168181818181818</v>
      </c>
      <c r="AG67" s="47">
        <f>'2.2'!AG67*'2.2'!E67</f>
        <v>5.2168181818181818</v>
      </c>
      <c r="AH67" s="46">
        <f>'2.2'!AH67*'2.2'!E67</f>
        <v>7.2581818181818187</v>
      </c>
      <c r="AI67" s="90">
        <f>'2.2'!AI67*'2.2'!E67</f>
        <v>7.2581818181818187</v>
      </c>
      <c r="AJ67" s="25">
        <f>'2.2'!AJ67*'2.2'!E67</f>
        <v>7.5927272727272728</v>
      </c>
      <c r="AK67" s="46">
        <f>'2.2'!AK67*'2.2'!E67</f>
        <v>3.8559090909090914</v>
      </c>
      <c r="AL67" s="90">
        <f>'2.2'!AL67*'2.2'!E67</f>
        <v>3.8559090909090914</v>
      </c>
      <c r="AM67" s="47">
        <f>'2.2'!AM67*'2.2'!E67</f>
        <v>4.0336363636363641</v>
      </c>
      <c r="AN67" s="25">
        <f>'2.2'!AN67*'2.2'!E67</f>
        <v>1.3609090909090908</v>
      </c>
      <c r="AO67" s="90">
        <f>'2.2'!AO67*'2.2'!E67</f>
        <v>1.3609090909090908</v>
      </c>
      <c r="AP67" s="25">
        <f>'2.2'!AP67*'2.2'!E67</f>
        <v>1.4236363636363634</v>
      </c>
      <c r="AQ67" s="46">
        <f>'2.2'!AQ67*'2.2'!E67</f>
        <v>1.3609090909090908</v>
      </c>
      <c r="AR67" s="90">
        <f>'2.2'!AR67*'2.2'!E67</f>
        <v>1.3609090909090908</v>
      </c>
      <c r="AS67" s="47">
        <f>'2.2'!AS67*'2.2'!E67</f>
        <v>1.4236363636363634</v>
      </c>
      <c r="AT67" s="46">
        <f>'2.2'!AT67*'2.2'!E67</f>
        <v>5.2168181818181818</v>
      </c>
      <c r="AU67" s="90">
        <f>'2.2'!AU67*'2.2'!E67</f>
        <v>5.2168181818181818</v>
      </c>
      <c r="AV67" s="47">
        <f>'2.2'!AV67*'2.2'!E67</f>
        <v>5.4572727272727271</v>
      </c>
      <c r="AW67" s="1"/>
      <c r="AX67" s="1"/>
    </row>
    <row r="68" spans="1:50" ht="25.5" x14ac:dyDescent="0.2">
      <c r="A68" s="723" t="s">
        <v>149</v>
      </c>
      <c r="B68" s="724" t="s">
        <v>150</v>
      </c>
      <c r="C68" s="723" t="s">
        <v>179</v>
      </c>
      <c r="D68" s="583" t="s">
        <v>85</v>
      </c>
      <c r="E68" s="584">
        <v>1</v>
      </c>
      <c r="F68" s="641">
        <v>1.25</v>
      </c>
      <c r="G68" s="680">
        <v>1</v>
      </c>
      <c r="H68" s="585">
        <v>14.12</v>
      </c>
      <c r="I68" s="586">
        <v>7.47</v>
      </c>
      <c r="J68" s="587">
        <v>4.03</v>
      </c>
      <c r="K68" s="588">
        <v>2.29</v>
      </c>
      <c r="L68" s="589">
        <v>11.49</v>
      </c>
      <c r="M68" s="681">
        <v>2.79</v>
      </c>
      <c r="N68" s="611">
        <v>2.79</v>
      </c>
      <c r="O68" s="682">
        <v>2.79</v>
      </c>
      <c r="P68" s="610">
        <v>2.79</v>
      </c>
      <c r="Q68" s="611">
        <v>2.79</v>
      </c>
      <c r="R68" s="610">
        <v>2.92</v>
      </c>
      <c r="S68" s="46">
        <f>'2.2'!S68*'2.2'!E68</f>
        <v>31.515839999999997</v>
      </c>
      <c r="T68" s="90">
        <f>'2.2'!T68*'2.2'!E68</f>
        <v>31.515839999999997</v>
      </c>
      <c r="U68" s="25">
        <f>'2.2'!U68*'2.2'!E68</f>
        <v>31.515839999999997</v>
      </c>
      <c r="V68" s="46">
        <f>'2.2'!V68*'2.2'!E68</f>
        <v>16.67304</v>
      </c>
      <c r="W68" s="90">
        <f>'2.2'!W68*'2.2'!E68</f>
        <v>16.67304</v>
      </c>
      <c r="X68" s="47">
        <f>'2.2'!X68*'2.2'!E68</f>
        <v>16.67304</v>
      </c>
      <c r="Y68" s="25">
        <f>'2.2'!Y68*'2.2'!E68</f>
        <v>8.9949600000000007</v>
      </c>
      <c r="Z68" s="90">
        <f>'2.2'!Z68*'2.2'!E68</f>
        <v>8.9949600000000007</v>
      </c>
      <c r="AA68" s="25">
        <f>'2.2'!AA68*'2.2'!E68</f>
        <v>8.9949600000000007</v>
      </c>
      <c r="AB68" s="46">
        <f>'2.2'!AB68*'2.2'!E68</f>
        <v>5.1112800000000007</v>
      </c>
      <c r="AC68" s="90">
        <f>'2.2'!AC68*'2.2'!E68</f>
        <v>5.1112800000000007</v>
      </c>
      <c r="AD68" s="47">
        <f>'2.2'!AD68*'2.2'!E68</f>
        <v>5.1112800000000007</v>
      </c>
      <c r="AE68" s="25">
        <f>'2.2'!AE68*'2.2'!E68</f>
        <v>25.645680000000002</v>
      </c>
      <c r="AF68" s="90">
        <f>'2.2'!AF68*'2.2'!E68</f>
        <v>25.645680000000002</v>
      </c>
      <c r="AG68" s="47">
        <f>'2.2'!AG68*'2.2'!E68</f>
        <v>25.645680000000002</v>
      </c>
      <c r="AH68" s="46">
        <f>'2.2'!AH68*'2.2'!E68</f>
        <v>31.515839999999997</v>
      </c>
      <c r="AI68" s="90">
        <f>'2.2'!AI68*'2.2'!E68</f>
        <v>31.515839999999997</v>
      </c>
      <c r="AJ68" s="25">
        <f>'2.2'!AJ68*'2.2'!E68</f>
        <v>32.984319999999997</v>
      </c>
      <c r="AK68" s="46">
        <f>'2.2'!AK68*'2.2'!E68</f>
        <v>16.67304</v>
      </c>
      <c r="AL68" s="90">
        <f>'2.2'!AL68*'2.2'!E68</f>
        <v>16.67304</v>
      </c>
      <c r="AM68" s="47">
        <f>'2.2'!AM68*'2.2'!E68</f>
        <v>17.449919999999999</v>
      </c>
      <c r="AN68" s="25">
        <f>'2.2'!AN68*'2.2'!E68</f>
        <v>8.9949600000000007</v>
      </c>
      <c r="AO68" s="90">
        <f>'2.2'!AO68*'2.2'!E68</f>
        <v>8.9949600000000007</v>
      </c>
      <c r="AP68" s="25">
        <f>'2.2'!AP68*'2.2'!E68</f>
        <v>9.4140800000000002</v>
      </c>
      <c r="AQ68" s="46">
        <f>'2.2'!AQ68*'2.2'!E68</f>
        <v>5.1112800000000007</v>
      </c>
      <c r="AR68" s="90">
        <f>'2.2'!AR68*'2.2'!E68</f>
        <v>5.1112800000000007</v>
      </c>
      <c r="AS68" s="47">
        <f>'2.2'!AS68*'2.2'!E68</f>
        <v>5.3494400000000004</v>
      </c>
      <c r="AT68" s="46">
        <f>'2.2'!AT68*'2.2'!E68</f>
        <v>25.645680000000002</v>
      </c>
      <c r="AU68" s="90">
        <f>'2.2'!AU68*'2.2'!E68</f>
        <v>25.645680000000002</v>
      </c>
      <c r="AV68" s="47">
        <f>'2.2'!AV68*'2.2'!E68</f>
        <v>26.84064</v>
      </c>
      <c r="AW68" s="1"/>
      <c r="AX68" s="1"/>
    </row>
    <row r="69" spans="1:50" ht="38.25" x14ac:dyDescent="0.2">
      <c r="A69" s="723" t="s">
        <v>217</v>
      </c>
      <c r="B69" s="724" t="s">
        <v>320</v>
      </c>
      <c r="C69" s="723" t="s">
        <v>319</v>
      </c>
      <c r="D69" s="583" t="s">
        <v>7</v>
      </c>
      <c r="E69" s="590">
        <v>1</v>
      </c>
      <c r="F69" s="641">
        <v>0.25</v>
      </c>
      <c r="G69" s="680">
        <v>1</v>
      </c>
      <c r="H69" s="585">
        <v>1.21</v>
      </c>
      <c r="I69" s="586">
        <v>0.63</v>
      </c>
      <c r="J69" s="587">
        <v>0.33</v>
      </c>
      <c r="K69" s="588">
        <v>0.25</v>
      </c>
      <c r="L69" s="589">
        <v>0.96</v>
      </c>
      <c r="M69" s="681">
        <v>3.5</v>
      </c>
      <c r="N69" s="611">
        <v>3.5</v>
      </c>
      <c r="O69" s="682">
        <v>3.5</v>
      </c>
      <c r="P69" s="610">
        <v>5</v>
      </c>
      <c r="Q69" s="611">
        <v>5</v>
      </c>
      <c r="R69" s="610">
        <v>5</v>
      </c>
      <c r="S69" s="46">
        <f>'2.2'!S69*'2.2'!E69</f>
        <v>16.939999999999998</v>
      </c>
      <c r="T69" s="90">
        <f>'2.2'!T69*'2.2'!E69</f>
        <v>16.939999999999998</v>
      </c>
      <c r="U69" s="25">
        <f>'2.2'!U69*'2.2'!E69</f>
        <v>16.939999999999998</v>
      </c>
      <c r="V69" s="46">
        <f>'2.2'!V69*'2.2'!E69</f>
        <v>8.82</v>
      </c>
      <c r="W69" s="90">
        <f>'2.2'!W69*'2.2'!E69</f>
        <v>8.82</v>
      </c>
      <c r="X69" s="47">
        <f>'2.2'!X69*'2.2'!E69</f>
        <v>8.82</v>
      </c>
      <c r="Y69" s="25">
        <f>'2.2'!Y69*'2.2'!E69</f>
        <v>4.62</v>
      </c>
      <c r="Z69" s="90">
        <f>'2.2'!Z69*'2.2'!E69</f>
        <v>4.62</v>
      </c>
      <c r="AA69" s="25">
        <f>'2.2'!AA69*'2.2'!E69</f>
        <v>4.62</v>
      </c>
      <c r="AB69" s="46">
        <f>'2.2'!AB69*'2.2'!E69</f>
        <v>3.5</v>
      </c>
      <c r="AC69" s="90">
        <f>'2.2'!AC69*'2.2'!E69</f>
        <v>3.5</v>
      </c>
      <c r="AD69" s="47">
        <f>'2.2'!AD69*'2.2'!E69</f>
        <v>3.5</v>
      </c>
      <c r="AE69" s="25">
        <f>'2.2'!AE69*'2.2'!E69</f>
        <v>13.44</v>
      </c>
      <c r="AF69" s="90">
        <f>'2.2'!AF69*'2.2'!E69</f>
        <v>13.44</v>
      </c>
      <c r="AG69" s="47">
        <f>'2.2'!AG69*'2.2'!E69</f>
        <v>13.44</v>
      </c>
      <c r="AH69" s="46">
        <f>'2.2'!AH69*'2.2'!E69</f>
        <v>24.2</v>
      </c>
      <c r="AI69" s="90">
        <f>'2.2'!AI69*'2.2'!E69</f>
        <v>24.2</v>
      </c>
      <c r="AJ69" s="25">
        <f>'2.2'!AJ69*'2.2'!E69</f>
        <v>24.2</v>
      </c>
      <c r="AK69" s="46">
        <f>'2.2'!AK69*'2.2'!E69</f>
        <v>12.6</v>
      </c>
      <c r="AL69" s="90">
        <f>'2.2'!AL69*'2.2'!E69</f>
        <v>12.6</v>
      </c>
      <c r="AM69" s="47">
        <f>'2.2'!AM69*'2.2'!E69</f>
        <v>12.6</v>
      </c>
      <c r="AN69" s="25">
        <f>'2.2'!AN69*'2.2'!E69</f>
        <v>6.6000000000000005</v>
      </c>
      <c r="AO69" s="90">
        <f>'2.2'!AO69*'2.2'!E69</f>
        <v>6.6000000000000005</v>
      </c>
      <c r="AP69" s="25">
        <f>'2.2'!AP69*'2.2'!E69</f>
        <v>6.6000000000000005</v>
      </c>
      <c r="AQ69" s="46">
        <f>'2.2'!AQ69*'2.2'!E69</f>
        <v>5</v>
      </c>
      <c r="AR69" s="90">
        <f>'2.2'!AR69*'2.2'!E69</f>
        <v>5</v>
      </c>
      <c r="AS69" s="47">
        <f>'2.2'!AS69*'2.2'!E69</f>
        <v>5</v>
      </c>
      <c r="AT69" s="46">
        <f>'2.2'!AT69*'2.2'!E69</f>
        <v>19.2</v>
      </c>
      <c r="AU69" s="90">
        <f>'2.2'!AU69*'2.2'!E69</f>
        <v>19.2</v>
      </c>
      <c r="AV69" s="47">
        <f>'2.2'!AV69*'2.2'!E69</f>
        <v>19.2</v>
      </c>
      <c r="AW69" s="1"/>
      <c r="AX69" s="1"/>
    </row>
    <row r="70" spans="1:50" ht="51" x14ac:dyDescent="0.2">
      <c r="A70" s="723" t="s">
        <v>151</v>
      </c>
      <c r="B70" s="724" t="s">
        <v>321</v>
      </c>
      <c r="C70" s="723" t="s">
        <v>180</v>
      </c>
      <c r="D70" s="583" t="s">
        <v>26</v>
      </c>
      <c r="E70" s="590">
        <v>1</v>
      </c>
      <c r="F70" s="641">
        <v>0.4</v>
      </c>
      <c r="G70" s="680">
        <v>1</v>
      </c>
      <c r="H70" s="585">
        <v>1.38</v>
      </c>
      <c r="I70" s="586">
        <v>0.77</v>
      </c>
      <c r="J70" s="587">
        <v>0.33</v>
      </c>
      <c r="K70" s="588">
        <v>0.49</v>
      </c>
      <c r="L70" s="589">
        <v>1.1000000000000001</v>
      </c>
      <c r="M70" s="681">
        <v>6</v>
      </c>
      <c r="N70" s="611">
        <v>6.29</v>
      </c>
      <c r="O70" s="682">
        <v>6</v>
      </c>
      <c r="P70" s="610">
        <v>6</v>
      </c>
      <c r="Q70" s="611">
        <v>6.29</v>
      </c>
      <c r="R70" s="610">
        <v>6.67</v>
      </c>
      <c r="S70" s="46">
        <f>'2.2'!S70*'2.2'!E70</f>
        <v>20.7</v>
      </c>
      <c r="T70" s="90">
        <f>'2.2'!T70*'2.2'!E70</f>
        <v>21.700499999999998</v>
      </c>
      <c r="U70" s="25">
        <f>'2.2'!U70*'2.2'!E70</f>
        <v>20.7</v>
      </c>
      <c r="V70" s="46">
        <f>'2.2'!V70*'2.2'!E70</f>
        <v>11.55</v>
      </c>
      <c r="W70" s="90">
        <f>'2.2'!W70*'2.2'!E70</f>
        <v>12.10825</v>
      </c>
      <c r="X70" s="47">
        <f>'2.2'!X70*'2.2'!E70</f>
        <v>11.55</v>
      </c>
      <c r="Y70" s="25">
        <f>'2.2'!Y70*'2.2'!E70</f>
        <v>4.9499999999999993</v>
      </c>
      <c r="Z70" s="90">
        <f>'2.2'!Z70*'2.2'!E70</f>
        <v>5.1892499999999995</v>
      </c>
      <c r="AA70" s="25">
        <f>'2.2'!AA70*'2.2'!E70</f>
        <v>4.9499999999999993</v>
      </c>
      <c r="AB70" s="46">
        <f>'2.2'!AB70*'2.2'!E70</f>
        <v>7.35</v>
      </c>
      <c r="AC70" s="90">
        <f>'2.2'!AC70*'2.2'!E70</f>
        <v>7.7052499999999995</v>
      </c>
      <c r="AD70" s="47">
        <f>'2.2'!AD70*'2.2'!E70</f>
        <v>7.35</v>
      </c>
      <c r="AE70" s="25">
        <f>'2.2'!AE70*'2.2'!E70</f>
        <v>16.5</v>
      </c>
      <c r="AF70" s="90">
        <f>'2.2'!AF70*'2.2'!E70</f>
        <v>17.297499999999999</v>
      </c>
      <c r="AG70" s="47">
        <f>'2.2'!AG70*'2.2'!E70</f>
        <v>16.5</v>
      </c>
      <c r="AH70" s="46">
        <f>'2.2'!AH70*'2.2'!E70</f>
        <v>20.7</v>
      </c>
      <c r="AI70" s="90">
        <f>'2.2'!AI70*'2.2'!E70</f>
        <v>21.700499999999998</v>
      </c>
      <c r="AJ70" s="25">
        <f>'2.2'!AJ70*'2.2'!E70</f>
        <v>23.011499999999998</v>
      </c>
      <c r="AK70" s="46">
        <f>'2.2'!AK70*'2.2'!E70</f>
        <v>11.55</v>
      </c>
      <c r="AL70" s="90">
        <f>'2.2'!AL70*'2.2'!E70</f>
        <v>12.10825</v>
      </c>
      <c r="AM70" s="47">
        <f>'2.2'!AM70*'2.2'!E70</f>
        <v>12.83975</v>
      </c>
      <c r="AN70" s="25">
        <f>'2.2'!AN70*'2.2'!E70</f>
        <v>4.9499999999999993</v>
      </c>
      <c r="AO70" s="90">
        <f>'2.2'!AO70*'2.2'!E70</f>
        <v>5.1892499999999995</v>
      </c>
      <c r="AP70" s="25">
        <f>'2.2'!AP70*'2.2'!E70</f>
        <v>5.5027499999999998</v>
      </c>
      <c r="AQ70" s="46">
        <f>'2.2'!AQ70*'2.2'!E70</f>
        <v>7.35</v>
      </c>
      <c r="AR70" s="90">
        <f>'2.2'!AR70*'2.2'!E70</f>
        <v>7.7052499999999995</v>
      </c>
      <c r="AS70" s="47">
        <f>'2.2'!AS70*'2.2'!E70</f>
        <v>8.1707499999999982</v>
      </c>
      <c r="AT70" s="46">
        <f>'2.2'!AT70*'2.2'!E70</f>
        <v>16.5</v>
      </c>
      <c r="AU70" s="90">
        <f>'2.2'!AU70*'2.2'!E70</f>
        <v>17.297499999999999</v>
      </c>
      <c r="AV70" s="47">
        <f>'2.2'!AV70*'2.2'!E70</f>
        <v>18.342500000000001</v>
      </c>
      <c r="AW70" s="1"/>
      <c r="AX70" s="1"/>
    </row>
    <row r="71" spans="1:50" ht="63.75" x14ac:dyDescent="0.2">
      <c r="A71" s="723" t="s">
        <v>219</v>
      </c>
      <c r="B71" s="724" t="s">
        <v>205</v>
      </c>
      <c r="C71" s="723" t="s">
        <v>206</v>
      </c>
      <c r="D71" s="583" t="s">
        <v>204</v>
      </c>
      <c r="E71" s="584">
        <v>1</v>
      </c>
      <c r="F71" s="641">
        <v>0.216</v>
      </c>
      <c r="G71" s="680">
        <v>1</v>
      </c>
      <c r="H71" s="585">
        <v>1.31</v>
      </c>
      <c r="I71" s="586">
        <v>0.61</v>
      </c>
      <c r="J71" s="587">
        <v>0.33</v>
      </c>
      <c r="K71" s="588">
        <v>0.32</v>
      </c>
      <c r="L71" s="589">
        <v>0.94</v>
      </c>
      <c r="M71" s="681">
        <v>5.5</v>
      </c>
      <c r="N71" s="611">
        <v>5.5</v>
      </c>
      <c r="O71" s="682">
        <v>5.5</v>
      </c>
      <c r="P71" s="610">
        <v>5.35</v>
      </c>
      <c r="Q71" s="611">
        <v>5.35</v>
      </c>
      <c r="R71" s="610">
        <v>5.35</v>
      </c>
      <c r="S71" s="46">
        <f>'2.2'!S71*'2.2'!E71</f>
        <v>33.356481481481481</v>
      </c>
      <c r="T71" s="90">
        <f>'2.2'!T71*'2.2'!E71</f>
        <v>33.356481481481481</v>
      </c>
      <c r="U71" s="25">
        <f>'2.2'!U71*'2.2'!E71</f>
        <v>33.356481481481481</v>
      </c>
      <c r="V71" s="46">
        <f>'2.2'!V71*'2.2'!E71</f>
        <v>15.532407407407407</v>
      </c>
      <c r="W71" s="90">
        <f>'2.2'!W71*'2.2'!E71</f>
        <v>15.532407407407407</v>
      </c>
      <c r="X71" s="47">
        <f>'2.2'!X71*'2.2'!E71</f>
        <v>15.532407407407407</v>
      </c>
      <c r="Y71" s="25">
        <f>'2.2'!Y71*'2.2'!E71</f>
        <v>8.4027777777777786</v>
      </c>
      <c r="Z71" s="90">
        <f>'2.2'!Z71*'2.2'!E71</f>
        <v>8.4027777777777786</v>
      </c>
      <c r="AA71" s="25">
        <f>'2.2'!AA71*'2.2'!E71</f>
        <v>8.4027777777777786</v>
      </c>
      <c r="AB71" s="46">
        <f>'2.2'!AB71*'2.2'!E71</f>
        <v>8.1481481481481488</v>
      </c>
      <c r="AC71" s="90">
        <f>'2.2'!AC71*'2.2'!E71</f>
        <v>8.1481481481481488</v>
      </c>
      <c r="AD71" s="47">
        <f>'2.2'!AD71*'2.2'!E71</f>
        <v>8.1481481481481488</v>
      </c>
      <c r="AE71" s="25">
        <f>'2.2'!AE71*'2.2'!E71</f>
        <v>23.935185185185187</v>
      </c>
      <c r="AF71" s="90">
        <f>'2.2'!AF71*'2.2'!E71</f>
        <v>23.935185185185187</v>
      </c>
      <c r="AG71" s="47">
        <f>'2.2'!AG71*'2.2'!E71</f>
        <v>23.935185185185187</v>
      </c>
      <c r="AH71" s="46">
        <f>'2.2'!AH71*'2.2'!E71</f>
        <v>32.44675925925926</v>
      </c>
      <c r="AI71" s="90">
        <f>'2.2'!AI71*'2.2'!E71</f>
        <v>32.44675925925926</v>
      </c>
      <c r="AJ71" s="25">
        <f>'2.2'!AJ71*'2.2'!E71</f>
        <v>32.44675925925926</v>
      </c>
      <c r="AK71" s="46">
        <f>'2.2'!AK71*'2.2'!E71</f>
        <v>15.108796296296294</v>
      </c>
      <c r="AL71" s="90">
        <f>'2.2'!AL71*'2.2'!E71</f>
        <v>15.108796296296294</v>
      </c>
      <c r="AM71" s="47">
        <f>'2.2'!AM71*'2.2'!E71</f>
        <v>15.108796296296294</v>
      </c>
      <c r="AN71" s="25">
        <f>'2.2'!AN71*'2.2'!E71</f>
        <v>8.1736111111111107</v>
      </c>
      <c r="AO71" s="90">
        <f>'2.2'!AO71*'2.2'!E71</f>
        <v>8.1736111111111107</v>
      </c>
      <c r="AP71" s="25">
        <f>'2.2'!AP71*'2.2'!E71</f>
        <v>8.1736111111111107</v>
      </c>
      <c r="AQ71" s="46">
        <f>'2.2'!AQ71*'2.2'!E71</f>
        <v>7.9259259259259265</v>
      </c>
      <c r="AR71" s="90">
        <f>'2.2'!AR71*'2.2'!E71</f>
        <v>7.9259259259259265</v>
      </c>
      <c r="AS71" s="47">
        <f>'2.2'!AS71*'2.2'!E71</f>
        <v>7.9259259259259265</v>
      </c>
      <c r="AT71" s="46">
        <f>'2.2'!AT71*'2.2'!E71</f>
        <v>23.282407407407408</v>
      </c>
      <c r="AU71" s="90">
        <f>'2.2'!AU71*'2.2'!E71</f>
        <v>23.282407407407408</v>
      </c>
      <c r="AV71" s="47">
        <f>'2.2'!AV71*'2.2'!E71</f>
        <v>23.282407407407408</v>
      </c>
      <c r="AW71" s="1"/>
      <c r="AX71" s="1"/>
    </row>
    <row r="72" spans="1:50" ht="38.25" x14ac:dyDescent="0.2">
      <c r="A72" s="723" t="s">
        <v>208</v>
      </c>
      <c r="B72" s="724" t="s">
        <v>322</v>
      </c>
      <c r="C72" s="723" t="s">
        <v>317</v>
      </c>
      <c r="D72" s="583" t="s">
        <v>220</v>
      </c>
      <c r="E72" s="584">
        <v>1.1000000000000001</v>
      </c>
      <c r="F72" s="641">
        <v>1</v>
      </c>
      <c r="G72" s="680">
        <v>1</v>
      </c>
      <c r="H72" s="585">
        <v>1.56</v>
      </c>
      <c r="I72" s="586">
        <v>0.49</v>
      </c>
      <c r="J72" s="587">
        <v>0.66</v>
      </c>
      <c r="K72" s="588">
        <v>0.82</v>
      </c>
      <c r="L72" s="589">
        <v>1.1499999999999999</v>
      </c>
      <c r="M72" s="681">
        <v>4.5</v>
      </c>
      <c r="N72" s="611">
        <v>5.49</v>
      </c>
      <c r="O72" s="682">
        <v>7.99</v>
      </c>
      <c r="P72" s="610">
        <v>4.5</v>
      </c>
      <c r="Q72" s="611">
        <v>5.49</v>
      </c>
      <c r="R72" s="610">
        <v>7.49</v>
      </c>
      <c r="S72" s="46">
        <f>'2.2'!S72*'2.2'!E72</f>
        <v>7.7220000000000013</v>
      </c>
      <c r="T72" s="90">
        <f>'2.2'!T72*'2.2'!E72</f>
        <v>9.4208400000000019</v>
      </c>
      <c r="U72" s="25">
        <f>'2.2'!U72*'2.2'!E72</f>
        <v>13.710840000000003</v>
      </c>
      <c r="V72" s="46">
        <f>'2.2'!V72*'2.2'!E72</f>
        <v>2.4255000000000004</v>
      </c>
      <c r="W72" s="90">
        <f>'2.2'!W72*'2.2'!E72</f>
        <v>2.9591100000000004</v>
      </c>
      <c r="X72" s="47">
        <f>'2.2'!X72*'2.2'!E72</f>
        <v>4.3066100000000009</v>
      </c>
      <c r="Y72" s="25">
        <f>'2.2'!Y72*'2.2'!E72</f>
        <v>3.2670000000000003</v>
      </c>
      <c r="Z72" s="90">
        <f>'2.2'!Z72*'2.2'!E72</f>
        <v>3.9857400000000007</v>
      </c>
      <c r="AA72" s="25">
        <f>'2.2'!AA72*'2.2'!E72</f>
        <v>5.8007400000000011</v>
      </c>
      <c r="AB72" s="46">
        <f>'2.2'!AB72*'2.2'!E72</f>
        <v>4.0590000000000002</v>
      </c>
      <c r="AC72" s="90">
        <f>'2.2'!AC72*'2.2'!E72</f>
        <v>4.9519800000000007</v>
      </c>
      <c r="AD72" s="47">
        <f>'2.2'!AD72*'2.2'!E72</f>
        <v>7.2069800000000006</v>
      </c>
      <c r="AE72" s="25">
        <f>'2.2'!AE72*'2.2'!E72</f>
        <v>5.6924999999999999</v>
      </c>
      <c r="AF72" s="90">
        <f>'2.2'!AF72*'2.2'!E72</f>
        <v>6.9448499999999997</v>
      </c>
      <c r="AG72" s="47">
        <f>'2.2'!AG72*'2.2'!E72</f>
        <v>10.10735</v>
      </c>
      <c r="AH72" s="46">
        <f>'2.2'!AH72*'2.2'!E72</f>
        <v>7.7220000000000013</v>
      </c>
      <c r="AI72" s="90">
        <f>'2.2'!AI72*'2.2'!E72</f>
        <v>9.4208400000000019</v>
      </c>
      <c r="AJ72" s="25">
        <f>'2.2'!AJ72*'2.2'!E72</f>
        <v>12.85284</v>
      </c>
      <c r="AK72" s="46">
        <f>'2.2'!AK72*'2.2'!E72</f>
        <v>2.4255000000000004</v>
      </c>
      <c r="AL72" s="90">
        <f>'2.2'!AL72*'2.2'!E72</f>
        <v>2.9591100000000004</v>
      </c>
      <c r="AM72" s="47">
        <f>'2.2'!AM72*'2.2'!E72</f>
        <v>4.0371100000000002</v>
      </c>
      <c r="AN72" s="25">
        <f>'2.2'!AN72*'2.2'!E72</f>
        <v>3.2670000000000003</v>
      </c>
      <c r="AO72" s="90">
        <f>'2.2'!AO72*'2.2'!E72</f>
        <v>3.9857400000000007</v>
      </c>
      <c r="AP72" s="25">
        <f>'2.2'!AP72*'2.2'!E72</f>
        <v>5.4377400000000007</v>
      </c>
      <c r="AQ72" s="46">
        <f>'2.2'!AQ72*'2.2'!E72</f>
        <v>4.0590000000000002</v>
      </c>
      <c r="AR72" s="90">
        <f>'2.2'!AR72*'2.2'!E72</f>
        <v>4.9519800000000007</v>
      </c>
      <c r="AS72" s="47">
        <f>'2.2'!AS72*'2.2'!E72</f>
        <v>6.7559800000000001</v>
      </c>
      <c r="AT72" s="46">
        <f>'2.2'!AT72*'2.2'!E72</f>
        <v>5.6924999999999999</v>
      </c>
      <c r="AU72" s="90">
        <f>'2.2'!AU72*'2.2'!E72</f>
        <v>6.9448499999999997</v>
      </c>
      <c r="AV72" s="47">
        <f>'2.2'!AV72*'2.2'!E72</f>
        <v>9.4748500000000018</v>
      </c>
      <c r="AW72" s="1"/>
      <c r="AX72" s="1"/>
    </row>
    <row r="73" spans="1:50" ht="25.5" x14ac:dyDescent="0.2">
      <c r="A73" s="723" t="s">
        <v>181</v>
      </c>
      <c r="B73" s="724" t="s">
        <v>152</v>
      </c>
      <c r="C73" s="723" t="s">
        <v>207</v>
      </c>
      <c r="D73" s="583" t="s">
        <v>7</v>
      </c>
      <c r="E73" s="584">
        <v>1.1000000000000001</v>
      </c>
      <c r="F73" s="641">
        <v>0.25</v>
      </c>
      <c r="G73" s="680">
        <v>1</v>
      </c>
      <c r="H73" s="585">
        <v>1.06</v>
      </c>
      <c r="I73" s="586">
        <v>0.4</v>
      </c>
      <c r="J73" s="587">
        <v>0.33</v>
      </c>
      <c r="K73" s="588">
        <v>0.49</v>
      </c>
      <c r="L73" s="589">
        <v>0.74</v>
      </c>
      <c r="M73" s="681">
        <v>3.59</v>
      </c>
      <c r="N73" s="611">
        <v>3.49</v>
      </c>
      <c r="O73" s="682">
        <v>3.69</v>
      </c>
      <c r="P73" s="610">
        <v>6.3</v>
      </c>
      <c r="Q73" s="611">
        <v>6.3</v>
      </c>
      <c r="R73" s="610">
        <v>6.63</v>
      </c>
      <c r="S73" s="46">
        <f>'2.2'!S73*'2.2'!E73</f>
        <v>16.743760000000002</v>
      </c>
      <c r="T73" s="90">
        <f>'2.2'!T73*'2.2'!E73</f>
        <v>16.277360000000002</v>
      </c>
      <c r="U73" s="25">
        <f>'2.2'!U73*'2.2'!E73</f>
        <v>17.210160000000002</v>
      </c>
      <c r="V73" s="46">
        <f>'2.2'!V73*'2.2'!E73</f>
        <v>6.3184000000000005</v>
      </c>
      <c r="W73" s="90">
        <f>'2.2'!W73*'2.2'!E73</f>
        <v>6.1424000000000012</v>
      </c>
      <c r="X73" s="47">
        <f>'2.2'!X73*'2.2'!E73</f>
        <v>6.4944000000000006</v>
      </c>
      <c r="Y73" s="25">
        <f>'2.2'!Y73*'2.2'!E73</f>
        <v>5.2126800000000006</v>
      </c>
      <c r="Z73" s="90">
        <f>'2.2'!Z73*'2.2'!E73</f>
        <v>5.0674800000000015</v>
      </c>
      <c r="AA73" s="25">
        <f>'2.2'!AA73*'2.2'!E73</f>
        <v>5.3578800000000006</v>
      </c>
      <c r="AB73" s="46">
        <f>'2.2'!AB73*'2.2'!E73</f>
        <v>7.7400400000000005</v>
      </c>
      <c r="AC73" s="90">
        <f>'2.2'!AC73*'2.2'!E73</f>
        <v>7.5244400000000011</v>
      </c>
      <c r="AD73" s="47">
        <f>'2.2'!AD73*'2.2'!E73</f>
        <v>7.9556400000000007</v>
      </c>
      <c r="AE73" s="25">
        <f>'2.2'!AE73*'2.2'!E73</f>
        <v>11.689040000000002</v>
      </c>
      <c r="AF73" s="90">
        <f>'2.2'!AF73*'2.2'!E73</f>
        <v>11.363440000000002</v>
      </c>
      <c r="AG73" s="47">
        <f>'2.2'!AG73*'2.2'!E73</f>
        <v>12.01464</v>
      </c>
      <c r="AH73" s="46">
        <f>'2.2'!AH73*'2.2'!E73</f>
        <v>29.383200000000002</v>
      </c>
      <c r="AI73" s="90">
        <f>'2.2'!AI73*'2.2'!E73</f>
        <v>29.383200000000002</v>
      </c>
      <c r="AJ73" s="25">
        <f>'2.2'!AJ73*'2.2'!E73</f>
        <v>30.922320000000003</v>
      </c>
      <c r="AK73" s="46">
        <f>'2.2'!AK73*'2.2'!E73</f>
        <v>11.088000000000001</v>
      </c>
      <c r="AL73" s="90">
        <f>'2.2'!AL73*'2.2'!E73</f>
        <v>11.088000000000001</v>
      </c>
      <c r="AM73" s="47">
        <f>'2.2'!AM73*'2.2'!E73</f>
        <v>11.668800000000001</v>
      </c>
      <c r="AN73" s="25">
        <f>'2.2'!AN73*'2.2'!E73</f>
        <v>9.1476000000000024</v>
      </c>
      <c r="AO73" s="90">
        <f>'2.2'!AO73*'2.2'!E73</f>
        <v>9.1476000000000024</v>
      </c>
      <c r="AP73" s="25">
        <f>'2.2'!AP73*'2.2'!E73</f>
        <v>9.6267600000000009</v>
      </c>
      <c r="AQ73" s="46">
        <f>'2.2'!AQ73*'2.2'!E73</f>
        <v>13.582800000000001</v>
      </c>
      <c r="AR73" s="90">
        <f>'2.2'!AR73*'2.2'!E73</f>
        <v>13.582800000000001</v>
      </c>
      <c r="AS73" s="47">
        <f>'2.2'!AS73*'2.2'!E73</f>
        <v>14.294280000000001</v>
      </c>
      <c r="AT73" s="46">
        <f>'2.2'!AT73*'2.2'!E73</f>
        <v>20.512800000000002</v>
      </c>
      <c r="AU73" s="90">
        <f>'2.2'!AU73*'2.2'!E73</f>
        <v>20.512800000000002</v>
      </c>
      <c r="AV73" s="47">
        <f>'2.2'!AV73*'2.2'!E73</f>
        <v>21.587280000000003</v>
      </c>
      <c r="AW73" s="1"/>
      <c r="AX73" s="1"/>
    </row>
    <row r="74" spans="1:50" ht="76.5" x14ac:dyDescent="0.2">
      <c r="A74" s="723" t="s">
        <v>182</v>
      </c>
      <c r="B74" s="724" t="s">
        <v>209</v>
      </c>
      <c r="C74" s="723" t="s">
        <v>210</v>
      </c>
      <c r="D74" s="583" t="s">
        <v>183</v>
      </c>
      <c r="E74" s="584">
        <v>1</v>
      </c>
      <c r="F74" s="641">
        <v>0.17499999999999999</v>
      </c>
      <c r="G74" s="680">
        <v>1</v>
      </c>
      <c r="H74" s="585">
        <v>0.67</v>
      </c>
      <c r="I74" s="586">
        <v>0.37</v>
      </c>
      <c r="J74" s="587">
        <v>7.0000000000000007E-2</v>
      </c>
      <c r="K74" s="588">
        <v>0.04</v>
      </c>
      <c r="L74" s="589">
        <v>0.44</v>
      </c>
      <c r="M74" s="681">
        <v>3.19</v>
      </c>
      <c r="N74" s="611">
        <v>3.19</v>
      </c>
      <c r="O74" s="682">
        <v>3.19</v>
      </c>
      <c r="P74" s="610">
        <v>3.19</v>
      </c>
      <c r="Q74" s="611">
        <v>3.19</v>
      </c>
      <c r="R74" s="610">
        <v>3.23</v>
      </c>
      <c r="S74" s="46">
        <f>'2.2'!S74*'2.2'!E74</f>
        <v>12.213142857142859</v>
      </c>
      <c r="T74" s="90">
        <f>'2.2'!T74*'2.2'!E74</f>
        <v>12.213142857142859</v>
      </c>
      <c r="U74" s="25">
        <f>'2.2'!U74*'2.2'!E74</f>
        <v>12.213142857142859</v>
      </c>
      <c r="V74" s="46">
        <f>'2.2'!V74*'2.2'!E74</f>
        <v>6.7445714285714287</v>
      </c>
      <c r="W74" s="90">
        <f>'2.2'!W74*'2.2'!E74</f>
        <v>6.7445714285714287</v>
      </c>
      <c r="X74" s="47">
        <f>'2.2'!X74*'2.2'!E74</f>
        <v>6.7445714285714287</v>
      </c>
      <c r="Y74" s="25">
        <f>'2.2'!Y74*'2.2'!E74</f>
        <v>1.2760000000000002</v>
      </c>
      <c r="Z74" s="90">
        <f>'2.2'!Z74*'2.2'!E74</f>
        <v>1.2760000000000002</v>
      </c>
      <c r="AA74" s="25">
        <f>'2.2'!AA74*'2.2'!E74</f>
        <v>1.2760000000000002</v>
      </c>
      <c r="AB74" s="46">
        <f>'2.2'!AB74*'2.2'!E74</f>
        <v>0.7291428571428572</v>
      </c>
      <c r="AC74" s="90">
        <f>'2.2'!AC74*'2.2'!E74</f>
        <v>0.7291428571428572</v>
      </c>
      <c r="AD74" s="47">
        <f>'2.2'!AD74*'2.2'!E74</f>
        <v>0.7291428571428572</v>
      </c>
      <c r="AE74" s="25">
        <f>'2.2'!AE74*'2.2'!E74</f>
        <v>8.0205714285714294</v>
      </c>
      <c r="AF74" s="90">
        <f>'2.2'!AF74*'2.2'!E74</f>
        <v>8.0205714285714294</v>
      </c>
      <c r="AG74" s="47">
        <f>'2.2'!AG74*'2.2'!E74</f>
        <v>8.0205714285714294</v>
      </c>
      <c r="AH74" s="46">
        <f>'2.2'!AH74*'2.2'!E74</f>
        <v>12.213142857142859</v>
      </c>
      <c r="AI74" s="90">
        <f>'2.2'!AI74*'2.2'!E74</f>
        <v>12.213142857142859</v>
      </c>
      <c r="AJ74" s="25">
        <f>'2.2'!AJ74*'2.2'!E74</f>
        <v>12.366285714285716</v>
      </c>
      <c r="AK74" s="46">
        <f>'2.2'!AK74*'2.2'!E74</f>
        <v>6.7445714285714287</v>
      </c>
      <c r="AL74" s="90">
        <f>'2.2'!AL74*'2.2'!E74</f>
        <v>6.7445714285714287</v>
      </c>
      <c r="AM74" s="47">
        <f>'2.2'!AM74*'2.2'!E74</f>
        <v>6.8291428571428572</v>
      </c>
      <c r="AN74" s="25">
        <f>'2.2'!AN74*'2.2'!E74</f>
        <v>1.2760000000000002</v>
      </c>
      <c r="AO74" s="90">
        <f>'2.2'!AO74*'2.2'!E74</f>
        <v>1.2760000000000002</v>
      </c>
      <c r="AP74" s="25">
        <f>'2.2'!AP74*'2.2'!E74</f>
        <v>1.2920000000000003</v>
      </c>
      <c r="AQ74" s="46">
        <f>'2.2'!AQ74*'2.2'!E74</f>
        <v>0.7291428571428572</v>
      </c>
      <c r="AR74" s="90">
        <f>'2.2'!AR74*'2.2'!E74</f>
        <v>0.7291428571428572</v>
      </c>
      <c r="AS74" s="47">
        <f>'2.2'!AS74*'2.2'!E74</f>
        <v>0.73828571428571432</v>
      </c>
      <c r="AT74" s="46">
        <f>'2.2'!AT74*'2.2'!E74</f>
        <v>8.0205714285714294</v>
      </c>
      <c r="AU74" s="90">
        <f>'2.2'!AU74*'2.2'!E74</f>
        <v>8.0205714285714294</v>
      </c>
      <c r="AV74" s="47">
        <f>'2.2'!AV74*'2.2'!E74</f>
        <v>8.1211428571428588</v>
      </c>
      <c r="AW74" s="1"/>
      <c r="AX74" s="1"/>
    </row>
    <row r="75" spans="1:50" ht="51" x14ac:dyDescent="0.2">
      <c r="A75" s="723" t="s">
        <v>221</v>
      </c>
      <c r="B75" s="724" t="s">
        <v>153</v>
      </c>
      <c r="C75" s="723" t="s">
        <v>323</v>
      </c>
      <c r="D75" s="583" t="s">
        <v>211</v>
      </c>
      <c r="E75" s="584">
        <v>1</v>
      </c>
      <c r="F75" s="641">
        <v>0.11</v>
      </c>
      <c r="G75" s="680">
        <v>1</v>
      </c>
      <c r="H75" s="585">
        <v>1.18</v>
      </c>
      <c r="I75" s="586">
        <v>0.56999999999999995</v>
      </c>
      <c r="J75" s="587">
        <v>0.25</v>
      </c>
      <c r="K75" s="588">
        <v>0.49</v>
      </c>
      <c r="L75" s="589">
        <v>0.81</v>
      </c>
      <c r="M75" s="681">
        <v>2.5</v>
      </c>
      <c r="N75" s="611">
        <v>2.5</v>
      </c>
      <c r="O75" s="682">
        <v>2.5</v>
      </c>
      <c r="P75" s="610">
        <v>3</v>
      </c>
      <c r="Q75" s="611">
        <v>3</v>
      </c>
      <c r="R75" s="610">
        <v>3</v>
      </c>
      <c r="S75" s="46">
        <f>'2.2'!S75*'2.2'!E75</f>
        <v>26.818181818181817</v>
      </c>
      <c r="T75" s="90">
        <f>'2.2'!T75*'2.2'!E75</f>
        <v>26.818181818181817</v>
      </c>
      <c r="U75" s="25">
        <f>'2.2'!U75*'2.2'!E75</f>
        <v>26.818181818181817</v>
      </c>
      <c r="V75" s="46">
        <f>'2.2'!V75*'2.2'!E75</f>
        <v>12.954545454545453</v>
      </c>
      <c r="W75" s="90">
        <f>'2.2'!W75*'2.2'!E75</f>
        <v>12.954545454545453</v>
      </c>
      <c r="X75" s="47">
        <f>'2.2'!X75*'2.2'!E75</f>
        <v>12.954545454545453</v>
      </c>
      <c r="Y75" s="25">
        <f>'2.2'!Y75*'2.2'!E75</f>
        <v>5.6818181818181825</v>
      </c>
      <c r="Z75" s="90">
        <f>'2.2'!Z75*'2.2'!E75</f>
        <v>5.6818181818181825</v>
      </c>
      <c r="AA75" s="25">
        <f>'2.2'!AA75*'2.2'!E75</f>
        <v>5.6818181818181825</v>
      </c>
      <c r="AB75" s="46">
        <f>'2.2'!AB75*'2.2'!E75</f>
        <v>11.136363636363635</v>
      </c>
      <c r="AC75" s="90">
        <f>'2.2'!AC75*'2.2'!E75</f>
        <v>11.136363636363635</v>
      </c>
      <c r="AD75" s="47">
        <f>'2.2'!AD75*'2.2'!E75</f>
        <v>11.136363636363635</v>
      </c>
      <c r="AE75" s="25">
        <f>'2.2'!AE75*'2.2'!E75</f>
        <v>18.40909090909091</v>
      </c>
      <c r="AF75" s="90">
        <f>'2.2'!AF75*'2.2'!E75</f>
        <v>18.40909090909091</v>
      </c>
      <c r="AG75" s="47">
        <f>'2.2'!AG75*'2.2'!E75</f>
        <v>18.40909090909091</v>
      </c>
      <c r="AH75" s="46">
        <f>'2.2'!AH75*'2.2'!E75</f>
        <v>32.18181818181818</v>
      </c>
      <c r="AI75" s="90">
        <f>'2.2'!AI75*'2.2'!E75</f>
        <v>32.18181818181818</v>
      </c>
      <c r="AJ75" s="25">
        <f>'2.2'!AJ75*'2.2'!E75</f>
        <v>32.18181818181818</v>
      </c>
      <c r="AK75" s="46">
        <f>'2.2'!AK75*'2.2'!E75</f>
        <v>15.545454545454545</v>
      </c>
      <c r="AL75" s="90">
        <f>'2.2'!AL75*'2.2'!E75</f>
        <v>15.545454545454545</v>
      </c>
      <c r="AM75" s="47">
        <f>'2.2'!AM75*'2.2'!E75</f>
        <v>15.545454545454545</v>
      </c>
      <c r="AN75" s="25">
        <f>'2.2'!AN75*'2.2'!E75</f>
        <v>6.8181818181818183</v>
      </c>
      <c r="AO75" s="90">
        <f>'2.2'!AO75*'2.2'!E75</f>
        <v>6.8181818181818183</v>
      </c>
      <c r="AP75" s="25">
        <f>'2.2'!AP75*'2.2'!E75</f>
        <v>6.8181818181818183</v>
      </c>
      <c r="AQ75" s="46">
        <f>'2.2'!AQ75*'2.2'!E75</f>
        <v>13.363636363636363</v>
      </c>
      <c r="AR75" s="90">
        <f>'2.2'!AR75*'2.2'!E75</f>
        <v>13.363636363636363</v>
      </c>
      <c r="AS75" s="47">
        <f>'2.2'!AS75*'2.2'!E75</f>
        <v>13.363636363636363</v>
      </c>
      <c r="AT75" s="46">
        <f>'2.2'!AT75*'2.2'!E75</f>
        <v>22.090909090909093</v>
      </c>
      <c r="AU75" s="90">
        <f>'2.2'!AU75*'2.2'!E75</f>
        <v>22.090909090909093</v>
      </c>
      <c r="AV75" s="47">
        <f>'2.2'!AV75*'2.2'!E75</f>
        <v>22.090909090909093</v>
      </c>
      <c r="AW75" s="1"/>
      <c r="AX75" s="1"/>
    </row>
    <row r="76" spans="1:50" ht="38.25" x14ac:dyDescent="0.2">
      <c r="A76" s="723" t="s">
        <v>154</v>
      </c>
      <c r="B76" s="724" t="s">
        <v>155</v>
      </c>
      <c r="C76" s="712" t="s">
        <v>184</v>
      </c>
      <c r="D76" s="583" t="s">
        <v>62</v>
      </c>
      <c r="E76" s="584">
        <v>1</v>
      </c>
      <c r="F76" s="641">
        <v>2</v>
      </c>
      <c r="G76" s="680">
        <v>1</v>
      </c>
      <c r="H76" s="585">
        <v>1.95</v>
      </c>
      <c r="I76" s="586">
        <v>0.81</v>
      </c>
      <c r="J76" s="587">
        <v>0.33</v>
      </c>
      <c r="K76" s="588">
        <v>0.73</v>
      </c>
      <c r="L76" s="589">
        <v>1.1399999999999999</v>
      </c>
      <c r="M76" s="681">
        <v>5.59</v>
      </c>
      <c r="N76" s="611">
        <v>5.69</v>
      </c>
      <c r="O76" s="682">
        <v>5.59</v>
      </c>
      <c r="P76" s="610">
        <v>5.59</v>
      </c>
      <c r="Q76" s="611">
        <v>5.69</v>
      </c>
      <c r="R76" s="610">
        <v>5.92</v>
      </c>
      <c r="S76" s="46">
        <f>'2.2'!S76*'2.2'!E76</f>
        <v>5.4502499999999996</v>
      </c>
      <c r="T76" s="90">
        <f>'2.2'!T76*'2.2'!E76</f>
        <v>5.5477500000000006</v>
      </c>
      <c r="U76" s="25">
        <f>'2.2'!U76*'2.2'!E76</f>
        <v>5.4502499999999996</v>
      </c>
      <c r="V76" s="46">
        <f>'2.2'!V76*'2.2'!E76</f>
        <v>2.2639499999999999</v>
      </c>
      <c r="W76" s="90">
        <f>'2.2'!W76*'2.2'!E76</f>
        <v>2.3044500000000001</v>
      </c>
      <c r="X76" s="47">
        <f>'2.2'!X76*'2.2'!E76</f>
        <v>2.2639499999999999</v>
      </c>
      <c r="Y76" s="25">
        <f>'2.2'!Y76*'2.2'!E76</f>
        <v>0.92235</v>
      </c>
      <c r="Z76" s="90">
        <f>'2.2'!Z76*'2.2'!E76</f>
        <v>0.93885000000000007</v>
      </c>
      <c r="AA76" s="25">
        <f>'2.2'!AA76*'2.2'!E76</f>
        <v>0.92235</v>
      </c>
      <c r="AB76" s="46">
        <f>'2.2'!AB76*'2.2'!E76</f>
        <v>2.0403500000000001</v>
      </c>
      <c r="AC76" s="90">
        <f>'2.2'!AC76*'2.2'!E76</f>
        <v>2.0768500000000003</v>
      </c>
      <c r="AD76" s="47">
        <f>'2.2'!AD76*'2.2'!E76</f>
        <v>2.0403500000000001</v>
      </c>
      <c r="AE76" s="25">
        <f>'2.2'!AE76*'2.2'!E76</f>
        <v>3.1862999999999997</v>
      </c>
      <c r="AF76" s="90">
        <f>'2.2'!AF76*'2.2'!E76</f>
        <v>3.2433000000000001</v>
      </c>
      <c r="AG76" s="47">
        <f>'2.2'!AG76*'2.2'!E76</f>
        <v>3.1862999999999997</v>
      </c>
      <c r="AH76" s="46">
        <f>'2.2'!AH76*'2.2'!E76</f>
        <v>5.4502499999999996</v>
      </c>
      <c r="AI76" s="90">
        <f>'2.2'!AI76*'2.2'!E76</f>
        <v>5.5477500000000006</v>
      </c>
      <c r="AJ76" s="25">
        <f>'2.2'!AJ76*'2.2'!E76</f>
        <v>5.7720000000000002</v>
      </c>
      <c r="AK76" s="46">
        <f>'2.2'!AK76*'2.2'!E76</f>
        <v>2.2639499999999999</v>
      </c>
      <c r="AL76" s="90">
        <f>'2.2'!AL76*'2.2'!E76</f>
        <v>2.3044500000000001</v>
      </c>
      <c r="AM76" s="47">
        <f>'2.2'!AM76*'2.2'!E76</f>
        <v>2.3976000000000002</v>
      </c>
      <c r="AN76" s="25">
        <f>'2.2'!AN76*'2.2'!E76</f>
        <v>0.92235</v>
      </c>
      <c r="AO76" s="90">
        <f>'2.2'!AO76*'2.2'!E76</f>
        <v>0.93885000000000007</v>
      </c>
      <c r="AP76" s="25">
        <f>'2.2'!AP76*'2.2'!E76</f>
        <v>0.9768</v>
      </c>
      <c r="AQ76" s="46">
        <f>'2.2'!AQ76*'2.2'!E76</f>
        <v>2.0403500000000001</v>
      </c>
      <c r="AR76" s="90">
        <f>'2.2'!AR76*'2.2'!E76</f>
        <v>2.0768500000000003</v>
      </c>
      <c r="AS76" s="47">
        <f>'2.2'!AS76*'2.2'!E76</f>
        <v>2.1608000000000001</v>
      </c>
      <c r="AT76" s="46">
        <f>'2.2'!AT76*'2.2'!E76</f>
        <v>3.1862999999999997</v>
      </c>
      <c r="AU76" s="90">
        <f>'2.2'!AU76*'2.2'!E76</f>
        <v>3.2433000000000001</v>
      </c>
      <c r="AV76" s="47">
        <f>'2.2'!AV76*'2.2'!E76</f>
        <v>3.3743999999999996</v>
      </c>
      <c r="AW76" s="1"/>
      <c r="AX76" s="1"/>
    </row>
    <row r="77" spans="1:50" ht="25.5" x14ac:dyDescent="0.2">
      <c r="A77" s="723" t="s">
        <v>185</v>
      </c>
      <c r="B77" s="724" t="s">
        <v>186</v>
      </c>
      <c r="C77" s="723" t="s">
        <v>187</v>
      </c>
      <c r="D77" s="583" t="s">
        <v>40</v>
      </c>
      <c r="E77" s="584">
        <v>1.1000000000000001</v>
      </c>
      <c r="F77" s="641">
        <v>2</v>
      </c>
      <c r="G77" s="680">
        <v>1</v>
      </c>
      <c r="H77" s="585">
        <v>1.49</v>
      </c>
      <c r="I77" s="586">
        <v>0.72</v>
      </c>
      <c r="J77" s="587">
        <v>0.21</v>
      </c>
      <c r="K77" s="588">
        <v>0.53</v>
      </c>
      <c r="L77" s="589">
        <v>0.93</v>
      </c>
      <c r="M77" s="681">
        <v>3.66</v>
      </c>
      <c r="N77" s="611">
        <v>3.88</v>
      </c>
      <c r="O77" s="682">
        <v>3.66</v>
      </c>
      <c r="P77" s="610">
        <v>3.66</v>
      </c>
      <c r="Q77" s="611">
        <v>3.88</v>
      </c>
      <c r="R77" s="610">
        <v>4.0599999999999996</v>
      </c>
      <c r="S77" s="46">
        <f>'2.2'!S77*'2.2'!E77</f>
        <v>2.9993700000000003</v>
      </c>
      <c r="T77" s="90">
        <f>'2.2'!T77*'2.2'!E77</f>
        <v>3.1796600000000002</v>
      </c>
      <c r="U77" s="25">
        <f>'2.2'!U77*'2.2'!E77</f>
        <v>2.9993700000000003</v>
      </c>
      <c r="V77" s="46">
        <f>'2.2'!V77*'2.2'!E77</f>
        <v>1.4493600000000002</v>
      </c>
      <c r="W77" s="90">
        <f>'2.2'!W77*'2.2'!E77</f>
        <v>1.5364799999999998</v>
      </c>
      <c r="X77" s="47">
        <f>'2.2'!X77*'2.2'!E77</f>
        <v>1.4493600000000002</v>
      </c>
      <c r="Y77" s="25">
        <f>'2.2'!Y77*'2.2'!E77</f>
        <v>0.42272999999999999</v>
      </c>
      <c r="Z77" s="90">
        <f>'2.2'!Z77*'2.2'!E77</f>
        <v>0.44814000000000004</v>
      </c>
      <c r="AA77" s="25">
        <f>'2.2'!AA77*'2.2'!E77</f>
        <v>0.42272999999999999</v>
      </c>
      <c r="AB77" s="46">
        <f>'2.2'!AB77*'2.2'!E77</f>
        <v>1.0668900000000001</v>
      </c>
      <c r="AC77" s="90">
        <f>'2.2'!AC77*'2.2'!E77</f>
        <v>1.1310200000000001</v>
      </c>
      <c r="AD77" s="47">
        <f>'2.2'!AD77*'2.2'!E77</f>
        <v>1.0668900000000001</v>
      </c>
      <c r="AE77" s="25">
        <f>'2.2'!AE77*'2.2'!E77</f>
        <v>1.8720900000000003</v>
      </c>
      <c r="AF77" s="90">
        <f>'2.2'!AF77*'2.2'!E77</f>
        <v>1.9846200000000003</v>
      </c>
      <c r="AG77" s="47">
        <f>'2.2'!AG77*'2.2'!E77</f>
        <v>1.8720900000000003</v>
      </c>
      <c r="AH77" s="46">
        <f>'2.2'!AH77*'2.2'!E77</f>
        <v>2.9993700000000003</v>
      </c>
      <c r="AI77" s="90">
        <f>'2.2'!AI77*'2.2'!E77</f>
        <v>3.1796600000000002</v>
      </c>
      <c r="AJ77" s="25">
        <f>'2.2'!AJ77*'2.2'!E77</f>
        <v>3.3271700000000002</v>
      </c>
      <c r="AK77" s="46">
        <f>'2.2'!AK77*'2.2'!E77</f>
        <v>1.4493600000000002</v>
      </c>
      <c r="AL77" s="90">
        <f>'2.2'!AL77*'2.2'!E77</f>
        <v>1.5364799999999998</v>
      </c>
      <c r="AM77" s="47">
        <f>'2.2'!AM77*'2.2'!E77</f>
        <v>1.6077599999999999</v>
      </c>
      <c r="AN77" s="25">
        <f>'2.2'!AN77*'2.2'!E77</f>
        <v>0.42272999999999999</v>
      </c>
      <c r="AO77" s="90">
        <f>'2.2'!AO77*'2.2'!E77</f>
        <v>0.44814000000000004</v>
      </c>
      <c r="AP77" s="25">
        <f>'2.2'!AP77*'2.2'!E77</f>
        <v>0.46893000000000001</v>
      </c>
      <c r="AQ77" s="46">
        <f>'2.2'!AQ77*'2.2'!E77</f>
        <v>1.0668900000000001</v>
      </c>
      <c r="AR77" s="90">
        <f>'2.2'!AR77*'2.2'!E77</f>
        <v>1.1310200000000001</v>
      </c>
      <c r="AS77" s="47">
        <f>'2.2'!AS77*'2.2'!E77</f>
        <v>1.1834899999999999</v>
      </c>
      <c r="AT77" s="46">
        <f>'2.2'!AT77*'2.2'!E77</f>
        <v>1.8720900000000003</v>
      </c>
      <c r="AU77" s="90">
        <f>'2.2'!AU77*'2.2'!E77</f>
        <v>1.9846200000000003</v>
      </c>
      <c r="AV77" s="47">
        <f>'2.2'!AV77*'2.2'!E77</f>
        <v>2.0766900000000001</v>
      </c>
      <c r="AW77" s="1"/>
      <c r="AX77" s="1"/>
    </row>
    <row r="78" spans="1:50" ht="38.25" x14ac:dyDescent="0.2">
      <c r="A78" s="723" t="s">
        <v>156</v>
      </c>
      <c r="B78" s="724" t="s">
        <v>212</v>
      </c>
      <c r="C78" s="723" t="s">
        <v>86</v>
      </c>
      <c r="D78" s="583" t="s">
        <v>188</v>
      </c>
      <c r="E78" s="584">
        <v>1.1000000000000001</v>
      </c>
      <c r="F78" s="641">
        <v>0.33</v>
      </c>
      <c r="G78" s="680">
        <v>1</v>
      </c>
      <c r="H78" s="585">
        <v>0.62</v>
      </c>
      <c r="I78" s="586">
        <v>0.3</v>
      </c>
      <c r="J78" s="587">
        <v>0.13</v>
      </c>
      <c r="K78" s="588">
        <v>0.15</v>
      </c>
      <c r="L78" s="589">
        <v>0.44</v>
      </c>
      <c r="M78" s="681">
        <v>2.99</v>
      </c>
      <c r="N78" s="611">
        <v>2.99</v>
      </c>
      <c r="O78" s="682">
        <v>2.69</v>
      </c>
      <c r="P78" s="610">
        <v>2.99</v>
      </c>
      <c r="Q78" s="611">
        <v>3.39</v>
      </c>
      <c r="R78" s="610">
        <v>3.69</v>
      </c>
      <c r="S78" s="46">
        <f>'2.2'!S78*'2.2'!E78</f>
        <v>6.1793333333333331</v>
      </c>
      <c r="T78" s="90">
        <f>'2.2'!T78*'2.2'!E78</f>
        <v>6.1793333333333331</v>
      </c>
      <c r="U78" s="25">
        <f>'2.2'!U78*'2.2'!E78</f>
        <v>5.5593333333333339</v>
      </c>
      <c r="V78" s="46">
        <f>'2.2'!V78*'2.2'!E78</f>
        <v>2.99</v>
      </c>
      <c r="W78" s="90">
        <f>'2.2'!W78*'2.2'!E78</f>
        <v>2.99</v>
      </c>
      <c r="X78" s="47">
        <f>'2.2'!X78*'2.2'!E78</f>
        <v>2.69</v>
      </c>
      <c r="Y78" s="25">
        <f>'2.2'!Y78*'2.2'!E78</f>
        <v>1.295666666666667</v>
      </c>
      <c r="Z78" s="90">
        <f>'2.2'!Z78*'2.2'!E78</f>
        <v>1.295666666666667</v>
      </c>
      <c r="AA78" s="25">
        <f>'2.2'!AA78*'2.2'!E78</f>
        <v>1.1656666666666666</v>
      </c>
      <c r="AB78" s="46">
        <f>'2.2'!AB78*'2.2'!E78</f>
        <v>1.4950000000000001</v>
      </c>
      <c r="AC78" s="90">
        <f>'2.2'!AC78*'2.2'!E78</f>
        <v>1.4950000000000001</v>
      </c>
      <c r="AD78" s="47">
        <f>'2.2'!AD78*'2.2'!E78</f>
        <v>1.345</v>
      </c>
      <c r="AE78" s="25">
        <f>'2.2'!AE78*'2.2'!E78</f>
        <v>4.3853333333333335</v>
      </c>
      <c r="AF78" s="90">
        <f>'2.2'!AF78*'2.2'!E78</f>
        <v>4.3853333333333335</v>
      </c>
      <c r="AG78" s="47">
        <f>'2.2'!AG78*'2.2'!E78</f>
        <v>3.9453333333333336</v>
      </c>
      <c r="AH78" s="46">
        <f>'2.2'!AH78*'2.2'!E78</f>
        <v>6.1793333333333331</v>
      </c>
      <c r="AI78" s="90">
        <f>'2.2'!AI78*'2.2'!E78</f>
        <v>7.0060000000000002</v>
      </c>
      <c r="AJ78" s="25">
        <f>'2.2'!AJ78*'2.2'!E78</f>
        <v>7.6260000000000003</v>
      </c>
      <c r="AK78" s="46">
        <f>'2.2'!AK78*'2.2'!E78</f>
        <v>2.99</v>
      </c>
      <c r="AL78" s="90">
        <f>'2.2'!AL78*'2.2'!E78</f>
        <v>3.3900000000000006</v>
      </c>
      <c r="AM78" s="47">
        <f>'2.2'!AM78*'2.2'!E78</f>
        <v>3.6900000000000004</v>
      </c>
      <c r="AN78" s="25">
        <f>'2.2'!AN78*'2.2'!E78</f>
        <v>1.295666666666667</v>
      </c>
      <c r="AO78" s="90">
        <f>'2.2'!AO78*'2.2'!E78</f>
        <v>1.4690000000000001</v>
      </c>
      <c r="AP78" s="25">
        <f>'2.2'!AP78*'2.2'!E78</f>
        <v>1.5990000000000002</v>
      </c>
      <c r="AQ78" s="46">
        <f>'2.2'!AQ78*'2.2'!E78</f>
        <v>1.4950000000000001</v>
      </c>
      <c r="AR78" s="90">
        <f>'2.2'!AR78*'2.2'!E78</f>
        <v>1.6950000000000003</v>
      </c>
      <c r="AS78" s="47">
        <f>'2.2'!AS78*'2.2'!E78</f>
        <v>1.8450000000000002</v>
      </c>
      <c r="AT78" s="46">
        <f>'2.2'!AT78*'2.2'!E78</f>
        <v>4.3853333333333335</v>
      </c>
      <c r="AU78" s="90">
        <f>'2.2'!AU78*'2.2'!E78</f>
        <v>4.9719999999999995</v>
      </c>
      <c r="AV78" s="47">
        <f>'2.2'!AV78*'2.2'!E78</f>
        <v>5.4119999999999999</v>
      </c>
      <c r="AW78" s="1"/>
      <c r="AX78" s="1"/>
    </row>
    <row r="79" spans="1:50" ht="25.5" x14ac:dyDescent="0.2">
      <c r="A79" s="723" t="s">
        <v>157</v>
      </c>
      <c r="B79" s="724" t="s">
        <v>158</v>
      </c>
      <c r="C79" s="723" t="s">
        <v>189</v>
      </c>
      <c r="D79" s="583" t="s">
        <v>190</v>
      </c>
      <c r="E79" s="584">
        <v>1.1000000000000001</v>
      </c>
      <c r="F79" s="641">
        <v>0.5</v>
      </c>
      <c r="G79" s="680">
        <v>1</v>
      </c>
      <c r="H79" s="585">
        <v>0.64</v>
      </c>
      <c r="I79" s="586">
        <v>0.3</v>
      </c>
      <c r="J79" s="587">
        <v>0.13</v>
      </c>
      <c r="K79" s="588">
        <v>0.15</v>
      </c>
      <c r="L79" s="586">
        <v>0.44</v>
      </c>
      <c r="M79" s="681">
        <v>2</v>
      </c>
      <c r="N79" s="611">
        <v>2.4500000000000002</v>
      </c>
      <c r="O79" s="682">
        <v>2.39</v>
      </c>
      <c r="P79" s="610">
        <v>2</v>
      </c>
      <c r="Q79" s="611">
        <v>2.4500000000000002</v>
      </c>
      <c r="R79" s="610">
        <v>2.5099999999999998</v>
      </c>
      <c r="S79" s="46">
        <f>'2.2'!S79*'2.2'!E79</f>
        <v>2.8160000000000003</v>
      </c>
      <c r="T79" s="90">
        <f>'2.2'!T79*'2.2'!E79</f>
        <v>3.4496000000000002</v>
      </c>
      <c r="U79" s="25">
        <f>'2.2'!U79*'2.2'!E79</f>
        <v>3.3651200000000006</v>
      </c>
      <c r="V79" s="46">
        <f>'2.2'!V79*'2.2'!E79</f>
        <v>1.32</v>
      </c>
      <c r="W79" s="90">
        <f>'2.2'!W79*'2.2'!E79</f>
        <v>1.617</v>
      </c>
      <c r="X79" s="47">
        <f>'2.2'!X79*'2.2'!E79</f>
        <v>1.5774000000000001</v>
      </c>
      <c r="Y79" s="25">
        <f>'2.2'!Y79*'2.2'!E79</f>
        <v>0.57200000000000006</v>
      </c>
      <c r="Z79" s="90">
        <f>'2.2'!Z79*'2.2'!E79</f>
        <v>0.70070000000000021</v>
      </c>
      <c r="AA79" s="25">
        <f>'2.2'!AA79*'2.2'!E79</f>
        <v>0.68354000000000015</v>
      </c>
      <c r="AB79" s="46">
        <f>'2.2'!AB79*'2.2'!E79</f>
        <v>0.66</v>
      </c>
      <c r="AC79" s="90">
        <f>'2.2'!AC79*'2.2'!E79</f>
        <v>0.8085</v>
      </c>
      <c r="AD79" s="47">
        <f>'2.2'!AD79*'2.2'!E79</f>
        <v>0.78870000000000007</v>
      </c>
      <c r="AE79" s="25">
        <f>'2.2'!AE79*'2.2'!E79</f>
        <v>1.9360000000000002</v>
      </c>
      <c r="AF79" s="90">
        <f>'2.2'!AF79*'2.2'!E79</f>
        <v>2.3716000000000004</v>
      </c>
      <c r="AG79" s="47">
        <f>'2.2'!AG79*'2.2'!E79</f>
        <v>2.3135200000000005</v>
      </c>
      <c r="AH79" s="46">
        <f>'2.2'!AH79*'2.2'!E79</f>
        <v>2.8160000000000003</v>
      </c>
      <c r="AI79" s="90">
        <f>'2.2'!AI79*'2.2'!E79</f>
        <v>3.4496000000000002</v>
      </c>
      <c r="AJ79" s="25">
        <f>'2.2'!AJ79*'2.2'!E79</f>
        <v>3.5340799999999999</v>
      </c>
      <c r="AK79" s="46">
        <f>'2.2'!AK79*'2.2'!E79</f>
        <v>1.32</v>
      </c>
      <c r="AL79" s="90">
        <f>'2.2'!AL79*'2.2'!E79</f>
        <v>1.617</v>
      </c>
      <c r="AM79" s="47">
        <f>'2.2'!AM79*'2.2'!E79</f>
        <v>1.6565999999999999</v>
      </c>
      <c r="AN79" s="25">
        <f>'2.2'!AN79*'2.2'!E79</f>
        <v>0.57200000000000006</v>
      </c>
      <c r="AO79" s="90">
        <f>'2.2'!AO79*'2.2'!E79</f>
        <v>0.70070000000000021</v>
      </c>
      <c r="AP79" s="25">
        <f>'2.2'!AP79*'2.2'!E79</f>
        <v>0.71786000000000005</v>
      </c>
      <c r="AQ79" s="46">
        <f>'2.2'!AQ79*'2.2'!E79</f>
        <v>0.66</v>
      </c>
      <c r="AR79" s="90">
        <f>'2.2'!AR79*'2.2'!E79</f>
        <v>0.8085</v>
      </c>
      <c r="AS79" s="47">
        <f>'2.2'!AS79*'2.2'!E79</f>
        <v>0.82829999999999993</v>
      </c>
      <c r="AT79" s="46">
        <f>'2.2'!AT79*'2.2'!E79</f>
        <v>1.9360000000000002</v>
      </c>
      <c r="AU79" s="90">
        <f>'2.2'!AU79*'2.2'!E79</f>
        <v>2.3716000000000004</v>
      </c>
      <c r="AV79" s="47">
        <f>'2.2'!AV79*'2.2'!E79</f>
        <v>2.4296799999999998</v>
      </c>
      <c r="AW79" s="1"/>
      <c r="AX79" s="1"/>
    </row>
    <row r="80" spans="1:50" ht="63.75" x14ac:dyDescent="0.2">
      <c r="A80" s="723" t="s">
        <v>159</v>
      </c>
      <c r="B80" s="724" t="s">
        <v>213</v>
      </c>
      <c r="C80" s="723" t="s">
        <v>191</v>
      </c>
      <c r="D80" s="583" t="s">
        <v>88</v>
      </c>
      <c r="E80" s="584">
        <v>1.1000000000000001</v>
      </c>
      <c r="F80" s="641">
        <v>0.505</v>
      </c>
      <c r="G80" s="680">
        <v>1</v>
      </c>
      <c r="H80" s="641">
        <v>2.71</v>
      </c>
      <c r="I80" s="683">
        <v>1.08</v>
      </c>
      <c r="J80" s="642">
        <v>0.6</v>
      </c>
      <c r="K80" s="641">
        <v>1.75</v>
      </c>
      <c r="L80" s="642">
        <v>1.68</v>
      </c>
      <c r="M80" s="681">
        <v>3.29</v>
      </c>
      <c r="N80" s="611">
        <v>3.29</v>
      </c>
      <c r="O80" s="682">
        <v>3.29</v>
      </c>
      <c r="P80" s="610">
        <v>3.29</v>
      </c>
      <c r="Q80" s="611">
        <v>3.29</v>
      </c>
      <c r="R80" s="610">
        <v>3.47</v>
      </c>
      <c r="S80" s="46">
        <f>'2.2'!S80*'2.2'!E80</f>
        <v>19.420772277227723</v>
      </c>
      <c r="T80" s="90">
        <f>'2.2'!T80*'2.2'!E80</f>
        <v>19.420772277227723</v>
      </c>
      <c r="U80" s="25">
        <f>'2.2'!U80*'2.2'!E80</f>
        <v>19.420772277227723</v>
      </c>
      <c r="V80" s="46">
        <f>'2.2'!V80*'2.2'!E80</f>
        <v>7.7396435643564372</v>
      </c>
      <c r="W80" s="90">
        <f>'2.2'!W80*'2.2'!E80</f>
        <v>7.7396435643564372</v>
      </c>
      <c r="X80" s="47">
        <f>'2.2'!X80*'2.2'!E80</f>
        <v>7.7396435643564372</v>
      </c>
      <c r="Y80" s="25">
        <f>'2.2'!Y80*'2.2'!E80</f>
        <v>4.2998019801980201</v>
      </c>
      <c r="Z80" s="90">
        <f>'2.2'!Z80*'2.2'!E80</f>
        <v>4.2998019801980201</v>
      </c>
      <c r="AA80" s="25">
        <f>'2.2'!AA80*'2.2'!E80</f>
        <v>4.2998019801980201</v>
      </c>
      <c r="AB80" s="46">
        <f>'2.2'!AB80*'2.2'!E80</f>
        <v>12.541089108910892</v>
      </c>
      <c r="AC80" s="90">
        <f>'2.2'!AC80*'2.2'!E80</f>
        <v>12.541089108910892</v>
      </c>
      <c r="AD80" s="47">
        <f>'2.2'!AD80*'2.2'!E80</f>
        <v>12.541089108910892</v>
      </c>
      <c r="AE80" s="25">
        <f>'2.2'!AE80*'2.2'!E80</f>
        <v>12.039445544554455</v>
      </c>
      <c r="AF80" s="90">
        <f>'2.2'!AF80*'2.2'!E80</f>
        <v>12.039445544554455</v>
      </c>
      <c r="AG80" s="47">
        <f>'2.2'!AG80*'2.2'!E80</f>
        <v>12.039445544554455</v>
      </c>
      <c r="AH80" s="46">
        <f>'2.2'!AH80*'2.2'!E80</f>
        <v>19.420772277227723</v>
      </c>
      <c r="AI80" s="90">
        <f>'2.2'!AI80*'2.2'!E80</f>
        <v>19.420772277227723</v>
      </c>
      <c r="AJ80" s="25">
        <f>'2.2'!AJ80*'2.2'!E80</f>
        <v>20.483306930693072</v>
      </c>
      <c r="AK80" s="46">
        <f>'2.2'!AK80*'2.2'!E80</f>
        <v>7.7396435643564372</v>
      </c>
      <c r="AL80" s="90">
        <f>'2.2'!AL80*'2.2'!E80</f>
        <v>7.7396435643564372</v>
      </c>
      <c r="AM80" s="47">
        <f>'2.2'!AM80*'2.2'!E80</f>
        <v>8.1630891089108939</v>
      </c>
      <c r="AN80" s="25">
        <f>'2.2'!AN80*'2.2'!E80</f>
        <v>4.2998019801980201</v>
      </c>
      <c r="AO80" s="90">
        <f>'2.2'!AO80*'2.2'!E80</f>
        <v>4.2998019801980201</v>
      </c>
      <c r="AP80" s="25">
        <f>'2.2'!AP80*'2.2'!E80</f>
        <v>4.5350495049504955</v>
      </c>
      <c r="AQ80" s="46">
        <f>'2.2'!AQ80*'2.2'!E80</f>
        <v>12.541089108910892</v>
      </c>
      <c r="AR80" s="90">
        <f>'2.2'!AR80*'2.2'!E80</f>
        <v>12.541089108910892</v>
      </c>
      <c r="AS80" s="47">
        <f>'2.2'!AS80*'2.2'!E80</f>
        <v>13.22722772277228</v>
      </c>
      <c r="AT80" s="46">
        <f>'2.2'!AT80*'2.2'!E80</f>
        <v>12.039445544554455</v>
      </c>
      <c r="AU80" s="90">
        <f>'2.2'!AU80*'2.2'!E80</f>
        <v>12.039445544554455</v>
      </c>
      <c r="AV80" s="47">
        <f>'2.2'!AV80*'2.2'!E80</f>
        <v>12.698138613861387</v>
      </c>
      <c r="AW80" s="1"/>
      <c r="AX80" s="1"/>
    </row>
    <row r="81" spans="1:52" ht="38.25" x14ac:dyDescent="0.2">
      <c r="A81" s="723" t="s">
        <v>192</v>
      </c>
      <c r="B81" s="724" t="s">
        <v>160</v>
      </c>
      <c r="C81" s="723" t="s">
        <v>193</v>
      </c>
      <c r="D81" s="583" t="s">
        <v>62</v>
      </c>
      <c r="E81" s="590">
        <v>1.05</v>
      </c>
      <c r="F81" s="641">
        <v>2</v>
      </c>
      <c r="G81" s="680">
        <v>1</v>
      </c>
      <c r="H81" s="641">
        <v>8.1999999999999993</v>
      </c>
      <c r="I81" s="683">
        <v>4.4800000000000004</v>
      </c>
      <c r="J81" s="642">
        <v>1.25</v>
      </c>
      <c r="K81" s="641">
        <v>1.86</v>
      </c>
      <c r="L81" s="642">
        <v>5.73</v>
      </c>
      <c r="M81" s="681">
        <v>3.47</v>
      </c>
      <c r="N81" s="611">
        <v>3.49</v>
      </c>
      <c r="O81" s="682">
        <v>3.45</v>
      </c>
      <c r="P81" s="610">
        <v>3.49</v>
      </c>
      <c r="Q81" s="611">
        <v>3.49</v>
      </c>
      <c r="R81" s="610">
        <v>3.73</v>
      </c>
      <c r="S81" s="46">
        <f>'2.2'!S81*'2.2'!E81</f>
        <v>14.938350000000002</v>
      </c>
      <c r="T81" s="90">
        <f>'2.2'!T81*'2.2'!E81</f>
        <v>15.02445</v>
      </c>
      <c r="U81" s="25">
        <f>'2.2'!U81*'2.2'!E81</f>
        <v>14.85225</v>
      </c>
      <c r="V81" s="46">
        <f>'2.2'!V81*'2.2'!E81</f>
        <v>8.1614400000000007</v>
      </c>
      <c r="W81" s="90">
        <f>'2.2'!W81*'2.2'!E81</f>
        <v>8.2084800000000016</v>
      </c>
      <c r="X81" s="47">
        <f>'2.2'!X81*'2.2'!E81</f>
        <v>8.1144000000000016</v>
      </c>
      <c r="Y81" s="25">
        <f>'2.2'!Y81*'2.2'!E81</f>
        <v>2.2771875000000001</v>
      </c>
      <c r="Z81" s="90">
        <f>'2.2'!Z81*'2.2'!E81</f>
        <v>2.2903125000000006</v>
      </c>
      <c r="AA81" s="25">
        <f>'2.2'!AA81*'2.2'!E81</f>
        <v>2.2640625000000001</v>
      </c>
      <c r="AB81" s="46">
        <f>'2.2'!AB81*'2.2'!E81</f>
        <v>3.3884550000000009</v>
      </c>
      <c r="AC81" s="90">
        <f>'2.2'!AC81*'2.2'!E81</f>
        <v>3.4079850000000005</v>
      </c>
      <c r="AD81" s="47">
        <f>'2.2'!AD81*'2.2'!E81</f>
        <v>3.3689250000000004</v>
      </c>
      <c r="AE81" s="25">
        <f>'2.2'!AE81*'2.2'!E81</f>
        <v>10.438627500000001</v>
      </c>
      <c r="AF81" s="90">
        <f>'2.2'!AF81*'2.2'!E81</f>
        <v>10.498792500000002</v>
      </c>
      <c r="AG81" s="47">
        <f>'2.2'!AG81*'2.2'!E81</f>
        <v>10.378462500000001</v>
      </c>
      <c r="AH81" s="46">
        <f>'2.2'!AH81*'2.2'!E81</f>
        <v>15.02445</v>
      </c>
      <c r="AI81" s="90">
        <f>'2.2'!AI81*'2.2'!E81</f>
        <v>15.02445</v>
      </c>
      <c r="AJ81" s="25">
        <f>'2.2'!AJ81*'2.2'!E81</f>
        <v>16.057649999999999</v>
      </c>
      <c r="AK81" s="46">
        <f>'2.2'!AK81*'2.2'!E81</f>
        <v>8.2084800000000016</v>
      </c>
      <c r="AL81" s="90">
        <f>'2.2'!AL81*'2.2'!E81</f>
        <v>8.2084800000000016</v>
      </c>
      <c r="AM81" s="47">
        <f>'2.2'!AM81*'2.2'!E81</f>
        <v>8.7729600000000012</v>
      </c>
      <c r="AN81" s="25">
        <f>'2.2'!AN81*'2.2'!E81</f>
        <v>2.2903125000000006</v>
      </c>
      <c r="AO81" s="90">
        <f>'2.2'!AO81*'2.2'!E81</f>
        <v>2.2903125000000006</v>
      </c>
      <c r="AP81" s="25">
        <f>'2.2'!AP81*'2.2'!E81</f>
        <v>2.4478124999999999</v>
      </c>
      <c r="AQ81" s="46">
        <f>'2.2'!AQ81*'2.2'!E81</f>
        <v>3.4079850000000005</v>
      </c>
      <c r="AR81" s="90">
        <f>'2.2'!AR81*'2.2'!E81</f>
        <v>3.4079850000000005</v>
      </c>
      <c r="AS81" s="47">
        <f>'2.2'!AS81*'2.2'!E81</f>
        <v>3.6423450000000002</v>
      </c>
      <c r="AT81" s="46">
        <f>'2.2'!AT81*'2.2'!E81</f>
        <v>10.498792500000002</v>
      </c>
      <c r="AU81" s="90">
        <f>'2.2'!AU81*'2.2'!E81</f>
        <v>10.498792500000002</v>
      </c>
      <c r="AV81" s="47">
        <f>'2.2'!AV81*'2.2'!E81</f>
        <v>11.220772500000001</v>
      </c>
      <c r="AW81" s="1"/>
      <c r="AX81" s="1"/>
    </row>
    <row r="82" spans="1:52" ht="51.75" thickBot="1" x14ac:dyDescent="0.25">
      <c r="A82" s="725" t="s">
        <v>194</v>
      </c>
      <c r="B82" s="726" t="s">
        <v>195</v>
      </c>
      <c r="C82" s="729" t="s">
        <v>196</v>
      </c>
      <c r="D82" s="591" t="s">
        <v>214</v>
      </c>
      <c r="E82" s="592">
        <v>1.1000000000000001</v>
      </c>
      <c r="F82" s="668">
        <v>0.42499999999999999</v>
      </c>
      <c r="G82" s="684">
        <v>1</v>
      </c>
      <c r="H82" s="668">
        <v>0.53</v>
      </c>
      <c r="I82" s="685">
        <v>0.27</v>
      </c>
      <c r="J82" s="686">
        <v>0.11</v>
      </c>
      <c r="K82" s="668">
        <v>0.21</v>
      </c>
      <c r="L82" s="686">
        <v>0.37</v>
      </c>
      <c r="M82" s="687">
        <v>8.4</v>
      </c>
      <c r="N82" s="688">
        <v>8.43</v>
      </c>
      <c r="O82" s="689">
        <v>8.99</v>
      </c>
      <c r="P82" s="690">
        <v>8.4499999999999993</v>
      </c>
      <c r="Q82" s="691">
        <v>8.43</v>
      </c>
      <c r="R82" s="690">
        <v>10.31</v>
      </c>
      <c r="S82" s="51">
        <f>'2.2'!S82*'2.2'!E82</f>
        <v>11.522823529411767</v>
      </c>
      <c r="T82" s="91">
        <f>'2.2'!T82*'2.2'!E82</f>
        <v>11.563976470588237</v>
      </c>
      <c r="U82" s="11">
        <f>'2.2'!U82*'2.2'!E82</f>
        <v>12.332164705882354</v>
      </c>
      <c r="V82" s="51">
        <f>'2.2'!V82*'2.2'!E82</f>
        <v>5.8701176470588257</v>
      </c>
      <c r="W82" s="91">
        <f>'2.2'!W82*'2.2'!E82</f>
        <v>5.8910823529411775</v>
      </c>
      <c r="X82" s="14">
        <f>'2.2'!X82*'2.2'!E82</f>
        <v>6.2824235294117665</v>
      </c>
      <c r="Y82" s="11">
        <f>'2.2'!Y82*'2.2'!E82</f>
        <v>2.3915294117647061</v>
      </c>
      <c r="Z82" s="91">
        <f>'2.2'!Z82*'2.2'!E82</f>
        <v>2.4000705882352946</v>
      </c>
      <c r="AA82" s="11">
        <f>'2.2'!AA82*'2.2'!E82</f>
        <v>2.559505882352942</v>
      </c>
      <c r="AB82" s="51">
        <f>'2.2'!AB82*'2.2'!E82</f>
        <v>4.5656470588235303</v>
      </c>
      <c r="AC82" s="91">
        <f>'2.2'!AC82*'2.2'!E82</f>
        <v>4.5819529411764712</v>
      </c>
      <c r="AD82" s="14">
        <f>'2.2'!AD82*'2.2'!E82</f>
        <v>4.8863294117647067</v>
      </c>
      <c r="AE82" s="11">
        <f>'2.2'!AE82*'2.2'!E82</f>
        <v>8.044235294117648</v>
      </c>
      <c r="AF82" s="91">
        <f>'2.2'!AF82*'2.2'!E82</f>
        <v>8.0729647058823524</v>
      </c>
      <c r="AG82" s="14">
        <f>'2.2'!AG82*'2.2'!E82</f>
        <v>8.6092470588235308</v>
      </c>
      <c r="AH82" s="51">
        <f>'2.2'!AH82*'2.2'!E82</f>
        <v>11.591411764705883</v>
      </c>
      <c r="AI82" s="91">
        <f>'2.2'!AI82*'2.2'!E82</f>
        <v>11.563976470588237</v>
      </c>
      <c r="AJ82" s="11">
        <f>'2.2'!AJ82*'2.2'!E82</f>
        <v>14.14289411764706</v>
      </c>
      <c r="AK82" s="51">
        <f>'2.2'!AK82*'2.2'!E82</f>
        <v>5.9050588235294121</v>
      </c>
      <c r="AL82" s="91">
        <f>'2.2'!AL82*'2.2'!E82</f>
        <v>5.8910823529411775</v>
      </c>
      <c r="AM82" s="14">
        <f>'2.2'!AM82*'2.2'!E82</f>
        <v>7.2048705882352966</v>
      </c>
      <c r="AN82" s="11">
        <f>'2.2'!AN82*'2.2'!E82</f>
        <v>2.405764705882353</v>
      </c>
      <c r="AO82" s="91">
        <f>'2.2'!AO82*'2.2'!E82</f>
        <v>2.4000705882352946</v>
      </c>
      <c r="AP82" s="11">
        <f>'2.2'!AP82*'2.2'!E82</f>
        <v>2.9353176470588243</v>
      </c>
      <c r="AQ82" s="51">
        <f>'2.2'!AQ82*'2.2'!E82</f>
        <v>4.5928235294117643</v>
      </c>
      <c r="AR82" s="91">
        <f>'2.2'!AR82*'2.2'!E82</f>
        <v>4.5819529411764712</v>
      </c>
      <c r="AS82" s="14">
        <f>'2.2'!AS82*'2.2'!E82</f>
        <v>5.6037882352941182</v>
      </c>
      <c r="AT82" s="51">
        <f>'2.2'!AT82*'2.2'!E82</f>
        <v>8.0921176470588225</v>
      </c>
      <c r="AU82" s="91">
        <f>'2.2'!AU82*'2.2'!E82</f>
        <v>8.0729647058823524</v>
      </c>
      <c r="AV82" s="14">
        <f>'2.2'!AV82*'2.2'!E82</f>
        <v>9.8733411764705892</v>
      </c>
      <c r="AW82" s="1"/>
      <c r="AX82" s="1067"/>
    </row>
    <row r="83" spans="1:52" ht="14.25" thickTop="1" thickBot="1" x14ac:dyDescent="0.25">
      <c r="O83" s="1501" t="s">
        <v>337</v>
      </c>
      <c r="P83" s="1502"/>
      <c r="Q83" s="333" t="s">
        <v>222</v>
      </c>
      <c r="R83" s="334"/>
      <c r="S83" s="242">
        <f t="shared" ref="S83:AV83" si="0">SUM(S7:S82)</f>
        <v>937.77073152099217</v>
      </c>
      <c r="T83" s="335">
        <f t="shared" si="0"/>
        <v>946.23739843732858</v>
      </c>
      <c r="U83" s="245">
        <f t="shared" si="0"/>
        <v>942.79338771317111</v>
      </c>
      <c r="V83" s="242">
        <f t="shared" si="0"/>
        <v>439.90577889957052</v>
      </c>
      <c r="W83" s="335">
        <f t="shared" si="0"/>
        <v>441.99412569071825</v>
      </c>
      <c r="X83" s="245">
        <f t="shared" si="0"/>
        <v>440.4457711166495</v>
      </c>
      <c r="Y83" s="244">
        <f t="shared" si="0"/>
        <v>230.50128625271853</v>
      </c>
      <c r="Z83" s="335">
        <f t="shared" si="0"/>
        <v>232.26397050914966</v>
      </c>
      <c r="AA83" s="244">
        <f t="shared" si="0"/>
        <v>232.40626923306903</v>
      </c>
      <c r="AB83" s="242">
        <f t="shared" si="0"/>
        <v>341.12848074292333</v>
      </c>
      <c r="AC83" s="335">
        <f t="shared" si="0"/>
        <v>344.94509312732816</v>
      </c>
      <c r="AD83" s="245">
        <f t="shared" si="0"/>
        <v>344.531765668162</v>
      </c>
      <c r="AE83" s="244">
        <f t="shared" si="0"/>
        <v>670.01815164052653</v>
      </c>
      <c r="AF83" s="335">
        <f t="shared" si="0"/>
        <v>673.8798604756654</v>
      </c>
      <c r="AG83" s="244">
        <f t="shared" si="0"/>
        <v>672.4996344058668</v>
      </c>
      <c r="AH83" s="242">
        <f t="shared" si="0"/>
        <v>957.42857175484323</v>
      </c>
      <c r="AI83" s="335">
        <f t="shared" si="0"/>
        <v>938.63905844806698</v>
      </c>
      <c r="AJ83" s="245">
        <f t="shared" si="0"/>
        <v>1026.7996350491665</v>
      </c>
      <c r="AK83" s="242">
        <f t="shared" si="0"/>
        <v>448.58134234155347</v>
      </c>
      <c r="AL83" s="335">
        <f t="shared" si="0"/>
        <v>438.88385650551078</v>
      </c>
      <c r="AM83" s="245">
        <f t="shared" si="0"/>
        <v>480.04393866948152</v>
      </c>
      <c r="AN83" s="244">
        <f t="shared" si="0"/>
        <v>236.03263613558079</v>
      </c>
      <c r="AO83" s="335">
        <f t="shared" si="0"/>
        <v>231.96499318205809</v>
      </c>
      <c r="AP83" s="244">
        <f t="shared" si="0"/>
        <v>251.84259066509998</v>
      </c>
      <c r="AQ83" s="242">
        <f t="shared" si="0"/>
        <v>348.39376128999061</v>
      </c>
      <c r="AR83" s="335">
        <f t="shared" si="0"/>
        <v>342.90707627911178</v>
      </c>
      <c r="AS83" s="245">
        <f t="shared" si="0"/>
        <v>374.29425666314614</v>
      </c>
      <c r="AT83" s="242">
        <f t="shared" si="0"/>
        <v>684.29755630226987</v>
      </c>
      <c r="AU83" s="335">
        <f t="shared" si="0"/>
        <v>670.57364437915214</v>
      </c>
      <c r="AV83" s="245">
        <f t="shared" si="0"/>
        <v>731.60599106166399</v>
      </c>
      <c r="AW83" s="333" t="s">
        <v>222</v>
      </c>
      <c r="AX83" s="986"/>
      <c r="AY83" s="1501" t="s">
        <v>337</v>
      </c>
      <c r="AZ83" s="1502"/>
    </row>
    <row r="84" spans="1:52" ht="14.25" thickTop="1" thickBot="1" x14ac:dyDescent="0.25">
      <c r="O84" s="1503"/>
      <c r="P84" s="1504"/>
      <c r="Q84" s="240"/>
      <c r="R84" s="5"/>
      <c r="S84" s="330"/>
      <c r="T84" s="331"/>
      <c r="U84" s="332"/>
      <c r="V84" s="330"/>
      <c r="W84" s="331"/>
      <c r="X84" s="332"/>
      <c r="Y84" s="6"/>
      <c r="Z84" s="331"/>
      <c r="AA84" s="6"/>
      <c r="AB84" s="330"/>
      <c r="AC84" s="331"/>
      <c r="AD84" s="332"/>
      <c r="AE84" s="6"/>
      <c r="AF84" s="331"/>
      <c r="AG84" s="6"/>
      <c r="AH84" s="330"/>
      <c r="AI84" s="331"/>
      <c r="AJ84" s="332"/>
      <c r="AK84" s="330"/>
      <c r="AL84" s="331"/>
      <c r="AM84" s="332"/>
      <c r="AN84" s="6"/>
      <c r="AO84" s="331"/>
      <c r="AP84" s="6"/>
      <c r="AQ84" s="330"/>
      <c r="AR84" s="331"/>
      <c r="AS84" s="332"/>
      <c r="AT84" s="330"/>
      <c r="AU84" s="331"/>
      <c r="AV84" s="332"/>
      <c r="AW84" s="1"/>
      <c r="AX84" s="1"/>
      <c r="AY84" s="1503"/>
      <c r="AZ84" s="1504"/>
    </row>
    <row r="85" spans="1:52" x14ac:dyDescent="0.2">
      <c r="O85" s="1503"/>
      <c r="P85" s="1504"/>
      <c r="Q85" s="1540" t="s">
        <v>235</v>
      </c>
      <c r="R85" s="1541"/>
      <c r="S85" s="227"/>
      <c r="T85" s="230">
        <f>(S83+T83+U83)/3</f>
        <v>942.26717255716392</v>
      </c>
      <c r="U85" s="228"/>
      <c r="V85" s="93"/>
      <c r="W85" s="94">
        <f>(V83+W83+X83)/3</f>
        <v>440.78189190231274</v>
      </c>
      <c r="X85" s="95"/>
      <c r="Y85" s="229"/>
      <c r="Z85" s="230">
        <f>(Y83+Z83+AA83)/3</f>
        <v>231.72384199831239</v>
      </c>
      <c r="AA85" s="229"/>
      <c r="AB85" s="93"/>
      <c r="AC85" s="94">
        <f>(AB83+AC83+AD83)/3</f>
        <v>343.53511317947118</v>
      </c>
      <c r="AD85" s="95"/>
      <c r="AE85" s="229"/>
      <c r="AF85" s="230">
        <f>(AE83+AF83+AG83)/3</f>
        <v>672.13254884068624</v>
      </c>
      <c r="AG85" s="229"/>
      <c r="AH85" s="93"/>
      <c r="AI85" s="94">
        <f>(AH83+AI83+AJ83)/3</f>
        <v>974.28908841735881</v>
      </c>
      <c r="AJ85" s="95"/>
      <c r="AK85" s="227"/>
      <c r="AL85" s="230">
        <f>(AK83+AL83+AM83)/3</f>
        <v>455.83637917218192</v>
      </c>
      <c r="AM85" s="228"/>
      <c r="AN85" s="96"/>
      <c r="AO85" s="94">
        <f>(AN83+AO83+AP83)/3</f>
        <v>239.94673999424629</v>
      </c>
      <c r="AP85" s="96"/>
      <c r="AQ85" s="227"/>
      <c r="AR85" s="230">
        <f>(AQ83+AR83+AS83)/3</f>
        <v>355.19836474408288</v>
      </c>
      <c r="AS85" s="228"/>
      <c r="AT85" s="93"/>
      <c r="AU85" s="94">
        <f>(AT83+AU83+AV83)/3</f>
        <v>695.49239724769541</v>
      </c>
      <c r="AV85" s="96"/>
      <c r="AW85" s="796" t="s">
        <v>235</v>
      </c>
      <c r="AX85" s="797"/>
      <c r="AY85" s="1503"/>
      <c r="AZ85" s="1504"/>
    </row>
    <row r="86" spans="1:52" x14ac:dyDescent="0.2">
      <c r="O86" s="1503"/>
      <c r="P86" s="1504"/>
      <c r="Q86" s="1556" t="s">
        <v>252</v>
      </c>
      <c r="R86" s="1598"/>
      <c r="S86" s="336"/>
      <c r="T86" s="337">
        <f>_xlfn.STDEV.S(S83:U83)</f>
        <v>4.2577915591131381</v>
      </c>
      <c r="U86" s="338"/>
      <c r="V86" s="339"/>
      <c r="W86" s="337">
        <f>_xlfn.STDEV.S(V83:X83)</f>
        <v>1.0839884533243047</v>
      </c>
      <c r="X86" s="339"/>
      <c r="Y86" s="336"/>
      <c r="Z86" s="337">
        <f>_xlfn.STDEV.S(Y83:AA83)</f>
        <v>1.0611522723062496</v>
      </c>
      <c r="AA86" s="338"/>
      <c r="AB86" s="339"/>
      <c r="AC86" s="337">
        <f>_xlfn.STDEV.S(AB83:AD83)</f>
        <v>2.0944258546456855</v>
      </c>
      <c r="AD86" s="339"/>
      <c r="AE86" s="336"/>
      <c r="AF86" s="337">
        <f>_xlfn.STDEV.S(AE83:AG83)</f>
        <v>1.9568501835782806</v>
      </c>
      <c r="AG86" s="338"/>
      <c r="AH86" s="339"/>
      <c r="AI86" s="337">
        <f>_xlfn.STDEV.S(AH83:AJ83)</f>
        <v>46.435757593204059</v>
      </c>
      <c r="AJ86" s="339"/>
      <c r="AK86" s="336"/>
      <c r="AL86" s="337">
        <f>_xlfn.STDEV.S(AK83:AM83)</f>
        <v>21.517777777840749</v>
      </c>
      <c r="AM86" s="338"/>
      <c r="AN86" s="339"/>
      <c r="AO86" s="337">
        <f>_xlfn.STDEV.S(AN83:AP83)</f>
        <v>10.500946490044283</v>
      </c>
      <c r="AP86" s="339"/>
      <c r="AQ86" s="336"/>
      <c r="AR86" s="337">
        <f>_xlfn.STDEV.S(AQ83:AS83)</f>
        <v>16.763524218986916</v>
      </c>
      <c r="AS86" s="338"/>
      <c r="AT86" s="339"/>
      <c r="AU86" s="337">
        <f>_xlfn.STDEV.S(AT83:AV83)</f>
        <v>32.019215843593194</v>
      </c>
      <c r="AV86" s="339"/>
      <c r="AW86" s="788" t="s">
        <v>252</v>
      </c>
      <c r="AX86" s="793"/>
      <c r="AY86" s="1503"/>
      <c r="AZ86" s="1504"/>
    </row>
    <row r="87" spans="1:52" ht="15" x14ac:dyDescent="0.25">
      <c r="B87" s="281" t="s">
        <v>243</v>
      </c>
      <c r="C87" s="12"/>
      <c r="D87" s="8"/>
      <c r="E87" s="8"/>
      <c r="F87" s="210"/>
      <c r="G87" s="8"/>
      <c r="H87" s="8"/>
      <c r="I87" s="8"/>
      <c r="J87" s="8"/>
      <c r="K87" s="8"/>
      <c r="O87" s="1503"/>
      <c r="P87" s="1504"/>
      <c r="Q87" s="1542" t="s">
        <v>238</v>
      </c>
      <c r="R87" s="1599"/>
      <c r="S87" s="46">
        <f t="shared" ref="S87:AV87" si="1">SUM(S7:S25)</f>
        <v>139.36869257142857</v>
      </c>
      <c r="T87" s="90">
        <f t="shared" si="1"/>
        <v>124.27322285714288</v>
      </c>
      <c r="U87" s="47">
        <f t="shared" si="1"/>
        <v>133.08982500000005</v>
      </c>
      <c r="V87" s="25">
        <f t="shared" si="1"/>
        <v>71.263599942857155</v>
      </c>
      <c r="W87" s="90">
        <f t="shared" si="1"/>
        <v>63.175771371428567</v>
      </c>
      <c r="X87" s="25">
        <f t="shared" si="1"/>
        <v>67.839071614285714</v>
      </c>
      <c r="Y87" s="46">
        <f t="shared" si="1"/>
        <v>24.914592057142862</v>
      </c>
      <c r="Z87" s="90">
        <f t="shared" si="1"/>
        <v>22.436690152380947</v>
      </c>
      <c r="AA87" s="47">
        <f t="shared" si="1"/>
        <v>24.004341480952387</v>
      </c>
      <c r="AB87" s="25">
        <f t="shared" si="1"/>
        <v>53.607354114285712</v>
      </c>
      <c r="AC87" s="90">
        <f t="shared" si="1"/>
        <v>48.052666304761907</v>
      </c>
      <c r="AD87" s="25">
        <f t="shared" si="1"/>
        <v>51.380014819047631</v>
      </c>
      <c r="AE87" s="46">
        <f t="shared" si="1"/>
        <v>96.178192000000038</v>
      </c>
      <c r="AF87" s="90">
        <f t="shared" si="1"/>
        <v>85.612461523809543</v>
      </c>
      <c r="AG87" s="47">
        <f t="shared" si="1"/>
        <v>91.843413095238134</v>
      </c>
      <c r="AH87" s="25">
        <f t="shared" si="1"/>
        <v>138.79857042857142</v>
      </c>
      <c r="AI87" s="90">
        <f t="shared" si="1"/>
        <v>124.01000857142859</v>
      </c>
      <c r="AJ87" s="25">
        <f t="shared" si="1"/>
        <v>146.79026528571436</v>
      </c>
      <c r="AK87" s="46">
        <f t="shared" si="1"/>
        <v>71.019090895238108</v>
      </c>
      <c r="AL87" s="90">
        <f t="shared" si="1"/>
        <v>63.046783276190482</v>
      </c>
      <c r="AM87" s="47">
        <f t="shared" si="1"/>
        <v>74.983395614285726</v>
      </c>
      <c r="AN87" s="25">
        <f t="shared" si="1"/>
        <v>24.802431342857144</v>
      </c>
      <c r="AO87" s="90">
        <f t="shared" si="1"/>
        <v>22.390202057142851</v>
      </c>
      <c r="AP87" s="25">
        <f t="shared" si="1"/>
        <v>26.49177043333334</v>
      </c>
      <c r="AQ87" s="46">
        <f t="shared" si="1"/>
        <v>53.318517685714284</v>
      </c>
      <c r="AR87" s="90">
        <f t="shared" si="1"/>
        <v>47.959690114285713</v>
      </c>
      <c r="AS87" s="47">
        <f t="shared" si="1"/>
        <v>56.534329866666674</v>
      </c>
      <c r="AT87" s="25">
        <f t="shared" si="1"/>
        <v>95.821522238095284</v>
      </c>
      <c r="AU87" s="90">
        <f t="shared" si="1"/>
        <v>85.43698533333334</v>
      </c>
      <c r="AV87" s="25">
        <f t="shared" si="1"/>
        <v>101.47516604761907</v>
      </c>
      <c r="AW87" s="794" t="s">
        <v>238</v>
      </c>
      <c r="AX87" s="795"/>
      <c r="AY87" s="1503"/>
      <c r="AZ87" s="1504"/>
    </row>
    <row r="88" spans="1:52" ht="15" x14ac:dyDescent="0.25">
      <c r="B88" s="282" t="s">
        <v>244</v>
      </c>
      <c r="C88" s="12"/>
      <c r="D88" s="8"/>
      <c r="E88" s="8"/>
      <c r="F88" s="210"/>
      <c r="G88" s="8"/>
      <c r="H88" s="8"/>
      <c r="I88" s="8"/>
      <c r="J88" s="8"/>
      <c r="K88" s="8"/>
      <c r="O88" s="1503"/>
      <c r="P88" s="1504"/>
      <c r="Q88" s="1554" t="s">
        <v>239</v>
      </c>
      <c r="R88" s="1596"/>
      <c r="S88" s="321"/>
      <c r="T88" s="94">
        <f>(S87+T87+U87)/3</f>
        <v>132.2439134761905</v>
      </c>
      <c r="U88" s="318"/>
      <c r="V88" s="319"/>
      <c r="W88" s="94">
        <f>(V87+W87+X87)/3</f>
        <v>67.426147642857146</v>
      </c>
      <c r="X88" s="320"/>
      <c r="Y88" s="321"/>
      <c r="Z88" s="94">
        <f>(Y87+Z87+AA87)/3</f>
        <v>23.785207896825398</v>
      </c>
      <c r="AA88" s="318"/>
      <c r="AB88" s="319"/>
      <c r="AC88" s="94">
        <f>(AB87+AC87+AD87)/3</f>
        <v>51.013345079365081</v>
      </c>
      <c r="AD88" s="320"/>
      <c r="AE88" s="321"/>
      <c r="AF88" s="94">
        <f>(AE87+AF87+AG87)/3</f>
        <v>91.211355539682572</v>
      </c>
      <c r="AG88" s="318"/>
      <c r="AH88" s="319"/>
      <c r="AI88" s="94">
        <f>(AH87+AI87+AJ87)/3</f>
        <v>136.53294809523811</v>
      </c>
      <c r="AJ88" s="320"/>
      <c r="AK88" s="321"/>
      <c r="AL88" s="94">
        <f>(AK87+AL87+AM87)/3</f>
        <v>69.683089928571448</v>
      </c>
      <c r="AM88" s="318"/>
      <c r="AN88" s="319"/>
      <c r="AO88" s="94">
        <f>(AN87+AO87+AP87)/3</f>
        <v>24.561467944444445</v>
      </c>
      <c r="AP88" s="320"/>
      <c r="AQ88" s="321"/>
      <c r="AR88" s="94">
        <f>(AQ87+AR87+AS87)/3</f>
        <v>52.604179222222221</v>
      </c>
      <c r="AS88" s="318"/>
      <c r="AT88" s="319"/>
      <c r="AU88" s="94">
        <f>(AT87+AU87+AV87)/3</f>
        <v>94.244557873015893</v>
      </c>
      <c r="AV88" s="320"/>
      <c r="AW88" s="791" t="s">
        <v>239</v>
      </c>
      <c r="AX88" s="792"/>
      <c r="AY88" s="1503"/>
      <c r="AZ88" s="1504"/>
    </row>
    <row r="89" spans="1:52" ht="15" x14ac:dyDescent="0.25">
      <c r="B89" s="282" t="s">
        <v>245</v>
      </c>
      <c r="C89" s="12"/>
      <c r="D89" s="8"/>
      <c r="E89" s="8"/>
      <c r="F89" s="210"/>
      <c r="G89" s="8"/>
      <c r="H89" s="8"/>
      <c r="I89" s="8"/>
      <c r="J89" s="8"/>
      <c r="K89" s="8"/>
      <c r="O89" s="1503"/>
      <c r="P89" s="1504"/>
      <c r="Q89" s="1556" t="s">
        <v>250</v>
      </c>
      <c r="R89" s="1598"/>
      <c r="S89" s="336"/>
      <c r="T89" s="337">
        <f>_xlfn.STDEV.S(S87:U87)</f>
        <v>7.5832035580824559</v>
      </c>
      <c r="U89" s="338"/>
      <c r="V89" s="339"/>
      <c r="W89" s="337">
        <f>_xlfn.STDEV.S(V87:X87)</f>
        <v>4.0596948659769252</v>
      </c>
      <c r="X89" s="339"/>
      <c r="Y89" s="336"/>
      <c r="Z89" s="337">
        <f>_xlfn.STDEV.S(Y87:AA87)</f>
        <v>1.2534010165046683</v>
      </c>
      <c r="AA89" s="338"/>
      <c r="AB89" s="339"/>
      <c r="AC89" s="337">
        <f>_xlfn.STDEV.S(AB87:AD87)</f>
        <v>2.7954381031990754</v>
      </c>
      <c r="AD89" s="339"/>
      <c r="AE89" s="336"/>
      <c r="AF89" s="337">
        <f>_xlfn.STDEV.S(AE87:AG87)</f>
        <v>5.3111474926823776</v>
      </c>
      <c r="AG89" s="338"/>
      <c r="AH89" s="339"/>
      <c r="AI89" s="337">
        <f>_xlfn.STDEV.S(AH87:AJ87)</f>
        <v>11.557889401191051</v>
      </c>
      <c r="AJ89" s="339"/>
      <c r="AK89" s="336"/>
      <c r="AL89" s="337">
        <f>_xlfn.STDEV.S(AK87:AM87)</f>
        <v>6.0794204053258731</v>
      </c>
      <c r="AM89" s="338"/>
      <c r="AN89" s="339"/>
      <c r="AO89" s="337">
        <f>_xlfn.STDEV.S(AN87:AP87)</f>
        <v>2.0613741304461008</v>
      </c>
      <c r="AP89" s="339"/>
      <c r="AQ89" s="336"/>
      <c r="AR89" s="337">
        <f>_xlfn.STDEV.S(AQ87:AS87)</f>
        <v>4.3317226713048127</v>
      </c>
      <c r="AS89" s="338"/>
      <c r="AT89" s="339"/>
      <c r="AU89" s="337">
        <f>_xlfn.STDEV.S(AT87:AV87)</f>
        <v>8.1345511623303075</v>
      </c>
      <c r="AV89" s="475"/>
      <c r="AW89" s="788" t="s">
        <v>250</v>
      </c>
      <c r="AX89" s="793"/>
      <c r="AY89" s="1503"/>
      <c r="AZ89" s="1504"/>
    </row>
    <row r="90" spans="1:52" ht="15" x14ac:dyDescent="0.25">
      <c r="B90" s="282" t="s">
        <v>246</v>
      </c>
      <c r="C90" s="12"/>
      <c r="D90" s="8"/>
      <c r="E90" s="8"/>
      <c r="F90" s="210"/>
      <c r="G90" s="8"/>
      <c r="H90" s="8"/>
      <c r="I90" s="8"/>
      <c r="J90" s="8"/>
      <c r="K90" s="8"/>
      <c r="O90" s="1503"/>
      <c r="P90" s="1504"/>
      <c r="Q90" s="1552" t="s">
        <v>240</v>
      </c>
      <c r="R90" s="1595"/>
      <c r="S90" s="214">
        <f t="shared" ref="S90:AV90" si="2">SUM(S7:S53)</f>
        <v>440.40168987227656</v>
      </c>
      <c r="T90" s="90">
        <f t="shared" si="2"/>
        <v>415.16885853212119</v>
      </c>
      <c r="U90" s="215">
        <f t="shared" si="2"/>
        <v>421.38019822131827</v>
      </c>
      <c r="V90" s="216">
        <f t="shared" si="2"/>
        <v>214.20193069375819</v>
      </c>
      <c r="W90" s="90">
        <f t="shared" si="2"/>
        <v>201.65836214839305</v>
      </c>
      <c r="X90" s="216">
        <f t="shared" si="2"/>
        <v>205.20097369515102</v>
      </c>
      <c r="Y90" s="214">
        <f t="shared" si="2"/>
        <v>91.484302272810666</v>
      </c>
      <c r="Z90" s="90">
        <f t="shared" si="2"/>
        <v>86.298996028446894</v>
      </c>
      <c r="AA90" s="215">
        <f t="shared" si="2"/>
        <v>87.028740449239663</v>
      </c>
      <c r="AB90" s="216">
        <f t="shared" si="2"/>
        <v>160.9602600043192</v>
      </c>
      <c r="AC90" s="90">
        <f t="shared" si="2"/>
        <v>151.79828551538026</v>
      </c>
      <c r="AD90" s="216">
        <f t="shared" si="2"/>
        <v>153.74416590995003</v>
      </c>
      <c r="AE90" s="214">
        <f t="shared" si="2"/>
        <v>305.24702160444275</v>
      </c>
      <c r="AF90" s="90">
        <f t="shared" si="2"/>
        <v>287.52356053232165</v>
      </c>
      <c r="AG90" s="215">
        <f t="shared" si="2"/>
        <v>291.83930093841064</v>
      </c>
      <c r="AH90" s="216">
        <f t="shared" si="2"/>
        <v>436.38548772941942</v>
      </c>
      <c r="AI90" s="90">
        <f t="shared" si="2"/>
        <v>409.55209773477895</v>
      </c>
      <c r="AJ90" s="216">
        <f t="shared" si="2"/>
        <v>463.39089465030702</v>
      </c>
      <c r="AK90" s="214">
        <f t="shared" si="2"/>
        <v>212.33888164613916</v>
      </c>
      <c r="AL90" s="90">
        <f t="shared" si="2"/>
        <v>199.24559498338752</v>
      </c>
      <c r="AM90" s="215">
        <f t="shared" si="2"/>
        <v>225.10261651949278</v>
      </c>
      <c r="AN90" s="216">
        <f t="shared" si="2"/>
        <v>90.532841558524964</v>
      </c>
      <c r="AO90" s="90">
        <f t="shared" si="2"/>
        <v>84.849368398325069</v>
      </c>
      <c r="AP90" s="216">
        <f t="shared" si="2"/>
        <v>96.251939726479392</v>
      </c>
      <c r="AQ90" s="214">
        <f t="shared" si="2"/>
        <v>159.40422357574778</v>
      </c>
      <c r="AR90" s="90">
        <f t="shared" si="2"/>
        <v>149.79565816211334</v>
      </c>
      <c r="AS90" s="215">
        <f t="shared" si="2"/>
        <v>169.23907878114272</v>
      </c>
      <c r="AT90" s="216">
        <f t="shared" si="2"/>
        <v>302.43251184253796</v>
      </c>
      <c r="AU90" s="90">
        <f t="shared" si="2"/>
        <v>283.67267736510126</v>
      </c>
      <c r="AV90" s="216">
        <f t="shared" si="2"/>
        <v>320.93728257487584</v>
      </c>
      <c r="AW90" s="789" t="s">
        <v>240</v>
      </c>
      <c r="AX90" s="790"/>
      <c r="AY90" s="1503"/>
      <c r="AZ90" s="1504"/>
    </row>
    <row r="91" spans="1:52" ht="15" x14ac:dyDescent="0.25">
      <c r="B91" s="282" t="s">
        <v>247</v>
      </c>
      <c r="C91" s="12"/>
      <c r="D91" s="8"/>
      <c r="E91" s="8"/>
      <c r="F91" s="210"/>
      <c r="G91" s="8"/>
      <c r="H91" s="8"/>
      <c r="I91" s="8"/>
      <c r="J91" s="8"/>
      <c r="K91" s="8"/>
      <c r="O91" s="1503"/>
      <c r="P91" s="1504"/>
      <c r="Q91" s="1558" t="s">
        <v>241</v>
      </c>
      <c r="R91" s="1559"/>
      <c r="S91" s="93"/>
      <c r="T91" s="94">
        <f>(S90+T90+U90)/3</f>
        <v>425.65024887523867</v>
      </c>
      <c r="U91" s="95"/>
      <c r="V91" s="96"/>
      <c r="W91" s="94">
        <f>(V90+W90+X90)/3</f>
        <v>207.02042217910073</v>
      </c>
      <c r="X91" s="96"/>
      <c r="Y91" s="93"/>
      <c r="Z91" s="94">
        <f>(Y90+Z90+AA90)/3</f>
        <v>88.270679583499074</v>
      </c>
      <c r="AA91" s="95"/>
      <c r="AB91" s="96"/>
      <c r="AC91" s="94">
        <f>(AB90+AC90+AD90)/3</f>
        <v>155.50090380988317</v>
      </c>
      <c r="AD91" s="96"/>
      <c r="AE91" s="93"/>
      <c r="AF91" s="94">
        <f>(AE90+AF90+AG90)/3</f>
        <v>294.86996102505833</v>
      </c>
      <c r="AG91" s="95"/>
      <c r="AH91" s="96"/>
      <c r="AI91" s="94">
        <f>(AH90+AI90+AJ90)/3</f>
        <v>436.44282670483517</v>
      </c>
      <c r="AJ91" s="96"/>
      <c r="AK91" s="93"/>
      <c r="AL91" s="94">
        <f>(AK90+AL90+AM90)/3</f>
        <v>212.22903104967315</v>
      </c>
      <c r="AM91" s="95"/>
      <c r="AN91" s="96"/>
      <c r="AO91" s="94">
        <f>(AN90+AO90+AP90)/3</f>
        <v>90.544716561109809</v>
      </c>
      <c r="AP91" s="96"/>
      <c r="AQ91" s="93"/>
      <c r="AR91" s="94">
        <f>(AQ90+AR90+AS90)/3</f>
        <v>159.47965350633461</v>
      </c>
      <c r="AS91" s="95"/>
      <c r="AT91" s="96"/>
      <c r="AU91" s="94">
        <f>(AT90+AU90+AV90)/3</f>
        <v>302.34749059417169</v>
      </c>
      <c r="AV91" s="96"/>
      <c r="AW91" s="791" t="s">
        <v>241</v>
      </c>
      <c r="AX91" s="792"/>
      <c r="AY91" s="1503"/>
      <c r="AZ91" s="1504"/>
    </row>
    <row r="92" spans="1:52" ht="15" x14ac:dyDescent="0.25">
      <c r="B92" s="282" t="s">
        <v>248</v>
      </c>
      <c r="C92" s="12"/>
      <c r="D92" s="8"/>
      <c r="E92" s="8"/>
      <c r="F92" s="210"/>
      <c r="G92" s="8"/>
      <c r="H92" s="8"/>
      <c r="I92" s="8"/>
      <c r="J92" s="8"/>
      <c r="K92" s="8"/>
      <c r="O92" s="1503"/>
      <c r="P92" s="1504"/>
      <c r="Q92" s="1556" t="s">
        <v>253</v>
      </c>
      <c r="R92" s="1598"/>
      <c r="S92" s="336"/>
      <c r="T92" s="337">
        <f>_xlfn.STDEV.S(S90:U90)</f>
        <v>13.147202888845458</v>
      </c>
      <c r="U92" s="338"/>
      <c r="V92" s="339"/>
      <c r="W92" s="337">
        <f>_xlfn.STDEV.S(V90:X90)</f>
        <v>6.4666894584770835</v>
      </c>
      <c r="X92" s="339"/>
      <c r="Y92" s="336"/>
      <c r="Z92" s="337">
        <f>_xlfn.STDEV.S(Y90:AA90)</f>
        <v>2.8068950500264958</v>
      </c>
      <c r="AA92" s="338"/>
      <c r="AB92" s="339"/>
      <c r="AC92" s="337">
        <f>_xlfn.STDEV.S(AB90:AD90)</f>
        <v>4.8270115155019138</v>
      </c>
      <c r="AD92" s="339"/>
      <c r="AE92" s="336"/>
      <c r="AF92" s="337">
        <f>_xlfn.STDEV.S(AE90:AG90)</f>
        <v>9.2422369323853406</v>
      </c>
      <c r="AG92" s="338"/>
      <c r="AH92" s="339"/>
      <c r="AI92" s="337">
        <f>_xlfn.STDEV.S(AH90:AJ90)</f>
        <v>26.919444257756229</v>
      </c>
      <c r="AJ92" s="339"/>
      <c r="AK92" s="336"/>
      <c r="AL92" s="337">
        <f>_xlfn.STDEV.S(AK90:AM90)</f>
        <v>12.928860779079139</v>
      </c>
      <c r="AM92" s="338"/>
      <c r="AN92" s="339"/>
      <c r="AO92" s="337">
        <f>_xlfn.STDEV.S(AN90:AP90)</f>
        <v>5.7012949393253241</v>
      </c>
      <c r="AP92" s="339"/>
      <c r="AQ92" s="336"/>
      <c r="AR92" s="337">
        <f>_xlfn.STDEV.S(AQ90:AS90)</f>
        <v>9.7219297774642186</v>
      </c>
      <c r="AS92" s="338"/>
      <c r="AT92" s="339"/>
      <c r="AU92" s="337">
        <f>_xlfn.STDEV.S(AT90:AV90)</f>
        <v>18.632448089813504</v>
      </c>
      <c r="AV92" s="339"/>
      <c r="AW92" s="788" t="s">
        <v>253</v>
      </c>
      <c r="AX92" s="793"/>
      <c r="AY92" s="1503"/>
      <c r="AZ92" s="1504"/>
    </row>
    <row r="93" spans="1:52" ht="15" x14ac:dyDescent="0.25">
      <c r="B93" s="282" t="s">
        <v>249</v>
      </c>
      <c r="C93" s="12"/>
      <c r="D93" s="8"/>
      <c r="E93" s="8"/>
      <c r="F93" s="210"/>
      <c r="G93" s="8"/>
      <c r="H93" s="8"/>
      <c r="I93" s="8"/>
      <c r="J93" s="8"/>
      <c r="K93" s="8"/>
      <c r="O93" s="1503"/>
      <c r="P93" s="1504"/>
      <c r="Q93" s="1552" t="s">
        <v>225</v>
      </c>
      <c r="R93" s="1595"/>
      <c r="S93" s="214">
        <f t="shared" ref="S93:AV93" si="3">SUM(S55:S82)</f>
        <v>497.36904164871521</v>
      </c>
      <c r="T93" s="90">
        <f t="shared" si="3"/>
        <v>531.06853990520699</v>
      </c>
      <c r="U93" s="215">
        <f t="shared" si="3"/>
        <v>521.41318949185256</v>
      </c>
      <c r="V93" s="216">
        <f t="shared" si="3"/>
        <v>225.70384820581228</v>
      </c>
      <c r="W93" s="90">
        <f t="shared" si="3"/>
        <v>240.33576354232531</v>
      </c>
      <c r="X93" s="216">
        <f t="shared" si="3"/>
        <v>235.24479742149859</v>
      </c>
      <c r="Y93" s="214">
        <f t="shared" si="3"/>
        <v>139.01698397990782</v>
      </c>
      <c r="Z93" s="90">
        <f t="shared" si="3"/>
        <v>145.96497448070278</v>
      </c>
      <c r="AA93" s="215">
        <f t="shared" si="3"/>
        <v>145.37752878382938</v>
      </c>
      <c r="AB93" s="216">
        <f t="shared" si="3"/>
        <v>180.16822073860396</v>
      </c>
      <c r="AC93" s="90">
        <f t="shared" si="3"/>
        <v>193.14680761194791</v>
      </c>
      <c r="AD93" s="216">
        <f t="shared" si="3"/>
        <v>190.78759975821177</v>
      </c>
      <c r="AE93" s="214">
        <f t="shared" si="3"/>
        <v>364.77113003608378</v>
      </c>
      <c r="AF93" s="90">
        <f t="shared" si="3"/>
        <v>386.35629994334397</v>
      </c>
      <c r="AG93" s="215">
        <f t="shared" si="3"/>
        <v>380.66033346745633</v>
      </c>
      <c r="AH93" s="216">
        <f t="shared" si="3"/>
        <v>521.04308402542347</v>
      </c>
      <c r="AI93" s="90">
        <f t="shared" si="3"/>
        <v>529.08696071328779</v>
      </c>
      <c r="AJ93" s="216">
        <f t="shared" si="3"/>
        <v>563.40874039885944</v>
      </c>
      <c r="AK93" s="214">
        <f t="shared" si="3"/>
        <v>236.24246069541414</v>
      </c>
      <c r="AL93" s="90">
        <f t="shared" si="3"/>
        <v>239.63826152212323</v>
      </c>
      <c r="AM93" s="215">
        <f t="shared" si="3"/>
        <v>254.94132214998874</v>
      </c>
      <c r="AN93" s="216">
        <f t="shared" si="3"/>
        <v>145.49979457705578</v>
      </c>
      <c r="AO93" s="90">
        <f t="shared" si="3"/>
        <v>147.11562478373304</v>
      </c>
      <c r="AP93" s="216">
        <f t="shared" si="3"/>
        <v>155.5906509386206</v>
      </c>
      <c r="AQ93" s="214">
        <f t="shared" si="3"/>
        <v>188.98953771424269</v>
      </c>
      <c r="AR93" s="90">
        <f t="shared" si="3"/>
        <v>193.11141811699841</v>
      </c>
      <c r="AS93" s="215">
        <f t="shared" si="3"/>
        <v>205.05517788200336</v>
      </c>
      <c r="AT93" s="216">
        <f t="shared" si="3"/>
        <v>381.86504445973202</v>
      </c>
      <c r="AU93" s="90">
        <f t="shared" si="3"/>
        <v>386.90096701405093</v>
      </c>
      <c r="AV93" s="216">
        <f t="shared" si="3"/>
        <v>410.66870848678809</v>
      </c>
      <c r="AW93" s="789" t="s">
        <v>225</v>
      </c>
      <c r="AX93" s="790"/>
      <c r="AY93" s="1503"/>
      <c r="AZ93" s="1504"/>
    </row>
    <row r="94" spans="1:52" x14ac:dyDescent="0.2">
      <c r="B94" s="3"/>
      <c r="C94" s="12"/>
      <c r="D94" s="8"/>
      <c r="E94" s="8"/>
      <c r="F94" s="210"/>
      <c r="G94" s="8"/>
      <c r="H94" s="8"/>
      <c r="I94" s="8"/>
      <c r="J94" s="8"/>
      <c r="K94" s="8"/>
      <c r="O94" s="1503"/>
      <c r="P94" s="1504"/>
      <c r="Q94" s="1554" t="s">
        <v>226</v>
      </c>
      <c r="R94" s="1596"/>
      <c r="S94" s="93"/>
      <c r="T94" s="94">
        <f>(S93+T93+U93)/3</f>
        <v>516.61692368192496</v>
      </c>
      <c r="U94" s="95"/>
      <c r="V94" s="96"/>
      <c r="W94" s="94">
        <f>(V93+W93+X93)/3</f>
        <v>233.76146972321206</v>
      </c>
      <c r="X94" s="96"/>
      <c r="Y94" s="93"/>
      <c r="Z94" s="94">
        <f>(Y93+Z93+AA93)/3</f>
        <v>143.45316241481331</v>
      </c>
      <c r="AA94" s="95"/>
      <c r="AB94" s="96"/>
      <c r="AC94" s="94">
        <f>(AB93+AC93+AD93)/3</f>
        <v>188.03420936958787</v>
      </c>
      <c r="AD94" s="96"/>
      <c r="AE94" s="93"/>
      <c r="AF94" s="94">
        <f>(AE93+AF93+AG93)/3</f>
        <v>377.26258781562802</v>
      </c>
      <c r="AG94" s="95"/>
      <c r="AH94" s="96"/>
      <c r="AI94" s="94">
        <f>(AH93+AI93+AJ93)/3</f>
        <v>537.84626171252353</v>
      </c>
      <c r="AJ94" s="96"/>
      <c r="AK94" s="93"/>
      <c r="AL94" s="94">
        <f>(AK93+AL93+AM93)/3</f>
        <v>243.60734812250871</v>
      </c>
      <c r="AM94" s="95"/>
      <c r="AN94" s="96"/>
      <c r="AO94" s="94">
        <f>(AN93+AO93+AP93)/3</f>
        <v>149.40202343313646</v>
      </c>
      <c r="AP94" s="96"/>
      <c r="AQ94" s="93"/>
      <c r="AR94" s="94">
        <f>(AQ93+AR93+AS93)/3</f>
        <v>195.71871123774815</v>
      </c>
      <c r="AS94" s="95"/>
      <c r="AT94" s="96"/>
      <c r="AU94" s="94">
        <f>(AT93+AU93+AV93)/3</f>
        <v>393.14490665352372</v>
      </c>
      <c r="AV94" s="96"/>
      <c r="AW94" s="791" t="s">
        <v>226</v>
      </c>
      <c r="AX94" s="792"/>
      <c r="AY94" s="1503"/>
      <c r="AZ94" s="1504"/>
    </row>
    <row r="95" spans="1:52" x14ac:dyDescent="0.2">
      <c r="B95" s="3"/>
      <c r="C95" s="12"/>
      <c r="D95" s="8"/>
      <c r="E95" s="8"/>
      <c r="F95" s="210"/>
      <c r="G95" s="8"/>
      <c r="H95" s="8"/>
      <c r="I95" s="8"/>
      <c r="J95" s="8"/>
      <c r="K95" s="8"/>
      <c r="O95" s="1503"/>
      <c r="P95" s="1504"/>
      <c r="Q95" s="1556" t="s">
        <v>254</v>
      </c>
      <c r="R95" s="1598"/>
      <c r="S95" s="336"/>
      <c r="T95" s="337">
        <f>_xlfn.STDEV.S(S93:U93)</f>
        <v>17.354168662728668</v>
      </c>
      <c r="U95" s="338"/>
      <c r="V95" s="339"/>
      <c r="W95" s="337">
        <f>_xlfn.STDEV.S(V93:X93)</f>
        <v>7.42788209378012</v>
      </c>
      <c r="X95" s="339"/>
      <c r="Y95" s="336"/>
      <c r="Z95" s="337">
        <f>_xlfn.STDEV.S(Y93:AA93)</f>
        <v>3.853054949184382</v>
      </c>
      <c r="AA95" s="338"/>
      <c r="AB95" s="339"/>
      <c r="AC95" s="337">
        <f>_xlfn.STDEV.S(AB93:AD93)</f>
        <v>6.9135228560668507</v>
      </c>
      <c r="AD95" s="339"/>
      <c r="AE95" s="336"/>
      <c r="AF95" s="337">
        <f>_xlfn.STDEV.S(AE93:AG93)</f>
        <v>11.186527460173304</v>
      </c>
      <c r="AG95" s="338"/>
      <c r="AH95" s="339"/>
      <c r="AI95" s="337">
        <f>_xlfn.STDEV.S(AH93:AJ93)</f>
        <v>22.500138343672987</v>
      </c>
      <c r="AJ95" s="339"/>
      <c r="AK95" s="336"/>
      <c r="AL95" s="337">
        <f>_xlfn.STDEV.S(AK93:AM93)</f>
        <v>9.9612795992966454</v>
      </c>
      <c r="AM95" s="338"/>
      <c r="AN95" s="339"/>
      <c r="AO95" s="337">
        <f>_xlfn.STDEV.S(AN93:AP93)</f>
        <v>5.420060849790219</v>
      </c>
      <c r="AP95" s="339"/>
      <c r="AQ95" s="336"/>
      <c r="AR95" s="337">
        <f>_xlfn.STDEV.S(AQ93:AS93)</f>
        <v>8.3441405526946291</v>
      </c>
      <c r="AS95" s="338"/>
      <c r="AT95" s="339"/>
      <c r="AU95" s="337">
        <f>_xlfn.STDEV.S(AT93:AV93)</f>
        <v>15.383525344078818</v>
      </c>
      <c r="AV95" s="339"/>
      <c r="AW95" s="788" t="s">
        <v>254</v>
      </c>
      <c r="AX95" s="793"/>
      <c r="AY95" s="1503"/>
      <c r="AZ95" s="1504"/>
    </row>
    <row r="96" spans="1:52" ht="15" x14ac:dyDescent="0.25">
      <c r="B96" s="22"/>
      <c r="C96" s="1" t="s">
        <v>231</v>
      </c>
      <c r="D96" s="282"/>
      <c r="E96" s="8"/>
      <c r="F96" s="8"/>
      <c r="G96" s="210"/>
      <c r="H96" s="8"/>
      <c r="I96" s="8"/>
      <c r="J96" s="8"/>
      <c r="K96" s="8"/>
      <c r="O96" s="1503"/>
      <c r="P96" s="1504"/>
      <c r="Q96" s="1552" t="s">
        <v>227</v>
      </c>
      <c r="R96" s="1595"/>
      <c r="S96" s="214">
        <f t="shared" ref="S96:AV96" si="4">SUM(S55:S58)</f>
        <v>117.62933333333332</v>
      </c>
      <c r="T96" s="90">
        <f t="shared" si="4"/>
        <v>117.44399999999999</v>
      </c>
      <c r="U96" s="215">
        <f t="shared" si="4"/>
        <v>118.60000000000001</v>
      </c>
      <c r="V96" s="216">
        <f t="shared" si="4"/>
        <v>40.700400000000002</v>
      </c>
      <c r="W96" s="90">
        <f t="shared" si="4"/>
        <v>40.508933333333339</v>
      </c>
      <c r="X96" s="216">
        <f t="shared" si="4"/>
        <v>40.956666666666671</v>
      </c>
      <c r="Y96" s="214">
        <f t="shared" si="4"/>
        <v>49.802799999999991</v>
      </c>
      <c r="Z96" s="90">
        <f t="shared" si="4"/>
        <v>49.166000000000004</v>
      </c>
      <c r="AA96" s="215">
        <f t="shared" si="4"/>
        <v>49.851066666666668</v>
      </c>
      <c r="AB96" s="216">
        <f t="shared" si="4"/>
        <v>65.703066666666672</v>
      </c>
      <c r="AC96" s="90">
        <f t="shared" si="4"/>
        <v>66.669200000000004</v>
      </c>
      <c r="AD96" s="216">
        <f t="shared" si="4"/>
        <v>66.926800000000014</v>
      </c>
      <c r="AE96" s="214">
        <f t="shared" si="4"/>
        <v>90.503200000000007</v>
      </c>
      <c r="AF96" s="90">
        <f t="shared" si="4"/>
        <v>89.674933333333342</v>
      </c>
      <c r="AG96" s="215">
        <f t="shared" si="4"/>
        <v>90.807733333333346</v>
      </c>
      <c r="AH96" s="216">
        <f t="shared" si="4"/>
        <v>116.79533333333333</v>
      </c>
      <c r="AI96" s="90">
        <f t="shared" si="4"/>
        <v>117.03799999999998</v>
      </c>
      <c r="AJ96" s="216">
        <f t="shared" si="4"/>
        <v>116.93600000000001</v>
      </c>
      <c r="AK96" s="214">
        <f t="shared" si="4"/>
        <v>40.440133333333335</v>
      </c>
      <c r="AL96" s="90">
        <f t="shared" si="4"/>
        <v>40.374533333333332</v>
      </c>
      <c r="AM96" s="215">
        <f t="shared" si="4"/>
        <v>40.413733333333333</v>
      </c>
      <c r="AN96" s="216">
        <f t="shared" si="4"/>
        <v>49.436133333333331</v>
      </c>
      <c r="AO96" s="90">
        <f t="shared" si="4"/>
        <v>49.025999999999996</v>
      </c>
      <c r="AP96" s="216">
        <f t="shared" si="4"/>
        <v>49.237733333333338</v>
      </c>
      <c r="AQ96" s="214">
        <f t="shared" si="4"/>
        <v>65.129866666666658</v>
      </c>
      <c r="AR96" s="90">
        <f t="shared" si="4"/>
        <v>66.386399999999995</v>
      </c>
      <c r="AS96" s="215">
        <f t="shared" si="4"/>
        <v>65.771600000000007</v>
      </c>
      <c r="AT96" s="216">
        <f t="shared" si="4"/>
        <v>89.87626666666668</v>
      </c>
      <c r="AU96" s="90">
        <f t="shared" si="4"/>
        <v>89.400533333333343</v>
      </c>
      <c r="AV96" s="216">
        <f t="shared" si="4"/>
        <v>89.651466666666664</v>
      </c>
      <c r="AW96" s="789" t="s">
        <v>227</v>
      </c>
      <c r="AX96" s="790"/>
      <c r="AY96" s="1503"/>
      <c r="AZ96" s="1504"/>
    </row>
    <row r="97" spans="2:52" ht="15" x14ac:dyDescent="0.25">
      <c r="B97" s="4"/>
      <c r="C97" s="3"/>
      <c r="D97" s="282"/>
      <c r="E97" s="8"/>
      <c r="F97" s="8"/>
      <c r="G97" s="210"/>
      <c r="H97" s="8"/>
      <c r="I97" s="8"/>
      <c r="J97" s="8"/>
      <c r="K97" s="8"/>
      <c r="O97" s="1503"/>
      <c r="P97" s="1504"/>
      <c r="Q97" s="1554" t="s">
        <v>228</v>
      </c>
      <c r="R97" s="1596"/>
      <c r="S97" s="93"/>
      <c r="T97" s="94">
        <f>(S96+T96+U96)/3</f>
        <v>117.89111111111112</v>
      </c>
      <c r="U97" s="95"/>
      <c r="V97" s="96"/>
      <c r="W97" s="94">
        <f>(V96+W96+X96)/3</f>
        <v>40.722000000000008</v>
      </c>
      <c r="X97" s="96"/>
      <c r="Y97" s="93"/>
      <c r="Z97" s="94">
        <f>(Y96+Z96+AA96)/3</f>
        <v>49.606622222222221</v>
      </c>
      <c r="AA97" s="95"/>
      <c r="AB97" s="96"/>
      <c r="AC97" s="94">
        <f>(AB96+AC96+AD96)/3</f>
        <v>66.433022222222235</v>
      </c>
      <c r="AD97" s="96"/>
      <c r="AE97" s="93"/>
      <c r="AF97" s="94">
        <f>(AE96+AF96+AG96)/3</f>
        <v>90.328622222222222</v>
      </c>
      <c r="AG97" s="95"/>
      <c r="AH97" s="96"/>
      <c r="AI97" s="94">
        <f>(AH96+AI96+AJ96)/3</f>
        <v>116.9231111111111</v>
      </c>
      <c r="AJ97" s="96"/>
      <c r="AK97" s="93"/>
      <c r="AL97" s="94">
        <f>(AK96+AL96+AM96)/3</f>
        <v>40.409466666666667</v>
      </c>
      <c r="AM97" s="95"/>
      <c r="AN97" s="96"/>
      <c r="AO97" s="94">
        <f>(AN96+AO96+AP96)/3</f>
        <v>49.233288888888886</v>
      </c>
      <c r="AP97" s="96"/>
      <c r="AQ97" s="93"/>
      <c r="AR97" s="94">
        <f>(AQ96+AR96+AS96)/3</f>
        <v>65.76262222222222</v>
      </c>
      <c r="AS97" s="95"/>
      <c r="AT97" s="96"/>
      <c r="AU97" s="94">
        <f>(AT96+AU96+AV96)/3</f>
        <v>89.642755555555553</v>
      </c>
      <c r="AV97" s="96"/>
      <c r="AW97" s="791" t="s">
        <v>228</v>
      </c>
      <c r="AX97" s="792"/>
      <c r="AY97" s="1503"/>
      <c r="AZ97" s="1504"/>
    </row>
    <row r="98" spans="2:52" ht="15" x14ac:dyDescent="0.25">
      <c r="B98" s="1" t="s">
        <v>234</v>
      </c>
      <c r="C98" s="3"/>
      <c r="D98" s="282"/>
      <c r="E98" s="8"/>
      <c r="F98" s="8"/>
      <c r="G98" s="210"/>
      <c r="H98" s="8"/>
      <c r="I98" s="8"/>
      <c r="J98" s="8"/>
      <c r="K98" s="8"/>
      <c r="O98" s="1503"/>
      <c r="P98" s="1504"/>
      <c r="Q98" s="1556" t="s">
        <v>255</v>
      </c>
      <c r="R98" s="1598"/>
      <c r="S98" s="336"/>
      <c r="T98" s="337">
        <f>_xlfn.STDEV.S(S96:U96)</f>
        <v>0.62087011822418881</v>
      </c>
      <c r="U98" s="338"/>
      <c r="V98" s="339"/>
      <c r="W98" s="337">
        <f>_xlfn.STDEV.S(V96:X96)</f>
        <v>0.22464684383370315</v>
      </c>
      <c r="X98" s="339"/>
      <c r="Y98" s="336"/>
      <c r="Z98" s="337">
        <f>_xlfn.STDEV.S(Y96:AA96)</f>
        <v>0.38235242226879063</v>
      </c>
      <c r="AA98" s="338"/>
      <c r="AB98" s="339"/>
      <c r="AC98" s="337">
        <f>_xlfn.STDEV.S(AB96:AD96)</f>
        <v>0.64514787050320399</v>
      </c>
      <c r="AD98" s="339"/>
      <c r="AE98" s="336"/>
      <c r="AF98" s="337">
        <f>_xlfn.STDEV.S(AE96:AG96)</f>
        <v>0.58623119191183559</v>
      </c>
      <c r="AG98" s="338"/>
      <c r="AH98" s="339"/>
      <c r="AI98" s="337">
        <f>_xlfn.STDEV.S(AH96:AJ96)</f>
        <v>0.12184568260865311</v>
      </c>
      <c r="AJ98" s="339"/>
      <c r="AK98" s="336"/>
      <c r="AL98" s="337">
        <f>_xlfn.STDEV.S(AK96:AM96)</f>
        <v>3.300747390112492E-2</v>
      </c>
      <c r="AM98" s="338"/>
      <c r="AN98" s="339"/>
      <c r="AO98" s="337">
        <f>_xlfn.STDEV.S(AN96:AP96)</f>
        <v>0.20510278543353047</v>
      </c>
      <c r="AP98" s="339"/>
      <c r="AQ98" s="336"/>
      <c r="AR98" s="337">
        <f>_xlfn.STDEV.S(AQ96:AS96)</f>
        <v>0.62831477367225519</v>
      </c>
      <c r="AS98" s="338"/>
      <c r="AT98" s="339"/>
      <c r="AU98" s="337">
        <f>_xlfn.STDEV.S(AT96:AV96)</f>
        <v>0.23798626788893651</v>
      </c>
      <c r="AV98" s="339"/>
      <c r="AW98" s="788" t="s">
        <v>255</v>
      </c>
      <c r="AX98" s="793"/>
      <c r="AY98" s="1503"/>
      <c r="AZ98" s="1504"/>
    </row>
    <row r="99" spans="2:52" ht="15" x14ac:dyDescent="0.25">
      <c r="B99" s="4"/>
      <c r="C99" s="3"/>
      <c r="D99" s="282"/>
      <c r="E99" s="8"/>
      <c r="F99" s="8"/>
      <c r="G99" s="210"/>
      <c r="H99" s="8"/>
      <c r="I99" s="8"/>
      <c r="J99" s="8"/>
      <c r="K99" s="8"/>
      <c r="O99" s="1503"/>
      <c r="P99" s="1504"/>
      <c r="Q99" s="1552" t="s">
        <v>229</v>
      </c>
      <c r="R99" s="1595"/>
      <c r="S99" s="214">
        <f t="shared" ref="S99:AV99" si="5">S83-S96</f>
        <v>820.14139818765887</v>
      </c>
      <c r="T99" s="90">
        <f t="shared" si="5"/>
        <v>828.79339843732862</v>
      </c>
      <c r="U99" s="215">
        <f t="shared" si="5"/>
        <v>824.19338771317109</v>
      </c>
      <c r="V99" s="216">
        <f t="shared" si="5"/>
        <v>399.20537889957052</v>
      </c>
      <c r="W99" s="90">
        <f t="shared" si="5"/>
        <v>401.4851923573849</v>
      </c>
      <c r="X99" s="216">
        <f t="shared" si="5"/>
        <v>399.48910444998285</v>
      </c>
      <c r="Y99" s="214">
        <f t="shared" si="5"/>
        <v>180.69848625271854</v>
      </c>
      <c r="Z99" s="90">
        <f t="shared" si="5"/>
        <v>183.09797050914966</v>
      </c>
      <c r="AA99" s="215">
        <f t="shared" si="5"/>
        <v>182.55520256640236</v>
      </c>
      <c r="AB99" s="216">
        <f t="shared" si="5"/>
        <v>275.42541407625663</v>
      </c>
      <c r="AC99" s="90">
        <f t="shared" si="5"/>
        <v>278.27589312732817</v>
      </c>
      <c r="AD99" s="216">
        <f t="shared" si="5"/>
        <v>277.60496566816198</v>
      </c>
      <c r="AE99" s="214">
        <f t="shared" si="5"/>
        <v>579.51495164052653</v>
      </c>
      <c r="AF99" s="90">
        <f t="shared" si="5"/>
        <v>584.20492714233205</v>
      </c>
      <c r="AG99" s="215">
        <f t="shared" si="5"/>
        <v>581.69190107253348</v>
      </c>
      <c r="AH99" s="216">
        <f t="shared" si="5"/>
        <v>840.63323842150987</v>
      </c>
      <c r="AI99" s="90">
        <f t="shared" si="5"/>
        <v>821.60105844806696</v>
      </c>
      <c r="AJ99" s="216">
        <f t="shared" si="5"/>
        <v>909.86363504916642</v>
      </c>
      <c r="AK99" s="214">
        <f t="shared" si="5"/>
        <v>408.14120900822013</v>
      </c>
      <c r="AL99" s="90">
        <f t="shared" si="5"/>
        <v>398.50932317217746</v>
      </c>
      <c r="AM99" s="215">
        <f t="shared" si="5"/>
        <v>439.63020533614821</v>
      </c>
      <c r="AN99" s="216">
        <f t="shared" si="5"/>
        <v>186.59650280224747</v>
      </c>
      <c r="AO99" s="90">
        <f t="shared" si="5"/>
        <v>182.93899318205808</v>
      </c>
      <c r="AP99" s="216">
        <f t="shared" si="5"/>
        <v>202.60485733176665</v>
      </c>
      <c r="AQ99" s="214">
        <f t="shared" si="5"/>
        <v>283.26389462332395</v>
      </c>
      <c r="AR99" s="90">
        <f t="shared" si="5"/>
        <v>276.5206762791118</v>
      </c>
      <c r="AS99" s="215">
        <f t="shared" si="5"/>
        <v>308.52265666314611</v>
      </c>
      <c r="AT99" s="216">
        <f t="shared" si="5"/>
        <v>594.42128963560322</v>
      </c>
      <c r="AU99" s="90">
        <f t="shared" si="5"/>
        <v>581.17311104581881</v>
      </c>
      <c r="AV99" s="216">
        <f t="shared" si="5"/>
        <v>641.95452439499729</v>
      </c>
      <c r="AW99" s="789" t="s">
        <v>229</v>
      </c>
      <c r="AX99" s="790"/>
      <c r="AY99" s="1503"/>
      <c r="AZ99" s="1504"/>
    </row>
    <row r="100" spans="2:52" x14ac:dyDescent="0.2">
      <c r="B100" s="3"/>
      <c r="C100" s="12"/>
      <c r="D100" s="8"/>
      <c r="E100" s="8"/>
      <c r="F100" s="210"/>
      <c r="G100" s="8"/>
      <c r="H100" s="8"/>
      <c r="I100" s="8"/>
      <c r="J100" s="8"/>
      <c r="K100" s="8"/>
      <c r="O100" s="1503"/>
      <c r="P100" s="1504"/>
      <c r="Q100" s="1554" t="s">
        <v>230</v>
      </c>
      <c r="R100" s="1596"/>
      <c r="S100" s="93"/>
      <c r="T100" s="94">
        <f>(S99+T99+U99)/3</f>
        <v>824.37606144605286</v>
      </c>
      <c r="U100" s="95"/>
      <c r="V100" s="96"/>
      <c r="W100" s="94">
        <f>(V99+W99+X99)/3</f>
        <v>400.05989190231276</v>
      </c>
      <c r="X100" s="96"/>
      <c r="Y100" s="93"/>
      <c r="Z100" s="94">
        <f>(Y99+Z99+AA99)/3</f>
        <v>182.1172197760902</v>
      </c>
      <c r="AA100" s="95"/>
      <c r="AB100" s="96"/>
      <c r="AC100" s="94">
        <f>(AB99+AC99+AD99)/3</f>
        <v>277.10209095724889</v>
      </c>
      <c r="AD100" s="96"/>
      <c r="AE100" s="93"/>
      <c r="AF100" s="94">
        <f>(AE99+AF99+AG99)/3</f>
        <v>581.80392661846406</v>
      </c>
      <c r="AG100" s="95"/>
      <c r="AH100" s="96"/>
      <c r="AI100" s="94">
        <f>(AH99+AI99+AJ99)/3</f>
        <v>857.36597730624771</v>
      </c>
      <c r="AJ100" s="96"/>
      <c r="AK100" s="93"/>
      <c r="AL100" s="94">
        <f>(AK99+AL99+AM99)/3</f>
        <v>415.42691250551525</v>
      </c>
      <c r="AM100" s="95"/>
      <c r="AN100" s="96"/>
      <c r="AO100" s="94">
        <f>(AN99+AO99+AP99)/3</f>
        <v>190.71345110535739</v>
      </c>
      <c r="AP100" s="96"/>
      <c r="AQ100" s="93"/>
      <c r="AR100" s="94">
        <f>(AQ99+AR99+AS99)/3</f>
        <v>289.43574252186062</v>
      </c>
      <c r="AS100" s="95"/>
      <c r="AT100" s="96"/>
      <c r="AU100" s="94">
        <f>(AT99+AU99+AV99)/3</f>
        <v>605.84964169213981</v>
      </c>
      <c r="AV100" s="96"/>
      <c r="AW100" s="791" t="s">
        <v>230</v>
      </c>
      <c r="AX100" s="792"/>
      <c r="AY100" s="1503"/>
      <c r="AZ100" s="1504"/>
    </row>
    <row r="101" spans="2:52" x14ac:dyDescent="0.2">
      <c r="O101" s="1503"/>
      <c r="P101" s="1504"/>
      <c r="Q101" s="1556" t="s">
        <v>256</v>
      </c>
      <c r="R101" s="1598"/>
      <c r="S101" s="336"/>
      <c r="T101" s="337">
        <f>_xlfn.STDEV.S(S99:U99)</f>
        <v>4.3288918154170926</v>
      </c>
      <c r="U101" s="338"/>
      <c r="V101" s="339"/>
      <c r="W101" s="337">
        <f>_xlfn.STDEV.S(V99:X99)</f>
        <v>1.2424717652368793</v>
      </c>
      <c r="X101" s="339"/>
      <c r="Y101" s="336"/>
      <c r="Z101" s="337">
        <f>_xlfn.STDEV.S(Y99:AA99)</f>
        <v>1.2582737649941016</v>
      </c>
      <c r="AA101" s="338"/>
      <c r="AB101" s="339"/>
      <c r="AC101" s="337">
        <f>_xlfn.STDEV.S(AB99:AD99)</f>
        <v>1.4902918963432461</v>
      </c>
      <c r="AD101" s="339"/>
      <c r="AE101" s="336"/>
      <c r="AF101" s="337">
        <f>_xlfn.STDEV.S(AE99:AG99)</f>
        <v>2.3469937886772865</v>
      </c>
      <c r="AG101" s="338"/>
      <c r="AH101" s="339"/>
      <c r="AI101" s="337">
        <f>_xlfn.STDEV.S(AH99:AJ99)</f>
        <v>46.449531967554329</v>
      </c>
      <c r="AJ101" s="339"/>
      <c r="AK101" s="336"/>
      <c r="AL101" s="337">
        <f>_xlfn.STDEV.S(AK99:AM99)</f>
        <v>21.506809249018456</v>
      </c>
      <c r="AM101" s="338"/>
      <c r="AN101" s="339"/>
      <c r="AO101" s="337">
        <f>_xlfn.STDEV.S(AN99:AP99)</f>
        <v>10.459373819046625</v>
      </c>
      <c r="AP101" s="339"/>
      <c r="AQ101" s="336"/>
      <c r="AR101" s="337">
        <f>_xlfn.STDEV.S(AQ99:AS99)</f>
        <v>16.870105719497815</v>
      </c>
      <c r="AS101" s="338"/>
      <c r="AT101" s="339"/>
      <c r="AU101" s="337">
        <f>_xlfn.STDEV.S(AT99:AV99)</f>
        <v>31.96170325916675</v>
      </c>
      <c r="AV101" s="339"/>
      <c r="AW101" s="788" t="s">
        <v>256</v>
      </c>
      <c r="AX101" s="793"/>
      <c r="AY101" s="1503"/>
      <c r="AZ101" s="1504"/>
    </row>
    <row r="102" spans="2:52" x14ac:dyDescent="0.2">
      <c r="O102" s="1503"/>
      <c r="P102" s="1504"/>
      <c r="Q102" s="1552" t="s">
        <v>232</v>
      </c>
      <c r="R102" s="1595"/>
      <c r="S102" s="214">
        <f t="shared" ref="S102:AV102" si="6">S64+S69+S71+S75</f>
        <v>123.63284511784511</v>
      </c>
      <c r="T102" s="90">
        <f t="shared" si="6"/>
        <v>123.63284511784511</v>
      </c>
      <c r="U102" s="215">
        <f t="shared" si="6"/>
        <v>123.63284511784511</v>
      </c>
      <c r="V102" s="216">
        <f t="shared" si="6"/>
        <v>62.188771043771041</v>
      </c>
      <c r="W102" s="90">
        <f t="shared" si="6"/>
        <v>62.188771043771041</v>
      </c>
      <c r="X102" s="216">
        <f t="shared" si="6"/>
        <v>62.188771043771041</v>
      </c>
      <c r="Y102" s="214">
        <f t="shared" si="6"/>
        <v>31.531868686868687</v>
      </c>
      <c r="Z102" s="90">
        <f t="shared" si="6"/>
        <v>31.531868686868687</v>
      </c>
      <c r="AA102" s="215">
        <f t="shared" si="6"/>
        <v>31.531868686868687</v>
      </c>
      <c r="AB102" s="216">
        <f t="shared" si="6"/>
        <v>31.593602693602691</v>
      </c>
      <c r="AC102" s="90">
        <f t="shared" si="6"/>
        <v>31.593602693602691</v>
      </c>
      <c r="AD102" s="216">
        <f t="shared" si="6"/>
        <v>31.593602693602691</v>
      </c>
      <c r="AE102" s="214">
        <f t="shared" si="6"/>
        <v>93.493367003366998</v>
      </c>
      <c r="AF102" s="90">
        <f t="shared" si="6"/>
        <v>93.493367003366998</v>
      </c>
      <c r="AG102" s="215">
        <f t="shared" si="6"/>
        <v>93.493367003366998</v>
      </c>
      <c r="AH102" s="216">
        <f t="shared" si="6"/>
        <v>135.34675925925924</v>
      </c>
      <c r="AI102" s="90">
        <f t="shared" si="6"/>
        <v>135.34675925925924</v>
      </c>
      <c r="AJ102" s="216">
        <f t="shared" si="6"/>
        <v>135.34675925925924</v>
      </c>
      <c r="AK102" s="214">
        <f t="shared" si="6"/>
        <v>68.136069023569021</v>
      </c>
      <c r="AL102" s="90">
        <f t="shared" si="6"/>
        <v>68.136069023569021</v>
      </c>
      <c r="AM102" s="215">
        <f t="shared" si="6"/>
        <v>68.136069023569021</v>
      </c>
      <c r="AN102" s="216">
        <f t="shared" si="6"/>
        <v>34.419065656565657</v>
      </c>
      <c r="AO102" s="90">
        <f t="shared" si="6"/>
        <v>34.419065656565657</v>
      </c>
      <c r="AP102" s="216">
        <f t="shared" si="6"/>
        <v>34.419065656565657</v>
      </c>
      <c r="AQ102" s="214">
        <f t="shared" si="6"/>
        <v>35.098653198653196</v>
      </c>
      <c r="AR102" s="90">
        <f t="shared" si="6"/>
        <v>35.098653198653196</v>
      </c>
      <c r="AS102" s="215">
        <f t="shared" si="6"/>
        <v>35.098653198653196</v>
      </c>
      <c r="AT102" s="216">
        <f t="shared" si="6"/>
        <v>102.2824074074074</v>
      </c>
      <c r="AU102" s="90">
        <f t="shared" si="6"/>
        <v>102.2824074074074</v>
      </c>
      <c r="AV102" s="216">
        <f t="shared" si="6"/>
        <v>102.2824074074074</v>
      </c>
      <c r="AW102" s="789" t="s">
        <v>232</v>
      </c>
      <c r="AX102" s="790"/>
      <c r="AY102" s="1503"/>
      <c r="AZ102" s="1504"/>
    </row>
    <row r="103" spans="2:52" x14ac:dyDescent="0.2">
      <c r="O103" s="1503"/>
      <c r="P103" s="1504"/>
      <c r="Q103" s="1560" t="s">
        <v>233</v>
      </c>
      <c r="R103" s="1597"/>
      <c r="S103" s="227"/>
      <c r="T103" s="230">
        <f>(S102+T102+U102)/3</f>
        <v>123.63284511784509</v>
      </c>
      <c r="U103" s="228"/>
      <c r="V103" s="229"/>
      <c r="W103" s="230">
        <f>(V102+W102+X102)/3</f>
        <v>62.188771043771034</v>
      </c>
      <c r="X103" s="229"/>
      <c r="Y103" s="227"/>
      <c r="Z103" s="230">
        <f>(Y102+Z102+AA102)/3</f>
        <v>31.531868686868687</v>
      </c>
      <c r="AA103" s="228"/>
      <c r="AB103" s="229"/>
      <c r="AC103" s="230">
        <f>(AB102+AC102+AD102)/3</f>
        <v>31.593602693602691</v>
      </c>
      <c r="AD103" s="229"/>
      <c r="AE103" s="227"/>
      <c r="AF103" s="230">
        <f>(AE102+AF102+AG102)/3</f>
        <v>93.493367003366998</v>
      </c>
      <c r="AG103" s="228"/>
      <c r="AH103" s="229"/>
      <c r="AI103" s="230">
        <f>(AH102+AI102+AJ102)/3</f>
        <v>135.34675925925924</v>
      </c>
      <c r="AJ103" s="229"/>
      <c r="AK103" s="227"/>
      <c r="AL103" s="230">
        <f>(AK102+AL102+AM102)/3</f>
        <v>68.136069023569021</v>
      </c>
      <c r="AM103" s="228"/>
      <c r="AN103" s="229"/>
      <c r="AO103" s="230">
        <f>(AN102+AO102+AP102)/3</f>
        <v>34.419065656565657</v>
      </c>
      <c r="AP103" s="229"/>
      <c r="AQ103" s="227"/>
      <c r="AR103" s="230">
        <f>(AQ102+AR102+AS102)/3</f>
        <v>35.098653198653196</v>
      </c>
      <c r="AS103" s="228"/>
      <c r="AT103" s="229"/>
      <c r="AU103" s="230">
        <f>(AT102+AU102+AV102)/3</f>
        <v>102.2824074074074</v>
      </c>
      <c r="AV103" s="229"/>
      <c r="AW103" s="791" t="s">
        <v>233</v>
      </c>
      <c r="AX103" s="792"/>
      <c r="AY103" s="1503"/>
      <c r="AZ103" s="1504"/>
    </row>
    <row r="104" spans="2:52" x14ac:dyDescent="0.2">
      <c r="O104" s="1503"/>
      <c r="P104" s="1504"/>
      <c r="Q104" s="1556" t="s">
        <v>257</v>
      </c>
      <c r="R104" s="1598"/>
      <c r="S104" s="344"/>
      <c r="T104" s="345">
        <f>_xlfn.STDEV.S(S102:U102)</f>
        <v>1.7404671430534633E-14</v>
      </c>
      <c r="U104" s="346"/>
      <c r="V104" s="347"/>
      <c r="W104" s="345">
        <f>_xlfn.STDEV.S(V102:X102)</f>
        <v>8.7023357152673167E-15</v>
      </c>
      <c r="X104" s="347"/>
      <c r="Y104" s="348"/>
      <c r="Z104" s="345">
        <f>_xlfn.STDEV.S(Y102:AA102)</f>
        <v>0</v>
      </c>
      <c r="AA104" s="346"/>
      <c r="AB104" s="347"/>
      <c r="AC104" s="345">
        <f>_xlfn.STDEV.S(AB102:AD102)</f>
        <v>0</v>
      </c>
      <c r="AD104" s="347"/>
      <c r="AE104" s="348"/>
      <c r="AF104" s="345">
        <f>_xlfn.STDEV.S(AE102:AG102)</f>
        <v>0</v>
      </c>
      <c r="AG104" s="346"/>
      <c r="AH104" s="347"/>
      <c r="AI104" s="345">
        <f>_xlfn.STDEV.S(AH102:AJ102)</f>
        <v>0</v>
      </c>
      <c r="AJ104" s="347"/>
      <c r="AK104" s="348"/>
      <c r="AL104" s="345">
        <f>_xlfn.STDEV.S(AK102:AM102)</f>
        <v>0</v>
      </c>
      <c r="AM104" s="346"/>
      <c r="AN104" s="347"/>
      <c r="AO104" s="345">
        <f>_xlfn.STDEV.S(AN102:AP102)</f>
        <v>0</v>
      </c>
      <c r="AP104" s="347"/>
      <c r="AQ104" s="348"/>
      <c r="AR104" s="345">
        <f>_xlfn.STDEV.S(AQ102:AS102)</f>
        <v>0</v>
      </c>
      <c r="AS104" s="346"/>
      <c r="AT104" s="347"/>
      <c r="AU104" s="345">
        <f>_xlfn.STDEV.S(AT102:AV102)</f>
        <v>0</v>
      </c>
      <c r="AV104" s="463"/>
      <c r="AW104" s="788" t="s">
        <v>257</v>
      </c>
      <c r="AX104" s="793"/>
      <c r="AY104" s="1503"/>
      <c r="AZ104" s="1504"/>
    </row>
    <row r="105" spans="2:52" x14ac:dyDescent="0.2">
      <c r="O105" s="1503"/>
      <c r="P105" s="1504"/>
      <c r="Q105" s="1542" t="s">
        <v>258</v>
      </c>
      <c r="R105" s="1599"/>
      <c r="S105" s="310">
        <f t="shared" ref="S105:AV105" si="7">S68</f>
        <v>31.515839999999997</v>
      </c>
      <c r="T105" s="307">
        <f t="shared" si="7"/>
        <v>31.515839999999997</v>
      </c>
      <c r="U105" s="315">
        <f t="shared" si="7"/>
        <v>31.515839999999997</v>
      </c>
      <c r="V105" s="308">
        <f t="shared" si="7"/>
        <v>16.67304</v>
      </c>
      <c r="W105" s="307">
        <f t="shared" si="7"/>
        <v>16.67304</v>
      </c>
      <c r="X105" s="308">
        <f t="shared" si="7"/>
        <v>16.67304</v>
      </c>
      <c r="Y105" s="314">
        <f t="shared" si="7"/>
        <v>8.9949600000000007</v>
      </c>
      <c r="Z105" s="307">
        <f t="shared" si="7"/>
        <v>8.9949600000000007</v>
      </c>
      <c r="AA105" s="315">
        <f t="shared" si="7"/>
        <v>8.9949600000000007</v>
      </c>
      <c r="AB105" s="308">
        <f t="shared" si="7"/>
        <v>5.1112800000000007</v>
      </c>
      <c r="AC105" s="307">
        <f t="shared" si="7"/>
        <v>5.1112800000000007</v>
      </c>
      <c r="AD105" s="308">
        <f t="shared" si="7"/>
        <v>5.1112800000000007</v>
      </c>
      <c r="AE105" s="314">
        <f t="shared" si="7"/>
        <v>25.645680000000002</v>
      </c>
      <c r="AF105" s="307">
        <f t="shared" si="7"/>
        <v>25.645680000000002</v>
      </c>
      <c r="AG105" s="315">
        <f t="shared" si="7"/>
        <v>25.645680000000002</v>
      </c>
      <c r="AH105" s="308">
        <f t="shared" si="7"/>
        <v>31.515839999999997</v>
      </c>
      <c r="AI105" s="307">
        <f t="shared" si="7"/>
        <v>31.515839999999997</v>
      </c>
      <c r="AJ105" s="308">
        <f t="shared" si="7"/>
        <v>32.984319999999997</v>
      </c>
      <c r="AK105" s="314">
        <f t="shared" si="7"/>
        <v>16.67304</v>
      </c>
      <c r="AL105" s="307">
        <f t="shared" si="7"/>
        <v>16.67304</v>
      </c>
      <c r="AM105" s="315">
        <f t="shared" si="7"/>
        <v>17.449919999999999</v>
      </c>
      <c r="AN105" s="308">
        <f t="shared" si="7"/>
        <v>8.9949600000000007</v>
      </c>
      <c r="AO105" s="307">
        <f t="shared" si="7"/>
        <v>8.9949600000000007</v>
      </c>
      <c r="AP105" s="308">
        <f t="shared" si="7"/>
        <v>9.4140800000000002</v>
      </c>
      <c r="AQ105" s="314">
        <f t="shared" si="7"/>
        <v>5.1112800000000007</v>
      </c>
      <c r="AR105" s="307">
        <f t="shared" si="7"/>
        <v>5.1112800000000007</v>
      </c>
      <c r="AS105" s="315">
        <f t="shared" si="7"/>
        <v>5.3494400000000004</v>
      </c>
      <c r="AT105" s="308">
        <f t="shared" si="7"/>
        <v>25.645680000000002</v>
      </c>
      <c r="AU105" s="307">
        <f t="shared" si="7"/>
        <v>25.645680000000002</v>
      </c>
      <c r="AV105" s="476">
        <f t="shared" si="7"/>
        <v>26.84064</v>
      </c>
      <c r="AW105" s="794" t="s">
        <v>258</v>
      </c>
      <c r="AX105" s="795"/>
      <c r="AY105" s="1503"/>
      <c r="AZ105" s="1504"/>
    </row>
    <row r="106" spans="2:52" x14ac:dyDescent="0.2">
      <c r="O106" s="1503"/>
      <c r="P106" s="1504"/>
      <c r="Q106" s="1550" t="s">
        <v>237</v>
      </c>
      <c r="R106" s="1601"/>
      <c r="S106" s="323"/>
      <c r="T106" s="324">
        <f>(S105+T105+U105)/3</f>
        <v>31.515839999999997</v>
      </c>
      <c r="U106" s="324"/>
      <c r="V106" s="324"/>
      <c r="W106" s="324">
        <f>(V105+W105+X105)/3</f>
        <v>16.67304</v>
      </c>
      <c r="X106" s="324"/>
      <c r="Y106" s="324"/>
      <c r="Z106" s="324">
        <f>(Y105+Z105+AA105)/3</f>
        <v>8.9949600000000007</v>
      </c>
      <c r="AA106" s="324"/>
      <c r="AB106" s="324"/>
      <c r="AC106" s="324">
        <f>(AB105+AC105+AD105)/3</f>
        <v>5.1112800000000007</v>
      </c>
      <c r="AD106" s="324"/>
      <c r="AE106" s="324"/>
      <c r="AF106" s="324">
        <f>(AE105+AF105+AG105)/3</f>
        <v>25.645680000000002</v>
      </c>
      <c r="AG106" s="324"/>
      <c r="AH106" s="324"/>
      <c r="AI106" s="324">
        <f>(AH105+AI105+AJ105)/3</f>
        <v>32.005333333333333</v>
      </c>
      <c r="AJ106" s="324"/>
      <c r="AK106" s="324"/>
      <c r="AL106" s="324">
        <f>(AK105+AL105+AM105)/3</f>
        <v>16.931999999999999</v>
      </c>
      <c r="AM106" s="324"/>
      <c r="AN106" s="324"/>
      <c r="AO106" s="324">
        <f>(AN105+AO105+AP105)/3</f>
        <v>9.1346666666666678</v>
      </c>
      <c r="AP106" s="324"/>
      <c r="AQ106" s="324"/>
      <c r="AR106" s="324">
        <f>(AQ105+AR105+AS105)/3</f>
        <v>5.1906666666666679</v>
      </c>
      <c r="AS106" s="324"/>
      <c r="AT106" s="324"/>
      <c r="AU106" s="324">
        <f>(AT105+AU105+AV105)/3</f>
        <v>26.044</v>
      </c>
      <c r="AV106" s="477"/>
      <c r="AW106" s="511" t="s">
        <v>237</v>
      </c>
      <c r="AX106" s="900"/>
      <c r="AY106" s="1503"/>
      <c r="AZ106" s="1504"/>
    </row>
    <row r="107" spans="2:52" x14ac:dyDescent="0.2">
      <c r="O107" s="1503"/>
      <c r="P107" s="1504"/>
      <c r="Q107" s="1544" t="s">
        <v>259</v>
      </c>
      <c r="R107" s="1600"/>
      <c r="S107" s="454"/>
      <c r="T107" s="345">
        <f>_xlfn.STDEV.S(S105:U105)</f>
        <v>0</v>
      </c>
      <c r="U107" s="455"/>
      <c r="V107" s="456"/>
      <c r="W107" s="345">
        <f>_xlfn.STDEV.S(V105:X105)</f>
        <v>0</v>
      </c>
      <c r="X107" s="457"/>
      <c r="Y107" s="458"/>
      <c r="Z107" s="345">
        <f>_xlfn.STDEV.S(Y105:AA105)</f>
        <v>0</v>
      </c>
      <c r="AA107" s="455"/>
      <c r="AB107" s="456"/>
      <c r="AC107" s="345">
        <f>_xlfn.STDEV.S(AB105:AD105)</f>
        <v>0</v>
      </c>
      <c r="AD107" s="457"/>
      <c r="AE107" s="458"/>
      <c r="AF107" s="345">
        <f>_xlfn.STDEV.S(AE105:AG105)</f>
        <v>0</v>
      </c>
      <c r="AG107" s="455"/>
      <c r="AH107" s="456"/>
      <c r="AI107" s="345">
        <f>_xlfn.STDEV.S(AH105:AJ105)</f>
        <v>0.84782732329958133</v>
      </c>
      <c r="AJ107" s="457"/>
      <c r="AK107" s="458"/>
      <c r="AL107" s="345">
        <f>_xlfn.STDEV.S(AK105:AM105)</f>
        <v>0.44853187712803555</v>
      </c>
      <c r="AM107" s="455"/>
      <c r="AN107" s="456"/>
      <c r="AO107" s="345">
        <f>_xlfn.STDEV.S(AN105:AP105)</f>
        <v>0.24197904482275565</v>
      </c>
      <c r="AP107" s="457"/>
      <c r="AQ107" s="458"/>
      <c r="AR107" s="345">
        <f>_xlfn.STDEV.S(AQ105:AS105)</f>
        <v>0.13750174011020111</v>
      </c>
      <c r="AS107" s="455"/>
      <c r="AT107" s="456"/>
      <c r="AU107" s="345">
        <f>_xlfn.STDEV.S(AT105:AV105)</f>
        <v>0.68991047767083424</v>
      </c>
      <c r="AV107" s="478"/>
      <c r="AW107" s="788" t="s">
        <v>259</v>
      </c>
      <c r="AX107" s="793"/>
      <c r="AY107" s="1503"/>
      <c r="AZ107" s="1504"/>
    </row>
    <row r="108" spans="2:52" ht="25.5" customHeight="1" x14ac:dyDescent="0.2">
      <c r="O108" s="1503"/>
      <c r="P108" s="1504"/>
      <c r="Q108" s="1548" t="s">
        <v>331</v>
      </c>
      <c r="R108" s="1549"/>
      <c r="S108" s="473">
        <f t="shared" ref="S108:AV108" si="8">S93-S96-S102-S105</f>
        <v>224.59102319753677</v>
      </c>
      <c r="T108" s="460">
        <f t="shared" si="8"/>
        <v>258.47585478736187</v>
      </c>
      <c r="U108" s="474">
        <f t="shared" si="8"/>
        <v>247.66450437400741</v>
      </c>
      <c r="V108" s="466">
        <f t="shared" si="8"/>
        <v>106.14163716204123</v>
      </c>
      <c r="W108" s="460">
        <f t="shared" si="8"/>
        <v>120.96501916522091</v>
      </c>
      <c r="X108" s="468">
        <f t="shared" si="8"/>
        <v>115.42631971106086</v>
      </c>
      <c r="Y108" s="473">
        <f t="shared" si="8"/>
        <v>48.68735529303914</v>
      </c>
      <c r="Z108" s="460">
        <f t="shared" si="8"/>
        <v>56.272145793834092</v>
      </c>
      <c r="AA108" s="474">
        <f t="shared" si="8"/>
        <v>54.999633430294018</v>
      </c>
      <c r="AB108" s="466">
        <f t="shared" si="8"/>
        <v>77.760271378334608</v>
      </c>
      <c r="AC108" s="460">
        <f t="shared" si="8"/>
        <v>89.772724918345205</v>
      </c>
      <c r="AD108" s="468">
        <f t="shared" si="8"/>
        <v>87.155917064609071</v>
      </c>
      <c r="AE108" s="473">
        <f t="shared" si="8"/>
        <v>155.1288830327168</v>
      </c>
      <c r="AF108" s="460">
        <f t="shared" si="8"/>
        <v>177.54231960664364</v>
      </c>
      <c r="AG108" s="474">
        <f t="shared" si="8"/>
        <v>170.71355313075603</v>
      </c>
      <c r="AH108" s="466">
        <f t="shared" si="8"/>
        <v>237.3851514328309</v>
      </c>
      <c r="AI108" s="460">
        <f t="shared" si="8"/>
        <v>245.18636145402857</v>
      </c>
      <c r="AJ108" s="468">
        <f t="shared" si="8"/>
        <v>278.14166113960016</v>
      </c>
      <c r="AK108" s="473">
        <f t="shared" si="8"/>
        <v>110.99321833851178</v>
      </c>
      <c r="AL108" s="460">
        <f t="shared" si="8"/>
        <v>114.4546191652209</v>
      </c>
      <c r="AM108" s="474">
        <f t="shared" si="8"/>
        <v>128.9415997930864</v>
      </c>
      <c r="AN108" s="466">
        <f t="shared" si="8"/>
        <v>52.649635587156794</v>
      </c>
      <c r="AO108" s="460">
        <f t="shared" si="8"/>
        <v>54.675599127167388</v>
      </c>
      <c r="AP108" s="468">
        <f t="shared" si="8"/>
        <v>62.519771948721612</v>
      </c>
      <c r="AQ108" s="473">
        <f t="shared" si="8"/>
        <v>83.649737848922825</v>
      </c>
      <c r="AR108" s="460">
        <f t="shared" si="8"/>
        <v>86.515084918345224</v>
      </c>
      <c r="AS108" s="474">
        <f t="shared" si="8"/>
        <v>98.83548468335016</v>
      </c>
      <c r="AT108" s="466">
        <f t="shared" si="8"/>
        <v>164.06069038565792</v>
      </c>
      <c r="AU108" s="460">
        <f t="shared" si="8"/>
        <v>169.57234627331022</v>
      </c>
      <c r="AV108" s="468">
        <f t="shared" si="8"/>
        <v>191.894194412714</v>
      </c>
      <c r="AW108" s="480" t="s">
        <v>331</v>
      </c>
      <c r="AX108" s="462"/>
      <c r="AY108" s="1503"/>
      <c r="AZ108" s="1504"/>
    </row>
    <row r="109" spans="2:52" ht="28.5" customHeight="1" thickBot="1" x14ac:dyDescent="0.25">
      <c r="O109" s="1505"/>
      <c r="P109" s="1506"/>
      <c r="Q109" s="1546" t="s">
        <v>332</v>
      </c>
      <c r="R109" s="1547"/>
      <c r="S109" s="470"/>
      <c r="T109" s="461">
        <f>AVERAGE(S108:U108)</f>
        <v>243.57712745296865</v>
      </c>
      <c r="U109" s="471"/>
      <c r="V109" s="472"/>
      <c r="W109" s="461">
        <f>AVERAGE(V108:X108)</f>
        <v>114.177658679441</v>
      </c>
      <c r="X109" s="469"/>
      <c r="Y109" s="470"/>
      <c r="Z109" s="461">
        <f>AVERAGE(Y108:AA108)</f>
        <v>53.319711505722417</v>
      </c>
      <c r="AA109" s="471"/>
      <c r="AB109" s="472"/>
      <c r="AC109" s="461">
        <f>AVERAGE(AB108:AD108)</f>
        <v>84.896304453762966</v>
      </c>
      <c r="AD109" s="469"/>
      <c r="AE109" s="470"/>
      <c r="AF109" s="461">
        <f>AVERAGE(AE108:AG108)</f>
        <v>167.79491859003883</v>
      </c>
      <c r="AG109" s="471"/>
      <c r="AH109" s="472"/>
      <c r="AI109" s="461">
        <f>AVERAGE(AH108:AJ108)</f>
        <v>253.5710580088199</v>
      </c>
      <c r="AJ109" s="469"/>
      <c r="AK109" s="470"/>
      <c r="AL109" s="461">
        <f>AVERAGE(AK108:AM108)</f>
        <v>118.12981243227303</v>
      </c>
      <c r="AM109" s="471"/>
      <c r="AN109" s="472"/>
      <c r="AO109" s="461">
        <f>AVERAGE(AN108:AP108)</f>
        <v>56.615002221015267</v>
      </c>
      <c r="AP109" s="469"/>
      <c r="AQ109" s="470"/>
      <c r="AR109" s="461">
        <f>AVERAGE(AQ108:AS108)</f>
        <v>89.666769150206065</v>
      </c>
      <c r="AS109" s="471"/>
      <c r="AT109" s="472"/>
      <c r="AU109" s="461">
        <f>AVERAGE(AT108:AV108)</f>
        <v>175.17574369056069</v>
      </c>
      <c r="AV109" s="479"/>
      <c r="AW109" s="1546" t="s">
        <v>332</v>
      </c>
      <c r="AX109" s="1547"/>
      <c r="AY109" s="1505"/>
      <c r="AZ109" s="1506"/>
    </row>
    <row r="110" spans="2:52" ht="13.5" thickBot="1" x14ac:dyDescent="0.25"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252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</row>
    <row r="111" spans="2:52" ht="13.5" thickBot="1" x14ac:dyDescent="0.25">
      <c r="R111" s="5"/>
      <c r="S111" s="5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5"/>
      <c r="AW111" s="500" t="s">
        <v>260</v>
      </c>
      <c r="AX111" s="737"/>
    </row>
    <row r="112" spans="2:52" x14ac:dyDescent="0.2">
      <c r="O112" s="1501" t="s">
        <v>333</v>
      </c>
      <c r="P112" s="1502"/>
      <c r="Q112" s="1575" t="s">
        <v>239</v>
      </c>
      <c r="R112" s="1594"/>
      <c r="S112" s="355"/>
      <c r="T112" s="431">
        <f>'2.3'!T88/'2.3'!T85</f>
        <v>0.14034651458492547</v>
      </c>
      <c r="U112" s="379"/>
      <c r="V112" s="435"/>
      <c r="W112" s="431">
        <f>'2.3'!W88/'2.3'!W85</f>
        <v>0.15296941385650278</v>
      </c>
      <c r="X112" s="434"/>
      <c r="Y112" s="383"/>
      <c r="Z112" s="431">
        <f>'2.3'!Z88/'2.3'!Z85</f>
        <v>0.10264462945076934</v>
      </c>
      <c r="AA112" s="432"/>
      <c r="AB112" s="433"/>
      <c r="AC112" s="431">
        <f>'2.3'!AC88/'2.3'!AC85</f>
        <v>0.14849528657268421</v>
      </c>
      <c r="AD112" s="434"/>
      <c r="AE112" s="383"/>
      <c r="AF112" s="431">
        <f>'2.3'!AF88/'2.3'!AF85</f>
        <v>0.13570441678059866</v>
      </c>
      <c r="AG112" s="354"/>
      <c r="AH112" s="355"/>
      <c r="AI112" s="431">
        <f>'2.3'!AI88/'2.3'!AI85</f>
        <v>0.14013597167245614</v>
      </c>
      <c r="AJ112" s="434"/>
      <c r="AK112" s="383"/>
      <c r="AL112" s="431">
        <f>'2.3'!AL88/'2.3'!AL85</f>
        <v>0.15286864566430367</v>
      </c>
      <c r="AM112" s="379"/>
      <c r="AN112" s="435"/>
      <c r="AO112" s="431">
        <f>'2.3'!AO88/'2.3'!AO85</f>
        <v>0.10236216564156449</v>
      </c>
      <c r="AP112" s="436"/>
      <c r="AQ112" s="437"/>
      <c r="AR112" s="431">
        <f>'2.3'!AR88/'2.3'!AR85</f>
        <v>0.14809803322186757</v>
      </c>
      <c r="AS112" s="379"/>
      <c r="AT112" s="383"/>
      <c r="AU112" s="431">
        <f>'2.3'!AU88/'2.3'!AU85</f>
        <v>0.13550767520389048</v>
      </c>
      <c r="AV112" s="734"/>
      <c r="AW112" s="514" t="s">
        <v>239</v>
      </c>
      <c r="AX112" s="901"/>
    </row>
    <row r="113" spans="15:50" x14ac:dyDescent="0.2">
      <c r="O113" s="1503"/>
      <c r="P113" s="1504"/>
      <c r="Q113" s="1571" t="s">
        <v>241</v>
      </c>
      <c r="R113" s="1605"/>
      <c r="S113" s="362"/>
      <c r="T113" s="400">
        <f>'2.3'!T91/'2.3'!T85</f>
        <v>0.45172989282868814</v>
      </c>
      <c r="U113" s="442"/>
      <c r="V113" s="443"/>
      <c r="W113" s="400">
        <f>'2.3'!W91/'2.3'!W85</f>
        <v>0.46966634968974896</v>
      </c>
      <c r="X113" s="440"/>
      <c r="Y113" s="441"/>
      <c r="Z113" s="400">
        <f>'2.3'!Z91/'2.3'!Z85</f>
        <v>0.38093050254251321</v>
      </c>
      <c r="AA113" s="438"/>
      <c r="AB113" s="439"/>
      <c r="AC113" s="400">
        <f>'2.3'!AC91/'2.3'!AC85</f>
        <v>0.45264922811149638</v>
      </c>
      <c r="AD113" s="440"/>
      <c r="AE113" s="441"/>
      <c r="AF113" s="400">
        <f>'2.3'!AF91/'2.3'!AF85</f>
        <v>0.43870805175803285</v>
      </c>
      <c r="AG113" s="361"/>
      <c r="AH113" s="362"/>
      <c r="AI113" s="400">
        <f>'2.3'!AI91/'2.3'!AI85</f>
        <v>0.44796029422211386</v>
      </c>
      <c r="AJ113" s="440"/>
      <c r="AK113" s="441"/>
      <c r="AL113" s="400">
        <f>'2.3'!AL91/'2.3'!AL85</f>
        <v>0.46558160065041326</v>
      </c>
      <c r="AM113" s="442"/>
      <c r="AN113" s="443"/>
      <c r="AO113" s="400">
        <f>'2.3'!AO91/'2.3'!AO85</f>
        <v>0.37735339335421264</v>
      </c>
      <c r="AP113" s="444"/>
      <c r="AQ113" s="445"/>
      <c r="AR113" s="400">
        <f>'2.3'!AR91/'2.3'!AR85</f>
        <v>0.44898757802907741</v>
      </c>
      <c r="AS113" s="442"/>
      <c r="AT113" s="441"/>
      <c r="AU113" s="400">
        <f>'2.3'!AU91/'2.3'!AU85</f>
        <v>0.43472436476755971</v>
      </c>
      <c r="AV113" s="363"/>
      <c r="AW113" s="791" t="s">
        <v>241</v>
      </c>
      <c r="AX113" s="792"/>
    </row>
    <row r="114" spans="15:50" x14ac:dyDescent="0.2">
      <c r="O114" s="1503"/>
      <c r="P114" s="1504"/>
      <c r="Q114" s="1569" t="s">
        <v>261</v>
      </c>
      <c r="R114" s="1604"/>
      <c r="S114" s="357"/>
      <c r="T114" s="446">
        <f>'2.3'!T94/'2.3'!T85</f>
        <v>0.54827010717131153</v>
      </c>
      <c r="U114" s="382"/>
      <c r="V114" s="450"/>
      <c r="W114" s="446">
        <f>'2.3'!W94/'2.3'!W85</f>
        <v>0.53033365031025115</v>
      </c>
      <c r="X114" s="449"/>
      <c r="Y114" s="384"/>
      <c r="Z114" s="446">
        <f>'2.3'!Z94/'2.3'!Z85</f>
        <v>0.61906949745748674</v>
      </c>
      <c r="AA114" s="447"/>
      <c r="AB114" s="448"/>
      <c r="AC114" s="446">
        <f>'2.3'!AC94/'2.3'!AC85</f>
        <v>0.54735077188850323</v>
      </c>
      <c r="AD114" s="449"/>
      <c r="AE114" s="384"/>
      <c r="AF114" s="446">
        <f>'2.3'!AF94/'2.3'!AF85</f>
        <v>0.56129194824196726</v>
      </c>
      <c r="AG114" s="356"/>
      <c r="AH114" s="357"/>
      <c r="AI114" s="446">
        <f>'2.3'!AI94/'2.3'!AI85</f>
        <v>0.55203970577788597</v>
      </c>
      <c r="AJ114" s="449"/>
      <c r="AK114" s="384"/>
      <c r="AL114" s="446">
        <f>'2.3'!AL94/'2.3'!AL85</f>
        <v>0.53441839934958668</v>
      </c>
      <c r="AM114" s="382"/>
      <c r="AN114" s="450"/>
      <c r="AO114" s="446">
        <f>'2.3'!AO94/'2.3'!AO85</f>
        <v>0.6226466066457873</v>
      </c>
      <c r="AP114" s="451"/>
      <c r="AQ114" s="452"/>
      <c r="AR114" s="446">
        <f>'2.3'!AR94/'2.3'!AR85</f>
        <v>0.55101242197092226</v>
      </c>
      <c r="AS114" s="382"/>
      <c r="AT114" s="384"/>
      <c r="AU114" s="446">
        <f>'2.3'!AU94/'2.3'!AU85</f>
        <v>0.56527563523244029</v>
      </c>
      <c r="AV114" s="735"/>
      <c r="AW114" s="794" t="s">
        <v>261</v>
      </c>
      <c r="AX114" s="795"/>
    </row>
    <row r="115" spans="15:50" x14ac:dyDescent="0.2">
      <c r="O115" s="1503"/>
      <c r="P115" s="1504"/>
      <c r="Q115" s="1571" t="s">
        <v>262</v>
      </c>
      <c r="R115" s="1605"/>
      <c r="S115" s="362"/>
      <c r="T115" s="400">
        <f>'2.3'!T97/'2.3'!T85</f>
        <v>0.12511431422488517</v>
      </c>
      <c r="U115" s="442"/>
      <c r="V115" s="443"/>
      <c r="W115" s="400">
        <f>'2.3'!W97/'2.3'!W85</f>
        <v>9.2385827884746516E-2</v>
      </c>
      <c r="X115" s="440"/>
      <c r="Y115" s="441"/>
      <c r="Z115" s="400">
        <f>'2.3'!Z97/'2.3'!Z85</f>
        <v>0.21407647048499867</v>
      </c>
      <c r="AA115" s="438"/>
      <c r="AB115" s="439"/>
      <c r="AC115" s="400">
        <f>'2.3'!AC97/'2.3'!AC85</f>
        <v>0.19338058810749861</v>
      </c>
      <c r="AD115" s="440"/>
      <c r="AE115" s="441"/>
      <c r="AF115" s="400">
        <f>'2.3'!AF97/'2.3'!AF85</f>
        <v>0.13439108458297944</v>
      </c>
      <c r="AG115" s="361"/>
      <c r="AH115" s="362"/>
      <c r="AI115" s="400">
        <f>'2.3'!AI97/'2.3'!AI85</f>
        <v>0.12000864271305935</v>
      </c>
      <c r="AJ115" s="440"/>
      <c r="AK115" s="441"/>
      <c r="AL115" s="400">
        <f>'2.3'!AL97/'2.3'!AL85</f>
        <v>8.8649060305480573E-2</v>
      </c>
      <c r="AM115" s="442"/>
      <c r="AN115" s="443"/>
      <c r="AO115" s="400">
        <f>'2.3'!AO97/'2.3'!AO85</f>
        <v>0.20518423751066364</v>
      </c>
      <c r="AP115" s="444"/>
      <c r="AQ115" s="445"/>
      <c r="AR115" s="400">
        <f>'2.3'!AR97/'2.3'!AR85</f>
        <v>0.18514336987334831</v>
      </c>
      <c r="AS115" s="442"/>
      <c r="AT115" s="441"/>
      <c r="AU115" s="400">
        <f>'2.3'!AU97/'2.3'!AU85</f>
        <v>0.12889106467634012</v>
      </c>
      <c r="AV115" s="363"/>
      <c r="AW115" s="791" t="s">
        <v>262</v>
      </c>
      <c r="AX115" s="792"/>
    </row>
    <row r="116" spans="15:50" x14ac:dyDescent="0.2">
      <c r="O116" s="1503"/>
      <c r="P116" s="1504"/>
      <c r="Q116" s="1569" t="s">
        <v>233</v>
      </c>
      <c r="R116" s="1604"/>
      <c r="S116" s="357"/>
      <c r="T116" s="446">
        <f>'2.3'!T103/'2.3'!T85</f>
        <v>0.13120784499190938</v>
      </c>
      <c r="U116" s="382"/>
      <c r="V116" s="450"/>
      <c r="W116" s="446">
        <f>'2.3'!W103/'2.3'!W85</f>
        <v>0.14108739988246494</v>
      </c>
      <c r="X116" s="449"/>
      <c r="Y116" s="384"/>
      <c r="Z116" s="446">
        <f>'2.3'!Z103/'2.3'!Z85</f>
        <v>0.13607520233976755</v>
      </c>
      <c r="AA116" s="447"/>
      <c r="AB116" s="448"/>
      <c r="AC116" s="446">
        <f>'2.3'!AC103/'2.3'!AC85</f>
        <v>9.1966152749857089E-2</v>
      </c>
      <c r="AD116" s="449"/>
      <c r="AE116" s="384"/>
      <c r="AF116" s="446">
        <f>'2.3'!AF103/'2.3'!AF85</f>
        <v>0.13909959748955333</v>
      </c>
      <c r="AG116" s="356"/>
      <c r="AH116" s="357"/>
      <c r="AI116" s="446">
        <f>'2.3'!AI103/'2.3'!AI85</f>
        <v>0.13891848001614937</v>
      </c>
      <c r="AJ116" s="449"/>
      <c r="AK116" s="384"/>
      <c r="AL116" s="446">
        <f>'2.3'!AL103/'2.3'!AL85</f>
        <v>0.14947483820248617</v>
      </c>
      <c r="AM116" s="382"/>
      <c r="AN116" s="450"/>
      <c r="AO116" s="446">
        <f>'2.3'!AO103/'2.3'!AO85</f>
        <v>0.14344460632134862</v>
      </c>
      <c r="AP116" s="451"/>
      <c r="AQ116" s="452"/>
      <c r="AR116" s="446">
        <f>'2.3'!AR103/'2.3'!AR85</f>
        <v>9.8814230814214046E-2</v>
      </c>
      <c r="AS116" s="382"/>
      <c r="AT116" s="384"/>
      <c r="AU116" s="446">
        <f>'2.3'!AU103/'2.3'!AU85</f>
        <v>0.14706473832377515</v>
      </c>
      <c r="AV116" s="735"/>
      <c r="AW116" s="794" t="s">
        <v>233</v>
      </c>
      <c r="AX116" s="795"/>
    </row>
    <row r="117" spans="15:50" x14ac:dyDescent="0.2">
      <c r="O117" s="1503"/>
      <c r="P117" s="1504"/>
      <c r="Q117" s="1573" t="s">
        <v>237</v>
      </c>
      <c r="R117" s="1606"/>
      <c r="S117" s="491"/>
      <c r="T117" s="482">
        <f>'2.3'!T106/'2.3'!T85</f>
        <v>3.3446819456175045E-2</v>
      </c>
      <c r="U117" s="487"/>
      <c r="V117" s="488"/>
      <c r="W117" s="482">
        <f>'2.3'!W106/'2.3'!W85</f>
        <v>3.7826054804663174E-2</v>
      </c>
      <c r="X117" s="485"/>
      <c r="Y117" s="486"/>
      <c r="Z117" s="482">
        <f>'2.3'!Z106/'2.3'!Z85</f>
        <v>3.8817585287859634E-2</v>
      </c>
      <c r="AA117" s="483"/>
      <c r="AB117" s="484"/>
      <c r="AC117" s="482">
        <f>'2.3'!AC106/'2.3'!AC85</f>
        <v>1.4878479095468015E-2</v>
      </c>
      <c r="AD117" s="485"/>
      <c r="AE117" s="486"/>
      <c r="AF117" s="482">
        <f>'2.3'!AF106/'2.3'!AF85</f>
        <v>3.8155688255589494E-2</v>
      </c>
      <c r="AG117" s="492"/>
      <c r="AH117" s="491"/>
      <c r="AI117" s="482">
        <f>'2.3'!AI106/'2.3'!AI85</f>
        <v>3.2849935110453705E-2</v>
      </c>
      <c r="AJ117" s="485"/>
      <c r="AK117" s="486"/>
      <c r="AL117" s="482">
        <f>'2.3'!AL106/'2.3'!AL85</f>
        <v>3.7144907194000674E-2</v>
      </c>
      <c r="AM117" s="487"/>
      <c r="AN117" s="488"/>
      <c r="AO117" s="482">
        <f>'2.3'!AO106/'2.3'!AO85</f>
        <v>3.8069559381743251E-2</v>
      </c>
      <c r="AP117" s="489"/>
      <c r="AQ117" s="490"/>
      <c r="AR117" s="482">
        <f>'2.3'!AR106/'2.3'!AR85</f>
        <v>1.4613430640105831E-2</v>
      </c>
      <c r="AS117" s="487"/>
      <c r="AT117" s="486"/>
      <c r="AU117" s="482">
        <f>'2.3'!AU106/'2.3'!AU85</f>
        <v>3.7446850753602975E-2</v>
      </c>
      <c r="AV117" s="424"/>
      <c r="AW117" s="791" t="s">
        <v>237</v>
      </c>
      <c r="AX117" s="792"/>
    </row>
    <row r="118" spans="15:50" ht="13.5" thickBot="1" x14ac:dyDescent="0.25">
      <c r="O118" s="1505"/>
      <c r="P118" s="1506"/>
      <c r="Q118" s="908"/>
      <c r="R118" s="909"/>
      <c r="S118" s="907"/>
      <c r="T118" s="494">
        <f>'2.3'!T109/'2.3'!T85</f>
        <v>0.25850112849834184</v>
      </c>
      <c r="U118" s="493"/>
      <c r="V118" s="493"/>
      <c r="W118" s="494">
        <f>'2.3'!W109/'2.3'!W85</f>
        <v>0.25903436773837651</v>
      </c>
      <c r="X118" s="493"/>
      <c r="Y118" s="493"/>
      <c r="Z118" s="494">
        <f>'2.3'!Z109/'2.3'!Z85</f>
        <v>0.23010023934486093</v>
      </c>
      <c r="AA118" s="493"/>
      <c r="AB118" s="493"/>
      <c r="AC118" s="494">
        <f>'2.3'!AC109/'2.3'!AC85</f>
        <v>0.24712555193567956</v>
      </c>
      <c r="AD118" s="493"/>
      <c r="AE118" s="493"/>
      <c r="AF118" s="494">
        <f>'2.3'!AF109/'2.3'!AF85</f>
        <v>0.24964557791384509</v>
      </c>
      <c r="AG118" s="493"/>
      <c r="AH118" s="493"/>
      <c r="AI118" s="494">
        <f>'2.3'!AI109/'2.3'!AI85</f>
        <v>0.26026264793822362</v>
      </c>
      <c r="AJ118" s="493"/>
      <c r="AK118" s="493"/>
      <c r="AL118" s="494">
        <f>'2.3'!AL109/'2.3'!AL85</f>
        <v>0.25914959364761925</v>
      </c>
      <c r="AM118" s="493"/>
      <c r="AN118" s="493"/>
      <c r="AO118" s="494">
        <f>'2.3'!AO109/'2.3'!AO85</f>
        <v>0.23594820343203182</v>
      </c>
      <c r="AP118" s="493"/>
      <c r="AQ118" s="493"/>
      <c r="AR118" s="494">
        <f>'2.3'!AR109/'2.3'!AR85</f>
        <v>0.25244139064325405</v>
      </c>
      <c r="AS118" s="493"/>
      <c r="AT118" s="493"/>
      <c r="AU118" s="494">
        <f>'2.3'!AU109/'2.3'!AU85</f>
        <v>0.25187298147872195</v>
      </c>
      <c r="AV118" s="504"/>
      <c r="AW118" s="531"/>
      <c r="AX118" s="533"/>
    </row>
    <row r="119" spans="15:50" ht="13.5" thickBot="1" x14ac:dyDescent="0.25"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</row>
    <row r="120" spans="15:50" ht="13.5" thickBot="1" x14ac:dyDescent="0.25">
      <c r="P120" s="911"/>
      <c r="R120" s="5"/>
      <c r="S120" s="5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500" t="s">
        <v>263</v>
      </c>
      <c r="AX120" s="737"/>
    </row>
    <row r="121" spans="15:50" x14ac:dyDescent="0.2">
      <c r="O121" s="1501" t="s">
        <v>334</v>
      </c>
      <c r="P121" s="1502"/>
      <c r="Q121" s="389" t="s">
        <v>264</v>
      </c>
      <c r="R121" s="393"/>
      <c r="S121" s="411">
        <f>SUM('2.3'!S7:S10)</f>
        <v>85.512020000000007</v>
      </c>
      <c r="T121" s="92">
        <f>SUM('2.3'!T7:T10)</f>
        <v>71.472236000000009</v>
      </c>
      <c r="U121" s="368">
        <f>SUM('2.3'!U7:U10)</f>
        <v>79.471932571428596</v>
      </c>
      <c r="V121" s="368">
        <f>SUM('2.3'!V7:V10)</f>
        <v>46.275019999999998</v>
      </c>
      <c r="W121" s="92">
        <f>SUM('2.3'!W7:W10)</f>
        <v>38.651030000000006</v>
      </c>
      <c r="X121" s="368">
        <f>SUM('2.3'!X7:X10)</f>
        <v>43.083624571428572</v>
      </c>
      <c r="Y121" s="368">
        <f>SUM('2.3'!Y7:Y10)</f>
        <v>13.610300000000002</v>
      </c>
      <c r="Z121" s="92">
        <f>SUM('2.3'!Z7:Z10)</f>
        <v>11.367950000000002</v>
      </c>
      <c r="AA121" s="368">
        <f>SUM('2.3'!AA7:AA10)</f>
        <v>12.671654285714286</v>
      </c>
      <c r="AB121" s="368">
        <f>SUM('2.3'!AB7:AB10)</f>
        <v>31.070820000000005</v>
      </c>
      <c r="AC121" s="92">
        <f>SUM('2.3'!AC7:AC10)</f>
        <v>26.000436000000008</v>
      </c>
      <c r="AD121" s="368">
        <f>SUM('2.3'!AD7:AD10)</f>
        <v>28.785315428571437</v>
      </c>
      <c r="AE121" s="368">
        <f>SUM('2.3'!AE7:AE10)</f>
        <v>59.885320000000014</v>
      </c>
      <c r="AF121" s="92">
        <f>SUM('2.3'!AF7:AF10)</f>
        <v>50.018980000000013</v>
      </c>
      <c r="AG121" s="368">
        <f>SUM('2.3'!AG7:AG10)</f>
        <v>55.755278857142869</v>
      </c>
      <c r="AH121" s="368">
        <f>SUM('2.3'!AH7:AH10)</f>
        <v>85.557780000000008</v>
      </c>
      <c r="AI121" s="92">
        <f>SUM('2.3'!AI7:AI10)</f>
        <v>71.472236000000009</v>
      </c>
      <c r="AJ121" s="368">
        <f>SUM('2.3'!AJ7:AJ10)</f>
        <v>90.184204000000022</v>
      </c>
      <c r="AK121" s="368">
        <f>SUM('2.3'!AK7:AK10)</f>
        <v>46.299329999999998</v>
      </c>
      <c r="AL121" s="92">
        <f>SUM('2.3'!AL7:AL10)</f>
        <v>38.651030000000006</v>
      </c>
      <c r="AM121" s="368">
        <f>SUM('2.3'!AM7:AM10)</f>
        <v>48.958095999999998</v>
      </c>
      <c r="AN121" s="368">
        <f>SUM('2.3'!AN7:AN10)</f>
        <v>13.617450000000002</v>
      </c>
      <c r="AO121" s="92">
        <f>SUM('2.3'!AO7:AO10)</f>
        <v>11.367950000000002</v>
      </c>
      <c r="AP121" s="368">
        <f>SUM('2.3'!AP7:AP10)</f>
        <v>14.399440000000002</v>
      </c>
      <c r="AQ121" s="368">
        <f>SUM('2.3'!AQ7:AQ10)</f>
        <v>31.087980000000005</v>
      </c>
      <c r="AR121" s="92">
        <f>SUM('2.3'!AR7:AR10)</f>
        <v>26.000436000000008</v>
      </c>
      <c r="AS121" s="368">
        <f>SUM('2.3'!AS7:AS10)</f>
        <v>32.586444000000007</v>
      </c>
      <c r="AT121" s="368">
        <f>SUM('2.3'!AT7:AT10)</f>
        <v>59.916780000000017</v>
      </c>
      <c r="AU121" s="92">
        <f>SUM('2.3'!AU7:AU10)</f>
        <v>50.018980000000013</v>
      </c>
      <c r="AV121" s="419">
        <f>SUM('2.3'!AV7:AV10)</f>
        <v>63.357536000000017</v>
      </c>
      <c r="AW121" s="389" t="s">
        <v>264</v>
      </c>
      <c r="AX121" s="393"/>
    </row>
    <row r="122" spans="15:50" x14ac:dyDescent="0.2">
      <c r="O122" s="1503"/>
      <c r="P122" s="1504"/>
      <c r="Q122" s="390" t="s">
        <v>265</v>
      </c>
      <c r="R122" s="394"/>
      <c r="S122" s="319"/>
      <c r="T122" s="94">
        <f>AVERAGE(S121:U121)</f>
        <v>78.818729523809537</v>
      </c>
      <c r="U122" s="94"/>
      <c r="V122" s="94"/>
      <c r="W122" s="94">
        <f>AVERAGE(V121:X121)</f>
        <v>42.669891523809525</v>
      </c>
      <c r="X122" s="94"/>
      <c r="Y122" s="94"/>
      <c r="Z122" s="94">
        <f>AVERAGE(Y121:AA121)</f>
        <v>12.549968095238095</v>
      </c>
      <c r="AA122" s="94"/>
      <c r="AB122" s="94"/>
      <c r="AC122" s="94">
        <f>AVERAGE(AB121:AD121)</f>
        <v>28.618857142857149</v>
      </c>
      <c r="AD122" s="94"/>
      <c r="AE122" s="94"/>
      <c r="AF122" s="94">
        <f>AVERAGE(AE121:AG121)</f>
        <v>55.219859619047632</v>
      </c>
      <c r="AG122" s="94"/>
      <c r="AH122" s="94"/>
      <c r="AI122" s="94">
        <f>AVERAGE(AH121:AJ121)</f>
        <v>82.404740000000018</v>
      </c>
      <c r="AJ122" s="94"/>
      <c r="AK122" s="94"/>
      <c r="AL122" s="94">
        <f>AVERAGE(AK121:AM121)</f>
        <v>44.636152000000003</v>
      </c>
      <c r="AM122" s="94"/>
      <c r="AN122" s="94"/>
      <c r="AO122" s="94">
        <f>AVERAGE(AN121:AP121)</f>
        <v>13.128280000000004</v>
      </c>
      <c r="AP122" s="94"/>
      <c r="AQ122" s="94"/>
      <c r="AR122" s="94">
        <f>AVERAGE(AQ121:AS121)</f>
        <v>29.891620000000007</v>
      </c>
      <c r="AS122" s="94"/>
      <c r="AT122" s="94"/>
      <c r="AU122" s="94">
        <f>AVERAGE(AT121:AV121)</f>
        <v>57.764432000000021</v>
      </c>
      <c r="AV122" s="363"/>
      <c r="AW122" s="390" t="s">
        <v>265</v>
      </c>
      <c r="AX122" s="394"/>
    </row>
    <row r="123" spans="15:50" x14ac:dyDescent="0.2">
      <c r="O123" s="1503"/>
      <c r="P123" s="1504"/>
      <c r="Q123" s="903"/>
      <c r="R123" s="904"/>
      <c r="S123" s="528"/>
      <c r="T123" s="337">
        <f>_xlfn.STDEV.S(S121:U121)</f>
        <v>7.0426478939194519</v>
      </c>
      <c r="U123" s="337"/>
      <c r="V123" s="337"/>
      <c r="W123" s="337">
        <f>_xlfn.STDEV.S(V121:X121)</f>
        <v>3.8287970899545041</v>
      </c>
      <c r="X123" s="337"/>
      <c r="Y123" s="337"/>
      <c r="Z123" s="337">
        <f>_xlfn.STDEV.S(Y121:AA121)</f>
        <v>1.1261167911630905</v>
      </c>
      <c r="AA123" s="337"/>
      <c r="AB123" s="337"/>
      <c r="AC123" s="337">
        <f>_xlfn.STDEV.S(AB121:AD121)</f>
        <v>2.5392872518732883</v>
      </c>
      <c r="AD123" s="337"/>
      <c r="AE123" s="337"/>
      <c r="AF123" s="337">
        <f>_xlfn.STDEV.S(AE121:AG121)</f>
        <v>4.9549138811175988</v>
      </c>
      <c r="AG123" s="337"/>
      <c r="AH123" s="337"/>
      <c r="AI123" s="337">
        <f>_xlfn.STDEV.S(AH121:AJ121)</f>
        <v>9.7463163574478795</v>
      </c>
      <c r="AJ123" s="337"/>
      <c r="AK123" s="337"/>
      <c r="AL123" s="337">
        <f>_xlfn.STDEV.S(AK121:AM121)</f>
        <v>5.3510301042744981</v>
      </c>
      <c r="AM123" s="337"/>
      <c r="AN123" s="337"/>
      <c r="AO123" s="337">
        <f>_xlfn.STDEV.S(AN121:AP121)</f>
        <v>1.5738323836101478</v>
      </c>
      <c r="AP123" s="337"/>
      <c r="AQ123" s="337"/>
      <c r="AR123" s="337">
        <f>_xlfn.STDEV.S(AQ121:AS121)</f>
        <v>3.4521490815455804</v>
      </c>
      <c r="AS123" s="337"/>
      <c r="AT123" s="337"/>
      <c r="AU123" s="337">
        <f>_xlfn.STDEV.S(AT121:AV121)</f>
        <v>6.9248624878846536</v>
      </c>
      <c r="AV123" s="423"/>
      <c r="AW123" s="406" t="s">
        <v>283</v>
      </c>
      <c r="AX123" s="407"/>
    </row>
    <row r="124" spans="15:50" x14ac:dyDescent="0.2">
      <c r="O124" s="1503"/>
      <c r="P124" s="1504"/>
      <c r="Q124" s="392" t="s">
        <v>266</v>
      </c>
      <c r="R124" s="395"/>
      <c r="S124" s="413">
        <f>SUM('2.3'!S12:S25)</f>
        <v>53.856672571428582</v>
      </c>
      <c r="T124" s="90">
        <f>SUM('2.3'!T12:T25)</f>
        <v>52.800986857142867</v>
      </c>
      <c r="U124" s="30">
        <f>SUM('2.3'!U12:U25)</f>
        <v>53.61789242857143</v>
      </c>
      <c r="V124" s="30">
        <f>SUM('2.3'!V12:V25)</f>
        <v>24.988579942857143</v>
      </c>
      <c r="W124" s="90">
        <f>SUM('2.3'!W12:W25)</f>
        <v>24.524741371428576</v>
      </c>
      <c r="X124" s="30">
        <f>SUM('2.3'!X12:X25)</f>
        <v>24.755447042857146</v>
      </c>
      <c r="Y124" s="30">
        <f>SUM('2.3'!Y12:Y25)</f>
        <v>11.304292057142856</v>
      </c>
      <c r="Z124" s="90">
        <f>SUM('2.3'!Z12:Z25)</f>
        <v>11.068740152380952</v>
      </c>
      <c r="AA124" s="30">
        <f>SUM('2.3'!AA12:AA25)</f>
        <v>11.332687195238096</v>
      </c>
      <c r="AB124" s="30">
        <f>SUM('2.3'!AB12:AB25)</f>
        <v>22.536534114285715</v>
      </c>
      <c r="AC124" s="90">
        <f>SUM('2.3'!AC12:AC25)</f>
        <v>22.052230304761906</v>
      </c>
      <c r="AD124" s="30">
        <f>SUM('2.3'!AD12:AD25)</f>
        <v>22.59469939047619</v>
      </c>
      <c r="AE124" s="30">
        <f>SUM('2.3'!AE12:AE25)</f>
        <v>36.292872000000003</v>
      </c>
      <c r="AF124" s="90">
        <f>SUM('2.3'!AF12:AF25)</f>
        <v>35.593481523809523</v>
      </c>
      <c r="AG124" s="30">
        <f>SUM('2.3'!AG12:AG25)</f>
        <v>36.088134238095243</v>
      </c>
      <c r="AH124" s="30">
        <f>SUM('2.3'!AH12:AH25)</f>
        <v>53.240790428571437</v>
      </c>
      <c r="AI124" s="90">
        <f>SUM('2.3'!AI12:AI25)</f>
        <v>52.537772571428583</v>
      </c>
      <c r="AJ124" s="30">
        <f>SUM('2.3'!AJ12:AJ25)</f>
        <v>56.606061285714297</v>
      </c>
      <c r="AK124" s="30">
        <f>SUM('2.3'!AK12:AK25)</f>
        <v>24.719760895238096</v>
      </c>
      <c r="AL124" s="90">
        <f>SUM('2.3'!AL12:AL25)</f>
        <v>24.395753276190476</v>
      </c>
      <c r="AM124" s="30">
        <f>SUM('2.3'!AM12:AM25)</f>
        <v>26.025299614285721</v>
      </c>
      <c r="AN124" s="30">
        <f>SUM('2.3'!AN12:AN25)</f>
        <v>11.184981342857142</v>
      </c>
      <c r="AO124" s="90">
        <f>SUM('2.3'!AO12:AO25)</f>
        <v>11.022252057142859</v>
      </c>
      <c r="AP124" s="30">
        <f>SUM('2.3'!AP12:AP25)</f>
        <v>12.092330433333334</v>
      </c>
      <c r="AQ124" s="30">
        <f>SUM('2.3'!AQ12:AQ25)</f>
        <v>22.230537685714289</v>
      </c>
      <c r="AR124" s="90">
        <f>SUM('2.3'!AR12:AR25)</f>
        <v>21.959254114285716</v>
      </c>
      <c r="AS124" s="30">
        <f>SUM('2.3'!AS12:AS25)</f>
        <v>23.947885866666663</v>
      </c>
      <c r="AT124" s="30">
        <f>SUM('2.3'!AT12:AT25)</f>
        <v>35.904742238095245</v>
      </c>
      <c r="AU124" s="90">
        <f>SUM('2.3'!AU12:AU25)</f>
        <v>35.418005333333333</v>
      </c>
      <c r="AV124" s="420">
        <f>SUM('2.3'!AV12:AV25)</f>
        <v>38.117630047619052</v>
      </c>
      <c r="AW124" s="392" t="s">
        <v>266</v>
      </c>
      <c r="AX124" s="395"/>
    </row>
    <row r="125" spans="15:50" x14ac:dyDescent="0.2">
      <c r="O125" s="1503"/>
      <c r="P125" s="1504"/>
      <c r="Q125" s="390" t="s">
        <v>267</v>
      </c>
      <c r="R125" s="394"/>
      <c r="S125" s="319"/>
      <c r="T125" s="94">
        <f>AVERAGE(S124:U124)</f>
        <v>53.425183952380962</v>
      </c>
      <c r="U125" s="94"/>
      <c r="V125" s="94"/>
      <c r="W125" s="94">
        <f>AVERAGE(V124:X124)</f>
        <v>24.75625611904762</v>
      </c>
      <c r="X125" s="94"/>
      <c r="Y125" s="94"/>
      <c r="Z125" s="94">
        <f>AVERAGE(Y124:AA124)</f>
        <v>11.2352398015873</v>
      </c>
      <c r="AA125" s="94"/>
      <c r="AB125" s="94"/>
      <c r="AC125" s="94">
        <f>AVERAGE(AB124:AD124)</f>
        <v>22.394487936507939</v>
      </c>
      <c r="AD125" s="94"/>
      <c r="AE125" s="94"/>
      <c r="AF125" s="94">
        <f>AVERAGE(AE124:AG124)</f>
        <v>35.991495920634925</v>
      </c>
      <c r="AG125" s="94"/>
      <c r="AH125" s="94"/>
      <c r="AI125" s="94">
        <f>AVERAGE(AH124:AJ124)</f>
        <v>54.128208095238108</v>
      </c>
      <c r="AJ125" s="94"/>
      <c r="AK125" s="94"/>
      <c r="AL125" s="94">
        <f>AVERAGE(AK124:AM124)</f>
        <v>25.046937928571435</v>
      </c>
      <c r="AM125" s="94"/>
      <c r="AN125" s="94"/>
      <c r="AO125" s="94">
        <f>AVERAGE(AN124:AP124)</f>
        <v>11.433187944444446</v>
      </c>
      <c r="AP125" s="94"/>
      <c r="AQ125" s="94"/>
      <c r="AR125" s="94">
        <f>AVERAGE(AQ124:AS124)</f>
        <v>22.712559222222225</v>
      </c>
      <c r="AS125" s="94"/>
      <c r="AT125" s="94"/>
      <c r="AU125" s="94">
        <f>AVERAGE(AT124:AV124)</f>
        <v>36.480125873015879</v>
      </c>
      <c r="AV125" s="363"/>
      <c r="AW125" s="390" t="s">
        <v>267</v>
      </c>
      <c r="AX125" s="394"/>
    </row>
    <row r="126" spans="15:50" x14ac:dyDescent="0.2">
      <c r="O126" s="1503"/>
      <c r="P126" s="1504"/>
      <c r="Q126" s="903"/>
      <c r="R126" s="904"/>
      <c r="S126" s="528"/>
      <c r="T126" s="337">
        <f>_xlfn.STDEV.S(S124:U124)</f>
        <v>0.55359777766305673</v>
      </c>
      <c r="U126" s="337"/>
      <c r="V126" s="337"/>
      <c r="W126" s="337">
        <f>_xlfn.STDEV.S(V124:X124)</f>
        <v>0.23192034416893031</v>
      </c>
      <c r="X126" s="337"/>
      <c r="Y126" s="337"/>
      <c r="Z126" s="337">
        <f>_xlfn.STDEV.S(Y124:AA124)</f>
        <v>0.14489020276140105</v>
      </c>
      <c r="AA126" s="337"/>
      <c r="AB126" s="337"/>
      <c r="AC126" s="337">
        <f>_xlfn.STDEV.S(AB124:AD124)</f>
        <v>0.29782715575460855</v>
      </c>
      <c r="AD126" s="337"/>
      <c r="AE126" s="337"/>
      <c r="AF126" s="337">
        <f>_xlfn.STDEV.S(AE124:AG124)</f>
        <v>0.35957055336561961</v>
      </c>
      <c r="AG126" s="337"/>
      <c r="AH126" s="337"/>
      <c r="AI126" s="337">
        <f>_xlfn.STDEV.S(AH124:AJ124)</f>
        <v>2.1744828930185247</v>
      </c>
      <c r="AJ126" s="337"/>
      <c r="AK126" s="337"/>
      <c r="AL126" s="337">
        <f>_xlfn.STDEV.S(AK124:AM124)</f>
        <v>0.86263487371860159</v>
      </c>
      <c r="AM126" s="337"/>
      <c r="AN126" s="337"/>
      <c r="AO126" s="337">
        <f>_xlfn.STDEV.S(AN124:AP124)</f>
        <v>0.57660369457821681</v>
      </c>
      <c r="AP126" s="337"/>
      <c r="AQ126" s="337"/>
      <c r="AR126" s="337">
        <f>_xlfn.STDEV.S(AQ124:AS124)</f>
        <v>1.0783889061407905</v>
      </c>
      <c r="AS126" s="337"/>
      <c r="AT126" s="337"/>
      <c r="AU126" s="337">
        <f>_xlfn.STDEV.S(AT124:AV124)</f>
        <v>1.4388513283158968</v>
      </c>
      <c r="AV126" s="423"/>
      <c r="AW126" s="406" t="s">
        <v>284</v>
      </c>
      <c r="AX126" s="407"/>
    </row>
    <row r="127" spans="15:50" x14ac:dyDescent="0.2">
      <c r="O127" s="1503"/>
      <c r="P127" s="1504"/>
      <c r="Q127" s="392" t="s">
        <v>268</v>
      </c>
      <c r="R127" s="395"/>
      <c r="S127" s="413">
        <f>SUM('2.3'!S27:S34)</f>
        <v>75.175586962233169</v>
      </c>
      <c r="T127" s="90">
        <f>SUM('2.3'!T27:T34)</f>
        <v>71.696766518883422</v>
      </c>
      <c r="U127" s="30">
        <f>SUM('2.3'!U27:U34)</f>
        <v>75.175586962233169</v>
      </c>
      <c r="V127" s="30">
        <f>SUM('2.3'!V27:V34)</f>
        <v>36.802126338259441</v>
      </c>
      <c r="W127" s="90">
        <f>SUM('2.3'!W27:W34)</f>
        <v>35.188626830870277</v>
      </c>
      <c r="X127" s="30">
        <f>SUM('2.3'!X27:X34)</f>
        <v>36.802126338259441</v>
      </c>
      <c r="Y127" s="30">
        <f>SUM('2.3'!Y27:Y34)</f>
        <v>14.628403284072251</v>
      </c>
      <c r="Z127" s="90">
        <f>SUM('2.3'!Z27:Z34)</f>
        <v>13.805798357963877</v>
      </c>
      <c r="AA127" s="30">
        <f>SUM('2.3'!AA27:AA34)</f>
        <v>14.628403284072251</v>
      </c>
      <c r="AB127" s="30">
        <f>SUM('2.3'!AB27:AB34)</f>
        <v>25.206643054187197</v>
      </c>
      <c r="AC127" s="90">
        <f>SUM('2.3'!AC27:AC34)</f>
        <v>23.972998472906404</v>
      </c>
      <c r="AD127" s="30">
        <f>SUM('2.3'!AD27:AD34)</f>
        <v>25.206643054187197</v>
      </c>
      <c r="AE127" s="30">
        <f>SUM('2.3'!AE27:AE34)</f>
        <v>51.430529622331697</v>
      </c>
      <c r="AF127" s="90">
        <f>SUM('2.3'!AF27:AF34)</f>
        <v>48.994425188834157</v>
      </c>
      <c r="AG127" s="30">
        <f>SUM('2.3'!AG27:AG34)</f>
        <v>51.430529622331697</v>
      </c>
      <c r="AH127" s="30">
        <f>SUM('2.3'!AH27:AH34)</f>
        <v>75.175586962233169</v>
      </c>
      <c r="AI127" s="90">
        <f>SUM('2.3'!AI27:AI34)</f>
        <v>71.696766518883422</v>
      </c>
      <c r="AJ127" s="30">
        <f>SUM('2.3'!AJ27:AJ34)</f>
        <v>77.983555860426932</v>
      </c>
      <c r="AK127" s="30">
        <f>SUM('2.3'!AK27:AK34)</f>
        <v>36.802126338259441</v>
      </c>
      <c r="AL127" s="90">
        <f>SUM('2.3'!AL27:AL34)</f>
        <v>35.188626830870277</v>
      </c>
      <c r="AM127" s="30">
        <f>SUM('2.3'!AM27:AM34)</f>
        <v>38.198945858784896</v>
      </c>
      <c r="AN127" s="30">
        <f>SUM('2.3'!AN27:AN34)</f>
        <v>14.628403284072251</v>
      </c>
      <c r="AO127" s="90">
        <f>SUM('2.3'!AO27:AO34)</f>
        <v>13.805798357963877</v>
      </c>
      <c r="AP127" s="30">
        <f>SUM('2.3'!AP27:AP34)</f>
        <v>15.128896745484404</v>
      </c>
      <c r="AQ127" s="30">
        <f>SUM('2.3'!AQ27:AQ34)</f>
        <v>25.206643054187197</v>
      </c>
      <c r="AR127" s="90">
        <f>SUM('2.3'!AR27:AR34)</f>
        <v>23.972998472906404</v>
      </c>
      <c r="AS127" s="30">
        <f>SUM('2.3'!AS27:AS34)</f>
        <v>26.128456113300498</v>
      </c>
      <c r="AT127" s="30">
        <f>SUM('2.3'!AT27:AT34)</f>
        <v>51.430529622331697</v>
      </c>
      <c r="AU127" s="90">
        <f>SUM('2.3'!AU27:AU34)</f>
        <v>48.994425188834157</v>
      </c>
      <c r="AV127" s="420">
        <f>SUM('2.3'!AV27:AV34)</f>
        <v>53.3278426042693</v>
      </c>
      <c r="AW127" s="392" t="s">
        <v>268</v>
      </c>
      <c r="AX127" s="395"/>
    </row>
    <row r="128" spans="15:50" x14ac:dyDescent="0.2">
      <c r="O128" s="1503"/>
      <c r="P128" s="1504"/>
      <c r="Q128" s="390" t="s">
        <v>269</v>
      </c>
      <c r="R128" s="394"/>
      <c r="S128" s="319"/>
      <c r="T128" s="94">
        <f>AVERAGE(S127:U127)</f>
        <v>74.015980147783253</v>
      </c>
      <c r="U128" s="94"/>
      <c r="V128" s="94"/>
      <c r="W128" s="94">
        <f>AVERAGE(V127:X127)</f>
        <v>36.264293169129722</v>
      </c>
      <c r="X128" s="94"/>
      <c r="Y128" s="94"/>
      <c r="Z128" s="94">
        <f>AVERAGE(Y127:AA127)</f>
        <v>14.354201642036125</v>
      </c>
      <c r="AA128" s="94"/>
      <c r="AB128" s="94"/>
      <c r="AC128" s="94">
        <f>AVERAGE(AB127:AD127)</f>
        <v>24.795428193760262</v>
      </c>
      <c r="AD128" s="94"/>
      <c r="AE128" s="94"/>
      <c r="AF128" s="94">
        <f>AVERAGE(AE127:AG127)</f>
        <v>50.618494811165853</v>
      </c>
      <c r="AG128" s="94"/>
      <c r="AH128" s="94"/>
      <c r="AI128" s="94">
        <f>AVERAGE(AH127:AJ127)</f>
        <v>74.951969780514503</v>
      </c>
      <c r="AJ128" s="94"/>
      <c r="AK128" s="94"/>
      <c r="AL128" s="94">
        <f>AVERAGE(AK127:AM127)</f>
        <v>36.729899675971538</v>
      </c>
      <c r="AM128" s="94"/>
      <c r="AN128" s="94"/>
      <c r="AO128" s="94">
        <f>AVERAGE(AN127:AP127)</f>
        <v>14.521032795840178</v>
      </c>
      <c r="AP128" s="94"/>
      <c r="AQ128" s="94"/>
      <c r="AR128" s="94">
        <f>AVERAGE(AQ127:AS127)</f>
        <v>25.1026992134647</v>
      </c>
      <c r="AS128" s="94"/>
      <c r="AT128" s="94"/>
      <c r="AU128" s="94">
        <f>AVERAGE(AT127:AV127)</f>
        <v>51.250932471811723</v>
      </c>
      <c r="AV128" s="363"/>
      <c r="AW128" s="390" t="s">
        <v>269</v>
      </c>
      <c r="AX128" s="394"/>
    </row>
    <row r="129" spans="15:50" x14ac:dyDescent="0.2">
      <c r="O129" s="1503"/>
      <c r="P129" s="1504"/>
      <c r="Q129" s="903"/>
      <c r="R129" s="904"/>
      <c r="S129" s="528"/>
      <c r="T129" s="337">
        <f>_xlfn.STDEV.S(S127:U127)</f>
        <v>2.0084979194303494</v>
      </c>
      <c r="U129" s="337"/>
      <c r="V129" s="337"/>
      <c r="W129" s="337">
        <f>_xlfn.STDEV.S(V127:X127)</f>
        <v>0.93155437492846271</v>
      </c>
      <c r="X129" s="337"/>
      <c r="Y129" s="337"/>
      <c r="Z129" s="337">
        <f>_xlfn.STDEV.S(Y127:AA127)</f>
        <v>0.474931175525382</v>
      </c>
      <c r="AA129" s="337"/>
      <c r="AB129" s="337"/>
      <c r="AC129" s="337">
        <f>_xlfn.STDEV.S(AB127:AD127)</f>
        <v>0.71224503108678872</v>
      </c>
      <c r="AD129" s="337"/>
      <c r="AE129" s="337"/>
      <c r="AF129" s="337">
        <f>_xlfn.STDEV.S(AE127:AG127)</f>
        <v>1.4064855504538456</v>
      </c>
      <c r="AG129" s="337"/>
      <c r="AH129" s="337"/>
      <c r="AI129" s="337">
        <f>_xlfn.STDEV.S(AH127:AJ127)</f>
        <v>3.1493544638871822</v>
      </c>
      <c r="AJ129" s="337"/>
      <c r="AK129" s="337"/>
      <c r="AL129" s="337">
        <f>_xlfn.STDEV.S(AK127:AM127)</f>
        <v>1.5064586554283999</v>
      </c>
      <c r="AM129" s="337"/>
      <c r="AN129" s="337"/>
      <c r="AO129" s="337">
        <f>_xlfn.STDEV.S(AN127:AP127)</f>
        <v>0.66805213275031938</v>
      </c>
      <c r="AP129" s="337"/>
      <c r="AQ129" s="337"/>
      <c r="AR129" s="337">
        <f>_xlfn.STDEV.S(AQ127:AS127)</f>
        <v>1.0814816925872699</v>
      </c>
      <c r="AS129" s="337"/>
      <c r="AT129" s="337"/>
      <c r="AU129" s="337">
        <f>_xlfn.STDEV.S(AT127:AV127)</f>
        <v>2.172284045988305</v>
      </c>
      <c r="AV129" s="423"/>
      <c r="AW129" s="406" t="s">
        <v>285</v>
      </c>
      <c r="AX129" s="407"/>
    </row>
    <row r="130" spans="15:50" x14ac:dyDescent="0.2">
      <c r="O130" s="1503"/>
      <c r="P130" s="1504"/>
      <c r="Q130" s="392" t="s">
        <v>280</v>
      </c>
      <c r="R130" s="395"/>
      <c r="S130" s="413">
        <f>SUM('2.3'!S36:S43)</f>
        <v>165.29883533861488</v>
      </c>
      <c r="T130" s="90">
        <f>SUM('2.3'!T36:T43)</f>
        <v>157.85472915609509</v>
      </c>
      <c r="U130" s="30">
        <f>SUM('2.3'!U36:U43)</f>
        <v>150.34361625908511</v>
      </c>
      <c r="V130" s="30">
        <f>SUM('2.3'!V36:V43)</f>
        <v>76.500132745974952</v>
      </c>
      <c r="W130" s="90">
        <f>SUM('2.3'!W36:W43)</f>
        <v>73.23433727942755</v>
      </c>
      <c r="X130" s="30">
        <f>SUM('2.3'!X36:X43)</f>
        <v>69.810449075939189</v>
      </c>
      <c r="Y130" s="30">
        <f>SUM('2.3'!Y36:Y43)</f>
        <v>41.161783598262211</v>
      </c>
      <c r="Z130" s="90">
        <f>SUM('2.3'!Z36:Z43)</f>
        <v>39.155104184768724</v>
      </c>
      <c r="AA130" s="30">
        <f>SUM('2.3'!AA36:AA43)</f>
        <v>37.248192350881681</v>
      </c>
      <c r="AB130" s="30">
        <f>SUM('2.3'!AB36:AB43)</f>
        <v>64.297186169179668</v>
      </c>
      <c r="AC130" s="90">
        <f>SUM('2.3'!AC36:AC43)</f>
        <v>61.711024071045244</v>
      </c>
      <c r="AD130" s="30">
        <f>SUM('2.3'!AD36:AD43)</f>
        <v>58.647001370048564</v>
      </c>
      <c r="AE130" s="30">
        <f>SUM('2.3'!AE36:AE43)</f>
        <v>117.22270498211091</v>
      </c>
      <c r="AF130" s="90">
        <f>SUM('2.3'!AF36:AF43)</f>
        <v>111.95564381967802</v>
      </c>
      <c r="AG130" s="30">
        <f>SUM('2.3'!AG36:AG43)</f>
        <v>106.66822822084079</v>
      </c>
      <c r="AH130" s="30">
        <f>SUM('2.3'!AH36:AH43)</f>
        <v>162.15305533861488</v>
      </c>
      <c r="AI130" s="90">
        <f>SUM('2.3'!AI36:AI43)</f>
        <v>152.50118264446718</v>
      </c>
      <c r="AJ130" s="30">
        <f>SUM('2.3'!AJ36:AJ43)</f>
        <v>170.69361350416563</v>
      </c>
      <c r="AK130" s="30">
        <f>SUM('2.3'!AK36:AK43)</f>
        <v>75.026792745974959</v>
      </c>
      <c r="AL130" s="90">
        <f>SUM('2.3'!AL36:AL43)</f>
        <v>70.950558209660102</v>
      </c>
      <c r="AM130" s="30">
        <f>SUM('2.3'!AM36:AM43)</f>
        <v>78.564645046422186</v>
      </c>
      <c r="AN130" s="30">
        <f>SUM('2.3'!AN36:AN43)</f>
        <v>40.365383598262198</v>
      </c>
      <c r="AO130" s="90">
        <f>SUM('2.3'!AO36:AO43)</f>
        <v>37.751964649885004</v>
      </c>
      <c r="AP130" s="30">
        <f>SUM('2.3'!AP36:AP43)</f>
        <v>42.619382547661644</v>
      </c>
      <c r="AQ130" s="30">
        <f>SUM('2.3'!AQ36:AQ43)</f>
        <v>63.102586169179666</v>
      </c>
      <c r="AR130" s="90">
        <f>SUM('2.3'!AR36:AR43)</f>
        <v>59.801372908254542</v>
      </c>
      <c r="AS130" s="30">
        <f>SUM('2.3'!AS36:AS43)</f>
        <v>66.586432801175576</v>
      </c>
      <c r="AT130" s="30">
        <f>SUM('2.3'!AT36:AT43)</f>
        <v>114.9529649821109</v>
      </c>
      <c r="AU130" s="90">
        <f>SUM('2.3'!AU36:AU43)</f>
        <v>108.28023684293383</v>
      </c>
      <c r="AV130" s="420">
        <f>SUM('2.3'!AV36:AV43)</f>
        <v>120.76675392298748</v>
      </c>
      <c r="AW130" s="392" t="s">
        <v>280</v>
      </c>
      <c r="AX130" s="395"/>
    </row>
    <row r="131" spans="15:50" x14ac:dyDescent="0.2">
      <c r="O131" s="1503"/>
      <c r="P131" s="1504"/>
      <c r="Q131" s="390" t="s">
        <v>281</v>
      </c>
      <c r="R131" s="394"/>
      <c r="S131" s="319"/>
      <c r="T131" s="94">
        <f>AVERAGE(S130:U130)</f>
        <v>157.83239358459835</v>
      </c>
      <c r="U131" s="94"/>
      <c r="V131" s="94"/>
      <c r="W131" s="94">
        <f>AVERAGE(V130:X130)</f>
        <v>73.181639700447235</v>
      </c>
      <c r="X131" s="94"/>
      <c r="Y131" s="94"/>
      <c r="Z131" s="94">
        <f>AVERAGE(Y130:AA130)</f>
        <v>39.188360044637541</v>
      </c>
      <c r="AA131" s="94"/>
      <c r="AB131" s="94"/>
      <c r="AC131" s="94">
        <f>AVERAGE(AB130:AD130)</f>
        <v>61.551737203424494</v>
      </c>
      <c r="AD131" s="94"/>
      <c r="AE131" s="94"/>
      <c r="AF131" s="94">
        <f>AVERAGE(AE130:AG130)</f>
        <v>111.94885900754325</v>
      </c>
      <c r="AG131" s="94"/>
      <c r="AH131" s="94"/>
      <c r="AI131" s="94">
        <f>AVERAGE(AH130:AJ130)</f>
        <v>161.7826171624159</v>
      </c>
      <c r="AJ131" s="94"/>
      <c r="AK131" s="94"/>
      <c r="AL131" s="94">
        <f>AVERAGE(AK130:AM130)</f>
        <v>74.847332000685753</v>
      </c>
      <c r="AM131" s="94"/>
      <c r="AN131" s="94"/>
      <c r="AO131" s="94">
        <f>AVERAGE(AN130:AP130)</f>
        <v>40.245576931936284</v>
      </c>
      <c r="AP131" s="94"/>
      <c r="AQ131" s="94"/>
      <c r="AR131" s="94">
        <f>AVERAGE(AQ130:AS130)</f>
        <v>63.163463959536593</v>
      </c>
      <c r="AS131" s="94"/>
      <c r="AT131" s="94"/>
      <c r="AU131" s="94">
        <f>AVERAGE(AT130:AV130)</f>
        <v>114.66665191601074</v>
      </c>
      <c r="AV131" s="363"/>
      <c r="AW131" s="390" t="s">
        <v>281</v>
      </c>
      <c r="AX131" s="394"/>
    </row>
    <row r="132" spans="15:50" x14ac:dyDescent="0.2">
      <c r="O132" s="1503"/>
      <c r="P132" s="1504"/>
      <c r="Q132" s="903"/>
      <c r="R132" s="904"/>
      <c r="S132" s="528"/>
      <c r="T132" s="337">
        <f>_xlfn.STDEV.S(S130:U130)</f>
        <v>7.477634558301065</v>
      </c>
      <c r="U132" s="337"/>
      <c r="V132" s="337"/>
      <c r="W132" s="337">
        <f>_xlfn.STDEV.S(V130:X130)</f>
        <v>3.3451531620254067</v>
      </c>
      <c r="X132" s="337"/>
      <c r="Y132" s="337"/>
      <c r="Z132" s="337">
        <f>_xlfn.STDEV.S(Y130:AA130)</f>
        <v>1.9570075567189527</v>
      </c>
      <c r="AA132" s="337"/>
      <c r="AB132" s="337"/>
      <c r="AC132" s="337">
        <f>_xlfn.STDEV.S(AB130:AD130)</f>
        <v>2.8284582895511066</v>
      </c>
      <c r="AD132" s="337"/>
      <c r="AE132" s="337"/>
      <c r="AF132" s="337">
        <f>_xlfn.STDEV.S(AE130:AG130)</f>
        <v>5.2772416517821643</v>
      </c>
      <c r="AG132" s="337"/>
      <c r="AH132" s="337"/>
      <c r="AI132" s="337">
        <f>_xlfn.STDEV.S(AH130:AJ130)</f>
        <v>9.1018708779028685</v>
      </c>
      <c r="AJ132" s="337"/>
      <c r="AK132" s="337"/>
      <c r="AL132" s="337">
        <f>_xlfn.STDEV.S(AK130:AM130)</f>
        <v>3.8102144570566141</v>
      </c>
      <c r="AM132" s="337"/>
      <c r="AN132" s="337"/>
      <c r="AO132" s="337">
        <f>_xlfn.STDEV.S(AN130:AP130)</f>
        <v>2.4359196365790043</v>
      </c>
      <c r="AP132" s="337"/>
      <c r="AQ132" s="337"/>
      <c r="AR132" s="337">
        <f>_xlfn.STDEV.S(AQ130:AS130)</f>
        <v>3.392939583407057</v>
      </c>
      <c r="AS132" s="337"/>
      <c r="AT132" s="337"/>
      <c r="AU132" s="337">
        <f>_xlfn.STDEV.S(AT130:AV130)</f>
        <v>6.2481804212492627</v>
      </c>
      <c r="AV132" s="423"/>
      <c r="AW132" s="406" t="s">
        <v>286</v>
      </c>
      <c r="AX132" s="407"/>
    </row>
    <row r="133" spans="15:50" x14ac:dyDescent="0.2">
      <c r="O133" s="1503"/>
      <c r="P133" s="1504"/>
      <c r="Q133" s="392" t="s">
        <v>272</v>
      </c>
      <c r="R133" s="395"/>
      <c r="S133" s="413">
        <f>SUM('2.3'!S45:S50)</f>
        <v>58.87073500000001</v>
      </c>
      <c r="T133" s="90">
        <f>SUM('2.3'!T45:T50)</f>
        <v>59.632539999999999</v>
      </c>
      <c r="U133" s="30">
        <f>SUM('2.3'!U45:U50)</f>
        <v>60.988290000000006</v>
      </c>
      <c r="V133" s="30">
        <f>SUM('2.3'!V45:V50)</f>
        <v>28.932805000000002</v>
      </c>
      <c r="W133" s="90">
        <f>SUM('2.3'!W45:W50)</f>
        <v>29.34646</v>
      </c>
      <c r="X133" s="30">
        <f>SUM('2.3'!X45:X50)</f>
        <v>30.006460000000001</v>
      </c>
      <c r="Y133" s="30">
        <f>SUM('2.3'!Y45:Y50)</f>
        <v>10.427890000000001</v>
      </c>
      <c r="Z133" s="90">
        <f>SUM('2.3'!Z45:Z50)</f>
        <v>10.544820000000001</v>
      </c>
      <c r="AA133" s="30">
        <f>SUM('2.3'!AA45:AA50)</f>
        <v>10.776370000000002</v>
      </c>
      <c r="AB133" s="30">
        <f>SUM('2.3'!AB45:AB50)</f>
        <v>16.934830000000002</v>
      </c>
      <c r="AC133" s="90">
        <f>SUM('2.3'!AC45:AC50)</f>
        <v>17.134480000000003</v>
      </c>
      <c r="AD133" s="30">
        <f>SUM('2.3'!AD45:AD50)</f>
        <v>17.544780000000003</v>
      </c>
      <c r="AE133" s="30">
        <f>SUM('2.3'!AE45:AE50)</f>
        <v>39.360695000000007</v>
      </c>
      <c r="AF133" s="90">
        <f>SUM('2.3'!AF45:AF50)</f>
        <v>39.891279999999995</v>
      </c>
      <c r="AG133" s="30">
        <f>SUM('2.3'!AG45:AG50)</f>
        <v>40.782830000000011</v>
      </c>
      <c r="AH133" s="30">
        <f>SUM('2.3'!AH45:AH50)</f>
        <v>58.57043500000001</v>
      </c>
      <c r="AI133" s="90">
        <f>SUM('2.3'!AI45:AI50)</f>
        <v>59.632539999999999</v>
      </c>
      <c r="AJ133" s="30">
        <f>SUM('2.3'!AJ45:AJ50)</f>
        <v>65.922340000000005</v>
      </c>
      <c r="AK133" s="30">
        <f>SUM('2.3'!AK45:AK50)</f>
        <v>28.787604999999999</v>
      </c>
      <c r="AL133" s="90">
        <f>SUM('2.3'!AL45:AL50)</f>
        <v>29.34646</v>
      </c>
      <c r="AM133" s="30">
        <f>SUM('2.3'!AM45:AM50)</f>
        <v>32.521830000000001</v>
      </c>
      <c r="AN133" s="30">
        <f>SUM('2.3'!AN45:AN50)</f>
        <v>10.384990000000002</v>
      </c>
      <c r="AO133" s="90">
        <f>SUM('2.3'!AO45:AO50)</f>
        <v>10.544820000000001</v>
      </c>
      <c r="AP133" s="30">
        <f>SUM('2.3'!AP45:AP50)</f>
        <v>11.594990000000001</v>
      </c>
      <c r="AQ133" s="30">
        <f>SUM('2.3'!AQ45:AQ50)</f>
        <v>16.862230000000004</v>
      </c>
      <c r="AR133" s="90">
        <f>SUM('2.3'!AR45:AR50)</f>
        <v>17.134480000000003</v>
      </c>
      <c r="AS133" s="30">
        <f>SUM('2.3'!AS45:AS50)</f>
        <v>18.905920000000005</v>
      </c>
      <c r="AT133" s="30">
        <f>SUM('2.3'!AT45:AT50)</f>
        <v>39.172595000000001</v>
      </c>
      <c r="AU133" s="90">
        <f>SUM('2.3'!AU45:AU50)</f>
        <v>39.891279999999995</v>
      </c>
      <c r="AV133" s="420">
        <f>SUM('2.3'!AV45:AV50)</f>
        <v>44.116820000000004</v>
      </c>
      <c r="AW133" s="392" t="s">
        <v>272</v>
      </c>
      <c r="AX133" s="395"/>
    </row>
    <row r="134" spans="15:50" x14ac:dyDescent="0.2">
      <c r="O134" s="1503"/>
      <c r="P134" s="1504"/>
      <c r="Q134" s="390" t="s">
        <v>273</v>
      </c>
      <c r="R134" s="394"/>
      <c r="S134" s="319"/>
      <c r="T134" s="94">
        <f>AVERAGE(S133:U133)</f>
        <v>59.830521666666669</v>
      </c>
      <c r="U134" s="94"/>
      <c r="V134" s="94"/>
      <c r="W134" s="94">
        <f>AVERAGE(V133:X133)</f>
        <v>29.428574999999999</v>
      </c>
      <c r="X134" s="94"/>
      <c r="Y134" s="94"/>
      <c r="Z134" s="94">
        <f>AVERAGE(Y133:AA133)</f>
        <v>10.583026666666669</v>
      </c>
      <c r="AA134" s="94"/>
      <c r="AB134" s="94"/>
      <c r="AC134" s="94">
        <f>AVERAGE(AB133:AD133)</f>
        <v>17.204696666666667</v>
      </c>
      <c r="AD134" s="94"/>
      <c r="AE134" s="94"/>
      <c r="AF134" s="94">
        <f>AVERAGE(AE133:AG133)</f>
        <v>40.011601666666671</v>
      </c>
      <c r="AG134" s="94"/>
      <c r="AH134" s="94"/>
      <c r="AI134" s="94">
        <f>AVERAGE(AH133:AJ133)</f>
        <v>61.375104999999998</v>
      </c>
      <c r="AJ134" s="94"/>
      <c r="AK134" s="94"/>
      <c r="AL134" s="94">
        <f>AVERAGE(AK133:AM133)</f>
        <v>30.218631666666667</v>
      </c>
      <c r="AM134" s="94"/>
      <c r="AN134" s="94"/>
      <c r="AO134" s="94">
        <f>AVERAGE(AN133:AP133)</f>
        <v>10.841600000000001</v>
      </c>
      <c r="AP134" s="94"/>
      <c r="AQ134" s="94"/>
      <c r="AR134" s="94">
        <f>AVERAGE(AQ133:AS133)</f>
        <v>17.634210000000007</v>
      </c>
      <c r="AS134" s="94"/>
      <c r="AT134" s="94"/>
      <c r="AU134" s="94">
        <f>AVERAGE(AT133:AV133)</f>
        <v>41.060231666666667</v>
      </c>
      <c r="AV134" s="363"/>
      <c r="AW134" s="390" t="s">
        <v>273</v>
      </c>
      <c r="AX134" s="394"/>
    </row>
    <row r="135" spans="15:50" x14ac:dyDescent="0.2">
      <c r="O135" s="1503"/>
      <c r="P135" s="1504"/>
      <c r="Q135" s="903"/>
      <c r="R135" s="904"/>
      <c r="S135" s="528"/>
      <c r="T135" s="337">
        <f>_xlfn.STDEV.S(S133:U133)</f>
        <v>1.0725704404645557</v>
      </c>
      <c r="U135" s="337"/>
      <c r="V135" s="337"/>
      <c r="W135" s="337">
        <f>_xlfn.STDEV.S(V133:X133)</f>
        <v>0.54151723857602108</v>
      </c>
      <c r="X135" s="337"/>
      <c r="Y135" s="337"/>
      <c r="Z135" s="337">
        <f>_xlfn.STDEV.S(Y133:AA133)</f>
        <v>0.17735385429511646</v>
      </c>
      <c r="AA135" s="337"/>
      <c r="AB135" s="337"/>
      <c r="AC135" s="337">
        <f>_xlfn.STDEV.S(AB133:AD133)</f>
        <v>0.31097835267641</v>
      </c>
      <c r="AD135" s="337"/>
      <c r="AE135" s="337"/>
      <c r="AF135" s="337">
        <f>_xlfn.STDEV.S(AE133:AG133)</f>
        <v>0.71866192827945063</v>
      </c>
      <c r="AG135" s="337"/>
      <c r="AH135" s="337"/>
      <c r="AI135" s="337">
        <f>_xlfn.STDEV.S(AH133:AJ133)</f>
        <v>3.9736666149382733</v>
      </c>
      <c r="AJ135" s="337"/>
      <c r="AK135" s="337"/>
      <c r="AL135" s="337">
        <f>_xlfn.STDEV.S(AK133:AM133)</f>
        <v>2.0141056699583411</v>
      </c>
      <c r="AM135" s="337"/>
      <c r="AN135" s="337"/>
      <c r="AO135" s="337">
        <f>_xlfn.STDEV.S(AN133:AP133)</f>
        <v>0.65733079670741079</v>
      </c>
      <c r="AP135" s="337"/>
      <c r="AQ135" s="337"/>
      <c r="AR135" s="337">
        <f>_xlfn.STDEV.S(AQ133:AS133)</f>
        <v>1.1097138183784152</v>
      </c>
      <c r="AS135" s="337"/>
      <c r="AT135" s="337"/>
      <c r="AU135" s="337">
        <f>_xlfn.STDEV.S(AT133:AV133)</f>
        <v>2.671362238991251</v>
      </c>
      <c r="AV135" s="423"/>
      <c r="AW135" s="406" t="s">
        <v>287</v>
      </c>
      <c r="AX135" s="407"/>
    </row>
    <row r="136" spans="15:50" x14ac:dyDescent="0.2">
      <c r="O136" s="1503"/>
      <c r="P136" s="1504"/>
      <c r="Q136" s="392" t="s">
        <v>274</v>
      </c>
      <c r="R136" s="395"/>
      <c r="S136" s="413">
        <f>SUM('2.3'!S52:S53)</f>
        <v>1.68784</v>
      </c>
      <c r="T136" s="90">
        <f>SUM('2.3'!T52:T53)</f>
        <v>1.7116000000000002</v>
      </c>
      <c r="U136" s="30">
        <f>SUM('2.3'!U52:U53)</f>
        <v>1.78288</v>
      </c>
      <c r="V136" s="30">
        <f>SUM('2.3'!V52:V53)</f>
        <v>0.70326666666666671</v>
      </c>
      <c r="W136" s="90">
        <f>SUM('2.3'!W52:W53)</f>
        <v>0.71316666666666673</v>
      </c>
      <c r="X136" s="30">
        <f>SUM('2.3'!X52:X53)</f>
        <v>0.74286666666666679</v>
      </c>
      <c r="Y136" s="30">
        <f>SUM('2.3'!Y52:Y53)</f>
        <v>0.35163333333333335</v>
      </c>
      <c r="Z136" s="90">
        <f>SUM('2.3'!Z52:Z53)</f>
        <v>0.35658333333333336</v>
      </c>
      <c r="AA136" s="30">
        <f>SUM('2.3'!AA52:AA53)</f>
        <v>0.37143333333333339</v>
      </c>
      <c r="AB136" s="30">
        <f>SUM('2.3'!AB52:AB53)</f>
        <v>0.91424666666666676</v>
      </c>
      <c r="AC136" s="90">
        <f>SUM('2.3'!AC52:AC53)</f>
        <v>0.92711666666666681</v>
      </c>
      <c r="AD136" s="30">
        <f>SUM('2.3'!AD52:AD53)</f>
        <v>0.96572666666666673</v>
      </c>
      <c r="AE136" s="30">
        <f>SUM('2.3'!AE52:AE53)</f>
        <v>1.0548999999999999</v>
      </c>
      <c r="AF136" s="90">
        <f>SUM('2.3'!AF52:AF53)</f>
        <v>1.06975</v>
      </c>
      <c r="AG136" s="30">
        <f>SUM('2.3'!AG52:AG53)</f>
        <v>1.1143000000000001</v>
      </c>
      <c r="AH136" s="30">
        <f>SUM('2.3'!AH52:AH53)</f>
        <v>1.68784</v>
      </c>
      <c r="AI136" s="90">
        <f>SUM('2.3'!AI52:AI53)</f>
        <v>1.7116000000000002</v>
      </c>
      <c r="AJ136" s="30">
        <f>SUM('2.3'!AJ52:AJ53)</f>
        <v>2.0011200000000002</v>
      </c>
      <c r="AK136" s="30">
        <f>SUM('2.3'!AK52:AK53)</f>
        <v>0.70326666666666671</v>
      </c>
      <c r="AL136" s="90">
        <f>SUM('2.3'!AL52:AL53)</f>
        <v>0.71316666666666673</v>
      </c>
      <c r="AM136" s="30">
        <f>SUM('2.3'!AM52:AM53)</f>
        <v>0.8338000000000001</v>
      </c>
      <c r="AN136" s="30">
        <f>SUM('2.3'!AN52:AN53)</f>
        <v>0.35163333333333335</v>
      </c>
      <c r="AO136" s="90">
        <f>SUM('2.3'!AO52:AO53)</f>
        <v>0.35658333333333336</v>
      </c>
      <c r="AP136" s="30">
        <f>SUM('2.3'!AP52:AP53)</f>
        <v>0.41690000000000005</v>
      </c>
      <c r="AQ136" s="30">
        <f>SUM('2.3'!AQ52:AQ53)</f>
        <v>0.91424666666666676</v>
      </c>
      <c r="AR136" s="90">
        <f>SUM('2.3'!AR52:AR53)</f>
        <v>0.92711666666666681</v>
      </c>
      <c r="AS136" s="30">
        <f>SUM('2.3'!AS52:AS53)</f>
        <v>1.0839400000000001</v>
      </c>
      <c r="AT136" s="30">
        <f>SUM('2.3'!AT52:AT53)</f>
        <v>1.0548999999999999</v>
      </c>
      <c r="AU136" s="90">
        <f>SUM('2.3'!AU52:AU53)</f>
        <v>1.06975</v>
      </c>
      <c r="AV136" s="420">
        <f>SUM('2.3'!AV52:AV53)</f>
        <v>1.2507000000000001</v>
      </c>
      <c r="AW136" s="392" t="s">
        <v>274</v>
      </c>
      <c r="AX136" s="395"/>
    </row>
    <row r="137" spans="15:50" x14ac:dyDescent="0.2">
      <c r="O137" s="1503"/>
      <c r="P137" s="1504"/>
      <c r="Q137" s="408" t="s">
        <v>275</v>
      </c>
      <c r="R137" s="416"/>
      <c r="S137" s="422"/>
      <c r="T137" s="230">
        <f>AVERAGE(S136:U136)</f>
        <v>1.7274400000000003</v>
      </c>
      <c r="U137" s="230"/>
      <c r="V137" s="230"/>
      <c r="W137" s="230">
        <f>AVERAGE(V136:X136)</f>
        <v>0.71976666666666667</v>
      </c>
      <c r="X137" s="230"/>
      <c r="Y137" s="230"/>
      <c r="Z137" s="230">
        <f>AVERAGE(Y136:AA136)</f>
        <v>0.35988333333333333</v>
      </c>
      <c r="AA137" s="230"/>
      <c r="AB137" s="230"/>
      <c r="AC137" s="230">
        <f>AVERAGE(AB136:AD136)</f>
        <v>0.93569666666666684</v>
      </c>
      <c r="AD137" s="230"/>
      <c r="AE137" s="230"/>
      <c r="AF137" s="230">
        <f>AVERAGE(AE136:AG136)</f>
        <v>1.07965</v>
      </c>
      <c r="AG137" s="230"/>
      <c r="AH137" s="230"/>
      <c r="AI137" s="230">
        <f>AVERAGE(AH136:AJ136)</f>
        <v>1.8001866666666668</v>
      </c>
      <c r="AJ137" s="230"/>
      <c r="AK137" s="230"/>
      <c r="AL137" s="230">
        <f>AVERAGE(AK136:AM136)</f>
        <v>0.75007777777777784</v>
      </c>
      <c r="AM137" s="230"/>
      <c r="AN137" s="230"/>
      <c r="AO137" s="230">
        <f>AVERAGE(AN136:AP136)</f>
        <v>0.37503888888888892</v>
      </c>
      <c r="AP137" s="230"/>
      <c r="AQ137" s="230"/>
      <c r="AR137" s="230">
        <f>AVERAGE(AQ136:AS136)</f>
        <v>0.97510111111111131</v>
      </c>
      <c r="AS137" s="230"/>
      <c r="AT137" s="230"/>
      <c r="AU137" s="230">
        <f>AVERAGE(AT136:AV136)</f>
        <v>1.1251166666666668</v>
      </c>
      <c r="AV137" s="424"/>
      <c r="AW137" s="408" t="s">
        <v>275</v>
      </c>
      <c r="AX137" s="416"/>
    </row>
    <row r="138" spans="15:50" ht="13.5" thickBot="1" x14ac:dyDescent="0.25">
      <c r="O138" s="1505"/>
      <c r="P138" s="1506"/>
      <c r="Q138" s="905"/>
      <c r="R138" s="906"/>
      <c r="S138" s="549"/>
      <c r="T138" s="409">
        <f>_xlfn.STDEV.S(S136:U136)</f>
        <v>4.9460384147315288E-2</v>
      </c>
      <c r="U138" s="409"/>
      <c r="V138" s="409"/>
      <c r="W138" s="409">
        <f>_xlfn.STDEV.S(V136:X136)</f>
        <v>2.0608493394714756E-2</v>
      </c>
      <c r="X138" s="409"/>
      <c r="Y138" s="409"/>
      <c r="Z138" s="409">
        <f>_xlfn.STDEV.S(Y136:AA136)</f>
        <v>1.0304246697357378E-2</v>
      </c>
      <c r="AA138" s="409"/>
      <c r="AB138" s="409"/>
      <c r="AC138" s="409">
        <f>_xlfn.STDEV.S(AB136:AD136)</f>
        <v>2.6791041413129102E-2</v>
      </c>
      <c r="AD138" s="409"/>
      <c r="AE138" s="409"/>
      <c r="AF138" s="409">
        <f>_xlfn.STDEV.S(AE136:AG136)</f>
        <v>3.0912740092072132E-2</v>
      </c>
      <c r="AG138" s="409"/>
      <c r="AH138" s="409"/>
      <c r="AI138" s="409">
        <f>_xlfn.STDEV.S(AH136:AJ136)</f>
        <v>0.17441842716104672</v>
      </c>
      <c r="AJ138" s="409"/>
      <c r="AK138" s="409"/>
      <c r="AL138" s="409">
        <f>_xlfn.STDEV.S(AK136:AM136)</f>
        <v>7.2674344650436123E-2</v>
      </c>
      <c r="AM138" s="409"/>
      <c r="AN138" s="409"/>
      <c r="AO138" s="409">
        <f>_xlfn.STDEV.S(AN136:AP136)</f>
        <v>3.6337172325218062E-2</v>
      </c>
      <c r="AP138" s="409"/>
      <c r="AQ138" s="409"/>
      <c r="AR138" s="409">
        <f>_xlfn.STDEV.S(AQ136:AS136)</f>
        <v>9.4476648045566936E-2</v>
      </c>
      <c r="AS138" s="409"/>
      <c r="AT138" s="409"/>
      <c r="AU138" s="409">
        <f>_xlfn.STDEV.S(AT136:AV136)</f>
        <v>0.10901151697565425</v>
      </c>
      <c r="AV138" s="410"/>
      <c r="AW138" s="417" t="s">
        <v>288</v>
      </c>
      <c r="AX138" s="902"/>
    </row>
    <row r="154" spans="17:50" x14ac:dyDescent="0.2"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</row>
    <row r="155" spans="17:50" x14ac:dyDescent="0.2"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</row>
    <row r="156" spans="17:50" ht="13.5" thickBot="1" x14ac:dyDescent="0.25">
      <c r="Q156" s="372" t="s">
        <v>276</v>
      </c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372" t="s">
        <v>276</v>
      </c>
      <c r="AX156" s="1"/>
    </row>
    <row r="157" spans="17:50" x14ac:dyDescent="0.2">
      <c r="Q157" s="377" t="s">
        <v>264</v>
      </c>
      <c r="R157" s="396"/>
      <c r="S157" s="378"/>
      <c r="T157" s="378">
        <f>T122/'2.3'!T85</f>
        <v>8.3647962933812062E-2</v>
      </c>
      <c r="U157" s="378"/>
      <c r="V157" s="378"/>
      <c r="W157" s="378">
        <f>W122/'2.3'!W85</f>
        <v>9.6805001084904238E-2</v>
      </c>
      <c r="X157" s="378"/>
      <c r="Y157" s="378"/>
      <c r="Z157" s="378">
        <f>Z122/'2.3'!Z85</f>
        <v>5.4159157672387867E-2</v>
      </c>
      <c r="AA157" s="378"/>
      <c r="AB157" s="378"/>
      <c r="AC157" s="378">
        <f>AC122/'2.3'!AC85</f>
        <v>8.3306934414899114E-2</v>
      </c>
      <c r="AD157" s="378"/>
      <c r="AE157" s="378"/>
      <c r="AF157" s="378">
        <f>AF122/'2.3'!AF85</f>
        <v>8.2156205222158121E-2</v>
      </c>
      <c r="AG157" s="378"/>
      <c r="AH157" s="378"/>
      <c r="AI157" s="378">
        <f>AI122/'2.3'!AI85</f>
        <v>8.4579352247348666E-2</v>
      </c>
      <c r="AJ157" s="378"/>
      <c r="AK157" s="378"/>
      <c r="AL157" s="378">
        <f>AL122/'2.3'!AL85</f>
        <v>9.7921434180091416E-2</v>
      </c>
      <c r="AM157" s="378"/>
      <c r="AN157" s="378"/>
      <c r="AO157" s="378">
        <f>AO122/'2.3'!AO85</f>
        <v>5.4713308463014788E-2</v>
      </c>
      <c r="AP157" s="378"/>
      <c r="AQ157" s="378"/>
      <c r="AR157" s="378">
        <f>AR122/'2.3'!AR85</f>
        <v>8.4154723013819738E-2</v>
      </c>
      <c r="AS157" s="378"/>
      <c r="AT157" s="378"/>
      <c r="AU157" s="378">
        <f>AU122/'2.3'!AU85</f>
        <v>8.3055447088413781E-2</v>
      </c>
      <c r="AV157" s="350"/>
      <c r="AW157" s="377" t="s">
        <v>264</v>
      </c>
      <c r="AX157" s="508"/>
    </row>
    <row r="158" spans="17:50" x14ac:dyDescent="0.2">
      <c r="Q158" s="404" t="s">
        <v>277</v>
      </c>
      <c r="R158" s="405"/>
      <c r="S158" s="400"/>
      <c r="T158" s="400">
        <f>T125/'2.3'!T85</f>
        <v>5.669855165111342E-2</v>
      </c>
      <c r="U158" s="400"/>
      <c r="V158" s="400"/>
      <c r="W158" s="400">
        <f>W125/'2.3'!W85</f>
        <v>5.6164412771598539E-2</v>
      </c>
      <c r="X158" s="400"/>
      <c r="Y158" s="400"/>
      <c r="Z158" s="400">
        <f>Z125/'2.3'!Z85</f>
        <v>4.8485471778381459E-2</v>
      </c>
      <c r="AA158" s="400"/>
      <c r="AB158" s="400"/>
      <c r="AC158" s="400">
        <f>AC125/'2.3'!AC85</f>
        <v>6.5188352157785137E-2</v>
      </c>
      <c r="AD158" s="400"/>
      <c r="AE158" s="400"/>
      <c r="AF158" s="400">
        <f>AF125/'2.3'!AF85</f>
        <v>5.3548211558440521E-2</v>
      </c>
      <c r="AG158" s="400"/>
      <c r="AH158" s="400"/>
      <c r="AI158" s="400">
        <f>AI125/'2.3'!AI85</f>
        <v>5.5556619425107492E-2</v>
      </c>
      <c r="AJ158" s="400"/>
      <c r="AK158" s="400"/>
      <c r="AL158" s="400">
        <f>AL125/'2.3'!AL85</f>
        <v>5.4947211484212229E-2</v>
      </c>
      <c r="AM158" s="400"/>
      <c r="AN158" s="400"/>
      <c r="AO158" s="400">
        <f>AO125/'2.3'!AO85</f>
        <v>4.7648857178549726E-2</v>
      </c>
      <c r="AP158" s="400"/>
      <c r="AQ158" s="400"/>
      <c r="AR158" s="400">
        <f>AR125/'2.3'!AR85</f>
        <v>6.3943310208047874E-2</v>
      </c>
      <c r="AS158" s="400"/>
      <c r="AT158" s="400"/>
      <c r="AU158" s="400">
        <f>AU125/'2.3'!AU85</f>
        <v>5.2452228115476729E-2</v>
      </c>
      <c r="AV158" s="359"/>
      <c r="AW158" s="402" t="s">
        <v>277</v>
      </c>
      <c r="AX158" s="509"/>
    </row>
    <row r="159" spans="17:50" x14ac:dyDescent="0.2">
      <c r="Q159" s="66" t="s">
        <v>268</v>
      </c>
      <c r="R159" s="67"/>
      <c r="S159" s="381"/>
      <c r="T159" s="381">
        <f>T128/'2.3'!T85</f>
        <v>7.8550948503188958E-2</v>
      </c>
      <c r="U159" s="381"/>
      <c r="V159" s="381"/>
      <c r="W159" s="381">
        <f>W128/'2.3'!W85</f>
        <v>8.2272647391709808E-2</v>
      </c>
      <c r="X159" s="381"/>
      <c r="Y159" s="381"/>
      <c r="Z159" s="381">
        <f>Z128/'2.3'!Z85</f>
        <v>6.1945294529255492E-2</v>
      </c>
      <c r="AA159" s="381"/>
      <c r="AB159" s="381"/>
      <c r="AC159" s="381">
        <f>AC128/'2.3'!AC85</f>
        <v>7.2177274585630266E-2</v>
      </c>
      <c r="AD159" s="381"/>
      <c r="AE159" s="381"/>
      <c r="AF159" s="381">
        <f>AF128/'2.3'!AF85</f>
        <v>7.5310286488095401E-2</v>
      </c>
      <c r="AG159" s="381"/>
      <c r="AH159" s="381"/>
      <c r="AI159" s="381">
        <f>AI128/'2.3'!AI85</f>
        <v>7.6929907839024397E-2</v>
      </c>
      <c r="AJ159" s="381"/>
      <c r="AK159" s="381"/>
      <c r="AL159" s="381">
        <f>AL128/'2.3'!AL85</f>
        <v>8.0576938029111644E-2</v>
      </c>
      <c r="AM159" s="381"/>
      <c r="AN159" s="381"/>
      <c r="AO159" s="381">
        <f>AO128/'2.3'!AO85</f>
        <v>6.0517733211080005E-2</v>
      </c>
      <c r="AP159" s="381"/>
      <c r="AQ159" s="381"/>
      <c r="AR159" s="381">
        <f>AR128/'2.3'!AR85</f>
        <v>7.0672338909980509E-2</v>
      </c>
      <c r="AS159" s="381"/>
      <c r="AT159" s="381"/>
      <c r="AU159" s="381">
        <f>AU128/'2.3'!AU85</f>
        <v>7.3690140502799789E-2</v>
      </c>
      <c r="AV159" s="351"/>
      <c r="AW159" s="240" t="s">
        <v>268</v>
      </c>
      <c r="AX159" s="5"/>
    </row>
    <row r="160" spans="17:50" x14ac:dyDescent="0.2">
      <c r="Q160" s="397" t="s">
        <v>282</v>
      </c>
      <c r="R160" s="317"/>
      <c r="S160" s="400"/>
      <c r="T160" s="400">
        <f>T131/'2.3'!T85</f>
        <v>0.16750280406805027</v>
      </c>
      <c r="U160" s="400"/>
      <c r="V160" s="400"/>
      <c r="W160" s="400">
        <f>W131/'2.3'!W85</f>
        <v>0.16602687416357373</v>
      </c>
      <c r="X160" s="400"/>
      <c r="Y160" s="400"/>
      <c r="Z160" s="400">
        <f>Z131/'2.3'!Z85</f>
        <v>0.16911665069372941</v>
      </c>
      <c r="AA160" s="400"/>
      <c r="AB160" s="400"/>
      <c r="AC160" s="400">
        <f>AC131/'2.3'!AC85</f>
        <v>0.17917160383913464</v>
      </c>
      <c r="AD160" s="400"/>
      <c r="AE160" s="400"/>
      <c r="AF160" s="400">
        <f>AF131/'2.3'!AF85</f>
        <v>0.16655771127381927</v>
      </c>
      <c r="AG160" s="400"/>
      <c r="AH160" s="400"/>
      <c r="AI160" s="400">
        <f>AI131/'2.3'!AI85</f>
        <v>0.16605196454084956</v>
      </c>
      <c r="AJ160" s="400"/>
      <c r="AK160" s="400"/>
      <c r="AL160" s="400">
        <f>AL131/'2.3'!AL85</f>
        <v>0.16419780302882289</v>
      </c>
      <c r="AM160" s="400"/>
      <c r="AN160" s="400"/>
      <c r="AO160" s="400">
        <f>AO131/'2.3'!AO85</f>
        <v>0.1677271253316521</v>
      </c>
      <c r="AP160" s="400"/>
      <c r="AQ160" s="400"/>
      <c r="AR160" s="400">
        <f>AR131/'2.3'!AR85</f>
        <v>0.1778258861215346</v>
      </c>
      <c r="AS160" s="400"/>
      <c r="AT160" s="400"/>
      <c r="AU160" s="400">
        <f>AU131/'2.3'!AU85</f>
        <v>0.16487117956973568</v>
      </c>
      <c r="AV160" s="359"/>
      <c r="AW160" s="402" t="s">
        <v>282</v>
      </c>
      <c r="AX160" s="509"/>
    </row>
    <row r="161" spans="17:50" x14ac:dyDescent="0.2">
      <c r="Q161" s="66" t="s">
        <v>272</v>
      </c>
      <c r="R161" s="67"/>
      <c r="S161" s="381"/>
      <c r="T161" s="381">
        <f>T134/'2.3'!T85</f>
        <v>6.3496345207799301E-2</v>
      </c>
      <c r="U161" s="381"/>
      <c r="V161" s="381"/>
      <c r="W161" s="381">
        <f>W134/'2.3'!W85</f>
        <v>6.6764482708200817E-2</v>
      </c>
      <c r="X161" s="381"/>
      <c r="Y161" s="381"/>
      <c r="Z161" s="381">
        <f>Z134/'2.3'!Z85</f>
        <v>4.5670857928998707E-2</v>
      </c>
      <c r="AA161" s="381"/>
      <c r="AB161" s="381"/>
      <c r="AC161" s="381">
        <f>AC134/'2.3'!AC85</f>
        <v>5.0081333775271207E-2</v>
      </c>
      <c r="AD161" s="381"/>
      <c r="AE161" s="381"/>
      <c r="AF161" s="381">
        <f>AF134/'2.3'!AF85</f>
        <v>5.9529332027856478E-2</v>
      </c>
      <c r="AG161" s="381"/>
      <c r="AH161" s="381"/>
      <c r="AI161" s="381">
        <f>AI134/'2.3'!AI85</f>
        <v>6.2994757643953597E-2</v>
      </c>
      <c r="AJ161" s="381"/>
      <c r="AK161" s="381"/>
      <c r="AL161" s="381">
        <f>AL134/'2.3'!AL85</f>
        <v>6.6292716087173589E-2</v>
      </c>
      <c r="AM161" s="381"/>
      <c r="AN161" s="381"/>
      <c r="AO161" s="381">
        <f>AO134/'2.3'!AO85</f>
        <v>4.5183360275117608E-2</v>
      </c>
      <c r="AP161" s="381"/>
      <c r="AQ161" s="381"/>
      <c r="AR161" s="381">
        <f>AR134/'2.3'!AR85</f>
        <v>4.9646090045221046E-2</v>
      </c>
      <c r="AS161" s="381"/>
      <c r="AT161" s="381"/>
      <c r="AU161" s="381">
        <f>AU134/'2.3'!AU85</f>
        <v>5.903764272500496E-2</v>
      </c>
      <c r="AV161" s="351"/>
      <c r="AW161" s="240" t="s">
        <v>272</v>
      </c>
      <c r="AX161" s="5"/>
    </row>
    <row r="162" spans="17:50" ht="13.5" thickBot="1" x14ac:dyDescent="0.25">
      <c r="Q162" s="398" t="s">
        <v>274</v>
      </c>
      <c r="R162" s="399"/>
      <c r="S162" s="401"/>
      <c r="T162" s="401">
        <f>T137/'2.3'!T85</f>
        <v>1.8332804647242476E-3</v>
      </c>
      <c r="U162" s="401"/>
      <c r="V162" s="401"/>
      <c r="W162" s="401">
        <f>W137/'2.3'!W85</f>
        <v>1.6329315697619069E-3</v>
      </c>
      <c r="X162" s="401"/>
      <c r="Y162" s="401"/>
      <c r="Z162" s="401">
        <f>Z137/'2.3'!Z85</f>
        <v>1.5530699397602527E-3</v>
      </c>
      <c r="AA162" s="401"/>
      <c r="AB162" s="401"/>
      <c r="AC162" s="401">
        <f>AC137/'2.3'!AC85</f>
        <v>2.7237293387760218E-3</v>
      </c>
      <c r="AD162" s="401"/>
      <c r="AE162" s="401"/>
      <c r="AF162" s="401">
        <f>AF137/'2.3'!AF85</f>
        <v>1.6063051876630758E-3</v>
      </c>
      <c r="AG162" s="401"/>
      <c r="AH162" s="401"/>
      <c r="AI162" s="401">
        <f>AI137/'2.3'!AI85</f>
        <v>1.847692525830194E-3</v>
      </c>
      <c r="AJ162" s="401"/>
      <c r="AK162" s="401"/>
      <c r="AL162" s="401">
        <f>AL137/'2.3'!AL85</f>
        <v>1.645497841001525E-3</v>
      </c>
      <c r="AM162" s="401"/>
      <c r="AN162" s="401"/>
      <c r="AO162" s="401">
        <f>AO137/'2.3'!AO85</f>
        <v>1.5630088947984125E-3</v>
      </c>
      <c r="AP162" s="401"/>
      <c r="AQ162" s="401"/>
      <c r="AR162" s="401">
        <f>AR137/'2.3'!AR85</f>
        <v>2.7452297304737384E-3</v>
      </c>
      <c r="AS162" s="401"/>
      <c r="AT162" s="401"/>
      <c r="AU162" s="401">
        <f>AU137/'2.3'!AU85</f>
        <v>1.6177267661287794E-3</v>
      </c>
      <c r="AV162" s="365"/>
      <c r="AW162" s="403" t="s">
        <v>274</v>
      </c>
      <c r="AX162" s="510"/>
    </row>
    <row r="163" spans="17:50" x14ac:dyDescent="0.2"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</row>
    <row r="164" spans="17:50" x14ac:dyDescent="0.2"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</row>
    <row r="165" spans="17:50" x14ac:dyDescent="0.2"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</row>
  </sheetData>
  <mergeCells count="70">
    <mergeCell ref="AY83:AZ109"/>
    <mergeCell ref="AW109:AX109"/>
    <mergeCell ref="O112:P118"/>
    <mergeCell ref="O121:P138"/>
    <mergeCell ref="Q108:R108"/>
    <mergeCell ref="O83:P109"/>
    <mergeCell ref="Q88:R88"/>
    <mergeCell ref="Q86:R86"/>
    <mergeCell ref="Q87:R87"/>
    <mergeCell ref="Q109:R109"/>
    <mergeCell ref="Q96:R96"/>
    <mergeCell ref="Q97:R97"/>
    <mergeCell ref="Q99:R99"/>
    <mergeCell ref="Q100:R100"/>
    <mergeCell ref="Q98:R98"/>
    <mergeCell ref="Q101:R101"/>
    <mergeCell ref="AH3:AV3"/>
    <mergeCell ref="AH4:AJ4"/>
    <mergeCell ref="AK4:AM4"/>
    <mergeCell ref="AN4:AP4"/>
    <mergeCell ref="AQ4:AS4"/>
    <mergeCell ref="AT4:AV4"/>
    <mergeCell ref="Q114:R114"/>
    <mergeCell ref="Q115:R115"/>
    <mergeCell ref="Q116:R116"/>
    <mergeCell ref="Q117:R117"/>
    <mergeCell ref="S3:AG3"/>
    <mergeCell ref="S4:U4"/>
    <mergeCell ref="V4:X4"/>
    <mergeCell ref="Y4:AA4"/>
    <mergeCell ref="AB4:AD4"/>
    <mergeCell ref="AE4:AG4"/>
    <mergeCell ref="Q113:R113"/>
    <mergeCell ref="Q89:R89"/>
    <mergeCell ref="Q91:R91"/>
    <mergeCell ref="Q92:R92"/>
    <mergeCell ref="Q95:R95"/>
    <mergeCell ref="Q4:Q5"/>
    <mergeCell ref="A1:N1"/>
    <mergeCell ref="H3:L3"/>
    <mergeCell ref="M3:O3"/>
    <mergeCell ref="P3:R3"/>
    <mergeCell ref="Q112:R112"/>
    <mergeCell ref="Q85:R85"/>
    <mergeCell ref="Q90:R90"/>
    <mergeCell ref="Q93:R93"/>
    <mergeCell ref="Q94:R94"/>
    <mergeCell ref="Q102:R102"/>
    <mergeCell ref="Q103:R103"/>
    <mergeCell ref="Q104:R104"/>
    <mergeCell ref="Q105:R105"/>
    <mergeCell ref="Q107:R107"/>
    <mergeCell ref="Q106:R106"/>
    <mergeCell ref="R4:R5"/>
    <mergeCell ref="P4:P5"/>
    <mergeCell ref="O4:O5"/>
    <mergeCell ref="N4:N5"/>
    <mergeCell ref="M4:M5"/>
    <mergeCell ref="L4:L5"/>
    <mergeCell ref="K4:K5"/>
    <mergeCell ref="J4:J5"/>
    <mergeCell ref="I4:I5"/>
    <mergeCell ref="H4:H5"/>
    <mergeCell ref="G4:G5"/>
    <mergeCell ref="A4:A5"/>
    <mergeCell ref="F4:F5"/>
    <mergeCell ref="E4:E5"/>
    <mergeCell ref="D4:D5"/>
    <mergeCell ref="C4:C5"/>
    <mergeCell ref="B4:B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Contents</vt:lpstr>
      <vt:lpstr>1.1</vt:lpstr>
      <vt:lpstr>1.2</vt:lpstr>
      <vt:lpstr>1.3</vt:lpstr>
      <vt:lpstr>1.4</vt:lpstr>
      <vt:lpstr>1.5</vt:lpstr>
      <vt:lpstr>2.1</vt:lpstr>
      <vt:lpstr>2.2</vt:lpstr>
      <vt:lpstr>2.3</vt:lpstr>
      <vt:lpstr>2.4</vt:lpstr>
      <vt:lpstr>2.5</vt:lpstr>
      <vt:lpstr>'1.2'!Print_Area</vt:lpstr>
    </vt:vector>
  </TitlesOfParts>
  <Company>INFRAWARE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eaj</cp:lastModifiedBy>
  <cp:lastPrinted>2015-02-12T00:12:33Z</cp:lastPrinted>
  <dcterms:created xsi:type="dcterms:W3CDTF">2010-06-21T07:17:39Z</dcterms:created>
  <dcterms:modified xsi:type="dcterms:W3CDTF">2016-02-18T03:37:43Z</dcterms:modified>
</cp:coreProperties>
</file>